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608" windowHeight="9432"/>
  </bookViews>
  <sheets>
    <sheet name="Fig. 2b" sheetId="1" r:id="rId1"/>
    <sheet name="Fig. 2c" sheetId="11" r:id="rId2"/>
    <sheet name="Fig. 4a, d" sheetId="10" r:id="rId3"/>
    <sheet name="Fig. 5d" sheetId="8" r:id="rId4"/>
    <sheet name="Fig. 5e" sheetId="9" r:id="rId5"/>
    <sheet name="Suppl Fig 1d" sheetId="2" r:id="rId6"/>
    <sheet name="Suppl Fig 3a" sheetId="3" r:id="rId7"/>
    <sheet name="Suppl Fig 3b" sheetId="4" r:id="rId8"/>
    <sheet name="Suppl Fig4b" sheetId="6" r:id="rId9"/>
    <sheet name="Suppl Fig 4c" sheetId="5" r:id="rId10"/>
    <sheet name="Suppl Fig 9d" sheetId="12" r:id="rId11"/>
    <sheet name="Suppl Fig 12b" sheetId="7" r:id="rId12"/>
  </sheets>
  <definedNames>
    <definedName name="_xlnm._FilterDatabase" localSheetId="1" hidden="1">'Fig. 2c'!$F$3:$I$6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5" i="8" l="1"/>
  <c r="F14" i="8"/>
  <c r="F13" i="8"/>
  <c r="F8" i="8"/>
  <c r="F7" i="8"/>
  <c r="F6" i="8"/>
  <c r="L31" i="1"/>
  <c r="F31" i="1"/>
  <c r="L30" i="1"/>
  <c r="F30" i="1"/>
  <c r="L29" i="1"/>
  <c r="F29" i="1"/>
  <c r="L24" i="1"/>
  <c r="L23" i="1"/>
  <c r="L22" i="1"/>
  <c r="F24" i="1"/>
  <c r="F23" i="1"/>
  <c r="F22" i="1"/>
  <c r="F14" i="1"/>
  <c r="L16" i="4"/>
  <c r="L16" i="1"/>
  <c r="L30" i="3"/>
  <c r="L16" i="3"/>
  <c r="L30" i="4"/>
  <c r="F30" i="4"/>
  <c r="L29" i="4"/>
  <c r="F29" i="4"/>
  <c r="L28" i="4"/>
  <c r="F28" i="4"/>
  <c r="L23" i="4"/>
  <c r="F23" i="4"/>
  <c r="L22" i="4"/>
  <c r="F22" i="4"/>
  <c r="L21" i="4"/>
  <c r="F21" i="4"/>
  <c r="F16" i="4"/>
  <c r="L15" i="4"/>
  <c r="F15" i="4"/>
  <c r="L14" i="4"/>
  <c r="F14" i="4"/>
  <c r="L9" i="4"/>
  <c r="F9" i="4"/>
  <c r="L8" i="4"/>
  <c r="F8" i="4"/>
  <c r="L7" i="4"/>
  <c r="F7" i="4"/>
  <c r="L29" i="3"/>
  <c r="L28" i="3"/>
  <c r="L23" i="3"/>
  <c r="L22" i="3"/>
  <c r="L21" i="3"/>
  <c r="F29" i="3"/>
  <c r="F28" i="3"/>
  <c r="F23" i="3"/>
  <c r="F22" i="3"/>
  <c r="F21" i="3"/>
  <c r="F16" i="3"/>
  <c r="L15" i="3"/>
  <c r="F15" i="3"/>
  <c r="L14" i="3"/>
  <c r="F14" i="3"/>
  <c r="L9" i="3"/>
  <c r="F9" i="3"/>
  <c r="L8" i="3"/>
  <c r="F8" i="3"/>
  <c r="L7" i="3"/>
  <c r="F7" i="3"/>
  <c r="L13" i="2"/>
  <c r="F13" i="2"/>
  <c r="L12" i="2"/>
  <c r="F12" i="2"/>
  <c r="L7" i="2"/>
  <c r="F7" i="2"/>
  <c r="L6" i="2"/>
  <c r="F6" i="2"/>
  <c r="L15" i="1" l="1"/>
  <c r="L14" i="1"/>
  <c r="F16" i="1"/>
  <c r="F15" i="1"/>
  <c r="L9" i="1"/>
  <c r="L8" i="1"/>
  <c r="L7" i="1"/>
  <c r="F8" i="1"/>
  <c r="F9" i="1"/>
  <c r="F7" i="1"/>
</calcChain>
</file>

<file path=xl/sharedStrings.xml><?xml version="1.0" encoding="utf-8"?>
<sst xmlns="http://schemas.openxmlformats.org/spreadsheetml/2006/main" count="12580" uniqueCount="137">
  <si>
    <t>replicate 1</t>
    <phoneticPr fontId="3" type="noConversion"/>
  </si>
  <si>
    <t>replicate 2</t>
  </si>
  <si>
    <t>replicate 3</t>
  </si>
  <si>
    <t>average</t>
    <phoneticPr fontId="3" type="noConversion"/>
  </si>
  <si>
    <t>AT2TE15415</t>
    <phoneticPr fontId="3" type="noConversion"/>
  </si>
  <si>
    <t>Control</t>
    <phoneticPr fontId="3" type="noConversion"/>
  </si>
  <si>
    <t>Heat</t>
    <phoneticPr fontId="3" type="noConversion"/>
  </si>
  <si>
    <t>Recovery</t>
    <phoneticPr fontId="3" type="noConversion"/>
  </si>
  <si>
    <t>AT2TE28025</t>
    <phoneticPr fontId="3" type="noConversion"/>
  </si>
  <si>
    <t>group</t>
    <phoneticPr fontId="3" type="noConversion"/>
  </si>
  <si>
    <t>AT3TE50595</t>
    <phoneticPr fontId="3" type="noConversion"/>
  </si>
  <si>
    <t>AT5TE47200</t>
    <phoneticPr fontId="3" type="noConversion"/>
  </si>
  <si>
    <t>Group1</t>
    <phoneticPr fontId="3" type="noConversion"/>
  </si>
  <si>
    <t>Group2</t>
    <phoneticPr fontId="3" type="noConversion"/>
  </si>
  <si>
    <t>QQS</t>
    <phoneticPr fontId="3" type="noConversion"/>
  </si>
  <si>
    <t>SDC</t>
    <phoneticPr fontId="3" type="noConversion"/>
  </si>
  <si>
    <t>H1.1</t>
    <phoneticPr fontId="3" type="noConversion"/>
  </si>
  <si>
    <t>H1.2</t>
    <phoneticPr fontId="3" type="noConversion"/>
  </si>
  <si>
    <t>number</t>
  </si>
  <si>
    <t>Control nuclei</t>
    <phoneticPr fontId="3" type="noConversion"/>
  </si>
  <si>
    <t>Heat nuclei</t>
    <phoneticPr fontId="3" type="noConversion"/>
  </si>
  <si>
    <t>AT1TE54835</t>
    <phoneticPr fontId="3" type="noConversion"/>
  </si>
  <si>
    <t>Condensed</t>
    <phoneticPr fontId="3" type="noConversion"/>
  </si>
  <si>
    <t>Intermediate</t>
    <phoneticPr fontId="3" type="noConversion"/>
  </si>
  <si>
    <t>Decondensed</t>
    <phoneticPr fontId="3" type="noConversion"/>
  </si>
  <si>
    <t>Non-Decondensed</t>
  </si>
  <si>
    <t>Total number</t>
    <phoneticPr fontId="3" type="noConversion"/>
  </si>
  <si>
    <t>pairing</t>
    <phoneticPr fontId="3" type="noConversion"/>
  </si>
  <si>
    <t>half-pairing</t>
    <phoneticPr fontId="3" type="noConversion"/>
  </si>
  <si>
    <t>no-pairing</t>
    <phoneticPr fontId="3" type="noConversion"/>
  </si>
  <si>
    <t>Set1</t>
    <phoneticPr fontId="3" type="noConversion"/>
  </si>
  <si>
    <t>Set2</t>
    <phoneticPr fontId="3" type="noConversion"/>
  </si>
  <si>
    <t xml:space="preserve">pairing </t>
    <phoneticPr fontId="3" type="noConversion"/>
  </si>
  <si>
    <t>number of nuclei</t>
    <phoneticPr fontId="3" type="noConversion"/>
  </si>
  <si>
    <t xml:space="preserve">half pairing </t>
    <phoneticPr fontId="3" type="noConversion"/>
  </si>
  <si>
    <t>no pairing</t>
    <phoneticPr fontId="3" type="noConversion"/>
  </si>
  <si>
    <t>total</t>
    <phoneticPr fontId="3" type="noConversion"/>
  </si>
  <si>
    <t>association rate</t>
    <phoneticPr fontId="3" type="noConversion"/>
  </si>
  <si>
    <t>KEE3/KEE4</t>
    <phoneticPr fontId="3" type="noConversion"/>
  </si>
  <si>
    <t>KEE7/KEE8</t>
    <phoneticPr fontId="3" type="noConversion"/>
  </si>
  <si>
    <t>AT2TE20870</t>
    <phoneticPr fontId="3" type="noConversion"/>
  </si>
  <si>
    <t>AT3TE48460</t>
    <phoneticPr fontId="3" type="noConversion"/>
  </si>
  <si>
    <t>AT3TE21700</t>
    <phoneticPr fontId="3" type="noConversion"/>
  </si>
  <si>
    <t>Chr5</t>
  </si>
  <si>
    <t>Chr4</t>
  </si>
  <si>
    <t>Chr3</t>
  </si>
  <si>
    <t>Chr2</t>
  </si>
  <si>
    <t>Chr1</t>
  </si>
  <si>
    <t>PC1</t>
    <phoneticPr fontId="8" type="noConversion"/>
  </si>
  <si>
    <t>End</t>
    <phoneticPr fontId="8" type="noConversion"/>
  </si>
  <si>
    <t>Start</t>
    <phoneticPr fontId="8" type="noConversion"/>
  </si>
  <si>
    <t>Chromosome</t>
    <phoneticPr fontId="8" type="noConversion"/>
  </si>
  <si>
    <t>Heat-activated TE Group2</t>
  </si>
  <si>
    <t>Total TE</t>
    <phoneticPr fontId="8" type="noConversion"/>
  </si>
  <si>
    <t>H4K16ac</t>
  </si>
  <si>
    <t>Heat-activated TE Group1</t>
  </si>
  <si>
    <t>Heat-activated TE</t>
  </si>
  <si>
    <t>H3K9me2</t>
  </si>
  <si>
    <t>H3K9ac</t>
  </si>
  <si>
    <t>H3K56ac</t>
  </si>
  <si>
    <t>H3K4me3</t>
  </si>
  <si>
    <t>H3K4me2</t>
  </si>
  <si>
    <t>H3K4me1</t>
  </si>
  <si>
    <t>H3K36me3</t>
  </si>
  <si>
    <t>H3K36ac</t>
  </si>
  <si>
    <t>H3K27me3</t>
  </si>
  <si>
    <t>H3K27me1</t>
  </si>
  <si>
    <t>H3K27ac</t>
  </si>
  <si>
    <t>H3K23ac</t>
  </si>
  <si>
    <t>H3K14ac</t>
  </si>
  <si>
    <t>H3.3</t>
  </si>
  <si>
    <t>H3.1</t>
  </si>
  <si>
    <t>H2A.Z</t>
  </si>
  <si>
    <t>H2A.X</t>
  </si>
  <si>
    <t>H2A.W</t>
  </si>
  <si>
    <t>p-value</t>
    <phoneticPr fontId="8" type="noConversion"/>
  </si>
  <si>
    <t>group2</t>
  </si>
  <si>
    <t>group1</t>
  </si>
  <si>
    <t>Group</t>
    <phoneticPr fontId="8" type="noConversion"/>
  </si>
  <si>
    <t>Heat-activated TE (Group2)</t>
    <phoneticPr fontId="8" type="noConversion"/>
  </si>
  <si>
    <t>Heat-activated TE (Group1)</t>
    <phoneticPr fontId="8" type="noConversion"/>
  </si>
  <si>
    <t>Heat-activated TE (All)</t>
    <phoneticPr fontId="8" type="noConversion"/>
  </si>
  <si>
    <t xml:space="preserve">P value for heatmap in Figure. 2c			</t>
    <phoneticPr fontId="8" type="noConversion"/>
  </si>
  <si>
    <t>Density value for heatmap in Figure. 2c</t>
    <phoneticPr fontId="8" type="noConversion"/>
  </si>
  <si>
    <t>Heat_Rep2</t>
  </si>
  <si>
    <t>Heat_Rep1</t>
  </si>
  <si>
    <t>Heat</t>
  </si>
  <si>
    <t>Control_Rep2</t>
  </si>
  <si>
    <t>Control_Rep1</t>
  </si>
  <si>
    <t>Control</t>
  </si>
  <si>
    <t>IDE</t>
    <phoneticPr fontId="8" type="noConversion"/>
  </si>
  <si>
    <t>Chr</t>
    <phoneticPr fontId="8" type="noConversion"/>
  </si>
  <si>
    <t>Sample</t>
  </si>
  <si>
    <t>Sample</t>
    <phoneticPr fontId="8" type="noConversion"/>
  </si>
  <si>
    <t>Pericentromere</t>
    <phoneticPr fontId="8" type="noConversion"/>
  </si>
  <si>
    <t>Chromosome arm</t>
    <phoneticPr fontId="8" type="noConversion"/>
  </si>
  <si>
    <t>The distribution of average interaction decay exponents (IDEs) of chromosome arms, chromosomes, and pericentromeres in Control, Heat, and each of their biological replicates</t>
    <phoneticPr fontId="8" type="noConversion"/>
  </si>
  <si>
    <t>Relative expression levels of TEs</t>
    <phoneticPr fontId="3" type="noConversion"/>
  </si>
  <si>
    <t>Supplementary Fig. 9d</t>
    <phoneticPr fontId="3" type="noConversion"/>
  </si>
  <si>
    <t>Supplementary Fig. 12b</t>
    <phoneticPr fontId="3" type="noConversion"/>
  </si>
  <si>
    <t>Supplementary Fig. 4c</t>
    <phoneticPr fontId="3" type="noConversion"/>
  </si>
  <si>
    <t>Supplementary Fig. 3b</t>
    <phoneticPr fontId="3" type="noConversion"/>
  </si>
  <si>
    <t>Supplementary Fig. 3a</t>
    <phoneticPr fontId="3" type="noConversion"/>
  </si>
  <si>
    <t>Supplementary Fig. 1d</t>
    <phoneticPr fontId="3" type="noConversion"/>
  </si>
  <si>
    <t>Fig. 2b</t>
    <phoneticPr fontId="3" type="noConversion"/>
  </si>
  <si>
    <t>Fig. 2c</t>
    <phoneticPr fontId="3" type="noConversion"/>
  </si>
  <si>
    <t>Fig. 4a, d</t>
    <phoneticPr fontId="3" type="noConversion"/>
  </si>
  <si>
    <t>Fig. 5d</t>
    <phoneticPr fontId="3" type="noConversion"/>
  </si>
  <si>
    <t>Fig. 5e</t>
    <phoneticPr fontId="3" type="noConversion"/>
  </si>
  <si>
    <t>Relative interaction frequency of 3C</t>
    <phoneticPr fontId="3" type="noConversion"/>
  </si>
  <si>
    <t>Relative expression levels</t>
    <phoneticPr fontId="3" type="noConversion"/>
  </si>
  <si>
    <r>
      <t xml:space="preserve">Association rates of </t>
    </r>
    <r>
      <rPr>
        <i/>
        <sz val="10"/>
        <rFont val="Arial"/>
        <family val="2"/>
      </rPr>
      <t>KEEs</t>
    </r>
    <phoneticPr fontId="3" type="noConversion"/>
  </si>
  <si>
    <r>
      <rPr>
        <i/>
        <sz val="10"/>
        <rFont val="Arial"/>
        <family val="2"/>
      </rPr>
      <t>AT2TE15415</t>
    </r>
    <r>
      <rPr>
        <sz val="10"/>
        <rFont val="Arial"/>
        <family val="2"/>
      </rPr>
      <t xml:space="preserve"> Rep1</t>
    </r>
    <phoneticPr fontId="3" type="noConversion"/>
  </si>
  <si>
    <r>
      <rPr>
        <i/>
        <sz val="10"/>
        <rFont val="Arial"/>
        <family val="2"/>
      </rPr>
      <t>AT2TE28025</t>
    </r>
    <r>
      <rPr>
        <sz val="10"/>
        <rFont val="Arial"/>
        <family val="2"/>
      </rPr>
      <t xml:space="preserve"> Rep1</t>
    </r>
    <phoneticPr fontId="3" type="noConversion"/>
  </si>
  <si>
    <r>
      <rPr>
        <i/>
        <sz val="10"/>
        <rFont val="Arial"/>
        <family val="2"/>
      </rPr>
      <t>AT3TE50595</t>
    </r>
    <r>
      <rPr>
        <sz val="10"/>
        <rFont val="Arial"/>
        <family val="2"/>
      </rPr>
      <t xml:space="preserve"> Rep1</t>
    </r>
    <phoneticPr fontId="3" type="noConversion"/>
  </si>
  <si>
    <r>
      <rPr>
        <i/>
        <sz val="10"/>
        <rFont val="Arial"/>
        <family val="2"/>
      </rPr>
      <t>AT5TE47200</t>
    </r>
    <r>
      <rPr>
        <sz val="10"/>
        <rFont val="Arial"/>
        <family val="2"/>
      </rPr>
      <t xml:space="preserve"> Rep1</t>
    </r>
    <phoneticPr fontId="3" type="noConversion"/>
  </si>
  <si>
    <r>
      <rPr>
        <i/>
        <sz val="10"/>
        <rFont val="Arial"/>
        <family val="2"/>
      </rPr>
      <t>AT5TE47200</t>
    </r>
    <r>
      <rPr>
        <sz val="10"/>
        <rFont val="Arial"/>
        <family val="2"/>
      </rPr>
      <t xml:space="preserve"> Rep2</t>
    </r>
    <phoneticPr fontId="3" type="noConversion"/>
  </si>
  <si>
    <r>
      <rPr>
        <i/>
        <sz val="10"/>
        <rFont val="Arial"/>
        <family val="2"/>
      </rPr>
      <t>AT3TE50595</t>
    </r>
    <r>
      <rPr>
        <sz val="10"/>
        <rFont val="Arial"/>
        <family val="2"/>
      </rPr>
      <t xml:space="preserve"> Rep2</t>
    </r>
    <phoneticPr fontId="3" type="noConversion"/>
  </si>
  <si>
    <r>
      <rPr>
        <i/>
        <sz val="10"/>
        <rFont val="Arial"/>
        <family val="2"/>
      </rPr>
      <t>AT2TE28025</t>
    </r>
    <r>
      <rPr>
        <sz val="10"/>
        <rFont val="Arial"/>
        <family val="2"/>
      </rPr>
      <t xml:space="preserve"> Rep2</t>
    </r>
    <phoneticPr fontId="3" type="noConversion"/>
  </si>
  <si>
    <r>
      <rPr>
        <i/>
        <sz val="10"/>
        <rFont val="Arial"/>
        <family val="2"/>
      </rPr>
      <t>AT2TE15415</t>
    </r>
    <r>
      <rPr>
        <sz val="10"/>
        <rFont val="Arial"/>
        <family val="2"/>
      </rPr>
      <t xml:space="preserve"> Rep2</t>
    </r>
    <phoneticPr fontId="3" type="noConversion"/>
  </si>
  <si>
    <r>
      <t xml:space="preserve">AT1TE54835 </t>
    </r>
    <r>
      <rPr>
        <sz val="10"/>
        <rFont val="Arial"/>
        <family val="2"/>
      </rPr>
      <t>Rep1</t>
    </r>
    <phoneticPr fontId="3" type="noConversion"/>
  </si>
  <si>
    <r>
      <t xml:space="preserve">AT2TE20870 </t>
    </r>
    <r>
      <rPr>
        <sz val="10"/>
        <rFont val="Arial"/>
        <family val="2"/>
      </rPr>
      <t>Rep1</t>
    </r>
    <phoneticPr fontId="3" type="noConversion"/>
  </si>
  <si>
    <r>
      <t xml:space="preserve">AT3TE21700 </t>
    </r>
    <r>
      <rPr>
        <sz val="10"/>
        <rFont val="Arial"/>
        <family val="2"/>
      </rPr>
      <t>Rep1</t>
    </r>
    <phoneticPr fontId="3" type="noConversion"/>
  </si>
  <si>
    <r>
      <t xml:space="preserve">AT3TE48460 </t>
    </r>
    <r>
      <rPr>
        <sz val="10"/>
        <rFont val="Arial"/>
        <family val="2"/>
      </rPr>
      <t>Rep1</t>
    </r>
    <phoneticPr fontId="3" type="noConversion"/>
  </si>
  <si>
    <r>
      <t xml:space="preserve">AT1TE54835 </t>
    </r>
    <r>
      <rPr>
        <sz val="10"/>
        <rFont val="Arial"/>
        <family val="2"/>
      </rPr>
      <t>Rep2</t>
    </r>
    <phoneticPr fontId="3" type="noConversion"/>
  </si>
  <si>
    <r>
      <t xml:space="preserve">AT2TE20870 </t>
    </r>
    <r>
      <rPr>
        <sz val="10"/>
        <rFont val="Arial"/>
        <family val="2"/>
      </rPr>
      <t>Rep2</t>
    </r>
    <phoneticPr fontId="3" type="noConversion"/>
  </si>
  <si>
    <r>
      <t xml:space="preserve">AT3TE21700 </t>
    </r>
    <r>
      <rPr>
        <sz val="10"/>
        <rFont val="Arial"/>
        <family val="2"/>
      </rPr>
      <t>Rep2</t>
    </r>
    <phoneticPr fontId="3" type="noConversion"/>
  </si>
  <si>
    <r>
      <t xml:space="preserve">AT3TE48460 </t>
    </r>
    <r>
      <rPr>
        <sz val="10"/>
        <rFont val="Arial"/>
        <family val="2"/>
      </rPr>
      <t>Rep2</t>
    </r>
    <phoneticPr fontId="3" type="noConversion"/>
  </si>
  <si>
    <t>Immunostaining</t>
    <phoneticPr fontId="3" type="noConversion"/>
  </si>
  <si>
    <t>Nuclei diameters</t>
    <phoneticPr fontId="3" type="noConversion"/>
  </si>
  <si>
    <r>
      <t xml:space="preserve">Distance between </t>
    </r>
    <r>
      <rPr>
        <i/>
        <sz val="11"/>
        <color theme="1"/>
        <rFont val="Arial"/>
        <family val="2"/>
      </rPr>
      <t>KEEs</t>
    </r>
    <phoneticPr fontId="3" type="noConversion"/>
  </si>
  <si>
    <r>
      <t xml:space="preserve">Distance between </t>
    </r>
    <r>
      <rPr>
        <i/>
        <sz val="11"/>
        <color theme="1"/>
        <rFont val="Arial"/>
        <family val="2"/>
      </rPr>
      <t>KEE3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 xml:space="preserve">KEE4 </t>
    </r>
    <r>
      <rPr>
        <sz val="11"/>
        <color theme="1"/>
        <rFont val="Arial"/>
        <family val="2"/>
      </rPr>
      <t>(μm)</t>
    </r>
    <phoneticPr fontId="3" type="noConversion"/>
  </si>
  <si>
    <r>
      <t xml:space="preserve">Distance between </t>
    </r>
    <r>
      <rPr>
        <i/>
        <sz val="11"/>
        <color theme="1"/>
        <rFont val="Arial"/>
        <family val="2"/>
      </rPr>
      <t>KEE7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 xml:space="preserve">KEE8 </t>
    </r>
    <r>
      <rPr>
        <sz val="11"/>
        <color theme="1"/>
        <rFont val="Arial"/>
        <family val="2"/>
      </rPr>
      <t>(μm)</t>
    </r>
    <phoneticPr fontId="3" type="noConversion"/>
  </si>
  <si>
    <t>diameter (μm)</t>
    <phoneticPr fontId="3" type="noConversion"/>
  </si>
  <si>
    <t>Control PC1 values</t>
    <phoneticPr fontId="8" type="noConversion"/>
  </si>
  <si>
    <t>Heat PC1 values</t>
    <phoneticPr fontId="8" type="noConversion"/>
  </si>
  <si>
    <t>Supplementary Fig. 4b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_ "/>
    <numFmt numFmtId="165" formatCode="0.000_);[Red]\(0.000\)"/>
  </numFmts>
  <fonts count="14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i/>
      <sz val="1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61">
    <xf numFmtId="0" fontId="0" fillId="0" borderId="0" xfId="0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1" xfId="0" applyFont="1" applyBorder="1" applyAlignment="1">
      <alignment vertical="center"/>
    </xf>
    <xf numFmtId="0" fontId="7" fillId="0" borderId="0" xfId="1" applyFont="1">
      <alignment vertical="center"/>
    </xf>
    <xf numFmtId="164" fontId="7" fillId="0" borderId="0" xfId="1" applyNumberFormat="1" applyFont="1" applyAlignment="1">
      <alignment horizontal="right" vertical="center"/>
    </xf>
    <xf numFmtId="0" fontId="7" fillId="0" borderId="0" xfId="1" applyFont="1" applyAlignment="1">
      <alignment horizontal="right" vertical="center"/>
    </xf>
    <xf numFmtId="0" fontId="9" fillId="0" borderId="0" xfId="1" applyFont="1">
      <alignment vertical="center"/>
    </xf>
    <xf numFmtId="0" fontId="9" fillId="0" borderId="0" xfId="1" applyFont="1" applyAlignment="1">
      <alignment horizontal="right" vertical="center"/>
    </xf>
    <xf numFmtId="164" fontId="9" fillId="0" borderId="0" xfId="1" applyNumberFormat="1" applyFont="1" applyAlignment="1">
      <alignment horizontal="right" vertical="center"/>
    </xf>
    <xf numFmtId="0" fontId="9" fillId="0" borderId="3" xfId="1" applyFont="1" applyBorder="1" applyAlignment="1">
      <alignment horizontal="right" vertical="center"/>
    </xf>
    <xf numFmtId="164" fontId="9" fillId="0" borderId="3" xfId="1" applyNumberFormat="1" applyFont="1" applyBorder="1" applyAlignment="1">
      <alignment horizontal="right" vertical="center"/>
    </xf>
    <xf numFmtId="0" fontId="9" fillId="0" borderId="6" xfId="1" applyFont="1" applyBorder="1" applyAlignment="1">
      <alignment horizontal="right" vertical="center"/>
    </xf>
    <xf numFmtId="164" fontId="9" fillId="0" borderId="6" xfId="1" applyNumberFormat="1" applyFont="1" applyBorder="1" applyAlignment="1">
      <alignment horizontal="right" vertical="center"/>
    </xf>
    <xf numFmtId="0" fontId="9" fillId="0" borderId="5" xfId="1" applyFont="1" applyBorder="1" applyAlignment="1">
      <alignment horizontal="right" vertical="center"/>
    </xf>
    <xf numFmtId="164" fontId="9" fillId="0" borderId="5" xfId="1" applyNumberFormat="1" applyFont="1" applyBorder="1" applyAlignment="1">
      <alignment horizontal="right" vertical="center"/>
    </xf>
    <xf numFmtId="0" fontId="5" fillId="0" borderId="1" xfId="0" applyFont="1" applyBorder="1"/>
    <xf numFmtId="0" fontId="9" fillId="0" borderId="1" xfId="1" applyFont="1" applyBorder="1" applyAlignment="1">
      <alignment horizontal="right" vertical="center"/>
    </xf>
    <xf numFmtId="164" fontId="9" fillId="0" borderId="1" xfId="1" applyNumberFormat="1" applyFont="1" applyBorder="1" applyAlignment="1">
      <alignment horizontal="right" vertical="center"/>
    </xf>
    <xf numFmtId="0" fontId="10" fillId="0" borderId="1" xfId="1" applyFont="1" applyBorder="1" applyAlignment="1">
      <alignment horizontal="right" vertical="center"/>
    </xf>
    <xf numFmtId="11" fontId="9" fillId="0" borderId="1" xfId="1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164" fontId="4" fillId="0" borderId="0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right"/>
    </xf>
    <xf numFmtId="164" fontId="4" fillId="0" borderId="0" xfId="0" applyNumberFormat="1" applyFont="1" applyBorder="1" applyAlignment="1">
      <alignment horizontal="right"/>
    </xf>
    <xf numFmtId="164" fontId="6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6" fillId="0" borderId="0" xfId="0" applyNumberFormat="1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5" fillId="0" borderId="1" xfId="0" applyFont="1" applyBorder="1" applyAlignment="1">
      <alignment horizontal="right" vertical="center"/>
    </xf>
    <xf numFmtId="0" fontId="5" fillId="0" borderId="0" xfId="0" applyFont="1" applyAlignment="1">
      <alignment horizontal="right"/>
    </xf>
    <xf numFmtId="164" fontId="5" fillId="0" borderId="1" xfId="0" applyNumberFormat="1" applyFont="1" applyBorder="1" applyAlignment="1">
      <alignment horizontal="right" vertical="center"/>
    </xf>
    <xf numFmtId="164" fontId="5" fillId="0" borderId="0" xfId="0" applyNumberFormat="1" applyFont="1" applyAlignment="1">
      <alignment horizontal="right"/>
    </xf>
    <xf numFmtId="164" fontId="5" fillId="0" borderId="1" xfId="0" applyNumberFormat="1" applyFont="1" applyBorder="1" applyAlignment="1">
      <alignment horizontal="right"/>
    </xf>
    <xf numFmtId="164" fontId="5" fillId="0" borderId="1" xfId="0" applyNumberFormat="1" applyFont="1" applyBorder="1" applyAlignment="1">
      <alignment vertical="center"/>
    </xf>
    <xf numFmtId="164" fontId="5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164" fontId="5" fillId="0" borderId="0" xfId="0" applyNumberFormat="1" applyFont="1"/>
    <xf numFmtId="0" fontId="2" fillId="0" borderId="0" xfId="1" applyFont="1">
      <alignment vertical="center"/>
    </xf>
    <xf numFmtId="165" fontId="5" fillId="0" borderId="0" xfId="0" applyNumberFormat="1" applyFont="1"/>
    <xf numFmtId="165" fontId="5" fillId="0" borderId="1" xfId="0" applyNumberFormat="1" applyFont="1" applyBorder="1" applyAlignment="1">
      <alignment horizontal="right"/>
    </xf>
    <xf numFmtId="165" fontId="5" fillId="0" borderId="1" xfId="0" applyNumberFormat="1" applyFont="1" applyBorder="1" applyAlignment="1"/>
    <xf numFmtId="165" fontId="11" fillId="0" borderId="1" xfId="0" applyNumberFormat="1" applyFont="1" applyFill="1" applyBorder="1" applyAlignment="1">
      <alignment horizontal="right"/>
    </xf>
    <xf numFmtId="164" fontId="12" fillId="0" borderId="2" xfId="0" applyNumberFormat="1" applyFont="1" applyBorder="1" applyAlignment="1">
      <alignment horizontal="center"/>
    </xf>
    <xf numFmtId="164" fontId="12" fillId="0" borderId="3" xfId="0" applyNumberFormat="1" applyFont="1" applyBorder="1" applyAlignment="1">
      <alignment horizontal="center"/>
    </xf>
    <xf numFmtId="164" fontId="12" fillId="0" borderId="4" xfId="0" applyNumberFormat="1" applyFont="1" applyBorder="1" applyAlignment="1">
      <alignment horizontal="center"/>
    </xf>
    <xf numFmtId="0" fontId="9" fillId="0" borderId="1" xfId="1" applyFont="1" applyBorder="1" applyAlignment="1">
      <alignment horizontal="center" vertical="center"/>
    </xf>
    <xf numFmtId="0" fontId="9" fillId="0" borderId="5" xfId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164" fontId="12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9" fillId="0" borderId="0" xfId="1" applyFont="1" applyAlignment="1">
      <alignment horizontal="left" vertical="top" wrapText="1"/>
    </xf>
    <xf numFmtId="165" fontId="5" fillId="0" borderId="1" xfId="0" applyNumberFormat="1" applyFont="1" applyBorder="1" applyAlignment="1">
      <alignment horizont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zoomScale="120" zoomScaleNormal="120" workbookViewId="0">
      <selection activeCell="B17" sqref="B17"/>
    </sheetView>
  </sheetViews>
  <sheetFormatPr defaultColWidth="8.88671875" defaultRowHeight="13.8"/>
  <cols>
    <col min="1" max="1" width="8.88671875" style="5"/>
    <col min="2" max="2" width="9.109375" style="5" bestFit="1" customWidth="1"/>
    <col min="3" max="6" width="10" style="5" bestFit="1" customWidth="1"/>
    <col min="7" max="7" width="8.88671875" style="25"/>
    <col min="8" max="8" width="9.109375" style="5" bestFit="1" customWidth="1"/>
    <col min="9" max="9" width="11" style="5" bestFit="1" customWidth="1"/>
    <col min="10" max="10" width="10" style="5" bestFit="1" customWidth="1"/>
    <col min="11" max="12" width="11" style="5" bestFit="1" customWidth="1"/>
    <col min="13" max="16384" width="8.88671875" style="5"/>
  </cols>
  <sheetData>
    <row r="1" spans="1:12" ht="15.6">
      <c r="A1" s="1" t="s">
        <v>104</v>
      </c>
      <c r="B1" s="4"/>
      <c r="C1" s="4"/>
      <c r="D1" s="4"/>
      <c r="E1" s="4"/>
      <c r="F1" s="4"/>
      <c r="G1" s="24"/>
      <c r="H1" s="4"/>
      <c r="I1" s="4"/>
      <c r="J1" s="4"/>
      <c r="K1" s="4"/>
      <c r="L1" s="4"/>
    </row>
    <row r="2" spans="1:12">
      <c r="A2" s="2" t="s">
        <v>97</v>
      </c>
      <c r="B2" s="4"/>
      <c r="C2" s="4"/>
      <c r="D2" s="4"/>
      <c r="E2" s="4"/>
      <c r="F2" s="4"/>
      <c r="G2" s="24"/>
      <c r="H2" s="4"/>
      <c r="I2" s="4"/>
      <c r="J2" s="4"/>
      <c r="K2" s="4"/>
      <c r="L2" s="4"/>
    </row>
    <row r="3" spans="1:12">
      <c r="A3" s="4"/>
      <c r="B3" s="4"/>
      <c r="C3" s="4"/>
      <c r="D3" s="4"/>
      <c r="E3" s="4"/>
      <c r="F3" s="4"/>
      <c r="G3" s="24"/>
      <c r="H3" s="4"/>
      <c r="I3" s="4"/>
      <c r="J3" s="4"/>
      <c r="K3" s="4"/>
      <c r="L3" s="4"/>
    </row>
    <row r="4" spans="1:12">
      <c r="A4" s="4"/>
      <c r="B4" s="4" t="s">
        <v>12</v>
      </c>
      <c r="C4" s="4"/>
      <c r="D4" s="4"/>
      <c r="E4" s="4"/>
      <c r="F4" s="4"/>
      <c r="G4" s="24"/>
      <c r="H4" s="4"/>
      <c r="I4" s="4"/>
      <c r="J4" s="4"/>
      <c r="K4" s="4"/>
      <c r="L4" s="4"/>
    </row>
    <row r="5" spans="1:12" ht="15" customHeight="1">
      <c r="A5" s="4"/>
      <c r="B5" s="47" t="s">
        <v>4</v>
      </c>
      <c r="C5" s="48"/>
      <c r="D5" s="48"/>
      <c r="E5" s="48"/>
      <c r="F5" s="49"/>
      <c r="G5" s="26"/>
      <c r="H5" s="47" t="s">
        <v>8</v>
      </c>
      <c r="I5" s="48"/>
      <c r="J5" s="48"/>
      <c r="K5" s="48"/>
      <c r="L5" s="49"/>
    </row>
    <row r="6" spans="1:12">
      <c r="A6" s="4"/>
      <c r="B6" s="27" t="s">
        <v>9</v>
      </c>
      <c r="C6" s="27" t="s">
        <v>0</v>
      </c>
      <c r="D6" s="27" t="s">
        <v>1</v>
      </c>
      <c r="E6" s="27" t="s">
        <v>2</v>
      </c>
      <c r="F6" s="27" t="s">
        <v>3</v>
      </c>
      <c r="G6" s="28"/>
      <c r="H6" s="27" t="s">
        <v>9</v>
      </c>
      <c r="I6" s="27" t="s">
        <v>0</v>
      </c>
      <c r="J6" s="27" t="s">
        <v>1</v>
      </c>
      <c r="K6" s="27" t="s">
        <v>2</v>
      </c>
      <c r="L6" s="27" t="s">
        <v>3</v>
      </c>
    </row>
    <row r="7" spans="1:12">
      <c r="A7" s="4"/>
      <c r="B7" s="27" t="s">
        <v>5</v>
      </c>
      <c r="C7" s="27">
        <v>0.96984010099999995</v>
      </c>
      <c r="D7" s="27">
        <v>0.80415611499999995</v>
      </c>
      <c r="E7" s="27">
        <v>1.2822109880000001</v>
      </c>
      <c r="F7" s="27">
        <f>AVERAGE(C7:E7)</f>
        <v>1.0187357346666668</v>
      </c>
      <c r="G7" s="28"/>
      <c r="H7" s="27" t="s">
        <v>5</v>
      </c>
      <c r="I7" s="27">
        <v>1.2546490400000001</v>
      </c>
      <c r="J7" s="27">
        <v>0.80055938400000004</v>
      </c>
      <c r="K7" s="27">
        <v>0.92621003300000004</v>
      </c>
      <c r="L7" s="27">
        <f>AVERAGE(I7:K7)</f>
        <v>0.99380615233333336</v>
      </c>
    </row>
    <row r="8" spans="1:12">
      <c r="A8" s="4"/>
      <c r="B8" s="27" t="s">
        <v>6</v>
      </c>
      <c r="C8" s="27">
        <v>4599.67166</v>
      </c>
      <c r="D8" s="27">
        <v>4281.5283600000002</v>
      </c>
      <c r="E8" s="27">
        <v>4402.5531469999996</v>
      </c>
      <c r="F8" s="27">
        <f t="shared" ref="F8:F9" si="0">AVERAGE(C8:E8)</f>
        <v>4427.9177223333327</v>
      </c>
      <c r="G8" s="28"/>
      <c r="H8" s="27" t="s">
        <v>6</v>
      </c>
      <c r="I8" s="27">
        <v>1526.0894699999999</v>
      </c>
      <c r="J8" s="27">
        <v>2367.446293</v>
      </c>
      <c r="K8" s="27">
        <v>1255.504504</v>
      </c>
      <c r="L8" s="27">
        <f t="shared" ref="L8:L9" si="1">AVERAGE(I8:K8)</f>
        <v>1716.3467556666667</v>
      </c>
    </row>
    <row r="9" spans="1:12">
      <c r="A9" s="4"/>
      <c r="B9" s="27" t="s">
        <v>7</v>
      </c>
      <c r="C9" s="27">
        <v>18.364618100000001</v>
      </c>
      <c r="D9" s="27">
        <v>19.507384259999998</v>
      </c>
      <c r="E9" s="27">
        <v>15.84212119</v>
      </c>
      <c r="F9" s="27">
        <f t="shared" si="0"/>
        <v>17.904707849999998</v>
      </c>
      <c r="G9" s="28"/>
      <c r="H9" s="27" t="s">
        <v>7</v>
      </c>
      <c r="I9" s="27">
        <v>14.153656939999999</v>
      </c>
      <c r="J9" s="27">
        <v>8.9913779320000007</v>
      </c>
      <c r="K9" s="27">
        <v>9.2918420820000005</v>
      </c>
      <c r="L9" s="27">
        <f t="shared" si="1"/>
        <v>10.812292317999999</v>
      </c>
    </row>
    <row r="10" spans="1:12">
      <c r="A10" s="4"/>
      <c r="B10" s="29"/>
      <c r="C10" s="29"/>
      <c r="D10" s="30"/>
      <c r="E10" s="30"/>
      <c r="F10" s="29"/>
      <c r="G10" s="31"/>
      <c r="H10" s="29"/>
      <c r="I10" s="29"/>
      <c r="J10" s="30"/>
      <c r="K10" s="30"/>
      <c r="L10" s="29"/>
    </row>
    <row r="11" spans="1:12">
      <c r="A11" s="4"/>
      <c r="B11" s="29"/>
      <c r="C11" s="29"/>
      <c r="D11" s="29"/>
      <c r="E11" s="29"/>
      <c r="F11" s="29"/>
      <c r="G11" s="31"/>
      <c r="H11" s="29"/>
      <c r="I11" s="29"/>
      <c r="J11" s="29"/>
      <c r="K11" s="29"/>
      <c r="L11" s="29"/>
    </row>
    <row r="12" spans="1:12" ht="15" customHeight="1">
      <c r="A12" s="4"/>
      <c r="B12" s="47" t="s">
        <v>10</v>
      </c>
      <c r="C12" s="48"/>
      <c r="D12" s="48"/>
      <c r="E12" s="48"/>
      <c r="F12" s="49"/>
      <c r="G12" s="26"/>
      <c r="H12" s="47" t="s">
        <v>11</v>
      </c>
      <c r="I12" s="48"/>
      <c r="J12" s="48"/>
      <c r="K12" s="48"/>
      <c r="L12" s="49"/>
    </row>
    <row r="13" spans="1:12">
      <c r="A13" s="4"/>
      <c r="B13" s="27" t="s">
        <v>9</v>
      </c>
      <c r="C13" s="27" t="s">
        <v>0</v>
      </c>
      <c r="D13" s="27" t="s">
        <v>1</v>
      </c>
      <c r="E13" s="27" t="s">
        <v>2</v>
      </c>
      <c r="F13" s="27" t="s">
        <v>3</v>
      </c>
      <c r="G13" s="28"/>
      <c r="H13" s="27" t="s">
        <v>9</v>
      </c>
      <c r="I13" s="27" t="s">
        <v>0</v>
      </c>
      <c r="J13" s="27" t="s">
        <v>1</v>
      </c>
      <c r="K13" s="27" t="s">
        <v>2</v>
      </c>
      <c r="L13" s="27" t="s">
        <v>3</v>
      </c>
    </row>
    <row r="14" spans="1:12">
      <c r="A14" s="4"/>
      <c r="B14" s="27" t="s">
        <v>5</v>
      </c>
      <c r="C14" s="27">
        <v>0.99252049799999997</v>
      </c>
      <c r="D14" s="27">
        <v>1.0070813009999999</v>
      </c>
      <c r="E14" s="27">
        <v>1.00045137</v>
      </c>
      <c r="F14" s="27">
        <f>AVERAGE(C14:E14)</f>
        <v>1.000017723</v>
      </c>
      <c r="G14" s="28"/>
      <c r="H14" s="27" t="s">
        <v>5</v>
      </c>
      <c r="I14" s="27">
        <v>1.556585152</v>
      </c>
      <c r="J14" s="27">
        <v>0.62571126399999999</v>
      </c>
      <c r="K14" s="27">
        <v>1.026722651</v>
      </c>
      <c r="L14" s="27">
        <f>AVERAGE(I14:K14)</f>
        <v>1.0696730223333333</v>
      </c>
    </row>
    <row r="15" spans="1:12">
      <c r="A15" s="4"/>
      <c r="B15" s="27" t="s">
        <v>6</v>
      </c>
      <c r="C15" s="27">
        <v>3585.6769770000001</v>
      </c>
      <c r="D15" s="27">
        <v>3710.5436960000002</v>
      </c>
      <c r="E15" s="27">
        <v>3670.2777620000002</v>
      </c>
      <c r="F15" s="27">
        <f t="shared" ref="F15:F16" si="2">AVERAGE(C15:E15)</f>
        <v>3655.4994783333332</v>
      </c>
      <c r="G15" s="28"/>
      <c r="H15" s="27" t="s">
        <v>6</v>
      </c>
      <c r="I15" s="27">
        <v>11364.42657</v>
      </c>
      <c r="J15" s="27">
        <v>9501.9947159999992</v>
      </c>
      <c r="K15" s="27">
        <v>10309.935530000001</v>
      </c>
      <c r="L15" s="27">
        <f t="shared" ref="L15" si="3">AVERAGE(I15:K15)</f>
        <v>10392.118938666667</v>
      </c>
    </row>
    <row r="16" spans="1:12">
      <c r="A16" s="4"/>
      <c r="B16" s="27" t="s">
        <v>7</v>
      </c>
      <c r="C16" s="27">
        <v>5.1645050460000004</v>
      </c>
      <c r="D16" s="27">
        <v>10.21328926</v>
      </c>
      <c r="E16" s="27">
        <v>7.552761694</v>
      </c>
      <c r="F16" s="27">
        <f t="shared" si="2"/>
        <v>7.6435186666666661</v>
      </c>
      <c r="G16" s="28"/>
      <c r="H16" s="27" t="s">
        <v>7</v>
      </c>
      <c r="I16" s="27">
        <v>16.597294160000001</v>
      </c>
      <c r="J16" s="27">
        <v>9.5296608809999999</v>
      </c>
      <c r="K16" s="27">
        <v>2.3251309999999998</v>
      </c>
      <c r="L16" s="27">
        <f>AVERAGE(I16:K16)</f>
        <v>9.4840286803333331</v>
      </c>
    </row>
    <row r="17" spans="1:12">
      <c r="A17" s="4"/>
      <c r="B17" s="29"/>
      <c r="C17" s="29"/>
      <c r="D17" s="29"/>
      <c r="E17" s="29"/>
      <c r="F17" s="29"/>
      <c r="G17" s="31"/>
      <c r="H17" s="29"/>
      <c r="I17" s="29"/>
      <c r="J17" s="29"/>
      <c r="K17" s="29"/>
      <c r="L17" s="29"/>
    </row>
    <row r="18" spans="1:12">
      <c r="A18" s="4"/>
      <c r="B18" s="29"/>
      <c r="C18" s="29"/>
      <c r="D18" s="29"/>
      <c r="E18" s="29"/>
      <c r="F18" s="29"/>
      <c r="G18" s="31"/>
      <c r="H18" s="29"/>
      <c r="I18" s="29"/>
      <c r="J18" s="29"/>
      <c r="K18" s="29"/>
      <c r="L18" s="29"/>
    </row>
    <row r="19" spans="1:12">
      <c r="A19" s="4"/>
      <c r="B19" s="29" t="s">
        <v>13</v>
      </c>
      <c r="C19" s="29"/>
      <c r="D19" s="29"/>
      <c r="E19" s="29"/>
      <c r="F19" s="29"/>
      <c r="G19" s="31"/>
      <c r="H19" s="29"/>
      <c r="I19" s="29"/>
      <c r="J19" s="29"/>
      <c r="K19" s="29"/>
      <c r="L19" s="29"/>
    </row>
    <row r="20" spans="1:12" ht="15" customHeight="1">
      <c r="A20" s="4"/>
      <c r="B20" s="47" t="s">
        <v>21</v>
      </c>
      <c r="C20" s="48"/>
      <c r="D20" s="48"/>
      <c r="E20" s="48"/>
      <c r="F20" s="49"/>
      <c r="G20" s="26"/>
      <c r="H20" s="47" t="s">
        <v>40</v>
      </c>
      <c r="I20" s="48"/>
      <c r="J20" s="48"/>
      <c r="K20" s="48"/>
      <c r="L20" s="49"/>
    </row>
    <row r="21" spans="1:12">
      <c r="A21" s="4"/>
      <c r="B21" s="27" t="s">
        <v>9</v>
      </c>
      <c r="C21" s="27" t="s">
        <v>0</v>
      </c>
      <c r="D21" s="27" t="s">
        <v>1</v>
      </c>
      <c r="E21" s="27" t="s">
        <v>2</v>
      </c>
      <c r="F21" s="27" t="s">
        <v>3</v>
      </c>
      <c r="G21" s="28"/>
      <c r="H21" s="27" t="s">
        <v>9</v>
      </c>
      <c r="I21" s="27" t="s">
        <v>0</v>
      </c>
      <c r="J21" s="27" t="s">
        <v>1</v>
      </c>
      <c r="K21" s="27" t="s">
        <v>2</v>
      </c>
      <c r="L21" s="27" t="s">
        <v>3</v>
      </c>
    </row>
    <row r="22" spans="1:12">
      <c r="A22" s="4"/>
      <c r="B22" s="27" t="s">
        <v>5</v>
      </c>
      <c r="C22" s="27">
        <v>1.0676874759999999</v>
      </c>
      <c r="D22" s="27">
        <v>1.054024225</v>
      </c>
      <c r="E22" s="27">
        <v>0.88859785199999997</v>
      </c>
      <c r="F22" s="27">
        <f>AVERAGE(C22:E22)</f>
        <v>1.0034365176666666</v>
      </c>
      <c r="G22" s="28"/>
      <c r="H22" s="27" t="s">
        <v>5</v>
      </c>
      <c r="I22" s="27">
        <v>1.045365492</v>
      </c>
      <c r="J22" s="27">
        <v>1.0630558670000001</v>
      </c>
      <c r="K22" s="27">
        <v>0.89986166599999995</v>
      </c>
      <c r="L22" s="27">
        <f>AVERAGE(I22:K22)</f>
        <v>1.0027610083333334</v>
      </c>
    </row>
    <row r="23" spans="1:12">
      <c r="A23" s="4"/>
      <c r="B23" s="27" t="s">
        <v>6</v>
      </c>
      <c r="C23" s="27">
        <v>3.0297497999999998</v>
      </c>
      <c r="D23" s="27">
        <v>2.7826746120000001</v>
      </c>
      <c r="E23" s="27">
        <v>2.9417882290000001</v>
      </c>
      <c r="F23" s="27">
        <f t="shared" ref="F23:F24" si="4">AVERAGE(C23:E23)</f>
        <v>2.9180708803333335</v>
      </c>
      <c r="G23" s="28"/>
      <c r="H23" s="27" t="s">
        <v>6</v>
      </c>
      <c r="I23" s="27">
        <v>2.9753388809999999</v>
      </c>
      <c r="J23" s="27">
        <v>2.7756188580000001</v>
      </c>
      <c r="K23" s="27">
        <v>3.0131072149999998</v>
      </c>
      <c r="L23" s="27">
        <f t="shared" ref="L23:L24" si="5">AVERAGE(I23:K23)</f>
        <v>2.9213549846666669</v>
      </c>
    </row>
    <row r="24" spans="1:12">
      <c r="A24" s="4"/>
      <c r="B24" s="27" t="s">
        <v>7</v>
      </c>
      <c r="C24" s="27">
        <v>2.642907031</v>
      </c>
      <c r="D24" s="27">
        <v>3.2143175340000001</v>
      </c>
      <c r="E24" s="27">
        <v>3.0355674330000002</v>
      </c>
      <c r="F24" s="27">
        <f t="shared" si="4"/>
        <v>2.9642639993333333</v>
      </c>
      <c r="G24" s="28"/>
      <c r="H24" s="27" t="s">
        <v>7</v>
      </c>
      <c r="I24" s="27">
        <v>2.265751275</v>
      </c>
      <c r="J24" s="27">
        <v>2.5187418620000002</v>
      </c>
      <c r="K24" s="27">
        <v>2.4209966270000001</v>
      </c>
      <c r="L24" s="27">
        <f t="shared" si="5"/>
        <v>2.4018299213333334</v>
      </c>
    </row>
    <row r="25" spans="1:12">
      <c r="A25" s="4"/>
      <c r="B25" s="29"/>
      <c r="C25" s="29"/>
      <c r="D25" s="29"/>
      <c r="E25" s="29"/>
      <c r="F25" s="29"/>
      <c r="G25" s="31"/>
      <c r="H25" s="29"/>
      <c r="I25" s="29"/>
      <c r="J25" s="29"/>
      <c r="K25" s="29"/>
      <c r="L25" s="29"/>
    </row>
    <row r="26" spans="1:12">
      <c r="B26" s="29"/>
      <c r="C26" s="29"/>
      <c r="D26" s="29"/>
      <c r="E26" s="29"/>
      <c r="F26" s="29"/>
      <c r="G26" s="31"/>
      <c r="H26" s="29"/>
      <c r="I26" s="29"/>
      <c r="J26" s="29"/>
      <c r="K26" s="29"/>
      <c r="L26" s="29"/>
    </row>
    <row r="27" spans="1:12" ht="15" customHeight="1">
      <c r="B27" s="47" t="s">
        <v>42</v>
      </c>
      <c r="C27" s="48"/>
      <c r="D27" s="48"/>
      <c r="E27" s="48"/>
      <c r="F27" s="49"/>
      <c r="G27" s="26"/>
      <c r="H27" s="47" t="s">
        <v>41</v>
      </c>
      <c r="I27" s="48"/>
      <c r="J27" s="48"/>
      <c r="K27" s="48"/>
      <c r="L27" s="49"/>
    </row>
    <row r="28" spans="1:12">
      <c r="B28" s="27" t="s">
        <v>9</v>
      </c>
      <c r="C28" s="27" t="s">
        <v>0</v>
      </c>
      <c r="D28" s="27" t="s">
        <v>1</v>
      </c>
      <c r="E28" s="27" t="s">
        <v>2</v>
      </c>
      <c r="F28" s="27" t="s">
        <v>3</v>
      </c>
      <c r="G28" s="28"/>
      <c r="H28" s="27" t="s">
        <v>9</v>
      </c>
      <c r="I28" s="27" t="s">
        <v>0</v>
      </c>
      <c r="J28" s="27" t="s">
        <v>1</v>
      </c>
      <c r="K28" s="27" t="s">
        <v>2</v>
      </c>
      <c r="L28" s="27" t="s">
        <v>3</v>
      </c>
    </row>
    <row r="29" spans="1:12">
      <c r="B29" s="27" t="s">
        <v>5</v>
      </c>
      <c r="C29" s="27">
        <v>1.0064872119999999</v>
      </c>
      <c r="D29" s="27">
        <v>1.0617323009999999</v>
      </c>
      <c r="E29" s="27">
        <v>0.93578635600000004</v>
      </c>
      <c r="F29" s="27">
        <f>AVERAGE(C29:E29)</f>
        <v>1.0013352896666665</v>
      </c>
      <c r="G29" s="28"/>
      <c r="H29" s="27" t="s">
        <v>5</v>
      </c>
      <c r="I29" s="27">
        <v>1.0226589589999999</v>
      </c>
      <c r="J29" s="27">
        <v>1.089596459</v>
      </c>
      <c r="K29" s="27">
        <v>0.89743600499999998</v>
      </c>
      <c r="L29" s="27">
        <f>AVERAGE(I29:K29)</f>
        <v>1.0032304743333333</v>
      </c>
    </row>
    <row r="30" spans="1:12">
      <c r="B30" s="27" t="s">
        <v>6</v>
      </c>
      <c r="C30" s="27">
        <v>8.6466004539999997</v>
      </c>
      <c r="D30" s="27">
        <v>8.3442006460000009</v>
      </c>
      <c r="E30" s="27">
        <v>9.4485393729999991</v>
      </c>
      <c r="F30" s="27">
        <f t="shared" ref="F30:F31" si="6">AVERAGE(C30:E30)</f>
        <v>8.8131134909999993</v>
      </c>
      <c r="G30" s="28"/>
      <c r="H30" s="27" t="s">
        <v>6</v>
      </c>
      <c r="I30" s="27">
        <v>5.4422949190000001</v>
      </c>
      <c r="J30" s="27">
        <v>5.6849442430000003</v>
      </c>
      <c r="K30" s="27">
        <v>5.2030571840000004</v>
      </c>
      <c r="L30" s="27">
        <f t="shared" ref="L30:L31" si="7">AVERAGE(I30:K30)</f>
        <v>5.4434321153333336</v>
      </c>
    </row>
    <row r="31" spans="1:12">
      <c r="B31" s="27" t="s">
        <v>7</v>
      </c>
      <c r="C31" s="27">
        <v>6.2797422159999998</v>
      </c>
      <c r="D31" s="27">
        <v>6.5123938069999996</v>
      </c>
      <c r="E31" s="27">
        <v>6.7586130520000003</v>
      </c>
      <c r="F31" s="27">
        <f t="shared" si="6"/>
        <v>6.5169163583333329</v>
      </c>
      <c r="G31" s="28"/>
      <c r="H31" s="27" t="s">
        <v>7</v>
      </c>
      <c r="I31" s="27">
        <v>5.0577273900000002</v>
      </c>
      <c r="J31" s="27">
        <v>5.0937586210000001</v>
      </c>
      <c r="K31" s="27">
        <v>5.3896341750000003</v>
      </c>
      <c r="L31" s="27">
        <f t="shared" si="7"/>
        <v>5.1803733953333335</v>
      </c>
    </row>
  </sheetData>
  <mergeCells count="8">
    <mergeCell ref="H5:L5"/>
    <mergeCell ref="H12:L12"/>
    <mergeCell ref="H20:L20"/>
    <mergeCell ref="H27:L27"/>
    <mergeCell ref="B27:F27"/>
    <mergeCell ref="B20:F20"/>
    <mergeCell ref="B12:F12"/>
    <mergeCell ref="B5:F5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6"/>
  <sheetViews>
    <sheetView zoomScale="110" zoomScaleNormal="110" workbookViewId="0">
      <selection activeCell="H19" sqref="H19"/>
    </sheetView>
  </sheetViews>
  <sheetFormatPr defaultColWidth="8.88671875" defaultRowHeight="13.8"/>
  <cols>
    <col min="1" max="1" width="8.109375" style="5" bestFit="1" customWidth="1"/>
    <col min="2" max="2" width="12.44140625" style="41" bestFit="1" customWidth="1"/>
    <col min="3" max="3" width="8.88671875" style="5"/>
    <col min="4" max="4" width="8.109375" style="5" bestFit="1" customWidth="1"/>
    <col min="5" max="5" width="12.44140625" style="41" bestFit="1" customWidth="1"/>
    <col min="6" max="16384" width="8.88671875" style="5"/>
  </cols>
  <sheetData>
    <row r="1" spans="1:5" ht="15.6">
      <c r="A1" s="1" t="s">
        <v>100</v>
      </c>
    </row>
    <row r="2" spans="1:5">
      <c r="A2" s="5" t="s">
        <v>129</v>
      </c>
    </row>
    <row r="4" spans="1:5">
      <c r="A4" s="58" t="s">
        <v>19</v>
      </c>
      <c r="B4" s="58"/>
      <c r="D4" s="58" t="s">
        <v>20</v>
      </c>
      <c r="E4" s="58"/>
    </row>
    <row r="5" spans="1:5">
      <c r="A5" s="33" t="s">
        <v>18</v>
      </c>
      <c r="B5" s="35" t="s">
        <v>133</v>
      </c>
      <c r="D5" s="33" t="s">
        <v>18</v>
      </c>
      <c r="E5" s="35" t="s">
        <v>133</v>
      </c>
    </row>
    <row r="6" spans="1:5">
      <c r="A6" s="6">
        <v>1</v>
      </c>
      <c r="B6" s="38">
        <v>8.7193973630000006</v>
      </c>
      <c r="D6" s="6">
        <v>1</v>
      </c>
      <c r="E6" s="38">
        <v>11.779661020000001</v>
      </c>
    </row>
    <row r="7" spans="1:5">
      <c r="A7" s="6">
        <v>2</v>
      </c>
      <c r="B7" s="38">
        <v>8.4133709979999995</v>
      </c>
      <c r="D7" s="6">
        <v>2</v>
      </c>
      <c r="E7" s="38">
        <v>8.0320150659999996</v>
      </c>
    </row>
    <row r="8" spans="1:5">
      <c r="A8" s="6">
        <v>3</v>
      </c>
      <c r="B8" s="38">
        <v>13.691148780000001</v>
      </c>
      <c r="D8" s="6">
        <v>3</v>
      </c>
      <c r="E8" s="38">
        <v>12.000941620000001</v>
      </c>
    </row>
    <row r="9" spans="1:5">
      <c r="A9" s="6">
        <v>4</v>
      </c>
      <c r="B9" s="38">
        <v>6.7561205270000002</v>
      </c>
      <c r="D9" s="6">
        <v>4</v>
      </c>
      <c r="E9" s="38">
        <v>10.97457627</v>
      </c>
    </row>
    <row r="10" spans="1:5">
      <c r="A10" s="6">
        <v>5</v>
      </c>
      <c r="B10" s="38">
        <v>6.3606403010000001</v>
      </c>
      <c r="D10" s="6">
        <v>5</v>
      </c>
      <c r="E10" s="38">
        <v>9.8305084750000002</v>
      </c>
    </row>
    <row r="11" spans="1:5">
      <c r="A11" s="6">
        <v>6</v>
      </c>
      <c r="B11" s="38">
        <v>8.1167608290000004</v>
      </c>
      <c r="D11" s="6">
        <v>6</v>
      </c>
      <c r="E11" s="38">
        <v>9.3314500939999991</v>
      </c>
    </row>
    <row r="12" spans="1:5">
      <c r="A12" s="6">
        <v>7</v>
      </c>
      <c r="B12" s="38">
        <v>9.3032015070000007</v>
      </c>
      <c r="D12" s="6">
        <v>7</v>
      </c>
      <c r="E12" s="38">
        <v>9.4962335220000007</v>
      </c>
    </row>
    <row r="13" spans="1:5">
      <c r="A13" s="6">
        <v>8</v>
      </c>
      <c r="B13" s="38">
        <v>6.34180791</v>
      </c>
      <c r="D13" s="6">
        <v>8</v>
      </c>
      <c r="E13" s="38">
        <v>10.17419962</v>
      </c>
    </row>
    <row r="14" spans="1:5">
      <c r="A14" s="6">
        <v>9</v>
      </c>
      <c r="B14" s="38">
        <v>8.3757062149999992</v>
      </c>
      <c r="D14" s="6">
        <v>9</v>
      </c>
      <c r="E14" s="38">
        <v>10.19303202</v>
      </c>
    </row>
    <row r="15" spans="1:5">
      <c r="A15" s="6">
        <v>10</v>
      </c>
      <c r="B15" s="38">
        <v>8.0649717509999999</v>
      </c>
      <c r="D15" s="6">
        <v>10</v>
      </c>
      <c r="E15" s="38">
        <v>8.9783427499999995</v>
      </c>
    </row>
    <row r="16" spans="1:5">
      <c r="A16" s="6">
        <v>11</v>
      </c>
      <c r="B16" s="38">
        <v>7.9613935969999998</v>
      </c>
      <c r="D16" s="6">
        <v>11</v>
      </c>
      <c r="E16" s="38">
        <v>9.1148775890000007</v>
      </c>
    </row>
    <row r="17" spans="1:5">
      <c r="A17" s="6">
        <v>12</v>
      </c>
      <c r="B17" s="38">
        <v>5.6214689269999996</v>
      </c>
      <c r="D17" s="6">
        <v>12</v>
      </c>
      <c r="E17" s="38">
        <v>8.0885122410000001</v>
      </c>
    </row>
    <row r="18" spans="1:5">
      <c r="A18" s="6">
        <v>13</v>
      </c>
      <c r="B18" s="38">
        <v>8.6911487760000004</v>
      </c>
      <c r="D18" s="6">
        <v>13</v>
      </c>
      <c r="E18" s="38">
        <v>10.33898305</v>
      </c>
    </row>
    <row r="19" spans="1:5">
      <c r="A19" s="6">
        <v>14</v>
      </c>
      <c r="B19" s="38">
        <v>10.4472693</v>
      </c>
      <c r="D19" s="6">
        <v>14</v>
      </c>
      <c r="E19" s="38">
        <v>12.434086629999999</v>
      </c>
    </row>
    <row r="20" spans="1:5">
      <c r="A20" s="6">
        <v>15</v>
      </c>
      <c r="B20" s="38">
        <v>7.7730696799999999</v>
      </c>
      <c r="D20" s="6">
        <v>15</v>
      </c>
      <c r="E20" s="38">
        <v>10.37193974</v>
      </c>
    </row>
    <row r="21" spans="1:5">
      <c r="A21" s="6">
        <v>16</v>
      </c>
      <c r="B21" s="38">
        <v>8.8229755179999998</v>
      </c>
      <c r="D21" s="6">
        <v>16</v>
      </c>
      <c r="E21" s="38">
        <v>8.8135593219999997</v>
      </c>
    </row>
    <row r="22" spans="1:5">
      <c r="A22" s="6">
        <v>17</v>
      </c>
      <c r="B22" s="38">
        <v>7.7354048960000004</v>
      </c>
      <c r="D22" s="6">
        <v>17</v>
      </c>
      <c r="E22" s="38">
        <v>9.5150659130000008</v>
      </c>
    </row>
    <row r="23" spans="1:5">
      <c r="A23" s="6">
        <v>18</v>
      </c>
      <c r="B23" s="38">
        <v>6.059322034</v>
      </c>
      <c r="D23" s="6">
        <v>18</v>
      </c>
      <c r="E23" s="38">
        <v>8.4274952919999997</v>
      </c>
    </row>
    <row r="24" spans="1:5">
      <c r="A24" s="6">
        <v>19</v>
      </c>
      <c r="B24" s="38">
        <v>6.1770244820000002</v>
      </c>
      <c r="D24" s="6">
        <v>19</v>
      </c>
      <c r="E24" s="38">
        <v>9.1996233519999997</v>
      </c>
    </row>
    <row r="25" spans="1:5">
      <c r="A25" s="6">
        <v>20</v>
      </c>
      <c r="B25" s="38">
        <v>6.6054613939999998</v>
      </c>
      <c r="D25" s="6">
        <v>20</v>
      </c>
      <c r="E25" s="38">
        <v>8.4416195859999998</v>
      </c>
    </row>
    <row r="26" spans="1:5">
      <c r="A26" s="6">
        <v>21</v>
      </c>
      <c r="B26" s="38">
        <v>9.0254237289999999</v>
      </c>
      <c r="D26" s="6">
        <v>21</v>
      </c>
      <c r="E26" s="38">
        <v>8.4133709979999995</v>
      </c>
    </row>
    <row r="27" spans="1:5">
      <c r="A27" s="6">
        <v>22</v>
      </c>
      <c r="B27" s="38">
        <v>7.2740112989999997</v>
      </c>
      <c r="D27" s="6">
        <v>22</v>
      </c>
      <c r="E27" s="38">
        <v>12.51412429</v>
      </c>
    </row>
    <row r="28" spans="1:5">
      <c r="A28" s="6">
        <v>23</v>
      </c>
      <c r="B28" s="38">
        <v>7.8672316379999998</v>
      </c>
      <c r="D28" s="6">
        <v>23</v>
      </c>
      <c r="E28" s="38">
        <v>11.93032015</v>
      </c>
    </row>
    <row r="29" spans="1:5">
      <c r="A29" s="6">
        <v>24</v>
      </c>
      <c r="B29" s="38">
        <v>6.4642184560000002</v>
      </c>
      <c r="D29" s="6">
        <v>24</v>
      </c>
      <c r="E29" s="38">
        <v>14.78813559</v>
      </c>
    </row>
    <row r="30" spans="1:5">
      <c r="A30" s="6">
        <v>25</v>
      </c>
      <c r="B30" s="38">
        <v>6.1440677969999999</v>
      </c>
      <c r="D30" s="6">
        <v>25</v>
      </c>
      <c r="E30" s="38">
        <v>8.8088512239999996</v>
      </c>
    </row>
    <row r="31" spans="1:5">
      <c r="A31" s="6">
        <v>26</v>
      </c>
      <c r="B31" s="38">
        <v>7.1327683620000002</v>
      </c>
      <c r="D31" s="6">
        <v>26</v>
      </c>
      <c r="E31" s="38">
        <v>10.71092279</v>
      </c>
    </row>
    <row r="32" spans="1:5">
      <c r="A32" s="6">
        <v>27</v>
      </c>
      <c r="B32" s="38">
        <v>9.2514124290000002</v>
      </c>
      <c r="D32" s="6">
        <v>27</v>
      </c>
      <c r="E32" s="38">
        <v>7.9943502820000001</v>
      </c>
    </row>
    <row r="33" spans="1:5">
      <c r="A33" s="6">
        <v>28</v>
      </c>
      <c r="B33" s="38">
        <v>9.7645951039999996</v>
      </c>
      <c r="D33" s="6">
        <v>28</v>
      </c>
      <c r="E33" s="38">
        <v>7.6177024480000002</v>
      </c>
    </row>
    <row r="34" spans="1:5">
      <c r="A34" s="6">
        <v>29</v>
      </c>
      <c r="B34" s="38">
        <v>8.2627118639999999</v>
      </c>
      <c r="D34" s="6">
        <v>29</v>
      </c>
      <c r="E34" s="38">
        <v>7.589453861</v>
      </c>
    </row>
    <row r="35" spans="1:5">
      <c r="A35" s="6">
        <v>30</v>
      </c>
      <c r="B35" s="38">
        <v>7.5753295669999998</v>
      </c>
      <c r="D35" s="6">
        <v>30</v>
      </c>
      <c r="E35" s="38">
        <v>8.9548022599999992</v>
      </c>
    </row>
    <row r="36" spans="1:5">
      <c r="A36" s="6">
        <v>31</v>
      </c>
      <c r="B36" s="38">
        <v>7.4811676079999998</v>
      </c>
      <c r="D36" s="6">
        <v>31</v>
      </c>
      <c r="E36" s="38">
        <v>7.0480225990000003</v>
      </c>
    </row>
    <row r="37" spans="1:5">
      <c r="A37" s="6">
        <v>32</v>
      </c>
      <c r="B37" s="38">
        <v>6.4171374759999997</v>
      </c>
      <c r="D37" s="6">
        <v>32</v>
      </c>
      <c r="E37" s="38">
        <v>8.6723163840000002</v>
      </c>
    </row>
    <row r="38" spans="1:5">
      <c r="A38" s="6">
        <v>33</v>
      </c>
      <c r="B38" s="38">
        <v>6.34180791</v>
      </c>
      <c r="D38" s="6">
        <v>33</v>
      </c>
      <c r="E38" s="38">
        <v>7.6741996229999998</v>
      </c>
    </row>
    <row r="39" spans="1:5">
      <c r="A39" s="6">
        <v>34</v>
      </c>
      <c r="B39" s="38">
        <v>5.3954802260000001</v>
      </c>
      <c r="D39" s="6">
        <v>34</v>
      </c>
      <c r="E39" s="38">
        <v>8.3380414310000006</v>
      </c>
    </row>
    <row r="40" spans="1:5">
      <c r="A40" s="6">
        <v>35</v>
      </c>
      <c r="B40" s="38">
        <v>5.8474576269999998</v>
      </c>
      <c r="D40" s="6">
        <v>35</v>
      </c>
      <c r="E40" s="38">
        <v>9.6845574390000007</v>
      </c>
    </row>
    <row r="41" spans="1:5">
      <c r="A41" s="6">
        <v>36</v>
      </c>
      <c r="B41" s="38">
        <v>6.0640301320000001</v>
      </c>
      <c r="D41" s="6">
        <v>36</v>
      </c>
      <c r="E41" s="38">
        <v>7.3681732579999997</v>
      </c>
    </row>
    <row r="42" spans="1:5">
      <c r="A42" s="6">
        <v>37</v>
      </c>
      <c r="B42" s="38">
        <v>5.193032015</v>
      </c>
      <c r="D42" s="6">
        <v>37</v>
      </c>
      <c r="E42" s="38">
        <v>11.205273070000001</v>
      </c>
    </row>
    <row r="43" spans="1:5">
      <c r="A43" s="6">
        <v>38</v>
      </c>
      <c r="B43" s="38">
        <v>6.9491525420000002</v>
      </c>
      <c r="D43" s="6">
        <v>38</v>
      </c>
      <c r="E43" s="38">
        <v>8.5546139360000009</v>
      </c>
    </row>
    <row r="44" spans="1:5">
      <c r="A44" s="6">
        <v>39</v>
      </c>
      <c r="B44" s="38">
        <v>5.4143126180000003</v>
      </c>
      <c r="D44" s="6">
        <v>39</v>
      </c>
      <c r="E44" s="38">
        <v>8.2391713749999997</v>
      </c>
    </row>
    <row r="45" spans="1:5">
      <c r="A45" s="6">
        <v>40</v>
      </c>
      <c r="B45" s="38">
        <v>6.3135593219999997</v>
      </c>
      <c r="D45" s="6">
        <v>40</v>
      </c>
      <c r="E45" s="38">
        <v>8.8747645950000003</v>
      </c>
    </row>
    <row r="46" spans="1:5">
      <c r="A46" s="6">
        <v>41</v>
      </c>
      <c r="B46" s="38">
        <v>5.9227871939999996</v>
      </c>
      <c r="D46" s="6">
        <v>41</v>
      </c>
      <c r="E46" s="38">
        <v>6.8926553669999997</v>
      </c>
    </row>
    <row r="47" spans="1:5">
      <c r="A47" s="6">
        <v>42</v>
      </c>
      <c r="B47" s="38">
        <v>5.475517891</v>
      </c>
      <c r="D47" s="6">
        <v>42</v>
      </c>
      <c r="E47" s="38">
        <v>9.0819209040000004</v>
      </c>
    </row>
    <row r="48" spans="1:5">
      <c r="A48" s="6">
        <v>43</v>
      </c>
      <c r="B48" s="38">
        <v>8.7335216570000007</v>
      </c>
      <c r="D48" s="6">
        <v>43</v>
      </c>
      <c r="E48" s="38">
        <v>10.136534839999999</v>
      </c>
    </row>
    <row r="49" spans="1:5">
      <c r="A49" s="6">
        <v>44</v>
      </c>
      <c r="B49" s="38">
        <v>7.9096045200000002</v>
      </c>
      <c r="D49" s="6">
        <v>44</v>
      </c>
      <c r="E49" s="38">
        <v>8.0838041430000001</v>
      </c>
    </row>
    <row r="50" spans="1:5">
      <c r="A50" s="6">
        <v>45</v>
      </c>
      <c r="B50" s="38">
        <v>7.9096045200000002</v>
      </c>
      <c r="D50" s="6">
        <v>45</v>
      </c>
      <c r="E50" s="38">
        <v>8.1873822979999993</v>
      </c>
    </row>
    <row r="51" spans="1:5">
      <c r="A51" s="6">
        <v>46</v>
      </c>
      <c r="B51" s="38">
        <v>6.8455743880000002</v>
      </c>
      <c r="D51" s="6">
        <v>46</v>
      </c>
      <c r="E51" s="38">
        <v>7.4152542370000001</v>
      </c>
    </row>
    <row r="52" spans="1:5">
      <c r="A52" s="6">
        <v>47</v>
      </c>
      <c r="B52" s="38">
        <v>7.9237288140000004</v>
      </c>
      <c r="D52" s="6">
        <v>47</v>
      </c>
      <c r="E52" s="38">
        <v>6.72787194</v>
      </c>
    </row>
    <row r="53" spans="1:5">
      <c r="A53" s="6">
        <v>48</v>
      </c>
      <c r="B53" s="38">
        <v>6.7796610169999996</v>
      </c>
      <c r="D53" s="6">
        <v>48</v>
      </c>
      <c r="E53" s="38">
        <v>7.4764595099999998</v>
      </c>
    </row>
    <row r="54" spans="1:5">
      <c r="A54" s="6">
        <v>49</v>
      </c>
      <c r="B54" s="38">
        <v>6.1864406780000003</v>
      </c>
      <c r="D54" s="6">
        <v>49</v>
      </c>
      <c r="E54" s="38">
        <v>8.3992467039999994</v>
      </c>
    </row>
    <row r="55" spans="1:5">
      <c r="A55" s="6">
        <v>50</v>
      </c>
      <c r="B55" s="38">
        <v>6.7890772129999997</v>
      </c>
      <c r="D55" s="6">
        <v>50</v>
      </c>
      <c r="E55" s="38">
        <v>9.4491525420000002</v>
      </c>
    </row>
    <row r="56" spans="1:5">
      <c r="A56" s="6">
        <v>51</v>
      </c>
      <c r="B56" s="38">
        <v>6.5960451979999997</v>
      </c>
      <c r="D56" s="6">
        <v>51</v>
      </c>
      <c r="E56" s="38">
        <v>8.7617702449999992</v>
      </c>
    </row>
    <row r="57" spans="1:5">
      <c r="A57" s="6">
        <v>52</v>
      </c>
      <c r="B57" s="38">
        <v>7.8389830509999996</v>
      </c>
      <c r="D57" s="6">
        <v>52</v>
      </c>
      <c r="E57" s="38">
        <v>8.6770244820000002</v>
      </c>
    </row>
    <row r="58" spans="1:5">
      <c r="A58" s="6">
        <v>53</v>
      </c>
      <c r="B58" s="38">
        <v>8.648775895</v>
      </c>
      <c r="D58" s="6">
        <v>53</v>
      </c>
      <c r="E58" s="38">
        <v>10.480225989999999</v>
      </c>
    </row>
    <row r="59" spans="1:5">
      <c r="A59" s="6">
        <v>54</v>
      </c>
      <c r="B59" s="38">
        <v>6.72787194</v>
      </c>
      <c r="D59" s="6">
        <v>54</v>
      </c>
      <c r="E59" s="38">
        <v>10.621468930000001</v>
      </c>
    </row>
    <row r="60" spans="1:5">
      <c r="A60" s="6">
        <v>55</v>
      </c>
      <c r="B60" s="38">
        <v>6.9774011299999996</v>
      </c>
      <c r="D60" s="6">
        <v>55</v>
      </c>
      <c r="E60" s="38">
        <v>10.39548023</v>
      </c>
    </row>
    <row r="61" spans="1:5">
      <c r="A61" s="6">
        <v>56</v>
      </c>
      <c r="B61" s="38">
        <v>8.3192090400000005</v>
      </c>
      <c r="D61" s="6">
        <v>56</v>
      </c>
      <c r="E61" s="38">
        <v>11.31355932</v>
      </c>
    </row>
    <row r="62" spans="1:5">
      <c r="A62" s="6">
        <v>57</v>
      </c>
      <c r="B62" s="38">
        <v>7.3775894539999998</v>
      </c>
      <c r="D62" s="6">
        <v>57</v>
      </c>
      <c r="E62" s="38">
        <v>7.693032015</v>
      </c>
    </row>
    <row r="63" spans="1:5">
      <c r="A63" s="6">
        <v>58</v>
      </c>
      <c r="B63" s="38">
        <v>9.1807909599999995</v>
      </c>
      <c r="D63" s="6">
        <v>58</v>
      </c>
      <c r="E63" s="38">
        <v>9.3314500939999991</v>
      </c>
    </row>
    <row r="64" spans="1:5">
      <c r="A64" s="6">
        <v>59</v>
      </c>
      <c r="B64" s="38">
        <v>8.9265536720000007</v>
      </c>
      <c r="D64" s="6">
        <v>59</v>
      </c>
      <c r="E64" s="38">
        <v>12.970809790000001</v>
      </c>
    </row>
    <row r="65" spans="1:5">
      <c r="A65" s="6">
        <v>60</v>
      </c>
      <c r="B65" s="38">
        <v>7.1610169490000004</v>
      </c>
      <c r="D65" s="6">
        <v>60</v>
      </c>
      <c r="E65" s="38">
        <v>8.1920903949999992</v>
      </c>
    </row>
    <row r="66" spans="1:5">
      <c r="A66" s="6">
        <v>61</v>
      </c>
      <c r="B66" s="38">
        <v>7.6082862520000001</v>
      </c>
      <c r="D66" s="6">
        <v>61</v>
      </c>
      <c r="E66" s="38">
        <v>9.2231638419999999</v>
      </c>
    </row>
    <row r="67" spans="1:5">
      <c r="A67" s="6">
        <v>62</v>
      </c>
      <c r="B67" s="38">
        <v>8.5593220339999991</v>
      </c>
      <c r="D67" s="6">
        <v>62</v>
      </c>
      <c r="E67" s="38">
        <v>9.3502824859999993</v>
      </c>
    </row>
    <row r="68" spans="1:5">
      <c r="A68" s="6">
        <v>63</v>
      </c>
      <c r="B68" s="38">
        <v>8.7052730700000005</v>
      </c>
      <c r="D68" s="6">
        <v>63</v>
      </c>
      <c r="E68" s="38">
        <v>11.228813560000001</v>
      </c>
    </row>
    <row r="69" spans="1:5">
      <c r="A69" s="6">
        <v>64</v>
      </c>
      <c r="B69" s="38">
        <v>8.4887005650000003</v>
      </c>
      <c r="D69" s="6">
        <v>64</v>
      </c>
      <c r="E69" s="38">
        <v>9.8210922790000001</v>
      </c>
    </row>
    <row r="70" spans="1:5">
      <c r="A70" s="6">
        <v>65</v>
      </c>
      <c r="B70" s="38">
        <v>6.9962335219999998</v>
      </c>
      <c r="D70" s="6">
        <v>65</v>
      </c>
      <c r="E70" s="38">
        <v>5.2683615819999998</v>
      </c>
    </row>
    <row r="71" spans="1:5">
      <c r="A71" s="6">
        <v>66</v>
      </c>
      <c r="B71" s="38">
        <v>8.9453860639999991</v>
      </c>
      <c r="D71" s="6">
        <v>66</v>
      </c>
      <c r="E71" s="38">
        <v>5.3107344630000002</v>
      </c>
    </row>
    <row r="72" spans="1:5">
      <c r="A72" s="6">
        <v>67</v>
      </c>
      <c r="B72" s="38">
        <v>8.2062146889999994</v>
      </c>
      <c r="D72" s="6">
        <v>67</v>
      </c>
      <c r="E72" s="38">
        <v>6.2758945390000003</v>
      </c>
    </row>
    <row r="73" spans="1:5">
      <c r="A73" s="6">
        <v>68</v>
      </c>
      <c r="B73" s="38">
        <v>7.4670433149999997</v>
      </c>
      <c r="D73" s="6">
        <v>68</v>
      </c>
      <c r="E73" s="38">
        <v>11.812617700000001</v>
      </c>
    </row>
    <row r="74" spans="1:5">
      <c r="A74" s="6">
        <v>69</v>
      </c>
      <c r="B74" s="38">
        <v>8.9171374760000006</v>
      </c>
      <c r="D74" s="6">
        <v>69</v>
      </c>
      <c r="E74" s="38">
        <v>9.3455743879999993</v>
      </c>
    </row>
    <row r="75" spans="1:5">
      <c r="A75" s="6">
        <v>70</v>
      </c>
      <c r="B75" s="38">
        <v>6.8455743880000002</v>
      </c>
      <c r="D75" s="6">
        <v>70</v>
      </c>
      <c r="E75" s="38">
        <v>11.75141243</v>
      </c>
    </row>
    <row r="76" spans="1:5">
      <c r="A76" s="6">
        <v>71</v>
      </c>
      <c r="B76" s="38">
        <v>7.6318267420000003</v>
      </c>
      <c r="D76" s="6">
        <v>71</v>
      </c>
      <c r="E76" s="38">
        <v>8.7193973630000006</v>
      </c>
    </row>
    <row r="77" spans="1:5">
      <c r="A77" s="6">
        <v>72</v>
      </c>
      <c r="B77" s="38">
        <v>8.5781544259999993</v>
      </c>
      <c r="D77" s="6">
        <v>72</v>
      </c>
      <c r="E77" s="38">
        <v>9.8870056500000008</v>
      </c>
    </row>
    <row r="78" spans="1:5">
      <c r="A78" s="6">
        <v>73</v>
      </c>
      <c r="B78" s="38">
        <v>7.311676083</v>
      </c>
      <c r="D78" s="6">
        <v>73</v>
      </c>
      <c r="E78" s="38">
        <v>7.7118644070000002</v>
      </c>
    </row>
    <row r="79" spans="1:5">
      <c r="A79" s="6">
        <v>74</v>
      </c>
      <c r="B79" s="38">
        <v>6.8032015069999998</v>
      </c>
      <c r="D79" s="6">
        <v>74</v>
      </c>
      <c r="E79" s="38">
        <v>11.257062149999999</v>
      </c>
    </row>
    <row r="80" spans="1:5">
      <c r="A80" s="6">
        <v>75</v>
      </c>
      <c r="B80" s="38">
        <v>6.6195856869999998</v>
      </c>
      <c r="D80" s="6">
        <v>75</v>
      </c>
      <c r="E80" s="38">
        <v>9.5715630889999996</v>
      </c>
    </row>
    <row r="81" spans="1:5">
      <c r="A81" s="6">
        <v>76</v>
      </c>
      <c r="B81" s="38">
        <v>5.960451977</v>
      </c>
      <c r="D81" s="6">
        <v>76</v>
      </c>
      <c r="E81" s="38">
        <v>8.6770244820000002</v>
      </c>
    </row>
    <row r="82" spans="1:5">
      <c r="A82" s="6">
        <v>77</v>
      </c>
      <c r="B82" s="38">
        <v>6.9491525420000002</v>
      </c>
      <c r="D82" s="6">
        <v>77</v>
      </c>
      <c r="E82" s="38">
        <v>10.503766479999999</v>
      </c>
    </row>
    <row r="83" spans="1:5">
      <c r="A83" s="6">
        <v>78</v>
      </c>
      <c r="B83" s="38">
        <v>6.8644067800000004</v>
      </c>
      <c r="D83" s="6">
        <v>78</v>
      </c>
      <c r="E83" s="38">
        <v>8.9783427499999995</v>
      </c>
    </row>
    <row r="84" spans="1:5">
      <c r="A84" s="6">
        <v>79</v>
      </c>
      <c r="B84" s="38">
        <v>7.4199623350000001</v>
      </c>
      <c r="D84" s="6">
        <v>79</v>
      </c>
      <c r="E84" s="38">
        <v>10.136534839999999</v>
      </c>
    </row>
    <row r="85" spans="1:5">
      <c r="A85" s="6">
        <v>80</v>
      </c>
      <c r="B85" s="38">
        <v>8.3851224109999993</v>
      </c>
      <c r="D85" s="6">
        <v>80</v>
      </c>
      <c r="E85" s="38">
        <v>6.8926553669999997</v>
      </c>
    </row>
    <row r="86" spans="1:5">
      <c r="A86" s="6">
        <v>81</v>
      </c>
      <c r="B86" s="38">
        <v>7.3540489640000004</v>
      </c>
      <c r="D86" s="6">
        <v>81</v>
      </c>
      <c r="E86" s="38">
        <v>9.7645951039999996</v>
      </c>
    </row>
    <row r="87" spans="1:5">
      <c r="A87" s="6">
        <v>82</v>
      </c>
      <c r="B87" s="38">
        <v>8.7853107339999994</v>
      </c>
      <c r="D87" s="6">
        <v>82</v>
      </c>
      <c r="E87" s="38">
        <v>10.18832392</v>
      </c>
    </row>
    <row r="88" spans="1:5">
      <c r="A88" s="6">
        <v>83</v>
      </c>
      <c r="B88" s="38">
        <v>7.1939736349999999</v>
      </c>
      <c r="D88" s="6">
        <v>83</v>
      </c>
      <c r="E88" s="38">
        <v>12.12806026</v>
      </c>
    </row>
    <row r="89" spans="1:5">
      <c r="A89" s="6">
        <v>84</v>
      </c>
      <c r="B89" s="38">
        <v>7.6177024480000002</v>
      </c>
      <c r="D89" s="6">
        <v>84</v>
      </c>
      <c r="E89" s="38">
        <v>9.1996233519999997</v>
      </c>
    </row>
    <row r="90" spans="1:5">
      <c r="A90" s="6">
        <v>85</v>
      </c>
      <c r="B90" s="38">
        <v>8.460451977</v>
      </c>
      <c r="D90" s="6">
        <v>85</v>
      </c>
      <c r="E90" s="38">
        <v>6.6760828630000004</v>
      </c>
    </row>
    <row r="91" spans="1:5">
      <c r="A91" s="6">
        <v>86</v>
      </c>
      <c r="B91" s="38">
        <v>6.5913370999999996</v>
      </c>
      <c r="D91" s="6">
        <v>86</v>
      </c>
      <c r="E91" s="38">
        <v>8.3286252350000005</v>
      </c>
    </row>
    <row r="92" spans="1:5">
      <c r="A92" s="6">
        <v>87</v>
      </c>
      <c r="B92" s="38">
        <v>6.9679849340000004</v>
      </c>
      <c r="D92" s="6">
        <v>87</v>
      </c>
      <c r="E92" s="38">
        <v>10.57909605</v>
      </c>
    </row>
    <row r="93" spans="1:5">
      <c r="A93" s="6">
        <v>88</v>
      </c>
      <c r="B93" s="38">
        <v>8.653483992</v>
      </c>
      <c r="D93" s="6">
        <v>88</v>
      </c>
      <c r="E93" s="38">
        <v>11.31355932</v>
      </c>
    </row>
    <row r="94" spans="1:5">
      <c r="A94" s="6">
        <v>89</v>
      </c>
      <c r="B94" s="38">
        <v>7.88606403</v>
      </c>
      <c r="D94" s="6">
        <v>89</v>
      </c>
      <c r="E94" s="38">
        <v>9.7410546139999994</v>
      </c>
    </row>
    <row r="95" spans="1:5">
      <c r="A95" s="6">
        <v>90</v>
      </c>
      <c r="B95" s="38">
        <v>7.3822975519999998</v>
      </c>
      <c r="D95" s="6">
        <v>90</v>
      </c>
      <c r="E95" s="38">
        <v>11.374764600000001</v>
      </c>
    </row>
    <row r="96" spans="1:5">
      <c r="A96" s="6">
        <v>91</v>
      </c>
      <c r="B96" s="38">
        <v>7.8483992469999997</v>
      </c>
      <c r="D96" s="6">
        <v>91</v>
      </c>
      <c r="E96" s="38">
        <v>6.2900188320000003</v>
      </c>
    </row>
    <row r="97" spans="1:5">
      <c r="A97" s="6">
        <v>92</v>
      </c>
      <c r="B97" s="38">
        <v>6.9350282490000001</v>
      </c>
      <c r="D97" s="6">
        <v>92</v>
      </c>
      <c r="E97" s="38">
        <v>8.6911487760000004</v>
      </c>
    </row>
    <row r="98" spans="1:5">
      <c r="A98" s="6">
        <v>93</v>
      </c>
      <c r="B98" s="38">
        <v>8.9077212810000006</v>
      </c>
      <c r="D98" s="6">
        <v>93</v>
      </c>
      <c r="E98" s="38">
        <v>13.6393597</v>
      </c>
    </row>
    <row r="99" spans="1:5">
      <c r="A99" s="6">
        <v>94</v>
      </c>
      <c r="B99" s="38">
        <v>8.9218455740000007</v>
      </c>
      <c r="D99" s="6">
        <v>94</v>
      </c>
      <c r="E99" s="38">
        <v>10.32485876</v>
      </c>
    </row>
    <row r="100" spans="1:5">
      <c r="A100" s="6">
        <v>95</v>
      </c>
      <c r="B100" s="38">
        <v>8.5546139360000009</v>
      </c>
      <c r="D100" s="6">
        <v>95</v>
      </c>
      <c r="E100" s="38">
        <v>6.9114877589999999</v>
      </c>
    </row>
    <row r="101" spans="1:5">
      <c r="A101" s="6">
        <v>96</v>
      </c>
      <c r="B101" s="38">
        <v>7.2975517889999999</v>
      </c>
      <c r="D101" s="6">
        <v>96</v>
      </c>
      <c r="E101" s="38">
        <v>8.4086628999999995</v>
      </c>
    </row>
    <row r="102" spans="1:5">
      <c r="A102" s="6">
        <v>97</v>
      </c>
      <c r="B102" s="38">
        <v>7.5706214689999998</v>
      </c>
      <c r="D102" s="6">
        <v>97</v>
      </c>
      <c r="E102" s="38">
        <v>7.9425612049999996</v>
      </c>
    </row>
    <row r="103" spans="1:5">
      <c r="A103" s="6">
        <v>98</v>
      </c>
      <c r="B103" s="38">
        <v>7.2080979279999999</v>
      </c>
      <c r="D103" s="6">
        <v>98</v>
      </c>
      <c r="E103" s="38">
        <v>10.77212806</v>
      </c>
    </row>
    <row r="104" spans="1:5">
      <c r="A104" s="6">
        <v>99</v>
      </c>
      <c r="B104" s="38">
        <v>6.3323917139999999</v>
      </c>
      <c r="D104" s="6">
        <v>99</v>
      </c>
      <c r="E104" s="38">
        <v>8.7288135590000007</v>
      </c>
    </row>
    <row r="105" spans="1:5">
      <c r="A105" s="6">
        <v>100</v>
      </c>
      <c r="B105" s="38">
        <v>6.1252354049999997</v>
      </c>
      <c r="D105" s="6">
        <v>100</v>
      </c>
      <c r="E105" s="38">
        <v>10.9180791</v>
      </c>
    </row>
    <row r="106" spans="1:5">
      <c r="A106" s="6">
        <v>101</v>
      </c>
      <c r="B106" s="38">
        <v>8.7476459510000009</v>
      </c>
      <c r="D106" s="6">
        <v>101</v>
      </c>
      <c r="E106" s="38">
        <v>8.7570621469999992</v>
      </c>
    </row>
    <row r="107" spans="1:5">
      <c r="A107" s="6">
        <v>102</v>
      </c>
      <c r="B107" s="38">
        <v>8.5357815440000007</v>
      </c>
      <c r="D107" s="6">
        <v>102</v>
      </c>
      <c r="E107" s="38">
        <v>9.618644068</v>
      </c>
    </row>
    <row r="108" spans="1:5">
      <c r="A108" s="6">
        <v>103</v>
      </c>
      <c r="B108" s="38">
        <v>7.0809792839999997</v>
      </c>
      <c r="D108" s="6">
        <v>103</v>
      </c>
      <c r="E108" s="38">
        <v>8.653483992</v>
      </c>
    </row>
    <row r="109" spans="1:5">
      <c r="A109" s="6">
        <v>104</v>
      </c>
      <c r="B109" s="38">
        <v>10.899246700000001</v>
      </c>
      <c r="D109" s="6">
        <v>104</v>
      </c>
      <c r="E109" s="38">
        <v>7.9896421850000001</v>
      </c>
    </row>
    <row r="110" spans="1:5">
      <c r="A110" s="6">
        <v>105</v>
      </c>
      <c r="B110" s="38">
        <v>6.6619585690000003</v>
      </c>
      <c r="D110" s="6">
        <v>105</v>
      </c>
      <c r="E110" s="38">
        <v>7.8531073449999997</v>
      </c>
    </row>
    <row r="111" spans="1:5">
      <c r="A111" s="6">
        <v>106</v>
      </c>
      <c r="B111" s="38">
        <v>10.282485879999999</v>
      </c>
      <c r="D111" s="6">
        <v>106</v>
      </c>
      <c r="E111" s="38">
        <v>6.925612053</v>
      </c>
    </row>
    <row r="112" spans="1:5">
      <c r="A112" s="6">
        <v>107</v>
      </c>
      <c r="B112" s="38">
        <v>8.0885122410000001</v>
      </c>
      <c r="D112" s="6">
        <v>107</v>
      </c>
      <c r="E112" s="38">
        <v>7.88606403</v>
      </c>
    </row>
    <row r="113" spans="1:5">
      <c r="A113" s="6">
        <v>108</v>
      </c>
      <c r="B113" s="38">
        <v>8.3474576270000007</v>
      </c>
      <c r="D113" s="6">
        <v>108</v>
      </c>
      <c r="E113" s="38">
        <v>7.6647834269999997</v>
      </c>
    </row>
    <row r="114" spans="1:5">
      <c r="A114" s="6">
        <v>109</v>
      </c>
      <c r="B114" s="38">
        <v>8.074387947</v>
      </c>
      <c r="D114" s="6">
        <v>109</v>
      </c>
      <c r="E114" s="38">
        <v>9.6092278719999999</v>
      </c>
    </row>
    <row r="115" spans="1:5">
      <c r="A115" s="6">
        <v>110</v>
      </c>
      <c r="B115" s="38">
        <v>9.4303201510000001</v>
      </c>
      <c r="D115" s="6">
        <v>110</v>
      </c>
      <c r="E115" s="38">
        <v>7.8107344630000002</v>
      </c>
    </row>
    <row r="116" spans="1:5">
      <c r="A116" s="6">
        <v>111</v>
      </c>
      <c r="B116" s="38">
        <v>6.4124293789999998</v>
      </c>
      <c r="D116" s="6">
        <v>111</v>
      </c>
      <c r="E116" s="38">
        <v>9.0819209040000004</v>
      </c>
    </row>
    <row r="117" spans="1:5">
      <c r="A117" s="6">
        <v>112</v>
      </c>
      <c r="B117" s="38">
        <v>6.0122410549999996</v>
      </c>
      <c r="D117" s="6">
        <v>112</v>
      </c>
      <c r="E117" s="38">
        <v>9.9293785309999993</v>
      </c>
    </row>
    <row r="118" spans="1:5">
      <c r="A118" s="6">
        <v>113</v>
      </c>
      <c r="B118" s="38">
        <v>8.9500941619999992</v>
      </c>
      <c r="D118" s="6">
        <v>113</v>
      </c>
      <c r="E118" s="38">
        <v>6.9114877589999999</v>
      </c>
    </row>
    <row r="119" spans="1:5">
      <c r="A119" s="6">
        <v>114</v>
      </c>
      <c r="B119" s="38">
        <v>9.6421845570000002</v>
      </c>
      <c r="D119" s="6">
        <v>114</v>
      </c>
      <c r="E119" s="38">
        <v>10.899246700000001</v>
      </c>
    </row>
    <row r="120" spans="1:5">
      <c r="A120" s="6">
        <v>115</v>
      </c>
      <c r="B120" s="38">
        <v>5.866290019</v>
      </c>
      <c r="D120" s="6">
        <v>115</v>
      </c>
      <c r="E120" s="38">
        <v>7.6977401130000001</v>
      </c>
    </row>
    <row r="121" spans="1:5">
      <c r="A121" s="6">
        <v>116</v>
      </c>
      <c r="B121" s="38">
        <v>6.7137476459999998</v>
      </c>
      <c r="D121" s="6">
        <v>116</v>
      </c>
      <c r="E121" s="38">
        <v>7.4152542370000001</v>
      </c>
    </row>
    <row r="122" spans="1:5">
      <c r="A122" s="6">
        <v>117</v>
      </c>
      <c r="B122" s="38">
        <v>7.0150659129999999</v>
      </c>
      <c r="D122" s="6">
        <v>117</v>
      </c>
      <c r="E122" s="38">
        <v>8.5169491530000005</v>
      </c>
    </row>
    <row r="123" spans="1:5">
      <c r="A123" s="6">
        <v>118</v>
      </c>
      <c r="B123" s="38">
        <v>7.1045197739999999</v>
      </c>
      <c r="D123" s="6">
        <v>118</v>
      </c>
      <c r="E123" s="38">
        <v>6.4548022600000001</v>
      </c>
    </row>
    <row r="124" spans="1:5">
      <c r="A124" s="6">
        <v>119</v>
      </c>
      <c r="B124" s="38">
        <v>8.0508474579999998</v>
      </c>
      <c r="D124" s="6">
        <v>119</v>
      </c>
      <c r="E124" s="38">
        <v>7.7118644070000002</v>
      </c>
    </row>
    <row r="125" spans="1:5">
      <c r="A125" s="6">
        <v>120</v>
      </c>
      <c r="B125" s="38">
        <v>8.465160075</v>
      </c>
      <c r="D125" s="6">
        <v>120</v>
      </c>
      <c r="E125" s="38">
        <v>7.217514124</v>
      </c>
    </row>
    <row r="126" spans="1:5">
      <c r="A126" s="6">
        <v>121</v>
      </c>
      <c r="B126" s="38">
        <v>7.5517890769999996</v>
      </c>
      <c r="D126" s="6">
        <v>121</v>
      </c>
      <c r="E126" s="38">
        <v>6.9397363470000002</v>
      </c>
    </row>
    <row r="127" spans="1:5">
      <c r="A127" s="6">
        <v>122</v>
      </c>
      <c r="B127" s="38">
        <v>7.4246704330000002</v>
      </c>
      <c r="D127" s="6">
        <v>122</v>
      </c>
      <c r="E127" s="38">
        <v>6.72787194</v>
      </c>
    </row>
    <row r="128" spans="1:5">
      <c r="A128" s="6">
        <v>123</v>
      </c>
      <c r="B128" s="38">
        <v>8.2862523540000002</v>
      </c>
      <c r="D128" s="6">
        <v>123</v>
      </c>
      <c r="E128" s="38">
        <v>6.5725047080000003</v>
      </c>
    </row>
    <row r="129" spans="1:5">
      <c r="A129" s="6">
        <v>124</v>
      </c>
      <c r="B129" s="38">
        <v>8.6864406780000003</v>
      </c>
      <c r="D129" s="6">
        <v>124</v>
      </c>
      <c r="E129" s="38">
        <v>9.5762711859999996</v>
      </c>
    </row>
    <row r="130" spans="1:5">
      <c r="A130" s="6">
        <v>125</v>
      </c>
      <c r="B130" s="38">
        <v>7.0715630889999996</v>
      </c>
    </row>
    <row r="131" spans="1:5">
      <c r="A131" s="6">
        <v>126</v>
      </c>
      <c r="B131" s="38">
        <v>5.5131826740000003</v>
      </c>
    </row>
    <row r="132" spans="1:5">
      <c r="A132" s="6">
        <v>127</v>
      </c>
      <c r="B132" s="38">
        <v>7.5094161960000001</v>
      </c>
    </row>
    <row r="133" spans="1:5">
      <c r="A133" s="6">
        <v>128</v>
      </c>
      <c r="B133" s="38">
        <v>6.534839925</v>
      </c>
    </row>
    <row r="134" spans="1:5">
      <c r="A134" s="6">
        <v>129</v>
      </c>
      <c r="B134" s="38">
        <v>6.9397363470000002</v>
      </c>
    </row>
    <row r="135" spans="1:5">
      <c r="A135" s="6">
        <v>130</v>
      </c>
      <c r="B135" s="38">
        <v>5.8239171369999996</v>
      </c>
    </row>
    <row r="136" spans="1:5">
      <c r="A136" s="6">
        <v>131</v>
      </c>
      <c r="B136" s="38">
        <v>5.8898305080000002</v>
      </c>
    </row>
  </sheetData>
  <mergeCells count="2">
    <mergeCell ref="A4:B4"/>
    <mergeCell ref="D4:E4"/>
  </mergeCells>
  <phoneticPr fontId="3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zoomScale="150" zoomScaleNormal="150" workbookViewId="0">
      <selection activeCell="M7" sqref="M7"/>
    </sheetView>
  </sheetViews>
  <sheetFormatPr defaultColWidth="10.88671875" defaultRowHeight="15"/>
  <cols>
    <col min="1" max="1" width="13.109375" style="10" bestFit="1" customWidth="1"/>
    <col min="2" max="2" width="6" style="10" bestFit="1" customWidth="1"/>
    <col min="3" max="3" width="8.33203125" style="10" bestFit="1" customWidth="1"/>
    <col min="4" max="4" width="10.88671875" style="10"/>
    <col min="5" max="5" width="13.109375" style="10" bestFit="1" customWidth="1"/>
    <col min="6" max="6" width="6" style="10" bestFit="1" customWidth="1"/>
    <col min="7" max="7" width="8.33203125" style="10" bestFit="1" customWidth="1"/>
    <col min="8" max="8" width="10.88671875" style="10"/>
    <col min="9" max="9" width="13.109375" style="10" bestFit="1" customWidth="1"/>
    <col min="10" max="10" width="6" style="10" bestFit="1" customWidth="1"/>
    <col min="11" max="11" width="8.33203125" style="10" bestFit="1" customWidth="1"/>
    <col min="12" max="16384" width="10.88671875" style="10"/>
  </cols>
  <sheetData>
    <row r="1" spans="1:11" ht="15.6">
      <c r="A1" s="42" t="s">
        <v>98</v>
      </c>
    </row>
    <row r="2" spans="1:11" ht="30.9" customHeight="1">
      <c r="A2" s="59" t="s">
        <v>96</v>
      </c>
      <c r="B2" s="59"/>
      <c r="C2" s="59"/>
      <c r="D2" s="59"/>
      <c r="E2" s="59"/>
      <c r="F2" s="59"/>
      <c r="G2" s="59"/>
      <c r="H2" s="59"/>
      <c r="I2" s="59"/>
      <c r="J2" s="59"/>
      <c r="K2" s="59"/>
    </row>
    <row r="3" spans="1:11">
      <c r="A3" s="50" t="s">
        <v>51</v>
      </c>
      <c r="B3" s="50"/>
      <c r="C3" s="50"/>
      <c r="D3" s="11"/>
      <c r="E3" s="50" t="s">
        <v>95</v>
      </c>
      <c r="F3" s="50"/>
      <c r="G3" s="50"/>
      <c r="H3" s="11"/>
      <c r="I3" s="50" t="s">
        <v>94</v>
      </c>
      <c r="J3" s="50"/>
      <c r="K3" s="50"/>
    </row>
    <row r="4" spans="1:11">
      <c r="A4" s="20" t="s">
        <v>93</v>
      </c>
      <c r="B4" s="20" t="s">
        <v>91</v>
      </c>
      <c r="C4" s="20" t="s">
        <v>90</v>
      </c>
      <c r="D4" s="11"/>
      <c r="E4" s="20" t="s">
        <v>92</v>
      </c>
      <c r="F4" s="20" t="s">
        <v>91</v>
      </c>
      <c r="G4" s="20" t="s">
        <v>90</v>
      </c>
      <c r="H4" s="11"/>
      <c r="I4" s="20" t="s">
        <v>92</v>
      </c>
      <c r="J4" s="20" t="s">
        <v>91</v>
      </c>
      <c r="K4" s="20" t="s">
        <v>90</v>
      </c>
    </row>
    <row r="5" spans="1:11">
      <c r="A5" s="20" t="s">
        <v>89</v>
      </c>
      <c r="B5" s="20" t="s">
        <v>47</v>
      </c>
      <c r="C5" s="21">
        <v>-1.01569167467226</v>
      </c>
      <c r="D5" s="11"/>
      <c r="E5" s="20" t="s">
        <v>89</v>
      </c>
      <c r="F5" s="20" t="s">
        <v>47</v>
      </c>
      <c r="G5" s="21">
        <v>-0.87934228466973796</v>
      </c>
      <c r="H5" s="11"/>
      <c r="I5" s="20" t="s">
        <v>89</v>
      </c>
      <c r="J5" s="20" t="s">
        <v>47</v>
      </c>
      <c r="K5" s="21">
        <v>-1.3154484456675499</v>
      </c>
    </row>
    <row r="6" spans="1:11">
      <c r="A6" s="20" t="s">
        <v>89</v>
      </c>
      <c r="B6" s="20" t="s">
        <v>46</v>
      </c>
      <c r="C6" s="21">
        <v>-0.98518390812922796</v>
      </c>
      <c r="D6" s="11"/>
      <c r="E6" s="20" t="s">
        <v>89</v>
      </c>
      <c r="F6" s="20" t="s">
        <v>46</v>
      </c>
      <c r="G6" s="21">
        <v>-0.86798754251963794</v>
      </c>
      <c r="H6" s="11"/>
      <c r="I6" s="20" t="s">
        <v>89</v>
      </c>
      <c r="J6" s="20" t="s">
        <v>46</v>
      </c>
      <c r="K6" s="21">
        <v>-1.45758582494192</v>
      </c>
    </row>
    <row r="7" spans="1:11">
      <c r="A7" s="20" t="s">
        <v>89</v>
      </c>
      <c r="B7" s="20" t="s">
        <v>45</v>
      </c>
      <c r="C7" s="21">
        <v>-1.10600245952529</v>
      </c>
      <c r="D7" s="11"/>
      <c r="E7" s="20" t="s">
        <v>89</v>
      </c>
      <c r="F7" s="20" t="s">
        <v>45</v>
      </c>
      <c r="G7" s="21">
        <v>-0.93602471295681799</v>
      </c>
      <c r="H7" s="11"/>
      <c r="I7" s="20" t="s">
        <v>89</v>
      </c>
      <c r="J7" s="20" t="s">
        <v>45</v>
      </c>
      <c r="K7" s="21">
        <v>-1.2619884745726999</v>
      </c>
    </row>
    <row r="8" spans="1:11">
      <c r="A8" s="20" t="s">
        <v>89</v>
      </c>
      <c r="B8" s="20" t="s">
        <v>44</v>
      </c>
      <c r="C8" s="21">
        <v>-1.02567817640697</v>
      </c>
      <c r="D8" s="11"/>
      <c r="E8" s="20" t="s">
        <v>89</v>
      </c>
      <c r="F8" s="20" t="s">
        <v>44</v>
      </c>
      <c r="G8" s="21">
        <v>-0.85496010724957106</v>
      </c>
      <c r="H8" s="11"/>
      <c r="I8" s="20" t="s">
        <v>89</v>
      </c>
      <c r="J8" s="20" t="s">
        <v>44</v>
      </c>
      <c r="K8" s="21">
        <v>-1.5853532585151699</v>
      </c>
    </row>
    <row r="9" spans="1:11">
      <c r="A9" s="20" t="s">
        <v>89</v>
      </c>
      <c r="B9" s="20" t="s">
        <v>43</v>
      </c>
      <c r="C9" s="21">
        <v>-1.04143002061584</v>
      </c>
      <c r="D9" s="11"/>
      <c r="E9" s="20" t="s">
        <v>89</v>
      </c>
      <c r="F9" s="20" t="s">
        <v>43</v>
      </c>
      <c r="G9" s="21">
        <v>-0.87803249398554695</v>
      </c>
      <c r="H9" s="11"/>
      <c r="I9" s="20" t="s">
        <v>89</v>
      </c>
      <c r="J9" s="20" t="s">
        <v>43</v>
      </c>
      <c r="K9" s="21">
        <v>-1.3270645019159399</v>
      </c>
    </row>
    <row r="10" spans="1:11">
      <c r="A10" s="20" t="s">
        <v>88</v>
      </c>
      <c r="B10" s="20" t="s">
        <v>47</v>
      </c>
      <c r="C10" s="21">
        <v>-1.0021570012863601</v>
      </c>
      <c r="D10" s="11"/>
      <c r="E10" s="20" t="s">
        <v>88</v>
      </c>
      <c r="F10" s="20" t="s">
        <v>47</v>
      </c>
      <c r="G10" s="21">
        <v>-0.87183422686096301</v>
      </c>
      <c r="H10" s="11"/>
      <c r="I10" s="20" t="s">
        <v>88</v>
      </c>
      <c r="J10" s="20" t="s">
        <v>47</v>
      </c>
      <c r="K10" s="21">
        <v>-1.29013136777272</v>
      </c>
    </row>
    <row r="11" spans="1:11">
      <c r="A11" s="20" t="s">
        <v>88</v>
      </c>
      <c r="B11" s="20" t="s">
        <v>46</v>
      </c>
      <c r="C11" s="21">
        <v>-0.97203967793825496</v>
      </c>
      <c r="D11" s="11"/>
      <c r="E11" s="20" t="s">
        <v>88</v>
      </c>
      <c r="F11" s="20" t="s">
        <v>46</v>
      </c>
      <c r="G11" s="21">
        <v>-0.85901366163386095</v>
      </c>
      <c r="H11" s="11"/>
      <c r="I11" s="20" t="s">
        <v>88</v>
      </c>
      <c r="J11" s="20" t="s">
        <v>46</v>
      </c>
      <c r="K11" s="21">
        <v>-1.4427997065295199</v>
      </c>
    </row>
    <row r="12" spans="1:11">
      <c r="A12" s="20" t="s">
        <v>88</v>
      </c>
      <c r="B12" s="20" t="s">
        <v>45</v>
      </c>
      <c r="C12" s="21">
        <v>-1.0925429800061699</v>
      </c>
      <c r="D12" s="11"/>
      <c r="E12" s="20" t="s">
        <v>88</v>
      </c>
      <c r="F12" s="20" t="s">
        <v>45</v>
      </c>
      <c r="G12" s="21">
        <v>-0.92754772260115204</v>
      </c>
      <c r="H12" s="11"/>
      <c r="I12" s="20" t="s">
        <v>88</v>
      </c>
      <c r="J12" s="20" t="s">
        <v>45</v>
      </c>
      <c r="K12" s="21">
        <v>-1.24843994244826</v>
      </c>
    </row>
    <row r="13" spans="1:11">
      <c r="A13" s="20" t="s">
        <v>88</v>
      </c>
      <c r="B13" s="20" t="s">
        <v>44</v>
      </c>
      <c r="C13" s="21">
        <v>-1.0113102450904601</v>
      </c>
      <c r="D13" s="11"/>
      <c r="E13" s="20" t="s">
        <v>88</v>
      </c>
      <c r="F13" s="20" t="s">
        <v>44</v>
      </c>
      <c r="G13" s="21">
        <v>-0.845604600299944</v>
      </c>
      <c r="H13" s="11"/>
      <c r="I13" s="20" t="s">
        <v>88</v>
      </c>
      <c r="J13" s="20" t="s">
        <v>44</v>
      </c>
      <c r="K13" s="21">
        <v>-1.5696734984384999</v>
      </c>
    </row>
    <row r="14" spans="1:11">
      <c r="A14" s="20" t="s">
        <v>88</v>
      </c>
      <c r="B14" s="20" t="s">
        <v>43</v>
      </c>
      <c r="C14" s="21">
        <v>-1.0302512570511699</v>
      </c>
      <c r="D14" s="11"/>
      <c r="E14" s="20" t="s">
        <v>88</v>
      </c>
      <c r="F14" s="20" t="s">
        <v>43</v>
      </c>
      <c r="G14" s="21">
        <v>-0.87528505639619902</v>
      </c>
      <c r="H14" s="11"/>
      <c r="I14" s="20" t="s">
        <v>88</v>
      </c>
      <c r="J14" s="20" t="s">
        <v>43</v>
      </c>
      <c r="K14" s="21">
        <v>-1.3078201786552199</v>
      </c>
    </row>
    <row r="15" spans="1:11">
      <c r="A15" s="20" t="s">
        <v>87</v>
      </c>
      <c r="B15" s="20" t="s">
        <v>47</v>
      </c>
      <c r="C15" s="21">
        <v>-1.0205526391298601</v>
      </c>
      <c r="D15" s="11"/>
      <c r="E15" s="20" t="s">
        <v>87</v>
      </c>
      <c r="F15" s="20" t="s">
        <v>47</v>
      </c>
      <c r="G15" s="21">
        <v>-0.88194056194065595</v>
      </c>
      <c r="H15" s="11"/>
      <c r="I15" s="20" t="s">
        <v>87</v>
      </c>
      <c r="J15" s="20" t="s">
        <v>47</v>
      </c>
      <c r="K15" s="21">
        <v>-1.3260780626487401</v>
      </c>
    </row>
    <row r="16" spans="1:11">
      <c r="A16" s="20" t="s">
        <v>87</v>
      </c>
      <c r="B16" s="20" t="s">
        <v>46</v>
      </c>
      <c r="C16" s="21">
        <v>-0.98988224100527</v>
      </c>
      <c r="D16" s="11"/>
      <c r="E16" s="20" t="s">
        <v>87</v>
      </c>
      <c r="F16" s="20" t="s">
        <v>46</v>
      </c>
      <c r="G16" s="21">
        <v>-0.87112542420586403</v>
      </c>
      <c r="H16" s="11"/>
      <c r="I16" s="20" t="s">
        <v>87</v>
      </c>
      <c r="J16" s="20" t="s">
        <v>46</v>
      </c>
      <c r="K16" s="21">
        <v>-1.4632922133423401</v>
      </c>
    </row>
    <row r="17" spans="1:11">
      <c r="A17" s="20" t="s">
        <v>87</v>
      </c>
      <c r="B17" s="20" t="s">
        <v>45</v>
      </c>
      <c r="C17" s="21">
        <v>-1.1108271374913401</v>
      </c>
      <c r="D17" s="11"/>
      <c r="E17" s="20" t="s">
        <v>87</v>
      </c>
      <c r="F17" s="20" t="s">
        <v>45</v>
      </c>
      <c r="G17" s="21">
        <v>-0.938952073042844</v>
      </c>
      <c r="H17" s="11"/>
      <c r="I17" s="20" t="s">
        <v>87</v>
      </c>
      <c r="J17" s="20" t="s">
        <v>45</v>
      </c>
      <c r="K17" s="21">
        <v>-1.2683487403715401</v>
      </c>
    </row>
    <row r="18" spans="1:11">
      <c r="A18" s="20" t="s">
        <v>87</v>
      </c>
      <c r="B18" s="20" t="s">
        <v>44</v>
      </c>
      <c r="C18" s="21">
        <v>-1.03084633515965</v>
      </c>
      <c r="D18" s="11"/>
      <c r="E18" s="20" t="s">
        <v>87</v>
      </c>
      <c r="F18" s="20" t="s">
        <v>44</v>
      </c>
      <c r="G18" s="21">
        <v>-0.85825931675254197</v>
      </c>
      <c r="H18" s="11"/>
      <c r="I18" s="20" t="s">
        <v>87</v>
      </c>
      <c r="J18" s="20" t="s">
        <v>44</v>
      </c>
      <c r="K18" s="21">
        <v>-1.5921916282576201</v>
      </c>
    </row>
    <row r="19" spans="1:11">
      <c r="A19" s="20" t="s">
        <v>87</v>
      </c>
      <c r="B19" s="20" t="s">
        <v>43</v>
      </c>
      <c r="C19" s="21">
        <v>-1.0453368536193299</v>
      </c>
      <c r="D19" s="11"/>
      <c r="E19" s="20" t="s">
        <v>87</v>
      </c>
      <c r="F19" s="20" t="s">
        <v>43</v>
      </c>
      <c r="G19" s="21">
        <v>-0.87868237019635698</v>
      </c>
      <c r="H19" s="11"/>
      <c r="I19" s="20" t="s">
        <v>87</v>
      </c>
      <c r="J19" s="20" t="s">
        <v>43</v>
      </c>
      <c r="K19" s="21">
        <v>-1.33496957951835</v>
      </c>
    </row>
    <row r="20" spans="1:11">
      <c r="A20" s="20" t="s">
        <v>86</v>
      </c>
      <c r="B20" s="20" t="s">
        <v>47</v>
      </c>
      <c r="C20" s="21">
        <v>-1.0955104430697999</v>
      </c>
      <c r="D20" s="11"/>
      <c r="E20" s="20" t="s">
        <v>86</v>
      </c>
      <c r="F20" s="20" t="s">
        <v>47</v>
      </c>
      <c r="G20" s="21">
        <v>-0.977272799651563</v>
      </c>
      <c r="H20" s="11"/>
      <c r="I20" s="20" t="s">
        <v>86</v>
      </c>
      <c r="J20" s="20" t="s">
        <v>47</v>
      </c>
      <c r="K20" s="21">
        <v>-1.3672379232713501</v>
      </c>
    </row>
    <row r="21" spans="1:11">
      <c r="A21" s="20" t="s">
        <v>86</v>
      </c>
      <c r="B21" s="20" t="s">
        <v>46</v>
      </c>
      <c r="C21" s="21">
        <v>-1.0224424095407401</v>
      </c>
      <c r="D21" s="11"/>
      <c r="E21" s="20" t="s">
        <v>86</v>
      </c>
      <c r="F21" s="20" t="s">
        <v>46</v>
      </c>
      <c r="G21" s="21">
        <v>-0.96257264476656501</v>
      </c>
      <c r="H21" s="11"/>
      <c r="I21" s="20" t="s">
        <v>86</v>
      </c>
      <c r="J21" s="20" t="s">
        <v>46</v>
      </c>
      <c r="K21" s="21">
        <v>-1.5240327193404</v>
      </c>
    </row>
    <row r="22" spans="1:11">
      <c r="A22" s="20" t="s">
        <v>86</v>
      </c>
      <c r="B22" s="20" t="s">
        <v>45</v>
      </c>
      <c r="C22" s="21">
        <v>-1.16793614365141</v>
      </c>
      <c r="D22" s="11"/>
      <c r="E22" s="20" t="s">
        <v>86</v>
      </c>
      <c r="F22" s="20" t="s">
        <v>45</v>
      </c>
      <c r="G22" s="21">
        <v>-1.0174356893363301</v>
      </c>
      <c r="H22" s="11"/>
      <c r="I22" s="20" t="s">
        <v>86</v>
      </c>
      <c r="J22" s="20" t="s">
        <v>45</v>
      </c>
      <c r="K22" s="21">
        <v>-1.3544823307038101</v>
      </c>
    </row>
    <row r="23" spans="1:11">
      <c r="A23" s="20" t="s">
        <v>86</v>
      </c>
      <c r="B23" s="20" t="s">
        <v>44</v>
      </c>
      <c r="C23" s="21">
        <v>-1.07989745098095</v>
      </c>
      <c r="D23" s="11"/>
      <c r="E23" s="20" t="s">
        <v>86</v>
      </c>
      <c r="F23" s="20" t="s">
        <v>44</v>
      </c>
      <c r="G23" s="21">
        <v>-0.96656968981697799</v>
      </c>
      <c r="H23" s="11"/>
      <c r="I23" s="20" t="s">
        <v>86</v>
      </c>
      <c r="J23" s="20" t="s">
        <v>44</v>
      </c>
      <c r="K23" s="21">
        <v>-1.7584632342331801</v>
      </c>
    </row>
    <row r="24" spans="1:11">
      <c r="A24" s="20" t="s">
        <v>86</v>
      </c>
      <c r="B24" s="20" t="s">
        <v>43</v>
      </c>
      <c r="C24" s="21">
        <v>-1.1140156021116101</v>
      </c>
      <c r="D24" s="11"/>
      <c r="E24" s="20" t="s">
        <v>86</v>
      </c>
      <c r="F24" s="20" t="s">
        <v>43</v>
      </c>
      <c r="G24" s="21">
        <v>-0.97374151969220302</v>
      </c>
      <c r="H24" s="11"/>
      <c r="I24" s="20" t="s">
        <v>86</v>
      </c>
      <c r="J24" s="20" t="s">
        <v>43</v>
      </c>
      <c r="K24" s="21">
        <v>-1.39033176281472</v>
      </c>
    </row>
    <row r="25" spans="1:11">
      <c r="A25" s="20" t="s">
        <v>85</v>
      </c>
      <c r="B25" s="20" t="s">
        <v>47</v>
      </c>
      <c r="C25" s="21">
        <v>-1.0711642270159101</v>
      </c>
      <c r="D25" s="11"/>
      <c r="E25" s="20" t="s">
        <v>85</v>
      </c>
      <c r="F25" s="20" t="s">
        <v>47</v>
      </c>
      <c r="G25" s="21">
        <v>-0.96873055420714504</v>
      </c>
      <c r="H25" s="11"/>
      <c r="I25" s="20" t="s">
        <v>85</v>
      </c>
      <c r="J25" s="20" t="s">
        <v>47</v>
      </c>
      <c r="K25" s="21">
        <v>-1.4231613731748201</v>
      </c>
    </row>
    <row r="26" spans="1:11">
      <c r="A26" s="20" t="s">
        <v>85</v>
      </c>
      <c r="B26" s="20" t="s">
        <v>46</v>
      </c>
      <c r="C26" s="21">
        <v>-1.00262398174137</v>
      </c>
      <c r="D26" s="11"/>
      <c r="E26" s="20" t="s">
        <v>85</v>
      </c>
      <c r="F26" s="20" t="s">
        <v>46</v>
      </c>
      <c r="G26" s="21">
        <v>-0.95429061437556395</v>
      </c>
      <c r="H26" s="11"/>
      <c r="I26" s="20" t="s">
        <v>85</v>
      </c>
      <c r="J26" s="20" t="s">
        <v>46</v>
      </c>
      <c r="K26" s="21">
        <v>-1.5495620412403801</v>
      </c>
    </row>
    <row r="27" spans="1:11">
      <c r="A27" s="20" t="s">
        <v>85</v>
      </c>
      <c r="B27" s="20" t="s">
        <v>45</v>
      </c>
      <c r="C27" s="21">
        <v>-1.1446270179275599</v>
      </c>
      <c r="D27" s="11"/>
      <c r="E27" s="20" t="s">
        <v>85</v>
      </c>
      <c r="F27" s="20" t="s">
        <v>45</v>
      </c>
      <c r="G27" s="21">
        <v>-1.0079883289944001</v>
      </c>
      <c r="H27" s="11"/>
      <c r="I27" s="20" t="s">
        <v>85</v>
      </c>
      <c r="J27" s="20" t="s">
        <v>45</v>
      </c>
      <c r="K27" s="21">
        <v>-1.3845856054293799</v>
      </c>
    </row>
    <row r="28" spans="1:11">
      <c r="A28" s="20" t="s">
        <v>85</v>
      </c>
      <c r="B28" s="20" t="s">
        <v>44</v>
      </c>
      <c r="C28" s="21">
        <v>-1.0561472999738299</v>
      </c>
      <c r="D28" s="11"/>
      <c r="E28" s="20" t="s">
        <v>85</v>
      </c>
      <c r="F28" s="20" t="s">
        <v>44</v>
      </c>
      <c r="G28" s="21">
        <v>-0.951286955996966</v>
      </c>
      <c r="H28" s="11"/>
      <c r="I28" s="20" t="s">
        <v>85</v>
      </c>
      <c r="J28" s="20" t="s">
        <v>44</v>
      </c>
      <c r="K28" s="21">
        <v>-1.7689162999215999</v>
      </c>
    </row>
    <row r="29" spans="1:11">
      <c r="A29" s="20" t="s">
        <v>85</v>
      </c>
      <c r="B29" s="20" t="s">
        <v>43</v>
      </c>
      <c r="C29" s="21">
        <v>-1.0876546668632701</v>
      </c>
      <c r="D29" s="11"/>
      <c r="E29" s="20" t="s">
        <v>85</v>
      </c>
      <c r="F29" s="20" t="s">
        <v>43</v>
      </c>
      <c r="G29" s="21">
        <v>-0.96275308459338005</v>
      </c>
      <c r="H29" s="11"/>
      <c r="I29" s="20" t="s">
        <v>85</v>
      </c>
      <c r="J29" s="20" t="s">
        <v>43</v>
      </c>
      <c r="K29" s="21">
        <v>-1.4092614135188699</v>
      </c>
    </row>
    <row r="30" spans="1:11">
      <c r="A30" s="20" t="s">
        <v>84</v>
      </c>
      <c r="B30" s="20" t="s">
        <v>47</v>
      </c>
      <c r="C30" s="21">
        <v>-1.11085669489279</v>
      </c>
      <c r="D30" s="11"/>
      <c r="E30" s="20" t="s">
        <v>84</v>
      </c>
      <c r="F30" s="20" t="s">
        <v>47</v>
      </c>
      <c r="G30" s="21">
        <v>-0.98261010009123395</v>
      </c>
      <c r="H30" s="11"/>
      <c r="I30" s="20" t="s">
        <v>84</v>
      </c>
      <c r="J30" s="20" t="s">
        <v>47</v>
      </c>
      <c r="K30" s="21">
        <v>-1.33327012141614</v>
      </c>
    </row>
    <row r="31" spans="1:11">
      <c r="A31" s="20" t="s">
        <v>84</v>
      </c>
      <c r="B31" s="20" t="s">
        <v>46</v>
      </c>
      <c r="C31" s="21">
        <v>-1.0347281490892499</v>
      </c>
      <c r="D31" s="11"/>
      <c r="E31" s="20" t="s">
        <v>84</v>
      </c>
      <c r="F31" s="20" t="s">
        <v>46</v>
      </c>
      <c r="G31" s="21">
        <v>-0.96759132810328397</v>
      </c>
      <c r="H31" s="11"/>
      <c r="I31" s="20" t="s">
        <v>84</v>
      </c>
      <c r="J31" s="20" t="s">
        <v>46</v>
      </c>
      <c r="K31" s="21">
        <v>-1.5062105910193</v>
      </c>
    </row>
    <row r="32" spans="1:11">
      <c r="A32" s="20" t="s">
        <v>84</v>
      </c>
      <c r="B32" s="20" t="s">
        <v>45</v>
      </c>
      <c r="C32" s="21">
        <v>-1.1829963299673101</v>
      </c>
      <c r="D32" s="11"/>
      <c r="E32" s="20" t="s">
        <v>84</v>
      </c>
      <c r="F32" s="20" t="s">
        <v>45</v>
      </c>
      <c r="G32" s="21">
        <v>-1.0233733045081099</v>
      </c>
      <c r="H32" s="11"/>
      <c r="I32" s="20" t="s">
        <v>84</v>
      </c>
      <c r="J32" s="20" t="s">
        <v>45</v>
      </c>
      <c r="K32" s="21">
        <v>-1.3358145652959299</v>
      </c>
    </row>
    <row r="33" spans="1:11">
      <c r="A33" s="20" t="s">
        <v>84</v>
      </c>
      <c r="B33" s="20" t="s">
        <v>44</v>
      </c>
      <c r="C33" s="21">
        <v>-1.0947709480033601</v>
      </c>
      <c r="D33" s="11"/>
      <c r="E33" s="20" t="s">
        <v>84</v>
      </c>
      <c r="F33" s="20" t="s">
        <v>44</v>
      </c>
      <c r="G33" s="21">
        <v>-0.97621169729682</v>
      </c>
      <c r="H33" s="11"/>
      <c r="I33" s="20" t="s">
        <v>84</v>
      </c>
      <c r="J33" s="20" t="s">
        <v>44</v>
      </c>
      <c r="K33" s="21">
        <v>-1.75182775827355</v>
      </c>
    </row>
    <row r="34" spans="1:11">
      <c r="A34" s="20" t="s">
        <v>84</v>
      </c>
      <c r="B34" s="20" t="s">
        <v>43</v>
      </c>
      <c r="C34" s="21">
        <v>-1.13065032585704</v>
      </c>
      <c r="D34" s="11"/>
      <c r="E34" s="20" t="s">
        <v>84</v>
      </c>
      <c r="F34" s="20" t="s">
        <v>43</v>
      </c>
      <c r="G34" s="21">
        <v>-0.98058774082329403</v>
      </c>
      <c r="H34" s="11"/>
      <c r="I34" s="20" t="s">
        <v>84</v>
      </c>
      <c r="J34" s="20" t="s">
        <v>43</v>
      </c>
      <c r="K34" s="21">
        <v>-1.3777001841131999</v>
      </c>
    </row>
  </sheetData>
  <mergeCells count="4">
    <mergeCell ref="A3:C3"/>
    <mergeCell ref="E3:G3"/>
    <mergeCell ref="I3:K3"/>
    <mergeCell ref="A2:K2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6"/>
  <sheetViews>
    <sheetView zoomScaleNormal="100" workbookViewId="0">
      <selection activeCell="G13" sqref="G13"/>
    </sheetView>
  </sheetViews>
  <sheetFormatPr defaultColWidth="8.88671875" defaultRowHeight="13.8"/>
  <cols>
    <col min="1" max="1" width="8.88671875" style="5"/>
    <col min="2" max="2" width="7.33203125" style="43" bestFit="1" customWidth="1"/>
    <col min="3" max="3" width="10.88671875" style="43" bestFit="1" customWidth="1"/>
    <col min="4" max="4" width="10" style="43" customWidth="1"/>
    <col min="5" max="5" width="7.33203125" style="43" bestFit="1" customWidth="1"/>
    <col min="6" max="6" width="10.88671875" style="43" bestFit="1" customWidth="1"/>
    <col min="7" max="7" width="10" style="43" customWidth="1"/>
    <col min="8" max="8" width="7.6640625" style="43" bestFit="1" customWidth="1"/>
    <col min="9" max="9" width="10.88671875" style="43" bestFit="1" customWidth="1"/>
    <col min="10" max="10" width="10" style="43" bestFit="1" customWidth="1"/>
    <col min="11" max="11" width="8.88671875" style="43"/>
    <col min="12" max="12" width="7.33203125" style="43" bestFit="1" customWidth="1"/>
    <col min="13" max="13" width="10.88671875" style="43" bestFit="1" customWidth="1"/>
    <col min="14" max="14" width="10" style="43" bestFit="1" customWidth="1"/>
    <col min="15" max="15" width="7.33203125" style="43" bestFit="1" customWidth="1"/>
    <col min="16" max="16" width="10.88671875" style="43" bestFit="1" customWidth="1"/>
    <col min="17" max="17" width="10" style="43" bestFit="1" customWidth="1"/>
    <col min="18" max="18" width="9.33203125" style="43" bestFit="1" customWidth="1"/>
    <col min="19" max="19" width="10.88671875" style="43" bestFit="1" customWidth="1"/>
    <col min="20" max="20" width="10" style="43" bestFit="1" customWidth="1"/>
    <col min="21" max="16384" width="8.88671875" style="5"/>
  </cols>
  <sheetData>
    <row r="1" spans="1:20" ht="15.6">
      <c r="A1" s="1" t="s">
        <v>99</v>
      </c>
    </row>
    <row r="2" spans="1:20" ht="14.4">
      <c r="A2" s="5" t="s">
        <v>130</v>
      </c>
    </row>
    <row r="4" spans="1:20" ht="14.4">
      <c r="B4" s="60" t="s">
        <v>131</v>
      </c>
      <c r="C4" s="60"/>
      <c r="D4" s="60"/>
      <c r="E4" s="60"/>
      <c r="F4" s="60"/>
      <c r="G4" s="60"/>
      <c r="H4" s="60"/>
      <c r="I4" s="60"/>
      <c r="J4" s="60"/>
      <c r="L4" s="60" t="s">
        <v>132</v>
      </c>
      <c r="M4" s="60"/>
      <c r="N4" s="60"/>
      <c r="O4" s="60"/>
      <c r="P4" s="60"/>
      <c r="Q4" s="60"/>
      <c r="R4" s="60"/>
      <c r="S4" s="60"/>
      <c r="T4" s="60"/>
    </row>
    <row r="5" spans="1:20">
      <c r="B5" s="60" t="s">
        <v>5</v>
      </c>
      <c r="C5" s="60"/>
      <c r="D5" s="60"/>
      <c r="E5" s="60" t="s">
        <v>6</v>
      </c>
      <c r="F5" s="60"/>
      <c r="G5" s="60"/>
      <c r="H5" s="60" t="s">
        <v>7</v>
      </c>
      <c r="I5" s="60"/>
      <c r="J5" s="60"/>
      <c r="L5" s="60" t="s">
        <v>5</v>
      </c>
      <c r="M5" s="60"/>
      <c r="N5" s="60"/>
      <c r="O5" s="60" t="s">
        <v>6</v>
      </c>
      <c r="P5" s="60"/>
      <c r="Q5" s="60"/>
      <c r="R5" s="60" t="s">
        <v>7</v>
      </c>
      <c r="S5" s="60"/>
      <c r="T5" s="60"/>
    </row>
    <row r="6" spans="1:20">
      <c r="B6" s="44" t="s">
        <v>27</v>
      </c>
      <c r="C6" s="44" t="s">
        <v>28</v>
      </c>
      <c r="D6" s="44" t="s">
        <v>29</v>
      </c>
      <c r="E6" s="44" t="s">
        <v>27</v>
      </c>
      <c r="F6" s="44" t="s">
        <v>28</v>
      </c>
      <c r="G6" s="44" t="s">
        <v>29</v>
      </c>
      <c r="H6" s="44" t="s">
        <v>27</v>
      </c>
      <c r="I6" s="44" t="s">
        <v>28</v>
      </c>
      <c r="J6" s="44" t="s">
        <v>29</v>
      </c>
      <c r="L6" s="44" t="s">
        <v>27</v>
      </c>
      <c r="M6" s="44" t="s">
        <v>28</v>
      </c>
      <c r="N6" s="44" t="s">
        <v>29</v>
      </c>
      <c r="O6" s="44" t="s">
        <v>27</v>
      </c>
      <c r="P6" s="44" t="s">
        <v>28</v>
      </c>
      <c r="Q6" s="44" t="s">
        <v>29</v>
      </c>
      <c r="R6" s="44" t="s">
        <v>27</v>
      </c>
      <c r="S6" s="44" t="s">
        <v>28</v>
      </c>
      <c r="T6" s="44" t="s">
        <v>29</v>
      </c>
    </row>
    <row r="7" spans="1:20">
      <c r="B7" s="44">
        <v>0.47169999999999995</v>
      </c>
      <c r="C7" s="44">
        <v>0.42160000000000003</v>
      </c>
      <c r="D7" s="44">
        <v>3.0674000000000001</v>
      </c>
      <c r="E7" s="44">
        <v>0.65190000000000003</v>
      </c>
      <c r="F7" s="44">
        <v>0.96179999999999999</v>
      </c>
      <c r="G7" s="44">
        <v>3.0609999999999999</v>
      </c>
      <c r="H7" s="44">
        <v>1.0630000000000002</v>
      </c>
      <c r="I7" s="44">
        <v>0.90549999999999997</v>
      </c>
      <c r="J7" s="44">
        <v>3.2930999999999999</v>
      </c>
      <c r="L7" s="45">
        <v>0.54259999999999997</v>
      </c>
      <c r="M7" s="45">
        <v>1.2806</v>
      </c>
      <c r="N7" s="45">
        <v>3.6448</v>
      </c>
      <c r="O7" s="45">
        <v>0.56569999999999998</v>
      </c>
      <c r="P7" s="45">
        <v>0.50309999999999999</v>
      </c>
      <c r="Q7" s="45">
        <v>2.1427</v>
      </c>
      <c r="R7" s="45">
        <v>0.89440000000000008</v>
      </c>
      <c r="S7" s="45">
        <v>1.044</v>
      </c>
      <c r="T7" s="45">
        <v>2.2706</v>
      </c>
    </row>
    <row r="8" spans="1:20">
      <c r="B8" s="44">
        <v>0.36059999999999998</v>
      </c>
      <c r="C8" s="44">
        <v>0.63250000000000006</v>
      </c>
      <c r="D8" s="44">
        <v>3.9692999999999996</v>
      </c>
      <c r="E8" s="44">
        <v>0.70629999999999993</v>
      </c>
      <c r="F8" s="44">
        <v>0.74909999999999999</v>
      </c>
      <c r="G8" s="44">
        <v>1.7448000000000001</v>
      </c>
      <c r="H8" s="44">
        <v>0.81099999999999994</v>
      </c>
      <c r="I8" s="44">
        <v>1.0198</v>
      </c>
      <c r="J8" s="44">
        <v>3.4524999999999997</v>
      </c>
      <c r="L8" s="45">
        <v>0.27500000000000002</v>
      </c>
      <c r="M8" s="45">
        <v>0.48070000000000002</v>
      </c>
      <c r="N8" s="45">
        <v>2.68</v>
      </c>
      <c r="O8" s="45">
        <v>0.61280000000000001</v>
      </c>
      <c r="P8" s="45">
        <v>0.52200000000000002</v>
      </c>
      <c r="Q8" s="45">
        <v>1.8774000000000002</v>
      </c>
      <c r="R8" s="45">
        <v>0.7</v>
      </c>
      <c r="S8" s="45">
        <v>0.86020000000000008</v>
      </c>
      <c r="T8" s="45">
        <v>3.5</v>
      </c>
    </row>
    <row r="9" spans="1:20">
      <c r="B9" s="44">
        <v>0.44720000000000004</v>
      </c>
      <c r="C9" s="44">
        <v>0.61460000000000004</v>
      </c>
      <c r="D9" s="44">
        <v>2.0804</v>
      </c>
      <c r="E9" s="44">
        <v>0.83529999999999993</v>
      </c>
      <c r="F9" s="44">
        <v>0.94750000000000001</v>
      </c>
      <c r="G9" s="44">
        <v>1.6997</v>
      </c>
      <c r="H9" s="44">
        <v>0.67</v>
      </c>
      <c r="I9" s="44">
        <v>0.66669999999999996</v>
      </c>
      <c r="J9" s="44">
        <v>5.1467000000000001</v>
      </c>
      <c r="L9" s="45">
        <v>0.21080000000000002</v>
      </c>
      <c r="M9" s="45">
        <v>0.68010000000000004</v>
      </c>
      <c r="N9" s="45">
        <v>3.7947000000000002</v>
      </c>
      <c r="O9" s="45">
        <v>0.72160000000000002</v>
      </c>
      <c r="P9" s="45">
        <v>0.32019999999999998</v>
      </c>
      <c r="Q9" s="45">
        <v>3.2997999999999998</v>
      </c>
      <c r="R9" s="45">
        <v>0.97070000000000012</v>
      </c>
      <c r="S9" s="45">
        <v>1.2074</v>
      </c>
      <c r="T9" s="45">
        <v>2.8653</v>
      </c>
    </row>
    <row r="10" spans="1:20">
      <c r="B10" s="44">
        <v>0.72799999999999998</v>
      </c>
      <c r="C10" s="44">
        <v>0.69599999999999995</v>
      </c>
      <c r="D10" s="44">
        <v>5.7244000000000002</v>
      </c>
      <c r="E10" s="44">
        <v>0.66669999999999996</v>
      </c>
      <c r="F10" s="44">
        <v>0.8</v>
      </c>
      <c r="G10" s="44">
        <v>1.8028</v>
      </c>
      <c r="H10" s="44">
        <v>0.71060000000000001</v>
      </c>
      <c r="I10" s="44">
        <v>0.92200000000000004</v>
      </c>
      <c r="J10" s="44">
        <v>5.0090000000000003</v>
      </c>
      <c r="L10" s="45">
        <v>0.59630000000000005</v>
      </c>
      <c r="M10" s="45">
        <v>0.42430000000000001</v>
      </c>
      <c r="N10" s="45">
        <v>3.9485999999999999</v>
      </c>
      <c r="O10" s="45">
        <v>0.42160000000000003</v>
      </c>
      <c r="P10" s="45">
        <v>0.66669999999999996</v>
      </c>
      <c r="Q10" s="45">
        <v>2.1765999999999996</v>
      </c>
      <c r="R10" s="45">
        <v>0.60830000000000006</v>
      </c>
      <c r="S10" s="45">
        <v>0.50990000000000002</v>
      </c>
      <c r="T10" s="45">
        <v>1.4906999999999999</v>
      </c>
    </row>
    <row r="11" spans="1:20">
      <c r="B11" s="44">
        <v>0.4</v>
      </c>
      <c r="C11" s="44">
        <v>0.73599999999999999</v>
      </c>
      <c r="D11" s="44"/>
      <c r="E11" s="44">
        <v>0.46100000000000002</v>
      </c>
      <c r="F11" s="44">
        <v>0.40309999999999996</v>
      </c>
      <c r="G11" s="44">
        <v>1.7029000000000001</v>
      </c>
      <c r="H11" s="44">
        <v>0.66669999999999996</v>
      </c>
      <c r="I11" s="44">
        <v>0.89440000000000008</v>
      </c>
      <c r="J11" s="44"/>
      <c r="L11" s="45">
        <v>0.33330000000000004</v>
      </c>
      <c r="M11" s="45">
        <v>0.5333</v>
      </c>
      <c r="N11" s="45"/>
      <c r="O11" s="45">
        <v>0.48529999999999995</v>
      </c>
      <c r="P11" s="45">
        <v>0.74470000000000003</v>
      </c>
      <c r="Q11" s="45">
        <v>2.5164</v>
      </c>
      <c r="R11" s="45">
        <v>0.89440000000000008</v>
      </c>
      <c r="S11" s="45">
        <v>0.71799999999999997</v>
      </c>
      <c r="T11" s="45">
        <v>2.0449999999999999</v>
      </c>
    </row>
    <row r="12" spans="1:20">
      <c r="B12" s="44">
        <v>0.66669999999999996</v>
      </c>
      <c r="C12" s="44">
        <v>0.61460000000000004</v>
      </c>
      <c r="D12" s="44"/>
      <c r="E12" s="44">
        <v>0.50250000000000006</v>
      </c>
      <c r="F12" s="44">
        <v>0.51479999999999992</v>
      </c>
      <c r="G12" s="44">
        <v>1.6054999999999999</v>
      </c>
      <c r="H12" s="44">
        <v>0.50250000000000006</v>
      </c>
      <c r="I12" s="44">
        <v>0.94339999999999991</v>
      </c>
      <c r="J12" s="44"/>
      <c r="L12" s="45">
        <v>0.48070000000000002</v>
      </c>
      <c r="M12" s="45">
        <v>0.67990000000000006</v>
      </c>
      <c r="N12" s="45"/>
      <c r="O12" s="45">
        <v>0.57350000000000001</v>
      </c>
      <c r="P12" s="45">
        <v>0.60209999999999997</v>
      </c>
      <c r="Q12" s="45">
        <v>1.1511</v>
      </c>
      <c r="R12" s="45">
        <v>0.69599999999999995</v>
      </c>
      <c r="S12" s="45">
        <v>0.44720000000000004</v>
      </c>
      <c r="T12" s="45">
        <v>5.4683000000000002</v>
      </c>
    </row>
    <row r="13" spans="1:20">
      <c r="B13" s="44">
        <v>0.55930000000000002</v>
      </c>
      <c r="C13" s="44">
        <v>0.42160000000000003</v>
      </c>
      <c r="D13" s="44"/>
      <c r="E13" s="44">
        <v>0.52699999999999991</v>
      </c>
      <c r="F13" s="44">
        <v>1.1333</v>
      </c>
      <c r="G13" s="44">
        <v>2.1301999999999999</v>
      </c>
      <c r="H13" s="44">
        <v>0.89440000000000008</v>
      </c>
      <c r="I13" s="44">
        <v>0.81379999999999997</v>
      </c>
      <c r="J13" s="44"/>
      <c r="L13" s="45">
        <v>0.42160000000000003</v>
      </c>
      <c r="M13" s="45">
        <v>0.76159999999999994</v>
      </c>
      <c r="N13" s="45"/>
      <c r="O13" s="45">
        <v>0.80280000000000007</v>
      </c>
      <c r="P13" s="45">
        <v>1.6786000000000001</v>
      </c>
      <c r="Q13" s="45">
        <v>1.25</v>
      </c>
      <c r="R13" s="45">
        <v>0.94869999999999999</v>
      </c>
      <c r="S13" s="45">
        <v>0.77049999999999996</v>
      </c>
      <c r="T13" s="45">
        <v>4.0249000000000006</v>
      </c>
    </row>
    <row r="14" spans="1:20">
      <c r="B14" s="44">
        <v>0.6</v>
      </c>
      <c r="C14" s="44">
        <v>0.61460000000000004</v>
      </c>
      <c r="D14" s="44"/>
      <c r="E14" s="44">
        <v>0.5696</v>
      </c>
      <c r="F14" s="44">
        <v>0.44720000000000004</v>
      </c>
      <c r="G14" s="44">
        <v>4.4161999999999999</v>
      </c>
      <c r="H14" s="44">
        <v>0.9124000000000001</v>
      </c>
      <c r="I14" s="44">
        <v>0.94280000000000008</v>
      </c>
      <c r="J14" s="44"/>
      <c r="L14" s="45">
        <v>0.4123</v>
      </c>
      <c r="M14" s="45">
        <v>0.92859999999999998</v>
      </c>
      <c r="N14" s="45"/>
      <c r="O14" s="45">
        <v>0.5</v>
      </c>
      <c r="P14" s="45">
        <v>1.1353</v>
      </c>
      <c r="Q14" s="45">
        <v>1.9742999999999999</v>
      </c>
      <c r="R14" s="45">
        <v>0.85440000000000005</v>
      </c>
      <c r="S14" s="45">
        <v>0.60830000000000006</v>
      </c>
      <c r="T14" s="45">
        <v>3.4279999999999999</v>
      </c>
    </row>
    <row r="15" spans="1:20">
      <c r="B15" s="44">
        <v>0.87690000000000001</v>
      </c>
      <c r="C15" s="44">
        <v>0.73639999999999994</v>
      </c>
      <c r="D15" s="44"/>
      <c r="E15" s="44">
        <v>0.47140000000000004</v>
      </c>
      <c r="F15" s="44">
        <v>0.4667</v>
      </c>
      <c r="G15" s="44">
        <v>2.0763000000000003</v>
      </c>
      <c r="H15" s="44">
        <v>0.69599999999999995</v>
      </c>
      <c r="I15" s="44">
        <v>0.70709999999999995</v>
      </c>
      <c r="J15" s="44"/>
      <c r="L15" s="45">
        <v>0.51849999999999996</v>
      </c>
      <c r="M15" s="45">
        <v>1.1236000000000002</v>
      </c>
      <c r="N15" s="45"/>
      <c r="O15" s="45">
        <v>0.75170000000000003</v>
      </c>
      <c r="P15" s="45">
        <v>0.91790000000000005</v>
      </c>
      <c r="Q15" s="45">
        <v>1.2401</v>
      </c>
      <c r="R15" s="45">
        <v>1.0728</v>
      </c>
      <c r="S15" s="45">
        <v>0.9</v>
      </c>
      <c r="T15" s="45">
        <v>1.4141999999999999</v>
      </c>
    </row>
    <row r="16" spans="1:20">
      <c r="B16" s="44">
        <v>0.67270000000000008</v>
      </c>
      <c r="C16" s="44">
        <v>0.63040000000000007</v>
      </c>
      <c r="D16" s="44"/>
      <c r="E16" s="44">
        <v>0.57539999999999991</v>
      </c>
      <c r="F16" s="44">
        <v>0.44720000000000004</v>
      </c>
      <c r="G16" s="44">
        <v>3.4130000000000003</v>
      </c>
      <c r="H16" s="44">
        <v>1.2019</v>
      </c>
      <c r="I16" s="44">
        <v>0.89689999999999992</v>
      </c>
      <c r="J16" s="44"/>
      <c r="L16" s="45">
        <v>0.48070000000000002</v>
      </c>
      <c r="M16" s="45">
        <v>0.56699999999999995</v>
      </c>
      <c r="N16" s="45"/>
      <c r="O16" s="45">
        <v>0.81099999999999994</v>
      </c>
      <c r="P16" s="45">
        <v>0.80280000000000007</v>
      </c>
      <c r="Q16" s="45">
        <v>1.4</v>
      </c>
      <c r="R16" s="45">
        <v>0.92200000000000004</v>
      </c>
      <c r="S16" s="45">
        <v>0.76669999999999994</v>
      </c>
      <c r="T16" s="45">
        <v>2.5059999999999998</v>
      </c>
    </row>
    <row r="17" spans="2:20">
      <c r="B17" s="44">
        <v>0.5333</v>
      </c>
      <c r="C17" s="44">
        <v>0.86670000000000003</v>
      </c>
      <c r="D17" s="44"/>
      <c r="E17" s="44">
        <v>0.42720000000000002</v>
      </c>
      <c r="F17" s="44">
        <v>0.60419999999999996</v>
      </c>
      <c r="G17" s="44">
        <v>3.7576999999999998</v>
      </c>
      <c r="H17" s="44">
        <v>0.8</v>
      </c>
      <c r="I17" s="44">
        <v>0.72110000000000007</v>
      </c>
      <c r="J17" s="44"/>
      <c r="L17" s="45">
        <v>0.30409999999999998</v>
      </c>
      <c r="M17" s="45">
        <v>0.72799999999999998</v>
      </c>
      <c r="N17" s="45"/>
      <c r="O17" s="45">
        <v>0.61460000000000004</v>
      </c>
      <c r="P17" s="45">
        <v>0.61460000000000004</v>
      </c>
      <c r="Q17" s="45">
        <v>2.5760000000000001</v>
      </c>
      <c r="R17" s="45">
        <v>0.69440000000000002</v>
      </c>
      <c r="S17" s="45">
        <v>0.84700000000000009</v>
      </c>
      <c r="T17" s="45">
        <v>4.5941999999999998</v>
      </c>
    </row>
    <row r="18" spans="2:20">
      <c r="B18" s="44">
        <v>0.76159999999999994</v>
      </c>
      <c r="C18" s="44">
        <v>1.1353</v>
      </c>
      <c r="D18" s="44"/>
      <c r="E18" s="44">
        <v>0.52169999999999994</v>
      </c>
      <c r="F18" s="44">
        <v>0.65490000000000004</v>
      </c>
      <c r="G18" s="44">
        <v>5.9304000000000006</v>
      </c>
      <c r="H18" s="44">
        <v>0.85370000000000013</v>
      </c>
      <c r="I18" s="44">
        <v>1.3499000000000001</v>
      </c>
      <c r="J18" s="44"/>
      <c r="L18" s="45">
        <v>0.53749999999999998</v>
      </c>
      <c r="M18" s="45">
        <v>1.0994999999999999</v>
      </c>
      <c r="N18" s="45"/>
      <c r="O18" s="45">
        <v>0.47140000000000004</v>
      </c>
      <c r="P18" s="45">
        <v>0.74329999999999996</v>
      </c>
      <c r="Q18" s="45">
        <v>1.0435000000000001</v>
      </c>
      <c r="R18" s="45">
        <v>0.79949999999999999</v>
      </c>
      <c r="S18" s="45">
        <v>1.077</v>
      </c>
      <c r="T18" s="45">
        <v>4.8295000000000003</v>
      </c>
    </row>
    <row r="19" spans="2:20">
      <c r="B19" s="44">
        <v>0.43010000000000004</v>
      </c>
      <c r="C19" s="44">
        <v>0.29149999999999998</v>
      </c>
      <c r="D19" s="44"/>
      <c r="E19" s="44">
        <v>0.65759999999999996</v>
      </c>
      <c r="F19" s="44">
        <v>0.79059999999999997</v>
      </c>
      <c r="G19" s="44">
        <v>2.0763000000000003</v>
      </c>
      <c r="H19" s="44">
        <v>0.80280000000000007</v>
      </c>
      <c r="I19" s="44">
        <v>0.66669999999999996</v>
      </c>
      <c r="J19" s="44"/>
      <c r="L19" s="45">
        <v>0.67</v>
      </c>
      <c r="M19" s="45">
        <v>0.67990000000000006</v>
      </c>
      <c r="N19" s="45"/>
      <c r="O19" s="45">
        <v>0.54710000000000003</v>
      </c>
      <c r="P19" s="45">
        <v>0.63639999999999997</v>
      </c>
      <c r="Q19" s="45">
        <v>2.4020999999999999</v>
      </c>
      <c r="R19" s="45">
        <v>0.82200000000000006</v>
      </c>
      <c r="S19" s="45">
        <v>1.2648999999999999</v>
      </c>
      <c r="T19" s="45">
        <v>6.8263999999999996</v>
      </c>
    </row>
    <row r="20" spans="2:20">
      <c r="B20" s="44">
        <v>0.65190000000000003</v>
      </c>
      <c r="C20" s="44">
        <v>0.57009999999999994</v>
      </c>
      <c r="D20" s="44"/>
      <c r="E20" s="44">
        <v>0.51479999999999992</v>
      </c>
      <c r="F20" s="44">
        <v>0.71589999999999998</v>
      </c>
      <c r="G20" s="44">
        <v>4.1235999999999997</v>
      </c>
      <c r="H20" s="44">
        <v>0.90679999999999994</v>
      </c>
      <c r="I20" s="44">
        <v>1.5651999999999999</v>
      </c>
      <c r="J20" s="44"/>
      <c r="L20" s="45">
        <v>0.56059999999999999</v>
      </c>
      <c r="M20" s="45">
        <v>0.61460000000000004</v>
      </c>
      <c r="N20" s="45"/>
      <c r="O20" s="45">
        <v>0.5</v>
      </c>
      <c r="P20" s="45">
        <v>0.70179999999999998</v>
      </c>
      <c r="Q20" s="45">
        <v>1.4</v>
      </c>
      <c r="R20" s="45">
        <v>0.56569999999999998</v>
      </c>
      <c r="S20" s="45">
        <v>0.69440000000000002</v>
      </c>
      <c r="T20" s="45">
        <v>4.2426000000000004</v>
      </c>
    </row>
    <row r="21" spans="2:20">
      <c r="B21" s="44">
        <v>0.68010000000000004</v>
      </c>
      <c r="C21" s="44">
        <v>0.65190000000000003</v>
      </c>
      <c r="D21" s="44"/>
      <c r="E21" s="44">
        <v>0.4269</v>
      </c>
      <c r="F21" s="44">
        <v>0.37709999999999999</v>
      </c>
      <c r="G21" s="44"/>
      <c r="H21" s="44">
        <v>0.47140000000000004</v>
      </c>
      <c r="I21" s="44">
        <v>0.93330000000000002</v>
      </c>
      <c r="J21" s="44"/>
      <c r="L21" s="45">
        <v>1.0541</v>
      </c>
      <c r="M21" s="45">
        <v>1.0198</v>
      </c>
      <c r="N21" s="45"/>
      <c r="O21" s="45">
        <v>0.59279999999999999</v>
      </c>
      <c r="P21" s="45">
        <v>0.63250000000000006</v>
      </c>
      <c r="Q21" s="45">
        <v>1.7612999999999999</v>
      </c>
      <c r="R21" s="45">
        <v>0.76159999999999994</v>
      </c>
      <c r="S21" s="45">
        <v>0.98989999999999989</v>
      </c>
      <c r="T21" s="45">
        <v>1.6155000000000002</v>
      </c>
    </row>
    <row r="22" spans="2:20">
      <c r="B22" s="44">
        <v>0.54080000000000006</v>
      </c>
      <c r="C22" s="44">
        <v>0.59630000000000005</v>
      </c>
      <c r="D22" s="44"/>
      <c r="E22" s="44">
        <v>0.56569999999999998</v>
      </c>
      <c r="F22" s="44">
        <v>0.84329999999999994</v>
      </c>
      <c r="G22" s="44"/>
      <c r="H22" s="44">
        <v>1.0087999999999999</v>
      </c>
      <c r="I22" s="44">
        <v>1.2041999999999999</v>
      </c>
      <c r="J22" s="44"/>
      <c r="L22" s="45">
        <v>0.50770000000000004</v>
      </c>
      <c r="M22" s="45">
        <v>0.92200000000000004</v>
      </c>
      <c r="N22" s="45"/>
      <c r="O22" s="45">
        <v>0.59630000000000005</v>
      </c>
      <c r="P22" s="45">
        <v>0.53849999999999998</v>
      </c>
      <c r="Q22" s="45">
        <v>1.2207000000000001</v>
      </c>
      <c r="R22" s="45">
        <v>0.80500000000000005</v>
      </c>
      <c r="S22" s="45">
        <v>0.6</v>
      </c>
      <c r="T22" s="45">
        <v>5.6078999999999999</v>
      </c>
    </row>
    <row r="23" spans="2:20">
      <c r="B23" s="44">
        <v>0.48529999999999995</v>
      </c>
      <c r="C23" s="44">
        <v>0.65759999999999996</v>
      </c>
      <c r="D23" s="44"/>
      <c r="E23" s="44">
        <v>0.56569999999999998</v>
      </c>
      <c r="F23" s="44">
        <v>0.84329999999999994</v>
      </c>
      <c r="G23" s="44"/>
      <c r="H23" s="44">
        <v>0.61029999999999995</v>
      </c>
      <c r="I23" s="44">
        <v>0.94339999999999991</v>
      </c>
      <c r="J23" s="44"/>
      <c r="L23" s="45">
        <v>0.50990000000000002</v>
      </c>
      <c r="M23" s="45">
        <v>0.67080000000000006</v>
      </c>
      <c r="N23" s="45"/>
      <c r="O23" s="45">
        <v>0.53150000000000008</v>
      </c>
      <c r="P23" s="45">
        <v>0.75</v>
      </c>
      <c r="Q23" s="45">
        <v>1.6234000000000002</v>
      </c>
      <c r="R23" s="45">
        <v>0.74280000000000002</v>
      </c>
      <c r="S23" s="45">
        <v>0.78059999999999996</v>
      </c>
      <c r="T23" s="45">
        <v>0.36930000000000002</v>
      </c>
    </row>
    <row r="24" spans="2:20">
      <c r="B24" s="44">
        <v>0.49240000000000006</v>
      </c>
      <c r="C24" s="44">
        <v>0.65369999999999995</v>
      </c>
      <c r="D24" s="44"/>
      <c r="E24" s="44">
        <v>0.65190000000000003</v>
      </c>
      <c r="F24" s="44">
        <v>0.55899999999999994</v>
      </c>
      <c r="G24" s="44"/>
      <c r="H24" s="44">
        <v>0.7762</v>
      </c>
      <c r="I24" s="44">
        <v>0.94869999999999999</v>
      </c>
      <c r="J24" s="44"/>
      <c r="L24" s="45">
        <v>0.6</v>
      </c>
      <c r="M24" s="45">
        <v>0.75419999999999998</v>
      </c>
      <c r="N24" s="45"/>
      <c r="O24" s="45">
        <v>0.51479999999999992</v>
      </c>
      <c r="P24" s="45">
        <v>0.55899999999999994</v>
      </c>
      <c r="Q24" s="45">
        <v>5.8389000000000006</v>
      </c>
      <c r="R24" s="45">
        <v>0.67579999999999996</v>
      </c>
      <c r="S24" s="45">
        <v>1.0132999999999999</v>
      </c>
      <c r="T24" s="45">
        <v>3.9051</v>
      </c>
    </row>
    <row r="25" spans="2:20">
      <c r="B25" s="44">
        <v>0.91910000000000003</v>
      </c>
      <c r="C25" s="44">
        <v>0.69599999999999995</v>
      </c>
      <c r="D25" s="44"/>
      <c r="E25" s="44">
        <v>0.57350000000000001</v>
      </c>
      <c r="F25" s="44">
        <v>0.53749999999999998</v>
      </c>
      <c r="G25" s="44"/>
      <c r="H25" s="44">
        <v>0.55899999999999994</v>
      </c>
      <c r="I25" s="44">
        <v>0.72799999999999998</v>
      </c>
      <c r="J25" s="44"/>
      <c r="L25" s="45">
        <v>0.60299999999999998</v>
      </c>
      <c r="M25" s="45">
        <v>0.56569999999999998</v>
      </c>
      <c r="N25" s="45"/>
      <c r="O25" s="45">
        <v>0.76159999999999994</v>
      </c>
      <c r="P25" s="45">
        <v>0.50990000000000002</v>
      </c>
      <c r="Q25" s="45">
        <v>2.65</v>
      </c>
      <c r="R25" s="45">
        <v>0.84849999999999992</v>
      </c>
      <c r="S25" s="45">
        <v>0.67080000000000006</v>
      </c>
      <c r="T25" s="45">
        <v>3.9560000000000004</v>
      </c>
    </row>
    <row r="26" spans="2:20">
      <c r="B26" s="44">
        <v>0.86670000000000003</v>
      </c>
      <c r="C26" s="44">
        <v>0.72110000000000007</v>
      </c>
      <c r="D26" s="44"/>
      <c r="E26" s="44">
        <v>0.59630000000000005</v>
      </c>
      <c r="F26" s="44">
        <v>0.71799999999999997</v>
      </c>
      <c r="G26" s="44"/>
      <c r="H26" s="44">
        <v>0.64029999999999998</v>
      </c>
      <c r="I26" s="44">
        <v>0.71799999999999997</v>
      </c>
      <c r="J26" s="44"/>
      <c r="L26" s="45">
        <v>0.38869999999999999</v>
      </c>
      <c r="M26" s="45">
        <v>0.76159999999999994</v>
      </c>
      <c r="N26" s="45"/>
      <c r="O26" s="45">
        <v>0.63250000000000006</v>
      </c>
      <c r="P26" s="45">
        <v>0.76159999999999994</v>
      </c>
      <c r="Q26" s="45">
        <v>4.1310000000000002</v>
      </c>
      <c r="R26" s="45">
        <v>0.80619999999999992</v>
      </c>
      <c r="S26" s="45">
        <v>1.2529999999999999</v>
      </c>
      <c r="T26" s="45">
        <v>4.5</v>
      </c>
    </row>
    <row r="27" spans="2:20">
      <c r="B27" s="44">
        <v>0.60370000000000001</v>
      </c>
      <c r="C27" s="44">
        <v>0.53849999999999998</v>
      </c>
      <c r="D27" s="44"/>
      <c r="E27" s="44">
        <v>0.89440000000000008</v>
      </c>
      <c r="F27" s="44">
        <v>0.66669999999999996</v>
      </c>
      <c r="G27" s="44"/>
      <c r="H27" s="44">
        <v>0.56569999999999998</v>
      </c>
      <c r="I27" s="44">
        <v>1.1000000000000001</v>
      </c>
      <c r="J27" s="44"/>
      <c r="L27" s="45">
        <v>0.65190000000000003</v>
      </c>
      <c r="M27" s="45">
        <v>0.89440000000000008</v>
      </c>
      <c r="N27" s="45"/>
      <c r="O27" s="45">
        <v>0.44720000000000004</v>
      </c>
      <c r="P27" s="45">
        <v>0.67</v>
      </c>
      <c r="Q27" s="45">
        <v>3.0594000000000001</v>
      </c>
      <c r="R27" s="45">
        <v>0.50990000000000002</v>
      </c>
      <c r="S27" s="45">
        <v>0.77449999999999997</v>
      </c>
      <c r="T27" s="45">
        <v>5.4082999999999997</v>
      </c>
    </row>
    <row r="28" spans="2:20">
      <c r="B28" s="44">
        <v>0.53150000000000008</v>
      </c>
      <c r="C28" s="44">
        <v>0.72110000000000007</v>
      </c>
      <c r="D28" s="44"/>
      <c r="E28" s="44">
        <v>0.53849999999999998</v>
      </c>
      <c r="F28" s="44">
        <v>0.49240000000000006</v>
      </c>
      <c r="G28" s="44"/>
      <c r="H28" s="44">
        <v>0.37709999999999999</v>
      </c>
      <c r="I28" s="44">
        <v>1.0022</v>
      </c>
      <c r="J28" s="44"/>
      <c r="L28" s="45">
        <v>0.59630000000000005</v>
      </c>
      <c r="M28" s="45">
        <v>0.68059999999999998</v>
      </c>
      <c r="N28" s="45"/>
      <c r="O28" s="45">
        <v>1.075</v>
      </c>
      <c r="P28" s="45">
        <v>0.93409999999999993</v>
      </c>
      <c r="Q28" s="45">
        <v>2.0011000000000001</v>
      </c>
      <c r="R28" s="45">
        <v>0.5</v>
      </c>
      <c r="S28" s="45">
        <v>0.6</v>
      </c>
      <c r="T28" s="45">
        <v>4.2164000000000001</v>
      </c>
    </row>
    <row r="29" spans="2:20">
      <c r="B29" s="44">
        <v>0.87319999999999998</v>
      </c>
      <c r="C29" s="44">
        <v>2.0332999999999997</v>
      </c>
      <c r="D29" s="44"/>
      <c r="E29" s="44">
        <v>0.68640000000000001</v>
      </c>
      <c r="F29" s="44">
        <v>1.9471000000000001</v>
      </c>
      <c r="G29" s="44"/>
      <c r="H29" s="44">
        <v>0.65190000000000003</v>
      </c>
      <c r="I29" s="44">
        <v>0.89440000000000008</v>
      </c>
      <c r="J29" s="44"/>
      <c r="L29" s="45">
        <v>0.67080000000000006</v>
      </c>
      <c r="M29" s="45">
        <v>0.60830000000000006</v>
      </c>
      <c r="N29" s="45"/>
      <c r="O29" s="45">
        <v>0.63250000000000006</v>
      </c>
      <c r="P29" s="45">
        <v>0.72430000000000005</v>
      </c>
      <c r="Q29" s="45">
        <v>3.2249000000000003</v>
      </c>
      <c r="R29" s="45">
        <v>0.71799999999999997</v>
      </c>
      <c r="S29" s="45">
        <v>1.0154000000000001</v>
      </c>
      <c r="T29" s="45">
        <v>2.8534999999999999</v>
      </c>
    </row>
    <row r="30" spans="2:20">
      <c r="B30" s="44">
        <v>0.65190000000000003</v>
      </c>
      <c r="C30" s="44">
        <v>2.0880999999999998</v>
      </c>
      <c r="D30" s="44"/>
      <c r="E30" s="44">
        <v>0.29809999999999998</v>
      </c>
      <c r="F30" s="44">
        <v>0.34320000000000001</v>
      </c>
      <c r="G30" s="44"/>
      <c r="H30" s="44">
        <v>0.7</v>
      </c>
      <c r="I30" s="44">
        <v>1.6013999999999999</v>
      </c>
      <c r="J30" s="44"/>
      <c r="L30" s="45">
        <v>0.85370000000000013</v>
      </c>
      <c r="M30" s="45">
        <v>0.48529999999999995</v>
      </c>
      <c r="N30" s="45"/>
      <c r="O30" s="45">
        <v>0.56740000000000002</v>
      </c>
      <c r="P30" s="45">
        <v>0.55899999999999994</v>
      </c>
      <c r="Q30" s="45">
        <v>1.6008</v>
      </c>
      <c r="R30" s="45">
        <v>0.72799999999999998</v>
      </c>
      <c r="S30" s="45">
        <v>0.76159999999999994</v>
      </c>
      <c r="T30" s="45">
        <v>1.6274999999999999</v>
      </c>
    </row>
    <row r="31" spans="2:20">
      <c r="B31" s="44">
        <v>0.58310000000000006</v>
      </c>
      <c r="C31" s="44">
        <v>1.0371000000000001</v>
      </c>
      <c r="D31" s="44"/>
      <c r="E31" s="44">
        <v>0.60370000000000001</v>
      </c>
      <c r="F31" s="44">
        <v>0.35899999999999999</v>
      </c>
      <c r="G31" s="44"/>
      <c r="H31" s="44">
        <v>1</v>
      </c>
      <c r="I31" s="44">
        <v>0.43990000000000001</v>
      </c>
      <c r="J31" s="44"/>
      <c r="L31" s="45">
        <v>0.40549999999999997</v>
      </c>
      <c r="M31" s="45">
        <v>0.4</v>
      </c>
      <c r="N31" s="45"/>
      <c r="O31" s="45">
        <v>0.4269</v>
      </c>
      <c r="P31" s="45">
        <v>0.60370000000000001</v>
      </c>
      <c r="Q31" s="45">
        <v>3.2055999999999996</v>
      </c>
      <c r="R31" s="45">
        <v>0.5</v>
      </c>
      <c r="S31" s="45">
        <v>0.89440000000000008</v>
      </c>
      <c r="T31" s="45">
        <v>3.4897</v>
      </c>
    </row>
    <row r="32" spans="2:20">
      <c r="B32" s="44">
        <v>0.60370000000000001</v>
      </c>
      <c r="C32" s="44">
        <v>5.0922000000000001</v>
      </c>
      <c r="D32" s="44"/>
      <c r="E32" s="44">
        <v>0.50990000000000002</v>
      </c>
      <c r="F32" s="44">
        <v>0.65</v>
      </c>
      <c r="G32" s="44"/>
      <c r="H32" s="44">
        <v>0.94280000000000008</v>
      </c>
      <c r="I32" s="44">
        <v>0.90679999999999994</v>
      </c>
      <c r="J32" s="44"/>
      <c r="L32" s="45">
        <v>0.6</v>
      </c>
      <c r="M32" s="45">
        <v>0.93569999999999998</v>
      </c>
      <c r="N32" s="45"/>
      <c r="O32" s="45">
        <v>0.6</v>
      </c>
      <c r="P32" s="45">
        <v>0.83529999999999993</v>
      </c>
      <c r="Q32" s="45">
        <v>1.5846</v>
      </c>
      <c r="R32" s="45">
        <v>0.50990000000000002</v>
      </c>
      <c r="S32" s="45">
        <v>1.0529999999999999</v>
      </c>
      <c r="T32" s="45">
        <v>3.6139000000000001</v>
      </c>
    </row>
    <row r="33" spans="2:20">
      <c r="B33" s="44">
        <v>0.53749999999999998</v>
      </c>
      <c r="C33" s="44">
        <v>2.4036999999999997</v>
      </c>
      <c r="D33" s="44"/>
      <c r="E33" s="44">
        <v>0.5</v>
      </c>
      <c r="F33" s="44">
        <v>0.53970000000000007</v>
      </c>
      <c r="G33" s="44"/>
      <c r="H33" s="44">
        <v>0.5</v>
      </c>
      <c r="I33" s="44">
        <v>1.1662000000000001</v>
      </c>
      <c r="J33" s="44"/>
      <c r="L33" s="45">
        <v>0.66669999999999996</v>
      </c>
      <c r="M33" s="45">
        <v>0.94869999999999999</v>
      </c>
      <c r="N33" s="45"/>
      <c r="O33" s="45">
        <v>0.5333</v>
      </c>
      <c r="P33" s="45">
        <v>0.69640000000000002</v>
      </c>
      <c r="Q33" s="45">
        <v>4.6594999999999995</v>
      </c>
      <c r="R33" s="45">
        <v>0.56569999999999998</v>
      </c>
      <c r="S33" s="45">
        <v>0.68930000000000002</v>
      </c>
      <c r="T33" s="45">
        <v>6.4031000000000002</v>
      </c>
    </row>
    <row r="34" spans="2:20">
      <c r="B34" s="44">
        <v>0.46100000000000002</v>
      </c>
      <c r="C34" s="44">
        <v>1.2824</v>
      </c>
      <c r="D34" s="44"/>
      <c r="E34" s="44">
        <v>0.4269</v>
      </c>
      <c r="F34" s="44">
        <v>0.74009999999999998</v>
      </c>
      <c r="G34" s="44"/>
      <c r="H34" s="44">
        <v>1.075</v>
      </c>
      <c r="I34" s="44">
        <v>0.80619999999999992</v>
      </c>
      <c r="J34" s="44"/>
      <c r="L34" s="45">
        <v>0.93599999999999994</v>
      </c>
      <c r="M34" s="45">
        <v>0.76159999999999994</v>
      </c>
      <c r="N34" s="45"/>
      <c r="O34" s="45">
        <v>0.57009999999999994</v>
      </c>
      <c r="P34" s="45">
        <v>0.63250000000000006</v>
      </c>
      <c r="Q34" s="45">
        <v>2.6925999999999997</v>
      </c>
      <c r="R34" s="45">
        <v>0.80619999999999992</v>
      </c>
      <c r="S34" s="45">
        <v>1.0413999999999999</v>
      </c>
      <c r="T34" s="45">
        <v>2.4036999999999997</v>
      </c>
    </row>
    <row r="35" spans="2:20">
      <c r="B35" s="44">
        <v>0.5071</v>
      </c>
      <c r="C35" s="44">
        <v>2.1375000000000002</v>
      </c>
      <c r="D35" s="44"/>
      <c r="E35" s="44">
        <v>0.45</v>
      </c>
      <c r="F35" s="44">
        <v>0.9657</v>
      </c>
      <c r="G35" s="44"/>
      <c r="H35" s="44">
        <v>0.8</v>
      </c>
      <c r="I35" s="44">
        <v>6.5489999999999995</v>
      </c>
      <c r="J35" s="44"/>
      <c r="L35" s="45">
        <v>0.4269</v>
      </c>
      <c r="M35" s="45">
        <v>0.42160000000000003</v>
      </c>
      <c r="N35" s="45"/>
      <c r="O35" s="45">
        <v>0.42160000000000003</v>
      </c>
      <c r="P35" s="45">
        <v>0.67</v>
      </c>
      <c r="Q35" s="45">
        <v>2.0024999999999999</v>
      </c>
      <c r="R35" s="45">
        <v>0.76669999999999994</v>
      </c>
      <c r="S35" s="45">
        <v>0.80619999999999992</v>
      </c>
      <c r="T35" s="45">
        <v>4.7465000000000002</v>
      </c>
    </row>
    <row r="36" spans="2:20">
      <c r="B36" s="44">
        <v>0.58310000000000006</v>
      </c>
      <c r="C36" s="44">
        <v>2.0537000000000001</v>
      </c>
      <c r="D36" s="44"/>
      <c r="E36" s="44">
        <v>0.54080000000000006</v>
      </c>
      <c r="F36" s="44">
        <v>0.76490000000000002</v>
      </c>
      <c r="G36" s="44"/>
      <c r="H36" s="44">
        <v>0.63250000000000006</v>
      </c>
      <c r="I36" s="44">
        <v>4.7073999999999998</v>
      </c>
      <c r="J36" s="44"/>
      <c r="L36" s="45">
        <v>0.64500000000000002</v>
      </c>
      <c r="M36" s="45">
        <v>0.52069999999999994</v>
      </c>
      <c r="N36" s="45"/>
      <c r="O36" s="45">
        <v>0.44720000000000004</v>
      </c>
      <c r="P36" s="45">
        <v>1.288</v>
      </c>
      <c r="Q36" s="45">
        <v>1.8439000000000001</v>
      </c>
      <c r="R36" s="45">
        <v>0.8</v>
      </c>
      <c r="S36" s="45">
        <v>1.0074000000000001</v>
      </c>
      <c r="T36" s="45">
        <v>8.9899000000000004</v>
      </c>
    </row>
    <row r="37" spans="2:20">
      <c r="B37" s="44">
        <v>1.1673</v>
      </c>
      <c r="C37" s="44">
        <v>2.0880000000000001</v>
      </c>
      <c r="D37" s="44"/>
      <c r="E37" s="44">
        <v>0.82799999999999996</v>
      </c>
      <c r="F37" s="44">
        <v>0.70079999999999998</v>
      </c>
      <c r="G37" s="44"/>
      <c r="H37" s="44">
        <v>1.0413999999999999</v>
      </c>
      <c r="I37" s="44">
        <v>4.4020000000000001</v>
      </c>
      <c r="J37" s="44"/>
      <c r="L37" s="45">
        <v>0.4</v>
      </c>
      <c r="M37" s="45">
        <v>0.70709999999999995</v>
      </c>
      <c r="N37" s="45"/>
      <c r="O37" s="45">
        <v>0.65359999999999996</v>
      </c>
      <c r="P37" s="45">
        <v>0.62890000000000001</v>
      </c>
      <c r="Q37" s="45">
        <v>2.0352000000000001</v>
      </c>
      <c r="R37" s="45">
        <v>0.67990000000000006</v>
      </c>
      <c r="S37" s="45">
        <v>0.42430000000000001</v>
      </c>
      <c r="T37" s="45">
        <v>4.2</v>
      </c>
    </row>
    <row r="38" spans="2:20">
      <c r="B38" s="44">
        <v>0.57009999999999994</v>
      </c>
      <c r="C38" s="44">
        <v>2.6518999999999999</v>
      </c>
      <c r="D38" s="44"/>
      <c r="E38" s="44">
        <v>0.3473</v>
      </c>
      <c r="F38" s="44">
        <v>0.99060000000000004</v>
      </c>
      <c r="G38" s="44"/>
      <c r="H38" s="44">
        <v>1.1401999999999999</v>
      </c>
      <c r="I38" s="44">
        <v>5.9539999999999997</v>
      </c>
      <c r="J38" s="44"/>
      <c r="L38" s="45">
        <v>0.7087</v>
      </c>
      <c r="M38" s="45">
        <v>0.53749999999999998</v>
      </c>
      <c r="N38" s="45"/>
      <c r="O38" s="45">
        <v>0.73330000000000006</v>
      </c>
      <c r="P38" s="45">
        <v>0.7601</v>
      </c>
      <c r="Q38" s="45">
        <v>1.6763000000000001</v>
      </c>
      <c r="R38" s="45">
        <v>0.81099999999999994</v>
      </c>
      <c r="S38" s="45">
        <v>0.53849999999999998</v>
      </c>
      <c r="T38" s="45">
        <v>3.4667000000000003</v>
      </c>
    </row>
    <row r="39" spans="2:20">
      <c r="B39" s="44">
        <v>0.81379999999999997</v>
      </c>
      <c r="C39" s="44">
        <v>4.0496999999999996</v>
      </c>
      <c r="D39" s="44"/>
      <c r="E39" s="44">
        <v>0.68280000000000007</v>
      </c>
      <c r="F39" s="44">
        <v>0.60470000000000002</v>
      </c>
      <c r="G39" s="44"/>
      <c r="H39" s="44">
        <v>1.0852999999999999</v>
      </c>
      <c r="I39" s="44">
        <v>4.2720000000000002</v>
      </c>
      <c r="J39" s="44"/>
      <c r="L39" s="45">
        <v>0.63250000000000006</v>
      </c>
      <c r="M39" s="45">
        <v>0.65190000000000003</v>
      </c>
      <c r="N39" s="45"/>
      <c r="O39" s="45">
        <v>0.60370000000000001</v>
      </c>
      <c r="P39" s="45">
        <v>0.66159999999999997</v>
      </c>
      <c r="Q39" s="45">
        <v>2.6135999999999999</v>
      </c>
      <c r="R39" s="45">
        <v>0.72199999999999998</v>
      </c>
      <c r="S39" s="45">
        <v>1.0050000000000001</v>
      </c>
      <c r="T39" s="45">
        <v>2.7731000000000003</v>
      </c>
    </row>
    <row r="40" spans="2:20">
      <c r="B40" s="44">
        <v>0.63639999999999997</v>
      </c>
      <c r="C40" s="44">
        <v>4.9603000000000002</v>
      </c>
      <c r="D40" s="44"/>
      <c r="E40" s="44">
        <v>0.57009999999999994</v>
      </c>
      <c r="F40" s="44">
        <v>0.45</v>
      </c>
      <c r="G40" s="44"/>
      <c r="H40" s="44">
        <v>0.90139999999999998</v>
      </c>
      <c r="I40" s="44">
        <v>5.7427999999999999</v>
      </c>
      <c r="J40" s="44"/>
      <c r="L40" s="45">
        <v>0.40549999999999997</v>
      </c>
      <c r="M40" s="45">
        <v>0.4667</v>
      </c>
      <c r="N40" s="45"/>
      <c r="O40" s="45">
        <v>0.80619999999999992</v>
      </c>
      <c r="P40" s="45">
        <v>0.51479999999999992</v>
      </c>
      <c r="Q40" s="45">
        <v>2.7202999999999999</v>
      </c>
      <c r="R40" s="45">
        <v>0.84849999999999992</v>
      </c>
      <c r="S40" s="45">
        <v>1.0318000000000001</v>
      </c>
      <c r="T40" s="45">
        <v>6.2816999999999998</v>
      </c>
    </row>
    <row r="41" spans="2:20">
      <c r="B41" s="44">
        <v>0.81389999999999996</v>
      </c>
      <c r="C41" s="44">
        <v>2.1094999999999997</v>
      </c>
      <c r="D41" s="44"/>
      <c r="E41" s="44">
        <v>0.99619999999999997</v>
      </c>
      <c r="F41" s="44">
        <v>1.1102000000000001</v>
      </c>
      <c r="G41" s="44"/>
      <c r="H41" s="44">
        <v>1.0435000000000001</v>
      </c>
      <c r="I41" s="44">
        <v>4.8314000000000004</v>
      </c>
      <c r="J41" s="44"/>
      <c r="L41" s="45">
        <v>0.69599999999999995</v>
      </c>
      <c r="M41" s="45">
        <v>0.72799999999999998</v>
      </c>
      <c r="N41" s="45"/>
      <c r="O41" s="45">
        <v>0.5</v>
      </c>
      <c r="P41" s="45">
        <v>0.4667</v>
      </c>
      <c r="Q41" s="45">
        <v>1.3038000000000001</v>
      </c>
      <c r="R41" s="45">
        <v>0.70709999999999995</v>
      </c>
      <c r="S41" s="45">
        <v>0.5</v>
      </c>
      <c r="T41" s="45">
        <v>5.048</v>
      </c>
    </row>
    <row r="42" spans="2:20">
      <c r="B42" s="44">
        <v>0.46100000000000002</v>
      </c>
      <c r="C42" s="44">
        <v>1.4637</v>
      </c>
      <c r="D42" s="44"/>
      <c r="E42" s="44">
        <v>0.42569999999999997</v>
      </c>
      <c r="F42" s="44">
        <v>0.90999999999999992</v>
      </c>
      <c r="G42" s="44"/>
      <c r="H42" s="44">
        <v>0.74539999999999995</v>
      </c>
      <c r="I42" s="44">
        <v>4.2420999999999998</v>
      </c>
      <c r="J42" s="44"/>
      <c r="L42" s="45">
        <v>0.36059999999999998</v>
      </c>
      <c r="M42" s="45">
        <v>0.60370000000000001</v>
      </c>
      <c r="N42" s="45"/>
      <c r="O42" s="45">
        <v>0.56569999999999998</v>
      </c>
      <c r="P42" s="45">
        <v>0.57009999999999994</v>
      </c>
      <c r="Q42" s="45">
        <v>1.8385000000000002</v>
      </c>
      <c r="R42" s="45">
        <v>0.67559999999999998</v>
      </c>
      <c r="S42" s="45">
        <v>0.7</v>
      </c>
      <c r="T42" s="45">
        <v>4.6432000000000002</v>
      </c>
    </row>
    <row r="43" spans="2:20">
      <c r="B43" s="44">
        <v>0.5</v>
      </c>
      <c r="C43" s="44">
        <v>1.3647</v>
      </c>
      <c r="D43" s="44"/>
      <c r="E43" s="44">
        <v>0.60830000000000006</v>
      </c>
      <c r="F43" s="44">
        <v>0.77160000000000006</v>
      </c>
      <c r="G43" s="44"/>
      <c r="H43" s="44">
        <v>0.6</v>
      </c>
      <c r="I43" s="44">
        <v>2.5059999999999998</v>
      </c>
      <c r="J43" s="44"/>
      <c r="L43" s="45">
        <v>0.80280000000000007</v>
      </c>
      <c r="M43" s="45">
        <v>0.80679999999999996</v>
      </c>
      <c r="N43" s="45"/>
      <c r="O43" s="45">
        <v>0.84849999999999992</v>
      </c>
      <c r="P43" s="45">
        <v>0.51479999999999992</v>
      </c>
      <c r="Q43" s="45">
        <v>5.7134999999999998</v>
      </c>
      <c r="R43" s="45">
        <v>0.57140000000000002</v>
      </c>
      <c r="S43" s="45">
        <v>0.5</v>
      </c>
      <c r="T43" s="45">
        <v>5.9665999999999997</v>
      </c>
    </row>
    <row r="44" spans="2:20">
      <c r="B44" s="44">
        <v>0.5927</v>
      </c>
      <c r="C44" s="44">
        <v>3.2110999999999996</v>
      </c>
      <c r="D44" s="44"/>
      <c r="E44" s="44">
        <v>0.60830000000000006</v>
      </c>
      <c r="F44" s="44">
        <v>0.73409999999999997</v>
      </c>
      <c r="G44" s="44"/>
      <c r="H44" s="44">
        <v>0.89689999999999992</v>
      </c>
      <c r="I44" s="44">
        <v>1.4981</v>
      </c>
      <c r="J44" s="44"/>
      <c r="L44" s="45">
        <v>0.5333</v>
      </c>
      <c r="M44" s="45">
        <v>0.59630000000000005</v>
      </c>
      <c r="N44" s="45"/>
      <c r="O44" s="45">
        <v>0.94280000000000008</v>
      </c>
      <c r="P44" s="45">
        <v>0.4667</v>
      </c>
      <c r="Q44" s="45">
        <v>1.9294</v>
      </c>
      <c r="R44" s="45">
        <v>0.5333</v>
      </c>
      <c r="S44" s="45">
        <v>0.97070000000000012</v>
      </c>
      <c r="T44" s="45">
        <v>5.1088000000000005</v>
      </c>
    </row>
    <row r="45" spans="2:20">
      <c r="B45" s="44">
        <v>0.63639999999999997</v>
      </c>
      <c r="C45" s="44">
        <v>1.9294</v>
      </c>
      <c r="D45" s="44"/>
      <c r="E45" s="44">
        <v>0.55899999999999994</v>
      </c>
      <c r="F45" s="44">
        <v>0.74580000000000002</v>
      </c>
      <c r="G45" s="44"/>
      <c r="H45" s="44">
        <v>0.86919999999999997</v>
      </c>
      <c r="I45" s="44">
        <v>2.0518000000000001</v>
      </c>
      <c r="J45" s="44"/>
      <c r="L45" s="45">
        <v>0.46100000000000002</v>
      </c>
      <c r="M45" s="45">
        <v>0.93330000000000002</v>
      </c>
      <c r="N45" s="45"/>
      <c r="O45" s="45">
        <v>0.43459999999999999</v>
      </c>
      <c r="P45" s="45">
        <v>0.57009999999999994</v>
      </c>
      <c r="Q45" s="45">
        <v>2.7585999999999999</v>
      </c>
      <c r="R45" s="45">
        <v>0.74219999999999997</v>
      </c>
      <c r="S45" s="45">
        <v>0.9</v>
      </c>
      <c r="T45" s="45">
        <v>1.8439000000000001</v>
      </c>
    </row>
    <row r="46" spans="2:20">
      <c r="B46" s="44">
        <v>0.74539999999999995</v>
      </c>
      <c r="C46" s="44">
        <v>4.9781999999999993</v>
      </c>
      <c r="D46" s="44"/>
      <c r="E46" s="44">
        <v>0.61849999999999994</v>
      </c>
      <c r="F46" s="44">
        <v>0.7762</v>
      </c>
      <c r="G46" s="44"/>
      <c r="H46" s="44">
        <v>0.84849999999999992</v>
      </c>
      <c r="I46" s="44">
        <v>4.8520000000000003</v>
      </c>
      <c r="J46" s="44"/>
      <c r="L46" s="45">
        <v>0.58310000000000006</v>
      </c>
      <c r="M46" s="45">
        <v>0.54969999999999997</v>
      </c>
      <c r="N46" s="45"/>
      <c r="O46" s="45">
        <v>0.73180000000000001</v>
      </c>
      <c r="P46" s="45">
        <v>0.99109999999999998</v>
      </c>
      <c r="Q46" s="45">
        <v>3.2016</v>
      </c>
      <c r="R46" s="45">
        <v>0.66669999999999996</v>
      </c>
      <c r="S46" s="45">
        <v>0.74329999999999996</v>
      </c>
      <c r="T46" s="45">
        <v>8.0449999999999999</v>
      </c>
    </row>
    <row r="47" spans="2:20">
      <c r="B47" s="44">
        <v>0.72110000000000007</v>
      </c>
      <c r="C47" s="44">
        <v>6.3567999999999998</v>
      </c>
      <c r="D47" s="44"/>
      <c r="E47" s="44">
        <v>0.56569999999999998</v>
      </c>
      <c r="F47" s="44">
        <v>0.73330000000000006</v>
      </c>
      <c r="G47" s="44"/>
      <c r="H47" s="44">
        <v>0.54969999999999997</v>
      </c>
      <c r="I47" s="44">
        <v>1.7345999999999999</v>
      </c>
      <c r="J47" s="44"/>
      <c r="L47" s="45">
        <v>0.7</v>
      </c>
      <c r="M47" s="45">
        <v>0.5696</v>
      </c>
      <c r="N47" s="45"/>
      <c r="O47" s="45">
        <v>0.65999999999999992</v>
      </c>
      <c r="P47" s="45">
        <v>0.80280000000000007</v>
      </c>
      <c r="Q47" s="45">
        <v>2.0710000000000002</v>
      </c>
      <c r="R47" s="45">
        <v>0.85370000000000013</v>
      </c>
      <c r="S47" s="45">
        <v>1.077</v>
      </c>
      <c r="T47" s="45">
        <v>5.3929999999999998</v>
      </c>
    </row>
    <row r="48" spans="2:20">
      <c r="B48" s="44">
        <v>0.79059999999999997</v>
      </c>
      <c r="C48" s="44">
        <v>1.3038000000000001</v>
      </c>
      <c r="D48" s="44"/>
      <c r="E48" s="44">
        <v>0.50250000000000006</v>
      </c>
      <c r="F48" s="44">
        <v>0.63250000000000006</v>
      </c>
      <c r="G48" s="44"/>
      <c r="H48" s="44">
        <v>0.64029999999999998</v>
      </c>
      <c r="I48" s="44">
        <v>2.9155000000000002</v>
      </c>
      <c r="J48" s="44"/>
      <c r="L48" s="45">
        <v>0.72110000000000007</v>
      </c>
      <c r="M48" s="45">
        <v>0.42430000000000001</v>
      </c>
      <c r="N48" s="45"/>
      <c r="O48" s="45">
        <v>0.62890000000000001</v>
      </c>
      <c r="P48" s="45">
        <v>1.075</v>
      </c>
      <c r="Q48" s="45">
        <v>4.5786999999999995</v>
      </c>
      <c r="R48" s="45">
        <v>0.76159999999999994</v>
      </c>
      <c r="S48" s="45">
        <v>0.8</v>
      </c>
      <c r="T48" s="45">
        <v>5.0999999999999996</v>
      </c>
    </row>
    <row r="49" spans="2:20">
      <c r="B49" s="44">
        <v>0.53849999999999998</v>
      </c>
      <c r="C49" s="44">
        <v>5.2478999999999996</v>
      </c>
      <c r="D49" s="44"/>
      <c r="E49" s="44">
        <v>0.62270000000000003</v>
      </c>
      <c r="F49" s="44">
        <v>0.67380000000000007</v>
      </c>
      <c r="G49" s="44"/>
      <c r="H49" s="44">
        <v>1.0541</v>
      </c>
      <c r="I49" s="44">
        <v>6.0412999999999997</v>
      </c>
      <c r="J49" s="44"/>
      <c r="L49" s="45">
        <v>1.0667</v>
      </c>
      <c r="M49" s="45">
        <v>0.98989999999999989</v>
      </c>
      <c r="N49" s="45"/>
      <c r="O49" s="45">
        <v>0.89440000000000008</v>
      </c>
      <c r="P49" s="45">
        <v>0.6</v>
      </c>
      <c r="Q49" s="45">
        <v>1.6679999999999999</v>
      </c>
      <c r="R49" s="45">
        <v>0.71589999999999998</v>
      </c>
      <c r="S49" s="45">
        <v>0.67699999999999994</v>
      </c>
      <c r="T49" s="45">
        <v>6.5023999999999997</v>
      </c>
    </row>
    <row r="50" spans="2:20">
      <c r="B50" s="44">
        <v>0.63250000000000006</v>
      </c>
      <c r="C50" s="44">
        <v>2.0247999999999999</v>
      </c>
      <c r="D50" s="44"/>
      <c r="E50" s="44">
        <v>0.74329999999999996</v>
      </c>
      <c r="F50" s="44">
        <v>0.77169999999999994</v>
      </c>
      <c r="G50" s="44"/>
      <c r="H50" s="44">
        <v>0.76159999999999994</v>
      </c>
      <c r="I50" s="44">
        <v>5.8189000000000002</v>
      </c>
      <c r="J50" s="44"/>
      <c r="L50" s="45">
        <v>0.50770000000000004</v>
      </c>
      <c r="M50" s="45">
        <v>0.48070000000000002</v>
      </c>
      <c r="N50" s="45"/>
      <c r="O50" s="45">
        <v>1.1175000000000002</v>
      </c>
      <c r="P50" s="45">
        <v>0.69599999999999995</v>
      </c>
      <c r="Q50" s="45">
        <v>3.6595</v>
      </c>
      <c r="R50" s="45">
        <v>0.66669999999999996</v>
      </c>
      <c r="S50" s="45">
        <v>0.72799999999999998</v>
      </c>
      <c r="T50" s="45">
        <v>5.4082999999999997</v>
      </c>
    </row>
    <row r="51" spans="2:20">
      <c r="B51" s="44">
        <v>0.7601</v>
      </c>
      <c r="C51" s="44"/>
      <c r="D51" s="44"/>
      <c r="E51" s="44">
        <v>0.73330000000000006</v>
      </c>
      <c r="F51" s="44">
        <v>0.74539999999999995</v>
      </c>
      <c r="G51" s="44"/>
      <c r="H51" s="44">
        <v>1</v>
      </c>
      <c r="I51" s="44">
        <v>9.8736999999999995</v>
      </c>
      <c r="J51" s="44"/>
      <c r="L51" s="45">
        <v>0.60370000000000001</v>
      </c>
      <c r="M51" s="45">
        <v>0.58169999999999999</v>
      </c>
      <c r="N51" s="45"/>
      <c r="O51" s="45">
        <v>0.66710000000000003</v>
      </c>
      <c r="P51" s="45">
        <v>0.8</v>
      </c>
      <c r="Q51" s="45">
        <v>3.2469000000000001</v>
      </c>
      <c r="R51" s="45">
        <v>0.44720000000000004</v>
      </c>
      <c r="S51" s="45">
        <v>0.44720000000000004</v>
      </c>
      <c r="T51" s="45">
        <v>6.5772000000000004</v>
      </c>
    </row>
    <row r="52" spans="2:20">
      <c r="B52" s="44">
        <v>0.94869999999999999</v>
      </c>
      <c r="C52" s="44"/>
      <c r="D52" s="44"/>
      <c r="E52" s="44">
        <v>0.51479999999999992</v>
      </c>
      <c r="F52" s="44">
        <v>0.85589999999999988</v>
      </c>
      <c r="G52" s="44"/>
      <c r="H52" s="44">
        <v>1.2166000000000001</v>
      </c>
      <c r="I52" s="44">
        <v>3.9</v>
      </c>
      <c r="J52" s="44"/>
      <c r="L52" s="45">
        <v>0.52069999999999994</v>
      </c>
      <c r="M52" s="45">
        <v>0.92200000000000004</v>
      </c>
      <c r="N52" s="45"/>
      <c r="O52" s="45">
        <v>0.80159999999999998</v>
      </c>
      <c r="P52" s="45">
        <v>0.8</v>
      </c>
      <c r="Q52" s="45">
        <v>3.9</v>
      </c>
      <c r="R52" s="45">
        <v>0.50990000000000002</v>
      </c>
      <c r="S52" s="45">
        <v>0.67349999999999999</v>
      </c>
      <c r="T52" s="45">
        <v>10.9651</v>
      </c>
    </row>
    <row r="53" spans="2:20">
      <c r="B53" s="44">
        <v>0.70709999999999995</v>
      </c>
      <c r="C53" s="44"/>
      <c r="D53" s="44"/>
      <c r="E53" s="44">
        <v>0.53749999999999998</v>
      </c>
      <c r="F53" s="44">
        <v>1.3728</v>
      </c>
      <c r="G53" s="44"/>
      <c r="H53" s="44">
        <v>1.4802</v>
      </c>
      <c r="I53" s="44">
        <v>1.2166000000000001</v>
      </c>
      <c r="J53" s="44"/>
      <c r="L53" s="45">
        <v>0.6</v>
      </c>
      <c r="M53" s="45">
        <v>0.73330000000000006</v>
      </c>
      <c r="N53" s="45"/>
      <c r="O53" s="45">
        <v>1.077</v>
      </c>
      <c r="P53" s="45">
        <v>0.94750000000000001</v>
      </c>
      <c r="Q53" s="45">
        <v>2.3376999999999999</v>
      </c>
      <c r="R53" s="45">
        <v>0.78029999999999999</v>
      </c>
      <c r="S53" s="45">
        <v>0.42160000000000003</v>
      </c>
      <c r="T53" s="45">
        <v>5.4275000000000002</v>
      </c>
    </row>
    <row r="54" spans="2:20">
      <c r="B54" s="44">
        <v>0.27490000000000003</v>
      </c>
      <c r="C54" s="44"/>
      <c r="D54" s="44"/>
      <c r="E54" s="44">
        <v>0.65759999999999996</v>
      </c>
      <c r="F54" s="44">
        <v>0.57009999999999994</v>
      </c>
      <c r="G54" s="44"/>
      <c r="H54" s="44">
        <v>0.53150000000000008</v>
      </c>
      <c r="I54" s="44">
        <v>0.63250000000000006</v>
      </c>
      <c r="J54" s="44"/>
      <c r="L54" s="45">
        <v>0.71799999999999997</v>
      </c>
      <c r="M54" s="45">
        <v>0.8246</v>
      </c>
      <c r="N54" s="45"/>
      <c r="O54" s="45">
        <v>0.61460000000000004</v>
      </c>
      <c r="P54" s="45">
        <v>1</v>
      </c>
      <c r="Q54" s="45">
        <v>3.9853000000000001</v>
      </c>
      <c r="R54" s="45">
        <v>0.4</v>
      </c>
      <c r="S54" s="45">
        <v>1.0292999999999999</v>
      </c>
      <c r="T54" s="45">
        <v>4.8917000000000002</v>
      </c>
    </row>
    <row r="55" spans="2:20">
      <c r="B55" s="44">
        <v>0.59630000000000005</v>
      </c>
      <c r="C55" s="44"/>
      <c r="D55" s="44"/>
      <c r="E55" s="44">
        <v>0.71799999999999997</v>
      </c>
      <c r="F55" s="44">
        <v>1.147</v>
      </c>
      <c r="G55" s="44"/>
      <c r="H55" s="44">
        <v>0.86670000000000003</v>
      </c>
      <c r="I55" s="44">
        <v>4.6615000000000002</v>
      </c>
      <c r="J55" s="44"/>
      <c r="L55" s="45">
        <v>0.8</v>
      </c>
      <c r="M55" s="45">
        <v>0.56569999999999998</v>
      </c>
      <c r="N55" s="45"/>
      <c r="O55" s="45">
        <v>0.57329999999999992</v>
      </c>
      <c r="P55" s="45">
        <v>0.5696</v>
      </c>
      <c r="Q55" s="45">
        <v>2.1704999999999997</v>
      </c>
      <c r="R55" s="45">
        <v>0.63250000000000006</v>
      </c>
      <c r="S55" s="45">
        <v>0.70709999999999995</v>
      </c>
      <c r="T55" s="45"/>
    </row>
    <row r="56" spans="2:20">
      <c r="B56" s="44">
        <v>0.66669999999999996</v>
      </c>
      <c r="C56" s="44"/>
      <c r="D56" s="44"/>
      <c r="E56" s="44">
        <v>0.66710000000000003</v>
      </c>
      <c r="F56" s="44">
        <v>0.76159999999999994</v>
      </c>
      <c r="G56" s="44"/>
      <c r="H56" s="44">
        <v>1.1511</v>
      </c>
      <c r="I56" s="44">
        <v>4.3292000000000002</v>
      </c>
      <c r="J56" s="44"/>
      <c r="L56" s="45">
        <v>0.50770000000000004</v>
      </c>
      <c r="M56" s="45">
        <v>1.2045999999999999</v>
      </c>
      <c r="N56" s="45"/>
      <c r="O56" s="45">
        <v>0.94280000000000008</v>
      </c>
      <c r="P56" s="45">
        <v>0.58310000000000006</v>
      </c>
      <c r="Q56" s="45">
        <v>3.9667000000000003</v>
      </c>
      <c r="R56" s="45">
        <v>0.86020000000000008</v>
      </c>
      <c r="S56" s="45">
        <v>0.6</v>
      </c>
      <c r="T56" s="45"/>
    </row>
    <row r="57" spans="2:20">
      <c r="B57" s="44">
        <v>0.67990000000000006</v>
      </c>
      <c r="C57" s="44"/>
      <c r="D57" s="44"/>
      <c r="E57" s="44">
        <v>0.65</v>
      </c>
      <c r="F57" s="44">
        <v>0.86020000000000008</v>
      </c>
      <c r="G57" s="44"/>
      <c r="H57" s="44">
        <v>0.85370000000000013</v>
      </c>
      <c r="I57" s="44">
        <v>7.2421999999999995</v>
      </c>
      <c r="J57" s="44"/>
      <c r="L57" s="45">
        <v>0.63250000000000006</v>
      </c>
      <c r="M57" s="45">
        <v>1.2041999999999999</v>
      </c>
      <c r="N57" s="45"/>
      <c r="O57" s="45">
        <v>0.78099999999999992</v>
      </c>
      <c r="P57" s="45">
        <v>0.60370000000000001</v>
      </c>
      <c r="Q57" s="45">
        <v>3.2055999999999996</v>
      </c>
      <c r="R57" s="45">
        <v>0.66669999999999996</v>
      </c>
      <c r="S57" s="45"/>
      <c r="T57" s="45"/>
    </row>
    <row r="58" spans="2:20">
      <c r="B58" s="44">
        <v>0.37269999999999998</v>
      </c>
      <c r="C58" s="44"/>
      <c r="D58" s="44"/>
      <c r="E58" s="44">
        <v>1.0022</v>
      </c>
      <c r="F58" s="44">
        <v>1.075</v>
      </c>
      <c r="G58" s="44"/>
      <c r="H58" s="44">
        <v>0.5</v>
      </c>
      <c r="I58" s="44">
        <v>4.3476999999999997</v>
      </c>
      <c r="J58" s="44"/>
      <c r="L58" s="45">
        <v>0.48529999999999995</v>
      </c>
      <c r="M58" s="45">
        <v>3.5</v>
      </c>
      <c r="N58" s="45"/>
      <c r="O58" s="45">
        <v>0.67320000000000002</v>
      </c>
      <c r="P58" s="45">
        <v>0.74720000000000009</v>
      </c>
      <c r="Q58" s="45">
        <v>2.9333</v>
      </c>
      <c r="R58" s="45">
        <v>0.53849999999999998</v>
      </c>
      <c r="S58" s="45">
        <v>0.81099999999999994</v>
      </c>
      <c r="T58" s="45"/>
    </row>
    <row r="59" spans="2:20">
      <c r="B59" s="44">
        <v>0.74329999999999996</v>
      </c>
      <c r="C59" s="44"/>
      <c r="D59" s="44"/>
      <c r="E59" s="44">
        <v>1.2041999999999999</v>
      </c>
      <c r="F59" s="44">
        <v>1.0817000000000001</v>
      </c>
      <c r="G59" s="44"/>
      <c r="H59" s="44">
        <v>0.9</v>
      </c>
      <c r="I59" s="44">
        <v>1.6667000000000001</v>
      </c>
      <c r="J59" s="44"/>
      <c r="L59" s="45">
        <v>0.89440000000000008</v>
      </c>
      <c r="M59" s="45">
        <v>5.4311999999999996</v>
      </c>
      <c r="N59" s="45"/>
      <c r="O59" s="45">
        <v>0.5333</v>
      </c>
      <c r="P59" s="45">
        <v>0.80619999999999992</v>
      </c>
      <c r="Q59" s="45">
        <v>1.3436999999999999</v>
      </c>
      <c r="R59" s="45">
        <v>0.5333</v>
      </c>
      <c r="S59" s="45">
        <v>0.85370000000000013</v>
      </c>
      <c r="T59" s="45"/>
    </row>
    <row r="60" spans="2:20">
      <c r="B60" s="44">
        <v>0.6</v>
      </c>
      <c r="C60" s="44"/>
      <c r="D60" s="44"/>
      <c r="E60" s="44">
        <v>0.77750000000000008</v>
      </c>
      <c r="F60" s="44">
        <v>1.1333</v>
      </c>
      <c r="G60" s="44"/>
      <c r="H60" s="44">
        <v>0.87690000000000001</v>
      </c>
      <c r="I60" s="44">
        <v>2.5888999999999998</v>
      </c>
      <c r="J60" s="44"/>
      <c r="L60" s="45">
        <v>0.35</v>
      </c>
      <c r="M60" s="45">
        <v>1.2041999999999999</v>
      </c>
      <c r="N60" s="45"/>
      <c r="O60" s="45">
        <v>0.65759999999999996</v>
      </c>
      <c r="P60" s="45">
        <v>0.61029999999999995</v>
      </c>
      <c r="Q60" s="45">
        <v>4.4822000000000006</v>
      </c>
      <c r="R60" s="45">
        <v>0.66669999999999996</v>
      </c>
      <c r="S60" s="45">
        <v>0.43010000000000004</v>
      </c>
      <c r="T60" s="45"/>
    </row>
    <row r="61" spans="2:20">
      <c r="B61" s="44">
        <v>0.60419999999999996</v>
      </c>
      <c r="C61" s="44"/>
      <c r="D61" s="44"/>
      <c r="E61" s="44">
        <v>1.1507999999999998</v>
      </c>
      <c r="F61" s="44">
        <v>1.8012000000000001</v>
      </c>
      <c r="G61" s="44"/>
      <c r="H61" s="44">
        <v>0.76319999999999999</v>
      </c>
      <c r="I61" s="44">
        <v>4.4384999999999994</v>
      </c>
      <c r="J61" s="44"/>
      <c r="L61" s="45">
        <v>0.94750000000000001</v>
      </c>
      <c r="M61" s="45">
        <v>2.1094999999999997</v>
      </c>
      <c r="N61" s="45"/>
      <c r="O61" s="45">
        <v>0.82010000000000005</v>
      </c>
      <c r="P61" s="45">
        <v>0.82010000000000005</v>
      </c>
      <c r="Q61" s="45">
        <v>1.7888999999999999</v>
      </c>
      <c r="R61" s="45">
        <v>0.76719999999999999</v>
      </c>
      <c r="S61" s="45">
        <v>1.0154000000000001</v>
      </c>
      <c r="T61" s="45"/>
    </row>
    <row r="62" spans="2:20">
      <c r="B62" s="44">
        <v>0.56569999999999998</v>
      </c>
      <c r="C62" s="44"/>
      <c r="D62" s="44"/>
      <c r="E62" s="44">
        <v>1.1353</v>
      </c>
      <c r="F62" s="44">
        <v>1.3199000000000001</v>
      </c>
      <c r="G62" s="44"/>
      <c r="H62" s="44">
        <v>0.93010000000000004</v>
      </c>
      <c r="I62" s="44">
        <v>4.8703000000000003</v>
      </c>
      <c r="J62" s="44"/>
      <c r="L62" s="45">
        <v>0.72799999999999998</v>
      </c>
      <c r="M62" s="45">
        <v>1.8390999999999997</v>
      </c>
      <c r="N62" s="45"/>
      <c r="O62" s="45">
        <v>0.56569999999999998</v>
      </c>
      <c r="P62" s="45">
        <v>1.7536999999999998</v>
      </c>
      <c r="Q62" s="45">
        <v>3.9424000000000001</v>
      </c>
      <c r="R62" s="45">
        <v>0.71799999999999997</v>
      </c>
      <c r="S62" s="45">
        <v>0.56569999999999998</v>
      </c>
      <c r="T62" s="45"/>
    </row>
    <row r="63" spans="2:20">
      <c r="B63" s="44">
        <v>0.50439999999999996</v>
      </c>
      <c r="C63" s="44"/>
      <c r="D63" s="44"/>
      <c r="E63" s="44">
        <v>0.8246</v>
      </c>
      <c r="F63" s="44">
        <v>1.2727999999999999</v>
      </c>
      <c r="G63" s="44"/>
      <c r="H63" s="44">
        <v>0.94869999999999999</v>
      </c>
      <c r="I63" s="44"/>
      <c r="J63" s="44"/>
      <c r="L63" s="45">
        <v>0.76159999999999994</v>
      </c>
      <c r="M63" s="45">
        <v>3.5777000000000001</v>
      </c>
      <c r="N63" s="45"/>
      <c r="O63" s="45">
        <v>0.70709999999999995</v>
      </c>
      <c r="P63" s="45">
        <v>1.044</v>
      </c>
      <c r="Q63" s="45">
        <v>1.5032999999999999</v>
      </c>
      <c r="R63" s="45">
        <v>0.55559999999999998</v>
      </c>
      <c r="S63" s="45">
        <v>0.77750000000000008</v>
      </c>
      <c r="T63" s="45"/>
    </row>
    <row r="64" spans="2:20">
      <c r="B64" s="44">
        <v>0.80779999999999996</v>
      </c>
      <c r="C64" s="44"/>
      <c r="D64" s="44"/>
      <c r="E64" s="44">
        <v>0.98429999999999995</v>
      </c>
      <c r="F64" s="44">
        <v>1.1175000000000002</v>
      </c>
      <c r="G64" s="44"/>
      <c r="H64" s="44">
        <v>0.86919999999999997</v>
      </c>
      <c r="I64" s="44"/>
      <c r="J64" s="44"/>
      <c r="L64" s="45">
        <v>0.94869999999999999</v>
      </c>
      <c r="M64" s="45">
        <v>5.4828999999999999</v>
      </c>
      <c r="N64" s="45"/>
      <c r="O64" s="45">
        <v>0.8246</v>
      </c>
      <c r="P64" s="45">
        <v>1.1392</v>
      </c>
      <c r="Q64" s="45">
        <v>2.4667000000000003</v>
      </c>
      <c r="R64" s="45">
        <v>0.64029999999999998</v>
      </c>
      <c r="S64" s="45">
        <v>0.56740000000000002</v>
      </c>
      <c r="T64" s="45"/>
    </row>
    <row r="65" spans="2:20">
      <c r="B65" s="44">
        <v>0.48070000000000002</v>
      </c>
      <c r="C65" s="44"/>
      <c r="D65" s="44"/>
      <c r="E65" s="44">
        <v>0.98429999999999995</v>
      </c>
      <c r="F65" s="44">
        <v>1.5733999999999999</v>
      </c>
      <c r="G65" s="44"/>
      <c r="H65" s="44">
        <v>0.85589999999999988</v>
      </c>
      <c r="I65" s="44"/>
      <c r="J65" s="44"/>
      <c r="L65" s="45">
        <v>0.8246</v>
      </c>
      <c r="M65" s="45">
        <v>3.6973999999999996</v>
      </c>
      <c r="N65" s="45"/>
      <c r="O65" s="45">
        <v>0.62890000000000001</v>
      </c>
      <c r="P65" s="45">
        <v>0.53849999999999998</v>
      </c>
      <c r="Q65" s="45">
        <v>5.9351000000000003</v>
      </c>
      <c r="R65" s="45">
        <v>0.42160000000000003</v>
      </c>
      <c r="S65" s="45">
        <v>0.85370000000000013</v>
      </c>
      <c r="T65" s="45"/>
    </row>
    <row r="66" spans="2:20">
      <c r="B66" s="44">
        <v>0.72110000000000007</v>
      </c>
      <c r="C66" s="44"/>
      <c r="D66" s="44"/>
      <c r="E66" s="44">
        <v>0.84329999999999994</v>
      </c>
      <c r="F66" s="44">
        <v>0.71799999999999997</v>
      </c>
      <c r="G66" s="44"/>
      <c r="H66" s="44">
        <v>0.97070000000000012</v>
      </c>
      <c r="I66" s="44"/>
      <c r="J66" s="44"/>
      <c r="L66" s="45">
        <v>0.5696</v>
      </c>
      <c r="M66" s="45">
        <v>2.8159999999999998</v>
      </c>
      <c r="N66" s="45"/>
      <c r="O66" s="45">
        <v>0.68640000000000001</v>
      </c>
      <c r="P66" s="45">
        <v>1.1507999999999998</v>
      </c>
      <c r="Q66" s="45">
        <v>3.2881999999999998</v>
      </c>
      <c r="R66" s="45">
        <v>0.4</v>
      </c>
      <c r="S66" s="45">
        <v>0.80280000000000007</v>
      </c>
      <c r="T66" s="45"/>
    </row>
    <row r="67" spans="2:20">
      <c r="B67" s="44">
        <v>0.80619999999999992</v>
      </c>
      <c r="C67" s="44"/>
      <c r="D67" s="44"/>
      <c r="E67" s="44">
        <v>0.70709999999999995</v>
      </c>
      <c r="F67" s="44">
        <v>0.90549999999999997</v>
      </c>
      <c r="G67" s="44"/>
      <c r="H67" s="44">
        <v>1.2</v>
      </c>
      <c r="I67" s="44"/>
      <c r="J67" s="44"/>
      <c r="L67" s="45">
        <v>0.71589999999999998</v>
      </c>
      <c r="M67" s="45">
        <v>3.3768000000000002</v>
      </c>
      <c r="N67" s="45"/>
      <c r="O67" s="45">
        <v>1.0824</v>
      </c>
      <c r="P67" s="45">
        <v>1.077</v>
      </c>
      <c r="Q67" s="45">
        <v>4.5168999999999997</v>
      </c>
      <c r="R67" s="45">
        <v>0.48070000000000002</v>
      </c>
      <c r="S67" s="45">
        <v>0.8</v>
      </c>
      <c r="T67" s="45"/>
    </row>
    <row r="68" spans="2:20">
      <c r="B68" s="44">
        <v>0.63250000000000006</v>
      </c>
      <c r="C68" s="44"/>
      <c r="D68" s="44"/>
      <c r="E68" s="44">
        <v>0.9657</v>
      </c>
      <c r="F68" s="44">
        <v>1.0689</v>
      </c>
      <c r="G68" s="44"/>
      <c r="H68" s="44">
        <v>0.6038</v>
      </c>
      <c r="I68" s="44"/>
      <c r="J68" s="44"/>
      <c r="L68" s="45">
        <v>0.72110000000000007</v>
      </c>
      <c r="M68" s="45">
        <v>1.4318</v>
      </c>
      <c r="N68" s="45"/>
      <c r="O68" s="45">
        <v>0.52069999999999994</v>
      </c>
      <c r="P68" s="45">
        <v>1.1045</v>
      </c>
      <c r="Q68" s="45">
        <v>3.1019999999999999</v>
      </c>
      <c r="R68" s="45">
        <v>0.48070000000000002</v>
      </c>
      <c r="S68" s="45">
        <v>0.53849999999999998</v>
      </c>
      <c r="T68" s="45"/>
    </row>
    <row r="69" spans="2:20">
      <c r="B69" s="44">
        <v>0.51479999999999992</v>
      </c>
      <c r="C69" s="44"/>
      <c r="D69" s="44"/>
      <c r="E69" s="44">
        <v>0.70709999999999995</v>
      </c>
      <c r="F69" s="44">
        <v>0.70709999999999995</v>
      </c>
      <c r="G69" s="44"/>
      <c r="H69" s="44">
        <v>0.7087</v>
      </c>
      <c r="I69" s="44"/>
      <c r="J69" s="44"/>
      <c r="L69" s="45">
        <v>0.85440000000000005</v>
      </c>
      <c r="M69" s="45">
        <v>5.7581000000000007</v>
      </c>
      <c r="N69" s="45"/>
      <c r="O69" s="45">
        <v>0.80280000000000007</v>
      </c>
      <c r="P69" s="45">
        <v>0.70709999999999995</v>
      </c>
      <c r="Q69" s="45">
        <v>4.5747999999999998</v>
      </c>
      <c r="R69" s="45">
        <v>0.50770000000000004</v>
      </c>
      <c r="S69" s="45">
        <v>0.6</v>
      </c>
      <c r="T69" s="45"/>
    </row>
    <row r="70" spans="2:20">
      <c r="B70" s="44">
        <v>0.86919999999999997</v>
      </c>
      <c r="C70" s="44"/>
      <c r="D70" s="44"/>
      <c r="E70" s="44">
        <v>0.62629999999999997</v>
      </c>
      <c r="F70" s="44">
        <v>0.69359999999999999</v>
      </c>
      <c r="G70" s="44"/>
      <c r="H70" s="44">
        <v>0.67080000000000006</v>
      </c>
      <c r="I70" s="44"/>
      <c r="J70" s="44"/>
      <c r="L70" s="45">
        <v>0.74539999999999995</v>
      </c>
      <c r="M70" s="45">
        <v>2.2559</v>
      </c>
      <c r="N70" s="45"/>
      <c r="O70" s="45">
        <v>0.67990000000000006</v>
      </c>
      <c r="P70" s="45">
        <v>1.3149</v>
      </c>
      <c r="Q70" s="45">
        <v>2.3673999999999999</v>
      </c>
      <c r="R70" s="45">
        <v>0.57350000000000001</v>
      </c>
      <c r="S70" s="45">
        <v>0.4123</v>
      </c>
      <c r="T70" s="45"/>
    </row>
    <row r="71" spans="2:20">
      <c r="B71" s="44">
        <v>0.9708</v>
      </c>
      <c r="C71" s="44"/>
      <c r="D71" s="44"/>
      <c r="E71" s="44">
        <v>0.49240000000000006</v>
      </c>
      <c r="F71" s="44">
        <v>0.93010000000000004</v>
      </c>
      <c r="G71" s="44"/>
      <c r="H71" s="44">
        <v>0.80549999999999999</v>
      </c>
      <c r="I71" s="44"/>
      <c r="J71" s="44"/>
      <c r="L71" s="45">
        <v>0.53150000000000008</v>
      </c>
      <c r="M71" s="45">
        <v>3.4768999999999997</v>
      </c>
      <c r="N71" s="45"/>
      <c r="O71" s="45">
        <v>0.60830000000000006</v>
      </c>
      <c r="P71" s="45">
        <v>0.52069999999999994</v>
      </c>
      <c r="Q71" s="45">
        <v>2.1242999999999999</v>
      </c>
      <c r="R71" s="45">
        <v>0.57350000000000001</v>
      </c>
      <c r="S71" s="45">
        <v>0.63250000000000006</v>
      </c>
      <c r="T71" s="45"/>
    </row>
    <row r="72" spans="2:20">
      <c r="B72" s="44">
        <v>0.64379999999999993</v>
      </c>
      <c r="C72" s="44"/>
      <c r="D72" s="44"/>
      <c r="E72" s="44">
        <v>0.68010000000000004</v>
      </c>
      <c r="F72" s="44">
        <v>0.61849999999999994</v>
      </c>
      <c r="G72" s="44"/>
      <c r="H72" s="44">
        <v>0.70709999999999995</v>
      </c>
      <c r="I72" s="44"/>
      <c r="J72" s="44"/>
      <c r="L72" s="45">
        <v>0.53849999999999998</v>
      </c>
      <c r="M72" s="45">
        <v>2.8844000000000003</v>
      </c>
      <c r="N72" s="45"/>
      <c r="O72" s="45">
        <v>0.54969999999999997</v>
      </c>
      <c r="P72" s="45">
        <v>1.5231999999999999</v>
      </c>
      <c r="Q72" s="45">
        <v>7.5581000000000005</v>
      </c>
      <c r="R72" s="45">
        <v>0.44720000000000004</v>
      </c>
      <c r="S72" s="45">
        <v>0.42160000000000003</v>
      </c>
      <c r="T72" s="45"/>
    </row>
    <row r="73" spans="2:20">
      <c r="B73" s="44">
        <v>0.58520000000000005</v>
      </c>
      <c r="C73" s="44"/>
      <c r="D73" s="44"/>
      <c r="E73" s="44">
        <v>0.91790000000000005</v>
      </c>
      <c r="F73" s="44">
        <v>0.68010000000000004</v>
      </c>
      <c r="G73" s="44"/>
      <c r="H73" s="44">
        <v>0.9</v>
      </c>
      <c r="I73" s="44"/>
      <c r="J73" s="44"/>
      <c r="L73" s="45">
        <v>0.3</v>
      </c>
      <c r="M73" s="45">
        <v>6.9635000000000007</v>
      </c>
      <c r="N73" s="45"/>
      <c r="O73" s="45">
        <v>0.53849999999999998</v>
      </c>
      <c r="P73" s="45">
        <v>0.62890000000000001</v>
      </c>
      <c r="Q73" s="45">
        <v>2.5341999999999998</v>
      </c>
      <c r="R73" s="45">
        <v>0.6</v>
      </c>
      <c r="S73" s="45">
        <v>0.48070000000000002</v>
      </c>
      <c r="T73" s="45"/>
    </row>
    <row r="74" spans="2:20">
      <c r="B74" s="44">
        <v>0.97070000000000012</v>
      </c>
      <c r="C74" s="44"/>
      <c r="D74" s="44"/>
      <c r="E74" s="44">
        <v>0.74539999999999995</v>
      </c>
      <c r="F74" s="44">
        <v>1.0852999999999999</v>
      </c>
      <c r="G74" s="44"/>
      <c r="H74" s="44">
        <v>0.5333</v>
      </c>
      <c r="I74" s="44"/>
      <c r="J74" s="44"/>
      <c r="L74" s="45">
        <v>0.46100000000000002</v>
      </c>
      <c r="M74" s="45">
        <v>1.2648999999999999</v>
      </c>
      <c r="N74" s="45"/>
      <c r="O74" s="45">
        <v>0.60209999999999997</v>
      </c>
      <c r="P74" s="45">
        <v>0.58129999999999993</v>
      </c>
      <c r="Q74" s="45">
        <v>5.9302999999999999</v>
      </c>
      <c r="R74" s="45">
        <v>0.66669999999999996</v>
      </c>
      <c r="S74" s="45">
        <v>0.67500000000000004</v>
      </c>
      <c r="T74" s="45"/>
    </row>
    <row r="75" spans="2:20">
      <c r="B75" s="44">
        <v>0.87690000000000001</v>
      </c>
      <c r="C75" s="44"/>
      <c r="D75" s="44"/>
      <c r="E75" s="44">
        <v>0.89440000000000008</v>
      </c>
      <c r="F75" s="44">
        <v>1.0541</v>
      </c>
      <c r="G75" s="44"/>
      <c r="H75" s="44">
        <v>0.66669999999999996</v>
      </c>
      <c r="I75" s="44"/>
      <c r="J75" s="44"/>
      <c r="L75" s="45">
        <v>0.68010000000000004</v>
      </c>
      <c r="M75" s="45">
        <v>4.2374000000000001</v>
      </c>
      <c r="N75" s="45"/>
      <c r="O75" s="45">
        <v>0.81099999999999994</v>
      </c>
      <c r="P75" s="45">
        <v>0.7087</v>
      </c>
      <c r="Q75" s="45">
        <v>6.5742000000000003</v>
      </c>
      <c r="R75" s="45">
        <v>0.8</v>
      </c>
      <c r="S75" s="45">
        <v>0.81099999999999994</v>
      </c>
      <c r="T75" s="45"/>
    </row>
    <row r="76" spans="2:20">
      <c r="B76" s="44">
        <v>0.95450000000000002</v>
      </c>
      <c r="C76" s="44"/>
      <c r="D76" s="44"/>
      <c r="E76" s="44">
        <v>1.2</v>
      </c>
      <c r="F76" s="44">
        <v>1.4422000000000001</v>
      </c>
      <c r="G76" s="44"/>
      <c r="H76" s="44">
        <v>0.50770000000000004</v>
      </c>
      <c r="I76" s="44"/>
      <c r="J76" s="44"/>
      <c r="L76" s="45">
        <v>0.61460000000000004</v>
      </c>
      <c r="M76" s="45">
        <v>4.7290999999999999</v>
      </c>
      <c r="N76" s="45"/>
      <c r="O76" s="45">
        <v>0.63250000000000006</v>
      </c>
      <c r="P76" s="45">
        <v>0.85370000000000013</v>
      </c>
      <c r="Q76" s="45">
        <v>2.8638000000000003</v>
      </c>
      <c r="R76" s="45">
        <v>1.0165999999999999</v>
      </c>
      <c r="S76" s="45">
        <v>0.71799999999999997</v>
      </c>
      <c r="T76" s="45"/>
    </row>
    <row r="77" spans="2:20">
      <c r="B77" s="44">
        <v>0.56759999999999999</v>
      </c>
      <c r="C77" s="44"/>
      <c r="D77" s="44"/>
      <c r="E77" s="44">
        <v>1.075</v>
      </c>
      <c r="F77" s="44">
        <v>1.2207000000000001</v>
      </c>
      <c r="G77" s="44"/>
      <c r="H77" s="44">
        <v>0.75</v>
      </c>
      <c r="I77" s="44"/>
      <c r="J77" s="44"/>
      <c r="L77" s="45">
        <v>0.63250000000000006</v>
      </c>
      <c r="M77" s="45">
        <v>3</v>
      </c>
      <c r="N77" s="45"/>
      <c r="O77" s="45">
        <v>0.92200000000000004</v>
      </c>
      <c r="P77" s="45">
        <v>0.90679999999999994</v>
      </c>
      <c r="Q77" s="45">
        <v>4.9351000000000003</v>
      </c>
      <c r="R77" s="45">
        <v>0.63250000000000006</v>
      </c>
      <c r="S77" s="45">
        <v>4.1048999999999998</v>
      </c>
      <c r="T77" s="45"/>
    </row>
    <row r="78" spans="2:20">
      <c r="B78" s="44">
        <v>0.80280000000000007</v>
      </c>
      <c r="C78" s="44"/>
      <c r="D78" s="44"/>
      <c r="E78" s="44">
        <v>0.87560000000000004</v>
      </c>
      <c r="F78" s="44">
        <v>0.74329999999999996</v>
      </c>
      <c r="G78" s="44"/>
      <c r="H78" s="44">
        <v>0.32019999999999998</v>
      </c>
      <c r="I78" s="44"/>
      <c r="J78" s="44"/>
      <c r="L78" s="45">
        <v>0.54969999999999997</v>
      </c>
      <c r="M78" s="45">
        <v>4.5792999999999999</v>
      </c>
      <c r="N78" s="45"/>
      <c r="O78" s="45">
        <v>0.60830000000000006</v>
      </c>
      <c r="P78" s="45">
        <v>0.8246</v>
      </c>
      <c r="Q78" s="45">
        <v>2.7195</v>
      </c>
      <c r="R78" s="45">
        <v>0.72110000000000007</v>
      </c>
      <c r="S78" s="45">
        <v>1</v>
      </c>
      <c r="T78" s="45"/>
    </row>
    <row r="79" spans="2:20">
      <c r="B79" s="44">
        <v>0.54977999999999994</v>
      </c>
      <c r="C79" s="44"/>
      <c r="D79" s="44"/>
      <c r="E79" s="44">
        <v>1.1353</v>
      </c>
      <c r="F79" s="44">
        <v>1.2666999999999999</v>
      </c>
      <c r="G79" s="44"/>
      <c r="H79" s="44">
        <v>0.89689999999999992</v>
      </c>
      <c r="I79" s="44"/>
      <c r="J79" s="44"/>
      <c r="L79" s="45">
        <v>0.48529999999999995</v>
      </c>
      <c r="M79" s="45">
        <v>2.1024000000000003</v>
      </c>
      <c r="N79" s="45"/>
      <c r="O79" s="45">
        <v>0.5</v>
      </c>
      <c r="P79" s="45">
        <v>0.73819999999999997</v>
      </c>
      <c r="Q79" s="45">
        <v>2.4927999999999999</v>
      </c>
      <c r="R79" s="45">
        <v>0.71799999999999997</v>
      </c>
      <c r="S79" s="45">
        <v>2.5472999999999999</v>
      </c>
      <c r="T79" s="45"/>
    </row>
    <row r="80" spans="2:20">
      <c r="B80" s="44">
        <v>0.74329999999999996</v>
      </c>
      <c r="C80" s="44"/>
      <c r="D80" s="44"/>
      <c r="E80" s="44">
        <v>0.90549999999999997</v>
      </c>
      <c r="F80" s="44">
        <v>1.2</v>
      </c>
      <c r="G80" s="44"/>
      <c r="H80" s="44">
        <v>0.75419999999999998</v>
      </c>
      <c r="I80" s="44"/>
      <c r="J80" s="44"/>
      <c r="L80" s="45">
        <v>0.65</v>
      </c>
      <c r="M80" s="45">
        <v>3.3014999999999999</v>
      </c>
      <c r="N80" s="45"/>
      <c r="O80" s="45">
        <v>1.0038</v>
      </c>
      <c r="P80" s="45">
        <v>0.59630000000000005</v>
      </c>
      <c r="Q80" s="45">
        <v>3.3319999999999999</v>
      </c>
      <c r="R80" s="45"/>
      <c r="S80" s="45">
        <v>4.3267000000000007</v>
      </c>
      <c r="T80" s="45"/>
    </row>
    <row r="81" spans="2:20">
      <c r="B81" s="44">
        <v>0.69599999999999995</v>
      </c>
      <c r="C81" s="44"/>
      <c r="D81" s="44"/>
      <c r="E81" s="44">
        <v>0.72799999999999998</v>
      </c>
      <c r="F81" s="44">
        <v>0.78259999999999996</v>
      </c>
      <c r="G81" s="44"/>
      <c r="H81" s="44">
        <v>0.90679999999999994</v>
      </c>
      <c r="I81" s="44"/>
      <c r="J81" s="44"/>
      <c r="L81" s="45">
        <v>0.50770000000000004</v>
      </c>
      <c r="M81" s="45">
        <v>4.0862999999999996</v>
      </c>
      <c r="N81" s="45"/>
      <c r="O81" s="45"/>
      <c r="P81" s="45">
        <v>0.80879999999999996</v>
      </c>
      <c r="Q81" s="45">
        <v>4.1145000000000005</v>
      </c>
      <c r="R81" s="45">
        <v>0.6</v>
      </c>
      <c r="S81" s="45">
        <v>3.3439999999999999</v>
      </c>
      <c r="T81" s="45"/>
    </row>
    <row r="82" spans="2:20" ht="15">
      <c r="B82" s="44">
        <v>0.6119</v>
      </c>
      <c r="C82" s="44"/>
      <c r="D82" s="44"/>
      <c r="E82" s="44">
        <v>0.5333</v>
      </c>
      <c r="F82" s="44">
        <v>0.85370000000000013</v>
      </c>
      <c r="G82" s="44"/>
      <c r="H82" s="46">
        <v>1.1000000000000001</v>
      </c>
      <c r="I82" s="44"/>
      <c r="J82" s="44"/>
      <c r="L82" s="45">
        <v>0.61460000000000004</v>
      </c>
      <c r="M82" s="45">
        <v>2.8844000000000003</v>
      </c>
      <c r="N82" s="45"/>
      <c r="O82" s="45"/>
      <c r="P82" s="45">
        <v>0.64029999999999998</v>
      </c>
      <c r="Q82" s="45">
        <v>1.4</v>
      </c>
      <c r="R82" s="45">
        <v>0.6</v>
      </c>
      <c r="S82" s="45">
        <v>3.6878000000000002</v>
      </c>
      <c r="T82" s="45"/>
    </row>
    <row r="83" spans="2:20">
      <c r="B83" s="44">
        <v>0.63680000000000003</v>
      </c>
      <c r="C83" s="44"/>
      <c r="D83" s="44"/>
      <c r="E83" s="44">
        <v>1.3416000000000001</v>
      </c>
      <c r="F83" s="44">
        <v>1.4865999999999999</v>
      </c>
      <c r="G83" s="44"/>
      <c r="H83" s="44">
        <v>0.8</v>
      </c>
      <c r="I83" s="44"/>
      <c r="J83" s="44"/>
      <c r="L83" s="45">
        <v>0.44720000000000004</v>
      </c>
      <c r="M83" s="45">
        <v>5.0314999999999994</v>
      </c>
      <c r="N83" s="45"/>
      <c r="O83" s="45"/>
      <c r="P83" s="45">
        <v>0.65659999999999996</v>
      </c>
      <c r="Q83" s="45">
        <v>2.0615999999999999</v>
      </c>
      <c r="R83" s="45">
        <v>0.42430000000000001</v>
      </c>
      <c r="S83" s="45">
        <v>1.4704999999999999</v>
      </c>
      <c r="T83" s="45"/>
    </row>
    <row r="84" spans="2:20">
      <c r="B84" s="44">
        <v>0.41740000000000005</v>
      </c>
      <c r="C84" s="44"/>
      <c r="D84" s="44"/>
      <c r="E84" s="44">
        <v>0.63250000000000006</v>
      </c>
      <c r="F84" s="44">
        <v>0.80619999999999992</v>
      </c>
      <c r="G84" s="44"/>
      <c r="H84" s="44">
        <v>1.2727999999999999</v>
      </c>
      <c r="I84" s="44"/>
      <c r="J84" s="44"/>
      <c r="L84" s="45">
        <v>0.57350000000000001</v>
      </c>
      <c r="M84" s="45">
        <v>3.8948999999999998</v>
      </c>
      <c r="N84" s="45"/>
      <c r="O84" s="45"/>
      <c r="P84" s="45">
        <v>0.7087</v>
      </c>
      <c r="Q84" s="45">
        <v>6.5811000000000011</v>
      </c>
      <c r="R84" s="45">
        <v>0.54969999999999997</v>
      </c>
      <c r="S84" s="45">
        <v>1.5032999999999999</v>
      </c>
      <c r="T84" s="45"/>
    </row>
    <row r="85" spans="2:20">
      <c r="B85" s="44">
        <v>0.33330000000000004</v>
      </c>
      <c r="C85" s="44"/>
      <c r="D85" s="44"/>
      <c r="E85" s="44">
        <v>0.84849999999999992</v>
      </c>
      <c r="F85" s="44">
        <v>0.94869999999999999</v>
      </c>
      <c r="G85" s="44"/>
      <c r="H85" s="44">
        <v>0.9</v>
      </c>
      <c r="I85" s="44"/>
      <c r="J85" s="44"/>
      <c r="L85" s="45">
        <v>0.72110000000000007</v>
      </c>
      <c r="M85" s="45">
        <v>3.3421999999999996</v>
      </c>
      <c r="N85" s="45"/>
      <c r="O85" s="45"/>
      <c r="P85" s="45">
        <v>0.66669999999999996</v>
      </c>
      <c r="Q85" s="45">
        <v>2.0815000000000001</v>
      </c>
      <c r="R85" s="45">
        <v>0.48070000000000002</v>
      </c>
      <c r="S85" s="45">
        <v>4.6755000000000004</v>
      </c>
      <c r="T85" s="45"/>
    </row>
    <row r="86" spans="2:20">
      <c r="B86" s="44">
        <v>0.51479999999999992</v>
      </c>
      <c r="C86" s="44"/>
      <c r="D86" s="44"/>
      <c r="E86" s="44">
        <v>0.98429999999999995</v>
      </c>
      <c r="F86" s="44">
        <v>0.99109999999999998</v>
      </c>
      <c r="G86" s="44"/>
      <c r="H86" s="44">
        <v>0.8</v>
      </c>
      <c r="I86" s="44"/>
      <c r="J86" s="44"/>
      <c r="L86" s="45">
        <v>1.1179999999999999</v>
      </c>
      <c r="M86" s="45">
        <v>2.1633</v>
      </c>
      <c r="N86" s="45"/>
      <c r="O86" s="45"/>
      <c r="P86" s="45">
        <v>0.85370000000000013</v>
      </c>
      <c r="Q86" s="45">
        <v>3.0149999999999997</v>
      </c>
      <c r="R86" s="45">
        <v>0.54969999999999997</v>
      </c>
      <c r="S86" s="45">
        <v>6.2496</v>
      </c>
      <c r="T86" s="45"/>
    </row>
    <row r="87" spans="2:20">
      <c r="B87" s="44">
        <v>0.37709999999999999</v>
      </c>
      <c r="C87" s="44"/>
      <c r="D87" s="44"/>
      <c r="E87" s="44">
        <v>1.0413999999999999</v>
      </c>
      <c r="F87" s="44">
        <v>4.2274000000000003</v>
      </c>
      <c r="G87" s="44"/>
      <c r="H87" s="44">
        <v>0.52200000000000002</v>
      </c>
      <c r="I87" s="44"/>
      <c r="J87" s="44"/>
      <c r="L87" s="45">
        <v>0.72799999999999998</v>
      </c>
      <c r="M87" s="45">
        <v>4.7375999999999996</v>
      </c>
      <c r="N87" s="45"/>
      <c r="O87" s="45"/>
      <c r="P87" s="45">
        <v>0.9</v>
      </c>
      <c r="Q87" s="45">
        <v>5.3235000000000001</v>
      </c>
      <c r="R87" s="45">
        <v>0.96150000000000002</v>
      </c>
      <c r="S87" s="45">
        <v>2.4331</v>
      </c>
      <c r="T87" s="45"/>
    </row>
    <row r="88" spans="2:20">
      <c r="B88" s="44">
        <v>0.52699999999999991</v>
      </c>
      <c r="C88" s="44"/>
      <c r="D88" s="44"/>
      <c r="E88" s="44">
        <v>0.8</v>
      </c>
      <c r="F88" s="44">
        <v>1.3892</v>
      </c>
      <c r="G88" s="44"/>
      <c r="H88" s="44">
        <v>0.7087</v>
      </c>
      <c r="I88" s="44"/>
      <c r="J88" s="44"/>
      <c r="L88" s="45">
        <v>0.44720000000000004</v>
      </c>
      <c r="M88" s="45">
        <v>2.5239000000000003</v>
      </c>
      <c r="N88" s="45"/>
      <c r="O88" s="45"/>
      <c r="P88" s="45">
        <v>0.94280000000000008</v>
      </c>
      <c r="Q88" s="45">
        <v>3.8186999999999998</v>
      </c>
      <c r="R88" s="45">
        <v>0.75419999999999998</v>
      </c>
      <c r="S88" s="45">
        <v>5.7279999999999998</v>
      </c>
      <c r="T88" s="45"/>
    </row>
    <row r="89" spans="2:20">
      <c r="B89" s="44">
        <v>0.61749999999999994</v>
      </c>
      <c r="C89" s="44"/>
      <c r="D89" s="44"/>
      <c r="E89" s="44">
        <v>0.63250000000000006</v>
      </c>
      <c r="F89" s="44">
        <v>0.72110000000000007</v>
      </c>
      <c r="G89" s="44"/>
      <c r="H89" s="44">
        <v>0.85370000000000013</v>
      </c>
      <c r="I89" s="44"/>
      <c r="J89" s="44"/>
      <c r="L89" s="45">
        <v>0.6</v>
      </c>
      <c r="M89" s="45">
        <v>1.075</v>
      </c>
      <c r="N89" s="45"/>
      <c r="O89" s="45"/>
      <c r="P89" s="45">
        <v>0.56569999999999998</v>
      </c>
      <c r="Q89" s="45"/>
      <c r="R89" s="45">
        <v>0.54969999999999997</v>
      </c>
      <c r="S89" s="45">
        <v>4.2353000000000005</v>
      </c>
      <c r="T89" s="45"/>
    </row>
    <row r="90" spans="2:20">
      <c r="B90" s="44">
        <v>0.61460000000000004</v>
      </c>
      <c r="C90" s="44"/>
      <c r="D90" s="44"/>
      <c r="E90" s="44">
        <v>1.1045</v>
      </c>
      <c r="F90" s="44">
        <v>1.2648999999999999</v>
      </c>
      <c r="G90" s="44"/>
      <c r="H90" s="44">
        <v>0.66669999999999996</v>
      </c>
      <c r="I90" s="44"/>
      <c r="J90" s="44"/>
      <c r="L90" s="45">
        <v>0.4</v>
      </c>
      <c r="M90" s="45">
        <v>4.1139999999999999</v>
      </c>
      <c r="N90" s="45"/>
      <c r="O90" s="45"/>
      <c r="P90" s="45">
        <v>0.73180000000000001</v>
      </c>
      <c r="Q90" s="45"/>
      <c r="R90" s="45">
        <v>0.54969999999999997</v>
      </c>
      <c r="S90" s="45">
        <v>1.8856000000000002</v>
      </c>
      <c r="T90" s="45"/>
    </row>
    <row r="91" spans="2:20">
      <c r="B91" s="44">
        <v>0.72110000000000007</v>
      </c>
      <c r="C91" s="44"/>
      <c r="D91" s="44"/>
      <c r="E91" s="44">
        <v>0.76159999999999994</v>
      </c>
      <c r="F91" s="44">
        <v>0.85440000000000005</v>
      </c>
      <c r="G91" s="44"/>
      <c r="H91" s="44">
        <v>0.71799999999999997</v>
      </c>
      <c r="I91" s="44"/>
      <c r="J91" s="44"/>
      <c r="L91" s="45">
        <v>0.5</v>
      </c>
      <c r="M91" s="45">
        <v>2.8283999999999998</v>
      </c>
      <c r="N91" s="45"/>
      <c r="O91" s="45"/>
      <c r="P91" s="45">
        <v>0.85440000000000005</v>
      </c>
      <c r="Q91" s="45"/>
      <c r="R91" s="45">
        <v>0.48070000000000002</v>
      </c>
      <c r="S91" s="45">
        <v>4.5610999999999997</v>
      </c>
      <c r="T91" s="45"/>
    </row>
    <row r="92" spans="2:20">
      <c r="B92" s="44">
        <v>0.59630000000000005</v>
      </c>
      <c r="C92" s="44"/>
      <c r="D92" s="44"/>
      <c r="E92" s="44">
        <v>0.9849</v>
      </c>
      <c r="F92" s="44">
        <v>1.1000000000000001</v>
      </c>
      <c r="G92" s="44"/>
      <c r="H92" s="44">
        <v>0.80280000000000007</v>
      </c>
      <c r="I92" s="44"/>
      <c r="J92" s="44"/>
      <c r="L92" s="45">
        <v>0.57350000000000001</v>
      </c>
      <c r="M92" s="45">
        <v>3.8210000000000002</v>
      </c>
      <c r="N92" s="45"/>
      <c r="O92" s="45"/>
      <c r="P92" s="45">
        <v>1</v>
      </c>
      <c r="Q92" s="45"/>
      <c r="R92" s="45">
        <v>0.77750000000000008</v>
      </c>
      <c r="S92" s="45">
        <v>3.8287999999999998</v>
      </c>
      <c r="T92" s="45"/>
    </row>
    <row r="93" spans="2:20">
      <c r="B93" s="44">
        <v>0.65</v>
      </c>
      <c r="C93" s="44"/>
      <c r="D93" s="44"/>
      <c r="E93" s="44">
        <v>0.92200000000000004</v>
      </c>
      <c r="F93" s="44">
        <v>1.077</v>
      </c>
      <c r="G93" s="44"/>
      <c r="H93" s="44">
        <v>0.60830000000000006</v>
      </c>
      <c r="I93" s="44"/>
      <c r="J93" s="44"/>
      <c r="L93" s="45">
        <v>0.4123</v>
      </c>
      <c r="M93" s="45">
        <v>0.90679999999999994</v>
      </c>
      <c r="N93" s="45"/>
      <c r="O93" s="45"/>
      <c r="P93" s="45">
        <v>0.61460000000000004</v>
      </c>
      <c r="Q93" s="45"/>
      <c r="R93" s="45">
        <v>0.94280000000000008</v>
      </c>
      <c r="S93" s="45">
        <v>1.6125</v>
      </c>
      <c r="T93" s="45"/>
    </row>
    <row r="94" spans="2:20">
      <c r="B94" s="44">
        <v>0.65190000000000003</v>
      </c>
      <c r="C94" s="44"/>
      <c r="D94" s="44"/>
      <c r="E94" s="44">
        <v>0.8246</v>
      </c>
      <c r="F94" s="44">
        <v>1.1705000000000001</v>
      </c>
      <c r="G94" s="44"/>
      <c r="H94" s="44">
        <v>0.71799999999999997</v>
      </c>
      <c r="I94" s="44"/>
      <c r="J94" s="44"/>
      <c r="L94" s="45">
        <v>0.45</v>
      </c>
      <c r="M94" s="45">
        <v>4.5038999999999998</v>
      </c>
      <c r="N94" s="45"/>
      <c r="O94" s="45"/>
      <c r="P94" s="45">
        <v>2.1030000000000002</v>
      </c>
      <c r="Q94" s="45"/>
      <c r="R94" s="45">
        <v>0.89440000000000008</v>
      </c>
      <c r="S94" s="45">
        <v>4.1109999999999998</v>
      </c>
      <c r="T94" s="45"/>
    </row>
    <row r="95" spans="2:20">
      <c r="B95" s="44">
        <v>0.60209999999999997</v>
      </c>
      <c r="C95" s="44"/>
      <c r="D95" s="44"/>
      <c r="E95" s="44">
        <v>0.81389999999999996</v>
      </c>
      <c r="F95" s="44">
        <v>0.68010000000000004</v>
      </c>
      <c r="G95" s="44"/>
      <c r="H95" s="44">
        <v>0.42160000000000003</v>
      </c>
      <c r="I95" s="44"/>
      <c r="J95" s="44"/>
      <c r="L95" s="45">
        <v>0.66669999999999996</v>
      </c>
      <c r="M95" s="45">
        <v>1.4802</v>
      </c>
      <c r="N95" s="45"/>
      <c r="O95" s="45"/>
      <c r="P95" s="45">
        <v>2.2074000000000003</v>
      </c>
      <c r="Q95" s="45"/>
      <c r="R95" s="45">
        <v>0.75419999999999998</v>
      </c>
      <c r="S95" s="45">
        <v>1.7888999999999999</v>
      </c>
      <c r="T95" s="45"/>
    </row>
    <row r="96" spans="2:20">
      <c r="B96" s="44">
        <v>0.52200000000000002</v>
      </c>
      <c r="C96" s="44"/>
      <c r="D96" s="44"/>
      <c r="E96" s="44">
        <v>0.90679999999999994</v>
      </c>
      <c r="F96" s="44">
        <v>1.0176000000000001</v>
      </c>
      <c r="G96" s="44"/>
      <c r="H96" s="44">
        <v>0.40549999999999997</v>
      </c>
      <c r="I96" s="44"/>
      <c r="J96" s="44"/>
      <c r="L96" s="45">
        <v>0.6</v>
      </c>
      <c r="M96" s="45">
        <v>1.7751000000000001</v>
      </c>
      <c r="N96" s="45"/>
      <c r="O96" s="45"/>
      <c r="P96" s="45">
        <v>1.7978000000000001</v>
      </c>
      <c r="Q96" s="45"/>
      <c r="R96" s="45">
        <v>0.49809999999999999</v>
      </c>
      <c r="S96" s="45">
        <v>2.0615999999999999</v>
      </c>
      <c r="T96" s="45"/>
    </row>
    <row r="97" spans="2:20">
      <c r="B97" s="44">
        <v>1.3332999999999999</v>
      </c>
      <c r="C97" s="44"/>
      <c r="D97" s="44"/>
      <c r="E97" s="44">
        <v>0.65659999999999996</v>
      </c>
      <c r="F97" s="44">
        <v>1.1926000000000001</v>
      </c>
      <c r="G97" s="44"/>
      <c r="H97" s="44">
        <v>0.85150000000000003</v>
      </c>
      <c r="I97" s="44"/>
      <c r="J97" s="44"/>
      <c r="L97" s="45">
        <v>0.45</v>
      </c>
      <c r="M97" s="45">
        <v>1.1869999999999998</v>
      </c>
      <c r="N97" s="45"/>
      <c r="O97" s="45"/>
      <c r="P97" s="45">
        <v>0.43459999999999999</v>
      </c>
      <c r="Q97" s="45"/>
      <c r="R97" s="45">
        <v>0.69950000000000001</v>
      </c>
      <c r="S97" s="45">
        <v>4.4552999999999994</v>
      </c>
      <c r="T97" s="45"/>
    </row>
    <row r="98" spans="2:20">
      <c r="B98" s="44">
        <v>0.38079999999999997</v>
      </c>
      <c r="C98" s="44"/>
      <c r="D98" s="44"/>
      <c r="E98" s="44">
        <v>0.64119999999999999</v>
      </c>
      <c r="F98" s="44">
        <v>0.5897</v>
      </c>
      <c r="G98" s="44"/>
      <c r="H98" s="44">
        <v>0.47430000000000005</v>
      </c>
      <c r="I98" s="44"/>
      <c r="J98" s="44"/>
      <c r="L98" s="45">
        <v>0.73639999999999994</v>
      </c>
      <c r="M98" s="45">
        <v>2.8039999999999998</v>
      </c>
      <c r="N98" s="45"/>
      <c r="O98" s="45"/>
      <c r="P98" s="45">
        <v>3.1568000000000001</v>
      </c>
      <c r="Q98" s="45"/>
      <c r="R98" s="45">
        <v>0.89440000000000008</v>
      </c>
      <c r="S98" s="45">
        <v>5.0694999999999997</v>
      </c>
      <c r="T98" s="45"/>
    </row>
    <row r="99" spans="2:20">
      <c r="B99" s="44">
        <v>0.69359999999999999</v>
      </c>
      <c r="C99" s="44"/>
      <c r="D99" s="44"/>
      <c r="E99" s="44">
        <v>0.72799999999999998</v>
      </c>
      <c r="F99" s="44">
        <v>0.9</v>
      </c>
      <c r="G99" s="44"/>
      <c r="H99" s="44">
        <v>0.94280000000000008</v>
      </c>
      <c r="I99" s="44"/>
      <c r="J99" s="44"/>
      <c r="L99" s="45">
        <v>0.59630000000000005</v>
      </c>
      <c r="M99" s="45">
        <v>1.9235</v>
      </c>
      <c r="N99" s="45"/>
      <c r="O99" s="45"/>
      <c r="P99" s="45">
        <v>4.7289000000000003</v>
      </c>
      <c r="Q99" s="45"/>
      <c r="R99" s="45">
        <v>0.48070000000000002</v>
      </c>
      <c r="S99" s="45">
        <v>2.2706</v>
      </c>
      <c r="T99" s="45"/>
    </row>
    <row r="100" spans="2:20">
      <c r="B100" s="44">
        <v>0.53150000000000008</v>
      </c>
      <c r="C100" s="44"/>
      <c r="D100" s="44"/>
      <c r="E100" s="44">
        <v>0.80549999999999999</v>
      </c>
      <c r="F100" s="44">
        <v>1.0687</v>
      </c>
      <c r="G100" s="44"/>
      <c r="H100" s="44">
        <v>1.0817000000000001</v>
      </c>
      <c r="I100" s="44"/>
      <c r="J100" s="44"/>
      <c r="L100" s="45">
        <v>0.5333</v>
      </c>
      <c r="M100" s="45">
        <v>2.2824999999999998</v>
      </c>
      <c r="N100" s="45"/>
      <c r="O100" s="45"/>
      <c r="P100" s="45">
        <v>3.9033000000000002</v>
      </c>
      <c r="Q100" s="45"/>
      <c r="R100" s="45">
        <v>0.67230000000000001</v>
      </c>
      <c r="S100" s="45">
        <v>1.4422000000000001</v>
      </c>
      <c r="T100" s="45"/>
    </row>
    <row r="101" spans="2:20">
      <c r="B101" s="44">
        <v>0.60209999999999997</v>
      </c>
      <c r="C101" s="44"/>
      <c r="D101" s="44"/>
      <c r="E101" s="44">
        <v>0.78029999999999999</v>
      </c>
      <c r="F101" s="44">
        <v>1.0371000000000001</v>
      </c>
      <c r="G101" s="44"/>
      <c r="H101" s="44">
        <v>0.70709999999999995</v>
      </c>
      <c r="I101" s="44"/>
      <c r="J101" s="44"/>
      <c r="L101" s="45">
        <v>0.66669999999999996</v>
      </c>
      <c r="M101" s="45">
        <v>3.0674000000000001</v>
      </c>
      <c r="N101" s="45"/>
      <c r="O101" s="45"/>
      <c r="P101" s="45">
        <v>2.1819999999999999</v>
      </c>
      <c r="Q101" s="45"/>
      <c r="R101" s="45">
        <v>0.89440000000000008</v>
      </c>
      <c r="S101" s="45">
        <v>1.4422000000000001</v>
      </c>
      <c r="T101" s="45"/>
    </row>
    <row r="102" spans="2:20">
      <c r="B102" s="44">
        <v>0.50990000000000002</v>
      </c>
      <c r="C102" s="44"/>
      <c r="D102" s="44"/>
      <c r="E102" s="44">
        <v>0.57140000000000002</v>
      </c>
      <c r="F102" s="44">
        <v>1.2944</v>
      </c>
      <c r="G102" s="44"/>
      <c r="H102" s="44">
        <v>0.71799999999999997</v>
      </c>
      <c r="I102" s="44"/>
      <c r="J102" s="44"/>
      <c r="L102" s="45">
        <v>0.7087</v>
      </c>
      <c r="M102" s="45">
        <v>7.8769999999999998</v>
      </c>
      <c r="N102" s="45"/>
      <c r="O102" s="45"/>
      <c r="P102" s="45">
        <v>2.6537999999999999</v>
      </c>
      <c r="Q102" s="45"/>
      <c r="R102" s="45">
        <v>1.0805</v>
      </c>
      <c r="S102" s="45">
        <v>4.5541</v>
      </c>
      <c r="T102" s="45"/>
    </row>
    <row r="103" spans="2:20">
      <c r="B103" s="44">
        <v>0.71665999999999996</v>
      </c>
      <c r="C103" s="44"/>
      <c r="D103" s="44"/>
      <c r="E103" s="44">
        <v>0.78259999999999996</v>
      </c>
      <c r="F103" s="44">
        <v>1.0699999999999998</v>
      </c>
      <c r="G103" s="44"/>
      <c r="H103" s="44">
        <v>0.84329999999999994</v>
      </c>
      <c r="I103" s="44"/>
      <c r="J103" s="44"/>
      <c r="L103" s="45">
        <v>0.7601</v>
      </c>
      <c r="M103" s="45">
        <v>9.6562000000000001</v>
      </c>
      <c r="N103" s="45"/>
      <c r="O103" s="45"/>
      <c r="P103" s="45">
        <v>3.5332999999999997</v>
      </c>
      <c r="Q103" s="45"/>
      <c r="R103" s="45">
        <v>0.59630000000000005</v>
      </c>
      <c r="S103" s="45">
        <v>2.4800999999999997</v>
      </c>
      <c r="T103" s="45"/>
    </row>
    <row r="104" spans="2:20">
      <c r="B104" s="44">
        <v>0.60709999999999997</v>
      </c>
      <c r="C104" s="44"/>
      <c r="D104" s="44"/>
      <c r="E104" s="44">
        <v>0.78029999999999999</v>
      </c>
      <c r="F104" s="44">
        <v>0.98429999999999995</v>
      </c>
      <c r="G104" s="44"/>
      <c r="H104" s="44">
        <v>0.53749999999999998</v>
      </c>
      <c r="I104" s="44"/>
      <c r="J104" s="44"/>
      <c r="L104" s="45">
        <v>1.0348999999999999</v>
      </c>
      <c r="M104" s="45">
        <v>3.4415999999999998</v>
      </c>
      <c r="N104" s="45"/>
      <c r="O104" s="45"/>
      <c r="P104" s="45">
        <v>3.8481999999999998</v>
      </c>
      <c r="Q104" s="45"/>
      <c r="R104" s="45">
        <v>0.54969999999999997</v>
      </c>
      <c r="S104" s="45">
        <v>5.2119999999999997</v>
      </c>
      <c r="T104" s="45"/>
    </row>
    <row r="105" spans="2:20">
      <c r="B105" s="44">
        <v>0.5</v>
      </c>
      <c r="C105" s="44"/>
      <c r="D105" s="44"/>
      <c r="E105" s="44">
        <v>0.86919999999999997</v>
      </c>
      <c r="F105" s="44">
        <v>0.79299999999999993</v>
      </c>
      <c r="G105" s="44"/>
      <c r="H105" s="44">
        <v>0.72799999999999998</v>
      </c>
      <c r="I105" s="44"/>
      <c r="J105" s="44"/>
      <c r="L105" s="45">
        <v>0.80619999999999992</v>
      </c>
      <c r="M105" s="45">
        <v>7.1007000000000007</v>
      </c>
      <c r="N105" s="45"/>
      <c r="O105" s="45"/>
      <c r="P105" s="45">
        <v>2.7572999999999999</v>
      </c>
      <c r="Q105" s="45"/>
      <c r="R105" s="45">
        <v>0.59630000000000005</v>
      </c>
      <c r="S105" s="45">
        <v>2.3769999999999998</v>
      </c>
      <c r="T105" s="45"/>
    </row>
    <row r="106" spans="2:20">
      <c r="B106" s="44">
        <v>0.33330000000000004</v>
      </c>
      <c r="C106" s="44"/>
      <c r="D106" s="44"/>
      <c r="E106" s="44">
        <v>0.77750000000000008</v>
      </c>
      <c r="F106" s="44">
        <v>0.69630000000000003</v>
      </c>
      <c r="G106" s="44"/>
      <c r="H106" s="44">
        <v>0.64029999999999998</v>
      </c>
      <c r="I106" s="44"/>
      <c r="J106" s="44"/>
      <c r="L106" s="45">
        <v>0.59630000000000005</v>
      </c>
      <c r="M106" s="45">
        <v>8.7965999999999998</v>
      </c>
      <c r="N106" s="45"/>
      <c r="O106" s="45"/>
      <c r="P106" s="45">
        <v>3.1048</v>
      </c>
      <c r="Q106" s="45"/>
      <c r="R106" s="45">
        <v>0.66669999999999996</v>
      </c>
      <c r="S106" s="45">
        <v>1.895</v>
      </c>
      <c r="T106" s="45"/>
    </row>
    <row r="107" spans="2:20">
      <c r="B107" s="44">
        <v>0.5</v>
      </c>
      <c r="C107" s="44"/>
      <c r="D107" s="44"/>
      <c r="E107" s="44">
        <v>1.1000000000000001</v>
      </c>
      <c r="F107" s="44">
        <v>1.077</v>
      </c>
      <c r="G107" s="44"/>
      <c r="H107" s="44">
        <v>1.0050000000000001</v>
      </c>
      <c r="I107" s="44"/>
      <c r="J107" s="44"/>
      <c r="L107" s="45">
        <v>0.77889999999999993</v>
      </c>
      <c r="M107" s="45">
        <v>4.0420999999999996</v>
      </c>
      <c r="N107" s="45"/>
      <c r="O107" s="45"/>
      <c r="P107" s="45">
        <v>5.2139000000000006</v>
      </c>
      <c r="Q107" s="45"/>
      <c r="R107" s="45">
        <v>0.54969999999999997</v>
      </c>
      <c r="S107" s="45">
        <v>1.6400999999999999</v>
      </c>
      <c r="T107" s="45"/>
    </row>
    <row r="108" spans="2:20">
      <c r="B108" s="44">
        <v>0</v>
      </c>
      <c r="C108" s="44"/>
      <c r="D108" s="44"/>
      <c r="E108" s="44">
        <v>0.87690000000000001</v>
      </c>
      <c r="F108" s="44">
        <v>0.60370000000000001</v>
      </c>
      <c r="G108" s="44"/>
      <c r="H108" s="44">
        <v>1</v>
      </c>
      <c r="I108" s="44"/>
      <c r="J108" s="44"/>
      <c r="L108" s="45">
        <v>1.0858000000000001</v>
      </c>
      <c r="M108" s="45">
        <v>2.8411999999999997</v>
      </c>
      <c r="N108" s="45"/>
      <c r="O108" s="45"/>
      <c r="P108" s="45">
        <v>2.1467999999999998</v>
      </c>
      <c r="Q108" s="45"/>
      <c r="R108" s="45">
        <v>0.44720000000000004</v>
      </c>
      <c r="S108" s="45">
        <v>2.5495000000000001</v>
      </c>
      <c r="T108" s="45"/>
    </row>
    <row r="109" spans="2:20">
      <c r="B109" s="44">
        <v>0.54969999999999997</v>
      </c>
      <c r="C109" s="44"/>
      <c r="D109" s="44"/>
      <c r="E109" s="44">
        <v>1.2944</v>
      </c>
      <c r="F109" s="44">
        <v>1.4727000000000001</v>
      </c>
      <c r="G109" s="44"/>
      <c r="H109" s="44">
        <v>0.59630000000000005</v>
      </c>
      <c r="I109" s="44"/>
      <c r="J109" s="44"/>
      <c r="L109" s="45">
        <v>0.62549999999999994</v>
      </c>
      <c r="M109" s="45"/>
      <c r="N109" s="45"/>
      <c r="O109" s="45"/>
      <c r="P109" s="45">
        <v>1.2349000000000001</v>
      </c>
      <c r="Q109" s="45"/>
      <c r="R109" s="45">
        <v>0.63250000000000006</v>
      </c>
      <c r="S109" s="45">
        <v>3.1015999999999999</v>
      </c>
      <c r="T109" s="45"/>
    </row>
    <row r="110" spans="2:20">
      <c r="B110" s="44">
        <v>0.44720000000000004</v>
      </c>
      <c r="C110" s="44"/>
      <c r="D110" s="44"/>
      <c r="E110" s="44">
        <v>0.66669999999999996</v>
      </c>
      <c r="F110" s="44">
        <v>0.73639999999999994</v>
      </c>
      <c r="G110" s="44"/>
      <c r="H110" s="44">
        <v>0.94280000000000008</v>
      </c>
      <c r="I110" s="44"/>
      <c r="J110" s="44"/>
      <c r="L110" s="45">
        <v>0.53749999999999998</v>
      </c>
      <c r="M110" s="45"/>
      <c r="N110" s="45"/>
      <c r="O110" s="45"/>
      <c r="P110" s="45">
        <v>1.1884999999999999</v>
      </c>
      <c r="Q110" s="45"/>
      <c r="R110" s="45">
        <v>0.89440000000000008</v>
      </c>
      <c r="S110" s="45">
        <v>1.6278999999999999</v>
      </c>
      <c r="T110" s="45"/>
    </row>
    <row r="111" spans="2:20">
      <c r="B111" s="44">
        <v>0.48529999999999995</v>
      </c>
      <c r="C111" s="44"/>
      <c r="D111" s="44"/>
      <c r="E111" s="44">
        <v>0.80280000000000007</v>
      </c>
      <c r="F111" s="44">
        <v>0.8246</v>
      </c>
      <c r="G111" s="44"/>
      <c r="H111" s="44">
        <v>0.80549999999999999</v>
      </c>
      <c r="I111" s="44"/>
      <c r="J111" s="44"/>
      <c r="L111" s="45">
        <v>1</v>
      </c>
      <c r="M111" s="45"/>
      <c r="N111" s="45"/>
      <c r="O111" s="45"/>
      <c r="P111" s="45">
        <v>1.7357</v>
      </c>
      <c r="Q111" s="45"/>
      <c r="R111" s="45">
        <v>0.81210000000000004</v>
      </c>
      <c r="S111" s="45">
        <v>4.1012000000000004</v>
      </c>
      <c r="T111" s="45"/>
    </row>
    <row r="112" spans="2:20">
      <c r="B112" s="44">
        <v>0.4</v>
      </c>
      <c r="C112" s="44"/>
      <c r="D112" s="44"/>
      <c r="E112" s="44">
        <v>0.65</v>
      </c>
      <c r="F112" s="44">
        <v>0.74329999999999996</v>
      </c>
      <c r="G112" s="44"/>
      <c r="H112" s="44">
        <v>1.1673</v>
      </c>
      <c r="I112" s="44"/>
      <c r="J112" s="44"/>
      <c r="L112" s="45">
        <v>0.61460000000000004</v>
      </c>
      <c r="M112" s="45"/>
      <c r="N112" s="45"/>
      <c r="O112" s="45"/>
      <c r="P112" s="45">
        <v>1.2349000000000001</v>
      </c>
      <c r="Q112" s="45"/>
      <c r="R112" s="45">
        <v>0.78099999999999992</v>
      </c>
      <c r="S112" s="45">
        <v>2.6077000000000004</v>
      </c>
      <c r="T112" s="45"/>
    </row>
    <row r="113" spans="2:20">
      <c r="B113" s="44">
        <v>0.37269999999999998</v>
      </c>
      <c r="C113" s="44"/>
      <c r="D113" s="44"/>
      <c r="E113" s="44">
        <v>0.94280000000000008</v>
      </c>
      <c r="F113" s="44">
        <v>1.4016</v>
      </c>
      <c r="G113" s="44"/>
      <c r="H113" s="44">
        <v>0.5696</v>
      </c>
      <c r="I113" s="44"/>
      <c r="J113" s="44"/>
      <c r="L113" s="45">
        <v>0.5696</v>
      </c>
      <c r="M113" s="45"/>
      <c r="N113" s="45"/>
      <c r="O113" s="45"/>
      <c r="P113" s="45">
        <v>2.1318999999999999</v>
      </c>
      <c r="Q113" s="45"/>
      <c r="R113" s="45">
        <v>1.3332999999999999</v>
      </c>
      <c r="S113" s="45">
        <v>2.4207000000000001</v>
      </c>
      <c r="T113" s="45"/>
    </row>
    <row r="114" spans="2:20">
      <c r="B114" s="44">
        <v>0.48529999999999995</v>
      </c>
      <c r="C114" s="44"/>
      <c r="D114" s="44"/>
      <c r="E114" s="44">
        <v>0.88939999999999997</v>
      </c>
      <c r="F114" s="44">
        <v>1.3131999999999999</v>
      </c>
      <c r="G114" s="44"/>
      <c r="H114" s="44">
        <v>0.50990000000000002</v>
      </c>
      <c r="I114" s="44"/>
      <c r="J114" s="44"/>
      <c r="L114" s="45">
        <v>0.94750000000000001</v>
      </c>
      <c r="M114" s="45"/>
      <c r="N114" s="45"/>
      <c r="O114" s="45"/>
      <c r="P114" s="45">
        <v>2.0011000000000001</v>
      </c>
      <c r="Q114" s="45"/>
      <c r="R114" s="45">
        <v>0.94339999999999991</v>
      </c>
      <c r="S114" s="45">
        <v>1.8439000000000001</v>
      </c>
      <c r="T114" s="45"/>
    </row>
    <row r="115" spans="2:20">
      <c r="B115" s="44">
        <v>0.67990000000000006</v>
      </c>
      <c r="C115" s="44"/>
      <c r="D115" s="44"/>
      <c r="E115" s="44">
        <v>0.94280000000000008</v>
      </c>
      <c r="F115" s="44">
        <v>0.90549999999999997</v>
      </c>
      <c r="G115" s="44"/>
      <c r="H115" s="44">
        <v>1</v>
      </c>
      <c r="I115" s="44"/>
      <c r="J115" s="44"/>
      <c r="L115" s="45">
        <v>0.86020000000000008</v>
      </c>
      <c r="M115" s="45"/>
      <c r="N115" s="45"/>
      <c r="O115" s="45"/>
      <c r="P115" s="45">
        <v>2.1318999999999999</v>
      </c>
      <c r="Q115" s="45"/>
      <c r="R115" s="45">
        <v>0.94339999999999991</v>
      </c>
      <c r="S115" s="45">
        <v>1.3416000000000001</v>
      </c>
      <c r="T115" s="45"/>
    </row>
    <row r="116" spans="2:20">
      <c r="B116" s="44">
        <v>0.8246</v>
      </c>
      <c r="C116" s="44"/>
      <c r="D116" s="44"/>
      <c r="E116" s="44">
        <v>0.90549999999999997</v>
      </c>
      <c r="F116" s="44">
        <v>1.0307999999999999</v>
      </c>
      <c r="G116" s="44"/>
      <c r="H116" s="44">
        <v>0.8246</v>
      </c>
      <c r="I116" s="44"/>
      <c r="J116" s="44"/>
      <c r="L116" s="45">
        <v>0.36819999999999997</v>
      </c>
      <c r="M116" s="45"/>
      <c r="N116" s="45"/>
      <c r="O116" s="45"/>
      <c r="P116" s="45">
        <v>2.1318999999999999</v>
      </c>
      <c r="Q116" s="45"/>
      <c r="R116" s="45">
        <v>0.8</v>
      </c>
      <c r="S116" s="45">
        <v>1.4422000000000001</v>
      </c>
      <c r="T116" s="45"/>
    </row>
    <row r="117" spans="2:20">
      <c r="B117" s="44">
        <v>0.63250000000000006</v>
      </c>
      <c r="C117" s="44"/>
      <c r="D117" s="44"/>
      <c r="E117" s="44">
        <v>0.76159999999999994</v>
      </c>
      <c r="F117" s="44">
        <v>0.82010000000000005</v>
      </c>
      <c r="G117" s="44"/>
      <c r="H117" s="44">
        <v>0.94389999999999996</v>
      </c>
      <c r="I117" s="44"/>
      <c r="J117" s="44"/>
      <c r="L117" s="45">
        <v>0.50770000000000004</v>
      </c>
      <c r="M117" s="45"/>
      <c r="N117" s="45"/>
      <c r="O117" s="45"/>
      <c r="P117" s="45">
        <v>1.6559999999999999</v>
      </c>
      <c r="Q117" s="45"/>
      <c r="R117" s="45">
        <v>0.98989999999999989</v>
      </c>
      <c r="S117" s="45">
        <v>5.2839</v>
      </c>
      <c r="T117" s="45"/>
    </row>
    <row r="118" spans="2:20">
      <c r="B118" s="44">
        <v>0.5696</v>
      </c>
      <c r="C118" s="44"/>
      <c r="D118" s="44"/>
      <c r="E118" s="44">
        <v>0.87690000000000001</v>
      </c>
      <c r="F118" s="44">
        <v>0.99109999999999998</v>
      </c>
      <c r="G118" s="44"/>
      <c r="H118" s="44">
        <v>1.0630000000000002</v>
      </c>
      <c r="I118" s="44"/>
      <c r="J118" s="44"/>
      <c r="L118" s="45">
        <v>0.81389999999999996</v>
      </c>
      <c r="M118" s="45"/>
      <c r="N118" s="45"/>
      <c r="O118" s="45"/>
      <c r="P118" s="45">
        <v>1.895</v>
      </c>
      <c r="Q118" s="45"/>
      <c r="R118" s="45">
        <v>0.6</v>
      </c>
      <c r="S118" s="45">
        <v>4.6284000000000001</v>
      </c>
      <c r="T118" s="45"/>
    </row>
    <row r="119" spans="2:20">
      <c r="B119" s="44">
        <v>0.80619999999999992</v>
      </c>
      <c r="C119" s="44"/>
      <c r="D119" s="44"/>
      <c r="E119" s="44">
        <v>0.96179999999999999</v>
      </c>
      <c r="F119" s="44">
        <v>1.7241</v>
      </c>
      <c r="G119" s="44"/>
      <c r="H119" s="44">
        <v>0.77779999999999994</v>
      </c>
      <c r="I119" s="44"/>
      <c r="J119" s="44"/>
      <c r="L119" s="45">
        <v>0.73639999999999994</v>
      </c>
      <c r="M119" s="45"/>
      <c r="N119" s="45"/>
      <c r="O119" s="45"/>
      <c r="P119" s="45">
        <v>1.3098000000000001</v>
      </c>
      <c r="Q119" s="45"/>
      <c r="R119" s="45">
        <v>1.1314</v>
      </c>
      <c r="S119" s="45">
        <v>2.7313000000000001</v>
      </c>
      <c r="T119" s="45"/>
    </row>
    <row r="120" spans="2:20">
      <c r="B120" s="44">
        <v>0.4123</v>
      </c>
      <c r="C120" s="44"/>
      <c r="D120" s="44"/>
      <c r="E120" s="44">
        <v>0.74909999999999999</v>
      </c>
      <c r="F120" s="44">
        <v>3.8917000000000002</v>
      </c>
      <c r="G120" s="44"/>
      <c r="H120" s="44">
        <v>0.72799999999999998</v>
      </c>
      <c r="I120" s="44"/>
      <c r="J120" s="44"/>
      <c r="L120" s="45">
        <v>0.7087</v>
      </c>
      <c r="M120" s="45"/>
      <c r="N120" s="45"/>
      <c r="O120" s="45"/>
      <c r="P120" s="45">
        <v>2.1551999999999998</v>
      </c>
      <c r="Q120" s="45"/>
      <c r="R120" s="45">
        <v>1.0198</v>
      </c>
      <c r="S120" s="45">
        <v>2.8601000000000001</v>
      </c>
      <c r="T120" s="45"/>
    </row>
    <row r="121" spans="2:20">
      <c r="B121" s="44">
        <v>0.78099999999999992</v>
      </c>
      <c r="C121" s="44"/>
      <c r="D121" s="44"/>
      <c r="E121" s="44">
        <v>0.94750000000000001</v>
      </c>
      <c r="F121" s="44">
        <v>1.8028</v>
      </c>
      <c r="G121" s="44"/>
      <c r="H121" s="44">
        <v>0.5333</v>
      </c>
      <c r="I121" s="44"/>
      <c r="J121" s="44"/>
      <c r="L121" s="45">
        <v>0.72199999999999998</v>
      </c>
      <c r="M121" s="45"/>
      <c r="N121" s="45"/>
      <c r="O121" s="45"/>
      <c r="P121" s="45">
        <v>2.5725000000000002</v>
      </c>
      <c r="Q121" s="45"/>
      <c r="R121" s="45">
        <v>0.90549999999999997</v>
      </c>
      <c r="S121" s="45">
        <v>2.6627000000000001</v>
      </c>
      <c r="T121" s="45"/>
    </row>
    <row r="122" spans="2:20">
      <c r="B122" s="44">
        <v>0.57009999999999994</v>
      </c>
      <c r="C122" s="44"/>
      <c r="D122" s="44"/>
      <c r="E122" s="44">
        <v>0.8</v>
      </c>
      <c r="F122" s="44">
        <v>2.4082999999999997</v>
      </c>
      <c r="G122" s="44"/>
      <c r="H122" s="44">
        <v>0.73639999999999994</v>
      </c>
      <c r="I122" s="44"/>
      <c r="J122" s="44"/>
      <c r="L122" s="45">
        <v>0.73639999999999994</v>
      </c>
      <c r="M122" s="45"/>
      <c r="N122" s="45"/>
      <c r="O122" s="45"/>
      <c r="P122" s="45">
        <v>3.3319999999999999</v>
      </c>
      <c r="Q122" s="45"/>
      <c r="R122" s="45">
        <v>1.2</v>
      </c>
      <c r="S122" s="45">
        <v>2.3485</v>
      </c>
      <c r="T122" s="45"/>
    </row>
    <row r="123" spans="2:20">
      <c r="B123" s="44">
        <v>0.54969999999999997</v>
      </c>
      <c r="C123" s="44"/>
      <c r="D123" s="44"/>
      <c r="E123" s="44">
        <v>0.40309999999999996</v>
      </c>
      <c r="F123" s="44">
        <v>1.1643000000000001</v>
      </c>
      <c r="G123" s="44"/>
      <c r="H123" s="44">
        <v>0.68640000000000001</v>
      </c>
      <c r="I123" s="44"/>
      <c r="J123" s="44"/>
      <c r="L123" s="45">
        <v>0.5333</v>
      </c>
      <c r="M123" s="45"/>
      <c r="N123" s="45"/>
      <c r="O123" s="45"/>
      <c r="P123" s="45">
        <v>2.3289999999999997</v>
      </c>
      <c r="Q123" s="45"/>
      <c r="R123" s="45">
        <v>0.74870000000000003</v>
      </c>
      <c r="S123" s="45">
        <v>2.5050999999999997</v>
      </c>
      <c r="T123" s="45"/>
    </row>
    <row r="124" spans="2:20">
      <c r="B124" s="44">
        <v>0.6</v>
      </c>
      <c r="C124" s="44"/>
      <c r="D124" s="44"/>
      <c r="E124" s="44">
        <v>0.51479999999999992</v>
      </c>
      <c r="F124" s="44">
        <v>1.2019</v>
      </c>
      <c r="G124" s="44"/>
      <c r="H124" s="44">
        <v>0.67270000000000008</v>
      </c>
      <c r="I124" s="44"/>
      <c r="J124" s="44"/>
      <c r="L124" s="45">
        <v>0.67080000000000006</v>
      </c>
      <c r="M124" s="45"/>
      <c r="N124" s="45"/>
      <c r="O124" s="45"/>
      <c r="P124" s="45">
        <v>3.2027999999999999</v>
      </c>
      <c r="Q124" s="45"/>
      <c r="R124" s="45">
        <v>0.58310000000000006</v>
      </c>
      <c r="S124" s="45">
        <v>5.4143999999999997</v>
      </c>
      <c r="T124" s="45"/>
    </row>
    <row r="125" spans="2:20">
      <c r="B125" s="44">
        <v>0.9849</v>
      </c>
      <c r="C125" s="44"/>
      <c r="D125" s="44"/>
      <c r="E125" s="44">
        <v>1.1333</v>
      </c>
      <c r="F125" s="44">
        <v>2.0880999999999998</v>
      </c>
      <c r="G125" s="44"/>
      <c r="H125" s="44">
        <v>0.48529999999999995</v>
      </c>
      <c r="I125" s="44"/>
      <c r="J125" s="44"/>
      <c r="L125" s="45">
        <v>0.77750000000000008</v>
      </c>
      <c r="M125" s="45"/>
      <c r="N125" s="45"/>
      <c r="O125" s="45"/>
      <c r="P125" s="45">
        <v>1.5563</v>
      </c>
      <c r="Q125" s="45"/>
      <c r="R125" s="45">
        <v>0.8246</v>
      </c>
      <c r="S125" s="45">
        <v>3.2450000000000001</v>
      </c>
      <c r="T125" s="45"/>
    </row>
    <row r="126" spans="2:20">
      <c r="B126" s="44">
        <v>0.52200000000000002</v>
      </c>
      <c r="C126" s="44"/>
      <c r="D126" s="44"/>
      <c r="E126" s="44">
        <v>0.44720000000000004</v>
      </c>
      <c r="F126" s="44">
        <v>3.3796999999999997</v>
      </c>
      <c r="G126" s="44"/>
      <c r="H126" s="44">
        <v>1.0050000000000001</v>
      </c>
      <c r="I126" s="44"/>
      <c r="J126" s="44"/>
      <c r="L126" s="45">
        <v>1.0852999999999999</v>
      </c>
      <c r="M126" s="45"/>
      <c r="N126" s="45"/>
      <c r="O126" s="45"/>
      <c r="P126" s="45">
        <v>2.8783000000000003</v>
      </c>
      <c r="Q126" s="45"/>
      <c r="R126" s="45">
        <v>0.78320000000000001</v>
      </c>
      <c r="S126" s="45">
        <v>1.3601000000000001</v>
      </c>
      <c r="T126" s="45"/>
    </row>
    <row r="127" spans="2:20">
      <c r="B127" s="44">
        <v>0.47140000000000004</v>
      </c>
      <c r="C127" s="44"/>
      <c r="D127" s="44"/>
      <c r="E127" s="44">
        <v>0.4667</v>
      </c>
      <c r="F127" s="44">
        <v>4.8877000000000006</v>
      </c>
      <c r="G127" s="44"/>
      <c r="H127" s="44">
        <v>0.77750000000000008</v>
      </c>
      <c r="I127" s="44"/>
      <c r="J127" s="44"/>
      <c r="L127" s="45">
        <v>0.71799999999999997</v>
      </c>
      <c r="M127" s="45"/>
      <c r="N127" s="45"/>
      <c r="O127" s="45"/>
      <c r="P127" s="45">
        <v>2.6405000000000003</v>
      </c>
      <c r="Q127" s="45"/>
      <c r="R127" s="45">
        <v>0.67830000000000001</v>
      </c>
      <c r="S127" s="45">
        <v>4.3081000000000005</v>
      </c>
      <c r="T127" s="45"/>
    </row>
    <row r="128" spans="2:20">
      <c r="B128" s="44">
        <v>0.48529999999999995</v>
      </c>
      <c r="C128" s="44"/>
      <c r="D128" s="44"/>
      <c r="E128" s="44">
        <v>0.44720000000000004</v>
      </c>
      <c r="F128" s="44">
        <v>2.7101999999999999</v>
      </c>
      <c r="G128" s="44"/>
      <c r="H128" s="44">
        <v>0.89689999999999992</v>
      </c>
      <c r="I128" s="44"/>
      <c r="J128" s="44"/>
      <c r="L128" s="45">
        <v>0.65</v>
      </c>
      <c r="M128" s="45"/>
      <c r="N128" s="45"/>
      <c r="O128" s="45"/>
      <c r="P128" s="45">
        <v>4.5651000000000002</v>
      </c>
      <c r="Q128" s="45"/>
      <c r="R128" s="45">
        <v>0.8</v>
      </c>
      <c r="S128" s="45">
        <v>2.6998000000000002</v>
      </c>
      <c r="T128" s="45"/>
    </row>
    <row r="129" spans="2:20">
      <c r="B129" s="44">
        <v>0.50990000000000002</v>
      </c>
      <c r="C129" s="44"/>
      <c r="D129" s="44"/>
      <c r="E129" s="44">
        <v>0.60419999999999996</v>
      </c>
      <c r="F129" s="44">
        <v>1.9812000000000001</v>
      </c>
      <c r="G129" s="44"/>
      <c r="H129" s="44">
        <v>0.97070000000000012</v>
      </c>
      <c r="I129" s="44"/>
      <c r="J129" s="44"/>
      <c r="L129" s="45">
        <v>2.1375000000000002</v>
      </c>
      <c r="M129" s="45"/>
      <c r="N129" s="45"/>
      <c r="O129" s="45"/>
      <c r="P129" s="45">
        <v>2.5621999999999998</v>
      </c>
      <c r="Q129" s="45"/>
      <c r="R129" s="45">
        <v>0.92959999999999998</v>
      </c>
      <c r="S129" s="45">
        <v>1.6864999999999999</v>
      </c>
      <c r="T129" s="45"/>
    </row>
    <row r="130" spans="2:20">
      <c r="B130" s="44">
        <v>0.8</v>
      </c>
      <c r="C130" s="44"/>
      <c r="D130" s="44"/>
      <c r="E130" s="44">
        <v>0.65490000000000004</v>
      </c>
      <c r="F130" s="44">
        <v>1.6027999999999998</v>
      </c>
      <c r="G130" s="44"/>
      <c r="H130" s="44">
        <v>0.90139999999999998</v>
      </c>
      <c r="I130" s="44"/>
      <c r="J130" s="44"/>
      <c r="L130" s="45">
        <v>0.94869999999999999</v>
      </c>
      <c r="M130" s="45"/>
      <c r="N130" s="45"/>
      <c r="O130" s="45"/>
      <c r="P130" s="45">
        <v>2.6405000000000003</v>
      </c>
      <c r="Q130" s="45"/>
      <c r="R130" s="45">
        <v>0.89440000000000008</v>
      </c>
      <c r="S130" s="45">
        <v>3.5468000000000002</v>
      </c>
      <c r="T130" s="45"/>
    </row>
    <row r="131" spans="2:20">
      <c r="B131" s="44">
        <v>0.32019999999999998</v>
      </c>
      <c r="C131" s="44"/>
      <c r="D131" s="44"/>
      <c r="E131" s="44">
        <v>0.79059999999999997</v>
      </c>
      <c r="F131" s="44">
        <v>1.4765000000000001</v>
      </c>
      <c r="G131" s="44"/>
      <c r="H131" s="44">
        <v>0.8246</v>
      </c>
      <c r="I131" s="44"/>
      <c r="J131" s="44"/>
      <c r="L131" s="45">
        <v>0.76669999999999994</v>
      </c>
      <c r="M131" s="45"/>
      <c r="N131" s="45"/>
      <c r="O131" s="45"/>
      <c r="P131" s="45">
        <v>4.5651000000000002</v>
      </c>
      <c r="Q131" s="45"/>
      <c r="R131" s="45">
        <v>0.72799999999999998</v>
      </c>
      <c r="S131" s="45">
        <v>2.1271999999999998</v>
      </c>
      <c r="T131" s="45"/>
    </row>
    <row r="132" spans="2:20">
      <c r="B132" s="44">
        <v>0.70709999999999995</v>
      </c>
      <c r="C132" s="44"/>
      <c r="D132" s="44"/>
      <c r="E132" s="44">
        <v>0.71589999999999998</v>
      </c>
      <c r="F132" s="44">
        <v>3.2984999999999998</v>
      </c>
      <c r="G132" s="44"/>
      <c r="H132" s="44">
        <v>0.55899999999999994</v>
      </c>
      <c r="I132" s="44"/>
      <c r="J132" s="44"/>
      <c r="L132" s="45">
        <v>0.77750000000000008</v>
      </c>
      <c r="M132" s="45"/>
      <c r="N132" s="45"/>
      <c r="O132" s="45"/>
      <c r="P132" s="45">
        <v>2.5621999999999998</v>
      </c>
      <c r="Q132" s="45"/>
      <c r="R132" s="45">
        <v>0.60830000000000006</v>
      </c>
      <c r="S132" s="45">
        <v>4.2514000000000003</v>
      </c>
      <c r="T132" s="45"/>
    </row>
    <row r="133" spans="2:20">
      <c r="B133" s="44">
        <v>0.61849999999999994</v>
      </c>
      <c r="C133" s="44"/>
      <c r="D133" s="44"/>
      <c r="E133" s="44">
        <v>0.37709999999999999</v>
      </c>
      <c r="F133" s="44">
        <v>2.8425000000000002</v>
      </c>
      <c r="G133" s="44"/>
      <c r="H133" s="44">
        <v>0.49240000000000006</v>
      </c>
      <c r="I133" s="44"/>
      <c r="J133" s="44"/>
      <c r="L133" s="45">
        <v>0.8</v>
      </c>
      <c r="M133" s="45"/>
      <c r="N133" s="45"/>
      <c r="O133" s="45"/>
      <c r="P133" s="45">
        <v>1.5810999999999999</v>
      </c>
      <c r="Q133" s="45"/>
      <c r="R133" s="45">
        <v>0.67990000000000006</v>
      </c>
      <c r="S133" s="45">
        <v>4.8917000000000002</v>
      </c>
      <c r="T133" s="45"/>
    </row>
    <row r="134" spans="2:20">
      <c r="B134" s="44">
        <v>0.5</v>
      </c>
      <c r="C134" s="44"/>
      <c r="D134" s="44"/>
      <c r="E134" s="44">
        <v>0.84329999999999994</v>
      </c>
      <c r="F134" s="44">
        <v>0.64029999999999998</v>
      </c>
      <c r="G134" s="44"/>
      <c r="H134" s="44">
        <v>0.79059999999999997</v>
      </c>
      <c r="I134" s="44"/>
      <c r="J134" s="44"/>
      <c r="L134" s="45">
        <v>0.7087</v>
      </c>
      <c r="M134" s="45"/>
      <c r="N134" s="45"/>
      <c r="O134" s="45"/>
      <c r="P134" s="45">
        <v>1.2074</v>
      </c>
      <c r="Q134" s="45"/>
      <c r="R134" s="45">
        <v>0.82200000000000006</v>
      </c>
      <c r="S134" s="45">
        <v>4.2096999999999998</v>
      </c>
      <c r="T134" s="45"/>
    </row>
    <row r="135" spans="2:20">
      <c r="B135" s="44">
        <v>0.67080000000000006</v>
      </c>
      <c r="C135" s="44"/>
      <c r="D135" s="44"/>
      <c r="E135" s="44">
        <v>0.84329999999999994</v>
      </c>
      <c r="F135" s="44">
        <v>2.8504</v>
      </c>
      <c r="G135" s="44"/>
      <c r="H135" s="44">
        <v>0.94339999999999991</v>
      </c>
      <c r="I135" s="44"/>
      <c r="J135" s="44"/>
      <c r="L135" s="45">
        <v>1.1173999999999999</v>
      </c>
      <c r="M135" s="45"/>
      <c r="N135" s="45"/>
      <c r="O135" s="45"/>
      <c r="P135" s="45">
        <v>2.5734000000000004</v>
      </c>
      <c r="Q135" s="45"/>
      <c r="R135" s="45">
        <v>0.8234999999999999</v>
      </c>
      <c r="S135" s="45">
        <v>6.8534000000000006</v>
      </c>
      <c r="T135" s="45"/>
    </row>
    <row r="136" spans="2:20">
      <c r="B136" s="44">
        <v>0.4123</v>
      </c>
      <c r="C136" s="44"/>
      <c r="D136" s="44"/>
      <c r="E136" s="44">
        <v>0.55899999999999994</v>
      </c>
      <c r="F136" s="44">
        <v>2.8861999999999997</v>
      </c>
      <c r="G136" s="44"/>
      <c r="H136" s="44">
        <v>0.80280000000000007</v>
      </c>
      <c r="I136" s="44"/>
      <c r="J136" s="44"/>
      <c r="L136" s="45">
        <v>0.63250000000000006</v>
      </c>
      <c r="M136" s="45"/>
      <c r="N136" s="45"/>
      <c r="O136" s="45"/>
      <c r="P136" s="45">
        <v>1.8714</v>
      </c>
      <c r="Q136" s="45"/>
      <c r="R136" s="45">
        <v>0.78099999999999992</v>
      </c>
      <c r="S136" s="45">
        <v>1.4765000000000001</v>
      </c>
      <c r="T136" s="45"/>
    </row>
    <row r="137" spans="2:20">
      <c r="B137" s="44">
        <v>0.86670000000000003</v>
      </c>
      <c r="C137" s="44"/>
      <c r="D137" s="44"/>
      <c r="E137" s="44">
        <v>0.53749999999999998</v>
      </c>
      <c r="F137" s="44">
        <v>1.9852000000000001</v>
      </c>
      <c r="G137" s="44"/>
      <c r="H137" s="44">
        <v>0.61460000000000004</v>
      </c>
      <c r="I137" s="44"/>
      <c r="J137" s="44"/>
      <c r="L137" s="45">
        <v>0.72199999999999998</v>
      </c>
      <c r="M137" s="45"/>
      <c r="N137" s="45"/>
      <c r="O137" s="45"/>
      <c r="P137" s="45">
        <v>3.218</v>
      </c>
      <c r="Q137" s="45"/>
      <c r="R137" s="45">
        <v>0.86670000000000003</v>
      </c>
      <c r="S137" s="45">
        <v>8.2477</v>
      </c>
      <c r="T137" s="45"/>
    </row>
    <row r="138" spans="2:20">
      <c r="B138" s="44">
        <v>0.50770000000000004</v>
      </c>
      <c r="C138" s="44"/>
      <c r="D138" s="44"/>
      <c r="E138" s="44">
        <v>0.71799999999999997</v>
      </c>
      <c r="F138" s="44">
        <v>1.3601000000000001</v>
      </c>
      <c r="G138" s="44"/>
      <c r="H138" s="44">
        <v>0.54560000000000008</v>
      </c>
      <c r="I138" s="44"/>
      <c r="J138" s="44"/>
      <c r="L138" s="45">
        <v>0.60830000000000006</v>
      </c>
      <c r="M138" s="45"/>
      <c r="N138" s="45"/>
      <c r="O138" s="45"/>
      <c r="P138" s="45">
        <v>4.2</v>
      </c>
      <c r="Q138" s="45"/>
      <c r="R138" s="45">
        <v>1.0601</v>
      </c>
      <c r="S138" s="45">
        <v>4.5116999999999994</v>
      </c>
      <c r="T138" s="45"/>
    </row>
    <row r="139" spans="2:20">
      <c r="B139" s="44">
        <v>0.72799999999999998</v>
      </c>
      <c r="C139" s="44"/>
      <c r="D139" s="44"/>
      <c r="E139" s="44">
        <v>0.66669999999999996</v>
      </c>
      <c r="F139" s="44">
        <v>1.3872</v>
      </c>
      <c r="G139" s="44"/>
      <c r="H139" s="44">
        <v>0.5333</v>
      </c>
      <c r="I139" s="44"/>
      <c r="J139" s="44"/>
      <c r="L139" s="45">
        <v>0.84749999999999992</v>
      </c>
      <c r="M139" s="45"/>
      <c r="N139" s="45"/>
      <c r="O139" s="45"/>
      <c r="P139" s="45">
        <v>1.6054999999999999</v>
      </c>
      <c r="Q139" s="45"/>
      <c r="R139" s="45">
        <v>1.0074000000000001</v>
      </c>
      <c r="S139" s="45">
        <v>3.5384000000000002</v>
      </c>
      <c r="T139" s="45"/>
    </row>
    <row r="140" spans="2:20">
      <c r="B140" s="44">
        <v>0.5333</v>
      </c>
      <c r="C140" s="44"/>
      <c r="D140" s="44"/>
      <c r="E140" s="44">
        <v>0.49240000000000006</v>
      </c>
      <c r="F140" s="44">
        <v>1.5443</v>
      </c>
      <c r="G140" s="44"/>
      <c r="H140" s="44">
        <v>0.66669999999999996</v>
      </c>
      <c r="I140" s="44"/>
      <c r="J140" s="44"/>
      <c r="L140" s="45">
        <v>0.7601</v>
      </c>
      <c r="M140" s="45"/>
      <c r="N140" s="45"/>
      <c r="O140" s="45"/>
      <c r="P140" s="45">
        <v>4.3639999999999999</v>
      </c>
      <c r="Q140" s="45"/>
      <c r="R140" s="45">
        <v>0.97070000000000012</v>
      </c>
      <c r="S140" s="45">
        <v>2.8283999999999998</v>
      </c>
      <c r="T140" s="45"/>
    </row>
    <row r="141" spans="2:20">
      <c r="B141" s="44">
        <v>0.5</v>
      </c>
      <c r="C141" s="44"/>
      <c r="D141" s="44"/>
      <c r="E141" s="44">
        <v>1.9471000000000001</v>
      </c>
      <c r="F141" s="44">
        <v>1.0138</v>
      </c>
      <c r="G141" s="44"/>
      <c r="H141" s="44">
        <v>0.54569999999999996</v>
      </c>
      <c r="I141" s="44"/>
      <c r="J141" s="44"/>
      <c r="L141" s="45">
        <v>1.1813</v>
      </c>
      <c r="M141" s="45"/>
      <c r="N141" s="45"/>
      <c r="O141" s="45"/>
      <c r="P141" s="45">
        <v>2.1638999999999999</v>
      </c>
      <c r="Q141" s="45"/>
      <c r="R141" s="45">
        <v>0.66669999999999996</v>
      </c>
      <c r="S141" s="45">
        <v>1.6</v>
      </c>
      <c r="T141" s="45"/>
    </row>
    <row r="142" spans="2:20">
      <c r="B142" s="44">
        <v>0.5</v>
      </c>
      <c r="C142" s="44"/>
      <c r="D142" s="44"/>
      <c r="E142" s="44">
        <v>0.34320000000000001</v>
      </c>
      <c r="F142" s="44">
        <v>2.88</v>
      </c>
      <c r="G142" s="44"/>
      <c r="H142" s="44">
        <v>0.65429999999999999</v>
      </c>
      <c r="I142" s="44"/>
      <c r="J142" s="44"/>
      <c r="L142" s="45">
        <v>0.60370000000000001</v>
      </c>
      <c r="M142" s="45"/>
      <c r="N142" s="45"/>
      <c r="O142" s="45"/>
      <c r="P142" s="45">
        <v>1.34</v>
      </c>
      <c r="Q142" s="45"/>
      <c r="R142" s="45">
        <v>0.57350000000000001</v>
      </c>
      <c r="S142" s="45">
        <v>2.9963000000000002</v>
      </c>
      <c r="T142" s="45"/>
    </row>
    <row r="143" spans="2:20">
      <c r="B143" s="44">
        <v>0.58310000000000006</v>
      </c>
      <c r="C143" s="44"/>
      <c r="D143" s="44"/>
      <c r="E143" s="44">
        <v>0.35899999999999999</v>
      </c>
      <c r="F143" s="44">
        <v>2.1966000000000001</v>
      </c>
      <c r="G143" s="44"/>
      <c r="H143" s="44">
        <v>0.73330000000000006</v>
      </c>
      <c r="I143" s="44"/>
      <c r="J143" s="44"/>
      <c r="L143" s="45">
        <v>0.6</v>
      </c>
      <c r="M143" s="45"/>
      <c r="N143" s="45"/>
      <c r="O143" s="45"/>
      <c r="P143" s="45">
        <v>2.8635999999999999</v>
      </c>
      <c r="Q143" s="45"/>
      <c r="R143" s="45">
        <v>0.76159999999999994</v>
      </c>
      <c r="S143" s="45">
        <v>1.7536999999999998</v>
      </c>
      <c r="T143" s="45"/>
    </row>
    <row r="144" spans="2:20">
      <c r="B144" s="44">
        <v>0.58310000000000006</v>
      </c>
      <c r="C144" s="44"/>
      <c r="D144" s="44"/>
      <c r="E144" s="44">
        <v>0.65</v>
      </c>
      <c r="F144" s="44">
        <v>1.4521999999999999</v>
      </c>
      <c r="G144" s="44"/>
      <c r="H144" s="44">
        <v>0.57350000000000001</v>
      </c>
      <c r="I144" s="44"/>
      <c r="J144" s="44"/>
      <c r="L144" s="45">
        <v>1.3499000000000001</v>
      </c>
      <c r="M144" s="45"/>
      <c r="N144" s="45"/>
      <c r="O144" s="45"/>
      <c r="P144" s="45">
        <v>1.8961999999999999</v>
      </c>
      <c r="Q144" s="45"/>
      <c r="R144" s="45">
        <v>0.7</v>
      </c>
      <c r="S144" s="45">
        <v>2.8844000000000003</v>
      </c>
      <c r="T144" s="45"/>
    </row>
    <row r="145" spans="2:20">
      <c r="B145" s="44">
        <v>0.56020000000000003</v>
      </c>
      <c r="C145" s="44"/>
      <c r="D145" s="44"/>
      <c r="E145" s="44">
        <v>0.53970000000000007</v>
      </c>
      <c r="F145" s="44">
        <v>1.6324999999999998</v>
      </c>
      <c r="G145" s="44"/>
      <c r="H145" s="44">
        <v>0.72110000000000007</v>
      </c>
      <c r="I145" s="44"/>
      <c r="J145" s="44"/>
      <c r="L145" s="45">
        <v>0.57350000000000001</v>
      </c>
      <c r="M145" s="45"/>
      <c r="N145" s="45"/>
      <c r="O145" s="45"/>
      <c r="P145" s="45">
        <v>3.0859000000000001</v>
      </c>
      <c r="Q145" s="45"/>
      <c r="R145" s="45">
        <v>0.76159999999999994</v>
      </c>
      <c r="S145" s="45">
        <v>5.6725000000000003</v>
      </c>
      <c r="T145" s="45"/>
    </row>
    <row r="146" spans="2:20">
      <c r="B146" s="44">
        <v>0.5333</v>
      </c>
      <c r="C146" s="44"/>
      <c r="D146" s="44"/>
      <c r="E146" s="44">
        <v>0.74009999999999998</v>
      </c>
      <c r="F146" s="44">
        <v>3.8917000000000002</v>
      </c>
      <c r="G146" s="44"/>
      <c r="H146" s="44">
        <v>0.52069999999999994</v>
      </c>
      <c r="I146" s="44"/>
      <c r="J146" s="44"/>
      <c r="L146" s="45">
        <v>0.9708</v>
      </c>
      <c r="M146" s="45"/>
      <c r="N146" s="45"/>
      <c r="O146" s="45"/>
      <c r="P146" s="45">
        <v>1.4865999999999999</v>
      </c>
      <c r="Q146" s="45"/>
      <c r="R146" s="45">
        <v>0.74560000000000004</v>
      </c>
      <c r="S146" s="45">
        <v>6.6197999999999997</v>
      </c>
      <c r="T146" s="45"/>
    </row>
    <row r="147" spans="2:20">
      <c r="B147" s="44">
        <v>0.53849999999999998</v>
      </c>
      <c r="C147" s="44"/>
      <c r="D147" s="44"/>
      <c r="E147" s="44">
        <v>0.9657</v>
      </c>
      <c r="F147" s="44">
        <v>3.1894</v>
      </c>
      <c r="G147" s="44"/>
      <c r="H147" s="44">
        <v>0.77750000000000008</v>
      </c>
      <c r="I147" s="44"/>
      <c r="J147" s="44"/>
      <c r="L147" s="45">
        <v>0.63250000000000006</v>
      </c>
      <c r="M147" s="45"/>
      <c r="N147" s="45"/>
      <c r="O147" s="45"/>
      <c r="P147" s="45">
        <v>1.2368999999999999</v>
      </c>
      <c r="Q147" s="45"/>
      <c r="R147" s="45">
        <v>1</v>
      </c>
      <c r="S147" s="45"/>
      <c r="T147" s="45"/>
    </row>
    <row r="148" spans="2:20">
      <c r="B148" s="44">
        <v>0.4</v>
      </c>
      <c r="C148" s="44"/>
      <c r="D148" s="44"/>
      <c r="E148" s="44">
        <v>0.76490000000000002</v>
      </c>
      <c r="F148" s="44">
        <v>1.4422000000000001</v>
      </c>
      <c r="G148" s="44"/>
      <c r="H148" s="44">
        <v>0.59630000000000005</v>
      </c>
      <c r="I148" s="44"/>
      <c r="J148" s="44"/>
      <c r="L148" s="45">
        <v>0.67080000000000006</v>
      </c>
      <c r="M148" s="45"/>
      <c r="N148" s="45"/>
      <c r="O148" s="45"/>
      <c r="P148" s="45">
        <v>4.3742999999999999</v>
      </c>
      <c r="Q148" s="45"/>
      <c r="R148" s="45">
        <v>0.5333</v>
      </c>
      <c r="S148" s="45"/>
      <c r="T148" s="45"/>
    </row>
    <row r="149" spans="2:20">
      <c r="B149" s="44">
        <v>0.56569999999999998</v>
      </c>
      <c r="C149" s="44"/>
      <c r="D149" s="44"/>
      <c r="E149" s="44">
        <v>0.70079999999999998</v>
      </c>
      <c r="F149" s="44">
        <v>2.2675999999999998</v>
      </c>
      <c r="G149" s="44"/>
      <c r="H149" s="44">
        <v>0.54330000000000001</v>
      </c>
      <c r="I149" s="44"/>
      <c r="J149" s="44"/>
      <c r="L149" s="45">
        <v>0.85440000000000005</v>
      </c>
      <c r="M149" s="45"/>
      <c r="N149" s="45"/>
      <c r="O149" s="45"/>
      <c r="P149" s="45">
        <v>5.6063000000000001</v>
      </c>
      <c r="Q149" s="45"/>
      <c r="R149" s="45">
        <v>1</v>
      </c>
      <c r="S149" s="45"/>
      <c r="T149" s="45"/>
    </row>
    <row r="150" spans="2:20">
      <c r="B150" s="44">
        <v>0.5</v>
      </c>
      <c r="C150" s="44"/>
      <c r="D150" s="44"/>
      <c r="E150" s="44">
        <v>0.99060000000000004</v>
      </c>
      <c r="F150" s="44">
        <v>3.1446999999999998</v>
      </c>
      <c r="G150" s="44"/>
      <c r="H150" s="44">
        <v>0.53849999999999998</v>
      </c>
      <c r="I150" s="44"/>
      <c r="J150" s="44"/>
      <c r="L150" s="45">
        <v>0.94280000000000008</v>
      </c>
      <c r="M150" s="45"/>
      <c r="N150" s="45"/>
      <c r="O150" s="45"/>
      <c r="P150" s="45">
        <v>2.3769999999999998</v>
      </c>
      <c r="Q150" s="45"/>
      <c r="R150" s="45">
        <v>0.75419999999999998</v>
      </c>
      <c r="S150" s="45"/>
      <c r="T150" s="45"/>
    </row>
    <row r="151" spans="2:20">
      <c r="B151" s="44">
        <v>0.4</v>
      </c>
      <c r="C151" s="44"/>
      <c r="D151" s="44"/>
      <c r="E151" s="44">
        <v>0.60470000000000002</v>
      </c>
      <c r="F151" s="44">
        <v>1.9102000000000001</v>
      </c>
      <c r="G151" s="44"/>
      <c r="H151" s="44">
        <v>0.66669999999999996</v>
      </c>
      <c r="I151" s="44"/>
      <c r="J151" s="44"/>
      <c r="L151" s="45">
        <v>0.57350000000000001</v>
      </c>
      <c r="M151" s="45"/>
      <c r="N151" s="45"/>
      <c r="O151" s="45"/>
      <c r="P151" s="45">
        <v>2.5495000000000001</v>
      </c>
      <c r="Q151" s="45"/>
      <c r="R151" s="45">
        <v>0.84329999999999994</v>
      </c>
      <c r="S151" s="45"/>
      <c r="T151" s="45"/>
    </row>
    <row r="152" spans="2:20">
      <c r="B152" s="44">
        <v>0.80159999999999998</v>
      </c>
      <c r="C152" s="44"/>
      <c r="D152" s="44"/>
      <c r="E152" s="44">
        <v>0.45</v>
      </c>
      <c r="F152" s="44">
        <v>2.5710000000000002</v>
      </c>
      <c r="G152" s="44"/>
      <c r="H152" s="44">
        <v>0.56730000000000003</v>
      </c>
      <c r="I152" s="44"/>
      <c r="J152" s="44"/>
      <c r="L152" s="45">
        <v>0.40549999999999997</v>
      </c>
      <c r="M152" s="45"/>
      <c r="N152" s="45"/>
      <c r="O152" s="45"/>
      <c r="P152" s="45">
        <v>2.4331</v>
      </c>
      <c r="Q152" s="45"/>
      <c r="R152" s="45">
        <v>0.91080000000000005</v>
      </c>
      <c r="S152" s="45"/>
      <c r="T152" s="45"/>
    </row>
    <row r="153" spans="2:20">
      <c r="B153" s="44">
        <v>0.60099999999999998</v>
      </c>
      <c r="C153" s="44"/>
      <c r="D153" s="44"/>
      <c r="E153" s="44">
        <v>1.1102000000000001</v>
      </c>
      <c r="F153" s="44">
        <v>3.4204999999999997</v>
      </c>
      <c r="G153" s="44"/>
      <c r="H153" s="44">
        <v>0.6</v>
      </c>
      <c r="I153" s="44"/>
      <c r="J153" s="44"/>
      <c r="L153" s="45">
        <v>0.56569999999999998</v>
      </c>
      <c r="M153" s="45"/>
      <c r="N153" s="45"/>
      <c r="O153" s="45"/>
      <c r="P153" s="45">
        <v>3.6818</v>
      </c>
      <c r="Q153" s="45"/>
      <c r="R153" s="45">
        <v>0.65190000000000003</v>
      </c>
      <c r="S153" s="45"/>
      <c r="T153" s="45"/>
    </row>
    <row r="154" spans="2:20">
      <c r="B154" s="44">
        <v>0.61029999999999995</v>
      </c>
      <c r="C154" s="44"/>
      <c r="D154" s="44"/>
      <c r="E154" s="44">
        <v>0.90999999999999992</v>
      </c>
      <c r="F154" s="44">
        <v>3.2627000000000002</v>
      </c>
      <c r="G154" s="44"/>
      <c r="H154" s="44">
        <v>0.86020000000000008</v>
      </c>
      <c r="I154" s="44"/>
      <c r="J154" s="44"/>
      <c r="L154" s="45">
        <v>0.71799999999999997</v>
      </c>
      <c r="M154" s="45"/>
      <c r="N154" s="45"/>
      <c r="O154" s="45"/>
      <c r="P154" s="45">
        <v>2.8159999999999998</v>
      </c>
      <c r="Q154" s="45"/>
      <c r="R154" s="45">
        <v>0.73239999999999994</v>
      </c>
      <c r="S154" s="45"/>
      <c r="T154" s="45"/>
    </row>
    <row r="155" spans="2:20">
      <c r="B155" s="44">
        <v>0.42160000000000003</v>
      </c>
      <c r="C155" s="44"/>
      <c r="D155" s="44"/>
      <c r="E155" s="44">
        <v>0.77160000000000006</v>
      </c>
      <c r="F155" s="44">
        <v>3.0361000000000002</v>
      </c>
      <c r="G155" s="44"/>
      <c r="H155" s="44">
        <v>0.67080000000000006</v>
      </c>
      <c r="I155" s="44"/>
      <c r="J155" s="44"/>
      <c r="L155" s="45">
        <v>0.78949999999999998</v>
      </c>
      <c r="M155" s="45"/>
      <c r="N155" s="45"/>
      <c r="O155" s="45"/>
      <c r="P155" s="45">
        <v>1.4213</v>
      </c>
      <c r="Q155" s="45"/>
      <c r="R155" s="45">
        <v>0.60370000000000001</v>
      </c>
      <c r="S155" s="45"/>
      <c r="T155" s="45"/>
    </row>
    <row r="156" spans="2:20">
      <c r="B156" s="44">
        <v>0.49240000000000006</v>
      </c>
      <c r="C156" s="44"/>
      <c r="D156" s="44"/>
      <c r="E156" s="44">
        <v>0.73409999999999997</v>
      </c>
      <c r="F156" s="44">
        <v>7.1113</v>
      </c>
      <c r="G156" s="44"/>
      <c r="H156" s="44">
        <v>0.5</v>
      </c>
      <c r="I156" s="44"/>
      <c r="J156" s="44"/>
      <c r="L156" s="45">
        <v>0.71799999999999997</v>
      </c>
      <c r="M156" s="45"/>
      <c r="N156" s="45"/>
      <c r="O156" s="45"/>
      <c r="P156" s="45">
        <v>1.3038000000000001</v>
      </c>
      <c r="Q156" s="45"/>
      <c r="R156" s="45">
        <v>0.9849</v>
      </c>
      <c r="S156" s="45"/>
      <c r="T156" s="45"/>
    </row>
    <row r="157" spans="2:20">
      <c r="B157" s="44">
        <v>0.87270000000000003</v>
      </c>
      <c r="C157" s="44"/>
      <c r="D157" s="44"/>
      <c r="E157" s="44">
        <v>0.74580000000000002</v>
      </c>
      <c r="F157" s="44">
        <v>3.2930999999999999</v>
      </c>
      <c r="G157" s="44"/>
      <c r="H157" s="44">
        <v>0.8246</v>
      </c>
      <c r="I157" s="44"/>
      <c r="J157" s="44"/>
      <c r="L157" s="45">
        <v>0.73639999999999994</v>
      </c>
      <c r="M157" s="45"/>
      <c r="N157" s="45"/>
      <c r="O157" s="45"/>
      <c r="P157" s="45">
        <v>3.1126999999999998</v>
      </c>
      <c r="Q157" s="45"/>
      <c r="R157" s="45">
        <v>1.0410999999999999</v>
      </c>
      <c r="S157" s="45"/>
      <c r="T157" s="45"/>
    </row>
    <row r="158" spans="2:20">
      <c r="B158" s="44">
        <v>0.74329999999999996</v>
      </c>
      <c r="C158" s="44"/>
      <c r="D158" s="44"/>
      <c r="E158" s="44">
        <v>0.7762</v>
      </c>
      <c r="F158" s="44">
        <v>4.1366999999999994</v>
      </c>
      <c r="G158" s="44"/>
      <c r="H158" s="44">
        <v>0.76529999999999998</v>
      </c>
      <c r="I158" s="44"/>
      <c r="J158" s="44"/>
      <c r="L158" s="45">
        <v>1.1000000000000001</v>
      </c>
      <c r="M158" s="45"/>
      <c r="N158" s="45"/>
      <c r="O158" s="45"/>
      <c r="P158" s="45">
        <v>3.4279999999999999</v>
      </c>
      <c r="Q158" s="45"/>
      <c r="R158" s="45">
        <v>0.72799999999999998</v>
      </c>
      <c r="S158" s="45"/>
      <c r="T158" s="45"/>
    </row>
    <row r="159" spans="2:20">
      <c r="B159" s="44">
        <v>0.42430000000000001</v>
      </c>
      <c r="C159" s="44"/>
      <c r="D159" s="44"/>
      <c r="E159" s="44">
        <v>0.73330000000000006</v>
      </c>
      <c r="F159" s="44">
        <v>2.6870000000000003</v>
      </c>
      <c r="G159" s="44"/>
      <c r="H159" s="44">
        <v>0.5333</v>
      </c>
      <c r="I159" s="44"/>
      <c r="J159" s="44"/>
      <c r="L159" s="45">
        <v>0.66669999999999996</v>
      </c>
      <c r="M159" s="45"/>
      <c r="N159" s="45"/>
      <c r="O159" s="45"/>
      <c r="P159" s="45">
        <v>2.6840999999999999</v>
      </c>
      <c r="Q159" s="45"/>
      <c r="R159" s="45">
        <v>0.72110000000000007</v>
      </c>
      <c r="S159" s="45"/>
      <c r="T159" s="45"/>
    </row>
    <row r="160" spans="2:20">
      <c r="B160" s="44">
        <v>0.60209999999999997</v>
      </c>
      <c r="C160" s="44"/>
      <c r="D160" s="44"/>
      <c r="E160" s="44">
        <v>0.63250000000000006</v>
      </c>
      <c r="F160" s="44">
        <v>2.0880999999999998</v>
      </c>
      <c r="G160" s="44"/>
      <c r="H160" s="44">
        <v>0.61460000000000004</v>
      </c>
      <c r="I160" s="44"/>
      <c r="J160" s="44"/>
      <c r="L160" s="45">
        <v>0.89440000000000008</v>
      </c>
      <c r="M160" s="45"/>
      <c r="N160" s="45"/>
      <c r="O160" s="45"/>
      <c r="P160" s="45">
        <v>1.3744000000000001</v>
      </c>
      <c r="Q160" s="45"/>
      <c r="R160" s="45">
        <v>0.63250000000000006</v>
      </c>
      <c r="S160" s="45"/>
      <c r="T160" s="45"/>
    </row>
    <row r="161" spans="2:20">
      <c r="B161" s="44">
        <v>0.72209999999999996</v>
      </c>
      <c r="C161" s="44"/>
      <c r="D161" s="44"/>
      <c r="E161" s="44">
        <v>0.67380000000000007</v>
      </c>
      <c r="F161" s="44">
        <v>6.3560999999999996</v>
      </c>
      <c r="G161" s="44"/>
      <c r="H161" s="44">
        <v>0.4269</v>
      </c>
      <c r="I161" s="44"/>
      <c r="J161" s="44"/>
      <c r="L161" s="45">
        <v>0.8246</v>
      </c>
      <c r="M161" s="45"/>
      <c r="N161" s="45"/>
      <c r="O161" s="45"/>
      <c r="P161" s="45">
        <v>3.1019999999999999</v>
      </c>
      <c r="Q161" s="45"/>
      <c r="R161" s="45">
        <v>0.8</v>
      </c>
      <c r="S161" s="45"/>
      <c r="T161" s="45"/>
    </row>
    <row r="162" spans="2:20">
      <c r="B162" s="44">
        <v>0.60220000000000007</v>
      </c>
      <c r="C162" s="44"/>
      <c r="D162" s="44"/>
      <c r="E162" s="44">
        <v>0.77169999999999994</v>
      </c>
      <c r="F162" s="44">
        <v>2.3286000000000002</v>
      </c>
      <c r="G162" s="44"/>
      <c r="H162" s="44">
        <v>1.6278999999999999</v>
      </c>
      <c r="I162" s="44"/>
      <c r="J162" s="44"/>
      <c r="L162" s="45">
        <v>0.89689999999999992</v>
      </c>
      <c r="M162" s="45"/>
      <c r="N162" s="45"/>
      <c r="O162" s="45"/>
      <c r="P162" s="45">
        <v>4.4566999999999997</v>
      </c>
      <c r="Q162" s="45"/>
      <c r="R162" s="45">
        <v>0.8</v>
      </c>
      <c r="S162" s="45"/>
      <c r="T162" s="45"/>
    </row>
    <row r="163" spans="2:20">
      <c r="B163" s="44">
        <v>0.74170000000000003</v>
      </c>
      <c r="C163" s="44"/>
      <c r="D163" s="44"/>
      <c r="E163" s="44">
        <v>0.74539999999999995</v>
      </c>
      <c r="F163" s="44">
        <v>3.1145</v>
      </c>
      <c r="G163" s="44"/>
      <c r="H163" s="44">
        <v>0.66669999999999996</v>
      </c>
      <c r="I163" s="44"/>
      <c r="J163" s="44"/>
      <c r="L163" s="45">
        <v>0.58310000000000006</v>
      </c>
      <c r="M163" s="45"/>
      <c r="N163" s="45"/>
      <c r="O163" s="45"/>
      <c r="P163" s="45">
        <v>2.5734000000000004</v>
      </c>
      <c r="Q163" s="45"/>
      <c r="R163" s="45">
        <v>0.74280000000000002</v>
      </c>
      <c r="S163" s="45"/>
      <c r="T163" s="45"/>
    </row>
    <row r="164" spans="2:20">
      <c r="B164" s="44">
        <v>0.39529999999999998</v>
      </c>
      <c r="C164" s="44"/>
      <c r="D164" s="44"/>
      <c r="E164" s="44">
        <v>0.85589999999999988</v>
      </c>
      <c r="F164" s="44">
        <v>7.0471999999999992</v>
      </c>
      <c r="G164" s="44"/>
      <c r="H164" s="44">
        <v>0.67990000000000006</v>
      </c>
      <c r="I164" s="44"/>
      <c r="J164" s="44"/>
      <c r="L164" s="45">
        <v>0.80619999999999992</v>
      </c>
      <c r="M164" s="45"/>
      <c r="N164" s="45"/>
      <c r="O164" s="45"/>
      <c r="P164" s="45">
        <v>2.1541000000000001</v>
      </c>
      <c r="Q164" s="45"/>
      <c r="R164" s="45">
        <v>0.71799999999999997</v>
      </c>
      <c r="S164" s="45"/>
      <c r="T164" s="45"/>
    </row>
    <row r="165" spans="2:20">
      <c r="B165" s="44">
        <v>1.0512000000000001</v>
      </c>
      <c r="C165" s="44"/>
      <c r="D165" s="44"/>
      <c r="E165" s="44">
        <v>1.3728</v>
      </c>
      <c r="F165" s="44">
        <v>2.1359000000000004</v>
      </c>
      <c r="G165" s="44"/>
      <c r="H165" s="44">
        <v>0.53150000000000008</v>
      </c>
      <c r="I165" s="44"/>
      <c r="J165" s="44"/>
      <c r="L165" s="45">
        <v>0.67080000000000006</v>
      </c>
      <c r="M165" s="45"/>
      <c r="N165" s="45"/>
      <c r="O165" s="45"/>
      <c r="P165" s="45">
        <v>7.3163999999999998</v>
      </c>
      <c r="Q165" s="45"/>
      <c r="R165" s="45">
        <v>0.89900000000000002</v>
      </c>
      <c r="S165" s="45"/>
      <c r="T165" s="45"/>
    </row>
    <row r="166" spans="2:20">
      <c r="B166" s="44">
        <v>0.72110000000000007</v>
      </c>
      <c r="C166" s="44"/>
      <c r="D166" s="44"/>
      <c r="E166" s="44">
        <v>0.57009999999999994</v>
      </c>
      <c r="F166" s="44">
        <v>2.7658999999999998</v>
      </c>
      <c r="G166" s="44"/>
      <c r="H166" s="44">
        <v>1.0087999999999999</v>
      </c>
      <c r="I166" s="44"/>
      <c r="J166" s="44"/>
      <c r="L166" s="45">
        <v>1.2727999999999999</v>
      </c>
      <c r="M166" s="45"/>
      <c r="N166" s="45"/>
      <c r="O166" s="45"/>
      <c r="P166" s="45">
        <v>1.5945</v>
      </c>
      <c r="Q166" s="45"/>
      <c r="R166" s="45">
        <v>0.6</v>
      </c>
      <c r="S166" s="45"/>
      <c r="T166" s="45"/>
    </row>
    <row r="167" spans="2:20">
      <c r="B167" s="44">
        <v>0.69640000000000002</v>
      </c>
      <c r="C167" s="44"/>
      <c r="D167" s="44"/>
      <c r="E167" s="44">
        <v>1.147</v>
      </c>
      <c r="F167" s="44">
        <v>4.3593999999999999</v>
      </c>
      <c r="G167" s="44"/>
      <c r="H167" s="44">
        <v>0.81389999999999996</v>
      </c>
      <c r="I167" s="44"/>
      <c r="J167" s="44"/>
      <c r="L167" s="45">
        <v>0.73639999999999994</v>
      </c>
      <c r="M167" s="45"/>
      <c r="N167" s="45"/>
      <c r="O167" s="45"/>
      <c r="P167" s="45">
        <v>5.3971</v>
      </c>
      <c r="Q167" s="45"/>
      <c r="R167" s="45">
        <v>1.0667</v>
      </c>
      <c r="S167" s="45"/>
      <c r="T167" s="45"/>
    </row>
    <row r="168" spans="2:20">
      <c r="B168" s="44">
        <v>0.44720000000000004</v>
      </c>
      <c r="C168" s="44"/>
      <c r="D168" s="44"/>
      <c r="E168" s="44">
        <v>0.76159999999999994</v>
      </c>
      <c r="F168" s="44">
        <v>2.4010000000000002</v>
      </c>
      <c r="G168" s="44"/>
      <c r="H168" s="44">
        <v>0.77750000000000008</v>
      </c>
      <c r="I168" s="44"/>
      <c r="J168" s="44"/>
      <c r="L168" s="45">
        <v>0.70179999999999998</v>
      </c>
      <c r="M168" s="45"/>
      <c r="N168" s="45"/>
      <c r="O168" s="45"/>
      <c r="P168" s="45">
        <v>2.8363</v>
      </c>
      <c r="Q168" s="45"/>
      <c r="R168" s="45">
        <v>1</v>
      </c>
      <c r="S168" s="45"/>
      <c r="T168" s="45"/>
    </row>
    <row r="169" spans="2:20">
      <c r="B169" s="44">
        <v>0.6</v>
      </c>
      <c r="C169" s="44"/>
      <c r="D169" s="44"/>
      <c r="E169" s="44">
        <v>0.86020000000000008</v>
      </c>
      <c r="F169" s="44">
        <v>5.1623999999999999</v>
      </c>
      <c r="G169" s="44"/>
      <c r="H169" s="44">
        <v>1.2082999999999999</v>
      </c>
      <c r="I169" s="44"/>
      <c r="J169" s="44"/>
      <c r="L169" s="45">
        <v>0.58310000000000006</v>
      </c>
      <c r="M169" s="45"/>
      <c r="N169" s="45"/>
      <c r="O169" s="45"/>
      <c r="P169" s="45">
        <v>2.5495000000000001</v>
      </c>
      <c r="Q169" s="45"/>
      <c r="R169" s="45">
        <v>0.61929999999999996</v>
      </c>
      <c r="S169" s="45"/>
      <c r="T169" s="45"/>
    </row>
    <row r="170" spans="2:20">
      <c r="B170" s="44">
        <v>0.65</v>
      </c>
      <c r="C170" s="44"/>
      <c r="D170" s="44"/>
      <c r="E170" s="44">
        <v>1.075</v>
      </c>
      <c r="F170" s="44">
        <v>2.8673999999999999</v>
      </c>
      <c r="G170" s="44"/>
      <c r="H170" s="44">
        <v>0.61460000000000004</v>
      </c>
      <c r="I170" s="44"/>
      <c r="J170" s="44"/>
      <c r="L170" s="45">
        <v>0.72799999999999998</v>
      </c>
      <c r="M170" s="45"/>
      <c r="N170" s="45"/>
      <c r="O170" s="45"/>
      <c r="P170" s="45">
        <v>3.3332999999999999</v>
      </c>
      <c r="Q170" s="45"/>
      <c r="R170" s="45">
        <v>1.0695999999999999</v>
      </c>
      <c r="S170" s="45"/>
      <c r="T170" s="45"/>
    </row>
    <row r="171" spans="2:20">
      <c r="B171" s="44">
        <v>0.40309999999999996</v>
      </c>
      <c r="C171" s="44"/>
      <c r="D171" s="44"/>
      <c r="E171" s="44">
        <v>1.0817000000000001</v>
      </c>
      <c r="F171" s="44">
        <v>5.4103000000000003</v>
      </c>
      <c r="G171" s="44"/>
      <c r="H171" s="44">
        <v>1.4252</v>
      </c>
      <c r="I171" s="44"/>
      <c r="J171" s="44"/>
      <c r="L171" s="45">
        <v>0.26669999999999999</v>
      </c>
      <c r="M171" s="45"/>
      <c r="N171" s="45"/>
      <c r="O171" s="45"/>
      <c r="P171" s="45">
        <v>2.6873999999999998</v>
      </c>
      <c r="Q171" s="45"/>
      <c r="R171" s="45">
        <v>0.50770000000000004</v>
      </c>
      <c r="S171" s="45"/>
      <c r="T171" s="45"/>
    </row>
    <row r="172" spans="2:20">
      <c r="B172" s="44">
        <v>0.64029999999999998</v>
      </c>
      <c r="C172" s="44"/>
      <c r="D172" s="44"/>
      <c r="E172" s="44">
        <v>1.1333</v>
      </c>
      <c r="F172" s="44">
        <v>9.1388999999999996</v>
      </c>
      <c r="G172" s="44"/>
      <c r="H172" s="44">
        <v>0.63250000000000006</v>
      </c>
      <c r="I172" s="44"/>
      <c r="J172" s="44"/>
      <c r="L172" s="45">
        <v>0.42430000000000001</v>
      </c>
      <c r="M172" s="45"/>
      <c r="N172" s="45"/>
      <c r="O172" s="45"/>
      <c r="P172" s="45">
        <v>4.4561999999999999</v>
      </c>
      <c r="Q172" s="45"/>
      <c r="R172" s="45">
        <v>0.67990000000000006</v>
      </c>
      <c r="S172" s="45"/>
      <c r="T172" s="45"/>
    </row>
    <row r="173" spans="2:20">
      <c r="B173" s="44">
        <v>0.47169999999999995</v>
      </c>
      <c r="C173" s="44"/>
      <c r="D173" s="44"/>
      <c r="E173" s="44">
        <v>1.8012000000000001</v>
      </c>
      <c r="F173" s="44">
        <v>3.3691000000000004</v>
      </c>
      <c r="G173" s="44"/>
      <c r="H173" s="44">
        <v>0.80549999999999999</v>
      </c>
      <c r="I173" s="44"/>
      <c r="J173" s="44"/>
      <c r="L173" s="45">
        <v>0.92200000000000004</v>
      </c>
      <c r="M173" s="45"/>
      <c r="N173" s="45"/>
      <c r="O173" s="45"/>
      <c r="P173" s="45">
        <v>1.5733999999999999</v>
      </c>
      <c r="Q173" s="45"/>
      <c r="R173" s="45">
        <v>0.66669999999999996</v>
      </c>
      <c r="S173" s="45"/>
      <c r="T173" s="45"/>
    </row>
    <row r="174" spans="2:20">
      <c r="B174" s="44">
        <v>0.5696</v>
      </c>
      <c r="C174" s="44"/>
      <c r="D174" s="44"/>
      <c r="E174" s="44">
        <v>1.3199000000000001</v>
      </c>
      <c r="F174" s="44">
        <v>3.6892000000000005</v>
      </c>
      <c r="G174" s="44"/>
      <c r="H174" s="44">
        <v>0.94280000000000008</v>
      </c>
      <c r="I174" s="44"/>
      <c r="J174" s="44"/>
      <c r="L174" s="45">
        <v>0.47430000000000005</v>
      </c>
      <c r="M174" s="45"/>
      <c r="N174" s="45"/>
      <c r="O174" s="45"/>
      <c r="P174" s="45">
        <v>2.3626999999999998</v>
      </c>
      <c r="Q174" s="45"/>
      <c r="R174" s="45">
        <v>1.0826</v>
      </c>
      <c r="S174" s="45"/>
      <c r="T174" s="45"/>
    </row>
    <row r="175" spans="2:20">
      <c r="B175" s="44">
        <v>0.64029999999999998</v>
      </c>
      <c r="C175" s="44"/>
      <c r="D175" s="44"/>
      <c r="E175" s="44">
        <v>1.2727999999999999</v>
      </c>
      <c r="F175" s="44">
        <v>3.1902999999999997</v>
      </c>
      <c r="G175" s="44"/>
      <c r="H175" s="44">
        <v>1.5390999999999999</v>
      </c>
      <c r="I175" s="44"/>
      <c r="J175" s="44"/>
      <c r="L175" s="45">
        <v>0.94869999999999999</v>
      </c>
      <c r="M175" s="45"/>
      <c r="N175" s="45"/>
      <c r="O175" s="45"/>
      <c r="P175" s="45">
        <v>3.2896000000000001</v>
      </c>
      <c r="Q175" s="45"/>
      <c r="R175" s="45">
        <v>0.72110000000000007</v>
      </c>
      <c r="S175" s="45"/>
      <c r="T175" s="45"/>
    </row>
    <row r="176" spans="2:20">
      <c r="B176" s="44">
        <v>1.1045</v>
      </c>
      <c r="C176" s="44"/>
      <c r="D176" s="44"/>
      <c r="E176" s="44">
        <v>1.1175000000000002</v>
      </c>
      <c r="F176" s="44">
        <v>1.8534999999999999</v>
      </c>
      <c r="G176" s="44"/>
      <c r="H176" s="44">
        <v>0.83529999999999993</v>
      </c>
      <c r="I176" s="44"/>
      <c r="J176" s="44"/>
      <c r="L176" s="45">
        <v>0.44720000000000004</v>
      </c>
      <c r="M176" s="45"/>
      <c r="N176" s="45"/>
      <c r="O176" s="45"/>
      <c r="P176" s="45">
        <v>3.9850000000000003</v>
      </c>
      <c r="Q176" s="45"/>
      <c r="R176" s="45">
        <v>0.8</v>
      </c>
      <c r="S176" s="45"/>
      <c r="T176" s="45"/>
    </row>
    <row r="177" spans="2:20">
      <c r="B177" s="44">
        <v>0.80280000000000007</v>
      </c>
      <c r="C177" s="44"/>
      <c r="D177" s="44"/>
      <c r="E177" s="44">
        <v>1.5733999999999999</v>
      </c>
      <c r="F177" s="44">
        <v>1.2292999999999998</v>
      </c>
      <c r="G177" s="44"/>
      <c r="H177" s="44">
        <v>1.1034999999999999</v>
      </c>
      <c r="I177" s="44"/>
      <c r="J177" s="44"/>
      <c r="L177" s="45">
        <v>0.89440000000000008</v>
      </c>
      <c r="M177" s="45"/>
      <c r="N177" s="45"/>
      <c r="O177" s="45"/>
      <c r="P177" s="45">
        <v>1.4765000000000001</v>
      </c>
      <c r="Q177" s="45"/>
      <c r="R177" s="45">
        <v>0.50990000000000002</v>
      </c>
      <c r="S177" s="45"/>
      <c r="T177" s="45"/>
    </row>
    <row r="178" spans="2:20">
      <c r="B178" s="44">
        <v>0.73330000000000006</v>
      </c>
      <c r="C178" s="44"/>
      <c r="D178" s="44"/>
      <c r="E178" s="44">
        <v>0.71799999999999997</v>
      </c>
      <c r="F178" s="44">
        <v>1.5804</v>
      </c>
      <c r="G178" s="44"/>
      <c r="H178" s="44">
        <v>0.85589999999999988</v>
      </c>
      <c r="I178" s="44"/>
      <c r="J178" s="44"/>
      <c r="L178" s="45">
        <v>1.0817000000000001</v>
      </c>
      <c r="M178" s="45"/>
      <c r="N178" s="45"/>
      <c r="O178" s="45"/>
      <c r="P178" s="45">
        <v>4.9244000000000003</v>
      </c>
      <c r="Q178" s="45"/>
      <c r="R178" s="45">
        <v>0.8</v>
      </c>
      <c r="S178" s="45"/>
      <c r="T178" s="45"/>
    </row>
    <row r="179" spans="2:20">
      <c r="B179" s="44">
        <v>0.75</v>
      </c>
      <c r="C179" s="44"/>
      <c r="D179" s="44"/>
      <c r="E179" s="44">
        <v>0.90549999999999997</v>
      </c>
      <c r="F179" s="44">
        <v>3.0609999999999999</v>
      </c>
      <c r="G179" s="44"/>
      <c r="H179" s="44">
        <v>1.0062</v>
      </c>
      <c r="I179" s="44"/>
      <c r="J179" s="44"/>
      <c r="L179" s="45">
        <v>0.61460000000000004</v>
      </c>
      <c r="M179" s="45"/>
      <c r="N179" s="45"/>
      <c r="O179" s="45"/>
      <c r="P179" s="45">
        <v>1.6278999999999999</v>
      </c>
      <c r="Q179" s="45"/>
      <c r="R179" s="45">
        <v>1.1166</v>
      </c>
      <c r="S179" s="45"/>
      <c r="T179" s="45"/>
    </row>
    <row r="180" spans="2:20">
      <c r="B180" s="44">
        <v>0.96179999999999999</v>
      </c>
      <c r="C180" s="44"/>
      <c r="D180" s="44"/>
      <c r="E180" s="44">
        <v>1.0689</v>
      </c>
      <c r="F180" s="44"/>
      <c r="G180" s="44"/>
      <c r="H180" s="44">
        <v>0.71589999999999998</v>
      </c>
      <c r="I180" s="44"/>
      <c r="J180" s="44"/>
      <c r="L180" s="45">
        <v>0.62890000000000001</v>
      </c>
      <c r="M180" s="45"/>
      <c r="N180" s="45"/>
      <c r="O180" s="45"/>
      <c r="P180" s="45">
        <v>4.8083</v>
      </c>
      <c r="Q180" s="45"/>
      <c r="R180" s="45">
        <v>0.95600000000000007</v>
      </c>
      <c r="S180" s="45"/>
      <c r="T180" s="45"/>
    </row>
    <row r="181" spans="2:20">
      <c r="B181" s="44">
        <v>0.85150000000000003</v>
      </c>
      <c r="C181" s="44"/>
      <c r="D181" s="44"/>
      <c r="E181" s="44">
        <v>0.70709999999999995</v>
      </c>
      <c r="F181" s="44"/>
      <c r="G181" s="44"/>
      <c r="H181" s="44">
        <v>0.76159999999999994</v>
      </c>
      <c r="I181" s="44"/>
      <c r="J181" s="44"/>
      <c r="L181" s="45">
        <v>0.67080000000000006</v>
      </c>
      <c r="M181" s="45"/>
      <c r="N181" s="45"/>
      <c r="O181" s="45"/>
      <c r="P181" s="45"/>
      <c r="Q181" s="45"/>
      <c r="R181" s="45">
        <v>0.6</v>
      </c>
      <c r="S181" s="45"/>
      <c r="T181" s="45"/>
    </row>
    <row r="182" spans="2:20">
      <c r="B182" s="44">
        <v>0.80619999999999992</v>
      </c>
      <c r="C182" s="44"/>
      <c r="D182" s="44"/>
      <c r="E182" s="44">
        <v>0.69359999999999999</v>
      </c>
      <c r="F182" s="44"/>
      <c r="G182" s="44"/>
      <c r="H182" s="44">
        <v>0.78099999999999992</v>
      </c>
      <c r="I182" s="44"/>
      <c r="J182" s="44"/>
      <c r="L182" s="45">
        <v>0.62890000000000001</v>
      </c>
      <c r="M182" s="45"/>
      <c r="N182" s="45"/>
      <c r="O182" s="45"/>
      <c r="P182" s="45"/>
      <c r="Q182" s="45"/>
      <c r="R182" s="45">
        <v>1.0198</v>
      </c>
      <c r="S182" s="45"/>
      <c r="T182" s="45"/>
    </row>
    <row r="183" spans="2:20">
      <c r="B183" s="44">
        <v>0.67990000000000006</v>
      </c>
      <c r="C183" s="44"/>
      <c r="D183" s="44"/>
      <c r="E183" s="44">
        <v>0.93010000000000004</v>
      </c>
      <c r="F183" s="44"/>
      <c r="G183" s="44"/>
      <c r="H183" s="44">
        <v>0.81099999999999994</v>
      </c>
      <c r="I183" s="44"/>
      <c r="J183" s="44"/>
      <c r="L183" s="45">
        <v>0.44720000000000004</v>
      </c>
      <c r="M183" s="45"/>
      <c r="N183" s="45"/>
      <c r="O183" s="45"/>
      <c r="P183" s="45"/>
      <c r="Q183" s="45"/>
      <c r="R183" s="45">
        <v>1.075</v>
      </c>
      <c r="S183" s="45"/>
      <c r="T183" s="45"/>
    </row>
    <row r="184" spans="2:20">
      <c r="B184" s="44">
        <v>0.81379999999999997</v>
      </c>
      <c r="C184" s="44"/>
      <c r="D184" s="44"/>
      <c r="E184" s="44">
        <v>0.61849999999999994</v>
      </c>
      <c r="F184" s="44"/>
      <c r="G184" s="44"/>
      <c r="H184" s="44">
        <v>0.78259999999999996</v>
      </c>
      <c r="I184" s="44"/>
      <c r="J184" s="44"/>
      <c r="L184" s="45">
        <v>0.73639999999999994</v>
      </c>
      <c r="M184" s="45"/>
      <c r="N184" s="45"/>
      <c r="O184" s="45"/>
      <c r="P184" s="45"/>
      <c r="Q184" s="45"/>
      <c r="R184" s="45">
        <v>0</v>
      </c>
      <c r="S184" s="45"/>
      <c r="T184" s="45"/>
    </row>
    <row r="185" spans="2:20">
      <c r="B185" s="44">
        <v>0.75</v>
      </c>
      <c r="C185" s="44"/>
      <c r="D185" s="44"/>
      <c r="E185" s="44">
        <v>0.68010000000000004</v>
      </c>
      <c r="F185" s="44"/>
      <c r="G185" s="44"/>
      <c r="H185" s="44">
        <v>0.89689999999999992</v>
      </c>
      <c r="I185" s="44"/>
      <c r="J185" s="44"/>
      <c r="L185" s="45">
        <v>0.54969999999999997</v>
      </c>
      <c r="M185" s="45"/>
      <c r="N185" s="45"/>
      <c r="O185" s="45"/>
      <c r="P185" s="45"/>
      <c r="Q185" s="45"/>
      <c r="R185" s="45">
        <v>0.50990000000000002</v>
      </c>
      <c r="S185" s="45"/>
      <c r="T185" s="45"/>
    </row>
    <row r="186" spans="2:20">
      <c r="B186" s="44">
        <v>0.98989999999999989</v>
      </c>
      <c r="C186" s="44"/>
      <c r="D186" s="44"/>
      <c r="E186" s="44">
        <v>1.0852999999999999</v>
      </c>
      <c r="F186" s="44"/>
      <c r="G186" s="44"/>
      <c r="H186" s="44">
        <v>0.65670000000000006</v>
      </c>
      <c r="I186" s="44"/>
      <c r="J186" s="44"/>
      <c r="L186" s="45">
        <v>0.7</v>
      </c>
      <c r="M186" s="45"/>
      <c r="N186" s="45"/>
      <c r="O186" s="45"/>
      <c r="P186" s="45"/>
      <c r="Q186" s="45"/>
      <c r="R186" s="45">
        <v>0.67080000000000006</v>
      </c>
      <c r="S186" s="45"/>
      <c r="T186" s="45"/>
    </row>
    <row r="187" spans="2:20">
      <c r="B187" s="44">
        <v>0.76159999999999994</v>
      </c>
      <c r="C187" s="44"/>
      <c r="D187" s="44"/>
      <c r="E187" s="44">
        <v>1.0541</v>
      </c>
      <c r="F187" s="44"/>
      <c r="G187" s="44"/>
      <c r="H187" s="44">
        <v>1.1314</v>
      </c>
      <c r="I187" s="44"/>
      <c r="J187" s="44"/>
      <c r="L187" s="45">
        <v>1.1179999999999999</v>
      </c>
      <c r="M187" s="45"/>
      <c r="N187" s="45"/>
      <c r="O187" s="45"/>
      <c r="P187" s="45"/>
      <c r="Q187" s="45"/>
      <c r="R187" s="45">
        <v>0.60830000000000006</v>
      </c>
      <c r="S187" s="45"/>
      <c r="T187" s="45"/>
    </row>
    <row r="188" spans="2:20">
      <c r="B188" s="44">
        <v>1.0512000000000001</v>
      </c>
      <c r="C188" s="44"/>
      <c r="D188" s="44"/>
      <c r="E188" s="44">
        <v>1.4422000000000001</v>
      </c>
      <c r="F188" s="44"/>
      <c r="G188" s="44"/>
      <c r="H188" s="44">
        <v>0.94339999999999991</v>
      </c>
      <c r="I188" s="44"/>
      <c r="J188" s="44"/>
      <c r="L188" s="45">
        <v>1.1401999999999999</v>
      </c>
      <c r="M188" s="45"/>
      <c r="N188" s="45"/>
      <c r="O188" s="45"/>
      <c r="P188" s="45"/>
      <c r="Q188" s="45"/>
      <c r="R188" s="45"/>
      <c r="S188" s="45"/>
      <c r="T188" s="45"/>
    </row>
    <row r="189" spans="2:20">
      <c r="B189" s="44">
        <v>1.0512000000000001</v>
      </c>
      <c r="C189" s="44"/>
      <c r="D189" s="44"/>
      <c r="E189" s="44">
        <v>1.2207000000000001</v>
      </c>
      <c r="F189" s="44"/>
      <c r="G189" s="44"/>
      <c r="H189" s="44">
        <v>1.2648999999999999</v>
      </c>
      <c r="I189" s="44"/>
      <c r="J189" s="44"/>
      <c r="L189" s="45">
        <v>1.3131999999999999</v>
      </c>
      <c r="M189" s="45"/>
      <c r="N189" s="45"/>
      <c r="O189" s="45"/>
      <c r="P189" s="45"/>
      <c r="Q189" s="45"/>
      <c r="R189" s="45">
        <v>1.0292999999999999</v>
      </c>
      <c r="S189" s="45"/>
      <c r="T189" s="45"/>
    </row>
    <row r="190" spans="2:20">
      <c r="B190" s="44">
        <v>0.5333</v>
      </c>
      <c r="C190" s="44"/>
      <c r="D190" s="44"/>
      <c r="E190" s="44">
        <v>0.74329999999999996</v>
      </c>
      <c r="F190" s="44"/>
      <c r="G190" s="44"/>
      <c r="H190" s="44">
        <v>1.1314</v>
      </c>
      <c r="I190" s="44"/>
      <c r="J190" s="44"/>
      <c r="L190" s="45">
        <v>0.73639999999999994</v>
      </c>
      <c r="M190" s="45"/>
      <c r="N190" s="45"/>
      <c r="O190" s="45"/>
      <c r="P190" s="45"/>
      <c r="Q190" s="45"/>
      <c r="R190" s="45">
        <v>0.77750000000000008</v>
      </c>
      <c r="S190" s="45"/>
      <c r="T190" s="45"/>
    </row>
    <row r="191" spans="2:20">
      <c r="B191" s="44">
        <v>1.2093</v>
      </c>
      <c r="C191" s="44"/>
      <c r="D191" s="44"/>
      <c r="E191" s="44">
        <v>1.2666999999999999</v>
      </c>
      <c r="F191" s="44"/>
      <c r="G191" s="44"/>
      <c r="H191" s="44">
        <v>0.80280000000000007</v>
      </c>
      <c r="I191" s="44"/>
      <c r="J191" s="44"/>
      <c r="L191" s="45">
        <v>0.77859999999999996</v>
      </c>
      <c r="M191" s="45"/>
      <c r="N191" s="45"/>
      <c r="O191" s="45"/>
      <c r="P191" s="45"/>
      <c r="Q191" s="45"/>
      <c r="R191" s="45">
        <v>0.81099999999999994</v>
      </c>
      <c r="S191" s="45"/>
      <c r="T191" s="45"/>
    </row>
    <row r="192" spans="2:20">
      <c r="B192" s="44">
        <v>1.0817000000000001</v>
      </c>
      <c r="C192" s="44"/>
      <c r="D192" s="44"/>
      <c r="E192" s="44">
        <v>1.2</v>
      </c>
      <c r="F192" s="44"/>
      <c r="G192" s="44"/>
      <c r="H192" s="44">
        <v>1.5348000000000002</v>
      </c>
      <c r="I192" s="44"/>
      <c r="J192" s="44"/>
      <c r="L192" s="45">
        <v>0.64029999999999998</v>
      </c>
      <c r="M192" s="45"/>
      <c r="N192" s="45"/>
      <c r="O192" s="45"/>
      <c r="P192" s="45"/>
      <c r="Q192" s="45"/>
      <c r="R192" s="45">
        <v>0.89440000000000008</v>
      </c>
      <c r="S192" s="45"/>
      <c r="T192" s="45"/>
    </row>
    <row r="193" spans="2:20">
      <c r="B193" s="44">
        <v>0.53150000000000008</v>
      </c>
      <c r="C193" s="44"/>
      <c r="D193" s="44"/>
      <c r="E193" s="44">
        <v>0.78259999999999996</v>
      </c>
      <c r="F193" s="44"/>
      <c r="G193" s="44"/>
      <c r="H193" s="44">
        <v>1.2529999999999999</v>
      </c>
      <c r="I193" s="44"/>
      <c r="J193" s="44"/>
      <c r="L193" s="45">
        <v>0.65659999999999996</v>
      </c>
      <c r="M193" s="45"/>
      <c r="N193" s="45"/>
      <c r="O193" s="45"/>
      <c r="P193" s="45"/>
      <c r="Q193" s="45"/>
      <c r="R193" s="45">
        <v>0.8</v>
      </c>
      <c r="S193" s="45"/>
      <c r="T193" s="45"/>
    </row>
    <row r="194" spans="2:20">
      <c r="B194" s="44">
        <v>0.60089999999999999</v>
      </c>
      <c r="C194" s="44"/>
      <c r="D194" s="44"/>
      <c r="E194" s="44">
        <v>0.85370000000000013</v>
      </c>
      <c r="F194" s="44"/>
      <c r="G194" s="44"/>
      <c r="H194" s="44">
        <v>1.7345999999999999</v>
      </c>
      <c r="I194" s="44"/>
      <c r="J194" s="44"/>
      <c r="L194" s="45">
        <v>0.46790000000000004</v>
      </c>
      <c r="M194" s="45"/>
      <c r="N194" s="45"/>
      <c r="O194" s="45"/>
      <c r="P194" s="45"/>
      <c r="Q194" s="45"/>
      <c r="R194" s="45">
        <v>0.94280000000000008</v>
      </c>
      <c r="S194" s="45"/>
      <c r="T194" s="45"/>
    </row>
    <row r="195" spans="2:20">
      <c r="B195" s="44">
        <v>0.54600000000000004</v>
      </c>
      <c r="C195" s="44"/>
      <c r="D195" s="44"/>
      <c r="E195" s="44">
        <v>1.4865999999999999</v>
      </c>
      <c r="F195" s="44"/>
      <c r="G195" s="44"/>
      <c r="H195" s="44">
        <v>0.88989999999999991</v>
      </c>
      <c r="I195" s="44"/>
      <c r="J195" s="44"/>
      <c r="L195" s="45">
        <v>0.6946</v>
      </c>
      <c r="M195" s="45"/>
      <c r="N195" s="45"/>
      <c r="O195" s="45"/>
      <c r="P195" s="45"/>
      <c r="Q195" s="45"/>
      <c r="R195" s="45">
        <v>0.85370000000000013</v>
      </c>
      <c r="S195" s="45"/>
      <c r="T195" s="45"/>
    </row>
    <row r="196" spans="2:20">
      <c r="B196" s="44">
        <v>1.2093</v>
      </c>
      <c r="C196" s="44"/>
      <c r="D196" s="44"/>
      <c r="E196" s="44">
        <v>0.80619999999999992</v>
      </c>
      <c r="F196" s="44"/>
      <c r="G196" s="44"/>
      <c r="H196" s="44">
        <v>1.1643000000000001</v>
      </c>
      <c r="I196" s="44"/>
      <c r="J196" s="44"/>
      <c r="L196" s="45">
        <v>4.5572999999999997</v>
      </c>
      <c r="M196" s="45"/>
      <c r="N196" s="45"/>
      <c r="O196" s="45"/>
      <c r="P196" s="45"/>
      <c r="Q196" s="45"/>
      <c r="R196" s="45">
        <v>0.94280000000000008</v>
      </c>
      <c r="S196" s="45"/>
      <c r="T196" s="45"/>
    </row>
    <row r="197" spans="2:20">
      <c r="B197" s="44">
        <v>0.73639999999999994</v>
      </c>
      <c r="C197" s="44"/>
      <c r="D197" s="44"/>
      <c r="E197" s="44">
        <v>0.94869999999999999</v>
      </c>
      <c r="F197" s="44"/>
      <c r="G197" s="44"/>
      <c r="H197" s="44">
        <v>0.67990000000000006</v>
      </c>
      <c r="I197" s="44"/>
      <c r="J197" s="44"/>
      <c r="L197" s="45">
        <v>0.86919999999999997</v>
      </c>
      <c r="M197" s="45"/>
      <c r="N197" s="45"/>
      <c r="O197" s="45"/>
      <c r="P197" s="45"/>
      <c r="Q197" s="45"/>
      <c r="R197" s="45">
        <v>1.04</v>
      </c>
      <c r="S197" s="45"/>
      <c r="T197" s="45"/>
    </row>
    <row r="198" spans="2:20">
      <c r="B198" s="44">
        <v>0.81389999999999996</v>
      </c>
      <c r="C198" s="44"/>
      <c r="D198" s="44"/>
      <c r="E198" s="44">
        <v>0.99109999999999998</v>
      </c>
      <c r="F198" s="44"/>
      <c r="G198" s="44"/>
      <c r="H198" s="44">
        <v>0.90679999999999994</v>
      </c>
      <c r="I198" s="44"/>
      <c r="J198" s="44"/>
      <c r="L198" s="45">
        <v>2.4187000000000003</v>
      </c>
      <c r="M198" s="45"/>
      <c r="N198" s="45"/>
      <c r="O198" s="45"/>
      <c r="P198" s="45"/>
      <c r="Q198" s="45"/>
      <c r="R198" s="45">
        <v>0.89440000000000008</v>
      </c>
      <c r="S198" s="45"/>
      <c r="T198" s="45"/>
    </row>
    <row r="199" spans="2:20">
      <c r="B199" s="44">
        <v>0.75</v>
      </c>
      <c r="C199" s="44"/>
      <c r="D199" s="44"/>
      <c r="E199" s="44">
        <v>4.2274000000000003</v>
      </c>
      <c r="F199" s="44"/>
      <c r="G199" s="44"/>
      <c r="H199" s="44">
        <v>1.6054999999999999</v>
      </c>
      <c r="I199" s="44"/>
      <c r="J199" s="44"/>
      <c r="L199" s="45">
        <v>0.7087</v>
      </c>
      <c r="M199" s="45"/>
      <c r="N199" s="45"/>
      <c r="O199" s="45"/>
      <c r="P199" s="45"/>
      <c r="Q199" s="45"/>
      <c r="R199" s="45">
        <v>1.0994999999999999</v>
      </c>
      <c r="S199" s="45"/>
      <c r="T199" s="45"/>
    </row>
    <row r="200" spans="2:20">
      <c r="B200" s="44">
        <v>0.78099999999999992</v>
      </c>
      <c r="C200" s="44"/>
      <c r="D200" s="44"/>
      <c r="E200" s="44">
        <v>1.3892</v>
      </c>
      <c r="F200" s="44"/>
      <c r="G200" s="44"/>
      <c r="H200" s="44">
        <v>1.0087999999999999</v>
      </c>
      <c r="I200" s="44"/>
      <c r="J200" s="44"/>
      <c r="L200" s="45">
        <v>0.7601</v>
      </c>
      <c r="M200" s="45"/>
      <c r="N200" s="45"/>
      <c r="O200" s="45"/>
      <c r="P200" s="45"/>
      <c r="Q200" s="45"/>
      <c r="R200" s="45">
        <v>0.67990000000000006</v>
      </c>
      <c r="S200" s="45"/>
      <c r="T200" s="45"/>
    </row>
    <row r="201" spans="2:20">
      <c r="B201" s="44">
        <v>0.53749999999999998</v>
      </c>
      <c r="C201" s="44"/>
      <c r="D201" s="44"/>
      <c r="E201" s="44">
        <v>0.72110000000000007</v>
      </c>
      <c r="F201" s="44"/>
      <c r="G201" s="44"/>
      <c r="H201" s="44">
        <v>0.67080000000000006</v>
      </c>
      <c r="I201" s="44"/>
      <c r="J201" s="44"/>
      <c r="L201" s="45">
        <v>0.66669999999999996</v>
      </c>
      <c r="M201" s="45"/>
      <c r="N201" s="45"/>
      <c r="O201" s="45"/>
      <c r="P201" s="45"/>
      <c r="Q201" s="45"/>
      <c r="R201" s="45">
        <v>0.78649999999999998</v>
      </c>
      <c r="S201" s="45"/>
      <c r="T201" s="45"/>
    </row>
    <row r="202" spans="2:20">
      <c r="B202" s="44">
        <v>0.81099999999999994</v>
      </c>
      <c r="C202" s="44"/>
      <c r="D202" s="44"/>
      <c r="E202" s="44">
        <v>1.2648999999999999</v>
      </c>
      <c r="F202" s="44"/>
      <c r="G202" s="44"/>
      <c r="H202" s="44">
        <v>0.75419999999999998</v>
      </c>
      <c r="I202" s="44"/>
      <c r="J202" s="44"/>
      <c r="L202" s="45">
        <v>0.8</v>
      </c>
      <c r="M202" s="45"/>
      <c r="N202" s="45"/>
      <c r="O202" s="45"/>
      <c r="P202" s="45"/>
      <c r="Q202" s="45"/>
      <c r="R202" s="45">
        <v>1.0154000000000001</v>
      </c>
      <c r="S202" s="45"/>
      <c r="T202" s="45"/>
    </row>
    <row r="203" spans="2:20">
      <c r="B203" s="44">
        <v>0.58310000000000006</v>
      </c>
      <c r="C203" s="44"/>
      <c r="D203" s="44"/>
      <c r="E203" s="44">
        <v>0.85440000000000005</v>
      </c>
      <c r="F203" s="44"/>
      <c r="G203" s="44"/>
      <c r="H203" s="44">
        <v>0.47430000000000005</v>
      </c>
      <c r="I203" s="44"/>
      <c r="J203" s="44"/>
      <c r="L203" s="45">
        <v>0.73330000000000006</v>
      </c>
      <c r="M203" s="45"/>
      <c r="N203" s="45"/>
      <c r="O203" s="45"/>
      <c r="P203" s="45"/>
      <c r="Q203" s="45"/>
      <c r="R203" s="45">
        <v>0.81099999999999994</v>
      </c>
      <c r="S203" s="45"/>
      <c r="T203" s="45"/>
    </row>
    <row r="204" spans="2:20">
      <c r="B204" s="44">
        <v>0.7</v>
      </c>
      <c r="C204" s="44"/>
      <c r="D204" s="44"/>
      <c r="E204" s="44">
        <v>1.1000000000000001</v>
      </c>
      <c r="F204" s="44"/>
      <c r="G204" s="44"/>
      <c r="H204" s="44">
        <v>1.3416000000000001</v>
      </c>
      <c r="I204" s="44"/>
      <c r="J204" s="44"/>
      <c r="L204" s="45">
        <v>0.54969999999999997</v>
      </c>
      <c r="M204" s="45"/>
      <c r="N204" s="45"/>
      <c r="O204" s="45"/>
      <c r="P204" s="45"/>
      <c r="Q204" s="45"/>
      <c r="R204" s="45">
        <v>0.85370000000000013</v>
      </c>
      <c r="S204" s="45"/>
      <c r="T204" s="45"/>
    </row>
    <row r="205" spans="2:20">
      <c r="B205" s="44">
        <v>0.26669999999999999</v>
      </c>
      <c r="C205" s="44"/>
      <c r="D205" s="44"/>
      <c r="E205" s="44">
        <v>1.077</v>
      </c>
      <c r="F205" s="44"/>
      <c r="G205" s="44"/>
      <c r="H205" s="44">
        <v>0.80619999999999992</v>
      </c>
      <c r="I205" s="44"/>
      <c r="J205" s="44"/>
      <c r="L205" s="45">
        <v>0.68240000000000001</v>
      </c>
      <c r="M205" s="45"/>
      <c r="N205" s="45"/>
      <c r="O205" s="45"/>
      <c r="P205" s="45"/>
      <c r="Q205" s="45"/>
      <c r="R205" s="45">
        <v>0.6744</v>
      </c>
      <c r="S205" s="45"/>
      <c r="T205" s="45"/>
    </row>
    <row r="206" spans="2:20">
      <c r="B206" s="44">
        <v>0.66669999999999996</v>
      </c>
      <c r="C206" s="44"/>
      <c r="D206" s="44"/>
      <c r="E206" s="44">
        <v>1.1705000000000001</v>
      </c>
      <c r="F206" s="44"/>
      <c r="G206" s="44"/>
      <c r="H206" s="44">
        <v>1.4422000000000001</v>
      </c>
      <c r="I206" s="44"/>
      <c r="J206" s="44"/>
      <c r="L206" s="45">
        <v>0.65739999999999998</v>
      </c>
      <c r="M206" s="45"/>
      <c r="N206" s="45"/>
      <c r="O206" s="45"/>
      <c r="P206" s="45"/>
      <c r="Q206" s="45"/>
      <c r="R206" s="45">
        <v>0.7843</v>
      </c>
      <c r="S206" s="45"/>
      <c r="T206" s="45"/>
    </row>
    <row r="207" spans="2:20">
      <c r="B207" s="44">
        <v>0.60370000000000001</v>
      </c>
      <c r="C207" s="44"/>
      <c r="D207" s="44"/>
      <c r="E207" s="44">
        <v>0.68010000000000004</v>
      </c>
      <c r="F207" s="44"/>
      <c r="G207" s="44"/>
      <c r="H207" s="44">
        <v>0.9</v>
      </c>
      <c r="I207" s="44"/>
      <c r="J207" s="44"/>
      <c r="L207" s="45">
        <v>0.76819999999999999</v>
      </c>
      <c r="M207" s="45"/>
      <c r="N207" s="45"/>
      <c r="O207" s="45"/>
      <c r="P207" s="45"/>
      <c r="Q207" s="45"/>
      <c r="R207" s="45">
        <v>0.71799999999999997</v>
      </c>
      <c r="S207" s="45"/>
      <c r="T207" s="45"/>
    </row>
    <row r="208" spans="2:20">
      <c r="B208" s="44">
        <v>0.80549999999999999</v>
      </c>
      <c r="C208" s="44"/>
      <c r="D208" s="44"/>
      <c r="E208" s="44">
        <v>1.0176000000000001</v>
      </c>
      <c r="F208" s="44"/>
      <c r="G208" s="44"/>
      <c r="H208" s="44">
        <v>1.4906999999999999</v>
      </c>
      <c r="I208" s="44"/>
      <c r="J208" s="44"/>
      <c r="L208" s="45">
        <v>0.61799999999999999</v>
      </c>
      <c r="M208" s="45"/>
      <c r="N208" s="45"/>
      <c r="O208" s="45"/>
      <c r="P208" s="45"/>
      <c r="Q208" s="45"/>
      <c r="R208" s="45">
        <v>0.59630000000000005</v>
      </c>
      <c r="S208" s="45"/>
      <c r="T208" s="45"/>
    </row>
    <row r="209" spans="2:20">
      <c r="B209" s="44">
        <v>0.5333</v>
      </c>
      <c r="C209" s="44"/>
      <c r="D209" s="44"/>
      <c r="E209" s="44">
        <v>1.1926000000000001</v>
      </c>
      <c r="F209" s="44"/>
      <c r="G209" s="44"/>
      <c r="H209" s="44">
        <v>0.67080000000000006</v>
      </c>
      <c r="I209" s="44"/>
      <c r="J209" s="44"/>
      <c r="L209" s="45"/>
      <c r="M209" s="45"/>
      <c r="N209" s="45"/>
      <c r="O209" s="45"/>
      <c r="P209" s="45"/>
      <c r="Q209" s="45"/>
      <c r="R209" s="45">
        <v>0.96150000000000002</v>
      </c>
      <c r="S209" s="45"/>
      <c r="T209" s="45"/>
    </row>
    <row r="210" spans="2:20">
      <c r="B210" s="44">
        <v>0.78259999999999996</v>
      </c>
      <c r="C210" s="44"/>
      <c r="D210" s="44"/>
      <c r="E210" s="44">
        <v>0.5897</v>
      </c>
      <c r="F210" s="44"/>
      <c r="G210" s="44"/>
      <c r="H210" s="44">
        <v>0.68640000000000001</v>
      </c>
      <c r="I210" s="44"/>
      <c r="J210" s="44"/>
      <c r="L210" s="45"/>
      <c r="M210" s="45"/>
      <c r="N210" s="45"/>
      <c r="O210" s="45"/>
      <c r="P210" s="45"/>
      <c r="Q210" s="45"/>
      <c r="R210" s="45">
        <v>0.66669999999999996</v>
      </c>
      <c r="S210" s="45"/>
      <c r="T210" s="45"/>
    </row>
    <row r="211" spans="2:20">
      <c r="B211" s="44">
        <v>0.42160000000000003</v>
      </c>
      <c r="C211" s="44"/>
      <c r="D211" s="44"/>
      <c r="E211" s="44">
        <v>0.9</v>
      </c>
      <c r="F211" s="44"/>
      <c r="G211" s="44"/>
      <c r="H211" s="44">
        <v>1.2806</v>
      </c>
      <c r="I211" s="44"/>
      <c r="J211" s="44"/>
      <c r="L211" s="45"/>
      <c r="M211" s="45"/>
      <c r="N211" s="45"/>
      <c r="O211" s="45"/>
      <c r="P211" s="45"/>
      <c r="Q211" s="45"/>
      <c r="R211" s="45">
        <v>0.59630000000000005</v>
      </c>
      <c r="S211" s="45"/>
      <c r="T211" s="45"/>
    </row>
    <row r="212" spans="2:20">
      <c r="B212" s="44">
        <v>1.2855000000000001</v>
      </c>
      <c r="C212" s="44"/>
      <c r="D212" s="44"/>
      <c r="E212" s="44">
        <v>1.0687</v>
      </c>
      <c r="F212" s="44"/>
      <c r="G212" s="44"/>
      <c r="H212" s="44">
        <v>0.86620000000000008</v>
      </c>
      <c r="I212" s="44"/>
      <c r="J212" s="44"/>
      <c r="L212" s="45"/>
      <c r="M212" s="45"/>
      <c r="N212" s="45"/>
      <c r="O212" s="45"/>
      <c r="P212" s="45"/>
      <c r="Q212" s="45"/>
      <c r="R212" s="45">
        <v>1.0142</v>
      </c>
      <c r="S212" s="45"/>
      <c r="T212" s="45"/>
    </row>
    <row r="213" spans="2:20">
      <c r="B213" s="44">
        <v>0.7087</v>
      </c>
      <c r="C213" s="44"/>
      <c r="D213" s="44"/>
      <c r="E213" s="44">
        <v>1.0371000000000001</v>
      </c>
      <c r="F213" s="44"/>
      <c r="G213" s="44"/>
      <c r="H213" s="44">
        <v>0.8246</v>
      </c>
      <c r="I213" s="44"/>
      <c r="J213" s="44"/>
      <c r="L213" s="45"/>
      <c r="M213" s="45"/>
      <c r="N213" s="45"/>
      <c r="O213" s="45"/>
      <c r="P213" s="45"/>
      <c r="Q213" s="45"/>
      <c r="R213" s="45">
        <v>0.72110000000000007</v>
      </c>
      <c r="S213" s="45"/>
      <c r="T213" s="45"/>
    </row>
    <row r="214" spans="2:20">
      <c r="B214" s="44">
        <v>0.82330000000000003</v>
      </c>
      <c r="C214" s="44"/>
      <c r="D214" s="44"/>
      <c r="E214" s="44">
        <v>1.2944</v>
      </c>
      <c r="F214" s="44"/>
      <c r="G214" s="44"/>
      <c r="H214" s="44">
        <v>1.044</v>
      </c>
      <c r="I214" s="44"/>
      <c r="J214" s="44"/>
      <c r="L214" s="45"/>
      <c r="M214" s="45"/>
      <c r="N214" s="45"/>
      <c r="O214" s="45"/>
      <c r="P214" s="45"/>
      <c r="Q214" s="45"/>
      <c r="R214" s="45">
        <v>0.94280000000000008</v>
      </c>
      <c r="S214" s="45"/>
      <c r="T214" s="45"/>
    </row>
    <row r="215" spans="2:20">
      <c r="B215" s="44">
        <v>0.9657</v>
      </c>
      <c r="C215" s="44"/>
      <c r="D215" s="44"/>
      <c r="E215" s="44">
        <v>1.0699999999999998</v>
      </c>
      <c r="F215" s="44"/>
      <c r="G215" s="44"/>
      <c r="H215" s="44">
        <v>1.075</v>
      </c>
      <c r="I215" s="44"/>
      <c r="J215" s="44"/>
    </row>
    <row r="216" spans="2:20">
      <c r="B216" s="44">
        <v>0.5333</v>
      </c>
      <c r="C216" s="44"/>
      <c r="D216" s="44"/>
      <c r="E216" s="44">
        <v>0.98429999999999995</v>
      </c>
      <c r="F216" s="44"/>
      <c r="G216" s="44"/>
      <c r="H216" s="44">
        <v>1.0699999999999998</v>
      </c>
      <c r="I216" s="44"/>
      <c r="J216" s="44"/>
    </row>
    <row r="217" spans="2:20">
      <c r="B217" s="44">
        <v>1.1800000000000002</v>
      </c>
      <c r="C217" s="44"/>
      <c r="D217" s="44"/>
      <c r="E217" s="44">
        <v>0.79299999999999993</v>
      </c>
      <c r="F217" s="44"/>
      <c r="G217" s="44"/>
      <c r="H217" s="44">
        <v>1.5116000000000001</v>
      </c>
      <c r="I217" s="44"/>
      <c r="J217" s="44"/>
    </row>
    <row r="218" spans="2:20">
      <c r="B218" s="44">
        <v>1.1705000000000001</v>
      </c>
      <c r="C218" s="44"/>
      <c r="D218" s="44"/>
      <c r="E218" s="44">
        <v>0.69630000000000003</v>
      </c>
      <c r="F218" s="44"/>
      <c r="G218" s="44"/>
      <c r="H218" s="44">
        <v>1.1000000000000001</v>
      </c>
      <c r="I218" s="44"/>
      <c r="J218" s="44"/>
    </row>
    <row r="219" spans="2:20">
      <c r="B219" s="44">
        <v>0.95450000000000002</v>
      </c>
      <c r="C219" s="44"/>
      <c r="D219" s="44"/>
      <c r="E219" s="44">
        <v>1.077</v>
      </c>
      <c r="F219" s="44"/>
      <c r="G219" s="44"/>
      <c r="H219" s="44">
        <v>1.0087999999999999</v>
      </c>
      <c r="I219" s="44"/>
      <c r="J219" s="44"/>
    </row>
    <row r="220" spans="2:20">
      <c r="B220" s="44">
        <v>0.75659999999999994</v>
      </c>
      <c r="C220" s="44"/>
      <c r="D220" s="44"/>
      <c r="E220" s="44">
        <v>0.60370000000000001</v>
      </c>
      <c r="F220" s="44"/>
      <c r="G220" s="44"/>
      <c r="H220" s="44">
        <v>0.95130000000000003</v>
      </c>
      <c r="I220" s="44"/>
      <c r="J220" s="44"/>
    </row>
    <row r="221" spans="2:20">
      <c r="B221" s="44">
        <v>0.41769999999999996</v>
      </c>
      <c r="C221" s="44"/>
      <c r="D221" s="44"/>
      <c r="E221" s="44">
        <v>1.4727000000000001</v>
      </c>
      <c r="F221" s="44"/>
      <c r="G221" s="44"/>
      <c r="H221" s="44">
        <v>0.92620000000000002</v>
      </c>
      <c r="I221" s="44"/>
      <c r="J221" s="44"/>
    </row>
    <row r="222" spans="2:20">
      <c r="B222" s="44">
        <v>0.46100000000000002</v>
      </c>
      <c r="C222" s="44"/>
      <c r="D222" s="44"/>
      <c r="E222" s="44">
        <v>0.73639999999999994</v>
      </c>
      <c r="F222" s="44"/>
      <c r="G222" s="44"/>
      <c r="H222" s="44">
        <v>0.70179999999999998</v>
      </c>
      <c r="I222" s="44"/>
      <c r="J222" s="44"/>
    </row>
    <row r="223" spans="2:20">
      <c r="B223" s="44">
        <v>0.54669999999999996</v>
      </c>
      <c r="C223" s="44"/>
      <c r="D223" s="44"/>
      <c r="E223" s="44">
        <v>0.8246</v>
      </c>
      <c r="F223" s="44"/>
      <c r="G223" s="44"/>
      <c r="H223" s="44">
        <v>1</v>
      </c>
      <c r="I223" s="44"/>
      <c r="J223" s="44"/>
    </row>
    <row r="224" spans="2:20">
      <c r="B224" s="44">
        <v>0.64029999999999998</v>
      </c>
      <c r="C224" s="44"/>
      <c r="D224" s="44"/>
      <c r="E224" s="44">
        <v>0.74329999999999996</v>
      </c>
      <c r="F224" s="44"/>
      <c r="G224" s="44"/>
      <c r="H224" s="44">
        <v>0.81379999999999997</v>
      </c>
      <c r="I224" s="44"/>
      <c r="J224" s="44"/>
    </row>
    <row r="225" spans="2:10">
      <c r="B225" s="44">
        <v>0.38869999999999999</v>
      </c>
      <c r="C225" s="44"/>
      <c r="D225" s="44"/>
      <c r="E225" s="44">
        <v>1.4016</v>
      </c>
      <c r="F225" s="44"/>
      <c r="G225" s="44"/>
      <c r="H225" s="44">
        <v>0.9</v>
      </c>
      <c r="I225" s="44"/>
      <c r="J225" s="44"/>
    </row>
    <row r="226" spans="2:10">
      <c r="B226" s="44">
        <v>0.63250000000000006</v>
      </c>
      <c r="C226" s="44"/>
      <c r="D226" s="44"/>
      <c r="E226" s="44">
        <v>1.3131999999999999</v>
      </c>
      <c r="F226" s="44"/>
      <c r="G226" s="44"/>
      <c r="H226" s="44">
        <v>1.3499000000000001</v>
      </c>
      <c r="I226" s="44"/>
      <c r="J226" s="44"/>
    </row>
    <row r="227" spans="2:10">
      <c r="B227" s="44">
        <v>0.89689999999999992</v>
      </c>
      <c r="C227" s="44"/>
      <c r="D227" s="44"/>
      <c r="E227" s="44">
        <v>0.90549999999999997</v>
      </c>
      <c r="F227" s="44"/>
      <c r="G227" s="44"/>
      <c r="H227" s="44">
        <v>0.94339999999999991</v>
      </c>
      <c r="I227" s="44"/>
      <c r="J227" s="44"/>
    </row>
    <row r="228" spans="2:10">
      <c r="B228" s="44">
        <v>0.55879999999999996</v>
      </c>
      <c r="C228" s="44"/>
      <c r="D228" s="44"/>
      <c r="E228" s="44">
        <v>1.0307999999999999</v>
      </c>
      <c r="F228" s="44"/>
      <c r="G228" s="44"/>
      <c r="H228" s="44">
        <v>1</v>
      </c>
      <c r="I228" s="44"/>
      <c r="J228" s="44"/>
    </row>
    <row r="229" spans="2:10">
      <c r="B229" s="44">
        <v>1.2824</v>
      </c>
      <c r="C229" s="44"/>
      <c r="D229" s="44"/>
      <c r="E229" s="44">
        <v>0.82010000000000005</v>
      </c>
      <c r="F229" s="44"/>
      <c r="G229" s="44"/>
      <c r="H229" s="44">
        <v>0.48070000000000002</v>
      </c>
      <c r="I229" s="44"/>
      <c r="J229" s="44"/>
    </row>
    <row r="230" spans="2:10">
      <c r="B230" s="44">
        <v>1.5077</v>
      </c>
      <c r="C230" s="44"/>
      <c r="D230" s="44"/>
      <c r="E230" s="44">
        <v>0.99109999999999998</v>
      </c>
      <c r="F230" s="44"/>
      <c r="G230" s="44"/>
      <c r="H230" s="44">
        <v>1.0087999999999999</v>
      </c>
      <c r="I230" s="44"/>
      <c r="J230" s="44"/>
    </row>
    <row r="231" spans="2:10">
      <c r="B231" s="44">
        <v>0.50250000000000006</v>
      </c>
      <c r="C231" s="44"/>
      <c r="D231" s="44"/>
      <c r="E231" s="44"/>
      <c r="F231" s="44"/>
      <c r="G231" s="44"/>
      <c r="H231" s="44">
        <v>0.7087</v>
      </c>
      <c r="I231" s="44"/>
      <c r="J231" s="44"/>
    </row>
    <row r="232" spans="2:10">
      <c r="B232" s="44">
        <v>0.66669999999999996</v>
      </c>
      <c r="C232" s="44"/>
      <c r="D232" s="44"/>
      <c r="E232" s="44"/>
      <c r="F232" s="44"/>
      <c r="G232" s="44"/>
      <c r="H232" s="44">
        <v>1.0259</v>
      </c>
      <c r="I232" s="44"/>
      <c r="J232" s="44"/>
    </row>
    <row r="233" spans="2:10">
      <c r="B233" s="44">
        <v>0.33330000000000004</v>
      </c>
      <c r="C233" s="44"/>
      <c r="D233" s="44"/>
      <c r="E233" s="44"/>
      <c r="F233" s="44"/>
      <c r="G233" s="44"/>
      <c r="H233" s="44">
        <v>0.36059999999999998</v>
      </c>
      <c r="I233" s="44"/>
      <c r="J233" s="44"/>
    </row>
    <row r="234" spans="2:10">
      <c r="B234" s="44">
        <v>0.90679999999999994</v>
      </c>
      <c r="C234" s="44"/>
      <c r="D234" s="44"/>
      <c r="E234" s="44"/>
      <c r="F234" s="44"/>
      <c r="G234" s="44"/>
      <c r="H234" s="44">
        <v>1.0154000000000001</v>
      </c>
      <c r="I234" s="44"/>
      <c r="J234" s="44"/>
    </row>
    <row r="235" spans="2:10">
      <c r="B235" s="44">
        <v>0.36059999999999998</v>
      </c>
      <c r="C235" s="44"/>
      <c r="D235" s="44"/>
      <c r="E235" s="44"/>
      <c r="F235" s="44"/>
      <c r="G235" s="44"/>
      <c r="H235" s="44">
        <v>1.1926000000000001</v>
      </c>
      <c r="I235" s="44"/>
      <c r="J235" s="44"/>
    </row>
    <row r="236" spans="2:10">
      <c r="B236" s="44">
        <v>0.57350000000000001</v>
      </c>
      <c r="C236" s="44"/>
      <c r="D236" s="44"/>
      <c r="E236" s="44"/>
      <c r="F236" s="44"/>
      <c r="G236" s="44"/>
      <c r="H236" s="44">
        <v>0.94339999999999991</v>
      </c>
      <c r="I236" s="44"/>
      <c r="J236" s="44"/>
    </row>
    <row r="237" spans="2:10">
      <c r="B237" s="44">
        <v>0.55230000000000001</v>
      </c>
      <c r="C237" s="44"/>
      <c r="D237" s="44"/>
      <c r="E237" s="44"/>
      <c r="F237" s="44"/>
      <c r="G237" s="44"/>
      <c r="H237" s="44">
        <v>1.0817000000000001</v>
      </c>
      <c r="I237" s="44"/>
      <c r="J237" s="44"/>
    </row>
    <row r="238" spans="2:10">
      <c r="B238" s="44">
        <v>0.40140000000000003</v>
      </c>
      <c r="C238" s="44"/>
      <c r="D238" s="44"/>
      <c r="E238" s="44"/>
      <c r="F238" s="44"/>
      <c r="G238" s="44"/>
      <c r="H238" s="44">
        <v>0.80619999999999992</v>
      </c>
      <c r="I238" s="44"/>
      <c r="J238" s="44"/>
    </row>
    <row r="239" spans="2:10">
      <c r="B239" s="44">
        <v>0.93390000000000006</v>
      </c>
      <c r="C239" s="44"/>
      <c r="D239" s="44"/>
      <c r="E239" s="44"/>
      <c r="F239" s="44"/>
      <c r="G239" s="44"/>
      <c r="H239" s="44">
        <v>1.2207000000000001</v>
      </c>
      <c r="I239" s="44"/>
      <c r="J239" s="44"/>
    </row>
    <row r="240" spans="2:10">
      <c r="B240" s="44">
        <v>1.0762</v>
      </c>
      <c r="C240" s="44"/>
      <c r="D240" s="44"/>
      <c r="E240" s="44"/>
      <c r="F240" s="44"/>
      <c r="G240" s="44"/>
      <c r="H240" s="44">
        <v>1.2529999999999999</v>
      </c>
      <c r="I240" s="44"/>
      <c r="J240" s="44"/>
    </row>
    <row r="241" spans="2:10">
      <c r="B241" s="44">
        <v>0.56569999999999998</v>
      </c>
      <c r="C241" s="44"/>
      <c r="D241" s="44"/>
      <c r="E241" s="44"/>
      <c r="F241" s="44"/>
      <c r="G241" s="44"/>
      <c r="H241" s="44">
        <v>0.54969999999999997</v>
      </c>
      <c r="I241" s="44"/>
      <c r="J241" s="44"/>
    </row>
    <row r="242" spans="2:10">
      <c r="B242" s="44">
        <v>0.62890000000000001</v>
      </c>
      <c r="C242" s="44"/>
      <c r="D242" s="44"/>
      <c r="E242" s="44"/>
      <c r="F242" s="44"/>
      <c r="G242" s="44"/>
      <c r="H242" s="44">
        <v>0.86599999999999999</v>
      </c>
      <c r="I242" s="44"/>
      <c r="J242" s="44"/>
    </row>
    <row r="243" spans="2:10">
      <c r="B243" s="44">
        <v>1.0687</v>
      </c>
      <c r="C243" s="44"/>
      <c r="D243" s="44"/>
      <c r="E243" s="44"/>
      <c r="F243" s="44"/>
      <c r="G243" s="44"/>
      <c r="H243" s="44">
        <v>1</v>
      </c>
      <c r="I243" s="44"/>
      <c r="J243" s="44"/>
    </row>
    <row r="244" spans="2:10">
      <c r="B244" s="44">
        <v>0.6946</v>
      </c>
      <c r="C244" s="44"/>
      <c r="D244" s="44"/>
      <c r="E244" s="44"/>
      <c r="F244" s="44"/>
      <c r="G244" s="44"/>
      <c r="H244" s="44">
        <v>0.86919999999999997</v>
      </c>
      <c r="I244" s="44"/>
      <c r="J244" s="44"/>
    </row>
    <row r="245" spans="2:10">
      <c r="B245" s="44">
        <v>0.53749999999999998</v>
      </c>
      <c r="C245" s="44"/>
      <c r="D245" s="44"/>
      <c r="E245" s="44"/>
      <c r="F245" s="44"/>
      <c r="G245" s="44"/>
      <c r="H245" s="44">
        <v>0.40549999999999997</v>
      </c>
      <c r="I245" s="44"/>
      <c r="J245" s="44"/>
    </row>
    <row r="246" spans="2:10">
      <c r="B246" s="44">
        <v>0.63250000000000006</v>
      </c>
      <c r="C246" s="44"/>
      <c r="D246" s="44"/>
      <c r="E246" s="44"/>
      <c r="F246" s="44"/>
      <c r="G246" s="44"/>
      <c r="H246" s="44">
        <v>0.63250000000000006</v>
      </c>
      <c r="I246" s="44"/>
      <c r="J246" s="44"/>
    </row>
    <row r="247" spans="2:10">
      <c r="B247" s="44">
        <v>0.33540000000000003</v>
      </c>
      <c r="C247" s="44"/>
      <c r="D247" s="44"/>
      <c r="E247" s="44"/>
      <c r="F247" s="44"/>
      <c r="G247" s="44"/>
      <c r="H247" s="44">
        <v>1.3131999999999999</v>
      </c>
      <c r="I247" s="44"/>
      <c r="J247" s="44"/>
    </row>
    <row r="248" spans="2:10">
      <c r="B248" s="44">
        <v>0.96150000000000002</v>
      </c>
      <c r="C248" s="44"/>
      <c r="D248" s="44"/>
      <c r="E248" s="44"/>
      <c r="F248" s="44"/>
      <c r="G248" s="44"/>
      <c r="H248" s="44">
        <v>0.8</v>
      </c>
      <c r="I248" s="44"/>
      <c r="J248" s="44"/>
    </row>
    <row r="249" spans="2:10">
      <c r="B249" s="44">
        <v>0.60209999999999997</v>
      </c>
      <c r="C249" s="44"/>
      <c r="D249" s="44"/>
      <c r="E249" s="44"/>
      <c r="F249" s="44"/>
      <c r="G249" s="44"/>
      <c r="H249" s="44">
        <v>0.90679999999999994</v>
      </c>
      <c r="I249" s="44"/>
      <c r="J249" s="44"/>
    </row>
    <row r="250" spans="2:10">
      <c r="B250" s="44">
        <v>0.56010000000000004</v>
      </c>
      <c r="C250" s="44"/>
      <c r="D250" s="44"/>
      <c r="E250" s="44"/>
      <c r="F250" s="44"/>
      <c r="G250" s="44"/>
      <c r="H250" s="44">
        <v>0.71799999999999997</v>
      </c>
      <c r="I250" s="44"/>
      <c r="J250" s="44"/>
    </row>
    <row r="251" spans="2:10">
      <c r="B251" s="44">
        <v>0.55230000000000001</v>
      </c>
      <c r="C251" s="44"/>
      <c r="D251" s="44"/>
      <c r="E251" s="44"/>
      <c r="F251" s="44"/>
      <c r="G251" s="44"/>
      <c r="H251" s="44">
        <v>0.62890000000000001</v>
      </c>
      <c r="I251" s="44"/>
      <c r="J251" s="44"/>
    </row>
    <row r="252" spans="2:10">
      <c r="B252" s="44">
        <v>0.65759999999999996</v>
      </c>
      <c r="C252" s="44"/>
      <c r="D252" s="44"/>
      <c r="E252" s="44"/>
      <c r="F252" s="44"/>
      <c r="G252" s="44"/>
      <c r="H252" s="44">
        <v>0.74329999999999996</v>
      </c>
      <c r="I252" s="44"/>
      <c r="J252" s="44"/>
    </row>
    <row r="253" spans="2:10">
      <c r="B253" s="44">
        <v>0.47640000000000005</v>
      </c>
      <c r="C253" s="44"/>
      <c r="D253" s="44"/>
      <c r="E253" s="44"/>
      <c r="F253" s="44"/>
      <c r="G253" s="44"/>
      <c r="H253" s="44">
        <v>0.65</v>
      </c>
      <c r="I253" s="44"/>
      <c r="J253" s="44"/>
    </row>
    <row r="254" spans="2:10">
      <c r="B254" s="44">
        <v>0.4</v>
      </c>
      <c r="C254" s="44"/>
      <c r="D254" s="44"/>
      <c r="E254" s="44"/>
      <c r="F254" s="44"/>
      <c r="G254" s="44"/>
      <c r="H254" s="44">
        <v>0.48070000000000002</v>
      </c>
      <c r="I254" s="44"/>
      <c r="J254" s="44"/>
    </row>
    <row r="255" spans="2:10">
      <c r="B255" s="44">
        <v>0.58310000000000006</v>
      </c>
      <c r="C255" s="44"/>
      <c r="D255" s="44"/>
      <c r="E255" s="44"/>
      <c r="F255" s="44"/>
      <c r="G255" s="44"/>
      <c r="H255" s="44">
        <v>1.3928</v>
      </c>
      <c r="I255" s="44"/>
      <c r="J255" s="44"/>
    </row>
    <row r="256" spans="2:10">
      <c r="B256" s="44">
        <v>0.7944</v>
      </c>
      <c r="C256" s="44"/>
      <c r="D256" s="44"/>
      <c r="E256" s="44"/>
      <c r="F256" s="44"/>
      <c r="G256" s="44"/>
      <c r="H256" s="44">
        <v>0.89440000000000008</v>
      </c>
      <c r="I256" s="44"/>
      <c r="J256" s="44"/>
    </row>
    <row r="257" spans="2:10">
      <c r="B257" s="44">
        <v>0.54969999999999997</v>
      </c>
      <c r="C257" s="44"/>
      <c r="D257" s="44"/>
      <c r="E257" s="44"/>
      <c r="F257" s="44"/>
      <c r="G257" s="44"/>
      <c r="H257" s="44">
        <v>0.82899999999999996</v>
      </c>
      <c r="I257" s="44"/>
      <c r="J257" s="44"/>
    </row>
    <row r="258" spans="2:10">
      <c r="B258" s="44">
        <v>0.6</v>
      </c>
      <c r="C258" s="44"/>
      <c r="D258" s="44"/>
      <c r="E258" s="44"/>
      <c r="F258" s="44"/>
      <c r="G258" s="44"/>
      <c r="H258" s="44">
        <v>0.90679999999999994</v>
      </c>
      <c r="I258" s="44"/>
      <c r="J258" s="44"/>
    </row>
    <row r="259" spans="2:10">
      <c r="B259" s="44">
        <v>0</v>
      </c>
      <c r="C259" s="44"/>
      <c r="D259" s="44"/>
      <c r="E259" s="44"/>
      <c r="F259" s="44"/>
      <c r="G259" s="44"/>
      <c r="H259" s="44">
        <v>0.94280000000000008</v>
      </c>
      <c r="I259" s="44"/>
      <c r="J259" s="44"/>
    </row>
    <row r="260" spans="2:10">
      <c r="B260" s="44">
        <v>0.65999999999999992</v>
      </c>
      <c r="C260" s="44"/>
      <c r="D260" s="44"/>
      <c r="E260" s="44"/>
      <c r="F260" s="44"/>
      <c r="G260" s="44"/>
      <c r="H260" s="44">
        <v>0.90549999999999997</v>
      </c>
      <c r="I260" s="44"/>
      <c r="J260" s="44"/>
    </row>
    <row r="261" spans="2:10">
      <c r="B261" s="44">
        <v>0.55000000000000004</v>
      </c>
      <c r="C261" s="44"/>
      <c r="D261" s="44"/>
      <c r="E261" s="44"/>
      <c r="F261" s="44"/>
      <c r="G261" s="44"/>
      <c r="H261" s="44">
        <v>0.8246</v>
      </c>
      <c r="I261" s="44"/>
      <c r="J261" s="44"/>
    </row>
    <row r="262" spans="2:10">
      <c r="B262" s="44">
        <v>0.33330000000000004</v>
      </c>
      <c r="C262" s="44"/>
      <c r="D262" s="44"/>
      <c r="E262" s="44"/>
      <c r="F262" s="44"/>
      <c r="G262" s="44"/>
      <c r="H262" s="44">
        <v>1.0295999999999998</v>
      </c>
      <c r="I262" s="44"/>
      <c r="J262" s="44"/>
    </row>
    <row r="263" spans="2:10">
      <c r="B263" s="44">
        <v>0.48529999999999995</v>
      </c>
      <c r="C263" s="44"/>
      <c r="D263" s="44"/>
      <c r="E263" s="44"/>
      <c r="F263" s="44"/>
      <c r="G263" s="44"/>
      <c r="H263" s="44">
        <v>1.044</v>
      </c>
      <c r="I263" s="44"/>
      <c r="J263" s="44"/>
    </row>
    <row r="264" spans="2:10">
      <c r="B264" s="44">
        <v>0.52069999999999994</v>
      </c>
      <c r="C264" s="44"/>
      <c r="D264" s="44"/>
      <c r="E264" s="44"/>
      <c r="F264" s="44"/>
      <c r="G264" s="44"/>
      <c r="H264" s="44">
        <v>0.6</v>
      </c>
      <c r="I264" s="44"/>
      <c r="J264" s="44"/>
    </row>
    <row r="265" spans="2:10">
      <c r="B265" s="44">
        <v>0.33989999999999998</v>
      </c>
      <c r="C265" s="44"/>
      <c r="D265" s="44"/>
      <c r="E265" s="44"/>
      <c r="F265" s="44"/>
      <c r="G265" s="44"/>
      <c r="H265" s="44">
        <v>0.84849999999999992</v>
      </c>
      <c r="I265" s="44"/>
      <c r="J265" s="44"/>
    </row>
    <row r="266" spans="2:10">
      <c r="B266" s="44">
        <v>0.42160000000000003</v>
      </c>
      <c r="C266" s="44"/>
      <c r="D266" s="44"/>
      <c r="E266" s="44"/>
      <c r="F266" s="44"/>
      <c r="G266" s="44"/>
      <c r="H266" s="44">
        <v>0.66669999999999996</v>
      </c>
      <c r="I266" s="44"/>
      <c r="J266" s="44"/>
    </row>
    <row r="267" spans="2:10">
      <c r="B267" s="44">
        <v>1.0050000000000001</v>
      </c>
      <c r="C267" s="44"/>
      <c r="D267" s="44"/>
      <c r="E267" s="44"/>
      <c r="F267" s="44"/>
      <c r="G267" s="44"/>
      <c r="H267" s="44">
        <v>1.2648999999999999</v>
      </c>
      <c r="I267" s="44"/>
      <c r="J267" s="44"/>
    </row>
    <row r="268" spans="2:10">
      <c r="B268" s="44">
        <v>0.80619999999999992</v>
      </c>
      <c r="C268" s="44"/>
      <c r="D268" s="44"/>
      <c r="E268" s="44"/>
      <c r="F268" s="44"/>
      <c r="G268" s="44"/>
      <c r="H268" s="44">
        <v>0.44720000000000004</v>
      </c>
      <c r="I268" s="44"/>
      <c r="J268" s="44"/>
    </row>
    <row r="269" spans="2:10">
      <c r="B269" s="44">
        <v>0.53749999999999998</v>
      </c>
      <c r="C269" s="44"/>
      <c r="D269" s="44"/>
      <c r="E269" s="44"/>
      <c r="F269" s="44"/>
      <c r="G269" s="44"/>
      <c r="H269" s="44">
        <v>1</v>
      </c>
      <c r="I269" s="44"/>
      <c r="J269" s="44"/>
    </row>
    <row r="270" spans="2:10">
      <c r="B270" s="44">
        <v>0.80619999999999992</v>
      </c>
      <c r="C270" s="44"/>
      <c r="D270" s="44"/>
      <c r="E270" s="44"/>
      <c r="F270" s="44"/>
      <c r="G270" s="44"/>
      <c r="H270" s="44">
        <v>0.93940000000000001</v>
      </c>
      <c r="I270" s="44"/>
      <c r="J270" s="44"/>
    </row>
    <row r="271" spans="2:10">
      <c r="B271" s="44">
        <v>0.72799999999999998</v>
      </c>
      <c r="C271" s="44"/>
      <c r="D271" s="44"/>
      <c r="E271" s="44"/>
      <c r="F271" s="44"/>
      <c r="G271" s="44"/>
      <c r="H271" s="44">
        <v>0.76159999999999994</v>
      </c>
      <c r="I271" s="44"/>
      <c r="J271" s="44"/>
    </row>
    <row r="272" spans="2:10">
      <c r="B272" s="44">
        <v>0.6</v>
      </c>
      <c r="C272" s="44"/>
      <c r="D272" s="44"/>
      <c r="E272" s="44"/>
      <c r="F272" s="44"/>
      <c r="G272" s="44"/>
      <c r="H272" s="44">
        <v>0.71420000000000006</v>
      </c>
      <c r="I272" s="44"/>
      <c r="J272" s="44"/>
    </row>
    <row r="273" spans="2:10">
      <c r="B273" s="44">
        <v>0.63639999999999997</v>
      </c>
      <c r="C273" s="44"/>
      <c r="D273" s="44"/>
      <c r="E273" s="44"/>
      <c r="F273" s="44"/>
      <c r="G273" s="44"/>
      <c r="H273" s="44">
        <v>0.9</v>
      </c>
      <c r="I273" s="44"/>
      <c r="J273" s="44"/>
    </row>
    <row r="274" spans="2:10">
      <c r="B274" s="44">
        <v>0.65999999999999992</v>
      </c>
      <c r="C274" s="44"/>
      <c r="D274" s="44"/>
      <c r="E274" s="44"/>
      <c r="F274" s="44"/>
      <c r="G274" s="44"/>
      <c r="H274" s="44">
        <v>0.71589999999999998</v>
      </c>
      <c r="I274" s="44"/>
      <c r="J274" s="44"/>
    </row>
    <row r="275" spans="2:10">
      <c r="B275" s="44">
        <v>0.56569999999999998</v>
      </c>
      <c r="C275" s="44"/>
      <c r="D275" s="44"/>
      <c r="E275" s="44"/>
      <c r="F275" s="44"/>
      <c r="G275" s="44"/>
      <c r="H275" s="44">
        <v>0.92200000000000004</v>
      </c>
      <c r="I275" s="44"/>
      <c r="J275" s="44"/>
    </row>
    <row r="276" spans="2:10">
      <c r="B276" s="44">
        <v>0.85440000000000005</v>
      </c>
      <c r="C276" s="44"/>
      <c r="D276" s="44"/>
      <c r="E276" s="44"/>
      <c r="F276" s="44"/>
      <c r="G276" s="44"/>
      <c r="H276" s="44">
        <v>1.4906999999999999</v>
      </c>
      <c r="I276" s="44"/>
      <c r="J276" s="44"/>
    </row>
    <row r="277" spans="2:10">
      <c r="B277" s="44">
        <v>0.67270000000000008</v>
      </c>
      <c r="C277" s="44"/>
      <c r="D277" s="44"/>
      <c r="E277" s="44"/>
      <c r="F277" s="44"/>
      <c r="G277" s="44"/>
      <c r="H277" s="44">
        <v>1</v>
      </c>
      <c r="I277" s="44"/>
      <c r="J277" s="44"/>
    </row>
    <row r="278" spans="2:10">
      <c r="B278" s="44">
        <v>0.48529999999999995</v>
      </c>
      <c r="C278" s="44"/>
      <c r="D278" s="44"/>
      <c r="E278" s="44"/>
      <c r="F278" s="44"/>
      <c r="G278" s="44"/>
      <c r="H278" s="44">
        <v>0.97070000000000012</v>
      </c>
      <c r="I278" s="44"/>
      <c r="J278" s="44"/>
    </row>
    <row r="279" spans="2:10">
      <c r="B279" s="44">
        <v>0.35899999999999999</v>
      </c>
      <c r="C279" s="44"/>
      <c r="D279" s="44"/>
      <c r="E279" s="44"/>
      <c r="F279" s="44"/>
      <c r="G279" s="44"/>
      <c r="H279" s="44">
        <v>0.8276</v>
      </c>
      <c r="I279" s="44"/>
      <c r="J279" s="44"/>
    </row>
    <row r="280" spans="2:10">
      <c r="B280" s="44">
        <v>0.86020000000000008</v>
      </c>
      <c r="C280" s="44"/>
      <c r="D280" s="44"/>
      <c r="E280" s="44"/>
      <c r="F280" s="44"/>
      <c r="G280" s="44"/>
      <c r="H280" s="44">
        <v>1.0413999999999999</v>
      </c>
      <c r="I280" s="44"/>
      <c r="J280" s="44"/>
    </row>
    <row r="281" spans="2:10">
      <c r="B281" s="44">
        <v>0.89440000000000008</v>
      </c>
      <c r="C281" s="44"/>
      <c r="D281" s="44"/>
      <c r="E281" s="44"/>
      <c r="F281" s="44"/>
      <c r="G281" s="44"/>
      <c r="H281" s="44">
        <v>0.67080000000000006</v>
      </c>
      <c r="I281" s="44"/>
      <c r="J281" s="44"/>
    </row>
    <row r="282" spans="2:10">
      <c r="B282" s="44">
        <v>0.60209999999999997</v>
      </c>
      <c r="C282" s="44"/>
      <c r="D282" s="44"/>
      <c r="E282" s="44"/>
      <c r="F282" s="44"/>
      <c r="G282" s="44"/>
      <c r="H282" s="44">
        <v>1.1333</v>
      </c>
      <c r="I282" s="44"/>
      <c r="J282" s="44"/>
    </row>
    <row r="283" spans="2:10">
      <c r="B283" s="44">
        <v>0.72110000000000007</v>
      </c>
      <c r="C283" s="44"/>
      <c r="D283" s="44"/>
      <c r="E283" s="44"/>
      <c r="F283" s="44"/>
      <c r="G283" s="44"/>
      <c r="H283" s="44">
        <v>1.0852999999999999</v>
      </c>
      <c r="I283" s="44"/>
      <c r="J283" s="44"/>
    </row>
    <row r="284" spans="2:10">
      <c r="B284" s="44">
        <v>0.45279999999999998</v>
      </c>
      <c r="C284" s="44"/>
      <c r="D284" s="44"/>
      <c r="E284" s="44"/>
      <c r="F284" s="44"/>
      <c r="G284" s="44"/>
      <c r="H284" s="44">
        <v>0.50960000000000005</v>
      </c>
      <c r="I284" s="44"/>
      <c r="J284" s="44"/>
    </row>
    <row r="285" spans="2:10">
      <c r="B285" s="44">
        <v>0.47430000000000005</v>
      </c>
      <c r="C285" s="44"/>
      <c r="D285" s="44"/>
      <c r="E285" s="44"/>
      <c r="F285" s="44"/>
      <c r="G285" s="44"/>
      <c r="H285" s="44">
        <v>0.7</v>
      </c>
      <c r="I285" s="44"/>
      <c r="J285" s="44"/>
    </row>
    <row r="286" spans="2:10">
      <c r="B286" s="44">
        <v>0.60830000000000006</v>
      </c>
      <c r="C286" s="44"/>
      <c r="D286" s="44"/>
      <c r="E286" s="44"/>
      <c r="F286" s="44"/>
      <c r="G286" s="44"/>
      <c r="H286" s="44">
        <v>1.0198</v>
      </c>
      <c r="I286" s="44"/>
      <c r="J286" s="44"/>
    </row>
    <row r="287" spans="2:10">
      <c r="B287" s="44">
        <v>0.7</v>
      </c>
      <c r="C287" s="44"/>
      <c r="D287" s="44"/>
      <c r="E287" s="44"/>
      <c r="F287" s="44"/>
      <c r="G287" s="44"/>
      <c r="H287" s="44">
        <v>0.85589999999999988</v>
      </c>
      <c r="I287" s="44"/>
      <c r="J287" s="44"/>
    </row>
    <row r="288" spans="2:10">
      <c r="B288" s="44">
        <v>0.7087</v>
      </c>
      <c r="C288" s="44"/>
      <c r="D288" s="44"/>
      <c r="E288" s="44"/>
      <c r="F288" s="44"/>
      <c r="G288" s="44"/>
      <c r="H288" s="44">
        <v>0.62649999999999995</v>
      </c>
      <c r="I288" s="44"/>
      <c r="J288" s="44"/>
    </row>
    <row r="289" spans="2:10">
      <c r="B289" s="44">
        <v>0.69690000000000007</v>
      </c>
      <c r="C289" s="44"/>
      <c r="D289" s="44"/>
      <c r="E289" s="44"/>
      <c r="F289" s="44"/>
      <c r="G289" s="44"/>
      <c r="H289" s="44">
        <v>0.58520000000000005</v>
      </c>
      <c r="I289" s="44"/>
      <c r="J289" s="44"/>
    </row>
    <row r="290" spans="2:10">
      <c r="B290" s="44">
        <v>0.8246</v>
      </c>
      <c r="C290" s="44"/>
      <c r="D290" s="44"/>
      <c r="E290" s="44"/>
      <c r="F290" s="44"/>
      <c r="G290" s="44"/>
      <c r="H290" s="44">
        <v>0.90429999999999988</v>
      </c>
      <c r="I290" s="44"/>
      <c r="J290" s="44"/>
    </row>
    <row r="291" spans="2:10">
      <c r="B291" s="44">
        <v>0.89440000000000008</v>
      </c>
      <c r="C291" s="44"/>
      <c r="D291" s="44"/>
      <c r="E291" s="44"/>
      <c r="F291" s="44"/>
      <c r="G291" s="44"/>
      <c r="H291" s="44">
        <v>0.4667</v>
      </c>
      <c r="I291" s="44"/>
      <c r="J291" s="44"/>
    </row>
    <row r="292" spans="2:10">
      <c r="B292" s="44">
        <v>0.3</v>
      </c>
      <c r="C292" s="44"/>
      <c r="D292" s="44"/>
      <c r="E292" s="44"/>
      <c r="F292" s="44"/>
      <c r="G292" s="44"/>
      <c r="H292" s="44">
        <v>0.71799999999999997</v>
      </c>
      <c r="I292" s="44"/>
      <c r="J292" s="44"/>
    </row>
    <row r="293" spans="2:10">
      <c r="B293" s="44">
        <v>0.50990000000000002</v>
      </c>
      <c r="C293" s="44"/>
      <c r="D293" s="44"/>
      <c r="E293" s="44"/>
      <c r="F293" s="44"/>
      <c r="G293" s="44"/>
      <c r="H293" s="44">
        <v>0.67320000000000002</v>
      </c>
      <c r="I293" s="44"/>
      <c r="J293" s="44"/>
    </row>
    <row r="294" spans="2:10">
      <c r="B294" s="44">
        <v>0.72799999999999998</v>
      </c>
      <c r="C294" s="44"/>
      <c r="D294" s="44"/>
      <c r="E294" s="44"/>
      <c r="F294" s="44"/>
      <c r="G294" s="44"/>
      <c r="H294" s="44">
        <v>0.75429999999999997</v>
      </c>
      <c r="I294" s="44"/>
      <c r="J294" s="44"/>
    </row>
    <row r="295" spans="2:10">
      <c r="B295" s="44">
        <v>0.64029999999999998</v>
      </c>
      <c r="C295" s="44"/>
      <c r="D295" s="44"/>
      <c r="E295" s="44"/>
      <c r="F295" s="44"/>
      <c r="G295" s="44"/>
      <c r="H295" s="44">
        <v>0.7087</v>
      </c>
      <c r="I295" s="44"/>
      <c r="J295" s="44"/>
    </row>
    <row r="296" spans="2:10">
      <c r="B296" s="44">
        <v>0.58310000000000006</v>
      </c>
      <c r="C296" s="44"/>
      <c r="D296" s="44"/>
      <c r="E296" s="44"/>
      <c r="F296" s="44"/>
      <c r="G296" s="44"/>
      <c r="H296" s="44">
        <v>0.84320000000000006</v>
      </c>
      <c r="I296" s="44"/>
      <c r="J296" s="44"/>
    </row>
    <row r="297" spans="2:10">
      <c r="B297" s="44">
        <v>0.48070000000000002</v>
      </c>
      <c r="C297" s="44"/>
      <c r="D297" s="44"/>
      <c r="E297" s="44"/>
      <c r="F297" s="44"/>
      <c r="G297" s="44"/>
      <c r="H297" s="44">
        <v>0.78327000000000002</v>
      </c>
      <c r="I297" s="44"/>
      <c r="J297" s="44"/>
    </row>
    <row r="298" spans="2:10">
      <c r="B298" s="44">
        <v>0.4123</v>
      </c>
      <c r="C298" s="44"/>
      <c r="D298" s="44"/>
      <c r="E298" s="44"/>
      <c r="F298" s="44"/>
      <c r="G298" s="44"/>
      <c r="H298" s="44">
        <v>0.61460000000000004</v>
      </c>
      <c r="I298" s="44"/>
      <c r="J298" s="44"/>
    </row>
    <row r="299" spans="2:10">
      <c r="B299" s="44">
        <v>0.53749999999999998</v>
      </c>
      <c r="C299" s="44"/>
      <c r="D299" s="44"/>
      <c r="E299" s="44"/>
      <c r="F299" s="44"/>
      <c r="G299" s="44"/>
      <c r="H299" s="44">
        <v>0.74539999999999995</v>
      </c>
      <c r="I299" s="44"/>
      <c r="J299" s="44"/>
    </row>
    <row r="300" spans="2:10">
      <c r="B300" s="44">
        <v>0.42160000000000003</v>
      </c>
      <c r="C300" s="44"/>
      <c r="D300" s="44"/>
      <c r="E300" s="44"/>
      <c r="F300" s="44"/>
      <c r="G300" s="44"/>
      <c r="H300" s="44">
        <v>0.59630000000000005</v>
      </c>
      <c r="I300" s="44"/>
      <c r="J300" s="44"/>
    </row>
    <row r="301" spans="2:10">
      <c r="B301" s="44">
        <v>0.60830000000000006</v>
      </c>
      <c r="C301" s="44"/>
      <c r="D301" s="44"/>
      <c r="E301" s="44"/>
      <c r="F301" s="44"/>
      <c r="G301" s="44"/>
      <c r="H301" s="44">
        <v>0.68640000000000001</v>
      </c>
      <c r="I301" s="44"/>
      <c r="J301" s="44"/>
    </row>
    <row r="302" spans="2:10">
      <c r="B302" s="44">
        <v>0.74539999999999995</v>
      </c>
      <c r="C302" s="44"/>
      <c r="D302" s="44"/>
      <c r="E302" s="44"/>
      <c r="F302" s="44"/>
      <c r="G302" s="44"/>
      <c r="H302" s="44">
        <v>0.89440000000000008</v>
      </c>
      <c r="I302" s="44"/>
      <c r="J302" s="44"/>
    </row>
    <row r="303" spans="2:10">
      <c r="B303" s="44">
        <v>0.65</v>
      </c>
      <c r="C303" s="44"/>
      <c r="D303" s="44"/>
      <c r="E303" s="44"/>
      <c r="F303" s="44"/>
      <c r="G303" s="44"/>
      <c r="H303" s="44">
        <v>0.74260000000000004</v>
      </c>
      <c r="I303" s="44"/>
      <c r="J303" s="44"/>
    </row>
    <row r="304" spans="2:10">
      <c r="B304" s="44">
        <v>0.90139999999999998</v>
      </c>
      <c r="C304" s="44"/>
      <c r="D304" s="44"/>
      <c r="E304" s="44"/>
      <c r="F304" s="44"/>
      <c r="G304" s="44"/>
      <c r="H304" s="44">
        <v>0.6</v>
      </c>
      <c r="I304" s="44"/>
      <c r="J304" s="44"/>
    </row>
    <row r="305" spans="2:10">
      <c r="B305" s="44">
        <v>0.39049999999999996</v>
      </c>
      <c r="C305" s="44"/>
      <c r="D305" s="44"/>
      <c r="E305" s="44"/>
      <c r="F305" s="44"/>
      <c r="G305" s="44"/>
      <c r="H305" s="44">
        <v>0.84399999999999997</v>
      </c>
      <c r="I305" s="44"/>
      <c r="J305" s="44"/>
    </row>
    <row r="306" spans="2:10">
      <c r="B306" s="44">
        <v>0.4123</v>
      </c>
      <c r="C306" s="44"/>
      <c r="D306" s="44"/>
      <c r="E306" s="44"/>
      <c r="F306" s="44"/>
      <c r="G306" s="44"/>
      <c r="H306" s="44">
        <v>0.61929999999999996</v>
      </c>
      <c r="I306" s="44"/>
      <c r="J306" s="44"/>
    </row>
    <row r="307" spans="2:10">
      <c r="B307" s="44">
        <v>0.63639999999999997</v>
      </c>
      <c r="C307" s="44"/>
      <c r="D307" s="44"/>
      <c r="E307" s="44"/>
      <c r="F307" s="44"/>
      <c r="G307" s="44"/>
      <c r="H307" s="44">
        <v>0.78539999999999999</v>
      </c>
      <c r="I307" s="44"/>
      <c r="J307" s="44"/>
    </row>
    <row r="308" spans="2:10">
      <c r="B308" s="44">
        <v>0.44720000000000004</v>
      </c>
      <c r="C308" s="44"/>
      <c r="D308" s="44"/>
      <c r="E308" s="44"/>
      <c r="F308" s="44"/>
      <c r="G308" s="44"/>
      <c r="H308" s="44">
        <v>0.7601</v>
      </c>
      <c r="I308" s="44"/>
      <c r="J308" s="44"/>
    </row>
    <row r="309" spans="2:10">
      <c r="B309" s="44"/>
      <c r="C309" s="44"/>
      <c r="D309" s="44"/>
      <c r="E309" s="44"/>
      <c r="F309" s="44"/>
      <c r="G309" s="44"/>
      <c r="H309" s="44">
        <v>0.63250000000000006</v>
      </c>
      <c r="I309" s="44"/>
      <c r="J309" s="44"/>
    </row>
    <row r="310" spans="2:10">
      <c r="B310" s="44"/>
      <c r="C310" s="44"/>
      <c r="D310" s="44"/>
      <c r="E310" s="44"/>
      <c r="F310" s="44"/>
      <c r="G310" s="44"/>
      <c r="H310" s="44">
        <v>0.60830000000000006</v>
      </c>
      <c r="I310" s="44"/>
      <c r="J310" s="44"/>
    </row>
    <row r="311" spans="2:10">
      <c r="B311" s="44"/>
      <c r="C311" s="44"/>
      <c r="D311" s="44"/>
      <c r="E311" s="44"/>
      <c r="F311" s="44"/>
      <c r="G311" s="44"/>
      <c r="H311" s="44">
        <v>0.72110000000000007</v>
      </c>
      <c r="I311" s="44"/>
      <c r="J311" s="44"/>
    </row>
    <row r="312" spans="2:10">
      <c r="B312" s="44"/>
      <c r="C312" s="44"/>
      <c r="D312" s="44"/>
      <c r="E312" s="44"/>
      <c r="F312" s="44"/>
      <c r="G312" s="44"/>
      <c r="H312" s="44">
        <v>0.57230000000000003</v>
      </c>
      <c r="I312" s="44"/>
      <c r="J312" s="44"/>
    </row>
    <row r="313" spans="2:10">
      <c r="B313" s="44"/>
      <c r="C313" s="44"/>
      <c r="D313" s="44"/>
      <c r="E313" s="44"/>
      <c r="F313" s="44"/>
      <c r="G313" s="44"/>
      <c r="H313" s="44">
        <v>0.62329999999999997</v>
      </c>
      <c r="I313" s="44"/>
      <c r="J313" s="44"/>
    </row>
    <row r="314" spans="2:10">
      <c r="B314" s="44"/>
      <c r="C314" s="44"/>
      <c r="D314" s="44"/>
      <c r="E314" s="44"/>
      <c r="F314" s="44"/>
      <c r="G314" s="44"/>
      <c r="H314" s="44">
        <v>1.002</v>
      </c>
      <c r="I314" s="44"/>
      <c r="J314" s="44"/>
    </row>
    <row r="315" spans="2:10">
      <c r="B315" s="44"/>
      <c r="C315" s="44"/>
      <c r="D315" s="44"/>
      <c r="E315" s="44"/>
      <c r="F315" s="44"/>
      <c r="G315" s="44"/>
      <c r="H315" s="44">
        <v>0.56569999999999998</v>
      </c>
      <c r="I315" s="44"/>
      <c r="J315" s="44"/>
    </row>
    <row r="316" spans="2:10">
      <c r="B316" s="44"/>
      <c r="C316" s="44"/>
      <c r="D316" s="44"/>
      <c r="E316" s="44"/>
      <c r="F316" s="44"/>
      <c r="G316" s="44"/>
      <c r="H316" s="44">
        <v>0.68640000000000001</v>
      </c>
      <c r="I316" s="44"/>
      <c r="J316" s="44"/>
    </row>
  </sheetData>
  <mergeCells count="8">
    <mergeCell ref="L4:T4"/>
    <mergeCell ref="L5:N5"/>
    <mergeCell ref="O5:Q5"/>
    <mergeCell ref="R5:T5"/>
    <mergeCell ref="B5:D5"/>
    <mergeCell ref="E5:G5"/>
    <mergeCell ref="H5:J5"/>
    <mergeCell ref="B4:J4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opLeftCell="A40" zoomScaleNormal="100" workbookViewId="0"/>
  </sheetViews>
  <sheetFormatPr defaultColWidth="10.88671875" defaultRowHeight="15"/>
  <cols>
    <col min="1" max="1" width="12.33203125" style="10" bestFit="1" customWidth="1"/>
    <col min="2" max="2" width="23.44140625" style="10" bestFit="1" customWidth="1"/>
    <col min="3" max="4" width="28.44140625" style="10" bestFit="1" customWidth="1"/>
    <col min="5" max="5" width="10.88671875" style="10"/>
    <col min="6" max="6" width="12.33203125" style="10" bestFit="1" customWidth="1"/>
    <col min="7" max="7" width="9.44140625" style="10" bestFit="1" customWidth="1"/>
    <col min="8" max="8" width="27" style="10" bestFit="1" customWidth="1"/>
    <col min="9" max="9" width="15" style="11" bestFit="1" customWidth="1"/>
    <col min="10" max="16384" width="10.88671875" style="10"/>
  </cols>
  <sheetData>
    <row r="1" spans="1:9" ht="15.6">
      <c r="A1" s="1" t="s">
        <v>105</v>
      </c>
    </row>
    <row r="2" spans="1:9">
      <c r="A2" s="50" t="s">
        <v>83</v>
      </c>
      <c r="B2" s="50"/>
      <c r="C2" s="50"/>
      <c r="D2" s="50"/>
      <c r="F2" s="50" t="s">
        <v>82</v>
      </c>
      <c r="G2" s="50"/>
      <c r="H2" s="50"/>
      <c r="I2" s="50"/>
    </row>
    <row r="3" spans="1:9" ht="15.6">
      <c r="A3" s="20"/>
      <c r="B3" s="20" t="s">
        <v>81</v>
      </c>
      <c r="C3" s="20" t="s">
        <v>80</v>
      </c>
      <c r="D3" s="20" t="s">
        <v>79</v>
      </c>
      <c r="F3" s="20" t="s">
        <v>78</v>
      </c>
      <c r="G3" s="20" t="s">
        <v>77</v>
      </c>
      <c r="H3" s="20" t="s">
        <v>76</v>
      </c>
      <c r="I3" s="22" t="s">
        <v>75</v>
      </c>
    </row>
    <row r="4" spans="1:9">
      <c r="A4" s="20" t="s">
        <v>74</v>
      </c>
      <c r="B4" s="21">
        <v>0.657434176388905</v>
      </c>
      <c r="C4" s="21">
        <v>0.729836878406661</v>
      </c>
      <c r="D4" s="21"/>
      <c r="F4" s="20" t="s">
        <v>74</v>
      </c>
      <c r="G4" s="20" t="s">
        <v>53</v>
      </c>
      <c r="H4" s="20" t="s">
        <v>56</v>
      </c>
      <c r="I4" s="23">
        <v>6.7949680184385299E-39</v>
      </c>
    </row>
    <row r="5" spans="1:9">
      <c r="A5" s="20" t="s">
        <v>73</v>
      </c>
      <c r="B5" s="21">
        <v>0.23582513170356401</v>
      </c>
      <c r="C5" s="21">
        <v>0.23078587321979999</v>
      </c>
      <c r="D5" s="21">
        <v>0.27184266133637502</v>
      </c>
      <c r="F5" s="20" t="s">
        <v>74</v>
      </c>
      <c r="G5" s="20" t="s">
        <v>53</v>
      </c>
      <c r="H5" s="20" t="s">
        <v>55</v>
      </c>
      <c r="I5" s="23">
        <v>2.1664213354816802E-43</v>
      </c>
    </row>
    <row r="6" spans="1:9">
      <c r="A6" s="20" t="s">
        <v>72</v>
      </c>
      <c r="B6" s="21">
        <v>0.32168920248870903</v>
      </c>
      <c r="C6" s="21">
        <v>0.21928810654636099</v>
      </c>
      <c r="D6" s="21">
        <v>0.90353179775683801</v>
      </c>
      <c r="F6" s="20" t="s">
        <v>74</v>
      </c>
      <c r="G6" s="20" t="s">
        <v>53</v>
      </c>
      <c r="H6" s="20" t="s">
        <v>52</v>
      </c>
      <c r="I6" s="20">
        <v>0.75647105751045496</v>
      </c>
    </row>
    <row r="7" spans="1:9">
      <c r="A7" s="20" t="s">
        <v>71</v>
      </c>
      <c r="B7" s="21">
        <v>1.20716848032163</v>
      </c>
      <c r="C7" s="21">
        <v>1.2381779592920501</v>
      </c>
      <c r="D7" s="21">
        <v>0.95988407464213998</v>
      </c>
      <c r="F7" s="20" t="s">
        <v>73</v>
      </c>
      <c r="G7" s="20" t="s">
        <v>53</v>
      </c>
      <c r="H7" s="20" t="s">
        <v>56</v>
      </c>
      <c r="I7" s="23">
        <v>1.09559167560168E-26</v>
      </c>
    </row>
    <row r="8" spans="1:9">
      <c r="A8" s="20" t="s">
        <v>70</v>
      </c>
      <c r="B8" s="21">
        <v>0.95440941844143801</v>
      </c>
      <c r="C8" s="21">
        <v>0.87377971242184205</v>
      </c>
      <c r="D8" s="21">
        <v>1.4337177850626399</v>
      </c>
      <c r="F8" s="20" t="s">
        <v>73</v>
      </c>
      <c r="G8" s="20" t="s">
        <v>53</v>
      </c>
      <c r="H8" s="20" t="s">
        <v>55</v>
      </c>
      <c r="I8" s="23">
        <v>2.11126991712712E-22</v>
      </c>
    </row>
    <row r="9" spans="1:9">
      <c r="A9" s="20" t="s">
        <v>69</v>
      </c>
      <c r="B9" s="21"/>
      <c r="C9" s="21">
        <v>-6.9071579644144801E-2</v>
      </c>
      <c r="D9" s="21">
        <v>0.369680684095336</v>
      </c>
      <c r="F9" s="20" t="s">
        <v>73</v>
      </c>
      <c r="G9" s="20" t="s">
        <v>53</v>
      </c>
      <c r="H9" s="20" t="s">
        <v>52</v>
      </c>
      <c r="I9" s="23">
        <v>5.5151486356941599E-6</v>
      </c>
    </row>
    <row r="10" spans="1:9">
      <c r="A10" s="20" t="s">
        <v>68</v>
      </c>
      <c r="B10" s="21">
        <v>0.42094467260509</v>
      </c>
      <c r="C10" s="21">
        <v>0.35978367076246798</v>
      </c>
      <c r="D10" s="21">
        <v>0.80048758326980896</v>
      </c>
      <c r="F10" s="20" t="s">
        <v>72</v>
      </c>
      <c r="G10" s="20" t="s">
        <v>53</v>
      </c>
      <c r="H10" s="20" t="s">
        <v>56</v>
      </c>
      <c r="I10" s="23">
        <v>9.5760497982026703E-6</v>
      </c>
    </row>
    <row r="11" spans="1:9">
      <c r="A11" s="20" t="s">
        <v>67</v>
      </c>
      <c r="B11" s="21">
        <v>-5.8902865055414699E-2</v>
      </c>
      <c r="C11" s="21">
        <v>-0.105572549522695</v>
      </c>
      <c r="D11" s="21">
        <v>0.24066668415269901</v>
      </c>
      <c r="F11" s="20" t="s">
        <v>72</v>
      </c>
      <c r="G11" s="20" t="s">
        <v>53</v>
      </c>
      <c r="H11" s="20" t="s">
        <v>55</v>
      </c>
      <c r="I11" s="20">
        <v>2.1212168106636E-3</v>
      </c>
    </row>
    <row r="12" spans="1:9">
      <c r="A12" s="20" t="s">
        <v>66</v>
      </c>
      <c r="B12" s="21">
        <v>1.4185489338266699</v>
      </c>
      <c r="C12" s="21">
        <v>1.4952007176889801</v>
      </c>
      <c r="D12" s="21">
        <v>0.66231817847947205</v>
      </c>
      <c r="F12" s="20" t="s">
        <v>72</v>
      </c>
      <c r="G12" s="20" t="s">
        <v>53</v>
      </c>
      <c r="H12" s="20" t="s">
        <v>52</v>
      </c>
      <c r="I12" s="23">
        <v>7.7309130019265998E-6</v>
      </c>
    </row>
    <row r="13" spans="1:9">
      <c r="A13" s="20" t="s">
        <v>65</v>
      </c>
      <c r="B13" s="21"/>
      <c r="C13" s="21"/>
      <c r="D13" s="21"/>
      <c r="F13" s="20" t="s">
        <v>71</v>
      </c>
      <c r="G13" s="20" t="s">
        <v>53</v>
      </c>
      <c r="H13" s="20" t="s">
        <v>56</v>
      </c>
      <c r="I13" s="23">
        <v>2.26462195871247E-86</v>
      </c>
    </row>
    <row r="14" spans="1:9">
      <c r="A14" s="20" t="s">
        <v>64</v>
      </c>
      <c r="B14" s="21">
        <v>0.48486113427968902</v>
      </c>
      <c r="C14" s="21">
        <v>0.37419683948952798</v>
      </c>
      <c r="D14" s="21">
        <v>1.1018312708915501</v>
      </c>
      <c r="F14" s="20" t="s">
        <v>71</v>
      </c>
      <c r="G14" s="20" t="s">
        <v>53</v>
      </c>
      <c r="H14" s="20" t="s">
        <v>55</v>
      </c>
      <c r="I14" s="23">
        <v>2.32409222052034E-80</v>
      </c>
    </row>
    <row r="15" spans="1:9">
      <c r="A15" s="20" t="s">
        <v>63</v>
      </c>
      <c r="B15" s="21">
        <v>0.42467255699914103</v>
      </c>
      <c r="C15" s="21">
        <v>0.28226401922559902</v>
      </c>
      <c r="D15" s="21">
        <v>1.1743881048187399</v>
      </c>
      <c r="F15" s="20" t="s">
        <v>71</v>
      </c>
      <c r="G15" s="20" t="s">
        <v>53</v>
      </c>
      <c r="H15" s="20" t="s">
        <v>52</v>
      </c>
      <c r="I15" s="23">
        <v>3.1447220777730903E-8</v>
      </c>
    </row>
    <row r="16" spans="1:9">
      <c r="A16" s="20" t="s">
        <v>62</v>
      </c>
      <c r="B16" s="21">
        <v>0.79610774607345702</v>
      </c>
      <c r="C16" s="21">
        <v>0.65582785704663904</v>
      </c>
      <c r="D16" s="21">
        <v>1.5374776110153201</v>
      </c>
      <c r="F16" s="20" t="s">
        <v>70</v>
      </c>
      <c r="G16" s="20" t="s">
        <v>53</v>
      </c>
      <c r="H16" s="20" t="s">
        <v>56</v>
      </c>
      <c r="I16" s="23">
        <v>1.2091228430732899E-74</v>
      </c>
    </row>
    <row r="17" spans="1:9">
      <c r="A17" s="20" t="s">
        <v>61</v>
      </c>
      <c r="B17" s="21">
        <v>1.0278657580166499</v>
      </c>
      <c r="C17" s="21"/>
      <c r="D17" s="21">
        <v>1.9772134142130799</v>
      </c>
      <c r="F17" s="20" t="s">
        <v>70</v>
      </c>
      <c r="G17" s="20" t="s">
        <v>53</v>
      </c>
      <c r="H17" s="20" t="s">
        <v>55</v>
      </c>
      <c r="I17" s="23">
        <v>2.8814811857343799E-63</v>
      </c>
    </row>
    <row r="18" spans="1:9">
      <c r="A18" s="20" t="s">
        <v>60</v>
      </c>
      <c r="B18" s="21">
        <v>0.73744360578755397</v>
      </c>
      <c r="C18" s="21">
        <v>0.579375171729135</v>
      </c>
      <c r="D18" s="21">
        <v>1.54675485513203</v>
      </c>
      <c r="F18" s="20" t="s">
        <v>70</v>
      </c>
      <c r="G18" s="20" t="s">
        <v>53</v>
      </c>
      <c r="H18" s="20" t="s">
        <v>52</v>
      </c>
      <c r="I18" s="23">
        <v>1.67122860339871E-13</v>
      </c>
    </row>
    <row r="19" spans="1:9">
      <c r="A19" s="20" t="s">
        <v>59</v>
      </c>
      <c r="B19" s="21">
        <v>0.457274029524251</v>
      </c>
      <c r="C19" s="21"/>
      <c r="D19" s="21">
        <v>1.49996077365669</v>
      </c>
      <c r="F19" s="20" t="s">
        <v>69</v>
      </c>
      <c r="G19" s="20" t="s">
        <v>53</v>
      </c>
      <c r="H19" s="20" t="s">
        <v>56</v>
      </c>
      <c r="I19" s="20">
        <v>5.1842138254599199E-2</v>
      </c>
    </row>
    <row r="20" spans="1:9">
      <c r="A20" s="20" t="s">
        <v>58</v>
      </c>
      <c r="B20" s="21">
        <v>-0.35203281597924102</v>
      </c>
      <c r="C20" s="21">
        <v>-0.44339168183960498</v>
      </c>
      <c r="D20" s="21"/>
      <c r="F20" s="20" t="s">
        <v>69</v>
      </c>
      <c r="G20" s="20" t="s">
        <v>53</v>
      </c>
      <c r="H20" s="20" t="s">
        <v>55</v>
      </c>
      <c r="I20" s="20">
        <v>1.89829437486695E-3</v>
      </c>
    </row>
    <row r="21" spans="1:9">
      <c r="A21" s="20" t="s">
        <v>57</v>
      </c>
      <c r="B21" s="21">
        <v>0.90656473681245398</v>
      </c>
      <c r="C21" s="21">
        <v>0.97424395706454703</v>
      </c>
      <c r="D21" s="21">
        <v>0.197862609214142</v>
      </c>
      <c r="F21" s="20" t="s">
        <v>69</v>
      </c>
      <c r="G21" s="20" t="s">
        <v>53</v>
      </c>
      <c r="H21" s="20" t="s">
        <v>52</v>
      </c>
      <c r="I21" s="20">
        <v>5.3267950607460398E-3</v>
      </c>
    </row>
    <row r="22" spans="1:9">
      <c r="A22" s="20" t="s">
        <v>54</v>
      </c>
      <c r="B22" s="21"/>
      <c r="C22" s="21">
        <v>1.1359369966774901E-2</v>
      </c>
      <c r="D22" s="21">
        <v>1.09976590098005</v>
      </c>
      <c r="F22" s="20" t="s">
        <v>68</v>
      </c>
      <c r="G22" s="20" t="s">
        <v>53</v>
      </c>
      <c r="H22" s="20" t="s">
        <v>56</v>
      </c>
      <c r="I22" s="23">
        <v>1.50377529375828E-43</v>
      </c>
    </row>
    <row r="23" spans="1:9">
      <c r="F23" s="20" t="s">
        <v>68</v>
      </c>
      <c r="G23" s="20" t="s">
        <v>53</v>
      </c>
      <c r="H23" s="20" t="s">
        <v>55</v>
      </c>
      <c r="I23" s="23">
        <v>3.4169435206512803E-33</v>
      </c>
    </row>
    <row r="24" spans="1:9">
      <c r="F24" s="20" t="s">
        <v>68</v>
      </c>
      <c r="G24" s="20" t="s">
        <v>53</v>
      </c>
      <c r="H24" s="20" t="s">
        <v>52</v>
      </c>
      <c r="I24" s="23">
        <v>6.6405910187398006E-14</v>
      </c>
    </row>
    <row r="25" spans="1:9">
      <c r="F25" s="20" t="s">
        <v>67</v>
      </c>
      <c r="G25" s="20" t="s">
        <v>53</v>
      </c>
      <c r="H25" s="20" t="s">
        <v>56</v>
      </c>
      <c r="I25" s="20">
        <v>2.6995774860239801E-3</v>
      </c>
    </row>
    <row r="26" spans="1:9">
      <c r="F26" s="20" t="s">
        <v>67</v>
      </c>
      <c r="G26" s="20" t="s">
        <v>53</v>
      </c>
      <c r="H26" s="20" t="s">
        <v>55</v>
      </c>
      <c r="I26" s="23">
        <v>5.5644892684972998E-5</v>
      </c>
    </row>
    <row r="27" spans="1:9">
      <c r="F27" s="20" t="s">
        <v>67</v>
      </c>
      <c r="G27" s="20" t="s">
        <v>53</v>
      </c>
      <c r="H27" s="20" t="s">
        <v>52</v>
      </c>
      <c r="I27" s="20">
        <v>2.5098897235446199E-2</v>
      </c>
    </row>
    <row r="28" spans="1:9">
      <c r="F28" s="20" t="s">
        <v>66</v>
      </c>
      <c r="G28" s="20" t="s">
        <v>53</v>
      </c>
      <c r="H28" s="20" t="s">
        <v>56</v>
      </c>
      <c r="I28" s="23">
        <v>5.2806338318211699E-71</v>
      </c>
    </row>
    <row r="29" spans="1:9">
      <c r="F29" s="20" t="s">
        <v>66</v>
      </c>
      <c r="G29" s="20" t="s">
        <v>53</v>
      </c>
      <c r="H29" s="20" t="s">
        <v>55</v>
      </c>
      <c r="I29" s="23">
        <v>7.1018102737601704E-69</v>
      </c>
    </row>
    <row r="30" spans="1:9">
      <c r="F30" s="20" t="s">
        <v>66</v>
      </c>
      <c r="G30" s="20" t="s">
        <v>53</v>
      </c>
      <c r="H30" s="20" t="s">
        <v>52</v>
      </c>
      <c r="I30" s="23">
        <v>6.9344075655621205E-5</v>
      </c>
    </row>
    <row r="31" spans="1:9">
      <c r="F31" s="20" t="s">
        <v>65</v>
      </c>
      <c r="G31" s="20" t="s">
        <v>53</v>
      </c>
      <c r="H31" s="20" t="s">
        <v>56</v>
      </c>
      <c r="I31" s="20">
        <v>9.3150202128641807E-2</v>
      </c>
    </row>
    <row r="32" spans="1:9">
      <c r="F32" s="20" t="s">
        <v>65</v>
      </c>
      <c r="G32" s="20" t="s">
        <v>53</v>
      </c>
      <c r="H32" s="20" t="s">
        <v>55</v>
      </c>
      <c r="I32" s="20">
        <v>0.120792274843577</v>
      </c>
    </row>
    <row r="33" spans="6:9">
      <c r="F33" s="20" t="s">
        <v>65</v>
      </c>
      <c r="G33" s="20" t="s">
        <v>53</v>
      </c>
      <c r="H33" s="20" t="s">
        <v>52</v>
      </c>
      <c r="I33" s="20">
        <v>0.51443203224974199</v>
      </c>
    </row>
    <row r="34" spans="6:9">
      <c r="F34" s="20" t="s">
        <v>64</v>
      </c>
      <c r="G34" s="20" t="s">
        <v>53</v>
      </c>
      <c r="H34" s="20" t="s">
        <v>56</v>
      </c>
      <c r="I34" s="23">
        <v>1.3237143601931E-31</v>
      </c>
    </row>
    <row r="35" spans="6:9">
      <c r="F35" s="20" t="s">
        <v>64</v>
      </c>
      <c r="G35" s="20" t="s">
        <v>53</v>
      </c>
      <c r="H35" s="20" t="s">
        <v>55</v>
      </c>
      <c r="I35" s="23">
        <v>1.2011538869936099E-25</v>
      </c>
    </row>
    <row r="36" spans="6:9">
      <c r="F36" s="20" t="s">
        <v>64</v>
      </c>
      <c r="G36" s="20" t="s">
        <v>53</v>
      </c>
      <c r="H36" s="20" t="s">
        <v>52</v>
      </c>
      <c r="I36" s="23">
        <v>4.7828491102611303E-8</v>
      </c>
    </row>
    <row r="37" spans="6:9">
      <c r="F37" s="20" t="s">
        <v>63</v>
      </c>
      <c r="G37" s="20" t="s">
        <v>53</v>
      </c>
      <c r="H37" s="20" t="s">
        <v>56</v>
      </c>
      <c r="I37" s="23">
        <v>8.3147434337293404E-16</v>
      </c>
    </row>
    <row r="38" spans="6:9">
      <c r="F38" s="20" t="s">
        <v>63</v>
      </c>
      <c r="G38" s="20" t="s">
        <v>53</v>
      </c>
      <c r="H38" s="20" t="s">
        <v>55</v>
      </c>
      <c r="I38" s="23">
        <v>1.9936659473436401E-10</v>
      </c>
    </row>
    <row r="39" spans="6:9">
      <c r="F39" s="20" t="s">
        <v>63</v>
      </c>
      <c r="G39" s="20" t="s">
        <v>53</v>
      </c>
      <c r="H39" s="20" t="s">
        <v>52</v>
      </c>
      <c r="I39" s="23">
        <v>1.5466979863941199E-9</v>
      </c>
    </row>
    <row r="40" spans="6:9">
      <c r="F40" s="20" t="s">
        <v>62</v>
      </c>
      <c r="G40" s="20" t="s">
        <v>53</v>
      </c>
      <c r="H40" s="20" t="s">
        <v>56</v>
      </c>
      <c r="I40" s="23">
        <v>1.5232706538933299E-44</v>
      </c>
    </row>
    <row r="41" spans="6:9">
      <c r="F41" s="20" t="s">
        <v>62</v>
      </c>
      <c r="G41" s="20" t="s">
        <v>53</v>
      </c>
      <c r="H41" s="20" t="s">
        <v>55</v>
      </c>
      <c r="I41" s="23">
        <v>1.5290394430839999E-34</v>
      </c>
    </row>
    <row r="42" spans="6:9">
      <c r="F42" s="20" t="s">
        <v>62</v>
      </c>
      <c r="G42" s="20" t="s">
        <v>53</v>
      </c>
      <c r="H42" s="20" t="s">
        <v>52</v>
      </c>
      <c r="I42" s="23">
        <v>3.2939064670115499E-13</v>
      </c>
    </row>
    <row r="43" spans="6:9">
      <c r="F43" s="20" t="s">
        <v>61</v>
      </c>
      <c r="G43" s="20" t="s">
        <v>53</v>
      </c>
      <c r="H43" s="20" t="s">
        <v>56</v>
      </c>
      <c r="I43" s="20">
        <v>1.9438689578178201E-4</v>
      </c>
    </row>
    <row r="44" spans="6:9">
      <c r="F44" s="20" t="s">
        <v>61</v>
      </c>
      <c r="G44" s="20" t="s">
        <v>53</v>
      </c>
      <c r="H44" s="20" t="s">
        <v>55</v>
      </c>
      <c r="I44" s="20">
        <v>7.7098148446878303E-2</v>
      </c>
    </row>
    <row r="45" spans="6:9">
      <c r="F45" s="20" t="s">
        <v>61</v>
      </c>
      <c r="G45" s="20" t="s">
        <v>53</v>
      </c>
      <c r="H45" s="20" t="s">
        <v>52</v>
      </c>
      <c r="I45" s="23">
        <v>2.21912647003924E-9</v>
      </c>
    </row>
    <row r="46" spans="6:9">
      <c r="F46" s="20" t="s">
        <v>60</v>
      </c>
      <c r="G46" s="20" t="s">
        <v>53</v>
      </c>
      <c r="H46" s="20" t="s">
        <v>56</v>
      </c>
      <c r="I46" s="23">
        <v>5.6649262646318202E-23</v>
      </c>
    </row>
    <row r="47" spans="6:9">
      <c r="F47" s="20" t="s">
        <v>60</v>
      </c>
      <c r="G47" s="20" t="s">
        <v>53</v>
      </c>
      <c r="H47" s="20" t="s">
        <v>55</v>
      </c>
      <c r="I47" s="23">
        <v>1.2455819222518599E-15</v>
      </c>
    </row>
    <row r="48" spans="6:9">
      <c r="F48" s="20" t="s">
        <v>60</v>
      </c>
      <c r="G48" s="20" t="s">
        <v>53</v>
      </c>
      <c r="H48" s="20" t="s">
        <v>52</v>
      </c>
      <c r="I48" s="23">
        <v>6.6698078029558703E-12</v>
      </c>
    </row>
    <row r="49" spans="6:9">
      <c r="F49" s="20" t="s">
        <v>59</v>
      </c>
      <c r="G49" s="20" t="s">
        <v>53</v>
      </c>
      <c r="H49" s="20" t="s">
        <v>56</v>
      </c>
      <c r="I49" s="20">
        <v>2.34728287233577E-3</v>
      </c>
    </row>
    <row r="50" spans="6:9">
      <c r="F50" s="20" t="s">
        <v>59</v>
      </c>
      <c r="G50" s="20" t="s">
        <v>53</v>
      </c>
      <c r="H50" s="20" t="s">
        <v>55</v>
      </c>
      <c r="I50" s="20">
        <v>0.19418459685376799</v>
      </c>
    </row>
    <row r="51" spans="6:9">
      <c r="F51" s="20" t="s">
        <v>59</v>
      </c>
      <c r="G51" s="20" t="s">
        <v>53</v>
      </c>
      <c r="H51" s="20" t="s">
        <v>52</v>
      </c>
      <c r="I51" s="23">
        <v>1.32559669460906E-7</v>
      </c>
    </row>
    <row r="52" spans="6:9">
      <c r="F52" s="20" t="s">
        <v>58</v>
      </c>
      <c r="G52" s="20" t="s">
        <v>53</v>
      </c>
      <c r="H52" s="20" t="s">
        <v>56</v>
      </c>
      <c r="I52" s="23">
        <v>3.37942475776308E-28</v>
      </c>
    </row>
    <row r="53" spans="6:9">
      <c r="F53" s="20" t="s">
        <v>58</v>
      </c>
      <c r="G53" s="20" t="s">
        <v>53</v>
      </c>
      <c r="H53" s="20" t="s">
        <v>55</v>
      </c>
      <c r="I53" s="23">
        <v>4.1960177603386202E-32</v>
      </c>
    </row>
    <row r="54" spans="6:9">
      <c r="F54" s="20" t="s">
        <v>58</v>
      </c>
      <c r="G54" s="20" t="s">
        <v>53</v>
      </c>
      <c r="H54" s="20" t="s">
        <v>52</v>
      </c>
      <c r="I54" s="20">
        <v>0.91636003283203704</v>
      </c>
    </row>
    <row r="55" spans="6:9">
      <c r="F55" s="20" t="s">
        <v>57</v>
      </c>
      <c r="G55" s="20" t="s">
        <v>53</v>
      </c>
      <c r="H55" s="20" t="s">
        <v>56</v>
      </c>
      <c r="I55" s="23">
        <v>4.6289591919163598E-46</v>
      </c>
    </row>
    <row r="56" spans="6:9">
      <c r="F56" s="20" t="s">
        <v>57</v>
      </c>
      <c r="G56" s="20" t="s">
        <v>53</v>
      </c>
      <c r="H56" s="20" t="s">
        <v>55</v>
      </c>
      <c r="I56" s="23">
        <v>2.44853132923004E-46</v>
      </c>
    </row>
    <row r="57" spans="6:9">
      <c r="F57" s="20" t="s">
        <v>57</v>
      </c>
      <c r="G57" s="20" t="s">
        <v>53</v>
      </c>
      <c r="H57" s="20" t="s">
        <v>52</v>
      </c>
      <c r="I57" s="20">
        <v>1.7920585985270701E-2</v>
      </c>
    </row>
    <row r="58" spans="6:9">
      <c r="F58" s="20" t="s">
        <v>54</v>
      </c>
      <c r="G58" s="20" t="s">
        <v>53</v>
      </c>
      <c r="H58" s="20" t="s">
        <v>56</v>
      </c>
      <c r="I58" s="20">
        <v>0.103162923200012</v>
      </c>
    </row>
    <row r="59" spans="6:9">
      <c r="F59" s="20" t="s">
        <v>54</v>
      </c>
      <c r="G59" s="20" t="s">
        <v>53</v>
      </c>
      <c r="H59" s="20" t="s">
        <v>55</v>
      </c>
      <c r="I59" s="20">
        <v>8.95061910348468E-4</v>
      </c>
    </row>
    <row r="60" spans="6:9">
      <c r="F60" s="20" t="s">
        <v>54</v>
      </c>
      <c r="G60" s="20" t="s">
        <v>53</v>
      </c>
      <c r="H60" s="20" t="s">
        <v>52</v>
      </c>
      <c r="I60" s="23">
        <v>1.8704873009485499E-5</v>
      </c>
    </row>
  </sheetData>
  <mergeCells count="2">
    <mergeCell ref="A2:D2"/>
    <mergeCell ref="F2:I2"/>
  </mergeCells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18"/>
  <sheetViews>
    <sheetView zoomScale="90" zoomScaleNormal="90" workbookViewId="0">
      <selection activeCell="K20" sqref="K20"/>
    </sheetView>
  </sheetViews>
  <sheetFormatPr defaultColWidth="10.88671875" defaultRowHeight="15.6"/>
  <cols>
    <col min="1" max="1" width="12.6640625" style="9" bestFit="1" customWidth="1"/>
    <col min="2" max="3" width="11.33203125" style="9" bestFit="1" customWidth="1"/>
    <col min="4" max="4" width="8.33203125" style="8" bestFit="1" customWidth="1"/>
    <col min="5" max="5" width="10.88671875" style="9"/>
    <col min="6" max="6" width="12.6640625" style="9" bestFit="1" customWidth="1"/>
    <col min="7" max="8" width="11.33203125" style="9" bestFit="1" customWidth="1"/>
    <col min="9" max="9" width="8.33203125" style="8" bestFit="1" customWidth="1"/>
    <col min="10" max="16384" width="10.88671875" style="7"/>
  </cols>
  <sheetData>
    <row r="1" spans="1:9">
      <c r="A1" s="1" t="s">
        <v>106</v>
      </c>
    </row>
    <row r="2" spans="1:9">
      <c r="A2" s="51" t="s">
        <v>134</v>
      </c>
      <c r="B2" s="51"/>
      <c r="C2" s="51"/>
      <c r="D2" s="51"/>
      <c r="E2" s="11"/>
      <c r="F2" s="51" t="s">
        <v>135</v>
      </c>
      <c r="G2" s="51"/>
      <c r="H2" s="51"/>
      <c r="I2" s="51"/>
    </row>
    <row r="3" spans="1:9">
      <c r="A3" s="13" t="s">
        <v>51</v>
      </c>
      <c r="B3" s="13" t="s">
        <v>50</v>
      </c>
      <c r="C3" s="13" t="s">
        <v>49</v>
      </c>
      <c r="D3" s="14" t="s">
        <v>48</v>
      </c>
      <c r="E3" s="11"/>
      <c r="F3" s="13" t="s">
        <v>51</v>
      </c>
      <c r="G3" s="13" t="s">
        <v>50</v>
      </c>
      <c r="H3" s="13" t="s">
        <v>49</v>
      </c>
      <c r="I3" s="14" t="s">
        <v>48</v>
      </c>
    </row>
    <row r="4" spans="1:9">
      <c r="A4" s="15" t="s">
        <v>47</v>
      </c>
      <c r="B4" s="15">
        <v>1</v>
      </c>
      <c r="C4" s="15">
        <v>20001</v>
      </c>
      <c r="D4" s="16">
        <v>4.0109196172383602E-3</v>
      </c>
      <c r="E4" s="11"/>
      <c r="F4" s="15" t="s">
        <v>47</v>
      </c>
      <c r="G4" s="15">
        <v>1</v>
      </c>
      <c r="H4" s="15">
        <v>20001</v>
      </c>
      <c r="I4" s="16">
        <v>4.8362752650617701E-2</v>
      </c>
    </row>
    <row r="5" spans="1:9">
      <c r="A5" s="11" t="s">
        <v>47</v>
      </c>
      <c r="B5" s="11">
        <v>20001</v>
      </c>
      <c r="C5" s="11">
        <v>40001</v>
      </c>
      <c r="D5" s="12">
        <v>5.9924748101932802E-2</v>
      </c>
      <c r="E5" s="11"/>
      <c r="F5" s="11" t="s">
        <v>47</v>
      </c>
      <c r="G5" s="11">
        <v>20001</v>
      </c>
      <c r="H5" s="11">
        <v>40001</v>
      </c>
      <c r="I5" s="12">
        <v>8.4890087808025302E-2</v>
      </c>
    </row>
    <row r="6" spans="1:9">
      <c r="A6" s="11" t="s">
        <v>47</v>
      </c>
      <c r="B6" s="11">
        <v>40001</v>
      </c>
      <c r="C6" s="11">
        <v>60001</v>
      </c>
      <c r="D6" s="12">
        <v>5.6824406725502798E-2</v>
      </c>
      <c r="E6" s="11"/>
      <c r="F6" s="11" t="s">
        <v>47</v>
      </c>
      <c r="G6" s="11">
        <v>40001</v>
      </c>
      <c r="H6" s="11">
        <v>60001</v>
      </c>
      <c r="I6" s="12">
        <v>8.6377463593084805E-2</v>
      </c>
    </row>
    <row r="7" spans="1:9">
      <c r="A7" s="11" t="s">
        <v>47</v>
      </c>
      <c r="B7" s="11">
        <v>60001</v>
      </c>
      <c r="C7" s="11">
        <v>80001</v>
      </c>
      <c r="D7" s="12">
        <v>5.9715537845196197E-2</v>
      </c>
      <c r="E7" s="11"/>
      <c r="F7" s="11" t="s">
        <v>47</v>
      </c>
      <c r="G7" s="11">
        <v>60001</v>
      </c>
      <c r="H7" s="11">
        <v>80001</v>
      </c>
      <c r="I7" s="12">
        <v>6.7555313492670396E-2</v>
      </c>
    </row>
    <row r="8" spans="1:9">
      <c r="A8" s="11" t="s">
        <v>47</v>
      </c>
      <c r="B8" s="11">
        <v>80001</v>
      </c>
      <c r="C8" s="11">
        <v>100001</v>
      </c>
      <c r="D8" s="12">
        <v>3.6536170368941898E-2</v>
      </c>
      <c r="E8" s="11"/>
      <c r="F8" s="11" t="s">
        <v>47</v>
      </c>
      <c r="G8" s="11">
        <v>80001</v>
      </c>
      <c r="H8" s="11">
        <v>100001</v>
      </c>
      <c r="I8" s="12">
        <v>0.10463387703136801</v>
      </c>
    </row>
    <row r="9" spans="1:9">
      <c r="A9" s="11" t="s">
        <v>47</v>
      </c>
      <c r="B9" s="11">
        <v>100001</v>
      </c>
      <c r="C9" s="11">
        <v>120001</v>
      </c>
      <c r="D9" s="12">
        <v>2.6427252929512798E-2</v>
      </c>
      <c r="E9" s="11"/>
      <c r="F9" s="11" t="s">
        <v>47</v>
      </c>
      <c r="G9" s="11">
        <v>100001</v>
      </c>
      <c r="H9" s="11">
        <v>120001</v>
      </c>
      <c r="I9" s="12">
        <v>0.13932807216131299</v>
      </c>
    </row>
    <row r="10" spans="1:9">
      <c r="A10" s="11" t="s">
        <v>47</v>
      </c>
      <c r="B10" s="11">
        <v>120001</v>
      </c>
      <c r="C10" s="11">
        <v>140001</v>
      </c>
      <c r="D10" s="12">
        <v>3.3364976973814099E-3</v>
      </c>
      <c r="E10" s="11"/>
      <c r="F10" s="11" t="s">
        <v>47</v>
      </c>
      <c r="G10" s="11">
        <v>120001</v>
      </c>
      <c r="H10" s="11">
        <v>140001</v>
      </c>
      <c r="I10" s="12">
        <v>0.158188688604737</v>
      </c>
    </row>
    <row r="11" spans="1:9">
      <c r="A11" s="11" t="s">
        <v>47</v>
      </c>
      <c r="B11" s="11">
        <v>140001</v>
      </c>
      <c r="C11" s="11">
        <v>160001</v>
      </c>
      <c r="D11" s="12">
        <v>1.8321703340510601E-2</v>
      </c>
      <c r="E11" s="11"/>
      <c r="F11" s="11" t="s">
        <v>47</v>
      </c>
      <c r="G11" s="11">
        <v>140001</v>
      </c>
      <c r="H11" s="11">
        <v>160001</v>
      </c>
      <c r="I11" s="12">
        <v>0.166703763576633</v>
      </c>
    </row>
    <row r="12" spans="1:9">
      <c r="A12" s="11" t="s">
        <v>47</v>
      </c>
      <c r="B12" s="11">
        <v>160001</v>
      </c>
      <c r="C12" s="11">
        <v>180001</v>
      </c>
      <c r="D12" s="12">
        <v>2.7997498351214501E-2</v>
      </c>
      <c r="E12" s="11"/>
      <c r="F12" s="11" t="s">
        <v>47</v>
      </c>
      <c r="G12" s="11">
        <v>160001</v>
      </c>
      <c r="H12" s="11">
        <v>180001</v>
      </c>
      <c r="I12" s="12">
        <v>0.16821121038106299</v>
      </c>
    </row>
    <row r="13" spans="1:9">
      <c r="A13" s="11" t="s">
        <v>47</v>
      </c>
      <c r="B13" s="11">
        <v>180001</v>
      </c>
      <c r="C13" s="11">
        <v>200001</v>
      </c>
      <c r="D13" s="12">
        <v>6.09999914699558E-2</v>
      </c>
      <c r="E13" s="11"/>
      <c r="F13" s="11" t="s">
        <v>47</v>
      </c>
      <c r="G13" s="11">
        <v>180001</v>
      </c>
      <c r="H13" s="11">
        <v>200001</v>
      </c>
      <c r="I13" s="12">
        <v>0.19433334042067099</v>
      </c>
    </row>
    <row r="14" spans="1:9">
      <c r="A14" s="11" t="s">
        <v>47</v>
      </c>
      <c r="B14" s="11">
        <v>200001</v>
      </c>
      <c r="C14" s="11">
        <v>220001</v>
      </c>
      <c r="D14" s="12">
        <v>0.110084016719634</v>
      </c>
      <c r="E14" s="11"/>
      <c r="F14" s="11" t="s">
        <v>47</v>
      </c>
      <c r="G14" s="11">
        <v>200001</v>
      </c>
      <c r="H14" s="11">
        <v>220001</v>
      </c>
      <c r="I14" s="12">
        <v>0.19054015620651499</v>
      </c>
    </row>
    <row r="15" spans="1:9">
      <c r="A15" s="11" t="s">
        <v>47</v>
      </c>
      <c r="B15" s="11">
        <v>220001</v>
      </c>
      <c r="C15" s="11">
        <v>240001</v>
      </c>
      <c r="D15" s="12">
        <v>0.11409693226949801</v>
      </c>
      <c r="E15" s="11"/>
      <c r="F15" s="11" t="s">
        <v>47</v>
      </c>
      <c r="G15" s="11">
        <v>220001</v>
      </c>
      <c r="H15" s="11">
        <v>240001</v>
      </c>
      <c r="I15" s="12">
        <v>0.20700616026464499</v>
      </c>
    </row>
    <row r="16" spans="1:9">
      <c r="A16" s="11" t="s">
        <v>47</v>
      </c>
      <c r="B16" s="11">
        <v>240001</v>
      </c>
      <c r="C16" s="11">
        <v>260001</v>
      </c>
      <c r="D16" s="12">
        <v>0.14851315138692101</v>
      </c>
      <c r="E16" s="11"/>
      <c r="F16" s="11" t="s">
        <v>47</v>
      </c>
      <c r="G16" s="11">
        <v>240001</v>
      </c>
      <c r="H16" s="11">
        <v>260001</v>
      </c>
      <c r="I16" s="12">
        <v>0.266300845304764</v>
      </c>
    </row>
    <row r="17" spans="1:9">
      <c r="A17" s="11" t="s">
        <v>47</v>
      </c>
      <c r="B17" s="11">
        <v>260001</v>
      </c>
      <c r="C17" s="11">
        <v>280001</v>
      </c>
      <c r="D17" s="12">
        <v>0.141821348936334</v>
      </c>
      <c r="E17" s="11"/>
      <c r="F17" s="11" t="s">
        <v>47</v>
      </c>
      <c r="G17" s="11">
        <v>260001</v>
      </c>
      <c r="H17" s="11">
        <v>280001</v>
      </c>
      <c r="I17" s="12">
        <v>0.29987861895224799</v>
      </c>
    </row>
    <row r="18" spans="1:9">
      <c r="A18" s="11" t="s">
        <v>47</v>
      </c>
      <c r="B18" s="11">
        <v>280001</v>
      </c>
      <c r="C18" s="11">
        <v>300001</v>
      </c>
      <c r="D18" s="12">
        <v>0.16093251662692701</v>
      </c>
      <c r="E18" s="11"/>
      <c r="F18" s="11" t="s">
        <v>47</v>
      </c>
      <c r="G18" s="11">
        <v>280001</v>
      </c>
      <c r="H18" s="11">
        <v>300001</v>
      </c>
      <c r="I18" s="12">
        <v>0.30803818028865199</v>
      </c>
    </row>
    <row r="19" spans="1:9">
      <c r="A19" s="11" t="s">
        <v>47</v>
      </c>
      <c r="B19" s="11">
        <v>300001</v>
      </c>
      <c r="C19" s="11">
        <v>320001</v>
      </c>
      <c r="D19" s="12">
        <v>0.140421949252866</v>
      </c>
      <c r="E19" s="11"/>
      <c r="F19" s="11" t="s">
        <v>47</v>
      </c>
      <c r="G19" s="11">
        <v>300001</v>
      </c>
      <c r="H19" s="11">
        <v>320001</v>
      </c>
      <c r="I19" s="12">
        <v>0.28227807383029102</v>
      </c>
    </row>
    <row r="20" spans="1:9">
      <c r="A20" s="11" t="s">
        <v>47</v>
      </c>
      <c r="B20" s="11">
        <v>320001</v>
      </c>
      <c r="C20" s="11">
        <v>340001</v>
      </c>
      <c r="D20" s="12">
        <v>0.17218901855318999</v>
      </c>
      <c r="E20" s="11"/>
      <c r="F20" s="11" t="s">
        <v>47</v>
      </c>
      <c r="G20" s="11">
        <v>320001</v>
      </c>
      <c r="H20" s="11">
        <v>340001</v>
      </c>
      <c r="I20" s="12">
        <v>0.26056656747695101</v>
      </c>
    </row>
    <row r="21" spans="1:9">
      <c r="A21" s="11" t="s">
        <v>47</v>
      </c>
      <c r="B21" s="11">
        <v>340001</v>
      </c>
      <c r="C21" s="11">
        <v>360001</v>
      </c>
      <c r="D21" s="12">
        <v>0.19025750518495699</v>
      </c>
      <c r="E21" s="11"/>
      <c r="F21" s="11" t="s">
        <v>47</v>
      </c>
      <c r="G21" s="11">
        <v>340001</v>
      </c>
      <c r="H21" s="11">
        <v>360001</v>
      </c>
      <c r="I21" s="12">
        <v>0.24470928243259901</v>
      </c>
    </row>
    <row r="22" spans="1:9">
      <c r="A22" s="11" t="s">
        <v>47</v>
      </c>
      <c r="B22" s="11">
        <v>360001</v>
      </c>
      <c r="C22" s="11">
        <v>380001</v>
      </c>
      <c r="D22" s="12">
        <v>0.209713660387331</v>
      </c>
      <c r="E22" s="11"/>
      <c r="F22" s="11" t="s">
        <v>47</v>
      </c>
      <c r="G22" s="11">
        <v>360001</v>
      </c>
      <c r="H22" s="11">
        <v>380001</v>
      </c>
      <c r="I22" s="12">
        <v>0.26262248801101501</v>
      </c>
    </row>
    <row r="23" spans="1:9">
      <c r="A23" s="11" t="s">
        <v>47</v>
      </c>
      <c r="B23" s="11">
        <v>380001</v>
      </c>
      <c r="C23" s="11">
        <v>400001</v>
      </c>
      <c r="D23" s="12">
        <v>0.201290770643511</v>
      </c>
      <c r="E23" s="11"/>
      <c r="F23" s="11" t="s">
        <v>47</v>
      </c>
      <c r="G23" s="11">
        <v>380001</v>
      </c>
      <c r="H23" s="11">
        <v>400001</v>
      </c>
      <c r="I23" s="12">
        <v>0.31174044694281799</v>
      </c>
    </row>
    <row r="24" spans="1:9">
      <c r="A24" s="11" t="s">
        <v>47</v>
      </c>
      <c r="B24" s="11">
        <v>400001</v>
      </c>
      <c r="C24" s="11">
        <v>420001</v>
      </c>
      <c r="D24" s="12">
        <v>0.19919473024895801</v>
      </c>
      <c r="E24" s="11"/>
      <c r="F24" s="11" t="s">
        <v>47</v>
      </c>
      <c r="G24" s="11">
        <v>400001</v>
      </c>
      <c r="H24" s="11">
        <v>420001</v>
      </c>
      <c r="I24" s="12">
        <v>0.31965960275015898</v>
      </c>
    </row>
    <row r="25" spans="1:9">
      <c r="A25" s="11" t="s">
        <v>47</v>
      </c>
      <c r="B25" s="11">
        <v>420001</v>
      </c>
      <c r="C25" s="11">
        <v>440001</v>
      </c>
      <c r="D25" s="12">
        <v>0.20456300355378301</v>
      </c>
      <c r="E25" s="11"/>
      <c r="F25" s="11" t="s">
        <v>47</v>
      </c>
      <c r="G25" s="11">
        <v>420001</v>
      </c>
      <c r="H25" s="11">
        <v>440001</v>
      </c>
      <c r="I25" s="12">
        <v>0.325550119700732</v>
      </c>
    </row>
    <row r="26" spans="1:9">
      <c r="A26" s="11" t="s">
        <v>47</v>
      </c>
      <c r="B26" s="11">
        <v>440001</v>
      </c>
      <c r="C26" s="11">
        <v>460001</v>
      </c>
      <c r="D26" s="12">
        <v>0.213416913821181</v>
      </c>
      <c r="E26" s="11"/>
      <c r="F26" s="11" t="s">
        <v>47</v>
      </c>
      <c r="G26" s="11">
        <v>440001</v>
      </c>
      <c r="H26" s="11">
        <v>460001</v>
      </c>
      <c r="I26" s="12">
        <v>0.32068570876119001</v>
      </c>
    </row>
    <row r="27" spans="1:9">
      <c r="A27" s="11" t="s">
        <v>47</v>
      </c>
      <c r="B27" s="11">
        <v>460001</v>
      </c>
      <c r="C27" s="11">
        <v>480001</v>
      </c>
      <c r="D27" s="12">
        <v>0.21410051139879799</v>
      </c>
      <c r="E27" s="11"/>
      <c r="F27" s="11" t="s">
        <v>47</v>
      </c>
      <c r="G27" s="11">
        <v>460001</v>
      </c>
      <c r="H27" s="11">
        <v>480001</v>
      </c>
      <c r="I27" s="12">
        <v>0.336107087037536</v>
      </c>
    </row>
    <row r="28" spans="1:9">
      <c r="A28" s="11" t="s">
        <v>47</v>
      </c>
      <c r="B28" s="11">
        <v>480001</v>
      </c>
      <c r="C28" s="11">
        <v>500001</v>
      </c>
      <c r="D28" s="12">
        <v>0.22116065811421101</v>
      </c>
      <c r="E28" s="11"/>
      <c r="F28" s="11" t="s">
        <v>47</v>
      </c>
      <c r="G28" s="11">
        <v>480001</v>
      </c>
      <c r="H28" s="11">
        <v>500001</v>
      </c>
      <c r="I28" s="12">
        <v>0.31170989876112298</v>
      </c>
    </row>
    <row r="29" spans="1:9">
      <c r="A29" s="11" t="s">
        <v>47</v>
      </c>
      <c r="B29" s="11">
        <v>500001</v>
      </c>
      <c r="C29" s="11">
        <v>520001</v>
      </c>
      <c r="D29" s="12">
        <v>0.227576810987411</v>
      </c>
      <c r="E29" s="11"/>
      <c r="F29" s="11" t="s">
        <v>47</v>
      </c>
      <c r="G29" s="11">
        <v>500001</v>
      </c>
      <c r="H29" s="11">
        <v>520001</v>
      </c>
      <c r="I29" s="12">
        <v>0.31291880041890802</v>
      </c>
    </row>
    <row r="30" spans="1:9">
      <c r="A30" s="11" t="s">
        <v>47</v>
      </c>
      <c r="B30" s="11">
        <v>520001</v>
      </c>
      <c r="C30" s="11">
        <v>540001</v>
      </c>
      <c r="D30" s="12">
        <v>0.224490402281079</v>
      </c>
      <c r="E30" s="11"/>
      <c r="F30" s="11" t="s">
        <v>47</v>
      </c>
      <c r="G30" s="11">
        <v>520001</v>
      </c>
      <c r="H30" s="11">
        <v>540001</v>
      </c>
      <c r="I30" s="12">
        <v>0.28686632029447401</v>
      </c>
    </row>
    <row r="31" spans="1:9">
      <c r="A31" s="11" t="s">
        <v>47</v>
      </c>
      <c r="B31" s="11">
        <v>540001</v>
      </c>
      <c r="C31" s="11">
        <v>560001</v>
      </c>
      <c r="D31" s="12">
        <v>0.24574021462706699</v>
      </c>
      <c r="E31" s="11"/>
      <c r="F31" s="11" t="s">
        <v>47</v>
      </c>
      <c r="G31" s="11">
        <v>540001</v>
      </c>
      <c r="H31" s="11">
        <v>560001</v>
      </c>
      <c r="I31" s="12">
        <v>0.26792833975045799</v>
      </c>
    </row>
    <row r="32" spans="1:9">
      <c r="A32" s="11" t="s">
        <v>47</v>
      </c>
      <c r="B32" s="11">
        <v>560001</v>
      </c>
      <c r="C32" s="11">
        <v>580001</v>
      </c>
      <c r="D32" s="12">
        <v>0.231122259773827</v>
      </c>
      <c r="E32" s="11"/>
      <c r="F32" s="11" t="s">
        <v>47</v>
      </c>
      <c r="G32" s="11">
        <v>560001</v>
      </c>
      <c r="H32" s="11">
        <v>580001</v>
      </c>
      <c r="I32" s="12">
        <v>0.28501911572091099</v>
      </c>
    </row>
    <row r="33" spans="1:9">
      <c r="A33" s="11" t="s">
        <v>47</v>
      </c>
      <c r="B33" s="11">
        <v>580001</v>
      </c>
      <c r="C33" s="11">
        <v>600001</v>
      </c>
      <c r="D33" s="12">
        <v>0.23497291616169999</v>
      </c>
      <c r="E33" s="11"/>
      <c r="F33" s="11" t="s">
        <v>47</v>
      </c>
      <c r="G33" s="11">
        <v>580001</v>
      </c>
      <c r="H33" s="11">
        <v>600001</v>
      </c>
      <c r="I33" s="12">
        <v>0.31495659581174101</v>
      </c>
    </row>
    <row r="34" spans="1:9">
      <c r="A34" s="11" t="s">
        <v>47</v>
      </c>
      <c r="B34" s="11">
        <v>600001</v>
      </c>
      <c r="C34" s="11">
        <v>620001</v>
      </c>
      <c r="D34" s="12">
        <v>0.26003920679367898</v>
      </c>
      <c r="E34" s="11"/>
      <c r="F34" s="11" t="s">
        <v>47</v>
      </c>
      <c r="G34" s="11">
        <v>600001</v>
      </c>
      <c r="H34" s="11">
        <v>620001</v>
      </c>
      <c r="I34" s="12">
        <v>0.36918831624454801</v>
      </c>
    </row>
    <row r="35" spans="1:9">
      <c r="A35" s="11" t="s">
        <v>47</v>
      </c>
      <c r="B35" s="11">
        <v>620001</v>
      </c>
      <c r="C35" s="11">
        <v>640001</v>
      </c>
      <c r="D35" s="12">
        <v>0.27282314605188202</v>
      </c>
      <c r="E35" s="11"/>
      <c r="F35" s="11" t="s">
        <v>47</v>
      </c>
      <c r="G35" s="11">
        <v>620001</v>
      </c>
      <c r="H35" s="11">
        <v>640001</v>
      </c>
      <c r="I35" s="12">
        <v>0.329620313531794</v>
      </c>
    </row>
    <row r="36" spans="1:9">
      <c r="A36" s="11" t="s">
        <v>47</v>
      </c>
      <c r="B36" s="11">
        <v>640001</v>
      </c>
      <c r="C36" s="11">
        <v>660001</v>
      </c>
      <c r="D36" s="12">
        <v>0.267033206571679</v>
      </c>
      <c r="E36" s="11"/>
      <c r="F36" s="11" t="s">
        <v>47</v>
      </c>
      <c r="G36" s="11">
        <v>640001</v>
      </c>
      <c r="H36" s="11">
        <v>660001</v>
      </c>
      <c r="I36" s="12">
        <v>0.30434785280448401</v>
      </c>
    </row>
    <row r="37" spans="1:9">
      <c r="A37" s="11" t="s">
        <v>47</v>
      </c>
      <c r="B37" s="11">
        <v>660001</v>
      </c>
      <c r="C37" s="11">
        <v>680001</v>
      </c>
      <c r="D37" s="12">
        <v>0.23964883308670501</v>
      </c>
      <c r="E37" s="11"/>
      <c r="F37" s="11" t="s">
        <v>47</v>
      </c>
      <c r="G37" s="11">
        <v>660001</v>
      </c>
      <c r="H37" s="11">
        <v>680001</v>
      </c>
      <c r="I37" s="12">
        <v>0.25902313610059802</v>
      </c>
    </row>
    <row r="38" spans="1:9">
      <c r="A38" s="11" t="s">
        <v>47</v>
      </c>
      <c r="B38" s="11">
        <v>680001</v>
      </c>
      <c r="C38" s="11">
        <v>700001</v>
      </c>
      <c r="D38" s="12">
        <v>0.23093927189472599</v>
      </c>
      <c r="E38" s="11"/>
      <c r="F38" s="11" t="s">
        <v>47</v>
      </c>
      <c r="G38" s="11">
        <v>680001</v>
      </c>
      <c r="H38" s="11">
        <v>700001</v>
      </c>
      <c r="I38" s="12">
        <v>0.29403607223530998</v>
      </c>
    </row>
    <row r="39" spans="1:9">
      <c r="A39" s="11" t="s">
        <v>47</v>
      </c>
      <c r="B39" s="11">
        <v>700001</v>
      </c>
      <c r="C39" s="11">
        <v>720001</v>
      </c>
      <c r="D39" s="12">
        <v>0.24345309392054201</v>
      </c>
      <c r="E39" s="11"/>
      <c r="F39" s="11" t="s">
        <v>47</v>
      </c>
      <c r="G39" s="11">
        <v>700001</v>
      </c>
      <c r="H39" s="11">
        <v>720001</v>
      </c>
      <c r="I39" s="12">
        <v>0.30988037765864301</v>
      </c>
    </row>
    <row r="40" spans="1:9">
      <c r="A40" s="11" t="s">
        <v>47</v>
      </c>
      <c r="B40" s="11">
        <v>720001</v>
      </c>
      <c r="C40" s="11">
        <v>740001</v>
      </c>
      <c r="D40" s="12">
        <v>0.25328872930825602</v>
      </c>
      <c r="E40" s="11"/>
      <c r="F40" s="11" t="s">
        <v>47</v>
      </c>
      <c r="G40" s="11">
        <v>720001</v>
      </c>
      <c r="H40" s="11">
        <v>740001</v>
      </c>
      <c r="I40" s="12">
        <v>0.32259070007137702</v>
      </c>
    </row>
    <row r="41" spans="1:9">
      <c r="A41" s="11" t="s">
        <v>47</v>
      </c>
      <c r="B41" s="11">
        <v>740001</v>
      </c>
      <c r="C41" s="11">
        <v>760001</v>
      </c>
      <c r="D41" s="12">
        <v>0.272806736248697</v>
      </c>
      <c r="E41" s="11"/>
      <c r="F41" s="11" t="s">
        <v>47</v>
      </c>
      <c r="G41" s="11">
        <v>740001</v>
      </c>
      <c r="H41" s="11">
        <v>760001</v>
      </c>
      <c r="I41" s="12">
        <v>0.32988813035264902</v>
      </c>
    </row>
    <row r="42" spans="1:9">
      <c r="A42" s="11" t="s">
        <v>47</v>
      </c>
      <c r="B42" s="11">
        <v>760001</v>
      </c>
      <c r="C42" s="11">
        <v>780001</v>
      </c>
      <c r="D42" s="12">
        <v>0.273615310799737</v>
      </c>
      <c r="E42" s="11"/>
      <c r="F42" s="11" t="s">
        <v>47</v>
      </c>
      <c r="G42" s="11">
        <v>760001</v>
      </c>
      <c r="H42" s="11">
        <v>780001</v>
      </c>
      <c r="I42" s="12">
        <v>0.31512379744330998</v>
      </c>
    </row>
    <row r="43" spans="1:9">
      <c r="A43" s="11" t="s">
        <v>47</v>
      </c>
      <c r="B43" s="11">
        <v>780001</v>
      </c>
      <c r="C43" s="11">
        <v>800001</v>
      </c>
      <c r="D43" s="12">
        <v>0.28014919659125198</v>
      </c>
      <c r="E43" s="11"/>
      <c r="F43" s="11" t="s">
        <v>47</v>
      </c>
      <c r="G43" s="11">
        <v>780001</v>
      </c>
      <c r="H43" s="11">
        <v>800001</v>
      </c>
      <c r="I43" s="12">
        <v>0.30128373239655198</v>
      </c>
    </row>
    <row r="44" spans="1:9">
      <c r="A44" s="11" t="s">
        <v>47</v>
      </c>
      <c r="B44" s="11">
        <v>800001</v>
      </c>
      <c r="C44" s="11">
        <v>820001</v>
      </c>
      <c r="D44" s="12">
        <v>0.260451387404741</v>
      </c>
      <c r="E44" s="11"/>
      <c r="F44" s="11" t="s">
        <v>47</v>
      </c>
      <c r="G44" s="11">
        <v>800001</v>
      </c>
      <c r="H44" s="11">
        <v>820001</v>
      </c>
      <c r="I44" s="12">
        <v>0.31314480315040999</v>
      </c>
    </row>
    <row r="45" spans="1:9">
      <c r="A45" s="11" t="s">
        <v>47</v>
      </c>
      <c r="B45" s="11">
        <v>820001</v>
      </c>
      <c r="C45" s="11">
        <v>840001</v>
      </c>
      <c r="D45" s="12">
        <v>0.25700127227729003</v>
      </c>
      <c r="E45" s="11"/>
      <c r="F45" s="11" t="s">
        <v>47</v>
      </c>
      <c r="G45" s="11">
        <v>820001</v>
      </c>
      <c r="H45" s="11">
        <v>840001</v>
      </c>
      <c r="I45" s="12">
        <v>0.35558856543360701</v>
      </c>
    </row>
    <row r="46" spans="1:9">
      <c r="A46" s="11" t="s">
        <v>47</v>
      </c>
      <c r="B46" s="11">
        <v>840001</v>
      </c>
      <c r="C46" s="11">
        <v>860001</v>
      </c>
      <c r="D46" s="12">
        <v>0.25180699048911298</v>
      </c>
      <c r="E46" s="11"/>
      <c r="F46" s="11" t="s">
        <v>47</v>
      </c>
      <c r="G46" s="11">
        <v>840001</v>
      </c>
      <c r="H46" s="11">
        <v>860001</v>
      </c>
      <c r="I46" s="12">
        <v>0.371276846878134</v>
      </c>
    </row>
    <row r="47" spans="1:9">
      <c r="A47" s="11" t="s">
        <v>47</v>
      </c>
      <c r="B47" s="11">
        <v>860001</v>
      </c>
      <c r="C47" s="11">
        <v>880001</v>
      </c>
      <c r="D47" s="12">
        <v>0.25752726377253998</v>
      </c>
      <c r="E47" s="11"/>
      <c r="F47" s="11" t="s">
        <v>47</v>
      </c>
      <c r="G47" s="11">
        <v>860001</v>
      </c>
      <c r="H47" s="11">
        <v>880001</v>
      </c>
      <c r="I47" s="12">
        <v>0.37239101158869398</v>
      </c>
    </row>
    <row r="48" spans="1:9">
      <c r="A48" s="11" t="s">
        <v>47</v>
      </c>
      <c r="B48" s="11">
        <v>880001</v>
      </c>
      <c r="C48" s="11">
        <v>900001</v>
      </c>
      <c r="D48" s="12">
        <v>0.261187639487659</v>
      </c>
      <c r="E48" s="11"/>
      <c r="F48" s="11" t="s">
        <v>47</v>
      </c>
      <c r="G48" s="11">
        <v>880001</v>
      </c>
      <c r="H48" s="11">
        <v>900001</v>
      </c>
      <c r="I48" s="12">
        <v>0.33974088391242802</v>
      </c>
    </row>
    <row r="49" spans="1:9">
      <c r="A49" s="11" t="s">
        <v>47</v>
      </c>
      <c r="B49" s="11">
        <v>900001</v>
      </c>
      <c r="C49" s="11">
        <v>920001</v>
      </c>
      <c r="D49" s="12">
        <v>0.28140721022861698</v>
      </c>
      <c r="E49" s="11"/>
      <c r="F49" s="11" t="s">
        <v>47</v>
      </c>
      <c r="G49" s="11">
        <v>900001</v>
      </c>
      <c r="H49" s="11">
        <v>920001</v>
      </c>
      <c r="I49" s="12">
        <v>0.34542937010776498</v>
      </c>
    </row>
    <row r="50" spans="1:9">
      <c r="A50" s="11" t="s">
        <v>47</v>
      </c>
      <c r="B50" s="11">
        <v>920001</v>
      </c>
      <c r="C50" s="11">
        <v>940001</v>
      </c>
      <c r="D50" s="12">
        <v>0.29590133485105102</v>
      </c>
      <c r="E50" s="11"/>
      <c r="F50" s="11" t="s">
        <v>47</v>
      </c>
      <c r="G50" s="11">
        <v>920001</v>
      </c>
      <c r="H50" s="11">
        <v>940001</v>
      </c>
      <c r="I50" s="12">
        <v>0.37539810655473099</v>
      </c>
    </row>
    <row r="51" spans="1:9">
      <c r="A51" s="11" t="s">
        <v>47</v>
      </c>
      <c r="B51" s="11">
        <v>940001</v>
      </c>
      <c r="C51" s="11">
        <v>960001</v>
      </c>
      <c r="D51" s="12">
        <v>0.29720951734997297</v>
      </c>
      <c r="E51" s="11"/>
      <c r="F51" s="11" t="s">
        <v>47</v>
      </c>
      <c r="G51" s="11">
        <v>940001</v>
      </c>
      <c r="H51" s="11">
        <v>960001</v>
      </c>
      <c r="I51" s="12">
        <v>0.37440532370138502</v>
      </c>
    </row>
    <row r="52" spans="1:9">
      <c r="A52" s="11" t="s">
        <v>47</v>
      </c>
      <c r="B52" s="11">
        <v>960001</v>
      </c>
      <c r="C52" s="11">
        <v>980001</v>
      </c>
      <c r="D52" s="12">
        <v>0.30343144348093098</v>
      </c>
      <c r="E52" s="11"/>
      <c r="F52" s="11" t="s">
        <v>47</v>
      </c>
      <c r="G52" s="11">
        <v>960001</v>
      </c>
      <c r="H52" s="11">
        <v>980001</v>
      </c>
      <c r="I52" s="12">
        <v>0.403097723527572</v>
      </c>
    </row>
    <row r="53" spans="1:9">
      <c r="A53" s="11" t="s">
        <v>47</v>
      </c>
      <c r="B53" s="11">
        <v>980001</v>
      </c>
      <c r="C53" s="11">
        <v>1000001</v>
      </c>
      <c r="D53" s="12">
        <v>0.32097672946234002</v>
      </c>
      <c r="E53" s="11"/>
      <c r="F53" s="11" t="s">
        <v>47</v>
      </c>
      <c r="G53" s="11">
        <v>980001</v>
      </c>
      <c r="H53" s="11">
        <v>1000001</v>
      </c>
      <c r="I53" s="12">
        <v>0.39037562501059903</v>
      </c>
    </row>
    <row r="54" spans="1:9">
      <c r="A54" s="11" t="s">
        <v>47</v>
      </c>
      <c r="B54" s="11">
        <v>1000001</v>
      </c>
      <c r="C54" s="11">
        <v>1020001</v>
      </c>
      <c r="D54" s="12">
        <v>0.31582232220712197</v>
      </c>
      <c r="E54" s="11"/>
      <c r="F54" s="11" t="s">
        <v>47</v>
      </c>
      <c r="G54" s="11">
        <v>1000001</v>
      </c>
      <c r="H54" s="11">
        <v>1020001</v>
      </c>
      <c r="I54" s="12">
        <v>0.41100795970332499</v>
      </c>
    </row>
    <row r="55" spans="1:9">
      <c r="A55" s="11" t="s">
        <v>47</v>
      </c>
      <c r="B55" s="11">
        <v>1020001</v>
      </c>
      <c r="C55" s="11">
        <v>1040001</v>
      </c>
      <c r="D55" s="12">
        <v>0.30382782174891598</v>
      </c>
      <c r="E55" s="11"/>
      <c r="F55" s="11" t="s">
        <v>47</v>
      </c>
      <c r="G55" s="11">
        <v>1020001</v>
      </c>
      <c r="H55" s="11">
        <v>1040001</v>
      </c>
      <c r="I55" s="12">
        <v>0.40886853008345803</v>
      </c>
    </row>
    <row r="56" spans="1:9">
      <c r="A56" s="11" t="s">
        <v>47</v>
      </c>
      <c r="B56" s="11">
        <v>1040001</v>
      </c>
      <c r="C56" s="11">
        <v>1060001</v>
      </c>
      <c r="D56" s="12">
        <v>0.28527837035694198</v>
      </c>
      <c r="E56" s="11"/>
      <c r="F56" s="11" t="s">
        <v>47</v>
      </c>
      <c r="G56" s="11">
        <v>1040001</v>
      </c>
      <c r="H56" s="11">
        <v>1060001</v>
      </c>
      <c r="I56" s="12">
        <v>0.41054037604362997</v>
      </c>
    </row>
    <row r="57" spans="1:9">
      <c r="A57" s="11" t="s">
        <v>47</v>
      </c>
      <c r="B57" s="11">
        <v>1060001</v>
      </c>
      <c r="C57" s="11">
        <v>1080001</v>
      </c>
      <c r="D57" s="12">
        <v>0.26885614145206699</v>
      </c>
      <c r="E57" s="11"/>
      <c r="F57" s="11" t="s">
        <v>47</v>
      </c>
      <c r="G57" s="11">
        <v>1060001</v>
      </c>
      <c r="H57" s="11">
        <v>1080001</v>
      </c>
      <c r="I57" s="12">
        <v>0.40601948984509301</v>
      </c>
    </row>
    <row r="58" spans="1:9">
      <c r="A58" s="11" t="s">
        <v>47</v>
      </c>
      <c r="B58" s="11">
        <v>1080001</v>
      </c>
      <c r="C58" s="11">
        <v>1100001</v>
      </c>
      <c r="D58" s="12">
        <v>0.26313579565768702</v>
      </c>
      <c r="E58" s="11"/>
      <c r="F58" s="11" t="s">
        <v>47</v>
      </c>
      <c r="G58" s="11">
        <v>1080001</v>
      </c>
      <c r="H58" s="11">
        <v>1100001</v>
      </c>
      <c r="I58" s="12">
        <v>0.40168466009533099</v>
      </c>
    </row>
    <row r="59" spans="1:9">
      <c r="A59" s="11" t="s">
        <v>47</v>
      </c>
      <c r="B59" s="11">
        <v>1100001</v>
      </c>
      <c r="C59" s="11">
        <v>1120001</v>
      </c>
      <c r="D59" s="12">
        <v>0.28791029920775002</v>
      </c>
      <c r="E59" s="11"/>
      <c r="F59" s="11" t="s">
        <v>47</v>
      </c>
      <c r="G59" s="11">
        <v>1100001</v>
      </c>
      <c r="H59" s="11">
        <v>1120001</v>
      </c>
      <c r="I59" s="12">
        <v>0.357526127813238</v>
      </c>
    </row>
    <row r="60" spans="1:9">
      <c r="A60" s="11" t="s">
        <v>47</v>
      </c>
      <c r="B60" s="11">
        <v>1120001</v>
      </c>
      <c r="C60" s="11">
        <v>1140001</v>
      </c>
      <c r="D60" s="12">
        <v>0.30992370960228699</v>
      </c>
      <c r="E60" s="11"/>
      <c r="F60" s="11" t="s">
        <v>47</v>
      </c>
      <c r="G60" s="11">
        <v>1120001</v>
      </c>
      <c r="H60" s="11">
        <v>1140001</v>
      </c>
      <c r="I60" s="12">
        <v>0.38873604504796599</v>
      </c>
    </row>
    <row r="61" spans="1:9">
      <c r="A61" s="11" t="s">
        <v>47</v>
      </c>
      <c r="B61" s="11">
        <v>1140001</v>
      </c>
      <c r="C61" s="11">
        <v>1160001</v>
      </c>
      <c r="D61" s="12">
        <v>0.29786811536359697</v>
      </c>
      <c r="E61" s="11"/>
      <c r="F61" s="11" t="s">
        <v>47</v>
      </c>
      <c r="G61" s="11">
        <v>1140001</v>
      </c>
      <c r="H61" s="11">
        <v>1160001</v>
      </c>
      <c r="I61" s="12">
        <v>0.37795496377489102</v>
      </c>
    </row>
    <row r="62" spans="1:9">
      <c r="A62" s="11" t="s">
        <v>47</v>
      </c>
      <c r="B62" s="11">
        <v>1160001</v>
      </c>
      <c r="C62" s="11">
        <v>1180001</v>
      </c>
      <c r="D62" s="12">
        <v>0.31313474215019599</v>
      </c>
      <c r="E62" s="11"/>
      <c r="F62" s="11" t="s">
        <v>47</v>
      </c>
      <c r="G62" s="11">
        <v>1160001</v>
      </c>
      <c r="H62" s="11">
        <v>1180001</v>
      </c>
      <c r="I62" s="12">
        <v>0.41387497334686901</v>
      </c>
    </row>
    <row r="63" spans="1:9">
      <c r="A63" s="11" t="s">
        <v>47</v>
      </c>
      <c r="B63" s="11">
        <v>1180001</v>
      </c>
      <c r="C63" s="11">
        <v>1200001</v>
      </c>
      <c r="D63" s="12">
        <v>0.33115148331553901</v>
      </c>
      <c r="E63" s="11"/>
      <c r="F63" s="11" t="s">
        <v>47</v>
      </c>
      <c r="G63" s="11">
        <v>1180001</v>
      </c>
      <c r="H63" s="11">
        <v>1200001</v>
      </c>
      <c r="I63" s="12">
        <v>0.40073757484337602</v>
      </c>
    </row>
    <row r="64" spans="1:9">
      <c r="A64" s="11" t="s">
        <v>47</v>
      </c>
      <c r="B64" s="11">
        <v>1200001</v>
      </c>
      <c r="C64" s="11">
        <v>1220001</v>
      </c>
      <c r="D64" s="12">
        <v>0.34798268572169999</v>
      </c>
      <c r="E64" s="11"/>
      <c r="F64" s="11" t="s">
        <v>47</v>
      </c>
      <c r="G64" s="11">
        <v>1200001</v>
      </c>
      <c r="H64" s="11">
        <v>1220001</v>
      </c>
      <c r="I64" s="12">
        <v>0.40844857245642702</v>
      </c>
    </row>
    <row r="65" spans="1:9">
      <c r="A65" s="11" t="s">
        <v>47</v>
      </c>
      <c r="B65" s="11">
        <v>1220001</v>
      </c>
      <c r="C65" s="11">
        <v>1240001</v>
      </c>
      <c r="D65" s="12">
        <v>0.32747432085338402</v>
      </c>
      <c r="E65" s="11"/>
      <c r="F65" s="11" t="s">
        <v>47</v>
      </c>
      <c r="G65" s="11">
        <v>1220001</v>
      </c>
      <c r="H65" s="11">
        <v>1240001</v>
      </c>
      <c r="I65" s="12">
        <v>0.436849541193496</v>
      </c>
    </row>
    <row r="66" spans="1:9">
      <c r="A66" s="11" t="s">
        <v>47</v>
      </c>
      <c r="B66" s="11">
        <v>1240001</v>
      </c>
      <c r="C66" s="11">
        <v>1260001</v>
      </c>
      <c r="D66" s="12">
        <v>0.27956573647620703</v>
      </c>
      <c r="E66" s="11"/>
      <c r="F66" s="11" t="s">
        <v>47</v>
      </c>
      <c r="G66" s="11">
        <v>1240001</v>
      </c>
      <c r="H66" s="11">
        <v>1260001</v>
      </c>
      <c r="I66" s="12">
        <v>0.430461724895007</v>
      </c>
    </row>
    <row r="67" spans="1:9">
      <c r="A67" s="11" t="s">
        <v>47</v>
      </c>
      <c r="B67" s="11">
        <v>1260001</v>
      </c>
      <c r="C67" s="11">
        <v>1280001</v>
      </c>
      <c r="D67" s="12">
        <v>0.27826002962955998</v>
      </c>
      <c r="E67" s="11"/>
      <c r="F67" s="11" t="s">
        <v>47</v>
      </c>
      <c r="G67" s="11">
        <v>1260001</v>
      </c>
      <c r="H67" s="11">
        <v>1280001</v>
      </c>
      <c r="I67" s="12">
        <v>0.415013188056921</v>
      </c>
    </row>
    <row r="68" spans="1:9">
      <c r="A68" s="11" t="s">
        <v>47</v>
      </c>
      <c r="B68" s="11">
        <v>1280001</v>
      </c>
      <c r="C68" s="11">
        <v>1300001</v>
      </c>
      <c r="D68" s="12">
        <v>0.34236944339067399</v>
      </c>
      <c r="E68" s="11"/>
      <c r="F68" s="11" t="s">
        <v>47</v>
      </c>
      <c r="G68" s="11">
        <v>1280001</v>
      </c>
      <c r="H68" s="11">
        <v>1300001</v>
      </c>
      <c r="I68" s="12">
        <v>0.41207725497872899</v>
      </c>
    </row>
    <row r="69" spans="1:9">
      <c r="A69" s="11" t="s">
        <v>47</v>
      </c>
      <c r="B69" s="11">
        <v>1300001</v>
      </c>
      <c r="C69" s="11">
        <v>1320001</v>
      </c>
      <c r="D69" s="12">
        <v>0.38526827077391401</v>
      </c>
      <c r="E69" s="11"/>
      <c r="F69" s="11" t="s">
        <v>47</v>
      </c>
      <c r="G69" s="11">
        <v>1300001</v>
      </c>
      <c r="H69" s="11">
        <v>1320001</v>
      </c>
      <c r="I69" s="12">
        <v>0.47655411346690602</v>
      </c>
    </row>
    <row r="70" spans="1:9">
      <c r="A70" s="11" t="s">
        <v>47</v>
      </c>
      <c r="B70" s="11">
        <v>1320001</v>
      </c>
      <c r="C70" s="11">
        <v>1340001</v>
      </c>
      <c r="D70" s="12">
        <v>0.37922570224642199</v>
      </c>
      <c r="E70" s="11"/>
      <c r="F70" s="11" t="s">
        <v>47</v>
      </c>
      <c r="G70" s="11">
        <v>1320001</v>
      </c>
      <c r="H70" s="11">
        <v>1340001</v>
      </c>
      <c r="I70" s="12">
        <v>0.55653386715526998</v>
      </c>
    </row>
    <row r="71" spans="1:9">
      <c r="A71" s="11" t="s">
        <v>47</v>
      </c>
      <c r="B71" s="11">
        <v>1340001</v>
      </c>
      <c r="C71" s="11">
        <v>1360001</v>
      </c>
      <c r="D71" s="12">
        <v>0.37716533685317499</v>
      </c>
      <c r="E71" s="11"/>
      <c r="F71" s="11" t="s">
        <v>47</v>
      </c>
      <c r="G71" s="11">
        <v>1340001</v>
      </c>
      <c r="H71" s="11">
        <v>1360001</v>
      </c>
      <c r="I71" s="12">
        <v>0.56812354376566099</v>
      </c>
    </row>
    <row r="72" spans="1:9">
      <c r="A72" s="11" t="s">
        <v>47</v>
      </c>
      <c r="B72" s="11">
        <v>1360001</v>
      </c>
      <c r="C72" s="11">
        <v>1380001</v>
      </c>
      <c r="D72" s="12">
        <v>0.36541128005743501</v>
      </c>
      <c r="E72" s="11"/>
      <c r="F72" s="11" t="s">
        <v>47</v>
      </c>
      <c r="G72" s="11">
        <v>1360001</v>
      </c>
      <c r="H72" s="11">
        <v>1380001</v>
      </c>
      <c r="I72" s="12">
        <v>0.57444678947533001</v>
      </c>
    </row>
    <row r="73" spans="1:9">
      <c r="A73" s="11" t="s">
        <v>47</v>
      </c>
      <c r="B73" s="11">
        <v>1380001</v>
      </c>
      <c r="C73" s="11">
        <v>1400001</v>
      </c>
      <c r="D73" s="12">
        <v>0.383309693751539</v>
      </c>
      <c r="E73" s="11"/>
      <c r="F73" s="11" t="s">
        <v>47</v>
      </c>
      <c r="G73" s="11">
        <v>1380001</v>
      </c>
      <c r="H73" s="11">
        <v>1400001</v>
      </c>
      <c r="I73" s="12">
        <v>0.51550270519955499</v>
      </c>
    </row>
    <row r="74" spans="1:9">
      <c r="A74" s="11" t="s">
        <v>47</v>
      </c>
      <c r="B74" s="11">
        <v>1400001</v>
      </c>
      <c r="C74" s="11">
        <v>1420001</v>
      </c>
      <c r="D74" s="12">
        <v>0.409889542869673</v>
      </c>
      <c r="E74" s="11"/>
      <c r="F74" s="11" t="s">
        <v>47</v>
      </c>
      <c r="G74" s="11">
        <v>1400001</v>
      </c>
      <c r="H74" s="11">
        <v>1420001</v>
      </c>
      <c r="I74" s="12">
        <v>0.51032991255104199</v>
      </c>
    </row>
    <row r="75" spans="1:9">
      <c r="A75" s="11" t="s">
        <v>47</v>
      </c>
      <c r="B75" s="11">
        <v>1420001</v>
      </c>
      <c r="C75" s="11">
        <v>1440001</v>
      </c>
      <c r="D75" s="12">
        <v>0.39492100199622698</v>
      </c>
      <c r="E75" s="11"/>
      <c r="F75" s="11" t="s">
        <v>47</v>
      </c>
      <c r="G75" s="11">
        <v>1420001</v>
      </c>
      <c r="H75" s="11">
        <v>1440001</v>
      </c>
      <c r="I75" s="12">
        <v>0.478876016783847</v>
      </c>
    </row>
    <row r="76" spans="1:9">
      <c r="A76" s="11" t="s">
        <v>47</v>
      </c>
      <c r="B76" s="11">
        <v>1440001</v>
      </c>
      <c r="C76" s="11">
        <v>1460001</v>
      </c>
      <c r="D76" s="12">
        <v>0.36158553796815301</v>
      </c>
      <c r="E76" s="11"/>
      <c r="F76" s="11" t="s">
        <v>47</v>
      </c>
      <c r="G76" s="11">
        <v>1440001</v>
      </c>
      <c r="H76" s="11">
        <v>1460001</v>
      </c>
      <c r="I76" s="12">
        <v>0.47687914803829301</v>
      </c>
    </row>
    <row r="77" spans="1:9">
      <c r="A77" s="11" t="s">
        <v>47</v>
      </c>
      <c r="B77" s="11">
        <v>1460001</v>
      </c>
      <c r="C77" s="11">
        <v>1480001</v>
      </c>
      <c r="D77" s="12">
        <v>0.38925021923166597</v>
      </c>
      <c r="E77" s="11"/>
      <c r="F77" s="11" t="s">
        <v>47</v>
      </c>
      <c r="G77" s="11">
        <v>1460001</v>
      </c>
      <c r="H77" s="11">
        <v>1480001</v>
      </c>
      <c r="I77" s="12">
        <v>0.48365759485014798</v>
      </c>
    </row>
    <row r="78" spans="1:9">
      <c r="A78" s="11" t="s">
        <v>47</v>
      </c>
      <c r="B78" s="11">
        <v>1480001</v>
      </c>
      <c r="C78" s="11">
        <v>1500001</v>
      </c>
      <c r="D78" s="12">
        <v>0.36953124287655797</v>
      </c>
      <c r="E78" s="11"/>
      <c r="F78" s="11" t="s">
        <v>47</v>
      </c>
      <c r="G78" s="11">
        <v>1480001</v>
      </c>
      <c r="H78" s="11">
        <v>1500001</v>
      </c>
      <c r="I78" s="12">
        <v>0.46798738364315601</v>
      </c>
    </row>
    <row r="79" spans="1:9">
      <c r="A79" s="11" t="s">
        <v>47</v>
      </c>
      <c r="B79" s="11">
        <v>1500001</v>
      </c>
      <c r="C79" s="11">
        <v>1520001</v>
      </c>
      <c r="D79" s="12">
        <v>0.38448497051880098</v>
      </c>
      <c r="E79" s="11"/>
      <c r="F79" s="11" t="s">
        <v>47</v>
      </c>
      <c r="G79" s="11">
        <v>1500001</v>
      </c>
      <c r="H79" s="11">
        <v>1520001</v>
      </c>
      <c r="I79" s="12">
        <v>0.45230568620596201</v>
      </c>
    </row>
    <row r="80" spans="1:9">
      <c r="A80" s="11" t="s">
        <v>47</v>
      </c>
      <c r="B80" s="11">
        <v>1520001</v>
      </c>
      <c r="C80" s="11">
        <v>1540001</v>
      </c>
      <c r="D80" s="12">
        <v>0.32323580090529103</v>
      </c>
      <c r="E80" s="11"/>
      <c r="F80" s="11" t="s">
        <v>47</v>
      </c>
      <c r="G80" s="11">
        <v>1520001</v>
      </c>
      <c r="H80" s="11">
        <v>1540001</v>
      </c>
      <c r="I80" s="12">
        <v>0.386754915223739</v>
      </c>
    </row>
    <row r="81" spans="1:9">
      <c r="A81" s="11" t="s">
        <v>47</v>
      </c>
      <c r="B81" s="11">
        <v>1540001</v>
      </c>
      <c r="C81" s="11">
        <v>1560001</v>
      </c>
      <c r="D81" s="12">
        <v>0.30657136371586202</v>
      </c>
      <c r="E81" s="11"/>
      <c r="F81" s="11" t="s">
        <v>47</v>
      </c>
      <c r="G81" s="11">
        <v>1540001</v>
      </c>
      <c r="H81" s="11">
        <v>1560001</v>
      </c>
      <c r="I81" s="12">
        <v>0.37772417235719502</v>
      </c>
    </row>
    <row r="82" spans="1:9">
      <c r="A82" s="11" t="s">
        <v>47</v>
      </c>
      <c r="B82" s="11">
        <v>1560001</v>
      </c>
      <c r="C82" s="11">
        <v>1580001</v>
      </c>
      <c r="D82" s="12">
        <v>0.30896335680117798</v>
      </c>
      <c r="E82" s="11"/>
      <c r="F82" s="11" t="s">
        <v>47</v>
      </c>
      <c r="G82" s="11">
        <v>1560001</v>
      </c>
      <c r="H82" s="11">
        <v>1580001</v>
      </c>
      <c r="I82" s="12">
        <v>0.404811779107625</v>
      </c>
    </row>
    <row r="83" spans="1:9">
      <c r="A83" s="11" t="s">
        <v>47</v>
      </c>
      <c r="B83" s="11">
        <v>1580001</v>
      </c>
      <c r="C83" s="11">
        <v>1600001</v>
      </c>
      <c r="D83" s="12">
        <v>0.31929128968676701</v>
      </c>
      <c r="E83" s="11"/>
      <c r="F83" s="11" t="s">
        <v>47</v>
      </c>
      <c r="G83" s="11">
        <v>1580001</v>
      </c>
      <c r="H83" s="11">
        <v>1600001</v>
      </c>
      <c r="I83" s="12">
        <v>0.40922362014324098</v>
      </c>
    </row>
    <row r="84" spans="1:9">
      <c r="A84" s="11" t="s">
        <v>47</v>
      </c>
      <c r="B84" s="11">
        <v>1600001</v>
      </c>
      <c r="C84" s="11">
        <v>1620001</v>
      </c>
      <c r="D84" s="12">
        <v>0.268585395125783</v>
      </c>
      <c r="E84" s="11"/>
      <c r="F84" s="11" t="s">
        <v>47</v>
      </c>
      <c r="G84" s="11">
        <v>1600001</v>
      </c>
      <c r="H84" s="11">
        <v>1620001</v>
      </c>
      <c r="I84" s="12">
        <v>0.44290822303842697</v>
      </c>
    </row>
    <row r="85" spans="1:9">
      <c r="A85" s="11" t="s">
        <v>47</v>
      </c>
      <c r="B85" s="11">
        <v>1620001</v>
      </c>
      <c r="C85" s="11">
        <v>1640001</v>
      </c>
      <c r="D85" s="12">
        <v>0.236311367999162</v>
      </c>
      <c r="E85" s="11"/>
      <c r="F85" s="11" t="s">
        <v>47</v>
      </c>
      <c r="G85" s="11">
        <v>1620001</v>
      </c>
      <c r="H85" s="11">
        <v>1640001</v>
      </c>
      <c r="I85" s="12">
        <v>0.40919271208420299</v>
      </c>
    </row>
    <row r="86" spans="1:9">
      <c r="A86" s="11" t="s">
        <v>47</v>
      </c>
      <c r="B86" s="11">
        <v>1640001</v>
      </c>
      <c r="C86" s="11">
        <v>1660001</v>
      </c>
      <c r="D86" s="12">
        <v>0.32887788347616498</v>
      </c>
      <c r="E86" s="11"/>
      <c r="F86" s="11" t="s">
        <v>47</v>
      </c>
      <c r="G86" s="11">
        <v>1640001</v>
      </c>
      <c r="H86" s="11">
        <v>1660001</v>
      </c>
      <c r="I86" s="12">
        <v>0.42834306994350202</v>
      </c>
    </row>
    <row r="87" spans="1:9">
      <c r="A87" s="11" t="s">
        <v>47</v>
      </c>
      <c r="B87" s="11">
        <v>1660001</v>
      </c>
      <c r="C87" s="11">
        <v>1680001</v>
      </c>
      <c r="D87" s="12">
        <v>0.35313665414526202</v>
      </c>
      <c r="E87" s="11"/>
      <c r="F87" s="11" t="s">
        <v>47</v>
      </c>
      <c r="G87" s="11">
        <v>1660001</v>
      </c>
      <c r="H87" s="11">
        <v>1680001</v>
      </c>
      <c r="I87" s="12">
        <v>0.41507317409378602</v>
      </c>
    </row>
    <row r="88" spans="1:9">
      <c r="A88" s="11" t="s">
        <v>47</v>
      </c>
      <c r="B88" s="11">
        <v>1680001</v>
      </c>
      <c r="C88" s="11">
        <v>1700001</v>
      </c>
      <c r="D88" s="12">
        <v>0.40834850611618401</v>
      </c>
      <c r="E88" s="11"/>
      <c r="F88" s="11" t="s">
        <v>47</v>
      </c>
      <c r="G88" s="11">
        <v>1680001</v>
      </c>
      <c r="H88" s="11">
        <v>1700001</v>
      </c>
      <c r="I88" s="12">
        <v>0.44315154425389303</v>
      </c>
    </row>
    <row r="89" spans="1:9">
      <c r="A89" s="11" t="s">
        <v>47</v>
      </c>
      <c r="B89" s="11">
        <v>1700001</v>
      </c>
      <c r="C89" s="11">
        <v>1720001</v>
      </c>
      <c r="D89" s="12">
        <v>0.39748154319293799</v>
      </c>
      <c r="E89" s="11"/>
      <c r="F89" s="11" t="s">
        <v>47</v>
      </c>
      <c r="G89" s="11">
        <v>1700001</v>
      </c>
      <c r="H89" s="11">
        <v>1720001</v>
      </c>
      <c r="I89" s="12">
        <v>0.42717484127574601</v>
      </c>
    </row>
    <row r="90" spans="1:9">
      <c r="A90" s="11" t="s">
        <v>47</v>
      </c>
      <c r="B90" s="11">
        <v>1720001</v>
      </c>
      <c r="C90" s="11">
        <v>1740001</v>
      </c>
      <c r="D90" s="12">
        <v>0.425435196509303</v>
      </c>
      <c r="E90" s="11"/>
      <c r="F90" s="11" t="s">
        <v>47</v>
      </c>
      <c r="G90" s="11">
        <v>1720001</v>
      </c>
      <c r="H90" s="11">
        <v>1740001</v>
      </c>
      <c r="I90" s="12">
        <v>0.49889337205923801</v>
      </c>
    </row>
    <row r="91" spans="1:9">
      <c r="A91" s="11" t="s">
        <v>47</v>
      </c>
      <c r="B91" s="11">
        <v>1740001</v>
      </c>
      <c r="C91" s="11">
        <v>1760001</v>
      </c>
      <c r="D91" s="12">
        <v>0.40703267286358902</v>
      </c>
      <c r="E91" s="11"/>
      <c r="F91" s="11" t="s">
        <v>47</v>
      </c>
      <c r="G91" s="11">
        <v>1740001</v>
      </c>
      <c r="H91" s="11">
        <v>1760001</v>
      </c>
      <c r="I91" s="12">
        <v>0.52714203841229301</v>
      </c>
    </row>
    <row r="92" spans="1:9">
      <c r="A92" s="11" t="s">
        <v>47</v>
      </c>
      <c r="B92" s="11">
        <v>1760001</v>
      </c>
      <c r="C92" s="11">
        <v>1780001</v>
      </c>
      <c r="D92" s="12">
        <v>0.41152636343346399</v>
      </c>
      <c r="E92" s="11"/>
      <c r="F92" s="11" t="s">
        <v>47</v>
      </c>
      <c r="G92" s="11">
        <v>1760001</v>
      </c>
      <c r="H92" s="11">
        <v>1780001</v>
      </c>
      <c r="I92" s="12">
        <v>0.55966115202276401</v>
      </c>
    </row>
    <row r="93" spans="1:9">
      <c r="A93" s="11" t="s">
        <v>47</v>
      </c>
      <c r="B93" s="11">
        <v>1780001</v>
      </c>
      <c r="C93" s="11">
        <v>1800001</v>
      </c>
      <c r="D93" s="12">
        <v>0.48282216423727298</v>
      </c>
      <c r="E93" s="11"/>
      <c r="F93" s="11" t="s">
        <v>47</v>
      </c>
      <c r="G93" s="11">
        <v>1780001</v>
      </c>
      <c r="H93" s="11">
        <v>1800001</v>
      </c>
      <c r="I93" s="12">
        <v>0.55631263170059497</v>
      </c>
    </row>
    <row r="94" spans="1:9">
      <c r="A94" s="11" t="s">
        <v>47</v>
      </c>
      <c r="B94" s="11">
        <v>1800001</v>
      </c>
      <c r="C94" s="11">
        <v>1820001</v>
      </c>
      <c r="D94" s="12">
        <v>0.51740295898694399</v>
      </c>
      <c r="E94" s="11"/>
      <c r="F94" s="11" t="s">
        <v>47</v>
      </c>
      <c r="G94" s="11">
        <v>1800001</v>
      </c>
      <c r="H94" s="11">
        <v>1820001</v>
      </c>
      <c r="I94" s="12">
        <v>0.52139527106947803</v>
      </c>
    </row>
    <row r="95" spans="1:9">
      <c r="A95" s="11" t="s">
        <v>47</v>
      </c>
      <c r="B95" s="11">
        <v>1820001</v>
      </c>
      <c r="C95" s="11">
        <v>1840001</v>
      </c>
      <c r="D95" s="12">
        <v>0.46788869598524502</v>
      </c>
      <c r="E95" s="11"/>
      <c r="F95" s="11" t="s">
        <v>47</v>
      </c>
      <c r="G95" s="11">
        <v>1820001</v>
      </c>
      <c r="H95" s="11">
        <v>1840001</v>
      </c>
      <c r="I95" s="12">
        <v>0.49328470259741097</v>
      </c>
    </row>
    <row r="96" spans="1:9">
      <c r="A96" s="11" t="s">
        <v>47</v>
      </c>
      <c r="B96" s="11">
        <v>1840001</v>
      </c>
      <c r="C96" s="11">
        <v>1860001</v>
      </c>
      <c r="D96" s="12">
        <v>0.44631991484190497</v>
      </c>
      <c r="E96" s="11"/>
      <c r="F96" s="11" t="s">
        <v>47</v>
      </c>
      <c r="G96" s="11">
        <v>1840001</v>
      </c>
      <c r="H96" s="11">
        <v>1860001</v>
      </c>
      <c r="I96" s="12">
        <v>0.46848593753970802</v>
      </c>
    </row>
    <row r="97" spans="1:9">
      <c r="A97" s="11" t="s">
        <v>47</v>
      </c>
      <c r="B97" s="11">
        <v>1860001</v>
      </c>
      <c r="C97" s="11">
        <v>1880001</v>
      </c>
      <c r="D97" s="12">
        <v>0.40358746092569298</v>
      </c>
      <c r="E97" s="11"/>
      <c r="F97" s="11" t="s">
        <v>47</v>
      </c>
      <c r="G97" s="11">
        <v>1860001</v>
      </c>
      <c r="H97" s="11">
        <v>1880001</v>
      </c>
      <c r="I97" s="12">
        <v>0.45175211367614299</v>
      </c>
    </row>
    <row r="98" spans="1:9">
      <c r="A98" s="11" t="s">
        <v>47</v>
      </c>
      <c r="B98" s="11">
        <v>1880001</v>
      </c>
      <c r="C98" s="11">
        <v>1900001</v>
      </c>
      <c r="D98" s="12">
        <v>0.45096469110119503</v>
      </c>
      <c r="E98" s="11"/>
      <c r="F98" s="11" t="s">
        <v>47</v>
      </c>
      <c r="G98" s="11">
        <v>1880001</v>
      </c>
      <c r="H98" s="11">
        <v>1900001</v>
      </c>
      <c r="I98" s="12">
        <v>0.48991885073649699</v>
      </c>
    </row>
    <row r="99" spans="1:9">
      <c r="A99" s="11" t="s">
        <v>47</v>
      </c>
      <c r="B99" s="11">
        <v>1900001</v>
      </c>
      <c r="C99" s="11">
        <v>1920001</v>
      </c>
      <c r="D99" s="12">
        <v>0.47829883691797698</v>
      </c>
      <c r="E99" s="11"/>
      <c r="F99" s="11" t="s">
        <v>47</v>
      </c>
      <c r="G99" s="11">
        <v>1900001</v>
      </c>
      <c r="H99" s="11">
        <v>1920001</v>
      </c>
      <c r="I99" s="12">
        <v>0.54218205626809501</v>
      </c>
    </row>
    <row r="100" spans="1:9">
      <c r="A100" s="11" t="s">
        <v>47</v>
      </c>
      <c r="B100" s="11">
        <v>1920001</v>
      </c>
      <c r="C100" s="11">
        <v>1940001</v>
      </c>
      <c r="D100" s="12">
        <v>0.45051868886722202</v>
      </c>
      <c r="E100" s="11"/>
      <c r="F100" s="11" t="s">
        <v>47</v>
      </c>
      <c r="G100" s="11">
        <v>1920001</v>
      </c>
      <c r="H100" s="11">
        <v>1940001</v>
      </c>
      <c r="I100" s="12">
        <v>0.50542555478813</v>
      </c>
    </row>
    <row r="101" spans="1:9">
      <c r="A101" s="11" t="s">
        <v>47</v>
      </c>
      <c r="B101" s="11">
        <v>1940001</v>
      </c>
      <c r="C101" s="11">
        <v>1960001</v>
      </c>
      <c r="D101" s="12">
        <v>0.45832872376491401</v>
      </c>
      <c r="E101" s="11"/>
      <c r="F101" s="11" t="s">
        <v>47</v>
      </c>
      <c r="G101" s="11">
        <v>1940001</v>
      </c>
      <c r="H101" s="11">
        <v>1960001</v>
      </c>
      <c r="I101" s="12">
        <v>0.51809877706263396</v>
      </c>
    </row>
    <row r="102" spans="1:9">
      <c r="A102" s="11" t="s">
        <v>47</v>
      </c>
      <c r="B102" s="11">
        <v>1960001</v>
      </c>
      <c r="C102" s="11">
        <v>1980001</v>
      </c>
      <c r="D102" s="12">
        <v>0.46578858277432</v>
      </c>
      <c r="E102" s="11"/>
      <c r="F102" s="11" t="s">
        <v>47</v>
      </c>
      <c r="G102" s="11">
        <v>1960001</v>
      </c>
      <c r="H102" s="11">
        <v>1980001</v>
      </c>
      <c r="I102" s="12">
        <v>0.53387578644646905</v>
      </c>
    </row>
    <row r="103" spans="1:9">
      <c r="A103" s="11" t="s">
        <v>47</v>
      </c>
      <c r="B103" s="11">
        <v>1980001</v>
      </c>
      <c r="C103" s="11">
        <v>2000001</v>
      </c>
      <c r="D103" s="12">
        <v>0.50430197129118903</v>
      </c>
      <c r="E103" s="11"/>
      <c r="F103" s="11" t="s">
        <v>47</v>
      </c>
      <c r="G103" s="11">
        <v>1980001</v>
      </c>
      <c r="H103" s="11">
        <v>2000001</v>
      </c>
      <c r="I103" s="12">
        <v>0.60718472067116402</v>
      </c>
    </row>
    <row r="104" spans="1:9">
      <c r="A104" s="11" t="s">
        <v>47</v>
      </c>
      <c r="B104" s="11">
        <v>2000001</v>
      </c>
      <c r="C104" s="11">
        <v>2020001</v>
      </c>
      <c r="D104" s="12">
        <v>0.52024325994577303</v>
      </c>
      <c r="E104" s="11"/>
      <c r="F104" s="11" t="s">
        <v>47</v>
      </c>
      <c r="G104" s="11">
        <v>2000001</v>
      </c>
      <c r="H104" s="11">
        <v>2020001</v>
      </c>
      <c r="I104" s="12">
        <v>0.62674443473925301</v>
      </c>
    </row>
    <row r="105" spans="1:9">
      <c r="A105" s="11" t="s">
        <v>47</v>
      </c>
      <c r="B105" s="11">
        <v>2020001</v>
      </c>
      <c r="C105" s="11">
        <v>2040001</v>
      </c>
      <c r="D105" s="12">
        <v>0.52807467913526196</v>
      </c>
      <c r="E105" s="11"/>
      <c r="F105" s="11" t="s">
        <v>47</v>
      </c>
      <c r="G105" s="11">
        <v>2020001</v>
      </c>
      <c r="H105" s="11">
        <v>2040001</v>
      </c>
      <c r="I105" s="12">
        <v>0.64083262623653103</v>
      </c>
    </row>
    <row r="106" spans="1:9">
      <c r="A106" s="11" t="s">
        <v>47</v>
      </c>
      <c r="B106" s="11">
        <v>2040001</v>
      </c>
      <c r="C106" s="11">
        <v>2060001</v>
      </c>
      <c r="D106" s="12">
        <v>0.529998001014653</v>
      </c>
      <c r="E106" s="11"/>
      <c r="F106" s="11" t="s">
        <v>47</v>
      </c>
      <c r="G106" s="11">
        <v>2040001</v>
      </c>
      <c r="H106" s="11">
        <v>2060001</v>
      </c>
      <c r="I106" s="12">
        <v>0.617542633817321</v>
      </c>
    </row>
    <row r="107" spans="1:9">
      <c r="A107" s="11" t="s">
        <v>47</v>
      </c>
      <c r="B107" s="11">
        <v>2060001</v>
      </c>
      <c r="C107" s="11">
        <v>2080001</v>
      </c>
      <c r="D107" s="12">
        <v>0.53095082647021496</v>
      </c>
      <c r="E107" s="11"/>
      <c r="F107" s="11" t="s">
        <v>47</v>
      </c>
      <c r="G107" s="11">
        <v>2060001</v>
      </c>
      <c r="H107" s="11">
        <v>2080001</v>
      </c>
      <c r="I107" s="12">
        <v>0.59288514430702499</v>
      </c>
    </row>
    <row r="108" spans="1:9">
      <c r="A108" s="11" t="s">
        <v>47</v>
      </c>
      <c r="B108" s="11">
        <v>2080001</v>
      </c>
      <c r="C108" s="11">
        <v>2100001</v>
      </c>
      <c r="D108" s="12">
        <v>0.51045176468953202</v>
      </c>
      <c r="E108" s="11"/>
      <c r="F108" s="11" t="s">
        <v>47</v>
      </c>
      <c r="G108" s="11">
        <v>2080001</v>
      </c>
      <c r="H108" s="11">
        <v>2100001</v>
      </c>
      <c r="I108" s="12">
        <v>0.58708744786146705</v>
      </c>
    </row>
    <row r="109" spans="1:9">
      <c r="A109" s="11" t="s">
        <v>47</v>
      </c>
      <c r="B109" s="11">
        <v>2100001</v>
      </c>
      <c r="C109" s="11">
        <v>2120001</v>
      </c>
      <c r="D109" s="12">
        <v>0.53968800828316599</v>
      </c>
      <c r="E109" s="11"/>
      <c r="F109" s="11" t="s">
        <v>47</v>
      </c>
      <c r="G109" s="11">
        <v>2100001</v>
      </c>
      <c r="H109" s="11">
        <v>2120001</v>
      </c>
      <c r="I109" s="12">
        <v>0.615655320220449</v>
      </c>
    </row>
    <row r="110" spans="1:9">
      <c r="A110" s="11" t="s">
        <v>47</v>
      </c>
      <c r="B110" s="11">
        <v>2120001</v>
      </c>
      <c r="C110" s="11">
        <v>2140001</v>
      </c>
      <c r="D110" s="12">
        <v>0.51433111635915596</v>
      </c>
      <c r="E110" s="11"/>
      <c r="F110" s="11" t="s">
        <v>47</v>
      </c>
      <c r="G110" s="11">
        <v>2120001</v>
      </c>
      <c r="H110" s="11">
        <v>2140001</v>
      </c>
      <c r="I110" s="12">
        <v>0.61149125300379703</v>
      </c>
    </row>
    <row r="111" spans="1:9">
      <c r="A111" s="11" t="s">
        <v>47</v>
      </c>
      <c r="B111" s="11">
        <v>2140001</v>
      </c>
      <c r="C111" s="11">
        <v>2160001</v>
      </c>
      <c r="D111" s="12">
        <v>0.51851310512425797</v>
      </c>
      <c r="E111" s="11"/>
      <c r="F111" s="11" t="s">
        <v>47</v>
      </c>
      <c r="G111" s="11">
        <v>2140001</v>
      </c>
      <c r="H111" s="11">
        <v>2160001</v>
      </c>
      <c r="I111" s="12">
        <v>0.62256185375296602</v>
      </c>
    </row>
    <row r="112" spans="1:9">
      <c r="A112" s="11" t="s">
        <v>47</v>
      </c>
      <c r="B112" s="11">
        <v>2160001</v>
      </c>
      <c r="C112" s="11">
        <v>2180001</v>
      </c>
      <c r="D112" s="12">
        <v>0.47941813596654598</v>
      </c>
      <c r="E112" s="11"/>
      <c r="F112" s="11" t="s">
        <v>47</v>
      </c>
      <c r="G112" s="11">
        <v>2160001</v>
      </c>
      <c r="H112" s="11">
        <v>2180001</v>
      </c>
      <c r="I112" s="12">
        <v>0.60243525299368195</v>
      </c>
    </row>
    <row r="113" spans="1:9">
      <c r="A113" s="11" t="s">
        <v>47</v>
      </c>
      <c r="B113" s="11">
        <v>2180001</v>
      </c>
      <c r="C113" s="11">
        <v>2200001</v>
      </c>
      <c r="D113" s="12">
        <v>0.47808698000515998</v>
      </c>
      <c r="E113" s="11"/>
      <c r="F113" s="11" t="s">
        <v>47</v>
      </c>
      <c r="G113" s="11">
        <v>2180001</v>
      </c>
      <c r="H113" s="11">
        <v>2200001</v>
      </c>
      <c r="I113" s="12">
        <v>0.63002292848572705</v>
      </c>
    </row>
    <row r="114" spans="1:9">
      <c r="A114" s="11" t="s">
        <v>47</v>
      </c>
      <c r="B114" s="11">
        <v>2200001</v>
      </c>
      <c r="C114" s="11">
        <v>2220001</v>
      </c>
      <c r="D114" s="12">
        <v>0.48794635576489198</v>
      </c>
      <c r="E114" s="11"/>
      <c r="F114" s="11" t="s">
        <v>47</v>
      </c>
      <c r="G114" s="11">
        <v>2200001</v>
      </c>
      <c r="H114" s="11">
        <v>2220001</v>
      </c>
      <c r="I114" s="12">
        <v>0.64088439559142696</v>
      </c>
    </row>
    <row r="115" spans="1:9">
      <c r="A115" s="11" t="s">
        <v>47</v>
      </c>
      <c r="B115" s="11">
        <v>2220001</v>
      </c>
      <c r="C115" s="11">
        <v>2240001</v>
      </c>
      <c r="D115" s="12">
        <v>0.51856861443906399</v>
      </c>
      <c r="E115" s="11"/>
      <c r="F115" s="11" t="s">
        <v>47</v>
      </c>
      <c r="G115" s="11">
        <v>2220001</v>
      </c>
      <c r="H115" s="11">
        <v>2240001</v>
      </c>
      <c r="I115" s="12">
        <v>0.67048954082490697</v>
      </c>
    </row>
    <row r="116" spans="1:9">
      <c r="A116" s="11" t="s">
        <v>47</v>
      </c>
      <c r="B116" s="11">
        <v>2240001</v>
      </c>
      <c r="C116" s="11">
        <v>2260001</v>
      </c>
      <c r="D116" s="12">
        <v>0.50343940378071705</v>
      </c>
      <c r="E116" s="11"/>
      <c r="F116" s="11" t="s">
        <v>47</v>
      </c>
      <c r="G116" s="11">
        <v>2240001</v>
      </c>
      <c r="H116" s="11">
        <v>2260001</v>
      </c>
      <c r="I116" s="12">
        <v>0.65928544816856105</v>
      </c>
    </row>
    <row r="117" spans="1:9">
      <c r="A117" s="11" t="s">
        <v>47</v>
      </c>
      <c r="B117" s="11">
        <v>2260001</v>
      </c>
      <c r="C117" s="11">
        <v>2280001</v>
      </c>
      <c r="D117" s="12">
        <v>0.50925394256446099</v>
      </c>
      <c r="E117" s="11"/>
      <c r="F117" s="11" t="s">
        <v>47</v>
      </c>
      <c r="G117" s="11">
        <v>2260001</v>
      </c>
      <c r="H117" s="11">
        <v>2280001</v>
      </c>
      <c r="I117" s="12">
        <v>0.64674010725188003</v>
      </c>
    </row>
    <row r="118" spans="1:9">
      <c r="A118" s="11" t="s">
        <v>47</v>
      </c>
      <c r="B118" s="11">
        <v>2280001</v>
      </c>
      <c r="C118" s="11">
        <v>2300001</v>
      </c>
      <c r="D118" s="12">
        <v>0.51664950574942403</v>
      </c>
      <c r="E118" s="11"/>
      <c r="F118" s="11" t="s">
        <v>47</v>
      </c>
      <c r="G118" s="11">
        <v>2280001</v>
      </c>
      <c r="H118" s="11">
        <v>2300001</v>
      </c>
      <c r="I118" s="12">
        <v>0.63757934574766495</v>
      </c>
    </row>
    <row r="119" spans="1:9">
      <c r="A119" s="11" t="s">
        <v>47</v>
      </c>
      <c r="B119" s="11">
        <v>2300001</v>
      </c>
      <c r="C119" s="11">
        <v>2320001</v>
      </c>
      <c r="D119" s="12">
        <v>0.51003575167287396</v>
      </c>
      <c r="E119" s="11"/>
      <c r="F119" s="11" t="s">
        <v>47</v>
      </c>
      <c r="G119" s="11">
        <v>2300001</v>
      </c>
      <c r="H119" s="11">
        <v>2320001</v>
      </c>
      <c r="I119" s="12">
        <v>0.63481529092619204</v>
      </c>
    </row>
    <row r="120" spans="1:9">
      <c r="A120" s="11" t="s">
        <v>47</v>
      </c>
      <c r="B120" s="11">
        <v>2320001</v>
      </c>
      <c r="C120" s="11">
        <v>2340001</v>
      </c>
      <c r="D120" s="12">
        <v>0.48745421433435099</v>
      </c>
      <c r="E120" s="11"/>
      <c r="F120" s="11" t="s">
        <v>47</v>
      </c>
      <c r="G120" s="11">
        <v>2320001</v>
      </c>
      <c r="H120" s="11">
        <v>2340001</v>
      </c>
      <c r="I120" s="12">
        <v>0.64566994820936396</v>
      </c>
    </row>
    <row r="121" spans="1:9">
      <c r="A121" s="11" t="s">
        <v>47</v>
      </c>
      <c r="B121" s="11">
        <v>2340001</v>
      </c>
      <c r="C121" s="11">
        <v>2360001</v>
      </c>
      <c r="D121" s="12">
        <v>0.482889963190891</v>
      </c>
      <c r="E121" s="11"/>
      <c r="F121" s="11" t="s">
        <v>47</v>
      </c>
      <c r="G121" s="11">
        <v>2340001</v>
      </c>
      <c r="H121" s="11">
        <v>2360001</v>
      </c>
      <c r="I121" s="12">
        <v>0.62837914927084304</v>
      </c>
    </row>
    <row r="122" spans="1:9">
      <c r="A122" s="11" t="s">
        <v>47</v>
      </c>
      <c r="B122" s="11">
        <v>2360001</v>
      </c>
      <c r="C122" s="11">
        <v>2380001</v>
      </c>
      <c r="D122" s="12">
        <v>0.511635868442331</v>
      </c>
      <c r="E122" s="11"/>
      <c r="F122" s="11" t="s">
        <v>47</v>
      </c>
      <c r="G122" s="11">
        <v>2360001</v>
      </c>
      <c r="H122" s="11">
        <v>2380001</v>
      </c>
      <c r="I122" s="12">
        <v>0.62692813149174098</v>
      </c>
    </row>
    <row r="123" spans="1:9">
      <c r="A123" s="11" t="s">
        <v>47</v>
      </c>
      <c r="B123" s="11">
        <v>2380001</v>
      </c>
      <c r="C123" s="11">
        <v>2400001</v>
      </c>
      <c r="D123" s="12">
        <v>0.572074285512301</v>
      </c>
      <c r="E123" s="11"/>
      <c r="F123" s="11" t="s">
        <v>47</v>
      </c>
      <c r="G123" s="11">
        <v>2380001</v>
      </c>
      <c r="H123" s="11">
        <v>2400001</v>
      </c>
      <c r="I123" s="12">
        <v>0.66565114450123997</v>
      </c>
    </row>
    <row r="124" spans="1:9">
      <c r="A124" s="11" t="s">
        <v>47</v>
      </c>
      <c r="B124" s="11">
        <v>2400001</v>
      </c>
      <c r="C124" s="11">
        <v>2420001</v>
      </c>
      <c r="D124" s="12">
        <v>0.56847396525301597</v>
      </c>
      <c r="E124" s="11"/>
      <c r="F124" s="11" t="s">
        <v>47</v>
      </c>
      <c r="G124" s="11">
        <v>2400001</v>
      </c>
      <c r="H124" s="11">
        <v>2420001</v>
      </c>
      <c r="I124" s="12">
        <v>0.66454241029211003</v>
      </c>
    </row>
    <row r="125" spans="1:9">
      <c r="A125" s="11" t="s">
        <v>47</v>
      </c>
      <c r="B125" s="11">
        <v>2420001</v>
      </c>
      <c r="C125" s="11">
        <v>2440001</v>
      </c>
      <c r="D125" s="12">
        <v>0.56838915927205902</v>
      </c>
      <c r="E125" s="11"/>
      <c r="F125" s="11" t="s">
        <v>47</v>
      </c>
      <c r="G125" s="11">
        <v>2420001</v>
      </c>
      <c r="H125" s="11">
        <v>2440001</v>
      </c>
      <c r="I125" s="12">
        <v>0.679752233830346</v>
      </c>
    </row>
    <row r="126" spans="1:9">
      <c r="A126" s="11" t="s">
        <v>47</v>
      </c>
      <c r="B126" s="11">
        <v>2440001</v>
      </c>
      <c r="C126" s="11">
        <v>2460001</v>
      </c>
      <c r="D126" s="12">
        <v>0.52705440165386497</v>
      </c>
      <c r="E126" s="11"/>
      <c r="F126" s="11" t="s">
        <v>47</v>
      </c>
      <c r="G126" s="11">
        <v>2440001</v>
      </c>
      <c r="H126" s="11">
        <v>2460001</v>
      </c>
      <c r="I126" s="12">
        <v>0.64958870768318999</v>
      </c>
    </row>
    <row r="127" spans="1:9">
      <c r="A127" s="11" t="s">
        <v>47</v>
      </c>
      <c r="B127" s="11">
        <v>2460001</v>
      </c>
      <c r="C127" s="11">
        <v>2480001</v>
      </c>
      <c r="D127" s="12">
        <v>0.52979065582448504</v>
      </c>
      <c r="E127" s="11"/>
      <c r="F127" s="11" t="s">
        <v>47</v>
      </c>
      <c r="G127" s="11">
        <v>2460001</v>
      </c>
      <c r="H127" s="11">
        <v>2480001</v>
      </c>
      <c r="I127" s="12">
        <v>0.63613094707215001</v>
      </c>
    </row>
    <row r="128" spans="1:9">
      <c r="A128" s="11" t="s">
        <v>47</v>
      </c>
      <c r="B128" s="11">
        <v>2480001</v>
      </c>
      <c r="C128" s="11">
        <v>2500001</v>
      </c>
      <c r="D128" s="12">
        <v>0.49531365102129898</v>
      </c>
      <c r="E128" s="11"/>
      <c r="F128" s="11" t="s">
        <v>47</v>
      </c>
      <c r="G128" s="11">
        <v>2480001</v>
      </c>
      <c r="H128" s="11">
        <v>2500001</v>
      </c>
      <c r="I128" s="12">
        <v>0.64785433694383499</v>
      </c>
    </row>
    <row r="129" spans="1:9">
      <c r="A129" s="11" t="s">
        <v>47</v>
      </c>
      <c r="B129" s="11">
        <v>2500001</v>
      </c>
      <c r="C129" s="11">
        <v>2520001</v>
      </c>
      <c r="D129" s="12">
        <v>0.44562777364420703</v>
      </c>
      <c r="E129" s="11"/>
      <c r="F129" s="11" t="s">
        <v>47</v>
      </c>
      <c r="G129" s="11">
        <v>2500001</v>
      </c>
      <c r="H129" s="11">
        <v>2520001</v>
      </c>
      <c r="I129" s="12">
        <v>0.63863907014466603</v>
      </c>
    </row>
    <row r="130" spans="1:9">
      <c r="A130" s="11" t="s">
        <v>47</v>
      </c>
      <c r="B130" s="11">
        <v>2520001</v>
      </c>
      <c r="C130" s="11">
        <v>2540001</v>
      </c>
      <c r="D130" s="12">
        <v>0.36363565859154601</v>
      </c>
      <c r="E130" s="11"/>
      <c r="F130" s="11" t="s">
        <v>47</v>
      </c>
      <c r="G130" s="11">
        <v>2520001</v>
      </c>
      <c r="H130" s="11">
        <v>2540001</v>
      </c>
      <c r="I130" s="12">
        <v>0.61413359102999698</v>
      </c>
    </row>
    <row r="131" spans="1:9">
      <c r="A131" s="11" t="s">
        <v>47</v>
      </c>
      <c r="B131" s="11">
        <v>2540001</v>
      </c>
      <c r="C131" s="11">
        <v>2560001</v>
      </c>
      <c r="D131" s="12">
        <v>0.35477731914326299</v>
      </c>
      <c r="E131" s="11"/>
      <c r="F131" s="11" t="s">
        <v>47</v>
      </c>
      <c r="G131" s="11">
        <v>2540001</v>
      </c>
      <c r="H131" s="11">
        <v>2560001</v>
      </c>
      <c r="I131" s="12">
        <v>0.58834039264767801</v>
      </c>
    </row>
    <row r="132" spans="1:9">
      <c r="A132" s="11" t="s">
        <v>47</v>
      </c>
      <c r="B132" s="11">
        <v>2560001</v>
      </c>
      <c r="C132" s="11">
        <v>2580001</v>
      </c>
      <c r="D132" s="12">
        <v>0.30198447283672902</v>
      </c>
      <c r="E132" s="11"/>
      <c r="F132" s="11" t="s">
        <v>47</v>
      </c>
      <c r="G132" s="11">
        <v>2560001</v>
      </c>
      <c r="H132" s="11">
        <v>2580001</v>
      </c>
      <c r="I132" s="12">
        <v>0.55793489988546496</v>
      </c>
    </row>
    <row r="133" spans="1:9">
      <c r="A133" s="11" t="s">
        <v>47</v>
      </c>
      <c r="B133" s="11">
        <v>2580001</v>
      </c>
      <c r="C133" s="11">
        <v>2600001</v>
      </c>
      <c r="D133" s="12">
        <v>0.28164601735205003</v>
      </c>
      <c r="E133" s="11"/>
      <c r="F133" s="11" t="s">
        <v>47</v>
      </c>
      <c r="G133" s="11">
        <v>2580001</v>
      </c>
      <c r="H133" s="11">
        <v>2600001</v>
      </c>
      <c r="I133" s="12">
        <v>0.56255859371154904</v>
      </c>
    </row>
    <row r="134" spans="1:9">
      <c r="A134" s="11" t="s">
        <v>47</v>
      </c>
      <c r="B134" s="11">
        <v>2600001</v>
      </c>
      <c r="C134" s="11">
        <v>2620001</v>
      </c>
      <c r="D134" s="12">
        <v>0.34144458416503098</v>
      </c>
      <c r="E134" s="11"/>
      <c r="F134" s="11" t="s">
        <v>47</v>
      </c>
      <c r="G134" s="11">
        <v>2600001</v>
      </c>
      <c r="H134" s="11">
        <v>2620001</v>
      </c>
      <c r="I134" s="12">
        <v>0.55299939547231003</v>
      </c>
    </row>
    <row r="135" spans="1:9">
      <c r="A135" s="11" t="s">
        <v>47</v>
      </c>
      <c r="B135" s="11">
        <v>2620001</v>
      </c>
      <c r="C135" s="11">
        <v>2640001</v>
      </c>
      <c r="D135" s="12">
        <v>0.37693422693877998</v>
      </c>
      <c r="E135" s="11"/>
      <c r="F135" s="11" t="s">
        <v>47</v>
      </c>
      <c r="G135" s="11">
        <v>2620001</v>
      </c>
      <c r="H135" s="11">
        <v>2640001</v>
      </c>
      <c r="I135" s="12">
        <v>0.58245085433637001</v>
      </c>
    </row>
    <row r="136" spans="1:9">
      <c r="A136" s="11" t="s">
        <v>47</v>
      </c>
      <c r="B136" s="11">
        <v>2640001</v>
      </c>
      <c r="C136" s="11">
        <v>2660001</v>
      </c>
      <c r="D136" s="12">
        <v>0.41680758882527702</v>
      </c>
      <c r="E136" s="11"/>
      <c r="F136" s="11" t="s">
        <v>47</v>
      </c>
      <c r="G136" s="11">
        <v>2640001</v>
      </c>
      <c r="H136" s="11">
        <v>2660001</v>
      </c>
      <c r="I136" s="12">
        <v>0.57618881873591798</v>
      </c>
    </row>
    <row r="137" spans="1:9">
      <c r="A137" s="11" t="s">
        <v>47</v>
      </c>
      <c r="B137" s="11">
        <v>2660001</v>
      </c>
      <c r="C137" s="11">
        <v>2680001</v>
      </c>
      <c r="D137" s="12">
        <v>0.41189628060676098</v>
      </c>
      <c r="E137" s="11"/>
      <c r="F137" s="11" t="s">
        <v>47</v>
      </c>
      <c r="G137" s="11">
        <v>2660001</v>
      </c>
      <c r="H137" s="11">
        <v>2680001</v>
      </c>
      <c r="I137" s="12">
        <v>0.55337286776087602</v>
      </c>
    </row>
    <row r="138" spans="1:9">
      <c r="A138" s="11" t="s">
        <v>47</v>
      </c>
      <c r="B138" s="11">
        <v>2680001</v>
      </c>
      <c r="C138" s="11">
        <v>2700001</v>
      </c>
      <c r="D138" s="12">
        <v>0.40666543891017298</v>
      </c>
      <c r="E138" s="11"/>
      <c r="F138" s="11" t="s">
        <v>47</v>
      </c>
      <c r="G138" s="11">
        <v>2680001</v>
      </c>
      <c r="H138" s="11">
        <v>2700001</v>
      </c>
      <c r="I138" s="12">
        <v>0.60418514349018004</v>
      </c>
    </row>
    <row r="139" spans="1:9">
      <c r="A139" s="11" t="s">
        <v>47</v>
      </c>
      <c r="B139" s="11">
        <v>2700001</v>
      </c>
      <c r="C139" s="11">
        <v>2720001</v>
      </c>
      <c r="D139" s="12">
        <v>0.403523986717431</v>
      </c>
      <c r="E139" s="11"/>
      <c r="F139" s="11" t="s">
        <v>47</v>
      </c>
      <c r="G139" s="11">
        <v>2700001</v>
      </c>
      <c r="H139" s="11">
        <v>2720001</v>
      </c>
      <c r="I139" s="12">
        <v>0.58376165095080801</v>
      </c>
    </row>
    <row r="140" spans="1:9">
      <c r="A140" s="11" t="s">
        <v>47</v>
      </c>
      <c r="B140" s="11">
        <v>2720001</v>
      </c>
      <c r="C140" s="11">
        <v>2740001</v>
      </c>
      <c r="D140" s="12">
        <v>0.40301195822491098</v>
      </c>
      <c r="E140" s="11"/>
      <c r="F140" s="11" t="s">
        <v>47</v>
      </c>
      <c r="G140" s="11">
        <v>2720001</v>
      </c>
      <c r="H140" s="11">
        <v>2740001</v>
      </c>
      <c r="I140" s="12">
        <v>0.57610887429132296</v>
      </c>
    </row>
    <row r="141" spans="1:9">
      <c r="A141" s="11" t="s">
        <v>47</v>
      </c>
      <c r="B141" s="11">
        <v>2740001</v>
      </c>
      <c r="C141" s="11">
        <v>2760001</v>
      </c>
      <c r="D141" s="12">
        <v>0.397050021768937</v>
      </c>
      <c r="E141" s="11"/>
      <c r="F141" s="11" t="s">
        <v>47</v>
      </c>
      <c r="G141" s="11">
        <v>2740001</v>
      </c>
      <c r="H141" s="11">
        <v>2760001</v>
      </c>
      <c r="I141" s="12">
        <v>0.46052861359418201</v>
      </c>
    </row>
    <row r="142" spans="1:9">
      <c r="A142" s="11" t="s">
        <v>47</v>
      </c>
      <c r="B142" s="11">
        <v>2760001</v>
      </c>
      <c r="C142" s="11">
        <v>2780001</v>
      </c>
      <c r="D142" s="12">
        <v>0.36280540801886602</v>
      </c>
      <c r="E142" s="11"/>
      <c r="F142" s="11" t="s">
        <v>47</v>
      </c>
      <c r="G142" s="11">
        <v>2760001</v>
      </c>
      <c r="H142" s="11">
        <v>2780001</v>
      </c>
      <c r="I142" s="12">
        <v>0.41179497889338401</v>
      </c>
    </row>
    <row r="143" spans="1:9">
      <c r="A143" s="11" t="s">
        <v>47</v>
      </c>
      <c r="B143" s="11">
        <v>2780001</v>
      </c>
      <c r="C143" s="11">
        <v>2800001</v>
      </c>
      <c r="D143" s="12">
        <v>0.258616152032213</v>
      </c>
      <c r="E143" s="11"/>
      <c r="F143" s="11" t="s">
        <v>47</v>
      </c>
      <c r="G143" s="11">
        <v>2780001</v>
      </c>
      <c r="H143" s="11">
        <v>2800001</v>
      </c>
      <c r="I143" s="12">
        <v>0.349343663809906</v>
      </c>
    </row>
    <row r="144" spans="1:9">
      <c r="A144" s="11" t="s">
        <v>47</v>
      </c>
      <c r="B144" s="11">
        <v>2800001</v>
      </c>
      <c r="C144" s="11">
        <v>2820001</v>
      </c>
      <c r="D144" s="12">
        <v>0.24072452898899199</v>
      </c>
      <c r="E144" s="11"/>
      <c r="F144" s="11" t="s">
        <v>47</v>
      </c>
      <c r="G144" s="11">
        <v>2800001</v>
      </c>
      <c r="H144" s="11">
        <v>2820001</v>
      </c>
      <c r="I144" s="12">
        <v>0.37141741649356602</v>
      </c>
    </row>
    <row r="145" spans="1:9">
      <c r="A145" s="11" t="s">
        <v>47</v>
      </c>
      <c r="B145" s="11">
        <v>2820001</v>
      </c>
      <c r="C145" s="11">
        <v>2840001</v>
      </c>
      <c r="D145" s="12">
        <v>0.27574663913895098</v>
      </c>
      <c r="E145" s="11"/>
      <c r="F145" s="11" t="s">
        <v>47</v>
      </c>
      <c r="G145" s="11">
        <v>2820001</v>
      </c>
      <c r="H145" s="11">
        <v>2840001</v>
      </c>
      <c r="I145" s="12">
        <v>0.457127293045963</v>
      </c>
    </row>
    <row r="146" spans="1:9">
      <c r="A146" s="11" t="s">
        <v>47</v>
      </c>
      <c r="B146" s="11">
        <v>2840001</v>
      </c>
      <c r="C146" s="11">
        <v>2860001</v>
      </c>
      <c r="D146" s="12">
        <v>0.31140605700942697</v>
      </c>
      <c r="E146" s="11"/>
      <c r="F146" s="11" t="s">
        <v>47</v>
      </c>
      <c r="G146" s="11">
        <v>2840001</v>
      </c>
      <c r="H146" s="11">
        <v>2860001</v>
      </c>
      <c r="I146" s="12">
        <v>0.42936444761834702</v>
      </c>
    </row>
    <row r="147" spans="1:9">
      <c r="A147" s="11" t="s">
        <v>47</v>
      </c>
      <c r="B147" s="11">
        <v>2860001</v>
      </c>
      <c r="C147" s="11">
        <v>2880001</v>
      </c>
      <c r="D147" s="12">
        <v>0.340247597824619</v>
      </c>
      <c r="E147" s="11"/>
      <c r="F147" s="11" t="s">
        <v>47</v>
      </c>
      <c r="G147" s="11">
        <v>2860001</v>
      </c>
      <c r="H147" s="11">
        <v>2880001</v>
      </c>
      <c r="I147" s="12">
        <v>0.48370916341636599</v>
      </c>
    </row>
    <row r="148" spans="1:9">
      <c r="A148" s="11" t="s">
        <v>47</v>
      </c>
      <c r="B148" s="11">
        <v>2880001</v>
      </c>
      <c r="C148" s="11">
        <v>2900001</v>
      </c>
      <c r="D148" s="12">
        <v>0.42121220101655299</v>
      </c>
      <c r="E148" s="11"/>
      <c r="F148" s="11" t="s">
        <v>47</v>
      </c>
      <c r="G148" s="11">
        <v>2880001</v>
      </c>
      <c r="H148" s="11">
        <v>2900001</v>
      </c>
      <c r="I148" s="12">
        <v>0.54943715663343196</v>
      </c>
    </row>
    <row r="149" spans="1:9">
      <c r="A149" s="11" t="s">
        <v>47</v>
      </c>
      <c r="B149" s="11">
        <v>2900001</v>
      </c>
      <c r="C149" s="11">
        <v>2920001</v>
      </c>
      <c r="D149" s="12">
        <v>0.45311376766740002</v>
      </c>
      <c r="E149" s="11"/>
      <c r="F149" s="11" t="s">
        <v>47</v>
      </c>
      <c r="G149" s="11">
        <v>2900001</v>
      </c>
      <c r="H149" s="11">
        <v>2920001</v>
      </c>
      <c r="I149" s="12">
        <v>0.57443421294212604</v>
      </c>
    </row>
    <row r="150" spans="1:9">
      <c r="A150" s="11" t="s">
        <v>47</v>
      </c>
      <c r="B150" s="11">
        <v>2920001</v>
      </c>
      <c r="C150" s="11">
        <v>2940001</v>
      </c>
      <c r="D150" s="12">
        <v>0.50855938917954802</v>
      </c>
      <c r="E150" s="11"/>
      <c r="F150" s="11" t="s">
        <v>47</v>
      </c>
      <c r="G150" s="11">
        <v>2920001</v>
      </c>
      <c r="H150" s="11">
        <v>2940001</v>
      </c>
      <c r="I150" s="12">
        <v>0.62305121880908798</v>
      </c>
    </row>
    <row r="151" spans="1:9">
      <c r="A151" s="11" t="s">
        <v>47</v>
      </c>
      <c r="B151" s="11">
        <v>2940001</v>
      </c>
      <c r="C151" s="11">
        <v>2960001</v>
      </c>
      <c r="D151" s="12">
        <v>0.564277117654859</v>
      </c>
      <c r="E151" s="11"/>
      <c r="F151" s="11" t="s">
        <v>47</v>
      </c>
      <c r="G151" s="11">
        <v>2940001</v>
      </c>
      <c r="H151" s="11">
        <v>2960001</v>
      </c>
      <c r="I151" s="12">
        <v>0.69236521263677098</v>
      </c>
    </row>
    <row r="152" spans="1:9">
      <c r="A152" s="11" t="s">
        <v>47</v>
      </c>
      <c r="B152" s="11">
        <v>2960001</v>
      </c>
      <c r="C152" s="11">
        <v>2980001</v>
      </c>
      <c r="D152" s="12">
        <v>0.56802605298645303</v>
      </c>
      <c r="E152" s="11"/>
      <c r="F152" s="11" t="s">
        <v>47</v>
      </c>
      <c r="G152" s="11">
        <v>2960001</v>
      </c>
      <c r="H152" s="11">
        <v>2980001</v>
      </c>
      <c r="I152" s="12">
        <v>0.73585520404792704</v>
      </c>
    </row>
    <row r="153" spans="1:9">
      <c r="A153" s="11" t="s">
        <v>47</v>
      </c>
      <c r="B153" s="11">
        <v>2980001</v>
      </c>
      <c r="C153" s="11">
        <v>3000001</v>
      </c>
      <c r="D153" s="12">
        <v>0.60597543960654698</v>
      </c>
      <c r="E153" s="11"/>
      <c r="F153" s="11" t="s">
        <v>47</v>
      </c>
      <c r="G153" s="11">
        <v>2980001</v>
      </c>
      <c r="H153" s="11">
        <v>3000001</v>
      </c>
      <c r="I153" s="12">
        <v>0.76488110170490897</v>
      </c>
    </row>
    <row r="154" spans="1:9">
      <c r="A154" s="11" t="s">
        <v>47</v>
      </c>
      <c r="B154" s="11">
        <v>3000001</v>
      </c>
      <c r="C154" s="11">
        <v>3020001</v>
      </c>
      <c r="D154" s="12">
        <v>0.61690367473378005</v>
      </c>
      <c r="E154" s="11"/>
      <c r="F154" s="11" t="s">
        <v>47</v>
      </c>
      <c r="G154" s="11">
        <v>3000001</v>
      </c>
      <c r="H154" s="11">
        <v>3020001</v>
      </c>
      <c r="I154" s="12">
        <v>0.71800520294574599</v>
      </c>
    </row>
    <row r="155" spans="1:9">
      <c r="A155" s="11" t="s">
        <v>47</v>
      </c>
      <c r="B155" s="11">
        <v>3020001</v>
      </c>
      <c r="C155" s="11">
        <v>3040001</v>
      </c>
      <c r="D155" s="12">
        <v>0.669536521909187</v>
      </c>
      <c r="E155" s="11"/>
      <c r="F155" s="11" t="s">
        <v>47</v>
      </c>
      <c r="G155" s="11">
        <v>3020001</v>
      </c>
      <c r="H155" s="11">
        <v>3040001</v>
      </c>
      <c r="I155" s="12">
        <v>0.71744244710539495</v>
      </c>
    </row>
    <row r="156" spans="1:9">
      <c r="A156" s="11" t="s">
        <v>47</v>
      </c>
      <c r="B156" s="11">
        <v>3040001</v>
      </c>
      <c r="C156" s="11">
        <v>3060001</v>
      </c>
      <c r="D156" s="12">
        <v>0.64946783985786305</v>
      </c>
      <c r="E156" s="11"/>
      <c r="F156" s="11" t="s">
        <v>47</v>
      </c>
      <c r="G156" s="11">
        <v>3040001</v>
      </c>
      <c r="H156" s="11">
        <v>3060001</v>
      </c>
      <c r="I156" s="12">
        <v>0.67823240438319199</v>
      </c>
    </row>
    <row r="157" spans="1:9">
      <c r="A157" s="11" t="s">
        <v>47</v>
      </c>
      <c r="B157" s="11">
        <v>3060001</v>
      </c>
      <c r="C157" s="11">
        <v>3080001</v>
      </c>
      <c r="D157" s="12">
        <v>0.64128872833843098</v>
      </c>
      <c r="E157" s="11"/>
      <c r="F157" s="11" t="s">
        <v>47</v>
      </c>
      <c r="G157" s="11">
        <v>3060001</v>
      </c>
      <c r="H157" s="11">
        <v>3080001</v>
      </c>
      <c r="I157" s="12">
        <v>0.68390067439886204</v>
      </c>
    </row>
    <row r="158" spans="1:9">
      <c r="A158" s="11" t="s">
        <v>47</v>
      </c>
      <c r="B158" s="11">
        <v>3080001</v>
      </c>
      <c r="C158" s="11">
        <v>3100001</v>
      </c>
      <c r="D158" s="12">
        <v>0.61603141919237303</v>
      </c>
      <c r="E158" s="11"/>
      <c r="F158" s="11" t="s">
        <v>47</v>
      </c>
      <c r="G158" s="11">
        <v>3080001</v>
      </c>
      <c r="H158" s="11">
        <v>3100001</v>
      </c>
      <c r="I158" s="12">
        <v>0.71105771737830104</v>
      </c>
    </row>
    <row r="159" spans="1:9">
      <c r="A159" s="11" t="s">
        <v>47</v>
      </c>
      <c r="B159" s="11">
        <v>3100001</v>
      </c>
      <c r="C159" s="11">
        <v>3120001</v>
      </c>
      <c r="D159" s="12">
        <v>0.62859754670477397</v>
      </c>
      <c r="E159" s="11"/>
      <c r="F159" s="11" t="s">
        <v>47</v>
      </c>
      <c r="G159" s="11">
        <v>3100001</v>
      </c>
      <c r="H159" s="11">
        <v>3120001</v>
      </c>
      <c r="I159" s="12">
        <v>0.753136647686655</v>
      </c>
    </row>
    <row r="160" spans="1:9">
      <c r="A160" s="11" t="s">
        <v>47</v>
      </c>
      <c r="B160" s="11">
        <v>3120001</v>
      </c>
      <c r="C160" s="11">
        <v>3140001</v>
      </c>
      <c r="D160" s="12">
        <v>0.61661804482501203</v>
      </c>
      <c r="E160" s="11"/>
      <c r="F160" s="11" t="s">
        <v>47</v>
      </c>
      <c r="G160" s="11">
        <v>3120001</v>
      </c>
      <c r="H160" s="11">
        <v>3140001</v>
      </c>
      <c r="I160" s="12">
        <v>0.76273781854637301</v>
      </c>
    </row>
    <row r="161" spans="1:9">
      <c r="A161" s="11" t="s">
        <v>47</v>
      </c>
      <c r="B161" s="11">
        <v>3140001</v>
      </c>
      <c r="C161" s="11">
        <v>3160001</v>
      </c>
      <c r="D161" s="12">
        <v>0.63485898555991205</v>
      </c>
      <c r="E161" s="11"/>
      <c r="F161" s="11" t="s">
        <v>47</v>
      </c>
      <c r="G161" s="11">
        <v>3140001</v>
      </c>
      <c r="H161" s="11">
        <v>3160001</v>
      </c>
      <c r="I161" s="12">
        <v>0.75362549160981795</v>
      </c>
    </row>
    <row r="162" spans="1:9">
      <c r="A162" s="11" t="s">
        <v>47</v>
      </c>
      <c r="B162" s="11">
        <v>3160001</v>
      </c>
      <c r="C162" s="11">
        <v>3180001</v>
      </c>
      <c r="D162" s="12">
        <v>0.62732072526409999</v>
      </c>
      <c r="E162" s="11"/>
      <c r="F162" s="11" t="s">
        <v>47</v>
      </c>
      <c r="G162" s="11">
        <v>3160001</v>
      </c>
      <c r="H162" s="11">
        <v>3180001</v>
      </c>
      <c r="I162" s="12">
        <v>0.70823743125018002</v>
      </c>
    </row>
    <row r="163" spans="1:9">
      <c r="A163" s="11" t="s">
        <v>47</v>
      </c>
      <c r="B163" s="11">
        <v>3180001</v>
      </c>
      <c r="C163" s="11">
        <v>3200001</v>
      </c>
      <c r="D163" s="12">
        <v>0.63262302433933304</v>
      </c>
      <c r="E163" s="11"/>
      <c r="F163" s="11" t="s">
        <v>47</v>
      </c>
      <c r="G163" s="11">
        <v>3180001</v>
      </c>
      <c r="H163" s="11">
        <v>3200001</v>
      </c>
      <c r="I163" s="12">
        <v>0.707763599148997</v>
      </c>
    </row>
    <row r="164" spans="1:9">
      <c r="A164" s="11" t="s">
        <v>47</v>
      </c>
      <c r="B164" s="11">
        <v>3200001</v>
      </c>
      <c r="C164" s="11">
        <v>3220001</v>
      </c>
      <c r="D164" s="12">
        <v>0.60539719749856402</v>
      </c>
      <c r="E164" s="11"/>
      <c r="F164" s="11" t="s">
        <v>47</v>
      </c>
      <c r="G164" s="11">
        <v>3200001</v>
      </c>
      <c r="H164" s="11">
        <v>3220001</v>
      </c>
      <c r="I164" s="12">
        <v>0.72170022684429502</v>
      </c>
    </row>
    <row r="165" spans="1:9">
      <c r="A165" s="11" t="s">
        <v>47</v>
      </c>
      <c r="B165" s="11">
        <v>3220001</v>
      </c>
      <c r="C165" s="11">
        <v>3240001</v>
      </c>
      <c r="D165" s="12">
        <v>0.57217255053560301</v>
      </c>
      <c r="E165" s="11"/>
      <c r="F165" s="11" t="s">
        <v>47</v>
      </c>
      <c r="G165" s="11">
        <v>3220001</v>
      </c>
      <c r="H165" s="11">
        <v>3240001</v>
      </c>
      <c r="I165" s="12">
        <v>0.672338956820974</v>
      </c>
    </row>
    <row r="166" spans="1:9">
      <c r="A166" s="11" t="s">
        <v>47</v>
      </c>
      <c r="B166" s="11">
        <v>3240001</v>
      </c>
      <c r="C166" s="11">
        <v>3260001</v>
      </c>
      <c r="D166" s="12">
        <v>0.56373737599788798</v>
      </c>
      <c r="E166" s="11"/>
      <c r="F166" s="11" t="s">
        <v>47</v>
      </c>
      <c r="G166" s="11">
        <v>3240001</v>
      </c>
      <c r="H166" s="11">
        <v>3260001</v>
      </c>
      <c r="I166" s="12">
        <v>0.686988911653024</v>
      </c>
    </row>
    <row r="167" spans="1:9">
      <c r="A167" s="11" t="s">
        <v>47</v>
      </c>
      <c r="B167" s="11">
        <v>3260001</v>
      </c>
      <c r="C167" s="11">
        <v>3280001</v>
      </c>
      <c r="D167" s="12">
        <v>0.54721861653944304</v>
      </c>
      <c r="E167" s="11"/>
      <c r="F167" s="11" t="s">
        <v>47</v>
      </c>
      <c r="G167" s="11">
        <v>3260001</v>
      </c>
      <c r="H167" s="11">
        <v>3280001</v>
      </c>
      <c r="I167" s="12">
        <v>0.67400294175628706</v>
      </c>
    </row>
    <row r="168" spans="1:9">
      <c r="A168" s="11" t="s">
        <v>47</v>
      </c>
      <c r="B168" s="11">
        <v>3280001</v>
      </c>
      <c r="C168" s="11">
        <v>3300001</v>
      </c>
      <c r="D168" s="12">
        <v>0.61019700049084702</v>
      </c>
      <c r="E168" s="11"/>
      <c r="F168" s="11" t="s">
        <v>47</v>
      </c>
      <c r="G168" s="11">
        <v>3280001</v>
      </c>
      <c r="H168" s="11">
        <v>3300001</v>
      </c>
      <c r="I168" s="12">
        <v>0.67705708488619698</v>
      </c>
    </row>
    <row r="169" spans="1:9">
      <c r="A169" s="11" t="s">
        <v>47</v>
      </c>
      <c r="B169" s="11">
        <v>3300001</v>
      </c>
      <c r="C169" s="11">
        <v>3320001</v>
      </c>
      <c r="D169" s="12">
        <v>0.61992292046807995</v>
      </c>
      <c r="E169" s="11"/>
      <c r="F169" s="11" t="s">
        <v>47</v>
      </c>
      <c r="G169" s="11">
        <v>3300001</v>
      </c>
      <c r="H169" s="11">
        <v>3320001</v>
      </c>
      <c r="I169" s="12">
        <v>0.65427734211658695</v>
      </c>
    </row>
    <row r="170" spans="1:9">
      <c r="A170" s="11" t="s">
        <v>47</v>
      </c>
      <c r="B170" s="11">
        <v>3320001</v>
      </c>
      <c r="C170" s="11">
        <v>3340001</v>
      </c>
      <c r="D170" s="12">
        <v>0.62799452709237402</v>
      </c>
      <c r="E170" s="11"/>
      <c r="F170" s="11" t="s">
        <v>47</v>
      </c>
      <c r="G170" s="11">
        <v>3320001</v>
      </c>
      <c r="H170" s="11">
        <v>3340001</v>
      </c>
      <c r="I170" s="12">
        <v>0.67515619466769095</v>
      </c>
    </row>
    <row r="171" spans="1:9">
      <c r="A171" s="11" t="s">
        <v>47</v>
      </c>
      <c r="B171" s="11">
        <v>3340001</v>
      </c>
      <c r="C171" s="11">
        <v>3360001</v>
      </c>
      <c r="D171" s="12">
        <v>0.64402819910820197</v>
      </c>
      <c r="E171" s="11"/>
      <c r="F171" s="11" t="s">
        <v>47</v>
      </c>
      <c r="G171" s="11">
        <v>3340001</v>
      </c>
      <c r="H171" s="11">
        <v>3360001</v>
      </c>
      <c r="I171" s="12">
        <v>0.69829935945698696</v>
      </c>
    </row>
    <row r="172" spans="1:9">
      <c r="A172" s="11" t="s">
        <v>47</v>
      </c>
      <c r="B172" s="11">
        <v>3360001</v>
      </c>
      <c r="C172" s="11">
        <v>3380001</v>
      </c>
      <c r="D172" s="12">
        <v>0.63325728949835602</v>
      </c>
      <c r="E172" s="11"/>
      <c r="F172" s="11" t="s">
        <v>47</v>
      </c>
      <c r="G172" s="11">
        <v>3360001</v>
      </c>
      <c r="H172" s="11">
        <v>3380001</v>
      </c>
      <c r="I172" s="12">
        <v>0.75155202371069396</v>
      </c>
    </row>
    <row r="173" spans="1:9">
      <c r="A173" s="11" t="s">
        <v>47</v>
      </c>
      <c r="B173" s="11">
        <v>3380001</v>
      </c>
      <c r="C173" s="11">
        <v>3400001</v>
      </c>
      <c r="D173" s="12">
        <v>0.637222678711589</v>
      </c>
      <c r="E173" s="11"/>
      <c r="F173" s="11" t="s">
        <v>47</v>
      </c>
      <c r="G173" s="11">
        <v>3380001</v>
      </c>
      <c r="H173" s="11">
        <v>3400001</v>
      </c>
      <c r="I173" s="12">
        <v>0.73328251592586102</v>
      </c>
    </row>
    <row r="174" spans="1:9">
      <c r="A174" s="11" t="s">
        <v>47</v>
      </c>
      <c r="B174" s="11">
        <v>3400001</v>
      </c>
      <c r="C174" s="11">
        <v>3420001</v>
      </c>
      <c r="D174" s="12">
        <v>0.63009115248514502</v>
      </c>
      <c r="E174" s="11"/>
      <c r="F174" s="11" t="s">
        <v>47</v>
      </c>
      <c r="G174" s="11">
        <v>3400001</v>
      </c>
      <c r="H174" s="11">
        <v>3420001</v>
      </c>
      <c r="I174" s="12">
        <v>0.72409384223523898</v>
      </c>
    </row>
    <row r="175" spans="1:9">
      <c r="A175" s="11" t="s">
        <v>47</v>
      </c>
      <c r="B175" s="11">
        <v>3420001</v>
      </c>
      <c r="C175" s="11">
        <v>3440001</v>
      </c>
      <c r="D175" s="12">
        <v>0.57347978651224596</v>
      </c>
      <c r="E175" s="11"/>
      <c r="F175" s="11" t="s">
        <v>47</v>
      </c>
      <c r="G175" s="11">
        <v>3420001</v>
      </c>
      <c r="H175" s="11">
        <v>3440001</v>
      </c>
      <c r="I175" s="12">
        <v>0.67971364852828697</v>
      </c>
    </row>
    <row r="176" spans="1:9">
      <c r="A176" s="11" t="s">
        <v>47</v>
      </c>
      <c r="B176" s="11">
        <v>3440001</v>
      </c>
      <c r="C176" s="11">
        <v>3460001</v>
      </c>
      <c r="D176" s="12">
        <v>0.61439030983202003</v>
      </c>
      <c r="E176" s="11"/>
      <c r="F176" s="11" t="s">
        <v>47</v>
      </c>
      <c r="G176" s="11">
        <v>3440001</v>
      </c>
      <c r="H176" s="11">
        <v>3460001</v>
      </c>
      <c r="I176" s="12">
        <v>0.72171018032521905</v>
      </c>
    </row>
    <row r="177" spans="1:9">
      <c r="A177" s="11" t="s">
        <v>47</v>
      </c>
      <c r="B177" s="11">
        <v>3460001</v>
      </c>
      <c r="C177" s="11">
        <v>3480001</v>
      </c>
      <c r="D177" s="12">
        <v>0.61070986012829298</v>
      </c>
      <c r="E177" s="11"/>
      <c r="F177" s="11" t="s">
        <v>47</v>
      </c>
      <c r="G177" s="11">
        <v>3460001</v>
      </c>
      <c r="H177" s="11">
        <v>3480001</v>
      </c>
      <c r="I177" s="12">
        <v>0.66400621861278897</v>
      </c>
    </row>
    <row r="178" spans="1:9">
      <c r="A178" s="11" t="s">
        <v>47</v>
      </c>
      <c r="B178" s="11">
        <v>3480001</v>
      </c>
      <c r="C178" s="11">
        <v>3500001</v>
      </c>
      <c r="D178" s="12">
        <v>0.63833793679848205</v>
      </c>
      <c r="E178" s="11"/>
      <c r="F178" s="11" t="s">
        <v>47</v>
      </c>
      <c r="G178" s="11">
        <v>3480001</v>
      </c>
      <c r="H178" s="11">
        <v>3500001</v>
      </c>
      <c r="I178" s="12">
        <v>0.67661319208258197</v>
      </c>
    </row>
    <row r="179" spans="1:9">
      <c r="A179" s="11" t="s">
        <v>47</v>
      </c>
      <c r="B179" s="11">
        <v>3500001</v>
      </c>
      <c r="C179" s="11">
        <v>3520001</v>
      </c>
      <c r="D179" s="12">
        <v>0.62170699324526402</v>
      </c>
      <c r="E179" s="11"/>
      <c r="F179" s="11" t="s">
        <v>47</v>
      </c>
      <c r="G179" s="11">
        <v>3500001</v>
      </c>
      <c r="H179" s="11">
        <v>3520001</v>
      </c>
      <c r="I179" s="12">
        <v>0.67974487527142502</v>
      </c>
    </row>
    <row r="180" spans="1:9">
      <c r="A180" s="11" t="s">
        <v>47</v>
      </c>
      <c r="B180" s="11">
        <v>3520001</v>
      </c>
      <c r="C180" s="11">
        <v>3540001</v>
      </c>
      <c r="D180" s="12">
        <v>0.61418268308082302</v>
      </c>
      <c r="E180" s="11"/>
      <c r="F180" s="11" t="s">
        <v>47</v>
      </c>
      <c r="G180" s="11">
        <v>3520001</v>
      </c>
      <c r="H180" s="11">
        <v>3540001</v>
      </c>
      <c r="I180" s="12">
        <v>0.66943243537432096</v>
      </c>
    </row>
    <row r="181" spans="1:9">
      <c r="A181" s="11" t="s">
        <v>47</v>
      </c>
      <c r="B181" s="11">
        <v>3540001</v>
      </c>
      <c r="C181" s="11">
        <v>3560001</v>
      </c>
      <c r="D181" s="12">
        <v>0.57821035062739301</v>
      </c>
      <c r="E181" s="11"/>
      <c r="F181" s="11" t="s">
        <v>47</v>
      </c>
      <c r="G181" s="11">
        <v>3540001</v>
      </c>
      <c r="H181" s="11">
        <v>3560001</v>
      </c>
      <c r="I181" s="12">
        <v>0.64307110748264296</v>
      </c>
    </row>
    <row r="182" spans="1:9">
      <c r="A182" s="11" t="s">
        <v>47</v>
      </c>
      <c r="B182" s="11">
        <v>3560001</v>
      </c>
      <c r="C182" s="11">
        <v>3580001</v>
      </c>
      <c r="D182" s="12">
        <v>0.57519889475362196</v>
      </c>
      <c r="E182" s="11"/>
      <c r="F182" s="11" t="s">
        <v>47</v>
      </c>
      <c r="G182" s="11">
        <v>3560001</v>
      </c>
      <c r="H182" s="11">
        <v>3580001</v>
      </c>
      <c r="I182" s="12">
        <v>0.64712536685840705</v>
      </c>
    </row>
    <row r="183" spans="1:9">
      <c r="A183" s="11" t="s">
        <v>47</v>
      </c>
      <c r="B183" s="11">
        <v>3580001</v>
      </c>
      <c r="C183" s="11">
        <v>3600001</v>
      </c>
      <c r="D183" s="12">
        <v>0.59728718538907899</v>
      </c>
      <c r="E183" s="11"/>
      <c r="F183" s="11" t="s">
        <v>47</v>
      </c>
      <c r="G183" s="11">
        <v>3580001</v>
      </c>
      <c r="H183" s="11">
        <v>3600001</v>
      </c>
      <c r="I183" s="12">
        <v>0.69471978663439404</v>
      </c>
    </row>
    <row r="184" spans="1:9">
      <c r="A184" s="11" t="s">
        <v>47</v>
      </c>
      <c r="B184" s="11">
        <v>3600001</v>
      </c>
      <c r="C184" s="11">
        <v>3620001</v>
      </c>
      <c r="D184" s="12">
        <v>0.61153999373394896</v>
      </c>
      <c r="E184" s="11"/>
      <c r="F184" s="11" t="s">
        <v>47</v>
      </c>
      <c r="G184" s="11">
        <v>3600001</v>
      </c>
      <c r="H184" s="11">
        <v>3620001</v>
      </c>
      <c r="I184" s="12">
        <v>0.66922344511651799</v>
      </c>
    </row>
    <row r="185" spans="1:9">
      <c r="A185" s="11" t="s">
        <v>47</v>
      </c>
      <c r="B185" s="11">
        <v>3620001</v>
      </c>
      <c r="C185" s="11">
        <v>3640001</v>
      </c>
      <c r="D185" s="12">
        <v>0.62757005220934103</v>
      </c>
      <c r="E185" s="11"/>
      <c r="F185" s="11" t="s">
        <v>47</v>
      </c>
      <c r="G185" s="11">
        <v>3620001</v>
      </c>
      <c r="H185" s="11">
        <v>3640001</v>
      </c>
      <c r="I185" s="12">
        <v>0.69374634256283096</v>
      </c>
    </row>
    <row r="186" spans="1:9">
      <c r="A186" s="11" t="s">
        <v>47</v>
      </c>
      <c r="B186" s="11">
        <v>3640001</v>
      </c>
      <c r="C186" s="11">
        <v>3660001</v>
      </c>
      <c r="D186" s="12">
        <v>0.63511205820255501</v>
      </c>
      <c r="E186" s="11"/>
      <c r="F186" s="11" t="s">
        <v>47</v>
      </c>
      <c r="G186" s="11">
        <v>3640001</v>
      </c>
      <c r="H186" s="11">
        <v>3660001</v>
      </c>
      <c r="I186" s="12">
        <v>0.70124060577171199</v>
      </c>
    </row>
    <row r="187" spans="1:9">
      <c r="A187" s="11" t="s">
        <v>47</v>
      </c>
      <c r="B187" s="11">
        <v>3660001</v>
      </c>
      <c r="C187" s="11">
        <v>3680001</v>
      </c>
      <c r="D187" s="12">
        <v>0.59277110572904501</v>
      </c>
      <c r="E187" s="11"/>
      <c r="F187" s="11" t="s">
        <v>47</v>
      </c>
      <c r="G187" s="11">
        <v>3660001</v>
      </c>
      <c r="H187" s="11">
        <v>3680001</v>
      </c>
      <c r="I187" s="12">
        <v>0.65945449964667102</v>
      </c>
    </row>
    <row r="188" spans="1:9">
      <c r="A188" s="11" t="s">
        <v>47</v>
      </c>
      <c r="B188" s="11">
        <v>3680001</v>
      </c>
      <c r="C188" s="11">
        <v>3700001</v>
      </c>
      <c r="D188" s="12">
        <v>0.54947413318129101</v>
      </c>
      <c r="E188" s="11"/>
      <c r="F188" s="11" t="s">
        <v>47</v>
      </c>
      <c r="G188" s="11">
        <v>3680001</v>
      </c>
      <c r="H188" s="11">
        <v>3700001</v>
      </c>
      <c r="I188" s="12">
        <v>0.60727367280366196</v>
      </c>
    </row>
    <row r="189" spans="1:9">
      <c r="A189" s="11" t="s">
        <v>47</v>
      </c>
      <c r="B189" s="11">
        <v>3700001</v>
      </c>
      <c r="C189" s="11">
        <v>3720001</v>
      </c>
      <c r="D189" s="12">
        <v>0.52806635175528804</v>
      </c>
      <c r="E189" s="11"/>
      <c r="F189" s="11" t="s">
        <v>47</v>
      </c>
      <c r="G189" s="11">
        <v>3700001</v>
      </c>
      <c r="H189" s="11">
        <v>3720001</v>
      </c>
      <c r="I189" s="12">
        <v>0.54182396445637404</v>
      </c>
    </row>
    <row r="190" spans="1:9">
      <c r="A190" s="11" t="s">
        <v>47</v>
      </c>
      <c r="B190" s="11">
        <v>3720001</v>
      </c>
      <c r="C190" s="11">
        <v>3740001</v>
      </c>
      <c r="D190" s="12">
        <v>0.554039805209259</v>
      </c>
      <c r="E190" s="11"/>
      <c r="F190" s="11" t="s">
        <v>47</v>
      </c>
      <c r="G190" s="11">
        <v>3720001</v>
      </c>
      <c r="H190" s="11">
        <v>3740001</v>
      </c>
      <c r="I190" s="12">
        <v>0.50762526532631103</v>
      </c>
    </row>
    <row r="191" spans="1:9">
      <c r="A191" s="11" t="s">
        <v>47</v>
      </c>
      <c r="B191" s="11">
        <v>3740001</v>
      </c>
      <c r="C191" s="11">
        <v>3760001</v>
      </c>
      <c r="D191" s="12">
        <v>0.54275718729370803</v>
      </c>
      <c r="E191" s="11"/>
      <c r="F191" s="11" t="s">
        <v>47</v>
      </c>
      <c r="G191" s="11">
        <v>3740001</v>
      </c>
      <c r="H191" s="11">
        <v>3760001</v>
      </c>
      <c r="I191" s="12">
        <v>0.46227187205201098</v>
      </c>
    </row>
    <row r="192" spans="1:9">
      <c r="A192" s="11" t="s">
        <v>47</v>
      </c>
      <c r="B192" s="11">
        <v>3760001</v>
      </c>
      <c r="C192" s="11">
        <v>3780001</v>
      </c>
      <c r="D192" s="12">
        <v>0.52838054703007697</v>
      </c>
      <c r="E192" s="11"/>
      <c r="F192" s="11" t="s">
        <v>47</v>
      </c>
      <c r="G192" s="11">
        <v>3760001</v>
      </c>
      <c r="H192" s="11">
        <v>3780001</v>
      </c>
      <c r="I192" s="12">
        <v>0.46663282553355601</v>
      </c>
    </row>
    <row r="193" spans="1:9">
      <c r="A193" s="11" t="s">
        <v>47</v>
      </c>
      <c r="B193" s="11">
        <v>3780001</v>
      </c>
      <c r="C193" s="11">
        <v>3800001</v>
      </c>
      <c r="D193" s="12">
        <v>0.51966659856833297</v>
      </c>
      <c r="E193" s="11"/>
      <c r="F193" s="11" t="s">
        <v>47</v>
      </c>
      <c r="G193" s="11">
        <v>3780001</v>
      </c>
      <c r="H193" s="11">
        <v>3800001</v>
      </c>
      <c r="I193" s="12">
        <v>0.49391601796717399</v>
      </c>
    </row>
    <row r="194" spans="1:9">
      <c r="A194" s="11" t="s">
        <v>47</v>
      </c>
      <c r="B194" s="11">
        <v>3800001</v>
      </c>
      <c r="C194" s="11">
        <v>3820001</v>
      </c>
      <c r="D194" s="12">
        <v>0.54973753223916699</v>
      </c>
      <c r="E194" s="11"/>
      <c r="F194" s="11" t="s">
        <v>47</v>
      </c>
      <c r="G194" s="11">
        <v>3800001</v>
      </c>
      <c r="H194" s="11">
        <v>3820001</v>
      </c>
      <c r="I194" s="12">
        <v>0.53421380859475198</v>
      </c>
    </row>
    <row r="195" spans="1:9">
      <c r="A195" s="11" t="s">
        <v>47</v>
      </c>
      <c r="B195" s="11">
        <v>3820001</v>
      </c>
      <c r="C195" s="11">
        <v>3840001</v>
      </c>
      <c r="D195" s="12">
        <v>0.55149513890703705</v>
      </c>
      <c r="E195" s="11"/>
      <c r="F195" s="11" t="s">
        <v>47</v>
      </c>
      <c r="G195" s="11">
        <v>3820001</v>
      </c>
      <c r="H195" s="11">
        <v>3840001</v>
      </c>
      <c r="I195" s="12">
        <v>0.58017471636554596</v>
      </c>
    </row>
    <row r="196" spans="1:9">
      <c r="A196" s="11" t="s">
        <v>47</v>
      </c>
      <c r="B196" s="11">
        <v>3840001</v>
      </c>
      <c r="C196" s="11">
        <v>3860001</v>
      </c>
      <c r="D196" s="12">
        <v>0.48765535508671098</v>
      </c>
      <c r="E196" s="11"/>
      <c r="F196" s="11" t="s">
        <v>47</v>
      </c>
      <c r="G196" s="11">
        <v>3840001</v>
      </c>
      <c r="H196" s="11">
        <v>3860001</v>
      </c>
      <c r="I196" s="12">
        <v>0.479839871935275</v>
      </c>
    </row>
    <row r="197" spans="1:9">
      <c r="A197" s="11" t="s">
        <v>47</v>
      </c>
      <c r="B197" s="11">
        <v>3860001</v>
      </c>
      <c r="C197" s="11">
        <v>3880001</v>
      </c>
      <c r="D197" s="12">
        <v>0.46501009605921001</v>
      </c>
      <c r="E197" s="11"/>
      <c r="F197" s="11" t="s">
        <v>47</v>
      </c>
      <c r="G197" s="11">
        <v>3860001</v>
      </c>
      <c r="H197" s="11">
        <v>3880001</v>
      </c>
      <c r="I197" s="12">
        <v>0.39472740848994903</v>
      </c>
    </row>
    <row r="198" spans="1:9">
      <c r="A198" s="11" t="s">
        <v>47</v>
      </c>
      <c r="B198" s="11">
        <v>3880001</v>
      </c>
      <c r="C198" s="11">
        <v>3900001</v>
      </c>
      <c r="D198" s="12">
        <v>0.50249010308214404</v>
      </c>
      <c r="E198" s="11"/>
      <c r="F198" s="11" t="s">
        <v>47</v>
      </c>
      <c r="G198" s="11">
        <v>3880001</v>
      </c>
      <c r="H198" s="11">
        <v>3900001</v>
      </c>
      <c r="I198" s="12">
        <v>0.44541376972110203</v>
      </c>
    </row>
    <row r="199" spans="1:9">
      <c r="A199" s="11" t="s">
        <v>47</v>
      </c>
      <c r="B199" s="11">
        <v>3900001</v>
      </c>
      <c r="C199" s="11">
        <v>3920001</v>
      </c>
      <c r="D199" s="12">
        <v>0.56165042780806895</v>
      </c>
      <c r="E199" s="11"/>
      <c r="F199" s="11" t="s">
        <v>47</v>
      </c>
      <c r="G199" s="11">
        <v>3900001</v>
      </c>
      <c r="H199" s="11">
        <v>3920001</v>
      </c>
      <c r="I199" s="12">
        <v>0.49330015737541699</v>
      </c>
    </row>
    <row r="200" spans="1:9">
      <c r="A200" s="11" t="s">
        <v>47</v>
      </c>
      <c r="B200" s="11">
        <v>3920001</v>
      </c>
      <c r="C200" s="11">
        <v>3940001</v>
      </c>
      <c r="D200" s="12">
        <v>0.61877213337137305</v>
      </c>
      <c r="E200" s="11"/>
      <c r="F200" s="11" t="s">
        <v>47</v>
      </c>
      <c r="G200" s="11">
        <v>3920001</v>
      </c>
      <c r="H200" s="11">
        <v>3940001</v>
      </c>
      <c r="I200" s="12">
        <v>0.57117608932946096</v>
      </c>
    </row>
    <row r="201" spans="1:9">
      <c r="A201" s="11" t="s">
        <v>47</v>
      </c>
      <c r="B201" s="11">
        <v>3940001</v>
      </c>
      <c r="C201" s="11">
        <v>3960001</v>
      </c>
      <c r="D201" s="12">
        <v>0.63237892346806401</v>
      </c>
      <c r="E201" s="11"/>
      <c r="F201" s="11" t="s">
        <v>47</v>
      </c>
      <c r="G201" s="11">
        <v>3940001</v>
      </c>
      <c r="H201" s="11">
        <v>3960001</v>
      </c>
      <c r="I201" s="12">
        <v>0.60412791567301705</v>
      </c>
    </row>
    <row r="202" spans="1:9">
      <c r="A202" s="11" t="s">
        <v>47</v>
      </c>
      <c r="B202" s="11">
        <v>3960001</v>
      </c>
      <c r="C202" s="11">
        <v>3980001</v>
      </c>
      <c r="D202" s="12">
        <v>0.696042636784581</v>
      </c>
      <c r="E202" s="11"/>
      <c r="F202" s="11" t="s">
        <v>47</v>
      </c>
      <c r="G202" s="11">
        <v>3960001</v>
      </c>
      <c r="H202" s="11">
        <v>3980001</v>
      </c>
      <c r="I202" s="12">
        <v>0.66471497646795696</v>
      </c>
    </row>
    <row r="203" spans="1:9">
      <c r="A203" s="11" t="s">
        <v>47</v>
      </c>
      <c r="B203" s="11">
        <v>3980001</v>
      </c>
      <c r="C203" s="11">
        <v>4000001</v>
      </c>
      <c r="D203" s="12">
        <v>0.71216838590092801</v>
      </c>
      <c r="E203" s="11"/>
      <c r="F203" s="11" t="s">
        <v>47</v>
      </c>
      <c r="G203" s="11">
        <v>3980001</v>
      </c>
      <c r="H203" s="11">
        <v>4000001</v>
      </c>
      <c r="I203" s="12">
        <v>0.69626336162711</v>
      </c>
    </row>
    <row r="204" spans="1:9">
      <c r="A204" s="11" t="s">
        <v>47</v>
      </c>
      <c r="B204" s="11">
        <v>4000001</v>
      </c>
      <c r="C204" s="11">
        <v>4020001</v>
      </c>
      <c r="D204" s="12">
        <v>0.72527056779286503</v>
      </c>
      <c r="E204" s="11"/>
      <c r="F204" s="11" t="s">
        <v>47</v>
      </c>
      <c r="G204" s="11">
        <v>4000001</v>
      </c>
      <c r="H204" s="11">
        <v>4020001</v>
      </c>
      <c r="I204" s="12">
        <v>0.70114663237820596</v>
      </c>
    </row>
    <row r="205" spans="1:9">
      <c r="A205" s="11" t="s">
        <v>47</v>
      </c>
      <c r="B205" s="11">
        <v>4020001</v>
      </c>
      <c r="C205" s="11">
        <v>4040001</v>
      </c>
      <c r="D205" s="12">
        <v>0.708300568361244</v>
      </c>
      <c r="E205" s="11"/>
      <c r="F205" s="11" t="s">
        <v>47</v>
      </c>
      <c r="G205" s="11">
        <v>4020001</v>
      </c>
      <c r="H205" s="11">
        <v>4040001</v>
      </c>
      <c r="I205" s="12">
        <v>0.71238400203867203</v>
      </c>
    </row>
    <row r="206" spans="1:9">
      <c r="A206" s="11" t="s">
        <v>47</v>
      </c>
      <c r="B206" s="11">
        <v>4040001</v>
      </c>
      <c r="C206" s="11">
        <v>4060001</v>
      </c>
      <c r="D206" s="12">
        <v>0.65075259394609597</v>
      </c>
      <c r="E206" s="11"/>
      <c r="F206" s="11" t="s">
        <v>47</v>
      </c>
      <c r="G206" s="11">
        <v>4040001</v>
      </c>
      <c r="H206" s="11">
        <v>4060001</v>
      </c>
      <c r="I206" s="12">
        <v>0.68737537849899399</v>
      </c>
    </row>
    <row r="207" spans="1:9">
      <c r="A207" s="11" t="s">
        <v>47</v>
      </c>
      <c r="B207" s="11">
        <v>4060001</v>
      </c>
      <c r="C207" s="11">
        <v>4080001</v>
      </c>
      <c r="D207" s="12">
        <v>0.53690738248711201</v>
      </c>
      <c r="E207" s="11"/>
      <c r="F207" s="11" t="s">
        <v>47</v>
      </c>
      <c r="G207" s="11">
        <v>4060001</v>
      </c>
      <c r="H207" s="11">
        <v>4080001</v>
      </c>
      <c r="I207" s="12">
        <v>0.63977007370122796</v>
      </c>
    </row>
    <row r="208" spans="1:9">
      <c r="A208" s="11" t="s">
        <v>47</v>
      </c>
      <c r="B208" s="11">
        <v>4080001</v>
      </c>
      <c r="C208" s="11">
        <v>4100001</v>
      </c>
      <c r="D208" s="12">
        <v>0.45890704577717101</v>
      </c>
      <c r="E208" s="11"/>
      <c r="F208" s="11" t="s">
        <v>47</v>
      </c>
      <c r="G208" s="11">
        <v>4080001</v>
      </c>
      <c r="H208" s="11">
        <v>4100001</v>
      </c>
      <c r="I208" s="12">
        <v>0.55900394710579204</v>
      </c>
    </row>
    <row r="209" spans="1:9">
      <c r="A209" s="11" t="s">
        <v>47</v>
      </c>
      <c r="B209" s="11">
        <v>4100001</v>
      </c>
      <c r="C209" s="11">
        <v>4120001</v>
      </c>
      <c r="D209" s="12">
        <v>0.48073696591521897</v>
      </c>
      <c r="E209" s="11"/>
      <c r="F209" s="11" t="s">
        <v>47</v>
      </c>
      <c r="G209" s="11">
        <v>4100001</v>
      </c>
      <c r="H209" s="11">
        <v>4120001</v>
      </c>
      <c r="I209" s="12">
        <v>0.51115239631173703</v>
      </c>
    </row>
    <row r="210" spans="1:9">
      <c r="A210" s="11" t="s">
        <v>47</v>
      </c>
      <c r="B210" s="11">
        <v>4120001</v>
      </c>
      <c r="C210" s="11">
        <v>4140001</v>
      </c>
      <c r="D210" s="12">
        <v>0.58426200911770898</v>
      </c>
      <c r="E210" s="11"/>
      <c r="F210" s="11" t="s">
        <v>47</v>
      </c>
      <c r="G210" s="11">
        <v>4120001</v>
      </c>
      <c r="H210" s="11">
        <v>4140001</v>
      </c>
      <c r="I210" s="12">
        <v>0.59406133474240097</v>
      </c>
    </row>
    <row r="211" spans="1:9">
      <c r="A211" s="11" t="s">
        <v>47</v>
      </c>
      <c r="B211" s="11">
        <v>4140001</v>
      </c>
      <c r="C211" s="11">
        <v>4160001</v>
      </c>
      <c r="D211" s="12">
        <v>0.62308231811539805</v>
      </c>
      <c r="E211" s="11"/>
      <c r="F211" s="11" t="s">
        <v>47</v>
      </c>
      <c r="G211" s="11">
        <v>4140001</v>
      </c>
      <c r="H211" s="11">
        <v>4160001</v>
      </c>
      <c r="I211" s="12">
        <v>0.60703309052435805</v>
      </c>
    </row>
    <row r="212" spans="1:9">
      <c r="A212" s="11" t="s">
        <v>47</v>
      </c>
      <c r="B212" s="11">
        <v>4160001</v>
      </c>
      <c r="C212" s="11">
        <v>4180001</v>
      </c>
      <c r="D212" s="12">
        <v>0.70306818822565598</v>
      </c>
      <c r="E212" s="11"/>
      <c r="F212" s="11" t="s">
        <v>47</v>
      </c>
      <c r="G212" s="11">
        <v>4160001</v>
      </c>
      <c r="H212" s="11">
        <v>4180001</v>
      </c>
      <c r="I212" s="12">
        <v>0.65824683299106101</v>
      </c>
    </row>
    <row r="213" spans="1:9">
      <c r="A213" s="11" t="s">
        <v>47</v>
      </c>
      <c r="B213" s="11">
        <v>4180001</v>
      </c>
      <c r="C213" s="11">
        <v>4200001</v>
      </c>
      <c r="D213" s="12">
        <v>0.68653179398252095</v>
      </c>
      <c r="E213" s="11"/>
      <c r="F213" s="11" t="s">
        <v>47</v>
      </c>
      <c r="G213" s="11">
        <v>4180001</v>
      </c>
      <c r="H213" s="11">
        <v>4200001</v>
      </c>
      <c r="I213" s="12">
        <v>0.64343233777798603</v>
      </c>
    </row>
    <row r="214" spans="1:9">
      <c r="A214" s="11" t="s">
        <v>47</v>
      </c>
      <c r="B214" s="11">
        <v>4200001</v>
      </c>
      <c r="C214" s="11">
        <v>4220001</v>
      </c>
      <c r="D214" s="12">
        <v>0.68812682277091897</v>
      </c>
      <c r="E214" s="11"/>
      <c r="F214" s="11" t="s">
        <v>47</v>
      </c>
      <c r="G214" s="11">
        <v>4200001</v>
      </c>
      <c r="H214" s="11">
        <v>4220001</v>
      </c>
      <c r="I214" s="12">
        <v>0.71367514006587796</v>
      </c>
    </row>
    <row r="215" spans="1:9">
      <c r="A215" s="11" t="s">
        <v>47</v>
      </c>
      <c r="B215" s="11">
        <v>4220001</v>
      </c>
      <c r="C215" s="11">
        <v>4240001</v>
      </c>
      <c r="D215" s="12">
        <v>0.68808584014499397</v>
      </c>
      <c r="E215" s="11"/>
      <c r="F215" s="11" t="s">
        <v>47</v>
      </c>
      <c r="G215" s="11">
        <v>4220001</v>
      </c>
      <c r="H215" s="11">
        <v>4240001</v>
      </c>
      <c r="I215" s="12">
        <v>0.715943760318002</v>
      </c>
    </row>
    <row r="216" spans="1:9">
      <c r="A216" s="11" t="s">
        <v>47</v>
      </c>
      <c r="B216" s="11">
        <v>4240001</v>
      </c>
      <c r="C216" s="11">
        <v>4260001</v>
      </c>
      <c r="D216" s="12">
        <v>0.70184172820536805</v>
      </c>
      <c r="E216" s="11"/>
      <c r="F216" s="11" t="s">
        <v>47</v>
      </c>
      <c r="G216" s="11">
        <v>4240001</v>
      </c>
      <c r="H216" s="11">
        <v>4260001</v>
      </c>
      <c r="I216" s="12">
        <v>0.74524168697045701</v>
      </c>
    </row>
    <row r="217" spans="1:9">
      <c r="A217" s="11" t="s">
        <v>47</v>
      </c>
      <c r="B217" s="11">
        <v>4260001</v>
      </c>
      <c r="C217" s="11">
        <v>4280001</v>
      </c>
      <c r="D217" s="12">
        <v>0.70454778822450104</v>
      </c>
      <c r="E217" s="11"/>
      <c r="F217" s="11" t="s">
        <v>47</v>
      </c>
      <c r="G217" s="11">
        <v>4260001</v>
      </c>
      <c r="H217" s="11">
        <v>4280001</v>
      </c>
      <c r="I217" s="12">
        <v>0.74876008152165496</v>
      </c>
    </row>
    <row r="218" spans="1:9">
      <c r="A218" s="11" t="s">
        <v>47</v>
      </c>
      <c r="B218" s="11">
        <v>4280001</v>
      </c>
      <c r="C218" s="11">
        <v>4300001</v>
      </c>
      <c r="D218" s="12">
        <v>0.67549326816178401</v>
      </c>
      <c r="E218" s="11"/>
      <c r="F218" s="11" t="s">
        <v>47</v>
      </c>
      <c r="G218" s="11">
        <v>4280001</v>
      </c>
      <c r="H218" s="11">
        <v>4300001</v>
      </c>
      <c r="I218" s="12">
        <v>0.73991807358567097</v>
      </c>
    </row>
    <row r="219" spans="1:9">
      <c r="A219" s="11" t="s">
        <v>47</v>
      </c>
      <c r="B219" s="11">
        <v>4300001</v>
      </c>
      <c r="C219" s="11">
        <v>4320001</v>
      </c>
      <c r="D219" s="12">
        <v>0.62311425075544502</v>
      </c>
      <c r="E219" s="11"/>
      <c r="F219" s="11" t="s">
        <v>47</v>
      </c>
      <c r="G219" s="11">
        <v>4300001</v>
      </c>
      <c r="H219" s="11">
        <v>4320001</v>
      </c>
      <c r="I219" s="12">
        <v>0.70946808490212998</v>
      </c>
    </row>
    <row r="220" spans="1:9">
      <c r="A220" s="11" t="s">
        <v>47</v>
      </c>
      <c r="B220" s="11">
        <v>4320001</v>
      </c>
      <c r="C220" s="11">
        <v>4340001</v>
      </c>
      <c r="D220" s="12">
        <v>0.65046075266419401</v>
      </c>
      <c r="E220" s="11"/>
      <c r="F220" s="11" t="s">
        <v>47</v>
      </c>
      <c r="G220" s="11">
        <v>4320001</v>
      </c>
      <c r="H220" s="11">
        <v>4340001</v>
      </c>
      <c r="I220" s="12">
        <v>0.72308988827199105</v>
      </c>
    </row>
    <row r="221" spans="1:9">
      <c r="A221" s="11" t="s">
        <v>47</v>
      </c>
      <c r="B221" s="11">
        <v>4340001</v>
      </c>
      <c r="C221" s="11">
        <v>4360001</v>
      </c>
      <c r="D221" s="12">
        <v>0.67591454532078998</v>
      </c>
      <c r="E221" s="11"/>
      <c r="F221" s="11" t="s">
        <v>47</v>
      </c>
      <c r="G221" s="11">
        <v>4340001</v>
      </c>
      <c r="H221" s="11">
        <v>4360001</v>
      </c>
      <c r="I221" s="12">
        <v>0.78456794626149295</v>
      </c>
    </row>
    <row r="222" spans="1:9">
      <c r="A222" s="11" t="s">
        <v>47</v>
      </c>
      <c r="B222" s="11">
        <v>4360001</v>
      </c>
      <c r="C222" s="11">
        <v>4380001</v>
      </c>
      <c r="D222" s="12">
        <v>0.67470518310396499</v>
      </c>
      <c r="E222" s="11"/>
      <c r="F222" s="11" t="s">
        <v>47</v>
      </c>
      <c r="G222" s="11">
        <v>4360001</v>
      </c>
      <c r="H222" s="11">
        <v>4380001</v>
      </c>
      <c r="I222" s="12">
        <v>0.77913619638666398</v>
      </c>
    </row>
    <row r="223" spans="1:9">
      <c r="A223" s="11" t="s">
        <v>47</v>
      </c>
      <c r="B223" s="11">
        <v>4380001</v>
      </c>
      <c r="C223" s="11">
        <v>4400001</v>
      </c>
      <c r="D223" s="12">
        <v>0.62413395464194799</v>
      </c>
      <c r="E223" s="11"/>
      <c r="F223" s="11" t="s">
        <v>47</v>
      </c>
      <c r="G223" s="11">
        <v>4380001</v>
      </c>
      <c r="H223" s="11">
        <v>4400001</v>
      </c>
      <c r="I223" s="12">
        <v>0.72122215767277797</v>
      </c>
    </row>
    <row r="224" spans="1:9">
      <c r="A224" s="11" t="s">
        <v>47</v>
      </c>
      <c r="B224" s="11">
        <v>4400001</v>
      </c>
      <c r="C224" s="11">
        <v>4420001</v>
      </c>
      <c r="D224" s="12">
        <v>0.61268529010856898</v>
      </c>
      <c r="E224" s="11"/>
      <c r="F224" s="11" t="s">
        <v>47</v>
      </c>
      <c r="G224" s="11">
        <v>4400001</v>
      </c>
      <c r="H224" s="11">
        <v>4420001</v>
      </c>
      <c r="I224" s="12">
        <v>0.71127008958925098</v>
      </c>
    </row>
    <row r="225" spans="1:9">
      <c r="A225" s="11" t="s">
        <v>47</v>
      </c>
      <c r="B225" s="11">
        <v>4420001</v>
      </c>
      <c r="C225" s="11">
        <v>4440001</v>
      </c>
      <c r="D225" s="12">
        <v>0.66978777775327902</v>
      </c>
      <c r="E225" s="11"/>
      <c r="F225" s="11" t="s">
        <v>47</v>
      </c>
      <c r="G225" s="11">
        <v>4420001</v>
      </c>
      <c r="H225" s="11">
        <v>4440001</v>
      </c>
      <c r="I225" s="12">
        <v>0.72393857108178905</v>
      </c>
    </row>
    <row r="226" spans="1:9">
      <c r="A226" s="11" t="s">
        <v>47</v>
      </c>
      <c r="B226" s="11">
        <v>4440001</v>
      </c>
      <c r="C226" s="11">
        <v>4460001</v>
      </c>
      <c r="D226" s="12">
        <v>0.74584720219657996</v>
      </c>
      <c r="E226" s="11"/>
      <c r="F226" s="11" t="s">
        <v>47</v>
      </c>
      <c r="G226" s="11">
        <v>4440001</v>
      </c>
      <c r="H226" s="11">
        <v>4460001</v>
      </c>
      <c r="I226" s="12">
        <v>0.77215029672476099</v>
      </c>
    </row>
    <row r="227" spans="1:9">
      <c r="A227" s="11" t="s">
        <v>47</v>
      </c>
      <c r="B227" s="11">
        <v>4460001</v>
      </c>
      <c r="C227" s="11">
        <v>4480001</v>
      </c>
      <c r="D227" s="12">
        <v>0.73185876831429397</v>
      </c>
      <c r="E227" s="11"/>
      <c r="F227" s="11" t="s">
        <v>47</v>
      </c>
      <c r="G227" s="11">
        <v>4460001</v>
      </c>
      <c r="H227" s="11">
        <v>4480001</v>
      </c>
      <c r="I227" s="12">
        <v>0.79876202494938398</v>
      </c>
    </row>
    <row r="228" spans="1:9">
      <c r="A228" s="11" t="s">
        <v>47</v>
      </c>
      <c r="B228" s="11">
        <v>4480001</v>
      </c>
      <c r="C228" s="11">
        <v>4500001</v>
      </c>
      <c r="D228" s="12">
        <v>0.71867011408520998</v>
      </c>
      <c r="E228" s="11"/>
      <c r="F228" s="11" t="s">
        <v>47</v>
      </c>
      <c r="G228" s="11">
        <v>4480001</v>
      </c>
      <c r="H228" s="11">
        <v>4500001</v>
      </c>
      <c r="I228" s="12">
        <v>0.80074002428418101</v>
      </c>
    </row>
    <row r="229" spans="1:9">
      <c r="A229" s="11" t="s">
        <v>47</v>
      </c>
      <c r="B229" s="11">
        <v>4500001</v>
      </c>
      <c r="C229" s="11">
        <v>4520001</v>
      </c>
      <c r="D229" s="12">
        <v>0.675160911835745</v>
      </c>
      <c r="E229" s="11"/>
      <c r="F229" s="11" t="s">
        <v>47</v>
      </c>
      <c r="G229" s="11">
        <v>4500001</v>
      </c>
      <c r="H229" s="11">
        <v>4520001</v>
      </c>
      <c r="I229" s="12">
        <v>0.79035827055003005</v>
      </c>
    </row>
    <row r="230" spans="1:9">
      <c r="A230" s="11" t="s">
        <v>47</v>
      </c>
      <c r="B230" s="11">
        <v>4520001</v>
      </c>
      <c r="C230" s="11">
        <v>4540001</v>
      </c>
      <c r="D230" s="12">
        <v>0.61676265978078004</v>
      </c>
      <c r="E230" s="11"/>
      <c r="F230" s="11" t="s">
        <v>47</v>
      </c>
      <c r="G230" s="11">
        <v>4520001</v>
      </c>
      <c r="H230" s="11">
        <v>4540001</v>
      </c>
      <c r="I230" s="12">
        <v>0.74578648823024796</v>
      </c>
    </row>
    <row r="231" spans="1:9">
      <c r="A231" s="11" t="s">
        <v>47</v>
      </c>
      <c r="B231" s="11">
        <v>4540001</v>
      </c>
      <c r="C231" s="11">
        <v>4560001</v>
      </c>
      <c r="D231" s="12">
        <v>0.59146618846866705</v>
      </c>
      <c r="E231" s="11"/>
      <c r="F231" s="11" t="s">
        <v>47</v>
      </c>
      <c r="G231" s="11">
        <v>4540001</v>
      </c>
      <c r="H231" s="11">
        <v>4560001</v>
      </c>
      <c r="I231" s="12">
        <v>0.73212943023477595</v>
      </c>
    </row>
    <row r="232" spans="1:9">
      <c r="A232" s="11" t="s">
        <v>47</v>
      </c>
      <c r="B232" s="11">
        <v>4560001</v>
      </c>
      <c r="C232" s="11">
        <v>4580001</v>
      </c>
      <c r="D232" s="12">
        <v>0.54201298666722997</v>
      </c>
      <c r="E232" s="11"/>
      <c r="F232" s="11" t="s">
        <v>47</v>
      </c>
      <c r="G232" s="11">
        <v>4560001</v>
      </c>
      <c r="H232" s="11">
        <v>4580001</v>
      </c>
      <c r="I232" s="12">
        <v>0.64528057911063996</v>
      </c>
    </row>
    <row r="233" spans="1:9">
      <c r="A233" s="11" t="s">
        <v>47</v>
      </c>
      <c r="B233" s="11">
        <v>4580001</v>
      </c>
      <c r="C233" s="11">
        <v>4600001</v>
      </c>
      <c r="D233" s="12">
        <v>0.51396455122823903</v>
      </c>
      <c r="E233" s="11"/>
      <c r="F233" s="11" t="s">
        <v>47</v>
      </c>
      <c r="G233" s="11">
        <v>4580001</v>
      </c>
      <c r="H233" s="11">
        <v>4600001</v>
      </c>
      <c r="I233" s="12">
        <v>0.621335033787214</v>
      </c>
    </row>
    <row r="234" spans="1:9">
      <c r="A234" s="11" t="s">
        <v>47</v>
      </c>
      <c r="B234" s="11">
        <v>4600001</v>
      </c>
      <c r="C234" s="11">
        <v>4620001</v>
      </c>
      <c r="D234" s="12">
        <v>0.47346437812733799</v>
      </c>
      <c r="E234" s="11"/>
      <c r="F234" s="11" t="s">
        <v>47</v>
      </c>
      <c r="G234" s="11">
        <v>4600001</v>
      </c>
      <c r="H234" s="11">
        <v>4620001</v>
      </c>
      <c r="I234" s="12">
        <v>0.62899174748849995</v>
      </c>
    </row>
    <row r="235" spans="1:9">
      <c r="A235" s="11" t="s">
        <v>47</v>
      </c>
      <c r="B235" s="11">
        <v>4620001</v>
      </c>
      <c r="C235" s="11">
        <v>4640001</v>
      </c>
      <c r="D235" s="12">
        <v>0.40473390003215098</v>
      </c>
      <c r="E235" s="11"/>
      <c r="F235" s="11" t="s">
        <v>47</v>
      </c>
      <c r="G235" s="11">
        <v>4620001</v>
      </c>
      <c r="H235" s="11">
        <v>4640001</v>
      </c>
      <c r="I235" s="12">
        <v>0.62180403625895797</v>
      </c>
    </row>
    <row r="236" spans="1:9">
      <c r="A236" s="11" t="s">
        <v>47</v>
      </c>
      <c r="B236" s="11">
        <v>4640001</v>
      </c>
      <c r="C236" s="11">
        <v>4660001</v>
      </c>
      <c r="D236" s="12">
        <v>0.211264293564009</v>
      </c>
      <c r="E236" s="11"/>
      <c r="F236" s="11" t="s">
        <v>47</v>
      </c>
      <c r="G236" s="11">
        <v>4640001</v>
      </c>
      <c r="H236" s="11">
        <v>4660001</v>
      </c>
      <c r="I236" s="12">
        <v>0.47230911547551102</v>
      </c>
    </row>
    <row r="237" spans="1:9">
      <c r="A237" s="11" t="s">
        <v>47</v>
      </c>
      <c r="B237" s="11">
        <v>4660001</v>
      </c>
      <c r="C237" s="11">
        <v>4680001</v>
      </c>
      <c r="D237" s="12">
        <v>0.15019385106126901</v>
      </c>
      <c r="E237" s="11"/>
      <c r="F237" s="11" t="s">
        <v>47</v>
      </c>
      <c r="G237" s="11">
        <v>4660001</v>
      </c>
      <c r="H237" s="11">
        <v>4680001</v>
      </c>
      <c r="I237" s="12">
        <v>0.28444828213520501</v>
      </c>
    </row>
    <row r="238" spans="1:9">
      <c r="A238" s="11" t="s">
        <v>47</v>
      </c>
      <c r="B238" s="11">
        <v>4680001</v>
      </c>
      <c r="C238" s="11">
        <v>4700001</v>
      </c>
      <c r="D238" s="12">
        <v>0.28240055597228197</v>
      </c>
      <c r="E238" s="11"/>
      <c r="F238" s="11" t="s">
        <v>47</v>
      </c>
      <c r="G238" s="11">
        <v>4680001</v>
      </c>
      <c r="H238" s="11">
        <v>4700001</v>
      </c>
      <c r="I238" s="12">
        <v>0.38083110560889399</v>
      </c>
    </row>
    <row r="239" spans="1:9">
      <c r="A239" s="11" t="s">
        <v>47</v>
      </c>
      <c r="B239" s="11">
        <v>4700001</v>
      </c>
      <c r="C239" s="11">
        <v>4720001</v>
      </c>
      <c r="D239" s="12">
        <v>0.48722472523708898</v>
      </c>
      <c r="E239" s="11"/>
      <c r="F239" s="11" t="s">
        <v>47</v>
      </c>
      <c r="G239" s="11">
        <v>4700001</v>
      </c>
      <c r="H239" s="11">
        <v>4720001</v>
      </c>
      <c r="I239" s="12">
        <v>0.50035076741455597</v>
      </c>
    </row>
    <row r="240" spans="1:9">
      <c r="A240" s="11" t="s">
        <v>47</v>
      </c>
      <c r="B240" s="11">
        <v>4720001</v>
      </c>
      <c r="C240" s="11">
        <v>4740001</v>
      </c>
      <c r="D240" s="12">
        <v>0.63844921329799198</v>
      </c>
      <c r="E240" s="11"/>
      <c r="F240" s="11" t="s">
        <v>47</v>
      </c>
      <c r="G240" s="11">
        <v>4720001</v>
      </c>
      <c r="H240" s="11">
        <v>4740001</v>
      </c>
      <c r="I240" s="12">
        <v>0.66846368428148695</v>
      </c>
    </row>
    <row r="241" spans="1:9">
      <c r="A241" s="11" t="s">
        <v>47</v>
      </c>
      <c r="B241" s="11">
        <v>4740001</v>
      </c>
      <c r="C241" s="11">
        <v>4760001</v>
      </c>
      <c r="D241" s="12">
        <v>0.67171821460291903</v>
      </c>
      <c r="E241" s="11"/>
      <c r="F241" s="11" t="s">
        <v>47</v>
      </c>
      <c r="G241" s="11">
        <v>4740001</v>
      </c>
      <c r="H241" s="11">
        <v>4760001</v>
      </c>
      <c r="I241" s="12">
        <v>0.71587090914630103</v>
      </c>
    </row>
    <row r="242" spans="1:9">
      <c r="A242" s="11" t="s">
        <v>47</v>
      </c>
      <c r="B242" s="11">
        <v>4760001</v>
      </c>
      <c r="C242" s="11">
        <v>4780001</v>
      </c>
      <c r="D242" s="12">
        <v>0.66856875556208994</v>
      </c>
      <c r="E242" s="11"/>
      <c r="F242" s="11" t="s">
        <v>47</v>
      </c>
      <c r="G242" s="11">
        <v>4760001</v>
      </c>
      <c r="H242" s="11">
        <v>4780001</v>
      </c>
      <c r="I242" s="12">
        <v>0.722045796196226</v>
      </c>
    </row>
    <row r="243" spans="1:9">
      <c r="A243" s="11" t="s">
        <v>47</v>
      </c>
      <c r="B243" s="11">
        <v>4780001</v>
      </c>
      <c r="C243" s="11">
        <v>4800001</v>
      </c>
      <c r="D243" s="12">
        <v>0.68068566937242103</v>
      </c>
      <c r="E243" s="11"/>
      <c r="F243" s="11" t="s">
        <v>47</v>
      </c>
      <c r="G243" s="11">
        <v>4780001</v>
      </c>
      <c r="H243" s="11">
        <v>4800001</v>
      </c>
      <c r="I243" s="12">
        <v>0.75791456071836605</v>
      </c>
    </row>
    <row r="244" spans="1:9">
      <c r="A244" s="11" t="s">
        <v>47</v>
      </c>
      <c r="B244" s="11">
        <v>4800001</v>
      </c>
      <c r="C244" s="11">
        <v>4820001</v>
      </c>
      <c r="D244" s="12">
        <v>0.69928235834629704</v>
      </c>
      <c r="E244" s="11"/>
      <c r="F244" s="11" t="s">
        <v>47</v>
      </c>
      <c r="G244" s="11">
        <v>4800001</v>
      </c>
      <c r="H244" s="11">
        <v>4820001</v>
      </c>
      <c r="I244" s="12">
        <v>0.77374863657904203</v>
      </c>
    </row>
    <row r="245" spans="1:9">
      <c r="A245" s="11" t="s">
        <v>47</v>
      </c>
      <c r="B245" s="11">
        <v>4820001</v>
      </c>
      <c r="C245" s="11">
        <v>4840001</v>
      </c>
      <c r="D245" s="12">
        <v>0.70916576893912497</v>
      </c>
      <c r="E245" s="11"/>
      <c r="F245" s="11" t="s">
        <v>47</v>
      </c>
      <c r="G245" s="11">
        <v>4820001</v>
      </c>
      <c r="H245" s="11">
        <v>4840001</v>
      </c>
      <c r="I245" s="12">
        <v>0.79413799856544598</v>
      </c>
    </row>
    <row r="246" spans="1:9">
      <c r="A246" s="11" t="s">
        <v>47</v>
      </c>
      <c r="B246" s="11">
        <v>4840001</v>
      </c>
      <c r="C246" s="11">
        <v>4860001</v>
      </c>
      <c r="D246" s="12">
        <v>0.70857056655278405</v>
      </c>
      <c r="E246" s="11"/>
      <c r="F246" s="11" t="s">
        <v>47</v>
      </c>
      <c r="G246" s="11">
        <v>4840001</v>
      </c>
      <c r="H246" s="11">
        <v>4860001</v>
      </c>
      <c r="I246" s="12">
        <v>0.77703684965983499</v>
      </c>
    </row>
    <row r="247" spans="1:9">
      <c r="A247" s="11" t="s">
        <v>47</v>
      </c>
      <c r="B247" s="11">
        <v>4860001</v>
      </c>
      <c r="C247" s="11">
        <v>4880001</v>
      </c>
      <c r="D247" s="12">
        <v>0.69497867228354304</v>
      </c>
      <c r="E247" s="11"/>
      <c r="F247" s="11" t="s">
        <v>47</v>
      </c>
      <c r="G247" s="11">
        <v>4860001</v>
      </c>
      <c r="H247" s="11">
        <v>4880001</v>
      </c>
      <c r="I247" s="12">
        <v>0.76448645194630405</v>
      </c>
    </row>
    <row r="248" spans="1:9">
      <c r="A248" s="11" t="s">
        <v>47</v>
      </c>
      <c r="B248" s="11">
        <v>4880001</v>
      </c>
      <c r="C248" s="11">
        <v>4900001</v>
      </c>
      <c r="D248" s="12">
        <v>0.67580686971673498</v>
      </c>
      <c r="E248" s="11"/>
      <c r="F248" s="11" t="s">
        <v>47</v>
      </c>
      <c r="G248" s="11">
        <v>4880001</v>
      </c>
      <c r="H248" s="11">
        <v>4900001</v>
      </c>
      <c r="I248" s="12">
        <v>0.75845367006409403</v>
      </c>
    </row>
    <row r="249" spans="1:9">
      <c r="A249" s="11" t="s">
        <v>47</v>
      </c>
      <c r="B249" s="11">
        <v>4900001</v>
      </c>
      <c r="C249" s="11">
        <v>4920001</v>
      </c>
      <c r="D249" s="12">
        <v>0.663736044972419</v>
      </c>
      <c r="E249" s="11"/>
      <c r="F249" s="11" t="s">
        <v>47</v>
      </c>
      <c r="G249" s="11">
        <v>4900001</v>
      </c>
      <c r="H249" s="11">
        <v>4920001</v>
      </c>
      <c r="I249" s="12">
        <v>0.79771713937806199</v>
      </c>
    </row>
    <row r="250" spans="1:9">
      <c r="A250" s="11" t="s">
        <v>47</v>
      </c>
      <c r="B250" s="11">
        <v>4920001</v>
      </c>
      <c r="C250" s="11">
        <v>4940001</v>
      </c>
      <c r="D250" s="12">
        <v>0.67843370333081199</v>
      </c>
      <c r="E250" s="11"/>
      <c r="F250" s="11" t="s">
        <v>47</v>
      </c>
      <c r="G250" s="11">
        <v>4920001</v>
      </c>
      <c r="H250" s="11">
        <v>4940001</v>
      </c>
      <c r="I250" s="12">
        <v>0.769601558179004</v>
      </c>
    </row>
    <row r="251" spans="1:9">
      <c r="A251" s="11" t="s">
        <v>47</v>
      </c>
      <c r="B251" s="11">
        <v>4940001</v>
      </c>
      <c r="C251" s="11">
        <v>4960001</v>
      </c>
      <c r="D251" s="12">
        <v>0.68097353841731201</v>
      </c>
      <c r="E251" s="11"/>
      <c r="F251" s="11" t="s">
        <v>47</v>
      </c>
      <c r="G251" s="11">
        <v>4940001</v>
      </c>
      <c r="H251" s="11">
        <v>4960001</v>
      </c>
      <c r="I251" s="12">
        <v>0.79359913510674196</v>
      </c>
    </row>
    <row r="252" spans="1:9">
      <c r="A252" s="11" t="s">
        <v>47</v>
      </c>
      <c r="B252" s="11">
        <v>4960001</v>
      </c>
      <c r="C252" s="11">
        <v>4980001</v>
      </c>
      <c r="D252" s="12">
        <v>0.65634188851478903</v>
      </c>
      <c r="E252" s="11"/>
      <c r="F252" s="11" t="s">
        <v>47</v>
      </c>
      <c r="G252" s="11">
        <v>4960001</v>
      </c>
      <c r="H252" s="11">
        <v>4980001</v>
      </c>
      <c r="I252" s="12">
        <v>0.77501614370523997</v>
      </c>
    </row>
    <row r="253" spans="1:9">
      <c r="A253" s="11" t="s">
        <v>47</v>
      </c>
      <c r="B253" s="11">
        <v>4980001</v>
      </c>
      <c r="C253" s="11">
        <v>5000001</v>
      </c>
      <c r="D253" s="12">
        <v>0.63623193775801901</v>
      </c>
      <c r="E253" s="11"/>
      <c r="F253" s="11" t="s">
        <v>47</v>
      </c>
      <c r="G253" s="11">
        <v>4980001</v>
      </c>
      <c r="H253" s="11">
        <v>5000001</v>
      </c>
      <c r="I253" s="12">
        <v>0.73217789433040803</v>
      </c>
    </row>
    <row r="254" spans="1:9">
      <c r="A254" s="11" t="s">
        <v>47</v>
      </c>
      <c r="B254" s="11">
        <v>5000001</v>
      </c>
      <c r="C254" s="11">
        <v>5020001</v>
      </c>
      <c r="D254" s="12">
        <v>0.63899875983297105</v>
      </c>
      <c r="E254" s="11"/>
      <c r="F254" s="11" t="s">
        <v>47</v>
      </c>
      <c r="G254" s="11">
        <v>5000001</v>
      </c>
      <c r="H254" s="11">
        <v>5020001</v>
      </c>
      <c r="I254" s="12">
        <v>0.73276214552797803</v>
      </c>
    </row>
    <row r="255" spans="1:9">
      <c r="A255" s="11" t="s">
        <v>47</v>
      </c>
      <c r="B255" s="11">
        <v>5020001</v>
      </c>
      <c r="C255" s="11">
        <v>5040001</v>
      </c>
      <c r="D255" s="12">
        <v>0.65013695982536301</v>
      </c>
      <c r="E255" s="11"/>
      <c r="F255" s="11" t="s">
        <v>47</v>
      </c>
      <c r="G255" s="11">
        <v>5020001</v>
      </c>
      <c r="H255" s="11">
        <v>5040001</v>
      </c>
      <c r="I255" s="12">
        <v>0.75593815519985397</v>
      </c>
    </row>
    <row r="256" spans="1:9">
      <c r="A256" s="11" t="s">
        <v>47</v>
      </c>
      <c r="B256" s="11">
        <v>5040001</v>
      </c>
      <c r="C256" s="11">
        <v>5060001</v>
      </c>
      <c r="D256" s="12">
        <v>0.63405293241440897</v>
      </c>
      <c r="E256" s="11"/>
      <c r="F256" s="11" t="s">
        <v>47</v>
      </c>
      <c r="G256" s="11">
        <v>5040001</v>
      </c>
      <c r="H256" s="11">
        <v>5060001</v>
      </c>
      <c r="I256" s="12">
        <v>0.76931195416348597</v>
      </c>
    </row>
    <row r="257" spans="1:9">
      <c r="A257" s="11" t="s">
        <v>47</v>
      </c>
      <c r="B257" s="11">
        <v>5060001</v>
      </c>
      <c r="C257" s="11">
        <v>5080001</v>
      </c>
      <c r="D257" s="12">
        <v>0.61943698493741794</v>
      </c>
      <c r="E257" s="11"/>
      <c r="F257" s="11" t="s">
        <v>47</v>
      </c>
      <c r="G257" s="11">
        <v>5060001</v>
      </c>
      <c r="H257" s="11">
        <v>5080001</v>
      </c>
      <c r="I257" s="12">
        <v>0.77986034139693206</v>
      </c>
    </row>
    <row r="258" spans="1:9">
      <c r="A258" s="11" t="s">
        <v>47</v>
      </c>
      <c r="B258" s="11">
        <v>5080001</v>
      </c>
      <c r="C258" s="11">
        <v>5100001</v>
      </c>
      <c r="D258" s="12">
        <v>0.59661618637439895</v>
      </c>
      <c r="E258" s="11"/>
      <c r="F258" s="11" t="s">
        <v>47</v>
      </c>
      <c r="G258" s="11">
        <v>5080001</v>
      </c>
      <c r="H258" s="11">
        <v>5100001</v>
      </c>
      <c r="I258" s="12">
        <v>0.79092164082877003</v>
      </c>
    </row>
    <row r="259" spans="1:9">
      <c r="A259" s="11" t="s">
        <v>47</v>
      </c>
      <c r="B259" s="11">
        <v>5100001</v>
      </c>
      <c r="C259" s="11">
        <v>5120001</v>
      </c>
      <c r="D259" s="12">
        <v>0.60544727917082997</v>
      </c>
      <c r="E259" s="11"/>
      <c r="F259" s="11" t="s">
        <v>47</v>
      </c>
      <c r="G259" s="11">
        <v>5100001</v>
      </c>
      <c r="H259" s="11">
        <v>5120001</v>
      </c>
      <c r="I259" s="12">
        <v>0.78495863733851301</v>
      </c>
    </row>
    <row r="260" spans="1:9">
      <c r="A260" s="11" t="s">
        <v>47</v>
      </c>
      <c r="B260" s="11">
        <v>5120001</v>
      </c>
      <c r="C260" s="11">
        <v>5140001</v>
      </c>
      <c r="D260" s="12">
        <v>0.57655299093357304</v>
      </c>
      <c r="E260" s="11"/>
      <c r="F260" s="11" t="s">
        <v>47</v>
      </c>
      <c r="G260" s="11">
        <v>5120001</v>
      </c>
      <c r="H260" s="11">
        <v>5140001</v>
      </c>
      <c r="I260" s="12">
        <v>0.77324339650127105</v>
      </c>
    </row>
    <row r="261" spans="1:9">
      <c r="A261" s="11" t="s">
        <v>47</v>
      </c>
      <c r="B261" s="11">
        <v>5140001</v>
      </c>
      <c r="C261" s="11">
        <v>5160001</v>
      </c>
      <c r="D261" s="12">
        <v>0.60235454465709504</v>
      </c>
      <c r="E261" s="11"/>
      <c r="F261" s="11" t="s">
        <v>47</v>
      </c>
      <c r="G261" s="11">
        <v>5140001</v>
      </c>
      <c r="H261" s="11">
        <v>5160001</v>
      </c>
      <c r="I261" s="12">
        <v>0.76071227706082101</v>
      </c>
    </row>
    <row r="262" spans="1:9">
      <c r="A262" s="11" t="s">
        <v>47</v>
      </c>
      <c r="B262" s="11">
        <v>5160001</v>
      </c>
      <c r="C262" s="11">
        <v>5180001</v>
      </c>
      <c r="D262" s="12">
        <v>0.58209765677060898</v>
      </c>
      <c r="E262" s="11"/>
      <c r="F262" s="11" t="s">
        <v>47</v>
      </c>
      <c r="G262" s="11">
        <v>5160001</v>
      </c>
      <c r="H262" s="11">
        <v>5180001</v>
      </c>
      <c r="I262" s="12">
        <v>0.76012181083123298</v>
      </c>
    </row>
    <row r="263" spans="1:9">
      <c r="A263" s="11" t="s">
        <v>47</v>
      </c>
      <c r="B263" s="11">
        <v>5180001</v>
      </c>
      <c r="C263" s="11">
        <v>5200001</v>
      </c>
      <c r="D263" s="12">
        <v>0.56529395984374697</v>
      </c>
      <c r="E263" s="11"/>
      <c r="F263" s="11" t="s">
        <v>47</v>
      </c>
      <c r="G263" s="11">
        <v>5180001</v>
      </c>
      <c r="H263" s="11">
        <v>5200001</v>
      </c>
      <c r="I263" s="12">
        <v>0.76129450053611403</v>
      </c>
    </row>
    <row r="264" spans="1:9">
      <c r="A264" s="11" t="s">
        <v>47</v>
      </c>
      <c r="B264" s="11">
        <v>5200001</v>
      </c>
      <c r="C264" s="11">
        <v>5220001</v>
      </c>
      <c r="D264" s="12">
        <v>0.54398488332723705</v>
      </c>
      <c r="E264" s="11"/>
      <c r="F264" s="11" t="s">
        <v>47</v>
      </c>
      <c r="G264" s="11">
        <v>5200001</v>
      </c>
      <c r="H264" s="11">
        <v>5220001</v>
      </c>
      <c r="I264" s="12">
        <v>0.73509043639898197</v>
      </c>
    </row>
    <row r="265" spans="1:9">
      <c r="A265" s="11" t="s">
        <v>47</v>
      </c>
      <c r="B265" s="11">
        <v>5220001</v>
      </c>
      <c r="C265" s="11">
        <v>5240001</v>
      </c>
      <c r="D265" s="12">
        <v>0.515435455565323</v>
      </c>
      <c r="E265" s="11"/>
      <c r="F265" s="11" t="s">
        <v>47</v>
      </c>
      <c r="G265" s="11">
        <v>5220001</v>
      </c>
      <c r="H265" s="11">
        <v>5240001</v>
      </c>
      <c r="I265" s="12">
        <v>0.724726056656255</v>
      </c>
    </row>
    <row r="266" spans="1:9">
      <c r="A266" s="11" t="s">
        <v>47</v>
      </c>
      <c r="B266" s="11">
        <v>5240001</v>
      </c>
      <c r="C266" s="11">
        <v>5260001</v>
      </c>
      <c r="D266" s="12">
        <v>0.49010022695119598</v>
      </c>
      <c r="E266" s="11"/>
      <c r="F266" s="11" t="s">
        <v>47</v>
      </c>
      <c r="G266" s="11">
        <v>5240001</v>
      </c>
      <c r="H266" s="11">
        <v>5260001</v>
      </c>
      <c r="I266" s="12">
        <v>0.73471771163017097</v>
      </c>
    </row>
    <row r="267" spans="1:9">
      <c r="A267" s="11" t="s">
        <v>47</v>
      </c>
      <c r="B267" s="11">
        <v>5260001</v>
      </c>
      <c r="C267" s="11">
        <v>5280001</v>
      </c>
      <c r="D267" s="12">
        <v>0.49469075271749402</v>
      </c>
      <c r="E267" s="11"/>
      <c r="F267" s="11" t="s">
        <v>47</v>
      </c>
      <c r="G267" s="11">
        <v>5260001</v>
      </c>
      <c r="H267" s="11">
        <v>5280001</v>
      </c>
      <c r="I267" s="12">
        <v>0.76416552112733604</v>
      </c>
    </row>
    <row r="268" spans="1:9">
      <c r="A268" s="11" t="s">
        <v>47</v>
      </c>
      <c r="B268" s="11">
        <v>5280001</v>
      </c>
      <c r="C268" s="11">
        <v>5300001</v>
      </c>
      <c r="D268" s="12">
        <v>0.52684926501864904</v>
      </c>
      <c r="E268" s="11"/>
      <c r="F268" s="11" t="s">
        <v>47</v>
      </c>
      <c r="G268" s="11">
        <v>5280001</v>
      </c>
      <c r="H268" s="11">
        <v>5300001</v>
      </c>
      <c r="I268" s="12">
        <v>0.79431103612245602</v>
      </c>
    </row>
    <row r="269" spans="1:9">
      <c r="A269" s="11" t="s">
        <v>47</v>
      </c>
      <c r="B269" s="11">
        <v>5300001</v>
      </c>
      <c r="C269" s="11">
        <v>5320001</v>
      </c>
      <c r="D269" s="12">
        <v>0.56757152272706501</v>
      </c>
      <c r="E269" s="11"/>
      <c r="F269" s="11" t="s">
        <v>47</v>
      </c>
      <c r="G269" s="11">
        <v>5300001</v>
      </c>
      <c r="H269" s="11">
        <v>5320001</v>
      </c>
      <c r="I269" s="12">
        <v>0.79655860508977006</v>
      </c>
    </row>
    <row r="270" spans="1:9">
      <c r="A270" s="11" t="s">
        <v>47</v>
      </c>
      <c r="B270" s="11">
        <v>5320001</v>
      </c>
      <c r="C270" s="11">
        <v>5340001</v>
      </c>
      <c r="D270" s="12">
        <v>0.59345034309583899</v>
      </c>
      <c r="E270" s="11"/>
      <c r="F270" s="11" t="s">
        <v>47</v>
      </c>
      <c r="G270" s="11">
        <v>5320001</v>
      </c>
      <c r="H270" s="11">
        <v>5340001</v>
      </c>
      <c r="I270" s="12">
        <v>0.76164720128077401</v>
      </c>
    </row>
    <row r="271" spans="1:9">
      <c r="A271" s="11" t="s">
        <v>47</v>
      </c>
      <c r="B271" s="11">
        <v>5340001</v>
      </c>
      <c r="C271" s="11">
        <v>5360001</v>
      </c>
      <c r="D271" s="12">
        <v>0.60029276204314597</v>
      </c>
      <c r="E271" s="11"/>
      <c r="F271" s="11" t="s">
        <v>47</v>
      </c>
      <c r="G271" s="11">
        <v>5340001</v>
      </c>
      <c r="H271" s="11">
        <v>5360001</v>
      </c>
      <c r="I271" s="12">
        <v>0.76276371292024803</v>
      </c>
    </row>
    <row r="272" spans="1:9">
      <c r="A272" s="11" t="s">
        <v>47</v>
      </c>
      <c r="B272" s="11">
        <v>5360001</v>
      </c>
      <c r="C272" s="11">
        <v>5380001</v>
      </c>
      <c r="D272" s="12">
        <v>0.60868375212002601</v>
      </c>
      <c r="E272" s="11"/>
      <c r="F272" s="11" t="s">
        <v>47</v>
      </c>
      <c r="G272" s="11">
        <v>5360001</v>
      </c>
      <c r="H272" s="11">
        <v>5380001</v>
      </c>
      <c r="I272" s="12">
        <v>0.73974036134202603</v>
      </c>
    </row>
    <row r="273" spans="1:9">
      <c r="A273" s="11" t="s">
        <v>47</v>
      </c>
      <c r="B273" s="11">
        <v>5380001</v>
      </c>
      <c r="C273" s="11">
        <v>5400001</v>
      </c>
      <c r="D273" s="12">
        <v>0.63757732969987502</v>
      </c>
      <c r="E273" s="11"/>
      <c r="F273" s="11" t="s">
        <v>47</v>
      </c>
      <c r="G273" s="11">
        <v>5380001</v>
      </c>
      <c r="H273" s="11">
        <v>5400001</v>
      </c>
      <c r="I273" s="12">
        <v>0.78348352567409296</v>
      </c>
    </row>
    <row r="274" spans="1:9">
      <c r="A274" s="11" t="s">
        <v>47</v>
      </c>
      <c r="B274" s="11">
        <v>5400001</v>
      </c>
      <c r="C274" s="11">
        <v>5420001</v>
      </c>
      <c r="D274" s="12">
        <v>0.59383071941744703</v>
      </c>
      <c r="E274" s="11"/>
      <c r="F274" s="11" t="s">
        <v>47</v>
      </c>
      <c r="G274" s="11">
        <v>5400001</v>
      </c>
      <c r="H274" s="11">
        <v>5420001</v>
      </c>
      <c r="I274" s="12">
        <v>0.77981297804157501</v>
      </c>
    </row>
    <row r="275" spans="1:9">
      <c r="A275" s="11" t="s">
        <v>47</v>
      </c>
      <c r="B275" s="11">
        <v>5420001</v>
      </c>
      <c r="C275" s="11">
        <v>5440001</v>
      </c>
      <c r="D275" s="12">
        <v>0.55766767316340304</v>
      </c>
      <c r="E275" s="11"/>
      <c r="F275" s="11" t="s">
        <v>47</v>
      </c>
      <c r="G275" s="11">
        <v>5420001</v>
      </c>
      <c r="H275" s="11">
        <v>5440001</v>
      </c>
      <c r="I275" s="12">
        <v>0.77194451321359903</v>
      </c>
    </row>
    <row r="276" spans="1:9">
      <c r="A276" s="11" t="s">
        <v>47</v>
      </c>
      <c r="B276" s="11">
        <v>5440001</v>
      </c>
      <c r="C276" s="11">
        <v>5460001</v>
      </c>
      <c r="D276" s="12">
        <v>0.51000553068944798</v>
      </c>
      <c r="E276" s="11"/>
      <c r="F276" s="11" t="s">
        <v>47</v>
      </c>
      <c r="G276" s="11">
        <v>5440001</v>
      </c>
      <c r="H276" s="11">
        <v>5460001</v>
      </c>
      <c r="I276" s="12">
        <v>0.76387100359158899</v>
      </c>
    </row>
    <row r="277" spans="1:9">
      <c r="A277" s="11" t="s">
        <v>47</v>
      </c>
      <c r="B277" s="11">
        <v>5460001</v>
      </c>
      <c r="C277" s="11">
        <v>5480001</v>
      </c>
      <c r="D277" s="12">
        <v>0.48453124398811598</v>
      </c>
      <c r="E277" s="11"/>
      <c r="F277" s="11" t="s">
        <v>47</v>
      </c>
      <c r="G277" s="11">
        <v>5460001</v>
      </c>
      <c r="H277" s="11">
        <v>5480001</v>
      </c>
      <c r="I277" s="12">
        <v>0.72855182336045199</v>
      </c>
    </row>
    <row r="278" spans="1:9">
      <c r="A278" s="11" t="s">
        <v>47</v>
      </c>
      <c r="B278" s="11">
        <v>5480001</v>
      </c>
      <c r="C278" s="11">
        <v>5500001</v>
      </c>
      <c r="D278" s="12">
        <v>0.51031354841294296</v>
      </c>
      <c r="E278" s="11"/>
      <c r="F278" s="11" t="s">
        <v>47</v>
      </c>
      <c r="G278" s="11">
        <v>5480001</v>
      </c>
      <c r="H278" s="11">
        <v>5500001</v>
      </c>
      <c r="I278" s="12">
        <v>0.73676999006285404</v>
      </c>
    </row>
    <row r="279" spans="1:9">
      <c r="A279" s="11" t="s">
        <v>47</v>
      </c>
      <c r="B279" s="11">
        <v>5500001</v>
      </c>
      <c r="C279" s="11">
        <v>5520001</v>
      </c>
      <c r="D279" s="12">
        <v>0.56142265477045705</v>
      </c>
      <c r="E279" s="11"/>
      <c r="F279" s="11" t="s">
        <v>47</v>
      </c>
      <c r="G279" s="11">
        <v>5500001</v>
      </c>
      <c r="H279" s="11">
        <v>5520001</v>
      </c>
      <c r="I279" s="12">
        <v>0.73270257896640301</v>
      </c>
    </row>
    <row r="280" spans="1:9">
      <c r="A280" s="11" t="s">
        <v>47</v>
      </c>
      <c r="B280" s="11">
        <v>5520001</v>
      </c>
      <c r="C280" s="11">
        <v>5540001</v>
      </c>
      <c r="D280" s="12">
        <v>0.56755988229748899</v>
      </c>
      <c r="E280" s="11"/>
      <c r="F280" s="11" t="s">
        <v>47</v>
      </c>
      <c r="G280" s="11">
        <v>5520001</v>
      </c>
      <c r="H280" s="11">
        <v>5540001</v>
      </c>
      <c r="I280" s="12">
        <v>0.72917695977903096</v>
      </c>
    </row>
    <row r="281" spans="1:9">
      <c r="A281" s="11" t="s">
        <v>47</v>
      </c>
      <c r="B281" s="11">
        <v>5540001</v>
      </c>
      <c r="C281" s="11">
        <v>5560001</v>
      </c>
      <c r="D281" s="12">
        <v>0.559220965041067</v>
      </c>
      <c r="E281" s="11"/>
      <c r="F281" s="11" t="s">
        <v>47</v>
      </c>
      <c r="G281" s="11">
        <v>5540001</v>
      </c>
      <c r="H281" s="11">
        <v>5560001</v>
      </c>
      <c r="I281" s="12">
        <v>0.71702119378992901</v>
      </c>
    </row>
    <row r="282" spans="1:9">
      <c r="A282" s="11" t="s">
        <v>47</v>
      </c>
      <c r="B282" s="11">
        <v>5560001</v>
      </c>
      <c r="C282" s="11">
        <v>5580001</v>
      </c>
      <c r="D282" s="12">
        <v>0.56830108885356101</v>
      </c>
      <c r="E282" s="11"/>
      <c r="F282" s="11" t="s">
        <v>47</v>
      </c>
      <c r="G282" s="11">
        <v>5560001</v>
      </c>
      <c r="H282" s="11">
        <v>5580001</v>
      </c>
      <c r="I282" s="12">
        <v>0.70893220132215296</v>
      </c>
    </row>
    <row r="283" spans="1:9">
      <c r="A283" s="11" t="s">
        <v>47</v>
      </c>
      <c r="B283" s="11">
        <v>5580001</v>
      </c>
      <c r="C283" s="11">
        <v>5600001</v>
      </c>
      <c r="D283" s="12">
        <v>0.62938878068516002</v>
      </c>
      <c r="E283" s="11"/>
      <c r="F283" s="11" t="s">
        <v>47</v>
      </c>
      <c r="G283" s="11">
        <v>5580001</v>
      </c>
      <c r="H283" s="11">
        <v>5600001</v>
      </c>
      <c r="I283" s="12">
        <v>0.71337631609685603</v>
      </c>
    </row>
    <row r="284" spans="1:9">
      <c r="A284" s="11" t="s">
        <v>47</v>
      </c>
      <c r="B284" s="11">
        <v>5600001</v>
      </c>
      <c r="C284" s="11">
        <v>5620001</v>
      </c>
      <c r="D284" s="12">
        <v>0.65793490046616598</v>
      </c>
      <c r="E284" s="11"/>
      <c r="F284" s="11" t="s">
        <v>47</v>
      </c>
      <c r="G284" s="11">
        <v>5600001</v>
      </c>
      <c r="H284" s="11">
        <v>5620001</v>
      </c>
      <c r="I284" s="12">
        <v>0.72506451327381005</v>
      </c>
    </row>
    <row r="285" spans="1:9">
      <c r="A285" s="11" t="s">
        <v>47</v>
      </c>
      <c r="B285" s="11">
        <v>5620001</v>
      </c>
      <c r="C285" s="11">
        <v>5640001</v>
      </c>
      <c r="D285" s="12">
        <v>0.64563369852585895</v>
      </c>
      <c r="E285" s="11"/>
      <c r="F285" s="11" t="s">
        <v>47</v>
      </c>
      <c r="G285" s="11">
        <v>5620001</v>
      </c>
      <c r="H285" s="11">
        <v>5640001</v>
      </c>
      <c r="I285" s="12">
        <v>0.71262870929219402</v>
      </c>
    </row>
    <row r="286" spans="1:9">
      <c r="A286" s="11" t="s">
        <v>47</v>
      </c>
      <c r="B286" s="11">
        <v>5640001</v>
      </c>
      <c r="C286" s="11">
        <v>5660001</v>
      </c>
      <c r="D286" s="12">
        <v>0.61839767366665599</v>
      </c>
      <c r="E286" s="11"/>
      <c r="F286" s="11" t="s">
        <v>47</v>
      </c>
      <c r="G286" s="11">
        <v>5640001</v>
      </c>
      <c r="H286" s="11">
        <v>5660001</v>
      </c>
      <c r="I286" s="12">
        <v>0.69380062969144396</v>
      </c>
    </row>
    <row r="287" spans="1:9">
      <c r="A287" s="11" t="s">
        <v>47</v>
      </c>
      <c r="B287" s="11">
        <v>5660001</v>
      </c>
      <c r="C287" s="11">
        <v>5680001</v>
      </c>
      <c r="D287" s="12">
        <v>0.59497797637140104</v>
      </c>
      <c r="E287" s="11"/>
      <c r="F287" s="11" t="s">
        <v>47</v>
      </c>
      <c r="G287" s="11">
        <v>5660001</v>
      </c>
      <c r="H287" s="11">
        <v>5680001</v>
      </c>
      <c r="I287" s="12">
        <v>0.66565295144318104</v>
      </c>
    </row>
    <row r="288" spans="1:9">
      <c r="A288" s="11" t="s">
        <v>47</v>
      </c>
      <c r="B288" s="11">
        <v>5680001</v>
      </c>
      <c r="C288" s="11">
        <v>5700001</v>
      </c>
      <c r="D288" s="12">
        <v>0.52133564596974502</v>
      </c>
      <c r="E288" s="11"/>
      <c r="F288" s="11" t="s">
        <v>47</v>
      </c>
      <c r="G288" s="11">
        <v>5680001</v>
      </c>
      <c r="H288" s="11">
        <v>5700001</v>
      </c>
      <c r="I288" s="12">
        <v>0.60435576862234697</v>
      </c>
    </row>
    <row r="289" spans="1:9">
      <c r="A289" s="11" t="s">
        <v>47</v>
      </c>
      <c r="B289" s="11">
        <v>5700001</v>
      </c>
      <c r="C289" s="11">
        <v>5720001</v>
      </c>
      <c r="D289" s="12">
        <v>0.51171165947356501</v>
      </c>
      <c r="E289" s="11"/>
      <c r="F289" s="11" t="s">
        <v>47</v>
      </c>
      <c r="G289" s="11">
        <v>5700001</v>
      </c>
      <c r="H289" s="11">
        <v>5720001</v>
      </c>
      <c r="I289" s="12">
        <v>0.65826992422375197</v>
      </c>
    </row>
    <row r="290" spans="1:9">
      <c r="A290" s="11" t="s">
        <v>47</v>
      </c>
      <c r="B290" s="11">
        <v>5720001</v>
      </c>
      <c r="C290" s="11">
        <v>5740001</v>
      </c>
      <c r="D290" s="12">
        <v>0.51157171712198002</v>
      </c>
      <c r="E290" s="11"/>
      <c r="F290" s="11" t="s">
        <v>47</v>
      </c>
      <c r="G290" s="11">
        <v>5720001</v>
      </c>
      <c r="H290" s="11">
        <v>5740001</v>
      </c>
      <c r="I290" s="12">
        <v>0.70276817265733604</v>
      </c>
    </row>
    <row r="291" spans="1:9">
      <c r="A291" s="11" t="s">
        <v>47</v>
      </c>
      <c r="B291" s="11">
        <v>5740001</v>
      </c>
      <c r="C291" s="11">
        <v>5760001</v>
      </c>
      <c r="D291" s="12">
        <v>0.58637094037772497</v>
      </c>
      <c r="E291" s="11"/>
      <c r="F291" s="11" t="s">
        <v>47</v>
      </c>
      <c r="G291" s="11">
        <v>5740001</v>
      </c>
      <c r="H291" s="11">
        <v>5760001</v>
      </c>
      <c r="I291" s="12">
        <v>0.710866875432551</v>
      </c>
    </row>
    <row r="292" spans="1:9">
      <c r="A292" s="11" t="s">
        <v>47</v>
      </c>
      <c r="B292" s="11">
        <v>5760001</v>
      </c>
      <c r="C292" s="11">
        <v>5780001</v>
      </c>
      <c r="D292" s="12">
        <v>0.58403301927144202</v>
      </c>
      <c r="E292" s="11"/>
      <c r="F292" s="11" t="s">
        <v>47</v>
      </c>
      <c r="G292" s="11">
        <v>5760001</v>
      </c>
      <c r="H292" s="11">
        <v>5780001</v>
      </c>
      <c r="I292" s="12">
        <v>0.67628122640154997</v>
      </c>
    </row>
    <row r="293" spans="1:9">
      <c r="A293" s="11" t="s">
        <v>47</v>
      </c>
      <c r="B293" s="11">
        <v>5780001</v>
      </c>
      <c r="C293" s="11">
        <v>5800001</v>
      </c>
      <c r="D293" s="12">
        <v>0.51996249470539901</v>
      </c>
      <c r="E293" s="11"/>
      <c r="F293" s="11" t="s">
        <v>47</v>
      </c>
      <c r="G293" s="11">
        <v>5780001</v>
      </c>
      <c r="H293" s="11">
        <v>5800001</v>
      </c>
      <c r="I293" s="12">
        <v>0.57310696708855702</v>
      </c>
    </row>
    <row r="294" spans="1:9">
      <c r="A294" s="11" t="s">
        <v>47</v>
      </c>
      <c r="B294" s="11">
        <v>5800001</v>
      </c>
      <c r="C294" s="11">
        <v>5820001</v>
      </c>
      <c r="D294" s="12">
        <v>0.31560935350009101</v>
      </c>
      <c r="E294" s="11"/>
      <c r="F294" s="11" t="s">
        <v>47</v>
      </c>
      <c r="G294" s="11">
        <v>5800001</v>
      </c>
      <c r="H294" s="11">
        <v>5820001</v>
      </c>
      <c r="I294" s="12">
        <v>0.412419607608984</v>
      </c>
    </row>
    <row r="295" spans="1:9">
      <c r="A295" s="11" t="s">
        <v>47</v>
      </c>
      <c r="B295" s="11">
        <v>5820001</v>
      </c>
      <c r="C295" s="11">
        <v>5840001</v>
      </c>
      <c r="D295" s="12">
        <v>0.41585108619046601</v>
      </c>
      <c r="E295" s="11"/>
      <c r="F295" s="11" t="s">
        <v>47</v>
      </c>
      <c r="G295" s="11">
        <v>5820001</v>
      </c>
      <c r="H295" s="11">
        <v>5840001</v>
      </c>
      <c r="I295" s="12">
        <v>0.499887796149449</v>
      </c>
    </row>
    <row r="296" spans="1:9">
      <c r="A296" s="11" t="s">
        <v>47</v>
      </c>
      <c r="B296" s="11">
        <v>5840001</v>
      </c>
      <c r="C296" s="11">
        <v>5860001</v>
      </c>
      <c r="D296" s="12">
        <v>0.58282346062864498</v>
      </c>
      <c r="E296" s="11"/>
      <c r="F296" s="11" t="s">
        <v>47</v>
      </c>
      <c r="G296" s="11">
        <v>5840001</v>
      </c>
      <c r="H296" s="11">
        <v>5860001</v>
      </c>
      <c r="I296" s="12">
        <v>0.641189730875665</v>
      </c>
    </row>
    <row r="297" spans="1:9">
      <c r="A297" s="11" t="s">
        <v>47</v>
      </c>
      <c r="B297" s="11">
        <v>5860001</v>
      </c>
      <c r="C297" s="11">
        <v>5880001</v>
      </c>
      <c r="D297" s="12">
        <v>0.61025518565477399</v>
      </c>
      <c r="E297" s="11"/>
      <c r="F297" s="11" t="s">
        <v>47</v>
      </c>
      <c r="G297" s="11">
        <v>5860001</v>
      </c>
      <c r="H297" s="11">
        <v>5880001</v>
      </c>
      <c r="I297" s="12">
        <v>0.68752662143459897</v>
      </c>
    </row>
    <row r="298" spans="1:9">
      <c r="A298" s="11" t="s">
        <v>47</v>
      </c>
      <c r="B298" s="11">
        <v>5880001</v>
      </c>
      <c r="C298" s="11">
        <v>5900001</v>
      </c>
      <c r="D298" s="12">
        <v>0.583457287430454</v>
      </c>
      <c r="E298" s="11"/>
      <c r="F298" s="11" t="s">
        <v>47</v>
      </c>
      <c r="G298" s="11">
        <v>5880001</v>
      </c>
      <c r="H298" s="11">
        <v>5900001</v>
      </c>
      <c r="I298" s="12">
        <v>0.70505971092450204</v>
      </c>
    </row>
    <row r="299" spans="1:9">
      <c r="A299" s="11" t="s">
        <v>47</v>
      </c>
      <c r="B299" s="11">
        <v>5900001</v>
      </c>
      <c r="C299" s="11">
        <v>5920001</v>
      </c>
      <c r="D299" s="12">
        <v>0.58600392014935498</v>
      </c>
      <c r="E299" s="11"/>
      <c r="F299" s="11" t="s">
        <v>47</v>
      </c>
      <c r="G299" s="11">
        <v>5900001</v>
      </c>
      <c r="H299" s="11">
        <v>5920001</v>
      </c>
      <c r="I299" s="12">
        <v>0.69401424961584102</v>
      </c>
    </row>
    <row r="300" spans="1:9">
      <c r="A300" s="11" t="s">
        <v>47</v>
      </c>
      <c r="B300" s="11">
        <v>5920001</v>
      </c>
      <c r="C300" s="11">
        <v>5940001</v>
      </c>
      <c r="D300" s="12">
        <v>0.55998875992479202</v>
      </c>
      <c r="E300" s="11"/>
      <c r="F300" s="11" t="s">
        <v>47</v>
      </c>
      <c r="G300" s="11">
        <v>5920001</v>
      </c>
      <c r="H300" s="11">
        <v>5940001</v>
      </c>
      <c r="I300" s="12">
        <v>0.71488182864622496</v>
      </c>
    </row>
    <row r="301" spans="1:9">
      <c r="A301" s="11" t="s">
        <v>47</v>
      </c>
      <c r="B301" s="11">
        <v>5940001</v>
      </c>
      <c r="C301" s="11">
        <v>5960001</v>
      </c>
      <c r="D301" s="12">
        <v>0.53464976091607996</v>
      </c>
      <c r="E301" s="11"/>
      <c r="F301" s="11" t="s">
        <v>47</v>
      </c>
      <c r="G301" s="11">
        <v>5940001</v>
      </c>
      <c r="H301" s="11">
        <v>5960001</v>
      </c>
      <c r="I301" s="12">
        <v>0.70051190700778598</v>
      </c>
    </row>
    <row r="302" spans="1:9">
      <c r="A302" s="11" t="s">
        <v>47</v>
      </c>
      <c r="B302" s="11">
        <v>5960001</v>
      </c>
      <c r="C302" s="11">
        <v>5980001</v>
      </c>
      <c r="D302" s="12">
        <v>0.52930809992341099</v>
      </c>
      <c r="E302" s="11"/>
      <c r="F302" s="11" t="s">
        <v>47</v>
      </c>
      <c r="G302" s="11">
        <v>5960001</v>
      </c>
      <c r="H302" s="11">
        <v>5980001</v>
      </c>
      <c r="I302" s="12">
        <v>0.69231814726637497</v>
      </c>
    </row>
    <row r="303" spans="1:9">
      <c r="A303" s="11" t="s">
        <v>47</v>
      </c>
      <c r="B303" s="11">
        <v>5980001</v>
      </c>
      <c r="C303" s="11">
        <v>6000001</v>
      </c>
      <c r="D303" s="12">
        <v>0.57049347915656401</v>
      </c>
      <c r="E303" s="11"/>
      <c r="F303" s="11" t="s">
        <v>47</v>
      </c>
      <c r="G303" s="11">
        <v>5980001</v>
      </c>
      <c r="H303" s="11">
        <v>6000001</v>
      </c>
      <c r="I303" s="12">
        <v>0.661627367802332</v>
      </c>
    </row>
    <row r="304" spans="1:9">
      <c r="A304" s="11" t="s">
        <v>47</v>
      </c>
      <c r="B304" s="11">
        <v>6000001</v>
      </c>
      <c r="C304" s="11">
        <v>6020001</v>
      </c>
      <c r="D304" s="12">
        <v>0.58457901289428205</v>
      </c>
      <c r="E304" s="11"/>
      <c r="F304" s="11" t="s">
        <v>47</v>
      </c>
      <c r="G304" s="11">
        <v>6000001</v>
      </c>
      <c r="H304" s="11">
        <v>6020001</v>
      </c>
      <c r="I304" s="12">
        <v>0.69076316098813995</v>
      </c>
    </row>
    <row r="305" spans="1:9">
      <c r="A305" s="11" t="s">
        <v>47</v>
      </c>
      <c r="B305" s="11">
        <v>6020001</v>
      </c>
      <c r="C305" s="11">
        <v>6040001</v>
      </c>
      <c r="D305" s="12">
        <v>0.54199265367603999</v>
      </c>
      <c r="E305" s="11"/>
      <c r="F305" s="11" t="s">
        <v>47</v>
      </c>
      <c r="G305" s="11">
        <v>6020001</v>
      </c>
      <c r="H305" s="11">
        <v>6040001</v>
      </c>
      <c r="I305" s="12">
        <v>0.71482679101631996</v>
      </c>
    </row>
    <row r="306" spans="1:9">
      <c r="A306" s="11" t="s">
        <v>47</v>
      </c>
      <c r="B306" s="11">
        <v>6040001</v>
      </c>
      <c r="C306" s="11">
        <v>6060001</v>
      </c>
      <c r="D306" s="12">
        <v>0.54050130958009202</v>
      </c>
      <c r="E306" s="11"/>
      <c r="F306" s="11" t="s">
        <v>47</v>
      </c>
      <c r="G306" s="11">
        <v>6040001</v>
      </c>
      <c r="H306" s="11">
        <v>6060001</v>
      </c>
      <c r="I306" s="12">
        <v>0.74858638513654796</v>
      </c>
    </row>
    <row r="307" spans="1:9">
      <c r="A307" s="11" t="s">
        <v>47</v>
      </c>
      <c r="B307" s="11">
        <v>6060001</v>
      </c>
      <c r="C307" s="11">
        <v>6080001</v>
      </c>
      <c r="D307" s="12">
        <v>0.56893284095774699</v>
      </c>
      <c r="E307" s="11"/>
      <c r="F307" s="11" t="s">
        <v>47</v>
      </c>
      <c r="G307" s="11">
        <v>6060001</v>
      </c>
      <c r="H307" s="11">
        <v>6080001</v>
      </c>
      <c r="I307" s="12">
        <v>0.75797591426510003</v>
      </c>
    </row>
    <row r="308" spans="1:9">
      <c r="A308" s="11" t="s">
        <v>47</v>
      </c>
      <c r="B308" s="11">
        <v>6080001</v>
      </c>
      <c r="C308" s="11">
        <v>6100001</v>
      </c>
      <c r="D308" s="12">
        <v>0.58785920408785897</v>
      </c>
      <c r="E308" s="11"/>
      <c r="F308" s="11" t="s">
        <v>47</v>
      </c>
      <c r="G308" s="11">
        <v>6080001</v>
      </c>
      <c r="H308" s="11">
        <v>6100001</v>
      </c>
      <c r="I308" s="12">
        <v>0.73435462287005404</v>
      </c>
    </row>
    <row r="309" spans="1:9">
      <c r="A309" s="11" t="s">
        <v>47</v>
      </c>
      <c r="B309" s="11">
        <v>6100001</v>
      </c>
      <c r="C309" s="11">
        <v>6120001</v>
      </c>
      <c r="D309" s="12">
        <v>0.602186293337169</v>
      </c>
      <c r="E309" s="11"/>
      <c r="F309" s="11" t="s">
        <v>47</v>
      </c>
      <c r="G309" s="11">
        <v>6100001</v>
      </c>
      <c r="H309" s="11">
        <v>6120001</v>
      </c>
      <c r="I309" s="12">
        <v>0.70592187634364401</v>
      </c>
    </row>
    <row r="310" spans="1:9">
      <c r="A310" s="11" t="s">
        <v>47</v>
      </c>
      <c r="B310" s="11">
        <v>6120001</v>
      </c>
      <c r="C310" s="11">
        <v>6140001</v>
      </c>
      <c r="D310" s="12">
        <v>0.58604605388398501</v>
      </c>
      <c r="E310" s="11"/>
      <c r="F310" s="11" t="s">
        <v>47</v>
      </c>
      <c r="G310" s="11">
        <v>6120001</v>
      </c>
      <c r="H310" s="11">
        <v>6140001</v>
      </c>
      <c r="I310" s="12">
        <v>0.72195425039377703</v>
      </c>
    </row>
    <row r="311" spans="1:9">
      <c r="A311" s="11" t="s">
        <v>47</v>
      </c>
      <c r="B311" s="11">
        <v>6140001</v>
      </c>
      <c r="C311" s="11">
        <v>6160001</v>
      </c>
      <c r="D311" s="12">
        <v>0.62992365358091695</v>
      </c>
      <c r="E311" s="11"/>
      <c r="F311" s="11" t="s">
        <v>47</v>
      </c>
      <c r="G311" s="11">
        <v>6140001</v>
      </c>
      <c r="H311" s="11">
        <v>6160001</v>
      </c>
      <c r="I311" s="12">
        <v>0.73926960117051399</v>
      </c>
    </row>
    <row r="312" spans="1:9">
      <c r="A312" s="11" t="s">
        <v>47</v>
      </c>
      <c r="B312" s="11">
        <v>6160001</v>
      </c>
      <c r="C312" s="11">
        <v>6180001</v>
      </c>
      <c r="D312" s="12">
        <v>0.61294042871088406</v>
      </c>
      <c r="E312" s="11"/>
      <c r="F312" s="11" t="s">
        <v>47</v>
      </c>
      <c r="G312" s="11">
        <v>6160001</v>
      </c>
      <c r="H312" s="11">
        <v>6180001</v>
      </c>
      <c r="I312" s="12">
        <v>0.74270295149940102</v>
      </c>
    </row>
    <row r="313" spans="1:9">
      <c r="A313" s="11" t="s">
        <v>47</v>
      </c>
      <c r="B313" s="11">
        <v>6180001</v>
      </c>
      <c r="C313" s="11">
        <v>6200001</v>
      </c>
      <c r="D313" s="12">
        <v>0.58374559565401196</v>
      </c>
      <c r="E313" s="11"/>
      <c r="F313" s="11" t="s">
        <v>47</v>
      </c>
      <c r="G313" s="11">
        <v>6180001</v>
      </c>
      <c r="H313" s="11">
        <v>6200001</v>
      </c>
      <c r="I313" s="12">
        <v>0.70344002506207504</v>
      </c>
    </row>
    <row r="314" spans="1:9">
      <c r="A314" s="11" t="s">
        <v>47</v>
      </c>
      <c r="B314" s="11">
        <v>6200001</v>
      </c>
      <c r="C314" s="11">
        <v>6220001</v>
      </c>
      <c r="D314" s="12">
        <v>0.55896770360860304</v>
      </c>
      <c r="E314" s="11"/>
      <c r="F314" s="11" t="s">
        <v>47</v>
      </c>
      <c r="G314" s="11">
        <v>6200001</v>
      </c>
      <c r="H314" s="11">
        <v>6220001</v>
      </c>
      <c r="I314" s="12">
        <v>0.67914308482150398</v>
      </c>
    </row>
    <row r="315" spans="1:9">
      <c r="A315" s="11" t="s">
        <v>47</v>
      </c>
      <c r="B315" s="11">
        <v>6220001</v>
      </c>
      <c r="C315" s="11">
        <v>6240001</v>
      </c>
      <c r="D315" s="12">
        <v>0.59511109796627604</v>
      </c>
      <c r="E315" s="11"/>
      <c r="F315" s="11" t="s">
        <v>47</v>
      </c>
      <c r="G315" s="11">
        <v>6220001</v>
      </c>
      <c r="H315" s="11">
        <v>6240001</v>
      </c>
      <c r="I315" s="12">
        <v>0.710888025876108</v>
      </c>
    </row>
    <row r="316" spans="1:9">
      <c r="A316" s="11" t="s">
        <v>47</v>
      </c>
      <c r="B316" s="11">
        <v>6240001</v>
      </c>
      <c r="C316" s="11">
        <v>6260001</v>
      </c>
      <c r="D316" s="12">
        <v>0.60733927807305499</v>
      </c>
      <c r="E316" s="11"/>
      <c r="F316" s="11" t="s">
        <v>47</v>
      </c>
      <c r="G316" s="11">
        <v>6240001</v>
      </c>
      <c r="H316" s="11">
        <v>6260001</v>
      </c>
      <c r="I316" s="12">
        <v>0.69102942665669598</v>
      </c>
    </row>
    <row r="317" spans="1:9">
      <c r="A317" s="11" t="s">
        <v>47</v>
      </c>
      <c r="B317" s="11">
        <v>6260001</v>
      </c>
      <c r="C317" s="11">
        <v>6280001</v>
      </c>
      <c r="D317" s="12">
        <v>0.57006791606302398</v>
      </c>
      <c r="E317" s="11"/>
      <c r="F317" s="11" t="s">
        <v>47</v>
      </c>
      <c r="G317" s="11">
        <v>6260001</v>
      </c>
      <c r="H317" s="11">
        <v>6280001</v>
      </c>
      <c r="I317" s="12">
        <v>0.70618786317037496</v>
      </c>
    </row>
    <row r="318" spans="1:9">
      <c r="A318" s="11" t="s">
        <v>47</v>
      </c>
      <c r="B318" s="11">
        <v>6280001</v>
      </c>
      <c r="C318" s="11">
        <v>6300001</v>
      </c>
      <c r="D318" s="12">
        <v>0.57678378266964203</v>
      </c>
      <c r="E318" s="11"/>
      <c r="F318" s="11" t="s">
        <v>47</v>
      </c>
      <c r="G318" s="11">
        <v>6280001</v>
      </c>
      <c r="H318" s="11">
        <v>6300001</v>
      </c>
      <c r="I318" s="12">
        <v>0.76770493060067502</v>
      </c>
    </row>
    <row r="319" spans="1:9">
      <c r="A319" s="11" t="s">
        <v>47</v>
      </c>
      <c r="B319" s="11">
        <v>6300001</v>
      </c>
      <c r="C319" s="11">
        <v>6320001</v>
      </c>
      <c r="D319" s="12">
        <v>0.58665715360404902</v>
      </c>
      <c r="E319" s="11"/>
      <c r="F319" s="11" t="s">
        <v>47</v>
      </c>
      <c r="G319" s="11">
        <v>6300001</v>
      </c>
      <c r="H319" s="11">
        <v>6320001</v>
      </c>
      <c r="I319" s="12">
        <v>0.79478373427483096</v>
      </c>
    </row>
    <row r="320" spans="1:9">
      <c r="A320" s="11" t="s">
        <v>47</v>
      </c>
      <c r="B320" s="11">
        <v>6320001</v>
      </c>
      <c r="C320" s="11">
        <v>6340001</v>
      </c>
      <c r="D320" s="12">
        <v>0.58758896336864697</v>
      </c>
      <c r="E320" s="11"/>
      <c r="F320" s="11" t="s">
        <v>47</v>
      </c>
      <c r="G320" s="11">
        <v>6320001</v>
      </c>
      <c r="H320" s="11">
        <v>6340001</v>
      </c>
      <c r="I320" s="12">
        <v>0.78083252281575599</v>
      </c>
    </row>
    <row r="321" spans="1:9">
      <c r="A321" s="11" t="s">
        <v>47</v>
      </c>
      <c r="B321" s="11">
        <v>6340001</v>
      </c>
      <c r="C321" s="11">
        <v>6360001</v>
      </c>
      <c r="D321" s="12">
        <v>0.58644851984159996</v>
      </c>
      <c r="E321" s="11"/>
      <c r="F321" s="11" t="s">
        <v>47</v>
      </c>
      <c r="G321" s="11">
        <v>6340001</v>
      </c>
      <c r="H321" s="11">
        <v>6360001</v>
      </c>
      <c r="I321" s="12">
        <v>0.73534569913955306</v>
      </c>
    </row>
    <row r="322" spans="1:9">
      <c r="A322" s="11" t="s">
        <v>47</v>
      </c>
      <c r="B322" s="11">
        <v>6360001</v>
      </c>
      <c r="C322" s="11">
        <v>6380001</v>
      </c>
      <c r="D322" s="12">
        <v>0.58891497982863605</v>
      </c>
      <c r="E322" s="11"/>
      <c r="F322" s="11" t="s">
        <v>47</v>
      </c>
      <c r="G322" s="11">
        <v>6360001</v>
      </c>
      <c r="H322" s="11">
        <v>6380001</v>
      </c>
      <c r="I322" s="12">
        <v>0.73321216507068399</v>
      </c>
    </row>
    <row r="323" spans="1:9">
      <c r="A323" s="11" t="s">
        <v>47</v>
      </c>
      <c r="B323" s="11">
        <v>6380001</v>
      </c>
      <c r="C323" s="11">
        <v>6400001</v>
      </c>
      <c r="D323" s="12">
        <v>0.60580313918748296</v>
      </c>
      <c r="E323" s="11"/>
      <c r="F323" s="11" t="s">
        <v>47</v>
      </c>
      <c r="G323" s="11">
        <v>6380001</v>
      </c>
      <c r="H323" s="11">
        <v>6400001</v>
      </c>
      <c r="I323" s="12">
        <v>0.72852295828369695</v>
      </c>
    </row>
    <row r="324" spans="1:9">
      <c r="A324" s="11" t="s">
        <v>47</v>
      </c>
      <c r="B324" s="11">
        <v>6400001</v>
      </c>
      <c r="C324" s="11">
        <v>6420001</v>
      </c>
      <c r="D324" s="12">
        <v>0.61730290891283202</v>
      </c>
      <c r="E324" s="11"/>
      <c r="F324" s="11" t="s">
        <v>47</v>
      </c>
      <c r="G324" s="11">
        <v>6400001</v>
      </c>
      <c r="H324" s="11">
        <v>6420001</v>
      </c>
      <c r="I324" s="12">
        <v>0.71018796191075595</v>
      </c>
    </row>
    <row r="325" spans="1:9">
      <c r="A325" s="11" t="s">
        <v>47</v>
      </c>
      <c r="B325" s="11">
        <v>6420001</v>
      </c>
      <c r="C325" s="11">
        <v>6440001</v>
      </c>
      <c r="D325" s="12">
        <v>0.64631193741716697</v>
      </c>
      <c r="E325" s="11"/>
      <c r="F325" s="11" t="s">
        <v>47</v>
      </c>
      <c r="G325" s="11">
        <v>6420001</v>
      </c>
      <c r="H325" s="11">
        <v>6440001</v>
      </c>
      <c r="I325" s="12">
        <v>0.69515950686747097</v>
      </c>
    </row>
    <row r="326" spans="1:9">
      <c r="A326" s="11" t="s">
        <v>47</v>
      </c>
      <c r="B326" s="11">
        <v>6440001</v>
      </c>
      <c r="C326" s="11">
        <v>6460001</v>
      </c>
      <c r="D326" s="12">
        <v>0.64495086212814301</v>
      </c>
      <c r="E326" s="11"/>
      <c r="F326" s="11" t="s">
        <v>47</v>
      </c>
      <c r="G326" s="11">
        <v>6440001</v>
      </c>
      <c r="H326" s="11">
        <v>6460001</v>
      </c>
      <c r="I326" s="12">
        <v>0.72359326032945803</v>
      </c>
    </row>
    <row r="327" spans="1:9">
      <c r="A327" s="11" t="s">
        <v>47</v>
      </c>
      <c r="B327" s="11">
        <v>6460001</v>
      </c>
      <c r="C327" s="11">
        <v>6480001</v>
      </c>
      <c r="D327" s="12">
        <v>0.679733280112226</v>
      </c>
      <c r="E327" s="11"/>
      <c r="F327" s="11" t="s">
        <v>47</v>
      </c>
      <c r="G327" s="11">
        <v>6460001</v>
      </c>
      <c r="H327" s="11">
        <v>6480001</v>
      </c>
      <c r="I327" s="12">
        <v>0.76737056630508804</v>
      </c>
    </row>
    <row r="328" spans="1:9">
      <c r="A328" s="11" t="s">
        <v>47</v>
      </c>
      <c r="B328" s="11">
        <v>6480001</v>
      </c>
      <c r="C328" s="11">
        <v>6500001</v>
      </c>
      <c r="D328" s="12">
        <v>0.68853489690196801</v>
      </c>
      <c r="E328" s="11"/>
      <c r="F328" s="11" t="s">
        <v>47</v>
      </c>
      <c r="G328" s="11">
        <v>6480001</v>
      </c>
      <c r="H328" s="11">
        <v>6500001</v>
      </c>
      <c r="I328" s="12">
        <v>0.80130874300021404</v>
      </c>
    </row>
    <row r="329" spans="1:9">
      <c r="A329" s="11" t="s">
        <v>47</v>
      </c>
      <c r="B329" s="11">
        <v>6500001</v>
      </c>
      <c r="C329" s="11">
        <v>6520001</v>
      </c>
      <c r="D329" s="12">
        <v>0.68184056198563203</v>
      </c>
      <c r="E329" s="11"/>
      <c r="F329" s="11" t="s">
        <v>47</v>
      </c>
      <c r="G329" s="11">
        <v>6500001</v>
      </c>
      <c r="H329" s="11">
        <v>6520001</v>
      </c>
      <c r="I329" s="12">
        <v>0.78976319527730698</v>
      </c>
    </row>
    <row r="330" spans="1:9">
      <c r="A330" s="11" t="s">
        <v>47</v>
      </c>
      <c r="B330" s="11">
        <v>6520001</v>
      </c>
      <c r="C330" s="11">
        <v>6540001</v>
      </c>
      <c r="D330" s="12">
        <v>0.62315961510506901</v>
      </c>
      <c r="E330" s="11"/>
      <c r="F330" s="11" t="s">
        <v>47</v>
      </c>
      <c r="G330" s="11">
        <v>6520001</v>
      </c>
      <c r="H330" s="11">
        <v>6540001</v>
      </c>
      <c r="I330" s="12">
        <v>0.77139962930380901</v>
      </c>
    </row>
    <row r="331" spans="1:9">
      <c r="A331" s="11" t="s">
        <v>47</v>
      </c>
      <c r="B331" s="11">
        <v>6540001</v>
      </c>
      <c r="C331" s="11">
        <v>6560001</v>
      </c>
      <c r="D331" s="12">
        <v>0.62787498541528997</v>
      </c>
      <c r="E331" s="11"/>
      <c r="F331" s="11" t="s">
        <v>47</v>
      </c>
      <c r="G331" s="11">
        <v>6540001</v>
      </c>
      <c r="H331" s="11">
        <v>6560001</v>
      </c>
      <c r="I331" s="12">
        <v>0.73975027849391495</v>
      </c>
    </row>
    <row r="332" spans="1:9">
      <c r="A332" s="11" t="s">
        <v>47</v>
      </c>
      <c r="B332" s="11">
        <v>6560001</v>
      </c>
      <c r="C332" s="11">
        <v>6580001</v>
      </c>
      <c r="D332" s="12">
        <v>0.58976797340823595</v>
      </c>
      <c r="E332" s="11"/>
      <c r="F332" s="11" t="s">
        <v>47</v>
      </c>
      <c r="G332" s="11">
        <v>6560001</v>
      </c>
      <c r="H332" s="11">
        <v>6580001</v>
      </c>
      <c r="I332" s="12">
        <v>0.69398447287593201</v>
      </c>
    </row>
    <row r="333" spans="1:9">
      <c r="A333" s="11" t="s">
        <v>47</v>
      </c>
      <c r="B333" s="11">
        <v>6580001</v>
      </c>
      <c r="C333" s="11">
        <v>6600001</v>
      </c>
      <c r="D333" s="12">
        <v>0.59817071935999799</v>
      </c>
      <c r="E333" s="11"/>
      <c r="F333" s="11" t="s">
        <v>47</v>
      </c>
      <c r="G333" s="11">
        <v>6580001</v>
      </c>
      <c r="H333" s="11">
        <v>6600001</v>
      </c>
      <c r="I333" s="12">
        <v>0.69432031929521798</v>
      </c>
    </row>
    <row r="334" spans="1:9">
      <c r="A334" s="11" t="s">
        <v>47</v>
      </c>
      <c r="B334" s="11">
        <v>6600001</v>
      </c>
      <c r="C334" s="11">
        <v>6620001</v>
      </c>
      <c r="D334" s="12">
        <v>0.59706944047369603</v>
      </c>
      <c r="E334" s="11"/>
      <c r="F334" s="11" t="s">
        <v>47</v>
      </c>
      <c r="G334" s="11">
        <v>6600001</v>
      </c>
      <c r="H334" s="11">
        <v>6620001</v>
      </c>
      <c r="I334" s="12">
        <v>0.67358338121197303</v>
      </c>
    </row>
    <row r="335" spans="1:9">
      <c r="A335" s="11" t="s">
        <v>47</v>
      </c>
      <c r="B335" s="11">
        <v>6620001</v>
      </c>
      <c r="C335" s="11">
        <v>6640001</v>
      </c>
      <c r="D335" s="12">
        <v>0.59869353247435997</v>
      </c>
      <c r="E335" s="11"/>
      <c r="F335" s="11" t="s">
        <v>47</v>
      </c>
      <c r="G335" s="11">
        <v>6620001</v>
      </c>
      <c r="H335" s="11">
        <v>6640001</v>
      </c>
      <c r="I335" s="12">
        <v>0.69705093329287204</v>
      </c>
    </row>
    <row r="336" spans="1:9">
      <c r="A336" s="11" t="s">
        <v>47</v>
      </c>
      <c r="B336" s="11">
        <v>6640001</v>
      </c>
      <c r="C336" s="11">
        <v>6660001</v>
      </c>
      <c r="D336" s="12">
        <v>0.580276981833453</v>
      </c>
      <c r="E336" s="11"/>
      <c r="F336" s="11" t="s">
        <v>47</v>
      </c>
      <c r="G336" s="11">
        <v>6640001</v>
      </c>
      <c r="H336" s="11">
        <v>6660001</v>
      </c>
      <c r="I336" s="12">
        <v>0.68375554208807399</v>
      </c>
    </row>
    <row r="337" spans="1:9">
      <c r="A337" s="11" t="s">
        <v>47</v>
      </c>
      <c r="B337" s="11">
        <v>6660001</v>
      </c>
      <c r="C337" s="11">
        <v>6680001</v>
      </c>
      <c r="D337" s="12">
        <v>0.611664649231215</v>
      </c>
      <c r="E337" s="11"/>
      <c r="F337" s="11" t="s">
        <v>47</v>
      </c>
      <c r="G337" s="11">
        <v>6660001</v>
      </c>
      <c r="H337" s="11">
        <v>6680001</v>
      </c>
      <c r="I337" s="12">
        <v>0.72842148912904603</v>
      </c>
    </row>
    <row r="338" spans="1:9">
      <c r="A338" s="11" t="s">
        <v>47</v>
      </c>
      <c r="B338" s="11">
        <v>6680001</v>
      </c>
      <c r="C338" s="11">
        <v>6700001</v>
      </c>
      <c r="D338" s="12">
        <v>0.61558819743729898</v>
      </c>
      <c r="E338" s="11"/>
      <c r="F338" s="11" t="s">
        <v>47</v>
      </c>
      <c r="G338" s="11">
        <v>6680001</v>
      </c>
      <c r="H338" s="11">
        <v>6700001</v>
      </c>
      <c r="I338" s="12">
        <v>0.72472034605997204</v>
      </c>
    </row>
    <row r="339" spans="1:9">
      <c r="A339" s="11" t="s">
        <v>47</v>
      </c>
      <c r="B339" s="11">
        <v>6700001</v>
      </c>
      <c r="C339" s="11">
        <v>6720001</v>
      </c>
      <c r="D339" s="12">
        <v>0.64512908557487303</v>
      </c>
      <c r="E339" s="11"/>
      <c r="F339" s="11" t="s">
        <v>47</v>
      </c>
      <c r="G339" s="11">
        <v>6700001</v>
      </c>
      <c r="H339" s="11">
        <v>6720001</v>
      </c>
      <c r="I339" s="12">
        <v>0.74989625819476302</v>
      </c>
    </row>
    <row r="340" spans="1:9">
      <c r="A340" s="11" t="s">
        <v>47</v>
      </c>
      <c r="B340" s="11">
        <v>6720001</v>
      </c>
      <c r="C340" s="11">
        <v>6740001</v>
      </c>
      <c r="D340" s="12">
        <v>0.61589799198216599</v>
      </c>
      <c r="E340" s="11"/>
      <c r="F340" s="11" t="s">
        <v>47</v>
      </c>
      <c r="G340" s="11">
        <v>6720001</v>
      </c>
      <c r="H340" s="11">
        <v>6740001</v>
      </c>
      <c r="I340" s="12">
        <v>0.71744706972685002</v>
      </c>
    </row>
    <row r="341" spans="1:9">
      <c r="A341" s="11" t="s">
        <v>47</v>
      </c>
      <c r="B341" s="11">
        <v>6740001</v>
      </c>
      <c r="C341" s="11">
        <v>6760001</v>
      </c>
      <c r="D341" s="12">
        <v>0.63922498695520802</v>
      </c>
      <c r="E341" s="11"/>
      <c r="F341" s="11" t="s">
        <v>47</v>
      </c>
      <c r="G341" s="11">
        <v>6740001</v>
      </c>
      <c r="H341" s="11">
        <v>6760001</v>
      </c>
      <c r="I341" s="12">
        <v>0.74796406772720303</v>
      </c>
    </row>
    <row r="342" spans="1:9">
      <c r="A342" s="11" t="s">
        <v>47</v>
      </c>
      <c r="B342" s="11">
        <v>6760001</v>
      </c>
      <c r="C342" s="11">
        <v>6780001</v>
      </c>
      <c r="D342" s="12">
        <v>0.61420398162323397</v>
      </c>
      <c r="E342" s="11"/>
      <c r="F342" s="11" t="s">
        <v>47</v>
      </c>
      <c r="G342" s="11">
        <v>6760001</v>
      </c>
      <c r="H342" s="11">
        <v>6780001</v>
      </c>
      <c r="I342" s="12">
        <v>0.722610099459844</v>
      </c>
    </row>
    <row r="343" spans="1:9">
      <c r="A343" s="11" t="s">
        <v>47</v>
      </c>
      <c r="B343" s="11">
        <v>6780001</v>
      </c>
      <c r="C343" s="11">
        <v>6800001</v>
      </c>
      <c r="D343" s="12">
        <v>0.65168702733915596</v>
      </c>
      <c r="E343" s="11"/>
      <c r="F343" s="11" t="s">
        <v>47</v>
      </c>
      <c r="G343" s="11">
        <v>6780001</v>
      </c>
      <c r="H343" s="11">
        <v>6800001</v>
      </c>
      <c r="I343" s="12">
        <v>0.75662550364284298</v>
      </c>
    </row>
    <row r="344" spans="1:9">
      <c r="A344" s="11" t="s">
        <v>47</v>
      </c>
      <c r="B344" s="11">
        <v>6800001</v>
      </c>
      <c r="C344" s="11">
        <v>6820001</v>
      </c>
      <c r="D344" s="12">
        <v>0.64895038544214201</v>
      </c>
      <c r="E344" s="11"/>
      <c r="F344" s="11" t="s">
        <v>47</v>
      </c>
      <c r="G344" s="11">
        <v>6800001</v>
      </c>
      <c r="H344" s="11">
        <v>6820001</v>
      </c>
      <c r="I344" s="12">
        <v>0.76278153948801797</v>
      </c>
    </row>
    <row r="345" spans="1:9">
      <c r="A345" s="11" t="s">
        <v>47</v>
      </c>
      <c r="B345" s="11">
        <v>6820001</v>
      </c>
      <c r="C345" s="11">
        <v>6840001</v>
      </c>
      <c r="D345" s="12">
        <v>0.63042013025306598</v>
      </c>
      <c r="E345" s="11"/>
      <c r="F345" s="11" t="s">
        <v>47</v>
      </c>
      <c r="G345" s="11">
        <v>6820001</v>
      </c>
      <c r="H345" s="11">
        <v>6840001</v>
      </c>
      <c r="I345" s="12">
        <v>0.76715451594611395</v>
      </c>
    </row>
    <row r="346" spans="1:9">
      <c r="A346" s="11" t="s">
        <v>47</v>
      </c>
      <c r="B346" s="11">
        <v>6840001</v>
      </c>
      <c r="C346" s="11">
        <v>6860001</v>
      </c>
      <c r="D346" s="12">
        <v>0.59763434972894403</v>
      </c>
      <c r="E346" s="11"/>
      <c r="F346" s="11" t="s">
        <v>47</v>
      </c>
      <c r="G346" s="11">
        <v>6840001</v>
      </c>
      <c r="H346" s="11">
        <v>6860001</v>
      </c>
      <c r="I346" s="12">
        <v>0.74973918619388502</v>
      </c>
    </row>
    <row r="347" spans="1:9">
      <c r="A347" s="11" t="s">
        <v>47</v>
      </c>
      <c r="B347" s="11">
        <v>6860001</v>
      </c>
      <c r="C347" s="11">
        <v>6880001</v>
      </c>
      <c r="D347" s="12">
        <v>0.56909878428456695</v>
      </c>
      <c r="E347" s="11"/>
      <c r="F347" s="11" t="s">
        <v>47</v>
      </c>
      <c r="G347" s="11">
        <v>6860001</v>
      </c>
      <c r="H347" s="11">
        <v>6880001</v>
      </c>
      <c r="I347" s="12">
        <v>0.74997293285171196</v>
      </c>
    </row>
    <row r="348" spans="1:9">
      <c r="A348" s="11" t="s">
        <v>47</v>
      </c>
      <c r="B348" s="11">
        <v>6880001</v>
      </c>
      <c r="C348" s="11">
        <v>6900001</v>
      </c>
      <c r="D348" s="12">
        <v>0.53963499236442103</v>
      </c>
      <c r="E348" s="11"/>
      <c r="F348" s="11" t="s">
        <v>47</v>
      </c>
      <c r="G348" s="11">
        <v>6880001</v>
      </c>
      <c r="H348" s="11">
        <v>6900001</v>
      </c>
      <c r="I348" s="12">
        <v>0.727387371207182</v>
      </c>
    </row>
    <row r="349" spans="1:9">
      <c r="A349" s="11" t="s">
        <v>47</v>
      </c>
      <c r="B349" s="11">
        <v>6900001</v>
      </c>
      <c r="C349" s="11">
        <v>6920001</v>
      </c>
      <c r="D349" s="12">
        <v>0.52071426787548103</v>
      </c>
      <c r="E349" s="11"/>
      <c r="F349" s="11" t="s">
        <v>47</v>
      </c>
      <c r="G349" s="11">
        <v>6900001</v>
      </c>
      <c r="H349" s="11">
        <v>6920001</v>
      </c>
      <c r="I349" s="12">
        <v>0.75458889754248903</v>
      </c>
    </row>
    <row r="350" spans="1:9">
      <c r="A350" s="11" t="s">
        <v>47</v>
      </c>
      <c r="B350" s="11">
        <v>6920001</v>
      </c>
      <c r="C350" s="11">
        <v>6940001</v>
      </c>
      <c r="D350" s="12">
        <v>0.51736180332622395</v>
      </c>
      <c r="E350" s="11"/>
      <c r="F350" s="11" t="s">
        <v>47</v>
      </c>
      <c r="G350" s="11">
        <v>6920001</v>
      </c>
      <c r="H350" s="11">
        <v>6940001</v>
      </c>
      <c r="I350" s="12">
        <v>0.74558913501192503</v>
      </c>
    </row>
    <row r="351" spans="1:9">
      <c r="A351" s="11" t="s">
        <v>47</v>
      </c>
      <c r="B351" s="11">
        <v>6940001</v>
      </c>
      <c r="C351" s="11">
        <v>6960001</v>
      </c>
      <c r="D351" s="12">
        <v>0.53968187594649497</v>
      </c>
      <c r="E351" s="11"/>
      <c r="F351" s="11" t="s">
        <v>47</v>
      </c>
      <c r="G351" s="11">
        <v>6940001</v>
      </c>
      <c r="H351" s="11">
        <v>6960001</v>
      </c>
      <c r="I351" s="12">
        <v>0.74709938693616096</v>
      </c>
    </row>
    <row r="352" spans="1:9">
      <c r="A352" s="11" t="s">
        <v>47</v>
      </c>
      <c r="B352" s="11">
        <v>6960001</v>
      </c>
      <c r="C352" s="11">
        <v>6980001</v>
      </c>
      <c r="D352" s="12">
        <v>0.54999565361860403</v>
      </c>
      <c r="E352" s="11"/>
      <c r="F352" s="11" t="s">
        <v>47</v>
      </c>
      <c r="G352" s="11">
        <v>6960001</v>
      </c>
      <c r="H352" s="11">
        <v>6980001</v>
      </c>
      <c r="I352" s="12">
        <v>0.73928967415894098</v>
      </c>
    </row>
    <row r="353" spans="1:9">
      <c r="A353" s="11" t="s">
        <v>47</v>
      </c>
      <c r="B353" s="11">
        <v>6980001</v>
      </c>
      <c r="C353" s="11">
        <v>7000001</v>
      </c>
      <c r="D353" s="12">
        <v>0.53498725781840495</v>
      </c>
      <c r="E353" s="11"/>
      <c r="F353" s="11" t="s">
        <v>47</v>
      </c>
      <c r="G353" s="11">
        <v>6980001</v>
      </c>
      <c r="H353" s="11">
        <v>7000001</v>
      </c>
      <c r="I353" s="12">
        <v>0.72318608582202404</v>
      </c>
    </row>
    <row r="354" spans="1:9">
      <c r="A354" s="11" t="s">
        <v>47</v>
      </c>
      <c r="B354" s="11">
        <v>7000001</v>
      </c>
      <c r="C354" s="11">
        <v>7020001</v>
      </c>
      <c r="D354" s="12">
        <v>0.55337254342343201</v>
      </c>
      <c r="E354" s="11"/>
      <c r="F354" s="11" t="s">
        <v>47</v>
      </c>
      <c r="G354" s="11">
        <v>7000001</v>
      </c>
      <c r="H354" s="11">
        <v>7020001</v>
      </c>
      <c r="I354" s="12">
        <v>0.70630427403779505</v>
      </c>
    </row>
    <row r="355" spans="1:9">
      <c r="A355" s="11" t="s">
        <v>47</v>
      </c>
      <c r="B355" s="11">
        <v>7020001</v>
      </c>
      <c r="C355" s="11">
        <v>7040001</v>
      </c>
      <c r="D355" s="12">
        <v>0.55640476955775098</v>
      </c>
      <c r="E355" s="11"/>
      <c r="F355" s="11" t="s">
        <v>47</v>
      </c>
      <c r="G355" s="11">
        <v>7020001</v>
      </c>
      <c r="H355" s="11">
        <v>7040001</v>
      </c>
      <c r="I355" s="12">
        <v>0.71463767734641503</v>
      </c>
    </row>
    <row r="356" spans="1:9">
      <c r="A356" s="11" t="s">
        <v>47</v>
      </c>
      <c r="B356" s="11">
        <v>7040001</v>
      </c>
      <c r="C356" s="11">
        <v>7060001</v>
      </c>
      <c r="D356" s="12">
        <v>0.53311682381257597</v>
      </c>
      <c r="E356" s="11"/>
      <c r="F356" s="11" t="s">
        <v>47</v>
      </c>
      <c r="G356" s="11">
        <v>7040001</v>
      </c>
      <c r="H356" s="11">
        <v>7060001</v>
      </c>
      <c r="I356" s="12">
        <v>0.66415826972178404</v>
      </c>
    </row>
    <row r="357" spans="1:9">
      <c r="A357" s="11" t="s">
        <v>47</v>
      </c>
      <c r="B357" s="11">
        <v>7060001</v>
      </c>
      <c r="C357" s="11">
        <v>7080001</v>
      </c>
      <c r="D357" s="12">
        <v>0.52553003436242596</v>
      </c>
      <c r="E357" s="11"/>
      <c r="F357" s="11" t="s">
        <v>47</v>
      </c>
      <c r="G357" s="11">
        <v>7060001</v>
      </c>
      <c r="H357" s="11">
        <v>7080001</v>
      </c>
      <c r="I357" s="12">
        <v>0.65511495275667997</v>
      </c>
    </row>
    <row r="358" spans="1:9">
      <c r="A358" s="11" t="s">
        <v>47</v>
      </c>
      <c r="B358" s="11">
        <v>7080001</v>
      </c>
      <c r="C358" s="11">
        <v>7100001</v>
      </c>
      <c r="D358" s="12">
        <v>0.55320469675748996</v>
      </c>
      <c r="E358" s="11"/>
      <c r="F358" s="11" t="s">
        <v>47</v>
      </c>
      <c r="G358" s="11">
        <v>7080001</v>
      </c>
      <c r="H358" s="11">
        <v>7100001</v>
      </c>
      <c r="I358" s="12">
        <v>0.69569086615862297</v>
      </c>
    </row>
    <row r="359" spans="1:9">
      <c r="A359" s="11" t="s">
        <v>47</v>
      </c>
      <c r="B359" s="11">
        <v>7100001</v>
      </c>
      <c r="C359" s="11">
        <v>7120001</v>
      </c>
      <c r="D359" s="12">
        <v>0.58307516550740102</v>
      </c>
      <c r="E359" s="11"/>
      <c r="F359" s="11" t="s">
        <v>47</v>
      </c>
      <c r="G359" s="11">
        <v>7100001</v>
      </c>
      <c r="H359" s="11">
        <v>7120001</v>
      </c>
      <c r="I359" s="12">
        <v>0.74596786415877803</v>
      </c>
    </row>
    <row r="360" spans="1:9">
      <c r="A360" s="11" t="s">
        <v>47</v>
      </c>
      <c r="B360" s="11">
        <v>7120001</v>
      </c>
      <c r="C360" s="11">
        <v>7140001</v>
      </c>
      <c r="D360" s="12">
        <v>0.62865730833150502</v>
      </c>
      <c r="E360" s="11"/>
      <c r="F360" s="11" t="s">
        <v>47</v>
      </c>
      <c r="G360" s="11">
        <v>7120001</v>
      </c>
      <c r="H360" s="11">
        <v>7140001</v>
      </c>
      <c r="I360" s="12">
        <v>0.75730953594736905</v>
      </c>
    </row>
    <row r="361" spans="1:9">
      <c r="A361" s="11" t="s">
        <v>47</v>
      </c>
      <c r="B361" s="11">
        <v>7140001</v>
      </c>
      <c r="C361" s="11">
        <v>7160001</v>
      </c>
      <c r="D361" s="12">
        <v>0.64423149485673203</v>
      </c>
      <c r="E361" s="11"/>
      <c r="F361" s="11" t="s">
        <v>47</v>
      </c>
      <c r="G361" s="11">
        <v>7140001</v>
      </c>
      <c r="H361" s="11">
        <v>7160001</v>
      </c>
      <c r="I361" s="12">
        <v>0.748037605585953</v>
      </c>
    </row>
    <row r="362" spans="1:9">
      <c r="A362" s="11" t="s">
        <v>47</v>
      </c>
      <c r="B362" s="11">
        <v>7160001</v>
      </c>
      <c r="C362" s="11">
        <v>7180001</v>
      </c>
      <c r="D362" s="12">
        <v>0.64001968534541098</v>
      </c>
      <c r="E362" s="11"/>
      <c r="F362" s="11" t="s">
        <v>47</v>
      </c>
      <c r="G362" s="11">
        <v>7160001</v>
      </c>
      <c r="H362" s="11">
        <v>7180001</v>
      </c>
      <c r="I362" s="12">
        <v>0.72867154331187201</v>
      </c>
    </row>
    <row r="363" spans="1:9">
      <c r="A363" s="11" t="s">
        <v>47</v>
      </c>
      <c r="B363" s="11">
        <v>7180001</v>
      </c>
      <c r="C363" s="11">
        <v>7200001</v>
      </c>
      <c r="D363" s="12">
        <v>0.61061235560678495</v>
      </c>
      <c r="E363" s="11"/>
      <c r="F363" s="11" t="s">
        <v>47</v>
      </c>
      <c r="G363" s="11">
        <v>7180001</v>
      </c>
      <c r="H363" s="11">
        <v>7200001</v>
      </c>
      <c r="I363" s="12">
        <v>0.65969960659493299</v>
      </c>
    </row>
    <row r="364" spans="1:9">
      <c r="A364" s="11" t="s">
        <v>47</v>
      </c>
      <c r="B364" s="11">
        <v>7200001</v>
      </c>
      <c r="C364" s="11">
        <v>7220001</v>
      </c>
      <c r="D364" s="12">
        <v>0.61625666098010201</v>
      </c>
      <c r="E364" s="11"/>
      <c r="F364" s="11" t="s">
        <v>47</v>
      </c>
      <c r="G364" s="11">
        <v>7200001</v>
      </c>
      <c r="H364" s="11">
        <v>7220001</v>
      </c>
      <c r="I364" s="12">
        <v>0.60952659468666504</v>
      </c>
    </row>
    <row r="365" spans="1:9">
      <c r="A365" s="11" t="s">
        <v>47</v>
      </c>
      <c r="B365" s="11">
        <v>7220001</v>
      </c>
      <c r="C365" s="11">
        <v>7240001</v>
      </c>
      <c r="D365" s="12">
        <v>0.66557249898844995</v>
      </c>
      <c r="E365" s="11"/>
      <c r="F365" s="11" t="s">
        <v>47</v>
      </c>
      <c r="G365" s="11">
        <v>7220001</v>
      </c>
      <c r="H365" s="11">
        <v>7240001</v>
      </c>
      <c r="I365" s="12">
        <v>0.65891063711048603</v>
      </c>
    </row>
    <row r="366" spans="1:9">
      <c r="A366" s="11" t="s">
        <v>47</v>
      </c>
      <c r="B366" s="11">
        <v>7240001</v>
      </c>
      <c r="C366" s="11">
        <v>7260001</v>
      </c>
      <c r="D366" s="12">
        <v>0.67429278274891302</v>
      </c>
      <c r="E366" s="11"/>
      <c r="F366" s="11" t="s">
        <v>47</v>
      </c>
      <c r="G366" s="11">
        <v>7240001</v>
      </c>
      <c r="H366" s="11">
        <v>7260001</v>
      </c>
      <c r="I366" s="12">
        <v>0.66200850259007704</v>
      </c>
    </row>
    <row r="367" spans="1:9">
      <c r="A367" s="11" t="s">
        <v>47</v>
      </c>
      <c r="B367" s="11">
        <v>7260001</v>
      </c>
      <c r="C367" s="11">
        <v>7280001</v>
      </c>
      <c r="D367" s="12">
        <v>0.61137259126594201</v>
      </c>
      <c r="E367" s="11"/>
      <c r="F367" s="11" t="s">
        <v>47</v>
      </c>
      <c r="G367" s="11">
        <v>7260001</v>
      </c>
      <c r="H367" s="11">
        <v>7280001</v>
      </c>
      <c r="I367" s="12">
        <v>0.63327509751722999</v>
      </c>
    </row>
    <row r="368" spans="1:9">
      <c r="A368" s="11" t="s">
        <v>47</v>
      </c>
      <c r="B368" s="11">
        <v>7280001</v>
      </c>
      <c r="C368" s="11">
        <v>7300001</v>
      </c>
      <c r="D368" s="12">
        <v>0.62131849441879805</v>
      </c>
      <c r="E368" s="11"/>
      <c r="F368" s="11" t="s">
        <v>47</v>
      </c>
      <c r="G368" s="11">
        <v>7280001</v>
      </c>
      <c r="H368" s="11">
        <v>7300001</v>
      </c>
      <c r="I368" s="12">
        <v>0.64728072218596799</v>
      </c>
    </row>
    <row r="369" spans="1:9">
      <c r="A369" s="11" t="s">
        <v>47</v>
      </c>
      <c r="B369" s="11">
        <v>7300001</v>
      </c>
      <c r="C369" s="11">
        <v>7320001</v>
      </c>
      <c r="D369" s="12">
        <v>0.63531096820239996</v>
      </c>
      <c r="E369" s="11"/>
      <c r="F369" s="11" t="s">
        <v>47</v>
      </c>
      <c r="G369" s="11">
        <v>7300001</v>
      </c>
      <c r="H369" s="11">
        <v>7320001</v>
      </c>
      <c r="I369" s="12">
        <v>0.62596175931311404</v>
      </c>
    </row>
    <row r="370" spans="1:9">
      <c r="A370" s="11" t="s">
        <v>47</v>
      </c>
      <c r="B370" s="11">
        <v>7320001</v>
      </c>
      <c r="C370" s="11">
        <v>7340001</v>
      </c>
      <c r="D370" s="12">
        <v>0.65427992646827704</v>
      </c>
      <c r="E370" s="11"/>
      <c r="F370" s="11" t="s">
        <v>47</v>
      </c>
      <c r="G370" s="11">
        <v>7320001</v>
      </c>
      <c r="H370" s="11">
        <v>7340001</v>
      </c>
      <c r="I370" s="12">
        <v>0.61851405776948798</v>
      </c>
    </row>
    <row r="371" spans="1:9">
      <c r="A371" s="11" t="s">
        <v>47</v>
      </c>
      <c r="B371" s="11">
        <v>7340001</v>
      </c>
      <c r="C371" s="11">
        <v>7360001</v>
      </c>
      <c r="D371" s="12">
        <v>0.618969683236122</v>
      </c>
      <c r="E371" s="11"/>
      <c r="F371" s="11" t="s">
        <v>47</v>
      </c>
      <c r="G371" s="11">
        <v>7340001</v>
      </c>
      <c r="H371" s="11">
        <v>7360001</v>
      </c>
      <c r="I371" s="12">
        <v>0.614637565577689</v>
      </c>
    </row>
    <row r="372" spans="1:9">
      <c r="A372" s="11" t="s">
        <v>47</v>
      </c>
      <c r="B372" s="11">
        <v>7360001</v>
      </c>
      <c r="C372" s="11">
        <v>7380001</v>
      </c>
      <c r="D372" s="12">
        <v>0.59145165320124304</v>
      </c>
      <c r="E372" s="11"/>
      <c r="F372" s="11" t="s">
        <v>47</v>
      </c>
      <c r="G372" s="11">
        <v>7360001</v>
      </c>
      <c r="H372" s="11">
        <v>7380001</v>
      </c>
      <c r="I372" s="12">
        <v>0.59530536553365199</v>
      </c>
    </row>
    <row r="373" spans="1:9">
      <c r="A373" s="11" t="s">
        <v>47</v>
      </c>
      <c r="B373" s="11">
        <v>7380001</v>
      </c>
      <c r="C373" s="11">
        <v>7400001</v>
      </c>
      <c r="D373" s="12">
        <v>0.644091761167495</v>
      </c>
      <c r="E373" s="11"/>
      <c r="F373" s="11" t="s">
        <v>47</v>
      </c>
      <c r="G373" s="11">
        <v>7380001</v>
      </c>
      <c r="H373" s="11">
        <v>7400001</v>
      </c>
      <c r="I373" s="12">
        <v>0.60897977844408602</v>
      </c>
    </row>
    <row r="374" spans="1:9">
      <c r="A374" s="11" t="s">
        <v>47</v>
      </c>
      <c r="B374" s="11">
        <v>7400001</v>
      </c>
      <c r="C374" s="11">
        <v>7420001</v>
      </c>
      <c r="D374" s="12">
        <v>0.60973831579842797</v>
      </c>
      <c r="E374" s="11"/>
      <c r="F374" s="11" t="s">
        <v>47</v>
      </c>
      <c r="G374" s="11">
        <v>7400001</v>
      </c>
      <c r="H374" s="11">
        <v>7420001</v>
      </c>
      <c r="I374" s="12">
        <v>0.56259043001940601</v>
      </c>
    </row>
    <row r="375" spans="1:9">
      <c r="A375" s="11" t="s">
        <v>47</v>
      </c>
      <c r="B375" s="11">
        <v>7420001</v>
      </c>
      <c r="C375" s="11">
        <v>7440001</v>
      </c>
      <c r="D375" s="12">
        <v>0.607404371862729</v>
      </c>
      <c r="E375" s="11"/>
      <c r="F375" s="11" t="s">
        <v>47</v>
      </c>
      <c r="G375" s="11">
        <v>7420001</v>
      </c>
      <c r="H375" s="11">
        <v>7440001</v>
      </c>
      <c r="I375" s="12">
        <v>0.59379021666006304</v>
      </c>
    </row>
    <row r="376" spans="1:9">
      <c r="A376" s="11" t="s">
        <v>47</v>
      </c>
      <c r="B376" s="11">
        <v>7440001</v>
      </c>
      <c r="C376" s="11">
        <v>7460001</v>
      </c>
      <c r="D376" s="12">
        <v>0.62535820218073401</v>
      </c>
      <c r="E376" s="11"/>
      <c r="F376" s="11" t="s">
        <v>47</v>
      </c>
      <c r="G376" s="11">
        <v>7440001</v>
      </c>
      <c r="H376" s="11">
        <v>7460001</v>
      </c>
      <c r="I376" s="12">
        <v>0.59997837230902995</v>
      </c>
    </row>
    <row r="377" spans="1:9">
      <c r="A377" s="11" t="s">
        <v>47</v>
      </c>
      <c r="B377" s="11">
        <v>7460001</v>
      </c>
      <c r="C377" s="11">
        <v>7480001</v>
      </c>
      <c r="D377" s="12">
        <v>0.705498325644494</v>
      </c>
      <c r="E377" s="11"/>
      <c r="F377" s="11" t="s">
        <v>47</v>
      </c>
      <c r="G377" s="11">
        <v>7460001</v>
      </c>
      <c r="H377" s="11">
        <v>7480001</v>
      </c>
      <c r="I377" s="12">
        <v>0.688377231204374</v>
      </c>
    </row>
    <row r="378" spans="1:9">
      <c r="A378" s="11" t="s">
        <v>47</v>
      </c>
      <c r="B378" s="11">
        <v>7480001</v>
      </c>
      <c r="C378" s="11">
        <v>7500001</v>
      </c>
      <c r="D378" s="12">
        <v>0.71183950317289701</v>
      </c>
      <c r="E378" s="11"/>
      <c r="F378" s="11" t="s">
        <v>47</v>
      </c>
      <c r="G378" s="11">
        <v>7480001</v>
      </c>
      <c r="H378" s="11">
        <v>7500001</v>
      </c>
      <c r="I378" s="12">
        <v>0.73088150815709196</v>
      </c>
    </row>
    <row r="379" spans="1:9">
      <c r="A379" s="11" t="s">
        <v>47</v>
      </c>
      <c r="B379" s="11">
        <v>7500001</v>
      </c>
      <c r="C379" s="11">
        <v>7520001</v>
      </c>
      <c r="D379" s="12">
        <v>0.73468991948661599</v>
      </c>
      <c r="E379" s="11"/>
      <c r="F379" s="11" t="s">
        <v>47</v>
      </c>
      <c r="G379" s="11">
        <v>7500001</v>
      </c>
      <c r="H379" s="11">
        <v>7520001</v>
      </c>
      <c r="I379" s="12">
        <v>0.72348380203227003</v>
      </c>
    </row>
    <row r="380" spans="1:9">
      <c r="A380" s="11" t="s">
        <v>47</v>
      </c>
      <c r="B380" s="11">
        <v>7520001</v>
      </c>
      <c r="C380" s="11">
        <v>7540001</v>
      </c>
      <c r="D380" s="12">
        <v>0.73198914917343705</v>
      </c>
      <c r="E380" s="11"/>
      <c r="F380" s="11" t="s">
        <v>47</v>
      </c>
      <c r="G380" s="11">
        <v>7520001</v>
      </c>
      <c r="H380" s="11">
        <v>7540001</v>
      </c>
      <c r="I380" s="12">
        <v>0.69747351947701997</v>
      </c>
    </row>
    <row r="381" spans="1:9">
      <c r="A381" s="11" t="s">
        <v>47</v>
      </c>
      <c r="B381" s="11">
        <v>7540001</v>
      </c>
      <c r="C381" s="11">
        <v>7560001</v>
      </c>
      <c r="D381" s="12">
        <v>0.73444213355795096</v>
      </c>
      <c r="E381" s="11"/>
      <c r="F381" s="11" t="s">
        <v>47</v>
      </c>
      <c r="G381" s="11">
        <v>7540001</v>
      </c>
      <c r="H381" s="11">
        <v>7560001</v>
      </c>
      <c r="I381" s="12">
        <v>0.70312295909218303</v>
      </c>
    </row>
    <row r="382" spans="1:9">
      <c r="A382" s="11" t="s">
        <v>47</v>
      </c>
      <c r="B382" s="11">
        <v>7560001</v>
      </c>
      <c r="C382" s="11">
        <v>7580001</v>
      </c>
      <c r="D382" s="12">
        <v>0.70360485418488306</v>
      </c>
      <c r="E382" s="11"/>
      <c r="F382" s="11" t="s">
        <v>47</v>
      </c>
      <c r="G382" s="11">
        <v>7560001</v>
      </c>
      <c r="H382" s="11">
        <v>7580001</v>
      </c>
      <c r="I382" s="12">
        <v>0.70635240731121496</v>
      </c>
    </row>
    <row r="383" spans="1:9">
      <c r="A383" s="11" t="s">
        <v>47</v>
      </c>
      <c r="B383" s="11">
        <v>7580001</v>
      </c>
      <c r="C383" s="11">
        <v>7600001</v>
      </c>
      <c r="D383" s="12">
        <v>0.70823908607469699</v>
      </c>
      <c r="E383" s="11"/>
      <c r="F383" s="11" t="s">
        <v>47</v>
      </c>
      <c r="G383" s="11">
        <v>7580001</v>
      </c>
      <c r="H383" s="11">
        <v>7600001</v>
      </c>
      <c r="I383" s="12">
        <v>0.71705485098061705</v>
      </c>
    </row>
    <row r="384" spans="1:9">
      <c r="A384" s="11" t="s">
        <v>47</v>
      </c>
      <c r="B384" s="11">
        <v>7600001</v>
      </c>
      <c r="C384" s="11">
        <v>7620001</v>
      </c>
      <c r="D384" s="12">
        <v>0.71833676319689599</v>
      </c>
      <c r="E384" s="11"/>
      <c r="F384" s="11" t="s">
        <v>47</v>
      </c>
      <c r="G384" s="11">
        <v>7600001</v>
      </c>
      <c r="H384" s="11">
        <v>7620001</v>
      </c>
      <c r="I384" s="12">
        <v>0.68782232702936397</v>
      </c>
    </row>
    <row r="385" spans="1:9">
      <c r="A385" s="11" t="s">
        <v>47</v>
      </c>
      <c r="B385" s="11">
        <v>7620001</v>
      </c>
      <c r="C385" s="11">
        <v>7640001</v>
      </c>
      <c r="D385" s="12">
        <v>0.75672344934560398</v>
      </c>
      <c r="E385" s="11"/>
      <c r="F385" s="11" t="s">
        <v>47</v>
      </c>
      <c r="G385" s="11">
        <v>7620001</v>
      </c>
      <c r="H385" s="11">
        <v>7640001</v>
      </c>
      <c r="I385" s="12">
        <v>0.68144707190698905</v>
      </c>
    </row>
    <row r="386" spans="1:9">
      <c r="A386" s="11" t="s">
        <v>47</v>
      </c>
      <c r="B386" s="11">
        <v>7640001</v>
      </c>
      <c r="C386" s="11">
        <v>7660001</v>
      </c>
      <c r="D386" s="12">
        <v>0.64666563009507705</v>
      </c>
      <c r="E386" s="11"/>
      <c r="F386" s="11" t="s">
        <v>47</v>
      </c>
      <c r="G386" s="11">
        <v>7640001</v>
      </c>
      <c r="H386" s="11">
        <v>7660001</v>
      </c>
      <c r="I386" s="12">
        <v>0.44674235687828701</v>
      </c>
    </row>
    <row r="387" spans="1:9">
      <c r="A387" s="11" t="s">
        <v>47</v>
      </c>
      <c r="B387" s="11">
        <v>7660001</v>
      </c>
      <c r="C387" s="11">
        <v>7680001</v>
      </c>
      <c r="D387" s="12">
        <v>0.46633507073180003</v>
      </c>
      <c r="E387" s="11"/>
      <c r="F387" s="11" t="s">
        <v>47</v>
      </c>
      <c r="G387" s="11">
        <v>7660001</v>
      </c>
      <c r="H387" s="11">
        <v>7680001</v>
      </c>
      <c r="I387" s="12">
        <v>0.22780727139062201</v>
      </c>
    </row>
    <row r="388" spans="1:9">
      <c r="A388" s="11" t="s">
        <v>47</v>
      </c>
      <c r="B388" s="11">
        <v>7680001</v>
      </c>
      <c r="C388" s="11">
        <v>7700001</v>
      </c>
      <c r="D388" s="12">
        <v>0.11957944791424301</v>
      </c>
      <c r="E388" s="11"/>
      <c r="F388" s="11" t="s">
        <v>47</v>
      </c>
      <c r="G388" s="11">
        <v>7680001</v>
      </c>
      <c r="H388" s="11">
        <v>7700001</v>
      </c>
      <c r="I388" s="12">
        <v>-0.17498096368794</v>
      </c>
    </row>
    <row r="389" spans="1:9">
      <c r="A389" s="11" t="s">
        <v>47</v>
      </c>
      <c r="B389" s="11">
        <v>7700001</v>
      </c>
      <c r="C389" s="11">
        <v>7720001</v>
      </c>
      <c r="D389" s="12">
        <v>-0.27724510890605902</v>
      </c>
      <c r="E389" s="11"/>
      <c r="F389" s="11" t="s">
        <v>47</v>
      </c>
      <c r="G389" s="11">
        <v>7700001</v>
      </c>
      <c r="H389" s="11">
        <v>7720001</v>
      </c>
      <c r="I389" s="12">
        <v>-0.437138840028019</v>
      </c>
    </row>
    <row r="390" spans="1:9">
      <c r="A390" s="11" t="s">
        <v>47</v>
      </c>
      <c r="B390" s="11">
        <v>7720001</v>
      </c>
      <c r="C390" s="11">
        <v>7740001</v>
      </c>
      <c r="D390" s="12">
        <v>-0.58514039280419705</v>
      </c>
      <c r="E390" s="11"/>
      <c r="F390" s="11" t="s">
        <v>47</v>
      </c>
      <c r="G390" s="11">
        <v>7720001</v>
      </c>
      <c r="H390" s="11">
        <v>7740001</v>
      </c>
      <c r="I390" s="12">
        <v>-0.65794015679427698</v>
      </c>
    </row>
    <row r="391" spans="1:9">
      <c r="A391" s="11" t="s">
        <v>47</v>
      </c>
      <c r="B391" s="11">
        <v>7740001</v>
      </c>
      <c r="C391" s="11">
        <v>7760001</v>
      </c>
      <c r="D391" s="12">
        <v>-0.58050445786494498</v>
      </c>
      <c r="E391" s="11"/>
      <c r="F391" s="11" t="s">
        <v>47</v>
      </c>
      <c r="G391" s="11">
        <v>7740001</v>
      </c>
      <c r="H391" s="11">
        <v>7760001</v>
      </c>
      <c r="I391" s="12">
        <v>-0.666977370067657</v>
      </c>
    </row>
    <row r="392" spans="1:9">
      <c r="A392" s="11" t="s">
        <v>47</v>
      </c>
      <c r="B392" s="11">
        <v>7760001</v>
      </c>
      <c r="C392" s="11">
        <v>7780001</v>
      </c>
      <c r="D392" s="12">
        <v>-0.543961467720805</v>
      </c>
      <c r="E392" s="11"/>
      <c r="F392" s="11" t="s">
        <v>47</v>
      </c>
      <c r="G392" s="11">
        <v>7760001</v>
      </c>
      <c r="H392" s="11">
        <v>7780001</v>
      </c>
      <c r="I392" s="12">
        <v>-0.60653695794554996</v>
      </c>
    </row>
    <row r="393" spans="1:9">
      <c r="A393" s="11" t="s">
        <v>47</v>
      </c>
      <c r="B393" s="11">
        <v>7780001</v>
      </c>
      <c r="C393" s="11">
        <v>7800001</v>
      </c>
      <c r="D393" s="12">
        <v>-0.49055859154610798</v>
      </c>
      <c r="E393" s="11"/>
      <c r="F393" s="11" t="s">
        <v>47</v>
      </c>
      <c r="G393" s="11">
        <v>7780001</v>
      </c>
      <c r="H393" s="11">
        <v>7800001</v>
      </c>
      <c r="I393" s="12">
        <v>-0.612454793357048</v>
      </c>
    </row>
    <row r="394" spans="1:9">
      <c r="A394" s="11" t="s">
        <v>47</v>
      </c>
      <c r="B394" s="11">
        <v>7800001</v>
      </c>
      <c r="C394" s="11">
        <v>7820001</v>
      </c>
      <c r="D394" s="12">
        <v>-0.147397914113474</v>
      </c>
      <c r="E394" s="11"/>
      <c r="F394" s="11" t="s">
        <v>47</v>
      </c>
      <c r="G394" s="11">
        <v>7800001</v>
      </c>
      <c r="H394" s="11">
        <v>7820001</v>
      </c>
      <c r="I394" s="12">
        <v>-0.24590565126684399</v>
      </c>
    </row>
    <row r="395" spans="1:9">
      <c r="A395" s="11" t="s">
        <v>47</v>
      </c>
      <c r="B395" s="11">
        <v>7820001</v>
      </c>
      <c r="C395" s="11">
        <v>7840001</v>
      </c>
      <c r="D395" s="12">
        <v>0.13103909500647001</v>
      </c>
      <c r="E395" s="11"/>
      <c r="F395" s="11" t="s">
        <v>47</v>
      </c>
      <c r="G395" s="11">
        <v>7820001</v>
      </c>
      <c r="H395" s="11">
        <v>7840001</v>
      </c>
      <c r="I395" s="12">
        <v>-3.78278086428495E-2</v>
      </c>
    </row>
    <row r="396" spans="1:9">
      <c r="A396" s="11" t="s">
        <v>47</v>
      </c>
      <c r="B396" s="11">
        <v>7840001</v>
      </c>
      <c r="C396" s="11">
        <v>7860001</v>
      </c>
      <c r="D396" s="12">
        <v>0.42504418769307101</v>
      </c>
      <c r="E396" s="11"/>
      <c r="F396" s="11" t="s">
        <v>47</v>
      </c>
      <c r="G396" s="11">
        <v>7840001</v>
      </c>
      <c r="H396" s="11">
        <v>7860001</v>
      </c>
      <c r="I396" s="12">
        <v>0.29059493962265198</v>
      </c>
    </row>
    <row r="397" spans="1:9">
      <c r="A397" s="11" t="s">
        <v>47</v>
      </c>
      <c r="B397" s="11">
        <v>7860001</v>
      </c>
      <c r="C397" s="11">
        <v>7880001</v>
      </c>
      <c r="D397" s="12">
        <v>0.59734464270769905</v>
      </c>
      <c r="E397" s="11"/>
      <c r="F397" s="11" t="s">
        <v>47</v>
      </c>
      <c r="G397" s="11">
        <v>7860001</v>
      </c>
      <c r="H397" s="11">
        <v>7880001</v>
      </c>
      <c r="I397" s="12">
        <v>0.49924212752475</v>
      </c>
    </row>
    <row r="398" spans="1:9">
      <c r="A398" s="11" t="s">
        <v>47</v>
      </c>
      <c r="B398" s="11">
        <v>7880001</v>
      </c>
      <c r="C398" s="11">
        <v>7900001</v>
      </c>
      <c r="D398" s="12">
        <v>0.70091609009058597</v>
      </c>
      <c r="E398" s="11"/>
      <c r="F398" s="11" t="s">
        <v>47</v>
      </c>
      <c r="G398" s="11">
        <v>7880001</v>
      </c>
      <c r="H398" s="11">
        <v>7900001</v>
      </c>
      <c r="I398" s="12">
        <v>0.627972914467815</v>
      </c>
    </row>
    <row r="399" spans="1:9">
      <c r="A399" s="11" t="s">
        <v>47</v>
      </c>
      <c r="B399" s="11">
        <v>7900001</v>
      </c>
      <c r="C399" s="11">
        <v>7920001</v>
      </c>
      <c r="D399" s="12">
        <v>0.68816633708227903</v>
      </c>
      <c r="E399" s="11"/>
      <c r="F399" s="11" t="s">
        <v>47</v>
      </c>
      <c r="G399" s="11">
        <v>7900001</v>
      </c>
      <c r="H399" s="11">
        <v>7920001</v>
      </c>
      <c r="I399" s="12">
        <v>0.68918438059557097</v>
      </c>
    </row>
    <row r="400" spans="1:9">
      <c r="A400" s="11" t="s">
        <v>47</v>
      </c>
      <c r="B400" s="11">
        <v>7920001</v>
      </c>
      <c r="C400" s="11">
        <v>7940001</v>
      </c>
      <c r="D400" s="12">
        <v>0.653585210980686</v>
      </c>
      <c r="E400" s="11"/>
      <c r="F400" s="11" t="s">
        <v>47</v>
      </c>
      <c r="G400" s="11">
        <v>7920001</v>
      </c>
      <c r="H400" s="11">
        <v>7940001</v>
      </c>
      <c r="I400" s="12">
        <v>0.63180648801605799</v>
      </c>
    </row>
    <row r="401" spans="1:9">
      <c r="A401" s="11" t="s">
        <v>47</v>
      </c>
      <c r="B401" s="11">
        <v>7940001</v>
      </c>
      <c r="C401" s="11">
        <v>7960001</v>
      </c>
      <c r="D401" s="12">
        <v>0.62610921432750899</v>
      </c>
      <c r="E401" s="11"/>
      <c r="F401" s="11" t="s">
        <v>47</v>
      </c>
      <c r="G401" s="11">
        <v>7940001</v>
      </c>
      <c r="H401" s="11">
        <v>7960001</v>
      </c>
      <c r="I401" s="12">
        <v>0.58488282729630203</v>
      </c>
    </row>
    <row r="402" spans="1:9">
      <c r="A402" s="11" t="s">
        <v>47</v>
      </c>
      <c r="B402" s="11">
        <v>7960001</v>
      </c>
      <c r="C402" s="11">
        <v>7980001</v>
      </c>
      <c r="D402" s="12">
        <v>0.60220346440413197</v>
      </c>
      <c r="E402" s="11"/>
      <c r="F402" s="11" t="s">
        <v>47</v>
      </c>
      <c r="G402" s="11">
        <v>7960001</v>
      </c>
      <c r="H402" s="11">
        <v>7980001</v>
      </c>
      <c r="I402" s="12">
        <v>0.531348552977988</v>
      </c>
    </row>
    <row r="403" spans="1:9">
      <c r="A403" s="11" t="s">
        <v>47</v>
      </c>
      <c r="B403" s="11">
        <v>7980001</v>
      </c>
      <c r="C403" s="11">
        <v>8000001</v>
      </c>
      <c r="D403" s="12">
        <v>0.63009824497983802</v>
      </c>
      <c r="E403" s="11"/>
      <c r="F403" s="11" t="s">
        <v>47</v>
      </c>
      <c r="G403" s="11">
        <v>7980001</v>
      </c>
      <c r="H403" s="11">
        <v>8000001</v>
      </c>
      <c r="I403" s="12">
        <v>0.59240069777176896</v>
      </c>
    </row>
    <row r="404" spans="1:9">
      <c r="A404" s="11" t="s">
        <v>47</v>
      </c>
      <c r="B404" s="11">
        <v>8000001</v>
      </c>
      <c r="C404" s="11">
        <v>8020001</v>
      </c>
      <c r="D404" s="12">
        <v>0.64995668965943998</v>
      </c>
      <c r="E404" s="11"/>
      <c r="F404" s="11" t="s">
        <v>47</v>
      </c>
      <c r="G404" s="11">
        <v>8000001</v>
      </c>
      <c r="H404" s="11">
        <v>8020001</v>
      </c>
      <c r="I404" s="12">
        <v>0.63042391785642604</v>
      </c>
    </row>
    <row r="405" spans="1:9">
      <c r="A405" s="11" t="s">
        <v>47</v>
      </c>
      <c r="B405" s="11">
        <v>8020001</v>
      </c>
      <c r="C405" s="11">
        <v>8040001</v>
      </c>
      <c r="D405" s="12">
        <v>0.640699665756577</v>
      </c>
      <c r="E405" s="11"/>
      <c r="F405" s="11" t="s">
        <v>47</v>
      </c>
      <c r="G405" s="11">
        <v>8020001</v>
      </c>
      <c r="H405" s="11">
        <v>8040001</v>
      </c>
      <c r="I405" s="12">
        <v>0.63188960317376397</v>
      </c>
    </row>
    <row r="406" spans="1:9">
      <c r="A406" s="11" t="s">
        <v>47</v>
      </c>
      <c r="B406" s="11">
        <v>8040001</v>
      </c>
      <c r="C406" s="11">
        <v>8060001</v>
      </c>
      <c r="D406" s="12">
        <v>0.66846393763622403</v>
      </c>
      <c r="E406" s="11"/>
      <c r="F406" s="11" t="s">
        <v>47</v>
      </c>
      <c r="G406" s="11">
        <v>8040001</v>
      </c>
      <c r="H406" s="11">
        <v>8060001</v>
      </c>
      <c r="I406" s="12">
        <v>0.71516153782861003</v>
      </c>
    </row>
    <row r="407" spans="1:9">
      <c r="A407" s="11" t="s">
        <v>47</v>
      </c>
      <c r="B407" s="11">
        <v>8060001</v>
      </c>
      <c r="C407" s="11">
        <v>8080001</v>
      </c>
      <c r="D407" s="12">
        <v>0.654045714320587</v>
      </c>
      <c r="E407" s="11"/>
      <c r="F407" s="11" t="s">
        <v>47</v>
      </c>
      <c r="G407" s="11">
        <v>8060001</v>
      </c>
      <c r="H407" s="11">
        <v>8080001</v>
      </c>
      <c r="I407" s="12">
        <v>0.77962403689047799</v>
      </c>
    </row>
    <row r="408" spans="1:9">
      <c r="A408" s="11" t="s">
        <v>47</v>
      </c>
      <c r="B408" s="11">
        <v>8080001</v>
      </c>
      <c r="C408" s="11">
        <v>8100001</v>
      </c>
      <c r="D408" s="12">
        <v>0.67584969950589202</v>
      </c>
      <c r="E408" s="11"/>
      <c r="F408" s="11" t="s">
        <v>47</v>
      </c>
      <c r="G408" s="11">
        <v>8080001</v>
      </c>
      <c r="H408" s="11">
        <v>8100001</v>
      </c>
      <c r="I408" s="12">
        <v>0.81069199357891697</v>
      </c>
    </row>
    <row r="409" spans="1:9">
      <c r="A409" s="11" t="s">
        <v>47</v>
      </c>
      <c r="B409" s="11">
        <v>8100001</v>
      </c>
      <c r="C409" s="11">
        <v>8120001</v>
      </c>
      <c r="D409" s="12">
        <v>0.72695740626319205</v>
      </c>
      <c r="E409" s="11"/>
      <c r="F409" s="11" t="s">
        <v>47</v>
      </c>
      <c r="G409" s="11">
        <v>8100001</v>
      </c>
      <c r="H409" s="11">
        <v>8120001</v>
      </c>
      <c r="I409" s="12">
        <v>0.77128141425532204</v>
      </c>
    </row>
    <row r="410" spans="1:9">
      <c r="A410" s="11" t="s">
        <v>47</v>
      </c>
      <c r="B410" s="11">
        <v>8120001</v>
      </c>
      <c r="C410" s="11">
        <v>8140001</v>
      </c>
      <c r="D410" s="12">
        <v>0.76520974947382703</v>
      </c>
      <c r="E410" s="11"/>
      <c r="F410" s="11" t="s">
        <v>47</v>
      </c>
      <c r="G410" s="11">
        <v>8120001</v>
      </c>
      <c r="H410" s="11">
        <v>8140001</v>
      </c>
      <c r="I410" s="12">
        <v>0.775407085397679</v>
      </c>
    </row>
    <row r="411" spans="1:9">
      <c r="A411" s="11" t="s">
        <v>47</v>
      </c>
      <c r="B411" s="11">
        <v>8140001</v>
      </c>
      <c r="C411" s="11">
        <v>8160001</v>
      </c>
      <c r="D411" s="12">
        <v>0.683928265569965</v>
      </c>
      <c r="E411" s="11"/>
      <c r="F411" s="11" t="s">
        <v>47</v>
      </c>
      <c r="G411" s="11">
        <v>8140001</v>
      </c>
      <c r="H411" s="11">
        <v>8160001</v>
      </c>
      <c r="I411" s="12">
        <v>0.67801491738033304</v>
      </c>
    </row>
    <row r="412" spans="1:9">
      <c r="A412" s="11" t="s">
        <v>47</v>
      </c>
      <c r="B412" s="11">
        <v>8160001</v>
      </c>
      <c r="C412" s="11">
        <v>8180001</v>
      </c>
      <c r="D412" s="12">
        <v>0.450047844353897</v>
      </c>
      <c r="E412" s="11"/>
      <c r="F412" s="11" t="s">
        <v>47</v>
      </c>
      <c r="G412" s="11">
        <v>8160001</v>
      </c>
      <c r="H412" s="11">
        <v>8180001</v>
      </c>
      <c r="I412" s="12">
        <v>0.504113718358431</v>
      </c>
    </row>
    <row r="413" spans="1:9">
      <c r="A413" s="11" t="s">
        <v>47</v>
      </c>
      <c r="B413" s="11">
        <v>8180001</v>
      </c>
      <c r="C413" s="11">
        <v>8200001</v>
      </c>
      <c r="D413" s="12">
        <v>0.21884603126833899</v>
      </c>
      <c r="E413" s="11"/>
      <c r="F413" s="11" t="s">
        <v>47</v>
      </c>
      <c r="G413" s="11">
        <v>8180001</v>
      </c>
      <c r="H413" s="11">
        <v>8200001</v>
      </c>
      <c r="I413" s="12">
        <v>0.30631856779407801</v>
      </c>
    </row>
    <row r="414" spans="1:9">
      <c r="A414" s="11" t="s">
        <v>47</v>
      </c>
      <c r="B414" s="11">
        <v>8200001</v>
      </c>
      <c r="C414" s="11">
        <v>8220001</v>
      </c>
      <c r="D414" s="12">
        <v>1.02445424267073E-2</v>
      </c>
      <c r="E414" s="11"/>
      <c r="F414" s="11" t="s">
        <v>47</v>
      </c>
      <c r="G414" s="11">
        <v>8200001</v>
      </c>
      <c r="H414" s="11">
        <v>8220001</v>
      </c>
      <c r="I414" s="12">
        <v>7.4530165255631595E-2</v>
      </c>
    </row>
    <row r="415" spans="1:9">
      <c r="A415" s="11" t="s">
        <v>47</v>
      </c>
      <c r="B415" s="11">
        <v>8220001</v>
      </c>
      <c r="C415" s="11">
        <v>8240001</v>
      </c>
      <c r="D415" s="12">
        <v>-0.19019344770599</v>
      </c>
      <c r="E415" s="11"/>
      <c r="F415" s="11" t="s">
        <v>47</v>
      </c>
      <c r="G415" s="11">
        <v>8220001</v>
      </c>
      <c r="H415" s="11">
        <v>8240001</v>
      </c>
      <c r="I415" s="12">
        <v>-9.5106888507687004E-2</v>
      </c>
    </row>
    <row r="416" spans="1:9">
      <c r="A416" s="11" t="s">
        <v>47</v>
      </c>
      <c r="B416" s="11">
        <v>8240001</v>
      </c>
      <c r="C416" s="11">
        <v>8260001</v>
      </c>
      <c r="D416" s="12">
        <v>-0.20050964565711499</v>
      </c>
      <c r="E416" s="11"/>
      <c r="F416" s="11" t="s">
        <v>47</v>
      </c>
      <c r="G416" s="11">
        <v>8240001</v>
      </c>
      <c r="H416" s="11">
        <v>8260001</v>
      </c>
      <c r="I416" s="12">
        <v>-0.15608061624370501</v>
      </c>
    </row>
    <row r="417" spans="1:9">
      <c r="A417" s="11" t="s">
        <v>47</v>
      </c>
      <c r="B417" s="11">
        <v>8260001</v>
      </c>
      <c r="C417" s="11">
        <v>8280001</v>
      </c>
      <c r="D417" s="12">
        <v>-0.20591405027280699</v>
      </c>
      <c r="E417" s="11"/>
      <c r="F417" s="11" t="s">
        <v>47</v>
      </c>
      <c r="G417" s="11">
        <v>8260001</v>
      </c>
      <c r="H417" s="11">
        <v>8280001</v>
      </c>
      <c r="I417" s="12">
        <v>-0.26273428425759698</v>
      </c>
    </row>
    <row r="418" spans="1:9">
      <c r="A418" s="11" t="s">
        <v>47</v>
      </c>
      <c r="B418" s="11">
        <v>8280001</v>
      </c>
      <c r="C418" s="11">
        <v>8300001</v>
      </c>
      <c r="D418" s="12">
        <v>-0.14354299175020699</v>
      </c>
      <c r="E418" s="11"/>
      <c r="F418" s="11" t="s">
        <v>47</v>
      </c>
      <c r="G418" s="11">
        <v>8280001</v>
      </c>
      <c r="H418" s="11">
        <v>8300001</v>
      </c>
      <c r="I418" s="12">
        <v>-0.34269561594338499</v>
      </c>
    </row>
    <row r="419" spans="1:9">
      <c r="A419" s="11" t="s">
        <v>47</v>
      </c>
      <c r="B419" s="11">
        <v>8300001</v>
      </c>
      <c r="C419" s="11">
        <v>8320001</v>
      </c>
      <c r="D419" s="12">
        <v>-5.1758566281643797E-2</v>
      </c>
      <c r="E419" s="11"/>
      <c r="F419" s="11" t="s">
        <v>47</v>
      </c>
      <c r="G419" s="11">
        <v>8300001</v>
      </c>
      <c r="H419" s="11">
        <v>8320001</v>
      </c>
      <c r="I419" s="12">
        <v>-0.43144422958220402</v>
      </c>
    </row>
    <row r="420" spans="1:9">
      <c r="A420" s="11" t="s">
        <v>47</v>
      </c>
      <c r="B420" s="11">
        <v>8320001</v>
      </c>
      <c r="C420" s="11">
        <v>8340001</v>
      </c>
      <c r="D420" s="12">
        <v>-0.295361005832801</v>
      </c>
      <c r="E420" s="11"/>
      <c r="F420" s="11" t="s">
        <v>47</v>
      </c>
      <c r="G420" s="11">
        <v>8320001</v>
      </c>
      <c r="H420" s="11">
        <v>8340001</v>
      </c>
      <c r="I420" s="12">
        <v>-0.60652062529585204</v>
      </c>
    </row>
    <row r="421" spans="1:9">
      <c r="A421" s="11" t="s">
        <v>47</v>
      </c>
      <c r="B421" s="11">
        <v>8340001</v>
      </c>
      <c r="C421" s="11">
        <v>8360001</v>
      </c>
      <c r="D421" s="12">
        <v>-0.76357069444811798</v>
      </c>
      <c r="E421" s="11"/>
      <c r="F421" s="11" t="s">
        <v>47</v>
      </c>
      <c r="G421" s="11">
        <v>8340001</v>
      </c>
      <c r="H421" s="11">
        <v>8360001</v>
      </c>
      <c r="I421" s="12">
        <v>-1.00163985260981</v>
      </c>
    </row>
    <row r="422" spans="1:9">
      <c r="A422" s="11" t="s">
        <v>47</v>
      </c>
      <c r="B422" s="11">
        <v>8360001</v>
      </c>
      <c r="C422" s="11">
        <v>8380001</v>
      </c>
      <c r="D422" s="12">
        <v>-1.0888047669056999</v>
      </c>
      <c r="E422" s="11"/>
      <c r="F422" s="11" t="s">
        <v>47</v>
      </c>
      <c r="G422" s="11">
        <v>8360001</v>
      </c>
      <c r="H422" s="11">
        <v>8380001</v>
      </c>
      <c r="I422" s="12">
        <v>-1.2557858536644799</v>
      </c>
    </row>
    <row r="423" spans="1:9">
      <c r="A423" s="11" t="s">
        <v>47</v>
      </c>
      <c r="B423" s="11">
        <v>8380001</v>
      </c>
      <c r="C423" s="11">
        <v>8400001</v>
      </c>
      <c r="D423" s="12">
        <v>-0.76981755495225102</v>
      </c>
      <c r="E423" s="11"/>
      <c r="F423" s="11" t="s">
        <v>47</v>
      </c>
      <c r="G423" s="11">
        <v>8380001</v>
      </c>
      <c r="H423" s="11">
        <v>8400001</v>
      </c>
      <c r="I423" s="12">
        <v>-0.92301374001073</v>
      </c>
    </row>
    <row r="424" spans="1:9">
      <c r="A424" s="11" t="s">
        <v>47</v>
      </c>
      <c r="B424" s="11">
        <v>8400001</v>
      </c>
      <c r="C424" s="11">
        <v>8420001</v>
      </c>
      <c r="D424" s="12">
        <v>-0.26487045027095002</v>
      </c>
      <c r="E424" s="11"/>
      <c r="F424" s="11" t="s">
        <v>47</v>
      </c>
      <c r="G424" s="11">
        <v>8400001</v>
      </c>
      <c r="H424" s="11">
        <v>8420001</v>
      </c>
      <c r="I424" s="12">
        <v>-0.50897310712385302</v>
      </c>
    </row>
    <row r="425" spans="1:9">
      <c r="A425" s="11" t="s">
        <v>47</v>
      </c>
      <c r="B425" s="11">
        <v>8420001</v>
      </c>
      <c r="C425" s="11">
        <v>8440001</v>
      </c>
      <c r="D425" s="12">
        <v>-0.24726902302444601</v>
      </c>
      <c r="E425" s="11"/>
      <c r="F425" s="11" t="s">
        <v>47</v>
      </c>
      <c r="G425" s="11">
        <v>8420001</v>
      </c>
      <c r="H425" s="11">
        <v>8440001</v>
      </c>
      <c r="I425" s="12">
        <v>-0.51594562282964396</v>
      </c>
    </row>
    <row r="426" spans="1:9">
      <c r="A426" s="11" t="s">
        <v>47</v>
      </c>
      <c r="B426" s="11">
        <v>8440001</v>
      </c>
      <c r="C426" s="11">
        <v>8460001</v>
      </c>
      <c r="D426" s="12">
        <v>-0.43570784346515901</v>
      </c>
      <c r="E426" s="11"/>
      <c r="F426" s="11" t="s">
        <v>47</v>
      </c>
      <c r="G426" s="11">
        <v>8440001</v>
      </c>
      <c r="H426" s="11">
        <v>8460001</v>
      </c>
      <c r="I426" s="12">
        <v>-0.78171760937461099</v>
      </c>
    </row>
    <row r="427" spans="1:9">
      <c r="A427" s="11" t="s">
        <v>47</v>
      </c>
      <c r="B427" s="11">
        <v>8460001</v>
      </c>
      <c r="C427" s="11">
        <v>8480001</v>
      </c>
      <c r="D427" s="12">
        <v>-0.75888894250323902</v>
      </c>
      <c r="E427" s="11"/>
      <c r="F427" s="11" t="s">
        <v>47</v>
      </c>
      <c r="G427" s="11">
        <v>8460001</v>
      </c>
      <c r="H427" s="11">
        <v>8480001</v>
      </c>
      <c r="I427" s="12">
        <v>-1.0874232965610799</v>
      </c>
    </row>
    <row r="428" spans="1:9">
      <c r="A428" s="11" t="s">
        <v>47</v>
      </c>
      <c r="B428" s="11">
        <v>8480001</v>
      </c>
      <c r="C428" s="11">
        <v>8500001</v>
      </c>
      <c r="D428" s="12">
        <v>-0.62868231032756705</v>
      </c>
      <c r="E428" s="11"/>
      <c r="F428" s="11" t="s">
        <v>47</v>
      </c>
      <c r="G428" s="11">
        <v>8480001</v>
      </c>
      <c r="H428" s="11">
        <v>8500001</v>
      </c>
      <c r="I428" s="12">
        <v>-0.84606331081511499</v>
      </c>
    </row>
    <row r="429" spans="1:9">
      <c r="A429" s="11" t="s">
        <v>47</v>
      </c>
      <c r="B429" s="11">
        <v>8500001</v>
      </c>
      <c r="C429" s="11">
        <v>8520001</v>
      </c>
      <c r="D429" s="12">
        <v>-6.9867247010936703E-2</v>
      </c>
      <c r="E429" s="11"/>
      <c r="F429" s="11" t="s">
        <v>47</v>
      </c>
      <c r="G429" s="11">
        <v>8500001</v>
      </c>
      <c r="H429" s="11">
        <v>8520001</v>
      </c>
      <c r="I429" s="12">
        <v>-0.39581258149953003</v>
      </c>
    </row>
    <row r="430" spans="1:9">
      <c r="A430" s="11" t="s">
        <v>47</v>
      </c>
      <c r="B430" s="11">
        <v>8520001</v>
      </c>
      <c r="C430" s="11">
        <v>8540001</v>
      </c>
      <c r="D430" s="12">
        <v>0.41435793363679402</v>
      </c>
      <c r="E430" s="11"/>
      <c r="F430" s="11" t="s">
        <v>47</v>
      </c>
      <c r="G430" s="11">
        <v>8520001</v>
      </c>
      <c r="H430" s="11">
        <v>8540001</v>
      </c>
      <c r="I430" s="12">
        <v>0.17040094488865901</v>
      </c>
    </row>
    <row r="431" spans="1:9">
      <c r="A431" s="11" t="s">
        <v>47</v>
      </c>
      <c r="B431" s="11">
        <v>8540001</v>
      </c>
      <c r="C431" s="11">
        <v>8560001</v>
      </c>
      <c r="D431" s="12">
        <v>0.58755445313263299</v>
      </c>
      <c r="E431" s="11"/>
      <c r="F431" s="11" t="s">
        <v>47</v>
      </c>
      <c r="G431" s="11">
        <v>8540001</v>
      </c>
      <c r="H431" s="11">
        <v>8560001</v>
      </c>
      <c r="I431" s="12">
        <v>0.38709538398036403</v>
      </c>
    </row>
    <row r="432" spans="1:9">
      <c r="A432" s="11" t="s">
        <v>47</v>
      </c>
      <c r="B432" s="11">
        <v>8560001</v>
      </c>
      <c r="C432" s="11">
        <v>8580001</v>
      </c>
      <c r="D432" s="12">
        <v>0.55300454207793204</v>
      </c>
      <c r="E432" s="11"/>
      <c r="F432" s="11" t="s">
        <v>47</v>
      </c>
      <c r="G432" s="11">
        <v>8560001</v>
      </c>
      <c r="H432" s="11">
        <v>8580001</v>
      </c>
      <c r="I432" s="12">
        <v>0.46068371712845702</v>
      </c>
    </row>
    <row r="433" spans="1:9">
      <c r="A433" s="11" t="s">
        <v>47</v>
      </c>
      <c r="B433" s="11">
        <v>8580001</v>
      </c>
      <c r="C433" s="11">
        <v>8600001</v>
      </c>
      <c r="D433" s="12">
        <v>0.41434733262870599</v>
      </c>
      <c r="E433" s="11"/>
      <c r="F433" s="11" t="s">
        <v>47</v>
      </c>
      <c r="G433" s="11">
        <v>8580001</v>
      </c>
      <c r="H433" s="11">
        <v>8600001</v>
      </c>
      <c r="I433" s="12">
        <v>0.38502547853795899</v>
      </c>
    </row>
    <row r="434" spans="1:9">
      <c r="A434" s="11" t="s">
        <v>47</v>
      </c>
      <c r="B434" s="11">
        <v>8600001</v>
      </c>
      <c r="C434" s="11">
        <v>8620001</v>
      </c>
      <c r="D434" s="12">
        <v>0.360997213887778</v>
      </c>
      <c r="E434" s="11"/>
      <c r="F434" s="11" t="s">
        <v>47</v>
      </c>
      <c r="G434" s="11">
        <v>8600001</v>
      </c>
      <c r="H434" s="11">
        <v>8620001</v>
      </c>
      <c r="I434" s="12">
        <v>0.36485637595732401</v>
      </c>
    </row>
    <row r="435" spans="1:9">
      <c r="A435" s="11" t="s">
        <v>47</v>
      </c>
      <c r="B435" s="11">
        <v>8620001</v>
      </c>
      <c r="C435" s="11">
        <v>8640001</v>
      </c>
      <c r="D435" s="12">
        <v>0.16890343187251899</v>
      </c>
      <c r="E435" s="11"/>
      <c r="F435" s="11" t="s">
        <v>47</v>
      </c>
      <c r="G435" s="11">
        <v>8620001</v>
      </c>
      <c r="H435" s="11">
        <v>8640001</v>
      </c>
      <c r="I435" s="12">
        <v>0.22672123265466201</v>
      </c>
    </row>
    <row r="436" spans="1:9">
      <c r="A436" s="11" t="s">
        <v>47</v>
      </c>
      <c r="B436" s="11">
        <v>8640001</v>
      </c>
      <c r="C436" s="11">
        <v>8660001</v>
      </c>
      <c r="D436" s="12">
        <v>0.11391167490816501</v>
      </c>
      <c r="E436" s="11"/>
      <c r="F436" s="11" t="s">
        <v>47</v>
      </c>
      <c r="G436" s="11">
        <v>8640001</v>
      </c>
      <c r="H436" s="11">
        <v>8660001</v>
      </c>
      <c r="I436" s="12">
        <v>0.130106779093768</v>
      </c>
    </row>
    <row r="437" spans="1:9">
      <c r="A437" s="11" t="s">
        <v>47</v>
      </c>
      <c r="B437" s="11">
        <v>8660001</v>
      </c>
      <c r="C437" s="11">
        <v>8680001</v>
      </c>
      <c r="D437" s="12">
        <v>0.23826728674995501</v>
      </c>
      <c r="E437" s="11"/>
      <c r="F437" s="11" t="s">
        <v>47</v>
      </c>
      <c r="G437" s="11">
        <v>8660001</v>
      </c>
      <c r="H437" s="11">
        <v>8680001</v>
      </c>
      <c r="I437" s="12">
        <v>0.16006257969016899</v>
      </c>
    </row>
    <row r="438" spans="1:9">
      <c r="A438" s="11" t="s">
        <v>47</v>
      </c>
      <c r="B438" s="11">
        <v>8680001</v>
      </c>
      <c r="C438" s="11">
        <v>8700001</v>
      </c>
      <c r="D438" s="12">
        <v>0.40334242257860198</v>
      </c>
      <c r="E438" s="11"/>
      <c r="F438" s="11" t="s">
        <v>47</v>
      </c>
      <c r="G438" s="11">
        <v>8680001</v>
      </c>
      <c r="H438" s="11">
        <v>8700001</v>
      </c>
      <c r="I438" s="12">
        <v>0.234326887000253</v>
      </c>
    </row>
    <row r="439" spans="1:9">
      <c r="A439" s="11" t="s">
        <v>47</v>
      </c>
      <c r="B439" s="11">
        <v>8700001</v>
      </c>
      <c r="C439" s="11">
        <v>8720001</v>
      </c>
      <c r="D439" s="12">
        <v>0.45430887904490802</v>
      </c>
      <c r="E439" s="11"/>
      <c r="F439" s="11" t="s">
        <v>47</v>
      </c>
      <c r="G439" s="11">
        <v>8700001</v>
      </c>
      <c r="H439" s="11">
        <v>8720001</v>
      </c>
      <c r="I439" s="12">
        <v>0.18670311454966401</v>
      </c>
    </row>
    <row r="440" spans="1:9">
      <c r="A440" s="11" t="s">
        <v>47</v>
      </c>
      <c r="B440" s="11">
        <v>8720001</v>
      </c>
      <c r="C440" s="11">
        <v>8740001</v>
      </c>
      <c r="D440" s="12">
        <v>0.35555736632051499</v>
      </c>
      <c r="E440" s="11"/>
      <c r="F440" s="11" t="s">
        <v>47</v>
      </c>
      <c r="G440" s="11">
        <v>8720001</v>
      </c>
      <c r="H440" s="11">
        <v>8740001</v>
      </c>
      <c r="I440" s="12">
        <v>0.113080692163764</v>
      </c>
    </row>
    <row r="441" spans="1:9">
      <c r="A441" s="11" t="s">
        <v>47</v>
      </c>
      <c r="B441" s="11">
        <v>8740001</v>
      </c>
      <c r="C441" s="11">
        <v>8760001</v>
      </c>
      <c r="D441" s="12">
        <v>0.25059305415357502</v>
      </c>
      <c r="E441" s="11"/>
      <c r="F441" s="11" t="s">
        <v>47</v>
      </c>
      <c r="G441" s="11">
        <v>8740001</v>
      </c>
      <c r="H441" s="11">
        <v>8760001</v>
      </c>
      <c r="I441" s="12">
        <v>3.0664376974389399E-2</v>
      </c>
    </row>
    <row r="442" spans="1:9">
      <c r="A442" s="11" t="s">
        <v>47</v>
      </c>
      <c r="B442" s="11">
        <v>8760001</v>
      </c>
      <c r="C442" s="11">
        <v>8780001</v>
      </c>
      <c r="D442" s="12">
        <v>-9.0375439812185598E-2</v>
      </c>
      <c r="E442" s="11"/>
      <c r="F442" s="11" t="s">
        <v>47</v>
      </c>
      <c r="G442" s="11">
        <v>8760001</v>
      </c>
      <c r="H442" s="11">
        <v>8780001</v>
      </c>
      <c r="I442" s="12">
        <v>-0.37210925271669798</v>
      </c>
    </row>
    <row r="443" spans="1:9">
      <c r="A443" s="11" t="s">
        <v>47</v>
      </c>
      <c r="B443" s="11">
        <v>8780001</v>
      </c>
      <c r="C443" s="11">
        <v>8800001</v>
      </c>
      <c r="D443" s="12">
        <v>-0.67225706787946604</v>
      </c>
      <c r="E443" s="11"/>
      <c r="F443" s="11" t="s">
        <v>47</v>
      </c>
      <c r="G443" s="11">
        <v>8780001</v>
      </c>
      <c r="H443" s="11">
        <v>8800001</v>
      </c>
      <c r="I443" s="12">
        <v>-1.11935180337041</v>
      </c>
    </row>
    <row r="444" spans="1:9">
      <c r="A444" s="11" t="s">
        <v>47</v>
      </c>
      <c r="B444" s="11">
        <v>8800001</v>
      </c>
      <c r="C444" s="11">
        <v>8820001</v>
      </c>
      <c r="D444" s="12">
        <v>-0.78058586698130406</v>
      </c>
      <c r="E444" s="11"/>
      <c r="F444" s="11" t="s">
        <v>47</v>
      </c>
      <c r="G444" s="11">
        <v>8820001</v>
      </c>
      <c r="H444" s="11">
        <v>8840001</v>
      </c>
      <c r="I444" s="12">
        <v>0.26821282141742597</v>
      </c>
    </row>
    <row r="445" spans="1:9">
      <c r="A445" s="11" t="s">
        <v>47</v>
      </c>
      <c r="B445" s="11">
        <v>8820001</v>
      </c>
      <c r="C445" s="11">
        <v>8840001</v>
      </c>
      <c r="D445" s="12">
        <v>0.49726361840053501</v>
      </c>
      <c r="E445" s="11"/>
      <c r="F445" s="11" t="s">
        <v>47</v>
      </c>
      <c r="G445" s="11">
        <v>8840001</v>
      </c>
      <c r="H445" s="11">
        <v>8860001</v>
      </c>
      <c r="I445" s="12">
        <v>0.53659381048355304</v>
      </c>
    </row>
    <row r="446" spans="1:9">
      <c r="A446" s="11" t="s">
        <v>47</v>
      </c>
      <c r="B446" s="11">
        <v>8840001</v>
      </c>
      <c r="C446" s="11">
        <v>8860001</v>
      </c>
      <c r="D446" s="12">
        <v>0.592508621661889</v>
      </c>
      <c r="E446" s="11"/>
      <c r="F446" s="11" t="s">
        <v>47</v>
      </c>
      <c r="G446" s="11">
        <v>8860001</v>
      </c>
      <c r="H446" s="11">
        <v>8880001</v>
      </c>
      <c r="I446" s="12">
        <v>0.583910247886124</v>
      </c>
    </row>
    <row r="447" spans="1:9">
      <c r="A447" s="11" t="s">
        <v>47</v>
      </c>
      <c r="B447" s="11">
        <v>8860001</v>
      </c>
      <c r="C447" s="11">
        <v>8880001</v>
      </c>
      <c r="D447" s="12">
        <v>0.56493805357648297</v>
      </c>
      <c r="E447" s="11"/>
      <c r="F447" s="11" t="s">
        <v>47</v>
      </c>
      <c r="G447" s="11">
        <v>8880001</v>
      </c>
      <c r="H447" s="11">
        <v>8900001</v>
      </c>
      <c r="I447" s="12">
        <v>0.70828726182340596</v>
      </c>
    </row>
    <row r="448" spans="1:9">
      <c r="A448" s="11" t="s">
        <v>47</v>
      </c>
      <c r="B448" s="11">
        <v>8880001</v>
      </c>
      <c r="C448" s="11">
        <v>8900001</v>
      </c>
      <c r="D448" s="12">
        <v>0.58025731834767602</v>
      </c>
      <c r="E448" s="11"/>
      <c r="F448" s="11" t="s">
        <v>47</v>
      </c>
      <c r="G448" s="11">
        <v>8900001</v>
      </c>
      <c r="H448" s="11">
        <v>8920001</v>
      </c>
      <c r="I448" s="12">
        <v>0.72935812171173697</v>
      </c>
    </row>
    <row r="449" spans="1:9">
      <c r="A449" s="11" t="s">
        <v>47</v>
      </c>
      <c r="B449" s="11">
        <v>8900001</v>
      </c>
      <c r="C449" s="11">
        <v>8920001</v>
      </c>
      <c r="D449" s="12">
        <v>0.52880679512981799</v>
      </c>
      <c r="E449" s="11"/>
      <c r="F449" s="11" t="s">
        <v>47</v>
      </c>
      <c r="G449" s="11">
        <v>8920001</v>
      </c>
      <c r="H449" s="11">
        <v>8940001</v>
      </c>
      <c r="I449" s="12">
        <v>0.73605602236191803</v>
      </c>
    </row>
    <row r="450" spans="1:9">
      <c r="A450" s="11" t="s">
        <v>47</v>
      </c>
      <c r="B450" s="11">
        <v>8920001</v>
      </c>
      <c r="C450" s="11">
        <v>8940001</v>
      </c>
      <c r="D450" s="12">
        <v>0.52054497683006196</v>
      </c>
      <c r="E450" s="11"/>
      <c r="F450" s="11" t="s">
        <v>47</v>
      </c>
      <c r="G450" s="11">
        <v>8940001</v>
      </c>
      <c r="H450" s="11">
        <v>8960001</v>
      </c>
      <c r="I450" s="12">
        <v>0.71137349629025703</v>
      </c>
    </row>
    <row r="451" spans="1:9">
      <c r="A451" s="11" t="s">
        <v>47</v>
      </c>
      <c r="B451" s="11">
        <v>8940001</v>
      </c>
      <c r="C451" s="11">
        <v>8960001</v>
      </c>
      <c r="D451" s="12">
        <v>0.50068576570733403</v>
      </c>
      <c r="E451" s="11"/>
      <c r="F451" s="11" t="s">
        <v>47</v>
      </c>
      <c r="G451" s="11">
        <v>8960001</v>
      </c>
      <c r="H451" s="11">
        <v>8980001</v>
      </c>
      <c r="I451" s="12">
        <v>0.72796486112218295</v>
      </c>
    </row>
    <row r="452" spans="1:9">
      <c r="A452" s="11" t="s">
        <v>47</v>
      </c>
      <c r="B452" s="11">
        <v>8960001</v>
      </c>
      <c r="C452" s="11">
        <v>8980001</v>
      </c>
      <c r="D452" s="12">
        <v>0.51411045770276598</v>
      </c>
      <c r="E452" s="11"/>
      <c r="F452" s="11" t="s">
        <v>47</v>
      </c>
      <c r="G452" s="11">
        <v>8980001</v>
      </c>
      <c r="H452" s="11">
        <v>9000001</v>
      </c>
      <c r="I452" s="12">
        <v>0.67364832685785803</v>
      </c>
    </row>
    <row r="453" spans="1:9">
      <c r="A453" s="11" t="s">
        <v>47</v>
      </c>
      <c r="B453" s="11">
        <v>8980001</v>
      </c>
      <c r="C453" s="11">
        <v>9000001</v>
      </c>
      <c r="D453" s="12">
        <v>0.51565709221115996</v>
      </c>
      <c r="E453" s="11"/>
      <c r="F453" s="11" t="s">
        <v>47</v>
      </c>
      <c r="G453" s="11">
        <v>9000001</v>
      </c>
      <c r="H453" s="11">
        <v>9020001</v>
      </c>
      <c r="I453" s="12">
        <v>0.67705341671617503</v>
      </c>
    </row>
    <row r="454" spans="1:9">
      <c r="A454" s="11" t="s">
        <v>47</v>
      </c>
      <c r="B454" s="11">
        <v>9000001</v>
      </c>
      <c r="C454" s="11">
        <v>9020001</v>
      </c>
      <c r="D454" s="12">
        <v>0.59671915359638905</v>
      </c>
      <c r="E454" s="11"/>
      <c r="F454" s="11" t="s">
        <v>47</v>
      </c>
      <c r="G454" s="11">
        <v>9020001</v>
      </c>
      <c r="H454" s="11">
        <v>9040001</v>
      </c>
      <c r="I454" s="12">
        <v>0.60787254262958101</v>
      </c>
    </row>
    <row r="455" spans="1:9">
      <c r="A455" s="11" t="s">
        <v>47</v>
      </c>
      <c r="B455" s="11">
        <v>9020001</v>
      </c>
      <c r="C455" s="11">
        <v>9040001</v>
      </c>
      <c r="D455" s="12">
        <v>0.60405887106602096</v>
      </c>
      <c r="E455" s="11"/>
      <c r="F455" s="11" t="s">
        <v>47</v>
      </c>
      <c r="G455" s="11">
        <v>9040001</v>
      </c>
      <c r="H455" s="11">
        <v>9060001</v>
      </c>
      <c r="I455" s="12">
        <v>0.63000215864604203</v>
      </c>
    </row>
    <row r="456" spans="1:9">
      <c r="A456" s="11" t="s">
        <v>47</v>
      </c>
      <c r="B456" s="11">
        <v>9040001</v>
      </c>
      <c r="C456" s="11">
        <v>9060001</v>
      </c>
      <c r="D456" s="12">
        <v>0.646794735809331</v>
      </c>
      <c r="E456" s="11"/>
      <c r="F456" s="11" t="s">
        <v>47</v>
      </c>
      <c r="G456" s="11">
        <v>9060001</v>
      </c>
      <c r="H456" s="11">
        <v>9080001</v>
      </c>
      <c r="I456" s="12">
        <v>0.42337093407304899</v>
      </c>
    </row>
    <row r="457" spans="1:9">
      <c r="A457" s="11" t="s">
        <v>47</v>
      </c>
      <c r="B457" s="11">
        <v>9060001</v>
      </c>
      <c r="C457" s="11">
        <v>9080001</v>
      </c>
      <c r="D457" s="12">
        <v>0.57515296417375195</v>
      </c>
      <c r="E457" s="11"/>
      <c r="F457" s="11" t="s">
        <v>47</v>
      </c>
      <c r="G457" s="11">
        <v>9080001</v>
      </c>
      <c r="H457" s="11">
        <v>9100001</v>
      </c>
      <c r="I457" s="12">
        <v>0.26262321271195699</v>
      </c>
    </row>
    <row r="458" spans="1:9">
      <c r="A458" s="11" t="s">
        <v>47</v>
      </c>
      <c r="B458" s="11">
        <v>9080001</v>
      </c>
      <c r="C458" s="11">
        <v>9100001</v>
      </c>
      <c r="D458" s="12">
        <v>0.49753787858558102</v>
      </c>
      <c r="E458" s="11"/>
      <c r="F458" s="11" t="s">
        <v>47</v>
      </c>
      <c r="G458" s="11">
        <v>9100001</v>
      </c>
      <c r="H458" s="11">
        <v>9120001</v>
      </c>
      <c r="I458" s="12">
        <v>8.4816951916489094E-2</v>
      </c>
    </row>
    <row r="459" spans="1:9">
      <c r="A459" s="11" t="s">
        <v>47</v>
      </c>
      <c r="B459" s="11">
        <v>9100001</v>
      </c>
      <c r="C459" s="11">
        <v>9120001</v>
      </c>
      <c r="D459" s="12">
        <v>0.35166006507743602</v>
      </c>
      <c r="E459" s="11"/>
      <c r="F459" s="11" t="s">
        <v>47</v>
      </c>
      <c r="G459" s="11">
        <v>9120001</v>
      </c>
      <c r="H459" s="11">
        <v>9140001</v>
      </c>
      <c r="I459" s="12">
        <v>0.11778768263000899</v>
      </c>
    </row>
    <row r="460" spans="1:9">
      <c r="A460" s="11" t="s">
        <v>47</v>
      </c>
      <c r="B460" s="11">
        <v>9120001</v>
      </c>
      <c r="C460" s="11">
        <v>9140001</v>
      </c>
      <c r="D460" s="12">
        <v>0.37166674229948299</v>
      </c>
      <c r="E460" s="11"/>
      <c r="F460" s="11" t="s">
        <v>47</v>
      </c>
      <c r="G460" s="11">
        <v>9140001</v>
      </c>
      <c r="H460" s="11">
        <v>9160001</v>
      </c>
      <c r="I460" s="12">
        <v>0.30563812098368798</v>
      </c>
    </row>
    <row r="461" spans="1:9">
      <c r="A461" s="11" t="s">
        <v>47</v>
      </c>
      <c r="B461" s="11">
        <v>9140001</v>
      </c>
      <c r="C461" s="11">
        <v>9160001</v>
      </c>
      <c r="D461" s="12">
        <v>0.50432765146997405</v>
      </c>
      <c r="E461" s="11"/>
      <c r="F461" s="11" t="s">
        <v>47</v>
      </c>
      <c r="G461" s="11">
        <v>9160001</v>
      </c>
      <c r="H461" s="11">
        <v>9180001</v>
      </c>
      <c r="I461" s="12">
        <v>0.46250097657252598</v>
      </c>
    </row>
    <row r="462" spans="1:9">
      <c r="A462" s="11" t="s">
        <v>47</v>
      </c>
      <c r="B462" s="11">
        <v>9160001</v>
      </c>
      <c r="C462" s="11">
        <v>9180001</v>
      </c>
      <c r="D462" s="12">
        <v>0.62560772195188397</v>
      </c>
      <c r="E462" s="11"/>
      <c r="F462" s="11" t="s">
        <v>47</v>
      </c>
      <c r="G462" s="11">
        <v>9180001</v>
      </c>
      <c r="H462" s="11">
        <v>9200001</v>
      </c>
      <c r="I462" s="12">
        <v>0.401336572529012</v>
      </c>
    </row>
    <row r="463" spans="1:9">
      <c r="A463" s="11" t="s">
        <v>47</v>
      </c>
      <c r="B463" s="11">
        <v>9180001</v>
      </c>
      <c r="C463" s="11">
        <v>9200001</v>
      </c>
      <c r="D463" s="12">
        <v>0.62718345754121796</v>
      </c>
      <c r="E463" s="11"/>
      <c r="F463" s="11" t="s">
        <v>47</v>
      </c>
      <c r="G463" s="11">
        <v>9200001</v>
      </c>
      <c r="H463" s="11">
        <v>9220001</v>
      </c>
      <c r="I463" s="12">
        <v>0.21922779611175899</v>
      </c>
    </row>
    <row r="464" spans="1:9">
      <c r="A464" s="11" t="s">
        <v>47</v>
      </c>
      <c r="B464" s="11">
        <v>9200001</v>
      </c>
      <c r="C464" s="11">
        <v>9220001</v>
      </c>
      <c r="D464" s="12">
        <v>0.58550736617395005</v>
      </c>
      <c r="E464" s="11"/>
      <c r="F464" s="11" t="s">
        <v>47</v>
      </c>
      <c r="G464" s="11">
        <v>9220001</v>
      </c>
      <c r="H464" s="11">
        <v>9240001</v>
      </c>
      <c r="I464" s="12">
        <v>4.72267371840982E-2</v>
      </c>
    </row>
    <row r="465" spans="1:9">
      <c r="A465" s="11" t="s">
        <v>47</v>
      </c>
      <c r="B465" s="11">
        <v>9220001</v>
      </c>
      <c r="C465" s="11">
        <v>9240001</v>
      </c>
      <c r="D465" s="12">
        <v>0.47635468699892902</v>
      </c>
      <c r="E465" s="11"/>
      <c r="F465" s="11" t="s">
        <v>47</v>
      </c>
      <c r="G465" s="11">
        <v>9240001</v>
      </c>
      <c r="H465" s="11">
        <v>9260001</v>
      </c>
      <c r="I465" s="12">
        <v>-2.80847214842114E-2</v>
      </c>
    </row>
    <row r="466" spans="1:9">
      <c r="A466" s="11" t="s">
        <v>47</v>
      </c>
      <c r="B466" s="11">
        <v>9240001</v>
      </c>
      <c r="C466" s="11">
        <v>9260001</v>
      </c>
      <c r="D466" s="12">
        <v>0.35355628014650697</v>
      </c>
      <c r="E466" s="11"/>
      <c r="F466" s="11" t="s">
        <v>47</v>
      </c>
      <c r="G466" s="11">
        <v>9260001</v>
      </c>
      <c r="H466" s="11">
        <v>9280001</v>
      </c>
      <c r="I466" s="12">
        <v>-1.26409138848988E-2</v>
      </c>
    </row>
    <row r="467" spans="1:9">
      <c r="A467" s="11" t="s">
        <v>47</v>
      </c>
      <c r="B467" s="11">
        <v>9260001</v>
      </c>
      <c r="C467" s="11">
        <v>9280001</v>
      </c>
      <c r="D467" s="12">
        <v>0.38105534944076302</v>
      </c>
      <c r="E467" s="11"/>
      <c r="F467" s="11" t="s">
        <v>47</v>
      </c>
      <c r="G467" s="11">
        <v>9280001</v>
      </c>
      <c r="H467" s="11">
        <v>9300001</v>
      </c>
      <c r="I467" s="12">
        <v>-6.3347986832246198E-2</v>
      </c>
    </row>
    <row r="468" spans="1:9">
      <c r="A468" s="11" t="s">
        <v>47</v>
      </c>
      <c r="B468" s="11">
        <v>9280001</v>
      </c>
      <c r="C468" s="11">
        <v>9300001</v>
      </c>
      <c r="D468" s="12">
        <v>0.44347450144004602</v>
      </c>
      <c r="E468" s="11"/>
      <c r="F468" s="11" t="s">
        <v>47</v>
      </c>
      <c r="G468" s="11">
        <v>9300001</v>
      </c>
      <c r="H468" s="11">
        <v>9320001</v>
      </c>
      <c r="I468" s="12">
        <v>4.3354987256499E-2</v>
      </c>
    </row>
    <row r="469" spans="1:9">
      <c r="A469" s="11" t="s">
        <v>47</v>
      </c>
      <c r="B469" s="11">
        <v>9300001</v>
      </c>
      <c r="C469" s="11">
        <v>9320001</v>
      </c>
      <c r="D469" s="12">
        <v>0.538355484153902</v>
      </c>
      <c r="E469" s="11"/>
      <c r="F469" s="11" t="s">
        <v>47</v>
      </c>
      <c r="G469" s="11">
        <v>9320001</v>
      </c>
      <c r="H469" s="11">
        <v>9340001</v>
      </c>
      <c r="I469" s="12">
        <v>0.138108519834198</v>
      </c>
    </row>
    <row r="470" spans="1:9">
      <c r="A470" s="11" t="s">
        <v>47</v>
      </c>
      <c r="B470" s="11">
        <v>9320001</v>
      </c>
      <c r="C470" s="11">
        <v>9340001</v>
      </c>
      <c r="D470" s="12">
        <v>0.54958878647871101</v>
      </c>
      <c r="E470" s="11"/>
      <c r="F470" s="11" t="s">
        <v>47</v>
      </c>
      <c r="G470" s="11">
        <v>9340001</v>
      </c>
      <c r="H470" s="11">
        <v>9360001</v>
      </c>
      <c r="I470" s="12">
        <v>6.3522904678731201E-2</v>
      </c>
    </row>
    <row r="471" spans="1:9">
      <c r="A471" s="11" t="s">
        <v>47</v>
      </c>
      <c r="B471" s="11">
        <v>9340001</v>
      </c>
      <c r="C471" s="11">
        <v>9360001</v>
      </c>
      <c r="D471" s="12">
        <v>0.47987453905249</v>
      </c>
      <c r="E471" s="11"/>
      <c r="F471" s="11" t="s">
        <v>47</v>
      </c>
      <c r="G471" s="11">
        <v>9360001</v>
      </c>
      <c r="H471" s="11">
        <v>9380001</v>
      </c>
      <c r="I471" s="12">
        <v>8.8798349273329094E-2</v>
      </c>
    </row>
    <row r="472" spans="1:9">
      <c r="A472" s="11" t="s">
        <v>47</v>
      </c>
      <c r="B472" s="11">
        <v>9360001</v>
      </c>
      <c r="C472" s="11">
        <v>9380001</v>
      </c>
      <c r="D472" s="12">
        <v>0.48186069971428502</v>
      </c>
      <c r="E472" s="11"/>
      <c r="F472" s="11" t="s">
        <v>47</v>
      </c>
      <c r="G472" s="11">
        <v>9380001</v>
      </c>
      <c r="H472" s="11">
        <v>9400001</v>
      </c>
      <c r="I472" s="12">
        <v>0.34802994722715502</v>
      </c>
    </row>
    <row r="473" spans="1:9">
      <c r="A473" s="11" t="s">
        <v>47</v>
      </c>
      <c r="B473" s="11">
        <v>9380001</v>
      </c>
      <c r="C473" s="11">
        <v>9400001</v>
      </c>
      <c r="D473" s="12">
        <v>0.601977836826322</v>
      </c>
      <c r="E473" s="11"/>
      <c r="F473" s="11" t="s">
        <v>47</v>
      </c>
      <c r="G473" s="11">
        <v>9400001</v>
      </c>
      <c r="H473" s="11">
        <v>9420001</v>
      </c>
      <c r="I473" s="12">
        <v>0.57392708631931499</v>
      </c>
    </row>
    <row r="474" spans="1:9">
      <c r="A474" s="11" t="s">
        <v>47</v>
      </c>
      <c r="B474" s="11">
        <v>9400001</v>
      </c>
      <c r="C474" s="11">
        <v>9420001</v>
      </c>
      <c r="D474" s="12">
        <v>0.61966388355439095</v>
      </c>
      <c r="E474" s="11"/>
      <c r="F474" s="11" t="s">
        <v>47</v>
      </c>
      <c r="G474" s="11">
        <v>9420001</v>
      </c>
      <c r="H474" s="11">
        <v>9440001</v>
      </c>
      <c r="I474" s="12">
        <v>0.65318505365300294</v>
      </c>
    </row>
    <row r="475" spans="1:9">
      <c r="A475" s="11" t="s">
        <v>47</v>
      </c>
      <c r="B475" s="11">
        <v>9420001</v>
      </c>
      <c r="C475" s="11">
        <v>9440001</v>
      </c>
      <c r="D475" s="12">
        <v>0.58123691268753197</v>
      </c>
      <c r="E475" s="11"/>
      <c r="F475" s="11" t="s">
        <v>47</v>
      </c>
      <c r="G475" s="11">
        <v>9440001</v>
      </c>
      <c r="H475" s="11">
        <v>9460001</v>
      </c>
      <c r="I475" s="12">
        <v>0.63842179572509805</v>
      </c>
    </row>
    <row r="476" spans="1:9">
      <c r="A476" s="11" t="s">
        <v>47</v>
      </c>
      <c r="B476" s="11">
        <v>9440001</v>
      </c>
      <c r="C476" s="11">
        <v>9460001</v>
      </c>
      <c r="D476" s="12">
        <v>0.56495488934439597</v>
      </c>
      <c r="E476" s="11"/>
      <c r="F476" s="11" t="s">
        <v>47</v>
      </c>
      <c r="G476" s="11">
        <v>9460001</v>
      </c>
      <c r="H476" s="11">
        <v>9480001</v>
      </c>
      <c r="I476" s="12">
        <v>0.68524345041375301</v>
      </c>
    </row>
    <row r="477" spans="1:9">
      <c r="A477" s="11" t="s">
        <v>47</v>
      </c>
      <c r="B477" s="11">
        <v>9460001</v>
      </c>
      <c r="C477" s="11">
        <v>9480001</v>
      </c>
      <c r="D477" s="12">
        <v>0.56187577076510697</v>
      </c>
      <c r="E477" s="11"/>
      <c r="F477" s="11" t="s">
        <v>47</v>
      </c>
      <c r="G477" s="11">
        <v>9480001</v>
      </c>
      <c r="H477" s="11">
        <v>9500001</v>
      </c>
      <c r="I477" s="12">
        <v>0.67847006014785005</v>
      </c>
    </row>
    <row r="478" spans="1:9">
      <c r="A478" s="11" t="s">
        <v>47</v>
      </c>
      <c r="B478" s="11">
        <v>9480001</v>
      </c>
      <c r="C478" s="11">
        <v>9500001</v>
      </c>
      <c r="D478" s="12">
        <v>0.56014758061827097</v>
      </c>
      <c r="E478" s="11"/>
      <c r="F478" s="11" t="s">
        <v>47</v>
      </c>
      <c r="G478" s="11">
        <v>9500001</v>
      </c>
      <c r="H478" s="11">
        <v>9520001</v>
      </c>
      <c r="I478" s="12">
        <v>0.67753804753242497</v>
      </c>
    </row>
    <row r="479" spans="1:9">
      <c r="A479" s="11" t="s">
        <v>47</v>
      </c>
      <c r="B479" s="11">
        <v>9500001</v>
      </c>
      <c r="C479" s="11">
        <v>9520001</v>
      </c>
      <c r="D479" s="12">
        <v>0.59718187715123205</v>
      </c>
      <c r="E479" s="11"/>
      <c r="F479" s="11" t="s">
        <v>47</v>
      </c>
      <c r="G479" s="11">
        <v>9520001</v>
      </c>
      <c r="H479" s="11">
        <v>9540001</v>
      </c>
      <c r="I479" s="12">
        <v>0.46264264333278399</v>
      </c>
    </row>
    <row r="480" spans="1:9">
      <c r="A480" s="11" t="s">
        <v>47</v>
      </c>
      <c r="B480" s="11">
        <v>9520001</v>
      </c>
      <c r="C480" s="11">
        <v>9540001</v>
      </c>
      <c r="D480" s="12">
        <v>0.60136133480452003</v>
      </c>
      <c r="E480" s="11"/>
      <c r="F480" s="11" t="s">
        <v>47</v>
      </c>
      <c r="G480" s="11">
        <v>9540001</v>
      </c>
      <c r="H480" s="11">
        <v>9560001</v>
      </c>
      <c r="I480" s="12">
        <v>-5.1826936691560903E-2</v>
      </c>
    </row>
    <row r="481" spans="1:9">
      <c r="A481" s="11" t="s">
        <v>47</v>
      </c>
      <c r="B481" s="11">
        <v>9540001</v>
      </c>
      <c r="C481" s="11">
        <v>9560001</v>
      </c>
      <c r="D481" s="12">
        <v>0.36203020121511897</v>
      </c>
      <c r="E481" s="11"/>
      <c r="F481" s="11" t="s">
        <v>47</v>
      </c>
      <c r="G481" s="11">
        <v>9560001</v>
      </c>
      <c r="H481" s="11">
        <v>9580001</v>
      </c>
      <c r="I481" s="12">
        <v>-0.80890533002934695</v>
      </c>
    </row>
    <row r="482" spans="1:9">
      <c r="A482" s="11" t="s">
        <v>47</v>
      </c>
      <c r="B482" s="11">
        <v>9560001</v>
      </c>
      <c r="C482" s="11">
        <v>9580001</v>
      </c>
      <c r="D482" s="12">
        <v>-0.21422287642305499</v>
      </c>
      <c r="E482" s="11"/>
      <c r="F482" s="11" t="s">
        <v>47</v>
      </c>
      <c r="G482" s="11">
        <v>9580001</v>
      </c>
      <c r="H482" s="11">
        <v>9600001</v>
      </c>
      <c r="I482" s="12">
        <v>-0.80294518294495898</v>
      </c>
    </row>
    <row r="483" spans="1:9">
      <c r="A483" s="11" t="s">
        <v>47</v>
      </c>
      <c r="B483" s="11">
        <v>9580001</v>
      </c>
      <c r="C483" s="11">
        <v>9600001</v>
      </c>
      <c r="D483" s="12">
        <v>-0.30719492141475901</v>
      </c>
      <c r="E483" s="11"/>
      <c r="F483" s="11" t="s">
        <v>47</v>
      </c>
      <c r="G483" s="11">
        <v>9600001</v>
      </c>
      <c r="H483" s="11">
        <v>9620001</v>
      </c>
      <c r="I483" s="12">
        <v>-0.52942069828691196</v>
      </c>
    </row>
    <row r="484" spans="1:9">
      <c r="A484" s="11" t="s">
        <v>47</v>
      </c>
      <c r="B484" s="11">
        <v>9600001</v>
      </c>
      <c r="C484" s="11">
        <v>9620001</v>
      </c>
      <c r="D484" s="12">
        <v>-0.16587453991474199</v>
      </c>
      <c r="E484" s="11"/>
      <c r="F484" s="11" t="s">
        <v>47</v>
      </c>
      <c r="G484" s="11">
        <v>9620001</v>
      </c>
      <c r="H484" s="11">
        <v>9640001</v>
      </c>
      <c r="I484" s="12">
        <v>5.6635248031372501E-2</v>
      </c>
    </row>
    <row r="485" spans="1:9">
      <c r="A485" s="11" t="s">
        <v>47</v>
      </c>
      <c r="B485" s="11">
        <v>9620001</v>
      </c>
      <c r="C485" s="11">
        <v>9640001</v>
      </c>
      <c r="D485" s="12">
        <v>0.32072536311553101</v>
      </c>
      <c r="E485" s="11"/>
      <c r="F485" s="11" t="s">
        <v>47</v>
      </c>
      <c r="G485" s="11">
        <v>9640001</v>
      </c>
      <c r="H485" s="11">
        <v>9660001</v>
      </c>
      <c r="I485" s="12">
        <v>0.37351106796885503</v>
      </c>
    </row>
    <row r="486" spans="1:9">
      <c r="A486" s="11" t="s">
        <v>47</v>
      </c>
      <c r="B486" s="11">
        <v>9640001</v>
      </c>
      <c r="C486" s="11">
        <v>9660001</v>
      </c>
      <c r="D486" s="12">
        <v>0.46544369026176802</v>
      </c>
      <c r="E486" s="11"/>
      <c r="F486" s="11" t="s">
        <v>47</v>
      </c>
      <c r="G486" s="11">
        <v>9660001</v>
      </c>
      <c r="H486" s="11">
        <v>9680001</v>
      </c>
      <c r="I486" s="12">
        <v>0.48829226759257499</v>
      </c>
    </row>
    <row r="487" spans="1:9">
      <c r="A487" s="11" t="s">
        <v>47</v>
      </c>
      <c r="B487" s="11">
        <v>9660001</v>
      </c>
      <c r="C487" s="11">
        <v>9680001</v>
      </c>
      <c r="D487" s="12">
        <v>0.51653506797332505</v>
      </c>
      <c r="E487" s="11"/>
      <c r="F487" s="11" t="s">
        <v>47</v>
      </c>
      <c r="G487" s="11">
        <v>9680001</v>
      </c>
      <c r="H487" s="11">
        <v>9700001</v>
      </c>
      <c r="I487" s="12">
        <v>0.39877578673270497</v>
      </c>
    </row>
    <row r="488" spans="1:9">
      <c r="A488" s="11" t="s">
        <v>47</v>
      </c>
      <c r="B488" s="11">
        <v>9680001</v>
      </c>
      <c r="C488" s="11">
        <v>9700001</v>
      </c>
      <c r="D488" s="12">
        <v>0.475873345492139</v>
      </c>
      <c r="E488" s="11"/>
      <c r="F488" s="11" t="s">
        <v>47</v>
      </c>
      <c r="G488" s="11">
        <v>9700001</v>
      </c>
      <c r="H488" s="11">
        <v>9720001</v>
      </c>
      <c r="I488" s="12">
        <v>0.48315608672070898</v>
      </c>
    </row>
    <row r="489" spans="1:9">
      <c r="A489" s="11" t="s">
        <v>47</v>
      </c>
      <c r="B489" s="11">
        <v>9700001</v>
      </c>
      <c r="C489" s="11">
        <v>9720001</v>
      </c>
      <c r="D489" s="12">
        <v>0.53411348748901</v>
      </c>
      <c r="E489" s="11"/>
      <c r="F489" s="11" t="s">
        <v>47</v>
      </c>
      <c r="G489" s="11">
        <v>9720001</v>
      </c>
      <c r="H489" s="11">
        <v>9740001</v>
      </c>
      <c r="I489" s="12">
        <v>0.489992794411998</v>
      </c>
    </row>
    <row r="490" spans="1:9">
      <c r="A490" s="11" t="s">
        <v>47</v>
      </c>
      <c r="B490" s="11">
        <v>9720001</v>
      </c>
      <c r="C490" s="11">
        <v>9740001</v>
      </c>
      <c r="D490" s="12">
        <v>0.57474475384370904</v>
      </c>
      <c r="E490" s="11"/>
      <c r="F490" s="11" t="s">
        <v>47</v>
      </c>
      <c r="G490" s="11">
        <v>9740001</v>
      </c>
      <c r="H490" s="11">
        <v>9760001</v>
      </c>
      <c r="I490" s="12">
        <v>0.49766755968227899</v>
      </c>
    </row>
    <row r="491" spans="1:9">
      <c r="A491" s="11" t="s">
        <v>47</v>
      </c>
      <c r="B491" s="11">
        <v>9740001</v>
      </c>
      <c r="C491" s="11">
        <v>9760001</v>
      </c>
      <c r="D491" s="12">
        <v>0.61395527357915802</v>
      </c>
      <c r="E491" s="11"/>
      <c r="F491" s="11" t="s">
        <v>47</v>
      </c>
      <c r="G491" s="11">
        <v>9760001</v>
      </c>
      <c r="H491" s="11">
        <v>9780001</v>
      </c>
      <c r="I491" s="12">
        <v>8.6605619003355394E-2</v>
      </c>
    </row>
    <row r="492" spans="1:9">
      <c r="A492" s="11" t="s">
        <v>47</v>
      </c>
      <c r="B492" s="11">
        <v>9760001</v>
      </c>
      <c r="C492" s="11">
        <v>9780001</v>
      </c>
      <c r="D492" s="12">
        <v>0.39998168791414601</v>
      </c>
      <c r="E492" s="11"/>
      <c r="F492" s="11" t="s">
        <v>47</v>
      </c>
      <c r="G492" s="11">
        <v>9780001</v>
      </c>
      <c r="H492" s="11">
        <v>9800001</v>
      </c>
      <c r="I492" s="12">
        <v>-0.11238501780427</v>
      </c>
    </row>
    <row r="493" spans="1:9">
      <c r="A493" s="11" t="s">
        <v>47</v>
      </c>
      <c r="B493" s="11">
        <v>9780001</v>
      </c>
      <c r="C493" s="11">
        <v>9800001</v>
      </c>
      <c r="D493" s="12">
        <v>0.20413365633099601</v>
      </c>
      <c r="E493" s="11"/>
      <c r="F493" s="11" t="s">
        <v>47</v>
      </c>
      <c r="G493" s="11">
        <v>9800001</v>
      </c>
      <c r="H493" s="11">
        <v>9820001</v>
      </c>
      <c r="I493" s="12">
        <v>-0.16153296742401799</v>
      </c>
    </row>
    <row r="494" spans="1:9">
      <c r="A494" s="11" t="s">
        <v>47</v>
      </c>
      <c r="B494" s="11">
        <v>9800001</v>
      </c>
      <c r="C494" s="11">
        <v>9820001</v>
      </c>
      <c r="D494" s="12">
        <v>0.125561467890002</v>
      </c>
      <c r="E494" s="11"/>
      <c r="F494" s="11" t="s">
        <v>47</v>
      </c>
      <c r="G494" s="11">
        <v>9820001</v>
      </c>
      <c r="H494" s="11">
        <v>9840001</v>
      </c>
      <c r="I494" s="12">
        <v>-0.116244027327053</v>
      </c>
    </row>
    <row r="495" spans="1:9">
      <c r="A495" s="11" t="s">
        <v>47</v>
      </c>
      <c r="B495" s="11">
        <v>9820001</v>
      </c>
      <c r="C495" s="11">
        <v>9840001</v>
      </c>
      <c r="D495" s="12">
        <v>0.17589198894192801</v>
      </c>
      <c r="E495" s="11"/>
      <c r="F495" s="11" t="s">
        <v>47</v>
      </c>
      <c r="G495" s="11">
        <v>9840001</v>
      </c>
      <c r="H495" s="11">
        <v>9860001</v>
      </c>
      <c r="I495" s="12">
        <v>6.1238937853077498E-2</v>
      </c>
    </row>
    <row r="496" spans="1:9">
      <c r="A496" s="11" t="s">
        <v>47</v>
      </c>
      <c r="B496" s="11">
        <v>9840001</v>
      </c>
      <c r="C496" s="11">
        <v>9860001</v>
      </c>
      <c r="D496" s="12">
        <v>0.286761551638052</v>
      </c>
      <c r="E496" s="11"/>
      <c r="F496" s="11" t="s">
        <v>47</v>
      </c>
      <c r="G496" s="11">
        <v>9860001</v>
      </c>
      <c r="H496" s="11">
        <v>9880001</v>
      </c>
      <c r="I496" s="12">
        <v>-5.1117363071719199E-2</v>
      </c>
    </row>
    <row r="497" spans="1:9">
      <c r="A497" s="11" t="s">
        <v>47</v>
      </c>
      <c r="B497" s="11">
        <v>9860001</v>
      </c>
      <c r="C497" s="11">
        <v>9880001</v>
      </c>
      <c r="D497" s="12">
        <v>0.26500881014642602</v>
      </c>
      <c r="E497" s="11"/>
      <c r="F497" s="11" t="s">
        <v>47</v>
      </c>
      <c r="G497" s="11">
        <v>9880001</v>
      </c>
      <c r="H497" s="11">
        <v>9900001</v>
      </c>
      <c r="I497" s="12">
        <v>-0.29946809315893602</v>
      </c>
    </row>
    <row r="498" spans="1:9">
      <c r="A498" s="11" t="s">
        <v>47</v>
      </c>
      <c r="B498" s="11">
        <v>9880001</v>
      </c>
      <c r="C498" s="11">
        <v>9900001</v>
      </c>
      <c r="D498" s="12">
        <v>5.2121437435488797E-2</v>
      </c>
      <c r="E498" s="11"/>
      <c r="F498" s="11" t="s">
        <v>47</v>
      </c>
      <c r="G498" s="11">
        <v>9900001</v>
      </c>
      <c r="H498" s="11">
        <v>9920001</v>
      </c>
      <c r="I498" s="12">
        <v>-0.43937153412108798</v>
      </c>
    </row>
    <row r="499" spans="1:9">
      <c r="A499" s="11" t="s">
        <v>47</v>
      </c>
      <c r="B499" s="11">
        <v>9900001</v>
      </c>
      <c r="C499" s="11">
        <v>9920001</v>
      </c>
      <c r="D499" s="12">
        <v>6.3225298555794604E-2</v>
      </c>
      <c r="E499" s="11"/>
      <c r="F499" s="11" t="s">
        <v>47</v>
      </c>
      <c r="G499" s="11">
        <v>9920001</v>
      </c>
      <c r="H499" s="11">
        <v>9940001</v>
      </c>
      <c r="I499" s="12">
        <v>-9.6577815014308899E-2</v>
      </c>
    </row>
    <row r="500" spans="1:9">
      <c r="A500" s="11" t="s">
        <v>47</v>
      </c>
      <c r="B500" s="11">
        <v>9920001</v>
      </c>
      <c r="C500" s="11">
        <v>9940001</v>
      </c>
      <c r="D500" s="12">
        <v>0.361487145057036</v>
      </c>
      <c r="E500" s="11"/>
      <c r="F500" s="11" t="s">
        <v>47</v>
      </c>
      <c r="G500" s="11">
        <v>9940001</v>
      </c>
      <c r="H500" s="11">
        <v>9960001</v>
      </c>
      <c r="I500" s="12">
        <v>0.35662963788926799</v>
      </c>
    </row>
    <row r="501" spans="1:9">
      <c r="A501" s="11" t="s">
        <v>47</v>
      </c>
      <c r="B501" s="11">
        <v>9940001</v>
      </c>
      <c r="C501" s="11">
        <v>9960001</v>
      </c>
      <c r="D501" s="12">
        <v>0.58894872094168105</v>
      </c>
      <c r="E501" s="11"/>
      <c r="F501" s="11" t="s">
        <v>47</v>
      </c>
      <c r="G501" s="11">
        <v>9960001</v>
      </c>
      <c r="H501" s="11">
        <v>9980001</v>
      </c>
      <c r="I501" s="12">
        <v>0.46785404036818401</v>
      </c>
    </row>
    <row r="502" spans="1:9">
      <c r="A502" s="11" t="s">
        <v>47</v>
      </c>
      <c r="B502" s="11">
        <v>9960001</v>
      </c>
      <c r="C502" s="11">
        <v>9980001</v>
      </c>
      <c r="D502" s="12">
        <v>0.57875259767419096</v>
      </c>
      <c r="E502" s="11"/>
      <c r="F502" s="11" t="s">
        <v>47</v>
      </c>
      <c r="G502" s="11">
        <v>9980001</v>
      </c>
      <c r="H502" s="11">
        <v>10000001</v>
      </c>
      <c r="I502" s="12">
        <v>0.39961568479378001</v>
      </c>
    </row>
    <row r="503" spans="1:9">
      <c r="A503" s="11" t="s">
        <v>47</v>
      </c>
      <c r="B503" s="11">
        <v>9980001</v>
      </c>
      <c r="C503" s="11">
        <v>10000001</v>
      </c>
      <c r="D503" s="12">
        <v>0.53890263580304598</v>
      </c>
      <c r="E503" s="11"/>
      <c r="F503" s="11" t="s">
        <v>47</v>
      </c>
      <c r="G503" s="11">
        <v>10000001</v>
      </c>
      <c r="H503" s="11">
        <v>10020001</v>
      </c>
      <c r="I503" s="12">
        <v>0.21504569903507501</v>
      </c>
    </row>
    <row r="504" spans="1:9">
      <c r="A504" s="11" t="s">
        <v>47</v>
      </c>
      <c r="B504" s="11">
        <v>10000001</v>
      </c>
      <c r="C504" s="11">
        <v>10020001</v>
      </c>
      <c r="D504" s="12">
        <v>0.417199768507377</v>
      </c>
      <c r="E504" s="11"/>
      <c r="F504" s="11" t="s">
        <v>47</v>
      </c>
      <c r="G504" s="11">
        <v>10020001</v>
      </c>
      <c r="H504" s="11">
        <v>10040001</v>
      </c>
      <c r="I504" s="12">
        <v>0.23307442161842001</v>
      </c>
    </row>
    <row r="505" spans="1:9">
      <c r="A505" s="11" t="s">
        <v>47</v>
      </c>
      <c r="B505" s="11">
        <v>10020001</v>
      </c>
      <c r="C505" s="11">
        <v>10040001</v>
      </c>
      <c r="D505" s="12">
        <v>0.32785305198277398</v>
      </c>
      <c r="E505" s="11"/>
      <c r="F505" s="11" t="s">
        <v>47</v>
      </c>
      <c r="G505" s="11">
        <v>10040001</v>
      </c>
      <c r="H505" s="11">
        <v>10060001</v>
      </c>
      <c r="I505" s="12">
        <v>0.18076153655187399</v>
      </c>
    </row>
    <row r="506" spans="1:9">
      <c r="A506" s="11" t="s">
        <v>47</v>
      </c>
      <c r="B506" s="11">
        <v>10040001</v>
      </c>
      <c r="C506" s="11">
        <v>10060001</v>
      </c>
      <c r="D506" s="12">
        <v>0.19838429202705499</v>
      </c>
      <c r="E506" s="11"/>
      <c r="F506" s="11" t="s">
        <v>47</v>
      </c>
      <c r="G506" s="11">
        <v>10060001</v>
      </c>
      <c r="H506" s="11">
        <v>10080001</v>
      </c>
      <c r="I506" s="12">
        <v>0.17372362669250799</v>
      </c>
    </row>
    <row r="507" spans="1:9">
      <c r="A507" s="11" t="s">
        <v>47</v>
      </c>
      <c r="B507" s="11">
        <v>10060001</v>
      </c>
      <c r="C507" s="11">
        <v>10080001</v>
      </c>
      <c r="D507" s="12">
        <v>6.9680401451522503E-2</v>
      </c>
      <c r="E507" s="11"/>
      <c r="F507" s="11" t="s">
        <v>47</v>
      </c>
      <c r="G507" s="11">
        <v>10080001</v>
      </c>
      <c r="H507" s="11">
        <v>10100001</v>
      </c>
      <c r="I507" s="12">
        <v>-0.154088443588595</v>
      </c>
    </row>
    <row r="508" spans="1:9">
      <c r="A508" s="11" t="s">
        <v>47</v>
      </c>
      <c r="B508" s="11">
        <v>10080001</v>
      </c>
      <c r="C508" s="11">
        <v>10100001</v>
      </c>
      <c r="D508" s="12">
        <v>-0.24434715414456601</v>
      </c>
      <c r="E508" s="11"/>
      <c r="F508" s="11" t="s">
        <v>47</v>
      </c>
      <c r="G508" s="11">
        <v>10100001</v>
      </c>
      <c r="H508" s="11">
        <v>10120001</v>
      </c>
      <c r="I508" s="12">
        <v>-0.30387094317781399</v>
      </c>
    </row>
    <row r="509" spans="1:9">
      <c r="A509" s="11" t="s">
        <v>47</v>
      </c>
      <c r="B509" s="11">
        <v>10100001</v>
      </c>
      <c r="C509" s="11">
        <v>10120001</v>
      </c>
      <c r="D509" s="12">
        <v>-0.36869525643758899</v>
      </c>
      <c r="E509" s="11"/>
      <c r="F509" s="11" t="s">
        <v>47</v>
      </c>
      <c r="G509" s="11">
        <v>10120001</v>
      </c>
      <c r="H509" s="11">
        <v>10140001</v>
      </c>
      <c r="I509" s="12">
        <v>-0.43461116537139</v>
      </c>
    </row>
    <row r="510" spans="1:9">
      <c r="A510" s="11" t="s">
        <v>47</v>
      </c>
      <c r="B510" s="11">
        <v>10120001</v>
      </c>
      <c r="C510" s="11">
        <v>10140001</v>
      </c>
      <c r="D510" s="12">
        <v>-0.50435416812780098</v>
      </c>
      <c r="E510" s="11"/>
      <c r="F510" s="11" t="s">
        <v>47</v>
      </c>
      <c r="G510" s="11">
        <v>10140001</v>
      </c>
      <c r="H510" s="11">
        <v>10160001</v>
      </c>
      <c r="I510" s="12">
        <v>-0.58684373707177595</v>
      </c>
    </row>
    <row r="511" spans="1:9">
      <c r="A511" s="11" t="s">
        <v>47</v>
      </c>
      <c r="B511" s="11">
        <v>10140001</v>
      </c>
      <c r="C511" s="11">
        <v>10160001</v>
      </c>
      <c r="D511" s="12">
        <v>-0.60302056168860296</v>
      </c>
      <c r="E511" s="11"/>
      <c r="F511" s="11" t="s">
        <v>47</v>
      </c>
      <c r="G511" s="11">
        <v>10160001</v>
      </c>
      <c r="H511" s="11">
        <v>10180001</v>
      </c>
      <c r="I511" s="12">
        <v>-0.53612083018043699</v>
      </c>
    </row>
    <row r="512" spans="1:9">
      <c r="A512" s="11" t="s">
        <v>47</v>
      </c>
      <c r="B512" s="11">
        <v>10160001</v>
      </c>
      <c r="C512" s="11">
        <v>10180001</v>
      </c>
      <c r="D512" s="12">
        <v>-0.54034649101091003</v>
      </c>
      <c r="E512" s="11"/>
      <c r="F512" s="11" t="s">
        <v>47</v>
      </c>
      <c r="G512" s="11">
        <v>10180001</v>
      </c>
      <c r="H512" s="11">
        <v>10200001</v>
      </c>
      <c r="I512" s="12">
        <v>-0.480576904734486</v>
      </c>
    </row>
    <row r="513" spans="1:9">
      <c r="A513" s="11" t="s">
        <v>47</v>
      </c>
      <c r="B513" s="11">
        <v>10180001</v>
      </c>
      <c r="C513" s="11">
        <v>10200001</v>
      </c>
      <c r="D513" s="12">
        <v>-0.37722085440854303</v>
      </c>
      <c r="E513" s="11"/>
      <c r="F513" s="11" t="s">
        <v>47</v>
      </c>
      <c r="G513" s="11">
        <v>10200001</v>
      </c>
      <c r="H513" s="11">
        <v>10220001</v>
      </c>
      <c r="I513" s="12">
        <v>-0.14161082838136199</v>
      </c>
    </row>
    <row r="514" spans="1:9">
      <c r="A514" s="11" t="s">
        <v>47</v>
      </c>
      <c r="B514" s="11">
        <v>10200001</v>
      </c>
      <c r="C514" s="11">
        <v>10220001</v>
      </c>
      <c r="D514" s="12">
        <v>-3.4991442675812501E-2</v>
      </c>
      <c r="E514" s="11"/>
      <c r="F514" s="11" t="s">
        <v>47</v>
      </c>
      <c r="G514" s="11">
        <v>10220001</v>
      </c>
      <c r="H514" s="11">
        <v>10240001</v>
      </c>
      <c r="I514" s="12">
        <v>0.24027481059563599</v>
      </c>
    </row>
    <row r="515" spans="1:9">
      <c r="A515" s="11" t="s">
        <v>47</v>
      </c>
      <c r="B515" s="11">
        <v>10220001</v>
      </c>
      <c r="C515" s="11">
        <v>10240001</v>
      </c>
      <c r="D515" s="12">
        <v>0.38092523304873899</v>
      </c>
      <c r="E515" s="11"/>
      <c r="F515" s="11" t="s">
        <v>47</v>
      </c>
      <c r="G515" s="11">
        <v>10240001</v>
      </c>
      <c r="H515" s="11">
        <v>10260001</v>
      </c>
      <c r="I515" s="12">
        <v>0.43842480160938802</v>
      </c>
    </row>
    <row r="516" spans="1:9">
      <c r="A516" s="11" t="s">
        <v>47</v>
      </c>
      <c r="B516" s="11">
        <v>10240001</v>
      </c>
      <c r="C516" s="11">
        <v>10260001</v>
      </c>
      <c r="D516" s="12">
        <v>0.56664667801230595</v>
      </c>
      <c r="E516" s="11"/>
      <c r="F516" s="11" t="s">
        <v>47</v>
      </c>
      <c r="G516" s="11">
        <v>10260001</v>
      </c>
      <c r="H516" s="11">
        <v>10280001</v>
      </c>
      <c r="I516" s="12">
        <v>0.58078137567490395</v>
      </c>
    </row>
    <row r="517" spans="1:9">
      <c r="A517" s="11" t="s">
        <v>47</v>
      </c>
      <c r="B517" s="11">
        <v>10260001</v>
      </c>
      <c r="C517" s="11">
        <v>10280001</v>
      </c>
      <c r="D517" s="12">
        <v>0.57229980418585402</v>
      </c>
      <c r="E517" s="11"/>
      <c r="F517" s="11" t="s">
        <v>47</v>
      </c>
      <c r="G517" s="11">
        <v>10280001</v>
      </c>
      <c r="H517" s="11">
        <v>10300001</v>
      </c>
      <c r="I517" s="12">
        <v>0.57072252161297599</v>
      </c>
    </row>
    <row r="518" spans="1:9">
      <c r="A518" s="11" t="s">
        <v>47</v>
      </c>
      <c r="B518" s="11">
        <v>10280001</v>
      </c>
      <c r="C518" s="11">
        <v>10300001</v>
      </c>
      <c r="D518" s="12">
        <v>0.55848490618321101</v>
      </c>
      <c r="E518" s="11"/>
      <c r="F518" s="11" t="s">
        <v>47</v>
      </c>
      <c r="G518" s="11">
        <v>10300001</v>
      </c>
      <c r="H518" s="11">
        <v>10320001</v>
      </c>
      <c r="I518" s="12">
        <v>0.583026482184277</v>
      </c>
    </row>
    <row r="519" spans="1:9">
      <c r="A519" s="11" t="s">
        <v>47</v>
      </c>
      <c r="B519" s="11">
        <v>10300001</v>
      </c>
      <c r="C519" s="11">
        <v>10320001</v>
      </c>
      <c r="D519" s="12">
        <v>0.56980250585893699</v>
      </c>
      <c r="E519" s="11"/>
      <c r="F519" s="11" t="s">
        <v>47</v>
      </c>
      <c r="G519" s="11">
        <v>10320001</v>
      </c>
      <c r="H519" s="11">
        <v>10340001</v>
      </c>
      <c r="I519" s="12">
        <v>0.44656233280103602</v>
      </c>
    </row>
    <row r="520" spans="1:9">
      <c r="A520" s="11" t="s">
        <v>47</v>
      </c>
      <c r="B520" s="11">
        <v>10320001</v>
      </c>
      <c r="C520" s="11">
        <v>10340001</v>
      </c>
      <c r="D520" s="12">
        <v>0.51058045894982995</v>
      </c>
      <c r="E520" s="11"/>
      <c r="F520" s="11" t="s">
        <v>47</v>
      </c>
      <c r="G520" s="11">
        <v>10340001</v>
      </c>
      <c r="H520" s="11">
        <v>10360001</v>
      </c>
      <c r="I520" s="12">
        <v>0.36943813689501898</v>
      </c>
    </row>
    <row r="521" spans="1:9">
      <c r="A521" s="11" t="s">
        <v>47</v>
      </c>
      <c r="B521" s="11">
        <v>10340001</v>
      </c>
      <c r="C521" s="11">
        <v>10360001</v>
      </c>
      <c r="D521" s="12">
        <v>0.43909053792552699</v>
      </c>
      <c r="E521" s="11"/>
      <c r="F521" s="11" t="s">
        <v>47</v>
      </c>
      <c r="G521" s="11">
        <v>10360001</v>
      </c>
      <c r="H521" s="11">
        <v>10380001</v>
      </c>
      <c r="I521" s="12">
        <v>0.32749650540540098</v>
      </c>
    </row>
    <row r="522" spans="1:9">
      <c r="A522" s="11" t="s">
        <v>47</v>
      </c>
      <c r="B522" s="11">
        <v>10360001</v>
      </c>
      <c r="C522" s="11">
        <v>10380001</v>
      </c>
      <c r="D522" s="12">
        <v>0.42043321254263599</v>
      </c>
      <c r="E522" s="11"/>
      <c r="F522" s="11" t="s">
        <v>47</v>
      </c>
      <c r="G522" s="11">
        <v>10380001</v>
      </c>
      <c r="H522" s="11">
        <v>10400001</v>
      </c>
      <c r="I522" s="12">
        <v>0.34099025280295098</v>
      </c>
    </row>
    <row r="523" spans="1:9">
      <c r="A523" s="11" t="s">
        <v>47</v>
      </c>
      <c r="B523" s="11">
        <v>10380001</v>
      </c>
      <c r="C523" s="11">
        <v>10400001</v>
      </c>
      <c r="D523" s="12">
        <v>0.33681988947006097</v>
      </c>
      <c r="E523" s="11"/>
      <c r="F523" s="11" t="s">
        <v>47</v>
      </c>
      <c r="G523" s="11">
        <v>10400001</v>
      </c>
      <c r="H523" s="11">
        <v>10420001</v>
      </c>
      <c r="I523" s="12">
        <v>0.38258253486959098</v>
      </c>
    </row>
    <row r="524" spans="1:9">
      <c r="A524" s="11" t="s">
        <v>47</v>
      </c>
      <c r="B524" s="11">
        <v>10400001</v>
      </c>
      <c r="C524" s="11">
        <v>10420001</v>
      </c>
      <c r="D524" s="12">
        <v>0.28040784302135802</v>
      </c>
      <c r="E524" s="11"/>
      <c r="F524" s="11" t="s">
        <v>47</v>
      </c>
      <c r="G524" s="11">
        <v>10420001</v>
      </c>
      <c r="H524" s="11">
        <v>10440001</v>
      </c>
      <c r="I524" s="12">
        <v>0.44006319468314398</v>
      </c>
    </row>
    <row r="525" spans="1:9">
      <c r="A525" s="11" t="s">
        <v>47</v>
      </c>
      <c r="B525" s="11">
        <v>10420001</v>
      </c>
      <c r="C525" s="11">
        <v>10440001</v>
      </c>
      <c r="D525" s="12">
        <v>0.337540819358148</v>
      </c>
      <c r="E525" s="11"/>
      <c r="F525" s="11" t="s">
        <v>47</v>
      </c>
      <c r="G525" s="11">
        <v>10440001</v>
      </c>
      <c r="H525" s="11">
        <v>10460001</v>
      </c>
      <c r="I525" s="12">
        <v>0.54878342879644504</v>
      </c>
    </row>
    <row r="526" spans="1:9">
      <c r="A526" s="11" t="s">
        <v>47</v>
      </c>
      <c r="B526" s="11">
        <v>10440001</v>
      </c>
      <c r="C526" s="11">
        <v>10460001</v>
      </c>
      <c r="D526" s="12">
        <v>0.49626774617188502</v>
      </c>
      <c r="E526" s="11"/>
      <c r="F526" s="11" t="s">
        <v>47</v>
      </c>
      <c r="G526" s="11">
        <v>10460001</v>
      </c>
      <c r="H526" s="11">
        <v>10480001</v>
      </c>
      <c r="I526" s="12">
        <v>0.54979081410804997</v>
      </c>
    </row>
    <row r="527" spans="1:9">
      <c r="A527" s="11" t="s">
        <v>47</v>
      </c>
      <c r="B527" s="11">
        <v>10460001</v>
      </c>
      <c r="C527" s="11">
        <v>10480001</v>
      </c>
      <c r="D527" s="12">
        <v>0.56738870344925896</v>
      </c>
      <c r="E527" s="11"/>
      <c r="F527" s="11" t="s">
        <v>47</v>
      </c>
      <c r="G527" s="11">
        <v>10480001</v>
      </c>
      <c r="H527" s="11">
        <v>10500001</v>
      </c>
      <c r="I527" s="12">
        <v>0.48817885516404502</v>
      </c>
    </row>
    <row r="528" spans="1:9">
      <c r="A528" s="11" t="s">
        <v>47</v>
      </c>
      <c r="B528" s="11">
        <v>10480001</v>
      </c>
      <c r="C528" s="11">
        <v>10500001</v>
      </c>
      <c r="D528" s="12">
        <v>0.59973158708527696</v>
      </c>
      <c r="E528" s="11"/>
      <c r="F528" s="11" t="s">
        <v>47</v>
      </c>
      <c r="G528" s="11">
        <v>10500001</v>
      </c>
      <c r="H528" s="11">
        <v>10520001</v>
      </c>
      <c r="I528" s="12">
        <v>0.32609331512583001</v>
      </c>
    </row>
    <row r="529" spans="1:9">
      <c r="A529" s="11" t="s">
        <v>47</v>
      </c>
      <c r="B529" s="11">
        <v>10500001</v>
      </c>
      <c r="C529" s="11">
        <v>10520001</v>
      </c>
      <c r="D529" s="12">
        <v>0.53700905309882796</v>
      </c>
      <c r="E529" s="11"/>
      <c r="F529" s="11" t="s">
        <v>47</v>
      </c>
      <c r="G529" s="11">
        <v>10520001</v>
      </c>
      <c r="H529" s="11">
        <v>10540001</v>
      </c>
      <c r="I529" s="12">
        <v>-0.11978224120775401</v>
      </c>
    </row>
    <row r="530" spans="1:9">
      <c r="A530" s="11" t="s">
        <v>47</v>
      </c>
      <c r="B530" s="11">
        <v>10520001</v>
      </c>
      <c r="C530" s="11">
        <v>10540001</v>
      </c>
      <c r="D530" s="12">
        <v>0.36571209418213502</v>
      </c>
      <c r="E530" s="11"/>
      <c r="F530" s="11" t="s">
        <v>47</v>
      </c>
      <c r="G530" s="11">
        <v>10540001</v>
      </c>
      <c r="H530" s="11">
        <v>10560001</v>
      </c>
      <c r="I530" s="12">
        <v>-0.48846971648816201</v>
      </c>
    </row>
    <row r="531" spans="1:9">
      <c r="A531" s="11" t="s">
        <v>47</v>
      </c>
      <c r="B531" s="11">
        <v>10540001</v>
      </c>
      <c r="C531" s="11">
        <v>10560001</v>
      </c>
      <c r="D531" s="12">
        <v>-2.6366066728164599E-2</v>
      </c>
      <c r="E531" s="11"/>
      <c r="F531" s="11" t="s">
        <v>47</v>
      </c>
      <c r="G531" s="11">
        <v>10560001</v>
      </c>
      <c r="H531" s="11">
        <v>10580001</v>
      </c>
      <c r="I531" s="12">
        <v>-0.45640187760141498</v>
      </c>
    </row>
    <row r="532" spans="1:9">
      <c r="A532" s="11" t="s">
        <v>47</v>
      </c>
      <c r="B532" s="11">
        <v>10560001</v>
      </c>
      <c r="C532" s="11">
        <v>10580001</v>
      </c>
      <c r="D532" s="12">
        <v>3.05809132449332E-2</v>
      </c>
      <c r="E532" s="11"/>
      <c r="F532" s="11" t="s">
        <v>47</v>
      </c>
      <c r="G532" s="11">
        <v>10580001</v>
      </c>
      <c r="H532" s="11">
        <v>10600001</v>
      </c>
      <c r="I532" s="12">
        <v>-0.316756182378085</v>
      </c>
    </row>
    <row r="533" spans="1:9">
      <c r="A533" s="11" t="s">
        <v>47</v>
      </c>
      <c r="B533" s="11">
        <v>10580001</v>
      </c>
      <c r="C533" s="11">
        <v>10600001</v>
      </c>
      <c r="D533" s="12">
        <v>4.1541110676682202E-3</v>
      </c>
      <c r="E533" s="11"/>
      <c r="F533" s="11" t="s">
        <v>47</v>
      </c>
      <c r="G533" s="11">
        <v>10600001</v>
      </c>
      <c r="H533" s="11">
        <v>10620001</v>
      </c>
      <c r="I533" s="12">
        <v>-6.3554823885648301E-2</v>
      </c>
    </row>
    <row r="534" spans="1:9">
      <c r="A534" s="11" t="s">
        <v>47</v>
      </c>
      <c r="B534" s="11">
        <v>10600001</v>
      </c>
      <c r="C534" s="11">
        <v>10620001</v>
      </c>
      <c r="D534" s="12">
        <v>0.1894621435236</v>
      </c>
      <c r="E534" s="11"/>
      <c r="F534" s="11" t="s">
        <v>47</v>
      </c>
      <c r="G534" s="11">
        <v>10620001</v>
      </c>
      <c r="H534" s="11">
        <v>10640001</v>
      </c>
      <c r="I534" s="12">
        <v>0.22229524140913801</v>
      </c>
    </row>
    <row r="535" spans="1:9">
      <c r="A535" s="11" t="s">
        <v>47</v>
      </c>
      <c r="B535" s="11">
        <v>10620001</v>
      </c>
      <c r="C535" s="11">
        <v>10640001</v>
      </c>
      <c r="D535" s="12">
        <v>0.29430296092755298</v>
      </c>
      <c r="E535" s="11"/>
      <c r="F535" s="11" t="s">
        <v>47</v>
      </c>
      <c r="G535" s="11">
        <v>10640001</v>
      </c>
      <c r="H535" s="11">
        <v>10660001</v>
      </c>
      <c r="I535" s="12">
        <v>0.36349322004671802</v>
      </c>
    </row>
    <row r="536" spans="1:9">
      <c r="A536" s="11" t="s">
        <v>47</v>
      </c>
      <c r="B536" s="11">
        <v>10640001</v>
      </c>
      <c r="C536" s="11">
        <v>10660001</v>
      </c>
      <c r="D536" s="12">
        <v>0.420573988080019</v>
      </c>
      <c r="E536" s="11"/>
      <c r="F536" s="11" t="s">
        <v>47</v>
      </c>
      <c r="G536" s="11">
        <v>10660001</v>
      </c>
      <c r="H536" s="11">
        <v>10680001</v>
      </c>
      <c r="I536" s="12">
        <v>0.466311871669573</v>
      </c>
    </row>
    <row r="537" spans="1:9">
      <c r="A537" s="11" t="s">
        <v>47</v>
      </c>
      <c r="B537" s="11">
        <v>10660001</v>
      </c>
      <c r="C537" s="11">
        <v>10680001</v>
      </c>
      <c r="D537" s="12">
        <v>0.463096389784664</v>
      </c>
      <c r="E537" s="11"/>
      <c r="F537" s="11" t="s">
        <v>47</v>
      </c>
      <c r="G537" s="11">
        <v>10680001</v>
      </c>
      <c r="H537" s="11">
        <v>10700001</v>
      </c>
      <c r="I537" s="12">
        <v>0.47296140099308098</v>
      </c>
    </row>
    <row r="538" spans="1:9">
      <c r="A538" s="11" t="s">
        <v>47</v>
      </c>
      <c r="B538" s="11">
        <v>10680001</v>
      </c>
      <c r="C538" s="11">
        <v>10700001</v>
      </c>
      <c r="D538" s="12">
        <v>0.456735784409595</v>
      </c>
      <c r="E538" s="11"/>
      <c r="F538" s="11" t="s">
        <v>47</v>
      </c>
      <c r="G538" s="11">
        <v>10700001</v>
      </c>
      <c r="H538" s="11">
        <v>10720001</v>
      </c>
      <c r="I538" s="12">
        <v>0.52614188996053701</v>
      </c>
    </row>
    <row r="539" spans="1:9">
      <c r="A539" s="11" t="s">
        <v>47</v>
      </c>
      <c r="B539" s="11">
        <v>10700001</v>
      </c>
      <c r="C539" s="11">
        <v>10720001</v>
      </c>
      <c r="D539" s="12">
        <v>0.44731252903803298</v>
      </c>
      <c r="E539" s="11"/>
      <c r="F539" s="11" t="s">
        <v>47</v>
      </c>
      <c r="G539" s="11">
        <v>10720001</v>
      </c>
      <c r="H539" s="11">
        <v>10740001</v>
      </c>
      <c r="I539" s="12">
        <v>0.51884172725993405</v>
      </c>
    </row>
    <row r="540" spans="1:9">
      <c r="A540" s="11" t="s">
        <v>47</v>
      </c>
      <c r="B540" s="11">
        <v>10720001</v>
      </c>
      <c r="C540" s="11">
        <v>10740001</v>
      </c>
      <c r="D540" s="12">
        <v>0.44223147325187701</v>
      </c>
      <c r="E540" s="11"/>
      <c r="F540" s="11" t="s">
        <v>47</v>
      </c>
      <c r="G540" s="11">
        <v>10740001</v>
      </c>
      <c r="H540" s="11">
        <v>10760001</v>
      </c>
      <c r="I540" s="12">
        <v>0.49309587914477498</v>
      </c>
    </row>
    <row r="541" spans="1:9">
      <c r="A541" s="11" t="s">
        <v>47</v>
      </c>
      <c r="B541" s="11">
        <v>10740001</v>
      </c>
      <c r="C541" s="11">
        <v>10760001</v>
      </c>
      <c r="D541" s="12">
        <v>0.39983078962324903</v>
      </c>
      <c r="E541" s="11"/>
      <c r="F541" s="11" t="s">
        <v>47</v>
      </c>
      <c r="G541" s="11">
        <v>10760001</v>
      </c>
      <c r="H541" s="11">
        <v>10780001</v>
      </c>
      <c r="I541" s="12">
        <v>0.497308296767564</v>
      </c>
    </row>
    <row r="542" spans="1:9">
      <c r="A542" s="11" t="s">
        <v>47</v>
      </c>
      <c r="B542" s="11">
        <v>10760001</v>
      </c>
      <c r="C542" s="11">
        <v>10780001</v>
      </c>
      <c r="D542" s="12">
        <v>0.39726356183026701</v>
      </c>
      <c r="E542" s="11"/>
      <c r="F542" s="11" t="s">
        <v>47</v>
      </c>
      <c r="G542" s="11">
        <v>10780001</v>
      </c>
      <c r="H542" s="11">
        <v>10800001</v>
      </c>
      <c r="I542" s="12">
        <v>0.56982292481744601</v>
      </c>
    </row>
    <row r="543" spans="1:9">
      <c r="A543" s="11" t="s">
        <v>47</v>
      </c>
      <c r="B543" s="11">
        <v>10780001</v>
      </c>
      <c r="C543" s="11">
        <v>10800001</v>
      </c>
      <c r="D543" s="12">
        <v>0.42862191482738798</v>
      </c>
      <c r="E543" s="11"/>
      <c r="F543" s="11" t="s">
        <v>47</v>
      </c>
      <c r="G543" s="11">
        <v>10800001</v>
      </c>
      <c r="H543" s="11">
        <v>10820001</v>
      </c>
      <c r="I543" s="12">
        <v>0.55981728989873802</v>
      </c>
    </row>
    <row r="544" spans="1:9">
      <c r="A544" s="11" t="s">
        <v>47</v>
      </c>
      <c r="B544" s="11">
        <v>10800001</v>
      </c>
      <c r="C544" s="11">
        <v>10820001</v>
      </c>
      <c r="D544" s="12">
        <v>0.42552293141807801</v>
      </c>
      <c r="E544" s="11"/>
      <c r="F544" s="11" t="s">
        <v>47</v>
      </c>
      <c r="G544" s="11">
        <v>10820001</v>
      </c>
      <c r="H544" s="11">
        <v>10840001</v>
      </c>
      <c r="I544" s="12">
        <v>0.55679080687944504</v>
      </c>
    </row>
    <row r="545" spans="1:9">
      <c r="A545" s="11" t="s">
        <v>47</v>
      </c>
      <c r="B545" s="11">
        <v>10820001</v>
      </c>
      <c r="C545" s="11">
        <v>10840001</v>
      </c>
      <c r="D545" s="12">
        <v>0.44672178508858001</v>
      </c>
      <c r="E545" s="11"/>
      <c r="F545" s="11" t="s">
        <v>47</v>
      </c>
      <c r="G545" s="11">
        <v>10840001</v>
      </c>
      <c r="H545" s="11">
        <v>10860001</v>
      </c>
      <c r="I545" s="12">
        <v>0.54294849750908003</v>
      </c>
    </row>
    <row r="546" spans="1:9">
      <c r="A546" s="11" t="s">
        <v>47</v>
      </c>
      <c r="B546" s="11">
        <v>10840001</v>
      </c>
      <c r="C546" s="11">
        <v>10860001</v>
      </c>
      <c r="D546" s="12">
        <v>0.49483812060925803</v>
      </c>
      <c r="E546" s="11"/>
      <c r="F546" s="11" t="s">
        <v>47</v>
      </c>
      <c r="G546" s="11">
        <v>10860001</v>
      </c>
      <c r="H546" s="11">
        <v>10880001</v>
      </c>
      <c r="I546" s="12">
        <v>0.38355169501604303</v>
      </c>
    </row>
    <row r="547" spans="1:9">
      <c r="A547" s="11" t="s">
        <v>47</v>
      </c>
      <c r="B547" s="11">
        <v>10860001</v>
      </c>
      <c r="C547" s="11">
        <v>10880001</v>
      </c>
      <c r="D547" s="12">
        <v>0.54036216886643695</v>
      </c>
      <c r="E547" s="11"/>
      <c r="F547" s="11" t="s">
        <v>47</v>
      </c>
      <c r="G547" s="11">
        <v>10880001</v>
      </c>
      <c r="H547" s="11">
        <v>10900001</v>
      </c>
      <c r="I547" s="12">
        <v>-0.23361970683897301</v>
      </c>
    </row>
    <row r="548" spans="1:9">
      <c r="A548" s="11" t="s">
        <v>47</v>
      </c>
      <c r="B548" s="11">
        <v>10880001</v>
      </c>
      <c r="C548" s="11">
        <v>10900001</v>
      </c>
      <c r="D548" s="12">
        <v>0.357190497215989</v>
      </c>
      <c r="E548" s="11"/>
      <c r="F548" s="11" t="s">
        <v>47</v>
      </c>
      <c r="G548" s="11">
        <v>10900001</v>
      </c>
      <c r="H548" s="11">
        <v>10920001</v>
      </c>
      <c r="I548" s="12">
        <v>-0.68501328577948095</v>
      </c>
    </row>
    <row r="549" spans="1:9">
      <c r="A549" s="11" t="s">
        <v>47</v>
      </c>
      <c r="B549" s="11">
        <v>10900001</v>
      </c>
      <c r="C549" s="11">
        <v>10920001</v>
      </c>
      <c r="D549" s="12">
        <v>8.5432877849380501E-2</v>
      </c>
      <c r="E549" s="11"/>
      <c r="F549" s="11" t="s">
        <v>47</v>
      </c>
      <c r="G549" s="11">
        <v>10920001</v>
      </c>
      <c r="H549" s="11">
        <v>10940001</v>
      </c>
      <c r="I549" s="12">
        <v>-1.04504807924427</v>
      </c>
    </row>
    <row r="550" spans="1:9">
      <c r="A550" s="11" t="s">
        <v>47</v>
      </c>
      <c r="B550" s="11">
        <v>10920001</v>
      </c>
      <c r="C550" s="11">
        <v>10940001</v>
      </c>
      <c r="D550" s="12">
        <v>-6.38186288135702E-2</v>
      </c>
      <c r="E550" s="11"/>
      <c r="F550" s="11" t="s">
        <v>47</v>
      </c>
      <c r="G550" s="11">
        <v>10940001</v>
      </c>
      <c r="H550" s="11">
        <v>10960001</v>
      </c>
      <c r="I550" s="12">
        <v>-1.0381861360889899</v>
      </c>
    </row>
    <row r="551" spans="1:9">
      <c r="A551" s="11" t="s">
        <v>47</v>
      </c>
      <c r="B551" s="11">
        <v>10940001</v>
      </c>
      <c r="C551" s="11">
        <v>10960001</v>
      </c>
      <c r="D551" s="12">
        <v>-0.11305856951811601</v>
      </c>
      <c r="E551" s="11"/>
      <c r="F551" s="11" t="s">
        <v>47</v>
      </c>
      <c r="G551" s="11">
        <v>10960001</v>
      </c>
      <c r="H551" s="11">
        <v>10980001</v>
      </c>
      <c r="I551" s="12">
        <v>-0.95382733978948298</v>
      </c>
    </row>
    <row r="552" spans="1:9">
      <c r="A552" s="11" t="s">
        <v>47</v>
      </c>
      <c r="B552" s="11">
        <v>10960001</v>
      </c>
      <c r="C552" s="11">
        <v>10980001</v>
      </c>
      <c r="D552" s="12">
        <v>-6.1057625305468002E-2</v>
      </c>
      <c r="E552" s="11"/>
      <c r="F552" s="11" t="s">
        <v>47</v>
      </c>
      <c r="G552" s="11">
        <v>10980001</v>
      </c>
      <c r="H552" s="11">
        <v>11000001</v>
      </c>
      <c r="I552" s="12">
        <v>-1.1689650275299399</v>
      </c>
    </row>
    <row r="553" spans="1:9">
      <c r="A553" s="11" t="s">
        <v>47</v>
      </c>
      <c r="B553" s="11">
        <v>10980001</v>
      </c>
      <c r="C553" s="11">
        <v>11000001</v>
      </c>
      <c r="D553" s="12">
        <v>-0.64249492822209098</v>
      </c>
      <c r="E553" s="11"/>
      <c r="F553" s="11" t="s">
        <v>47</v>
      </c>
      <c r="G553" s="11">
        <v>11000001</v>
      </c>
      <c r="H553" s="11">
        <v>11020001</v>
      </c>
      <c r="I553" s="12">
        <v>-1.36220750936076</v>
      </c>
    </row>
    <row r="554" spans="1:9">
      <c r="A554" s="11" t="s">
        <v>47</v>
      </c>
      <c r="B554" s="11">
        <v>11000001</v>
      </c>
      <c r="C554" s="11">
        <v>11020001</v>
      </c>
      <c r="D554" s="12">
        <v>-1.03033751268285</v>
      </c>
      <c r="E554" s="11"/>
      <c r="F554" s="11" t="s">
        <v>47</v>
      </c>
      <c r="G554" s="11">
        <v>11020001</v>
      </c>
      <c r="H554" s="11">
        <v>11040001</v>
      </c>
      <c r="I554" s="12">
        <v>-1.4847174994343</v>
      </c>
    </row>
    <row r="555" spans="1:9">
      <c r="A555" s="11" t="s">
        <v>47</v>
      </c>
      <c r="B555" s="11">
        <v>11020001</v>
      </c>
      <c r="C555" s="11">
        <v>11040001</v>
      </c>
      <c r="D555" s="12">
        <v>-1.2072342453167899</v>
      </c>
      <c r="E555" s="11"/>
      <c r="F555" s="11" t="s">
        <v>47</v>
      </c>
      <c r="G555" s="11">
        <v>11040001</v>
      </c>
      <c r="H555" s="11">
        <v>11060001</v>
      </c>
      <c r="I555" s="12">
        <v>-1.60582646991726</v>
      </c>
    </row>
    <row r="556" spans="1:9">
      <c r="A556" s="11" t="s">
        <v>47</v>
      </c>
      <c r="B556" s="11">
        <v>11040001</v>
      </c>
      <c r="C556" s="11">
        <v>11060001</v>
      </c>
      <c r="D556" s="12">
        <v>-1.17205777949609</v>
      </c>
      <c r="E556" s="11"/>
      <c r="F556" s="11" t="s">
        <v>47</v>
      </c>
      <c r="G556" s="11">
        <v>11060001</v>
      </c>
      <c r="H556" s="11">
        <v>11080001</v>
      </c>
      <c r="I556" s="12">
        <v>-1.56868344567509</v>
      </c>
    </row>
    <row r="557" spans="1:9">
      <c r="A557" s="11" t="s">
        <v>47</v>
      </c>
      <c r="B557" s="11">
        <v>11060001</v>
      </c>
      <c r="C557" s="11">
        <v>11080001</v>
      </c>
      <c r="D557" s="12">
        <v>-1.12103037801993</v>
      </c>
      <c r="E557" s="11"/>
      <c r="F557" s="11" t="s">
        <v>47</v>
      </c>
      <c r="G557" s="11">
        <v>11080001</v>
      </c>
      <c r="H557" s="11">
        <v>11100001</v>
      </c>
      <c r="I557" s="12">
        <v>-1.4023986745786501</v>
      </c>
    </row>
    <row r="558" spans="1:9">
      <c r="A558" s="11" t="s">
        <v>47</v>
      </c>
      <c r="B558" s="11">
        <v>11080001</v>
      </c>
      <c r="C558" s="11">
        <v>11100001</v>
      </c>
      <c r="D558" s="12">
        <v>-0.79958928549125996</v>
      </c>
      <c r="E558" s="11"/>
      <c r="F558" s="11" t="s">
        <v>47</v>
      </c>
      <c r="G558" s="11">
        <v>11100001</v>
      </c>
      <c r="H558" s="11">
        <v>11120001</v>
      </c>
      <c r="I558" s="12">
        <v>-0.93777697232193402</v>
      </c>
    </row>
    <row r="559" spans="1:9">
      <c r="A559" s="11" t="s">
        <v>47</v>
      </c>
      <c r="B559" s="11">
        <v>11100001</v>
      </c>
      <c r="C559" s="11">
        <v>11120001</v>
      </c>
      <c r="D559" s="12">
        <v>-0.37331328874700098</v>
      </c>
      <c r="E559" s="11"/>
      <c r="F559" s="11" t="s">
        <v>47</v>
      </c>
      <c r="G559" s="11">
        <v>11120001</v>
      </c>
      <c r="H559" s="11">
        <v>11140001</v>
      </c>
      <c r="I559" s="12">
        <v>-0.59927669868047295</v>
      </c>
    </row>
    <row r="560" spans="1:9">
      <c r="A560" s="11" t="s">
        <v>47</v>
      </c>
      <c r="B560" s="11">
        <v>11120001</v>
      </c>
      <c r="C560" s="11">
        <v>11140001</v>
      </c>
      <c r="D560" s="12">
        <v>-1.30055981302465E-2</v>
      </c>
      <c r="E560" s="11"/>
      <c r="F560" s="11" t="s">
        <v>47</v>
      </c>
      <c r="G560" s="11">
        <v>11140001</v>
      </c>
      <c r="H560" s="11">
        <v>11160001</v>
      </c>
      <c r="I560" s="12">
        <v>-0.38281419868494598</v>
      </c>
    </row>
    <row r="561" spans="1:9">
      <c r="A561" s="11" t="s">
        <v>47</v>
      </c>
      <c r="B561" s="11">
        <v>11140001</v>
      </c>
      <c r="C561" s="11">
        <v>11160001</v>
      </c>
      <c r="D561" s="12">
        <v>1.51163371077471E-2</v>
      </c>
      <c r="E561" s="11"/>
      <c r="F561" s="11" t="s">
        <v>47</v>
      </c>
      <c r="G561" s="11">
        <v>11160001</v>
      </c>
      <c r="H561" s="11">
        <v>11180001</v>
      </c>
      <c r="I561" s="12">
        <v>-0.17889510456413599</v>
      </c>
    </row>
    <row r="562" spans="1:9">
      <c r="A562" s="11" t="s">
        <v>47</v>
      </c>
      <c r="B562" s="11">
        <v>11160001</v>
      </c>
      <c r="C562" s="11">
        <v>11180001</v>
      </c>
      <c r="D562" s="12">
        <v>0.108803157458574</v>
      </c>
      <c r="E562" s="11"/>
      <c r="F562" s="11" t="s">
        <v>47</v>
      </c>
      <c r="G562" s="11">
        <v>11180001</v>
      </c>
      <c r="H562" s="11">
        <v>11200001</v>
      </c>
      <c r="I562" s="12">
        <v>2.5912473879429802E-2</v>
      </c>
    </row>
    <row r="563" spans="1:9">
      <c r="A563" s="11" t="s">
        <v>47</v>
      </c>
      <c r="B563" s="11">
        <v>11180001</v>
      </c>
      <c r="C563" s="11">
        <v>11200001</v>
      </c>
      <c r="D563" s="12">
        <v>0.29102613951190698</v>
      </c>
      <c r="E563" s="11"/>
      <c r="F563" s="11" t="s">
        <v>47</v>
      </c>
      <c r="G563" s="11">
        <v>11200001</v>
      </c>
      <c r="H563" s="11">
        <v>11220001</v>
      </c>
      <c r="I563" s="12">
        <v>0.33231292415917002</v>
      </c>
    </row>
    <row r="564" spans="1:9">
      <c r="A564" s="11" t="s">
        <v>47</v>
      </c>
      <c r="B564" s="11">
        <v>11200001</v>
      </c>
      <c r="C564" s="11">
        <v>11220001</v>
      </c>
      <c r="D564" s="12">
        <v>0.42709432529796598</v>
      </c>
      <c r="E564" s="11"/>
      <c r="F564" s="11" t="s">
        <v>47</v>
      </c>
      <c r="G564" s="11">
        <v>11220001</v>
      </c>
      <c r="H564" s="11">
        <v>11240001</v>
      </c>
      <c r="I564" s="12">
        <v>0.38133812992389099</v>
      </c>
    </row>
    <row r="565" spans="1:9">
      <c r="A565" s="11" t="s">
        <v>47</v>
      </c>
      <c r="B565" s="11">
        <v>11220001</v>
      </c>
      <c r="C565" s="11">
        <v>11240001</v>
      </c>
      <c r="D565" s="12">
        <v>0.49181703524843401</v>
      </c>
      <c r="E565" s="11"/>
      <c r="F565" s="11" t="s">
        <v>47</v>
      </c>
      <c r="G565" s="11">
        <v>11240001</v>
      </c>
      <c r="H565" s="11">
        <v>11260001</v>
      </c>
      <c r="I565" s="12">
        <v>0.35691953857053699</v>
      </c>
    </row>
    <row r="566" spans="1:9">
      <c r="A566" s="11" t="s">
        <v>47</v>
      </c>
      <c r="B566" s="11">
        <v>11240001</v>
      </c>
      <c r="C566" s="11">
        <v>11260001</v>
      </c>
      <c r="D566" s="12">
        <v>0.45923838429186198</v>
      </c>
      <c r="E566" s="11"/>
      <c r="F566" s="11" t="s">
        <v>47</v>
      </c>
      <c r="G566" s="11">
        <v>11260001</v>
      </c>
      <c r="H566" s="11">
        <v>11280001</v>
      </c>
      <c r="I566" s="12">
        <v>5.8974835093806598E-2</v>
      </c>
    </row>
    <row r="567" spans="1:9">
      <c r="A567" s="11" t="s">
        <v>47</v>
      </c>
      <c r="B567" s="11">
        <v>11260001</v>
      </c>
      <c r="C567" s="11">
        <v>11280001</v>
      </c>
      <c r="D567" s="12">
        <v>0.223561100138567</v>
      </c>
      <c r="E567" s="11"/>
      <c r="F567" s="11" t="s">
        <v>47</v>
      </c>
      <c r="G567" s="11">
        <v>11280001</v>
      </c>
      <c r="H567" s="11">
        <v>11300001</v>
      </c>
      <c r="I567" s="12">
        <v>-0.241652596320244</v>
      </c>
    </row>
    <row r="568" spans="1:9">
      <c r="A568" s="11" t="s">
        <v>47</v>
      </c>
      <c r="B568" s="11">
        <v>11280001</v>
      </c>
      <c r="C568" s="11">
        <v>11300001</v>
      </c>
      <c r="D568" s="12">
        <v>3.0980754119952599E-2</v>
      </c>
      <c r="E568" s="11"/>
      <c r="F568" s="11" t="s">
        <v>47</v>
      </c>
      <c r="G568" s="11">
        <v>11300001</v>
      </c>
      <c r="H568" s="11">
        <v>11320001</v>
      </c>
      <c r="I568" s="12">
        <v>-0.47887146312078599</v>
      </c>
    </row>
    <row r="569" spans="1:9">
      <c r="A569" s="11" t="s">
        <v>47</v>
      </c>
      <c r="B569" s="11">
        <v>11300001</v>
      </c>
      <c r="C569" s="11">
        <v>11320001</v>
      </c>
      <c r="D569" s="12">
        <v>-0.14551958203579701</v>
      </c>
      <c r="E569" s="11"/>
      <c r="F569" s="11" t="s">
        <v>47</v>
      </c>
      <c r="G569" s="11">
        <v>11320001</v>
      </c>
      <c r="H569" s="11">
        <v>11340001</v>
      </c>
      <c r="I569" s="12">
        <v>-0.75995149559559105</v>
      </c>
    </row>
    <row r="570" spans="1:9">
      <c r="A570" s="11" t="s">
        <v>47</v>
      </c>
      <c r="B570" s="11">
        <v>11320001</v>
      </c>
      <c r="C570" s="11">
        <v>11340001</v>
      </c>
      <c r="D570" s="12">
        <v>-0.11677240693551</v>
      </c>
      <c r="E570" s="11"/>
      <c r="F570" s="11" t="s">
        <v>47</v>
      </c>
      <c r="G570" s="11">
        <v>11340001</v>
      </c>
      <c r="H570" s="11">
        <v>11360001</v>
      </c>
      <c r="I570" s="12">
        <v>-0.70066324388474299</v>
      </c>
    </row>
    <row r="571" spans="1:9">
      <c r="A571" s="11" t="s">
        <v>47</v>
      </c>
      <c r="B571" s="11">
        <v>11340001</v>
      </c>
      <c r="C571" s="11">
        <v>11360001</v>
      </c>
      <c r="D571" s="12">
        <v>-0.118930147884672</v>
      </c>
      <c r="E571" s="11"/>
      <c r="F571" s="11" t="s">
        <v>47</v>
      </c>
      <c r="G571" s="11">
        <v>11360001</v>
      </c>
      <c r="H571" s="11">
        <v>11380001</v>
      </c>
      <c r="I571" s="12">
        <v>-0.54149244786345196</v>
      </c>
    </row>
    <row r="572" spans="1:9">
      <c r="A572" s="11" t="s">
        <v>47</v>
      </c>
      <c r="B572" s="11">
        <v>11360001</v>
      </c>
      <c r="C572" s="11">
        <v>11380001</v>
      </c>
      <c r="D572" s="12">
        <v>-5.3107856882730897E-2</v>
      </c>
      <c r="E572" s="11"/>
      <c r="F572" s="11" t="s">
        <v>47</v>
      </c>
      <c r="G572" s="11">
        <v>11380001</v>
      </c>
      <c r="H572" s="11">
        <v>11400001</v>
      </c>
      <c r="I572" s="12">
        <v>2.5018068965844499E-2</v>
      </c>
    </row>
    <row r="573" spans="1:9">
      <c r="A573" s="11" t="s">
        <v>47</v>
      </c>
      <c r="B573" s="11">
        <v>11380001</v>
      </c>
      <c r="C573" s="11">
        <v>11400001</v>
      </c>
      <c r="D573" s="12">
        <v>0.24746811464694299</v>
      </c>
      <c r="E573" s="11"/>
      <c r="F573" s="11" t="s">
        <v>47</v>
      </c>
      <c r="G573" s="11">
        <v>11400001</v>
      </c>
      <c r="H573" s="11">
        <v>11420001</v>
      </c>
      <c r="I573" s="12">
        <v>0.37633702825561099</v>
      </c>
    </row>
    <row r="574" spans="1:9">
      <c r="A574" s="11" t="s">
        <v>47</v>
      </c>
      <c r="B574" s="11">
        <v>11400001</v>
      </c>
      <c r="C574" s="11">
        <v>11420001</v>
      </c>
      <c r="D574" s="12">
        <v>0.44526936671506101</v>
      </c>
      <c r="E574" s="11"/>
      <c r="F574" s="11" t="s">
        <v>47</v>
      </c>
      <c r="G574" s="11">
        <v>11420001</v>
      </c>
      <c r="H574" s="11">
        <v>11440001</v>
      </c>
      <c r="I574" s="12">
        <v>0.44467857631678098</v>
      </c>
    </row>
    <row r="575" spans="1:9">
      <c r="A575" s="11" t="s">
        <v>47</v>
      </c>
      <c r="B575" s="11">
        <v>11420001</v>
      </c>
      <c r="C575" s="11">
        <v>11440001</v>
      </c>
      <c r="D575" s="12">
        <v>0.490207786427244</v>
      </c>
      <c r="E575" s="11"/>
      <c r="F575" s="11" t="s">
        <v>47</v>
      </c>
      <c r="G575" s="11">
        <v>11440001</v>
      </c>
      <c r="H575" s="11">
        <v>11460001</v>
      </c>
      <c r="I575" s="12">
        <v>0.40364306329431299</v>
      </c>
    </row>
    <row r="576" spans="1:9">
      <c r="A576" s="11" t="s">
        <v>47</v>
      </c>
      <c r="B576" s="11">
        <v>11440001</v>
      </c>
      <c r="C576" s="11">
        <v>11460001</v>
      </c>
      <c r="D576" s="12">
        <v>0.47427930802870999</v>
      </c>
      <c r="E576" s="11"/>
      <c r="F576" s="11" t="s">
        <v>47</v>
      </c>
      <c r="G576" s="11">
        <v>11460001</v>
      </c>
      <c r="H576" s="11">
        <v>11480001</v>
      </c>
      <c r="I576" s="12">
        <v>-4.85172155073193E-2</v>
      </c>
    </row>
    <row r="577" spans="1:9">
      <c r="A577" s="11" t="s">
        <v>47</v>
      </c>
      <c r="B577" s="11">
        <v>11460001</v>
      </c>
      <c r="C577" s="11">
        <v>11480001</v>
      </c>
      <c r="D577" s="12">
        <v>0.21163476419226099</v>
      </c>
      <c r="E577" s="11"/>
      <c r="F577" s="11" t="s">
        <v>47</v>
      </c>
      <c r="G577" s="11">
        <v>11480001</v>
      </c>
      <c r="H577" s="11">
        <v>11500001</v>
      </c>
      <c r="I577" s="12">
        <v>-0.85314543035178703</v>
      </c>
    </row>
    <row r="578" spans="1:9">
      <c r="A578" s="11" t="s">
        <v>47</v>
      </c>
      <c r="B578" s="11">
        <v>11480001</v>
      </c>
      <c r="C578" s="11">
        <v>11500001</v>
      </c>
      <c r="D578" s="12">
        <v>-0.39928907697203497</v>
      </c>
      <c r="E578" s="11"/>
      <c r="F578" s="11" t="s">
        <v>47</v>
      </c>
      <c r="G578" s="11">
        <v>11500001</v>
      </c>
      <c r="H578" s="11">
        <v>11520001</v>
      </c>
      <c r="I578" s="12">
        <v>-1.1166034321592899</v>
      </c>
    </row>
    <row r="579" spans="1:9">
      <c r="A579" s="11" t="s">
        <v>47</v>
      </c>
      <c r="B579" s="11">
        <v>11500001</v>
      </c>
      <c r="C579" s="11">
        <v>11520001</v>
      </c>
      <c r="D579" s="12">
        <v>-0.72194576940477095</v>
      </c>
      <c r="E579" s="11"/>
      <c r="F579" s="11" t="s">
        <v>47</v>
      </c>
      <c r="G579" s="11">
        <v>11520001</v>
      </c>
      <c r="H579" s="11">
        <v>11540001</v>
      </c>
      <c r="I579" s="12">
        <v>-6.7258136577101904E-2</v>
      </c>
    </row>
    <row r="580" spans="1:9">
      <c r="A580" s="11" t="s">
        <v>47</v>
      </c>
      <c r="B580" s="11">
        <v>11520001</v>
      </c>
      <c r="C580" s="11">
        <v>11540001</v>
      </c>
      <c r="D580" s="12">
        <v>0.14018456644605701</v>
      </c>
      <c r="E580" s="11"/>
      <c r="F580" s="11" t="s">
        <v>47</v>
      </c>
      <c r="G580" s="11">
        <v>11540001</v>
      </c>
      <c r="H580" s="11">
        <v>11560001</v>
      </c>
      <c r="I580" s="12">
        <v>0.36573984702159201</v>
      </c>
    </row>
    <row r="581" spans="1:9">
      <c r="A581" s="11" t="s">
        <v>47</v>
      </c>
      <c r="B581" s="11">
        <v>11540001</v>
      </c>
      <c r="C581" s="11">
        <v>11560001</v>
      </c>
      <c r="D581" s="12">
        <v>0.44004209137385702</v>
      </c>
      <c r="E581" s="11"/>
      <c r="F581" s="11" t="s">
        <v>47</v>
      </c>
      <c r="G581" s="11">
        <v>11560001</v>
      </c>
      <c r="H581" s="11">
        <v>11580001</v>
      </c>
      <c r="I581" s="12">
        <v>0.46102237550527497</v>
      </c>
    </row>
    <row r="582" spans="1:9">
      <c r="A582" s="11" t="s">
        <v>47</v>
      </c>
      <c r="B582" s="11">
        <v>11560001</v>
      </c>
      <c r="C582" s="11">
        <v>11580001</v>
      </c>
      <c r="D582" s="12">
        <v>0.46555180694964099</v>
      </c>
      <c r="E582" s="11"/>
      <c r="F582" s="11" t="s">
        <v>47</v>
      </c>
      <c r="G582" s="11">
        <v>11580001</v>
      </c>
      <c r="H582" s="11">
        <v>11600001</v>
      </c>
      <c r="I582" s="12">
        <v>0.45275869516748302</v>
      </c>
    </row>
    <row r="583" spans="1:9">
      <c r="A583" s="11" t="s">
        <v>47</v>
      </c>
      <c r="B583" s="11">
        <v>11580001</v>
      </c>
      <c r="C583" s="11">
        <v>11600001</v>
      </c>
      <c r="D583" s="12">
        <v>0.43144314080602503</v>
      </c>
      <c r="E583" s="11"/>
      <c r="F583" s="11" t="s">
        <v>47</v>
      </c>
      <c r="G583" s="11">
        <v>11600001</v>
      </c>
      <c r="H583" s="11">
        <v>11620001</v>
      </c>
      <c r="I583" s="12">
        <v>0.36182003307322902</v>
      </c>
    </row>
    <row r="584" spans="1:9">
      <c r="A584" s="11" t="s">
        <v>47</v>
      </c>
      <c r="B584" s="11">
        <v>11600001</v>
      </c>
      <c r="C584" s="11">
        <v>11620001</v>
      </c>
      <c r="D584" s="12">
        <v>0.37790460908383899</v>
      </c>
      <c r="E584" s="11"/>
      <c r="F584" s="11" t="s">
        <v>47</v>
      </c>
      <c r="G584" s="11">
        <v>11620001</v>
      </c>
      <c r="H584" s="11">
        <v>11640001</v>
      </c>
      <c r="I584" s="12">
        <v>0.326149108655375</v>
      </c>
    </row>
    <row r="585" spans="1:9">
      <c r="A585" s="11" t="s">
        <v>47</v>
      </c>
      <c r="B585" s="11">
        <v>11620001</v>
      </c>
      <c r="C585" s="11">
        <v>11640001</v>
      </c>
      <c r="D585" s="12">
        <v>0.35618959658420601</v>
      </c>
      <c r="E585" s="11"/>
      <c r="F585" s="11" t="s">
        <v>47</v>
      </c>
      <c r="G585" s="11">
        <v>11640001</v>
      </c>
      <c r="H585" s="11">
        <v>11660001</v>
      </c>
      <c r="I585" s="12">
        <v>0.324195309179793</v>
      </c>
    </row>
    <row r="586" spans="1:9">
      <c r="A586" s="11" t="s">
        <v>47</v>
      </c>
      <c r="B586" s="11">
        <v>11640001</v>
      </c>
      <c r="C586" s="11">
        <v>11660001</v>
      </c>
      <c r="D586" s="12">
        <v>0.362500309736976</v>
      </c>
      <c r="E586" s="11"/>
      <c r="F586" s="11" t="s">
        <v>47</v>
      </c>
      <c r="G586" s="11">
        <v>11660001</v>
      </c>
      <c r="H586" s="11">
        <v>11680001</v>
      </c>
      <c r="I586" s="12">
        <v>0.38843197196698498</v>
      </c>
    </row>
    <row r="587" spans="1:9">
      <c r="A587" s="11" t="s">
        <v>47</v>
      </c>
      <c r="B587" s="11">
        <v>11660001</v>
      </c>
      <c r="C587" s="11">
        <v>11680001</v>
      </c>
      <c r="D587" s="12">
        <v>0.40288197208884302</v>
      </c>
      <c r="E587" s="11"/>
      <c r="F587" s="11" t="s">
        <v>47</v>
      </c>
      <c r="G587" s="11">
        <v>11680001</v>
      </c>
      <c r="H587" s="11">
        <v>11700001</v>
      </c>
      <c r="I587" s="12">
        <v>0.25417034037497499</v>
      </c>
    </row>
    <row r="588" spans="1:9">
      <c r="A588" s="11" t="s">
        <v>47</v>
      </c>
      <c r="B588" s="11">
        <v>11680001</v>
      </c>
      <c r="C588" s="11">
        <v>11700001</v>
      </c>
      <c r="D588" s="12">
        <v>0.30570387598556398</v>
      </c>
      <c r="E588" s="11"/>
      <c r="F588" s="11" t="s">
        <v>47</v>
      </c>
      <c r="G588" s="11">
        <v>11700001</v>
      </c>
      <c r="H588" s="11">
        <v>11720001</v>
      </c>
      <c r="I588" s="12">
        <v>-0.20614466784753899</v>
      </c>
    </row>
    <row r="589" spans="1:9">
      <c r="A589" s="11" t="s">
        <v>47</v>
      </c>
      <c r="B589" s="11">
        <v>11700001</v>
      </c>
      <c r="C589" s="11">
        <v>11720001</v>
      </c>
      <c r="D589" s="12">
        <v>-0.171210852442501</v>
      </c>
      <c r="E589" s="11"/>
      <c r="F589" s="11" t="s">
        <v>47</v>
      </c>
      <c r="G589" s="11">
        <v>11720001</v>
      </c>
      <c r="H589" s="11">
        <v>11740001</v>
      </c>
      <c r="I589" s="12">
        <v>-0.181316127367219</v>
      </c>
    </row>
    <row r="590" spans="1:9">
      <c r="A590" s="11" t="s">
        <v>47</v>
      </c>
      <c r="B590" s="11">
        <v>11720001</v>
      </c>
      <c r="C590" s="11">
        <v>11740001</v>
      </c>
      <c r="D590" s="12">
        <v>-0.13587411480488801</v>
      </c>
      <c r="E590" s="11"/>
      <c r="F590" s="11" t="s">
        <v>47</v>
      </c>
      <c r="G590" s="11">
        <v>11740001</v>
      </c>
      <c r="H590" s="11">
        <v>11760001</v>
      </c>
      <c r="I590" s="12">
        <v>0.15788961702583801</v>
      </c>
    </row>
    <row r="591" spans="1:9">
      <c r="A591" s="11" t="s">
        <v>47</v>
      </c>
      <c r="B591" s="11">
        <v>11740001</v>
      </c>
      <c r="C591" s="11">
        <v>11760001</v>
      </c>
      <c r="D591" s="12">
        <v>0.26516026629496697</v>
      </c>
      <c r="E591" s="11"/>
      <c r="F591" s="11" t="s">
        <v>47</v>
      </c>
      <c r="G591" s="11">
        <v>11760001</v>
      </c>
      <c r="H591" s="11">
        <v>11780001</v>
      </c>
      <c r="I591" s="12">
        <v>0.29607438314149198</v>
      </c>
    </row>
    <row r="592" spans="1:9">
      <c r="A592" s="11" t="s">
        <v>47</v>
      </c>
      <c r="B592" s="11">
        <v>11760001</v>
      </c>
      <c r="C592" s="11">
        <v>11780001</v>
      </c>
      <c r="D592" s="12">
        <v>0.39909809618492997</v>
      </c>
      <c r="E592" s="11"/>
      <c r="F592" s="11" t="s">
        <v>47</v>
      </c>
      <c r="G592" s="11">
        <v>11780001</v>
      </c>
      <c r="H592" s="11">
        <v>11800001</v>
      </c>
      <c r="I592" s="12">
        <v>0.26394428152491201</v>
      </c>
    </row>
    <row r="593" spans="1:9">
      <c r="A593" s="11" t="s">
        <v>47</v>
      </c>
      <c r="B593" s="11">
        <v>11780001</v>
      </c>
      <c r="C593" s="11">
        <v>11800001</v>
      </c>
      <c r="D593" s="12">
        <v>0.42006918720761399</v>
      </c>
      <c r="E593" s="11"/>
      <c r="F593" s="11" t="s">
        <v>47</v>
      </c>
      <c r="G593" s="11">
        <v>11800001</v>
      </c>
      <c r="H593" s="11">
        <v>11820001</v>
      </c>
      <c r="I593" s="12">
        <v>0.27445094096534001</v>
      </c>
    </row>
    <row r="594" spans="1:9">
      <c r="A594" s="11" t="s">
        <v>47</v>
      </c>
      <c r="B594" s="11">
        <v>11800001</v>
      </c>
      <c r="C594" s="11">
        <v>11820001</v>
      </c>
      <c r="D594" s="12">
        <v>0.395505071741236</v>
      </c>
      <c r="E594" s="11"/>
      <c r="F594" s="11" t="s">
        <v>47</v>
      </c>
      <c r="G594" s="11">
        <v>11820001</v>
      </c>
      <c r="H594" s="11">
        <v>11840001</v>
      </c>
      <c r="I594" s="12">
        <v>0.12931577165962199</v>
      </c>
    </row>
    <row r="595" spans="1:9">
      <c r="A595" s="11" t="s">
        <v>47</v>
      </c>
      <c r="B595" s="11">
        <v>11820001</v>
      </c>
      <c r="C595" s="11">
        <v>11840001</v>
      </c>
      <c r="D595" s="12">
        <v>0.35688830535772098</v>
      </c>
      <c r="E595" s="11"/>
      <c r="F595" s="11" t="s">
        <v>47</v>
      </c>
      <c r="G595" s="11">
        <v>11840001</v>
      </c>
      <c r="H595" s="11">
        <v>11860001</v>
      </c>
      <c r="I595" s="12">
        <v>-0.217874731231463</v>
      </c>
    </row>
    <row r="596" spans="1:9">
      <c r="A596" s="11" t="s">
        <v>47</v>
      </c>
      <c r="B596" s="11">
        <v>11840001</v>
      </c>
      <c r="C596" s="11">
        <v>11860001</v>
      </c>
      <c r="D596" s="12">
        <v>3.0364853572383201E-2</v>
      </c>
      <c r="E596" s="11"/>
      <c r="F596" s="11" t="s">
        <v>47</v>
      </c>
      <c r="G596" s="11">
        <v>11860001</v>
      </c>
      <c r="H596" s="11">
        <v>11880001</v>
      </c>
      <c r="I596" s="12">
        <v>-0.71661538722331197</v>
      </c>
    </row>
    <row r="597" spans="1:9">
      <c r="A597" s="11" t="s">
        <v>47</v>
      </c>
      <c r="B597" s="11">
        <v>11860001</v>
      </c>
      <c r="C597" s="11">
        <v>11880001</v>
      </c>
      <c r="D597" s="12">
        <v>-0.42798207232334301</v>
      </c>
      <c r="E597" s="11"/>
      <c r="F597" s="11" t="s">
        <v>47</v>
      </c>
      <c r="G597" s="11">
        <v>11880001</v>
      </c>
      <c r="H597" s="11">
        <v>11900001</v>
      </c>
      <c r="I597" s="12">
        <v>-1.0220144759607801</v>
      </c>
    </row>
    <row r="598" spans="1:9">
      <c r="A598" s="11" t="s">
        <v>47</v>
      </c>
      <c r="B598" s="11">
        <v>11880001</v>
      </c>
      <c r="C598" s="11">
        <v>11900001</v>
      </c>
      <c r="D598" s="12">
        <v>-0.63515129724872099</v>
      </c>
      <c r="E598" s="11"/>
      <c r="F598" s="11" t="s">
        <v>47</v>
      </c>
      <c r="G598" s="11">
        <v>11900001</v>
      </c>
      <c r="H598" s="11">
        <v>11920001</v>
      </c>
      <c r="I598" s="12">
        <v>-0.35880338033613501</v>
      </c>
    </row>
    <row r="599" spans="1:9">
      <c r="A599" s="11" t="s">
        <v>47</v>
      </c>
      <c r="B599" s="11">
        <v>11900001</v>
      </c>
      <c r="C599" s="11">
        <v>11920001</v>
      </c>
      <c r="D599" s="12">
        <v>5.5939110364196798E-2</v>
      </c>
      <c r="E599" s="11"/>
      <c r="F599" s="11" t="s">
        <v>47</v>
      </c>
      <c r="G599" s="11">
        <v>11920001</v>
      </c>
      <c r="H599" s="11">
        <v>11940001</v>
      </c>
      <c r="I599" s="12">
        <v>-0.32785445714321299</v>
      </c>
    </row>
    <row r="600" spans="1:9">
      <c r="A600" s="11" t="s">
        <v>47</v>
      </c>
      <c r="B600" s="11">
        <v>11920001</v>
      </c>
      <c r="C600" s="11">
        <v>11940001</v>
      </c>
      <c r="D600" s="12">
        <v>0.17002393476347399</v>
      </c>
      <c r="E600" s="11"/>
      <c r="F600" s="11" t="s">
        <v>47</v>
      </c>
      <c r="G600" s="11">
        <v>11940001</v>
      </c>
      <c r="H600" s="11">
        <v>11960001</v>
      </c>
      <c r="I600" s="12">
        <v>-0.19450403233670399</v>
      </c>
    </row>
    <row r="601" spans="1:9">
      <c r="A601" s="11" t="s">
        <v>47</v>
      </c>
      <c r="B601" s="11">
        <v>11940001</v>
      </c>
      <c r="C601" s="11">
        <v>11960001</v>
      </c>
      <c r="D601" s="12">
        <v>0.25042361804146002</v>
      </c>
      <c r="E601" s="11"/>
      <c r="F601" s="11" t="s">
        <v>47</v>
      </c>
      <c r="G601" s="11">
        <v>11960001</v>
      </c>
      <c r="H601" s="11">
        <v>11980001</v>
      </c>
      <c r="I601" s="12">
        <v>-0.915211443194337</v>
      </c>
    </row>
    <row r="602" spans="1:9">
      <c r="A602" s="11" t="s">
        <v>47</v>
      </c>
      <c r="B602" s="11">
        <v>11960001</v>
      </c>
      <c r="C602" s="11">
        <v>11980001</v>
      </c>
      <c r="D602" s="12">
        <v>-0.26943062423636199</v>
      </c>
      <c r="E602" s="11"/>
      <c r="F602" s="11" t="s">
        <v>47</v>
      </c>
      <c r="G602" s="11">
        <v>11980001</v>
      </c>
      <c r="H602" s="11">
        <v>12000001</v>
      </c>
      <c r="I602" s="12">
        <v>-0.99031786935031996</v>
      </c>
    </row>
    <row r="603" spans="1:9">
      <c r="A603" s="11" t="s">
        <v>47</v>
      </c>
      <c r="B603" s="11">
        <v>11980001</v>
      </c>
      <c r="C603" s="11">
        <v>12000001</v>
      </c>
      <c r="D603" s="12">
        <v>-0.38138412453188902</v>
      </c>
      <c r="E603" s="11"/>
      <c r="F603" s="11" t="s">
        <v>47</v>
      </c>
      <c r="G603" s="11">
        <v>12000001</v>
      </c>
      <c r="H603" s="11">
        <v>12020001</v>
      </c>
      <c r="I603" s="12">
        <v>-1.3141754462181701</v>
      </c>
    </row>
    <row r="604" spans="1:9">
      <c r="A604" s="11" t="s">
        <v>47</v>
      </c>
      <c r="B604" s="11">
        <v>12000001</v>
      </c>
      <c r="C604" s="11">
        <v>12020001</v>
      </c>
      <c r="D604" s="12">
        <v>-0.66361438010972496</v>
      </c>
      <c r="E604" s="11"/>
      <c r="F604" s="11" t="s">
        <v>47</v>
      </c>
      <c r="G604" s="11">
        <v>12020001</v>
      </c>
      <c r="H604" s="11">
        <v>12040001</v>
      </c>
      <c r="I604" s="12">
        <v>-0.62724331066729799</v>
      </c>
    </row>
    <row r="605" spans="1:9">
      <c r="A605" s="11" t="s">
        <v>47</v>
      </c>
      <c r="B605" s="11">
        <v>12020001</v>
      </c>
      <c r="C605" s="11">
        <v>12040001</v>
      </c>
      <c r="D605" s="12">
        <v>-1.6563004565588301E-2</v>
      </c>
      <c r="E605" s="11"/>
      <c r="F605" s="11" t="s">
        <v>47</v>
      </c>
      <c r="G605" s="11">
        <v>12040001</v>
      </c>
      <c r="H605" s="11">
        <v>12060001</v>
      </c>
      <c r="I605" s="12">
        <v>-0.29499944918667398</v>
      </c>
    </row>
    <row r="606" spans="1:9">
      <c r="A606" s="11" t="s">
        <v>47</v>
      </c>
      <c r="B606" s="11">
        <v>12040001</v>
      </c>
      <c r="C606" s="11">
        <v>12060001</v>
      </c>
      <c r="D606" s="12">
        <v>0.21458439113543701</v>
      </c>
      <c r="E606" s="11"/>
      <c r="F606" s="11" t="s">
        <v>47</v>
      </c>
      <c r="G606" s="11">
        <v>12060001</v>
      </c>
      <c r="H606" s="11">
        <v>12080001</v>
      </c>
      <c r="I606" s="12">
        <v>7.4191797298594306E-2</v>
      </c>
    </row>
    <row r="607" spans="1:9">
      <c r="A607" s="11" t="s">
        <v>47</v>
      </c>
      <c r="B607" s="11">
        <v>12060001</v>
      </c>
      <c r="C607" s="11">
        <v>12080001</v>
      </c>
      <c r="D607" s="12">
        <v>0.40999855623348402</v>
      </c>
      <c r="E607" s="11"/>
      <c r="F607" s="11" t="s">
        <v>47</v>
      </c>
      <c r="G607" s="11">
        <v>12080001</v>
      </c>
      <c r="H607" s="11">
        <v>12100001</v>
      </c>
      <c r="I607" s="12">
        <v>9.6138357890131906E-2</v>
      </c>
    </row>
    <row r="608" spans="1:9">
      <c r="A608" s="11" t="s">
        <v>47</v>
      </c>
      <c r="B608" s="11">
        <v>12080001</v>
      </c>
      <c r="C608" s="11">
        <v>12100001</v>
      </c>
      <c r="D608" s="12">
        <v>0.36645717467565497</v>
      </c>
      <c r="E608" s="11"/>
      <c r="F608" s="11" t="s">
        <v>47</v>
      </c>
      <c r="G608" s="11">
        <v>12100001</v>
      </c>
      <c r="H608" s="11">
        <v>12120001</v>
      </c>
      <c r="I608" s="12">
        <v>5.27478797951145E-2</v>
      </c>
    </row>
    <row r="609" spans="1:9">
      <c r="A609" s="11" t="s">
        <v>47</v>
      </c>
      <c r="B609" s="11">
        <v>12100001</v>
      </c>
      <c r="C609" s="11">
        <v>12120001</v>
      </c>
      <c r="D609" s="12">
        <v>0.23262272493198999</v>
      </c>
      <c r="E609" s="11"/>
      <c r="F609" s="11" t="s">
        <v>47</v>
      </c>
      <c r="G609" s="11">
        <v>12120001</v>
      </c>
      <c r="H609" s="11">
        <v>12140001</v>
      </c>
      <c r="I609" s="12">
        <v>-0.124840719558059</v>
      </c>
    </row>
    <row r="610" spans="1:9">
      <c r="A610" s="11" t="s">
        <v>47</v>
      </c>
      <c r="B610" s="11">
        <v>12120001</v>
      </c>
      <c r="C610" s="11">
        <v>12140001</v>
      </c>
      <c r="D610" s="12">
        <v>0.176812458490408</v>
      </c>
      <c r="E610" s="11"/>
      <c r="F610" s="11" t="s">
        <v>47</v>
      </c>
      <c r="G610" s="11">
        <v>12140001</v>
      </c>
      <c r="H610" s="11">
        <v>12160001</v>
      </c>
      <c r="I610" s="12">
        <v>-0.14709585481749901</v>
      </c>
    </row>
    <row r="611" spans="1:9">
      <c r="A611" s="11" t="s">
        <v>47</v>
      </c>
      <c r="B611" s="11">
        <v>12140001</v>
      </c>
      <c r="C611" s="11">
        <v>12160001</v>
      </c>
      <c r="D611" s="12">
        <v>0.169006142348365</v>
      </c>
      <c r="E611" s="11"/>
      <c r="F611" s="11" t="s">
        <v>47</v>
      </c>
      <c r="G611" s="11">
        <v>12160001</v>
      </c>
      <c r="H611" s="11">
        <v>12180001</v>
      </c>
      <c r="I611" s="12">
        <v>-8.5718878341251706E-2</v>
      </c>
    </row>
    <row r="612" spans="1:9">
      <c r="A612" s="11" t="s">
        <v>47</v>
      </c>
      <c r="B612" s="11">
        <v>12160001</v>
      </c>
      <c r="C612" s="11">
        <v>12180001</v>
      </c>
      <c r="D612" s="12">
        <v>0.28127790988552498</v>
      </c>
      <c r="E612" s="11"/>
      <c r="F612" s="11" t="s">
        <v>47</v>
      </c>
      <c r="G612" s="11">
        <v>12180001</v>
      </c>
      <c r="H612" s="11">
        <v>12200001</v>
      </c>
      <c r="I612" s="12">
        <v>-0.28841997688018001</v>
      </c>
    </row>
    <row r="613" spans="1:9">
      <c r="A613" s="11" t="s">
        <v>47</v>
      </c>
      <c r="B613" s="11">
        <v>12180001</v>
      </c>
      <c r="C613" s="11">
        <v>12200001</v>
      </c>
      <c r="D613" s="12">
        <v>0.11159219547194001</v>
      </c>
      <c r="E613" s="11"/>
      <c r="F613" s="11" t="s">
        <v>47</v>
      </c>
      <c r="G613" s="11">
        <v>12200001</v>
      </c>
      <c r="H613" s="11">
        <v>12220001</v>
      </c>
      <c r="I613" s="12">
        <v>-0.57627402037902997</v>
      </c>
    </row>
    <row r="614" spans="1:9">
      <c r="A614" s="11" t="s">
        <v>47</v>
      </c>
      <c r="B614" s="11">
        <v>12200001</v>
      </c>
      <c r="C614" s="11">
        <v>12220001</v>
      </c>
      <c r="D614" s="12">
        <v>-0.136469913855121</v>
      </c>
      <c r="E614" s="11"/>
      <c r="F614" s="11" t="s">
        <v>47</v>
      </c>
      <c r="G614" s="11">
        <v>12220001</v>
      </c>
      <c r="H614" s="11">
        <v>12240001</v>
      </c>
      <c r="I614" s="12">
        <v>-1.0263837039283601</v>
      </c>
    </row>
    <row r="615" spans="1:9">
      <c r="A615" s="11" t="s">
        <v>47</v>
      </c>
      <c r="B615" s="11">
        <v>12220001</v>
      </c>
      <c r="C615" s="11">
        <v>12240001</v>
      </c>
      <c r="D615" s="12">
        <v>-0.60633077280325198</v>
      </c>
      <c r="E615" s="11"/>
      <c r="F615" s="11" t="s">
        <v>47</v>
      </c>
      <c r="G615" s="11">
        <v>12240001</v>
      </c>
      <c r="H615" s="11">
        <v>12260001</v>
      </c>
      <c r="I615" s="12">
        <v>-1.2775658485620101</v>
      </c>
    </row>
    <row r="616" spans="1:9">
      <c r="A616" s="11" t="s">
        <v>47</v>
      </c>
      <c r="B616" s="11">
        <v>12240001</v>
      </c>
      <c r="C616" s="11">
        <v>12260001</v>
      </c>
      <c r="D616" s="12">
        <v>-0.88116034371802499</v>
      </c>
      <c r="E616" s="11"/>
      <c r="F616" s="11" t="s">
        <v>47</v>
      </c>
      <c r="G616" s="11">
        <v>12260001</v>
      </c>
      <c r="H616" s="11">
        <v>12280001</v>
      </c>
      <c r="I616" s="12">
        <v>-1.5996304083542401</v>
      </c>
    </row>
    <row r="617" spans="1:9">
      <c r="A617" s="11" t="s">
        <v>47</v>
      </c>
      <c r="B617" s="11">
        <v>12260001</v>
      </c>
      <c r="C617" s="11">
        <v>12280001</v>
      </c>
      <c r="D617" s="12">
        <v>-1.42618467730549</v>
      </c>
      <c r="E617" s="11"/>
      <c r="F617" s="11" t="s">
        <v>47</v>
      </c>
      <c r="G617" s="11">
        <v>12280001</v>
      </c>
      <c r="H617" s="11">
        <v>12300001</v>
      </c>
      <c r="I617" s="12">
        <v>-1.85686975450015</v>
      </c>
    </row>
    <row r="618" spans="1:9">
      <c r="A618" s="11" t="s">
        <v>47</v>
      </c>
      <c r="B618" s="11">
        <v>12280001</v>
      </c>
      <c r="C618" s="11">
        <v>12300001</v>
      </c>
      <c r="D618" s="12">
        <v>-1.82719906747644</v>
      </c>
      <c r="E618" s="11"/>
      <c r="F618" s="11" t="s">
        <v>47</v>
      </c>
      <c r="G618" s="11">
        <v>12300001</v>
      </c>
      <c r="H618" s="11">
        <v>12320001</v>
      </c>
      <c r="I618" s="12">
        <v>-1.9066354097103599</v>
      </c>
    </row>
    <row r="619" spans="1:9">
      <c r="A619" s="11" t="s">
        <v>47</v>
      </c>
      <c r="B619" s="11">
        <v>12300001</v>
      </c>
      <c r="C619" s="11">
        <v>12320001</v>
      </c>
      <c r="D619" s="12">
        <v>-1.90340115012824</v>
      </c>
      <c r="E619" s="11"/>
      <c r="F619" s="11" t="s">
        <v>47</v>
      </c>
      <c r="G619" s="11">
        <v>12320001</v>
      </c>
      <c r="H619" s="11">
        <v>12340001</v>
      </c>
      <c r="I619" s="12">
        <v>-1.31295030172488</v>
      </c>
    </row>
    <row r="620" spans="1:9">
      <c r="A620" s="11" t="s">
        <v>47</v>
      </c>
      <c r="B620" s="11">
        <v>12320001</v>
      </c>
      <c r="C620" s="11">
        <v>12340001</v>
      </c>
      <c r="D620" s="12">
        <v>-1.2507085925481101</v>
      </c>
      <c r="E620" s="11"/>
      <c r="F620" s="11" t="s">
        <v>47</v>
      </c>
      <c r="G620" s="11">
        <v>12340001</v>
      </c>
      <c r="H620" s="11">
        <v>12360001</v>
      </c>
      <c r="I620" s="12">
        <v>-0.98755357938316302</v>
      </c>
    </row>
    <row r="621" spans="1:9">
      <c r="A621" s="11" t="s">
        <v>47</v>
      </c>
      <c r="B621" s="11">
        <v>12340001</v>
      </c>
      <c r="C621" s="11">
        <v>12360001</v>
      </c>
      <c r="D621" s="12">
        <v>-0.75246821460140501</v>
      </c>
      <c r="E621" s="11"/>
      <c r="F621" s="11" t="s">
        <v>47</v>
      </c>
      <c r="G621" s="11">
        <v>12360001</v>
      </c>
      <c r="H621" s="11">
        <v>12380001</v>
      </c>
      <c r="I621" s="12">
        <v>-0.85482825381855998</v>
      </c>
    </row>
    <row r="622" spans="1:9">
      <c r="A622" s="11" t="s">
        <v>47</v>
      </c>
      <c r="B622" s="11">
        <v>12360001</v>
      </c>
      <c r="C622" s="11">
        <v>12380001</v>
      </c>
      <c r="D622" s="12">
        <v>-0.53679652082538198</v>
      </c>
      <c r="E622" s="11"/>
      <c r="F622" s="11" t="s">
        <v>47</v>
      </c>
      <c r="G622" s="11">
        <v>12380001</v>
      </c>
      <c r="H622" s="11">
        <v>12400001</v>
      </c>
      <c r="I622" s="12">
        <v>-0.95520263670182803</v>
      </c>
    </row>
    <row r="623" spans="1:9">
      <c r="A623" s="11" t="s">
        <v>47</v>
      </c>
      <c r="B623" s="11">
        <v>12380001</v>
      </c>
      <c r="C623" s="11">
        <v>12400001</v>
      </c>
      <c r="D623" s="12">
        <v>-0.55744411605334099</v>
      </c>
      <c r="E623" s="11"/>
      <c r="F623" s="11" t="s">
        <v>47</v>
      </c>
      <c r="G623" s="11">
        <v>12400001</v>
      </c>
      <c r="H623" s="11">
        <v>12420001</v>
      </c>
      <c r="I623" s="12">
        <v>-0.70616308413148698</v>
      </c>
    </row>
    <row r="624" spans="1:9">
      <c r="A624" s="11" t="s">
        <v>47</v>
      </c>
      <c r="B624" s="11">
        <v>12400001</v>
      </c>
      <c r="C624" s="11">
        <v>12420001</v>
      </c>
      <c r="D624" s="12">
        <v>-0.39095535064383202</v>
      </c>
      <c r="E624" s="11"/>
      <c r="F624" s="11" t="s">
        <v>47</v>
      </c>
      <c r="G624" s="11">
        <v>12420001</v>
      </c>
      <c r="H624" s="11">
        <v>12440001</v>
      </c>
      <c r="I624" s="12">
        <v>-0.30804497413330301</v>
      </c>
    </row>
    <row r="625" spans="1:9">
      <c r="A625" s="11" t="s">
        <v>47</v>
      </c>
      <c r="B625" s="11">
        <v>12420001</v>
      </c>
      <c r="C625" s="11">
        <v>12440001</v>
      </c>
      <c r="D625" s="12">
        <v>3.1468736204039997E-2</v>
      </c>
      <c r="E625" s="11"/>
      <c r="F625" s="11" t="s">
        <v>47</v>
      </c>
      <c r="G625" s="11">
        <v>12440001</v>
      </c>
      <c r="H625" s="11">
        <v>12460001</v>
      </c>
      <c r="I625" s="12">
        <v>-0.119371472402117</v>
      </c>
    </row>
    <row r="626" spans="1:9">
      <c r="A626" s="11" t="s">
        <v>47</v>
      </c>
      <c r="B626" s="11">
        <v>12440001</v>
      </c>
      <c r="C626" s="11">
        <v>12460001</v>
      </c>
      <c r="D626" s="12">
        <v>0.18368660131982001</v>
      </c>
      <c r="E626" s="11"/>
      <c r="F626" s="11" t="s">
        <v>47</v>
      </c>
      <c r="G626" s="11">
        <v>12460001</v>
      </c>
      <c r="H626" s="11">
        <v>12480001</v>
      </c>
      <c r="I626" s="12">
        <v>-0.15271934394148801</v>
      </c>
    </row>
    <row r="627" spans="1:9">
      <c r="A627" s="11" t="s">
        <v>47</v>
      </c>
      <c r="B627" s="11">
        <v>12460001</v>
      </c>
      <c r="C627" s="11">
        <v>12480001</v>
      </c>
      <c r="D627" s="12">
        <v>0.17629306854724799</v>
      </c>
      <c r="E627" s="11"/>
      <c r="F627" s="11" t="s">
        <v>47</v>
      </c>
      <c r="G627" s="11">
        <v>12480001</v>
      </c>
      <c r="H627" s="11">
        <v>12500001</v>
      </c>
      <c r="I627" s="12">
        <v>-0.428002458477654</v>
      </c>
    </row>
    <row r="628" spans="1:9">
      <c r="A628" s="11" t="s">
        <v>47</v>
      </c>
      <c r="B628" s="11">
        <v>12480001</v>
      </c>
      <c r="C628" s="11">
        <v>12500001</v>
      </c>
      <c r="D628" s="12">
        <v>-9.0518443061385498E-2</v>
      </c>
      <c r="E628" s="11"/>
      <c r="F628" s="11" t="s">
        <v>47</v>
      </c>
      <c r="G628" s="11">
        <v>12500001</v>
      </c>
      <c r="H628" s="11">
        <v>12520001</v>
      </c>
      <c r="I628" s="12">
        <v>-0.68496955218571098</v>
      </c>
    </row>
    <row r="629" spans="1:9">
      <c r="A629" s="11" t="s">
        <v>47</v>
      </c>
      <c r="B629" s="11">
        <v>12500001</v>
      </c>
      <c r="C629" s="11">
        <v>12520001</v>
      </c>
      <c r="D629" s="12">
        <v>-0.308891607172259</v>
      </c>
      <c r="E629" s="11"/>
      <c r="F629" s="11" t="s">
        <v>47</v>
      </c>
      <c r="G629" s="11">
        <v>12520001</v>
      </c>
      <c r="H629" s="11">
        <v>12540001</v>
      </c>
      <c r="I629" s="12">
        <v>-0.82889505908508698</v>
      </c>
    </row>
    <row r="630" spans="1:9">
      <c r="A630" s="11" t="s">
        <v>47</v>
      </c>
      <c r="B630" s="11">
        <v>12520001</v>
      </c>
      <c r="C630" s="11">
        <v>12540001</v>
      </c>
      <c r="D630" s="12">
        <v>-0.351874085593327</v>
      </c>
      <c r="E630" s="11"/>
      <c r="F630" s="11" t="s">
        <v>47</v>
      </c>
      <c r="G630" s="11">
        <v>12540001</v>
      </c>
      <c r="H630" s="11">
        <v>12560001</v>
      </c>
      <c r="I630" s="12">
        <v>-0.89004729936832105</v>
      </c>
    </row>
    <row r="631" spans="1:9">
      <c r="A631" s="11" t="s">
        <v>47</v>
      </c>
      <c r="B631" s="11">
        <v>12540001</v>
      </c>
      <c r="C631" s="11">
        <v>12560001</v>
      </c>
      <c r="D631" s="12">
        <v>-0.42445318040058699</v>
      </c>
      <c r="E631" s="11"/>
      <c r="F631" s="11" t="s">
        <v>47</v>
      </c>
      <c r="G631" s="11">
        <v>12560001</v>
      </c>
      <c r="H631" s="11">
        <v>12580001</v>
      </c>
      <c r="I631" s="12">
        <v>-1.1150569182658701</v>
      </c>
    </row>
    <row r="632" spans="1:9">
      <c r="A632" s="11" t="s">
        <v>47</v>
      </c>
      <c r="B632" s="11">
        <v>12560001</v>
      </c>
      <c r="C632" s="11">
        <v>12580001</v>
      </c>
      <c r="D632" s="12">
        <v>-0.66551859242077505</v>
      </c>
      <c r="E632" s="11"/>
      <c r="F632" s="11" t="s">
        <v>47</v>
      </c>
      <c r="G632" s="11">
        <v>12580001</v>
      </c>
      <c r="H632" s="11">
        <v>12600001</v>
      </c>
      <c r="I632" s="12">
        <v>-1.3504825955563999</v>
      </c>
    </row>
    <row r="633" spans="1:9">
      <c r="A633" s="11" t="s">
        <v>47</v>
      </c>
      <c r="B633" s="11">
        <v>12580001</v>
      </c>
      <c r="C633" s="11">
        <v>12600001</v>
      </c>
      <c r="D633" s="12">
        <v>-1.0768899257807401</v>
      </c>
      <c r="E633" s="11"/>
      <c r="F633" s="11" t="s">
        <v>47</v>
      </c>
      <c r="G633" s="11">
        <v>12600001</v>
      </c>
      <c r="H633" s="11">
        <v>12620001</v>
      </c>
      <c r="I633" s="12">
        <v>-1.3583775935306299</v>
      </c>
    </row>
    <row r="634" spans="1:9">
      <c r="A634" s="11" t="s">
        <v>47</v>
      </c>
      <c r="B634" s="11">
        <v>12600001</v>
      </c>
      <c r="C634" s="11">
        <v>12620001</v>
      </c>
      <c r="D634" s="12">
        <v>-1.09850066564094</v>
      </c>
      <c r="E634" s="11"/>
      <c r="F634" s="11" t="s">
        <v>47</v>
      </c>
      <c r="G634" s="11">
        <v>12620001</v>
      </c>
      <c r="H634" s="11">
        <v>12640001</v>
      </c>
      <c r="I634" s="12">
        <v>-1.2415389654920601</v>
      </c>
    </row>
    <row r="635" spans="1:9">
      <c r="A635" s="11" t="s">
        <v>47</v>
      </c>
      <c r="B635" s="11">
        <v>12620001</v>
      </c>
      <c r="C635" s="11">
        <v>12640001</v>
      </c>
      <c r="D635" s="12">
        <v>-0.90037366374653405</v>
      </c>
      <c r="E635" s="11"/>
      <c r="F635" s="11" t="s">
        <v>47</v>
      </c>
      <c r="G635" s="11">
        <v>12640001</v>
      </c>
      <c r="H635" s="11">
        <v>12660001</v>
      </c>
      <c r="I635" s="12">
        <v>-1.0750733082767101</v>
      </c>
    </row>
    <row r="636" spans="1:9">
      <c r="A636" s="11" t="s">
        <v>47</v>
      </c>
      <c r="B636" s="11">
        <v>12640001</v>
      </c>
      <c r="C636" s="11">
        <v>12660001</v>
      </c>
      <c r="D636" s="12">
        <v>-0.75134398110062595</v>
      </c>
      <c r="E636" s="11"/>
      <c r="F636" s="11" t="s">
        <v>47</v>
      </c>
      <c r="G636" s="11">
        <v>12660001</v>
      </c>
      <c r="H636" s="11">
        <v>12680001</v>
      </c>
      <c r="I636" s="12">
        <v>-0.96759015735966802</v>
      </c>
    </row>
    <row r="637" spans="1:9">
      <c r="A637" s="11" t="s">
        <v>47</v>
      </c>
      <c r="B637" s="11">
        <v>12660001</v>
      </c>
      <c r="C637" s="11">
        <v>12680001</v>
      </c>
      <c r="D637" s="12">
        <v>-0.69568924297740398</v>
      </c>
      <c r="E637" s="11"/>
      <c r="F637" s="11" t="s">
        <v>47</v>
      </c>
      <c r="G637" s="11">
        <v>12680001</v>
      </c>
      <c r="H637" s="11">
        <v>12700001</v>
      </c>
      <c r="I637" s="12">
        <v>-1.4648573573402399</v>
      </c>
    </row>
    <row r="638" spans="1:9">
      <c r="A638" s="11" t="s">
        <v>47</v>
      </c>
      <c r="B638" s="11">
        <v>12680001</v>
      </c>
      <c r="C638" s="11">
        <v>12700001</v>
      </c>
      <c r="D638" s="12">
        <v>-1.3494936965020501</v>
      </c>
      <c r="E638" s="11"/>
      <c r="F638" s="11" t="s">
        <v>47</v>
      </c>
      <c r="G638" s="11">
        <v>12700001</v>
      </c>
      <c r="H638" s="11">
        <v>12720001</v>
      </c>
      <c r="I638" s="12">
        <v>-1.51798710143521</v>
      </c>
    </row>
    <row r="639" spans="1:9">
      <c r="A639" s="11" t="s">
        <v>47</v>
      </c>
      <c r="B639" s="11">
        <v>12700001</v>
      </c>
      <c r="C639" s="11">
        <v>12720001</v>
      </c>
      <c r="D639" s="12">
        <v>-1.4786072045771499</v>
      </c>
      <c r="E639" s="11"/>
      <c r="F639" s="11" t="s">
        <v>47</v>
      </c>
      <c r="G639" s="11">
        <v>12720001</v>
      </c>
      <c r="H639" s="11">
        <v>12740001</v>
      </c>
      <c r="I639" s="12">
        <v>-1.5532218092471499</v>
      </c>
    </row>
    <row r="640" spans="1:9">
      <c r="A640" s="11" t="s">
        <v>47</v>
      </c>
      <c r="B640" s="11">
        <v>12720001</v>
      </c>
      <c r="C640" s="11">
        <v>12740001</v>
      </c>
      <c r="D640" s="12">
        <v>-1.44886720839368</v>
      </c>
      <c r="E640" s="11"/>
      <c r="F640" s="11" t="s">
        <v>47</v>
      </c>
      <c r="G640" s="11">
        <v>12740001</v>
      </c>
      <c r="H640" s="11">
        <v>12760001</v>
      </c>
      <c r="I640" s="12">
        <v>-1.5203562760714</v>
      </c>
    </row>
    <row r="641" spans="1:9">
      <c r="A641" s="11" t="s">
        <v>47</v>
      </c>
      <c r="B641" s="11">
        <v>12740001</v>
      </c>
      <c r="C641" s="11">
        <v>12760001</v>
      </c>
      <c r="D641" s="12">
        <v>-1.4713598134880299</v>
      </c>
      <c r="E641" s="11"/>
      <c r="F641" s="11" t="s">
        <v>47</v>
      </c>
      <c r="G641" s="11">
        <v>12760001</v>
      </c>
      <c r="H641" s="11">
        <v>12780001</v>
      </c>
      <c r="I641" s="12">
        <v>-1.5931165022042</v>
      </c>
    </row>
    <row r="642" spans="1:9">
      <c r="A642" s="11" t="s">
        <v>47</v>
      </c>
      <c r="B642" s="11">
        <v>12760001</v>
      </c>
      <c r="C642" s="11">
        <v>12780001</v>
      </c>
      <c r="D642" s="12">
        <v>-1.47472466817077</v>
      </c>
      <c r="E642" s="11"/>
      <c r="F642" s="11" t="s">
        <v>47</v>
      </c>
      <c r="G642" s="11">
        <v>12780001</v>
      </c>
      <c r="H642" s="11">
        <v>12800001</v>
      </c>
      <c r="I642" s="12">
        <v>-2.0198555753328198</v>
      </c>
    </row>
    <row r="643" spans="1:9">
      <c r="A643" s="11" t="s">
        <v>47</v>
      </c>
      <c r="B643" s="11">
        <v>12780001</v>
      </c>
      <c r="C643" s="11">
        <v>12800001</v>
      </c>
      <c r="D643" s="12">
        <v>-2.2150471424632401</v>
      </c>
      <c r="E643" s="11"/>
      <c r="F643" s="11" t="s">
        <v>47</v>
      </c>
      <c r="G643" s="11">
        <v>12800001</v>
      </c>
      <c r="H643" s="11">
        <v>12820001</v>
      </c>
      <c r="I643" s="12">
        <v>-2.00193703992892</v>
      </c>
    </row>
    <row r="644" spans="1:9">
      <c r="A644" s="11" t="s">
        <v>47</v>
      </c>
      <c r="B644" s="11">
        <v>12800001</v>
      </c>
      <c r="C644" s="11">
        <v>12820001</v>
      </c>
      <c r="D644" s="12">
        <v>-2.2729185323168801</v>
      </c>
      <c r="E644" s="11"/>
      <c r="F644" s="11" t="s">
        <v>47</v>
      </c>
      <c r="G644" s="11">
        <v>12820001</v>
      </c>
      <c r="H644" s="11">
        <v>12840001</v>
      </c>
      <c r="I644" s="12">
        <v>-1.5135245722070201</v>
      </c>
    </row>
    <row r="645" spans="1:9">
      <c r="A645" s="11" t="s">
        <v>47</v>
      </c>
      <c r="B645" s="11">
        <v>12820001</v>
      </c>
      <c r="C645" s="11">
        <v>12840001</v>
      </c>
      <c r="D645" s="12">
        <v>-1.5313658556141301</v>
      </c>
      <c r="E645" s="11"/>
      <c r="F645" s="11" t="s">
        <v>47</v>
      </c>
      <c r="G645" s="11">
        <v>12840001</v>
      </c>
      <c r="H645" s="11">
        <v>12860001</v>
      </c>
      <c r="I645" s="12">
        <v>-1.3402313099234999</v>
      </c>
    </row>
    <row r="646" spans="1:9">
      <c r="A646" s="11" t="s">
        <v>47</v>
      </c>
      <c r="B646" s="11">
        <v>12840001</v>
      </c>
      <c r="C646" s="11">
        <v>12860001</v>
      </c>
      <c r="D646" s="12">
        <v>-1.1903714904315801</v>
      </c>
      <c r="E646" s="11"/>
      <c r="F646" s="11" t="s">
        <v>47</v>
      </c>
      <c r="G646" s="11">
        <v>12860001</v>
      </c>
      <c r="H646" s="11">
        <v>12880001</v>
      </c>
      <c r="I646" s="12">
        <v>-1.29691899463524</v>
      </c>
    </row>
    <row r="647" spans="1:9">
      <c r="A647" s="11" t="s">
        <v>47</v>
      </c>
      <c r="B647" s="11">
        <v>12860001</v>
      </c>
      <c r="C647" s="11">
        <v>12880001</v>
      </c>
      <c r="D647" s="12">
        <v>-1.10783753582129</v>
      </c>
      <c r="E647" s="11"/>
      <c r="F647" s="11" t="s">
        <v>47</v>
      </c>
      <c r="G647" s="11">
        <v>12880001</v>
      </c>
      <c r="H647" s="11">
        <v>12900001</v>
      </c>
      <c r="I647" s="12">
        <v>-1.2447081598576499</v>
      </c>
    </row>
    <row r="648" spans="1:9">
      <c r="A648" s="11" t="s">
        <v>47</v>
      </c>
      <c r="B648" s="11">
        <v>12880001</v>
      </c>
      <c r="C648" s="11">
        <v>12900001</v>
      </c>
      <c r="D648" s="12">
        <v>-1.09713648937639</v>
      </c>
      <c r="E648" s="11"/>
      <c r="F648" s="11" t="s">
        <v>47</v>
      </c>
      <c r="G648" s="11">
        <v>12900001</v>
      </c>
      <c r="H648" s="11">
        <v>12920001</v>
      </c>
      <c r="I648" s="12">
        <v>-1.3260877477303701</v>
      </c>
    </row>
    <row r="649" spans="1:9">
      <c r="A649" s="11" t="s">
        <v>47</v>
      </c>
      <c r="B649" s="11">
        <v>12900001</v>
      </c>
      <c r="C649" s="11">
        <v>12920001</v>
      </c>
      <c r="D649" s="12">
        <v>-1.2183436152757701</v>
      </c>
      <c r="E649" s="11"/>
      <c r="F649" s="11" t="s">
        <v>47</v>
      </c>
      <c r="G649" s="11">
        <v>12920001</v>
      </c>
      <c r="H649" s="11">
        <v>12940001</v>
      </c>
      <c r="I649" s="12">
        <v>-1.3635918186690801</v>
      </c>
    </row>
    <row r="650" spans="1:9">
      <c r="A650" s="11" t="s">
        <v>47</v>
      </c>
      <c r="B650" s="11">
        <v>12920001</v>
      </c>
      <c r="C650" s="11">
        <v>12940001</v>
      </c>
      <c r="D650" s="12">
        <v>-1.36612017015922</v>
      </c>
      <c r="E650" s="11"/>
      <c r="F650" s="11" t="s">
        <v>47</v>
      </c>
      <c r="G650" s="11">
        <v>12940001</v>
      </c>
      <c r="H650" s="11">
        <v>12960001</v>
      </c>
      <c r="I650" s="12">
        <v>-1.4869821842983599</v>
      </c>
    </row>
    <row r="651" spans="1:9">
      <c r="A651" s="11" t="s">
        <v>47</v>
      </c>
      <c r="B651" s="11">
        <v>12940001</v>
      </c>
      <c r="C651" s="11">
        <v>12960001</v>
      </c>
      <c r="D651" s="12">
        <v>-1.48364790318732</v>
      </c>
      <c r="E651" s="11"/>
      <c r="F651" s="11" t="s">
        <v>47</v>
      </c>
      <c r="G651" s="11">
        <v>12960001</v>
      </c>
      <c r="H651" s="11">
        <v>12980001</v>
      </c>
      <c r="I651" s="12">
        <v>-1.2108303379872101</v>
      </c>
    </row>
    <row r="652" spans="1:9">
      <c r="A652" s="11" t="s">
        <v>47</v>
      </c>
      <c r="B652" s="11">
        <v>12960001</v>
      </c>
      <c r="C652" s="11">
        <v>12980001</v>
      </c>
      <c r="D652" s="12">
        <v>-1.0955784312175001</v>
      </c>
      <c r="E652" s="11"/>
      <c r="F652" s="11" t="s">
        <v>47</v>
      </c>
      <c r="G652" s="11">
        <v>12980001</v>
      </c>
      <c r="H652" s="11">
        <v>13000001</v>
      </c>
      <c r="I652" s="12">
        <v>-1.1688966379294901</v>
      </c>
    </row>
    <row r="653" spans="1:9">
      <c r="A653" s="11" t="s">
        <v>47</v>
      </c>
      <c r="B653" s="11">
        <v>12980001</v>
      </c>
      <c r="C653" s="11">
        <v>13000001</v>
      </c>
      <c r="D653" s="12">
        <v>-1.00747151941016</v>
      </c>
      <c r="E653" s="11"/>
      <c r="F653" s="11" t="s">
        <v>47</v>
      </c>
      <c r="G653" s="11">
        <v>13000001</v>
      </c>
      <c r="H653" s="11">
        <v>13020001</v>
      </c>
      <c r="I653" s="12">
        <v>-0.91463580117950205</v>
      </c>
    </row>
    <row r="654" spans="1:9">
      <c r="A654" s="11" t="s">
        <v>47</v>
      </c>
      <c r="B654" s="11">
        <v>13000001</v>
      </c>
      <c r="C654" s="11">
        <v>13020001</v>
      </c>
      <c r="D654" s="12">
        <v>-0.58577832833068699</v>
      </c>
      <c r="E654" s="11"/>
      <c r="F654" s="11" t="s">
        <v>47</v>
      </c>
      <c r="G654" s="11">
        <v>13020001</v>
      </c>
      <c r="H654" s="11">
        <v>13040001</v>
      </c>
      <c r="I654" s="12">
        <v>-0.88869338017949795</v>
      </c>
    </row>
    <row r="655" spans="1:9">
      <c r="A655" s="11" t="s">
        <v>47</v>
      </c>
      <c r="B655" s="11">
        <v>13020001</v>
      </c>
      <c r="C655" s="11">
        <v>13040001</v>
      </c>
      <c r="D655" s="12">
        <v>-0.48082019480385901</v>
      </c>
      <c r="E655" s="11"/>
      <c r="F655" s="11" t="s">
        <v>47</v>
      </c>
      <c r="G655" s="11">
        <v>13040001</v>
      </c>
      <c r="H655" s="11">
        <v>13060001</v>
      </c>
      <c r="I655" s="12">
        <v>-0.735939066424799</v>
      </c>
    </row>
    <row r="656" spans="1:9">
      <c r="A656" s="11" t="s">
        <v>47</v>
      </c>
      <c r="B656" s="11">
        <v>13040001</v>
      </c>
      <c r="C656" s="11">
        <v>13060001</v>
      </c>
      <c r="D656" s="12">
        <v>-0.32665235305634599</v>
      </c>
      <c r="E656" s="11"/>
      <c r="F656" s="11" t="s">
        <v>47</v>
      </c>
      <c r="G656" s="11">
        <v>13060001</v>
      </c>
      <c r="H656" s="11">
        <v>13080001</v>
      </c>
      <c r="I656" s="12">
        <v>-0.84450911635782899</v>
      </c>
    </row>
    <row r="657" spans="1:9">
      <c r="A657" s="11" t="s">
        <v>47</v>
      </c>
      <c r="B657" s="11">
        <v>13060001</v>
      </c>
      <c r="C657" s="11">
        <v>13080001</v>
      </c>
      <c r="D657" s="12">
        <v>-0.50197294565389905</v>
      </c>
      <c r="E657" s="11"/>
      <c r="F657" s="11" t="s">
        <v>47</v>
      </c>
      <c r="G657" s="11">
        <v>13080001</v>
      </c>
      <c r="H657" s="11">
        <v>13100001</v>
      </c>
      <c r="I657" s="12">
        <v>-0.88401954186020004</v>
      </c>
    </row>
    <row r="658" spans="1:9">
      <c r="A658" s="11" t="s">
        <v>47</v>
      </c>
      <c r="B658" s="11">
        <v>13080001</v>
      </c>
      <c r="C658" s="11">
        <v>13100001</v>
      </c>
      <c r="D658" s="12">
        <v>-0.69316252884737795</v>
      </c>
      <c r="E658" s="11"/>
      <c r="F658" s="11" t="s">
        <v>47</v>
      </c>
      <c r="G658" s="11">
        <v>13100001</v>
      </c>
      <c r="H658" s="11">
        <v>13120001</v>
      </c>
      <c r="I658" s="12">
        <v>-0.91206012928660896</v>
      </c>
    </row>
    <row r="659" spans="1:9">
      <c r="A659" s="11" t="s">
        <v>47</v>
      </c>
      <c r="B659" s="11">
        <v>13100001</v>
      </c>
      <c r="C659" s="11">
        <v>13120001</v>
      </c>
      <c r="D659" s="12">
        <v>-0.65732464541463498</v>
      </c>
      <c r="E659" s="11"/>
      <c r="F659" s="11" t="s">
        <v>47</v>
      </c>
      <c r="G659" s="11">
        <v>13120001</v>
      </c>
      <c r="H659" s="11">
        <v>13140001</v>
      </c>
      <c r="I659" s="12">
        <v>-0.89550581104848903</v>
      </c>
    </row>
    <row r="660" spans="1:9">
      <c r="A660" s="11" t="s">
        <v>47</v>
      </c>
      <c r="B660" s="11">
        <v>13120001</v>
      </c>
      <c r="C660" s="11">
        <v>13140001</v>
      </c>
      <c r="D660" s="12">
        <v>-0.54165959162930299</v>
      </c>
      <c r="E660" s="11"/>
      <c r="F660" s="11" t="s">
        <v>47</v>
      </c>
      <c r="G660" s="11">
        <v>13140001</v>
      </c>
      <c r="H660" s="11">
        <v>13160001</v>
      </c>
      <c r="I660" s="12">
        <v>-0.95578987275041405</v>
      </c>
    </row>
    <row r="661" spans="1:9">
      <c r="A661" s="11" t="s">
        <v>47</v>
      </c>
      <c r="B661" s="11">
        <v>13140001</v>
      </c>
      <c r="C661" s="11">
        <v>13160001</v>
      </c>
      <c r="D661" s="12">
        <v>-0.59701209014309098</v>
      </c>
      <c r="E661" s="11"/>
      <c r="F661" s="11" t="s">
        <v>47</v>
      </c>
      <c r="G661" s="11">
        <v>13160001</v>
      </c>
      <c r="H661" s="11">
        <v>13180001</v>
      </c>
      <c r="I661" s="12">
        <v>-1.1406069546682001</v>
      </c>
    </row>
    <row r="662" spans="1:9">
      <c r="A662" s="11" t="s">
        <v>47</v>
      </c>
      <c r="B662" s="11">
        <v>13160001</v>
      </c>
      <c r="C662" s="11">
        <v>13180001</v>
      </c>
      <c r="D662" s="12">
        <v>-0.86454957892324802</v>
      </c>
      <c r="E662" s="11"/>
      <c r="F662" s="11" t="s">
        <v>47</v>
      </c>
      <c r="G662" s="11">
        <v>13180001</v>
      </c>
      <c r="H662" s="11">
        <v>13200001</v>
      </c>
      <c r="I662" s="12">
        <v>-1.17296056577195</v>
      </c>
    </row>
    <row r="663" spans="1:9">
      <c r="A663" s="11" t="s">
        <v>47</v>
      </c>
      <c r="B663" s="11">
        <v>13180001</v>
      </c>
      <c r="C663" s="11">
        <v>13200001</v>
      </c>
      <c r="D663" s="12">
        <v>-0.94145690899884804</v>
      </c>
      <c r="E663" s="11"/>
      <c r="F663" s="11" t="s">
        <v>47</v>
      </c>
      <c r="G663" s="11">
        <v>13200001</v>
      </c>
      <c r="H663" s="11">
        <v>13220001</v>
      </c>
      <c r="I663" s="12">
        <v>-1.15702166522307</v>
      </c>
    </row>
    <row r="664" spans="1:9">
      <c r="A664" s="11" t="s">
        <v>47</v>
      </c>
      <c r="B664" s="11">
        <v>13200001</v>
      </c>
      <c r="C664" s="11">
        <v>13220001</v>
      </c>
      <c r="D664" s="12">
        <v>-0.91265930495593905</v>
      </c>
      <c r="E664" s="11"/>
      <c r="F664" s="11" t="s">
        <v>47</v>
      </c>
      <c r="G664" s="11">
        <v>13220001</v>
      </c>
      <c r="H664" s="11">
        <v>13240001</v>
      </c>
      <c r="I664" s="12">
        <v>-1.3144418402632401</v>
      </c>
    </row>
    <row r="665" spans="1:9">
      <c r="A665" s="11" t="s">
        <v>47</v>
      </c>
      <c r="B665" s="11">
        <v>13220001</v>
      </c>
      <c r="C665" s="11">
        <v>13240001</v>
      </c>
      <c r="D665" s="12">
        <v>-1.20322451827184</v>
      </c>
      <c r="E665" s="11"/>
      <c r="F665" s="11" t="s">
        <v>47</v>
      </c>
      <c r="G665" s="11">
        <v>13240001</v>
      </c>
      <c r="H665" s="11">
        <v>13260001</v>
      </c>
      <c r="I665" s="12">
        <v>-1.4440273969733901</v>
      </c>
    </row>
    <row r="666" spans="1:9">
      <c r="A666" s="11" t="s">
        <v>47</v>
      </c>
      <c r="B666" s="11">
        <v>13240001</v>
      </c>
      <c r="C666" s="11">
        <v>13260001</v>
      </c>
      <c r="D666" s="12">
        <v>-1.37832332190766</v>
      </c>
      <c r="E666" s="11"/>
      <c r="F666" s="11" t="s">
        <v>47</v>
      </c>
      <c r="G666" s="11">
        <v>13260001</v>
      </c>
      <c r="H666" s="11">
        <v>13280001</v>
      </c>
      <c r="I666" s="12">
        <v>-1.64490063480523</v>
      </c>
    </row>
    <row r="667" spans="1:9">
      <c r="A667" s="11" t="s">
        <v>47</v>
      </c>
      <c r="B667" s="11">
        <v>13260001</v>
      </c>
      <c r="C667" s="11">
        <v>13280001</v>
      </c>
      <c r="D667" s="12">
        <v>-1.66402565943807</v>
      </c>
      <c r="E667" s="11"/>
      <c r="F667" s="11" t="s">
        <v>47</v>
      </c>
      <c r="G667" s="11">
        <v>13280001</v>
      </c>
      <c r="H667" s="11">
        <v>13300001</v>
      </c>
      <c r="I667" s="12">
        <v>-1.6496035253021</v>
      </c>
    </row>
    <row r="668" spans="1:9">
      <c r="A668" s="11" t="s">
        <v>47</v>
      </c>
      <c r="B668" s="11">
        <v>13280001</v>
      </c>
      <c r="C668" s="11">
        <v>13300001</v>
      </c>
      <c r="D668" s="12">
        <v>-1.63815802193669</v>
      </c>
      <c r="E668" s="11"/>
      <c r="F668" s="11" t="s">
        <v>47</v>
      </c>
      <c r="G668" s="11">
        <v>13300001</v>
      </c>
      <c r="H668" s="11">
        <v>13320001</v>
      </c>
      <c r="I668" s="12">
        <v>-1.64098640218283</v>
      </c>
    </row>
    <row r="669" spans="1:9">
      <c r="A669" s="11" t="s">
        <v>47</v>
      </c>
      <c r="B669" s="11">
        <v>13300001</v>
      </c>
      <c r="C669" s="11">
        <v>13320001</v>
      </c>
      <c r="D669" s="12">
        <v>-1.7101501343268</v>
      </c>
      <c r="E669" s="11"/>
      <c r="F669" s="11" t="s">
        <v>47</v>
      </c>
      <c r="G669" s="11">
        <v>13320001</v>
      </c>
      <c r="H669" s="11">
        <v>13340001</v>
      </c>
      <c r="I669" s="12">
        <v>-1.6494896964435599</v>
      </c>
    </row>
    <row r="670" spans="1:9">
      <c r="A670" s="11" t="s">
        <v>47</v>
      </c>
      <c r="B670" s="11">
        <v>13320001</v>
      </c>
      <c r="C670" s="11">
        <v>13340001</v>
      </c>
      <c r="D670" s="12">
        <v>-1.6342596053043501</v>
      </c>
      <c r="E670" s="11"/>
      <c r="F670" s="11" t="s">
        <v>47</v>
      </c>
      <c r="G670" s="11">
        <v>13340001</v>
      </c>
      <c r="H670" s="11">
        <v>13360001</v>
      </c>
      <c r="I670" s="12">
        <v>-1.6713564438125701</v>
      </c>
    </row>
    <row r="671" spans="1:9">
      <c r="A671" s="11" t="s">
        <v>47</v>
      </c>
      <c r="B671" s="11">
        <v>13340001</v>
      </c>
      <c r="C671" s="11">
        <v>13360001</v>
      </c>
      <c r="D671" s="12">
        <v>-1.6494282802734099</v>
      </c>
      <c r="E671" s="11"/>
      <c r="F671" s="11" t="s">
        <v>47</v>
      </c>
      <c r="G671" s="11">
        <v>13360001</v>
      </c>
      <c r="H671" s="11">
        <v>13380001</v>
      </c>
      <c r="I671" s="12">
        <v>-1.8092882207119501</v>
      </c>
    </row>
    <row r="672" spans="1:9">
      <c r="A672" s="11" t="s">
        <v>47</v>
      </c>
      <c r="B672" s="11">
        <v>13360001</v>
      </c>
      <c r="C672" s="11">
        <v>13380001</v>
      </c>
      <c r="D672" s="12">
        <v>-1.85062416478762</v>
      </c>
      <c r="E672" s="11"/>
      <c r="F672" s="11" t="s">
        <v>47</v>
      </c>
      <c r="G672" s="11">
        <v>13380001</v>
      </c>
      <c r="H672" s="11">
        <v>13400001</v>
      </c>
      <c r="I672" s="12">
        <v>-1.96279266249926</v>
      </c>
    </row>
    <row r="673" spans="1:9">
      <c r="A673" s="11" t="s">
        <v>47</v>
      </c>
      <c r="B673" s="11">
        <v>13380001</v>
      </c>
      <c r="C673" s="11">
        <v>13400001</v>
      </c>
      <c r="D673" s="12">
        <v>-2.1917099517690199</v>
      </c>
      <c r="E673" s="11"/>
      <c r="F673" s="11" t="s">
        <v>47</v>
      </c>
      <c r="G673" s="11">
        <v>13400001</v>
      </c>
      <c r="H673" s="11">
        <v>13420001</v>
      </c>
      <c r="I673" s="12">
        <v>-2.0983895655545401</v>
      </c>
    </row>
    <row r="674" spans="1:9">
      <c r="A674" s="11" t="s">
        <v>47</v>
      </c>
      <c r="B674" s="11">
        <v>13400001</v>
      </c>
      <c r="C674" s="11">
        <v>13420001</v>
      </c>
      <c r="D674" s="12">
        <v>-2.4853992417411401</v>
      </c>
      <c r="E674" s="11"/>
      <c r="F674" s="11" t="s">
        <v>47</v>
      </c>
      <c r="G674" s="11">
        <v>13420001</v>
      </c>
      <c r="H674" s="11">
        <v>13440001</v>
      </c>
      <c r="I674" s="12">
        <v>-1.76477551396125</v>
      </c>
    </row>
    <row r="675" spans="1:9">
      <c r="A675" s="11" t="s">
        <v>47</v>
      </c>
      <c r="B675" s="11">
        <v>13420001</v>
      </c>
      <c r="C675" s="11">
        <v>13440001</v>
      </c>
      <c r="D675" s="12">
        <v>-1.8759620876513801</v>
      </c>
      <c r="E675" s="11"/>
      <c r="F675" s="11" t="s">
        <v>47</v>
      </c>
      <c r="G675" s="11">
        <v>13440001</v>
      </c>
      <c r="H675" s="11">
        <v>13460001</v>
      </c>
      <c r="I675" s="12">
        <v>-1.56982491018635</v>
      </c>
    </row>
    <row r="676" spans="1:9">
      <c r="A676" s="11" t="s">
        <v>47</v>
      </c>
      <c r="B676" s="11">
        <v>13440001</v>
      </c>
      <c r="C676" s="11">
        <v>13460001</v>
      </c>
      <c r="D676" s="12">
        <v>-1.52050674846648</v>
      </c>
      <c r="E676" s="11"/>
      <c r="F676" s="11" t="s">
        <v>47</v>
      </c>
      <c r="G676" s="11">
        <v>13460001</v>
      </c>
      <c r="H676" s="11">
        <v>13480001</v>
      </c>
      <c r="I676" s="12">
        <v>-1.4957086154698001</v>
      </c>
    </row>
    <row r="677" spans="1:9">
      <c r="A677" s="11" t="s">
        <v>47</v>
      </c>
      <c r="B677" s="11">
        <v>13460001</v>
      </c>
      <c r="C677" s="11">
        <v>13480001</v>
      </c>
      <c r="D677" s="12">
        <v>-1.3553594774833899</v>
      </c>
      <c r="E677" s="11"/>
      <c r="F677" s="11" t="s">
        <v>47</v>
      </c>
      <c r="G677" s="11">
        <v>13480001</v>
      </c>
      <c r="H677" s="11">
        <v>13500001</v>
      </c>
      <c r="I677" s="12">
        <v>-1.6559730855588799</v>
      </c>
    </row>
    <row r="678" spans="1:9">
      <c r="A678" s="11" t="s">
        <v>47</v>
      </c>
      <c r="B678" s="11">
        <v>13480001</v>
      </c>
      <c r="C678" s="11">
        <v>13500001</v>
      </c>
      <c r="D678" s="12">
        <v>-1.6873717634988701</v>
      </c>
      <c r="E678" s="11"/>
      <c r="F678" s="11" t="s">
        <v>47</v>
      </c>
      <c r="G678" s="11">
        <v>13500001</v>
      </c>
      <c r="H678" s="11">
        <v>13520001</v>
      </c>
      <c r="I678" s="12">
        <v>-1.73616949988433</v>
      </c>
    </row>
    <row r="679" spans="1:9">
      <c r="A679" s="11" t="s">
        <v>47</v>
      </c>
      <c r="B679" s="11">
        <v>13500001</v>
      </c>
      <c r="C679" s="11">
        <v>13520001</v>
      </c>
      <c r="D679" s="12">
        <v>-1.9263989947139</v>
      </c>
      <c r="E679" s="11"/>
      <c r="F679" s="11" t="s">
        <v>47</v>
      </c>
      <c r="G679" s="11">
        <v>13520001</v>
      </c>
      <c r="H679" s="11">
        <v>13540001</v>
      </c>
      <c r="I679" s="12">
        <v>-1.5606094286824499</v>
      </c>
    </row>
    <row r="680" spans="1:9">
      <c r="A680" s="11" t="s">
        <v>47</v>
      </c>
      <c r="B680" s="11">
        <v>13520001</v>
      </c>
      <c r="C680" s="11">
        <v>13540001</v>
      </c>
      <c r="D680" s="12">
        <v>-1.7963180370346901</v>
      </c>
      <c r="E680" s="11"/>
      <c r="F680" s="11" t="s">
        <v>47</v>
      </c>
      <c r="G680" s="11">
        <v>13540001</v>
      </c>
      <c r="H680" s="11">
        <v>13560001</v>
      </c>
      <c r="I680" s="12">
        <v>-1.5943573496399901</v>
      </c>
    </row>
    <row r="681" spans="1:9">
      <c r="A681" s="11" t="s">
        <v>47</v>
      </c>
      <c r="B681" s="11">
        <v>13540001</v>
      </c>
      <c r="C681" s="11">
        <v>13560001</v>
      </c>
      <c r="D681" s="12">
        <v>-1.8003158209135799</v>
      </c>
      <c r="E681" s="11"/>
      <c r="F681" s="11" t="s">
        <v>47</v>
      </c>
      <c r="G681" s="11">
        <v>13560001</v>
      </c>
      <c r="H681" s="11">
        <v>13580001</v>
      </c>
      <c r="I681" s="12">
        <v>-1.7077122659205</v>
      </c>
    </row>
    <row r="682" spans="1:9">
      <c r="A682" s="11" t="s">
        <v>47</v>
      </c>
      <c r="B682" s="11">
        <v>13560001</v>
      </c>
      <c r="C682" s="11">
        <v>13580001</v>
      </c>
      <c r="D682" s="12">
        <v>-1.9275091336616901</v>
      </c>
      <c r="E682" s="11"/>
      <c r="F682" s="11" t="s">
        <v>47</v>
      </c>
      <c r="G682" s="11">
        <v>13580001</v>
      </c>
      <c r="H682" s="11">
        <v>13600001</v>
      </c>
      <c r="I682" s="12">
        <v>-2.1316208752693</v>
      </c>
    </row>
    <row r="683" spans="1:9">
      <c r="A683" s="11" t="s">
        <v>47</v>
      </c>
      <c r="B683" s="11">
        <v>13580001</v>
      </c>
      <c r="C683" s="11">
        <v>13600001</v>
      </c>
      <c r="D683" s="12">
        <v>-2.3299347279406502</v>
      </c>
      <c r="E683" s="11"/>
      <c r="F683" s="11" t="s">
        <v>47</v>
      </c>
      <c r="G683" s="11">
        <v>13600001</v>
      </c>
      <c r="H683" s="11">
        <v>13620001</v>
      </c>
      <c r="I683" s="12">
        <v>-2.1378625539987901</v>
      </c>
    </row>
    <row r="684" spans="1:9">
      <c r="A684" s="11" t="s">
        <v>47</v>
      </c>
      <c r="B684" s="11">
        <v>13600001</v>
      </c>
      <c r="C684" s="11">
        <v>13620001</v>
      </c>
      <c r="D684" s="12">
        <v>-2.4188466895199001</v>
      </c>
      <c r="E684" s="11"/>
      <c r="F684" s="11" t="s">
        <v>47</v>
      </c>
      <c r="G684" s="11">
        <v>13620001</v>
      </c>
      <c r="H684" s="11">
        <v>13640001</v>
      </c>
      <c r="I684" s="12">
        <v>-2.1262422392162099</v>
      </c>
    </row>
    <row r="685" spans="1:9">
      <c r="A685" s="11" t="s">
        <v>47</v>
      </c>
      <c r="B685" s="11">
        <v>13620001</v>
      </c>
      <c r="C685" s="11">
        <v>13640001</v>
      </c>
      <c r="D685" s="12">
        <v>-2.4211930511158402</v>
      </c>
      <c r="E685" s="11"/>
      <c r="F685" s="11" t="s">
        <v>47</v>
      </c>
      <c r="G685" s="11">
        <v>13640001</v>
      </c>
      <c r="H685" s="11">
        <v>13660001</v>
      </c>
      <c r="I685" s="12">
        <v>-1.9541237705663199</v>
      </c>
    </row>
    <row r="686" spans="1:9">
      <c r="A686" s="11" t="s">
        <v>47</v>
      </c>
      <c r="B686" s="11">
        <v>13640001</v>
      </c>
      <c r="C686" s="11">
        <v>13660001</v>
      </c>
      <c r="D686" s="12">
        <v>-2.2290632755710802</v>
      </c>
      <c r="E686" s="11"/>
      <c r="F686" s="11" t="s">
        <v>47</v>
      </c>
      <c r="G686" s="11">
        <v>13660001</v>
      </c>
      <c r="H686" s="11">
        <v>13680001</v>
      </c>
      <c r="I686" s="12">
        <v>-1.7450116483187199</v>
      </c>
    </row>
    <row r="687" spans="1:9">
      <c r="A687" s="11" t="s">
        <v>47</v>
      </c>
      <c r="B687" s="11">
        <v>13660001</v>
      </c>
      <c r="C687" s="11">
        <v>13680001</v>
      </c>
      <c r="D687" s="12">
        <v>-1.9285451217188101</v>
      </c>
      <c r="E687" s="11"/>
      <c r="F687" s="11" t="s">
        <v>47</v>
      </c>
      <c r="G687" s="11">
        <v>13680001</v>
      </c>
      <c r="H687" s="11">
        <v>13700001</v>
      </c>
      <c r="I687" s="12">
        <v>-1.7903900681129301</v>
      </c>
    </row>
    <row r="688" spans="1:9">
      <c r="A688" s="11" t="s">
        <v>47</v>
      </c>
      <c r="B688" s="11">
        <v>13680001</v>
      </c>
      <c r="C688" s="11">
        <v>13700001</v>
      </c>
      <c r="D688" s="12">
        <v>-2.0446955584270201</v>
      </c>
      <c r="E688" s="11"/>
      <c r="F688" s="11" t="s">
        <v>47</v>
      </c>
      <c r="G688" s="11">
        <v>13700001</v>
      </c>
      <c r="H688" s="11">
        <v>13720001</v>
      </c>
      <c r="I688" s="12">
        <v>-2.0391200810770198</v>
      </c>
    </row>
    <row r="689" spans="1:9">
      <c r="A689" s="11" t="s">
        <v>47</v>
      </c>
      <c r="B689" s="11">
        <v>13700001</v>
      </c>
      <c r="C689" s="11">
        <v>13720001</v>
      </c>
      <c r="D689" s="12">
        <v>-2.38885448814866</v>
      </c>
      <c r="E689" s="11"/>
      <c r="F689" s="11" t="s">
        <v>47</v>
      </c>
      <c r="G689" s="11">
        <v>13720001</v>
      </c>
      <c r="H689" s="11">
        <v>13740001</v>
      </c>
      <c r="I689" s="12">
        <v>-2.62792146515944</v>
      </c>
    </row>
    <row r="690" spans="1:9">
      <c r="A690" s="11" t="s">
        <v>47</v>
      </c>
      <c r="B690" s="11">
        <v>13720001</v>
      </c>
      <c r="C690" s="11">
        <v>13740001</v>
      </c>
      <c r="D690" s="12">
        <v>-3.0147448050489198</v>
      </c>
      <c r="E690" s="11"/>
      <c r="F690" s="11" t="s">
        <v>47</v>
      </c>
      <c r="G690" s="11">
        <v>13740001</v>
      </c>
      <c r="H690" s="11">
        <v>13760001</v>
      </c>
      <c r="I690" s="12">
        <v>-2.8048057908816602</v>
      </c>
    </row>
    <row r="691" spans="1:9">
      <c r="A691" s="11" t="s">
        <v>47</v>
      </c>
      <c r="B691" s="11">
        <v>13740001</v>
      </c>
      <c r="C691" s="11">
        <v>13760001</v>
      </c>
      <c r="D691" s="12">
        <v>-3.1868573875452699</v>
      </c>
      <c r="E691" s="11"/>
      <c r="F691" s="11" t="s">
        <v>47</v>
      </c>
      <c r="G691" s="11">
        <v>13760001</v>
      </c>
      <c r="H691" s="11">
        <v>13780001</v>
      </c>
      <c r="I691" s="12">
        <v>-2.7840762698392001</v>
      </c>
    </row>
    <row r="692" spans="1:9">
      <c r="A692" s="11" t="s">
        <v>47</v>
      </c>
      <c r="B692" s="11">
        <v>13760001</v>
      </c>
      <c r="C692" s="11">
        <v>13780001</v>
      </c>
      <c r="D692" s="12">
        <v>-3.1281307500438902</v>
      </c>
      <c r="E692" s="11"/>
      <c r="F692" s="11" t="s">
        <v>47</v>
      </c>
      <c r="G692" s="11">
        <v>13780001</v>
      </c>
      <c r="H692" s="11">
        <v>13800001</v>
      </c>
      <c r="I692" s="12">
        <v>-2.65198583329243</v>
      </c>
    </row>
    <row r="693" spans="1:9">
      <c r="A693" s="11" t="s">
        <v>47</v>
      </c>
      <c r="B693" s="11">
        <v>13780001</v>
      </c>
      <c r="C693" s="11">
        <v>13800001</v>
      </c>
      <c r="D693" s="12">
        <v>-2.91235207090936</v>
      </c>
      <c r="E693" s="11"/>
      <c r="F693" s="11" t="s">
        <v>47</v>
      </c>
      <c r="G693" s="11">
        <v>13800001</v>
      </c>
      <c r="H693" s="11">
        <v>13820001</v>
      </c>
      <c r="I693" s="12">
        <v>-2.3247510404818099</v>
      </c>
    </row>
    <row r="694" spans="1:9">
      <c r="A694" s="11" t="s">
        <v>47</v>
      </c>
      <c r="B694" s="11">
        <v>13800001</v>
      </c>
      <c r="C694" s="11">
        <v>13820001</v>
      </c>
      <c r="D694" s="12">
        <v>-2.5995383469308302</v>
      </c>
      <c r="E694" s="11"/>
      <c r="F694" s="11" t="s">
        <v>47</v>
      </c>
      <c r="G694" s="11">
        <v>13820001</v>
      </c>
      <c r="H694" s="11">
        <v>13840001</v>
      </c>
      <c r="I694" s="12">
        <v>-2.1951264885016601</v>
      </c>
    </row>
    <row r="695" spans="1:9">
      <c r="A695" s="11" t="s">
        <v>47</v>
      </c>
      <c r="B695" s="11">
        <v>13820001</v>
      </c>
      <c r="C695" s="11">
        <v>13840001</v>
      </c>
      <c r="D695" s="12">
        <v>-2.58131391488971</v>
      </c>
      <c r="E695" s="11"/>
      <c r="F695" s="11" t="s">
        <v>47</v>
      </c>
      <c r="G695" s="11">
        <v>13840001</v>
      </c>
      <c r="H695" s="11">
        <v>13860001</v>
      </c>
      <c r="I695" s="12">
        <v>-2.14745558456793</v>
      </c>
    </row>
    <row r="696" spans="1:9">
      <c r="A696" s="11" t="s">
        <v>47</v>
      </c>
      <c r="B696" s="11">
        <v>13840001</v>
      </c>
      <c r="C696" s="11">
        <v>13860001</v>
      </c>
      <c r="D696" s="12">
        <v>-2.6538537266575402</v>
      </c>
      <c r="E696" s="11"/>
      <c r="F696" s="11" t="s">
        <v>47</v>
      </c>
      <c r="G696" s="11">
        <v>13860001</v>
      </c>
      <c r="H696" s="11">
        <v>13880001</v>
      </c>
      <c r="I696" s="12">
        <v>-2.2931627992845298</v>
      </c>
    </row>
    <row r="697" spans="1:9">
      <c r="A697" s="11" t="s">
        <v>47</v>
      </c>
      <c r="B697" s="11">
        <v>13860001</v>
      </c>
      <c r="C697" s="11">
        <v>13880001</v>
      </c>
      <c r="D697" s="12">
        <v>-2.7528092912952902</v>
      </c>
      <c r="E697" s="11"/>
      <c r="F697" s="11" t="s">
        <v>47</v>
      </c>
      <c r="G697" s="11">
        <v>13880001</v>
      </c>
      <c r="H697" s="11">
        <v>13900001</v>
      </c>
      <c r="I697" s="12">
        <v>-2.4093600857462101</v>
      </c>
    </row>
    <row r="698" spans="1:9">
      <c r="A698" s="11" t="s">
        <v>47</v>
      </c>
      <c r="B698" s="11">
        <v>13880001</v>
      </c>
      <c r="C698" s="11">
        <v>13900001</v>
      </c>
      <c r="D698" s="12">
        <v>-2.75430875379273</v>
      </c>
      <c r="E698" s="11"/>
      <c r="F698" s="11" t="s">
        <v>47</v>
      </c>
      <c r="G698" s="11">
        <v>13900001</v>
      </c>
      <c r="H698" s="11">
        <v>13920001</v>
      </c>
      <c r="I698" s="12">
        <v>-2.4246976003414198</v>
      </c>
    </row>
    <row r="699" spans="1:9">
      <c r="A699" s="11" t="s">
        <v>47</v>
      </c>
      <c r="B699" s="11">
        <v>13900001</v>
      </c>
      <c r="C699" s="11">
        <v>13920001</v>
      </c>
      <c r="D699" s="12">
        <v>-2.7233922070138399</v>
      </c>
      <c r="E699" s="11"/>
      <c r="F699" s="11" t="s">
        <v>47</v>
      </c>
      <c r="G699" s="11">
        <v>13920001</v>
      </c>
      <c r="H699" s="11">
        <v>13940001</v>
      </c>
      <c r="I699" s="12">
        <v>-2.56100608958281</v>
      </c>
    </row>
    <row r="700" spans="1:9">
      <c r="A700" s="11" t="s">
        <v>47</v>
      </c>
      <c r="B700" s="11">
        <v>13920001</v>
      </c>
      <c r="C700" s="11">
        <v>13940001</v>
      </c>
      <c r="D700" s="12">
        <v>-2.8481504246931602</v>
      </c>
      <c r="E700" s="11"/>
      <c r="F700" s="11" t="s">
        <v>47</v>
      </c>
      <c r="G700" s="11">
        <v>13940001</v>
      </c>
      <c r="H700" s="11">
        <v>13960001</v>
      </c>
      <c r="I700" s="12">
        <v>-2.5184190838930198</v>
      </c>
    </row>
    <row r="701" spans="1:9">
      <c r="A701" s="11" t="s">
        <v>47</v>
      </c>
      <c r="B701" s="11">
        <v>13940001</v>
      </c>
      <c r="C701" s="11">
        <v>13960001</v>
      </c>
      <c r="D701" s="12">
        <v>-2.9179959054714701</v>
      </c>
      <c r="E701" s="11"/>
      <c r="F701" s="11" t="s">
        <v>47</v>
      </c>
      <c r="G701" s="11">
        <v>13960001</v>
      </c>
      <c r="H701" s="11">
        <v>13980001</v>
      </c>
      <c r="I701" s="12">
        <v>-2.49322959383161</v>
      </c>
    </row>
    <row r="702" spans="1:9">
      <c r="A702" s="11" t="s">
        <v>47</v>
      </c>
      <c r="B702" s="11">
        <v>13960001</v>
      </c>
      <c r="C702" s="11">
        <v>13980001</v>
      </c>
      <c r="D702" s="12">
        <v>-2.8967048192444498</v>
      </c>
      <c r="E702" s="11"/>
      <c r="F702" s="11" t="s">
        <v>47</v>
      </c>
      <c r="G702" s="11">
        <v>13980001</v>
      </c>
      <c r="H702" s="11">
        <v>14000001</v>
      </c>
      <c r="I702" s="12">
        <v>-2.2607003809506501</v>
      </c>
    </row>
    <row r="703" spans="1:9">
      <c r="A703" s="11" t="s">
        <v>47</v>
      </c>
      <c r="B703" s="11">
        <v>13980001</v>
      </c>
      <c r="C703" s="11">
        <v>14000001</v>
      </c>
      <c r="D703" s="12">
        <v>-2.7509071583284599</v>
      </c>
      <c r="E703" s="11"/>
      <c r="F703" s="11" t="s">
        <v>47</v>
      </c>
      <c r="G703" s="11">
        <v>14000001</v>
      </c>
      <c r="H703" s="11">
        <v>14020001</v>
      </c>
      <c r="I703" s="12">
        <v>-2.2360236106704399</v>
      </c>
    </row>
    <row r="704" spans="1:9">
      <c r="A704" s="11" t="s">
        <v>47</v>
      </c>
      <c r="B704" s="11">
        <v>14000001</v>
      </c>
      <c r="C704" s="11">
        <v>14020001</v>
      </c>
      <c r="D704" s="12">
        <v>-2.69967024969896</v>
      </c>
      <c r="E704" s="11"/>
      <c r="F704" s="11" t="s">
        <v>47</v>
      </c>
      <c r="G704" s="11">
        <v>14020001</v>
      </c>
      <c r="H704" s="11">
        <v>14040001</v>
      </c>
      <c r="I704" s="12">
        <v>-2.3441716305476601</v>
      </c>
    </row>
    <row r="705" spans="1:9">
      <c r="A705" s="11" t="s">
        <v>47</v>
      </c>
      <c r="B705" s="11">
        <v>14020001</v>
      </c>
      <c r="C705" s="11">
        <v>14040001</v>
      </c>
      <c r="D705" s="12">
        <v>-2.8086643792825798</v>
      </c>
      <c r="E705" s="11"/>
      <c r="F705" s="11" t="s">
        <v>47</v>
      </c>
      <c r="G705" s="11">
        <v>14040001</v>
      </c>
      <c r="H705" s="11">
        <v>14060001</v>
      </c>
      <c r="I705" s="12">
        <v>-2.7044660940631</v>
      </c>
    </row>
    <row r="706" spans="1:9">
      <c r="A706" s="11" t="s">
        <v>47</v>
      </c>
      <c r="B706" s="11">
        <v>14040001</v>
      </c>
      <c r="C706" s="11">
        <v>14060001</v>
      </c>
      <c r="D706" s="12">
        <v>-3.1286685367530098</v>
      </c>
      <c r="E706" s="11"/>
      <c r="F706" s="11" t="s">
        <v>47</v>
      </c>
      <c r="G706" s="11">
        <v>14060001</v>
      </c>
      <c r="H706" s="11">
        <v>14080001</v>
      </c>
      <c r="I706" s="12">
        <v>-3.0896844267364498</v>
      </c>
    </row>
    <row r="707" spans="1:9">
      <c r="A707" s="11" t="s">
        <v>47</v>
      </c>
      <c r="B707" s="11">
        <v>14060001</v>
      </c>
      <c r="C707" s="11">
        <v>14080001</v>
      </c>
      <c r="D707" s="12">
        <v>-3.4569567835046899</v>
      </c>
      <c r="E707" s="11"/>
      <c r="F707" s="11" t="s">
        <v>47</v>
      </c>
      <c r="G707" s="11">
        <v>14080001</v>
      </c>
      <c r="H707" s="11">
        <v>14100001</v>
      </c>
      <c r="I707" s="12">
        <v>-3.1045699258494701</v>
      </c>
    </row>
    <row r="708" spans="1:9">
      <c r="A708" s="11" t="s">
        <v>47</v>
      </c>
      <c r="B708" s="11">
        <v>14080001</v>
      </c>
      <c r="C708" s="11">
        <v>14100001</v>
      </c>
      <c r="D708" s="12">
        <v>-3.4725043325345801</v>
      </c>
      <c r="E708" s="11"/>
      <c r="F708" s="11" t="s">
        <v>47</v>
      </c>
      <c r="G708" s="11">
        <v>14100001</v>
      </c>
      <c r="H708" s="11">
        <v>14120001</v>
      </c>
      <c r="I708" s="12">
        <v>-3.0808183395315498</v>
      </c>
    </row>
    <row r="709" spans="1:9">
      <c r="A709" s="11" t="s">
        <v>47</v>
      </c>
      <c r="B709" s="11">
        <v>14100001</v>
      </c>
      <c r="C709" s="11">
        <v>14120001</v>
      </c>
      <c r="D709" s="12">
        <v>-3.4449556941999102</v>
      </c>
      <c r="E709" s="11"/>
      <c r="F709" s="11" t="s">
        <v>47</v>
      </c>
      <c r="G709" s="11">
        <v>14120001</v>
      </c>
      <c r="H709" s="11">
        <v>14140001</v>
      </c>
      <c r="I709" s="12">
        <v>-2.0953972289643401</v>
      </c>
    </row>
    <row r="710" spans="1:9">
      <c r="A710" s="11" t="s">
        <v>47</v>
      </c>
      <c r="B710" s="11">
        <v>14120001</v>
      </c>
      <c r="C710" s="11">
        <v>14140001</v>
      </c>
      <c r="D710" s="12">
        <v>-2.5399200522552601</v>
      </c>
      <c r="E710" s="11"/>
      <c r="F710" s="11" t="s">
        <v>47</v>
      </c>
      <c r="G710" s="11">
        <v>14140001</v>
      </c>
      <c r="H710" s="11">
        <v>14160001</v>
      </c>
      <c r="I710" s="12">
        <v>-1.5443481421438801</v>
      </c>
    </row>
    <row r="711" spans="1:9">
      <c r="A711" s="11" t="s">
        <v>47</v>
      </c>
      <c r="B711" s="11">
        <v>14140001</v>
      </c>
      <c r="C711" s="11">
        <v>14160001</v>
      </c>
      <c r="D711" s="12">
        <v>-1.8225655123508699</v>
      </c>
      <c r="E711" s="11"/>
      <c r="F711" s="11" t="s">
        <v>47</v>
      </c>
      <c r="G711" s="11">
        <v>14160001</v>
      </c>
      <c r="H711" s="11">
        <v>14180001</v>
      </c>
      <c r="I711" s="12">
        <v>-1.3738128977074899</v>
      </c>
    </row>
    <row r="712" spans="1:9">
      <c r="A712" s="11" t="s">
        <v>47</v>
      </c>
      <c r="B712" s="11">
        <v>14160001</v>
      </c>
      <c r="C712" s="11">
        <v>14180001</v>
      </c>
      <c r="D712" s="12">
        <v>-1.53790264880139</v>
      </c>
      <c r="E712" s="11"/>
      <c r="F712" s="11" t="s">
        <v>47</v>
      </c>
      <c r="G712" s="11">
        <v>14180001</v>
      </c>
      <c r="H712" s="11">
        <v>14200001</v>
      </c>
      <c r="I712" s="12">
        <v>-1.8325531969898501</v>
      </c>
    </row>
    <row r="713" spans="1:9">
      <c r="A713" s="11" t="s">
        <v>47</v>
      </c>
      <c r="B713" s="11">
        <v>14180001</v>
      </c>
      <c r="C713" s="11">
        <v>14200001</v>
      </c>
      <c r="D713" s="12">
        <v>-2.0511297000789499</v>
      </c>
      <c r="E713" s="11"/>
      <c r="F713" s="11" t="s">
        <v>47</v>
      </c>
      <c r="G713" s="11">
        <v>14200001</v>
      </c>
      <c r="H713" s="11">
        <v>14220001</v>
      </c>
      <c r="I713" s="12">
        <v>-2.52287681650211</v>
      </c>
    </row>
    <row r="714" spans="1:9">
      <c r="A714" s="11" t="s">
        <v>47</v>
      </c>
      <c r="B714" s="11">
        <v>14200001</v>
      </c>
      <c r="C714" s="11">
        <v>14220001</v>
      </c>
      <c r="D714" s="12">
        <v>-2.7821566062254699</v>
      </c>
      <c r="E714" s="11"/>
      <c r="F714" s="11" t="s">
        <v>47</v>
      </c>
      <c r="G714" s="11">
        <v>14220001</v>
      </c>
      <c r="H714" s="11">
        <v>14240001</v>
      </c>
      <c r="I714" s="12">
        <v>-2.7676574152230602</v>
      </c>
    </row>
    <row r="715" spans="1:9">
      <c r="A715" s="11" t="s">
        <v>47</v>
      </c>
      <c r="B715" s="11">
        <v>14220001</v>
      </c>
      <c r="C715" s="11">
        <v>14240001</v>
      </c>
      <c r="D715" s="12">
        <v>-3.03867183521211</v>
      </c>
      <c r="E715" s="11"/>
      <c r="F715" s="11" t="s">
        <v>47</v>
      </c>
      <c r="G715" s="11">
        <v>14240001</v>
      </c>
      <c r="H715" s="11">
        <v>14260001</v>
      </c>
      <c r="I715" s="12">
        <v>-2.8019203107894501</v>
      </c>
    </row>
    <row r="716" spans="1:9">
      <c r="A716" s="11" t="s">
        <v>47</v>
      </c>
      <c r="B716" s="11">
        <v>14240001</v>
      </c>
      <c r="C716" s="11">
        <v>14260001</v>
      </c>
      <c r="D716" s="12">
        <v>-3.04449220752816</v>
      </c>
      <c r="E716" s="11"/>
      <c r="F716" s="11" t="s">
        <v>47</v>
      </c>
      <c r="G716" s="11">
        <v>14260001</v>
      </c>
      <c r="H716" s="11">
        <v>14280001</v>
      </c>
      <c r="I716" s="12">
        <v>-2.5971921734972598</v>
      </c>
    </row>
    <row r="717" spans="1:9">
      <c r="A717" s="11" t="s">
        <v>47</v>
      </c>
      <c r="B717" s="11">
        <v>14260001</v>
      </c>
      <c r="C717" s="11">
        <v>14280001</v>
      </c>
      <c r="D717" s="12">
        <v>-2.8316173870807599</v>
      </c>
      <c r="E717" s="11"/>
      <c r="F717" s="11" t="s">
        <v>47</v>
      </c>
      <c r="G717" s="11">
        <v>14280001</v>
      </c>
      <c r="H717" s="11">
        <v>14300001</v>
      </c>
      <c r="I717" s="12">
        <v>-2.3698476470616598</v>
      </c>
    </row>
    <row r="718" spans="1:9">
      <c r="A718" s="11" t="s">
        <v>47</v>
      </c>
      <c r="B718" s="11">
        <v>14280001</v>
      </c>
      <c r="C718" s="11">
        <v>14300001</v>
      </c>
      <c r="D718" s="12">
        <v>-2.6109249253261799</v>
      </c>
      <c r="E718" s="11"/>
      <c r="F718" s="11" t="s">
        <v>47</v>
      </c>
      <c r="G718" s="11">
        <v>14300001</v>
      </c>
      <c r="H718" s="11">
        <v>14320001</v>
      </c>
      <c r="I718" s="12">
        <v>-2.4220417168852602</v>
      </c>
    </row>
    <row r="719" spans="1:9">
      <c r="A719" s="11" t="s">
        <v>47</v>
      </c>
      <c r="B719" s="11">
        <v>14300001</v>
      </c>
      <c r="C719" s="11">
        <v>14320001</v>
      </c>
      <c r="D719" s="12">
        <v>-2.6406149750517498</v>
      </c>
      <c r="E719" s="11"/>
      <c r="F719" s="11" t="s">
        <v>47</v>
      </c>
      <c r="G719" s="11">
        <v>14320001</v>
      </c>
      <c r="H719" s="11">
        <v>14340001</v>
      </c>
      <c r="I719" s="12">
        <v>-2.4810888793549699</v>
      </c>
    </row>
    <row r="720" spans="1:9">
      <c r="A720" s="11" t="s">
        <v>47</v>
      </c>
      <c r="B720" s="11">
        <v>14320001</v>
      </c>
      <c r="C720" s="11">
        <v>14340001</v>
      </c>
      <c r="D720" s="12">
        <v>-2.6311397980621498</v>
      </c>
      <c r="E720" s="11"/>
      <c r="F720" s="11" t="s">
        <v>47</v>
      </c>
      <c r="G720" s="11">
        <v>14340001</v>
      </c>
      <c r="H720" s="11">
        <v>14360001</v>
      </c>
      <c r="I720" s="12">
        <v>-2.8536593635681702</v>
      </c>
    </row>
    <row r="721" spans="1:9">
      <c r="A721" s="11" t="s">
        <v>47</v>
      </c>
      <c r="B721" s="11">
        <v>14340001</v>
      </c>
      <c r="C721" s="11">
        <v>14360001</v>
      </c>
      <c r="D721" s="12">
        <v>-2.95520734500285</v>
      </c>
      <c r="E721" s="11"/>
      <c r="F721" s="11" t="s">
        <v>47</v>
      </c>
      <c r="G721" s="11">
        <v>14420001</v>
      </c>
      <c r="H721" s="11">
        <v>14440001</v>
      </c>
      <c r="I721" s="12">
        <v>-2.8286055837091899</v>
      </c>
    </row>
    <row r="722" spans="1:9">
      <c r="A722" s="11" t="s">
        <v>47</v>
      </c>
      <c r="B722" s="11">
        <v>14420001</v>
      </c>
      <c r="C722" s="11">
        <v>14440001</v>
      </c>
      <c r="D722" s="12">
        <v>-2.8994511837587602</v>
      </c>
      <c r="E722" s="11"/>
      <c r="F722" s="11" t="s">
        <v>47</v>
      </c>
      <c r="G722" s="11">
        <v>14440001</v>
      </c>
      <c r="H722" s="11">
        <v>14460001</v>
      </c>
      <c r="I722" s="12">
        <v>-3.08861415894724</v>
      </c>
    </row>
    <row r="723" spans="1:9">
      <c r="A723" s="11" t="s">
        <v>47</v>
      </c>
      <c r="B723" s="11">
        <v>14440001</v>
      </c>
      <c r="C723" s="11">
        <v>14460001</v>
      </c>
      <c r="D723" s="12">
        <v>-3.2055143918881299</v>
      </c>
      <c r="E723" s="11"/>
      <c r="F723" s="11" t="s">
        <v>47</v>
      </c>
      <c r="G723" s="11">
        <v>14460001</v>
      </c>
      <c r="H723" s="11">
        <v>14480001</v>
      </c>
      <c r="I723" s="12">
        <v>-3.1322344309210099</v>
      </c>
    </row>
    <row r="724" spans="1:9">
      <c r="A724" s="11" t="s">
        <v>47</v>
      </c>
      <c r="B724" s="11">
        <v>14460001</v>
      </c>
      <c r="C724" s="11">
        <v>14480001</v>
      </c>
      <c r="D724" s="12">
        <v>-3.2185221062951599</v>
      </c>
      <c r="E724" s="11"/>
      <c r="F724" s="11" t="s">
        <v>47</v>
      </c>
      <c r="G724" s="11">
        <v>14480001</v>
      </c>
      <c r="H724" s="11">
        <v>14500001</v>
      </c>
      <c r="I724" s="12">
        <v>-3.1832213885208001</v>
      </c>
    </row>
    <row r="725" spans="1:9">
      <c r="A725" s="11" t="s">
        <v>47</v>
      </c>
      <c r="B725" s="11">
        <v>14480001</v>
      </c>
      <c r="C725" s="11">
        <v>14500001</v>
      </c>
      <c r="D725" s="12">
        <v>-3.24885766562819</v>
      </c>
      <c r="E725" s="11"/>
      <c r="F725" s="11" t="s">
        <v>47</v>
      </c>
      <c r="G725" s="11">
        <v>14500001</v>
      </c>
      <c r="H725" s="11">
        <v>14520001</v>
      </c>
      <c r="I725" s="12">
        <v>-3.0523231777759001</v>
      </c>
    </row>
    <row r="726" spans="1:9">
      <c r="A726" s="11" t="s">
        <v>47</v>
      </c>
      <c r="B726" s="11">
        <v>14500001</v>
      </c>
      <c r="C726" s="11">
        <v>14520001</v>
      </c>
      <c r="D726" s="12">
        <v>-3.0870960763534399</v>
      </c>
      <c r="E726" s="11"/>
      <c r="F726" s="11" t="s">
        <v>47</v>
      </c>
      <c r="G726" s="11">
        <v>14520001</v>
      </c>
      <c r="H726" s="11">
        <v>14540001</v>
      </c>
      <c r="I726" s="12">
        <v>-3.07516944062619</v>
      </c>
    </row>
    <row r="727" spans="1:9">
      <c r="A727" s="11" t="s">
        <v>47</v>
      </c>
      <c r="B727" s="11">
        <v>14520001</v>
      </c>
      <c r="C727" s="11">
        <v>14540001</v>
      </c>
      <c r="D727" s="12">
        <v>-3.11205322421291</v>
      </c>
      <c r="E727" s="11"/>
      <c r="F727" s="11" t="s">
        <v>47</v>
      </c>
      <c r="G727" s="11">
        <v>14560001</v>
      </c>
      <c r="H727" s="11">
        <v>14580001</v>
      </c>
      <c r="I727" s="12">
        <v>-3.2486578681887499</v>
      </c>
    </row>
    <row r="728" spans="1:9">
      <c r="A728" s="11" t="s">
        <v>47</v>
      </c>
      <c r="B728" s="11">
        <v>14560001</v>
      </c>
      <c r="C728" s="11">
        <v>14580001</v>
      </c>
      <c r="D728" s="12">
        <v>-3.3348634226370999</v>
      </c>
      <c r="E728" s="11"/>
      <c r="F728" s="11" t="s">
        <v>47</v>
      </c>
      <c r="G728" s="11">
        <v>14580001</v>
      </c>
      <c r="H728" s="11">
        <v>14600001</v>
      </c>
      <c r="I728" s="12">
        <v>-3.4305382889468099</v>
      </c>
    </row>
    <row r="729" spans="1:9">
      <c r="A729" s="11" t="s">
        <v>47</v>
      </c>
      <c r="B729" s="11">
        <v>14580001</v>
      </c>
      <c r="C729" s="11">
        <v>14600001</v>
      </c>
      <c r="D729" s="12">
        <v>-3.4915642901307602</v>
      </c>
      <c r="E729" s="11"/>
      <c r="F729" s="11" t="s">
        <v>47</v>
      </c>
      <c r="G729" s="11">
        <v>14600001</v>
      </c>
      <c r="H729" s="11">
        <v>14620001</v>
      </c>
      <c r="I729" s="12">
        <v>-3.4819376852661401</v>
      </c>
    </row>
    <row r="730" spans="1:9">
      <c r="A730" s="11" t="s">
        <v>47</v>
      </c>
      <c r="B730" s="11">
        <v>14600001</v>
      </c>
      <c r="C730" s="11">
        <v>14620001</v>
      </c>
      <c r="D730" s="12">
        <v>-3.5277562157551001</v>
      </c>
      <c r="E730" s="11"/>
      <c r="F730" s="11" t="s">
        <v>47</v>
      </c>
      <c r="G730" s="11">
        <v>14620001</v>
      </c>
      <c r="H730" s="11">
        <v>14640001</v>
      </c>
      <c r="I730" s="12">
        <v>-3.37886563136985</v>
      </c>
    </row>
    <row r="731" spans="1:9">
      <c r="A731" s="11" t="s">
        <v>47</v>
      </c>
      <c r="B731" s="11">
        <v>14620001</v>
      </c>
      <c r="C731" s="11">
        <v>14640001</v>
      </c>
      <c r="D731" s="12">
        <v>-3.4795626089355398</v>
      </c>
      <c r="E731" s="11"/>
      <c r="F731" s="11" t="s">
        <v>47</v>
      </c>
      <c r="G731" s="11">
        <v>14980001</v>
      </c>
      <c r="H731" s="11">
        <v>15000001</v>
      </c>
      <c r="I731" s="12">
        <v>-3.4264554943946699</v>
      </c>
    </row>
    <row r="732" spans="1:9">
      <c r="A732" s="11" t="s">
        <v>47</v>
      </c>
      <c r="B732" s="11">
        <v>14980001</v>
      </c>
      <c r="C732" s="11">
        <v>15000001</v>
      </c>
      <c r="D732" s="12">
        <v>-3.4653013044468</v>
      </c>
      <c r="E732" s="11"/>
      <c r="F732" s="11" t="s">
        <v>47</v>
      </c>
      <c r="G732" s="11">
        <v>15000001</v>
      </c>
      <c r="H732" s="11">
        <v>15020001</v>
      </c>
      <c r="I732" s="12">
        <v>-3.42809313317583</v>
      </c>
    </row>
    <row r="733" spans="1:9">
      <c r="A733" s="11" t="s">
        <v>47</v>
      </c>
      <c r="B733" s="11">
        <v>15000001</v>
      </c>
      <c r="C733" s="11">
        <v>15020001</v>
      </c>
      <c r="D733" s="12">
        <v>-3.4623666476945698</v>
      </c>
      <c r="E733" s="11"/>
      <c r="F733" s="11" t="s">
        <v>47</v>
      </c>
      <c r="G733" s="11">
        <v>15020001</v>
      </c>
      <c r="H733" s="11">
        <v>15040001</v>
      </c>
      <c r="I733" s="12">
        <v>-3.42340966798933</v>
      </c>
    </row>
    <row r="734" spans="1:9">
      <c r="A734" s="11" t="s">
        <v>47</v>
      </c>
      <c r="B734" s="11">
        <v>15020001</v>
      </c>
      <c r="C734" s="11">
        <v>15040001</v>
      </c>
      <c r="D734" s="12">
        <v>-3.47094354268188</v>
      </c>
      <c r="E734" s="11"/>
      <c r="F734" s="11" t="s">
        <v>47</v>
      </c>
      <c r="G734" s="11">
        <v>15040001</v>
      </c>
      <c r="H734" s="11">
        <v>15060001</v>
      </c>
      <c r="I734" s="12">
        <v>-3.27203718209757</v>
      </c>
    </row>
    <row r="735" spans="1:9">
      <c r="A735" s="11" t="s">
        <v>47</v>
      </c>
      <c r="B735" s="11">
        <v>15040001</v>
      </c>
      <c r="C735" s="11">
        <v>15060001</v>
      </c>
      <c r="D735" s="12">
        <v>-3.3194571428215101</v>
      </c>
      <c r="E735" s="11"/>
      <c r="F735" s="11" t="s">
        <v>47</v>
      </c>
      <c r="G735" s="11">
        <v>15060001</v>
      </c>
      <c r="H735" s="11">
        <v>15080001</v>
      </c>
      <c r="I735" s="12">
        <v>-3.16926710608988</v>
      </c>
    </row>
    <row r="736" spans="1:9">
      <c r="A736" s="11" t="s">
        <v>47</v>
      </c>
      <c r="B736" s="11">
        <v>15060001</v>
      </c>
      <c r="C736" s="11">
        <v>15080001</v>
      </c>
      <c r="D736" s="12">
        <v>-3.30465044566989</v>
      </c>
      <c r="E736" s="11"/>
      <c r="F736" s="11" t="s">
        <v>47</v>
      </c>
      <c r="G736" s="11">
        <v>15080001</v>
      </c>
      <c r="H736" s="11">
        <v>15100001</v>
      </c>
      <c r="I736" s="12">
        <v>-3.00501751109933</v>
      </c>
    </row>
    <row r="737" spans="1:9">
      <c r="A737" s="11" t="s">
        <v>47</v>
      </c>
      <c r="B737" s="11">
        <v>15080001</v>
      </c>
      <c r="C737" s="11">
        <v>15100001</v>
      </c>
      <c r="D737" s="12">
        <v>-3.2427549499682802</v>
      </c>
      <c r="E737" s="11"/>
      <c r="F737" s="11" t="s">
        <v>47</v>
      </c>
      <c r="G737" s="11">
        <v>15088988</v>
      </c>
      <c r="H737" s="11">
        <v>15108988</v>
      </c>
      <c r="I737" s="12">
        <v>-1.8659496131555799</v>
      </c>
    </row>
    <row r="738" spans="1:9">
      <c r="A738" s="11" t="s">
        <v>47</v>
      </c>
      <c r="B738" s="11">
        <v>15088988</v>
      </c>
      <c r="C738" s="11">
        <v>15108988</v>
      </c>
      <c r="D738" s="12">
        <v>-2.6013611525438001</v>
      </c>
      <c r="E738" s="11"/>
      <c r="F738" s="11" t="s">
        <v>47</v>
      </c>
      <c r="G738" s="11">
        <v>15108988</v>
      </c>
      <c r="H738" s="11">
        <v>15128988</v>
      </c>
      <c r="I738" s="12">
        <v>-2.32373104208849</v>
      </c>
    </row>
    <row r="739" spans="1:9">
      <c r="A739" s="11" t="s">
        <v>47</v>
      </c>
      <c r="B739" s="11">
        <v>15108988</v>
      </c>
      <c r="C739" s="11">
        <v>15128988</v>
      </c>
      <c r="D739" s="12">
        <v>-2.8230236049606199</v>
      </c>
      <c r="E739" s="11"/>
      <c r="F739" s="11" t="s">
        <v>47</v>
      </c>
      <c r="G739" s="11">
        <v>15128988</v>
      </c>
      <c r="H739" s="11">
        <v>15148988</v>
      </c>
      <c r="I739" s="12">
        <v>-2.3293655775828901</v>
      </c>
    </row>
    <row r="740" spans="1:9">
      <c r="A740" s="11" t="s">
        <v>47</v>
      </c>
      <c r="B740" s="11">
        <v>15128988</v>
      </c>
      <c r="C740" s="11">
        <v>15148988</v>
      </c>
      <c r="D740" s="12">
        <v>-2.74557164599076</v>
      </c>
      <c r="E740" s="11"/>
      <c r="F740" s="11" t="s">
        <v>47</v>
      </c>
      <c r="G740" s="11">
        <v>15148988</v>
      </c>
      <c r="H740" s="11">
        <v>15168988</v>
      </c>
      <c r="I740" s="12">
        <v>-2.3232008893328202</v>
      </c>
    </row>
    <row r="741" spans="1:9">
      <c r="A741" s="11" t="s">
        <v>47</v>
      </c>
      <c r="B741" s="11">
        <v>15148988</v>
      </c>
      <c r="C741" s="11">
        <v>15168988</v>
      </c>
      <c r="D741" s="12">
        <v>-2.7090292782941598</v>
      </c>
      <c r="E741" s="11"/>
      <c r="F741" s="11" t="s">
        <v>47</v>
      </c>
      <c r="G741" s="11">
        <v>15168988</v>
      </c>
      <c r="H741" s="11">
        <v>15188988</v>
      </c>
      <c r="I741" s="12">
        <v>-2.4156540737808498</v>
      </c>
    </row>
    <row r="742" spans="1:9">
      <c r="A742" s="11" t="s">
        <v>47</v>
      </c>
      <c r="B742" s="11">
        <v>15168988</v>
      </c>
      <c r="C742" s="11">
        <v>15188988</v>
      </c>
      <c r="D742" s="12">
        <v>-2.6893673241746701</v>
      </c>
      <c r="E742" s="11"/>
      <c r="F742" s="11" t="s">
        <v>47</v>
      </c>
      <c r="G742" s="11">
        <v>15188988</v>
      </c>
      <c r="H742" s="11">
        <v>15208988</v>
      </c>
      <c r="I742" s="12">
        <v>-2.3234326866740602</v>
      </c>
    </row>
    <row r="743" spans="1:9">
      <c r="A743" s="11" t="s">
        <v>47</v>
      </c>
      <c r="B743" s="11">
        <v>15188988</v>
      </c>
      <c r="C743" s="11">
        <v>15208988</v>
      </c>
      <c r="D743" s="12">
        <v>-2.7132398556099502</v>
      </c>
      <c r="E743" s="11"/>
      <c r="F743" s="11" t="s">
        <v>47</v>
      </c>
      <c r="G743" s="11">
        <v>15208988</v>
      </c>
      <c r="H743" s="11">
        <v>15228988</v>
      </c>
      <c r="I743" s="12">
        <v>-2.2679182502420598</v>
      </c>
    </row>
    <row r="744" spans="1:9">
      <c r="A744" s="11" t="s">
        <v>47</v>
      </c>
      <c r="B744" s="11">
        <v>15208988</v>
      </c>
      <c r="C744" s="11">
        <v>15228988</v>
      </c>
      <c r="D744" s="12">
        <v>-2.7105925410152198</v>
      </c>
      <c r="E744" s="11"/>
      <c r="F744" s="11" t="s">
        <v>47</v>
      </c>
      <c r="G744" s="11">
        <v>15388988</v>
      </c>
      <c r="H744" s="11">
        <v>15408988</v>
      </c>
      <c r="I744" s="12">
        <v>-1.9954531233250301</v>
      </c>
    </row>
    <row r="745" spans="1:9">
      <c r="A745" s="11" t="s">
        <v>47</v>
      </c>
      <c r="B745" s="11">
        <v>15408988</v>
      </c>
      <c r="C745" s="11">
        <v>15428988</v>
      </c>
      <c r="D745" s="12">
        <v>-2.5890957820717899</v>
      </c>
      <c r="E745" s="11"/>
      <c r="F745" s="11" t="s">
        <v>47</v>
      </c>
      <c r="G745" s="11">
        <v>15408988</v>
      </c>
      <c r="H745" s="11">
        <v>15428988</v>
      </c>
      <c r="I745" s="12">
        <v>-2.1720271638420598</v>
      </c>
    </row>
    <row r="746" spans="1:9">
      <c r="A746" s="11" t="s">
        <v>47</v>
      </c>
      <c r="B746" s="11">
        <v>15428988</v>
      </c>
      <c r="C746" s="11">
        <v>15448988</v>
      </c>
      <c r="D746" s="12">
        <v>-2.6322274315434</v>
      </c>
      <c r="E746" s="11"/>
      <c r="F746" s="11" t="s">
        <v>47</v>
      </c>
      <c r="G746" s="11">
        <v>15428988</v>
      </c>
      <c r="H746" s="11">
        <v>15448988</v>
      </c>
      <c r="I746" s="12">
        <v>-2.2091848850761702</v>
      </c>
    </row>
    <row r="747" spans="1:9">
      <c r="A747" s="11" t="s">
        <v>47</v>
      </c>
      <c r="B747" s="11">
        <v>15448988</v>
      </c>
      <c r="C747" s="11">
        <v>15468988</v>
      </c>
      <c r="D747" s="12">
        <v>-2.4493931067779</v>
      </c>
      <c r="E747" s="11"/>
      <c r="F747" s="11" t="s">
        <v>47</v>
      </c>
      <c r="G747" s="11">
        <v>15448988</v>
      </c>
      <c r="H747" s="11">
        <v>15468988</v>
      </c>
      <c r="I747" s="12">
        <v>-2.08011351924663</v>
      </c>
    </row>
    <row r="748" spans="1:9">
      <c r="A748" s="11" t="s">
        <v>47</v>
      </c>
      <c r="B748" s="11">
        <v>15468988</v>
      </c>
      <c r="C748" s="11">
        <v>15488988</v>
      </c>
      <c r="D748" s="12">
        <v>-2.5365554632411098</v>
      </c>
      <c r="E748" s="11"/>
      <c r="F748" s="11" t="s">
        <v>47</v>
      </c>
      <c r="G748" s="11">
        <v>15468988</v>
      </c>
      <c r="H748" s="11">
        <v>15488988</v>
      </c>
      <c r="I748" s="12">
        <v>-1.99847777543119</v>
      </c>
    </row>
    <row r="749" spans="1:9">
      <c r="A749" s="11" t="s">
        <v>47</v>
      </c>
      <c r="B749" s="11">
        <v>15488988</v>
      </c>
      <c r="C749" s="11">
        <v>15508988</v>
      </c>
      <c r="D749" s="12">
        <v>-2.5047122941251199</v>
      </c>
      <c r="E749" s="11"/>
      <c r="F749" s="11" t="s">
        <v>47</v>
      </c>
      <c r="G749" s="11">
        <v>15488988</v>
      </c>
      <c r="H749" s="11">
        <v>15508988</v>
      </c>
      <c r="I749" s="12">
        <v>-1.98750651222223</v>
      </c>
    </row>
    <row r="750" spans="1:9">
      <c r="A750" s="11" t="s">
        <v>47</v>
      </c>
      <c r="B750" s="11">
        <v>15508988</v>
      </c>
      <c r="C750" s="11">
        <v>15528988</v>
      </c>
      <c r="D750" s="12">
        <v>-2.5641098859282798</v>
      </c>
      <c r="E750" s="11"/>
      <c r="F750" s="11" t="s">
        <v>47</v>
      </c>
      <c r="G750" s="11">
        <v>15508988</v>
      </c>
      <c r="H750" s="11">
        <v>15528988</v>
      </c>
      <c r="I750" s="12">
        <v>-2.0999954035530499</v>
      </c>
    </row>
    <row r="751" spans="1:9">
      <c r="A751" s="11" t="s">
        <v>47</v>
      </c>
      <c r="B751" s="11">
        <v>15528988</v>
      </c>
      <c r="C751" s="11">
        <v>15548988</v>
      </c>
      <c r="D751" s="12">
        <v>-2.5983600186492999</v>
      </c>
      <c r="E751" s="11"/>
      <c r="F751" s="11" t="s">
        <v>47</v>
      </c>
      <c r="G751" s="11">
        <v>15528988</v>
      </c>
      <c r="H751" s="11">
        <v>15548988</v>
      </c>
      <c r="I751" s="12">
        <v>-2.1054499436886398</v>
      </c>
    </row>
    <row r="752" spans="1:9">
      <c r="A752" s="11" t="s">
        <v>47</v>
      </c>
      <c r="B752" s="11">
        <v>15548988</v>
      </c>
      <c r="C752" s="11">
        <v>15568988</v>
      </c>
      <c r="D752" s="12">
        <v>-2.7091959789739501</v>
      </c>
      <c r="E752" s="11"/>
      <c r="F752" s="11" t="s">
        <v>47</v>
      </c>
      <c r="G752" s="11">
        <v>15548988</v>
      </c>
      <c r="H752" s="11">
        <v>15568988</v>
      </c>
      <c r="I752" s="12">
        <v>-2.1848299548544201</v>
      </c>
    </row>
    <row r="753" spans="1:9">
      <c r="A753" s="11" t="s">
        <v>47</v>
      </c>
      <c r="B753" s="11">
        <v>15568988</v>
      </c>
      <c r="C753" s="11">
        <v>15588988</v>
      </c>
      <c r="D753" s="12">
        <v>-2.6446987651873202</v>
      </c>
      <c r="E753" s="11"/>
      <c r="F753" s="11" t="s">
        <v>47</v>
      </c>
      <c r="G753" s="11">
        <v>15568988</v>
      </c>
      <c r="H753" s="11">
        <v>15588988</v>
      </c>
      <c r="I753" s="12">
        <v>-2.02924416539713</v>
      </c>
    </row>
    <row r="754" spans="1:9">
      <c r="A754" s="11" t="s">
        <v>47</v>
      </c>
      <c r="B754" s="11">
        <v>15588988</v>
      </c>
      <c r="C754" s="11">
        <v>15608988</v>
      </c>
      <c r="D754" s="12">
        <v>-2.5257265354249201</v>
      </c>
      <c r="E754" s="11"/>
      <c r="F754" s="11" t="s">
        <v>47</v>
      </c>
      <c r="G754" s="11">
        <v>15588988</v>
      </c>
      <c r="H754" s="11">
        <v>15608988</v>
      </c>
      <c r="I754" s="12">
        <v>-1.9937275681075</v>
      </c>
    </row>
    <row r="755" spans="1:9">
      <c r="A755" s="11" t="s">
        <v>47</v>
      </c>
      <c r="B755" s="11">
        <v>15608988</v>
      </c>
      <c r="C755" s="11">
        <v>15628988</v>
      </c>
      <c r="D755" s="12">
        <v>-2.4646335821640299</v>
      </c>
      <c r="E755" s="11"/>
      <c r="F755" s="11" t="s">
        <v>47</v>
      </c>
      <c r="G755" s="11">
        <v>15608988</v>
      </c>
      <c r="H755" s="11">
        <v>15628988</v>
      </c>
      <c r="I755" s="12">
        <v>-1.9308055758043201</v>
      </c>
    </row>
    <row r="756" spans="1:9">
      <c r="A756" s="11" t="s">
        <v>47</v>
      </c>
      <c r="B756" s="11">
        <v>15628988</v>
      </c>
      <c r="C756" s="11">
        <v>15648988</v>
      </c>
      <c r="D756" s="12">
        <v>-2.3512881857835501</v>
      </c>
      <c r="E756" s="11"/>
      <c r="F756" s="11" t="s">
        <v>47</v>
      </c>
      <c r="G756" s="11">
        <v>15628988</v>
      </c>
      <c r="H756" s="11">
        <v>15648988</v>
      </c>
      <c r="I756" s="12">
        <v>-1.9160897908257399</v>
      </c>
    </row>
    <row r="757" spans="1:9">
      <c r="A757" s="11" t="s">
        <v>47</v>
      </c>
      <c r="B757" s="11">
        <v>15648988</v>
      </c>
      <c r="C757" s="11">
        <v>15668988</v>
      </c>
      <c r="D757" s="12">
        <v>-2.4348670023930099</v>
      </c>
      <c r="E757" s="11"/>
      <c r="F757" s="11" t="s">
        <v>47</v>
      </c>
      <c r="G757" s="11">
        <v>15648988</v>
      </c>
      <c r="H757" s="11">
        <v>15668988</v>
      </c>
      <c r="I757" s="12">
        <v>-2.0462189977072698</v>
      </c>
    </row>
    <row r="758" spans="1:9">
      <c r="A758" s="11" t="s">
        <v>47</v>
      </c>
      <c r="B758" s="11">
        <v>15668988</v>
      </c>
      <c r="C758" s="11">
        <v>15688988</v>
      </c>
      <c r="D758" s="12">
        <v>-2.5138280252254401</v>
      </c>
      <c r="E758" s="11"/>
      <c r="F758" s="11" t="s">
        <v>47</v>
      </c>
      <c r="G758" s="11">
        <v>15668988</v>
      </c>
      <c r="H758" s="11">
        <v>15688988</v>
      </c>
      <c r="I758" s="12">
        <v>-2.1110010654638298</v>
      </c>
    </row>
    <row r="759" spans="1:9">
      <c r="A759" s="11" t="s">
        <v>47</v>
      </c>
      <c r="B759" s="11">
        <v>15688988</v>
      </c>
      <c r="C759" s="11">
        <v>15708988</v>
      </c>
      <c r="D759" s="12">
        <v>-2.7667289019972099</v>
      </c>
      <c r="E759" s="11"/>
      <c r="F759" s="11" t="s">
        <v>47</v>
      </c>
      <c r="G759" s="11">
        <v>15688988</v>
      </c>
      <c r="H759" s="11">
        <v>15708988</v>
      </c>
      <c r="I759" s="12">
        <v>-2.31478536507267</v>
      </c>
    </row>
    <row r="760" spans="1:9">
      <c r="A760" s="11" t="s">
        <v>47</v>
      </c>
      <c r="B760" s="11">
        <v>15708988</v>
      </c>
      <c r="C760" s="11">
        <v>15728988</v>
      </c>
      <c r="D760" s="12">
        <v>-2.8793107292519902</v>
      </c>
      <c r="E760" s="11"/>
      <c r="F760" s="11" t="s">
        <v>47</v>
      </c>
      <c r="G760" s="11">
        <v>15708988</v>
      </c>
      <c r="H760" s="11">
        <v>15728988</v>
      </c>
      <c r="I760" s="12">
        <v>-2.3404955872178199</v>
      </c>
    </row>
    <row r="761" spans="1:9">
      <c r="A761" s="11" t="s">
        <v>47</v>
      </c>
      <c r="B761" s="11">
        <v>15728988</v>
      </c>
      <c r="C761" s="11">
        <v>15748988</v>
      </c>
      <c r="D761" s="12">
        <v>-2.9192654760669101</v>
      </c>
      <c r="E761" s="11"/>
      <c r="F761" s="11" t="s">
        <v>47</v>
      </c>
      <c r="G761" s="11">
        <v>15728988</v>
      </c>
      <c r="H761" s="11">
        <v>15748988</v>
      </c>
      <c r="I761" s="12">
        <v>-2.3958275183777702</v>
      </c>
    </row>
    <row r="762" spans="1:9">
      <c r="A762" s="11" t="s">
        <v>47</v>
      </c>
      <c r="B762" s="11">
        <v>15748988</v>
      </c>
      <c r="C762" s="11">
        <v>15768988</v>
      </c>
      <c r="D762" s="12">
        <v>-2.9419302081841998</v>
      </c>
      <c r="E762" s="11"/>
      <c r="F762" s="11" t="s">
        <v>47</v>
      </c>
      <c r="G762" s="11">
        <v>15748988</v>
      </c>
      <c r="H762" s="11">
        <v>15768988</v>
      </c>
      <c r="I762" s="12">
        <v>-2.4670567519542002</v>
      </c>
    </row>
    <row r="763" spans="1:9">
      <c r="A763" s="11" t="s">
        <v>47</v>
      </c>
      <c r="B763" s="11">
        <v>15768988</v>
      </c>
      <c r="C763" s="11">
        <v>15788988</v>
      </c>
      <c r="D763" s="12">
        <v>-2.9581981712564098</v>
      </c>
      <c r="E763" s="11"/>
      <c r="F763" s="11" t="s">
        <v>47</v>
      </c>
      <c r="G763" s="11">
        <v>15768988</v>
      </c>
      <c r="H763" s="11">
        <v>15788988</v>
      </c>
      <c r="I763" s="12">
        <v>-2.4710086674048499</v>
      </c>
    </row>
    <row r="764" spans="1:9">
      <c r="A764" s="11" t="s">
        <v>47</v>
      </c>
      <c r="B764" s="11">
        <v>15788988</v>
      </c>
      <c r="C764" s="11">
        <v>15808988</v>
      </c>
      <c r="D764" s="12">
        <v>-2.9011128620065598</v>
      </c>
      <c r="E764" s="11"/>
      <c r="F764" s="11" t="s">
        <v>47</v>
      </c>
      <c r="G764" s="11">
        <v>15788988</v>
      </c>
      <c r="H764" s="11">
        <v>15808988</v>
      </c>
      <c r="I764" s="12">
        <v>-2.41792437209936</v>
      </c>
    </row>
    <row r="765" spans="1:9">
      <c r="A765" s="11" t="s">
        <v>47</v>
      </c>
      <c r="B765" s="11">
        <v>15808988</v>
      </c>
      <c r="C765" s="11">
        <v>15828988</v>
      </c>
      <c r="D765" s="12">
        <v>-2.7834139976560999</v>
      </c>
      <c r="E765" s="11"/>
      <c r="F765" s="11" t="s">
        <v>47</v>
      </c>
      <c r="G765" s="11">
        <v>15808988</v>
      </c>
      <c r="H765" s="11">
        <v>15828988</v>
      </c>
      <c r="I765" s="12">
        <v>-2.3092313205965098</v>
      </c>
    </row>
    <row r="766" spans="1:9">
      <c r="A766" s="11" t="s">
        <v>47</v>
      </c>
      <c r="B766" s="11">
        <v>15828988</v>
      </c>
      <c r="C766" s="11">
        <v>15848988</v>
      </c>
      <c r="D766" s="12">
        <v>-2.73477818655455</v>
      </c>
      <c r="E766" s="11"/>
      <c r="F766" s="11" t="s">
        <v>47</v>
      </c>
      <c r="G766" s="11">
        <v>15828988</v>
      </c>
      <c r="H766" s="11">
        <v>15848988</v>
      </c>
      <c r="I766" s="12">
        <v>-2.3361686080157802</v>
      </c>
    </row>
    <row r="767" spans="1:9">
      <c r="A767" s="11" t="s">
        <v>47</v>
      </c>
      <c r="B767" s="11">
        <v>15848988</v>
      </c>
      <c r="C767" s="11">
        <v>15868988</v>
      </c>
      <c r="D767" s="12">
        <v>-2.5670340874088802</v>
      </c>
      <c r="E767" s="11"/>
      <c r="F767" s="11" t="s">
        <v>47</v>
      </c>
      <c r="G767" s="11">
        <v>15848988</v>
      </c>
      <c r="H767" s="11">
        <v>15868988</v>
      </c>
      <c r="I767" s="12">
        <v>-2.1348605705520201</v>
      </c>
    </row>
    <row r="768" spans="1:9">
      <c r="A768" s="11" t="s">
        <v>47</v>
      </c>
      <c r="B768" s="11">
        <v>15868988</v>
      </c>
      <c r="C768" s="11">
        <v>15888988</v>
      </c>
      <c r="D768" s="12">
        <v>-2.2307717771601299</v>
      </c>
      <c r="E768" s="11"/>
      <c r="F768" s="11" t="s">
        <v>47</v>
      </c>
      <c r="G768" s="11">
        <v>15868988</v>
      </c>
      <c r="H768" s="11">
        <v>15888988</v>
      </c>
      <c r="I768" s="12">
        <v>-1.84222945339285</v>
      </c>
    </row>
    <row r="769" spans="1:9">
      <c r="A769" s="11" t="s">
        <v>47</v>
      </c>
      <c r="B769" s="11">
        <v>15888988</v>
      </c>
      <c r="C769" s="11">
        <v>15908988</v>
      </c>
      <c r="D769" s="12">
        <v>-1.9017188215655001</v>
      </c>
      <c r="E769" s="11"/>
      <c r="F769" s="11" t="s">
        <v>47</v>
      </c>
      <c r="G769" s="11">
        <v>15888988</v>
      </c>
      <c r="H769" s="11">
        <v>15908988</v>
      </c>
      <c r="I769" s="12">
        <v>-1.5684746215636101</v>
      </c>
    </row>
    <row r="770" spans="1:9">
      <c r="A770" s="11" t="s">
        <v>47</v>
      </c>
      <c r="B770" s="11">
        <v>15908988</v>
      </c>
      <c r="C770" s="11">
        <v>15928988</v>
      </c>
      <c r="D770" s="12">
        <v>-1.6464757697891801</v>
      </c>
      <c r="E770" s="11"/>
      <c r="F770" s="11" t="s">
        <v>47</v>
      </c>
      <c r="G770" s="11">
        <v>15908988</v>
      </c>
      <c r="H770" s="11">
        <v>15928988</v>
      </c>
      <c r="I770" s="12">
        <v>-1.3750091627604799</v>
      </c>
    </row>
    <row r="771" spans="1:9">
      <c r="A771" s="11" t="s">
        <v>47</v>
      </c>
      <c r="B771" s="11">
        <v>15928988</v>
      </c>
      <c r="C771" s="11">
        <v>15948988</v>
      </c>
      <c r="D771" s="12">
        <v>-1.89319197653453</v>
      </c>
      <c r="E771" s="11"/>
      <c r="F771" s="11" t="s">
        <v>47</v>
      </c>
      <c r="G771" s="11">
        <v>15928988</v>
      </c>
      <c r="H771" s="11">
        <v>15948988</v>
      </c>
      <c r="I771" s="12">
        <v>-1.5577954429852801</v>
      </c>
    </row>
    <row r="772" spans="1:9">
      <c r="A772" s="11" t="s">
        <v>47</v>
      </c>
      <c r="B772" s="11">
        <v>15948988</v>
      </c>
      <c r="C772" s="11">
        <v>15968988</v>
      </c>
      <c r="D772" s="12">
        <v>-2.0699545114006801</v>
      </c>
      <c r="E772" s="11"/>
      <c r="F772" s="11" t="s">
        <v>47</v>
      </c>
      <c r="G772" s="11">
        <v>15948988</v>
      </c>
      <c r="H772" s="11">
        <v>15968988</v>
      </c>
      <c r="I772" s="12">
        <v>-1.74562770626016</v>
      </c>
    </row>
    <row r="773" spans="1:9">
      <c r="A773" s="11" t="s">
        <v>47</v>
      </c>
      <c r="B773" s="11">
        <v>15968988</v>
      </c>
      <c r="C773" s="11">
        <v>15988988</v>
      </c>
      <c r="D773" s="12">
        <v>-2.4201814705557299</v>
      </c>
      <c r="E773" s="11"/>
      <c r="F773" s="11" t="s">
        <v>47</v>
      </c>
      <c r="G773" s="11">
        <v>15968988</v>
      </c>
      <c r="H773" s="11">
        <v>15988988</v>
      </c>
      <c r="I773" s="12">
        <v>-2.05574957644717</v>
      </c>
    </row>
    <row r="774" spans="1:9">
      <c r="A774" s="11" t="s">
        <v>47</v>
      </c>
      <c r="B774" s="11">
        <v>15988988</v>
      </c>
      <c r="C774" s="11">
        <v>16008988</v>
      </c>
      <c r="D774" s="12">
        <v>-2.5198151411827001</v>
      </c>
      <c r="E774" s="11"/>
      <c r="F774" s="11" t="s">
        <v>47</v>
      </c>
      <c r="G774" s="11">
        <v>15988988</v>
      </c>
      <c r="H774" s="11">
        <v>16008988</v>
      </c>
      <c r="I774" s="12">
        <v>-2.1107868620878301</v>
      </c>
    </row>
    <row r="775" spans="1:9">
      <c r="A775" s="11" t="s">
        <v>47</v>
      </c>
      <c r="B775" s="11">
        <v>16008988</v>
      </c>
      <c r="C775" s="11">
        <v>16028988</v>
      </c>
      <c r="D775" s="12">
        <v>-2.90197825056674</v>
      </c>
      <c r="E775" s="11"/>
      <c r="F775" s="11" t="s">
        <v>47</v>
      </c>
      <c r="G775" s="11">
        <v>16008988</v>
      </c>
      <c r="H775" s="11">
        <v>16028988</v>
      </c>
      <c r="I775" s="12">
        <v>-2.3666188089422699</v>
      </c>
    </row>
    <row r="776" spans="1:9">
      <c r="A776" s="11" t="s">
        <v>47</v>
      </c>
      <c r="B776" s="11">
        <v>16028988</v>
      </c>
      <c r="C776" s="11">
        <v>16048988</v>
      </c>
      <c r="D776" s="12">
        <v>-2.9792850312467198</v>
      </c>
      <c r="E776" s="11"/>
      <c r="F776" s="11" t="s">
        <v>47</v>
      </c>
      <c r="G776" s="11">
        <v>16028988</v>
      </c>
      <c r="H776" s="11">
        <v>16048988</v>
      </c>
      <c r="I776" s="12">
        <v>-2.4215000617840201</v>
      </c>
    </row>
    <row r="777" spans="1:9">
      <c r="A777" s="11" t="s">
        <v>47</v>
      </c>
      <c r="B777" s="11">
        <v>16048988</v>
      </c>
      <c r="C777" s="11">
        <v>16068988</v>
      </c>
      <c r="D777" s="12">
        <v>-2.9785510578287999</v>
      </c>
      <c r="E777" s="11"/>
      <c r="F777" s="11" t="s">
        <v>47</v>
      </c>
      <c r="G777" s="11">
        <v>16048988</v>
      </c>
      <c r="H777" s="11">
        <v>16068988</v>
      </c>
      <c r="I777" s="12">
        <v>-2.47979057307457</v>
      </c>
    </row>
    <row r="778" spans="1:9">
      <c r="A778" s="11" t="s">
        <v>47</v>
      </c>
      <c r="B778" s="11">
        <v>16068988</v>
      </c>
      <c r="C778" s="11">
        <v>16088988</v>
      </c>
      <c r="D778" s="12">
        <v>-2.96169662462506</v>
      </c>
      <c r="E778" s="11"/>
      <c r="F778" s="11" t="s">
        <v>47</v>
      </c>
      <c r="G778" s="11">
        <v>16068988</v>
      </c>
      <c r="H778" s="11">
        <v>16088988</v>
      </c>
      <c r="I778" s="12">
        <v>-2.50244511463861</v>
      </c>
    </row>
    <row r="779" spans="1:9">
      <c r="A779" s="11" t="s">
        <v>47</v>
      </c>
      <c r="B779" s="11">
        <v>16088988</v>
      </c>
      <c r="C779" s="11">
        <v>16108988</v>
      </c>
      <c r="D779" s="12">
        <v>-2.6871813091972498</v>
      </c>
      <c r="E779" s="11"/>
      <c r="F779" s="11" t="s">
        <v>47</v>
      </c>
      <c r="G779" s="11">
        <v>16088988</v>
      </c>
      <c r="H779" s="11">
        <v>16108988</v>
      </c>
      <c r="I779" s="12">
        <v>-2.2235561816927998</v>
      </c>
    </row>
    <row r="780" spans="1:9">
      <c r="A780" s="11" t="s">
        <v>47</v>
      </c>
      <c r="B780" s="11">
        <v>16108988</v>
      </c>
      <c r="C780" s="11">
        <v>16128988</v>
      </c>
      <c r="D780" s="12">
        <v>-2.1471825606445298</v>
      </c>
      <c r="E780" s="11"/>
      <c r="F780" s="11" t="s">
        <v>47</v>
      </c>
      <c r="G780" s="11">
        <v>16108988</v>
      </c>
      <c r="H780" s="11">
        <v>16128988</v>
      </c>
      <c r="I780" s="12">
        <v>-1.68771022354433</v>
      </c>
    </row>
    <row r="781" spans="1:9">
      <c r="A781" s="11" t="s">
        <v>47</v>
      </c>
      <c r="B781" s="11">
        <v>16128988</v>
      </c>
      <c r="C781" s="11">
        <v>16148988</v>
      </c>
      <c r="D781" s="12">
        <v>-1.9724280409946899</v>
      </c>
      <c r="E781" s="11"/>
      <c r="F781" s="11" t="s">
        <v>47</v>
      </c>
      <c r="G781" s="11">
        <v>16128988</v>
      </c>
      <c r="H781" s="11">
        <v>16148988</v>
      </c>
      <c r="I781" s="12">
        <v>-1.6304982088639299</v>
      </c>
    </row>
    <row r="782" spans="1:9">
      <c r="A782" s="11" t="s">
        <v>47</v>
      </c>
      <c r="B782" s="11">
        <v>16148988</v>
      </c>
      <c r="C782" s="11">
        <v>16168988</v>
      </c>
      <c r="D782" s="12">
        <v>-1.98921324280393</v>
      </c>
      <c r="E782" s="11"/>
      <c r="F782" s="11" t="s">
        <v>47</v>
      </c>
      <c r="G782" s="11">
        <v>16148988</v>
      </c>
      <c r="H782" s="11">
        <v>16168988</v>
      </c>
      <c r="I782" s="12">
        <v>-1.62025027445588</v>
      </c>
    </row>
    <row r="783" spans="1:9">
      <c r="A783" s="11" t="s">
        <v>47</v>
      </c>
      <c r="B783" s="11">
        <v>16168988</v>
      </c>
      <c r="C783" s="11">
        <v>16188988</v>
      </c>
      <c r="D783" s="12">
        <v>-2.5732480767021602</v>
      </c>
      <c r="E783" s="11"/>
      <c r="F783" s="11" t="s">
        <v>47</v>
      </c>
      <c r="G783" s="11">
        <v>16168988</v>
      </c>
      <c r="H783" s="11">
        <v>16188988</v>
      </c>
      <c r="I783" s="12">
        <v>-2.13823108744463</v>
      </c>
    </row>
    <row r="784" spans="1:9">
      <c r="A784" s="11" t="s">
        <v>47</v>
      </c>
      <c r="B784" s="11">
        <v>16188988</v>
      </c>
      <c r="C784" s="11">
        <v>16208988</v>
      </c>
      <c r="D784" s="12">
        <v>-2.7204546560640601</v>
      </c>
      <c r="E784" s="11"/>
      <c r="F784" s="11" t="s">
        <v>47</v>
      </c>
      <c r="G784" s="11">
        <v>16188988</v>
      </c>
      <c r="H784" s="11">
        <v>16208988</v>
      </c>
      <c r="I784" s="12">
        <v>-2.15758860454046</v>
      </c>
    </row>
    <row r="785" spans="1:9">
      <c r="A785" s="11" t="s">
        <v>47</v>
      </c>
      <c r="B785" s="11">
        <v>16208988</v>
      </c>
      <c r="C785" s="11">
        <v>16228988</v>
      </c>
      <c r="D785" s="12">
        <v>-2.5443993581459501</v>
      </c>
      <c r="E785" s="11"/>
      <c r="F785" s="11" t="s">
        <v>47</v>
      </c>
      <c r="G785" s="11">
        <v>16208988</v>
      </c>
      <c r="H785" s="11">
        <v>16228988</v>
      </c>
      <c r="I785" s="12">
        <v>-2.02553079917503</v>
      </c>
    </row>
    <row r="786" spans="1:9">
      <c r="A786" s="11" t="s">
        <v>47</v>
      </c>
      <c r="B786" s="11">
        <v>16228988</v>
      </c>
      <c r="C786" s="11">
        <v>16248988</v>
      </c>
      <c r="D786" s="12">
        <v>-2.0905390215566602</v>
      </c>
      <c r="E786" s="11"/>
      <c r="F786" s="11" t="s">
        <v>47</v>
      </c>
      <c r="G786" s="11">
        <v>16228988</v>
      </c>
      <c r="H786" s="11">
        <v>16248988</v>
      </c>
      <c r="I786" s="12">
        <v>-1.76307084506148</v>
      </c>
    </row>
    <row r="787" spans="1:9">
      <c r="A787" s="11" t="s">
        <v>47</v>
      </c>
      <c r="B787" s="11">
        <v>16248988</v>
      </c>
      <c r="C787" s="11">
        <v>16268988</v>
      </c>
      <c r="D787" s="12">
        <v>-1.89196169916882</v>
      </c>
      <c r="E787" s="11"/>
      <c r="F787" s="11" t="s">
        <v>47</v>
      </c>
      <c r="G787" s="11">
        <v>16248988</v>
      </c>
      <c r="H787" s="11">
        <v>16268988</v>
      </c>
      <c r="I787" s="12">
        <v>-1.5666179501925399</v>
      </c>
    </row>
    <row r="788" spans="1:9">
      <c r="A788" s="11" t="s">
        <v>47</v>
      </c>
      <c r="B788" s="11">
        <v>16268988</v>
      </c>
      <c r="C788" s="11">
        <v>16288988</v>
      </c>
      <c r="D788" s="12">
        <v>-1.7686370481704199</v>
      </c>
      <c r="E788" s="11"/>
      <c r="F788" s="11" t="s">
        <v>47</v>
      </c>
      <c r="G788" s="11">
        <v>16268988</v>
      </c>
      <c r="H788" s="11">
        <v>16288988</v>
      </c>
      <c r="I788" s="12">
        <v>-1.46060592946585</v>
      </c>
    </row>
    <row r="789" spans="1:9">
      <c r="A789" s="11" t="s">
        <v>47</v>
      </c>
      <c r="B789" s="11">
        <v>16288988</v>
      </c>
      <c r="C789" s="11">
        <v>16308988</v>
      </c>
      <c r="D789" s="12">
        <v>-1.879061198169</v>
      </c>
      <c r="E789" s="11"/>
      <c r="F789" s="11" t="s">
        <v>47</v>
      </c>
      <c r="G789" s="11">
        <v>16288988</v>
      </c>
      <c r="H789" s="11">
        <v>16308988</v>
      </c>
      <c r="I789" s="12">
        <v>-1.54640148200204</v>
      </c>
    </row>
    <row r="790" spans="1:9">
      <c r="A790" s="11" t="s">
        <v>47</v>
      </c>
      <c r="B790" s="11">
        <v>16308988</v>
      </c>
      <c r="C790" s="11">
        <v>16328988</v>
      </c>
      <c r="D790" s="12">
        <v>-2.1333227507163399</v>
      </c>
      <c r="E790" s="11"/>
      <c r="F790" s="11" t="s">
        <v>47</v>
      </c>
      <c r="G790" s="11">
        <v>16308988</v>
      </c>
      <c r="H790" s="11">
        <v>16328988</v>
      </c>
      <c r="I790" s="12">
        <v>-1.8363485116106699</v>
      </c>
    </row>
    <row r="791" spans="1:9">
      <c r="A791" s="11" t="s">
        <v>47</v>
      </c>
      <c r="B791" s="11">
        <v>16328988</v>
      </c>
      <c r="C791" s="11">
        <v>16348988</v>
      </c>
      <c r="D791" s="12">
        <v>-2.2395275189596702</v>
      </c>
      <c r="E791" s="11"/>
      <c r="F791" s="11" t="s">
        <v>47</v>
      </c>
      <c r="G791" s="11">
        <v>16328988</v>
      </c>
      <c r="H791" s="11">
        <v>16348988</v>
      </c>
      <c r="I791" s="12">
        <v>-1.92416517811415</v>
      </c>
    </row>
    <row r="792" spans="1:9">
      <c r="A792" s="11" t="s">
        <v>47</v>
      </c>
      <c r="B792" s="11">
        <v>16348988</v>
      </c>
      <c r="C792" s="11">
        <v>16368988</v>
      </c>
      <c r="D792" s="12">
        <v>-2.2495730824538098</v>
      </c>
      <c r="E792" s="11"/>
      <c r="F792" s="11" t="s">
        <v>47</v>
      </c>
      <c r="G792" s="11">
        <v>16348988</v>
      </c>
      <c r="H792" s="11">
        <v>16368988</v>
      </c>
      <c r="I792" s="12">
        <v>-1.9487322791892301</v>
      </c>
    </row>
    <row r="793" spans="1:9">
      <c r="A793" s="11" t="s">
        <v>47</v>
      </c>
      <c r="B793" s="11">
        <v>16368988</v>
      </c>
      <c r="C793" s="11">
        <v>16388988</v>
      </c>
      <c r="D793" s="12">
        <v>-1.8954218546116099</v>
      </c>
      <c r="E793" s="11"/>
      <c r="F793" s="11" t="s">
        <v>47</v>
      </c>
      <c r="G793" s="11">
        <v>16368988</v>
      </c>
      <c r="H793" s="11">
        <v>16388988</v>
      </c>
      <c r="I793" s="12">
        <v>-1.74054864593095</v>
      </c>
    </row>
    <row r="794" spans="1:9">
      <c r="A794" s="11" t="s">
        <v>47</v>
      </c>
      <c r="B794" s="11">
        <v>16388988</v>
      </c>
      <c r="C794" s="11">
        <v>16408988</v>
      </c>
      <c r="D794" s="12">
        <v>-1.3572464746886901</v>
      </c>
      <c r="E794" s="11"/>
      <c r="F794" s="11" t="s">
        <v>47</v>
      </c>
      <c r="G794" s="11">
        <v>16388988</v>
      </c>
      <c r="H794" s="11">
        <v>16408988</v>
      </c>
      <c r="I794" s="12">
        <v>-1.44946851150209</v>
      </c>
    </row>
    <row r="795" spans="1:9">
      <c r="A795" s="11" t="s">
        <v>47</v>
      </c>
      <c r="B795" s="11">
        <v>16408988</v>
      </c>
      <c r="C795" s="11">
        <v>16428988</v>
      </c>
      <c r="D795" s="12">
        <v>-1.26720825607298</v>
      </c>
      <c r="E795" s="11"/>
      <c r="F795" s="11" t="s">
        <v>47</v>
      </c>
      <c r="G795" s="11">
        <v>16408988</v>
      </c>
      <c r="H795" s="11">
        <v>16428988</v>
      </c>
      <c r="I795" s="12">
        <v>-1.3756671184654199</v>
      </c>
    </row>
    <row r="796" spans="1:9">
      <c r="A796" s="11" t="s">
        <v>47</v>
      </c>
      <c r="B796" s="11">
        <v>16428988</v>
      </c>
      <c r="C796" s="11">
        <v>16448988</v>
      </c>
      <c r="D796" s="12">
        <v>-1.27616824182717</v>
      </c>
      <c r="E796" s="11"/>
      <c r="F796" s="11" t="s">
        <v>47</v>
      </c>
      <c r="G796" s="11">
        <v>16428988</v>
      </c>
      <c r="H796" s="11">
        <v>16448988</v>
      </c>
      <c r="I796" s="12">
        <v>-1.37158297844443</v>
      </c>
    </row>
    <row r="797" spans="1:9">
      <c r="A797" s="11" t="s">
        <v>47</v>
      </c>
      <c r="B797" s="11">
        <v>16448988</v>
      </c>
      <c r="C797" s="11">
        <v>16468988</v>
      </c>
      <c r="D797" s="12">
        <v>-1.15661822228849</v>
      </c>
      <c r="E797" s="11"/>
      <c r="F797" s="11" t="s">
        <v>47</v>
      </c>
      <c r="G797" s="11">
        <v>16448988</v>
      </c>
      <c r="H797" s="11">
        <v>16468988</v>
      </c>
      <c r="I797" s="12">
        <v>-1.2867124878040701</v>
      </c>
    </row>
    <row r="798" spans="1:9">
      <c r="A798" s="11" t="s">
        <v>47</v>
      </c>
      <c r="B798" s="11">
        <v>16468988</v>
      </c>
      <c r="C798" s="11">
        <v>16488988</v>
      </c>
      <c r="D798" s="12">
        <v>-1.1028143285565599</v>
      </c>
      <c r="E798" s="11"/>
      <c r="F798" s="11" t="s">
        <v>47</v>
      </c>
      <c r="G798" s="11">
        <v>16468988</v>
      </c>
      <c r="H798" s="11">
        <v>16488988</v>
      </c>
      <c r="I798" s="12">
        <v>-1.2557957459214999</v>
      </c>
    </row>
    <row r="799" spans="1:9">
      <c r="A799" s="11" t="s">
        <v>47</v>
      </c>
      <c r="B799" s="11">
        <v>16488988</v>
      </c>
      <c r="C799" s="11">
        <v>16508988</v>
      </c>
      <c r="D799" s="12">
        <v>-1.05609593986707</v>
      </c>
      <c r="E799" s="11"/>
      <c r="F799" s="11" t="s">
        <v>47</v>
      </c>
      <c r="G799" s="11">
        <v>16488988</v>
      </c>
      <c r="H799" s="11">
        <v>16508988</v>
      </c>
      <c r="I799" s="12">
        <v>-1.25494199358717</v>
      </c>
    </row>
    <row r="800" spans="1:9">
      <c r="A800" s="11" t="s">
        <v>47</v>
      </c>
      <c r="B800" s="11">
        <v>16508988</v>
      </c>
      <c r="C800" s="11">
        <v>16528988</v>
      </c>
      <c r="D800" s="12">
        <v>-1.5587416317434999</v>
      </c>
      <c r="E800" s="11"/>
      <c r="F800" s="11" t="s">
        <v>47</v>
      </c>
      <c r="G800" s="11">
        <v>16508988</v>
      </c>
      <c r="H800" s="11">
        <v>16528988</v>
      </c>
      <c r="I800" s="12">
        <v>-1.56271237888853</v>
      </c>
    </row>
    <row r="801" spans="1:9">
      <c r="A801" s="11" t="s">
        <v>47</v>
      </c>
      <c r="B801" s="11">
        <v>16528988</v>
      </c>
      <c r="C801" s="11">
        <v>16548988</v>
      </c>
      <c r="D801" s="12">
        <v>-1.54135462605026</v>
      </c>
      <c r="E801" s="11"/>
      <c r="F801" s="11" t="s">
        <v>47</v>
      </c>
      <c r="G801" s="11">
        <v>16528988</v>
      </c>
      <c r="H801" s="11">
        <v>16548988</v>
      </c>
      <c r="I801" s="12">
        <v>-1.5745599645574699</v>
      </c>
    </row>
    <row r="802" spans="1:9">
      <c r="A802" s="11" t="s">
        <v>47</v>
      </c>
      <c r="B802" s="11">
        <v>16548988</v>
      </c>
      <c r="C802" s="11">
        <v>16568988</v>
      </c>
      <c r="D802" s="12">
        <v>-1.42059808141674</v>
      </c>
      <c r="E802" s="11"/>
      <c r="F802" s="11" t="s">
        <v>47</v>
      </c>
      <c r="G802" s="11">
        <v>16548988</v>
      </c>
      <c r="H802" s="11">
        <v>16568988</v>
      </c>
      <c r="I802" s="12">
        <v>-1.5467690869375801</v>
      </c>
    </row>
    <row r="803" spans="1:9">
      <c r="A803" s="11" t="s">
        <v>47</v>
      </c>
      <c r="B803" s="11">
        <v>16568988</v>
      </c>
      <c r="C803" s="11">
        <v>16588988</v>
      </c>
      <c r="D803" s="12">
        <v>-1.50059610585161</v>
      </c>
      <c r="E803" s="11"/>
      <c r="F803" s="11" t="s">
        <v>47</v>
      </c>
      <c r="G803" s="11">
        <v>16568988</v>
      </c>
      <c r="H803" s="11">
        <v>16588988</v>
      </c>
      <c r="I803" s="12">
        <v>-1.63977892864329</v>
      </c>
    </row>
    <row r="804" spans="1:9">
      <c r="A804" s="11" t="s">
        <v>47</v>
      </c>
      <c r="B804" s="11">
        <v>16588988</v>
      </c>
      <c r="C804" s="11">
        <v>16608988</v>
      </c>
      <c r="D804" s="12">
        <v>-1.35567389930908</v>
      </c>
      <c r="E804" s="11"/>
      <c r="F804" s="11" t="s">
        <v>47</v>
      </c>
      <c r="G804" s="11">
        <v>16588988</v>
      </c>
      <c r="H804" s="11">
        <v>16608988</v>
      </c>
      <c r="I804" s="12">
        <v>-1.5170228840873801</v>
      </c>
    </row>
    <row r="805" spans="1:9">
      <c r="A805" s="11" t="s">
        <v>47</v>
      </c>
      <c r="B805" s="11">
        <v>16608988</v>
      </c>
      <c r="C805" s="11">
        <v>16628988</v>
      </c>
      <c r="D805" s="12">
        <v>-0.74988712128671797</v>
      </c>
      <c r="E805" s="11"/>
      <c r="F805" s="11" t="s">
        <v>47</v>
      </c>
      <c r="G805" s="11">
        <v>16608988</v>
      </c>
      <c r="H805" s="11">
        <v>16628988</v>
      </c>
      <c r="I805" s="12">
        <v>-0.95591143168470705</v>
      </c>
    </row>
    <row r="806" spans="1:9">
      <c r="A806" s="11" t="s">
        <v>47</v>
      </c>
      <c r="B806" s="11">
        <v>16628988</v>
      </c>
      <c r="C806" s="11">
        <v>16648988</v>
      </c>
      <c r="D806" s="12">
        <v>-0.55812921627494805</v>
      </c>
      <c r="E806" s="11"/>
      <c r="F806" s="11" t="s">
        <v>47</v>
      </c>
      <c r="G806" s="11">
        <v>16628988</v>
      </c>
      <c r="H806" s="11">
        <v>16648988</v>
      </c>
      <c r="I806" s="12">
        <v>-0.86494024299397299</v>
      </c>
    </row>
    <row r="807" spans="1:9">
      <c r="A807" s="11" t="s">
        <v>47</v>
      </c>
      <c r="B807" s="11">
        <v>16648988</v>
      </c>
      <c r="C807" s="11">
        <v>16668988</v>
      </c>
      <c r="D807" s="12">
        <v>-0.57258273594362197</v>
      </c>
      <c r="E807" s="11"/>
      <c r="F807" s="11" t="s">
        <v>47</v>
      </c>
      <c r="G807" s="11">
        <v>16648988</v>
      </c>
      <c r="H807" s="11">
        <v>16668988</v>
      </c>
      <c r="I807" s="12">
        <v>-0.89469987352663205</v>
      </c>
    </row>
    <row r="808" spans="1:9">
      <c r="A808" s="11" t="s">
        <v>47</v>
      </c>
      <c r="B808" s="11">
        <v>16668988</v>
      </c>
      <c r="C808" s="11">
        <v>16688988</v>
      </c>
      <c r="D808" s="12">
        <v>-1.2312873273175899</v>
      </c>
      <c r="E808" s="11"/>
      <c r="F808" s="11" t="s">
        <v>47</v>
      </c>
      <c r="G808" s="11">
        <v>16668988</v>
      </c>
      <c r="H808" s="11">
        <v>16688988</v>
      </c>
      <c r="I808" s="12">
        <v>-1.4146329409737699</v>
      </c>
    </row>
    <row r="809" spans="1:9">
      <c r="A809" s="11" t="s">
        <v>47</v>
      </c>
      <c r="B809" s="11">
        <v>16688988</v>
      </c>
      <c r="C809" s="11">
        <v>16708988</v>
      </c>
      <c r="D809" s="12">
        <v>-1.5235637070200101</v>
      </c>
      <c r="E809" s="11"/>
      <c r="F809" s="11" t="s">
        <v>47</v>
      </c>
      <c r="G809" s="11">
        <v>16688988</v>
      </c>
      <c r="H809" s="11">
        <v>16708988</v>
      </c>
      <c r="I809" s="12">
        <v>-1.69671687939008</v>
      </c>
    </row>
    <row r="810" spans="1:9">
      <c r="A810" s="11" t="s">
        <v>47</v>
      </c>
      <c r="B810" s="11">
        <v>16708988</v>
      </c>
      <c r="C810" s="11">
        <v>16728988</v>
      </c>
      <c r="D810" s="12">
        <v>-1.54849376431645</v>
      </c>
      <c r="E810" s="11"/>
      <c r="F810" s="11" t="s">
        <v>47</v>
      </c>
      <c r="G810" s="11">
        <v>16708988</v>
      </c>
      <c r="H810" s="11">
        <v>16728988</v>
      </c>
      <c r="I810" s="12">
        <v>-1.7726148545988301</v>
      </c>
    </row>
    <row r="811" spans="1:9">
      <c r="A811" s="11" t="s">
        <v>47</v>
      </c>
      <c r="B811" s="11">
        <v>16728988</v>
      </c>
      <c r="C811" s="11">
        <v>16748988</v>
      </c>
      <c r="D811" s="12">
        <v>-1.3193802851969501</v>
      </c>
      <c r="E811" s="11"/>
      <c r="F811" s="11" t="s">
        <v>47</v>
      </c>
      <c r="G811" s="11">
        <v>16728988</v>
      </c>
      <c r="H811" s="11">
        <v>16748988</v>
      </c>
      <c r="I811" s="12">
        <v>-1.59957030731197</v>
      </c>
    </row>
    <row r="812" spans="1:9">
      <c r="A812" s="11" t="s">
        <v>47</v>
      </c>
      <c r="B812" s="11">
        <v>16748988</v>
      </c>
      <c r="C812" s="11">
        <v>16768988</v>
      </c>
      <c r="D812" s="12">
        <v>-0.79498203673871104</v>
      </c>
      <c r="E812" s="11"/>
      <c r="F812" s="11" t="s">
        <v>47</v>
      </c>
      <c r="G812" s="11">
        <v>16748988</v>
      </c>
      <c r="H812" s="11">
        <v>16768988</v>
      </c>
      <c r="I812" s="12">
        <v>-1.15341630244632</v>
      </c>
    </row>
    <row r="813" spans="1:9">
      <c r="A813" s="11" t="s">
        <v>47</v>
      </c>
      <c r="B813" s="11">
        <v>16768988</v>
      </c>
      <c r="C813" s="11">
        <v>16788988</v>
      </c>
      <c r="D813" s="12">
        <v>-0.56718524584071905</v>
      </c>
      <c r="E813" s="11"/>
      <c r="F813" s="11" t="s">
        <v>47</v>
      </c>
      <c r="G813" s="11">
        <v>16768988</v>
      </c>
      <c r="H813" s="11">
        <v>16788988</v>
      </c>
      <c r="I813" s="12">
        <v>-0.898432059854958</v>
      </c>
    </row>
    <row r="814" spans="1:9">
      <c r="A814" s="11" t="s">
        <v>47</v>
      </c>
      <c r="B814" s="11">
        <v>16788988</v>
      </c>
      <c r="C814" s="11">
        <v>16808988</v>
      </c>
      <c r="D814" s="12">
        <v>-0.63500254433238601</v>
      </c>
      <c r="E814" s="11"/>
      <c r="F814" s="11" t="s">
        <v>47</v>
      </c>
      <c r="G814" s="11">
        <v>16788988</v>
      </c>
      <c r="H814" s="11">
        <v>16808988</v>
      </c>
      <c r="I814" s="12">
        <v>-0.94056857445536901</v>
      </c>
    </row>
    <row r="815" spans="1:9">
      <c r="A815" s="11" t="s">
        <v>47</v>
      </c>
      <c r="B815" s="11">
        <v>16808988</v>
      </c>
      <c r="C815" s="11">
        <v>16828988</v>
      </c>
      <c r="D815" s="12">
        <v>-0.68631184490540798</v>
      </c>
      <c r="E815" s="11"/>
      <c r="F815" s="11" t="s">
        <v>47</v>
      </c>
      <c r="G815" s="11">
        <v>16808988</v>
      </c>
      <c r="H815" s="11">
        <v>16828988</v>
      </c>
      <c r="I815" s="12">
        <v>-0.909724720975848</v>
      </c>
    </row>
    <row r="816" spans="1:9">
      <c r="A816" s="11" t="s">
        <v>47</v>
      </c>
      <c r="B816" s="11">
        <v>16828988</v>
      </c>
      <c r="C816" s="11">
        <v>16848988</v>
      </c>
      <c r="D816" s="12">
        <v>-0.81631617707134496</v>
      </c>
      <c r="E816" s="11"/>
      <c r="F816" s="11" t="s">
        <v>47</v>
      </c>
      <c r="G816" s="11">
        <v>16828988</v>
      </c>
      <c r="H816" s="11">
        <v>16848988</v>
      </c>
      <c r="I816" s="12">
        <v>-1.0238935012371699</v>
      </c>
    </row>
    <row r="817" spans="1:9">
      <c r="A817" s="11" t="s">
        <v>47</v>
      </c>
      <c r="B817" s="11">
        <v>16848988</v>
      </c>
      <c r="C817" s="11">
        <v>16868988</v>
      </c>
      <c r="D817" s="12">
        <v>-0.68892507629937305</v>
      </c>
      <c r="E817" s="11"/>
      <c r="F817" s="11" t="s">
        <v>47</v>
      </c>
      <c r="G817" s="11">
        <v>16848988</v>
      </c>
      <c r="H817" s="11">
        <v>16868988</v>
      </c>
      <c r="I817" s="12">
        <v>-0.92830075360659103</v>
      </c>
    </row>
    <row r="818" spans="1:9">
      <c r="A818" s="11" t="s">
        <v>47</v>
      </c>
      <c r="B818" s="11">
        <v>16868988</v>
      </c>
      <c r="C818" s="11">
        <v>16888988</v>
      </c>
      <c r="D818" s="12">
        <v>-0.38615116872768601</v>
      </c>
      <c r="E818" s="11"/>
      <c r="F818" s="11" t="s">
        <v>47</v>
      </c>
      <c r="G818" s="11">
        <v>16868988</v>
      </c>
      <c r="H818" s="11">
        <v>16888988</v>
      </c>
      <c r="I818" s="12">
        <v>-0.66467950473497694</v>
      </c>
    </row>
    <row r="819" spans="1:9">
      <c r="A819" s="11" t="s">
        <v>47</v>
      </c>
      <c r="B819" s="11">
        <v>16888988</v>
      </c>
      <c r="C819" s="11">
        <v>16908988</v>
      </c>
      <c r="D819" s="12">
        <v>-9.7169232324457996E-2</v>
      </c>
      <c r="E819" s="11"/>
      <c r="F819" s="11" t="s">
        <v>47</v>
      </c>
      <c r="G819" s="11">
        <v>16888988</v>
      </c>
      <c r="H819" s="11">
        <v>16908988</v>
      </c>
      <c r="I819" s="12">
        <v>-0.46151811236732299</v>
      </c>
    </row>
    <row r="820" spans="1:9">
      <c r="A820" s="11" t="s">
        <v>47</v>
      </c>
      <c r="B820" s="11">
        <v>16908988</v>
      </c>
      <c r="C820" s="11">
        <v>16928988</v>
      </c>
      <c r="D820" s="12">
        <v>-3.11262722409908E-2</v>
      </c>
      <c r="E820" s="11"/>
      <c r="F820" s="11" t="s">
        <v>47</v>
      </c>
      <c r="G820" s="11">
        <v>16908988</v>
      </c>
      <c r="H820" s="11">
        <v>16928988</v>
      </c>
      <c r="I820" s="12">
        <v>-0.42751649610518799</v>
      </c>
    </row>
    <row r="821" spans="1:9">
      <c r="A821" s="11" t="s">
        <v>47</v>
      </c>
      <c r="B821" s="11">
        <v>16928988</v>
      </c>
      <c r="C821" s="11">
        <v>16948988</v>
      </c>
      <c r="D821" s="12">
        <v>-0.376593601179946</v>
      </c>
      <c r="E821" s="11"/>
      <c r="F821" s="11" t="s">
        <v>47</v>
      </c>
      <c r="G821" s="11">
        <v>16928988</v>
      </c>
      <c r="H821" s="11">
        <v>16948988</v>
      </c>
      <c r="I821" s="12">
        <v>-0.829845103261312</v>
      </c>
    </row>
    <row r="822" spans="1:9">
      <c r="A822" s="11" t="s">
        <v>47</v>
      </c>
      <c r="B822" s="11">
        <v>16948988</v>
      </c>
      <c r="C822" s="11">
        <v>16968988</v>
      </c>
      <c r="D822" s="12">
        <v>-0.77448373842571405</v>
      </c>
      <c r="E822" s="11"/>
      <c r="F822" s="11" t="s">
        <v>47</v>
      </c>
      <c r="G822" s="11">
        <v>16948988</v>
      </c>
      <c r="H822" s="11">
        <v>16968988</v>
      </c>
      <c r="I822" s="12">
        <v>-1.07940243197935</v>
      </c>
    </row>
    <row r="823" spans="1:9">
      <c r="A823" s="11" t="s">
        <v>47</v>
      </c>
      <c r="B823" s="11">
        <v>16968988</v>
      </c>
      <c r="C823" s="11">
        <v>16988988</v>
      </c>
      <c r="D823" s="12">
        <v>-0.78704992300863197</v>
      </c>
      <c r="E823" s="11"/>
      <c r="F823" s="11" t="s">
        <v>47</v>
      </c>
      <c r="G823" s="11">
        <v>16968988</v>
      </c>
      <c r="H823" s="11">
        <v>16988988</v>
      </c>
      <c r="I823" s="12">
        <v>-1.10934378994258</v>
      </c>
    </row>
    <row r="824" spans="1:9">
      <c r="A824" s="11" t="s">
        <v>47</v>
      </c>
      <c r="B824" s="11">
        <v>16988988</v>
      </c>
      <c r="C824" s="11">
        <v>17008988</v>
      </c>
      <c r="D824" s="12">
        <v>-0.712258530836826</v>
      </c>
      <c r="E824" s="11"/>
      <c r="F824" s="11" t="s">
        <v>47</v>
      </c>
      <c r="G824" s="11">
        <v>16988988</v>
      </c>
      <c r="H824" s="11">
        <v>17008988</v>
      </c>
      <c r="I824" s="12">
        <v>-1.00213666737346</v>
      </c>
    </row>
    <row r="825" spans="1:9">
      <c r="A825" s="11" t="s">
        <v>47</v>
      </c>
      <c r="B825" s="11">
        <v>17008988</v>
      </c>
      <c r="C825" s="11">
        <v>17028988</v>
      </c>
      <c r="D825" s="12">
        <v>-0.65798491009470805</v>
      </c>
      <c r="E825" s="11"/>
      <c r="F825" s="11" t="s">
        <v>47</v>
      </c>
      <c r="G825" s="11">
        <v>17008988</v>
      </c>
      <c r="H825" s="11">
        <v>17028988</v>
      </c>
      <c r="I825" s="12">
        <v>-1.0553445168331199</v>
      </c>
    </row>
    <row r="826" spans="1:9">
      <c r="A826" s="11" t="s">
        <v>47</v>
      </c>
      <c r="B826" s="11">
        <v>17028988</v>
      </c>
      <c r="C826" s="11">
        <v>17048988</v>
      </c>
      <c r="D826" s="12">
        <v>-0.50452273714553797</v>
      </c>
      <c r="E826" s="11"/>
      <c r="F826" s="11" t="s">
        <v>47</v>
      </c>
      <c r="G826" s="11">
        <v>17028988</v>
      </c>
      <c r="H826" s="11">
        <v>17048988</v>
      </c>
      <c r="I826" s="12">
        <v>-0.87609829508895798</v>
      </c>
    </row>
    <row r="827" spans="1:9">
      <c r="A827" s="11" t="s">
        <v>47</v>
      </c>
      <c r="B827" s="11">
        <v>17048988</v>
      </c>
      <c r="C827" s="11">
        <v>17068988</v>
      </c>
      <c r="D827" s="12">
        <v>-0.32318047117393101</v>
      </c>
      <c r="E827" s="11"/>
      <c r="F827" s="11" t="s">
        <v>47</v>
      </c>
      <c r="G827" s="11">
        <v>17048988</v>
      </c>
      <c r="H827" s="11">
        <v>17068988</v>
      </c>
      <c r="I827" s="12">
        <v>-0.66105206221744695</v>
      </c>
    </row>
    <row r="828" spans="1:9">
      <c r="A828" s="11" t="s">
        <v>47</v>
      </c>
      <c r="B828" s="11">
        <v>17068988</v>
      </c>
      <c r="C828" s="11">
        <v>17088988</v>
      </c>
      <c r="D828" s="12">
        <v>-0.34343163071395</v>
      </c>
      <c r="E828" s="11"/>
      <c r="F828" s="11" t="s">
        <v>47</v>
      </c>
      <c r="G828" s="11">
        <v>17068988</v>
      </c>
      <c r="H828" s="11">
        <v>17088988</v>
      </c>
      <c r="I828" s="12">
        <v>-0.61046297438423902</v>
      </c>
    </row>
    <row r="829" spans="1:9">
      <c r="A829" s="11" t="s">
        <v>47</v>
      </c>
      <c r="B829" s="11">
        <v>17088988</v>
      </c>
      <c r="C829" s="11">
        <v>17108988</v>
      </c>
      <c r="D829" s="12">
        <v>-0.59749375027497498</v>
      </c>
      <c r="E829" s="11"/>
      <c r="F829" s="11" t="s">
        <v>47</v>
      </c>
      <c r="G829" s="11">
        <v>17088988</v>
      </c>
      <c r="H829" s="11">
        <v>17108988</v>
      </c>
      <c r="I829" s="12">
        <v>-0.74037701624055796</v>
      </c>
    </row>
    <row r="830" spans="1:9">
      <c r="A830" s="11" t="s">
        <v>47</v>
      </c>
      <c r="B830" s="11">
        <v>17108988</v>
      </c>
      <c r="C830" s="11">
        <v>17128988</v>
      </c>
      <c r="D830" s="12">
        <v>-0.87988638457556401</v>
      </c>
      <c r="E830" s="11"/>
      <c r="F830" s="11" t="s">
        <v>47</v>
      </c>
      <c r="G830" s="11">
        <v>17108988</v>
      </c>
      <c r="H830" s="11">
        <v>17128988</v>
      </c>
      <c r="I830" s="12">
        <v>-1.0717756635059199</v>
      </c>
    </row>
    <row r="831" spans="1:9">
      <c r="A831" s="11" t="s">
        <v>47</v>
      </c>
      <c r="B831" s="11">
        <v>17128988</v>
      </c>
      <c r="C831" s="11">
        <v>17148988</v>
      </c>
      <c r="D831" s="12">
        <v>-0.86309441929930897</v>
      </c>
      <c r="E831" s="11"/>
      <c r="F831" s="11" t="s">
        <v>47</v>
      </c>
      <c r="G831" s="11">
        <v>17128988</v>
      </c>
      <c r="H831" s="11">
        <v>17148988</v>
      </c>
      <c r="I831" s="12">
        <v>-0.93670516630033795</v>
      </c>
    </row>
    <row r="832" spans="1:9">
      <c r="A832" s="11" t="s">
        <v>47</v>
      </c>
      <c r="B832" s="11">
        <v>17148988</v>
      </c>
      <c r="C832" s="11">
        <v>17168988</v>
      </c>
      <c r="D832" s="12">
        <v>-0.32407322077630601</v>
      </c>
      <c r="E832" s="11"/>
      <c r="F832" s="11" t="s">
        <v>47</v>
      </c>
      <c r="G832" s="11">
        <v>17148988</v>
      </c>
      <c r="H832" s="11">
        <v>17168988</v>
      </c>
      <c r="I832" s="12">
        <v>-0.43799523425313402</v>
      </c>
    </row>
    <row r="833" spans="1:9">
      <c r="A833" s="11" t="s">
        <v>47</v>
      </c>
      <c r="B833" s="11">
        <v>17168988</v>
      </c>
      <c r="C833" s="11">
        <v>17188988</v>
      </c>
      <c r="D833" s="12">
        <v>-0.10655258332044799</v>
      </c>
      <c r="E833" s="11"/>
      <c r="F833" s="11" t="s">
        <v>47</v>
      </c>
      <c r="G833" s="11">
        <v>17168988</v>
      </c>
      <c r="H833" s="11">
        <v>17188988</v>
      </c>
      <c r="I833" s="12">
        <v>-0.100591748019139</v>
      </c>
    </row>
    <row r="834" spans="1:9">
      <c r="A834" s="11" t="s">
        <v>47</v>
      </c>
      <c r="B834" s="11">
        <v>17188988</v>
      </c>
      <c r="C834" s="11">
        <v>17208988</v>
      </c>
      <c r="D834" s="12">
        <v>-0.14234223275026101</v>
      </c>
      <c r="E834" s="11"/>
      <c r="F834" s="11" t="s">
        <v>47</v>
      </c>
      <c r="G834" s="11">
        <v>17188988</v>
      </c>
      <c r="H834" s="11">
        <v>17208988</v>
      </c>
      <c r="I834" s="12">
        <v>-0.20543093188522299</v>
      </c>
    </row>
    <row r="835" spans="1:9">
      <c r="A835" s="11" t="s">
        <v>47</v>
      </c>
      <c r="B835" s="11">
        <v>17208988</v>
      </c>
      <c r="C835" s="11">
        <v>17228988</v>
      </c>
      <c r="D835" s="12">
        <v>-0.283176487063381</v>
      </c>
      <c r="E835" s="11"/>
      <c r="F835" s="11" t="s">
        <v>47</v>
      </c>
      <c r="G835" s="11">
        <v>17208988</v>
      </c>
      <c r="H835" s="11">
        <v>17228988</v>
      </c>
      <c r="I835" s="12">
        <v>-0.43800299378406898</v>
      </c>
    </row>
    <row r="836" spans="1:9">
      <c r="A836" s="11" t="s">
        <v>47</v>
      </c>
      <c r="B836" s="11">
        <v>17228988</v>
      </c>
      <c r="C836" s="11">
        <v>17248988</v>
      </c>
      <c r="D836" s="12">
        <v>-0.123796796368009</v>
      </c>
      <c r="E836" s="11"/>
      <c r="F836" s="11" t="s">
        <v>47</v>
      </c>
      <c r="G836" s="11">
        <v>17228988</v>
      </c>
      <c r="H836" s="11">
        <v>17248988</v>
      </c>
      <c r="I836" s="12">
        <v>-0.53311234625586901</v>
      </c>
    </row>
    <row r="837" spans="1:9">
      <c r="A837" s="11" t="s">
        <v>47</v>
      </c>
      <c r="B837" s="11">
        <v>17248988</v>
      </c>
      <c r="C837" s="11">
        <v>17268988</v>
      </c>
      <c r="D837" s="12">
        <v>0.21697915416348801</v>
      </c>
      <c r="E837" s="11"/>
      <c r="F837" s="11" t="s">
        <v>47</v>
      </c>
      <c r="G837" s="11">
        <v>17248988</v>
      </c>
      <c r="H837" s="11">
        <v>17268988</v>
      </c>
      <c r="I837" s="12">
        <v>-0.196889087426246</v>
      </c>
    </row>
    <row r="838" spans="1:9">
      <c r="A838" s="11" t="s">
        <v>47</v>
      </c>
      <c r="B838" s="11">
        <v>17268988</v>
      </c>
      <c r="C838" s="11">
        <v>17288988</v>
      </c>
      <c r="D838" s="12">
        <v>0.39808391713083902</v>
      </c>
      <c r="E838" s="11"/>
      <c r="F838" s="11" t="s">
        <v>47</v>
      </c>
      <c r="G838" s="11">
        <v>17268988</v>
      </c>
      <c r="H838" s="11">
        <v>17288988</v>
      </c>
      <c r="I838" s="12">
        <v>5.3495676186638703E-2</v>
      </c>
    </row>
    <row r="839" spans="1:9">
      <c r="A839" s="11" t="s">
        <v>47</v>
      </c>
      <c r="B839" s="11">
        <v>17288988</v>
      </c>
      <c r="C839" s="11">
        <v>17308988</v>
      </c>
      <c r="D839" s="12">
        <v>0.32678250478855803</v>
      </c>
      <c r="E839" s="11"/>
      <c r="F839" s="11" t="s">
        <v>47</v>
      </c>
      <c r="G839" s="11">
        <v>17288988</v>
      </c>
      <c r="H839" s="11">
        <v>17308988</v>
      </c>
      <c r="I839" s="12">
        <v>-2.4762461851699202E-4</v>
      </c>
    </row>
    <row r="840" spans="1:9">
      <c r="A840" s="11" t="s">
        <v>47</v>
      </c>
      <c r="B840" s="11">
        <v>17308988</v>
      </c>
      <c r="C840" s="11">
        <v>17328988</v>
      </c>
      <c r="D840" s="12">
        <v>7.1875906229333902E-2</v>
      </c>
      <c r="E840" s="11"/>
      <c r="F840" s="11" t="s">
        <v>47</v>
      </c>
      <c r="G840" s="11">
        <v>17308988</v>
      </c>
      <c r="H840" s="11">
        <v>17328988</v>
      </c>
      <c r="I840" s="12">
        <v>-0.29159629772873402</v>
      </c>
    </row>
    <row r="841" spans="1:9">
      <c r="A841" s="11" t="s">
        <v>47</v>
      </c>
      <c r="B841" s="11">
        <v>17328988</v>
      </c>
      <c r="C841" s="11">
        <v>17348988</v>
      </c>
      <c r="D841" s="12">
        <v>-0.36171694131038701</v>
      </c>
      <c r="E841" s="11"/>
      <c r="F841" s="11" t="s">
        <v>47</v>
      </c>
      <c r="G841" s="11">
        <v>17328988</v>
      </c>
      <c r="H841" s="11">
        <v>17348988</v>
      </c>
      <c r="I841" s="12">
        <v>-0.77812769758451095</v>
      </c>
    </row>
    <row r="842" spans="1:9">
      <c r="A842" s="11" t="s">
        <v>47</v>
      </c>
      <c r="B842" s="11">
        <v>17348988</v>
      </c>
      <c r="C842" s="11">
        <v>17368988</v>
      </c>
      <c r="D842" s="12">
        <v>-0.51093315946423001</v>
      </c>
      <c r="E842" s="11"/>
      <c r="F842" s="11" t="s">
        <v>47</v>
      </c>
      <c r="G842" s="11">
        <v>17348988</v>
      </c>
      <c r="H842" s="11">
        <v>17368988</v>
      </c>
      <c r="I842" s="12">
        <v>-1.0042186790476699</v>
      </c>
    </row>
    <row r="843" spans="1:9">
      <c r="A843" s="11" t="s">
        <v>47</v>
      </c>
      <c r="B843" s="11">
        <v>17368988</v>
      </c>
      <c r="C843" s="11">
        <v>17388988</v>
      </c>
      <c r="D843" s="12">
        <v>-0.72302705481503005</v>
      </c>
      <c r="E843" s="11"/>
      <c r="F843" s="11" t="s">
        <v>47</v>
      </c>
      <c r="G843" s="11">
        <v>17368988</v>
      </c>
      <c r="H843" s="11">
        <v>17388988</v>
      </c>
      <c r="I843" s="12">
        <v>-1.17735113878779</v>
      </c>
    </row>
    <row r="844" spans="1:9">
      <c r="A844" s="11" t="s">
        <v>47</v>
      </c>
      <c r="B844" s="11">
        <v>17388988</v>
      </c>
      <c r="C844" s="11">
        <v>17408988</v>
      </c>
      <c r="D844" s="12">
        <v>-0.82758238294509501</v>
      </c>
      <c r="E844" s="11"/>
      <c r="F844" s="11" t="s">
        <v>47</v>
      </c>
      <c r="G844" s="11">
        <v>17388988</v>
      </c>
      <c r="H844" s="11">
        <v>17408988</v>
      </c>
      <c r="I844" s="12">
        <v>-1.20020779477679</v>
      </c>
    </row>
    <row r="845" spans="1:9">
      <c r="A845" s="11" t="s">
        <v>47</v>
      </c>
      <c r="B845" s="11">
        <v>17408988</v>
      </c>
      <c r="C845" s="11">
        <v>17428988</v>
      </c>
      <c r="D845" s="12">
        <v>-0.72572281073010003</v>
      </c>
      <c r="E845" s="11"/>
      <c r="F845" s="11" t="s">
        <v>47</v>
      </c>
      <c r="G845" s="11">
        <v>17408988</v>
      </c>
      <c r="H845" s="11">
        <v>17428988</v>
      </c>
      <c r="I845" s="12">
        <v>-0.89245978892007805</v>
      </c>
    </row>
    <row r="846" spans="1:9">
      <c r="A846" s="11" t="s">
        <v>47</v>
      </c>
      <c r="B846" s="11">
        <v>17428988</v>
      </c>
      <c r="C846" s="11">
        <v>17448988</v>
      </c>
      <c r="D846" s="12">
        <v>-0.50127975325596097</v>
      </c>
      <c r="E846" s="11"/>
      <c r="F846" s="11" t="s">
        <v>47</v>
      </c>
      <c r="G846" s="11">
        <v>17428988</v>
      </c>
      <c r="H846" s="11">
        <v>17448988</v>
      </c>
      <c r="I846" s="12">
        <v>-0.56546905161373595</v>
      </c>
    </row>
    <row r="847" spans="1:9">
      <c r="A847" s="11" t="s">
        <v>47</v>
      </c>
      <c r="B847" s="11">
        <v>17448988</v>
      </c>
      <c r="C847" s="11">
        <v>17468988</v>
      </c>
      <c r="D847" s="12">
        <v>-0.398619263559779</v>
      </c>
      <c r="E847" s="11"/>
      <c r="F847" s="11" t="s">
        <v>47</v>
      </c>
      <c r="G847" s="11">
        <v>17448988</v>
      </c>
      <c r="H847" s="11">
        <v>17468988</v>
      </c>
      <c r="I847" s="12">
        <v>-0.53741725294405196</v>
      </c>
    </row>
    <row r="848" spans="1:9">
      <c r="A848" s="11" t="s">
        <v>47</v>
      </c>
      <c r="B848" s="11">
        <v>17468988</v>
      </c>
      <c r="C848" s="11">
        <v>17488988</v>
      </c>
      <c r="D848" s="12">
        <v>-0.74605802290916401</v>
      </c>
      <c r="E848" s="11"/>
      <c r="F848" s="11" t="s">
        <v>47</v>
      </c>
      <c r="G848" s="11">
        <v>17468988</v>
      </c>
      <c r="H848" s="11">
        <v>17488988</v>
      </c>
      <c r="I848" s="12">
        <v>-0.903089315034038</v>
      </c>
    </row>
    <row r="849" spans="1:9">
      <c r="A849" s="11" t="s">
        <v>47</v>
      </c>
      <c r="B849" s="11">
        <v>17488988</v>
      </c>
      <c r="C849" s="11">
        <v>17508988</v>
      </c>
      <c r="D849" s="12">
        <v>-1.08784188622597</v>
      </c>
      <c r="E849" s="11"/>
      <c r="F849" s="11" t="s">
        <v>47</v>
      </c>
      <c r="G849" s="11">
        <v>17488988</v>
      </c>
      <c r="H849" s="11">
        <v>17508988</v>
      </c>
      <c r="I849" s="12">
        <v>-1.3882827558584601</v>
      </c>
    </row>
    <row r="850" spans="1:9">
      <c r="A850" s="11" t="s">
        <v>47</v>
      </c>
      <c r="B850" s="11">
        <v>17508988</v>
      </c>
      <c r="C850" s="11">
        <v>17528988</v>
      </c>
      <c r="D850" s="12">
        <v>-1.3806770927359899</v>
      </c>
      <c r="E850" s="11"/>
      <c r="F850" s="11" t="s">
        <v>47</v>
      </c>
      <c r="G850" s="11">
        <v>17508988</v>
      </c>
      <c r="H850" s="11">
        <v>17528988</v>
      </c>
      <c r="I850" s="12">
        <v>-1.7433264038202301</v>
      </c>
    </row>
    <row r="851" spans="1:9">
      <c r="A851" s="11" t="s">
        <v>47</v>
      </c>
      <c r="B851" s="11">
        <v>17528988</v>
      </c>
      <c r="C851" s="11">
        <v>17548988</v>
      </c>
      <c r="D851" s="12">
        <v>-1.2069927321004801</v>
      </c>
      <c r="E851" s="11"/>
      <c r="F851" s="11" t="s">
        <v>47</v>
      </c>
      <c r="G851" s="11">
        <v>17528988</v>
      </c>
      <c r="H851" s="11">
        <v>17548988</v>
      </c>
      <c r="I851" s="12">
        <v>-1.6444153501989001</v>
      </c>
    </row>
    <row r="852" spans="1:9">
      <c r="A852" s="11" t="s">
        <v>47</v>
      </c>
      <c r="B852" s="11">
        <v>17548988</v>
      </c>
      <c r="C852" s="11">
        <v>17568988</v>
      </c>
      <c r="D852" s="12">
        <v>-1.1813735266958101</v>
      </c>
      <c r="E852" s="11"/>
      <c r="F852" s="11" t="s">
        <v>47</v>
      </c>
      <c r="G852" s="11">
        <v>17548988</v>
      </c>
      <c r="H852" s="11">
        <v>17568988</v>
      </c>
      <c r="I852" s="12">
        <v>-1.57467726376525</v>
      </c>
    </row>
    <row r="853" spans="1:9">
      <c r="A853" s="11" t="s">
        <v>47</v>
      </c>
      <c r="B853" s="11">
        <v>17568988</v>
      </c>
      <c r="C853" s="11">
        <v>17588988</v>
      </c>
      <c r="D853" s="12">
        <v>-1.3149170246108901</v>
      </c>
      <c r="E853" s="11"/>
      <c r="F853" s="11" t="s">
        <v>47</v>
      </c>
      <c r="G853" s="11">
        <v>17568988</v>
      </c>
      <c r="H853" s="11">
        <v>17588988</v>
      </c>
      <c r="I853" s="12">
        <v>-1.58697937890887</v>
      </c>
    </row>
    <row r="854" spans="1:9">
      <c r="A854" s="11" t="s">
        <v>47</v>
      </c>
      <c r="B854" s="11">
        <v>17588988</v>
      </c>
      <c r="C854" s="11">
        <v>17608988</v>
      </c>
      <c r="D854" s="12">
        <v>-1.3569362987285101</v>
      </c>
      <c r="E854" s="11"/>
      <c r="F854" s="11" t="s">
        <v>47</v>
      </c>
      <c r="G854" s="11">
        <v>17588988</v>
      </c>
      <c r="H854" s="11">
        <v>17608988</v>
      </c>
      <c r="I854" s="12">
        <v>-1.64729681096572</v>
      </c>
    </row>
    <row r="855" spans="1:9">
      <c r="A855" s="11" t="s">
        <v>47</v>
      </c>
      <c r="B855" s="11">
        <v>17608988</v>
      </c>
      <c r="C855" s="11">
        <v>17628988</v>
      </c>
      <c r="D855" s="12">
        <v>-1.2102300064740199</v>
      </c>
      <c r="E855" s="11"/>
      <c r="F855" s="11" t="s">
        <v>47</v>
      </c>
      <c r="G855" s="11">
        <v>17608988</v>
      </c>
      <c r="H855" s="11">
        <v>17628988</v>
      </c>
      <c r="I855" s="12">
        <v>-1.49577212280085</v>
      </c>
    </row>
    <row r="856" spans="1:9">
      <c r="A856" s="11" t="s">
        <v>47</v>
      </c>
      <c r="B856" s="11">
        <v>17628988</v>
      </c>
      <c r="C856" s="11">
        <v>17648988</v>
      </c>
      <c r="D856" s="12">
        <v>-1.01803885722101</v>
      </c>
      <c r="E856" s="11"/>
      <c r="F856" s="11" t="s">
        <v>47</v>
      </c>
      <c r="G856" s="11">
        <v>17628988</v>
      </c>
      <c r="H856" s="11">
        <v>17648988</v>
      </c>
      <c r="I856" s="12">
        <v>-1.47303453020007</v>
      </c>
    </row>
    <row r="857" spans="1:9">
      <c r="A857" s="11" t="s">
        <v>47</v>
      </c>
      <c r="B857" s="11">
        <v>17648988</v>
      </c>
      <c r="C857" s="11">
        <v>17668988</v>
      </c>
      <c r="D857" s="12">
        <v>-1.0213579344511601</v>
      </c>
      <c r="E857" s="11"/>
      <c r="F857" s="11" t="s">
        <v>47</v>
      </c>
      <c r="G857" s="11">
        <v>17648988</v>
      </c>
      <c r="H857" s="11">
        <v>17668988</v>
      </c>
      <c r="I857" s="12">
        <v>-1.4904520963557699</v>
      </c>
    </row>
    <row r="858" spans="1:9">
      <c r="A858" s="11" t="s">
        <v>47</v>
      </c>
      <c r="B858" s="11">
        <v>17668988</v>
      </c>
      <c r="C858" s="11">
        <v>17688988</v>
      </c>
      <c r="D858" s="12">
        <v>-0.75284126170536703</v>
      </c>
      <c r="E858" s="11"/>
      <c r="F858" s="11" t="s">
        <v>47</v>
      </c>
      <c r="G858" s="11">
        <v>17668988</v>
      </c>
      <c r="H858" s="11">
        <v>17688988</v>
      </c>
      <c r="I858" s="12">
        <v>-1.3673416520722299</v>
      </c>
    </row>
    <row r="859" spans="1:9">
      <c r="A859" s="11" t="s">
        <v>47</v>
      </c>
      <c r="B859" s="11">
        <v>17688988</v>
      </c>
      <c r="C859" s="11">
        <v>17708988</v>
      </c>
      <c r="D859" s="12">
        <v>-0.46154954923047797</v>
      </c>
      <c r="E859" s="11"/>
      <c r="F859" s="11" t="s">
        <v>47</v>
      </c>
      <c r="G859" s="11">
        <v>17688988</v>
      </c>
      <c r="H859" s="11">
        <v>17708988</v>
      </c>
      <c r="I859" s="12">
        <v>-0.94283679230700101</v>
      </c>
    </row>
    <row r="860" spans="1:9">
      <c r="A860" s="11" t="s">
        <v>47</v>
      </c>
      <c r="B860" s="11">
        <v>17708988</v>
      </c>
      <c r="C860" s="11">
        <v>17728988</v>
      </c>
      <c r="D860" s="12">
        <v>-0.21537760930012201</v>
      </c>
      <c r="E860" s="11"/>
      <c r="F860" s="11" t="s">
        <v>47</v>
      </c>
      <c r="G860" s="11">
        <v>17708988</v>
      </c>
      <c r="H860" s="11">
        <v>17728988</v>
      </c>
      <c r="I860" s="12">
        <v>-0.52806097260190499</v>
      </c>
    </row>
    <row r="861" spans="1:9">
      <c r="A861" s="11" t="s">
        <v>47</v>
      </c>
      <c r="B861" s="11">
        <v>17728988</v>
      </c>
      <c r="C861" s="11">
        <v>17748988</v>
      </c>
      <c r="D861" s="12">
        <v>-3.9027680816170203E-2</v>
      </c>
      <c r="E861" s="11"/>
      <c r="F861" s="11" t="s">
        <v>47</v>
      </c>
      <c r="G861" s="11">
        <v>17728988</v>
      </c>
      <c r="H861" s="11">
        <v>17748988</v>
      </c>
      <c r="I861" s="12">
        <v>2.503154660599E-3</v>
      </c>
    </row>
    <row r="862" spans="1:9">
      <c r="A862" s="11" t="s">
        <v>47</v>
      </c>
      <c r="B862" s="11">
        <v>17748988</v>
      </c>
      <c r="C862" s="11">
        <v>17768988</v>
      </c>
      <c r="D862" s="12">
        <v>0.333397270785665</v>
      </c>
      <c r="E862" s="11"/>
      <c r="F862" s="11" t="s">
        <v>47</v>
      </c>
      <c r="G862" s="11">
        <v>17748988</v>
      </c>
      <c r="H862" s="11">
        <v>17768988</v>
      </c>
      <c r="I862" s="12">
        <v>0.48271455972153199</v>
      </c>
    </row>
    <row r="863" spans="1:9">
      <c r="A863" s="11" t="s">
        <v>47</v>
      </c>
      <c r="B863" s="11">
        <v>17768988</v>
      </c>
      <c r="C863" s="11">
        <v>17788988</v>
      </c>
      <c r="D863" s="12">
        <v>0.49379793297175101</v>
      </c>
      <c r="E863" s="11"/>
      <c r="F863" s="11" t="s">
        <v>47</v>
      </c>
      <c r="G863" s="11">
        <v>17768988</v>
      </c>
      <c r="H863" s="11">
        <v>17788988</v>
      </c>
      <c r="I863" s="12">
        <v>0.61870867115216299</v>
      </c>
    </row>
    <row r="864" spans="1:9">
      <c r="A864" s="11" t="s">
        <v>47</v>
      </c>
      <c r="B864" s="11">
        <v>17788988</v>
      </c>
      <c r="C864" s="11">
        <v>17808988</v>
      </c>
      <c r="D864" s="12">
        <v>0.52571363413415095</v>
      </c>
      <c r="E864" s="11"/>
      <c r="F864" s="11" t="s">
        <v>47</v>
      </c>
      <c r="G864" s="11">
        <v>17788988</v>
      </c>
      <c r="H864" s="11">
        <v>17808988</v>
      </c>
      <c r="I864" s="12">
        <v>0.63557896595500496</v>
      </c>
    </row>
    <row r="865" spans="1:9">
      <c r="A865" s="11" t="s">
        <v>47</v>
      </c>
      <c r="B865" s="11">
        <v>17808988</v>
      </c>
      <c r="C865" s="11">
        <v>17828988</v>
      </c>
      <c r="D865" s="12">
        <v>0.53677057790824401</v>
      </c>
      <c r="E865" s="11"/>
      <c r="F865" s="11" t="s">
        <v>47</v>
      </c>
      <c r="G865" s="11">
        <v>17808988</v>
      </c>
      <c r="H865" s="11">
        <v>17828988</v>
      </c>
      <c r="I865" s="12">
        <v>0.579683608876014</v>
      </c>
    </row>
    <row r="866" spans="1:9">
      <c r="A866" s="11" t="s">
        <v>47</v>
      </c>
      <c r="B866" s="11">
        <v>17828988</v>
      </c>
      <c r="C866" s="11">
        <v>17848988</v>
      </c>
      <c r="D866" s="12">
        <v>0.52530363081126097</v>
      </c>
      <c r="E866" s="11"/>
      <c r="F866" s="11" t="s">
        <v>47</v>
      </c>
      <c r="G866" s="11">
        <v>17828988</v>
      </c>
      <c r="H866" s="11">
        <v>17848988</v>
      </c>
      <c r="I866" s="12">
        <v>0.60120283080200299</v>
      </c>
    </row>
    <row r="867" spans="1:9">
      <c r="A867" s="11" t="s">
        <v>47</v>
      </c>
      <c r="B867" s="11">
        <v>17848988</v>
      </c>
      <c r="C867" s="11">
        <v>17868988</v>
      </c>
      <c r="D867" s="12">
        <v>0.56379619068442599</v>
      </c>
      <c r="E867" s="11"/>
      <c r="F867" s="11" t="s">
        <v>47</v>
      </c>
      <c r="G867" s="11">
        <v>17848988</v>
      </c>
      <c r="H867" s="11">
        <v>17868988</v>
      </c>
      <c r="I867" s="12">
        <v>0.693418905695112</v>
      </c>
    </row>
    <row r="868" spans="1:9">
      <c r="A868" s="11" t="s">
        <v>47</v>
      </c>
      <c r="B868" s="11">
        <v>17868988</v>
      </c>
      <c r="C868" s="11">
        <v>17888988</v>
      </c>
      <c r="D868" s="12">
        <v>0.57497817788190597</v>
      </c>
      <c r="E868" s="11"/>
      <c r="F868" s="11" t="s">
        <v>47</v>
      </c>
      <c r="G868" s="11">
        <v>17868988</v>
      </c>
      <c r="H868" s="11">
        <v>17888988</v>
      </c>
      <c r="I868" s="12">
        <v>0.75044213179949304</v>
      </c>
    </row>
    <row r="869" spans="1:9">
      <c r="A869" s="11" t="s">
        <v>47</v>
      </c>
      <c r="B869" s="11">
        <v>17888988</v>
      </c>
      <c r="C869" s="11">
        <v>17908988</v>
      </c>
      <c r="D869" s="12">
        <v>0.62091535881552595</v>
      </c>
      <c r="E869" s="11"/>
      <c r="F869" s="11" t="s">
        <v>47</v>
      </c>
      <c r="G869" s="11">
        <v>17888988</v>
      </c>
      <c r="H869" s="11">
        <v>17908988</v>
      </c>
      <c r="I869" s="12">
        <v>0.77762198089532897</v>
      </c>
    </row>
    <row r="870" spans="1:9">
      <c r="A870" s="11" t="s">
        <v>47</v>
      </c>
      <c r="B870" s="11">
        <v>17908988</v>
      </c>
      <c r="C870" s="11">
        <v>17928988</v>
      </c>
      <c r="D870" s="12">
        <v>0.57974220770178697</v>
      </c>
      <c r="E870" s="11"/>
      <c r="F870" s="11" t="s">
        <v>47</v>
      </c>
      <c r="G870" s="11">
        <v>17908988</v>
      </c>
      <c r="H870" s="11">
        <v>17928988</v>
      </c>
      <c r="I870" s="12">
        <v>0.69884496761526405</v>
      </c>
    </row>
    <row r="871" spans="1:9">
      <c r="A871" s="11" t="s">
        <v>47</v>
      </c>
      <c r="B871" s="11">
        <v>17928988</v>
      </c>
      <c r="C871" s="11">
        <v>17948988</v>
      </c>
      <c r="D871" s="12">
        <v>0.53387534102145096</v>
      </c>
      <c r="E871" s="11"/>
      <c r="F871" s="11" t="s">
        <v>47</v>
      </c>
      <c r="G871" s="11">
        <v>17928988</v>
      </c>
      <c r="H871" s="11">
        <v>17948988</v>
      </c>
      <c r="I871" s="12">
        <v>0.57478879291421503</v>
      </c>
    </row>
    <row r="872" spans="1:9">
      <c r="A872" s="11" t="s">
        <v>47</v>
      </c>
      <c r="B872" s="11">
        <v>17948988</v>
      </c>
      <c r="C872" s="11">
        <v>17968988</v>
      </c>
      <c r="D872" s="12">
        <v>0.346805134365125</v>
      </c>
      <c r="E872" s="11"/>
      <c r="F872" s="11" t="s">
        <v>47</v>
      </c>
      <c r="G872" s="11">
        <v>17948988</v>
      </c>
      <c r="H872" s="11">
        <v>17968988</v>
      </c>
      <c r="I872" s="12">
        <v>0.36353388732813502</v>
      </c>
    </row>
    <row r="873" spans="1:9">
      <c r="A873" s="11" t="s">
        <v>47</v>
      </c>
      <c r="B873" s="11">
        <v>17968988</v>
      </c>
      <c r="C873" s="11">
        <v>17988988</v>
      </c>
      <c r="D873" s="12">
        <v>-7.7318306145242099E-2</v>
      </c>
      <c r="E873" s="11"/>
      <c r="F873" s="11" t="s">
        <v>47</v>
      </c>
      <c r="G873" s="11">
        <v>17968988</v>
      </c>
      <c r="H873" s="11">
        <v>17988988</v>
      </c>
      <c r="I873" s="12">
        <v>-5.5574641130020599E-2</v>
      </c>
    </row>
    <row r="874" spans="1:9">
      <c r="A874" s="11" t="s">
        <v>47</v>
      </c>
      <c r="B874" s="11">
        <v>17988988</v>
      </c>
      <c r="C874" s="11">
        <v>18008988</v>
      </c>
      <c r="D874" s="12">
        <v>-0.95462991238123196</v>
      </c>
      <c r="E874" s="11"/>
      <c r="F874" s="11" t="s">
        <v>47</v>
      </c>
      <c r="G874" s="11">
        <v>17988988</v>
      </c>
      <c r="H874" s="11">
        <v>18008988</v>
      </c>
      <c r="I874" s="12">
        <v>-0.77590671170055103</v>
      </c>
    </row>
    <row r="875" spans="1:9">
      <c r="A875" s="11" t="s">
        <v>47</v>
      </c>
      <c r="B875" s="11">
        <v>18008988</v>
      </c>
      <c r="C875" s="11">
        <v>18028988</v>
      </c>
      <c r="D875" s="12">
        <v>-1.09513469694863</v>
      </c>
      <c r="E875" s="11"/>
      <c r="F875" s="11" t="s">
        <v>47</v>
      </c>
      <c r="G875" s="11">
        <v>18008988</v>
      </c>
      <c r="H875" s="11">
        <v>18028988</v>
      </c>
      <c r="I875" s="12">
        <v>-0.94441713319323695</v>
      </c>
    </row>
    <row r="876" spans="1:9">
      <c r="A876" s="11" t="s">
        <v>47</v>
      </c>
      <c r="B876" s="11">
        <v>18028988</v>
      </c>
      <c r="C876" s="11">
        <v>18048988</v>
      </c>
      <c r="D876" s="12">
        <v>-0.58574519398390001</v>
      </c>
      <c r="E876" s="11"/>
      <c r="F876" s="11" t="s">
        <v>47</v>
      </c>
      <c r="G876" s="11">
        <v>18028988</v>
      </c>
      <c r="H876" s="11">
        <v>18048988</v>
      </c>
      <c r="I876" s="12">
        <v>-0.49775849509794801</v>
      </c>
    </row>
    <row r="877" spans="1:9">
      <c r="A877" s="11" t="s">
        <v>47</v>
      </c>
      <c r="B877" s="11">
        <v>18048988</v>
      </c>
      <c r="C877" s="11">
        <v>18068988</v>
      </c>
      <c r="D877" s="12">
        <v>-3.8707576913158299E-2</v>
      </c>
      <c r="E877" s="11"/>
      <c r="F877" s="11" t="s">
        <v>47</v>
      </c>
      <c r="G877" s="11">
        <v>18048988</v>
      </c>
      <c r="H877" s="11">
        <v>18068988</v>
      </c>
      <c r="I877" s="12">
        <v>-4.5780570125424698E-2</v>
      </c>
    </row>
    <row r="878" spans="1:9">
      <c r="A878" s="11" t="s">
        <v>47</v>
      </c>
      <c r="B878" s="11">
        <v>18068988</v>
      </c>
      <c r="C878" s="11">
        <v>18088988</v>
      </c>
      <c r="D878" s="12">
        <v>0.21897014880933799</v>
      </c>
      <c r="E878" s="11"/>
      <c r="F878" s="11" t="s">
        <v>47</v>
      </c>
      <c r="G878" s="11">
        <v>18068988</v>
      </c>
      <c r="H878" s="11">
        <v>18088988</v>
      </c>
      <c r="I878" s="12">
        <v>0.263778610557941</v>
      </c>
    </row>
    <row r="879" spans="1:9">
      <c r="A879" s="11" t="s">
        <v>47</v>
      </c>
      <c r="B879" s="11">
        <v>18088988</v>
      </c>
      <c r="C879" s="11">
        <v>18108988</v>
      </c>
      <c r="D879" s="12">
        <v>0.41922207161444403</v>
      </c>
      <c r="E879" s="11"/>
      <c r="F879" s="11" t="s">
        <v>47</v>
      </c>
      <c r="G879" s="11">
        <v>18088988</v>
      </c>
      <c r="H879" s="11">
        <v>18108988</v>
      </c>
      <c r="I879" s="12">
        <v>0.47766584695522002</v>
      </c>
    </row>
    <row r="880" spans="1:9">
      <c r="A880" s="11" t="s">
        <v>47</v>
      </c>
      <c r="B880" s="11">
        <v>18108988</v>
      </c>
      <c r="C880" s="11">
        <v>18128988</v>
      </c>
      <c r="D880" s="12">
        <v>0.40590479536232399</v>
      </c>
      <c r="E880" s="11"/>
      <c r="F880" s="11" t="s">
        <v>47</v>
      </c>
      <c r="G880" s="11">
        <v>18108988</v>
      </c>
      <c r="H880" s="11">
        <v>18128988</v>
      </c>
      <c r="I880" s="12">
        <v>0.48017981774941398</v>
      </c>
    </row>
    <row r="881" spans="1:9">
      <c r="A881" s="11" t="s">
        <v>47</v>
      </c>
      <c r="B881" s="11">
        <v>18128988</v>
      </c>
      <c r="C881" s="11">
        <v>18148988</v>
      </c>
      <c r="D881" s="12">
        <v>0.312228646351078</v>
      </c>
      <c r="E881" s="11"/>
      <c r="F881" s="11" t="s">
        <v>47</v>
      </c>
      <c r="G881" s="11">
        <v>18128988</v>
      </c>
      <c r="H881" s="11">
        <v>18148988</v>
      </c>
      <c r="I881" s="12">
        <v>0.37010724374167298</v>
      </c>
    </row>
    <row r="882" spans="1:9">
      <c r="A882" s="11" t="s">
        <v>47</v>
      </c>
      <c r="B882" s="11">
        <v>18148988</v>
      </c>
      <c r="C882" s="11">
        <v>18168988</v>
      </c>
      <c r="D882" s="12">
        <v>8.4763394411722801E-2</v>
      </c>
      <c r="E882" s="11"/>
      <c r="F882" s="11" t="s">
        <v>47</v>
      </c>
      <c r="G882" s="11">
        <v>18148988</v>
      </c>
      <c r="H882" s="11">
        <v>18168988</v>
      </c>
      <c r="I882" s="12">
        <v>8.1248016071823095E-2</v>
      </c>
    </row>
    <row r="883" spans="1:9">
      <c r="A883" s="11" t="s">
        <v>47</v>
      </c>
      <c r="B883" s="11">
        <v>18168988</v>
      </c>
      <c r="C883" s="11">
        <v>18188988</v>
      </c>
      <c r="D883" s="12">
        <v>-0.10878798472094001</v>
      </c>
      <c r="E883" s="11"/>
      <c r="F883" s="11" t="s">
        <v>47</v>
      </c>
      <c r="G883" s="11">
        <v>18168988</v>
      </c>
      <c r="H883" s="11">
        <v>18188988</v>
      </c>
      <c r="I883" s="12">
        <v>-0.128221552420232</v>
      </c>
    </row>
    <row r="884" spans="1:9">
      <c r="A884" s="11" t="s">
        <v>47</v>
      </c>
      <c r="B884" s="11">
        <v>18188988</v>
      </c>
      <c r="C884" s="11">
        <v>18208988</v>
      </c>
      <c r="D884" s="12">
        <v>-0.116785829306852</v>
      </c>
      <c r="E884" s="11"/>
      <c r="F884" s="11" t="s">
        <v>47</v>
      </c>
      <c r="G884" s="11">
        <v>18188988</v>
      </c>
      <c r="H884" s="11">
        <v>18208988</v>
      </c>
      <c r="I884" s="12">
        <v>-2.4580437572560902E-2</v>
      </c>
    </row>
    <row r="885" spans="1:9">
      <c r="A885" s="11" t="s">
        <v>47</v>
      </c>
      <c r="B885" s="11">
        <v>18208988</v>
      </c>
      <c r="C885" s="11">
        <v>18228988</v>
      </c>
      <c r="D885" s="12">
        <v>-0.13067269290325301</v>
      </c>
      <c r="E885" s="11"/>
      <c r="F885" s="11" t="s">
        <v>47</v>
      </c>
      <c r="G885" s="11">
        <v>18208988</v>
      </c>
      <c r="H885" s="11">
        <v>18228988</v>
      </c>
      <c r="I885" s="12">
        <v>-9.7856052392399598E-2</v>
      </c>
    </row>
    <row r="886" spans="1:9">
      <c r="A886" s="11" t="s">
        <v>47</v>
      </c>
      <c r="B886" s="11">
        <v>18228988</v>
      </c>
      <c r="C886" s="11">
        <v>18248988</v>
      </c>
      <c r="D886" s="12">
        <v>3.02761156258936E-3</v>
      </c>
      <c r="E886" s="11"/>
      <c r="F886" s="11" t="s">
        <v>47</v>
      </c>
      <c r="G886" s="11">
        <v>18228988</v>
      </c>
      <c r="H886" s="11">
        <v>18248988</v>
      </c>
      <c r="I886" s="12">
        <v>2.64288386208592E-2</v>
      </c>
    </row>
    <row r="887" spans="1:9">
      <c r="A887" s="11" t="s">
        <v>47</v>
      </c>
      <c r="B887" s="11">
        <v>18248988</v>
      </c>
      <c r="C887" s="11">
        <v>18268988</v>
      </c>
      <c r="D887" s="12">
        <v>0.19516219688330999</v>
      </c>
      <c r="E887" s="11"/>
      <c r="F887" s="11" t="s">
        <v>47</v>
      </c>
      <c r="G887" s="11">
        <v>18248988</v>
      </c>
      <c r="H887" s="11">
        <v>18268988</v>
      </c>
      <c r="I887" s="12">
        <v>0.17411917169319599</v>
      </c>
    </row>
    <row r="888" spans="1:9">
      <c r="A888" s="11" t="s">
        <v>47</v>
      </c>
      <c r="B888" s="11">
        <v>18268988</v>
      </c>
      <c r="C888" s="11">
        <v>18288988</v>
      </c>
      <c r="D888" s="12">
        <v>0.39884325859375203</v>
      </c>
      <c r="E888" s="11"/>
      <c r="F888" s="11" t="s">
        <v>47</v>
      </c>
      <c r="G888" s="11">
        <v>18268988</v>
      </c>
      <c r="H888" s="11">
        <v>18288988</v>
      </c>
      <c r="I888" s="12">
        <v>0.39707354044413901</v>
      </c>
    </row>
    <row r="889" spans="1:9">
      <c r="A889" s="11" t="s">
        <v>47</v>
      </c>
      <c r="B889" s="11">
        <v>18288988</v>
      </c>
      <c r="C889" s="11">
        <v>18308988</v>
      </c>
      <c r="D889" s="12">
        <v>0.46967878455244699</v>
      </c>
      <c r="E889" s="11"/>
      <c r="F889" s="11" t="s">
        <v>47</v>
      </c>
      <c r="G889" s="11">
        <v>18288988</v>
      </c>
      <c r="H889" s="11">
        <v>18308988</v>
      </c>
      <c r="I889" s="12">
        <v>0.54283022189914398</v>
      </c>
    </row>
    <row r="890" spans="1:9">
      <c r="A890" s="11" t="s">
        <v>47</v>
      </c>
      <c r="B890" s="11">
        <v>18308988</v>
      </c>
      <c r="C890" s="11">
        <v>18328988</v>
      </c>
      <c r="D890" s="12">
        <v>0.44233661352974302</v>
      </c>
      <c r="E890" s="11"/>
      <c r="F890" s="11" t="s">
        <v>47</v>
      </c>
      <c r="G890" s="11">
        <v>18308988</v>
      </c>
      <c r="H890" s="11">
        <v>18328988</v>
      </c>
      <c r="I890" s="12">
        <v>0.57414209561234797</v>
      </c>
    </row>
    <row r="891" spans="1:9">
      <c r="A891" s="11" t="s">
        <v>47</v>
      </c>
      <c r="B891" s="11">
        <v>18328988</v>
      </c>
      <c r="C891" s="11">
        <v>18348988</v>
      </c>
      <c r="D891" s="12">
        <v>0.48244138910159901</v>
      </c>
      <c r="E891" s="11"/>
      <c r="F891" s="11" t="s">
        <v>47</v>
      </c>
      <c r="G891" s="11">
        <v>18328988</v>
      </c>
      <c r="H891" s="11">
        <v>18348988</v>
      </c>
      <c r="I891" s="12">
        <v>0.68912129430148905</v>
      </c>
    </row>
    <row r="892" spans="1:9">
      <c r="A892" s="11" t="s">
        <v>47</v>
      </c>
      <c r="B892" s="11">
        <v>18348988</v>
      </c>
      <c r="C892" s="11">
        <v>18368988</v>
      </c>
      <c r="D892" s="12">
        <v>0.469367173624963</v>
      </c>
      <c r="E892" s="11"/>
      <c r="F892" s="11" t="s">
        <v>47</v>
      </c>
      <c r="G892" s="11">
        <v>18348988</v>
      </c>
      <c r="H892" s="11">
        <v>18368988</v>
      </c>
      <c r="I892" s="12">
        <v>0.72376005530212095</v>
      </c>
    </row>
    <row r="893" spans="1:9">
      <c r="A893" s="11" t="s">
        <v>47</v>
      </c>
      <c r="B893" s="11">
        <v>18368988</v>
      </c>
      <c r="C893" s="11">
        <v>18388988</v>
      </c>
      <c r="D893" s="12">
        <v>0.45780402938225201</v>
      </c>
      <c r="E893" s="11"/>
      <c r="F893" s="11" t="s">
        <v>47</v>
      </c>
      <c r="G893" s="11">
        <v>18368988</v>
      </c>
      <c r="H893" s="11">
        <v>18388988</v>
      </c>
      <c r="I893" s="12">
        <v>0.72753677222348001</v>
      </c>
    </row>
    <row r="894" spans="1:9">
      <c r="A894" s="11" t="s">
        <v>47</v>
      </c>
      <c r="B894" s="11">
        <v>18388988</v>
      </c>
      <c r="C894" s="11">
        <v>18408988</v>
      </c>
      <c r="D894" s="12">
        <v>0.42907263154143999</v>
      </c>
      <c r="E894" s="11"/>
      <c r="F894" s="11" t="s">
        <v>47</v>
      </c>
      <c r="G894" s="11">
        <v>18388988</v>
      </c>
      <c r="H894" s="11">
        <v>18408988</v>
      </c>
      <c r="I894" s="12">
        <v>0.70072944840059204</v>
      </c>
    </row>
    <row r="895" spans="1:9">
      <c r="A895" s="11" t="s">
        <v>47</v>
      </c>
      <c r="B895" s="11">
        <v>18408988</v>
      </c>
      <c r="C895" s="11">
        <v>18428988</v>
      </c>
      <c r="D895" s="12">
        <v>0.39267242644463701</v>
      </c>
      <c r="E895" s="11"/>
      <c r="F895" s="11" t="s">
        <v>47</v>
      </c>
      <c r="G895" s="11">
        <v>18408988</v>
      </c>
      <c r="H895" s="11">
        <v>18428988</v>
      </c>
      <c r="I895" s="12">
        <v>0.69316266221919798</v>
      </c>
    </row>
    <row r="896" spans="1:9">
      <c r="A896" s="11" t="s">
        <v>47</v>
      </c>
      <c r="B896" s="11">
        <v>18428988</v>
      </c>
      <c r="C896" s="11">
        <v>18448988</v>
      </c>
      <c r="D896" s="12">
        <v>0.416323836779324</v>
      </c>
      <c r="E896" s="11"/>
      <c r="F896" s="11" t="s">
        <v>47</v>
      </c>
      <c r="G896" s="11">
        <v>18428988</v>
      </c>
      <c r="H896" s="11">
        <v>18448988</v>
      </c>
      <c r="I896" s="12">
        <v>0.69914973044320805</v>
      </c>
    </row>
    <row r="897" spans="1:9">
      <c r="A897" s="11" t="s">
        <v>47</v>
      </c>
      <c r="B897" s="11">
        <v>18448988</v>
      </c>
      <c r="C897" s="11">
        <v>18468988</v>
      </c>
      <c r="D897" s="12">
        <v>0.47829724434233001</v>
      </c>
      <c r="E897" s="11"/>
      <c r="F897" s="11" t="s">
        <v>47</v>
      </c>
      <c r="G897" s="11">
        <v>18448988</v>
      </c>
      <c r="H897" s="11">
        <v>18468988</v>
      </c>
      <c r="I897" s="12">
        <v>0.73306770417825995</v>
      </c>
    </row>
    <row r="898" spans="1:9">
      <c r="A898" s="11" t="s">
        <v>47</v>
      </c>
      <c r="B898" s="11">
        <v>18468988</v>
      </c>
      <c r="C898" s="11">
        <v>18488988</v>
      </c>
      <c r="D898" s="12">
        <v>0.52189255554469804</v>
      </c>
      <c r="E898" s="11"/>
      <c r="F898" s="11" t="s">
        <v>47</v>
      </c>
      <c r="G898" s="11">
        <v>18468988</v>
      </c>
      <c r="H898" s="11">
        <v>18488988</v>
      </c>
      <c r="I898" s="12">
        <v>0.738859522610537</v>
      </c>
    </row>
    <row r="899" spans="1:9">
      <c r="A899" s="11" t="s">
        <v>47</v>
      </c>
      <c r="B899" s="11">
        <v>18488988</v>
      </c>
      <c r="C899" s="11">
        <v>18508988</v>
      </c>
      <c r="D899" s="12">
        <v>0.52808901291871901</v>
      </c>
      <c r="E899" s="11"/>
      <c r="F899" s="11" t="s">
        <v>47</v>
      </c>
      <c r="G899" s="11">
        <v>18488988</v>
      </c>
      <c r="H899" s="11">
        <v>18508988</v>
      </c>
      <c r="I899" s="12">
        <v>0.73828631486061203</v>
      </c>
    </row>
    <row r="900" spans="1:9">
      <c r="A900" s="11" t="s">
        <v>47</v>
      </c>
      <c r="B900" s="11">
        <v>18508988</v>
      </c>
      <c r="C900" s="11">
        <v>18528988</v>
      </c>
      <c r="D900" s="12">
        <v>0.49946567088556798</v>
      </c>
      <c r="E900" s="11"/>
      <c r="F900" s="11" t="s">
        <v>47</v>
      </c>
      <c r="G900" s="11">
        <v>18508988</v>
      </c>
      <c r="H900" s="11">
        <v>18528988</v>
      </c>
      <c r="I900" s="12">
        <v>0.72774781131336497</v>
      </c>
    </row>
    <row r="901" spans="1:9">
      <c r="A901" s="11" t="s">
        <v>47</v>
      </c>
      <c r="B901" s="11">
        <v>18528988</v>
      </c>
      <c r="C901" s="11">
        <v>18548988</v>
      </c>
      <c r="D901" s="12">
        <v>0.51233542175768798</v>
      </c>
      <c r="E901" s="11"/>
      <c r="F901" s="11" t="s">
        <v>47</v>
      </c>
      <c r="G901" s="11">
        <v>18528988</v>
      </c>
      <c r="H901" s="11">
        <v>18548988</v>
      </c>
      <c r="I901" s="12">
        <v>0.70460573539147198</v>
      </c>
    </row>
    <row r="902" spans="1:9">
      <c r="A902" s="11" t="s">
        <v>47</v>
      </c>
      <c r="B902" s="11">
        <v>18548988</v>
      </c>
      <c r="C902" s="11">
        <v>18568988</v>
      </c>
      <c r="D902" s="12">
        <v>0.47497851940952301</v>
      </c>
      <c r="E902" s="11"/>
      <c r="F902" s="11" t="s">
        <v>47</v>
      </c>
      <c r="G902" s="11">
        <v>18548988</v>
      </c>
      <c r="H902" s="11">
        <v>18568988</v>
      </c>
      <c r="I902" s="12">
        <v>0.67921634987107704</v>
      </c>
    </row>
    <row r="903" spans="1:9">
      <c r="A903" s="11" t="s">
        <v>47</v>
      </c>
      <c r="B903" s="11">
        <v>18568988</v>
      </c>
      <c r="C903" s="11">
        <v>18588988</v>
      </c>
      <c r="D903" s="12">
        <v>0.40919973080087502</v>
      </c>
      <c r="E903" s="11"/>
      <c r="F903" s="11" t="s">
        <v>47</v>
      </c>
      <c r="G903" s="11">
        <v>18568988</v>
      </c>
      <c r="H903" s="11">
        <v>18588988</v>
      </c>
      <c r="I903" s="12">
        <v>0.61970203218360398</v>
      </c>
    </row>
    <row r="904" spans="1:9">
      <c r="A904" s="11" t="s">
        <v>47</v>
      </c>
      <c r="B904" s="11">
        <v>18588988</v>
      </c>
      <c r="C904" s="11">
        <v>18608988</v>
      </c>
      <c r="D904" s="12">
        <v>0.418187035151033</v>
      </c>
      <c r="E904" s="11"/>
      <c r="F904" s="11" t="s">
        <v>47</v>
      </c>
      <c r="G904" s="11">
        <v>18588988</v>
      </c>
      <c r="H904" s="11">
        <v>18608988</v>
      </c>
      <c r="I904" s="12">
        <v>0.63046391900538701</v>
      </c>
    </row>
    <row r="905" spans="1:9">
      <c r="A905" s="11" t="s">
        <v>47</v>
      </c>
      <c r="B905" s="11">
        <v>18608988</v>
      </c>
      <c r="C905" s="11">
        <v>18628988</v>
      </c>
      <c r="D905" s="12">
        <v>0.38423127303600402</v>
      </c>
      <c r="E905" s="11"/>
      <c r="F905" s="11" t="s">
        <v>47</v>
      </c>
      <c r="G905" s="11">
        <v>18608988</v>
      </c>
      <c r="H905" s="11">
        <v>18628988</v>
      </c>
      <c r="I905" s="12">
        <v>0.65888127414249298</v>
      </c>
    </row>
    <row r="906" spans="1:9">
      <c r="A906" s="11" t="s">
        <v>47</v>
      </c>
      <c r="B906" s="11">
        <v>18628988</v>
      </c>
      <c r="C906" s="11">
        <v>18648988</v>
      </c>
      <c r="D906" s="12">
        <v>0.426271203353148</v>
      </c>
      <c r="E906" s="11"/>
      <c r="F906" s="11" t="s">
        <v>47</v>
      </c>
      <c r="G906" s="11">
        <v>18628988</v>
      </c>
      <c r="H906" s="11">
        <v>18648988</v>
      </c>
      <c r="I906" s="12">
        <v>0.68654959413537497</v>
      </c>
    </row>
    <row r="907" spans="1:9">
      <c r="A907" s="11" t="s">
        <v>47</v>
      </c>
      <c r="B907" s="11">
        <v>18648988</v>
      </c>
      <c r="C907" s="11">
        <v>18668988</v>
      </c>
      <c r="D907" s="12">
        <v>0.49645141887948502</v>
      </c>
      <c r="E907" s="11"/>
      <c r="F907" s="11" t="s">
        <v>47</v>
      </c>
      <c r="G907" s="11">
        <v>18648988</v>
      </c>
      <c r="H907" s="11">
        <v>18668988</v>
      </c>
      <c r="I907" s="12">
        <v>0.73854784747336399</v>
      </c>
    </row>
    <row r="908" spans="1:9">
      <c r="A908" s="11" t="s">
        <v>47</v>
      </c>
      <c r="B908" s="11">
        <v>18668988</v>
      </c>
      <c r="C908" s="11">
        <v>18688988</v>
      </c>
      <c r="D908" s="12">
        <v>0.55694416101211397</v>
      </c>
      <c r="E908" s="11"/>
      <c r="F908" s="11" t="s">
        <v>47</v>
      </c>
      <c r="G908" s="11">
        <v>18668988</v>
      </c>
      <c r="H908" s="11">
        <v>18688988</v>
      </c>
      <c r="I908" s="12">
        <v>0.770456161349237</v>
      </c>
    </row>
    <row r="909" spans="1:9">
      <c r="A909" s="11" t="s">
        <v>47</v>
      </c>
      <c r="B909" s="11">
        <v>18688988</v>
      </c>
      <c r="C909" s="11">
        <v>18708988</v>
      </c>
      <c r="D909" s="12">
        <v>0.60430967442255201</v>
      </c>
      <c r="E909" s="11"/>
      <c r="F909" s="11" t="s">
        <v>47</v>
      </c>
      <c r="G909" s="11">
        <v>18688988</v>
      </c>
      <c r="H909" s="11">
        <v>18708988</v>
      </c>
      <c r="I909" s="12">
        <v>0.80894431936840805</v>
      </c>
    </row>
    <row r="910" spans="1:9">
      <c r="A910" s="11" t="s">
        <v>47</v>
      </c>
      <c r="B910" s="11">
        <v>18708988</v>
      </c>
      <c r="C910" s="11">
        <v>18728988</v>
      </c>
      <c r="D910" s="12">
        <v>0.64564498441679796</v>
      </c>
      <c r="E910" s="11"/>
      <c r="F910" s="11" t="s">
        <v>47</v>
      </c>
      <c r="G910" s="11">
        <v>18708988</v>
      </c>
      <c r="H910" s="11">
        <v>18728988</v>
      </c>
      <c r="I910" s="12">
        <v>0.76873106506438504</v>
      </c>
    </row>
    <row r="911" spans="1:9">
      <c r="A911" s="11" t="s">
        <v>47</v>
      </c>
      <c r="B911" s="11">
        <v>18728988</v>
      </c>
      <c r="C911" s="11">
        <v>18748988</v>
      </c>
      <c r="D911" s="12">
        <v>0.65582797336137599</v>
      </c>
      <c r="E911" s="11"/>
      <c r="F911" s="11" t="s">
        <v>47</v>
      </c>
      <c r="G911" s="11">
        <v>18728988</v>
      </c>
      <c r="H911" s="11">
        <v>18748988</v>
      </c>
      <c r="I911" s="12">
        <v>0.71307675907762902</v>
      </c>
    </row>
    <row r="912" spans="1:9">
      <c r="A912" s="11" t="s">
        <v>47</v>
      </c>
      <c r="B912" s="11">
        <v>18748988</v>
      </c>
      <c r="C912" s="11">
        <v>18768988</v>
      </c>
      <c r="D912" s="12">
        <v>0.63481380475559002</v>
      </c>
      <c r="E912" s="11"/>
      <c r="F912" s="11" t="s">
        <v>47</v>
      </c>
      <c r="G912" s="11">
        <v>18748988</v>
      </c>
      <c r="H912" s="11">
        <v>18768988</v>
      </c>
      <c r="I912" s="12">
        <v>0.60867539659700498</v>
      </c>
    </row>
    <row r="913" spans="1:9">
      <c r="A913" s="11" t="s">
        <v>47</v>
      </c>
      <c r="B913" s="11">
        <v>18768988</v>
      </c>
      <c r="C913" s="11">
        <v>18788988</v>
      </c>
      <c r="D913" s="12">
        <v>0.55648595172840198</v>
      </c>
      <c r="E913" s="11"/>
      <c r="F913" s="11" t="s">
        <v>47</v>
      </c>
      <c r="G913" s="11">
        <v>18768988</v>
      </c>
      <c r="H913" s="11">
        <v>18788988</v>
      </c>
      <c r="I913" s="12">
        <v>0.40536757093096798</v>
      </c>
    </row>
    <row r="914" spans="1:9">
      <c r="A914" s="11" t="s">
        <v>47</v>
      </c>
      <c r="B914" s="11">
        <v>18788988</v>
      </c>
      <c r="C914" s="11">
        <v>18808988</v>
      </c>
      <c r="D914" s="12">
        <v>0.25314291732788702</v>
      </c>
      <c r="E914" s="11"/>
      <c r="F914" s="11" t="s">
        <v>47</v>
      </c>
      <c r="G914" s="11">
        <v>18788988</v>
      </c>
      <c r="H914" s="11">
        <v>18808988</v>
      </c>
      <c r="I914" s="12">
        <v>2.9944362814542099E-2</v>
      </c>
    </row>
    <row r="915" spans="1:9">
      <c r="A915" s="11" t="s">
        <v>47</v>
      </c>
      <c r="B915" s="11">
        <v>18808988</v>
      </c>
      <c r="C915" s="11">
        <v>18828988</v>
      </c>
      <c r="D915" s="12">
        <v>-0.28913698440749103</v>
      </c>
      <c r="E915" s="11"/>
      <c r="F915" s="11" t="s">
        <v>47</v>
      </c>
      <c r="G915" s="11">
        <v>18808988</v>
      </c>
      <c r="H915" s="11">
        <v>18828988</v>
      </c>
      <c r="I915" s="12">
        <v>-0.44942393778786599</v>
      </c>
    </row>
    <row r="916" spans="1:9">
      <c r="A916" s="11" t="s">
        <v>47</v>
      </c>
      <c r="B916" s="11">
        <v>18828988</v>
      </c>
      <c r="C916" s="11">
        <v>18848988</v>
      </c>
      <c r="D916" s="12">
        <v>-0.84985450219625702</v>
      </c>
      <c r="E916" s="11"/>
      <c r="F916" s="11" t="s">
        <v>47</v>
      </c>
      <c r="G916" s="11">
        <v>18828988</v>
      </c>
      <c r="H916" s="11">
        <v>18848988</v>
      </c>
      <c r="I916" s="12">
        <v>-1.0819892063938701</v>
      </c>
    </row>
    <row r="917" spans="1:9">
      <c r="A917" s="11" t="s">
        <v>47</v>
      </c>
      <c r="B917" s="11">
        <v>18848988</v>
      </c>
      <c r="C917" s="11">
        <v>18868988</v>
      </c>
      <c r="D917" s="12">
        <v>-1.1094955404575799</v>
      </c>
      <c r="E917" s="11"/>
      <c r="F917" s="11" t="s">
        <v>47</v>
      </c>
      <c r="G917" s="11">
        <v>18848988</v>
      </c>
      <c r="H917" s="11">
        <v>18868988</v>
      </c>
      <c r="I917" s="12">
        <v>-1.4055701699833401</v>
      </c>
    </row>
    <row r="918" spans="1:9">
      <c r="A918" s="11" t="s">
        <v>47</v>
      </c>
      <c r="B918" s="11">
        <v>18868988</v>
      </c>
      <c r="C918" s="11">
        <v>18888988</v>
      </c>
      <c r="D918" s="12">
        <v>-1.2068925291160899</v>
      </c>
      <c r="E918" s="11"/>
      <c r="F918" s="11" t="s">
        <v>47</v>
      </c>
      <c r="G918" s="11">
        <v>18868988</v>
      </c>
      <c r="H918" s="11">
        <v>18888988</v>
      </c>
      <c r="I918" s="12">
        <v>-1.5457048584653801</v>
      </c>
    </row>
    <row r="919" spans="1:9">
      <c r="A919" s="11" t="s">
        <v>47</v>
      </c>
      <c r="B919" s="11">
        <v>18888988</v>
      </c>
      <c r="C919" s="11">
        <v>18908988</v>
      </c>
      <c r="D919" s="12">
        <v>-1.20142668603509</v>
      </c>
      <c r="E919" s="11"/>
      <c r="F919" s="11" t="s">
        <v>47</v>
      </c>
      <c r="G919" s="11">
        <v>18888988</v>
      </c>
      <c r="H919" s="11">
        <v>18908988</v>
      </c>
      <c r="I919" s="12">
        <v>-1.5828967628189099</v>
      </c>
    </row>
    <row r="920" spans="1:9">
      <c r="A920" s="11" t="s">
        <v>47</v>
      </c>
      <c r="B920" s="11">
        <v>18908988</v>
      </c>
      <c r="C920" s="11">
        <v>18928988</v>
      </c>
      <c r="D920" s="12">
        <v>-0.86798631222039602</v>
      </c>
      <c r="E920" s="11"/>
      <c r="F920" s="11" t="s">
        <v>47</v>
      </c>
      <c r="G920" s="11">
        <v>18908988</v>
      </c>
      <c r="H920" s="11">
        <v>18928988</v>
      </c>
      <c r="I920" s="12">
        <v>-1.2505214976321599</v>
      </c>
    </row>
    <row r="921" spans="1:9">
      <c r="A921" s="11" t="s">
        <v>47</v>
      </c>
      <c r="B921" s="11">
        <v>18928988</v>
      </c>
      <c r="C921" s="11">
        <v>18948988</v>
      </c>
      <c r="D921" s="12">
        <v>-0.58841500818131998</v>
      </c>
      <c r="E921" s="11"/>
      <c r="F921" s="11" t="s">
        <v>47</v>
      </c>
      <c r="G921" s="11">
        <v>18928988</v>
      </c>
      <c r="H921" s="11">
        <v>18948988</v>
      </c>
      <c r="I921" s="12">
        <v>-0.96270901484517002</v>
      </c>
    </row>
    <row r="922" spans="1:9">
      <c r="A922" s="11" t="s">
        <v>47</v>
      </c>
      <c r="B922" s="11">
        <v>18948988</v>
      </c>
      <c r="C922" s="11">
        <v>18968988</v>
      </c>
      <c r="D922" s="12">
        <v>-0.64091713788406102</v>
      </c>
      <c r="E922" s="11"/>
      <c r="F922" s="11" t="s">
        <v>47</v>
      </c>
      <c r="G922" s="11">
        <v>18948988</v>
      </c>
      <c r="H922" s="11">
        <v>18968988</v>
      </c>
      <c r="I922" s="12">
        <v>-0.96048610799324396</v>
      </c>
    </row>
    <row r="923" spans="1:9">
      <c r="A923" s="11" t="s">
        <v>47</v>
      </c>
      <c r="B923" s="11">
        <v>18968988</v>
      </c>
      <c r="C923" s="11">
        <v>18988988</v>
      </c>
      <c r="D923" s="12">
        <v>-1.2409050297719699</v>
      </c>
      <c r="E923" s="11"/>
      <c r="F923" s="11" t="s">
        <v>47</v>
      </c>
      <c r="G923" s="11">
        <v>18968988</v>
      </c>
      <c r="H923" s="11">
        <v>18988988</v>
      </c>
      <c r="I923" s="12">
        <v>-1.43775430433506</v>
      </c>
    </row>
    <row r="924" spans="1:9">
      <c r="A924" s="11" t="s">
        <v>47</v>
      </c>
      <c r="B924" s="11">
        <v>18988988</v>
      </c>
      <c r="C924" s="11">
        <v>19008988</v>
      </c>
      <c r="D924" s="12">
        <v>-1.511042033889</v>
      </c>
      <c r="E924" s="11"/>
      <c r="F924" s="11" t="s">
        <v>47</v>
      </c>
      <c r="G924" s="11">
        <v>18988988</v>
      </c>
      <c r="H924" s="11">
        <v>19008988</v>
      </c>
      <c r="I924" s="12">
        <v>-1.6610934018705501</v>
      </c>
    </row>
    <row r="925" spans="1:9">
      <c r="A925" s="11" t="s">
        <v>47</v>
      </c>
      <c r="B925" s="11">
        <v>19008988</v>
      </c>
      <c r="C925" s="11">
        <v>19028988</v>
      </c>
      <c r="D925" s="12">
        <v>-1.22960501953657</v>
      </c>
      <c r="E925" s="11"/>
      <c r="F925" s="11" t="s">
        <v>47</v>
      </c>
      <c r="G925" s="11">
        <v>19008988</v>
      </c>
      <c r="H925" s="11">
        <v>19028988</v>
      </c>
      <c r="I925" s="12">
        <v>-1.34026294398088</v>
      </c>
    </row>
    <row r="926" spans="1:9">
      <c r="A926" s="11" t="s">
        <v>47</v>
      </c>
      <c r="B926" s="11">
        <v>19028988</v>
      </c>
      <c r="C926" s="11">
        <v>19048988</v>
      </c>
      <c r="D926" s="12">
        <v>-0.51029023908789695</v>
      </c>
      <c r="E926" s="11"/>
      <c r="F926" s="11" t="s">
        <v>47</v>
      </c>
      <c r="G926" s="11">
        <v>19028988</v>
      </c>
      <c r="H926" s="11">
        <v>19048988</v>
      </c>
      <c r="I926" s="12">
        <v>-0.72788491245979503</v>
      </c>
    </row>
    <row r="927" spans="1:9">
      <c r="A927" s="11" t="s">
        <v>47</v>
      </c>
      <c r="B927" s="11">
        <v>19048988</v>
      </c>
      <c r="C927" s="11">
        <v>19068988</v>
      </c>
      <c r="D927" s="12">
        <v>-0.26463345988758902</v>
      </c>
      <c r="E927" s="11"/>
      <c r="F927" s="11" t="s">
        <v>47</v>
      </c>
      <c r="G927" s="11">
        <v>19048988</v>
      </c>
      <c r="H927" s="11">
        <v>19068988</v>
      </c>
      <c r="I927" s="12">
        <v>-0.50308538263654001</v>
      </c>
    </row>
    <row r="928" spans="1:9">
      <c r="A928" s="11" t="s">
        <v>47</v>
      </c>
      <c r="B928" s="11">
        <v>19068988</v>
      </c>
      <c r="C928" s="11">
        <v>19088988</v>
      </c>
      <c r="D928" s="12">
        <v>-0.24468199270469401</v>
      </c>
      <c r="E928" s="11"/>
      <c r="F928" s="11" t="s">
        <v>47</v>
      </c>
      <c r="G928" s="11">
        <v>19068988</v>
      </c>
      <c r="H928" s="11">
        <v>19088988</v>
      </c>
      <c r="I928" s="12">
        <v>-0.45603841393469602</v>
      </c>
    </row>
    <row r="929" spans="1:9">
      <c r="A929" s="11" t="s">
        <v>47</v>
      </c>
      <c r="B929" s="11">
        <v>19088988</v>
      </c>
      <c r="C929" s="11">
        <v>19108988</v>
      </c>
      <c r="D929" s="12">
        <v>0.20910945451221399</v>
      </c>
      <c r="E929" s="11"/>
      <c r="F929" s="11" t="s">
        <v>47</v>
      </c>
      <c r="G929" s="11">
        <v>19088988</v>
      </c>
      <c r="H929" s="11">
        <v>19108988</v>
      </c>
      <c r="I929" s="12">
        <v>9.0808430184867298E-2</v>
      </c>
    </row>
    <row r="930" spans="1:9">
      <c r="A930" s="11" t="s">
        <v>47</v>
      </c>
      <c r="B930" s="11">
        <v>19108988</v>
      </c>
      <c r="C930" s="11">
        <v>19128988</v>
      </c>
      <c r="D930" s="12">
        <v>0.60217381493687805</v>
      </c>
      <c r="E930" s="11"/>
      <c r="F930" s="11" t="s">
        <v>47</v>
      </c>
      <c r="G930" s="11">
        <v>19108988</v>
      </c>
      <c r="H930" s="11">
        <v>19128988</v>
      </c>
      <c r="I930" s="12">
        <v>0.57227601438231301</v>
      </c>
    </row>
    <row r="931" spans="1:9">
      <c r="A931" s="11" t="s">
        <v>47</v>
      </c>
      <c r="B931" s="11">
        <v>19128988</v>
      </c>
      <c r="C931" s="11">
        <v>19148988</v>
      </c>
      <c r="D931" s="12">
        <v>0.71826455401860401</v>
      </c>
      <c r="E931" s="11"/>
      <c r="F931" s="11" t="s">
        <v>47</v>
      </c>
      <c r="G931" s="11">
        <v>19128988</v>
      </c>
      <c r="H931" s="11">
        <v>19148988</v>
      </c>
      <c r="I931" s="12">
        <v>0.83850092162768797</v>
      </c>
    </row>
    <row r="932" spans="1:9">
      <c r="A932" s="11" t="s">
        <v>47</v>
      </c>
      <c r="B932" s="11">
        <v>19148988</v>
      </c>
      <c r="C932" s="11">
        <v>19168988</v>
      </c>
      <c r="D932" s="12">
        <v>0.68306884961627801</v>
      </c>
      <c r="E932" s="11"/>
      <c r="F932" s="11" t="s">
        <v>47</v>
      </c>
      <c r="G932" s="11">
        <v>19148988</v>
      </c>
      <c r="H932" s="11">
        <v>19168988</v>
      </c>
      <c r="I932" s="12">
        <v>0.84546234491197003</v>
      </c>
    </row>
    <row r="933" spans="1:9">
      <c r="A933" s="11" t="s">
        <v>47</v>
      </c>
      <c r="B933" s="11">
        <v>19168988</v>
      </c>
      <c r="C933" s="11">
        <v>19188988</v>
      </c>
      <c r="D933" s="12">
        <v>0.66304737848843298</v>
      </c>
      <c r="E933" s="11"/>
      <c r="F933" s="11" t="s">
        <v>47</v>
      </c>
      <c r="G933" s="11">
        <v>19168988</v>
      </c>
      <c r="H933" s="11">
        <v>19188988</v>
      </c>
      <c r="I933" s="12">
        <v>0.74882799687688795</v>
      </c>
    </row>
    <row r="934" spans="1:9">
      <c r="A934" s="11" t="s">
        <v>47</v>
      </c>
      <c r="B934" s="11">
        <v>19188988</v>
      </c>
      <c r="C934" s="11">
        <v>19208988</v>
      </c>
      <c r="D934" s="12">
        <v>0.25838147907507902</v>
      </c>
      <c r="E934" s="11"/>
      <c r="F934" s="11" t="s">
        <v>47</v>
      </c>
      <c r="G934" s="11">
        <v>19188988</v>
      </c>
      <c r="H934" s="11">
        <v>19208988</v>
      </c>
      <c r="I934" s="12">
        <v>0.27303794251795999</v>
      </c>
    </row>
    <row r="935" spans="1:9">
      <c r="A935" s="11" t="s">
        <v>47</v>
      </c>
      <c r="B935" s="11">
        <v>19208988</v>
      </c>
      <c r="C935" s="11">
        <v>19228988</v>
      </c>
      <c r="D935" s="12">
        <v>-0.83593444976228704</v>
      </c>
      <c r="E935" s="11"/>
      <c r="F935" s="11" t="s">
        <v>47</v>
      </c>
      <c r="G935" s="11">
        <v>19208988</v>
      </c>
      <c r="H935" s="11">
        <v>19228988</v>
      </c>
      <c r="I935" s="12">
        <v>-0.62190041980510202</v>
      </c>
    </row>
    <row r="936" spans="1:9">
      <c r="A936" s="11" t="s">
        <v>47</v>
      </c>
      <c r="B936" s="11">
        <v>19228988</v>
      </c>
      <c r="C936" s="11">
        <v>19248988</v>
      </c>
      <c r="D936" s="12">
        <v>-1.5635448033174699</v>
      </c>
      <c r="E936" s="11"/>
      <c r="F936" s="11" t="s">
        <v>47</v>
      </c>
      <c r="G936" s="11">
        <v>19228988</v>
      </c>
      <c r="H936" s="11">
        <v>19248988</v>
      </c>
      <c r="I936" s="12">
        <v>-1.44356383567866</v>
      </c>
    </row>
    <row r="937" spans="1:9">
      <c r="A937" s="11" t="s">
        <v>47</v>
      </c>
      <c r="B937" s="11">
        <v>19248988</v>
      </c>
      <c r="C937" s="11">
        <v>19268988</v>
      </c>
      <c r="D937" s="12">
        <v>-1.81560677829701</v>
      </c>
      <c r="E937" s="11"/>
      <c r="F937" s="11" t="s">
        <v>47</v>
      </c>
      <c r="G937" s="11">
        <v>19248988</v>
      </c>
      <c r="H937" s="11">
        <v>19268988</v>
      </c>
      <c r="I937" s="12">
        <v>-1.73286744705448</v>
      </c>
    </row>
    <row r="938" spans="1:9">
      <c r="A938" s="11" t="s">
        <v>47</v>
      </c>
      <c r="B938" s="11">
        <v>19268988</v>
      </c>
      <c r="C938" s="11">
        <v>19288988</v>
      </c>
      <c r="D938" s="12">
        <v>-1.5147248130305</v>
      </c>
      <c r="E938" s="11"/>
      <c r="F938" s="11" t="s">
        <v>47</v>
      </c>
      <c r="G938" s="11">
        <v>19268988</v>
      </c>
      <c r="H938" s="11">
        <v>19288988</v>
      </c>
      <c r="I938" s="12">
        <v>-1.52763958007419</v>
      </c>
    </row>
    <row r="939" spans="1:9">
      <c r="A939" s="11" t="s">
        <v>47</v>
      </c>
      <c r="B939" s="11">
        <v>19288988</v>
      </c>
      <c r="C939" s="11">
        <v>19308988</v>
      </c>
      <c r="D939" s="12">
        <v>-1.22641403418013</v>
      </c>
      <c r="E939" s="11"/>
      <c r="F939" s="11" t="s">
        <v>47</v>
      </c>
      <c r="G939" s="11">
        <v>19288988</v>
      </c>
      <c r="H939" s="11">
        <v>19308988</v>
      </c>
      <c r="I939" s="12">
        <v>-1.4018380252679099</v>
      </c>
    </row>
    <row r="940" spans="1:9">
      <c r="A940" s="11" t="s">
        <v>47</v>
      </c>
      <c r="B940" s="11">
        <v>19308988</v>
      </c>
      <c r="C940" s="11">
        <v>19328988</v>
      </c>
      <c r="D940" s="12">
        <v>-0.95824653785908298</v>
      </c>
      <c r="E940" s="11"/>
      <c r="F940" s="11" t="s">
        <v>47</v>
      </c>
      <c r="G940" s="11">
        <v>19308988</v>
      </c>
      <c r="H940" s="11">
        <v>19328988</v>
      </c>
      <c r="I940" s="12">
        <v>-1.3643140048326701</v>
      </c>
    </row>
    <row r="941" spans="1:9">
      <c r="A941" s="11" t="s">
        <v>47</v>
      </c>
      <c r="B941" s="11">
        <v>19328988</v>
      </c>
      <c r="C941" s="11">
        <v>19348988</v>
      </c>
      <c r="D941" s="12">
        <v>-1.37374317510088</v>
      </c>
      <c r="E941" s="11"/>
      <c r="F941" s="11" t="s">
        <v>47</v>
      </c>
      <c r="G941" s="11">
        <v>19328988</v>
      </c>
      <c r="H941" s="11">
        <v>19348988</v>
      </c>
      <c r="I941" s="12">
        <v>-1.7165767731517301</v>
      </c>
    </row>
    <row r="942" spans="1:9">
      <c r="A942" s="11" t="s">
        <v>47</v>
      </c>
      <c r="B942" s="11">
        <v>19348988</v>
      </c>
      <c r="C942" s="11">
        <v>19368988</v>
      </c>
      <c r="D942" s="12">
        <v>-1.6374334603879599</v>
      </c>
      <c r="E942" s="11"/>
      <c r="F942" s="11" t="s">
        <v>47</v>
      </c>
      <c r="G942" s="11">
        <v>19348988</v>
      </c>
      <c r="H942" s="11">
        <v>19368988</v>
      </c>
      <c r="I942" s="12">
        <v>-1.9324328493191001</v>
      </c>
    </row>
    <row r="943" spans="1:9">
      <c r="A943" s="11" t="s">
        <v>47</v>
      </c>
      <c r="B943" s="11">
        <v>19368988</v>
      </c>
      <c r="C943" s="11">
        <v>19388988</v>
      </c>
      <c r="D943" s="12">
        <v>-1.73684397163352</v>
      </c>
      <c r="E943" s="11"/>
      <c r="F943" s="11" t="s">
        <v>47</v>
      </c>
      <c r="G943" s="11">
        <v>19368988</v>
      </c>
      <c r="H943" s="11">
        <v>19388988</v>
      </c>
      <c r="I943" s="12">
        <v>-2.0278139864446398</v>
      </c>
    </row>
    <row r="944" spans="1:9">
      <c r="A944" s="11" t="s">
        <v>47</v>
      </c>
      <c r="B944" s="11">
        <v>19388988</v>
      </c>
      <c r="C944" s="11">
        <v>19408988</v>
      </c>
      <c r="D944" s="12">
        <v>-1.45401772182158</v>
      </c>
      <c r="E944" s="11"/>
      <c r="F944" s="11" t="s">
        <v>47</v>
      </c>
      <c r="G944" s="11">
        <v>19388988</v>
      </c>
      <c r="H944" s="11">
        <v>19408988</v>
      </c>
      <c r="I944" s="12">
        <v>-1.7441127027325001</v>
      </c>
    </row>
    <row r="945" spans="1:9">
      <c r="A945" s="11" t="s">
        <v>47</v>
      </c>
      <c r="B945" s="11">
        <v>19408988</v>
      </c>
      <c r="C945" s="11">
        <v>19428988</v>
      </c>
      <c r="D945" s="12">
        <v>-1.0233181700265901</v>
      </c>
      <c r="E945" s="11"/>
      <c r="F945" s="11" t="s">
        <v>47</v>
      </c>
      <c r="G945" s="11">
        <v>19408988</v>
      </c>
      <c r="H945" s="11">
        <v>19428988</v>
      </c>
      <c r="I945" s="12">
        <v>-1.3327633429996</v>
      </c>
    </row>
    <row r="946" spans="1:9">
      <c r="A946" s="11" t="s">
        <v>47</v>
      </c>
      <c r="B946" s="11">
        <v>19428988</v>
      </c>
      <c r="C946" s="11">
        <v>19448988</v>
      </c>
      <c r="D946" s="12">
        <v>-0.36549279410774199</v>
      </c>
      <c r="E946" s="11"/>
      <c r="F946" s="11" t="s">
        <v>47</v>
      </c>
      <c r="G946" s="11">
        <v>19428988</v>
      </c>
      <c r="H946" s="11">
        <v>19448988</v>
      </c>
      <c r="I946" s="12">
        <v>-0.74010971979422302</v>
      </c>
    </row>
    <row r="947" spans="1:9">
      <c r="A947" s="11" t="s">
        <v>47</v>
      </c>
      <c r="B947" s="11">
        <v>19448988</v>
      </c>
      <c r="C947" s="11">
        <v>19468988</v>
      </c>
      <c r="D947" s="12">
        <v>0.28644449591368698</v>
      </c>
      <c r="E947" s="11"/>
      <c r="F947" s="11" t="s">
        <v>47</v>
      </c>
      <c r="G947" s="11">
        <v>19448988</v>
      </c>
      <c r="H947" s="11">
        <v>19468988</v>
      </c>
      <c r="I947" s="12">
        <v>-5.12410469235366E-2</v>
      </c>
    </row>
    <row r="948" spans="1:9">
      <c r="A948" s="11" t="s">
        <v>47</v>
      </c>
      <c r="B948" s="11">
        <v>19468988</v>
      </c>
      <c r="C948" s="11">
        <v>19488988</v>
      </c>
      <c r="D948" s="12">
        <v>0.55610402483244603</v>
      </c>
      <c r="E948" s="11"/>
      <c r="F948" s="11" t="s">
        <v>47</v>
      </c>
      <c r="G948" s="11">
        <v>19468988</v>
      </c>
      <c r="H948" s="11">
        <v>19488988</v>
      </c>
      <c r="I948" s="12">
        <v>0.36639037407506098</v>
      </c>
    </row>
    <row r="949" spans="1:9">
      <c r="A949" s="11" t="s">
        <v>47</v>
      </c>
      <c r="B949" s="11">
        <v>19488988</v>
      </c>
      <c r="C949" s="11">
        <v>19508988</v>
      </c>
      <c r="D949" s="12">
        <v>0.48613142823494998</v>
      </c>
      <c r="E949" s="11"/>
      <c r="F949" s="11" t="s">
        <v>47</v>
      </c>
      <c r="G949" s="11">
        <v>19488988</v>
      </c>
      <c r="H949" s="11">
        <v>19508988</v>
      </c>
      <c r="I949" s="12">
        <v>0.41456921910113698</v>
      </c>
    </row>
    <row r="950" spans="1:9">
      <c r="A950" s="11" t="s">
        <v>47</v>
      </c>
      <c r="B950" s="11">
        <v>19508988</v>
      </c>
      <c r="C950" s="11">
        <v>19528988</v>
      </c>
      <c r="D950" s="12">
        <v>-1.5905688400420701E-3</v>
      </c>
      <c r="E950" s="11"/>
      <c r="F950" s="11" t="s">
        <v>47</v>
      </c>
      <c r="G950" s="11">
        <v>19508988</v>
      </c>
      <c r="H950" s="11">
        <v>19528988</v>
      </c>
      <c r="I950" s="12">
        <v>0.15240161714366299</v>
      </c>
    </row>
    <row r="951" spans="1:9">
      <c r="A951" s="11" t="s">
        <v>47</v>
      </c>
      <c r="B951" s="11">
        <v>19528988</v>
      </c>
      <c r="C951" s="11">
        <v>19548988</v>
      </c>
      <c r="D951" s="12">
        <v>-0.71597364198499303</v>
      </c>
      <c r="E951" s="11"/>
      <c r="F951" s="11" t="s">
        <v>47</v>
      </c>
      <c r="G951" s="11">
        <v>19528988</v>
      </c>
      <c r="H951" s="11">
        <v>19548988</v>
      </c>
      <c r="I951" s="12">
        <v>-0.42953743194813199</v>
      </c>
    </row>
    <row r="952" spans="1:9">
      <c r="A952" s="11" t="s">
        <v>47</v>
      </c>
      <c r="B952" s="11">
        <v>19548988</v>
      </c>
      <c r="C952" s="11">
        <v>19568988</v>
      </c>
      <c r="D952" s="12">
        <v>-0.602869283154156</v>
      </c>
      <c r="E952" s="11"/>
      <c r="F952" s="11" t="s">
        <v>47</v>
      </c>
      <c r="G952" s="11">
        <v>19548988</v>
      </c>
      <c r="H952" s="11">
        <v>19568988</v>
      </c>
      <c r="I952" s="12">
        <v>-0.34695398452319798</v>
      </c>
    </row>
    <row r="953" spans="1:9">
      <c r="A953" s="11" t="s">
        <v>47</v>
      </c>
      <c r="B953" s="11">
        <v>19568988</v>
      </c>
      <c r="C953" s="11">
        <v>19588988</v>
      </c>
      <c r="D953" s="12">
        <v>-0.31463501003475602</v>
      </c>
      <c r="E953" s="11"/>
      <c r="F953" s="11" t="s">
        <v>47</v>
      </c>
      <c r="G953" s="11">
        <v>19568988</v>
      </c>
      <c r="H953" s="11">
        <v>19588988</v>
      </c>
      <c r="I953" s="12">
        <v>-0.285762444814748</v>
      </c>
    </row>
    <row r="954" spans="1:9">
      <c r="A954" s="11" t="s">
        <v>47</v>
      </c>
      <c r="B954" s="11">
        <v>19588988</v>
      </c>
      <c r="C954" s="11">
        <v>19608988</v>
      </c>
      <c r="D954" s="12">
        <v>-0.229475881094439</v>
      </c>
      <c r="E954" s="11"/>
      <c r="F954" s="11" t="s">
        <v>47</v>
      </c>
      <c r="G954" s="11">
        <v>19588988</v>
      </c>
      <c r="H954" s="11">
        <v>19608988</v>
      </c>
      <c r="I954" s="12">
        <v>-0.333881575753805</v>
      </c>
    </row>
    <row r="955" spans="1:9">
      <c r="A955" s="11" t="s">
        <v>47</v>
      </c>
      <c r="B955" s="11">
        <v>19608988</v>
      </c>
      <c r="C955" s="11">
        <v>19628988</v>
      </c>
      <c r="D955" s="12">
        <v>-0.16433529375212</v>
      </c>
      <c r="E955" s="11"/>
      <c r="F955" s="11" t="s">
        <v>47</v>
      </c>
      <c r="G955" s="11">
        <v>19608988</v>
      </c>
      <c r="H955" s="11">
        <v>19628988</v>
      </c>
      <c r="I955" s="12">
        <v>-0.48186159411775598</v>
      </c>
    </row>
    <row r="956" spans="1:9">
      <c r="A956" s="11" t="s">
        <v>47</v>
      </c>
      <c r="B956" s="11">
        <v>19628988</v>
      </c>
      <c r="C956" s="11">
        <v>19648988</v>
      </c>
      <c r="D956" s="12">
        <v>3.9144941243879398E-2</v>
      </c>
      <c r="E956" s="11"/>
      <c r="F956" s="11" t="s">
        <v>47</v>
      </c>
      <c r="G956" s="11">
        <v>19628988</v>
      </c>
      <c r="H956" s="11">
        <v>19648988</v>
      </c>
      <c r="I956" s="12">
        <v>-0.24791447384580301</v>
      </c>
    </row>
    <row r="957" spans="1:9">
      <c r="A957" s="11" t="s">
        <v>47</v>
      </c>
      <c r="B957" s="11">
        <v>19648988</v>
      </c>
      <c r="C957" s="11">
        <v>19668988</v>
      </c>
      <c r="D957" s="12">
        <v>0.23765500571425799</v>
      </c>
      <c r="E957" s="11"/>
      <c r="F957" s="11" t="s">
        <v>47</v>
      </c>
      <c r="G957" s="11">
        <v>19648988</v>
      </c>
      <c r="H957" s="11">
        <v>19668988</v>
      </c>
      <c r="I957" s="12">
        <v>-4.8848661623358E-3</v>
      </c>
    </row>
    <row r="958" spans="1:9">
      <c r="A958" s="11" t="s">
        <v>47</v>
      </c>
      <c r="B958" s="11">
        <v>19668988</v>
      </c>
      <c r="C958" s="11">
        <v>19688988</v>
      </c>
      <c r="D958" s="12">
        <v>0.306604672281452</v>
      </c>
      <c r="E958" s="11"/>
      <c r="F958" s="11" t="s">
        <v>47</v>
      </c>
      <c r="G958" s="11">
        <v>19668988</v>
      </c>
      <c r="H958" s="11">
        <v>19688988</v>
      </c>
      <c r="I958" s="12">
        <v>0.103442916207878</v>
      </c>
    </row>
    <row r="959" spans="1:9">
      <c r="A959" s="11" t="s">
        <v>47</v>
      </c>
      <c r="B959" s="11">
        <v>19688988</v>
      </c>
      <c r="C959" s="11">
        <v>19708988</v>
      </c>
      <c r="D959" s="12">
        <v>8.9032431554381494E-2</v>
      </c>
      <c r="E959" s="11"/>
      <c r="F959" s="11" t="s">
        <v>47</v>
      </c>
      <c r="G959" s="11">
        <v>19688988</v>
      </c>
      <c r="H959" s="11">
        <v>19708988</v>
      </c>
      <c r="I959" s="12">
        <v>-0.187648700508011</v>
      </c>
    </row>
    <row r="960" spans="1:9">
      <c r="A960" s="11" t="s">
        <v>47</v>
      </c>
      <c r="B960" s="11">
        <v>19708988</v>
      </c>
      <c r="C960" s="11">
        <v>19728988</v>
      </c>
      <c r="D960" s="12">
        <v>-3.5875827432559702E-2</v>
      </c>
      <c r="E960" s="11"/>
      <c r="F960" s="11" t="s">
        <v>47</v>
      </c>
      <c r="G960" s="11">
        <v>19708988</v>
      </c>
      <c r="H960" s="11">
        <v>19728988</v>
      </c>
      <c r="I960" s="12">
        <v>-0.25338862102180698</v>
      </c>
    </row>
    <row r="961" spans="1:9">
      <c r="A961" s="11" t="s">
        <v>47</v>
      </c>
      <c r="B961" s="11">
        <v>19728988</v>
      </c>
      <c r="C961" s="11">
        <v>19748988</v>
      </c>
      <c r="D961" s="12">
        <v>-2.9397035662201199E-2</v>
      </c>
      <c r="E961" s="11"/>
      <c r="F961" s="11" t="s">
        <v>47</v>
      </c>
      <c r="G961" s="11">
        <v>19728988</v>
      </c>
      <c r="H961" s="11">
        <v>19748988</v>
      </c>
      <c r="I961" s="12">
        <v>-0.151489606198139</v>
      </c>
    </row>
    <row r="962" spans="1:9">
      <c r="A962" s="11" t="s">
        <v>47</v>
      </c>
      <c r="B962" s="11">
        <v>19748988</v>
      </c>
      <c r="C962" s="11">
        <v>19768988</v>
      </c>
      <c r="D962" s="12">
        <v>0.414377536348154</v>
      </c>
      <c r="E962" s="11"/>
      <c r="F962" s="11" t="s">
        <v>47</v>
      </c>
      <c r="G962" s="11">
        <v>19748988</v>
      </c>
      <c r="H962" s="11">
        <v>19768988</v>
      </c>
      <c r="I962" s="12">
        <v>0.24812146871558299</v>
      </c>
    </row>
    <row r="963" spans="1:9">
      <c r="A963" s="11" t="s">
        <v>47</v>
      </c>
      <c r="B963" s="11">
        <v>19768988</v>
      </c>
      <c r="C963" s="11">
        <v>19788988</v>
      </c>
      <c r="D963" s="12">
        <v>0.57113354402538297</v>
      </c>
      <c r="E963" s="11"/>
      <c r="F963" s="11" t="s">
        <v>47</v>
      </c>
      <c r="G963" s="11">
        <v>19768988</v>
      </c>
      <c r="H963" s="11">
        <v>19788988</v>
      </c>
      <c r="I963" s="12">
        <v>0.45845807104072001</v>
      </c>
    </row>
    <row r="964" spans="1:9">
      <c r="A964" s="11" t="s">
        <v>47</v>
      </c>
      <c r="B964" s="11">
        <v>19788988</v>
      </c>
      <c r="C964" s="11">
        <v>19808988</v>
      </c>
      <c r="D964" s="12">
        <v>0.59799740551886604</v>
      </c>
      <c r="E964" s="11"/>
      <c r="F964" s="11" t="s">
        <v>47</v>
      </c>
      <c r="G964" s="11">
        <v>19788988</v>
      </c>
      <c r="H964" s="11">
        <v>19808988</v>
      </c>
      <c r="I964" s="12">
        <v>0.64721526267718599</v>
      </c>
    </row>
    <row r="965" spans="1:9">
      <c r="A965" s="11" t="s">
        <v>47</v>
      </c>
      <c r="B965" s="11">
        <v>19808988</v>
      </c>
      <c r="C965" s="11">
        <v>19828988</v>
      </c>
      <c r="D965" s="12">
        <v>0.55317080929672302</v>
      </c>
      <c r="E965" s="11"/>
      <c r="F965" s="11" t="s">
        <v>47</v>
      </c>
      <c r="G965" s="11">
        <v>19808988</v>
      </c>
      <c r="H965" s="11">
        <v>19828988</v>
      </c>
      <c r="I965" s="12">
        <v>0.72233942269678797</v>
      </c>
    </row>
    <row r="966" spans="1:9">
      <c r="A966" s="11" t="s">
        <v>47</v>
      </c>
      <c r="B966" s="11">
        <v>19828988</v>
      </c>
      <c r="C966" s="11">
        <v>19848988</v>
      </c>
      <c r="D966" s="12">
        <v>0.50288012299630303</v>
      </c>
      <c r="E966" s="11"/>
      <c r="F966" s="11" t="s">
        <v>47</v>
      </c>
      <c r="G966" s="11">
        <v>19828988</v>
      </c>
      <c r="H966" s="11">
        <v>19848988</v>
      </c>
      <c r="I966" s="12">
        <v>0.77060617561964695</v>
      </c>
    </row>
    <row r="967" spans="1:9">
      <c r="A967" s="11" t="s">
        <v>47</v>
      </c>
      <c r="B967" s="11">
        <v>19848988</v>
      </c>
      <c r="C967" s="11">
        <v>19868988</v>
      </c>
      <c r="D967" s="12">
        <v>0.48877306594540798</v>
      </c>
      <c r="E967" s="11"/>
      <c r="F967" s="11" t="s">
        <v>47</v>
      </c>
      <c r="G967" s="11">
        <v>19848988</v>
      </c>
      <c r="H967" s="11">
        <v>19868988</v>
      </c>
      <c r="I967" s="12">
        <v>0.79368952458954301</v>
      </c>
    </row>
    <row r="968" spans="1:9">
      <c r="A968" s="11" t="s">
        <v>47</v>
      </c>
      <c r="B968" s="11">
        <v>19868988</v>
      </c>
      <c r="C968" s="11">
        <v>19888988</v>
      </c>
      <c r="D968" s="12">
        <v>0.461115893767433</v>
      </c>
      <c r="E968" s="11"/>
      <c r="F968" s="11" t="s">
        <v>47</v>
      </c>
      <c r="G968" s="11">
        <v>19868988</v>
      </c>
      <c r="H968" s="11">
        <v>19888988</v>
      </c>
      <c r="I968" s="12">
        <v>0.80448725288382805</v>
      </c>
    </row>
    <row r="969" spans="1:9">
      <c r="A969" s="11" t="s">
        <v>47</v>
      </c>
      <c r="B969" s="11">
        <v>19888988</v>
      </c>
      <c r="C969" s="11">
        <v>19908988</v>
      </c>
      <c r="D969" s="12">
        <v>0.455597024040306</v>
      </c>
      <c r="E969" s="11"/>
      <c r="F969" s="11" t="s">
        <v>47</v>
      </c>
      <c r="G969" s="11">
        <v>19888988</v>
      </c>
      <c r="H969" s="11">
        <v>19908988</v>
      </c>
      <c r="I969" s="12">
        <v>0.797253313801772</v>
      </c>
    </row>
    <row r="970" spans="1:9">
      <c r="A970" s="11" t="s">
        <v>47</v>
      </c>
      <c r="B970" s="11">
        <v>19908988</v>
      </c>
      <c r="C970" s="11">
        <v>19928988</v>
      </c>
      <c r="D970" s="12">
        <v>0.45290246546207802</v>
      </c>
      <c r="E970" s="11"/>
      <c r="F970" s="11" t="s">
        <v>47</v>
      </c>
      <c r="G970" s="11">
        <v>19908988</v>
      </c>
      <c r="H970" s="11">
        <v>19928988</v>
      </c>
      <c r="I970" s="12">
        <v>0.78446631476208695</v>
      </c>
    </row>
    <row r="971" spans="1:9">
      <c r="A971" s="11" t="s">
        <v>47</v>
      </c>
      <c r="B971" s="11">
        <v>19928988</v>
      </c>
      <c r="C971" s="11">
        <v>19948988</v>
      </c>
      <c r="D971" s="12">
        <v>0.46216304148845899</v>
      </c>
      <c r="E971" s="11"/>
      <c r="F971" s="11" t="s">
        <v>47</v>
      </c>
      <c r="G971" s="11">
        <v>19928988</v>
      </c>
      <c r="H971" s="11">
        <v>19948988</v>
      </c>
      <c r="I971" s="12">
        <v>0.78787142918905995</v>
      </c>
    </row>
    <row r="972" spans="1:9">
      <c r="A972" s="11" t="s">
        <v>47</v>
      </c>
      <c r="B972" s="11">
        <v>19948988</v>
      </c>
      <c r="C972" s="11">
        <v>19968988</v>
      </c>
      <c r="D972" s="12">
        <v>0.46496511906562399</v>
      </c>
      <c r="E972" s="11"/>
      <c r="F972" s="11" t="s">
        <v>47</v>
      </c>
      <c r="G972" s="11">
        <v>19948988</v>
      </c>
      <c r="H972" s="11">
        <v>19968988</v>
      </c>
      <c r="I972" s="12">
        <v>0.78629772134143605</v>
      </c>
    </row>
    <row r="973" spans="1:9">
      <c r="A973" s="11" t="s">
        <v>47</v>
      </c>
      <c r="B973" s="11">
        <v>19968988</v>
      </c>
      <c r="C973" s="11">
        <v>19988988</v>
      </c>
      <c r="D973" s="12">
        <v>0.47692721407849198</v>
      </c>
      <c r="E973" s="11"/>
      <c r="F973" s="11" t="s">
        <v>47</v>
      </c>
      <c r="G973" s="11">
        <v>19968988</v>
      </c>
      <c r="H973" s="11">
        <v>19988988</v>
      </c>
      <c r="I973" s="12">
        <v>0.77974059003273799</v>
      </c>
    </row>
    <row r="974" spans="1:9">
      <c r="A974" s="11" t="s">
        <v>47</v>
      </c>
      <c r="B974" s="11">
        <v>19988988</v>
      </c>
      <c r="C974" s="11">
        <v>20008988</v>
      </c>
      <c r="D974" s="12">
        <v>0.46019295584188802</v>
      </c>
      <c r="E974" s="11"/>
      <c r="F974" s="11" t="s">
        <v>47</v>
      </c>
      <c r="G974" s="11">
        <v>19988988</v>
      </c>
      <c r="H974" s="11">
        <v>20008988</v>
      </c>
      <c r="I974" s="12">
        <v>0.72040529609216497</v>
      </c>
    </row>
    <row r="975" spans="1:9">
      <c r="A975" s="11" t="s">
        <v>47</v>
      </c>
      <c r="B975" s="11">
        <v>20008988</v>
      </c>
      <c r="C975" s="11">
        <v>20028988</v>
      </c>
      <c r="D975" s="12">
        <v>0.44265154579086502</v>
      </c>
      <c r="E975" s="11"/>
      <c r="F975" s="11" t="s">
        <v>47</v>
      </c>
      <c r="G975" s="11">
        <v>20008988</v>
      </c>
      <c r="H975" s="11">
        <v>20028988</v>
      </c>
      <c r="I975" s="12">
        <v>0.65030463895488599</v>
      </c>
    </row>
    <row r="976" spans="1:9">
      <c r="A976" s="11" t="s">
        <v>47</v>
      </c>
      <c r="B976" s="11">
        <v>20028988</v>
      </c>
      <c r="C976" s="11">
        <v>20048988</v>
      </c>
      <c r="D976" s="12">
        <v>0.470805516472313</v>
      </c>
      <c r="E976" s="11"/>
      <c r="F976" s="11" t="s">
        <v>47</v>
      </c>
      <c r="G976" s="11">
        <v>20028988</v>
      </c>
      <c r="H976" s="11">
        <v>20048988</v>
      </c>
      <c r="I976" s="12">
        <v>0.69114201285076704</v>
      </c>
    </row>
    <row r="977" spans="1:9">
      <c r="A977" s="11" t="s">
        <v>47</v>
      </c>
      <c r="B977" s="11">
        <v>20048988</v>
      </c>
      <c r="C977" s="11">
        <v>20068988</v>
      </c>
      <c r="D977" s="12">
        <v>0.50809018000398198</v>
      </c>
      <c r="E977" s="11"/>
      <c r="F977" s="11" t="s">
        <v>47</v>
      </c>
      <c r="G977" s="11">
        <v>20048988</v>
      </c>
      <c r="H977" s="11">
        <v>20068988</v>
      </c>
      <c r="I977" s="12">
        <v>0.76032713679825004</v>
      </c>
    </row>
    <row r="978" spans="1:9">
      <c r="A978" s="11" t="s">
        <v>47</v>
      </c>
      <c r="B978" s="11">
        <v>20068988</v>
      </c>
      <c r="C978" s="11">
        <v>20088988</v>
      </c>
      <c r="D978" s="12">
        <v>0.49480965643927899</v>
      </c>
      <c r="E978" s="11"/>
      <c r="F978" s="11" t="s">
        <v>47</v>
      </c>
      <c r="G978" s="11">
        <v>20068988</v>
      </c>
      <c r="H978" s="11">
        <v>20088988</v>
      </c>
      <c r="I978" s="12">
        <v>0.76491380228037997</v>
      </c>
    </row>
    <row r="979" spans="1:9">
      <c r="A979" s="11" t="s">
        <v>47</v>
      </c>
      <c r="B979" s="11">
        <v>20088988</v>
      </c>
      <c r="C979" s="11">
        <v>20108988</v>
      </c>
      <c r="D979" s="12">
        <v>0.48021694557946798</v>
      </c>
      <c r="E979" s="11"/>
      <c r="F979" s="11" t="s">
        <v>47</v>
      </c>
      <c r="G979" s="11">
        <v>20088988</v>
      </c>
      <c r="H979" s="11">
        <v>20108988</v>
      </c>
      <c r="I979" s="12">
        <v>0.71173902196104699</v>
      </c>
    </row>
    <row r="980" spans="1:9">
      <c r="A980" s="11" t="s">
        <v>47</v>
      </c>
      <c r="B980" s="11">
        <v>20108988</v>
      </c>
      <c r="C980" s="11">
        <v>20128988</v>
      </c>
      <c r="D980" s="12">
        <v>0.443756750393002</v>
      </c>
      <c r="E980" s="11"/>
      <c r="F980" s="11" t="s">
        <v>47</v>
      </c>
      <c r="G980" s="11">
        <v>20108988</v>
      </c>
      <c r="H980" s="11">
        <v>20128988</v>
      </c>
      <c r="I980" s="12">
        <v>0.64369790625680601</v>
      </c>
    </row>
    <row r="981" spans="1:9">
      <c r="A981" s="11" t="s">
        <v>47</v>
      </c>
      <c r="B981" s="11">
        <v>20128988</v>
      </c>
      <c r="C981" s="11">
        <v>20148988</v>
      </c>
      <c r="D981" s="12">
        <v>0.32944274229221199</v>
      </c>
      <c r="E981" s="11"/>
      <c r="F981" s="11" t="s">
        <v>47</v>
      </c>
      <c r="G981" s="11">
        <v>20128988</v>
      </c>
      <c r="H981" s="11">
        <v>20148988</v>
      </c>
      <c r="I981" s="12">
        <v>0.55515771107198997</v>
      </c>
    </row>
    <row r="982" spans="1:9">
      <c r="A982" s="11" t="s">
        <v>47</v>
      </c>
      <c r="B982" s="11">
        <v>20148988</v>
      </c>
      <c r="C982" s="11">
        <v>20168988</v>
      </c>
      <c r="D982" s="12">
        <v>0.393403638134322</v>
      </c>
      <c r="E982" s="11"/>
      <c r="F982" s="11" t="s">
        <v>47</v>
      </c>
      <c r="G982" s="11">
        <v>20148988</v>
      </c>
      <c r="H982" s="11">
        <v>20168988</v>
      </c>
      <c r="I982" s="12">
        <v>0.63254872727938105</v>
      </c>
    </row>
    <row r="983" spans="1:9">
      <c r="A983" s="11" t="s">
        <v>47</v>
      </c>
      <c r="B983" s="11">
        <v>20168988</v>
      </c>
      <c r="C983" s="11">
        <v>20188988</v>
      </c>
      <c r="D983" s="12">
        <v>0.494667244009246</v>
      </c>
      <c r="E983" s="11"/>
      <c r="F983" s="11" t="s">
        <v>47</v>
      </c>
      <c r="G983" s="11">
        <v>20168988</v>
      </c>
      <c r="H983" s="11">
        <v>20188988</v>
      </c>
      <c r="I983" s="12">
        <v>0.75181328901744904</v>
      </c>
    </row>
    <row r="984" spans="1:9">
      <c r="A984" s="11" t="s">
        <v>47</v>
      </c>
      <c r="B984" s="11">
        <v>20188988</v>
      </c>
      <c r="C984" s="11">
        <v>20208988</v>
      </c>
      <c r="D984" s="12">
        <v>0.59683099603198297</v>
      </c>
      <c r="E984" s="11"/>
      <c r="F984" s="11" t="s">
        <v>47</v>
      </c>
      <c r="G984" s="11">
        <v>20188988</v>
      </c>
      <c r="H984" s="11">
        <v>20208988</v>
      </c>
      <c r="I984" s="12">
        <v>0.85920837295289498</v>
      </c>
    </row>
    <row r="985" spans="1:9">
      <c r="A985" s="11" t="s">
        <v>47</v>
      </c>
      <c r="B985" s="11">
        <v>20208988</v>
      </c>
      <c r="C985" s="11">
        <v>20228988</v>
      </c>
      <c r="D985" s="12">
        <v>0.62970897603182296</v>
      </c>
      <c r="E985" s="11"/>
      <c r="F985" s="11" t="s">
        <v>47</v>
      </c>
      <c r="G985" s="11">
        <v>20208988</v>
      </c>
      <c r="H985" s="11">
        <v>20228988</v>
      </c>
      <c r="I985" s="12">
        <v>0.89856615542115204</v>
      </c>
    </row>
    <row r="986" spans="1:9">
      <c r="A986" s="11" t="s">
        <v>47</v>
      </c>
      <c r="B986" s="11">
        <v>20228988</v>
      </c>
      <c r="C986" s="11">
        <v>20248988</v>
      </c>
      <c r="D986" s="12">
        <v>0.66735534878931202</v>
      </c>
      <c r="E986" s="11"/>
      <c r="F986" s="11" t="s">
        <v>47</v>
      </c>
      <c r="G986" s="11">
        <v>20228988</v>
      </c>
      <c r="H986" s="11">
        <v>20248988</v>
      </c>
      <c r="I986" s="12">
        <v>0.90129742348126696</v>
      </c>
    </row>
    <row r="987" spans="1:9">
      <c r="A987" s="11" t="s">
        <v>47</v>
      </c>
      <c r="B987" s="11">
        <v>20248988</v>
      </c>
      <c r="C987" s="11">
        <v>20268988</v>
      </c>
      <c r="D987" s="12">
        <v>0.68484687447246595</v>
      </c>
      <c r="E987" s="11"/>
      <c r="F987" s="11" t="s">
        <v>47</v>
      </c>
      <c r="G987" s="11">
        <v>20248988</v>
      </c>
      <c r="H987" s="11">
        <v>20268988</v>
      </c>
      <c r="I987" s="12">
        <v>0.83988693305970996</v>
      </c>
    </row>
    <row r="988" spans="1:9">
      <c r="A988" s="11" t="s">
        <v>47</v>
      </c>
      <c r="B988" s="11">
        <v>20268988</v>
      </c>
      <c r="C988" s="11">
        <v>20288988</v>
      </c>
      <c r="D988" s="12">
        <v>0.69286853975441998</v>
      </c>
      <c r="E988" s="11"/>
      <c r="F988" s="11" t="s">
        <v>47</v>
      </c>
      <c r="G988" s="11">
        <v>20268988</v>
      </c>
      <c r="H988" s="11">
        <v>20288988</v>
      </c>
      <c r="I988" s="12">
        <v>0.76055626235810703</v>
      </c>
    </row>
    <row r="989" spans="1:9">
      <c r="A989" s="11" t="s">
        <v>47</v>
      </c>
      <c r="B989" s="11">
        <v>20288988</v>
      </c>
      <c r="C989" s="11">
        <v>20308988</v>
      </c>
      <c r="D989" s="12">
        <v>0.52349239367453204</v>
      </c>
      <c r="E989" s="11"/>
      <c r="F989" s="11" t="s">
        <v>47</v>
      </c>
      <c r="G989" s="11">
        <v>20288988</v>
      </c>
      <c r="H989" s="11">
        <v>20308988</v>
      </c>
      <c r="I989" s="12">
        <v>0.47600619906953301</v>
      </c>
    </row>
    <row r="990" spans="1:9">
      <c r="A990" s="11" t="s">
        <v>47</v>
      </c>
      <c r="B990" s="11">
        <v>20308988</v>
      </c>
      <c r="C990" s="11">
        <v>20328988</v>
      </c>
      <c r="D990" s="12">
        <v>-1.8686569500465999E-2</v>
      </c>
      <c r="E990" s="11"/>
      <c r="F990" s="11" t="s">
        <v>47</v>
      </c>
      <c r="G990" s="11">
        <v>20308988</v>
      </c>
      <c r="H990" s="11">
        <v>20328988</v>
      </c>
      <c r="I990" s="12">
        <v>-2.96917981207887E-2</v>
      </c>
    </row>
    <row r="991" spans="1:9">
      <c r="A991" s="11" t="s">
        <v>47</v>
      </c>
      <c r="B991" s="11">
        <v>20328988</v>
      </c>
      <c r="C991" s="11">
        <v>20348988</v>
      </c>
      <c r="D991" s="12">
        <v>-0.32742281101071802</v>
      </c>
      <c r="E991" s="11"/>
      <c r="F991" s="11" t="s">
        <v>47</v>
      </c>
      <c r="G991" s="11">
        <v>20328988</v>
      </c>
      <c r="H991" s="11">
        <v>20348988</v>
      </c>
      <c r="I991" s="12">
        <v>-0.33010422867190498</v>
      </c>
    </row>
    <row r="992" spans="1:9">
      <c r="A992" s="11" t="s">
        <v>47</v>
      </c>
      <c r="B992" s="11">
        <v>20348988</v>
      </c>
      <c r="C992" s="11">
        <v>20368988</v>
      </c>
      <c r="D992" s="12">
        <v>-0.40069788861889499</v>
      </c>
      <c r="E992" s="11"/>
      <c r="F992" s="11" t="s">
        <v>47</v>
      </c>
      <c r="G992" s="11">
        <v>20348988</v>
      </c>
      <c r="H992" s="11">
        <v>20368988</v>
      </c>
      <c r="I992" s="12">
        <v>-0.35214851482482901</v>
      </c>
    </row>
    <row r="993" spans="1:9">
      <c r="A993" s="11" t="s">
        <v>47</v>
      </c>
      <c r="B993" s="11">
        <v>20368988</v>
      </c>
      <c r="C993" s="11">
        <v>20388988</v>
      </c>
      <c r="D993" s="12">
        <v>-0.39356673330445002</v>
      </c>
      <c r="E993" s="11"/>
      <c r="F993" s="11" t="s">
        <v>47</v>
      </c>
      <c r="G993" s="11">
        <v>20368988</v>
      </c>
      <c r="H993" s="11">
        <v>20388988</v>
      </c>
      <c r="I993" s="12">
        <v>-0.29738772095787203</v>
      </c>
    </row>
    <row r="994" spans="1:9">
      <c r="A994" s="11" t="s">
        <v>47</v>
      </c>
      <c r="B994" s="11">
        <v>20388988</v>
      </c>
      <c r="C994" s="11">
        <v>20408988</v>
      </c>
      <c r="D994" s="12">
        <v>-0.17140735814715599</v>
      </c>
      <c r="E994" s="11"/>
      <c r="F994" s="11" t="s">
        <v>47</v>
      </c>
      <c r="G994" s="11">
        <v>20388988</v>
      </c>
      <c r="H994" s="11">
        <v>20408988</v>
      </c>
      <c r="I994" s="12">
        <v>-0.19707485049340601</v>
      </c>
    </row>
    <row r="995" spans="1:9">
      <c r="A995" s="11" t="s">
        <v>47</v>
      </c>
      <c r="B995" s="11">
        <v>20408988</v>
      </c>
      <c r="C995" s="11">
        <v>20428988</v>
      </c>
      <c r="D995" s="12">
        <v>-2.20789281733615E-2</v>
      </c>
      <c r="E995" s="11"/>
      <c r="F995" s="11" t="s">
        <v>47</v>
      </c>
      <c r="G995" s="11">
        <v>20408988</v>
      </c>
      <c r="H995" s="11">
        <v>20428988</v>
      </c>
      <c r="I995" s="12">
        <v>-0.10316187394652</v>
      </c>
    </row>
    <row r="996" spans="1:9">
      <c r="A996" s="11" t="s">
        <v>47</v>
      </c>
      <c r="B996" s="11">
        <v>20428988</v>
      </c>
      <c r="C996" s="11">
        <v>20448988</v>
      </c>
      <c r="D996" s="12">
        <v>-0.24707441325995799</v>
      </c>
      <c r="E996" s="11"/>
      <c r="F996" s="11" t="s">
        <v>47</v>
      </c>
      <c r="G996" s="11">
        <v>20428988</v>
      </c>
      <c r="H996" s="11">
        <v>20448988</v>
      </c>
      <c r="I996" s="12">
        <v>-0.50245334486885196</v>
      </c>
    </row>
    <row r="997" spans="1:9">
      <c r="A997" s="11" t="s">
        <v>47</v>
      </c>
      <c r="B997" s="11">
        <v>20448988</v>
      </c>
      <c r="C997" s="11">
        <v>20468988</v>
      </c>
      <c r="D997" s="12">
        <v>-0.83610225634598301</v>
      </c>
      <c r="E997" s="11"/>
      <c r="F997" s="11" t="s">
        <v>47</v>
      </c>
      <c r="G997" s="11">
        <v>20448988</v>
      </c>
      <c r="H997" s="11">
        <v>20468988</v>
      </c>
      <c r="I997" s="12">
        <v>-1.0485355073237701</v>
      </c>
    </row>
    <row r="998" spans="1:9">
      <c r="A998" s="11" t="s">
        <v>47</v>
      </c>
      <c r="B998" s="11">
        <v>20468988</v>
      </c>
      <c r="C998" s="11">
        <v>20488988</v>
      </c>
      <c r="D998" s="12">
        <v>-1.2421077416497299</v>
      </c>
      <c r="E998" s="11"/>
      <c r="F998" s="11" t="s">
        <v>47</v>
      </c>
      <c r="G998" s="11">
        <v>20468988</v>
      </c>
      <c r="H998" s="11">
        <v>20488988</v>
      </c>
      <c r="I998" s="12">
        <v>-1.51724052460612</v>
      </c>
    </row>
    <row r="999" spans="1:9">
      <c r="A999" s="11" t="s">
        <v>47</v>
      </c>
      <c r="B999" s="11">
        <v>20488988</v>
      </c>
      <c r="C999" s="11">
        <v>20508988</v>
      </c>
      <c r="D999" s="12">
        <v>-1.2180593917682401</v>
      </c>
      <c r="E999" s="11"/>
      <c r="F999" s="11" t="s">
        <v>47</v>
      </c>
      <c r="G999" s="11">
        <v>20488988</v>
      </c>
      <c r="H999" s="11">
        <v>20508988</v>
      </c>
      <c r="I999" s="12">
        <v>-1.3660223527162501</v>
      </c>
    </row>
    <row r="1000" spans="1:9">
      <c r="A1000" s="11" t="s">
        <v>47</v>
      </c>
      <c r="B1000" s="11">
        <v>20508988</v>
      </c>
      <c r="C1000" s="11">
        <v>20528988</v>
      </c>
      <c r="D1000" s="12">
        <v>-0.99139249015008701</v>
      </c>
      <c r="E1000" s="11"/>
      <c r="F1000" s="11" t="s">
        <v>47</v>
      </c>
      <c r="G1000" s="11">
        <v>20508988</v>
      </c>
      <c r="H1000" s="11">
        <v>20528988</v>
      </c>
      <c r="I1000" s="12">
        <v>-1.06193807781897</v>
      </c>
    </row>
    <row r="1001" spans="1:9">
      <c r="A1001" s="11" t="s">
        <v>47</v>
      </c>
      <c r="B1001" s="11">
        <v>20528988</v>
      </c>
      <c r="C1001" s="11">
        <v>20548988</v>
      </c>
      <c r="D1001" s="12">
        <v>-0.33005133101484102</v>
      </c>
      <c r="E1001" s="11"/>
      <c r="F1001" s="11" t="s">
        <v>47</v>
      </c>
      <c r="G1001" s="11">
        <v>20528988</v>
      </c>
      <c r="H1001" s="11">
        <v>20548988</v>
      </c>
      <c r="I1001" s="12">
        <v>-0.44608435363212801</v>
      </c>
    </row>
    <row r="1002" spans="1:9">
      <c r="A1002" s="11" t="s">
        <v>47</v>
      </c>
      <c r="B1002" s="11">
        <v>20548988</v>
      </c>
      <c r="C1002" s="11">
        <v>20568988</v>
      </c>
      <c r="D1002" s="12">
        <v>0.27489687590790801</v>
      </c>
      <c r="E1002" s="11"/>
      <c r="F1002" s="11" t="s">
        <v>47</v>
      </c>
      <c r="G1002" s="11">
        <v>20548988</v>
      </c>
      <c r="H1002" s="11">
        <v>20568988</v>
      </c>
      <c r="I1002" s="12">
        <v>0.11029191505204899</v>
      </c>
    </row>
    <row r="1003" spans="1:9">
      <c r="A1003" s="11" t="s">
        <v>47</v>
      </c>
      <c r="B1003" s="11">
        <v>20568988</v>
      </c>
      <c r="C1003" s="11">
        <v>20588988</v>
      </c>
      <c r="D1003" s="12">
        <v>0.61803397321854203</v>
      </c>
      <c r="E1003" s="11"/>
      <c r="F1003" s="11" t="s">
        <v>47</v>
      </c>
      <c r="G1003" s="11">
        <v>20568988</v>
      </c>
      <c r="H1003" s="11">
        <v>20588988</v>
      </c>
      <c r="I1003" s="12">
        <v>0.52030942621408405</v>
      </c>
    </row>
    <row r="1004" spans="1:9">
      <c r="A1004" s="11" t="s">
        <v>47</v>
      </c>
      <c r="B1004" s="11">
        <v>20588988</v>
      </c>
      <c r="C1004" s="11">
        <v>20608988</v>
      </c>
      <c r="D1004" s="12">
        <v>0.73159785926479404</v>
      </c>
      <c r="E1004" s="11"/>
      <c r="F1004" s="11" t="s">
        <v>47</v>
      </c>
      <c r="G1004" s="11">
        <v>20588988</v>
      </c>
      <c r="H1004" s="11">
        <v>20608988</v>
      </c>
      <c r="I1004" s="12">
        <v>0.75183191464833798</v>
      </c>
    </row>
    <row r="1005" spans="1:9">
      <c r="A1005" s="11" t="s">
        <v>47</v>
      </c>
      <c r="B1005" s="11">
        <v>20608988</v>
      </c>
      <c r="C1005" s="11">
        <v>20628988</v>
      </c>
      <c r="D1005" s="12">
        <v>0.73550670856045597</v>
      </c>
      <c r="E1005" s="11"/>
      <c r="F1005" s="11" t="s">
        <v>47</v>
      </c>
      <c r="G1005" s="11">
        <v>20608988</v>
      </c>
      <c r="H1005" s="11">
        <v>20628988</v>
      </c>
      <c r="I1005" s="12">
        <v>0.86562994417935601</v>
      </c>
    </row>
    <row r="1006" spans="1:9">
      <c r="A1006" s="11" t="s">
        <v>47</v>
      </c>
      <c r="B1006" s="11">
        <v>20628988</v>
      </c>
      <c r="C1006" s="11">
        <v>20648988</v>
      </c>
      <c r="D1006" s="12">
        <v>0.67933072702045905</v>
      </c>
      <c r="E1006" s="11"/>
      <c r="F1006" s="11" t="s">
        <v>47</v>
      </c>
      <c r="G1006" s="11">
        <v>20628988</v>
      </c>
      <c r="H1006" s="11">
        <v>20648988</v>
      </c>
      <c r="I1006" s="12">
        <v>0.88563494225177397</v>
      </c>
    </row>
    <row r="1007" spans="1:9">
      <c r="A1007" s="11" t="s">
        <v>47</v>
      </c>
      <c r="B1007" s="11">
        <v>20648988</v>
      </c>
      <c r="C1007" s="11">
        <v>20668988</v>
      </c>
      <c r="D1007" s="12">
        <v>0.67691137898323595</v>
      </c>
      <c r="E1007" s="11"/>
      <c r="F1007" s="11" t="s">
        <v>47</v>
      </c>
      <c r="G1007" s="11">
        <v>20648988</v>
      </c>
      <c r="H1007" s="11">
        <v>20668988</v>
      </c>
      <c r="I1007" s="12">
        <v>0.88590910768041597</v>
      </c>
    </row>
    <row r="1008" spans="1:9">
      <c r="A1008" s="11" t="s">
        <v>47</v>
      </c>
      <c r="B1008" s="11">
        <v>20668988</v>
      </c>
      <c r="C1008" s="11">
        <v>20688988</v>
      </c>
      <c r="D1008" s="12">
        <v>0.64490739077103298</v>
      </c>
      <c r="E1008" s="11"/>
      <c r="F1008" s="11" t="s">
        <v>47</v>
      </c>
      <c r="G1008" s="11">
        <v>20668988</v>
      </c>
      <c r="H1008" s="11">
        <v>20688988</v>
      </c>
      <c r="I1008" s="12">
        <v>0.81991468487141606</v>
      </c>
    </row>
    <row r="1009" spans="1:9">
      <c r="A1009" s="11" t="s">
        <v>47</v>
      </c>
      <c r="B1009" s="11">
        <v>20688988</v>
      </c>
      <c r="C1009" s="11">
        <v>20708988</v>
      </c>
      <c r="D1009" s="12">
        <v>0.69335381106972305</v>
      </c>
      <c r="E1009" s="11"/>
      <c r="F1009" s="11" t="s">
        <v>47</v>
      </c>
      <c r="G1009" s="11">
        <v>20688988</v>
      </c>
      <c r="H1009" s="11">
        <v>20708988</v>
      </c>
      <c r="I1009" s="12">
        <v>0.82303268887688397</v>
      </c>
    </row>
    <row r="1010" spans="1:9">
      <c r="A1010" s="11" t="s">
        <v>47</v>
      </c>
      <c r="B1010" s="11">
        <v>20708988</v>
      </c>
      <c r="C1010" s="11">
        <v>20728988</v>
      </c>
      <c r="D1010" s="12">
        <v>0.71330564983174005</v>
      </c>
      <c r="E1010" s="11"/>
      <c r="F1010" s="11" t="s">
        <v>47</v>
      </c>
      <c r="G1010" s="11">
        <v>20708988</v>
      </c>
      <c r="H1010" s="11">
        <v>20728988</v>
      </c>
      <c r="I1010" s="12">
        <v>0.78726798918398699</v>
      </c>
    </row>
    <row r="1011" spans="1:9">
      <c r="A1011" s="11" t="s">
        <v>47</v>
      </c>
      <c r="B1011" s="11">
        <v>20728988</v>
      </c>
      <c r="C1011" s="11">
        <v>20748988</v>
      </c>
      <c r="D1011" s="12">
        <v>0.67337835044858996</v>
      </c>
      <c r="E1011" s="11"/>
      <c r="F1011" s="11" t="s">
        <v>47</v>
      </c>
      <c r="G1011" s="11">
        <v>20728988</v>
      </c>
      <c r="H1011" s="11">
        <v>20748988</v>
      </c>
      <c r="I1011" s="12">
        <v>0.74325684626796495</v>
      </c>
    </row>
    <row r="1012" spans="1:9">
      <c r="A1012" s="11" t="s">
        <v>47</v>
      </c>
      <c r="B1012" s="11">
        <v>20748988</v>
      </c>
      <c r="C1012" s="11">
        <v>20768988</v>
      </c>
      <c r="D1012" s="12">
        <v>0.58402225525839901</v>
      </c>
      <c r="E1012" s="11"/>
      <c r="F1012" s="11" t="s">
        <v>47</v>
      </c>
      <c r="G1012" s="11">
        <v>20748988</v>
      </c>
      <c r="H1012" s="11">
        <v>20768988</v>
      </c>
      <c r="I1012" s="12">
        <v>0.61580893215069199</v>
      </c>
    </row>
    <row r="1013" spans="1:9">
      <c r="A1013" s="11" t="s">
        <v>47</v>
      </c>
      <c r="B1013" s="11">
        <v>20768988</v>
      </c>
      <c r="C1013" s="11">
        <v>20788988</v>
      </c>
      <c r="D1013" s="12">
        <v>0.64144112169446899</v>
      </c>
      <c r="E1013" s="11"/>
      <c r="F1013" s="11" t="s">
        <v>47</v>
      </c>
      <c r="G1013" s="11">
        <v>20768988</v>
      </c>
      <c r="H1013" s="11">
        <v>20788988</v>
      </c>
      <c r="I1013" s="12">
        <v>0.69454501789504497</v>
      </c>
    </row>
    <row r="1014" spans="1:9">
      <c r="A1014" s="11" t="s">
        <v>47</v>
      </c>
      <c r="B1014" s="11">
        <v>20788988</v>
      </c>
      <c r="C1014" s="11">
        <v>20808988</v>
      </c>
      <c r="D1014" s="12">
        <v>0.67070681081735695</v>
      </c>
      <c r="E1014" s="11"/>
      <c r="F1014" s="11" t="s">
        <v>47</v>
      </c>
      <c r="G1014" s="11">
        <v>20788988</v>
      </c>
      <c r="H1014" s="11">
        <v>20808988</v>
      </c>
      <c r="I1014" s="12">
        <v>0.70323564015918505</v>
      </c>
    </row>
    <row r="1015" spans="1:9">
      <c r="A1015" s="11" t="s">
        <v>47</v>
      </c>
      <c r="B1015" s="11">
        <v>20808988</v>
      </c>
      <c r="C1015" s="11">
        <v>20828988</v>
      </c>
      <c r="D1015" s="12">
        <v>0.65646384177446504</v>
      </c>
      <c r="E1015" s="11"/>
      <c r="F1015" s="11" t="s">
        <v>47</v>
      </c>
      <c r="G1015" s="11">
        <v>20808988</v>
      </c>
      <c r="H1015" s="11">
        <v>20828988</v>
      </c>
      <c r="I1015" s="12">
        <v>0.74065667182946704</v>
      </c>
    </row>
    <row r="1016" spans="1:9">
      <c r="A1016" s="11" t="s">
        <v>47</v>
      </c>
      <c r="B1016" s="11">
        <v>20828988</v>
      </c>
      <c r="C1016" s="11">
        <v>20848988</v>
      </c>
      <c r="D1016" s="12">
        <v>0.64944484507671996</v>
      </c>
      <c r="E1016" s="11"/>
      <c r="F1016" s="11" t="s">
        <v>47</v>
      </c>
      <c r="G1016" s="11">
        <v>20828988</v>
      </c>
      <c r="H1016" s="11">
        <v>20848988</v>
      </c>
      <c r="I1016" s="12">
        <v>0.77433467687217505</v>
      </c>
    </row>
    <row r="1017" spans="1:9">
      <c r="A1017" s="11" t="s">
        <v>47</v>
      </c>
      <c r="B1017" s="11">
        <v>20848988</v>
      </c>
      <c r="C1017" s="11">
        <v>20868988</v>
      </c>
      <c r="D1017" s="12">
        <v>0.674891917274549</v>
      </c>
      <c r="E1017" s="11"/>
      <c r="F1017" s="11" t="s">
        <v>47</v>
      </c>
      <c r="G1017" s="11">
        <v>20848988</v>
      </c>
      <c r="H1017" s="11">
        <v>20868988</v>
      </c>
      <c r="I1017" s="12">
        <v>0.84990479106688699</v>
      </c>
    </row>
    <row r="1018" spans="1:9">
      <c r="A1018" s="11" t="s">
        <v>47</v>
      </c>
      <c r="B1018" s="11">
        <v>20868988</v>
      </c>
      <c r="C1018" s="11">
        <v>20888988</v>
      </c>
      <c r="D1018" s="12">
        <v>0.65507277321894997</v>
      </c>
      <c r="E1018" s="11"/>
      <c r="F1018" s="11" t="s">
        <v>47</v>
      </c>
      <c r="G1018" s="11">
        <v>20868988</v>
      </c>
      <c r="H1018" s="11">
        <v>20888988</v>
      </c>
      <c r="I1018" s="12">
        <v>0.87151003640902103</v>
      </c>
    </row>
    <row r="1019" spans="1:9">
      <c r="A1019" s="11" t="s">
        <v>47</v>
      </c>
      <c r="B1019" s="11">
        <v>20888988</v>
      </c>
      <c r="C1019" s="11">
        <v>20908988</v>
      </c>
      <c r="D1019" s="12">
        <v>0.65923977008588597</v>
      </c>
      <c r="E1019" s="11"/>
      <c r="F1019" s="11" t="s">
        <v>47</v>
      </c>
      <c r="G1019" s="11">
        <v>20888988</v>
      </c>
      <c r="H1019" s="11">
        <v>20908988</v>
      </c>
      <c r="I1019" s="12">
        <v>0.891872188851765</v>
      </c>
    </row>
    <row r="1020" spans="1:9">
      <c r="A1020" s="11" t="s">
        <v>47</v>
      </c>
      <c r="B1020" s="11">
        <v>20908988</v>
      </c>
      <c r="C1020" s="11">
        <v>20928988</v>
      </c>
      <c r="D1020" s="12">
        <v>0.66171420980178997</v>
      </c>
      <c r="E1020" s="11"/>
      <c r="F1020" s="11" t="s">
        <v>47</v>
      </c>
      <c r="G1020" s="11">
        <v>20908988</v>
      </c>
      <c r="H1020" s="11">
        <v>20928988</v>
      </c>
      <c r="I1020" s="12">
        <v>0.89871394421899098</v>
      </c>
    </row>
    <row r="1021" spans="1:9">
      <c r="A1021" s="11" t="s">
        <v>47</v>
      </c>
      <c r="B1021" s="11">
        <v>20928988</v>
      </c>
      <c r="C1021" s="11">
        <v>20948988</v>
      </c>
      <c r="D1021" s="12">
        <v>0.68845892083618099</v>
      </c>
      <c r="E1021" s="11"/>
      <c r="F1021" s="11" t="s">
        <v>47</v>
      </c>
      <c r="G1021" s="11">
        <v>20928988</v>
      </c>
      <c r="H1021" s="11">
        <v>20948988</v>
      </c>
      <c r="I1021" s="12">
        <v>0.920890368824135</v>
      </c>
    </row>
    <row r="1022" spans="1:9">
      <c r="A1022" s="11" t="s">
        <v>47</v>
      </c>
      <c r="B1022" s="11">
        <v>20948988</v>
      </c>
      <c r="C1022" s="11">
        <v>20968988</v>
      </c>
      <c r="D1022" s="12">
        <v>0.67939700405889603</v>
      </c>
      <c r="E1022" s="11"/>
      <c r="F1022" s="11" t="s">
        <v>47</v>
      </c>
      <c r="G1022" s="11">
        <v>20948988</v>
      </c>
      <c r="H1022" s="11">
        <v>20968988</v>
      </c>
      <c r="I1022" s="12">
        <v>0.89620010438986297</v>
      </c>
    </row>
    <row r="1023" spans="1:9">
      <c r="A1023" s="11" t="s">
        <v>47</v>
      </c>
      <c r="B1023" s="11">
        <v>20968988</v>
      </c>
      <c r="C1023" s="11">
        <v>20988988</v>
      </c>
      <c r="D1023" s="12">
        <v>0.710552673585784</v>
      </c>
      <c r="E1023" s="11"/>
      <c r="F1023" s="11" t="s">
        <v>47</v>
      </c>
      <c r="G1023" s="11">
        <v>20968988</v>
      </c>
      <c r="H1023" s="11">
        <v>20988988</v>
      </c>
      <c r="I1023" s="12">
        <v>0.88042861648458903</v>
      </c>
    </row>
    <row r="1024" spans="1:9">
      <c r="A1024" s="11" t="s">
        <v>47</v>
      </c>
      <c r="B1024" s="11">
        <v>20988988</v>
      </c>
      <c r="C1024" s="11">
        <v>21008988</v>
      </c>
      <c r="D1024" s="12">
        <v>0.70357181098147403</v>
      </c>
      <c r="E1024" s="11"/>
      <c r="F1024" s="11" t="s">
        <v>47</v>
      </c>
      <c r="G1024" s="11">
        <v>20988988</v>
      </c>
      <c r="H1024" s="11">
        <v>21008988</v>
      </c>
      <c r="I1024" s="12">
        <v>0.80144915642205405</v>
      </c>
    </row>
    <row r="1025" spans="1:9">
      <c r="A1025" s="11" t="s">
        <v>47</v>
      </c>
      <c r="B1025" s="11">
        <v>21008988</v>
      </c>
      <c r="C1025" s="11">
        <v>21028988</v>
      </c>
      <c r="D1025" s="12">
        <v>0.70477299199894805</v>
      </c>
      <c r="E1025" s="11"/>
      <c r="F1025" s="11" t="s">
        <v>47</v>
      </c>
      <c r="G1025" s="11">
        <v>21008988</v>
      </c>
      <c r="H1025" s="11">
        <v>21028988</v>
      </c>
      <c r="I1025" s="12">
        <v>0.80147880957686701</v>
      </c>
    </row>
    <row r="1026" spans="1:9">
      <c r="A1026" s="11" t="s">
        <v>47</v>
      </c>
      <c r="B1026" s="11">
        <v>21028988</v>
      </c>
      <c r="C1026" s="11">
        <v>21048988</v>
      </c>
      <c r="D1026" s="12">
        <v>0.70162992994065099</v>
      </c>
      <c r="E1026" s="11"/>
      <c r="F1026" s="11" t="s">
        <v>47</v>
      </c>
      <c r="G1026" s="11">
        <v>21028988</v>
      </c>
      <c r="H1026" s="11">
        <v>21048988</v>
      </c>
      <c r="I1026" s="12">
        <v>0.76413182165328597</v>
      </c>
    </row>
    <row r="1027" spans="1:9">
      <c r="A1027" s="11" t="s">
        <v>47</v>
      </c>
      <c r="B1027" s="11">
        <v>21048988</v>
      </c>
      <c r="C1027" s="11">
        <v>21068988</v>
      </c>
      <c r="D1027" s="12">
        <v>0.71349747576173495</v>
      </c>
      <c r="E1027" s="11"/>
      <c r="F1027" s="11" t="s">
        <v>47</v>
      </c>
      <c r="G1027" s="11">
        <v>21048988</v>
      </c>
      <c r="H1027" s="11">
        <v>21068988</v>
      </c>
      <c r="I1027" s="12">
        <v>0.56261776498984695</v>
      </c>
    </row>
    <row r="1028" spans="1:9">
      <c r="A1028" s="11" t="s">
        <v>47</v>
      </c>
      <c r="B1028" s="11">
        <v>21068988</v>
      </c>
      <c r="C1028" s="11">
        <v>21088988</v>
      </c>
      <c r="D1028" s="12">
        <v>0.40008707698289497</v>
      </c>
      <c r="E1028" s="11"/>
      <c r="F1028" s="11" t="s">
        <v>47</v>
      </c>
      <c r="G1028" s="11">
        <v>21068988</v>
      </c>
      <c r="H1028" s="11">
        <v>21088988</v>
      </c>
      <c r="I1028" s="12">
        <v>2.6851170560816401E-2</v>
      </c>
    </row>
    <row r="1029" spans="1:9">
      <c r="A1029" s="11" t="s">
        <v>47</v>
      </c>
      <c r="B1029" s="11">
        <v>21088988</v>
      </c>
      <c r="C1029" s="11">
        <v>21108988</v>
      </c>
      <c r="D1029" s="12">
        <v>-0.132358900428066</v>
      </c>
      <c r="E1029" s="11"/>
      <c r="F1029" s="11" t="s">
        <v>47</v>
      </c>
      <c r="G1029" s="11">
        <v>21088988</v>
      </c>
      <c r="H1029" s="11">
        <v>21108988</v>
      </c>
      <c r="I1029" s="12">
        <v>-0.39093176881526998</v>
      </c>
    </row>
    <row r="1030" spans="1:9">
      <c r="A1030" s="11" t="s">
        <v>47</v>
      </c>
      <c r="B1030" s="11">
        <v>21108988</v>
      </c>
      <c r="C1030" s="11">
        <v>21128988</v>
      </c>
      <c r="D1030" s="12">
        <v>-0.609301527870728</v>
      </c>
      <c r="E1030" s="11"/>
      <c r="F1030" s="11" t="s">
        <v>47</v>
      </c>
      <c r="G1030" s="11">
        <v>21108988</v>
      </c>
      <c r="H1030" s="11">
        <v>21128988</v>
      </c>
      <c r="I1030" s="12">
        <v>-0.73544448718289201</v>
      </c>
    </row>
    <row r="1031" spans="1:9">
      <c r="A1031" s="11" t="s">
        <v>47</v>
      </c>
      <c r="B1031" s="11">
        <v>21128988</v>
      </c>
      <c r="C1031" s="11">
        <v>21148988</v>
      </c>
      <c r="D1031" s="12">
        <v>-0.59024929989807795</v>
      </c>
      <c r="E1031" s="11"/>
      <c r="F1031" s="11" t="s">
        <v>47</v>
      </c>
      <c r="G1031" s="11">
        <v>21128988</v>
      </c>
      <c r="H1031" s="11">
        <v>21148988</v>
      </c>
      <c r="I1031" s="12">
        <v>-0.68019091785011099</v>
      </c>
    </row>
    <row r="1032" spans="1:9">
      <c r="A1032" s="11" t="s">
        <v>47</v>
      </c>
      <c r="B1032" s="11">
        <v>21148988</v>
      </c>
      <c r="C1032" s="11">
        <v>21168988</v>
      </c>
      <c r="D1032" s="12">
        <v>-0.334574865277527</v>
      </c>
      <c r="E1032" s="11"/>
      <c r="F1032" s="11" t="s">
        <v>47</v>
      </c>
      <c r="G1032" s="11">
        <v>21148988</v>
      </c>
      <c r="H1032" s="11">
        <v>21168988</v>
      </c>
      <c r="I1032" s="12">
        <v>-0.49324219101190298</v>
      </c>
    </row>
    <row r="1033" spans="1:9">
      <c r="A1033" s="11" t="s">
        <v>47</v>
      </c>
      <c r="B1033" s="11">
        <v>21168988</v>
      </c>
      <c r="C1033" s="11">
        <v>21188988</v>
      </c>
      <c r="D1033" s="12">
        <v>-0.236011108333639</v>
      </c>
      <c r="E1033" s="11"/>
      <c r="F1033" s="11" t="s">
        <v>47</v>
      </c>
      <c r="G1033" s="11">
        <v>21168988</v>
      </c>
      <c r="H1033" s="11">
        <v>21188988</v>
      </c>
      <c r="I1033" s="12">
        <v>-0.493803327147251</v>
      </c>
    </row>
    <row r="1034" spans="1:9">
      <c r="A1034" s="11" t="s">
        <v>47</v>
      </c>
      <c r="B1034" s="11">
        <v>21188988</v>
      </c>
      <c r="C1034" s="11">
        <v>21208988</v>
      </c>
      <c r="D1034" s="12">
        <v>-0.37085137461255102</v>
      </c>
      <c r="E1034" s="11"/>
      <c r="F1034" s="11" t="s">
        <v>47</v>
      </c>
      <c r="G1034" s="11">
        <v>21188988</v>
      </c>
      <c r="H1034" s="11">
        <v>21208988</v>
      </c>
      <c r="I1034" s="12">
        <v>-0.74842907137516401</v>
      </c>
    </row>
    <row r="1035" spans="1:9">
      <c r="A1035" s="11" t="s">
        <v>47</v>
      </c>
      <c r="B1035" s="11">
        <v>21208988</v>
      </c>
      <c r="C1035" s="11">
        <v>21228988</v>
      </c>
      <c r="D1035" s="12">
        <v>-0.51130580666609704</v>
      </c>
      <c r="E1035" s="11"/>
      <c r="F1035" s="11" t="s">
        <v>47</v>
      </c>
      <c r="G1035" s="11">
        <v>21208988</v>
      </c>
      <c r="H1035" s="11">
        <v>21228988</v>
      </c>
      <c r="I1035" s="12">
        <v>-0.94204819579839605</v>
      </c>
    </row>
    <row r="1036" spans="1:9">
      <c r="A1036" s="11" t="s">
        <v>47</v>
      </c>
      <c r="B1036" s="11">
        <v>21228988</v>
      </c>
      <c r="C1036" s="11">
        <v>21248988</v>
      </c>
      <c r="D1036" s="12">
        <v>-1.14127824822742</v>
      </c>
      <c r="E1036" s="11"/>
      <c r="F1036" s="11" t="s">
        <v>47</v>
      </c>
      <c r="G1036" s="11">
        <v>21228988</v>
      </c>
      <c r="H1036" s="11">
        <v>21248988</v>
      </c>
      <c r="I1036" s="12">
        <v>-1.5203897972966101</v>
      </c>
    </row>
    <row r="1037" spans="1:9">
      <c r="A1037" s="11" t="s">
        <v>47</v>
      </c>
      <c r="B1037" s="11">
        <v>21248988</v>
      </c>
      <c r="C1037" s="11">
        <v>21268988</v>
      </c>
      <c r="D1037" s="12">
        <v>-1.2349312361760101</v>
      </c>
      <c r="E1037" s="11"/>
      <c r="F1037" s="11" t="s">
        <v>47</v>
      </c>
      <c r="G1037" s="11">
        <v>21248988</v>
      </c>
      <c r="H1037" s="11">
        <v>21268988</v>
      </c>
      <c r="I1037" s="12">
        <v>-1.5444292231575001</v>
      </c>
    </row>
    <row r="1038" spans="1:9">
      <c r="A1038" s="11" t="s">
        <v>47</v>
      </c>
      <c r="B1038" s="11">
        <v>21268988</v>
      </c>
      <c r="C1038" s="11">
        <v>21288988</v>
      </c>
      <c r="D1038" s="12">
        <v>-1.5650652992199099</v>
      </c>
      <c r="E1038" s="11"/>
      <c r="F1038" s="11" t="s">
        <v>47</v>
      </c>
      <c r="G1038" s="11">
        <v>21268988</v>
      </c>
      <c r="H1038" s="11">
        <v>21288988</v>
      </c>
      <c r="I1038" s="12">
        <v>-1.90398414976182</v>
      </c>
    </row>
    <row r="1039" spans="1:9">
      <c r="A1039" s="11" t="s">
        <v>47</v>
      </c>
      <c r="B1039" s="11">
        <v>21288988</v>
      </c>
      <c r="C1039" s="11">
        <v>21308988</v>
      </c>
      <c r="D1039" s="12">
        <v>-1.9952805106353499</v>
      </c>
      <c r="E1039" s="11"/>
      <c r="F1039" s="11" t="s">
        <v>47</v>
      </c>
      <c r="G1039" s="11">
        <v>21288988</v>
      </c>
      <c r="H1039" s="11">
        <v>21308988</v>
      </c>
      <c r="I1039" s="12">
        <v>-2.0778667427255999</v>
      </c>
    </row>
    <row r="1040" spans="1:9">
      <c r="A1040" s="11" t="s">
        <v>47</v>
      </c>
      <c r="B1040" s="11">
        <v>21308988</v>
      </c>
      <c r="C1040" s="11">
        <v>21328988</v>
      </c>
      <c r="D1040" s="12">
        <v>-1.67980716585135</v>
      </c>
      <c r="E1040" s="11"/>
      <c r="F1040" s="11" t="s">
        <v>47</v>
      </c>
      <c r="G1040" s="11">
        <v>21308988</v>
      </c>
      <c r="H1040" s="11">
        <v>21328988</v>
      </c>
      <c r="I1040" s="12">
        <v>-1.9662484460298</v>
      </c>
    </row>
    <row r="1041" spans="1:9">
      <c r="A1041" s="11" t="s">
        <v>47</v>
      </c>
      <c r="B1041" s="11">
        <v>21328988</v>
      </c>
      <c r="C1041" s="11">
        <v>21348988</v>
      </c>
      <c r="D1041" s="12">
        <v>-1.4295901162756099</v>
      </c>
      <c r="E1041" s="11"/>
      <c r="F1041" s="11" t="s">
        <v>47</v>
      </c>
      <c r="G1041" s="11">
        <v>21328988</v>
      </c>
      <c r="H1041" s="11">
        <v>21348988</v>
      </c>
      <c r="I1041" s="12">
        <v>-1.80505623617443</v>
      </c>
    </row>
    <row r="1042" spans="1:9">
      <c r="A1042" s="11" t="s">
        <v>47</v>
      </c>
      <c r="B1042" s="11">
        <v>21348988</v>
      </c>
      <c r="C1042" s="11">
        <v>21368988</v>
      </c>
      <c r="D1042" s="12">
        <v>-0.99243153633493297</v>
      </c>
      <c r="E1042" s="11"/>
      <c r="F1042" s="11" t="s">
        <v>47</v>
      </c>
      <c r="G1042" s="11">
        <v>21348988</v>
      </c>
      <c r="H1042" s="11">
        <v>21368988</v>
      </c>
      <c r="I1042" s="12">
        <v>-1.55956855769675</v>
      </c>
    </row>
    <row r="1043" spans="1:9">
      <c r="A1043" s="11" t="s">
        <v>47</v>
      </c>
      <c r="B1043" s="11">
        <v>21368988</v>
      </c>
      <c r="C1043" s="11">
        <v>21388988</v>
      </c>
      <c r="D1043" s="12">
        <v>-1.0395701487823299</v>
      </c>
      <c r="E1043" s="11"/>
      <c r="F1043" s="11" t="s">
        <v>47</v>
      </c>
      <c r="G1043" s="11">
        <v>21368988</v>
      </c>
      <c r="H1043" s="11">
        <v>21388988</v>
      </c>
      <c r="I1043" s="12">
        <v>-1.4911923657245501</v>
      </c>
    </row>
    <row r="1044" spans="1:9">
      <c r="A1044" s="11" t="s">
        <v>47</v>
      </c>
      <c r="B1044" s="11">
        <v>21388988</v>
      </c>
      <c r="C1044" s="11">
        <v>21408988</v>
      </c>
      <c r="D1044" s="12">
        <v>-1.11352984158067</v>
      </c>
      <c r="E1044" s="11"/>
      <c r="F1044" s="11" t="s">
        <v>47</v>
      </c>
      <c r="G1044" s="11">
        <v>21388988</v>
      </c>
      <c r="H1044" s="11">
        <v>21408988</v>
      </c>
      <c r="I1044" s="12">
        <v>-1.50180189438725</v>
      </c>
    </row>
    <row r="1045" spans="1:9">
      <c r="A1045" s="11" t="s">
        <v>47</v>
      </c>
      <c r="B1045" s="11">
        <v>21408988</v>
      </c>
      <c r="C1045" s="11">
        <v>21428988</v>
      </c>
      <c r="D1045" s="12">
        <v>-0.90502281947407104</v>
      </c>
      <c r="E1045" s="11"/>
      <c r="F1045" s="11" t="s">
        <v>47</v>
      </c>
      <c r="G1045" s="11">
        <v>21408988</v>
      </c>
      <c r="H1045" s="11">
        <v>21428988</v>
      </c>
      <c r="I1045" s="12">
        <v>-1.2973750470152601</v>
      </c>
    </row>
    <row r="1046" spans="1:9">
      <c r="A1046" s="11" t="s">
        <v>47</v>
      </c>
      <c r="B1046" s="11">
        <v>21428988</v>
      </c>
      <c r="C1046" s="11">
        <v>21448988</v>
      </c>
      <c r="D1046" s="12">
        <v>-0.76161325077539499</v>
      </c>
      <c r="E1046" s="11"/>
      <c r="F1046" s="11" t="s">
        <v>47</v>
      </c>
      <c r="G1046" s="11">
        <v>21428988</v>
      </c>
      <c r="H1046" s="11">
        <v>21448988</v>
      </c>
      <c r="I1046" s="12">
        <v>-1.13742282392543</v>
      </c>
    </row>
    <row r="1047" spans="1:9">
      <c r="A1047" s="11" t="s">
        <v>47</v>
      </c>
      <c r="B1047" s="11">
        <v>21448988</v>
      </c>
      <c r="C1047" s="11">
        <v>21468988</v>
      </c>
      <c r="D1047" s="12">
        <v>-0.84420615736964899</v>
      </c>
      <c r="E1047" s="11"/>
      <c r="F1047" s="11" t="s">
        <v>47</v>
      </c>
      <c r="G1047" s="11">
        <v>21448988</v>
      </c>
      <c r="H1047" s="11">
        <v>21468988</v>
      </c>
      <c r="I1047" s="12">
        <v>-1.08615441989658</v>
      </c>
    </row>
    <row r="1048" spans="1:9">
      <c r="A1048" s="11" t="s">
        <v>47</v>
      </c>
      <c r="B1048" s="11">
        <v>21468988</v>
      </c>
      <c r="C1048" s="11">
        <v>21488988</v>
      </c>
      <c r="D1048" s="12">
        <v>-1.11770478862941</v>
      </c>
      <c r="E1048" s="11"/>
      <c r="F1048" s="11" t="s">
        <v>47</v>
      </c>
      <c r="G1048" s="11">
        <v>21468988</v>
      </c>
      <c r="H1048" s="11">
        <v>21488988</v>
      </c>
      <c r="I1048" s="12">
        <v>-1.1301093902611099</v>
      </c>
    </row>
    <row r="1049" spans="1:9">
      <c r="A1049" s="11" t="s">
        <v>47</v>
      </c>
      <c r="B1049" s="11">
        <v>21488988</v>
      </c>
      <c r="C1049" s="11">
        <v>21508988</v>
      </c>
      <c r="D1049" s="12">
        <v>-0.76514129140946896</v>
      </c>
      <c r="E1049" s="11"/>
      <c r="F1049" s="11" t="s">
        <v>47</v>
      </c>
      <c r="G1049" s="11">
        <v>21488988</v>
      </c>
      <c r="H1049" s="11">
        <v>21508988</v>
      </c>
      <c r="I1049" s="12">
        <v>-0.73536299045008702</v>
      </c>
    </row>
    <row r="1050" spans="1:9">
      <c r="A1050" s="11" t="s">
        <v>47</v>
      </c>
      <c r="B1050" s="11">
        <v>21508988</v>
      </c>
      <c r="C1050" s="11">
        <v>21528988</v>
      </c>
      <c r="D1050" s="12">
        <v>-0.12695121607245599</v>
      </c>
      <c r="E1050" s="11"/>
      <c r="F1050" s="11" t="s">
        <v>47</v>
      </c>
      <c r="G1050" s="11">
        <v>21508988</v>
      </c>
      <c r="H1050" s="11">
        <v>21528988</v>
      </c>
      <c r="I1050" s="12">
        <v>-0.183599187937275</v>
      </c>
    </row>
    <row r="1051" spans="1:9">
      <c r="A1051" s="11" t="s">
        <v>47</v>
      </c>
      <c r="B1051" s="11">
        <v>21528988</v>
      </c>
      <c r="C1051" s="11">
        <v>21548988</v>
      </c>
      <c r="D1051" s="12">
        <v>0.102114109410524</v>
      </c>
      <c r="E1051" s="11"/>
      <c r="F1051" s="11" t="s">
        <v>47</v>
      </c>
      <c r="G1051" s="11">
        <v>21528988</v>
      </c>
      <c r="H1051" s="11">
        <v>21548988</v>
      </c>
      <c r="I1051" s="12">
        <v>2.9135851752703501E-2</v>
      </c>
    </row>
    <row r="1052" spans="1:9">
      <c r="A1052" s="11" t="s">
        <v>47</v>
      </c>
      <c r="B1052" s="11">
        <v>21548988</v>
      </c>
      <c r="C1052" s="11">
        <v>21568988</v>
      </c>
      <c r="D1052" s="12">
        <v>-0.110785491822639</v>
      </c>
      <c r="E1052" s="11"/>
      <c r="F1052" s="11" t="s">
        <v>47</v>
      </c>
      <c r="G1052" s="11">
        <v>21548988</v>
      </c>
      <c r="H1052" s="11">
        <v>21568988</v>
      </c>
      <c r="I1052" s="12">
        <v>-8.7459676877219797E-2</v>
      </c>
    </row>
    <row r="1053" spans="1:9">
      <c r="A1053" s="11" t="s">
        <v>47</v>
      </c>
      <c r="B1053" s="11">
        <v>21568988</v>
      </c>
      <c r="C1053" s="11">
        <v>21588988</v>
      </c>
      <c r="D1053" s="12">
        <v>-0.66675708910332199</v>
      </c>
      <c r="E1053" s="11"/>
      <c r="F1053" s="11" t="s">
        <v>47</v>
      </c>
      <c r="G1053" s="11">
        <v>21568988</v>
      </c>
      <c r="H1053" s="11">
        <v>21588988</v>
      </c>
      <c r="I1053" s="12">
        <v>-0.58230852267905997</v>
      </c>
    </row>
    <row r="1054" spans="1:9">
      <c r="A1054" s="11" t="s">
        <v>47</v>
      </c>
      <c r="B1054" s="11">
        <v>21588988</v>
      </c>
      <c r="C1054" s="11">
        <v>21608988</v>
      </c>
      <c r="D1054" s="12">
        <v>-0.94774060744733601</v>
      </c>
      <c r="E1054" s="11"/>
      <c r="F1054" s="11" t="s">
        <v>47</v>
      </c>
      <c r="G1054" s="11">
        <v>21588988</v>
      </c>
      <c r="H1054" s="11">
        <v>21608988</v>
      </c>
      <c r="I1054" s="12">
        <v>-0.94553580376605495</v>
      </c>
    </row>
    <row r="1055" spans="1:9">
      <c r="A1055" s="11" t="s">
        <v>47</v>
      </c>
      <c r="B1055" s="11">
        <v>21608988</v>
      </c>
      <c r="C1055" s="11">
        <v>21628988</v>
      </c>
      <c r="D1055" s="12">
        <v>-1.1521686265706801</v>
      </c>
      <c r="E1055" s="11"/>
      <c r="F1055" s="11" t="s">
        <v>47</v>
      </c>
      <c r="G1055" s="11">
        <v>21608988</v>
      </c>
      <c r="H1055" s="11">
        <v>21628988</v>
      </c>
      <c r="I1055" s="12">
        <v>-1.1608536550303401</v>
      </c>
    </row>
    <row r="1056" spans="1:9">
      <c r="A1056" s="11" t="s">
        <v>47</v>
      </c>
      <c r="B1056" s="11">
        <v>21628988</v>
      </c>
      <c r="C1056" s="11">
        <v>21648988</v>
      </c>
      <c r="D1056" s="12">
        <v>-1.1114277792138401</v>
      </c>
      <c r="E1056" s="11"/>
      <c r="F1056" s="11" t="s">
        <v>47</v>
      </c>
      <c r="G1056" s="11">
        <v>21628988</v>
      </c>
      <c r="H1056" s="11">
        <v>21648988</v>
      </c>
      <c r="I1056" s="12">
        <v>-1.05026016296214</v>
      </c>
    </row>
    <row r="1057" spans="1:9">
      <c r="A1057" s="11" t="s">
        <v>47</v>
      </c>
      <c r="B1057" s="11">
        <v>21648988</v>
      </c>
      <c r="C1057" s="11">
        <v>21668988</v>
      </c>
      <c r="D1057" s="12">
        <v>-1.1038755594737999</v>
      </c>
      <c r="E1057" s="11"/>
      <c r="F1057" s="11" t="s">
        <v>47</v>
      </c>
      <c r="G1057" s="11">
        <v>21648988</v>
      </c>
      <c r="H1057" s="11">
        <v>21668988</v>
      </c>
      <c r="I1057" s="12">
        <v>-0.97880291241169803</v>
      </c>
    </row>
    <row r="1058" spans="1:9">
      <c r="A1058" s="11" t="s">
        <v>47</v>
      </c>
      <c r="B1058" s="11">
        <v>21668988</v>
      </c>
      <c r="C1058" s="11">
        <v>21688988</v>
      </c>
      <c r="D1058" s="12">
        <v>-0.77205838506871505</v>
      </c>
      <c r="E1058" s="11"/>
      <c r="F1058" s="11" t="s">
        <v>47</v>
      </c>
      <c r="G1058" s="11">
        <v>21668988</v>
      </c>
      <c r="H1058" s="11">
        <v>21688988</v>
      </c>
      <c r="I1058" s="12">
        <v>-0.65612685782864699</v>
      </c>
    </row>
    <row r="1059" spans="1:9">
      <c r="A1059" s="11" t="s">
        <v>47</v>
      </c>
      <c r="B1059" s="11">
        <v>21688988</v>
      </c>
      <c r="C1059" s="11">
        <v>21708988</v>
      </c>
      <c r="D1059" s="12">
        <v>-0.57428041286852705</v>
      </c>
      <c r="E1059" s="11"/>
      <c r="F1059" s="11" t="s">
        <v>47</v>
      </c>
      <c r="G1059" s="11">
        <v>21688988</v>
      </c>
      <c r="H1059" s="11">
        <v>21708988</v>
      </c>
      <c r="I1059" s="12">
        <v>-0.58101077758986897</v>
      </c>
    </row>
    <row r="1060" spans="1:9">
      <c r="A1060" s="11" t="s">
        <v>47</v>
      </c>
      <c r="B1060" s="11">
        <v>21708988</v>
      </c>
      <c r="C1060" s="11">
        <v>21728988</v>
      </c>
      <c r="D1060" s="12">
        <v>-0.43377894626278302</v>
      </c>
      <c r="E1060" s="11"/>
      <c r="F1060" s="11" t="s">
        <v>47</v>
      </c>
      <c r="G1060" s="11">
        <v>21708988</v>
      </c>
      <c r="H1060" s="11">
        <v>21728988</v>
      </c>
      <c r="I1060" s="12">
        <v>-0.51886092971570297</v>
      </c>
    </row>
    <row r="1061" spans="1:9">
      <c r="A1061" s="11" t="s">
        <v>47</v>
      </c>
      <c r="B1061" s="11">
        <v>21728988</v>
      </c>
      <c r="C1061" s="11">
        <v>21748988</v>
      </c>
      <c r="D1061" s="12">
        <v>-0.391395902408115</v>
      </c>
      <c r="E1061" s="11"/>
      <c r="F1061" s="11" t="s">
        <v>47</v>
      </c>
      <c r="G1061" s="11">
        <v>21728988</v>
      </c>
      <c r="H1061" s="11">
        <v>21748988</v>
      </c>
      <c r="I1061" s="12">
        <v>-0.529979594402744</v>
      </c>
    </row>
    <row r="1062" spans="1:9">
      <c r="A1062" s="11" t="s">
        <v>47</v>
      </c>
      <c r="B1062" s="11">
        <v>21748988</v>
      </c>
      <c r="C1062" s="11">
        <v>21768988</v>
      </c>
      <c r="D1062" s="12">
        <v>-0.49691576792651099</v>
      </c>
      <c r="E1062" s="11"/>
      <c r="F1062" s="11" t="s">
        <v>47</v>
      </c>
      <c r="G1062" s="11">
        <v>21748988</v>
      </c>
      <c r="H1062" s="11">
        <v>21768988</v>
      </c>
      <c r="I1062" s="12">
        <v>-0.539884159329448</v>
      </c>
    </row>
    <row r="1063" spans="1:9">
      <c r="A1063" s="11" t="s">
        <v>47</v>
      </c>
      <c r="B1063" s="11">
        <v>21768988</v>
      </c>
      <c r="C1063" s="11">
        <v>21788988</v>
      </c>
      <c r="D1063" s="12">
        <v>-0.79312504626673597</v>
      </c>
      <c r="E1063" s="11"/>
      <c r="F1063" s="11" t="s">
        <v>47</v>
      </c>
      <c r="G1063" s="11">
        <v>21768988</v>
      </c>
      <c r="H1063" s="11">
        <v>21788988</v>
      </c>
      <c r="I1063" s="12">
        <v>-0.60852615077014005</v>
      </c>
    </row>
    <row r="1064" spans="1:9">
      <c r="A1064" s="11" t="s">
        <v>47</v>
      </c>
      <c r="B1064" s="11">
        <v>21828988</v>
      </c>
      <c r="C1064" s="11">
        <v>21848988</v>
      </c>
      <c r="D1064" s="12">
        <v>-1.32185535171973</v>
      </c>
      <c r="E1064" s="11"/>
      <c r="F1064" s="11" t="s">
        <v>47</v>
      </c>
      <c r="G1064" s="11">
        <v>21828988</v>
      </c>
      <c r="H1064" s="11">
        <v>21848988</v>
      </c>
      <c r="I1064" s="12">
        <v>-1.2901600662769901</v>
      </c>
    </row>
    <row r="1065" spans="1:9">
      <c r="A1065" s="11" t="s">
        <v>47</v>
      </c>
      <c r="B1065" s="11">
        <v>21848988</v>
      </c>
      <c r="C1065" s="11">
        <v>21868988</v>
      </c>
      <c r="D1065" s="12">
        <v>-1.0167978643209801</v>
      </c>
      <c r="E1065" s="11"/>
      <c r="F1065" s="11" t="s">
        <v>47</v>
      </c>
      <c r="G1065" s="11">
        <v>21848988</v>
      </c>
      <c r="H1065" s="11">
        <v>21868988</v>
      </c>
      <c r="I1065" s="12">
        <v>-1.05505196840627</v>
      </c>
    </row>
    <row r="1066" spans="1:9">
      <c r="A1066" s="11" t="s">
        <v>47</v>
      </c>
      <c r="B1066" s="11">
        <v>21868988</v>
      </c>
      <c r="C1066" s="11">
        <v>21888988</v>
      </c>
      <c r="D1066" s="12">
        <v>-0.66379656379081098</v>
      </c>
      <c r="E1066" s="11"/>
      <c r="F1066" s="11" t="s">
        <v>47</v>
      </c>
      <c r="G1066" s="11">
        <v>21868988</v>
      </c>
      <c r="H1066" s="11">
        <v>21888988</v>
      </c>
      <c r="I1066" s="12">
        <v>-0.77289226298677605</v>
      </c>
    </row>
    <row r="1067" spans="1:9">
      <c r="A1067" s="11" t="s">
        <v>47</v>
      </c>
      <c r="B1067" s="11">
        <v>21888988</v>
      </c>
      <c r="C1067" s="11">
        <v>21908988</v>
      </c>
      <c r="D1067" s="12">
        <v>-0.29633045079293102</v>
      </c>
      <c r="E1067" s="11"/>
      <c r="F1067" s="11" t="s">
        <v>47</v>
      </c>
      <c r="G1067" s="11">
        <v>21888988</v>
      </c>
      <c r="H1067" s="11">
        <v>21908988</v>
      </c>
      <c r="I1067" s="12">
        <v>-0.46960565820080102</v>
      </c>
    </row>
    <row r="1068" spans="1:9">
      <c r="A1068" s="11" t="s">
        <v>47</v>
      </c>
      <c r="B1068" s="11">
        <v>21908988</v>
      </c>
      <c r="C1068" s="11">
        <v>21928988</v>
      </c>
      <c r="D1068" s="12">
        <v>-0.48300522590957601</v>
      </c>
      <c r="E1068" s="11"/>
      <c r="F1068" s="11" t="s">
        <v>47</v>
      </c>
      <c r="G1068" s="11">
        <v>21908988</v>
      </c>
      <c r="H1068" s="11">
        <v>21928988</v>
      </c>
      <c r="I1068" s="12">
        <v>-0.60681987652704406</v>
      </c>
    </row>
    <row r="1069" spans="1:9">
      <c r="A1069" s="11" t="s">
        <v>47</v>
      </c>
      <c r="B1069" s="11">
        <v>21928988</v>
      </c>
      <c r="C1069" s="11">
        <v>21948988</v>
      </c>
      <c r="D1069" s="12">
        <v>-1.0274499826329</v>
      </c>
      <c r="E1069" s="11"/>
      <c r="F1069" s="11" t="s">
        <v>47</v>
      </c>
      <c r="G1069" s="11">
        <v>21928988</v>
      </c>
      <c r="H1069" s="11">
        <v>21948988</v>
      </c>
      <c r="I1069" s="12">
        <v>-1.0521042340628199</v>
      </c>
    </row>
    <row r="1070" spans="1:9">
      <c r="A1070" s="11" t="s">
        <v>47</v>
      </c>
      <c r="B1070" s="11">
        <v>21948988</v>
      </c>
      <c r="C1070" s="11">
        <v>21968988</v>
      </c>
      <c r="D1070" s="12">
        <v>-1.29823200343789</v>
      </c>
      <c r="E1070" s="11"/>
      <c r="F1070" s="11" t="s">
        <v>47</v>
      </c>
      <c r="G1070" s="11">
        <v>21948988</v>
      </c>
      <c r="H1070" s="11">
        <v>21968988</v>
      </c>
      <c r="I1070" s="12">
        <v>-1.3991165865079001</v>
      </c>
    </row>
    <row r="1071" spans="1:9">
      <c r="A1071" s="11" t="s">
        <v>47</v>
      </c>
      <c r="B1071" s="11">
        <v>21968988</v>
      </c>
      <c r="C1071" s="11">
        <v>21988988</v>
      </c>
      <c r="D1071" s="12">
        <v>-1.2141383359692901</v>
      </c>
      <c r="E1071" s="11"/>
      <c r="F1071" s="11" t="s">
        <v>47</v>
      </c>
      <c r="G1071" s="11">
        <v>21968988</v>
      </c>
      <c r="H1071" s="11">
        <v>21988988</v>
      </c>
      <c r="I1071" s="12">
        <v>-1.3725193005891501</v>
      </c>
    </row>
    <row r="1072" spans="1:9">
      <c r="A1072" s="11" t="s">
        <v>47</v>
      </c>
      <c r="B1072" s="11">
        <v>21988988</v>
      </c>
      <c r="C1072" s="11">
        <v>22008988</v>
      </c>
      <c r="D1072" s="12">
        <v>-0.41231951847276299</v>
      </c>
      <c r="E1072" s="11"/>
      <c r="F1072" s="11" t="s">
        <v>47</v>
      </c>
      <c r="G1072" s="11">
        <v>21988988</v>
      </c>
      <c r="H1072" s="11">
        <v>22008988</v>
      </c>
      <c r="I1072" s="12">
        <v>-0.67327906409526495</v>
      </c>
    </row>
    <row r="1073" spans="1:9">
      <c r="A1073" s="11" t="s">
        <v>47</v>
      </c>
      <c r="B1073" s="11">
        <v>22008988</v>
      </c>
      <c r="C1073" s="11">
        <v>22028988</v>
      </c>
      <c r="D1073" s="12">
        <v>0.23522369309336399</v>
      </c>
      <c r="E1073" s="11"/>
      <c r="F1073" s="11" t="s">
        <v>47</v>
      </c>
      <c r="G1073" s="11">
        <v>22008988</v>
      </c>
      <c r="H1073" s="11">
        <v>22028988</v>
      </c>
      <c r="I1073" s="12">
        <v>-0.12846717589812601</v>
      </c>
    </row>
    <row r="1074" spans="1:9">
      <c r="A1074" s="11" t="s">
        <v>47</v>
      </c>
      <c r="B1074" s="11">
        <v>22028988</v>
      </c>
      <c r="C1074" s="11">
        <v>22048988</v>
      </c>
      <c r="D1074" s="12">
        <v>0.48550248997133599</v>
      </c>
      <c r="E1074" s="11"/>
      <c r="F1074" s="11" t="s">
        <v>47</v>
      </c>
      <c r="G1074" s="11">
        <v>22028988</v>
      </c>
      <c r="H1074" s="11">
        <v>22048988</v>
      </c>
      <c r="I1074" s="12">
        <v>3.65530983383862E-2</v>
      </c>
    </row>
    <row r="1075" spans="1:9">
      <c r="A1075" s="11" t="s">
        <v>47</v>
      </c>
      <c r="B1075" s="11">
        <v>22048988</v>
      </c>
      <c r="C1075" s="11">
        <v>22068988</v>
      </c>
      <c r="D1075" s="12">
        <v>0.157185398898538</v>
      </c>
      <c r="E1075" s="11"/>
      <c r="F1075" s="11" t="s">
        <v>47</v>
      </c>
      <c r="G1075" s="11">
        <v>22048988</v>
      </c>
      <c r="H1075" s="11">
        <v>22068988</v>
      </c>
      <c r="I1075" s="12">
        <v>-0.32169489174249399</v>
      </c>
    </row>
    <row r="1076" spans="1:9">
      <c r="A1076" s="11" t="s">
        <v>47</v>
      </c>
      <c r="B1076" s="11">
        <v>22068988</v>
      </c>
      <c r="C1076" s="11">
        <v>22088988</v>
      </c>
      <c r="D1076" s="12">
        <v>-0.384138749864537</v>
      </c>
      <c r="E1076" s="11"/>
      <c r="F1076" s="11" t="s">
        <v>47</v>
      </c>
      <c r="G1076" s="11">
        <v>22068988</v>
      </c>
      <c r="H1076" s="11">
        <v>22088988</v>
      </c>
      <c r="I1076" s="12">
        <v>-0.77158134230056397</v>
      </c>
    </row>
    <row r="1077" spans="1:9">
      <c r="A1077" s="11" t="s">
        <v>47</v>
      </c>
      <c r="B1077" s="11">
        <v>22088988</v>
      </c>
      <c r="C1077" s="11">
        <v>22108988</v>
      </c>
      <c r="D1077" s="12">
        <v>-0.87217573584487396</v>
      </c>
      <c r="E1077" s="11"/>
      <c r="F1077" s="11" t="s">
        <v>47</v>
      </c>
      <c r="G1077" s="11">
        <v>22088988</v>
      </c>
      <c r="H1077" s="11">
        <v>22108988</v>
      </c>
      <c r="I1077" s="12">
        <v>-1.0256407527634399</v>
      </c>
    </row>
    <row r="1078" spans="1:9">
      <c r="A1078" s="11" t="s">
        <v>47</v>
      </c>
      <c r="B1078" s="11">
        <v>22108988</v>
      </c>
      <c r="C1078" s="11">
        <v>22128988</v>
      </c>
      <c r="D1078" s="12">
        <v>-1.08915314353135</v>
      </c>
      <c r="E1078" s="11"/>
      <c r="F1078" s="11" t="s">
        <v>47</v>
      </c>
      <c r="G1078" s="11">
        <v>22108988</v>
      </c>
      <c r="H1078" s="11">
        <v>22128988</v>
      </c>
      <c r="I1078" s="12">
        <v>-1.2248129755275601</v>
      </c>
    </row>
    <row r="1079" spans="1:9">
      <c r="A1079" s="11" t="s">
        <v>47</v>
      </c>
      <c r="B1079" s="11">
        <v>22128988</v>
      </c>
      <c r="C1079" s="11">
        <v>22148988</v>
      </c>
      <c r="D1079" s="12">
        <v>-1.21985560471805</v>
      </c>
      <c r="E1079" s="11"/>
      <c r="F1079" s="11" t="s">
        <v>47</v>
      </c>
      <c r="G1079" s="11">
        <v>22128988</v>
      </c>
      <c r="H1079" s="11">
        <v>22148988</v>
      </c>
      <c r="I1079" s="12">
        <v>-1.2679929307155</v>
      </c>
    </row>
    <row r="1080" spans="1:9">
      <c r="A1080" s="11" t="s">
        <v>47</v>
      </c>
      <c r="B1080" s="11">
        <v>22148988</v>
      </c>
      <c r="C1080" s="11">
        <v>22168988</v>
      </c>
      <c r="D1080" s="12">
        <v>-0.94314045365875598</v>
      </c>
      <c r="E1080" s="11"/>
      <c r="F1080" s="11" t="s">
        <v>47</v>
      </c>
      <c r="G1080" s="11">
        <v>22148988</v>
      </c>
      <c r="H1080" s="11">
        <v>22168988</v>
      </c>
      <c r="I1080" s="12">
        <v>-0.94217770135147605</v>
      </c>
    </row>
    <row r="1081" spans="1:9">
      <c r="A1081" s="11" t="s">
        <v>47</v>
      </c>
      <c r="B1081" s="11">
        <v>22168988</v>
      </c>
      <c r="C1081" s="11">
        <v>22188988</v>
      </c>
      <c r="D1081" s="12">
        <v>-0.43133575887693199</v>
      </c>
      <c r="E1081" s="11"/>
      <c r="F1081" s="11" t="s">
        <v>47</v>
      </c>
      <c r="G1081" s="11">
        <v>22168988</v>
      </c>
      <c r="H1081" s="11">
        <v>22188988</v>
      </c>
      <c r="I1081" s="12">
        <v>-0.48478902673915097</v>
      </c>
    </row>
    <row r="1082" spans="1:9">
      <c r="A1082" s="11" t="s">
        <v>47</v>
      </c>
      <c r="B1082" s="11">
        <v>22188988</v>
      </c>
      <c r="C1082" s="11">
        <v>22208988</v>
      </c>
      <c r="D1082" s="12">
        <v>-0.30913645135133799</v>
      </c>
      <c r="E1082" s="11"/>
      <c r="F1082" s="11" t="s">
        <v>47</v>
      </c>
      <c r="G1082" s="11">
        <v>22188988</v>
      </c>
      <c r="H1082" s="11">
        <v>22208988</v>
      </c>
      <c r="I1082" s="12">
        <v>-0.43482434258915598</v>
      </c>
    </row>
    <row r="1083" spans="1:9">
      <c r="A1083" s="11" t="s">
        <v>47</v>
      </c>
      <c r="B1083" s="11">
        <v>22208988</v>
      </c>
      <c r="C1083" s="11">
        <v>22228988</v>
      </c>
      <c r="D1083" s="12">
        <v>-0.58191494333318405</v>
      </c>
      <c r="E1083" s="11"/>
      <c r="F1083" s="11" t="s">
        <v>47</v>
      </c>
      <c r="G1083" s="11">
        <v>22208988</v>
      </c>
      <c r="H1083" s="11">
        <v>22228988</v>
      </c>
      <c r="I1083" s="12">
        <v>-0.70657901942913703</v>
      </c>
    </row>
    <row r="1084" spans="1:9">
      <c r="A1084" s="11" t="s">
        <v>47</v>
      </c>
      <c r="B1084" s="11">
        <v>22228988</v>
      </c>
      <c r="C1084" s="11">
        <v>22248988</v>
      </c>
      <c r="D1084" s="12">
        <v>-0.85579294104379</v>
      </c>
      <c r="E1084" s="11"/>
      <c r="F1084" s="11" t="s">
        <v>47</v>
      </c>
      <c r="G1084" s="11">
        <v>22228988</v>
      </c>
      <c r="H1084" s="11">
        <v>22248988</v>
      </c>
      <c r="I1084" s="12">
        <v>-0.97810736912410201</v>
      </c>
    </row>
    <row r="1085" spans="1:9">
      <c r="A1085" s="11" t="s">
        <v>47</v>
      </c>
      <c r="B1085" s="11">
        <v>22248988</v>
      </c>
      <c r="C1085" s="11">
        <v>22268988</v>
      </c>
      <c r="D1085" s="12">
        <v>-0.75949257279690896</v>
      </c>
      <c r="E1085" s="11"/>
      <c r="F1085" s="11" t="s">
        <v>47</v>
      </c>
      <c r="G1085" s="11">
        <v>22248988</v>
      </c>
      <c r="H1085" s="11">
        <v>22268988</v>
      </c>
      <c r="I1085" s="12">
        <v>-0.903467626970761</v>
      </c>
    </row>
    <row r="1086" spans="1:9">
      <c r="A1086" s="11" t="s">
        <v>47</v>
      </c>
      <c r="B1086" s="11">
        <v>22268988</v>
      </c>
      <c r="C1086" s="11">
        <v>22288988</v>
      </c>
      <c r="D1086" s="12">
        <v>-0.122186911879758</v>
      </c>
      <c r="E1086" s="11"/>
      <c r="F1086" s="11" t="s">
        <v>47</v>
      </c>
      <c r="G1086" s="11">
        <v>22268988</v>
      </c>
      <c r="H1086" s="11">
        <v>22288988</v>
      </c>
      <c r="I1086" s="12">
        <v>-0.28654152791015702</v>
      </c>
    </row>
    <row r="1087" spans="1:9">
      <c r="A1087" s="11" t="s">
        <v>47</v>
      </c>
      <c r="B1087" s="11">
        <v>22288988</v>
      </c>
      <c r="C1087" s="11">
        <v>22308988</v>
      </c>
      <c r="D1087" s="12">
        <v>0.41371593177492</v>
      </c>
      <c r="E1087" s="11"/>
      <c r="F1087" s="11" t="s">
        <v>47</v>
      </c>
      <c r="G1087" s="11">
        <v>22288988</v>
      </c>
      <c r="H1087" s="11">
        <v>22308988</v>
      </c>
      <c r="I1087" s="12">
        <v>0.230360322201344</v>
      </c>
    </row>
    <row r="1088" spans="1:9">
      <c r="A1088" s="11" t="s">
        <v>47</v>
      </c>
      <c r="B1088" s="11">
        <v>22308988</v>
      </c>
      <c r="C1088" s="11">
        <v>22328988</v>
      </c>
      <c r="D1088" s="12">
        <v>0.69549777263280099</v>
      </c>
      <c r="E1088" s="11"/>
      <c r="F1088" s="11" t="s">
        <v>47</v>
      </c>
      <c r="G1088" s="11">
        <v>22308988</v>
      </c>
      <c r="H1088" s="11">
        <v>22328988</v>
      </c>
      <c r="I1088" s="12">
        <v>0.60346741896312295</v>
      </c>
    </row>
    <row r="1089" spans="1:9">
      <c r="A1089" s="11" t="s">
        <v>47</v>
      </c>
      <c r="B1089" s="11">
        <v>22328988</v>
      </c>
      <c r="C1089" s="11">
        <v>22348988</v>
      </c>
      <c r="D1089" s="12">
        <v>0.82200436486789497</v>
      </c>
      <c r="E1089" s="11"/>
      <c r="F1089" s="11" t="s">
        <v>47</v>
      </c>
      <c r="G1089" s="11">
        <v>22328988</v>
      </c>
      <c r="H1089" s="11">
        <v>22348988</v>
      </c>
      <c r="I1089" s="12">
        <v>0.79287575673588595</v>
      </c>
    </row>
    <row r="1090" spans="1:9">
      <c r="A1090" s="11" t="s">
        <v>47</v>
      </c>
      <c r="B1090" s="11">
        <v>22348988</v>
      </c>
      <c r="C1090" s="11">
        <v>22368988</v>
      </c>
      <c r="D1090" s="12">
        <v>0.85641139957298096</v>
      </c>
      <c r="E1090" s="11"/>
      <c r="F1090" s="11" t="s">
        <v>47</v>
      </c>
      <c r="G1090" s="11">
        <v>22348988</v>
      </c>
      <c r="H1090" s="11">
        <v>22368988</v>
      </c>
      <c r="I1090" s="12">
        <v>0.82764719619062099</v>
      </c>
    </row>
    <row r="1091" spans="1:9">
      <c r="A1091" s="11" t="s">
        <v>47</v>
      </c>
      <c r="B1091" s="11">
        <v>22368988</v>
      </c>
      <c r="C1091" s="11">
        <v>22388988</v>
      </c>
      <c r="D1091" s="12">
        <v>0.82060336796475897</v>
      </c>
      <c r="E1091" s="11"/>
      <c r="F1091" s="11" t="s">
        <v>47</v>
      </c>
      <c r="G1091" s="11">
        <v>22368988</v>
      </c>
      <c r="H1091" s="11">
        <v>22388988</v>
      </c>
      <c r="I1091" s="12">
        <v>0.80618619204556097</v>
      </c>
    </row>
    <row r="1092" spans="1:9">
      <c r="A1092" s="11" t="s">
        <v>47</v>
      </c>
      <c r="B1092" s="11">
        <v>22388988</v>
      </c>
      <c r="C1092" s="11">
        <v>22408988</v>
      </c>
      <c r="D1092" s="12">
        <v>0.77750752542176205</v>
      </c>
      <c r="E1092" s="11"/>
      <c r="F1092" s="11" t="s">
        <v>47</v>
      </c>
      <c r="G1092" s="11">
        <v>22388988</v>
      </c>
      <c r="H1092" s="11">
        <v>22408988</v>
      </c>
      <c r="I1092" s="12">
        <v>0.85344215873957396</v>
      </c>
    </row>
    <row r="1093" spans="1:9">
      <c r="A1093" s="11" t="s">
        <v>47</v>
      </c>
      <c r="B1093" s="11">
        <v>22408988</v>
      </c>
      <c r="C1093" s="11">
        <v>22428988</v>
      </c>
      <c r="D1093" s="12">
        <v>0.66748886500547799</v>
      </c>
      <c r="E1093" s="11"/>
      <c r="F1093" s="11" t="s">
        <v>47</v>
      </c>
      <c r="G1093" s="11">
        <v>22408988</v>
      </c>
      <c r="H1093" s="11">
        <v>22428988</v>
      </c>
      <c r="I1093" s="12">
        <v>0.82646773585199795</v>
      </c>
    </row>
    <row r="1094" spans="1:9">
      <c r="A1094" s="11" t="s">
        <v>47</v>
      </c>
      <c r="B1094" s="11">
        <v>22428988</v>
      </c>
      <c r="C1094" s="11">
        <v>22448988</v>
      </c>
      <c r="D1094" s="12">
        <v>0.52944167917083496</v>
      </c>
      <c r="E1094" s="11"/>
      <c r="F1094" s="11" t="s">
        <v>47</v>
      </c>
      <c r="G1094" s="11">
        <v>22428988</v>
      </c>
      <c r="H1094" s="11">
        <v>22448988</v>
      </c>
      <c r="I1094" s="12">
        <v>0.70504264180745602</v>
      </c>
    </row>
    <row r="1095" spans="1:9">
      <c r="A1095" s="11" t="s">
        <v>47</v>
      </c>
      <c r="B1095" s="11">
        <v>22448988</v>
      </c>
      <c r="C1095" s="11">
        <v>22468988</v>
      </c>
      <c r="D1095" s="12">
        <v>0.28215770603997697</v>
      </c>
      <c r="E1095" s="11"/>
      <c r="F1095" s="11" t="s">
        <v>47</v>
      </c>
      <c r="G1095" s="11">
        <v>22448988</v>
      </c>
      <c r="H1095" s="11">
        <v>22468988</v>
      </c>
      <c r="I1095" s="12">
        <v>0.44999865996183602</v>
      </c>
    </row>
    <row r="1096" spans="1:9">
      <c r="A1096" s="11" t="s">
        <v>47</v>
      </c>
      <c r="B1096" s="11">
        <v>22468988</v>
      </c>
      <c r="C1096" s="11">
        <v>22488988</v>
      </c>
      <c r="D1096" s="12">
        <v>-0.12458174929099999</v>
      </c>
      <c r="E1096" s="11"/>
      <c r="F1096" s="11" t="s">
        <v>47</v>
      </c>
      <c r="G1096" s="11">
        <v>22468988</v>
      </c>
      <c r="H1096" s="11">
        <v>22488988</v>
      </c>
      <c r="I1096" s="12">
        <v>0.228513957466629</v>
      </c>
    </row>
    <row r="1097" spans="1:9">
      <c r="A1097" s="11" t="s">
        <v>47</v>
      </c>
      <c r="B1097" s="11">
        <v>22488988</v>
      </c>
      <c r="C1097" s="11">
        <v>22508988</v>
      </c>
      <c r="D1097" s="12">
        <v>-0.26162595568545099</v>
      </c>
      <c r="E1097" s="11"/>
      <c r="F1097" s="11" t="s">
        <v>47</v>
      </c>
      <c r="G1097" s="11">
        <v>22488988</v>
      </c>
      <c r="H1097" s="11">
        <v>22508988</v>
      </c>
      <c r="I1097" s="12">
        <v>0.134372070966428</v>
      </c>
    </row>
    <row r="1098" spans="1:9">
      <c r="A1098" s="11" t="s">
        <v>47</v>
      </c>
      <c r="B1098" s="11">
        <v>22508988</v>
      </c>
      <c r="C1098" s="11">
        <v>22528988</v>
      </c>
      <c r="D1098" s="12">
        <v>-0.184656548738177</v>
      </c>
      <c r="E1098" s="11"/>
      <c r="F1098" s="11" t="s">
        <v>47</v>
      </c>
      <c r="G1098" s="11">
        <v>22508988</v>
      </c>
      <c r="H1098" s="11">
        <v>22528988</v>
      </c>
      <c r="I1098" s="12">
        <v>0.18080669650509801</v>
      </c>
    </row>
    <row r="1099" spans="1:9">
      <c r="A1099" s="11" t="s">
        <v>47</v>
      </c>
      <c r="B1099" s="11">
        <v>22528988</v>
      </c>
      <c r="C1099" s="11">
        <v>22548988</v>
      </c>
      <c r="D1099" s="12">
        <v>0.37466506284716899</v>
      </c>
      <c r="E1099" s="11"/>
      <c r="F1099" s="11" t="s">
        <v>47</v>
      </c>
      <c r="G1099" s="11">
        <v>22528988</v>
      </c>
      <c r="H1099" s="11">
        <v>22548988</v>
      </c>
      <c r="I1099" s="12">
        <v>0.48300518848292701</v>
      </c>
    </row>
    <row r="1100" spans="1:9">
      <c r="A1100" s="11" t="s">
        <v>47</v>
      </c>
      <c r="B1100" s="11">
        <v>22548988</v>
      </c>
      <c r="C1100" s="11">
        <v>22568988</v>
      </c>
      <c r="D1100" s="12">
        <v>0.72614408897710203</v>
      </c>
      <c r="E1100" s="11"/>
      <c r="F1100" s="11" t="s">
        <v>47</v>
      </c>
      <c r="G1100" s="11">
        <v>22548988</v>
      </c>
      <c r="H1100" s="11">
        <v>22568988</v>
      </c>
      <c r="I1100" s="12">
        <v>0.73719331155999002</v>
      </c>
    </row>
    <row r="1101" spans="1:9">
      <c r="A1101" s="11" t="s">
        <v>47</v>
      </c>
      <c r="B1101" s="11">
        <v>22568988</v>
      </c>
      <c r="C1101" s="11">
        <v>22588988</v>
      </c>
      <c r="D1101" s="12">
        <v>0.83850850294381096</v>
      </c>
      <c r="E1101" s="11"/>
      <c r="F1101" s="11" t="s">
        <v>47</v>
      </c>
      <c r="G1101" s="11">
        <v>22568988</v>
      </c>
      <c r="H1101" s="11">
        <v>22588988</v>
      </c>
      <c r="I1101" s="12">
        <v>0.84249819509805102</v>
      </c>
    </row>
    <row r="1102" spans="1:9">
      <c r="A1102" s="11" t="s">
        <v>47</v>
      </c>
      <c r="B1102" s="11">
        <v>22588988</v>
      </c>
      <c r="C1102" s="11">
        <v>22608988</v>
      </c>
      <c r="D1102" s="12">
        <v>0.85017706556940098</v>
      </c>
      <c r="E1102" s="11"/>
      <c r="F1102" s="11" t="s">
        <v>47</v>
      </c>
      <c r="G1102" s="11">
        <v>22588988</v>
      </c>
      <c r="H1102" s="11">
        <v>22608988</v>
      </c>
      <c r="I1102" s="12">
        <v>0.89192153827196896</v>
      </c>
    </row>
    <row r="1103" spans="1:9">
      <c r="A1103" s="11" t="s">
        <v>47</v>
      </c>
      <c r="B1103" s="11">
        <v>22608988</v>
      </c>
      <c r="C1103" s="11">
        <v>22628988</v>
      </c>
      <c r="D1103" s="12">
        <v>0.89092793244353397</v>
      </c>
      <c r="E1103" s="11"/>
      <c r="F1103" s="11" t="s">
        <v>47</v>
      </c>
      <c r="G1103" s="11">
        <v>22608988</v>
      </c>
      <c r="H1103" s="11">
        <v>22628988</v>
      </c>
      <c r="I1103" s="12">
        <v>0.91571258239112696</v>
      </c>
    </row>
    <row r="1104" spans="1:9">
      <c r="A1104" s="11" t="s">
        <v>47</v>
      </c>
      <c r="B1104" s="11">
        <v>22628988</v>
      </c>
      <c r="C1104" s="11">
        <v>22648988</v>
      </c>
      <c r="D1104" s="12">
        <v>0.89545318546557495</v>
      </c>
      <c r="E1104" s="11"/>
      <c r="F1104" s="11" t="s">
        <v>47</v>
      </c>
      <c r="G1104" s="11">
        <v>22628988</v>
      </c>
      <c r="H1104" s="11">
        <v>22648988</v>
      </c>
      <c r="I1104" s="12">
        <v>0.931816354903379</v>
      </c>
    </row>
    <row r="1105" spans="1:9">
      <c r="A1105" s="11" t="s">
        <v>47</v>
      </c>
      <c r="B1105" s="11">
        <v>22648988</v>
      </c>
      <c r="C1105" s="11">
        <v>22668988</v>
      </c>
      <c r="D1105" s="12">
        <v>0.83947085723966197</v>
      </c>
      <c r="E1105" s="11"/>
      <c r="F1105" s="11" t="s">
        <v>47</v>
      </c>
      <c r="G1105" s="11">
        <v>22648988</v>
      </c>
      <c r="H1105" s="11">
        <v>22668988</v>
      </c>
      <c r="I1105" s="12">
        <v>0.91103128773313302</v>
      </c>
    </row>
    <row r="1106" spans="1:9">
      <c r="A1106" s="11" t="s">
        <v>47</v>
      </c>
      <c r="B1106" s="11">
        <v>22668988</v>
      </c>
      <c r="C1106" s="11">
        <v>22688988</v>
      </c>
      <c r="D1106" s="12">
        <v>0.70072737462540002</v>
      </c>
      <c r="E1106" s="11"/>
      <c r="F1106" s="11" t="s">
        <v>47</v>
      </c>
      <c r="G1106" s="11">
        <v>22668988</v>
      </c>
      <c r="H1106" s="11">
        <v>22688988</v>
      </c>
      <c r="I1106" s="12">
        <v>0.82026417444377098</v>
      </c>
    </row>
    <row r="1107" spans="1:9">
      <c r="A1107" s="11" t="s">
        <v>47</v>
      </c>
      <c r="B1107" s="11">
        <v>22688988</v>
      </c>
      <c r="C1107" s="11">
        <v>22708988</v>
      </c>
      <c r="D1107" s="12">
        <v>0.42402378924512601</v>
      </c>
      <c r="E1107" s="11"/>
      <c r="F1107" s="11" t="s">
        <v>47</v>
      </c>
      <c r="G1107" s="11">
        <v>22688988</v>
      </c>
      <c r="H1107" s="11">
        <v>22708988</v>
      </c>
      <c r="I1107" s="12">
        <v>0.61562350467600901</v>
      </c>
    </row>
    <row r="1108" spans="1:9">
      <c r="A1108" s="11" t="s">
        <v>47</v>
      </c>
      <c r="B1108" s="11">
        <v>22708988</v>
      </c>
      <c r="C1108" s="11">
        <v>22728988</v>
      </c>
      <c r="D1108" s="12">
        <v>0.23474510017983599</v>
      </c>
      <c r="E1108" s="11"/>
      <c r="F1108" s="11" t="s">
        <v>47</v>
      </c>
      <c r="G1108" s="11">
        <v>22708988</v>
      </c>
      <c r="H1108" s="11">
        <v>22728988</v>
      </c>
      <c r="I1108" s="12">
        <v>0.38412010692717902</v>
      </c>
    </row>
    <row r="1109" spans="1:9">
      <c r="A1109" s="11" t="s">
        <v>47</v>
      </c>
      <c r="B1109" s="11">
        <v>22728988</v>
      </c>
      <c r="C1109" s="11">
        <v>22748988</v>
      </c>
      <c r="D1109" s="12">
        <v>0.15481724568003699</v>
      </c>
      <c r="E1109" s="11"/>
      <c r="F1109" s="11" t="s">
        <v>47</v>
      </c>
      <c r="G1109" s="11">
        <v>22728988</v>
      </c>
      <c r="H1109" s="11">
        <v>22748988</v>
      </c>
      <c r="I1109" s="12">
        <v>0.30150180613243999</v>
      </c>
    </row>
    <row r="1110" spans="1:9">
      <c r="A1110" s="11" t="s">
        <v>47</v>
      </c>
      <c r="B1110" s="11">
        <v>22748988</v>
      </c>
      <c r="C1110" s="11">
        <v>22768988</v>
      </c>
      <c r="D1110" s="12">
        <v>7.8557556612684695E-2</v>
      </c>
      <c r="E1110" s="11"/>
      <c r="F1110" s="11" t="s">
        <v>47</v>
      </c>
      <c r="G1110" s="11">
        <v>22748988</v>
      </c>
      <c r="H1110" s="11">
        <v>22768988</v>
      </c>
      <c r="I1110" s="12">
        <v>0.265519383919265</v>
      </c>
    </row>
    <row r="1111" spans="1:9">
      <c r="A1111" s="11" t="s">
        <v>47</v>
      </c>
      <c r="B1111" s="11">
        <v>22768988</v>
      </c>
      <c r="C1111" s="11">
        <v>22788988</v>
      </c>
      <c r="D1111" s="12">
        <v>0.20501610298915901</v>
      </c>
      <c r="E1111" s="11"/>
      <c r="F1111" s="11" t="s">
        <v>47</v>
      </c>
      <c r="G1111" s="11">
        <v>22768988</v>
      </c>
      <c r="H1111" s="11">
        <v>22788988</v>
      </c>
      <c r="I1111" s="12">
        <v>0.33970155660083901</v>
      </c>
    </row>
    <row r="1112" spans="1:9">
      <c r="A1112" s="11" t="s">
        <v>47</v>
      </c>
      <c r="B1112" s="11">
        <v>22788988</v>
      </c>
      <c r="C1112" s="11">
        <v>22808988</v>
      </c>
      <c r="D1112" s="12">
        <v>0.278655448112127</v>
      </c>
      <c r="E1112" s="11"/>
      <c r="F1112" s="11" t="s">
        <v>47</v>
      </c>
      <c r="G1112" s="11">
        <v>22788988</v>
      </c>
      <c r="H1112" s="11">
        <v>22808988</v>
      </c>
      <c r="I1112" s="12">
        <v>0.38318479149978202</v>
      </c>
    </row>
    <row r="1113" spans="1:9">
      <c r="A1113" s="11" t="s">
        <v>47</v>
      </c>
      <c r="B1113" s="11">
        <v>22808988</v>
      </c>
      <c r="C1113" s="11">
        <v>22828988</v>
      </c>
      <c r="D1113" s="12">
        <v>0.222023331284465</v>
      </c>
      <c r="E1113" s="11"/>
      <c r="F1113" s="11" t="s">
        <v>47</v>
      </c>
      <c r="G1113" s="11">
        <v>22808988</v>
      </c>
      <c r="H1113" s="11">
        <v>22828988</v>
      </c>
      <c r="I1113" s="12">
        <v>0.34546565404277901</v>
      </c>
    </row>
    <row r="1114" spans="1:9">
      <c r="A1114" s="11" t="s">
        <v>47</v>
      </c>
      <c r="B1114" s="11">
        <v>22828988</v>
      </c>
      <c r="C1114" s="11">
        <v>22848988</v>
      </c>
      <c r="D1114" s="12">
        <v>0.16085371840472601</v>
      </c>
      <c r="E1114" s="11"/>
      <c r="F1114" s="11" t="s">
        <v>47</v>
      </c>
      <c r="G1114" s="11">
        <v>22828988</v>
      </c>
      <c r="H1114" s="11">
        <v>22848988</v>
      </c>
      <c r="I1114" s="12">
        <v>0.365475731179362</v>
      </c>
    </row>
    <row r="1115" spans="1:9">
      <c r="A1115" s="11" t="s">
        <v>47</v>
      </c>
      <c r="B1115" s="11">
        <v>22848988</v>
      </c>
      <c r="C1115" s="11">
        <v>22868988</v>
      </c>
      <c r="D1115" s="12">
        <v>0.42282038575084702</v>
      </c>
      <c r="E1115" s="11"/>
      <c r="F1115" s="11" t="s">
        <v>47</v>
      </c>
      <c r="G1115" s="11">
        <v>22848988</v>
      </c>
      <c r="H1115" s="11">
        <v>22868988</v>
      </c>
      <c r="I1115" s="12">
        <v>0.47065715347310899</v>
      </c>
    </row>
    <row r="1116" spans="1:9">
      <c r="A1116" s="11" t="s">
        <v>47</v>
      </c>
      <c r="B1116" s="11">
        <v>22868988</v>
      </c>
      <c r="C1116" s="11">
        <v>22888988</v>
      </c>
      <c r="D1116" s="12">
        <v>0.65449174397770604</v>
      </c>
      <c r="E1116" s="11"/>
      <c r="F1116" s="11" t="s">
        <v>47</v>
      </c>
      <c r="G1116" s="11">
        <v>22868988</v>
      </c>
      <c r="H1116" s="11">
        <v>22888988</v>
      </c>
      <c r="I1116" s="12">
        <v>0.61575432118959905</v>
      </c>
    </row>
    <row r="1117" spans="1:9">
      <c r="A1117" s="11" t="s">
        <v>47</v>
      </c>
      <c r="B1117" s="11">
        <v>22888988</v>
      </c>
      <c r="C1117" s="11">
        <v>22908988</v>
      </c>
      <c r="D1117" s="12">
        <v>0.74613732997330195</v>
      </c>
      <c r="E1117" s="11"/>
      <c r="F1117" s="11" t="s">
        <v>47</v>
      </c>
      <c r="G1117" s="11">
        <v>22888988</v>
      </c>
      <c r="H1117" s="11">
        <v>22908988</v>
      </c>
      <c r="I1117" s="12">
        <v>0.70562361928473205</v>
      </c>
    </row>
    <row r="1118" spans="1:9">
      <c r="A1118" s="11" t="s">
        <v>47</v>
      </c>
      <c r="B1118" s="11">
        <v>22908988</v>
      </c>
      <c r="C1118" s="11">
        <v>22928988</v>
      </c>
      <c r="D1118" s="12">
        <v>0.66522007143183104</v>
      </c>
      <c r="E1118" s="11"/>
      <c r="F1118" s="11" t="s">
        <v>47</v>
      </c>
      <c r="G1118" s="11">
        <v>22908988</v>
      </c>
      <c r="H1118" s="11">
        <v>22928988</v>
      </c>
      <c r="I1118" s="12">
        <v>0.67362817818076304</v>
      </c>
    </row>
    <row r="1119" spans="1:9">
      <c r="A1119" s="11" t="s">
        <v>47</v>
      </c>
      <c r="B1119" s="11">
        <v>22928988</v>
      </c>
      <c r="C1119" s="11">
        <v>22948988</v>
      </c>
      <c r="D1119" s="12">
        <v>0.53361688728509904</v>
      </c>
      <c r="E1119" s="11"/>
      <c r="F1119" s="11" t="s">
        <v>47</v>
      </c>
      <c r="G1119" s="11">
        <v>22928988</v>
      </c>
      <c r="H1119" s="11">
        <v>22948988</v>
      </c>
      <c r="I1119" s="12">
        <v>0.67894160403008696</v>
      </c>
    </row>
    <row r="1120" spans="1:9">
      <c r="A1120" s="11" t="s">
        <v>47</v>
      </c>
      <c r="B1120" s="11">
        <v>22948988</v>
      </c>
      <c r="C1120" s="11">
        <v>22968988</v>
      </c>
      <c r="D1120" s="12">
        <v>0.37172975398795799</v>
      </c>
      <c r="E1120" s="11"/>
      <c r="F1120" s="11" t="s">
        <v>47</v>
      </c>
      <c r="G1120" s="11">
        <v>22948988</v>
      </c>
      <c r="H1120" s="11">
        <v>22968988</v>
      </c>
      <c r="I1120" s="12">
        <v>0.53394699389565703</v>
      </c>
    </row>
    <row r="1121" spans="1:9">
      <c r="A1121" s="11" t="s">
        <v>47</v>
      </c>
      <c r="B1121" s="11">
        <v>22968988</v>
      </c>
      <c r="C1121" s="11">
        <v>22988988</v>
      </c>
      <c r="D1121" s="12">
        <v>4.8681700128040399E-2</v>
      </c>
      <c r="E1121" s="11"/>
      <c r="F1121" s="11" t="s">
        <v>47</v>
      </c>
      <c r="G1121" s="11">
        <v>22968988</v>
      </c>
      <c r="H1121" s="11">
        <v>22988988</v>
      </c>
      <c r="I1121" s="12">
        <v>0.30552603852641302</v>
      </c>
    </row>
    <row r="1122" spans="1:9">
      <c r="A1122" s="11" t="s">
        <v>47</v>
      </c>
      <c r="B1122" s="11">
        <v>22988988</v>
      </c>
      <c r="C1122" s="11">
        <v>23008988</v>
      </c>
      <c r="D1122" s="12">
        <v>-3.0493139277779899E-2</v>
      </c>
      <c r="E1122" s="11"/>
      <c r="F1122" s="11" t="s">
        <v>47</v>
      </c>
      <c r="G1122" s="11">
        <v>22988988</v>
      </c>
      <c r="H1122" s="11">
        <v>23008988</v>
      </c>
      <c r="I1122" s="12">
        <v>9.7273505842968094E-2</v>
      </c>
    </row>
    <row r="1123" spans="1:9">
      <c r="A1123" s="11" t="s">
        <v>47</v>
      </c>
      <c r="B1123" s="11">
        <v>23008988</v>
      </c>
      <c r="C1123" s="11">
        <v>23028988</v>
      </c>
      <c r="D1123" s="12">
        <v>-0.111698954317225</v>
      </c>
      <c r="E1123" s="11"/>
      <c r="F1123" s="11" t="s">
        <v>47</v>
      </c>
      <c r="G1123" s="11">
        <v>23008988</v>
      </c>
      <c r="H1123" s="11">
        <v>23028988</v>
      </c>
      <c r="I1123" s="12">
        <v>9.7908415856411395E-3</v>
      </c>
    </row>
    <row r="1124" spans="1:9">
      <c r="A1124" s="11" t="s">
        <v>47</v>
      </c>
      <c r="B1124" s="11">
        <v>23028988</v>
      </c>
      <c r="C1124" s="11">
        <v>23048988</v>
      </c>
      <c r="D1124" s="12">
        <v>-4.5873012223399699E-2</v>
      </c>
      <c r="E1124" s="11"/>
      <c r="F1124" s="11" t="s">
        <v>47</v>
      </c>
      <c r="G1124" s="11">
        <v>23028988</v>
      </c>
      <c r="H1124" s="11">
        <v>23048988</v>
      </c>
      <c r="I1124" s="12">
        <v>-8.3806526763673297E-2</v>
      </c>
    </row>
    <row r="1125" spans="1:9">
      <c r="A1125" s="11" t="s">
        <v>47</v>
      </c>
      <c r="B1125" s="11">
        <v>23048988</v>
      </c>
      <c r="C1125" s="11">
        <v>23068988</v>
      </c>
      <c r="D1125" s="12">
        <v>-8.5887547160776706E-2</v>
      </c>
      <c r="E1125" s="11"/>
      <c r="F1125" s="11" t="s">
        <v>47</v>
      </c>
      <c r="G1125" s="11">
        <v>23048988</v>
      </c>
      <c r="H1125" s="11">
        <v>23068988</v>
      </c>
      <c r="I1125" s="12">
        <v>-0.109547849934992</v>
      </c>
    </row>
    <row r="1126" spans="1:9">
      <c r="A1126" s="11" t="s">
        <v>47</v>
      </c>
      <c r="B1126" s="11">
        <v>23068988</v>
      </c>
      <c r="C1126" s="11">
        <v>23088988</v>
      </c>
      <c r="D1126" s="12">
        <v>4.0930203879040701E-3</v>
      </c>
      <c r="E1126" s="11"/>
      <c r="F1126" s="11" t="s">
        <v>47</v>
      </c>
      <c r="G1126" s="11">
        <v>23068988</v>
      </c>
      <c r="H1126" s="11">
        <v>23088988</v>
      </c>
      <c r="I1126" s="12">
        <v>-0.21247587376913099</v>
      </c>
    </row>
    <row r="1127" spans="1:9">
      <c r="A1127" s="11" t="s">
        <v>47</v>
      </c>
      <c r="B1127" s="11">
        <v>23088988</v>
      </c>
      <c r="C1127" s="11">
        <v>23108988</v>
      </c>
      <c r="D1127" s="12">
        <v>0.23068951441777899</v>
      </c>
      <c r="E1127" s="11"/>
      <c r="F1127" s="11" t="s">
        <v>47</v>
      </c>
      <c r="G1127" s="11">
        <v>23088988</v>
      </c>
      <c r="H1127" s="11">
        <v>23108988</v>
      </c>
      <c r="I1127" s="12">
        <v>-9.35495225281332E-2</v>
      </c>
    </row>
    <row r="1128" spans="1:9">
      <c r="A1128" s="11" t="s">
        <v>47</v>
      </c>
      <c r="B1128" s="11">
        <v>23108988</v>
      </c>
      <c r="C1128" s="11">
        <v>23128988</v>
      </c>
      <c r="D1128" s="12">
        <v>0.45368716919372698</v>
      </c>
      <c r="E1128" s="11"/>
      <c r="F1128" s="11" t="s">
        <v>47</v>
      </c>
      <c r="G1128" s="11">
        <v>23108988</v>
      </c>
      <c r="H1128" s="11">
        <v>23128988</v>
      </c>
      <c r="I1128" s="12">
        <v>-3.2899953404105099E-2</v>
      </c>
    </row>
    <row r="1129" spans="1:9">
      <c r="A1129" s="11" t="s">
        <v>47</v>
      </c>
      <c r="B1129" s="11">
        <v>23128988</v>
      </c>
      <c r="C1129" s="11">
        <v>23148988</v>
      </c>
      <c r="D1129" s="12">
        <v>0.42718407537587599</v>
      </c>
      <c r="E1129" s="11"/>
      <c r="F1129" s="11" t="s">
        <v>47</v>
      </c>
      <c r="G1129" s="11">
        <v>23128988</v>
      </c>
      <c r="H1129" s="11">
        <v>23148988</v>
      </c>
      <c r="I1129" s="12">
        <v>0.138757555296843</v>
      </c>
    </row>
    <row r="1130" spans="1:9">
      <c r="A1130" s="11" t="s">
        <v>47</v>
      </c>
      <c r="B1130" s="11">
        <v>23148988</v>
      </c>
      <c r="C1130" s="11">
        <v>23168988</v>
      </c>
      <c r="D1130" s="12">
        <v>0.38050734585310297</v>
      </c>
      <c r="E1130" s="11"/>
      <c r="F1130" s="11" t="s">
        <v>47</v>
      </c>
      <c r="G1130" s="11">
        <v>23148988</v>
      </c>
      <c r="H1130" s="11">
        <v>23168988</v>
      </c>
      <c r="I1130" s="12">
        <v>0.27455537992718498</v>
      </c>
    </row>
    <row r="1131" spans="1:9">
      <c r="A1131" s="11" t="s">
        <v>47</v>
      </c>
      <c r="B1131" s="11">
        <v>23168988</v>
      </c>
      <c r="C1131" s="11">
        <v>23188988</v>
      </c>
      <c r="D1131" s="12">
        <v>0.294773410243371</v>
      </c>
      <c r="E1131" s="11"/>
      <c r="F1131" s="11" t="s">
        <v>47</v>
      </c>
      <c r="G1131" s="11">
        <v>23168988</v>
      </c>
      <c r="H1131" s="11">
        <v>23188988</v>
      </c>
      <c r="I1131" s="12">
        <v>0.32139917657731198</v>
      </c>
    </row>
    <row r="1132" spans="1:9">
      <c r="A1132" s="11" t="s">
        <v>47</v>
      </c>
      <c r="B1132" s="11">
        <v>23188988</v>
      </c>
      <c r="C1132" s="11">
        <v>23208988</v>
      </c>
      <c r="D1132" s="12">
        <v>0.25710793354886002</v>
      </c>
      <c r="E1132" s="11"/>
      <c r="F1132" s="11" t="s">
        <v>47</v>
      </c>
      <c r="G1132" s="11">
        <v>23188988</v>
      </c>
      <c r="H1132" s="11">
        <v>23208988</v>
      </c>
      <c r="I1132" s="12">
        <v>0.224245305487385</v>
      </c>
    </row>
    <row r="1133" spans="1:9">
      <c r="A1133" s="11" t="s">
        <v>47</v>
      </c>
      <c r="B1133" s="11">
        <v>23208988</v>
      </c>
      <c r="C1133" s="11">
        <v>23228988</v>
      </c>
      <c r="D1133" s="12">
        <v>0.27140485200574899</v>
      </c>
      <c r="E1133" s="11"/>
      <c r="F1133" s="11" t="s">
        <v>47</v>
      </c>
      <c r="G1133" s="11">
        <v>23208988</v>
      </c>
      <c r="H1133" s="11">
        <v>23228988</v>
      </c>
      <c r="I1133" s="12">
        <v>0.19902152241454801</v>
      </c>
    </row>
    <row r="1134" spans="1:9">
      <c r="A1134" s="11" t="s">
        <v>47</v>
      </c>
      <c r="B1134" s="11">
        <v>23228988</v>
      </c>
      <c r="C1134" s="11">
        <v>23248988</v>
      </c>
      <c r="D1134" s="12">
        <v>0.48423747715837301</v>
      </c>
      <c r="E1134" s="11"/>
      <c r="F1134" s="11" t="s">
        <v>47</v>
      </c>
      <c r="G1134" s="11">
        <v>23228988</v>
      </c>
      <c r="H1134" s="11">
        <v>23248988</v>
      </c>
      <c r="I1134" s="12">
        <v>0.431104593492807</v>
      </c>
    </row>
    <row r="1135" spans="1:9">
      <c r="A1135" s="11" t="s">
        <v>47</v>
      </c>
      <c r="B1135" s="11">
        <v>23248988</v>
      </c>
      <c r="C1135" s="11">
        <v>23268988</v>
      </c>
      <c r="D1135" s="12">
        <v>0.61579337169965997</v>
      </c>
      <c r="E1135" s="11"/>
      <c r="F1135" s="11" t="s">
        <v>47</v>
      </c>
      <c r="G1135" s="11">
        <v>23248988</v>
      </c>
      <c r="H1135" s="11">
        <v>23268988</v>
      </c>
      <c r="I1135" s="12">
        <v>0.57670467715630103</v>
      </c>
    </row>
    <row r="1136" spans="1:9">
      <c r="A1136" s="11" t="s">
        <v>47</v>
      </c>
      <c r="B1136" s="11">
        <v>23268988</v>
      </c>
      <c r="C1136" s="11">
        <v>23288988</v>
      </c>
      <c r="D1136" s="12">
        <v>0.59198330470129201</v>
      </c>
      <c r="E1136" s="11"/>
      <c r="F1136" s="11" t="s">
        <v>47</v>
      </c>
      <c r="G1136" s="11">
        <v>23268988</v>
      </c>
      <c r="H1136" s="11">
        <v>23288988</v>
      </c>
      <c r="I1136" s="12">
        <v>0.56864757841719904</v>
      </c>
    </row>
    <row r="1137" spans="1:9">
      <c r="A1137" s="11" t="s">
        <v>47</v>
      </c>
      <c r="B1137" s="11">
        <v>23288988</v>
      </c>
      <c r="C1137" s="11">
        <v>23308988</v>
      </c>
      <c r="D1137" s="12">
        <v>0.39919766155386999</v>
      </c>
      <c r="E1137" s="11"/>
      <c r="F1137" s="11" t="s">
        <v>47</v>
      </c>
      <c r="G1137" s="11">
        <v>23288988</v>
      </c>
      <c r="H1137" s="11">
        <v>23308988</v>
      </c>
      <c r="I1137" s="12">
        <v>0.45977197835959599</v>
      </c>
    </row>
    <row r="1138" spans="1:9">
      <c r="A1138" s="11" t="s">
        <v>47</v>
      </c>
      <c r="B1138" s="11">
        <v>23308988</v>
      </c>
      <c r="C1138" s="11">
        <v>23328988</v>
      </c>
      <c r="D1138" s="12">
        <v>7.4291476421823904E-2</v>
      </c>
      <c r="E1138" s="11"/>
      <c r="F1138" s="11" t="s">
        <v>47</v>
      </c>
      <c r="G1138" s="11">
        <v>23308988</v>
      </c>
      <c r="H1138" s="11">
        <v>23328988</v>
      </c>
      <c r="I1138" s="12">
        <v>0.20835480493953201</v>
      </c>
    </row>
    <row r="1139" spans="1:9">
      <c r="A1139" s="11" t="s">
        <v>47</v>
      </c>
      <c r="B1139" s="11">
        <v>23328988</v>
      </c>
      <c r="C1139" s="11">
        <v>23348988</v>
      </c>
      <c r="D1139" s="12">
        <v>-8.3983252386938698E-2</v>
      </c>
      <c r="E1139" s="11"/>
      <c r="F1139" s="11" t="s">
        <v>47</v>
      </c>
      <c r="G1139" s="11">
        <v>23328988</v>
      </c>
      <c r="H1139" s="11">
        <v>23348988</v>
      </c>
      <c r="I1139" s="12">
        <v>7.3857988670613897E-2</v>
      </c>
    </row>
    <row r="1140" spans="1:9">
      <c r="A1140" s="11" t="s">
        <v>47</v>
      </c>
      <c r="B1140" s="11">
        <v>23348988</v>
      </c>
      <c r="C1140" s="11">
        <v>23368988</v>
      </c>
      <c r="D1140" s="12">
        <v>-0.17898478067441501</v>
      </c>
      <c r="E1140" s="11"/>
      <c r="F1140" s="11" t="s">
        <v>47</v>
      </c>
      <c r="G1140" s="11">
        <v>23348988</v>
      </c>
      <c r="H1140" s="11">
        <v>23368988</v>
      </c>
      <c r="I1140" s="12">
        <v>-8.2164251042641301E-2</v>
      </c>
    </row>
    <row r="1141" spans="1:9">
      <c r="A1141" s="11" t="s">
        <v>47</v>
      </c>
      <c r="B1141" s="11">
        <v>23368988</v>
      </c>
      <c r="C1141" s="11">
        <v>23388988</v>
      </c>
      <c r="D1141" s="12">
        <v>7.4177910570715794E-2</v>
      </c>
      <c r="E1141" s="11"/>
      <c r="F1141" s="11" t="s">
        <v>47</v>
      </c>
      <c r="G1141" s="11">
        <v>23368988</v>
      </c>
      <c r="H1141" s="11">
        <v>23388988</v>
      </c>
      <c r="I1141" s="12">
        <v>0.114445602755434</v>
      </c>
    </row>
    <row r="1142" spans="1:9">
      <c r="A1142" s="11" t="s">
        <v>47</v>
      </c>
      <c r="B1142" s="11">
        <v>23388988</v>
      </c>
      <c r="C1142" s="11">
        <v>23408988</v>
      </c>
      <c r="D1142" s="12">
        <v>0.19090692941599299</v>
      </c>
      <c r="E1142" s="11"/>
      <c r="F1142" s="11" t="s">
        <v>47</v>
      </c>
      <c r="G1142" s="11">
        <v>23388988</v>
      </c>
      <c r="H1142" s="11">
        <v>23408988</v>
      </c>
      <c r="I1142" s="12">
        <v>0.10369711584015399</v>
      </c>
    </row>
    <row r="1143" spans="1:9">
      <c r="A1143" s="11" t="s">
        <v>47</v>
      </c>
      <c r="B1143" s="11">
        <v>23408988</v>
      </c>
      <c r="C1143" s="11">
        <v>23428988</v>
      </c>
      <c r="D1143" s="12">
        <v>-1.6975222621393098E-2</v>
      </c>
      <c r="E1143" s="11"/>
      <c r="F1143" s="11" t="s">
        <v>47</v>
      </c>
      <c r="G1143" s="11">
        <v>23408988</v>
      </c>
      <c r="H1143" s="11">
        <v>23428988</v>
      </c>
      <c r="I1143" s="12">
        <v>-1.7906089669684402E-2</v>
      </c>
    </row>
    <row r="1144" spans="1:9">
      <c r="A1144" s="11" t="s">
        <v>47</v>
      </c>
      <c r="B1144" s="11">
        <v>23428988</v>
      </c>
      <c r="C1144" s="11">
        <v>23448988</v>
      </c>
      <c r="D1144" s="12">
        <v>-0.15867415971898899</v>
      </c>
      <c r="E1144" s="11"/>
      <c r="F1144" s="11" t="s">
        <v>47</v>
      </c>
      <c r="G1144" s="11">
        <v>23428988</v>
      </c>
      <c r="H1144" s="11">
        <v>23448988</v>
      </c>
      <c r="I1144" s="12">
        <v>-0.16016997213081399</v>
      </c>
    </row>
    <row r="1145" spans="1:9">
      <c r="A1145" s="11" t="s">
        <v>47</v>
      </c>
      <c r="B1145" s="11">
        <v>23448988</v>
      </c>
      <c r="C1145" s="11">
        <v>23468988</v>
      </c>
      <c r="D1145" s="12">
        <v>-0.13254401816325201</v>
      </c>
      <c r="E1145" s="11"/>
      <c r="F1145" s="11" t="s">
        <v>47</v>
      </c>
      <c r="G1145" s="11">
        <v>23448988</v>
      </c>
      <c r="H1145" s="11">
        <v>23468988</v>
      </c>
      <c r="I1145" s="12">
        <v>-4.4089423344168604E-3</v>
      </c>
    </row>
    <row r="1146" spans="1:9">
      <c r="A1146" s="11" t="s">
        <v>47</v>
      </c>
      <c r="B1146" s="11">
        <v>23468988</v>
      </c>
      <c r="C1146" s="11">
        <v>23488988</v>
      </c>
      <c r="D1146" s="12">
        <v>0.195480802925388</v>
      </c>
      <c r="E1146" s="11"/>
      <c r="F1146" s="11" t="s">
        <v>47</v>
      </c>
      <c r="G1146" s="11">
        <v>23468988</v>
      </c>
      <c r="H1146" s="11">
        <v>23488988</v>
      </c>
      <c r="I1146" s="12">
        <v>0.29773301042713901</v>
      </c>
    </row>
    <row r="1147" spans="1:9">
      <c r="A1147" s="11" t="s">
        <v>47</v>
      </c>
      <c r="B1147" s="11">
        <v>23488988</v>
      </c>
      <c r="C1147" s="11">
        <v>23508988</v>
      </c>
      <c r="D1147" s="12">
        <v>0.41404227009372901</v>
      </c>
      <c r="E1147" s="11"/>
      <c r="F1147" s="11" t="s">
        <v>47</v>
      </c>
      <c r="G1147" s="11">
        <v>23488988</v>
      </c>
      <c r="H1147" s="11">
        <v>23508988</v>
      </c>
      <c r="I1147" s="12">
        <v>0.543466698265755</v>
      </c>
    </row>
    <row r="1148" spans="1:9">
      <c r="A1148" s="11" t="s">
        <v>47</v>
      </c>
      <c r="B1148" s="11">
        <v>23508988</v>
      </c>
      <c r="C1148" s="11">
        <v>23528988</v>
      </c>
      <c r="D1148" s="12">
        <v>0.59202474964359098</v>
      </c>
      <c r="E1148" s="11"/>
      <c r="F1148" s="11" t="s">
        <v>47</v>
      </c>
      <c r="G1148" s="11">
        <v>23508988</v>
      </c>
      <c r="H1148" s="11">
        <v>23528988</v>
      </c>
      <c r="I1148" s="12">
        <v>0.67362219323702799</v>
      </c>
    </row>
    <row r="1149" spans="1:9">
      <c r="A1149" s="11" t="s">
        <v>47</v>
      </c>
      <c r="B1149" s="11">
        <v>23528988</v>
      </c>
      <c r="C1149" s="11">
        <v>23548988</v>
      </c>
      <c r="D1149" s="12">
        <v>0.56197837270231599</v>
      </c>
      <c r="E1149" s="11"/>
      <c r="F1149" s="11" t="s">
        <v>47</v>
      </c>
      <c r="G1149" s="11">
        <v>23528988</v>
      </c>
      <c r="H1149" s="11">
        <v>23548988</v>
      </c>
      <c r="I1149" s="12">
        <v>0.64902164307954002</v>
      </c>
    </row>
    <row r="1150" spans="1:9">
      <c r="A1150" s="11" t="s">
        <v>47</v>
      </c>
      <c r="B1150" s="11">
        <v>23548988</v>
      </c>
      <c r="C1150" s="11">
        <v>23568988</v>
      </c>
      <c r="D1150" s="12">
        <v>0.341601577923421</v>
      </c>
      <c r="E1150" s="11"/>
      <c r="F1150" s="11" t="s">
        <v>47</v>
      </c>
      <c r="G1150" s="11">
        <v>23548988</v>
      </c>
      <c r="H1150" s="11">
        <v>23568988</v>
      </c>
      <c r="I1150" s="12">
        <v>0.49670358007638199</v>
      </c>
    </row>
    <row r="1151" spans="1:9">
      <c r="A1151" s="11" t="s">
        <v>47</v>
      </c>
      <c r="B1151" s="11">
        <v>23568988</v>
      </c>
      <c r="C1151" s="11">
        <v>23588988</v>
      </c>
      <c r="D1151" s="12">
        <v>0.312155286648232</v>
      </c>
      <c r="E1151" s="11"/>
      <c r="F1151" s="11" t="s">
        <v>47</v>
      </c>
      <c r="G1151" s="11">
        <v>23568988</v>
      </c>
      <c r="H1151" s="11">
        <v>23588988</v>
      </c>
      <c r="I1151" s="12">
        <v>0.42025113906496298</v>
      </c>
    </row>
    <row r="1152" spans="1:9">
      <c r="A1152" s="11" t="s">
        <v>47</v>
      </c>
      <c r="B1152" s="11">
        <v>23588988</v>
      </c>
      <c r="C1152" s="11">
        <v>23608988</v>
      </c>
      <c r="D1152" s="12">
        <v>0.59131624222142698</v>
      </c>
      <c r="E1152" s="11"/>
      <c r="F1152" s="11" t="s">
        <v>47</v>
      </c>
      <c r="G1152" s="11">
        <v>23588988</v>
      </c>
      <c r="H1152" s="11">
        <v>23608988</v>
      </c>
      <c r="I1152" s="12">
        <v>0.57800847010001299</v>
      </c>
    </row>
    <row r="1153" spans="1:9">
      <c r="A1153" s="11" t="s">
        <v>47</v>
      </c>
      <c r="B1153" s="11">
        <v>23608988</v>
      </c>
      <c r="C1153" s="11">
        <v>23628988</v>
      </c>
      <c r="D1153" s="12">
        <v>0.91188944518344695</v>
      </c>
      <c r="E1153" s="11"/>
      <c r="F1153" s="11" t="s">
        <v>47</v>
      </c>
      <c r="G1153" s="11">
        <v>23608988</v>
      </c>
      <c r="H1153" s="11">
        <v>23628988</v>
      </c>
      <c r="I1153" s="12">
        <v>0.90509859439989904</v>
      </c>
    </row>
    <row r="1154" spans="1:9">
      <c r="A1154" s="11" t="s">
        <v>47</v>
      </c>
      <c r="B1154" s="11">
        <v>23628988</v>
      </c>
      <c r="C1154" s="11">
        <v>23648988</v>
      </c>
      <c r="D1154" s="12">
        <v>0.96685049781162202</v>
      </c>
      <c r="E1154" s="11"/>
      <c r="F1154" s="11" t="s">
        <v>47</v>
      </c>
      <c r="G1154" s="11">
        <v>23628988</v>
      </c>
      <c r="H1154" s="11">
        <v>23648988</v>
      </c>
      <c r="I1154" s="12">
        <v>1.0340225889328301</v>
      </c>
    </row>
    <row r="1155" spans="1:9">
      <c r="A1155" s="11" t="s">
        <v>47</v>
      </c>
      <c r="B1155" s="11">
        <v>23648988</v>
      </c>
      <c r="C1155" s="11">
        <v>23668988</v>
      </c>
      <c r="D1155" s="12">
        <v>0.93780234537548501</v>
      </c>
      <c r="E1155" s="11"/>
      <c r="F1155" s="11" t="s">
        <v>47</v>
      </c>
      <c r="G1155" s="11">
        <v>23648988</v>
      </c>
      <c r="H1155" s="11">
        <v>23668988</v>
      </c>
      <c r="I1155" s="12">
        <v>1.04031807620822</v>
      </c>
    </row>
    <row r="1156" spans="1:9">
      <c r="A1156" s="11" t="s">
        <v>47</v>
      </c>
      <c r="B1156" s="11">
        <v>23668988</v>
      </c>
      <c r="C1156" s="11">
        <v>23688988</v>
      </c>
      <c r="D1156" s="12">
        <v>0.93253120457637295</v>
      </c>
      <c r="E1156" s="11"/>
      <c r="F1156" s="11" t="s">
        <v>47</v>
      </c>
      <c r="G1156" s="11">
        <v>23668988</v>
      </c>
      <c r="H1156" s="11">
        <v>23688988</v>
      </c>
      <c r="I1156" s="12">
        <v>1.04489201574735</v>
      </c>
    </row>
    <row r="1157" spans="1:9">
      <c r="A1157" s="11" t="s">
        <v>47</v>
      </c>
      <c r="B1157" s="11">
        <v>23688988</v>
      </c>
      <c r="C1157" s="11">
        <v>23708988</v>
      </c>
      <c r="D1157" s="12">
        <v>0.91202131433211497</v>
      </c>
      <c r="E1157" s="11"/>
      <c r="F1157" s="11" t="s">
        <v>47</v>
      </c>
      <c r="G1157" s="11">
        <v>23688988</v>
      </c>
      <c r="H1157" s="11">
        <v>23708988</v>
      </c>
      <c r="I1157" s="12">
        <v>1.0124894458400699</v>
      </c>
    </row>
    <row r="1158" spans="1:9">
      <c r="A1158" s="11" t="s">
        <v>47</v>
      </c>
      <c r="B1158" s="11">
        <v>23708988</v>
      </c>
      <c r="C1158" s="11">
        <v>23728988</v>
      </c>
      <c r="D1158" s="12">
        <v>0.939527837730605</v>
      </c>
      <c r="E1158" s="11"/>
      <c r="F1158" s="11" t="s">
        <v>47</v>
      </c>
      <c r="G1158" s="11">
        <v>23708988</v>
      </c>
      <c r="H1158" s="11">
        <v>23728988</v>
      </c>
      <c r="I1158" s="12">
        <v>1.0187352534672001</v>
      </c>
    </row>
    <row r="1159" spans="1:9">
      <c r="A1159" s="11" t="s">
        <v>47</v>
      </c>
      <c r="B1159" s="11">
        <v>23728988</v>
      </c>
      <c r="C1159" s="11">
        <v>23748988</v>
      </c>
      <c r="D1159" s="12">
        <v>0.88982525772463805</v>
      </c>
      <c r="E1159" s="11"/>
      <c r="F1159" s="11" t="s">
        <v>47</v>
      </c>
      <c r="G1159" s="11">
        <v>23728988</v>
      </c>
      <c r="H1159" s="11">
        <v>23748988</v>
      </c>
      <c r="I1159" s="12">
        <v>0.96106759516544105</v>
      </c>
    </row>
    <row r="1160" spans="1:9">
      <c r="A1160" s="11" t="s">
        <v>47</v>
      </c>
      <c r="B1160" s="11">
        <v>23748988</v>
      </c>
      <c r="C1160" s="11">
        <v>23768988</v>
      </c>
      <c r="D1160" s="12">
        <v>0.90009587354548304</v>
      </c>
      <c r="E1160" s="11"/>
      <c r="F1160" s="11" t="s">
        <v>47</v>
      </c>
      <c r="G1160" s="11">
        <v>23748988</v>
      </c>
      <c r="H1160" s="11">
        <v>23768988</v>
      </c>
      <c r="I1160" s="12">
        <v>0.99026769779878299</v>
      </c>
    </row>
    <row r="1161" spans="1:9">
      <c r="A1161" s="11" t="s">
        <v>47</v>
      </c>
      <c r="B1161" s="11">
        <v>23768988</v>
      </c>
      <c r="C1161" s="11">
        <v>23788988</v>
      </c>
      <c r="D1161" s="12">
        <v>0.90602714026827902</v>
      </c>
      <c r="E1161" s="11"/>
      <c r="F1161" s="11" t="s">
        <v>47</v>
      </c>
      <c r="G1161" s="11">
        <v>23768988</v>
      </c>
      <c r="H1161" s="11">
        <v>23788988</v>
      </c>
      <c r="I1161" s="12">
        <v>1.0309544613985</v>
      </c>
    </row>
    <row r="1162" spans="1:9">
      <c r="A1162" s="11" t="s">
        <v>47</v>
      </c>
      <c r="B1162" s="11">
        <v>23788988</v>
      </c>
      <c r="C1162" s="11">
        <v>23808988</v>
      </c>
      <c r="D1162" s="12">
        <v>0.91870115214600501</v>
      </c>
      <c r="E1162" s="11"/>
      <c r="F1162" s="11" t="s">
        <v>47</v>
      </c>
      <c r="G1162" s="11">
        <v>23788988</v>
      </c>
      <c r="H1162" s="11">
        <v>23808988</v>
      </c>
      <c r="I1162" s="12">
        <v>1.0508868427586899</v>
      </c>
    </row>
    <row r="1163" spans="1:9">
      <c r="A1163" s="11" t="s">
        <v>47</v>
      </c>
      <c r="B1163" s="11">
        <v>23808988</v>
      </c>
      <c r="C1163" s="11">
        <v>23828988</v>
      </c>
      <c r="D1163" s="12">
        <v>0.94779314288564598</v>
      </c>
      <c r="E1163" s="11"/>
      <c r="F1163" s="11" t="s">
        <v>47</v>
      </c>
      <c r="G1163" s="11">
        <v>23808988</v>
      </c>
      <c r="H1163" s="11">
        <v>23828988</v>
      </c>
      <c r="I1163" s="12">
        <v>1.0535644082944999</v>
      </c>
    </row>
    <row r="1164" spans="1:9">
      <c r="A1164" s="11" t="s">
        <v>47</v>
      </c>
      <c r="B1164" s="11">
        <v>23828988</v>
      </c>
      <c r="C1164" s="11">
        <v>23848988</v>
      </c>
      <c r="D1164" s="12">
        <v>0.954197729472123</v>
      </c>
      <c r="E1164" s="11"/>
      <c r="F1164" s="11" t="s">
        <v>47</v>
      </c>
      <c r="G1164" s="11">
        <v>23828988</v>
      </c>
      <c r="H1164" s="11">
        <v>23848988</v>
      </c>
      <c r="I1164" s="12">
        <v>1.0181880602820499</v>
      </c>
    </row>
    <row r="1165" spans="1:9">
      <c r="A1165" s="11" t="s">
        <v>47</v>
      </c>
      <c r="B1165" s="11">
        <v>23848988</v>
      </c>
      <c r="C1165" s="11">
        <v>23868988</v>
      </c>
      <c r="D1165" s="12">
        <v>0.95248564420775805</v>
      </c>
      <c r="E1165" s="11"/>
      <c r="F1165" s="11" t="s">
        <v>47</v>
      </c>
      <c r="G1165" s="11">
        <v>23848988</v>
      </c>
      <c r="H1165" s="11">
        <v>23868988</v>
      </c>
      <c r="I1165" s="12">
        <v>0.91924475808515504</v>
      </c>
    </row>
    <row r="1166" spans="1:9">
      <c r="A1166" s="11" t="s">
        <v>47</v>
      </c>
      <c r="B1166" s="11">
        <v>23868988</v>
      </c>
      <c r="C1166" s="11">
        <v>23888988</v>
      </c>
      <c r="D1166" s="12">
        <v>0.88334694625826304</v>
      </c>
      <c r="E1166" s="11"/>
      <c r="F1166" s="11" t="s">
        <v>47</v>
      </c>
      <c r="G1166" s="11">
        <v>23868988</v>
      </c>
      <c r="H1166" s="11">
        <v>23888988</v>
      </c>
      <c r="I1166" s="12">
        <v>0.81106755577960599</v>
      </c>
    </row>
    <row r="1167" spans="1:9">
      <c r="A1167" s="11" t="s">
        <v>47</v>
      </c>
      <c r="B1167" s="11">
        <v>23888988</v>
      </c>
      <c r="C1167" s="11">
        <v>23908988</v>
      </c>
      <c r="D1167" s="12">
        <v>0.85830470525609004</v>
      </c>
      <c r="E1167" s="11"/>
      <c r="F1167" s="11" t="s">
        <v>47</v>
      </c>
      <c r="G1167" s="11">
        <v>23888988</v>
      </c>
      <c r="H1167" s="11">
        <v>23908988</v>
      </c>
      <c r="I1167" s="12">
        <v>0.71492925344504399</v>
      </c>
    </row>
    <row r="1168" spans="1:9">
      <c r="A1168" s="11" t="s">
        <v>47</v>
      </c>
      <c r="B1168" s="11">
        <v>23908988</v>
      </c>
      <c r="C1168" s="11">
        <v>23928988</v>
      </c>
      <c r="D1168" s="12">
        <v>0.85311231060843895</v>
      </c>
      <c r="E1168" s="11"/>
      <c r="F1168" s="11" t="s">
        <v>47</v>
      </c>
      <c r="G1168" s="11">
        <v>23908988</v>
      </c>
      <c r="H1168" s="11">
        <v>23928988</v>
      </c>
      <c r="I1168" s="12">
        <v>0.72593212977515598</v>
      </c>
    </row>
    <row r="1169" spans="1:9">
      <c r="A1169" s="11" t="s">
        <v>47</v>
      </c>
      <c r="B1169" s="11">
        <v>23928988</v>
      </c>
      <c r="C1169" s="11">
        <v>23948988</v>
      </c>
      <c r="D1169" s="12">
        <v>0.90787374756045203</v>
      </c>
      <c r="E1169" s="11"/>
      <c r="F1169" s="11" t="s">
        <v>47</v>
      </c>
      <c r="G1169" s="11">
        <v>23928988</v>
      </c>
      <c r="H1169" s="11">
        <v>23948988</v>
      </c>
      <c r="I1169" s="12">
        <v>0.72866809545063504</v>
      </c>
    </row>
    <row r="1170" spans="1:9">
      <c r="A1170" s="11" t="s">
        <v>47</v>
      </c>
      <c r="B1170" s="11">
        <v>23948988</v>
      </c>
      <c r="C1170" s="11">
        <v>23968988</v>
      </c>
      <c r="D1170" s="12">
        <v>0.92893589131710996</v>
      </c>
      <c r="E1170" s="11"/>
      <c r="F1170" s="11" t="s">
        <v>47</v>
      </c>
      <c r="G1170" s="11">
        <v>23948988</v>
      </c>
      <c r="H1170" s="11">
        <v>23968988</v>
      </c>
      <c r="I1170" s="12">
        <v>0.79414299424865897</v>
      </c>
    </row>
    <row r="1171" spans="1:9">
      <c r="A1171" s="11" t="s">
        <v>47</v>
      </c>
      <c r="B1171" s="11">
        <v>23968988</v>
      </c>
      <c r="C1171" s="11">
        <v>23988988</v>
      </c>
      <c r="D1171" s="12">
        <v>0.91267027311599103</v>
      </c>
      <c r="E1171" s="11"/>
      <c r="F1171" s="11" t="s">
        <v>47</v>
      </c>
      <c r="G1171" s="11">
        <v>23968988</v>
      </c>
      <c r="H1171" s="11">
        <v>23988988</v>
      </c>
      <c r="I1171" s="12">
        <v>0.84740678621508703</v>
      </c>
    </row>
    <row r="1172" spans="1:9">
      <c r="A1172" s="11" t="s">
        <v>47</v>
      </c>
      <c r="B1172" s="11">
        <v>23988988</v>
      </c>
      <c r="C1172" s="11">
        <v>24008988</v>
      </c>
      <c r="D1172" s="12">
        <v>0.91752179087750696</v>
      </c>
      <c r="E1172" s="11"/>
      <c r="F1172" s="11" t="s">
        <v>47</v>
      </c>
      <c r="G1172" s="11">
        <v>23988988</v>
      </c>
      <c r="H1172" s="11">
        <v>24008988</v>
      </c>
      <c r="I1172" s="12">
        <v>0.89258916107953901</v>
      </c>
    </row>
    <row r="1173" spans="1:9">
      <c r="A1173" s="11" t="s">
        <v>47</v>
      </c>
      <c r="B1173" s="11">
        <v>24008988</v>
      </c>
      <c r="C1173" s="11">
        <v>24028988</v>
      </c>
      <c r="D1173" s="12">
        <v>0.92199502058056904</v>
      </c>
      <c r="E1173" s="11"/>
      <c r="F1173" s="11" t="s">
        <v>47</v>
      </c>
      <c r="G1173" s="11">
        <v>24008988</v>
      </c>
      <c r="H1173" s="11">
        <v>24028988</v>
      </c>
      <c r="I1173" s="12">
        <v>0.92489574981510603</v>
      </c>
    </row>
    <row r="1174" spans="1:9">
      <c r="A1174" s="11" t="s">
        <v>47</v>
      </c>
      <c r="B1174" s="11">
        <v>24028988</v>
      </c>
      <c r="C1174" s="11">
        <v>24048988</v>
      </c>
      <c r="D1174" s="12">
        <v>0.88798943109630402</v>
      </c>
      <c r="E1174" s="11"/>
      <c r="F1174" s="11" t="s">
        <v>47</v>
      </c>
      <c r="G1174" s="11">
        <v>24028988</v>
      </c>
      <c r="H1174" s="11">
        <v>24048988</v>
      </c>
      <c r="I1174" s="12">
        <v>0.92908034173675103</v>
      </c>
    </row>
    <row r="1175" spans="1:9">
      <c r="A1175" s="11" t="s">
        <v>47</v>
      </c>
      <c r="B1175" s="11">
        <v>24048988</v>
      </c>
      <c r="C1175" s="11">
        <v>24068988</v>
      </c>
      <c r="D1175" s="12">
        <v>0.79170556541895698</v>
      </c>
      <c r="E1175" s="11"/>
      <c r="F1175" s="11" t="s">
        <v>47</v>
      </c>
      <c r="G1175" s="11">
        <v>24048988</v>
      </c>
      <c r="H1175" s="11">
        <v>24068988</v>
      </c>
      <c r="I1175" s="12">
        <v>0.88922233039334597</v>
      </c>
    </row>
    <row r="1176" spans="1:9">
      <c r="A1176" s="11" t="s">
        <v>47</v>
      </c>
      <c r="B1176" s="11">
        <v>24068988</v>
      </c>
      <c r="C1176" s="11">
        <v>24088988</v>
      </c>
      <c r="D1176" s="12">
        <v>0.64774020236520902</v>
      </c>
      <c r="E1176" s="11"/>
      <c r="F1176" s="11" t="s">
        <v>47</v>
      </c>
      <c r="G1176" s="11">
        <v>24068988</v>
      </c>
      <c r="H1176" s="11">
        <v>24088988</v>
      </c>
      <c r="I1176" s="12">
        <v>0.78898015253852405</v>
      </c>
    </row>
    <row r="1177" spans="1:9">
      <c r="A1177" s="11" t="s">
        <v>47</v>
      </c>
      <c r="B1177" s="11">
        <v>24088988</v>
      </c>
      <c r="C1177" s="11">
        <v>24108988</v>
      </c>
      <c r="D1177" s="12">
        <v>0.54959690294920904</v>
      </c>
      <c r="E1177" s="11"/>
      <c r="F1177" s="11" t="s">
        <v>47</v>
      </c>
      <c r="G1177" s="11">
        <v>24088988</v>
      </c>
      <c r="H1177" s="11">
        <v>24108988</v>
      </c>
      <c r="I1177" s="12">
        <v>0.66734277065811098</v>
      </c>
    </row>
    <row r="1178" spans="1:9">
      <c r="A1178" s="11" t="s">
        <v>47</v>
      </c>
      <c r="B1178" s="11">
        <v>24108988</v>
      </c>
      <c r="C1178" s="11">
        <v>24128988</v>
      </c>
      <c r="D1178" s="12">
        <v>0.56840078174640496</v>
      </c>
      <c r="E1178" s="11"/>
      <c r="F1178" s="11" t="s">
        <v>47</v>
      </c>
      <c r="G1178" s="11">
        <v>24108988</v>
      </c>
      <c r="H1178" s="11">
        <v>24128988</v>
      </c>
      <c r="I1178" s="12">
        <v>0.651946843991138</v>
      </c>
    </row>
    <row r="1179" spans="1:9">
      <c r="A1179" s="11" t="s">
        <v>47</v>
      </c>
      <c r="B1179" s="11">
        <v>24128988</v>
      </c>
      <c r="C1179" s="11">
        <v>24148988</v>
      </c>
      <c r="D1179" s="12">
        <v>0.46870179030735598</v>
      </c>
      <c r="E1179" s="11"/>
      <c r="F1179" s="11" t="s">
        <v>47</v>
      </c>
      <c r="G1179" s="11">
        <v>24128988</v>
      </c>
      <c r="H1179" s="11">
        <v>24148988</v>
      </c>
      <c r="I1179" s="12">
        <v>0.56639437049309405</v>
      </c>
    </row>
    <row r="1180" spans="1:9">
      <c r="A1180" s="11" t="s">
        <v>47</v>
      </c>
      <c r="B1180" s="11">
        <v>24148988</v>
      </c>
      <c r="C1180" s="11">
        <v>24168988</v>
      </c>
      <c r="D1180" s="12">
        <v>0.29380519827935703</v>
      </c>
      <c r="E1180" s="11"/>
      <c r="F1180" s="11" t="s">
        <v>47</v>
      </c>
      <c r="G1180" s="11">
        <v>24148988</v>
      </c>
      <c r="H1180" s="11">
        <v>24168988</v>
      </c>
      <c r="I1180" s="12">
        <v>0.37921375671122298</v>
      </c>
    </row>
    <row r="1181" spans="1:9">
      <c r="A1181" s="11" t="s">
        <v>47</v>
      </c>
      <c r="B1181" s="11">
        <v>24168988</v>
      </c>
      <c r="C1181" s="11">
        <v>24188988</v>
      </c>
      <c r="D1181" s="12">
        <v>-4.4644317826224002E-2</v>
      </c>
      <c r="E1181" s="11"/>
      <c r="F1181" s="11" t="s">
        <v>47</v>
      </c>
      <c r="G1181" s="11">
        <v>24168988</v>
      </c>
      <c r="H1181" s="11">
        <v>24188988</v>
      </c>
      <c r="I1181" s="12">
        <v>3.17414474288579E-2</v>
      </c>
    </row>
    <row r="1182" spans="1:9">
      <c r="A1182" s="11" t="s">
        <v>47</v>
      </c>
      <c r="B1182" s="11">
        <v>24188988</v>
      </c>
      <c r="C1182" s="11">
        <v>24208988</v>
      </c>
      <c r="D1182" s="12">
        <v>-0.35783809052850102</v>
      </c>
      <c r="E1182" s="11"/>
      <c r="F1182" s="11" t="s">
        <v>47</v>
      </c>
      <c r="G1182" s="11">
        <v>24188988</v>
      </c>
      <c r="H1182" s="11">
        <v>24208988</v>
      </c>
      <c r="I1182" s="12">
        <v>-0.26588640978193301</v>
      </c>
    </row>
    <row r="1183" spans="1:9">
      <c r="A1183" s="11" t="s">
        <v>47</v>
      </c>
      <c r="B1183" s="11">
        <v>24208988</v>
      </c>
      <c r="C1183" s="11">
        <v>24228988</v>
      </c>
      <c r="D1183" s="12">
        <v>-0.31394284340831702</v>
      </c>
      <c r="E1183" s="11"/>
      <c r="F1183" s="11" t="s">
        <v>47</v>
      </c>
      <c r="G1183" s="11">
        <v>24208988</v>
      </c>
      <c r="H1183" s="11">
        <v>24228988</v>
      </c>
      <c r="I1183" s="12">
        <v>-0.37646604021014402</v>
      </c>
    </row>
    <row r="1184" spans="1:9">
      <c r="A1184" s="11" t="s">
        <v>47</v>
      </c>
      <c r="B1184" s="11">
        <v>24228988</v>
      </c>
      <c r="C1184" s="11">
        <v>24248988</v>
      </c>
      <c r="D1184" s="12">
        <v>-0.494953764102256</v>
      </c>
      <c r="E1184" s="11"/>
      <c r="F1184" s="11" t="s">
        <v>47</v>
      </c>
      <c r="G1184" s="11">
        <v>24228988</v>
      </c>
      <c r="H1184" s="11">
        <v>24248988</v>
      </c>
      <c r="I1184" s="12">
        <v>-0.73702302479658999</v>
      </c>
    </row>
    <row r="1185" spans="1:9">
      <c r="A1185" s="11" t="s">
        <v>47</v>
      </c>
      <c r="B1185" s="11">
        <v>24248988</v>
      </c>
      <c r="C1185" s="11">
        <v>24268988</v>
      </c>
      <c r="D1185" s="12">
        <v>-0.67803873949992599</v>
      </c>
      <c r="E1185" s="11"/>
      <c r="F1185" s="11" t="s">
        <v>47</v>
      </c>
      <c r="G1185" s="11">
        <v>24248988</v>
      </c>
      <c r="H1185" s="11">
        <v>24268988</v>
      </c>
      <c r="I1185" s="12">
        <v>-1.1070281853741499</v>
      </c>
    </row>
    <row r="1186" spans="1:9">
      <c r="A1186" s="11" t="s">
        <v>47</v>
      </c>
      <c r="B1186" s="11">
        <v>24268988</v>
      </c>
      <c r="C1186" s="11">
        <v>24288988</v>
      </c>
      <c r="D1186" s="12">
        <v>-0.83446520770073396</v>
      </c>
      <c r="E1186" s="11"/>
      <c r="F1186" s="11" t="s">
        <v>47</v>
      </c>
      <c r="G1186" s="11">
        <v>24268988</v>
      </c>
      <c r="H1186" s="11">
        <v>24288988</v>
      </c>
      <c r="I1186" s="12">
        <v>-1.2828094444504401</v>
      </c>
    </row>
    <row r="1187" spans="1:9">
      <c r="A1187" s="11" t="s">
        <v>47</v>
      </c>
      <c r="B1187" s="11">
        <v>24288988</v>
      </c>
      <c r="C1187" s="11">
        <v>24308988</v>
      </c>
      <c r="D1187" s="12">
        <v>-0.86179369234897096</v>
      </c>
      <c r="E1187" s="11"/>
      <c r="F1187" s="11" t="s">
        <v>47</v>
      </c>
      <c r="G1187" s="11">
        <v>24288988</v>
      </c>
      <c r="H1187" s="11">
        <v>24308988</v>
      </c>
      <c r="I1187" s="12">
        <v>-1.29171482798079</v>
      </c>
    </row>
    <row r="1188" spans="1:9">
      <c r="A1188" s="11" t="s">
        <v>47</v>
      </c>
      <c r="B1188" s="11">
        <v>24308988</v>
      </c>
      <c r="C1188" s="11">
        <v>24328988</v>
      </c>
      <c r="D1188" s="12">
        <v>-0.92697762281085705</v>
      </c>
      <c r="E1188" s="11"/>
      <c r="F1188" s="11" t="s">
        <v>47</v>
      </c>
      <c r="G1188" s="11">
        <v>24308988</v>
      </c>
      <c r="H1188" s="11">
        <v>24328988</v>
      </c>
      <c r="I1188" s="12">
        <v>-1.2489866776457199</v>
      </c>
    </row>
    <row r="1189" spans="1:9">
      <c r="A1189" s="11" t="s">
        <v>47</v>
      </c>
      <c r="B1189" s="11">
        <v>24328988</v>
      </c>
      <c r="C1189" s="11">
        <v>24348988</v>
      </c>
      <c r="D1189" s="12">
        <v>-1.00505505970701</v>
      </c>
      <c r="E1189" s="11"/>
      <c r="F1189" s="11" t="s">
        <v>47</v>
      </c>
      <c r="G1189" s="11">
        <v>24328988</v>
      </c>
      <c r="H1189" s="11">
        <v>24348988</v>
      </c>
      <c r="I1189" s="12">
        <v>-1.26880180918496</v>
      </c>
    </row>
    <row r="1190" spans="1:9">
      <c r="A1190" s="11" t="s">
        <v>47</v>
      </c>
      <c r="B1190" s="11">
        <v>24348988</v>
      </c>
      <c r="C1190" s="11">
        <v>24368988</v>
      </c>
      <c r="D1190" s="12">
        <v>-0.94710180054094495</v>
      </c>
      <c r="E1190" s="11"/>
      <c r="F1190" s="11" t="s">
        <v>47</v>
      </c>
      <c r="G1190" s="11">
        <v>24348988</v>
      </c>
      <c r="H1190" s="11">
        <v>24368988</v>
      </c>
      <c r="I1190" s="12">
        <v>-1.0849258467858101</v>
      </c>
    </row>
    <row r="1191" spans="1:9">
      <c r="A1191" s="11" t="s">
        <v>47</v>
      </c>
      <c r="B1191" s="11">
        <v>24368988</v>
      </c>
      <c r="C1191" s="11">
        <v>24388988</v>
      </c>
      <c r="D1191" s="12">
        <v>-0.82088516487602703</v>
      </c>
      <c r="E1191" s="11"/>
      <c r="F1191" s="11" t="s">
        <v>47</v>
      </c>
      <c r="G1191" s="11">
        <v>24368988</v>
      </c>
      <c r="H1191" s="11">
        <v>24388988</v>
      </c>
      <c r="I1191" s="12">
        <v>-0.96056271194365594</v>
      </c>
    </row>
    <row r="1192" spans="1:9">
      <c r="A1192" s="11" t="s">
        <v>47</v>
      </c>
      <c r="B1192" s="11">
        <v>24388988</v>
      </c>
      <c r="C1192" s="11">
        <v>24408988</v>
      </c>
      <c r="D1192" s="12">
        <v>-0.94239297384323795</v>
      </c>
      <c r="E1192" s="11"/>
      <c r="F1192" s="11" t="s">
        <v>47</v>
      </c>
      <c r="G1192" s="11">
        <v>24388988</v>
      </c>
      <c r="H1192" s="11">
        <v>24408988</v>
      </c>
      <c r="I1192" s="12">
        <v>-1.0788108850247999</v>
      </c>
    </row>
    <row r="1193" spans="1:9">
      <c r="A1193" s="11" t="s">
        <v>47</v>
      </c>
      <c r="B1193" s="11">
        <v>24408988</v>
      </c>
      <c r="C1193" s="11">
        <v>24428988</v>
      </c>
      <c r="D1193" s="12">
        <v>-1.11136489763654</v>
      </c>
      <c r="E1193" s="11"/>
      <c r="F1193" s="11" t="s">
        <v>47</v>
      </c>
      <c r="G1193" s="11">
        <v>24408988</v>
      </c>
      <c r="H1193" s="11">
        <v>24428988</v>
      </c>
      <c r="I1193" s="12">
        <v>-1.3200068302933501</v>
      </c>
    </row>
    <row r="1194" spans="1:9">
      <c r="A1194" s="11" t="s">
        <v>47</v>
      </c>
      <c r="B1194" s="11">
        <v>24428988</v>
      </c>
      <c r="C1194" s="11">
        <v>24448988</v>
      </c>
      <c r="D1194" s="12">
        <v>-1.3361086437046701</v>
      </c>
      <c r="E1194" s="11"/>
      <c r="F1194" s="11" t="s">
        <v>47</v>
      </c>
      <c r="G1194" s="11">
        <v>24428988</v>
      </c>
      <c r="H1194" s="11">
        <v>24448988</v>
      </c>
      <c r="I1194" s="12">
        <v>-1.45593331389716</v>
      </c>
    </row>
    <row r="1195" spans="1:9">
      <c r="A1195" s="11" t="s">
        <v>47</v>
      </c>
      <c r="B1195" s="11">
        <v>24448988</v>
      </c>
      <c r="C1195" s="11">
        <v>24468988</v>
      </c>
      <c r="D1195" s="12">
        <v>-1.4217482310801</v>
      </c>
      <c r="E1195" s="11"/>
      <c r="F1195" s="11" t="s">
        <v>47</v>
      </c>
      <c r="G1195" s="11">
        <v>24448988</v>
      </c>
      <c r="H1195" s="11">
        <v>24468988</v>
      </c>
      <c r="I1195" s="12">
        <v>-1.3944448862635399</v>
      </c>
    </row>
    <row r="1196" spans="1:9">
      <c r="A1196" s="11" t="s">
        <v>47</v>
      </c>
      <c r="B1196" s="11">
        <v>24468988</v>
      </c>
      <c r="C1196" s="11">
        <v>24488988</v>
      </c>
      <c r="D1196" s="12">
        <v>-1.33475282968308</v>
      </c>
      <c r="E1196" s="11"/>
      <c r="F1196" s="11" t="s">
        <v>47</v>
      </c>
      <c r="G1196" s="11">
        <v>24468988</v>
      </c>
      <c r="H1196" s="11">
        <v>24488988</v>
      </c>
      <c r="I1196" s="12">
        <v>-1.2861407674601999</v>
      </c>
    </row>
    <row r="1197" spans="1:9">
      <c r="A1197" s="11" t="s">
        <v>47</v>
      </c>
      <c r="B1197" s="11">
        <v>24488988</v>
      </c>
      <c r="C1197" s="11">
        <v>24508988</v>
      </c>
      <c r="D1197" s="12">
        <v>-1.1007172777354901</v>
      </c>
      <c r="E1197" s="11"/>
      <c r="F1197" s="11" t="s">
        <v>47</v>
      </c>
      <c r="G1197" s="11">
        <v>24488988</v>
      </c>
      <c r="H1197" s="11">
        <v>24508988</v>
      </c>
      <c r="I1197" s="12">
        <v>-1.17975242059042</v>
      </c>
    </row>
    <row r="1198" spans="1:9">
      <c r="A1198" s="11" t="s">
        <v>47</v>
      </c>
      <c r="B1198" s="11">
        <v>24508988</v>
      </c>
      <c r="C1198" s="11">
        <v>24528988</v>
      </c>
      <c r="D1198" s="12">
        <v>-0.82088156892395803</v>
      </c>
      <c r="E1198" s="11"/>
      <c r="F1198" s="11" t="s">
        <v>47</v>
      </c>
      <c r="G1198" s="11">
        <v>24508988</v>
      </c>
      <c r="H1198" s="11">
        <v>24528988</v>
      </c>
      <c r="I1198" s="12">
        <v>-1.01035690101908</v>
      </c>
    </row>
    <row r="1199" spans="1:9">
      <c r="A1199" s="11" t="s">
        <v>47</v>
      </c>
      <c r="B1199" s="11">
        <v>24528988</v>
      </c>
      <c r="C1199" s="11">
        <v>24548988</v>
      </c>
      <c r="D1199" s="12">
        <v>-0.62737205424667797</v>
      </c>
      <c r="E1199" s="11"/>
      <c r="F1199" s="11" t="s">
        <v>47</v>
      </c>
      <c r="G1199" s="11">
        <v>24528988</v>
      </c>
      <c r="H1199" s="11">
        <v>24548988</v>
      </c>
      <c r="I1199" s="12">
        <v>-0.86668392160772201</v>
      </c>
    </row>
    <row r="1200" spans="1:9">
      <c r="A1200" s="11" t="s">
        <v>47</v>
      </c>
      <c r="B1200" s="11">
        <v>24548988</v>
      </c>
      <c r="C1200" s="11">
        <v>24568988</v>
      </c>
      <c r="D1200" s="12">
        <v>-0.60739472942387296</v>
      </c>
      <c r="E1200" s="11"/>
      <c r="F1200" s="11" t="s">
        <v>47</v>
      </c>
      <c r="G1200" s="11">
        <v>24548988</v>
      </c>
      <c r="H1200" s="11">
        <v>24568988</v>
      </c>
      <c r="I1200" s="12">
        <v>-0.82467752199242705</v>
      </c>
    </row>
    <row r="1201" spans="1:9">
      <c r="A1201" s="11" t="s">
        <v>47</v>
      </c>
      <c r="B1201" s="11">
        <v>24568988</v>
      </c>
      <c r="C1201" s="11">
        <v>24588988</v>
      </c>
      <c r="D1201" s="12">
        <v>-0.61753207522839804</v>
      </c>
      <c r="E1201" s="11"/>
      <c r="F1201" s="11" t="s">
        <v>47</v>
      </c>
      <c r="G1201" s="11">
        <v>24568988</v>
      </c>
      <c r="H1201" s="11">
        <v>24588988</v>
      </c>
      <c r="I1201" s="12">
        <v>-0.83941817054795997</v>
      </c>
    </row>
    <row r="1202" spans="1:9">
      <c r="A1202" s="11" t="s">
        <v>47</v>
      </c>
      <c r="B1202" s="11">
        <v>24588988</v>
      </c>
      <c r="C1202" s="11">
        <v>24608988</v>
      </c>
      <c r="D1202" s="12">
        <v>-0.39274181513148698</v>
      </c>
      <c r="E1202" s="11"/>
      <c r="F1202" s="11" t="s">
        <v>47</v>
      </c>
      <c r="G1202" s="11">
        <v>24588988</v>
      </c>
      <c r="H1202" s="11">
        <v>24608988</v>
      </c>
      <c r="I1202" s="12">
        <v>-0.75061398269420798</v>
      </c>
    </row>
    <row r="1203" spans="1:9">
      <c r="A1203" s="11" t="s">
        <v>47</v>
      </c>
      <c r="B1203" s="11">
        <v>24608988</v>
      </c>
      <c r="C1203" s="11">
        <v>24628988</v>
      </c>
      <c r="D1203" s="12">
        <v>0.127117748919783</v>
      </c>
      <c r="E1203" s="11"/>
      <c r="F1203" s="11" t="s">
        <v>47</v>
      </c>
      <c r="G1203" s="11">
        <v>24608988</v>
      </c>
      <c r="H1203" s="11">
        <v>24628988</v>
      </c>
      <c r="I1203" s="12">
        <v>-0.31765690283826498</v>
      </c>
    </row>
    <row r="1204" spans="1:9">
      <c r="A1204" s="11" t="s">
        <v>47</v>
      </c>
      <c r="B1204" s="11">
        <v>24628988</v>
      </c>
      <c r="C1204" s="11">
        <v>24648988</v>
      </c>
      <c r="D1204" s="12">
        <v>0.17113145789661699</v>
      </c>
      <c r="E1204" s="11"/>
      <c r="F1204" s="11" t="s">
        <v>47</v>
      </c>
      <c r="G1204" s="11">
        <v>24628988</v>
      </c>
      <c r="H1204" s="11">
        <v>24648988</v>
      </c>
      <c r="I1204" s="12">
        <v>-0.32914498239797801</v>
      </c>
    </row>
    <row r="1205" spans="1:9">
      <c r="A1205" s="11" t="s">
        <v>47</v>
      </c>
      <c r="B1205" s="11">
        <v>24648988</v>
      </c>
      <c r="C1205" s="11">
        <v>24668988</v>
      </c>
      <c r="D1205" s="12">
        <v>-1.71389241216344E-2</v>
      </c>
      <c r="E1205" s="11"/>
      <c r="F1205" s="11" t="s">
        <v>47</v>
      </c>
      <c r="G1205" s="11">
        <v>24648988</v>
      </c>
      <c r="H1205" s="11">
        <v>24668988</v>
      </c>
      <c r="I1205" s="12">
        <v>-0.46116150055653199</v>
      </c>
    </row>
    <row r="1206" spans="1:9">
      <c r="A1206" s="11" t="s">
        <v>47</v>
      </c>
      <c r="B1206" s="11">
        <v>24668988</v>
      </c>
      <c r="C1206" s="11">
        <v>24688988</v>
      </c>
      <c r="D1206" s="12">
        <v>-0.45381427539200397</v>
      </c>
      <c r="E1206" s="11"/>
      <c r="F1206" s="11" t="s">
        <v>47</v>
      </c>
      <c r="G1206" s="11">
        <v>24668988</v>
      </c>
      <c r="H1206" s="11">
        <v>24688988</v>
      </c>
      <c r="I1206" s="12">
        <v>-0.84066893016287803</v>
      </c>
    </row>
    <row r="1207" spans="1:9">
      <c r="A1207" s="11" t="s">
        <v>47</v>
      </c>
      <c r="B1207" s="11">
        <v>24688988</v>
      </c>
      <c r="C1207" s="11">
        <v>24708988</v>
      </c>
      <c r="D1207" s="12">
        <v>-0.69548173944735303</v>
      </c>
      <c r="E1207" s="11"/>
      <c r="F1207" s="11" t="s">
        <v>47</v>
      </c>
      <c r="G1207" s="11">
        <v>24688988</v>
      </c>
      <c r="H1207" s="11">
        <v>24708988</v>
      </c>
      <c r="I1207" s="12">
        <v>-1.0404443561629899</v>
      </c>
    </row>
    <row r="1208" spans="1:9">
      <c r="A1208" s="11" t="s">
        <v>47</v>
      </c>
      <c r="B1208" s="11">
        <v>24708988</v>
      </c>
      <c r="C1208" s="11">
        <v>24728988</v>
      </c>
      <c r="D1208" s="12">
        <v>-0.69047451196905096</v>
      </c>
      <c r="E1208" s="11"/>
      <c r="F1208" s="11" t="s">
        <v>47</v>
      </c>
      <c r="G1208" s="11">
        <v>24708988</v>
      </c>
      <c r="H1208" s="11">
        <v>24728988</v>
      </c>
      <c r="I1208" s="12">
        <v>-0.99823963992518105</v>
      </c>
    </row>
    <row r="1209" spans="1:9">
      <c r="A1209" s="11" t="s">
        <v>47</v>
      </c>
      <c r="B1209" s="11">
        <v>24728988</v>
      </c>
      <c r="C1209" s="11">
        <v>24748988</v>
      </c>
      <c r="D1209" s="12">
        <v>-0.63864856595936703</v>
      </c>
      <c r="E1209" s="11"/>
      <c r="F1209" s="11" t="s">
        <v>47</v>
      </c>
      <c r="G1209" s="11">
        <v>24728988</v>
      </c>
      <c r="H1209" s="11">
        <v>24748988</v>
      </c>
      <c r="I1209" s="12">
        <v>-0.98131191547264895</v>
      </c>
    </row>
    <row r="1210" spans="1:9">
      <c r="A1210" s="11" t="s">
        <v>47</v>
      </c>
      <c r="B1210" s="11">
        <v>24748988</v>
      </c>
      <c r="C1210" s="11">
        <v>24768988</v>
      </c>
      <c r="D1210" s="12">
        <v>-0.490586806965087</v>
      </c>
      <c r="E1210" s="11"/>
      <c r="F1210" s="11" t="s">
        <v>47</v>
      </c>
      <c r="G1210" s="11">
        <v>24748988</v>
      </c>
      <c r="H1210" s="11">
        <v>24768988</v>
      </c>
      <c r="I1210" s="12">
        <v>-0.755489033829846</v>
      </c>
    </row>
    <row r="1211" spans="1:9">
      <c r="A1211" s="11" t="s">
        <v>47</v>
      </c>
      <c r="B1211" s="11">
        <v>24768988</v>
      </c>
      <c r="C1211" s="11">
        <v>24788988</v>
      </c>
      <c r="D1211" s="12">
        <v>-0.63638210534754303</v>
      </c>
      <c r="E1211" s="11"/>
      <c r="F1211" s="11" t="s">
        <v>47</v>
      </c>
      <c r="G1211" s="11">
        <v>24768988</v>
      </c>
      <c r="H1211" s="11">
        <v>24788988</v>
      </c>
      <c r="I1211" s="12">
        <v>-0.92890691623029897</v>
      </c>
    </row>
    <row r="1212" spans="1:9">
      <c r="A1212" s="11" t="s">
        <v>47</v>
      </c>
      <c r="B1212" s="11">
        <v>24788988</v>
      </c>
      <c r="C1212" s="11">
        <v>24808988</v>
      </c>
      <c r="D1212" s="12">
        <v>-0.46338608397986902</v>
      </c>
      <c r="E1212" s="11"/>
      <c r="F1212" s="11" t="s">
        <v>47</v>
      </c>
      <c r="G1212" s="11">
        <v>24788988</v>
      </c>
      <c r="H1212" s="11">
        <v>24808988</v>
      </c>
      <c r="I1212" s="12">
        <v>-0.80794639345686603</v>
      </c>
    </row>
    <row r="1213" spans="1:9">
      <c r="A1213" s="11" t="s">
        <v>47</v>
      </c>
      <c r="B1213" s="11">
        <v>24808988</v>
      </c>
      <c r="C1213" s="11">
        <v>24828988</v>
      </c>
      <c r="D1213" s="12">
        <v>-0.23524629856191701</v>
      </c>
      <c r="E1213" s="11"/>
      <c r="F1213" s="11" t="s">
        <v>47</v>
      </c>
      <c r="G1213" s="11">
        <v>24808988</v>
      </c>
      <c r="H1213" s="11">
        <v>24828988</v>
      </c>
      <c r="I1213" s="12">
        <v>-0.68114839752366696</v>
      </c>
    </row>
    <row r="1214" spans="1:9">
      <c r="A1214" s="11" t="s">
        <v>47</v>
      </c>
      <c r="B1214" s="11">
        <v>24828988</v>
      </c>
      <c r="C1214" s="11">
        <v>24848988</v>
      </c>
      <c r="D1214" s="12">
        <v>-9.7953397258029304E-2</v>
      </c>
      <c r="E1214" s="11"/>
      <c r="F1214" s="11" t="s">
        <v>47</v>
      </c>
      <c r="G1214" s="11">
        <v>24828988</v>
      </c>
      <c r="H1214" s="11">
        <v>24848988</v>
      </c>
      <c r="I1214" s="12">
        <v>-0.494786058770329</v>
      </c>
    </row>
    <row r="1215" spans="1:9">
      <c r="A1215" s="11" t="s">
        <v>47</v>
      </c>
      <c r="B1215" s="11">
        <v>24848988</v>
      </c>
      <c r="C1215" s="11">
        <v>24868988</v>
      </c>
      <c r="D1215" s="12">
        <v>-0.33201730237660598</v>
      </c>
      <c r="E1215" s="11"/>
      <c r="F1215" s="11" t="s">
        <v>47</v>
      </c>
      <c r="G1215" s="11">
        <v>24848988</v>
      </c>
      <c r="H1215" s="11">
        <v>24868988</v>
      </c>
      <c r="I1215" s="12">
        <v>-0.55607906695820997</v>
      </c>
    </row>
    <row r="1216" spans="1:9">
      <c r="A1216" s="11" t="s">
        <v>47</v>
      </c>
      <c r="B1216" s="11">
        <v>24868988</v>
      </c>
      <c r="C1216" s="11">
        <v>24888988</v>
      </c>
      <c r="D1216" s="12">
        <v>-0.55579528986501703</v>
      </c>
      <c r="E1216" s="11"/>
      <c r="F1216" s="11" t="s">
        <v>47</v>
      </c>
      <c r="G1216" s="11">
        <v>24868988</v>
      </c>
      <c r="H1216" s="11">
        <v>24888988</v>
      </c>
      <c r="I1216" s="12">
        <v>-0.66240464580726899</v>
      </c>
    </row>
    <row r="1217" spans="1:9">
      <c r="A1217" s="11" t="s">
        <v>47</v>
      </c>
      <c r="B1217" s="11">
        <v>24888988</v>
      </c>
      <c r="C1217" s="11">
        <v>24908988</v>
      </c>
      <c r="D1217" s="12">
        <v>-0.697551972459176</v>
      </c>
      <c r="E1217" s="11"/>
      <c r="F1217" s="11" t="s">
        <v>47</v>
      </c>
      <c r="G1217" s="11">
        <v>24888988</v>
      </c>
      <c r="H1217" s="11">
        <v>24908988</v>
      </c>
      <c r="I1217" s="12">
        <v>-0.77875466929455905</v>
      </c>
    </row>
    <row r="1218" spans="1:9">
      <c r="A1218" s="11" t="s">
        <v>47</v>
      </c>
      <c r="B1218" s="11">
        <v>24908988</v>
      </c>
      <c r="C1218" s="11">
        <v>24928988</v>
      </c>
      <c r="D1218" s="12">
        <v>-0.71807107874549403</v>
      </c>
      <c r="E1218" s="11"/>
      <c r="F1218" s="11" t="s">
        <v>47</v>
      </c>
      <c r="G1218" s="11">
        <v>24908988</v>
      </c>
      <c r="H1218" s="11">
        <v>24928988</v>
      </c>
      <c r="I1218" s="12">
        <v>-0.86646118230082003</v>
      </c>
    </row>
    <row r="1219" spans="1:9">
      <c r="A1219" s="11" t="s">
        <v>47</v>
      </c>
      <c r="B1219" s="11">
        <v>24928988</v>
      </c>
      <c r="C1219" s="11">
        <v>24948988</v>
      </c>
      <c r="D1219" s="12">
        <v>-0.53737629154684696</v>
      </c>
      <c r="E1219" s="11"/>
      <c r="F1219" s="11" t="s">
        <v>47</v>
      </c>
      <c r="G1219" s="11">
        <v>24928988</v>
      </c>
      <c r="H1219" s="11">
        <v>24948988</v>
      </c>
      <c r="I1219" s="12">
        <v>-0.78851963940175596</v>
      </c>
    </row>
    <row r="1220" spans="1:9">
      <c r="A1220" s="11" t="s">
        <v>47</v>
      </c>
      <c r="B1220" s="11">
        <v>24948988</v>
      </c>
      <c r="C1220" s="11">
        <v>24968988</v>
      </c>
      <c r="D1220" s="12">
        <v>-0.51038195935712505</v>
      </c>
      <c r="E1220" s="11"/>
      <c r="F1220" s="11" t="s">
        <v>47</v>
      </c>
      <c r="G1220" s="11">
        <v>24948988</v>
      </c>
      <c r="H1220" s="11">
        <v>24968988</v>
      </c>
      <c r="I1220" s="12">
        <v>-0.78427389978569995</v>
      </c>
    </row>
    <row r="1221" spans="1:9">
      <c r="A1221" s="11" t="s">
        <v>47</v>
      </c>
      <c r="B1221" s="11">
        <v>24968988</v>
      </c>
      <c r="C1221" s="11">
        <v>24988988</v>
      </c>
      <c r="D1221" s="12">
        <v>-0.55082720262991403</v>
      </c>
      <c r="E1221" s="11"/>
      <c r="F1221" s="11" t="s">
        <v>47</v>
      </c>
      <c r="G1221" s="11">
        <v>24968988</v>
      </c>
      <c r="H1221" s="11">
        <v>24988988</v>
      </c>
      <c r="I1221" s="12">
        <v>-0.80680507516915301</v>
      </c>
    </row>
    <row r="1222" spans="1:9">
      <c r="A1222" s="11" t="s">
        <v>47</v>
      </c>
      <c r="B1222" s="11">
        <v>24988988</v>
      </c>
      <c r="C1222" s="11">
        <v>25008988</v>
      </c>
      <c r="D1222" s="12">
        <v>-0.66814601963028697</v>
      </c>
      <c r="E1222" s="11"/>
      <c r="F1222" s="11" t="s">
        <v>47</v>
      </c>
      <c r="G1222" s="11">
        <v>24988988</v>
      </c>
      <c r="H1222" s="11">
        <v>25008988</v>
      </c>
      <c r="I1222" s="12">
        <v>-0.81401972150933199</v>
      </c>
    </row>
    <row r="1223" spans="1:9">
      <c r="A1223" s="11" t="s">
        <v>47</v>
      </c>
      <c r="B1223" s="11">
        <v>25008988</v>
      </c>
      <c r="C1223" s="11">
        <v>25028988</v>
      </c>
      <c r="D1223" s="12">
        <v>-0.55502765481995597</v>
      </c>
      <c r="E1223" s="11"/>
      <c r="F1223" s="11" t="s">
        <v>47</v>
      </c>
      <c r="G1223" s="11">
        <v>25008988</v>
      </c>
      <c r="H1223" s="11">
        <v>25028988</v>
      </c>
      <c r="I1223" s="12">
        <v>-0.66132274908684396</v>
      </c>
    </row>
    <row r="1224" spans="1:9">
      <c r="A1224" s="11" t="s">
        <v>47</v>
      </c>
      <c r="B1224" s="11">
        <v>25028988</v>
      </c>
      <c r="C1224" s="11">
        <v>25048988</v>
      </c>
      <c r="D1224" s="12">
        <v>-0.74496926432586397</v>
      </c>
      <c r="E1224" s="11"/>
      <c r="F1224" s="11" t="s">
        <v>47</v>
      </c>
      <c r="G1224" s="11">
        <v>25028988</v>
      </c>
      <c r="H1224" s="11">
        <v>25048988</v>
      </c>
      <c r="I1224" s="12">
        <v>-0.71742881603749098</v>
      </c>
    </row>
    <row r="1225" spans="1:9">
      <c r="A1225" s="11" t="s">
        <v>47</v>
      </c>
      <c r="B1225" s="11">
        <v>25048988</v>
      </c>
      <c r="C1225" s="11">
        <v>25068988</v>
      </c>
      <c r="D1225" s="12">
        <v>-1.0040235570061999</v>
      </c>
      <c r="E1225" s="11"/>
      <c r="F1225" s="11" t="s">
        <v>47</v>
      </c>
      <c r="G1225" s="11">
        <v>25048988</v>
      </c>
      <c r="H1225" s="11">
        <v>25068988</v>
      </c>
      <c r="I1225" s="12">
        <v>-0.82627566026079602</v>
      </c>
    </row>
    <row r="1226" spans="1:9">
      <c r="A1226" s="11" t="s">
        <v>47</v>
      </c>
      <c r="B1226" s="11">
        <v>25068988</v>
      </c>
      <c r="C1226" s="11">
        <v>25088988</v>
      </c>
      <c r="D1226" s="12">
        <v>-1.25228981082422</v>
      </c>
      <c r="E1226" s="11"/>
      <c r="F1226" s="11" t="s">
        <v>47</v>
      </c>
      <c r="G1226" s="11">
        <v>25068988</v>
      </c>
      <c r="H1226" s="11">
        <v>25088988</v>
      </c>
      <c r="I1226" s="12">
        <v>-0.98810158643521395</v>
      </c>
    </row>
    <row r="1227" spans="1:9">
      <c r="A1227" s="11" t="s">
        <v>47</v>
      </c>
      <c r="B1227" s="11">
        <v>25088988</v>
      </c>
      <c r="C1227" s="11">
        <v>25108988</v>
      </c>
      <c r="D1227" s="12">
        <v>-1.09918774284182</v>
      </c>
      <c r="E1227" s="11"/>
      <c r="F1227" s="11" t="s">
        <v>47</v>
      </c>
      <c r="G1227" s="11">
        <v>25088988</v>
      </c>
      <c r="H1227" s="11">
        <v>25108988</v>
      </c>
      <c r="I1227" s="12">
        <v>-0.77179990351121697</v>
      </c>
    </row>
    <row r="1228" spans="1:9">
      <c r="A1228" s="11" t="s">
        <v>47</v>
      </c>
      <c r="B1228" s="11">
        <v>25108988</v>
      </c>
      <c r="C1228" s="11">
        <v>25128988</v>
      </c>
      <c r="D1228" s="12">
        <v>-0.86372224502435402</v>
      </c>
      <c r="E1228" s="11"/>
      <c r="F1228" s="11" t="s">
        <v>47</v>
      </c>
      <c r="G1228" s="11">
        <v>25108988</v>
      </c>
      <c r="H1228" s="11">
        <v>25128988</v>
      </c>
      <c r="I1228" s="12">
        <v>-0.67641592260151095</v>
      </c>
    </row>
    <row r="1229" spans="1:9">
      <c r="A1229" s="11" t="s">
        <v>47</v>
      </c>
      <c r="B1229" s="11">
        <v>25128988</v>
      </c>
      <c r="C1229" s="11">
        <v>25148988</v>
      </c>
      <c r="D1229" s="12">
        <v>-0.77144016768102297</v>
      </c>
      <c r="E1229" s="11"/>
      <c r="F1229" s="11" t="s">
        <v>47</v>
      </c>
      <c r="G1229" s="11">
        <v>25128988</v>
      </c>
      <c r="H1229" s="11">
        <v>25148988</v>
      </c>
      <c r="I1229" s="12">
        <v>-0.628971618949283</v>
      </c>
    </row>
    <row r="1230" spans="1:9">
      <c r="A1230" s="11" t="s">
        <v>47</v>
      </c>
      <c r="B1230" s="11">
        <v>25148988</v>
      </c>
      <c r="C1230" s="11">
        <v>25168988</v>
      </c>
      <c r="D1230" s="12">
        <v>-0.639668435532466</v>
      </c>
      <c r="E1230" s="11"/>
      <c r="F1230" s="11" t="s">
        <v>47</v>
      </c>
      <c r="G1230" s="11">
        <v>25148988</v>
      </c>
      <c r="H1230" s="11">
        <v>25168988</v>
      </c>
      <c r="I1230" s="12">
        <v>-0.56178395660876501</v>
      </c>
    </row>
    <row r="1231" spans="1:9">
      <c r="A1231" s="11" t="s">
        <v>47</v>
      </c>
      <c r="B1231" s="11">
        <v>25168988</v>
      </c>
      <c r="C1231" s="11">
        <v>25188988</v>
      </c>
      <c r="D1231" s="12">
        <v>-0.47672815277318298</v>
      </c>
      <c r="E1231" s="11"/>
      <c r="F1231" s="11" t="s">
        <v>47</v>
      </c>
      <c r="G1231" s="11">
        <v>25168988</v>
      </c>
      <c r="H1231" s="11">
        <v>25188988</v>
      </c>
      <c r="I1231" s="12">
        <v>-0.45484368694066701</v>
      </c>
    </row>
    <row r="1232" spans="1:9">
      <c r="A1232" s="11" t="s">
        <v>47</v>
      </c>
      <c r="B1232" s="11">
        <v>25188988</v>
      </c>
      <c r="C1232" s="11">
        <v>25208988</v>
      </c>
      <c r="D1232" s="12">
        <v>-0.24465907149720001</v>
      </c>
      <c r="E1232" s="11"/>
      <c r="F1232" s="11" t="s">
        <v>47</v>
      </c>
      <c r="G1232" s="11">
        <v>25188988</v>
      </c>
      <c r="H1232" s="11">
        <v>25208988</v>
      </c>
      <c r="I1232" s="12">
        <v>-0.29936174419561601</v>
      </c>
    </row>
    <row r="1233" spans="1:9">
      <c r="A1233" s="11" t="s">
        <v>47</v>
      </c>
      <c r="B1233" s="11">
        <v>25208988</v>
      </c>
      <c r="C1233" s="11">
        <v>25228988</v>
      </c>
      <c r="D1233" s="12">
        <v>0.22358031477878901</v>
      </c>
      <c r="E1233" s="11"/>
      <c r="F1233" s="11" t="s">
        <v>47</v>
      </c>
      <c r="G1233" s="11">
        <v>25208988</v>
      </c>
      <c r="H1233" s="11">
        <v>25228988</v>
      </c>
      <c r="I1233" s="12">
        <v>-6.1286303391168799E-2</v>
      </c>
    </row>
    <row r="1234" spans="1:9">
      <c r="A1234" s="11" t="s">
        <v>47</v>
      </c>
      <c r="B1234" s="11">
        <v>25228988</v>
      </c>
      <c r="C1234" s="11">
        <v>25248988</v>
      </c>
      <c r="D1234" s="12">
        <v>0.42247254590203898</v>
      </c>
      <c r="E1234" s="11"/>
      <c r="F1234" s="11" t="s">
        <v>47</v>
      </c>
      <c r="G1234" s="11">
        <v>25228988</v>
      </c>
      <c r="H1234" s="11">
        <v>25248988</v>
      </c>
      <c r="I1234" s="12">
        <v>0.14465672079924999</v>
      </c>
    </row>
    <row r="1235" spans="1:9">
      <c r="A1235" s="11" t="s">
        <v>47</v>
      </c>
      <c r="B1235" s="11">
        <v>25248988</v>
      </c>
      <c r="C1235" s="11">
        <v>25268988</v>
      </c>
      <c r="D1235" s="12">
        <v>0.53132659184758901</v>
      </c>
      <c r="E1235" s="11"/>
      <c r="F1235" s="11" t="s">
        <v>47</v>
      </c>
      <c r="G1235" s="11">
        <v>25248988</v>
      </c>
      <c r="H1235" s="11">
        <v>25268988</v>
      </c>
      <c r="I1235" s="12">
        <v>0.33561602718195599</v>
      </c>
    </row>
    <row r="1236" spans="1:9">
      <c r="A1236" s="11" t="s">
        <v>47</v>
      </c>
      <c r="B1236" s="11">
        <v>25268988</v>
      </c>
      <c r="C1236" s="11">
        <v>25288988</v>
      </c>
      <c r="D1236" s="12">
        <v>0.54494680238251203</v>
      </c>
      <c r="E1236" s="11"/>
      <c r="F1236" s="11" t="s">
        <v>47</v>
      </c>
      <c r="G1236" s="11">
        <v>25268988</v>
      </c>
      <c r="H1236" s="11">
        <v>25288988</v>
      </c>
      <c r="I1236" s="12">
        <v>0.447138373132067</v>
      </c>
    </row>
    <row r="1237" spans="1:9">
      <c r="A1237" s="11" t="s">
        <v>47</v>
      </c>
      <c r="B1237" s="11">
        <v>25288988</v>
      </c>
      <c r="C1237" s="11">
        <v>25308988</v>
      </c>
      <c r="D1237" s="12">
        <v>0.61379717808391998</v>
      </c>
      <c r="E1237" s="11"/>
      <c r="F1237" s="11" t="s">
        <v>47</v>
      </c>
      <c r="G1237" s="11">
        <v>25288988</v>
      </c>
      <c r="H1237" s="11">
        <v>25308988</v>
      </c>
      <c r="I1237" s="12">
        <v>0.550574804426052</v>
      </c>
    </row>
    <row r="1238" spans="1:9">
      <c r="A1238" s="11" t="s">
        <v>47</v>
      </c>
      <c r="B1238" s="11">
        <v>25308988</v>
      </c>
      <c r="C1238" s="11">
        <v>25328988</v>
      </c>
      <c r="D1238" s="12">
        <v>0.64903773174322299</v>
      </c>
      <c r="E1238" s="11"/>
      <c r="F1238" s="11" t="s">
        <v>47</v>
      </c>
      <c r="G1238" s="11">
        <v>25308988</v>
      </c>
      <c r="H1238" s="11">
        <v>25328988</v>
      </c>
      <c r="I1238" s="12">
        <v>0.55286255926787098</v>
      </c>
    </row>
    <row r="1239" spans="1:9">
      <c r="A1239" s="11" t="s">
        <v>47</v>
      </c>
      <c r="B1239" s="11">
        <v>25328988</v>
      </c>
      <c r="C1239" s="11">
        <v>25348988</v>
      </c>
      <c r="D1239" s="12">
        <v>0.61950076889279004</v>
      </c>
      <c r="E1239" s="11"/>
      <c r="F1239" s="11" t="s">
        <v>47</v>
      </c>
      <c r="G1239" s="11">
        <v>25328988</v>
      </c>
      <c r="H1239" s="11">
        <v>25348988</v>
      </c>
      <c r="I1239" s="12">
        <v>0.56458389217958405</v>
      </c>
    </row>
    <row r="1240" spans="1:9">
      <c r="A1240" s="11" t="s">
        <v>47</v>
      </c>
      <c r="B1240" s="11">
        <v>25348988</v>
      </c>
      <c r="C1240" s="11">
        <v>25368988</v>
      </c>
      <c r="D1240" s="12">
        <v>0.52445167626695699</v>
      </c>
      <c r="E1240" s="11"/>
      <c r="F1240" s="11" t="s">
        <v>47</v>
      </c>
      <c r="G1240" s="11">
        <v>25348988</v>
      </c>
      <c r="H1240" s="11">
        <v>25368988</v>
      </c>
      <c r="I1240" s="12">
        <v>0.54243541064231304</v>
      </c>
    </row>
    <row r="1241" spans="1:9">
      <c r="A1241" s="11" t="s">
        <v>47</v>
      </c>
      <c r="B1241" s="11">
        <v>25368988</v>
      </c>
      <c r="C1241" s="11">
        <v>25388988</v>
      </c>
      <c r="D1241" s="12">
        <v>0.59124292913737697</v>
      </c>
      <c r="E1241" s="11"/>
      <c r="F1241" s="11" t="s">
        <v>47</v>
      </c>
      <c r="G1241" s="11">
        <v>25368988</v>
      </c>
      <c r="H1241" s="11">
        <v>25388988</v>
      </c>
      <c r="I1241" s="12">
        <v>0.53744208256445902</v>
      </c>
    </row>
    <row r="1242" spans="1:9">
      <c r="A1242" s="11" t="s">
        <v>47</v>
      </c>
      <c r="B1242" s="11">
        <v>25388988</v>
      </c>
      <c r="C1242" s="11">
        <v>25408988</v>
      </c>
      <c r="D1242" s="12">
        <v>0.68078742427073202</v>
      </c>
      <c r="E1242" s="11"/>
      <c r="F1242" s="11" t="s">
        <v>47</v>
      </c>
      <c r="G1242" s="11">
        <v>25388988</v>
      </c>
      <c r="H1242" s="11">
        <v>25408988</v>
      </c>
      <c r="I1242" s="12">
        <v>0.60725663512201</v>
      </c>
    </row>
    <row r="1243" spans="1:9">
      <c r="A1243" s="11" t="s">
        <v>47</v>
      </c>
      <c r="B1243" s="11">
        <v>25408988</v>
      </c>
      <c r="C1243" s="11">
        <v>25428988</v>
      </c>
      <c r="D1243" s="12">
        <v>0.78888854719392298</v>
      </c>
      <c r="E1243" s="11"/>
      <c r="F1243" s="11" t="s">
        <v>47</v>
      </c>
      <c r="G1243" s="11">
        <v>25408988</v>
      </c>
      <c r="H1243" s="11">
        <v>25428988</v>
      </c>
      <c r="I1243" s="12">
        <v>0.64155751686463702</v>
      </c>
    </row>
    <row r="1244" spans="1:9">
      <c r="A1244" s="11" t="s">
        <v>47</v>
      </c>
      <c r="B1244" s="11">
        <v>25428988</v>
      </c>
      <c r="C1244" s="11">
        <v>25448988</v>
      </c>
      <c r="D1244" s="12">
        <v>0.83051109010854496</v>
      </c>
      <c r="E1244" s="11"/>
      <c r="F1244" s="11" t="s">
        <v>47</v>
      </c>
      <c r="G1244" s="11">
        <v>25428988</v>
      </c>
      <c r="H1244" s="11">
        <v>25448988</v>
      </c>
      <c r="I1244" s="12">
        <v>0.66881221390359502</v>
      </c>
    </row>
    <row r="1245" spans="1:9">
      <c r="A1245" s="11" t="s">
        <v>47</v>
      </c>
      <c r="B1245" s="11">
        <v>25448988</v>
      </c>
      <c r="C1245" s="11">
        <v>25468988</v>
      </c>
      <c r="D1245" s="12">
        <v>0.91629312829345499</v>
      </c>
      <c r="E1245" s="11"/>
      <c r="F1245" s="11" t="s">
        <v>47</v>
      </c>
      <c r="G1245" s="11">
        <v>25448988</v>
      </c>
      <c r="H1245" s="11">
        <v>25468988</v>
      </c>
      <c r="I1245" s="12">
        <v>0.67250185958119302</v>
      </c>
    </row>
    <row r="1246" spans="1:9">
      <c r="A1246" s="11" t="s">
        <v>47</v>
      </c>
      <c r="B1246" s="11">
        <v>25468988</v>
      </c>
      <c r="C1246" s="11">
        <v>25488988</v>
      </c>
      <c r="D1246" s="12">
        <v>0.90223731088576198</v>
      </c>
      <c r="E1246" s="11"/>
      <c r="F1246" s="11" t="s">
        <v>47</v>
      </c>
      <c r="G1246" s="11">
        <v>25468988</v>
      </c>
      <c r="H1246" s="11">
        <v>25488988</v>
      </c>
      <c r="I1246" s="12">
        <v>0.64412658135346701</v>
      </c>
    </row>
    <row r="1247" spans="1:9">
      <c r="A1247" s="11" t="s">
        <v>47</v>
      </c>
      <c r="B1247" s="11">
        <v>25488988</v>
      </c>
      <c r="C1247" s="11">
        <v>25508988</v>
      </c>
      <c r="D1247" s="12">
        <v>0.85418079008732894</v>
      </c>
      <c r="E1247" s="11"/>
      <c r="F1247" s="11" t="s">
        <v>47</v>
      </c>
      <c r="G1247" s="11">
        <v>25488988</v>
      </c>
      <c r="H1247" s="11">
        <v>25508988</v>
      </c>
      <c r="I1247" s="12">
        <v>0.62276982435510497</v>
      </c>
    </row>
    <row r="1248" spans="1:9">
      <c r="A1248" s="11" t="s">
        <v>47</v>
      </c>
      <c r="B1248" s="11">
        <v>25508988</v>
      </c>
      <c r="C1248" s="11">
        <v>25528988</v>
      </c>
      <c r="D1248" s="12">
        <v>0.67421619355967899</v>
      </c>
      <c r="E1248" s="11"/>
      <c r="F1248" s="11" t="s">
        <v>47</v>
      </c>
      <c r="G1248" s="11">
        <v>25508988</v>
      </c>
      <c r="H1248" s="11">
        <v>25528988</v>
      </c>
      <c r="I1248" s="12">
        <v>0.43507730609470602</v>
      </c>
    </row>
    <row r="1249" spans="1:9">
      <c r="A1249" s="11" t="s">
        <v>47</v>
      </c>
      <c r="B1249" s="11">
        <v>25528988</v>
      </c>
      <c r="C1249" s="11">
        <v>25548988</v>
      </c>
      <c r="D1249" s="12">
        <v>0.438279236637311</v>
      </c>
      <c r="E1249" s="11"/>
      <c r="F1249" s="11" t="s">
        <v>47</v>
      </c>
      <c r="G1249" s="11">
        <v>25528988</v>
      </c>
      <c r="H1249" s="11">
        <v>25548988</v>
      </c>
      <c r="I1249" s="12">
        <v>0.12947218913094499</v>
      </c>
    </row>
    <row r="1250" spans="1:9">
      <c r="A1250" s="11" t="s">
        <v>47</v>
      </c>
      <c r="B1250" s="11">
        <v>25548988</v>
      </c>
      <c r="C1250" s="11">
        <v>25568988</v>
      </c>
      <c r="D1250" s="12">
        <v>8.1054463668707499E-2</v>
      </c>
      <c r="E1250" s="11"/>
      <c r="F1250" s="11" t="s">
        <v>47</v>
      </c>
      <c r="G1250" s="11">
        <v>25548988</v>
      </c>
      <c r="H1250" s="11">
        <v>25568988</v>
      </c>
      <c r="I1250" s="12">
        <v>-0.31031725369900598</v>
      </c>
    </row>
    <row r="1251" spans="1:9">
      <c r="A1251" s="11" t="s">
        <v>47</v>
      </c>
      <c r="B1251" s="11">
        <v>25568988</v>
      </c>
      <c r="C1251" s="11">
        <v>25588988</v>
      </c>
      <c r="D1251" s="12">
        <v>-4.6330575940336703E-2</v>
      </c>
      <c r="E1251" s="11"/>
      <c r="F1251" s="11" t="s">
        <v>47</v>
      </c>
      <c r="G1251" s="11">
        <v>25568988</v>
      </c>
      <c r="H1251" s="11">
        <v>25588988</v>
      </c>
      <c r="I1251" s="12">
        <v>-0.527269738626583</v>
      </c>
    </row>
    <row r="1252" spans="1:9">
      <c r="A1252" s="11" t="s">
        <v>47</v>
      </c>
      <c r="B1252" s="11">
        <v>25588988</v>
      </c>
      <c r="C1252" s="11">
        <v>25608988</v>
      </c>
      <c r="D1252" s="12">
        <v>-3.9808834626876899E-2</v>
      </c>
      <c r="E1252" s="11"/>
      <c r="F1252" s="11" t="s">
        <v>47</v>
      </c>
      <c r="G1252" s="11">
        <v>25588988</v>
      </c>
      <c r="H1252" s="11">
        <v>25608988</v>
      </c>
      <c r="I1252" s="12">
        <v>-0.43174809929963098</v>
      </c>
    </row>
    <row r="1253" spans="1:9">
      <c r="A1253" s="11" t="s">
        <v>47</v>
      </c>
      <c r="B1253" s="11">
        <v>25608988</v>
      </c>
      <c r="C1253" s="11">
        <v>25628988</v>
      </c>
      <c r="D1253" s="12">
        <v>0.100375364994714</v>
      </c>
      <c r="E1253" s="11"/>
      <c r="F1253" s="11" t="s">
        <v>47</v>
      </c>
      <c r="G1253" s="11">
        <v>25608988</v>
      </c>
      <c r="H1253" s="11">
        <v>25628988</v>
      </c>
      <c r="I1253" s="12">
        <v>-0.29516449762746899</v>
      </c>
    </row>
    <row r="1254" spans="1:9">
      <c r="A1254" s="11" t="s">
        <v>47</v>
      </c>
      <c r="B1254" s="11">
        <v>25628988</v>
      </c>
      <c r="C1254" s="11">
        <v>25648988</v>
      </c>
      <c r="D1254" s="12">
        <v>0.256976260087032</v>
      </c>
      <c r="E1254" s="11"/>
      <c r="F1254" s="11" t="s">
        <v>47</v>
      </c>
      <c r="G1254" s="11">
        <v>25628988</v>
      </c>
      <c r="H1254" s="11">
        <v>25648988</v>
      </c>
      <c r="I1254" s="12">
        <v>-0.12413876867257</v>
      </c>
    </row>
    <row r="1255" spans="1:9">
      <c r="A1255" s="11" t="s">
        <v>47</v>
      </c>
      <c r="B1255" s="11">
        <v>25648988</v>
      </c>
      <c r="C1255" s="11">
        <v>25668988</v>
      </c>
      <c r="D1255" s="12">
        <v>0.398487644423622</v>
      </c>
      <c r="E1255" s="11"/>
      <c r="F1255" s="11" t="s">
        <v>47</v>
      </c>
      <c r="G1255" s="11">
        <v>25648988</v>
      </c>
      <c r="H1255" s="11">
        <v>25668988</v>
      </c>
      <c r="I1255" s="12">
        <v>-1.05799468510634E-2</v>
      </c>
    </row>
    <row r="1256" spans="1:9">
      <c r="A1256" s="11" t="s">
        <v>47</v>
      </c>
      <c r="B1256" s="11">
        <v>25668988</v>
      </c>
      <c r="C1256" s="11">
        <v>25688988</v>
      </c>
      <c r="D1256" s="12">
        <v>0.54779580608170497</v>
      </c>
      <c r="E1256" s="11"/>
      <c r="F1256" s="11" t="s">
        <v>47</v>
      </c>
      <c r="G1256" s="11">
        <v>25668988</v>
      </c>
      <c r="H1256" s="11">
        <v>25688988</v>
      </c>
      <c r="I1256" s="12">
        <v>0.24869493178827501</v>
      </c>
    </row>
    <row r="1257" spans="1:9">
      <c r="A1257" s="11" t="s">
        <v>47</v>
      </c>
      <c r="B1257" s="11">
        <v>25688988</v>
      </c>
      <c r="C1257" s="11">
        <v>25708988</v>
      </c>
      <c r="D1257" s="12">
        <v>0.63054097957876798</v>
      </c>
      <c r="E1257" s="11"/>
      <c r="F1257" s="11" t="s">
        <v>47</v>
      </c>
      <c r="G1257" s="11">
        <v>25688988</v>
      </c>
      <c r="H1257" s="11">
        <v>25708988</v>
      </c>
      <c r="I1257" s="12">
        <v>0.39331444796660098</v>
      </c>
    </row>
    <row r="1258" spans="1:9">
      <c r="A1258" s="11" t="s">
        <v>47</v>
      </c>
      <c r="B1258" s="11">
        <v>25708988</v>
      </c>
      <c r="C1258" s="11">
        <v>25728988</v>
      </c>
      <c r="D1258" s="12">
        <v>0.69758391197186997</v>
      </c>
      <c r="E1258" s="11"/>
      <c r="F1258" s="11" t="s">
        <v>47</v>
      </c>
      <c r="G1258" s="11">
        <v>25708988</v>
      </c>
      <c r="H1258" s="11">
        <v>25728988</v>
      </c>
      <c r="I1258" s="12">
        <v>0.47339067183114603</v>
      </c>
    </row>
    <row r="1259" spans="1:9">
      <c r="A1259" s="11" t="s">
        <v>47</v>
      </c>
      <c r="B1259" s="11">
        <v>25728988</v>
      </c>
      <c r="C1259" s="11">
        <v>25748988</v>
      </c>
      <c r="D1259" s="12">
        <v>0.74141081710175305</v>
      </c>
      <c r="E1259" s="11"/>
      <c r="F1259" s="11" t="s">
        <v>47</v>
      </c>
      <c r="G1259" s="11">
        <v>25728988</v>
      </c>
      <c r="H1259" s="11">
        <v>25748988</v>
      </c>
      <c r="I1259" s="12">
        <v>0.514585971079911</v>
      </c>
    </row>
    <row r="1260" spans="1:9">
      <c r="A1260" s="11" t="s">
        <v>47</v>
      </c>
      <c r="B1260" s="11">
        <v>25748988</v>
      </c>
      <c r="C1260" s="11">
        <v>25768988</v>
      </c>
      <c r="D1260" s="12">
        <v>0.71014761168127605</v>
      </c>
      <c r="E1260" s="11"/>
      <c r="F1260" s="11" t="s">
        <v>47</v>
      </c>
      <c r="G1260" s="11">
        <v>25748988</v>
      </c>
      <c r="H1260" s="11">
        <v>25768988</v>
      </c>
      <c r="I1260" s="12">
        <v>0.47157222793734299</v>
      </c>
    </row>
    <row r="1261" spans="1:9">
      <c r="A1261" s="11" t="s">
        <v>47</v>
      </c>
      <c r="B1261" s="11">
        <v>25768988</v>
      </c>
      <c r="C1261" s="11">
        <v>25788988</v>
      </c>
      <c r="D1261" s="12">
        <v>0.58918055260928703</v>
      </c>
      <c r="E1261" s="11"/>
      <c r="F1261" s="11" t="s">
        <v>47</v>
      </c>
      <c r="G1261" s="11">
        <v>25768988</v>
      </c>
      <c r="H1261" s="11">
        <v>25788988</v>
      </c>
      <c r="I1261" s="12">
        <v>0.37778803075701201</v>
      </c>
    </row>
    <row r="1262" spans="1:9">
      <c r="A1262" s="11" t="s">
        <v>47</v>
      </c>
      <c r="B1262" s="11">
        <v>25788988</v>
      </c>
      <c r="C1262" s="11">
        <v>25808988</v>
      </c>
      <c r="D1262" s="12">
        <v>0.26878649906782398</v>
      </c>
      <c r="E1262" s="11"/>
      <c r="F1262" s="11" t="s">
        <v>47</v>
      </c>
      <c r="G1262" s="11">
        <v>25788988</v>
      </c>
      <c r="H1262" s="11">
        <v>25808988</v>
      </c>
      <c r="I1262" s="12">
        <v>0.12696933172663799</v>
      </c>
    </row>
    <row r="1263" spans="1:9">
      <c r="A1263" s="11" t="s">
        <v>47</v>
      </c>
      <c r="B1263" s="11">
        <v>25808988</v>
      </c>
      <c r="C1263" s="11">
        <v>25828988</v>
      </c>
      <c r="D1263" s="12">
        <v>-0.12891405187181701</v>
      </c>
      <c r="E1263" s="11"/>
      <c r="F1263" s="11" t="s">
        <v>47</v>
      </c>
      <c r="G1263" s="11">
        <v>25808988</v>
      </c>
      <c r="H1263" s="11">
        <v>25828988</v>
      </c>
      <c r="I1263" s="12">
        <v>-0.12525099153285499</v>
      </c>
    </row>
    <row r="1264" spans="1:9">
      <c r="A1264" s="11" t="s">
        <v>47</v>
      </c>
      <c r="B1264" s="11">
        <v>25828988</v>
      </c>
      <c r="C1264" s="11">
        <v>25848988</v>
      </c>
      <c r="D1264" s="12">
        <v>-0.460859860162047</v>
      </c>
      <c r="E1264" s="11"/>
      <c r="F1264" s="11" t="s">
        <v>47</v>
      </c>
      <c r="G1264" s="11">
        <v>25828988</v>
      </c>
      <c r="H1264" s="11">
        <v>25848988</v>
      </c>
      <c r="I1264" s="12">
        <v>-0.44105288551395999</v>
      </c>
    </row>
    <row r="1265" spans="1:9">
      <c r="A1265" s="11" t="s">
        <v>47</v>
      </c>
      <c r="B1265" s="11">
        <v>25848988</v>
      </c>
      <c r="C1265" s="11">
        <v>25868988</v>
      </c>
      <c r="D1265" s="12">
        <v>-0.254768073615668</v>
      </c>
      <c r="E1265" s="11"/>
      <c r="F1265" s="11" t="s">
        <v>47</v>
      </c>
      <c r="G1265" s="11">
        <v>25848988</v>
      </c>
      <c r="H1265" s="11">
        <v>25868988</v>
      </c>
      <c r="I1265" s="12">
        <v>-0.26212482143277299</v>
      </c>
    </row>
    <row r="1266" spans="1:9">
      <c r="A1266" s="11" t="s">
        <v>47</v>
      </c>
      <c r="B1266" s="11">
        <v>25868988</v>
      </c>
      <c r="C1266" s="11">
        <v>25888988</v>
      </c>
      <c r="D1266" s="12">
        <v>-2.9198171798193999E-2</v>
      </c>
      <c r="E1266" s="11"/>
      <c r="F1266" s="11" t="s">
        <v>47</v>
      </c>
      <c r="G1266" s="11">
        <v>25868988</v>
      </c>
      <c r="H1266" s="11">
        <v>25888988</v>
      </c>
      <c r="I1266" s="12">
        <v>-7.6615326054271196E-2</v>
      </c>
    </row>
    <row r="1267" spans="1:9">
      <c r="A1267" s="11" t="s">
        <v>47</v>
      </c>
      <c r="B1267" s="11">
        <v>25888988</v>
      </c>
      <c r="C1267" s="11">
        <v>25908988</v>
      </c>
      <c r="D1267" s="12">
        <v>0.33452353478618302</v>
      </c>
      <c r="E1267" s="11"/>
      <c r="F1267" s="11" t="s">
        <v>47</v>
      </c>
      <c r="G1267" s="11">
        <v>25888988</v>
      </c>
      <c r="H1267" s="11">
        <v>25908988</v>
      </c>
      <c r="I1267" s="12">
        <v>0.23520538561561799</v>
      </c>
    </row>
    <row r="1268" spans="1:9">
      <c r="A1268" s="11" t="s">
        <v>47</v>
      </c>
      <c r="B1268" s="11">
        <v>25908988</v>
      </c>
      <c r="C1268" s="11">
        <v>25928988</v>
      </c>
      <c r="D1268" s="12">
        <v>0.51072674883132296</v>
      </c>
      <c r="E1268" s="11"/>
      <c r="F1268" s="11" t="s">
        <v>47</v>
      </c>
      <c r="G1268" s="11">
        <v>25908988</v>
      </c>
      <c r="H1268" s="11">
        <v>25928988</v>
      </c>
      <c r="I1268" s="12">
        <v>0.41207772496495598</v>
      </c>
    </row>
    <row r="1269" spans="1:9">
      <c r="A1269" s="11" t="s">
        <v>47</v>
      </c>
      <c r="B1269" s="11">
        <v>25928988</v>
      </c>
      <c r="C1269" s="11">
        <v>25948988</v>
      </c>
      <c r="D1269" s="12">
        <v>0.60432107613016395</v>
      </c>
      <c r="E1269" s="11"/>
      <c r="F1269" s="11" t="s">
        <v>47</v>
      </c>
      <c r="G1269" s="11">
        <v>25928988</v>
      </c>
      <c r="H1269" s="11">
        <v>25948988</v>
      </c>
      <c r="I1269" s="12">
        <v>0.48059379310057199</v>
      </c>
    </row>
    <row r="1270" spans="1:9">
      <c r="A1270" s="11" t="s">
        <v>47</v>
      </c>
      <c r="B1270" s="11">
        <v>25948988</v>
      </c>
      <c r="C1270" s="11">
        <v>25968988</v>
      </c>
      <c r="D1270" s="12">
        <v>0.59770945914041695</v>
      </c>
      <c r="E1270" s="11"/>
      <c r="F1270" s="11" t="s">
        <v>47</v>
      </c>
      <c r="G1270" s="11">
        <v>25948988</v>
      </c>
      <c r="H1270" s="11">
        <v>25968988</v>
      </c>
      <c r="I1270" s="12">
        <v>0.47670485209153701</v>
      </c>
    </row>
    <row r="1271" spans="1:9">
      <c r="A1271" s="11" t="s">
        <v>47</v>
      </c>
      <c r="B1271" s="11">
        <v>25968988</v>
      </c>
      <c r="C1271" s="11">
        <v>25988988</v>
      </c>
      <c r="D1271" s="12">
        <v>0.64494727150919395</v>
      </c>
      <c r="E1271" s="11"/>
      <c r="F1271" s="11" t="s">
        <v>47</v>
      </c>
      <c r="G1271" s="11">
        <v>25968988</v>
      </c>
      <c r="H1271" s="11">
        <v>25988988</v>
      </c>
      <c r="I1271" s="12">
        <v>0.50455571130936805</v>
      </c>
    </row>
    <row r="1272" spans="1:9">
      <c r="A1272" s="11" t="s">
        <v>47</v>
      </c>
      <c r="B1272" s="11">
        <v>25988988</v>
      </c>
      <c r="C1272" s="11">
        <v>26008988</v>
      </c>
      <c r="D1272" s="12">
        <v>0.69106159633633502</v>
      </c>
      <c r="E1272" s="11"/>
      <c r="F1272" s="11" t="s">
        <v>47</v>
      </c>
      <c r="G1272" s="11">
        <v>25988988</v>
      </c>
      <c r="H1272" s="11">
        <v>26008988</v>
      </c>
      <c r="I1272" s="12">
        <v>0.55835937736323404</v>
      </c>
    </row>
    <row r="1273" spans="1:9">
      <c r="A1273" s="11" t="s">
        <v>47</v>
      </c>
      <c r="B1273" s="11">
        <v>26008988</v>
      </c>
      <c r="C1273" s="11">
        <v>26028988</v>
      </c>
      <c r="D1273" s="12">
        <v>0.83182467977533103</v>
      </c>
      <c r="E1273" s="11"/>
      <c r="F1273" s="11" t="s">
        <v>47</v>
      </c>
      <c r="G1273" s="11">
        <v>26008988</v>
      </c>
      <c r="H1273" s="11">
        <v>26028988</v>
      </c>
      <c r="I1273" s="12">
        <v>0.74029546284334502</v>
      </c>
    </row>
    <row r="1274" spans="1:9">
      <c r="A1274" s="11" t="s">
        <v>47</v>
      </c>
      <c r="B1274" s="11">
        <v>26028988</v>
      </c>
      <c r="C1274" s="11">
        <v>26048988</v>
      </c>
      <c r="D1274" s="12">
        <v>0.92695152816463</v>
      </c>
      <c r="E1274" s="11"/>
      <c r="F1274" s="11" t="s">
        <v>47</v>
      </c>
      <c r="G1274" s="11">
        <v>26028988</v>
      </c>
      <c r="H1274" s="11">
        <v>26048988</v>
      </c>
      <c r="I1274" s="12">
        <v>0.81618368365372396</v>
      </c>
    </row>
    <row r="1275" spans="1:9">
      <c r="A1275" s="11" t="s">
        <v>47</v>
      </c>
      <c r="B1275" s="11">
        <v>26048988</v>
      </c>
      <c r="C1275" s="11">
        <v>26068988</v>
      </c>
      <c r="D1275" s="12">
        <v>0.96661067621164998</v>
      </c>
      <c r="E1275" s="11"/>
      <c r="F1275" s="11" t="s">
        <v>47</v>
      </c>
      <c r="G1275" s="11">
        <v>26048988</v>
      </c>
      <c r="H1275" s="11">
        <v>26068988</v>
      </c>
      <c r="I1275" s="12">
        <v>0.87632370672287097</v>
      </c>
    </row>
    <row r="1276" spans="1:9">
      <c r="A1276" s="11" t="s">
        <v>47</v>
      </c>
      <c r="B1276" s="11">
        <v>26068988</v>
      </c>
      <c r="C1276" s="11">
        <v>26088988</v>
      </c>
      <c r="D1276" s="12">
        <v>0.98965250187801102</v>
      </c>
      <c r="E1276" s="11"/>
      <c r="F1276" s="11" t="s">
        <v>47</v>
      </c>
      <c r="G1276" s="11">
        <v>26068988</v>
      </c>
      <c r="H1276" s="11">
        <v>26088988</v>
      </c>
      <c r="I1276" s="12">
        <v>0.92583393289732197</v>
      </c>
    </row>
    <row r="1277" spans="1:9">
      <c r="A1277" s="11" t="s">
        <v>47</v>
      </c>
      <c r="B1277" s="11">
        <v>26088988</v>
      </c>
      <c r="C1277" s="11">
        <v>26108988</v>
      </c>
      <c r="D1277" s="12">
        <v>1.0112254747957401</v>
      </c>
      <c r="E1277" s="11"/>
      <c r="F1277" s="11" t="s">
        <v>47</v>
      </c>
      <c r="G1277" s="11">
        <v>26088988</v>
      </c>
      <c r="H1277" s="11">
        <v>26108988</v>
      </c>
      <c r="I1277" s="12">
        <v>0.94237537368184798</v>
      </c>
    </row>
    <row r="1278" spans="1:9">
      <c r="A1278" s="11" t="s">
        <v>47</v>
      </c>
      <c r="B1278" s="11">
        <v>26108988</v>
      </c>
      <c r="C1278" s="11">
        <v>26128988</v>
      </c>
      <c r="D1278" s="12">
        <v>0.99608704528847802</v>
      </c>
      <c r="E1278" s="11"/>
      <c r="F1278" s="11" t="s">
        <v>47</v>
      </c>
      <c r="G1278" s="11">
        <v>26108988</v>
      </c>
      <c r="H1278" s="11">
        <v>26128988</v>
      </c>
      <c r="I1278" s="12">
        <v>0.90835552589036395</v>
      </c>
    </row>
    <row r="1279" spans="1:9">
      <c r="A1279" s="11" t="s">
        <v>47</v>
      </c>
      <c r="B1279" s="11">
        <v>26128988</v>
      </c>
      <c r="C1279" s="11">
        <v>26148988</v>
      </c>
      <c r="D1279" s="12">
        <v>1.0007940154528201</v>
      </c>
      <c r="E1279" s="11"/>
      <c r="F1279" s="11" t="s">
        <v>47</v>
      </c>
      <c r="G1279" s="11">
        <v>26128988</v>
      </c>
      <c r="H1279" s="11">
        <v>26148988</v>
      </c>
      <c r="I1279" s="12">
        <v>0.88212570937776502</v>
      </c>
    </row>
    <row r="1280" spans="1:9">
      <c r="A1280" s="11" t="s">
        <v>47</v>
      </c>
      <c r="B1280" s="11">
        <v>26148988</v>
      </c>
      <c r="C1280" s="11">
        <v>26168988</v>
      </c>
      <c r="D1280" s="12">
        <v>0.951112685322275</v>
      </c>
      <c r="E1280" s="11"/>
      <c r="F1280" s="11" t="s">
        <v>47</v>
      </c>
      <c r="G1280" s="11">
        <v>26148988</v>
      </c>
      <c r="H1280" s="11">
        <v>26168988</v>
      </c>
      <c r="I1280" s="12">
        <v>0.85376977099322204</v>
      </c>
    </row>
    <row r="1281" spans="1:9">
      <c r="A1281" s="11" t="s">
        <v>47</v>
      </c>
      <c r="B1281" s="11">
        <v>26168988</v>
      </c>
      <c r="C1281" s="11">
        <v>26188988</v>
      </c>
      <c r="D1281" s="12">
        <v>0.95317458685216505</v>
      </c>
      <c r="E1281" s="11"/>
      <c r="F1281" s="11" t="s">
        <v>47</v>
      </c>
      <c r="G1281" s="11">
        <v>26168988</v>
      </c>
      <c r="H1281" s="11">
        <v>26188988</v>
      </c>
      <c r="I1281" s="12">
        <v>0.87198031313373003</v>
      </c>
    </row>
    <row r="1282" spans="1:9">
      <c r="A1282" s="11" t="s">
        <v>47</v>
      </c>
      <c r="B1282" s="11">
        <v>26188988</v>
      </c>
      <c r="C1282" s="11">
        <v>26208988</v>
      </c>
      <c r="D1282" s="12">
        <v>0.94503550539313996</v>
      </c>
      <c r="E1282" s="11"/>
      <c r="F1282" s="11" t="s">
        <v>47</v>
      </c>
      <c r="G1282" s="11">
        <v>26188988</v>
      </c>
      <c r="H1282" s="11">
        <v>26208988</v>
      </c>
      <c r="I1282" s="12">
        <v>0.90033091638943297</v>
      </c>
    </row>
    <row r="1283" spans="1:9">
      <c r="A1283" s="11" t="s">
        <v>47</v>
      </c>
      <c r="B1283" s="11">
        <v>26208988</v>
      </c>
      <c r="C1283" s="11">
        <v>26228988</v>
      </c>
      <c r="D1283" s="12">
        <v>0.97087703433220296</v>
      </c>
      <c r="E1283" s="11"/>
      <c r="F1283" s="11" t="s">
        <v>47</v>
      </c>
      <c r="G1283" s="11">
        <v>26208988</v>
      </c>
      <c r="H1283" s="11">
        <v>26228988</v>
      </c>
      <c r="I1283" s="12">
        <v>0.92145768737107503</v>
      </c>
    </row>
    <row r="1284" spans="1:9">
      <c r="A1284" s="11" t="s">
        <v>47</v>
      </c>
      <c r="B1284" s="11">
        <v>26228988</v>
      </c>
      <c r="C1284" s="11">
        <v>26248988</v>
      </c>
      <c r="D1284" s="12">
        <v>0.92928745167836402</v>
      </c>
      <c r="E1284" s="11"/>
      <c r="F1284" s="11" t="s">
        <v>47</v>
      </c>
      <c r="G1284" s="11">
        <v>26228988</v>
      </c>
      <c r="H1284" s="11">
        <v>26248988</v>
      </c>
      <c r="I1284" s="12">
        <v>0.91921422717998902</v>
      </c>
    </row>
    <row r="1285" spans="1:9">
      <c r="A1285" s="11" t="s">
        <v>47</v>
      </c>
      <c r="B1285" s="11">
        <v>26248988</v>
      </c>
      <c r="C1285" s="11">
        <v>26268988</v>
      </c>
      <c r="D1285" s="12">
        <v>0.92456317579152103</v>
      </c>
      <c r="E1285" s="11"/>
      <c r="F1285" s="11" t="s">
        <v>47</v>
      </c>
      <c r="G1285" s="11">
        <v>26248988</v>
      </c>
      <c r="H1285" s="11">
        <v>26268988</v>
      </c>
      <c r="I1285" s="12">
        <v>0.87150822436591002</v>
      </c>
    </row>
    <row r="1286" spans="1:9">
      <c r="A1286" s="11" t="s">
        <v>47</v>
      </c>
      <c r="B1286" s="11">
        <v>26268988</v>
      </c>
      <c r="C1286" s="11">
        <v>26288988</v>
      </c>
      <c r="D1286" s="12">
        <v>0.89946052862858505</v>
      </c>
      <c r="E1286" s="11"/>
      <c r="F1286" s="11" t="s">
        <v>47</v>
      </c>
      <c r="G1286" s="11">
        <v>26268988</v>
      </c>
      <c r="H1286" s="11">
        <v>26288988</v>
      </c>
      <c r="I1286" s="12">
        <v>0.86026900963445496</v>
      </c>
    </row>
    <row r="1287" spans="1:9">
      <c r="A1287" s="11" t="s">
        <v>47</v>
      </c>
      <c r="B1287" s="11">
        <v>26288988</v>
      </c>
      <c r="C1287" s="11">
        <v>26308988</v>
      </c>
      <c r="D1287" s="12">
        <v>0.91239080996039401</v>
      </c>
      <c r="E1287" s="11"/>
      <c r="F1287" s="11" t="s">
        <v>47</v>
      </c>
      <c r="G1287" s="11">
        <v>26288988</v>
      </c>
      <c r="H1287" s="11">
        <v>26308988</v>
      </c>
      <c r="I1287" s="12">
        <v>0.86704225559522397</v>
      </c>
    </row>
    <row r="1288" spans="1:9">
      <c r="A1288" s="11" t="s">
        <v>47</v>
      </c>
      <c r="B1288" s="11">
        <v>26308988</v>
      </c>
      <c r="C1288" s="11">
        <v>26328988</v>
      </c>
      <c r="D1288" s="12">
        <v>0.91835994058788795</v>
      </c>
      <c r="E1288" s="11"/>
      <c r="F1288" s="11" t="s">
        <v>47</v>
      </c>
      <c r="G1288" s="11">
        <v>26308988</v>
      </c>
      <c r="H1288" s="11">
        <v>26328988</v>
      </c>
      <c r="I1288" s="12">
        <v>0.90808468664777597</v>
      </c>
    </row>
    <row r="1289" spans="1:9">
      <c r="A1289" s="11" t="s">
        <v>47</v>
      </c>
      <c r="B1289" s="11">
        <v>26328988</v>
      </c>
      <c r="C1289" s="11">
        <v>26348988</v>
      </c>
      <c r="D1289" s="12">
        <v>0.91763608507815597</v>
      </c>
      <c r="E1289" s="11"/>
      <c r="F1289" s="11" t="s">
        <v>47</v>
      </c>
      <c r="G1289" s="11">
        <v>26328988</v>
      </c>
      <c r="H1289" s="11">
        <v>26348988</v>
      </c>
      <c r="I1289" s="12">
        <v>0.89719431397582206</v>
      </c>
    </row>
    <row r="1290" spans="1:9">
      <c r="A1290" s="11" t="s">
        <v>47</v>
      </c>
      <c r="B1290" s="11">
        <v>26348988</v>
      </c>
      <c r="C1290" s="11">
        <v>26368988</v>
      </c>
      <c r="D1290" s="12">
        <v>0.89393027471902797</v>
      </c>
      <c r="E1290" s="11"/>
      <c r="F1290" s="11" t="s">
        <v>47</v>
      </c>
      <c r="G1290" s="11">
        <v>26348988</v>
      </c>
      <c r="H1290" s="11">
        <v>26368988</v>
      </c>
      <c r="I1290" s="12">
        <v>0.900661604434149</v>
      </c>
    </row>
    <row r="1291" spans="1:9">
      <c r="A1291" s="11" t="s">
        <v>47</v>
      </c>
      <c r="B1291" s="11">
        <v>26368988</v>
      </c>
      <c r="C1291" s="11">
        <v>26388988</v>
      </c>
      <c r="D1291" s="12">
        <v>0.90384827511020904</v>
      </c>
      <c r="E1291" s="11"/>
      <c r="F1291" s="11" t="s">
        <v>47</v>
      </c>
      <c r="G1291" s="11">
        <v>26368988</v>
      </c>
      <c r="H1291" s="11">
        <v>26388988</v>
      </c>
      <c r="I1291" s="12">
        <v>0.91395869167682298</v>
      </c>
    </row>
    <row r="1292" spans="1:9">
      <c r="A1292" s="11" t="s">
        <v>47</v>
      </c>
      <c r="B1292" s="11">
        <v>26388988</v>
      </c>
      <c r="C1292" s="11">
        <v>26408988</v>
      </c>
      <c r="D1292" s="12">
        <v>0.950833989194108</v>
      </c>
      <c r="E1292" s="11"/>
      <c r="F1292" s="11" t="s">
        <v>47</v>
      </c>
      <c r="G1292" s="11">
        <v>26388988</v>
      </c>
      <c r="H1292" s="11">
        <v>26408988</v>
      </c>
      <c r="I1292" s="12">
        <v>0.961112685475078</v>
      </c>
    </row>
    <row r="1293" spans="1:9">
      <c r="A1293" s="11" t="s">
        <v>47</v>
      </c>
      <c r="B1293" s="11">
        <v>26408988</v>
      </c>
      <c r="C1293" s="11">
        <v>26428988</v>
      </c>
      <c r="D1293" s="12">
        <v>0.97254769111638795</v>
      </c>
      <c r="E1293" s="11"/>
      <c r="F1293" s="11" t="s">
        <v>47</v>
      </c>
      <c r="G1293" s="11">
        <v>26408988</v>
      </c>
      <c r="H1293" s="11">
        <v>26428988</v>
      </c>
      <c r="I1293" s="12">
        <v>1.0026013045703199</v>
      </c>
    </row>
    <row r="1294" spans="1:9">
      <c r="A1294" s="11" t="s">
        <v>47</v>
      </c>
      <c r="B1294" s="11">
        <v>26428988</v>
      </c>
      <c r="C1294" s="11">
        <v>26448988</v>
      </c>
      <c r="D1294" s="12">
        <v>0.97636181320962101</v>
      </c>
      <c r="E1294" s="11"/>
      <c r="F1294" s="11" t="s">
        <v>47</v>
      </c>
      <c r="G1294" s="11">
        <v>26428988</v>
      </c>
      <c r="H1294" s="11">
        <v>26448988</v>
      </c>
      <c r="I1294" s="12">
        <v>0.99132465664209202</v>
      </c>
    </row>
    <row r="1295" spans="1:9">
      <c r="A1295" s="11" t="s">
        <v>47</v>
      </c>
      <c r="B1295" s="11">
        <v>26448988</v>
      </c>
      <c r="C1295" s="11">
        <v>26468988</v>
      </c>
      <c r="D1295" s="12">
        <v>0.97592418084115695</v>
      </c>
      <c r="E1295" s="11"/>
      <c r="F1295" s="11" t="s">
        <v>47</v>
      </c>
      <c r="G1295" s="11">
        <v>26448988</v>
      </c>
      <c r="H1295" s="11">
        <v>26468988</v>
      </c>
      <c r="I1295" s="12">
        <v>0.98226126004623604</v>
      </c>
    </row>
    <row r="1296" spans="1:9">
      <c r="A1296" s="11" t="s">
        <v>47</v>
      </c>
      <c r="B1296" s="11">
        <v>26468988</v>
      </c>
      <c r="C1296" s="11">
        <v>26488988</v>
      </c>
      <c r="D1296" s="12">
        <v>0.95607259578584103</v>
      </c>
      <c r="E1296" s="11"/>
      <c r="F1296" s="11" t="s">
        <v>47</v>
      </c>
      <c r="G1296" s="11">
        <v>26468988</v>
      </c>
      <c r="H1296" s="11">
        <v>26488988</v>
      </c>
      <c r="I1296" s="12">
        <v>0.95403158011692502</v>
      </c>
    </row>
    <row r="1297" spans="1:9">
      <c r="A1297" s="11" t="s">
        <v>47</v>
      </c>
      <c r="B1297" s="11">
        <v>26488988</v>
      </c>
      <c r="C1297" s="11">
        <v>26508988</v>
      </c>
      <c r="D1297" s="12">
        <v>0.92122520139616904</v>
      </c>
      <c r="E1297" s="11"/>
      <c r="F1297" s="11" t="s">
        <v>47</v>
      </c>
      <c r="G1297" s="11">
        <v>26488988</v>
      </c>
      <c r="H1297" s="11">
        <v>26508988</v>
      </c>
      <c r="I1297" s="12">
        <v>0.92272131818779901</v>
      </c>
    </row>
    <row r="1298" spans="1:9">
      <c r="A1298" s="11" t="s">
        <v>47</v>
      </c>
      <c r="B1298" s="11">
        <v>26508988</v>
      </c>
      <c r="C1298" s="11">
        <v>26528988</v>
      </c>
      <c r="D1298" s="12">
        <v>0.91094189183287799</v>
      </c>
      <c r="E1298" s="11"/>
      <c r="F1298" s="11" t="s">
        <v>47</v>
      </c>
      <c r="G1298" s="11">
        <v>26508988</v>
      </c>
      <c r="H1298" s="11">
        <v>26528988</v>
      </c>
      <c r="I1298" s="12">
        <v>0.91162233662821701</v>
      </c>
    </row>
    <row r="1299" spans="1:9">
      <c r="A1299" s="11" t="s">
        <v>47</v>
      </c>
      <c r="B1299" s="11">
        <v>26528988</v>
      </c>
      <c r="C1299" s="11">
        <v>26548988</v>
      </c>
      <c r="D1299" s="12">
        <v>0.92051322677306902</v>
      </c>
      <c r="E1299" s="11"/>
      <c r="F1299" s="11" t="s">
        <v>47</v>
      </c>
      <c r="G1299" s="11">
        <v>26528988</v>
      </c>
      <c r="H1299" s="11">
        <v>26548988</v>
      </c>
      <c r="I1299" s="12">
        <v>0.92353406900598001</v>
      </c>
    </row>
    <row r="1300" spans="1:9">
      <c r="A1300" s="11" t="s">
        <v>47</v>
      </c>
      <c r="B1300" s="11">
        <v>26548988</v>
      </c>
      <c r="C1300" s="11">
        <v>26568988</v>
      </c>
      <c r="D1300" s="12">
        <v>0.94530949174190604</v>
      </c>
      <c r="E1300" s="11"/>
      <c r="F1300" s="11" t="s">
        <v>47</v>
      </c>
      <c r="G1300" s="11">
        <v>26548988</v>
      </c>
      <c r="H1300" s="11">
        <v>26568988</v>
      </c>
      <c r="I1300" s="12">
        <v>0.96735504624358704</v>
      </c>
    </row>
    <row r="1301" spans="1:9">
      <c r="A1301" s="11" t="s">
        <v>47</v>
      </c>
      <c r="B1301" s="11">
        <v>26568988</v>
      </c>
      <c r="C1301" s="11">
        <v>26588988</v>
      </c>
      <c r="D1301" s="12">
        <v>0.93645788841059996</v>
      </c>
      <c r="E1301" s="11"/>
      <c r="F1301" s="11" t="s">
        <v>47</v>
      </c>
      <c r="G1301" s="11">
        <v>26568988</v>
      </c>
      <c r="H1301" s="11">
        <v>26588988</v>
      </c>
      <c r="I1301" s="12">
        <v>0.95682520146157402</v>
      </c>
    </row>
    <row r="1302" spans="1:9">
      <c r="A1302" s="11" t="s">
        <v>47</v>
      </c>
      <c r="B1302" s="11">
        <v>26588988</v>
      </c>
      <c r="C1302" s="11">
        <v>26608988</v>
      </c>
      <c r="D1302" s="12">
        <v>0.93030900506752401</v>
      </c>
      <c r="E1302" s="11"/>
      <c r="F1302" s="11" t="s">
        <v>47</v>
      </c>
      <c r="G1302" s="11">
        <v>26588988</v>
      </c>
      <c r="H1302" s="11">
        <v>26608988</v>
      </c>
      <c r="I1302" s="12">
        <v>0.98974434900803598</v>
      </c>
    </row>
    <row r="1303" spans="1:9">
      <c r="A1303" s="11" t="s">
        <v>47</v>
      </c>
      <c r="B1303" s="11">
        <v>26608988</v>
      </c>
      <c r="C1303" s="11">
        <v>26628988</v>
      </c>
      <c r="D1303" s="12">
        <v>0.94622824111582104</v>
      </c>
      <c r="E1303" s="11"/>
      <c r="F1303" s="11" t="s">
        <v>47</v>
      </c>
      <c r="G1303" s="11">
        <v>26608988</v>
      </c>
      <c r="H1303" s="11">
        <v>26628988</v>
      </c>
      <c r="I1303" s="12">
        <v>0.95220590076899603</v>
      </c>
    </row>
    <row r="1304" spans="1:9">
      <c r="A1304" s="11" t="s">
        <v>47</v>
      </c>
      <c r="B1304" s="11">
        <v>26628988</v>
      </c>
      <c r="C1304" s="11">
        <v>26648988</v>
      </c>
      <c r="D1304" s="12">
        <v>0.95660236271456001</v>
      </c>
      <c r="E1304" s="11"/>
      <c r="F1304" s="11" t="s">
        <v>47</v>
      </c>
      <c r="G1304" s="11">
        <v>26628988</v>
      </c>
      <c r="H1304" s="11">
        <v>26648988</v>
      </c>
      <c r="I1304" s="12">
        <v>0.99621397857319605</v>
      </c>
    </row>
    <row r="1305" spans="1:9">
      <c r="A1305" s="11" t="s">
        <v>47</v>
      </c>
      <c r="B1305" s="11">
        <v>26648988</v>
      </c>
      <c r="C1305" s="11">
        <v>26668988</v>
      </c>
      <c r="D1305" s="12">
        <v>0.94979504745481402</v>
      </c>
      <c r="E1305" s="11"/>
      <c r="F1305" s="11" t="s">
        <v>47</v>
      </c>
      <c r="G1305" s="11">
        <v>26648988</v>
      </c>
      <c r="H1305" s="11">
        <v>26668988</v>
      </c>
      <c r="I1305" s="12">
        <v>0.97449223979186805</v>
      </c>
    </row>
    <row r="1306" spans="1:9">
      <c r="A1306" s="11" t="s">
        <v>47</v>
      </c>
      <c r="B1306" s="11">
        <v>26668988</v>
      </c>
      <c r="C1306" s="11">
        <v>26688988</v>
      </c>
      <c r="D1306" s="12">
        <v>0.92269691051529401</v>
      </c>
      <c r="E1306" s="11"/>
      <c r="F1306" s="11" t="s">
        <v>47</v>
      </c>
      <c r="G1306" s="11">
        <v>26668988</v>
      </c>
      <c r="H1306" s="11">
        <v>26688988</v>
      </c>
      <c r="I1306" s="12">
        <v>0.92513916403309904</v>
      </c>
    </row>
    <row r="1307" spans="1:9">
      <c r="A1307" s="11" t="s">
        <v>47</v>
      </c>
      <c r="B1307" s="11">
        <v>26688988</v>
      </c>
      <c r="C1307" s="11">
        <v>26708988</v>
      </c>
      <c r="D1307" s="12">
        <v>0.84859017683887195</v>
      </c>
      <c r="E1307" s="11"/>
      <c r="F1307" s="11" t="s">
        <v>47</v>
      </c>
      <c r="G1307" s="11">
        <v>26688988</v>
      </c>
      <c r="H1307" s="11">
        <v>26708988</v>
      </c>
      <c r="I1307" s="12">
        <v>0.83927255561498804</v>
      </c>
    </row>
    <row r="1308" spans="1:9">
      <c r="A1308" s="11" t="s">
        <v>47</v>
      </c>
      <c r="B1308" s="11">
        <v>26708988</v>
      </c>
      <c r="C1308" s="11">
        <v>26728988</v>
      </c>
      <c r="D1308" s="12">
        <v>0.79723735108599303</v>
      </c>
      <c r="E1308" s="11"/>
      <c r="F1308" s="11" t="s">
        <v>47</v>
      </c>
      <c r="G1308" s="11">
        <v>26708988</v>
      </c>
      <c r="H1308" s="11">
        <v>26728988</v>
      </c>
      <c r="I1308" s="12">
        <v>0.788319314722987</v>
      </c>
    </row>
    <row r="1309" spans="1:9">
      <c r="A1309" s="11" t="s">
        <v>47</v>
      </c>
      <c r="B1309" s="11">
        <v>26728988</v>
      </c>
      <c r="C1309" s="11">
        <v>26748988</v>
      </c>
      <c r="D1309" s="12">
        <v>0.79451805398489295</v>
      </c>
      <c r="E1309" s="11"/>
      <c r="F1309" s="11" t="s">
        <v>47</v>
      </c>
      <c r="G1309" s="11">
        <v>26728988</v>
      </c>
      <c r="H1309" s="11">
        <v>26748988</v>
      </c>
      <c r="I1309" s="12">
        <v>0.80054841558049294</v>
      </c>
    </row>
    <row r="1310" spans="1:9">
      <c r="A1310" s="11" t="s">
        <v>47</v>
      </c>
      <c r="B1310" s="11">
        <v>26748988</v>
      </c>
      <c r="C1310" s="11">
        <v>26768988</v>
      </c>
      <c r="D1310" s="12">
        <v>0.83927973746126205</v>
      </c>
      <c r="E1310" s="11"/>
      <c r="F1310" s="11" t="s">
        <v>47</v>
      </c>
      <c r="G1310" s="11">
        <v>26748988</v>
      </c>
      <c r="H1310" s="11">
        <v>26768988</v>
      </c>
      <c r="I1310" s="12">
        <v>0.829537035885623</v>
      </c>
    </row>
    <row r="1311" spans="1:9">
      <c r="A1311" s="11" t="s">
        <v>47</v>
      </c>
      <c r="B1311" s="11">
        <v>26768988</v>
      </c>
      <c r="C1311" s="11">
        <v>26788988</v>
      </c>
      <c r="D1311" s="12">
        <v>0.879541767302494</v>
      </c>
      <c r="E1311" s="11"/>
      <c r="F1311" s="11" t="s">
        <v>47</v>
      </c>
      <c r="G1311" s="11">
        <v>26768988</v>
      </c>
      <c r="H1311" s="11">
        <v>26788988</v>
      </c>
      <c r="I1311" s="12">
        <v>0.91136995822815203</v>
      </c>
    </row>
    <row r="1312" spans="1:9">
      <c r="A1312" s="11" t="s">
        <v>47</v>
      </c>
      <c r="B1312" s="11">
        <v>26788988</v>
      </c>
      <c r="C1312" s="11">
        <v>26808988</v>
      </c>
      <c r="D1312" s="12">
        <v>0.91441790135267098</v>
      </c>
      <c r="E1312" s="11"/>
      <c r="F1312" s="11" t="s">
        <v>47</v>
      </c>
      <c r="G1312" s="11">
        <v>26788988</v>
      </c>
      <c r="H1312" s="11">
        <v>26808988</v>
      </c>
      <c r="I1312" s="12">
        <v>0.94467221950105196</v>
      </c>
    </row>
    <row r="1313" spans="1:9">
      <c r="A1313" s="11" t="s">
        <v>47</v>
      </c>
      <c r="B1313" s="11">
        <v>26808988</v>
      </c>
      <c r="C1313" s="11">
        <v>26828988</v>
      </c>
      <c r="D1313" s="12">
        <v>0.87652516995683605</v>
      </c>
      <c r="E1313" s="11"/>
      <c r="F1313" s="11" t="s">
        <v>47</v>
      </c>
      <c r="G1313" s="11">
        <v>26808988</v>
      </c>
      <c r="H1313" s="11">
        <v>26828988</v>
      </c>
      <c r="I1313" s="12">
        <v>0.93374184079990896</v>
      </c>
    </row>
    <row r="1314" spans="1:9">
      <c r="A1314" s="11" t="s">
        <v>47</v>
      </c>
      <c r="B1314" s="11">
        <v>26828988</v>
      </c>
      <c r="C1314" s="11">
        <v>26848988</v>
      </c>
      <c r="D1314" s="12">
        <v>0.77728004641277704</v>
      </c>
      <c r="E1314" s="11"/>
      <c r="F1314" s="11" t="s">
        <v>47</v>
      </c>
      <c r="G1314" s="11">
        <v>26828988</v>
      </c>
      <c r="H1314" s="11">
        <v>26848988</v>
      </c>
      <c r="I1314" s="12">
        <v>0.86283232249777997</v>
      </c>
    </row>
    <row r="1315" spans="1:9">
      <c r="A1315" s="11" t="s">
        <v>47</v>
      </c>
      <c r="B1315" s="11">
        <v>26848988</v>
      </c>
      <c r="C1315" s="11">
        <v>26868988</v>
      </c>
      <c r="D1315" s="12">
        <v>0.661604149717961</v>
      </c>
      <c r="E1315" s="11"/>
      <c r="F1315" s="11" t="s">
        <v>47</v>
      </c>
      <c r="G1315" s="11">
        <v>26848988</v>
      </c>
      <c r="H1315" s="11">
        <v>26868988</v>
      </c>
      <c r="I1315" s="12">
        <v>0.810705459963317</v>
      </c>
    </row>
    <row r="1316" spans="1:9">
      <c r="A1316" s="11" t="s">
        <v>47</v>
      </c>
      <c r="B1316" s="11">
        <v>26868988</v>
      </c>
      <c r="C1316" s="11">
        <v>26888988</v>
      </c>
      <c r="D1316" s="12">
        <v>0.63113863989984997</v>
      </c>
      <c r="E1316" s="11"/>
      <c r="F1316" s="11" t="s">
        <v>47</v>
      </c>
      <c r="G1316" s="11">
        <v>26868988</v>
      </c>
      <c r="H1316" s="11">
        <v>26888988</v>
      </c>
      <c r="I1316" s="12">
        <v>0.78535220669446804</v>
      </c>
    </row>
    <row r="1317" spans="1:9">
      <c r="A1317" s="11" t="s">
        <v>47</v>
      </c>
      <c r="B1317" s="11">
        <v>26888988</v>
      </c>
      <c r="C1317" s="11">
        <v>26908988</v>
      </c>
      <c r="D1317" s="12">
        <v>0.68789887138726502</v>
      </c>
      <c r="E1317" s="11"/>
      <c r="F1317" s="11" t="s">
        <v>47</v>
      </c>
      <c r="G1317" s="11">
        <v>26888988</v>
      </c>
      <c r="H1317" s="11">
        <v>26908988</v>
      </c>
      <c r="I1317" s="12">
        <v>0.795389595927528</v>
      </c>
    </row>
    <row r="1318" spans="1:9">
      <c r="A1318" s="11" t="s">
        <v>47</v>
      </c>
      <c r="B1318" s="11">
        <v>26908988</v>
      </c>
      <c r="C1318" s="11">
        <v>26928988</v>
      </c>
      <c r="D1318" s="12">
        <v>0.72527669184413901</v>
      </c>
      <c r="E1318" s="11"/>
      <c r="F1318" s="11" t="s">
        <v>47</v>
      </c>
      <c r="G1318" s="11">
        <v>26908988</v>
      </c>
      <c r="H1318" s="11">
        <v>26928988</v>
      </c>
      <c r="I1318" s="12">
        <v>0.77468652542718097</v>
      </c>
    </row>
    <row r="1319" spans="1:9">
      <c r="A1319" s="11" t="s">
        <v>47</v>
      </c>
      <c r="B1319" s="11">
        <v>26928988</v>
      </c>
      <c r="C1319" s="11">
        <v>26948988</v>
      </c>
      <c r="D1319" s="12">
        <v>0.74916858540882503</v>
      </c>
      <c r="E1319" s="11"/>
      <c r="F1319" s="11" t="s">
        <v>47</v>
      </c>
      <c r="G1319" s="11">
        <v>26928988</v>
      </c>
      <c r="H1319" s="11">
        <v>26948988</v>
      </c>
      <c r="I1319" s="12">
        <v>0.70837213848407099</v>
      </c>
    </row>
    <row r="1320" spans="1:9">
      <c r="A1320" s="11" t="s">
        <v>47</v>
      </c>
      <c r="B1320" s="11">
        <v>26948988</v>
      </c>
      <c r="C1320" s="11">
        <v>26968988</v>
      </c>
      <c r="D1320" s="12">
        <v>0.78355879920034199</v>
      </c>
      <c r="E1320" s="11"/>
      <c r="F1320" s="11" t="s">
        <v>47</v>
      </c>
      <c r="G1320" s="11">
        <v>26948988</v>
      </c>
      <c r="H1320" s="11">
        <v>26968988</v>
      </c>
      <c r="I1320" s="12">
        <v>0.73456015148543097</v>
      </c>
    </row>
    <row r="1321" spans="1:9">
      <c r="A1321" s="11" t="s">
        <v>47</v>
      </c>
      <c r="B1321" s="11">
        <v>26968988</v>
      </c>
      <c r="C1321" s="11">
        <v>26988988</v>
      </c>
      <c r="D1321" s="12">
        <v>0.79421191285988602</v>
      </c>
      <c r="E1321" s="11"/>
      <c r="F1321" s="11" t="s">
        <v>47</v>
      </c>
      <c r="G1321" s="11">
        <v>26968988</v>
      </c>
      <c r="H1321" s="11">
        <v>26988988</v>
      </c>
      <c r="I1321" s="12">
        <v>0.76166321107575896</v>
      </c>
    </row>
    <row r="1322" spans="1:9">
      <c r="A1322" s="11" t="s">
        <v>47</v>
      </c>
      <c r="B1322" s="11">
        <v>26988988</v>
      </c>
      <c r="C1322" s="11">
        <v>27008988</v>
      </c>
      <c r="D1322" s="12">
        <v>0.83823578690480005</v>
      </c>
      <c r="E1322" s="11"/>
      <c r="F1322" s="11" t="s">
        <v>47</v>
      </c>
      <c r="G1322" s="11">
        <v>26988988</v>
      </c>
      <c r="H1322" s="11">
        <v>27008988</v>
      </c>
      <c r="I1322" s="12">
        <v>0.87599797132949597</v>
      </c>
    </row>
    <row r="1323" spans="1:9">
      <c r="A1323" s="11" t="s">
        <v>47</v>
      </c>
      <c r="B1323" s="11">
        <v>27008988</v>
      </c>
      <c r="C1323" s="11">
        <v>27028988</v>
      </c>
      <c r="D1323" s="12">
        <v>0.83487814333727195</v>
      </c>
      <c r="E1323" s="11"/>
      <c r="F1323" s="11" t="s">
        <v>47</v>
      </c>
      <c r="G1323" s="11">
        <v>27008988</v>
      </c>
      <c r="H1323" s="11">
        <v>27028988</v>
      </c>
      <c r="I1323" s="12">
        <v>0.884419836646544</v>
      </c>
    </row>
    <row r="1324" spans="1:9">
      <c r="A1324" s="11" t="s">
        <v>47</v>
      </c>
      <c r="B1324" s="11">
        <v>27028988</v>
      </c>
      <c r="C1324" s="11">
        <v>27048988</v>
      </c>
      <c r="D1324" s="12">
        <v>0.83088631811825997</v>
      </c>
      <c r="E1324" s="11"/>
      <c r="F1324" s="11" t="s">
        <v>47</v>
      </c>
      <c r="G1324" s="11">
        <v>27028988</v>
      </c>
      <c r="H1324" s="11">
        <v>27048988</v>
      </c>
      <c r="I1324" s="12">
        <v>0.86754199272514598</v>
      </c>
    </row>
    <row r="1325" spans="1:9">
      <c r="A1325" s="11" t="s">
        <v>47</v>
      </c>
      <c r="B1325" s="11">
        <v>27048988</v>
      </c>
      <c r="C1325" s="11">
        <v>27068988</v>
      </c>
      <c r="D1325" s="12">
        <v>0.85250185810903201</v>
      </c>
      <c r="E1325" s="11"/>
      <c r="F1325" s="11" t="s">
        <v>47</v>
      </c>
      <c r="G1325" s="11">
        <v>27048988</v>
      </c>
      <c r="H1325" s="11">
        <v>27068988</v>
      </c>
      <c r="I1325" s="12">
        <v>0.84594475669096403</v>
      </c>
    </row>
    <row r="1326" spans="1:9">
      <c r="A1326" s="11" t="s">
        <v>47</v>
      </c>
      <c r="B1326" s="11">
        <v>27068988</v>
      </c>
      <c r="C1326" s="11">
        <v>27088988</v>
      </c>
      <c r="D1326" s="12">
        <v>0.89741916388332599</v>
      </c>
      <c r="E1326" s="11"/>
      <c r="F1326" s="11" t="s">
        <v>47</v>
      </c>
      <c r="G1326" s="11">
        <v>27068988</v>
      </c>
      <c r="H1326" s="11">
        <v>27088988</v>
      </c>
      <c r="I1326" s="12">
        <v>0.90031196595715202</v>
      </c>
    </row>
    <row r="1327" spans="1:9">
      <c r="A1327" s="11" t="s">
        <v>47</v>
      </c>
      <c r="B1327" s="11">
        <v>27088988</v>
      </c>
      <c r="C1327" s="11">
        <v>27108988</v>
      </c>
      <c r="D1327" s="12">
        <v>0.90763469115478701</v>
      </c>
      <c r="E1327" s="11"/>
      <c r="F1327" s="11" t="s">
        <v>47</v>
      </c>
      <c r="G1327" s="11">
        <v>27088988</v>
      </c>
      <c r="H1327" s="11">
        <v>27108988</v>
      </c>
      <c r="I1327" s="12">
        <v>0.954052058439671</v>
      </c>
    </row>
    <row r="1328" spans="1:9">
      <c r="A1328" s="11" t="s">
        <v>47</v>
      </c>
      <c r="B1328" s="11">
        <v>27108988</v>
      </c>
      <c r="C1328" s="11">
        <v>27128988</v>
      </c>
      <c r="D1328" s="12">
        <v>0.90948285121054895</v>
      </c>
      <c r="E1328" s="11"/>
      <c r="F1328" s="11" t="s">
        <v>47</v>
      </c>
      <c r="G1328" s="11">
        <v>27108988</v>
      </c>
      <c r="H1328" s="11">
        <v>27128988</v>
      </c>
      <c r="I1328" s="12">
        <v>0.96630480207129499</v>
      </c>
    </row>
    <row r="1329" spans="1:9">
      <c r="A1329" s="11" t="s">
        <v>47</v>
      </c>
      <c r="B1329" s="11">
        <v>27128988</v>
      </c>
      <c r="C1329" s="11">
        <v>27148988</v>
      </c>
      <c r="D1329" s="12">
        <v>0.91776375479051897</v>
      </c>
      <c r="E1329" s="11"/>
      <c r="F1329" s="11" t="s">
        <v>47</v>
      </c>
      <c r="G1329" s="11">
        <v>27128988</v>
      </c>
      <c r="H1329" s="11">
        <v>27148988</v>
      </c>
      <c r="I1329" s="12">
        <v>0.97303867152219803</v>
      </c>
    </row>
    <row r="1330" spans="1:9">
      <c r="A1330" s="11" t="s">
        <v>47</v>
      </c>
      <c r="B1330" s="11">
        <v>27148988</v>
      </c>
      <c r="C1330" s="11">
        <v>27168988</v>
      </c>
      <c r="D1330" s="12">
        <v>0.91426734674505095</v>
      </c>
      <c r="E1330" s="11"/>
      <c r="F1330" s="11" t="s">
        <v>47</v>
      </c>
      <c r="G1330" s="11">
        <v>27148988</v>
      </c>
      <c r="H1330" s="11">
        <v>27168988</v>
      </c>
      <c r="I1330" s="12">
        <v>0.91559564780250602</v>
      </c>
    </row>
    <row r="1331" spans="1:9">
      <c r="A1331" s="11" t="s">
        <v>47</v>
      </c>
      <c r="B1331" s="11">
        <v>27168988</v>
      </c>
      <c r="C1331" s="11">
        <v>27188988</v>
      </c>
      <c r="D1331" s="12">
        <v>0.90541034694454703</v>
      </c>
      <c r="E1331" s="11"/>
      <c r="F1331" s="11" t="s">
        <v>47</v>
      </c>
      <c r="G1331" s="11">
        <v>27168988</v>
      </c>
      <c r="H1331" s="11">
        <v>27188988</v>
      </c>
      <c r="I1331" s="12">
        <v>0.932209398686633</v>
      </c>
    </row>
    <row r="1332" spans="1:9">
      <c r="A1332" s="11" t="s">
        <v>47</v>
      </c>
      <c r="B1332" s="11">
        <v>27188988</v>
      </c>
      <c r="C1332" s="11">
        <v>27208988</v>
      </c>
      <c r="D1332" s="12">
        <v>0.89698273328370204</v>
      </c>
      <c r="E1332" s="11"/>
      <c r="F1332" s="11" t="s">
        <v>47</v>
      </c>
      <c r="G1332" s="11">
        <v>27188988</v>
      </c>
      <c r="H1332" s="11">
        <v>27208988</v>
      </c>
      <c r="I1332" s="12">
        <v>0.97577549194364099</v>
      </c>
    </row>
    <row r="1333" spans="1:9">
      <c r="A1333" s="11" t="s">
        <v>47</v>
      </c>
      <c r="B1333" s="11">
        <v>27208988</v>
      </c>
      <c r="C1333" s="11">
        <v>27228988</v>
      </c>
      <c r="D1333" s="12">
        <v>0.88091783329981599</v>
      </c>
      <c r="E1333" s="11"/>
      <c r="F1333" s="11" t="s">
        <v>47</v>
      </c>
      <c r="G1333" s="11">
        <v>27208988</v>
      </c>
      <c r="H1333" s="11">
        <v>27228988</v>
      </c>
      <c r="I1333" s="12">
        <v>1.0170679831484299</v>
      </c>
    </row>
    <row r="1334" spans="1:9">
      <c r="A1334" s="11" t="s">
        <v>47</v>
      </c>
      <c r="B1334" s="11">
        <v>27228988</v>
      </c>
      <c r="C1334" s="11">
        <v>27248988</v>
      </c>
      <c r="D1334" s="12">
        <v>0.88141076192481305</v>
      </c>
      <c r="E1334" s="11"/>
      <c r="F1334" s="11" t="s">
        <v>47</v>
      </c>
      <c r="G1334" s="11">
        <v>27228988</v>
      </c>
      <c r="H1334" s="11">
        <v>27248988</v>
      </c>
      <c r="I1334" s="12">
        <v>1.0171863756955599</v>
      </c>
    </row>
    <row r="1335" spans="1:9">
      <c r="A1335" s="11" t="s">
        <v>47</v>
      </c>
      <c r="B1335" s="11">
        <v>27248988</v>
      </c>
      <c r="C1335" s="11">
        <v>27268988</v>
      </c>
      <c r="D1335" s="12">
        <v>0.889545001956774</v>
      </c>
      <c r="E1335" s="11"/>
      <c r="F1335" s="11" t="s">
        <v>47</v>
      </c>
      <c r="G1335" s="11">
        <v>27248988</v>
      </c>
      <c r="H1335" s="11">
        <v>27268988</v>
      </c>
      <c r="I1335" s="12">
        <v>0.98851245930569998</v>
      </c>
    </row>
    <row r="1336" spans="1:9">
      <c r="A1336" s="11" t="s">
        <v>47</v>
      </c>
      <c r="B1336" s="11">
        <v>27268988</v>
      </c>
      <c r="C1336" s="11">
        <v>27288988</v>
      </c>
      <c r="D1336" s="12">
        <v>0.91086740033664904</v>
      </c>
      <c r="E1336" s="11"/>
      <c r="F1336" s="11" t="s">
        <v>47</v>
      </c>
      <c r="G1336" s="11">
        <v>27268988</v>
      </c>
      <c r="H1336" s="11">
        <v>27288988</v>
      </c>
      <c r="I1336" s="12">
        <v>0.96726799221461801</v>
      </c>
    </row>
    <row r="1337" spans="1:9">
      <c r="A1337" s="11" t="s">
        <v>47</v>
      </c>
      <c r="B1337" s="11">
        <v>27288988</v>
      </c>
      <c r="C1337" s="11">
        <v>27308988</v>
      </c>
      <c r="D1337" s="12">
        <v>0.91322189282708699</v>
      </c>
      <c r="E1337" s="11"/>
      <c r="F1337" s="11" t="s">
        <v>47</v>
      </c>
      <c r="G1337" s="11">
        <v>27288988</v>
      </c>
      <c r="H1337" s="11">
        <v>27308988</v>
      </c>
      <c r="I1337" s="12">
        <v>0.94478085823059399</v>
      </c>
    </row>
    <row r="1338" spans="1:9">
      <c r="A1338" s="11" t="s">
        <v>47</v>
      </c>
      <c r="B1338" s="11">
        <v>27308988</v>
      </c>
      <c r="C1338" s="11">
        <v>27328988</v>
      </c>
      <c r="D1338" s="12">
        <v>0.92685064335265599</v>
      </c>
      <c r="E1338" s="11"/>
      <c r="F1338" s="11" t="s">
        <v>47</v>
      </c>
      <c r="G1338" s="11">
        <v>27308988</v>
      </c>
      <c r="H1338" s="11">
        <v>27328988</v>
      </c>
      <c r="I1338" s="12">
        <v>0.94521310046330898</v>
      </c>
    </row>
    <row r="1339" spans="1:9">
      <c r="A1339" s="11" t="s">
        <v>47</v>
      </c>
      <c r="B1339" s="11">
        <v>27328988</v>
      </c>
      <c r="C1339" s="11">
        <v>27348988</v>
      </c>
      <c r="D1339" s="12">
        <v>0.89033306243877597</v>
      </c>
      <c r="E1339" s="11"/>
      <c r="F1339" s="11" t="s">
        <v>47</v>
      </c>
      <c r="G1339" s="11">
        <v>27328988</v>
      </c>
      <c r="H1339" s="11">
        <v>27348988</v>
      </c>
      <c r="I1339" s="12">
        <v>0.94192462403291199</v>
      </c>
    </row>
    <row r="1340" spans="1:9">
      <c r="A1340" s="11" t="s">
        <v>47</v>
      </c>
      <c r="B1340" s="11">
        <v>27348988</v>
      </c>
      <c r="C1340" s="11">
        <v>27368988</v>
      </c>
      <c r="D1340" s="12">
        <v>0.88767472328512698</v>
      </c>
      <c r="E1340" s="11"/>
      <c r="F1340" s="11" t="s">
        <v>47</v>
      </c>
      <c r="G1340" s="11">
        <v>27348988</v>
      </c>
      <c r="H1340" s="11">
        <v>27368988</v>
      </c>
      <c r="I1340" s="12">
        <v>0.93308255910340598</v>
      </c>
    </row>
    <row r="1341" spans="1:9">
      <c r="A1341" s="11" t="s">
        <v>47</v>
      </c>
      <c r="B1341" s="11">
        <v>27368988</v>
      </c>
      <c r="C1341" s="11">
        <v>27388988</v>
      </c>
      <c r="D1341" s="12">
        <v>0.87575272021285699</v>
      </c>
      <c r="E1341" s="11"/>
      <c r="F1341" s="11" t="s">
        <v>47</v>
      </c>
      <c r="G1341" s="11">
        <v>27368988</v>
      </c>
      <c r="H1341" s="11">
        <v>27388988</v>
      </c>
      <c r="I1341" s="12">
        <v>0.95752991198525905</v>
      </c>
    </row>
    <row r="1342" spans="1:9">
      <c r="A1342" s="11" t="s">
        <v>47</v>
      </c>
      <c r="B1342" s="11">
        <v>27388988</v>
      </c>
      <c r="C1342" s="11">
        <v>27408988</v>
      </c>
      <c r="D1342" s="12">
        <v>0.88802217385392401</v>
      </c>
      <c r="E1342" s="11"/>
      <c r="F1342" s="11" t="s">
        <v>47</v>
      </c>
      <c r="G1342" s="11">
        <v>27388988</v>
      </c>
      <c r="H1342" s="11">
        <v>27408988</v>
      </c>
      <c r="I1342" s="12">
        <v>0.97696842141898199</v>
      </c>
    </row>
    <row r="1343" spans="1:9">
      <c r="A1343" s="11" t="s">
        <v>47</v>
      </c>
      <c r="B1343" s="11">
        <v>27408988</v>
      </c>
      <c r="C1343" s="11">
        <v>27428988</v>
      </c>
      <c r="D1343" s="12">
        <v>0.89444694012670101</v>
      </c>
      <c r="E1343" s="11"/>
      <c r="F1343" s="11" t="s">
        <v>47</v>
      </c>
      <c r="G1343" s="11">
        <v>27408988</v>
      </c>
      <c r="H1343" s="11">
        <v>27428988</v>
      </c>
      <c r="I1343" s="12">
        <v>0.98264541914968695</v>
      </c>
    </row>
    <row r="1344" spans="1:9">
      <c r="A1344" s="11" t="s">
        <v>47</v>
      </c>
      <c r="B1344" s="11">
        <v>27428988</v>
      </c>
      <c r="C1344" s="11">
        <v>27448988</v>
      </c>
      <c r="D1344" s="12">
        <v>0.86976078114548305</v>
      </c>
      <c r="E1344" s="11"/>
      <c r="F1344" s="11" t="s">
        <v>47</v>
      </c>
      <c r="G1344" s="11">
        <v>27428988</v>
      </c>
      <c r="H1344" s="11">
        <v>27448988</v>
      </c>
      <c r="I1344" s="12">
        <v>0.95110280548368997</v>
      </c>
    </row>
    <row r="1345" spans="1:9">
      <c r="A1345" s="11" t="s">
        <v>47</v>
      </c>
      <c r="B1345" s="11">
        <v>27448988</v>
      </c>
      <c r="C1345" s="11">
        <v>27468988</v>
      </c>
      <c r="D1345" s="12">
        <v>0.84551707817476296</v>
      </c>
      <c r="E1345" s="11"/>
      <c r="F1345" s="11" t="s">
        <v>47</v>
      </c>
      <c r="G1345" s="11">
        <v>27448988</v>
      </c>
      <c r="H1345" s="11">
        <v>27468988</v>
      </c>
      <c r="I1345" s="12">
        <v>0.92449217283811602</v>
      </c>
    </row>
    <row r="1346" spans="1:9">
      <c r="A1346" s="11" t="s">
        <v>47</v>
      </c>
      <c r="B1346" s="11">
        <v>27468988</v>
      </c>
      <c r="C1346" s="11">
        <v>27488988</v>
      </c>
      <c r="D1346" s="12">
        <v>0.83046983619234604</v>
      </c>
      <c r="E1346" s="11"/>
      <c r="F1346" s="11" t="s">
        <v>47</v>
      </c>
      <c r="G1346" s="11">
        <v>27468988</v>
      </c>
      <c r="H1346" s="11">
        <v>27488988</v>
      </c>
      <c r="I1346" s="12">
        <v>0.89874623111649199</v>
      </c>
    </row>
    <row r="1347" spans="1:9">
      <c r="A1347" s="11" t="s">
        <v>47</v>
      </c>
      <c r="B1347" s="11">
        <v>27488988</v>
      </c>
      <c r="C1347" s="11">
        <v>27508988</v>
      </c>
      <c r="D1347" s="12">
        <v>0.78142270167308603</v>
      </c>
      <c r="E1347" s="11"/>
      <c r="F1347" s="11" t="s">
        <v>47</v>
      </c>
      <c r="G1347" s="11">
        <v>27488988</v>
      </c>
      <c r="H1347" s="11">
        <v>27508988</v>
      </c>
      <c r="I1347" s="12">
        <v>0.84211358749757603</v>
      </c>
    </row>
    <row r="1348" spans="1:9">
      <c r="A1348" s="11" t="s">
        <v>47</v>
      </c>
      <c r="B1348" s="11">
        <v>27508988</v>
      </c>
      <c r="C1348" s="11">
        <v>27528988</v>
      </c>
      <c r="D1348" s="12">
        <v>0.69577685432327996</v>
      </c>
      <c r="E1348" s="11"/>
      <c r="F1348" s="11" t="s">
        <v>47</v>
      </c>
      <c r="G1348" s="11">
        <v>27508988</v>
      </c>
      <c r="H1348" s="11">
        <v>27528988</v>
      </c>
      <c r="I1348" s="12">
        <v>0.77751496888361404</v>
      </c>
    </row>
    <row r="1349" spans="1:9">
      <c r="A1349" s="11" t="s">
        <v>47</v>
      </c>
      <c r="B1349" s="11">
        <v>27528988</v>
      </c>
      <c r="C1349" s="11">
        <v>27548988</v>
      </c>
      <c r="D1349" s="12">
        <v>0.54742325494438204</v>
      </c>
      <c r="E1349" s="11"/>
      <c r="F1349" s="11" t="s">
        <v>47</v>
      </c>
      <c r="G1349" s="11">
        <v>27528988</v>
      </c>
      <c r="H1349" s="11">
        <v>27548988</v>
      </c>
      <c r="I1349" s="12">
        <v>0.69643698077098604</v>
      </c>
    </row>
    <row r="1350" spans="1:9">
      <c r="A1350" s="11" t="s">
        <v>47</v>
      </c>
      <c r="B1350" s="11">
        <v>27548988</v>
      </c>
      <c r="C1350" s="11">
        <v>27568988</v>
      </c>
      <c r="D1350" s="12">
        <v>0.49924868241233</v>
      </c>
      <c r="E1350" s="11"/>
      <c r="F1350" s="11" t="s">
        <v>47</v>
      </c>
      <c r="G1350" s="11">
        <v>27548988</v>
      </c>
      <c r="H1350" s="11">
        <v>27568988</v>
      </c>
      <c r="I1350" s="12">
        <v>0.67940413793048304</v>
      </c>
    </row>
    <row r="1351" spans="1:9">
      <c r="A1351" s="11" t="s">
        <v>47</v>
      </c>
      <c r="B1351" s="11">
        <v>27568988</v>
      </c>
      <c r="C1351" s="11">
        <v>27588988</v>
      </c>
      <c r="D1351" s="12">
        <v>0.557182402345346</v>
      </c>
      <c r="E1351" s="11"/>
      <c r="F1351" s="11" t="s">
        <v>47</v>
      </c>
      <c r="G1351" s="11">
        <v>27568988</v>
      </c>
      <c r="H1351" s="11">
        <v>27588988</v>
      </c>
      <c r="I1351" s="12">
        <v>0.68676971574433499</v>
      </c>
    </row>
    <row r="1352" spans="1:9">
      <c r="A1352" s="11" t="s">
        <v>47</v>
      </c>
      <c r="B1352" s="11">
        <v>27588988</v>
      </c>
      <c r="C1352" s="11">
        <v>27608988</v>
      </c>
      <c r="D1352" s="12">
        <v>0.71298149784685505</v>
      </c>
      <c r="E1352" s="11"/>
      <c r="F1352" s="11" t="s">
        <v>47</v>
      </c>
      <c r="G1352" s="11">
        <v>27588988</v>
      </c>
      <c r="H1352" s="11">
        <v>27608988</v>
      </c>
      <c r="I1352" s="12">
        <v>0.805469025708757</v>
      </c>
    </row>
    <row r="1353" spans="1:9">
      <c r="A1353" s="11" t="s">
        <v>47</v>
      </c>
      <c r="B1353" s="11">
        <v>27608988</v>
      </c>
      <c r="C1353" s="11">
        <v>27628988</v>
      </c>
      <c r="D1353" s="12">
        <v>0.80503509012156704</v>
      </c>
      <c r="E1353" s="11"/>
      <c r="F1353" s="11" t="s">
        <v>47</v>
      </c>
      <c r="G1353" s="11">
        <v>27608988</v>
      </c>
      <c r="H1353" s="11">
        <v>27628988</v>
      </c>
      <c r="I1353" s="12">
        <v>0.88438152144406101</v>
      </c>
    </row>
    <row r="1354" spans="1:9">
      <c r="A1354" s="11" t="s">
        <v>47</v>
      </c>
      <c r="B1354" s="11">
        <v>27628988</v>
      </c>
      <c r="C1354" s="11">
        <v>27648988</v>
      </c>
      <c r="D1354" s="12">
        <v>0.85230106471852995</v>
      </c>
      <c r="E1354" s="11"/>
      <c r="F1354" s="11" t="s">
        <v>47</v>
      </c>
      <c r="G1354" s="11">
        <v>27628988</v>
      </c>
      <c r="H1354" s="11">
        <v>27648988</v>
      </c>
      <c r="I1354" s="12">
        <v>0.95176392423059897</v>
      </c>
    </row>
    <row r="1355" spans="1:9">
      <c r="A1355" s="11" t="s">
        <v>47</v>
      </c>
      <c r="B1355" s="11">
        <v>27648988</v>
      </c>
      <c r="C1355" s="11">
        <v>27668988</v>
      </c>
      <c r="D1355" s="12">
        <v>0.83239284366780597</v>
      </c>
      <c r="E1355" s="11"/>
      <c r="F1355" s="11" t="s">
        <v>47</v>
      </c>
      <c r="G1355" s="11">
        <v>27648988</v>
      </c>
      <c r="H1355" s="11">
        <v>27668988</v>
      </c>
      <c r="I1355" s="12">
        <v>0.93978085142988299</v>
      </c>
    </row>
    <row r="1356" spans="1:9">
      <c r="A1356" s="11" t="s">
        <v>47</v>
      </c>
      <c r="B1356" s="11">
        <v>27668988</v>
      </c>
      <c r="C1356" s="11">
        <v>27688988</v>
      </c>
      <c r="D1356" s="12">
        <v>0.87581018189728099</v>
      </c>
      <c r="E1356" s="11"/>
      <c r="F1356" s="11" t="s">
        <v>47</v>
      </c>
      <c r="G1356" s="11">
        <v>27668988</v>
      </c>
      <c r="H1356" s="11">
        <v>27688988</v>
      </c>
      <c r="I1356" s="12">
        <v>0.95199951205472</v>
      </c>
    </row>
    <row r="1357" spans="1:9">
      <c r="A1357" s="11" t="s">
        <v>47</v>
      </c>
      <c r="B1357" s="11">
        <v>27688988</v>
      </c>
      <c r="C1357" s="11">
        <v>27708988</v>
      </c>
      <c r="D1357" s="12">
        <v>0.90584150290240995</v>
      </c>
      <c r="E1357" s="11"/>
      <c r="F1357" s="11" t="s">
        <v>47</v>
      </c>
      <c r="G1357" s="11">
        <v>27688988</v>
      </c>
      <c r="H1357" s="11">
        <v>27708988</v>
      </c>
      <c r="I1357" s="12">
        <v>0.94421480098257304</v>
      </c>
    </row>
    <row r="1358" spans="1:9">
      <c r="A1358" s="11" t="s">
        <v>47</v>
      </c>
      <c r="B1358" s="11">
        <v>27708988</v>
      </c>
      <c r="C1358" s="11">
        <v>27728988</v>
      </c>
      <c r="D1358" s="12">
        <v>0.93735981327219597</v>
      </c>
      <c r="E1358" s="11"/>
      <c r="F1358" s="11" t="s">
        <v>47</v>
      </c>
      <c r="G1358" s="11">
        <v>27708988</v>
      </c>
      <c r="H1358" s="11">
        <v>27728988</v>
      </c>
      <c r="I1358" s="12">
        <v>0.95431962340355803</v>
      </c>
    </row>
    <row r="1359" spans="1:9">
      <c r="A1359" s="11" t="s">
        <v>47</v>
      </c>
      <c r="B1359" s="11">
        <v>27728988</v>
      </c>
      <c r="C1359" s="11">
        <v>27748988</v>
      </c>
      <c r="D1359" s="12">
        <v>0.91237078807967498</v>
      </c>
      <c r="E1359" s="11"/>
      <c r="F1359" s="11" t="s">
        <v>47</v>
      </c>
      <c r="G1359" s="11">
        <v>27728988</v>
      </c>
      <c r="H1359" s="11">
        <v>27748988</v>
      </c>
      <c r="I1359" s="12">
        <v>0.961474850373088</v>
      </c>
    </row>
    <row r="1360" spans="1:9">
      <c r="A1360" s="11" t="s">
        <v>47</v>
      </c>
      <c r="B1360" s="11">
        <v>27748988</v>
      </c>
      <c r="C1360" s="11">
        <v>27768988</v>
      </c>
      <c r="D1360" s="12">
        <v>0.90870093892253001</v>
      </c>
      <c r="E1360" s="11"/>
      <c r="F1360" s="11" t="s">
        <v>47</v>
      </c>
      <c r="G1360" s="11">
        <v>27748988</v>
      </c>
      <c r="H1360" s="11">
        <v>27768988</v>
      </c>
      <c r="I1360" s="12">
        <v>0.94373344955594596</v>
      </c>
    </row>
    <row r="1361" spans="1:9">
      <c r="A1361" s="11" t="s">
        <v>47</v>
      </c>
      <c r="B1361" s="11">
        <v>27768988</v>
      </c>
      <c r="C1361" s="11">
        <v>27788988</v>
      </c>
      <c r="D1361" s="12">
        <v>0.86490931364113799</v>
      </c>
      <c r="E1361" s="11"/>
      <c r="F1361" s="11" t="s">
        <v>47</v>
      </c>
      <c r="G1361" s="11">
        <v>27768988</v>
      </c>
      <c r="H1361" s="11">
        <v>27788988</v>
      </c>
      <c r="I1361" s="12">
        <v>0.92388732151157604</v>
      </c>
    </row>
    <row r="1362" spans="1:9">
      <c r="A1362" s="11" t="s">
        <v>47</v>
      </c>
      <c r="B1362" s="11">
        <v>27788988</v>
      </c>
      <c r="C1362" s="11">
        <v>27808988</v>
      </c>
      <c r="D1362" s="12">
        <v>0.83750291769054297</v>
      </c>
      <c r="E1362" s="11"/>
      <c r="F1362" s="11" t="s">
        <v>47</v>
      </c>
      <c r="G1362" s="11">
        <v>27788988</v>
      </c>
      <c r="H1362" s="11">
        <v>27808988</v>
      </c>
      <c r="I1362" s="12">
        <v>0.89664499144335097</v>
      </c>
    </row>
    <row r="1363" spans="1:9">
      <c r="A1363" s="11" t="s">
        <v>47</v>
      </c>
      <c r="B1363" s="11">
        <v>27808988</v>
      </c>
      <c r="C1363" s="11">
        <v>27828988</v>
      </c>
      <c r="D1363" s="12">
        <v>0.773512508875699</v>
      </c>
      <c r="E1363" s="11"/>
      <c r="F1363" s="11" t="s">
        <v>47</v>
      </c>
      <c r="G1363" s="11">
        <v>27808988</v>
      </c>
      <c r="H1363" s="11">
        <v>27828988</v>
      </c>
      <c r="I1363" s="12">
        <v>0.854802974182019</v>
      </c>
    </row>
    <row r="1364" spans="1:9">
      <c r="A1364" s="11" t="s">
        <v>47</v>
      </c>
      <c r="B1364" s="11">
        <v>27828988</v>
      </c>
      <c r="C1364" s="11">
        <v>27848988</v>
      </c>
      <c r="D1364" s="12">
        <v>0.780764223408692</v>
      </c>
      <c r="E1364" s="11"/>
      <c r="F1364" s="11" t="s">
        <v>47</v>
      </c>
      <c r="G1364" s="11">
        <v>27828988</v>
      </c>
      <c r="H1364" s="11">
        <v>27848988</v>
      </c>
      <c r="I1364" s="12">
        <v>0.83445463543098997</v>
      </c>
    </row>
    <row r="1365" spans="1:9">
      <c r="A1365" s="11" t="s">
        <v>47</v>
      </c>
      <c r="B1365" s="11">
        <v>27848988</v>
      </c>
      <c r="C1365" s="11">
        <v>27868988</v>
      </c>
      <c r="D1365" s="12">
        <v>0.76609615367084105</v>
      </c>
      <c r="E1365" s="11"/>
      <c r="F1365" s="11" t="s">
        <v>47</v>
      </c>
      <c r="G1365" s="11">
        <v>27848988</v>
      </c>
      <c r="H1365" s="11">
        <v>27868988</v>
      </c>
      <c r="I1365" s="12">
        <v>0.82186772470951897</v>
      </c>
    </row>
    <row r="1366" spans="1:9">
      <c r="A1366" s="11" t="s">
        <v>47</v>
      </c>
      <c r="B1366" s="11">
        <v>27868988</v>
      </c>
      <c r="C1366" s="11">
        <v>27888988</v>
      </c>
      <c r="D1366" s="12">
        <v>0.73718028333160002</v>
      </c>
      <c r="E1366" s="11"/>
      <c r="F1366" s="11" t="s">
        <v>47</v>
      </c>
      <c r="G1366" s="11">
        <v>27868988</v>
      </c>
      <c r="H1366" s="11">
        <v>27888988</v>
      </c>
      <c r="I1366" s="12">
        <v>0.78454796150468697</v>
      </c>
    </row>
    <row r="1367" spans="1:9">
      <c r="A1367" s="11" t="s">
        <v>47</v>
      </c>
      <c r="B1367" s="11">
        <v>27888988</v>
      </c>
      <c r="C1367" s="11">
        <v>27908988</v>
      </c>
      <c r="D1367" s="12">
        <v>0.69729171950217295</v>
      </c>
      <c r="E1367" s="11"/>
      <c r="F1367" s="11" t="s">
        <v>47</v>
      </c>
      <c r="G1367" s="11">
        <v>27888988</v>
      </c>
      <c r="H1367" s="11">
        <v>27908988</v>
      </c>
      <c r="I1367" s="12">
        <v>0.789561608578638</v>
      </c>
    </row>
    <row r="1368" spans="1:9">
      <c r="A1368" s="11" t="s">
        <v>47</v>
      </c>
      <c r="B1368" s="11">
        <v>27908988</v>
      </c>
      <c r="C1368" s="11">
        <v>27928988</v>
      </c>
      <c r="D1368" s="12">
        <v>0.74503682272332905</v>
      </c>
      <c r="E1368" s="11"/>
      <c r="F1368" s="11" t="s">
        <v>47</v>
      </c>
      <c r="G1368" s="11">
        <v>27908988</v>
      </c>
      <c r="H1368" s="11">
        <v>27928988</v>
      </c>
      <c r="I1368" s="12">
        <v>0.85060964581647003</v>
      </c>
    </row>
    <row r="1369" spans="1:9">
      <c r="A1369" s="11" t="s">
        <v>47</v>
      </c>
      <c r="B1369" s="11">
        <v>27928988</v>
      </c>
      <c r="C1369" s="11">
        <v>27948988</v>
      </c>
      <c r="D1369" s="12">
        <v>0.79533163612450797</v>
      </c>
      <c r="E1369" s="11"/>
      <c r="F1369" s="11" t="s">
        <v>47</v>
      </c>
      <c r="G1369" s="11">
        <v>27928988</v>
      </c>
      <c r="H1369" s="11">
        <v>27948988</v>
      </c>
      <c r="I1369" s="12">
        <v>0.88927685507968501</v>
      </c>
    </row>
    <row r="1370" spans="1:9">
      <c r="A1370" s="11" t="s">
        <v>47</v>
      </c>
      <c r="B1370" s="11">
        <v>27948988</v>
      </c>
      <c r="C1370" s="11">
        <v>27968988</v>
      </c>
      <c r="D1370" s="12">
        <v>0.82696698450739203</v>
      </c>
      <c r="E1370" s="11"/>
      <c r="F1370" s="11" t="s">
        <v>47</v>
      </c>
      <c r="G1370" s="11">
        <v>27948988</v>
      </c>
      <c r="H1370" s="11">
        <v>27968988</v>
      </c>
      <c r="I1370" s="12">
        <v>0.91057597667048296</v>
      </c>
    </row>
    <row r="1371" spans="1:9">
      <c r="A1371" s="11" t="s">
        <v>47</v>
      </c>
      <c r="B1371" s="11">
        <v>27968988</v>
      </c>
      <c r="C1371" s="11">
        <v>27988988</v>
      </c>
      <c r="D1371" s="12">
        <v>0.841779012521778</v>
      </c>
      <c r="E1371" s="11"/>
      <c r="F1371" s="11" t="s">
        <v>47</v>
      </c>
      <c r="G1371" s="11">
        <v>27968988</v>
      </c>
      <c r="H1371" s="11">
        <v>27988988</v>
      </c>
      <c r="I1371" s="12">
        <v>0.90071506162184101</v>
      </c>
    </row>
    <row r="1372" spans="1:9">
      <c r="A1372" s="11" t="s">
        <v>47</v>
      </c>
      <c r="B1372" s="11">
        <v>27988988</v>
      </c>
      <c r="C1372" s="11">
        <v>28008988</v>
      </c>
      <c r="D1372" s="12">
        <v>0.83425748184231896</v>
      </c>
      <c r="E1372" s="11"/>
      <c r="F1372" s="11" t="s">
        <v>47</v>
      </c>
      <c r="G1372" s="11">
        <v>27988988</v>
      </c>
      <c r="H1372" s="11">
        <v>28008988</v>
      </c>
      <c r="I1372" s="12">
        <v>0.87587457284057402</v>
      </c>
    </row>
    <row r="1373" spans="1:9">
      <c r="A1373" s="11" t="s">
        <v>47</v>
      </c>
      <c r="B1373" s="11">
        <v>28008988</v>
      </c>
      <c r="C1373" s="11">
        <v>28028988</v>
      </c>
      <c r="D1373" s="12">
        <v>0.80310797974704096</v>
      </c>
      <c r="E1373" s="11"/>
      <c r="F1373" s="11" t="s">
        <v>47</v>
      </c>
      <c r="G1373" s="11">
        <v>28008988</v>
      </c>
      <c r="H1373" s="11">
        <v>28028988</v>
      </c>
      <c r="I1373" s="12">
        <v>0.87935639659981801</v>
      </c>
    </row>
    <row r="1374" spans="1:9">
      <c r="A1374" s="11" t="s">
        <v>47</v>
      </c>
      <c r="B1374" s="11">
        <v>28028988</v>
      </c>
      <c r="C1374" s="11">
        <v>28048988</v>
      </c>
      <c r="D1374" s="12">
        <v>0.73208223740020095</v>
      </c>
      <c r="E1374" s="11"/>
      <c r="F1374" s="11" t="s">
        <v>47</v>
      </c>
      <c r="G1374" s="11">
        <v>28028988</v>
      </c>
      <c r="H1374" s="11">
        <v>28048988</v>
      </c>
      <c r="I1374" s="12">
        <v>0.84084943045082605</v>
      </c>
    </row>
    <row r="1375" spans="1:9">
      <c r="A1375" s="11" t="s">
        <v>47</v>
      </c>
      <c r="B1375" s="11">
        <v>28048988</v>
      </c>
      <c r="C1375" s="11">
        <v>28068988</v>
      </c>
      <c r="D1375" s="12">
        <v>0.74530349084255199</v>
      </c>
      <c r="E1375" s="11"/>
      <c r="F1375" s="11" t="s">
        <v>47</v>
      </c>
      <c r="G1375" s="11">
        <v>28048988</v>
      </c>
      <c r="H1375" s="11">
        <v>28068988</v>
      </c>
      <c r="I1375" s="12">
        <v>0.84439200029530004</v>
      </c>
    </row>
    <row r="1376" spans="1:9">
      <c r="A1376" s="11" t="s">
        <v>47</v>
      </c>
      <c r="B1376" s="11">
        <v>28068988</v>
      </c>
      <c r="C1376" s="11">
        <v>28088988</v>
      </c>
      <c r="D1376" s="12">
        <v>0.74725890298406805</v>
      </c>
      <c r="E1376" s="11"/>
      <c r="F1376" s="11" t="s">
        <v>47</v>
      </c>
      <c r="G1376" s="11">
        <v>28068988</v>
      </c>
      <c r="H1376" s="11">
        <v>28088988</v>
      </c>
      <c r="I1376" s="12">
        <v>0.83893896908448196</v>
      </c>
    </row>
    <row r="1377" spans="1:9">
      <c r="A1377" s="11" t="s">
        <v>47</v>
      </c>
      <c r="B1377" s="11">
        <v>28088988</v>
      </c>
      <c r="C1377" s="11">
        <v>28108988</v>
      </c>
      <c r="D1377" s="12">
        <v>0.80082205873895096</v>
      </c>
      <c r="E1377" s="11"/>
      <c r="F1377" s="11" t="s">
        <v>47</v>
      </c>
      <c r="G1377" s="11">
        <v>28088988</v>
      </c>
      <c r="H1377" s="11">
        <v>28108988</v>
      </c>
      <c r="I1377" s="12">
        <v>0.84171932754430501</v>
      </c>
    </row>
    <row r="1378" spans="1:9">
      <c r="A1378" s="11" t="s">
        <v>47</v>
      </c>
      <c r="B1378" s="11">
        <v>28108988</v>
      </c>
      <c r="C1378" s="11">
        <v>28128988</v>
      </c>
      <c r="D1378" s="12">
        <v>0.84422261460858306</v>
      </c>
      <c r="E1378" s="11"/>
      <c r="F1378" s="11" t="s">
        <v>47</v>
      </c>
      <c r="G1378" s="11">
        <v>28108988</v>
      </c>
      <c r="H1378" s="11">
        <v>28128988</v>
      </c>
      <c r="I1378" s="12">
        <v>0.83650195522989401</v>
      </c>
    </row>
    <row r="1379" spans="1:9">
      <c r="A1379" s="11" t="s">
        <v>47</v>
      </c>
      <c r="B1379" s="11">
        <v>28128988</v>
      </c>
      <c r="C1379" s="11">
        <v>28148988</v>
      </c>
      <c r="D1379" s="12">
        <v>0.855822019057912</v>
      </c>
      <c r="E1379" s="11"/>
      <c r="F1379" s="11" t="s">
        <v>47</v>
      </c>
      <c r="G1379" s="11">
        <v>28128988</v>
      </c>
      <c r="H1379" s="11">
        <v>28148988</v>
      </c>
      <c r="I1379" s="12">
        <v>0.80638978171625197</v>
      </c>
    </row>
    <row r="1380" spans="1:9">
      <c r="A1380" s="11" t="s">
        <v>47</v>
      </c>
      <c r="B1380" s="11">
        <v>28148988</v>
      </c>
      <c r="C1380" s="11">
        <v>28168988</v>
      </c>
      <c r="D1380" s="12">
        <v>0.885793205152833</v>
      </c>
      <c r="E1380" s="11"/>
      <c r="F1380" s="11" t="s">
        <v>47</v>
      </c>
      <c r="G1380" s="11">
        <v>28148988</v>
      </c>
      <c r="H1380" s="11">
        <v>28168988</v>
      </c>
      <c r="I1380" s="12">
        <v>0.85265859098122498</v>
      </c>
    </row>
    <row r="1381" spans="1:9">
      <c r="A1381" s="11" t="s">
        <v>47</v>
      </c>
      <c r="B1381" s="11">
        <v>28168988</v>
      </c>
      <c r="C1381" s="11">
        <v>28188988</v>
      </c>
      <c r="D1381" s="12">
        <v>0.89427693511966599</v>
      </c>
      <c r="E1381" s="11"/>
      <c r="F1381" s="11" t="s">
        <v>47</v>
      </c>
      <c r="G1381" s="11">
        <v>28168988</v>
      </c>
      <c r="H1381" s="11">
        <v>28188988</v>
      </c>
      <c r="I1381" s="12">
        <v>0.89791344277910701</v>
      </c>
    </row>
    <row r="1382" spans="1:9">
      <c r="A1382" s="11" t="s">
        <v>47</v>
      </c>
      <c r="B1382" s="11">
        <v>28188988</v>
      </c>
      <c r="C1382" s="11">
        <v>28208988</v>
      </c>
      <c r="D1382" s="12">
        <v>0.90486262962572395</v>
      </c>
      <c r="E1382" s="11"/>
      <c r="F1382" s="11" t="s">
        <v>47</v>
      </c>
      <c r="G1382" s="11">
        <v>28188988</v>
      </c>
      <c r="H1382" s="11">
        <v>28208988</v>
      </c>
      <c r="I1382" s="12">
        <v>0.93198650118992898</v>
      </c>
    </row>
    <row r="1383" spans="1:9">
      <c r="A1383" s="11" t="s">
        <v>47</v>
      </c>
      <c r="B1383" s="11">
        <v>28208988</v>
      </c>
      <c r="C1383" s="11">
        <v>28228988</v>
      </c>
      <c r="D1383" s="12">
        <v>0.89167026907443303</v>
      </c>
      <c r="E1383" s="11"/>
      <c r="F1383" s="11" t="s">
        <v>47</v>
      </c>
      <c r="G1383" s="11">
        <v>28208988</v>
      </c>
      <c r="H1383" s="11">
        <v>28228988</v>
      </c>
      <c r="I1383" s="12">
        <v>0.95455128825850599</v>
      </c>
    </row>
    <row r="1384" spans="1:9">
      <c r="A1384" s="11" t="s">
        <v>47</v>
      </c>
      <c r="B1384" s="11">
        <v>28228988</v>
      </c>
      <c r="C1384" s="11">
        <v>28248988</v>
      </c>
      <c r="D1384" s="12">
        <v>0.86698855012396003</v>
      </c>
      <c r="E1384" s="11"/>
      <c r="F1384" s="11" t="s">
        <v>47</v>
      </c>
      <c r="G1384" s="11">
        <v>28228988</v>
      </c>
      <c r="H1384" s="11">
        <v>28248988</v>
      </c>
      <c r="I1384" s="12">
        <v>0.95108634611804499</v>
      </c>
    </row>
    <row r="1385" spans="1:9">
      <c r="A1385" s="11" t="s">
        <v>47</v>
      </c>
      <c r="B1385" s="11">
        <v>28248988</v>
      </c>
      <c r="C1385" s="11">
        <v>28268988</v>
      </c>
      <c r="D1385" s="12">
        <v>0.85765188002478399</v>
      </c>
      <c r="E1385" s="11"/>
      <c r="F1385" s="11" t="s">
        <v>47</v>
      </c>
      <c r="G1385" s="11">
        <v>28248988</v>
      </c>
      <c r="H1385" s="11">
        <v>28268988</v>
      </c>
      <c r="I1385" s="12">
        <v>0.92937298689693304</v>
      </c>
    </row>
    <row r="1386" spans="1:9">
      <c r="A1386" s="11" t="s">
        <v>47</v>
      </c>
      <c r="B1386" s="11">
        <v>28268988</v>
      </c>
      <c r="C1386" s="11">
        <v>28288988</v>
      </c>
      <c r="D1386" s="12">
        <v>0.84534067324470696</v>
      </c>
      <c r="E1386" s="11"/>
      <c r="F1386" s="11" t="s">
        <v>47</v>
      </c>
      <c r="G1386" s="11">
        <v>28268988</v>
      </c>
      <c r="H1386" s="11">
        <v>28288988</v>
      </c>
      <c r="I1386" s="12">
        <v>0.93185798735257497</v>
      </c>
    </row>
    <row r="1387" spans="1:9">
      <c r="A1387" s="11" t="s">
        <v>47</v>
      </c>
      <c r="B1387" s="11">
        <v>28288988</v>
      </c>
      <c r="C1387" s="11">
        <v>28308988</v>
      </c>
      <c r="D1387" s="12">
        <v>0.81906532380583696</v>
      </c>
      <c r="E1387" s="11"/>
      <c r="F1387" s="11" t="s">
        <v>47</v>
      </c>
      <c r="G1387" s="11">
        <v>28288988</v>
      </c>
      <c r="H1387" s="11">
        <v>28308988</v>
      </c>
      <c r="I1387" s="12">
        <v>0.87312020426514303</v>
      </c>
    </row>
    <row r="1388" spans="1:9">
      <c r="A1388" s="11" t="s">
        <v>47</v>
      </c>
      <c r="B1388" s="11">
        <v>28308988</v>
      </c>
      <c r="C1388" s="11">
        <v>28328988</v>
      </c>
      <c r="D1388" s="12">
        <v>0.79492043291749204</v>
      </c>
      <c r="E1388" s="11"/>
      <c r="F1388" s="11" t="s">
        <v>47</v>
      </c>
      <c r="G1388" s="11">
        <v>28308988</v>
      </c>
      <c r="H1388" s="11">
        <v>28328988</v>
      </c>
      <c r="I1388" s="12">
        <v>0.83633371659413003</v>
      </c>
    </row>
    <row r="1389" spans="1:9">
      <c r="A1389" s="11" t="s">
        <v>47</v>
      </c>
      <c r="B1389" s="11">
        <v>28328988</v>
      </c>
      <c r="C1389" s="11">
        <v>28348988</v>
      </c>
      <c r="D1389" s="12">
        <v>0.800357759155647</v>
      </c>
      <c r="E1389" s="11"/>
      <c r="F1389" s="11" t="s">
        <v>47</v>
      </c>
      <c r="G1389" s="11">
        <v>28328988</v>
      </c>
      <c r="H1389" s="11">
        <v>28348988</v>
      </c>
      <c r="I1389" s="12">
        <v>0.85975735244477103</v>
      </c>
    </row>
    <row r="1390" spans="1:9">
      <c r="A1390" s="11" t="s">
        <v>47</v>
      </c>
      <c r="B1390" s="11">
        <v>28348988</v>
      </c>
      <c r="C1390" s="11">
        <v>28368988</v>
      </c>
      <c r="D1390" s="12">
        <v>0.78695907364204798</v>
      </c>
      <c r="E1390" s="11"/>
      <c r="F1390" s="11" t="s">
        <v>47</v>
      </c>
      <c r="G1390" s="11">
        <v>28348988</v>
      </c>
      <c r="H1390" s="11">
        <v>28368988</v>
      </c>
      <c r="I1390" s="12">
        <v>0.88994471251526697</v>
      </c>
    </row>
    <row r="1391" spans="1:9">
      <c r="A1391" s="11" t="s">
        <v>47</v>
      </c>
      <c r="B1391" s="11">
        <v>28368988</v>
      </c>
      <c r="C1391" s="11">
        <v>28388988</v>
      </c>
      <c r="D1391" s="12">
        <v>0.82518947685336297</v>
      </c>
      <c r="E1391" s="11"/>
      <c r="F1391" s="11" t="s">
        <v>47</v>
      </c>
      <c r="G1391" s="11">
        <v>28368988</v>
      </c>
      <c r="H1391" s="11">
        <v>28388988</v>
      </c>
      <c r="I1391" s="12">
        <v>0.89190976832943103</v>
      </c>
    </row>
    <row r="1392" spans="1:9">
      <c r="A1392" s="11" t="s">
        <v>47</v>
      </c>
      <c r="B1392" s="11">
        <v>28388988</v>
      </c>
      <c r="C1392" s="11">
        <v>28408988</v>
      </c>
      <c r="D1392" s="12">
        <v>0.84342741775735997</v>
      </c>
      <c r="E1392" s="11"/>
      <c r="F1392" s="11" t="s">
        <v>47</v>
      </c>
      <c r="G1392" s="11">
        <v>28388988</v>
      </c>
      <c r="H1392" s="11">
        <v>28408988</v>
      </c>
      <c r="I1392" s="12">
        <v>0.921514479442757</v>
      </c>
    </row>
    <row r="1393" spans="1:9">
      <c r="A1393" s="11" t="s">
        <v>47</v>
      </c>
      <c r="B1393" s="11">
        <v>28408988</v>
      </c>
      <c r="C1393" s="11">
        <v>28428988</v>
      </c>
      <c r="D1393" s="12">
        <v>0.87649609274429896</v>
      </c>
      <c r="E1393" s="11"/>
      <c r="F1393" s="11" t="s">
        <v>47</v>
      </c>
      <c r="G1393" s="11">
        <v>28408988</v>
      </c>
      <c r="H1393" s="11">
        <v>28428988</v>
      </c>
      <c r="I1393" s="12">
        <v>0.923100529149673</v>
      </c>
    </row>
    <row r="1394" spans="1:9">
      <c r="A1394" s="11" t="s">
        <v>47</v>
      </c>
      <c r="B1394" s="11">
        <v>28428988</v>
      </c>
      <c r="C1394" s="11">
        <v>28448988</v>
      </c>
      <c r="D1394" s="12">
        <v>0.86610612688744104</v>
      </c>
      <c r="E1394" s="11"/>
      <c r="F1394" s="11" t="s">
        <v>47</v>
      </c>
      <c r="G1394" s="11">
        <v>28428988</v>
      </c>
      <c r="H1394" s="11">
        <v>28448988</v>
      </c>
      <c r="I1394" s="12">
        <v>0.91295644348854799</v>
      </c>
    </row>
    <row r="1395" spans="1:9">
      <c r="A1395" s="11" t="s">
        <v>47</v>
      </c>
      <c r="B1395" s="11">
        <v>28448988</v>
      </c>
      <c r="C1395" s="11">
        <v>28468988</v>
      </c>
      <c r="D1395" s="12">
        <v>0.85588531926038702</v>
      </c>
      <c r="E1395" s="11"/>
      <c r="F1395" s="11" t="s">
        <v>47</v>
      </c>
      <c r="G1395" s="11">
        <v>28448988</v>
      </c>
      <c r="H1395" s="11">
        <v>28468988</v>
      </c>
      <c r="I1395" s="12">
        <v>0.88906592357344305</v>
      </c>
    </row>
    <row r="1396" spans="1:9">
      <c r="A1396" s="11" t="s">
        <v>47</v>
      </c>
      <c r="B1396" s="11">
        <v>28468988</v>
      </c>
      <c r="C1396" s="11">
        <v>28488988</v>
      </c>
      <c r="D1396" s="12">
        <v>0.80194033821519095</v>
      </c>
      <c r="E1396" s="11"/>
      <c r="F1396" s="11" t="s">
        <v>47</v>
      </c>
      <c r="G1396" s="11">
        <v>28468988</v>
      </c>
      <c r="H1396" s="11">
        <v>28488988</v>
      </c>
      <c r="I1396" s="12">
        <v>0.819303389880495</v>
      </c>
    </row>
    <row r="1397" spans="1:9">
      <c r="A1397" s="11" t="s">
        <v>47</v>
      </c>
      <c r="B1397" s="11">
        <v>28488988</v>
      </c>
      <c r="C1397" s="11">
        <v>28508988</v>
      </c>
      <c r="D1397" s="12">
        <v>0.709503119574735</v>
      </c>
      <c r="E1397" s="11"/>
      <c r="F1397" s="11" t="s">
        <v>47</v>
      </c>
      <c r="G1397" s="11">
        <v>28488988</v>
      </c>
      <c r="H1397" s="11">
        <v>28508988</v>
      </c>
      <c r="I1397" s="12">
        <v>0.71162226721678301</v>
      </c>
    </row>
    <row r="1398" spans="1:9">
      <c r="A1398" s="11" t="s">
        <v>47</v>
      </c>
      <c r="B1398" s="11">
        <v>28508988</v>
      </c>
      <c r="C1398" s="11">
        <v>28528988</v>
      </c>
      <c r="D1398" s="12">
        <v>0.76060651287316094</v>
      </c>
      <c r="E1398" s="11"/>
      <c r="F1398" s="11" t="s">
        <v>47</v>
      </c>
      <c r="G1398" s="11">
        <v>28508988</v>
      </c>
      <c r="H1398" s="11">
        <v>28528988</v>
      </c>
      <c r="I1398" s="12">
        <v>0.73521111677318796</v>
      </c>
    </row>
    <row r="1399" spans="1:9">
      <c r="A1399" s="11" t="s">
        <v>47</v>
      </c>
      <c r="B1399" s="11">
        <v>28528988</v>
      </c>
      <c r="C1399" s="11">
        <v>28548988</v>
      </c>
      <c r="D1399" s="12">
        <v>0.81154948718882003</v>
      </c>
      <c r="E1399" s="11"/>
      <c r="F1399" s="11" t="s">
        <v>47</v>
      </c>
      <c r="G1399" s="11">
        <v>28528988</v>
      </c>
      <c r="H1399" s="11">
        <v>28548988</v>
      </c>
      <c r="I1399" s="12">
        <v>0.80809257997103801</v>
      </c>
    </row>
    <row r="1400" spans="1:9">
      <c r="A1400" s="11" t="s">
        <v>47</v>
      </c>
      <c r="B1400" s="11">
        <v>28548988</v>
      </c>
      <c r="C1400" s="11">
        <v>28568988</v>
      </c>
      <c r="D1400" s="12">
        <v>0.82660890093485595</v>
      </c>
      <c r="E1400" s="11"/>
      <c r="F1400" s="11" t="s">
        <v>47</v>
      </c>
      <c r="G1400" s="11">
        <v>28548988</v>
      </c>
      <c r="H1400" s="11">
        <v>28568988</v>
      </c>
      <c r="I1400" s="12">
        <v>0.84633260475890504</v>
      </c>
    </row>
    <row r="1401" spans="1:9">
      <c r="A1401" s="11" t="s">
        <v>47</v>
      </c>
      <c r="B1401" s="11">
        <v>28568988</v>
      </c>
      <c r="C1401" s="11">
        <v>28588988</v>
      </c>
      <c r="D1401" s="12">
        <v>0.82486243415141303</v>
      </c>
      <c r="E1401" s="11"/>
      <c r="F1401" s="11" t="s">
        <v>47</v>
      </c>
      <c r="G1401" s="11">
        <v>28568988</v>
      </c>
      <c r="H1401" s="11">
        <v>28588988</v>
      </c>
      <c r="I1401" s="12">
        <v>0.89518099964540498</v>
      </c>
    </row>
    <row r="1402" spans="1:9">
      <c r="A1402" s="11" t="s">
        <v>47</v>
      </c>
      <c r="B1402" s="11">
        <v>28588988</v>
      </c>
      <c r="C1402" s="11">
        <v>28608988</v>
      </c>
      <c r="D1402" s="12">
        <v>0.84203385352921301</v>
      </c>
      <c r="E1402" s="11"/>
      <c r="F1402" s="11" t="s">
        <v>47</v>
      </c>
      <c r="G1402" s="11">
        <v>28588988</v>
      </c>
      <c r="H1402" s="11">
        <v>28608988</v>
      </c>
      <c r="I1402" s="12">
        <v>0.93379370843915399</v>
      </c>
    </row>
    <row r="1403" spans="1:9">
      <c r="A1403" s="11" t="s">
        <v>47</v>
      </c>
      <c r="B1403" s="11">
        <v>28608988</v>
      </c>
      <c r="C1403" s="11">
        <v>28628988</v>
      </c>
      <c r="D1403" s="12">
        <v>0.87315458533657697</v>
      </c>
      <c r="E1403" s="11"/>
      <c r="F1403" s="11" t="s">
        <v>47</v>
      </c>
      <c r="G1403" s="11">
        <v>28608988</v>
      </c>
      <c r="H1403" s="11">
        <v>28628988</v>
      </c>
      <c r="I1403" s="12">
        <v>0.93161374834063304</v>
      </c>
    </row>
    <row r="1404" spans="1:9">
      <c r="A1404" s="11" t="s">
        <v>47</v>
      </c>
      <c r="B1404" s="11">
        <v>28628988</v>
      </c>
      <c r="C1404" s="11">
        <v>28648988</v>
      </c>
      <c r="D1404" s="12">
        <v>0.866593014715897</v>
      </c>
      <c r="E1404" s="11"/>
      <c r="F1404" s="11" t="s">
        <v>47</v>
      </c>
      <c r="G1404" s="11">
        <v>28628988</v>
      </c>
      <c r="H1404" s="11">
        <v>28648988</v>
      </c>
      <c r="I1404" s="12">
        <v>0.92789606622308096</v>
      </c>
    </row>
    <row r="1405" spans="1:9">
      <c r="A1405" s="11" t="s">
        <v>47</v>
      </c>
      <c r="B1405" s="11">
        <v>28648988</v>
      </c>
      <c r="C1405" s="11">
        <v>28668988</v>
      </c>
      <c r="D1405" s="12">
        <v>0.84805110083294299</v>
      </c>
      <c r="E1405" s="11"/>
      <c r="F1405" s="11" t="s">
        <v>47</v>
      </c>
      <c r="G1405" s="11">
        <v>28648988</v>
      </c>
      <c r="H1405" s="11">
        <v>28668988</v>
      </c>
      <c r="I1405" s="12">
        <v>0.88187478846434397</v>
      </c>
    </row>
    <row r="1406" spans="1:9">
      <c r="A1406" s="11" t="s">
        <v>47</v>
      </c>
      <c r="B1406" s="11">
        <v>28668988</v>
      </c>
      <c r="C1406" s="11">
        <v>28688988</v>
      </c>
      <c r="D1406" s="12">
        <v>0.83215893636471805</v>
      </c>
      <c r="E1406" s="11"/>
      <c r="F1406" s="11" t="s">
        <v>47</v>
      </c>
      <c r="G1406" s="11">
        <v>28668988</v>
      </c>
      <c r="H1406" s="11">
        <v>28688988</v>
      </c>
      <c r="I1406" s="12">
        <v>0.90041558514602205</v>
      </c>
    </row>
    <row r="1407" spans="1:9">
      <c r="A1407" s="11" t="s">
        <v>47</v>
      </c>
      <c r="B1407" s="11">
        <v>28688988</v>
      </c>
      <c r="C1407" s="11">
        <v>28708988</v>
      </c>
      <c r="D1407" s="12">
        <v>0.84180689697122801</v>
      </c>
      <c r="E1407" s="11"/>
      <c r="F1407" s="11" t="s">
        <v>47</v>
      </c>
      <c r="G1407" s="11">
        <v>28688988</v>
      </c>
      <c r="H1407" s="11">
        <v>28708988</v>
      </c>
      <c r="I1407" s="12">
        <v>0.855615581959557</v>
      </c>
    </row>
    <row r="1408" spans="1:9">
      <c r="A1408" s="11" t="s">
        <v>47</v>
      </c>
      <c r="B1408" s="11">
        <v>28708988</v>
      </c>
      <c r="C1408" s="11">
        <v>28728988</v>
      </c>
      <c r="D1408" s="12">
        <v>0.83180139953766496</v>
      </c>
      <c r="E1408" s="11"/>
      <c r="F1408" s="11" t="s">
        <v>47</v>
      </c>
      <c r="G1408" s="11">
        <v>28708988</v>
      </c>
      <c r="H1408" s="11">
        <v>28728988</v>
      </c>
      <c r="I1408" s="12">
        <v>0.89410012935551397</v>
      </c>
    </row>
    <row r="1409" spans="1:9">
      <c r="A1409" s="11" t="s">
        <v>47</v>
      </c>
      <c r="B1409" s="11">
        <v>28728988</v>
      </c>
      <c r="C1409" s="11">
        <v>28748988</v>
      </c>
      <c r="D1409" s="12">
        <v>0.815049098779831</v>
      </c>
      <c r="E1409" s="11"/>
      <c r="F1409" s="11" t="s">
        <v>47</v>
      </c>
      <c r="G1409" s="11">
        <v>28728988</v>
      </c>
      <c r="H1409" s="11">
        <v>28748988</v>
      </c>
      <c r="I1409" s="12">
        <v>0.89260739059681504</v>
      </c>
    </row>
    <row r="1410" spans="1:9">
      <c r="A1410" s="11" t="s">
        <v>47</v>
      </c>
      <c r="B1410" s="11">
        <v>28748988</v>
      </c>
      <c r="C1410" s="11">
        <v>28768988</v>
      </c>
      <c r="D1410" s="12">
        <v>0.82335427125860305</v>
      </c>
      <c r="E1410" s="11"/>
      <c r="F1410" s="11" t="s">
        <v>47</v>
      </c>
      <c r="G1410" s="11">
        <v>28748988</v>
      </c>
      <c r="H1410" s="11">
        <v>28768988</v>
      </c>
      <c r="I1410" s="12">
        <v>0.89209635750656502</v>
      </c>
    </row>
    <row r="1411" spans="1:9">
      <c r="A1411" s="11" t="s">
        <v>47</v>
      </c>
      <c r="B1411" s="11">
        <v>28768988</v>
      </c>
      <c r="C1411" s="11">
        <v>28788988</v>
      </c>
      <c r="D1411" s="12">
        <v>0.80684404370090101</v>
      </c>
      <c r="E1411" s="11"/>
      <c r="F1411" s="11" t="s">
        <v>47</v>
      </c>
      <c r="G1411" s="11">
        <v>28768988</v>
      </c>
      <c r="H1411" s="11">
        <v>28788988</v>
      </c>
      <c r="I1411" s="12">
        <v>0.84411389188958996</v>
      </c>
    </row>
    <row r="1412" spans="1:9">
      <c r="A1412" s="11" t="s">
        <v>47</v>
      </c>
      <c r="B1412" s="11">
        <v>28788988</v>
      </c>
      <c r="C1412" s="11">
        <v>28808988</v>
      </c>
      <c r="D1412" s="12">
        <v>0.78518340717222801</v>
      </c>
      <c r="E1412" s="11"/>
      <c r="F1412" s="11" t="s">
        <v>47</v>
      </c>
      <c r="G1412" s="11">
        <v>28788988</v>
      </c>
      <c r="H1412" s="11">
        <v>28808988</v>
      </c>
      <c r="I1412" s="12">
        <v>0.80989421084049495</v>
      </c>
    </row>
    <row r="1413" spans="1:9">
      <c r="A1413" s="11" t="s">
        <v>47</v>
      </c>
      <c r="B1413" s="11">
        <v>28808988</v>
      </c>
      <c r="C1413" s="11">
        <v>28828988</v>
      </c>
      <c r="D1413" s="12">
        <v>0.73579216904865097</v>
      </c>
      <c r="E1413" s="11"/>
      <c r="F1413" s="11" t="s">
        <v>47</v>
      </c>
      <c r="G1413" s="11">
        <v>28808988</v>
      </c>
      <c r="H1413" s="11">
        <v>28828988</v>
      </c>
      <c r="I1413" s="12">
        <v>0.76806954767685198</v>
      </c>
    </row>
    <row r="1414" spans="1:9">
      <c r="A1414" s="11" t="s">
        <v>47</v>
      </c>
      <c r="B1414" s="11">
        <v>28828988</v>
      </c>
      <c r="C1414" s="11">
        <v>28848988</v>
      </c>
      <c r="D1414" s="12">
        <v>0.75666680684861098</v>
      </c>
      <c r="E1414" s="11"/>
      <c r="F1414" s="11" t="s">
        <v>47</v>
      </c>
      <c r="G1414" s="11">
        <v>28828988</v>
      </c>
      <c r="H1414" s="11">
        <v>28848988</v>
      </c>
      <c r="I1414" s="12">
        <v>0.76694157659515505</v>
      </c>
    </row>
    <row r="1415" spans="1:9">
      <c r="A1415" s="11" t="s">
        <v>47</v>
      </c>
      <c r="B1415" s="11">
        <v>28848988</v>
      </c>
      <c r="C1415" s="11">
        <v>28868988</v>
      </c>
      <c r="D1415" s="12">
        <v>0.75049612834717006</v>
      </c>
      <c r="E1415" s="11"/>
      <c r="F1415" s="11" t="s">
        <v>47</v>
      </c>
      <c r="G1415" s="11">
        <v>28848988</v>
      </c>
      <c r="H1415" s="11">
        <v>28868988</v>
      </c>
      <c r="I1415" s="12">
        <v>0.77554497768415798</v>
      </c>
    </row>
    <row r="1416" spans="1:9">
      <c r="A1416" s="11" t="s">
        <v>47</v>
      </c>
      <c r="B1416" s="11">
        <v>28868988</v>
      </c>
      <c r="C1416" s="11">
        <v>28888988</v>
      </c>
      <c r="D1416" s="12">
        <v>0.75600527057681599</v>
      </c>
      <c r="E1416" s="11"/>
      <c r="F1416" s="11" t="s">
        <v>47</v>
      </c>
      <c r="G1416" s="11">
        <v>28868988</v>
      </c>
      <c r="H1416" s="11">
        <v>28888988</v>
      </c>
      <c r="I1416" s="12">
        <v>0.76606290798846999</v>
      </c>
    </row>
    <row r="1417" spans="1:9">
      <c r="A1417" s="11" t="s">
        <v>47</v>
      </c>
      <c r="B1417" s="11">
        <v>28888988</v>
      </c>
      <c r="C1417" s="11">
        <v>28908988</v>
      </c>
      <c r="D1417" s="12">
        <v>0.76226071123319805</v>
      </c>
      <c r="E1417" s="11"/>
      <c r="F1417" s="11" t="s">
        <v>47</v>
      </c>
      <c r="G1417" s="11">
        <v>28888988</v>
      </c>
      <c r="H1417" s="11">
        <v>28908988</v>
      </c>
      <c r="I1417" s="12">
        <v>0.77705303524408897</v>
      </c>
    </row>
    <row r="1418" spans="1:9">
      <c r="A1418" s="11" t="s">
        <v>47</v>
      </c>
      <c r="B1418" s="11">
        <v>28908988</v>
      </c>
      <c r="C1418" s="11">
        <v>28928988</v>
      </c>
      <c r="D1418" s="12">
        <v>0.77077616081232803</v>
      </c>
      <c r="E1418" s="11"/>
      <c r="F1418" s="11" t="s">
        <v>47</v>
      </c>
      <c r="G1418" s="11">
        <v>28908988</v>
      </c>
      <c r="H1418" s="11">
        <v>28928988</v>
      </c>
      <c r="I1418" s="12">
        <v>0.81684826695459301</v>
      </c>
    </row>
    <row r="1419" spans="1:9">
      <c r="A1419" s="11" t="s">
        <v>47</v>
      </c>
      <c r="B1419" s="11">
        <v>28928988</v>
      </c>
      <c r="C1419" s="11">
        <v>28948988</v>
      </c>
      <c r="D1419" s="12">
        <v>0.78662055022264898</v>
      </c>
      <c r="E1419" s="11"/>
      <c r="F1419" s="11" t="s">
        <v>47</v>
      </c>
      <c r="G1419" s="11">
        <v>28928988</v>
      </c>
      <c r="H1419" s="11">
        <v>28948988</v>
      </c>
      <c r="I1419" s="12">
        <v>0.81224629789170899</v>
      </c>
    </row>
    <row r="1420" spans="1:9">
      <c r="A1420" s="11" t="s">
        <v>47</v>
      </c>
      <c r="B1420" s="11">
        <v>28948988</v>
      </c>
      <c r="C1420" s="11">
        <v>28968988</v>
      </c>
      <c r="D1420" s="12">
        <v>0.779161199483831</v>
      </c>
      <c r="E1420" s="11"/>
      <c r="F1420" s="11" t="s">
        <v>47</v>
      </c>
      <c r="G1420" s="11">
        <v>28948988</v>
      </c>
      <c r="H1420" s="11">
        <v>28968988</v>
      </c>
      <c r="I1420" s="12">
        <v>0.79037153743754396</v>
      </c>
    </row>
    <row r="1421" spans="1:9">
      <c r="A1421" s="11" t="s">
        <v>47</v>
      </c>
      <c r="B1421" s="11">
        <v>28968988</v>
      </c>
      <c r="C1421" s="11">
        <v>28988988</v>
      </c>
      <c r="D1421" s="12">
        <v>0.72638864959119298</v>
      </c>
      <c r="E1421" s="11"/>
      <c r="F1421" s="11" t="s">
        <v>47</v>
      </c>
      <c r="G1421" s="11">
        <v>28968988</v>
      </c>
      <c r="H1421" s="11">
        <v>28988988</v>
      </c>
      <c r="I1421" s="12">
        <v>0.73294394480818004</v>
      </c>
    </row>
    <row r="1422" spans="1:9">
      <c r="A1422" s="11" t="s">
        <v>47</v>
      </c>
      <c r="B1422" s="11">
        <v>28988988</v>
      </c>
      <c r="C1422" s="11">
        <v>29008988</v>
      </c>
      <c r="D1422" s="12">
        <v>0.71485362967419996</v>
      </c>
      <c r="E1422" s="11"/>
      <c r="F1422" s="11" t="s">
        <v>47</v>
      </c>
      <c r="G1422" s="11">
        <v>28988988</v>
      </c>
      <c r="H1422" s="11">
        <v>29008988</v>
      </c>
      <c r="I1422" s="12">
        <v>0.74417350533802396</v>
      </c>
    </row>
    <row r="1423" spans="1:9">
      <c r="A1423" s="11" t="s">
        <v>47</v>
      </c>
      <c r="B1423" s="11">
        <v>29008988</v>
      </c>
      <c r="C1423" s="11">
        <v>29028988</v>
      </c>
      <c r="D1423" s="12">
        <v>0.66409693824027505</v>
      </c>
      <c r="E1423" s="11"/>
      <c r="F1423" s="11" t="s">
        <v>47</v>
      </c>
      <c r="G1423" s="11">
        <v>29008988</v>
      </c>
      <c r="H1423" s="11">
        <v>29028988</v>
      </c>
      <c r="I1423" s="12">
        <v>0.71350566164753204</v>
      </c>
    </row>
    <row r="1424" spans="1:9">
      <c r="A1424" s="11" t="s">
        <v>47</v>
      </c>
      <c r="B1424" s="11">
        <v>29028988</v>
      </c>
      <c r="C1424" s="11">
        <v>29048988</v>
      </c>
      <c r="D1424" s="12">
        <v>0.63110826982958601</v>
      </c>
      <c r="E1424" s="11"/>
      <c r="F1424" s="11" t="s">
        <v>47</v>
      </c>
      <c r="G1424" s="11">
        <v>29028988</v>
      </c>
      <c r="H1424" s="11">
        <v>29048988</v>
      </c>
      <c r="I1424" s="12">
        <v>0.67526313864357501</v>
      </c>
    </row>
    <row r="1425" spans="1:9">
      <c r="A1425" s="11" t="s">
        <v>47</v>
      </c>
      <c r="B1425" s="11">
        <v>29048988</v>
      </c>
      <c r="C1425" s="11">
        <v>29068988</v>
      </c>
      <c r="D1425" s="12">
        <v>0.61173410235811798</v>
      </c>
      <c r="E1425" s="11"/>
      <c r="F1425" s="11" t="s">
        <v>47</v>
      </c>
      <c r="G1425" s="11">
        <v>29048988</v>
      </c>
      <c r="H1425" s="11">
        <v>29068988</v>
      </c>
      <c r="I1425" s="12">
        <v>0.66112432579635305</v>
      </c>
    </row>
    <row r="1426" spans="1:9">
      <c r="A1426" s="11" t="s">
        <v>47</v>
      </c>
      <c r="B1426" s="11">
        <v>29068988</v>
      </c>
      <c r="C1426" s="11">
        <v>29088988</v>
      </c>
      <c r="D1426" s="12">
        <v>0.66725479169100399</v>
      </c>
      <c r="E1426" s="11"/>
      <c r="F1426" s="11" t="s">
        <v>47</v>
      </c>
      <c r="G1426" s="11">
        <v>29068988</v>
      </c>
      <c r="H1426" s="11">
        <v>29088988</v>
      </c>
      <c r="I1426" s="12">
        <v>0.70789682159406597</v>
      </c>
    </row>
    <row r="1427" spans="1:9">
      <c r="A1427" s="11" t="s">
        <v>47</v>
      </c>
      <c r="B1427" s="11">
        <v>29088988</v>
      </c>
      <c r="C1427" s="11">
        <v>29108988</v>
      </c>
      <c r="D1427" s="12">
        <v>0.69595503724944896</v>
      </c>
      <c r="E1427" s="11"/>
      <c r="F1427" s="11" t="s">
        <v>47</v>
      </c>
      <c r="G1427" s="11">
        <v>29088988</v>
      </c>
      <c r="H1427" s="11">
        <v>29108988</v>
      </c>
      <c r="I1427" s="12">
        <v>0.739202899635234</v>
      </c>
    </row>
    <row r="1428" spans="1:9">
      <c r="A1428" s="11" t="s">
        <v>47</v>
      </c>
      <c r="B1428" s="11">
        <v>29108988</v>
      </c>
      <c r="C1428" s="11">
        <v>29128988</v>
      </c>
      <c r="D1428" s="12">
        <v>0.68785815610027401</v>
      </c>
      <c r="E1428" s="11"/>
      <c r="F1428" s="11" t="s">
        <v>47</v>
      </c>
      <c r="G1428" s="11">
        <v>29108988</v>
      </c>
      <c r="H1428" s="11">
        <v>29128988</v>
      </c>
      <c r="I1428" s="12">
        <v>0.73996004272766103</v>
      </c>
    </row>
    <row r="1429" spans="1:9">
      <c r="A1429" s="11" t="s">
        <v>47</v>
      </c>
      <c r="B1429" s="11">
        <v>29128988</v>
      </c>
      <c r="C1429" s="11">
        <v>29148988</v>
      </c>
      <c r="D1429" s="12">
        <v>0.65552722175261502</v>
      </c>
      <c r="E1429" s="11"/>
      <c r="F1429" s="11" t="s">
        <v>47</v>
      </c>
      <c r="G1429" s="11">
        <v>29128988</v>
      </c>
      <c r="H1429" s="11">
        <v>29148988</v>
      </c>
      <c r="I1429" s="12">
        <v>0.72806265478514498</v>
      </c>
    </row>
    <row r="1430" spans="1:9">
      <c r="A1430" s="11" t="s">
        <v>47</v>
      </c>
      <c r="B1430" s="11">
        <v>29148988</v>
      </c>
      <c r="C1430" s="11">
        <v>29168988</v>
      </c>
      <c r="D1430" s="12">
        <v>0.70001896280606601</v>
      </c>
      <c r="E1430" s="11"/>
      <c r="F1430" s="11" t="s">
        <v>47</v>
      </c>
      <c r="G1430" s="11">
        <v>29148988</v>
      </c>
      <c r="H1430" s="11">
        <v>29168988</v>
      </c>
      <c r="I1430" s="12">
        <v>0.75192521263392897</v>
      </c>
    </row>
    <row r="1431" spans="1:9">
      <c r="A1431" s="11" t="s">
        <v>47</v>
      </c>
      <c r="B1431" s="11">
        <v>29168988</v>
      </c>
      <c r="C1431" s="11">
        <v>29188988</v>
      </c>
      <c r="D1431" s="12">
        <v>0.782492638655918</v>
      </c>
      <c r="E1431" s="11"/>
      <c r="F1431" s="11" t="s">
        <v>47</v>
      </c>
      <c r="G1431" s="11">
        <v>29168988</v>
      </c>
      <c r="H1431" s="11">
        <v>29188988</v>
      </c>
      <c r="I1431" s="12">
        <v>0.80644732702815702</v>
      </c>
    </row>
    <row r="1432" spans="1:9">
      <c r="A1432" s="11" t="s">
        <v>47</v>
      </c>
      <c r="B1432" s="11">
        <v>29188988</v>
      </c>
      <c r="C1432" s="11">
        <v>29208988</v>
      </c>
      <c r="D1432" s="12">
        <v>0.80857541061774196</v>
      </c>
      <c r="E1432" s="11"/>
      <c r="F1432" s="11" t="s">
        <v>47</v>
      </c>
      <c r="G1432" s="11">
        <v>29188988</v>
      </c>
      <c r="H1432" s="11">
        <v>29208988</v>
      </c>
      <c r="I1432" s="12">
        <v>0.83133078606901201</v>
      </c>
    </row>
    <row r="1433" spans="1:9">
      <c r="A1433" s="11" t="s">
        <v>47</v>
      </c>
      <c r="B1433" s="11">
        <v>29208988</v>
      </c>
      <c r="C1433" s="11">
        <v>29228988</v>
      </c>
      <c r="D1433" s="12">
        <v>0.80501862468812302</v>
      </c>
      <c r="E1433" s="11"/>
      <c r="F1433" s="11" t="s">
        <v>47</v>
      </c>
      <c r="G1433" s="11">
        <v>29208988</v>
      </c>
      <c r="H1433" s="11">
        <v>29228988</v>
      </c>
      <c r="I1433" s="12">
        <v>0.85823054398679599</v>
      </c>
    </row>
    <row r="1434" spans="1:9">
      <c r="A1434" s="11" t="s">
        <v>47</v>
      </c>
      <c r="B1434" s="11">
        <v>29228988</v>
      </c>
      <c r="C1434" s="11">
        <v>29248988</v>
      </c>
      <c r="D1434" s="12">
        <v>0.76655916018785197</v>
      </c>
      <c r="E1434" s="11"/>
      <c r="F1434" s="11" t="s">
        <v>47</v>
      </c>
      <c r="G1434" s="11">
        <v>29228988</v>
      </c>
      <c r="H1434" s="11">
        <v>29248988</v>
      </c>
      <c r="I1434" s="12">
        <v>0.86104733215714202</v>
      </c>
    </row>
    <row r="1435" spans="1:9">
      <c r="A1435" s="11" t="s">
        <v>47</v>
      </c>
      <c r="B1435" s="11">
        <v>29248988</v>
      </c>
      <c r="C1435" s="11">
        <v>29268988</v>
      </c>
      <c r="D1435" s="12">
        <v>0.78100811408357795</v>
      </c>
      <c r="E1435" s="11"/>
      <c r="F1435" s="11" t="s">
        <v>47</v>
      </c>
      <c r="G1435" s="11">
        <v>29248988</v>
      </c>
      <c r="H1435" s="11">
        <v>29268988</v>
      </c>
      <c r="I1435" s="12">
        <v>0.83242088659586799</v>
      </c>
    </row>
    <row r="1436" spans="1:9">
      <c r="A1436" s="11" t="s">
        <v>47</v>
      </c>
      <c r="B1436" s="11">
        <v>29268988</v>
      </c>
      <c r="C1436" s="11">
        <v>29288988</v>
      </c>
      <c r="D1436" s="12">
        <v>0.75987109112907703</v>
      </c>
      <c r="E1436" s="11"/>
      <c r="F1436" s="11" t="s">
        <v>47</v>
      </c>
      <c r="G1436" s="11">
        <v>29268988</v>
      </c>
      <c r="H1436" s="11">
        <v>29288988</v>
      </c>
      <c r="I1436" s="12">
        <v>0.80039054270028798</v>
      </c>
    </row>
    <row r="1437" spans="1:9">
      <c r="A1437" s="11" t="s">
        <v>47</v>
      </c>
      <c r="B1437" s="11">
        <v>29288988</v>
      </c>
      <c r="C1437" s="11">
        <v>29308988</v>
      </c>
      <c r="D1437" s="12">
        <v>0.78262060268276901</v>
      </c>
      <c r="E1437" s="11"/>
      <c r="F1437" s="11" t="s">
        <v>47</v>
      </c>
      <c r="G1437" s="11">
        <v>29288988</v>
      </c>
      <c r="H1437" s="11">
        <v>29308988</v>
      </c>
      <c r="I1437" s="12">
        <v>0.77374094021740203</v>
      </c>
    </row>
    <row r="1438" spans="1:9">
      <c r="A1438" s="11" t="s">
        <v>47</v>
      </c>
      <c r="B1438" s="11">
        <v>29308988</v>
      </c>
      <c r="C1438" s="11">
        <v>29328988</v>
      </c>
      <c r="D1438" s="12">
        <v>0.80427609312300696</v>
      </c>
      <c r="E1438" s="11"/>
      <c r="F1438" s="11" t="s">
        <v>47</v>
      </c>
      <c r="G1438" s="11">
        <v>29308988</v>
      </c>
      <c r="H1438" s="11">
        <v>29328988</v>
      </c>
      <c r="I1438" s="12">
        <v>0.81371029328966205</v>
      </c>
    </row>
    <row r="1439" spans="1:9">
      <c r="A1439" s="11" t="s">
        <v>47</v>
      </c>
      <c r="B1439" s="11">
        <v>29328988</v>
      </c>
      <c r="C1439" s="11">
        <v>29348988</v>
      </c>
      <c r="D1439" s="12">
        <v>0.79002490532483505</v>
      </c>
      <c r="E1439" s="11"/>
      <c r="F1439" s="11" t="s">
        <v>47</v>
      </c>
      <c r="G1439" s="11">
        <v>29328988</v>
      </c>
      <c r="H1439" s="11">
        <v>29348988</v>
      </c>
      <c r="I1439" s="12">
        <v>0.79820793700680304</v>
      </c>
    </row>
    <row r="1440" spans="1:9">
      <c r="A1440" s="11" t="s">
        <v>47</v>
      </c>
      <c r="B1440" s="11">
        <v>29348988</v>
      </c>
      <c r="C1440" s="11">
        <v>29368988</v>
      </c>
      <c r="D1440" s="12">
        <v>0.793222156542431</v>
      </c>
      <c r="E1440" s="11"/>
      <c r="F1440" s="11" t="s">
        <v>47</v>
      </c>
      <c r="G1440" s="11">
        <v>29348988</v>
      </c>
      <c r="H1440" s="11">
        <v>29368988</v>
      </c>
      <c r="I1440" s="12">
        <v>0.83294379851720401</v>
      </c>
    </row>
    <row r="1441" spans="1:9">
      <c r="A1441" s="11" t="s">
        <v>47</v>
      </c>
      <c r="B1441" s="11">
        <v>29368988</v>
      </c>
      <c r="C1441" s="11">
        <v>29388988</v>
      </c>
      <c r="D1441" s="12">
        <v>0.78920754479893496</v>
      </c>
      <c r="E1441" s="11"/>
      <c r="F1441" s="11" t="s">
        <v>47</v>
      </c>
      <c r="G1441" s="11">
        <v>29368988</v>
      </c>
      <c r="H1441" s="11">
        <v>29388988</v>
      </c>
      <c r="I1441" s="12">
        <v>0.81590396881691496</v>
      </c>
    </row>
    <row r="1442" spans="1:9">
      <c r="A1442" s="11" t="s">
        <v>47</v>
      </c>
      <c r="B1442" s="11">
        <v>29388988</v>
      </c>
      <c r="C1442" s="11">
        <v>29408988</v>
      </c>
      <c r="D1442" s="12">
        <v>0.84058577691263203</v>
      </c>
      <c r="E1442" s="11"/>
      <c r="F1442" s="11" t="s">
        <v>47</v>
      </c>
      <c r="G1442" s="11">
        <v>29388988</v>
      </c>
      <c r="H1442" s="11">
        <v>29408988</v>
      </c>
      <c r="I1442" s="12">
        <v>0.82550538621942904</v>
      </c>
    </row>
    <row r="1443" spans="1:9">
      <c r="A1443" s="11" t="s">
        <v>47</v>
      </c>
      <c r="B1443" s="11">
        <v>29408988</v>
      </c>
      <c r="C1443" s="11">
        <v>29428988</v>
      </c>
      <c r="D1443" s="12">
        <v>0.79155107600237595</v>
      </c>
      <c r="E1443" s="11"/>
      <c r="F1443" s="11" t="s">
        <v>47</v>
      </c>
      <c r="G1443" s="11">
        <v>29408988</v>
      </c>
      <c r="H1443" s="11">
        <v>29428988</v>
      </c>
      <c r="I1443" s="12">
        <v>0.82716827333433895</v>
      </c>
    </row>
    <row r="1444" spans="1:9">
      <c r="A1444" s="11" t="s">
        <v>47</v>
      </c>
      <c r="B1444" s="11">
        <v>29428988</v>
      </c>
      <c r="C1444" s="11">
        <v>29448988</v>
      </c>
      <c r="D1444" s="12">
        <v>0.77076712901522904</v>
      </c>
      <c r="E1444" s="11"/>
      <c r="F1444" s="11" t="s">
        <v>47</v>
      </c>
      <c r="G1444" s="11">
        <v>29428988</v>
      </c>
      <c r="H1444" s="11">
        <v>29448988</v>
      </c>
      <c r="I1444" s="12">
        <v>0.78074055975186696</v>
      </c>
    </row>
    <row r="1445" spans="1:9">
      <c r="A1445" s="11" t="s">
        <v>47</v>
      </c>
      <c r="B1445" s="11">
        <v>29448988</v>
      </c>
      <c r="C1445" s="11">
        <v>29468988</v>
      </c>
      <c r="D1445" s="12">
        <v>0.70590012759659504</v>
      </c>
      <c r="E1445" s="11"/>
      <c r="F1445" s="11" t="s">
        <v>47</v>
      </c>
      <c r="G1445" s="11">
        <v>29448988</v>
      </c>
      <c r="H1445" s="11">
        <v>29468988</v>
      </c>
      <c r="I1445" s="12">
        <v>0.74479102009328602</v>
      </c>
    </row>
    <row r="1446" spans="1:9">
      <c r="A1446" s="11" t="s">
        <v>47</v>
      </c>
      <c r="B1446" s="11">
        <v>29468988</v>
      </c>
      <c r="C1446" s="11">
        <v>29488988</v>
      </c>
      <c r="D1446" s="12">
        <v>0.73826317057333402</v>
      </c>
      <c r="E1446" s="11"/>
      <c r="F1446" s="11" t="s">
        <v>47</v>
      </c>
      <c r="G1446" s="11">
        <v>29468988</v>
      </c>
      <c r="H1446" s="11">
        <v>29488988</v>
      </c>
      <c r="I1446" s="12">
        <v>0.76335264482012999</v>
      </c>
    </row>
    <row r="1447" spans="1:9">
      <c r="A1447" s="11" t="s">
        <v>47</v>
      </c>
      <c r="B1447" s="11">
        <v>29488988</v>
      </c>
      <c r="C1447" s="11">
        <v>29508988</v>
      </c>
      <c r="D1447" s="12">
        <v>0.75386502781558196</v>
      </c>
      <c r="E1447" s="11"/>
      <c r="F1447" s="11" t="s">
        <v>47</v>
      </c>
      <c r="G1447" s="11">
        <v>29488988</v>
      </c>
      <c r="H1447" s="11">
        <v>29508988</v>
      </c>
      <c r="I1447" s="12">
        <v>0.79497427519832797</v>
      </c>
    </row>
    <row r="1448" spans="1:9">
      <c r="A1448" s="11" t="s">
        <v>47</v>
      </c>
      <c r="B1448" s="11">
        <v>29508988</v>
      </c>
      <c r="C1448" s="11">
        <v>29528988</v>
      </c>
      <c r="D1448" s="12">
        <v>0.78451927652803299</v>
      </c>
      <c r="E1448" s="11"/>
      <c r="F1448" s="11" t="s">
        <v>47</v>
      </c>
      <c r="G1448" s="11">
        <v>29508988</v>
      </c>
      <c r="H1448" s="11">
        <v>29528988</v>
      </c>
      <c r="I1448" s="12">
        <v>0.80995940767212105</v>
      </c>
    </row>
    <row r="1449" spans="1:9">
      <c r="A1449" s="11" t="s">
        <v>47</v>
      </c>
      <c r="B1449" s="11">
        <v>29528988</v>
      </c>
      <c r="C1449" s="11">
        <v>29548988</v>
      </c>
      <c r="D1449" s="12">
        <v>0.81736415698100096</v>
      </c>
      <c r="E1449" s="11"/>
      <c r="F1449" s="11" t="s">
        <v>47</v>
      </c>
      <c r="G1449" s="11">
        <v>29528988</v>
      </c>
      <c r="H1449" s="11">
        <v>29548988</v>
      </c>
      <c r="I1449" s="12">
        <v>0.79510997620325696</v>
      </c>
    </row>
    <row r="1450" spans="1:9">
      <c r="A1450" s="11" t="s">
        <v>47</v>
      </c>
      <c r="B1450" s="11">
        <v>29548988</v>
      </c>
      <c r="C1450" s="11">
        <v>29568988</v>
      </c>
      <c r="D1450" s="12">
        <v>0.85232899622395297</v>
      </c>
      <c r="E1450" s="11"/>
      <c r="F1450" s="11" t="s">
        <v>47</v>
      </c>
      <c r="G1450" s="11">
        <v>29548988</v>
      </c>
      <c r="H1450" s="11">
        <v>29568988</v>
      </c>
      <c r="I1450" s="12">
        <v>0.81316189908073</v>
      </c>
    </row>
    <row r="1451" spans="1:9">
      <c r="A1451" s="11" t="s">
        <v>47</v>
      </c>
      <c r="B1451" s="11">
        <v>29568988</v>
      </c>
      <c r="C1451" s="11">
        <v>29588988</v>
      </c>
      <c r="D1451" s="12">
        <v>0.86173685545945</v>
      </c>
      <c r="E1451" s="11"/>
      <c r="F1451" s="11" t="s">
        <v>47</v>
      </c>
      <c r="G1451" s="11">
        <v>29568988</v>
      </c>
      <c r="H1451" s="11">
        <v>29588988</v>
      </c>
      <c r="I1451" s="12">
        <v>0.83997445274188898</v>
      </c>
    </row>
    <row r="1452" spans="1:9">
      <c r="A1452" s="11" t="s">
        <v>47</v>
      </c>
      <c r="B1452" s="11">
        <v>29588988</v>
      </c>
      <c r="C1452" s="11">
        <v>29608988</v>
      </c>
      <c r="D1452" s="12">
        <v>0.87508426797776995</v>
      </c>
      <c r="E1452" s="11"/>
      <c r="F1452" s="11" t="s">
        <v>47</v>
      </c>
      <c r="G1452" s="11">
        <v>29588988</v>
      </c>
      <c r="H1452" s="11">
        <v>29608988</v>
      </c>
      <c r="I1452" s="12">
        <v>0.849159451766757</v>
      </c>
    </row>
    <row r="1453" spans="1:9">
      <c r="A1453" s="11" t="s">
        <v>47</v>
      </c>
      <c r="B1453" s="11">
        <v>29608988</v>
      </c>
      <c r="C1453" s="11">
        <v>29628988</v>
      </c>
      <c r="D1453" s="12">
        <v>0.84908703618187098</v>
      </c>
      <c r="E1453" s="11"/>
      <c r="F1453" s="11" t="s">
        <v>47</v>
      </c>
      <c r="G1453" s="11">
        <v>29608988</v>
      </c>
      <c r="H1453" s="11">
        <v>29628988</v>
      </c>
      <c r="I1453" s="12">
        <v>0.86586525322531604</v>
      </c>
    </row>
    <row r="1454" spans="1:9">
      <c r="A1454" s="11" t="s">
        <v>47</v>
      </c>
      <c r="B1454" s="11">
        <v>29628988</v>
      </c>
      <c r="C1454" s="11">
        <v>29648988</v>
      </c>
      <c r="D1454" s="12">
        <v>0.84472091514653203</v>
      </c>
      <c r="E1454" s="11"/>
      <c r="F1454" s="11" t="s">
        <v>47</v>
      </c>
      <c r="G1454" s="11">
        <v>29628988</v>
      </c>
      <c r="H1454" s="11">
        <v>29648988</v>
      </c>
      <c r="I1454" s="12">
        <v>0.85616753412622304</v>
      </c>
    </row>
    <row r="1455" spans="1:9">
      <c r="A1455" s="11" t="s">
        <v>47</v>
      </c>
      <c r="B1455" s="11">
        <v>29648988</v>
      </c>
      <c r="C1455" s="11">
        <v>29668988</v>
      </c>
      <c r="D1455" s="12">
        <v>0.82257128751730502</v>
      </c>
      <c r="E1455" s="11"/>
      <c r="F1455" s="11" t="s">
        <v>47</v>
      </c>
      <c r="G1455" s="11">
        <v>29648988</v>
      </c>
      <c r="H1455" s="11">
        <v>29668988</v>
      </c>
      <c r="I1455" s="12">
        <v>0.85592808391181396</v>
      </c>
    </row>
    <row r="1456" spans="1:9">
      <c r="A1456" s="11" t="s">
        <v>47</v>
      </c>
      <c r="B1456" s="11">
        <v>29668988</v>
      </c>
      <c r="C1456" s="11">
        <v>29688988</v>
      </c>
      <c r="D1456" s="12">
        <v>0.79892559682217101</v>
      </c>
      <c r="E1456" s="11"/>
      <c r="F1456" s="11" t="s">
        <v>47</v>
      </c>
      <c r="G1456" s="11">
        <v>29668988</v>
      </c>
      <c r="H1456" s="11">
        <v>29688988</v>
      </c>
      <c r="I1456" s="12">
        <v>0.79359095658766299</v>
      </c>
    </row>
    <row r="1457" spans="1:9">
      <c r="A1457" s="11" t="s">
        <v>47</v>
      </c>
      <c r="B1457" s="11">
        <v>29688988</v>
      </c>
      <c r="C1457" s="11">
        <v>29708988</v>
      </c>
      <c r="D1457" s="12">
        <v>0.76959335783177796</v>
      </c>
      <c r="E1457" s="11"/>
      <c r="F1457" s="11" t="s">
        <v>47</v>
      </c>
      <c r="G1457" s="11">
        <v>29688988</v>
      </c>
      <c r="H1457" s="11">
        <v>29708988</v>
      </c>
      <c r="I1457" s="12">
        <v>0.77144867223191305</v>
      </c>
    </row>
    <row r="1458" spans="1:9">
      <c r="A1458" s="11" t="s">
        <v>47</v>
      </c>
      <c r="B1458" s="11">
        <v>29708988</v>
      </c>
      <c r="C1458" s="11">
        <v>29728988</v>
      </c>
      <c r="D1458" s="12">
        <v>0.82507130705505805</v>
      </c>
      <c r="E1458" s="11"/>
      <c r="F1458" s="11" t="s">
        <v>47</v>
      </c>
      <c r="G1458" s="11">
        <v>29708988</v>
      </c>
      <c r="H1458" s="11">
        <v>29728988</v>
      </c>
      <c r="I1458" s="12">
        <v>0.83483698660545902</v>
      </c>
    </row>
    <row r="1459" spans="1:9">
      <c r="A1459" s="11" t="s">
        <v>47</v>
      </c>
      <c r="B1459" s="11">
        <v>29728988</v>
      </c>
      <c r="C1459" s="11">
        <v>29748988</v>
      </c>
      <c r="D1459" s="12">
        <v>0.82430293257580201</v>
      </c>
      <c r="E1459" s="11"/>
      <c r="F1459" s="11" t="s">
        <v>47</v>
      </c>
      <c r="G1459" s="11">
        <v>29728988</v>
      </c>
      <c r="H1459" s="11">
        <v>29748988</v>
      </c>
      <c r="I1459" s="12">
        <v>0.86027619978786496</v>
      </c>
    </row>
    <row r="1460" spans="1:9">
      <c r="A1460" s="11" t="s">
        <v>47</v>
      </c>
      <c r="B1460" s="11">
        <v>29748988</v>
      </c>
      <c r="C1460" s="11">
        <v>29768988</v>
      </c>
      <c r="D1460" s="12">
        <v>0.806621210624619</v>
      </c>
      <c r="E1460" s="11"/>
      <c r="F1460" s="11" t="s">
        <v>47</v>
      </c>
      <c r="G1460" s="11">
        <v>29748988</v>
      </c>
      <c r="H1460" s="11">
        <v>29768988</v>
      </c>
      <c r="I1460" s="12">
        <v>0.84475664909099002</v>
      </c>
    </row>
    <row r="1461" spans="1:9">
      <c r="A1461" s="11" t="s">
        <v>47</v>
      </c>
      <c r="B1461" s="11">
        <v>29768988</v>
      </c>
      <c r="C1461" s="11">
        <v>29788988</v>
      </c>
      <c r="D1461" s="12">
        <v>0.75484639639932805</v>
      </c>
      <c r="E1461" s="11"/>
      <c r="F1461" s="11" t="s">
        <v>47</v>
      </c>
      <c r="G1461" s="11">
        <v>29768988</v>
      </c>
      <c r="H1461" s="11">
        <v>29788988</v>
      </c>
      <c r="I1461" s="12">
        <v>0.80295238396817503</v>
      </c>
    </row>
    <row r="1462" spans="1:9">
      <c r="A1462" s="11" t="s">
        <v>47</v>
      </c>
      <c r="B1462" s="11">
        <v>29788988</v>
      </c>
      <c r="C1462" s="11">
        <v>29808988</v>
      </c>
      <c r="D1462" s="12">
        <v>0.73698841280337901</v>
      </c>
      <c r="E1462" s="11"/>
      <c r="F1462" s="11" t="s">
        <v>47</v>
      </c>
      <c r="G1462" s="11">
        <v>29788988</v>
      </c>
      <c r="H1462" s="11">
        <v>29808988</v>
      </c>
      <c r="I1462" s="12">
        <v>0.753493449614969</v>
      </c>
    </row>
    <row r="1463" spans="1:9">
      <c r="A1463" s="11" t="s">
        <v>47</v>
      </c>
      <c r="B1463" s="11">
        <v>29808988</v>
      </c>
      <c r="C1463" s="11">
        <v>29828988</v>
      </c>
      <c r="D1463" s="12">
        <v>0.71114367094675801</v>
      </c>
      <c r="E1463" s="11"/>
      <c r="F1463" s="11" t="s">
        <v>47</v>
      </c>
      <c r="G1463" s="11">
        <v>29808988</v>
      </c>
      <c r="H1463" s="11">
        <v>29828988</v>
      </c>
      <c r="I1463" s="12">
        <v>0.71162398479814004</v>
      </c>
    </row>
    <row r="1464" spans="1:9">
      <c r="A1464" s="11" t="s">
        <v>47</v>
      </c>
      <c r="B1464" s="11">
        <v>29828988</v>
      </c>
      <c r="C1464" s="11">
        <v>29848988</v>
      </c>
      <c r="D1464" s="12">
        <v>0.73328643287164796</v>
      </c>
      <c r="E1464" s="11"/>
      <c r="F1464" s="11" t="s">
        <v>47</v>
      </c>
      <c r="G1464" s="11">
        <v>29828988</v>
      </c>
      <c r="H1464" s="11">
        <v>29848988</v>
      </c>
      <c r="I1464" s="12">
        <v>0.69527446787632896</v>
      </c>
    </row>
    <row r="1465" spans="1:9">
      <c r="A1465" s="11" t="s">
        <v>47</v>
      </c>
      <c r="B1465" s="11">
        <v>29848988</v>
      </c>
      <c r="C1465" s="11">
        <v>29868988</v>
      </c>
      <c r="D1465" s="12">
        <v>0.78200009411242</v>
      </c>
      <c r="E1465" s="11"/>
      <c r="F1465" s="11" t="s">
        <v>47</v>
      </c>
      <c r="G1465" s="11">
        <v>29848988</v>
      </c>
      <c r="H1465" s="11">
        <v>29868988</v>
      </c>
      <c r="I1465" s="12">
        <v>0.76324133243604797</v>
      </c>
    </row>
    <row r="1466" spans="1:9">
      <c r="A1466" s="11" t="s">
        <v>47</v>
      </c>
      <c r="B1466" s="11">
        <v>29868988</v>
      </c>
      <c r="C1466" s="11">
        <v>29888988</v>
      </c>
      <c r="D1466" s="12">
        <v>0.82364254617091504</v>
      </c>
      <c r="E1466" s="11"/>
      <c r="F1466" s="11" t="s">
        <v>47</v>
      </c>
      <c r="G1466" s="11">
        <v>29868988</v>
      </c>
      <c r="H1466" s="11">
        <v>29888988</v>
      </c>
      <c r="I1466" s="12">
        <v>0.81087868493904602</v>
      </c>
    </row>
    <row r="1467" spans="1:9">
      <c r="A1467" s="11" t="s">
        <v>47</v>
      </c>
      <c r="B1467" s="11">
        <v>29888988</v>
      </c>
      <c r="C1467" s="11">
        <v>29908988</v>
      </c>
      <c r="D1467" s="12">
        <v>0.85918658722904395</v>
      </c>
      <c r="E1467" s="11"/>
      <c r="F1467" s="11" t="s">
        <v>47</v>
      </c>
      <c r="G1467" s="11">
        <v>29888988</v>
      </c>
      <c r="H1467" s="11">
        <v>29908988</v>
      </c>
      <c r="I1467" s="12">
        <v>0.87232116841799701</v>
      </c>
    </row>
    <row r="1468" spans="1:9">
      <c r="A1468" s="11" t="s">
        <v>47</v>
      </c>
      <c r="B1468" s="11">
        <v>29908988</v>
      </c>
      <c r="C1468" s="11">
        <v>29928988</v>
      </c>
      <c r="D1468" s="12">
        <v>0.84342872702490201</v>
      </c>
      <c r="E1468" s="11"/>
      <c r="F1468" s="11" t="s">
        <v>47</v>
      </c>
      <c r="G1468" s="11">
        <v>29908988</v>
      </c>
      <c r="H1468" s="11">
        <v>29928988</v>
      </c>
      <c r="I1468" s="12">
        <v>0.89075520144687004</v>
      </c>
    </row>
    <row r="1469" spans="1:9">
      <c r="A1469" s="11" t="s">
        <v>47</v>
      </c>
      <c r="B1469" s="11">
        <v>29928988</v>
      </c>
      <c r="C1469" s="11">
        <v>29948988</v>
      </c>
      <c r="D1469" s="12">
        <v>0.83606067731039702</v>
      </c>
      <c r="E1469" s="11"/>
      <c r="F1469" s="11" t="s">
        <v>47</v>
      </c>
      <c r="G1469" s="11">
        <v>29928988</v>
      </c>
      <c r="H1469" s="11">
        <v>29948988</v>
      </c>
      <c r="I1469" s="12">
        <v>0.92298573987550703</v>
      </c>
    </row>
    <row r="1470" spans="1:9">
      <c r="A1470" s="11" t="s">
        <v>47</v>
      </c>
      <c r="B1470" s="11">
        <v>29948988</v>
      </c>
      <c r="C1470" s="11">
        <v>29968988</v>
      </c>
      <c r="D1470" s="12">
        <v>0.80677937625559304</v>
      </c>
      <c r="E1470" s="11"/>
      <c r="F1470" s="11" t="s">
        <v>47</v>
      </c>
      <c r="G1470" s="11">
        <v>29948988</v>
      </c>
      <c r="H1470" s="11">
        <v>29968988</v>
      </c>
      <c r="I1470" s="12">
        <v>0.89285733871963902</v>
      </c>
    </row>
    <row r="1471" spans="1:9">
      <c r="A1471" s="11" t="s">
        <v>47</v>
      </c>
      <c r="B1471" s="11">
        <v>29968988</v>
      </c>
      <c r="C1471" s="11">
        <v>29988988</v>
      </c>
      <c r="D1471" s="12">
        <v>0.82724614282423203</v>
      </c>
      <c r="E1471" s="11"/>
      <c r="F1471" s="11" t="s">
        <v>47</v>
      </c>
      <c r="G1471" s="11">
        <v>29968988</v>
      </c>
      <c r="H1471" s="11">
        <v>29988988</v>
      </c>
      <c r="I1471" s="12">
        <v>0.91394770988103602</v>
      </c>
    </row>
    <row r="1472" spans="1:9">
      <c r="A1472" s="11" t="s">
        <v>47</v>
      </c>
      <c r="B1472" s="11">
        <v>29988988</v>
      </c>
      <c r="C1472" s="11">
        <v>30008988</v>
      </c>
      <c r="D1472" s="12">
        <v>0.85736460379974899</v>
      </c>
      <c r="E1472" s="11"/>
      <c r="F1472" s="11" t="s">
        <v>47</v>
      </c>
      <c r="G1472" s="11">
        <v>29988988</v>
      </c>
      <c r="H1472" s="11">
        <v>30008988</v>
      </c>
      <c r="I1472" s="12">
        <v>0.92613452906341398</v>
      </c>
    </row>
    <row r="1473" spans="1:9">
      <c r="A1473" s="11" t="s">
        <v>47</v>
      </c>
      <c r="B1473" s="11">
        <v>30008988</v>
      </c>
      <c r="C1473" s="11">
        <v>30028988</v>
      </c>
      <c r="D1473" s="12">
        <v>0.86509402624011</v>
      </c>
      <c r="E1473" s="11"/>
      <c r="F1473" s="11" t="s">
        <v>47</v>
      </c>
      <c r="G1473" s="11">
        <v>30008988</v>
      </c>
      <c r="H1473" s="11">
        <v>30028988</v>
      </c>
      <c r="I1473" s="12">
        <v>0.95423924851228903</v>
      </c>
    </row>
    <row r="1474" spans="1:9">
      <c r="A1474" s="11" t="s">
        <v>47</v>
      </c>
      <c r="B1474" s="11">
        <v>30028988</v>
      </c>
      <c r="C1474" s="11">
        <v>30048988</v>
      </c>
      <c r="D1474" s="12">
        <v>0.81736820845937197</v>
      </c>
      <c r="E1474" s="11"/>
      <c r="F1474" s="11" t="s">
        <v>47</v>
      </c>
      <c r="G1474" s="11">
        <v>30028988</v>
      </c>
      <c r="H1474" s="11">
        <v>30048988</v>
      </c>
      <c r="I1474" s="12">
        <v>0.93981348806603304</v>
      </c>
    </row>
    <row r="1475" spans="1:9">
      <c r="A1475" s="11" t="s">
        <v>47</v>
      </c>
      <c r="B1475" s="11">
        <v>30048988</v>
      </c>
      <c r="C1475" s="11">
        <v>30068988</v>
      </c>
      <c r="D1475" s="12">
        <v>0.82167616034601298</v>
      </c>
      <c r="E1475" s="11"/>
      <c r="F1475" s="11" t="s">
        <v>47</v>
      </c>
      <c r="G1475" s="11">
        <v>30048988</v>
      </c>
      <c r="H1475" s="11">
        <v>30068988</v>
      </c>
      <c r="I1475" s="12">
        <v>0.93647564803486305</v>
      </c>
    </row>
    <row r="1476" spans="1:9">
      <c r="A1476" s="11" t="s">
        <v>47</v>
      </c>
      <c r="B1476" s="11">
        <v>30068988</v>
      </c>
      <c r="C1476" s="11">
        <v>30088988</v>
      </c>
      <c r="D1476" s="12">
        <v>0.80809885409951099</v>
      </c>
      <c r="E1476" s="11"/>
      <c r="F1476" s="11" t="s">
        <v>47</v>
      </c>
      <c r="G1476" s="11">
        <v>30068988</v>
      </c>
      <c r="H1476" s="11">
        <v>30088988</v>
      </c>
      <c r="I1476" s="12">
        <v>0.93075695904355804</v>
      </c>
    </row>
    <row r="1477" spans="1:9">
      <c r="A1477" s="11" t="s">
        <v>47</v>
      </c>
      <c r="B1477" s="11">
        <v>30088988</v>
      </c>
      <c r="C1477" s="11">
        <v>30108988</v>
      </c>
      <c r="D1477" s="12">
        <v>0.84282044062879802</v>
      </c>
      <c r="E1477" s="11"/>
      <c r="F1477" s="11" t="s">
        <v>47</v>
      </c>
      <c r="G1477" s="11">
        <v>30088988</v>
      </c>
      <c r="H1477" s="11">
        <v>30108988</v>
      </c>
      <c r="I1477" s="12">
        <v>0.98705957901464303</v>
      </c>
    </row>
    <row r="1478" spans="1:9">
      <c r="A1478" s="11" t="s">
        <v>47</v>
      </c>
      <c r="B1478" s="11">
        <v>30108988</v>
      </c>
      <c r="C1478" s="11">
        <v>30128988</v>
      </c>
      <c r="D1478" s="12">
        <v>0.868057932236596</v>
      </c>
      <c r="E1478" s="11"/>
      <c r="F1478" s="11" t="s">
        <v>47</v>
      </c>
      <c r="G1478" s="11">
        <v>30108988</v>
      </c>
      <c r="H1478" s="11">
        <v>30128988</v>
      </c>
      <c r="I1478" s="12">
        <v>1.0333529407740301</v>
      </c>
    </row>
    <row r="1479" spans="1:9">
      <c r="A1479" s="11" t="s">
        <v>47</v>
      </c>
      <c r="B1479" s="11">
        <v>30128988</v>
      </c>
      <c r="C1479" s="11">
        <v>30148988</v>
      </c>
      <c r="D1479" s="12">
        <v>0.87731315713236602</v>
      </c>
      <c r="E1479" s="11"/>
      <c r="F1479" s="11" t="s">
        <v>47</v>
      </c>
      <c r="G1479" s="11">
        <v>30128988</v>
      </c>
      <c r="H1479" s="11">
        <v>30148988</v>
      </c>
      <c r="I1479" s="12">
        <v>1.0666282953861801</v>
      </c>
    </row>
    <row r="1480" spans="1:9">
      <c r="A1480" s="11" t="s">
        <v>47</v>
      </c>
      <c r="B1480" s="11">
        <v>30148988</v>
      </c>
      <c r="C1480" s="11">
        <v>30168988</v>
      </c>
      <c r="D1480" s="12">
        <v>0.88285556937275</v>
      </c>
      <c r="E1480" s="11"/>
      <c r="F1480" s="11" t="s">
        <v>47</v>
      </c>
      <c r="G1480" s="11">
        <v>30148988</v>
      </c>
      <c r="H1480" s="11">
        <v>30168988</v>
      </c>
      <c r="I1480" s="12">
        <v>1.0640383855736699</v>
      </c>
    </row>
    <row r="1481" spans="1:9">
      <c r="A1481" s="11" t="s">
        <v>47</v>
      </c>
      <c r="B1481" s="11">
        <v>30168988</v>
      </c>
      <c r="C1481" s="11">
        <v>30188988</v>
      </c>
      <c r="D1481" s="12">
        <v>0.865005512033451</v>
      </c>
      <c r="E1481" s="11"/>
      <c r="F1481" s="11" t="s">
        <v>47</v>
      </c>
      <c r="G1481" s="11">
        <v>30168988</v>
      </c>
      <c r="H1481" s="11">
        <v>30188988</v>
      </c>
      <c r="I1481" s="12">
        <v>1.06595002144994</v>
      </c>
    </row>
    <row r="1482" spans="1:9">
      <c r="A1482" s="11" t="s">
        <v>47</v>
      </c>
      <c r="B1482" s="11">
        <v>30188988</v>
      </c>
      <c r="C1482" s="11">
        <v>30208988</v>
      </c>
      <c r="D1482" s="12">
        <v>0.85942408956536098</v>
      </c>
      <c r="E1482" s="11"/>
      <c r="F1482" s="11" t="s">
        <v>47</v>
      </c>
      <c r="G1482" s="11">
        <v>30188988</v>
      </c>
      <c r="H1482" s="11">
        <v>30208988</v>
      </c>
      <c r="I1482" s="12">
        <v>1.0617203910244399</v>
      </c>
    </row>
    <row r="1483" spans="1:9">
      <c r="A1483" s="11" t="s">
        <v>47</v>
      </c>
      <c r="B1483" s="11">
        <v>30208988</v>
      </c>
      <c r="C1483" s="11">
        <v>30228988</v>
      </c>
      <c r="D1483" s="12">
        <v>0.84919888390715004</v>
      </c>
      <c r="E1483" s="11"/>
      <c r="F1483" s="11" t="s">
        <v>47</v>
      </c>
      <c r="G1483" s="11">
        <v>30208988</v>
      </c>
      <c r="H1483" s="11">
        <v>30228988</v>
      </c>
      <c r="I1483" s="12">
        <v>1.07719529497269</v>
      </c>
    </row>
    <row r="1484" spans="1:9">
      <c r="A1484" s="11" t="s">
        <v>47</v>
      </c>
      <c r="B1484" s="11">
        <v>30228988</v>
      </c>
      <c r="C1484" s="11">
        <v>30248988</v>
      </c>
      <c r="D1484" s="12">
        <v>0.82609776128944301</v>
      </c>
      <c r="E1484" s="11"/>
      <c r="F1484" s="11" t="s">
        <v>47</v>
      </c>
      <c r="G1484" s="11">
        <v>30228988</v>
      </c>
      <c r="H1484" s="11">
        <v>30248988</v>
      </c>
      <c r="I1484" s="12">
        <v>1.0811600404268</v>
      </c>
    </row>
    <row r="1485" spans="1:9">
      <c r="A1485" s="11" t="s">
        <v>47</v>
      </c>
      <c r="B1485" s="11">
        <v>30248988</v>
      </c>
      <c r="C1485" s="11">
        <v>30268988</v>
      </c>
      <c r="D1485" s="12">
        <v>0.80419205112132897</v>
      </c>
      <c r="E1485" s="11"/>
      <c r="F1485" s="11" t="s">
        <v>47</v>
      </c>
      <c r="G1485" s="11">
        <v>30248988</v>
      </c>
      <c r="H1485" s="11">
        <v>30268988</v>
      </c>
      <c r="I1485" s="12">
        <v>1.0806801230121099</v>
      </c>
    </row>
    <row r="1486" spans="1:9">
      <c r="A1486" s="11" t="s">
        <v>47</v>
      </c>
      <c r="B1486" s="11">
        <v>30268988</v>
      </c>
      <c r="C1486" s="11">
        <v>30288988</v>
      </c>
      <c r="D1486" s="12">
        <v>0.80390236801534798</v>
      </c>
      <c r="E1486" s="11"/>
      <c r="F1486" s="11" t="s">
        <v>47</v>
      </c>
      <c r="G1486" s="11">
        <v>30268988</v>
      </c>
      <c r="H1486" s="11">
        <v>30288988</v>
      </c>
      <c r="I1486" s="12">
        <v>1.0430856090965099</v>
      </c>
    </row>
    <row r="1487" spans="1:9">
      <c r="A1487" s="11" t="s">
        <v>47</v>
      </c>
      <c r="B1487" s="11">
        <v>30288988</v>
      </c>
      <c r="C1487" s="11">
        <v>30308988</v>
      </c>
      <c r="D1487" s="12">
        <v>0.79612587221947695</v>
      </c>
      <c r="E1487" s="11"/>
      <c r="F1487" s="11" t="s">
        <v>47</v>
      </c>
      <c r="G1487" s="11">
        <v>30288988</v>
      </c>
      <c r="H1487" s="11">
        <v>30308988</v>
      </c>
      <c r="I1487" s="12">
        <v>1.0493576229013899</v>
      </c>
    </row>
    <row r="1488" spans="1:9">
      <c r="A1488" s="11" t="s">
        <v>47</v>
      </c>
      <c r="B1488" s="11">
        <v>30308988</v>
      </c>
      <c r="C1488" s="11">
        <v>30328988</v>
      </c>
      <c r="D1488" s="12">
        <v>0.79390492468848695</v>
      </c>
      <c r="E1488" s="11"/>
      <c r="F1488" s="11" t="s">
        <v>47</v>
      </c>
      <c r="G1488" s="11">
        <v>30308988</v>
      </c>
      <c r="H1488" s="11">
        <v>30328988</v>
      </c>
      <c r="I1488" s="12">
        <v>1.0411763101719</v>
      </c>
    </row>
    <row r="1489" spans="1:9">
      <c r="A1489" s="11" t="s">
        <v>47</v>
      </c>
      <c r="B1489" s="11">
        <v>30328988</v>
      </c>
      <c r="C1489" s="11">
        <v>30348988</v>
      </c>
      <c r="D1489" s="12">
        <v>0.74104103254856801</v>
      </c>
      <c r="E1489" s="11"/>
      <c r="F1489" s="11" t="s">
        <v>47</v>
      </c>
      <c r="G1489" s="11">
        <v>30328988</v>
      </c>
      <c r="H1489" s="11">
        <v>30348988</v>
      </c>
      <c r="I1489" s="12">
        <v>1.0492975732676599</v>
      </c>
    </row>
    <row r="1490" spans="1:9">
      <c r="A1490" s="11" t="s">
        <v>47</v>
      </c>
      <c r="B1490" s="11">
        <v>30348988</v>
      </c>
      <c r="C1490" s="11">
        <v>30368988</v>
      </c>
      <c r="D1490" s="12">
        <v>0.71881568397851703</v>
      </c>
      <c r="E1490" s="11"/>
      <c r="F1490" s="11" t="s">
        <v>47</v>
      </c>
      <c r="G1490" s="11">
        <v>30348988</v>
      </c>
      <c r="H1490" s="11">
        <v>30368988</v>
      </c>
      <c r="I1490" s="12">
        <v>1.01280289410533</v>
      </c>
    </row>
    <row r="1491" spans="1:9">
      <c r="A1491" s="11" t="s">
        <v>47</v>
      </c>
      <c r="B1491" s="11">
        <v>30368988</v>
      </c>
      <c r="C1491" s="11">
        <v>30388988</v>
      </c>
      <c r="D1491" s="12">
        <v>0.67370690918567799</v>
      </c>
      <c r="E1491" s="11"/>
      <c r="F1491" s="11" t="s">
        <v>47</v>
      </c>
      <c r="G1491" s="11">
        <v>30368988</v>
      </c>
      <c r="H1491" s="11">
        <v>30388988</v>
      </c>
      <c r="I1491" s="12">
        <v>0.97610443027088201</v>
      </c>
    </row>
    <row r="1492" spans="1:9">
      <c r="A1492" s="11" t="s">
        <v>47</v>
      </c>
      <c r="B1492" s="11">
        <v>30388988</v>
      </c>
      <c r="C1492" s="11">
        <v>30408988</v>
      </c>
      <c r="D1492" s="12">
        <v>0.65053796546304499</v>
      </c>
      <c r="E1492" s="11"/>
      <c r="F1492" s="11" t="s">
        <v>47</v>
      </c>
      <c r="G1492" s="11">
        <v>30388988</v>
      </c>
      <c r="H1492" s="11">
        <v>30408988</v>
      </c>
      <c r="I1492" s="12">
        <v>0.94857207488731599</v>
      </c>
    </row>
    <row r="1493" spans="1:9">
      <c r="A1493" s="11" t="s">
        <v>46</v>
      </c>
      <c r="B1493" s="11">
        <v>1</v>
      </c>
      <c r="C1493" s="11">
        <v>20001</v>
      </c>
      <c r="D1493" s="12">
        <v>-2.37069949823143</v>
      </c>
      <c r="E1493" s="11"/>
      <c r="F1493" s="11" t="s">
        <v>46</v>
      </c>
      <c r="G1493" s="11">
        <v>1</v>
      </c>
      <c r="H1493" s="11">
        <v>20001</v>
      </c>
      <c r="I1493" s="12">
        <v>-2.5332961724840901</v>
      </c>
    </row>
    <row r="1494" spans="1:9">
      <c r="A1494" s="11" t="s">
        <v>46</v>
      </c>
      <c r="B1494" s="11">
        <v>20001</v>
      </c>
      <c r="C1494" s="11">
        <v>40001</v>
      </c>
      <c r="D1494" s="12">
        <v>-2.2374277633748498</v>
      </c>
      <c r="E1494" s="11"/>
      <c r="F1494" s="11" t="s">
        <v>46</v>
      </c>
      <c r="G1494" s="11">
        <v>20001</v>
      </c>
      <c r="H1494" s="11">
        <v>40001</v>
      </c>
      <c r="I1494" s="12">
        <v>-2.27961149285247</v>
      </c>
    </row>
    <row r="1495" spans="1:9">
      <c r="A1495" s="11" t="s">
        <v>46</v>
      </c>
      <c r="B1495" s="11">
        <v>40001</v>
      </c>
      <c r="C1495" s="11">
        <v>60001</v>
      </c>
      <c r="D1495" s="12">
        <v>-0.74863542318612897</v>
      </c>
      <c r="E1495" s="11"/>
      <c r="F1495" s="11" t="s">
        <v>46</v>
      </c>
      <c r="G1495" s="11">
        <v>40001</v>
      </c>
      <c r="H1495" s="11">
        <v>60001</v>
      </c>
      <c r="I1495" s="12">
        <v>-0.122907627849851</v>
      </c>
    </row>
    <row r="1496" spans="1:9">
      <c r="A1496" s="11" t="s">
        <v>46</v>
      </c>
      <c r="B1496" s="11">
        <v>60001</v>
      </c>
      <c r="C1496" s="11">
        <v>80001</v>
      </c>
      <c r="D1496" s="12">
        <v>6.6985151844757895E-2</v>
      </c>
      <c r="E1496" s="11"/>
      <c r="F1496" s="11" t="s">
        <v>46</v>
      </c>
      <c r="G1496" s="11">
        <v>60001</v>
      </c>
      <c r="H1496" s="11">
        <v>80001</v>
      </c>
      <c r="I1496" s="12">
        <v>0.20511309008383899</v>
      </c>
    </row>
    <row r="1497" spans="1:9">
      <c r="A1497" s="11" t="s">
        <v>46</v>
      </c>
      <c r="B1497" s="11">
        <v>80001</v>
      </c>
      <c r="C1497" s="11">
        <v>100001</v>
      </c>
      <c r="D1497" s="12">
        <v>0.35929109821509098</v>
      </c>
      <c r="E1497" s="11"/>
      <c r="F1497" s="11" t="s">
        <v>46</v>
      </c>
      <c r="G1497" s="11">
        <v>80001</v>
      </c>
      <c r="H1497" s="11">
        <v>100001</v>
      </c>
      <c r="I1497" s="12">
        <v>0.27882977480013699</v>
      </c>
    </row>
    <row r="1498" spans="1:9">
      <c r="A1498" s="11" t="s">
        <v>46</v>
      </c>
      <c r="B1498" s="11">
        <v>100001</v>
      </c>
      <c r="C1498" s="11">
        <v>120001</v>
      </c>
      <c r="D1498" s="12">
        <v>0.46727413348429497</v>
      </c>
      <c r="E1498" s="11"/>
      <c r="F1498" s="11" t="s">
        <v>46</v>
      </c>
      <c r="G1498" s="11">
        <v>100001</v>
      </c>
      <c r="H1498" s="11">
        <v>120001</v>
      </c>
      <c r="I1498" s="12">
        <v>0.30778982842758401</v>
      </c>
    </row>
    <row r="1499" spans="1:9">
      <c r="A1499" s="11" t="s">
        <v>46</v>
      </c>
      <c r="B1499" s="11">
        <v>120001</v>
      </c>
      <c r="C1499" s="11">
        <v>140001</v>
      </c>
      <c r="D1499" s="12">
        <v>0.50667426316765596</v>
      </c>
      <c r="E1499" s="11"/>
      <c r="F1499" s="11" t="s">
        <v>46</v>
      </c>
      <c r="G1499" s="11">
        <v>120001</v>
      </c>
      <c r="H1499" s="11">
        <v>140001</v>
      </c>
      <c r="I1499" s="12">
        <v>0.29834963628488298</v>
      </c>
    </row>
    <row r="1500" spans="1:9">
      <c r="A1500" s="11" t="s">
        <v>46</v>
      </c>
      <c r="B1500" s="11">
        <v>140001</v>
      </c>
      <c r="C1500" s="11">
        <v>160001</v>
      </c>
      <c r="D1500" s="12">
        <v>0.52795351024076498</v>
      </c>
      <c r="E1500" s="11"/>
      <c r="F1500" s="11" t="s">
        <v>46</v>
      </c>
      <c r="G1500" s="11">
        <v>140001</v>
      </c>
      <c r="H1500" s="11">
        <v>160001</v>
      </c>
      <c r="I1500" s="12">
        <v>0.31833636213898803</v>
      </c>
    </row>
    <row r="1501" spans="1:9">
      <c r="A1501" s="11" t="s">
        <v>46</v>
      </c>
      <c r="B1501" s="11">
        <v>160001</v>
      </c>
      <c r="C1501" s="11">
        <v>180001</v>
      </c>
      <c r="D1501" s="12">
        <v>0.52804483384116396</v>
      </c>
      <c r="E1501" s="11"/>
      <c r="F1501" s="11" t="s">
        <v>46</v>
      </c>
      <c r="G1501" s="11">
        <v>160001</v>
      </c>
      <c r="H1501" s="11">
        <v>180001</v>
      </c>
      <c r="I1501" s="12">
        <v>0.30038988659189297</v>
      </c>
    </row>
    <row r="1502" spans="1:9">
      <c r="A1502" s="11" t="s">
        <v>46</v>
      </c>
      <c r="B1502" s="11">
        <v>180001</v>
      </c>
      <c r="C1502" s="11">
        <v>200001</v>
      </c>
      <c r="D1502" s="12">
        <v>0.52962696596536796</v>
      </c>
      <c r="E1502" s="11"/>
      <c r="F1502" s="11" t="s">
        <v>46</v>
      </c>
      <c r="G1502" s="11">
        <v>180001</v>
      </c>
      <c r="H1502" s="11">
        <v>200001</v>
      </c>
      <c r="I1502" s="12">
        <v>0.31665910716740803</v>
      </c>
    </row>
    <row r="1503" spans="1:9">
      <c r="A1503" s="11" t="s">
        <v>46</v>
      </c>
      <c r="B1503" s="11">
        <v>200001</v>
      </c>
      <c r="C1503" s="11">
        <v>220001</v>
      </c>
      <c r="D1503" s="12">
        <v>0.54698260239057295</v>
      </c>
      <c r="E1503" s="11"/>
      <c r="F1503" s="11" t="s">
        <v>46</v>
      </c>
      <c r="G1503" s="11">
        <v>200001</v>
      </c>
      <c r="H1503" s="11">
        <v>220001</v>
      </c>
      <c r="I1503" s="12">
        <v>0.35895736272594297</v>
      </c>
    </row>
    <row r="1504" spans="1:9">
      <c r="A1504" s="11" t="s">
        <v>46</v>
      </c>
      <c r="B1504" s="11">
        <v>220001</v>
      </c>
      <c r="C1504" s="11">
        <v>240001</v>
      </c>
      <c r="D1504" s="12">
        <v>0.554092762493266</v>
      </c>
      <c r="E1504" s="11"/>
      <c r="F1504" s="11" t="s">
        <v>46</v>
      </c>
      <c r="G1504" s="11">
        <v>220001</v>
      </c>
      <c r="H1504" s="11">
        <v>240001</v>
      </c>
      <c r="I1504" s="12">
        <v>0.40025254334563698</v>
      </c>
    </row>
    <row r="1505" spans="1:9">
      <c r="A1505" s="11" t="s">
        <v>46</v>
      </c>
      <c r="B1505" s="11">
        <v>240001</v>
      </c>
      <c r="C1505" s="11">
        <v>260001</v>
      </c>
      <c r="D1505" s="12">
        <v>0.56111647017937805</v>
      </c>
      <c r="E1505" s="11"/>
      <c r="F1505" s="11" t="s">
        <v>46</v>
      </c>
      <c r="G1505" s="11">
        <v>240001</v>
      </c>
      <c r="H1505" s="11">
        <v>260001</v>
      </c>
      <c r="I1505" s="12">
        <v>0.41013119002012999</v>
      </c>
    </row>
    <row r="1506" spans="1:9">
      <c r="A1506" s="11" t="s">
        <v>46</v>
      </c>
      <c r="B1506" s="11">
        <v>260001</v>
      </c>
      <c r="C1506" s="11">
        <v>280001</v>
      </c>
      <c r="D1506" s="12">
        <v>0.57493916915655396</v>
      </c>
      <c r="E1506" s="11"/>
      <c r="F1506" s="11" t="s">
        <v>46</v>
      </c>
      <c r="G1506" s="11">
        <v>260001</v>
      </c>
      <c r="H1506" s="11">
        <v>280001</v>
      </c>
      <c r="I1506" s="12">
        <v>0.426570387208839</v>
      </c>
    </row>
    <row r="1507" spans="1:9">
      <c r="A1507" s="11" t="s">
        <v>46</v>
      </c>
      <c r="B1507" s="11">
        <v>280001</v>
      </c>
      <c r="C1507" s="11">
        <v>300001</v>
      </c>
      <c r="D1507" s="12">
        <v>0.59473280293733299</v>
      </c>
      <c r="E1507" s="11"/>
      <c r="F1507" s="11" t="s">
        <v>46</v>
      </c>
      <c r="G1507" s="11">
        <v>280001</v>
      </c>
      <c r="H1507" s="11">
        <v>300001</v>
      </c>
      <c r="I1507" s="12">
        <v>0.41200834693410299</v>
      </c>
    </row>
    <row r="1508" spans="1:9">
      <c r="A1508" s="11" t="s">
        <v>46</v>
      </c>
      <c r="B1508" s="11">
        <v>300001</v>
      </c>
      <c r="C1508" s="11">
        <v>320001</v>
      </c>
      <c r="D1508" s="12">
        <v>0.616909010772283</v>
      </c>
      <c r="E1508" s="11"/>
      <c r="F1508" s="11" t="s">
        <v>46</v>
      </c>
      <c r="G1508" s="11">
        <v>300001</v>
      </c>
      <c r="H1508" s="11">
        <v>320001</v>
      </c>
      <c r="I1508" s="12">
        <v>0.448574552713979</v>
      </c>
    </row>
    <row r="1509" spans="1:9">
      <c r="A1509" s="11" t="s">
        <v>46</v>
      </c>
      <c r="B1509" s="11">
        <v>320001</v>
      </c>
      <c r="C1509" s="11">
        <v>340001</v>
      </c>
      <c r="D1509" s="12">
        <v>0.64755323825354105</v>
      </c>
      <c r="E1509" s="11"/>
      <c r="F1509" s="11" t="s">
        <v>46</v>
      </c>
      <c r="G1509" s="11">
        <v>320001</v>
      </c>
      <c r="H1509" s="11">
        <v>340001</v>
      </c>
      <c r="I1509" s="12">
        <v>0.46485471622006003</v>
      </c>
    </row>
    <row r="1510" spans="1:9">
      <c r="A1510" s="11" t="s">
        <v>46</v>
      </c>
      <c r="B1510" s="11">
        <v>340001</v>
      </c>
      <c r="C1510" s="11">
        <v>360001</v>
      </c>
      <c r="D1510" s="12">
        <v>0.660075704290354</v>
      </c>
      <c r="E1510" s="11"/>
      <c r="F1510" s="11" t="s">
        <v>46</v>
      </c>
      <c r="G1510" s="11">
        <v>340001</v>
      </c>
      <c r="H1510" s="11">
        <v>360001</v>
      </c>
      <c r="I1510" s="12">
        <v>0.48322503107116399</v>
      </c>
    </row>
    <row r="1511" spans="1:9">
      <c r="A1511" s="11" t="s">
        <v>46</v>
      </c>
      <c r="B1511" s="11">
        <v>360001</v>
      </c>
      <c r="C1511" s="11">
        <v>380001</v>
      </c>
      <c r="D1511" s="12">
        <v>0.66370926846518596</v>
      </c>
      <c r="E1511" s="11"/>
      <c r="F1511" s="11" t="s">
        <v>46</v>
      </c>
      <c r="G1511" s="11">
        <v>360001</v>
      </c>
      <c r="H1511" s="11">
        <v>380001</v>
      </c>
      <c r="I1511" s="12">
        <v>0.490579883525533</v>
      </c>
    </row>
    <row r="1512" spans="1:9">
      <c r="A1512" s="11" t="s">
        <v>46</v>
      </c>
      <c r="B1512" s="11">
        <v>380001</v>
      </c>
      <c r="C1512" s="11">
        <v>400001</v>
      </c>
      <c r="D1512" s="12">
        <v>0.66780667632616497</v>
      </c>
      <c r="E1512" s="11"/>
      <c r="F1512" s="11" t="s">
        <v>46</v>
      </c>
      <c r="G1512" s="11">
        <v>380001</v>
      </c>
      <c r="H1512" s="11">
        <v>400001</v>
      </c>
      <c r="I1512" s="12">
        <v>0.51582693861001905</v>
      </c>
    </row>
    <row r="1513" spans="1:9">
      <c r="A1513" s="11" t="s">
        <v>46</v>
      </c>
      <c r="B1513" s="11">
        <v>400001</v>
      </c>
      <c r="C1513" s="11">
        <v>420001</v>
      </c>
      <c r="D1513" s="12">
        <v>0.68048258668782202</v>
      </c>
      <c r="E1513" s="11"/>
      <c r="F1513" s="11" t="s">
        <v>46</v>
      </c>
      <c r="G1513" s="11">
        <v>400001</v>
      </c>
      <c r="H1513" s="11">
        <v>420001</v>
      </c>
      <c r="I1513" s="12">
        <v>0.52774541584057999</v>
      </c>
    </row>
    <row r="1514" spans="1:9">
      <c r="A1514" s="11" t="s">
        <v>46</v>
      </c>
      <c r="B1514" s="11">
        <v>420001</v>
      </c>
      <c r="C1514" s="11">
        <v>440001</v>
      </c>
      <c r="D1514" s="12">
        <v>0.68992053792039598</v>
      </c>
      <c r="E1514" s="11"/>
      <c r="F1514" s="11" t="s">
        <v>46</v>
      </c>
      <c r="G1514" s="11">
        <v>420001</v>
      </c>
      <c r="H1514" s="11">
        <v>440001</v>
      </c>
      <c r="I1514" s="12">
        <v>0.54052651800422502</v>
      </c>
    </row>
    <row r="1515" spans="1:9">
      <c r="A1515" s="11" t="s">
        <v>46</v>
      </c>
      <c r="B1515" s="11">
        <v>440001</v>
      </c>
      <c r="C1515" s="11">
        <v>460001</v>
      </c>
      <c r="D1515" s="12">
        <v>0.69241280496712798</v>
      </c>
      <c r="E1515" s="11"/>
      <c r="F1515" s="11" t="s">
        <v>46</v>
      </c>
      <c r="G1515" s="11">
        <v>440001</v>
      </c>
      <c r="H1515" s="11">
        <v>460001</v>
      </c>
      <c r="I1515" s="12">
        <v>0.52698569211070301</v>
      </c>
    </row>
    <row r="1516" spans="1:9">
      <c r="A1516" s="11" t="s">
        <v>46</v>
      </c>
      <c r="B1516" s="11">
        <v>460001</v>
      </c>
      <c r="C1516" s="11">
        <v>480001</v>
      </c>
      <c r="D1516" s="12">
        <v>0.69588729721605103</v>
      </c>
      <c r="E1516" s="11"/>
      <c r="F1516" s="11" t="s">
        <v>46</v>
      </c>
      <c r="G1516" s="11">
        <v>460001</v>
      </c>
      <c r="H1516" s="11">
        <v>480001</v>
      </c>
      <c r="I1516" s="12">
        <v>0.526905707022845</v>
      </c>
    </row>
    <row r="1517" spans="1:9">
      <c r="A1517" s="11" t="s">
        <v>46</v>
      </c>
      <c r="B1517" s="11">
        <v>480001</v>
      </c>
      <c r="C1517" s="11">
        <v>500001</v>
      </c>
      <c r="D1517" s="12">
        <v>0.69699056517235602</v>
      </c>
      <c r="E1517" s="11"/>
      <c r="F1517" s="11" t="s">
        <v>46</v>
      </c>
      <c r="G1517" s="11">
        <v>480001</v>
      </c>
      <c r="H1517" s="11">
        <v>500001</v>
      </c>
      <c r="I1517" s="12">
        <v>0.524909761873813</v>
      </c>
    </row>
    <row r="1518" spans="1:9">
      <c r="A1518" s="11" t="s">
        <v>46</v>
      </c>
      <c r="B1518" s="11">
        <v>500001</v>
      </c>
      <c r="C1518" s="11">
        <v>520001</v>
      </c>
      <c r="D1518" s="12">
        <v>0.68862524772537803</v>
      </c>
      <c r="E1518" s="11"/>
      <c r="F1518" s="11" t="s">
        <v>46</v>
      </c>
      <c r="G1518" s="11">
        <v>500001</v>
      </c>
      <c r="H1518" s="11">
        <v>520001</v>
      </c>
      <c r="I1518" s="12">
        <v>0.52856031016076799</v>
      </c>
    </row>
    <row r="1519" spans="1:9">
      <c r="A1519" s="11" t="s">
        <v>46</v>
      </c>
      <c r="B1519" s="11">
        <v>520001</v>
      </c>
      <c r="C1519" s="11">
        <v>540001</v>
      </c>
      <c r="D1519" s="12">
        <v>0.69295103028245497</v>
      </c>
      <c r="E1519" s="11"/>
      <c r="F1519" s="11" t="s">
        <v>46</v>
      </c>
      <c r="G1519" s="11">
        <v>520001</v>
      </c>
      <c r="H1519" s="11">
        <v>540001</v>
      </c>
      <c r="I1519" s="12">
        <v>0.55393964046973299</v>
      </c>
    </row>
    <row r="1520" spans="1:9">
      <c r="A1520" s="11" t="s">
        <v>46</v>
      </c>
      <c r="B1520" s="11">
        <v>540001</v>
      </c>
      <c r="C1520" s="11">
        <v>560001</v>
      </c>
      <c r="D1520" s="12">
        <v>0.69252060587784403</v>
      </c>
      <c r="E1520" s="11"/>
      <c r="F1520" s="11" t="s">
        <v>46</v>
      </c>
      <c r="G1520" s="11">
        <v>540001</v>
      </c>
      <c r="H1520" s="11">
        <v>560001</v>
      </c>
      <c r="I1520" s="12">
        <v>0.56720515579407005</v>
      </c>
    </row>
    <row r="1521" spans="1:9">
      <c r="A1521" s="11" t="s">
        <v>46</v>
      </c>
      <c r="B1521" s="11">
        <v>560001</v>
      </c>
      <c r="C1521" s="11">
        <v>580001</v>
      </c>
      <c r="D1521" s="12">
        <v>0.68977996982543599</v>
      </c>
      <c r="E1521" s="11"/>
      <c r="F1521" s="11" t="s">
        <v>46</v>
      </c>
      <c r="G1521" s="11">
        <v>560001</v>
      </c>
      <c r="H1521" s="11">
        <v>580001</v>
      </c>
      <c r="I1521" s="12">
        <v>0.54831638097642099</v>
      </c>
    </row>
    <row r="1522" spans="1:9">
      <c r="A1522" s="11" t="s">
        <v>46</v>
      </c>
      <c r="B1522" s="11">
        <v>580001</v>
      </c>
      <c r="C1522" s="11">
        <v>600001</v>
      </c>
      <c r="D1522" s="12">
        <v>0.64527640528806696</v>
      </c>
      <c r="E1522" s="11"/>
      <c r="F1522" s="11" t="s">
        <v>46</v>
      </c>
      <c r="G1522" s="11">
        <v>580001</v>
      </c>
      <c r="H1522" s="11">
        <v>600001</v>
      </c>
      <c r="I1522" s="12">
        <v>0.52822831830825501</v>
      </c>
    </row>
    <row r="1523" spans="1:9">
      <c r="A1523" s="11" t="s">
        <v>46</v>
      </c>
      <c r="B1523" s="11">
        <v>600001</v>
      </c>
      <c r="C1523" s="11">
        <v>620001</v>
      </c>
      <c r="D1523" s="12">
        <v>0.71451124099098695</v>
      </c>
      <c r="E1523" s="11"/>
      <c r="F1523" s="11" t="s">
        <v>46</v>
      </c>
      <c r="G1523" s="11">
        <v>600001</v>
      </c>
      <c r="H1523" s="11">
        <v>620001</v>
      </c>
      <c r="I1523" s="12">
        <v>0.56471252387757898</v>
      </c>
    </row>
    <row r="1524" spans="1:9">
      <c r="A1524" s="11" t="s">
        <v>46</v>
      </c>
      <c r="B1524" s="11">
        <v>620001</v>
      </c>
      <c r="C1524" s="11">
        <v>640001</v>
      </c>
      <c r="D1524" s="12">
        <v>0.71093420367077798</v>
      </c>
      <c r="E1524" s="11"/>
      <c r="F1524" s="11" t="s">
        <v>46</v>
      </c>
      <c r="G1524" s="11">
        <v>620001</v>
      </c>
      <c r="H1524" s="11">
        <v>640001</v>
      </c>
      <c r="I1524" s="12">
        <v>0.53075280950487402</v>
      </c>
    </row>
    <row r="1525" spans="1:9">
      <c r="A1525" s="11" t="s">
        <v>46</v>
      </c>
      <c r="B1525" s="11">
        <v>640001</v>
      </c>
      <c r="C1525" s="11">
        <v>660001</v>
      </c>
      <c r="D1525" s="12">
        <v>0.70067000567935001</v>
      </c>
      <c r="E1525" s="11"/>
      <c r="F1525" s="11" t="s">
        <v>46</v>
      </c>
      <c r="G1525" s="11">
        <v>640001</v>
      </c>
      <c r="H1525" s="11">
        <v>660001</v>
      </c>
      <c r="I1525" s="12">
        <v>0.49690442879311503</v>
      </c>
    </row>
    <row r="1526" spans="1:9">
      <c r="A1526" s="11" t="s">
        <v>46</v>
      </c>
      <c r="B1526" s="11">
        <v>660001</v>
      </c>
      <c r="C1526" s="11">
        <v>680001</v>
      </c>
      <c r="D1526" s="12">
        <v>0.69967498653978699</v>
      </c>
      <c r="E1526" s="11"/>
      <c r="F1526" s="11" t="s">
        <v>46</v>
      </c>
      <c r="G1526" s="11">
        <v>660001</v>
      </c>
      <c r="H1526" s="11">
        <v>680001</v>
      </c>
      <c r="I1526" s="12">
        <v>0.48865447886170998</v>
      </c>
    </row>
    <row r="1527" spans="1:9">
      <c r="A1527" s="11" t="s">
        <v>46</v>
      </c>
      <c r="B1527" s="11">
        <v>680001</v>
      </c>
      <c r="C1527" s="11">
        <v>700001</v>
      </c>
      <c r="D1527" s="12">
        <v>0.68678850234590905</v>
      </c>
      <c r="E1527" s="11"/>
      <c r="F1527" s="11" t="s">
        <v>46</v>
      </c>
      <c r="G1527" s="11">
        <v>680001</v>
      </c>
      <c r="H1527" s="11">
        <v>700001</v>
      </c>
      <c r="I1527" s="12">
        <v>0.50928382112566595</v>
      </c>
    </row>
    <row r="1528" spans="1:9">
      <c r="A1528" s="11" t="s">
        <v>46</v>
      </c>
      <c r="B1528" s="11">
        <v>700001</v>
      </c>
      <c r="C1528" s="11">
        <v>720001</v>
      </c>
      <c r="D1528" s="12">
        <v>0.66524273341127604</v>
      </c>
      <c r="E1528" s="11"/>
      <c r="F1528" s="11" t="s">
        <v>46</v>
      </c>
      <c r="G1528" s="11">
        <v>700001</v>
      </c>
      <c r="H1528" s="11">
        <v>720001</v>
      </c>
      <c r="I1528" s="12">
        <v>0.47624906394237398</v>
      </c>
    </row>
    <row r="1529" spans="1:9">
      <c r="A1529" s="11" t="s">
        <v>46</v>
      </c>
      <c r="B1529" s="11">
        <v>720001</v>
      </c>
      <c r="C1529" s="11">
        <v>740001</v>
      </c>
      <c r="D1529" s="12">
        <v>0.61882743270317597</v>
      </c>
      <c r="E1529" s="11"/>
      <c r="F1529" s="11" t="s">
        <v>46</v>
      </c>
      <c r="G1529" s="11">
        <v>720001</v>
      </c>
      <c r="H1529" s="11">
        <v>740001</v>
      </c>
      <c r="I1529" s="12">
        <v>0.43173989976317501</v>
      </c>
    </row>
    <row r="1530" spans="1:9">
      <c r="A1530" s="11" t="s">
        <v>46</v>
      </c>
      <c r="B1530" s="11">
        <v>740001</v>
      </c>
      <c r="C1530" s="11">
        <v>760001</v>
      </c>
      <c r="D1530" s="12">
        <v>0.67949196081476304</v>
      </c>
      <c r="E1530" s="11"/>
      <c r="F1530" s="11" t="s">
        <v>46</v>
      </c>
      <c r="G1530" s="11">
        <v>740001</v>
      </c>
      <c r="H1530" s="11">
        <v>760001</v>
      </c>
      <c r="I1530" s="12">
        <v>0.45640988109077202</v>
      </c>
    </row>
    <row r="1531" spans="1:9">
      <c r="A1531" s="11" t="s">
        <v>46</v>
      </c>
      <c r="B1531" s="11">
        <v>760001</v>
      </c>
      <c r="C1531" s="11">
        <v>780001</v>
      </c>
      <c r="D1531" s="12">
        <v>0.66640642947155304</v>
      </c>
      <c r="E1531" s="11"/>
      <c r="F1531" s="11" t="s">
        <v>46</v>
      </c>
      <c r="G1531" s="11">
        <v>760001</v>
      </c>
      <c r="H1531" s="11">
        <v>780001</v>
      </c>
      <c r="I1531" s="12">
        <v>0.43335630545276699</v>
      </c>
    </row>
    <row r="1532" spans="1:9">
      <c r="A1532" s="11" t="s">
        <v>46</v>
      </c>
      <c r="B1532" s="11">
        <v>780001</v>
      </c>
      <c r="C1532" s="11">
        <v>800001</v>
      </c>
      <c r="D1532" s="12">
        <v>0.60815831208177695</v>
      </c>
      <c r="E1532" s="11"/>
      <c r="F1532" s="11" t="s">
        <v>46</v>
      </c>
      <c r="G1532" s="11">
        <v>780001</v>
      </c>
      <c r="H1532" s="11">
        <v>800001</v>
      </c>
      <c r="I1532" s="12">
        <v>0.37163560734033502</v>
      </c>
    </row>
    <row r="1533" spans="1:9">
      <c r="A1533" s="11" t="s">
        <v>46</v>
      </c>
      <c r="B1533" s="11">
        <v>800001</v>
      </c>
      <c r="C1533" s="11">
        <v>820001</v>
      </c>
      <c r="D1533" s="12">
        <v>0.548531817363892</v>
      </c>
      <c r="E1533" s="11"/>
      <c r="F1533" s="11" t="s">
        <v>46</v>
      </c>
      <c r="G1533" s="11">
        <v>800001</v>
      </c>
      <c r="H1533" s="11">
        <v>820001</v>
      </c>
      <c r="I1533" s="12">
        <v>0.30221855038525403</v>
      </c>
    </row>
    <row r="1534" spans="1:9">
      <c r="A1534" s="11" t="s">
        <v>46</v>
      </c>
      <c r="B1534" s="11">
        <v>820001</v>
      </c>
      <c r="C1534" s="11">
        <v>840001</v>
      </c>
      <c r="D1534" s="12">
        <v>0.51875958611186901</v>
      </c>
      <c r="E1534" s="11"/>
      <c r="F1534" s="11" t="s">
        <v>46</v>
      </c>
      <c r="G1534" s="11">
        <v>820001</v>
      </c>
      <c r="H1534" s="11">
        <v>840001</v>
      </c>
      <c r="I1534" s="12">
        <v>0.247376000894342</v>
      </c>
    </row>
    <row r="1535" spans="1:9">
      <c r="A1535" s="11" t="s">
        <v>46</v>
      </c>
      <c r="B1535" s="11">
        <v>840001</v>
      </c>
      <c r="C1535" s="11">
        <v>860001</v>
      </c>
      <c r="D1535" s="12">
        <v>0.50401282533911196</v>
      </c>
      <c r="E1535" s="11"/>
      <c r="F1535" s="11" t="s">
        <v>46</v>
      </c>
      <c r="G1535" s="11">
        <v>840001</v>
      </c>
      <c r="H1535" s="11">
        <v>860001</v>
      </c>
      <c r="I1535" s="12">
        <v>0.24598247528408701</v>
      </c>
    </row>
    <row r="1536" spans="1:9">
      <c r="A1536" s="11" t="s">
        <v>46</v>
      </c>
      <c r="B1536" s="11">
        <v>860001</v>
      </c>
      <c r="C1536" s="11">
        <v>880001</v>
      </c>
      <c r="D1536" s="12">
        <v>0.53034856530415797</v>
      </c>
      <c r="E1536" s="11"/>
      <c r="F1536" s="11" t="s">
        <v>46</v>
      </c>
      <c r="G1536" s="11">
        <v>860001</v>
      </c>
      <c r="H1536" s="11">
        <v>880001</v>
      </c>
      <c r="I1536" s="12">
        <v>0.265645360707913</v>
      </c>
    </row>
    <row r="1537" spans="1:9">
      <c r="A1537" s="11" t="s">
        <v>46</v>
      </c>
      <c r="B1537" s="11">
        <v>880001</v>
      </c>
      <c r="C1537" s="11">
        <v>900001</v>
      </c>
      <c r="D1537" s="12">
        <v>0.55813627423688705</v>
      </c>
      <c r="E1537" s="11"/>
      <c r="F1537" s="11" t="s">
        <v>46</v>
      </c>
      <c r="G1537" s="11">
        <v>880001</v>
      </c>
      <c r="H1537" s="11">
        <v>900001</v>
      </c>
      <c r="I1537" s="12">
        <v>0.28391738111635501</v>
      </c>
    </row>
    <row r="1538" spans="1:9">
      <c r="A1538" s="11" t="s">
        <v>46</v>
      </c>
      <c r="B1538" s="11">
        <v>900001</v>
      </c>
      <c r="C1538" s="11">
        <v>920001</v>
      </c>
      <c r="D1538" s="12">
        <v>0.53788652214037302</v>
      </c>
      <c r="E1538" s="11"/>
      <c r="F1538" s="11" t="s">
        <v>46</v>
      </c>
      <c r="G1538" s="11">
        <v>900001</v>
      </c>
      <c r="H1538" s="11">
        <v>920001</v>
      </c>
      <c r="I1538" s="12">
        <v>0.24107136296293899</v>
      </c>
    </row>
    <row r="1539" spans="1:9">
      <c r="A1539" s="11" t="s">
        <v>46</v>
      </c>
      <c r="B1539" s="11">
        <v>920001</v>
      </c>
      <c r="C1539" s="11">
        <v>940001</v>
      </c>
      <c r="D1539" s="12">
        <v>0.52103364653081796</v>
      </c>
      <c r="E1539" s="11"/>
      <c r="F1539" s="11" t="s">
        <v>46</v>
      </c>
      <c r="G1539" s="11">
        <v>920001</v>
      </c>
      <c r="H1539" s="11">
        <v>940001</v>
      </c>
      <c r="I1539" s="12">
        <v>0.21906881957176499</v>
      </c>
    </row>
    <row r="1540" spans="1:9">
      <c r="A1540" s="11" t="s">
        <v>46</v>
      </c>
      <c r="B1540" s="11">
        <v>940001</v>
      </c>
      <c r="C1540" s="11">
        <v>960001</v>
      </c>
      <c r="D1540" s="12">
        <v>0.49616601393905602</v>
      </c>
      <c r="E1540" s="11"/>
      <c r="F1540" s="11" t="s">
        <v>46</v>
      </c>
      <c r="G1540" s="11">
        <v>940001</v>
      </c>
      <c r="H1540" s="11">
        <v>960001</v>
      </c>
      <c r="I1540" s="12">
        <v>0.193077468878635</v>
      </c>
    </row>
    <row r="1541" spans="1:9">
      <c r="A1541" s="11" t="s">
        <v>46</v>
      </c>
      <c r="B1541" s="11">
        <v>960001</v>
      </c>
      <c r="C1541" s="11">
        <v>980001</v>
      </c>
      <c r="D1541" s="12">
        <v>0.46236569178017201</v>
      </c>
      <c r="E1541" s="11"/>
      <c r="F1541" s="11" t="s">
        <v>46</v>
      </c>
      <c r="G1541" s="11">
        <v>960001</v>
      </c>
      <c r="H1541" s="11">
        <v>980001</v>
      </c>
      <c r="I1541" s="12">
        <v>0.12515036430339899</v>
      </c>
    </row>
    <row r="1542" spans="1:9">
      <c r="A1542" s="11" t="s">
        <v>46</v>
      </c>
      <c r="B1542" s="11">
        <v>980001</v>
      </c>
      <c r="C1542" s="11">
        <v>1000001</v>
      </c>
      <c r="D1542" s="12">
        <v>0.43371251884706302</v>
      </c>
      <c r="E1542" s="11"/>
      <c r="F1542" s="11" t="s">
        <v>46</v>
      </c>
      <c r="G1542" s="11">
        <v>980001</v>
      </c>
      <c r="H1542" s="11">
        <v>1000001</v>
      </c>
      <c r="I1542" s="12">
        <v>2.9786989293682301E-2</v>
      </c>
    </row>
    <row r="1543" spans="1:9">
      <c r="A1543" s="11" t="s">
        <v>46</v>
      </c>
      <c r="B1543" s="11">
        <v>1000001</v>
      </c>
      <c r="C1543" s="11">
        <v>1020001</v>
      </c>
      <c r="D1543" s="12">
        <v>0.43007294734525497</v>
      </c>
      <c r="E1543" s="11"/>
      <c r="F1543" s="11" t="s">
        <v>46</v>
      </c>
      <c r="G1543" s="11">
        <v>1000001</v>
      </c>
      <c r="H1543" s="11">
        <v>1020001</v>
      </c>
      <c r="I1543" s="12">
        <v>-2.10458012015423E-2</v>
      </c>
    </row>
    <row r="1544" spans="1:9">
      <c r="A1544" s="11" t="s">
        <v>46</v>
      </c>
      <c r="B1544" s="11">
        <v>1020001</v>
      </c>
      <c r="C1544" s="11">
        <v>1040001</v>
      </c>
      <c r="D1544" s="12">
        <v>0.44538297572291702</v>
      </c>
      <c r="E1544" s="11"/>
      <c r="F1544" s="11" t="s">
        <v>46</v>
      </c>
      <c r="G1544" s="11">
        <v>1020001</v>
      </c>
      <c r="H1544" s="11">
        <v>1040001</v>
      </c>
      <c r="I1544" s="12">
        <v>-3.2378672916320697E-2</v>
      </c>
    </row>
    <row r="1545" spans="1:9">
      <c r="A1545" s="11" t="s">
        <v>46</v>
      </c>
      <c r="B1545" s="11">
        <v>1040001</v>
      </c>
      <c r="C1545" s="11">
        <v>1060001</v>
      </c>
      <c r="D1545" s="12">
        <v>0.44556035786949699</v>
      </c>
      <c r="E1545" s="11"/>
      <c r="F1545" s="11" t="s">
        <v>46</v>
      </c>
      <c r="G1545" s="11">
        <v>1040001</v>
      </c>
      <c r="H1545" s="11">
        <v>1060001</v>
      </c>
      <c r="I1545" s="12">
        <v>-4.86857386084973E-2</v>
      </c>
    </row>
    <row r="1546" spans="1:9">
      <c r="A1546" s="11" t="s">
        <v>46</v>
      </c>
      <c r="B1546" s="11">
        <v>1060001</v>
      </c>
      <c r="C1546" s="11">
        <v>1080001</v>
      </c>
      <c r="D1546" s="12">
        <v>0.49631127975551098</v>
      </c>
      <c r="E1546" s="11"/>
      <c r="F1546" s="11" t="s">
        <v>46</v>
      </c>
      <c r="G1546" s="11">
        <v>1060001</v>
      </c>
      <c r="H1546" s="11">
        <v>1080001</v>
      </c>
      <c r="I1546" s="12">
        <v>3.7643054952703599E-2</v>
      </c>
    </row>
    <row r="1547" spans="1:9">
      <c r="A1547" s="11" t="s">
        <v>46</v>
      </c>
      <c r="B1547" s="11">
        <v>1080001</v>
      </c>
      <c r="C1547" s="11">
        <v>1100001</v>
      </c>
      <c r="D1547" s="12">
        <v>0.51279514206543997</v>
      </c>
      <c r="E1547" s="11"/>
      <c r="F1547" s="11" t="s">
        <v>46</v>
      </c>
      <c r="G1547" s="11">
        <v>1080001</v>
      </c>
      <c r="H1547" s="11">
        <v>1100001</v>
      </c>
      <c r="I1547" s="12">
        <v>0.113697513782047</v>
      </c>
    </row>
    <row r="1548" spans="1:9">
      <c r="A1548" s="11" t="s">
        <v>46</v>
      </c>
      <c r="B1548" s="11">
        <v>1100001</v>
      </c>
      <c r="C1548" s="11">
        <v>1120001</v>
      </c>
      <c r="D1548" s="12">
        <v>0.51898584006646697</v>
      </c>
      <c r="E1548" s="11"/>
      <c r="F1548" s="11" t="s">
        <v>46</v>
      </c>
      <c r="G1548" s="11">
        <v>1100001</v>
      </c>
      <c r="H1548" s="11">
        <v>1120001</v>
      </c>
      <c r="I1548" s="12">
        <v>0.12897674551469801</v>
      </c>
    </row>
    <row r="1549" spans="1:9">
      <c r="A1549" s="11" t="s">
        <v>46</v>
      </c>
      <c r="B1549" s="11">
        <v>1120001</v>
      </c>
      <c r="C1549" s="11">
        <v>1140001</v>
      </c>
      <c r="D1549" s="12">
        <v>0.52918134940445105</v>
      </c>
      <c r="E1549" s="11"/>
      <c r="F1549" s="11" t="s">
        <v>46</v>
      </c>
      <c r="G1549" s="11">
        <v>1120001</v>
      </c>
      <c r="H1549" s="11">
        <v>1140001</v>
      </c>
      <c r="I1549" s="12">
        <v>0.17976135447861899</v>
      </c>
    </row>
    <row r="1550" spans="1:9">
      <c r="A1550" s="11" t="s">
        <v>46</v>
      </c>
      <c r="B1550" s="11">
        <v>1140001</v>
      </c>
      <c r="C1550" s="11">
        <v>1160001</v>
      </c>
      <c r="D1550" s="12">
        <v>0.53129540276978204</v>
      </c>
      <c r="E1550" s="11"/>
      <c r="F1550" s="11" t="s">
        <v>46</v>
      </c>
      <c r="G1550" s="11">
        <v>1140001</v>
      </c>
      <c r="H1550" s="11">
        <v>1160001</v>
      </c>
      <c r="I1550" s="12">
        <v>0.19956504672445</v>
      </c>
    </row>
    <row r="1551" spans="1:9">
      <c r="A1551" s="11" t="s">
        <v>46</v>
      </c>
      <c r="B1551" s="11">
        <v>1160001</v>
      </c>
      <c r="C1551" s="11">
        <v>1180001</v>
      </c>
      <c r="D1551" s="12">
        <v>0.45229532342947298</v>
      </c>
      <c r="E1551" s="11"/>
      <c r="F1551" s="11" t="s">
        <v>46</v>
      </c>
      <c r="G1551" s="11">
        <v>1160001</v>
      </c>
      <c r="H1551" s="11">
        <v>1180001</v>
      </c>
      <c r="I1551" s="12">
        <v>0.147676436853376</v>
      </c>
    </row>
    <row r="1552" spans="1:9">
      <c r="A1552" s="11" t="s">
        <v>46</v>
      </c>
      <c r="B1552" s="11">
        <v>1180001</v>
      </c>
      <c r="C1552" s="11">
        <v>1200001</v>
      </c>
      <c r="D1552" s="12">
        <v>0.35831576290424599</v>
      </c>
      <c r="E1552" s="11"/>
      <c r="F1552" s="11" t="s">
        <v>46</v>
      </c>
      <c r="G1552" s="11">
        <v>1180001</v>
      </c>
      <c r="H1552" s="11">
        <v>1200001</v>
      </c>
      <c r="I1552" s="12">
        <v>0.143827469917921</v>
      </c>
    </row>
    <row r="1553" spans="1:9">
      <c r="A1553" s="11" t="s">
        <v>46</v>
      </c>
      <c r="B1553" s="11">
        <v>1200001</v>
      </c>
      <c r="C1553" s="11">
        <v>1220001</v>
      </c>
      <c r="D1553" s="12">
        <v>0.11224843010664</v>
      </c>
      <c r="E1553" s="11"/>
      <c r="F1553" s="11" t="s">
        <v>46</v>
      </c>
      <c r="G1553" s="11">
        <v>1200001</v>
      </c>
      <c r="H1553" s="11">
        <v>1220001</v>
      </c>
      <c r="I1553" s="12">
        <v>7.61226506504919E-3</v>
      </c>
    </row>
    <row r="1554" spans="1:9">
      <c r="A1554" s="11" t="s">
        <v>46</v>
      </c>
      <c r="B1554" s="11">
        <v>1220001</v>
      </c>
      <c r="C1554" s="11">
        <v>1240001</v>
      </c>
      <c r="D1554" s="12">
        <v>-0.151717873535794</v>
      </c>
      <c r="E1554" s="11"/>
      <c r="F1554" s="11" t="s">
        <v>46</v>
      </c>
      <c r="G1554" s="11">
        <v>1220001</v>
      </c>
      <c r="H1554" s="11">
        <v>1240001</v>
      </c>
      <c r="I1554" s="12">
        <v>-0.181184164397031</v>
      </c>
    </row>
    <row r="1555" spans="1:9">
      <c r="A1555" s="11" t="s">
        <v>46</v>
      </c>
      <c r="B1555" s="11">
        <v>1240001</v>
      </c>
      <c r="C1555" s="11">
        <v>1260001</v>
      </c>
      <c r="D1555" s="12">
        <v>0.23753386525588199</v>
      </c>
      <c r="E1555" s="11"/>
      <c r="F1555" s="11" t="s">
        <v>46</v>
      </c>
      <c r="G1555" s="11">
        <v>1240001</v>
      </c>
      <c r="H1555" s="11">
        <v>1260001</v>
      </c>
      <c r="I1555" s="12">
        <v>0.20813657057905999</v>
      </c>
    </row>
    <row r="1556" spans="1:9">
      <c r="A1556" s="11" t="s">
        <v>46</v>
      </c>
      <c r="B1556" s="11">
        <v>1260001</v>
      </c>
      <c r="C1556" s="11">
        <v>1280001</v>
      </c>
      <c r="D1556" s="12">
        <v>0.389754322782563</v>
      </c>
      <c r="E1556" s="11"/>
      <c r="F1556" s="11" t="s">
        <v>46</v>
      </c>
      <c r="G1556" s="11">
        <v>1260001</v>
      </c>
      <c r="H1556" s="11">
        <v>1280001</v>
      </c>
      <c r="I1556" s="12">
        <v>0.33351218843062302</v>
      </c>
    </row>
    <row r="1557" spans="1:9">
      <c r="A1557" s="11" t="s">
        <v>46</v>
      </c>
      <c r="B1557" s="11">
        <v>1280001</v>
      </c>
      <c r="C1557" s="11">
        <v>1300001</v>
      </c>
      <c r="D1557" s="12">
        <v>0.32319670029140901</v>
      </c>
      <c r="E1557" s="11"/>
      <c r="F1557" s="11" t="s">
        <v>46</v>
      </c>
      <c r="G1557" s="11">
        <v>1280001</v>
      </c>
      <c r="H1557" s="11">
        <v>1300001</v>
      </c>
      <c r="I1557" s="12">
        <v>0.29763673557735199</v>
      </c>
    </row>
    <row r="1558" spans="1:9">
      <c r="A1558" s="11" t="s">
        <v>46</v>
      </c>
      <c r="B1558" s="11">
        <v>1300001</v>
      </c>
      <c r="C1558" s="11">
        <v>1320001</v>
      </c>
      <c r="D1558" s="12">
        <v>0.28989260491346502</v>
      </c>
      <c r="E1558" s="11"/>
      <c r="F1558" s="11" t="s">
        <v>46</v>
      </c>
      <c r="G1558" s="11">
        <v>1300001</v>
      </c>
      <c r="H1558" s="11">
        <v>1320001</v>
      </c>
      <c r="I1558" s="12">
        <v>0.29705005167808002</v>
      </c>
    </row>
    <row r="1559" spans="1:9">
      <c r="A1559" s="11" t="s">
        <v>46</v>
      </c>
      <c r="B1559" s="11">
        <v>1320001</v>
      </c>
      <c r="C1559" s="11">
        <v>1340001</v>
      </c>
      <c r="D1559" s="12">
        <v>0.26337107740478899</v>
      </c>
      <c r="E1559" s="11"/>
      <c r="F1559" s="11" t="s">
        <v>46</v>
      </c>
      <c r="G1559" s="11">
        <v>1320001</v>
      </c>
      <c r="H1559" s="11">
        <v>1340001</v>
      </c>
      <c r="I1559" s="12">
        <v>0.33373236340845602</v>
      </c>
    </row>
    <row r="1560" spans="1:9">
      <c r="A1560" s="11" t="s">
        <v>46</v>
      </c>
      <c r="B1560" s="11">
        <v>1340001</v>
      </c>
      <c r="C1560" s="11">
        <v>1360001</v>
      </c>
      <c r="D1560" s="12">
        <v>0.343109298188221</v>
      </c>
      <c r="E1560" s="11"/>
      <c r="F1560" s="11" t="s">
        <v>46</v>
      </c>
      <c r="G1560" s="11">
        <v>1340001</v>
      </c>
      <c r="H1560" s="11">
        <v>1360001</v>
      </c>
      <c r="I1560" s="12">
        <v>0.41923953413680998</v>
      </c>
    </row>
    <row r="1561" spans="1:9">
      <c r="A1561" s="11" t="s">
        <v>46</v>
      </c>
      <c r="B1561" s="11">
        <v>1360001</v>
      </c>
      <c r="C1561" s="11">
        <v>1380001</v>
      </c>
      <c r="D1561" s="12">
        <v>0.37382543724475298</v>
      </c>
      <c r="E1561" s="11"/>
      <c r="F1561" s="11" t="s">
        <v>46</v>
      </c>
      <c r="G1561" s="11">
        <v>1360001</v>
      </c>
      <c r="H1561" s="11">
        <v>1380001</v>
      </c>
      <c r="I1561" s="12">
        <v>0.48074577102018801</v>
      </c>
    </row>
    <row r="1562" spans="1:9">
      <c r="A1562" s="11" t="s">
        <v>46</v>
      </c>
      <c r="B1562" s="11">
        <v>1380001</v>
      </c>
      <c r="C1562" s="11">
        <v>1400001</v>
      </c>
      <c r="D1562" s="12">
        <v>0.37587697789458502</v>
      </c>
      <c r="E1562" s="11"/>
      <c r="F1562" s="11" t="s">
        <v>46</v>
      </c>
      <c r="G1562" s="11">
        <v>1380001</v>
      </c>
      <c r="H1562" s="11">
        <v>1400001</v>
      </c>
      <c r="I1562" s="12">
        <v>0.50643140978997903</v>
      </c>
    </row>
    <row r="1563" spans="1:9">
      <c r="A1563" s="11" t="s">
        <v>46</v>
      </c>
      <c r="B1563" s="11">
        <v>1400001</v>
      </c>
      <c r="C1563" s="11">
        <v>1420001</v>
      </c>
      <c r="D1563" s="12">
        <v>0.35359032550383102</v>
      </c>
      <c r="E1563" s="11"/>
      <c r="F1563" s="11" t="s">
        <v>46</v>
      </c>
      <c r="G1563" s="11">
        <v>1400001</v>
      </c>
      <c r="H1563" s="11">
        <v>1420001</v>
      </c>
      <c r="I1563" s="12">
        <v>0.48159441187703</v>
      </c>
    </row>
    <row r="1564" spans="1:9">
      <c r="A1564" s="11" t="s">
        <v>46</v>
      </c>
      <c r="B1564" s="11">
        <v>1420001</v>
      </c>
      <c r="C1564" s="11">
        <v>1440001</v>
      </c>
      <c r="D1564" s="12">
        <v>0.392317010542516</v>
      </c>
      <c r="E1564" s="11"/>
      <c r="F1564" s="11" t="s">
        <v>46</v>
      </c>
      <c r="G1564" s="11">
        <v>1420001</v>
      </c>
      <c r="H1564" s="11">
        <v>1440001</v>
      </c>
      <c r="I1564" s="12">
        <v>0.484537248728315</v>
      </c>
    </row>
    <row r="1565" spans="1:9">
      <c r="A1565" s="11" t="s">
        <v>46</v>
      </c>
      <c r="B1565" s="11">
        <v>1440001</v>
      </c>
      <c r="C1565" s="11">
        <v>1460001</v>
      </c>
      <c r="D1565" s="12">
        <v>0.46707088337173303</v>
      </c>
      <c r="E1565" s="11"/>
      <c r="F1565" s="11" t="s">
        <v>46</v>
      </c>
      <c r="G1565" s="11">
        <v>1440001</v>
      </c>
      <c r="H1565" s="11">
        <v>1460001</v>
      </c>
      <c r="I1565" s="12">
        <v>0.50232930044771196</v>
      </c>
    </row>
    <row r="1566" spans="1:9">
      <c r="A1566" s="11" t="s">
        <v>46</v>
      </c>
      <c r="B1566" s="11">
        <v>1460001</v>
      </c>
      <c r="C1566" s="11">
        <v>1480001</v>
      </c>
      <c r="D1566" s="12">
        <v>0.53522755433219704</v>
      </c>
      <c r="E1566" s="11"/>
      <c r="F1566" s="11" t="s">
        <v>46</v>
      </c>
      <c r="G1566" s="11">
        <v>1460001</v>
      </c>
      <c r="H1566" s="11">
        <v>1480001</v>
      </c>
      <c r="I1566" s="12">
        <v>0.51421554892454402</v>
      </c>
    </row>
    <row r="1567" spans="1:9">
      <c r="A1567" s="11" t="s">
        <v>46</v>
      </c>
      <c r="B1567" s="11">
        <v>1480001</v>
      </c>
      <c r="C1567" s="11">
        <v>1500001</v>
      </c>
      <c r="D1567" s="12">
        <v>0.64339050507598305</v>
      </c>
      <c r="E1567" s="11"/>
      <c r="F1567" s="11" t="s">
        <v>46</v>
      </c>
      <c r="G1567" s="11">
        <v>1480001</v>
      </c>
      <c r="H1567" s="11">
        <v>1500001</v>
      </c>
      <c r="I1567" s="12">
        <v>0.56075219759098105</v>
      </c>
    </row>
    <row r="1568" spans="1:9">
      <c r="A1568" s="11" t="s">
        <v>46</v>
      </c>
      <c r="B1568" s="11">
        <v>1500001</v>
      </c>
      <c r="C1568" s="11">
        <v>1520001</v>
      </c>
      <c r="D1568" s="12">
        <v>0.68665770338010201</v>
      </c>
      <c r="E1568" s="11"/>
      <c r="F1568" s="11" t="s">
        <v>46</v>
      </c>
      <c r="G1568" s="11">
        <v>1500001</v>
      </c>
      <c r="H1568" s="11">
        <v>1520001</v>
      </c>
      <c r="I1568" s="12">
        <v>0.57892344401568496</v>
      </c>
    </row>
    <row r="1569" spans="1:9">
      <c r="A1569" s="11" t="s">
        <v>46</v>
      </c>
      <c r="B1569" s="11">
        <v>1520001</v>
      </c>
      <c r="C1569" s="11">
        <v>1540001</v>
      </c>
      <c r="D1569" s="12">
        <v>0.70132572235201796</v>
      </c>
      <c r="E1569" s="11"/>
      <c r="F1569" s="11" t="s">
        <v>46</v>
      </c>
      <c r="G1569" s="11">
        <v>1520001</v>
      </c>
      <c r="H1569" s="11">
        <v>1540001</v>
      </c>
      <c r="I1569" s="12">
        <v>0.57998193670329201</v>
      </c>
    </row>
    <row r="1570" spans="1:9">
      <c r="A1570" s="11" t="s">
        <v>46</v>
      </c>
      <c r="B1570" s="11">
        <v>1540001</v>
      </c>
      <c r="C1570" s="11">
        <v>1560001</v>
      </c>
      <c r="D1570" s="12">
        <v>0.68818367909203804</v>
      </c>
      <c r="E1570" s="11"/>
      <c r="F1570" s="11" t="s">
        <v>46</v>
      </c>
      <c r="G1570" s="11">
        <v>1540001</v>
      </c>
      <c r="H1570" s="11">
        <v>1560001</v>
      </c>
      <c r="I1570" s="12">
        <v>0.56375255995824802</v>
      </c>
    </row>
    <row r="1571" spans="1:9">
      <c r="A1571" s="11" t="s">
        <v>46</v>
      </c>
      <c r="B1571" s="11">
        <v>1560001</v>
      </c>
      <c r="C1571" s="11">
        <v>1580001</v>
      </c>
      <c r="D1571" s="12">
        <v>0.69668773276040497</v>
      </c>
      <c r="E1571" s="11"/>
      <c r="F1571" s="11" t="s">
        <v>46</v>
      </c>
      <c r="G1571" s="11">
        <v>1560001</v>
      </c>
      <c r="H1571" s="11">
        <v>1580001</v>
      </c>
      <c r="I1571" s="12">
        <v>0.57788134643306599</v>
      </c>
    </row>
    <row r="1572" spans="1:9">
      <c r="A1572" s="11" t="s">
        <v>46</v>
      </c>
      <c r="B1572" s="11">
        <v>1580001</v>
      </c>
      <c r="C1572" s="11">
        <v>1600001</v>
      </c>
      <c r="D1572" s="12">
        <v>0.68915331605875396</v>
      </c>
      <c r="E1572" s="11"/>
      <c r="F1572" s="11" t="s">
        <v>46</v>
      </c>
      <c r="G1572" s="11">
        <v>1580001</v>
      </c>
      <c r="H1572" s="11">
        <v>1600001</v>
      </c>
      <c r="I1572" s="12">
        <v>0.57399385881864595</v>
      </c>
    </row>
    <row r="1573" spans="1:9">
      <c r="A1573" s="11" t="s">
        <v>46</v>
      </c>
      <c r="B1573" s="11">
        <v>1600001</v>
      </c>
      <c r="C1573" s="11">
        <v>1620001</v>
      </c>
      <c r="D1573" s="12">
        <v>0.692072059035858</v>
      </c>
      <c r="E1573" s="11"/>
      <c r="F1573" s="11" t="s">
        <v>46</v>
      </c>
      <c r="G1573" s="11">
        <v>1600001</v>
      </c>
      <c r="H1573" s="11">
        <v>1620001</v>
      </c>
      <c r="I1573" s="12">
        <v>0.59697038140557301</v>
      </c>
    </row>
    <row r="1574" spans="1:9">
      <c r="A1574" s="11" t="s">
        <v>46</v>
      </c>
      <c r="B1574" s="11">
        <v>1620001</v>
      </c>
      <c r="C1574" s="11">
        <v>1640001</v>
      </c>
      <c r="D1574" s="12">
        <v>0.67835740602467998</v>
      </c>
      <c r="E1574" s="11"/>
      <c r="F1574" s="11" t="s">
        <v>46</v>
      </c>
      <c r="G1574" s="11">
        <v>1620001</v>
      </c>
      <c r="H1574" s="11">
        <v>1640001</v>
      </c>
      <c r="I1574" s="12">
        <v>0.60914447293455198</v>
      </c>
    </row>
    <row r="1575" spans="1:9">
      <c r="A1575" s="11" t="s">
        <v>46</v>
      </c>
      <c r="B1575" s="11">
        <v>1640001</v>
      </c>
      <c r="C1575" s="11">
        <v>1660001</v>
      </c>
      <c r="D1575" s="12">
        <v>0.67946400732979395</v>
      </c>
      <c r="E1575" s="11"/>
      <c r="F1575" s="11" t="s">
        <v>46</v>
      </c>
      <c r="G1575" s="11">
        <v>1640001</v>
      </c>
      <c r="H1575" s="11">
        <v>1660001</v>
      </c>
      <c r="I1575" s="12">
        <v>0.61193908441369105</v>
      </c>
    </row>
    <row r="1576" spans="1:9">
      <c r="A1576" s="11" t="s">
        <v>46</v>
      </c>
      <c r="B1576" s="11">
        <v>1660001</v>
      </c>
      <c r="C1576" s="11">
        <v>1680001</v>
      </c>
      <c r="D1576" s="12">
        <v>0.67533447336786501</v>
      </c>
      <c r="E1576" s="11"/>
      <c r="F1576" s="11" t="s">
        <v>46</v>
      </c>
      <c r="G1576" s="11">
        <v>1660001</v>
      </c>
      <c r="H1576" s="11">
        <v>1680001</v>
      </c>
      <c r="I1576" s="12">
        <v>0.60049011862108403</v>
      </c>
    </row>
    <row r="1577" spans="1:9">
      <c r="A1577" s="11" t="s">
        <v>46</v>
      </c>
      <c r="B1577" s="11">
        <v>1680001</v>
      </c>
      <c r="C1577" s="11">
        <v>1700001</v>
      </c>
      <c r="D1577" s="12">
        <v>0.64937554716440005</v>
      </c>
      <c r="E1577" s="11"/>
      <c r="F1577" s="11" t="s">
        <v>46</v>
      </c>
      <c r="G1577" s="11">
        <v>1680001</v>
      </c>
      <c r="H1577" s="11">
        <v>1700001</v>
      </c>
      <c r="I1577" s="12">
        <v>0.57267300549088096</v>
      </c>
    </row>
    <row r="1578" spans="1:9">
      <c r="A1578" s="11" t="s">
        <v>46</v>
      </c>
      <c r="B1578" s="11">
        <v>1700001</v>
      </c>
      <c r="C1578" s="11">
        <v>1720001</v>
      </c>
      <c r="D1578" s="12">
        <v>0.60934614669195197</v>
      </c>
      <c r="E1578" s="11"/>
      <c r="F1578" s="11" t="s">
        <v>46</v>
      </c>
      <c r="G1578" s="11">
        <v>1700001</v>
      </c>
      <c r="H1578" s="11">
        <v>1720001</v>
      </c>
      <c r="I1578" s="12">
        <v>0.55336668727026495</v>
      </c>
    </row>
    <row r="1579" spans="1:9">
      <c r="A1579" s="11" t="s">
        <v>46</v>
      </c>
      <c r="B1579" s="11">
        <v>1720001</v>
      </c>
      <c r="C1579" s="11">
        <v>1740001</v>
      </c>
      <c r="D1579" s="12">
        <v>0.61862086423021301</v>
      </c>
      <c r="E1579" s="11"/>
      <c r="F1579" s="11" t="s">
        <v>46</v>
      </c>
      <c r="G1579" s="11">
        <v>1720001</v>
      </c>
      <c r="H1579" s="11">
        <v>1740001</v>
      </c>
      <c r="I1579" s="12">
        <v>0.57800557365012895</v>
      </c>
    </row>
    <row r="1580" spans="1:9">
      <c r="A1580" s="11" t="s">
        <v>46</v>
      </c>
      <c r="B1580" s="11">
        <v>1740001</v>
      </c>
      <c r="C1580" s="11">
        <v>1760001</v>
      </c>
      <c r="D1580" s="12">
        <v>0.57217300820303996</v>
      </c>
      <c r="E1580" s="11"/>
      <c r="F1580" s="11" t="s">
        <v>46</v>
      </c>
      <c r="G1580" s="11">
        <v>1740001</v>
      </c>
      <c r="H1580" s="11">
        <v>1760001</v>
      </c>
      <c r="I1580" s="12">
        <v>0.509251836929281</v>
      </c>
    </row>
    <row r="1581" spans="1:9">
      <c r="A1581" s="11" t="s">
        <v>46</v>
      </c>
      <c r="B1581" s="11">
        <v>1760001</v>
      </c>
      <c r="C1581" s="11">
        <v>1780001</v>
      </c>
      <c r="D1581" s="12">
        <v>0.55142168792728297</v>
      </c>
      <c r="E1581" s="11"/>
      <c r="F1581" s="11" t="s">
        <v>46</v>
      </c>
      <c r="G1581" s="11">
        <v>1760001</v>
      </c>
      <c r="H1581" s="11">
        <v>1780001</v>
      </c>
      <c r="I1581" s="12">
        <v>0.45951050907421798</v>
      </c>
    </row>
    <row r="1582" spans="1:9">
      <c r="A1582" s="11" t="s">
        <v>46</v>
      </c>
      <c r="B1582" s="11">
        <v>1780001</v>
      </c>
      <c r="C1582" s="11">
        <v>1800001</v>
      </c>
      <c r="D1582" s="12">
        <v>0.61312469422860505</v>
      </c>
      <c r="E1582" s="11"/>
      <c r="F1582" s="11" t="s">
        <v>46</v>
      </c>
      <c r="G1582" s="11">
        <v>1780001</v>
      </c>
      <c r="H1582" s="11">
        <v>1800001</v>
      </c>
      <c r="I1582" s="12">
        <v>0.48848590444821699</v>
      </c>
    </row>
    <row r="1583" spans="1:9">
      <c r="A1583" s="11" t="s">
        <v>46</v>
      </c>
      <c r="B1583" s="11">
        <v>1800001</v>
      </c>
      <c r="C1583" s="11">
        <v>1820001</v>
      </c>
      <c r="D1583" s="12">
        <v>0.59143994697773195</v>
      </c>
      <c r="E1583" s="11"/>
      <c r="F1583" s="11" t="s">
        <v>46</v>
      </c>
      <c r="G1583" s="11">
        <v>1800001</v>
      </c>
      <c r="H1583" s="11">
        <v>1820001</v>
      </c>
      <c r="I1583" s="12">
        <v>0.496336643119351</v>
      </c>
    </row>
    <row r="1584" spans="1:9">
      <c r="A1584" s="11" t="s">
        <v>46</v>
      </c>
      <c r="B1584" s="11">
        <v>1820001</v>
      </c>
      <c r="C1584" s="11">
        <v>1840001</v>
      </c>
      <c r="D1584" s="12">
        <v>0.50787011221954004</v>
      </c>
      <c r="E1584" s="11"/>
      <c r="F1584" s="11" t="s">
        <v>46</v>
      </c>
      <c r="G1584" s="11">
        <v>1820001</v>
      </c>
      <c r="H1584" s="11">
        <v>1840001</v>
      </c>
      <c r="I1584" s="12">
        <v>0.42537523377541497</v>
      </c>
    </row>
    <row r="1585" spans="1:9">
      <c r="A1585" s="11" t="s">
        <v>46</v>
      </c>
      <c r="B1585" s="11">
        <v>1840001</v>
      </c>
      <c r="C1585" s="11">
        <v>1860001</v>
      </c>
      <c r="D1585" s="12">
        <v>0.56308985413012502</v>
      </c>
      <c r="E1585" s="11"/>
      <c r="F1585" s="11" t="s">
        <v>46</v>
      </c>
      <c r="G1585" s="11">
        <v>1840001</v>
      </c>
      <c r="H1585" s="11">
        <v>1860001</v>
      </c>
      <c r="I1585" s="12">
        <v>0.48110579859550401</v>
      </c>
    </row>
    <row r="1586" spans="1:9">
      <c r="A1586" s="11" t="s">
        <v>46</v>
      </c>
      <c r="B1586" s="11">
        <v>1860001</v>
      </c>
      <c r="C1586" s="11">
        <v>1880001</v>
      </c>
      <c r="D1586" s="12">
        <v>0.59371299030296998</v>
      </c>
      <c r="E1586" s="11"/>
      <c r="F1586" s="11" t="s">
        <v>46</v>
      </c>
      <c r="G1586" s="11">
        <v>1860001</v>
      </c>
      <c r="H1586" s="11">
        <v>1880001</v>
      </c>
      <c r="I1586" s="12">
        <v>0.52347386427707299</v>
      </c>
    </row>
    <row r="1587" spans="1:9">
      <c r="A1587" s="11" t="s">
        <v>46</v>
      </c>
      <c r="B1587" s="11">
        <v>1880001</v>
      </c>
      <c r="C1587" s="11">
        <v>1900001</v>
      </c>
      <c r="D1587" s="12">
        <v>0.62240026404478299</v>
      </c>
      <c r="E1587" s="11"/>
      <c r="F1587" s="11" t="s">
        <v>46</v>
      </c>
      <c r="G1587" s="11">
        <v>1880001</v>
      </c>
      <c r="H1587" s="11">
        <v>1900001</v>
      </c>
      <c r="I1587" s="12">
        <v>0.53595609140329803</v>
      </c>
    </row>
    <row r="1588" spans="1:9">
      <c r="A1588" s="11" t="s">
        <v>46</v>
      </c>
      <c r="B1588" s="11">
        <v>1900001</v>
      </c>
      <c r="C1588" s="11">
        <v>1920001</v>
      </c>
      <c r="D1588" s="12">
        <v>0.655832006364367</v>
      </c>
      <c r="E1588" s="11"/>
      <c r="F1588" s="11" t="s">
        <v>46</v>
      </c>
      <c r="G1588" s="11">
        <v>1900001</v>
      </c>
      <c r="H1588" s="11">
        <v>1920001</v>
      </c>
      <c r="I1588" s="12">
        <v>0.554966926045944</v>
      </c>
    </row>
    <row r="1589" spans="1:9">
      <c r="A1589" s="11" t="s">
        <v>46</v>
      </c>
      <c r="B1589" s="11">
        <v>1920001</v>
      </c>
      <c r="C1589" s="11">
        <v>1940001</v>
      </c>
      <c r="D1589" s="12">
        <v>0.67322716775235303</v>
      </c>
      <c r="E1589" s="11"/>
      <c r="F1589" s="11" t="s">
        <v>46</v>
      </c>
      <c r="G1589" s="11">
        <v>1920001</v>
      </c>
      <c r="H1589" s="11">
        <v>1940001</v>
      </c>
      <c r="I1589" s="12">
        <v>0.56502102806162702</v>
      </c>
    </row>
    <row r="1590" spans="1:9">
      <c r="A1590" s="11" t="s">
        <v>46</v>
      </c>
      <c r="B1590" s="11">
        <v>1940001</v>
      </c>
      <c r="C1590" s="11">
        <v>1960001</v>
      </c>
      <c r="D1590" s="12">
        <v>0.69007651479909804</v>
      </c>
      <c r="E1590" s="11"/>
      <c r="F1590" s="11" t="s">
        <v>46</v>
      </c>
      <c r="G1590" s="11">
        <v>1940001</v>
      </c>
      <c r="H1590" s="11">
        <v>1960001</v>
      </c>
      <c r="I1590" s="12">
        <v>0.57082647886154902</v>
      </c>
    </row>
    <row r="1591" spans="1:9">
      <c r="A1591" s="11" t="s">
        <v>46</v>
      </c>
      <c r="B1591" s="11">
        <v>1960001</v>
      </c>
      <c r="C1591" s="11">
        <v>1980001</v>
      </c>
      <c r="D1591" s="12">
        <v>0.59839136709370799</v>
      </c>
      <c r="E1591" s="11"/>
      <c r="F1591" s="11" t="s">
        <v>46</v>
      </c>
      <c r="G1591" s="11">
        <v>1960001</v>
      </c>
      <c r="H1591" s="11">
        <v>1980001</v>
      </c>
      <c r="I1591" s="12">
        <v>0.53017637155409203</v>
      </c>
    </row>
    <row r="1592" spans="1:9">
      <c r="A1592" s="11" t="s">
        <v>46</v>
      </c>
      <c r="B1592" s="11">
        <v>1980001</v>
      </c>
      <c r="C1592" s="11">
        <v>2000001</v>
      </c>
      <c r="D1592" s="12">
        <v>0.63300821698073295</v>
      </c>
      <c r="E1592" s="11"/>
      <c r="F1592" s="11" t="s">
        <v>46</v>
      </c>
      <c r="G1592" s="11">
        <v>1980001</v>
      </c>
      <c r="H1592" s="11">
        <v>2000001</v>
      </c>
      <c r="I1592" s="12">
        <v>0.54981847368021597</v>
      </c>
    </row>
    <row r="1593" spans="1:9">
      <c r="A1593" s="11" t="s">
        <v>46</v>
      </c>
      <c r="B1593" s="11">
        <v>2000001</v>
      </c>
      <c r="C1593" s="11">
        <v>2020001</v>
      </c>
      <c r="D1593" s="12">
        <v>0.651602076471268</v>
      </c>
      <c r="E1593" s="11"/>
      <c r="F1593" s="11" t="s">
        <v>46</v>
      </c>
      <c r="G1593" s="11">
        <v>2000001</v>
      </c>
      <c r="H1593" s="11">
        <v>2020001</v>
      </c>
      <c r="I1593" s="12">
        <v>0.56198768690865497</v>
      </c>
    </row>
    <row r="1594" spans="1:9">
      <c r="A1594" s="11" t="s">
        <v>46</v>
      </c>
      <c r="B1594" s="11">
        <v>2020001</v>
      </c>
      <c r="C1594" s="11">
        <v>2040001</v>
      </c>
      <c r="D1594" s="12">
        <v>0.65319414693378897</v>
      </c>
      <c r="E1594" s="11"/>
      <c r="F1594" s="11" t="s">
        <v>46</v>
      </c>
      <c r="G1594" s="11">
        <v>2020001</v>
      </c>
      <c r="H1594" s="11">
        <v>2040001</v>
      </c>
      <c r="I1594" s="12">
        <v>0.56680913848252701</v>
      </c>
    </row>
    <row r="1595" spans="1:9">
      <c r="A1595" s="11" t="s">
        <v>46</v>
      </c>
      <c r="B1595" s="11">
        <v>2040001</v>
      </c>
      <c r="C1595" s="11">
        <v>2060001</v>
      </c>
      <c r="D1595" s="12">
        <v>0.57960519945817801</v>
      </c>
      <c r="E1595" s="11"/>
      <c r="F1595" s="11" t="s">
        <v>46</v>
      </c>
      <c r="G1595" s="11">
        <v>2040001</v>
      </c>
      <c r="H1595" s="11">
        <v>2060001</v>
      </c>
      <c r="I1595" s="12">
        <v>0.41899495432456002</v>
      </c>
    </row>
    <row r="1596" spans="1:9">
      <c r="A1596" s="11" t="s">
        <v>46</v>
      </c>
      <c r="B1596" s="11">
        <v>2060001</v>
      </c>
      <c r="C1596" s="11">
        <v>2080001</v>
      </c>
      <c r="D1596" s="12">
        <v>0.60796129677621402</v>
      </c>
      <c r="E1596" s="11"/>
      <c r="F1596" s="11" t="s">
        <v>46</v>
      </c>
      <c r="G1596" s="11">
        <v>2060001</v>
      </c>
      <c r="H1596" s="11">
        <v>2080001</v>
      </c>
      <c r="I1596" s="12">
        <v>0.48840580296923602</v>
      </c>
    </row>
    <row r="1597" spans="1:9">
      <c r="A1597" s="11" t="s">
        <v>46</v>
      </c>
      <c r="B1597" s="11">
        <v>2080001</v>
      </c>
      <c r="C1597" s="11">
        <v>2100001</v>
      </c>
      <c r="D1597" s="12">
        <v>0.619974491322695</v>
      </c>
      <c r="E1597" s="11"/>
      <c r="F1597" s="11" t="s">
        <v>46</v>
      </c>
      <c r="G1597" s="11">
        <v>2080001</v>
      </c>
      <c r="H1597" s="11">
        <v>2100001</v>
      </c>
      <c r="I1597" s="12">
        <v>0.50924228766508906</v>
      </c>
    </row>
    <row r="1598" spans="1:9">
      <c r="A1598" s="11" t="s">
        <v>46</v>
      </c>
      <c r="B1598" s="11">
        <v>2100001</v>
      </c>
      <c r="C1598" s="11">
        <v>2120001</v>
      </c>
      <c r="D1598" s="12">
        <v>0.67054045935643802</v>
      </c>
      <c r="E1598" s="11"/>
      <c r="F1598" s="11" t="s">
        <v>46</v>
      </c>
      <c r="G1598" s="11">
        <v>2100001</v>
      </c>
      <c r="H1598" s="11">
        <v>2120001</v>
      </c>
      <c r="I1598" s="12">
        <v>0.58809559357479901</v>
      </c>
    </row>
    <row r="1599" spans="1:9">
      <c r="A1599" s="11" t="s">
        <v>46</v>
      </c>
      <c r="B1599" s="11">
        <v>2120001</v>
      </c>
      <c r="C1599" s="11">
        <v>2140001</v>
      </c>
      <c r="D1599" s="12">
        <v>0.63602639000885297</v>
      </c>
      <c r="E1599" s="11"/>
      <c r="F1599" s="11" t="s">
        <v>46</v>
      </c>
      <c r="G1599" s="11">
        <v>2120001</v>
      </c>
      <c r="H1599" s="11">
        <v>2140001</v>
      </c>
      <c r="I1599" s="12">
        <v>0.53724154936864899</v>
      </c>
    </row>
    <row r="1600" spans="1:9">
      <c r="A1600" s="11" t="s">
        <v>46</v>
      </c>
      <c r="B1600" s="11">
        <v>2140001</v>
      </c>
      <c r="C1600" s="11">
        <v>2160001</v>
      </c>
      <c r="D1600" s="12">
        <v>0.65225772556427797</v>
      </c>
      <c r="E1600" s="11"/>
      <c r="F1600" s="11" t="s">
        <v>46</v>
      </c>
      <c r="G1600" s="11">
        <v>2140001</v>
      </c>
      <c r="H1600" s="11">
        <v>2160001</v>
      </c>
      <c r="I1600" s="12">
        <v>0.55145207209220304</v>
      </c>
    </row>
    <row r="1601" spans="1:9">
      <c r="A1601" s="11" t="s">
        <v>46</v>
      </c>
      <c r="B1601" s="11">
        <v>2160001</v>
      </c>
      <c r="C1601" s="11">
        <v>2180001</v>
      </c>
      <c r="D1601" s="12">
        <v>0.70414183172906897</v>
      </c>
      <c r="E1601" s="11"/>
      <c r="F1601" s="11" t="s">
        <v>46</v>
      </c>
      <c r="G1601" s="11">
        <v>2160001</v>
      </c>
      <c r="H1601" s="11">
        <v>2180001</v>
      </c>
      <c r="I1601" s="12">
        <v>0.56273334249196805</v>
      </c>
    </row>
    <row r="1602" spans="1:9">
      <c r="A1602" s="11" t="s">
        <v>46</v>
      </c>
      <c r="B1602" s="11">
        <v>2180001</v>
      </c>
      <c r="C1602" s="11">
        <v>2200001</v>
      </c>
      <c r="D1602" s="12">
        <v>0.69029696028465404</v>
      </c>
      <c r="E1602" s="11"/>
      <c r="F1602" s="11" t="s">
        <v>46</v>
      </c>
      <c r="G1602" s="11">
        <v>2180001</v>
      </c>
      <c r="H1602" s="11">
        <v>2200001</v>
      </c>
      <c r="I1602" s="12">
        <v>0.53010000565988502</v>
      </c>
    </row>
    <row r="1603" spans="1:9">
      <c r="A1603" s="11" t="s">
        <v>46</v>
      </c>
      <c r="B1603" s="11">
        <v>2200001</v>
      </c>
      <c r="C1603" s="11">
        <v>2220001</v>
      </c>
      <c r="D1603" s="12">
        <v>0.69598951764997297</v>
      </c>
      <c r="E1603" s="11"/>
      <c r="F1603" s="11" t="s">
        <v>46</v>
      </c>
      <c r="G1603" s="11">
        <v>2200001</v>
      </c>
      <c r="H1603" s="11">
        <v>2220001</v>
      </c>
      <c r="I1603" s="12">
        <v>0.52931634560073704</v>
      </c>
    </row>
    <row r="1604" spans="1:9">
      <c r="A1604" s="11" t="s">
        <v>46</v>
      </c>
      <c r="B1604" s="11">
        <v>2220001</v>
      </c>
      <c r="C1604" s="11">
        <v>2240001</v>
      </c>
      <c r="D1604" s="12">
        <v>0.72981813289415198</v>
      </c>
      <c r="E1604" s="11"/>
      <c r="F1604" s="11" t="s">
        <v>46</v>
      </c>
      <c r="G1604" s="11">
        <v>2220001</v>
      </c>
      <c r="H1604" s="11">
        <v>2240001</v>
      </c>
      <c r="I1604" s="12">
        <v>0.55017938441436898</v>
      </c>
    </row>
    <row r="1605" spans="1:9">
      <c r="A1605" s="11" t="s">
        <v>46</v>
      </c>
      <c r="B1605" s="11">
        <v>2240001</v>
      </c>
      <c r="C1605" s="11">
        <v>2260001</v>
      </c>
      <c r="D1605" s="12">
        <v>0.71020087525063702</v>
      </c>
      <c r="E1605" s="11"/>
      <c r="F1605" s="11" t="s">
        <v>46</v>
      </c>
      <c r="G1605" s="11">
        <v>2240001</v>
      </c>
      <c r="H1605" s="11">
        <v>2260001</v>
      </c>
      <c r="I1605" s="12">
        <v>0.54342141626294005</v>
      </c>
    </row>
    <row r="1606" spans="1:9">
      <c r="A1606" s="11" t="s">
        <v>46</v>
      </c>
      <c r="B1606" s="11">
        <v>2260001</v>
      </c>
      <c r="C1606" s="11">
        <v>2280001</v>
      </c>
      <c r="D1606" s="12">
        <v>0.70191464127023895</v>
      </c>
      <c r="E1606" s="11"/>
      <c r="F1606" s="11" t="s">
        <v>46</v>
      </c>
      <c r="G1606" s="11">
        <v>2260001</v>
      </c>
      <c r="H1606" s="11">
        <v>2280001</v>
      </c>
      <c r="I1606" s="12">
        <v>0.53834434100672901</v>
      </c>
    </row>
    <row r="1607" spans="1:9">
      <c r="A1607" s="11" t="s">
        <v>46</v>
      </c>
      <c r="B1607" s="11">
        <v>2280001</v>
      </c>
      <c r="C1607" s="11">
        <v>2300001</v>
      </c>
      <c r="D1607" s="12">
        <v>0.69568948273463904</v>
      </c>
      <c r="E1607" s="11"/>
      <c r="F1607" s="11" t="s">
        <v>46</v>
      </c>
      <c r="G1607" s="11">
        <v>2280001</v>
      </c>
      <c r="H1607" s="11">
        <v>2300001</v>
      </c>
      <c r="I1607" s="12">
        <v>0.52356697087036497</v>
      </c>
    </row>
    <row r="1608" spans="1:9">
      <c r="A1608" s="11" t="s">
        <v>46</v>
      </c>
      <c r="B1608" s="11">
        <v>2300001</v>
      </c>
      <c r="C1608" s="11">
        <v>2320001</v>
      </c>
      <c r="D1608" s="12">
        <v>0.67812725561590304</v>
      </c>
      <c r="E1608" s="11"/>
      <c r="F1608" s="11" t="s">
        <v>46</v>
      </c>
      <c r="G1608" s="11">
        <v>2300001</v>
      </c>
      <c r="H1608" s="11">
        <v>2320001</v>
      </c>
      <c r="I1608" s="12">
        <v>0.52925527427756203</v>
      </c>
    </row>
    <row r="1609" spans="1:9">
      <c r="A1609" s="11" t="s">
        <v>46</v>
      </c>
      <c r="B1609" s="11">
        <v>2320001</v>
      </c>
      <c r="C1609" s="11">
        <v>2340001</v>
      </c>
      <c r="D1609" s="12">
        <v>0.65145324959828599</v>
      </c>
      <c r="E1609" s="11"/>
      <c r="F1609" s="11" t="s">
        <v>46</v>
      </c>
      <c r="G1609" s="11">
        <v>2320001</v>
      </c>
      <c r="H1609" s="11">
        <v>2340001</v>
      </c>
      <c r="I1609" s="12">
        <v>0.53952473728964701</v>
      </c>
    </row>
    <row r="1610" spans="1:9">
      <c r="A1610" s="11" t="s">
        <v>46</v>
      </c>
      <c r="B1610" s="11">
        <v>2340001</v>
      </c>
      <c r="C1610" s="11">
        <v>2360001</v>
      </c>
      <c r="D1610" s="12">
        <v>0.56500484815099195</v>
      </c>
      <c r="E1610" s="11"/>
      <c r="F1610" s="11" t="s">
        <v>46</v>
      </c>
      <c r="G1610" s="11">
        <v>2340001</v>
      </c>
      <c r="H1610" s="11">
        <v>2360001</v>
      </c>
      <c r="I1610" s="12">
        <v>0.55451599670933804</v>
      </c>
    </row>
    <row r="1611" spans="1:9">
      <c r="A1611" s="11" t="s">
        <v>46</v>
      </c>
      <c r="B1611" s="11">
        <v>2360001</v>
      </c>
      <c r="C1611" s="11">
        <v>2380001</v>
      </c>
      <c r="D1611" s="12">
        <v>0.38279791481265402</v>
      </c>
      <c r="E1611" s="11"/>
      <c r="F1611" s="11" t="s">
        <v>46</v>
      </c>
      <c r="G1611" s="11">
        <v>2360001</v>
      </c>
      <c r="H1611" s="11">
        <v>2380001</v>
      </c>
      <c r="I1611" s="12">
        <v>0.52051119577981897</v>
      </c>
    </row>
    <row r="1612" spans="1:9">
      <c r="A1612" s="11" t="s">
        <v>46</v>
      </c>
      <c r="B1612" s="11">
        <v>2380001</v>
      </c>
      <c r="C1612" s="11">
        <v>2400001</v>
      </c>
      <c r="D1612" s="12">
        <v>-0.32436333343538598</v>
      </c>
      <c r="E1612" s="11"/>
      <c r="F1612" s="11" t="s">
        <v>46</v>
      </c>
      <c r="G1612" s="11">
        <v>2380001</v>
      </c>
      <c r="H1612" s="11">
        <v>2400001</v>
      </c>
      <c r="I1612" s="12">
        <v>0.12865547845491301</v>
      </c>
    </row>
    <row r="1613" spans="1:9">
      <c r="A1613" s="11" t="s">
        <v>46</v>
      </c>
      <c r="B1613" s="11">
        <v>2400001</v>
      </c>
      <c r="C1613" s="11">
        <v>2420001</v>
      </c>
      <c r="D1613" s="12">
        <v>-0.41612696593005899</v>
      </c>
      <c r="E1613" s="11"/>
      <c r="F1613" s="11" t="s">
        <v>46</v>
      </c>
      <c r="G1613" s="11">
        <v>2400001</v>
      </c>
      <c r="H1613" s="11">
        <v>2420001</v>
      </c>
      <c r="I1613" s="12">
        <v>0.2029666956285</v>
      </c>
    </row>
    <row r="1614" spans="1:9">
      <c r="A1614" s="11" t="s">
        <v>46</v>
      </c>
      <c r="B1614" s="11">
        <v>2420001</v>
      </c>
      <c r="C1614" s="11">
        <v>2440001</v>
      </c>
      <c r="D1614" s="12">
        <v>-0.118248966494595</v>
      </c>
      <c r="E1614" s="11"/>
      <c r="F1614" s="11" t="s">
        <v>46</v>
      </c>
      <c r="G1614" s="11">
        <v>2420001</v>
      </c>
      <c r="H1614" s="11">
        <v>2440001</v>
      </c>
      <c r="I1614" s="12">
        <v>0.45856904191637099</v>
      </c>
    </row>
    <row r="1615" spans="1:9">
      <c r="A1615" s="11" t="s">
        <v>46</v>
      </c>
      <c r="B1615" s="11">
        <v>2440001</v>
      </c>
      <c r="C1615" s="11">
        <v>2460001</v>
      </c>
      <c r="D1615" s="12">
        <v>-9.3822939168297301E-2</v>
      </c>
      <c r="E1615" s="11"/>
      <c r="F1615" s="11" t="s">
        <v>46</v>
      </c>
      <c r="G1615" s="11">
        <v>2440001</v>
      </c>
      <c r="H1615" s="11">
        <v>2460001</v>
      </c>
      <c r="I1615" s="12">
        <v>0.48688752229981802</v>
      </c>
    </row>
    <row r="1616" spans="1:9">
      <c r="A1616" s="11" t="s">
        <v>46</v>
      </c>
      <c r="B1616" s="11">
        <v>2460001</v>
      </c>
      <c r="C1616" s="11">
        <v>2480001</v>
      </c>
      <c r="D1616" s="12">
        <v>-0.42903142837482</v>
      </c>
      <c r="E1616" s="11"/>
      <c r="F1616" s="11" t="s">
        <v>46</v>
      </c>
      <c r="G1616" s="11">
        <v>2460001</v>
      </c>
      <c r="H1616" s="11">
        <v>2480001</v>
      </c>
      <c r="I1616" s="12">
        <v>0.24686759234151301</v>
      </c>
    </row>
    <row r="1617" spans="1:9">
      <c r="A1617" s="11" t="s">
        <v>46</v>
      </c>
      <c r="B1617" s="11">
        <v>2480001</v>
      </c>
      <c r="C1617" s="11">
        <v>2500001</v>
      </c>
      <c r="D1617" s="12">
        <v>-0.673401570575904</v>
      </c>
      <c r="E1617" s="11"/>
      <c r="F1617" s="11" t="s">
        <v>46</v>
      </c>
      <c r="G1617" s="11">
        <v>2480001</v>
      </c>
      <c r="H1617" s="11">
        <v>2500001</v>
      </c>
      <c r="I1617" s="12">
        <v>-3.02232661441596E-2</v>
      </c>
    </row>
    <row r="1618" spans="1:9">
      <c r="A1618" s="11" t="s">
        <v>46</v>
      </c>
      <c r="B1618" s="11">
        <v>2500001</v>
      </c>
      <c r="C1618" s="11">
        <v>2520001</v>
      </c>
      <c r="D1618" s="12">
        <v>-0.74284860182590495</v>
      </c>
      <c r="E1618" s="11"/>
      <c r="F1618" s="11" t="s">
        <v>46</v>
      </c>
      <c r="G1618" s="11">
        <v>2500001</v>
      </c>
      <c r="H1618" s="11">
        <v>2520001</v>
      </c>
      <c r="I1618" s="12">
        <v>-3.2348575985414102E-2</v>
      </c>
    </row>
    <row r="1619" spans="1:9">
      <c r="A1619" s="11" t="s">
        <v>46</v>
      </c>
      <c r="B1619" s="11">
        <v>2520001</v>
      </c>
      <c r="C1619" s="11">
        <v>2540001</v>
      </c>
      <c r="D1619" s="12">
        <v>-0.75082867222930605</v>
      </c>
      <c r="E1619" s="11"/>
      <c r="F1619" s="11" t="s">
        <v>46</v>
      </c>
      <c r="G1619" s="11">
        <v>2520001</v>
      </c>
      <c r="H1619" s="11">
        <v>2540001</v>
      </c>
      <c r="I1619" s="12">
        <v>-3.6063249349155703E-2</v>
      </c>
    </row>
    <row r="1620" spans="1:9">
      <c r="A1620" s="11" t="s">
        <v>46</v>
      </c>
      <c r="B1620" s="11">
        <v>2540001</v>
      </c>
      <c r="C1620" s="11">
        <v>2560001</v>
      </c>
      <c r="D1620" s="12">
        <v>-0.79968013993042397</v>
      </c>
      <c r="E1620" s="11"/>
      <c r="F1620" s="11" t="s">
        <v>46</v>
      </c>
      <c r="G1620" s="11">
        <v>2540001</v>
      </c>
      <c r="H1620" s="11">
        <v>2560001</v>
      </c>
      <c r="I1620" s="12">
        <v>-8.9889100267804597E-2</v>
      </c>
    </row>
    <row r="1621" spans="1:9">
      <c r="A1621" s="11" t="s">
        <v>46</v>
      </c>
      <c r="B1621" s="11">
        <v>2560001</v>
      </c>
      <c r="C1621" s="11">
        <v>2580001</v>
      </c>
      <c r="D1621" s="12">
        <v>-0.121947259070878</v>
      </c>
      <c r="E1621" s="11"/>
      <c r="F1621" s="11" t="s">
        <v>46</v>
      </c>
      <c r="G1621" s="11">
        <v>2560001</v>
      </c>
      <c r="H1621" s="11">
        <v>2580001</v>
      </c>
      <c r="I1621" s="12">
        <v>0.41896225112490199</v>
      </c>
    </row>
    <row r="1622" spans="1:9">
      <c r="A1622" s="11" t="s">
        <v>46</v>
      </c>
      <c r="B1622" s="11">
        <v>2580001</v>
      </c>
      <c r="C1622" s="11">
        <v>2600001</v>
      </c>
      <c r="D1622" s="12">
        <v>-0.109203137956057</v>
      </c>
      <c r="E1622" s="11"/>
      <c r="F1622" s="11" t="s">
        <v>46</v>
      </c>
      <c r="G1622" s="11">
        <v>2580001</v>
      </c>
      <c r="H1622" s="11">
        <v>2600001</v>
      </c>
      <c r="I1622" s="12">
        <v>0.44867422043660898</v>
      </c>
    </row>
    <row r="1623" spans="1:9">
      <c r="A1623" s="11" t="s">
        <v>46</v>
      </c>
      <c r="B1623" s="11">
        <v>2600001</v>
      </c>
      <c r="C1623" s="11">
        <v>2620001</v>
      </c>
      <c r="D1623" s="12">
        <v>-1.30674248768639E-2</v>
      </c>
      <c r="E1623" s="11"/>
      <c r="F1623" s="11" t="s">
        <v>46</v>
      </c>
      <c r="G1623" s="11">
        <v>2600001</v>
      </c>
      <c r="H1623" s="11">
        <v>2620001</v>
      </c>
      <c r="I1623" s="12">
        <v>0.49058361583868298</v>
      </c>
    </row>
    <row r="1624" spans="1:9">
      <c r="A1624" s="11" t="s">
        <v>46</v>
      </c>
      <c r="B1624" s="11">
        <v>2620001</v>
      </c>
      <c r="C1624" s="11">
        <v>2640001</v>
      </c>
      <c r="D1624" s="12">
        <v>-0.34012597453339</v>
      </c>
      <c r="E1624" s="11"/>
      <c r="F1624" s="11" t="s">
        <v>46</v>
      </c>
      <c r="G1624" s="11">
        <v>2620001</v>
      </c>
      <c r="H1624" s="11">
        <v>2640001</v>
      </c>
      <c r="I1624" s="12">
        <v>0.27810479376133401</v>
      </c>
    </row>
    <row r="1625" spans="1:9">
      <c r="A1625" s="11" t="s">
        <v>46</v>
      </c>
      <c r="B1625" s="11">
        <v>2640001</v>
      </c>
      <c r="C1625" s="11">
        <v>2660001</v>
      </c>
      <c r="D1625" s="12">
        <v>-0.45532125698049403</v>
      </c>
      <c r="E1625" s="11"/>
      <c r="F1625" s="11" t="s">
        <v>46</v>
      </c>
      <c r="G1625" s="11">
        <v>2640001</v>
      </c>
      <c r="H1625" s="11">
        <v>2660001</v>
      </c>
      <c r="I1625" s="12">
        <v>0.18605302825608599</v>
      </c>
    </row>
    <row r="1626" spans="1:9">
      <c r="A1626" s="11" t="s">
        <v>46</v>
      </c>
      <c r="B1626" s="11">
        <v>2660001</v>
      </c>
      <c r="C1626" s="11">
        <v>2680001</v>
      </c>
      <c r="D1626" s="12">
        <v>-0.58602650091233</v>
      </c>
      <c r="E1626" s="11"/>
      <c r="F1626" s="11" t="s">
        <v>46</v>
      </c>
      <c r="G1626" s="11">
        <v>2660001</v>
      </c>
      <c r="H1626" s="11">
        <v>2680001</v>
      </c>
      <c r="I1626" s="12">
        <v>0.130847488847322</v>
      </c>
    </row>
    <row r="1627" spans="1:9">
      <c r="A1627" s="11" t="s">
        <v>46</v>
      </c>
      <c r="B1627" s="11">
        <v>2680001</v>
      </c>
      <c r="C1627" s="11">
        <v>2700001</v>
      </c>
      <c r="D1627" s="12">
        <v>-0.78435390654947401</v>
      </c>
      <c r="E1627" s="11"/>
      <c r="F1627" s="11" t="s">
        <v>46</v>
      </c>
      <c r="G1627" s="11">
        <v>2680001</v>
      </c>
      <c r="H1627" s="11">
        <v>2700001</v>
      </c>
      <c r="I1627" s="12">
        <v>3.9468185344660997E-2</v>
      </c>
    </row>
    <row r="1628" spans="1:9">
      <c r="A1628" s="11" t="s">
        <v>46</v>
      </c>
      <c r="B1628" s="11">
        <v>2700001</v>
      </c>
      <c r="C1628" s="11">
        <v>2720001</v>
      </c>
      <c r="D1628" s="12">
        <v>-0.33856075657551798</v>
      </c>
      <c r="E1628" s="11"/>
      <c r="F1628" s="11" t="s">
        <v>46</v>
      </c>
      <c r="G1628" s="11">
        <v>2700001</v>
      </c>
      <c r="H1628" s="11">
        <v>2720001</v>
      </c>
      <c r="I1628" s="12">
        <v>0.28315964228801099</v>
      </c>
    </row>
    <row r="1629" spans="1:9">
      <c r="A1629" s="11" t="s">
        <v>46</v>
      </c>
      <c r="B1629" s="11">
        <v>2720001</v>
      </c>
      <c r="C1629" s="11">
        <v>2740001</v>
      </c>
      <c r="D1629" s="12">
        <v>1.2323544066784599E-2</v>
      </c>
      <c r="E1629" s="11"/>
      <c r="F1629" s="11" t="s">
        <v>46</v>
      </c>
      <c r="G1629" s="11">
        <v>2720001</v>
      </c>
      <c r="H1629" s="11">
        <v>2740001</v>
      </c>
      <c r="I1629" s="12">
        <v>0.45213224169657001</v>
      </c>
    </row>
    <row r="1630" spans="1:9">
      <c r="A1630" s="11" t="s">
        <v>46</v>
      </c>
      <c r="B1630" s="11">
        <v>2740001</v>
      </c>
      <c r="C1630" s="11">
        <v>2760001</v>
      </c>
      <c r="D1630" s="12">
        <v>0.322583653115049</v>
      </c>
      <c r="E1630" s="11"/>
      <c r="F1630" s="11" t="s">
        <v>46</v>
      </c>
      <c r="G1630" s="11">
        <v>2740001</v>
      </c>
      <c r="H1630" s="11">
        <v>2760001</v>
      </c>
      <c r="I1630" s="12">
        <v>0.55936999476121396</v>
      </c>
    </row>
    <row r="1631" spans="1:9">
      <c r="A1631" s="11" t="s">
        <v>46</v>
      </c>
      <c r="B1631" s="11">
        <v>2760001</v>
      </c>
      <c r="C1631" s="11">
        <v>2780001</v>
      </c>
      <c r="D1631" s="12">
        <v>0.19170703831194999</v>
      </c>
      <c r="E1631" s="11"/>
      <c r="F1631" s="11" t="s">
        <v>46</v>
      </c>
      <c r="G1631" s="11">
        <v>2760001</v>
      </c>
      <c r="H1631" s="11">
        <v>2780001</v>
      </c>
      <c r="I1631" s="12">
        <v>0.50959129770946898</v>
      </c>
    </row>
    <row r="1632" spans="1:9">
      <c r="A1632" s="11" t="s">
        <v>46</v>
      </c>
      <c r="B1632" s="11">
        <v>2780001</v>
      </c>
      <c r="C1632" s="11">
        <v>2800001</v>
      </c>
      <c r="D1632" s="12">
        <v>-0.18214272498408399</v>
      </c>
      <c r="E1632" s="11"/>
      <c r="F1632" s="11" t="s">
        <v>46</v>
      </c>
      <c r="G1632" s="11">
        <v>2780001</v>
      </c>
      <c r="H1632" s="11">
        <v>2800001</v>
      </c>
      <c r="I1632" s="12">
        <v>0.35162797820272901</v>
      </c>
    </row>
    <row r="1633" spans="1:9">
      <c r="A1633" s="11" t="s">
        <v>46</v>
      </c>
      <c r="B1633" s="11">
        <v>2800001</v>
      </c>
      <c r="C1633" s="11">
        <v>2820001</v>
      </c>
      <c r="D1633" s="12">
        <v>-0.69622565459427099</v>
      </c>
      <c r="E1633" s="11"/>
      <c r="F1633" s="11" t="s">
        <v>46</v>
      </c>
      <c r="G1633" s="11">
        <v>2800001</v>
      </c>
      <c r="H1633" s="11">
        <v>2820001</v>
      </c>
      <c r="I1633" s="12">
        <v>1.3796697019353999E-2</v>
      </c>
    </row>
    <row r="1634" spans="1:9">
      <c r="A1634" s="11" t="s">
        <v>46</v>
      </c>
      <c r="B1634" s="11">
        <v>2820001</v>
      </c>
      <c r="C1634" s="11">
        <v>2840001</v>
      </c>
      <c r="D1634" s="12">
        <v>-0.39692594036172302</v>
      </c>
      <c r="E1634" s="11"/>
      <c r="F1634" s="11" t="s">
        <v>46</v>
      </c>
      <c r="G1634" s="11">
        <v>2820001</v>
      </c>
      <c r="H1634" s="11">
        <v>2840001</v>
      </c>
      <c r="I1634" s="12">
        <v>0.130147882138089</v>
      </c>
    </row>
    <row r="1635" spans="1:9">
      <c r="A1635" s="11" t="s">
        <v>46</v>
      </c>
      <c r="B1635" s="11">
        <v>2840001</v>
      </c>
      <c r="C1635" s="11">
        <v>2860001</v>
      </c>
      <c r="D1635" s="12">
        <v>-0.117188255331485</v>
      </c>
      <c r="E1635" s="11"/>
      <c r="F1635" s="11" t="s">
        <v>46</v>
      </c>
      <c r="G1635" s="11">
        <v>2840001</v>
      </c>
      <c r="H1635" s="11">
        <v>2860001</v>
      </c>
      <c r="I1635" s="12">
        <v>0.33203157516534898</v>
      </c>
    </row>
    <row r="1636" spans="1:9">
      <c r="A1636" s="11" t="s">
        <v>46</v>
      </c>
      <c r="B1636" s="11">
        <v>2860001</v>
      </c>
      <c r="C1636" s="11">
        <v>2880001</v>
      </c>
      <c r="D1636" s="12">
        <v>0.16853313304060699</v>
      </c>
      <c r="E1636" s="11"/>
      <c r="F1636" s="11" t="s">
        <v>46</v>
      </c>
      <c r="G1636" s="11">
        <v>2860001</v>
      </c>
      <c r="H1636" s="11">
        <v>2880001</v>
      </c>
      <c r="I1636" s="12">
        <v>0.45145356211027499</v>
      </c>
    </row>
    <row r="1637" spans="1:9">
      <c r="A1637" s="11" t="s">
        <v>46</v>
      </c>
      <c r="B1637" s="11">
        <v>2880001</v>
      </c>
      <c r="C1637" s="11">
        <v>2900001</v>
      </c>
      <c r="D1637" s="12">
        <v>0.38474958982412899</v>
      </c>
      <c r="E1637" s="11"/>
      <c r="F1637" s="11" t="s">
        <v>46</v>
      </c>
      <c r="G1637" s="11">
        <v>2880001</v>
      </c>
      <c r="H1637" s="11">
        <v>2900001</v>
      </c>
      <c r="I1637" s="12">
        <v>0.47806340412507198</v>
      </c>
    </row>
    <row r="1638" spans="1:9">
      <c r="A1638" s="11" t="s">
        <v>46</v>
      </c>
      <c r="B1638" s="11">
        <v>2900001</v>
      </c>
      <c r="C1638" s="11">
        <v>2920001</v>
      </c>
      <c r="D1638" s="12">
        <v>0.18313879732671101</v>
      </c>
      <c r="E1638" s="11"/>
      <c r="F1638" s="11" t="s">
        <v>46</v>
      </c>
      <c r="G1638" s="11">
        <v>2900001</v>
      </c>
      <c r="H1638" s="11">
        <v>2920001</v>
      </c>
      <c r="I1638" s="12">
        <v>-7.3117092304955694E-2</v>
      </c>
    </row>
    <row r="1639" spans="1:9">
      <c r="A1639" s="11" t="s">
        <v>46</v>
      </c>
      <c r="B1639" s="11">
        <v>2920001</v>
      </c>
      <c r="C1639" s="11">
        <v>2940001</v>
      </c>
      <c r="D1639" s="12">
        <v>0.16763838724791699</v>
      </c>
      <c r="E1639" s="11"/>
      <c r="F1639" s="11" t="s">
        <v>46</v>
      </c>
      <c r="G1639" s="11">
        <v>2920001</v>
      </c>
      <c r="H1639" s="11">
        <v>2940001</v>
      </c>
      <c r="I1639" s="12">
        <v>-0.16265284033899299</v>
      </c>
    </row>
    <row r="1640" spans="1:9">
      <c r="A1640" s="11" t="s">
        <v>46</v>
      </c>
      <c r="B1640" s="11">
        <v>2940001</v>
      </c>
      <c r="C1640" s="11">
        <v>2960001</v>
      </c>
      <c r="D1640" s="12">
        <v>0.18980366187213801</v>
      </c>
      <c r="E1640" s="11"/>
      <c r="F1640" s="11" t="s">
        <v>46</v>
      </c>
      <c r="G1640" s="11">
        <v>2940001</v>
      </c>
      <c r="H1640" s="11">
        <v>2960001</v>
      </c>
      <c r="I1640" s="12">
        <v>-0.113990972244376</v>
      </c>
    </row>
    <row r="1641" spans="1:9">
      <c r="A1641" s="11" t="s">
        <v>46</v>
      </c>
      <c r="B1641" s="11">
        <v>2960001</v>
      </c>
      <c r="C1641" s="11">
        <v>2980001</v>
      </c>
      <c r="D1641" s="12">
        <v>0.40124021902252199</v>
      </c>
      <c r="E1641" s="11"/>
      <c r="F1641" s="11" t="s">
        <v>46</v>
      </c>
      <c r="G1641" s="11">
        <v>2960001</v>
      </c>
      <c r="H1641" s="11">
        <v>2980001</v>
      </c>
      <c r="I1641" s="12">
        <v>0.45179995218726998</v>
      </c>
    </row>
    <row r="1642" spans="1:9">
      <c r="A1642" s="11" t="s">
        <v>46</v>
      </c>
      <c r="B1642" s="11">
        <v>2980001</v>
      </c>
      <c r="C1642" s="11">
        <v>3000001</v>
      </c>
      <c r="D1642" s="12">
        <v>0.30924344501886902</v>
      </c>
      <c r="E1642" s="11"/>
      <c r="F1642" s="11" t="s">
        <v>46</v>
      </c>
      <c r="G1642" s="11">
        <v>2980001</v>
      </c>
      <c r="H1642" s="11">
        <v>3000001</v>
      </c>
      <c r="I1642" s="12">
        <v>0.44672852883247699</v>
      </c>
    </row>
    <row r="1643" spans="1:9">
      <c r="A1643" s="11" t="s">
        <v>46</v>
      </c>
      <c r="B1643" s="11">
        <v>3000001</v>
      </c>
      <c r="C1643" s="11">
        <v>3020001</v>
      </c>
      <c r="D1643" s="12">
        <v>-9.70839669129894E-2</v>
      </c>
      <c r="E1643" s="11"/>
      <c r="F1643" s="11" t="s">
        <v>46</v>
      </c>
      <c r="G1643" s="11">
        <v>3000001</v>
      </c>
      <c r="H1643" s="11">
        <v>3020001</v>
      </c>
      <c r="I1643" s="12">
        <v>0.27798720867386201</v>
      </c>
    </row>
    <row r="1644" spans="1:9">
      <c r="A1644" s="11" t="s">
        <v>46</v>
      </c>
      <c r="B1644" s="11">
        <v>3020001</v>
      </c>
      <c r="C1644" s="11">
        <v>3040001</v>
      </c>
      <c r="D1644" s="12">
        <v>-8.7535247277704994E-2</v>
      </c>
      <c r="E1644" s="11"/>
      <c r="F1644" s="11" t="s">
        <v>46</v>
      </c>
      <c r="G1644" s="11">
        <v>3020001</v>
      </c>
      <c r="H1644" s="11">
        <v>3040001</v>
      </c>
      <c r="I1644" s="12">
        <v>0.27165162686092398</v>
      </c>
    </row>
    <row r="1645" spans="1:9">
      <c r="A1645" s="11" t="s">
        <v>46</v>
      </c>
      <c r="B1645" s="11">
        <v>3040001</v>
      </c>
      <c r="C1645" s="11">
        <v>3060001</v>
      </c>
      <c r="D1645" s="12">
        <v>-6.6719817029577799E-2</v>
      </c>
      <c r="E1645" s="11"/>
      <c r="F1645" s="11" t="s">
        <v>46</v>
      </c>
      <c r="G1645" s="11">
        <v>3040001</v>
      </c>
      <c r="H1645" s="11">
        <v>3060001</v>
      </c>
      <c r="I1645" s="12">
        <v>0.28858578039633198</v>
      </c>
    </row>
    <row r="1646" spans="1:9">
      <c r="A1646" s="11" t="s">
        <v>46</v>
      </c>
      <c r="B1646" s="11">
        <v>3060001</v>
      </c>
      <c r="C1646" s="11">
        <v>3080001</v>
      </c>
      <c r="D1646" s="12">
        <v>-0.19169042008296899</v>
      </c>
      <c r="E1646" s="11"/>
      <c r="F1646" s="11" t="s">
        <v>46</v>
      </c>
      <c r="G1646" s="11">
        <v>3060001</v>
      </c>
      <c r="H1646" s="11">
        <v>3080001</v>
      </c>
      <c r="I1646" s="12">
        <v>0.21523515065287899</v>
      </c>
    </row>
    <row r="1647" spans="1:9">
      <c r="A1647" s="11" t="s">
        <v>46</v>
      </c>
      <c r="B1647" s="11">
        <v>3080001</v>
      </c>
      <c r="C1647" s="11">
        <v>3100001</v>
      </c>
      <c r="D1647" s="12">
        <v>-1.01020235668303</v>
      </c>
      <c r="E1647" s="11"/>
      <c r="F1647" s="11" t="s">
        <v>46</v>
      </c>
      <c r="G1647" s="11">
        <v>3080001</v>
      </c>
      <c r="H1647" s="11">
        <v>3100001</v>
      </c>
      <c r="I1647" s="12">
        <v>-0.28825434996639399</v>
      </c>
    </row>
    <row r="1648" spans="1:9">
      <c r="A1648" s="11" t="s">
        <v>46</v>
      </c>
      <c r="B1648" s="11">
        <v>3100001</v>
      </c>
      <c r="C1648" s="11">
        <v>3120001</v>
      </c>
      <c r="D1648" s="12">
        <v>-1.0595120452019899</v>
      </c>
      <c r="E1648" s="11"/>
      <c r="F1648" s="11" t="s">
        <v>46</v>
      </c>
      <c r="G1648" s="11">
        <v>3100001</v>
      </c>
      <c r="H1648" s="11">
        <v>3120001</v>
      </c>
      <c r="I1648" s="12">
        <v>-0.30567691852665302</v>
      </c>
    </row>
    <row r="1649" spans="1:9">
      <c r="A1649" s="11" t="s">
        <v>46</v>
      </c>
      <c r="B1649" s="11">
        <v>3120001</v>
      </c>
      <c r="C1649" s="11">
        <v>3140001</v>
      </c>
      <c r="D1649" s="12">
        <v>-1.0992761730406999</v>
      </c>
      <c r="E1649" s="11"/>
      <c r="F1649" s="11" t="s">
        <v>46</v>
      </c>
      <c r="G1649" s="11">
        <v>3120001</v>
      </c>
      <c r="H1649" s="11">
        <v>3140001</v>
      </c>
      <c r="I1649" s="12">
        <v>-0.43643037484487301</v>
      </c>
    </row>
    <row r="1650" spans="1:9">
      <c r="A1650" s="11" t="s">
        <v>46</v>
      </c>
      <c r="B1650" s="11">
        <v>3140001</v>
      </c>
      <c r="C1650" s="11">
        <v>3160001</v>
      </c>
      <c r="D1650" s="12">
        <v>-0.98930345409474096</v>
      </c>
      <c r="E1650" s="11"/>
      <c r="F1650" s="11" t="s">
        <v>46</v>
      </c>
      <c r="G1650" s="11">
        <v>3140001</v>
      </c>
      <c r="H1650" s="11">
        <v>3160001</v>
      </c>
      <c r="I1650" s="12">
        <v>-0.44634876284932901</v>
      </c>
    </row>
    <row r="1651" spans="1:9">
      <c r="A1651" s="11" t="s">
        <v>46</v>
      </c>
      <c r="B1651" s="11">
        <v>3160001</v>
      </c>
      <c r="C1651" s="11">
        <v>3180001</v>
      </c>
      <c r="D1651" s="12">
        <v>-0.98282627645958998</v>
      </c>
      <c r="E1651" s="11"/>
      <c r="F1651" s="11" t="s">
        <v>46</v>
      </c>
      <c r="G1651" s="11">
        <v>3160001</v>
      </c>
      <c r="H1651" s="11">
        <v>3180001</v>
      </c>
      <c r="I1651" s="12">
        <v>-0.51478129914169601</v>
      </c>
    </row>
    <row r="1652" spans="1:9">
      <c r="A1652" s="11" t="s">
        <v>46</v>
      </c>
      <c r="B1652" s="11">
        <v>3180001</v>
      </c>
      <c r="C1652" s="11">
        <v>3200001</v>
      </c>
      <c r="D1652" s="12">
        <v>-0.84940097889328703</v>
      </c>
      <c r="E1652" s="11"/>
      <c r="F1652" s="11" t="s">
        <v>46</v>
      </c>
      <c r="G1652" s="11">
        <v>3180001</v>
      </c>
      <c r="H1652" s="11">
        <v>3200001</v>
      </c>
      <c r="I1652" s="12">
        <v>-0.45117123574604601</v>
      </c>
    </row>
    <row r="1653" spans="1:9">
      <c r="A1653" s="11" t="s">
        <v>46</v>
      </c>
      <c r="B1653" s="11">
        <v>3200001</v>
      </c>
      <c r="C1653" s="11">
        <v>3220001</v>
      </c>
      <c r="D1653" s="12">
        <v>-1.06171334782343</v>
      </c>
      <c r="E1653" s="11"/>
      <c r="F1653" s="11" t="s">
        <v>46</v>
      </c>
      <c r="G1653" s="11">
        <v>3200001</v>
      </c>
      <c r="H1653" s="11">
        <v>3220001</v>
      </c>
      <c r="I1653" s="12">
        <v>-0.77620731368354601</v>
      </c>
    </row>
    <row r="1654" spans="1:9">
      <c r="A1654" s="11" t="s">
        <v>46</v>
      </c>
      <c r="B1654" s="11">
        <v>3220001</v>
      </c>
      <c r="C1654" s="11">
        <v>3240001</v>
      </c>
      <c r="D1654" s="12">
        <v>-2.7089850371305202</v>
      </c>
      <c r="E1654" s="11"/>
      <c r="F1654" s="11" t="s">
        <v>46</v>
      </c>
      <c r="G1654" s="11">
        <v>3220001</v>
      </c>
      <c r="H1654" s="11">
        <v>3240001</v>
      </c>
      <c r="I1654" s="12">
        <v>-3.0376308419816</v>
      </c>
    </row>
    <row r="1655" spans="1:9">
      <c r="A1655" s="11" t="s">
        <v>46</v>
      </c>
      <c r="B1655" s="11">
        <v>3240001</v>
      </c>
      <c r="C1655" s="11">
        <v>3260001</v>
      </c>
      <c r="D1655" s="12">
        <v>-2.7226425325104402</v>
      </c>
      <c r="E1655" s="11"/>
      <c r="F1655" s="11" t="s">
        <v>46</v>
      </c>
      <c r="G1655" s="11">
        <v>3240001</v>
      </c>
      <c r="H1655" s="11">
        <v>3260001</v>
      </c>
      <c r="I1655" s="12">
        <v>-3.0505523395334202</v>
      </c>
    </row>
    <row r="1656" spans="1:9">
      <c r="A1656" s="11" t="s">
        <v>46</v>
      </c>
      <c r="B1656" s="11">
        <v>3260001</v>
      </c>
      <c r="C1656" s="11">
        <v>3280001</v>
      </c>
      <c r="D1656" s="12">
        <v>-2.6934892333043901</v>
      </c>
      <c r="E1656" s="11"/>
      <c r="F1656" s="11" t="s">
        <v>46</v>
      </c>
      <c r="G1656" s="11">
        <v>3260001</v>
      </c>
      <c r="H1656" s="11">
        <v>3280001</v>
      </c>
      <c r="I1656" s="12">
        <v>-3.0091956046678598</v>
      </c>
    </row>
    <row r="1657" spans="1:9">
      <c r="A1657" s="11" t="s">
        <v>46</v>
      </c>
      <c r="B1657" s="11">
        <v>3280001</v>
      </c>
      <c r="C1657" s="11">
        <v>3300001</v>
      </c>
      <c r="D1657" s="12">
        <v>-2.6783191850121599</v>
      </c>
      <c r="E1657" s="11"/>
      <c r="F1657" s="11" t="s">
        <v>46</v>
      </c>
      <c r="G1657" s="11">
        <v>3280001</v>
      </c>
      <c r="H1657" s="11">
        <v>3300001</v>
      </c>
      <c r="I1657" s="12">
        <v>-2.9713826671586898</v>
      </c>
    </row>
    <row r="1658" spans="1:9">
      <c r="A1658" s="11" t="s">
        <v>46</v>
      </c>
      <c r="B1658" s="11">
        <v>3300001</v>
      </c>
      <c r="C1658" s="11">
        <v>3320001</v>
      </c>
      <c r="D1658" s="12">
        <v>-2.6316688135565101</v>
      </c>
      <c r="E1658" s="11"/>
      <c r="F1658" s="11" t="s">
        <v>46</v>
      </c>
      <c r="G1658" s="11">
        <v>3300001</v>
      </c>
      <c r="H1658" s="11">
        <v>3320001</v>
      </c>
      <c r="I1658" s="12">
        <v>-2.9135478464326998</v>
      </c>
    </row>
    <row r="1659" spans="1:9">
      <c r="A1659" s="11" t="s">
        <v>46</v>
      </c>
      <c r="B1659" s="11">
        <v>3320001</v>
      </c>
      <c r="C1659" s="11">
        <v>3340001</v>
      </c>
      <c r="D1659" s="12">
        <v>-2.58332542510185</v>
      </c>
      <c r="E1659" s="11"/>
      <c r="F1659" s="11" t="s">
        <v>46</v>
      </c>
      <c r="G1659" s="11">
        <v>3320001</v>
      </c>
      <c r="H1659" s="11">
        <v>3340001</v>
      </c>
      <c r="I1659" s="12">
        <v>-2.8395097067108499</v>
      </c>
    </row>
    <row r="1660" spans="1:9">
      <c r="A1660" s="11" t="s">
        <v>46</v>
      </c>
      <c r="B1660" s="11">
        <v>3340001</v>
      </c>
      <c r="C1660" s="11">
        <v>3360001</v>
      </c>
      <c r="D1660" s="12">
        <v>-2.55382287336711</v>
      </c>
      <c r="E1660" s="11"/>
      <c r="F1660" s="11" t="s">
        <v>46</v>
      </c>
      <c r="G1660" s="11">
        <v>3340001</v>
      </c>
      <c r="H1660" s="11">
        <v>3360001</v>
      </c>
      <c r="I1660" s="12">
        <v>-2.7954435259996102</v>
      </c>
    </row>
    <row r="1661" spans="1:9">
      <c r="A1661" s="11" t="s">
        <v>46</v>
      </c>
      <c r="B1661" s="11">
        <v>3360001</v>
      </c>
      <c r="C1661" s="11">
        <v>3380001</v>
      </c>
      <c r="D1661" s="12">
        <v>-2.6014172956762698</v>
      </c>
      <c r="E1661" s="11"/>
      <c r="F1661" s="11" t="s">
        <v>46</v>
      </c>
      <c r="G1661" s="11">
        <v>3360001</v>
      </c>
      <c r="H1661" s="11">
        <v>3380001</v>
      </c>
      <c r="I1661" s="12">
        <v>-2.8376708097257501</v>
      </c>
    </row>
    <row r="1662" spans="1:9">
      <c r="A1662" s="11" t="s">
        <v>46</v>
      </c>
      <c r="B1662" s="11">
        <v>3380001</v>
      </c>
      <c r="C1662" s="11">
        <v>3400001</v>
      </c>
      <c r="D1662" s="12">
        <v>-2.62012242628971</v>
      </c>
      <c r="E1662" s="11"/>
      <c r="F1662" s="11" t="s">
        <v>46</v>
      </c>
      <c r="G1662" s="11">
        <v>3380001</v>
      </c>
      <c r="H1662" s="11">
        <v>3400001</v>
      </c>
      <c r="I1662" s="12">
        <v>-2.86451340549208</v>
      </c>
    </row>
    <row r="1663" spans="1:9">
      <c r="A1663" s="11" t="s">
        <v>46</v>
      </c>
      <c r="B1663" s="11">
        <v>3400001</v>
      </c>
      <c r="C1663" s="11">
        <v>3420001</v>
      </c>
      <c r="D1663" s="12">
        <v>-2.6714064938025199</v>
      </c>
      <c r="E1663" s="11"/>
      <c r="F1663" s="11" t="s">
        <v>46</v>
      </c>
      <c r="G1663" s="11">
        <v>3400001</v>
      </c>
      <c r="H1663" s="11">
        <v>3420001</v>
      </c>
      <c r="I1663" s="12">
        <v>-2.8983021635181201</v>
      </c>
    </row>
    <row r="1664" spans="1:9">
      <c r="A1664" s="11" t="s">
        <v>46</v>
      </c>
      <c r="B1664" s="11">
        <v>3420001</v>
      </c>
      <c r="C1664" s="11">
        <v>3440001</v>
      </c>
      <c r="D1664" s="12">
        <v>-2.70108325348667</v>
      </c>
      <c r="E1664" s="11"/>
      <c r="F1664" s="11" t="s">
        <v>46</v>
      </c>
      <c r="G1664" s="11">
        <v>3420001</v>
      </c>
      <c r="H1664" s="11">
        <v>3440001</v>
      </c>
      <c r="I1664" s="12">
        <v>-2.9672957772578901</v>
      </c>
    </row>
    <row r="1665" spans="1:9">
      <c r="A1665" s="11" t="s">
        <v>46</v>
      </c>
      <c r="B1665" s="11">
        <v>3440001</v>
      </c>
      <c r="C1665" s="11">
        <v>3460001</v>
      </c>
      <c r="D1665" s="12">
        <v>-2.7000607165446602</v>
      </c>
      <c r="E1665" s="11"/>
      <c r="F1665" s="11" t="s">
        <v>46</v>
      </c>
      <c r="G1665" s="11">
        <v>3440001</v>
      </c>
      <c r="H1665" s="11">
        <v>3460001</v>
      </c>
      <c r="I1665" s="12">
        <v>-2.9844897865299198</v>
      </c>
    </row>
    <row r="1666" spans="1:9">
      <c r="A1666" s="11" t="s">
        <v>46</v>
      </c>
      <c r="B1666" s="11">
        <v>3460001</v>
      </c>
      <c r="C1666" s="11">
        <v>3480001</v>
      </c>
      <c r="D1666" s="12">
        <v>-2.67668843467444</v>
      </c>
      <c r="E1666" s="11"/>
      <c r="F1666" s="11" t="s">
        <v>46</v>
      </c>
      <c r="G1666" s="11">
        <v>3460001</v>
      </c>
      <c r="H1666" s="11">
        <v>3480001</v>
      </c>
      <c r="I1666" s="12">
        <v>-2.9852637632416501</v>
      </c>
    </row>
    <row r="1667" spans="1:9">
      <c r="A1667" s="11" t="s">
        <v>46</v>
      </c>
      <c r="B1667" s="11">
        <v>3480001</v>
      </c>
      <c r="C1667" s="11">
        <v>3500001</v>
      </c>
      <c r="D1667" s="12">
        <v>-2.69756146139038</v>
      </c>
      <c r="E1667" s="11"/>
      <c r="F1667" s="11" t="s">
        <v>46</v>
      </c>
      <c r="G1667" s="11">
        <v>3480001</v>
      </c>
      <c r="H1667" s="11">
        <v>3500001</v>
      </c>
      <c r="I1667" s="12">
        <v>-3.0374826030644799</v>
      </c>
    </row>
    <row r="1668" spans="1:9">
      <c r="A1668" s="11" t="s">
        <v>46</v>
      </c>
      <c r="B1668" s="11">
        <v>3500001</v>
      </c>
      <c r="C1668" s="11">
        <v>3520001</v>
      </c>
      <c r="D1668" s="12">
        <v>-2.6995973987461901</v>
      </c>
      <c r="E1668" s="11"/>
      <c r="F1668" s="11" t="s">
        <v>46</v>
      </c>
      <c r="G1668" s="11">
        <v>3500001</v>
      </c>
      <c r="H1668" s="11">
        <v>3520001</v>
      </c>
      <c r="I1668" s="12">
        <v>-3.0655104913677498</v>
      </c>
    </row>
    <row r="1669" spans="1:9">
      <c r="A1669" s="11" t="s">
        <v>46</v>
      </c>
      <c r="B1669" s="11">
        <v>3520001</v>
      </c>
      <c r="C1669" s="11">
        <v>3540001</v>
      </c>
      <c r="D1669" s="12">
        <v>-2.5870228223263498</v>
      </c>
      <c r="E1669" s="11"/>
      <c r="F1669" s="11" t="s">
        <v>46</v>
      </c>
      <c r="G1669" s="11">
        <v>3520001</v>
      </c>
      <c r="H1669" s="11">
        <v>3540001</v>
      </c>
      <c r="I1669" s="12">
        <v>-2.96666766036248</v>
      </c>
    </row>
    <row r="1670" spans="1:9">
      <c r="A1670" s="11" t="s">
        <v>46</v>
      </c>
      <c r="B1670" s="11">
        <v>3540001</v>
      </c>
      <c r="C1670" s="11">
        <v>3560001</v>
      </c>
      <c r="D1670" s="12">
        <v>-0.81358467314483696</v>
      </c>
      <c r="E1670" s="11"/>
      <c r="F1670" s="11" t="s">
        <v>46</v>
      </c>
      <c r="G1670" s="11">
        <v>3540001</v>
      </c>
      <c r="H1670" s="11">
        <v>3560001</v>
      </c>
      <c r="I1670" s="12">
        <v>-0.35371939508957201</v>
      </c>
    </row>
    <row r="1671" spans="1:9">
      <c r="A1671" s="11" t="s">
        <v>46</v>
      </c>
      <c r="B1671" s="11">
        <v>3560001</v>
      </c>
      <c r="C1671" s="11">
        <v>3580001</v>
      </c>
      <c r="D1671" s="12">
        <v>-1.08720859650525</v>
      </c>
      <c r="E1671" s="11"/>
      <c r="F1671" s="11" t="s">
        <v>46</v>
      </c>
      <c r="G1671" s="11">
        <v>3560001</v>
      </c>
      <c r="H1671" s="11">
        <v>3580001</v>
      </c>
      <c r="I1671" s="12">
        <v>-0.54410681190246502</v>
      </c>
    </row>
    <row r="1672" spans="1:9">
      <c r="A1672" s="11" t="s">
        <v>46</v>
      </c>
      <c r="B1672" s="11">
        <v>3580001</v>
      </c>
      <c r="C1672" s="11">
        <v>3600001</v>
      </c>
      <c r="D1672" s="12">
        <v>-1.1819198315316199</v>
      </c>
      <c r="E1672" s="11"/>
      <c r="F1672" s="11" t="s">
        <v>46</v>
      </c>
      <c r="G1672" s="11">
        <v>3580001</v>
      </c>
      <c r="H1672" s="11">
        <v>3600001</v>
      </c>
      <c r="I1672" s="12">
        <v>-0.50700761833653196</v>
      </c>
    </row>
    <row r="1673" spans="1:9">
      <c r="A1673" s="11" t="s">
        <v>46</v>
      </c>
      <c r="B1673" s="11">
        <v>3600001</v>
      </c>
      <c r="C1673" s="11">
        <v>3620001</v>
      </c>
      <c r="D1673" s="12">
        <v>-1.05566725315166</v>
      </c>
      <c r="E1673" s="11"/>
      <c r="F1673" s="11" t="s">
        <v>46</v>
      </c>
      <c r="G1673" s="11">
        <v>3600001</v>
      </c>
      <c r="H1673" s="11">
        <v>3620001</v>
      </c>
      <c r="I1673" s="12">
        <v>-0.357008673344205</v>
      </c>
    </row>
    <row r="1674" spans="1:9">
      <c r="A1674" s="11" t="s">
        <v>46</v>
      </c>
      <c r="B1674" s="11">
        <v>3608427</v>
      </c>
      <c r="C1674" s="11">
        <v>3628427</v>
      </c>
      <c r="D1674" s="12">
        <v>-2.8181684233403899</v>
      </c>
      <c r="E1674" s="11"/>
      <c r="F1674" s="11" t="s">
        <v>46</v>
      </c>
      <c r="G1674" s="11">
        <v>3608427</v>
      </c>
      <c r="H1674" s="11">
        <v>3628427</v>
      </c>
      <c r="I1674" s="12">
        <v>-1.9066531343681801</v>
      </c>
    </row>
    <row r="1675" spans="1:9">
      <c r="A1675" s="11" t="s">
        <v>46</v>
      </c>
      <c r="B1675" s="11">
        <v>3628427</v>
      </c>
      <c r="C1675" s="11">
        <v>3648427</v>
      </c>
      <c r="D1675" s="12">
        <v>-2.9063706433602001</v>
      </c>
      <c r="E1675" s="11"/>
      <c r="F1675" s="11" t="s">
        <v>46</v>
      </c>
      <c r="G1675" s="11">
        <v>3628427</v>
      </c>
      <c r="H1675" s="11">
        <v>3648427</v>
      </c>
      <c r="I1675" s="12">
        <v>-2.5729310655284601</v>
      </c>
    </row>
    <row r="1676" spans="1:9">
      <c r="A1676" s="11" t="s">
        <v>46</v>
      </c>
      <c r="B1676" s="11">
        <v>3648427</v>
      </c>
      <c r="C1676" s="11">
        <v>3668427</v>
      </c>
      <c r="D1676" s="12">
        <v>-2.7876990394022299</v>
      </c>
      <c r="E1676" s="11"/>
      <c r="F1676" s="11" t="s">
        <v>46</v>
      </c>
      <c r="G1676" s="11">
        <v>3648427</v>
      </c>
      <c r="H1676" s="11">
        <v>3668427</v>
      </c>
      <c r="I1676" s="12">
        <v>-2.6454305652380401</v>
      </c>
    </row>
    <row r="1677" spans="1:9">
      <c r="A1677" s="11" t="s">
        <v>46</v>
      </c>
      <c r="B1677" s="11">
        <v>3668427</v>
      </c>
      <c r="C1677" s="11">
        <v>3688427</v>
      </c>
      <c r="D1677" s="12">
        <v>-2.7781421990637298</v>
      </c>
      <c r="E1677" s="11"/>
      <c r="F1677" s="11" t="s">
        <v>46</v>
      </c>
      <c r="G1677" s="11">
        <v>3668427</v>
      </c>
      <c r="H1677" s="11">
        <v>3688427</v>
      </c>
      <c r="I1677" s="12">
        <v>-2.6318631580108098</v>
      </c>
    </row>
    <row r="1678" spans="1:9">
      <c r="A1678" s="11" t="s">
        <v>46</v>
      </c>
      <c r="B1678" s="11">
        <v>3688427</v>
      </c>
      <c r="C1678" s="11">
        <v>3708427</v>
      </c>
      <c r="D1678" s="12">
        <v>-2.8062680476164501</v>
      </c>
      <c r="E1678" s="11"/>
      <c r="F1678" s="11" t="s">
        <v>46</v>
      </c>
      <c r="G1678" s="11">
        <v>3688427</v>
      </c>
      <c r="H1678" s="11">
        <v>3708427</v>
      </c>
      <c r="I1678" s="12">
        <v>-2.71340001077392</v>
      </c>
    </row>
    <row r="1679" spans="1:9">
      <c r="A1679" s="11" t="s">
        <v>46</v>
      </c>
      <c r="B1679" s="11">
        <v>3708427</v>
      </c>
      <c r="C1679" s="11">
        <v>3728427</v>
      </c>
      <c r="D1679" s="12">
        <v>-2.9309240074773899</v>
      </c>
      <c r="E1679" s="11"/>
      <c r="F1679" s="11" t="s">
        <v>46</v>
      </c>
      <c r="G1679" s="11">
        <v>3708427</v>
      </c>
      <c r="H1679" s="11">
        <v>3728427</v>
      </c>
      <c r="I1679" s="12">
        <v>-3.0582391378216802</v>
      </c>
    </row>
    <row r="1680" spans="1:9">
      <c r="A1680" s="11" t="s">
        <v>46</v>
      </c>
      <c r="B1680" s="11">
        <v>3728427</v>
      </c>
      <c r="C1680" s="11">
        <v>3748427</v>
      </c>
      <c r="D1680" s="12">
        <v>-2.9134669541493898</v>
      </c>
      <c r="E1680" s="11"/>
      <c r="F1680" s="11" t="s">
        <v>46</v>
      </c>
      <c r="G1680" s="11">
        <v>3728427</v>
      </c>
      <c r="H1680" s="11">
        <v>3748427</v>
      </c>
      <c r="I1680" s="12">
        <v>-2.9604386132745102</v>
      </c>
    </row>
    <row r="1681" spans="1:9">
      <c r="A1681" s="11" t="s">
        <v>46</v>
      </c>
      <c r="B1681" s="11">
        <v>3748427</v>
      </c>
      <c r="C1681" s="11">
        <v>3768427</v>
      </c>
      <c r="D1681" s="12">
        <v>-2.7503644104161298</v>
      </c>
      <c r="E1681" s="11"/>
      <c r="F1681" s="11" t="s">
        <v>46</v>
      </c>
      <c r="G1681" s="11">
        <v>3748427</v>
      </c>
      <c r="H1681" s="11">
        <v>3768427</v>
      </c>
      <c r="I1681" s="12">
        <v>-2.5519069118753399</v>
      </c>
    </row>
    <row r="1682" spans="1:9">
      <c r="A1682" s="11" t="s">
        <v>46</v>
      </c>
      <c r="B1682" s="11">
        <v>3768427</v>
      </c>
      <c r="C1682" s="11">
        <v>3788427</v>
      </c>
      <c r="D1682" s="12">
        <v>-2.7086125121392</v>
      </c>
      <c r="E1682" s="11"/>
      <c r="F1682" s="11" t="s">
        <v>46</v>
      </c>
      <c r="G1682" s="11">
        <v>3768427</v>
      </c>
      <c r="H1682" s="11">
        <v>3788427</v>
      </c>
      <c r="I1682" s="12">
        <v>-2.4467850977207402</v>
      </c>
    </row>
    <row r="1683" spans="1:9">
      <c r="A1683" s="11" t="s">
        <v>46</v>
      </c>
      <c r="B1683" s="11">
        <v>3788427</v>
      </c>
      <c r="C1683" s="11">
        <v>3808427</v>
      </c>
      <c r="D1683" s="12">
        <v>-2.7454457269670902</v>
      </c>
      <c r="E1683" s="11"/>
      <c r="F1683" s="11" t="s">
        <v>46</v>
      </c>
      <c r="G1683" s="11">
        <v>3788427</v>
      </c>
      <c r="H1683" s="11">
        <v>3808427</v>
      </c>
      <c r="I1683" s="12">
        <v>-2.5650610078509102</v>
      </c>
    </row>
    <row r="1684" spans="1:9">
      <c r="A1684" s="11" t="s">
        <v>46</v>
      </c>
      <c r="B1684" s="11">
        <v>3808427</v>
      </c>
      <c r="C1684" s="11">
        <v>3828427</v>
      </c>
      <c r="D1684" s="12">
        <v>-2.88447284214761</v>
      </c>
      <c r="E1684" s="11"/>
      <c r="F1684" s="11" t="s">
        <v>46</v>
      </c>
      <c r="G1684" s="11">
        <v>3808427</v>
      </c>
      <c r="H1684" s="11">
        <v>3828427</v>
      </c>
      <c r="I1684" s="12">
        <v>-2.8819645493447399</v>
      </c>
    </row>
    <row r="1685" spans="1:9">
      <c r="A1685" s="11" t="s">
        <v>46</v>
      </c>
      <c r="B1685" s="11">
        <v>3828427</v>
      </c>
      <c r="C1685" s="11">
        <v>3848427</v>
      </c>
      <c r="D1685" s="12">
        <v>-2.91765841229671</v>
      </c>
      <c r="E1685" s="11"/>
      <c r="F1685" s="11" t="s">
        <v>46</v>
      </c>
      <c r="G1685" s="11">
        <v>3828427</v>
      </c>
      <c r="H1685" s="11">
        <v>3848427</v>
      </c>
      <c r="I1685" s="12">
        <v>-2.9596385084534802</v>
      </c>
    </row>
    <row r="1686" spans="1:9">
      <c r="A1686" s="11" t="s">
        <v>46</v>
      </c>
      <c r="B1686" s="11">
        <v>3848427</v>
      </c>
      <c r="C1686" s="11">
        <v>3868427</v>
      </c>
      <c r="D1686" s="12">
        <v>-2.9108430444154401</v>
      </c>
      <c r="E1686" s="11"/>
      <c r="F1686" s="11" t="s">
        <v>46</v>
      </c>
      <c r="G1686" s="11">
        <v>3848427</v>
      </c>
      <c r="H1686" s="11">
        <v>3868427</v>
      </c>
      <c r="I1686" s="12">
        <v>-2.9120744404229599</v>
      </c>
    </row>
    <row r="1687" spans="1:9">
      <c r="A1687" s="11" t="s">
        <v>46</v>
      </c>
      <c r="B1687" s="11">
        <v>3868427</v>
      </c>
      <c r="C1687" s="11">
        <v>3888427</v>
      </c>
      <c r="D1687" s="12">
        <v>-2.89380086172461</v>
      </c>
      <c r="E1687" s="11"/>
      <c r="F1687" s="11" t="s">
        <v>46</v>
      </c>
      <c r="G1687" s="11">
        <v>3868427</v>
      </c>
      <c r="H1687" s="11">
        <v>3888427</v>
      </c>
      <c r="I1687" s="12">
        <v>-2.86680704957468</v>
      </c>
    </row>
    <row r="1688" spans="1:9">
      <c r="A1688" s="11" t="s">
        <v>46</v>
      </c>
      <c r="B1688" s="11">
        <v>3888427</v>
      </c>
      <c r="C1688" s="11">
        <v>3908427</v>
      </c>
      <c r="D1688" s="12">
        <v>-2.8886489770730401</v>
      </c>
      <c r="E1688" s="11"/>
      <c r="F1688" s="11" t="s">
        <v>46</v>
      </c>
      <c r="G1688" s="11">
        <v>3888427</v>
      </c>
      <c r="H1688" s="11">
        <v>3908427</v>
      </c>
      <c r="I1688" s="12">
        <v>-2.8734488595813801</v>
      </c>
    </row>
    <row r="1689" spans="1:9">
      <c r="A1689" s="11" t="s">
        <v>46</v>
      </c>
      <c r="B1689" s="11">
        <v>3908427</v>
      </c>
      <c r="C1689" s="11">
        <v>3928427</v>
      </c>
      <c r="D1689" s="12">
        <v>-2.88693359442316</v>
      </c>
      <c r="E1689" s="11"/>
      <c r="F1689" s="11" t="s">
        <v>46</v>
      </c>
      <c r="G1689" s="11">
        <v>3908427</v>
      </c>
      <c r="H1689" s="11">
        <v>3928427</v>
      </c>
      <c r="I1689" s="12">
        <v>-2.8105101572948201</v>
      </c>
    </row>
    <row r="1690" spans="1:9">
      <c r="A1690" s="11" t="s">
        <v>46</v>
      </c>
      <c r="B1690" s="11">
        <v>3928427</v>
      </c>
      <c r="C1690" s="11">
        <v>3948427</v>
      </c>
      <c r="D1690" s="12">
        <v>-2.8852202538922298</v>
      </c>
      <c r="E1690" s="11"/>
      <c r="F1690" s="11" t="s">
        <v>46</v>
      </c>
      <c r="G1690" s="11">
        <v>3928427</v>
      </c>
      <c r="H1690" s="11">
        <v>3948427</v>
      </c>
      <c r="I1690" s="12">
        <v>-2.7792400942814401</v>
      </c>
    </row>
    <row r="1691" spans="1:9">
      <c r="A1691" s="11" t="s">
        <v>46</v>
      </c>
      <c r="B1691" s="11">
        <v>3948427</v>
      </c>
      <c r="C1691" s="11">
        <v>3968427</v>
      </c>
      <c r="D1691" s="12">
        <v>-2.8077053158048701</v>
      </c>
      <c r="E1691" s="11"/>
      <c r="F1691" s="11" t="s">
        <v>46</v>
      </c>
      <c r="G1691" s="11">
        <v>3948427</v>
      </c>
      <c r="H1691" s="11">
        <v>3968427</v>
      </c>
      <c r="I1691" s="12">
        <v>-2.5899706596033201</v>
      </c>
    </row>
    <row r="1692" spans="1:9">
      <c r="A1692" s="11" t="s">
        <v>46</v>
      </c>
      <c r="B1692" s="11">
        <v>3968427</v>
      </c>
      <c r="C1692" s="11">
        <v>3988427</v>
      </c>
      <c r="D1692" s="12">
        <v>-2.6881790011979598</v>
      </c>
      <c r="E1692" s="11"/>
      <c r="F1692" s="11" t="s">
        <v>46</v>
      </c>
      <c r="G1692" s="11">
        <v>3968427</v>
      </c>
      <c r="H1692" s="11">
        <v>3988427</v>
      </c>
      <c r="I1692" s="12">
        <v>-2.2977104926497098</v>
      </c>
    </row>
    <row r="1693" spans="1:9">
      <c r="A1693" s="11" t="s">
        <v>46</v>
      </c>
      <c r="B1693" s="11">
        <v>3988427</v>
      </c>
      <c r="C1693" s="11">
        <v>4008427</v>
      </c>
      <c r="D1693" s="12">
        <v>-2.5376462644729298</v>
      </c>
      <c r="E1693" s="11"/>
      <c r="F1693" s="11" t="s">
        <v>46</v>
      </c>
      <c r="G1693" s="11">
        <v>3988427</v>
      </c>
      <c r="H1693" s="11">
        <v>4008427</v>
      </c>
      <c r="I1693" s="12">
        <v>-2.0320821547330099</v>
      </c>
    </row>
    <row r="1694" spans="1:9">
      <c r="A1694" s="11" t="s">
        <v>46</v>
      </c>
      <c r="B1694" s="11">
        <v>4008427</v>
      </c>
      <c r="C1694" s="11">
        <v>4028427</v>
      </c>
      <c r="D1694" s="12">
        <v>-2.5477827714196999</v>
      </c>
      <c r="E1694" s="11"/>
      <c r="F1694" s="11" t="s">
        <v>46</v>
      </c>
      <c r="G1694" s="11">
        <v>4008427</v>
      </c>
      <c r="H1694" s="11">
        <v>4028427</v>
      </c>
      <c r="I1694" s="12">
        <v>-2.0836104339944002</v>
      </c>
    </row>
    <row r="1695" spans="1:9">
      <c r="A1695" s="11" t="s">
        <v>46</v>
      </c>
      <c r="B1695" s="11">
        <v>4028427</v>
      </c>
      <c r="C1695" s="11">
        <v>4048427</v>
      </c>
      <c r="D1695" s="12">
        <v>-2.5978524676914398</v>
      </c>
      <c r="E1695" s="11"/>
      <c r="F1695" s="11" t="s">
        <v>46</v>
      </c>
      <c r="G1695" s="11">
        <v>4028427</v>
      </c>
      <c r="H1695" s="11">
        <v>4048427</v>
      </c>
      <c r="I1695" s="12">
        <v>-2.2665581020537999</v>
      </c>
    </row>
    <row r="1696" spans="1:9">
      <c r="A1696" s="11" t="s">
        <v>46</v>
      </c>
      <c r="B1696" s="11">
        <v>4048427</v>
      </c>
      <c r="C1696" s="11">
        <v>4068427</v>
      </c>
      <c r="D1696" s="12">
        <v>-2.57944009294537</v>
      </c>
      <c r="E1696" s="11"/>
      <c r="F1696" s="11" t="s">
        <v>46</v>
      </c>
      <c r="G1696" s="11">
        <v>4048427</v>
      </c>
      <c r="H1696" s="11">
        <v>4068427</v>
      </c>
      <c r="I1696" s="12">
        <v>-2.1936324963751299</v>
      </c>
    </row>
    <row r="1697" spans="1:9">
      <c r="A1697" s="11" t="s">
        <v>46</v>
      </c>
      <c r="B1697" s="11">
        <v>4068427</v>
      </c>
      <c r="C1697" s="11">
        <v>4088427</v>
      </c>
      <c r="D1697" s="12">
        <v>-2.5101343325124201</v>
      </c>
      <c r="E1697" s="11"/>
      <c r="F1697" s="11" t="s">
        <v>46</v>
      </c>
      <c r="G1697" s="11">
        <v>4068427</v>
      </c>
      <c r="H1697" s="11">
        <v>4088427</v>
      </c>
      <c r="I1697" s="12">
        <v>-1.98161435874351</v>
      </c>
    </row>
    <row r="1698" spans="1:9">
      <c r="A1698" s="11" t="s">
        <v>46</v>
      </c>
      <c r="B1698" s="11">
        <v>4088427</v>
      </c>
      <c r="C1698" s="11">
        <v>4108427</v>
      </c>
      <c r="D1698" s="12">
        <v>-2.4700915832391002</v>
      </c>
      <c r="E1698" s="11"/>
      <c r="F1698" s="11" t="s">
        <v>46</v>
      </c>
      <c r="G1698" s="11">
        <v>4088427</v>
      </c>
      <c r="H1698" s="11">
        <v>4108427</v>
      </c>
      <c r="I1698" s="12">
        <v>-1.8543366086672</v>
      </c>
    </row>
    <row r="1699" spans="1:9">
      <c r="A1699" s="11" t="s">
        <v>46</v>
      </c>
      <c r="B1699" s="11">
        <v>4108427</v>
      </c>
      <c r="C1699" s="11">
        <v>4128427</v>
      </c>
      <c r="D1699" s="12">
        <v>-2.4125781443457299</v>
      </c>
      <c r="E1699" s="11"/>
      <c r="F1699" s="11" t="s">
        <v>46</v>
      </c>
      <c r="G1699" s="11">
        <v>4108427</v>
      </c>
      <c r="H1699" s="11">
        <v>4128427</v>
      </c>
      <c r="I1699" s="12">
        <v>-1.8180160372305401</v>
      </c>
    </row>
    <row r="1700" spans="1:9">
      <c r="A1700" s="11" t="s">
        <v>46</v>
      </c>
      <c r="B1700" s="11">
        <v>4128427</v>
      </c>
      <c r="C1700" s="11">
        <v>4148427</v>
      </c>
      <c r="D1700" s="12">
        <v>-2.4627242824436499</v>
      </c>
      <c r="E1700" s="11"/>
      <c r="F1700" s="11" t="s">
        <v>46</v>
      </c>
      <c r="G1700" s="11">
        <v>4128427</v>
      </c>
      <c r="H1700" s="11">
        <v>4148427</v>
      </c>
      <c r="I1700" s="12">
        <v>-1.85769224198605</v>
      </c>
    </row>
    <row r="1701" spans="1:9">
      <c r="A1701" s="11" t="s">
        <v>46</v>
      </c>
      <c r="B1701" s="11">
        <v>4148427</v>
      </c>
      <c r="C1701" s="11">
        <v>4168427</v>
      </c>
      <c r="D1701" s="12">
        <v>-2.47775891882304</v>
      </c>
      <c r="E1701" s="11"/>
      <c r="F1701" s="11" t="s">
        <v>46</v>
      </c>
      <c r="G1701" s="11">
        <v>4148427</v>
      </c>
      <c r="H1701" s="11">
        <v>4168427</v>
      </c>
      <c r="I1701" s="12">
        <v>-1.9487170088647301</v>
      </c>
    </row>
    <row r="1702" spans="1:9">
      <c r="A1702" s="11" t="s">
        <v>46</v>
      </c>
      <c r="B1702" s="11">
        <v>4168427</v>
      </c>
      <c r="C1702" s="11">
        <v>4188427</v>
      </c>
      <c r="D1702" s="12">
        <v>-2.6675662992563098</v>
      </c>
      <c r="E1702" s="11"/>
      <c r="F1702" s="11" t="s">
        <v>46</v>
      </c>
      <c r="G1702" s="11">
        <v>4168427</v>
      </c>
      <c r="H1702" s="11">
        <v>4188427</v>
      </c>
      <c r="I1702" s="12">
        <v>-2.2574821363452902</v>
      </c>
    </row>
    <row r="1703" spans="1:9">
      <c r="A1703" s="11" t="s">
        <v>46</v>
      </c>
      <c r="B1703" s="11">
        <v>4188427</v>
      </c>
      <c r="C1703" s="11">
        <v>4208427</v>
      </c>
      <c r="D1703" s="12">
        <v>-2.5365219662330598</v>
      </c>
      <c r="E1703" s="11"/>
      <c r="F1703" s="11" t="s">
        <v>46</v>
      </c>
      <c r="G1703" s="11">
        <v>4188427</v>
      </c>
      <c r="H1703" s="11">
        <v>4208427</v>
      </c>
      <c r="I1703" s="12">
        <v>-2.0499411059631698</v>
      </c>
    </row>
    <row r="1704" spans="1:9">
      <c r="A1704" s="11" t="s">
        <v>46</v>
      </c>
      <c r="B1704" s="11">
        <v>4208427</v>
      </c>
      <c r="C1704" s="11">
        <v>4228427</v>
      </c>
      <c r="D1704" s="12">
        <v>-2.5187523092000998</v>
      </c>
      <c r="E1704" s="11"/>
      <c r="F1704" s="11" t="s">
        <v>46</v>
      </c>
      <c r="G1704" s="11">
        <v>4208427</v>
      </c>
      <c r="H1704" s="11">
        <v>4228427</v>
      </c>
      <c r="I1704" s="12">
        <v>-2.0820756753811702</v>
      </c>
    </row>
    <row r="1705" spans="1:9">
      <c r="A1705" s="11" t="s">
        <v>46</v>
      </c>
      <c r="B1705" s="11">
        <v>4228427</v>
      </c>
      <c r="C1705" s="11">
        <v>4248427</v>
      </c>
      <c r="D1705" s="12">
        <v>-2.5281326384941099</v>
      </c>
      <c r="E1705" s="11"/>
      <c r="F1705" s="11" t="s">
        <v>46</v>
      </c>
      <c r="G1705" s="11">
        <v>4228427</v>
      </c>
      <c r="H1705" s="11">
        <v>4248427</v>
      </c>
      <c r="I1705" s="12">
        <v>-2.19478293314301</v>
      </c>
    </row>
    <row r="1706" spans="1:9">
      <c r="A1706" s="11" t="s">
        <v>46</v>
      </c>
      <c r="B1706" s="11">
        <v>4248427</v>
      </c>
      <c r="C1706" s="11">
        <v>4268427</v>
      </c>
      <c r="D1706" s="12">
        <v>-2.6916279515310699</v>
      </c>
      <c r="E1706" s="11"/>
      <c r="F1706" s="11" t="s">
        <v>46</v>
      </c>
      <c r="G1706" s="11">
        <v>4248427</v>
      </c>
      <c r="H1706" s="11">
        <v>4268427</v>
      </c>
      <c r="I1706" s="12">
        <v>-2.5852287037678798</v>
      </c>
    </row>
    <row r="1707" spans="1:9">
      <c r="A1707" s="11" t="s">
        <v>46</v>
      </c>
      <c r="B1707" s="11">
        <v>4268427</v>
      </c>
      <c r="C1707" s="11">
        <v>4288427</v>
      </c>
      <c r="D1707" s="12">
        <v>-2.56733468325519</v>
      </c>
      <c r="E1707" s="11"/>
      <c r="F1707" s="11" t="s">
        <v>46</v>
      </c>
      <c r="G1707" s="11">
        <v>4268427</v>
      </c>
      <c r="H1707" s="11">
        <v>4288427</v>
      </c>
      <c r="I1707" s="12">
        <v>-2.27590158066198</v>
      </c>
    </row>
    <row r="1708" spans="1:9">
      <c r="A1708" s="11" t="s">
        <v>46</v>
      </c>
      <c r="B1708" s="11">
        <v>4288427</v>
      </c>
      <c r="C1708" s="11">
        <v>4308427</v>
      </c>
      <c r="D1708" s="12">
        <v>-2.3374252650367899</v>
      </c>
      <c r="E1708" s="11"/>
      <c r="F1708" s="11" t="s">
        <v>46</v>
      </c>
      <c r="G1708" s="11">
        <v>4288427</v>
      </c>
      <c r="H1708" s="11">
        <v>4308427</v>
      </c>
      <c r="I1708" s="12">
        <v>-1.6663073226320699</v>
      </c>
    </row>
    <row r="1709" spans="1:9">
      <c r="A1709" s="11" t="s">
        <v>46</v>
      </c>
      <c r="B1709" s="11">
        <v>4308427</v>
      </c>
      <c r="C1709" s="11">
        <v>4328427</v>
      </c>
      <c r="D1709" s="12">
        <v>-2.1795024599253101</v>
      </c>
      <c r="E1709" s="11"/>
      <c r="F1709" s="11" t="s">
        <v>46</v>
      </c>
      <c r="G1709" s="11">
        <v>4308427</v>
      </c>
      <c r="H1709" s="11">
        <v>4328427</v>
      </c>
      <c r="I1709" s="12">
        <v>-1.2590103989069199</v>
      </c>
    </row>
    <row r="1710" spans="1:9">
      <c r="A1710" s="11" t="s">
        <v>46</v>
      </c>
      <c r="B1710" s="11">
        <v>4328427</v>
      </c>
      <c r="C1710" s="11">
        <v>4348427</v>
      </c>
      <c r="D1710" s="12">
        <v>-2.1737668496142302</v>
      </c>
      <c r="E1710" s="11"/>
      <c r="F1710" s="11" t="s">
        <v>46</v>
      </c>
      <c r="G1710" s="11">
        <v>4328427</v>
      </c>
      <c r="H1710" s="11">
        <v>4348427</v>
      </c>
      <c r="I1710" s="12">
        <v>-1.20526002337738</v>
      </c>
    </row>
    <row r="1711" spans="1:9">
      <c r="A1711" s="11" t="s">
        <v>46</v>
      </c>
      <c r="B1711" s="11">
        <v>4348427</v>
      </c>
      <c r="C1711" s="11">
        <v>4368427</v>
      </c>
      <c r="D1711" s="12">
        <v>-2.4727426143001798</v>
      </c>
      <c r="E1711" s="11"/>
      <c r="F1711" s="11" t="s">
        <v>46</v>
      </c>
      <c r="G1711" s="11">
        <v>4348427</v>
      </c>
      <c r="H1711" s="11">
        <v>4368427</v>
      </c>
      <c r="I1711" s="12">
        <v>-1.82430675117164</v>
      </c>
    </row>
    <row r="1712" spans="1:9">
      <c r="A1712" s="11" t="s">
        <v>46</v>
      </c>
      <c r="B1712" s="11">
        <v>4368427</v>
      </c>
      <c r="C1712" s="11">
        <v>4388427</v>
      </c>
      <c r="D1712" s="12">
        <v>-2.6742627341916601</v>
      </c>
      <c r="E1712" s="11"/>
      <c r="F1712" s="11" t="s">
        <v>46</v>
      </c>
      <c r="G1712" s="11">
        <v>4368427</v>
      </c>
      <c r="H1712" s="11">
        <v>4388427</v>
      </c>
      <c r="I1712" s="12">
        <v>-2.45126442163071</v>
      </c>
    </row>
    <row r="1713" spans="1:9">
      <c r="A1713" s="11" t="s">
        <v>46</v>
      </c>
      <c r="B1713" s="11">
        <v>4388427</v>
      </c>
      <c r="C1713" s="11">
        <v>4408427</v>
      </c>
      <c r="D1713" s="12">
        <v>-2.5240761643566598</v>
      </c>
      <c r="E1713" s="11"/>
      <c r="F1713" s="11" t="s">
        <v>46</v>
      </c>
      <c r="G1713" s="11">
        <v>4388427</v>
      </c>
      <c r="H1713" s="11">
        <v>4408427</v>
      </c>
      <c r="I1713" s="12">
        <v>-2.0539000760957098</v>
      </c>
    </row>
    <row r="1714" spans="1:9">
      <c r="A1714" s="11" t="s">
        <v>46</v>
      </c>
      <c r="B1714" s="11">
        <v>4408427</v>
      </c>
      <c r="C1714" s="11">
        <v>4428427</v>
      </c>
      <c r="D1714" s="12">
        <v>-2.4963989802052202</v>
      </c>
      <c r="E1714" s="11"/>
      <c r="F1714" s="11" t="s">
        <v>46</v>
      </c>
      <c r="G1714" s="11">
        <v>4408427</v>
      </c>
      <c r="H1714" s="11">
        <v>4428427</v>
      </c>
      <c r="I1714" s="12">
        <v>-1.95027057408937</v>
      </c>
    </row>
    <row r="1715" spans="1:9">
      <c r="A1715" s="11" t="s">
        <v>46</v>
      </c>
      <c r="B1715" s="11">
        <v>4428427</v>
      </c>
      <c r="C1715" s="11">
        <v>4448427</v>
      </c>
      <c r="D1715" s="12">
        <v>-2.4053523810240498</v>
      </c>
      <c r="E1715" s="11"/>
      <c r="F1715" s="11" t="s">
        <v>46</v>
      </c>
      <c r="G1715" s="11">
        <v>4428427</v>
      </c>
      <c r="H1715" s="11">
        <v>4448427</v>
      </c>
      <c r="I1715" s="12">
        <v>-1.7622175190857501</v>
      </c>
    </row>
    <row r="1716" spans="1:9">
      <c r="A1716" s="11" t="s">
        <v>46</v>
      </c>
      <c r="B1716" s="11">
        <v>4448427</v>
      </c>
      <c r="C1716" s="11">
        <v>4468427</v>
      </c>
      <c r="D1716" s="12">
        <v>-2.2690911818247899</v>
      </c>
      <c r="E1716" s="11"/>
      <c r="F1716" s="11" t="s">
        <v>46</v>
      </c>
      <c r="G1716" s="11">
        <v>4448427</v>
      </c>
      <c r="H1716" s="11">
        <v>4468427</v>
      </c>
      <c r="I1716" s="12">
        <v>-1.56009402579448</v>
      </c>
    </row>
    <row r="1717" spans="1:9">
      <c r="A1717" s="11" t="s">
        <v>46</v>
      </c>
      <c r="B1717" s="11">
        <v>4468427</v>
      </c>
      <c r="C1717" s="11">
        <v>4488427</v>
      </c>
      <c r="D1717" s="12">
        <v>-2.24802520733996</v>
      </c>
      <c r="E1717" s="11"/>
      <c r="F1717" s="11" t="s">
        <v>46</v>
      </c>
      <c r="G1717" s="11">
        <v>4468427</v>
      </c>
      <c r="H1717" s="11">
        <v>4488427</v>
      </c>
      <c r="I1717" s="12">
        <v>-1.56440427815592</v>
      </c>
    </row>
    <row r="1718" spans="1:9">
      <c r="A1718" s="11" t="s">
        <v>46</v>
      </c>
      <c r="B1718" s="11">
        <v>4488427</v>
      </c>
      <c r="C1718" s="11">
        <v>4508427</v>
      </c>
      <c r="D1718" s="12">
        <v>-2.3394645549026798</v>
      </c>
      <c r="E1718" s="11"/>
      <c r="F1718" s="11" t="s">
        <v>46</v>
      </c>
      <c r="G1718" s="11">
        <v>4488427</v>
      </c>
      <c r="H1718" s="11">
        <v>4508427</v>
      </c>
      <c r="I1718" s="12">
        <v>-1.8014779612854299</v>
      </c>
    </row>
    <row r="1719" spans="1:9">
      <c r="A1719" s="11" t="s">
        <v>46</v>
      </c>
      <c r="B1719" s="11">
        <v>4508427</v>
      </c>
      <c r="C1719" s="11">
        <v>4528427</v>
      </c>
      <c r="D1719" s="12">
        <v>-2.7563618703369199</v>
      </c>
      <c r="E1719" s="11"/>
      <c r="F1719" s="11" t="s">
        <v>46</v>
      </c>
      <c r="G1719" s="11">
        <v>4508427</v>
      </c>
      <c r="H1719" s="11">
        <v>4528427</v>
      </c>
      <c r="I1719" s="12">
        <v>-2.6433673681564298</v>
      </c>
    </row>
    <row r="1720" spans="1:9">
      <c r="A1720" s="11" t="s">
        <v>46</v>
      </c>
      <c r="B1720" s="11">
        <v>4528427</v>
      </c>
      <c r="C1720" s="11">
        <v>4548427</v>
      </c>
      <c r="D1720" s="12">
        <v>-2.8410203147484299</v>
      </c>
      <c r="E1720" s="11"/>
      <c r="F1720" s="11" t="s">
        <v>46</v>
      </c>
      <c r="G1720" s="11">
        <v>4528427</v>
      </c>
      <c r="H1720" s="11">
        <v>4548427</v>
      </c>
      <c r="I1720" s="12">
        <v>-2.83830023405983</v>
      </c>
    </row>
    <row r="1721" spans="1:9">
      <c r="A1721" s="11" t="s">
        <v>46</v>
      </c>
      <c r="B1721" s="11">
        <v>4548427</v>
      </c>
      <c r="C1721" s="11">
        <v>4568427</v>
      </c>
      <c r="D1721" s="12">
        <v>-2.8908757637873501</v>
      </c>
      <c r="E1721" s="11"/>
      <c r="F1721" s="11" t="s">
        <v>46</v>
      </c>
      <c r="G1721" s="11">
        <v>4548427</v>
      </c>
      <c r="H1721" s="11">
        <v>4568427</v>
      </c>
      <c r="I1721" s="12">
        <v>-2.9524217490078901</v>
      </c>
    </row>
    <row r="1722" spans="1:9">
      <c r="A1722" s="11" t="s">
        <v>46</v>
      </c>
      <c r="B1722" s="11">
        <v>4568427</v>
      </c>
      <c r="C1722" s="11">
        <v>4588427</v>
      </c>
      <c r="D1722" s="12">
        <v>-2.9013888020120802</v>
      </c>
      <c r="E1722" s="11"/>
      <c r="F1722" s="11" t="s">
        <v>46</v>
      </c>
      <c r="G1722" s="11">
        <v>4568427</v>
      </c>
      <c r="H1722" s="11">
        <v>4588427</v>
      </c>
      <c r="I1722" s="12">
        <v>-2.9511865564504101</v>
      </c>
    </row>
    <row r="1723" spans="1:9">
      <c r="A1723" s="11" t="s">
        <v>46</v>
      </c>
      <c r="B1723" s="11">
        <v>4588427</v>
      </c>
      <c r="C1723" s="11">
        <v>4608427</v>
      </c>
      <c r="D1723" s="12">
        <v>-2.8015542620862002</v>
      </c>
      <c r="E1723" s="11"/>
      <c r="F1723" s="11" t="s">
        <v>46</v>
      </c>
      <c r="G1723" s="11">
        <v>4588427</v>
      </c>
      <c r="H1723" s="11">
        <v>4608427</v>
      </c>
      <c r="I1723" s="12">
        <v>-2.75773617169135</v>
      </c>
    </row>
    <row r="1724" spans="1:9">
      <c r="A1724" s="11" t="s">
        <v>46</v>
      </c>
      <c r="B1724" s="11">
        <v>4608427</v>
      </c>
      <c r="C1724" s="11">
        <v>4628427</v>
      </c>
      <c r="D1724" s="12">
        <v>-2.7665630018657299</v>
      </c>
      <c r="E1724" s="11"/>
      <c r="F1724" s="11" t="s">
        <v>46</v>
      </c>
      <c r="G1724" s="11">
        <v>4608427</v>
      </c>
      <c r="H1724" s="11">
        <v>4628427</v>
      </c>
      <c r="I1724" s="12">
        <v>-2.6952056790788999</v>
      </c>
    </row>
    <row r="1725" spans="1:9">
      <c r="A1725" s="11" t="s">
        <v>46</v>
      </c>
      <c r="B1725" s="11">
        <v>4628427</v>
      </c>
      <c r="C1725" s="11">
        <v>4648427</v>
      </c>
      <c r="D1725" s="12">
        <v>-2.7867053349159798</v>
      </c>
      <c r="E1725" s="11"/>
      <c r="F1725" s="11" t="s">
        <v>46</v>
      </c>
      <c r="G1725" s="11">
        <v>4628427</v>
      </c>
      <c r="H1725" s="11">
        <v>4648427</v>
      </c>
      <c r="I1725" s="12">
        <v>-2.8165140855129498</v>
      </c>
    </row>
    <row r="1726" spans="1:9">
      <c r="A1726" s="11" t="s">
        <v>46</v>
      </c>
      <c r="B1726" s="11">
        <v>4648427</v>
      </c>
      <c r="C1726" s="11">
        <v>4668427</v>
      </c>
      <c r="D1726" s="12">
        <v>-2.8940794398272902</v>
      </c>
      <c r="E1726" s="11"/>
      <c r="F1726" s="11" t="s">
        <v>46</v>
      </c>
      <c r="G1726" s="11">
        <v>4648427</v>
      </c>
      <c r="H1726" s="11">
        <v>4668427</v>
      </c>
      <c r="I1726" s="12">
        <v>-3.0185843900113798</v>
      </c>
    </row>
    <row r="1727" spans="1:9">
      <c r="A1727" s="11" t="s">
        <v>46</v>
      </c>
      <c r="B1727" s="11">
        <v>4668427</v>
      </c>
      <c r="C1727" s="11">
        <v>4688427</v>
      </c>
      <c r="D1727" s="12">
        <v>-2.9111583651231099</v>
      </c>
      <c r="E1727" s="11"/>
      <c r="F1727" s="11" t="s">
        <v>46</v>
      </c>
      <c r="G1727" s="11">
        <v>4668427</v>
      </c>
      <c r="H1727" s="11">
        <v>4688427</v>
      </c>
      <c r="I1727" s="12">
        <v>-3.0266918687884599</v>
      </c>
    </row>
    <row r="1728" spans="1:9">
      <c r="A1728" s="11" t="s">
        <v>46</v>
      </c>
      <c r="B1728" s="11">
        <v>4688427</v>
      </c>
      <c r="C1728" s="11">
        <v>4708427</v>
      </c>
      <c r="D1728" s="12">
        <v>-2.8925841041387401</v>
      </c>
      <c r="E1728" s="11"/>
      <c r="F1728" s="11" t="s">
        <v>46</v>
      </c>
      <c r="G1728" s="11">
        <v>4688427</v>
      </c>
      <c r="H1728" s="11">
        <v>4708427</v>
      </c>
      <c r="I1728" s="12">
        <v>-2.9322555390796001</v>
      </c>
    </row>
    <row r="1729" spans="1:9">
      <c r="A1729" s="11" t="s">
        <v>46</v>
      </c>
      <c r="B1729" s="11">
        <v>4708427</v>
      </c>
      <c r="C1729" s="11">
        <v>4728427</v>
      </c>
      <c r="D1729" s="12">
        <v>-2.77725830873085</v>
      </c>
      <c r="E1729" s="11"/>
      <c r="F1729" s="11" t="s">
        <v>46</v>
      </c>
      <c r="G1729" s="11">
        <v>4708427</v>
      </c>
      <c r="H1729" s="11">
        <v>4728427</v>
      </c>
      <c r="I1729" s="12">
        <v>-2.57754304100798</v>
      </c>
    </row>
    <row r="1730" spans="1:9">
      <c r="A1730" s="11" t="s">
        <v>46</v>
      </c>
      <c r="B1730" s="11">
        <v>4728427</v>
      </c>
      <c r="C1730" s="11">
        <v>4748427</v>
      </c>
      <c r="D1730" s="12">
        <v>-2.7239439237348702</v>
      </c>
      <c r="E1730" s="11"/>
      <c r="F1730" s="11" t="s">
        <v>46</v>
      </c>
      <c r="G1730" s="11">
        <v>4728427</v>
      </c>
      <c r="H1730" s="11">
        <v>4748427</v>
      </c>
      <c r="I1730" s="12">
        <v>-2.55375918379967</v>
      </c>
    </row>
    <row r="1731" spans="1:9">
      <c r="A1731" s="11" t="s">
        <v>46</v>
      </c>
      <c r="B1731" s="11">
        <v>4748427</v>
      </c>
      <c r="C1731" s="11">
        <v>4768427</v>
      </c>
      <c r="D1731" s="12">
        <v>-2.7419542887219501</v>
      </c>
      <c r="E1731" s="11"/>
      <c r="F1731" s="11" t="s">
        <v>46</v>
      </c>
      <c r="G1731" s="11">
        <v>4748427</v>
      </c>
      <c r="H1731" s="11">
        <v>4768427</v>
      </c>
      <c r="I1731" s="12">
        <v>-2.61772252467639</v>
      </c>
    </row>
    <row r="1732" spans="1:9">
      <c r="A1732" s="11" t="s">
        <v>46</v>
      </c>
      <c r="B1732" s="11">
        <v>4768427</v>
      </c>
      <c r="C1732" s="11">
        <v>4788427</v>
      </c>
      <c r="D1732" s="12">
        <v>-2.59140425072823</v>
      </c>
      <c r="E1732" s="11"/>
      <c r="F1732" s="11" t="s">
        <v>46</v>
      </c>
      <c r="G1732" s="11">
        <v>4768427</v>
      </c>
      <c r="H1732" s="11">
        <v>4788427</v>
      </c>
      <c r="I1732" s="12">
        <v>-2.4014255923576999</v>
      </c>
    </row>
    <row r="1733" spans="1:9">
      <c r="A1733" s="11" t="s">
        <v>46</v>
      </c>
      <c r="B1733" s="11">
        <v>4788427</v>
      </c>
      <c r="C1733" s="11">
        <v>4808427</v>
      </c>
      <c r="D1733" s="12">
        <v>-2.5733472355693698</v>
      </c>
      <c r="E1733" s="11"/>
      <c r="F1733" s="11" t="s">
        <v>46</v>
      </c>
      <c r="G1733" s="11">
        <v>4788427</v>
      </c>
      <c r="H1733" s="11">
        <v>4808427</v>
      </c>
      <c r="I1733" s="12">
        <v>-2.3259171857557002</v>
      </c>
    </row>
    <row r="1734" spans="1:9">
      <c r="A1734" s="11" t="s">
        <v>46</v>
      </c>
      <c r="B1734" s="11">
        <v>4808427</v>
      </c>
      <c r="C1734" s="11">
        <v>4828427</v>
      </c>
      <c r="D1734" s="12">
        <v>-2.4831613923015698</v>
      </c>
      <c r="E1734" s="11"/>
      <c r="F1734" s="11" t="s">
        <v>46</v>
      </c>
      <c r="G1734" s="11">
        <v>4808427</v>
      </c>
      <c r="H1734" s="11">
        <v>4828427</v>
      </c>
      <c r="I1734" s="12">
        <v>-2.1260610222502301</v>
      </c>
    </row>
    <row r="1735" spans="1:9">
      <c r="A1735" s="11" t="s">
        <v>46</v>
      </c>
      <c r="B1735" s="11">
        <v>4828427</v>
      </c>
      <c r="C1735" s="11">
        <v>4848427</v>
      </c>
      <c r="D1735" s="12">
        <v>-2.7274100700534101</v>
      </c>
      <c r="E1735" s="11"/>
      <c r="F1735" s="11" t="s">
        <v>46</v>
      </c>
      <c r="G1735" s="11">
        <v>4828427</v>
      </c>
      <c r="H1735" s="11">
        <v>4848427</v>
      </c>
      <c r="I1735" s="12">
        <v>-2.6763279219168301</v>
      </c>
    </row>
    <row r="1736" spans="1:9">
      <c r="A1736" s="11" t="s">
        <v>46</v>
      </c>
      <c r="B1736" s="11">
        <v>4848427</v>
      </c>
      <c r="C1736" s="11">
        <v>4868427</v>
      </c>
      <c r="D1736" s="12">
        <v>-2.7410903406665601</v>
      </c>
      <c r="E1736" s="11"/>
      <c r="F1736" s="11" t="s">
        <v>46</v>
      </c>
      <c r="G1736" s="11">
        <v>4848427</v>
      </c>
      <c r="H1736" s="11">
        <v>4868427</v>
      </c>
      <c r="I1736" s="12">
        <v>-2.6483375307630999</v>
      </c>
    </row>
    <row r="1737" spans="1:9">
      <c r="A1737" s="11" t="s">
        <v>46</v>
      </c>
      <c r="B1737" s="11">
        <v>4868427</v>
      </c>
      <c r="C1737" s="11">
        <v>4888427</v>
      </c>
      <c r="D1737" s="12">
        <v>-2.5807877646615101</v>
      </c>
      <c r="E1737" s="11"/>
      <c r="F1737" s="11" t="s">
        <v>46</v>
      </c>
      <c r="G1737" s="11">
        <v>4868427</v>
      </c>
      <c r="H1737" s="11">
        <v>4888427</v>
      </c>
      <c r="I1737" s="12">
        <v>-2.3933132723302899</v>
      </c>
    </row>
    <row r="1738" spans="1:9">
      <c r="A1738" s="11" t="s">
        <v>46</v>
      </c>
      <c r="B1738" s="11">
        <v>4888427</v>
      </c>
      <c r="C1738" s="11">
        <v>4908427</v>
      </c>
      <c r="D1738" s="12">
        <v>-2.4541628180780699</v>
      </c>
      <c r="E1738" s="11"/>
      <c r="F1738" s="11" t="s">
        <v>46</v>
      </c>
      <c r="G1738" s="11">
        <v>4888427</v>
      </c>
      <c r="H1738" s="11">
        <v>4908427</v>
      </c>
      <c r="I1738" s="12">
        <v>-2.1729302055802799</v>
      </c>
    </row>
    <row r="1739" spans="1:9">
      <c r="A1739" s="11" t="s">
        <v>46</v>
      </c>
      <c r="B1739" s="11">
        <v>4908427</v>
      </c>
      <c r="C1739" s="11">
        <v>4928427</v>
      </c>
      <c r="D1739" s="12">
        <v>-2.4863110492331102</v>
      </c>
      <c r="E1739" s="11"/>
      <c r="F1739" s="11" t="s">
        <v>46</v>
      </c>
      <c r="G1739" s="11">
        <v>4908427</v>
      </c>
      <c r="H1739" s="11">
        <v>4928427</v>
      </c>
      <c r="I1739" s="12">
        <v>-2.3007885309688301</v>
      </c>
    </row>
    <row r="1740" spans="1:9">
      <c r="A1740" s="11" t="s">
        <v>46</v>
      </c>
      <c r="B1740" s="11">
        <v>4928427</v>
      </c>
      <c r="C1740" s="11">
        <v>4948427</v>
      </c>
      <c r="D1740" s="12">
        <v>-2.5849303654743898</v>
      </c>
      <c r="E1740" s="11"/>
      <c r="F1740" s="11" t="s">
        <v>46</v>
      </c>
      <c r="G1740" s="11">
        <v>4928427</v>
      </c>
      <c r="H1740" s="11">
        <v>4948427</v>
      </c>
      <c r="I1740" s="12">
        <v>-2.4842361844237901</v>
      </c>
    </row>
    <row r="1741" spans="1:9">
      <c r="A1741" s="11" t="s">
        <v>46</v>
      </c>
      <c r="B1741" s="11">
        <v>4948427</v>
      </c>
      <c r="C1741" s="11">
        <v>4968427</v>
      </c>
      <c r="D1741" s="12">
        <v>-2.5832423826820099</v>
      </c>
      <c r="E1741" s="11"/>
      <c r="F1741" s="11" t="s">
        <v>46</v>
      </c>
      <c r="G1741" s="11">
        <v>4948427</v>
      </c>
      <c r="H1741" s="11">
        <v>4968427</v>
      </c>
      <c r="I1741" s="12">
        <v>-2.4331808823038599</v>
      </c>
    </row>
    <row r="1742" spans="1:9">
      <c r="A1742" s="11" t="s">
        <v>46</v>
      </c>
      <c r="B1742" s="11">
        <v>4968427</v>
      </c>
      <c r="C1742" s="11">
        <v>4988427</v>
      </c>
      <c r="D1742" s="12">
        <v>-2.42777607016248</v>
      </c>
      <c r="E1742" s="11"/>
      <c r="F1742" s="11" t="s">
        <v>46</v>
      </c>
      <c r="G1742" s="11">
        <v>4968427</v>
      </c>
      <c r="H1742" s="11">
        <v>4988427</v>
      </c>
      <c r="I1742" s="12">
        <v>-2.0880321080162201</v>
      </c>
    </row>
    <row r="1743" spans="1:9">
      <c r="A1743" s="11" t="s">
        <v>46</v>
      </c>
      <c r="B1743" s="11">
        <v>4988427</v>
      </c>
      <c r="C1743" s="11">
        <v>5008427</v>
      </c>
      <c r="D1743" s="12">
        <v>-2.1435755072685199</v>
      </c>
      <c r="E1743" s="11"/>
      <c r="F1743" s="11" t="s">
        <v>46</v>
      </c>
      <c r="G1743" s="11">
        <v>4988427</v>
      </c>
      <c r="H1743" s="11">
        <v>5008427</v>
      </c>
      <c r="I1743" s="12">
        <v>-1.4861969939502999</v>
      </c>
    </row>
    <row r="1744" spans="1:9">
      <c r="A1744" s="11" t="s">
        <v>46</v>
      </c>
      <c r="B1744" s="11">
        <v>5008427</v>
      </c>
      <c r="C1744" s="11">
        <v>5028427</v>
      </c>
      <c r="D1744" s="12">
        <v>-1.89491948220548</v>
      </c>
      <c r="E1744" s="11"/>
      <c r="F1744" s="11" t="s">
        <v>46</v>
      </c>
      <c r="G1744" s="11">
        <v>5008427</v>
      </c>
      <c r="H1744" s="11">
        <v>5028427</v>
      </c>
      <c r="I1744" s="12">
        <v>-1.2017382920050801</v>
      </c>
    </row>
    <row r="1745" spans="1:9">
      <c r="A1745" s="11" t="s">
        <v>46</v>
      </c>
      <c r="B1745" s="11">
        <v>5028427</v>
      </c>
      <c r="C1745" s="11">
        <v>5048427</v>
      </c>
      <c r="D1745" s="12">
        <v>-1.6660315566364301</v>
      </c>
      <c r="E1745" s="11"/>
      <c r="F1745" s="11" t="s">
        <v>46</v>
      </c>
      <c r="G1745" s="11">
        <v>5028427</v>
      </c>
      <c r="H1745" s="11">
        <v>5048427</v>
      </c>
      <c r="I1745" s="12">
        <v>-0.95376108121266201</v>
      </c>
    </row>
    <row r="1746" spans="1:9">
      <c r="A1746" s="11" t="s">
        <v>46</v>
      </c>
      <c r="B1746" s="11">
        <v>5048427</v>
      </c>
      <c r="C1746" s="11">
        <v>5068427</v>
      </c>
      <c r="D1746" s="12">
        <v>-1.8232538890410299</v>
      </c>
      <c r="E1746" s="11"/>
      <c r="F1746" s="11" t="s">
        <v>46</v>
      </c>
      <c r="G1746" s="11">
        <v>5048427</v>
      </c>
      <c r="H1746" s="11">
        <v>5068427</v>
      </c>
      <c r="I1746" s="12">
        <v>-1.1336481283417299</v>
      </c>
    </row>
    <row r="1747" spans="1:9">
      <c r="A1747" s="11" t="s">
        <v>46</v>
      </c>
      <c r="B1747" s="11">
        <v>5068427</v>
      </c>
      <c r="C1747" s="11">
        <v>5088427</v>
      </c>
      <c r="D1747" s="12">
        <v>-2.0444386381160999</v>
      </c>
      <c r="E1747" s="11"/>
      <c r="F1747" s="11" t="s">
        <v>46</v>
      </c>
      <c r="G1747" s="11">
        <v>5068427</v>
      </c>
      <c r="H1747" s="11">
        <v>5088427</v>
      </c>
      <c r="I1747" s="12">
        <v>-1.4084959797429399</v>
      </c>
    </row>
    <row r="1748" spans="1:9">
      <c r="A1748" s="11" t="s">
        <v>46</v>
      </c>
      <c r="B1748" s="11">
        <v>5088427</v>
      </c>
      <c r="C1748" s="11">
        <v>5108427</v>
      </c>
      <c r="D1748" s="12">
        <v>-2.3987521772189</v>
      </c>
      <c r="E1748" s="11"/>
      <c r="F1748" s="11" t="s">
        <v>46</v>
      </c>
      <c r="G1748" s="11">
        <v>5088427</v>
      </c>
      <c r="H1748" s="11">
        <v>5108427</v>
      </c>
      <c r="I1748" s="12">
        <v>-1.90493082969512</v>
      </c>
    </row>
    <row r="1749" spans="1:9">
      <c r="A1749" s="11" t="s">
        <v>46</v>
      </c>
      <c r="B1749" s="11">
        <v>5108427</v>
      </c>
      <c r="C1749" s="11">
        <v>5128427</v>
      </c>
      <c r="D1749" s="12">
        <v>-2.67988856654596</v>
      </c>
      <c r="E1749" s="11"/>
      <c r="F1749" s="11" t="s">
        <v>46</v>
      </c>
      <c r="G1749" s="11">
        <v>5108427</v>
      </c>
      <c r="H1749" s="11">
        <v>5128427</v>
      </c>
      <c r="I1749" s="12">
        <v>-2.5588747215583001</v>
      </c>
    </row>
    <row r="1750" spans="1:9">
      <c r="A1750" s="11" t="s">
        <v>46</v>
      </c>
      <c r="B1750" s="11">
        <v>5128427</v>
      </c>
      <c r="C1750" s="11">
        <v>5148427</v>
      </c>
      <c r="D1750" s="12">
        <v>-2.7240723632176702</v>
      </c>
      <c r="E1750" s="11"/>
      <c r="F1750" s="11" t="s">
        <v>46</v>
      </c>
      <c r="G1750" s="11">
        <v>5128427</v>
      </c>
      <c r="H1750" s="11">
        <v>5148427</v>
      </c>
      <c r="I1750" s="12">
        <v>-2.7324052457670902</v>
      </c>
    </row>
    <row r="1751" spans="1:9">
      <c r="A1751" s="11" t="s">
        <v>46</v>
      </c>
      <c r="B1751" s="11">
        <v>5148427</v>
      </c>
      <c r="C1751" s="11">
        <v>5168427</v>
      </c>
      <c r="D1751" s="12">
        <v>-2.8113043521996</v>
      </c>
      <c r="E1751" s="11"/>
      <c r="F1751" s="11" t="s">
        <v>46</v>
      </c>
      <c r="G1751" s="11">
        <v>5148427</v>
      </c>
      <c r="H1751" s="11">
        <v>5168427</v>
      </c>
      <c r="I1751" s="12">
        <v>-2.9551173017772698</v>
      </c>
    </row>
    <row r="1752" spans="1:9">
      <c r="A1752" s="11" t="s">
        <v>46</v>
      </c>
      <c r="B1752" s="11">
        <v>5168427</v>
      </c>
      <c r="C1752" s="11">
        <v>5188427</v>
      </c>
      <c r="D1752" s="12">
        <v>-2.7951102573797901</v>
      </c>
      <c r="E1752" s="11"/>
      <c r="F1752" s="11" t="s">
        <v>46</v>
      </c>
      <c r="G1752" s="11">
        <v>5168427</v>
      </c>
      <c r="H1752" s="11">
        <v>5188427</v>
      </c>
      <c r="I1752" s="12">
        <v>-2.90073165126933</v>
      </c>
    </row>
    <row r="1753" spans="1:9">
      <c r="A1753" s="11" t="s">
        <v>46</v>
      </c>
      <c r="B1753" s="11">
        <v>5188427</v>
      </c>
      <c r="C1753" s="11">
        <v>5208427</v>
      </c>
      <c r="D1753" s="12">
        <v>-2.7307890608492502</v>
      </c>
      <c r="E1753" s="11"/>
      <c r="F1753" s="11" t="s">
        <v>46</v>
      </c>
      <c r="G1753" s="11">
        <v>5188427</v>
      </c>
      <c r="H1753" s="11">
        <v>5208427</v>
      </c>
      <c r="I1753" s="12">
        <v>-2.7726311066359601</v>
      </c>
    </row>
    <row r="1754" spans="1:9">
      <c r="A1754" s="11" t="s">
        <v>46</v>
      </c>
      <c r="B1754" s="11">
        <v>5208427</v>
      </c>
      <c r="C1754" s="11">
        <v>5228427</v>
      </c>
      <c r="D1754" s="12">
        <v>-2.6355563026615298</v>
      </c>
      <c r="E1754" s="11"/>
      <c r="F1754" s="11" t="s">
        <v>46</v>
      </c>
      <c r="G1754" s="11">
        <v>5208427</v>
      </c>
      <c r="H1754" s="11">
        <v>5228427</v>
      </c>
      <c r="I1754" s="12">
        <v>-2.6661132389566</v>
      </c>
    </row>
    <row r="1755" spans="1:9">
      <c r="A1755" s="11" t="s">
        <v>46</v>
      </c>
      <c r="B1755" s="11">
        <v>5228427</v>
      </c>
      <c r="C1755" s="11">
        <v>5248427</v>
      </c>
      <c r="D1755" s="12">
        <v>-2.5516938016191602</v>
      </c>
      <c r="E1755" s="11"/>
      <c r="F1755" s="11" t="s">
        <v>46</v>
      </c>
      <c r="G1755" s="11">
        <v>5228427</v>
      </c>
      <c r="H1755" s="11">
        <v>5248427</v>
      </c>
      <c r="I1755" s="12">
        <v>-2.6183363734535301</v>
      </c>
    </row>
    <row r="1756" spans="1:9">
      <c r="A1756" s="11" t="s">
        <v>46</v>
      </c>
      <c r="B1756" s="11">
        <v>5248427</v>
      </c>
      <c r="C1756" s="11">
        <v>5268427</v>
      </c>
      <c r="D1756" s="12">
        <v>-2.6252121989366102</v>
      </c>
      <c r="E1756" s="11"/>
      <c r="F1756" s="11" t="s">
        <v>46</v>
      </c>
      <c r="G1756" s="11">
        <v>5248427</v>
      </c>
      <c r="H1756" s="11">
        <v>5268427</v>
      </c>
      <c r="I1756" s="12">
        <v>-2.7703484531431899</v>
      </c>
    </row>
    <row r="1757" spans="1:9">
      <c r="A1757" s="11" t="s">
        <v>46</v>
      </c>
      <c r="B1757" s="11">
        <v>5268427</v>
      </c>
      <c r="C1757" s="11">
        <v>5288427</v>
      </c>
      <c r="D1757" s="12">
        <v>-2.6739840972494799</v>
      </c>
      <c r="E1757" s="11"/>
      <c r="F1757" s="11" t="s">
        <v>46</v>
      </c>
      <c r="G1757" s="11">
        <v>5268427</v>
      </c>
      <c r="H1757" s="11">
        <v>5288427</v>
      </c>
      <c r="I1757" s="12">
        <v>-2.81224792494061</v>
      </c>
    </row>
    <row r="1758" spans="1:9">
      <c r="A1758" s="11" t="s">
        <v>46</v>
      </c>
      <c r="B1758" s="11">
        <v>5288427</v>
      </c>
      <c r="C1758" s="11">
        <v>5308427</v>
      </c>
      <c r="D1758" s="12">
        <v>-2.7252256349469999</v>
      </c>
      <c r="E1758" s="11"/>
      <c r="F1758" s="11" t="s">
        <v>46</v>
      </c>
      <c r="G1758" s="11">
        <v>5288427</v>
      </c>
      <c r="H1758" s="11">
        <v>5308427</v>
      </c>
      <c r="I1758" s="12">
        <v>-2.83117925557303</v>
      </c>
    </row>
    <row r="1759" spans="1:9">
      <c r="A1759" s="11" t="s">
        <v>46</v>
      </c>
      <c r="B1759" s="11">
        <v>5308427</v>
      </c>
      <c r="C1759" s="11">
        <v>5328427</v>
      </c>
      <c r="D1759" s="12">
        <v>-2.7572323950114499</v>
      </c>
      <c r="E1759" s="11"/>
      <c r="F1759" s="11" t="s">
        <v>46</v>
      </c>
      <c r="G1759" s="11">
        <v>5308427</v>
      </c>
      <c r="H1759" s="11">
        <v>5328427</v>
      </c>
      <c r="I1759" s="12">
        <v>-2.8847063202426</v>
      </c>
    </row>
    <row r="1760" spans="1:9">
      <c r="A1760" s="11" t="s">
        <v>46</v>
      </c>
      <c r="B1760" s="11">
        <v>5328427</v>
      </c>
      <c r="C1760" s="11">
        <v>5348427</v>
      </c>
      <c r="D1760" s="12">
        <v>-2.7427844924972899</v>
      </c>
      <c r="E1760" s="11"/>
      <c r="F1760" s="11" t="s">
        <v>46</v>
      </c>
      <c r="G1760" s="11">
        <v>5328427</v>
      </c>
      <c r="H1760" s="11">
        <v>5348427</v>
      </c>
      <c r="I1760" s="12">
        <v>-2.8075459409608801</v>
      </c>
    </row>
    <row r="1761" spans="1:9">
      <c r="A1761" s="11" t="s">
        <v>46</v>
      </c>
      <c r="B1761" s="11">
        <v>5348427</v>
      </c>
      <c r="C1761" s="11">
        <v>5368427</v>
      </c>
      <c r="D1761" s="12">
        <v>-2.63092139791849</v>
      </c>
      <c r="E1761" s="11"/>
      <c r="F1761" s="11" t="s">
        <v>46</v>
      </c>
      <c r="G1761" s="11">
        <v>5348427</v>
      </c>
      <c r="H1761" s="11">
        <v>5368427</v>
      </c>
      <c r="I1761" s="12">
        <v>-2.6456472650932099</v>
      </c>
    </row>
    <row r="1762" spans="1:9">
      <c r="A1762" s="11" t="s">
        <v>46</v>
      </c>
      <c r="B1762" s="11">
        <v>5368427</v>
      </c>
      <c r="C1762" s="11">
        <v>5388427</v>
      </c>
      <c r="D1762" s="12">
        <v>-2.4915231001040201</v>
      </c>
      <c r="E1762" s="11"/>
      <c r="F1762" s="11" t="s">
        <v>46</v>
      </c>
      <c r="G1762" s="11">
        <v>5368427</v>
      </c>
      <c r="H1762" s="11">
        <v>5388427</v>
      </c>
      <c r="I1762" s="12">
        <v>-2.41278808112004</v>
      </c>
    </row>
    <row r="1763" spans="1:9">
      <c r="A1763" s="11" t="s">
        <v>46</v>
      </c>
      <c r="B1763" s="11">
        <v>5388427</v>
      </c>
      <c r="C1763" s="11">
        <v>5408427</v>
      </c>
      <c r="D1763" s="12">
        <v>-2.3867711396493698</v>
      </c>
      <c r="E1763" s="11"/>
      <c r="F1763" s="11" t="s">
        <v>46</v>
      </c>
      <c r="G1763" s="11">
        <v>5388427</v>
      </c>
      <c r="H1763" s="11">
        <v>5408427</v>
      </c>
      <c r="I1763" s="12">
        <v>-2.18458713061049</v>
      </c>
    </row>
    <row r="1764" spans="1:9">
      <c r="A1764" s="11" t="s">
        <v>46</v>
      </c>
      <c r="B1764" s="11">
        <v>5408427</v>
      </c>
      <c r="C1764" s="11">
        <v>5428427</v>
      </c>
      <c r="D1764" s="12">
        <v>-2.4808705435704002</v>
      </c>
      <c r="E1764" s="11"/>
      <c r="F1764" s="11" t="s">
        <v>46</v>
      </c>
      <c r="G1764" s="11">
        <v>5408427</v>
      </c>
      <c r="H1764" s="11">
        <v>5428427</v>
      </c>
      <c r="I1764" s="12">
        <v>-2.2234997239183101</v>
      </c>
    </row>
    <row r="1765" spans="1:9">
      <c r="A1765" s="11" t="s">
        <v>46</v>
      </c>
      <c r="B1765" s="11">
        <v>5428427</v>
      </c>
      <c r="C1765" s="11">
        <v>5448427</v>
      </c>
      <c r="D1765" s="12">
        <v>-2.5812227060638002</v>
      </c>
      <c r="E1765" s="11"/>
      <c r="F1765" s="11" t="s">
        <v>46</v>
      </c>
      <c r="G1765" s="11">
        <v>5428427</v>
      </c>
      <c r="H1765" s="11">
        <v>5448427</v>
      </c>
      <c r="I1765" s="12">
        <v>-2.2997136573667598</v>
      </c>
    </row>
    <row r="1766" spans="1:9">
      <c r="A1766" s="11" t="s">
        <v>46</v>
      </c>
      <c r="B1766" s="11">
        <v>5448427</v>
      </c>
      <c r="C1766" s="11">
        <v>5468427</v>
      </c>
      <c r="D1766" s="12">
        <v>-2.6686063640580899</v>
      </c>
      <c r="E1766" s="11"/>
      <c r="F1766" s="11" t="s">
        <v>46</v>
      </c>
      <c r="G1766" s="11">
        <v>5448427</v>
      </c>
      <c r="H1766" s="11">
        <v>5468427</v>
      </c>
      <c r="I1766" s="12">
        <v>-2.4379318542641002</v>
      </c>
    </row>
    <row r="1767" spans="1:9">
      <c r="A1767" s="11" t="s">
        <v>46</v>
      </c>
      <c r="B1767" s="11">
        <v>5468427</v>
      </c>
      <c r="C1767" s="11">
        <v>5488427</v>
      </c>
      <c r="D1767" s="12">
        <v>-2.5554749167994202</v>
      </c>
      <c r="E1767" s="11"/>
      <c r="F1767" s="11" t="s">
        <v>46</v>
      </c>
      <c r="G1767" s="11">
        <v>5468427</v>
      </c>
      <c r="H1767" s="11">
        <v>5488427</v>
      </c>
      <c r="I1767" s="12">
        <v>-2.3019276766353398</v>
      </c>
    </row>
    <row r="1768" spans="1:9">
      <c r="A1768" s="11" t="s">
        <v>46</v>
      </c>
      <c r="B1768" s="11">
        <v>5488427</v>
      </c>
      <c r="C1768" s="11">
        <v>5508427</v>
      </c>
      <c r="D1768" s="12">
        <v>-2.1656676775090999</v>
      </c>
      <c r="E1768" s="11"/>
      <c r="F1768" s="11" t="s">
        <v>46</v>
      </c>
      <c r="G1768" s="11">
        <v>5488427</v>
      </c>
      <c r="H1768" s="11">
        <v>5508427</v>
      </c>
      <c r="I1768" s="12">
        <v>-1.7776315564123299</v>
      </c>
    </row>
    <row r="1769" spans="1:9">
      <c r="A1769" s="11" t="s">
        <v>46</v>
      </c>
      <c r="B1769" s="11">
        <v>5508427</v>
      </c>
      <c r="C1769" s="11">
        <v>5528427</v>
      </c>
      <c r="D1769" s="12">
        <v>-1.62757224126643</v>
      </c>
      <c r="E1769" s="11"/>
      <c r="F1769" s="11" t="s">
        <v>46</v>
      </c>
      <c r="G1769" s="11">
        <v>5508427</v>
      </c>
      <c r="H1769" s="11">
        <v>5528427</v>
      </c>
      <c r="I1769" s="12">
        <v>-1.12311559958834</v>
      </c>
    </row>
    <row r="1770" spans="1:9">
      <c r="A1770" s="11" t="s">
        <v>46</v>
      </c>
      <c r="B1770" s="11">
        <v>5528427</v>
      </c>
      <c r="C1770" s="11">
        <v>5548427</v>
      </c>
      <c r="D1770" s="12">
        <v>-1.15121388034318</v>
      </c>
      <c r="E1770" s="11"/>
      <c r="F1770" s="11" t="s">
        <v>46</v>
      </c>
      <c r="G1770" s="11">
        <v>5528427</v>
      </c>
      <c r="H1770" s="11">
        <v>5548427</v>
      </c>
      <c r="I1770" s="12">
        <v>-0.66589150933260699</v>
      </c>
    </row>
    <row r="1771" spans="1:9">
      <c r="A1771" s="11" t="s">
        <v>46</v>
      </c>
      <c r="B1771" s="11">
        <v>5548427</v>
      </c>
      <c r="C1771" s="11">
        <v>5568427</v>
      </c>
      <c r="D1771" s="12">
        <v>-0.82128152415154798</v>
      </c>
      <c r="E1771" s="11"/>
      <c r="F1771" s="11" t="s">
        <v>46</v>
      </c>
      <c r="G1771" s="11">
        <v>5548427</v>
      </c>
      <c r="H1771" s="11">
        <v>5568427</v>
      </c>
      <c r="I1771" s="12">
        <v>-0.44403676029829098</v>
      </c>
    </row>
    <row r="1772" spans="1:9">
      <c r="A1772" s="11" t="s">
        <v>46</v>
      </c>
      <c r="B1772" s="11">
        <v>5568427</v>
      </c>
      <c r="C1772" s="11">
        <v>5588427</v>
      </c>
      <c r="D1772" s="12">
        <v>-0.66258354939427699</v>
      </c>
      <c r="E1772" s="11"/>
      <c r="F1772" s="11" t="s">
        <v>46</v>
      </c>
      <c r="G1772" s="11">
        <v>5568427</v>
      </c>
      <c r="H1772" s="11">
        <v>5588427</v>
      </c>
      <c r="I1772" s="12">
        <v>-0.51347998173911902</v>
      </c>
    </row>
    <row r="1773" spans="1:9">
      <c r="A1773" s="11" t="s">
        <v>46</v>
      </c>
      <c r="B1773" s="11">
        <v>5588427</v>
      </c>
      <c r="C1773" s="11">
        <v>5608427</v>
      </c>
      <c r="D1773" s="12">
        <v>-0.85502887307085496</v>
      </c>
      <c r="E1773" s="11"/>
      <c r="F1773" s="11" t="s">
        <v>46</v>
      </c>
      <c r="G1773" s="11">
        <v>5588427</v>
      </c>
      <c r="H1773" s="11">
        <v>5608427</v>
      </c>
      <c r="I1773" s="12">
        <v>-0.83199302654741703</v>
      </c>
    </row>
    <row r="1774" spans="1:9">
      <c r="A1774" s="11" t="s">
        <v>46</v>
      </c>
      <c r="B1774" s="11">
        <v>5608427</v>
      </c>
      <c r="C1774" s="11">
        <v>5628427</v>
      </c>
      <c r="D1774" s="12">
        <v>-0.84546066239526996</v>
      </c>
      <c r="E1774" s="11"/>
      <c r="F1774" s="11" t="s">
        <v>46</v>
      </c>
      <c r="G1774" s="11">
        <v>5608427</v>
      </c>
      <c r="H1774" s="11">
        <v>5628427</v>
      </c>
      <c r="I1774" s="12">
        <v>-0.85211470315388704</v>
      </c>
    </row>
    <row r="1775" spans="1:9">
      <c r="A1775" s="11" t="s">
        <v>46</v>
      </c>
      <c r="B1775" s="11">
        <v>5628427</v>
      </c>
      <c r="C1775" s="11">
        <v>5648427</v>
      </c>
      <c r="D1775" s="12">
        <v>-0.75458342460810801</v>
      </c>
      <c r="E1775" s="11"/>
      <c r="F1775" s="11" t="s">
        <v>46</v>
      </c>
      <c r="G1775" s="11">
        <v>5628427</v>
      </c>
      <c r="H1775" s="11">
        <v>5648427</v>
      </c>
      <c r="I1775" s="12">
        <v>-0.78964631077559</v>
      </c>
    </row>
    <row r="1776" spans="1:9">
      <c r="A1776" s="11" t="s">
        <v>46</v>
      </c>
      <c r="B1776" s="11">
        <v>5648427</v>
      </c>
      <c r="C1776" s="11">
        <v>5668427</v>
      </c>
      <c r="D1776" s="12">
        <v>-0.34341452945554202</v>
      </c>
      <c r="E1776" s="11"/>
      <c r="F1776" s="11" t="s">
        <v>46</v>
      </c>
      <c r="G1776" s="11">
        <v>5648427</v>
      </c>
      <c r="H1776" s="11">
        <v>5668427</v>
      </c>
      <c r="I1776" s="12">
        <v>-0.46153095603454403</v>
      </c>
    </row>
    <row r="1777" spans="1:9">
      <c r="A1777" s="11" t="s">
        <v>46</v>
      </c>
      <c r="B1777" s="11">
        <v>5668427</v>
      </c>
      <c r="C1777" s="11">
        <v>5688427</v>
      </c>
      <c r="D1777" s="12">
        <v>-0.135836242679365</v>
      </c>
      <c r="E1777" s="11"/>
      <c r="F1777" s="11" t="s">
        <v>46</v>
      </c>
      <c r="G1777" s="11">
        <v>5668427</v>
      </c>
      <c r="H1777" s="11">
        <v>5688427</v>
      </c>
      <c r="I1777" s="12">
        <v>-0.30357970123570399</v>
      </c>
    </row>
    <row r="1778" spans="1:9">
      <c r="A1778" s="11" t="s">
        <v>46</v>
      </c>
      <c r="B1778" s="11">
        <v>5688427</v>
      </c>
      <c r="C1778" s="11">
        <v>5708427</v>
      </c>
      <c r="D1778" s="12">
        <v>-0.22905400657743799</v>
      </c>
      <c r="E1778" s="11"/>
      <c r="F1778" s="11" t="s">
        <v>46</v>
      </c>
      <c r="G1778" s="11">
        <v>5688427</v>
      </c>
      <c r="H1778" s="11">
        <v>5708427</v>
      </c>
      <c r="I1778" s="12">
        <v>-0.40791225351739901</v>
      </c>
    </row>
    <row r="1779" spans="1:9">
      <c r="A1779" s="11" t="s">
        <v>46</v>
      </c>
      <c r="B1779" s="11">
        <v>5708427</v>
      </c>
      <c r="C1779" s="11">
        <v>5728427</v>
      </c>
      <c r="D1779" s="12">
        <v>-0.32085216835188901</v>
      </c>
      <c r="E1779" s="11"/>
      <c r="F1779" s="11" t="s">
        <v>46</v>
      </c>
      <c r="G1779" s="11">
        <v>5708427</v>
      </c>
      <c r="H1779" s="11">
        <v>5728427</v>
      </c>
      <c r="I1779" s="12">
        <v>-0.51666893040727002</v>
      </c>
    </row>
    <row r="1780" spans="1:9">
      <c r="A1780" s="11" t="s">
        <v>46</v>
      </c>
      <c r="B1780" s="11">
        <v>5728427</v>
      </c>
      <c r="C1780" s="11">
        <v>5748427</v>
      </c>
      <c r="D1780" s="12">
        <v>-0.38065013020468202</v>
      </c>
      <c r="E1780" s="11"/>
      <c r="F1780" s="11" t="s">
        <v>46</v>
      </c>
      <c r="G1780" s="11">
        <v>5728427</v>
      </c>
      <c r="H1780" s="11">
        <v>5748427</v>
      </c>
      <c r="I1780" s="12">
        <v>-0.61804050224297402</v>
      </c>
    </row>
    <row r="1781" spans="1:9">
      <c r="A1781" s="11" t="s">
        <v>46</v>
      </c>
      <c r="B1781" s="11">
        <v>5748427</v>
      </c>
      <c r="C1781" s="11">
        <v>5768427</v>
      </c>
      <c r="D1781" s="12">
        <v>-0.290344436832492</v>
      </c>
      <c r="E1781" s="11"/>
      <c r="F1781" s="11" t="s">
        <v>46</v>
      </c>
      <c r="G1781" s="11">
        <v>5748427</v>
      </c>
      <c r="H1781" s="11">
        <v>5768427</v>
      </c>
      <c r="I1781" s="12">
        <v>-0.59701392260046504</v>
      </c>
    </row>
    <row r="1782" spans="1:9">
      <c r="A1782" s="11" t="s">
        <v>46</v>
      </c>
      <c r="B1782" s="11">
        <v>5768427</v>
      </c>
      <c r="C1782" s="11">
        <v>5788427</v>
      </c>
      <c r="D1782" s="12">
        <v>-0.49046231429282</v>
      </c>
      <c r="E1782" s="11"/>
      <c r="F1782" s="11" t="s">
        <v>46</v>
      </c>
      <c r="G1782" s="11">
        <v>5768427</v>
      </c>
      <c r="H1782" s="11">
        <v>5788427</v>
      </c>
      <c r="I1782" s="12">
        <v>-0.77203132114071604</v>
      </c>
    </row>
    <row r="1783" spans="1:9">
      <c r="A1783" s="11" t="s">
        <v>46</v>
      </c>
      <c r="B1783" s="11">
        <v>5788427</v>
      </c>
      <c r="C1783" s="11">
        <v>5808427</v>
      </c>
      <c r="D1783" s="12">
        <v>-0.75228590865988199</v>
      </c>
      <c r="E1783" s="11"/>
      <c r="F1783" s="11" t="s">
        <v>46</v>
      </c>
      <c r="G1783" s="11">
        <v>5788427</v>
      </c>
      <c r="H1783" s="11">
        <v>5808427</v>
      </c>
      <c r="I1783" s="12">
        <v>-1.0008446588128701</v>
      </c>
    </row>
    <row r="1784" spans="1:9">
      <c r="A1784" s="11" t="s">
        <v>46</v>
      </c>
      <c r="B1784" s="11">
        <v>5808427</v>
      </c>
      <c r="C1784" s="11">
        <v>5828427</v>
      </c>
      <c r="D1784" s="12">
        <v>-0.70498495689440399</v>
      </c>
      <c r="E1784" s="11"/>
      <c r="F1784" s="11" t="s">
        <v>46</v>
      </c>
      <c r="G1784" s="11">
        <v>5808427</v>
      </c>
      <c r="H1784" s="11">
        <v>5828427</v>
      </c>
      <c r="I1784" s="12">
        <v>-0.89388754450081698</v>
      </c>
    </row>
    <row r="1785" spans="1:9">
      <c r="A1785" s="11" t="s">
        <v>46</v>
      </c>
      <c r="B1785" s="11">
        <v>5828427</v>
      </c>
      <c r="C1785" s="11">
        <v>5848427</v>
      </c>
      <c r="D1785" s="12">
        <v>-0.37781382397871599</v>
      </c>
      <c r="E1785" s="11"/>
      <c r="F1785" s="11" t="s">
        <v>46</v>
      </c>
      <c r="G1785" s="11">
        <v>5828427</v>
      </c>
      <c r="H1785" s="11">
        <v>5848427</v>
      </c>
      <c r="I1785" s="12">
        <v>-0.63265981075997701</v>
      </c>
    </row>
    <row r="1786" spans="1:9">
      <c r="A1786" s="11" t="s">
        <v>46</v>
      </c>
      <c r="B1786" s="11">
        <v>5848427</v>
      </c>
      <c r="C1786" s="11">
        <v>5868427</v>
      </c>
      <c r="D1786" s="12">
        <v>-0.35642975207914801</v>
      </c>
      <c r="E1786" s="11"/>
      <c r="F1786" s="11" t="s">
        <v>46</v>
      </c>
      <c r="G1786" s="11">
        <v>5848427</v>
      </c>
      <c r="H1786" s="11">
        <v>5868427</v>
      </c>
      <c r="I1786" s="12">
        <v>-0.61882510032219495</v>
      </c>
    </row>
    <row r="1787" spans="1:9">
      <c r="A1787" s="11" t="s">
        <v>46</v>
      </c>
      <c r="B1787" s="11">
        <v>5868427</v>
      </c>
      <c r="C1787" s="11">
        <v>5888427</v>
      </c>
      <c r="D1787" s="12">
        <v>-0.24394870299507501</v>
      </c>
      <c r="E1787" s="11"/>
      <c r="F1787" s="11" t="s">
        <v>46</v>
      </c>
      <c r="G1787" s="11">
        <v>5868427</v>
      </c>
      <c r="H1787" s="11">
        <v>5888427</v>
      </c>
      <c r="I1787" s="12">
        <v>-0.53928064605792003</v>
      </c>
    </row>
    <row r="1788" spans="1:9">
      <c r="A1788" s="11" t="s">
        <v>46</v>
      </c>
      <c r="B1788" s="11">
        <v>5888427</v>
      </c>
      <c r="C1788" s="11">
        <v>5908427</v>
      </c>
      <c r="D1788" s="12">
        <v>5.7667542899078501E-2</v>
      </c>
      <c r="E1788" s="11"/>
      <c r="F1788" s="11" t="s">
        <v>46</v>
      </c>
      <c r="G1788" s="11">
        <v>5888427</v>
      </c>
      <c r="H1788" s="11">
        <v>5908427</v>
      </c>
      <c r="I1788" s="12">
        <v>-0.21786903999943899</v>
      </c>
    </row>
    <row r="1789" spans="1:9">
      <c r="A1789" s="11" t="s">
        <v>46</v>
      </c>
      <c r="B1789" s="11">
        <v>5908427</v>
      </c>
      <c r="C1789" s="11">
        <v>5928427</v>
      </c>
      <c r="D1789" s="12">
        <v>0.108347094432391</v>
      </c>
      <c r="E1789" s="11"/>
      <c r="F1789" s="11" t="s">
        <v>46</v>
      </c>
      <c r="G1789" s="11">
        <v>5908427</v>
      </c>
      <c r="H1789" s="11">
        <v>5928427</v>
      </c>
      <c r="I1789" s="12">
        <v>-0.13865334872402499</v>
      </c>
    </row>
    <row r="1790" spans="1:9">
      <c r="A1790" s="11" t="s">
        <v>46</v>
      </c>
      <c r="B1790" s="11">
        <v>5928427</v>
      </c>
      <c r="C1790" s="11">
        <v>5948427</v>
      </c>
      <c r="D1790" s="12">
        <v>0.102498666988131</v>
      </c>
      <c r="E1790" s="11"/>
      <c r="F1790" s="11" t="s">
        <v>46</v>
      </c>
      <c r="G1790" s="11">
        <v>5928427</v>
      </c>
      <c r="H1790" s="11">
        <v>5948427</v>
      </c>
      <c r="I1790" s="12">
        <v>-0.12786631318439101</v>
      </c>
    </row>
    <row r="1791" spans="1:9">
      <c r="A1791" s="11" t="s">
        <v>46</v>
      </c>
      <c r="B1791" s="11">
        <v>5948427</v>
      </c>
      <c r="C1791" s="11">
        <v>5968427</v>
      </c>
      <c r="D1791" s="12">
        <v>-0.13471726884642199</v>
      </c>
      <c r="E1791" s="11"/>
      <c r="F1791" s="11" t="s">
        <v>46</v>
      </c>
      <c r="G1791" s="11">
        <v>5948427</v>
      </c>
      <c r="H1791" s="11">
        <v>5968427</v>
      </c>
      <c r="I1791" s="12">
        <v>-0.40239939754749998</v>
      </c>
    </row>
    <row r="1792" spans="1:9">
      <c r="A1792" s="11" t="s">
        <v>46</v>
      </c>
      <c r="B1792" s="11">
        <v>5968427</v>
      </c>
      <c r="C1792" s="11">
        <v>5988427</v>
      </c>
      <c r="D1792" s="12">
        <v>-0.24147093841137601</v>
      </c>
      <c r="E1792" s="11"/>
      <c r="F1792" s="11" t="s">
        <v>46</v>
      </c>
      <c r="G1792" s="11">
        <v>5968427</v>
      </c>
      <c r="H1792" s="11">
        <v>5988427</v>
      </c>
      <c r="I1792" s="12">
        <v>-0.59637173343848804</v>
      </c>
    </row>
    <row r="1793" spans="1:9">
      <c r="A1793" s="11" t="s">
        <v>46</v>
      </c>
      <c r="B1793" s="11">
        <v>5988427</v>
      </c>
      <c r="C1793" s="11">
        <v>6008427</v>
      </c>
      <c r="D1793" s="12">
        <v>-0.21540352460695</v>
      </c>
      <c r="E1793" s="11"/>
      <c r="F1793" s="11" t="s">
        <v>46</v>
      </c>
      <c r="G1793" s="11">
        <v>5988427</v>
      </c>
      <c r="H1793" s="11">
        <v>6008427</v>
      </c>
      <c r="I1793" s="12">
        <v>-0.69537790502116603</v>
      </c>
    </row>
    <row r="1794" spans="1:9">
      <c r="A1794" s="11" t="s">
        <v>46</v>
      </c>
      <c r="B1794" s="11">
        <v>6008427</v>
      </c>
      <c r="C1794" s="11">
        <v>6028427</v>
      </c>
      <c r="D1794" s="12">
        <v>-1.91307539079769E-3</v>
      </c>
      <c r="E1794" s="11"/>
      <c r="F1794" s="11" t="s">
        <v>46</v>
      </c>
      <c r="G1794" s="11">
        <v>6008427</v>
      </c>
      <c r="H1794" s="11">
        <v>6028427</v>
      </c>
      <c r="I1794" s="12">
        <v>-0.36582245418527598</v>
      </c>
    </row>
    <row r="1795" spans="1:9">
      <c r="A1795" s="11" t="s">
        <v>46</v>
      </c>
      <c r="B1795" s="11">
        <v>6028427</v>
      </c>
      <c r="C1795" s="11">
        <v>6048427</v>
      </c>
      <c r="D1795" s="12">
        <v>-4.6284646095236401E-2</v>
      </c>
      <c r="E1795" s="11"/>
      <c r="F1795" s="11" t="s">
        <v>46</v>
      </c>
      <c r="G1795" s="11">
        <v>6028427</v>
      </c>
      <c r="H1795" s="11">
        <v>6048427</v>
      </c>
      <c r="I1795" s="12">
        <v>-0.41442230822131998</v>
      </c>
    </row>
    <row r="1796" spans="1:9">
      <c r="A1796" s="11" t="s">
        <v>46</v>
      </c>
      <c r="B1796" s="11">
        <v>6048427</v>
      </c>
      <c r="C1796" s="11">
        <v>6068427</v>
      </c>
      <c r="D1796" s="12">
        <v>-0.16971152347358201</v>
      </c>
      <c r="E1796" s="11"/>
      <c r="F1796" s="11" t="s">
        <v>46</v>
      </c>
      <c r="G1796" s="11">
        <v>6048427</v>
      </c>
      <c r="H1796" s="11">
        <v>6068427</v>
      </c>
      <c r="I1796" s="12">
        <v>-0.46971895398784802</v>
      </c>
    </row>
    <row r="1797" spans="1:9">
      <c r="A1797" s="11" t="s">
        <v>46</v>
      </c>
      <c r="B1797" s="11">
        <v>6068427</v>
      </c>
      <c r="C1797" s="11">
        <v>6088427</v>
      </c>
      <c r="D1797" s="12">
        <v>-0.76442503877924095</v>
      </c>
      <c r="E1797" s="11"/>
      <c r="F1797" s="11" t="s">
        <v>46</v>
      </c>
      <c r="G1797" s="11">
        <v>6068427</v>
      </c>
      <c r="H1797" s="11">
        <v>6088427</v>
      </c>
      <c r="I1797" s="12">
        <v>-1.0894019815724001</v>
      </c>
    </row>
    <row r="1798" spans="1:9">
      <c r="A1798" s="11" t="s">
        <v>46</v>
      </c>
      <c r="B1798" s="11">
        <v>6088427</v>
      </c>
      <c r="C1798" s="11">
        <v>6108427</v>
      </c>
      <c r="D1798" s="12">
        <v>-1.0751118950646801</v>
      </c>
      <c r="E1798" s="11"/>
      <c r="F1798" s="11" t="s">
        <v>46</v>
      </c>
      <c r="G1798" s="11">
        <v>6088427</v>
      </c>
      <c r="H1798" s="11">
        <v>6108427</v>
      </c>
      <c r="I1798" s="12">
        <v>-1.2821900580929</v>
      </c>
    </row>
    <row r="1799" spans="1:9">
      <c r="A1799" s="11" t="s">
        <v>46</v>
      </c>
      <c r="B1799" s="11">
        <v>6108427</v>
      </c>
      <c r="C1799" s="11">
        <v>6128427</v>
      </c>
      <c r="D1799" s="12">
        <v>-1.0154508480781701</v>
      </c>
      <c r="E1799" s="11"/>
      <c r="F1799" s="11" t="s">
        <v>46</v>
      </c>
      <c r="G1799" s="11">
        <v>6108427</v>
      </c>
      <c r="H1799" s="11">
        <v>6128427</v>
      </c>
      <c r="I1799" s="12">
        <v>-1.2632605910469701</v>
      </c>
    </row>
    <row r="1800" spans="1:9">
      <c r="A1800" s="11" t="s">
        <v>46</v>
      </c>
      <c r="B1800" s="11">
        <v>6128427</v>
      </c>
      <c r="C1800" s="11">
        <v>6148427</v>
      </c>
      <c r="D1800" s="12">
        <v>-0.65747904603305296</v>
      </c>
      <c r="E1800" s="11"/>
      <c r="F1800" s="11" t="s">
        <v>46</v>
      </c>
      <c r="G1800" s="11">
        <v>6128427</v>
      </c>
      <c r="H1800" s="11">
        <v>6148427</v>
      </c>
      <c r="I1800" s="12">
        <v>-0.97721859956627599</v>
      </c>
    </row>
    <row r="1801" spans="1:9">
      <c r="A1801" s="11" t="s">
        <v>46</v>
      </c>
      <c r="B1801" s="11">
        <v>6148427</v>
      </c>
      <c r="C1801" s="11">
        <v>6168427</v>
      </c>
      <c r="D1801" s="12">
        <v>-0.38206290344702198</v>
      </c>
      <c r="E1801" s="11"/>
      <c r="F1801" s="11" t="s">
        <v>46</v>
      </c>
      <c r="G1801" s="11">
        <v>6148427</v>
      </c>
      <c r="H1801" s="11">
        <v>6168427</v>
      </c>
      <c r="I1801" s="12">
        <v>-0.71927292772215701</v>
      </c>
    </row>
    <row r="1802" spans="1:9">
      <c r="A1802" s="11" t="s">
        <v>46</v>
      </c>
      <c r="B1802" s="11">
        <v>6168427</v>
      </c>
      <c r="C1802" s="11">
        <v>6188427</v>
      </c>
      <c r="D1802" s="12">
        <v>-0.25903144242092901</v>
      </c>
      <c r="E1802" s="11"/>
      <c r="F1802" s="11" t="s">
        <v>46</v>
      </c>
      <c r="G1802" s="11">
        <v>6168427</v>
      </c>
      <c r="H1802" s="11">
        <v>6188427</v>
      </c>
      <c r="I1802" s="12">
        <v>-0.65522339572941701</v>
      </c>
    </row>
    <row r="1803" spans="1:9">
      <c r="A1803" s="11" t="s">
        <v>46</v>
      </c>
      <c r="B1803" s="11">
        <v>6188427</v>
      </c>
      <c r="C1803" s="11">
        <v>6208427</v>
      </c>
      <c r="D1803" s="12">
        <v>-0.30035851890755899</v>
      </c>
      <c r="E1803" s="11"/>
      <c r="F1803" s="11" t="s">
        <v>46</v>
      </c>
      <c r="G1803" s="11">
        <v>6188427</v>
      </c>
      <c r="H1803" s="11">
        <v>6208427</v>
      </c>
      <c r="I1803" s="12">
        <v>-0.65501863076798195</v>
      </c>
    </row>
    <row r="1804" spans="1:9">
      <c r="A1804" s="11" t="s">
        <v>46</v>
      </c>
      <c r="B1804" s="11">
        <v>6208427</v>
      </c>
      <c r="C1804" s="11">
        <v>6228427</v>
      </c>
      <c r="D1804" s="12">
        <v>-0.396452933427898</v>
      </c>
      <c r="E1804" s="11"/>
      <c r="F1804" s="11" t="s">
        <v>46</v>
      </c>
      <c r="G1804" s="11">
        <v>6208427</v>
      </c>
      <c r="H1804" s="11">
        <v>6228427</v>
      </c>
      <c r="I1804" s="12">
        <v>-0.73132660884995704</v>
      </c>
    </row>
    <row r="1805" spans="1:9">
      <c r="A1805" s="11" t="s">
        <v>46</v>
      </c>
      <c r="B1805" s="11">
        <v>6228427</v>
      </c>
      <c r="C1805" s="11">
        <v>6248427</v>
      </c>
      <c r="D1805" s="12">
        <v>-0.44438165667406299</v>
      </c>
      <c r="E1805" s="11"/>
      <c r="F1805" s="11" t="s">
        <v>46</v>
      </c>
      <c r="G1805" s="11">
        <v>6228427</v>
      </c>
      <c r="H1805" s="11">
        <v>6248427</v>
      </c>
      <c r="I1805" s="12">
        <v>-0.75490396735850496</v>
      </c>
    </row>
    <row r="1806" spans="1:9">
      <c r="A1806" s="11" t="s">
        <v>46</v>
      </c>
      <c r="B1806" s="11">
        <v>6248427</v>
      </c>
      <c r="C1806" s="11">
        <v>6268427</v>
      </c>
      <c r="D1806" s="12">
        <v>-0.24002644105867599</v>
      </c>
      <c r="E1806" s="11"/>
      <c r="F1806" s="11" t="s">
        <v>46</v>
      </c>
      <c r="G1806" s="11">
        <v>6248427</v>
      </c>
      <c r="H1806" s="11">
        <v>6268427</v>
      </c>
      <c r="I1806" s="12">
        <v>-0.59796854020336898</v>
      </c>
    </row>
    <row r="1807" spans="1:9">
      <c r="A1807" s="11" t="s">
        <v>46</v>
      </c>
      <c r="B1807" s="11">
        <v>6268427</v>
      </c>
      <c r="C1807" s="11">
        <v>6288427</v>
      </c>
      <c r="D1807" s="12">
        <v>-0.11042764139812999</v>
      </c>
      <c r="E1807" s="11"/>
      <c r="F1807" s="11" t="s">
        <v>46</v>
      </c>
      <c r="G1807" s="11">
        <v>6268427</v>
      </c>
      <c r="H1807" s="11">
        <v>6288427</v>
      </c>
      <c r="I1807" s="12">
        <v>-0.51639870304469904</v>
      </c>
    </row>
    <row r="1808" spans="1:9">
      <c r="A1808" s="11" t="s">
        <v>46</v>
      </c>
      <c r="B1808" s="11">
        <v>6288427</v>
      </c>
      <c r="C1808" s="11">
        <v>6308427</v>
      </c>
      <c r="D1808" s="12">
        <v>-3.59761737284926E-2</v>
      </c>
      <c r="E1808" s="11"/>
      <c r="F1808" s="11" t="s">
        <v>46</v>
      </c>
      <c r="G1808" s="11">
        <v>6288427</v>
      </c>
      <c r="H1808" s="11">
        <v>6308427</v>
      </c>
      <c r="I1808" s="12">
        <v>-0.361959396708954</v>
      </c>
    </row>
    <row r="1809" spans="1:9">
      <c r="A1809" s="11" t="s">
        <v>46</v>
      </c>
      <c r="B1809" s="11">
        <v>6308427</v>
      </c>
      <c r="C1809" s="11">
        <v>6328427</v>
      </c>
      <c r="D1809" s="12">
        <v>-6.1113636630007101E-2</v>
      </c>
      <c r="E1809" s="11"/>
      <c r="F1809" s="11" t="s">
        <v>46</v>
      </c>
      <c r="G1809" s="11">
        <v>6308427</v>
      </c>
      <c r="H1809" s="11">
        <v>6328427</v>
      </c>
      <c r="I1809" s="12">
        <v>-0.36173806351772902</v>
      </c>
    </row>
    <row r="1810" spans="1:9">
      <c r="A1810" s="11" t="s">
        <v>46</v>
      </c>
      <c r="B1810" s="11">
        <v>6328427</v>
      </c>
      <c r="C1810" s="11">
        <v>6348427</v>
      </c>
      <c r="D1810" s="12">
        <v>6.8349897141745705E-2</v>
      </c>
      <c r="E1810" s="11"/>
      <c r="F1810" s="11" t="s">
        <v>46</v>
      </c>
      <c r="G1810" s="11">
        <v>6328427</v>
      </c>
      <c r="H1810" s="11">
        <v>6348427</v>
      </c>
      <c r="I1810" s="12">
        <v>-0.20773122389917001</v>
      </c>
    </row>
    <row r="1811" spans="1:9">
      <c r="A1811" s="11" t="s">
        <v>46</v>
      </c>
      <c r="B1811" s="11">
        <v>6348427</v>
      </c>
      <c r="C1811" s="11">
        <v>6368427</v>
      </c>
      <c r="D1811" s="12">
        <v>7.7634789455510805E-2</v>
      </c>
      <c r="E1811" s="11"/>
      <c r="F1811" s="11" t="s">
        <v>46</v>
      </c>
      <c r="G1811" s="11">
        <v>6348427</v>
      </c>
      <c r="H1811" s="11">
        <v>6368427</v>
      </c>
      <c r="I1811" s="12">
        <v>-0.26844998394253</v>
      </c>
    </row>
    <row r="1812" spans="1:9">
      <c r="A1812" s="11" t="s">
        <v>46</v>
      </c>
      <c r="B1812" s="11">
        <v>6368427</v>
      </c>
      <c r="C1812" s="11">
        <v>6388427</v>
      </c>
      <c r="D1812" s="12">
        <v>0.25846172043776899</v>
      </c>
      <c r="E1812" s="11"/>
      <c r="F1812" s="11" t="s">
        <v>46</v>
      </c>
      <c r="G1812" s="11">
        <v>6368427</v>
      </c>
      <c r="H1812" s="11">
        <v>6388427</v>
      </c>
      <c r="I1812" s="12">
        <v>3.0569723526282601E-2</v>
      </c>
    </row>
    <row r="1813" spans="1:9">
      <c r="A1813" s="11" t="s">
        <v>46</v>
      </c>
      <c r="B1813" s="11">
        <v>6388427</v>
      </c>
      <c r="C1813" s="11">
        <v>6408427</v>
      </c>
      <c r="D1813" s="12">
        <v>0.194101234653412</v>
      </c>
      <c r="E1813" s="11"/>
      <c r="F1813" s="11" t="s">
        <v>46</v>
      </c>
      <c r="G1813" s="11">
        <v>6388427</v>
      </c>
      <c r="H1813" s="11">
        <v>6408427</v>
      </c>
      <c r="I1813" s="12">
        <v>-7.80828112479688E-2</v>
      </c>
    </row>
    <row r="1814" spans="1:9">
      <c r="A1814" s="11" t="s">
        <v>46</v>
      </c>
      <c r="B1814" s="11">
        <v>6408427</v>
      </c>
      <c r="C1814" s="11">
        <v>6428427</v>
      </c>
      <c r="D1814" s="12">
        <v>0.144084898195669</v>
      </c>
      <c r="E1814" s="11"/>
      <c r="F1814" s="11" t="s">
        <v>46</v>
      </c>
      <c r="G1814" s="11">
        <v>6408427</v>
      </c>
      <c r="H1814" s="11">
        <v>6428427</v>
      </c>
      <c r="I1814" s="12">
        <v>-0.21762366566972699</v>
      </c>
    </row>
    <row r="1815" spans="1:9">
      <c r="A1815" s="11" t="s">
        <v>46</v>
      </c>
      <c r="B1815" s="11">
        <v>6428427</v>
      </c>
      <c r="C1815" s="11">
        <v>6448427</v>
      </c>
      <c r="D1815" s="12">
        <v>-0.52829973065945701</v>
      </c>
      <c r="E1815" s="11"/>
      <c r="F1815" s="11" t="s">
        <v>46</v>
      </c>
      <c r="G1815" s="11">
        <v>6428427</v>
      </c>
      <c r="H1815" s="11">
        <v>6448427</v>
      </c>
      <c r="I1815" s="12">
        <v>-1.0498328775041399</v>
      </c>
    </row>
    <row r="1816" spans="1:9">
      <c r="A1816" s="11" t="s">
        <v>46</v>
      </c>
      <c r="B1816" s="11">
        <v>6448427</v>
      </c>
      <c r="C1816" s="11">
        <v>6468427</v>
      </c>
      <c r="D1816" s="12">
        <v>-0.50990616651736997</v>
      </c>
      <c r="E1816" s="11"/>
      <c r="F1816" s="11" t="s">
        <v>46</v>
      </c>
      <c r="G1816" s="11">
        <v>6448427</v>
      </c>
      <c r="H1816" s="11">
        <v>6468427</v>
      </c>
      <c r="I1816" s="12">
        <v>-0.92763383724038095</v>
      </c>
    </row>
    <row r="1817" spans="1:9">
      <c r="A1817" s="11" t="s">
        <v>46</v>
      </c>
      <c r="B1817" s="11">
        <v>6468427</v>
      </c>
      <c r="C1817" s="11">
        <v>6488427</v>
      </c>
      <c r="D1817" s="12">
        <v>-0.35492536961763599</v>
      </c>
      <c r="E1817" s="11"/>
      <c r="F1817" s="11" t="s">
        <v>46</v>
      </c>
      <c r="G1817" s="11">
        <v>6468427</v>
      </c>
      <c r="H1817" s="11">
        <v>6488427</v>
      </c>
      <c r="I1817" s="12">
        <v>-0.62212043964970198</v>
      </c>
    </row>
    <row r="1818" spans="1:9">
      <c r="A1818" s="11" t="s">
        <v>46</v>
      </c>
      <c r="B1818" s="11">
        <v>6488427</v>
      </c>
      <c r="C1818" s="11">
        <v>6508427</v>
      </c>
      <c r="D1818" s="12">
        <v>-0.27362467704489302</v>
      </c>
      <c r="E1818" s="11"/>
      <c r="F1818" s="11" t="s">
        <v>46</v>
      </c>
      <c r="G1818" s="11">
        <v>6488427</v>
      </c>
      <c r="H1818" s="11">
        <v>6508427</v>
      </c>
      <c r="I1818" s="12">
        <v>-0.54933057553364395</v>
      </c>
    </row>
    <row r="1819" spans="1:9">
      <c r="A1819" s="11" t="s">
        <v>46</v>
      </c>
      <c r="B1819" s="11">
        <v>6508427</v>
      </c>
      <c r="C1819" s="11">
        <v>6528427</v>
      </c>
      <c r="D1819" s="12">
        <v>-9.2239964893242904E-2</v>
      </c>
      <c r="E1819" s="11"/>
      <c r="F1819" s="11" t="s">
        <v>46</v>
      </c>
      <c r="G1819" s="11">
        <v>6508427</v>
      </c>
      <c r="H1819" s="11">
        <v>6528427</v>
      </c>
      <c r="I1819" s="12">
        <v>-0.39442699906869</v>
      </c>
    </row>
    <row r="1820" spans="1:9">
      <c r="A1820" s="11" t="s">
        <v>46</v>
      </c>
      <c r="B1820" s="11">
        <v>6528427</v>
      </c>
      <c r="C1820" s="11">
        <v>6548427</v>
      </c>
      <c r="D1820" s="12">
        <v>-7.59616069916276E-2</v>
      </c>
      <c r="E1820" s="11"/>
      <c r="F1820" s="11" t="s">
        <v>46</v>
      </c>
      <c r="G1820" s="11">
        <v>6528427</v>
      </c>
      <c r="H1820" s="11">
        <v>6548427</v>
      </c>
      <c r="I1820" s="12">
        <v>-0.42456227154844201</v>
      </c>
    </row>
    <row r="1821" spans="1:9">
      <c r="A1821" s="11" t="s">
        <v>46</v>
      </c>
      <c r="B1821" s="11">
        <v>6548427</v>
      </c>
      <c r="C1821" s="11">
        <v>6568427</v>
      </c>
      <c r="D1821" s="12">
        <v>-0.23551128696215001</v>
      </c>
      <c r="E1821" s="11"/>
      <c r="F1821" s="11" t="s">
        <v>46</v>
      </c>
      <c r="G1821" s="11">
        <v>6548427</v>
      </c>
      <c r="H1821" s="11">
        <v>6568427</v>
      </c>
      <c r="I1821" s="12">
        <v>-0.47013855833833401</v>
      </c>
    </row>
    <row r="1822" spans="1:9">
      <c r="A1822" s="11" t="s">
        <v>46</v>
      </c>
      <c r="B1822" s="11">
        <v>6568427</v>
      </c>
      <c r="C1822" s="11">
        <v>6588427</v>
      </c>
      <c r="D1822" s="12">
        <v>-0.74793085970252005</v>
      </c>
      <c r="E1822" s="11"/>
      <c r="F1822" s="11" t="s">
        <v>46</v>
      </c>
      <c r="G1822" s="11">
        <v>6568427</v>
      </c>
      <c r="H1822" s="11">
        <v>6588427</v>
      </c>
      <c r="I1822" s="12">
        <v>-0.94651486764648696</v>
      </c>
    </row>
    <row r="1823" spans="1:9">
      <c r="A1823" s="11" t="s">
        <v>46</v>
      </c>
      <c r="B1823" s="11">
        <v>6588427</v>
      </c>
      <c r="C1823" s="11">
        <v>6608427</v>
      </c>
      <c r="D1823" s="12">
        <v>-0.759951440697201</v>
      </c>
      <c r="E1823" s="11"/>
      <c r="F1823" s="11" t="s">
        <v>46</v>
      </c>
      <c r="G1823" s="11">
        <v>6588427</v>
      </c>
      <c r="H1823" s="11">
        <v>6608427</v>
      </c>
      <c r="I1823" s="12">
        <v>-0.97523375743853502</v>
      </c>
    </row>
    <row r="1824" spans="1:9">
      <c r="A1824" s="11" t="s">
        <v>46</v>
      </c>
      <c r="B1824" s="11">
        <v>6608427</v>
      </c>
      <c r="C1824" s="11">
        <v>6628427</v>
      </c>
      <c r="D1824" s="12">
        <v>-0.27645565035349701</v>
      </c>
      <c r="E1824" s="11"/>
      <c r="F1824" s="11" t="s">
        <v>46</v>
      </c>
      <c r="G1824" s="11">
        <v>6608427</v>
      </c>
      <c r="H1824" s="11">
        <v>6628427</v>
      </c>
      <c r="I1824" s="12">
        <v>-0.70831491343728703</v>
      </c>
    </row>
    <row r="1825" spans="1:9">
      <c r="A1825" s="11" t="s">
        <v>46</v>
      </c>
      <c r="B1825" s="11">
        <v>6628427</v>
      </c>
      <c r="C1825" s="11">
        <v>6648427</v>
      </c>
      <c r="D1825" s="12">
        <v>-9.0058353142748501E-2</v>
      </c>
      <c r="E1825" s="11"/>
      <c r="F1825" s="11" t="s">
        <v>46</v>
      </c>
      <c r="G1825" s="11">
        <v>6628427</v>
      </c>
      <c r="H1825" s="11">
        <v>6648427</v>
      </c>
      <c r="I1825" s="12">
        <v>-0.45229003705093501</v>
      </c>
    </row>
    <row r="1826" spans="1:9">
      <c r="A1826" s="11" t="s">
        <v>46</v>
      </c>
      <c r="B1826" s="11">
        <v>6648427</v>
      </c>
      <c r="C1826" s="11">
        <v>6668427</v>
      </c>
      <c r="D1826" s="12">
        <v>7.1320383867173598E-2</v>
      </c>
      <c r="E1826" s="11"/>
      <c r="F1826" s="11" t="s">
        <v>46</v>
      </c>
      <c r="G1826" s="11">
        <v>6648427</v>
      </c>
      <c r="H1826" s="11">
        <v>6668427</v>
      </c>
      <c r="I1826" s="12">
        <v>-0.338020486263237</v>
      </c>
    </row>
    <row r="1827" spans="1:9">
      <c r="A1827" s="11" t="s">
        <v>46</v>
      </c>
      <c r="B1827" s="11">
        <v>6668427</v>
      </c>
      <c r="C1827" s="11">
        <v>6688427</v>
      </c>
      <c r="D1827" s="12">
        <v>-2.3628551793017299E-2</v>
      </c>
      <c r="E1827" s="11"/>
      <c r="F1827" s="11" t="s">
        <v>46</v>
      </c>
      <c r="G1827" s="11">
        <v>6668427</v>
      </c>
      <c r="H1827" s="11">
        <v>6688427</v>
      </c>
      <c r="I1827" s="12">
        <v>-0.47366167142329502</v>
      </c>
    </row>
    <row r="1828" spans="1:9">
      <c r="A1828" s="11" t="s">
        <v>46</v>
      </c>
      <c r="B1828" s="11">
        <v>6688427</v>
      </c>
      <c r="C1828" s="11">
        <v>6708427</v>
      </c>
      <c r="D1828" s="12">
        <v>2.77775509367113E-2</v>
      </c>
      <c r="E1828" s="11"/>
      <c r="F1828" s="11" t="s">
        <v>46</v>
      </c>
      <c r="G1828" s="11">
        <v>6688427</v>
      </c>
      <c r="H1828" s="11">
        <v>6708427</v>
      </c>
      <c r="I1828" s="12">
        <v>-0.52900326057296698</v>
      </c>
    </row>
    <row r="1829" spans="1:9">
      <c r="A1829" s="11" t="s">
        <v>46</v>
      </c>
      <c r="B1829" s="11">
        <v>6708427</v>
      </c>
      <c r="C1829" s="11">
        <v>6728427</v>
      </c>
      <c r="D1829" s="12">
        <v>7.5275573946390797E-2</v>
      </c>
      <c r="E1829" s="11"/>
      <c r="F1829" s="11" t="s">
        <v>46</v>
      </c>
      <c r="G1829" s="11">
        <v>6708427</v>
      </c>
      <c r="H1829" s="11">
        <v>6728427</v>
      </c>
      <c r="I1829" s="12">
        <v>-0.44440269125377302</v>
      </c>
    </row>
    <row r="1830" spans="1:9">
      <c r="A1830" s="11" t="s">
        <v>46</v>
      </c>
      <c r="B1830" s="11">
        <v>6728427</v>
      </c>
      <c r="C1830" s="11">
        <v>6748427</v>
      </c>
      <c r="D1830" s="12">
        <v>0.10329351664059901</v>
      </c>
      <c r="E1830" s="11"/>
      <c r="F1830" s="11" t="s">
        <v>46</v>
      </c>
      <c r="G1830" s="11">
        <v>6728427</v>
      </c>
      <c r="H1830" s="11">
        <v>6748427</v>
      </c>
      <c r="I1830" s="12">
        <v>-0.369593419638725</v>
      </c>
    </row>
    <row r="1831" spans="1:9">
      <c r="A1831" s="11" t="s">
        <v>46</v>
      </c>
      <c r="B1831" s="11">
        <v>6748427</v>
      </c>
      <c r="C1831" s="11">
        <v>6768427</v>
      </c>
      <c r="D1831" s="12">
        <v>6.1146167366564502E-2</v>
      </c>
      <c r="E1831" s="11"/>
      <c r="F1831" s="11" t="s">
        <v>46</v>
      </c>
      <c r="G1831" s="11">
        <v>6748427</v>
      </c>
      <c r="H1831" s="11">
        <v>6768427</v>
      </c>
      <c r="I1831" s="12">
        <v>-0.37940928771680899</v>
      </c>
    </row>
    <row r="1832" spans="1:9">
      <c r="A1832" s="11" t="s">
        <v>46</v>
      </c>
      <c r="B1832" s="11">
        <v>6768427</v>
      </c>
      <c r="C1832" s="11">
        <v>6788427</v>
      </c>
      <c r="D1832" s="12">
        <v>0.18625412250968701</v>
      </c>
      <c r="E1832" s="11"/>
      <c r="F1832" s="11" t="s">
        <v>46</v>
      </c>
      <c r="G1832" s="11">
        <v>6768427</v>
      </c>
      <c r="H1832" s="11">
        <v>6788427</v>
      </c>
      <c r="I1832" s="12">
        <v>-0.232945282372369</v>
      </c>
    </row>
    <row r="1833" spans="1:9">
      <c r="A1833" s="11" t="s">
        <v>46</v>
      </c>
      <c r="B1833" s="11">
        <v>6788427</v>
      </c>
      <c r="C1833" s="11">
        <v>6808427</v>
      </c>
      <c r="D1833" s="12">
        <v>0.25016439071546998</v>
      </c>
      <c r="E1833" s="11"/>
      <c r="F1833" s="11" t="s">
        <v>46</v>
      </c>
      <c r="G1833" s="11">
        <v>6788427</v>
      </c>
      <c r="H1833" s="11">
        <v>6808427</v>
      </c>
      <c r="I1833" s="12">
        <v>-7.2510851672229107E-2</v>
      </c>
    </row>
    <row r="1834" spans="1:9">
      <c r="A1834" s="11" t="s">
        <v>46</v>
      </c>
      <c r="B1834" s="11">
        <v>6808427</v>
      </c>
      <c r="C1834" s="11">
        <v>6828427</v>
      </c>
      <c r="D1834" s="12">
        <v>0.259721388340871</v>
      </c>
      <c r="E1834" s="11"/>
      <c r="F1834" s="11" t="s">
        <v>46</v>
      </c>
      <c r="G1834" s="11">
        <v>6808427</v>
      </c>
      <c r="H1834" s="11">
        <v>6828427</v>
      </c>
      <c r="I1834" s="12">
        <v>-7.1634852956962106E-2</v>
      </c>
    </row>
    <row r="1835" spans="1:9">
      <c r="A1835" s="11" t="s">
        <v>46</v>
      </c>
      <c r="B1835" s="11">
        <v>6828427</v>
      </c>
      <c r="C1835" s="11">
        <v>6848427</v>
      </c>
      <c r="D1835" s="12">
        <v>0.17550131632340399</v>
      </c>
      <c r="E1835" s="11"/>
      <c r="F1835" s="11" t="s">
        <v>46</v>
      </c>
      <c r="G1835" s="11">
        <v>6828427</v>
      </c>
      <c r="H1835" s="11">
        <v>6848427</v>
      </c>
      <c r="I1835" s="12">
        <v>-0.23953634569763799</v>
      </c>
    </row>
    <row r="1836" spans="1:9">
      <c r="A1836" s="11" t="s">
        <v>46</v>
      </c>
      <c r="B1836" s="11">
        <v>6848427</v>
      </c>
      <c r="C1836" s="11">
        <v>6868427</v>
      </c>
      <c r="D1836" s="12">
        <v>8.2449516216664104E-2</v>
      </c>
      <c r="E1836" s="11"/>
      <c r="F1836" s="11" t="s">
        <v>46</v>
      </c>
      <c r="G1836" s="11">
        <v>6848427</v>
      </c>
      <c r="H1836" s="11">
        <v>6868427</v>
      </c>
      <c r="I1836" s="12">
        <v>-0.36255532265472801</v>
      </c>
    </row>
    <row r="1837" spans="1:9">
      <c r="A1837" s="11" t="s">
        <v>46</v>
      </c>
      <c r="B1837" s="11">
        <v>6868427</v>
      </c>
      <c r="C1837" s="11">
        <v>6888427</v>
      </c>
      <c r="D1837" s="12">
        <v>7.2715515292399197E-2</v>
      </c>
      <c r="E1837" s="11"/>
      <c r="F1837" s="11" t="s">
        <v>46</v>
      </c>
      <c r="G1837" s="11">
        <v>6868427</v>
      </c>
      <c r="H1837" s="11">
        <v>6888427</v>
      </c>
      <c r="I1837" s="12">
        <v>-0.32582388828000203</v>
      </c>
    </row>
    <row r="1838" spans="1:9">
      <c r="A1838" s="11" t="s">
        <v>46</v>
      </c>
      <c r="B1838" s="11">
        <v>6888427</v>
      </c>
      <c r="C1838" s="11">
        <v>6908427</v>
      </c>
      <c r="D1838" s="12">
        <v>0.198712179426831</v>
      </c>
      <c r="E1838" s="11"/>
      <c r="F1838" s="11" t="s">
        <v>46</v>
      </c>
      <c r="G1838" s="11">
        <v>6888427</v>
      </c>
      <c r="H1838" s="11">
        <v>6908427</v>
      </c>
      <c r="I1838" s="12">
        <v>-0.13400785647023</v>
      </c>
    </row>
    <row r="1839" spans="1:9">
      <c r="A1839" s="11" t="s">
        <v>46</v>
      </c>
      <c r="B1839" s="11">
        <v>6908427</v>
      </c>
      <c r="C1839" s="11">
        <v>6928427</v>
      </c>
      <c r="D1839" s="12">
        <v>0.29019130447061597</v>
      </c>
      <c r="E1839" s="11"/>
      <c r="F1839" s="11" t="s">
        <v>46</v>
      </c>
      <c r="G1839" s="11">
        <v>6908427</v>
      </c>
      <c r="H1839" s="11">
        <v>6928427</v>
      </c>
      <c r="I1839" s="12">
        <v>-8.9797187896541106E-2</v>
      </c>
    </row>
    <row r="1840" spans="1:9">
      <c r="A1840" s="11" t="s">
        <v>46</v>
      </c>
      <c r="B1840" s="11">
        <v>6928427</v>
      </c>
      <c r="C1840" s="11">
        <v>6948427</v>
      </c>
      <c r="D1840" s="12">
        <v>0.16290374980488601</v>
      </c>
      <c r="E1840" s="11"/>
      <c r="F1840" s="11" t="s">
        <v>46</v>
      </c>
      <c r="G1840" s="11">
        <v>6928427</v>
      </c>
      <c r="H1840" s="11">
        <v>6948427</v>
      </c>
      <c r="I1840" s="12">
        <v>-0.31759304876821698</v>
      </c>
    </row>
    <row r="1841" spans="1:9">
      <c r="A1841" s="11" t="s">
        <v>46</v>
      </c>
      <c r="B1841" s="11">
        <v>6948427</v>
      </c>
      <c r="C1841" s="11">
        <v>6968427</v>
      </c>
      <c r="D1841" s="12">
        <v>-5.5703740756200402E-2</v>
      </c>
      <c r="E1841" s="11"/>
      <c r="F1841" s="11" t="s">
        <v>46</v>
      </c>
      <c r="G1841" s="11">
        <v>6948427</v>
      </c>
      <c r="H1841" s="11">
        <v>6968427</v>
      </c>
      <c r="I1841" s="12">
        <v>-0.594937398127665</v>
      </c>
    </row>
    <row r="1842" spans="1:9">
      <c r="A1842" s="11" t="s">
        <v>46</v>
      </c>
      <c r="B1842" s="11">
        <v>6968427</v>
      </c>
      <c r="C1842" s="11">
        <v>6988427</v>
      </c>
      <c r="D1842" s="12">
        <v>-0.47199395275793898</v>
      </c>
      <c r="E1842" s="11"/>
      <c r="F1842" s="11" t="s">
        <v>46</v>
      </c>
      <c r="G1842" s="11">
        <v>6968427</v>
      </c>
      <c r="H1842" s="11">
        <v>6988427</v>
      </c>
      <c r="I1842" s="12">
        <v>-1.02597280939616</v>
      </c>
    </row>
    <row r="1843" spans="1:9">
      <c r="A1843" s="11" t="s">
        <v>46</v>
      </c>
      <c r="B1843" s="11">
        <v>6988427</v>
      </c>
      <c r="C1843" s="11">
        <v>7008427</v>
      </c>
      <c r="D1843" s="12">
        <v>-0.57362031645088796</v>
      </c>
      <c r="E1843" s="11"/>
      <c r="F1843" s="11" t="s">
        <v>46</v>
      </c>
      <c r="G1843" s="11">
        <v>6988427</v>
      </c>
      <c r="H1843" s="11">
        <v>7008427</v>
      </c>
      <c r="I1843" s="12">
        <v>-1.0843738580553</v>
      </c>
    </row>
    <row r="1844" spans="1:9">
      <c r="A1844" s="11" t="s">
        <v>46</v>
      </c>
      <c r="B1844" s="11">
        <v>7008427</v>
      </c>
      <c r="C1844" s="11">
        <v>7028427</v>
      </c>
      <c r="D1844" s="12">
        <v>-0.267140075644831</v>
      </c>
      <c r="E1844" s="11"/>
      <c r="F1844" s="11" t="s">
        <v>46</v>
      </c>
      <c r="G1844" s="11">
        <v>7008427</v>
      </c>
      <c r="H1844" s="11">
        <v>7028427</v>
      </c>
      <c r="I1844" s="12">
        <v>-0.702578565923896</v>
      </c>
    </row>
    <row r="1845" spans="1:9">
      <c r="A1845" s="11" t="s">
        <v>46</v>
      </c>
      <c r="B1845" s="11">
        <v>7028427</v>
      </c>
      <c r="C1845" s="11">
        <v>7048427</v>
      </c>
      <c r="D1845" s="12">
        <v>0.15327257217534199</v>
      </c>
      <c r="E1845" s="11"/>
      <c r="F1845" s="11" t="s">
        <v>46</v>
      </c>
      <c r="G1845" s="11">
        <v>7028427</v>
      </c>
      <c r="H1845" s="11">
        <v>7048427</v>
      </c>
      <c r="I1845" s="12">
        <v>-0.195298676831929</v>
      </c>
    </row>
    <row r="1846" spans="1:9">
      <c r="A1846" s="11" t="s">
        <v>46</v>
      </c>
      <c r="B1846" s="11">
        <v>7048427</v>
      </c>
      <c r="C1846" s="11">
        <v>7068427</v>
      </c>
      <c r="D1846" s="12">
        <v>0.24564261774068799</v>
      </c>
      <c r="E1846" s="11"/>
      <c r="F1846" s="11" t="s">
        <v>46</v>
      </c>
      <c r="G1846" s="11">
        <v>7048427</v>
      </c>
      <c r="H1846" s="11">
        <v>7068427</v>
      </c>
      <c r="I1846" s="12">
        <v>7.8201858983931501E-3</v>
      </c>
    </row>
    <row r="1847" spans="1:9">
      <c r="A1847" s="11" t="s">
        <v>46</v>
      </c>
      <c r="B1847" s="11">
        <v>7068427</v>
      </c>
      <c r="C1847" s="11">
        <v>7088427</v>
      </c>
      <c r="D1847" s="12">
        <v>0.34268188889187301</v>
      </c>
      <c r="E1847" s="11"/>
      <c r="F1847" s="11" t="s">
        <v>46</v>
      </c>
      <c r="G1847" s="11">
        <v>7068427</v>
      </c>
      <c r="H1847" s="11">
        <v>7088427</v>
      </c>
      <c r="I1847" s="12">
        <v>5.7893229794777602E-2</v>
      </c>
    </row>
    <row r="1848" spans="1:9">
      <c r="A1848" s="11" t="s">
        <v>46</v>
      </c>
      <c r="B1848" s="11">
        <v>7088427</v>
      </c>
      <c r="C1848" s="11">
        <v>7108427</v>
      </c>
      <c r="D1848" s="12">
        <v>0.31709632288262901</v>
      </c>
      <c r="E1848" s="11"/>
      <c r="F1848" s="11" t="s">
        <v>46</v>
      </c>
      <c r="G1848" s="11">
        <v>7088427</v>
      </c>
      <c r="H1848" s="11">
        <v>7108427</v>
      </c>
      <c r="I1848" s="12">
        <v>0.11063788563665999</v>
      </c>
    </row>
    <row r="1849" spans="1:9">
      <c r="A1849" s="11" t="s">
        <v>46</v>
      </c>
      <c r="B1849" s="11">
        <v>7108427</v>
      </c>
      <c r="C1849" s="11">
        <v>7128427</v>
      </c>
      <c r="D1849" s="12">
        <v>0.35907053532840499</v>
      </c>
      <c r="E1849" s="11"/>
      <c r="F1849" s="11" t="s">
        <v>46</v>
      </c>
      <c r="G1849" s="11">
        <v>7108427</v>
      </c>
      <c r="H1849" s="11">
        <v>7128427</v>
      </c>
      <c r="I1849" s="12">
        <v>0.17940857728102799</v>
      </c>
    </row>
    <row r="1850" spans="1:9">
      <c r="A1850" s="11" t="s">
        <v>46</v>
      </c>
      <c r="B1850" s="11">
        <v>7128427</v>
      </c>
      <c r="C1850" s="11">
        <v>7148427</v>
      </c>
      <c r="D1850" s="12">
        <v>0.30741445687784202</v>
      </c>
      <c r="E1850" s="11"/>
      <c r="F1850" s="11" t="s">
        <v>46</v>
      </c>
      <c r="G1850" s="11">
        <v>7128427</v>
      </c>
      <c r="H1850" s="11">
        <v>7148427</v>
      </c>
      <c r="I1850" s="12">
        <v>7.9908111874816903E-2</v>
      </c>
    </row>
    <row r="1851" spans="1:9">
      <c r="A1851" s="11" t="s">
        <v>46</v>
      </c>
      <c r="B1851" s="11">
        <v>7148427</v>
      </c>
      <c r="C1851" s="11">
        <v>7168427</v>
      </c>
      <c r="D1851" s="12">
        <v>0.203614537064367</v>
      </c>
      <c r="E1851" s="11"/>
      <c r="F1851" s="11" t="s">
        <v>46</v>
      </c>
      <c r="G1851" s="11">
        <v>7148427</v>
      </c>
      <c r="H1851" s="11">
        <v>7168427</v>
      </c>
      <c r="I1851" s="12">
        <v>-0.10768477072470301</v>
      </c>
    </row>
    <row r="1852" spans="1:9">
      <c r="A1852" s="11" t="s">
        <v>46</v>
      </c>
      <c r="B1852" s="11">
        <v>7168427</v>
      </c>
      <c r="C1852" s="11">
        <v>7188427</v>
      </c>
      <c r="D1852" s="12">
        <v>0.11411459559953301</v>
      </c>
      <c r="E1852" s="11"/>
      <c r="F1852" s="11" t="s">
        <v>46</v>
      </c>
      <c r="G1852" s="11">
        <v>7168427</v>
      </c>
      <c r="H1852" s="11">
        <v>7188427</v>
      </c>
      <c r="I1852" s="12">
        <v>-0.23917410927104801</v>
      </c>
    </row>
    <row r="1853" spans="1:9">
      <c r="A1853" s="11" t="s">
        <v>46</v>
      </c>
      <c r="B1853" s="11">
        <v>7188427</v>
      </c>
      <c r="C1853" s="11">
        <v>7208427</v>
      </c>
      <c r="D1853" s="12">
        <v>0.255325275872887</v>
      </c>
      <c r="E1853" s="11"/>
      <c r="F1853" s="11" t="s">
        <v>46</v>
      </c>
      <c r="G1853" s="11">
        <v>7188427</v>
      </c>
      <c r="H1853" s="11">
        <v>7208427</v>
      </c>
      <c r="I1853" s="12">
        <v>9.2205133390834804E-2</v>
      </c>
    </row>
    <row r="1854" spans="1:9">
      <c r="A1854" s="11" t="s">
        <v>46</v>
      </c>
      <c r="B1854" s="11">
        <v>7208427</v>
      </c>
      <c r="C1854" s="11">
        <v>7228427</v>
      </c>
      <c r="D1854" s="12">
        <v>0.37097640487853401</v>
      </c>
      <c r="E1854" s="11"/>
      <c r="F1854" s="11" t="s">
        <v>46</v>
      </c>
      <c r="G1854" s="11">
        <v>7208427</v>
      </c>
      <c r="H1854" s="11">
        <v>7228427</v>
      </c>
      <c r="I1854" s="12">
        <v>0.29097572353461498</v>
      </c>
    </row>
    <row r="1855" spans="1:9">
      <c r="A1855" s="11" t="s">
        <v>46</v>
      </c>
      <c r="B1855" s="11">
        <v>7228427</v>
      </c>
      <c r="C1855" s="11">
        <v>7248427</v>
      </c>
      <c r="D1855" s="12">
        <v>0.41975580468825202</v>
      </c>
      <c r="E1855" s="11"/>
      <c r="F1855" s="11" t="s">
        <v>46</v>
      </c>
      <c r="G1855" s="11">
        <v>7228427</v>
      </c>
      <c r="H1855" s="11">
        <v>7248427</v>
      </c>
      <c r="I1855" s="12">
        <v>0.29534797280890501</v>
      </c>
    </row>
    <row r="1856" spans="1:9">
      <c r="A1856" s="11" t="s">
        <v>46</v>
      </c>
      <c r="B1856" s="11">
        <v>7248427</v>
      </c>
      <c r="C1856" s="11">
        <v>7268427</v>
      </c>
      <c r="D1856" s="12">
        <v>0.44548025803399499</v>
      </c>
      <c r="E1856" s="11"/>
      <c r="F1856" s="11" t="s">
        <v>46</v>
      </c>
      <c r="G1856" s="11">
        <v>7248427</v>
      </c>
      <c r="H1856" s="11">
        <v>7268427</v>
      </c>
      <c r="I1856" s="12">
        <v>0.26853900493508198</v>
      </c>
    </row>
    <row r="1857" spans="1:9">
      <c r="A1857" s="11" t="s">
        <v>46</v>
      </c>
      <c r="B1857" s="11">
        <v>7268427</v>
      </c>
      <c r="C1857" s="11">
        <v>7288427</v>
      </c>
      <c r="D1857" s="12">
        <v>0.38334946097099798</v>
      </c>
      <c r="E1857" s="11"/>
      <c r="F1857" s="11" t="s">
        <v>46</v>
      </c>
      <c r="G1857" s="11">
        <v>7268427</v>
      </c>
      <c r="H1857" s="11">
        <v>7288427</v>
      </c>
      <c r="I1857" s="12">
        <v>0.13315042451414499</v>
      </c>
    </row>
    <row r="1858" spans="1:9">
      <c r="A1858" s="11" t="s">
        <v>46</v>
      </c>
      <c r="B1858" s="11">
        <v>7288427</v>
      </c>
      <c r="C1858" s="11">
        <v>7308427</v>
      </c>
      <c r="D1858" s="12">
        <v>0.28670266193064198</v>
      </c>
      <c r="E1858" s="11"/>
      <c r="F1858" s="11" t="s">
        <v>46</v>
      </c>
      <c r="G1858" s="11">
        <v>7288427</v>
      </c>
      <c r="H1858" s="11">
        <v>7308427</v>
      </c>
      <c r="I1858" s="12">
        <v>0.105055490682173</v>
      </c>
    </row>
    <row r="1859" spans="1:9">
      <c r="A1859" s="11" t="s">
        <v>46</v>
      </c>
      <c r="B1859" s="11">
        <v>7308427</v>
      </c>
      <c r="C1859" s="11">
        <v>7328427</v>
      </c>
      <c r="D1859" s="12">
        <v>0.19530920721922301</v>
      </c>
      <c r="E1859" s="11"/>
      <c r="F1859" s="11" t="s">
        <v>46</v>
      </c>
      <c r="G1859" s="11">
        <v>7308427</v>
      </c>
      <c r="H1859" s="11">
        <v>7328427</v>
      </c>
      <c r="I1859" s="12">
        <v>-4.9104223846636798E-2</v>
      </c>
    </row>
    <row r="1860" spans="1:9">
      <c r="A1860" s="11" t="s">
        <v>46</v>
      </c>
      <c r="B1860" s="11">
        <v>7328427</v>
      </c>
      <c r="C1860" s="11">
        <v>7348427</v>
      </c>
      <c r="D1860" s="12">
        <v>2.8729880469107499E-2</v>
      </c>
      <c r="E1860" s="11"/>
      <c r="F1860" s="11" t="s">
        <v>46</v>
      </c>
      <c r="G1860" s="11">
        <v>7328427</v>
      </c>
      <c r="H1860" s="11">
        <v>7348427</v>
      </c>
      <c r="I1860" s="12">
        <v>-0.226258676581471</v>
      </c>
    </row>
    <row r="1861" spans="1:9">
      <c r="A1861" s="11" t="s">
        <v>46</v>
      </c>
      <c r="B1861" s="11">
        <v>7348427</v>
      </c>
      <c r="C1861" s="11">
        <v>7368427</v>
      </c>
      <c r="D1861" s="12">
        <v>-0.28361311940207801</v>
      </c>
      <c r="E1861" s="11"/>
      <c r="F1861" s="11" t="s">
        <v>46</v>
      </c>
      <c r="G1861" s="11">
        <v>7348427</v>
      </c>
      <c r="H1861" s="11">
        <v>7368427</v>
      </c>
      <c r="I1861" s="12">
        <v>-0.82470423427106099</v>
      </c>
    </row>
    <row r="1862" spans="1:9">
      <c r="A1862" s="11" t="s">
        <v>46</v>
      </c>
      <c r="B1862" s="11">
        <v>7368427</v>
      </c>
      <c r="C1862" s="11">
        <v>7388427</v>
      </c>
      <c r="D1862" s="12">
        <v>-0.285066309852475</v>
      </c>
      <c r="E1862" s="11"/>
      <c r="F1862" s="11" t="s">
        <v>46</v>
      </c>
      <c r="G1862" s="11">
        <v>7368427</v>
      </c>
      <c r="H1862" s="11">
        <v>7388427</v>
      </c>
      <c r="I1862" s="12">
        <v>-0.89838684774386601</v>
      </c>
    </row>
    <row r="1863" spans="1:9">
      <c r="A1863" s="11" t="s">
        <v>46</v>
      </c>
      <c r="B1863" s="11">
        <v>7388427</v>
      </c>
      <c r="C1863" s="11">
        <v>7408427</v>
      </c>
      <c r="D1863" s="12">
        <v>-0.303351579042349</v>
      </c>
      <c r="E1863" s="11"/>
      <c r="F1863" s="11" t="s">
        <v>46</v>
      </c>
      <c r="G1863" s="11">
        <v>7388427</v>
      </c>
      <c r="H1863" s="11">
        <v>7408427</v>
      </c>
      <c r="I1863" s="12">
        <v>-0.92265375547161199</v>
      </c>
    </row>
    <row r="1864" spans="1:9">
      <c r="A1864" s="11" t="s">
        <v>46</v>
      </c>
      <c r="B1864" s="11">
        <v>7408427</v>
      </c>
      <c r="C1864" s="11">
        <v>7428427</v>
      </c>
      <c r="D1864" s="12">
        <v>-0.27909708673880901</v>
      </c>
      <c r="E1864" s="11"/>
      <c r="F1864" s="11" t="s">
        <v>46</v>
      </c>
      <c r="G1864" s="11">
        <v>7408427</v>
      </c>
      <c r="H1864" s="11">
        <v>7428427</v>
      </c>
      <c r="I1864" s="12">
        <v>-0.851602176339187</v>
      </c>
    </row>
    <row r="1865" spans="1:9">
      <c r="A1865" s="11" t="s">
        <v>46</v>
      </c>
      <c r="B1865" s="11">
        <v>7428427</v>
      </c>
      <c r="C1865" s="11">
        <v>7448427</v>
      </c>
      <c r="D1865" s="12">
        <v>-0.360110732489348</v>
      </c>
      <c r="E1865" s="11"/>
      <c r="F1865" s="11" t="s">
        <v>46</v>
      </c>
      <c r="G1865" s="11">
        <v>7428427</v>
      </c>
      <c r="H1865" s="11">
        <v>7448427</v>
      </c>
      <c r="I1865" s="12">
        <v>-0.98334691275817498</v>
      </c>
    </row>
    <row r="1866" spans="1:9">
      <c r="A1866" s="11" t="s">
        <v>46</v>
      </c>
      <c r="B1866" s="11">
        <v>7448427</v>
      </c>
      <c r="C1866" s="11">
        <v>7468427</v>
      </c>
      <c r="D1866" s="12">
        <v>0.216947241684292</v>
      </c>
      <c r="E1866" s="11"/>
      <c r="F1866" s="11" t="s">
        <v>46</v>
      </c>
      <c r="G1866" s="11">
        <v>7448427</v>
      </c>
      <c r="H1866" s="11">
        <v>7468427</v>
      </c>
      <c r="I1866" s="12">
        <v>-9.0415049583673496E-2</v>
      </c>
    </row>
    <row r="1867" spans="1:9">
      <c r="A1867" s="11" t="s">
        <v>46</v>
      </c>
      <c r="B1867" s="11">
        <v>7468427</v>
      </c>
      <c r="C1867" s="11">
        <v>7488427</v>
      </c>
      <c r="D1867" s="12">
        <v>0.39165277241568502</v>
      </c>
      <c r="E1867" s="11"/>
      <c r="F1867" s="11" t="s">
        <v>46</v>
      </c>
      <c r="G1867" s="11">
        <v>7468427</v>
      </c>
      <c r="H1867" s="11">
        <v>7488427</v>
      </c>
      <c r="I1867" s="12">
        <v>0.25940151765677799</v>
      </c>
    </row>
    <row r="1868" spans="1:9">
      <c r="A1868" s="11" t="s">
        <v>46</v>
      </c>
      <c r="B1868" s="11">
        <v>7488427</v>
      </c>
      <c r="C1868" s="11">
        <v>7508427</v>
      </c>
      <c r="D1868" s="12">
        <v>0.34719783269751298</v>
      </c>
      <c r="E1868" s="11"/>
      <c r="F1868" s="11" t="s">
        <v>46</v>
      </c>
      <c r="G1868" s="11">
        <v>7488427</v>
      </c>
      <c r="H1868" s="11">
        <v>7508427</v>
      </c>
      <c r="I1868" s="12">
        <v>0.32026677670361903</v>
      </c>
    </row>
    <row r="1869" spans="1:9">
      <c r="A1869" s="11" t="s">
        <v>46</v>
      </c>
      <c r="B1869" s="11">
        <v>7508427</v>
      </c>
      <c r="C1869" s="11">
        <v>7528427</v>
      </c>
      <c r="D1869" s="12">
        <v>0.260767615658061</v>
      </c>
      <c r="E1869" s="11"/>
      <c r="F1869" s="11" t="s">
        <v>46</v>
      </c>
      <c r="G1869" s="11">
        <v>7508427</v>
      </c>
      <c r="H1869" s="11">
        <v>7528427</v>
      </c>
      <c r="I1869" s="12">
        <v>0.266187739491072</v>
      </c>
    </row>
    <row r="1870" spans="1:9">
      <c r="A1870" s="11" t="s">
        <v>46</v>
      </c>
      <c r="B1870" s="11">
        <v>7528427</v>
      </c>
      <c r="C1870" s="11">
        <v>7548427</v>
      </c>
      <c r="D1870" s="12">
        <v>0.19714012854958901</v>
      </c>
      <c r="E1870" s="11"/>
      <c r="F1870" s="11" t="s">
        <v>46</v>
      </c>
      <c r="G1870" s="11">
        <v>7528427</v>
      </c>
      <c r="H1870" s="11">
        <v>7548427</v>
      </c>
      <c r="I1870" s="12">
        <v>0.26594751354083201</v>
      </c>
    </row>
    <row r="1871" spans="1:9">
      <c r="A1871" s="11" t="s">
        <v>46</v>
      </c>
      <c r="B1871" s="11">
        <v>7548427</v>
      </c>
      <c r="C1871" s="11">
        <v>7568427</v>
      </c>
      <c r="D1871" s="12">
        <v>0.117457861154384</v>
      </c>
      <c r="E1871" s="11"/>
      <c r="F1871" s="11" t="s">
        <v>46</v>
      </c>
      <c r="G1871" s="11">
        <v>7548427</v>
      </c>
      <c r="H1871" s="11">
        <v>7568427</v>
      </c>
      <c r="I1871" s="12">
        <v>0.233268889612848</v>
      </c>
    </row>
    <row r="1872" spans="1:9">
      <c r="A1872" s="11" t="s">
        <v>46</v>
      </c>
      <c r="B1872" s="11">
        <v>7568427</v>
      </c>
      <c r="C1872" s="11">
        <v>7588427</v>
      </c>
      <c r="D1872" s="12">
        <v>8.1558241384742797E-2</v>
      </c>
      <c r="E1872" s="11"/>
      <c r="F1872" s="11" t="s">
        <v>46</v>
      </c>
      <c r="G1872" s="11">
        <v>7568427</v>
      </c>
      <c r="H1872" s="11">
        <v>7588427</v>
      </c>
      <c r="I1872" s="12">
        <v>0.176492746494538</v>
      </c>
    </row>
    <row r="1873" spans="1:9">
      <c r="A1873" s="11" t="s">
        <v>46</v>
      </c>
      <c r="B1873" s="11">
        <v>7588427</v>
      </c>
      <c r="C1873" s="11">
        <v>7608427</v>
      </c>
      <c r="D1873" s="12">
        <v>7.9588868580500294E-2</v>
      </c>
      <c r="E1873" s="11"/>
      <c r="F1873" s="11" t="s">
        <v>46</v>
      </c>
      <c r="G1873" s="11">
        <v>7588427</v>
      </c>
      <c r="H1873" s="11">
        <v>7608427</v>
      </c>
      <c r="I1873" s="12">
        <v>0.15902248042748501</v>
      </c>
    </row>
    <row r="1874" spans="1:9">
      <c r="A1874" s="11" t="s">
        <v>46</v>
      </c>
      <c r="B1874" s="11">
        <v>7608427</v>
      </c>
      <c r="C1874" s="11">
        <v>7628427</v>
      </c>
      <c r="D1874" s="12">
        <v>0.10711911709949</v>
      </c>
      <c r="E1874" s="11"/>
      <c r="F1874" s="11" t="s">
        <v>46</v>
      </c>
      <c r="G1874" s="11">
        <v>7608427</v>
      </c>
      <c r="H1874" s="11">
        <v>7628427</v>
      </c>
      <c r="I1874" s="12">
        <v>0.15455390764282001</v>
      </c>
    </row>
    <row r="1875" spans="1:9">
      <c r="A1875" s="11" t="s">
        <v>46</v>
      </c>
      <c r="B1875" s="11">
        <v>7628427</v>
      </c>
      <c r="C1875" s="11">
        <v>7648427</v>
      </c>
      <c r="D1875" s="12">
        <v>0.16622534032828301</v>
      </c>
      <c r="E1875" s="11"/>
      <c r="F1875" s="11" t="s">
        <v>46</v>
      </c>
      <c r="G1875" s="11">
        <v>7628427</v>
      </c>
      <c r="H1875" s="11">
        <v>7648427</v>
      </c>
      <c r="I1875" s="12">
        <v>0.19246851457352099</v>
      </c>
    </row>
    <row r="1876" spans="1:9">
      <c r="A1876" s="11" t="s">
        <v>46</v>
      </c>
      <c r="B1876" s="11">
        <v>7648427</v>
      </c>
      <c r="C1876" s="11">
        <v>7668427</v>
      </c>
      <c r="D1876" s="12">
        <v>0.21501766521666499</v>
      </c>
      <c r="E1876" s="11"/>
      <c r="F1876" s="11" t="s">
        <v>46</v>
      </c>
      <c r="G1876" s="11">
        <v>7648427</v>
      </c>
      <c r="H1876" s="11">
        <v>7668427</v>
      </c>
      <c r="I1876" s="12">
        <v>0.219753890172741</v>
      </c>
    </row>
    <row r="1877" spans="1:9">
      <c r="A1877" s="11" t="s">
        <v>46</v>
      </c>
      <c r="B1877" s="11">
        <v>7668427</v>
      </c>
      <c r="C1877" s="11">
        <v>7688427</v>
      </c>
      <c r="D1877" s="12">
        <v>0.26732347328698203</v>
      </c>
      <c r="E1877" s="11"/>
      <c r="F1877" s="11" t="s">
        <v>46</v>
      </c>
      <c r="G1877" s="11">
        <v>7668427</v>
      </c>
      <c r="H1877" s="11">
        <v>7688427</v>
      </c>
      <c r="I1877" s="12">
        <v>0.17439337905180299</v>
      </c>
    </row>
    <row r="1878" spans="1:9">
      <c r="A1878" s="11" t="s">
        <v>46</v>
      </c>
      <c r="B1878" s="11">
        <v>7688427</v>
      </c>
      <c r="C1878" s="11">
        <v>7708427</v>
      </c>
      <c r="D1878" s="12">
        <v>0.279004873036171</v>
      </c>
      <c r="E1878" s="11"/>
      <c r="F1878" s="11" t="s">
        <v>46</v>
      </c>
      <c r="G1878" s="11">
        <v>7688427</v>
      </c>
      <c r="H1878" s="11">
        <v>7708427</v>
      </c>
      <c r="I1878" s="12">
        <v>0.165775824196013</v>
      </c>
    </row>
    <row r="1879" spans="1:9">
      <c r="A1879" s="11" t="s">
        <v>46</v>
      </c>
      <c r="B1879" s="11">
        <v>7708427</v>
      </c>
      <c r="C1879" s="11">
        <v>7728427</v>
      </c>
      <c r="D1879" s="12">
        <v>0.27552084366833002</v>
      </c>
      <c r="E1879" s="11"/>
      <c r="F1879" s="11" t="s">
        <v>46</v>
      </c>
      <c r="G1879" s="11">
        <v>7708427</v>
      </c>
      <c r="H1879" s="11">
        <v>7728427</v>
      </c>
      <c r="I1879" s="12">
        <v>0.166311441602118</v>
      </c>
    </row>
    <row r="1880" spans="1:9">
      <c r="A1880" s="11" t="s">
        <v>46</v>
      </c>
      <c r="B1880" s="11">
        <v>7728427</v>
      </c>
      <c r="C1880" s="11">
        <v>7748427</v>
      </c>
      <c r="D1880" s="12">
        <v>0.30802961602258699</v>
      </c>
      <c r="E1880" s="11"/>
      <c r="F1880" s="11" t="s">
        <v>46</v>
      </c>
      <c r="G1880" s="11">
        <v>7728427</v>
      </c>
      <c r="H1880" s="11">
        <v>7748427</v>
      </c>
      <c r="I1880" s="12">
        <v>0.21069190669517801</v>
      </c>
    </row>
    <row r="1881" spans="1:9">
      <c r="A1881" s="11" t="s">
        <v>46</v>
      </c>
      <c r="B1881" s="11">
        <v>7748427</v>
      </c>
      <c r="C1881" s="11">
        <v>7768427</v>
      </c>
      <c r="D1881" s="12">
        <v>0.291359851562011</v>
      </c>
      <c r="E1881" s="11"/>
      <c r="F1881" s="11" t="s">
        <v>46</v>
      </c>
      <c r="G1881" s="11">
        <v>7748427</v>
      </c>
      <c r="H1881" s="11">
        <v>7768427</v>
      </c>
      <c r="I1881" s="12">
        <v>0.133297057916831</v>
      </c>
    </row>
    <row r="1882" spans="1:9">
      <c r="A1882" s="11" t="s">
        <v>46</v>
      </c>
      <c r="B1882" s="11">
        <v>7768427</v>
      </c>
      <c r="C1882" s="11">
        <v>7788427</v>
      </c>
      <c r="D1882" s="12">
        <v>0.17186080783203</v>
      </c>
      <c r="E1882" s="11"/>
      <c r="F1882" s="11" t="s">
        <v>46</v>
      </c>
      <c r="G1882" s="11">
        <v>7768427</v>
      </c>
      <c r="H1882" s="11">
        <v>7788427</v>
      </c>
      <c r="I1882" s="12">
        <v>-2.3990785207103599E-2</v>
      </c>
    </row>
    <row r="1883" spans="1:9">
      <c r="A1883" s="11" t="s">
        <v>46</v>
      </c>
      <c r="B1883" s="11">
        <v>7788427</v>
      </c>
      <c r="C1883" s="11">
        <v>7808427</v>
      </c>
      <c r="D1883" s="12">
        <v>5.10703035427209E-2</v>
      </c>
      <c r="E1883" s="11"/>
      <c r="F1883" s="11" t="s">
        <v>46</v>
      </c>
      <c r="G1883" s="11">
        <v>7788427</v>
      </c>
      <c r="H1883" s="11">
        <v>7808427</v>
      </c>
      <c r="I1883" s="12">
        <v>-0.17903816337098699</v>
      </c>
    </row>
    <row r="1884" spans="1:9">
      <c r="A1884" s="11" t="s">
        <v>46</v>
      </c>
      <c r="B1884" s="11">
        <v>7808427</v>
      </c>
      <c r="C1884" s="11">
        <v>7828427</v>
      </c>
      <c r="D1884" s="12">
        <v>0.35022898982885597</v>
      </c>
      <c r="E1884" s="11"/>
      <c r="F1884" s="11" t="s">
        <v>46</v>
      </c>
      <c r="G1884" s="11">
        <v>7808427</v>
      </c>
      <c r="H1884" s="11">
        <v>7828427</v>
      </c>
      <c r="I1884" s="12">
        <v>0.12761040257915901</v>
      </c>
    </row>
    <row r="1885" spans="1:9">
      <c r="A1885" s="11" t="s">
        <v>46</v>
      </c>
      <c r="B1885" s="11">
        <v>7828427</v>
      </c>
      <c r="C1885" s="11">
        <v>7848427</v>
      </c>
      <c r="D1885" s="12">
        <v>0.43488988078056001</v>
      </c>
      <c r="E1885" s="11"/>
      <c r="F1885" s="11" t="s">
        <v>46</v>
      </c>
      <c r="G1885" s="11">
        <v>7828427</v>
      </c>
      <c r="H1885" s="11">
        <v>7848427</v>
      </c>
      <c r="I1885" s="12">
        <v>0.245447296009596</v>
      </c>
    </row>
    <row r="1886" spans="1:9">
      <c r="A1886" s="11" t="s">
        <v>46</v>
      </c>
      <c r="B1886" s="11">
        <v>7848427</v>
      </c>
      <c r="C1886" s="11">
        <v>7868427</v>
      </c>
      <c r="D1886" s="12">
        <v>0.43444852156937502</v>
      </c>
      <c r="E1886" s="11"/>
      <c r="F1886" s="11" t="s">
        <v>46</v>
      </c>
      <c r="G1886" s="11">
        <v>7848427</v>
      </c>
      <c r="H1886" s="11">
        <v>7868427</v>
      </c>
      <c r="I1886" s="12">
        <v>0.28444692322345999</v>
      </c>
    </row>
    <row r="1887" spans="1:9">
      <c r="A1887" s="11" t="s">
        <v>46</v>
      </c>
      <c r="B1887" s="11">
        <v>7868427</v>
      </c>
      <c r="C1887" s="11">
        <v>7888427</v>
      </c>
      <c r="D1887" s="12">
        <v>0.35292318992308802</v>
      </c>
      <c r="E1887" s="11"/>
      <c r="F1887" s="11" t="s">
        <v>46</v>
      </c>
      <c r="G1887" s="11">
        <v>7868427</v>
      </c>
      <c r="H1887" s="11">
        <v>7888427</v>
      </c>
      <c r="I1887" s="12">
        <v>0.21932284440233599</v>
      </c>
    </row>
    <row r="1888" spans="1:9">
      <c r="A1888" s="11" t="s">
        <v>46</v>
      </c>
      <c r="B1888" s="11">
        <v>7888427</v>
      </c>
      <c r="C1888" s="11">
        <v>7908427</v>
      </c>
      <c r="D1888" s="12">
        <v>0.33898507119148502</v>
      </c>
      <c r="E1888" s="11"/>
      <c r="F1888" s="11" t="s">
        <v>46</v>
      </c>
      <c r="G1888" s="11">
        <v>7888427</v>
      </c>
      <c r="H1888" s="11">
        <v>7908427</v>
      </c>
      <c r="I1888" s="12">
        <v>0.12117710738713799</v>
      </c>
    </row>
    <row r="1889" spans="1:9">
      <c r="A1889" s="11" t="s">
        <v>46</v>
      </c>
      <c r="B1889" s="11">
        <v>7908427</v>
      </c>
      <c r="C1889" s="11">
        <v>7928427</v>
      </c>
      <c r="D1889" s="12">
        <v>0.34240949416375299</v>
      </c>
      <c r="E1889" s="11"/>
      <c r="F1889" s="11" t="s">
        <v>46</v>
      </c>
      <c r="G1889" s="11">
        <v>7908427</v>
      </c>
      <c r="H1889" s="11">
        <v>7928427</v>
      </c>
      <c r="I1889" s="12">
        <v>0.23239659063020801</v>
      </c>
    </row>
    <row r="1890" spans="1:9">
      <c r="A1890" s="11" t="s">
        <v>46</v>
      </c>
      <c r="B1890" s="11">
        <v>7928427</v>
      </c>
      <c r="C1890" s="11">
        <v>7948427</v>
      </c>
      <c r="D1890" s="12">
        <v>0.33219291528796802</v>
      </c>
      <c r="E1890" s="11"/>
      <c r="F1890" s="11" t="s">
        <v>46</v>
      </c>
      <c r="G1890" s="11">
        <v>7928427</v>
      </c>
      <c r="H1890" s="11">
        <v>7948427</v>
      </c>
      <c r="I1890" s="12">
        <v>0.22198833683129501</v>
      </c>
    </row>
    <row r="1891" spans="1:9">
      <c r="A1891" s="11" t="s">
        <v>46</v>
      </c>
      <c r="B1891" s="11">
        <v>7948427</v>
      </c>
      <c r="C1891" s="11">
        <v>7968427</v>
      </c>
      <c r="D1891" s="12">
        <v>0.33325930729425202</v>
      </c>
      <c r="E1891" s="11"/>
      <c r="F1891" s="11" t="s">
        <v>46</v>
      </c>
      <c r="G1891" s="11">
        <v>7948427</v>
      </c>
      <c r="H1891" s="11">
        <v>7968427</v>
      </c>
      <c r="I1891" s="12">
        <v>0.21749612349011499</v>
      </c>
    </row>
    <row r="1892" spans="1:9">
      <c r="A1892" s="11" t="s">
        <v>46</v>
      </c>
      <c r="B1892" s="11">
        <v>7968427</v>
      </c>
      <c r="C1892" s="11">
        <v>7988427</v>
      </c>
      <c r="D1892" s="12">
        <v>0.38625722351324099</v>
      </c>
      <c r="E1892" s="11"/>
      <c r="F1892" s="11" t="s">
        <v>46</v>
      </c>
      <c r="G1892" s="11">
        <v>7968427</v>
      </c>
      <c r="H1892" s="11">
        <v>7988427</v>
      </c>
      <c r="I1892" s="12">
        <v>0.27269620551398999</v>
      </c>
    </row>
    <row r="1893" spans="1:9">
      <c r="A1893" s="11" t="s">
        <v>46</v>
      </c>
      <c r="B1893" s="11">
        <v>7988427</v>
      </c>
      <c r="C1893" s="11">
        <v>8008427</v>
      </c>
      <c r="D1893" s="12">
        <v>0.39445351230106102</v>
      </c>
      <c r="E1893" s="11"/>
      <c r="F1893" s="11" t="s">
        <v>46</v>
      </c>
      <c r="G1893" s="11">
        <v>7988427</v>
      </c>
      <c r="H1893" s="11">
        <v>8008427</v>
      </c>
      <c r="I1893" s="12">
        <v>0.113515898599439</v>
      </c>
    </row>
    <row r="1894" spans="1:9">
      <c r="A1894" s="11" t="s">
        <v>46</v>
      </c>
      <c r="B1894" s="11">
        <v>8008427</v>
      </c>
      <c r="C1894" s="11">
        <v>8028427</v>
      </c>
      <c r="D1894" s="12">
        <v>0.34741538926305598</v>
      </c>
      <c r="E1894" s="11"/>
      <c r="F1894" s="11" t="s">
        <v>46</v>
      </c>
      <c r="G1894" s="11">
        <v>8008427</v>
      </c>
      <c r="H1894" s="11">
        <v>8028427</v>
      </c>
      <c r="I1894" s="12">
        <v>3.0977652023292002E-2</v>
      </c>
    </row>
    <row r="1895" spans="1:9">
      <c r="A1895" s="11" t="s">
        <v>46</v>
      </c>
      <c r="B1895" s="11">
        <v>8028427</v>
      </c>
      <c r="C1895" s="11">
        <v>8048427</v>
      </c>
      <c r="D1895" s="12">
        <v>0.16022443240596401</v>
      </c>
      <c r="E1895" s="11"/>
      <c r="F1895" s="11" t="s">
        <v>46</v>
      </c>
      <c r="G1895" s="11">
        <v>8028427</v>
      </c>
      <c r="H1895" s="11">
        <v>8048427</v>
      </c>
      <c r="I1895" s="12">
        <v>-0.26769651967534802</v>
      </c>
    </row>
    <row r="1896" spans="1:9">
      <c r="A1896" s="11" t="s">
        <v>46</v>
      </c>
      <c r="B1896" s="11">
        <v>8048427</v>
      </c>
      <c r="C1896" s="11">
        <v>8068427</v>
      </c>
      <c r="D1896" s="12">
        <v>0.25270578044957998</v>
      </c>
      <c r="E1896" s="11"/>
      <c r="F1896" s="11" t="s">
        <v>46</v>
      </c>
      <c r="G1896" s="11">
        <v>8048427</v>
      </c>
      <c r="H1896" s="11">
        <v>8068427</v>
      </c>
      <c r="I1896" s="12">
        <v>-2.8843176069966499E-2</v>
      </c>
    </row>
    <row r="1897" spans="1:9">
      <c r="A1897" s="11" t="s">
        <v>46</v>
      </c>
      <c r="B1897" s="11">
        <v>8068427</v>
      </c>
      <c r="C1897" s="11">
        <v>8088427</v>
      </c>
      <c r="D1897" s="12">
        <v>0.35023701480948999</v>
      </c>
      <c r="E1897" s="11"/>
      <c r="F1897" s="11" t="s">
        <v>46</v>
      </c>
      <c r="G1897" s="11">
        <v>8068427</v>
      </c>
      <c r="H1897" s="11">
        <v>8088427</v>
      </c>
      <c r="I1897" s="12">
        <v>0.125032098316049</v>
      </c>
    </row>
    <row r="1898" spans="1:9">
      <c r="A1898" s="11" t="s">
        <v>46</v>
      </c>
      <c r="B1898" s="11">
        <v>8088427</v>
      </c>
      <c r="C1898" s="11">
        <v>8108427</v>
      </c>
      <c r="D1898" s="12">
        <v>0.37005435339158499</v>
      </c>
      <c r="E1898" s="11"/>
      <c r="F1898" s="11" t="s">
        <v>46</v>
      </c>
      <c r="G1898" s="11">
        <v>8088427</v>
      </c>
      <c r="H1898" s="11">
        <v>8108427</v>
      </c>
      <c r="I1898" s="12">
        <v>0.31744470944196201</v>
      </c>
    </row>
    <row r="1899" spans="1:9">
      <c r="A1899" s="11" t="s">
        <v>46</v>
      </c>
      <c r="B1899" s="11">
        <v>8108427</v>
      </c>
      <c r="C1899" s="11">
        <v>8128427</v>
      </c>
      <c r="D1899" s="12">
        <v>0.296251968821377</v>
      </c>
      <c r="E1899" s="11"/>
      <c r="F1899" s="11" t="s">
        <v>46</v>
      </c>
      <c r="G1899" s="11">
        <v>8108427</v>
      </c>
      <c r="H1899" s="11">
        <v>8128427</v>
      </c>
      <c r="I1899" s="12">
        <v>0.40662675985906299</v>
      </c>
    </row>
    <row r="1900" spans="1:9">
      <c r="A1900" s="11" t="s">
        <v>46</v>
      </c>
      <c r="B1900" s="11">
        <v>8128427</v>
      </c>
      <c r="C1900" s="11">
        <v>8148427</v>
      </c>
      <c r="D1900" s="12">
        <v>0.35216218298771901</v>
      </c>
      <c r="E1900" s="11"/>
      <c r="F1900" s="11" t="s">
        <v>46</v>
      </c>
      <c r="G1900" s="11">
        <v>8128427</v>
      </c>
      <c r="H1900" s="11">
        <v>8148427</v>
      </c>
      <c r="I1900" s="12">
        <v>0.40605971568181498</v>
      </c>
    </row>
    <row r="1901" spans="1:9">
      <c r="A1901" s="11" t="s">
        <v>46</v>
      </c>
      <c r="B1901" s="11">
        <v>8148427</v>
      </c>
      <c r="C1901" s="11">
        <v>8168427</v>
      </c>
      <c r="D1901" s="12">
        <v>0.39435985849892702</v>
      </c>
      <c r="E1901" s="11"/>
      <c r="F1901" s="11" t="s">
        <v>46</v>
      </c>
      <c r="G1901" s="11">
        <v>8148427</v>
      </c>
      <c r="H1901" s="11">
        <v>8168427</v>
      </c>
      <c r="I1901" s="12">
        <v>0.42562686118058102</v>
      </c>
    </row>
    <row r="1902" spans="1:9">
      <c r="A1902" s="11" t="s">
        <v>46</v>
      </c>
      <c r="B1902" s="11">
        <v>8168427</v>
      </c>
      <c r="C1902" s="11">
        <v>8188427</v>
      </c>
      <c r="D1902" s="12">
        <v>0.45453623111743402</v>
      </c>
      <c r="E1902" s="11"/>
      <c r="F1902" s="11" t="s">
        <v>46</v>
      </c>
      <c r="G1902" s="11">
        <v>8168427</v>
      </c>
      <c r="H1902" s="11">
        <v>8188427</v>
      </c>
      <c r="I1902" s="12">
        <v>0.22883946866980101</v>
      </c>
    </row>
    <row r="1903" spans="1:9">
      <c r="A1903" s="11" t="s">
        <v>46</v>
      </c>
      <c r="B1903" s="11">
        <v>8188427</v>
      </c>
      <c r="C1903" s="11">
        <v>8208427</v>
      </c>
      <c r="D1903" s="12">
        <v>0.44713215819358398</v>
      </c>
      <c r="E1903" s="11"/>
      <c r="F1903" s="11" t="s">
        <v>46</v>
      </c>
      <c r="G1903" s="11">
        <v>8188427</v>
      </c>
      <c r="H1903" s="11">
        <v>8208427</v>
      </c>
      <c r="I1903" s="12">
        <v>0.167333114697543</v>
      </c>
    </row>
    <row r="1904" spans="1:9">
      <c r="A1904" s="11" t="s">
        <v>46</v>
      </c>
      <c r="B1904" s="11">
        <v>8208427</v>
      </c>
      <c r="C1904" s="11">
        <v>8228427</v>
      </c>
      <c r="D1904" s="12">
        <v>0.42020015749569301</v>
      </c>
      <c r="E1904" s="11"/>
      <c r="F1904" s="11" t="s">
        <v>46</v>
      </c>
      <c r="G1904" s="11">
        <v>8208427</v>
      </c>
      <c r="H1904" s="11">
        <v>8228427</v>
      </c>
      <c r="I1904" s="12">
        <v>-0.18912478229197099</v>
      </c>
    </row>
    <row r="1905" spans="1:9">
      <c r="A1905" s="11" t="s">
        <v>46</v>
      </c>
      <c r="B1905" s="11">
        <v>8228427</v>
      </c>
      <c r="C1905" s="11">
        <v>8248427</v>
      </c>
      <c r="D1905" s="12">
        <v>0.22470497399414399</v>
      </c>
      <c r="E1905" s="11"/>
      <c r="F1905" s="11" t="s">
        <v>46</v>
      </c>
      <c r="G1905" s="11">
        <v>8228427</v>
      </c>
      <c r="H1905" s="11">
        <v>8248427</v>
      </c>
      <c r="I1905" s="12">
        <v>-0.578735249982266</v>
      </c>
    </row>
    <row r="1906" spans="1:9">
      <c r="A1906" s="11" t="s">
        <v>46</v>
      </c>
      <c r="B1906" s="11">
        <v>8248427</v>
      </c>
      <c r="C1906" s="11">
        <v>8268427</v>
      </c>
      <c r="D1906" s="12">
        <v>-0.125162474306379</v>
      </c>
      <c r="E1906" s="11"/>
      <c r="F1906" s="11" t="s">
        <v>46</v>
      </c>
      <c r="G1906" s="11">
        <v>8248427</v>
      </c>
      <c r="H1906" s="11">
        <v>8268427</v>
      </c>
      <c r="I1906" s="12">
        <v>-1.1712384440430501</v>
      </c>
    </row>
    <row r="1907" spans="1:9">
      <c r="A1907" s="11" t="s">
        <v>46</v>
      </c>
      <c r="B1907" s="11">
        <v>8268427</v>
      </c>
      <c r="C1907" s="11">
        <v>8288427</v>
      </c>
      <c r="D1907" s="12">
        <v>-0.36911438783419698</v>
      </c>
      <c r="E1907" s="11"/>
      <c r="F1907" s="11" t="s">
        <v>46</v>
      </c>
      <c r="G1907" s="11">
        <v>8268427</v>
      </c>
      <c r="H1907" s="11">
        <v>8288427</v>
      </c>
      <c r="I1907" s="12">
        <v>-1.30853453356284</v>
      </c>
    </row>
    <row r="1908" spans="1:9">
      <c r="A1908" s="11" t="s">
        <v>46</v>
      </c>
      <c r="B1908" s="11">
        <v>8288427</v>
      </c>
      <c r="C1908" s="11">
        <v>8308427</v>
      </c>
      <c r="D1908" s="12">
        <v>-0.17819604967213101</v>
      </c>
      <c r="E1908" s="11"/>
      <c r="F1908" s="11" t="s">
        <v>46</v>
      </c>
      <c r="G1908" s="11">
        <v>8288427</v>
      </c>
      <c r="H1908" s="11">
        <v>8308427</v>
      </c>
      <c r="I1908" s="12">
        <v>-0.95843713256863405</v>
      </c>
    </row>
    <row r="1909" spans="1:9">
      <c r="A1909" s="11" t="s">
        <v>46</v>
      </c>
      <c r="B1909" s="11">
        <v>8308427</v>
      </c>
      <c r="C1909" s="11">
        <v>8328427</v>
      </c>
      <c r="D1909" s="12">
        <v>-4.80071720237406E-2</v>
      </c>
      <c r="E1909" s="11"/>
      <c r="F1909" s="11" t="s">
        <v>46</v>
      </c>
      <c r="G1909" s="11">
        <v>8308427</v>
      </c>
      <c r="H1909" s="11">
        <v>8328427</v>
      </c>
      <c r="I1909" s="12">
        <v>-0.729905076327651</v>
      </c>
    </row>
    <row r="1910" spans="1:9">
      <c r="A1910" s="11" t="s">
        <v>46</v>
      </c>
      <c r="B1910" s="11">
        <v>8328427</v>
      </c>
      <c r="C1910" s="11">
        <v>8348427</v>
      </c>
      <c r="D1910" s="12">
        <v>0.114573531515024</v>
      </c>
      <c r="E1910" s="11"/>
      <c r="F1910" s="11" t="s">
        <v>46</v>
      </c>
      <c r="G1910" s="11">
        <v>8328427</v>
      </c>
      <c r="H1910" s="11">
        <v>8348427</v>
      </c>
      <c r="I1910" s="12">
        <v>-0.33175006154705899</v>
      </c>
    </row>
    <row r="1911" spans="1:9">
      <c r="A1911" s="11" t="s">
        <v>46</v>
      </c>
      <c r="B1911" s="11">
        <v>8348427</v>
      </c>
      <c r="C1911" s="11">
        <v>8368427</v>
      </c>
      <c r="D1911" s="12">
        <v>0.21847272247461999</v>
      </c>
      <c r="E1911" s="11"/>
      <c r="F1911" s="11" t="s">
        <v>46</v>
      </c>
      <c r="G1911" s="11">
        <v>8348427</v>
      </c>
      <c r="H1911" s="11">
        <v>8368427</v>
      </c>
      <c r="I1911" s="12">
        <v>-8.0482900275573893E-2</v>
      </c>
    </row>
    <row r="1912" spans="1:9">
      <c r="A1912" s="11" t="s">
        <v>46</v>
      </c>
      <c r="B1912" s="11">
        <v>8368427</v>
      </c>
      <c r="C1912" s="11">
        <v>8388427</v>
      </c>
      <c r="D1912" s="12">
        <v>0.25869428602043998</v>
      </c>
      <c r="E1912" s="11"/>
      <c r="F1912" s="11" t="s">
        <v>46</v>
      </c>
      <c r="G1912" s="11">
        <v>8368427</v>
      </c>
      <c r="H1912" s="11">
        <v>8388427</v>
      </c>
      <c r="I1912" s="12">
        <v>-3.7048398897356297E-2</v>
      </c>
    </row>
    <row r="1913" spans="1:9">
      <c r="A1913" s="11" t="s">
        <v>46</v>
      </c>
      <c r="B1913" s="11">
        <v>8388427</v>
      </c>
      <c r="C1913" s="11">
        <v>8408427</v>
      </c>
      <c r="D1913" s="12">
        <v>0.29543114849081598</v>
      </c>
      <c r="E1913" s="11"/>
      <c r="F1913" s="11" t="s">
        <v>46</v>
      </c>
      <c r="G1913" s="11">
        <v>8388427</v>
      </c>
      <c r="H1913" s="11">
        <v>8408427</v>
      </c>
      <c r="I1913" s="12">
        <v>-4.7945736214400798E-2</v>
      </c>
    </row>
    <row r="1914" spans="1:9">
      <c r="A1914" s="11" t="s">
        <v>46</v>
      </c>
      <c r="B1914" s="11">
        <v>8408427</v>
      </c>
      <c r="C1914" s="11">
        <v>8428427</v>
      </c>
      <c r="D1914" s="12">
        <v>0.356568299171589</v>
      </c>
      <c r="E1914" s="11"/>
      <c r="F1914" s="11" t="s">
        <v>46</v>
      </c>
      <c r="G1914" s="11">
        <v>8408427</v>
      </c>
      <c r="H1914" s="11">
        <v>8428427</v>
      </c>
      <c r="I1914" s="12">
        <v>-5.6285039483009697E-2</v>
      </c>
    </row>
    <row r="1915" spans="1:9">
      <c r="A1915" s="11" t="s">
        <v>46</v>
      </c>
      <c r="B1915" s="11">
        <v>8428427</v>
      </c>
      <c r="C1915" s="11">
        <v>8448427</v>
      </c>
      <c r="D1915" s="12">
        <v>0.40043067128027499</v>
      </c>
      <c r="E1915" s="11"/>
      <c r="F1915" s="11" t="s">
        <v>46</v>
      </c>
      <c r="G1915" s="11">
        <v>8428427</v>
      </c>
      <c r="H1915" s="11">
        <v>8448427</v>
      </c>
      <c r="I1915" s="12">
        <v>7.3346432329541397E-2</v>
      </c>
    </row>
    <row r="1916" spans="1:9">
      <c r="A1916" s="11" t="s">
        <v>46</v>
      </c>
      <c r="B1916" s="11">
        <v>8448427</v>
      </c>
      <c r="C1916" s="11">
        <v>8468427</v>
      </c>
      <c r="D1916" s="12">
        <v>0.41264385445238799</v>
      </c>
      <c r="E1916" s="11"/>
      <c r="F1916" s="11" t="s">
        <v>46</v>
      </c>
      <c r="G1916" s="11">
        <v>8448427</v>
      </c>
      <c r="H1916" s="11">
        <v>8468427</v>
      </c>
      <c r="I1916" s="12">
        <v>0.20877875262236201</v>
      </c>
    </row>
    <row r="1917" spans="1:9">
      <c r="A1917" s="11" t="s">
        <v>46</v>
      </c>
      <c r="B1917" s="11">
        <v>8468427</v>
      </c>
      <c r="C1917" s="11">
        <v>8488427</v>
      </c>
      <c r="D1917" s="12">
        <v>0.33249646049528098</v>
      </c>
      <c r="E1917" s="11"/>
      <c r="F1917" s="11" t="s">
        <v>46</v>
      </c>
      <c r="G1917" s="11">
        <v>8468427</v>
      </c>
      <c r="H1917" s="11">
        <v>8488427</v>
      </c>
      <c r="I1917" s="12">
        <v>0.2806067572673</v>
      </c>
    </row>
    <row r="1918" spans="1:9">
      <c r="A1918" s="11" t="s">
        <v>46</v>
      </c>
      <c r="B1918" s="11">
        <v>8488427</v>
      </c>
      <c r="C1918" s="11">
        <v>8508427</v>
      </c>
      <c r="D1918" s="12">
        <v>0.27753610695859499</v>
      </c>
      <c r="E1918" s="11"/>
      <c r="F1918" s="11" t="s">
        <v>46</v>
      </c>
      <c r="G1918" s="11">
        <v>8488427</v>
      </c>
      <c r="H1918" s="11">
        <v>8508427</v>
      </c>
      <c r="I1918" s="12">
        <v>0.26714779535877697</v>
      </c>
    </row>
    <row r="1919" spans="1:9">
      <c r="A1919" s="11" t="s">
        <v>46</v>
      </c>
      <c r="B1919" s="11">
        <v>8508427</v>
      </c>
      <c r="C1919" s="11">
        <v>8528427</v>
      </c>
      <c r="D1919" s="12">
        <v>0.28098592679239798</v>
      </c>
      <c r="E1919" s="11"/>
      <c r="F1919" s="11" t="s">
        <v>46</v>
      </c>
      <c r="G1919" s="11">
        <v>8508427</v>
      </c>
      <c r="H1919" s="11">
        <v>8528427</v>
      </c>
      <c r="I1919" s="12">
        <v>0.263747826826009</v>
      </c>
    </row>
    <row r="1920" spans="1:9">
      <c r="A1920" s="11" t="s">
        <v>46</v>
      </c>
      <c r="B1920" s="11">
        <v>8528427</v>
      </c>
      <c r="C1920" s="11">
        <v>8548427</v>
      </c>
      <c r="D1920" s="12">
        <v>0.28392835756903401</v>
      </c>
      <c r="E1920" s="11"/>
      <c r="F1920" s="11" t="s">
        <v>46</v>
      </c>
      <c r="G1920" s="11">
        <v>8528427</v>
      </c>
      <c r="H1920" s="11">
        <v>8548427</v>
      </c>
      <c r="I1920" s="12">
        <v>0.18108118098032799</v>
      </c>
    </row>
    <row r="1921" spans="1:9">
      <c r="A1921" s="11" t="s">
        <v>46</v>
      </c>
      <c r="B1921" s="11">
        <v>8548427</v>
      </c>
      <c r="C1921" s="11">
        <v>8568427</v>
      </c>
      <c r="D1921" s="12">
        <v>0.32147659386440097</v>
      </c>
      <c r="E1921" s="11"/>
      <c r="F1921" s="11" t="s">
        <v>46</v>
      </c>
      <c r="G1921" s="11">
        <v>8548427</v>
      </c>
      <c r="H1921" s="11">
        <v>8568427</v>
      </c>
      <c r="I1921" s="12">
        <v>8.0126666692761597E-2</v>
      </c>
    </row>
    <row r="1922" spans="1:9">
      <c r="A1922" s="11" t="s">
        <v>46</v>
      </c>
      <c r="B1922" s="11">
        <v>8568427</v>
      </c>
      <c r="C1922" s="11">
        <v>8588427</v>
      </c>
      <c r="D1922" s="12">
        <v>0.33470609402992302</v>
      </c>
      <c r="E1922" s="11"/>
      <c r="F1922" s="11" t="s">
        <v>46</v>
      </c>
      <c r="G1922" s="11">
        <v>8568427</v>
      </c>
      <c r="H1922" s="11">
        <v>8588427</v>
      </c>
      <c r="I1922" s="12">
        <v>5.36235448481127E-2</v>
      </c>
    </row>
    <row r="1923" spans="1:9">
      <c r="A1923" s="11" t="s">
        <v>46</v>
      </c>
      <c r="B1923" s="11">
        <v>8588427</v>
      </c>
      <c r="C1923" s="11">
        <v>8608427</v>
      </c>
      <c r="D1923" s="12">
        <v>0.307470857985297</v>
      </c>
      <c r="E1923" s="11"/>
      <c r="F1923" s="11" t="s">
        <v>46</v>
      </c>
      <c r="G1923" s="11">
        <v>8588427</v>
      </c>
      <c r="H1923" s="11">
        <v>8608427</v>
      </c>
      <c r="I1923" s="12">
        <v>9.8455683828308702E-2</v>
      </c>
    </row>
    <row r="1924" spans="1:9">
      <c r="A1924" s="11" t="s">
        <v>46</v>
      </c>
      <c r="B1924" s="11">
        <v>8608427</v>
      </c>
      <c r="C1924" s="11">
        <v>8628427</v>
      </c>
      <c r="D1924" s="12">
        <v>0.30997261582890101</v>
      </c>
      <c r="E1924" s="11"/>
      <c r="F1924" s="11" t="s">
        <v>46</v>
      </c>
      <c r="G1924" s="11">
        <v>8608427</v>
      </c>
      <c r="H1924" s="11">
        <v>8628427</v>
      </c>
      <c r="I1924" s="12">
        <v>9.4463532814221804E-2</v>
      </c>
    </row>
    <row r="1925" spans="1:9">
      <c r="A1925" s="11" t="s">
        <v>46</v>
      </c>
      <c r="B1925" s="11">
        <v>8628427</v>
      </c>
      <c r="C1925" s="11">
        <v>8648427</v>
      </c>
      <c r="D1925" s="12">
        <v>0.348926751551141</v>
      </c>
      <c r="E1925" s="11"/>
      <c r="F1925" s="11" t="s">
        <v>46</v>
      </c>
      <c r="G1925" s="11">
        <v>8628427</v>
      </c>
      <c r="H1925" s="11">
        <v>8648427</v>
      </c>
      <c r="I1925" s="12">
        <v>0.117231561044222</v>
      </c>
    </row>
    <row r="1926" spans="1:9">
      <c r="A1926" s="11" t="s">
        <v>46</v>
      </c>
      <c r="B1926" s="11">
        <v>8648427</v>
      </c>
      <c r="C1926" s="11">
        <v>8668427</v>
      </c>
      <c r="D1926" s="12">
        <v>0.35256372146510701</v>
      </c>
      <c r="E1926" s="11"/>
      <c r="F1926" s="11" t="s">
        <v>46</v>
      </c>
      <c r="G1926" s="11">
        <v>8648427</v>
      </c>
      <c r="H1926" s="11">
        <v>8668427</v>
      </c>
      <c r="I1926" s="12">
        <v>0.116518944366775</v>
      </c>
    </row>
    <row r="1927" spans="1:9">
      <c r="A1927" s="11" t="s">
        <v>46</v>
      </c>
      <c r="B1927" s="11">
        <v>8668427</v>
      </c>
      <c r="C1927" s="11">
        <v>8688427</v>
      </c>
      <c r="D1927" s="12">
        <v>0.34025727280733697</v>
      </c>
      <c r="E1927" s="11"/>
      <c r="F1927" s="11" t="s">
        <v>46</v>
      </c>
      <c r="G1927" s="11">
        <v>8668427</v>
      </c>
      <c r="H1927" s="11">
        <v>8688427</v>
      </c>
      <c r="I1927" s="12">
        <v>0.15071533291904299</v>
      </c>
    </row>
    <row r="1928" spans="1:9">
      <c r="A1928" s="11" t="s">
        <v>46</v>
      </c>
      <c r="B1928" s="11">
        <v>8688427</v>
      </c>
      <c r="C1928" s="11">
        <v>8708427</v>
      </c>
      <c r="D1928" s="12">
        <v>0.29210623869691998</v>
      </c>
      <c r="E1928" s="11"/>
      <c r="F1928" s="11" t="s">
        <v>46</v>
      </c>
      <c r="G1928" s="11">
        <v>8688427</v>
      </c>
      <c r="H1928" s="11">
        <v>8708427</v>
      </c>
      <c r="I1928" s="12">
        <v>0.178348727374945</v>
      </c>
    </row>
    <row r="1929" spans="1:9">
      <c r="A1929" s="11" t="s">
        <v>46</v>
      </c>
      <c r="B1929" s="11">
        <v>8708427</v>
      </c>
      <c r="C1929" s="11">
        <v>8728427</v>
      </c>
      <c r="D1929" s="12">
        <v>0.240288424876166</v>
      </c>
      <c r="E1929" s="11"/>
      <c r="F1929" s="11" t="s">
        <v>46</v>
      </c>
      <c r="G1929" s="11">
        <v>8708427</v>
      </c>
      <c r="H1929" s="11">
        <v>8728427</v>
      </c>
      <c r="I1929" s="12">
        <v>0.17229363634997399</v>
      </c>
    </row>
    <row r="1930" spans="1:9">
      <c r="A1930" s="11" t="s">
        <v>46</v>
      </c>
      <c r="B1930" s="11">
        <v>8728427</v>
      </c>
      <c r="C1930" s="11">
        <v>8748427</v>
      </c>
      <c r="D1930" s="12">
        <v>0.18965753135247801</v>
      </c>
      <c r="E1930" s="11"/>
      <c r="F1930" s="11" t="s">
        <v>46</v>
      </c>
      <c r="G1930" s="11">
        <v>8728427</v>
      </c>
      <c r="H1930" s="11">
        <v>8748427</v>
      </c>
      <c r="I1930" s="12">
        <v>0.159541980547979</v>
      </c>
    </row>
    <row r="1931" spans="1:9">
      <c r="A1931" s="11" t="s">
        <v>46</v>
      </c>
      <c r="B1931" s="11">
        <v>8748427</v>
      </c>
      <c r="C1931" s="11">
        <v>8768427</v>
      </c>
      <c r="D1931" s="12">
        <v>0.159153395309197</v>
      </c>
      <c r="E1931" s="11"/>
      <c r="F1931" s="11" t="s">
        <v>46</v>
      </c>
      <c r="G1931" s="11">
        <v>8748427</v>
      </c>
      <c r="H1931" s="11">
        <v>8768427</v>
      </c>
      <c r="I1931" s="12">
        <v>0.13001897009796101</v>
      </c>
    </row>
    <row r="1932" spans="1:9">
      <c r="A1932" s="11" t="s">
        <v>46</v>
      </c>
      <c r="B1932" s="11">
        <v>8768427</v>
      </c>
      <c r="C1932" s="11">
        <v>8788427</v>
      </c>
      <c r="D1932" s="12">
        <v>0.13986844304950899</v>
      </c>
      <c r="E1932" s="11"/>
      <c r="F1932" s="11" t="s">
        <v>46</v>
      </c>
      <c r="G1932" s="11">
        <v>8768427</v>
      </c>
      <c r="H1932" s="11">
        <v>8788427</v>
      </c>
      <c r="I1932" s="12">
        <v>0.14541153717205799</v>
      </c>
    </row>
    <row r="1933" spans="1:9">
      <c r="A1933" s="11" t="s">
        <v>46</v>
      </c>
      <c r="B1933" s="11">
        <v>8788427</v>
      </c>
      <c r="C1933" s="11">
        <v>8808427</v>
      </c>
      <c r="D1933" s="12">
        <v>0.135415554860049</v>
      </c>
      <c r="E1933" s="11"/>
      <c r="F1933" s="11" t="s">
        <v>46</v>
      </c>
      <c r="G1933" s="11">
        <v>8788427</v>
      </c>
      <c r="H1933" s="11">
        <v>8808427</v>
      </c>
      <c r="I1933" s="12">
        <v>0.135057930951239</v>
      </c>
    </row>
    <row r="1934" spans="1:9">
      <c r="A1934" s="11" t="s">
        <v>46</v>
      </c>
      <c r="B1934" s="11">
        <v>8808427</v>
      </c>
      <c r="C1934" s="11">
        <v>8828427</v>
      </c>
      <c r="D1934" s="12">
        <v>0.114876108981673</v>
      </c>
      <c r="E1934" s="11"/>
      <c r="F1934" s="11" t="s">
        <v>46</v>
      </c>
      <c r="G1934" s="11">
        <v>8808427</v>
      </c>
      <c r="H1934" s="11">
        <v>8828427</v>
      </c>
      <c r="I1934" s="12">
        <v>0.199522789266948</v>
      </c>
    </row>
    <row r="1935" spans="1:9">
      <c r="A1935" s="11" t="s">
        <v>46</v>
      </c>
      <c r="B1935" s="11">
        <v>8828427</v>
      </c>
      <c r="C1935" s="11">
        <v>8848427</v>
      </c>
      <c r="D1935" s="12">
        <v>8.8994425971822194E-2</v>
      </c>
      <c r="E1935" s="11"/>
      <c r="F1935" s="11" t="s">
        <v>46</v>
      </c>
      <c r="G1935" s="11">
        <v>8828427</v>
      </c>
      <c r="H1935" s="11">
        <v>8848427</v>
      </c>
      <c r="I1935" s="12">
        <v>0.16631994703841499</v>
      </c>
    </row>
    <row r="1936" spans="1:9">
      <c r="A1936" s="11" t="s">
        <v>46</v>
      </c>
      <c r="B1936" s="11">
        <v>8848427</v>
      </c>
      <c r="C1936" s="11">
        <v>8868427</v>
      </c>
      <c r="D1936" s="12">
        <v>9.4383921889386199E-2</v>
      </c>
      <c r="E1936" s="11"/>
      <c r="F1936" s="11" t="s">
        <v>46</v>
      </c>
      <c r="G1936" s="11">
        <v>8848427</v>
      </c>
      <c r="H1936" s="11">
        <v>8868427</v>
      </c>
      <c r="I1936" s="12">
        <v>0.16270626724888601</v>
      </c>
    </row>
    <row r="1937" spans="1:9">
      <c r="A1937" s="11" t="s">
        <v>46</v>
      </c>
      <c r="B1937" s="11">
        <v>8868427</v>
      </c>
      <c r="C1937" s="11">
        <v>8888427</v>
      </c>
      <c r="D1937" s="12">
        <v>0.10108261805215001</v>
      </c>
      <c r="E1937" s="11"/>
      <c r="F1937" s="11" t="s">
        <v>46</v>
      </c>
      <c r="G1937" s="11">
        <v>8868427</v>
      </c>
      <c r="H1937" s="11">
        <v>8888427</v>
      </c>
      <c r="I1937" s="12">
        <v>0.12845881061654599</v>
      </c>
    </row>
    <row r="1938" spans="1:9">
      <c r="A1938" s="11" t="s">
        <v>46</v>
      </c>
      <c r="B1938" s="11">
        <v>8888427</v>
      </c>
      <c r="C1938" s="11">
        <v>8908427</v>
      </c>
      <c r="D1938" s="12">
        <v>8.2539426759717094E-2</v>
      </c>
      <c r="E1938" s="11"/>
      <c r="F1938" s="11" t="s">
        <v>46</v>
      </c>
      <c r="G1938" s="11">
        <v>8888427</v>
      </c>
      <c r="H1938" s="11">
        <v>8908427</v>
      </c>
      <c r="I1938" s="12">
        <v>0.121721880007762</v>
      </c>
    </row>
    <row r="1939" spans="1:9">
      <c r="A1939" s="11" t="s">
        <v>46</v>
      </c>
      <c r="B1939" s="11">
        <v>8908427</v>
      </c>
      <c r="C1939" s="11">
        <v>8928427</v>
      </c>
      <c r="D1939" s="12">
        <v>-2.9468457315050501E-3</v>
      </c>
      <c r="E1939" s="11"/>
      <c r="F1939" s="11" t="s">
        <v>46</v>
      </c>
      <c r="G1939" s="11">
        <v>8908427</v>
      </c>
      <c r="H1939" s="11">
        <v>8928427</v>
      </c>
      <c r="I1939" s="12">
        <v>0.15432597641012599</v>
      </c>
    </row>
    <row r="1940" spans="1:9">
      <c r="A1940" s="11" t="s">
        <v>46</v>
      </c>
      <c r="B1940" s="11">
        <v>8928427</v>
      </c>
      <c r="C1940" s="11">
        <v>8948427</v>
      </c>
      <c r="D1940" s="12">
        <v>-4.9761176764549601E-2</v>
      </c>
      <c r="E1940" s="11"/>
      <c r="F1940" s="11" t="s">
        <v>46</v>
      </c>
      <c r="G1940" s="11">
        <v>8928427</v>
      </c>
      <c r="H1940" s="11">
        <v>8948427</v>
      </c>
      <c r="I1940" s="12">
        <v>0.15337874049119099</v>
      </c>
    </row>
    <row r="1941" spans="1:9">
      <c r="A1941" s="11" t="s">
        <v>46</v>
      </c>
      <c r="B1941" s="11">
        <v>8948427</v>
      </c>
      <c r="C1941" s="11">
        <v>8968427</v>
      </c>
      <c r="D1941" s="12">
        <v>-7.8749676128813603E-2</v>
      </c>
      <c r="E1941" s="11"/>
      <c r="F1941" s="11" t="s">
        <v>46</v>
      </c>
      <c r="G1941" s="11">
        <v>8948427</v>
      </c>
      <c r="H1941" s="11">
        <v>8968427</v>
      </c>
      <c r="I1941" s="12">
        <v>0.13173585595356399</v>
      </c>
    </row>
    <row r="1942" spans="1:9">
      <c r="A1942" s="11" t="s">
        <v>46</v>
      </c>
      <c r="B1942" s="11">
        <v>8968427</v>
      </c>
      <c r="C1942" s="11">
        <v>8988427</v>
      </c>
      <c r="D1942" s="12">
        <v>-9.3100847676835005E-2</v>
      </c>
      <c r="E1942" s="11"/>
      <c r="F1942" s="11" t="s">
        <v>46</v>
      </c>
      <c r="G1942" s="11">
        <v>8968427</v>
      </c>
      <c r="H1942" s="11">
        <v>8988427</v>
      </c>
      <c r="I1942" s="12">
        <v>0.103295020849311</v>
      </c>
    </row>
    <row r="1943" spans="1:9">
      <c r="A1943" s="11" t="s">
        <v>46</v>
      </c>
      <c r="B1943" s="11">
        <v>8988427</v>
      </c>
      <c r="C1943" s="11">
        <v>9008427</v>
      </c>
      <c r="D1943" s="12">
        <v>-8.2004014568398995E-2</v>
      </c>
      <c r="E1943" s="11"/>
      <c r="F1943" s="11" t="s">
        <v>46</v>
      </c>
      <c r="G1943" s="11">
        <v>8988427</v>
      </c>
      <c r="H1943" s="11">
        <v>9008427</v>
      </c>
      <c r="I1943" s="12">
        <v>8.9895132458902599E-2</v>
      </c>
    </row>
    <row r="1944" spans="1:9">
      <c r="A1944" s="11" t="s">
        <v>46</v>
      </c>
      <c r="B1944" s="11">
        <v>9008427</v>
      </c>
      <c r="C1944" s="11">
        <v>9028427</v>
      </c>
      <c r="D1944" s="12">
        <v>-7.8693282384148106E-2</v>
      </c>
      <c r="E1944" s="11"/>
      <c r="F1944" s="11" t="s">
        <v>46</v>
      </c>
      <c r="G1944" s="11">
        <v>9008427</v>
      </c>
      <c r="H1944" s="11">
        <v>9028427</v>
      </c>
      <c r="I1944" s="12">
        <v>0.10170585756238799</v>
      </c>
    </row>
    <row r="1945" spans="1:9">
      <c r="A1945" s="11" t="s">
        <v>46</v>
      </c>
      <c r="B1945" s="11">
        <v>9028427</v>
      </c>
      <c r="C1945" s="11">
        <v>9048427</v>
      </c>
      <c r="D1945" s="12">
        <v>-6.0557031431873097E-2</v>
      </c>
      <c r="E1945" s="11"/>
      <c r="F1945" s="11" t="s">
        <v>46</v>
      </c>
      <c r="G1945" s="11">
        <v>9028427</v>
      </c>
      <c r="H1945" s="11">
        <v>9048427</v>
      </c>
      <c r="I1945" s="12">
        <v>0.12285148407914601</v>
      </c>
    </row>
    <row r="1946" spans="1:9">
      <c r="A1946" s="11" t="s">
        <v>46</v>
      </c>
      <c r="B1946" s="11">
        <v>9048427</v>
      </c>
      <c r="C1946" s="11">
        <v>9068427</v>
      </c>
      <c r="D1946" s="12">
        <v>-7.7238886891937697E-2</v>
      </c>
      <c r="E1946" s="11"/>
      <c r="F1946" s="11" t="s">
        <v>46</v>
      </c>
      <c r="G1946" s="11">
        <v>9048427</v>
      </c>
      <c r="H1946" s="11">
        <v>9068427</v>
      </c>
      <c r="I1946" s="12">
        <v>0.13709580943100699</v>
      </c>
    </row>
    <row r="1947" spans="1:9">
      <c r="A1947" s="11" t="s">
        <v>46</v>
      </c>
      <c r="B1947" s="11">
        <v>9068427</v>
      </c>
      <c r="C1947" s="11">
        <v>9088427</v>
      </c>
      <c r="D1947" s="12">
        <v>-6.6322808707540495E-2</v>
      </c>
      <c r="E1947" s="11"/>
      <c r="F1947" s="11" t="s">
        <v>46</v>
      </c>
      <c r="G1947" s="11">
        <v>9068427</v>
      </c>
      <c r="H1947" s="11">
        <v>9088427</v>
      </c>
      <c r="I1947" s="12">
        <v>0.15295296286645199</v>
      </c>
    </row>
    <row r="1948" spans="1:9">
      <c r="A1948" s="11" t="s">
        <v>46</v>
      </c>
      <c r="B1948" s="11">
        <v>9088427</v>
      </c>
      <c r="C1948" s="11">
        <v>9108427</v>
      </c>
      <c r="D1948" s="12">
        <v>-5.9224098244116799E-2</v>
      </c>
      <c r="E1948" s="11"/>
      <c r="F1948" s="11" t="s">
        <v>46</v>
      </c>
      <c r="G1948" s="11">
        <v>9088427</v>
      </c>
      <c r="H1948" s="11">
        <v>9108427</v>
      </c>
      <c r="I1948" s="12">
        <v>0.15418428791649799</v>
      </c>
    </row>
    <row r="1949" spans="1:9">
      <c r="A1949" s="11" t="s">
        <v>46</v>
      </c>
      <c r="B1949" s="11">
        <v>9108427</v>
      </c>
      <c r="C1949" s="11">
        <v>9128427</v>
      </c>
      <c r="D1949" s="12">
        <v>-1.27034605403829E-2</v>
      </c>
      <c r="E1949" s="11"/>
      <c r="F1949" s="11" t="s">
        <v>46</v>
      </c>
      <c r="G1949" s="11">
        <v>9108427</v>
      </c>
      <c r="H1949" s="11">
        <v>9128427</v>
      </c>
      <c r="I1949" s="12">
        <v>0.167655484281232</v>
      </c>
    </row>
    <row r="1950" spans="1:9">
      <c r="A1950" s="11" t="s">
        <v>46</v>
      </c>
      <c r="B1950" s="11">
        <v>9128427</v>
      </c>
      <c r="C1950" s="11">
        <v>9148427</v>
      </c>
      <c r="D1950" s="12">
        <v>3.4810375061956701E-2</v>
      </c>
      <c r="E1950" s="11"/>
      <c r="F1950" s="11" t="s">
        <v>46</v>
      </c>
      <c r="G1950" s="11">
        <v>9128427</v>
      </c>
      <c r="H1950" s="11">
        <v>9148427</v>
      </c>
      <c r="I1950" s="12">
        <v>0.143523665328913</v>
      </c>
    </row>
    <row r="1951" spans="1:9">
      <c r="A1951" s="11" t="s">
        <v>46</v>
      </c>
      <c r="B1951" s="11">
        <v>9148427</v>
      </c>
      <c r="C1951" s="11">
        <v>9168427</v>
      </c>
      <c r="D1951" s="12">
        <v>8.4638514677603E-2</v>
      </c>
      <c r="E1951" s="11"/>
      <c r="F1951" s="11" t="s">
        <v>46</v>
      </c>
      <c r="G1951" s="11">
        <v>9148427</v>
      </c>
      <c r="H1951" s="11">
        <v>9168427</v>
      </c>
      <c r="I1951" s="12">
        <v>0.107352844382088</v>
      </c>
    </row>
    <row r="1952" spans="1:9">
      <c r="A1952" s="11" t="s">
        <v>46</v>
      </c>
      <c r="B1952" s="11">
        <v>9168427</v>
      </c>
      <c r="C1952" s="11">
        <v>9188427</v>
      </c>
      <c r="D1952" s="12">
        <v>0.104065926902543</v>
      </c>
      <c r="E1952" s="11"/>
      <c r="F1952" s="11" t="s">
        <v>46</v>
      </c>
      <c r="G1952" s="11">
        <v>9168427</v>
      </c>
      <c r="H1952" s="11">
        <v>9188427</v>
      </c>
      <c r="I1952" s="12">
        <v>7.76766668608522E-2</v>
      </c>
    </row>
    <row r="1953" spans="1:9">
      <c r="A1953" s="11" t="s">
        <v>46</v>
      </c>
      <c r="B1953" s="11">
        <v>9188427</v>
      </c>
      <c r="C1953" s="11">
        <v>9208427</v>
      </c>
      <c r="D1953" s="12">
        <v>0.123504312030167</v>
      </c>
      <c r="E1953" s="11"/>
      <c r="F1953" s="11" t="s">
        <v>46</v>
      </c>
      <c r="G1953" s="11">
        <v>9188427</v>
      </c>
      <c r="H1953" s="11">
        <v>9208427</v>
      </c>
      <c r="I1953" s="12">
        <v>0.125710015986709</v>
      </c>
    </row>
    <row r="1954" spans="1:9">
      <c r="A1954" s="11" t="s">
        <v>46</v>
      </c>
      <c r="B1954" s="11">
        <v>9208427</v>
      </c>
      <c r="C1954" s="11">
        <v>9228427</v>
      </c>
      <c r="D1954" s="12">
        <v>0.20310801038867701</v>
      </c>
      <c r="E1954" s="11"/>
      <c r="F1954" s="11" t="s">
        <v>46</v>
      </c>
      <c r="G1954" s="11">
        <v>9208427</v>
      </c>
      <c r="H1954" s="11">
        <v>9228427</v>
      </c>
      <c r="I1954" s="12">
        <v>0.19642496963801301</v>
      </c>
    </row>
    <row r="1955" spans="1:9">
      <c r="A1955" s="11" t="s">
        <v>46</v>
      </c>
      <c r="B1955" s="11">
        <v>9228427</v>
      </c>
      <c r="C1955" s="11">
        <v>9248427</v>
      </c>
      <c r="D1955" s="12">
        <v>0.31215954170746302</v>
      </c>
      <c r="E1955" s="11"/>
      <c r="F1955" s="11" t="s">
        <v>46</v>
      </c>
      <c r="G1955" s="11">
        <v>9228427</v>
      </c>
      <c r="H1955" s="11">
        <v>9248427</v>
      </c>
      <c r="I1955" s="12">
        <v>0.27893707302340798</v>
      </c>
    </row>
    <row r="1956" spans="1:9">
      <c r="A1956" s="11" t="s">
        <v>46</v>
      </c>
      <c r="B1956" s="11">
        <v>9248427</v>
      </c>
      <c r="C1956" s="11">
        <v>9268427</v>
      </c>
      <c r="D1956" s="12">
        <v>0.43261667895990902</v>
      </c>
      <c r="E1956" s="11"/>
      <c r="F1956" s="11" t="s">
        <v>46</v>
      </c>
      <c r="G1956" s="11">
        <v>9248427</v>
      </c>
      <c r="H1956" s="11">
        <v>9268427</v>
      </c>
      <c r="I1956" s="12">
        <v>0.31103930717606698</v>
      </c>
    </row>
    <row r="1957" spans="1:9">
      <c r="A1957" s="11" t="s">
        <v>46</v>
      </c>
      <c r="B1957" s="11">
        <v>9268427</v>
      </c>
      <c r="C1957" s="11">
        <v>9288427</v>
      </c>
      <c r="D1957" s="12">
        <v>0.44489293385351603</v>
      </c>
      <c r="E1957" s="11"/>
      <c r="F1957" s="11" t="s">
        <v>46</v>
      </c>
      <c r="G1957" s="11">
        <v>9268427</v>
      </c>
      <c r="H1957" s="11">
        <v>9288427</v>
      </c>
      <c r="I1957" s="12">
        <v>0.27283458996224202</v>
      </c>
    </row>
    <row r="1958" spans="1:9">
      <c r="A1958" s="11" t="s">
        <v>46</v>
      </c>
      <c r="B1958" s="11">
        <v>9288427</v>
      </c>
      <c r="C1958" s="11">
        <v>9308427</v>
      </c>
      <c r="D1958" s="12">
        <v>0.34061284436946898</v>
      </c>
      <c r="E1958" s="11"/>
      <c r="F1958" s="11" t="s">
        <v>46</v>
      </c>
      <c r="G1958" s="11">
        <v>9288427</v>
      </c>
      <c r="H1958" s="11">
        <v>9308427</v>
      </c>
      <c r="I1958" s="12">
        <v>0.17273898761536199</v>
      </c>
    </row>
    <row r="1959" spans="1:9">
      <c r="A1959" s="11" t="s">
        <v>46</v>
      </c>
      <c r="B1959" s="11">
        <v>9308427</v>
      </c>
      <c r="C1959" s="11">
        <v>9328427</v>
      </c>
      <c r="D1959" s="12">
        <v>0.314764253548873</v>
      </c>
      <c r="E1959" s="11"/>
      <c r="F1959" s="11" t="s">
        <v>46</v>
      </c>
      <c r="G1959" s="11">
        <v>9308427</v>
      </c>
      <c r="H1959" s="11">
        <v>9328427</v>
      </c>
      <c r="I1959" s="12">
        <v>6.3874685732866102E-2</v>
      </c>
    </row>
    <row r="1960" spans="1:9">
      <c r="A1960" s="11" t="s">
        <v>46</v>
      </c>
      <c r="B1960" s="11">
        <v>9328427</v>
      </c>
      <c r="C1960" s="11">
        <v>9348427</v>
      </c>
      <c r="D1960" s="12">
        <v>0.42008276137808598</v>
      </c>
      <c r="E1960" s="11"/>
      <c r="F1960" s="11" t="s">
        <v>46</v>
      </c>
      <c r="G1960" s="11">
        <v>9328427</v>
      </c>
      <c r="H1960" s="11">
        <v>9348427</v>
      </c>
      <c r="I1960" s="12">
        <v>0.21388968093822</v>
      </c>
    </row>
    <row r="1961" spans="1:9">
      <c r="A1961" s="11" t="s">
        <v>46</v>
      </c>
      <c r="B1961" s="11">
        <v>9348427</v>
      </c>
      <c r="C1961" s="11">
        <v>9368427</v>
      </c>
      <c r="D1961" s="12">
        <v>0.48418806555473098</v>
      </c>
      <c r="E1961" s="11"/>
      <c r="F1961" s="11" t="s">
        <v>46</v>
      </c>
      <c r="G1961" s="11">
        <v>9348427</v>
      </c>
      <c r="H1961" s="11">
        <v>9368427</v>
      </c>
      <c r="I1961" s="12">
        <v>0.223533562813339</v>
      </c>
    </row>
    <row r="1962" spans="1:9">
      <c r="A1962" s="11" t="s">
        <v>46</v>
      </c>
      <c r="B1962" s="11">
        <v>9368427</v>
      </c>
      <c r="C1962" s="11">
        <v>9388427</v>
      </c>
      <c r="D1962" s="12">
        <v>0.50838102971327204</v>
      </c>
      <c r="E1962" s="11"/>
      <c r="F1962" s="11" t="s">
        <v>46</v>
      </c>
      <c r="G1962" s="11">
        <v>9368427</v>
      </c>
      <c r="H1962" s="11">
        <v>9388427</v>
      </c>
      <c r="I1962" s="12">
        <v>0.36120091351614098</v>
      </c>
    </row>
    <row r="1963" spans="1:9">
      <c r="A1963" s="11" t="s">
        <v>46</v>
      </c>
      <c r="B1963" s="11">
        <v>9388427</v>
      </c>
      <c r="C1963" s="11">
        <v>9408427</v>
      </c>
      <c r="D1963" s="12">
        <v>0.47264872637341099</v>
      </c>
      <c r="E1963" s="11"/>
      <c r="F1963" s="11" t="s">
        <v>46</v>
      </c>
      <c r="G1963" s="11">
        <v>9388427</v>
      </c>
      <c r="H1963" s="11">
        <v>9408427</v>
      </c>
      <c r="I1963" s="12">
        <v>0.29094947616802502</v>
      </c>
    </row>
    <row r="1964" spans="1:9">
      <c r="A1964" s="11" t="s">
        <v>46</v>
      </c>
      <c r="B1964" s="11">
        <v>9408427</v>
      </c>
      <c r="C1964" s="11">
        <v>9428427</v>
      </c>
      <c r="D1964" s="12">
        <v>0.40111583132994399</v>
      </c>
      <c r="E1964" s="11"/>
      <c r="F1964" s="11" t="s">
        <v>46</v>
      </c>
      <c r="G1964" s="11">
        <v>9408427</v>
      </c>
      <c r="H1964" s="11">
        <v>9428427</v>
      </c>
      <c r="I1964" s="12">
        <v>0.26514854109242803</v>
      </c>
    </row>
    <row r="1965" spans="1:9">
      <c r="A1965" s="11" t="s">
        <v>46</v>
      </c>
      <c r="B1965" s="11">
        <v>9428427</v>
      </c>
      <c r="C1965" s="11">
        <v>9448427</v>
      </c>
      <c r="D1965" s="12">
        <v>0.39214987305535898</v>
      </c>
      <c r="E1965" s="11"/>
      <c r="F1965" s="11" t="s">
        <v>46</v>
      </c>
      <c r="G1965" s="11">
        <v>9428427</v>
      </c>
      <c r="H1965" s="11">
        <v>9448427</v>
      </c>
      <c r="I1965" s="12">
        <v>0.32290703516653702</v>
      </c>
    </row>
    <row r="1966" spans="1:9">
      <c r="A1966" s="11" t="s">
        <v>46</v>
      </c>
      <c r="B1966" s="11">
        <v>9448427</v>
      </c>
      <c r="C1966" s="11">
        <v>9468427</v>
      </c>
      <c r="D1966" s="12">
        <v>0.32284115670736402</v>
      </c>
      <c r="E1966" s="11"/>
      <c r="F1966" s="11" t="s">
        <v>46</v>
      </c>
      <c r="G1966" s="11">
        <v>9448427</v>
      </c>
      <c r="H1966" s="11">
        <v>9468427</v>
      </c>
      <c r="I1966" s="12">
        <v>0.35660525098847401</v>
      </c>
    </row>
    <row r="1967" spans="1:9">
      <c r="A1967" s="11" t="s">
        <v>46</v>
      </c>
      <c r="B1967" s="11">
        <v>9468427</v>
      </c>
      <c r="C1967" s="11">
        <v>9488427</v>
      </c>
      <c r="D1967" s="12">
        <v>0.27474852557422003</v>
      </c>
      <c r="E1967" s="11"/>
      <c r="F1967" s="11" t="s">
        <v>46</v>
      </c>
      <c r="G1967" s="11">
        <v>9468427</v>
      </c>
      <c r="H1967" s="11">
        <v>9488427</v>
      </c>
      <c r="I1967" s="12">
        <v>0.42617557201643502</v>
      </c>
    </row>
    <row r="1968" spans="1:9">
      <c r="A1968" s="11" t="s">
        <v>46</v>
      </c>
      <c r="B1968" s="11">
        <v>9488427</v>
      </c>
      <c r="C1968" s="11">
        <v>9508427</v>
      </c>
      <c r="D1968" s="12">
        <v>0.17826882499190599</v>
      </c>
      <c r="E1968" s="11"/>
      <c r="F1968" s="11" t="s">
        <v>46</v>
      </c>
      <c r="G1968" s="11">
        <v>9488427</v>
      </c>
      <c r="H1968" s="11">
        <v>9508427</v>
      </c>
      <c r="I1968" s="12">
        <v>0.40966424052230099</v>
      </c>
    </row>
    <row r="1969" spans="1:9">
      <c r="A1969" s="11" t="s">
        <v>46</v>
      </c>
      <c r="B1969" s="11">
        <v>9508427</v>
      </c>
      <c r="C1969" s="11">
        <v>9528427</v>
      </c>
      <c r="D1969" s="12">
        <v>0.15630554804767599</v>
      </c>
      <c r="E1969" s="11"/>
      <c r="F1969" s="11" t="s">
        <v>46</v>
      </c>
      <c r="G1969" s="11">
        <v>9508427</v>
      </c>
      <c r="H1969" s="11">
        <v>9528427</v>
      </c>
      <c r="I1969" s="12">
        <v>0.46058317719499903</v>
      </c>
    </row>
    <row r="1970" spans="1:9">
      <c r="A1970" s="11" t="s">
        <v>46</v>
      </c>
      <c r="B1970" s="11">
        <v>9528427</v>
      </c>
      <c r="C1970" s="11">
        <v>9548427</v>
      </c>
      <c r="D1970" s="12">
        <v>0.155483443264509</v>
      </c>
      <c r="E1970" s="11"/>
      <c r="F1970" s="11" t="s">
        <v>46</v>
      </c>
      <c r="G1970" s="11">
        <v>9528427</v>
      </c>
      <c r="H1970" s="11">
        <v>9548427</v>
      </c>
      <c r="I1970" s="12">
        <v>0.43344588828008501</v>
      </c>
    </row>
    <row r="1971" spans="1:9">
      <c r="A1971" s="11" t="s">
        <v>46</v>
      </c>
      <c r="B1971" s="11">
        <v>9548427</v>
      </c>
      <c r="C1971" s="11">
        <v>9568427</v>
      </c>
      <c r="D1971" s="12">
        <v>0.20601385967830099</v>
      </c>
      <c r="E1971" s="11"/>
      <c r="F1971" s="11" t="s">
        <v>46</v>
      </c>
      <c r="G1971" s="11">
        <v>9548427</v>
      </c>
      <c r="H1971" s="11">
        <v>9568427</v>
      </c>
      <c r="I1971" s="12">
        <v>0.46717904682658901</v>
      </c>
    </row>
    <row r="1972" spans="1:9">
      <c r="A1972" s="11" t="s">
        <v>46</v>
      </c>
      <c r="B1972" s="11">
        <v>9568427</v>
      </c>
      <c r="C1972" s="11">
        <v>9588427</v>
      </c>
      <c r="D1972" s="12">
        <v>0.30737692331661598</v>
      </c>
      <c r="E1972" s="11"/>
      <c r="F1972" s="11" t="s">
        <v>46</v>
      </c>
      <c r="G1972" s="11">
        <v>9568427</v>
      </c>
      <c r="H1972" s="11">
        <v>9588427</v>
      </c>
      <c r="I1972" s="12">
        <v>0.47313473698917202</v>
      </c>
    </row>
    <row r="1973" spans="1:9">
      <c r="A1973" s="11" t="s">
        <v>46</v>
      </c>
      <c r="B1973" s="11">
        <v>9588427</v>
      </c>
      <c r="C1973" s="11">
        <v>9608427</v>
      </c>
      <c r="D1973" s="12">
        <v>0.39887506153472202</v>
      </c>
      <c r="E1973" s="11"/>
      <c r="F1973" s="11" t="s">
        <v>46</v>
      </c>
      <c r="G1973" s="11">
        <v>9588427</v>
      </c>
      <c r="H1973" s="11">
        <v>9608427</v>
      </c>
      <c r="I1973" s="12">
        <v>0.48746629000383901</v>
      </c>
    </row>
    <row r="1974" spans="1:9">
      <c r="A1974" s="11" t="s">
        <v>46</v>
      </c>
      <c r="B1974" s="11">
        <v>9608427</v>
      </c>
      <c r="C1974" s="11">
        <v>9628427</v>
      </c>
      <c r="D1974" s="12">
        <v>0.42185414497923401</v>
      </c>
      <c r="E1974" s="11"/>
      <c r="F1974" s="11" t="s">
        <v>46</v>
      </c>
      <c r="G1974" s="11">
        <v>9608427</v>
      </c>
      <c r="H1974" s="11">
        <v>9628427</v>
      </c>
      <c r="I1974" s="12">
        <v>0.42226899655961397</v>
      </c>
    </row>
    <row r="1975" spans="1:9">
      <c r="A1975" s="11" t="s">
        <v>46</v>
      </c>
      <c r="B1975" s="11">
        <v>9628427</v>
      </c>
      <c r="C1975" s="11">
        <v>9648427</v>
      </c>
      <c r="D1975" s="12">
        <v>0.42853559460971802</v>
      </c>
      <c r="E1975" s="11"/>
      <c r="F1975" s="11" t="s">
        <v>46</v>
      </c>
      <c r="G1975" s="11">
        <v>9628427</v>
      </c>
      <c r="H1975" s="11">
        <v>9648427</v>
      </c>
      <c r="I1975" s="12">
        <v>0.37499741854470098</v>
      </c>
    </row>
    <row r="1976" spans="1:9">
      <c r="A1976" s="11" t="s">
        <v>46</v>
      </c>
      <c r="B1976" s="11">
        <v>9648427</v>
      </c>
      <c r="C1976" s="11">
        <v>9668427</v>
      </c>
      <c r="D1976" s="12">
        <v>0.364638809988999</v>
      </c>
      <c r="E1976" s="11"/>
      <c r="F1976" s="11" t="s">
        <v>46</v>
      </c>
      <c r="G1976" s="11">
        <v>9648427</v>
      </c>
      <c r="H1976" s="11">
        <v>9668427</v>
      </c>
      <c r="I1976" s="12">
        <v>0.36637174727965599</v>
      </c>
    </row>
    <row r="1977" spans="1:9">
      <c r="A1977" s="11" t="s">
        <v>46</v>
      </c>
      <c r="B1977" s="11">
        <v>9668427</v>
      </c>
      <c r="C1977" s="11">
        <v>9688427</v>
      </c>
      <c r="D1977" s="12">
        <v>0.33217758541229198</v>
      </c>
      <c r="E1977" s="11"/>
      <c r="F1977" s="11" t="s">
        <v>46</v>
      </c>
      <c r="G1977" s="11">
        <v>9668427</v>
      </c>
      <c r="H1977" s="11">
        <v>9688427</v>
      </c>
      <c r="I1977" s="12">
        <v>0.37602543076526301</v>
      </c>
    </row>
    <row r="1978" spans="1:9">
      <c r="A1978" s="11" t="s">
        <v>46</v>
      </c>
      <c r="B1978" s="11">
        <v>9688427</v>
      </c>
      <c r="C1978" s="11">
        <v>9708427</v>
      </c>
      <c r="D1978" s="12">
        <v>0.31285640668284098</v>
      </c>
      <c r="E1978" s="11"/>
      <c r="F1978" s="11" t="s">
        <v>46</v>
      </c>
      <c r="G1978" s="11">
        <v>9688427</v>
      </c>
      <c r="H1978" s="11">
        <v>9708427</v>
      </c>
      <c r="I1978" s="12">
        <v>0.37525268543290902</v>
      </c>
    </row>
    <row r="1979" spans="1:9">
      <c r="A1979" s="11" t="s">
        <v>46</v>
      </c>
      <c r="B1979" s="11">
        <v>9708427</v>
      </c>
      <c r="C1979" s="11">
        <v>9728427</v>
      </c>
      <c r="D1979" s="12">
        <v>0.341179031662038</v>
      </c>
      <c r="E1979" s="11"/>
      <c r="F1979" s="11" t="s">
        <v>46</v>
      </c>
      <c r="G1979" s="11">
        <v>9708427</v>
      </c>
      <c r="H1979" s="11">
        <v>9728427</v>
      </c>
      <c r="I1979" s="12">
        <v>0.38918296916393402</v>
      </c>
    </row>
    <row r="1980" spans="1:9">
      <c r="A1980" s="11" t="s">
        <v>46</v>
      </c>
      <c r="B1980" s="11">
        <v>9728427</v>
      </c>
      <c r="C1980" s="11">
        <v>9748427</v>
      </c>
      <c r="D1980" s="12">
        <v>0.372322540785964</v>
      </c>
      <c r="E1980" s="11"/>
      <c r="F1980" s="11" t="s">
        <v>46</v>
      </c>
      <c r="G1980" s="11">
        <v>9728427</v>
      </c>
      <c r="H1980" s="11">
        <v>9748427</v>
      </c>
      <c r="I1980" s="12">
        <v>0.379327893420353</v>
      </c>
    </row>
    <row r="1981" spans="1:9">
      <c r="A1981" s="11" t="s">
        <v>46</v>
      </c>
      <c r="B1981" s="11">
        <v>9748427</v>
      </c>
      <c r="C1981" s="11">
        <v>9768427</v>
      </c>
      <c r="D1981" s="12">
        <v>0.41355540277395098</v>
      </c>
      <c r="E1981" s="11"/>
      <c r="F1981" s="11" t="s">
        <v>46</v>
      </c>
      <c r="G1981" s="11">
        <v>9748427</v>
      </c>
      <c r="H1981" s="11">
        <v>9768427</v>
      </c>
      <c r="I1981" s="12">
        <v>0.375973817867924</v>
      </c>
    </row>
    <row r="1982" spans="1:9">
      <c r="A1982" s="11" t="s">
        <v>46</v>
      </c>
      <c r="B1982" s="11">
        <v>9768427</v>
      </c>
      <c r="C1982" s="11">
        <v>9788427</v>
      </c>
      <c r="D1982" s="12">
        <v>0.435832263288847</v>
      </c>
      <c r="E1982" s="11"/>
      <c r="F1982" s="11" t="s">
        <v>46</v>
      </c>
      <c r="G1982" s="11">
        <v>9768427</v>
      </c>
      <c r="H1982" s="11">
        <v>9788427</v>
      </c>
      <c r="I1982" s="12">
        <v>0.36990037807134701</v>
      </c>
    </row>
    <row r="1983" spans="1:9">
      <c r="A1983" s="11" t="s">
        <v>46</v>
      </c>
      <c r="B1983" s="11">
        <v>9788427</v>
      </c>
      <c r="C1983" s="11">
        <v>9808427</v>
      </c>
      <c r="D1983" s="12">
        <v>0.47633007713671799</v>
      </c>
      <c r="E1983" s="11"/>
      <c r="F1983" s="11" t="s">
        <v>46</v>
      </c>
      <c r="G1983" s="11">
        <v>9788427</v>
      </c>
      <c r="H1983" s="11">
        <v>9808427</v>
      </c>
      <c r="I1983" s="12">
        <v>0.48593090837584302</v>
      </c>
    </row>
    <row r="1984" spans="1:9">
      <c r="A1984" s="11" t="s">
        <v>46</v>
      </c>
      <c r="B1984" s="11">
        <v>9808427</v>
      </c>
      <c r="C1984" s="11">
        <v>9828427</v>
      </c>
      <c r="D1984" s="12">
        <v>0.50550895525411199</v>
      </c>
      <c r="E1984" s="11"/>
      <c r="F1984" s="11" t="s">
        <v>46</v>
      </c>
      <c r="G1984" s="11">
        <v>9808427</v>
      </c>
      <c r="H1984" s="11">
        <v>9828427</v>
      </c>
      <c r="I1984" s="12">
        <v>0.62438593555018496</v>
      </c>
    </row>
    <row r="1985" spans="1:9">
      <c r="A1985" s="11" t="s">
        <v>46</v>
      </c>
      <c r="B1985" s="11">
        <v>9828427</v>
      </c>
      <c r="C1985" s="11">
        <v>9848427</v>
      </c>
      <c r="D1985" s="12">
        <v>0.489096130004604</v>
      </c>
      <c r="E1985" s="11"/>
      <c r="F1985" s="11" t="s">
        <v>46</v>
      </c>
      <c r="G1985" s="11">
        <v>9828427</v>
      </c>
      <c r="H1985" s="11">
        <v>9848427</v>
      </c>
      <c r="I1985" s="12">
        <v>0.62703573960482495</v>
      </c>
    </row>
    <row r="1986" spans="1:9">
      <c r="A1986" s="11" t="s">
        <v>46</v>
      </c>
      <c r="B1986" s="11">
        <v>9848427</v>
      </c>
      <c r="C1986" s="11">
        <v>9868427</v>
      </c>
      <c r="D1986" s="12">
        <v>0.53208501307783995</v>
      </c>
      <c r="E1986" s="11"/>
      <c r="F1986" s="11" t="s">
        <v>46</v>
      </c>
      <c r="G1986" s="11">
        <v>9848427</v>
      </c>
      <c r="H1986" s="11">
        <v>9868427</v>
      </c>
      <c r="I1986" s="12">
        <v>0.62636913917111303</v>
      </c>
    </row>
    <row r="1987" spans="1:9">
      <c r="A1987" s="11" t="s">
        <v>46</v>
      </c>
      <c r="B1987" s="11">
        <v>9868427</v>
      </c>
      <c r="C1987" s="11">
        <v>9888427</v>
      </c>
      <c r="D1987" s="12">
        <v>0.51340345546060995</v>
      </c>
      <c r="E1987" s="11"/>
      <c r="F1987" s="11" t="s">
        <v>46</v>
      </c>
      <c r="G1987" s="11">
        <v>9868427</v>
      </c>
      <c r="H1987" s="11">
        <v>9888427</v>
      </c>
      <c r="I1987" s="12">
        <v>0.52688298266216405</v>
      </c>
    </row>
    <row r="1988" spans="1:9">
      <c r="A1988" s="11" t="s">
        <v>46</v>
      </c>
      <c r="B1988" s="11">
        <v>9888427</v>
      </c>
      <c r="C1988" s="11">
        <v>9908427</v>
      </c>
      <c r="D1988" s="12">
        <v>0.562783400102985</v>
      </c>
      <c r="E1988" s="11"/>
      <c r="F1988" s="11" t="s">
        <v>46</v>
      </c>
      <c r="G1988" s="11">
        <v>9888427</v>
      </c>
      <c r="H1988" s="11">
        <v>9908427</v>
      </c>
      <c r="I1988" s="12">
        <v>0.67626831871823201</v>
      </c>
    </row>
    <row r="1989" spans="1:9">
      <c r="A1989" s="11" t="s">
        <v>46</v>
      </c>
      <c r="B1989" s="11">
        <v>9908427</v>
      </c>
      <c r="C1989" s="11">
        <v>9928427</v>
      </c>
      <c r="D1989" s="12">
        <v>0.54983207807800905</v>
      </c>
      <c r="E1989" s="11"/>
      <c r="F1989" s="11" t="s">
        <v>46</v>
      </c>
      <c r="G1989" s="11">
        <v>9908427</v>
      </c>
      <c r="H1989" s="11">
        <v>9928427</v>
      </c>
      <c r="I1989" s="12">
        <v>0.70534281682813804</v>
      </c>
    </row>
    <row r="1990" spans="1:9">
      <c r="A1990" s="11" t="s">
        <v>46</v>
      </c>
      <c r="B1990" s="11">
        <v>9928427</v>
      </c>
      <c r="C1990" s="11">
        <v>9948427</v>
      </c>
      <c r="D1990" s="12">
        <v>0.56053119571584897</v>
      </c>
      <c r="E1990" s="11"/>
      <c r="F1990" s="11" t="s">
        <v>46</v>
      </c>
      <c r="G1990" s="11">
        <v>9928427</v>
      </c>
      <c r="H1990" s="11">
        <v>9948427</v>
      </c>
      <c r="I1990" s="12">
        <v>0.73712683813588598</v>
      </c>
    </row>
    <row r="1991" spans="1:9">
      <c r="A1991" s="11" t="s">
        <v>46</v>
      </c>
      <c r="B1991" s="11">
        <v>9948427</v>
      </c>
      <c r="C1991" s="11">
        <v>9968427</v>
      </c>
      <c r="D1991" s="12">
        <v>0.57640060084388101</v>
      </c>
      <c r="E1991" s="11"/>
      <c r="F1991" s="11" t="s">
        <v>46</v>
      </c>
      <c r="G1991" s="11">
        <v>9948427</v>
      </c>
      <c r="H1991" s="11">
        <v>9968427</v>
      </c>
      <c r="I1991" s="12">
        <v>0.60016962161320098</v>
      </c>
    </row>
    <row r="1992" spans="1:9">
      <c r="A1992" s="11" t="s">
        <v>46</v>
      </c>
      <c r="B1992" s="11">
        <v>9968427</v>
      </c>
      <c r="C1992" s="11">
        <v>9988427</v>
      </c>
      <c r="D1992" s="12">
        <v>0.55707519249022197</v>
      </c>
      <c r="E1992" s="11"/>
      <c r="F1992" s="11" t="s">
        <v>46</v>
      </c>
      <c r="G1992" s="11">
        <v>9968427</v>
      </c>
      <c r="H1992" s="11">
        <v>9988427</v>
      </c>
      <c r="I1992" s="12">
        <v>0.40940914105843601</v>
      </c>
    </row>
    <row r="1993" spans="1:9">
      <c r="A1993" s="11" t="s">
        <v>46</v>
      </c>
      <c r="B1993" s="11">
        <v>9988427</v>
      </c>
      <c r="C1993" s="11">
        <v>10008427</v>
      </c>
      <c r="D1993" s="12">
        <v>0.49253785556710999</v>
      </c>
      <c r="E1993" s="11"/>
      <c r="F1993" s="11" t="s">
        <v>46</v>
      </c>
      <c r="G1993" s="11">
        <v>9988427</v>
      </c>
      <c r="H1993" s="11">
        <v>10008427</v>
      </c>
      <c r="I1993" s="12">
        <v>0.26054874132774503</v>
      </c>
    </row>
    <row r="1994" spans="1:9">
      <c r="A1994" s="11" t="s">
        <v>46</v>
      </c>
      <c r="B1994" s="11">
        <v>10008427</v>
      </c>
      <c r="C1994" s="11">
        <v>10028427</v>
      </c>
      <c r="D1994" s="12">
        <v>0.43921152490233201</v>
      </c>
      <c r="E1994" s="11"/>
      <c r="F1994" s="11" t="s">
        <v>46</v>
      </c>
      <c r="G1994" s="11">
        <v>10008427</v>
      </c>
      <c r="H1994" s="11">
        <v>10028427</v>
      </c>
      <c r="I1994" s="12">
        <v>0.26008536823098699</v>
      </c>
    </row>
    <row r="1995" spans="1:9">
      <c r="A1995" s="11" t="s">
        <v>46</v>
      </c>
      <c r="B1995" s="11">
        <v>10028427</v>
      </c>
      <c r="C1995" s="11">
        <v>10048427</v>
      </c>
      <c r="D1995" s="12">
        <v>0.45995149189764101</v>
      </c>
      <c r="E1995" s="11"/>
      <c r="F1995" s="11" t="s">
        <v>46</v>
      </c>
      <c r="G1995" s="11">
        <v>10028427</v>
      </c>
      <c r="H1995" s="11">
        <v>10048427</v>
      </c>
      <c r="I1995" s="12">
        <v>0.28323853453196601</v>
      </c>
    </row>
    <row r="1996" spans="1:9">
      <c r="A1996" s="11" t="s">
        <v>46</v>
      </c>
      <c r="B1996" s="11">
        <v>10048427</v>
      </c>
      <c r="C1996" s="11">
        <v>10068427</v>
      </c>
      <c r="D1996" s="12">
        <v>0.48554808076998102</v>
      </c>
      <c r="E1996" s="11"/>
      <c r="F1996" s="11" t="s">
        <v>46</v>
      </c>
      <c r="G1996" s="11">
        <v>10048427</v>
      </c>
      <c r="H1996" s="11">
        <v>10068427</v>
      </c>
      <c r="I1996" s="12">
        <v>0.38380454369376998</v>
      </c>
    </row>
    <row r="1997" spans="1:9">
      <c r="A1997" s="11" t="s">
        <v>46</v>
      </c>
      <c r="B1997" s="11">
        <v>10068427</v>
      </c>
      <c r="C1997" s="11">
        <v>10088427</v>
      </c>
      <c r="D1997" s="12">
        <v>0.50908156307360397</v>
      </c>
      <c r="E1997" s="11"/>
      <c r="F1997" s="11" t="s">
        <v>46</v>
      </c>
      <c r="G1997" s="11">
        <v>10068427</v>
      </c>
      <c r="H1997" s="11">
        <v>10088427</v>
      </c>
      <c r="I1997" s="12">
        <v>0.40346113978804798</v>
      </c>
    </row>
    <row r="1998" spans="1:9">
      <c r="A1998" s="11" t="s">
        <v>46</v>
      </c>
      <c r="B1998" s="11">
        <v>10088427</v>
      </c>
      <c r="C1998" s="11">
        <v>10108427</v>
      </c>
      <c r="D1998" s="12">
        <v>0.50983655371915604</v>
      </c>
      <c r="E1998" s="11"/>
      <c r="F1998" s="11" t="s">
        <v>46</v>
      </c>
      <c r="G1998" s="11">
        <v>10088427</v>
      </c>
      <c r="H1998" s="11">
        <v>10108427</v>
      </c>
      <c r="I1998" s="12">
        <v>0.42203031394590301</v>
      </c>
    </row>
    <row r="1999" spans="1:9">
      <c r="A1999" s="11" t="s">
        <v>46</v>
      </c>
      <c r="B1999" s="11">
        <v>10108427</v>
      </c>
      <c r="C1999" s="11">
        <v>10128427</v>
      </c>
      <c r="D1999" s="12">
        <v>0.54823341535585302</v>
      </c>
      <c r="E1999" s="11"/>
      <c r="F1999" s="11" t="s">
        <v>46</v>
      </c>
      <c r="G1999" s="11">
        <v>10108427</v>
      </c>
      <c r="H1999" s="11">
        <v>10128427</v>
      </c>
      <c r="I1999" s="12">
        <v>0.46424057751840597</v>
      </c>
    </row>
    <row r="2000" spans="1:9">
      <c r="A2000" s="11" t="s">
        <v>46</v>
      </c>
      <c r="B2000" s="11">
        <v>10128427</v>
      </c>
      <c r="C2000" s="11">
        <v>10148427</v>
      </c>
      <c r="D2000" s="12">
        <v>0.53171158273127295</v>
      </c>
      <c r="E2000" s="11"/>
      <c r="F2000" s="11" t="s">
        <v>46</v>
      </c>
      <c r="G2000" s="11">
        <v>10128427</v>
      </c>
      <c r="H2000" s="11">
        <v>10148427</v>
      </c>
      <c r="I2000" s="12">
        <v>0.40651106239811402</v>
      </c>
    </row>
    <row r="2001" spans="1:9">
      <c r="A2001" s="11" t="s">
        <v>46</v>
      </c>
      <c r="B2001" s="11">
        <v>10148427</v>
      </c>
      <c r="C2001" s="11">
        <v>10168427</v>
      </c>
      <c r="D2001" s="12">
        <v>0.459449051282733</v>
      </c>
      <c r="E2001" s="11"/>
      <c r="F2001" s="11" t="s">
        <v>46</v>
      </c>
      <c r="G2001" s="11">
        <v>10148427</v>
      </c>
      <c r="H2001" s="11">
        <v>10168427</v>
      </c>
      <c r="I2001" s="12">
        <v>0.24676899516738901</v>
      </c>
    </row>
    <row r="2002" spans="1:9">
      <c r="A2002" s="11" t="s">
        <v>46</v>
      </c>
      <c r="B2002" s="11">
        <v>10168427</v>
      </c>
      <c r="C2002" s="11">
        <v>10188427</v>
      </c>
      <c r="D2002" s="12">
        <v>0.41106481691768998</v>
      </c>
      <c r="E2002" s="11"/>
      <c r="F2002" s="11" t="s">
        <v>46</v>
      </c>
      <c r="G2002" s="11">
        <v>10168427</v>
      </c>
      <c r="H2002" s="11">
        <v>10188427</v>
      </c>
      <c r="I2002" s="12">
        <v>0.206252167961925</v>
      </c>
    </row>
    <row r="2003" spans="1:9">
      <c r="A2003" s="11" t="s">
        <v>46</v>
      </c>
      <c r="B2003" s="11">
        <v>10188427</v>
      </c>
      <c r="C2003" s="11">
        <v>10208427</v>
      </c>
      <c r="D2003" s="12">
        <v>0.50474477961887398</v>
      </c>
      <c r="E2003" s="11"/>
      <c r="F2003" s="11" t="s">
        <v>46</v>
      </c>
      <c r="G2003" s="11">
        <v>10188427</v>
      </c>
      <c r="H2003" s="11">
        <v>10208427</v>
      </c>
      <c r="I2003" s="12">
        <v>0.36524051337671798</v>
      </c>
    </row>
    <row r="2004" spans="1:9">
      <c r="A2004" s="11" t="s">
        <v>46</v>
      </c>
      <c r="B2004" s="11">
        <v>10208427</v>
      </c>
      <c r="C2004" s="11">
        <v>10228427</v>
      </c>
      <c r="D2004" s="12">
        <v>0.57126930210859905</v>
      </c>
      <c r="E2004" s="11"/>
      <c r="F2004" s="11" t="s">
        <v>46</v>
      </c>
      <c r="G2004" s="11">
        <v>10208427</v>
      </c>
      <c r="H2004" s="11">
        <v>10228427</v>
      </c>
      <c r="I2004" s="12">
        <v>0.53342145714887501</v>
      </c>
    </row>
    <row r="2005" spans="1:9">
      <c r="A2005" s="11" t="s">
        <v>46</v>
      </c>
      <c r="B2005" s="11">
        <v>10228427</v>
      </c>
      <c r="C2005" s="11">
        <v>10248427</v>
      </c>
      <c r="D2005" s="12">
        <v>0.61520414330301598</v>
      </c>
      <c r="E2005" s="11"/>
      <c r="F2005" s="11" t="s">
        <v>46</v>
      </c>
      <c r="G2005" s="11">
        <v>10228427</v>
      </c>
      <c r="H2005" s="11">
        <v>10248427</v>
      </c>
      <c r="I2005" s="12">
        <v>0.59341938710993103</v>
      </c>
    </row>
    <row r="2006" spans="1:9">
      <c r="A2006" s="11" t="s">
        <v>46</v>
      </c>
      <c r="B2006" s="11">
        <v>10248427</v>
      </c>
      <c r="C2006" s="11">
        <v>10268427</v>
      </c>
      <c r="D2006" s="12">
        <v>0.60847120612657501</v>
      </c>
      <c r="E2006" s="11"/>
      <c r="F2006" s="11" t="s">
        <v>46</v>
      </c>
      <c r="G2006" s="11">
        <v>10248427</v>
      </c>
      <c r="H2006" s="11">
        <v>10268427</v>
      </c>
      <c r="I2006" s="12">
        <v>0.62873825995954202</v>
      </c>
    </row>
    <row r="2007" spans="1:9">
      <c r="A2007" s="11" t="s">
        <v>46</v>
      </c>
      <c r="B2007" s="11">
        <v>10268427</v>
      </c>
      <c r="C2007" s="11">
        <v>10288427</v>
      </c>
      <c r="D2007" s="12">
        <v>0.61074405149481104</v>
      </c>
      <c r="E2007" s="11"/>
      <c r="F2007" s="11" t="s">
        <v>46</v>
      </c>
      <c r="G2007" s="11">
        <v>10268427</v>
      </c>
      <c r="H2007" s="11">
        <v>10288427</v>
      </c>
      <c r="I2007" s="12">
        <v>0.58460260593424596</v>
      </c>
    </row>
    <row r="2008" spans="1:9">
      <c r="A2008" s="11" t="s">
        <v>46</v>
      </c>
      <c r="B2008" s="11">
        <v>10288427</v>
      </c>
      <c r="C2008" s="11">
        <v>10308427</v>
      </c>
      <c r="D2008" s="12">
        <v>0.61820307720541701</v>
      </c>
      <c r="E2008" s="11"/>
      <c r="F2008" s="11" t="s">
        <v>46</v>
      </c>
      <c r="G2008" s="11">
        <v>10288427</v>
      </c>
      <c r="H2008" s="11">
        <v>10308427</v>
      </c>
      <c r="I2008" s="12">
        <v>0.58376201015819895</v>
      </c>
    </row>
    <row r="2009" spans="1:9">
      <c r="A2009" s="11" t="s">
        <v>46</v>
      </c>
      <c r="B2009" s="11">
        <v>10308427</v>
      </c>
      <c r="C2009" s="11">
        <v>10328427</v>
      </c>
      <c r="D2009" s="12">
        <v>0.62771373638726102</v>
      </c>
      <c r="E2009" s="11"/>
      <c r="F2009" s="11" t="s">
        <v>46</v>
      </c>
      <c r="G2009" s="11">
        <v>10308427</v>
      </c>
      <c r="H2009" s="11">
        <v>10328427</v>
      </c>
      <c r="I2009" s="12">
        <v>0.56498043331740699</v>
      </c>
    </row>
    <row r="2010" spans="1:9">
      <c r="A2010" s="11" t="s">
        <v>46</v>
      </c>
      <c r="B2010" s="11">
        <v>10328427</v>
      </c>
      <c r="C2010" s="11">
        <v>10348427</v>
      </c>
      <c r="D2010" s="12">
        <v>0.61258319559735097</v>
      </c>
      <c r="E2010" s="11"/>
      <c r="F2010" s="11" t="s">
        <v>46</v>
      </c>
      <c r="G2010" s="11">
        <v>10328427</v>
      </c>
      <c r="H2010" s="11">
        <v>10348427</v>
      </c>
      <c r="I2010" s="12">
        <v>0.46192691778811101</v>
      </c>
    </row>
    <row r="2011" spans="1:9">
      <c r="A2011" s="11" t="s">
        <v>46</v>
      </c>
      <c r="B2011" s="11">
        <v>10348427</v>
      </c>
      <c r="C2011" s="11">
        <v>10368427</v>
      </c>
      <c r="D2011" s="12">
        <v>0.54028062381268405</v>
      </c>
      <c r="E2011" s="11"/>
      <c r="F2011" s="11" t="s">
        <v>46</v>
      </c>
      <c r="G2011" s="11">
        <v>10348427</v>
      </c>
      <c r="H2011" s="11">
        <v>10368427</v>
      </c>
      <c r="I2011" s="12">
        <v>0.31085256890850899</v>
      </c>
    </row>
    <row r="2012" spans="1:9">
      <c r="A2012" s="11" t="s">
        <v>46</v>
      </c>
      <c r="B2012" s="11">
        <v>10368427</v>
      </c>
      <c r="C2012" s="11">
        <v>10388427</v>
      </c>
      <c r="D2012" s="12">
        <v>0.35657127272932099</v>
      </c>
      <c r="E2012" s="11"/>
      <c r="F2012" s="11" t="s">
        <v>46</v>
      </c>
      <c r="G2012" s="11">
        <v>10368427</v>
      </c>
      <c r="H2012" s="11">
        <v>10388427</v>
      </c>
      <c r="I2012" s="12">
        <v>-0.18414487057585199</v>
      </c>
    </row>
    <row r="2013" spans="1:9">
      <c r="A2013" s="11" t="s">
        <v>46</v>
      </c>
      <c r="B2013" s="11">
        <v>10388427</v>
      </c>
      <c r="C2013" s="11">
        <v>10408427</v>
      </c>
      <c r="D2013" s="12">
        <v>0.29407846619536399</v>
      </c>
      <c r="E2013" s="11"/>
      <c r="F2013" s="11" t="s">
        <v>46</v>
      </c>
      <c r="G2013" s="11">
        <v>10388427</v>
      </c>
      <c r="H2013" s="11">
        <v>10408427</v>
      </c>
      <c r="I2013" s="12">
        <v>-0.18484743685013699</v>
      </c>
    </row>
    <row r="2014" spans="1:9">
      <c r="A2014" s="11" t="s">
        <v>46</v>
      </c>
      <c r="B2014" s="11">
        <v>10408427</v>
      </c>
      <c r="C2014" s="11">
        <v>10428427</v>
      </c>
      <c r="D2014" s="12">
        <v>0.43381365485362999</v>
      </c>
      <c r="E2014" s="11"/>
      <c r="F2014" s="11" t="s">
        <v>46</v>
      </c>
      <c r="G2014" s="11">
        <v>10408427</v>
      </c>
      <c r="H2014" s="11">
        <v>10428427</v>
      </c>
      <c r="I2014" s="12">
        <v>2.4591101549512301E-2</v>
      </c>
    </row>
    <row r="2015" spans="1:9">
      <c r="A2015" s="11" t="s">
        <v>46</v>
      </c>
      <c r="B2015" s="11">
        <v>10428427</v>
      </c>
      <c r="C2015" s="11">
        <v>10448427</v>
      </c>
      <c r="D2015" s="12">
        <v>0.50878139398865696</v>
      </c>
      <c r="E2015" s="11"/>
      <c r="F2015" s="11" t="s">
        <v>46</v>
      </c>
      <c r="G2015" s="11">
        <v>10428427</v>
      </c>
      <c r="H2015" s="11">
        <v>10448427</v>
      </c>
      <c r="I2015" s="12">
        <v>0.173559707213641</v>
      </c>
    </row>
    <row r="2016" spans="1:9">
      <c r="A2016" s="11" t="s">
        <v>46</v>
      </c>
      <c r="B2016" s="11">
        <v>10448427</v>
      </c>
      <c r="C2016" s="11">
        <v>10468427</v>
      </c>
      <c r="D2016" s="12">
        <v>0.53847646513521996</v>
      </c>
      <c r="E2016" s="11"/>
      <c r="F2016" s="11" t="s">
        <v>46</v>
      </c>
      <c r="G2016" s="11">
        <v>10448427</v>
      </c>
      <c r="H2016" s="11">
        <v>10468427</v>
      </c>
      <c r="I2016" s="12">
        <v>0.20801395148423199</v>
      </c>
    </row>
    <row r="2017" spans="1:9">
      <c r="A2017" s="11" t="s">
        <v>46</v>
      </c>
      <c r="B2017" s="11">
        <v>10468427</v>
      </c>
      <c r="C2017" s="11">
        <v>10488427</v>
      </c>
      <c r="D2017" s="12">
        <v>0.363387559495225</v>
      </c>
      <c r="E2017" s="11"/>
      <c r="F2017" s="11" t="s">
        <v>46</v>
      </c>
      <c r="G2017" s="11">
        <v>10468427</v>
      </c>
      <c r="H2017" s="11">
        <v>10488427</v>
      </c>
      <c r="I2017" s="12">
        <v>-0.16345979665854701</v>
      </c>
    </row>
    <row r="2018" spans="1:9">
      <c r="A2018" s="11" t="s">
        <v>46</v>
      </c>
      <c r="B2018" s="11">
        <v>10488427</v>
      </c>
      <c r="C2018" s="11">
        <v>10508427</v>
      </c>
      <c r="D2018" s="12">
        <v>5.7015049994911797E-2</v>
      </c>
      <c r="E2018" s="11"/>
      <c r="F2018" s="11" t="s">
        <v>46</v>
      </c>
      <c r="G2018" s="11">
        <v>10488427</v>
      </c>
      <c r="H2018" s="11">
        <v>10508427</v>
      </c>
      <c r="I2018" s="12">
        <v>-0.59415711451751896</v>
      </c>
    </row>
    <row r="2019" spans="1:9">
      <c r="A2019" s="11" t="s">
        <v>46</v>
      </c>
      <c r="B2019" s="11">
        <v>10508427</v>
      </c>
      <c r="C2019" s="11">
        <v>10528427</v>
      </c>
      <c r="D2019" s="12">
        <v>-0.150799993623561</v>
      </c>
      <c r="E2019" s="11"/>
      <c r="F2019" s="11" t="s">
        <v>46</v>
      </c>
      <c r="G2019" s="11">
        <v>10508427</v>
      </c>
      <c r="H2019" s="11">
        <v>10528427</v>
      </c>
      <c r="I2019" s="12">
        <v>-0.90839809887038503</v>
      </c>
    </row>
    <row r="2020" spans="1:9">
      <c r="A2020" s="11" t="s">
        <v>46</v>
      </c>
      <c r="B2020" s="11">
        <v>10528427</v>
      </c>
      <c r="C2020" s="11">
        <v>10548427</v>
      </c>
      <c r="D2020" s="12">
        <v>-7.5741470003876502E-2</v>
      </c>
      <c r="E2020" s="11"/>
      <c r="F2020" s="11" t="s">
        <v>46</v>
      </c>
      <c r="G2020" s="11">
        <v>10528427</v>
      </c>
      <c r="H2020" s="11">
        <v>10548427</v>
      </c>
      <c r="I2020" s="12">
        <v>-0.81176789688780804</v>
      </c>
    </row>
    <row r="2021" spans="1:9">
      <c r="A2021" s="11" t="s">
        <v>46</v>
      </c>
      <c r="B2021" s="11">
        <v>10548427</v>
      </c>
      <c r="C2021" s="11">
        <v>10568427</v>
      </c>
      <c r="D2021" s="12">
        <v>2.2110264886178701E-2</v>
      </c>
      <c r="E2021" s="11"/>
      <c r="F2021" s="11" t="s">
        <v>46</v>
      </c>
      <c r="G2021" s="11">
        <v>10548427</v>
      </c>
      <c r="H2021" s="11">
        <v>10568427</v>
      </c>
      <c r="I2021" s="12">
        <v>-0.67822013203582798</v>
      </c>
    </row>
    <row r="2022" spans="1:9">
      <c r="A2022" s="11" t="s">
        <v>46</v>
      </c>
      <c r="B2022" s="11">
        <v>10568427</v>
      </c>
      <c r="C2022" s="11">
        <v>10588427</v>
      </c>
      <c r="D2022" s="12">
        <v>5.20450644310941E-2</v>
      </c>
      <c r="E2022" s="11"/>
      <c r="F2022" s="11" t="s">
        <v>46</v>
      </c>
      <c r="G2022" s="11">
        <v>10568427</v>
      </c>
      <c r="H2022" s="11">
        <v>10588427</v>
      </c>
      <c r="I2022" s="12">
        <v>-0.73247283844635003</v>
      </c>
    </row>
    <row r="2023" spans="1:9">
      <c r="A2023" s="11" t="s">
        <v>46</v>
      </c>
      <c r="B2023" s="11">
        <v>10588427</v>
      </c>
      <c r="C2023" s="11">
        <v>10608427</v>
      </c>
      <c r="D2023" s="12">
        <v>-0.177405593416258</v>
      </c>
      <c r="E2023" s="11"/>
      <c r="F2023" s="11" t="s">
        <v>46</v>
      </c>
      <c r="G2023" s="11">
        <v>10588427</v>
      </c>
      <c r="H2023" s="11">
        <v>10608427</v>
      </c>
      <c r="I2023" s="12">
        <v>-1.0932639306582901</v>
      </c>
    </row>
    <row r="2024" spans="1:9">
      <c r="A2024" s="11" t="s">
        <v>46</v>
      </c>
      <c r="B2024" s="11">
        <v>10608427</v>
      </c>
      <c r="C2024" s="11">
        <v>10628427</v>
      </c>
      <c r="D2024" s="12">
        <v>-0.55947315582020096</v>
      </c>
      <c r="E2024" s="11"/>
      <c r="F2024" s="11" t="s">
        <v>46</v>
      </c>
      <c r="G2024" s="11">
        <v>10608427</v>
      </c>
      <c r="H2024" s="11">
        <v>10628427</v>
      </c>
      <c r="I2024" s="12">
        <v>-1.5242327520675001</v>
      </c>
    </row>
    <row r="2025" spans="1:9">
      <c r="A2025" s="11" t="s">
        <v>46</v>
      </c>
      <c r="B2025" s="11">
        <v>10628427</v>
      </c>
      <c r="C2025" s="11">
        <v>10648427</v>
      </c>
      <c r="D2025" s="12">
        <v>-0.62419017146569</v>
      </c>
      <c r="E2025" s="11"/>
      <c r="F2025" s="11" t="s">
        <v>46</v>
      </c>
      <c r="G2025" s="11">
        <v>10628427</v>
      </c>
      <c r="H2025" s="11">
        <v>10648427</v>
      </c>
      <c r="I2025" s="12">
        <v>-1.4892079190194401</v>
      </c>
    </row>
    <row r="2026" spans="1:9">
      <c r="A2026" s="11" t="s">
        <v>46</v>
      </c>
      <c r="B2026" s="11">
        <v>10648427</v>
      </c>
      <c r="C2026" s="11">
        <v>10668427</v>
      </c>
      <c r="D2026" s="12">
        <v>-0.44468332372055902</v>
      </c>
      <c r="E2026" s="11"/>
      <c r="F2026" s="11" t="s">
        <v>46</v>
      </c>
      <c r="G2026" s="11">
        <v>10648427</v>
      </c>
      <c r="H2026" s="11">
        <v>10668427</v>
      </c>
      <c r="I2026" s="12">
        <v>-1.1898984876427501</v>
      </c>
    </row>
    <row r="2027" spans="1:9">
      <c r="A2027" s="11" t="s">
        <v>46</v>
      </c>
      <c r="B2027" s="11">
        <v>10668427</v>
      </c>
      <c r="C2027" s="11">
        <v>10688427</v>
      </c>
      <c r="D2027" s="12">
        <v>-0.18390383544502301</v>
      </c>
      <c r="E2027" s="11"/>
      <c r="F2027" s="11" t="s">
        <v>46</v>
      </c>
      <c r="G2027" s="11">
        <v>10668427</v>
      </c>
      <c r="H2027" s="11">
        <v>10688427</v>
      </c>
      <c r="I2027" s="12">
        <v>-0.91273818035323495</v>
      </c>
    </row>
    <row r="2028" spans="1:9">
      <c r="A2028" s="11" t="s">
        <v>46</v>
      </c>
      <c r="B2028" s="11">
        <v>10688427</v>
      </c>
      <c r="C2028" s="11">
        <v>10708427</v>
      </c>
      <c r="D2028" s="12">
        <v>4.7332040310236302E-3</v>
      </c>
      <c r="E2028" s="11"/>
      <c r="F2028" s="11" t="s">
        <v>46</v>
      </c>
      <c r="G2028" s="11">
        <v>10688427</v>
      </c>
      <c r="H2028" s="11">
        <v>10708427</v>
      </c>
      <c r="I2028" s="12">
        <v>-0.68793952189732899</v>
      </c>
    </row>
    <row r="2029" spans="1:9">
      <c r="A2029" s="11" t="s">
        <v>46</v>
      </c>
      <c r="B2029" s="11">
        <v>10708427</v>
      </c>
      <c r="C2029" s="11">
        <v>10728427</v>
      </c>
      <c r="D2029" s="12">
        <v>0.219349340983299</v>
      </c>
      <c r="E2029" s="11"/>
      <c r="F2029" s="11" t="s">
        <v>46</v>
      </c>
      <c r="G2029" s="11">
        <v>10708427</v>
      </c>
      <c r="H2029" s="11">
        <v>10728427</v>
      </c>
      <c r="I2029" s="12">
        <v>-0.38802995379116101</v>
      </c>
    </row>
    <row r="2030" spans="1:9">
      <c r="A2030" s="11" t="s">
        <v>46</v>
      </c>
      <c r="B2030" s="11">
        <v>10728427</v>
      </c>
      <c r="C2030" s="11">
        <v>10748427</v>
      </c>
      <c r="D2030" s="12">
        <v>0.49009416240568399</v>
      </c>
      <c r="E2030" s="11"/>
      <c r="F2030" s="11" t="s">
        <v>46</v>
      </c>
      <c r="G2030" s="11">
        <v>10728427</v>
      </c>
      <c r="H2030" s="11">
        <v>10748427</v>
      </c>
      <c r="I2030" s="12">
        <v>0.17349204362062301</v>
      </c>
    </row>
    <row r="2031" spans="1:9">
      <c r="A2031" s="11" t="s">
        <v>46</v>
      </c>
      <c r="B2031" s="11">
        <v>10748427</v>
      </c>
      <c r="C2031" s="11">
        <v>10768427</v>
      </c>
      <c r="D2031" s="12">
        <v>0.56137125878676797</v>
      </c>
      <c r="E2031" s="11"/>
      <c r="F2031" s="11" t="s">
        <v>46</v>
      </c>
      <c r="G2031" s="11">
        <v>10748427</v>
      </c>
      <c r="H2031" s="11">
        <v>10768427</v>
      </c>
      <c r="I2031" s="12">
        <v>0.454357564569496</v>
      </c>
    </row>
    <row r="2032" spans="1:9">
      <c r="A2032" s="11" t="s">
        <v>46</v>
      </c>
      <c r="B2032" s="11">
        <v>10768427</v>
      </c>
      <c r="C2032" s="11">
        <v>10788427</v>
      </c>
      <c r="D2032" s="12">
        <v>0.54923883122831296</v>
      </c>
      <c r="E2032" s="11"/>
      <c r="F2032" s="11" t="s">
        <v>46</v>
      </c>
      <c r="G2032" s="11">
        <v>10768427</v>
      </c>
      <c r="H2032" s="11">
        <v>10788427</v>
      </c>
      <c r="I2032" s="12">
        <v>0.428386124874652</v>
      </c>
    </row>
    <row r="2033" spans="1:9">
      <c r="A2033" s="11" t="s">
        <v>46</v>
      </c>
      <c r="B2033" s="11">
        <v>10788427</v>
      </c>
      <c r="C2033" s="11">
        <v>10808427</v>
      </c>
      <c r="D2033" s="12">
        <v>0.49476656147386</v>
      </c>
      <c r="E2033" s="11"/>
      <c r="F2033" s="11" t="s">
        <v>46</v>
      </c>
      <c r="G2033" s="11">
        <v>10788427</v>
      </c>
      <c r="H2033" s="11">
        <v>10808427</v>
      </c>
      <c r="I2033" s="12">
        <v>0.39872531682624601</v>
      </c>
    </row>
    <row r="2034" spans="1:9">
      <c r="A2034" s="11" t="s">
        <v>46</v>
      </c>
      <c r="B2034" s="11">
        <v>10808427</v>
      </c>
      <c r="C2034" s="11">
        <v>10828427</v>
      </c>
      <c r="D2034" s="12">
        <v>0.62198726352548195</v>
      </c>
      <c r="E2034" s="11"/>
      <c r="F2034" s="11" t="s">
        <v>46</v>
      </c>
      <c r="G2034" s="11">
        <v>10808427</v>
      </c>
      <c r="H2034" s="11">
        <v>10828427</v>
      </c>
      <c r="I2034" s="12">
        <v>0.65708405081296095</v>
      </c>
    </row>
    <row r="2035" spans="1:9">
      <c r="A2035" s="11" t="s">
        <v>46</v>
      </c>
      <c r="B2035" s="11">
        <v>10828427</v>
      </c>
      <c r="C2035" s="11">
        <v>10848427</v>
      </c>
      <c r="D2035" s="12">
        <v>0.63450817566073603</v>
      </c>
      <c r="E2035" s="11"/>
      <c r="F2035" s="11" t="s">
        <v>46</v>
      </c>
      <c r="G2035" s="11">
        <v>10828427</v>
      </c>
      <c r="H2035" s="11">
        <v>10848427</v>
      </c>
      <c r="I2035" s="12">
        <v>0.70732988337758995</v>
      </c>
    </row>
    <row r="2036" spans="1:9">
      <c r="A2036" s="11" t="s">
        <v>46</v>
      </c>
      <c r="B2036" s="11">
        <v>10848427</v>
      </c>
      <c r="C2036" s="11">
        <v>10868427</v>
      </c>
      <c r="D2036" s="12">
        <v>0.62765663569365604</v>
      </c>
      <c r="E2036" s="11"/>
      <c r="F2036" s="11" t="s">
        <v>46</v>
      </c>
      <c r="G2036" s="11">
        <v>10848427</v>
      </c>
      <c r="H2036" s="11">
        <v>10868427</v>
      </c>
      <c r="I2036" s="12">
        <v>0.65231380427295804</v>
      </c>
    </row>
    <row r="2037" spans="1:9">
      <c r="A2037" s="11" t="s">
        <v>46</v>
      </c>
      <c r="B2037" s="11">
        <v>10868427</v>
      </c>
      <c r="C2037" s="11">
        <v>10888427</v>
      </c>
      <c r="D2037" s="12">
        <v>0.61480574654856102</v>
      </c>
      <c r="E2037" s="11"/>
      <c r="F2037" s="11" t="s">
        <v>46</v>
      </c>
      <c r="G2037" s="11">
        <v>10868427</v>
      </c>
      <c r="H2037" s="11">
        <v>10888427</v>
      </c>
      <c r="I2037" s="12">
        <v>0.68628326024817299</v>
      </c>
    </row>
    <row r="2038" spans="1:9">
      <c r="A2038" s="11" t="s">
        <v>46</v>
      </c>
      <c r="B2038" s="11">
        <v>10888427</v>
      </c>
      <c r="C2038" s="11">
        <v>10908427</v>
      </c>
      <c r="D2038" s="12">
        <v>0.56392730584918405</v>
      </c>
      <c r="E2038" s="11"/>
      <c r="F2038" s="11" t="s">
        <v>46</v>
      </c>
      <c r="G2038" s="11">
        <v>10888427</v>
      </c>
      <c r="H2038" s="11">
        <v>10908427</v>
      </c>
      <c r="I2038" s="12">
        <v>0.66756011017199401</v>
      </c>
    </row>
    <row r="2039" spans="1:9">
      <c r="A2039" s="11" t="s">
        <v>46</v>
      </c>
      <c r="B2039" s="11">
        <v>10908427</v>
      </c>
      <c r="C2039" s="11">
        <v>10928427</v>
      </c>
      <c r="D2039" s="12">
        <v>0.60976241364362904</v>
      </c>
      <c r="E2039" s="11"/>
      <c r="F2039" s="11" t="s">
        <v>46</v>
      </c>
      <c r="G2039" s="11">
        <v>10908427</v>
      </c>
      <c r="H2039" s="11">
        <v>10928427</v>
      </c>
      <c r="I2039" s="12">
        <v>0.80370917689989596</v>
      </c>
    </row>
    <row r="2040" spans="1:9">
      <c r="A2040" s="11" t="s">
        <v>46</v>
      </c>
      <c r="B2040" s="11">
        <v>10928427</v>
      </c>
      <c r="C2040" s="11">
        <v>10948427</v>
      </c>
      <c r="D2040" s="12">
        <v>0.56260393053755797</v>
      </c>
      <c r="E2040" s="11"/>
      <c r="F2040" s="11" t="s">
        <v>46</v>
      </c>
      <c r="G2040" s="11">
        <v>10928427</v>
      </c>
      <c r="H2040" s="11">
        <v>10948427</v>
      </c>
      <c r="I2040" s="12">
        <v>0.76421936573934901</v>
      </c>
    </row>
    <row r="2041" spans="1:9">
      <c r="A2041" s="11" t="s">
        <v>46</v>
      </c>
      <c r="B2041" s="11">
        <v>10948427</v>
      </c>
      <c r="C2041" s="11">
        <v>10968427</v>
      </c>
      <c r="D2041" s="12">
        <v>0.56940536020079402</v>
      </c>
      <c r="E2041" s="11"/>
      <c r="F2041" s="11" t="s">
        <v>46</v>
      </c>
      <c r="G2041" s="11">
        <v>10948427</v>
      </c>
      <c r="H2041" s="11">
        <v>10968427</v>
      </c>
      <c r="I2041" s="12">
        <v>0.78413861221699299</v>
      </c>
    </row>
    <row r="2042" spans="1:9">
      <c r="A2042" s="11" t="s">
        <v>46</v>
      </c>
      <c r="B2042" s="11">
        <v>10968427</v>
      </c>
      <c r="C2042" s="11">
        <v>10988427</v>
      </c>
      <c r="D2042" s="12">
        <v>0.55905443014994705</v>
      </c>
      <c r="E2042" s="11"/>
      <c r="F2042" s="11" t="s">
        <v>46</v>
      </c>
      <c r="G2042" s="11">
        <v>10968427</v>
      </c>
      <c r="H2042" s="11">
        <v>10988427</v>
      </c>
      <c r="I2042" s="12">
        <v>0.72580312599942298</v>
      </c>
    </row>
    <row r="2043" spans="1:9">
      <c r="A2043" s="11" t="s">
        <v>46</v>
      </c>
      <c r="B2043" s="11">
        <v>10988427</v>
      </c>
      <c r="C2043" s="11">
        <v>11008427</v>
      </c>
      <c r="D2043" s="12">
        <v>0.55703036058385502</v>
      </c>
      <c r="E2043" s="11"/>
      <c r="F2043" s="11" t="s">
        <v>46</v>
      </c>
      <c r="G2043" s="11">
        <v>10988427</v>
      </c>
      <c r="H2043" s="11">
        <v>11008427</v>
      </c>
      <c r="I2043" s="12">
        <v>0.67445395625917304</v>
      </c>
    </row>
    <row r="2044" spans="1:9">
      <c r="A2044" s="11" t="s">
        <v>46</v>
      </c>
      <c r="B2044" s="11">
        <v>11008427</v>
      </c>
      <c r="C2044" s="11">
        <v>11028427</v>
      </c>
      <c r="D2044" s="12">
        <v>0.53293881395397302</v>
      </c>
      <c r="E2044" s="11"/>
      <c r="F2044" s="11" t="s">
        <v>46</v>
      </c>
      <c r="G2044" s="11">
        <v>11008427</v>
      </c>
      <c r="H2044" s="11">
        <v>11028427</v>
      </c>
      <c r="I2044" s="12">
        <v>0.62758108457280704</v>
      </c>
    </row>
    <row r="2045" spans="1:9">
      <c r="A2045" s="11" t="s">
        <v>46</v>
      </c>
      <c r="B2045" s="11">
        <v>11028427</v>
      </c>
      <c r="C2045" s="11">
        <v>11048427</v>
      </c>
      <c r="D2045" s="12">
        <v>0.485996059482737</v>
      </c>
      <c r="E2045" s="11"/>
      <c r="F2045" s="11" t="s">
        <v>46</v>
      </c>
      <c r="G2045" s="11">
        <v>11028427</v>
      </c>
      <c r="H2045" s="11">
        <v>11048427</v>
      </c>
      <c r="I2045" s="12">
        <v>0.687305480881228</v>
      </c>
    </row>
    <row r="2046" spans="1:9">
      <c r="A2046" s="11" t="s">
        <v>46</v>
      </c>
      <c r="B2046" s="11">
        <v>11048427</v>
      </c>
      <c r="C2046" s="11">
        <v>11068427</v>
      </c>
      <c r="D2046" s="12">
        <v>0.443580580684723</v>
      </c>
      <c r="E2046" s="11"/>
      <c r="F2046" s="11" t="s">
        <v>46</v>
      </c>
      <c r="G2046" s="11">
        <v>11048427</v>
      </c>
      <c r="H2046" s="11">
        <v>11068427</v>
      </c>
      <c r="I2046" s="12">
        <v>0.700513100312533</v>
      </c>
    </row>
    <row r="2047" spans="1:9">
      <c r="A2047" s="11" t="s">
        <v>46</v>
      </c>
      <c r="B2047" s="11">
        <v>11068427</v>
      </c>
      <c r="C2047" s="11">
        <v>11088427</v>
      </c>
      <c r="D2047" s="12">
        <v>0.44236887623431698</v>
      </c>
      <c r="E2047" s="11"/>
      <c r="F2047" s="11" t="s">
        <v>46</v>
      </c>
      <c r="G2047" s="11">
        <v>11068427</v>
      </c>
      <c r="H2047" s="11">
        <v>11088427</v>
      </c>
      <c r="I2047" s="12">
        <v>0.76044183314466296</v>
      </c>
    </row>
    <row r="2048" spans="1:9">
      <c r="A2048" s="11" t="s">
        <v>46</v>
      </c>
      <c r="B2048" s="11">
        <v>11088427</v>
      </c>
      <c r="C2048" s="11">
        <v>11108427</v>
      </c>
      <c r="D2048" s="12">
        <v>0.41969194859148301</v>
      </c>
      <c r="E2048" s="11"/>
      <c r="F2048" s="11" t="s">
        <v>46</v>
      </c>
      <c r="G2048" s="11">
        <v>11088427</v>
      </c>
      <c r="H2048" s="11">
        <v>11108427</v>
      </c>
      <c r="I2048" s="12">
        <v>0.697112455669603</v>
      </c>
    </row>
    <row r="2049" spans="1:9">
      <c r="A2049" s="11" t="s">
        <v>46</v>
      </c>
      <c r="B2049" s="11">
        <v>11108427</v>
      </c>
      <c r="C2049" s="11">
        <v>11128427</v>
      </c>
      <c r="D2049" s="12">
        <v>0.40721531498777702</v>
      </c>
      <c r="E2049" s="11"/>
      <c r="F2049" s="11" t="s">
        <v>46</v>
      </c>
      <c r="G2049" s="11">
        <v>11108427</v>
      </c>
      <c r="H2049" s="11">
        <v>11128427</v>
      </c>
      <c r="I2049" s="12">
        <v>0.72953458711464203</v>
      </c>
    </row>
    <row r="2050" spans="1:9">
      <c r="A2050" s="11" t="s">
        <v>46</v>
      </c>
      <c r="B2050" s="11">
        <v>11128427</v>
      </c>
      <c r="C2050" s="11">
        <v>11148427</v>
      </c>
      <c r="D2050" s="12">
        <v>0.42153981273585001</v>
      </c>
      <c r="E2050" s="11"/>
      <c r="F2050" s="11" t="s">
        <v>46</v>
      </c>
      <c r="G2050" s="11">
        <v>11128427</v>
      </c>
      <c r="H2050" s="11">
        <v>11148427</v>
      </c>
      <c r="I2050" s="12">
        <v>0.70826775482730397</v>
      </c>
    </row>
    <row r="2051" spans="1:9">
      <c r="A2051" s="11" t="s">
        <v>46</v>
      </c>
      <c r="B2051" s="11">
        <v>11148427</v>
      </c>
      <c r="C2051" s="11">
        <v>11168427</v>
      </c>
      <c r="D2051" s="12">
        <v>0.430313393498233</v>
      </c>
      <c r="E2051" s="11"/>
      <c r="F2051" s="11" t="s">
        <v>46</v>
      </c>
      <c r="G2051" s="11">
        <v>11148427</v>
      </c>
      <c r="H2051" s="11">
        <v>11168427</v>
      </c>
      <c r="I2051" s="12">
        <v>0.73494076885430004</v>
      </c>
    </row>
    <row r="2052" spans="1:9">
      <c r="A2052" s="11" t="s">
        <v>46</v>
      </c>
      <c r="B2052" s="11">
        <v>11168427</v>
      </c>
      <c r="C2052" s="11">
        <v>11188427</v>
      </c>
      <c r="D2052" s="12">
        <v>0.49056022375946401</v>
      </c>
      <c r="E2052" s="11"/>
      <c r="F2052" s="11" t="s">
        <v>46</v>
      </c>
      <c r="G2052" s="11">
        <v>11168427</v>
      </c>
      <c r="H2052" s="11">
        <v>11188427</v>
      </c>
      <c r="I2052" s="12">
        <v>0.68951663804277596</v>
      </c>
    </row>
    <row r="2053" spans="1:9">
      <c r="A2053" s="11" t="s">
        <v>46</v>
      </c>
      <c r="B2053" s="11">
        <v>11188427</v>
      </c>
      <c r="C2053" s="11">
        <v>11208427</v>
      </c>
      <c r="D2053" s="12">
        <v>0.51381600372166802</v>
      </c>
      <c r="E2053" s="11"/>
      <c r="F2053" s="11" t="s">
        <v>46</v>
      </c>
      <c r="G2053" s="11">
        <v>11188427</v>
      </c>
      <c r="H2053" s="11">
        <v>11208427</v>
      </c>
      <c r="I2053" s="12">
        <v>0.69459972922542801</v>
      </c>
    </row>
    <row r="2054" spans="1:9">
      <c r="A2054" s="11" t="s">
        <v>46</v>
      </c>
      <c r="B2054" s="11">
        <v>11208427</v>
      </c>
      <c r="C2054" s="11">
        <v>11228427</v>
      </c>
      <c r="D2054" s="12">
        <v>0.54681225570769199</v>
      </c>
      <c r="E2054" s="11"/>
      <c r="F2054" s="11" t="s">
        <v>46</v>
      </c>
      <c r="G2054" s="11">
        <v>11208427</v>
      </c>
      <c r="H2054" s="11">
        <v>11228427</v>
      </c>
      <c r="I2054" s="12">
        <v>0.71543055324620397</v>
      </c>
    </row>
    <row r="2055" spans="1:9">
      <c r="A2055" s="11" t="s">
        <v>46</v>
      </c>
      <c r="B2055" s="11">
        <v>11228427</v>
      </c>
      <c r="C2055" s="11">
        <v>11248427</v>
      </c>
      <c r="D2055" s="12">
        <v>0.55030342211164596</v>
      </c>
      <c r="E2055" s="11"/>
      <c r="F2055" s="11" t="s">
        <v>46</v>
      </c>
      <c r="G2055" s="11">
        <v>11228427</v>
      </c>
      <c r="H2055" s="11">
        <v>11248427</v>
      </c>
      <c r="I2055" s="12">
        <v>0.78977594034461096</v>
      </c>
    </row>
    <row r="2056" spans="1:9">
      <c r="A2056" s="11" t="s">
        <v>46</v>
      </c>
      <c r="B2056" s="11">
        <v>11248427</v>
      </c>
      <c r="C2056" s="11">
        <v>11268427</v>
      </c>
      <c r="D2056" s="12">
        <v>0.55615852616462402</v>
      </c>
      <c r="E2056" s="11"/>
      <c r="F2056" s="11" t="s">
        <v>46</v>
      </c>
      <c r="G2056" s="11">
        <v>11248427</v>
      </c>
      <c r="H2056" s="11">
        <v>11268427</v>
      </c>
      <c r="I2056" s="12">
        <v>0.80219038626470696</v>
      </c>
    </row>
    <row r="2057" spans="1:9">
      <c r="A2057" s="11" t="s">
        <v>46</v>
      </c>
      <c r="B2057" s="11">
        <v>11268427</v>
      </c>
      <c r="C2057" s="11">
        <v>11288427</v>
      </c>
      <c r="D2057" s="12">
        <v>0.55850436327920405</v>
      </c>
      <c r="E2057" s="11"/>
      <c r="F2057" s="11" t="s">
        <v>46</v>
      </c>
      <c r="G2057" s="11">
        <v>11268427</v>
      </c>
      <c r="H2057" s="11">
        <v>11288427</v>
      </c>
      <c r="I2057" s="12">
        <v>0.78555182054666495</v>
      </c>
    </row>
    <row r="2058" spans="1:9">
      <c r="A2058" s="11" t="s">
        <v>46</v>
      </c>
      <c r="B2058" s="11">
        <v>11288427</v>
      </c>
      <c r="C2058" s="11">
        <v>11308427</v>
      </c>
      <c r="D2058" s="12">
        <v>0.58812768038798302</v>
      </c>
      <c r="E2058" s="11"/>
      <c r="F2058" s="11" t="s">
        <v>46</v>
      </c>
      <c r="G2058" s="11">
        <v>11288427</v>
      </c>
      <c r="H2058" s="11">
        <v>11308427</v>
      </c>
      <c r="I2058" s="12">
        <v>0.703545537081262</v>
      </c>
    </row>
    <row r="2059" spans="1:9">
      <c r="A2059" s="11" t="s">
        <v>46</v>
      </c>
      <c r="B2059" s="11">
        <v>11308427</v>
      </c>
      <c r="C2059" s="11">
        <v>11328427</v>
      </c>
      <c r="D2059" s="12">
        <v>0.63203552745939195</v>
      </c>
      <c r="E2059" s="11"/>
      <c r="F2059" s="11" t="s">
        <v>46</v>
      </c>
      <c r="G2059" s="11">
        <v>11308427</v>
      </c>
      <c r="H2059" s="11">
        <v>11328427</v>
      </c>
      <c r="I2059" s="12">
        <v>0.69329293254606705</v>
      </c>
    </row>
    <row r="2060" spans="1:9">
      <c r="A2060" s="11" t="s">
        <v>46</v>
      </c>
      <c r="B2060" s="11">
        <v>11328427</v>
      </c>
      <c r="C2060" s="11">
        <v>11348427</v>
      </c>
      <c r="D2060" s="12">
        <v>0.58661735043878005</v>
      </c>
      <c r="E2060" s="11"/>
      <c r="F2060" s="11" t="s">
        <v>46</v>
      </c>
      <c r="G2060" s="11">
        <v>11328427</v>
      </c>
      <c r="H2060" s="11">
        <v>11348427</v>
      </c>
      <c r="I2060" s="12">
        <v>0.66035280148096798</v>
      </c>
    </row>
    <row r="2061" spans="1:9">
      <c r="A2061" s="11" t="s">
        <v>46</v>
      </c>
      <c r="B2061" s="11">
        <v>11348427</v>
      </c>
      <c r="C2061" s="11">
        <v>11368427</v>
      </c>
      <c r="D2061" s="12">
        <v>0.53493802249810296</v>
      </c>
      <c r="E2061" s="11"/>
      <c r="F2061" s="11" t="s">
        <v>46</v>
      </c>
      <c r="G2061" s="11">
        <v>11348427</v>
      </c>
      <c r="H2061" s="11">
        <v>11368427</v>
      </c>
      <c r="I2061" s="12">
        <v>0.60392681551175798</v>
      </c>
    </row>
    <row r="2062" spans="1:9">
      <c r="A2062" s="11" t="s">
        <v>46</v>
      </c>
      <c r="B2062" s="11">
        <v>11368427</v>
      </c>
      <c r="C2062" s="11">
        <v>11388427</v>
      </c>
      <c r="D2062" s="12">
        <v>0.46786096348946599</v>
      </c>
      <c r="E2062" s="11"/>
      <c r="F2062" s="11" t="s">
        <v>46</v>
      </c>
      <c r="G2062" s="11">
        <v>11368427</v>
      </c>
      <c r="H2062" s="11">
        <v>11388427</v>
      </c>
      <c r="I2062" s="12">
        <v>0.56189614429300805</v>
      </c>
    </row>
    <row r="2063" spans="1:9">
      <c r="A2063" s="11" t="s">
        <v>46</v>
      </c>
      <c r="B2063" s="11">
        <v>11388427</v>
      </c>
      <c r="C2063" s="11">
        <v>11408427</v>
      </c>
      <c r="D2063" s="12">
        <v>0.450088713131507</v>
      </c>
      <c r="E2063" s="11"/>
      <c r="F2063" s="11" t="s">
        <v>46</v>
      </c>
      <c r="G2063" s="11">
        <v>11388427</v>
      </c>
      <c r="H2063" s="11">
        <v>11408427</v>
      </c>
      <c r="I2063" s="12">
        <v>0.69206445471339595</v>
      </c>
    </row>
    <row r="2064" spans="1:9">
      <c r="A2064" s="11" t="s">
        <v>46</v>
      </c>
      <c r="B2064" s="11">
        <v>11408427</v>
      </c>
      <c r="C2064" s="11">
        <v>11428427</v>
      </c>
      <c r="D2064" s="12">
        <v>0.44262855772690302</v>
      </c>
      <c r="E2064" s="11"/>
      <c r="F2064" s="11" t="s">
        <v>46</v>
      </c>
      <c r="G2064" s="11">
        <v>11408427</v>
      </c>
      <c r="H2064" s="11">
        <v>11428427</v>
      </c>
      <c r="I2064" s="12">
        <v>0.74847030579043605</v>
      </c>
    </row>
    <row r="2065" spans="1:9">
      <c r="A2065" s="11" t="s">
        <v>46</v>
      </c>
      <c r="B2065" s="11">
        <v>11428427</v>
      </c>
      <c r="C2065" s="11">
        <v>11448427</v>
      </c>
      <c r="D2065" s="12">
        <v>0.38357608286934902</v>
      </c>
      <c r="E2065" s="11"/>
      <c r="F2065" s="11" t="s">
        <v>46</v>
      </c>
      <c r="G2065" s="11">
        <v>11428427</v>
      </c>
      <c r="H2065" s="11">
        <v>11448427</v>
      </c>
      <c r="I2065" s="12">
        <v>0.66724610224426395</v>
      </c>
    </row>
    <row r="2066" spans="1:9">
      <c r="A2066" s="11" t="s">
        <v>46</v>
      </c>
      <c r="B2066" s="11">
        <v>11448427</v>
      </c>
      <c r="C2066" s="11">
        <v>11468427</v>
      </c>
      <c r="D2066" s="12">
        <v>0.42574088099926799</v>
      </c>
      <c r="E2066" s="11"/>
      <c r="F2066" s="11" t="s">
        <v>46</v>
      </c>
      <c r="G2066" s="11">
        <v>11448427</v>
      </c>
      <c r="H2066" s="11">
        <v>11468427</v>
      </c>
      <c r="I2066" s="12">
        <v>0.70273305521755502</v>
      </c>
    </row>
    <row r="2067" spans="1:9">
      <c r="A2067" s="11" t="s">
        <v>46</v>
      </c>
      <c r="B2067" s="11">
        <v>11468427</v>
      </c>
      <c r="C2067" s="11">
        <v>11488427</v>
      </c>
      <c r="D2067" s="12">
        <v>0.392712272646697</v>
      </c>
      <c r="E2067" s="11"/>
      <c r="F2067" s="11" t="s">
        <v>46</v>
      </c>
      <c r="G2067" s="11">
        <v>11468427</v>
      </c>
      <c r="H2067" s="11">
        <v>11488427</v>
      </c>
      <c r="I2067" s="12">
        <v>0.67486373266643096</v>
      </c>
    </row>
    <row r="2068" spans="1:9">
      <c r="A2068" s="11" t="s">
        <v>46</v>
      </c>
      <c r="B2068" s="11">
        <v>11488427</v>
      </c>
      <c r="C2068" s="11">
        <v>11508427</v>
      </c>
      <c r="D2068" s="12">
        <v>0.49746860432870099</v>
      </c>
      <c r="E2068" s="11"/>
      <c r="F2068" s="11" t="s">
        <v>46</v>
      </c>
      <c r="G2068" s="11">
        <v>11488427</v>
      </c>
      <c r="H2068" s="11">
        <v>11508427</v>
      </c>
      <c r="I2068" s="12">
        <v>0.74994290768545702</v>
      </c>
    </row>
    <row r="2069" spans="1:9">
      <c r="A2069" s="11" t="s">
        <v>46</v>
      </c>
      <c r="B2069" s="11">
        <v>11508427</v>
      </c>
      <c r="C2069" s="11">
        <v>11528427</v>
      </c>
      <c r="D2069" s="12">
        <v>0.59434485375469404</v>
      </c>
      <c r="E2069" s="11"/>
      <c r="F2069" s="11" t="s">
        <v>46</v>
      </c>
      <c r="G2069" s="11">
        <v>11508427</v>
      </c>
      <c r="H2069" s="11">
        <v>11528427</v>
      </c>
      <c r="I2069" s="12">
        <v>0.74324191288784403</v>
      </c>
    </row>
    <row r="2070" spans="1:9">
      <c r="A2070" s="11" t="s">
        <v>46</v>
      </c>
      <c r="B2070" s="11">
        <v>11528427</v>
      </c>
      <c r="C2070" s="11">
        <v>11548427</v>
      </c>
      <c r="D2070" s="12">
        <v>0.62611276118537096</v>
      </c>
      <c r="E2070" s="11"/>
      <c r="F2070" s="11" t="s">
        <v>46</v>
      </c>
      <c r="G2070" s="11">
        <v>11528427</v>
      </c>
      <c r="H2070" s="11">
        <v>11548427</v>
      </c>
      <c r="I2070" s="12">
        <v>0.72379658302191796</v>
      </c>
    </row>
    <row r="2071" spans="1:9">
      <c r="A2071" s="11" t="s">
        <v>46</v>
      </c>
      <c r="B2071" s="11">
        <v>11548427</v>
      </c>
      <c r="C2071" s="11">
        <v>11568427</v>
      </c>
      <c r="D2071" s="12">
        <v>0.56257901031011204</v>
      </c>
      <c r="E2071" s="11"/>
      <c r="F2071" s="11" t="s">
        <v>46</v>
      </c>
      <c r="G2071" s="11">
        <v>11548427</v>
      </c>
      <c r="H2071" s="11">
        <v>11568427</v>
      </c>
      <c r="I2071" s="12">
        <v>0.63274054760541398</v>
      </c>
    </row>
    <row r="2072" spans="1:9">
      <c r="A2072" s="11" t="s">
        <v>46</v>
      </c>
      <c r="B2072" s="11">
        <v>11568427</v>
      </c>
      <c r="C2072" s="11">
        <v>11588427</v>
      </c>
      <c r="D2072" s="12">
        <v>0.35401155225018099</v>
      </c>
      <c r="E2072" s="11"/>
      <c r="F2072" s="11" t="s">
        <v>46</v>
      </c>
      <c r="G2072" s="11">
        <v>11568427</v>
      </c>
      <c r="H2072" s="11">
        <v>11588427</v>
      </c>
      <c r="I2072" s="12">
        <v>0.41763503206288299</v>
      </c>
    </row>
    <row r="2073" spans="1:9">
      <c r="A2073" s="11" t="s">
        <v>46</v>
      </c>
      <c r="B2073" s="11">
        <v>11588427</v>
      </c>
      <c r="C2073" s="11">
        <v>11608427</v>
      </c>
      <c r="D2073" s="12">
        <v>0.24718837610778499</v>
      </c>
      <c r="E2073" s="11"/>
      <c r="F2073" s="11" t="s">
        <v>46</v>
      </c>
      <c r="G2073" s="11">
        <v>11588427</v>
      </c>
      <c r="H2073" s="11">
        <v>11608427</v>
      </c>
      <c r="I2073" s="12">
        <v>0.37354395913534</v>
      </c>
    </row>
    <row r="2074" spans="1:9">
      <c r="A2074" s="11" t="s">
        <v>46</v>
      </c>
      <c r="B2074" s="11">
        <v>11608427</v>
      </c>
      <c r="C2074" s="11">
        <v>11628427</v>
      </c>
      <c r="D2074" s="12">
        <v>0.18902465957477299</v>
      </c>
      <c r="E2074" s="11"/>
      <c r="F2074" s="11" t="s">
        <v>46</v>
      </c>
      <c r="G2074" s="11">
        <v>11608427</v>
      </c>
      <c r="H2074" s="11">
        <v>11628427</v>
      </c>
      <c r="I2074" s="12">
        <v>0.28622429325778898</v>
      </c>
    </row>
    <row r="2075" spans="1:9">
      <c r="A2075" s="11" t="s">
        <v>46</v>
      </c>
      <c r="B2075" s="11">
        <v>11628427</v>
      </c>
      <c r="C2075" s="11">
        <v>11648427</v>
      </c>
      <c r="D2075" s="12">
        <v>0.24729609646047801</v>
      </c>
      <c r="E2075" s="11"/>
      <c r="F2075" s="11" t="s">
        <v>46</v>
      </c>
      <c r="G2075" s="11">
        <v>11628427</v>
      </c>
      <c r="H2075" s="11">
        <v>11648427</v>
      </c>
      <c r="I2075" s="12">
        <v>0.28283089289047703</v>
      </c>
    </row>
    <row r="2076" spans="1:9">
      <c r="A2076" s="11" t="s">
        <v>46</v>
      </c>
      <c r="B2076" s="11">
        <v>11648427</v>
      </c>
      <c r="C2076" s="11">
        <v>11668427</v>
      </c>
      <c r="D2076" s="12">
        <v>0.413614107501101</v>
      </c>
      <c r="E2076" s="11"/>
      <c r="F2076" s="11" t="s">
        <v>46</v>
      </c>
      <c r="G2076" s="11">
        <v>11648427</v>
      </c>
      <c r="H2076" s="11">
        <v>11668427</v>
      </c>
      <c r="I2076" s="12">
        <v>0.41843142538665701</v>
      </c>
    </row>
    <row r="2077" spans="1:9">
      <c r="A2077" s="11" t="s">
        <v>46</v>
      </c>
      <c r="B2077" s="11">
        <v>11668427</v>
      </c>
      <c r="C2077" s="11">
        <v>11688427</v>
      </c>
      <c r="D2077" s="12">
        <v>0.54013395695208899</v>
      </c>
      <c r="E2077" s="11"/>
      <c r="F2077" s="11" t="s">
        <v>46</v>
      </c>
      <c r="G2077" s="11">
        <v>11668427</v>
      </c>
      <c r="H2077" s="11">
        <v>11688427</v>
      </c>
      <c r="I2077" s="12">
        <v>0.51451614293445402</v>
      </c>
    </row>
    <row r="2078" spans="1:9">
      <c r="A2078" s="11" t="s">
        <v>46</v>
      </c>
      <c r="B2078" s="11">
        <v>11688427</v>
      </c>
      <c r="C2078" s="11">
        <v>11708427</v>
      </c>
      <c r="D2078" s="12">
        <v>0.61491012389575805</v>
      </c>
      <c r="E2078" s="11"/>
      <c r="F2078" s="11" t="s">
        <v>46</v>
      </c>
      <c r="G2078" s="11">
        <v>11688427</v>
      </c>
      <c r="H2078" s="11">
        <v>11708427</v>
      </c>
      <c r="I2078" s="12">
        <v>0.57745253531587004</v>
      </c>
    </row>
    <row r="2079" spans="1:9">
      <c r="A2079" s="11" t="s">
        <v>46</v>
      </c>
      <c r="B2079" s="11">
        <v>11708427</v>
      </c>
      <c r="C2079" s="11">
        <v>11728427</v>
      </c>
      <c r="D2079" s="12">
        <v>0.63129710387397597</v>
      </c>
      <c r="E2079" s="11"/>
      <c r="F2079" s="11" t="s">
        <v>46</v>
      </c>
      <c r="G2079" s="11">
        <v>11708427</v>
      </c>
      <c r="H2079" s="11">
        <v>11728427</v>
      </c>
      <c r="I2079" s="12">
        <v>0.601565689650714</v>
      </c>
    </row>
    <row r="2080" spans="1:9">
      <c r="A2080" s="11" t="s">
        <v>46</v>
      </c>
      <c r="B2080" s="11">
        <v>11728427</v>
      </c>
      <c r="C2080" s="11">
        <v>11748427</v>
      </c>
      <c r="D2080" s="12">
        <v>0.65968648931394203</v>
      </c>
      <c r="E2080" s="11"/>
      <c r="F2080" s="11" t="s">
        <v>46</v>
      </c>
      <c r="G2080" s="11">
        <v>11728427</v>
      </c>
      <c r="H2080" s="11">
        <v>11748427</v>
      </c>
      <c r="I2080" s="12">
        <v>0.75080756955071604</v>
      </c>
    </row>
    <row r="2081" spans="1:9">
      <c r="A2081" s="11" t="s">
        <v>46</v>
      </c>
      <c r="B2081" s="11">
        <v>11748427</v>
      </c>
      <c r="C2081" s="11">
        <v>11768427</v>
      </c>
      <c r="D2081" s="12">
        <v>0.63271048867708801</v>
      </c>
      <c r="E2081" s="11"/>
      <c r="F2081" s="11" t="s">
        <v>46</v>
      </c>
      <c r="G2081" s="11">
        <v>11748427</v>
      </c>
      <c r="H2081" s="11">
        <v>11768427</v>
      </c>
      <c r="I2081" s="12">
        <v>0.82118586438992802</v>
      </c>
    </row>
    <row r="2082" spans="1:9">
      <c r="A2082" s="11" t="s">
        <v>46</v>
      </c>
      <c r="B2082" s="11">
        <v>11768427</v>
      </c>
      <c r="C2082" s="11">
        <v>11788427</v>
      </c>
      <c r="D2082" s="12">
        <v>0.58409706278993001</v>
      </c>
      <c r="E2082" s="11"/>
      <c r="F2082" s="11" t="s">
        <v>46</v>
      </c>
      <c r="G2082" s="11">
        <v>11768427</v>
      </c>
      <c r="H2082" s="11">
        <v>11788427</v>
      </c>
      <c r="I2082" s="12">
        <v>0.84929274085166595</v>
      </c>
    </row>
    <row r="2083" spans="1:9">
      <c r="A2083" s="11" t="s">
        <v>46</v>
      </c>
      <c r="B2083" s="11">
        <v>11788427</v>
      </c>
      <c r="C2083" s="11">
        <v>11808427</v>
      </c>
      <c r="D2083" s="12">
        <v>0.52793767023196903</v>
      </c>
      <c r="E2083" s="11"/>
      <c r="F2083" s="11" t="s">
        <v>46</v>
      </c>
      <c r="G2083" s="11">
        <v>11788427</v>
      </c>
      <c r="H2083" s="11">
        <v>11808427</v>
      </c>
      <c r="I2083" s="12">
        <v>0.85177021076454695</v>
      </c>
    </row>
    <row r="2084" spans="1:9">
      <c r="A2084" s="11" t="s">
        <v>46</v>
      </c>
      <c r="B2084" s="11">
        <v>11808427</v>
      </c>
      <c r="C2084" s="11">
        <v>11828427</v>
      </c>
      <c r="D2084" s="12">
        <v>0.49227631666257698</v>
      </c>
      <c r="E2084" s="11"/>
      <c r="F2084" s="11" t="s">
        <v>46</v>
      </c>
      <c r="G2084" s="11">
        <v>11808427</v>
      </c>
      <c r="H2084" s="11">
        <v>11828427</v>
      </c>
      <c r="I2084" s="12">
        <v>0.8273500552652</v>
      </c>
    </row>
    <row r="2085" spans="1:9">
      <c r="A2085" s="11" t="s">
        <v>46</v>
      </c>
      <c r="B2085" s="11">
        <v>11828427</v>
      </c>
      <c r="C2085" s="11">
        <v>11848427</v>
      </c>
      <c r="D2085" s="12">
        <v>0.50229677752776103</v>
      </c>
      <c r="E2085" s="11"/>
      <c r="F2085" s="11" t="s">
        <v>46</v>
      </c>
      <c r="G2085" s="11">
        <v>11828427</v>
      </c>
      <c r="H2085" s="11">
        <v>11848427</v>
      </c>
      <c r="I2085" s="12">
        <v>0.77884581689184795</v>
      </c>
    </row>
    <row r="2086" spans="1:9">
      <c r="A2086" s="11" t="s">
        <v>46</v>
      </c>
      <c r="B2086" s="11">
        <v>11848427</v>
      </c>
      <c r="C2086" s="11">
        <v>11868427</v>
      </c>
      <c r="D2086" s="12">
        <v>0.57174690712654197</v>
      </c>
      <c r="E2086" s="11"/>
      <c r="F2086" s="11" t="s">
        <v>46</v>
      </c>
      <c r="G2086" s="11">
        <v>11848427</v>
      </c>
      <c r="H2086" s="11">
        <v>11868427</v>
      </c>
      <c r="I2086" s="12">
        <v>0.78192206713218104</v>
      </c>
    </row>
    <row r="2087" spans="1:9">
      <c r="A2087" s="11" t="s">
        <v>46</v>
      </c>
      <c r="B2087" s="11">
        <v>11868427</v>
      </c>
      <c r="C2087" s="11">
        <v>11888427</v>
      </c>
      <c r="D2087" s="12">
        <v>0.61255294498903201</v>
      </c>
      <c r="E2087" s="11"/>
      <c r="F2087" s="11" t="s">
        <v>46</v>
      </c>
      <c r="G2087" s="11">
        <v>11868427</v>
      </c>
      <c r="H2087" s="11">
        <v>11888427</v>
      </c>
      <c r="I2087" s="12">
        <v>0.80867241216671604</v>
      </c>
    </row>
    <row r="2088" spans="1:9">
      <c r="A2088" s="11" t="s">
        <v>46</v>
      </c>
      <c r="B2088" s="11">
        <v>11888427</v>
      </c>
      <c r="C2088" s="11">
        <v>11908427</v>
      </c>
      <c r="D2088" s="12">
        <v>0.63708412301917805</v>
      </c>
      <c r="E2088" s="11"/>
      <c r="F2088" s="11" t="s">
        <v>46</v>
      </c>
      <c r="G2088" s="11">
        <v>11888427</v>
      </c>
      <c r="H2088" s="11">
        <v>11908427</v>
      </c>
      <c r="I2088" s="12">
        <v>0.68507142772601404</v>
      </c>
    </row>
    <row r="2089" spans="1:9">
      <c r="A2089" s="11" t="s">
        <v>46</v>
      </c>
      <c r="B2089" s="11">
        <v>11908427</v>
      </c>
      <c r="C2089" s="11">
        <v>11928427</v>
      </c>
      <c r="D2089" s="12">
        <v>0.62169149966049397</v>
      </c>
      <c r="E2089" s="11"/>
      <c r="F2089" s="11" t="s">
        <v>46</v>
      </c>
      <c r="G2089" s="11">
        <v>11908427</v>
      </c>
      <c r="H2089" s="11">
        <v>11928427</v>
      </c>
      <c r="I2089" s="12">
        <v>0.63873950245073796</v>
      </c>
    </row>
    <row r="2090" spans="1:9">
      <c r="A2090" s="11" t="s">
        <v>46</v>
      </c>
      <c r="B2090" s="11">
        <v>11928427</v>
      </c>
      <c r="C2090" s="11">
        <v>11948427</v>
      </c>
      <c r="D2090" s="12">
        <v>0.62516967137150703</v>
      </c>
      <c r="E2090" s="11"/>
      <c r="F2090" s="11" t="s">
        <v>46</v>
      </c>
      <c r="G2090" s="11">
        <v>11928427</v>
      </c>
      <c r="H2090" s="11">
        <v>11948427</v>
      </c>
      <c r="I2090" s="12">
        <v>0.71375231352569601</v>
      </c>
    </row>
    <row r="2091" spans="1:9">
      <c r="A2091" s="11" t="s">
        <v>46</v>
      </c>
      <c r="B2091" s="11">
        <v>11948427</v>
      </c>
      <c r="C2091" s="11">
        <v>11968427</v>
      </c>
      <c r="D2091" s="12">
        <v>0.61999790500233798</v>
      </c>
      <c r="E2091" s="11"/>
      <c r="F2091" s="11" t="s">
        <v>46</v>
      </c>
      <c r="G2091" s="11">
        <v>11948427</v>
      </c>
      <c r="H2091" s="11">
        <v>11968427</v>
      </c>
      <c r="I2091" s="12">
        <v>0.75128371619156897</v>
      </c>
    </row>
    <row r="2092" spans="1:9">
      <c r="A2092" s="11" t="s">
        <v>46</v>
      </c>
      <c r="B2092" s="11">
        <v>11968427</v>
      </c>
      <c r="C2092" s="11">
        <v>11988427</v>
      </c>
      <c r="D2092" s="12">
        <v>0.62065942531288598</v>
      </c>
      <c r="E2092" s="11"/>
      <c r="F2092" s="11" t="s">
        <v>46</v>
      </c>
      <c r="G2092" s="11">
        <v>11968427</v>
      </c>
      <c r="H2092" s="11">
        <v>11988427</v>
      </c>
      <c r="I2092" s="12">
        <v>0.75081571181355899</v>
      </c>
    </row>
    <row r="2093" spans="1:9">
      <c r="A2093" s="11" t="s">
        <v>46</v>
      </c>
      <c r="B2093" s="11">
        <v>11988427</v>
      </c>
      <c r="C2093" s="11">
        <v>12008427</v>
      </c>
      <c r="D2093" s="12">
        <v>0.56714422703177902</v>
      </c>
      <c r="E2093" s="11"/>
      <c r="F2093" s="11" t="s">
        <v>46</v>
      </c>
      <c r="G2093" s="11">
        <v>11988427</v>
      </c>
      <c r="H2093" s="11">
        <v>12008427</v>
      </c>
      <c r="I2093" s="12">
        <v>0.74293896163902295</v>
      </c>
    </row>
    <row r="2094" spans="1:9">
      <c r="A2094" s="11" t="s">
        <v>46</v>
      </c>
      <c r="B2094" s="11">
        <v>12008427</v>
      </c>
      <c r="C2094" s="11">
        <v>12028427</v>
      </c>
      <c r="D2094" s="12">
        <v>0.54272376573329695</v>
      </c>
      <c r="E2094" s="11"/>
      <c r="F2094" s="11" t="s">
        <v>46</v>
      </c>
      <c r="G2094" s="11">
        <v>12008427</v>
      </c>
      <c r="H2094" s="11">
        <v>12028427</v>
      </c>
      <c r="I2094" s="12">
        <v>0.66964355009485799</v>
      </c>
    </row>
    <row r="2095" spans="1:9">
      <c r="A2095" s="11" t="s">
        <v>46</v>
      </c>
      <c r="B2095" s="11">
        <v>12028427</v>
      </c>
      <c r="C2095" s="11">
        <v>12048427</v>
      </c>
      <c r="D2095" s="12">
        <v>0.47096568598036698</v>
      </c>
      <c r="E2095" s="11"/>
      <c r="F2095" s="11" t="s">
        <v>46</v>
      </c>
      <c r="G2095" s="11">
        <v>12028427</v>
      </c>
      <c r="H2095" s="11">
        <v>12048427</v>
      </c>
      <c r="I2095" s="12">
        <v>0.60660827717824095</v>
      </c>
    </row>
    <row r="2096" spans="1:9">
      <c r="A2096" s="11" t="s">
        <v>46</v>
      </c>
      <c r="B2096" s="11">
        <v>12048427</v>
      </c>
      <c r="C2096" s="11">
        <v>12068427</v>
      </c>
      <c r="D2096" s="12">
        <v>0.40571517284789999</v>
      </c>
      <c r="E2096" s="11"/>
      <c r="F2096" s="11" t="s">
        <v>46</v>
      </c>
      <c r="G2096" s="11">
        <v>12048427</v>
      </c>
      <c r="H2096" s="11">
        <v>12068427</v>
      </c>
      <c r="I2096" s="12">
        <v>0.51988425482635703</v>
      </c>
    </row>
    <row r="2097" spans="1:9">
      <c r="A2097" s="11" t="s">
        <v>46</v>
      </c>
      <c r="B2097" s="11">
        <v>12068427</v>
      </c>
      <c r="C2097" s="11">
        <v>12088427</v>
      </c>
      <c r="D2097" s="12">
        <v>0.40654681331767001</v>
      </c>
      <c r="E2097" s="11"/>
      <c r="F2097" s="11" t="s">
        <v>46</v>
      </c>
      <c r="G2097" s="11">
        <v>12068427</v>
      </c>
      <c r="H2097" s="11">
        <v>12088427</v>
      </c>
      <c r="I2097" s="12">
        <v>0.51274805333766704</v>
      </c>
    </row>
    <row r="2098" spans="1:9">
      <c r="A2098" s="11" t="s">
        <v>46</v>
      </c>
      <c r="B2098" s="11">
        <v>12088427</v>
      </c>
      <c r="C2098" s="11">
        <v>12108427</v>
      </c>
      <c r="D2098" s="12">
        <v>0.50525909470540598</v>
      </c>
      <c r="E2098" s="11"/>
      <c r="F2098" s="11" t="s">
        <v>46</v>
      </c>
      <c r="G2098" s="11">
        <v>12088427</v>
      </c>
      <c r="H2098" s="11">
        <v>12108427</v>
      </c>
      <c r="I2098" s="12">
        <v>0.61260897275070403</v>
      </c>
    </row>
    <row r="2099" spans="1:9">
      <c r="A2099" s="11" t="s">
        <v>46</v>
      </c>
      <c r="B2099" s="11">
        <v>12108427</v>
      </c>
      <c r="C2099" s="11">
        <v>12128427</v>
      </c>
      <c r="D2099" s="12">
        <v>0.61537709138887897</v>
      </c>
      <c r="E2099" s="11"/>
      <c r="F2099" s="11" t="s">
        <v>46</v>
      </c>
      <c r="G2099" s="11">
        <v>12108427</v>
      </c>
      <c r="H2099" s="11">
        <v>12128427</v>
      </c>
      <c r="I2099" s="12">
        <v>0.75724852063439696</v>
      </c>
    </row>
    <row r="2100" spans="1:9">
      <c r="A2100" s="11" t="s">
        <v>46</v>
      </c>
      <c r="B2100" s="11">
        <v>12128427</v>
      </c>
      <c r="C2100" s="11">
        <v>12148427</v>
      </c>
      <c r="D2100" s="12">
        <v>0.63332855843388802</v>
      </c>
      <c r="E2100" s="11"/>
      <c r="F2100" s="11" t="s">
        <v>46</v>
      </c>
      <c r="G2100" s="11">
        <v>12128427</v>
      </c>
      <c r="H2100" s="11">
        <v>12148427</v>
      </c>
      <c r="I2100" s="12">
        <v>0.734500942441211</v>
      </c>
    </row>
    <row r="2101" spans="1:9">
      <c r="A2101" s="11" t="s">
        <v>46</v>
      </c>
      <c r="B2101" s="11">
        <v>12148427</v>
      </c>
      <c r="C2101" s="11">
        <v>12168427</v>
      </c>
      <c r="D2101" s="12">
        <v>0.65867992612874104</v>
      </c>
      <c r="E2101" s="11"/>
      <c r="F2101" s="11" t="s">
        <v>46</v>
      </c>
      <c r="G2101" s="11">
        <v>12148427</v>
      </c>
      <c r="H2101" s="11">
        <v>12168427</v>
      </c>
      <c r="I2101" s="12">
        <v>0.75882300884617304</v>
      </c>
    </row>
    <row r="2102" spans="1:9">
      <c r="A2102" s="11" t="s">
        <v>46</v>
      </c>
      <c r="B2102" s="11">
        <v>12168427</v>
      </c>
      <c r="C2102" s="11">
        <v>12188427</v>
      </c>
      <c r="D2102" s="12">
        <v>0.64224736618601797</v>
      </c>
      <c r="E2102" s="11"/>
      <c r="F2102" s="11" t="s">
        <v>46</v>
      </c>
      <c r="G2102" s="11">
        <v>12168427</v>
      </c>
      <c r="H2102" s="11">
        <v>12188427</v>
      </c>
      <c r="I2102" s="12">
        <v>0.69609122393310696</v>
      </c>
    </row>
    <row r="2103" spans="1:9">
      <c r="A2103" s="11" t="s">
        <v>46</v>
      </c>
      <c r="B2103" s="11">
        <v>12188427</v>
      </c>
      <c r="C2103" s="11">
        <v>12208427</v>
      </c>
      <c r="D2103" s="12">
        <v>0.65398084390578204</v>
      </c>
      <c r="E2103" s="11"/>
      <c r="F2103" s="11" t="s">
        <v>46</v>
      </c>
      <c r="G2103" s="11">
        <v>12188427</v>
      </c>
      <c r="H2103" s="11">
        <v>12208427</v>
      </c>
      <c r="I2103" s="12">
        <v>0.68382708005555704</v>
      </c>
    </row>
    <row r="2104" spans="1:9">
      <c r="A2104" s="11" t="s">
        <v>46</v>
      </c>
      <c r="B2104" s="11">
        <v>12208427</v>
      </c>
      <c r="C2104" s="11">
        <v>12228427</v>
      </c>
      <c r="D2104" s="12">
        <v>0.64654057910732299</v>
      </c>
      <c r="E2104" s="11"/>
      <c r="F2104" s="11" t="s">
        <v>46</v>
      </c>
      <c r="G2104" s="11">
        <v>12208427</v>
      </c>
      <c r="H2104" s="11">
        <v>12228427</v>
      </c>
      <c r="I2104" s="12">
        <v>0.62871354004736402</v>
      </c>
    </row>
    <row r="2105" spans="1:9">
      <c r="A2105" s="11" t="s">
        <v>46</v>
      </c>
      <c r="B2105" s="11">
        <v>12228427</v>
      </c>
      <c r="C2105" s="11">
        <v>12248427</v>
      </c>
      <c r="D2105" s="12">
        <v>0.64522719989760702</v>
      </c>
      <c r="E2105" s="11"/>
      <c r="F2105" s="11" t="s">
        <v>46</v>
      </c>
      <c r="G2105" s="11">
        <v>12228427</v>
      </c>
      <c r="H2105" s="11">
        <v>12248427</v>
      </c>
      <c r="I2105" s="12">
        <v>0.32749346481013503</v>
      </c>
    </row>
    <row r="2106" spans="1:9">
      <c r="A2106" s="11" t="s">
        <v>46</v>
      </c>
      <c r="B2106" s="11">
        <v>12248427</v>
      </c>
      <c r="C2106" s="11">
        <v>12268427</v>
      </c>
      <c r="D2106" s="12">
        <v>0.52167155104727703</v>
      </c>
      <c r="E2106" s="11"/>
      <c r="F2106" s="11" t="s">
        <v>46</v>
      </c>
      <c r="G2106" s="11">
        <v>12248427</v>
      </c>
      <c r="H2106" s="11">
        <v>12268427</v>
      </c>
      <c r="I2106" s="12">
        <v>-4.2837851224299298E-2</v>
      </c>
    </row>
    <row r="2107" spans="1:9">
      <c r="A2107" s="11" t="s">
        <v>46</v>
      </c>
      <c r="B2107" s="11">
        <v>12268427</v>
      </c>
      <c r="C2107" s="11">
        <v>12288427</v>
      </c>
      <c r="D2107" s="12">
        <v>0.32000591868037798</v>
      </c>
      <c r="E2107" s="11"/>
      <c r="F2107" s="11" t="s">
        <v>46</v>
      </c>
      <c r="G2107" s="11">
        <v>12268427</v>
      </c>
      <c r="H2107" s="11">
        <v>12288427</v>
      </c>
      <c r="I2107" s="12">
        <v>-0.59023757550473399</v>
      </c>
    </row>
    <row r="2108" spans="1:9">
      <c r="A2108" s="11" t="s">
        <v>46</v>
      </c>
      <c r="B2108" s="11">
        <v>12288427</v>
      </c>
      <c r="C2108" s="11">
        <v>12308427</v>
      </c>
      <c r="D2108" s="12">
        <v>0.192159895363713</v>
      </c>
      <c r="E2108" s="11"/>
      <c r="F2108" s="11" t="s">
        <v>46</v>
      </c>
      <c r="G2108" s="11">
        <v>12288427</v>
      </c>
      <c r="H2108" s="11">
        <v>12308427</v>
      </c>
      <c r="I2108" s="12">
        <v>-0.74306477196101095</v>
      </c>
    </row>
    <row r="2109" spans="1:9">
      <c r="A2109" s="11" t="s">
        <v>46</v>
      </c>
      <c r="B2109" s="11">
        <v>12308427</v>
      </c>
      <c r="C2109" s="11">
        <v>12328427</v>
      </c>
      <c r="D2109" s="12">
        <v>0.17051465118839501</v>
      </c>
      <c r="E2109" s="11"/>
      <c r="F2109" s="11" t="s">
        <v>46</v>
      </c>
      <c r="G2109" s="11">
        <v>12308427</v>
      </c>
      <c r="H2109" s="11">
        <v>12328427</v>
      </c>
      <c r="I2109" s="12">
        <v>-0.75441441315981905</v>
      </c>
    </row>
    <row r="2110" spans="1:9">
      <c r="A2110" s="11" t="s">
        <v>46</v>
      </c>
      <c r="B2110" s="11">
        <v>12328427</v>
      </c>
      <c r="C2110" s="11">
        <v>12348427</v>
      </c>
      <c r="D2110" s="12">
        <v>0.187293402257633</v>
      </c>
      <c r="E2110" s="11"/>
      <c r="F2110" s="11" t="s">
        <v>46</v>
      </c>
      <c r="G2110" s="11">
        <v>12328427</v>
      </c>
      <c r="H2110" s="11">
        <v>12348427</v>
      </c>
      <c r="I2110" s="12">
        <v>-0.653022202434967</v>
      </c>
    </row>
    <row r="2111" spans="1:9">
      <c r="A2111" s="11" t="s">
        <v>46</v>
      </c>
      <c r="B2111" s="11">
        <v>12348427</v>
      </c>
      <c r="C2111" s="11">
        <v>12368427</v>
      </c>
      <c r="D2111" s="12">
        <v>0.31253219167633101</v>
      </c>
      <c r="E2111" s="11"/>
      <c r="F2111" s="11" t="s">
        <v>46</v>
      </c>
      <c r="G2111" s="11">
        <v>12348427</v>
      </c>
      <c r="H2111" s="11">
        <v>12368427</v>
      </c>
      <c r="I2111" s="12">
        <v>-0.48014778395629498</v>
      </c>
    </row>
    <row r="2112" spans="1:9">
      <c r="A2112" s="11" t="s">
        <v>46</v>
      </c>
      <c r="B2112" s="11">
        <v>12368427</v>
      </c>
      <c r="C2112" s="11">
        <v>12388427</v>
      </c>
      <c r="D2112" s="12">
        <v>0.36054765354359603</v>
      </c>
      <c r="E2112" s="11"/>
      <c r="F2112" s="11" t="s">
        <v>46</v>
      </c>
      <c r="G2112" s="11">
        <v>12368427</v>
      </c>
      <c r="H2112" s="11">
        <v>12388427</v>
      </c>
      <c r="I2112" s="12">
        <v>-0.38154849154048198</v>
      </c>
    </row>
    <row r="2113" spans="1:9">
      <c r="A2113" s="11" t="s">
        <v>46</v>
      </c>
      <c r="B2113" s="11">
        <v>12388427</v>
      </c>
      <c r="C2113" s="11">
        <v>12408427</v>
      </c>
      <c r="D2113" s="12">
        <v>0.40960226188371901</v>
      </c>
      <c r="E2113" s="11"/>
      <c r="F2113" s="11" t="s">
        <v>46</v>
      </c>
      <c r="G2113" s="11">
        <v>12388427</v>
      </c>
      <c r="H2113" s="11">
        <v>12408427</v>
      </c>
      <c r="I2113" s="12">
        <v>-0.31226284572136198</v>
      </c>
    </row>
    <row r="2114" spans="1:9">
      <c r="A2114" s="11" t="s">
        <v>46</v>
      </c>
      <c r="B2114" s="11">
        <v>12408427</v>
      </c>
      <c r="C2114" s="11">
        <v>12428427</v>
      </c>
      <c r="D2114" s="12">
        <v>0.17219237151774999</v>
      </c>
      <c r="E2114" s="11"/>
      <c r="F2114" s="11" t="s">
        <v>46</v>
      </c>
      <c r="G2114" s="11">
        <v>12408427</v>
      </c>
      <c r="H2114" s="11">
        <v>12428427</v>
      </c>
      <c r="I2114" s="12">
        <v>-0.61614436414930296</v>
      </c>
    </row>
    <row r="2115" spans="1:9">
      <c r="A2115" s="11" t="s">
        <v>46</v>
      </c>
      <c r="B2115" s="11">
        <v>12428427</v>
      </c>
      <c r="C2115" s="11">
        <v>12448427</v>
      </c>
      <c r="D2115" s="12">
        <v>-9.2528312276343602E-2</v>
      </c>
      <c r="E2115" s="11"/>
      <c r="F2115" s="11" t="s">
        <v>46</v>
      </c>
      <c r="G2115" s="11">
        <v>12428427</v>
      </c>
      <c r="H2115" s="11">
        <v>12448427</v>
      </c>
      <c r="I2115" s="12">
        <v>-1.0083441199341401</v>
      </c>
    </row>
    <row r="2116" spans="1:9">
      <c r="A2116" s="11" t="s">
        <v>46</v>
      </c>
      <c r="B2116" s="11">
        <v>12448427</v>
      </c>
      <c r="C2116" s="11">
        <v>12468427</v>
      </c>
      <c r="D2116" s="12">
        <v>-0.299243967862727</v>
      </c>
      <c r="E2116" s="11"/>
      <c r="F2116" s="11" t="s">
        <v>46</v>
      </c>
      <c r="G2116" s="11">
        <v>12448427</v>
      </c>
      <c r="H2116" s="11">
        <v>12468427</v>
      </c>
      <c r="I2116" s="12">
        <v>-1.2838145274170201</v>
      </c>
    </row>
    <row r="2117" spans="1:9">
      <c r="A2117" s="11" t="s">
        <v>46</v>
      </c>
      <c r="B2117" s="11">
        <v>12468427</v>
      </c>
      <c r="C2117" s="11">
        <v>12488427</v>
      </c>
      <c r="D2117" s="12">
        <v>-9.3121030170057406E-2</v>
      </c>
      <c r="E2117" s="11"/>
      <c r="F2117" s="11" t="s">
        <v>46</v>
      </c>
      <c r="G2117" s="11">
        <v>12468427</v>
      </c>
      <c r="H2117" s="11">
        <v>12488427</v>
      </c>
      <c r="I2117" s="12">
        <v>-1.07533696193999</v>
      </c>
    </row>
    <row r="2118" spans="1:9">
      <c r="A2118" s="11" t="s">
        <v>46</v>
      </c>
      <c r="B2118" s="11">
        <v>12488427</v>
      </c>
      <c r="C2118" s="11">
        <v>12508427</v>
      </c>
      <c r="D2118" s="12">
        <v>0.166528441249473</v>
      </c>
      <c r="E2118" s="11"/>
      <c r="F2118" s="11" t="s">
        <v>46</v>
      </c>
      <c r="G2118" s="11">
        <v>12488427</v>
      </c>
      <c r="H2118" s="11">
        <v>12508427</v>
      </c>
      <c r="I2118" s="12">
        <v>-0.78666121477377005</v>
      </c>
    </row>
    <row r="2119" spans="1:9">
      <c r="A2119" s="11" t="s">
        <v>46</v>
      </c>
      <c r="B2119" s="11">
        <v>12508427</v>
      </c>
      <c r="C2119" s="11">
        <v>12528427</v>
      </c>
      <c r="D2119" s="12">
        <v>0.23637504195683701</v>
      </c>
      <c r="E2119" s="11"/>
      <c r="F2119" s="11" t="s">
        <v>46</v>
      </c>
      <c r="G2119" s="11">
        <v>12508427</v>
      </c>
      <c r="H2119" s="11">
        <v>12528427</v>
      </c>
      <c r="I2119" s="12">
        <v>-0.57066329949051997</v>
      </c>
    </row>
    <row r="2120" spans="1:9">
      <c r="A2120" s="11" t="s">
        <v>46</v>
      </c>
      <c r="B2120" s="11">
        <v>12528427</v>
      </c>
      <c r="C2120" s="11">
        <v>12548427</v>
      </c>
      <c r="D2120" s="12">
        <v>0.15552497582380301</v>
      </c>
      <c r="E2120" s="11"/>
      <c r="F2120" s="11" t="s">
        <v>46</v>
      </c>
      <c r="G2120" s="11">
        <v>12528427</v>
      </c>
      <c r="H2120" s="11">
        <v>12548427</v>
      </c>
      <c r="I2120" s="12">
        <v>-0.64682353168974804</v>
      </c>
    </row>
    <row r="2121" spans="1:9">
      <c r="A2121" s="11" t="s">
        <v>46</v>
      </c>
      <c r="B2121" s="11">
        <v>12548427</v>
      </c>
      <c r="C2121" s="11">
        <v>12568427</v>
      </c>
      <c r="D2121" s="12">
        <v>3.9020521357088202E-2</v>
      </c>
      <c r="E2121" s="11"/>
      <c r="F2121" s="11" t="s">
        <v>46</v>
      </c>
      <c r="G2121" s="11">
        <v>12548427</v>
      </c>
      <c r="H2121" s="11">
        <v>12568427</v>
      </c>
      <c r="I2121" s="12">
        <v>-0.77467103092946998</v>
      </c>
    </row>
    <row r="2122" spans="1:9">
      <c r="A2122" s="11" t="s">
        <v>46</v>
      </c>
      <c r="B2122" s="11">
        <v>12568427</v>
      </c>
      <c r="C2122" s="11">
        <v>12588427</v>
      </c>
      <c r="D2122" s="12">
        <v>0.11707017123173701</v>
      </c>
      <c r="E2122" s="11"/>
      <c r="F2122" s="11" t="s">
        <v>46</v>
      </c>
      <c r="G2122" s="11">
        <v>12568427</v>
      </c>
      <c r="H2122" s="11">
        <v>12588427</v>
      </c>
      <c r="I2122" s="12">
        <v>-0.64916929555267</v>
      </c>
    </row>
    <row r="2123" spans="1:9">
      <c r="A2123" s="11" t="s">
        <v>46</v>
      </c>
      <c r="B2123" s="11">
        <v>12588427</v>
      </c>
      <c r="C2123" s="11">
        <v>12608427</v>
      </c>
      <c r="D2123" s="12">
        <v>0.56967123599440395</v>
      </c>
      <c r="E2123" s="11"/>
      <c r="F2123" s="11" t="s">
        <v>46</v>
      </c>
      <c r="G2123" s="11">
        <v>12588427</v>
      </c>
      <c r="H2123" s="11">
        <v>12608427</v>
      </c>
      <c r="I2123" s="12">
        <v>7.0167106903780002E-2</v>
      </c>
    </row>
    <row r="2124" spans="1:9">
      <c r="A2124" s="11" t="s">
        <v>46</v>
      </c>
      <c r="B2124" s="11">
        <v>12608427</v>
      </c>
      <c r="C2124" s="11">
        <v>12628427</v>
      </c>
      <c r="D2124" s="12">
        <v>0.70682280792059204</v>
      </c>
      <c r="E2124" s="11"/>
      <c r="F2124" s="11" t="s">
        <v>46</v>
      </c>
      <c r="G2124" s="11">
        <v>12608427</v>
      </c>
      <c r="H2124" s="11">
        <v>12628427</v>
      </c>
      <c r="I2124" s="12">
        <v>0.56771923803652102</v>
      </c>
    </row>
    <row r="2125" spans="1:9">
      <c r="A2125" s="11" t="s">
        <v>46</v>
      </c>
      <c r="B2125" s="11">
        <v>12628427</v>
      </c>
      <c r="C2125" s="11">
        <v>12648427</v>
      </c>
      <c r="D2125" s="12">
        <v>0.72774873593965905</v>
      </c>
      <c r="E2125" s="11"/>
      <c r="F2125" s="11" t="s">
        <v>46</v>
      </c>
      <c r="G2125" s="11">
        <v>12628427</v>
      </c>
      <c r="H2125" s="11">
        <v>12648427</v>
      </c>
      <c r="I2125" s="12">
        <v>0.68903220412309396</v>
      </c>
    </row>
    <row r="2126" spans="1:9">
      <c r="A2126" s="11" t="s">
        <v>46</v>
      </c>
      <c r="B2126" s="11">
        <v>12648427</v>
      </c>
      <c r="C2126" s="11">
        <v>12668427</v>
      </c>
      <c r="D2126" s="12">
        <v>0.71267436276115204</v>
      </c>
      <c r="E2126" s="11"/>
      <c r="F2126" s="11" t="s">
        <v>46</v>
      </c>
      <c r="G2126" s="11">
        <v>12648427</v>
      </c>
      <c r="H2126" s="11">
        <v>12668427</v>
      </c>
      <c r="I2126" s="12">
        <v>0.72358792349358303</v>
      </c>
    </row>
    <row r="2127" spans="1:9">
      <c r="A2127" s="11" t="s">
        <v>46</v>
      </c>
      <c r="B2127" s="11">
        <v>12668427</v>
      </c>
      <c r="C2127" s="11">
        <v>12688427</v>
      </c>
      <c r="D2127" s="12">
        <v>0.69545711620330997</v>
      </c>
      <c r="E2127" s="11"/>
      <c r="F2127" s="11" t="s">
        <v>46</v>
      </c>
      <c r="G2127" s="11">
        <v>12668427</v>
      </c>
      <c r="H2127" s="11">
        <v>12688427</v>
      </c>
      <c r="I2127" s="12">
        <v>0.55983666923270003</v>
      </c>
    </row>
    <row r="2128" spans="1:9">
      <c r="A2128" s="11" t="s">
        <v>46</v>
      </c>
      <c r="B2128" s="11">
        <v>12688427</v>
      </c>
      <c r="C2128" s="11">
        <v>12708427</v>
      </c>
      <c r="D2128" s="12">
        <v>0.57006699768197799</v>
      </c>
      <c r="E2128" s="11"/>
      <c r="F2128" s="11" t="s">
        <v>46</v>
      </c>
      <c r="G2128" s="11">
        <v>12688427</v>
      </c>
      <c r="H2128" s="11">
        <v>12708427</v>
      </c>
      <c r="I2128" s="12">
        <v>0.25064000774694201</v>
      </c>
    </row>
    <row r="2129" spans="1:9">
      <c r="A2129" s="11" t="s">
        <v>46</v>
      </c>
      <c r="B2129" s="11">
        <v>12708427</v>
      </c>
      <c r="C2129" s="11">
        <v>12728427</v>
      </c>
      <c r="D2129" s="12">
        <v>0.258805325312505</v>
      </c>
      <c r="E2129" s="11"/>
      <c r="F2129" s="11" t="s">
        <v>46</v>
      </c>
      <c r="G2129" s="11">
        <v>12708427</v>
      </c>
      <c r="H2129" s="11">
        <v>12728427</v>
      </c>
      <c r="I2129" s="12">
        <v>-0.307167933789527</v>
      </c>
    </row>
    <row r="2130" spans="1:9">
      <c r="A2130" s="11" t="s">
        <v>46</v>
      </c>
      <c r="B2130" s="11">
        <v>12728427</v>
      </c>
      <c r="C2130" s="11">
        <v>12748427</v>
      </c>
      <c r="D2130" s="12">
        <v>1.3637229223523501E-2</v>
      </c>
      <c r="E2130" s="11"/>
      <c r="F2130" s="11" t="s">
        <v>46</v>
      </c>
      <c r="G2130" s="11">
        <v>12728427</v>
      </c>
      <c r="H2130" s="11">
        <v>12748427</v>
      </c>
      <c r="I2130" s="12">
        <v>-0.72908959463322698</v>
      </c>
    </row>
    <row r="2131" spans="1:9">
      <c r="A2131" s="11" t="s">
        <v>46</v>
      </c>
      <c r="B2131" s="11">
        <v>12748427</v>
      </c>
      <c r="C2131" s="11">
        <v>12768427</v>
      </c>
      <c r="D2131" s="12">
        <v>0.19661516976181301</v>
      </c>
      <c r="E2131" s="11"/>
      <c r="F2131" s="11" t="s">
        <v>46</v>
      </c>
      <c r="G2131" s="11">
        <v>12748427</v>
      </c>
      <c r="H2131" s="11">
        <v>12768427</v>
      </c>
      <c r="I2131" s="12">
        <v>-0.49466739473037302</v>
      </c>
    </row>
    <row r="2132" spans="1:9">
      <c r="A2132" s="11" t="s">
        <v>46</v>
      </c>
      <c r="B2132" s="11">
        <v>12768427</v>
      </c>
      <c r="C2132" s="11">
        <v>12788427</v>
      </c>
      <c r="D2132" s="12">
        <v>0.41575440158349197</v>
      </c>
      <c r="E2132" s="11"/>
      <c r="F2132" s="11" t="s">
        <v>46</v>
      </c>
      <c r="G2132" s="11">
        <v>12768427</v>
      </c>
      <c r="H2132" s="11">
        <v>12788427</v>
      </c>
      <c r="I2132" s="12">
        <v>-0.156347015709033</v>
      </c>
    </row>
    <row r="2133" spans="1:9">
      <c r="A2133" s="11" t="s">
        <v>46</v>
      </c>
      <c r="B2133" s="11">
        <v>12788427</v>
      </c>
      <c r="C2133" s="11">
        <v>12808427</v>
      </c>
      <c r="D2133" s="12">
        <v>0.59351866700787603</v>
      </c>
      <c r="E2133" s="11"/>
      <c r="F2133" s="11" t="s">
        <v>46</v>
      </c>
      <c r="G2133" s="11">
        <v>12788427</v>
      </c>
      <c r="H2133" s="11">
        <v>12808427</v>
      </c>
      <c r="I2133" s="12">
        <v>0.52988975408176697</v>
      </c>
    </row>
    <row r="2134" spans="1:9">
      <c r="A2134" s="11" t="s">
        <v>46</v>
      </c>
      <c r="B2134" s="11">
        <v>12808427</v>
      </c>
      <c r="C2134" s="11">
        <v>12828427</v>
      </c>
      <c r="D2134" s="12">
        <v>0.59427723675323996</v>
      </c>
      <c r="E2134" s="11"/>
      <c r="F2134" s="11" t="s">
        <v>46</v>
      </c>
      <c r="G2134" s="11">
        <v>12808427</v>
      </c>
      <c r="H2134" s="11">
        <v>12828427</v>
      </c>
      <c r="I2134" s="12">
        <v>0.70402646177846095</v>
      </c>
    </row>
    <row r="2135" spans="1:9">
      <c r="A2135" s="11" t="s">
        <v>46</v>
      </c>
      <c r="B2135" s="11">
        <v>12828427</v>
      </c>
      <c r="C2135" s="11">
        <v>12848427</v>
      </c>
      <c r="D2135" s="12">
        <v>0.61828093793490702</v>
      </c>
      <c r="E2135" s="11"/>
      <c r="F2135" s="11" t="s">
        <v>46</v>
      </c>
      <c r="G2135" s="11">
        <v>12828427</v>
      </c>
      <c r="H2135" s="11">
        <v>12848427</v>
      </c>
      <c r="I2135" s="12">
        <v>0.87351820813410597</v>
      </c>
    </row>
    <row r="2136" spans="1:9">
      <c r="A2136" s="11" t="s">
        <v>46</v>
      </c>
      <c r="B2136" s="11">
        <v>12848427</v>
      </c>
      <c r="C2136" s="11">
        <v>12868427</v>
      </c>
      <c r="D2136" s="12">
        <v>0.68000545806437995</v>
      </c>
      <c r="E2136" s="11"/>
      <c r="F2136" s="11" t="s">
        <v>46</v>
      </c>
      <c r="G2136" s="11">
        <v>12848427</v>
      </c>
      <c r="H2136" s="11">
        <v>12868427</v>
      </c>
      <c r="I2136" s="12">
        <v>0.80806756303148697</v>
      </c>
    </row>
    <row r="2137" spans="1:9">
      <c r="A2137" s="11" t="s">
        <v>46</v>
      </c>
      <c r="B2137" s="11">
        <v>12868427</v>
      </c>
      <c r="C2137" s="11">
        <v>12888427</v>
      </c>
      <c r="D2137" s="12">
        <v>0.68569539137990898</v>
      </c>
      <c r="E2137" s="11"/>
      <c r="F2137" s="11" t="s">
        <v>46</v>
      </c>
      <c r="G2137" s="11">
        <v>12868427</v>
      </c>
      <c r="H2137" s="11">
        <v>12888427</v>
      </c>
      <c r="I2137" s="12">
        <v>0.85941812889825098</v>
      </c>
    </row>
    <row r="2138" spans="1:9">
      <c r="A2138" s="11" t="s">
        <v>46</v>
      </c>
      <c r="B2138" s="11">
        <v>12888427</v>
      </c>
      <c r="C2138" s="11">
        <v>12908427</v>
      </c>
      <c r="D2138" s="12">
        <v>0.68390192800966898</v>
      </c>
      <c r="E2138" s="11"/>
      <c r="F2138" s="11" t="s">
        <v>46</v>
      </c>
      <c r="G2138" s="11">
        <v>12888427</v>
      </c>
      <c r="H2138" s="11">
        <v>12908427</v>
      </c>
      <c r="I2138" s="12">
        <v>0.80063776804786302</v>
      </c>
    </row>
    <row r="2139" spans="1:9">
      <c r="A2139" s="11" t="s">
        <v>46</v>
      </c>
      <c r="B2139" s="11">
        <v>12908427</v>
      </c>
      <c r="C2139" s="11">
        <v>12928427</v>
      </c>
      <c r="D2139" s="12">
        <v>0.67035218696249199</v>
      </c>
      <c r="E2139" s="11"/>
      <c r="F2139" s="11" t="s">
        <v>46</v>
      </c>
      <c r="G2139" s="11">
        <v>12908427</v>
      </c>
      <c r="H2139" s="11">
        <v>12928427</v>
      </c>
      <c r="I2139" s="12">
        <v>0.78965796584504599</v>
      </c>
    </row>
    <row r="2140" spans="1:9">
      <c r="A2140" s="11" t="s">
        <v>46</v>
      </c>
      <c r="B2140" s="11">
        <v>12928427</v>
      </c>
      <c r="C2140" s="11">
        <v>12948427</v>
      </c>
      <c r="D2140" s="12">
        <v>0.66642183377195696</v>
      </c>
      <c r="E2140" s="11"/>
      <c r="F2140" s="11" t="s">
        <v>46</v>
      </c>
      <c r="G2140" s="11">
        <v>12928427</v>
      </c>
      <c r="H2140" s="11">
        <v>12948427</v>
      </c>
      <c r="I2140" s="12">
        <v>0.80465387279547496</v>
      </c>
    </row>
    <row r="2141" spans="1:9">
      <c r="A2141" s="11" t="s">
        <v>46</v>
      </c>
      <c r="B2141" s="11">
        <v>12948427</v>
      </c>
      <c r="C2141" s="11">
        <v>12968427</v>
      </c>
      <c r="D2141" s="12">
        <v>0.65206661795291698</v>
      </c>
      <c r="E2141" s="11"/>
      <c r="F2141" s="11" t="s">
        <v>46</v>
      </c>
      <c r="G2141" s="11">
        <v>12948427</v>
      </c>
      <c r="H2141" s="11">
        <v>12968427</v>
      </c>
      <c r="I2141" s="12">
        <v>0.85970101854321002</v>
      </c>
    </row>
    <row r="2142" spans="1:9">
      <c r="A2142" s="11" t="s">
        <v>46</v>
      </c>
      <c r="B2142" s="11">
        <v>12968427</v>
      </c>
      <c r="C2142" s="11">
        <v>12988427</v>
      </c>
      <c r="D2142" s="12">
        <v>0.64104817027459005</v>
      </c>
      <c r="E2142" s="11"/>
      <c r="F2142" s="11" t="s">
        <v>46</v>
      </c>
      <c r="G2142" s="11">
        <v>12968427</v>
      </c>
      <c r="H2142" s="11">
        <v>12988427</v>
      </c>
      <c r="I2142" s="12">
        <v>0.90585380236726298</v>
      </c>
    </row>
    <row r="2143" spans="1:9">
      <c r="A2143" s="11" t="s">
        <v>46</v>
      </c>
      <c r="B2143" s="11">
        <v>12988427</v>
      </c>
      <c r="C2143" s="11">
        <v>13008427</v>
      </c>
      <c r="D2143" s="12">
        <v>0.66639629105283704</v>
      </c>
      <c r="E2143" s="11"/>
      <c r="F2143" s="11" t="s">
        <v>46</v>
      </c>
      <c r="G2143" s="11">
        <v>12988427</v>
      </c>
      <c r="H2143" s="11">
        <v>13008427</v>
      </c>
      <c r="I2143" s="12">
        <v>0.92717171799883102</v>
      </c>
    </row>
    <row r="2144" spans="1:9">
      <c r="A2144" s="11" t="s">
        <v>46</v>
      </c>
      <c r="B2144" s="11">
        <v>13008427</v>
      </c>
      <c r="C2144" s="11">
        <v>13028427</v>
      </c>
      <c r="D2144" s="12">
        <v>0.68706576428403499</v>
      </c>
      <c r="E2144" s="11"/>
      <c r="F2144" s="11" t="s">
        <v>46</v>
      </c>
      <c r="G2144" s="11">
        <v>13008427</v>
      </c>
      <c r="H2144" s="11">
        <v>13028427</v>
      </c>
      <c r="I2144" s="12">
        <v>0.88845529576089399</v>
      </c>
    </row>
    <row r="2145" spans="1:9">
      <c r="A2145" s="11" t="s">
        <v>46</v>
      </c>
      <c r="B2145" s="11">
        <v>13028427</v>
      </c>
      <c r="C2145" s="11">
        <v>13048427</v>
      </c>
      <c r="D2145" s="12">
        <v>0.57000045601772198</v>
      </c>
      <c r="E2145" s="11"/>
      <c r="F2145" s="11" t="s">
        <v>46</v>
      </c>
      <c r="G2145" s="11">
        <v>13028427</v>
      </c>
      <c r="H2145" s="11">
        <v>13048427</v>
      </c>
      <c r="I2145" s="12">
        <v>0.44284075813451301</v>
      </c>
    </row>
    <row r="2146" spans="1:9">
      <c r="A2146" s="11" t="s">
        <v>46</v>
      </c>
      <c r="B2146" s="11">
        <v>13048427</v>
      </c>
      <c r="C2146" s="11">
        <v>13068427</v>
      </c>
      <c r="D2146" s="12">
        <v>0.24476162521606801</v>
      </c>
      <c r="E2146" s="11"/>
      <c r="F2146" s="11" t="s">
        <v>46</v>
      </c>
      <c r="G2146" s="11">
        <v>13048427</v>
      </c>
      <c r="H2146" s="11">
        <v>13068427</v>
      </c>
      <c r="I2146" s="12">
        <v>-0.160402722643878</v>
      </c>
    </row>
    <row r="2147" spans="1:9">
      <c r="A2147" s="11" t="s">
        <v>46</v>
      </c>
      <c r="B2147" s="11">
        <v>13068427</v>
      </c>
      <c r="C2147" s="11">
        <v>13088427</v>
      </c>
      <c r="D2147" s="12">
        <v>0.27436409784526999</v>
      </c>
      <c r="E2147" s="11"/>
      <c r="F2147" s="11" t="s">
        <v>46</v>
      </c>
      <c r="G2147" s="11">
        <v>13068427</v>
      </c>
      <c r="H2147" s="11">
        <v>13088427</v>
      </c>
      <c r="I2147" s="12">
        <v>-0.14591221237889701</v>
      </c>
    </row>
    <row r="2148" spans="1:9">
      <c r="A2148" s="11" t="s">
        <v>46</v>
      </c>
      <c r="B2148" s="11">
        <v>13088427</v>
      </c>
      <c r="C2148" s="11">
        <v>13108427</v>
      </c>
      <c r="D2148" s="12">
        <v>0.42103642623371801</v>
      </c>
      <c r="E2148" s="11"/>
      <c r="F2148" s="11" t="s">
        <v>46</v>
      </c>
      <c r="G2148" s="11">
        <v>13088427</v>
      </c>
      <c r="H2148" s="11">
        <v>13108427</v>
      </c>
      <c r="I2148" s="12">
        <v>0.16636916646682701</v>
      </c>
    </row>
    <row r="2149" spans="1:9">
      <c r="A2149" s="11" t="s">
        <v>46</v>
      </c>
      <c r="B2149" s="11">
        <v>13108427</v>
      </c>
      <c r="C2149" s="11">
        <v>13128427</v>
      </c>
      <c r="D2149" s="12">
        <v>0.57163750493765098</v>
      </c>
      <c r="E2149" s="11"/>
      <c r="F2149" s="11" t="s">
        <v>46</v>
      </c>
      <c r="G2149" s="11">
        <v>13108427</v>
      </c>
      <c r="H2149" s="11">
        <v>13128427</v>
      </c>
      <c r="I2149" s="12">
        <v>0.49314838754350898</v>
      </c>
    </row>
    <row r="2150" spans="1:9">
      <c r="A2150" s="11" t="s">
        <v>46</v>
      </c>
      <c r="B2150" s="11">
        <v>13128427</v>
      </c>
      <c r="C2150" s="11">
        <v>13148427</v>
      </c>
      <c r="D2150" s="12">
        <v>0.58461879806878303</v>
      </c>
      <c r="E2150" s="11"/>
      <c r="F2150" s="11" t="s">
        <v>46</v>
      </c>
      <c r="G2150" s="11">
        <v>13128427</v>
      </c>
      <c r="H2150" s="11">
        <v>13148427</v>
      </c>
      <c r="I2150" s="12">
        <v>0.60710994325409195</v>
      </c>
    </row>
    <row r="2151" spans="1:9">
      <c r="A2151" s="11" t="s">
        <v>46</v>
      </c>
      <c r="B2151" s="11">
        <v>13148427</v>
      </c>
      <c r="C2151" s="11">
        <v>13168427</v>
      </c>
      <c r="D2151" s="12">
        <v>0.65771690675350802</v>
      </c>
      <c r="E2151" s="11"/>
      <c r="F2151" s="11" t="s">
        <v>46</v>
      </c>
      <c r="G2151" s="11">
        <v>13148427</v>
      </c>
      <c r="H2151" s="11">
        <v>13168427</v>
      </c>
      <c r="I2151" s="12">
        <v>0.75796239592195302</v>
      </c>
    </row>
    <row r="2152" spans="1:9">
      <c r="A2152" s="11" t="s">
        <v>46</v>
      </c>
      <c r="B2152" s="11">
        <v>13168427</v>
      </c>
      <c r="C2152" s="11">
        <v>13188427</v>
      </c>
      <c r="D2152" s="12">
        <v>0.6299164130646</v>
      </c>
      <c r="E2152" s="11"/>
      <c r="F2152" s="11" t="s">
        <v>46</v>
      </c>
      <c r="G2152" s="11">
        <v>13168427</v>
      </c>
      <c r="H2152" s="11">
        <v>13188427</v>
      </c>
      <c r="I2152" s="12">
        <v>0.63893443889407397</v>
      </c>
    </row>
    <row r="2153" spans="1:9">
      <c r="A2153" s="11" t="s">
        <v>46</v>
      </c>
      <c r="B2153" s="11">
        <v>13188427</v>
      </c>
      <c r="C2153" s="11">
        <v>13208427</v>
      </c>
      <c r="D2153" s="12">
        <v>0.58332239590383295</v>
      </c>
      <c r="E2153" s="11"/>
      <c r="F2153" s="11" t="s">
        <v>46</v>
      </c>
      <c r="G2153" s="11">
        <v>13188427</v>
      </c>
      <c r="H2153" s="11">
        <v>13208427</v>
      </c>
      <c r="I2153" s="12">
        <v>0.61295946272369095</v>
      </c>
    </row>
    <row r="2154" spans="1:9">
      <c r="A2154" s="11" t="s">
        <v>46</v>
      </c>
      <c r="B2154" s="11">
        <v>13208427</v>
      </c>
      <c r="C2154" s="11">
        <v>13228427</v>
      </c>
      <c r="D2154" s="12">
        <v>0.399369961041243</v>
      </c>
      <c r="E2154" s="11"/>
      <c r="F2154" s="11" t="s">
        <v>46</v>
      </c>
      <c r="G2154" s="11">
        <v>13208427</v>
      </c>
      <c r="H2154" s="11">
        <v>13228427</v>
      </c>
      <c r="I2154" s="12">
        <v>0.32745175628131801</v>
      </c>
    </row>
    <row r="2155" spans="1:9">
      <c r="A2155" s="11" t="s">
        <v>46</v>
      </c>
      <c r="B2155" s="11">
        <v>13228427</v>
      </c>
      <c r="C2155" s="11">
        <v>13248427</v>
      </c>
      <c r="D2155" s="12">
        <v>0.33731255839778002</v>
      </c>
      <c r="E2155" s="11"/>
      <c r="F2155" s="11" t="s">
        <v>46</v>
      </c>
      <c r="G2155" s="11">
        <v>13228427</v>
      </c>
      <c r="H2155" s="11">
        <v>13248427</v>
      </c>
      <c r="I2155" s="12">
        <v>0.217896450562442</v>
      </c>
    </row>
    <row r="2156" spans="1:9">
      <c r="A2156" s="11" t="s">
        <v>46</v>
      </c>
      <c r="B2156" s="11">
        <v>13248427</v>
      </c>
      <c r="C2156" s="11">
        <v>13268427</v>
      </c>
      <c r="D2156" s="12">
        <v>0.40815983456543597</v>
      </c>
      <c r="E2156" s="11"/>
      <c r="F2156" s="11" t="s">
        <v>46</v>
      </c>
      <c r="G2156" s="11">
        <v>13248427</v>
      </c>
      <c r="H2156" s="11">
        <v>13268427</v>
      </c>
      <c r="I2156" s="12">
        <v>0.311417070583001</v>
      </c>
    </row>
    <row r="2157" spans="1:9">
      <c r="A2157" s="11" t="s">
        <v>46</v>
      </c>
      <c r="B2157" s="11">
        <v>13268427</v>
      </c>
      <c r="C2157" s="11">
        <v>13288427</v>
      </c>
      <c r="D2157" s="12">
        <v>0.57227875333185896</v>
      </c>
      <c r="E2157" s="11"/>
      <c r="F2157" s="11" t="s">
        <v>46</v>
      </c>
      <c r="G2157" s="11">
        <v>13268427</v>
      </c>
      <c r="H2157" s="11">
        <v>13288427</v>
      </c>
      <c r="I2157" s="12">
        <v>0.56735852286394395</v>
      </c>
    </row>
    <row r="2158" spans="1:9">
      <c r="A2158" s="11" t="s">
        <v>46</v>
      </c>
      <c r="B2158" s="11">
        <v>13288427</v>
      </c>
      <c r="C2158" s="11">
        <v>13308427</v>
      </c>
      <c r="D2158" s="12">
        <v>0.64185278282640001</v>
      </c>
      <c r="E2158" s="11"/>
      <c r="F2158" s="11" t="s">
        <v>46</v>
      </c>
      <c r="G2158" s="11">
        <v>13288427</v>
      </c>
      <c r="H2158" s="11">
        <v>13308427</v>
      </c>
      <c r="I2158" s="12">
        <v>0.72042705576381105</v>
      </c>
    </row>
    <row r="2159" spans="1:9">
      <c r="A2159" s="11" t="s">
        <v>46</v>
      </c>
      <c r="B2159" s="11">
        <v>13308427</v>
      </c>
      <c r="C2159" s="11">
        <v>13328427</v>
      </c>
      <c r="D2159" s="12">
        <v>0.644545157372717</v>
      </c>
      <c r="E2159" s="11"/>
      <c r="F2159" s="11" t="s">
        <v>46</v>
      </c>
      <c r="G2159" s="11">
        <v>13308427</v>
      </c>
      <c r="H2159" s="11">
        <v>13328427</v>
      </c>
      <c r="I2159" s="12">
        <v>0.74870216963673797</v>
      </c>
    </row>
    <row r="2160" spans="1:9">
      <c r="A2160" s="11" t="s">
        <v>46</v>
      </c>
      <c r="B2160" s="11">
        <v>13328427</v>
      </c>
      <c r="C2160" s="11">
        <v>13348427</v>
      </c>
      <c r="D2160" s="12">
        <v>0.631317204117954</v>
      </c>
      <c r="E2160" s="11"/>
      <c r="F2160" s="11" t="s">
        <v>46</v>
      </c>
      <c r="G2160" s="11">
        <v>13328427</v>
      </c>
      <c r="H2160" s="11">
        <v>13348427</v>
      </c>
      <c r="I2160" s="12">
        <v>0.79805672123498805</v>
      </c>
    </row>
    <row r="2161" spans="1:9">
      <c r="A2161" s="11" t="s">
        <v>46</v>
      </c>
      <c r="B2161" s="11">
        <v>13348427</v>
      </c>
      <c r="C2161" s="11">
        <v>13368427</v>
      </c>
      <c r="D2161" s="12">
        <v>0.65690025508933203</v>
      </c>
      <c r="E2161" s="11"/>
      <c r="F2161" s="11" t="s">
        <v>46</v>
      </c>
      <c r="G2161" s="11">
        <v>13348427</v>
      </c>
      <c r="H2161" s="11">
        <v>13368427</v>
      </c>
      <c r="I2161" s="12">
        <v>0.90404016922706998</v>
      </c>
    </row>
    <row r="2162" spans="1:9">
      <c r="A2162" s="11" t="s">
        <v>46</v>
      </c>
      <c r="B2162" s="11">
        <v>13368427</v>
      </c>
      <c r="C2162" s="11">
        <v>13388427</v>
      </c>
      <c r="D2162" s="12">
        <v>0.66063605764532896</v>
      </c>
      <c r="E2162" s="11"/>
      <c r="F2162" s="11" t="s">
        <v>46</v>
      </c>
      <c r="G2162" s="11">
        <v>13368427</v>
      </c>
      <c r="H2162" s="11">
        <v>13388427</v>
      </c>
      <c r="I2162" s="12">
        <v>0.92965740084445103</v>
      </c>
    </row>
    <row r="2163" spans="1:9">
      <c r="A2163" s="11" t="s">
        <v>46</v>
      </c>
      <c r="B2163" s="11">
        <v>13388427</v>
      </c>
      <c r="C2163" s="11">
        <v>13408427</v>
      </c>
      <c r="D2163" s="12">
        <v>0.62460444649956604</v>
      </c>
      <c r="E2163" s="11"/>
      <c r="F2163" s="11" t="s">
        <v>46</v>
      </c>
      <c r="G2163" s="11">
        <v>13388427</v>
      </c>
      <c r="H2163" s="11">
        <v>13408427</v>
      </c>
      <c r="I2163" s="12">
        <v>0.90409525739500396</v>
      </c>
    </row>
    <row r="2164" spans="1:9">
      <c r="A2164" s="11" t="s">
        <v>46</v>
      </c>
      <c r="B2164" s="11">
        <v>13408427</v>
      </c>
      <c r="C2164" s="11">
        <v>13428427</v>
      </c>
      <c r="D2164" s="12">
        <v>0.57118696168054905</v>
      </c>
      <c r="E2164" s="11"/>
      <c r="F2164" s="11" t="s">
        <v>46</v>
      </c>
      <c r="G2164" s="11">
        <v>13408427</v>
      </c>
      <c r="H2164" s="11">
        <v>13428427</v>
      </c>
      <c r="I2164" s="12">
        <v>0.833006487690371</v>
      </c>
    </row>
    <row r="2165" spans="1:9">
      <c r="A2165" s="11" t="s">
        <v>46</v>
      </c>
      <c r="B2165" s="11">
        <v>13428427</v>
      </c>
      <c r="C2165" s="11">
        <v>13448427</v>
      </c>
      <c r="D2165" s="12">
        <v>0.54841042658488404</v>
      </c>
      <c r="E2165" s="11"/>
      <c r="F2165" s="11" t="s">
        <v>46</v>
      </c>
      <c r="G2165" s="11">
        <v>13428427</v>
      </c>
      <c r="H2165" s="11">
        <v>13448427</v>
      </c>
      <c r="I2165" s="12">
        <v>0.81153538263097902</v>
      </c>
    </row>
    <row r="2166" spans="1:9">
      <c r="A2166" s="11" t="s">
        <v>46</v>
      </c>
      <c r="B2166" s="11">
        <v>13448427</v>
      </c>
      <c r="C2166" s="11">
        <v>13468427</v>
      </c>
      <c r="D2166" s="12">
        <v>0.56149506084622303</v>
      </c>
      <c r="E2166" s="11"/>
      <c r="F2166" s="11" t="s">
        <v>46</v>
      </c>
      <c r="G2166" s="11">
        <v>13448427</v>
      </c>
      <c r="H2166" s="11">
        <v>13468427</v>
      </c>
      <c r="I2166" s="12">
        <v>0.84360113945867699</v>
      </c>
    </row>
    <row r="2167" spans="1:9">
      <c r="A2167" s="11" t="s">
        <v>46</v>
      </c>
      <c r="B2167" s="11">
        <v>13468427</v>
      </c>
      <c r="C2167" s="11">
        <v>13488427</v>
      </c>
      <c r="D2167" s="12">
        <v>0.58964559164346997</v>
      </c>
      <c r="E2167" s="11"/>
      <c r="F2167" s="11" t="s">
        <v>46</v>
      </c>
      <c r="G2167" s="11">
        <v>13468427</v>
      </c>
      <c r="H2167" s="11">
        <v>13488427</v>
      </c>
      <c r="I2167" s="12">
        <v>0.81253328263630997</v>
      </c>
    </row>
    <row r="2168" spans="1:9">
      <c r="A2168" s="11" t="s">
        <v>46</v>
      </c>
      <c r="B2168" s="11">
        <v>13488427</v>
      </c>
      <c r="C2168" s="11">
        <v>13508427</v>
      </c>
      <c r="D2168" s="12">
        <v>0.60815470600963895</v>
      </c>
      <c r="E2168" s="11"/>
      <c r="F2168" s="11" t="s">
        <v>46</v>
      </c>
      <c r="G2168" s="11">
        <v>13488427</v>
      </c>
      <c r="H2168" s="11">
        <v>13508427</v>
      </c>
      <c r="I2168" s="12">
        <v>0.81021952312466405</v>
      </c>
    </row>
    <row r="2169" spans="1:9">
      <c r="A2169" s="11" t="s">
        <v>46</v>
      </c>
      <c r="B2169" s="11">
        <v>13508427</v>
      </c>
      <c r="C2169" s="11">
        <v>13528427</v>
      </c>
      <c r="D2169" s="12">
        <v>0.57362075827722503</v>
      </c>
      <c r="E2169" s="11"/>
      <c r="F2169" s="11" t="s">
        <v>46</v>
      </c>
      <c r="G2169" s="11">
        <v>13508427</v>
      </c>
      <c r="H2169" s="11">
        <v>13528427</v>
      </c>
      <c r="I2169" s="12">
        <v>0.76188585104330997</v>
      </c>
    </row>
    <row r="2170" spans="1:9">
      <c r="A2170" s="11" t="s">
        <v>46</v>
      </c>
      <c r="B2170" s="11">
        <v>13528427</v>
      </c>
      <c r="C2170" s="11">
        <v>13548427</v>
      </c>
      <c r="D2170" s="12">
        <v>0.53750724044968201</v>
      </c>
      <c r="E2170" s="11"/>
      <c r="F2170" s="11" t="s">
        <v>46</v>
      </c>
      <c r="G2170" s="11">
        <v>13528427</v>
      </c>
      <c r="H2170" s="11">
        <v>13548427</v>
      </c>
      <c r="I2170" s="12">
        <v>0.76742567596131595</v>
      </c>
    </row>
    <row r="2171" spans="1:9">
      <c r="A2171" s="11" t="s">
        <v>46</v>
      </c>
      <c r="B2171" s="11">
        <v>13548427</v>
      </c>
      <c r="C2171" s="11">
        <v>13568427</v>
      </c>
      <c r="D2171" s="12">
        <v>0.46934692511291998</v>
      </c>
      <c r="E2171" s="11"/>
      <c r="F2171" s="11" t="s">
        <v>46</v>
      </c>
      <c r="G2171" s="11">
        <v>13548427</v>
      </c>
      <c r="H2171" s="11">
        <v>13568427</v>
      </c>
      <c r="I2171" s="12">
        <v>0.77282441067403096</v>
      </c>
    </row>
    <row r="2172" spans="1:9">
      <c r="A2172" s="11" t="s">
        <v>46</v>
      </c>
      <c r="B2172" s="11">
        <v>13568427</v>
      </c>
      <c r="C2172" s="11">
        <v>13588427</v>
      </c>
      <c r="D2172" s="12">
        <v>0.43410185699437698</v>
      </c>
      <c r="E2172" s="11"/>
      <c r="F2172" s="11" t="s">
        <v>46</v>
      </c>
      <c r="G2172" s="11">
        <v>13568427</v>
      </c>
      <c r="H2172" s="11">
        <v>13588427</v>
      </c>
      <c r="I2172" s="12">
        <v>0.73012467623550004</v>
      </c>
    </row>
    <row r="2173" spans="1:9">
      <c r="A2173" s="11" t="s">
        <v>46</v>
      </c>
      <c r="B2173" s="11">
        <v>13588427</v>
      </c>
      <c r="C2173" s="11">
        <v>13608427</v>
      </c>
      <c r="D2173" s="12">
        <v>0.42531934273656902</v>
      </c>
      <c r="E2173" s="11"/>
      <c r="F2173" s="11" t="s">
        <v>46</v>
      </c>
      <c r="G2173" s="11">
        <v>13588427</v>
      </c>
      <c r="H2173" s="11">
        <v>13608427</v>
      </c>
      <c r="I2173" s="12">
        <v>0.75276947451102305</v>
      </c>
    </row>
    <row r="2174" spans="1:9">
      <c r="A2174" s="11" t="s">
        <v>46</v>
      </c>
      <c r="B2174" s="11">
        <v>13608427</v>
      </c>
      <c r="C2174" s="11">
        <v>13628427</v>
      </c>
      <c r="D2174" s="12">
        <v>0.54542050381087603</v>
      </c>
      <c r="E2174" s="11"/>
      <c r="F2174" s="11" t="s">
        <v>46</v>
      </c>
      <c r="G2174" s="11">
        <v>13608427</v>
      </c>
      <c r="H2174" s="11">
        <v>13628427</v>
      </c>
      <c r="I2174" s="12">
        <v>0.81976208120719296</v>
      </c>
    </row>
    <row r="2175" spans="1:9">
      <c r="A2175" s="11" t="s">
        <v>46</v>
      </c>
      <c r="B2175" s="11">
        <v>13628427</v>
      </c>
      <c r="C2175" s="11">
        <v>13648427</v>
      </c>
      <c r="D2175" s="12">
        <v>0.59688284715183304</v>
      </c>
      <c r="E2175" s="11"/>
      <c r="F2175" s="11" t="s">
        <v>46</v>
      </c>
      <c r="G2175" s="11">
        <v>13628427</v>
      </c>
      <c r="H2175" s="11">
        <v>13648427</v>
      </c>
      <c r="I2175" s="12">
        <v>0.87882760344365995</v>
      </c>
    </row>
    <row r="2176" spans="1:9">
      <c r="A2176" s="11" t="s">
        <v>46</v>
      </c>
      <c r="B2176" s="11">
        <v>13648427</v>
      </c>
      <c r="C2176" s="11">
        <v>13668427</v>
      </c>
      <c r="D2176" s="12">
        <v>0.56757632932198299</v>
      </c>
      <c r="E2176" s="11"/>
      <c r="F2176" s="11" t="s">
        <v>46</v>
      </c>
      <c r="G2176" s="11">
        <v>13648427</v>
      </c>
      <c r="H2176" s="11">
        <v>13668427</v>
      </c>
      <c r="I2176" s="12">
        <v>0.86534486394104104</v>
      </c>
    </row>
    <row r="2177" spans="1:9">
      <c r="A2177" s="11" t="s">
        <v>46</v>
      </c>
      <c r="B2177" s="11">
        <v>13668427</v>
      </c>
      <c r="C2177" s="11">
        <v>13688427</v>
      </c>
      <c r="D2177" s="12">
        <v>0.59781108715512798</v>
      </c>
      <c r="E2177" s="11"/>
      <c r="F2177" s="11" t="s">
        <v>46</v>
      </c>
      <c r="G2177" s="11">
        <v>13668427</v>
      </c>
      <c r="H2177" s="11">
        <v>13688427</v>
      </c>
      <c r="I2177" s="12">
        <v>0.86856669370405204</v>
      </c>
    </row>
    <row r="2178" spans="1:9">
      <c r="A2178" s="11" t="s">
        <v>46</v>
      </c>
      <c r="B2178" s="11">
        <v>13688427</v>
      </c>
      <c r="C2178" s="11">
        <v>13708427</v>
      </c>
      <c r="D2178" s="12">
        <v>0.62061175171769201</v>
      </c>
      <c r="E2178" s="11"/>
      <c r="F2178" s="11" t="s">
        <v>46</v>
      </c>
      <c r="G2178" s="11">
        <v>13688427</v>
      </c>
      <c r="H2178" s="11">
        <v>13708427</v>
      </c>
      <c r="I2178" s="12">
        <v>0.87294364496571797</v>
      </c>
    </row>
    <row r="2179" spans="1:9">
      <c r="A2179" s="11" t="s">
        <v>46</v>
      </c>
      <c r="B2179" s="11">
        <v>13708427</v>
      </c>
      <c r="C2179" s="11">
        <v>13728427</v>
      </c>
      <c r="D2179" s="12">
        <v>0.64183956838740996</v>
      </c>
      <c r="E2179" s="11"/>
      <c r="F2179" s="11" t="s">
        <v>46</v>
      </c>
      <c r="G2179" s="11">
        <v>13708427</v>
      </c>
      <c r="H2179" s="11">
        <v>13728427</v>
      </c>
      <c r="I2179" s="12">
        <v>0.87811435738747601</v>
      </c>
    </row>
    <row r="2180" spans="1:9">
      <c r="A2180" s="11" t="s">
        <v>46</v>
      </c>
      <c r="B2180" s="11">
        <v>13728427</v>
      </c>
      <c r="C2180" s="11">
        <v>13748427</v>
      </c>
      <c r="D2180" s="12">
        <v>0.62722027447059403</v>
      </c>
      <c r="E2180" s="11"/>
      <c r="F2180" s="11" t="s">
        <v>46</v>
      </c>
      <c r="G2180" s="11">
        <v>13728427</v>
      </c>
      <c r="H2180" s="11">
        <v>13748427</v>
      </c>
      <c r="I2180" s="12">
        <v>0.85348961872289897</v>
      </c>
    </row>
    <row r="2181" spans="1:9">
      <c r="A2181" s="11" t="s">
        <v>46</v>
      </c>
      <c r="B2181" s="11">
        <v>13748427</v>
      </c>
      <c r="C2181" s="11">
        <v>13768427</v>
      </c>
      <c r="D2181" s="12">
        <v>0.64669118344982102</v>
      </c>
      <c r="E2181" s="11"/>
      <c r="F2181" s="11" t="s">
        <v>46</v>
      </c>
      <c r="G2181" s="11">
        <v>13748427</v>
      </c>
      <c r="H2181" s="11">
        <v>13768427</v>
      </c>
      <c r="I2181" s="12">
        <v>0.87556817073335502</v>
      </c>
    </row>
    <row r="2182" spans="1:9">
      <c r="A2182" s="11" t="s">
        <v>46</v>
      </c>
      <c r="B2182" s="11">
        <v>13768427</v>
      </c>
      <c r="C2182" s="11">
        <v>13788427</v>
      </c>
      <c r="D2182" s="12">
        <v>0.64893801111056104</v>
      </c>
      <c r="E2182" s="11"/>
      <c r="F2182" s="11" t="s">
        <v>46</v>
      </c>
      <c r="G2182" s="11">
        <v>13768427</v>
      </c>
      <c r="H2182" s="11">
        <v>13788427</v>
      </c>
      <c r="I2182" s="12">
        <v>0.83674605879033004</v>
      </c>
    </row>
    <row r="2183" spans="1:9">
      <c r="A2183" s="11" t="s">
        <v>46</v>
      </c>
      <c r="B2183" s="11">
        <v>13788427</v>
      </c>
      <c r="C2183" s="11">
        <v>13808427</v>
      </c>
      <c r="D2183" s="12">
        <v>0.66211224670459101</v>
      </c>
      <c r="E2183" s="11"/>
      <c r="F2183" s="11" t="s">
        <v>46</v>
      </c>
      <c r="G2183" s="11">
        <v>13788427</v>
      </c>
      <c r="H2183" s="11">
        <v>13808427</v>
      </c>
      <c r="I2183" s="12">
        <v>0.79859295191888902</v>
      </c>
    </row>
    <row r="2184" spans="1:9">
      <c r="A2184" s="11" t="s">
        <v>46</v>
      </c>
      <c r="B2184" s="11">
        <v>13808427</v>
      </c>
      <c r="C2184" s="11">
        <v>13828427</v>
      </c>
      <c r="D2184" s="12">
        <v>0.64990356144505002</v>
      </c>
      <c r="E2184" s="11"/>
      <c r="F2184" s="11" t="s">
        <v>46</v>
      </c>
      <c r="G2184" s="11">
        <v>13808427</v>
      </c>
      <c r="H2184" s="11">
        <v>13828427</v>
      </c>
      <c r="I2184" s="12">
        <v>0.74893759059688902</v>
      </c>
    </row>
    <row r="2185" spans="1:9">
      <c r="A2185" s="11" t="s">
        <v>46</v>
      </c>
      <c r="B2185" s="11">
        <v>13828427</v>
      </c>
      <c r="C2185" s="11">
        <v>13848427</v>
      </c>
      <c r="D2185" s="12">
        <v>0.66833426857604405</v>
      </c>
      <c r="E2185" s="11"/>
      <c r="F2185" s="11" t="s">
        <v>46</v>
      </c>
      <c r="G2185" s="11">
        <v>13828427</v>
      </c>
      <c r="H2185" s="11">
        <v>13848427</v>
      </c>
      <c r="I2185" s="12">
        <v>0.79747770075564395</v>
      </c>
    </row>
    <row r="2186" spans="1:9">
      <c r="A2186" s="11" t="s">
        <v>46</v>
      </c>
      <c r="B2186" s="11">
        <v>13848427</v>
      </c>
      <c r="C2186" s="11">
        <v>13868427</v>
      </c>
      <c r="D2186" s="12">
        <v>0.64197534520302202</v>
      </c>
      <c r="E2186" s="11"/>
      <c r="F2186" s="11" t="s">
        <v>46</v>
      </c>
      <c r="G2186" s="11">
        <v>13848427</v>
      </c>
      <c r="H2186" s="11">
        <v>13868427</v>
      </c>
      <c r="I2186" s="12">
        <v>0.75694157583196298</v>
      </c>
    </row>
    <row r="2187" spans="1:9">
      <c r="A2187" s="11" t="s">
        <v>46</v>
      </c>
      <c r="B2187" s="11">
        <v>13868427</v>
      </c>
      <c r="C2187" s="11">
        <v>13888427</v>
      </c>
      <c r="D2187" s="12">
        <v>0.638136240231157</v>
      </c>
      <c r="E2187" s="11"/>
      <c r="F2187" s="11" t="s">
        <v>46</v>
      </c>
      <c r="G2187" s="11">
        <v>13868427</v>
      </c>
      <c r="H2187" s="11">
        <v>13888427</v>
      </c>
      <c r="I2187" s="12">
        <v>0.76915552399813802</v>
      </c>
    </row>
    <row r="2188" spans="1:9">
      <c r="A2188" s="11" t="s">
        <v>46</v>
      </c>
      <c r="B2188" s="11">
        <v>13888427</v>
      </c>
      <c r="C2188" s="11">
        <v>13908427</v>
      </c>
      <c r="D2188" s="12">
        <v>0.61441120064840504</v>
      </c>
      <c r="E2188" s="11"/>
      <c r="F2188" s="11" t="s">
        <v>46</v>
      </c>
      <c r="G2188" s="11">
        <v>13888427</v>
      </c>
      <c r="H2188" s="11">
        <v>13908427</v>
      </c>
      <c r="I2188" s="12">
        <v>0.77248124115821104</v>
      </c>
    </row>
    <row r="2189" spans="1:9">
      <c r="A2189" s="11" t="s">
        <v>46</v>
      </c>
      <c r="B2189" s="11">
        <v>13908427</v>
      </c>
      <c r="C2189" s="11">
        <v>13928427</v>
      </c>
      <c r="D2189" s="12">
        <v>0.589013747626838</v>
      </c>
      <c r="E2189" s="11"/>
      <c r="F2189" s="11" t="s">
        <v>46</v>
      </c>
      <c r="G2189" s="11">
        <v>13908427</v>
      </c>
      <c r="H2189" s="11">
        <v>13928427</v>
      </c>
      <c r="I2189" s="12">
        <v>0.66071052116871998</v>
      </c>
    </row>
    <row r="2190" spans="1:9">
      <c r="A2190" s="11" t="s">
        <v>46</v>
      </c>
      <c r="B2190" s="11">
        <v>13928427</v>
      </c>
      <c r="C2190" s="11">
        <v>13948427</v>
      </c>
      <c r="D2190" s="12">
        <v>0.56244118986093405</v>
      </c>
      <c r="E2190" s="11"/>
      <c r="F2190" s="11" t="s">
        <v>46</v>
      </c>
      <c r="G2190" s="11">
        <v>13928427</v>
      </c>
      <c r="H2190" s="11">
        <v>13948427</v>
      </c>
      <c r="I2190" s="12">
        <v>0.62964188488399797</v>
      </c>
    </row>
    <row r="2191" spans="1:9">
      <c r="A2191" s="11" t="s">
        <v>46</v>
      </c>
      <c r="B2191" s="11">
        <v>13948427</v>
      </c>
      <c r="C2191" s="11">
        <v>13968427</v>
      </c>
      <c r="D2191" s="12">
        <v>0.57397995737025698</v>
      </c>
      <c r="E2191" s="11"/>
      <c r="F2191" s="11" t="s">
        <v>46</v>
      </c>
      <c r="G2191" s="11">
        <v>13948427</v>
      </c>
      <c r="H2191" s="11">
        <v>13968427</v>
      </c>
      <c r="I2191" s="12">
        <v>0.64907161301430405</v>
      </c>
    </row>
    <row r="2192" spans="1:9">
      <c r="A2192" s="11" t="s">
        <v>46</v>
      </c>
      <c r="B2192" s="11">
        <v>13968427</v>
      </c>
      <c r="C2192" s="11">
        <v>13988427</v>
      </c>
      <c r="D2192" s="12">
        <v>0.62245909195854798</v>
      </c>
      <c r="E2192" s="11"/>
      <c r="F2192" s="11" t="s">
        <v>46</v>
      </c>
      <c r="G2192" s="11">
        <v>13968427</v>
      </c>
      <c r="H2192" s="11">
        <v>13988427</v>
      </c>
      <c r="I2192" s="12">
        <v>0.78765721929497201</v>
      </c>
    </row>
    <row r="2193" spans="1:9">
      <c r="A2193" s="11" t="s">
        <v>46</v>
      </c>
      <c r="B2193" s="11">
        <v>13988427</v>
      </c>
      <c r="C2193" s="11">
        <v>14008427</v>
      </c>
      <c r="D2193" s="12">
        <v>0.60280124180957995</v>
      </c>
      <c r="E2193" s="11"/>
      <c r="F2193" s="11" t="s">
        <v>46</v>
      </c>
      <c r="G2193" s="11">
        <v>13988427</v>
      </c>
      <c r="H2193" s="11">
        <v>14008427</v>
      </c>
      <c r="I2193" s="12">
        <v>0.83942380353615798</v>
      </c>
    </row>
    <row r="2194" spans="1:9">
      <c r="A2194" s="11" t="s">
        <v>46</v>
      </c>
      <c r="B2194" s="11">
        <v>14008427</v>
      </c>
      <c r="C2194" s="11">
        <v>14028427</v>
      </c>
      <c r="D2194" s="12">
        <v>0.62566514078720703</v>
      </c>
      <c r="E2194" s="11"/>
      <c r="F2194" s="11" t="s">
        <v>46</v>
      </c>
      <c r="G2194" s="11">
        <v>14008427</v>
      </c>
      <c r="H2194" s="11">
        <v>14028427</v>
      </c>
      <c r="I2194" s="12">
        <v>0.90686105985255905</v>
      </c>
    </row>
    <row r="2195" spans="1:9">
      <c r="A2195" s="11" t="s">
        <v>46</v>
      </c>
      <c r="B2195" s="11">
        <v>14028427</v>
      </c>
      <c r="C2195" s="11">
        <v>14048427</v>
      </c>
      <c r="D2195" s="12">
        <v>0.61951041995449496</v>
      </c>
      <c r="E2195" s="11"/>
      <c r="F2195" s="11" t="s">
        <v>46</v>
      </c>
      <c r="G2195" s="11">
        <v>14028427</v>
      </c>
      <c r="H2195" s="11">
        <v>14048427</v>
      </c>
      <c r="I2195" s="12">
        <v>0.876463078009737</v>
      </c>
    </row>
    <row r="2196" spans="1:9">
      <c r="A2196" s="11" t="s">
        <v>46</v>
      </c>
      <c r="B2196" s="11">
        <v>14048427</v>
      </c>
      <c r="C2196" s="11">
        <v>14068427</v>
      </c>
      <c r="D2196" s="12">
        <v>0.61219029509168099</v>
      </c>
      <c r="E2196" s="11"/>
      <c r="F2196" s="11" t="s">
        <v>46</v>
      </c>
      <c r="G2196" s="11">
        <v>14048427</v>
      </c>
      <c r="H2196" s="11">
        <v>14068427</v>
      </c>
      <c r="I2196" s="12">
        <v>0.86543421254948805</v>
      </c>
    </row>
    <row r="2197" spans="1:9">
      <c r="A2197" s="11" t="s">
        <v>46</v>
      </c>
      <c r="B2197" s="11">
        <v>14068427</v>
      </c>
      <c r="C2197" s="11">
        <v>14088427</v>
      </c>
      <c r="D2197" s="12">
        <v>0.57619901483035696</v>
      </c>
      <c r="E2197" s="11"/>
      <c r="F2197" s="11" t="s">
        <v>46</v>
      </c>
      <c r="G2197" s="11">
        <v>14068427</v>
      </c>
      <c r="H2197" s="11">
        <v>14088427</v>
      </c>
      <c r="I2197" s="12">
        <v>0.76487373810817205</v>
      </c>
    </row>
    <row r="2198" spans="1:9">
      <c r="A2198" s="11" t="s">
        <v>46</v>
      </c>
      <c r="B2198" s="11">
        <v>14088427</v>
      </c>
      <c r="C2198" s="11">
        <v>14108427</v>
      </c>
      <c r="D2198" s="12">
        <v>0.625402593020283</v>
      </c>
      <c r="E2198" s="11"/>
      <c r="F2198" s="11" t="s">
        <v>46</v>
      </c>
      <c r="G2198" s="11">
        <v>14088427</v>
      </c>
      <c r="H2198" s="11">
        <v>14108427</v>
      </c>
      <c r="I2198" s="12">
        <v>0.80331989266388004</v>
      </c>
    </row>
    <row r="2199" spans="1:9">
      <c r="A2199" s="11" t="s">
        <v>46</v>
      </c>
      <c r="B2199" s="11">
        <v>14108427</v>
      </c>
      <c r="C2199" s="11">
        <v>14128427</v>
      </c>
      <c r="D2199" s="12">
        <v>0.63077989222236697</v>
      </c>
      <c r="E2199" s="11"/>
      <c r="F2199" s="11" t="s">
        <v>46</v>
      </c>
      <c r="G2199" s="11">
        <v>14108427</v>
      </c>
      <c r="H2199" s="11">
        <v>14128427</v>
      </c>
      <c r="I2199" s="12">
        <v>0.81185767825372501</v>
      </c>
    </row>
    <row r="2200" spans="1:9">
      <c r="A2200" s="11" t="s">
        <v>46</v>
      </c>
      <c r="B2200" s="11">
        <v>14128427</v>
      </c>
      <c r="C2200" s="11">
        <v>14148427</v>
      </c>
      <c r="D2200" s="12">
        <v>0.61817812718009701</v>
      </c>
      <c r="E2200" s="11"/>
      <c r="F2200" s="11" t="s">
        <v>46</v>
      </c>
      <c r="G2200" s="11">
        <v>14128427</v>
      </c>
      <c r="H2200" s="11">
        <v>14148427</v>
      </c>
      <c r="I2200" s="12">
        <v>0.88999447082069805</v>
      </c>
    </row>
    <row r="2201" spans="1:9">
      <c r="A2201" s="11" t="s">
        <v>46</v>
      </c>
      <c r="B2201" s="11">
        <v>14148427</v>
      </c>
      <c r="C2201" s="11">
        <v>14168427</v>
      </c>
      <c r="D2201" s="12">
        <v>0.58586688400096498</v>
      </c>
      <c r="E2201" s="11"/>
      <c r="F2201" s="11" t="s">
        <v>46</v>
      </c>
      <c r="G2201" s="11">
        <v>14148427</v>
      </c>
      <c r="H2201" s="11">
        <v>14168427</v>
      </c>
      <c r="I2201" s="12">
        <v>0.90587150928606597</v>
      </c>
    </row>
    <row r="2202" spans="1:9">
      <c r="A2202" s="11" t="s">
        <v>46</v>
      </c>
      <c r="B2202" s="11">
        <v>14168427</v>
      </c>
      <c r="C2202" s="11">
        <v>14188427</v>
      </c>
      <c r="D2202" s="12">
        <v>0.54472260355583901</v>
      </c>
      <c r="E2202" s="11"/>
      <c r="F2202" s="11" t="s">
        <v>46</v>
      </c>
      <c r="G2202" s="11">
        <v>14168427</v>
      </c>
      <c r="H2202" s="11">
        <v>14188427</v>
      </c>
      <c r="I2202" s="12">
        <v>0.91245356630871799</v>
      </c>
    </row>
    <row r="2203" spans="1:9">
      <c r="A2203" s="11" t="s">
        <v>46</v>
      </c>
      <c r="B2203" s="11">
        <v>14188427</v>
      </c>
      <c r="C2203" s="11">
        <v>14208427</v>
      </c>
      <c r="D2203" s="12">
        <v>0.54074865689955198</v>
      </c>
      <c r="E2203" s="11"/>
      <c r="F2203" s="11" t="s">
        <v>46</v>
      </c>
      <c r="G2203" s="11">
        <v>14188427</v>
      </c>
      <c r="H2203" s="11">
        <v>14208427</v>
      </c>
      <c r="I2203" s="12">
        <v>0.89374185907999104</v>
      </c>
    </row>
    <row r="2204" spans="1:9">
      <c r="A2204" s="11" t="s">
        <v>46</v>
      </c>
      <c r="B2204" s="11">
        <v>14208427</v>
      </c>
      <c r="C2204" s="11">
        <v>14228427</v>
      </c>
      <c r="D2204" s="12">
        <v>0.58223924390019699</v>
      </c>
      <c r="E2204" s="11"/>
      <c r="F2204" s="11" t="s">
        <v>46</v>
      </c>
      <c r="G2204" s="11">
        <v>14208427</v>
      </c>
      <c r="H2204" s="11">
        <v>14228427</v>
      </c>
      <c r="I2204" s="12">
        <v>0.89857206824056102</v>
      </c>
    </row>
    <row r="2205" spans="1:9">
      <c r="A2205" s="11" t="s">
        <v>46</v>
      </c>
      <c r="B2205" s="11">
        <v>14228427</v>
      </c>
      <c r="C2205" s="11">
        <v>14248427</v>
      </c>
      <c r="D2205" s="12">
        <v>0.64667053640919003</v>
      </c>
      <c r="E2205" s="11"/>
      <c r="F2205" s="11" t="s">
        <v>46</v>
      </c>
      <c r="G2205" s="11">
        <v>14228427</v>
      </c>
      <c r="H2205" s="11">
        <v>14248427</v>
      </c>
      <c r="I2205" s="12">
        <v>0.81391185261769095</v>
      </c>
    </row>
    <row r="2206" spans="1:9">
      <c r="A2206" s="11" t="s">
        <v>46</v>
      </c>
      <c r="B2206" s="11">
        <v>14248427</v>
      </c>
      <c r="C2206" s="11">
        <v>14268427</v>
      </c>
      <c r="D2206" s="12">
        <v>0.63027955450630702</v>
      </c>
      <c r="E2206" s="11"/>
      <c r="F2206" s="11" t="s">
        <v>46</v>
      </c>
      <c r="G2206" s="11">
        <v>14248427</v>
      </c>
      <c r="H2206" s="11">
        <v>14268427</v>
      </c>
      <c r="I2206" s="12">
        <v>0.62458089972838604</v>
      </c>
    </row>
    <row r="2207" spans="1:9">
      <c r="A2207" s="11" t="s">
        <v>46</v>
      </c>
      <c r="B2207" s="11">
        <v>14268427</v>
      </c>
      <c r="C2207" s="11">
        <v>14288427</v>
      </c>
      <c r="D2207" s="12">
        <v>0.56272474350446899</v>
      </c>
      <c r="E2207" s="11"/>
      <c r="F2207" s="11" t="s">
        <v>46</v>
      </c>
      <c r="G2207" s="11">
        <v>14268427</v>
      </c>
      <c r="H2207" s="11">
        <v>14288427</v>
      </c>
      <c r="I2207" s="12">
        <v>0.413027921104825</v>
      </c>
    </row>
    <row r="2208" spans="1:9">
      <c r="A2208" s="11" t="s">
        <v>46</v>
      </c>
      <c r="B2208" s="11">
        <v>14288427</v>
      </c>
      <c r="C2208" s="11">
        <v>14308427</v>
      </c>
      <c r="D2208" s="12">
        <v>0.50746113554236605</v>
      </c>
      <c r="E2208" s="11"/>
      <c r="F2208" s="11" t="s">
        <v>46</v>
      </c>
      <c r="G2208" s="11">
        <v>14288427</v>
      </c>
      <c r="H2208" s="11">
        <v>14308427</v>
      </c>
      <c r="I2208" s="12">
        <v>0.27639908338821101</v>
      </c>
    </row>
    <row r="2209" spans="1:9">
      <c r="A2209" s="11" t="s">
        <v>46</v>
      </c>
      <c r="B2209" s="11">
        <v>14308427</v>
      </c>
      <c r="C2209" s="11">
        <v>14328427</v>
      </c>
      <c r="D2209" s="12">
        <v>0.44096495024126597</v>
      </c>
      <c r="E2209" s="11"/>
      <c r="F2209" s="11" t="s">
        <v>46</v>
      </c>
      <c r="G2209" s="11">
        <v>14308427</v>
      </c>
      <c r="H2209" s="11">
        <v>14328427</v>
      </c>
      <c r="I2209" s="12">
        <v>0.11560195543891599</v>
      </c>
    </row>
    <row r="2210" spans="1:9">
      <c r="A2210" s="11" t="s">
        <v>46</v>
      </c>
      <c r="B2210" s="11">
        <v>14328427</v>
      </c>
      <c r="C2210" s="11">
        <v>14348427</v>
      </c>
      <c r="D2210" s="12">
        <v>0.28862044519326602</v>
      </c>
      <c r="E2210" s="11"/>
      <c r="F2210" s="11" t="s">
        <v>46</v>
      </c>
      <c r="G2210" s="11">
        <v>14328427</v>
      </c>
      <c r="H2210" s="11">
        <v>14348427</v>
      </c>
      <c r="I2210" s="12">
        <v>-0.20979006967386299</v>
      </c>
    </row>
    <row r="2211" spans="1:9">
      <c r="A2211" s="11" t="s">
        <v>46</v>
      </c>
      <c r="B2211" s="11">
        <v>14348427</v>
      </c>
      <c r="C2211" s="11">
        <v>14368427</v>
      </c>
      <c r="D2211" s="12">
        <v>0.18178456908737001</v>
      </c>
      <c r="E2211" s="11"/>
      <c r="F2211" s="11" t="s">
        <v>46</v>
      </c>
      <c r="G2211" s="11">
        <v>14348427</v>
      </c>
      <c r="H2211" s="11">
        <v>14368427</v>
      </c>
      <c r="I2211" s="12">
        <v>-0.354283912357852</v>
      </c>
    </row>
    <row r="2212" spans="1:9">
      <c r="A2212" s="11" t="s">
        <v>46</v>
      </c>
      <c r="B2212" s="11">
        <v>14368427</v>
      </c>
      <c r="C2212" s="11">
        <v>14388427</v>
      </c>
      <c r="D2212" s="12">
        <v>0.157246913061974</v>
      </c>
      <c r="E2212" s="11"/>
      <c r="F2212" s="11" t="s">
        <v>46</v>
      </c>
      <c r="G2212" s="11">
        <v>14368427</v>
      </c>
      <c r="H2212" s="11">
        <v>14388427</v>
      </c>
      <c r="I2212" s="12">
        <v>-0.40366318090349101</v>
      </c>
    </row>
    <row r="2213" spans="1:9">
      <c r="A2213" s="11" t="s">
        <v>46</v>
      </c>
      <c r="B2213" s="11">
        <v>14388427</v>
      </c>
      <c r="C2213" s="11">
        <v>14408427</v>
      </c>
      <c r="D2213" s="12">
        <v>0.17604219506188501</v>
      </c>
      <c r="E2213" s="11"/>
      <c r="F2213" s="11" t="s">
        <v>46</v>
      </c>
      <c r="G2213" s="11">
        <v>14388427</v>
      </c>
      <c r="H2213" s="11">
        <v>14408427</v>
      </c>
      <c r="I2213" s="12">
        <v>-0.46669025162636801</v>
      </c>
    </row>
    <row r="2214" spans="1:9">
      <c r="A2214" s="11" t="s">
        <v>46</v>
      </c>
      <c r="B2214" s="11">
        <v>14408427</v>
      </c>
      <c r="C2214" s="11">
        <v>14428427</v>
      </c>
      <c r="D2214" s="12">
        <v>0.30423774235676199</v>
      </c>
      <c r="E2214" s="11"/>
      <c r="F2214" s="11" t="s">
        <v>46</v>
      </c>
      <c r="G2214" s="11">
        <v>14408427</v>
      </c>
      <c r="H2214" s="11">
        <v>14428427</v>
      </c>
      <c r="I2214" s="12">
        <v>-0.408919329511299</v>
      </c>
    </row>
    <row r="2215" spans="1:9">
      <c r="A2215" s="11" t="s">
        <v>46</v>
      </c>
      <c r="B2215" s="11">
        <v>14428427</v>
      </c>
      <c r="C2215" s="11">
        <v>14448427</v>
      </c>
      <c r="D2215" s="12">
        <v>0.461801801930732</v>
      </c>
      <c r="E2215" s="11"/>
      <c r="F2215" s="11" t="s">
        <v>46</v>
      </c>
      <c r="G2215" s="11">
        <v>14428427</v>
      </c>
      <c r="H2215" s="11">
        <v>14448427</v>
      </c>
      <c r="I2215" s="12">
        <v>-7.6575983191538896E-2</v>
      </c>
    </row>
    <row r="2216" spans="1:9">
      <c r="A2216" s="11" t="s">
        <v>46</v>
      </c>
      <c r="B2216" s="11">
        <v>14448427</v>
      </c>
      <c r="C2216" s="11">
        <v>14468427</v>
      </c>
      <c r="D2216" s="12">
        <v>0.56223194782597397</v>
      </c>
      <c r="E2216" s="11"/>
      <c r="F2216" s="11" t="s">
        <v>46</v>
      </c>
      <c r="G2216" s="11">
        <v>14448427</v>
      </c>
      <c r="H2216" s="11">
        <v>14468427</v>
      </c>
      <c r="I2216" s="12">
        <v>0.28450077101891103</v>
      </c>
    </row>
    <row r="2217" spans="1:9">
      <c r="A2217" s="11" t="s">
        <v>46</v>
      </c>
      <c r="B2217" s="11">
        <v>14468427</v>
      </c>
      <c r="C2217" s="11">
        <v>14488427</v>
      </c>
      <c r="D2217" s="12">
        <v>0.57390926864228697</v>
      </c>
      <c r="E2217" s="11"/>
      <c r="F2217" s="11" t="s">
        <v>46</v>
      </c>
      <c r="G2217" s="11">
        <v>14468427</v>
      </c>
      <c r="H2217" s="11">
        <v>14488427</v>
      </c>
      <c r="I2217" s="12">
        <v>0.44826394832289301</v>
      </c>
    </row>
    <row r="2218" spans="1:9">
      <c r="A2218" s="11" t="s">
        <v>46</v>
      </c>
      <c r="B2218" s="11">
        <v>14488427</v>
      </c>
      <c r="C2218" s="11">
        <v>14508427</v>
      </c>
      <c r="D2218" s="12">
        <v>0.60413947092862796</v>
      </c>
      <c r="E2218" s="11"/>
      <c r="F2218" s="11" t="s">
        <v>46</v>
      </c>
      <c r="G2218" s="11">
        <v>14488427</v>
      </c>
      <c r="H2218" s="11">
        <v>14508427</v>
      </c>
      <c r="I2218" s="12">
        <v>0.55510961028213202</v>
      </c>
    </row>
    <row r="2219" spans="1:9">
      <c r="A2219" s="11" t="s">
        <v>46</v>
      </c>
      <c r="B2219" s="11">
        <v>14508427</v>
      </c>
      <c r="C2219" s="11">
        <v>14528427</v>
      </c>
      <c r="D2219" s="12">
        <v>0.62213998566041795</v>
      </c>
      <c r="E2219" s="11"/>
      <c r="F2219" s="11" t="s">
        <v>46</v>
      </c>
      <c r="G2219" s="11">
        <v>14508427</v>
      </c>
      <c r="H2219" s="11">
        <v>14528427</v>
      </c>
      <c r="I2219" s="12">
        <v>0.693708897473855</v>
      </c>
    </row>
    <row r="2220" spans="1:9">
      <c r="A2220" s="11" t="s">
        <v>46</v>
      </c>
      <c r="B2220" s="11">
        <v>14528427</v>
      </c>
      <c r="C2220" s="11">
        <v>14548427</v>
      </c>
      <c r="D2220" s="12">
        <v>0.61141508511009701</v>
      </c>
      <c r="E2220" s="11"/>
      <c r="F2220" s="11" t="s">
        <v>46</v>
      </c>
      <c r="G2220" s="11">
        <v>14528427</v>
      </c>
      <c r="H2220" s="11">
        <v>14548427</v>
      </c>
      <c r="I2220" s="12">
        <v>0.73609685380955603</v>
      </c>
    </row>
    <row r="2221" spans="1:9">
      <c r="A2221" s="11" t="s">
        <v>46</v>
      </c>
      <c r="B2221" s="11">
        <v>14548427</v>
      </c>
      <c r="C2221" s="11">
        <v>14568427</v>
      </c>
      <c r="D2221" s="12">
        <v>0.60311329276404801</v>
      </c>
      <c r="E2221" s="11"/>
      <c r="F2221" s="11" t="s">
        <v>46</v>
      </c>
      <c r="G2221" s="11">
        <v>14548427</v>
      </c>
      <c r="H2221" s="11">
        <v>14568427</v>
      </c>
      <c r="I2221" s="12">
        <v>0.78161639123002102</v>
      </c>
    </row>
    <row r="2222" spans="1:9">
      <c r="A2222" s="11" t="s">
        <v>46</v>
      </c>
      <c r="B2222" s="11">
        <v>14568427</v>
      </c>
      <c r="C2222" s="11">
        <v>14588427</v>
      </c>
      <c r="D2222" s="12">
        <v>0.57789471172784801</v>
      </c>
      <c r="E2222" s="11"/>
      <c r="F2222" s="11" t="s">
        <v>46</v>
      </c>
      <c r="G2222" s="11">
        <v>14568427</v>
      </c>
      <c r="H2222" s="11">
        <v>14588427</v>
      </c>
      <c r="I2222" s="12">
        <v>0.73688980837492901</v>
      </c>
    </row>
    <row r="2223" spans="1:9">
      <c r="A2223" s="11" t="s">
        <v>46</v>
      </c>
      <c r="B2223" s="11">
        <v>14588427</v>
      </c>
      <c r="C2223" s="11">
        <v>14608427</v>
      </c>
      <c r="D2223" s="12">
        <v>0.54775946437567902</v>
      </c>
      <c r="E2223" s="11"/>
      <c r="F2223" s="11" t="s">
        <v>46</v>
      </c>
      <c r="G2223" s="11">
        <v>14588427</v>
      </c>
      <c r="H2223" s="11">
        <v>14608427</v>
      </c>
      <c r="I2223" s="12">
        <v>0.68595834495977104</v>
      </c>
    </row>
    <row r="2224" spans="1:9">
      <c r="A2224" s="11" t="s">
        <v>46</v>
      </c>
      <c r="B2224" s="11">
        <v>14608427</v>
      </c>
      <c r="C2224" s="11">
        <v>14628427</v>
      </c>
      <c r="D2224" s="12">
        <v>0.49058022554698999</v>
      </c>
      <c r="E2224" s="11"/>
      <c r="F2224" s="11" t="s">
        <v>46</v>
      </c>
      <c r="G2224" s="11">
        <v>14608427</v>
      </c>
      <c r="H2224" s="11">
        <v>14628427</v>
      </c>
      <c r="I2224" s="12">
        <v>0.49348691440352099</v>
      </c>
    </row>
    <row r="2225" spans="1:9">
      <c r="A2225" s="11" t="s">
        <v>46</v>
      </c>
      <c r="B2225" s="11">
        <v>14628427</v>
      </c>
      <c r="C2225" s="11">
        <v>14648427</v>
      </c>
      <c r="D2225" s="12">
        <v>0.49197142098037699</v>
      </c>
      <c r="E2225" s="11"/>
      <c r="F2225" s="11" t="s">
        <v>46</v>
      </c>
      <c r="G2225" s="11">
        <v>14628427</v>
      </c>
      <c r="H2225" s="11">
        <v>14648427</v>
      </c>
      <c r="I2225" s="12">
        <v>0.46109867666468402</v>
      </c>
    </row>
    <row r="2226" spans="1:9">
      <c r="A2226" s="11" t="s">
        <v>46</v>
      </c>
      <c r="B2226" s="11">
        <v>14648427</v>
      </c>
      <c r="C2226" s="11">
        <v>14668427</v>
      </c>
      <c r="D2226" s="12">
        <v>0.50216474618527895</v>
      </c>
      <c r="E2226" s="11"/>
      <c r="F2226" s="11" t="s">
        <v>46</v>
      </c>
      <c r="G2226" s="11">
        <v>14648427</v>
      </c>
      <c r="H2226" s="11">
        <v>14668427</v>
      </c>
      <c r="I2226" s="12">
        <v>0.39876798506334499</v>
      </c>
    </row>
    <row r="2227" spans="1:9">
      <c r="A2227" s="11" t="s">
        <v>46</v>
      </c>
      <c r="B2227" s="11">
        <v>14668427</v>
      </c>
      <c r="C2227" s="11">
        <v>14688427</v>
      </c>
      <c r="D2227" s="12">
        <v>0.48081471494294398</v>
      </c>
      <c r="E2227" s="11"/>
      <c r="F2227" s="11" t="s">
        <v>46</v>
      </c>
      <c r="G2227" s="11">
        <v>14668427</v>
      </c>
      <c r="H2227" s="11">
        <v>14688427</v>
      </c>
      <c r="I2227" s="12">
        <v>0.37135538427041498</v>
      </c>
    </row>
    <row r="2228" spans="1:9">
      <c r="A2228" s="11" t="s">
        <v>46</v>
      </c>
      <c r="B2228" s="11">
        <v>14688427</v>
      </c>
      <c r="C2228" s="11">
        <v>14708427</v>
      </c>
      <c r="D2228" s="12">
        <v>0.47474734626264897</v>
      </c>
      <c r="E2228" s="11"/>
      <c r="F2228" s="11" t="s">
        <v>46</v>
      </c>
      <c r="G2228" s="11">
        <v>14688427</v>
      </c>
      <c r="H2228" s="11">
        <v>14708427</v>
      </c>
      <c r="I2228" s="12">
        <v>0.27178782472101698</v>
      </c>
    </row>
    <row r="2229" spans="1:9">
      <c r="A2229" s="11" t="s">
        <v>46</v>
      </c>
      <c r="B2229" s="11">
        <v>14708427</v>
      </c>
      <c r="C2229" s="11">
        <v>14728427</v>
      </c>
      <c r="D2229" s="12">
        <v>0.51631755203558005</v>
      </c>
      <c r="E2229" s="11"/>
      <c r="F2229" s="11" t="s">
        <v>46</v>
      </c>
      <c r="G2229" s="11">
        <v>14708427</v>
      </c>
      <c r="H2229" s="11">
        <v>14728427</v>
      </c>
      <c r="I2229" s="12">
        <v>0.46776844619205499</v>
      </c>
    </row>
    <row r="2230" spans="1:9">
      <c r="A2230" s="11" t="s">
        <v>46</v>
      </c>
      <c r="B2230" s="11">
        <v>14728427</v>
      </c>
      <c r="C2230" s="11">
        <v>14748427</v>
      </c>
      <c r="D2230" s="12">
        <v>0.57850215390733495</v>
      </c>
      <c r="E2230" s="11"/>
      <c r="F2230" s="11" t="s">
        <v>46</v>
      </c>
      <c r="G2230" s="11">
        <v>14728427</v>
      </c>
      <c r="H2230" s="11">
        <v>14748427</v>
      </c>
      <c r="I2230" s="12">
        <v>0.65817167622248895</v>
      </c>
    </row>
    <row r="2231" spans="1:9">
      <c r="A2231" s="11" t="s">
        <v>46</v>
      </c>
      <c r="B2231" s="11">
        <v>14748427</v>
      </c>
      <c r="C2231" s="11">
        <v>14768427</v>
      </c>
      <c r="D2231" s="12">
        <v>0.56625391335270003</v>
      </c>
      <c r="E2231" s="11"/>
      <c r="F2231" s="11" t="s">
        <v>46</v>
      </c>
      <c r="G2231" s="11">
        <v>14748427</v>
      </c>
      <c r="H2231" s="11">
        <v>14768427</v>
      </c>
      <c r="I2231" s="12">
        <v>0.66399934684744699</v>
      </c>
    </row>
    <row r="2232" spans="1:9">
      <c r="A2232" s="11" t="s">
        <v>46</v>
      </c>
      <c r="B2232" s="11">
        <v>14768427</v>
      </c>
      <c r="C2232" s="11">
        <v>14788427</v>
      </c>
      <c r="D2232" s="12">
        <v>0.55981630584889297</v>
      </c>
      <c r="E2232" s="11"/>
      <c r="F2232" s="11" t="s">
        <v>46</v>
      </c>
      <c r="G2232" s="11">
        <v>14768427</v>
      </c>
      <c r="H2232" s="11">
        <v>14788427</v>
      </c>
      <c r="I2232" s="12">
        <v>0.59437528024366304</v>
      </c>
    </row>
    <row r="2233" spans="1:9">
      <c r="A2233" s="11" t="s">
        <v>46</v>
      </c>
      <c r="B2233" s="11">
        <v>14788427</v>
      </c>
      <c r="C2233" s="11">
        <v>14808427</v>
      </c>
      <c r="D2233" s="12">
        <v>0.51869823241289703</v>
      </c>
      <c r="E2233" s="11"/>
      <c r="F2233" s="11" t="s">
        <v>46</v>
      </c>
      <c r="G2233" s="11">
        <v>14788427</v>
      </c>
      <c r="H2233" s="11">
        <v>14808427</v>
      </c>
      <c r="I2233" s="12">
        <v>0.48268502919143502</v>
      </c>
    </row>
    <row r="2234" spans="1:9">
      <c r="A2234" s="11" t="s">
        <v>46</v>
      </c>
      <c r="B2234" s="11">
        <v>14808427</v>
      </c>
      <c r="C2234" s="11">
        <v>14828427</v>
      </c>
      <c r="D2234" s="12">
        <v>0.55803791634064903</v>
      </c>
      <c r="E2234" s="11"/>
      <c r="F2234" s="11" t="s">
        <v>46</v>
      </c>
      <c r="G2234" s="11">
        <v>14808427</v>
      </c>
      <c r="H2234" s="11">
        <v>14828427</v>
      </c>
      <c r="I2234" s="12">
        <v>0.51461510161423196</v>
      </c>
    </row>
    <row r="2235" spans="1:9">
      <c r="A2235" s="11" t="s">
        <v>46</v>
      </c>
      <c r="B2235" s="11">
        <v>14828427</v>
      </c>
      <c r="C2235" s="11">
        <v>14848427</v>
      </c>
      <c r="D2235" s="12">
        <v>0.53530961480831396</v>
      </c>
      <c r="E2235" s="11"/>
      <c r="F2235" s="11" t="s">
        <v>46</v>
      </c>
      <c r="G2235" s="11">
        <v>14828427</v>
      </c>
      <c r="H2235" s="11">
        <v>14848427</v>
      </c>
      <c r="I2235" s="12">
        <v>0.53411110349855395</v>
      </c>
    </row>
    <row r="2236" spans="1:9">
      <c r="A2236" s="11" t="s">
        <v>46</v>
      </c>
      <c r="B2236" s="11">
        <v>14848427</v>
      </c>
      <c r="C2236" s="11">
        <v>14868427</v>
      </c>
      <c r="D2236" s="12">
        <v>0.56194134572968701</v>
      </c>
      <c r="E2236" s="11"/>
      <c r="F2236" s="11" t="s">
        <v>46</v>
      </c>
      <c r="G2236" s="11">
        <v>14848427</v>
      </c>
      <c r="H2236" s="11">
        <v>14868427</v>
      </c>
      <c r="I2236" s="12">
        <v>0.560598364632932</v>
      </c>
    </row>
    <row r="2237" spans="1:9">
      <c r="A2237" s="11" t="s">
        <v>46</v>
      </c>
      <c r="B2237" s="11">
        <v>14868427</v>
      </c>
      <c r="C2237" s="11">
        <v>14888427</v>
      </c>
      <c r="D2237" s="12">
        <v>0.56328221696754699</v>
      </c>
      <c r="E2237" s="11"/>
      <c r="F2237" s="11" t="s">
        <v>46</v>
      </c>
      <c r="G2237" s="11">
        <v>14868427</v>
      </c>
      <c r="H2237" s="11">
        <v>14888427</v>
      </c>
      <c r="I2237" s="12">
        <v>0.67764798718352504</v>
      </c>
    </row>
    <row r="2238" spans="1:9">
      <c r="A2238" s="11" t="s">
        <v>46</v>
      </c>
      <c r="B2238" s="11">
        <v>14888427</v>
      </c>
      <c r="C2238" s="11">
        <v>14908427</v>
      </c>
      <c r="D2238" s="12">
        <v>0.54385083078262397</v>
      </c>
      <c r="E2238" s="11"/>
      <c r="F2238" s="11" t="s">
        <v>46</v>
      </c>
      <c r="G2238" s="11">
        <v>14888427</v>
      </c>
      <c r="H2238" s="11">
        <v>14908427</v>
      </c>
      <c r="I2238" s="12">
        <v>0.70088319065848803</v>
      </c>
    </row>
    <row r="2239" spans="1:9">
      <c r="A2239" s="11" t="s">
        <v>46</v>
      </c>
      <c r="B2239" s="11">
        <v>14908427</v>
      </c>
      <c r="C2239" s="11">
        <v>14928427</v>
      </c>
      <c r="D2239" s="12">
        <v>0.53189735347468303</v>
      </c>
      <c r="E2239" s="11"/>
      <c r="F2239" s="11" t="s">
        <v>46</v>
      </c>
      <c r="G2239" s="11">
        <v>14908427</v>
      </c>
      <c r="H2239" s="11">
        <v>14928427</v>
      </c>
      <c r="I2239" s="12">
        <v>0.72747144252771101</v>
      </c>
    </row>
    <row r="2240" spans="1:9">
      <c r="A2240" s="11" t="s">
        <v>46</v>
      </c>
      <c r="B2240" s="11">
        <v>14928427</v>
      </c>
      <c r="C2240" s="11">
        <v>14948427</v>
      </c>
      <c r="D2240" s="12">
        <v>0.54151180855388603</v>
      </c>
      <c r="E2240" s="11"/>
      <c r="F2240" s="11" t="s">
        <v>46</v>
      </c>
      <c r="G2240" s="11">
        <v>14928427</v>
      </c>
      <c r="H2240" s="11">
        <v>14948427</v>
      </c>
      <c r="I2240" s="12">
        <v>0.61997490033174996</v>
      </c>
    </row>
    <row r="2241" spans="1:9">
      <c r="A2241" s="11" t="s">
        <v>46</v>
      </c>
      <c r="B2241" s="11">
        <v>14948427</v>
      </c>
      <c r="C2241" s="11">
        <v>14968427</v>
      </c>
      <c r="D2241" s="12">
        <v>0.52025625322689095</v>
      </c>
      <c r="E2241" s="11"/>
      <c r="F2241" s="11" t="s">
        <v>46</v>
      </c>
      <c r="G2241" s="11">
        <v>14948427</v>
      </c>
      <c r="H2241" s="11">
        <v>14968427</v>
      </c>
      <c r="I2241" s="12">
        <v>0.46158155947602098</v>
      </c>
    </row>
    <row r="2242" spans="1:9">
      <c r="A2242" s="11" t="s">
        <v>46</v>
      </c>
      <c r="B2242" s="11">
        <v>14968427</v>
      </c>
      <c r="C2242" s="11">
        <v>14988427</v>
      </c>
      <c r="D2242" s="12">
        <v>0.47497534939453501</v>
      </c>
      <c r="E2242" s="11"/>
      <c r="F2242" s="11" t="s">
        <v>46</v>
      </c>
      <c r="G2242" s="11">
        <v>14968427</v>
      </c>
      <c r="H2242" s="11">
        <v>14988427</v>
      </c>
      <c r="I2242" s="12">
        <v>0.40436276699129498</v>
      </c>
    </row>
    <row r="2243" spans="1:9">
      <c r="A2243" s="11" t="s">
        <v>46</v>
      </c>
      <c r="B2243" s="11">
        <v>14988427</v>
      </c>
      <c r="C2243" s="11">
        <v>15008427</v>
      </c>
      <c r="D2243" s="12">
        <v>0.452232328811496</v>
      </c>
      <c r="E2243" s="11"/>
      <c r="F2243" s="11" t="s">
        <v>46</v>
      </c>
      <c r="G2243" s="11">
        <v>14988427</v>
      </c>
      <c r="H2243" s="11">
        <v>15008427</v>
      </c>
      <c r="I2243" s="12">
        <v>0.51340723760804996</v>
      </c>
    </row>
    <row r="2244" spans="1:9">
      <c r="A2244" s="11" t="s">
        <v>46</v>
      </c>
      <c r="B2244" s="11">
        <v>15008427</v>
      </c>
      <c r="C2244" s="11">
        <v>15028427</v>
      </c>
      <c r="D2244" s="12">
        <v>0.46220924750575199</v>
      </c>
      <c r="E2244" s="11"/>
      <c r="F2244" s="11" t="s">
        <v>46</v>
      </c>
      <c r="G2244" s="11">
        <v>15008427</v>
      </c>
      <c r="H2244" s="11">
        <v>15028427</v>
      </c>
      <c r="I2244" s="12">
        <v>0.72630450191600304</v>
      </c>
    </row>
    <row r="2245" spans="1:9">
      <c r="A2245" s="11" t="s">
        <v>46</v>
      </c>
      <c r="B2245" s="11">
        <v>15028427</v>
      </c>
      <c r="C2245" s="11">
        <v>15048427</v>
      </c>
      <c r="D2245" s="12">
        <v>0.46577231039391398</v>
      </c>
      <c r="E2245" s="11"/>
      <c r="F2245" s="11" t="s">
        <v>46</v>
      </c>
      <c r="G2245" s="11">
        <v>15028427</v>
      </c>
      <c r="H2245" s="11">
        <v>15048427</v>
      </c>
      <c r="I2245" s="12">
        <v>0.82580929043752604</v>
      </c>
    </row>
    <row r="2246" spans="1:9">
      <c r="A2246" s="11" t="s">
        <v>46</v>
      </c>
      <c r="B2246" s="11">
        <v>15048427</v>
      </c>
      <c r="C2246" s="11">
        <v>15068427</v>
      </c>
      <c r="D2246" s="12">
        <v>0.47200836147784903</v>
      </c>
      <c r="E2246" s="11"/>
      <c r="F2246" s="11" t="s">
        <v>46</v>
      </c>
      <c r="G2246" s="11">
        <v>15048427</v>
      </c>
      <c r="H2246" s="11">
        <v>15068427</v>
      </c>
      <c r="I2246" s="12">
        <v>0.84194985733410099</v>
      </c>
    </row>
    <row r="2247" spans="1:9">
      <c r="A2247" s="11" t="s">
        <v>46</v>
      </c>
      <c r="B2247" s="11">
        <v>15068427</v>
      </c>
      <c r="C2247" s="11">
        <v>15088427</v>
      </c>
      <c r="D2247" s="12">
        <v>0.45852634109232399</v>
      </c>
      <c r="E2247" s="11"/>
      <c r="F2247" s="11" t="s">
        <v>46</v>
      </c>
      <c r="G2247" s="11">
        <v>15068427</v>
      </c>
      <c r="H2247" s="11">
        <v>15088427</v>
      </c>
      <c r="I2247" s="12">
        <v>0.81663603322626299</v>
      </c>
    </row>
    <row r="2248" spans="1:9">
      <c r="A2248" s="11" t="s">
        <v>46</v>
      </c>
      <c r="B2248" s="11">
        <v>15088427</v>
      </c>
      <c r="C2248" s="11">
        <v>15108427</v>
      </c>
      <c r="D2248" s="12">
        <v>0.46749014837298802</v>
      </c>
      <c r="E2248" s="11"/>
      <c r="F2248" s="11" t="s">
        <v>46</v>
      </c>
      <c r="G2248" s="11">
        <v>15088427</v>
      </c>
      <c r="H2248" s="11">
        <v>15108427</v>
      </c>
      <c r="I2248" s="12">
        <v>0.82228311062571202</v>
      </c>
    </row>
    <row r="2249" spans="1:9">
      <c r="A2249" s="11" t="s">
        <v>46</v>
      </c>
      <c r="B2249" s="11">
        <v>15108427</v>
      </c>
      <c r="C2249" s="11">
        <v>15128427</v>
      </c>
      <c r="D2249" s="12">
        <v>0.447134916471703</v>
      </c>
      <c r="E2249" s="11"/>
      <c r="F2249" s="11" t="s">
        <v>46</v>
      </c>
      <c r="G2249" s="11">
        <v>15108427</v>
      </c>
      <c r="H2249" s="11">
        <v>15128427</v>
      </c>
      <c r="I2249" s="12">
        <v>0.83315635111807096</v>
      </c>
    </row>
    <row r="2250" spans="1:9">
      <c r="A2250" s="11" t="s">
        <v>46</v>
      </c>
      <c r="B2250" s="11">
        <v>15128427</v>
      </c>
      <c r="C2250" s="11">
        <v>15148427</v>
      </c>
      <c r="D2250" s="12">
        <v>0.47217839131492301</v>
      </c>
      <c r="E2250" s="11"/>
      <c r="F2250" s="11" t="s">
        <v>46</v>
      </c>
      <c r="G2250" s="11">
        <v>15128427</v>
      </c>
      <c r="H2250" s="11">
        <v>15148427</v>
      </c>
      <c r="I2250" s="12">
        <v>0.87492938094067996</v>
      </c>
    </row>
    <row r="2251" spans="1:9">
      <c r="A2251" s="11" t="s">
        <v>46</v>
      </c>
      <c r="B2251" s="11">
        <v>15148427</v>
      </c>
      <c r="C2251" s="11">
        <v>15168427</v>
      </c>
      <c r="D2251" s="12">
        <v>0.47918235306770002</v>
      </c>
      <c r="E2251" s="11"/>
      <c r="F2251" s="11" t="s">
        <v>46</v>
      </c>
      <c r="G2251" s="11">
        <v>15148427</v>
      </c>
      <c r="H2251" s="11">
        <v>15168427</v>
      </c>
      <c r="I2251" s="12">
        <v>0.86932962581270901</v>
      </c>
    </row>
    <row r="2252" spans="1:9">
      <c r="A2252" s="11" t="s">
        <v>46</v>
      </c>
      <c r="B2252" s="11">
        <v>15168427</v>
      </c>
      <c r="C2252" s="11">
        <v>15188427</v>
      </c>
      <c r="D2252" s="12">
        <v>0.51330520266549096</v>
      </c>
      <c r="E2252" s="11"/>
      <c r="F2252" s="11" t="s">
        <v>46</v>
      </c>
      <c r="G2252" s="11">
        <v>15168427</v>
      </c>
      <c r="H2252" s="11">
        <v>15188427</v>
      </c>
      <c r="I2252" s="12">
        <v>0.89712864908712397</v>
      </c>
    </row>
    <row r="2253" spans="1:9">
      <c r="A2253" s="11" t="s">
        <v>46</v>
      </c>
      <c r="B2253" s="11">
        <v>15188427</v>
      </c>
      <c r="C2253" s="11">
        <v>15208427</v>
      </c>
      <c r="D2253" s="12">
        <v>0.53330113743003704</v>
      </c>
      <c r="E2253" s="11"/>
      <c r="F2253" s="11" t="s">
        <v>46</v>
      </c>
      <c r="G2253" s="11">
        <v>15188427</v>
      </c>
      <c r="H2253" s="11">
        <v>15208427</v>
      </c>
      <c r="I2253" s="12">
        <v>0.86660405834999299</v>
      </c>
    </row>
    <row r="2254" spans="1:9">
      <c r="A2254" s="11" t="s">
        <v>46</v>
      </c>
      <c r="B2254" s="11">
        <v>15208427</v>
      </c>
      <c r="C2254" s="11">
        <v>15228427</v>
      </c>
      <c r="D2254" s="12">
        <v>0.52773475690354898</v>
      </c>
      <c r="E2254" s="11"/>
      <c r="F2254" s="11" t="s">
        <v>46</v>
      </c>
      <c r="G2254" s="11">
        <v>15208427</v>
      </c>
      <c r="H2254" s="11">
        <v>15228427</v>
      </c>
      <c r="I2254" s="12">
        <v>0.87596978475181697</v>
      </c>
    </row>
    <row r="2255" spans="1:9">
      <c r="A2255" s="11" t="s">
        <v>46</v>
      </c>
      <c r="B2255" s="11">
        <v>15228427</v>
      </c>
      <c r="C2255" s="11">
        <v>15248427</v>
      </c>
      <c r="D2255" s="12">
        <v>0.52813276187987002</v>
      </c>
      <c r="E2255" s="11"/>
      <c r="F2255" s="11" t="s">
        <v>46</v>
      </c>
      <c r="G2255" s="11">
        <v>15228427</v>
      </c>
      <c r="H2255" s="11">
        <v>15248427</v>
      </c>
      <c r="I2255" s="12">
        <v>0.82145957210154996</v>
      </c>
    </row>
    <row r="2256" spans="1:9">
      <c r="A2256" s="11" t="s">
        <v>46</v>
      </c>
      <c r="B2256" s="11">
        <v>15248427</v>
      </c>
      <c r="C2256" s="11">
        <v>15268427</v>
      </c>
      <c r="D2256" s="12">
        <v>0.52211925901697698</v>
      </c>
      <c r="E2256" s="11"/>
      <c r="F2256" s="11" t="s">
        <v>46</v>
      </c>
      <c r="G2256" s="11">
        <v>15248427</v>
      </c>
      <c r="H2256" s="11">
        <v>15268427</v>
      </c>
      <c r="I2256" s="12">
        <v>0.83081151365583294</v>
      </c>
    </row>
    <row r="2257" spans="1:9">
      <c r="A2257" s="11" t="s">
        <v>46</v>
      </c>
      <c r="B2257" s="11">
        <v>15268427</v>
      </c>
      <c r="C2257" s="11">
        <v>15288427</v>
      </c>
      <c r="D2257" s="12">
        <v>0.52045801775034395</v>
      </c>
      <c r="E2257" s="11"/>
      <c r="F2257" s="11" t="s">
        <v>46</v>
      </c>
      <c r="G2257" s="11">
        <v>15268427</v>
      </c>
      <c r="H2257" s="11">
        <v>15288427</v>
      </c>
      <c r="I2257" s="12">
        <v>0.74524520545408601</v>
      </c>
    </row>
    <row r="2258" spans="1:9">
      <c r="A2258" s="11" t="s">
        <v>46</v>
      </c>
      <c r="B2258" s="11">
        <v>15288427</v>
      </c>
      <c r="C2258" s="11">
        <v>15308427</v>
      </c>
      <c r="D2258" s="12">
        <v>0.53518298542047205</v>
      </c>
      <c r="E2258" s="11"/>
      <c r="F2258" s="11" t="s">
        <v>46</v>
      </c>
      <c r="G2258" s="11">
        <v>15288427</v>
      </c>
      <c r="H2258" s="11">
        <v>15308427</v>
      </c>
      <c r="I2258" s="12">
        <v>0.74884280883726695</v>
      </c>
    </row>
    <row r="2259" spans="1:9">
      <c r="A2259" s="11" t="s">
        <v>46</v>
      </c>
      <c r="B2259" s="11">
        <v>15308427</v>
      </c>
      <c r="C2259" s="11">
        <v>15328427</v>
      </c>
      <c r="D2259" s="12">
        <v>0.53641202753058603</v>
      </c>
      <c r="E2259" s="11"/>
      <c r="F2259" s="11" t="s">
        <v>46</v>
      </c>
      <c r="G2259" s="11">
        <v>15308427</v>
      </c>
      <c r="H2259" s="11">
        <v>15328427</v>
      </c>
      <c r="I2259" s="12">
        <v>0.71952463434904701</v>
      </c>
    </row>
    <row r="2260" spans="1:9">
      <c r="A2260" s="11" t="s">
        <v>46</v>
      </c>
      <c r="B2260" s="11">
        <v>15328427</v>
      </c>
      <c r="C2260" s="11">
        <v>15348427</v>
      </c>
      <c r="D2260" s="12">
        <v>0.52799047624639395</v>
      </c>
      <c r="E2260" s="11"/>
      <c r="F2260" s="11" t="s">
        <v>46</v>
      </c>
      <c r="G2260" s="11">
        <v>15328427</v>
      </c>
      <c r="H2260" s="11">
        <v>15348427</v>
      </c>
      <c r="I2260" s="12">
        <v>0.68535218392984099</v>
      </c>
    </row>
    <row r="2261" spans="1:9">
      <c r="A2261" s="11" t="s">
        <v>46</v>
      </c>
      <c r="B2261" s="11">
        <v>15348427</v>
      </c>
      <c r="C2261" s="11">
        <v>15368427</v>
      </c>
      <c r="D2261" s="12">
        <v>0.480680095497171</v>
      </c>
      <c r="E2261" s="11"/>
      <c r="F2261" s="11" t="s">
        <v>46</v>
      </c>
      <c r="G2261" s="11">
        <v>15348427</v>
      </c>
      <c r="H2261" s="11">
        <v>15368427</v>
      </c>
      <c r="I2261" s="12">
        <v>0.56885916784756296</v>
      </c>
    </row>
    <row r="2262" spans="1:9">
      <c r="A2262" s="11" t="s">
        <v>46</v>
      </c>
      <c r="B2262" s="11">
        <v>15368427</v>
      </c>
      <c r="C2262" s="11">
        <v>15388427</v>
      </c>
      <c r="D2262" s="12">
        <v>0.37303245585839601</v>
      </c>
      <c r="E2262" s="11"/>
      <c r="F2262" s="11" t="s">
        <v>46</v>
      </c>
      <c r="G2262" s="11">
        <v>15368427</v>
      </c>
      <c r="H2262" s="11">
        <v>15388427</v>
      </c>
      <c r="I2262" s="12">
        <v>0.245010172382124</v>
      </c>
    </row>
    <row r="2263" spans="1:9">
      <c r="A2263" s="11" t="s">
        <v>46</v>
      </c>
      <c r="B2263" s="11">
        <v>15388427</v>
      </c>
      <c r="C2263" s="11">
        <v>15408427</v>
      </c>
      <c r="D2263" s="12">
        <v>0.32437932111020001</v>
      </c>
      <c r="E2263" s="11"/>
      <c r="F2263" s="11" t="s">
        <v>46</v>
      </c>
      <c r="G2263" s="11">
        <v>15388427</v>
      </c>
      <c r="H2263" s="11">
        <v>15408427</v>
      </c>
      <c r="I2263" s="12">
        <v>-7.0407444649798395E-2</v>
      </c>
    </row>
    <row r="2264" spans="1:9">
      <c r="A2264" s="11" t="s">
        <v>46</v>
      </c>
      <c r="B2264" s="11">
        <v>15408427</v>
      </c>
      <c r="C2264" s="11">
        <v>15428427</v>
      </c>
      <c r="D2264" s="12">
        <v>0.29385382224832601</v>
      </c>
      <c r="E2264" s="11"/>
      <c r="F2264" s="11" t="s">
        <v>46</v>
      </c>
      <c r="G2264" s="11">
        <v>15408427</v>
      </c>
      <c r="H2264" s="11">
        <v>15428427</v>
      </c>
      <c r="I2264" s="12">
        <v>-0.223485072987507</v>
      </c>
    </row>
    <row r="2265" spans="1:9">
      <c r="A2265" s="11" t="s">
        <v>46</v>
      </c>
      <c r="B2265" s="11">
        <v>15428427</v>
      </c>
      <c r="C2265" s="11">
        <v>15448427</v>
      </c>
      <c r="D2265" s="12">
        <v>0.29024661588906597</v>
      </c>
      <c r="E2265" s="11"/>
      <c r="F2265" s="11" t="s">
        <v>46</v>
      </c>
      <c r="G2265" s="11">
        <v>15428427</v>
      </c>
      <c r="H2265" s="11">
        <v>15448427</v>
      </c>
      <c r="I2265" s="12">
        <v>-0.241100820911929</v>
      </c>
    </row>
    <row r="2266" spans="1:9">
      <c r="A2266" s="11" t="s">
        <v>46</v>
      </c>
      <c r="B2266" s="11">
        <v>15448427</v>
      </c>
      <c r="C2266" s="11">
        <v>15468427</v>
      </c>
      <c r="D2266" s="12">
        <v>0.33172310284520401</v>
      </c>
      <c r="E2266" s="11"/>
      <c r="F2266" s="11" t="s">
        <v>46</v>
      </c>
      <c r="G2266" s="11">
        <v>15448427</v>
      </c>
      <c r="H2266" s="11">
        <v>15468427</v>
      </c>
      <c r="I2266" s="12">
        <v>5.7904415397695098E-3</v>
      </c>
    </row>
    <row r="2267" spans="1:9">
      <c r="A2267" s="11" t="s">
        <v>46</v>
      </c>
      <c r="B2267" s="11">
        <v>15468427</v>
      </c>
      <c r="C2267" s="11">
        <v>15488427</v>
      </c>
      <c r="D2267" s="12">
        <v>0.397707331600888</v>
      </c>
      <c r="E2267" s="11"/>
      <c r="F2267" s="11" t="s">
        <v>46</v>
      </c>
      <c r="G2267" s="11">
        <v>15468427</v>
      </c>
      <c r="H2267" s="11">
        <v>15488427</v>
      </c>
      <c r="I2267" s="12">
        <v>0.252190956956166</v>
      </c>
    </row>
    <row r="2268" spans="1:9">
      <c r="A2268" s="11" t="s">
        <v>46</v>
      </c>
      <c r="B2268" s="11">
        <v>15488427</v>
      </c>
      <c r="C2268" s="11">
        <v>15508427</v>
      </c>
      <c r="D2268" s="12">
        <v>0.46814906697222602</v>
      </c>
      <c r="E2268" s="11"/>
      <c r="F2268" s="11" t="s">
        <v>46</v>
      </c>
      <c r="G2268" s="11">
        <v>15488427</v>
      </c>
      <c r="H2268" s="11">
        <v>15508427</v>
      </c>
      <c r="I2268" s="12">
        <v>0.50010359089048295</v>
      </c>
    </row>
    <row r="2269" spans="1:9">
      <c r="A2269" s="11" t="s">
        <v>46</v>
      </c>
      <c r="B2269" s="11">
        <v>15508427</v>
      </c>
      <c r="C2269" s="11">
        <v>15528427</v>
      </c>
      <c r="D2269" s="12">
        <v>0.507709748856495</v>
      </c>
      <c r="E2269" s="11"/>
      <c r="F2269" s="11" t="s">
        <v>46</v>
      </c>
      <c r="G2269" s="11">
        <v>15508427</v>
      </c>
      <c r="H2269" s="11">
        <v>15528427</v>
      </c>
      <c r="I2269" s="12">
        <v>0.62648889664242902</v>
      </c>
    </row>
    <row r="2270" spans="1:9">
      <c r="A2270" s="11" t="s">
        <v>46</v>
      </c>
      <c r="B2270" s="11">
        <v>15528427</v>
      </c>
      <c r="C2270" s="11">
        <v>15548427</v>
      </c>
      <c r="D2270" s="12">
        <v>0.51001969386775303</v>
      </c>
      <c r="E2270" s="11"/>
      <c r="F2270" s="11" t="s">
        <v>46</v>
      </c>
      <c r="G2270" s="11">
        <v>15528427</v>
      </c>
      <c r="H2270" s="11">
        <v>15548427</v>
      </c>
      <c r="I2270" s="12">
        <v>0.67686044248638999</v>
      </c>
    </row>
    <row r="2271" spans="1:9">
      <c r="A2271" s="11" t="s">
        <v>46</v>
      </c>
      <c r="B2271" s="11">
        <v>15548427</v>
      </c>
      <c r="C2271" s="11">
        <v>15568427</v>
      </c>
      <c r="D2271" s="12">
        <v>0.52847164589618101</v>
      </c>
      <c r="E2271" s="11"/>
      <c r="F2271" s="11" t="s">
        <v>46</v>
      </c>
      <c r="G2271" s="11">
        <v>15548427</v>
      </c>
      <c r="H2271" s="11">
        <v>15568427</v>
      </c>
      <c r="I2271" s="12">
        <v>0.65157209711692099</v>
      </c>
    </row>
    <row r="2272" spans="1:9">
      <c r="A2272" s="11" t="s">
        <v>46</v>
      </c>
      <c r="B2272" s="11">
        <v>15568427</v>
      </c>
      <c r="C2272" s="11">
        <v>15588427</v>
      </c>
      <c r="D2272" s="12">
        <v>0.53093660251353403</v>
      </c>
      <c r="E2272" s="11"/>
      <c r="F2272" s="11" t="s">
        <v>46</v>
      </c>
      <c r="G2272" s="11">
        <v>15568427</v>
      </c>
      <c r="H2272" s="11">
        <v>15588427</v>
      </c>
      <c r="I2272" s="12">
        <v>0.71391647176731099</v>
      </c>
    </row>
    <row r="2273" spans="1:9">
      <c r="A2273" s="11" t="s">
        <v>46</v>
      </c>
      <c r="B2273" s="11">
        <v>15588427</v>
      </c>
      <c r="C2273" s="11">
        <v>15608427</v>
      </c>
      <c r="D2273" s="12">
        <v>0.56133287725535796</v>
      </c>
      <c r="E2273" s="11"/>
      <c r="F2273" s="11" t="s">
        <v>46</v>
      </c>
      <c r="G2273" s="11">
        <v>15588427</v>
      </c>
      <c r="H2273" s="11">
        <v>15608427</v>
      </c>
      <c r="I2273" s="12">
        <v>0.70904712937002901</v>
      </c>
    </row>
    <row r="2274" spans="1:9">
      <c r="A2274" s="11" t="s">
        <v>46</v>
      </c>
      <c r="B2274" s="11">
        <v>15608427</v>
      </c>
      <c r="C2274" s="11">
        <v>15628427</v>
      </c>
      <c r="D2274" s="12">
        <v>0.587758674351336</v>
      </c>
      <c r="E2274" s="11"/>
      <c r="F2274" s="11" t="s">
        <v>46</v>
      </c>
      <c r="G2274" s="11">
        <v>15608427</v>
      </c>
      <c r="H2274" s="11">
        <v>15628427</v>
      </c>
      <c r="I2274" s="12">
        <v>0.69368497136163798</v>
      </c>
    </row>
    <row r="2275" spans="1:9">
      <c r="A2275" s="11" t="s">
        <v>46</v>
      </c>
      <c r="B2275" s="11">
        <v>15628427</v>
      </c>
      <c r="C2275" s="11">
        <v>15648427</v>
      </c>
      <c r="D2275" s="12">
        <v>0.60852785281765298</v>
      </c>
      <c r="E2275" s="11"/>
      <c r="F2275" s="11" t="s">
        <v>46</v>
      </c>
      <c r="G2275" s="11">
        <v>15628427</v>
      </c>
      <c r="H2275" s="11">
        <v>15648427</v>
      </c>
      <c r="I2275" s="12">
        <v>0.68011793488266004</v>
      </c>
    </row>
    <row r="2276" spans="1:9">
      <c r="A2276" s="11" t="s">
        <v>46</v>
      </c>
      <c r="B2276" s="11">
        <v>15648427</v>
      </c>
      <c r="C2276" s="11">
        <v>15668427</v>
      </c>
      <c r="D2276" s="12">
        <v>0.58930588985119603</v>
      </c>
      <c r="E2276" s="11"/>
      <c r="F2276" s="11" t="s">
        <v>46</v>
      </c>
      <c r="G2276" s="11">
        <v>15648427</v>
      </c>
      <c r="H2276" s="11">
        <v>15668427</v>
      </c>
      <c r="I2276" s="12">
        <v>0.64446133573702202</v>
      </c>
    </row>
    <row r="2277" spans="1:9">
      <c r="A2277" s="11" t="s">
        <v>46</v>
      </c>
      <c r="B2277" s="11">
        <v>15668427</v>
      </c>
      <c r="C2277" s="11">
        <v>15688427</v>
      </c>
      <c r="D2277" s="12">
        <v>0.56104446299760702</v>
      </c>
      <c r="E2277" s="11"/>
      <c r="F2277" s="11" t="s">
        <v>46</v>
      </c>
      <c r="G2277" s="11">
        <v>15668427</v>
      </c>
      <c r="H2277" s="11">
        <v>15688427</v>
      </c>
      <c r="I2277" s="12">
        <v>0.61330515594069202</v>
      </c>
    </row>
    <row r="2278" spans="1:9">
      <c r="A2278" s="11" t="s">
        <v>46</v>
      </c>
      <c r="B2278" s="11">
        <v>15688427</v>
      </c>
      <c r="C2278" s="11">
        <v>15708427</v>
      </c>
      <c r="D2278" s="12">
        <v>0.53483967824775303</v>
      </c>
      <c r="E2278" s="11"/>
      <c r="F2278" s="11" t="s">
        <v>46</v>
      </c>
      <c r="G2278" s="11">
        <v>15688427</v>
      </c>
      <c r="H2278" s="11">
        <v>15708427</v>
      </c>
      <c r="I2278" s="12">
        <v>0.59873548204541405</v>
      </c>
    </row>
    <row r="2279" spans="1:9">
      <c r="A2279" s="11" t="s">
        <v>46</v>
      </c>
      <c r="B2279" s="11">
        <v>15708427</v>
      </c>
      <c r="C2279" s="11">
        <v>15728427</v>
      </c>
      <c r="D2279" s="12">
        <v>0.52905436511746295</v>
      </c>
      <c r="E2279" s="11"/>
      <c r="F2279" s="11" t="s">
        <v>46</v>
      </c>
      <c r="G2279" s="11">
        <v>15708427</v>
      </c>
      <c r="H2279" s="11">
        <v>15728427</v>
      </c>
      <c r="I2279" s="12">
        <v>0.67365476838137195</v>
      </c>
    </row>
    <row r="2280" spans="1:9">
      <c r="A2280" s="11" t="s">
        <v>46</v>
      </c>
      <c r="B2280" s="11">
        <v>15728427</v>
      </c>
      <c r="C2280" s="11">
        <v>15748427</v>
      </c>
      <c r="D2280" s="12">
        <v>0.54996689273614496</v>
      </c>
      <c r="E2280" s="11"/>
      <c r="F2280" s="11" t="s">
        <v>46</v>
      </c>
      <c r="G2280" s="11">
        <v>15728427</v>
      </c>
      <c r="H2280" s="11">
        <v>15748427</v>
      </c>
      <c r="I2280" s="12">
        <v>0.73581917698525201</v>
      </c>
    </row>
    <row r="2281" spans="1:9">
      <c r="A2281" s="11" t="s">
        <v>46</v>
      </c>
      <c r="B2281" s="11">
        <v>15748427</v>
      </c>
      <c r="C2281" s="11">
        <v>15768427</v>
      </c>
      <c r="D2281" s="12">
        <v>0.565723599267001</v>
      </c>
      <c r="E2281" s="11"/>
      <c r="F2281" s="11" t="s">
        <v>46</v>
      </c>
      <c r="G2281" s="11">
        <v>15748427</v>
      </c>
      <c r="H2281" s="11">
        <v>15768427</v>
      </c>
      <c r="I2281" s="12">
        <v>0.79346102464864998</v>
      </c>
    </row>
    <row r="2282" spans="1:9">
      <c r="A2282" s="11" t="s">
        <v>46</v>
      </c>
      <c r="B2282" s="11">
        <v>15768427</v>
      </c>
      <c r="C2282" s="11">
        <v>15788427</v>
      </c>
      <c r="D2282" s="12">
        <v>0.56877839771747996</v>
      </c>
      <c r="E2282" s="11"/>
      <c r="F2282" s="11" t="s">
        <v>46</v>
      </c>
      <c r="G2282" s="11">
        <v>15768427</v>
      </c>
      <c r="H2282" s="11">
        <v>15788427</v>
      </c>
      <c r="I2282" s="12">
        <v>0.762516398875973</v>
      </c>
    </row>
    <row r="2283" spans="1:9">
      <c r="A2283" s="11" t="s">
        <v>46</v>
      </c>
      <c r="B2283" s="11">
        <v>15788427</v>
      </c>
      <c r="C2283" s="11">
        <v>15808427</v>
      </c>
      <c r="D2283" s="12">
        <v>0.55895197842995004</v>
      </c>
      <c r="E2283" s="11"/>
      <c r="F2283" s="11" t="s">
        <v>46</v>
      </c>
      <c r="G2283" s="11">
        <v>15788427</v>
      </c>
      <c r="H2283" s="11">
        <v>15808427</v>
      </c>
      <c r="I2283" s="12">
        <v>0.70714915842605897</v>
      </c>
    </row>
    <row r="2284" spans="1:9">
      <c r="A2284" s="11" t="s">
        <v>46</v>
      </c>
      <c r="B2284" s="11">
        <v>15808427</v>
      </c>
      <c r="C2284" s="11">
        <v>15828427</v>
      </c>
      <c r="D2284" s="12">
        <v>0.54315230777843604</v>
      </c>
      <c r="E2284" s="11"/>
      <c r="F2284" s="11" t="s">
        <v>46</v>
      </c>
      <c r="G2284" s="11">
        <v>15808427</v>
      </c>
      <c r="H2284" s="11">
        <v>15828427</v>
      </c>
      <c r="I2284" s="12">
        <v>0.60226954220922901</v>
      </c>
    </row>
    <row r="2285" spans="1:9">
      <c r="A2285" s="11" t="s">
        <v>46</v>
      </c>
      <c r="B2285" s="11">
        <v>15828427</v>
      </c>
      <c r="C2285" s="11">
        <v>15848427</v>
      </c>
      <c r="D2285" s="12">
        <v>0.51745595711195203</v>
      </c>
      <c r="E2285" s="11"/>
      <c r="F2285" s="11" t="s">
        <v>46</v>
      </c>
      <c r="G2285" s="11">
        <v>15828427</v>
      </c>
      <c r="H2285" s="11">
        <v>15848427</v>
      </c>
      <c r="I2285" s="12">
        <v>0.58304686811427298</v>
      </c>
    </row>
    <row r="2286" spans="1:9">
      <c r="A2286" s="11" t="s">
        <v>46</v>
      </c>
      <c r="B2286" s="11">
        <v>15848427</v>
      </c>
      <c r="C2286" s="11">
        <v>15868427</v>
      </c>
      <c r="D2286" s="12">
        <v>0.54229513731550505</v>
      </c>
      <c r="E2286" s="11"/>
      <c r="F2286" s="11" t="s">
        <v>46</v>
      </c>
      <c r="G2286" s="11">
        <v>15848427</v>
      </c>
      <c r="H2286" s="11">
        <v>15868427</v>
      </c>
      <c r="I2286" s="12">
        <v>0.63342041816158201</v>
      </c>
    </row>
    <row r="2287" spans="1:9">
      <c r="A2287" s="11" t="s">
        <v>46</v>
      </c>
      <c r="B2287" s="11">
        <v>15868427</v>
      </c>
      <c r="C2287" s="11">
        <v>15888427</v>
      </c>
      <c r="D2287" s="12">
        <v>0.58272558425349197</v>
      </c>
      <c r="E2287" s="11"/>
      <c r="F2287" s="11" t="s">
        <v>46</v>
      </c>
      <c r="G2287" s="11">
        <v>15868427</v>
      </c>
      <c r="H2287" s="11">
        <v>15888427</v>
      </c>
      <c r="I2287" s="12">
        <v>0.72615719878711005</v>
      </c>
    </row>
    <row r="2288" spans="1:9">
      <c r="A2288" s="11" t="s">
        <v>46</v>
      </c>
      <c r="B2288" s="11">
        <v>15888427</v>
      </c>
      <c r="C2288" s="11">
        <v>15908427</v>
      </c>
      <c r="D2288" s="12">
        <v>0.56999855992959203</v>
      </c>
      <c r="E2288" s="11"/>
      <c r="F2288" s="11" t="s">
        <v>46</v>
      </c>
      <c r="G2288" s="11">
        <v>15888427</v>
      </c>
      <c r="H2288" s="11">
        <v>15908427</v>
      </c>
      <c r="I2288" s="12">
        <v>0.77829935218704704</v>
      </c>
    </row>
    <row r="2289" spans="1:9">
      <c r="A2289" s="11" t="s">
        <v>46</v>
      </c>
      <c r="B2289" s="11">
        <v>15908427</v>
      </c>
      <c r="C2289" s="11">
        <v>15928427</v>
      </c>
      <c r="D2289" s="12">
        <v>0.57846021062714004</v>
      </c>
      <c r="E2289" s="11"/>
      <c r="F2289" s="11" t="s">
        <v>46</v>
      </c>
      <c r="G2289" s="11">
        <v>15908427</v>
      </c>
      <c r="H2289" s="11">
        <v>15928427</v>
      </c>
      <c r="I2289" s="12">
        <v>0.75369174346272905</v>
      </c>
    </row>
    <row r="2290" spans="1:9">
      <c r="A2290" s="11" t="s">
        <v>46</v>
      </c>
      <c r="B2290" s="11">
        <v>15928427</v>
      </c>
      <c r="C2290" s="11">
        <v>15948427</v>
      </c>
      <c r="D2290" s="12">
        <v>0.54893269788032295</v>
      </c>
      <c r="E2290" s="11"/>
      <c r="F2290" s="11" t="s">
        <v>46</v>
      </c>
      <c r="G2290" s="11">
        <v>15928427</v>
      </c>
      <c r="H2290" s="11">
        <v>15948427</v>
      </c>
      <c r="I2290" s="12">
        <v>0.70020534825435998</v>
      </c>
    </row>
    <row r="2291" spans="1:9">
      <c r="A2291" s="11" t="s">
        <v>46</v>
      </c>
      <c r="B2291" s="11">
        <v>15948427</v>
      </c>
      <c r="C2291" s="11">
        <v>15968427</v>
      </c>
      <c r="D2291" s="12">
        <v>0.52526149902748298</v>
      </c>
      <c r="E2291" s="11"/>
      <c r="F2291" s="11" t="s">
        <v>46</v>
      </c>
      <c r="G2291" s="11">
        <v>15948427</v>
      </c>
      <c r="H2291" s="11">
        <v>15968427</v>
      </c>
      <c r="I2291" s="12">
        <v>0.612556734720481</v>
      </c>
    </row>
    <row r="2292" spans="1:9">
      <c r="A2292" s="11" t="s">
        <v>46</v>
      </c>
      <c r="B2292" s="11">
        <v>15968427</v>
      </c>
      <c r="C2292" s="11">
        <v>15988427</v>
      </c>
      <c r="D2292" s="12">
        <v>0.52529015101038001</v>
      </c>
      <c r="E2292" s="11"/>
      <c r="F2292" s="11" t="s">
        <v>46</v>
      </c>
      <c r="G2292" s="11">
        <v>15968427</v>
      </c>
      <c r="H2292" s="11">
        <v>15988427</v>
      </c>
      <c r="I2292" s="12">
        <v>0.617301240469049</v>
      </c>
    </row>
    <row r="2293" spans="1:9">
      <c r="A2293" s="11" t="s">
        <v>46</v>
      </c>
      <c r="B2293" s="11">
        <v>15988427</v>
      </c>
      <c r="C2293" s="11">
        <v>16008427</v>
      </c>
      <c r="D2293" s="12">
        <v>0.50148459686888602</v>
      </c>
      <c r="E2293" s="11"/>
      <c r="F2293" s="11" t="s">
        <v>46</v>
      </c>
      <c r="G2293" s="11">
        <v>15988427</v>
      </c>
      <c r="H2293" s="11">
        <v>16008427</v>
      </c>
      <c r="I2293" s="12">
        <v>0.59193439587556496</v>
      </c>
    </row>
    <row r="2294" spans="1:9">
      <c r="A2294" s="11" t="s">
        <v>46</v>
      </c>
      <c r="B2294" s="11">
        <v>16008427</v>
      </c>
      <c r="C2294" s="11">
        <v>16028427</v>
      </c>
      <c r="D2294" s="12">
        <v>0.46707450996276101</v>
      </c>
      <c r="E2294" s="11"/>
      <c r="F2294" s="11" t="s">
        <v>46</v>
      </c>
      <c r="G2294" s="11">
        <v>16008427</v>
      </c>
      <c r="H2294" s="11">
        <v>16028427</v>
      </c>
      <c r="I2294" s="12">
        <v>0.70774873245277803</v>
      </c>
    </row>
    <row r="2295" spans="1:9">
      <c r="A2295" s="11" t="s">
        <v>46</v>
      </c>
      <c r="B2295" s="11">
        <v>16028427</v>
      </c>
      <c r="C2295" s="11">
        <v>16048427</v>
      </c>
      <c r="D2295" s="12">
        <v>0.47241789507496101</v>
      </c>
      <c r="E2295" s="11"/>
      <c r="F2295" s="11" t="s">
        <v>46</v>
      </c>
      <c r="G2295" s="11">
        <v>16028427</v>
      </c>
      <c r="H2295" s="11">
        <v>16048427</v>
      </c>
      <c r="I2295" s="12">
        <v>0.70567739142018304</v>
      </c>
    </row>
    <row r="2296" spans="1:9">
      <c r="A2296" s="11" t="s">
        <v>46</v>
      </c>
      <c r="B2296" s="11">
        <v>16048427</v>
      </c>
      <c r="C2296" s="11">
        <v>16068427</v>
      </c>
      <c r="D2296" s="12">
        <v>0.51396690859044303</v>
      </c>
      <c r="E2296" s="11"/>
      <c r="F2296" s="11" t="s">
        <v>46</v>
      </c>
      <c r="G2296" s="11">
        <v>16048427</v>
      </c>
      <c r="H2296" s="11">
        <v>16068427</v>
      </c>
      <c r="I2296" s="12">
        <v>0.74659227531927896</v>
      </c>
    </row>
    <row r="2297" spans="1:9">
      <c r="A2297" s="11" t="s">
        <v>46</v>
      </c>
      <c r="B2297" s="11">
        <v>16068427</v>
      </c>
      <c r="C2297" s="11">
        <v>16088427</v>
      </c>
      <c r="D2297" s="12">
        <v>0.53823873718328796</v>
      </c>
      <c r="E2297" s="11"/>
      <c r="F2297" s="11" t="s">
        <v>46</v>
      </c>
      <c r="G2297" s="11">
        <v>16068427</v>
      </c>
      <c r="H2297" s="11">
        <v>16088427</v>
      </c>
      <c r="I2297" s="12">
        <v>0.77900381919010897</v>
      </c>
    </row>
    <row r="2298" spans="1:9">
      <c r="A2298" s="11" t="s">
        <v>46</v>
      </c>
      <c r="B2298" s="11">
        <v>16088427</v>
      </c>
      <c r="C2298" s="11">
        <v>16108427</v>
      </c>
      <c r="D2298" s="12">
        <v>0.53362536831788399</v>
      </c>
      <c r="E2298" s="11"/>
      <c r="F2298" s="11" t="s">
        <v>46</v>
      </c>
      <c r="G2298" s="11">
        <v>16088427</v>
      </c>
      <c r="H2298" s="11">
        <v>16108427</v>
      </c>
      <c r="I2298" s="12">
        <v>0.77574427258569301</v>
      </c>
    </row>
    <row r="2299" spans="1:9">
      <c r="A2299" s="11" t="s">
        <v>46</v>
      </c>
      <c r="B2299" s="11">
        <v>16108427</v>
      </c>
      <c r="C2299" s="11">
        <v>16128427</v>
      </c>
      <c r="D2299" s="12">
        <v>0.51647557620862505</v>
      </c>
      <c r="E2299" s="11"/>
      <c r="F2299" s="11" t="s">
        <v>46</v>
      </c>
      <c r="G2299" s="11">
        <v>16108427</v>
      </c>
      <c r="H2299" s="11">
        <v>16128427</v>
      </c>
      <c r="I2299" s="12">
        <v>0.78919829188358603</v>
      </c>
    </row>
    <row r="2300" spans="1:9">
      <c r="A2300" s="11" t="s">
        <v>46</v>
      </c>
      <c r="B2300" s="11">
        <v>16128427</v>
      </c>
      <c r="C2300" s="11">
        <v>16148427</v>
      </c>
      <c r="D2300" s="12">
        <v>0.52955078295467095</v>
      </c>
      <c r="E2300" s="11"/>
      <c r="F2300" s="11" t="s">
        <v>46</v>
      </c>
      <c r="G2300" s="11">
        <v>16128427</v>
      </c>
      <c r="H2300" s="11">
        <v>16148427</v>
      </c>
      <c r="I2300" s="12">
        <v>0.71926533350408695</v>
      </c>
    </row>
    <row r="2301" spans="1:9">
      <c r="A2301" s="11" t="s">
        <v>46</v>
      </c>
      <c r="B2301" s="11">
        <v>16148427</v>
      </c>
      <c r="C2301" s="11">
        <v>16168427</v>
      </c>
      <c r="D2301" s="12">
        <v>0.50939141414155598</v>
      </c>
      <c r="E2301" s="11"/>
      <c r="F2301" s="11" t="s">
        <v>46</v>
      </c>
      <c r="G2301" s="11">
        <v>16148427</v>
      </c>
      <c r="H2301" s="11">
        <v>16168427</v>
      </c>
      <c r="I2301" s="12">
        <v>0.67588136157600798</v>
      </c>
    </row>
    <row r="2302" spans="1:9">
      <c r="A2302" s="11" t="s">
        <v>46</v>
      </c>
      <c r="B2302" s="11">
        <v>16168427</v>
      </c>
      <c r="C2302" s="11">
        <v>16188427</v>
      </c>
      <c r="D2302" s="12">
        <v>0.49362099653422498</v>
      </c>
      <c r="E2302" s="11"/>
      <c r="F2302" s="11" t="s">
        <v>46</v>
      </c>
      <c r="G2302" s="11">
        <v>16168427</v>
      </c>
      <c r="H2302" s="11">
        <v>16188427</v>
      </c>
      <c r="I2302" s="12">
        <v>0.63806323632369999</v>
      </c>
    </row>
    <row r="2303" spans="1:9">
      <c r="A2303" s="11" t="s">
        <v>46</v>
      </c>
      <c r="B2303" s="11">
        <v>16188427</v>
      </c>
      <c r="C2303" s="11">
        <v>16208427</v>
      </c>
      <c r="D2303" s="12">
        <v>0.50948820723293797</v>
      </c>
      <c r="E2303" s="11"/>
      <c r="F2303" s="11" t="s">
        <v>46</v>
      </c>
      <c r="G2303" s="11">
        <v>16188427</v>
      </c>
      <c r="H2303" s="11">
        <v>16208427</v>
      </c>
      <c r="I2303" s="12">
        <v>0.66450412650993695</v>
      </c>
    </row>
    <row r="2304" spans="1:9">
      <c r="A2304" s="11" t="s">
        <v>46</v>
      </c>
      <c r="B2304" s="11">
        <v>16208427</v>
      </c>
      <c r="C2304" s="11">
        <v>16228427</v>
      </c>
      <c r="D2304" s="12">
        <v>0.53653865522204502</v>
      </c>
      <c r="E2304" s="11"/>
      <c r="F2304" s="11" t="s">
        <v>46</v>
      </c>
      <c r="G2304" s="11">
        <v>16208427</v>
      </c>
      <c r="H2304" s="11">
        <v>16228427</v>
      </c>
      <c r="I2304" s="12">
        <v>0.63123650914418405</v>
      </c>
    </row>
    <row r="2305" spans="1:9">
      <c r="A2305" s="11" t="s">
        <v>46</v>
      </c>
      <c r="B2305" s="11">
        <v>16228427</v>
      </c>
      <c r="C2305" s="11">
        <v>16248427</v>
      </c>
      <c r="D2305" s="12">
        <v>0.55231216022340301</v>
      </c>
      <c r="E2305" s="11"/>
      <c r="F2305" s="11" t="s">
        <v>46</v>
      </c>
      <c r="G2305" s="11">
        <v>16228427</v>
      </c>
      <c r="H2305" s="11">
        <v>16248427</v>
      </c>
      <c r="I2305" s="12">
        <v>0.58707489476845898</v>
      </c>
    </row>
    <row r="2306" spans="1:9">
      <c r="A2306" s="11" t="s">
        <v>46</v>
      </c>
      <c r="B2306" s="11">
        <v>16248427</v>
      </c>
      <c r="C2306" s="11">
        <v>16268427</v>
      </c>
      <c r="D2306" s="12">
        <v>0.491387947766526</v>
      </c>
      <c r="E2306" s="11"/>
      <c r="F2306" s="11" t="s">
        <v>46</v>
      </c>
      <c r="G2306" s="11">
        <v>16248427</v>
      </c>
      <c r="H2306" s="11">
        <v>16268427</v>
      </c>
      <c r="I2306" s="12">
        <v>0.397441219283172</v>
      </c>
    </row>
    <row r="2307" spans="1:9">
      <c r="A2307" s="11" t="s">
        <v>46</v>
      </c>
      <c r="B2307" s="11">
        <v>16268427</v>
      </c>
      <c r="C2307" s="11">
        <v>16288427</v>
      </c>
      <c r="D2307" s="12">
        <v>0.47820806235545499</v>
      </c>
      <c r="E2307" s="11"/>
      <c r="F2307" s="11" t="s">
        <v>46</v>
      </c>
      <c r="G2307" s="11">
        <v>16268427</v>
      </c>
      <c r="H2307" s="11">
        <v>16288427</v>
      </c>
      <c r="I2307" s="12">
        <v>0.53154855056744499</v>
      </c>
    </row>
    <row r="2308" spans="1:9">
      <c r="A2308" s="11" t="s">
        <v>46</v>
      </c>
      <c r="B2308" s="11">
        <v>16288427</v>
      </c>
      <c r="C2308" s="11">
        <v>16308427</v>
      </c>
      <c r="D2308" s="12">
        <v>0.50443957975890097</v>
      </c>
      <c r="E2308" s="11"/>
      <c r="F2308" s="11" t="s">
        <v>46</v>
      </c>
      <c r="G2308" s="11">
        <v>16288427</v>
      </c>
      <c r="H2308" s="11">
        <v>16308427</v>
      </c>
      <c r="I2308" s="12">
        <v>0.55700270896875004</v>
      </c>
    </row>
    <row r="2309" spans="1:9">
      <c r="A2309" s="11" t="s">
        <v>46</v>
      </c>
      <c r="B2309" s="11">
        <v>16308427</v>
      </c>
      <c r="C2309" s="11">
        <v>16328427</v>
      </c>
      <c r="D2309" s="12">
        <v>0.51677351533700799</v>
      </c>
      <c r="E2309" s="11"/>
      <c r="F2309" s="11" t="s">
        <v>46</v>
      </c>
      <c r="G2309" s="11">
        <v>16308427</v>
      </c>
      <c r="H2309" s="11">
        <v>16328427</v>
      </c>
      <c r="I2309" s="12">
        <v>0.599286227959961</v>
      </c>
    </row>
    <row r="2310" spans="1:9">
      <c r="A2310" s="11" t="s">
        <v>46</v>
      </c>
      <c r="B2310" s="11">
        <v>16328427</v>
      </c>
      <c r="C2310" s="11">
        <v>16348427</v>
      </c>
      <c r="D2310" s="12">
        <v>0.52365894890966203</v>
      </c>
      <c r="E2310" s="11"/>
      <c r="F2310" s="11" t="s">
        <v>46</v>
      </c>
      <c r="G2310" s="11">
        <v>16328427</v>
      </c>
      <c r="H2310" s="11">
        <v>16348427</v>
      </c>
      <c r="I2310" s="12">
        <v>0.56359105057651804</v>
      </c>
    </row>
    <row r="2311" spans="1:9">
      <c r="A2311" s="11" t="s">
        <v>46</v>
      </c>
      <c r="B2311" s="11">
        <v>16348427</v>
      </c>
      <c r="C2311" s="11">
        <v>16368427</v>
      </c>
      <c r="D2311" s="12">
        <v>0.50403848002277996</v>
      </c>
      <c r="E2311" s="11"/>
      <c r="F2311" s="11" t="s">
        <v>46</v>
      </c>
      <c r="G2311" s="11">
        <v>16348427</v>
      </c>
      <c r="H2311" s="11">
        <v>16368427</v>
      </c>
      <c r="I2311" s="12">
        <v>0.57095232340184199</v>
      </c>
    </row>
    <row r="2312" spans="1:9">
      <c r="A2312" s="11" t="s">
        <v>46</v>
      </c>
      <c r="B2312" s="11">
        <v>16368427</v>
      </c>
      <c r="C2312" s="11">
        <v>16388427</v>
      </c>
      <c r="D2312" s="12">
        <v>0.51318264103464595</v>
      </c>
      <c r="E2312" s="11"/>
      <c r="F2312" s="11" t="s">
        <v>46</v>
      </c>
      <c r="G2312" s="11">
        <v>16368427</v>
      </c>
      <c r="H2312" s="11">
        <v>16388427</v>
      </c>
      <c r="I2312" s="12">
        <v>0.55665709477931502</v>
      </c>
    </row>
    <row r="2313" spans="1:9">
      <c r="A2313" s="11" t="s">
        <v>46</v>
      </c>
      <c r="B2313" s="11">
        <v>16388427</v>
      </c>
      <c r="C2313" s="11">
        <v>16408427</v>
      </c>
      <c r="D2313" s="12">
        <v>0.50288059764337101</v>
      </c>
      <c r="E2313" s="11"/>
      <c r="F2313" s="11" t="s">
        <v>46</v>
      </c>
      <c r="G2313" s="11">
        <v>16388427</v>
      </c>
      <c r="H2313" s="11">
        <v>16408427</v>
      </c>
      <c r="I2313" s="12">
        <v>0.56607448913164204</v>
      </c>
    </row>
    <row r="2314" spans="1:9">
      <c r="A2314" s="11" t="s">
        <v>46</v>
      </c>
      <c r="B2314" s="11">
        <v>16408427</v>
      </c>
      <c r="C2314" s="11">
        <v>16428427</v>
      </c>
      <c r="D2314" s="12">
        <v>0.55280339159390102</v>
      </c>
      <c r="E2314" s="11"/>
      <c r="F2314" s="11" t="s">
        <v>46</v>
      </c>
      <c r="G2314" s="11">
        <v>16408427</v>
      </c>
      <c r="H2314" s="11">
        <v>16428427</v>
      </c>
      <c r="I2314" s="12">
        <v>0.65652713614750202</v>
      </c>
    </row>
    <row r="2315" spans="1:9">
      <c r="A2315" s="11" t="s">
        <v>46</v>
      </c>
      <c r="B2315" s="11">
        <v>16428427</v>
      </c>
      <c r="C2315" s="11">
        <v>16448427</v>
      </c>
      <c r="D2315" s="12">
        <v>0.55466536920881904</v>
      </c>
      <c r="E2315" s="11"/>
      <c r="F2315" s="11" t="s">
        <v>46</v>
      </c>
      <c r="G2315" s="11">
        <v>16428427</v>
      </c>
      <c r="H2315" s="11">
        <v>16448427</v>
      </c>
      <c r="I2315" s="12">
        <v>0.65602631190000704</v>
      </c>
    </row>
    <row r="2316" spans="1:9">
      <c r="A2316" s="11" t="s">
        <v>46</v>
      </c>
      <c r="B2316" s="11">
        <v>16448427</v>
      </c>
      <c r="C2316" s="11">
        <v>16468427</v>
      </c>
      <c r="D2316" s="12">
        <v>0.56718568044813999</v>
      </c>
      <c r="E2316" s="11"/>
      <c r="F2316" s="11" t="s">
        <v>46</v>
      </c>
      <c r="G2316" s="11">
        <v>16448427</v>
      </c>
      <c r="H2316" s="11">
        <v>16468427</v>
      </c>
      <c r="I2316" s="12">
        <v>0.719829625898877</v>
      </c>
    </row>
    <row r="2317" spans="1:9">
      <c r="A2317" s="11" t="s">
        <v>46</v>
      </c>
      <c r="B2317" s="11">
        <v>16468427</v>
      </c>
      <c r="C2317" s="11">
        <v>16488427</v>
      </c>
      <c r="D2317" s="12">
        <v>0.53922493036897001</v>
      </c>
      <c r="E2317" s="11"/>
      <c r="F2317" s="11" t="s">
        <v>46</v>
      </c>
      <c r="G2317" s="11">
        <v>16468427</v>
      </c>
      <c r="H2317" s="11">
        <v>16488427</v>
      </c>
      <c r="I2317" s="12">
        <v>0.722282546888527</v>
      </c>
    </row>
    <row r="2318" spans="1:9">
      <c r="A2318" s="11" t="s">
        <v>46</v>
      </c>
      <c r="B2318" s="11">
        <v>16488427</v>
      </c>
      <c r="C2318" s="11">
        <v>16508427</v>
      </c>
      <c r="D2318" s="12">
        <v>0.52675170472763699</v>
      </c>
      <c r="E2318" s="11"/>
      <c r="F2318" s="11" t="s">
        <v>46</v>
      </c>
      <c r="G2318" s="11">
        <v>16488427</v>
      </c>
      <c r="H2318" s="11">
        <v>16508427</v>
      </c>
      <c r="I2318" s="12">
        <v>0.78279400625975504</v>
      </c>
    </row>
    <row r="2319" spans="1:9">
      <c r="A2319" s="11" t="s">
        <v>46</v>
      </c>
      <c r="B2319" s="11">
        <v>16508427</v>
      </c>
      <c r="C2319" s="11">
        <v>16528427</v>
      </c>
      <c r="D2319" s="12">
        <v>0.49440168191981199</v>
      </c>
      <c r="E2319" s="11"/>
      <c r="F2319" s="11" t="s">
        <v>46</v>
      </c>
      <c r="G2319" s="11">
        <v>16508427</v>
      </c>
      <c r="H2319" s="11">
        <v>16528427</v>
      </c>
      <c r="I2319" s="12">
        <v>0.80152241006421898</v>
      </c>
    </row>
    <row r="2320" spans="1:9">
      <c r="A2320" s="11" t="s">
        <v>46</v>
      </c>
      <c r="B2320" s="11">
        <v>16528427</v>
      </c>
      <c r="C2320" s="11">
        <v>16548427</v>
      </c>
      <c r="D2320" s="12">
        <v>0.472746417970132</v>
      </c>
      <c r="E2320" s="11"/>
      <c r="F2320" s="11" t="s">
        <v>46</v>
      </c>
      <c r="G2320" s="11">
        <v>16528427</v>
      </c>
      <c r="H2320" s="11">
        <v>16548427</v>
      </c>
      <c r="I2320" s="12">
        <v>0.78616000254429597</v>
      </c>
    </row>
    <row r="2321" spans="1:9">
      <c r="A2321" s="11" t="s">
        <v>46</v>
      </c>
      <c r="B2321" s="11">
        <v>16548427</v>
      </c>
      <c r="C2321" s="11">
        <v>16568427</v>
      </c>
      <c r="D2321" s="12">
        <v>0.474938914191739</v>
      </c>
      <c r="E2321" s="11"/>
      <c r="F2321" s="11" t="s">
        <v>46</v>
      </c>
      <c r="G2321" s="11">
        <v>16548427</v>
      </c>
      <c r="H2321" s="11">
        <v>16568427</v>
      </c>
      <c r="I2321" s="12">
        <v>0.79037527249181705</v>
      </c>
    </row>
    <row r="2322" spans="1:9">
      <c r="A2322" s="11" t="s">
        <v>46</v>
      </c>
      <c r="B2322" s="11">
        <v>16568427</v>
      </c>
      <c r="C2322" s="11">
        <v>16588427</v>
      </c>
      <c r="D2322" s="12">
        <v>0.50305242899011005</v>
      </c>
      <c r="E2322" s="11"/>
      <c r="F2322" s="11" t="s">
        <v>46</v>
      </c>
      <c r="G2322" s="11">
        <v>16568427</v>
      </c>
      <c r="H2322" s="11">
        <v>16588427</v>
      </c>
      <c r="I2322" s="12">
        <v>0.71922318624901904</v>
      </c>
    </row>
    <row r="2323" spans="1:9">
      <c r="A2323" s="11" t="s">
        <v>46</v>
      </c>
      <c r="B2323" s="11">
        <v>16588427</v>
      </c>
      <c r="C2323" s="11">
        <v>16608427</v>
      </c>
      <c r="D2323" s="12">
        <v>0.52683771101951604</v>
      </c>
      <c r="E2323" s="11"/>
      <c r="F2323" s="11" t="s">
        <v>46</v>
      </c>
      <c r="G2323" s="11">
        <v>16588427</v>
      </c>
      <c r="H2323" s="11">
        <v>16608427</v>
      </c>
      <c r="I2323" s="12">
        <v>0.72376817998970699</v>
      </c>
    </row>
    <row r="2324" spans="1:9">
      <c r="A2324" s="11" t="s">
        <v>46</v>
      </c>
      <c r="B2324" s="11">
        <v>16608427</v>
      </c>
      <c r="C2324" s="11">
        <v>16628427</v>
      </c>
      <c r="D2324" s="12">
        <v>0.52747280711226296</v>
      </c>
      <c r="E2324" s="11"/>
      <c r="F2324" s="11" t="s">
        <v>46</v>
      </c>
      <c r="G2324" s="11">
        <v>16608427</v>
      </c>
      <c r="H2324" s="11">
        <v>16628427</v>
      </c>
      <c r="I2324" s="12">
        <v>0.66758518370425701</v>
      </c>
    </row>
    <row r="2325" spans="1:9">
      <c r="A2325" s="11" t="s">
        <v>46</v>
      </c>
      <c r="B2325" s="11">
        <v>16628427</v>
      </c>
      <c r="C2325" s="11">
        <v>16648427</v>
      </c>
      <c r="D2325" s="12">
        <v>0.531973415266496</v>
      </c>
      <c r="E2325" s="11"/>
      <c r="F2325" s="11" t="s">
        <v>46</v>
      </c>
      <c r="G2325" s="11">
        <v>16628427</v>
      </c>
      <c r="H2325" s="11">
        <v>16648427</v>
      </c>
      <c r="I2325" s="12">
        <v>0.70330442068439702</v>
      </c>
    </row>
    <row r="2326" spans="1:9">
      <c r="A2326" s="11" t="s">
        <v>46</v>
      </c>
      <c r="B2326" s="11">
        <v>16648427</v>
      </c>
      <c r="C2326" s="11">
        <v>16668427</v>
      </c>
      <c r="D2326" s="12">
        <v>0.53014520245830898</v>
      </c>
      <c r="E2326" s="11"/>
      <c r="F2326" s="11" t="s">
        <v>46</v>
      </c>
      <c r="G2326" s="11">
        <v>16648427</v>
      </c>
      <c r="H2326" s="11">
        <v>16668427</v>
      </c>
      <c r="I2326" s="12">
        <v>0.69168358827464205</v>
      </c>
    </row>
    <row r="2327" spans="1:9">
      <c r="A2327" s="11" t="s">
        <v>46</v>
      </c>
      <c r="B2327" s="11">
        <v>16668427</v>
      </c>
      <c r="C2327" s="11">
        <v>16688427</v>
      </c>
      <c r="D2327" s="12">
        <v>0.52853495068402101</v>
      </c>
      <c r="E2327" s="11"/>
      <c r="F2327" s="11" t="s">
        <v>46</v>
      </c>
      <c r="G2327" s="11">
        <v>16668427</v>
      </c>
      <c r="H2327" s="11">
        <v>16688427</v>
      </c>
      <c r="I2327" s="12">
        <v>0.66268703889171399</v>
      </c>
    </row>
    <row r="2328" spans="1:9">
      <c r="A2328" s="11" t="s">
        <v>46</v>
      </c>
      <c r="B2328" s="11">
        <v>16688427</v>
      </c>
      <c r="C2328" s="11">
        <v>16708427</v>
      </c>
      <c r="D2328" s="12">
        <v>0.51911646348756002</v>
      </c>
      <c r="E2328" s="11"/>
      <c r="F2328" s="11" t="s">
        <v>46</v>
      </c>
      <c r="G2328" s="11">
        <v>16688427</v>
      </c>
      <c r="H2328" s="11">
        <v>16708427</v>
      </c>
      <c r="I2328" s="12">
        <v>0.65881766762890703</v>
      </c>
    </row>
    <row r="2329" spans="1:9">
      <c r="A2329" s="11" t="s">
        <v>46</v>
      </c>
      <c r="B2329" s="11">
        <v>16708427</v>
      </c>
      <c r="C2329" s="11">
        <v>16728427</v>
      </c>
      <c r="D2329" s="12">
        <v>0.50733108269864202</v>
      </c>
      <c r="E2329" s="11"/>
      <c r="F2329" s="11" t="s">
        <v>46</v>
      </c>
      <c r="G2329" s="11">
        <v>16708427</v>
      </c>
      <c r="H2329" s="11">
        <v>16728427</v>
      </c>
      <c r="I2329" s="12">
        <v>0.67611207882177504</v>
      </c>
    </row>
    <row r="2330" spans="1:9">
      <c r="A2330" s="11" t="s">
        <v>46</v>
      </c>
      <c r="B2330" s="11">
        <v>16728427</v>
      </c>
      <c r="C2330" s="11">
        <v>16748427</v>
      </c>
      <c r="D2330" s="12">
        <v>0.51317755188094005</v>
      </c>
      <c r="E2330" s="11"/>
      <c r="F2330" s="11" t="s">
        <v>46</v>
      </c>
      <c r="G2330" s="11">
        <v>16728427</v>
      </c>
      <c r="H2330" s="11">
        <v>16748427</v>
      </c>
      <c r="I2330" s="12">
        <v>0.69111793836359803</v>
      </c>
    </row>
    <row r="2331" spans="1:9">
      <c r="A2331" s="11" t="s">
        <v>46</v>
      </c>
      <c r="B2331" s="11">
        <v>16748427</v>
      </c>
      <c r="C2331" s="11">
        <v>16768427</v>
      </c>
      <c r="D2331" s="12">
        <v>0.50749576449959499</v>
      </c>
      <c r="E2331" s="11"/>
      <c r="F2331" s="11" t="s">
        <v>46</v>
      </c>
      <c r="G2331" s="11">
        <v>16748427</v>
      </c>
      <c r="H2331" s="11">
        <v>16768427</v>
      </c>
      <c r="I2331" s="12">
        <v>0.69011581160954905</v>
      </c>
    </row>
    <row r="2332" spans="1:9">
      <c r="A2332" s="11" t="s">
        <v>46</v>
      </c>
      <c r="B2332" s="11">
        <v>16768427</v>
      </c>
      <c r="C2332" s="11">
        <v>16788427</v>
      </c>
      <c r="D2332" s="12">
        <v>0.54408991314137201</v>
      </c>
      <c r="E2332" s="11"/>
      <c r="F2332" s="11" t="s">
        <v>46</v>
      </c>
      <c r="G2332" s="11">
        <v>16768427</v>
      </c>
      <c r="H2332" s="11">
        <v>16788427</v>
      </c>
      <c r="I2332" s="12">
        <v>0.66355279701576098</v>
      </c>
    </row>
    <row r="2333" spans="1:9">
      <c r="A2333" s="11" t="s">
        <v>46</v>
      </c>
      <c r="B2333" s="11">
        <v>16788427</v>
      </c>
      <c r="C2333" s="11">
        <v>16808427</v>
      </c>
      <c r="D2333" s="12">
        <v>0.55324122922216001</v>
      </c>
      <c r="E2333" s="11"/>
      <c r="F2333" s="11" t="s">
        <v>46</v>
      </c>
      <c r="G2333" s="11">
        <v>16788427</v>
      </c>
      <c r="H2333" s="11">
        <v>16808427</v>
      </c>
      <c r="I2333" s="12">
        <v>0.64972220719031804</v>
      </c>
    </row>
    <row r="2334" spans="1:9">
      <c r="A2334" s="11" t="s">
        <v>46</v>
      </c>
      <c r="B2334" s="11">
        <v>16808427</v>
      </c>
      <c r="C2334" s="11">
        <v>16828427</v>
      </c>
      <c r="D2334" s="12">
        <v>0.55856186271546604</v>
      </c>
      <c r="E2334" s="11"/>
      <c r="F2334" s="11" t="s">
        <v>46</v>
      </c>
      <c r="G2334" s="11">
        <v>16808427</v>
      </c>
      <c r="H2334" s="11">
        <v>16828427</v>
      </c>
      <c r="I2334" s="12">
        <v>0.644346179009048</v>
      </c>
    </row>
    <row r="2335" spans="1:9">
      <c r="A2335" s="11" t="s">
        <v>46</v>
      </c>
      <c r="B2335" s="11">
        <v>16828427</v>
      </c>
      <c r="C2335" s="11">
        <v>16848427</v>
      </c>
      <c r="D2335" s="12">
        <v>0.54880829893958105</v>
      </c>
      <c r="E2335" s="11"/>
      <c r="F2335" s="11" t="s">
        <v>46</v>
      </c>
      <c r="G2335" s="11">
        <v>16828427</v>
      </c>
      <c r="H2335" s="11">
        <v>16848427</v>
      </c>
      <c r="I2335" s="12">
        <v>0.67420905336889903</v>
      </c>
    </row>
    <row r="2336" spans="1:9">
      <c r="A2336" s="11" t="s">
        <v>46</v>
      </c>
      <c r="B2336" s="11">
        <v>16848427</v>
      </c>
      <c r="C2336" s="11">
        <v>16868427</v>
      </c>
      <c r="D2336" s="12">
        <v>0.54649041488301697</v>
      </c>
      <c r="E2336" s="11"/>
      <c r="F2336" s="11" t="s">
        <v>46</v>
      </c>
      <c r="G2336" s="11">
        <v>16848427</v>
      </c>
      <c r="H2336" s="11">
        <v>16868427</v>
      </c>
      <c r="I2336" s="12">
        <v>0.61554923272463102</v>
      </c>
    </row>
    <row r="2337" spans="1:9">
      <c r="A2337" s="11" t="s">
        <v>46</v>
      </c>
      <c r="B2337" s="11">
        <v>16868427</v>
      </c>
      <c r="C2337" s="11">
        <v>16888427</v>
      </c>
      <c r="D2337" s="12">
        <v>0.53445436471383501</v>
      </c>
      <c r="E2337" s="11"/>
      <c r="F2337" s="11" t="s">
        <v>46</v>
      </c>
      <c r="G2337" s="11">
        <v>16868427</v>
      </c>
      <c r="H2337" s="11">
        <v>16888427</v>
      </c>
      <c r="I2337" s="12">
        <v>0.60230957687442299</v>
      </c>
    </row>
    <row r="2338" spans="1:9">
      <c r="A2338" s="11" t="s">
        <v>46</v>
      </c>
      <c r="B2338" s="11">
        <v>16888427</v>
      </c>
      <c r="C2338" s="11">
        <v>16908427</v>
      </c>
      <c r="D2338" s="12">
        <v>0.51580118679902698</v>
      </c>
      <c r="E2338" s="11"/>
      <c r="F2338" s="11" t="s">
        <v>46</v>
      </c>
      <c r="G2338" s="11">
        <v>16888427</v>
      </c>
      <c r="H2338" s="11">
        <v>16908427</v>
      </c>
      <c r="I2338" s="12">
        <v>0.58609689337331805</v>
      </c>
    </row>
    <row r="2339" spans="1:9">
      <c r="A2339" s="11" t="s">
        <v>46</v>
      </c>
      <c r="B2339" s="11">
        <v>16908427</v>
      </c>
      <c r="C2339" s="11">
        <v>16928427</v>
      </c>
      <c r="D2339" s="12">
        <v>0.50900965850829305</v>
      </c>
      <c r="E2339" s="11"/>
      <c r="F2339" s="11" t="s">
        <v>46</v>
      </c>
      <c r="G2339" s="11">
        <v>16908427</v>
      </c>
      <c r="H2339" s="11">
        <v>16928427</v>
      </c>
      <c r="I2339" s="12">
        <v>0.64439771143054103</v>
      </c>
    </row>
    <row r="2340" spans="1:9">
      <c r="A2340" s="11" t="s">
        <v>46</v>
      </c>
      <c r="B2340" s="11">
        <v>16928427</v>
      </c>
      <c r="C2340" s="11">
        <v>16948427</v>
      </c>
      <c r="D2340" s="12">
        <v>0.50917242474681801</v>
      </c>
      <c r="E2340" s="11"/>
      <c r="F2340" s="11" t="s">
        <v>46</v>
      </c>
      <c r="G2340" s="11">
        <v>16928427</v>
      </c>
      <c r="H2340" s="11">
        <v>16948427</v>
      </c>
      <c r="I2340" s="12">
        <v>0.64229177522610403</v>
      </c>
    </row>
    <row r="2341" spans="1:9">
      <c r="A2341" s="11" t="s">
        <v>46</v>
      </c>
      <c r="B2341" s="11">
        <v>16948427</v>
      </c>
      <c r="C2341" s="11">
        <v>16968427</v>
      </c>
      <c r="D2341" s="12">
        <v>0.48207056624567801</v>
      </c>
      <c r="E2341" s="11"/>
      <c r="F2341" s="11" t="s">
        <v>46</v>
      </c>
      <c r="G2341" s="11">
        <v>16948427</v>
      </c>
      <c r="H2341" s="11">
        <v>16968427</v>
      </c>
      <c r="I2341" s="12">
        <v>0.64825397640927795</v>
      </c>
    </row>
    <row r="2342" spans="1:9">
      <c r="A2342" s="11" t="s">
        <v>46</v>
      </c>
      <c r="B2342" s="11">
        <v>16968427</v>
      </c>
      <c r="C2342" s="11">
        <v>16988427</v>
      </c>
      <c r="D2342" s="12">
        <v>0.49718785491973</v>
      </c>
      <c r="E2342" s="11"/>
      <c r="F2342" s="11" t="s">
        <v>46</v>
      </c>
      <c r="G2342" s="11">
        <v>16968427</v>
      </c>
      <c r="H2342" s="11">
        <v>16988427</v>
      </c>
      <c r="I2342" s="12">
        <v>0.63561826865501303</v>
      </c>
    </row>
    <row r="2343" spans="1:9">
      <c r="A2343" s="11" t="s">
        <v>46</v>
      </c>
      <c r="B2343" s="11">
        <v>16988427</v>
      </c>
      <c r="C2343" s="11">
        <v>17008427</v>
      </c>
      <c r="D2343" s="12">
        <v>0.49160824590702501</v>
      </c>
      <c r="E2343" s="11"/>
      <c r="F2343" s="11" t="s">
        <v>46</v>
      </c>
      <c r="G2343" s="11">
        <v>16988427</v>
      </c>
      <c r="H2343" s="11">
        <v>17008427</v>
      </c>
      <c r="I2343" s="12">
        <v>0.64564727629679197</v>
      </c>
    </row>
    <row r="2344" spans="1:9">
      <c r="A2344" s="11" t="s">
        <v>46</v>
      </c>
      <c r="B2344" s="11">
        <v>17008427</v>
      </c>
      <c r="C2344" s="11">
        <v>17028427</v>
      </c>
      <c r="D2344" s="12">
        <v>0.49101182968264001</v>
      </c>
      <c r="E2344" s="11"/>
      <c r="F2344" s="11" t="s">
        <v>46</v>
      </c>
      <c r="G2344" s="11">
        <v>17008427</v>
      </c>
      <c r="H2344" s="11">
        <v>17028427</v>
      </c>
      <c r="I2344" s="12">
        <v>0.65194307349625003</v>
      </c>
    </row>
    <row r="2345" spans="1:9">
      <c r="A2345" s="11" t="s">
        <v>46</v>
      </c>
      <c r="B2345" s="11">
        <v>17028427</v>
      </c>
      <c r="C2345" s="11">
        <v>17048427</v>
      </c>
      <c r="D2345" s="12">
        <v>0.50771414235151202</v>
      </c>
      <c r="E2345" s="11"/>
      <c r="F2345" s="11" t="s">
        <v>46</v>
      </c>
      <c r="G2345" s="11">
        <v>17028427</v>
      </c>
      <c r="H2345" s="11">
        <v>17048427</v>
      </c>
      <c r="I2345" s="12">
        <v>0.67259419185052005</v>
      </c>
    </row>
    <row r="2346" spans="1:9">
      <c r="A2346" s="11" t="s">
        <v>46</v>
      </c>
      <c r="B2346" s="11">
        <v>17048427</v>
      </c>
      <c r="C2346" s="11">
        <v>17068427</v>
      </c>
      <c r="D2346" s="12">
        <v>0.49981506691790001</v>
      </c>
      <c r="E2346" s="11"/>
      <c r="F2346" s="11" t="s">
        <v>46</v>
      </c>
      <c r="G2346" s="11">
        <v>17048427</v>
      </c>
      <c r="H2346" s="11">
        <v>17068427</v>
      </c>
      <c r="I2346" s="12">
        <v>0.67906939308536496</v>
      </c>
    </row>
    <row r="2347" spans="1:9">
      <c r="A2347" s="11" t="s">
        <v>46</v>
      </c>
      <c r="B2347" s="11">
        <v>17068427</v>
      </c>
      <c r="C2347" s="11">
        <v>17088427</v>
      </c>
      <c r="D2347" s="12">
        <v>0.51228523565167605</v>
      </c>
      <c r="E2347" s="11"/>
      <c r="F2347" s="11" t="s">
        <v>46</v>
      </c>
      <c r="G2347" s="11">
        <v>17068427</v>
      </c>
      <c r="H2347" s="11">
        <v>17088427</v>
      </c>
      <c r="I2347" s="12">
        <v>0.73573605062490499</v>
      </c>
    </row>
    <row r="2348" spans="1:9">
      <c r="A2348" s="11" t="s">
        <v>46</v>
      </c>
      <c r="B2348" s="11">
        <v>17088427</v>
      </c>
      <c r="C2348" s="11">
        <v>17108427</v>
      </c>
      <c r="D2348" s="12">
        <v>0.52439238598495497</v>
      </c>
      <c r="E2348" s="11"/>
      <c r="F2348" s="11" t="s">
        <v>46</v>
      </c>
      <c r="G2348" s="11">
        <v>17088427</v>
      </c>
      <c r="H2348" s="11">
        <v>17108427</v>
      </c>
      <c r="I2348" s="12">
        <v>0.72714943980337199</v>
      </c>
    </row>
    <row r="2349" spans="1:9">
      <c r="A2349" s="11" t="s">
        <v>46</v>
      </c>
      <c r="B2349" s="11">
        <v>17108427</v>
      </c>
      <c r="C2349" s="11">
        <v>17128427</v>
      </c>
      <c r="D2349" s="12">
        <v>0.53181446433371604</v>
      </c>
      <c r="E2349" s="11"/>
      <c r="F2349" s="11" t="s">
        <v>46</v>
      </c>
      <c r="G2349" s="11">
        <v>17108427</v>
      </c>
      <c r="H2349" s="11">
        <v>17128427</v>
      </c>
      <c r="I2349" s="12">
        <v>0.72348498706181297</v>
      </c>
    </row>
    <row r="2350" spans="1:9">
      <c r="A2350" s="11" t="s">
        <v>46</v>
      </c>
      <c r="B2350" s="11">
        <v>17128427</v>
      </c>
      <c r="C2350" s="11">
        <v>17148427</v>
      </c>
      <c r="D2350" s="12">
        <v>0.54551938609596295</v>
      </c>
      <c r="E2350" s="11"/>
      <c r="F2350" s="11" t="s">
        <v>46</v>
      </c>
      <c r="G2350" s="11">
        <v>17128427</v>
      </c>
      <c r="H2350" s="11">
        <v>17148427</v>
      </c>
      <c r="I2350" s="12">
        <v>0.74229873277852199</v>
      </c>
    </row>
    <row r="2351" spans="1:9">
      <c r="A2351" s="11" t="s">
        <v>46</v>
      </c>
      <c r="B2351" s="11">
        <v>17148427</v>
      </c>
      <c r="C2351" s="11">
        <v>17168427</v>
      </c>
      <c r="D2351" s="12">
        <v>0.53351763209414704</v>
      </c>
      <c r="E2351" s="11"/>
      <c r="F2351" s="11" t="s">
        <v>46</v>
      </c>
      <c r="G2351" s="11">
        <v>17148427</v>
      </c>
      <c r="H2351" s="11">
        <v>17168427</v>
      </c>
      <c r="I2351" s="12">
        <v>0.72816157233605605</v>
      </c>
    </row>
    <row r="2352" spans="1:9">
      <c r="A2352" s="11" t="s">
        <v>46</v>
      </c>
      <c r="B2352" s="11">
        <v>17168427</v>
      </c>
      <c r="C2352" s="11">
        <v>17188427</v>
      </c>
      <c r="D2352" s="12">
        <v>0.51848914287051295</v>
      </c>
      <c r="E2352" s="11"/>
      <c r="F2352" s="11" t="s">
        <v>46</v>
      </c>
      <c r="G2352" s="11">
        <v>17168427</v>
      </c>
      <c r="H2352" s="11">
        <v>17188427</v>
      </c>
      <c r="I2352" s="12">
        <v>0.74841255751913505</v>
      </c>
    </row>
    <row r="2353" spans="1:9">
      <c r="A2353" s="11" t="s">
        <v>46</v>
      </c>
      <c r="B2353" s="11">
        <v>17188427</v>
      </c>
      <c r="C2353" s="11">
        <v>17208427</v>
      </c>
      <c r="D2353" s="12">
        <v>0.52368000337320297</v>
      </c>
      <c r="E2353" s="11"/>
      <c r="F2353" s="11" t="s">
        <v>46</v>
      </c>
      <c r="G2353" s="11">
        <v>17188427</v>
      </c>
      <c r="H2353" s="11">
        <v>17208427</v>
      </c>
      <c r="I2353" s="12">
        <v>0.70817051340986004</v>
      </c>
    </row>
    <row r="2354" spans="1:9">
      <c r="A2354" s="11" t="s">
        <v>46</v>
      </c>
      <c r="B2354" s="11">
        <v>17208427</v>
      </c>
      <c r="C2354" s="11">
        <v>17228427</v>
      </c>
      <c r="D2354" s="12">
        <v>0.51020923131276796</v>
      </c>
      <c r="E2354" s="11"/>
      <c r="F2354" s="11" t="s">
        <v>46</v>
      </c>
      <c r="G2354" s="11">
        <v>17208427</v>
      </c>
      <c r="H2354" s="11">
        <v>17228427</v>
      </c>
      <c r="I2354" s="12">
        <v>0.70243546762790599</v>
      </c>
    </row>
    <row r="2355" spans="1:9">
      <c r="A2355" s="11" t="s">
        <v>46</v>
      </c>
      <c r="B2355" s="11">
        <v>17228427</v>
      </c>
      <c r="C2355" s="11">
        <v>17248427</v>
      </c>
      <c r="D2355" s="12">
        <v>0.48683992723555602</v>
      </c>
      <c r="E2355" s="11"/>
      <c r="F2355" s="11" t="s">
        <v>46</v>
      </c>
      <c r="G2355" s="11">
        <v>17228427</v>
      </c>
      <c r="H2355" s="11">
        <v>17248427</v>
      </c>
      <c r="I2355" s="12">
        <v>0.71127263491419501</v>
      </c>
    </row>
    <row r="2356" spans="1:9">
      <c r="A2356" s="11" t="s">
        <v>46</v>
      </c>
      <c r="B2356" s="11">
        <v>17248427</v>
      </c>
      <c r="C2356" s="11">
        <v>17268427</v>
      </c>
      <c r="D2356" s="12">
        <v>0.46433590680458198</v>
      </c>
      <c r="E2356" s="11"/>
      <c r="F2356" s="11" t="s">
        <v>46</v>
      </c>
      <c r="G2356" s="11">
        <v>17248427</v>
      </c>
      <c r="H2356" s="11">
        <v>17268427</v>
      </c>
      <c r="I2356" s="12">
        <v>0.72207090445927102</v>
      </c>
    </row>
    <row r="2357" spans="1:9">
      <c r="A2357" s="11" t="s">
        <v>46</v>
      </c>
      <c r="B2357" s="11">
        <v>17268427</v>
      </c>
      <c r="C2357" s="11">
        <v>17288427</v>
      </c>
      <c r="D2357" s="12">
        <v>0.48789666409875099</v>
      </c>
      <c r="E2357" s="11"/>
      <c r="F2357" s="11" t="s">
        <v>46</v>
      </c>
      <c r="G2357" s="11">
        <v>17268427</v>
      </c>
      <c r="H2357" s="11">
        <v>17288427</v>
      </c>
      <c r="I2357" s="12">
        <v>0.741718515953947</v>
      </c>
    </row>
    <row r="2358" spans="1:9">
      <c r="A2358" s="11" t="s">
        <v>46</v>
      </c>
      <c r="B2358" s="11">
        <v>17288427</v>
      </c>
      <c r="C2358" s="11">
        <v>17308427</v>
      </c>
      <c r="D2358" s="12">
        <v>0.49378779651773003</v>
      </c>
      <c r="E2358" s="11"/>
      <c r="F2358" s="11" t="s">
        <v>46</v>
      </c>
      <c r="G2358" s="11">
        <v>17288427</v>
      </c>
      <c r="H2358" s="11">
        <v>17308427</v>
      </c>
      <c r="I2358" s="12">
        <v>0.64504688083058603</v>
      </c>
    </row>
    <row r="2359" spans="1:9">
      <c r="A2359" s="11" t="s">
        <v>46</v>
      </c>
      <c r="B2359" s="11">
        <v>17308427</v>
      </c>
      <c r="C2359" s="11">
        <v>17328427</v>
      </c>
      <c r="D2359" s="12">
        <v>0.46188464528110901</v>
      </c>
      <c r="E2359" s="11"/>
      <c r="F2359" s="11" t="s">
        <v>46</v>
      </c>
      <c r="G2359" s="11">
        <v>17308427</v>
      </c>
      <c r="H2359" s="11">
        <v>17328427</v>
      </c>
      <c r="I2359" s="12">
        <v>0.57080218071926503</v>
      </c>
    </row>
    <row r="2360" spans="1:9">
      <c r="A2360" s="11" t="s">
        <v>46</v>
      </c>
      <c r="B2360" s="11">
        <v>17328427</v>
      </c>
      <c r="C2360" s="11">
        <v>17348427</v>
      </c>
      <c r="D2360" s="12">
        <v>0.45766695106761002</v>
      </c>
      <c r="E2360" s="11"/>
      <c r="F2360" s="11" t="s">
        <v>46</v>
      </c>
      <c r="G2360" s="11">
        <v>17328427</v>
      </c>
      <c r="H2360" s="11">
        <v>17348427</v>
      </c>
      <c r="I2360" s="12">
        <v>0.56220787915551695</v>
      </c>
    </row>
    <row r="2361" spans="1:9">
      <c r="A2361" s="11" t="s">
        <v>46</v>
      </c>
      <c r="B2361" s="11">
        <v>17348427</v>
      </c>
      <c r="C2361" s="11">
        <v>17368427</v>
      </c>
      <c r="D2361" s="12">
        <v>0.48596876480588203</v>
      </c>
      <c r="E2361" s="11"/>
      <c r="F2361" s="11" t="s">
        <v>46</v>
      </c>
      <c r="G2361" s="11">
        <v>17348427</v>
      </c>
      <c r="H2361" s="11">
        <v>17368427</v>
      </c>
      <c r="I2361" s="12">
        <v>0.53700528625687105</v>
      </c>
    </row>
    <row r="2362" spans="1:9">
      <c r="A2362" s="11" t="s">
        <v>46</v>
      </c>
      <c r="B2362" s="11">
        <v>17368427</v>
      </c>
      <c r="C2362" s="11">
        <v>17388427</v>
      </c>
      <c r="D2362" s="12">
        <v>0.490667534759688</v>
      </c>
      <c r="E2362" s="11"/>
      <c r="F2362" s="11" t="s">
        <v>46</v>
      </c>
      <c r="G2362" s="11">
        <v>17368427</v>
      </c>
      <c r="H2362" s="11">
        <v>17388427</v>
      </c>
      <c r="I2362" s="12">
        <v>0.55085493413814302</v>
      </c>
    </row>
    <row r="2363" spans="1:9">
      <c r="A2363" s="11" t="s">
        <v>46</v>
      </c>
      <c r="B2363" s="11">
        <v>17388427</v>
      </c>
      <c r="C2363" s="11">
        <v>17408427</v>
      </c>
      <c r="D2363" s="12">
        <v>0.50699818813826403</v>
      </c>
      <c r="E2363" s="11"/>
      <c r="F2363" s="11" t="s">
        <v>46</v>
      </c>
      <c r="G2363" s="11">
        <v>17388427</v>
      </c>
      <c r="H2363" s="11">
        <v>17408427</v>
      </c>
      <c r="I2363" s="12">
        <v>0.54835506646169896</v>
      </c>
    </row>
    <row r="2364" spans="1:9">
      <c r="A2364" s="11" t="s">
        <v>46</v>
      </c>
      <c r="B2364" s="11">
        <v>17408427</v>
      </c>
      <c r="C2364" s="11">
        <v>17428427</v>
      </c>
      <c r="D2364" s="12">
        <v>0.49022689785207801</v>
      </c>
      <c r="E2364" s="11"/>
      <c r="F2364" s="11" t="s">
        <v>46</v>
      </c>
      <c r="G2364" s="11">
        <v>17408427</v>
      </c>
      <c r="H2364" s="11">
        <v>17428427</v>
      </c>
      <c r="I2364" s="12">
        <v>0.58791135776383896</v>
      </c>
    </row>
    <row r="2365" spans="1:9">
      <c r="A2365" s="11" t="s">
        <v>46</v>
      </c>
      <c r="B2365" s="11">
        <v>17428427</v>
      </c>
      <c r="C2365" s="11">
        <v>17448427</v>
      </c>
      <c r="D2365" s="12">
        <v>0.52985713778632304</v>
      </c>
      <c r="E2365" s="11"/>
      <c r="F2365" s="11" t="s">
        <v>46</v>
      </c>
      <c r="G2365" s="11">
        <v>17428427</v>
      </c>
      <c r="H2365" s="11">
        <v>17448427</v>
      </c>
      <c r="I2365" s="12">
        <v>0.65960586585433001</v>
      </c>
    </row>
    <row r="2366" spans="1:9">
      <c r="A2366" s="11" t="s">
        <v>46</v>
      </c>
      <c r="B2366" s="11">
        <v>17448427</v>
      </c>
      <c r="C2366" s="11">
        <v>17468427</v>
      </c>
      <c r="D2366" s="12">
        <v>0.52911938612509701</v>
      </c>
      <c r="E2366" s="11"/>
      <c r="F2366" s="11" t="s">
        <v>46</v>
      </c>
      <c r="G2366" s="11">
        <v>17448427</v>
      </c>
      <c r="H2366" s="11">
        <v>17468427</v>
      </c>
      <c r="I2366" s="12">
        <v>0.68240423975196796</v>
      </c>
    </row>
    <row r="2367" spans="1:9">
      <c r="A2367" s="11" t="s">
        <v>46</v>
      </c>
      <c r="B2367" s="11">
        <v>17468427</v>
      </c>
      <c r="C2367" s="11">
        <v>17488427</v>
      </c>
      <c r="D2367" s="12">
        <v>0.53262337886743605</v>
      </c>
      <c r="E2367" s="11"/>
      <c r="F2367" s="11" t="s">
        <v>46</v>
      </c>
      <c r="G2367" s="11">
        <v>17468427</v>
      </c>
      <c r="H2367" s="11">
        <v>17488427</v>
      </c>
      <c r="I2367" s="12">
        <v>0.72538886398919</v>
      </c>
    </row>
    <row r="2368" spans="1:9">
      <c r="A2368" s="11" t="s">
        <v>46</v>
      </c>
      <c r="B2368" s="11">
        <v>17488427</v>
      </c>
      <c r="C2368" s="11">
        <v>17508427</v>
      </c>
      <c r="D2368" s="12">
        <v>0.525733384036282</v>
      </c>
      <c r="E2368" s="11"/>
      <c r="F2368" s="11" t="s">
        <v>46</v>
      </c>
      <c r="G2368" s="11">
        <v>17488427</v>
      </c>
      <c r="H2368" s="11">
        <v>17508427</v>
      </c>
      <c r="I2368" s="12">
        <v>0.73364816110422404</v>
      </c>
    </row>
    <row r="2369" spans="1:9">
      <c r="A2369" s="11" t="s">
        <v>46</v>
      </c>
      <c r="B2369" s="11">
        <v>17508427</v>
      </c>
      <c r="C2369" s="11">
        <v>17528427</v>
      </c>
      <c r="D2369" s="12">
        <v>0.53004468384040204</v>
      </c>
      <c r="E2369" s="11"/>
      <c r="F2369" s="11" t="s">
        <v>46</v>
      </c>
      <c r="G2369" s="11">
        <v>17508427</v>
      </c>
      <c r="H2369" s="11">
        <v>17528427</v>
      </c>
      <c r="I2369" s="12">
        <v>0.73759646324342598</v>
      </c>
    </row>
    <row r="2370" spans="1:9">
      <c r="A2370" s="11" t="s">
        <v>46</v>
      </c>
      <c r="B2370" s="11">
        <v>17528427</v>
      </c>
      <c r="C2370" s="11">
        <v>17548427</v>
      </c>
      <c r="D2370" s="12">
        <v>0.53708878835430995</v>
      </c>
      <c r="E2370" s="11"/>
      <c r="F2370" s="11" t="s">
        <v>46</v>
      </c>
      <c r="G2370" s="11">
        <v>17528427</v>
      </c>
      <c r="H2370" s="11">
        <v>17548427</v>
      </c>
      <c r="I2370" s="12">
        <v>0.66899235599472895</v>
      </c>
    </row>
    <row r="2371" spans="1:9">
      <c r="A2371" s="11" t="s">
        <v>46</v>
      </c>
      <c r="B2371" s="11">
        <v>17548427</v>
      </c>
      <c r="C2371" s="11">
        <v>17568427</v>
      </c>
      <c r="D2371" s="12">
        <v>0.55225054662219297</v>
      </c>
      <c r="E2371" s="11"/>
      <c r="F2371" s="11" t="s">
        <v>46</v>
      </c>
      <c r="G2371" s="11">
        <v>17548427</v>
      </c>
      <c r="H2371" s="11">
        <v>17568427</v>
      </c>
      <c r="I2371" s="12">
        <v>0.66939452082596895</v>
      </c>
    </row>
    <row r="2372" spans="1:9">
      <c r="A2372" s="11" t="s">
        <v>46</v>
      </c>
      <c r="B2372" s="11">
        <v>17568427</v>
      </c>
      <c r="C2372" s="11">
        <v>17588427</v>
      </c>
      <c r="D2372" s="12">
        <v>0.53256287713941197</v>
      </c>
      <c r="E2372" s="11"/>
      <c r="F2372" s="11" t="s">
        <v>46</v>
      </c>
      <c r="G2372" s="11">
        <v>17568427</v>
      </c>
      <c r="H2372" s="11">
        <v>17588427</v>
      </c>
      <c r="I2372" s="12">
        <v>0.65605013691631597</v>
      </c>
    </row>
    <row r="2373" spans="1:9">
      <c r="A2373" s="11" t="s">
        <v>46</v>
      </c>
      <c r="B2373" s="11">
        <v>17588427</v>
      </c>
      <c r="C2373" s="11">
        <v>17608427</v>
      </c>
      <c r="D2373" s="12">
        <v>0.51585630562177398</v>
      </c>
      <c r="E2373" s="11"/>
      <c r="F2373" s="11" t="s">
        <v>46</v>
      </c>
      <c r="G2373" s="11">
        <v>17588427</v>
      </c>
      <c r="H2373" s="11">
        <v>17608427</v>
      </c>
      <c r="I2373" s="12">
        <v>0.69708378761442902</v>
      </c>
    </row>
    <row r="2374" spans="1:9">
      <c r="A2374" s="11" t="s">
        <v>46</v>
      </c>
      <c r="B2374" s="11">
        <v>17608427</v>
      </c>
      <c r="C2374" s="11">
        <v>17628427</v>
      </c>
      <c r="D2374" s="12">
        <v>0.50106808458917196</v>
      </c>
      <c r="E2374" s="11"/>
      <c r="F2374" s="11" t="s">
        <v>46</v>
      </c>
      <c r="G2374" s="11">
        <v>17608427</v>
      </c>
      <c r="H2374" s="11">
        <v>17628427</v>
      </c>
      <c r="I2374" s="12">
        <v>0.68619339209468999</v>
      </c>
    </row>
    <row r="2375" spans="1:9">
      <c r="A2375" s="11" t="s">
        <v>46</v>
      </c>
      <c r="B2375" s="11">
        <v>17628427</v>
      </c>
      <c r="C2375" s="11">
        <v>17648427</v>
      </c>
      <c r="D2375" s="12">
        <v>0.52609145190425199</v>
      </c>
      <c r="E2375" s="11"/>
      <c r="F2375" s="11" t="s">
        <v>46</v>
      </c>
      <c r="G2375" s="11">
        <v>17628427</v>
      </c>
      <c r="H2375" s="11">
        <v>17648427</v>
      </c>
      <c r="I2375" s="12">
        <v>0.65781744975808598</v>
      </c>
    </row>
    <row r="2376" spans="1:9">
      <c r="A2376" s="11" t="s">
        <v>46</v>
      </c>
      <c r="B2376" s="11">
        <v>17648427</v>
      </c>
      <c r="C2376" s="11">
        <v>17668427</v>
      </c>
      <c r="D2376" s="12">
        <v>0.52948793770042102</v>
      </c>
      <c r="E2376" s="11"/>
      <c r="F2376" s="11" t="s">
        <v>46</v>
      </c>
      <c r="G2376" s="11">
        <v>17648427</v>
      </c>
      <c r="H2376" s="11">
        <v>17668427</v>
      </c>
      <c r="I2376" s="12">
        <v>0.57999957936706004</v>
      </c>
    </row>
    <row r="2377" spans="1:9">
      <c r="A2377" s="11" t="s">
        <v>46</v>
      </c>
      <c r="B2377" s="11">
        <v>17668427</v>
      </c>
      <c r="C2377" s="11">
        <v>17688427</v>
      </c>
      <c r="D2377" s="12">
        <v>0.51847252417712997</v>
      </c>
      <c r="E2377" s="11"/>
      <c r="F2377" s="11" t="s">
        <v>46</v>
      </c>
      <c r="G2377" s="11">
        <v>17668427</v>
      </c>
      <c r="H2377" s="11">
        <v>17688427</v>
      </c>
      <c r="I2377" s="12">
        <v>0.48967994017178201</v>
      </c>
    </row>
    <row r="2378" spans="1:9">
      <c r="A2378" s="11" t="s">
        <v>46</v>
      </c>
      <c r="B2378" s="11">
        <v>17688427</v>
      </c>
      <c r="C2378" s="11">
        <v>17708427</v>
      </c>
      <c r="D2378" s="12">
        <v>0.50855694209923596</v>
      </c>
      <c r="E2378" s="11"/>
      <c r="F2378" s="11" t="s">
        <v>46</v>
      </c>
      <c r="G2378" s="11">
        <v>17688427</v>
      </c>
      <c r="H2378" s="11">
        <v>17708427</v>
      </c>
      <c r="I2378" s="12">
        <v>0.531578017144691</v>
      </c>
    </row>
    <row r="2379" spans="1:9">
      <c r="A2379" s="11" t="s">
        <v>46</v>
      </c>
      <c r="B2379" s="11">
        <v>17708427</v>
      </c>
      <c r="C2379" s="11">
        <v>17728427</v>
      </c>
      <c r="D2379" s="12">
        <v>0.49879378218694898</v>
      </c>
      <c r="E2379" s="11"/>
      <c r="F2379" s="11" t="s">
        <v>46</v>
      </c>
      <c r="G2379" s="11">
        <v>17708427</v>
      </c>
      <c r="H2379" s="11">
        <v>17728427</v>
      </c>
      <c r="I2379" s="12">
        <v>0.59136413629784801</v>
      </c>
    </row>
    <row r="2380" spans="1:9">
      <c r="A2380" s="11" t="s">
        <v>46</v>
      </c>
      <c r="B2380" s="11">
        <v>17728427</v>
      </c>
      <c r="C2380" s="11">
        <v>17748427</v>
      </c>
      <c r="D2380" s="12">
        <v>0.53107667364406297</v>
      </c>
      <c r="E2380" s="11"/>
      <c r="F2380" s="11" t="s">
        <v>46</v>
      </c>
      <c r="G2380" s="11">
        <v>17728427</v>
      </c>
      <c r="H2380" s="11">
        <v>17748427</v>
      </c>
      <c r="I2380" s="12">
        <v>0.61192463115588702</v>
      </c>
    </row>
    <row r="2381" spans="1:9">
      <c r="A2381" s="11" t="s">
        <v>46</v>
      </c>
      <c r="B2381" s="11">
        <v>17748427</v>
      </c>
      <c r="C2381" s="11">
        <v>17768427</v>
      </c>
      <c r="D2381" s="12">
        <v>0.54583422448605101</v>
      </c>
      <c r="E2381" s="11"/>
      <c r="F2381" s="11" t="s">
        <v>46</v>
      </c>
      <c r="G2381" s="11">
        <v>17748427</v>
      </c>
      <c r="H2381" s="11">
        <v>17768427</v>
      </c>
      <c r="I2381" s="12">
        <v>0.63575011278677696</v>
      </c>
    </row>
    <row r="2382" spans="1:9">
      <c r="A2382" s="11" t="s">
        <v>46</v>
      </c>
      <c r="B2382" s="11">
        <v>17768427</v>
      </c>
      <c r="C2382" s="11">
        <v>17788427</v>
      </c>
      <c r="D2382" s="12">
        <v>0.551510229209623</v>
      </c>
      <c r="E2382" s="11"/>
      <c r="F2382" s="11" t="s">
        <v>46</v>
      </c>
      <c r="G2382" s="11">
        <v>17768427</v>
      </c>
      <c r="H2382" s="11">
        <v>17788427</v>
      </c>
      <c r="I2382" s="12">
        <v>0.64362374693393098</v>
      </c>
    </row>
    <row r="2383" spans="1:9">
      <c r="A2383" s="11" t="s">
        <v>46</v>
      </c>
      <c r="B2383" s="11">
        <v>17788427</v>
      </c>
      <c r="C2383" s="11">
        <v>17808427</v>
      </c>
      <c r="D2383" s="12">
        <v>0.51763587611077599</v>
      </c>
      <c r="E2383" s="11"/>
      <c r="F2383" s="11" t="s">
        <v>46</v>
      </c>
      <c r="G2383" s="11">
        <v>17788427</v>
      </c>
      <c r="H2383" s="11">
        <v>17808427</v>
      </c>
      <c r="I2383" s="12">
        <v>0.63794105153952996</v>
      </c>
    </row>
    <row r="2384" spans="1:9">
      <c r="A2384" s="11" t="s">
        <v>46</v>
      </c>
      <c r="B2384" s="11">
        <v>17808427</v>
      </c>
      <c r="C2384" s="11">
        <v>17828427</v>
      </c>
      <c r="D2384" s="12">
        <v>0.50953883115516097</v>
      </c>
      <c r="E2384" s="11"/>
      <c r="F2384" s="11" t="s">
        <v>46</v>
      </c>
      <c r="G2384" s="11">
        <v>17808427</v>
      </c>
      <c r="H2384" s="11">
        <v>17828427</v>
      </c>
      <c r="I2384" s="12">
        <v>0.60795625805394005</v>
      </c>
    </row>
    <row r="2385" spans="1:9">
      <c r="A2385" s="11" t="s">
        <v>46</v>
      </c>
      <c r="B2385" s="11">
        <v>17828427</v>
      </c>
      <c r="C2385" s="11">
        <v>17848427</v>
      </c>
      <c r="D2385" s="12">
        <v>0.50430111171784497</v>
      </c>
      <c r="E2385" s="11"/>
      <c r="F2385" s="11" t="s">
        <v>46</v>
      </c>
      <c r="G2385" s="11">
        <v>17828427</v>
      </c>
      <c r="H2385" s="11">
        <v>17848427</v>
      </c>
      <c r="I2385" s="12">
        <v>0.58849107119239896</v>
      </c>
    </row>
    <row r="2386" spans="1:9">
      <c r="A2386" s="11" t="s">
        <v>46</v>
      </c>
      <c r="B2386" s="11">
        <v>17848427</v>
      </c>
      <c r="C2386" s="11">
        <v>17868427</v>
      </c>
      <c r="D2386" s="12">
        <v>0.50610401429894902</v>
      </c>
      <c r="E2386" s="11"/>
      <c r="F2386" s="11" t="s">
        <v>46</v>
      </c>
      <c r="G2386" s="11">
        <v>17848427</v>
      </c>
      <c r="H2386" s="11">
        <v>17868427</v>
      </c>
      <c r="I2386" s="12">
        <v>0.59642320527145298</v>
      </c>
    </row>
    <row r="2387" spans="1:9">
      <c r="A2387" s="11" t="s">
        <v>46</v>
      </c>
      <c r="B2387" s="11">
        <v>17868427</v>
      </c>
      <c r="C2387" s="11">
        <v>17888427</v>
      </c>
      <c r="D2387" s="12">
        <v>0.49512822556241798</v>
      </c>
      <c r="E2387" s="11"/>
      <c r="F2387" s="11" t="s">
        <v>46</v>
      </c>
      <c r="G2387" s="11">
        <v>17868427</v>
      </c>
      <c r="H2387" s="11">
        <v>17888427</v>
      </c>
      <c r="I2387" s="12">
        <v>0.57471724006565805</v>
      </c>
    </row>
    <row r="2388" spans="1:9">
      <c r="A2388" s="11" t="s">
        <v>46</v>
      </c>
      <c r="B2388" s="11">
        <v>17888427</v>
      </c>
      <c r="C2388" s="11">
        <v>17908427</v>
      </c>
      <c r="D2388" s="12">
        <v>0.47671841883470201</v>
      </c>
      <c r="E2388" s="11"/>
      <c r="F2388" s="11" t="s">
        <v>46</v>
      </c>
      <c r="G2388" s="11">
        <v>17888427</v>
      </c>
      <c r="H2388" s="11">
        <v>17908427</v>
      </c>
      <c r="I2388" s="12">
        <v>0.55881887377060402</v>
      </c>
    </row>
    <row r="2389" spans="1:9">
      <c r="A2389" s="11" t="s">
        <v>46</v>
      </c>
      <c r="B2389" s="11">
        <v>17908427</v>
      </c>
      <c r="C2389" s="11">
        <v>17928427</v>
      </c>
      <c r="D2389" s="12">
        <v>0.45909143163101501</v>
      </c>
      <c r="E2389" s="11"/>
      <c r="F2389" s="11" t="s">
        <v>46</v>
      </c>
      <c r="G2389" s="11">
        <v>17908427</v>
      </c>
      <c r="H2389" s="11">
        <v>17928427</v>
      </c>
      <c r="I2389" s="12">
        <v>0.55383731903508004</v>
      </c>
    </row>
    <row r="2390" spans="1:9">
      <c r="A2390" s="11" t="s">
        <v>46</v>
      </c>
      <c r="B2390" s="11">
        <v>17928427</v>
      </c>
      <c r="C2390" s="11">
        <v>17948427</v>
      </c>
      <c r="D2390" s="12">
        <v>0.47460638473695599</v>
      </c>
      <c r="E2390" s="11"/>
      <c r="F2390" s="11" t="s">
        <v>46</v>
      </c>
      <c r="G2390" s="11">
        <v>17928427</v>
      </c>
      <c r="H2390" s="11">
        <v>17948427</v>
      </c>
      <c r="I2390" s="12">
        <v>0.59071796728728498</v>
      </c>
    </row>
    <row r="2391" spans="1:9">
      <c r="A2391" s="11" t="s">
        <v>46</v>
      </c>
      <c r="B2391" s="11">
        <v>17948427</v>
      </c>
      <c r="C2391" s="11">
        <v>17968427</v>
      </c>
      <c r="D2391" s="12">
        <v>0.44596356590862701</v>
      </c>
      <c r="E2391" s="11"/>
      <c r="F2391" s="11" t="s">
        <v>46</v>
      </c>
      <c r="G2391" s="11">
        <v>17948427</v>
      </c>
      <c r="H2391" s="11">
        <v>17968427</v>
      </c>
      <c r="I2391" s="12">
        <v>0.603705357525541</v>
      </c>
    </row>
    <row r="2392" spans="1:9">
      <c r="A2392" s="11" t="s">
        <v>46</v>
      </c>
      <c r="B2392" s="11">
        <v>17968427</v>
      </c>
      <c r="C2392" s="11">
        <v>17988427</v>
      </c>
      <c r="D2392" s="12">
        <v>0.45868374801950901</v>
      </c>
      <c r="E2392" s="11"/>
      <c r="F2392" s="11" t="s">
        <v>46</v>
      </c>
      <c r="G2392" s="11">
        <v>17968427</v>
      </c>
      <c r="H2392" s="11">
        <v>17988427</v>
      </c>
      <c r="I2392" s="12">
        <v>0.62770404059760299</v>
      </c>
    </row>
    <row r="2393" spans="1:9">
      <c r="A2393" s="11" t="s">
        <v>46</v>
      </c>
      <c r="B2393" s="11">
        <v>17988427</v>
      </c>
      <c r="C2393" s="11">
        <v>18008427</v>
      </c>
      <c r="D2393" s="12">
        <v>0.45429454021654098</v>
      </c>
      <c r="E2393" s="11"/>
      <c r="F2393" s="11" t="s">
        <v>46</v>
      </c>
      <c r="G2393" s="11">
        <v>17988427</v>
      </c>
      <c r="H2393" s="11">
        <v>18008427</v>
      </c>
      <c r="I2393" s="12">
        <v>0.60645548914903502</v>
      </c>
    </row>
    <row r="2394" spans="1:9">
      <c r="A2394" s="11" t="s">
        <v>46</v>
      </c>
      <c r="B2394" s="11">
        <v>18008427</v>
      </c>
      <c r="C2394" s="11">
        <v>18028427</v>
      </c>
      <c r="D2394" s="12">
        <v>0.47232433234153898</v>
      </c>
      <c r="E2394" s="11"/>
      <c r="F2394" s="11" t="s">
        <v>46</v>
      </c>
      <c r="G2394" s="11">
        <v>18008427</v>
      </c>
      <c r="H2394" s="11">
        <v>18028427</v>
      </c>
      <c r="I2394" s="12">
        <v>0.58814254980603198</v>
      </c>
    </row>
    <row r="2395" spans="1:9">
      <c r="A2395" s="11" t="s">
        <v>46</v>
      </c>
      <c r="B2395" s="11">
        <v>18028427</v>
      </c>
      <c r="C2395" s="11">
        <v>18048427</v>
      </c>
      <c r="D2395" s="12">
        <v>0.483504849386036</v>
      </c>
      <c r="E2395" s="11"/>
      <c r="F2395" s="11" t="s">
        <v>46</v>
      </c>
      <c r="G2395" s="11">
        <v>18028427</v>
      </c>
      <c r="H2395" s="11">
        <v>18048427</v>
      </c>
      <c r="I2395" s="12">
        <v>0.53845051402692101</v>
      </c>
    </row>
    <row r="2396" spans="1:9">
      <c r="A2396" s="11" t="s">
        <v>46</v>
      </c>
      <c r="B2396" s="11">
        <v>18048427</v>
      </c>
      <c r="C2396" s="11">
        <v>18068427</v>
      </c>
      <c r="D2396" s="12">
        <v>0.47575414754733403</v>
      </c>
      <c r="E2396" s="11"/>
      <c r="F2396" s="11" t="s">
        <v>46</v>
      </c>
      <c r="G2396" s="11">
        <v>18048427</v>
      </c>
      <c r="H2396" s="11">
        <v>18068427</v>
      </c>
      <c r="I2396" s="12">
        <v>0.54006338417097699</v>
      </c>
    </row>
    <row r="2397" spans="1:9">
      <c r="A2397" s="11" t="s">
        <v>46</v>
      </c>
      <c r="B2397" s="11">
        <v>18068427</v>
      </c>
      <c r="C2397" s="11">
        <v>18088427</v>
      </c>
      <c r="D2397" s="12">
        <v>0.482715000480193</v>
      </c>
      <c r="E2397" s="11"/>
      <c r="F2397" s="11" t="s">
        <v>46</v>
      </c>
      <c r="G2397" s="11">
        <v>18068427</v>
      </c>
      <c r="H2397" s="11">
        <v>18088427</v>
      </c>
      <c r="I2397" s="12">
        <v>0.53154816427699703</v>
      </c>
    </row>
    <row r="2398" spans="1:9">
      <c r="A2398" s="11" t="s">
        <v>46</v>
      </c>
      <c r="B2398" s="11">
        <v>18088427</v>
      </c>
      <c r="C2398" s="11">
        <v>18108427</v>
      </c>
      <c r="D2398" s="12">
        <v>0.47952748030572701</v>
      </c>
      <c r="E2398" s="11"/>
      <c r="F2398" s="11" t="s">
        <v>46</v>
      </c>
      <c r="G2398" s="11">
        <v>18088427</v>
      </c>
      <c r="H2398" s="11">
        <v>18108427</v>
      </c>
      <c r="I2398" s="12">
        <v>0.55834984032310297</v>
      </c>
    </row>
    <row r="2399" spans="1:9">
      <c r="A2399" s="11" t="s">
        <v>46</v>
      </c>
      <c r="B2399" s="11">
        <v>18108427</v>
      </c>
      <c r="C2399" s="11">
        <v>18128427</v>
      </c>
      <c r="D2399" s="12">
        <v>0.49003001292460102</v>
      </c>
      <c r="E2399" s="11"/>
      <c r="F2399" s="11" t="s">
        <v>46</v>
      </c>
      <c r="G2399" s="11">
        <v>18108427</v>
      </c>
      <c r="H2399" s="11">
        <v>18128427</v>
      </c>
      <c r="I2399" s="12">
        <v>0.53842984320755005</v>
      </c>
    </row>
    <row r="2400" spans="1:9">
      <c r="A2400" s="11" t="s">
        <v>46</v>
      </c>
      <c r="B2400" s="11">
        <v>18128427</v>
      </c>
      <c r="C2400" s="11">
        <v>18148427</v>
      </c>
      <c r="D2400" s="12">
        <v>0.47997750345092799</v>
      </c>
      <c r="E2400" s="11"/>
      <c r="F2400" s="11" t="s">
        <v>46</v>
      </c>
      <c r="G2400" s="11">
        <v>18128427</v>
      </c>
      <c r="H2400" s="11">
        <v>18148427</v>
      </c>
      <c r="I2400" s="12">
        <v>0.548351199619594</v>
      </c>
    </row>
    <row r="2401" spans="1:9">
      <c r="A2401" s="11" t="s">
        <v>46</v>
      </c>
      <c r="B2401" s="11">
        <v>18148427</v>
      </c>
      <c r="C2401" s="11">
        <v>18168427</v>
      </c>
      <c r="D2401" s="12">
        <v>0.46978008403785299</v>
      </c>
      <c r="E2401" s="11"/>
      <c r="F2401" s="11" t="s">
        <v>46</v>
      </c>
      <c r="G2401" s="11">
        <v>18148427</v>
      </c>
      <c r="H2401" s="11">
        <v>18168427</v>
      </c>
      <c r="I2401" s="12">
        <v>0.572535459211302</v>
      </c>
    </row>
    <row r="2402" spans="1:9">
      <c r="A2402" s="11" t="s">
        <v>46</v>
      </c>
      <c r="B2402" s="11">
        <v>18168427</v>
      </c>
      <c r="C2402" s="11">
        <v>18188427</v>
      </c>
      <c r="D2402" s="12">
        <v>0.46523595974316401</v>
      </c>
      <c r="E2402" s="11"/>
      <c r="F2402" s="11" t="s">
        <v>46</v>
      </c>
      <c r="G2402" s="11">
        <v>18168427</v>
      </c>
      <c r="H2402" s="11">
        <v>18188427</v>
      </c>
      <c r="I2402" s="12">
        <v>0.55014627239903902</v>
      </c>
    </row>
    <row r="2403" spans="1:9">
      <c r="A2403" s="11" t="s">
        <v>46</v>
      </c>
      <c r="B2403" s="11">
        <v>18188427</v>
      </c>
      <c r="C2403" s="11">
        <v>18208427</v>
      </c>
      <c r="D2403" s="12">
        <v>0.48145473906574898</v>
      </c>
      <c r="E2403" s="11"/>
      <c r="F2403" s="11" t="s">
        <v>46</v>
      </c>
      <c r="G2403" s="11">
        <v>18188427</v>
      </c>
      <c r="H2403" s="11">
        <v>18208427</v>
      </c>
      <c r="I2403" s="12">
        <v>0.555171360532836</v>
      </c>
    </row>
    <row r="2404" spans="1:9">
      <c r="A2404" s="11" t="s">
        <v>46</v>
      </c>
      <c r="B2404" s="11">
        <v>18208427</v>
      </c>
      <c r="C2404" s="11">
        <v>18228427</v>
      </c>
      <c r="D2404" s="12">
        <v>0.46296209509249803</v>
      </c>
      <c r="E2404" s="11"/>
      <c r="F2404" s="11" t="s">
        <v>46</v>
      </c>
      <c r="G2404" s="11">
        <v>18208427</v>
      </c>
      <c r="H2404" s="11">
        <v>18228427</v>
      </c>
      <c r="I2404" s="12">
        <v>0.53020281016873605</v>
      </c>
    </row>
    <row r="2405" spans="1:9">
      <c r="A2405" s="11" t="s">
        <v>46</v>
      </c>
      <c r="B2405" s="11">
        <v>18228427</v>
      </c>
      <c r="C2405" s="11">
        <v>18248427</v>
      </c>
      <c r="D2405" s="12">
        <v>0.44083340741888799</v>
      </c>
      <c r="E2405" s="11"/>
      <c r="F2405" s="11" t="s">
        <v>46</v>
      </c>
      <c r="G2405" s="11">
        <v>18228427</v>
      </c>
      <c r="H2405" s="11">
        <v>18248427</v>
      </c>
      <c r="I2405" s="12">
        <v>0.54256463115184705</v>
      </c>
    </row>
    <row r="2406" spans="1:9">
      <c r="A2406" s="11" t="s">
        <v>46</v>
      </c>
      <c r="B2406" s="11">
        <v>18248427</v>
      </c>
      <c r="C2406" s="11">
        <v>18268427</v>
      </c>
      <c r="D2406" s="12">
        <v>0.416805865188564</v>
      </c>
      <c r="E2406" s="11"/>
      <c r="F2406" s="11" t="s">
        <v>46</v>
      </c>
      <c r="G2406" s="11">
        <v>18248427</v>
      </c>
      <c r="H2406" s="11">
        <v>18268427</v>
      </c>
      <c r="I2406" s="12">
        <v>0.56117376737705804</v>
      </c>
    </row>
    <row r="2407" spans="1:9">
      <c r="A2407" s="11" t="s">
        <v>46</v>
      </c>
      <c r="B2407" s="11">
        <v>18268427</v>
      </c>
      <c r="C2407" s="11">
        <v>18288427</v>
      </c>
      <c r="D2407" s="12">
        <v>0.43108273203791198</v>
      </c>
      <c r="E2407" s="11"/>
      <c r="F2407" s="11" t="s">
        <v>46</v>
      </c>
      <c r="G2407" s="11">
        <v>18268427</v>
      </c>
      <c r="H2407" s="11">
        <v>18288427</v>
      </c>
      <c r="I2407" s="12">
        <v>0.562368323519572</v>
      </c>
    </row>
    <row r="2408" spans="1:9">
      <c r="A2408" s="11" t="s">
        <v>46</v>
      </c>
      <c r="B2408" s="11">
        <v>18288427</v>
      </c>
      <c r="C2408" s="11">
        <v>18308427</v>
      </c>
      <c r="D2408" s="12">
        <v>0.43031555118603099</v>
      </c>
      <c r="E2408" s="11"/>
      <c r="F2408" s="11" t="s">
        <v>46</v>
      </c>
      <c r="G2408" s="11">
        <v>18288427</v>
      </c>
      <c r="H2408" s="11">
        <v>18308427</v>
      </c>
      <c r="I2408" s="12">
        <v>0.54467632023969403</v>
      </c>
    </row>
    <row r="2409" spans="1:9">
      <c r="A2409" s="11" t="s">
        <v>46</v>
      </c>
      <c r="B2409" s="11">
        <v>18308427</v>
      </c>
      <c r="C2409" s="11">
        <v>18328427</v>
      </c>
      <c r="D2409" s="12">
        <v>0.44594135271723401</v>
      </c>
      <c r="E2409" s="11"/>
      <c r="F2409" s="11" t="s">
        <v>46</v>
      </c>
      <c r="G2409" s="11">
        <v>18308427</v>
      </c>
      <c r="H2409" s="11">
        <v>18328427</v>
      </c>
      <c r="I2409" s="12">
        <v>0.52148341383764396</v>
      </c>
    </row>
    <row r="2410" spans="1:9">
      <c r="A2410" s="11" t="s">
        <v>46</v>
      </c>
      <c r="B2410" s="11">
        <v>18328427</v>
      </c>
      <c r="C2410" s="11">
        <v>18348427</v>
      </c>
      <c r="D2410" s="12">
        <v>0.44714732517634798</v>
      </c>
      <c r="E2410" s="11"/>
      <c r="F2410" s="11" t="s">
        <v>46</v>
      </c>
      <c r="G2410" s="11">
        <v>18328427</v>
      </c>
      <c r="H2410" s="11">
        <v>18348427</v>
      </c>
      <c r="I2410" s="12">
        <v>0.52615779348171998</v>
      </c>
    </row>
    <row r="2411" spans="1:9">
      <c r="A2411" s="11" t="s">
        <v>46</v>
      </c>
      <c r="B2411" s="11">
        <v>18348427</v>
      </c>
      <c r="C2411" s="11">
        <v>18368427</v>
      </c>
      <c r="D2411" s="12">
        <v>0.439460081958715</v>
      </c>
      <c r="E2411" s="11"/>
      <c r="F2411" s="11" t="s">
        <v>46</v>
      </c>
      <c r="G2411" s="11">
        <v>18348427</v>
      </c>
      <c r="H2411" s="11">
        <v>18368427</v>
      </c>
      <c r="I2411" s="12">
        <v>0.52360714751311199</v>
      </c>
    </row>
    <row r="2412" spans="1:9">
      <c r="A2412" s="11" t="s">
        <v>46</v>
      </c>
      <c r="B2412" s="11">
        <v>18368427</v>
      </c>
      <c r="C2412" s="11">
        <v>18388427</v>
      </c>
      <c r="D2412" s="12">
        <v>0.43304177474396899</v>
      </c>
      <c r="E2412" s="11"/>
      <c r="F2412" s="11" t="s">
        <v>46</v>
      </c>
      <c r="G2412" s="11">
        <v>18368427</v>
      </c>
      <c r="H2412" s="11">
        <v>18388427</v>
      </c>
      <c r="I2412" s="12">
        <v>0.53439143046506199</v>
      </c>
    </row>
    <row r="2413" spans="1:9">
      <c r="A2413" s="11" t="s">
        <v>46</v>
      </c>
      <c r="B2413" s="11">
        <v>18388427</v>
      </c>
      <c r="C2413" s="11">
        <v>18408427</v>
      </c>
      <c r="D2413" s="12">
        <v>0.44251683206341502</v>
      </c>
      <c r="E2413" s="11"/>
      <c r="F2413" s="11" t="s">
        <v>46</v>
      </c>
      <c r="G2413" s="11">
        <v>18388427</v>
      </c>
      <c r="H2413" s="11">
        <v>18408427</v>
      </c>
      <c r="I2413" s="12">
        <v>0.58149716140947505</v>
      </c>
    </row>
    <row r="2414" spans="1:9">
      <c r="A2414" s="11" t="s">
        <v>46</v>
      </c>
      <c r="B2414" s="11">
        <v>18408427</v>
      </c>
      <c r="C2414" s="11">
        <v>18428427</v>
      </c>
      <c r="D2414" s="12">
        <v>0.46927417102743002</v>
      </c>
      <c r="E2414" s="11"/>
      <c r="F2414" s="11" t="s">
        <v>46</v>
      </c>
      <c r="G2414" s="11">
        <v>18408427</v>
      </c>
      <c r="H2414" s="11">
        <v>18428427</v>
      </c>
      <c r="I2414" s="12">
        <v>0.601054418895689</v>
      </c>
    </row>
    <row r="2415" spans="1:9">
      <c r="A2415" s="11" t="s">
        <v>46</v>
      </c>
      <c r="B2415" s="11">
        <v>18428427</v>
      </c>
      <c r="C2415" s="11">
        <v>18448427</v>
      </c>
      <c r="D2415" s="12">
        <v>0.49939674170925502</v>
      </c>
      <c r="E2415" s="11"/>
      <c r="F2415" s="11" t="s">
        <v>46</v>
      </c>
      <c r="G2415" s="11">
        <v>18428427</v>
      </c>
      <c r="H2415" s="11">
        <v>18448427</v>
      </c>
      <c r="I2415" s="12">
        <v>0.60663924880721798</v>
      </c>
    </row>
    <row r="2416" spans="1:9">
      <c r="A2416" s="11" t="s">
        <v>46</v>
      </c>
      <c r="B2416" s="11">
        <v>18448427</v>
      </c>
      <c r="C2416" s="11">
        <v>18468427</v>
      </c>
      <c r="D2416" s="12">
        <v>0.49273590733462203</v>
      </c>
      <c r="E2416" s="11"/>
      <c r="F2416" s="11" t="s">
        <v>46</v>
      </c>
      <c r="G2416" s="11">
        <v>18448427</v>
      </c>
      <c r="H2416" s="11">
        <v>18468427</v>
      </c>
      <c r="I2416" s="12">
        <v>0.60151166886337404</v>
      </c>
    </row>
    <row r="2417" spans="1:9">
      <c r="A2417" s="11" t="s">
        <v>46</v>
      </c>
      <c r="B2417" s="11">
        <v>18468427</v>
      </c>
      <c r="C2417" s="11">
        <v>18488427</v>
      </c>
      <c r="D2417" s="12">
        <v>0.468350692711267</v>
      </c>
      <c r="E2417" s="11"/>
      <c r="F2417" s="11" t="s">
        <v>46</v>
      </c>
      <c r="G2417" s="11">
        <v>18468427</v>
      </c>
      <c r="H2417" s="11">
        <v>18488427</v>
      </c>
      <c r="I2417" s="12">
        <v>0.596932011935011</v>
      </c>
    </row>
    <row r="2418" spans="1:9">
      <c r="A2418" s="11" t="s">
        <v>46</v>
      </c>
      <c r="B2418" s="11">
        <v>18488427</v>
      </c>
      <c r="C2418" s="11">
        <v>18508427</v>
      </c>
      <c r="D2418" s="12">
        <v>0.44506496345905799</v>
      </c>
      <c r="E2418" s="11"/>
      <c r="F2418" s="11" t="s">
        <v>46</v>
      </c>
      <c r="G2418" s="11">
        <v>18488427</v>
      </c>
      <c r="H2418" s="11">
        <v>18508427</v>
      </c>
      <c r="I2418" s="12">
        <v>0.556117030725508</v>
      </c>
    </row>
    <row r="2419" spans="1:9">
      <c r="A2419" s="11" t="s">
        <v>46</v>
      </c>
      <c r="B2419" s="11">
        <v>18508427</v>
      </c>
      <c r="C2419" s="11">
        <v>18528427</v>
      </c>
      <c r="D2419" s="12">
        <v>0.41370507676939999</v>
      </c>
      <c r="E2419" s="11"/>
      <c r="F2419" s="11" t="s">
        <v>46</v>
      </c>
      <c r="G2419" s="11">
        <v>18508427</v>
      </c>
      <c r="H2419" s="11">
        <v>18528427</v>
      </c>
      <c r="I2419" s="12">
        <v>0.56886883849174297</v>
      </c>
    </row>
    <row r="2420" spans="1:9">
      <c r="A2420" s="11" t="s">
        <v>46</v>
      </c>
      <c r="B2420" s="11">
        <v>18528427</v>
      </c>
      <c r="C2420" s="11">
        <v>18548427</v>
      </c>
      <c r="D2420" s="12">
        <v>0.403650050505309</v>
      </c>
      <c r="E2420" s="11"/>
      <c r="F2420" s="11" t="s">
        <v>46</v>
      </c>
      <c r="G2420" s="11">
        <v>18528427</v>
      </c>
      <c r="H2420" s="11">
        <v>18548427</v>
      </c>
      <c r="I2420" s="12">
        <v>0.53937419452089996</v>
      </c>
    </row>
    <row r="2421" spans="1:9">
      <c r="A2421" s="11" t="s">
        <v>46</v>
      </c>
      <c r="B2421" s="11">
        <v>18548427</v>
      </c>
      <c r="C2421" s="11">
        <v>18568427</v>
      </c>
      <c r="D2421" s="12">
        <v>0.41124179552988499</v>
      </c>
      <c r="E2421" s="11"/>
      <c r="F2421" s="11" t="s">
        <v>46</v>
      </c>
      <c r="G2421" s="11">
        <v>18548427</v>
      </c>
      <c r="H2421" s="11">
        <v>18568427</v>
      </c>
      <c r="I2421" s="12">
        <v>0.50981628529970602</v>
      </c>
    </row>
    <row r="2422" spans="1:9">
      <c r="A2422" s="11" t="s">
        <v>46</v>
      </c>
      <c r="B2422" s="11">
        <v>18568427</v>
      </c>
      <c r="C2422" s="11">
        <v>18588427</v>
      </c>
      <c r="D2422" s="12">
        <v>0.413362963273741</v>
      </c>
      <c r="E2422" s="11"/>
      <c r="F2422" s="11" t="s">
        <v>46</v>
      </c>
      <c r="G2422" s="11">
        <v>18568427</v>
      </c>
      <c r="H2422" s="11">
        <v>18588427</v>
      </c>
      <c r="I2422" s="12">
        <v>0.52539524870242604</v>
      </c>
    </row>
    <row r="2423" spans="1:9">
      <c r="A2423" s="11" t="s">
        <v>46</v>
      </c>
      <c r="B2423" s="11">
        <v>18588427</v>
      </c>
      <c r="C2423" s="11">
        <v>18608427</v>
      </c>
      <c r="D2423" s="12">
        <v>0.44858813832050398</v>
      </c>
      <c r="E2423" s="11"/>
      <c r="F2423" s="11" t="s">
        <v>46</v>
      </c>
      <c r="G2423" s="11">
        <v>18588427</v>
      </c>
      <c r="H2423" s="11">
        <v>18608427</v>
      </c>
      <c r="I2423" s="12">
        <v>0.57301879233543096</v>
      </c>
    </row>
    <row r="2424" spans="1:9">
      <c r="A2424" s="11" t="s">
        <v>46</v>
      </c>
      <c r="B2424" s="11">
        <v>18608427</v>
      </c>
      <c r="C2424" s="11">
        <v>18628427</v>
      </c>
      <c r="D2424" s="12">
        <v>0.46013699676076902</v>
      </c>
      <c r="E2424" s="11"/>
      <c r="F2424" s="11" t="s">
        <v>46</v>
      </c>
      <c r="G2424" s="11">
        <v>18608427</v>
      </c>
      <c r="H2424" s="11">
        <v>18628427</v>
      </c>
      <c r="I2424" s="12">
        <v>0.57378939005521701</v>
      </c>
    </row>
    <row r="2425" spans="1:9">
      <c r="A2425" s="11" t="s">
        <v>46</v>
      </c>
      <c r="B2425" s="11">
        <v>18628427</v>
      </c>
      <c r="C2425" s="11">
        <v>18648427</v>
      </c>
      <c r="D2425" s="12">
        <v>0.46229197419076301</v>
      </c>
      <c r="E2425" s="11"/>
      <c r="F2425" s="11" t="s">
        <v>46</v>
      </c>
      <c r="G2425" s="11">
        <v>18628427</v>
      </c>
      <c r="H2425" s="11">
        <v>18648427</v>
      </c>
      <c r="I2425" s="12">
        <v>0.54568050221921205</v>
      </c>
    </row>
    <row r="2426" spans="1:9">
      <c r="A2426" s="11" t="s">
        <v>46</v>
      </c>
      <c r="B2426" s="11">
        <v>18648427</v>
      </c>
      <c r="C2426" s="11">
        <v>18668427</v>
      </c>
      <c r="D2426" s="12">
        <v>0.46427561645405002</v>
      </c>
      <c r="E2426" s="11"/>
      <c r="F2426" s="11" t="s">
        <v>46</v>
      </c>
      <c r="G2426" s="11">
        <v>18648427</v>
      </c>
      <c r="H2426" s="11">
        <v>18668427</v>
      </c>
      <c r="I2426" s="12">
        <v>0.55844262576725501</v>
      </c>
    </row>
    <row r="2427" spans="1:9">
      <c r="A2427" s="11" t="s">
        <v>46</v>
      </c>
      <c r="B2427" s="11">
        <v>18668427</v>
      </c>
      <c r="C2427" s="11">
        <v>18688427</v>
      </c>
      <c r="D2427" s="12">
        <v>0.44713466447369399</v>
      </c>
      <c r="E2427" s="11"/>
      <c r="F2427" s="11" t="s">
        <v>46</v>
      </c>
      <c r="G2427" s="11">
        <v>18668427</v>
      </c>
      <c r="H2427" s="11">
        <v>18688427</v>
      </c>
      <c r="I2427" s="12">
        <v>0.55661938005564704</v>
      </c>
    </row>
    <row r="2428" spans="1:9">
      <c r="A2428" s="11" t="s">
        <v>46</v>
      </c>
      <c r="B2428" s="11">
        <v>18688427</v>
      </c>
      <c r="C2428" s="11">
        <v>18708427</v>
      </c>
      <c r="D2428" s="12">
        <v>0.450290987357721</v>
      </c>
      <c r="E2428" s="11"/>
      <c r="F2428" s="11" t="s">
        <v>46</v>
      </c>
      <c r="G2428" s="11">
        <v>18688427</v>
      </c>
      <c r="H2428" s="11">
        <v>18708427</v>
      </c>
      <c r="I2428" s="12">
        <v>0.56274501622992101</v>
      </c>
    </row>
    <row r="2429" spans="1:9">
      <c r="A2429" s="11" t="s">
        <v>46</v>
      </c>
      <c r="B2429" s="11">
        <v>18708427</v>
      </c>
      <c r="C2429" s="11">
        <v>18728427</v>
      </c>
      <c r="D2429" s="12">
        <v>0.45158314928737098</v>
      </c>
      <c r="E2429" s="11"/>
      <c r="F2429" s="11" t="s">
        <v>46</v>
      </c>
      <c r="G2429" s="11">
        <v>18708427</v>
      </c>
      <c r="H2429" s="11">
        <v>18728427</v>
      </c>
      <c r="I2429" s="12">
        <v>0.52393483981380695</v>
      </c>
    </row>
    <row r="2430" spans="1:9">
      <c r="A2430" s="11" t="s">
        <v>46</v>
      </c>
      <c r="B2430" s="11">
        <v>18728427</v>
      </c>
      <c r="C2430" s="11">
        <v>18748427</v>
      </c>
      <c r="D2430" s="12">
        <v>0.47211013585857298</v>
      </c>
      <c r="E2430" s="11"/>
      <c r="F2430" s="11" t="s">
        <v>46</v>
      </c>
      <c r="G2430" s="11">
        <v>18728427</v>
      </c>
      <c r="H2430" s="11">
        <v>18748427</v>
      </c>
      <c r="I2430" s="12">
        <v>0.49721909303197698</v>
      </c>
    </row>
    <row r="2431" spans="1:9">
      <c r="A2431" s="11" t="s">
        <v>46</v>
      </c>
      <c r="B2431" s="11">
        <v>18748427</v>
      </c>
      <c r="C2431" s="11">
        <v>18768427</v>
      </c>
      <c r="D2431" s="12">
        <v>0.47054686094737203</v>
      </c>
      <c r="E2431" s="11"/>
      <c r="F2431" s="11" t="s">
        <v>46</v>
      </c>
      <c r="G2431" s="11">
        <v>18748427</v>
      </c>
      <c r="H2431" s="11">
        <v>18768427</v>
      </c>
      <c r="I2431" s="12">
        <v>0.470168930565042</v>
      </c>
    </row>
    <row r="2432" spans="1:9">
      <c r="A2432" s="11" t="s">
        <v>46</v>
      </c>
      <c r="B2432" s="11">
        <v>18768427</v>
      </c>
      <c r="C2432" s="11">
        <v>18788427</v>
      </c>
      <c r="D2432" s="12">
        <v>0.476127746987349</v>
      </c>
      <c r="E2432" s="11"/>
      <c r="F2432" s="11" t="s">
        <v>46</v>
      </c>
      <c r="G2432" s="11">
        <v>18768427</v>
      </c>
      <c r="H2432" s="11">
        <v>18788427</v>
      </c>
      <c r="I2432" s="12">
        <v>0.49415575370472398</v>
      </c>
    </row>
    <row r="2433" spans="1:9">
      <c r="A2433" s="11" t="s">
        <v>46</v>
      </c>
      <c r="B2433" s="11">
        <v>18788427</v>
      </c>
      <c r="C2433" s="11">
        <v>18808427</v>
      </c>
      <c r="D2433" s="12">
        <v>0.44542811042847502</v>
      </c>
      <c r="E2433" s="11"/>
      <c r="F2433" s="11" t="s">
        <v>46</v>
      </c>
      <c r="G2433" s="11">
        <v>18788427</v>
      </c>
      <c r="H2433" s="11">
        <v>18808427</v>
      </c>
      <c r="I2433" s="12">
        <v>0.53867193589974105</v>
      </c>
    </row>
    <row r="2434" spans="1:9">
      <c r="A2434" s="11" t="s">
        <v>46</v>
      </c>
      <c r="B2434" s="11">
        <v>18808427</v>
      </c>
      <c r="C2434" s="11">
        <v>18828427</v>
      </c>
      <c r="D2434" s="12">
        <v>0.434030144524503</v>
      </c>
      <c r="E2434" s="11"/>
      <c r="F2434" s="11" t="s">
        <v>46</v>
      </c>
      <c r="G2434" s="11">
        <v>18808427</v>
      </c>
      <c r="H2434" s="11">
        <v>18828427</v>
      </c>
      <c r="I2434" s="12">
        <v>0.57031454498982104</v>
      </c>
    </row>
    <row r="2435" spans="1:9">
      <c r="A2435" s="11" t="s">
        <v>46</v>
      </c>
      <c r="B2435" s="11">
        <v>18828427</v>
      </c>
      <c r="C2435" s="11">
        <v>18848427</v>
      </c>
      <c r="D2435" s="12">
        <v>0.43336822840264799</v>
      </c>
      <c r="E2435" s="11"/>
      <c r="F2435" s="11" t="s">
        <v>46</v>
      </c>
      <c r="G2435" s="11">
        <v>18828427</v>
      </c>
      <c r="H2435" s="11">
        <v>18848427</v>
      </c>
      <c r="I2435" s="12">
        <v>0.55385856857864502</v>
      </c>
    </row>
    <row r="2436" spans="1:9">
      <c r="A2436" s="11" t="s">
        <v>46</v>
      </c>
      <c r="B2436" s="11">
        <v>18848427</v>
      </c>
      <c r="C2436" s="11">
        <v>18868427</v>
      </c>
      <c r="D2436" s="12">
        <v>0.42983594106272199</v>
      </c>
      <c r="E2436" s="11"/>
      <c r="F2436" s="11" t="s">
        <v>46</v>
      </c>
      <c r="G2436" s="11">
        <v>18848427</v>
      </c>
      <c r="H2436" s="11">
        <v>18868427</v>
      </c>
      <c r="I2436" s="12">
        <v>0.52896168226039597</v>
      </c>
    </row>
    <row r="2437" spans="1:9">
      <c r="A2437" s="11" t="s">
        <v>46</v>
      </c>
      <c r="B2437" s="11">
        <v>18868427</v>
      </c>
      <c r="C2437" s="11">
        <v>18888427</v>
      </c>
      <c r="D2437" s="12">
        <v>0.42016360797060998</v>
      </c>
      <c r="E2437" s="11"/>
      <c r="F2437" s="11" t="s">
        <v>46</v>
      </c>
      <c r="G2437" s="11">
        <v>18868427</v>
      </c>
      <c r="H2437" s="11">
        <v>18888427</v>
      </c>
      <c r="I2437" s="12">
        <v>0.48150556623888302</v>
      </c>
    </row>
    <row r="2438" spans="1:9">
      <c r="A2438" s="11" t="s">
        <v>46</v>
      </c>
      <c r="B2438" s="11">
        <v>18888427</v>
      </c>
      <c r="C2438" s="11">
        <v>18908427</v>
      </c>
      <c r="D2438" s="12">
        <v>0.39640474893641597</v>
      </c>
      <c r="E2438" s="11"/>
      <c r="F2438" s="11" t="s">
        <v>46</v>
      </c>
      <c r="G2438" s="11">
        <v>18888427</v>
      </c>
      <c r="H2438" s="11">
        <v>18908427</v>
      </c>
      <c r="I2438" s="12">
        <v>0.47704765492907097</v>
      </c>
    </row>
    <row r="2439" spans="1:9">
      <c r="A2439" s="11" t="s">
        <v>46</v>
      </c>
      <c r="B2439" s="11">
        <v>18908427</v>
      </c>
      <c r="C2439" s="11">
        <v>18928427</v>
      </c>
      <c r="D2439" s="12">
        <v>0.39435690226469999</v>
      </c>
      <c r="E2439" s="11"/>
      <c r="F2439" s="11" t="s">
        <v>46</v>
      </c>
      <c r="G2439" s="11">
        <v>18908427</v>
      </c>
      <c r="H2439" s="11">
        <v>18928427</v>
      </c>
      <c r="I2439" s="12">
        <v>0.49615312758712998</v>
      </c>
    </row>
    <row r="2440" spans="1:9">
      <c r="A2440" s="11" t="s">
        <v>46</v>
      </c>
      <c r="B2440" s="11">
        <v>18928427</v>
      </c>
      <c r="C2440" s="11">
        <v>18948427</v>
      </c>
      <c r="D2440" s="12">
        <v>0.37733064046839099</v>
      </c>
      <c r="E2440" s="11"/>
      <c r="F2440" s="11" t="s">
        <v>46</v>
      </c>
      <c r="G2440" s="11">
        <v>18928427</v>
      </c>
      <c r="H2440" s="11">
        <v>18948427</v>
      </c>
      <c r="I2440" s="12">
        <v>0.53006704518570402</v>
      </c>
    </row>
    <row r="2441" spans="1:9">
      <c r="A2441" s="11" t="s">
        <v>46</v>
      </c>
      <c r="B2441" s="11">
        <v>18948427</v>
      </c>
      <c r="C2441" s="11">
        <v>18968427</v>
      </c>
      <c r="D2441" s="12">
        <v>0.394310412446642</v>
      </c>
      <c r="E2441" s="11"/>
      <c r="F2441" s="11" t="s">
        <v>46</v>
      </c>
      <c r="G2441" s="11">
        <v>18948427</v>
      </c>
      <c r="H2441" s="11">
        <v>18968427</v>
      </c>
      <c r="I2441" s="12">
        <v>0.53846213275312804</v>
      </c>
    </row>
    <row r="2442" spans="1:9">
      <c r="A2442" s="11" t="s">
        <v>46</v>
      </c>
      <c r="B2442" s="11">
        <v>18968427</v>
      </c>
      <c r="C2442" s="11">
        <v>18988427</v>
      </c>
      <c r="D2442" s="12">
        <v>0.38272760114068499</v>
      </c>
      <c r="E2442" s="11"/>
      <c r="F2442" s="11" t="s">
        <v>46</v>
      </c>
      <c r="G2442" s="11">
        <v>18968427</v>
      </c>
      <c r="H2442" s="11">
        <v>18988427</v>
      </c>
      <c r="I2442" s="12">
        <v>0.54409650003361898</v>
      </c>
    </row>
    <row r="2443" spans="1:9">
      <c r="A2443" s="11" t="s">
        <v>46</v>
      </c>
      <c r="B2443" s="11">
        <v>18988427</v>
      </c>
      <c r="C2443" s="11">
        <v>19008427</v>
      </c>
      <c r="D2443" s="12">
        <v>0.386592005818085</v>
      </c>
      <c r="E2443" s="11"/>
      <c r="F2443" s="11" t="s">
        <v>46</v>
      </c>
      <c r="G2443" s="11">
        <v>18988427</v>
      </c>
      <c r="H2443" s="11">
        <v>19008427</v>
      </c>
      <c r="I2443" s="12">
        <v>0.53756796774698301</v>
      </c>
    </row>
    <row r="2444" spans="1:9">
      <c r="A2444" s="11" t="s">
        <v>46</v>
      </c>
      <c r="B2444" s="11">
        <v>19008427</v>
      </c>
      <c r="C2444" s="11">
        <v>19028427</v>
      </c>
      <c r="D2444" s="12">
        <v>0.36975287711647398</v>
      </c>
      <c r="E2444" s="11"/>
      <c r="F2444" s="11" t="s">
        <v>46</v>
      </c>
      <c r="G2444" s="11">
        <v>19008427</v>
      </c>
      <c r="H2444" s="11">
        <v>19028427</v>
      </c>
      <c r="I2444" s="12">
        <v>0.55495634189764598</v>
      </c>
    </row>
    <row r="2445" spans="1:9">
      <c r="A2445" s="11" t="s">
        <v>46</v>
      </c>
      <c r="B2445" s="11">
        <v>19028427</v>
      </c>
      <c r="C2445" s="11">
        <v>19048427</v>
      </c>
      <c r="D2445" s="12">
        <v>0.39174163581057297</v>
      </c>
      <c r="E2445" s="11"/>
      <c r="F2445" s="11" t="s">
        <v>46</v>
      </c>
      <c r="G2445" s="11">
        <v>19028427</v>
      </c>
      <c r="H2445" s="11">
        <v>19048427</v>
      </c>
      <c r="I2445" s="12">
        <v>0.54346825589305203</v>
      </c>
    </row>
    <row r="2446" spans="1:9">
      <c r="A2446" s="11" t="s">
        <v>46</v>
      </c>
      <c r="B2446" s="11">
        <v>19048427</v>
      </c>
      <c r="C2446" s="11">
        <v>19068427</v>
      </c>
      <c r="D2446" s="12">
        <v>0.390934367993379</v>
      </c>
      <c r="E2446" s="11"/>
      <c r="F2446" s="11" t="s">
        <v>46</v>
      </c>
      <c r="G2446" s="11">
        <v>19048427</v>
      </c>
      <c r="H2446" s="11">
        <v>19068427</v>
      </c>
      <c r="I2446" s="12">
        <v>0.54802631547737801</v>
      </c>
    </row>
    <row r="2447" spans="1:9">
      <c r="A2447" s="11" t="s">
        <v>46</v>
      </c>
      <c r="B2447" s="11">
        <v>19068427</v>
      </c>
      <c r="C2447" s="11">
        <v>19088427</v>
      </c>
      <c r="D2447" s="12">
        <v>0.40792378977024302</v>
      </c>
      <c r="E2447" s="11"/>
      <c r="F2447" s="11" t="s">
        <v>46</v>
      </c>
      <c r="G2447" s="11">
        <v>19068427</v>
      </c>
      <c r="H2447" s="11">
        <v>19088427</v>
      </c>
      <c r="I2447" s="12">
        <v>0.49535306374759502</v>
      </c>
    </row>
    <row r="2448" spans="1:9">
      <c r="A2448" s="11" t="s">
        <v>46</v>
      </c>
      <c r="B2448" s="11">
        <v>19088427</v>
      </c>
      <c r="C2448" s="11">
        <v>19108427</v>
      </c>
      <c r="D2448" s="12">
        <v>0.40542536923558697</v>
      </c>
      <c r="E2448" s="11"/>
      <c r="F2448" s="11" t="s">
        <v>46</v>
      </c>
      <c r="G2448" s="11">
        <v>19088427</v>
      </c>
      <c r="H2448" s="11">
        <v>19108427</v>
      </c>
      <c r="I2448" s="12">
        <v>0.50548848137344105</v>
      </c>
    </row>
    <row r="2449" spans="1:9">
      <c r="A2449" s="11" t="s">
        <v>46</v>
      </c>
      <c r="B2449" s="11">
        <v>19108427</v>
      </c>
      <c r="C2449" s="11">
        <v>19128427</v>
      </c>
      <c r="D2449" s="12">
        <v>0.40894350817452402</v>
      </c>
      <c r="E2449" s="11"/>
      <c r="F2449" s="11" t="s">
        <v>46</v>
      </c>
      <c r="G2449" s="11">
        <v>19108427</v>
      </c>
      <c r="H2449" s="11">
        <v>19128427</v>
      </c>
      <c r="I2449" s="12">
        <v>0.52896824788949803</v>
      </c>
    </row>
    <row r="2450" spans="1:9">
      <c r="A2450" s="11" t="s">
        <v>46</v>
      </c>
      <c r="B2450" s="11">
        <v>19128427</v>
      </c>
      <c r="C2450" s="11">
        <v>19148427</v>
      </c>
      <c r="D2450" s="12">
        <v>0.39383485940326501</v>
      </c>
      <c r="E2450" s="11"/>
      <c r="F2450" s="11" t="s">
        <v>46</v>
      </c>
      <c r="G2450" s="11">
        <v>19128427</v>
      </c>
      <c r="H2450" s="11">
        <v>19148427</v>
      </c>
      <c r="I2450" s="12">
        <v>0.55306379263957195</v>
      </c>
    </row>
    <row r="2451" spans="1:9">
      <c r="A2451" s="11" t="s">
        <v>46</v>
      </c>
      <c r="B2451" s="11">
        <v>19148427</v>
      </c>
      <c r="C2451" s="11">
        <v>19168427</v>
      </c>
      <c r="D2451" s="12">
        <v>0.37234504236260602</v>
      </c>
      <c r="E2451" s="11"/>
      <c r="F2451" s="11" t="s">
        <v>46</v>
      </c>
      <c r="G2451" s="11">
        <v>19148427</v>
      </c>
      <c r="H2451" s="11">
        <v>19168427</v>
      </c>
      <c r="I2451" s="12">
        <v>0.53565327437813104</v>
      </c>
    </row>
    <row r="2452" spans="1:9">
      <c r="A2452" s="11" t="s">
        <v>46</v>
      </c>
      <c r="B2452" s="11">
        <v>19168427</v>
      </c>
      <c r="C2452" s="11">
        <v>19188427</v>
      </c>
      <c r="D2452" s="12">
        <v>0.36963076944672202</v>
      </c>
      <c r="E2452" s="11"/>
      <c r="F2452" s="11" t="s">
        <v>46</v>
      </c>
      <c r="G2452" s="11">
        <v>19168427</v>
      </c>
      <c r="H2452" s="11">
        <v>19188427</v>
      </c>
      <c r="I2452" s="12">
        <v>0.49935279893280599</v>
      </c>
    </row>
    <row r="2453" spans="1:9">
      <c r="A2453" s="11" t="s">
        <v>46</v>
      </c>
      <c r="B2453" s="11">
        <v>19188427</v>
      </c>
      <c r="C2453" s="11">
        <v>19208427</v>
      </c>
      <c r="D2453" s="12">
        <v>0.38095642525988599</v>
      </c>
      <c r="E2453" s="11"/>
      <c r="F2453" s="11" t="s">
        <v>46</v>
      </c>
      <c r="G2453" s="11">
        <v>19188427</v>
      </c>
      <c r="H2453" s="11">
        <v>19208427</v>
      </c>
      <c r="I2453" s="12">
        <v>0.48286895916850298</v>
      </c>
    </row>
    <row r="2454" spans="1:9">
      <c r="A2454" s="11" t="s">
        <v>46</v>
      </c>
      <c r="B2454" s="11">
        <v>19208427</v>
      </c>
      <c r="C2454" s="11">
        <v>19228427</v>
      </c>
      <c r="D2454" s="12">
        <v>0.40102312709918297</v>
      </c>
      <c r="E2454" s="11"/>
      <c r="F2454" s="11" t="s">
        <v>46</v>
      </c>
      <c r="G2454" s="11">
        <v>19208427</v>
      </c>
      <c r="H2454" s="11">
        <v>19228427</v>
      </c>
      <c r="I2454" s="12">
        <v>0.51115823183137599</v>
      </c>
    </row>
    <row r="2455" spans="1:9">
      <c r="A2455" s="11" t="s">
        <v>46</v>
      </c>
      <c r="B2455" s="11">
        <v>19228427</v>
      </c>
      <c r="C2455" s="11">
        <v>19248427</v>
      </c>
      <c r="D2455" s="12">
        <v>0.413467959553386</v>
      </c>
      <c r="E2455" s="11"/>
      <c r="F2455" s="11" t="s">
        <v>46</v>
      </c>
      <c r="G2455" s="11">
        <v>19228427</v>
      </c>
      <c r="H2455" s="11">
        <v>19248427</v>
      </c>
      <c r="I2455" s="12">
        <v>0.54929067137938703</v>
      </c>
    </row>
    <row r="2456" spans="1:9">
      <c r="A2456" s="11" t="s">
        <v>46</v>
      </c>
      <c r="B2456" s="11">
        <v>19248427</v>
      </c>
      <c r="C2456" s="11">
        <v>19268427</v>
      </c>
      <c r="D2456" s="12">
        <v>0.41642143046077701</v>
      </c>
      <c r="E2456" s="11"/>
      <c r="F2456" s="11" t="s">
        <v>46</v>
      </c>
      <c r="G2456" s="11">
        <v>19248427</v>
      </c>
      <c r="H2456" s="11">
        <v>19268427</v>
      </c>
      <c r="I2456" s="12">
        <v>0.58465881762771899</v>
      </c>
    </row>
    <row r="2457" spans="1:9">
      <c r="A2457" s="11" t="s">
        <v>46</v>
      </c>
      <c r="B2457" s="11">
        <v>19268427</v>
      </c>
      <c r="C2457" s="11">
        <v>19288427</v>
      </c>
      <c r="D2457" s="12">
        <v>0.40822619056145398</v>
      </c>
      <c r="E2457" s="11"/>
      <c r="F2457" s="11" t="s">
        <v>46</v>
      </c>
      <c r="G2457" s="11">
        <v>19268427</v>
      </c>
      <c r="H2457" s="11">
        <v>19288427</v>
      </c>
      <c r="I2457" s="12">
        <v>0.57258718940683495</v>
      </c>
    </row>
    <row r="2458" spans="1:9">
      <c r="A2458" s="11" t="s">
        <v>46</v>
      </c>
      <c r="B2458" s="11">
        <v>19288427</v>
      </c>
      <c r="C2458" s="11">
        <v>19308427</v>
      </c>
      <c r="D2458" s="12">
        <v>0.38465388901966202</v>
      </c>
      <c r="E2458" s="11"/>
      <c r="F2458" s="11" t="s">
        <v>46</v>
      </c>
      <c r="G2458" s="11">
        <v>19288427</v>
      </c>
      <c r="H2458" s="11">
        <v>19308427</v>
      </c>
      <c r="I2458" s="12">
        <v>0.55847976464216198</v>
      </c>
    </row>
    <row r="2459" spans="1:9">
      <c r="A2459" s="11" t="s">
        <v>46</v>
      </c>
      <c r="B2459" s="11">
        <v>19308427</v>
      </c>
      <c r="C2459" s="11">
        <v>19328427</v>
      </c>
      <c r="D2459" s="12">
        <v>0.39460792560268398</v>
      </c>
      <c r="E2459" s="11"/>
      <c r="F2459" s="11" t="s">
        <v>46</v>
      </c>
      <c r="G2459" s="11">
        <v>19308427</v>
      </c>
      <c r="H2459" s="11">
        <v>19328427</v>
      </c>
      <c r="I2459" s="12">
        <v>0.50736514326565296</v>
      </c>
    </row>
    <row r="2460" spans="1:9">
      <c r="A2460" s="11" t="s">
        <v>46</v>
      </c>
      <c r="B2460" s="11">
        <v>19328427</v>
      </c>
      <c r="C2460" s="11">
        <v>19348427</v>
      </c>
      <c r="D2460" s="12">
        <v>0.40984377752883899</v>
      </c>
      <c r="E2460" s="11"/>
      <c r="F2460" s="11" t="s">
        <v>46</v>
      </c>
      <c r="G2460" s="11">
        <v>19328427</v>
      </c>
      <c r="H2460" s="11">
        <v>19348427</v>
      </c>
      <c r="I2460" s="12">
        <v>0.51043163223846999</v>
      </c>
    </row>
    <row r="2461" spans="1:9">
      <c r="A2461" s="11" t="s">
        <v>46</v>
      </c>
      <c r="B2461" s="11">
        <v>19348427</v>
      </c>
      <c r="C2461" s="11">
        <v>19368427</v>
      </c>
      <c r="D2461" s="12">
        <v>0.41352629846082201</v>
      </c>
      <c r="E2461" s="11"/>
      <c r="F2461" s="11" t="s">
        <v>46</v>
      </c>
      <c r="G2461" s="11">
        <v>19348427</v>
      </c>
      <c r="H2461" s="11">
        <v>19368427</v>
      </c>
      <c r="I2461" s="12">
        <v>0.53270706437752002</v>
      </c>
    </row>
    <row r="2462" spans="1:9">
      <c r="A2462" s="11" t="s">
        <v>46</v>
      </c>
      <c r="B2462" s="11">
        <v>19368427</v>
      </c>
      <c r="C2462" s="11">
        <v>19388427</v>
      </c>
      <c r="D2462" s="12">
        <v>0.39681681076373598</v>
      </c>
      <c r="E2462" s="11"/>
      <c r="F2462" s="11" t="s">
        <v>46</v>
      </c>
      <c r="G2462" s="11">
        <v>19368427</v>
      </c>
      <c r="H2462" s="11">
        <v>19388427</v>
      </c>
      <c r="I2462" s="12">
        <v>0.52060595188273695</v>
      </c>
    </row>
    <row r="2463" spans="1:9">
      <c r="A2463" s="11" t="s">
        <v>46</v>
      </c>
      <c r="B2463" s="11">
        <v>19388427</v>
      </c>
      <c r="C2463" s="11">
        <v>19408427</v>
      </c>
      <c r="D2463" s="12">
        <v>0.39736812927049803</v>
      </c>
      <c r="E2463" s="11"/>
      <c r="F2463" s="11" t="s">
        <v>46</v>
      </c>
      <c r="G2463" s="11">
        <v>19388427</v>
      </c>
      <c r="H2463" s="11">
        <v>19408427</v>
      </c>
      <c r="I2463" s="12">
        <v>0.50507115686441695</v>
      </c>
    </row>
    <row r="2464" spans="1:9">
      <c r="A2464" s="11" t="s">
        <v>46</v>
      </c>
      <c r="B2464" s="11">
        <v>19408427</v>
      </c>
      <c r="C2464" s="11">
        <v>19428427</v>
      </c>
      <c r="D2464" s="12">
        <v>0.398750757996784</v>
      </c>
      <c r="E2464" s="11"/>
      <c r="F2464" s="11" t="s">
        <v>46</v>
      </c>
      <c r="G2464" s="11">
        <v>19408427</v>
      </c>
      <c r="H2464" s="11">
        <v>19428427</v>
      </c>
      <c r="I2464" s="12">
        <v>0.50213254815491704</v>
      </c>
    </row>
    <row r="2465" spans="1:9">
      <c r="A2465" s="11" t="s">
        <v>46</v>
      </c>
      <c r="B2465" s="11">
        <v>19428427</v>
      </c>
      <c r="C2465" s="11">
        <v>19448427</v>
      </c>
      <c r="D2465" s="12">
        <v>0.41181353690994199</v>
      </c>
      <c r="E2465" s="11"/>
      <c r="F2465" s="11" t="s">
        <v>46</v>
      </c>
      <c r="G2465" s="11">
        <v>19428427</v>
      </c>
      <c r="H2465" s="11">
        <v>19448427</v>
      </c>
      <c r="I2465" s="12">
        <v>0.50989798419973897</v>
      </c>
    </row>
    <row r="2466" spans="1:9">
      <c r="A2466" s="11" t="s">
        <v>46</v>
      </c>
      <c r="B2466" s="11">
        <v>19448427</v>
      </c>
      <c r="C2466" s="11">
        <v>19468427</v>
      </c>
      <c r="D2466" s="12">
        <v>0.38797015607282298</v>
      </c>
      <c r="E2466" s="11"/>
      <c r="F2466" s="11" t="s">
        <v>46</v>
      </c>
      <c r="G2466" s="11">
        <v>19448427</v>
      </c>
      <c r="H2466" s="11">
        <v>19468427</v>
      </c>
      <c r="I2466" s="12">
        <v>0.52622885751501502</v>
      </c>
    </row>
    <row r="2467" spans="1:9">
      <c r="A2467" s="11" t="s">
        <v>46</v>
      </c>
      <c r="B2467" s="11">
        <v>19468427</v>
      </c>
      <c r="C2467" s="11">
        <v>19488427</v>
      </c>
      <c r="D2467" s="12">
        <v>0.38880908138348902</v>
      </c>
      <c r="E2467" s="11"/>
      <c r="F2467" s="11" t="s">
        <v>46</v>
      </c>
      <c r="G2467" s="11">
        <v>19468427</v>
      </c>
      <c r="H2467" s="11">
        <v>19488427</v>
      </c>
      <c r="I2467" s="12">
        <v>0.50338227034304495</v>
      </c>
    </row>
    <row r="2468" spans="1:9">
      <c r="A2468" s="11" t="s">
        <v>46</v>
      </c>
      <c r="B2468" s="11">
        <v>19488427</v>
      </c>
      <c r="C2468" s="11">
        <v>19508427</v>
      </c>
      <c r="D2468" s="12">
        <v>0.35779743362864602</v>
      </c>
      <c r="E2468" s="11"/>
      <c r="F2468" s="11" t="s">
        <v>46</v>
      </c>
      <c r="G2468" s="11">
        <v>19488427</v>
      </c>
      <c r="H2468" s="11">
        <v>19508427</v>
      </c>
      <c r="I2468" s="12">
        <v>0.51101627367344205</v>
      </c>
    </row>
    <row r="2469" spans="1:9">
      <c r="A2469" s="11" t="s">
        <v>46</v>
      </c>
      <c r="B2469" s="11">
        <v>19508427</v>
      </c>
      <c r="C2469" s="11">
        <v>19528427</v>
      </c>
      <c r="D2469" s="12">
        <v>0.33851510697262099</v>
      </c>
      <c r="E2469" s="11"/>
      <c r="F2469" s="11" t="s">
        <v>46</v>
      </c>
      <c r="G2469" s="11">
        <v>19508427</v>
      </c>
      <c r="H2469" s="11">
        <v>19528427</v>
      </c>
      <c r="I2469" s="12">
        <v>0.463050423725411</v>
      </c>
    </row>
    <row r="2470" spans="1:9">
      <c r="A2470" s="11" t="s">
        <v>46</v>
      </c>
      <c r="B2470" s="11">
        <v>19528427</v>
      </c>
      <c r="C2470" s="11">
        <v>19548427</v>
      </c>
      <c r="D2470" s="12">
        <v>0.32295343528076198</v>
      </c>
      <c r="E2470" s="11"/>
      <c r="F2470" s="11" t="s">
        <v>46</v>
      </c>
      <c r="G2470" s="11">
        <v>19528427</v>
      </c>
      <c r="H2470" s="11">
        <v>19548427</v>
      </c>
      <c r="I2470" s="12">
        <v>0.47767335518571902</v>
      </c>
    </row>
    <row r="2471" spans="1:9">
      <c r="A2471" s="11" t="s">
        <v>46</v>
      </c>
      <c r="B2471" s="11">
        <v>19548427</v>
      </c>
      <c r="C2471" s="11">
        <v>19568427</v>
      </c>
      <c r="D2471" s="12">
        <v>0.34739685357150901</v>
      </c>
      <c r="E2471" s="11"/>
      <c r="F2471" s="11" t="s">
        <v>46</v>
      </c>
      <c r="G2471" s="11">
        <v>19548427</v>
      </c>
      <c r="H2471" s="11">
        <v>19568427</v>
      </c>
      <c r="I2471" s="12">
        <v>0.46705048204149702</v>
      </c>
    </row>
    <row r="2472" spans="1:9">
      <c r="A2472" s="11" t="s">
        <v>46</v>
      </c>
      <c r="B2472" s="11">
        <v>19568427</v>
      </c>
      <c r="C2472" s="11">
        <v>19588427</v>
      </c>
      <c r="D2472" s="12">
        <v>0.33106319644411297</v>
      </c>
      <c r="E2472" s="11"/>
      <c r="F2472" s="11" t="s">
        <v>46</v>
      </c>
      <c r="G2472" s="11">
        <v>19568427</v>
      </c>
      <c r="H2472" s="11">
        <v>19588427</v>
      </c>
      <c r="I2472" s="12">
        <v>0.49048726151248201</v>
      </c>
    </row>
    <row r="2473" spans="1:9">
      <c r="A2473" s="11" t="s">
        <v>46</v>
      </c>
      <c r="B2473" s="11">
        <v>19588427</v>
      </c>
      <c r="C2473" s="11">
        <v>19608427</v>
      </c>
      <c r="D2473" s="12">
        <v>0.32902506797110898</v>
      </c>
      <c r="E2473" s="11"/>
      <c r="F2473" s="11" t="s">
        <v>46</v>
      </c>
      <c r="G2473" s="11">
        <v>19588427</v>
      </c>
      <c r="H2473" s="11">
        <v>19608427</v>
      </c>
      <c r="I2473" s="12">
        <v>0.46247039641793197</v>
      </c>
    </row>
    <row r="2474" spans="1:9">
      <c r="A2474" s="11" t="s">
        <v>46</v>
      </c>
      <c r="B2474" s="11">
        <v>19608427</v>
      </c>
      <c r="C2474" s="11">
        <v>19628427</v>
      </c>
      <c r="D2474" s="12">
        <v>0.28363797185081202</v>
      </c>
      <c r="E2474" s="11"/>
      <c r="F2474" s="11" t="s">
        <v>46</v>
      </c>
      <c r="G2474" s="11">
        <v>19608427</v>
      </c>
      <c r="H2474" s="11">
        <v>19628427</v>
      </c>
      <c r="I2474" s="12">
        <v>0.449688276352117</v>
      </c>
    </row>
    <row r="2475" spans="1:9">
      <c r="A2475" s="11" t="s">
        <v>46</v>
      </c>
      <c r="B2475" s="11">
        <v>19628427</v>
      </c>
      <c r="C2475" s="11">
        <v>19648427</v>
      </c>
      <c r="D2475" s="12">
        <v>0.231232381627444</v>
      </c>
      <c r="E2475" s="11"/>
      <c r="F2475" s="11" t="s">
        <v>46</v>
      </c>
      <c r="G2475" s="11">
        <v>19628427</v>
      </c>
      <c r="H2475" s="11">
        <v>19648427</v>
      </c>
      <c r="I2475" s="12">
        <v>0.37776638436486698</v>
      </c>
    </row>
    <row r="2476" spans="1:9">
      <c r="A2476" s="11" t="s">
        <v>46</v>
      </c>
      <c r="B2476" s="11">
        <v>19648427</v>
      </c>
      <c r="C2476" s="11">
        <v>19668427</v>
      </c>
      <c r="D2476" s="12">
        <v>0.16358560384836299</v>
      </c>
      <c r="E2476" s="11"/>
      <c r="F2476" s="11" t="s">
        <v>46</v>
      </c>
      <c r="G2476" s="11">
        <v>19648427</v>
      </c>
      <c r="H2476" s="11">
        <v>19668427</v>
      </c>
      <c r="I2476" s="12">
        <v>0.32523442998718699</v>
      </c>
    </row>
    <row r="2477" spans="1:9">
      <c r="A2477" s="11" t="s">
        <v>46</v>
      </c>
      <c r="B2477" s="11">
        <v>19668427</v>
      </c>
      <c r="C2477" s="11">
        <v>19688427</v>
      </c>
      <c r="D2477" s="12">
        <v>8.9902398620188395E-2</v>
      </c>
      <c r="E2477" s="11"/>
      <c r="F2477" s="11" t="s">
        <v>46</v>
      </c>
      <c r="G2477" s="11">
        <v>19668427</v>
      </c>
      <c r="H2477" s="11">
        <v>19688427</v>
      </c>
      <c r="I2477" s="12">
        <v>0.20610155964212101</v>
      </c>
    </row>
    <row r="2478" spans="1:9">
      <c r="A2478" s="11" t="s">
        <v>45</v>
      </c>
      <c r="B2478" s="11">
        <v>1</v>
      </c>
      <c r="C2478" s="11">
        <v>20001</v>
      </c>
      <c r="D2478" s="12">
        <v>0.29625801160454701</v>
      </c>
      <c r="E2478" s="11"/>
      <c r="F2478" s="11" t="s">
        <v>45</v>
      </c>
      <c r="G2478" s="11">
        <v>1</v>
      </c>
      <c r="H2478" s="11">
        <v>20001</v>
      </c>
      <c r="I2478" s="12">
        <v>0.47475099720895902</v>
      </c>
    </row>
    <row r="2479" spans="1:9">
      <c r="A2479" s="11" t="s">
        <v>45</v>
      </c>
      <c r="B2479" s="11">
        <v>20001</v>
      </c>
      <c r="C2479" s="11">
        <v>40001</v>
      </c>
      <c r="D2479" s="12">
        <v>0.32074866689902398</v>
      </c>
      <c r="E2479" s="11"/>
      <c r="F2479" s="11" t="s">
        <v>45</v>
      </c>
      <c r="G2479" s="11">
        <v>20001</v>
      </c>
      <c r="H2479" s="11">
        <v>40001</v>
      </c>
      <c r="I2479" s="12">
        <v>0.50906977608445902</v>
      </c>
    </row>
    <row r="2480" spans="1:9">
      <c r="A2480" s="11" t="s">
        <v>45</v>
      </c>
      <c r="B2480" s="11">
        <v>40001</v>
      </c>
      <c r="C2480" s="11">
        <v>60001</v>
      </c>
      <c r="D2480" s="12">
        <v>0.33875550165178098</v>
      </c>
      <c r="E2480" s="11"/>
      <c r="F2480" s="11" t="s">
        <v>45</v>
      </c>
      <c r="G2480" s="11">
        <v>40001</v>
      </c>
      <c r="H2480" s="11">
        <v>60001</v>
      </c>
      <c r="I2480" s="12">
        <v>0.52288097160223901</v>
      </c>
    </row>
    <row r="2481" spans="1:9">
      <c r="A2481" s="11" t="s">
        <v>45</v>
      </c>
      <c r="B2481" s="11">
        <v>60001</v>
      </c>
      <c r="C2481" s="11">
        <v>80001</v>
      </c>
      <c r="D2481" s="12">
        <v>0.34369073093260699</v>
      </c>
      <c r="E2481" s="11"/>
      <c r="F2481" s="11" t="s">
        <v>45</v>
      </c>
      <c r="G2481" s="11">
        <v>60001</v>
      </c>
      <c r="H2481" s="11">
        <v>80001</v>
      </c>
      <c r="I2481" s="12">
        <v>0.52861688812083096</v>
      </c>
    </row>
    <row r="2482" spans="1:9">
      <c r="A2482" s="11" t="s">
        <v>45</v>
      </c>
      <c r="B2482" s="11">
        <v>80001</v>
      </c>
      <c r="C2482" s="11">
        <v>100001</v>
      </c>
      <c r="D2482" s="12">
        <v>0.35923029420214397</v>
      </c>
      <c r="E2482" s="11"/>
      <c r="F2482" s="11" t="s">
        <v>45</v>
      </c>
      <c r="G2482" s="11">
        <v>80001</v>
      </c>
      <c r="H2482" s="11">
        <v>100001</v>
      </c>
      <c r="I2482" s="12">
        <v>0.54990322450717499</v>
      </c>
    </row>
    <row r="2483" spans="1:9">
      <c r="A2483" s="11" t="s">
        <v>45</v>
      </c>
      <c r="B2483" s="11">
        <v>100001</v>
      </c>
      <c r="C2483" s="11">
        <v>120001</v>
      </c>
      <c r="D2483" s="12">
        <v>0.36981768421906303</v>
      </c>
      <c r="E2483" s="11"/>
      <c r="F2483" s="11" t="s">
        <v>45</v>
      </c>
      <c r="G2483" s="11">
        <v>100001</v>
      </c>
      <c r="H2483" s="11">
        <v>120001</v>
      </c>
      <c r="I2483" s="12">
        <v>0.57323868365994901</v>
      </c>
    </row>
    <row r="2484" spans="1:9">
      <c r="A2484" s="11" t="s">
        <v>45</v>
      </c>
      <c r="B2484" s="11">
        <v>120001</v>
      </c>
      <c r="C2484" s="11">
        <v>140001</v>
      </c>
      <c r="D2484" s="12">
        <v>0.39709607170716998</v>
      </c>
      <c r="E2484" s="11"/>
      <c r="F2484" s="11" t="s">
        <v>45</v>
      </c>
      <c r="G2484" s="11">
        <v>120001</v>
      </c>
      <c r="H2484" s="11">
        <v>140001</v>
      </c>
      <c r="I2484" s="12">
        <v>0.574933834636153</v>
      </c>
    </row>
    <row r="2485" spans="1:9">
      <c r="A2485" s="11" t="s">
        <v>45</v>
      </c>
      <c r="B2485" s="11">
        <v>140001</v>
      </c>
      <c r="C2485" s="11">
        <v>160001</v>
      </c>
      <c r="D2485" s="12">
        <v>0.39408642368146302</v>
      </c>
      <c r="E2485" s="11"/>
      <c r="F2485" s="11" t="s">
        <v>45</v>
      </c>
      <c r="G2485" s="11">
        <v>140001</v>
      </c>
      <c r="H2485" s="11">
        <v>160001</v>
      </c>
      <c r="I2485" s="12">
        <v>0.57761280253593295</v>
      </c>
    </row>
    <row r="2486" spans="1:9">
      <c r="A2486" s="11" t="s">
        <v>45</v>
      </c>
      <c r="B2486" s="11">
        <v>160001</v>
      </c>
      <c r="C2486" s="11">
        <v>180001</v>
      </c>
      <c r="D2486" s="12">
        <v>0.39094385331828102</v>
      </c>
      <c r="E2486" s="11"/>
      <c r="F2486" s="11" t="s">
        <v>45</v>
      </c>
      <c r="G2486" s="11">
        <v>160001</v>
      </c>
      <c r="H2486" s="11">
        <v>180001</v>
      </c>
      <c r="I2486" s="12">
        <v>0.57469386682684098</v>
      </c>
    </row>
    <row r="2487" spans="1:9">
      <c r="A2487" s="11" t="s">
        <v>45</v>
      </c>
      <c r="B2487" s="11">
        <v>180001</v>
      </c>
      <c r="C2487" s="11">
        <v>200001</v>
      </c>
      <c r="D2487" s="12">
        <v>0.38804410192893102</v>
      </c>
      <c r="E2487" s="11"/>
      <c r="F2487" s="11" t="s">
        <v>45</v>
      </c>
      <c r="G2487" s="11">
        <v>180001</v>
      </c>
      <c r="H2487" s="11">
        <v>200001</v>
      </c>
      <c r="I2487" s="12">
        <v>0.57487216509655603</v>
      </c>
    </row>
    <row r="2488" spans="1:9">
      <c r="A2488" s="11" t="s">
        <v>45</v>
      </c>
      <c r="B2488" s="11">
        <v>200001</v>
      </c>
      <c r="C2488" s="11">
        <v>220001</v>
      </c>
      <c r="D2488" s="12">
        <v>0.40798421736360801</v>
      </c>
      <c r="E2488" s="11"/>
      <c r="F2488" s="11" t="s">
        <v>45</v>
      </c>
      <c r="G2488" s="11">
        <v>200001</v>
      </c>
      <c r="H2488" s="11">
        <v>220001</v>
      </c>
      <c r="I2488" s="12">
        <v>0.57156420069018699</v>
      </c>
    </row>
    <row r="2489" spans="1:9">
      <c r="A2489" s="11" t="s">
        <v>45</v>
      </c>
      <c r="B2489" s="11">
        <v>220001</v>
      </c>
      <c r="C2489" s="11">
        <v>240001</v>
      </c>
      <c r="D2489" s="12">
        <v>0.40126631508412602</v>
      </c>
      <c r="E2489" s="11"/>
      <c r="F2489" s="11" t="s">
        <v>45</v>
      </c>
      <c r="G2489" s="11">
        <v>220001</v>
      </c>
      <c r="H2489" s="11">
        <v>240001</v>
      </c>
      <c r="I2489" s="12">
        <v>0.56909581241152896</v>
      </c>
    </row>
    <row r="2490" spans="1:9">
      <c r="A2490" s="11" t="s">
        <v>45</v>
      </c>
      <c r="B2490" s="11">
        <v>240001</v>
      </c>
      <c r="C2490" s="11">
        <v>260001</v>
      </c>
      <c r="D2490" s="12">
        <v>0.407060748599537</v>
      </c>
      <c r="E2490" s="11"/>
      <c r="F2490" s="11" t="s">
        <v>45</v>
      </c>
      <c r="G2490" s="11">
        <v>240001</v>
      </c>
      <c r="H2490" s="11">
        <v>260001</v>
      </c>
      <c r="I2490" s="12">
        <v>0.56783175569622202</v>
      </c>
    </row>
    <row r="2491" spans="1:9">
      <c r="A2491" s="11" t="s">
        <v>45</v>
      </c>
      <c r="B2491" s="11">
        <v>260001</v>
      </c>
      <c r="C2491" s="11">
        <v>280001</v>
      </c>
      <c r="D2491" s="12">
        <v>0.393655612783881</v>
      </c>
      <c r="E2491" s="11"/>
      <c r="F2491" s="11" t="s">
        <v>45</v>
      </c>
      <c r="G2491" s="11">
        <v>260001</v>
      </c>
      <c r="H2491" s="11">
        <v>280001</v>
      </c>
      <c r="I2491" s="12">
        <v>0.57654754311674605</v>
      </c>
    </row>
    <row r="2492" spans="1:9">
      <c r="A2492" s="11" t="s">
        <v>45</v>
      </c>
      <c r="B2492" s="11">
        <v>280001</v>
      </c>
      <c r="C2492" s="11">
        <v>300001</v>
      </c>
      <c r="D2492" s="12">
        <v>0.41049209521267699</v>
      </c>
      <c r="E2492" s="11"/>
      <c r="F2492" s="11" t="s">
        <v>45</v>
      </c>
      <c r="G2492" s="11">
        <v>280001</v>
      </c>
      <c r="H2492" s="11">
        <v>300001</v>
      </c>
      <c r="I2492" s="12">
        <v>0.58907256495053995</v>
      </c>
    </row>
    <row r="2493" spans="1:9">
      <c r="A2493" s="11" t="s">
        <v>45</v>
      </c>
      <c r="B2493" s="11">
        <v>300001</v>
      </c>
      <c r="C2493" s="11">
        <v>320001</v>
      </c>
      <c r="D2493" s="12">
        <v>0.41783860024527397</v>
      </c>
      <c r="E2493" s="11"/>
      <c r="F2493" s="11" t="s">
        <v>45</v>
      </c>
      <c r="G2493" s="11">
        <v>300001</v>
      </c>
      <c r="H2493" s="11">
        <v>320001</v>
      </c>
      <c r="I2493" s="12">
        <v>0.59286114784525601</v>
      </c>
    </row>
    <row r="2494" spans="1:9">
      <c r="A2494" s="11" t="s">
        <v>45</v>
      </c>
      <c r="B2494" s="11">
        <v>320001</v>
      </c>
      <c r="C2494" s="11">
        <v>340001</v>
      </c>
      <c r="D2494" s="12">
        <v>0.44317521175236202</v>
      </c>
      <c r="E2494" s="11"/>
      <c r="F2494" s="11" t="s">
        <v>45</v>
      </c>
      <c r="G2494" s="11">
        <v>320001</v>
      </c>
      <c r="H2494" s="11">
        <v>340001</v>
      </c>
      <c r="I2494" s="12">
        <v>0.59827595762184904</v>
      </c>
    </row>
    <row r="2495" spans="1:9">
      <c r="A2495" s="11" t="s">
        <v>45</v>
      </c>
      <c r="B2495" s="11">
        <v>340001</v>
      </c>
      <c r="C2495" s="11">
        <v>360001</v>
      </c>
      <c r="D2495" s="12">
        <v>0.45137488053401298</v>
      </c>
      <c r="E2495" s="11"/>
      <c r="F2495" s="11" t="s">
        <v>45</v>
      </c>
      <c r="G2495" s="11">
        <v>340001</v>
      </c>
      <c r="H2495" s="11">
        <v>360001</v>
      </c>
      <c r="I2495" s="12">
        <v>0.61820441254609604</v>
      </c>
    </row>
    <row r="2496" spans="1:9">
      <c r="A2496" s="11" t="s">
        <v>45</v>
      </c>
      <c r="B2496" s="11">
        <v>360001</v>
      </c>
      <c r="C2496" s="11">
        <v>380001</v>
      </c>
      <c r="D2496" s="12">
        <v>0.45806716997563401</v>
      </c>
      <c r="E2496" s="11"/>
      <c r="F2496" s="11" t="s">
        <v>45</v>
      </c>
      <c r="G2496" s="11">
        <v>360001</v>
      </c>
      <c r="H2496" s="11">
        <v>380001</v>
      </c>
      <c r="I2496" s="12">
        <v>0.62149697999217901</v>
      </c>
    </row>
    <row r="2497" spans="1:9">
      <c r="A2497" s="11" t="s">
        <v>45</v>
      </c>
      <c r="B2497" s="11">
        <v>380001</v>
      </c>
      <c r="C2497" s="11">
        <v>400001</v>
      </c>
      <c r="D2497" s="12">
        <v>0.45974781353687399</v>
      </c>
      <c r="E2497" s="11"/>
      <c r="F2497" s="11" t="s">
        <v>45</v>
      </c>
      <c r="G2497" s="11">
        <v>380001</v>
      </c>
      <c r="H2497" s="11">
        <v>400001</v>
      </c>
      <c r="I2497" s="12">
        <v>0.60602713039081202</v>
      </c>
    </row>
    <row r="2498" spans="1:9">
      <c r="A2498" s="11" t="s">
        <v>45</v>
      </c>
      <c r="B2498" s="11">
        <v>400001</v>
      </c>
      <c r="C2498" s="11">
        <v>420001</v>
      </c>
      <c r="D2498" s="12">
        <v>0.45793029013512299</v>
      </c>
      <c r="E2498" s="11"/>
      <c r="F2498" s="11" t="s">
        <v>45</v>
      </c>
      <c r="G2498" s="11">
        <v>400001</v>
      </c>
      <c r="H2498" s="11">
        <v>420001</v>
      </c>
      <c r="I2498" s="12">
        <v>0.59955587111477604</v>
      </c>
    </row>
    <row r="2499" spans="1:9">
      <c r="A2499" s="11" t="s">
        <v>45</v>
      </c>
      <c r="B2499" s="11">
        <v>420001</v>
      </c>
      <c r="C2499" s="11">
        <v>440001</v>
      </c>
      <c r="D2499" s="12">
        <v>0.42456272604543499</v>
      </c>
      <c r="E2499" s="11"/>
      <c r="F2499" s="11" t="s">
        <v>45</v>
      </c>
      <c r="G2499" s="11">
        <v>420001</v>
      </c>
      <c r="H2499" s="11">
        <v>440001</v>
      </c>
      <c r="I2499" s="12">
        <v>0.57460064620990303</v>
      </c>
    </row>
    <row r="2500" spans="1:9">
      <c r="A2500" s="11" t="s">
        <v>45</v>
      </c>
      <c r="B2500" s="11">
        <v>440001</v>
      </c>
      <c r="C2500" s="11">
        <v>460001</v>
      </c>
      <c r="D2500" s="12">
        <v>0.40023193311627903</v>
      </c>
      <c r="E2500" s="11"/>
      <c r="F2500" s="11" t="s">
        <v>45</v>
      </c>
      <c r="G2500" s="11">
        <v>440001</v>
      </c>
      <c r="H2500" s="11">
        <v>460001</v>
      </c>
      <c r="I2500" s="12">
        <v>0.58104015768146899</v>
      </c>
    </row>
    <row r="2501" spans="1:9">
      <c r="A2501" s="11" t="s">
        <v>45</v>
      </c>
      <c r="B2501" s="11">
        <v>460001</v>
      </c>
      <c r="C2501" s="11">
        <v>480001</v>
      </c>
      <c r="D2501" s="12">
        <v>0.42588727012958</v>
      </c>
      <c r="E2501" s="11"/>
      <c r="F2501" s="11" t="s">
        <v>45</v>
      </c>
      <c r="G2501" s="11">
        <v>460001</v>
      </c>
      <c r="H2501" s="11">
        <v>480001</v>
      </c>
      <c r="I2501" s="12">
        <v>0.58320338160074503</v>
      </c>
    </row>
    <row r="2502" spans="1:9">
      <c r="A2502" s="11" t="s">
        <v>45</v>
      </c>
      <c r="B2502" s="11">
        <v>480001</v>
      </c>
      <c r="C2502" s="11">
        <v>500001</v>
      </c>
      <c r="D2502" s="12">
        <v>0.44713420749136001</v>
      </c>
      <c r="E2502" s="11"/>
      <c r="F2502" s="11" t="s">
        <v>45</v>
      </c>
      <c r="G2502" s="11">
        <v>480001</v>
      </c>
      <c r="H2502" s="11">
        <v>500001</v>
      </c>
      <c r="I2502" s="12">
        <v>0.58073831705146095</v>
      </c>
    </row>
    <row r="2503" spans="1:9">
      <c r="A2503" s="11" t="s">
        <v>45</v>
      </c>
      <c r="B2503" s="11">
        <v>500001</v>
      </c>
      <c r="C2503" s="11">
        <v>520001</v>
      </c>
      <c r="D2503" s="12">
        <v>0.43950192480739902</v>
      </c>
      <c r="E2503" s="11"/>
      <c r="F2503" s="11" t="s">
        <v>45</v>
      </c>
      <c r="G2503" s="11">
        <v>500001</v>
      </c>
      <c r="H2503" s="11">
        <v>520001</v>
      </c>
      <c r="I2503" s="12">
        <v>0.58308240149521895</v>
      </c>
    </row>
    <row r="2504" spans="1:9">
      <c r="A2504" s="11" t="s">
        <v>45</v>
      </c>
      <c r="B2504" s="11">
        <v>520001</v>
      </c>
      <c r="C2504" s="11">
        <v>540001</v>
      </c>
      <c r="D2504" s="12">
        <v>0.43957330101468201</v>
      </c>
      <c r="E2504" s="11"/>
      <c r="F2504" s="11" t="s">
        <v>45</v>
      </c>
      <c r="G2504" s="11">
        <v>520001</v>
      </c>
      <c r="H2504" s="11">
        <v>540001</v>
      </c>
      <c r="I2504" s="12">
        <v>0.57741591136038495</v>
      </c>
    </row>
    <row r="2505" spans="1:9">
      <c r="A2505" s="11" t="s">
        <v>45</v>
      </c>
      <c r="B2505" s="11">
        <v>540001</v>
      </c>
      <c r="C2505" s="11">
        <v>560001</v>
      </c>
      <c r="D2505" s="12">
        <v>0.46839153989111598</v>
      </c>
      <c r="E2505" s="11"/>
      <c r="F2505" s="11" t="s">
        <v>45</v>
      </c>
      <c r="G2505" s="11">
        <v>540001</v>
      </c>
      <c r="H2505" s="11">
        <v>560001</v>
      </c>
      <c r="I2505" s="12">
        <v>0.59626419804748898</v>
      </c>
    </row>
    <row r="2506" spans="1:9">
      <c r="A2506" s="11" t="s">
        <v>45</v>
      </c>
      <c r="B2506" s="11">
        <v>560001</v>
      </c>
      <c r="C2506" s="11">
        <v>580001</v>
      </c>
      <c r="D2506" s="12">
        <v>0.47674504432583498</v>
      </c>
      <c r="E2506" s="11"/>
      <c r="F2506" s="11" t="s">
        <v>45</v>
      </c>
      <c r="G2506" s="11">
        <v>560001</v>
      </c>
      <c r="H2506" s="11">
        <v>580001</v>
      </c>
      <c r="I2506" s="12">
        <v>0.59348653426780895</v>
      </c>
    </row>
    <row r="2507" spans="1:9">
      <c r="A2507" s="11" t="s">
        <v>45</v>
      </c>
      <c r="B2507" s="11">
        <v>580001</v>
      </c>
      <c r="C2507" s="11">
        <v>600001</v>
      </c>
      <c r="D2507" s="12">
        <v>0.47449055275379098</v>
      </c>
      <c r="E2507" s="11"/>
      <c r="F2507" s="11" t="s">
        <v>45</v>
      </c>
      <c r="G2507" s="11">
        <v>580001</v>
      </c>
      <c r="H2507" s="11">
        <v>600001</v>
      </c>
      <c r="I2507" s="12">
        <v>0.58636423181201602</v>
      </c>
    </row>
    <row r="2508" spans="1:9">
      <c r="A2508" s="11" t="s">
        <v>45</v>
      </c>
      <c r="B2508" s="11">
        <v>600001</v>
      </c>
      <c r="C2508" s="11">
        <v>620001</v>
      </c>
      <c r="D2508" s="12">
        <v>0.46057599594112703</v>
      </c>
      <c r="E2508" s="11"/>
      <c r="F2508" s="11" t="s">
        <v>45</v>
      </c>
      <c r="G2508" s="11">
        <v>600001</v>
      </c>
      <c r="H2508" s="11">
        <v>620001</v>
      </c>
      <c r="I2508" s="12">
        <v>0.55722960276654998</v>
      </c>
    </row>
    <row r="2509" spans="1:9">
      <c r="A2509" s="11" t="s">
        <v>45</v>
      </c>
      <c r="B2509" s="11">
        <v>620001</v>
      </c>
      <c r="C2509" s="11">
        <v>640001</v>
      </c>
      <c r="D2509" s="12">
        <v>0.47515414962450903</v>
      </c>
      <c r="E2509" s="11"/>
      <c r="F2509" s="11" t="s">
        <v>45</v>
      </c>
      <c r="G2509" s="11">
        <v>620001</v>
      </c>
      <c r="H2509" s="11">
        <v>640001</v>
      </c>
      <c r="I2509" s="12">
        <v>0.56360358801861599</v>
      </c>
    </row>
    <row r="2510" spans="1:9">
      <c r="A2510" s="11" t="s">
        <v>45</v>
      </c>
      <c r="B2510" s="11">
        <v>640001</v>
      </c>
      <c r="C2510" s="11">
        <v>660001</v>
      </c>
      <c r="D2510" s="12">
        <v>0.47882716908231299</v>
      </c>
      <c r="E2510" s="11"/>
      <c r="F2510" s="11" t="s">
        <v>45</v>
      </c>
      <c r="G2510" s="11">
        <v>640001</v>
      </c>
      <c r="H2510" s="11">
        <v>660001</v>
      </c>
      <c r="I2510" s="12">
        <v>0.57350507010851004</v>
      </c>
    </row>
    <row r="2511" spans="1:9">
      <c r="A2511" s="11" t="s">
        <v>45</v>
      </c>
      <c r="B2511" s="11">
        <v>660001</v>
      </c>
      <c r="C2511" s="11">
        <v>680001</v>
      </c>
      <c r="D2511" s="12">
        <v>0.482939914651067</v>
      </c>
      <c r="E2511" s="11"/>
      <c r="F2511" s="11" t="s">
        <v>45</v>
      </c>
      <c r="G2511" s="11">
        <v>660001</v>
      </c>
      <c r="H2511" s="11">
        <v>680001</v>
      </c>
      <c r="I2511" s="12">
        <v>0.57537665315851005</v>
      </c>
    </row>
    <row r="2512" spans="1:9">
      <c r="A2512" s="11" t="s">
        <v>45</v>
      </c>
      <c r="B2512" s="11">
        <v>680001</v>
      </c>
      <c r="C2512" s="11">
        <v>700001</v>
      </c>
      <c r="D2512" s="12">
        <v>0.47532423023428999</v>
      </c>
      <c r="E2512" s="11"/>
      <c r="F2512" s="11" t="s">
        <v>45</v>
      </c>
      <c r="G2512" s="11">
        <v>680001</v>
      </c>
      <c r="H2512" s="11">
        <v>700001</v>
      </c>
      <c r="I2512" s="12">
        <v>0.56257053481806796</v>
      </c>
    </row>
    <row r="2513" spans="1:9">
      <c r="A2513" s="11" t="s">
        <v>45</v>
      </c>
      <c r="B2513" s="11">
        <v>700001</v>
      </c>
      <c r="C2513" s="11">
        <v>720001</v>
      </c>
      <c r="D2513" s="12">
        <v>0.493456406497078</v>
      </c>
      <c r="E2513" s="11"/>
      <c r="F2513" s="11" t="s">
        <v>45</v>
      </c>
      <c r="G2513" s="11">
        <v>700001</v>
      </c>
      <c r="H2513" s="11">
        <v>720001</v>
      </c>
      <c r="I2513" s="12">
        <v>0.56973472413932902</v>
      </c>
    </row>
    <row r="2514" spans="1:9">
      <c r="A2514" s="11" t="s">
        <v>45</v>
      </c>
      <c r="B2514" s="11">
        <v>720001</v>
      </c>
      <c r="C2514" s="11">
        <v>740001</v>
      </c>
      <c r="D2514" s="12">
        <v>0.47267921271312502</v>
      </c>
      <c r="E2514" s="11"/>
      <c r="F2514" s="11" t="s">
        <v>45</v>
      </c>
      <c r="G2514" s="11">
        <v>720001</v>
      </c>
      <c r="H2514" s="11">
        <v>740001</v>
      </c>
      <c r="I2514" s="12">
        <v>0.56279411941851898</v>
      </c>
    </row>
    <row r="2515" spans="1:9">
      <c r="A2515" s="11" t="s">
        <v>45</v>
      </c>
      <c r="B2515" s="11">
        <v>740001</v>
      </c>
      <c r="C2515" s="11">
        <v>760001</v>
      </c>
      <c r="D2515" s="12">
        <v>0.47165145251434798</v>
      </c>
      <c r="E2515" s="11"/>
      <c r="F2515" s="11" t="s">
        <v>45</v>
      </c>
      <c r="G2515" s="11">
        <v>740001</v>
      </c>
      <c r="H2515" s="11">
        <v>760001</v>
      </c>
      <c r="I2515" s="12">
        <v>0.57237785854563406</v>
      </c>
    </row>
    <row r="2516" spans="1:9">
      <c r="A2516" s="11" t="s">
        <v>45</v>
      </c>
      <c r="B2516" s="11">
        <v>760001</v>
      </c>
      <c r="C2516" s="11">
        <v>780001</v>
      </c>
      <c r="D2516" s="12">
        <v>0.45794725339252801</v>
      </c>
      <c r="E2516" s="11"/>
      <c r="F2516" s="11" t="s">
        <v>45</v>
      </c>
      <c r="G2516" s="11">
        <v>760001</v>
      </c>
      <c r="H2516" s="11">
        <v>780001</v>
      </c>
      <c r="I2516" s="12">
        <v>0.58008800756930501</v>
      </c>
    </row>
    <row r="2517" spans="1:9">
      <c r="A2517" s="11" t="s">
        <v>45</v>
      </c>
      <c r="B2517" s="11">
        <v>780001</v>
      </c>
      <c r="C2517" s="11">
        <v>800001</v>
      </c>
      <c r="D2517" s="12">
        <v>0.46672697015777398</v>
      </c>
      <c r="E2517" s="11"/>
      <c r="F2517" s="11" t="s">
        <v>45</v>
      </c>
      <c r="G2517" s="11">
        <v>780001</v>
      </c>
      <c r="H2517" s="11">
        <v>800001</v>
      </c>
      <c r="I2517" s="12">
        <v>0.60219867548994199</v>
      </c>
    </row>
    <row r="2518" spans="1:9">
      <c r="A2518" s="11" t="s">
        <v>45</v>
      </c>
      <c r="B2518" s="11">
        <v>800001</v>
      </c>
      <c r="C2518" s="11">
        <v>820001</v>
      </c>
      <c r="D2518" s="12">
        <v>0.47460650489508599</v>
      </c>
      <c r="E2518" s="11"/>
      <c r="F2518" s="11" t="s">
        <v>45</v>
      </c>
      <c r="G2518" s="11">
        <v>800001</v>
      </c>
      <c r="H2518" s="11">
        <v>820001</v>
      </c>
      <c r="I2518" s="12">
        <v>0.60663743784408897</v>
      </c>
    </row>
    <row r="2519" spans="1:9">
      <c r="A2519" s="11" t="s">
        <v>45</v>
      </c>
      <c r="B2519" s="11">
        <v>820001</v>
      </c>
      <c r="C2519" s="11">
        <v>840001</v>
      </c>
      <c r="D2519" s="12">
        <v>0.49637309891148901</v>
      </c>
      <c r="E2519" s="11"/>
      <c r="F2519" s="11" t="s">
        <v>45</v>
      </c>
      <c r="G2519" s="11">
        <v>820001</v>
      </c>
      <c r="H2519" s="11">
        <v>840001</v>
      </c>
      <c r="I2519" s="12">
        <v>0.60409230315422102</v>
      </c>
    </row>
    <row r="2520" spans="1:9">
      <c r="A2520" s="11" t="s">
        <v>45</v>
      </c>
      <c r="B2520" s="11">
        <v>840001</v>
      </c>
      <c r="C2520" s="11">
        <v>860001</v>
      </c>
      <c r="D2520" s="12">
        <v>0.502976958864914</v>
      </c>
      <c r="E2520" s="11"/>
      <c r="F2520" s="11" t="s">
        <v>45</v>
      </c>
      <c r="G2520" s="11">
        <v>840001</v>
      </c>
      <c r="H2520" s="11">
        <v>860001</v>
      </c>
      <c r="I2520" s="12">
        <v>0.61407012702505903</v>
      </c>
    </row>
    <row r="2521" spans="1:9">
      <c r="A2521" s="11" t="s">
        <v>45</v>
      </c>
      <c r="B2521" s="11">
        <v>860001</v>
      </c>
      <c r="C2521" s="11">
        <v>880001</v>
      </c>
      <c r="D2521" s="12">
        <v>0.43207323010451598</v>
      </c>
      <c r="E2521" s="11"/>
      <c r="F2521" s="11" t="s">
        <v>45</v>
      </c>
      <c r="G2521" s="11">
        <v>860001</v>
      </c>
      <c r="H2521" s="11">
        <v>880001</v>
      </c>
      <c r="I2521" s="12">
        <v>0.55261371574141505</v>
      </c>
    </row>
    <row r="2522" spans="1:9">
      <c r="A2522" s="11" t="s">
        <v>45</v>
      </c>
      <c r="B2522" s="11">
        <v>880001</v>
      </c>
      <c r="C2522" s="11">
        <v>900001</v>
      </c>
      <c r="D2522" s="12">
        <v>0.411745214540996</v>
      </c>
      <c r="E2522" s="11"/>
      <c r="F2522" s="11" t="s">
        <v>45</v>
      </c>
      <c r="G2522" s="11">
        <v>880001</v>
      </c>
      <c r="H2522" s="11">
        <v>900001</v>
      </c>
      <c r="I2522" s="12">
        <v>0.54521358237126105</v>
      </c>
    </row>
    <row r="2523" spans="1:9">
      <c r="A2523" s="11" t="s">
        <v>45</v>
      </c>
      <c r="B2523" s="11">
        <v>900001</v>
      </c>
      <c r="C2523" s="11">
        <v>920001</v>
      </c>
      <c r="D2523" s="12">
        <v>0.40315326248285599</v>
      </c>
      <c r="E2523" s="11"/>
      <c r="F2523" s="11" t="s">
        <v>45</v>
      </c>
      <c r="G2523" s="11">
        <v>900001</v>
      </c>
      <c r="H2523" s="11">
        <v>920001</v>
      </c>
      <c r="I2523" s="12">
        <v>0.52017976840387703</v>
      </c>
    </row>
    <row r="2524" spans="1:9">
      <c r="A2524" s="11" t="s">
        <v>45</v>
      </c>
      <c r="B2524" s="11">
        <v>920001</v>
      </c>
      <c r="C2524" s="11">
        <v>940001</v>
      </c>
      <c r="D2524" s="12">
        <v>0.48772970034341301</v>
      </c>
      <c r="E2524" s="11"/>
      <c r="F2524" s="11" t="s">
        <v>45</v>
      </c>
      <c r="G2524" s="11">
        <v>920001</v>
      </c>
      <c r="H2524" s="11">
        <v>940001</v>
      </c>
      <c r="I2524" s="12">
        <v>0.58113643488492595</v>
      </c>
    </row>
    <row r="2525" spans="1:9">
      <c r="A2525" s="11" t="s">
        <v>45</v>
      </c>
      <c r="B2525" s="11">
        <v>940001</v>
      </c>
      <c r="C2525" s="11">
        <v>960001</v>
      </c>
      <c r="D2525" s="12">
        <v>0.49675458599920602</v>
      </c>
      <c r="E2525" s="11"/>
      <c r="F2525" s="11" t="s">
        <v>45</v>
      </c>
      <c r="G2525" s="11">
        <v>940001</v>
      </c>
      <c r="H2525" s="11">
        <v>960001</v>
      </c>
      <c r="I2525" s="12">
        <v>0.61330922382016195</v>
      </c>
    </row>
    <row r="2526" spans="1:9">
      <c r="A2526" s="11" t="s">
        <v>45</v>
      </c>
      <c r="B2526" s="11">
        <v>960001</v>
      </c>
      <c r="C2526" s="11">
        <v>980001</v>
      </c>
      <c r="D2526" s="12">
        <v>0.53459122948820903</v>
      </c>
      <c r="E2526" s="11"/>
      <c r="F2526" s="11" t="s">
        <v>45</v>
      </c>
      <c r="G2526" s="11">
        <v>960001</v>
      </c>
      <c r="H2526" s="11">
        <v>980001</v>
      </c>
      <c r="I2526" s="12">
        <v>0.65666522882349498</v>
      </c>
    </row>
    <row r="2527" spans="1:9">
      <c r="A2527" s="11" t="s">
        <v>45</v>
      </c>
      <c r="B2527" s="11">
        <v>980001</v>
      </c>
      <c r="C2527" s="11">
        <v>1000001</v>
      </c>
      <c r="D2527" s="12">
        <v>0.53664361688204398</v>
      </c>
      <c r="E2527" s="11"/>
      <c r="F2527" s="11" t="s">
        <v>45</v>
      </c>
      <c r="G2527" s="11">
        <v>980001</v>
      </c>
      <c r="H2527" s="11">
        <v>1000001</v>
      </c>
      <c r="I2527" s="12">
        <v>0.68268930508262204</v>
      </c>
    </row>
    <row r="2528" spans="1:9">
      <c r="A2528" s="11" t="s">
        <v>45</v>
      </c>
      <c r="B2528" s="11">
        <v>1000001</v>
      </c>
      <c r="C2528" s="11">
        <v>1020001</v>
      </c>
      <c r="D2528" s="12">
        <v>0.53417471422206497</v>
      </c>
      <c r="E2528" s="11"/>
      <c r="F2528" s="11" t="s">
        <v>45</v>
      </c>
      <c r="G2528" s="11">
        <v>1000001</v>
      </c>
      <c r="H2528" s="11">
        <v>1020001</v>
      </c>
      <c r="I2528" s="12">
        <v>0.664539154506395</v>
      </c>
    </row>
    <row r="2529" spans="1:9">
      <c r="A2529" s="11" t="s">
        <v>45</v>
      </c>
      <c r="B2529" s="11">
        <v>1020001</v>
      </c>
      <c r="C2529" s="11">
        <v>1040001</v>
      </c>
      <c r="D2529" s="12">
        <v>0.52655567646698898</v>
      </c>
      <c r="E2529" s="11"/>
      <c r="F2529" s="11" t="s">
        <v>45</v>
      </c>
      <c r="G2529" s="11">
        <v>1020001</v>
      </c>
      <c r="H2529" s="11">
        <v>1040001</v>
      </c>
      <c r="I2529" s="12">
        <v>0.64287690886634596</v>
      </c>
    </row>
    <row r="2530" spans="1:9">
      <c r="A2530" s="11" t="s">
        <v>45</v>
      </c>
      <c r="B2530" s="11">
        <v>1040001</v>
      </c>
      <c r="C2530" s="11">
        <v>1060001</v>
      </c>
      <c r="D2530" s="12">
        <v>0.50892850058837102</v>
      </c>
      <c r="E2530" s="11"/>
      <c r="F2530" s="11" t="s">
        <v>45</v>
      </c>
      <c r="G2530" s="11">
        <v>1040001</v>
      </c>
      <c r="H2530" s="11">
        <v>1060001</v>
      </c>
      <c r="I2530" s="12">
        <v>0.63000128823217205</v>
      </c>
    </row>
    <row r="2531" spans="1:9">
      <c r="A2531" s="11" t="s">
        <v>45</v>
      </c>
      <c r="B2531" s="11">
        <v>1060001</v>
      </c>
      <c r="C2531" s="11">
        <v>1080001</v>
      </c>
      <c r="D2531" s="12">
        <v>0.51675774386328999</v>
      </c>
      <c r="E2531" s="11"/>
      <c r="F2531" s="11" t="s">
        <v>45</v>
      </c>
      <c r="G2531" s="11">
        <v>1060001</v>
      </c>
      <c r="H2531" s="11">
        <v>1080001</v>
      </c>
      <c r="I2531" s="12">
        <v>0.62113638506133995</v>
      </c>
    </row>
    <row r="2532" spans="1:9">
      <c r="A2532" s="11" t="s">
        <v>45</v>
      </c>
      <c r="B2532" s="11">
        <v>1080001</v>
      </c>
      <c r="C2532" s="11">
        <v>1100001</v>
      </c>
      <c r="D2532" s="12">
        <v>0.54077712450671001</v>
      </c>
      <c r="E2532" s="11"/>
      <c r="F2532" s="11" t="s">
        <v>45</v>
      </c>
      <c r="G2532" s="11">
        <v>1080001</v>
      </c>
      <c r="H2532" s="11">
        <v>1100001</v>
      </c>
      <c r="I2532" s="12">
        <v>0.63852462635717699</v>
      </c>
    </row>
    <row r="2533" spans="1:9">
      <c r="A2533" s="11" t="s">
        <v>45</v>
      </c>
      <c r="B2533" s="11">
        <v>1100001</v>
      </c>
      <c r="C2533" s="11">
        <v>1120001</v>
      </c>
      <c r="D2533" s="12">
        <v>0.54373734833896603</v>
      </c>
      <c r="E2533" s="11"/>
      <c r="F2533" s="11" t="s">
        <v>45</v>
      </c>
      <c r="G2533" s="11">
        <v>1100001</v>
      </c>
      <c r="H2533" s="11">
        <v>1120001</v>
      </c>
      <c r="I2533" s="12">
        <v>0.63670064926604297</v>
      </c>
    </row>
    <row r="2534" spans="1:9">
      <c r="A2534" s="11" t="s">
        <v>45</v>
      </c>
      <c r="B2534" s="11">
        <v>1120001</v>
      </c>
      <c r="C2534" s="11">
        <v>1140001</v>
      </c>
      <c r="D2534" s="12">
        <v>0.53813705612665996</v>
      </c>
      <c r="E2534" s="11"/>
      <c r="F2534" s="11" t="s">
        <v>45</v>
      </c>
      <c r="G2534" s="11">
        <v>1120001</v>
      </c>
      <c r="H2534" s="11">
        <v>1140001</v>
      </c>
      <c r="I2534" s="12">
        <v>0.66133700688625896</v>
      </c>
    </row>
    <row r="2535" spans="1:9">
      <c r="A2535" s="11" t="s">
        <v>45</v>
      </c>
      <c r="B2535" s="11">
        <v>1140001</v>
      </c>
      <c r="C2535" s="11">
        <v>1160001</v>
      </c>
      <c r="D2535" s="12">
        <v>0.53607009659363003</v>
      </c>
      <c r="E2535" s="11"/>
      <c r="F2535" s="11" t="s">
        <v>45</v>
      </c>
      <c r="G2535" s="11">
        <v>1140001</v>
      </c>
      <c r="H2535" s="11">
        <v>1160001</v>
      </c>
      <c r="I2535" s="12">
        <v>0.64639977466477205</v>
      </c>
    </row>
    <row r="2536" spans="1:9">
      <c r="A2536" s="11" t="s">
        <v>45</v>
      </c>
      <c r="B2536" s="11">
        <v>1160001</v>
      </c>
      <c r="C2536" s="11">
        <v>1180001</v>
      </c>
      <c r="D2536" s="12">
        <v>0.57886864022190698</v>
      </c>
      <c r="E2536" s="11"/>
      <c r="F2536" s="11" t="s">
        <v>45</v>
      </c>
      <c r="G2536" s="11">
        <v>1160001</v>
      </c>
      <c r="H2536" s="11">
        <v>1180001</v>
      </c>
      <c r="I2536" s="12">
        <v>0.68970767153313794</v>
      </c>
    </row>
    <row r="2537" spans="1:9">
      <c r="A2537" s="11" t="s">
        <v>45</v>
      </c>
      <c r="B2537" s="11">
        <v>1180001</v>
      </c>
      <c r="C2537" s="11">
        <v>1200001</v>
      </c>
      <c r="D2537" s="12">
        <v>0.56255764960768595</v>
      </c>
      <c r="E2537" s="11"/>
      <c r="F2537" s="11" t="s">
        <v>45</v>
      </c>
      <c r="G2537" s="11">
        <v>1180001</v>
      </c>
      <c r="H2537" s="11">
        <v>1200001</v>
      </c>
      <c r="I2537" s="12">
        <v>0.67352514546583597</v>
      </c>
    </row>
    <row r="2538" spans="1:9">
      <c r="A2538" s="11" t="s">
        <v>45</v>
      </c>
      <c r="B2538" s="11">
        <v>1200001</v>
      </c>
      <c r="C2538" s="11">
        <v>1220001</v>
      </c>
      <c r="D2538" s="12">
        <v>0.56701250278218296</v>
      </c>
      <c r="E2538" s="11"/>
      <c r="F2538" s="11" t="s">
        <v>45</v>
      </c>
      <c r="G2538" s="11">
        <v>1200001</v>
      </c>
      <c r="H2538" s="11">
        <v>1220001</v>
      </c>
      <c r="I2538" s="12">
        <v>0.70365475646926601</v>
      </c>
    </row>
    <row r="2539" spans="1:9">
      <c r="A2539" s="11" t="s">
        <v>45</v>
      </c>
      <c r="B2539" s="11">
        <v>1220001</v>
      </c>
      <c r="C2539" s="11">
        <v>1240001</v>
      </c>
      <c r="D2539" s="12">
        <v>0.58493159835195097</v>
      </c>
      <c r="E2539" s="11"/>
      <c r="F2539" s="11" t="s">
        <v>45</v>
      </c>
      <c r="G2539" s="11">
        <v>1220001</v>
      </c>
      <c r="H2539" s="11">
        <v>1240001</v>
      </c>
      <c r="I2539" s="12">
        <v>0.69855430178399402</v>
      </c>
    </row>
    <row r="2540" spans="1:9">
      <c r="A2540" s="11" t="s">
        <v>45</v>
      </c>
      <c r="B2540" s="11">
        <v>1240001</v>
      </c>
      <c r="C2540" s="11">
        <v>1260001</v>
      </c>
      <c r="D2540" s="12">
        <v>0.60216214342587304</v>
      </c>
      <c r="E2540" s="11"/>
      <c r="F2540" s="11" t="s">
        <v>45</v>
      </c>
      <c r="G2540" s="11">
        <v>1240001</v>
      </c>
      <c r="H2540" s="11">
        <v>1260001</v>
      </c>
      <c r="I2540" s="12">
        <v>0.74268889518081505</v>
      </c>
    </row>
    <row r="2541" spans="1:9">
      <c r="A2541" s="11" t="s">
        <v>45</v>
      </c>
      <c r="B2541" s="11">
        <v>1260001</v>
      </c>
      <c r="C2541" s="11">
        <v>1280001</v>
      </c>
      <c r="D2541" s="12">
        <v>0.60977472514625497</v>
      </c>
      <c r="E2541" s="11"/>
      <c r="F2541" s="11" t="s">
        <v>45</v>
      </c>
      <c r="G2541" s="11">
        <v>1260001</v>
      </c>
      <c r="H2541" s="11">
        <v>1280001</v>
      </c>
      <c r="I2541" s="12">
        <v>0.74097596321880699</v>
      </c>
    </row>
    <row r="2542" spans="1:9">
      <c r="A2542" s="11" t="s">
        <v>45</v>
      </c>
      <c r="B2542" s="11">
        <v>1280001</v>
      </c>
      <c r="C2542" s="11">
        <v>1300001</v>
      </c>
      <c r="D2542" s="12">
        <v>0.60668372538347703</v>
      </c>
      <c r="E2542" s="11"/>
      <c r="F2542" s="11" t="s">
        <v>45</v>
      </c>
      <c r="G2542" s="11">
        <v>1280001</v>
      </c>
      <c r="H2542" s="11">
        <v>1300001</v>
      </c>
      <c r="I2542" s="12">
        <v>0.77502231718056003</v>
      </c>
    </row>
    <row r="2543" spans="1:9">
      <c r="A2543" s="11" t="s">
        <v>45</v>
      </c>
      <c r="B2543" s="11">
        <v>1300001</v>
      </c>
      <c r="C2543" s="11">
        <v>1320001</v>
      </c>
      <c r="D2543" s="12">
        <v>0.61453247733367</v>
      </c>
      <c r="E2543" s="11"/>
      <c r="F2543" s="11" t="s">
        <v>45</v>
      </c>
      <c r="G2543" s="11">
        <v>1300001</v>
      </c>
      <c r="H2543" s="11">
        <v>1320001</v>
      </c>
      <c r="I2543" s="12">
        <v>0.77643489932950904</v>
      </c>
    </row>
    <row r="2544" spans="1:9">
      <c r="A2544" s="11" t="s">
        <v>45</v>
      </c>
      <c r="B2544" s="11">
        <v>1320001</v>
      </c>
      <c r="C2544" s="11">
        <v>1340001</v>
      </c>
      <c r="D2544" s="12">
        <v>0.61847918373759803</v>
      </c>
      <c r="E2544" s="11"/>
      <c r="F2544" s="11" t="s">
        <v>45</v>
      </c>
      <c r="G2544" s="11">
        <v>1320001</v>
      </c>
      <c r="H2544" s="11">
        <v>1340001</v>
      </c>
      <c r="I2544" s="12">
        <v>0.78589427623508501</v>
      </c>
    </row>
    <row r="2545" spans="1:9">
      <c r="A2545" s="11" t="s">
        <v>45</v>
      </c>
      <c r="B2545" s="11">
        <v>1340001</v>
      </c>
      <c r="C2545" s="11">
        <v>1360001</v>
      </c>
      <c r="D2545" s="12">
        <v>0.62118078106845698</v>
      </c>
      <c r="E2545" s="11"/>
      <c r="F2545" s="11" t="s">
        <v>45</v>
      </c>
      <c r="G2545" s="11">
        <v>1340001</v>
      </c>
      <c r="H2545" s="11">
        <v>1360001</v>
      </c>
      <c r="I2545" s="12">
        <v>0.79453871941175103</v>
      </c>
    </row>
    <row r="2546" spans="1:9">
      <c r="A2546" s="11" t="s">
        <v>45</v>
      </c>
      <c r="B2546" s="11">
        <v>1360001</v>
      </c>
      <c r="C2546" s="11">
        <v>1380001</v>
      </c>
      <c r="D2546" s="12">
        <v>0.61144067042995798</v>
      </c>
      <c r="E2546" s="11"/>
      <c r="F2546" s="11" t="s">
        <v>45</v>
      </c>
      <c r="G2546" s="11">
        <v>1360001</v>
      </c>
      <c r="H2546" s="11">
        <v>1380001</v>
      </c>
      <c r="I2546" s="12">
        <v>0.78166854683610498</v>
      </c>
    </row>
    <row r="2547" spans="1:9">
      <c r="A2547" s="11" t="s">
        <v>45</v>
      </c>
      <c r="B2547" s="11">
        <v>1380001</v>
      </c>
      <c r="C2547" s="11">
        <v>1400001</v>
      </c>
      <c r="D2547" s="12">
        <v>0.62342966498093</v>
      </c>
      <c r="E2547" s="11"/>
      <c r="F2547" s="11" t="s">
        <v>45</v>
      </c>
      <c r="G2547" s="11">
        <v>1380001</v>
      </c>
      <c r="H2547" s="11">
        <v>1400001</v>
      </c>
      <c r="I2547" s="12">
        <v>0.78943683324472202</v>
      </c>
    </row>
    <row r="2548" spans="1:9">
      <c r="A2548" s="11" t="s">
        <v>45</v>
      </c>
      <c r="B2548" s="11">
        <v>1400001</v>
      </c>
      <c r="C2548" s="11">
        <v>1420001</v>
      </c>
      <c r="D2548" s="12">
        <v>0.62736921959375302</v>
      </c>
      <c r="E2548" s="11"/>
      <c r="F2548" s="11" t="s">
        <v>45</v>
      </c>
      <c r="G2548" s="11">
        <v>1400001</v>
      </c>
      <c r="H2548" s="11">
        <v>1420001</v>
      </c>
      <c r="I2548" s="12">
        <v>0.76560093161748299</v>
      </c>
    </row>
    <row r="2549" spans="1:9">
      <c r="A2549" s="11" t="s">
        <v>45</v>
      </c>
      <c r="B2549" s="11">
        <v>1420001</v>
      </c>
      <c r="C2549" s="11">
        <v>1440001</v>
      </c>
      <c r="D2549" s="12">
        <v>0.60425179813492202</v>
      </c>
      <c r="E2549" s="11"/>
      <c r="F2549" s="11" t="s">
        <v>45</v>
      </c>
      <c r="G2549" s="11">
        <v>1420001</v>
      </c>
      <c r="H2549" s="11">
        <v>1440001</v>
      </c>
      <c r="I2549" s="12">
        <v>0.73914795203304895</v>
      </c>
    </row>
    <row r="2550" spans="1:9">
      <c r="A2550" s="11" t="s">
        <v>45</v>
      </c>
      <c r="B2550" s="11">
        <v>1440001</v>
      </c>
      <c r="C2550" s="11">
        <v>1460001</v>
      </c>
      <c r="D2550" s="12">
        <v>0.59119449250502598</v>
      </c>
      <c r="E2550" s="11"/>
      <c r="F2550" s="11" t="s">
        <v>45</v>
      </c>
      <c r="G2550" s="11">
        <v>1440001</v>
      </c>
      <c r="H2550" s="11">
        <v>1460001</v>
      </c>
      <c r="I2550" s="12">
        <v>0.71419676192288795</v>
      </c>
    </row>
    <row r="2551" spans="1:9">
      <c r="A2551" s="11" t="s">
        <v>45</v>
      </c>
      <c r="B2551" s="11">
        <v>1460001</v>
      </c>
      <c r="C2551" s="11">
        <v>1480001</v>
      </c>
      <c r="D2551" s="12">
        <v>0.54749842524221803</v>
      </c>
      <c r="E2551" s="11"/>
      <c r="F2551" s="11" t="s">
        <v>45</v>
      </c>
      <c r="G2551" s="11">
        <v>1460001</v>
      </c>
      <c r="H2551" s="11">
        <v>1480001</v>
      </c>
      <c r="I2551" s="12">
        <v>0.71049407449513902</v>
      </c>
    </row>
    <row r="2552" spans="1:9">
      <c r="A2552" s="11" t="s">
        <v>45</v>
      </c>
      <c r="B2552" s="11">
        <v>1480001</v>
      </c>
      <c r="C2552" s="11">
        <v>1500001</v>
      </c>
      <c r="D2552" s="12">
        <v>0.59396621123807303</v>
      </c>
      <c r="E2552" s="11"/>
      <c r="F2552" s="11" t="s">
        <v>45</v>
      </c>
      <c r="G2552" s="11">
        <v>1480001</v>
      </c>
      <c r="H2552" s="11">
        <v>1500001</v>
      </c>
      <c r="I2552" s="12">
        <v>0.74880566319306796</v>
      </c>
    </row>
    <row r="2553" spans="1:9">
      <c r="A2553" s="11" t="s">
        <v>45</v>
      </c>
      <c r="B2553" s="11">
        <v>1500001</v>
      </c>
      <c r="C2553" s="11">
        <v>1520001</v>
      </c>
      <c r="D2553" s="12">
        <v>0.62389669276626702</v>
      </c>
      <c r="E2553" s="11"/>
      <c r="F2553" s="11" t="s">
        <v>45</v>
      </c>
      <c r="G2553" s="11">
        <v>1500001</v>
      </c>
      <c r="H2553" s="11">
        <v>1520001</v>
      </c>
      <c r="I2553" s="12">
        <v>0.75459703037644699</v>
      </c>
    </row>
    <row r="2554" spans="1:9">
      <c r="A2554" s="11" t="s">
        <v>45</v>
      </c>
      <c r="B2554" s="11">
        <v>1520001</v>
      </c>
      <c r="C2554" s="11">
        <v>1540001</v>
      </c>
      <c r="D2554" s="12">
        <v>0.61147693354561306</v>
      </c>
      <c r="E2554" s="11"/>
      <c r="F2554" s="11" t="s">
        <v>45</v>
      </c>
      <c r="G2554" s="11">
        <v>1520001</v>
      </c>
      <c r="H2554" s="11">
        <v>1540001</v>
      </c>
      <c r="I2554" s="12">
        <v>0.75079318806553297</v>
      </c>
    </row>
    <row r="2555" spans="1:9">
      <c r="A2555" s="11" t="s">
        <v>45</v>
      </c>
      <c r="B2555" s="11">
        <v>1540001</v>
      </c>
      <c r="C2555" s="11">
        <v>1560001</v>
      </c>
      <c r="D2555" s="12">
        <v>0.57071054639150198</v>
      </c>
      <c r="E2555" s="11"/>
      <c r="F2555" s="11" t="s">
        <v>45</v>
      </c>
      <c r="G2555" s="11">
        <v>1540001</v>
      </c>
      <c r="H2555" s="11">
        <v>1560001</v>
      </c>
      <c r="I2555" s="12">
        <v>0.68216688849699703</v>
      </c>
    </row>
    <row r="2556" spans="1:9">
      <c r="A2556" s="11" t="s">
        <v>45</v>
      </c>
      <c r="B2556" s="11">
        <v>1560001</v>
      </c>
      <c r="C2556" s="11">
        <v>1580001</v>
      </c>
      <c r="D2556" s="12">
        <v>0.56049354514148297</v>
      </c>
      <c r="E2556" s="11"/>
      <c r="F2556" s="11" t="s">
        <v>45</v>
      </c>
      <c r="G2556" s="11">
        <v>1560001</v>
      </c>
      <c r="H2556" s="11">
        <v>1580001</v>
      </c>
      <c r="I2556" s="12">
        <v>0.708415213185281</v>
      </c>
    </row>
    <row r="2557" spans="1:9">
      <c r="A2557" s="11" t="s">
        <v>45</v>
      </c>
      <c r="B2557" s="11">
        <v>1580001</v>
      </c>
      <c r="C2557" s="11">
        <v>1600001</v>
      </c>
      <c r="D2557" s="12">
        <v>0.61018373703245699</v>
      </c>
      <c r="E2557" s="11"/>
      <c r="F2557" s="11" t="s">
        <v>45</v>
      </c>
      <c r="G2557" s="11">
        <v>1580001</v>
      </c>
      <c r="H2557" s="11">
        <v>1600001</v>
      </c>
      <c r="I2557" s="12">
        <v>0.74832161634876704</v>
      </c>
    </row>
    <row r="2558" spans="1:9">
      <c r="A2558" s="11" t="s">
        <v>45</v>
      </c>
      <c r="B2558" s="11">
        <v>1600001</v>
      </c>
      <c r="C2558" s="11">
        <v>1620001</v>
      </c>
      <c r="D2558" s="12">
        <v>0.621690091152452</v>
      </c>
      <c r="E2558" s="11"/>
      <c r="F2558" s="11" t="s">
        <v>45</v>
      </c>
      <c r="G2558" s="11">
        <v>1600001</v>
      </c>
      <c r="H2558" s="11">
        <v>1620001</v>
      </c>
      <c r="I2558" s="12">
        <v>0.779188798985333</v>
      </c>
    </row>
    <row r="2559" spans="1:9">
      <c r="A2559" s="11" t="s">
        <v>45</v>
      </c>
      <c r="B2559" s="11">
        <v>1620001</v>
      </c>
      <c r="C2559" s="11">
        <v>1640001</v>
      </c>
      <c r="D2559" s="12">
        <v>0.62349830043022203</v>
      </c>
      <c r="E2559" s="11"/>
      <c r="F2559" s="11" t="s">
        <v>45</v>
      </c>
      <c r="G2559" s="11">
        <v>1620001</v>
      </c>
      <c r="H2559" s="11">
        <v>1640001</v>
      </c>
      <c r="I2559" s="12">
        <v>0.80563038853005298</v>
      </c>
    </row>
    <row r="2560" spans="1:9">
      <c r="A2560" s="11" t="s">
        <v>45</v>
      </c>
      <c r="B2560" s="11">
        <v>1640001</v>
      </c>
      <c r="C2560" s="11">
        <v>1660001</v>
      </c>
      <c r="D2560" s="12">
        <v>0.63242218139469797</v>
      </c>
      <c r="E2560" s="11"/>
      <c r="F2560" s="11" t="s">
        <v>45</v>
      </c>
      <c r="G2560" s="11">
        <v>1640001</v>
      </c>
      <c r="H2560" s="11">
        <v>1660001</v>
      </c>
      <c r="I2560" s="12">
        <v>0.82439411840200705</v>
      </c>
    </row>
    <row r="2561" spans="1:9">
      <c r="A2561" s="11" t="s">
        <v>45</v>
      </c>
      <c r="B2561" s="11">
        <v>1660001</v>
      </c>
      <c r="C2561" s="11">
        <v>1680001</v>
      </c>
      <c r="D2561" s="12">
        <v>0.637277116771236</v>
      </c>
      <c r="E2561" s="11"/>
      <c r="F2561" s="11" t="s">
        <v>45</v>
      </c>
      <c r="G2561" s="11">
        <v>1660001</v>
      </c>
      <c r="H2561" s="11">
        <v>1680001</v>
      </c>
      <c r="I2561" s="12">
        <v>0.82529861154449802</v>
      </c>
    </row>
    <row r="2562" spans="1:9">
      <c r="A2562" s="11" t="s">
        <v>45</v>
      </c>
      <c r="B2562" s="11">
        <v>1680001</v>
      </c>
      <c r="C2562" s="11">
        <v>1700001</v>
      </c>
      <c r="D2562" s="12">
        <v>0.63052735535402304</v>
      </c>
      <c r="E2562" s="11"/>
      <c r="F2562" s="11" t="s">
        <v>45</v>
      </c>
      <c r="G2562" s="11">
        <v>1680001</v>
      </c>
      <c r="H2562" s="11">
        <v>1700001</v>
      </c>
      <c r="I2562" s="12">
        <v>0.79975506286564402</v>
      </c>
    </row>
    <row r="2563" spans="1:9">
      <c r="A2563" s="11" t="s">
        <v>45</v>
      </c>
      <c r="B2563" s="11">
        <v>1700001</v>
      </c>
      <c r="C2563" s="11">
        <v>1720001</v>
      </c>
      <c r="D2563" s="12">
        <v>0.64680115144830097</v>
      </c>
      <c r="E2563" s="11"/>
      <c r="F2563" s="11" t="s">
        <v>45</v>
      </c>
      <c r="G2563" s="11">
        <v>1700001</v>
      </c>
      <c r="H2563" s="11">
        <v>1720001</v>
      </c>
      <c r="I2563" s="12">
        <v>0.81358048596374899</v>
      </c>
    </row>
    <row r="2564" spans="1:9">
      <c r="A2564" s="11" t="s">
        <v>45</v>
      </c>
      <c r="B2564" s="11">
        <v>1720001</v>
      </c>
      <c r="C2564" s="11">
        <v>1740001</v>
      </c>
      <c r="D2564" s="12">
        <v>0.64846646520528906</v>
      </c>
      <c r="E2564" s="11"/>
      <c r="F2564" s="11" t="s">
        <v>45</v>
      </c>
      <c r="G2564" s="11">
        <v>1720001</v>
      </c>
      <c r="H2564" s="11">
        <v>1740001</v>
      </c>
      <c r="I2564" s="12">
        <v>0.80851370407638901</v>
      </c>
    </row>
    <row r="2565" spans="1:9">
      <c r="A2565" s="11" t="s">
        <v>45</v>
      </c>
      <c r="B2565" s="11">
        <v>1740001</v>
      </c>
      <c r="C2565" s="11">
        <v>1760001</v>
      </c>
      <c r="D2565" s="12">
        <v>0.65013603145272802</v>
      </c>
      <c r="E2565" s="11"/>
      <c r="F2565" s="11" t="s">
        <v>45</v>
      </c>
      <c r="G2565" s="11">
        <v>1740001</v>
      </c>
      <c r="H2565" s="11">
        <v>1760001</v>
      </c>
      <c r="I2565" s="12">
        <v>0.81447778039426</v>
      </c>
    </row>
    <row r="2566" spans="1:9">
      <c r="A2566" s="11" t="s">
        <v>45</v>
      </c>
      <c r="B2566" s="11">
        <v>1760001</v>
      </c>
      <c r="C2566" s="11">
        <v>1780001</v>
      </c>
      <c r="D2566" s="12">
        <v>0.62490201732008299</v>
      </c>
      <c r="E2566" s="11"/>
      <c r="F2566" s="11" t="s">
        <v>45</v>
      </c>
      <c r="G2566" s="11">
        <v>1760001</v>
      </c>
      <c r="H2566" s="11">
        <v>1780001</v>
      </c>
      <c r="I2566" s="12">
        <v>0.84069817249815604</v>
      </c>
    </row>
    <row r="2567" spans="1:9">
      <c r="A2567" s="11" t="s">
        <v>45</v>
      </c>
      <c r="B2567" s="11">
        <v>1780001</v>
      </c>
      <c r="C2567" s="11">
        <v>1800001</v>
      </c>
      <c r="D2567" s="12">
        <v>0.59746396063731699</v>
      </c>
      <c r="E2567" s="11"/>
      <c r="F2567" s="11" t="s">
        <v>45</v>
      </c>
      <c r="G2567" s="11">
        <v>1780001</v>
      </c>
      <c r="H2567" s="11">
        <v>1800001</v>
      </c>
      <c r="I2567" s="12">
        <v>0.83216958542043395</v>
      </c>
    </row>
    <row r="2568" spans="1:9">
      <c r="A2568" s="11" t="s">
        <v>45</v>
      </c>
      <c r="B2568" s="11">
        <v>1800001</v>
      </c>
      <c r="C2568" s="11">
        <v>1820001</v>
      </c>
      <c r="D2568" s="12">
        <v>0.56044873064457901</v>
      </c>
      <c r="E2568" s="11"/>
      <c r="F2568" s="11" t="s">
        <v>45</v>
      </c>
      <c r="G2568" s="11">
        <v>1800001</v>
      </c>
      <c r="H2568" s="11">
        <v>1820001</v>
      </c>
      <c r="I2568" s="12">
        <v>0.82420364877499197</v>
      </c>
    </row>
    <row r="2569" spans="1:9">
      <c r="A2569" s="11" t="s">
        <v>45</v>
      </c>
      <c r="B2569" s="11">
        <v>1820001</v>
      </c>
      <c r="C2569" s="11">
        <v>1840001</v>
      </c>
      <c r="D2569" s="12">
        <v>0.52990088150858705</v>
      </c>
      <c r="E2569" s="11"/>
      <c r="F2569" s="11" t="s">
        <v>45</v>
      </c>
      <c r="G2569" s="11">
        <v>1820001</v>
      </c>
      <c r="H2569" s="11">
        <v>1840001</v>
      </c>
      <c r="I2569" s="12">
        <v>0.78880072844212001</v>
      </c>
    </row>
    <row r="2570" spans="1:9">
      <c r="A2570" s="11" t="s">
        <v>45</v>
      </c>
      <c r="B2570" s="11">
        <v>1840001</v>
      </c>
      <c r="C2570" s="11">
        <v>1860001</v>
      </c>
      <c r="D2570" s="12">
        <v>0.45703356095344899</v>
      </c>
      <c r="E2570" s="11"/>
      <c r="F2570" s="11" t="s">
        <v>45</v>
      </c>
      <c r="G2570" s="11">
        <v>1840001</v>
      </c>
      <c r="H2570" s="11">
        <v>1860001</v>
      </c>
      <c r="I2570" s="12">
        <v>0.77756450201639704</v>
      </c>
    </row>
    <row r="2571" spans="1:9">
      <c r="A2571" s="11" t="s">
        <v>45</v>
      </c>
      <c r="B2571" s="11">
        <v>1860001</v>
      </c>
      <c r="C2571" s="11">
        <v>1880001</v>
      </c>
      <c r="D2571" s="12">
        <v>0.32584432162510601</v>
      </c>
      <c r="E2571" s="11"/>
      <c r="F2571" s="11" t="s">
        <v>45</v>
      </c>
      <c r="G2571" s="11">
        <v>1860001</v>
      </c>
      <c r="H2571" s="11">
        <v>1880001</v>
      </c>
      <c r="I2571" s="12">
        <v>0.73162013587678498</v>
      </c>
    </row>
    <row r="2572" spans="1:9">
      <c r="A2572" s="11" t="s">
        <v>45</v>
      </c>
      <c r="B2572" s="11">
        <v>1880001</v>
      </c>
      <c r="C2572" s="11">
        <v>1900001</v>
      </c>
      <c r="D2572" s="12">
        <v>0.118521801112579</v>
      </c>
      <c r="E2572" s="11"/>
      <c r="F2572" s="11" t="s">
        <v>45</v>
      </c>
      <c r="G2572" s="11">
        <v>1880001</v>
      </c>
      <c r="H2572" s="11">
        <v>1900001</v>
      </c>
      <c r="I2572" s="12">
        <v>0.62849660630085902</v>
      </c>
    </row>
    <row r="2573" spans="1:9">
      <c r="A2573" s="11" t="s">
        <v>45</v>
      </c>
      <c r="B2573" s="11">
        <v>1900001</v>
      </c>
      <c r="C2573" s="11">
        <v>1920001</v>
      </c>
      <c r="D2573" s="12">
        <v>-0.13503869241706601</v>
      </c>
      <c r="E2573" s="11"/>
      <c r="F2573" s="11" t="s">
        <v>45</v>
      </c>
      <c r="G2573" s="11">
        <v>1900001</v>
      </c>
      <c r="H2573" s="11">
        <v>1920001</v>
      </c>
      <c r="I2573" s="12">
        <v>0.42180777703914002</v>
      </c>
    </row>
    <row r="2574" spans="1:9">
      <c r="A2574" s="11" t="s">
        <v>45</v>
      </c>
      <c r="B2574" s="11">
        <v>1920001</v>
      </c>
      <c r="C2574" s="11">
        <v>1940001</v>
      </c>
      <c r="D2574" s="12">
        <v>-0.66261034893667503</v>
      </c>
      <c r="E2574" s="11"/>
      <c r="F2574" s="11" t="s">
        <v>45</v>
      </c>
      <c r="G2574" s="11">
        <v>1920001</v>
      </c>
      <c r="H2574" s="11">
        <v>1940001</v>
      </c>
      <c r="I2574" s="12">
        <v>-0.27310367409115999</v>
      </c>
    </row>
    <row r="2575" spans="1:9">
      <c r="A2575" s="11" t="s">
        <v>45</v>
      </c>
      <c r="B2575" s="11">
        <v>1940001</v>
      </c>
      <c r="C2575" s="11">
        <v>1960001</v>
      </c>
      <c r="D2575" s="12">
        <v>-0.85314445046993403</v>
      </c>
      <c r="E2575" s="11"/>
      <c r="F2575" s="11" t="s">
        <v>45</v>
      </c>
      <c r="G2575" s="11">
        <v>1940001</v>
      </c>
      <c r="H2575" s="11">
        <v>1960001</v>
      </c>
      <c r="I2575" s="12">
        <v>-0.55301628532806102</v>
      </c>
    </row>
    <row r="2576" spans="1:9">
      <c r="A2576" s="11" t="s">
        <v>45</v>
      </c>
      <c r="B2576" s="11">
        <v>1960001</v>
      </c>
      <c r="C2576" s="11">
        <v>1980001</v>
      </c>
      <c r="D2576" s="12">
        <v>-0.84930256066733401</v>
      </c>
      <c r="E2576" s="11"/>
      <c r="F2576" s="11" t="s">
        <v>45</v>
      </c>
      <c r="G2576" s="11">
        <v>1960001</v>
      </c>
      <c r="H2576" s="11">
        <v>1980001</v>
      </c>
      <c r="I2576" s="12">
        <v>-0.55920578065123805</v>
      </c>
    </row>
    <row r="2577" spans="1:9">
      <c r="A2577" s="11" t="s">
        <v>45</v>
      </c>
      <c r="B2577" s="11">
        <v>1980001</v>
      </c>
      <c r="C2577" s="11">
        <v>2000001</v>
      </c>
      <c r="D2577" s="12">
        <v>-0.702274002271291</v>
      </c>
      <c r="E2577" s="11"/>
      <c r="F2577" s="11" t="s">
        <v>45</v>
      </c>
      <c r="G2577" s="11">
        <v>1980001</v>
      </c>
      <c r="H2577" s="11">
        <v>2000001</v>
      </c>
      <c r="I2577" s="12">
        <v>-0.352516845777537</v>
      </c>
    </row>
    <row r="2578" spans="1:9">
      <c r="A2578" s="11" t="s">
        <v>45</v>
      </c>
      <c r="B2578" s="11">
        <v>2000001</v>
      </c>
      <c r="C2578" s="11">
        <v>2020001</v>
      </c>
      <c r="D2578" s="12">
        <v>-0.27513652776012198</v>
      </c>
      <c r="E2578" s="11"/>
      <c r="F2578" s="11" t="s">
        <v>45</v>
      </c>
      <c r="G2578" s="11">
        <v>2000001</v>
      </c>
      <c r="H2578" s="11">
        <v>2020001</v>
      </c>
      <c r="I2578" s="12">
        <v>0.18334295481503601</v>
      </c>
    </row>
    <row r="2579" spans="1:9">
      <c r="A2579" s="11" t="s">
        <v>45</v>
      </c>
      <c r="B2579" s="11">
        <v>2020001</v>
      </c>
      <c r="C2579" s="11">
        <v>2040001</v>
      </c>
      <c r="D2579" s="12">
        <v>7.2021710540808206E-2</v>
      </c>
      <c r="E2579" s="11"/>
      <c r="F2579" s="11" t="s">
        <v>45</v>
      </c>
      <c r="G2579" s="11">
        <v>2020001</v>
      </c>
      <c r="H2579" s="11">
        <v>2040001</v>
      </c>
      <c r="I2579" s="12">
        <v>0.54382726466087605</v>
      </c>
    </row>
    <row r="2580" spans="1:9">
      <c r="A2580" s="11" t="s">
        <v>45</v>
      </c>
      <c r="B2580" s="11">
        <v>2040001</v>
      </c>
      <c r="C2580" s="11">
        <v>2060001</v>
      </c>
      <c r="D2580" s="12">
        <v>0.21783538147676501</v>
      </c>
      <c r="E2580" s="11"/>
      <c r="F2580" s="11" t="s">
        <v>45</v>
      </c>
      <c r="G2580" s="11">
        <v>2040001</v>
      </c>
      <c r="H2580" s="11">
        <v>2060001</v>
      </c>
      <c r="I2580" s="12">
        <v>0.65819729457410303</v>
      </c>
    </row>
    <row r="2581" spans="1:9">
      <c r="A2581" s="11" t="s">
        <v>45</v>
      </c>
      <c r="B2581" s="11">
        <v>2060001</v>
      </c>
      <c r="C2581" s="11">
        <v>2080001</v>
      </c>
      <c r="D2581" s="12">
        <v>0.35150531158582399</v>
      </c>
      <c r="E2581" s="11"/>
      <c r="F2581" s="11" t="s">
        <v>45</v>
      </c>
      <c r="G2581" s="11">
        <v>2060001</v>
      </c>
      <c r="H2581" s="11">
        <v>2080001</v>
      </c>
      <c r="I2581" s="12">
        <v>0.73020809328074399</v>
      </c>
    </row>
    <row r="2582" spans="1:9">
      <c r="A2582" s="11" t="s">
        <v>45</v>
      </c>
      <c r="B2582" s="11">
        <v>2080001</v>
      </c>
      <c r="C2582" s="11">
        <v>2100001</v>
      </c>
      <c r="D2582" s="12">
        <v>0.43759718665222902</v>
      </c>
      <c r="E2582" s="11"/>
      <c r="F2582" s="11" t="s">
        <v>45</v>
      </c>
      <c r="G2582" s="11">
        <v>2080001</v>
      </c>
      <c r="H2582" s="11">
        <v>2100001</v>
      </c>
      <c r="I2582" s="12">
        <v>0.75758771378399803</v>
      </c>
    </row>
    <row r="2583" spans="1:9">
      <c r="A2583" s="11" t="s">
        <v>45</v>
      </c>
      <c r="B2583" s="11">
        <v>2100001</v>
      </c>
      <c r="C2583" s="11">
        <v>2120001</v>
      </c>
      <c r="D2583" s="12">
        <v>0.55440560378678605</v>
      </c>
      <c r="E2583" s="11"/>
      <c r="F2583" s="11" t="s">
        <v>45</v>
      </c>
      <c r="G2583" s="11">
        <v>2100001</v>
      </c>
      <c r="H2583" s="11">
        <v>2120001</v>
      </c>
      <c r="I2583" s="12">
        <v>0.83244633661628498</v>
      </c>
    </row>
    <row r="2584" spans="1:9">
      <c r="A2584" s="11" t="s">
        <v>45</v>
      </c>
      <c r="B2584" s="11">
        <v>2120001</v>
      </c>
      <c r="C2584" s="11">
        <v>2140001</v>
      </c>
      <c r="D2584" s="12">
        <v>0.601808411456351</v>
      </c>
      <c r="E2584" s="11"/>
      <c r="F2584" s="11" t="s">
        <v>45</v>
      </c>
      <c r="G2584" s="11">
        <v>2120001</v>
      </c>
      <c r="H2584" s="11">
        <v>2140001</v>
      </c>
      <c r="I2584" s="12">
        <v>0.853366170579964</v>
      </c>
    </row>
    <row r="2585" spans="1:9">
      <c r="A2585" s="11" t="s">
        <v>45</v>
      </c>
      <c r="B2585" s="11">
        <v>2140001</v>
      </c>
      <c r="C2585" s="11">
        <v>2160001</v>
      </c>
      <c r="D2585" s="12">
        <v>0.63687664761931195</v>
      </c>
      <c r="E2585" s="11"/>
      <c r="F2585" s="11" t="s">
        <v>45</v>
      </c>
      <c r="G2585" s="11">
        <v>2140001</v>
      </c>
      <c r="H2585" s="11">
        <v>2160001</v>
      </c>
      <c r="I2585" s="12">
        <v>0.85041859538242104</v>
      </c>
    </row>
    <row r="2586" spans="1:9">
      <c r="A2586" s="11" t="s">
        <v>45</v>
      </c>
      <c r="B2586" s="11">
        <v>2160001</v>
      </c>
      <c r="C2586" s="11">
        <v>2180001</v>
      </c>
      <c r="D2586" s="12">
        <v>0.64460433717396404</v>
      </c>
      <c r="E2586" s="11"/>
      <c r="F2586" s="11" t="s">
        <v>45</v>
      </c>
      <c r="G2586" s="11">
        <v>2160001</v>
      </c>
      <c r="H2586" s="11">
        <v>2180001</v>
      </c>
      <c r="I2586" s="12">
        <v>0.81600136559885195</v>
      </c>
    </row>
    <row r="2587" spans="1:9">
      <c r="A2587" s="11" t="s">
        <v>45</v>
      </c>
      <c r="B2587" s="11">
        <v>2180001</v>
      </c>
      <c r="C2587" s="11">
        <v>2200001</v>
      </c>
      <c r="D2587" s="12">
        <v>0.66226057093653601</v>
      </c>
      <c r="E2587" s="11"/>
      <c r="F2587" s="11" t="s">
        <v>45</v>
      </c>
      <c r="G2587" s="11">
        <v>2180001</v>
      </c>
      <c r="H2587" s="11">
        <v>2200001</v>
      </c>
      <c r="I2587" s="12">
        <v>0.77526649274083004</v>
      </c>
    </row>
    <row r="2588" spans="1:9">
      <c r="A2588" s="11" t="s">
        <v>45</v>
      </c>
      <c r="B2588" s="11">
        <v>2200001</v>
      </c>
      <c r="C2588" s="11">
        <v>2220001</v>
      </c>
      <c r="D2588" s="12">
        <v>0.65428402448923795</v>
      </c>
      <c r="E2588" s="11"/>
      <c r="F2588" s="11" t="s">
        <v>45</v>
      </c>
      <c r="G2588" s="11">
        <v>2200001</v>
      </c>
      <c r="H2588" s="11">
        <v>2220001</v>
      </c>
      <c r="I2588" s="12">
        <v>0.73285033209634698</v>
      </c>
    </row>
    <row r="2589" spans="1:9">
      <c r="A2589" s="11" t="s">
        <v>45</v>
      </c>
      <c r="B2589" s="11">
        <v>2220001</v>
      </c>
      <c r="C2589" s="11">
        <v>2240001</v>
      </c>
      <c r="D2589" s="12">
        <v>0.63619353595746497</v>
      </c>
      <c r="E2589" s="11"/>
      <c r="F2589" s="11" t="s">
        <v>45</v>
      </c>
      <c r="G2589" s="11">
        <v>2220001</v>
      </c>
      <c r="H2589" s="11">
        <v>2240001</v>
      </c>
      <c r="I2589" s="12">
        <v>0.64019612760636901</v>
      </c>
    </row>
    <row r="2590" spans="1:9">
      <c r="A2590" s="11" t="s">
        <v>45</v>
      </c>
      <c r="B2590" s="11">
        <v>2240001</v>
      </c>
      <c r="C2590" s="11">
        <v>2260001</v>
      </c>
      <c r="D2590" s="12">
        <v>0.58183376014160204</v>
      </c>
      <c r="E2590" s="11"/>
      <c r="F2590" s="11" t="s">
        <v>45</v>
      </c>
      <c r="G2590" s="11">
        <v>2240001</v>
      </c>
      <c r="H2590" s="11">
        <v>2260001</v>
      </c>
      <c r="I2590" s="12">
        <v>0.50074325991718904</v>
      </c>
    </row>
    <row r="2591" spans="1:9">
      <c r="A2591" s="11" t="s">
        <v>45</v>
      </c>
      <c r="B2591" s="11">
        <v>2260001</v>
      </c>
      <c r="C2591" s="11">
        <v>2280001</v>
      </c>
      <c r="D2591" s="12">
        <v>0.595731459305616</v>
      </c>
      <c r="E2591" s="11"/>
      <c r="F2591" s="11" t="s">
        <v>45</v>
      </c>
      <c r="G2591" s="11">
        <v>2260001</v>
      </c>
      <c r="H2591" s="11">
        <v>2280001</v>
      </c>
      <c r="I2591" s="12">
        <v>0.52635939310375501</v>
      </c>
    </row>
    <row r="2592" spans="1:9">
      <c r="A2592" s="11" t="s">
        <v>45</v>
      </c>
      <c r="B2592" s="11">
        <v>2280001</v>
      </c>
      <c r="C2592" s="11">
        <v>2300001</v>
      </c>
      <c r="D2592" s="12">
        <v>0.64417171677224305</v>
      </c>
      <c r="E2592" s="11"/>
      <c r="F2592" s="11" t="s">
        <v>45</v>
      </c>
      <c r="G2592" s="11">
        <v>2280001</v>
      </c>
      <c r="H2592" s="11">
        <v>2300001</v>
      </c>
      <c r="I2592" s="12">
        <v>0.600340541836763</v>
      </c>
    </row>
    <row r="2593" spans="1:9">
      <c r="A2593" s="11" t="s">
        <v>45</v>
      </c>
      <c r="B2593" s="11">
        <v>2300001</v>
      </c>
      <c r="C2593" s="11">
        <v>2320001</v>
      </c>
      <c r="D2593" s="12">
        <v>0.70357762885337205</v>
      </c>
      <c r="E2593" s="11"/>
      <c r="F2593" s="11" t="s">
        <v>45</v>
      </c>
      <c r="G2593" s="11">
        <v>2300001</v>
      </c>
      <c r="H2593" s="11">
        <v>2320001</v>
      </c>
      <c r="I2593" s="12">
        <v>0.75020051953300104</v>
      </c>
    </row>
    <row r="2594" spans="1:9">
      <c r="A2594" s="11" t="s">
        <v>45</v>
      </c>
      <c r="B2594" s="11">
        <v>2320001</v>
      </c>
      <c r="C2594" s="11">
        <v>2340001</v>
      </c>
      <c r="D2594" s="12">
        <v>0.70827145999288799</v>
      </c>
      <c r="E2594" s="11"/>
      <c r="F2594" s="11" t="s">
        <v>45</v>
      </c>
      <c r="G2594" s="11">
        <v>2320001</v>
      </c>
      <c r="H2594" s="11">
        <v>2340001</v>
      </c>
      <c r="I2594" s="12">
        <v>0.80097861926041103</v>
      </c>
    </row>
    <row r="2595" spans="1:9">
      <c r="A2595" s="11" t="s">
        <v>45</v>
      </c>
      <c r="B2595" s="11">
        <v>2340001</v>
      </c>
      <c r="C2595" s="11">
        <v>2360001</v>
      </c>
      <c r="D2595" s="12">
        <v>0.69996529192815904</v>
      </c>
      <c r="E2595" s="11"/>
      <c r="F2595" s="11" t="s">
        <v>45</v>
      </c>
      <c r="G2595" s="11">
        <v>2340001</v>
      </c>
      <c r="H2595" s="11">
        <v>2360001</v>
      </c>
      <c r="I2595" s="12">
        <v>0.81703609828128998</v>
      </c>
    </row>
    <row r="2596" spans="1:9">
      <c r="A2596" s="11" t="s">
        <v>45</v>
      </c>
      <c r="B2596" s="11">
        <v>2360001</v>
      </c>
      <c r="C2596" s="11">
        <v>2380001</v>
      </c>
      <c r="D2596" s="12">
        <v>0.68457328836087095</v>
      </c>
      <c r="E2596" s="11"/>
      <c r="F2596" s="11" t="s">
        <v>45</v>
      </c>
      <c r="G2596" s="11">
        <v>2360001</v>
      </c>
      <c r="H2596" s="11">
        <v>2380001</v>
      </c>
      <c r="I2596" s="12">
        <v>0.83312341098020104</v>
      </c>
    </row>
    <row r="2597" spans="1:9">
      <c r="A2597" s="11" t="s">
        <v>45</v>
      </c>
      <c r="B2597" s="11">
        <v>2380001</v>
      </c>
      <c r="C2597" s="11">
        <v>2400001</v>
      </c>
      <c r="D2597" s="12">
        <v>0.67650117305605995</v>
      </c>
      <c r="E2597" s="11"/>
      <c r="F2597" s="11" t="s">
        <v>45</v>
      </c>
      <c r="G2597" s="11">
        <v>2380001</v>
      </c>
      <c r="H2597" s="11">
        <v>2400001</v>
      </c>
      <c r="I2597" s="12">
        <v>0.81723507419608898</v>
      </c>
    </row>
    <row r="2598" spans="1:9">
      <c r="A2598" s="11" t="s">
        <v>45</v>
      </c>
      <c r="B2598" s="11">
        <v>2400001</v>
      </c>
      <c r="C2598" s="11">
        <v>2420001</v>
      </c>
      <c r="D2598" s="12">
        <v>0.68596924548919003</v>
      </c>
      <c r="E2598" s="11"/>
      <c r="F2598" s="11" t="s">
        <v>45</v>
      </c>
      <c r="G2598" s="11">
        <v>2400001</v>
      </c>
      <c r="H2598" s="11">
        <v>2420001</v>
      </c>
      <c r="I2598" s="12">
        <v>0.82678748778021205</v>
      </c>
    </row>
    <row r="2599" spans="1:9">
      <c r="A2599" s="11" t="s">
        <v>45</v>
      </c>
      <c r="B2599" s="11">
        <v>2420001</v>
      </c>
      <c r="C2599" s="11">
        <v>2440001</v>
      </c>
      <c r="D2599" s="12">
        <v>0.68545238491838101</v>
      </c>
      <c r="E2599" s="11"/>
      <c r="F2599" s="11" t="s">
        <v>45</v>
      </c>
      <c r="G2599" s="11">
        <v>2420001</v>
      </c>
      <c r="H2599" s="11">
        <v>2440001</v>
      </c>
      <c r="I2599" s="12">
        <v>0.83831255329396304</v>
      </c>
    </row>
    <row r="2600" spans="1:9">
      <c r="A2600" s="11" t="s">
        <v>45</v>
      </c>
      <c r="B2600" s="11">
        <v>2440001</v>
      </c>
      <c r="C2600" s="11">
        <v>2460001</v>
      </c>
      <c r="D2600" s="12">
        <v>0.68137069601326605</v>
      </c>
      <c r="E2600" s="11"/>
      <c r="F2600" s="11" t="s">
        <v>45</v>
      </c>
      <c r="G2600" s="11">
        <v>2440001</v>
      </c>
      <c r="H2600" s="11">
        <v>2460001</v>
      </c>
      <c r="I2600" s="12">
        <v>0.83133684441244604</v>
      </c>
    </row>
    <row r="2601" spans="1:9">
      <c r="A2601" s="11" t="s">
        <v>45</v>
      </c>
      <c r="B2601" s="11">
        <v>2460001</v>
      </c>
      <c r="C2601" s="11">
        <v>2480001</v>
      </c>
      <c r="D2601" s="12">
        <v>0.67782277744971597</v>
      </c>
      <c r="E2601" s="11"/>
      <c r="F2601" s="11" t="s">
        <v>45</v>
      </c>
      <c r="G2601" s="11">
        <v>2460001</v>
      </c>
      <c r="H2601" s="11">
        <v>2480001</v>
      </c>
      <c r="I2601" s="12">
        <v>0.77523841589702003</v>
      </c>
    </row>
    <row r="2602" spans="1:9">
      <c r="A2602" s="11" t="s">
        <v>45</v>
      </c>
      <c r="B2602" s="11">
        <v>2480001</v>
      </c>
      <c r="C2602" s="11">
        <v>2500001</v>
      </c>
      <c r="D2602" s="12">
        <v>0.68330257387398696</v>
      </c>
      <c r="E2602" s="11"/>
      <c r="F2602" s="11" t="s">
        <v>45</v>
      </c>
      <c r="G2602" s="11">
        <v>2480001</v>
      </c>
      <c r="H2602" s="11">
        <v>2500001</v>
      </c>
      <c r="I2602" s="12">
        <v>0.76008064596552005</v>
      </c>
    </row>
    <row r="2603" spans="1:9">
      <c r="A2603" s="11" t="s">
        <v>45</v>
      </c>
      <c r="B2603" s="11">
        <v>2500001</v>
      </c>
      <c r="C2603" s="11">
        <v>2520001</v>
      </c>
      <c r="D2603" s="12">
        <v>0.69249667913898605</v>
      </c>
      <c r="E2603" s="11"/>
      <c r="F2603" s="11" t="s">
        <v>45</v>
      </c>
      <c r="G2603" s="11">
        <v>2500001</v>
      </c>
      <c r="H2603" s="11">
        <v>2520001</v>
      </c>
      <c r="I2603" s="12">
        <v>0.71731972182879</v>
      </c>
    </row>
    <row r="2604" spans="1:9">
      <c r="A2604" s="11" t="s">
        <v>45</v>
      </c>
      <c r="B2604" s="11">
        <v>2520001</v>
      </c>
      <c r="C2604" s="11">
        <v>2540001</v>
      </c>
      <c r="D2604" s="12">
        <v>0.683290304876775</v>
      </c>
      <c r="E2604" s="11"/>
      <c r="F2604" s="11" t="s">
        <v>45</v>
      </c>
      <c r="G2604" s="11">
        <v>2520001</v>
      </c>
      <c r="H2604" s="11">
        <v>2540001</v>
      </c>
      <c r="I2604" s="12">
        <v>0.67869797631276896</v>
      </c>
    </row>
    <row r="2605" spans="1:9">
      <c r="A2605" s="11" t="s">
        <v>45</v>
      </c>
      <c r="B2605" s="11">
        <v>2540001</v>
      </c>
      <c r="C2605" s="11">
        <v>2560001</v>
      </c>
      <c r="D2605" s="12">
        <v>0.68783848474389697</v>
      </c>
      <c r="E2605" s="11"/>
      <c r="F2605" s="11" t="s">
        <v>45</v>
      </c>
      <c r="G2605" s="11">
        <v>2540001</v>
      </c>
      <c r="H2605" s="11">
        <v>2560001</v>
      </c>
      <c r="I2605" s="12">
        <v>0.636665689190266</v>
      </c>
    </row>
    <row r="2606" spans="1:9">
      <c r="A2606" s="11" t="s">
        <v>45</v>
      </c>
      <c r="B2606" s="11">
        <v>2560001</v>
      </c>
      <c r="C2606" s="11">
        <v>2580001</v>
      </c>
      <c r="D2606" s="12">
        <v>0.68961816192319902</v>
      </c>
      <c r="E2606" s="11"/>
      <c r="F2606" s="11" t="s">
        <v>45</v>
      </c>
      <c r="G2606" s="11">
        <v>2560001</v>
      </c>
      <c r="H2606" s="11">
        <v>2580001</v>
      </c>
      <c r="I2606" s="12">
        <v>0.66154387234446899</v>
      </c>
    </row>
    <row r="2607" spans="1:9">
      <c r="A2607" s="11" t="s">
        <v>45</v>
      </c>
      <c r="B2607" s="11">
        <v>2580001</v>
      </c>
      <c r="C2607" s="11">
        <v>2600001</v>
      </c>
      <c r="D2607" s="12">
        <v>0.68926467859077201</v>
      </c>
      <c r="E2607" s="11"/>
      <c r="F2607" s="11" t="s">
        <v>45</v>
      </c>
      <c r="G2607" s="11">
        <v>2580001</v>
      </c>
      <c r="H2607" s="11">
        <v>2600001</v>
      </c>
      <c r="I2607" s="12">
        <v>0.69100193089820205</v>
      </c>
    </row>
    <row r="2608" spans="1:9">
      <c r="A2608" s="11" t="s">
        <v>45</v>
      </c>
      <c r="B2608" s="11">
        <v>2600001</v>
      </c>
      <c r="C2608" s="11">
        <v>2620001</v>
      </c>
      <c r="D2608" s="12">
        <v>0.68401292021975901</v>
      </c>
      <c r="E2608" s="11"/>
      <c r="F2608" s="11" t="s">
        <v>45</v>
      </c>
      <c r="G2608" s="11">
        <v>2600001</v>
      </c>
      <c r="H2608" s="11">
        <v>2620001</v>
      </c>
      <c r="I2608" s="12">
        <v>0.75522137859528904</v>
      </c>
    </row>
    <row r="2609" spans="1:9">
      <c r="A2609" s="11" t="s">
        <v>45</v>
      </c>
      <c r="B2609" s="11">
        <v>2620001</v>
      </c>
      <c r="C2609" s="11">
        <v>2640001</v>
      </c>
      <c r="D2609" s="12">
        <v>0.69721792252106796</v>
      </c>
      <c r="E2609" s="11"/>
      <c r="F2609" s="11" t="s">
        <v>45</v>
      </c>
      <c r="G2609" s="11">
        <v>2620001</v>
      </c>
      <c r="H2609" s="11">
        <v>2640001</v>
      </c>
      <c r="I2609" s="12">
        <v>0.81466708484040096</v>
      </c>
    </row>
    <row r="2610" spans="1:9">
      <c r="A2610" s="11" t="s">
        <v>45</v>
      </c>
      <c r="B2610" s="11">
        <v>2640001</v>
      </c>
      <c r="C2610" s="11">
        <v>2660001</v>
      </c>
      <c r="D2610" s="12">
        <v>0.71629789476137795</v>
      </c>
      <c r="E2610" s="11"/>
      <c r="F2610" s="11" t="s">
        <v>45</v>
      </c>
      <c r="G2610" s="11">
        <v>2640001</v>
      </c>
      <c r="H2610" s="11">
        <v>2660001</v>
      </c>
      <c r="I2610" s="12">
        <v>0.83498321495606198</v>
      </c>
    </row>
    <row r="2611" spans="1:9">
      <c r="A2611" s="11" t="s">
        <v>45</v>
      </c>
      <c r="B2611" s="11">
        <v>2660001</v>
      </c>
      <c r="C2611" s="11">
        <v>2680001</v>
      </c>
      <c r="D2611" s="12">
        <v>0.69780718617163395</v>
      </c>
      <c r="E2611" s="11"/>
      <c r="F2611" s="11" t="s">
        <v>45</v>
      </c>
      <c r="G2611" s="11">
        <v>2660001</v>
      </c>
      <c r="H2611" s="11">
        <v>2680001</v>
      </c>
      <c r="I2611" s="12">
        <v>0.86771993963680005</v>
      </c>
    </row>
    <row r="2612" spans="1:9">
      <c r="A2612" s="11" t="s">
        <v>45</v>
      </c>
      <c r="B2612" s="11">
        <v>2680001</v>
      </c>
      <c r="C2612" s="11">
        <v>2700001</v>
      </c>
      <c r="D2612" s="12">
        <v>0.689927958886558</v>
      </c>
      <c r="E2612" s="11"/>
      <c r="F2612" s="11" t="s">
        <v>45</v>
      </c>
      <c r="G2612" s="11">
        <v>2680001</v>
      </c>
      <c r="H2612" s="11">
        <v>2700001</v>
      </c>
      <c r="I2612" s="12">
        <v>0.87034070475713299</v>
      </c>
    </row>
    <row r="2613" spans="1:9">
      <c r="A2613" s="11" t="s">
        <v>45</v>
      </c>
      <c r="B2613" s="11">
        <v>2700001</v>
      </c>
      <c r="C2613" s="11">
        <v>2720001</v>
      </c>
      <c r="D2613" s="12">
        <v>0.68704200694065798</v>
      </c>
      <c r="E2613" s="11"/>
      <c r="F2613" s="11" t="s">
        <v>45</v>
      </c>
      <c r="G2613" s="11">
        <v>2700001</v>
      </c>
      <c r="H2613" s="11">
        <v>2720001</v>
      </c>
      <c r="I2613" s="12">
        <v>0.86233523386761302</v>
      </c>
    </row>
    <row r="2614" spans="1:9">
      <c r="A2614" s="11" t="s">
        <v>45</v>
      </c>
      <c r="B2614" s="11">
        <v>2720001</v>
      </c>
      <c r="C2614" s="11">
        <v>2740001</v>
      </c>
      <c r="D2614" s="12">
        <v>0.71400907210325504</v>
      </c>
      <c r="E2614" s="11"/>
      <c r="F2614" s="11" t="s">
        <v>45</v>
      </c>
      <c r="G2614" s="11">
        <v>2720001</v>
      </c>
      <c r="H2614" s="11">
        <v>2740001</v>
      </c>
      <c r="I2614" s="12">
        <v>0.88488336937928003</v>
      </c>
    </row>
    <row r="2615" spans="1:9">
      <c r="A2615" s="11" t="s">
        <v>45</v>
      </c>
      <c r="B2615" s="11">
        <v>2740001</v>
      </c>
      <c r="C2615" s="11">
        <v>2760001</v>
      </c>
      <c r="D2615" s="12">
        <v>0.721814420451654</v>
      </c>
      <c r="E2615" s="11"/>
      <c r="F2615" s="11" t="s">
        <v>45</v>
      </c>
      <c r="G2615" s="11">
        <v>2740001</v>
      </c>
      <c r="H2615" s="11">
        <v>2760001</v>
      </c>
      <c r="I2615" s="12">
        <v>0.86041273056184098</v>
      </c>
    </row>
    <row r="2616" spans="1:9">
      <c r="A2616" s="11" t="s">
        <v>45</v>
      </c>
      <c r="B2616" s="11">
        <v>2760001</v>
      </c>
      <c r="C2616" s="11">
        <v>2780001</v>
      </c>
      <c r="D2616" s="12">
        <v>0.72637357742999897</v>
      </c>
      <c r="E2616" s="11"/>
      <c r="F2616" s="11" t="s">
        <v>45</v>
      </c>
      <c r="G2616" s="11">
        <v>2760001</v>
      </c>
      <c r="H2616" s="11">
        <v>2780001</v>
      </c>
      <c r="I2616" s="12">
        <v>0.864718322551566</v>
      </c>
    </row>
    <row r="2617" spans="1:9">
      <c r="A2617" s="11" t="s">
        <v>45</v>
      </c>
      <c r="B2617" s="11">
        <v>2780001</v>
      </c>
      <c r="C2617" s="11">
        <v>2800001</v>
      </c>
      <c r="D2617" s="12">
        <v>0.69036137043305501</v>
      </c>
      <c r="E2617" s="11"/>
      <c r="F2617" s="11" t="s">
        <v>45</v>
      </c>
      <c r="G2617" s="11">
        <v>2780001</v>
      </c>
      <c r="H2617" s="11">
        <v>2800001</v>
      </c>
      <c r="I2617" s="12">
        <v>0.75638494467279205</v>
      </c>
    </row>
    <row r="2618" spans="1:9">
      <c r="A2618" s="11" t="s">
        <v>45</v>
      </c>
      <c r="B2618" s="11">
        <v>2800001</v>
      </c>
      <c r="C2618" s="11">
        <v>2820001</v>
      </c>
      <c r="D2618" s="12">
        <v>0.67533022041217905</v>
      </c>
      <c r="E2618" s="11"/>
      <c r="F2618" s="11" t="s">
        <v>45</v>
      </c>
      <c r="G2618" s="11">
        <v>2800001</v>
      </c>
      <c r="H2618" s="11">
        <v>2820001</v>
      </c>
      <c r="I2618" s="12">
        <v>0.754198893923961</v>
      </c>
    </row>
    <row r="2619" spans="1:9">
      <c r="A2619" s="11" t="s">
        <v>45</v>
      </c>
      <c r="B2619" s="11">
        <v>2820001</v>
      </c>
      <c r="C2619" s="11">
        <v>2840001</v>
      </c>
      <c r="D2619" s="12">
        <v>0.66501223228680095</v>
      </c>
      <c r="E2619" s="11"/>
      <c r="F2619" s="11" t="s">
        <v>45</v>
      </c>
      <c r="G2619" s="11">
        <v>2820001</v>
      </c>
      <c r="H2619" s="11">
        <v>2840001</v>
      </c>
      <c r="I2619" s="12">
        <v>0.72004521458305504</v>
      </c>
    </row>
    <row r="2620" spans="1:9">
      <c r="A2620" s="11" t="s">
        <v>45</v>
      </c>
      <c r="B2620" s="11">
        <v>2840001</v>
      </c>
      <c r="C2620" s="11">
        <v>2860001</v>
      </c>
      <c r="D2620" s="12">
        <v>0.70143386931882201</v>
      </c>
      <c r="E2620" s="11"/>
      <c r="F2620" s="11" t="s">
        <v>45</v>
      </c>
      <c r="G2620" s="11">
        <v>2840001</v>
      </c>
      <c r="H2620" s="11">
        <v>2860001</v>
      </c>
      <c r="I2620" s="12">
        <v>0.79195466122133495</v>
      </c>
    </row>
    <row r="2621" spans="1:9">
      <c r="A2621" s="11" t="s">
        <v>45</v>
      </c>
      <c r="B2621" s="11">
        <v>2860001</v>
      </c>
      <c r="C2621" s="11">
        <v>2880001</v>
      </c>
      <c r="D2621" s="12">
        <v>0.72714526866461504</v>
      </c>
      <c r="E2621" s="11"/>
      <c r="F2621" s="11" t="s">
        <v>45</v>
      </c>
      <c r="G2621" s="11">
        <v>2860001</v>
      </c>
      <c r="H2621" s="11">
        <v>2880001</v>
      </c>
      <c r="I2621" s="12">
        <v>0.80094515998627502</v>
      </c>
    </row>
    <row r="2622" spans="1:9">
      <c r="A2622" s="11" t="s">
        <v>45</v>
      </c>
      <c r="B2622" s="11">
        <v>2880001</v>
      </c>
      <c r="C2622" s="11">
        <v>2900001</v>
      </c>
      <c r="D2622" s="12">
        <v>0.71525979709703302</v>
      </c>
      <c r="E2622" s="11"/>
      <c r="F2622" s="11" t="s">
        <v>45</v>
      </c>
      <c r="G2622" s="11">
        <v>2880001</v>
      </c>
      <c r="H2622" s="11">
        <v>2900001</v>
      </c>
      <c r="I2622" s="12">
        <v>0.84298524683170595</v>
      </c>
    </row>
    <row r="2623" spans="1:9">
      <c r="A2623" s="11" t="s">
        <v>45</v>
      </c>
      <c r="B2623" s="11">
        <v>2900001</v>
      </c>
      <c r="C2623" s="11">
        <v>2920001</v>
      </c>
      <c r="D2623" s="12">
        <v>0.69592078355447096</v>
      </c>
      <c r="E2623" s="11"/>
      <c r="F2623" s="11" t="s">
        <v>45</v>
      </c>
      <c r="G2623" s="11">
        <v>2900001</v>
      </c>
      <c r="H2623" s="11">
        <v>2920001</v>
      </c>
      <c r="I2623" s="12">
        <v>0.84993790589528695</v>
      </c>
    </row>
    <row r="2624" spans="1:9">
      <c r="A2624" s="11" t="s">
        <v>45</v>
      </c>
      <c r="B2624" s="11">
        <v>2920001</v>
      </c>
      <c r="C2624" s="11">
        <v>2940001</v>
      </c>
      <c r="D2624" s="12">
        <v>0.63907781954709697</v>
      </c>
      <c r="E2624" s="11"/>
      <c r="F2624" s="11" t="s">
        <v>45</v>
      </c>
      <c r="G2624" s="11">
        <v>2920001</v>
      </c>
      <c r="H2624" s="11">
        <v>2940001</v>
      </c>
      <c r="I2624" s="12">
        <v>0.86308151072358796</v>
      </c>
    </row>
    <row r="2625" spans="1:9">
      <c r="A2625" s="11" t="s">
        <v>45</v>
      </c>
      <c r="B2625" s="11">
        <v>2940001</v>
      </c>
      <c r="C2625" s="11">
        <v>2960001</v>
      </c>
      <c r="D2625" s="12">
        <v>0.58730918116266995</v>
      </c>
      <c r="E2625" s="11"/>
      <c r="F2625" s="11" t="s">
        <v>45</v>
      </c>
      <c r="G2625" s="11">
        <v>2940001</v>
      </c>
      <c r="H2625" s="11">
        <v>2960001</v>
      </c>
      <c r="I2625" s="12">
        <v>0.86953479001600797</v>
      </c>
    </row>
    <row r="2626" spans="1:9">
      <c r="A2626" s="11" t="s">
        <v>45</v>
      </c>
      <c r="B2626" s="11">
        <v>2960001</v>
      </c>
      <c r="C2626" s="11">
        <v>2980001</v>
      </c>
      <c r="D2626" s="12">
        <v>0.52166187057050994</v>
      </c>
      <c r="E2626" s="11"/>
      <c r="F2626" s="11" t="s">
        <v>45</v>
      </c>
      <c r="G2626" s="11">
        <v>2960001</v>
      </c>
      <c r="H2626" s="11">
        <v>2980001</v>
      </c>
      <c r="I2626" s="12">
        <v>0.86462313138929803</v>
      </c>
    </row>
    <row r="2627" spans="1:9">
      <c r="A2627" s="11" t="s">
        <v>45</v>
      </c>
      <c r="B2627" s="11">
        <v>2980001</v>
      </c>
      <c r="C2627" s="11">
        <v>3000001</v>
      </c>
      <c r="D2627" s="12">
        <v>0.46322071098720802</v>
      </c>
      <c r="E2627" s="11"/>
      <c r="F2627" s="11" t="s">
        <v>45</v>
      </c>
      <c r="G2627" s="11">
        <v>2980001</v>
      </c>
      <c r="H2627" s="11">
        <v>3000001</v>
      </c>
      <c r="I2627" s="12">
        <v>0.84203899104209101</v>
      </c>
    </row>
    <row r="2628" spans="1:9">
      <c r="A2628" s="11" t="s">
        <v>45</v>
      </c>
      <c r="B2628" s="11">
        <v>3000001</v>
      </c>
      <c r="C2628" s="11">
        <v>3020001</v>
      </c>
      <c r="D2628" s="12">
        <v>0.395542059016317</v>
      </c>
      <c r="E2628" s="11"/>
      <c r="F2628" s="11" t="s">
        <v>45</v>
      </c>
      <c r="G2628" s="11">
        <v>3000001</v>
      </c>
      <c r="H2628" s="11">
        <v>3020001</v>
      </c>
      <c r="I2628" s="12">
        <v>0.81010460592700095</v>
      </c>
    </row>
    <row r="2629" spans="1:9">
      <c r="A2629" s="11" t="s">
        <v>45</v>
      </c>
      <c r="B2629" s="11">
        <v>3020001</v>
      </c>
      <c r="C2629" s="11">
        <v>3040001</v>
      </c>
      <c r="D2629" s="12">
        <v>0.27508263672531202</v>
      </c>
      <c r="E2629" s="11"/>
      <c r="F2629" s="11" t="s">
        <v>45</v>
      </c>
      <c r="G2629" s="11">
        <v>3020001</v>
      </c>
      <c r="H2629" s="11">
        <v>3040001</v>
      </c>
      <c r="I2629" s="12">
        <v>0.75237781691199901</v>
      </c>
    </row>
    <row r="2630" spans="1:9">
      <c r="A2630" s="11" t="s">
        <v>45</v>
      </c>
      <c r="B2630" s="11">
        <v>3040001</v>
      </c>
      <c r="C2630" s="11">
        <v>3060001</v>
      </c>
      <c r="D2630" s="12">
        <v>9.1674130256990005E-2</v>
      </c>
      <c r="E2630" s="11"/>
      <c r="F2630" s="11" t="s">
        <v>45</v>
      </c>
      <c r="G2630" s="11">
        <v>3040001</v>
      </c>
      <c r="H2630" s="11">
        <v>3060001</v>
      </c>
      <c r="I2630" s="12">
        <v>0.60879805708040802</v>
      </c>
    </row>
    <row r="2631" spans="1:9">
      <c r="A2631" s="11" t="s">
        <v>45</v>
      </c>
      <c r="B2631" s="11">
        <v>3060001</v>
      </c>
      <c r="C2631" s="11">
        <v>3080001</v>
      </c>
      <c r="D2631" s="12">
        <v>-0.18399514379170501</v>
      </c>
      <c r="E2631" s="11"/>
      <c r="F2631" s="11" t="s">
        <v>45</v>
      </c>
      <c r="G2631" s="11">
        <v>3060001</v>
      </c>
      <c r="H2631" s="11">
        <v>3080001</v>
      </c>
      <c r="I2631" s="12">
        <v>0.373236269240945</v>
      </c>
    </row>
    <row r="2632" spans="1:9">
      <c r="A2632" s="11" t="s">
        <v>45</v>
      </c>
      <c r="B2632" s="11">
        <v>3080001</v>
      </c>
      <c r="C2632" s="11">
        <v>3100001</v>
      </c>
      <c r="D2632" s="12">
        <v>-0.65813464313259795</v>
      </c>
      <c r="E2632" s="11"/>
      <c r="F2632" s="11" t="s">
        <v>45</v>
      </c>
      <c r="G2632" s="11">
        <v>3080001</v>
      </c>
      <c r="H2632" s="11">
        <v>3100001</v>
      </c>
      <c r="I2632" s="12">
        <v>-0.29175459187413599</v>
      </c>
    </row>
    <row r="2633" spans="1:9">
      <c r="A2633" s="11" t="s">
        <v>45</v>
      </c>
      <c r="B2633" s="11">
        <v>3100001</v>
      </c>
      <c r="C2633" s="11">
        <v>3120001</v>
      </c>
      <c r="D2633" s="12">
        <v>-0.79705190900714895</v>
      </c>
      <c r="E2633" s="11"/>
      <c r="F2633" s="11" t="s">
        <v>45</v>
      </c>
      <c r="G2633" s="11">
        <v>3100001</v>
      </c>
      <c r="H2633" s="11">
        <v>3120001</v>
      </c>
      <c r="I2633" s="12">
        <v>-0.481858327051082</v>
      </c>
    </row>
    <row r="2634" spans="1:9">
      <c r="A2634" s="11" t="s">
        <v>45</v>
      </c>
      <c r="B2634" s="11">
        <v>3120001</v>
      </c>
      <c r="C2634" s="11">
        <v>3140001</v>
      </c>
      <c r="D2634" s="12">
        <v>-0.82551886819704001</v>
      </c>
      <c r="E2634" s="11"/>
      <c r="F2634" s="11" t="s">
        <v>45</v>
      </c>
      <c r="G2634" s="11">
        <v>3120001</v>
      </c>
      <c r="H2634" s="11">
        <v>3140001</v>
      </c>
      <c r="I2634" s="12">
        <v>-0.54146070203121399</v>
      </c>
    </row>
    <row r="2635" spans="1:9">
      <c r="A2635" s="11" t="s">
        <v>45</v>
      </c>
      <c r="B2635" s="11">
        <v>3140001</v>
      </c>
      <c r="C2635" s="11">
        <v>3160001</v>
      </c>
      <c r="D2635" s="12">
        <v>-0.58231118473454202</v>
      </c>
      <c r="E2635" s="11"/>
      <c r="F2635" s="11" t="s">
        <v>45</v>
      </c>
      <c r="G2635" s="11">
        <v>3140001</v>
      </c>
      <c r="H2635" s="11">
        <v>3160001</v>
      </c>
      <c r="I2635" s="12">
        <v>-0.18691010889703699</v>
      </c>
    </row>
    <row r="2636" spans="1:9">
      <c r="A2636" s="11" t="s">
        <v>45</v>
      </c>
      <c r="B2636" s="11">
        <v>3160001</v>
      </c>
      <c r="C2636" s="11">
        <v>3180001</v>
      </c>
      <c r="D2636" s="12">
        <v>-0.123195369900733</v>
      </c>
      <c r="E2636" s="11"/>
      <c r="F2636" s="11" t="s">
        <v>45</v>
      </c>
      <c r="G2636" s="11">
        <v>3160001</v>
      </c>
      <c r="H2636" s="11">
        <v>3180001</v>
      </c>
      <c r="I2636" s="12">
        <v>0.368354277449504</v>
      </c>
    </row>
    <row r="2637" spans="1:9">
      <c r="A2637" s="11" t="s">
        <v>45</v>
      </c>
      <c r="B2637" s="11">
        <v>3180001</v>
      </c>
      <c r="C2637" s="11">
        <v>3200001</v>
      </c>
      <c r="D2637" s="12">
        <v>0.11461978176569899</v>
      </c>
      <c r="E2637" s="11"/>
      <c r="F2637" s="11" t="s">
        <v>45</v>
      </c>
      <c r="G2637" s="11">
        <v>3180001</v>
      </c>
      <c r="H2637" s="11">
        <v>3200001</v>
      </c>
      <c r="I2637" s="12">
        <v>0.61389000087668499</v>
      </c>
    </row>
    <row r="2638" spans="1:9">
      <c r="A2638" s="11" t="s">
        <v>45</v>
      </c>
      <c r="B2638" s="11">
        <v>3200001</v>
      </c>
      <c r="C2638" s="11">
        <v>3220001</v>
      </c>
      <c r="D2638" s="12">
        <v>0.34364695401370599</v>
      </c>
      <c r="E2638" s="11"/>
      <c r="F2638" s="11" t="s">
        <v>45</v>
      </c>
      <c r="G2638" s="11">
        <v>3200001</v>
      </c>
      <c r="H2638" s="11">
        <v>3220001</v>
      </c>
      <c r="I2638" s="12">
        <v>0.77763371968526895</v>
      </c>
    </row>
    <row r="2639" spans="1:9">
      <c r="A2639" s="11" t="s">
        <v>45</v>
      </c>
      <c r="B2639" s="11">
        <v>3220001</v>
      </c>
      <c r="C2639" s="11">
        <v>3240001</v>
      </c>
      <c r="D2639" s="12">
        <v>0.454497066735568</v>
      </c>
      <c r="E2639" s="11"/>
      <c r="F2639" s="11" t="s">
        <v>45</v>
      </c>
      <c r="G2639" s="11">
        <v>3220001</v>
      </c>
      <c r="H2639" s="11">
        <v>3240001</v>
      </c>
      <c r="I2639" s="12">
        <v>0.80537090017654001</v>
      </c>
    </row>
    <row r="2640" spans="1:9">
      <c r="A2640" s="11" t="s">
        <v>45</v>
      </c>
      <c r="B2640" s="11">
        <v>3240001</v>
      </c>
      <c r="C2640" s="11">
        <v>3260001</v>
      </c>
      <c r="D2640" s="12">
        <v>0.55173851395409101</v>
      </c>
      <c r="E2640" s="11"/>
      <c r="F2640" s="11" t="s">
        <v>45</v>
      </c>
      <c r="G2640" s="11">
        <v>3240001</v>
      </c>
      <c r="H2640" s="11">
        <v>3260001</v>
      </c>
      <c r="I2640" s="12">
        <v>0.83701342248031196</v>
      </c>
    </row>
    <row r="2641" spans="1:9">
      <c r="A2641" s="11" t="s">
        <v>45</v>
      </c>
      <c r="B2641" s="11">
        <v>3260001</v>
      </c>
      <c r="C2641" s="11">
        <v>3280001</v>
      </c>
      <c r="D2641" s="12">
        <v>0.61561615013474202</v>
      </c>
      <c r="E2641" s="11"/>
      <c r="F2641" s="11" t="s">
        <v>45</v>
      </c>
      <c r="G2641" s="11">
        <v>3260001</v>
      </c>
      <c r="H2641" s="11">
        <v>3280001</v>
      </c>
      <c r="I2641" s="12">
        <v>0.85790894520080796</v>
      </c>
    </row>
    <row r="2642" spans="1:9">
      <c r="A2642" s="11" t="s">
        <v>45</v>
      </c>
      <c r="B2642" s="11">
        <v>3280001</v>
      </c>
      <c r="C2642" s="11">
        <v>3300001</v>
      </c>
      <c r="D2642" s="12">
        <v>0.64674813090865002</v>
      </c>
      <c r="E2642" s="11"/>
      <c r="F2642" s="11" t="s">
        <v>45</v>
      </c>
      <c r="G2642" s="11">
        <v>3280001</v>
      </c>
      <c r="H2642" s="11">
        <v>3300001</v>
      </c>
      <c r="I2642" s="12">
        <v>0.89601412778929301</v>
      </c>
    </row>
    <row r="2643" spans="1:9">
      <c r="A2643" s="11" t="s">
        <v>45</v>
      </c>
      <c r="B2643" s="11">
        <v>3300001</v>
      </c>
      <c r="C2643" s="11">
        <v>3320001</v>
      </c>
      <c r="D2643" s="12">
        <v>0.65182937816765096</v>
      </c>
      <c r="E2643" s="11"/>
      <c r="F2643" s="11" t="s">
        <v>45</v>
      </c>
      <c r="G2643" s="11">
        <v>3300001</v>
      </c>
      <c r="H2643" s="11">
        <v>3320001</v>
      </c>
      <c r="I2643" s="12">
        <v>0.90792552573031904</v>
      </c>
    </row>
    <row r="2644" spans="1:9">
      <c r="A2644" s="11" t="s">
        <v>45</v>
      </c>
      <c r="B2644" s="11">
        <v>3320001</v>
      </c>
      <c r="C2644" s="11">
        <v>3340001</v>
      </c>
      <c r="D2644" s="12">
        <v>0.64492881902258703</v>
      </c>
      <c r="E2644" s="11"/>
      <c r="F2644" s="11" t="s">
        <v>45</v>
      </c>
      <c r="G2644" s="11">
        <v>3320001</v>
      </c>
      <c r="H2644" s="11">
        <v>3340001</v>
      </c>
      <c r="I2644" s="12">
        <v>0.89816537377234695</v>
      </c>
    </row>
    <row r="2645" spans="1:9">
      <c r="A2645" s="11" t="s">
        <v>45</v>
      </c>
      <c r="B2645" s="11">
        <v>3340001</v>
      </c>
      <c r="C2645" s="11">
        <v>3360001</v>
      </c>
      <c r="D2645" s="12">
        <v>0.65293766385462604</v>
      </c>
      <c r="E2645" s="11"/>
      <c r="F2645" s="11" t="s">
        <v>45</v>
      </c>
      <c r="G2645" s="11">
        <v>3340001</v>
      </c>
      <c r="H2645" s="11">
        <v>3360001</v>
      </c>
      <c r="I2645" s="12">
        <v>0.88323361603917105</v>
      </c>
    </row>
    <row r="2646" spans="1:9">
      <c r="A2646" s="11" t="s">
        <v>45</v>
      </c>
      <c r="B2646" s="11">
        <v>3360001</v>
      </c>
      <c r="C2646" s="11">
        <v>3380001</v>
      </c>
      <c r="D2646" s="12">
        <v>0.66544485417042698</v>
      </c>
      <c r="E2646" s="11"/>
      <c r="F2646" s="11" t="s">
        <v>45</v>
      </c>
      <c r="G2646" s="11">
        <v>3360001</v>
      </c>
      <c r="H2646" s="11">
        <v>3380001</v>
      </c>
      <c r="I2646" s="12">
        <v>0.86811929325999404</v>
      </c>
    </row>
    <row r="2647" spans="1:9">
      <c r="A2647" s="11" t="s">
        <v>45</v>
      </c>
      <c r="B2647" s="11">
        <v>3380001</v>
      </c>
      <c r="C2647" s="11">
        <v>3400001</v>
      </c>
      <c r="D2647" s="12">
        <v>0.68444076088660399</v>
      </c>
      <c r="E2647" s="11"/>
      <c r="F2647" s="11" t="s">
        <v>45</v>
      </c>
      <c r="G2647" s="11">
        <v>3380001</v>
      </c>
      <c r="H2647" s="11">
        <v>3400001</v>
      </c>
      <c r="I2647" s="12">
        <v>0.85605132817960905</v>
      </c>
    </row>
    <row r="2648" spans="1:9">
      <c r="A2648" s="11" t="s">
        <v>45</v>
      </c>
      <c r="B2648" s="11">
        <v>3400001</v>
      </c>
      <c r="C2648" s="11">
        <v>3420001</v>
      </c>
      <c r="D2648" s="12">
        <v>0.70036989278214601</v>
      </c>
      <c r="E2648" s="11"/>
      <c r="F2648" s="11" t="s">
        <v>45</v>
      </c>
      <c r="G2648" s="11">
        <v>3400001</v>
      </c>
      <c r="H2648" s="11">
        <v>3420001</v>
      </c>
      <c r="I2648" s="12">
        <v>0.85180736728129103</v>
      </c>
    </row>
    <row r="2649" spans="1:9">
      <c r="A2649" s="11" t="s">
        <v>45</v>
      </c>
      <c r="B2649" s="11">
        <v>3420001</v>
      </c>
      <c r="C2649" s="11">
        <v>3440001</v>
      </c>
      <c r="D2649" s="12">
        <v>0.70701954275105405</v>
      </c>
      <c r="E2649" s="11"/>
      <c r="F2649" s="11" t="s">
        <v>45</v>
      </c>
      <c r="G2649" s="11">
        <v>3420001</v>
      </c>
      <c r="H2649" s="11">
        <v>3440001</v>
      </c>
      <c r="I2649" s="12">
        <v>0.807210290844111</v>
      </c>
    </row>
    <row r="2650" spans="1:9">
      <c r="A2650" s="11" t="s">
        <v>45</v>
      </c>
      <c r="B2650" s="11">
        <v>3440001</v>
      </c>
      <c r="C2650" s="11">
        <v>3460001</v>
      </c>
      <c r="D2650" s="12">
        <v>0.70974351891991605</v>
      </c>
      <c r="E2650" s="11"/>
      <c r="F2650" s="11" t="s">
        <v>45</v>
      </c>
      <c r="G2650" s="11">
        <v>3440001</v>
      </c>
      <c r="H2650" s="11">
        <v>3460001</v>
      </c>
      <c r="I2650" s="12">
        <v>0.802510457117942</v>
      </c>
    </row>
    <row r="2651" spans="1:9">
      <c r="A2651" s="11" t="s">
        <v>45</v>
      </c>
      <c r="B2651" s="11">
        <v>3460001</v>
      </c>
      <c r="C2651" s="11">
        <v>3480001</v>
      </c>
      <c r="D2651" s="12">
        <v>0.67206663698983604</v>
      </c>
      <c r="E2651" s="11"/>
      <c r="F2651" s="11" t="s">
        <v>45</v>
      </c>
      <c r="G2651" s="11">
        <v>3460001</v>
      </c>
      <c r="H2651" s="11">
        <v>3480001</v>
      </c>
      <c r="I2651" s="12">
        <v>0.72297466716773795</v>
      </c>
    </row>
    <row r="2652" spans="1:9">
      <c r="A2652" s="11" t="s">
        <v>45</v>
      </c>
      <c r="B2652" s="11">
        <v>3480001</v>
      </c>
      <c r="C2652" s="11">
        <v>3500001</v>
      </c>
      <c r="D2652" s="12">
        <v>0.64516952911873804</v>
      </c>
      <c r="E2652" s="11"/>
      <c r="F2652" s="11" t="s">
        <v>45</v>
      </c>
      <c r="G2652" s="11">
        <v>3480001</v>
      </c>
      <c r="H2652" s="11">
        <v>3500001</v>
      </c>
      <c r="I2652" s="12">
        <v>0.71539732804350198</v>
      </c>
    </row>
    <row r="2653" spans="1:9">
      <c r="A2653" s="11" t="s">
        <v>45</v>
      </c>
      <c r="B2653" s="11">
        <v>3500001</v>
      </c>
      <c r="C2653" s="11">
        <v>3520001</v>
      </c>
      <c r="D2653" s="12">
        <v>0.682384849056904</v>
      </c>
      <c r="E2653" s="11"/>
      <c r="F2653" s="11" t="s">
        <v>45</v>
      </c>
      <c r="G2653" s="11">
        <v>3500001</v>
      </c>
      <c r="H2653" s="11">
        <v>3520001</v>
      </c>
      <c r="I2653" s="12">
        <v>0.75145358109262395</v>
      </c>
    </row>
    <row r="2654" spans="1:9">
      <c r="A2654" s="11" t="s">
        <v>45</v>
      </c>
      <c r="B2654" s="11">
        <v>3520001</v>
      </c>
      <c r="C2654" s="11">
        <v>3540001</v>
      </c>
      <c r="D2654" s="12">
        <v>0.72158301292724403</v>
      </c>
      <c r="E2654" s="11"/>
      <c r="F2654" s="11" t="s">
        <v>45</v>
      </c>
      <c r="G2654" s="11">
        <v>3520001</v>
      </c>
      <c r="H2654" s="11">
        <v>3540001</v>
      </c>
      <c r="I2654" s="12">
        <v>0.80835682946016296</v>
      </c>
    </row>
    <row r="2655" spans="1:9">
      <c r="A2655" s="11" t="s">
        <v>45</v>
      </c>
      <c r="B2655" s="11">
        <v>3540001</v>
      </c>
      <c r="C2655" s="11">
        <v>3560001</v>
      </c>
      <c r="D2655" s="12">
        <v>0.75360538367448904</v>
      </c>
      <c r="E2655" s="11"/>
      <c r="F2655" s="11" t="s">
        <v>45</v>
      </c>
      <c r="G2655" s="11">
        <v>3540001</v>
      </c>
      <c r="H2655" s="11">
        <v>3560001</v>
      </c>
      <c r="I2655" s="12">
        <v>0.83858249223519798</v>
      </c>
    </row>
    <row r="2656" spans="1:9">
      <c r="A2656" s="11" t="s">
        <v>45</v>
      </c>
      <c r="B2656" s="11">
        <v>3560001</v>
      </c>
      <c r="C2656" s="11">
        <v>3580001</v>
      </c>
      <c r="D2656" s="12">
        <v>0.74296616499939405</v>
      </c>
      <c r="E2656" s="11"/>
      <c r="F2656" s="11" t="s">
        <v>45</v>
      </c>
      <c r="G2656" s="11">
        <v>3560001</v>
      </c>
      <c r="H2656" s="11">
        <v>3580001</v>
      </c>
      <c r="I2656" s="12">
        <v>0.84867571143126197</v>
      </c>
    </row>
    <row r="2657" spans="1:9">
      <c r="A2657" s="11" t="s">
        <v>45</v>
      </c>
      <c r="B2657" s="11">
        <v>3580001</v>
      </c>
      <c r="C2657" s="11">
        <v>3600001</v>
      </c>
      <c r="D2657" s="12">
        <v>0.737682515683457</v>
      </c>
      <c r="E2657" s="11"/>
      <c r="F2657" s="11" t="s">
        <v>45</v>
      </c>
      <c r="G2657" s="11">
        <v>3580001</v>
      </c>
      <c r="H2657" s="11">
        <v>3600001</v>
      </c>
      <c r="I2657" s="12">
        <v>0.87363913486677902</v>
      </c>
    </row>
    <row r="2658" spans="1:9">
      <c r="A2658" s="11" t="s">
        <v>45</v>
      </c>
      <c r="B2658" s="11">
        <v>3600001</v>
      </c>
      <c r="C2658" s="11">
        <v>3620001</v>
      </c>
      <c r="D2658" s="12">
        <v>0.71715965444391905</v>
      </c>
      <c r="E2658" s="11"/>
      <c r="F2658" s="11" t="s">
        <v>45</v>
      </c>
      <c r="G2658" s="11">
        <v>3600001</v>
      </c>
      <c r="H2658" s="11">
        <v>3620001</v>
      </c>
      <c r="I2658" s="12">
        <v>0.88612983399615797</v>
      </c>
    </row>
    <row r="2659" spans="1:9">
      <c r="A2659" s="11" t="s">
        <v>45</v>
      </c>
      <c r="B2659" s="11">
        <v>3620001</v>
      </c>
      <c r="C2659" s="11">
        <v>3640001</v>
      </c>
      <c r="D2659" s="12">
        <v>0.70570550557663403</v>
      </c>
      <c r="E2659" s="11"/>
      <c r="F2659" s="11" t="s">
        <v>45</v>
      </c>
      <c r="G2659" s="11">
        <v>3620001</v>
      </c>
      <c r="H2659" s="11">
        <v>3640001</v>
      </c>
      <c r="I2659" s="12">
        <v>0.87892567504604602</v>
      </c>
    </row>
    <row r="2660" spans="1:9">
      <c r="A2660" s="11" t="s">
        <v>45</v>
      </c>
      <c r="B2660" s="11">
        <v>3640001</v>
      </c>
      <c r="C2660" s="11">
        <v>3660001</v>
      </c>
      <c r="D2660" s="12">
        <v>0.69746253452126805</v>
      </c>
      <c r="E2660" s="11"/>
      <c r="F2660" s="11" t="s">
        <v>45</v>
      </c>
      <c r="G2660" s="11">
        <v>3640001</v>
      </c>
      <c r="H2660" s="11">
        <v>3660001</v>
      </c>
      <c r="I2660" s="12">
        <v>0.877837884932815</v>
      </c>
    </row>
    <row r="2661" spans="1:9">
      <c r="A2661" s="11" t="s">
        <v>45</v>
      </c>
      <c r="B2661" s="11">
        <v>3660001</v>
      </c>
      <c r="C2661" s="11">
        <v>3680001</v>
      </c>
      <c r="D2661" s="12">
        <v>0.68583351994014297</v>
      </c>
      <c r="E2661" s="11"/>
      <c r="F2661" s="11" t="s">
        <v>45</v>
      </c>
      <c r="G2661" s="11">
        <v>3660001</v>
      </c>
      <c r="H2661" s="11">
        <v>3680001</v>
      </c>
      <c r="I2661" s="12">
        <v>0.86867920675150401</v>
      </c>
    </row>
    <row r="2662" spans="1:9">
      <c r="A2662" s="11" t="s">
        <v>45</v>
      </c>
      <c r="B2662" s="11">
        <v>3680001</v>
      </c>
      <c r="C2662" s="11">
        <v>3700001</v>
      </c>
      <c r="D2662" s="12">
        <v>0.691182116657858</v>
      </c>
      <c r="E2662" s="11"/>
      <c r="F2662" s="11" t="s">
        <v>45</v>
      </c>
      <c r="G2662" s="11">
        <v>3680001</v>
      </c>
      <c r="H2662" s="11">
        <v>3700001</v>
      </c>
      <c r="I2662" s="12">
        <v>0.87790141126565302</v>
      </c>
    </row>
    <row r="2663" spans="1:9">
      <c r="A2663" s="11" t="s">
        <v>45</v>
      </c>
      <c r="B2663" s="11">
        <v>3700001</v>
      </c>
      <c r="C2663" s="11">
        <v>3720001</v>
      </c>
      <c r="D2663" s="12">
        <v>0.71253891293406102</v>
      </c>
      <c r="E2663" s="11"/>
      <c r="F2663" s="11" t="s">
        <v>45</v>
      </c>
      <c r="G2663" s="11">
        <v>3700001</v>
      </c>
      <c r="H2663" s="11">
        <v>3720001</v>
      </c>
      <c r="I2663" s="12">
        <v>0.86833155958812103</v>
      </c>
    </row>
    <row r="2664" spans="1:9">
      <c r="A2664" s="11" t="s">
        <v>45</v>
      </c>
      <c r="B2664" s="11">
        <v>3720001</v>
      </c>
      <c r="C2664" s="11">
        <v>3740001</v>
      </c>
      <c r="D2664" s="12">
        <v>0.71150090550705503</v>
      </c>
      <c r="E2664" s="11"/>
      <c r="F2664" s="11" t="s">
        <v>45</v>
      </c>
      <c r="G2664" s="11">
        <v>3720001</v>
      </c>
      <c r="H2664" s="11">
        <v>3740001</v>
      </c>
      <c r="I2664" s="12">
        <v>0.828632110404387</v>
      </c>
    </row>
    <row r="2665" spans="1:9">
      <c r="A2665" s="11" t="s">
        <v>45</v>
      </c>
      <c r="B2665" s="11">
        <v>3740001</v>
      </c>
      <c r="C2665" s="11">
        <v>3760001</v>
      </c>
      <c r="D2665" s="12">
        <v>0.68995670864048797</v>
      </c>
      <c r="E2665" s="11"/>
      <c r="F2665" s="11" t="s">
        <v>45</v>
      </c>
      <c r="G2665" s="11">
        <v>3740001</v>
      </c>
      <c r="H2665" s="11">
        <v>3760001</v>
      </c>
      <c r="I2665" s="12">
        <v>0.77628426702805398</v>
      </c>
    </row>
    <row r="2666" spans="1:9">
      <c r="A2666" s="11" t="s">
        <v>45</v>
      </c>
      <c r="B2666" s="11">
        <v>3760001</v>
      </c>
      <c r="C2666" s="11">
        <v>3780001</v>
      </c>
      <c r="D2666" s="12">
        <v>0.604987594462428</v>
      </c>
      <c r="E2666" s="11"/>
      <c r="F2666" s="11" t="s">
        <v>45</v>
      </c>
      <c r="G2666" s="11">
        <v>3760001</v>
      </c>
      <c r="H2666" s="11">
        <v>3780001</v>
      </c>
      <c r="I2666" s="12">
        <v>0.67595709670616699</v>
      </c>
    </row>
    <row r="2667" spans="1:9">
      <c r="A2667" s="11" t="s">
        <v>45</v>
      </c>
      <c r="B2667" s="11">
        <v>3780001</v>
      </c>
      <c r="C2667" s="11">
        <v>3800001</v>
      </c>
      <c r="D2667" s="12">
        <v>0.52362073764324701</v>
      </c>
      <c r="E2667" s="11"/>
      <c r="F2667" s="11" t="s">
        <v>45</v>
      </c>
      <c r="G2667" s="11">
        <v>3780001</v>
      </c>
      <c r="H2667" s="11">
        <v>3800001</v>
      </c>
      <c r="I2667" s="12">
        <v>0.63369613370952804</v>
      </c>
    </row>
    <row r="2668" spans="1:9">
      <c r="A2668" s="11" t="s">
        <v>45</v>
      </c>
      <c r="B2668" s="11">
        <v>3800001</v>
      </c>
      <c r="C2668" s="11">
        <v>3820001</v>
      </c>
      <c r="D2668" s="12">
        <v>0.50980153905480696</v>
      </c>
      <c r="E2668" s="11"/>
      <c r="F2668" s="11" t="s">
        <v>45</v>
      </c>
      <c r="G2668" s="11">
        <v>3800001</v>
      </c>
      <c r="H2668" s="11">
        <v>3820001</v>
      </c>
      <c r="I2668" s="12">
        <v>0.64531865517760201</v>
      </c>
    </row>
    <row r="2669" spans="1:9">
      <c r="A2669" s="11" t="s">
        <v>45</v>
      </c>
      <c r="B2669" s="11">
        <v>3820001</v>
      </c>
      <c r="C2669" s="11">
        <v>3840001</v>
      </c>
      <c r="D2669" s="12">
        <v>0.60339170557550803</v>
      </c>
      <c r="E2669" s="11"/>
      <c r="F2669" s="11" t="s">
        <v>45</v>
      </c>
      <c r="G2669" s="11">
        <v>3820001</v>
      </c>
      <c r="H2669" s="11">
        <v>3840001</v>
      </c>
      <c r="I2669" s="12">
        <v>0.727253597325482</v>
      </c>
    </row>
    <row r="2670" spans="1:9">
      <c r="A2670" s="11" t="s">
        <v>45</v>
      </c>
      <c r="B2670" s="11">
        <v>3840001</v>
      </c>
      <c r="C2670" s="11">
        <v>3860001</v>
      </c>
      <c r="D2670" s="12">
        <v>0.67072787198301997</v>
      </c>
      <c r="E2670" s="11"/>
      <c r="F2670" s="11" t="s">
        <v>45</v>
      </c>
      <c r="G2670" s="11">
        <v>3840001</v>
      </c>
      <c r="H2670" s="11">
        <v>3860001</v>
      </c>
      <c r="I2670" s="12">
        <v>0.81466263590030796</v>
      </c>
    </row>
    <row r="2671" spans="1:9">
      <c r="A2671" s="11" t="s">
        <v>45</v>
      </c>
      <c r="B2671" s="11">
        <v>3860001</v>
      </c>
      <c r="C2671" s="11">
        <v>3880001</v>
      </c>
      <c r="D2671" s="12">
        <v>0.70802606236936205</v>
      </c>
      <c r="E2671" s="11"/>
      <c r="F2671" s="11" t="s">
        <v>45</v>
      </c>
      <c r="G2671" s="11">
        <v>3860001</v>
      </c>
      <c r="H2671" s="11">
        <v>3880001</v>
      </c>
      <c r="I2671" s="12">
        <v>0.84757353181063899</v>
      </c>
    </row>
    <row r="2672" spans="1:9">
      <c r="A2672" s="11" t="s">
        <v>45</v>
      </c>
      <c r="B2672" s="11">
        <v>3880001</v>
      </c>
      <c r="C2672" s="11">
        <v>3900001</v>
      </c>
      <c r="D2672" s="12">
        <v>0.69117205506771795</v>
      </c>
      <c r="E2672" s="11"/>
      <c r="F2672" s="11" t="s">
        <v>45</v>
      </c>
      <c r="G2672" s="11">
        <v>3880001</v>
      </c>
      <c r="H2672" s="11">
        <v>3900001</v>
      </c>
      <c r="I2672" s="12">
        <v>0.85964574149289297</v>
      </c>
    </row>
    <row r="2673" spans="1:9">
      <c r="A2673" s="11" t="s">
        <v>45</v>
      </c>
      <c r="B2673" s="11">
        <v>3900001</v>
      </c>
      <c r="C2673" s="11">
        <v>3920001</v>
      </c>
      <c r="D2673" s="12">
        <v>0.68273947651590605</v>
      </c>
      <c r="E2673" s="11"/>
      <c r="F2673" s="11" t="s">
        <v>45</v>
      </c>
      <c r="G2673" s="11">
        <v>3900001</v>
      </c>
      <c r="H2673" s="11">
        <v>3920001</v>
      </c>
      <c r="I2673" s="12">
        <v>0.87180122815014405</v>
      </c>
    </row>
    <row r="2674" spans="1:9">
      <c r="A2674" s="11" t="s">
        <v>45</v>
      </c>
      <c r="B2674" s="11">
        <v>3920001</v>
      </c>
      <c r="C2674" s="11">
        <v>3940001</v>
      </c>
      <c r="D2674" s="12">
        <v>0.68186842710306605</v>
      </c>
      <c r="E2674" s="11"/>
      <c r="F2674" s="11" t="s">
        <v>45</v>
      </c>
      <c r="G2674" s="11">
        <v>3920001</v>
      </c>
      <c r="H2674" s="11">
        <v>3940001</v>
      </c>
      <c r="I2674" s="12">
        <v>0.872129032716768</v>
      </c>
    </row>
    <row r="2675" spans="1:9">
      <c r="A2675" s="11" t="s">
        <v>45</v>
      </c>
      <c r="B2675" s="11">
        <v>3940001</v>
      </c>
      <c r="C2675" s="11">
        <v>3960001</v>
      </c>
      <c r="D2675" s="12">
        <v>0.69060143263014895</v>
      </c>
      <c r="E2675" s="11"/>
      <c r="F2675" s="11" t="s">
        <v>45</v>
      </c>
      <c r="G2675" s="11">
        <v>3940001</v>
      </c>
      <c r="H2675" s="11">
        <v>3960001</v>
      </c>
      <c r="I2675" s="12">
        <v>0.86758260994272296</v>
      </c>
    </row>
    <row r="2676" spans="1:9">
      <c r="A2676" s="11" t="s">
        <v>45</v>
      </c>
      <c r="B2676" s="11">
        <v>3960001</v>
      </c>
      <c r="C2676" s="11">
        <v>3980001</v>
      </c>
      <c r="D2676" s="12">
        <v>0.68248012743419195</v>
      </c>
      <c r="E2676" s="11"/>
      <c r="F2676" s="11" t="s">
        <v>45</v>
      </c>
      <c r="G2676" s="11">
        <v>3960001</v>
      </c>
      <c r="H2676" s="11">
        <v>3980001</v>
      </c>
      <c r="I2676" s="12">
        <v>0.86171439575318298</v>
      </c>
    </row>
    <row r="2677" spans="1:9">
      <c r="A2677" s="11" t="s">
        <v>45</v>
      </c>
      <c r="B2677" s="11">
        <v>3980001</v>
      </c>
      <c r="C2677" s="11">
        <v>4000001</v>
      </c>
      <c r="D2677" s="12">
        <v>0.68671886396251203</v>
      </c>
      <c r="E2677" s="11"/>
      <c r="F2677" s="11" t="s">
        <v>45</v>
      </c>
      <c r="G2677" s="11">
        <v>3980001</v>
      </c>
      <c r="H2677" s="11">
        <v>4000001</v>
      </c>
      <c r="I2677" s="12">
        <v>0.87582906455010101</v>
      </c>
    </row>
    <row r="2678" spans="1:9">
      <c r="A2678" s="11" t="s">
        <v>45</v>
      </c>
      <c r="B2678" s="11">
        <v>4000001</v>
      </c>
      <c r="C2678" s="11">
        <v>4020001</v>
      </c>
      <c r="D2678" s="12">
        <v>0.685182334295101</v>
      </c>
      <c r="E2678" s="11"/>
      <c r="F2678" s="11" t="s">
        <v>45</v>
      </c>
      <c r="G2678" s="11">
        <v>4000001</v>
      </c>
      <c r="H2678" s="11">
        <v>4020001</v>
      </c>
      <c r="I2678" s="12">
        <v>0.869819393979128</v>
      </c>
    </row>
    <row r="2679" spans="1:9">
      <c r="A2679" s="11" t="s">
        <v>45</v>
      </c>
      <c r="B2679" s="11">
        <v>4020001</v>
      </c>
      <c r="C2679" s="11">
        <v>4040001</v>
      </c>
      <c r="D2679" s="12">
        <v>0.69861566487817695</v>
      </c>
      <c r="E2679" s="11"/>
      <c r="F2679" s="11" t="s">
        <v>45</v>
      </c>
      <c r="G2679" s="11">
        <v>4020001</v>
      </c>
      <c r="H2679" s="11">
        <v>4040001</v>
      </c>
      <c r="I2679" s="12">
        <v>0.89580590852591602</v>
      </c>
    </row>
    <row r="2680" spans="1:9">
      <c r="A2680" s="11" t="s">
        <v>45</v>
      </c>
      <c r="B2680" s="11">
        <v>4040001</v>
      </c>
      <c r="C2680" s="11">
        <v>4060001</v>
      </c>
      <c r="D2680" s="12">
        <v>0.69821683049082905</v>
      </c>
      <c r="E2680" s="11"/>
      <c r="F2680" s="11" t="s">
        <v>45</v>
      </c>
      <c r="G2680" s="11">
        <v>4040001</v>
      </c>
      <c r="H2680" s="11">
        <v>4060001</v>
      </c>
      <c r="I2680" s="12">
        <v>0.905437058466248</v>
      </c>
    </row>
    <row r="2681" spans="1:9">
      <c r="A2681" s="11" t="s">
        <v>45</v>
      </c>
      <c r="B2681" s="11">
        <v>4060001</v>
      </c>
      <c r="C2681" s="11">
        <v>4080001</v>
      </c>
      <c r="D2681" s="12">
        <v>0.71558278491401694</v>
      </c>
      <c r="E2681" s="11"/>
      <c r="F2681" s="11" t="s">
        <v>45</v>
      </c>
      <c r="G2681" s="11">
        <v>4060001</v>
      </c>
      <c r="H2681" s="11">
        <v>4080001</v>
      </c>
      <c r="I2681" s="12">
        <v>0.90759499504118502</v>
      </c>
    </row>
    <row r="2682" spans="1:9">
      <c r="A2682" s="11" t="s">
        <v>45</v>
      </c>
      <c r="B2682" s="11">
        <v>4080001</v>
      </c>
      <c r="C2682" s="11">
        <v>4100001</v>
      </c>
      <c r="D2682" s="12">
        <v>0.71858974036381495</v>
      </c>
      <c r="E2682" s="11"/>
      <c r="F2682" s="11" t="s">
        <v>45</v>
      </c>
      <c r="G2682" s="11">
        <v>4080001</v>
      </c>
      <c r="H2682" s="11">
        <v>4100001</v>
      </c>
      <c r="I2682" s="12">
        <v>0.88998164218911302</v>
      </c>
    </row>
    <row r="2683" spans="1:9">
      <c r="A2683" s="11" t="s">
        <v>45</v>
      </c>
      <c r="B2683" s="11">
        <v>4100001</v>
      </c>
      <c r="C2683" s="11">
        <v>4120001</v>
      </c>
      <c r="D2683" s="12">
        <v>0.73551542832681005</v>
      </c>
      <c r="E2683" s="11"/>
      <c r="F2683" s="11" t="s">
        <v>45</v>
      </c>
      <c r="G2683" s="11">
        <v>4100001</v>
      </c>
      <c r="H2683" s="11">
        <v>4120001</v>
      </c>
      <c r="I2683" s="12">
        <v>0.89344014489663104</v>
      </c>
    </row>
    <row r="2684" spans="1:9">
      <c r="A2684" s="11" t="s">
        <v>45</v>
      </c>
      <c r="B2684" s="11">
        <v>4120001</v>
      </c>
      <c r="C2684" s="11">
        <v>4140001</v>
      </c>
      <c r="D2684" s="12">
        <v>0.71100377000399895</v>
      </c>
      <c r="E2684" s="11"/>
      <c r="F2684" s="11" t="s">
        <v>45</v>
      </c>
      <c r="G2684" s="11">
        <v>4120001</v>
      </c>
      <c r="H2684" s="11">
        <v>4140001</v>
      </c>
      <c r="I2684" s="12">
        <v>0.892420590477076</v>
      </c>
    </row>
    <row r="2685" spans="1:9">
      <c r="A2685" s="11" t="s">
        <v>45</v>
      </c>
      <c r="B2685" s="11">
        <v>4140001</v>
      </c>
      <c r="C2685" s="11">
        <v>4160001</v>
      </c>
      <c r="D2685" s="12">
        <v>0.69841010674371595</v>
      </c>
      <c r="E2685" s="11"/>
      <c r="F2685" s="11" t="s">
        <v>45</v>
      </c>
      <c r="G2685" s="11">
        <v>4140001</v>
      </c>
      <c r="H2685" s="11">
        <v>4160001</v>
      </c>
      <c r="I2685" s="12">
        <v>0.90104352642707997</v>
      </c>
    </row>
    <row r="2686" spans="1:9">
      <c r="A2686" s="11" t="s">
        <v>45</v>
      </c>
      <c r="B2686" s="11">
        <v>4160001</v>
      </c>
      <c r="C2686" s="11">
        <v>4180001</v>
      </c>
      <c r="D2686" s="12">
        <v>0.67129935391712103</v>
      </c>
      <c r="E2686" s="11"/>
      <c r="F2686" s="11" t="s">
        <v>45</v>
      </c>
      <c r="G2686" s="11">
        <v>4160001</v>
      </c>
      <c r="H2686" s="11">
        <v>4180001</v>
      </c>
      <c r="I2686" s="12">
        <v>0.90546113523679195</v>
      </c>
    </row>
    <row r="2687" spans="1:9">
      <c r="A2687" s="11" t="s">
        <v>45</v>
      </c>
      <c r="B2687" s="11">
        <v>4180001</v>
      </c>
      <c r="C2687" s="11">
        <v>4200001</v>
      </c>
      <c r="D2687" s="12">
        <v>0.68961334407617403</v>
      </c>
      <c r="E2687" s="11"/>
      <c r="F2687" s="11" t="s">
        <v>45</v>
      </c>
      <c r="G2687" s="11">
        <v>4180001</v>
      </c>
      <c r="H2687" s="11">
        <v>4200001</v>
      </c>
      <c r="I2687" s="12">
        <v>0.90605153404219896</v>
      </c>
    </row>
    <row r="2688" spans="1:9">
      <c r="A2688" s="11" t="s">
        <v>45</v>
      </c>
      <c r="B2688" s="11">
        <v>4200001</v>
      </c>
      <c r="C2688" s="11">
        <v>4220001</v>
      </c>
      <c r="D2688" s="12">
        <v>0.67918326991261502</v>
      </c>
      <c r="E2688" s="11"/>
      <c r="F2688" s="11" t="s">
        <v>45</v>
      </c>
      <c r="G2688" s="11">
        <v>4200001</v>
      </c>
      <c r="H2688" s="11">
        <v>4220001</v>
      </c>
      <c r="I2688" s="12">
        <v>0.89882206968504097</v>
      </c>
    </row>
    <row r="2689" spans="1:9">
      <c r="A2689" s="11" t="s">
        <v>45</v>
      </c>
      <c r="B2689" s="11">
        <v>4220001</v>
      </c>
      <c r="C2689" s="11">
        <v>4240001</v>
      </c>
      <c r="D2689" s="12">
        <v>0.66626152127607696</v>
      </c>
      <c r="E2689" s="11"/>
      <c r="F2689" s="11" t="s">
        <v>45</v>
      </c>
      <c r="G2689" s="11">
        <v>4220001</v>
      </c>
      <c r="H2689" s="11">
        <v>4240001</v>
      </c>
      <c r="I2689" s="12">
        <v>0.89638648028020296</v>
      </c>
    </row>
    <row r="2690" spans="1:9">
      <c r="A2690" s="11" t="s">
        <v>45</v>
      </c>
      <c r="B2690" s="11">
        <v>4240001</v>
      </c>
      <c r="C2690" s="11">
        <v>4260001</v>
      </c>
      <c r="D2690" s="12">
        <v>0.54430524081735598</v>
      </c>
      <c r="E2690" s="11"/>
      <c r="F2690" s="11" t="s">
        <v>45</v>
      </c>
      <c r="G2690" s="11">
        <v>4240001</v>
      </c>
      <c r="H2690" s="11">
        <v>4260001</v>
      </c>
      <c r="I2690" s="12">
        <v>0.85537615771720099</v>
      </c>
    </row>
    <row r="2691" spans="1:9">
      <c r="A2691" s="11" t="s">
        <v>45</v>
      </c>
      <c r="B2691" s="11">
        <v>4260001</v>
      </c>
      <c r="C2691" s="11">
        <v>4280001</v>
      </c>
      <c r="D2691" s="12">
        <v>0.34589167621406303</v>
      </c>
      <c r="E2691" s="11"/>
      <c r="F2691" s="11" t="s">
        <v>45</v>
      </c>
      <c r="G2691" s="11">
        <v>4260001</v>
      </c>
      <c r="H2691" s="11">
        <v>4280001</v>
      </c>
      <c r="I2691" s="12">
        <v>0.78256666935448604</v>
      </c>
    </row>
    <row r="2692" spans="1:9">
      <c r="A2692" s="11" t="s">
        <v>45</v>
      </c>
      <c r="B2692" s="11">
        <v>4280001</v>
      </c>
      <c r="C2692" s="11">
        <v>4300001</v>
      </c>
      <c r="D2692" s="12">
        <v>0.30896667352660401</v>
      </c>
      <c r="E2692" s="11"/>
      <c r="F2692" s="11" t="s">
        <v>45</v>
      </c>
      <c r="G2692" s="11">
        <v>4280001</v>
      </c>
      <c r="H2692" s="11">
        <v>4300001</v>
      </c>
      <c r="I2692" s="12">
        <v>0.74883811173264203</v>
      </c>
    </row>
    <row r="2693" spans="1:9">
      <c r="A2693" s="11" t="s">
        <v>45</v>
      </c>
      <c r="B2693" s="11">
        <v>4300001</v>
      </c>
      <c r="C2693" s="11">
        <v>4320001</v>
      </c>
      <c r="D2693" s="12">
        <v>0.48317581344639798</v>
      </c>
      <c r="E2693" s="11"/>
      <c r="F2693" s="11" t="s">
        <v>45</v>
      </c>
      <c r="G2693" s="11">
        <v>4300001</v>
      </c>
      <c r="H2693" s="11">
        <v>4320001</v>
      </c>
      <c r="I2693" s="12">
        <v>0.78448769694643194</v>
      </c>
    </row>
    <row r="2694" spans="1:9">
      <c r="A2694" s="11" t="s">
        <v>45</v>
      </c>
      <c r="B2694" s="11">
        <v>4320001</v>
      </c>
      <c r="C2694" s="11">
        <v>4340001</v>
      </c>
      <c r="D2694" s="12">
        <v>0.62349017132400997</v>
      </c>
      <c r="E2694" s="11"/>
      <c r="F2694" s="11" t="s">
        <v>45</v>
      </c>
      <c r="G2694" s="11">
        <v>4320001</v>
      </c>
      <c r="H2694" s="11">
        <v>4340001</v>
      </c>
      <c r="I2694" s="12">
        <v>0.81832912756170695</v>
      </c>
    </row>
    <row r="2695" spans="1:9">
      <c r="A2695" s="11" t="s">
        <v>45</v>
      </c>
      <c r="B2695" s="11">
        <v>4340001</v>
      </c>
      <c r="C2695" s="11">
        <v>4360001</v>
      </c>
      <c r="D2695" s="12">
        <v>0.67474642215328595</v>
      </c>
      <c r="E2695" s="11"/>
      <c r="F2695" s="11" t="s">
        <v>45</v>
      </c>
      <c r="G2695" s="11">
        <v>4340001</v>
      </c>
      <c r="H2695" s="11">
        <v>4360001</v>
      </c>
      <c r="I2695" s="12">
        <v>0.81685757436206097</v>
      </c>
    </row>
    <row r="2696" spans="1:9">
      <c r="A2696" s="11" t="s">
        <v>45</v>
      </c>
      <c r="B2696" s="11">
        <v>4360001</v>
      </c>
      <c r="C2696" s="11">
        <v>4380001</v>
      </c>
      <c r="D2696" s="12">
        <v>0.70185313161777296</v>
      </c>
      <c r="E2696" s="11"/>
      <c r="F2696" s="11" t="s">
        <v>45</v>
      </c>
      <c r="G2696" s="11">
        <v>4360001</v>
      </c>
      <c r="H2696" s="11">
        <v>4380001</v>
      </c>
      <c r="I2696" s="12">
        <v>0.83879185118682298</v>
      </c>
    </row>
    <row r="2697" spans="1:9">
      <c r="A2697" s="11" t="s">
        <v>45</v>
      </c>
      <c r="B2697" s="11">
        <v>4380001</v>
      </c>
      <c r="C2697" s="11">
        <v>4400001</v>
      </c>
      <c r="D2697" s="12">
        <v>0.70077060303786398</v>
      </c>
      <c r="E2697" s="11"/>
      <c r="F2697" s="11" t="s">
        <v>45</v>
      </c>
      <c r="G2697" s="11">
        <v>4380001</v>
      </c>
      <c r="H2697" s="11">
        <v>4400001</v>
      </c>
      <c r="I2697" s="12">
        <v>0.857033114281891</v>
      </c>
    </row>
    <row r="2698" spans="1:9">
      <c r="A2698" s="11" t="s">
        <v>45</v>
      </c>
      <c r="B2698" s="11">
        <v>4400001</v>
      </c>
      <c r="C2698" s="11">
        <v>4420001</v>
      </c>
      <c r="D2698" s="12">
        <v>0.71290238751806001</v>
      </c>
      <c r="E2698" s="11"/>
      <c r="F2698" s="11" t="s">
        <v>45</v>
      </c>
      <c r="G2698" s="11">
        <v>4400001</v>
      </c>
      <c r="H2698" s="11">
        <v>4420001</v>
      </c>
      <c r="I2698" s="12">
        <v>0.87364184191470795</v>
      </c>
    </row>
    <row r="2699" spans="1:9">
      <c r="A2699" s="11" t="s">
        <v>45</v>
      </c>
      <c r="B2699" s="11">
        <v>4420001</v>
      </c>
      <c r="C2699" s="11">
        <v>4440001</v>
      </c>
      <c r="D2699" s="12">
        <v>0.69837096714898295</v>
      </c>
      <c r="E2699" s="11"/>
      <c r="F2699" s="11" t="s">
        <v>45</v>
      </c>
      <c r="G2699" s="11">
        <v>4420001</v>
      </c>
      <c r="H2699" s="11">
        <v>4440001</v>
      </c>
      <c r="I2699" s="12">
        <v>0.84933364977871095</v>
      </c>
    </row>
    <row r="2700" spans="1:9">
      <c r="A2700" s="11" t="s">
        <v>45</v>
      </c>
      <c r="B2700" s="11">
        <v>4440001</v>
      </c>
      <c r="C2700" s="11">
        <v>4460001</v>
      </c>
      <c r="D2700" s="12">
        <v>0.688399398527196</v>
      </c>
      <c r="E2700" s="11"/>
      <c r="F2700" s="11" t="s">
        <v>45</v>
      </c>
      <c r="G2700" s="11">
        <v>4440001</v>
      </c>
      <c r="H2700" s="11">
        <v>4460001</v>
      </c>
      <c r="I2700" s="12">
        <v>0.84173048514964699</v>
      </c>
    </row>
    <row r="2701" spans="1:9">
      <c r="A2701" s="11" t="s">
        <v>45</v>
      </c>
      <c r="B2701" s="11">
        <v>4460001</v>
      </c>
      <c r="C2701" s="11">
        <v>4480001</v>
      </c>
      <c r="D2701" s="12">
        <v>0.69918769787680801</v>
      </c>
      <c r="E2701" s="11"/>
      <c r="F2701" s="11" t="s">
        <v>45</v>
      </c>
      <c r="G2701" s="11">
        <v>4460001</v>
      </c>
      <c r="H2701" s="11">
        <v>4480001</v>
      </c>
      <c r="I2701" s="12">
        <v>0.87485004472933703</v>
      </c>
    </row>
    <row r="2702" spans="1:9">
      <c r="A2702" s="11" t="s">
        <v>45</v>
      </c>
      <c r="B2702" s="11">
        <v>4480001</v>
      </c>
      <c r="C2702" s="11">
        <v>4500001</v>
      </c>
      <c r="D2702" s="12">
        <v>0.71096951762081495</v>
      </c>
      <c r="E2702" s="11"/>
      <c r="F2702" s="11" t="s">
        <v>45</v>
      </c>
      <c r="G2702" s="11">
        <v>4480001</v>
      </c>
      <c r="H2702" s="11">
        <v>4500001</v>
      </c>
      <c r="I2702" s="12">
        <v>0.86811881231526</v>
      </c>
    </row>
    <row r="2703" spans="1:9">
      <c r="A2703" s="11" t="s">
        <v>45</v>
      </c>
      <c r="B2703" s="11">
        <v>4500001</v>
      </c>
      <c r="C2703" s="11">
        <v>4520001</v>
      </c>
      <c r="D2703" s="12">
        <v>0.71303976022356497</v>
      </c>
      <c r="E2703" s="11"/>
      <c r="F2703" s="11" t="s">
        <v>45</v>
      </c>
      <c r="G2703" s="11">
        <v>4500001</v>
      </c>
      <c r="H2703" s="11">
        <v>4520001</v>
      </c>
      <c r="I2703" s="12">
        <v>0.85133931031655796</v>
      </c>
    </row>
    <row r="2704" spans="1:9">
      <c r="A2704" s="11" t="s">
        <v>45</v>
      </c>
      <c r="B2704" s="11">
        <v>4520001</v>
      </c>
      <c r="C2704" s="11">
        <v>4540001</v>
      </c>
      <c r="D2704" s="12">
        <v>0.69414495948385602</v>
      </c>
      <c r="E2704" s="11"/>
      <c r="F2704" s="11" t="s">
        <v>45</v>
      </c>
      <c r="G2704" s="11">
        <v>4520001</v>
      </c>
      <c r="H2704" s="11">
        <v>4540001</v>
      </c>
      <c r="I2704" s="12">
        <v>0.81241987844614405</v>
      </c>
    </row>
    <row r="2705" spans="1:9">
      <c r="A2705" s="11" t="s">
        <v>45</v>
      </c>
      <c r="B2705" s="11">
        <v>4540001</v>
      </c>
      <c r="C2705" s="11">
        <v>4560001</v>
      </c>
      <c r="D2705" s="12">
        <v>0.70640227619778295</v>
      </c>
      <c r="E2705" s="11"/>
      <c r="F2705" s="11" t="s">
        <v>45</v>
      </c>
      <c r="G2705" s="11">
        <v>4540001</v>
      </c>
      <c r="H2705" s="11">
        <v>4560001</v>
      </c>
      <c r="I2705" s="12">
        <v>0.84081537478919199</v>
      </c>
    </row>
    <row r="2706" spans="1:9">
      <c r="A2706" s="11" t="s">
        <v>45</v>
      </c>
      <c r="B2706" s="11">
        <v>4560001</v>
      </c>
      <c r="C2706" s="11">
        <v>4580001</v>
      </c>
      <c r="D2706" s="12">
        <v>0.72991597178080603</v>
      </c>
      <c r="E2706" s="11"/>
      <c r="F2706" s="11" t="s">
        <v>45</v>
      </c>
      <c r="G2706" s="11">
        <v>4560001</v>
      </c>
      <c r="H2706" s="11">
        <v>4580001</v>
      </c>
      <c r="I2706" s="12">
        <v>0.85869475264325101</v>
      </c>
    </row>
    <row r="2707" spans="1:9">
      <c r="A2707" s="11" t="s">
        <v>45</v>
      </c>
      <c r="B2707" s="11">
        <v>4580001</v>
      </c>
      <c r="C2707" s="11">
        <v>4600001</v>
      </c>
      <c r="D2707" s="12">
        <v>0.73233171602625302</v>
      </c>
      <c r="E2707" s="11"/>
      <c r="F2707" s="11" t="s">
        <v>45</v>
      </c>
      <c r="G2707" s="11">
        <v>4580001</v>
      </c>
      <c r="H2707" s="11">
        <v>4600001</v>
      </c>
      <c r="I2707" s="12">
        <v>0.848537234329231</v>
      </c>
    </row>
    <row r="2708" spans="1:9">
      <c r="A2708" s="11" t="s">
        <v>45</v>
      </c>
      <c r="B2708" s="11">
        <v>4600001</v>
      </c>
      <c r="C2708" s="11">
        <v>4620001</v>
      </c>
      <c r="D2708" s="12">
        <v>0.72788883864416098</v>
      </c>
      <c r="E2708" s="11"/>
      <c r="F2708" s="11" t="s">
        <v>45</v>
      </c>
      <c r="G2708" s="11">
        <v>4600001</v>
      </c>
      <c r="H2708" s="11">
        <v>4620001</v>
      </c>
      <c r="I2708" s="12">
        <v>0.84992260602363701</v>
      </c>
    </row>
    <row r="2709" spans="1:9">
      <c r="A2709" s="11" t="s">
        <v>45</v>
      </c>
      <c r="B2709" s="11">
        <v>4620001</v>
      </c>
      <c r="C2709" s="11">
        <v>4640001</v>
      </c>
      <c r="D2709" s="12">
        <v>0.715950758576407</v>
      </c>
      <c r="E2709" s="11"/>
      <c r="F2709" s="11" t="s">
        <v>45</v>
      </c>
      <c r="G2709" s="11">
        <v>4620001</v>
      </c>
      <c r="H2709" s="11">
        <v>4640001</v>
      </c>
      <c r="I2709" s="12">
        <v>0.85525302340859599</v>
      </c>
    </row>
    <row r="2710" spans="1:9">
      <c r="A2710" s="11" t="s">
        <v>45</v>
      </c>
      <c r="B2710" s="11">
        <v>4640001</v>
      </c>
      <c r="C2710" s="11">
        <v>4660001</v>
      </c>
      <c r="D2710" s="12">
        <v>0.71960551038578502</v>
      </c>
      <c r="E2710" s="11"/>
      <c r="F2710" s="11" t="s">
        <v>45</v>
      </c>
      <c r="G2710" s="11">
        <v>4640001</v>
      </c>
      <c r="H2710" s="11">
        <v>4660001</v>
      </c>
      <c r="I2710" s="12">
        <v>0.87893654011627598</v>
      </c>
    </row>
    <row r="2711" spans="1:9">
      <c r="A2711" s="11" t="s">
        <v>45</v>
      </c>
      <c r="B2711" s="11">
        <v>4660001</v>
      </c>
      <c r="C2711" s="11">
        <v>4680001</v>
      </c>
      <c r="D2711" s="12">
        <v>0.72808423169908099</v>
      </c>
      <c r="E2711" s="11"/>
      <c r="F2711" s="11" t="s">
        <v>45</v>
      </c>
      <c r="G2711" s="11">
        <v>4660001</v>
      </c>
      <c r="H2711" s="11">
        <v>4680001</v>
      </c>
      <c r="I2711" s="12">
        <v>0.88336266947222097</v>
      </c>
    </row>
    <row r="2712" spans="1:9">
      <c r="A2712" s="11" t="s">
        <v>45</v>
      </c>
      <c r="B2712" s="11">
        <v>4680001</v>
      </c>
      <c r="C2712" s="11">
        <v>4700001</v>
      </c>
      <c r="D2712" s="12">
        <v>0.72529429172681803</v>
      </c>
      <c r="E2712" s="11"/>
      <c r="F2712" s="11" t="s">
        <v>45</v>
      </c>
      <c r="G2712" s="11">
        <v>4680001</v>
      </c>
      <c r="H2712" s="11">
        <v>4700001</v>
      </c>
      <c r="I2712" s="12">
        <v>0.86846136078033997</v>
      </c>
    </row>
    <row r="2713" spans="1:9">
      <c r="A2713" s="11" t="s">
        <v>45</v>
      </c>
      <c r="B2713" s="11">
        <v>4700001</v>
      </c>
      <c r="C2713" s="11">
        <v>4720001</v>
      </c>
      <c r="D2713" s="12">
        <v>0.70009526664771804</v>
      </c>
      <c r="E2713" s="11"/>
      <c r="F2713" s="11" t="s">
        <v>45</v>
      </c>
      <c r="G2713" s="11">
        <v>4700001</v>
      </c>
      <c r="H2713" s="11">
        <v>4720001</v>
      </c>
      <c r="I2713" s="12">
        <v>0.82677236709959001</v>
      </c>
    </row>
    <row r="2714" spans="1:9">
      <c r="A2714" s="11" t="s">
        <v>45</v>
      </c>
      <c r="B2714" s="11">
        <v>4720001</v>
      </c>
      <c r="C2714" s="11">
        <v>4740001</v>
      </c>
      <c r="D2714" s="12">
        <v>0.68546219273101605</v>
      </c>
      <c r="E2714" s="11"/>
      <c r="F2714" s="11" t="s">
        <v>45</v>
      </c>
      <c r="G2714" s="11">
        <v>4720001</v>
      </c>
      <c r="H2714" s="11">
        <v>4740001</v>
      </c>
      <c r="I2714" s="12">
        <v>0.81080321180117099</v>
      </c>
    </row>
    <row r="2715" spans="1:9">
      <c r="A2715" s="11" t="s">
        <v>45</v>
      </c>
      <c r="B2715" s="11">
        <v>4740001</v>
      </c>
      <c r="C2715" s="11">
        <v>4760001</v>
      </c>
      <c r="D2715" s="12">
        <v>0.67621622628293998</v>
      </c>
      <c r="E2715" s="11"/>
      <c r="F2715" s="11" t="s">
        <v>45</v>
      </c>
      <c r="G2715" s="11">
        <v>4740001</v>
      </c>
      <c r="H2715" s="11">
        <v>4760001</v>
      </c>
      <c r="I2715" s="12">
        <v>0.78925691697811096</v>
      </c>
    </row>
    <row r="2716" spans="1:9">
      <c r="A2716" s="11" t="s">
        <v>45</v>
      </c>
      <c r="B2716" s="11">
        <v>4760001</v>
      </c>
      <c r="C2716" s="11">
        <v>4780001</v>
      </c>
      <c r="D2716" s="12">
        <v>0.66572168042550794</v>
      </c>
      <c r="E2716" s="11"/>
      <c r="F2716" s="11" t="s">
        <v>45</v>
      </c>
      <c r="G2716" s="11">
        <v>4760001</v>
      </c>
      <c r="H2716" s="11">
        <v>4780001</v>
      </c>
      <c r="I2716" s="12">
        <v>0.81678075778028503</v>
      </c>
    </row>
    <row r="2717" spans="1:9">
      <c r="A2717" s="11" t="s">
        <v>45</v>
      </c>
      <c r="B2717" s="11">
        <v>4780001</v>
      </c>
      <c r="C2717" s="11">
        <v>4800001</v>
      </c>
      <c r="D2717" s="12">
        <v>0.65698009857664097</v>
      </c>
      <c r="E2717" s="11"/>
      <c r="F2717" s="11" t="s">
        <v>45</v>
      </c>
      <c r="G2717" s="11">
        <v>4780001</v>
      </c>
      <c r="H2717" s="11">
        <v>4800001</v>
      </c>
      <c r="I2717" s="12">
        <v>0.807235186954816</v>
      </c>
    </row>
    <row r="2718" spans="1:9">
      <c r="A2718" s="11" t="s">
        <v>45</v>
      </c>
      <c r="B2718" s="11">
        <v>4800001</v>
      </c>
      <c r="C2718" s="11">
        <v>4820001</v>
      </c>
      <c r="D2718" s="12">
        <v>0.56547778813326099</v>
      </c>
      <c r="E2718" s="11"/>
      <c r="F2718" s="11" t="s">
        <v>45</v>
      </c>
      <c r="G2718" s="11">
        <v>4800001</v>
      </c>
      <c r="H2718" s="11">
        <v>4820001</v>
      </c>
      <c r="I2718" s="12">
        <v>0.72240526859259202</v>
      </c>
    </row>
    <row r="2719" spans="1:9">
      <c r="A2719" s="11" t="s">
        <v>45</v>
      </c>
      <c r="B2719" s="11">
        <v>4820001</v>
      </c>
      <c r="C2719" s="11">
        <v>4840001</v>
      </c>
      <c r="D2719" s="12">
        <v>0.45910809180861301</v>
      </c>
      <c r="E2719" s="11"/>
      <c r="F2719" s="11" t="s">
        <v>45</v>
      </c>
      <c r="G2719" s="11">
        <v>4820001</v>
      </c>
      <c r="H2719" s="11">
        <v>4840001</v>
      </c>
      <c r="I2719" s="12">
        <v>0.62690057459521897</v>
      </c>
    </row>
    <row r="2720" spans="1:9">
      <c r="A2720" s="11" t="s">
        <v>45</v>
      </c>
      <c r="B2720" s="11">
        <v>4840001</v>
      </c>
      <c r="C2720" s="11">
        <v>4860001</v>
      </c>
      <c r="D2720" s="12">
        <v>0.20751144611845199</v>
      </c>
      <c r="E2720" s="11"/>
      <c r="F2720" s="11" t="s">
        <v>45</v>
      </c>
      <c r="G2720" s="11">
        <v>4840001</v>
      </c>
      <c r="H2720" s="11">
        <v>4860001</v>
      </c>
      <c r="I2720" s="12">
        <v>0.51536186467414402</v>
      </c>
    </row>
    <row r="2721" spans="1:9">
      <c r="A2721" s="11" t="s">
        <v>45</v>
      </c>
      <c r="B2721" s="11">
        <v>4860001</v>
      </c>
      <c r="C2721" s="11">
        <v>4880001</v>
      </c>
      <c r="D2721" s="12">
        <v>-2.6342245579236302E-3</v>
      </c>
      <c r="E2721" s="11"/>
      <c r="F2721" s="11" t="s">
        <v>45</v>
      </c>
      <c r="G2721" s="11">
        <v>4860001</v>
      </c>
      <c r="H2721" s="11">
        <v>4880001</v>
      </c>
      <c r="I2721" s="12">
        <v>0.49532690528450501</v>
      </c>
    </row>
    <row r="2722" spans="1:9">
      <c r="A2722" s="11" t="s">
        <v>45</v>
      </c>
      <c r="B2722" s="11">
        <v>4880001</v>
      </c>
      <c r="C2722" s="11">
        <v>4900001</v>
      </c>
      <c r="D2722" s="12">
        <v>0.179604554447402</v>
      </c>
      <c r="E2722" s="11"/>
      <c r="F2722" s="11" t="s">
        <v>45</v>
      </c>
      <c r="G2722" s="11">
        <v>4880001</v>
      </c>
      <c r="H2722" s="11">
        <v>4900001</v>
      </c>
      <c r="I2722" s="12">
        <v>0.56393966812497298</v>
      </c>
    </row>
    <row r="2723" spans="1:9">
      <c r="A2723" s="11" t="s">
        <v>45</v>
      </c>
      <c r="B2723" s="11">
        <v>4900001</v>
      </c>
      <c r="C2723" s="11">
        <v>4920001</v>
      </c>
      <c r="D2723" s="12">
        <v>0.40482624542891099</v>
      </c>
      <c r="E2723" s="11"/>
      <c r="F2723" s="11" t="s">
        <v>45</v>
      </c>
      <c r="G2723" s="11">
        <v>4900001</v>
      </c>
      <c r="H2723" s="11">
        <v>4920001</v>
      </c>
      <c r="I2723" s="12">
        <v>0.64184555156939904</v>
      </c>
    </row>
    <row r="2724" spans="1:9">
      <c r="A2724" s="11" t="s">
        <v>45</v>
      </c>
      <c r="B2724" s="11">
        <v>4920001</v>
      </c>
      <c r="C2724" s="11">
        <v>4940001</v>
      </c>
      <c r="D2724" s="12">
        <v>0.57186878491937798</v>
      </c>
      <c r="E2724" s="11"/>
      <c r="F2724" s="11" t="s">
        <v>45</v>
      </c>
      <c r="G2724" s="11">
        <v>4920001</v>
      </c>
      <c r="H2724" s="11">
        <v>4940001</v>
      </c>
      <c r="I2724" s="12">
        <v>0.69678512081467403</v>
      </c>
    </row>
    <row r="2725" spans="1:9">
      <c r="A2725" s="11" t="s">
        <v>45</v>
      </c>
      <c r="B2725" s="11">
        <v>4940001</v>
      </c>
      <c r="C2725" s="11">
        <v>4960001</v>
      </c>
      <c r="D2725" s="12">
        <v>0.62952410728192099</v>
      </c>
      <c r="E2725" s="11"/>
      <c r="F2725" s="11" t="s">
        <v>45</v>
      </c>
      <c r="G2725" s="11">
        <v>4940001</v>
      </c>
      <c r="H2725" s="11">
        <v>4960001</v>
      </c>
      <c r="I2725" s="12">
        <v>0.71846979791724397</v>
      </c>
    </row>
    <row r="2726" spans="1:9">
      <c r="A2726" s="11" t="s">
        <v>45</v>
      </c>
      <c r="B2726" s="11">
        <v>4960001</v>
      </c>
      <c r="C2726" s="11">
        <v>4980001</v>
      </c>
      <c r="D2726" s="12">
        <v>0.66991479982801205</v>
      </c>
      <c r="E2726" s="11"/>
      <c r="F2726" s="11" t="s">
        <v>45</v>
      </c>
      <c r="G2726" s="11">
        <v>4960001</v>
      </c>
      <c r="H2726" s="11">
        <v>4980001</v>
      </c>
      <c r="I2726" s="12">
        <v>0.74554997917711796</v>
      </c>
    </row>
    <row r="2727" spans="1:9">
      <c r="A2727" s="11" t="s">
        <v>45</v>
      </c>
      <c r="B2727" s="11">
        <v>4980001</v>
      </c>
      <c r="C2727" s="11">
        <v>5000001</v>
      </c>
      <c r="D2727" s="12">
        <v>0.68813731319112303</v>
      </c>
      <c r="E2727" s="11"/>
      <c r="F2727" s="11" t="s">
        <v>45</v>
      </c>
      <c r="G2727" s="11">
        <v>4980001</v>
      </c>
      <c r="H2727" s="11">
        <v>5000001</v>
      </c>
      <c r="I2727" s="12">
        <v>0.74474688589467897</v>
      </c>
    </row>
    <row r="2728" spans="1:9">
      <c r="A2728" s="11" t="s">
        <v>45</v>
      </c>
      <c r="B2728" s="11">
        <v>5000001</v>
      </c>
      <c r="C2728" s="11">
        <v>5020001</v>
      </c>
      <c r="D2728" s="12">
        <v>0.70362019635033102</v>
      </c>
      <c r="E2728" s="11"/>
      <c r="F2728" s="11" t="s">
        <v>45</v>
      </c>
      <c r="G2728" s="11">
        <v>5000001</v>
      </c>
      <c r="H2728" s="11">
        <v>5020001</v>
      </c>
      <c r="I2728" s="12">
        <v>0.80531953871783801</v>
      </c>
    </row>
    <row r="2729" spans="1:9">
      <c r="A2729" s="11" t="s">
        <v>45</v>
      </c>
      <c r="B2729" s="11">
        <v>5020001</v>
      </c>
      <c r="C2729" s="11">
        <v>5040001</v>
      </c>
      <c r="D2729" s="12">
        <v>0.71144113365733597</v>
      </c>
      <c r="E2729" s="11"/>
      <c r="F2729" s="11" t="s">
        <v>45</v>
      </c>
      <c r="G2729" s="11">
        <v>5020001</v>
      </c>
      <c r="H2729" s="11">
        <v>5040001</v>
      </c>
      <c r="I2729" s="12">
        <v>0.824121494307547</v>
      </c>
    </row>
    <row r="2730" spans="1:9">
      <c r="A2730" s="11" t="s">
        <v>45</v>
      </c>
      <c r="B2730" s="11">
        <v>5040001</v>
      </c>
      <c r="C2730" s="11">
        <v>5060001</v>
      </c>
      <c r="D2730" s="12">
        <v>0.72145215852801503</v>
      </c>
      <c r="E2730" s="11"/>
      <c r="F2730" s="11" t="s">
        <v>45</v>
      </c>
      <c r="G2730" s="11">
        <v>5040001</v>
      </c>
      <c r="H2730" s="11">
        <v>5060001</v>
      </c>
      <c r="I2730" s="12">
        <v>0.84628393393824897</v>
      </c>
    </row>
    <row r="2731" spans="1:9">
      <c r="A2731" s="11" t="s">
        <v>45</v>
      </c>
      <c r="B2731" s="11">
        <v>5060001</v>
      </c>
      <c r="C2731" s="11">
        <v>5080001</v>
      </c>
      <c r="D2731" s="12">
        <v>0.71541580421272499</v>
      </c>
      <c r="E2731" s="11"/>
      <c r="F2731" s="11" t="s">
        <v>45</v>
      </c>
      <c r="G2731" s="11">
        <v>5060001</v>
      </c>
      <c r="H2731" s="11">
        <v>5080001</v>
      </c>
      <c r="I2731" s="12">
        <v>0.83427469749734995</v>
      </c>
    </row>
    <row r="2732" spans="1:9">
      <c r="A2732" s="11" t="s">
        <v>45</v>
      </c>
      <c r="B2732" s="11">
        <v>5080001</v>
      </c>
      <c r="C2732" s="11">
        <v>5100001</v>
      </c>
      <c r="D2732" s="12">
        <v>0.72469274351196999</v>
      </c>
      <c r="E2732" s="11"/>
      <c r="F2732" s="11" t="s">
        <v>45</v>
      </c>
      <c r="G2732" s="11">
        <v>5080001</v>
      </c>
      <c r="H2732" s="11">
        <v>5100001</v>
      </c>
      <c r="I2732" s="12">
        <v>0.84132316692092002</v>
      </c>
    </row>
    <row r="2733" spans="1:9">
      <c r="A2733" s="11" t="s">
        <v>45</v>
      </c>
      <c r="B2733" s="11">
        <v>5100001</v>
      </c>
      <c r="C2733" s="11">
        <v>5120001</v>
      </c>
      <c r="D2733" s="12">
        <v>0.72481553925083297</v>
      </c>
      <c r="E2733" s="11"/>
      <c r="F2733" s="11" t="s">
        <v>45</v>
      </c>
      <c r="G2733" s="11">
        <v>5100001</v>
      </c>
      <c r="H2733" s="11">
        <v>5120001</v>
      </c>
      <c r="I2733" s="12">
        <v>0.81626137825417999</v>
      </c>
    </row>
    <row r="2734" spans="1:9">
      <c r="A2734" s="11" t="s">
        <v>45</v>
      </c>
      <c r="B2734" s="11">
        <v>5120001</v>
      </c>
      <c r="C2734" s="11">
        <v>5140001</v>
      </c>
      <c r="D2734" s="12">
        <v>0.71737603429661401</v>
      </c>
      <c r="E2734" s="11"/>
      <c r="F2734" s="11" t="s">
        <v>45</v>
      </c>
      <c r="G2734" s="11">
        <v>5120001</v>
      </c>
      <c r="H2734" s="11">
        <v>5140001</v>
      </c>
      <c r="I2734" s="12">
        <v>0.74513936780372703</v>
      </c>
    </row>
    <row r="2735" spans="1:9">
      <c r="A2735" s="11" t="s">
        <v>45</v>
      </c>
      <c r="B2735" s="11">
        <v>5140001</v>
      </c>
      <c r="C2735" s="11">
        <v>5160001</v>
      </c>
      <c r="D2735" s="12">
        <v>0.71507778134934796</v>
      </c>
      <c r="E2735" s="11"/>
      <c r="F2735" s="11" t="s">
        <v>45</v>
      </c>
      <c r="G2735" s="11">
        <v>5140001</v>
      </c>
      <c r="H2735" s="11">
        <v>5160001</v>
      </c>
      <c r="I2735" s="12">
        <v>0.70599548149923397</v>
      </c>
    </row>
    <row r="2736" spans="1:9">
      <c r="A2736" s="11" t="s">
        <v>45</v>
      </c>
      <c r="B2736" s="11">
        <v>5160001</v>
      </c>
      <c r="C2736" s="11">
        <v>5180001</v>
      </c>
      <c r="D2736" s="12">
        <v>0.72185644928112203</v>
      </c>
      <c r="E2736" s="11"/>
      <c r="F2736" s="11" t="s">
        <v>45</v>
      </c>
      <c r="G2736" s="11">
        <v>5160001</v>
      </c>
      <c r="H2736" s="11">
        <v>5180001</v>
      </c>
      <c r="I2736" s="12">
        <v>0.73743884362868894</v>
      </c>
    </row>
    <row r="2737" spans="1:9">
      <c r="A2737" s="11" t="s">
        <v>45</v>
      </c>
      <c r="B2737" s="11">
        <v>5180001</v>
      </c>
      <c r="C2737" s="11">
        <v>5200001</v>
      </c>
      <c r="D2737" s="12">
        <v>0.73054585489553303</v>
      </c>
      <c r="E2737" s="11"/>
      <c r="F2737" s="11" t="s">
        <v>45</v>
      </c>
      <c r="G2737" s="11">
        <v>5180001</v>
      </c>
      <c r="H2737" s="11">
        <v>5200001</v>
      </c>
      <c r="I2737" s="12">
        <v>0.78927442717616403</v>
      </c>
    </row>
    <row r="2738" spans="1:9">
      <c r="A2738" s="11" t="s">
        <v>45</v>
      </c>
      <c r="B2738" s="11">
        <v>5200001</v>
      </c>
      <c r="C2738" s="11">
        <v>5220001</v>
      </c>
      <c r="D2738" s="12">
        <v>0.72962239553679498</v>
      </c>
      <c r="E2738" s="11"/>
      <c r="F2738" s="11" t="s">
        <v>45</v>
      </c>
      <c r="G2738" s="11">
        <v>5200001</v>
      </c>
      <c r="H2738" s="11">
        <v>5220001</v>
      </c>
      <c r="I2738" s="12">
        <v>0.78618456602755804</v>
      </c>
    </row>
    <row r="2739" spans="1:9">
      <c r="A2739" s="11" t="s">
        <v>45</v>
      </c>
      <c r="B2739" s="11">
        <v>5220001</v>
      </c>
      <c r="C2739" s="11">
        <v>5240001</v>
      </c>
      <c r="D2739" s="12">
        <v>0.70847403142893295</v>
      </c>
      <c r="E2739" s="11"/>
      <c r="F2739" s="11" t="s">
        <v>45</v>
      </c>
      <c r="G2739" s="11">
        <v>5220001</v>
      </c>
      <c r="H2739" s="11">
        <v>5240001</v>
      </c>
      <c r="I2739" s="12">
        <v>0.74033971926307696</v>
      </c>
    </row>
    <row r="2740" spans="1:9">
      <c r="A2740" s="11" t="s">
        <v>45</v>
      </c>
      <c r="B2740" s="11">
        <v>5240001</v>
      </c>
      <c r="C2740" s="11">
        <v>5260001</v>
      </c>
      <c r="D2740" s="12">
        <v>0.68897654411654097</v>
      </c>
      <c r="E2740" s="11"/>
      <c r="F2740" s="11" t="s">
        <v>45</v>
      </c>
      <c r="G2740" s="11">
        <v>5240001</v>
      </c>
      <c r="H2740" s="11">
        <v>5260001</v>
      </c>
      <c r="I2740" s="12">
        <v>0.71176404755663902</v>
      </c>
    </row>
    <row r="2741" spans="1:9">
      <c r="A2741" s="11" t="s">
        <v>45</v>
      </c>
      <c r="B2741" s="11">
        <v>5260001</v>
      </c>
      <c r="C2741" s="11">
        <v>5280001</v>
      </c>
      <c r="D2741" s="12">
        <v>0.69003253641228901</v>
      </c>
      <c r="E2741" s="11"/>
      <c r="F2741" s="11" t="s">
        <v>45</v>
      </c>
      <c r="G2741" s="11">
        <v>5260001</v>
      </c>
      <c r="H2741" s="11">
        <v>5280001</v>
      </c>
      <c r="I2741" s="12">
        <v>0.697097310401677</v>
      </c>
    </row>
    <row r="2742" spans="1:9">
      <c r="A2742" s="11" t="s">
        <v>45</v>
      </c>
      <c r="B2742" s="11">
        <v>5280001</v>
      </c>
      <c r="C2742" s="11">
        <v>5300001</v>
      </c>
      <c r="D2742" s="12">
        <v>0.68736157410463194</v>
      </c>
      <c r="E2742" s="11"/>
      <c r="F2742" s="11" t="s">
        <v>45</v>
      </c>
      <c r="G2742" s="11">
        <v>5280001</v>
      </c>
      <c r="H2742" s="11">
        <v>5300001</v>
      </c>
      <c r="I2742" s="12">
        <v>0.66704522111676101</v>
      </c>
    </row>
    <row r="2743" spans="1:9">
      <c r="A2743" s="11" t="s">
        <v>45</v>
      </c>
      <c r="B2743" s="11">
        <v>5300001</v>
      </c>
      <c r="C2743" s="11">
        <v>5320001</v>
      </c>
      <c r="D2743" s="12">
        <v>0.67991163104712604</v>
      </c>
      <c r="E2743" s="11"/>
      <c r="F2743" s="11" t="s">
        <v>45</v>
      </c>
      <c r="G2743" s="11">
        <v>5300001</v>
      </c>
      <c r="H2743" s="11">
        <v>5320001</v>
      </c>
      <c r="I2743" s="12">
        <v>0.65378294138420401</v>
      </c>
    </row>
    <row r="2744" spans="1:9">
      <c r="A2744" s="11" t="s">
        <v>45</v>
      </c>
      <c r="B2744" s="11">
        <v>5320001</v>
      </c>
      <c r="C2744" s="11">
        <v>5340001</v>
      </c>
      <c r="D2744" s="12">
        <v>0.68166699042819001</v>
      </c>
      <c r="E2744" s="11"/>
      <c r="F2744" s="11" t="s">
        <v>45</v>
      </c>
      <c r="G2744" s="11">
        <v>5320001</v>
      </c>
      <c r="H2744" s="11">
        <v>5340001</v>
      </c>
      <c r="I2744" s="12">
        <v>0.67455556553495599</v>
      </c>
    </row>
    <row r="2745" spans="1:9">
      <c r="A2745" s="11" t="s">
        <v>45</v>
      </c>
      <c r="B2745" s="11">
        <v>5340001</v>
      </c>
      <c r="C2745" s="11">
        <v>5360001</v>
      </c>
      <c r="D2745" s="12">
        <v>0.68353276374246597</v>
      </c>
      <c r="E2745" s="11"/>
      <c r="F2745" s="11" t="s">
        <v>45</v>
      </c>
      <c r="G2745" s="11">
        <v>5340001</v>
      </c>
      <c r="H2745" s="11">
        <v>5360001</v>
      </c>
      <c r="I2745" s="12">
        <v>0.66155640834047402</v>
      </c>
    </row>
    <row r="2746" spans="1:9">
      <c r="A2746" s="11" t="s">
        <v>45</v>
      </c>
      <c r="B2746" s="11">
        <v>5360001</v>
      </c>
      <c r="C2746" s="11">
        <v>5380001</v>
      </c>
      <c r="D2746" s="12">
        <v>0.649688997312038</v>
      </c>
      <c r="E2746" s="11"/>
      <c r="F2746" s="11" t="s">
        <v>45</v>
      </c>
      <c r="G2746" s="11">
        <v>5360001</v>
      </c>
      <c r="H2746" s="11">
        <v>5380001</v>
      </c>
      <c r="I2746" s="12">
        <v>0.60748922850793696</v>
      </c>
    </row>
    <row r="2747" spans="1:9">
      <c r="A2747" s="11" t="s">
        <v>45</v>
      </c>
      <c r="B2747" s="11">
        <v>5380001</v>
      </c>
      <c r="C2747" s="11">
        <v>5400001</v>
      </c>
      <c r="D2747" s="12">
        <v>0.57082124255568201</v>
      </c>
      <c r="E2747" s="11"/>
      <c r="F2747" s="11" t="s">
        <v>45</v>
      </c>
      <c r="G2747" s="11">
        <v>5380001</v>
      </c>
      <c r="H2747" s="11">
        <v>5400001</v>
      </c>
      <c r="I2747" s="12">
        <v>0.58399064333933004</v>
      </c>
    </row>
    <row r="2748" spans="1:9">
      <c r="A2748" s="11" t="s">
        <v>45</v>
      </c>
      <c r="B2748" s="11">
        <v>5400001</v>
      </c>
      <c r="C2748" s="11">
        <v>5420001</v>
      </c>
      <c r="D2748" s="12">
        <v>0.55470323122332199</v>
      </c>
      <c r="E2748" s="11"/>
      <c r="F2748" s="11" t="s">
        <v>45</v>
      </c>
      <c r="G2748" s="11">
        <v>5400001</v>
      </c>
      <c r="H2748" s="11">
        <v>5420001</v>
      </c>
      <c r="I2748" s="12">
        <v>0.55183512144554703</v>
      </c>
    </row>
    <row r="2749" spans="1:9">
      <c r="A2749" s="11" t="s">
        <v>45</v>
      </c>
      <c r="B2749" s="11">
        <v>5420001</v>
      </c>
      <c r="C2749" s="11">
        <v>5440001</v>
      </c>
      <c r="D2749" s="12">
        <v>0.61754560904246103</v>
      </c>
      <c r="E2749" s="11"/>
      <c r="F2749" s="11" t="s">
        <v>45</v>
      </c>
      <c r="G2749" s="11">
        <v>5420001</v>
      </c>
      <c r="H2749" s="11">
        <v>5440001</v>
      </c>
      <c r="I2749" s="12">
        <v>0.56052667808330803</v>
      </c>
    </row>
    <row r="2750" spans="1:9">
      <c r="A2750" s="11" t="s">
        <v>45</v>
      </c>
      <c r="B2750" s="11">
        <v>5440001</v>
      </c>
      <c r="C2750" s="11">
        <v>5460001</v>
      </c>
      <c r="D2750" s="12">
        <v>0.67019494465632301</v>
      </c>
      <c r="E2750" s="11"/>
      <c r="F2750" s="11" t="s">
        <v>45</v>
      </c>
      <c r="G2750" s="11">
        <v>5440001</v>
      </c>
      <c r="H2750" s="11">
        <v>5460001</v>
      </c>
      <c r="I2750" s="12">
        <v>0.59336488126196796</v>
      </c>
    </row>
    <row r="2751" spans="1:9">
      <c r="A2751" s="11" t="s">
        <v>45</v>
      </c>
      <c r="B2751" s="11">
        <v>5460001</v>
      </c>
      <c r="C2751" s="11">
        <v>5480001</v>
      </c>
      <c r="D2751" s="12">
        <v>0.70581790211971696</v>
      </c>
      <c r="E2751" s="11"/>
      <c r="F2751" s="11" t="s">
        <v>45</v>
      </c>
      <c r="G2751" s="11">
        <v>5460001</v>
      </c>
      <c r="H2751" s="11">
        <v>5480001</v>
      </c>
      <c r="I2751" s="12">
        <v>0.63518602864853801</v>
      </c>
    </row>
    <row r="2752" spans="1:9">
      <c r="A2752" s="11" t="s">
        <v>45</v>
      </c>
      <c r="B2752" s="11">
        <v>5480001</v>
      </c>
      <c r="C2752" s="11">
        <v>5500001</v>
      </c>
      <c r="D2752" s="12">
        <v>0.68159948155697903</v>
      </c>
      <c r="E2752" s="11"/>
      <c r="F2752" s="11" t="s">
        <v>45</v>
      </c>
      <c r="G2752" s="11">
        <v>5480001</v>
      </c>
      <c r="H2752" s="11">
        <v>5500001</v>
      </c>
      <c r="I2752" s="12">
        <v>0.60852924388810203</v>
      </c>
    </row>
    <row r="2753" spans="1:9">
      <c r="A2753" s="11" t="s">
        <v>45</v>
      </c>
      <c r="B2753" s="11">
        <v>5500001</v>
      </c>
      <c r="C2753" s="11">
        <v>5520001</v>
      </c>
      <c r="D2753" s="12">
        <v>0.658109967405061</v>
      </c>
      <c r="E2753" s="11"/>
      <c r="F2753" s="11" t="s">
        <v>45</v>
      </c>
      <c r="G2753" s="11">
        <v>5500001</v>
      </c>
      <c r="H2753" s="11">
        <v>5520001</v>
      </c>
      <c r="I2753" s="12">
        <v>0.54102725243453997</v>
      </c>
    </row>
    <row r="2754" spans="1:9">
      <c r="A2754" s="11" t="s">
        <v>45</v>
      </c>
      <c r="B2754" s="11">
        <v>5520001</v>
      </c>
      <c r="C2754" s="11">
        <v>5540001</v>
      </c>
      <c r="D2754" s="12">
        <v>0.544807056709113</v>
      </c>
      <c r="E2754" s="11"/>
      <c r="F2754" s="11" t="s">
        <v>45</v>
      </c>
      <c r="G2754" s="11">
        <v>5520001</v>
      </c>
      <c r="H2754" s="11">
        <v>5540001</v>
      </c>
      <c r="I2754" s="12">
        <v>0.39974857223718402</v>
      </c>
    </row>
    <row r="2755" spans="1:9">
      <c r="A2755" s="11" t="s">
        <v>45</v>
      </c>
      <c r="B2755" s="11">
        <v>5540001</v>
      </c>
      <c r="C2755" s="11">
        <v>5560001</v>
      </c>
      <c r="D2755" s="12">
        <v>0.25363515159574301</v>
      </c>
      <c r="E2755" s="11"/>
      <c r="F2755" s="11" t="s">
        <v>45</v>
      </c>
      <c r="G2755" s="11">
        <v>5540001</v>
      </c>
      <c r="H2755" s="11">
        <v>5560001</v>
      </c>
      <c r="I2755" s="12">
        <v>0.16604388858817401</v>
      </c>
    </row>
    <row r="2756" spans="1:9">
      <c r="A2756" s="11" t="s">
        <v>45</v>
      </c>
      <c r="B2756" s="11">
        <v>5560001</v>
      </c>
      <c r="C2756" s="11">
        <v>5580001</v>
      </c>
      <c r="D2756" s="12">
        <v>7.7692375471993605E-2</v>
      </c>
      <c r="E2756" s="11"/>
      <c r="F2756" s="11" t="s">
        <v>45</v>
      </c>
      <c r="G2756" s="11">
        <v>5560001</v>
      </c>
      <c r="H2756" s="11">
        <v>5580001</v>
      </c>
      <c r="I2756" s="12">
        <v>-1.9084609254033401E-2</v>
      </c>
    </row>
    <row r="2757" spans="1:9">
      <c r="A2757" s="11" t="s">
        <v>45</v>
      </c>
      <c r="B2757" s="11">
        <v>5580001</v>
      </c>
      <c r="C2757" s="11">
        <v>5600001</v>
      </c>
      <c r="D2757" s="12">
        <v>0.15354805980480499</v>
      </c>
      <c r="E2757" s="11"/>
      <c r="F2757" s="11" t="s">
        <v>45</v>
      </c>
      <c r="G2757" s="11">
        <v>5580001</v>
      </c>
      <c r="H2757" s="11">
        <v>5600001</v>
      </c>
      <c r="I2757" s="12">
        <v>-1.20548361827293E-2</v>
      </c>
    </row>
    <row r="2758" spans="1:9">
      <c r="A2758" s="11" t="s">
        <v>45</v>
      </c>
      <c r="B2758" s="11">
        <v>5600001</v>
      </c>
      <c r="C2758" s="11">
        <v>5620001</v>
      </c>
      <c r="D2758" s="12">
        <v>0.32129004483802498</v>
      </c>
      <c r="E2758" s="11"/>
      <c r="F2758" s="11" t="s">
        <v>45</v>
      </c>
      <c r="G2758" s="11">
        <v>5600001</v>
      </c>
      <c r="H2758" s="11">
        <v>5620001</v>
      </c>
      <c r="I2758" s="12">
        <v>2.7105889143488899E-2</v>
      </c>
    </row>
    <row r="2759" spans="1:9">
      <c r="A2759" s="11" t="s">
        <v>45</v>
      </c>
      <c r="B2759" s="11">
        <v>5620001</v>
      </c>
      <c r="C2759" s="11">
        <v>5640001</v>
      </c>
      <c r="D2759" s="12">
        <v>0.55451938190444305</v>
      </c>
      <c r="E2759" s="11"/>
      <c r="F2759" s="11" t="s">
        <v>45</v>
      </c>
      <c r="G2759" s="11">
        <v>5620001</v>
      </c>
      <c r="H2759" s="11">
        <v>5640001</v>
      </c>
      <c r="I2759" s="12">
        <v>0.31401807464042603</v>
      </c>
    </row>
    <row r="2760" spans="1:9">
      <c r="A2760" s="11" t="s">
        <v>45</v>
      </c>
      <c r="B2760" s="11">
        <v>5640001</v>
      </c>
      <c r="C2760" s="11">
        <v>5660001</v>
      </c>
      <c r="D2760" s="12">
        <v>0.63352854369906697</v>
      </c>
      <c r="E2760" s="11"/>
      <c r="F2760" s="11" t="s">
        <v>45</v>
      </c>
      <c r="G2760" s="11">
        <v>5640001</v>
      </c>
      <c r="H2760" s="11">
        <v>5660001</v>
      </c>
      <c r="I2760" s="12">
        <v>0.48548741323491401</v>
      </c>
    </row>
    <row r="2761" spans="1:9">
      <c r="A2761" s="11" t="s">
        <v>45</v>
      </c>
      <c r="B2761" s="11">
        <v>5660001</v>
      </c>
      <c r="C2761" s="11">
        <v>5680001</v>
      </c>
      <c r="D2761" s="12">
        <v>0.69213459558108803</v>
      </c>
      <c r="E2761" s="11"/>
      <c r="F2761" s="11" t="s">
        <v>45</v>
      </c>
      <c r="G2761" s="11">
        <v>5660001</v>
      </c>
      <c r="H2761" s="11">
        <v>5680001</v>
      </c>
      <c r="I2761" s="12">
        <v>0.62953059797403499</v>
      </c>
    </row>
    <row r="2762" spans="1:9">
      <c r="A2762" s="11" t="s">
        <v>45</v>
      </c>
      <c r="B2762" s="11">
        <v>5680001</v>
      </c>
      <c r="C2762" s="11">
        <v>5700001</v>
      </c>
      <c r="D2762" s="12">
        <v>0.72131369540134005</v>
      </c>
      <c r="E2762" s="11"/>
      <c r="F2762" s="11" t="s">
        <v>45</v>
      </c>
      <c r="G2762" s="11">
        <v>5680001</v>
      </c>
      <c r="H2762" s="11">
        <v>5700001</v>
      </c>
      <c r="I2762" s="12">
        <v>0.72359369319088795</v>
      </c>
    </row>
    <row r="2763" spans="1:9">
      <c r="A2763" s="11" t="s">
        <v>45</v>
      </c>
      <c r="B2763" s="11">
        <v>5700001</v>
      </c>
      <c r="C2763" s="11">
        <v>5720001</v>
      </c>
      <c r="D2763" s="12">
        <v>0.72440690620360304</v>
      </c>
      <c r="E2763" s="11"/>
      <c r="F2763" s="11" t="s">
        <v>45</v>
      </c>
      <c r="G2763" s="11">
        <v>5700001</v>
      </c>
      <c r="H2763" s="11">
        <v>5720001</v>
      </c>
      <c r="I2763" s="12">
        <v>0.75581896566495299</v>
      </c>
    </row>
    <row r="2764" spans="1:9">
      <c r="A2764" s="11" t="s">
        <v>45</v>
      </c>
      <c r="B2764" s="11">
        <v>5720001</v>
      </c>
      <c r="C2764" s="11">
        <v>5740001</v>
      </c>
      <c r="D2764" s="12">
        <v>0.70326138801457305</v>
      </c>
      <c r="E2764" s="11"/>
      <c r="F2764" s="11" t="s">
        <v>45</v>
      </c>
      <c r="G2764" s="11">
        <v>5720001</v>
      </c>
      <c r="H2764" s="11">
        <v>5740001</v>
      </c>
      <c r="I2764" s="12">
        <v>0.76520402074136595</v>
      </c>
    </row>
    <row r="2765" spans="1:9">
      <c r="A2765" s="11" t="s">
        <v>45</v>
      </c>
      <c r="B2765" s="11">
        <v>5740001</v>
      </c>
      <c r="C2765" s="11">
        <v>5760001</v>
      </c>
      <c r="D2765" s="12">
        <v>0.68561161630892997</v>
      </c>
      <c r="E2765" s="11"/>
      <c r="F2765" s="11" t="s">
        <v>45</v>
      </c>
      <c r="G2765" s="11">
        <v>5740001</v>
      </c>
      <c r="H2765" s="11">
        <v>5760001</v>
      </c>
      <c r="I2765" s="12">
        <v>0.78469751508674601</v>
      </c>
    </row>
    <row r="2766" spans="1:9">
      <c r="A2766" s="11" t="s">
        <v>45</v>
      </c>
      <c r="B2766" s="11">
        <v>5760001</v>
      </c>
      <c r="C2766" s="11">
        <v>5780001</v>
      </c>
      <c r="D2766" s="12">
        <v>0.69683938372090404</v>
      </c>
      <c r="E2766" s="11"/>
      <c r="F2766" s="11" t="s">
        <v>45</v>
      </c>
      <c r="G2766" s="11">
        <v>5760001</v>
      </c>
      <c r="H2766" s="11">
        <v>5780001</v>
      </c>
      <c r="I2766" s="12">
        <v>0.79413423200260302</v>
      </c>
    </row>
    <row r="2767" spans="1:9">
      <c r="A2767" s="11" t="s">
        <v>45</v>
      </c>
      <c r="B2767" s="11">
        <v>5780001</v>
      </c>
      <c r="C2767" s="11">
        <v>5800001</v>
      </c>
      <c r="D2767" s="12">
        <v>0.70437852649744204</v>
      </c>
      <c r="E2767" s="11"/>
      <c r="F2767" s="11" t="s">
        <v>45</v>
      </c>
      <c r="G2767" s="11">
        <v>5780001</v>
      </c>
      <c r="H2767" s="11">
        <v>5800001</v>
      </c>
      <c r="I2767" s="12">
        <v>0.80997632383880902</v>
      </c>
    </row>
    <row r="2768" spans="1:9">
      <c r="A2768" s="11" t="s">
        <v>45</v>
      </c>
      <c r="B2768" s="11">
        <v>5800001</v>
      </c>
      <c r="C2768" s="11">
        <v>5820001</v>
      </c>
      <c r="D2768" s="12">
        <v>0.71476475271323003</v>
      </c>
      <c r="E2768" s="11"/>
      <c r="F2768" s="11" t="s">
        <v>45</v>
      </c>
      <c r="G2768" s="11">
        <v>5800001</v>
      </c>
      <c r="H2768" s="11">
        <v>5820001</v>
      </c>
      <c r="I2768" s="12">
        <v>0.76244107413731299</v>
      </c>
    </row>
    <row r="2769" spans="1:9">
      <c r="A2769" s="11" t="s">
        <v>45</v>
      </c>
      <c r="B2769" s="11">
        <v>5820001</v>
      </c>
      <c r="C2769" s="11">
        <v>5840001</v>
      </c>
      <c r="D2769" s="12">
        <v>0.69912387064896597</v>
      </c>
      <c r="E2769" s="11"/>
      <c r="F2769" s="11" t="s">
        <v>45</v>
      </c>
      <c r="G2769" s="11">
        <v>5820001</v>
      </c>
      <c r="H2769" s="11">
        <v>5840001</v>
      </c>
      <c r="I2769" s="12">
        <v>0.713092249507979</v>
      </c>
    </row>
    <row r="2770" spans="1:9">
      <c r="A2770" s="11" t="s">
        <v>45</v>
      </c>
      <c r="B2770" s="11">
        <v>5840001</v>
      </c>
      <c r="C2770" s="11">
        <v>5860001</v>
      </c>
      <c r="D2770" s="12">
        <v>0.69109763949190495</v>
      </c>
      <c r="E2770" s="11"/>
      <c r="F2770" s="11" t="s">
        <v>45</v>
      </c>
      <c r="G2770" s="11">
        <v>5840001</v>
      </c>
      <c r="H2770" s="11">
        <v>5860001</v>
      </c>
      <c r="I2770" s="12">
        <v>0.65879340983107904</v>
      </c>
    </row>
    <row r="2771" spans="1:9">
      <c r="A2771" s="11" t="s">
        <v>45</v>
      </c>
      <c r="B2771" s="11">
        <v>5860001</v>
      </c>
      <c r="C2771" s="11">
        <v>5880001</v>
      </c>
      <c r="D2771" s="12">
        <v>0.70637612683602102</v>
      </c>
      <c r="E2771" s="11"/>
      <c r="F2771" s="11" t="s">
        <v>45</v>
      </c>
      <c r="G2771" s="11">
        <v>5860001</v>
      </c>
      <c r="H2771" s="11">
        <v>5880001</v>
      </c>
      <c r="I2771" s="12">
        <v>0.68932837457160701</v>
      </c>
    </row>
    <row r="2772" spans="1:9">
      <c r="A2772" s="11" t="s">
        <v>45</v>
      </c>
      <c r="B2772" s="11">
        <v>5880001</v>
      </c>
      <c r="C2772" s="11">
        <v>5900001</v>
      </c>
      <c r="D2772" s="12">
        <v>0.71211376808712001</v>
      </c>
      <c r="E2772" s="11"/>
      <c r="F2772" s="11" t="s">
        <v>45</v>
      </c>
      <c r="G2772" s="11">
        <v>5880001</v>
      </c>
      <c r="H2772" s="11">
        <v>5900001</v>
      </c>
      <c r="I2772" s="12">
        <v>0.66991666891191703</v>
      </c>
    </row>
    <row r="2773" spans="1:9">
      <c r="A2773" s="11" t="s">
        <v>45</v>
      </c>
      <c r="B2773" s="11">
        <v>5900001</v>
      </c>
      <c r="C2773" s="11">
        <v>5920001</v>
      </c>
      <c r="D2773" s="12">
        <v>0.69719659265800604</v>
      </c>
      <c r="E2773" s="11"/>
      <c r="F2773" s="11" t="s">
        <v>45</v>
      </c>
      <c r="G2773" s="11">
        <v>5900001</v>
      </c>
      <c r="H2773" s="11">
        <v>5920001</v>
      </c>
      <c r="I2773" s="12">
        <v>0.69898831690280605</v>
      </c>
    </row>
    <row r="2774" spans="1:9">
      <c r="A2774" s="11" t="s">
        <v>45</v>
      </c>
      <c r="B2774" s="11">
        <v>5920001</v>
      </c>
      <c r="C2774" s="11">
        <v>5940001</v>
      </c>
      <c r="D2774" s="12">
        <v>0.69015150718639195</v>
      </c>
      <c r="E2774" s="11"/>
      <c r="F2774" s="11" t="s">
        <v>45</v>
      </c>
      <c r="G2774" s="11">
        <v>5920001</v>
      </c>
      <c r="H2774" s="11">
        <v>5940001</v>
      </c>
      <c r="I2774" s="12">
        <v>0.69763836527959</v>
      </c>
    </row>
    <row r="2775" spans="1:9">
      <c r="A2775" s="11" t="s">
        <v>45</v>
      </c>
      <c r="B2775" s="11">
        <v>5940001</v>
      </c>
      <c r="C2775" s="11">
        <v>5960001</v>
      </c>
      <c r="D2775" s="12">
        <v>0.68439496078405304</v>
      </c>
      <c r="E2775" s="11"/>
      <c r="F2775" s="11" t="s">
        <v>45</v>
      </c>
      <c r="G2775" s="11">
        <v>5940001</v>
      </c>
      <c r="H2775" s="11">
        <v>5960001</v>
      </c>
      <c r="I2775" s="12">
        <v>0.72014499949252098</v>
      </c>
    </row>
    <row r="2776" spans="1:9">
      <c r="A2776" s="11" t="s">
        <v>45</v>
      </c>
      <c r="B2776" s="11">
        <v>5960001</v>
      </c>
      <c r="C2776" s="11">
        <v>5980001</v>
      </c>
      <c r="D2776" s="12">
        <v>0.69932348991178295</v>
      </c>
      <c r="E2776" s="11"/>
      <c r="F2776" s="11" t="s">
        <v>45</v>
      </c>
      <c r="G2776" s="11">
        <v>5960001</v>
      </c>
      <c r="H2776" s="11">
        <v>5980001</v>
      </c>
      <c r="I2776" s="12">
        <v>0.73212176851171096</v>
      </c>
    </row>
    <row r="2777" spans="1:9">
      <c r="A2777" s="11" t="s">
        <v>45</v>
      </c>
      <c r="B2777" s="11">
        <v>5980001</v>
      </c>
      <c r="C2777" s="11">
        <v>6000001</v>
      </c>
      <c r="D2777" s="12">
        <v>0.64901308066127805</v>
      </c>
      <c r="E2777" s="11"/>
      <c r="F2777" s="11" t="s">
        <v>45</v>
      </c>
      <c r="G2777" s="11">
        <v>5980001</v>
      </c>
      <c r="H2777" s="11">
        <v>6000001</v>
      </c>
      <c r="I2777" s="12">
        <v>0.68719326260093305</v>
      </c>
    </row>
    <row r="2778" spans="1:9">
      <c r="A2778" s="11" t="s">
        <v>45</v>
      </c>
      <c r="B2778" s="11">
        <v>6000001</v>
      </c>
      <c r="C2778" s="11">
        <v>6020001</v>
      </c>
      <c r="D2778" s="12">
        <v>0.68022038307257904</v>
      </c>
      <c r="E2778" s="11"/>
      <c r="F2778" s="11" t="s">
        <v>45</v>
      </c>
      <c r="G2778" s="11">
        <v>6000001</v>
      </c>
      <c r="H2778" s="11">
        <v>6020001</v>
      </c>
      <c r="I2778" s="12">
        <v>0.70212474790298096</v>
      </c>
    </row>
    <row r="2779" spans="1:9">
      <c r="A2779" s="11" t="s">
        <v>45</v>
      </c>
      <c r="B2779" s="11">
        <v>6020001</v>
      </c>
      <c r="C2779" s="11">
        <v>6040001</v>
      </c>
      <c r="D2779" s="12">
        <v>0.69595606923023601</v>
      </c>
      <c r="E2779" s="11"/>
      <c r="F2779" s="11" t="s">
        <v>45</v>
      </c>
      <c r="G2779" s="11">
        <v>6020001</v>
      </c>
      <c r="H2779" s="11">
        <v>6040001</v>
      </c>
      <c r="I2779" s="12">
        <v>0.76024637947205898</v>
      </c>
    </row>
    <row r="2780" spans="1:9">
      <c r="A2780" s="11" t="s">
        <v>45</v>
      </c>
      <c r="B2780" s="11">
        <v>6040001</v>
      </c>
      <c r="C2780" s="11">
        <v>6060001</v>
      </c>
      <c r="D2780" s="12">
        <v>0.71679121300078896</v>
      </c>
      <c r="E2780" s="11"/>
      <c r="F2780" s="11" t="s">
        <v>45</v>
      </c>
      <c r="G2780" s="11">
        <v>6040001</v>
      </c>
      <c r="H2780" s="11">
        <v>6060001</v>
      </c>
      <c r="I2780" s="12">
        <v>0.81818069826213502</v>
      </c>
    </row>
    <row r="2781" spans="1:9">
      <c r="A2781" s="11" t="s">
        <v>45</v>
      </c>
      <c r="B2781" s="11">
        <v>6060001</v>
      </c>
      <c r="C2781" s="11">
        <v>6080001</v>
      </c>
      <c r="D2781" s="12">
        <v>0.68486053441551398</v>
      </c>
      <c r="E2781" s="11"/>
      <c r="F2781" s="11" t="s">
        <v>45</v>
      </c>
      <c r="G2781" s="11">
        <v>6060001</v>
      </c>
      <c r="H2781" s="11">
        <v>6080001</v>
      </c>
      <c r="I2781" s="12">
        <v>0.83171208974091504</v>
      </c>
    </row>
    <row r="2782" spans="1:9">
      <c r="A2782" s="11" t="s">
        <v>45</v>
      </c>
      <c r="B2782" s="11">
        <v>6080001</v>
      </c>
      <c r="C2782" s="11">
        <v>6100001</v>
      </c>
      <c r="D2782" s="12">
        <v>0.67381376632636103</v>
      </c>
      <c r="E2782" s="11"/>
      <c r="F2782" s="11" t="s">
        <v>45</v>
      </c>
      <c r="G2782" s="11">
        <v>6080001</v>
      </c>
      <c r="H2782" s="11">
        <v>6100001</v>
      </c>
      <c r="I2782" s="12">
        <v>0.85210508095506599</v>
      </c>
    </row>
    <row r="2783" spans="1:9">
      <c r="A2783" s="11" t="s">
        <v>45</v>
      </c>
      <c r="B2783" s="11">
        <v>6100001</v>
      </c>
      <c r="C2783" s="11">
        <v>6120001</v>
      </c>
      <c r="D2783" s="12">
        <v>0.65742625194414805</v>
      </c>
      <c r="E2783" s="11"/>
      <c r="F2783" s="11" t="s">
        <v>45</v>
      </c>
      <c r="G2783" s="11">
        <v>6100001</v>
      </c>
      <c r="H2783" s="11">
        <v>6120001</v>
      </c>
      <c r="I2783" s="12">
        <v>0.85731300072018501</v>
      </c>
    </row>
    <row r="2784" spans="1:9">
      <c r="A2784" s="11" t="s">
        <v>45</v>
      </c>
      <c r="B2784" s="11">
        <v>6120001</v>
      </c>
      <c r="C2784" s="11">
        <v>6140001</v>
      </c>
      <c r="D2784" s="12">
        <v>0.65765595185138104</v>
      </c>
      <c r="E2784" s="11"/>
      <c r="F2784" s="11" t="s">
        <v>45</v>
      </c>
      <c r="G2784" s="11">
        <v>6120001</v>
      </c>
      <c r="H2784" s="11">
        <v>6140001</v>
      </c>
      <c r="I2784" s="12">
        <v>0.86280288118155402</v>
      </c>
    </row>
    <row r="2785" spans="1:9">
      <c r="A2785" s="11" t="s">
        <v>45</v>
      </c>
      <c r="B2785" s="11">
        <v>6140001</v>
      </c>
      <c r="C2785" s="11">
        <v>6160001</v>
      </c>
      <c r="D2785" s="12">
        <v>0.65641634723475495</v>
      </c>
      <c r="E2785" s="11"/>
      <c r="F2785" s="11" t="s">
        <v>45</v>
      </c>
      <c r="G2785" s="11">
        <v>6140001</v>
      </c>
      <c r="H2785" s="11">
        <v>6160001</v>
      </c>
      <c r="I2785" s="12">
        <v>0.85088032634909005</v>
      </c>
    </row>
    <row r="2786" spans="1:9">
      <c r="A2786" s="11" t="s">
        <v>45</v>
      </c>
      <c r="B2786" s="11">
        <v>6160001</v>
      </c>
      <c r="C2786" s="11">
        <v>6180001</v>
      </c>
      <c r="D2786" s="12">
        <v>0.67154916927536001</v>
      </c>
      <c r="E2786" s="11"/>
      <c r="F2786" s="11" t="s">
        <v>45</v>
      </c>
      <c r="G2786" s="11">
        <v>6160001</v>
      </c>
      <c r="H2786" s="11">
        <v>6180001</v>
      </c>
      <c r="I2786" s="12">
        <v>0.834143510899642</v>
      </c>
    </row>
    <row r="2787" spans="1:9">
      <c r="A2787" s="11" t="s">
        <v>45</v>
      </c>
      <c r="B2787" s="11">
        <v>6180001</v>
      </c>
      <c r="C2787" s="11">
        <v>6200001</v>
      </c>
      <c r="D2787" s="12">
        <v>0.68051728166679903</v>
      </c>
      <c r="E2787" s="11"/>
      <c r="F2787" s="11" t="s">
        <v>45</v>
      </c>
      <c r="G2787" s="11">
        <v>6180001</v>
      </c>
      <c r="H2787" s="11">
        <v>6200001</v>
      </c>
      <c r="I2787" s="12">
        <v>0.84835977869773505</v>
      </c>
    </row>
    <row r="2788" spans="1:9">
      <c r="A2788" s="11" t="s">
        <v>45</v>
      </c>
      <c r="B2788" s="11">
        <v>6200001</v>
      </c>
      <c r="C2788" s="11">
        <v>6220001</v>
      </c>
      <c r="D2788" s="12">
        <v>0.709197910128191</v>
      </c>
      <c r="E2788" s="11"/>
      <c r="F2788" s="11" t="s">
        <v>45</v>
      </c>
      <c r="G2788" s="11">
        <v>6200001</v>
      </c>
      <c r="H2788" s="11">
        <v>6220001</v>
      </c>
      <c r="I2788" s="12">
        <v>0.86906575068880199</v>
      </c>
    </row>
    <row r="2789" spans="1:9">
      <c r="A2789" s="11" t="s">
        <v>45</v>
      </c>
      <c r="B2789" s="11">
        <v>6220001</v>
      </c>
      <c r="C2789" s="11">
        <v>6240001</v>
      </c>
      <c r="D2789" s="12">
        <v>0.70904362116907405</v>
      </c>
      <c r="E2789" s="11"/>
      <c r="F2789" s="11" t="s">
        <v>45</v>
      </c>
      <c r="G2789" s="11">
        <v>6220001</v>
      </c>
      <c r="H2789" s="11">
        <v>6240001</v>
      </c>
      <c r="I2789" s="12">
        <v>0.85735432943429202</v>
      </c>
    </row>
    <row r="2790" spans="1:9">
      <c r="A2790" s="11" t="s">
        <v>45</v>
      </c>
      <c r="B2790" s="11">
        <v>6240001</v>
      </c>
      <c r="C2790" s="11">
        <v>6260001</v>
      </c>
      <c r="D2790" s="12">
        <v>0.681280161896754</v>
      </c>
      <c r="E2790" s="11"/>
      <c r="F2790" s="11" t="s">
        <v>45</v>
      </c>
      <c r="G2790" s="11">
        <v>6240001</v>
      </c>
      <c r="H2790" s="11">
        <v>6260001</v>
      </c>
      <c r="I2790" s="12">
        <v>0.78561339521791596</v>
      </c>
    </row>
    <row r="2791" spans="1:9">
      <c r="A2791" s="11" t="s">
        <v>45</v>
      </c>
      <c r="B2791" s="11">
        <v>6260001</v>
      </c>
      <c r="C2791" s="11">
        <v>6280001</v>
      </c>
      <c r="D2791" s="12">
        <v>0.68613203274755896</v>
      </c>
      <c r="E2791" s="11"/>
      <c r="F2791" s="11" t="s">
        <v>45</v>
      </c>
      <c r="G2791" s="11">
        <v>6260001</v>
      </c>
      <c r="H2791" s="11">
        <v>6280001</v>
      </c>
      <c r="I2791" s="12">
        <v>0.76002457207709695</v>
      </c>
    </row>
    <row r="2792" spans="1:9">
      <c r="A2792" s="11" t="s">
        <v>45</v>
      </c>
      <c r="B2792" s="11">
        <v>6280001</v>
      </c>
      <c r="C2792" s="11">
        <v>6300001</v>
      </c>
      <c r="D2792" s="12">
        <v>0.68637763355939296</v>
      </c>
      <c r="E2792" s="11"/>
      <c r="F2792" s="11" t="s">
        <v>45</v>
      </c>
      <c r="G2792" s="11">
        <v>6280001</v>
      </c>
      <c r="H2792" s="11">
        <v>6300001</v>
      </c>
      <c r="I2792" s="12">
        <v>0.75251481869846304</v>
      </c>
    </row>
    <row r="2793" spans="1:9">
      <c r="A2793" s="11" t="s">
        <v>45</v>
      </c>
      <c r="B2793" s="11">
        <v>6300001</v>
      </c>
      <c r="C2793" s="11">
        <v>6320001</v>
      </c>
      <c r="D2793" s="12">
        <v>0.73320514406134296</v>
      </c>
      <c r="E2793" s="11"/>
      <c r="F2793" s="11" t="s">
        <v>45</v>
      </c>
      <c r="G2793" s="11">
        <v>6300001</v>
      </c>
      <c r="H2793" s="11">
        <v>6320001</v>
      </c>
      <c r="I2793" s="12">
        <v>0.78604371611388202</v>
      </c>
    </row>
    <row r="2794" spans="1:9">
      <c r="A2794" s="11" t="s">
        <v>45</v>
      </c>
      <c r="B2794" s="11">
        <v>6320001</v>
      </c>
      <c r="C2794" s="11">
        <v>6340001</v>
      </c>
      <c r="D2794" s="12">
        <v>0.74309054941604902</v>
      </c>
      <c r="E2794" s="11"/>
      <c r="F2794" s="11" t="s">
        <v>45</v>
      </c>
      <c r="G2794" s="11">
        <v>6320001</v>
      </c>
      <c r="H2794" s="11">
        <v>6340001</v>
      </c>
      <c r="I2794" s="12">
        <v>0.77111162730122496</v>
      </c>
    </row>
    <row r="2795" spans="1:9">
      <c r="A2795" s="11" t="s">
        <v>45</v>
      </c>
      <c r="B2795" s="11">
        <v>6340001</v>
      </c>
      <c r="C2795" s="11">
        <v>6360001</v>
      </c>
      <c r="D2795" s="12">
        <v>0.719175058155481</v>
      </c>
      <c r="E2795" s="11"/>
      <c r="F2795" s="11" t="s">
        <v>45</v>
      </c>
      <c r="G2795" s="11">
        <v>6340001</v>
      </c>
      <c r="H2795" s="11">
        <v>6360001</v>
      </c>
      <c r="I2795" s="12">
        <v>0.72155303007384197</v>
      </c>
    </row>
    <row r="2796" spans="1:9">
      <c r="A2796" s="11" t="s">
        <v>45</v>
      </c>
      <c r="B2796" s="11">
        <v>6360001</v>
      </c>
      <c r="C2796" s="11">
        <v>6380001</v>
      </c>
      <c r="D2796" s="12">
        <v>0.69676708495485995</v>
      </c>
      <c r="E2796" s="11"/>
      <c r="F2796" s="11" t="s">
        <v>45</v>
      </c>
      <c r="G2796" s="11">
        <v>6360001</v>
      </c>
      <c r="H2796" s="11">
        <v>6380001</v>
      </c>
      <c r="I2796" s="12">
        <v>0.68140605846318003</v>
      </c>
    </row>
    <row r="2797" spans="1:9">
      <c r="A2797" s="11" t="s">
        <v>45</v>
      </c>
      <c r="B2797" s="11">
        <v>6380001</v>
      </c>
      <c r="C2797" s="11">
        <v>6400001</v>
      </c>
      <c r="D2797" s="12">
        <v>0.674846626853151</v>
      </c>
      <c r="E2797" s="11"/>
      <c r="F2797" s="11" t="s">
        <v>45</v>
      </c>
      <c r="G2797" s="11">
        <v>6380001</v>
      </c>
      <c r="H2797" s="11">
        <v>6400001</v>
      </c>
      <c r="I2797" s="12">
        <v>0.58461894898033495</v>
      </c>
    </row>
    <row r="2798" spans="1:9">
      <c r="A2798" s="11" t="s">
        <v>45</v>
      </c>
      <c r="B2798" s="11">
        <v>6400001</v>
      </c>
      <c r="C2798" s="11">
        <v>6420001</v>
      </c>
      <c r="D2798" s="12">
        <v>0.67808879169750802</v>
      </c>
      <c r="E2798" s="11"/>
      <c r="F2798" s="11" t="s">
        <v>45</v>
      </c>
      <c r="G2798" s="11">
        <v>6400001</v>
      </c>
      <c r="H2798" s="11">
        <v>6420001</v>
      </c>
      <c r="I2798" s="12">
        <v>0.65409089535370102</v>
      </c>
    </row>
    <row r="2799" spans="1:9">
      <c r="A2799" s="11" t="s">
        <v>45</v>
      </c>
      <c r="B2799" s="11">
        <v>6420001</v>
      </c>
      <c r="C2799" s="11">
        <v>6440001</v>
      </c>
      <c r="D2799" s="12">
        <v>0.71005743211773198</v>
      </c>
      <c r="E2799" s="11"/>
      <c r="F2799" s="11" t="s">
        <v>45</v>
      </c>
      <c r="G2799" s="11">
        <v>6420001</v>
      </c>
      <c r="H2799" s="11">
        <v>6440001</v>
      </c>
      <c r="I2799" s="12">
        <v>0.70930074648225905</v>
      </c>
    </row>
    <row r="2800" spans="1:9">
      <c r="A2800" s="11" t="s">
        <v>45</v>
      </c>
      <c r="B2800" s="11">
        <v>6440001</v>
      </c>
      <c r="C2800" s="11">
        <v>6460001</v>
      </c>
      <c r="D2800" s="12">
        <v>0.74485008325834401</v>
      </c>
      <c r="E2800" s="11"/>
      <c r="F2800" s="11" t="s">
        <v>45</v>
      </c>
      <c r="G2800" s="11">
        <v>6440001</v>
      </c>
      <c r="H2800" s="11">
        <v>6460001</v>
      </c>
      <c r="I2800" s="12">
        <v>0.76972281971085199</v>
      </c>
    </row>
    <row r="2801" spans="1:9">
      <c r="A2801" s="11" t="s">
        <v>45</v>
      </c>
      <c r="B2801" s="11">
        <v>6460001</v>
      </c>
      <c r="C2801" s="11">
        <v>6480001</v>
      </c>
      <c r="D2801" s="12">
        <v>0.74550542549212295</v>
      </c>
      <c r="E2801" s="11"/>
      <c r="F2801" s="11" t="s">
        <v>45</v>
      </c>
      <c r="G2801" s="11">
        <v>6460001</v>
      </c>
      <c r="H2801" s="11">
        <v>6480001</v>
      </c>
      <c r="I2801" s="12">
        <v>0.80366254258059699</v>
      </c>
    </row>
    <row r="2802" spans="1:9">
      <c r="A2802" s="11" t="s">
        <v>45</v>
      </c>
      <c r="B2802" s="11">
        <v>6480001</v>
      </c>
      <c r="C2802" s="11">
        <v>6500001</v>
      </c>
      <c r="D2802" s="12">
        <v>0.74532736968794</v>
      </c>
      <c r="E2802" s="11"/>
      <c r="F2802" s="11" t="s">
        <v>45</v>
      </c>
      <c r="G2802" s="11">
        <v>6480001</v>
      </c>
      <c r="H2802" s="11">
        <v>6500001</v>
      </c>
      <c r="I2802" s="12">
        <v>0.82557251567704004</v>
      </c>
    </row>
    <row r="2803" spans="1:9">
      <c r="A2803" s="11" t="s">
        <v>45</v>
      </c>
      <c r="B2803" s="11">
        <v>6500001</v>
      </c>
      <c r="C2803" s="11">
        <v>6520001</v>
      </c>
      <c r="D2803" s="12">
        <v>0.73332166776923002</v>
      </c>
      <c r="E2803" s="11"/>
      <c r="F2803" s="11" t="s">
        <v>45</v>
      </c>
      <c r="G2803" s="11">
        <v>6500001</v>
      </c>
      <c r="H2803" s="11">
        <v>6520001</v>
      </c>
      <c r="I2803" s="12">
        <v>0.82344692922630303</v>
      </c>
    </row>
    <row r="2804" spans="1:9">
      <c r="A2804" s="11" t="s">
        <v>45</v>
      </c>
      <c r="B2804" s="11">
        <v>6520001</v>
      </c>
      <c r="C2804" s="11">
        <v>6540001</v>
      </c>
      <c r="D2804" s="12">
        <v>0.74426647938755097</v>
      </c>
      <c r="E2804" s="11"/>
      <c r="F2804" s="11" t="s">
        <v>45</v>
      </c>
      <c r="G2804" s="11">
        <v>6520001</v>
      </c>
      <c r="H2804" s="11">
        <v>6540001</v>
      </c>
      <c r="I2804" s="12">
        <v>0.81179469679097005</v>
      </c>
    </row>
    <row r="2805" spans="1:9">
      <c r="A2805" s="11" t="s">
        <v>45</v>
      </c>
      <c r="B2805" s="11">
        <v>6540001</v>
      </c>
      <c r="C2805" s="11">
        <v>6560001</v>
      </c>
      <c r="D2805" s="12">
        <v>0.75467497683546902</v>
      </c>
      <c r="E2805" s="11"/>
      <c r="F2805" s="11" t="s">
        <v>45</v>
      </c>
      <c r="G2805" s="11">
        <v>6540001</v>
      </c>
      <c r="H2805" s="11">
        <v>6560001</v>
      </c>
      <c r="I2805" s="12">
        <v>0.80063596321515496</v>
      </c>
    </row>
    <row r="2806" spans="1:9">
      <c r="A2806" s="11" t="s">
        <v>45</v>
      </c>
      <c r="B2806" s="11">
        <v>6560001</v>
      </c>
      <c r="C2806" s="11">
        <v>6580001</v>
      </c>
      <c r="D2806" s="12">
        <v>0.75243241413862105</v>
      </c>
      <c r="E2806" s="11"/>
      <c r="F2806" s="11" t="s">
        <v>45</v>
      </c>
      <c r="G2806" s="11">
        <v>6560001</v>
      </c>
      <c r="H2806" s="11">
        <v>6580001</v>
      </c>
      <c r="I2806" s="12">
        <v>0.771903846881418</v>
      </c>
    </row>
    <row r="2807" spans="1:9">
      <c r="A2807" s="11" t="s">
        <v>45</v>
      </c>
      <c r="B2807" s="11">
        <v>6580001</v>
      </c>
      <c r="C2807" s="11">
        <v>6600001</v>
      </c>
      <c r="D2807" s="12">
        <v>0.72364078111051</v>
      </c>
      <c r="E2807" s="11"/>
      <c r="F2807" s="11" t="s">
        <v>45</v>
      </c>
      <c r="G2807" s="11">
        <v>6580001</v>
      </c>
      <c r="H2807" s="11">
        <v>6600001</v>
      </c>
      <c r="I2807" s="12">
        <v>0.76798765121786206</v>
      </c>
    </row>
    <row r="2808" spans="1:9">
      <c r="A2808" s="11" t="s">
        <v>45</v>
      </c>
      <c r="B2808" s="11">
        <v>6600001</v>
      </c>
      <c r="C2808" s="11">
        <v>6620001</v>
      </c>
      <c r="D2808" s="12">
        <v>0.68385194623307399</v>
      </c>
      <c r="E2808" s="11"/>
      <c r="F2808" s="11" t="s">
        <v>45</v>
      </c>
      <c r="G2808" s="11">
        <v>6600001</v>
      </c>
      <c r="H2808" s="11">
        <v>6620001</v>
      </c>
      <c r="I2808" s="12">
        <v>0.77257989488495105</v>
      </c>
    </row>
    <row r="2809" spans="1:9">
      <c r="A2809" s="11" t="s">
        <v>45</v>
      </c>
      <c r="B2809" s="11">
        <v>6620001</v>
      </c>
      <c r="C2809" s="11">
        <v>6640001</v>
      </c>
      <c r="D2809" s="12">
        <v>0.70415559110502401</v>
      </c>
      <c r="E2809" s="11"/>
      <c r="F2809" s="11" t="s">
        <v>45</v>
      </c>
      <c r="G2809" s="11">
        <v>6620001</v>
      </c>
      <c r="H2809" s="11">
        <v>6640001</v>
      </c>
      <c r="I2809" s="12">
        <v>0.80005839918985</v>
      </c>
    </row>
    <row r="2810" spans="1:9">
      <c r="A2810" s="11" t="s">
        <v>45</v>
      </c>
      <c r="B2810" s="11">
        <v>6640001</v>
      </c>
      <c r="C2810" s="11">
        <v>6660001</v>
      </c>
      <c r="D2810" s="12">
        <v>0.73038697526228602</v>
      </c>
      <c r="E2810" s="11"/>
      <c r="F2810" s="11" t="s">
        <v>45</v>
      </c>
      <c r="G2810" s="11">
        <v>6640001</v>
      </c>
      <c r="H2810" s="11">
        <v>6660001</v>
      </c>
      <c r="I2810" s="12">
        <v>0.82127984591709802</v>
      </c>
    </row>
    <row r="2811" spans="1:9">
      <c r="A2811" s="11" t="s">
        <v>45</v>
      </c>
      <c r="B2811" s="11">
        <v>6660001</v>
      </c>
      <c r="C2811" s="11">
        <v>6680001</v>
      </c>
      <c r="D2811" s="12">
        <v>0.73833290507697502</v>
      </c>
      <c r="E2811" s="11"/>
      <c r="F2811" s="11" t="s">
        <v>45</v>
      </c>
      <c r="G2811" s="11">
        <v>6660001</v>
      </c>
      <c r="H2811" s="11">
        <v>6680001</v>
      </c>
      <c r="I2811" s="12">
        <v>0.82337589435923697</v>
      </c>
    </row>
    <row r="2812" spans="1:9">
      <c r="A2812" s="11" t="s">
        <v>45</v>
      </c>
      <c r="B2812" s="11">
        <v>6680001</v>
      </c>
      <c r="C2812" s="11">
        <v>6700001</v>
      </c>
      <c r="D2812" s="12">
        <v>0.743362566686538</v>
      </c>
      <c r="E2812" s="11"/>
      <c r="F2812" s="11" t="s">
        <v>45</v>
      </c>
      <c r="G2812" s="11">
        <v>6680001</v>
      </c>
      <c r="H2812" s="11">
        <v>6700001</v>
      </c>
      <c r="I2812" s="12">
        <v>0.83460680530315501</v>
      </c>
    </row>
    <row r="2813" spans="1:9">
      <c r="A2813" s="11" t="s">
        <v>45</v>
      </c>
      <c r="B2813" s="11">
        <v>6700001</v>
      </c>
      <c r="C2813" s="11">
        <v>6720001</v>
      </c>
      <c r="D2813" s="12">
        <v>0.73010797602629696</v>
      </c>
      <c r="E2813" s="11"/>
      <c r="F2813" s="11" t="s">
        <v>45</v>
      </c>
      <c r="G2813" s="11">
        <v>6700001</v>
      </c>
      <c r="H2813" s="11">
        <v>6720001</v>
      </c>
      <c r="I2813" s="12">
        <v>0.84027373878073497</v>
      </c>
    </row>
    <row r="2814" spans="1:9">
      <c r="A2814" s="11" t="s">
        <v>45</v>
      </c>
      <c r="B2814" s="11">
        <v>6720001</v>
      </c>
      <c r="C2814" s="11">
        <v>6740001</v>
      </c>
      <c r="D2814" s="12">
        <v>0.72892647617302098</v>
      </c>
      <c r="E2814" s="11"/>
      <c r="F2814" s="11" t="s">
        <v>45</v>
      </c>
      <c r="G2814" s="11">
        <v>6720001</v>
      </c>
      <c r="H2814" s="11">
        <v>6740001</v>
      </c>
      <c r="I2814" s="12">
        <v>0.86182469386347804</v>
      </c>
    </row>
    <row r="2815" spans="1:9">
      <c r="A2815" s="11" t="s">
        <v>45</v>
      </c>
      <c r="B2815" s="11">
        <v>6740001</v>
      </c>
      <c r="C2815" s="11">
        <v>6760001</v>
      </c>
      <c r="D2815" s="12">
        <v>0.73676766168658703</v>
      </c>
      <c r="E2815" s="11"/>
      <c r="F2815" s="11" t="s">
        <v>45</v>
      </c>
      <c r="G2815" s="11">
        <v>6740001</v>
      </c>
      <c r="H2815" s="11">
        <v>6760001</v>
      </c>
      <c r="I2815" s="12">
        <v>0.86585111732111197</v>
      </c>
    </row>
    <row r="2816" spans="1:9">
      <c r="A2816" s="11" t="s">
        <v>45</v>
      </c>
      <c r="B2816" s="11">
        <v>6760001</v>
      </c>
      <c r="C2816" s="11">
        <v>6780001</v>
      </c>
      <c r="D2816" s="12">
        <v>0.73289583202267905</v>
      </c>
      <c r="E2816" s="11"/>
      <c r="F2816" s="11" t="s">
        <v>45</v>
      </c>
      <c r="G2816" s="11">
        <v>6760001</v>
      </c>
      <c r="H2816" s="11">
        <v>6780001</v>
      </c>
      <c r="I2816" s="12">
        <v>0.86512159550191903</v>
      </c>
    </row>
    <row r="2817" spans="1:9">
      <c r="A2817" s="11" t="s">
        <v>45</v>
      </c>
      <c r="B2817" s="11">
        <v>6780001</v>
      </c>
      <c r="C2817" s="11">
        <v>6800001</v>
      </c>
      <c r="D2817" s="12">
        <v>0.73293756043872504</v>
      </c>
      <c r="E2817" s="11"/>
      <c r="F2817" s="11" t="s">
        <v>45</v>
      </c>
      <c r="G2817" s="11">
        <v>6780001</v>
      </c>
      <c r="H2817" s="11">
        <v>6800001</v>
      </c>
      <c r="I2817" s="12">
        <v>0.86512490303374601</v>
      </c>
    </row>
    <row r="2818" spans="1:9">
      <c r="A2818" s="11" t="s">
        <v>45</v>
      </c>
      <c r="B2818" s="11">
        <v>6800001</v>
      </c>
      <c r="C2818" s="11">
        <v>6820001</v>
      </c>
      <c r="D2818" s="12">
        <v>0.73440276145456895</v>
      </c>
      <c r="E2818" s="11"/>
      <c r="F2818" s="11" t="s">
        <v>45</v>
      </c>
      <c r="G2818" s="11">
        <v>6800001</v>
      </c>
      <c r="H2818" s="11">
        <v>6820001</v>
      </c>
      <c r="I2818" s="12">
        <v>0.87341820291202499</v>
      </c>
    </row>
    <row r="2819" spans="1:9">
      <c r="A2819" s="11" t="s">
        <v>45</v>
      </c>
      <c r="B2819" s="11">
        <v>6820001</v>
      </c>
      <c r="C2819" s="11">
        <v>6840001</v>
      </c>
      <c r="D2819" s="12">
        <v>0.72445403622279703</v>
      </c>
      <c r="E2819" s="11"/>
      <c r="F2819" s="11" t="s">
        <v>45</v>
      </c>
      <c r="G2819" s="11">
        <v>6820001</v>
      </c>
      <c r="H2819" s="11">
        <v>6840001</v>
      </c>
      <c r="I2819" s="12">
        <v>0.87876515546607104</v>
      </c>
    </row>
    <row r="2820" spans="1:9">
      <c r="A2820" s="11" t="s">
        <v>45</v>
      </c>
      <c r="B2820" s="11">
        <v>6840001</v>
      </c>
      <c r="C2820" s="11">
        <v>6860001</v>
      </c>
      <c r="D2820" s="12">
        <v>0.70666756237074901</v>
      </c>
      <c r="E2820" s="11"/>
      <c r="F2820" s="11" t="s">
        <v>45</v>
      </c>
      <c r="G2820" s="11">
        <v>6840001</v>
      </c>
      <c r="H2820" s="11">
        <v>6860001</v>
      </c>
      <c r="I2820" s="12">
        <v>0.87635864201269198</v>
      </c>
    </row>
    <row r="2821" spans="1:9">
      <c r="A2821" s="11" t="s">
        <v>45</v>
      </c>
      <c r="B2821" s="11">
        <v>6860001</v>
      </c>
      <c r="C2821" s="11">
        <v>6880001</v>
      </c>
      <c r="D2821" s="12">
        <v>0.69805198056537399</v>
      </c>
      <c r="E2821" s="11"/>
      <c r="F2821" s="11" t="s">
        <v>45</v>
      </c>
      <c r="G2821" s="11">
        <v>6860001</v>
      </c>
      <c r="H2821" s="11">
        <v>6880001</v>
      </c>
      <c r="I2821" s="12">
        <v>0.89497377551860702</v>
      </c>
    </row>
    <row r="2822" spans="1:9">
      <c r="A2822" s="11" t="s">
        <v>45</v>
      </c>
      <c r="B2822" s="11">
        <v>6880001</v>
      </c>
      <c r="C2822" s="11">
        <v>6900001</v>
      </c>
      <c r="D2822" s="12">
        <v>0.70819030785054704</v>
      </c>
      <c r="E2822" s="11"/>
      <c r="F2822" s="11" t="s">
        <v>45</v>
      </c>
      <c r="G2822" s="11">
        <v>6880001</v>
      </c>
      <c r="H2822" s="11">
        <v>6900001</v>
      </c>
      <c r="I2822" s="12">
        <v>0.87481021406318804</v>
      </c>
    </row>
    <row r="2823" spans="1:9">
      <c r="A2823" s="11" t="s">
        <v>45</v>
      </c>
      <c r="B2823" s="11">
        <v>6900001</v>
      </c>
      <c r="C2823" s="11">
        <v>6920001</v>
      </c>
      <c r="D2823" s="12">
        <v>0.721667578245616</v>
      </c>
      <c r="E2823" s="11"/>
      <c r="F2823" s="11" t="s">
        <v>45</v>
      </c>
      <c r="G2823" s="11">
        <v>6900001</v>
      </c>
      <c r="H2823" s="11">
        <v>6920001</v>
      </c>
      <c r="I2823" s="12">
        <v>0.84024033538599296</v>
      </c>
    </row>
    <row r="2824" spans="1:9">
      <c r="A2824" s="11" t="s">
        <v>45</v>
      </c>
      <c r="B2824" s="11">
        <v>6920001</v>
      </c>
      <c r="C2824" s="11">
        <v>6940001</v>
      </c>
      <c r="D2824" s="12">
        <v>0.71774057898965304</v>
      </c>
      <c r="E2824" s="11"/>
      <c r="F2824" s="11" t="s">
        <v>45</v>
      </c>
      <c r="G2824" s="11">
        <v>6920001</v>
      </c>
      <c r="H2824" s="11">
        <v>6940001</v>
      </c>
      <c r="I2824" s="12">
        <v>0.79353506234513105</v>
      </c>
    </row>
    <row r="2825" spans="1:9">
      <c r="A2825" s="11" t="s">
        <v>45</v>
      </c>
      <c r="B2825" s="11">
        <v>6940001</v>
      </c>
      <c r="C2825" s="11">
        <v>6960001</v>
      </c>
      <c r="D2825" s="12">
        <v>0.74378554631663096</v>
      </c>
      <c r="E2825" s="11"/>
      <c r="F2825" s="11" t="s">
        <v>45</v>
      </c>
      <c r="G2825" s="11">
        <v>6940001</v>
      </c>
      <c r="H2825" s="11">
        <v>6960001</v>
      </c>
      <c r="I2825" s="12">
        <v>0.80907185436501905</v>
      </c>
    </row>
    <row r="2826" spans="1:9">
      <c r="A2826" s="11" t="s">
        <v>45</v>
      </c>
      <c r="B2826" s="11">
        <v>6960001</v>
      </c>
      <c r="C2826" s="11">
        <v>6980001</v>
      </c>
      <c r="D2826" s="12">
        <v>0.72370100544827298</v>
      </c>
      <c r="E2826" s="11"/>
      <c r="F2826" s="11" t="s">
        <v>45</v>
      </c>
      <c r="G2826" s="11">
        <v>6960001</v>
      </c>
      <c r="H2826" s="11">
        <v>6980001</v>
      </c>
      <c r="I2826" s="12">
        <v>0.72506548940804105</v>
      </c>
    </row>
    <row r="2827" spans="1:9">
      <c r="A2827" s="11" t="s">
        <v>45</v>
      </c>
      <c r="B2827" s="11">
        <v>6980001</v>
      </c>
      <c r="C2827" s="11">
        <v>7000001</v>
      </c>
      <c r="D2827" s="12">
        <v>0.71847188956130903</v>
      </c>
      <c r="E2827" s="11"/>
      <c r="F2827" s="11" t="s">
        <v>45</v>
      </c>
      <c r="G2827" s="11">
        <v>6980001</v>
      </c>
      <c r="H2827" s="11">
        <v>7000001</v>
      </c>
      <c r="I2827" s="12">
        <v>0.73474132331235997</v>
      </c>
    </row>
    <row r="2828" spans="1:9">
      <c r="A2828" s="11" t="s">
        <v>45</v>
      </c>
      <c r="B2828" s="11">
        <v>7000001</v>
      </c>
      <c r="C2828" s="11">
        <v>7020001</v>
      </c>
      <c r="D2828" s="12">
        <v>0.67312663463306899</v>
      </c>
      <c r="E2828" s="11"/>
      <c r="F2828" s="11" t="s">
        <v>45</v>
      </c>
      <c r="G2828" s="11">
        <v>7000001</v>
      </c>
      <c r="H2828" s="11">
        <v>7020001</v>
      </c>
      <c r="I2828" s="12">
        <v>0.70577283261012302</v>
      </c>
    </row>
    <row r="2829" spans="1:9">
      <c r="A2829" s="11" t="s">
        <v>45</v>
      </c>
      <c r="B2829" s="11">
        <v>7020001</v>
      </c>
      <c r="C2829" s="11">
        <v>7040001</v>
      </c>
      <c r="D2829" s="12">
        <v>0.71222412105935695</v>
      </c>
      <c r="E2829" s="11"/>
      <c r="F2829" s="11" t="s">
        <v>45</v>
      </c>
      <c r="G2829" s="11">
        <v>7020001</v>
      </c>
      <c r="H2829" s="11">
        <v>7040001</v>
      </c>
      <c r="I2829" s="12">
        <v>0.74529232540061097</v>
      </c>
    </row>
    <row r="2830" spans="1:9">
      <c r="A2830" s="11" t="s">
        <v>45</v>
      </c>
      <c r="B2830" s="11">
        <v>7040001</v>
      </c>
      <c r="C2830" s="11">
        <v>7060001</v>
      </c>
      <c r="D2830" s="12">
        <v>0.74191019509586198</v>
      </c>
      <c r="E2830" s="11"/>
      <c r="F2830" s="11" t="s">
        <v>45</v>
      </c>
      <c r="G2830" s="11">
        <v>7040001</v>
      </c>
      <c r="H2830" s="11">
        <v>7060001</v>
      </c>
      <c r="I2830" s="12">
        <v>0.77871682136477305</v>
      </c>
    </row>
    <row r="2831" spans="1:9">
      <c r="A2831" s="11" t="s">
        <v>45</v>
      </c>
      <c r="B2831" s="11">
        <v>7060001</v>
      </c>
      <c r="C2831" s="11">
        <v>7080001</v>
      </c>
      <c r="D2831" s="12">
        <v>0.76994208433834099</v>
      </c>
      <c r="E2831" s="11"/>
      <c r="F2831" s="11" t="s">
        <v>45</v>
      </c>
      <c r="G2831" s="11">
        <v>7060001</v>
      </c>
      <c r="H2831" s="11">
        <v>7080001</v>
      </c>
      <c r="I2831" s="12">
        <v>0.80064873856093499</v>
      </c>
    </row>
    <row r="2832" spans="1:9">
      <c r="A2832" s="11" t="s">
        <v>45</v>
      </c>
      <c r="B2832" s="11">
        <v>7080001</v>
      </c>
      <c r="C2832" s="11">
        <v>7100001</v>
      </c>
      <c r="D2832" s="12">
        <v>-1.02846830512039</v>
      </c>
      <c r="E2832" s="11"/>
      <c r="F2832" s="11" t="s">
        <v>45</v>
      </c>
      <c r="G2832" s="11">
        <v>7080001</v>
      </c>
      <c r="H2832" s="11">
        <v>7100001</v>
      </c>
      <c r="I2832" s="12">
        <v>-1.0050456103454399</v>
      </c>
    </row>
    <row r="2833" spans="1:9">
      <c r="A2833" s="11" t="s">
        <v>45</v>
      </c>
      <c r="B2833" s="11">
        <v>7100001</v>
      </c>
      <c r="C2833" s="11">
        <v>7120001</v>
      </c>
      <c r="D2833" s="12">
        <v>-1.0829550512085</v>
      </c>
      <c r="E2833" s="11"/>
      <c r="F2833" s="11" t="s">
        <v>45</v>
      </c>
      <c r="G2833" s="11">
        <v>7100001</v>
      </c>
      <c r="H2833" s="11">
        <v>7120001</v>
      </c>
      <c r="I2833" s="12">
        <v>-1.0555198444056699</v>
      </c>
    </row>
    <row r="2834" spans="1:9">
      <c r="A2834" s="11" t="s">
        <v>45</v>
      </c>
      <c r="B2834" s="11">
        <v>7120001</v>
      </c>
      <c r="C2834" s="11">
        <v>7140001</v>
      </c>
      <c r="D2834" s="12">
        <v>-1.1594721932391601</v>
      </c>
      <c r="E2834" s="11"/>
      <c r="F2834" s="11" t="s">
        <v>45</v>
      </c>
      <c r="G2834" s="11">
        <v>7120001</v>
      </c>
      <c r="H2834" s="11">
        <v>7140001</v>
      </c>
      <c r="I2834" s="12">
        <v>-1.1185356158922299</v>
      </c>
    </row>
    <row r="2835" spans="1:9">
      <c r="A2835" s="11" t="s">
        <v>45</v>
      </c>
      <c r="B2835" s="11">
        <v>7140001</v>
      </c>
      <c r="C2835" s="11">
        <v>7160001</v>
      </c>
      <c r="D2835" s="12">
        <v>0.191066770309541</v>
      </c>
      <c r="E2835" s="11"/>
      <c r="F2835" s="11" t="s">
        <v>45</v>
      </c>
      <c r="G2835" s="11">
        <v>7140001</v>
      </c>
      <c r="H2835" s="11">
        <v>7160001</v>
      </c>
      <c r="I2835" s="12">
        <v>0.224002712028777</v>
      </c>
    </row>
    <row r="2836" spans="1:9">
      <c r="A2836" s="11" t="s">
        <v>45</v>
      </c>
      <c r="B2836" s="11">
        <v>7160001</v>
      </c>
      <c r="C2836" s="11">
        <v>7180001</v>
      </c>
      <c r="D2836" s="12">
        <v>0.293115902341401</v>
      </c>
      <c r="E2836" s="11"/>
      <c r="F2836" s="11" t="s">
        <v>45</v>
      </c>
      <c r="G2836" s="11">
        <v>7160001</v>
      </c>
      <c r="H2836" s="11">
        <v>7180001</v>
      </c>
      <c r="I2836" s="12">
        <v>0.29918581810906603</v>
      </c>
    </row>
    <row r="2837" spans="1:9">
      <c r="A2837" s="11" t="s">
        <v>45</v>
      </c>
      <c r="B2837" s="11">
        <v>7180001</v>
      </c>
      <c r="C2837" s="11">
        <v>7200001</v>
      </c>
      <c r="D2837" s="12">
        <v>0.33801541142019098</v>
      </c>
      <c r="E2837" s="11"/>
      <c r="F2837" s="11" t="s">
        <v>45</v>
      </c>
      <c r="G2837" s="11">
        <v>7180001</v>
      </c>
      <c r="H2837" s="11">
        <v>7200001</v>
      </c>
      <c r="I2837" s="12">
        <v>0.294049046198046</v>
      </c>
    </row>
    <row r="2838" spans="1:9">
      <c r="A2838" s="11" t="s">
        <v>45</v>
      </c>
      <c r="B2838" s="11">
        <v>7200001</v>
      </c>
      <c r="C2838" s="11">
        <v>7220001</v>
      </c>
      <c r="D2838" s="12">
        <v>0.37716919903275797</v>
      </c>
      <c r="E2838" s="11"/>
      <c r="F2838" s="11" t="s">
        <v>45</v>
      </c>
      <c r="G2838" s="11">
        <v>7200001</v>
      </c>
      <c r="H2838" s="11">
        <v>7220001</v>
      </c>
      <c r="I2838" s="12">
        <v>0.27434374063307099</v>
      </c>
    </row>
    <row r="2839" spans="1:9">
      <c r="A2839" s="11" t="s">
        <v>45</v>
      </c>
      <c r="B2839" s="11">
        <v>7220001</v>
      </c>
      <c r="C2839" s="11">
        <v>7240001</v>
      </c>
      <c r="D2839" s="12">
        <v>0.39375389539112698</v>
      </c>
      <c r="E2839" s="11"/>
      <c r="F2839" s="11" t="s">
        <v>45</v>
      </c>
      <c r="G2839" s="11">
        <v>7220001</v>
      </c>
      <c r="H2839" s="11">
        <v>7240001</v>
      </c>
      <c r="I2839" s="12">
        <v>0.27543262599587598</v>
      </c>
    </row>
    <row r="2840" spans="1:9">
      <c r="A2840" s="11" t="s">
        <v>45</v>
      </c>
      <c r="B2840" s="11">
        <v>7240001</v>
      </c>
      <c r="C2840" s="11">
        <v>7260001</v>
      </c>
      <c r="D2840" s="12">
        <v>0.43404091164354303</v>
      </c>
      <c r="E2840" s="11"/>
      <c r="F2840" s="11" t="s">
        <v>45</v>
      </c>
      <c r="G2840" s="11">
        <v>7240001</v>
      </c>
      <c r="H2840" s="11">
        <v>7260001</v>
      </c>
      <c r="I2840" s="12">
        <v>0.29113761667223698</v>
      </c>
    </row>
    <row r="2841" spans="1:9">
      <c r="A2841" s="11" t="s">
        <v>45</v>
      </c>
      <c r="B2841" s="11">
        <v>7260001</v>
      </c>
      <c r="C2841" s="11">
        <v>7280001</v>
      </c>
      <c r="D2841" s="12">
        <v>0.34024121766481502</v>
      </c>
      <c r="E2841" s="11"/>
      <c r="F2841" s="11" t="s">
        <v>45</v>
      </c>
      <c r="G2841" s="11">
        <v>7260001</v>
      </c>
      <c r="H2841" s="11">
        <v>7280001</v>
      </c>
      <c r="I2841" s="12">
        <v>0.127395897303093</v>
      </c>
    </row>
    <row r="2842" spans="1:9">
      <c r="A2842" s="11" t="s">
        <v>45</v>
      </c>
      <c r="B2842" s="11">
        <v>7280001</v>
      </c>
      <c r="C2842" s="11">
        <v>7300001</v>
      </c>
      <c r="D2842" s="12">
        <v>0.29231910951064399</v>
      </c>
      <c r="E2842" s="11"/>
      <c r="F2842" s="11" t="s">
        <v>45</v>
      </c>
      <c r="G2842" s="11">
        <v>7280001</v>
      </c>
      <c r="H2842" s="11">
        <v>7300001</v>
      </c>
      <c r="I2842" s="12">
        <v>-3.0564227362796698E-2</v>
      </c>
    </row>
    <row r="2843" spans="1:9">
      <c r="A2843" s="11" t="s">
        <v>45</v>
      </c>
      <c r="B2843" s="11">
        <v>7300001</v>
      </c>
      <c r="C2843" s="11">
        <v>7320001</v>
      </c>
      <c r="D2843" s="12">
        <v>0.28730901087076499</v>
      </c>
      <c r="E2843" s="11"/>
      <c r="F2843" s="11" t="s">
        <v>45</v>
      </c>
      <c r="G2843" s="11">
        <v>7300001</v>
      </c>
      <c r="H2843" s="11">
        <v>7320001</v>
      </c>
      <c r="I2843" s="12">
        <v>-0.135041422336248</v>
      </c>
    </row>
    <row r="2844" spans="1:9">
      <c r="A2844" s="11" t="s">
        <v>45</v>
      </c>
      <c r="B2844" s="11">
        <v>7320001</v>
      </c>
      <c r="C2844" s="11">
        <v>7340001</v>
      </c>
      <c r="D2844" s="12">
        <v>0.38964879631559701</v>
      </c>
      <c r="E2844" s="11"/>
      <c r="F2844" s="11" t="s">
        <v>45</v>
      </c>
      <c r="G2844" s="11">
        <v>7320001</v>
      </c>
      <c r="H2844" s="11">
        <v>7340001</v>
      </c>
      <c r="I2844" s="12">
        <v>8.5272592785358703E-2</v>
      </c>
    </row>
    <row r="2845" spans="1:9">
      <c r="A2845" s="11" t="s">
        <v>45</v>
      </c>
      <c r="B2845" s="11">
        <v>7340001</v>
      </c>
      <c r="C2845" s="11">
        <v>7360001</v>
      </c>
      <c r="D2845" s="12">
        <v>0.52613250870001305</v>
      </c>
      <c r="E2845" s="11"/>
      <c r="F2845" s="11" t="s">
        <v>45</v>
      </c>
      <c r="G2845" s="11">
        <v>7340001</v>
      </c>
      <c r="H2845" s="11">
        <v>7360001</v>
      </c>
      <c r="I2845" s="12">
        <v>0.31096443362817699</v>
      </c>
    </row>
    <row r="2846" spans="1:9">
      <c r="A2846" s="11" t="s">
        <v>45</v>
      </c>
      <c r="B2846" s="11">
        <v>7360001</v>
      </c>
      <c r="C2846" s="11">
        <v>7380001</v>
      </c>
      <c r="D2846" s="12">
        <v>0.60109692357511602</v>
      </c>
      <c r="E2846" s="11"/>
      <c r="F2846" s="11" t="s">
        <v>45</v>
      </c>
      <c r="G2846" s="11">
        <v>7360001</v>
      </c>
      <c r="H2846" s="11">
        <v>7380001</v>
      </c>
      <c r="I2846" s="12">
        <v>0.451841764378071</v>
      </c>
    </row>
    <row r="2847" spans="1:9">
      <c r="A2847" s="11" t="s">
        <v>45</v>
      </c>
      <c r="B2847" s="11">
        <v>7380001</v>
      </c>
      <c r="C2847" s="11">
        <v>7400001</v>
      </c>
      <c r="D2847" s="12">
        <v>0.67640726153904096</v>
      </c>
      <c r="E2847" s="11"/>
      <c r="F2847" s="11" t="s">
        <v>45</v>
      </c>
      <c r="G2847" s="11">
        <v>7380001</v>
      </c>
      <c r="H2847" s="11">
        <v>7400001</v>
      </c>
      <c r="I2847" s="12">
        <v>0.56908525572027402</v>
      </c>
    </row>
    <row r="2848" spans="1:9">
      <c r="A2848" s="11" t="s">
        <v>45</v>
      </c>
      <c r="B2848" s="11">
        <v>7400001</v>
      </c>
      <c r="C2848" s="11">
        <v>7420001</v>
      </c>
      <c r="D2848" s="12">
        <v>0.69572936397033902</v>
      </c>
      <c r="E2848" s="11"/>
      <c r="F2848" s="11" t="s">
        <v>45</v>
      </c>
      <c r="G2848" s="11">
        <v>7400001</v>
      </c>
      <c r="H2848" s="11">
        <v>7420001</v>
      </c>
      <c r="I2848" s="12">
        <v>0.61065097644387401</v>
      </c>
    </row>
    <row r="2849" spans="1:9">
      <c r="A2849" s="11" t="s">
        <v>45</v>
      </c>
      <c r="B2849" s="11">
        <v>7420001</v>
      </c>
      <c r="C2849" s="11">
        <v>7440001</v>
      </c>
      <c r="D2849" s="12">
        <v>0.70952737526022303</v>
      </c>
      <c r="E2849" s="11"/>
      <c r="F2849" s="11" t="s">
        <v>45</v>
      </c>
      <c r="G2849" s="11">
        <v>7420001</v>
      </c>
      <c r="H2849" s="11">
        <v>7440001</v>
      </c>
      <c r="I2849" s="12">
        <v>0.68036719392843603</v>
      </c>
    </row>
    <row r="2850" spans="1:9">
      <c r="A2850" s="11" t="s">
        <v>45</v>
      </c>
      <c r="B2850" s="11">
        <v>7440001</v>
      </c>
      <c r="C2850" s="11">
        <v>7460001</v>
      </c>
      <c r="D2850" s="12">
        <v>0.70008650237884196</v>
      </c>
      <c r="E2850" s="11"/>
      <c r="F2850" s="11" t="s">
        <v>45</v>
      </c>
      <c r="G2850" s="11">
        <v>7440001</v>
      </c>
      <c r="H2850" s="11">
        <v>7460001</v>
      </c>
      <c r="I2850" s="12">
        <v>0.683996357903361</v>
      </c>
    </row>
    <row r="2851" spans="1:9">
      <c r="A2851" s="11" t="s">
        <v>45</v>
      </c>
      <c r="B2851" s="11">
        <v>7460001</v>
      </c>
      <c r="C2851" s="11">
        <v>7480001</v>
      </c>
      <c r="D2851" s="12">
        <v>0.68813463216846404</v>
      </c>
      <c r="E2851" s="11"/>
      <c r="F2851" s="11" t="s">
        <v>45</v>
      </c>
      <c r="G2851" s="11">
        <v>7460001</v>
      </c>
      <c r="H2851" s="11">
        <v>7480001</v>
      </c>
      <c r="I2851" s="12">
        <v>0.63231619820720997</v>
      </c>
    </row>
    <row r="2852" spans="1:9">
      <c r="A2852" s="11" t="s">
        <v>45</v>
      </c>
      <c r="B2852" s="11">
        <v>7480001</v>
      </c>
      <c r="C2852" s="11">
        <v>7500001</v>
      </c>
      <c r="D2852" s="12">
        <v>0.59289392870774904</v>
      </c>
      <c r="E2852" s="11"/>
      <c r="F2852" s="11" t="s">
        <v>45</v>
      </c>
      <c r="G2852" s="11">
        <v>7480001</v>
      </c>
      <c r="H2852" s="11">
        <v>7500001</v>
      </c>
      <c r="I2852" s="12">
        <v>0.44414432487854999</v>
      </c>
    </row>
    <row r="2853" spans="1:9">
      <c r="A2853" s="11" t="s">
        <v>45</v>
      </c>
      <c r="B2853" s="11">
        <v>7500001</v>
      </c>
      <c r="C2853" s="11">
        <v>7520001</v>
      </c>
      <c r="D2853" s="12">
        <v>0.43668859582451702</v>
      </c>
      <c r="E2853" s="11"/>
      <c r="F2853" s="11" t="s">
        <v>45</v>
      </c>
      <c r="G2853" s="11">
        <v>7500001</v>
      </c>
      <c r="H2853" s="11">
        <v>7520001</v>
      </c>
      <c r="I2853" s="12">
        <v>0.11576028690748601</v>
      </c>
    </row>
    <row r="2854" spans="1:9">
      <c r="A2854" s="11" t="s">
        <v>45</v>
      </c>
      <c r="B2854" s="11">
        <v>7520001</v>
      </c>
      <c r="C2854" s="11">
        <v>7540001</v>
      </c>
      <c r="D2854" s="12">
        <v>0.23214803667199299</v>
      </c>
      <c r="E2854" s="11"/>
      <c r="F2854" s="11" t="s">
        <v>45</v>
      </c>
      <c r="G2854" s="11">
        <v>7520001</v>
      </c>
      <c r="H2854" s="11">
        <v>7540001</v>
      </c>
      <c r="I2854" s="12">
        <v>-0.150095139168887</v>
      </c>
    </row>
    <row r="2855" spans="1:9">
      <c r="A2855" s="11" t="s">
        <v>45</v>
      </c>
      <c r="B2855" s="11">
        <v>7540001</v>
      </c>
      <c r="C2855" s="11">
        <v>7560001</v>
      </c>
      <c r="D2855" s="12">
        <v>1.7970361288649699E-2</v>
      </c>
      <c r="E2855" s="11"/>
      <c r="F2855" s="11" t="s">
        <v>45</v>
      </c>
      <c r="G2855" s="11">
        <v>7540001</v>
      </c>
      <c r="H2855" s="11">
        <v>7560001</v>
      </c>
      <c r="I2855" s="12">
        <v>-0.41760141086116198</v>
      </c>
    </row>
    <row r="2856" spans="1:9">
      <c r="A2856" s="11" t="s">
        <v>45</v>
      </c>
      <c r="B2856" s="11">
        <v>7560001</v>
      </c>
      <c r="C2856" s="11">
        <v>7580001</v>
      </c>
      <c r="D2856" s="12">
        <v>0.10116413625041</v>
      </c>
      <c r="E2856" s="11"/>
      <c r="F2856" s="11" t="s">
        <v>45</v>
      </c>
      <c r="G2856" s="11">
        <v>7560001</v>
      </c>
      <c r="H2856" s="11">
        <v>7580001</v>
      </c>
      <c r="I2856" s="12">
        <v>-0.32690542975228598</v>
      </c>
    </row>
    <row r="2857" spans="1:9">
      <c r="A2857" s="11" t="s">
        <v>45</v>
      </c>
      <c r="B2857" s="11">
        <v>7580001</v>
      </c>
      <c r="C2857" s="11">
        <v>7600001</v>
      </c>
      <c r="D2857" s="12">
        <v>0.24854503835157801</v>
      </c>
      <c r="E2857" s="11"/>
      <c r="F2857" s="11" t="s">
        <v>45</v>
      </c>
      <c r="G2857" s="11">
        <v>7580001</v>
      </c>
      <c r="H2857" s="11">
        <v>7600001</v>
      </c>
      <c r="I2857" s="12">
        <v>-0.24743502593957301</v>
      </c>
    </row>
    <row r="2858" spans="1:9">
      <c r="A2858" s="11" t="s">
        <v>45</v>
      </c>
      <c r="B2858" s="11">
        <v>7600001</v>
      </c>
      <c r="C2858" s="11">
        <v>7620001</v>
      </c>
      <c r="D2858" s="12">
        <v>0.34832369292710502</v>
      </c>
      <c r="E2858" s="11"/>
      <c r="F2858" s="11" t="s">
        <v>45</v>
      </c>
      <c r="G2858" s="11">
        <v>7600001</v>
      </c>
      <c r="H2858" s="11">
        <v>7620001</v>
      </c>
      <c r="I2858" s="12">
        <v>-0.17133818066967901</v>
      </c>
    </row>
    <row r="2859" spans="1:9">
      <c r="A2859" s="11" t="s">
        <v>45</v>
      </c>
      <c r="B2859" s="11">
        <v>7620001</v>
      </c>
      <c r="C2859" s="11">
        <v>7640001</v>
      </c>
      <c r="D2859" s="12">
        <v>0.25495740293515401</v>
      </c>
      <c r="E2859" s="11"/>
      <c r="F2859" s="11" t="s">
        <v>45</v>
      </c>
      <c r="G2859" s="11">
        <v>7620001</v>
      </c>
      <c r="H2859" s="11">
        <v>7640001</v>
      </c>
      <c r="I2859" s="12">
        <v>-0.42262244672471799</v>
      </c>
    </row>
    <row r="2860" spans="1:9">
      <c r="A2860" s="11" t="s">
        <v>45</v>
      </c>
      <c r="B2860" s="11">
        <v>7640001</v>
      </c>
      <c r="C2860" s="11">
        <v>7660001</v>
      </c>
      <c r="D2860" s="12">
        <v>0.13576148409658101</v>
      </c>
      <c r="E2860" s="11"/>
      <c r="F2860" s="11" t="s">
        <v>45</v>
      </c>
      <c r="G2860" s="11">
        <v>7640001</v>
      </c>
      <c r="H2860" s="11">
        <v>7660001</v>
      </c>
      <c r="I2860" s="12">
        <v>-0.58379837904883203</v>
      </c>
    </row>
    <row r="2861" spans="1:9">
      <c r="A2861" s="11" t="s">
        <v>45</v>
      </c>
      <c r="B2861" s="11">
        <v>7660001</v>
      </c>
      <c r="C2861" s="11">
        <v>7680001</v>
      </c>
      <c r="D2861" s="12">
        <v>-0.13573131438016101</v>
      </c>
      <c r="E2861" s="11"/>
      <c r="F2861" s="11" t="s">
        <v>45</v>
      </c>
      <c r="G2861" s="11">
        <v>7660001</v>
      </c>
      <c r="H2861" s="11">
        <v>7680001</v>
      </c>
      <c r="I2861" s="12">
        <v>-1.0022085323807699</v>
      </c>
    </row>
    <row r="2862" spans="1:9">
      <c r="A2862" s="11" t="s">
        <v>45</v>
      </c>
      <c r="B2862" s="11">
        <v>7680001</v>
      </c>
      <c r="C2862" s="11">
        <v>7700001</v>
      </c>
      <c r="D2862" s="12">
        <v>-0.45311930507002901</v>
      </c>
      <c r="E2862" s="11"/>
      <c r="F2862" s="11" t="s">
        <v>45</v>
      </c>
      <c r="G2862" s="11">
        <v>7680001</v>
      </c>
      <c r="H2862" s="11">
        <v>7700001</v>
      </c>
      <c r="I2862" s="12">
        <v>-1.25658943208491</v>
      </c>
    </row>
    <row r="2863" spans="1:9">
      <c r="A2863" s="11" t="s">
        <v>45</v>
      </c>
      <c r="B2863" s="11">
        <v>7700001</v>
      </c>
      <c r="C2863" s="11">
        <v>7720001</v>
      </c>
      <c r="D2863" s="12">
        <v>-0.91458129655989595</v>
      </c>
      <c r="E2863" s="11"/>
      <c r="F2863" s="11" t="s">
        <v>45</v>
      </c>
      <c r="G2863" s="11">
        <v>7700001</v>
      </c>
      <c r="H2863" s="11">
        <v>7720001</v>
      </c>
      <c r="I2863" s="12">
        <v>-1.66444679283863</v>
      </c>
    </row>
    <row r="2864" spans="1:9">
      <c r="A2864" s="11" t="s">
        <v>45</v>
      </c>
      <c r="B2864" s="11">
        <v>7720001</v>
      </c>
      <c r="C2864" s="11">
        <v>7740001</v>
      </c>
      <c r="D2864" s="12">
        <v>-1.24032233583796</v>
      </c>
      <c r="E2864" s="11"/>
      <c r="F2864" s="11" t="s">
        <v>45</v>
      </c>
      <c r="G2864" s="11">
        <v>7720001</v>
      </c>
      <c r="H2864" s="11">
        <v>7740001</v>
      </c>
      <c r="I2864" s="12">
        <v>-1.9650614867779399</v>
      </c>
    </row>
    <row r="2865" spans="1:9">
      <c r="A2865" s="11" t="s">
        <v>45</v>
      </c>
      <c r="B2865" s="11">
        <v>7740001</v>
      </c>
      <c r="C2865" s="11">
        <v>7760001</v>
      </c>
      <c r="D2865" s="12">
        <v>-1.37819157486975</v>
      </c>
      <c r="E2865" s="11"/>
      <c r="F2865" s="11" t="s">
        <v>45</v>
      </c>
      <c r="G2865" s="11">
        <v>7740001</v>
      </c>
      <c r="H2865" s="11">
        <v>7760001</v>
      </c>
      <c r="I2865" s="12">
        <v>-2.0843585431499201</v>
      </c>
    </row>
    <row r="2866" spans="1:9">
      <c r="A2866" s="11" t="s">
        <v>45</v>
      </c>
      <c r="B2866" s="11">
        <v>7760001</v>
      </c>
      <c r="C2866" s="11">
        <v>7780001</v>
      </c>
      <c r="D2866" s="12">
        <v>-1.0011850328829399</v>
      </c>
      <c r="E2866" s="11"/>
      <c r="F2866" s="11" t="s">
        <v>45</v>
      </c>
      <c r="G2866" s="11">
        <v>7760001</v>
      </c>
      <c r="H2866" s="11">
        <v>7780001</v>
      </c>
      <c r="I2866" s="12">
        <v>-1.7098796954130699</v>
      </c>
    </row>
    <row r="2867" spans="1:9">
      <c r="A2867" s="11" t="s">
        <v>45</v>
      </c>
      <c r="B2867" s="11">
        <v>7780001</v>
      </c>
      <c r="C2867" s="11">
        <v>7800001</v>
      </c>
      <c r="D2867" s="12">
        <v>-0.54739077021865801</v>
      </c>
      <c r="E2867" s="11"/>
      <c r="F2867" s="11" t="s">
        <v>45</v>
      </c>
      <c r="G2867" s="11">
        <v>7780001</v>
      </c>
      <c r="H2867" s="11">
        <v>7800001</v>
      </c>
      <c r="I2867" s="12">
        <v>-1.33446977872717</v>
      </c>
    </row>
    <row r="2868" spans="1:9">
      <c r="A2868" s="11" t="s">
        <v>45</v>
      </c>
      <c r="B2868" s="11">
        <v>7800001</v>
      </c>
      <c r="C2868" s="11">
        <v>7820001</v>
      </c>
      <c r="D2868" s="12">
        <v>-2.6484783828446601E-2</v>
      </c>
      <c r="E2868" s="11"/>
      <c r="F2868" s="11" t="s">
        <v>45</v>
      </c>
      <c r="G2868" s="11">
        <v>7800001</v>
      </c>
      <c r="H2868" s="11">
        <v>7820001</v>
      </c>
      <c r="I2868" s="12">
        <v>-0.88988967796950802</v>
      </c>
    </row>
    <row r="2869" spans="1:9">
      <c r="A2869" s="11" t="s">
        <v>45</v>
      </c>
      <c r="B2869" s="11">
        <v>7820001</v>
      </c>
      <c r="C2869" s="11">
        <v>7840001</v>
      </c>
      <c r="D2869" s="12">
        <v>2.3014569849910099E-2</v>
      </c>
      <c r="E2869" s="11"/>
      <c r="F2869" s="11" t="s">
        <v>45</v>
      </c>
      <c r="G2869" s="11">
        <v>7820001</v>
      </c>
      <c r="H2869" s="11">
        <v>7840001</v>
      </c>
      <c r="I2869" s="12">
        <v>-0.89243041199845397</v>
      </c>
    </row>
    <row r="2870" spans="1:9">
      <c r="A2870" s="11" t="s">
        <v>45</v>
      </c>
      <c r="B2870" s="11">
        <v>7840001</v>
      </c>
      <c r="C2870" s="11">
        <v>7860001</v>
      </c>
      <c r="D2870" s="12">
        <v>-2.43221345063734E-2</v>
      </c>
      <c r="E2870" s="11"/>
      <c r="F2870" s="11" t="s">
        <v>45</v>
      </c>
      <c r="G2870" s="11">
        <v>7840001</v>
      </c>
      <c r="H2870" s="11">
        <v>7860001</v>
      </c>
      <c r="I2870" s="12">
        <v>-0.98702260292511501</v>
      </c>
    </row>
    <row r="2871" spans="1:9">
      <c r="A2871" s="11" t="s">
        <v>45</v>
      </c>
      <c r="B2871" s="11">
        <v>7860001</v>
      </c>
      <c r="C2871" s="11">
        <v>7880001</v>
      </c>
      <c r="D2871" s="12">
        <v>9.0309388859771897E-2</v>
      </c>
      <c r="E2871" s="11"/>
      <c r="F2871" s="11" t="s">
        <v>45</v>
      </c>
      <c r="G2871" s="11">
        <v>7860001</v>
      </c>
      <c r="H2871" s="11">
        <v>7880001</v>
      </c>
      <c r="I2871" s="12">
        <v>-0.83206978683750998</v>
      </c>
    </row>
    <row r="2872" spans="1:9">
      <c r="A2872" s="11" t="s">
        <v>45</v>
      </c>
      <c r="B2872" s="11">
        <v>7880001</v>
      </c>
      <c r="C2872" s="11">
        <v>7900001</v>
      </c>
      <c r="D2872" s="12">
        <v>0.40592110096421002</v>
      </c>
      <c r="E2872" s="11"/>
      <c r="F2872" s="11" t="s">
        <v>45</v>
      </c>
      <c r="G2872" s="11">
        <v>7880001</v>
      </c>
      <c r="H2872" s="11">
        <v>7900001</v>
      </c>
      <c r="I2872" s="12">
        <v>-0.210087631623327</v>
      </c>
    </row>
    <row r="2873" spans="1:9">
      <c r="A2873" s="11" t="s">
        <v>45</v>
      </c>
      <c r="B2873" s="11">
        <v>7900001</v>
      </c>
      <c r="C2873" s="11">
        <v>7920001</v>
      </c>
      <c r="D2873" s="12">
        <v>0.56441626594941596</v>
      </c>
      <c r="E2873" s="11"/>
      <c r="F2873" s="11" t="s">
        <v>45</v>
      </c>
      <c r="G2873" s="11">
        <v>7900001</v>
      </c>
      <c r="H2873" s="11">
        <v>7920001</v>
      </c>
      <c r="I2873" s="12">
        <v>0.14757458186446201</v>
      </c>
    </row>
    <row r="2874" spans="1:9">
      <c r="A2874" s="11" t="s">
        <v>45</v>
      </c>
      <c r="B2874" s="11">
        <v>7920001</v>
      </c>
      <c r="C2874" s="11">
        <v>7940001</v>
      </c>
      <c r="D2874" s="12">
        <v>0.62062246169731095</v>
      </c>
      <c r="E2874" s="11"/>
      <c r="F2874" s="11" t="s">
        <v>45</v>
      </c>
      <c r="G2874" s="11">
        <v>7920001</v>
      </c>
      <c r="H2874" s="11">
        <v>7940001</v>
      </c>
      <c r="I2874" s="12">
        <v>0.32211048210420901</v>
      </c>
    </row>
    <row r="2875" spans="1:9">
      <c r="A2875" s="11" t="s">
        <v>45</v>
      </c>
      <c r="B2875" s="11">
        <v>7940001</v>
      </c>
      <c r="C2875" s="11">
        <v>7960001</v>
      </c>
      <c r="D2875" s="12">
        <v>0.65477557246908802</v>
      </c>
      <c r="E2875" s="11"/>
      <c r="F2875" s="11" t="s">
        <v>45</v>
      </c>
      <c r="G2875" s="11">
        <v>7940001</v>
      </c>
      <c r="H2875" s="11">
        <v>7960001</v>
      </c>
      <c r="I2875" s="12">
        <v>0.37566640519061001</v>
      </c>
    </row>
    <row r="2876" spans="1:9">
      <c r="A2876" s="11" t="s">
        <v>45</v>
      </c>
      <c r="B2876" s="11">
        <v>7960001</v>
      </c>
      <c r="C2876" s="11">
        <v>7980001</v>
      </c>
      <c r="D2876" s="12">
        <v>0.65998066999043503</v>
      </c>
      <c r="E2876" s="11"/>
      <c r="F2876" s="11" t="s">
        <v>45</v>
      </c>
      <c r="G2876" s="11">
        <v>7960001</v>
      </c>
      <c r="H2876" s="11">
        <v>7980001</v>
      </c>
      <c r="I2876" s="12">
        <v>0.375008380387226</v>
      </c>
    </row>
    <row r="2877" spans="1:9">
      <c r="A2877" s="11" t="s">
        <v>45</v>
      </c>
      <c r="B2877" s="11">
        <v>7980001</v>
      </c>
      <c r="C2877" s="11">
        <v>8000001</v>
      </c>
      <c r="D2877" s="12">
        <v>0.64892448179200801</v>
      </c>
      <c r="E2877" s="11"/>
      <c r="F2877" s="11" t="s">
        <v>45</v>
      </c>
      <c r="G2877" s="11">
        <v>7980001</v>
      </c>
      <c r="H2877" s="11">
        <v>8000001</v>
      </c>
      <c r="I2877" s="12">
        <v>0.39579322041424198</v>
      </c>
    </row>
    <row r="2878" spans="1:9">
      <c r="A2878" s="11" t="s">
        <v>45</v>
      </c>
      <c r="B2878" s="11">
        <v>8000001</v>
      </c>
      <c r="C2878" s="11">
        <v>8020001</v>
      </c>
      <c r="D2878" s="12">
        <v>0.592354028599828</v>
      </c>
      <c r="E2878" s="11"/>
      <c r="F2878" s="11" t="s">
        <v>45</v>
      </c>
      <c r="G2878" s="11">
        <v>8000001</v>
      </c>
      <c r="H2878" s="11">
        <v>8020001</v>
      </c>
      <c r="I2878" s="12">
        <v>0.35281184155561601</v>
      </c>
    </row>
    <row r="2879" spans="1:9">
      <c r="A2879" s="11" t="s">
        <v>45</v>
      </c>
      <c r="B2879" s="11">
        <v>8020001</v>
      </c>
      <c r="C2879" s="11">
        <v>8040001</v>
      </c>
      <c r="D2879" s="12">
        <v>0.58765296446368098</v>
      </c>
      <c r="E2879" s="11"/>
      <c r="F2879" s="11" t="s">
        <v>45</v>
      </c>
      <c r="G2879" s="11">
        <v>8020001</v>
      </c>
      <c r="H2879" s="11">
        <v>8040001</v>
      </c>
      <c r="I2879" s="12">
        <v>0.39106398086997102</v>
      </c>
    </row>
    <row r="2880" spans="1:9">
      <c r="A2880" s="11" t="s">
        <v>45</v>
      </c>
      <c r="B2880" s="11">
        <v>8040001</v>
      </c>
      <c r="C2880" s="11">
        <v>8060001</v>
      </c>
      <c r="D2880" s="12">
        <v>0.58973566898723595</v>
      </c>
      <c r="E2880" s="11"/>
      <c r="F2880" s="11" t="s">
        <v>45</v>
      </c>
      <c r="G2880" s="11">
        <v>8040001</v>
      </c>
      <c r="H2880" s="11">
        <v>8060001</v>
      </c>
      <c r="I2880" s="12">
        <v>0.42433492433789499</v>
      </c>
    </row>
    <row r="2881" spans="1:9">
      <c r="A2881" s="11" t="s">
        <v>45</v>
      </c>
      <c r="B2881" s="11">
        <v>8060001</v>
      </c>
      <c r="C2881" s="11">
        <v>8080001</v>
      </c>
      <c r="D2881" s="12">
        <v>0.62656676011990198</v>
      </c>
      <c r="E2881" s="11"/>
      <c r="F2881" s="11" t="s">
        <v>45</v>
      </c>
      <c r="G2881" s="11">
        <v>8060001</v>
      </c>
      <c r="H2881" s="11">
        <v>8080001</v>
      </c>
      <c r="I2881" s="12">
        <v>0.46791046207102199</v>
      </c>
    </row>
    <row r="2882" spans="1:9">
      <c r="A2882" s="11" t="s">
        <v>45</v>
      </c>
      <c r="B2882" s="11">
        <v>8080001</v>
      </c>
      <c r="C2882" s="11">
        <v>8100001</v>
      </c>
      <c r="D2882" s="12">
        <v>0.65568958021503199</v>
      </c>
      <c r="E2882" s="11"/>
      <c r="F2882" s="11" t="s">
        <v>45</v>
      </c>
      <c r="G2882" s="11">
        <v>8080001</v>
      </c>
      <c r="H2882" s="11">
        <v>8100001</v>
      </c>
      <c r="I2882" s="12">
        <v>0.56557664491632598</v>
      </c>
    </row>
    <row r="2883" spans="1:9">
      <c r="A2883" s="11" t="s">
        <v>45</v>
      </c>
      <c r="B2883" s="11">
        <v>8100001</v>
      </c>
      <c r="C2883" s="11">
        <v>8120001</v>
      </c>
      <c r="D2883" s="12">
        <v>0.65817808333212902</v>
      </c>
      <c r="E2883" s="11"/>
      <c r="F2883" s="11" t="s">
        <v>45</v>
      </c>
      <c r="G2883" s="11">
        <v>8100001</v>
      </c>
      <c r="H2883" s="11">
        <v>8120001</v>
      </c>
      <c r="I2883" s="12">
        <v>0.56351172411741701</v>
      </c>
    </row>
    <row r="2884" spans="1:9">
      <c r="A2884" s="11" t="s">
        <v>45</v>
      </c>
      <c r="B2884" s="11">
        <v>8120001</v>
      </c>
      <c r="C2884" s="11">
        <v>8140001</v>
      </c>
      <c r="D2884" s="12">
        <v>0.63190362498478903</v>
      </c>
      <c r="E2884" s="11"/>
      <c r="F2884" s="11" t="s">
        <v>45</v>
      </c>
      <c r="G2884" s="11">
        <v>8120001</v>
      </c>
      <c r="H2884" s="11">
        <v>8140001</v>
      </c>
      <c r="I2884" s="12">
        <v>0.50840379262457003</v>
      </c>
    </row>
    <row r="2885" spans="1:9">
      <c r="A2885" s="11" t="s">
        <v>45</v>
      </c>
      <c r="B2885" s="11">
        <v>8140001</v>
      </c>
      <c r="C2885" s="11">
        <v>8160001</v>
      </c>
      <c r="D2885" s="12">
        <v>0.59565832062434798</v>
      </c>
      <c r="E2885" s="11"/>
      <c r="F2885" s="11" t="s">
        <v>45</v>
      </c>
      <c r="G2885" s="11">
        <v>8140001</v>
      </c>
      <c r="H2885" s="11">
        <v>8160001</v>
      </c>
      <c r="I2885" s="12">
        <v>0.369731992000639</v>
      </c>
    </row>
    <row r="2886" spans="1:9">
      <c r="A2886" s="11" t="s">
        <v>45</v>
      </c>
      <c r="B2886" s="11">
        <v>8160001</v>
      </c>
      <c r="C2886" s="11">
        <v>8180001</v>
      </c>
      <c r="D2886" s="12">
        <v>0.47673774599719299</v>
      </c>
      <c r="E2886" s="11"/>
      <c r="F2886" s="11" t="s">
        <v>45</v>
      </c>
      <c r="G2886" s="11">
        <v>8160001</v>
      </c>
      <c r="H2886" s="11">
        <v>8180001</v>
      </c>
      <c r="I2886" s="12">
        <v>0.31552063066305902</v>
      </c>
    </row>
    <row r="2887" spans="1:9">
      <c r="A2887" s="11" t="s">
        <v>45</v>
      </c>
      <c r="B2887" s="11">
        <v>8180001</v>
      </c>
      <c r="C2887" s="11">
        <v>8200001</v>
      </c>
      <c r="D2887" s="12">
        <v>0.35667246985207601</v>
      </c>
      <c r="E2887" s="11"/>
      <c r="F2887" s="11" t="s">
        <v>45</v>
      </c>
      <c r="G2887" s="11">
        <v>8180001</v>
      </c>
      <c r="H2887" s="11">
        <v>8200001</v>
      </c>
      <c r="I2887" s="12">
        <v>0.16549329331704901</v>
      </c>
    </row>
    <row r="2888" spans="1:9">
      <c r="A2888" s="11" t="s">
        <v>45</v>
      </c>
      <c r="B2888" s="11">
        <v>8200001</v>
      </c>
      <c r="C2888" s="11">
        <v>8220001</v>
      </c>
      <c r="D2888" s="12">
        <v>6.2564050621257999E-2</v>
      </c>
      <c r="E2888" s="11"/>
      <c r="F2888" s="11" t="s">
        <v>45</v>
      </c>
      <c r="G2888" s="11">
        <v>8200001</v>
      </c>
      <c r="H2888" s="11">
        <v>8220001</v>
      </c>
      <c r="I2888" s="12">
        <v>-0.19056914318295801</v>
      </c>
    </row>
    <row r="2889" spans="1:9">
      <c r="A2889" s="11" t="s">
        <v>45</v>
      </c>
      <c r="B2889" s="11">
        <v>8220001</v>
      </c>
      <c r="C2889" s="11">
        <v>8240001</v>
      </c>
      <c r="D2889" s="12">
        <v>-0.17735961042881901</v>
      </c>
      <c r="E2889" s="11"/>
      <c r="F2889" s="11" t="s">
        <v>45</v>
      </c>
      <c r="G2889" s="11">
        <v>8220001</v>
      </c>
      <c r="H2889" s="11">
        <v>8240001</v>
      </c>
      <c r="I2889" s="12">
        <v>-0.57878183520929705</v>
      </c>
    </row>
    <row r="2890" spans="1:9">
      <c r="A2890" s="11" t="s">
        <v>45</v>
      </c>
      <c r="B2890" s="11">
        <v>8240001</v>
      </c>
      <c r="C2890" s="11">
        <v>8260001</v>
      </c>
      <c r="D2890" s="12">
        <v>-0.192930962491934</v>
      </c>
      <c r="E2890" s="11"/>
      <c r="F2890" s="11" t="s">
        <v>45</v>
      </c>
      <c r="G2890" s="11">
        <v>8240001</v>
      </c>
      <c r="H2890" s="11">
        <v>8260001</v>
      </c>
      <c r="I2890" s="12">
        <v>-0.63440152999897303</v>
      </c>
    </row>
    <row r="2891" spans="1:9">
      <c r="A2891" s="11" t="s">
        <v>45</v>
      </c>
      <c r="B2891" s="11">
        <v>8260001</v>
      </c>
      <c r="C2891" s="11">
        <v>8280001</v>
      </c>
      <c r="D2891" s="12">
        <v>-4.3044764140796797E-2</v>
      </c>
      <c r="E2891" s="11"/>
      <c r="F2891" s="11" t="s">
        <v>45</v>
      </c>
      <c r="G2891" s="11">
        <v>8260001</v>
      </c>
      <c r="H2891" s="11">
        <v>8280001</v>
      </c>
      <c r="I2891" s="12">
        <v>-0.63573011920112998</v>
      </c>
    </row>
    <row r="2892" spans="1:9">
      <c r="A2892" s="11" t="s">
        <v>45</v>
      </c>
      <c r="B2892" s="11">
        <v>8280001</v>
      </c>
      <c r="C2892" s="11">
        <v>8300001</v>
      </c>
      <c r="D2892" s="12">
        <v>0.117416595689024</v>
      </c>
      <c r="E2892" s="11"/>
      <c r="F2892" s="11" t="s">
        <v>45</v>
      </c>
      <c r="G2892" s="11">
        <v>8280001</v>
      </c>
      <c r="H2892" s="11">
        <v>8300001</v>
      </c>
      <c r="I2892" s="12">
        <v>-0.40717333612579298</v>
      </c>
    </row>
    <row r="2893" spans="1:9">
      <c r="A2893" s="11" t="s">
        <v>45</v>
      </c>
      <c r="B2893" s="11">
        <v>8300001</v>
      </c>
      <c r="C2893" s="11">
        <v>8320001</v>
      </c>
      <c r="D2893" s="12">
        <v>0.15654623001024601</v>
      </c>
      <c r="E2893" s="11"/>
      <c r="F2893" s="11" t="s">
        <v>45</v>
      </c>
      <c r="G2893" s="11">
        <v>8300001</v>
      </c>
      <c r="H2893" s="11">
        <v>8320001</v>
      </c>
      <c r="I2893" s="12">
        <v>-0.25324453194948399</v>
      </c>
    </row>
    <row r="2894" spans="1:9">
      <c r="A2894" s="11" t="s">
        <v>45</v>
      </c>
      <c r="B2894" s="11">
        <v>8320001</v>
      </c>
      <c r="C2894" s="11">
        <v>8340001</v>
      </c>
      <c r="D2894" s="12">
        <v>4.0866698038949802E-2</v>
      </c>
      <c r="E2894" s="11"/>
      <c r="F2894" s="11" t="s">
        <v>45</v>
      </c>
      <c r="G2894" s="11">
        <v>8320001</v>
      </c>
      <c r="H2894" s="11">
        <v>8340001</v>
      </c>
      <c r="I2894" s="12">
        <v>-0.37584530614428502</v>
      </c>
    </row>
    <row r="2895" spans="1:9">
      <c r="A2895" s="11" t="s">
        <v>45</v>
      </c>
      <c r="B2895" s="11">
        <v>8340001</v>
      </c>
      <c r="C2895" s="11">
        <v>8360001</v>
      </c>
      <c r="D2895" s="12">
        <v>-0.211385464224703</v>
      </c>
      <c r="E2895" s="11"/>
      <c r="F2895" s="11" t="s">
        <v>45</v>
      </c>
      <c r="G2895" s="11">
        <v>8340001</v>
      </c>
      <c r="H2895" s="11">
        <v>8360001</v>
      </c>
      <c r="I2895" s="12">
        <v>-0.66790196576864502</v>
      </c>
    </row>
    <row r="2896" spans="1:9">
      <c r="A2896" s="11" t="s">
        <v>45</v>
      </c>
      <c r="B2896" s="11">
        <v>8360001</v>
      </c>
      <c r="C2896" s="11">
        <v>8380001</v>
      </c>
      <c r="D2896" s="12">
        <v>-0.38480974144855001</v>
      </c>
      <c r="E2896" s="11"/>
      <c r="F2896" s="11" t="s">
        <v>45</v>
      </c>
      <c r="G2896" s="11">
        <v>8360001</v>
      </c>
      <c r="H2896" s="11">
        <v>8380001</v>
      </c>
      <c r="I2896" s="12">
        <v>-0.94015982212577198</v>
      </c>
    </row>
    <row r="2897" spans="1:9">
      <c r="A2897" s="11" t="s">
        <v>45</v>
      </c>
      <c r="B2897" s="11">
        <v>8380001</v>
      </c>
      <c r="C2897" s="11">
        <v>8400001</v>
      </c>
      <c r="D2897" s="12">
        <v>-0.331825607821508</v>
      </c>
      <c r="E2897" s="11"/>
      <c r="F2897" s="11" t="s">
        <v>45</v>
      </c>
      <c r="G2897" s="11">
        <v>8380001</v>
      </c>
      <c r="H2897" s="11">
        <v>8400001</v>
      </c>
      <c r="I2897" s="12">
        <v>-0.895046812898878</v>
      </c>
    </row>
    <row r="2898" spans="1:9">
      <c r="A2898" s="11" t="s">
        <v>45</v>
      </c>
      <c r="B2898" s="11">
        <v>8400001</v>
      </c>
      <c r="C2898" s="11">
        <v>8420001</v>
      </c>
      <c r="D2898" s="12">
        <v>-9.4786321460816295E-2</v>
      </c>
      <c r="E2898" s="11"/>
      <c r="F2898" s="11" t="s">
        <v>45</v>
      </c>
      <c r="G2898" s="11">
        <v>8400001</v>
      </c>
      <c r="H2898" s="11">
        <v>8420001</v>
      </c>
      <c r="I2898" s="12">
        <v>-0.71924016952149505</v>
      </c>
    </row>
    <row r="2899" spans="1:9">
      <c r="A2899" s="11" t="s">
        <v>45</v>
      </c>
      <c r="B2899" s="11">
        <v>8420001</v>
      </c>
      <c r="C2899" s="11">
        <v>8440001</v>
      </c>
      <c r="D2899" s="12">
        <v>0.17973649384557699</v>
      </c>
      <c r="E2899" s="11"/>
      <c r="F2899" s="11" t="s">
        <v>45</v>
      </c>
      <c r="G2899" s="11">
        <v>8420001</v>
      </c>
      <c r="H2899" s="11">
        <v>8440001</v>
      </c>
      <c r="I2899" s="12">
        <v>-0.38258092619377898</v>
      </c>
    </row>
    <row r="2900" spans="1:9">
      <c r="A2900" s="11" t="s">
        <v>45</v>
      </c>
      <c r="B2900" s="11">
        <v>8440001</v>
      </c>
      <c r="C2900" s="11">
        <v>8460001</v>
      </c>
      <c r="D2900" s="12">
        <v>0.40113655389606701</v>
      </c>
      <c r="E2900" s="11"/>
      <c r="F2900" s="11" t="s">
        <v>45</v>
      </c>
      <c r="G2900" s="11">
        <v>8440001</v>
      </c>
      <c r="H2900" s="11">
        <v>8460001</v>
      </c>
      <c r="I2900" s="12">
        <v>4.55865070894097E-2</v>
      </c>
    </row>
    <row r="2901" spans="1:9">
      <c r="A2901" s="11" t="s">
        <v>45</v>
      </c>
      <c r="B2901" s="11">
        <v>8460001</v>
      </c>
      <c r="C2901" s="11">
        <v>8480001</v>
      </c>
      <c r="D2901" s="12">
        <v>0.39627211668099699</v>
      </c>
      <c r="E2901" s="11"/>
      <c r="F2901" s="11" t="s">
        <v>45</v>
      </c>
      <c r="G2901" s="11">
        <v>8460001</v>
      </c>
      <c r="H2901" s="11">
        <v>8480001</v>
      </c>
      <c r="I2901" s="12">
        <v>0.18917038756495499</v>
      </c>
    </row>
    <row r="2902" spans="1:9">
      <c r="A2902" s="11" t="s">
        <v>45</v>
      </c>
      <c r="B2902" s="11">
        <v>8480001</v>
      </c>
      <c r="C2902" s="11">
        <v>8500001</v>
      </c>
      <c r="D2902" s="12">
        <v>0.28690654017156397</v>
      </c>
      <c r="E2902" s="11"/>
      <c r="F2902" s="11" t="s">
        <v>45</v>
      </c>
      <c r="G2902" s="11">
        <v>8480001</v>
      </c>
      <c r="H2902" s="11">
        <v>8500001</v>
      </c>
      <c r="I2902" s="12">
        <v>0.103458392466793</v>
      </c>
    </row>
    <row r="2903" spans="1:9">
      <c r="A2903" s="11" t="s">
        <v>45</v>
      </c>
      <c r="B2903" s="11">
        <v>8500001</v>
      </c>
      <c r="C2903" s="11">
        <v>8520001</v>
      </c>
      <c r="D2903" s="12">
        <v>0.17673225032333401</v>
      </c>
      <c r="E2903" s="11"/>
      <c r="F2903" s="11" t="s">
        <v>45</v>
      </c>
      <c r="G2903" s="11">
        <v>8500001</v>
      </c>
      <c r="H2903" s="11">
        <v>8520001</v>
      </c>
      <c r="I2903" s="12">
        <v>-9.5537146743079795E-2</v>
      </c>
    </row>
    <row r="2904" spans="1:9">
      <c r="A2904" s="11" t="s">
        <v>45</v>
      </c>
      <c r="B2904" s="11">
        <v>8520001</v>
      </c>
      <c r="C2904" s="11">
        <v>8540001</v>
      </c>
      <c r="D2904" s="12">
        <v>0.30754783149668502</v>
      </c>
      <c r="E2904" s="11"/>
      <c r="F2904" s="11" t="s">
        <v>45</v>
      </c>
      <c r="G2904" s="11">
        <v>8520001</v>
      </c>
      <c r="H2904" s="11">
        <v>8540001</v>
      </c>
      <c r="I2904" s="12">
        <v>-4.47045427615766E-2</v>
      </c>
    </row>
    <row r="2905" spans="1:9">
      <c r="A2905" s="11" t="s">
        <v>45</v>
      </c>
      <c r="B2905" s="11">
        <v>8540001</v>
      </c>
      <c r="C2905" s="11">
        <v>8560001</v>
      </c>
      <c r="D2905" s="12">
        <v>0.45505118833127201</v>
      </c>
      <c r="E2905" s="11"/>
      <c r="F2905" s="11" t="s">
        <v>45</v>
      </c>
      <c r="G2905" s="11">
        <v>8540001</v>
      </c>
      <c r="H2905" s="11">
        <v>8560001</v>
      </c>
      <c r="I2905" s="12">
        <v>0.11608276617101899</v>
      </c>
    </row>
    <row r="2906" spans="1:9">
      <c r="A2906" s="11" t="s">
        <v>45</v>
      </c>
      <c r="B2906" s="11">
        <v>8560001</v>
      </c>
      <c r="C2906" s="11">
        <v>8580001</v>
      </c>
      <c r="D2906" s="12">
        <v>0.55756891386691498</v>
      </c>
      <c r="E2906" s="11"/>
      <c r="F2906" s="11" t="s">
        <v>45</v>
      </c>
      <c r="G2906" s="11">
        <v>8560001</v>
      </c>
      <c r="H2906" s="11">
        <v>8580001</v>
      </c>
      <c r="I2906" s="12">
        <v>0.32719039320165999</v>
      </c>
    </row>
    <row r="2907" spans="1:9">
      <c r="A2907" s="11" t="s">
        <v>45</v>
      </c>
      <c r="B2907" s="11">
        <v>8580001</v>
      </c>
      <c r="C2907" s="11">
        <v>8600001</v>
      </c>
      <c r="D2907" s="12">
        <v>0.63146895417216897</v>
      </c>
      <c r="E2907" s="11"/>
      <c r="F2907" s="11" t="s">
        <v>45</v>
      </c>
      <c r="G2907" s="11">
        <v>8580001</v>
      </c>
      <c r="H2907" s="11">
        <v>8600001</v>
      </c>
      <c r="I2907" s="12">
        <v>0.44107144998503101</v>
      </c>
    </row>
    <row r="2908" spans="1:9">
      <c r="A2908" s="11" t="s">
        <v>45</v>
      </c>
      <c r="B2908" s="11">
        <v>8600001</v>
      </c>
      <c r="C2908" s="11">
        <v>8620001</v>
      </c>
      <c r="D2908" s="12">
        <v>0.67692110641376302</v>
      </c>
      <c r="E2908" s="11"/>
      <c r="F2908" s="11" t="s">
        <v>45</v>
      </c>
      <c r="G2908" s="11">
        <v>8600001</v>
      </c>
      <c r="H2908" s="11">
        <v>8620001</v>
      </c>
      <c r="I2908" s="12">
        <v>0.53832471373036195</v>
      </c>
    </row>
    <row r="2909" spans="1:9">
      <c r="A2909" s="11" t="s">
        <v>45</v>
      </c>
      <c r="B2909" s="11">
        <v>8620001</v>
      </c>
      <c r="C2909" s="11">
        <v>8640001</v>
      </c>
      <c r="D2909" s="12">
        <v>0.70810228730005498</v>
      </c>
      <c r="E2909" s="11"/>
      <c r="F2909" s="11" t="s">
        <v>45</v>
      </c>
      <c r="G2909" s="11">
        <v>8620001</v>
      </c>
      <c r="H2909" s="11">
        <v>8640001</v>
      </c>
      <c r="I2909" s="12">
        <v>0.57407419446680596</v>
      </c>
    </row>
    <row r="2910" spans="1:9">
      <c r="A2910" s="11" t="s">
        <v>45</v>
      </c>
      <c r="B2910" s="11">
        <v>8640001</v>
      </c>
      <c r="C2910" s="11">
        <v>8660001</v>
      </c>
      <c r="D2910" s="12">
        <v>0.70774780581479602</v>
      </c>
      <c r="E2910" s="11"/>
      <c r="F2910" s="11" t="s">
        <v>45</v>
      </c>
      <c r="G2910" s="11">
        <v>8640001</v>
      </c>
      <c r="H2910" s="11">
        <v>8660001</v>
      </c>
      <c r="I2910" s="12">
        <v>0.60258069312039897</v>
      </c>
    </row>
    <row r="2911" spans="1:9">
      <c r="A2911" s="11" t="s">
        <v>45</v>
      </c>
      <c r="B2911" s="11">
        <v>8660001</v>
      </c>
      <c r="C2911" s="11">
        <v>8680001</v>
      </c>
      <c r="D2911" s="12">
        <v>0.692919939334665</v>
      </c>
      <c r="E2911" s="11"/>
      <c r="F2911" s="11" t="s">
        <v>45</v>
      </c>
      <c r="G2911" s="11">
        <v>8660001</v>
      </c>
      <c r="H2911" s="11">
        <v>8680001</v>
      </c>
      <c r="I2911" s="12">
        <v>0.49947767101405899</v>
      </c>
    </row>
    <row r="2912" spans="1:9">
      <c r="A2912" s="11" t="s">
        <v>45</v>
      </c>
      <c r="B2912" s="11">
        <v>8680001</v>
      </c>
      <c r="C2912" s="11">
        <v>8700001</v>
      </c>
      <c r="D2912" s="12">
        <v>0.57477939144795598</v>
      </c>
      <c r="E2912" s="11"/>
      <c r="F2912" s="11" t="s">
        <v>45</v>
      </c>
      <c r="G2912" s="11">
        <v>8680001</v>
      </c>
      <c r="H2912" s="11">
        <v>8700001</v>
      </c>
      <c r="I2912" s="12">
        <v>0.19193725245617799</v>
      </c>
    </row>
    <row r="2913" spans="1:9">
      <c r="A2913" s="11" t="s">
        <v>45</v>
      </c>
      <c r="B2913" s="11">
        <v>8700001</v>
      </c>
      <c r="C2913" s="11">
        <v>8720001</v>
      </c>
      <c r="D2913" s="12">
        <v>0.33340834659539198</v>
      </c>
      <c r="E2913" s="11"/>
      <c r="F2913" s="11" t="s">
        <v>45</v>
      </c>
      <c r="G2913" s="11">
        <v>8700001</v>
      </c>
      <c r="H2913" s="11">
        <v>8720001</v>
      </c>
      <c r="I2913" s="12">
        <v>-0.25360975870653502</v>
      </c>
    </row>
    <row r="2914" spans="1:9">
      <c r="A2914" s="11" t="s">
        <v>45</v>
      </c>
      <c r="B2914" s="11">
        <v>8720001</v>
      </c>
      <c r="C2914" s="11">
        <v>8740001</v>
      </c>
      <c r="D2914" s="12">
        <v>-0.171036021850586</v>
      </c>
      <c r="E2914" s="11"/>
      <c r="F2914" s="11" t="s">
        <v>45</v>
      </c>
      <c r="G2914" s="11">
        <v>8720001</v>
      </c>
      <c r="H2914" s="11">
        <v>8740001</v>
      </c>
      <c r="I2914" s="12">
        <v>-0.93084012547926998</v>
      </c>
    </row>
    <row r="2915" spans="1:9">
      <c r="A2915" s="11" t="s">
        <v>45</v>
      </c>
      <c r="B2915" s="11">
        <v>8740001</v>
      </c>
      <c r="C2915" s="11">
        <v>8760001</v>
      </c>
      <c r="D2915" s="12">
        <v>-0.41681765029902501</v>
      </c>
      <c r="E2915" s="11"/>
      <c r="F2915" s="11" t="s">
        <v>45</v>
      </c>
      <c r="G2915" s="11">
        <v>8740001</v>
      </c>
      <c r="H2915" s="11">
        <v>8760001</v>
      </c>
      <c r="I2915" s="12">
        <v>-1.2441557513081001</v>
      </c>
    </row>
    <row r="2916" spans="1:9">
      <c r="A2916" s="11" t="s">
        <v>45</v>
      </c>
      <c r="B2916" s="11">
        <v>8760001</v>
      </c>
      <c r="C2916" s="11">
        <v>8780001</v>
      </c>
      <c r="D2916" s="12">
        <v>-0.69960282346243297</v>
      </c>
      <c r="E2916" s="11"/>
      <c r="F2916" s="11" t="s">
        <v>45</v>
      </c>
      <c r="G2916" s="11">
        <v>8760001</v>
      </c>
      <c r="H2916" s="11">
        <v>8780001</v>
      </c>
      <c r="I2916" s="12">
        <v>-1.54168671463019</v>
      </c>
    </row>
    <row r="2917" spans="1:9">
      <c r="A2917" s="11" t="s">
        <v>45</v>
      </c>
      <c r="B2917" s="11">
        <v>8780001</v>
      </c>
      <c r="C2917" s="11">
        <v>8800001</v>
      </c>
      <c r="D2917" s="12">
        <v>-0.94215004496186405</v>
      </c>
      <c r="E2917" s="11"/>
      <c r="F2917" s="11" t="s">
        <v>45</v>
      </c>
      <c r="G2917" s="11">
        <v>8780001</v>
      </c>
      <c r="H2917" s="11">
        <v>8800001</v>
      </c>
      <c r="I2917" s="12">
        <v>-1.69867460099664</v>
      </c>
    </row>
    <row r="2918" spans="1:9">
      <c r="A2918" s="11" t="s">
        <v>45</v>
      </c>
      <c r="B2918" s="11">
        <v>8800001</v>
      </c>
      <c r="C2918" s="11">
        <v>8820001</v>
      </c>
      <c r="D2918" s="12">
        <v>-0.97099241161735805</v>
      </c>
      <c r="E2918" s="11"/>
      <c r="F2918" s="11" t="s">
        <v>45</v>
      </c>
      <c r="G2918" s="11">
        <v>8800001</v>
      </c>
      <c r="H2918" s="11">
        <v>8820001</v>
      </c>
      <c r="I2918" s="12">
        <v>-1.7375514815672499</v>
      </c>
    </row>
    <row r="2919" spans="1:9">
      <c r="A2919" s="11" t="s">
        <v>45</v>
      </c>
      <c r="B2919" s="11">
        <v>8820001</v>
      </c>
      <c r="C2919" s="11">
        <v>8840001</v>
      </c>
      <c r="D2919" s="12">
        <v>-0.92985432881550101</v>
      </c>
      <c r="E2919" s="11"/>
      <c r="F2919" s="11" t="s">
        <v>45</v>
      </c>
      <c r="G2919" s="11">
        <v>8820001</v>
      </c>
      <c r="H2919" s="11">
        <v>8840001</v>
      </c>
      <c r="I2919" s="12">
        <v>-1.7190373082789501</v>
      </c>
    </row>
    <row r="2920" spans="1:9">
      <c r="A2920" s="11" t="s">
        <v>45</v>
      </c>
      <c r="B2920" s="11">
        <v>8840001</v>
      </c>
      <c r="C2920" s="11">
        <v>8860001</v>
      </c>
      <c r="D2920" s="12">
        <v>-0.69177541019870004</v>
      </c>
      <c r="E2920" s="11"/>
      <c r="F2920" s="11" t="s">
        <v>45</v>
      </c>
      <c r="G2920" s="11">
        <v>8840001</v>
      </c>
      <c r="H2920" s="11">
        <v>8860001</v>
      </c>
      <c r="I2920" s="12">
        <v>-1.53693357786908</v>
      </c>
    </row>
    <row r="2921" spans="1:9">
      <c r="A2921" s="11" t="s">
        <v>45</v>
      </c>
      <c r="B2921" s="11">
        <v>8860001</v>
      </c>
      <c r="C2921" s="11">
        <v>8880001</v>
      </c>
      <c r="D2921" s="12">
        <v>-0.55643188027467805</v>
      </c>
      <c r="E2921" s="11"/>
      <c r="F2921" s="11" t="s">
        <v>45</v>
      </c>
      <c r="G2921" s="11">
        <v>8860001</v>
      </c>
      <c r="H2921" s="11">
        <v>8880001</v>
      </c>
      <c r="I2921" s="12">
        <v>-1.44426281817938</v>
      </c>
    </row>
    <row r="2922" spans="1:9">
      <c r="A2922" s="11" t="s">
        <v>45</v>
      </c>
      <c r="B2922" s="11">
        <v>8880001</v>
      </c>
      <c r="C2922" s="11">
        <v>8900001</v>
      </c>
      <c r="D2922" s="12">
        <v>-7.1035784941985203E-2</v>
      </c>
      <c r="E2922" s="11"/>
      <c r="F2922" s="11" t="s">
        <v>45</v>
      </c>
      <c r="G2922" s="11">
        <v>8880001</v>
      </c>
      <c r="H2922" s="11">
        <v>8900001</v>
      </c>
      <c r="I2922" s="12">
        <v>-0.96287246285920902</v>
      </c>
    </row>
    <row r="2923" spans="1:9">
      <c r="A2923" s="11" t="s">
        <v>45</v>
      </c>
      <c r="B2923" s="11">
        <v>8900001</v>
      </c>
      <c r="C2923" s="11">
        <v>8920001</v>
      </c>
      <c r="D2923" s="12">
        <v>0.220922092582468</v>
      </c>
      <c r="E2923" s="11"/>
      <c r="F2923" s="11" t="s">
        <v>45</v>
      </c>
      <c r="G2923" s="11">
        <v>8900001</v>
      </c>
      <c r="H2923" s="11">
        <v>8920001</v>
      </c>
      <c r="I2923" s="12">
        <v>-0.50221306935409704</v>
      </c>
    </row>
    <row r="2924" spans="1:9">
      <c r="A2924" s="11" t="s">
        <v>45</v>
      </c>
      <c r="B2924" s="11">
        <v>8920001</v>
      </c>
      <c r="C2924" s="11">
        <v>8940001</v>
      </c>
      <c r="D2924" s="12">
        <v>0.45357085501998201</v>
      </c>
      <c r="E2924" s="11"/>
      <c r="F2924" s="11" t="s">
        <v>45</v>
      </c>
      <c r="G2924" s="11">
        <v>8920001</v>
      </c>
      <c r="H2924" s="11">
        <v>8940001</v>
      </c>
      <c r="I2924" s="12">
        <v>-3.7233047982398598E-2</v>
      </c>
    </row>
    <row r="2925" spans="1:9">
      <c r="A2925" s="11" t="s">
        <v>45</v>
      </c>
      <c r="B2925" s="11">
        <v>8940001</v>
      </c>
      <c r="C2925" s="11">
        <v>8960001</v>
      </c>
      <c r="D2925" s="12">
        <v>0.49419704923146002</v>
      </c>
      <c r="E2925" s="11"/>
      <c r="F2925" s="11" t="s">
        <v>45</v>
      </c>
      <c r="G2925" s="11">
        <v>8940001</v>
      </c>
      <c r="H2925" s="11">
        <v>8960001</v>
      </c>
      <c r="I2925" s="12">
        <v>8.1394086623164899E-2</v>
      </c>
    </row>
    <row r="2926" spans="1:9">
      <c r="A2926" s="11" t="s">
        <v>45</v>
      </c>
      <c r="B2926" s="11">
        <v>8960001</v>
      </c>
      <c r="C2926" s="11">
        <v>8980001</v>
      </c>
      <c r="D2926" s="12">
        <v>0.407501326373027</v>
      </c>
      <c r="E2926" s="11"/>
      <c r="F2926" s="11" t="s">
        <v>45</v>
      </c>
      <c r="G2926" s="11">
        <v>8960001</v>
      </c>
      <c r="H2926" s="11">
        <v>8980001</v>
      </c>
      <c r="I2926" s="12">
        <v>-0.124357489257405</v>
      </c>
    </row>
    <row r="2927" spans="1:9">
      <c r="A2927" s="11" t="s">
        <v>45</v>
      </c>
      <c r="B2927" s="11">
        <v>8980001</v>
      </c>
      <c r="C2927" s="11">
        <v>9000001</v>
      </c>
      <c r="D2927" s="12">
        <v>0.12540492130809899</v>
      </c>
      <c r="E2927" s="11"/>
      <c r="F2927" s="11" t="s">
        <v>45</v>
      </c>
      <c r="G2927" s="11">
        <v>8980001</v>
      </c>
      <c r="H2927" s="11">
        <v>9000001</v>
      </c>
      <c r="I2927" s="12">
        <v>-0.54098471054319996</v>
      </c>
    </row>
    <row r="2928" spans="1:9">
      <c r="A2928" s="11" t="s">
        <v>45</v>
      </c>
      <c r="B2928" s="11">
        <v>9000001</v>
      </c>
      <c r="C2928" s="11">
        <v>9020001</v>
      </c>
      <c r="D2928" s="12">
        <v>-0.10060383602868</v>
      </c>
      <c r="E2928" s="11"/>
      <c r="F2928" s="11" t="s">
        <v>45</v>
      </c>
      <c r="G2928" s="11">
        <v>9000001</v>
      </c>
      <c r="H2928" s="11">
        <v>9020001</v>
      </c>
      <c r="I2928" s="12">
        <v>-0.82288339980508796</v>
      </c>
    </row>
    <row r="2929" spans="1:9">
      <c r="A2929" s="11" t="s">
        <v>45</v>
      </c>
      <c r="B2929" s="11">
        <v>9020001</v>
      </c>
      <c r="C2929" s="11">
        <v>9040001</v>
      </c>
      <c r="D2929" s="12">
        <v>0.12602354292944901</v>
      </c>
      <c r="E2929" s="11"/>
      <c r="F2929" s="11" t="s">
        <v>45</v>
      </c>
      <c r="G2929" s="11">
        <v>9020001</v>
      </c>
      <c r="H2929" s="11">
        <v>9040001</v>
      </c>
      <c r="I2929" s="12">
        <v>-0.44251679062208998</v>
      </c>
    </row>
    <row r="2930" spans="1:9">
      <c r="A2930" s="11" t="s">
        <v>45</v>
      </c>
      <c r="B2930" s="11">
        <v>9040001</v>
      </c>
      <c r="C2930" s="11">
        <v>9060001</v>
      </c>
      <c r="D2930" s="12">
        <v>0.42495005154495402</v>
      </c>
      <c r="E2930" s="11"/>
      <c r="F2930" s="11" t="s">
        <v>45</v>
      </c>
      <c r="G2930" s="11">
        <v>9040001</v>
      </c>
      <c r="H2930" s="11">
        <v>9060001</v>
      </c>
      <c r="I2930" s="12">
        <v>0.13025368265965601</v>
      </c>
    </row>
    <row r="2931" spans="1:9">
      <c r="A2931" s="11" t="s">
        <v>45</v>
      </c>
      <c r="B2931" s="11">
        <v>9060001</v>
      </c>
      <c r="C2931" s="11">
        <v>9080001</v>
      </c>
      <c r="D2931" s="12">
        <v>0.52935738481459305</v>
      </c>
      <c r="E2931" s="11"/>
      <c r="F2931" s="11" t="s">
        <v>45</v>
      </c>
      <c r="G2931" s="11">
        <v>9060001</v>
      </c>
      <c r="H2931" s="11">
        <v>9080001</v>
      </c>
      <c r="I2931" s="12">
        <v>0.41006894797642301</v>
      </c>
    </row>
    <row r="2932" spans="1:9">
      <c r="A2932" s="11" t="s">
        <v>45</v>
      </c>
      <c r="B2932" s="11">
        <v>9080001</v>
      </c>
      <c r="C2932" s="11">
        <v>9100001</v>
      </c>
      <c r="D2932" s="12">
        <v>0.52249327770009901</v>
      </c>
      <c r="E2932" s="11"/>
      <c r="F2932" s="11" t="s">
        <v>45</v>
      </c>
      <c r="G2932" s="11">
        <v>9080001</v>
      </c>
      <c r="H2932" s="11">
        <v>9100001</v>
      </c>
      <c r="I2932" s="12">
        <v>0.515364723084761</v>
      </c>
    </row>
    <row r="2933" spans="1:9">
      <c r="A2933" s="11" t="s">
        <v>45</v>
      </c>
      <c r="B2933" s="11">
        <v>9100001</v>
      </c>
      <c r="C2933" s="11">
        <v>9120001</v>
      </c>
      <c r="D2933" s="12">
        <v>0.50853272528684901</v>
      </c>
      <c r="E2933" s="11"/>
      <c r="F2933" s="11" t="s">
        <v>45</v>
      </c>
      <c r="G2933" s="11">
        <v>9100001</v>
      </c>
      <c r="H2933" s="11">
        <v>9120001</v>
      </c>
      <c r="I2933" s="12">
        <v>0.44823069955601602</v>
      </c>
    </row>
    <row r="2934" spans="1:9">
      <c r="A2934" s="11" t="s">
        <v>45</v>
      </c>
      <c r="B2934" s="11">
        <v>9120001</v>
      </c>
      <c r="C2934" s="11">
        <v>9140001</v>
      </c>
      <c r="D2934" s="12">
        <v>0.56924030481510901</v>
      </c>
      <c r="E2934" s="11"/>
      <c r="F2934" s="11" t="s">
        <v>45</v>
      </c>
      <c r="G2934" s="11">
        <v>9120001</v>
      </c>
      <c r="H2934" s="11">
        <v>9140001</v>
      </c>
      <c r="I2934" s="12">
        <v>0.45641452123792797</v>
      </c>
    </row>
    <row r="2935" spans="1:9">
      <c r="A2935" s="11" t="s">
        <v>45</v>
      </c>
      <c r="B2935" s="11">
        <v>9140001</v>
      </c>
      <c r="C2935" s="11">
        <v>9160001</v>
      </c>
      <c r="D2935" s="12">
        <v>0.55793450160365998</v>
      </c>
      <c r="E2935" s="11"/>
      <c r="F2935" s="11" t="s">
        <v>45</v>
      </c>
      <c r="G2935" s="11">
        <v>9140001</v>
      </c>
      <c r="H2935" s="11">
        <v>9160001</v>
      </c>
      <c r="I2935" s="12">
        <v>0.39405144331173098</v>
      </c>
    </row>
    <row r="2936" spans="1:9">
      <c r="A2936" s="11" t="s">
        <v>45</v>
      </c>
      <c r="B2936" s="11">
        <v>9160001</v>
      </c>
      <c r="C2936" s="11">
        <v>9180001</v>
      </c>
      <c r="D2936" s="12">
        <v>0.54630951134274097</v>
      </c>
      <c r="E2936" s="11"/>
      <c r="F2936" s="11" t="s">
        <v>45</v>
      </c>
      <c r="G2936" s="11">
        <v>9160001</v>
      </c>
      <c r="H2936" s="11">
        <v>9180001</v>
      </c>
      <c r="I2936" s="12">
        <v>0.24562850558621199</v>
      </c>
    </row>
    <row r="2937" spans="1:9">
      <c r="A2937" s="11" t="s">
        <v>45</v>
      </c>
      <c r="B2937" s="11">
        <v>9180001</v>
      </c>
      <c r="C2937" s="11">
        <v>9200001</v>
      </c>
      <c r="D2937" s="12">
        <v>0.45461690213094302</v>
      </c>
      <c r="E2937" s="11"/>
      <c r="F2937" s="11" t="s">
        <v>45</v>
      </c>
      <c r="G2937" s="11">
        <v>9180001</v>
      </c>
      <c r="H2937" s="11">
        <v>9200001</v>
      </c>
      <c r="I2937" s="12">
        <v>1.47774400341734E-2</v>
      </c>
    </row>
    <row r="2938" spans="1:9">
      <c r="A2938" s="11" t="s">
        <v>45</v>
      </c>
      <c r="B2938" s="11">
        <v>9200001</v>
      </c>
      <c r="C2938" s="11">
        <v>9220001</v>
      </c>
      <c r="D2938" s="12">
        <v>0.42646530355613599</v>
      </c>
      <c r="E2938" s="11"/>
      <c r="F2938" s="11" t="s">
        <v>45</v>
      </c>
      <c r="G2938" s="11">
        <v>9200001</v>
      </c>
      <c r="H2938" s="11">
        <v>9220001</v>
      </c>
      <c r="I2938" s="12">
        <v>-0.12400082777202399</v>
      </c>
    </row>
    <row r="2939" spans="1:9">
      <c r="A2939" s="11" t="s">
        <v>45</v>
      </c>
      <c r="B2939" s="11">
        <v>9220001</v>
      </c>
      <c r="C2939" s="11">
        <v>9240001</v>
      </c>
      <c r="D2939" s="12">
        <v>0.25444566616404501</v>
      </c>
      <c r="E2939" s="11"/>
      <c r="F2939" s="11" t="s">
        <v>45</v>
      </c>
      <c r="G2939" s="11">
        <v>9220001</v>
      </c>
      <c r="H2939" s="11">
        <v>9240001</v>
      </c>
      <c r="I2939" s="12">
        <v>-0.29718589792014799</v>
      </c>
    </row>
    <row r="2940" spans="1:9">
      <c r="A2940" s="11" t="s">
        <v>45</v>
      </c>
      <c r="B2940" s="11">
        <v>9240001</v>
      </c>
      <c r="C2940" s="11">
        <v>9260001</v>
      </c>
      <c r="D2940" s="12">
        <v>0.37038582440757201</v>
      </c>
      <c r="E2940" s="11"/>
      <c r="F2940" s="11" t="s">
        <v>45</v>
      </c>
      <c r="G2940" s="11">
        <v>9240001</v>
      </c>
      <c r="H2940" s="11">
        <v>9260001</v>
      </c>
      <c r="I2940" s="12">
        <v>-1.3474203203528601E-2</v>
      </c>
    </row>
    <row r="2941" spans="1:9">
      <c r="A2941" s="11" t="s">
        <v>45</v>
      </c>
      <c r="B2941" s="11">
        <v>9260001</v>
      </c>
      <c r="C2941" s="11">
        <v>9280001</v>
      </c>
      <c r="D2941" s="12">
        <v>0.38265941247309898</v>
      </c>
      <c r="E2941" s="11"/>
      <c r="F2941" s="11" t="s">
        <v>45</v>
      </c>
      <c r="G2941" s="11">
        <v>9260001</v>
      </c>
      <c r="H2941" s="11">
        <v>9280001</v>
      </c>
      <c r="I2941" s="12">
        <v>0.10261149232080399</v>
      </c>
    </row>
    <row r="2942" spans="1:9">
      <c r="A2942" s="11" t="s">
        <v>45</v>
      </c>
      <c r="B2942" s="11">
        <v>9280001</v>
      </c>
      <c r="C2942" s="11">
        <v>9300001</v>
      </c>
      <c r="D2942" s="12">
        <v>0.42479958072180302</v>
      </c>
      <c r="E2942" s="11"/>
      <c r="F2942" s="11" t="s">
        <v>45</v>
      </c>
      <c r="G2942" s="11">
        <v>9280001</v>
      </c>
      <c r="H2942" s="11">
        <v>9300001</v>
      </c>
      <c r="I2942" s="12">
        <v>0.13648704593658201</v>
      </c>
    </row>
    <row r="2943" spans="1:9">
      <c r="A2943" s="11" t="s">
        <v>45</v>
      </c>
      <c r="B2943" s="11">
        <v>9300001</v>
      </c>
      <c r="C2943" s="11">
        <v>9320001</v>
      </c>
      <c r="D2943" s="12">
        <v>0.25861244172012898</v>
      </c>
      <c r="E2943" s="11"/>
      <c r="F2943" s="11" t="s">
        <v>45</v>
      </c>
      <c r="G2943" s="11">
        <v>9300001</v>
      </c>
      <c r="H2943" s="11">
        <v>9320001</v>
      </c>
      <c r="I2943" s="12">
        <v>-0.20801531588344499</v>
      </c>
    </row>
    <row r="2944" spans="1:9">
      <c r="A2944" s="11" t="s">
        <v>45</v>
      </c>
      <c r="B2944" s="11">
        <v>9320001</v>
      </c>
      <c r="C2944" s="11">
        <v>9340001</v>
      </c>
      <c r="D2944" s="12">
        <v>0.27548613471162198</v>
      </c>
      <c r="E2944" s="11"/>
      <c r="F2944" s="11" t="s">
        <v>45</v>
      </c>
      <c r="G2944" s="11">
        <v>9320001</v>
      </c>
      <c r="H2944" s="11">
        <v>9340001</v>
      </c>
      <c r="I2944" s="12">
        <v>-0.27557745505390102</v>
      </c>
    </row>
    <row r="2945" spans="1:9">
      <c r="A2945" s="11" t="s">
        <v>45</v>
      </c>
      <c r="B2945" s="11">
        <v>9340001</v>
      </c>
      <c r="C2945" s="11">
        <v>9360001</v>
      </c>
      <c r="D2945" s="12">
        <v>0.134109963458894</v>
      </c>
      <c r="E2945" s="11"/>
      <c r="F2945" s="11" t="s">
        <v>45</v>
      </c>
      <c r="G2945" s="11">
        <v>9340001</v>
      </c>
      <c r="H2945" s="11">
        <v>9360001</v>
      </c>
      <c r="I2945" s="12">
        <v>-0.52571402435862702</v>
      </c>
    </row>
    <row r="2946" spans="1:9">
      <c r="A2946" s="11" t="s">
        <v>45</v>
      </c>
      <c r="B2946" s="11">
        <v>9360001</v>
      </c>
      <c r="C2946" s="11">
        <v>9380001</v>
      </c>
      <c r="D2946" s="12">
        <v>0.14839573917148099</v>
      </c>
      <c r="E2946" s="11"/>
      <c r="F2946" s="11" t="s">
        <v>45</v>
      </c>
      <c r="G2946" s="11">
        <v>9360001</v>
      </c>
      <c r="H2946" s="11">
        <v>9380001</v>
      </c>
      <c r="I2946" s="12">
        <v>-0.59728760014142401</v>
      </c>
    </row>
    <row r="2947" spans="1:9">
      <c r="A2947" s="11" t="s">
        <v>45</v>
      </c>
      <c r="B2947" s="11">
        <v>9380001</v>
      </c>
      <c r="C2947" s="11">
        <v>9400001</v>
      </c>
      <c r="D2947" s="12">
        <v>6.8702027918411304E-2</v>
      </c>
      <c r="E2947" s="11"/>
      <c r="F2947" s="11" t="s">
        <v>45</v>
      </c>
      <c r="G2947" s="11">
        <v>9380001</v>
      </c>
      <c r="H2947" s="11">
        <v>9400001</v>
      </c>
      <c r="I2947" s="12">
        <v>-0.80917610403699503</v>
      </c>
    </row>
    <row r="2948" spans="1:9">
      <c r="A2948" s="11" t="s">
        <v>45</v>
      </c>
      <c r="B2948" s="11">
        <v>9400001</v>
      </c>
      <c r="C2948" s="11">
        <v>9420001</v>
      </c>
      <c r="D2948" s="12">
        <v>-8.1314475048746296E-2</v>
      </c>
      <c r="E2948" s="11"/>
      <c r="F2948" s="11" t="s">
        <v>45</v>
      </c>
      <c r="G2948" s="11">
        <v>9400001</v>
      </c>
      <c r="H2948" s="11">
        <v>9420001</v>
      </c>
      <c r="I2948" s="12">
        <v>-0.99666420463752203</v>
      </c>
    </row>
    <row r="2949" spans="1:9">
      <c r="A2949" s="11" t="s">
        <v>45</v>
      </c>
      <c r="B2949" s="11">
        <v>9420001</v>
      </c>
      <c r="C2949" s="11">
        <v>9440001</v>
      </c>
      <c r="D2949" s="12">
        <v>-9.93320835472047E-2</v>
      </c>
      <c r="E2949" s="11"/>
      <c r="F2949" s="11" t="s">
        <v>45</v>
      </c>
      <c r="G2949" s="11">
        <v>9420001</v>
      </c>
      <c r="H2949" s="11">
        <v>9440001</v>
      </c>
      <c r="I2949" s="12">
        <v>-0.90227431103436495</v>
      </c>
    </row>
    <row r="2950" spans="1:9">
      <c r="A2950" s="11" t="s">
        <v>45</v>
      </c>
      <c r="B2950" s="11">
        <v>9440001</v>
      </c>
      <c r="C2950" s="11">
        <v>9460001</v>
      </c>
      <c r="D2950" s="12">
        <v>0.25788373818955501</v>
      </c>
      <c r="E2950" s="11"/>
      <c r="F2950" s="11" t="s">
        <v>45</v>
      </c>
      <c r="G2950" s="11">
        <v>9440001</v>
      </c>
      <c r="H2950" s="11">
        <v>9460001</v>
      </c>
      <c r="I2950" s="12">
        <v>-0.21183292217695801</v>
      </c>
    </row>
    <row r="2951" spans="1:9">
      <c r="A2951" s="11" t="s">
        <v>45</v>
      </c>
      <c r="B2951" s="11">
        <v>9460001</v>
      </c>
      <c r="C2951" s="11">
        <v>9480001</v>
      </c>
      <c r="D2951" s="12">
        <v>0.58646347387656095</v>
      </c>
      <c r="E2951" s="11"/>
      <c r="F2951" s="11" t="s">
        <v>45</v>
      </c>
      <c r="G2951" s="11">
        <v>9460001</v>
      </c>
      <c r="H2951" s="11">
        <v>9480001</v>
      </c>
      <c r="I2951" s="12">
        <v>0.34152322721606898</v>
      </c>
    </row>
    <row r="2952" spans="1:9">
      <c r="A2952" s="11" t="s">
        <v>45</v>
      </c>
      <c r="B2952" s="11">
        <v>9480001</v>
      </c>
      <c r="C2952" s="11">
        <v>9500001</v>
      </c>
      <c r="D2952" s="12">
        <v>0.67381936069592197</v>
      </c>
      <c r="E2952" s="11"/>
      <c r="F2952" s="11" t="s">
        <v>45</v>
      </c>
      <c r="G2952" s="11">
        <v>9480001</v>
      </c>
      <c r="H2952" s="11">
        <v>9500001</v>
      </c>
      <c r="I2952" s="12">
        <v>0.62655404687121896</v>
      </c>
    </row>
    <row r="2953" spans="1:9">
      <c r="A2953" s="11" t="s">
        <v>45</v>
      </c>
      <c r="B2953" s="11">
        <v>9500001</v>
      </c>
      <c r="C2953" s="11">
        <v>9520001</v>
      </c>
      <c r="D2953" s="12">
        <v>0.69347060348752998</v>
      </c>
      <c r="E2953" s="11"/>
      <c r="F2953" s="11" t="s">
        <v>45</v>
      </c>
      <c r="G2953" s="11">
        <v>9500001</v>
      </c>
      <c r="H2953" s="11">
        <v>9520001</v>
      </c>
      <c r="I2953" s="12">
        <v>0.72470570707651305</v>
      </c>
    </row>
    <row r="2954" spans="1:9">
      <c r="A2954" s="11" t="s">
        <v>45</v>
      </c>
      <c r="B2954" s="11">
        <v>9520001</v>
      </c>
      <c r="C2954" s="11">
        <v>9540001</v>
      </c>
      <c r="D2954" s="12">
        <v>0.68766977435877497</v>
      </c>
      <c r="E2954" s="11"/>
      <c r="F2954" s="11" t="s">
        <v>45</v>
      </c>
      <c r="G2954" s="11">
        <v>9520001</v>
      </c>
      <c r="H2954" s="11">
        <v>9540001</v>
      </c>
      <c r="I2954" s="12">
        <v>0.66247280401917596</v>
      </c>
    </row>
    <row r="2955" spans="1:9">
      <c r="A2955" s="11" t="s">
        <v>45</v>
      </c>
      <c r="B2955" s="11">
        <v>9540001</v>
      </c>
      <c r="C2955" s="11">
        <v>9560001</v>
      </c>
      <c r="D2955" s="12">
        <v>0.58573373061182599</v>
      </c>
      <c r="E2955" s="11"/>
      <c r="F2955" s="11" t="s">
        <v>45</v>
      </c>
      <c r="G2955" s="11">
        <v>9540001</v>
      </c>
      <c r="H2955" s="11">
        <v>9560001</v>
      </c>
      <c r="I2955" s="12">
        <v>0.38475477166017202</v>
      </c>
    </row>
    <row r="2956" spans="1:9">
      <c r="A2956" s="11" t="s">
        <v>45</v>
      </c>
      <c r="B2956" s="11">
        <v>9560001</v>
      </c>
      <c r="C2956" s="11">
        <v>9580001</v>
      </c>
      <c r="D2956" s="12">
        <v>0.37170889589719802</v>
      </c>
      <c r="E2956" s="11"/>
      <c r="F2956" s="11" t="s">
        <v>45</v>
      </c>
      <c r="G2956" s="11">
        <v>9560001</v>
      </c>
      <c r="H2956" s="11">
        <v>9580001</v>
      </c>
      <c r="I2956" s="12">
        <v>1.0585475811924301E-2</v>
      </c>
    </row>
    <row r="2957" spans="1:9">
      <c r="A2957" s="11" t="s">
        <v>45</v>
      </c>
      <c r="B2957" s="11">
        <v>9580001</v>
      </c>
      <c r="C2957" s="11">
        <v>9600001</v>
      </c>
      <c r="D2957" s="12">
        <v>0.206523373733906</v>
      </c>
      <c r="E2957" s="11"/>
      <c r="F2957" s="11" t="s">
        <v>45</v>
      </c>
      <c r="G2957" s="11">
        <v>9580001</v>
      </c>
      <c r="H2957" s="11">
        <v>9600001</v>
      </c>
      <c r="I2957" s="12">
        <v>-0.23087886480466199</v>
      </c>
    </row>
    <row r="2958" spans="1:9">
      <c r="A2958" s="11" t="s">
        <v>45</v>
      </c>
      <c r="B2958" s="11">
        <v>9600001</v>
      </c>
      <c r="C2958" s="11">
        <v>9620001</v>
      </c>
      <c r="D2958" s="12">
        <v>0.176061961646065</v>
      </c>
      <c r="E2958" s="11"/>
      <c r="F2958" s="11" t="s">
        <v>45</v>
      </c>
      <c r="G2958" s="11">
        <v>9600001</v>
      </c>
      <c r="H2958" s="11">
        <v>9620001</v>
      </c>
      <c r="I2958" s="12">
        <v>-0.36506107702241902</v>
      </c>
    </row>
    <row r="2959" spans="1:9">
      <c r="A2959" s="11" t="s">
        <v>45</v>
      </c>
      <c r="B2959" s="11">
        <v>9620001</v>
      </c>
      <c r="C2959" s="11">
        <v>9640001</v>
      </c>
      <c r="D2959" s="12">
        <v>0.27143161997401999</v>
      </c>
      <c r="E2959" s="11"/>
      <c r="F2959" s="11" t="s">
        <v>45</v>
      </c>
      <c r="G2959" s="11">
        <v>9620001</v>
      </c>
      <c r="H2959" s="11">
        <v>9640001</v>
      </c>
      <c r="I2959" s="12">
        <v>-0.37658658547695301</v>
      </c>
    </row>
    <row r="2960" spans="1:9">
      <c r="A2960" s="11" t="s">
        <v>45</v>
      </c>
      <c r="B2960" s="11">
        <v>9640001</v>
      </c>
      <c r="C2960" s="11">
        <v>9660001</v>
      </c>
      <c r="D2960" s="12">
        <v>0.57178559954098596</v>
      </c>
      <c r="E2960" s="11"/>
      <c r="F2960" s="11" t="s">
        <v>45</v>
      </c>
      <c r="G2960" s="11">
        <v>9640001</v>
      </c>
      <c r="H2960" s="11">
        <v>9660001</v>
      </c>
      <c r="I2960" s="12">
        <v>0.22482388825667499</v>
      </c>
    </row>
    <row r="2961" spans="1:9">
      <c r="A2961" s="11" t="s">
        <v>45</v>
      </c>
      <c r="B2961" s="11">
        <v>9660001</v>
      </c>
      <c r="C2961" s="11">
        <v>9680001</v>
      </c>
      <c r="D2961" s="12">
        <v>0.64671407318428997</v>
      </c>
      <c r="E2961" s="11"/>
      <c r="F2961" s="11" t="s">
        <v>45</v>
      </c>
      <c r="G2961" s="11">
        <v>9660001</v>
      </c>
      <c r="H2961" s="11">
        <v>9680001</v>
      </c>
      <c r="I2961" s="12">
        <v>0.41875463974245097</v>
      </c>
    </row>
    <row r="2962" spans="1:9">
      <c r="A2962" s="11" t="s">
        <v>45</v>
      </c>
      <c r="B2962" s="11">
        <v>9680001</v>
      </c>
      <c r="C2962" s="11">
        <v>9700001</v>
      </c>
      <c r="D2962" s="12">
        <v>0.64148018739632695</v>
      </c>
      <c r="E2962" s="11"/>
      <c r="F2962" s="11" t="s">
        <v>45</v>
      </c>
      <c r="G2962" s="11">
        <v>9680001</v>
      </c>
      <c r="H2962" s="11">
        <v>9700001</v>
      </c>
      <c r="I2962" s="12">
        <v>0.52107628869800704</v>
      </c>
    </row>
    <row r="2963" spans="1:9">
      <c r="A2963" s="11" t="s">
        <v>45</v>
      </c>
      <c r="B2963" s="11">
        <v>9700001</v>
      </c>
      <c r="C2963" s="11">
        <v>9720001</v>
      </c>
      <c r="D2963" s="12">
        <v>0.55711848970561995</v>
      </c>
      <c r="E2963" s="11"/>
      <c r="F2963" s="11" t="s">
        <v>45</v>
      </c>
      <c r="G2963" s="11">
        <v>9700001</v>
      </c>
      <c r="H2963" s="11">
        <v>9720001</v>
      </c>
      <c r="I2963" s="12">
        <v>0.48337640405516802</v>
      </c>
    </row>
    <row r="2964" spans="1:9">
      <c r="A2964" s="11" t="s">
        <v>45</v>
      </c>
      <c r="B2964" s="11">
        <v>9720001</v>
      </c>
      <c r="C2964" s="11">
        <v>9740001</v>
      </c>
      <c r="D2964" s="12">
        <v>0.59108902091809401</v>
      </c>
      <c r="E2964" s="11"/>
      <c r="F2964" s="11" t="s">
        <v>45</v>
      </c>
      <c r="G2964" s="11">
        <v>9720001</v>
      </c>
      <c r="H2964" s="11">
        <v>9740001</v>
      </c>
      <c r="I2964" s="12">
        <v>0.56837902346609603</v>
      </c>
    </row>
    <row r="2965" spans="1:9">
      <c r="A2965" s="11" t="s">
        <v>45</v>
      </c>
      <c r="B2965" s="11">
        <v>9740001</v>
      </c>
      <c r="C2965" s="11">
        <v>9760001</v>
      </c>
      <c r="D2965" s="12">
        <v>0.58526130566555001</v>
      </c>
      <c r="E2965" s="11"/>
      <c r="F2965" s="11" t="s">
        <v>45</v>
      </c>
      <c r="G2965" s="11">
        <v>9740001</v>
      </c>
      <c r="H2965" s="11">
        <v>9760001</v>
      </c>
      <c r="I2965" s="12">
        <v>0.49218755867235597</v>
      </c>
    </row>
    <row r="2966" spans="1:9">
      <c r="A2966" s="11" t="s">
        <v>45</v>
      </c>
      <c r="B2966" s="11">
        <v>9760001</v>
      </c>
      <c r="C2966" s="11">
        <v>9780001</v>
      </c>
      <c r="D2966" s="12">
        <v>0.62313886067176405</v>
      </c>
      <c r="E2966" s="11"/>
      <c r="F2966" s="11" t="s">
        <v>45</v>
      </c>
      <c r="G2966" s="11">
        <v>9760001</v>
      </c>
      <c r="H2966" s="11">
        <v>9780001</v>
      </c>
      <c r="I2966" s="12">
        <v>0.50408254456504498</v>
      </c>
    </row>
    <row r="2967" spans="1:9">
      <c r="A2967" s="11" t="s">
        <v>45</v>
      </c>
      <c r="B2967" s="11">
        <v>9780001</v>
      </c>
      <c r="C2967" s="11">
        <v>9800001</v>
      </c>
      <c r="D2967" s="12">
        <v>0.60924819699683896</v>
      </c>
      <c r="E2967" s="11"/>
      <c r="F2967" s="11" t="s">
        <v>45</v>
      </c>
      <c r="G2967" s="11">
        <v>9780001</v>
      </c>
      <c r="H2967" s="11">
        <v>9800001</v>
      </c>
      <c r="I2967" s="12">
        <v>0.47389901663888701</v>
      </c>
    </row>
    <row r="2968" spans="1:9">
      <c r="A2968" s="11" t="s">
        <v>45</v>
      </c>
      <c r="B2968" s="11">
        <v>9800001</v>
      </c>
      <c r="C2968" s="11">
        <v>9820001</v>
      </c>
      <c r="D2968" s="12">
        <v>0.62502031758853505</v>
      </c>
      <c r="E2968" s="11"/>
      <c r="F2968" s="11" t="s">
        <v>45</v>
      </c>
      <c r="G2968" s="11">
        <v>9800001</v>
      </c>
      <c r="H2968" s="11">
        <v>9820001</v>
      </c>
      <c r="I2968" s="12">
        <v>0.55908425378340598</v>
      </c>
    </row>
    <row r="2969" spans="1:9">
      <c r="A2969" s="11" t="s">
        <v>45</v>
      </c>
      <c r="B2969" s="11">
        <v>9820001</v>
      </c>
      <c r="C2969" s="11">
        <v>9840001</v>
      </c>
      <c r="D2969" s="12">
        <v>0.58132538578013904</v>
      </c>
      <c r="E2969" s="11"/>
      <c r="F2969" s="11" t="s">
        <v>45</v>
      </c>
      <c r="G2969" s="11">
        <v>9820001</v>
      </c>
      <c r="H2969" s="11">
        <v>9840001</v>
      </c>
      <c r="I2969" s="12">
        <v>0.49180192859212801</v>
      </c>
    </row>
    <row r="2970" spans="1:9">
      <c r="A2970" s="11" t="s">
        <v>45</v>
      </c>
      <c r="B2970" s="11">
        <v>9840001</v>
      </c>
      <c r="C2970" s="11">
        <v>9860001</v>
      </c>
      <c r="D2970" s="12">
        <v>0.45956536389594999</v>
      </c>
      <c r="E2970" s="11"/>
      <c r="F2970" s="11" t="s">
        <v>45</v>
      </c>
      <c r="G2970" s="11">
        <v>9840001</v>
      </c>
      <c r="H2970" s="11">
        <v>9860001</v>
      </c>
      <c r="I2970" s="12">
        <v>0.29747330478082701</v>
      </c>
    </row>
    <row r="2971" spans="1:9">
      <c r="A2971" s="11" t="s">
        <v>45</v>
      </c>
      <c r="B2971" s="11">
        <v>9860001</v>
      </c>
      <c r="C2971" s="11">
        <v>9880001</v>
      </c>
      <c r="D2971" s="12">
        <v>0.20279924237841701</v>
      </c>
      <c r="E2971" s="11"/>
      <c r="F2971" s="11" t="s">
        <v>45</v>
      </c>
      <c r="G2971" s="11">
        <v>9860001</v>
      </c>
      <c r="H2971" s="11">
        <v>9880001</v>
      </c>
      <c r="I2971" s="12">
        <v>5.4314011837307198E-2</v>
      </c>
    </row>
    <row r="2972" spans="1:9">
      <c r="A2972" s="11" t="s">
        <v>45</v>
      </c>
      <c r="B2972" s="11">
        <v>9880001</v>
      </c>
      <c r="C2972" s="11">
        <v>9900001</v>
      </c>
      <c r="D2972" s="12">
        <v>0.34997011013533003</v>
      </c>
      <c r="E2972" s="11"/>
      <c r="F2972" s="11" t="s">
        <v>45</v>
      </c>
      <c r="G2972" s="11">
        <v>9880001</v>
      </c>
      <c r="H2972" s="11">
        <v>9900001</v>
      </c>
      <c r="I2972" s="12">
        <v>0.22624106744598399</v>
      </c>
    </row>
    <row r="2973" spans="1:9">
      <c r="A2973" s="11" t="s">
        <v>45</v>
      </c>
      <c r="B2973" s="11">
        <v>9900001</v>
      </c>
      <c r="C2973" s="11">
        <v>9920001</v>
      </c>
      <c r="D2973" s="12">
        <v>0.56474897339306396</v>
      </c>
      <c r="E2973" s="11"/>
      <c r="F2973" s="11" t="s">
        <v>45</v>
      </c>
      <c r="G2973" s="11">
        <v>9900001</v>
      </c>
      <c r="H2973" s="11">
        <v>9920001</v>
      </c>
      <c r="I2973" s="12">
        <v>0.49937147962261502</v>
      </c>
    </row>
    <row r="2974" spans="1:9">
      <c r="A2974" s="11" t="s">
        <v>45</v>
      </c>
      <c r="B2974" s="11">
        <v>9920001</v>
      </c>
      <c r="C2974" s="11">
        <v>9940001</v>
      </c>
      <c r="D2974" s="12">
        <v>0.65964592157303104</v>
      </c>
      <c r="E2974" s="11"/>
      <c r="F2974" s="11" t="s">
        <v>45</v>
      </c>
      <c r="G2974" s="11">
        <v>9920001</v>
      </c>
      <c r="H2974" s="11">
        <v>9940001</v>
      </c>
      <c r="I2974" s="12">
        <v>0.61824580793155903</v>
      </c>
    </row>
    <row r="2975" spans="1:9">
      <c r="A2975" s="11" t="s">
        <v>45</v>
      </c>
      <c r="B2975" s="11">
        <v>9940001</v>
      </c>
      <c r="C2975" s="11">
        <v>9960001</v>
      </c>
      <c r="D2975" s="12">
        <v>0.65318486343748305</v>
      </c>
      <c r="E2975" s="11"/>
      <c r="F2975" s="11" t="s">
        <v>45</v>
      </c>
      <c r="G2975" s="11">
        <v>9940001</v>
      </c>
      <c r="H2975" s="11">
        <v>9960001</v>
      </c>
      <c r="I2975" s="12">
        <v>0.63421922411829801</v>
      </c>
    </row>
    <row r="2976" spans="1:9">
      <c r="A2976" s="11" t="s">
        <v>45</v>
      </c>
      <c r="B2976" s="11">
        <v>9960001</v>
      </c>
      <c r="C2976" s="11">
        <v>9980001</v>
      </c>
      <c r="D2976" s="12">
        <v>0.65215427469462905</v>
      </c>
      <c r="E2976" s="11"/>
      <c r="F2976" s="11" t="s">
        <v>45</v>
      </c>
      <c r="G2976" s="11">
        <v>9960001</v>
      </c>
      <c r="H2976" s="11">
        <v>9980001</v>
      </c>
      <c r="I2976" s="12">
        <v>0.64625487335238496</v>
      </c>
    </row>
    <row r="2977" spans="1:9">
      <c r="A2977" s="11" t="s">
        <v>45</v>
      </c>
      <c r="B2977" s="11">
        <v>9980001</v>
      </c>
      <c r="C2977" s="11">
        <v>10000001</v>
      </c>
      <c r="D2977" s="12">
        <v>0.60856657348055399</v>
      </c>
      <c r="E2977" s="11"/>
      <c r="F2977" s="11" t="s">
        <v>45</v>
      </c>
      <c r="G2977" s="11">
        <v>9980001</v>
      </c>
      <c r="H2977" s="11">
        <v>10000001</v>
      </c>
      <c r="I2977" s="12">
        <v>0.58594122219043498</v>
      </c>
    </row>
    <row r="2978" spans="1:9">
      <c r="A2978" s="11" t="s">
        <v>45</v>
      </c>
      <c r="B2978" s="11">
        <v>10000001</v>
      </c>
      <c r="C2978" s="11">
        <v>10020001</v>
      </c>
      <c r="D2978" s="12">
        <v>0.58273470703369501</v>
      </c>
      <c r="E2978" s="11"/>
      <c r="F2978" s="11" t="s">
        <v>45</v>
      </c>
      <c r="G2978" s="11">
        <v>10000001</v>
      </c>
      <c r="H2978" s="11">
        <v>10020001</v>
      </c>
      <c r="I2978" s="12">
        <v>0.58379273644057195</v>
      </c>
    </row>
    <row r="2979" spans="1:9">
      <c r="A2979" s="11" t="s">
        <v>45</v>
      </c>
      <c r="B2979" s="11">
        <v>10020001</v>
      </c>
      <c r="C2979" s="11">
        <v>10040001</v>
      </c>
      <c r="D2979" s="12">
        <v>0.58207361158358795</v>
      </c>
      <c r="E2979" s="11"/>
      <c r="F2979" s="11" t="s">
        <v>45</v>
      </c>
      <c r="G2979" s="11">
        <v>10020001</v>
      </c>
      <c r="H2979" s="11">
        <v>10040001</v>
      </c>
      <c r="I2979" s="12">
        <v>0.61423523057815899</v>
      </c>
    </row>
    <row r="2980" spans="1:9">
      <c r="A2980" s="11" t="s">
        <v>45</v>
      </c>
      <c r="B2980" s="11">
        <v>10040001</v>
      </c>
      <c r="C2980" s="11">
        <v>10060001</v>
      </c>
      <c r="D2980" s="12">
        <v>0.59800189849496099</v>
      </c>
      <c r="E2980" s="11"/>
      <c r="F2980" s="11" t="s">
        <v>45</v>
      </c>
      <c r="G2980" s="11">
        <v>10040001</v>
      </c>
      <c r="H2980" s="11">
        <v>10060001</v>
      </c>
      <c r="I2980" s="12">
        <v>0.68916087751392796</v>
      </c>
    </row>
    <row r="2981" spans="1:9">
      <c r="A2981" s="11" t="s">
        <v>45</v>
      </c>
      <c r="B2981" s="11">
        <v>10060001</v>
      </c>
      <c r="C2981" s="11">
        <v>10080001</v>
      </c>
      <c r="D2981" s="12">
        <v>0.61206509077538196</v>
      </c>
      <c r="E2981" s="11"/>
      <c r="F2981" s="11" t="s">
        <v>45</v>
      </c>
      <c r="G2981" s="11">
        <v>10060001</v>
      </c>
      <c r="H2981" s="11">
        <v>10080001</v>
      </c>
      <c r="I2981" s="12">
        <v>0.67613465694622099</v>
      </c>
    </row>
    <row r="2982" spans="1:9">
      <c r="A2982" s="11" t="s">
        <v>45</v>
      </c>
      <c r="B2982" s="11">
        <v>10080001</v>
      </c>
      <c r="C2982" s="11">
        <v>10100001</v>
      </c>
      <c r="D2982" s="12">
        <v>0.58062364746141004</v>
      </c>
      <c r="E2982" s="11"/>
      <c r="F2982" s="11" t="s">
        <v>45</v>
      </c>
      <c r="G2982" s="11">
        <v>10080001</v>
      </c>
      <c r="H2982" s="11">
        <v>10100001</v>
      </c>
      <c r="I2982" s="12">
        <v>0.56331941610025804</v>
      </c>
    </row>
    <row r="2983" spans="1:9">
      <c r="A2983" s="11" t="s">
        <v>45</v>
      </c>
      <c r="B2983" s="11">
        <v>10100001</v>
      </c>
      <c r="C2983" s="11">
        <v>10120001</v>
      </c>
      <c r="D2983" s="12">
        <v>0.59433003143278196</v>
      </c>
      <c r="E2983" s="11"/>
      <c r="F2983" s="11" t="s">
        <v>45</v>
      </c>
      <c r="G2983" s="11">
        <v>10100001</v>
      </c>
      <c r="H2983" s="11">
        <v>10120001</v>
      </c>
      <c r="I2983" s="12">
        <v>0.47518711474077402</v>
      </c>
    </row>
    <row r="2984" spans="1:9">
      <c r="A2984" s="11" t="s">
        <v>45</v>
      </c>
      <c r="B2984" s="11">
        <v>10120001</v>
      </c>
      <c r="C2984" s="11">
        <v>10140001</v>
      </c>
      <c r="D2984" s="12">
        <v>0.56680143386916504</v>
      </c>
      <c r="E2984" s="11"/>
      <c r="F2984" s="11" t="s">
        <v>45</v>
      </c>
      <c r="G2984" s="11">
        <v>10120001</v>
      </c>
      <c r="H2984" s="11">
        <v>10140001</v>
      </c>
      <c r="I2984" s="12">
        <v>0.447608411861046</v>
      </c>
    </row>
    <row r="2985" spans="1:9">
      <c r="A2985" s="11" t="s">
        <v>45</v>
      </c>
      <c r="B2985" s="11">
        <v>10140001</v>
      </c>
      <c r="C2985" s="11">
        <v>10160001</v>
      </c>
      <c r="D2985" s="12">
        <v>0.53881401468618095</v>
      </c>
      <c r="E2985" s="11"/>
      <c r="F2985" s="11" t="s">
        <v>45</v>
      </c>
      <c r="G2985" s="11">
        <v>10140001</v>
      </c>
      <c r="H2985" s="11">
        <v>10160001</v>
      </c>
      <c r="I2985" s="12">
        <v>0.46335318342255799</v>
      </c>
    </row>
    <row r="2986" spans="1:9">
      <c r="A2986" s="11" t="s">
        <v>45</v>
      </c>
      <c r="B2986" s="11">
        <v>10160001</v>
      </c>
      <c r="C2986" s="11">
        <v>10180001</v>
      </c>
      <c r="D2986" s="12">
        <v>0.39975143269504598</v>
      </c>
      <c r="E2986" s="11"/>
      <c r="F2986" s="11" t="s">
        <v>45</v>
      </c>
      <c r="G2986" s="11">
        <v>10160001</v>
      </c>
      <c r="H2986" s="11">
        <v>10180001</v>
      </c>
      <c r="I2986" s="12">
        <v>0.37651387070484299</v>
      </c>
    </row>
    <row r="2987" spans="1:9">
      <c r="A2987" s="11" t="s">
        <v>45</v>
      </c>
      <c r="B2987" s="11">
        <v>10180001</v>
      </c>
      <c r="C2987" s="11">
        <v>10200001</v>
      </c>
      <c r="D2987" s="12">
        <v>0.42923898425456802</v>
      </c>
      <c r="E2987" s="11"/>
      <c r="F2987" s="11" t="s">
        <v>45</v>
      </c>
      <c r="G2987" s="11">
        <v>10180001</v>
      </c>
      <c r="H2987" s="11">
        <v>10200001</v>
      </c>
      <c r="I2987" s="12">
        <v>0.39169413876521703</v>
      </c>
    </row>
    <row r="2988" spans="1:9">
      <c r="A2988" s="11" t="s">
        <v>45</v>
      </c>
      <c r="B2988" s="11">
        <v>10200001</v>
      </c>
      <c r="C2988" s="11">
        <v>10220001</v>
      </c>
      <c r="D2988" s="12">
        <v>0.416278758536131</v>
      </c>
      <c r="E2988" s="11"/>
      <c r="F2988" s="11" t="s">
        <v>45</v>
      </c>
      <c r="G2988" s="11">
        <v>10200001</v>
      </c>
      <c r="H2988" s="11">
        <v>10220001</v>
      </c>
      <c r="I2988" s="12">
        <v>0.45263639893861302</v>
      </c>
    </row>
    <row r="2989" spans="1:9">
      <c r="A2989" s="11" t="s">
        <v>45</v>
      </c>
      <c r="B2989" s="11">
        <v>10220001</v>
      </c>
      <c r="C2989" s="11">
        <v>10240001</v>
      </c>
      <c r="D2989" s="12">
        <v>0.37561220235378601</v>
      </c>
      <c r="E2989" s="11"/>
      <c r="F2989" s="11" t="s">
        <v>45</v>
      </c>
      <c r="G2989" s="11">
        <v>10220001</v>
      </c>
      <c r="H2989" s="11">
        <v>10240001</v>
      </c>
      <c r="I2989" s="12">
        <v>0.39123149260780699</v>
      </c>
    </row>
    <row r="2990" spans="1:9">
      <c r="A2990" s="11" t="s">
        <v>45</v>
      </c>
      <c r="B2990" s="11">
        <v>10240001</v>
      </c>
      <c r="C2990" s="11">
        <v>10260001</v>
      </c>
      <c r="D2990" s="12">
        <v>-3.7159680776830697E-2</v>
      </c>
      <c r="E2990" s="11"/>
      <c r="F2990" s="11" t="s">
        <v>45</v>
      </c>
      <c r="G2990" s="11">
        <v>10240001</v>
      </c>
      <c r="H2990" s="11">
        <v>10260001</v>
      </c>
      <c r="I2990" s="12">
        <v>-4.1042475096920598E-2</v>
      </c>
    </row>
    <row r="2991" spans="1:9">
      <c r="A2991" s="11" t="s">
        <v>45</v>
      </c>
      <c r="B2991" s="11">
        <v>10260001</v>
      </c>
      <c r="C2991" s="11">
        <v>10280001</v>
      </c>
      <c r="D2991" s="12">
        <v>-0.14199566043239001</v>
      </c>
      <c r="E2991" s="11"/>
      <c r="F2991" s="11" t="s">
        <v>45</v>
      </c>
      <c r="G2991" s="11">
        <v>10260001</v>
      </c>
      <c r="H2991" s="11">
        <v>10280001</v>
      </c>
      <c r="I2991" s="12">
        <v>-0.33689921146180601</v>
      </c>
    </row>
    <row r="2992" spans="1:9">
      <c r="A2992" s="11" t="s">
        <v>45</v>
      </c>
      <c r="B2992" s="11">
        <v>10280001</v>
      </c>
      <c r="C2992" s="11">
        <v>10300001</v>
      </c>
      <c r="D2992" s="12">
        <v>2.2796571252958201E-2</v>
      </c>
      <c r="E2992" s="11"/>
      <c r="F2992" s="11" t="s">
        <v>45</v>
      </c>
      <c r="G2992" s="11">
        <v>10280001</v>
      </c>
      <c r="H2992" s="11">
        <v>10300001</v>
      </c>
      <c r="I2992" s="12">
        <v>-0.23071886342999101</v>
      </c>
    </row>
    <row r="2993" spans="1:9">
      <c r="A2993" s="11" t="s">
        <v>45</v>
      </c>
      <c r="B2993" s="11">
        <v>10300001</v>
      </c>
      <c r="C2993" s="11">
        <v>10320001</v>
      </c>
      <c r="D2993" s="12">
        <v>0.26700185824370298</v>
      </c>
      <c r="E2993" s="11"/>
      <c r="F2993" s="11" t="s">
        <v>45</v>
      </c>
      <c r="G2993" s="11">
        <v>10300001</v>
      </c>
      <c r="H2993" s="11">
        <v>10320001</v>
      </c>
      <c r="I2993" s="12">
        <v>5.59598590300978E-2</v>
      </c>
    </row>
    <row r="2994" spans="1:9">
      <c r="A2994" s="11" t="s">
        <v>45</v>
      </c>
      <c r="B2994" s="11">
        <v>10320001</v>
      </c>
      <c r="C2994" s="11">
        <v>10340001</v>
      </c>
      <c r="D2994" s="12">
        <v>0.31024704911816497</v>
      </c>
      <c r="E2994" s="11"/>
      <c r="F2994" s="11" t="s">
        <v>45</v>
      </c>
      <c r="G2994" s="11">
        <v>10320001</v>
      </c>
      <c r="H2994" s="11">
        <v>10340001</v>
      </c>
      <c r="I2994" s="12">
        <v>1.8851273645642899E-2</v>
      </c>
    </row>
    <row r="2995" spans="1:9">
      <c r="A2995" s="11" t="s">
        <v>45</v>
      </c>
      <c r="B2995" s="11">
        <v>10340001</v>
      </c>
      <c r="C2995" s="11">
        <v>10360001</v>
      </c>
      <c r="D2995" s="12">
        <v>0.24766839078261099</v>
      </c>
      <c r="E2995" s="11"/>
      <c r="F2995" s="11" t="s">
        <v>45</v>
      </c>
      <c r="G2995" s="11">
        <v>10340001</v>
      </c>
      <c r="H2995" s="11">
        <v>10360001</v>
      </c>
      <c r="I2995" s="12">
        <v>-0.11552243655041999</v>
      </c>
    </row>
    <row r="2996" spans="1:9">
      <c r="A2996" s="11" t="s">
        <v>45</v>
      </c>
      <c r="B2996" s="11">
        <v>10360001</v>
      </c>
      <c r="C2996" s="11">
        <v>10380001</v>
      </c>
      <c r="D2996" s="12">
        <v>0.111223065186103</v>
      </c>
      <c r="E2996" s="11"/>
      <c r="F2996" s="11" t="s">
        <v>45</v>
      </c>
      <c r="G2996" s="11">
        <v>10360001</v>
      </c>
      <c r="H2996" s="11">
        <v>10380001</v>
      </c>
      <c r="I2996" s="12">
        <v>-0.30043766591533599</v>
      </c>
    </row>
    <row r="2997" spans="1:9">
      <c r="A2997" s="11" t="s">
        <v>45</v>
      </c>
      <c r="B2997" s="11">
        <v>10380001</v>
      </c>
      <c r="C2997" s="11">
        <v>10400001</v>
      </c>
      <c r="D2997" s="12">
        <v>-0.20712572345451999</v>
      </c>
      <c r="E2997" s="11"/>
      <c r="F2997" s="11" t="s">
        <v>45</v>
      </c>
      <c r="G2997" s="11">
        <v>10380001</v>
      </c>
      <c r="H2997" s="11">
        <v>10400001</v>
      </c>
      <c r="I2997" s="12">
        <v>-0.781389591894602</v>
      </c>
    </row>
    <row r="2998" spans="1:9">
      <c r="A2998" s="11" t="s">
        <v>45</v>
      </c>
      <c r="B2998" s="11">
        <v>10400001</v>
      </c>
      <c r="C2998" s="11">
        <v>10420001</v>
      </c>
      <c r="D2998" s="12">
        <v>-0.38941380528081698</v>
      </c>
      <c r="E2998" s="11"/>
      <c r="F2998" s="11" t="s">
        <v>45</v>
      </c>
      <c r="G2998" s="11">
        <v>10400001</v>
      </c>
      <c r="H2998" s="11">
        <v>10420001</v>
      </c>
      <c r="I2998" s="12">
        <v>-1.0538013783652</v>
      </c>
    </row>
    <row r="2999" spans="1:9">
      <c r="A2999" s="11" t="s">
        <v>45</v>
      </c>
      <c r="B2999" s="11">
        <v>10420001</v>
      </c>
      <c r="C2999" s="11">
        <v>10440001</v>
      </c>
      <c r="D2999" s="12">
        <v>-0.41417673423918899</v>
      </c>
      <c r="E2999" s="11"/>
      <c r="F2999" s="11" t="s">
        <v>45</v>
      </c>
      <c r="G2999" s="11">
        <v>10420001</v>
      </c>
      <c r="H2999" s="11">
        <v>10440001</v>
      </c>
      <c r="I2999" s="12">
        <v>-0.98515722523840099</v>
      </c>
    </row>
    <row r="3000" spans="1:9">
      <c r="A3000" s="11" t="s">
        <v>45</v>
      </c>
      <c r="B3000" s="11">
        <v>10440001</v>
      </c>
      <c r="C3000" s="11">
        <v>10460001</v>
      </c>
      <c r="D3000" s="12">
        <v>-0.18956383745654501</v>
      </c>
      <c r="E3000" s="11"/>
      <c r="F3000" s="11" t="s">
        <v>45</v>
      </c>
      <c r="G3000" s="11">
        <v>10440001</v>
      </c>
      <c r="H3000" s="11">
        <v>10460001</v>
      </c>
      <c r="I3000" s="12">
        <v>-0.64030059201328504</v>
      </c>
    </row>
    <row r="3001" spans="1:9">
      <c r="A3001" s="11" t="s">
        <v>45</v>
      </c>
      <c r="B3001" s="11">
        <v>10460001</v>
      </c>
      <c r="C3001" s="11">
        <v>10480001</v>
      </c>
      <c r="D3001" s="12">
        <v>-0.172761221491633</v>
      </c>
      <c r="E3001" s="11"/>
      <c r="F3001" s="11" t="s">
        <v>45</v>
      </c>
      <c r="G3001" s="11">
        <v>10460001</v>
      </c>
      <c r="H3001" s="11">
        <v>10480001</v>
      </c>
      <c r="I3001" s="12">
        <v>-0.52655227069732202</v>
      </c>
    </row>
    <row r="3002" spans="1:9">
      <c r="A3002" s="11" t="s">
        <v>45</v>
      </c>
      <c r="B3002" s="11">
        <v>10480001</v>
      </c>
      <c r="C3002" s="11">
        <v>10500001</v>
      </c>
      <c r="D3002" s="12">
        <v>0.14493809668268201</v>
      </c>
      <c r="E3002" s="11"/>
      <c r="F3002" s="11" t="s">
        <v>45</v>
      </c>
      <c r="G3002" s="11">
        <v>10480001</v>
      </c>
      <c r="H3002" s="11">
        <v>10500001</v>
      </c>
      <c r="I3002" s="12">
        <v>-0.20593961701202601</v>
      </c>
    </row>
    <row r="3003" spans="1:9">
      <c r="A3003" s="11" t="s">
        <v>45</v>
      </c>
      <c r="B3003" s="11">
        <v>10500001</v>
      </c>
      <c r="C3003" s="11">
        <v>10520001</v>
      </c>
      <c r="D3003" s="12">
        <v>5.5534072569101499E-2</v>
      </c>
      <c r="E3003" s="11"/>
      <c r="F3003" s="11" t="s">
        <v>45</v>
      </c>
      <c r="G3003" s="11">
        <v>10500001</v>
      </c>
      <c r="H3003" s="11">
        <v>10520001</v>
      </c>
      <c r="I3003" s="12">
        <v>-0.334006238342131</v>
      </c>
    </row>
    <row r="3004" spans="1:9">
      <c r="A3004" s="11" t="s">
        <v>45</v>
      </c>
      <c r="B3004" s="11">
        <v>10520001</v>
      </c>
      <c r="C3004" s="11">
        <v>10540001</v>
      </c>
      <c r="D3004" s="12">
        <v>-0.11172384404029299</v>
      </c>
      <c r="E3004" s="11"/>
      <c r="F3004" s="11" t="s">
        <v>45</v>
      </c>
      <c r="G3004" s="11">
        <v>10520001</v>
      </c>
      <c r="H3004" s="11">
        <v>10540001</v>
      </c>
      <c r="I3004" s="12">
        <v>-0.47207364127088902</v>
      </c>
    </row>
    <row r="3005" spans="1:9">
      <c r="A3005" s="11" t="s">
        <v>45</v>
      </c>
      <c r="B3005" s="11">
        <v>10540001</v>
      </c>
      <c r="C3005" s="11">
        <v>10560001</v>
      </c>
      <c r="D3005" s="12">
        <v>-0.78554753550214296</v>
      </c>
      <c r="E3005" s="11"/>
      <c r="F3005" s="11" t="s">
        <v>45</v>
      </c>
      <c r="G3005" s="11">
        <v>10540001</v>
      </c>
      <c r="H3005" s="11">
        <v>10560001</v>
      </c>
      <c r="I3005" s="12">
        <v>-1.26121749396168</v>
      </c>
    </row>
    <row r="3006" spans="1:9">
      <c r="A3006" s="11" t="s">
        <v>45</v>
      </c>
      <c r="B3006" s="11">
        <v>10560001</v>
      </c>
      <c r="C3006" s="11">
        <v>10580001</v>
      </c>
      <c r="D3006" s="12">
        <v>-0.65414186880090497</v>
      </c>
      <c r="E3006" s="11"/>
      <c r="F3006" s="11" t="s">
        <v>45</v>
      </c>
      <c r="G3006" s="11">
        <v>10560001</v>
      </c>
      <c r="H3006" s="11">
        <v>10580001</v>
      </c>
      <c r="I3006" s="12">
        <v>-1.11873441491082</v>
      </c>
    </row>
    <row r="3007" spans="1:9">
      <c r="A3007" s="11" t="s">
        <v>45</v>
      </c>
      <c r="B3007" s="11">
        <v>10580001</v>
      </c>
      <c r="C3007" s="11">
        <v>10600001</v>
      </c>
      <c r="D3007" s="12">
        <v>-0.62047609037704099</v>
      </c>
      <c r="E3007" s="11"/>
      <c r="F3007" s="11" t="s">
        <v>45</v>
      </c>
      <c r="G3007" s="11">
        <v>10580001</v>
      </c>
      <c r="H3007" s="11">
        <v>10600001</v>
      </c>
      <c r="I3007" s="12">
        <v>-1.15412447513438</v>
      </c>
    </row>
    <row r="3008" spans="1:9">
      <c r="A3008" s="11" t="s">
        <v>45</v>
      </c>
      <c r="B3008" s="11">
        <v>10600001</v>
      </c>
      <c r="C3008" s="11">
        <v>10620001</v>
      </c>
      <c r="D3008" s="12">
        <v>-0.77434273339944504</v>
      </c>
      <c r="E3008" s="11"/>
      <c r="F3008" s="11" t="s">
        <v>45</v>
      </c>
      <c r="G3008" s="11">
        <v>10600001</v>
      </c>
      <c r="H3008" s="11">
        <v>10620001</v>
      </c>
      <c r="I3008" s="12">
        <v>-1.2802894867246599</v>
      </c>
    </row>
    <row r="3009" spans="1:9">
      <c r="A3009" s="11" t="s">
        <v>45</v>
      </c>
      <c r="B3009" s="11">
        <v>10620001</v>
      </c>
      <c r="C3009" s="11">
        <v>10640001</v>
      </c>
      <c r="D3009" s="12">
        <v>-1.0036543168238901</v>
      </c>
      <c r="E3009" s="11"/>
      <c r="F3009" s="11" t="s">
        <v>45</v>
      </c>
      <c r="G3009" s="11">
        <v>10620001</v>
      </c>
      <c r="H3009" s="11">
        <v>10640001</v>
      </c>
      <c r="I3009" s="12">
        <v>-1.60993238013228</v>
      </c>
    </row>
    <row r="3010" spans="1:9">
      <c r="A3010" s="11" t="s">
        <v>45</v>
      </c>
      <c r="B3010" s="11">
        <v>10640001</v>
      </c>
      <c r="C3010" s="11">
        <v>10660001</v>
      </c>
      <c r="D3010" s="12">
        <v>-0.77487816183821501</v>
      </c>
      <c r="E3010" s="11"/>
      <c r="F3010" s="11" t="s">
        <v>45</v>
      </c>
      <c r="G3010" s="11">
        <v>10640001</v>
      </c>
      <c r="H3010" s="11">
        <v>10660001</v>
      </c>
      <c r="I3010" s="12">
        <v>-1.30643719871709</v>
      </c>
    </row>
    <row r="3011" spans="1:9">
      <c r="A3011" s="11" t="s">
        <v>45</v>
      </c>
      <c r="B3011" s="11">
        <v>10660001</v>
      </c>
      <c r="C3011" s="11">
        <v>10680001</v>
      </c>
      <c r="D3011" s="12">
        <v>-0.62827692951858205</v>
      </c>
      <c r="E3011" s="11"/>
      <c r="F3011" s="11" t="s">
        <v>45</v>
      </c>
      <c r="G3011" s="11">
        <v>10660001</v>
      </c>
      <c r="H3011" s="11">
        <v>10680001</v>
      </c>
      <c r="I3011" s="12">
        <v>-1.2226959553014201</v>
      </c>
    </row>
    <row r="3012" spans="1:9">
      <c r="A3012" s="11" t="s">
        <v>45</v>
      </c>
      <c r="B3012" s="11">
        <v>10680001</v>
      </c>
      <c r="C3012" s="11">
        <v>10700001</v>
      </c>
      <c r="D3012" s="12">
        <v>-0.37146364021255102</v>
      </c>
      <c r="E3012" s="11"/>
      <c r="F3012" s="11" t="s">
        <v>45</v>
      </c>
      <c r="G3012" s="11">
        <v>10680001</v>
      </c>
      <c r="H3012" s="11">
        <v>10700001</v>
      </c>
      <c r="I3012" s="12">
        <v>-0.90608619307360605</v>
      </c>
    </row>
    <row r="3013" spans="1:9">
      <c r="A3013" s="11" t="s">
        <v>45</v>
      </c>
      <c r="B3013" s="11">
        <v>10700001</v>
      </c>
      <c r="C3013" s="11">
        <v>10720001</v>
      </c>
      <c r="D3013" s="12">
        <v>-0.22339085743159101</v>
      </c>
      <c r="E3013" s="11"/>
      <c r="F3013" s="11" t="s">
        <v>45</v>
      </c>
      <c r="G3013" s="11">
        <v>10700001</v>
      </c>
      <c r="H3013" s="11">
        <v>10720001</v>
      </c>
      <c r="I3013" s="12">
        <v>-0.698663761570956</v>
      </c>
    </row>
    <row r="3014" spans="1:9">
      <c r="A3014" s="11" t="s">
        <v>45</v>
      </c>
      <c r="B3014" s="11">
        <v>10720001</v>
      </c>
      <c r="C3014" s="11">
        <v>10740001</v>
      </c>
      <c r="D3014" s="12">
        <v>0.123422869109563</v>
      </c>
      <c r="E3014" s="11"/>
      <c r="F3014" s="11" t="s">
        <v>45</v>
      </c>
      <c r="G3014" s="11">
        <v>10720001</v>
      </c>
      <c r="H3014" s="11">
        <v>10740001</v>
      </c>
      <c r="I3014" s="12">
        <v>-0.268493694236485</v>
      </c>
    </row>
    <row r="3015" spans="1:9">
      <c r="A3015" s="11" t="s">
        <v>45</v>
      </c>
      <c r="B3015" s="11">
        <v>10740001</v>
      </c>
      <c r="C3015" s="11">
        <v>10760001</v>
      </c>
      <c r="D3015" s="12">
        <v>0.311188490407451</v>
      </c>
      <c r="E3015" s="11"/>
      <c r="F3015" s="11" t="s">
        <v>45</v>
      </c>
      <c r="G3015" s="11">
        <v>10740001</v>
      </c>
      <c r="H3015" s="11">
        <v>10760001</v>
      </c>
      <c r="I3015" s="12">
        <v>7.6444474100153198E-3</v>
      </c>
    </row>
    <row r="3016" spans="1:9">
      <c r="A3016" s="11" t="s">
        <v>45</v>
      </c>
      <c r="B3016" s="11">
        <v>10760001</v>
      </c>
      <c r="C3016" s="11">
        <v>10780001</v>
      </c>
      <c r="D3016" s="12">
        <v>0.212758338540492</v>
      </c>
      <c r="E3016" s="11"/>
      <c r="F3016" s="11" t="s">
        <v>45</v>
      </c>
      <c r="G3016" s="11">
        <v>10760001</v>
      </c>
      <c r="H3016" s="11">
        <v>10780001</v>
      </c>
      <c r="I3016" s="12">
        <v>-8.9593432073261398E-2</v>
      </c>
    </row>
    <row r="3017" spans="1:9">
      <c r="A3017" s="11" t="s">
        <v>45</v>
      </c>
      <c r="B3017" s="11">
        <v>10780001</v>
      </c>
      <c r="C3017" s="11">
        <v>10800001</v>
      </c>
      <c r="D3017" s="12">
        <v>-0.15206935430895799</v>
      </c>
      <c r="E3017" s="11"/>
      <c r="F3017" s="11" t="s">
        <v>45</v>
      </c>
      <c r="G3017" s="11">
        <v>10780001</v>
      </c>
      <c r="H3017" s="11">
        <v>10800001</v>
      </c>
      <c r="I3017" s="12">
        <v>-0.423524341303469</v>
      </c>
    </row>
    <row r="3018" spans="1:9">
      <c r="A3018" s="11" t="s">
        <v>45</v>
      </c>
      <c r="B3018" s="11">
        <v>10800001</v>
      </c>
      <c r="C3018" s="11">
        <v>10820001</v>
      </c>
      <c r="D3018" s="12">
        <v>-0.85412008704082798</v>
      </c>
      <c r="E3018" s="11"/>
      <c r="F3018" s="11" t="s">
        <v>45</v>
      </c>
      <c r="G3018" s="11">
        <v>10800001</v>
      </c>
      <c r="H3018" s="11">
        <v>10820001</v>
      </c>
      <c r="I3018" s="12">
        <v>-1.0945979107528701</v>
      </c>
    </row>
    <row r="3019" spans="1:9">
      <c r="A3019" s="11" t="s">
        <v>45</v>
      </c>
      <c r="B3019" s="11">
        <v>10820001</v>
      </c>
      <c r="C3019" s="11">
        <v>10840001</v>
      </c>
      <c r="D3019" s="12">
        <v>-1.1690474833486599</v>
      </c>
      <c r="E3019" s="11"/>
      <c r="F3019" s="11" t="s">
        <v>45</v>
      </c>
      <c r="G3019" s="11">
        <v>10820001</v>
      </c>
      <c r="H3019" s="11">
        <v>10840001</v>
      </c>
      <c r="I3019" s="12">
        <v>-1.4394567589455001</v>
      </c>
    </row>
    <row r="3020" spans="1:9">
      <c r="A3020" s="11" t="s">
        <v>45</v>
      </c>
      <c r="B3020" s="11">
        <v>10840001</v>
      </c>
      <c r="C3020" s="11">
        <v>10860001</v>
      </c>
      <c r="D3020" s="12">
        <v>-0.76881628107826405</v>
      </c>
      <c r="E3020" s="11"/>
      <c r="F3020" s="11" t="s">
        <v>45</v>
      </c>
      <c r="G3020" s="11">
        <v>10840001</v>
      </c>
      <c r="H3020" s="11">
        <v>10860001</v>
      </c>
      <c r="I3020" s="12">
        <v>-1.0259441080451699</v>
      </c>
    </row>
    <row r="3021" spans="1:9">
      <c r="A3021" s="11" t="s">
        <v>45</v>
      </c>
      <c r="B3021" s="11">
        <v>10860001</v>
      </c>
      <c r="C3021" s="11">
        <v>10880001</v>
      </c>
      <c r="D3021" s="12">
        <v>-0.48258027338585302</v>
      </c>
      <c r="E3021" s="11"/>
      <c r="F3021" s="11" t="s">
        <v>45</v>
      </c>
      <c r="G3021" s="11">
        <v>10860001</v>
      </c>
      <c r="H3021" s="11">
        <v>10880001</v>
      </c>
      <c r="I3021" s="12">
        <v>-0.79920889565600794</v>
      </c>
    </row>
    <row r="3022" spans="1:9">
      <c r="A3022" s="11" t="s">
        <v>45</v>
      </c>
      <c r="B3022" s="11">
        <v>10880001</v>
      </c>
      <c r="C3022" s="11">
        <v>10900001</v>
      </c>
      <c r="D3022" s="12">
        <v>-0.16380416067511699</v>
      </c>
      <c r="E3022" s="11"/>
      <c r="F3022" s="11" t="s">
        <v>45</v>
      </c>
      <c r="G3022" s="11">
        <v>10880001</v>
      </c>
      <c r="H3022" s="11">
        <v>10900001</v>
      </c>
      <c r="I3022" s="12">
        <v>-0.55822143952643699</v>
      </c>
    </row>
    <row r="3023" spans="1:9">
      <c r="A3023" s="11" t="s">
        <v>45</v>
      </c>
      <c r="B3023" s="11">
        <v>10900001</v>
      </c>
      <c r="C3023" s="11">
        <v>10920001</v>
      </c>
      <c r="D3023" s="12">
        <v>-0.15382419348297199</v>
      </c>
      <c r="E3023" s="11"/>
      <c r="F3023" s="11" t="s">
        <v>45</v>
      </c>
      <c r="G3023" s="11">
        <v>10900001</v>
      </c>
      <c r="H3023" s="11">
        <v>10920001</v>
      </c>
      <c r="I3023" s="12">
        <v>-0.65820065749437695</v>
      </c>
    </row>
    <row r="3024" spans="1:9">
      <c r="A3024" s="11" t="s">
        <v>45</v>
      </c>
      <c r="B3024" s="11">
        <v>10920001</v>
      </c>
      <c r="C3024" s="11">
        <v>10940001</v>
      </c>
      <c r="D3024" s="12">
        <v>1.5008387034424701E-2</v>
      </c>
      <c r="E3024" s="11"/>
      <c r="F3024" s="11" t="s">
        <v>45</v>
      </c>
      <c r="G3024" s="11">
        <v>10920001</v>
      </c>
      <c r="H3024" s="11">
        <v>10940001</v>
      </c>
      <c r="I3024" s="12">
        <v>-0.53187439012404603</v>
      </c>
    </row>
    <row r="3025" spans="1:9">
      <c r="A3025" s="11" t="s">
        <v>45</v>
      </c>
      <c r="B3025" s="11">
        <v>10940001</v>
      </c>
      <c r="C3025" s="11">
        <v>10960001</v>
      </c>
      <c r="D3025" s="12">
        <v>3.7085085938939999E-2</v>
      </c>
      <c r="E3025" s="11"/>
      <c r="F3025" s="11" t="s">
        <v>45</v>
      </c>
      <c r="G3025" s="11">
        <v>10940001</v>
      </c>
      <c r="H3025" s="11">
        <v>10960001</v>
      </c>
      <c r="I3025" s="12">
        <v>-0.58741504323899796</v>
      </c>
    </row>
    <row r="3026" spans="1:9">
      <c r="A3026" s="11" t="s">
        <v>45</v>
      </c>
      <c r="B3026" s="11">
        <v>10960001</v>
      </c>
      <c r="C3026" s="11">
        <v>10980001</v>
      </c>
      <c r="D3026" s="12">
        <v>2.3716809659515802E-2</v>
      </c>
      <c r="E3026" s="11"/>
      <c r="F3026" s="11" t="s">
        <v>45</v>
      </c>
      <c r="G3026" s="11">
        <v>10960001</v>
      </c>
      <c r="H3026" s="11">
        <v>10980001</v>
      </c>
      <c r="I3026" s="12">
        <v>-0.57891307340347198</v>
      </c>
    </row>
    <row r="3027" spans="1:9">
      <c r="A3027" s="11" t="s">
        <v>45</v>
      </c>
      <c r="B3027" s="11">
        <v>10980001</v>
      </c>
      <c r="C3027" s="11">
        <v>11000001</v>
      </c>
      <c r="D3027" s="12">
        <v>-0.105150809156019</v>
      </c>
      <c r="E3027" s="11"/>
      <c r="F3027" s="11" t="s">
        <v>45</v>
      </c>
      <c r="G3027" s="11">
        <v>10980001</v>
      </c>
      <c r="H3027" s="11">
        <v>11000001</v>
      </c>
      <c r="I3027" s="12">
        <v>-0.65451339748951598</v>
      </c>
    </row>
    <row r="3028" spans="1:9">
      <c r="A3028" s="11" t="s">
        <v>45</v>
      </c>
      <c r="B3028" s="11">
        <v>11000001</v>
      </c>
      <c r="C3028" s="11">
        <v>11020001</v>
      </c>
      <c r="D3028" s="12">
        <v>-0.26722038803847997</v>
      </c>
      <c r="E3028" s="11"/>
      <c r="F3028" s="11" t="s">
        <v>45</v>
      </c>
      <c r="G3028" s="11">
        <v>11000001</v>
      </c>
      <c r="H3028" s="11">
        <v>11020001</v>
      </c>
      <c r="I3028" s="12">
        <v>-0.794060556150604</v>
      </c>
    </row>
    <row r="3029" spans="1:9">
      <c r="A3029" s="11" t="s">
        <v>45</v>
      </c>
      <c r="B3029" s="11">
        <v>11020001</v>
      </c>
      <c r="C3029" s="11">
        <v>11040001</v>
      </c>
      <c r="D3029" s="12">
        <v>-0.35107914814386598</v>
      </c>
      <c r="E3029" s="11"/>
      <c r="F3029" s="11" t="s">
        <v>45</v>
      </c>
      <c r="G3029" s="11">
        <v>11020001</v>
      </c>
      <c r="H3029" s="11">
        <v>11040001</v>
      </c>
      <c r="I3029" s="12">
        <v>-0.90443227494232503</v>
      </c>
    </row>
    <row r="3030" spans="1:9">
      <c r="A3030" s="11" t="s">
        <v>45</v>
      </c>
      <c r="B3030" s="11">
        <v>11040001</v>
      </c>
      <c r="C3030" s="11">
        <v>11060001</v>
      </c>
      <c r="D3030" s="12">
        <v>-0.47445577560149599</v>
      </c>
      <c r="E3030" s="11"/>
      <c r="F3030" s="11" t="s">
        <v>45</v>
      </c>
      <c r="G3030" s="11">
        <v>11040001</v>
      </c>
      <c r="H3030" s="11">
        <v>11060001</v>
      </c>
      <c r="I3030" s="12">
        <v>-1.0235037479976901</v>
      </c>
    </row>
    <row r="3031" spans="1:9">
      <c r="A3031" s="11" t="s">
        <v>45</v>
      </c>
      <c r="B3031" s="11">
        <v>11060001</v>
      </c>
      <c r="C3031" s="11">
        <v>11080001</v>
      </c>
      <c r="D3031" s="12">
        <v>-0.53554421250207995</v>
      </c>
      <c r="E3031" s="11"/>
      <c r="F3031" s="11" t="s">
        <v>45</v>
      </c>
      <c r="G3031" s="11">
        <v>11060001</v>
      </c>
      <c r="H3031" s="11">
        <v>11080001</v>
      </c>
      <c r="I3031" s="12">
        <v>-1.02234313188258</v>
      </c>
    </row>
    <row r="3032" spans="1:9">
      <c r="A3032" s="11" t="s">
        <v>45</v>
      </c>
      <c r="B3032" s="11">
        <v>11080001</v>
      </c>
      <c r="C3032" s="11">
        <v>11100001</v>
      </c>
      <c r="D3032" s="12">
        <v>-0.28626975330397503</v>
      </c>
      <c r="E3032" s="11"/>
      <c r="F3032" s="11" t="s">
        <v>45</v>
      </c>
      <c r="G3032" s="11">
        <v>11080001</v>
      </c>
      <c r="H3032" s="11">
        <v>11100001</v>
      </c>
      <c r="I3032" s="12">
        <v>-0.73005314826353895</v>
      </c>
    </row>
    <row r="3033" spans="1:9">
      <c r="A3033" s="11" t="s">
        <v>45</v>
      </c>
      <c r="B3033" s="11">
        <v>11100001</v>
      </c>
      <c r="C3033" s="11">
        <v>11120001</v>
      </c>
      <c r="D3033" s="12">
        <v>3.4699882450065597E-2</v>
      </c>
      <c r="E3033" s="11"/>
      <c r="F3033" s="11" t="s">
        <v>45</v>
      </c>
      <c r="G3033" s="11">
        <v>11100001</v>
      </c>
      <c r="H3033" s="11">
        <v>11120001</v>
      </c>
      <c r="I3033" s="12">
        <v>-0.420556444210055</v>
      </c>
    </row>
    <row r="3034" spans="1:9">
      <c r="A3034" s="11" t="s">
        <v>45</v>
      </c>
      <c r="B3034" s="11">
        <v>11120001</v>
      </c>
      <c r="C3034" s="11">
        <v>11140001</v>
      </c>
      <c r="D3034" s="12">
        <v>0.18764054848238301</v>
      </c>
      <c r="E3034" s="11"/>
      <c r="F3034" s="11" t="s">
        <v>45</v>
      </c>
      <c r="G3034" s="11">
        <v>11120001</v>
      </c>
      <c r="H3034" s="11">
        <v>11140001</v>
      </c>
      <c r="I3034" s="12">
        <v>-0.258959575131605</v>
      </c>
    </row>
    <row r="3035" spans="1:9">
      <c r="A3035" s="11" t="s">
        <v>45</v>
      </c>
      <c r="B3035" s="11">
        <v>11140001</v>
      </c>
      <c r="C3035" s="11">
        <v>11160001</v>
      </c>
      <c r="D3035" s="12">
        <v>0.100827031672569</v>
      </c>
      <c r="E3035" s="11"/>
      <c r="F3035" s="11" t="s">
        <v>45</v>
      </c>
      <c r="G3035" s="11">
        <v>11140001</v>
      </c>
      <c r="H3035" s="11">
        <v>11160001</v>
      </c>
      <c r="I3035" s="12">
        <v>-0.37447301969938002</v>
      </c>
    </row>
    <row r="3036" spans="1:9">
      <c r="A3036" s="11" t="s">
        <v>45</v>
      </c>
      <c r="B3036" s="11">
        <v>11160001</v>
      </c>
      <c r="C3036" s="11">
        <v>11180001</v>
      </c>
      <c r="D3036" s="12">
        <v>-0.23303147562082999</v>
      </c>
      <c r="E3036" s="11"/>
      <c r="F3036" s="11" t="s">
        <v>45</v>
      </c>
      <c r="G3036" s="11">
        <v>11160001</v>
      </c>
      <c r="H3036" s="11">
        <v>11180001</v>
      </c>
      <c r="I3036" s="12">
        <v>-0.61685225626334295</v>
      </c>
    </row>
    <row r="3037" spans="1:9">
      <c r="A3037" s="11" t="s">
        <v>45</v>
      </c>
      <c r="B3037" s="11">
        <v>11180001</v>
      </c>
      <c r="C3037" s="11">
        <v>11200001</v>
      </c>
      <c r="D3037" s="12">
        <v>-0.72984510334811303</v>
      </c>
      <c r="E3037" s="11"/>
      <c r="F3037" s="11" t="s">
        <v>45</v>
      </c>
      <c r="G3037" s="11">
        <v>11180001</v>
      </c>
      <c r="H3037" s="11">
        <v>11200001</v>
      </c>
      <c r="I3037" s="12">
        <v>-0.94610636203705301</v>
      </c>
    </row>
    <row r="3038" spans="1:9">
      <c r="A3038" s="11" t="s">
        <v>45</v>
      </c>
      <c r="B3038" s="11">
        <v>11200001</v>
      </c>
      <c r="C3038" s="11">
        <v>11220001</v>
      </c>
      <c r="D3038" s="12">
        <v>-0.76304538607301597</v>
      </c>
      <c r="E3038" s="11"/>
      <c r="F3038" s="11" t="s">
        <v>45</v>
      </c>
      <c r="G3038" s="11">
        <v>11200001</v>
      </c>
      <c r="H3038" s="11">
        <v>11220001</v>
      </c>
      <c r="I3038" s="12">
        <v>-0.97492979330857998</v>
      </c>
    </row>
    <row r="3039" spans="1:9">
      <c r="A3039" s="11" t="s">
        <v>45</v>
      </c>
      <c r="B3039" s="11">
        <v>11220001</v>
      </c>
      <c r="C3039" s="11">
        <v>11240001</v>
      </c>
      <c r="D3039" s="12">
        <v>-0.43819387740870802</v>
      </c>
      <c r="E3039" s="11"/>
      <c r="F3039" s="11" t="s">
        <v>45</v>
      </c>
      <c r="G3039" s="11">
        <v>11220001</v>
      </c>
      <c r="H3039" s="11">
        <v>11240001</v>
      </c>
      <c r="I3039" s="12">
        <v>-0.78844979744128596</v>
      </c>
    </row>
    <row r="3040" spans="1:9">
      <c r="A3040" s="11" t="s">
        <v>45</v>
      </c>
      <c r="B3040" s="11">
        <v>11240001</v>
      </c>
      <c r="C3040" s="11">
        <v>11260001</v>
      </c>
      <c r="D3040" s="12">
        <v>8.2510898495623902E-2</v>
      </c>
      <c r="E3040" s="11"/>
      <c r="F3040" s="11" t="s">
        <v>45</v>
      </c>
      <c r="G3040" s="11">
        <v>11240001</v>
      </c>
      <c r="H3040" s="11">
        <v>11260001</v>
      </c>
      <c r="I3040" s="12">
        <v>-0.30296297035439901</v>
      </c>
    </row>
    <row r="3041" spans="1:9">
      <c r="A3041" s="11" t="s">
        <v>45</v>
      </c>
      <c r="B3041" s="11">
        <v>11260001</v>
      </c>
      <c r="C3041" s="11">
        <v>11280001</v>
      </c>
      <c r="D3041" s="12">
        <v>8.22733160966828E-2</v>
      </c>
      <c r="E3041" s="11"/>
      <c r="F3041" s="11" t="s">
        <v>45</v>
      </c>
      <c r="G3041" s="11">
        <v>11260001</v>
      </c>
      <c r="H3041" s="11">
        <v>11280001</v>
      </c>
      <c r="I3041" s="12">
        <v>-0.241643022934213</v>
      </c>
    </row>
    <row r="3042" spans="1:9">
      <c r="A3042" s="11" t="s">
        <v>45</v>
      </c>
      <c r="B3042" s="11">
        <v>11280001</v>
      </c>
      <c r="C3042" s="11">
        <v>11300001</v>
      </c>
      <c r="D3042" s="12">
        <v>-0.32538529396631999</v>
      </c>
      <c r="E3042" s="11"/>
      <c r="F3042" s="11" t="s">
        <v>45</v>
      </c>
      <c r="G3042" s="11">
        <v>11280001</v>
      </c>
      <c r="H3042" s="11">
        <v>11300001</v>
      </c>
      <c r="I3042" s="12">
        <v>-0.48059426713724201</v>
      </c>
    </row>
    <row r="3043" spans="1:9">
      <c r="A3043" s="11" t="s">
        <v>45</v>
      </c>
      <c r="B3043" s="11">
        <v>11300001</v>
      </c>
      <c r="C3043" s="11">
        <v>11320001</v>
      </c>
      <c r="D3043" s="12">
        <v>-1.12392778892158</v>
      </c>
      <c r="E3043" s="11"/>
      <c r="F3043" s="11" t="s">
        <v>45</v>
      </c>
      <c r="G3043" s="11">
        <v>11300001</v>
      </c>
      <c r="H3043" s="11">
        <v>11320001</v>
      </c>
      <c r="I3043" s="12">
        <v>-1.1628064574277699</v>
      </c>
    </row>
    <row r="3044" spans="1:9">
      <c r="A3044" s="11" t="s">
        <v>45</v>
      </c>
      <c r="B3044" s="11">
        <v>11320001</v>
      </c>
      <c r="C3044" s="11">
        <v>11340001</v>
      </c>
      <c r="D3044" s="12">
        <v>-1.5856570840173601</v>
      </c>
      <c r="E3044" s="11"/>
      <c r="F3044" s="11" t="s">
        <v>45</v>
      </c>
      <c r="G3044" s="11">
        <v>11320001</v>
      </c>
      <c r="H3044" s="11">
        <v>11340001</v>
      </c>
      <c r="I3044" s="12">
        <v>-1.5986956834294299</v>
      </c>
    </row>
    <row r="3045" spans="1:9">
      <c r="A3045" s="11" t="s">
        <v>45</v>
      </c>
      <c r="B3045" s="11">
        <v>11340001</v>
      </c>
      <c r="C3045" s="11">
        <v>11360001</v>
      </c>
      <c r="D3045" s="12">
        <v>-1.65240835984736</v>
      </c>
      <c r="E3045" s="11"/>
      <c r="F3045" s="11" t="s">
        <v>45</v>
      </c>
      <c r="G3045" s="11">
        <v>11340001</v>
      </c>
      <c r="H3045" s="11">
        <v>11360001</v>
      </c>
      <c r="I3045" s="12">
        <v>-1.5857149849487999</v>
      </c>
    </row>
    <row r="3046" spans="1:9">
      <c r="A3046" s="11" t="s">
        <v>45</v>
      </c>
      <c r="B3046" s="11">
        <v>11360001</v>
      </c>
      <c r="C3046" s="11">
        <v>11380001</v>
      </c>
      <c r="D3046" s="12">
        <v>-1.16122390048754</v>
      </c>
      <c r="E3046" s="11"/>
      <c r="F3046" s="11" t="s">
        <v>45</v>
      </c>
      <c r="G3046" s="11">
        <v>11360001</v>
      </c>
      <c r="H3046" s="11">
        <v>11380001</v>
      </c>
      <c r="I3046" s="12">
        <v>-1.1124718962839499</v>
      </c>
    </row>
    <row r="3047" spans="1:9">
      <c r="A3047" s="11" t="s">
        <v>45</v>
      </c>
      <c r="B3047" s="11">
        <v>11380001</v>
      </c>
      <c r="C3047" s="11">
        <v>11400001</v>
      </c>
      <c r="D3047" s="12">
        <v>-1.10820858920698</v>
      </c>
      <c r="E3047" s="11"/>
      <c r="F3047" s="11" t="s">
        <v>45</v>
      </c>
      <c r="G3047" s="11">
        <v>11380001</v>
      </c>
      <c r="H3047" s="11">
        <v>11400001</v>
      </c>
      <c r="I3047" s="12">
        <v>-1.06047004930235</v>
      </c>
    </row>
    <row r="3048" spans="1:9">
      <c r="A3048" s="11" t="s">
        <v>45</v>
      </c>
      <c r="B3048" s="11">
        <v>11400001</v>
      </c>
      <c r="C3048" s="11">
        <v>11420001</v>
      </c>
      <c r="D3048" s="12">
        <v>-1.19489070896948</v>
      </c>
      <c r="E3048" s="11"/>
      <c r="F3048" s="11" t="s">
        <v>45</v>
      </c>
      <c r="G3048" s="11">
        <v>11400001</v>
      </c>
      <c r="H3048" s="11">
        <v>11420001</v>
      </c>
      <c r="I3048" s="12">
        <v>-1.09758627125882</v>
      </c>
    </row>
    <row r="3049" spans="1:9">
      <c r="A3049" s="11" t="s">
        <v>45</v>
      </c>
      <c r="B3049" s="11">
        <v>11420001</v>
      </c>
      <c r="C3049" s="11">
        <v>11440001</v>
      </c>
      <c r="D3049" s="12">
        <v>-1.6353909280830701</v>
      </c>
      <c r="E3049" s="11"/>
      <c r="F3049" s="11" t="s">
        <v>45</v>
      </c>
      <c r="G3049" s="11">
        <v>11420001</v>
      </c>
      <c r="H3049" s="11">
        <v>11440001</v>
      </c>
      <c r="I3049" s="12">
        <v>-1.42717788355025</v>
      </c>
    </row>
    <row r="3050" spans="1:9">
      <c r="A3050" s="11" t="s">
        <v>45</v>
      </c>
      <c r="B3050" s="11">
        <v>11440001</v>
      </c>
      <c r="C3050" s="11">
        <v>11460001</v>
      </c>
      <c r="D3050" s="12">
        <v>-1.5506464594084399</v>
      </c>
      <c r="E3050" s="11"/>
      <c r="F3050" s="11" t="s">
        <v>45</v>
      </c>
      <c r="G3050" s="11">
        <v>11440001</v>
      </c>
      <c r="H3050" s="11">
        <v>11460001</v>
      </c>
      <c r="I3050" s="12">
        <v>-1.24154858572295</v>
      </c>
    </row>
    <row r="3051" spans="1:9">
      <c r="A3051" s="11" t="s">
        <v>45</v>
      </c>
      <c r="B3051" s="11">
        <v>11460001</v>
      </c>
      <c r="C3051" s="11">
        <v>11480001</v>
      </c>
      <c r="D3051" s="12">
        <v>-1.32453750306108</v>
      </c>
      <c r="E3051" s="11"/>
      <c r="F3051" s="11" t="s">
        <v>45</v>
      </c>
      <c r="G3051" s="11">
        <v>11460001</v>
      </c>
      <c r="H3051" s="11">
        <v>11480001</v>
      </c>
      <c r="I3051" s="12">
        <v>-1.0091110035842099</v>
      </c>
    </row>
    <row r="3052" spans="1:9">
      <c r="A3052" s="11" t="s">
        <v>45</v>
      </c>
      <c r="B3052" s="11">
        <v>11480001</v>
      </c>
      <c r="C3052" s="11">
        <v>11500001</v>
      </c>
      <c r="D3052" s="12">
        <v>-1.07974797985119</v>
      </c>
      <c r="E3052" s="11"/>
      <c r="F3052" s="11" t="s">
        <v>45</v>
      </c>
      <c r="G3052" s="11">
        <v>11480001</v>
      </c>
      <c r="H3052" s="11">
        <v>11500001</v>
      </c>
      <c r="I3052" s="12">
        <v>-0.88999428840275696</v>
      </c>
    </row>
    <row r="3053" spans="1:9">
      <c r="A3053" s="11" t="s">
        <v>45</v>
      </c>
      <c r="B3053" s="11">
        <v>11500001</v>
      </c>
      <c r="C3053" s="11">
        <v>11520001</v>
      </c>
      <c r="D3053" s="12">
        <v>-0.80678100135928499</v>
      </c>
      <c r="E3053" s="11"/>
      <c r="F3053" s="11" t="s">
        <v>45</v>
      </c>
      <c r="G3053" s="11">
        <v>11500001</v>
      </c>
      <c r="H3053" s="11">
        <v>11520001</v>
      </c>
      <c r="I3053" s="12">
        <v>-0.84779924407478702</v>
      </c>
    </row>
    <row r="3054" spans="1:9">
      <c r="A3054" s="11" t="s">
        <v>45</v>
      </c>
      <c r="B3054" s="11">
        <v>11520001</v>
      </c>
      <c r="C3054" s="11">
        <v>11540001</v>
      </c>
      <c r="D3054" s="12">
        <v>-0.84137656686871798</v>
      </c>
      <c r="E3054" s="11"/>
      <c r="F3054" s="11" t="s">
        <v>45</v>
      </c>
      <c r="G3054" s="11">
        <v>11520001</v>
      </c>
      <c r="H3054" s="11">
        <v>11540001</v>
      </c>
      <c r="I3054" s="12">
        <v>-0.972664657067975</v>
      </c>
    </row>
    <row r="3055" spans="1:9">
      <c r="A3055" s="11" t="s">
        <v>45</v>
      </c>
      <c r="B3055" s="11">
        <v>11540001</v>
      </c>
      <c r="C3055" s="11">
        <v>11560001</v>
      </c>
      <c r="D3055" s="12">
        <v>-0.93678810617542796</v>
      </c>
      <c r="E3055" s="11"/>
      <c r="F3055" s="11" t="s">
        <v>45</v>
      </c>
      <c r="G3055" s="11">
        <v>11540001</v>
      </c>
      <c r="H3055" s="11">
        <v>11560001</v>
      </c>
      <c r="I3055" s="12">
        <v>-1.0870503516296901</v>
      </c>
    </row>
    <row r="3056" spans="1:9">
      <c r="A3056" s="11" t="s">
        <v>45</v>
      </c>
      <c r="B3056" s="11">
        <v>11560001</v>
      </c>
      <c r="C3056" s="11">
        <v>11580001</v>
      </c>
      <c r="D3056" s="12">
        <v>-1.09042141356427</v>
      </c>
      <c r="E3056" s="11"/>
      <c r="F3056" s="11" t="s">
        <v>45</v>
      </c>
      <c r="G3056" s="11">
        <v>11560001</v>
      </c>
      <c r="H3056" s="11">
        <v>11580001</v>
      </c>
      <c r="I3056" s="12">
        <v>-1.1256085121473201</v>
      </c>
    </row>
    <row r="3057" spans="1:9">
      <c r="A3057" s="11" t="s">
        <v>45</v>
      </c>
      <c r="B3057" s="11">
        <v>11580001</v>
      </c>
      <c r="C3057" s="11">
        <v>11600001</v>
      </c>
      <c r="D3057" s="12">
        <v>-1.1228626480642501</v>
      </c>
      <c r="E3057" s="11"/>
      <c r="F3057" s="11" t="s">
        <v>45</v>
      </c>
      <c r="G3057" s="11">
        <v>11580001</v>
      </c>
      <c r="H3057" s="11">
        <v>11600001</v>
      </c>
      <c r="I3057" s="12">
        <v>-1.14836855781475</v>
      </c>
    </row>
    <row r="3058" spans="1:9">
      <c r="A3058" s="11" t="s">
        <v>45</v>
      </c>
      <c r="B3058" s="11">
        <v>11600001</v>
      </c>
      <c r="C3058" s="11">
        <v>11620001</v>
      </c>
      <c r="D3058" s="12">
        <v>-1.19893494037921</v>
      </c>
      <c r="E3058" s="11"/>
      <c r="F3058" s="11" t="s">
        <v>45</v>
      </c>
      <c r="G3058" s="11">
        <v>11600001</v>
      </c>
      <c r="H3058" s="11">
        <v>11620001</v>
      </c>
      <c r="I3058" s="12">
        <v>-1.1038769059762901</v>
      </c>
    </row>
    <row r="3059" spans="1:9">
      <c r="A3059" s="11" t="s">
        <v>45</v>
      </c>
      <c r="B3059" s="11">
        <v>11620001</v>
      </c>
      <c r="C3059" s="11">
        <v>11640001</v>
      </c>
      <c r="D3059" s="12">
        <v>-0.96088906952253905</v>
      </c>
      <c r="E3059" s="11"/>
      <c r="F3059" s="11" t="s">
        <v>45</v>
      </c>
      <c r="G3059" s="11">
        <v>11620001</v>
      </c>
      <c r="H3059" s="11">
        <v>11640001</v>
      </c>
      <c r="I3059" s="12">
        <v>-0.93347843071378001</v>
      </c>
    </row>
    <row r="3060" spans="1:9">
      <c r="A3060" s="11" t="s">
        <v>45</v>
      </c>
      <c r="B3060" s="11">
        <v>11640001</v>
      </c>
      <c r="C3060" s="11">
        <v>11660001</v>
      </c>
      <c r="D3060" s="12">
        <v>-1.0059382602683999</v>
      </c>
      <c r="E3060" s="11"/>
      <c r="F3060" s="11" t="s">
        <v>45</v>
      </c>
      <c r="G3060" s="11">
        <v>11640001</v>
      </c>
      <c r="H3060" s="11">
        <v>11660001</v>
      </c>
      <c r="I3060" s="12">
        <v>-0.91296793320299996</v>
      </c>
    </row>
    <row r="3061" spans="1:9">
      <c r="A3061" s="11" t="s">
        <v>45</v>
      </c>
      <c r="B3061" s="11">
        <v>11660001</v>
      </c>
      <c r="C3061" s="11">
        <v>11680001</v>
      </c>
      <c r="D3061" s="12">
        <v>-1.0405127994780701</v>
      </c>
      <c r="E3061" s="11"/>
      <c r="F3061" s="11" t="s">
        <v>45</v>
      </c>
      <c r="G3061" s="11">
        <v>11660001</v>
      </c>
      <c r="H3061" s="11">
        <v>11680001</v>
      </c>
      <c r="I3061" s="12">
        <v>-0.95176940944227195</v>
      </c>
    </row>
    <row r="3062" spans="1:9">
      <c r="A3062" s="11" t="s">
        <v>45</v>
      </c>
      <c r="B3062" s="11">
        <v>11680001</v>
      </c>
      <c r="C3062" s="11">
        <v>11700001</v>
      </c>
      <c r="D3062" s="12">
        <v>-1.5649803462557099</v>
      </c>
      <c r="E3062" s="11"/>
      <c r="F3062" s="11" t="s">
        <v>45</v>
      </c>
      <c r="G3062" s="11">
        <v>11680001</v>
      </c>
      <c r="H3062" s="11">
        <v>11700001</v>
      </c>
      <c r="I3062" s="12">
        <v>-1.2386371089273001</v>
      </c>
    </row>
    <row r="3063" spans="1:9">
      <c r="A3063" s="11" t="s">
        <v>45</v>
      </c>
      <c r="B3063" s="11">
        <v>11700001</v>
      </c>
      <c r="C3063" s="11">
        <v>11720001</v>
      </c>
      <c r="D3063" s="12">
        <v>-1.48188330234697</v>
      </c>
      <c r="E3063" s="11"/>
      <c r="F3063" s="11" t="s">
        <v>45</v>
      </c>
      <c r="G3063" s="11">
        <v>11700001</v>
      </c>
      <c r="H3063" s="11">
        <v>11720001</v>
      </c>
      <c r="I3063" s="12">
        <v>-1.22020948463278</v>
      </c>
    </row>
    <row r="3064" spans="1:9">
      <c r="A3064" s="11" t="s">
        <v>45</v>
      </c>
      <c r="B3064" s="11">
        <v>11720001</v>
      </c>
      <c r="C3064" s="11">
        <v>11740001</v>
      </c>
      <c r="D3064" s="12">
        <v>-1.2172726734196899</v>
      </c>
      <c r="E3064" s="11"/>
      <c r="F3064" s="11" t="s">
        <v>45</v>
      </c>
      <c r="G3064" s="11">
        <v>11720001</v>
      </c>
      <c r="H3064" s="11">
        <v>11740001</v>
      </c>
      <c r="I3064" s="12">
        <v>-1.1021097084909199</v>
      </c>
    </row>
    <row r="3065" spans="1:9">
      <c r="A3065" s="11" t="s">
        <v>45</v>
      </c>
      <c r="B3065" s="11">
        <v>11740001</v>
      </c>
      <c r="C3065" s="11">
        <v>11760001</v>
      </c>
      <c r="D3065" s="12">
        <v>-1.34220732625619</v>
      </c>
      <c r="E3065" s="11"/>
      <c r="F3065" s="11" t="s">
        <v>45</v>
      </c>
      <c r="G3065" s="11">
        <v>11740001</v>
      </c>
      <c r="H3065" s="11">
        <v>11760001</v>
      </c>
      <c r="I3065" s="12">
        <v>-1.2007747248449101</v>
      </c>
    </row>
    <row r="3066" spans="1:9">
      <c r="A3066" s="11" t="s">
        <v>45</v>
      </c>
      <c r="B3066" s="11">
        <v>11760001</v>
      </c>
      <c r="C3066" s="11">
        <v>11780001</v>
      </c>
      <c r="D3066" s="12">
        <v>-1.1976600108611699</v>
      </c>
      <c r="E3066" s="11"/>
      <c r="F3066" s="11" t="s">
        <v>45</v>
      </c>
      <c r="G3066" s="11">
        <v>11760001</v>
      </c>
      <c r="H3066" s="11">
        <v>11780001</v>
      </c>
      <c r="I3066" s="12">
        <v>-1.08342126759268</v>
      </c>
    </row>
    <row r="3067" spans="1:9">
      <c r="A3067" s="11" t="s">
        <v>45</v>
      </c>
      <c r="B3067" s="11">
        <v>11780001</v>
      </c>
      <c r="C3067" s="11">
        <v>11800001</v>
      </c>
      <c r="D3067" s="12">
        <v>-1.11612824971192</v>
      </c>
      <c r="E3067" s="11"/>
      <c r="F3067" s="11" t="s">
        <v>45</v>
      </c>
      <c r="G3067" s="11">
        <v>11780001</v>
      </c>
      <c r="H3067" s="11">
        <v>11800001</v>
      </c>
      <c r="I3067" s="12">
        <v>-0.99270601517922596</v>
      </c>
    </row>
    <row r="3068" spans="1:9">
      <c r="A3068" s="11" t="s">
        <v>45</v>
      </c>
      <c r="B3068" s="11">
        <v>11800001</v>
      </c>
      <c r="C3068" s="11">
        <v>11820001</v>
      </c>
      <c r="D3068" s="12">
        <v>-1.26490225431131</v>
      </c>
      <c r="E3068" s="11"/>
      <c r="F3068" s="11" t="s">
        <v>45</v>
      </c>
      <c r="G3068" s="11">
        <v>11800001</v>
      </c>
      <c r="H3068" s="11">
        <v>11820001</v>
      </c>
      <c r="I3068" s="12">
        <v>-1.0558676662837201</v>
      </c>
    </row>
    <row r="3069" spans="1:9">
      <c r="A3069" s="11" t="s">
        <v>45</v>
      </c>
      <c r="B3069" s="11">
        <v>11820001</v>
      </c>
      <c r="C3069" s="11">
        <v>11840001</v>
      </c>
      <c r="D3069" s="12">
        <v>-1.6307961369169399</v>
      </c>
      <c r="E3069" s="11"/>
      <c r="F3069" s="11" t="s">
        <v>45</v>
      </c>
      <c r="G3069" s="11">
        <v>11820001</v>
      </c>
      <c r="H3069" s="11">
        <v>11840001</v>
      </c>
      <c r="I3069" s="12">
        <v>-1.32103244857397</v>
      </c>
    </row>
    <row r="3070" spans="1:9">
      <c r="A3070" s="11" t="s">
        <v>45</v>
      </c>
      <c r="B3070" s="11">
        <v>11840001</v>
      </c>
      <c r="C3070" s="11">
        <v>11860001</v>
      </c>
      <c r="D3070" s="12">
        <v>-1.9574933077857699</v>
      </c>
      <c r="E3070" s="11"/>
      <c r="F3070" s="11" t="s">
        <v>45</v>
      </c>
      <c r="G3070" s="11">
        <v>11840001</v>
      </c>
      <c r="H3070" s="11">
        <v>11860001</v>
      </c>
      <c r="I3070" s="12">
        <v>-1.5708002206439999</v>
      </c>
    </row>
    <row r="3071" spans="1:9">
      <c r="A3071" s="11" t="s">
        <v>45</v>
      </c>
      <c r="B3071" s="11">
        <v>11860001</v>
      </c>
      <c r="C3071" s="11">
        <v>11880001</v>
      </c>
      <c r="D3071" s="12">
        <v>-1.9521066055547101</v>
      </c>
      <c r="E3071" s="11"/>
      <c r="F3071" s="11" t="s">
        <v>45</v>
      </c>
      <c r="G3071" s="11">
        <v>11860001</v>
      </c>
      <c r="H3071" s="11">
        <v>11880001</v>
      </c>
      <c r="I3071" s="12">
        <v>-1.5507076994381701</v>
      </c>
    </row>
    <row r="3072" spans="1:9">
      <c r="A3072" s="11" t="s">
        <v>45</v>
      </c>
      <c r="B3072" s="11">
        <v>11880001</v>
      </c>
      <c r="C3072" s="11">
        <v>11900001</v>
      </c>
      <c r="D3072" s="12">
        <v>-1.8422419030696799</v>
      </c>
      <c r="E3072" s="11"/>
      <c r="F3072" s="11" t="s">
        <v>45</v>
      </c>
      <c r="G3072" s="11">
        <v>11880001</v>
      </c>
      <c r="H3072" s="11">
        <v>11900001</v>
      </c>
      <c r="I3072" s="12">
        <v>-1.5299090929383099</v>
      </c>
    </row>
    <row r="3073" spans="1:9">
      <c r="A3073" s="11" t="s">
        <v>45</v>
      </c>
      <c r="B3073" s="11">
        <v>11900001</v>
      </c>
      <c r="C3073" s="11">
        <v>11920001</v>
      </c>
      <c r="D3073" s="12">
        <v>-1.74799714879205</v>
      </c>
      <c r="E3073" s="11"/>
      <c r="F3073" s="11" t="s">
        <v>45</v>
      </c>
      <c r="G3073" s="11">
        <v>11900001</v>
      </c>
      <c r="H3073" s="11">
        <v>11920001</v>
      </c>
      <c r="I3073" s="12">
        <v>-1.45372095347159</v>
      </c>
    </row>
    <row r="3074" spans="1:9">
      <c r="A3074" s="11" t="s">
        <v>45</v>
      </c>
      <c r="B3074" s="11">
        <v>11920001</v>
      </c>
      <c r="C3074" s="11">
        <v>11940001</v>
      </c>
      <c r="D3074" s="12">
        <v>-1.6964619078482499</v>
      </c>
      <c r="E3074" s="11"/>
      <c r="F3074" s="11" t="s">
        <v>45</v>
      </c>
      <c r="G3074" s="11">
        <v>11920001</v>
      </c>
      <c r="H3074" s="11">
        <v>11940001</v>
      </c>
      <c r="I3074" s="12">
        <v>-1.4358536435289799</v>
      </c>
    </row>
    <row r="3075" spans="1:9">
      <c r="A3075" s="11" t="s">
        <v>45</v>
      </c>
      <c r="B3075" s="11">
        <v>11940001</v>
      </c>
      <c r="C3075" s="11">
        <v>11960001</v>
      </c>
      <c r="D3075" s="12">
        <v>-1.4613849496906099</v>
      </c>
      <c r="E3075" s="11"/>
      <c r="F3075" s="11" t="s">
        <v>45</v>
      </c>
      <c r="G3075" s="11">
        <v>11940001</v>
      </c>
      <c r="H3075" s="11">
        <v>11960001</v>
      </c>
      <c r="I3075" s="12">
        <v>-1.19031976185044</v>
      </c>
    </row>
    <row r="3076" spans="1:9">
      <c r="A3076" s="11" t="s">
        <v>45</v>
      </c>
      <c r="B3076" s="11">
        <v>11960001</v>
      </c>
      <c r="C3076" s="11">
        <v>11980001</v>
      </c>
      <c r="D3076" s="12">
        <v>-1.5440582989504801</v>
      </c>
      <c r="E3076" s="11"/>
      <c r="F3076" s="11" t="s">
        <v>45</v>
      </c>
      <c r="G3076" s="11">
        <v>11960001</v>
      </c>
      <c r="H3076" s="11">
        <v>11980001</v>
      </c>
      <c r="I3076" s="12">
        <v>-1.2349106369688601</v>
      </c>
    </row>
    <row r="3077" spans="1:9">
      <c r="A3077" s="11" t="s">
        <v>45</v>
      </c>
      <c r="B3077" s="11">
        <v>11980001</v>
      </c>
      <c r="C3077" s="11">
        <v>12000001</v>
      </c>
      <c r="D3077" s="12">
        <v>-1.6163559457552801</v>
      </c>
      <c r="E3077" s="11"/>
      <c r="F3077" s="11" t="s">
        <v>45</v>
      </c>
      <c r="G3077" s="11">
        <v>11980001</v>
      </c>
      <c r="H3077" s="11">
        <v>12000001</v>
      </c>
      <c r="I3077" s="12">
        <v>-1.25121074870403</v>
      </c>
    </row>
    <row r="3078" spans="1:9">
      <c r="A3078" s="11" t="s">
        <v>45</v>
      </c>
      <c r="B3078" s="11">
        <v>12000001</v>
      </c>
      <c r="C3078" s="11">
        <v>12020001</v>
      </c>
      <c r="D3078" s="12">
        <v>-2.1815625647377099</v>
      </c>
      <c r="E3078" s="11"/>
      <c r="F3078" s="11" t="s">
        <v>45</v>
      </c>
      <c r="G3078" s="11">
        <v>12000001</v>
      </c>
      <c r="H3078" s="11">
        <v>12020001</v>
      </c>
      <c r="I3078" s="12">
        <v>-1.7354359543137401</v>
      </c>
    </row>
    <row r="3079" spans="1:9">
      <c r="A3079" s="11" t="s">
        <v>45</v>
      </c>
      <c r="B3079" s="11">
        <v>12020001</v>
      </c>
      <c r="C3079" s="11">
        <v>12040001</v>
      </c>
      <c r="D3079" s="12">
        <v>-2.32806134079634</v>
      </c>
      <c r="E3079" s="11"/>
      <c r="F3079" s="11" t="s">
        <v>45</v>
      </c>
      <c r="G3079" s="11">
        <v>12020001</v>
      </c>
      <c r="H3079" s="11">
        <v>12040001</v>
      </c>
      <c r="I3079" s="12">
        <v>-1.8792751361215101</v>
      </c>
    </row>
    <row r="3080" spans="1:9">
      <c r="A3080" s="11" t="s">
        <v>45</v>
      </c>
      <c r="B3080" s="11">
        <v>12040001</v>
      </c>
      <c r="C3080" s="11">
        <v>12060001</v>
      </c>
      <c r="D3080" s="12">
        <v>-2.40882428944807</v>
      </c>
      <c r="E3080" s="11"/>
      <c r="F3080" s="11" t="s">
        <v>45</v>
      </c>
      <c r="G3080" s="11">
        <v>12040001</v>
      </c>
      <c r="H3080" s="11">
        <v>12060001</v>
      </c>
      <c r="I3080" s="12">
        <v>-1.96831507383661</v>
      </c>
    </row>
    <row r="3081" spans="1:9">
      <c r="A3081" s="11" t="s">
        <v>45</v>
      </c>
      <c r="B3081" s="11">
        <v>12060001</v>
      </c>
      <c r="C3081" s="11">
        <v>12080001</v>
      </c>
      <c r="D3081" s="12">
        <v>-2.4031757625058301</v>
      </c>
      <c r="E3081" s="11"/>
      <c r="F3081" s="11" t="s">
        <v>45</v>
      </c>
      <c r="G3081" s="11">
        <v>12060001</v>
      </c>
      <c r="H3081" s="11">
        <v>12080001</v>
      </c>
      <c r="I3081" s="12">
        <v>-1.8797455458002701</v>
      </c>
    </row>
    <row r="3082" spans="1:9">
      <c r="A3082" s="11" t="s">
        <v>45</v>
      </c>
      <c r="B3082" s="11">
        <v>12080001</v>
      </c>
      <c r="C3082" s="11">
        <v>12100001</v>
      </c>
      <c r="D3082" s="12">
        <v>-2.2531940323413302</v>
      </c>
      <c r="E3082" s="11"/>
      <c r="F3082" s="11" t="s">
        <v>45</v>
      </c>
      <c r="G3082" s="11">
        <v>12080001</v>
      </c>
      <c r="H3082" s="11">
        <v>12100001</v>
      </c>
      <c r="I3082" s="12">
        <v>-1.7156777808918899</v>
      </c>
    </row>
    <row r="3083" spans="1:9">
      <c r="A3083" s="11" t="s">
        <v>45</v>
      </c>
      <c r="B3083" s="11">
        <v>12100001</v>
      </c>
      <c r="C3083" s="11">
        <v>12120001</v>
      </c>
      <c r="D3083" s="12">
        <v>-1.89542673140767</v>
      </c>
      <c r="E3083" s="11"/>
      <c r="F3083" s="11" t="s">
        <v>45</v>
      </c>
      <c r="G3083" s="11">
        <v>12100001</v>
      </c>
      <c r="H3083" s="11">
        <v>12120001</v>
      </c>
      <c r="I3083" s="12">
        <v>-1.47072948734259</v>
      </c>
    </row>
    <row r="3084" spans="1:9">
      <c r="A3084" s="11" t="s">
        <v>45</v>
      </c>
      <c r="B3084" s="11">
        <v>12120001</v>
      </c>
      <c r="C3084" s="11">
        <v>12140001</v>
      </c>
      <c r="D3084" s="12">
        <v>-1.91466979013279</v>
      </c>
      <c r="E3084" s="11"/>
      <c r="F3084" s="11" t="s">
        <v>45</v>
      </c>
      <c r="G3084" s="11">
        <v>12120001</v>
      </c>
      <c r="H3084" s="11">
        <v>12140001</v>
      </c>
      <c r="I3084" s="12">
        <v>-1.6051981660412999</v>
      </c>
    </row>
    <row r="3085" spans="1:9">
      <c r="A3085" s="11" t="s">
        <v>45</v>
      </c>
      <c r="B3085" s="11">
        <v>12140001</v>
      </c>
      <c r="C3085" s="11">
        <v>12160001</v>
      </c>
      <c r="D3085" s="12">
        <v>-2.1024516204118799</v>
      </c>
      <c r="E3085" s="11"/>
      <c r="F3085" s="11" t="s">
        <v>45</v>
      </c>
      <c r="G3085" s="11">
        <v>12140001</v>
      </c>
      <c r="H3085" s="11">
        <v>12160001</v>
      </c>
      <c r="I3085" s="12">
        <v>-1.77530095867772</v>
      </c>
    </row>
    <row r="3086" spans="1:9">
      <c r="A3086" s="11" t="s">
        <v>45</v>
      </c>
      <c r="B3086" s="11">
        <v>12160001</v>
      </c>
      <c r="C3086" s="11">
        <v>12180001</v>
      </c>
      <c r="D3086" s="12">
        <v>-2.2742281239269402</v>
      </c>
      <c r="E3086" s="11"/>
      <c r="F3086" s="11" t="s">
        <v>45</v>
      </c>
      <c r="G3086" s="11">
        <v>12160001</v>
      </c>
      <c r="H3086" s="11">
        <v>12180001</v>
      </c>
      <c r="I3086" s="12">
        <v>-1.9513495923829201</v>
      </c>
    </row>
    <row r="3087" spans="1:9">
      <c r="A3087" s="11" t="s">
        <v>45</v>
      </c>
      <c r="B3087" s="11">
        <v>12180001</v>
      </c>
      <c r="C3087" s="11">
        <v>12200001</v>
      </c>
      <c r="D3087" s="12">
        <v>-2.3514696220726199</v>
      </c>
      <c r="E3087" s="11"/>
      <c r="F3087" s="11" t="s">
        <v>45</v>
      </c>
      <c r="G3087" s="11">
        <v>12180001</v>
      </c>
      <c r="H3087" s="11">
        <v>12200001</v>
      </c>
      <c r="I3087" s="12">
        <v>-1.9229934763688801</v>
      </c>
    </row>
    <row r="3088" spans="1:9">
      <c r="A3088" s="11" t="s">
        <v>45</v>
      </c>
      <c r="B3088" s="11">
        <v>12200001</v>
      </c>
      <c r="C3088" s="11">
        <v>12220001</v>
      </c>
      <c r="D3088" s="12">
        <v>-2.3093865895328198</v>
      </c>
      <c r="E3088" s="11"/>
      <c r="F3088" s="11" t="s">
        <v>45</v>
      </c>
      <c r="G3088" s="11">
        <v>12200001</v>
      </c>
      <c r="H3088" s="11">
        <v>12220001</v>
      </c>
      <c r="I3088" s="12">
        <v>-1.8700597083363599</v>
      </c>
    </row>
    <row r="3089" spans="1:9">
      <c r="A3089" s="11" t="s">
        <v>45</v>
      </c>
      <c r="B3089" s="11">
        <v>12220001</v>
      </c>
      <c r="C3089" s="11">
        <v>12240001</v>
      </c>
      <c r="D3089" s="12">
        <v>-2.3445078473849099</v>
      </c>
      <c r="E3089" s="11"/>
      <c r="F3089" s="11" t="s">
        <v>45</v>
      </c>
      <c r="G3089" s="11">
        <v>12220001</v>
      </c>
      <c r="H3089" s="11">
        <v>12240001</v>
      </c>
      <c r="I3089" s="12">
        <v>-1.8344123063114299</v>
      </c>
    </row>
    <row r="3090" spans="1:9">
      <c r="A3090" s="11" t="s">
        <v>45</v>
      </c>
      <c r="B3090" s="11">
        <v>12240001</v>
      </c>
      <c r="C3090" s="11">
        <v>12260001</v>
      </c>
      <c r="D3090" s="12">
        <v>-2.4095712780039298</v>
      </c>
      <c r="E3090" s="11"/>
      <c r="F3090" s="11" t="s">
        <v>45</v>
      </c>
      <c r="G3090" s="11">
        <v>12240001</v>
      </c>
      <c r="H3090" s="11">
        <v>12260001</v>
      </c>
      <c r="I3090" s="12">
        <v>-1.98375194318491</v>
      </c>
    </row>
    <row r="3091" spans="1:9">
      <c r="A3091" s="11" t="s">
        <v>45</v>
      </c>
      <c r="B3091" s="11">
        <v>12260001</v>
      </c>
      <c r="C3091" s="11">
        <v>12280001</v>
      </c>
      <c r="D3091" s="12">
        <v>-2.5236307274748002</v>
      </c>
      <c r="E3091" s="11"/>
      <c r="F3091" s="11" t="s">
        <v>45</v>
      </c>
      <c r="G3091" s="11">
        <v>12260001</v>
      </c>
      <c r="H3091" s="11">
        <v>12280001</v>
      </c>
      <c r="I3091" s="12">
        <v>-2.1377167272587201</v>
      </c>
    </row>
    <row r="3092" spans="1:9">
      <c r="A3092" s="11" t="s">
        <v>45</v>
      </c>
      <c r="B3092" s="11">
        <v>12280001</v>
      </c>
      <c r="C3092" s="11">
        <v>12300001</v>
      </c>
      <c r="D3092" s="12">
        <v>-2.5479797694769402</v>
      </c>
      <c r="E3092" s="11"/>
      <c r="F3092" s="11" t="s">
        <v>45</v>
      </c>
      <c r="G3092" s="11">
        <v>12280001</v>
      </c>
      <c r="H3092" s="11">
        <v>12300001</v>
      </c>
      <c r="I3092" s="12">
        <v>-2.1988223179900799</v>
      </c>
    </row>
    <row r="3093" spans="1:9">
      <c r="A3093" s="11" t="s">
        <v>45</v>
      </c>
      <c r="B3093" s="11">
        <v>12300001</v>
      </c>
      <c r="C3093" s="11">
        <v>12320001</v>
      </c>
      <c r="D3093" s="12">
        <v>-2.5408095214384798</v>
      </c>
      <c r="E3093" s="11"/>
      <c r="F3093" s="11" t="s">
        <v>45</v>
      </c>
      <c r="G3093" s="11">
        <v>12300001</v>
      </c>
      <c r="H3093" s="11">
        <v>12320001</v>
      </c>
      <c r="I3093" s="12">
        <v>-2.2354712689824598</v>
      </c>
    </row>
    <row r="3094" spans="1:9">
      <c r="A3094" s="11" t="s">
        <v>45</v>
      </c>
      <c r="B3094" s="11">
        <v>12320001</v>
      </c>
      <c r="C3094" s="11">
        <v>12340001</v>
      </c>
      <c r="D3094" s="12">
        <v>-2.29963970358803</v>
      </c>
      <c r="E3094" s="11"/>
      <c r="F3094" s="11" t="s">
        <v>45</v>
      </c>
      <c r="G3094" s="11">
        <v>12320001</v>
      </c>
      <c r="H3094" s="11">
        <v>12340001</v>
      </c>
      <c r="I3094" s="12">
        <v>-1.8976672179749201</v>
      </c>
    </row>
    <row r="3095" spans="1:9">
      <c r="A3095" s="11" t="s">
        <v>45</v>
      </c>
      <c r="B3095" s="11">
        <v>12340001</v>
      </c>
      <c r="C3095" s="11">
        <v>12360001</v>
      </c>
      <c r="D3095" s="12">
        <v>-2.1924872468087799</v>
      </c>
      <c r="E3095" s="11"/>
      <c r="F3095" s="11" t="s">
        <v>45</v>
      </c>
      <c r="G3095" s="11">
        <v>12340001</v>
      </c>
      <c r="H3095" s="11">
        <v>12360001</v>
      </c>
      <c r="I3095" s="12">
        <v>-1.78758020533558</v>
      </c>
    </row>
    <row r="3096" spans="1:9">
      <c r="A3096" s="11" t="s">
        <v>45</v>
      </c>
      <c r="B3096" s="11">
        <v>12360001</v>
      </c>
      <c r="C3096" s="11">
        <v>12380001</v>
      </c>
      <c r="D3096" s="12">
        <v>-2.1361289274541</v>
      </c>
      <c r="E3096" s="11"/>
      <c r="F3096" s="11" t="s">
        <v>45</v>
      </c>
      <c r="G3096" s="11">
        <v>12360001</v>
      </c>
      <c r="H3096" s="11">
        <v>12380001</v>
      </c>
      <c r="I3096" s="12">
        <v>-1.7627094925009099</v>
      </c>
    </row>
    <row r="3097" spans="1:9">
      <c r="A3097" s="11" t="s">
        <v>45</v>
      </c>
      <c r="B3097" s="11">
        <v>12380001</v>
      </c>
      <c r="C3097" s="11">
        <v>12400001</v>
      </c>
      <c r="D3097" s="12">
        <v>-2.2560321357767799</v>
      </c>
      <c r="E3097" s="11"/>
      <c r="F3097" s="11" t="s">
        <v>45</v>
      </c>
      <c r="G3097" s="11">
        <v>12380001</v>
      </c>
      <c r="H3097" s="11">
        <v>12400001</v>
      </c>
      <c r="I3097" s="12">
        <v>-1.99805662569376</v>
      </c>
    </row>
    <row r="3098" spans="1:9">
      <c r="A3098" s="11" t="s">
        <v>45</v>
      </c>
      <c r="B3098" s="11">
        <v>12400001</v>
      </c>
      <c r="C3098" s="11">
        <v>12420001</v>
      </c>
      <c r="D3098" s="12">
        <v>-2.3001890299805798</v>
      </c>
      <c r="E3098" s="11"/>
      <c r="F3098" s="11" t="s">
        <v>45</v>
      </c>
      <c r="G3098" s="11">
        <v>12400001</v>
      </c>
      <c r="H3098" s="11">
        <v>12420001</v>
      </c>
      <c r="I3098" s="12">
        <v>-2.11176840304068</v>
      </c>
    </row>
    <row r="3099" spans="1:9">
      <c r="A3099" s="11" t="s">
        <v>45</v>
      </c>
      <c r="B3099" s="11">
        <v>12420001</v>
      </c>
      <c r="C3099" s="11">
        <v>12440001</v>
      </c>
      <c r="D3099" s="12">
        <v>-1.55379038128025</v>
      </c>
      <c r="E3099" s="11"/>
      <c r="F3099" s="11" t="s">
        <v>45</v>
      </c>
      <c r="G3099" s="11">
        <v>12420001</v>
      </c>
      <c r="H3099" s="11">
        <v>12440001</v>
      </c>
      <c r="I3099" s="12">
        <v>-1.4193592620370801</v>
      </c>
    </row>
    <row r="3100" spans="1:9">
      <c r="A3100" s="11" t="s">
        <v>45</v>
      </c>
      <c r="B3100" s="11">
        <v>12440001</v>
      </c>
      <c r="C3100" s="11">
        <v>12460001</v>
      </c>
      <c r="D3100" s="12">
        <v>-1.2503436666385399</v>
      </c>
      <c r="E3100" s="11"/>
      <c r="F3100" s="11" t="s">
        <v>45</v>
      </c>
      <c r="G3100" s="11">
        <v>12440001</v>
      </c>
      <c r="H3100" s="11">
        <v>12460001</v>
      </c>
      <c r="I3100" s="12">
        <v>-1.2416648832486299</v>
      </c>
    </row>
    <row r="3101" spans="1:9">
      <c r="A3101" s="11" t="s">
        <v>45</v>
      </c>
      <c r="B3101" s="11">
        <v>12460001</v>
      </c>
      <c r="C3101" s="11">
        <v>12480001</v>
      </c>
      <c r="D3101" s="12">
        <v>-1.1273626858936701</v>
      </c>
      <c r="E3101" s="11"/>
      <c r="F3101" s="11" t="s">
        <v>45</v>
      </c>
      <c r="G3101" s="11">
        <v>12460001</v>
      </c>
      <c r="H3101" s="11">
        <v>12480001</v>
      </c>
      <c r="I3101" s="12">
        <v>-1.1675508526776599</v>
      </c>
    </row>
    <row r="3102" spans="1:9">
      <c r="A3102" s="11" t="s">
        <v>45</v>
      </c>
      <c r="B3102" s="11">
        <v>12480001</v>
      </c>
      <c r="C3102" s="11">
        <v>12500001</v>
      </c>
      <c r="D3102" s="12">
        <v>-1.76271475952235</v>
      </c>
      <c r="E3102" s="11"/>
      <c r="F3102" s="11" t="s">
        <v>45</v>
      </c>
      <c r="G3102" s="11">
        <v>12480001</v>
      </c>
      <c r="H3102" s="11">
        <v>12500001</v>
      </c>
      <c r="I3102" s="12">
        <v>-1.6010011730734499</v>
      </c>
    </row>
    <row r="3103" spans="1:9">
      <c r="A3103" s="11" t="s">
        <v>45</v>
      </c>
      <c r="B3103" s="11">
        <v>12500001</v>
      </c>
      <c r="C3103" s="11">
        <v>12520001</v>
      </c>
      <c r="D3103" s="12">
        <v>-1.89016377196132</v>
      </c>
      <c r="E3103" s="11"/>
      <c r="F3103" s="11" t="s">
        <v>45</v>
      </c>
      <c r="G3103" s="11">
        <v>12500001</v>
      </c>
      <c r="H3103" s="11">
        <v>12520001</v>
      </c>
      <c r="I3103" s="12">
        <v>-1.6548662717746401</v>
      </c>
    </row>
    <row r="3104" spans="1:9">
      <c r="A3104" s="11" t="s">
        <v>45</v>
      </c>
      <c r="B3104" s="11">
        <v>12520001</v>
      </c>
      <c r="C3104" s="11">
        <v>12540001</v>
      </c>
      <c r="D3104" s="12">
        <v>-1.90531461179213</v>
      </c>
      <c r="E3104" s="11"/>
      <c r="F3104" s="11" t="s">
        <v>45</v>
      </c>
      <c r="G3104" s="11">
        <v>12520001</v>
      </c>
      <c r="H3104" s="11">
        <v>12540001</v>
      </c>
      <c r="I3104" s="12">
        <v>-1.6184951481793599</v>
      </c>
    </row>
    <row r="3105" spans="1:9">
      <c r="A3105" s="11" t="s">
        <v>45</v>
      </c>
      <c r="B3105" s="11">
        <v>12540001</v>
      </c>
      <c r="C3105" s="11">
        <v>12560001</v>
      </c>
      <c r="D3105" s="12">
        <v>-1.8572787723936599</v>
      </c>
      <c r="E3105" s="11"/>
      <c r="F3105" s="11" t="s">
        <v>45</v>
      </c>
      <c r="G3105" s="11">
        <v>12540001</v>
      </c>
      <c r="H3105" s="11">
        <v>12560001</v>
      </c>
      <c r="I3105" s="12">
        <v>-1.55333139124058</v>
      </c>
    </row>
    <row r="3106" spans="1:9">
      <c r="A3106" s="11" t="s">
        <v>45</v>
      </c>
      <c r="B3106" s="11">
        <v>12560001</v>
      </c>
      <c r="C3106" s="11">
        <v>12580001</v>
      </c>
      <c r="D3106" s="12">
        <v>-1.81143057788437</v>
      </c>
      <c r="E3106" s="11"/>
      <c r="F3106" s="11" t="s">
        <v>45</v>
      </c>
      <c r="G3106" s="11">
        <v>12560001</v>
      </c>
      <c r="H3106" s="11">
        <v>12580001</v>
      </c>
      <c r="I3106" s="12">
        <v>-1.5544157070282201</v>
      </c>
    </row>
    <row r="3107" spans="1:9">
      <c r="A3107" s="11" t="s">
        <v>45</v>
      </c>
      <c r="B3107" s="11">
        <v>12580001</v>
      </c>
      <c r="C3107" s="11">
        <v>12600001</v>
      </c>
      <c r="D3107" s="12">
        <v>-2.0377491123329001</v>
      </c>
      <c r="E3107" s="11"/>
      <c r="F3107" s="11" t="s">
        <v>45</v>
      </c>
      <c r="G3107" s="11">
        <v>12580001</v>
      </c>
      <c r="H3107" s="11">
        <v>12600001</v>
      </c>
      <c r="I3107" s="12">
        <v>-1.67246896568033</v>
      </c>
    </row>
    <row r="3108" spans="1:9">
      <c r="A3108" s="11" t="s">
        <v>45</v>
      </c>
      <c r="B3108" s="11">
        <v>12600001</v>
      </c>
      <c r="C3108" s="11">
        <v>12620001</v>
      </c>
      <c r="D3108" s="12">
        <v>-2.3135376146938702</v>
      </c>
      <c r="E3108" s="11"/>
      <c r="F3108" s="11" t="s">
        <v>45</v>
      </c>
      <c r="G3108" s="11">
        <v>12600001</v>
      </c>
      <c r="H3108" s="11">
        <v>12620001</v>
      </c>
      <c r="I3108" s="12">
        <v>-1.9245107180049399</v>
      </c>
    </row>
    <row r="3109" spans="1:9">
      <c r="A3109" s="11" t="s">
        <v>45</v>
      </c>
      <c r="B3109" s="11">
        <v>12620001</v>
      </c>
      <c r="C3109" s="11">
        <v>12640001</v>
      </c>
      <c r="D3109" s="12">
        <v>-2.4553976605352399</v>
      </c>
      <c r="E3109" s="11"/>
      <c r="F3109" s="11" t="s">
        <v>45</v>
      </c>
      <c r="G3109" s="11">
        <v>12620001</v>
      </c>
      <c r="H3109" s="11">
        <v>12640001</v>
      </c>
      <c r="I3109" s="12">
        <v>-2.0893836112484498</v>
      </c>
    </row>
    <row r="3110" spans="1:9">
      <c r="A3110" s="11" t="s">
        <v>45</v>
      </c>
      <c r="B3110" s="11">
        <v>12640001</v>
      </c>
      <c r="C3110" s="11">
        <v>12660001</v>
      </c>
      <c r="D3110" s="12">
        <v>-2.3708543274166001</v>
      </c>
      <c r="E3110" s="11"/>
      <c r="F3110" s="11" t="s">
        <v>45</v>
      </c>
      <c r="G3110" s="11">
        <v>12640001</v>
      </c>
      <c r="H3110" s="11">
        <v>12660001</v>
      </c>
      <c r="I3110" s="12">
        <v>-2.0459070719157499</v>
      </c>
    </row>
    <row r="3111" spans="1:9">
      <c r="A3111" s="11" t="s">
        <v>45</v>
      </c>
      <c r="B3111" s="11">
        <v>12660001</v>
      </c>
      <c r="C3111" s="11">
        <v>12680001</v>
      </c>
      <c r="D3111" s="12">
        <v>-2.35780682124064</v>
      </c>
      <c r="E3111" s="11"/>
      <c r="F3111" s="11" t="s">
        <v>45</v>
      </c>
      <c r="G3111" s="11">
        <v>12660001</v>
      </c>
      <c r="H3111" s="11">
        <v>12680001</v>
      </c>
      <c r="I3111" s="12">
        <v>-2.0840143056549398</v>
      </c>
    </row>
    <row r="3112" spans="1:9">
      <c r="A3112" s="11" t="s">
        <v>45</v>
      </c>
      <c r="B3112" s="11">
        <v>12680001</v>
      </c>
      <c r="C3112" s="11">
        <v>12700001</v>
      </c>
      <c r="D3112" s="12">
        <v>-2.38178056679476</v>
      </c>
      <c r="E3112" s="11"/>
      <c r="F3112" s="11" t="s">
        <v>45</v>
      </c>
      <c r="G3112" s="11">
        <v>12680001</v>
      </c>
      <c r="H3112" s="11">
        <v>12700001</v>
      </c>
      <c r="I3112" s="12">
        <v>-2.1674920870181702</v>
      </c>
    </row>
    <row r="3113" spans="1:9">
      <c r="A3113" s="11" t="s">
        <v>45</v>
      </c>
      <c r="B3113" s="11">
        <v>12700001</v>
      </c>
      <c r="C3113" s="11">
        <v>12720001</v>
      </c>
      <c r="D3113" s="12">
        <v>-2.4668543352919698</v>
      </c>
      <c r="E3113" s="11"/>
      <c r="F3113" s="11" t="s">
        <v>45</v>
      </c>
      <c r="G3113" s="11">
        <v>12700001</v>
      </c>
      <c r="H3113" s="11">
        <v>12720001</v>
      </c>
      <c r="I3113" s="12">
        <v>-2.3289695010009002</v>
      </c>
    </row>
    <row r="3114" spans="1:9">
      <c r="A3114" s="11" t="s">
        <v>45</v>
      </c>
      <c r="B3114" s="11">
        <v>12720001</v>
      </c>
      <c r="C3114" s="11">
        <v>12740001</v>
      </c>
      <c r="D3114" s="12">
        <v>-2.4894483532421599</v>
      </c>
      <c r="E3114" s="11"/>
      <c r="F3114" s="11" t="s">
        <v>45</v>
      </c>
      <c r="G3114" s="11">
        <v>12720001</v>
      </c>
      <c r="H3114" s="11">
        <v>12740001</v>
      </c>
      <c r="I3114" s="12">
        <v>-2.3552707047985599</v>
      </c>
    </row>
    <row r="3115" spans="1:9">
      <c r="A3115" s="11" t="s">
        <v>45</v>
      </c>
      <c r="B3115" s="11">
        <v>12740001</v>
      </c>
      <c r="C3115" s="11">
        <v>12760001</v>
      </c>
      <c r="D3115" s="12">
        <v>-2.5090093742822299</v>
      </c>
      <c r="E3115" s="11"/>
      <c r="F3115" s="11" t="s">
        <v>45</v>
      </c>
      <c r="G3115" s="11">
        <v>12740001</v>
      </c>
      <c r="H3115" s="11">
        <v>12760001</v>
      </c>
      <c r="I3115" s="12">
        <v>-2.3654765359650902</v>
      </c>
    </row>
    <row r="3116" spans="1:9">
      <c r="A3116" s="11" t="s">
        <v>45</v>
      </c>
      <c r="B3116" s="11">
        <v>12760001</v>
      </c>
      <c r="C3116" s="11">
        <v>12780001</v>
      </c>
      <c r="D3116" s="12">
        <v>-2.48978435411528</v>
      </c>
      <c r="E3116" s="11"/>
      <c r="F3116" s="11" t="s">
        <v>45</v>
      </c>
      <c r="G3116" s="11">
        <v>12760001</v>
      </c>
      <c r="H3116" s="11">
        <v>12780001</v>
      </c>
      <c r="I3116" s="12">
        <v>-2.3243597525045598</v>
      </c>
    </row>
    <row r="3117" spans="1:9">
      <c r="A3117" s="11" t="s">
        <v>45</v>
      </c>
      <c r="B3117" s="11">
        <v>12780001</v>
      </c>
      <c r="C3117" s="11">
        <v>12800001</v>
      </c>
      <c r="D3117" s="12">
        <v>-2.4760459729893198</v>
      </c>
      <c r="E3117" s="11"/>
      <c r="F3117" s="11" t="s">
        <v>45</v>
      </c>
      <c r="G3117" s="11">
        <v>12780001</v>
      </c>
      <c r="H3117" s="11">
        <v>12800001</v>
      </c>
      <c r="I3117" s="12">
        <v>-2.2816597722277501</v>
      </c>
    </row>
    <row r="3118" spans="1:9">
      <c r="A3118" s="11" t="s">
        <v>45</v>
      </c>
      <c r="B3118" s="11">
        <v>12800001</v>
      </c>
      <c r="C3118" s="11">
        <v>12820001</v>
      </c>
      <c r="D3118" s="12">
        <v>-2.4663524073763199</v>
      </c>
      <c r="E3118" s="11"/>
      <c r="F3118" s="11" t="s">
        <v>45</v>
      </c>
      <c r="G3118" s="11">
        <v>12800001</v>
      </c>
      <c r="H3118" s="11">
        <v>12820001</v>
      </c>
      <c r="I3118" s="12">
        <v>-2.2628608921906199</v>
      </c>
    </row>
    <row r="3119" spans="1:9">
      <c r="A3119" s="11" t="s">
        <v>45</v>
      </c>
      <c r="B3119" s="11">
        <v>12820001</v>
      </c>
      <c r="C3119" s="11">
        <v>12840001</v>
      </c>
      <c r="D3119" s="12">
        <v>-2.50596389790892</v>
      </c>
      <c r="E3119" s="11"/>
      <c r="F3119" s="11" t="s">
        <v>45</v>
      </c>
      <c r="G3119" s="11">
        <v>12820001</v>
      </c>
      <c r="H3119" s="11">
        <v>12840001</v>
      </c>
      <c r="I3119" s="12">
        <v>-2.2888235518367299</v>
      </c>
    </row>
    <row r="3120" spans="1:9">
      <c r="A3120" s="11" t="s">
        <v>45</v>
      </c>
      <c r="B3120" s="11">
        <v>12840001</v>
      </c>
      <c r="C3120" s="11">
        <v>12860001</v>
      </c>
      <c r="D3120" s="12">
        <v>-2.4963801470770202</v>
      </c>
      <c r="E3120" s="11"/>
      <c r="F3120" s="11" t="s">
        <v>45</v>
      </c>
      <c r="G3120" s="11">
        <v>12840001</v>
      </c>
      <c r="H3120" s="11">
        <v>12860001</v>
      </c>
      <c r="I3120" s="12">
        <v>-2.3004757956339299</v>
      </c>
    </row>
    <row r="3121" spans="1:9">
      <c r="A3121" s="11" t="s">
        <v>45</v>
      </c>
      <c r="B3121" s="11">
        <v>12860001</v>
      </c>
      <c r="C3121" s="11">
        <v>12880001</v>
      </c>
      <c r="D3121" s="12">
        <v>-2.48250795340455</v>
      </c>
      <c r="E3121" s="11"/>
      <c r="F3121" s="11" t="s">
        <v>45</v>
      </c>
      <c r="G3121" s="11">
        <v>12860001</v>
      </c>
      <c r="H3121" s="11">
        <v>12880001</v>
      </c>
      <c r="I3121" s="12">
        <v>-2.31424420585682</v>
      </c>
    </row>
    <row r="3122" spans="1:9">
      <c r="A3122" s="11" t="s">
        <v>45</v>
      </c>
      <c r="B3122" s="11">
        <v>12880001</v>
      </c>
      <c r="C3122" s="11">
        <v>12900001</v>
      </c>
      <c r="D3122" s="12">
        <v>-2.4936360014974599</v>
      </c>
      <c r="E3122" s="11"/>
      <c r="F3122" s="11" t="s">
        <v>45</v>
      </c>
      <c r="G3122" s="11">
        <v>12880001</v>
      </c>
      <c r="H3122" s="11">
        <v>12900001</v>
      </c>
      <c r="I3122" s="12">
        <v>-2.27883011360215</v>
      </c>
    </row>
    <row r="3123" spans="1:9">
      <c r="A3123" s="11" t="s">
        <v>45</v>
      </c>
      <c r="B3123" s="11">
        <v>12900001</v>
      </c>
      <c r="C3123" s="11">
        <v>12920001</v>
      </c>
      <c r="D3123" s="12">
        <v>-2.5299349437807099</v>
      </c>
      <c r="E3123" s="11"/>
      <c r="F3123" s="11" t="s">
        <v>45</v>
      </c>
      <c r="G3123" s="11">
        <v>12900001</v>
      </c>
      <c r="H3123" s="11">
        <v>12920001</v>
      </c>
      <c r="I3123" s="12">
        <v>-2.2849654494278102</v>
      </c>
    </row>
    <row r="3124" spans="1:9">
      <c r="A3124" s="11" t="s">
        <v>45</v>
      </c>
      <c r="B3124" s="11">
        <v>12920001</v>
      </c>
      <c r="C3124" s="11">
        <v>12940001</v>
      </c>
      <c r="D3124" s="12">
        <v>-2.5028902877762098</v>
      </c>
      <c r="E3124" s="11"/>
      <c r="F3124" s="11" t="s">
        <v>45</v>
      </c>
      <c r="G3124" s="11">
        <v>12920001</v>
      </c>
      <c r="H3124" s="11">
        <v>12940001</v>
      </c>
      <c r="I3124" s="12">
        <v>-2.2248485700281</v>
      </c>
    </row>
    <row r="3125" spans="1:9">
      <c r="A3125" s="11" t="s">
        <v>45</v>
      </c>
      <c r="B3125" s="11">
        <v>12940001</v>
      </c>
      <c r="C3125" s="11">
        <v>12960001</v>
      </c>
      <c r="D3125" s="12">
        <v>-2.4735566847594899</v>
      </c>
      <c r="E3125" s="11"/>
      <c r="F3125" s="11" t="s">
        <v>45</v>
      </c>
      <c r="G3125" s="11">
        <v>12940001</v>
      </c>
      <c r="H3125" s="11">
        <v>12960001</v>
      </c>
      <c r="I3125" s="12">
        <v>-2.2266460854494001</v>
      </c>
    </row>
    <row r="3126" spans="1:9">
      <c r="A3126" s="11" t="s">
        <v>45</v>
      </c>
      <c r="B3126" s="11">
        <v>12960001</v>
      </c>
      <c r="C3126" s="11">
        <v>12980001</v>
      </c>
      <c r="D3126" s="12">
        <v>-2.4850747259366601</v>
      </c>
      <c r="E3126" s="11"/>
      <c r="F3126" s="11" t="s">
        <v>45</v>
      </c>
      <c r="G3126" s="11">
        <v>12960001</v>
      </c>
      <c r="H3126" s="11">
        <v>12980001</v>
      </c>
      <c r="I3126" s="12">
        <v>-2.26652628529793</v>
      </c>
    </row>
    <row r="3127" spans="1:9">
      <c r="A3127" s="11" t="s">
        <v>45</v>
      </c>
      <c r="B3127" s="11">
        <v>12980001</v>
      </c>
      <c r="C3127" s="11">
        <v>13000001</v>
      </c>
      <c r="D3127" s="12">
        <v>-2.5301500178317902</v>
      </c>
      <c r="E3127" s="11"/>
      <c r="F3127" s="11" t="s">
        <v>45</v>
      </c>
      <c r="G3127" s="11">
        <v>12980001</v>
      </c>
      <c r="H3127" s="11">
        <v>13000001</v>
      </c>
      <c r="I3127" s="12">
        <v>-2.3530204153323102</v>
      </c>
    </row>
    <row r="3128" spans="1:9">
      <c r="A3128" s="11" t="s">
        <v>45</v>
      </c>
      <c r="B3128" s="11">
        <v>13000001</v>
      </c>
      <c r="C3128" s="11">
        <v>13020001</v>
      </c>
      <c r="D3128" s="12">
        <v>-2.5301168360145301</v>
      </c>
      <c r="E3128" s="11"/>
      <c r="F3128" s="11" t="s">
        <v>45</v>
      </c>
      <c r="G3128" s="11">
        <v>13000001</v>
      </c>
      <c r="H3128" s="11">
        <v>13020001</v>
      </c>
      <c r="I3128" s="12">
        <v>-2.3885235529894802</v>
      </c>
    </row>
    <row r="3129" spans="1:9">
      <c r="A3129" s="11" t="s">
        <v>45</v>
      </c>
      <c r="B3129" s="11">
        <v>13020001</v>
      </c>
      <c r="C3129" s="11">
        <v>13040001</v>
      </c>
      <c r="D3129" s="12">
        <v>-2.42804152269568</v>
      </c>
      <c r="E3129" s="11"/>
      <c r="F3129" s="11" t="s">
        <v>45</v>
      </c>
      <c r="G3129" s="11">
        <v>13020001</v>
      </c>
      <c r="H3129" s="11">
        <v>13040001</v>
      </c>
      <c r="I3129" s="12">
        <v>-2.2628794795889999</v>
      </c>
    </row>
    <row r="3130" spans="1:9">
      <c r="A3130" s="11" t="s">
        <v>45</v>
      </c>
      <c r="B3130" s="11">
        <v>13040001</v>
      </c>
      <c r="C3130" s="11">
        <v>13060001</v>
      </c>
      <c r="D3130" s="12">
        <v>-2.3376857952552799</v>
      </c>
      <c r="E3130" s="11"/>
      <c r="F3130" s="11" t="s">
        <v>45</v>
      </c>
      <c r="G3130" s="11">
        <v>13040001</v>
      </c>
      <c r="H3130" s="11">
        <v>13060001</v>
      </c>
      <c r="I3130" s="12">
        <v>-2.1297615874274101</v>
      </c>
    </row>
    <row r="3131" spans="1:9">
      <c r="A3131" s="11" t="s">
        <v>45</v>
      </c>
      <c r="B3131" s="11">
        <v>13060001</v>
      </c>
      <c r="C3131" s="11">
        <v>13080001</v>
      </c>
      <c r="D3131" s="12">
        <v>-2.3453061527175101</v>
      </c>
      <c r="E3131" s="11"/>
      <c r="F3131" s="11" t="s">
        <v>45</v>
      </c>
      <c r="G3131" s="11">
        <v>13060001</v>
      </c>
      <c r="H3131" s="11">
        <v>13080001</v>
      </c>
      <c r="I3131" s="12">
        <v>-2.1114851819843499</v>
      </c>
    </row>
    <row r="3132" spans="1:9">
      <c r="A3132" s="11" t="s">
        <v>45</v>
      </c>
      <c r="B3132" s="11">
        <v>13080001</v>
      </c>
      <c r="C3132" s="11">
        <v>13100001</v>
      </c>
      <c r="D3132" s="12">
        <v>-2.4751085557561101</v>
      </c>
      <c r="E3132" s="11"/>
      <c r="F3132" s="11" t="s">
        <v>45</v>
      </c>
      <c r="G3132" s="11">
        <v>13080001</v>
      </c>
      <c r="H3132" s="11">
        <v>13100001</v>
      </c>
      <c r="I3132" s="12">
        <v>-2.2408735995968798</v>
      </c>
    </row>
    <row r="3133" spans="1:9">
      <c r="A3133" s="11" t="s">
        <v>45</v>
      </c>
      <c r="B3133" s="11">
        <v>13100001</v>
      </c>
      <c r="C3133" s="11">
        <v>13120001</v>
      </c>
      <c r="D3133" s="12">
        <v>-2.5411165163627598</v>
      </c>
      <c r="E3133" s="11"/>
      <c r="F3133" s="11" t="s">
        <v>45</v>
      </c>
      <c r="G3133" s="11">
        <v>13100001</v>
      </c>
      <c r="H3133" s="11">
        <v>13120001</v>
      </c>
      <c r="I3133" s="12">
        <v>-2.3273664700977101</v>
      </c>
    </row>
    <row r="3134" spans="1:9">
      <c r="A3134" s="11" t="s">
        <v>45</v>
      </c>
      <c r="B3134" s="11">
        <v>13120001</v>
      </c>
      <c r="C3134" s="11">
        <v>13140001</v>
      </c>
      <c r="D3134" s="12">
        <v>-2.5560197395392001</v>
      </c>
      <c r="E3134" s="11"/>
      <c r="F3134" s="11" t="s">
        <v>45</v>
      </c>
      <c r="G3134" s="11">
        <v>13120001</v>
      </c>
      <c r="H3134" s="11">
        <v>13140001</v>
      </c>
      <c r="I3134" s="12">
        <v>-2.3235757498461398</v>
      </c>
    </row>
    <row r="3135" spans="1:9">
      <c r="A3135" s="11" t="s">
        <v>45</v>
      </c>
      <c r="B3135" s="11">
        <v>13140001</v>
      </c>
      <c r="C3135" s="11">
        <v>13160001</v>
      </c>
      <c r="D3135" s="12">
        <v>-2.5673509307333702</v>
      </c>
      <c r="E3135" s="11"/>
      <c r="F3135" s="11" t="s">
        <v>45</v>
      </c>
      <c r="G3135" s="11">
        <v>13140001</v>
      </c>
      <c r="H3135" s="11">
        <v>13160001</v>
      </c>
      <c r="I3135" s="12">
        <v>-2.3327605517593999</v>
      </c>
    </row>
    <row r="3136" spans="1:9">
      <c r="A3136" s="11" t="s">
        <v>45</v>
      </c>
      <c r="B3136" s="11">
        <v>13160001</v>
      </c>
      <c r="C3136" s="11">
        <v>13180001</v>
      </c>
      <c r="D3136" s="12">
        <v>-2.55231900787697</v>
      </c>
      <c r="E3136" s="11"/>
      <c r="F3136" s="11" t="s">
        <v>45</v>
      </c>
      <c r="G3136" s="11">
        <v>13160001</v>
      </c>
      <c r="H3136" s="11">
        <v>13180001</v>
      </c>
      <c r="I3136" s="12">
        <v>-2.31445755618364</v>
      </c>
    </row>
    <row r="3137" spans="1:9">
      <c r="A3137" s="11" t="s">
        <v>45</v>
      </c>
      <c r="B3137" s="11">
        <v>13180001</v>
      </c>
      <c r="C3137" s="11">
        <v>13200001</v>
      </c>
      <c r="D3137" s="12">
        <v>-2.5526569296438502</v>
      </c>
      <c r="E3137" s="11"/>
      <c r="F3137" s="11" t="s">
        <v>45</v>
      </c>
      <c r="G3137" s="11">
        <v>13180001</v>
      </c>
      <c r="H3137" s="11">
        <v>13200001</v>
      </c>
      <c r="I3137" s="12">
        <v>-2.3325011343922499</v>
      </c>
    </row>
    <row r="3138" spans="1:9">
      <c r="A3138" s="11" t="s">
        <v>45</v>
      </c>
      <c r="B3138" s="11">
        <v>13200001</v>
      </c>
      <c r="C3138" s="11">
        <v>13220001</v>
      </c>
      <c r="D3138" s="12">
        <v>-2.5411993899168102</v>
      </c>
      <c r="E3138" s="11"/>
      <c r="F3138" s="11" t="s">
        <v>45</v>
      </c>
      <c r="G3138" s="11">
        <v>13200001</v>
      </c>
      <c r="H3138" s="11">
        <v>13220001</v>
      </c>
      <c r="I3138" s="12">
        <v>-2.33722396308056</v>
      </c>
    </row>
    <row r="3139" spans="1:9">
      <c r="A3139" s="11" t="s">
        <v>45</v>
      </c>
      <c r="B3139" s="11">
        <v>13220001</v>
      </c>
      <c r="C3139" s="11">
        <v>13240001</v>
      </c>
      <c r="D3139" s="12">
        <v>-2.5104123286555802</v>
      </c>
      <c r="E3139" s="11"/>
      <c r="F3139" s="11" t="s">
        <v>45</v>
      </c>
      <c r="G3139" s="11">
        <v>13220001</v>
      </c>
      <c r="H3139" s="11">
        <v>13240001</v>
      </c>
      <c r="I3139" s="12">
        <v>-2.3408201418959198</v>
      </c>
    </row>
    <row r="3140" spans="1:9">
      <c r="A3140" s="11" t="s">
        <v>45</v>
      </c>
      <c r="B3140" s="11">
        <v>13240001</v>
      </c>
      <c r="C3140" s="11">
        <v>13260001</v>
      </c>
      <c r="D3140" s="12">
        <v>-2.4703410957297298</v>
      </c>
      <c r="E3140" s="11"/>
      <c r="F3140" s="11" t="s">
        <v>45</v>
      </c>
      <c r="G3140" s="11">
        <v>13240001</v>
      </c>
      <c r="H3140" s="11">
        <v>13260001</v>
      </c>
      <c r="I3140" s="12">
        <v>-2.3162972538698199</v>
      </c>
    </row>
    <row r="3141" spans="1:9">
      <c r="A3141" s="11" t="s">
        <v>45</v>
      </c>
      <c r="B3141" s="11">
        <v>13260001</v>
      </c>
      <c r="C3141" s="11">
        <v>13280001</v>
      </c>
      <c r="D3141" s="12">
        <v>-2.4848487448189198</v>
      </c>
      <c r="E3141" s="11"/>
      <c r="F3141" s="11" t="s">
        <v>45</v>
      </c>
      <c r="G3141" s="11">
        <v>13260001</v>
      </c>
      <c r="H3141" s="11">
        <v>13280001</v>
      </c>
      <c r="I3141" s="12">
        <v>-2.3615837638443402</v>
      </c>
    </row>
    <row r="3142" spans="1:9">
      <c r="A3142" s="11" t="s">
        <v>45</v>
      </c>
      <c r="B3142" s="11">
        <v>13280001</v>
      </c>
      <c r="C3142" s="11">
        <v>13300001</v>
      </c>
      <c r="D3142" s="12">
        <v>-2.4971703671981</v>
      </c>
      <c r="E3142" s="11"/>
      <c r="F3142" s="11" t="s">
        <v>45</v>
      </c>
      <c r="G3142" s="11">
        <v>13280001</v>
      </c>
      <c r="H3142" s="11">
        <v>13300001</v>
      </c>
      <c r="I3142" s="12">
        <v>-2.3612442405955698</v>
      </c>
    </row>
    <row r="3143" spans="1:9">
      <c r="A3143" s="11" t="s">
        <v>45</v>
      </c>
      <c r="B3143" s="11">
        <v>13300001</v>
      </c>
      <c r="C3143" s="11">
        <v>13320001</v>
      </c>
      <c r="D3143" s="12">
        <v>-2.4845942379594601</v>
      </c>
      <c r="E3143" s="11"/>
      <c r="F3143" s="11" t="s">
        <v>45</v>
      </c>
      <c r="G3143" s="11">
        <v>13300001</v>
      </c>
      <c r="H3143" s="11">
        <v>13320001</v>
      </c>
      <c r="I3143" s="12">
        <v>-2.3452633881548599</v>
      </c>
    </row>
    <row r="3144" spans="1:9">
      <c r="A3144" s="11" t="s">
        <v>45</v>
      </c>
      <c r="B3144" s="11">
        <v>13320001</v>
      </c>
      <c r="C3144" s="11">
        <v>13340001</v>
      </c>
      <c r="D3144" s="12">
        <v>-2.4862052710887199</v>
      </c>
      <c r="E3144" s="11"/>
      <c r="F3144" s="11" t="s">
        <v>45</v>
      </c>
      <c r="G3144" s="11">
        <v>13320001</v>
      </c>
      <c r="H3144" s="11">
        <v>13340001</v>
      </c>
      <c r="I3144" s="12">
        <v>-2.32188501243207</v>
      </c>
    </row>
    <row r="3145" spans="1:9">
      <c r="A3145" s="11" t="s">
        <v>45</v>
      </c>
      <c r="B3145" s="11">
        <v>13340001</v>
      </c>
      <c r="C3145" s="11">
        <v>13360001</v>
      </c>
      <c r="D3145" s="12">
        <v>-2.5024363984156199</v>
      </c>
      <c r="E3145" s="11"/>
      <c r="F3145" s="11" t="s">
        <v>45</v>
      </c>
      <c r="G3145" s="11">
        <v>13340001</v>
      </c>
      <c r="H3145" s="11">
        <v>13360001</v>
      </c>
      <c r="I3145" s="12">
        <v>-2.2754556811042099</v>
      </c>
    </row>
    <row r="3146" spans="1:9">
      <c r="A3146" s="11" t="s">
        <v>45</v>
      </c>
      <c r="B3146" s="11">
        <v>13360001</v>
      </c>
      <c r="C3146" s="11">
        <v>13380001</v>
      </c>
      <c r="D3146" s="12">
        <v>-2.49643723362114</v>
      </c>
      <c r="E3146" s="11"/>
      <c r="F3146" s="11" t="s">
        <v>45</v>
      </c>
      <c r="G3146" s="11">
        <v>13360001</v>
      </c>
      <c r="H3146" s="11">
        <v>13380001</v>
      </c>
      <c r="I3146" s="12">
        <v>-2.2373313696386399</v>
      </c>
    </row>
    <row r="3147" spans="1:9">
      <c r="A3147" s="11" t="s">
        <v>45</v>
      </c>
      <c r="B3147" s="11">
        <v>13380001</v>
      </c>
      <c r="C3147" s="11">
        <v>13400001</v>
      </c>
      <c r="D3147" s="12">
        <v>-2.4945157059399099</v>
      </c>
      <c r="E3147" s="11"/>
      <c r="F3147" s="11" t="s">
        <v>45</v>
      </c>
      <c r="G3147" s="11">
        <v>13380001</v>
      </c>
      <c r="H3147" s="11">
        <v>13400001</v>
      </c>
      <c r="I3147" s="12">
        <v>-2.2610142645775202</v>
      </c>
    </row>
    <row r="3148" spans="1:9">
      <c r="A3148" s="11" t="s">
        <v>45</v>
      </c>
      <c r="B3148" s="11">
        <v>13400001</v>
      </c>
      <c r="C3148" s="11">
        <v>13420001</v>
      </c>
      <c r="D3148" s="12">
        <v>-2.5061575884520901</v>
      </c>
      <c r="E3148" s="11"/>
      <c r="F3148" s="11" t="s">
        <v>45</v>
      </c>
      <c r="G3148" s="11">
        <v>13400001</v>
      </c>
      <c r="H3148" s="11">
        <v>13420001</v>
      </c>
      <c r="I3148" s="12">
        <v>-2.2912891039962799</v>
      </c>
    </row>
    <row r="3149" spans="1:9">
      <c r="A3149" s="11" t="s">
        <v>45</v>
      </c>
      <c r="B3149" s="11">
        <v>13420001</v>
      </c>
      <c r="C3149" s="11">
        <v>13440001</v>
      </c>
      <c r="D3149" s="12">
        <v>-2.4902459654357099</v>
      </c>
      <c r="E3149" s="11"/>
      <c r="F3149" s="11" t="s">
        <v>45</v>
      </c>
      <c r="G3149" s="11">
        <v>13420001</v>
      </c>
      <c r="H3149" s="11">
        <v>13440001</v>
      </c>
      <c r="I3149" s="12">
        <v>-2.3109308303464902</v>
      </c>
    </row>
    <row r="3150" spans="1:9">
      <c r="A3150" s="11" t="s">
        <v>45</v>
      </c>
      <c r="B3150" s="11">
        <v>13440001</v>
      </c>
      <c r="C3150" s="11">
        <v>13460001</v>
      </c>
      <c r="D3150" s="12">
        <v>-2.4944329493411699</v>
      </c>
      <c r="E3150" s="11"/>
      <c r="F3150" s="11" t="s">
        <v>45</v>
      </c>
      <c r="G3150" s="11">
        <v>13440001</v>
      </c>
      <c r="H3150" s="11">
        <v>13460001</v>
      </c>
      <c r="I3150" s="12">
        <v>-2.3354547034235198</v>
      </c>
    </row>
    <row r="3151" spans="1:9">
      <c r="A3151" s="11" t="s">
        <v>45</v>
      </c>
      <c r="B3151" s="11">
        <v>13460001</v>
      </c>
      <c r="C3151" s="11">
        <v>13480001</v>
      </c>
      <c r="D3151" s="12">
        <v>-2.2408356069002302</v>
      </c>
      <c r="E3151" s="11"/>
      <c r="F3151" s="11" t="s">
        <v>45</v>
      </c>
      <c r="G3151" s="11">
        <v>13460001</v>
      </c>
      <c r="H3151" s="11">
        <v>13480001</v>
      </c>
      <c r="I3151" s="12">
        <v>-1.93356923616151</v>
      </c>
    </row>
    <row r="3152" spans="1:9">
      <c r="A3152" s="11" t="s">
        <v>45</v>
      </c>
      <c r="B3152" s="11">
        <v>13480001</v>
      </c>
      <c r="C3152" s="11">
        <v>13500001</v>
      </c>
      <c r="D3152" s="12">
        <v>-2.21325576804304</v>
      </c>
      <c r="E3152" s="11"/>
      <c r="F3152" s="11" t="s">
        <v>45</v>
      </c>
      <c r="G3152" s="11">
        <v>13480001</v>
      </c>
      <c r="H3152" s="11">
        <v>13500001</v>
      </c>
      <c r="I3152" s="12">
        <v>-1.9259025078248799</v>
      </c>
    </row>
    <row r="3153" spans="1:9">
      <c r="A3153" s="11" t="s">
        <v>45</v>
      </c>
      <c r="B3153" s="11">
        <v>13500001</v>
      </c>
      <c r="C3153" s="11">
        <v>13520001</v>
      </c>
      <c r="D3153" s="12">
        <v>-1.31630366516891</v>
      </c>
      <c r="E3153" s="11"/>
      <c r="F3153" s="11" t="s">
        <v>45</v>
      </c>
      <c r="G3153" s="11">
        <v>13500001</v>
      </c>
      <c r="H3153" s="11">
        <v>13520001</v>
      </c>
      <c r="I3153" s="12">
        <v>-1.1772808596362401</v>
      </c>
    </row>
    <row r="3154" spans="1:9">
      <c r="A3154" s="11" t="s">
        <v>45</v>
      </c>
      <c r="B3154" s="11">
        <v>13520001</v>
      </c>
      <c r="C3154" s="11">
        <v>13540001</v>
      </c>
      <c r="D3154" s="12">
        <v>-1.31316023067486</v>
      </c>
      <c r="E3154" s="11"/>
      <c r="F3154" s="11" t="s">
        <v>45</v>
      </c>
      <c r="G3154" s="11">
        <v>13520001</v>
      </c>
      <c r="H3154" s="11">
        <v>13540001</v>
      </c>
      <c r="I3154" s="12">
        <v>-1.1840083377827499</v>
      </c>
    </row>
    <row r="3155" spans="1:9">
      <c r="A3155" s="11" t="s">
        <v>45</v>
      </c>
      <c r="B3155" s="11">
        <v>13540001</v>
      </c>
      <c r="C3155" s="11">
        <v>13560001</v>
      </c>
      <c r="D3155" s="12">
        <v>-1.3325195991154799</v>
      </c>
      <c r="E3155" s="11"/>
      <c r="F3155" s="11" t="s">
        <v>45</v>
      </c>
      <c r="G3155" s="11">
        <v>13540001</v>
      </c>
      <c r="H3155" s="11">
        <v>13560001</v>
      </c>
      <c r="I3155" s="12">
        <v>-1.1867122949210001</v>
      </c>
    </row>
    <row r="3156" spans="1:9">
      <c r="A3156" s="11" t="s">
        <v>45</v>
      </c>
      <c r="B3156" s="11">
        <v>13560001</v>
      </c>
      <c r="C3156" s="11">
        <v>13580001</v>
      </c>
      <c r="D3156" s="12">
        <v>-1.6785861292633799</v>
      </c>
      <c r="E3156" s="11"/>
      <c r="F3156" s="11" t="s">
        <v>45</v>
      </c>
      <c r="G3156" s="11">
        <v>13560001</v>
      </c>
      <c r="H3156" s="11">
        <v>13580001</v>
      </c>
      <c r="I3156" s="12">
        <v>-1.0650251890842599</v>
      </c>
    </row>
    <row r="3157" spans="1:9">
      <c r="A3157" s="11" t="s">
        <v>45</v>
      </c>
      <c r="B3157" s="11">
        <v>13580001</v>
      </c>
      <c r="C3157" s="11">
        <v>13600001</v>
      </c>
      <c r="D3157" s="12">
        <v>-1.4507994186730799</v>
      </c>
      <c r="E3157" s="11"/>
      <c r="F3157" s="11" t="s">
        <v>45</v>
      </c>
      <c r="G3157" s="11">
        <v>13580001</v>
      </c>
      <c r="H3157" s="11">
        <v>13600001</v>
      </c>
      <c r="I3157" s="12">
        <v>-0.66232170016081204</v>
      </c>
    </row>
    <row r="3158" spans="1:9">
      <c r="A3158" s="11" t="s">
        <v>45</v>
      </c>
      <c r="B3158" s="11">
        <v>13592000</v>
      </c>
      <c r="C3158" s="11">
        <v>13612000</v>
      </c>
      <c r="D3158" s="12">
        <v>-2.0377901183931599</v>
      </c>
      <c r="E3158" s="11"/>
      <c r="F3158" s="11" t="s">
        <v>45</v>
      </c>
      <c r="G3158" s="11">
        <v>13592000</v>
      </c>
      <c r="H3158" s="11">
        <v>13612000</v>
      </c>
      <c r="I3158" s="12">
        <v>-1.9587410106804199</v>
      </c>
    </row>
    <row r="3159" spans="1:9">
      <c r="A3159" s="11" t="s">
        <v>45</v>
      </c>
      <c r="B3159" s="11">
        <v>13612000</v>
      </c>
      <c r="C3159" s="11">
        <v>13632000</v>
      </c>
      <c r="D3159" s="12">
        <v>-2.48233793264215</v>
      </c>
      <c r="E3159" s="11"/>
      <c r="F3159" s="11" t="s">
        <v>45</v>
      </c>
      <c r="G3159" s="11">
        <v>13612000</v>
      </c>
      <c r="H3159" s="11">
        <v>13632000</v>
      </c>
      <c r="I3159" s="12">
        <v>-2.69698661889085</v>
      </c>
    </row>
    <row r="3160" spans="1:9">
      <c r="A3160" s="11" t="s">
        <v>45</v>
      </c>
      <c r="B3160" s="11">
        <v>13632000</v>
      </c>
      <c r="C3160" s="11">
        <v>13652000</v>
      </c>
      <c r="D3160" s="12">
        <v>-2.5884835366873098</v>
      </c>
      <c r="E3160" s="11"/>
      <c r="F3160" s="11" t="s">
        <v>45</v>
      </c>
      <c r="G3160" s="11">
        <v>13632000</v>
      </c>
      <c r="H3160" s="11">
        <v>13652000</v>
      </c>
      <c r="I3160" s="12">
        <v>-2.9669417483634102</v>
      </c>
    </row>
    <row r="3161" spans="1:9">
      <c r="A3161" s="11" t="s">
        <v>45</v>
      </c>
      <c r="B3161" s="11">
        <v>13652000</v>
      </c>
      <c r="C3161" s="11">
        <v>13672000</v>
      </c>
      <c r="D3161" s="12">
        <v>-2.5788456104426398</v>
      </c>
      <c r="E3161" s="11"/>
      <c r="F3161" s="11" t="s">
        <v>45</v>
      </c>
      <c r="G3161" s="11">
        <v>13652000</v>
      </c>
      <c r="H3161" s="11">
        <v>13672000</v>
      </c>
      <c r="I3161" s="12">
        <v>-2.9284198450365699</v>
      </c>
    </row>
    <row r="3162" spans="1:9">
      <c r="A3162" s="11" t="s">
        <v>45</v>
      </c>
      <c r="B3162" s="11">
        <v>13672000</v>
      </c>
      <c r="C3162" s="11">
        <v>13692000</v>
      </c>
      <c r="D3162" s="12">
        <v>-2.6036893589304002</v>
      </c>
      <c r="E3162" s="11"/>
      <c r="F3162" s="11" t="s">
        <v>45</v>
      </c>
      <c r="G3162" s="11">
        <v>13672000</v>
      </c>
      <c r="H3162" s="11">
        <v>13692000</v>
      </c>
      <c r="I3162" s="12">
        <v>-2.8249616097147099</v>
      </c>
    </row>
    <row r="3163" spans="1:9">
      <c r="A3163" s="11" t="s">
        <v>45</v>
      </c>
      <c r="B3163" s="11">
        <v>13692000</v>
      </c>
      <c r="C3163" s="11">
        <v>13712000</v>
      </c>
      <c r="D3163" s="12">
        <v>-2.5351296111214898</v>
      </c>
      <c r="E3163" s="11"/>
      <c r="F3163" s="11" t="s">
        <v>45</v>
      </c>
      <c r="G3163" s="11">
        <v>13692000</v>
      </c>
      <c r="H3163" s="11">
        <v>13712000</v>
      </c>
      <c r="I3163" s="12">
        <v>-2.4866296860607302</v>
      </c>
    </row>
    <row r="3164" spans="1:9">
      <c r="A3164" s="11" t="s">
        <v>45</v>
      </c>
      <c r="B3164" s="11">
        <v>13712000</v>
      </c>
      <c r="C3164" s="11">
        <v>13732000</v>
      </c>
      <c r="D3164" s="12">
        <v>-2.48607744787095</v>
      </c>
      <c r="E3164" s="11"/>
      <c r="F3164" s="11" t="s">
        <v>45</v>
      </c>
      <c r="G3164" s="11">
        <v>13712000</v>
      </c>
      <c r="H3164" s="11">
        <v>13732000</v>
      </c>
      <c r="I3164" s="12">
        <v>-2.30386418482875</v>
      </c>
    </row>
    <row r="3165" spans="1:9">
      <c r="A3165" s="11" t="s">
        <v>45</v>
      </c>
      <c r="B3165" s="11">
        <v>13732000</v>
      </c>
      <c r="C3165" s="11">
        <v>13752000</v>
      </c>
      <c r="D3165" s="12">
        <v>-2.4084623326481198</v>
      </c>
      <c r="E3165" s="11"/>
      <c r="F3165" s="11" t="s">
        <v>45</v>
      </c>
      <c r="G3165" s="11">
        <v>13732000</v>
      </c>
      <c r="H3165" s="11">
        <v>13752000</v>
      </c>
      <c r="I3165" s="12">
        <v>-2.2510340822909898</v>
      </c>
    </row>
    <row r="3166" spans="1:9">
      <c r="A3166" s="11" t="s">
        <v>45</v>
      </c>
      <c r="B3166" s="11">
        <v>13752000</v>
      </c>
      <c r="C3166" s="11">
        <v>13772000</v>
      </c>
      <c r="D3166" s="12">
        <v>-2.4267619010880002</v>
      </c>
      <c r="E3166" s="11"/>
      <c r="F3166" s="11" t="s">
        <v>45</v>
      </c>
      <c r="G3166" s="11">
        <v>13752000</v>
      </c>
      <c r="H3166" s="11">
        <v>13772000</v>
      </c>
      <c r="I3166" s="12">
        <v>-2.37840710531224</v>
      </c>
    </row>
    <row r="3167" spans="1:9">
      <c r="A3167" s="11" t="s">
        <v>45</v>
      </c>
      <c r="B3167" s="11">
        <v>13772000</v>
      </c>
      <c r="C3167" s="11">
        <v>13792000</v>
      </c>
      <c r="D3167" s="12">
        <v>-2.5146228454950901</v>
      </c>
      <c r="E3167" s="11"/>
      <c r="F3167" s="11" t="s">
        <v>45</v>
      </c>
      <c r="G3167" s="11">
        <v>13772000</v>
      </c>
      <c r="H3167" s="11">
        <v>13792000</v>
      </c>
      <c r="I3167" s="12">
        <v>-2.5419613120415501</v>
      </c>
    </row>
    <row r="3168" spans="1:9">
      <c r="A3168" s="11" t="s">
        <v>45</v>
      </c>
      <c r="B3168" s="11">
        <v>13792000</v>
      </c>
      <c r="C3168" s="11">
        <v>13812000</v>
      </c>
      <c r="D3168" s="12">
        <v>-2.5639631647363998</v>
      </c>
      <c r="E3168" s="11"/>
      <c r="F3168" s="11" t="s">
        <v>45</v>
      </c>
      <c r="G3168" s="11">
        <v>13792000</v>
      </c>
      <c r="H3168" s="11">
        <v>13812000</v>
      </c>
      <c r="I3168" s="12">
        <v>-2.6763156918719302</v>
      </c>
    </row>
    <row r="3169" spans="1:9">
      <c r="A3169" s="11" t="s">
        <v>45</v>
      </c>
      <c r="B3169" s="11">
        <v>13812000</v>
      </c>
      <c r="C3169" s="11">
        <v>13832000</v>
      </c>
      <c r="D3169" s="12">
        <v>-2.5288078180880502</v>
      </c>
      <c r="E3169" s="11"/>
      <c r="F3169" s="11" t="s">
        <v>45</v>
      </c>
      <c r="G3169" s="11">
        <v>13812000</v>
      </c>
      <c r="H3169" s="11">
        <v>13832000</v>
      </c>
      <c r="I3169" s="12">
        <v>-2.61345450075344</v>
      </c>
    </row>
    <row r="3170" spans="1:9">
      <c r="A3170" s="11" t="s">
        <v>45</v>
      </c>
      <c r="B3170" s="11">
        <v>13832000</v>
      </c>
      <c r="C3170" s="11">
        <v>13852000</v>
      </c>
      <c r="D3170" s="12">
        <v>-2.4902671891336201</v>
      </c>
      <c r="E3170" s="11"/>
      <c r="F3170" s="11" t="s">
        <v>45</v>
      </c>
      <c r="G3170" s="11">
        <v>13832000</v>
      </c>
      <c r="H3170" s="11">
        <v>13852000</v>
      </c>
      <c r="I3170" s="12">
        <v>-2.5343020587781302</v>
      </c>
    </row>
    <row r="3171" spans="1:9">
      <c r="A3171" s="11" t="s">
        <v>45</v>
      </c>
      <c r="B3171" s="11">
        <v>13852000</v>
      </c>
      <c r="C3171" s="11">
        <v>13872000</v>
      </c>
      <c r="D3171" s="12">
        <v>-2.4817859639073498</v>
      </c>
      <c r="E3171" s="11"/>
      <c r="F3171" s="11" t="s">
        <v>45</v>
      </c>
      <c r="G3171" s="11">
        <v>13852000</v>
      </c>
      <c r="H3171" s="11">
        <v>13872000</v>
      </c>
      <c r="I3171" s="12">
        <v>-2.4329991448149499</v>
      </c>
    </row>
    <row r="3172" spans="1:9">
      <c r="A3172" s="11" t="s">
        <v>45</v>
      </c>
      <c r="B3172" s="11">
        <v>13872000</v>
      </c>
      <c r="C3172" s="11">
        <v>13892000</v>
      </c>
      <c r="D3172" s="12">
        <v>-2.4600917955917301</v>
      </c>
      <c r="E3172" s="11"/>
      <c r="F3172" s="11" t="s">
        <v>45</v>
      </c>
      <c r="G3172" s="11">
        <v>13872000</v>
      </c>
      <c r="H3172" s="11">
        <v>13892000</v>
      </c>
      <c r="I3172" s="12">
        <v>-2.4806898008873399</v>
      </c>
    </row>
    <row r="3173" spans="1:9">
      <c r="A3173" s="11" t="s">
        <v>45</v>
      </c>
      <c r="B3173" s="11">
        <v>13892000</v>
      </c>
      <c r="C3173" s="11">
        <v>13912000</v>
      </c>
      <c r="D3173" s="12">
        <v>-2.4623000323443498</v>
      </c>
      <c r="E3173" s="11"/>
      <c r="F3173" s="11" t="s">
        <v>45</v>
      </c>
      <c r="G3173" s="11">
        <v>13892000</v>
      </c>
      <c r="H3173" s="11">
        <v>13912000</v>
      </c>
      <c r="I3173" s="12">
        <v>-2.6044978665272001</v>
      </c>
    </row>
    <row r="3174" spans="1:9">
      <c r="A3174" s="11" t="s">
        <v>45</v>
      </c>
      <c r="B3174" s="11">
        <v>13912000</v>
      </c>
      <c r="C3174" s="11">
        <v>13932000</v>
      </c>
      <c r="D3174" s="12">
        <v>-2.4996141024244398</v>
      </c>
      <c r="E3174" s="11"/>
      <c r="F3174" s="11" t="s">
        <v>45</v>
      </c>
      <c r="G3174" s="11">
        <v>13912000</v>
      </c>
      <c r="H3174" s="11">
        <v>13932000</v>
      </c>
      <c r="I3174" s="12">
        <v>-2.8354740984408102</v>
      </c>
    </row>
    <row r="3175" spans="1:9">
      <c r="A3175" s="11" t="s">
        <v>45</v>
      </c>
      <c r="B3175" s="11">
        <v>13932000</v>
      </c>
      <c r="C3175" s="11">
        <v>13952000</v>
      </c>
      <c r="D3175" s="12">
        <v>-2.53381878208884</v>
      </c>
      <c r="E3175" s="11"/>
      <c r="F3175" s="11" t="s">
        <v>45</v>
      </c>
      <c r="G3175" s="11">
        <v>13932000</v>
      </c>
      <c r="H3175" s="11">
        <v>13952000</v>
      </c>
      <c r="I3175" s="12">
        <v>-2.86370360122317</v>
      </c>
    </row>
    <row r="3176" spans="1:9">
      <c r="A3176" s="11" t="s">
        <v>45</v>
      </c>
      <c r="B3176" s="11">
        <v>13952000</v>
      </c>
      <c r="C3176" s="11">
        <v>13972000</v>
      </c>
      <c r="D3176" s="12">
        <v>-2.5657320237691201</v>
      </c>
      <c r="E3176" s="11"/>
      <c r="F3176" s="11" t="s">
        <v>45</v>
      </c>
      <c r="G3176" s="11">
        <v>13952000</v>
      </c>
      <c r="H3176" s="11">
        <v>13972000</v>
      </c>
      <c r="I3176" s="12">
        <v>-2.8717096225812999</v>
      </c>
    </row>
    <row r="3177" spans="1:9">
      <c r="A3177" s="11" t="s">
        <v>45</v>
      </c>
      <c r="B3177" s="11">
        <v>13972000</v>
      </c>
      <c r="C3177" s="11">
        <v>13992000</v>
      </c>
      <c r="D3177" s="12">
        <v>-2.5709737977332501</v>
      </c>
      <c r="E3177" s="11"/>
      <c r="F3177" s="11" t="s">
        <v>45</v>
      </c>
      <c r="G3177" s="11">
        <v>13972000</v>
      </c>
      <c r="H3177" s="11">
        <v>13992000</v>
      </c>
      <c r="I3177" s="12">
        <v>-2.8071225804509101</v>
      </c>
    </row>
    <row r="3178" spans="1:9">
      <c r="A3178" s="11" t="s">
        <v>45</v>
      </c>
      <c r="B3178" s="11">
        <v>13992000</v>
      </c>
      <c r="C3178" s="11">
        <v>14012000</v>
      </c>
      <c r="D3178" s="12">
        <v>-2.5610639169918299</v>
      </c>
      <c r="E3178" s="11"/>
      <c r="F3178" s="11" t="s">
        <v>45</v>
      </c>
      <c r="G3178" s="11">
        <v>13992000</v>
      </c>
      <c r="H3178" s="11">
        <v>14012000</v>
      </c>
      <c r="I3178" s="12">
        <v>-2.8048159024418999</v>
      </c>
    </row>
    <row r="3179" spans="1:9">
      <c r="A3179" s="11" t="s">
        <v>45</v>
      </c>
      <c r="B3179" s="11">
        <v>14012000</v>
      </c>
      <c r="C3179" s="11">
        <v>14032000</v>
      </c>
      <c r="D3179" s="12">
        <v>-2.57463552588918</v>
      </c>
      <c r="E3179" s="11"/>
      <c r="F3179" s="11" t="s">
        <v>45</v>
      </c>
      <c r="G3179" s="11">
        <v>14012000</v>
      </c>
      <c r="H3179" s="11">
        <v>14032000</v>
      </c>
      <c r="I3179" s="12">
        <v>-2.8080751386371698</v>
      </c>
    </row>
    <row r="3180" spans="1:9">
      <c r="A3180" s="11" t="s">
        <v>45</v>
      </c>
      <c r="B3180" s="11">
        <v>14032000</v>
      </c>
      <c r="C3180" s="11">
        <v>14052000</v>
      </c>
      <c r="D3180" s="12">
        <v>-2.5325587691915699</v>
      </c>
      <c r="E3180" s="11"/>
      <c r="F3180" s="11" t="s">
        <v>45</v>
      </c>
      <c r="G3180" s="11">
        <v>14032000</v>
      </c>
      <c r="H3180" s="11">
        <v>14052000</v>
      </c>
      <c r="I3180" s="12">
        <v>-2.6818413559763101</v>
      </c>
    </row>
    <row r="3181" spans="1:9">
      <c r="A3181" s="11" t="s">
        <v>45</v>
      </c>
      <c r="B3181" s="11">
        <v>14052000</v>
      </c>
      <c r="C3181" s="11">
        <v>14072000</v>
      </c>
      <c r="D3181" s="12">
        <v>-2.1854419774229701</v>
      </c>
      <c r="E3181" s="11"/>
      <c r="F3181" s="11" t="s">
        <v>45</v>
      </c>
      <c r="G3181" s="11">
        <v>14052000</v>
      </c>
      <c r="H3181" s="11">
        <v>14072000</v>
      </c>
      <c r="I3181" s="12">
        <v>-1.8412121245111699</v>
      </c>
    </row>
    <row r="3182" spans="1:9">
      <c r="A3182" s="11" t="s">
        <v>45</v>
      </c>
      <c r="B3182" s="11">
        <v>14072000</v>
      </c>
      <c r="C3182" s="11">
        <v>14092000</v>
      </c>
      <c r="D3182" s="12">
        <v>-1.6962064906268399</v>
      </c>
      <c r="E3182" s="11"/>
      <c r="F3182" s="11" t="s">
        <v>45</v>
      </c>
      <c r="G3182" s="11">
        <v>14072000</v>
      </c>
      <c r="H3182" s="11">
        <v>14092000</v>
      </c>
      <c r="I3182" s="12">
        <v>-1.03282198738464</v>
      </c>
    </row>
    <row r="3183" spans="1:9">
      <c r="A3183" s="11" t="s">
        <v>45</v>
      </c>
      <c r="B3183" s="11">
        <v>14092000</v>
      </c>
      <c r="C3183" s="11">
        <v>14112000</v>
      </c>
      <c r="D3183" s="12">
        <v>-1.55289514072588</v>
      </c>
      <c r="E3183" s="11"/>
      <c r="F3183" s="11" t="s">
        <v>45</v>
      </c>
      <c r="G3183" s="11">
        <v>14092000</v>
      </c>
      <c r="H3183" s="11">
        <v>14112000</v>
      </c>
      <c r="I3183" s="12">
        <v>-0.91527477450447103</v>
      </c>
    </row>
    <row r="3184" spans="1:9">
      <c r="A3184" s="11" t="s">
        <v>45</v>
      </c>
      <c r="B3184" s="11">
        <v>14112000</v>
      </c>
      <c r="C3184" s="11">
        <v>14132000</v>
      </c>
      <c r="D3184" s="12">
        <v>-1.7950178532140599</v>
      </c>
      <c r="E3184" s="11"/>
      <c r="F3184" s="11" t="s">
        <v>45</v>
      </c>
      <c r="G3184" s="11">
        <v>14112000</v>
      </c>
      <c r="H3184" s="11">
        <v>14132000</v>
      </c>
      <c r="I3184" s="12">
        <v>-1.2593615273776899</v>
      </c>
    </row>
    <row r="3185" spans="1:9">
      <c r="A3185" s="11" t="s">
        <v>45</v>
      </c>
      <c r="B3185" s="11">
        <v>14132000</v>
      </c>
      <c r="C3185" s="11">
        <v>14152000</v>
      </c>
      <c r="D3185" s="12">
        <v>-2.4290775692598201</v>
      </c>
      <c r="E3185" s="11"/>
      <c r="F3185" s="11" t="s">
        <v>45</v>
      </c>
      <c r="G3185" s="11">
        <v>14132000</v>
      </c>
      <c r="H3185" s="11">
        <v>14152000</v>
      </c>
      <c r="I3185" s="12">
        <v>-2.4673632528823899</v>
      </c>
    </row>
    <row r="3186" spans="1:9">
      <c r="A3186" s="11" t="s">
        <v>45</v>
      </c>
      <c r="B3186" s="11">
        <v>14152000</v>
      </c>
      <c r="C3186" s="11">
        <v>14172000</v>
      </c>
      <c r="D3186" s="12">
        <v>-2.4356710968846</v>
      </c>
      <c r="E3186" s="11"/>
      <c r="F3186" s="11" t="s">
        <v>45</v>
      </c>
      <c r="G3186" s="11">
        <v>14152000</v>
      </c>
      <c r="H3186" s="11">
        <v>14172000</v>
      </c>
      <c r="I3186" s="12">
        <v>-2.15982627037579</v>
      </c>
    </row>
    <row r="3187" spans="1:9">
      <c r="A3187" s="11" t="s">
        <v>45</v>
      </c>
      <c r="B3187" s="11">
        <v>14172000</v>
      </c>
      <c r="C3187" s="11">
        <v>14192000</v>
      </c>
      <c r="D3187" s="12">
        <v>-0.93709860665487499</v>
      </c>
      <c r="E3187" s="11"/>
      <c r="F3187" s="11" t="s">
        <v>45</v>
      </c>
      <c r="G3187" s="11">
        <v>14172000</v>
      </c>
      <c r="H3187" s="11">
        <v>14192000</v>
      </c>
      <c r="I3187" s="12">
        <v>-1.2983797295380599</v>
      </c>
    </row>
    <row r="3188" spans="1:9">
      <c r="A3188" s="11" t="s">
        <v>45</v>
      </c>
      <c r="B3188" s="11">
        <v>14192000</v>
      </c>
      <c r="C3188" s="11">
        <v>14212000</v>
      </c>
      <c r="D3188" s="12">
        <v>-0.91359465441530596</v>
      </c>
      <c r="E3188" s="11"/>
      <c r="F3188" s="11" t="s">
        <v>45</v>
      </c>
      <c r="G3188" s="11">
        <v>14192000</v>
      </c>
      <c r="H3188" s="11">
        <v>14212000</v>
      </c>
      <c r="I3188" s="12">
        <v>-1.2313029814446099</v>
      </c>
    </row>
    <row r="3189" spans="1:9">
      <c r="A3189" s="11" t="s">
        <v>45</v>
      </c>
      <c r="B3189" s="11">
        <v>14212000</v>
      </c>
      <c r="C3189" s="11">
        <v>14232000</v>
      </c>
      <c r="D3189" s="12">
        <v>-0.85667978119169297</v>
      </c>
      <c r="E3189" s="11"/>
      <c r="F3189" s="11" t="s">
        <v>45</v>
      </c>
      <c r="G3189" s="11">
        <v>14212000</v>
      </c>
      <c r="H3189" s="11">
        <v>14232000</v>
      </c>
      <c r="I3189" s="12">
        <v>-1.1740398461016299</v>
      </c>
    </row>
    <row r="3190" spans="1:9">
      <c r="A3190" s="11" t="s">
        <v>45</v>
      </c>
      <c r="B3190" s="11">
        <v>14232000</v>
      </c>
      <c r="C3190" s="11">
        <v>14252000</v>
      </c>
      <c r="D3190" s="12">
        <v>-1.0095924077709499</v>
      </c>
      <c r="E3190" s="11"/>
      <c r="F3190" s="11" t="s">
        <v>45</v>
      </c>
      <c r="G3190" s="11">
        <v>14232000</v>
      </c>
      <c r="H3190" s="11">
        <v>14252000</v>
      </c>
      <c r="I3190" s="12">
        <v>-0.91645383444385298</v>
      </c>
    </row>
    <row r="3191" spans="1:9">
      <c r="A3191" s="11" t="s">
        <v>45</v>
      </c>
      <c r="B3191" s="11">
        <v>14252000</v>
      </c>
      <c r="C3191" s="11">
        <v>14272000</v>
      </c>
      <c r="D3191" s="12">
        <v>-0.84848863779228001</v>
      </c>
      <c r="E3191" s="11"/>
      <c r="F3191" s="11" t="s">
        <v>45</v>
      </c>
      <c r="G3191" s="11">
        <v>14252000</v>
      </c>
      <c r="H3191" s="11">
        <v>14272000</v>
      </c>
      <c r="I3191" s="12">
        <v>-0.80353325560708799</v>
      </c>
    </row>
    <row r="3192" spans="1:9">
      <c r="A3192" s="11" t="s">
        <v>45</v>
      </c>
      <c r="B3192" s="11">
        <v>14272000</v>
      </c>
      <c r="C3192" s="11">
        <v>14292000</v>
      </c>
      <c r="D3192" s="12">
        <v>-1.3837973914063999</v>
      </c>
      <c r="E3192" s="11"/>
      <c r="F3192" s="11" t="s">
        <v>45</v>
      </c>
      <c r="G3192" s="11">
        <v>14272000</v>
      </c>
      <c r="H3192" s="11">
        <v>14292000</v>
      </c>
      <c r="I3192" s="12">
        <v>-0.72567798081942503</v>
      </c>
    </row>
    <row r="3193" spans="1:9">
      <c r="A3193" s="11" t="s">
        <v>45</v>
      </c>
      <c r="B3193" s="11">
        <v>14292000</v>
      </c>
      <c r="C3193" s="11">
        <v>14312000</v>
      </c>
      <c r="D3193" s="12">
        <v>-1.1071694273566099</v>
      </c>
      <c r="E3193" s="11"/>
      <c r="F3193" s="11" t="s">
        <v>45</v>
      </c>
      <c r="G3193" s="11">
        <v>14292000</v>
      </c>
      <c r="H3193" s="11">
        <v>14312000</v>
      </c>
      <c r="I3193" s="12">
        <v>-0.48017144970689901</v>
      </c>
    </row>
    <row r="3194" spans="1:9">
      <c r="A3194" s="11" t="s">
        <v>45</v>
      </c>
      <c r="B3194" s="11">
        <v>14312000</v>
      </c>
      <c r="C3194" s="11">
        <v>14332000</v>
      </c>
      <c r="D3194" s="12">
        <v>-1.57368379322037</v>
      </c>
      <c r="E3194" s="11"/>
      <c r="F3194" s="11" t="s">
        <v>45</v>
      </c>
      <c r="G3194" s="11">
        <v>14312000</v>
      </c>
      <c r="H3194" s="11">
        <v>14332000</v>
      </c>
      <c r="I3194" s="12">
        <v>-0.98468003497257695</v>
      </c>
    </row>
    <row r="3195" spans="1:9">
      <c r="A3195" s="11" t="s">
        <v>45</v>
      </c>
      <c r="B3195" s="11">
        <v>14332000</v>
      </c>
      <c r="C3195" s="11">
        <v>14352000</v>
      </c>
      <c r="D3195" s="12">
        <v>-1.87852436873138</v>
      </c>
      <c r="E3195" s="11"/>
      <c r="F3195" s="11" t="s">
        <v>45</v>
      </c>
      <c r="G3195" s="11">
        <v>14332000</v>
      </c>
      <c r="H3195" s="11">
        <v>14352000</v>
      </c>
      <c r="I3195" s="12">
        <v>-1.5009629894496599</v>
      </c>
    </row>
    <row r="3196" spans="1:9">
      <c r="A3196" s="11" t="s">
        <v>45</v>
      </c>
      <c r="B3196" s="11">
        <v>14352000</v>
      </c>
      <c r="C3196" s="11">
        <v>14372000</v>
      </c>
      <c r="D3196" s="12">
        <v>-2.4097645937600398</v>
      </c>
      <c r="E3196" s="11"/>
      <c r="F3196" s="11" t="s">
        <v>45</v>
      </c>
      <c r="G3196" s="11">
        <v>14352000</v>
      </c>
      <c r="H3196" s="11">
        <v>14372000</v>
      </c>
      <c r="I3196" s="12">
        <v>-2.55174545172139</v>
      </c>
    </row>
    <row r="3197" spans="1:9">
      <c r="A3197" s="11" t="s">
        <v>45</v>
      </c>
      <c r="B3197" s="11">
        <v>14372000</v>
      </c>
      <c r="C3197" s="11">
        <v>14392000</v>
      </c>
      <c r="D3197" s="12">
        <v>-2.4108690600263998</v>
      </c>
      <c r="E3197" s="11"/>
      <c r="F3197" s="11" t="s">
        <v>45</v>
      </c>
      <c r="G3197" s="11">
        <v>14372000</v>
      </c>
      <c r="H3197" s="11">
        <v>14392000</v>
      </c>
      <c r="I3197" s="12">
        <v>-2.5565196073562402</v>
      </c>
    </row>
    <row r="3198" spans="1:9">
      <c r="A3198" s="11" t="s">
        <v>45</v>
      </c>
      <c r="B3198" s="11">
        <v>14392000</v>
      </c>
      <c r="C3198" s="11">
        <v>14412000</v>
      </c>
      <c r="D3198" s="12">
        <v>-2.4349912834319598</v>
      </c>
      <c r="E3198" s="11"/>
      <c r="F3198" s="11" t="s">
        <v>45</v>
      </c>
      <c r="G3198" s="11">
        <v>14392000</v>
      </c>
      <c r="H3198" s="11">
        <v>14412000</v>
      </c>
      <c r="I3198" s="12">
        <v>-2.5758522388157798</v>
      </c>
    </row>
    <row r="3199" spans="1:9">
      <c r="A3199" s="11" t="s">
        <v>45</v>
      </c>
      <c r="B3199" s="11">
        <v>14412000</v>
      </c>
      <c r="C3199" s="11">
        <v>14432000</v>
      </c>
      <c r="D3199" s="12">
        <v>-2.4789230048287498</v>
      </c>
      <c r="E3199" s="11"/>
      <c r="F3199" s="11" t="s">
        <v>45</v>
      </c>
      <c r="G3199" s="11">
        <v>14412000</v>
      </c>
      <c r="H3199" s="11">
        <v>14432000</v>
      </c>
      <c r="I3199" s="12">
        <v>-2.5585777963454999</v>
      </c>
    </row>
    <row r="3200" spans="1:9">
      <c r="A3200" s="11" t="s">
        <v>45</v>
      </c>
      <c r="B3200" s="11">
        <v>14432000</v>
      </c>
      <c r="C3200" s="11">
        <v>14452000</v>
      </c>
      <c r="D3200" s="12">
        <v>-2.5278232154076701</v>
      </c>
      <c r="E3200" s="11"/>
      <c r="F3200" s="11" t="s">
        <v>45</v>
      </c>
      <c r="G3200" s="11">
        <v>14432000</v>
      </c>
      <c r="H3200" s="11">
        <v>14452000</v>
      </c>
      <c r="I3200" s="12">
        <v>-2.6503653989765699</v>
      </c>
    </row>
    <row r="3201" spans="1:9">
      <c r="A3201" s="11" t="s">
        <v>45</v>
      </c>
      <c r="B3201" s="11">
        <v>14452000</v>
      </c>
      <c r="C3201" s="11">
        <v>14472000</v>
      </c>
      <c r="D3201" s="12">
        <v>-2.5635867236643599</v>
      </c>
      <c r="E3201" s="11"/>
      <c r="F3201" s="11" t="s">
        <v>45</v>
      </c>
      <c r="G3201" s="11">
        <v>14452000</v>
      </c>
      <c r="H3201" s="11">
        <v>14472000</v>
      </c>
      <c r="I3201" s="12">
        <v>-2.78877126333188</v>
      </c>
    </row>
    <row r="3202" spans="1:9">
      <c r="A3202" s="11" t="s">
        <v>45</v>
      </c>
      <c r="B3202" s="11">
        <v>14472000</v>
      </c>
      <c r="C3202" s="11">
        <v>14492000</v>
      </c>
      <c r="D3202" s="12">
        <v>-2.5902289651179502</v>
      </c>
      <c r="E3202" s="11"/>
      <c r="F3202" s="11" t="s">
        <v>45</v>
      </c>
      <c r="G3202" s="11">
        <v>14472000</v>
      </c>
      <c r="H3202" s="11">
        <v>14492000</v>
      </c>
      <c r="I3202" s="12">
        <v>-2.8144806780971199</v>
      </c>
    </row>
    <row r="3203" spans="1:9">
      <c r="A3203" s="11" t="s">
        <v>45</v>
      </c>
      <c r="B3203" s="11">
        <v>14492000</v>
      </c>
      <c r="C3203" s="11">
        <v>14512000</v>
      </c>
      <c r="D3203" s="12">
        <v>-2.6236735773650999</v>
      </c>
      <c r="E3203" s="11"/>
      <c r="F3203" s="11" t="s">
        <v>45</v>
      </c>
      <c r="G3203" s="11">
        <v>14492000</v>
      </c>
      <c r="H3203" s="11">
        <v>14512000</v>
      </c>
      <c r="I3203" s="12">
        <v>-2.9100094712087201</v>
      </c>
    </row>
    <row r="3204" spans="1:9">
      <c r="A3204" s="11" t="s">
        <v>45</v>
      </c>
      <c r="B3204" s="11">
        <v>14512000</v>
      </c>
      <c r="C3204" s="11">
        <v>14532000</v>
      </c>
      <c r="D3204" s="12">
        <v>-2.6245492710378602</v>
      </c>
      <c r="E3204" s="11"/>
      <c r="F3204" s="11" t="s">
        <v>45</v>
      </c>
      <c r="G3204" s="11">
        <v>14512000</v>
      </c>
      <c r="H3204" s="11">
        <v>14532000</v>
      </c>
      <c r="I3204" s="12">
        <v>-2.8732724037301298</v>
      </c>
    </row>
    <row r="3205" spans="1:9">
      <c r="A3205" s="11" t="s">
        <v>45</v>
      </c>
      <c r="B3205" s="11">
        <v>14532000</v>
      </c>
      <c r="C3205" s="11">
        <v>14552000</v>
      </c>
      <c r="D3205" s="12">
        <v>-2.6086441713789199</v>
      </c>
      <c r="E3205" s="11"/>
      <c r="F3205" s="11" t="s">
        <v>45</v>
      </c>
      <c r="G3205" s="11">
        <v>14532000</v>
      </c>
      <c r="H3205" s="11">
        <v>14552000</v>
      </c>
      <c r="I3205" s="12">
        <v>-2.8444442304174502</v>
      </c>
    </row>
    <row r="3206" spans="1:9">
      <c r="A3206" s="11" t="s">
        <v>45</v>
      </c>
      <c r="B3206" s="11">
        <v>14552000</v>
      </c>
      <c r="C3206" s="11">
        <v>14572000</v>
      </c>
      <c r="D3206" s="12">
        <v>-2.5554673766918898</v>
      </c>
      <c r="E3206" s="11"/>
      <c r="F3206" s="11" t="s">
        <v>45</v>
      </c>
      <c r="G3206" s="11">
        <v>14552000</v>
      </c>
      <c r="H3206" s="11">
        <v>14572000</v>
      </c>
      <c r="I3206" s="12">
        <v>-2.7533352862490501</v>
      </c>
    </row>
    <row r="3207" spans="1:9">
      <c r="A3207" s="11" t="s">
        <v>45</v>
      </c>
      <c r="B3207" s="11">
        <v>14572000</v>
      </c>
      <c r="C3207" s="11">
        <v>14592000</v>
      </c>
      <c r="D3207" s="12">
        <v>-2.4610742322014798</v>
      </c>
      <c r="E3207" s="11"/>
      <c r="F3207" s="11" t="s">
        <v>45</v>
      </c>
      <c r="G3207" s="11">
        <v>14572000</v>
      </c>
      <c r="H3207" s="11">
        <v>14592000</v>
      </c>
      <c r="I3207" s="12">
        <v>-2.56601005191974</v>
      </c>
    </row>
    <row r="3208" spans="1:9">
      <c r="A3208" s="11" t="s">
        <v>45</v>
      </c>
      <c r="B3208" s="11">
        <v>14592000</v>
      </c>
      <c r="C3208" s="11">
        <v>14612000</v>
      </c>
      <c r="D3208" s="12">
        <v>-2.3628177912750599</v>
      </c>
      <c r="E3208" s="11"/>
      <c r="F3208" s="11" t="s">
        <v>45</v>
      </c>
      <c r="G3208" s="11">
        <v>14592000</v>
      </c>
      <c r="H3208" s="11">
        <v>14612000</v>
      </c>
      <c r="I3208" s="12">
        <v>-2.40673816417649</v>
      </c>
    </row>
    <row r="3209" spans="1:9">
      <c r="A3209" s="11" t="s">
        <v>45</v>
      </c>
      <c r="B3209" s="11">
        <v>14612000</v>
      </c>
      <c r="C3209" s="11">
        <v>14632000</v>
      </c>
      <c r="D3209" s="12">
        <v>-2.3354526342733402</v>
      </c>
      <c r="E3209" s="11"/>
      <c r="F3209" s="11" t="s">
        <v>45</v>
      </c>
      <c r="G3209" s="11">
        <v>14612000</v>
      </c>
      <c r="H3209" s="11">
        <v>14632000</v>
      </c>
      <c r="I3209" s="12">
        <v>-2.2710384894005999</v>
      </c>
    </row>
    <row r="3210" spans="1:9">
      <c r="A3210" s="11" t="s">
        <v>45</v>
      </c>
      <c r="B3210" s="11">
        <v>14632000</v>
      </c>
      <c r="C3210" s="11">
        <v>14652000</v>
      </c>
      <c r="D3210" s="12">
        <v>-2.31873154958318</v>
      </c>
      <c r="E3210" s="11"/>
      <c r="F3210" s="11" t="s">
        <v>45</v>
      </c>
      <c r="G3210" s="11">
        <v>14632000</v>
      </c>
      <c r="H3210" s="11">
        <v>14652000</v>
      </c>
      <c r="I3210" s="12">
        <v>-2.2558239001148199</v>
      </c>
    </row>
    <row r="3211" spans="1:9">
      <c r="A3211" s="11" t="s">
        <v>45</v>
      </c>
      <c r="B3211" s="11">
        <v>14652000</v>
      </c>
      <c r="C3211" s="11">
        <v>14672000</v>
      </c>
      <c r="D3211" s="12">
        <v>-2.2194016459580799</v>
      </c>
      <c r="E3211" s="11"/>
      <c r="F3211" s="11" t="s">
        <v>45</v>
      </c>
      <c r="G3211" s="11">
        <v>14652000</v>
      </c>
      <c r="H3211" s="11">
        <v>14672000</v>
      </c>
      <c r="I3211" s="12">
        <v>-2.0662461127962199</v>
      </c>
    </row>
    <row r="3212" spans="1:9">
      <c r="A3212" s="11" t="s">
        <v>45</v>
      </c>
      <c r="B3212" s="11">
        <v>14672000</v>
      </c>
      <c r="C3212" s="11">
        <v>14692000</v>
      </c>
      <c r="D3212" s="12">
        <v>-2.0979455620952199</v>
      </c>
      <c r="E3212" s="11"/>
      <c r="F3212" s="11" t="s">
        <v>45</v>
      </c>
      <c r="G3212" s="11">
        <v>14672000</v>
      </c>
      <c r="H3212" s="11">
        <v>14692000</v>
      </c>
      <c r="I3212" s="12">
        <v>-1.83008958677972</v>
      </c>
    </row>
    <row r="3213" spans="1:9">
      <c r="A3213" s="11" t="s">
        <v>45</v>
      </c>
      <c r="B3213" s="11">
        <v>14692000</v>
      </c>
      <c r="C3213" s="11">
        <v>14712000</v>
      </c>
      <c r="D3213" s="12">
        <v>-1.8548301222980501</v>
      </c>
      <c r="E3213" s="11"/>
      <c r="F3213" s="11" t="s">
        <v>45</v>
      </c>
      <c r="G3213" s="11">
        <v>14692000</v>
      </c>
      <c r="H3213" s="11">
        <v>14712000</v>
      </c>
      <c r="I3213" s="12">
        <v>-1.38235384589943</v>
      </c>
    </row>
    <row r="3214" spans="1:9">
      <c r="A3214" s="11" t="s">
        <v>45</v>
      </c>
      <c r="B3214" s="11">
        <v>14712000</v>
      </c>
      <c r="C3214" s="11">
        <v>14732000</v>
      </c>
      <c r="D3214" s="12">
        <v>-1.54469966016086</v>
      </c>
      <c r="E3214" s="11"/>
      <c r="F3214" s="11" t="s">
        <v>45</v>
      </c>
      <c r="G3214" s="11">
        <v>14712000</v>
      </c>
      <c r="H3214" s="11">
        <v>14732000</v>
      </c>
      <c r="I3214" s="12">
        <v>-0.95816983000876599</v>
      </c>
    </row>
    <row r="3215" spans="1:9">
      <c r="A3215" s="11" t="s">
        <v>45</v>
      </c>
      <c r="B3215" s="11">
        <v>14732000</v>
      </c>
      <c r="C3215" s="11">
        <v>14752000</v>
      </c>
      <c r="D3215" s="12">
        <v>-1.2420435356811901</v>
      </c>
      <c r="E3215" s="11"/>
      <c r="F3215" s="11" t="s">
        <v>45</v>
      </c>
      <c r="G3215" s="11">
        <v>14732000</v>
      </c>
      <c r="H3215" s="11">
        <v>14752000</v>
      </c>
      <c r="I3215" s="12">
        <v>-0.69231387598994598</v>
      </c>
    </row>
    <row r="3216" spans="1:9">
      <c r="A3216" s="11" t="s">
        <v>45</v>
      </c>
      <c r="B3216" s="11">
        <v>14752000</v>
      </c>
      <c r="C3216" s="11">
        <v>14772000</v>
      </c>
      <c r="D3216" s="12">
        <v>-1.1705672479492499</v>
      </c>
      <c r="E3216" s="11"/>
      <c r="F3216" s="11" t="s">
        <v>45</v>
      </c>
      <c r="G3216" s="11">
        <v>14752000</v>
      </c>
      <c r="H3216" s="11">
        <v>14772000</v>
      </c>
      <c r="I3216" s="12">
        <v>-0.67744629245266696</v>
      </c>
    </row>
    <row r="3217" spans="1:9">
      <c r="A3217" s="11" t="s">
        <v>45</v>
      </c>
      <c r="B3217" s="11">
        <v>14772000</v>
      </c>
      <c r="C3217" s="11">
        <v>14792000</v>
      </c>
      <c r="D3217" s="12">
        <v>-1.13356484029176</v>
      </c>
      <c r="E3217" s="11"/>
      <c r="F3217" s="11" t="s">
        <v>45</v>
      </c>
      <c r="G3217" s="11">
        <v>14772000</v>
      </c>
      <c r="H3217" s="11">
        <v>14792000</v>
      </c>
      <c r="I3217" s="12">
        <v>-0.93308350612315205</v>
      </c>
    </row>
    <row r="3218" spans="1:9">
      <c r="A3218" s="11" t="s">
        <v>45</v>
      </c>
      <c r="B3218" s="11">
        <v>14792000</v>
      </c>
      <c r="C3218" s="11">
        <v>14812000</v>
      </c>
      <c r="D3218" s="12">
        <v>-1.3148761518877601</v>
      </c>
      <c r="E3218" s="11"/>
      <c r="F3218" s="11" t="s">
        <v>45</v>
      </c>
      <c r="G3218" s="11">
        <v>14792000</v>
      </c>
      <c r="H3218" s="11">
        <v>14812000</v>
      </c>
      <c r="I3218" s="12">
        <v>-1.1771012574889399</v>
      </c>
    </row>
    <row r="3219" spans="1:9">
      <c r="A3219" s="11" t="s">
        <v>45</v>
      </c>
      <c r="B3219" s="11">
        <v>14812000</v>
      </c>
      <c r="C3219" s="11">
        <v>14832000</v>
      </c>
      <c r="D3219" s="12">
        <v>-1.32742247671724</v>
      </c>
      <c r="E3219" s="11"/>
      <c r="F3219" s="11" t="s">
        <v>45</v>
      </c>
      <c r="G3219" s="11">
        <v>14812000</v>
      </c>
      <c r="H3219" s="11">
        <v>14832000</v>
      </c>
      <c r="I3219" s="12">
        <v>-1.2326707469522</v>
      </c>
    </row>
    <row r="3220" spans="1:9">
      <c r="A3220" s="11" t="s">
        <v>45</v>
      </c>
      <c r="B3220" s="11">
        <v>14832000</v>
      </c>
      <c r="C3220" s="11">
        <v>14852000</v>
      </c>
      <c r="D3220" s="12">
        <v>-1.53551851268129</v>
      </c>
      <c r="E3220" s="11"/>
      <c r="F3220" s="11" t="s">
        <v>45</v>
      </c>
      <c r="G3220" s="11">
        <v>14832000</v>
      </c>
      <c r="H3220" s="11">
        <v>14852000</v>
      </c>
      <c r="I3220" s="12">
        <v>-1.05472407552165</v>
      </c>
    </row>
    <row r="3221" spans="1:9">
      <c r="A3221" s="11" t="s">
        <v>45</v>
      </c>
      <c r="B3221" s="11">
        <v>14852000</v>
      </c>
      <c r="C3221" s="11">
        <v>14872000</v>
      </c>
      <c r="D3221" s="12">
        <v>-1.5874995713820299</v>
      </c>
      <c r="E3221" s="11"/>
      <c r="F3221" s="11" t="s">
        <v>45</v>
      </c>
      <c r="G3221" s="11">
        <v>14852000</v>
      </c>
      <c r="H3221" s="11">
        <v>14872000</v>
      </c>
      <c r="I3221" s="12">
        <v>-0.94378817281208305</v>
      </c>
    </row>
    <row r="3222" spans="1:9">
      <c r="A3222" s="11" t="s">
        <v>45</v>
      </c>
      <c r="B3222" s="11">
        <v>14872000</v>
      </c>
      <c r="C3222" s="11">
        <v>14892000</v>
      </c>
      <c r="D3222" s="12">
        <v>-1.6811305927698901</v>
      </c>
      <c r="E3222" s="11"/>
      <c r="F3222" s="11" t="s">
        <v>45</v>
      </c>
      <c r="G3222" s="11">
        <v>14872000</v>
      </c>
      <c r="H3222" s="11">
        <v>14892000</v>
      </c>
      <c r="I3222" s="12">
        <v>-0.876633842849881</v>
      </c>
    </row>
    <row r="3223" spans="1:9">
      <c r="A3223" s="11" t="s">
        <v>45</v>
      </c>
      <c r="B3223" s="11">
        <v>14892000</v>
      </c>
      <c r="C3223" s="11">
        <v>14912000</v>
      </c>
      <c r="D3223" s="12">
        <v>-1.6960214743121</v>
      </c>
      <c r="E3223" s="11"/>
      <c r="F3223" s="11" t="s">
        <v>45</v>
      </c>
      <c r="G3223" s="11">
        <v>14892000</v>
      </c>
      <c r="H3223" s="11">
        <v>14912000</v>
      </c>
      <c r="I3223" s="12">
        <v>-0.85661540789123802</v>
      </c>
    </row>
    <row r="3224" spans="1:9">
      <c r="A3224" s="11" t="s">
        <v>45</v>
      </c>
      <c r="B3224" s="11">
        <v>14912000</v>
      </c>
      <c r="C3224" s="11">
        <v>14932000</v>
      </c>
      <c r="D3224" s="12">
        <v>-1.6982730748228401</v>
      </c>
      <c r="E3224" s="11"/>
      <c r="F3224" s="11" t="s">
        <v>45</v>
      </c>
      <c r="G3224" s="11">
        <v>14912000</v>
      </c>
      <c r="H3224" s="11">
        <v>14932000</v>
      </c>
      <c r="I3224" s="12">
        <v>-0.82399758580515503</v>
      </c>
    </row>
    <row r="3225" spans="1:9">
      <c r="A3225" s="11" t="s">
        <v>45</v>
      </c>
      <c r="B3225" s="11">
        <v>14932000</v>
      </c>
      <c r="C3225" s="11">
        <v>14952000</v>
      </c>
      <c r="D3225" s="12">
        <v>-1.7368448127204399</v>
      </c>
      <c r="E3225" s="11"/>
      <c r="F3225" s="11" t="s">
        <v>45</v>
      </c>
      <c r="G3225" s="11">
        <v>14932000</v>
      </c>
      <c r="H3225" s="11">
        <v>14952000</v>
      </c>
      <c r="I3225" s="12">
        <v>-0.97615370971942295</v>
      </c>
    </row>
    <row r="3226" spans="1:9">
      <c r="A3226" s="11" t="s">
        <v>45</v>
      </c>
      <c r="B3226" s="11">
        <v>14952000</v>
      </c>
      <c r="C3226" s="11">
        <v>14972000</v>
      </c>
      <c r="D3226" s="12">
        <v>-1.9285813729241701</v>
      </c>
      <c r="E3226" s="11"/>
      <c r="F3226" s="11" t="s">
        <v>45</v>
      </c>
      <c r="G3226" s="11">
        <v>14952000</v>
      </c>
      <c r="H3226" s="11">
        <v>14972000</v>
      </c>
      <c r="I3226" s="12">
        <v>-1.3353823201185999</v>
      </c>
    </row>
    <row r="3227" spans="1:9">
      <c r="A3227" s="11" t="s">
        <v>45</v>
      </c>
      <c r="B3227" s="11">
        <v>14972000</v>
      </c>
      <c r="C3227" s="11">
        <v>14992000</v>
      </c>
      <c r="D3227" s="12">
        <v>-2.08450005736157</v>
      </c>
      <c r="E3227" s="11"/>
      <c r="F3227" s="11" t="s">
        <v>45</v>
      </c>
      <c r="G3227" s="11">
        <v>14972000</v>
      </c>
      <c r="H3227" s="11">
        <v>14992000</v>
      </c>
      <c r="I3227" s="12">
        <v>-1.64803997820958</v>
      </c>
    </row>
    <row r="3228" spans="1:9">
      <c r="A3228" s="11" t="s">
        <v>45</v>
      </c>
      <c r="B3228" s="11">
        <v>14992000</v>
      </c>
      <c r="C3228" s="11">
        <v>15012000</v>
      </c>
      <c r="D3228" s="12">
        <v>-1.9056612295617199</v>
      </c>
      <c r="E3228" s="11"/>
      <c r="F3228" s="11" t="s">
        <v>45</v>
      </c>
      <c r="G3228" s="11">
        <v>14992000</v>
      </c>
      <c r="H3228" s="11">
        <v>15012000</v>
      </c>
      <c r="I3228" s="12">
        <v>-1.47798723287126</v>
      </c>
    </row>
    <row r="3229" spans="1:9">
      <c r="A3229" s="11" t="s">
        <v>45</v>
      </c>
      <c r="B3229" s="11">
        <v>15012000</v>
      </c>
      <c r="C3229" s="11">
        <v>15032000</v>
      </c>
      <c r="D3229" s="12">
        <v>-1.7717059340855299</v>
      </c>
      <c r="E3229" s="11"/>
      <c r="F3229" s="11" t="s">
        <v>45</v>
      </c>
      <c r="G3229" s="11">
        <v>15012000</v>
      </c>
      <c r="H3229" s="11">
        <v>15032000</v>
      </c>
      <c r="I3229" s="12">
        <v>-1.4651939565460701</v>
      </c>
    </row>
    <row r="3230" spans="1:9">
      <c r="A3230" s="11" t="s">
        <v>45</v>
      </c>
      <c r="B3230" s="11">
        <v>15032000</v>
      </c>
      <c r="C3230" s="11">
        <v>15052000</v>
      </c>
      <c r="D3230" s="12">
        <v>-1.86020546792852</v>
      </c>
      <c r="E3230" s="11"/>
      <c r="F3230" s="11" t="s">
        <v>45</v>
      </c>
      <c r="G3230" s="11">
        <v>15032000</v>
      </c>
      <c r="H3230" s="11">
        <v>15052000</v>
      </c>
      <c r="I3230" s="12">
        <v>-1.5611832417386</v>
      </c>
    </row>
    <row r="3231" spans="1:9">
      <c r="A3231" s="11" t="s">
        <v>45</v>
      </c>
      <c r="B3231" s="11">
        <v>15052000</v>
      </c>
      <c r="C3231" s="11">
        <v>15072000</v>
      </c>
      <c r="D3231" s="12">
        <v>-1.9928914783236999</v>
      </c>
      <c r="E3231" s="11"/>
      <c r="F3231" s="11" t="s">
        <v>45</v>
      </c>
      <c r="G3231" s="11">
        <v>15052000</v>
      </c>
      <c r="H3231" s="11">
        <v>15072000</v>
      </c>
      <c r="I3231" s="12">
        <v>-1.63656374292909</v>
      </c>
    </row>
    <row r="3232" spans="1:9">
      <c r="A3232" s="11" t="s">
        <v>45</v>
      </c>
      <c r="B3232" s="11">
        <v>15072000</v>
      </c>
      <c r="C3232" s="11">
        <v>15092000</v>
      </c>
      <c r="D3232" s="12">
        <v>-2.04194235970991</v>
      </c>
      <c r="E3232" s="11"/>
      <c r="F3232" s="11" t="s">
        <v>45</v>
      </c>
      <c r="G3232" s="11">
        <v>15072000</v>
      </c>
      <c r="H3232" s="11">
        <v>15092000</v>
      </c>
      <c r="I3232" s="12">
        <v>-1.63537590815207</v>
      </c>
    </row>
    <row r="3233" spans="1:9">
      <c r="A3233" s="11" t="s">
        <v>45</v>
      </c>
      <c r="B3233" s="11">
        <v>15092000</v>
      </c>
      <c r="C3233" s="11">
        <v>15112000</v>
      </c>
      <c r="D3233" s="12">
        <v>-2.16390649286621</v>
      </c>
      <c r="E3233" s="11"/>
      <c r="F3233" s="11" t="s">
        <v>45</v>
      </c>
      <c r="G3233" s="11">
        <v>15092000</v>
      </c>
      <c r="H3233" s="11">
        <v>15112000</v>
      </c>
      <c r="I3233" s="12">
        <v>-1.81777388015152</v>
      </c>
    </row>
    <row r="3234" spans="1:9">
      <c r="A3234" s="11" t="s">
        <v>45</v>
      </c>
      <c r="B3234" s="11">
        <v>15112000</v>
      </c>
      <c r="C3234" s="11">
        <v>15132000</v>
      </c>
      <c r="D3234" s="12">
        <v>-2.28549139867369</v>
      </c>
      <c r="E3234" s="11"/>
      <c r="F3234" s="11" t="s">
        <v>45</v>
      </c>
      <c r="G3234" s="11">
        <v>15112000</v>
      </c>
      <c r="H3234" s="11">
        <v>15132000</v>
      </c>
      <c r="I3234" s="12">
        <v>-2.0889765735832002</v>
      </c>
    </row>
    <row r="3235" spans="1:9">
      <c r="A3235" s="11" t="s">
        <v>45</v>
      </c>
      <c r="B3235" s="11">
        <v>15132000</v>
      </c>
      <c r="C3235" s="11">
        <v>15152000</v>
      </c>
      <c r="D3235" s="12">
        <v>-2.3245449734849601</v>
      </c>
      <c r="E3235" s="11"/>
      <c r="F3235" s="11" t="s">
        <v>45</v>
      </c>
      <c r="G3235" s="11">
        <v>15132000</v>
      </c>
      <c r="H3235" s="11">
        <v>15152000</v>
      </c>
      <c r="I3235" s="12">
        <v>-2.2264898127135</v>
      </c>
    </row>
    <row r="3236" spans="1:9">
      <c r="A3236" s="11" t="s">
        <v>45</v>
      </c>
      <c r="B3236" s="11">
        <v>15152000</v>
      </c>
      <c r="C3236" s="11">
        <v>15172000</v>
      </c>
      <c r="D3236" s="12">
        <v>-1.7156985344014</v>
      </c>
      <c r="E3236" s="11"/>
      <c r="F3236" s="11" t="s">
        <v>45</v>
      </c>
      <c r="G3236" s="11">
        <v>15152000</v>
      </c>
      <c r="H3236" s="11">
        <v>15172000</v>
      </c>
      <c r="I3236" s="12">
        <v>-1.31330933783339</v>
      </c>
    </row>
    <row r="3237" spans="1:9">
      <c r="A3237" s="11" t="s">
        <v>45</v>
      </c>
      <c r="B3237" s="11">
        <v>15172000</v>
      </c>
      <c r="C3237" s="11">
        <v>15192000</v>
      </c>
      <c r="D3237" s="12">
        <v>-0.79934197307272703</v>
      </c>
      <c r="E3237" s="11"/>
      <c r="F3237" s="11" t="s">
        <v>45</v>
      </c>
      <c r="G3237" s="11">
        <v>15172000</v>
      </c>
      <c r="H3237" s="11">
        <v>15192000</v>
      </c>
      <c r="I3237" s="12">
        <v>-0.36780089036971703</v>
      </c>
    </row>
    <row r="3238" spans="1:9">
      <c r="A3238" s="11" t="s">
        <v>45</v>
      </c>
      <c r="B3238" s="11">
        <v>15192000</v>
      </c>
      <c r="C3238" s="11">
        <v>15212000</v>
      </c>
      <c r="D3238" s="12">
        <v>-5.78205095727908E-2</v>
      </c>
      <c r="E3238" s="11"/>
      <c r="F3238" s="11" t="s">
        <v>45</v>
      </c>
      <c r="G3238" s="11">
        <v>15192000</v>
      </c>
      <c r="H3238" s="11">
        <v>15212000</v>
      </c>
      <c r="I3238" s="12">
        <v>0.13270765214864599</v>
      </c>
    </row>
    <row r="3239" spans="1:9">
      <c r="A3239" s="11" t="s">
        <v>45</v>
      </c>
      <c r="B3239" s="11">
        <v>15212000</v>
      </c>
      <c r="C3239" s="11">
        <v>15232000</v>
      </c>
      <c r="D3239" s="12">
        <v>0.24431023362971399</v>
      </c>
      <c r="E3239" s="11"/>
      <c r="F3239" s="11" t="s">
        <v>45</v>
      </c>
      <c r="G3239" s="11">
        <v>15212000</v>
      </c>
      <c r="H3239" s="11">
        <v>15232000</v>
      </c>
      <c r="I3239" s="12">
        <v>0.26149934202210301</v>
      </c>
    </row>
    <row r="3240" spans="1:9">
      <c r="A3240" s="11" t="s">
        <v>45</v>
      </c>
      <c r="B3240" s="11">
        <v>15232000</v>
      </c>
      <c r="C3240" s="11">
        <v>15252000</v>
      </c>
      <c r="D3240" s="12">
        <v>0.15215928266461301</v>
      </c>
      <c r="E3240" s="11"/>
      <c r="F3240" s="11" t="s">
        <v>45</v>
      </c>
      <c r="G3240" s="11">
        <v>15232000</v>
      </c>
      <c r="H3240" s="11">
        <v>15252000</v>
      </c>
      <c r="I3240" s="12">
        <v>0.172511012790839</v>
      </c>
    </row>
    <row r="3241" spans="1:9">
      <c r="A3241" s="11" t="s">
        <v>45</v>
      </c>
      <c r="B3241" s="11">
        <v>15252000</v>
      </c>
      <c r="C3241" s="11">
        <v>15272000</v>
      </c>
      <c r="D3241" s="12">
        <v>-0.40665242031819099</v>
      </c>
      <c r="E3241" s="11"/>
      <c r="F3241" s="11" t="s">
        <v>45</v>
      </c>
      <c r="G3241" s="11">
        <v>15252000</v>
      </c>
      <c r="H3241" s="11">
        <v>15272000</v>
      </c>
      <c r="I3241" s="12">
        <v>-0.38068022575885602</v>
      </c>
    </row>
    <row r="3242" spans="1:9">
      <c r="A3242" s="11" t="s">
        <v>45</v>
      </c>
      <c r="B3242" s="11">
        <v>15272000</v>
      </c>
      <c r="C3242" s="11">
        <v>15292000</v>
      </c>
      <c r="D3242" s="12">
        <v>-1.0535125413654201</v>
      </c>
      <c r="E3242" s="11"/>
      <c r="F3242" s="11" t="s">
        <v>45</v>
      </c>
      <c r="G3242" s="11">
        <v>15272000</v>
      </c>
      <c r="H3242" s="11">
        <v>15292000</v>
      </c>
      <c r="I3242" s="12">
        <v>-0.83319751297557598</v>
      </c>
    </row>
    <row r="3243" spans="1:9">
      <c r="A3243" s="11" t="s">
        <v>45</v>
      </c>
      <c r="B3243" s="11">
        <v>15292000</v>
      </c>
      <c r="C3243" s="11">
        <v>15312000</v>
      </c>
      <c r="D3243" s="12">
        <v>-1.2555871878906599</v>
      </c>
      <c r="E3243" s="11"/>
      <c r="F3243" s="11" t="s">
        <v>45</v>
      </c>
      <c r="G3243" s="11">
        <v>15292000</v>
      </c>
      <c r="H3243" s="11">
        <v>15312000</v>
      </c>
      <c r="I3243" s="12">
        <v>-0.94106639092562905</v>
      </c>
    </row>
    <row r="3244" spans="1:9">
      <c r="A3244" s="11" t="s">
        <v>45</v>
      </c>
      <c r="B3244" s="11">
        <v>15312000</v>
      </c>
      <c r="C3244" s="11">
        <v>15332000</v>
      </c>
      <c r="D3244" s="12">
        <v>-0.99320784605507495</v>
      </c>
      <c r="E3244" s="11"/>
      <c r="F3244" s="11" t="s">
        <v>45</v>
      </c>
      <c r="G3244" s="11">
        <v>15312000</v>
      </c>
      <c r="H3244" s="11">
        <v>15332000</v>
      </c>
      <c r="I3244" s="12">
        <v>-0.71988869051182003</v>
      </c>
    </row>
    <row r="3245" spans="1:9">
      <c r="A3245" s="11" t="s">
        <v>45</v>
      </c>
      <c r="B3245" s="11">
        <v>15332000</v>
      </c>
      <c r="C3245" s="11">
        <v>15352000</v>
      </c>
      <c r="D3245" s="12">
        <v>-0.45110278439678198</v>
      </c>
      <c r="E3245" s="11"/>
      <c r="F3245" s="11" t="s">
        <v>45</v>
      </c>
      <c r="G3245" s="11">
        <v>15332000</v>
      </c>
      <c r="H3245" s="11">
        <v>15352000</v>
      </c>
      <c r="I3245" s="12">
        <v>-0.29873549089808299</v>
      </c>
    </row>
    <row r="3246" spans="1:9">
      <c r="A3246" s="11" t="s">
        <v>45</v>
      </c>
      <c r="B3246" s="11">
        <v>15352000</v>
      </c>
      <c r="C3246" s="11">
        <v>15372000</v>
      </c>
      <c r="D3246" s="12">
        <v>-0.36305065193369102</v>
      </c>
      <c r="E3246" s="11"/>
      <c r="F3246" s="11" t="s">
        <v>45</v>
      </c>
      <c r="G3246" s="11">
        <v>15352000</v>
      </c>
      <c r="H3246" s="11">
        <v>15372000</v>
      </c>
      <c r="I3246" s="12">
        <v>-0.191453208944284</v>
      </c>
    </row>
    <row r="3247" spans="1:9">
      <c r="A3247" s="11" t="s">
        <v>45</v>
      </c>
      <c r="B3247" s="11">
        <v>15372000</v>
      </c>
      <c r="C3247" s="11">
        <v>15392000</v>
      </c>
      <c r="D3247" s="12">
        <v>-0.40815184017172002</v>
      </c>
      <c r="E3247" s="11"/>
      <c r="F3247" s="11" t="s">
        <v>45</v>
      </c>
      <c r="G3247" s="11">
        <v>15372000</v>
      </c>
      <c r="H3247" s="11">
        <v>15392000</v>
      </c>
      <c r="I3247" s="12">
        <v>-0.113594239241911</v>
      </c>
    </row>
    <row r="3248" spans="1:9">
      <c r="A3248" s="11" t="s">
        <v>45</v>
      </c>
      <c r="B3248" s="11">
        <v>15392000</v>
      </c>
      <c r="C3248" s="11">
        <v>15412000</v>
      </c>
      <c r="D3248" s="12">
        <v>-0.70159910003038894</v>
      </c>
      <c r="E3248" s="11"/>
      <c r="F3248" s="11" t="s">
        <v>45</v>
      </c>
      <c r="G3248" s="11">
        <v>15392000</v>
      </c>
      <c r="H3248" s="11">
        <v>15412000</v>
      </c>
      <c r="I3248" s="12">
        <v>-0.31494164562891203</v>
      </c>
    </row>
    <row r="3249" spans="1:9">
      <c r="A3249" s="11" t="s">
        <v>45</v>
      </c>
      <c r="B3249" s="11">
        <v>15412000</v>
      </c>
      <c r="C3249" s="11">
        <v>15432000</v>
      </c>
      <c r="D3249" s="12">
        <v>-0.65571922033005703</v>
      </c>
      <c r="E3249" s="11"/>
      <c r="F3249" s="11" t="s">
        <v>45</v>
      </c>
      <c r="G3249" s="11">
        <v>15412000</v>
      </c>
      <c r="H3249" s="11">
        <v>15432000</v>
      </c>
      <c r="I3249" s="12">
        <v>-0.36481330824767</v>
      </c>
    </row>
    <row r="3250" spans="1:9">
      <c r="A3250" s="11" t="s">
        <v>45</v>
      </c>
      <c r="B3250" s="11">
        <v>15432000</v>
      </c>
      <c r="C3250" s="11">
        <v>15452000</v>
      </c>
      <c r="D3250" s="12">
        <v>-0.81224413837312703</v>
      </c>
      <c r="E3250" s="11"/>
      <c r="F3250" s="11" t="s">
        <v>45</v>
      </c>
      <c r="G3250" s="11">
        <v>15432000</v>
      </c>
      <c r="H3250" s="11">
        <v>15452000</v>
      </c>
      <c r="I3250" s="12">
        <v>-0.69156342388485403</v>
      </c>
    </row>
    <row r="3251" spans="1:9">
      <c r="A3251" s="11" t="s">
        <v>45</v>
      </c>
      <c r="B3251" s="11">
        <v>15452000</v>
      </c>
      <c r="C3251" s="11">
        <v>15472000</v>
      </c>
      <c r="D3251" s="12">
        <v>-0.89329524030318097</v>
      </c>
      <c r="E3251" s="11"/>
      <c r="F3251" s="11" t="s">
        <v>45</v>
      </c>
      <c r="G3251" s="11">
        <v>15452000</v>
      </c>
      <c r="H3251" s="11">
        <v>15472000</v>
      </c>
      <c r="I3251" s="12">
        <v>-0.77852709511048201</v>
      </c>
    </row>
    <row r="3252" spans="1:9">
      <c r="A3252" s="11" t="s">
        <v>45</v>
      </c>
      <c r="B3252" s="11">
        <v>15472000</v>
      </c>
      <c r="C3252" s="11">
        <v>15492000</v>
      </c>
      <c r="D3252" s="12">
        <v>-0.58689559487666798</v>
      </c>
      <c r="E3252" s="11"/>
      <c r="F3252" s="11" t="s">
        <v>45</v>
      </c>
      <c r="G3252" s="11">
        <v>15472000</v>
      </c>
      <c r="H3252" s="11">
        <v>15492000</v>
      </c>
      <c r="I3252" s="12">
        <v>-0.54639140170690104</v>
      </c>
    </row>
    <row r="3253" spans="1:9">
      <c r="A3253" s="11" t="s">
        <v>45</v>
      </c>
      <c r="B3253" s="11">
        <v>15492000</v>
      </c>
      <c r="C3253" s="11">
        <v>15512000</v>
      </c>
      <c r="D3253" s="12">
        <v>-0.30149295621238797</v>
      </c>
      <c r="E3253" s="11"/>
      <c r="F3253" s="11" t="s">
        <v>45</v>
      </c>
      <c r="G3253" s="11">
        <v>15492000</v>
      </c>
      <c r="H3253" s="11">
        <v>15512000</v>
      </c>
      <c r="I3253" s="12">
        <v>-0.184104152857411</v>
      </c>
    </row>
    <row r="3254" spans="1:9">
      <c r="A3254" s="11" t="s">
        <v>45</v>
      </c>
      <c r="B3254" s="11">
        <v>15512000</v>
      </c>
      <c r="C3254" s="11">
        <v>15532000</v>
      </c>
      <c r="D3254" s="12">
        <v>-0.22273008276863401</v>
      </c>
      <c r="E3254" s="11"/>
      <c r="F3254" s="11" t="s">
        <v>45</v>
      </c>
      <c r="G3254" s="11">
        <v>15512000</v>
      </c>
      <c r="H3254" s="11">
        <v>15532000</v>
      </c>
      <c r="I3254" s="12">
        <v>-0.121504998114842</v>
      </c>
    </row>
    <row r="3255" spans="1:9">
      <c r="A3255" s="11" t="s">
        <v>45</v>
      </c>
      <c r="B3255" s="11">
        <v>15532000</v>
      </c>
      <c r="C3255" s="11">
        <v>15552000</v>
      </c>
      <c r="D3255" s="12">
        <v>-0.12661979588959801</v>
      </c>
      <c r="E3255" s="11"/>
      <c r="F3255" s="11" t="s">
        <v>45</v>
      </c>
      <c r="G3255" s="11">
        <v>15532000</v>
      </c>
      <c r="H3255" s="11">
        <v>15552000</v>
      </c>
      <c r="I3255" s="12">
        <v>-3.4479635562400003E-2</v>
      </c>
    </row>
    <row r="3256" spans="1:9">
      <c r="A3256" s="11" t="s">
        <v>45</v>
      </c>
      <c r="B3256" s="11">
        <v>15552000</v>
      </c>
      <c r="C3256" s="11">
        <v>15572000</v>
      </c>
      <c r="D3256" s="12">
        <v>-0.22650713135512701</v>
      </c>
      <c r="E3256" s="11"/>
      <c r="F3256" s="11" t="s">
        <v>45</v>
      </c>
      <c r="G3256" s="11">
        <v>15552000</v>
      </c>
      <c r="H3256" s="11">
        <v>15572000</v>
      </c>
      <c r="I3256" s="12">
        <v>-0.61831553025071995</v>
      </c>
    </row>
    <row r="3257" spans="1:9">
      <c r="A3257" s="11" t="s">
        <v>45</v>
      </c>
      <c r="B3257" s="11">
        <v>15572000</v>
      </c>
      <c r="C3257" s="11">
        <v>15592000</v>
      </c>
      <c r="D3257" s="12">
        <v>4.7513036608000398E-3</v>
      </c>
      <c r="E3257" s="11"/>
      <c r="F3257" s="11" t="s">
        <v>45</v>
      </c>
      <c r="G3257" s="11">
        <v>15572000</v>
      </c>
      <c r="H3257" s="11">
        <v>15592000</v>
      </c>
      <c r="I3257" s="12">
        <v>-0.37926483025200503</v>
      </c>
    </row>
    <row r="3258" spans="1:9">
      <c r="A3258" s="11" t="s">
        <v>45</v>
      </c>
      <c r="B3258" s="11">
        <v>15592000</v>
      </c>
      <c r="C3258" s="11">
        <v>15612000</v>
      </c>
      <c r="D3258" s="12">
        <v>-3.77202508477874E-3</v>
      </c>
      <c r="E3258" s="11"/>
      <c r="F3258" s="11" t="s">
        <v>45</v>
      </c>
      <c r="G3258" s="11">
        <v>15592000</v>
      </c>
      <c r="H3258" s="11">
        <v>15612000</v>
      </c>
      <c r="I3258" s="12">
        <v>-0.47008186277213299</v>
      </c>
    </row>
    <row r="3259" spans="1:9">
      <c r="A3259" s="11" t="s">
        <v>45</v>
      </c>
      <c r="B3259" s="11">
        <v>15612000</v>
      </c>
      <c r="C3259" s="11">
        <v>15632000</v>
      </c>
      <c r="D3259" s="12">
        <v>4.6657116999933501E-3</v>
      </c>
      <c r="E3259" s="11"/>
      <c r="F3259" s="11" t="s">
        <v>45</v>
      </c>
      <c r="G3259" s="11">
        <v>15612000</v>
      </c>
      <c r="H3259" s="11">
        <v>15632000</v>
      </c>
      <c r="I3259" s="12">
        <v>-2.7187235318021901E-2</v>
      </c>
    </row>
    <row r="3260" spans="1:9">
      <c r="A3260" s="11" t="s">
        <v>45</v>
      </c>
      <c r="B3260" s="11">
        <v>15632000</v>
      </c>
      <c r="C3260" s="11">
        <v>15652000</v>
      </c>
      <c r="D3260" s="12">
        <v>3.3531418571352799E-2</v>
      </c>
      <c r="E3260" s="11"/>
      <c r="F3260" s="11" t="s">
        <v>45</v>
      </c>
      <c r="G3260" s="11">
        <v>15632000</v>
      </c>
      <c r="H3260" s="11">
        <v>15652000</v>
      </c>
      <c r="I3260" s="12">
        <v>8.8971583634856397E-2</v>
      </c>
    </row>
    <row r="3261" spans="1:9">
      <c r="A3261" s="11" t="s">
        <v>45</v>
      </c>
      <c r="B3261" s="11">
        <v>15652000</v>
      </c>
      <c r="C3261" s="11">
        <v>15672000</v>
      </c>
      <c r="D3261" s="12">
        <v>-3.6990914757431301E-3</v>
      </c>
      <c r="E3261" s="11"/>
      <c r="F3261" s="11" t="s">
        <v>45</v>
      </c>
      <c r="G3261" s="11">
        <v>15652000</v>
      </c>
      <c r="H3261" s="11">
        <v>15672000</v>
      </c>
      <c r="I3261" s="12">
        <v>4.37162184098027E-2</v>
      </c>
    </row>
    <row r="3262" spans="1:9">
      <c r="A3262" s="11" t="s">
        <v>45</v>
      </c>
      <c r="B3262" s="11">
        <v>15672000</v>
      </c>
      <c r="C3262" s="11">
        <v>15692000</v>
      </c>
      <c r="D3262" s="12">
        <v>-3.6808665349455899E-2</v>
      </c>
      <c r="E3262" s="11"/>
      <c r="F3262" s="11" t="s">
        <v>45</v>
      </c>
      <c r="G3262" s="11">
        <v>15672000</v>
      </c>
      <c r="H3262" s="11">
        <v>15692000</v>
      </c>
      <c r="I3262" s="12">
        <v>-4.2736538936730697E-2</v>
      </c>
    </row>
    <row r="3263" spans="1:9">
      <c r="A3263" s="11" t="s">
        <v>45</v>
      </c>
      <c r="B3263" s="11">
        <v>15692000</v>
      </c>
      <c r="C3263" s="11">
        <v>15712000</v>
      </c>
      <c r="D3263" s="12">
        <v>-0.30218177895345699</v>
      </c>
      <c r="E3263" s="11"/>
      <c r="F3263" s="11" t="s">
        <v>45</v>
      </c>
      <c r="G3263" s="11">
        <v>15692000</v>
      </c>
      <c r="H3263" s="11">
        <v>15712000</v>
      </c>
      <c r="I3263" s="12">
        <v>-0.46706119752569902</v>
      </c>
    </row>
    <row r="3264" spans="1:9">
      <c r="A3264" s="11" t="s">
        <v>45</v>
      </c>
      <c r="B3264" s="11">
        <v>15712000</v>
      </c>
      <c r="C3264" s="11">
        <v>15732000</v>
      </c>
      <c r="D3264" s="12">
        <v>-0.25823837157373902</v>
      </c>
      <c r="E3264" s="11"/>
      <c r="F3264" s="11" t="s">
        <v>45</v>
      </c>
      <c r="G3264" s="11">
        <v>15712000</v>
      </c>
      <c r="H3264" s="11">
        <v>15732000</v>
      </c>
      <c r="I3264" s="12">
        <v>-0.50162381854323501</v>
      </c>
    </row>
    <row r="3265" spans="1:9">
      <c r="A3265" s="11" t="s">
        <v>45</v>
      </c>
      <c r="B3265" s="11">
        <v>15732000</v>
      </c>
      <c r="C3265" s="11">
        <v>15752000</v>
      </c>
      <c r="D3265" s="12">
        <v>-0.14368088676559501</v>
      </c>
      <c r="E3265" s="11"/>
      <c r="F3265" s="11" t="s">
        <v>45</v>
      </c>
      <c r="G3265" s="11">
        <v>15732000</v>
      </c>
      <c r="H3265" s="11">
        <v>15752000</v>
      </c>
      <c r="I3265" s="12">
        <v>-0.37746754930941301</v>
      </c>
    </row>
    <row r="3266" spans="1:9">
      <c r="A3266" s="11" t="s">
        <v>45</v>
      </c>
      <c r="B3266" s="11">
        <v>15752000</v>
      </c>
      <c r="C3266" s="11">
        <v>15772000</v>
      </c>
      <c r="D3266" s="12">
        <v>9.5117270959629602E-2</v>
      </c>
      <c r="E3266" s="11"/>
      <c r="F3266" s="11" t="s">
        <v>45</v>
      </c>
      <c r="G3266" s="11">
        <v>15752000</v>
      </c>
      <c r="H3266" s="11">
        <v>15772000</v>
      </c>
      <c r="I3266" s="12">
        <v>-9.1026991123809506E-2</v>
      </c>
    </row>
    <row r="3267" spans="1:9">
      <c r="A3267" s="11" t="s">
        <v>45</v>
      </c>
      <c r="B3267" s="11">
        <v>15772000</v>
      </c>
      <c r="C3267" s="11">
        <v>15792000</v>
      </c>
      <c r="D3267" s="12">
        <v>0.137381962831685</v>
      </c>
      <c r="E3267" s="11"/>
      <c r="F3267" s="11" t="s">
        <v>45</v>
      </c>
      <c r="G3267" s="11">
        <v>15772000</v>
      </c>
      <c r="H3267" s="11">
        <v>15792000</v>
      </c>
      <c r="I3267" s="12">
        <v>-6.4674791973333501E-3</v>
      </c>
    </row>
    <row r="3268" spans="1:9">
      <c r="A3268" s="11" t="s">
        <v>45</v>
      </c>
      <c r="B3268" s="11">
        <v>15792000</v>
      </c>
      <c r="C3268" s="11">
        <v>15812000</v>
      </c>
      <c r="D3268" s="12">
        <v>9.7526988992309896E-2</v>
      </c>
      <c r="E3268" s="11"/>
      <c r="F3268" s="11" t="s">
        <v>45</v>
      </c>
      <c r="G3268" s="11">
        <v>15792000</v>
      </c>
      <c r="H3268" s="11">
        <v>15812000</v>
      </c>
      <c r="I3268" s="12">
        <v>2.5353005840100199E-2</v>
      </c>
    </row>
    <row r="3269" spans="1:9">
      <c r="A3269" s="11" t="s">
        <v>45</v>
      </c>
      <c r="B3269" s="11">
        <v>15812000</v>
      </c>
      <c r="C3269" s="11">
        <v>15832000</v>
      </c>
      <c r="D3269" s="12">
        <v>-8.5936686635595505E-2</v>
      </c>
      <c r="E3269" s="11"/>
      <c r="F3269" s="11" t="s">
        <v>45</v>
      </c>
      <c r="G3269" s="11">
        <v>15812000</v>
      </c>
      <c r="H3269" s="11">
        <v>15832000</v>
      </c>
      <c r="I3269" s="12">
        <v>-8.8413908991278503E-2</v>
      </c>
    </row>
    <row r="3270" spans="1:9">
      <c r="A3270" s="11" t="s">
        <v>45</v>
      </c>
      <c r="B3270" s="11">
        <v>15832000</v>
      </c>
      <c r="C3270" s="11">
        <v>15852000</v>
      </c>
      <c r="D3270" s="12">
        <v>-8.2694745674674094E-2</v>
      </c>
      <c r="E3270" s="11"/>
      <c r="F3270" s="11" t="s">
        <v>45</v>
      </c>
      <c r="G3270" s="11">
        <v>15832000</v>
      </c>
      <c r="H3270" s="11">
        <v>15852000</v>
      </c>
      <c r="I3270" s="12">
        <v>-0.108097765667518</v>
      </c>
    </row>
    <row r="3271" spans="1:9">
      <c r="A3271" s="11" t="s">
        <v>45</v>
      </c>
      <c r="B3271" s="11">
        <v>15852000</v>
      </c>
      <c r="C3271" s="11">
        <v>15872000</v>
      </c>
      <c r="D3271" s="12">
        <v>2.19617563632208E-2</v>
      </c>
      <c r="E3271" s="11"/>
      <c r="F3271" s="11" t="s">
        <v>45</v>
      </c>
      <c r="G3271" s="11">
        <v>15852000</v>
      </c>
      <c r="H3271" s="11">
        <v>15872000</v>
      </c>
      <c r="I3271" s="12">
        <v>-8.4488634788472294E-2</v>
      </c>
    </row>
    <row r="3272" spans="1:9">
      <c r="A3272" s="11" t="s">
        <v>45</v>
      </c>
      <c r="B3272" s="11">
        <v>15872000</v>
      </c>
      <c r="C3272" s="11">
        <v>15892000</v>
      </c>
      <c r="D3272" s="12">
        <v>0.23908980253440901</v>
      </c>
      <c r="E3272" s="11"/>
      <c r="F3272" s="11" t="s">
        <v>45</v>
      </c>
      <c r="G3272" s="11">
        <v>15872000</v>
      </c>
      <c r="H3272" s="11">
        <v>15892000</v>
      </c>
      <c r="I3272" s="12">
        <v>0.141722517500842</v>
      </c>
    </row>
    <row r="3273" spans="1:9">
      <c r="A3273" s="11" t="s">
        <v>45</v>
      </c>
      <c r="B3273" s="11">
        <v>15892000</v>
      </c>
      <c r="C3273" s="11">
        <v>15912000</v>
      </c>
      <c r="D3273" s="12">
        <v>0.29436015873372301</v>
      </c>
      <c r="E3273" s="11"/>
      <c r="F3273" s="11" t="s">
        <v>45</v>
      </c>
      <c r="G3273" s="11">
        <v>15892000</v>
      </c>
      <c r="H3273" s="11">
        <v>15912000</v>
      </c>
      <c r="I3273" s="12">
        <v>0.197535668837204</v>
      </c>
    </row>
    <row r="3274" spans="1:9">
      <c r="A3274" s="11" t="s">
        <v>45</v>
      </c>
      <c r="B3274" s="11">
        <v>15912000</v>
      </c>
      <c r="C3274" s="11">
        <v>15932000</v>
      </c>
      <c r="D3274" s="12">
        <v>0.29136818327505698</v>
      </c>
      <c r="E3274" s="11"/>
      <c r="F3274" s="11" t="s">
        <v>45</v>
      </c>
      <c r="G3274" s="11">
        <v>15912000</v>
      </c>
      <c r="H3274" s="11">
        <v>15932000</v>
      </c>
      <c r="I3274" s="12">
        <v>0.20701587218857201</v>
      </c>
    </row>
    <row r="3275" spans="1:9">
      <c r="A3275" s="11" t="s">
        <v>45</v>
      </c>
      <c r="B3275" s="11">
        <v>15932000</v>
      </c>
      <c r="C3275" s="11">
        <v>15952000</v>
      </c>
      <c r="D3275" s="12">
        <v>0.31141660114777697</v>
      </c>
      <c r="E3275" s="11"/>
      <c r="F3275" s="11" t="s">
        <v>45</v>
      </c>
      <c r="G3275" s="11">
        <v>15932000</v>
      </c>
      <c r="H3275" s="11">
        <v>15952000</v>
      </c>
      <c r="I3275" s="12">
        <v>0.27774259838434401</v>
      </c>
    </row>
    <row r="3276" spans="1:9">
      <c r="A3276" s="11" t="s">
        <v>45</v>
      </c>
      <c r="B3276" s="11">
        <v>15952000</v>
      </c>
      <c r="C3276" s="11">
        <v>15972000</v>
      </c>
      <c r="D3276" s="12">
        <v>0.43799387782789301</v>
      </c>
      <c r="E3276" s="11"/>
      <c r="F3276" s="11" t="s">
        <v>45</v>
      </c>
      <c r="G3276" s="11">
        <v>15952000</v>
      </c>
      <c r="H3276" s="11">
        <v>15972000</v>
      </c>
      <c r="I3276" s="12">
        <v>0.40491404059369102</v>
      </c>
    </row>
    <row r="3277" spans="1:9">
      <c r="A3277" s="11" t="s">
        <v>45</v>
      </c>
      <c r="B3277" s="11">
        <v>15972000</v>
      </c>
      <c r="C3277" s="11">
        <v>15992000</v>
      </c>
      <c r="D3277" s="12">
        <v>0.51950677954214397</v>
      </c>
      <c r="E3277" s="11"/>
      <c r="F3277" s="11" t="s">
        <v>45</v>
      </c>
      <c r="G3277" s="11">
        <v>15972000</v>
      </c>
      <c r="H3277" s="11">
        <v>15992000</v>
      </c>
      <c r="I3277" s="12">
        <v>0.50364474807072601</v>
      </c>
    </row>
    <row r="3278" spans="1:9">
      <c r="A3278" s="11" t="s">
        <v>45</v>
      </c>
      <c r="B3278" s="11">
        <v>15992000</v>
      </c>
      <c r="C3278" s="11">
        <v>16012000</v>
      </c>
      <c r="D3278" s="12">
        <v>0.57419154737681</v>
      </c>
      <c r="E3278" s="11"/>
      <c r="F3278" s="11" t="s">
        <v>45</v>
      </c>
      <c r="G3278" s="11">
        <v>15992000</v>
      </c>
      <c r="H3278" s="11">
        <v>16012000</v>
      </c>
      <c r="I3278" s="12">
        <v>0.51258717878261595</v>
      </c>
    </row>
    <row r="3279" spans="1:9">
      <c r="A3279" s="11" t="s">
        <v>45</v>
      </c>
      <c r="B3279" s="11">
        <v>16012000</v>
      </c>
      <c r="C3279" s="11">
        <v>16032000</v>
      </c>
      <c r="D3279" s="12">
        <v>0.57799323828912896</v>
      </c>
      <c r="E3279" s="11"/>
      <c r="F3279" s="11" t="s">
        <v>45</v>
      </c>
      <c r="G3279" s="11">
        <v>16012000</v>
      </c>
      <c r="H3279" s="11">
        <v>16032000</v>
      </c>
      <c r="I3279" s="12">
        <v>0.549988643188426</v>
      </c>
    </row>
    <row r="3280" spans="1:9">
      <c r="A3280" s="11" t="s">
        <v>45</v>
      </c>
      <c r="B3280" s="11">
        <v>16032000</v>
      </c>
      <c r="C3280" s="11">
        <v>16052000</v>
      </c>
      <c r="D3280" s="12">
        <v>0.58293617587871005</v>
      </c>
      <c r="E3280" s="11"/>
      <c r="F3280" s="11" t="s">
        <v>45</v>
      </c>
      <c r="G3280" s="11">
        <v>16032000</v>
      </c>
      <c r="H3280" s="11">
        <v>16052000</v>
      </c>
      <c r="I3280" s="12">
        <v>0.52590183509616695</v>
      </c>
    </row>
    <row r="3281" spans="1:9">
      <c r="A3281" s="11" t="s">
        <v>45</v>
      </c>
      <c r="B3281" s="11">
        <v>16052000</v>
      </c>
      <c r="C3281" s="11">
        <v>16072000</v>
      </c>
      <c r="D3281" s="12">
        <v>0.54509007562077505</v>
      </c>
      <c r="E3281" s="11"/>
      <c r="F3281" s="11" t="s">
        <v>45</v>
      </c>
      <c r="G3281" s="11">
        <v>16052000</v>
      </c>
      <c r="H3281" s="11">
        <v>16072000</v>
      </c>
      <c r="I3281" s="12">
        <v>0.52089299722615401</v>
      </c>
    </row>
    <row r="3282" spans="1:9">
      <c r="A3282" s="11" t="s">
        <v>45</v>
      </c>
      <c r="B3282" s="11">
        <v>16072000</v>
      </c>
      <c r="C3282" s="11">
        <v>16092000</v>
      </c>
      <c r="D3282" s="12">
        <v>0.42300528827691902</v>
      </c>
      <c r="E3282" s="11"/>
      <c r="F3282" s="11" t="s">
        <v>45</v>
      </c>
      <c r="G3282" s="11">
        <v>16072000</v>
      </c>
      <c r="H3282" s="11">
        <v>16092000</v>
      </c>
      <c r="I3282" s="12">
        <v>0.37600668472767002</v>
      </c>
    </row>
    <row r="3283" spans="1:9">
      <c r="A3283" s="11" t="s">
        <v>45</v>
      </c>
      <c r="B3283" s="11">
        <v>16092000</v>
      </c>
      <c r="C3283" s="11">
        <v>16112000</v>
      </c>
      <c r="D3283" s="12">
        <v>0.20212896412935699</v>
      </c>
      <c r="E3283" s="11"/>
      <c r="F3283" s="11" t="s">
        <v>45</v>
      </c>
      <c r="G3283" s="11">
        <v>16092000</v>
      </c>
      <c r="H3283" s="11">
        <v>16112000</v>
      </c>
      <c r="I3283" s="12">
        <v>0.235213576749989</v>
      </c>
    </row>
    <row r="3284" spans="1:9">
      <c r="A3284" s="11" t="s">
        <v>45</v>
      </c>
      <c r="B3284" s="11">
        <v>16112000</v>
      </c>
      <c r="C3284" s="11">
        <v>16132000</v>
      </c>
      <c r="D3284" s="12">
        <v>-3.5271875111406899E-2</v>
      </c>
      <c r="E3284" s="11"/>
      <c r="F3284" s="11" t="s">
        <v>45</v>
      </c>
      <c r="G3284" s="11">
        <v>16112000</v>
      </c>
      <c r="H3284" s="11">
        <v>16132000</v>
      </c>
      <c r="I3284" s="12">
        <v>-0.15235684770868599</v>
      </c>
    </row>
    <row r="3285" spans="1:9">
      <c r="A3285" s="11" t="s">
        <v>45</v>
      </c>
      <c r="B3285" s="11">
        <v>16132000</v>
      </c>
      <c r="C3285" s="11">
        <v>16152000</v>
      </c>
      <c r="D3285" s="12">
        <v>-2.3800033641475701E-2</v>
      </c>
      <c r="E3285" s="11"/>
      <c r="F3285" s="11" t="s">
        <v>45</v>
      </c>
      <c r="G3285" s="11">
        <v>16132000</v>
      </c>
      <c r="H3285" s="11">
        <v>16152000</v>
      </c>
      <c r="I3285" s="12">
        <v>-0.24126105834731301</v>
      </c>
    </row>
    <row r="3286" spans="1:9">
      <c r="A3286" s="11" t="s">
        <v>45</v>
      </c>
      <c r="B3286" s="11">
        <v>16152000</v>
      </c>
      <c r="C3286" s="11">
        <v>16172000</v>
      </c>
      <c r="D3286" s="12">
        <v>1.7319075452069399E-2</v>
      </c>
      <c r="E3286" s="11"/>
      <c r="F3286" s="11" t="s">
        <v>45</v>
      </c>
      <c r="G3286" s="11">
        <v>16152000</v>
      </c>
      <c r="H3286" s="11">
        <v>16172000</v>
      </c>
      <c r="I3286" s="12">
        <v>-0.29561736411156803</v>
      </c>
    </row>
    <row r="3287" spans="1:9">
      <c r="A3287" s="11" t="s">
        <v>45</v>
      </c>
      <c r="B3287" s="11">
        <v>16172000</v>
      </c>
      <c r="C3287" s="11">
        <v>16192000</v>
      </c>
      <c r="D3287" s="12">
        <v>8.9023997784966197E-2</v>
      </c>
      <c r="E3287" s="11"/>
      <c r="F3287" s="11" t="s">
        <v>45</v>
      </c>
      <c r="G3287" s="11">
        <v>16172000</v>
      </c>
      <c r="H3287" s="11">
        <v>16192000</v>
      </c>
      <c r="I3287" s="12">
        <v>5.6560339214729798E-2</v>
      </c>
    </row>
    <row r="3288" spans="1:9">
      <c r="A3288" s="11" t="s">
        <v>45</v>
      </c>
      <c r="B3288" s="11">
        <v>16192000</v>
      </c>
      <c r="C3288" s="11">
        <v>16212000</v>
      </c>
      <c r="D3288" s="12">
        <v>2.6141093825745101E-2</v>
      </c>
      <c r="E3288" s="11"/>
      <c r="F3288" s="11" t="s">
        <v>45</v>
      </c>
      <c r="G3288" s="11">
        <v>16192000</v>
      </c>
      <c r="H3288" s="11">
        <v>16212000</v>
      </c>
      <c r="I3288" s="12">
        <v>0.27421872846061801</v>
      </c>
    </row>
    <row r="3289" spans="1:9">
      <c r="A3289" s="11" t="s">
        <v>45</v>
      </c>
      <c r="B3289" s="11">
        <v>16212000</v>
      </c>
      <c r="C3289" s="11">
        <v>16232000</v>
      </c>
      <c r="D3289" s="12">
        <v>-1.61677561995149E-2</v>
      </c>
      <c r="E3289" s="11"/>
      <c r="F3289" s="11" t="s">
        <v>45</v>
      </c>
      <c r="G3289" s="11">
        <v>16212000</v>
      </c>
      <c r="H3289" s="11">
        <v>16232000</v>
      </c>
      <c r="I3289" s="12">
        <v>0.275018488041328</v>
      </c>
    </row>
    <row r="3290" spans="1:9">
      <c r="A3290" s="11" t="s">
        <v>45</v>
      </c>
      <c r="B3290" s="11">
        <v>16232000</v>
      </c>
      <c r="C3290" s="11">
        <v>16252000</v>
      </c>
      <c r="D3290" s="12">
        <v>1.4330714623576799E-2</v>
      </c>
      <c r="E3290" s="11"/>
      <c r="F3290" s="11" t="s">
        <v>45</v>
      </c>
      <c r="G3290" s="11">
        <v>16232000</v>
      </c>
      <c r="H3290" s="11">
        <v>16252000</v>
      </c>
      <c r="I3290" s="12">
        <v>0.155997889790812</v>
      </c>
    </row>
    <row r="3291" spans="1:9">
      <c r="A3291" s="11" t="s">
        <v>45</v>
      </c>
      <c r="B3291" s="11">
        <v>16252000</v>
      </c>
      <c r="C3291" s="11">
        <v>16272000</v>
      </c>
      <c r="D3291" s="12">
        <v>0.22083916080170399</v>
      </c>
      <c r="E3291" s="11"/>
      <c r="F3291" s="11" t="s">
        <v>45</v>
      </c>
      <c r="G3291" s="11">
        <v>16252000</v>
      </c>
      <c r="H3291" s="11">
        <v>16272000</v>
      </c>
      <c r="I3291" s="12">
        <v>0.316461484140455</v>
      </c>
    </row>
    <row r="3292" spans="1:9">
      <c r="A3292" s="11" t="s">
        <v>45</v>
      </c>
      <c r="B3292" s="11">
        <v>16272000</v>
      </c>
      <c r="C3292" s="11">
        <v>16292000</v>
      </c>
      <c r="D3292" s="12">
        <v>0.33005866584146698</v>
      </c>
      <c r="E3292" s="11"/>
      <c r="F3292" s="11" t="s">
        <v>45</v>
      </c>
      <c r="G3292" s="11">
        <v>16272000</v>
      </c>
      <c r="H3292" s="11">
        <v>16292000</v>
      </c>
      <c r="I3292" s="12">
        <v>0.44961128720500698</v>
      </c>
    </row>
    <row r="3293" spans="1:9">
      <c r="A3293" s="11" t="s">
        <v>45</v>
      </c>
      <c r="B3293" s="11">
        <v>16292000</v>
      </c>
      <c r="C3293" s="11">
        <v>16312000</v>
      </c>
      <c r="D3293" s="12">
        <v>0.26137599168264197</v>
      </c>
      <c r="E3293" s="11"/>
      <c r="F3293" s="11" t="s">
        <v>45</v>
      </c>
      <c r="G3293" s="11">
        <v>16292000</v>
      </c>
      <c r="H3293" s="11">
        <v>16312000</v>
      </c>
      <c r="I3293" s="12">
        <v>0.381644767486228</v>
      </c>
    </row>
    <row r="3294" spans="1:9">
      <c r="A3294" s="11" t="s">
        <v>45</v>
      </c>
      <c r="B3294" s="11">
        <v>16312000</v>
      </c>
      <c r="C3294" s="11">
        <v>16332000</v>
      </c>
      <c r="D3294" s="12">
        <v>0.13028903174722301</v>
      </c>
      <c r="E3294" s="11"/>
      <c r="F3294" s="11" t="s">
        <v>45</v>
      </c>
      <c r="G3294" s="11">
        <v>16312000</v>
      </c>
      <c r="H3294" s="11">
        <v>16332000</v>
      </c>
      <c r="I3294" s="12">
        <v>0.187446470022055</v>
      </c>
    </row>
    <row r="3295" spans="1:9">
      <c r="A3295" s="11" t="s">
        <v>45</v>
      </c>
      <c r="B3295" s="11">
        <v>16332000</v>
      </c>
      <c r="C3295" s="11">
        <v>16352000</v>
      </c>
      <c r="D3295" s="12">
        <v>6.3781454963223197E-2</v>
      </c>
      <c r="E3295" s="11"/>
      <c r="F3295" s="11" t="s">
        <v>45</v>
      </c>
      <c r="G3295" s="11">
        <v>16332000</v>
      </c>
      <c r="H3295" s="11">
        <v>16352000</v>
      </c>
      <c r="I3295" s="12">
        <v>-7.5211197069607301E-3</v>
      </c>
    </row>
    <row r="3296" spans="1:9">
      <c r="A3296" s="11" t="s">
        <v>45</v>
      </c>
      <c r="B3296" s="11">
        <v>16352000</v>
      </c>
      <c r="C3296" s="11">
        <v>16372000</v>
      </c>
      <c r="D3296" s="12">
        <v>0.179118443938941</v>
      </c>
      <c r="E3296" s="11"/>
      <c r="F3296" s="11" t="s">
        <v>45</v>
      </c>
      <c r="G3296" s="11">
        <v>16352000</v>
      </c>
      <c r="H3296" s="11">
        <v>16372000</v>
      </c>
      <c r="I3296" s="12">
        <v>0.16668924960484499</v>
      </c>
    </row>
    <row r="3297" spans="1:9">
      <c r="A3297" s="11" t="s">
        <v>45</v>
      </c>
      <c r="B3297" s="11">
        <v>16372000</v>
      </c>
      <c r="C3297" s="11">
        <v>16392000</v>
      </c>
      <c r="D3297" s="12">
        <v>0.14278005771793501</v>
      </c>
      <c r="E3297" s="11"/>
      <c r="F3297" s="11" t="s">
        <v>45</v>
      </c>
      <c r="G3297" s="11">
        <v>16372000</v>
      </c>
      <c r="H3297" s="11">
        <v>16392000</v>
      </c>
      <c r="I3297" s="12">
        <v>0.135191864985719</v>
      </c>
    </row>
    <row r="3298" spans="1:9">
      <c r="A3298" s="11" t="s">
        <v>45</v>
      </c>
      <c r="B3298" s="11">
        <v>16392000</v>
      </c>
      <c r="C3298" s="11">
        <v>16412000</v>
      </c>
      <c r="D3298" s="12">
        <v>0.15621191088556899</v>
      </c>
      <c r="E3298" s="11"/>
      <c r="F3298" s="11" t="s">
        <v>45</v>
      </c>
      <c r="G3298" s="11">
        <v>16392000</v>
      </c>
      <c r="H3298" s="11">
        <v>16412000</v>
      </c>
      <c r="I3298" s="12">
        <v>0.19019114011412</v>
      </c>
    </row>
    <row r="3299" spans="1:9">
      <c r="A3299" s="11" t="s">
        <v>45</v>
      </c>
      <c r="B3299" s="11">
        <v>16412000</v>
      </c>
      <c r="C3299" s="11">
        <v>16432000</v>
      </c>
      <c r="D3299" s="12">
        <v>0.14224082278090699</v>
      </c>
      <c r="E3299" s="11"/>
      <c r="F3299" s="11" t="s">
        <v>45</v>
      </c>
      <c r="G3299" s="11">
        <v>16412000</v>
      </c>
      <c r="H3299" s="11">
        <v>16432000</v>
      </c>
      <c r="I3299" s="12">
        <v>0.18417524245001299</v>
      </c>
    </row>
    <row r="3300" spans="1:9">
      <c r="A3300" s="11" t="s">
        <v>45</v>
      </c>
      <c r="B3300" s="11">
        <v>16432000</v>
      </c>
      <c r="C3300" s="11">
        <v>16452000</v>
      </c>
      <c r="D3300" s="12">
        <v>0.264063099206994</v>
      </c>
      <c r="E3300" s="11"/>
      <c r="F3300" s="11" t="s">
        <v>45</v>
      </c>
      <c r="G3300" s="11">
        <v>16432000</v>
      </c>
      <c r="H3300" s="11">
        <v>16452000</v>
      </c>
      <c r="I3300" s="12">
        <v>0.34387494545457598</v>
      </c>
    </row>
    <row r="3301" spans="1:9">
      <c r="A3301" s="11" t="s">
        <v>45</v>
      </c>
      <c r="B3301" s="11">
        <v>16452000</v>
      </c>
      <c r="C3301" s="11">
        <v>16472000</v>
      </c>
      <c r="D3301" s="12">
        <v>0.36487479194135902</v>
      </c>
      <c r="E3301" s="11"/>
      <c r="F3301" s="11" t="s">
        <v>45</v>
      </c>
      <c r="G3301" s="11">
        <v>16452000</v>
      </c>
      <c r="H3301" s="11">
        <v>16472000</v>
      </c>
      <c r="I3301" s="12">
        <v>0.42938503847739001</v>
      </c>
    </row>
    <row r="3302" spans="1:9">
      <c r="A3302" s="11" t="s">
        <v>45</v>
      </c>
      <c r="B3302" s="11">
        <v>16472000</v>
      </c>
      <c r="C3302" s="11">
        <v>16492000</v>
      </c>
      <c r="D3302" s="12">
        <v>0.31625483470629701</v>
      </c>
      <c r="E3302" s="11"/>
      <c r="F3302" s="11" t="s">
        <v>45</v>
      </c>
      <c r="G3302" s="11">
        <v>16472000</v>
      </c>
      <c r="H3302" s="11">
        <v>16492000</v>
      </c>
      <c r="I3302" s="12">
        <v>0.321680821968236</v>
      </c>
    </row>
    <row r="3303" spans="1:9">
      <c r="A3303" s="11" t="s">
        <v>45</v>
      </c>
      <c r="B3303" s="11">
        <v>16492000</v>
      </c>
      <c r="C3303" s="11">
        <v>16512000</v>
      </c>
      <c r="D3303" s="12">
        <v>0.24394189707323399</v>
      </c>
      <c r="E3303" s="11"/>
      <c r="F3303" s="11" t="s">
        <v>45</v>
      </c>
      <c r="G3303" s="11">
        <v>16492000</v>
      </c>
      <c r="H3303" s="11">
        <v>16512000</v>
      </c>
      <c r="I3303" s="12">
        <v>0.191903814077307</v>
      </c>
    </row>
    <row r="3304" spans="1:9">
      <c r="A3304" s="11" t="s">
        <v>45</v>
      </c>
      <c r="B3304" s="11">
        <v>16512000</v>
      </c>
      <c r="C3304" s="11">
        <v>16532000</v>
      </c>
      <c r="D3304" s="12">
        <v>6.7649590461896406E-2</v>
      </c>
      <c r="E3304" s="11"/>
      <c r="F3304" s="11" t="s">
        <v>45</v>
      </c>
      <c r="G3304" s="11">
        <v>16512000</v>
      </c>
      <c r="H3304" s="11">
        <v>16532000</v>
      </c>
      <c r="I3304" s="12">
        <v>1.15240877143271E-2</v>
      </c>
    </row>
    <row r="3305" spans="1:9">
      <c r="A3305" s="11" t="s">
        <v>45</v>
      </c>
      <c r="B3305" s="11">
        <v>16532000</v>
      </c>
      <c r="C3305" s="11">
        <v>16552000</v>
      </c>
      <c r="D3305" s="12">
        <v>2.5429578297606399E-2</v>
      </c>
      <c r="E3305" s="11"/>
      <c r="F3305" s="11" t="s">
        <v>45</v>
      </c>
      <c r="G3305" s="11">
        <v>16532000</v>
      </c>
      <c r="H3305" s="11">
        <v>16552000</v>
      </c>
      <c r="I3305" s="12">
        <v>0.18850013430432</v>
      </c>
    </row>
    <row r="3306" spans="1:9">
      <c r="A3306" s="11" t="s">
        <v>45</v>
      </c>
      <c r="B3306" s="11">
        <v>16552000</v>
      </c>
      <c r="C3306" s="11">
        <v>16572000</v>
      </c>
      <c r="D3306" s="12">
        <v>-3.7867059020571997E-2</v>
      </c>
      <c r="E3306" s="11"/>
      <c r="F3306" s="11" t="s">
        <v>45</v>
      </c>
      <c r="G3306" s="11">
        <v>16552000</v>
      </c>
      <c r="H3306" s="11">
        <v>16572000</v>
      </c>
      <c r="I3306" s="12">
        <v>0.18107259934319</v>
      </c>
    </row>
    <row r="3307" spans="1:9">
      <c r="A3307" s="11" t="s">
        <v>45</v>
      </c>
      <c r="B3307" s="11">
        <v>16572000</v>
      </c>
      <c r="C3307" s="11">
        <v>16592000</v>
      </c>
      <c r="D3307" s="12">
        <v>-6.8176933744445903E-2</v>
      </c>
      <c r="E3307" s="11"/>
      <c r="F3307" s="11" t="s">
        <v>45</v>
      </c>
      <c r="G3307" s="11">
        <v>16572000</v>
      </c>
      <c r="H3307" s="11">
        <v>16592000</v>
      </c>
      <c r="I3307" s="12">
        <v>0.12670720334812099</v>
      </c>
    </row>
    <row r="3308" spans="1:9">
      <c r="A3308" s="11" t="s">
        <v>45</v>
      </c>
      <c r="B3308" s="11">
        <v>16592000</v>
      </c>
      <c r="C3308" s="11">
        <v>16612000</v>
      </c>
      <c r="D3308" s="12">
        <v>-0.20070227696836801</v>
      </c>
      <c r="E3308" s="11"/>
      <c r="F3308" s="11" t="s">
        <v>45</v>
      </c>
      <c r="G3308" s="11">
        <v>16592000</v>
      </c>
      <c r="H3308" s="11">
        <v>16612000</v>
      </c>
      <c r="I3308" s="12">
        <v>-0.14697069775046701</v>
      </c>
    </row>
    <row r="3309" spans="1:9">
      <c r="A3309" s="11" t="s">
        <v>45</v>
      </c>
      <c r="B3309" s="11">
        <v>16612000</v>
      </c>
      <c r="C3309" s="11">
        <v>16632000</v>
      </c>
      <c r="D3309" s="12">
        <v>-0.34003286123530801</v>
      </c>
      <c r="E3309" s="11"/>
      <c r="F3309" s="11" t="s">
        <v>45</v>
      </c>
      <c r="G3309" s="11">
        <v>16612000</v>
      </c>
      <c r="H3309" s="11">
        <v>16632000</v>
      </c>
      <c r="I3309" s="12">
        <v>-0.29548321652071102</v>
      </c>
    </row>
    <row r="3310" spans="1:9">
      <c r="A3310" s="11" t="s">
        <v>45</v>
      </c>
      <c r="B3310" s="11">
        <v>16632000</v>
      </c>
      <c r="C3310" s="11">
        <v>16652000</v>
      </c>
      <c r="D3310" s="12">
        <v>-0.51435317803636704</v>
      </c>
      <c r="E3310" s="11"/>
      <c r="F3310" s="11" t="s">
        <v>45</v>
      </c>
      <c r="G3310" s="11">
        <v>16632000</v>
      </c>
      <c r="H3310" s="11">
        <v>16652000</v>
      </c>
      <c r="I3310" s="12">
        <v>-0.55719787249209096</v>
      </c>
    </row>
    <row r="3311" spans="1:9">
      <c r="A3311" s="11" t="s">
        <v>45</v>
      </c>
      <c r="B3311" s="11">
        <v>16652000</v>
      </c>
      <c r="C3311" s="11">
        <v>16672000</v>
      </c>
      <c r="D3311" s="12">
        <v>-0.74325601678859299</v>
      </c>
      <c r="E3311" s="11"/>
      <c r="F3311" s="11" t="s">
        <v>45</v>
      </c>
      <c r="G3311" s="11">
        <v>16652000</v>
      </c>
      <c r="H3311" s="11">
        <v>16672000</v>
      </c>
      <c r="I3311" s="12">
        <v>-0.95563352021525305</v>
      </c>
    </row>
    <row r="3312" spans="1:9">
      <c r="A3312" s="11" t="s">
        <v>45</v>
      </c>
      <c r="B3312" s="11">
        <v>16672000</v>
      </c>
      <c r="C3312" s="11">
        <v>16692000</v>
      </c>
      <c r="D3312" s="12">
        <v>-0.88200914168880096</v>
      </c>
      <c r="E3312" s="11"/>
      <c r="F3312" s="11" t="s">
        <v>45</v>
      </c>
      <c r="G3312" s="11">
        <v>16672000</v>
      </c>
      <c r="H3312" s="11">
        <v>16692000</v>
      </c>
      <c r="I3312" s="12">
        <v>-1.27408792894779</v>
      </c>
    </row>
    <row r="3313" spans="1:9">
      <c r="A3313" s="11" t="s">
        <v>45</v>
      </c>
      <c r="B3313" s="11">
        <v>16692000</v>
      </c>
      <c r="C3313" s="11">
        <v>16712000</v>
      </c>
      <c r="D3313" s="12">
        <v>-1.0031644152274499</v>
      </c>
      <c r="E3313" s="11"/>
      <c r="F3313" s="11" t="s">
        <v>45</v>
      </c>
      <c r="G3313" s="11">
        <v>16692000</v>
      </c>
      <c r="H3313" s="11">
        <v>16712000</v>
      </c>
      <c r="I3313" s="12">
        <v>-1.54050703707587</v>
      </c>
    </row>
    <row r="3314" spans="1:9">
      <c r="A3314" s="11" t="s">
        <v>45</v>
      </c>
      <c r="B3314" s="11">
        <v>16712000</v>
      </c>
      <c r="C3314" s="11">
        <v>16732000</v>
      </c>
      <c r="D3314" s="12">
        <v>-0.93720492940419298</v>
      </c>
      <c r="E3314" s="11"/>
      <c r="F3314" s="11" t="s">
        <v>45</v>
      </c>
      <c r="G3314" s="11">
        <v>16712000</v>
      </c>
      <c r="H3314" s="11">
        <v>16732000</v>
      </c>
      <c r="I3314" s="12">
        <v>-1.4352365378229399</v>
      </c>
    </row>
    <row r="3315" spans="1:9">
      <c r="A3315" s="11" t="s">
        <v>45</v>
      </c>
      <c r="B3315" s="11">
        <v>16732000</v>
      </c>
      <c r="C3315" s="11">
        <v>16752000</v>
      </c>
      <c r="D3315" s="12">
        <v>-0.84135351945685699</v>
      </c>
      <c r="E3315" s="11"/>
      <c r="F3315" s="11" t="s">
        <v>45</v>
      </c>
      <c r="G3315" s="11">
        <v>16732000</v>
      </c>
      <c r="H3315" s="11">
        <v>16752000</v>
      </c>
      <c r="I3315" s="12">
        <v>-1.2609370067866299</v>
      </c>
    </row>
    <row r="3316" spans="1:9">
      <c r="A3316" s="11" t="s">
        <v>45</v>
      </c>
      <c r="B3316" s="11">
        <v>16752000</v>
      </c>
      <c r="C3316" s="11">
        <v>16772000</v>
      </c>
      <c r="D3316" s="12">
        <v>-0.46134680467110301</v>
      </c>
      <c r="E3316" s="11"/>
      <c r="F3316" s="11" t="s">
        <v>45</v>
      </c>
      <c r="G3316" s="11">
        <v>16752000</v>
      </c>
      <c r="H3316" s="11">
        <v>16772000</v>
      </c>
      <c r="I3316" s="12">
        <v>-0.46186147093251301</v>
      </c>
    </row>
    <row r="3317" spans="1:9">
      <c r="A3317" s="11" t="s">
        <v>45</v>
      </c>
      <c r="B3317" s="11">
        <v>16772000</v>
      </c>
      <c r="C3317" s="11">
        <v>16792000</v>
      </c>
      <c r="D3317" s="12">
        <v>-0.18744441406721901</v>
      </c>
      <c r="E3317" s="11"/>
      <c r="F3317" s="11" t="s">
        <v>45</v>
      </c>
      <c r="G3317" s="11">
        <v>16772000</v>
      </c>
      <c r="H3317" s="11">
        <v>16792000</v>
      </c>
      <c r="I3317" s="12">
        <v>-1.75126072803374E-3</v>
      </c>
    </row>
    <row r="3318" spans="1:9">
      <c r="A3318" s="11" t="s">
        <v>45</v>
      </c>
      <c r="B3318" s="11">
        <v>16792000</v>
      </c>
      <c r="C3318" s="11">
        <v>16812000</v>
      </c>
      <c r="D3318" s="12">
        <v>-4.2940407453859004E-3</v>
      </c>
      <c r="E3318" s="11"/>
      <c r="F3318" s="11" t="s">
        <v>45</v>
      </c>
      <c r="G3318" s="11">
        <v>16792000</v>
      </c>
      <c r="H3318" s="11">
        <v>16812000</v>
      </c>
      <c r="I3318" s="12">
        <v>0.20192927386239501</v>
      </c>
    </row>
    <row r="3319" spans="1:9">
      <c r="A3319" s="11" t="s">
        <v>45</v>
      </c>
      <c r="B3319" s="11">
        <v>16812000</v>
      </c>
      <c r="C3319" s="11">
        <v>16832000</v>
      </c>
      <c r="D3319" s="12">
        <v>5.8187644814762698E-2</v>
      </c>
      <c r="E3319" s="11"/>
      <c r="F3319" s="11" t="s">
        <v>45</v>
      </c>
      <c r="G3319" s="11">
        <v>16812000</v>
      </c>
      <c r="H3319" s="11">
        <v>16832000</v>
      </c>
      <c r="I3319" s="12">
        <v>0.17991511240858901</v>
      </c>
    </row>
    <row r="3320" spans="1:9">
      <c r="A3320" s="11" t="s">
        <v>45</v>
      </c>
      <c r="B3320" s="11">
        <v>16832000</v>
      </c>
      <c r="C3320" s="11">
        <v>16852000</v>
      </c>
      <c r="D3320" s="12">
        <v>0.101120379858661</v>
      </c>
      <c r="E3320" s="11"/>
      <c r="F3320" s="11" t="s">
        <v>45</v>
      </c>
      <c r="G3320" s="11">
        <v>16832000</v>
      </c>
      <c r="H3320" s="11">
        <v>16852000</v>
      </c>
      <c r="I3320" s="12">
        <v>0.12776679580001901</v>
      </c>
    </row>
    <row r="3321" spans="1:9">
      <c r="A3321" s="11" t="s">
        <v>45</v>
      </c>
      <c r="B3321" s="11">
        <v>16852000</v>
      </c>
      <c r="C3321" s="11">
        <v>16872000</v>
      </c>
      <c r="D3321" s="12">
        <v>0.16009977462959499</v>
      </c>
      <c r="E3321" s="11"/>
      <c r="F3321" s="11" t="s">
        <v>45</v>
      </c>
      <c r="G3321" s="11">
        <v>16852000</v>
      </c>
      <c r="H3321" s="11">
        <v>16872000</v>
      </c>
      <c r="I3321" s="12">
        <v>0.16914261027680799</v>
      </c>
    </row>
    <row r="3322" spans="1:9">
      <c r="A3322" s="11" t="s">
        <v>45</v>
      </c>
      <c r="B3322" s="11">
        <v>16872000</v>
      </c>
      <c r="C3322" s="11">
        <v>16892000</v>
      </c>
      <c r="D3322" s="12">
        <v>0.39136317555866501</v>
      </c>
      <c r="E3322" s="11"/>
      <c r="F3322" s="11" t="s">
        <v>45</v>
      </c>
      <c r="G3322" s="11">
        <v>16872000</v>
      </c>
      <c r="H3322" s="11">
        <v>16892000</v>
      </c>
      <c r="I3322" s="12">
        <v>0.43095705714604099</v>
      </c>
    </row>
    <row r="3323" spans="1:9">
      <c r="A3323" s="11" t="s">
        <v>45</v>
      </c>
      <c r="B3323" s="11">
        <v>16892000</v>
      </c>
      <c r="C3323" s="11">
        <v>16912000</v>
      </c>
      <c r="D3323" s="12">
        <v>0.50802554809857803</v>
      </c>
      <c r="E3323" s="11"/>
      <c r="F3323" s="11" t="s">
        <v>45</v>
      </c>
      <c r="G3323" s="11">
        <v>16892000</v>
      </c>
      <c r="H3323" s="11">
        <v>16912000</v>
      </c>
      <c r="I3323" s="12">
        <v>0.57871029764568105</v>
      </c>
    </row>
    <row r="3324" spans="1:9">
      <c r="A3324" s="11" t="s">
        <v>45</v>
      </c>
      <c r="B3324" s="11">
        <v>16912000</v>
      </c>
      <c r="C3324" s="11">
        <v>16932000</v>
      </c>
      <c r="D3324" s="12">
        <v>0.53907962044077595</v>
      </c>
      <c r="E3324" s="11"/>
      <c r="F3324" s="11" t="s">
        <v>45</v>
      </c>
      <c r="G3324" s="11">
        <v>16912000</v>
      </c>
      <c r="H3324" s="11">
        <v>16932000</v>
      </c>
      <c r="I3324" s="12">
        <v>0.55979991981676303</v>
      </c>
    </row>
    <row r="3325" spans="1:9">
      <c r="A3325" s="11" t="s">
        <v>45</v>
      </c>
      <c r="B3325" s="11">
        <v>16932000</v>
      </c>
      <c r="C3325" s="11">
        <v>16952000</v>
      </c>
      <c r="D3325" s="12">
        <v>0.47959322627326201</v>
      </c>
      <c r="E3325" s="11"/>
      <c r="F3325" s="11" t="s">
        <v>45</v>
      </c>
      <c r="G3325" s="11">
        <v>16932000</v>
      </c>
      <c r="H3325" s="11">
        <v>16952000</v>
      </c>
      <c r="I3325" s="12">
        <v>0.42727746048829901</v>
      </c>
    </row>
    <row r="3326" spans="1:9">
      <c r="A3326" s="11" t="s">
        <v>45</v>
      </c>
      <c r="B3326" s="11">
        <v>16952000</v>
      </c>
      <c r="C3326" s="11">
        <v>16972000</v>
      </c>
      <c r="D3326" s="12">
        <v>0.14556028274041699</v>
      </c>
      <c r="E3326" s="11"/>
      <c r="F3326" s="11" t="s">
        <v>45</v>
      </c>
      <c r="G3326" s="11">
        <v>16952000</v>
      </c>
      <c r="H3326" s="11">
        <v>16972000</v>
      </c>
      <c r="I3326" s="12">
        <v>-7.9277263966165704E-2</v>
      </c>
    </row>
    <row r="3327" spans="1:9">
      <c r="A3327" s="11" t="s">
        <v>45</v>
      </c>
      <c r="B3327" s="11">
        <v>16972000</v>
      </c>
      <c r="C3327" s="11">
        <v>16992000</v>
      </c>
      <c r="D3327" s="12">
        <v>-3.48178038204289E-2</v>
      </c>
      <c r="E3327" s="11"/>
      <c r="F3327" s="11" t="s">
        <v>45</v>
      </c>
      <c r="G3327" s="11">
        <v>16972000</v>
      </c>
      <c r="H3327" s="11">
        <v>16992000</v>
      </c>
      <c r="I3327" s="12">
        <v>-0.32529554055516402</v>
      </c>
    </row>
    <row r="3328" spans="1:9">
      <c r="A3328" s="11" t="s">
        <v>45</v>
      </c>
      <c r="B3328" s="11">
        <v>16992000</v>
      </c>
      <c r="C3328" s="11">
        <v>17012000</v>
      </c>
      <c r="D3328" s="12">
        <v>-0.193025574122792</v>
      </c>
      <c r="E3328" s="11"/>
      <c r="F3328" s="11" t="s">
        <v>45</v>
      </c>
      <c r="G3328" s="11">
        <v>16992000</v>
      </c>
      <c r="H3328" s="11">
        <v>17012000</v>
      </c>
      <c r="I3328" s="12">
        <v>-0.48397837862454701</v>
      </c>
    </row>
    <row r="3329" spans="1:9">
      <c r="A3329" s="11" t="s">
        <v>45</v>
      </c>
      <c r="B3329" s="11">
        <v>17012000</v>
      </c>
      <c r="C3329" s="11">
        <v>17032000</v>
      </c>
      <c r="D3329" s="12">
        <v>-0.29553277993544702</v>
      </c>
      <c r="E3329" s="11"/>
      <c r="F3329" s="11" t="s">
        <v>45</v>
      </c>
      <c r="G3329" s="11">
        <v>17012000</v>
      </c>
      <c r="H3329" s="11">
        <v>17032000</v>
      </c>
      <c r="I3329" s="12">
        <v>-0.62815491097256204</v>
      </c>
    </row>
    <row r="3330" spans="1:9">
      <c r="A3330" s="11" t="s">
        <v>45</v>
      </c>
      <c r="B3330" s="11">
        <v>17032000</v>
      </c>
      <c r="C3330" s="11">
        <v>17052000</v>
      </c>
      <c r="D3330" s="12">
        <v>-0.3568783275456</v>
      </c>
      <c r="E3330" s="11"/>
      <c r="F3330" s="11" t="s">
        <v>45</v>
      </c>
      <c r="G3330" s="11">
        <v>17032000</v>
      </c>
      <c r="H3330" s="11">
        <v>17052000</v>
      </c>
      <c r="I3330" s="12">
        <v>-0.76539619767804301</v>
      </c>
    </row>
    <row r="3331" spans="1:9">
      <c r="A3331" s="11" t="s">
        <v>45</v>
      </c>
      <c r="B3331" s="11">
        <v>17052000</v>
      </c>
      <c r="C3331" s="11">
        <v>17072000</v>
      </c>
      <c r="D3331" s="12">
        <v>-0.42981450510052699</v>
      </c>
      <c r="E3331" s="11"/>
      <c r="F3331" s="11" t="s">
        <v>45</v>
      </c>
      <c r="G3331" s="11">
        <v>17052000</v>
      </c>
      <c r="H3331" s="11">
        <v>17072000</v>
      </c>
      <c r="I3331" s="12">
        <v>-0.94070245793056895</v>
      </c>
    </row>
    <row r="3332" spans="1:9">
      <c r="A3332" s="11" t="s">
        <v>45</v>
      </c>
      <c r="B3332" s="11">
        <v>17072000</v>
      </c>
      <c r="C3332" s="11">
        <v>17092000</v>
      </c>
      <c r="D3332" s="12">
        <v>-0.336385023432071</v>
      </c>
      <c r="E3332" s="11"/>
      <c r="F3332" s="11" t="s">
        <v>45</v>
      </c>
      <c r="G3332" s="11">
        <v>17072000</v>
      </c>
      <c r="H3332" s="11">
        <v>17092000</v>
      </c>
      <c r="I3332" s="12">
        <v>-0.85913663986467004</v>
      </c>
    </row>
    <row r="3333" spans="1:9">
      <c r="A3333" s="11" t="s">
        <v>45</v>
      </c>
      <c r="B3333" s="11">
        <v>17092000</v>
      </c>
      <c r="C3333" s="11">
        <v>17112000</v>
      </c>
      <c r="D3333" s="12">
        <v>-0.18423460969639199</v>
      </c>
      <c r="E3333" s="11"/>
      <c r="F3333" s="11" t="s">
        <v>45</v>
      </c>
      <c r="G3333" s="11">
        <v>17092000</v>
      </c>
      <c r="H3333" s="11">
        <v>17112000</v>
      </c>
      <c r="I3333" s="12">
        <v>-0.67443814983401595</v>
      </c>
    </row>
    <row r="3334" spans="1:9">
      <c r="A3334" s="11" t="s">
        <v>45</v>
      </c>
      <c r="B3334" s="11">
        <v>17112000</v>
      </c>
      <c r="C3334" s="11">
        <v>17132000</v>
      </c>
      <c r="D3334" s="12">
        <v>0.251354482048045</v>
      </c>
      <c r="E3334" s="11"/>
      <c r="F3334" s="11" t="s">
        <v>45</v>
      </c>
      <c r="G3334" s="11">
        <v>17112000</v>
      </c>
      <c r="H3334" s="11">
        <v>17132000</v>
      </c>
      <c r="I3334" s="12">
        <v>6.3008236168069602E-3</v>
      </c>
    </row>
    <row r="3335" spans="1:9">
      <c r="A3335" s="11" t="s">
        <v>45</v>
      </c>
      <c r="B3335" s="11">
        <v>17132000</v>
      </c>
      <c r="C3335" s="11">
        <v>17152000</v>
      </c>
      <c r="D3335" s="12">
        <v>0.50409324909415798</v>
      </c>
      <c r="E3335" s="11"/>
      <c r="F3335" s="11" t="s">
        <v>45</v>
      </c>
      <c r="G3335" s="11">
        <v>17132000</v>
      </c>
      <c r="H3335" s="11">
        <v>17152000</v>
      </c>
      <c r="I3335" s="12">
        <v>0.37084556483873399</v>
      </c>
    </row>
    <row r="3336" spans="1:9">
      <c r="A3336" s="11" t="s">
        <v>45</v>
      </c>
      <c r="B3336" s="11">
        <v>17152000</v>
      </c>
      <c r="C3336" s="11">
        <v>17172000</v>
      </c>
      <c r="D3336" s="12">
        <v>0.66414955502539896</v>
      </c>
      <c r="E3336" s="11"/>
      <c r="F3336" s="11" t="s">
        <v>45</v>
      </c>
      <c r="G3336" s="11">
        <v>17152000</v>
      </c>
      <c r="H3336" s="11">
        <v>17172000</v>
      </c>
      <c r="I3336" s="12">
        <v>0.67049415459722495</v>
      </c>
    </row>
    <row r="3337" spans="1:9">
      <c r="A3337" s="11" t="s">
        <v>45</v>
      </c>
      <c r="B3337" s="11">
        <v>17172000</v>
      </c>
      <c r="C3337" s="11">
        <v>17192000</v>
      </c>
      <c r="D3337" s="12">
        <v>0.670934569345355</v>
      </c>
      <c r="E3337" s="11"/>
      <c r="F3337" s="11" t="s">
        <v>45</v>
      </c>
      <c r="G3337" s="11">
        <v>17172000</v>
      </c>
      <c r="H3337" s="11">
        <v>17192000</v>
      </c>
      <c r="I3337" s="12">
        <v>0.66160301837184599</v>
      </c>
    </row>
    <row r="3338" spans="1:9">
      <c r="A3338" s="11" t="s">
        <v>45</v>
      </c>
      <c r="B3338" s="11">
        <v>17192000</v>
      </c>
      <c r="C3338" s="11">
        <v>17212000</v>
      </c>
      <c r="D3338" s="12">
        <v>0.67313599633890997</v>
      </c>
      <c r="E3338" s="11"/>
      <c r="F3338" s="11" t="s">
        <v>45</v>
      </c>
      <c r="G3338" s="11">
        <v>17192000</v>
      </c>
      <c r="H3338" s="11">
        <v>17212000</v>
      </c>
      <c r="I3338" s="12">
        <v>0.66577962896393506</v>
      </c>
    </row>
    <row r="3339" spans="1:9">
      <c r="A3339" s="11" t="s">
        <v>45</v>
      </c>
      <c r="B3339" s="11">
        <v>17212000</v>
      </c>
      <c r="C3339" s="11">
        <v>17232000</v>
      </c>
      <c r="D3339" s="12">
        <v>0.61364571700042403</v>
      </c>
      <c r="E3339" s="11"/>
      <c r="F3339" s="11" t="s">
        <v>45</v>
      </c>
      <c r="G3339" s="11">
        <v>17212000</v>
      </c>
      <c r="H3339" s="11">
        <v>17232000</v>
      </c>
      <c r="I3339" s="12">
        <v>0.56723621742877595</v>
      </c>
    </row>
    <row r="3340" spans="1:9">
      <c r="A3340" s="11" t="s">
        <v>45</v>
      </c>
      <c r="B3340" s="11">
        <v>17232000</v>
      </c>
      <c r="C3340" s="11">
        <v>17252000</v>
      </c>
      <c r="D3340" s="12">
        <v>0.59369622236824504</v>
      </c>
      <c r="E3340" s="11"/>
      <c r="F3340" s="11" t="s">
        <v>45</v>
      </c>
      <c r="G3340" s="11">
        <v>17232000</v>
      </c>
      <c r="H3340" s="11">
        <v>17252000</v>
      </c>
      <c r="I3340" s="12">
        <v>0.54951481040003103</v>
      </c>
    </row>
    <row r="3341" spans="1:9">
      <c r="A3341" s="11" t="s">
        <v>45</v>
      </c>
      <c r="B3341" s="11">
        <v>17252000</v>
      </c>
      <c r="C3341" s="11">
        <v>17272000</v>
      </c>
      <c r="D3341" s="12">
        <v>0.54594260809522199</v>
      </c>
      <c r="E3341" s="11"/>
      <c r="F3341" s="11" t="s">
        <v>45</v>
      </c>
      <c r="G3341" s="11">
        <v>17252000</v>
      </c>
      <c r="H3341" s="11">
        <v>17272000</v>
      </c>
      <c r="I3341" s="12">
        <v>0.51198494800760797</v>
      </c>
    </row>
    <row r="3342" spans="1:9">
      <c r="A3342" s="11" t="s">
        <v>45</v>
      </c>
      <c r="B3342" s="11">
        <v>17272000</v>
      </c>
      <c r="C3342" s="11">
        <v>17292000</v>
      </c>
      <c r="D3342" s="12">
        <v>0.54456312909869997</v>
      </c>
      <c r="E3342" s="11"/>
      <c r="F3342" s="11" t="s">
        <v>45</v>
      </c>
      <c r="G3342" s="11">
        <v>17272000</v>
      </c>
      <c r="H3342" s="11">
        <v>17292000</v>
      </c>
      <c r="I3342" s="12">
        <v>0.52158180322288805</v>
      </c>
    </row>
    <row r="3343" spans="1:9">
      <c r="A3343" s="11" t="s">
        <v>45</v>
      </c>
      <c r="B3343" s="11">
        <v>17292000</v>
      </c>
      <c r="C3343" s="11">
        <v>17312000</v>
      </c>
      <c r="D3343" s="12">
        <v>0.57536463956757999</v>
      </c>
      <c r="E3343" s="11"/>
      <c r="F3343" s="11" t="s">
        <v>45</v>
      </c>
      <c r="G3343" s="11">
        <v>17292000</v>
      </c>
      <c r="H3343" s="11">
        <v>17312000</v>
      </c>
      <c r="I3343" s="12">
        <v>0.51882649142855897</v>
      </c>
    </row>
    <row r="3344" spans="1:9">
      <c r="A3344" s="11" t="s">
        <v>45</v>
      </c>
      <c r="B3344" s="11">
        <v>17312000</v>
      </c>
      <c r="C3344" s="11">
        <v>17332000</v>
      </c>
      <c r="D3344" s="12">
        <v>0.58612368053517105</v>
      </c>
      <c r="E3344" s="11"/>
      <c r="F3344" s="11" t="s">
        <v>45</v>
      </c>
      <c r="G3344" s="11">
        <v>17312000</v>
      </c>
      <c r="H3344" s="11">
        <v>17332000</v>
      </c>
      <c r="I3344" s="12">
        <v>0.53598308658913496</v>
      </c>
    </row>
    <row r="3345" spans="1:9">
      <c r="A3345" s="11" t="s">
        <v>45</v>
      </c>
      <c r="B3345" s="11">
        <v>17332000</v>
      </c>
      <c r="C3345" s="11">
        <v>17352000</v>
      </c>
      <c r="D3345" s="12">
        <v>0.43770883434277902</v>
      </c>
      <c r="E3345" s="11"/>
      <c r="F3345" s="11" t="s">
        <v>45</v>
      </c>
      <c r="G3345" s="11">
        <v>17332000</v>
      </c>
      <c r="H3345" s="11">
        <v>17352000</v>
      </c>
      <c r="I3345" s="12">
        <v>0.28769494043250299</v>
      </c>
    </row>
    <row r="3346" spans="1:9">
      <c r="A3346" s="11" t="s">
        <v>45</v>
      </c>
      <c r="B3346" s="11">
        <v>17352000</v>
      </c>
      <c r="C3346" s="11">
        <v>17372000</v>
      </c>
      <c r="D3346" s="12">
        <v>0.18347642508550599</v>
      </c>
      <c r="E3346" s="11"/>
      <c r="F3346" s="11" t="s">
        <v>45</v>
      </c>
      <c r="G3346" s="11">
        <v>17352000</v>
      </c>
      <c r="H3346" s="11">
        <v>17372000</v>
      </c>
      <c r="I3346" s="12">
        <v>-8.0666140304643794E-2</v>
      </c>
    </row>
    <row r="3347" spans="1:9">
      <c r="A3347" s="11" t="s">
        <v>45</v>
      </c>
      <c r="B3347" s="11">
        <v>17372000</v>
      </c>
      <c r="C3347" s="11">
        <v>17392000</v>
      </c>
      <c r="D3347" s="12">
        <v>-0.13987836586907099</v>
      </c>
      <c r="E3347" s="11"/>
      <c r="F3347" s="11" t="s">
        <v>45</v>
      </c>
      <c r="G3347" s="11">
        <v>17372000</v>
      </c>
      <c r="H3347" s="11">
        <v>17392000</v>
      </c>
      <c r="I3347" s="12">
        <v>-0.70288479506049495</v>
      </c>
    </row>
    <row r="3348" spans="1:9">
      <c r="A3348" s="11" t="s">
        <v>45</v>
      </c>
      <c r="B3348" s="11">
        <v>17392000</v>
      </c>
      <c r="C3348" s="11">
        <v>17412000</v>
      </c>
      <c r="D3348" s="12">
        <v>-7.8017166029986804E-2</v>
      </c>
      <c r="E3348" s="11"/>
      <c r="F3348" s="11" t="s">
        <v>45</v>
      </c>
      <c r="G3348" s="11">
        <v>17392000</v>
      </c>
      <c r="H3348" s="11">
        <v>17412000</v>
      </c>
      <c r="I3348" s="12">
        <v>-0.63078271013267995</v>
      </c>
    </row>
    <row r="3349" spans="1:9">
      <c r="A3349" s="11" t="s">
        <v>45</v>
      </c>
      <c r="B3349" s="11">
        <v>17412000</v>
      </c>
      <c r="C3349" s="11">
        <v>17432000</v>
      </c>
      <c r="D3349" s="12">
        <v>0.37180128498088499</v>
      </c>
      <c r="E3349" s="11"/>
      <c r="F3349" s="11" t="s">
        <v>45</v>
      </c>
      <c r="G3349" s="11">
        <v>17412000</v>
      </c>
      <c r="H3349" s="11">
        <v>17432000</v>
      </c>
      <c r="I3349" s="12">
        <v>-0.243885378313829</v>
      </c>
    </row>
    <row r="3350" spans="1:9">
      <c r="A3350" s="11" t="s">
        <v>45</v>
      </c>
      <c r="B3350" s="11">
        <v>17432000</v>
      </c>
      <c r="C3350" s="11">
        <v>17452000</v>
      </c>
      <c r="D3350" s="12">
        <v>0.65072635687720704</v>
      </c>
      <c r="E3350" s="11"/>
      <c r="F3350" s="11" t="s">
        <v>45</v>
      </c>
      <c r="G3350" s="11">
        <v>17432000</v>
      </c>
      <c r="H3350" s="11">
        <v>17452000</v>
      </c>
      <c r="I3350" s="12">
        <v>0.36896658339393301</v>
      </c>
    </row>
    <row r="3351" spans="1:9">
      <c r="A3351" s="11" t="s">
        <v>45</v>
      </c>
      <c r="B3351" s="11">
        <v>17452000</v>
      </c>
      <c r="C3351" s="11">
        <v>17472000</v>
      </c>
      <c r="D3351" s="12">
        <v>0.73826396509510295</v>
      </c>
      <c r="E3351" s="11"/>
      <c r="F3351" s="11" t="s">
        <v>45</v>
      </c>
      <c r="G3351" s="11">
        <v>17452000</v>
      </c>
      <c r="H3351" s="11">
        <v>17472000</v>
      </c>
      <c r="I3351" s="12">
        <v>0.66814689793633097</v>
      </c>
    </row>
    <row r="3352" spans="1:9">
      <c r="A3352" s="11" t="s">
        <v>45</v>
      </c>
      <c r="B3352" s="11">
        <v>17472000</v>
      </c>
      <c r="C3352" s="11">
        <v>17492000</v>
      </c>
      <c r="D3352" s="12">
        <v>0.73397795291189205</v>
      </c>
      <c r="E3352" s="11"/>
      <c r="F3352" s="11" t="s">
        <v>45</v>
      </c>
      <c r="G3352" s="11">
        <v>17472000</v>
      </c>
      <c r="H3352" s="11">
        <v>17492000</v>
      </c>
      <c r="I3352" s="12">
        <v>0.734666266205801</v>
      </c>
    </row>
    <row r="3353" spans="1:9">
      <c r="A3353" s="11" t="s">
        <v>45</v>
      </c>
      <c r="B3353" s="11">
        <v>17492000</v>
      </c>
      <c r="C3353" s="11">
        <v>17512000</v>
      </c>
      <c r="D3353" s="12">
        <v>0.70492446841830703</v>
      </c>
      <c r="E3353" s="11"/>
      <c r="F3353" s="11" t="s">
        <v>45</v>
      </c>
      <c r="G3353" s="11">
        <v>17492000</v>
      </c>
      <c r="H3353" s="11">
        <v>17512000</v>
      </c>
      <c r="I3353" s="12">
        <v>0.73416980668531595</v>
      </c>
    </row>
    <row r="3354" spans="1:9">
      <c r="A3354" s="11" t="s">
        <v>45</v>
      </c>
      <c r="B3354" s="11">
        <v>17512000</v>
      </c>
      <c r="C3354" s="11">
        <v>17532000</v>
      </c>
      <c r="D3354" s="12">
        <v>0.70098325131594097</v>
      </c>
      <c r="E3354" s="11"/>
      <c r="F3354" s="11" t="s">
        <v>45</v>
      </c>
      <c r="G3354" s="11">
        <v>17512000</v>
      </c>
      <c r="H3354" s="11">
        <v>17532000</v>
      </c>
      <c r="I3354" s="12">
        <v>0.73448118065215995</v>
      </c>
    </row>
    <row r="3355" spans="1:9">
      <c r="A3355" s="11" t="s">
        <v>45</v>
      </c>
      <c r="B3355" s="11">
        <v>17532000</v>
      </c>
      <c r="C3355" s="11">
        <v>17552000</v>
      </c>
      <c r="D3355" s="12">
        <v>0.71636389695815195</v>
      </c>
      <c r="E3355" s="11"/>
      <c r="F3355" s="11" t="s">
        <v>45</v>
      </c>
      <c r="G3355" s="11">
        <v>17532000</v>
      </c>
      <c r="H3355" s="11">
        <v>17552000</v>
      </c>
      <c r="I3355" s="12">
        <v>0.70089644916234195</v>
      </c>
    </row>
    <row r="3356" spans="1:9">
      <c r="A3356" s="11" t="s">
        <v>45</v>
      </c>
      <c r="B3356" s="11">
        <v>17552000</v>
      </c>
      <c r="C3356" s="11">
        <v>17572000</v>
      </c>
      <c r="D3356" s="12">
        <v>0.73592434905854198</v>
      </c>
      <c r="E3356" s="11"/>
      <c r="F3356" s="11" t="s">
        <v>45</v>
      </c>
      <c r="G3356" s="11">
        <v>17552000</v>
      </c>
      <c r="H3356" s="11">
        <v>17572000</v>
      </c>
      <c r="I3356" s="12">
        <v>0.668691859484419</v>
      </c>
    </row>
    <row r="3357" spans="1:9">
      <c r="A3357" s="11" t="s">
        <v>45</v>
      </c>
      <c r="B3357" s="11">
        <v>17572000</v>
      </c>
      <c r="C3357" s="11">
        <v>17592000</v>
      </c>
      <c r="D3357" s="12">
        <v>0.604398199177961</v>
      </c>
      <c r="E3357" s="11"/>
      <c r="F3357" s="11" t="s">
        <v>45</v>
      </c>
      <c r="G3357" s="11">
        <v>17572000</v>
      </c>
      <c r="H3357" s="11">
        <v>17592000</v>
      </c>
      <c r="I3357" s="12">
        <v>0.45395533927970999</v>
      </c>
    </row>
    <row r="3358" spans="1:9">
      <c r="A3358" s="11" t="s">
        <v>45</v>
      </c>
      <c r="B3358" s="11">
        <v>17592000</v>
      </c>
      <c r="C3358" s="11">
        <v>17612000</v>
      </c>
      <c r="D3358" s="12">
        <v>0.26861015411941702</v>
      </c>
      <c r="E3358" s="11"/>
      <c r="F3358" s="11" t="s">
        <v>45</v>
      </c>
      <c r="G3358" s="11">
        <v>17592000</v>
      </c>
      <c r="H3358" s="11">
        <v>17612000</v>
      </c>
      <c r="I3358" s="12">
        <v>0.11456862097032799</v>
      </c>
    </row>
    <row r="3359" spans="1:9">
      <c r="A3359" s="11" t="s">
        <v>45</v>
      </c>
      <c r="B3359" s="11">
        <v>17612000</v>
      </c>
      <c r="C3359" s="11">
        <v>17632000</v>
      </c>
      <c r="D3359" s="12">
        <v>0.30305913168037302</v>
      </c>
      <c r="E3359" s="11"/>
      <c r="F3359" s="11" t="s">
        <v>45</v>
      </c>
      <c r="G3359" s="11">
        <v>17612000</v>
      </c>
      <c r="H3359" s="11">
        <v>17632000</v>
      </c>
      <c r="I3359" s="12">
        <v>0.239836153037986</v>
      </c>
    </row>
    <row r="3360" spans="1:9">
      <c r="A3360" s="11" t="s">
        <v>45</v>
      </c>
      <c r="B3360" s="11">
        <v>17632000</v>
      </c>
      <c r="C3360" s="11">
        <v>17652000</v>
      </c>
      <c r="D3360" s="12">
        <v>0.36826969974928597</v>
      </c>
      <c r="E3360" s="11"/>
      <c r="F3360" s="11" t="s">
        <v>45</v>
      </c>
      <c r="G3360" s="11">
        <v>17632000</v>
      </c>
      <c r="H3360" s="11">
        <v>17652000</v>
      </c>
      <c r="I3360" s="12">
        <v>0.38544144311480699</v>
      </c>
    </row>
    <row r="3361" spans="1:9">
      <c r="A3361" s="11" t="s">
        <v>45</v>
      </c>
      <c r="B3361" s="11">
        <v>17652000</v>
      </c>
      <c r="C3361" s="11">
        <v>17672000</v>
      </c>
      <c r="D3361" s="12">
        <v>0.51804211918140597</v>
      </c>
      <c r="E3361" s="11"/>
      <c r="F3361" s="11" t="s">
        <v>45</v>
      </c>
      <c r="G3361" s="11">
        <v>17652000</v>
      </c>
      <c r="H3361" s="11">
        <v>17672000</v>
      </c>
      <c r="I3361" s="12">
        <v>0.541836149964946</v>
      </c>
    </row>
    <row r="3362" spans="1:9">
      <c r="A3362" s="11" t="s">
        <v>45</v>
      </c>
      <c r="B3362" s="11">
        <v>17672000</v>
      </c>
      <c r="C3362" s="11">
        <v>17692000</v>
      </c>
      <c r="D3362" s="12">
        <v>0.62298984378292799</v>
      </c>
      <c r="E3362" s="11"/>
      <c r="F3362" s="11" t="s">
        <v>45</v>
      </c>
      <c r="G3362" s="11">
        <v>17672000</v>
      </c>
      <c r="H3362" s="11">
        <v>17692000</v>
      </c>
      <c r="I3362" s="12">
        <v>0.63489076640414399</v>
      </c>
    </row>
    <row r="3363" spans="1:9">
      <c r="A3363" s="11" t="s">
        <v>45</v>
      </c>
      <c r="B3363" s="11">
        <v>17692000</v>
      </c>
      <c r="C3363" s="11">
        <v>17712000</v>
      </c>
      <c r="D3363" s="12">
        <v>0.73062627689173298</v>
      </c>
      <c r="E3363" s="11"/>
      <c r="F3363" s="11" t="s">
        <v>45</v>
      </c>
      <c r="G3363" s="11">
        <v>17692000</v>
      </c>
      <c r="H3363" s="11">
        <v>17712000</v>
      </c>
      <c r="I3363" s="12">
        <v>0.73418141515906499</v>
      </c>
    </row>
    <row r="3364" spans="1:9">
      <c r="A3364" s="11" t="s">
        <v>45</v>
      </c>
      <c r="B3364" s="11">
        <v>17712000</v>
      </c>
      <c r="C3364" s="11">
        <v>17732000</v>
      </c>
      <c r="D3364" s="12">
        <v>0.74172222999868798</v>
      </c>
      <c r="E3364" s="11"/>
      <c r="F3364" s="11" t="s">
        <v>45</v>
      </c>
      <c r="G3364" s="11">
        <v>17712000</v>
      </c>
      <c r="H3364" s="11">
        <v>17732000</v>
      </c>
      <c r="I3364" s="12">
        <v>0.75223705061818802</v>
      </c>
    </row>
    <row r="3365" spans="1:9">
      <c r="A3365" s="11" t="s">
        <v>45</v>
      </c>
      <c r="B3365" s="11">
        <v>17732000</v>
      </c>
      <c r="C3365" s="11">
        <v>17752000</v>
      </c>
      <c r="D3365" s="12">
        <v>0.72148144640505796</v>
      </c>
      <c r="E3365" s="11"/>
      <c r="F3365" s="11" t="s">
        <v>45</v>
      </c>
      <c r="G3365" s="11">
        <v>17732000</v>
      </c>
      <c r="H3365" s="11">
        <v>17752000</v>
      </c>
      <c r="I3365" s="12">
        <v>0.73647175527365305</v>
      </c>
    </row>
    <row r="3366" spans="1:9">
      <c r="A3366" s="11" t="s">
        <v>45</v>
      </c>
      <c r="B3366" s="11">
        <v>17752000</v>
      </c>
      <c r="C3366" s="11">
        <v>17772000</v>
      </c>
      <c r="D3366" s="12">
        <v>0.65669092182766298</v>
      </c>
      <c r="E3366" s="11"/>
      <c r="F3366" s="11" t="s">
        <v>45</v>
      </c>
      <c r="G3366" s="11">
        <v>17752000</v>
      </c>
      <c r="H3366" s="11">
        <v>17772000</v>
      </c>
      <c r="I3366" s="12">
        <v>0.67290213560580803</v>
      </c>
    </row>
    <row r="3367" spans="1:9">
      <c r="A3367" s="11" t="s">
        <v>45</v>
      </c>
      <c r="B3367" s="11">
        <v>17772000</v>
      </c>
      <c r="C3367" s="11">
        <v>17792000</v>
      </c>
      <c r="D3367" s="12">
        <v>0.51288489471926002</v>
      </c>
      <c r="E3367" s="11"/>
      <c r="F3367" s="11" t="s">
        <v>45</v>
      </c>
      <c r="G3367" s="11">
        <v>17772000</v>
      </c>
      <c r="H3367" s="11">
        <v>17792000</v>
      </c>
      <c r="I3367" s="12">
        <v>0.61482299268757401</v>
      </c>
    </row>
    <row r="3368" spans="1:9">
      <c r="A3368" s="11" t="s">
        <v>45</v>
      </c>
      <c r="B3368" s="11">
        <v>17792000</v>
      </c>
      <c r="C3368" s="11">
        <v>17812000</v>
      </c>
      <c r="D3368" s="12">
        <v>0.18090186499851199</v>
      </c>
      <c r="E3368" s="11"/>
      <c r="F3368" s="11" t="s">
        <v>45</v>
      </c>
      <c r="G3368" s="11">
        <v>17792000</v>
      </c>
      <c r="H3368" s="11">
        <v>17812000</v>
      </c>
      <c r="I3368" s="12">
        <v>0.39341190866061398</v>
      </c>
    </row>
    <row r="3369" spans="1:9">
      <c r="A3369" s="11" t="s">
        <v>45</v>
      </c>
      <c r="B3369" s="11">
        <v>17812000</v>
      </c>
      <c r="C3369" s="11">
        <v>17832000</v>
      </c>
      <c r="D3369" s="12">
        <v>-9.7666774248034396E-2</v>
      </c>
      <c r="E3369" s="11"/>
      <c r="F3369" s="11" t="s">
        <v>45</v>
      </c>
      <c r="G3369" s="11">
        <v>17812000</v>
      </c>
      <c r="H3369" s="11">
        <v>17832000</v>
      </c>
      <c r="I3369" s="12">
        <v>0.132212739556482</v>
      </c>
    </row>
    <row r="3370" spans="1:9">
      <c r="A3370" s="11" t="s">
        <v>45</v>
      </c>
      <c r="B3370" s="11">
        <v>17832000</v>
      </c>
      <c r="C3370" s="11">
        <v>17852000</v>
      </c>
      <c r="D3370" s="12">
        <v>1.5692143162164499E-2</v>
      </c>
      <c r="E3370" s="11"/>
      <c r="F3370" s="11" t="s">
        <v>45</v>
      </c>
      <c r="G3370" s="11">
        <v>17832000</v>
      </c>
      <c r="H3370" s="11">
        <v>17852000</v>
      </c>
      <c r="I3370" s="12">
        <v>0.105368940168043</v>
      </c>
    </row>
    <row r="3371" spans="1:9">
      <c r="A3371" s="11" t="s">
        <v>45</v>
      </c>
      <c r="B3371" s="11">
        <v>17852000</v>
      </c>
      <c r="C3371" s="11">
        <v>17872000</v>
      </c>
      <c r="D3371" s="12">
        <v>0.20987125469041701</v>
      </c>
      <c r="E3371" s="11"/>
      <c r="F3371" s="11" t="s">
        <v>45</v>
      </c>
      <c r="G3371" s="11">
        <v>17852000</v>
      </c>
      <c r="H3371" s="11">
        <v>17872000</v>
      </c>
      <c r="I3371" s="12">
        <v>0.28096124120337002</v>
      </c>
    </row>
    <row r="3372" spans="1:9">
      <c r="A3372" s="11" t="s">
        <v>45</v>
      </c>
      <c r="B3372" s="11">
        <v>17872000</v>
      </c>
      <c r="C3372" s="11">
        <v>17892000</v>
      </c>
      <c r="D3372" s="12">
        <v>0.45036032208500398</v>
      </c>
      <c r="E3372" s="11"/>
      <c r="F3372" s="11" t="s">
        <v>45</v>
      </c>
      <c r="G3372" s="11">
        <v>17872000</v>
      </c>
      <c r="H3372" s="11">
        <v>17892000</v>
      </c>
      <c r="I3372" s="12">
        <v>0.38475616210383701</v>
      </c>
    </row>
    <row r="3373" spans="1:9">
      <c r="A3373" s="11" t="s">
        <v>45</v>
      </c>
      <c r="B3373" s="11">
        <v>17892000</v>
      </c>
      <c r="C3373" s="11">
        <v>17912000</v>
      </c>
      <c r="D3373" s="12">
        <v>0.60722806948779595</v>
      </c>
      <c r="E3373" s="11"/>
      <c r="F3373" s="11" t="s">
        <v>45</v>
      </c>
      <c r="G3373" s="11">
        <v>17892000</v>
      </c>
      <c r="H3373" s="11">
        <v>17912000</v>
      </c>
      <c r="I3373" s="12">
        <v>0.54022567439932601</v>
      </c>
    </row>
    <row r="3374" spans="1:9">
      <c r="A3374" s="11" t="s">
        <v>45</v>
      </c>
      <c r="B3374" s="11">
        <v>17912000</v>
      </c>
      <c r="C3374" s="11">
        <v>17932000</v>
      </c>
      <c r="D3374" s="12">
        <v>0.66689573940286695</v>
      </c>
      <c r="E3374" s="11"/>
      <c r="F3374" s="11" t="s">
        <v>45</v>
      </c>
      <c r="G3374" s="11">
        <v>17912000</v>
      </c>
      <c r="H3374" s="11">
        <v>17932000</v>
      </c>
      <c r="I3374" s="12">
        <v>0.60539743398490997</v>
      </c>
    </row>
    <row r="3375" spans="1:9">
      <c r="A3375" s="11" t="s">
        <v>45</v>
      </c>
      <c r="B3375" s="11">
        <v>17932000</v>
      </c>
      <c r="C3375" s="11">
        <v>17952000</v>
      </c>
      <c r="D3375" s="12">
        <v>0.67330510728344295</v>
      </c>
      <c r="E3375" s="11"/>
      <c r="F3375" s="11" t="s">
        <v>45</v>
      </c>
      <c r="G3375" s="11">
        <v>17932000</v>
      </c>
      <c r="H3375" s="11">
        <v>17952000</v>
      </c>
      <c r="I3375" s="12">
        <v>0.61566254837899204</v>
      </c>
    </row>
    <row r="3376" spans="1:9">
      <c r="A3376" s="11" t="s">
        <v>45</v>
      </c>
      <c r="B3376" s="11">
        <v>17952000</v>
      </c>
      <c r="C3376" s="11">
        <v>17972000</v>
      </c>
      <c r="D3376" s="12">
        <v>0.66190571759009198</v>
      </c>
      <c r="E3376" s="11"/>
      <c r="F3376" s="11" t="s">
        <v>45</v>
      </c>
      <c r="G3376" s="11">
        <v>17952000</v>
      </c>
      <c r="H3376" s="11">
        <v>17972000</v>
      </c>
      <c r="I3376" s="12">
        <v>0.51690285198173902</v>
      </c>
    </row>
    <row r="3377" spans="1:9">
      <c r="A3377" s="11" t="s">
        <v>45</v>
      </c>
      <c r="B3377" s="11">
        <v>17972000</v>
      </c>
      <c r="C3377" s="11">
        <v>17992000</v>
      </c>
      <c r="D3377" s="12">
        <v>0.69521431600213801</v>
      </c>
      <c r="E3377" s="11"/>
      <c r="F3377" s="11" t="s">
        <v>45</v>
      </c>
      <c r="G3377" s="11">
        <v>17972000</v>
      </c>
      <c r="H3377" s="11">
        <v>17992000</v>
      </c>
      <c r="I3377" s="12">
        <v>0.57369400253455904</v>
      </c>
    </row>
    <row r="3378" spans="1:9">
      <c r="A3378" s="11" t="s">
        <v>45</v>
      </c>
      <c r="B3378" s="11">
        <v>17992000</v>
      </c>
      <c r="C3378" s="11">
        <v>18012000</v>
      </c>
      <c r="D3378" s="12">
        <v>0.72759274109557803</v>
      </c>
      <c r="E3378" s="11"/>
      <c r="F3378" s="11" t="s">
        <v>45</v>
      </c>
      <c r="G3378" s="11">
        <v>17992000</v>
      </c>
      <c r="H3378" s="11">
        <v>18012000</v>
      </c>
      <c r="I3378" s="12">
        <v>0.62539430235777904</v>
      </c>
    </row>
    <row r="3379" spans="1:9">
      <c r="A3379" s="11" t="s">
        <v>45</v>
      </c>
      <c r="B3379" s="11">
        <v>18012000</v>
      </c>
      <c r="C3379" s="11">
        <v>18032000</v>
      </c>
      <c r="D3379" s="12">
        <v>0.731507989706777</v>
      </c>
      <c r="E3379" s="11"/>
      <c r="F3379" s="11" t="s">
        <v>45</v>
      </c>
      <c r="G3379" s="11">
        <v>18012000</v>
      </c>
      <c r="H3379" s="11">
        <v>18032000</v>
      </c>
      <c r="I3379" s="12">
        <v>0.66127335850569902</v>
      </c>
    </row>
    <row r="3380" spans="1:9">
      <c r="A3380" s="11" t="s">
        <v>45</v>
      </c>
      <c r="B3380" s="11">
        <v>18032000</v>
      </c>
      <c r="C3380" s="11">
        <v>18052000</v>
      </c>
      <c r="D3380" s="12">
        <v>0.66607578029856995</v>
      </c>
      <c r="E3380" s="11"/>
      <c r="F3380" s="11" t="s">
        <v>45</v>
      </c>
      <c r="G3380" s="11">
        <v>18032000</v>
      </c>
      <c r="H3380" s="11">
        <v>18052000</v>
      </c>
      <c r="I3380" s="12">
        <v>0.56420472401212596</v>
      </c>
    </row>
    <row r="3381" spans="1:9">
      <c r="A3381" s="11" t="s">
        <v>45</v>
      </c>
      <c r="B3381" s="11">
        <v>18052000</v>
      </c>
      <c r="C3381" s="11">
        <v>18072000</v>
      </c>
      <c r="D3381" s="12">
        <v>0.56839356311677003</v>
      </c>
      <c r="E3381" s="11"/>
      <c r="F3381" s="11" t="s">
        <v>45</v>
      </c>
      <c r="G3381" s="11">
        <v>18052000</v>
      </c>
      <c r="H3381" s="11">
        <v>18072000</v>
      </c>
      <c r="I3381" s="12">
        <v>0.430756522683787</v>
      </c>
    </row>
    <row r="3382" spans="1:9">
      <c r="A3382" s="11" t="s">
        <v>45</v>
      </c>
      <c r="B3382" s="11">
        <v>18072000</v>
      </c>
      <c r="C3382" s="11">
        <v>18092000</v>
      </c>
      <c r="D3382" s="12">
        <v>0.545977090979612</v>
      </c>
      <c r="E3382" s="11"/>
      <c r="F3382" s="11" t="s">
        <v>45</v>
      </c>
      <c r="G3382" s="11">
        <v>18072000</v>
      </c>
      <c r="H3382" s="11">
        <v>18092000</v>
      </c>
      <c r="I3382" s="12">
        <v>0.40036009317731902</v>
      </c>
    </row>
    <row r="3383" spans="1:9">
      <c r="A3383" s="11" t="s">
        <v>45</v>
      </c>
      <c r="B3383" s="11">
        <v>18092000</v>
      </c>
      <c r="C3383" s="11">
        <v>18112000</v>
      </c>
      <c r="D3383" s="12">
        <v>0.60907515202847995</v>
      </c>
      <c r="E3383" s="11"/>
      <c r="F3383" s="11" t="s">
        <v>45</v>
      </c>
      <c r="G3383" s="11">
        <v>18092000</v>
      </c>
      <c r="H3383" s="11">
        <v>18112000</v>
      </c>
      <c r="I3383" s="12">
        <v>0.37487262368765201</v>
      </c>
    </row>
    <row r="3384" spans="1:9">
      <c r="A3384" s="11" t="s">
        <v>45</v>
      </c>
      <c r="B3384" s="11">
        <v>18112000</v>
      </c>
      <c r="C3384" s="11">
        <v>18132000</v>
      </c>
      <c r="D3384" s="12">
        <v>0.62621346208870099</v>
      </c>
      <c r="E3384" s="11"/>
      <c r="F3384" s="11" t="s">
        <v>45</v>
      </c>
      <c r="G3384" s="11">
        <v>18112000</v>
      </c>
      <c r="H3384" s="11">
        <v>18132000</v>
      </c>
      <c r="I3384" s="12">
        <v>0.36054344121971699</v>
      </c>
    </row>
    <row r="3385" spans="1:9">
      <c r="A3385" s="11" t="s">
        <v>45</v>
      </c>
      <c r="B3385" s="11">
        <v>18132000</v>
      </c>
      <c r="C3385" s="11">
        <v>18152000</v>
      </c>
      <c r="D3385" s="12">
        <v>0.63814696611201105</v>
      </c>
      <c r="E3385" s="11"/>
      <c r="F3385" s="11" t="s">
        <v>45</v>
      </c>
      <c r="G3385" s="11">
        <v>18132000</v>
      </c>
      <c r="H3385" s="11">
        <v>18152000</v>
      </c>
      <c r="I3385" s="12">
        <v>0.46415031634948301</v>
      </c>
    </row>
    <row r="3386" spans="1:9">
      <c r="A3386" s="11" t="s">
        <v>45</v>
      </c>
      <c r="B3386" s="11">
        <v>18152000</v>
      </c>
      <c r="C3386" s="11">
        <v>18172000</v>
      </c>
      <c r="D3386" s="12">
        <v>0.64259110814229503</v>
      </c>
      <c r="E3386" s="11"/>
      <c r="F3386" s="11" t="s">
        <v>45</v>
      </c>
      <c r="G3386" s="11">
        <v>18152000</v>
      </c>
      <c r="H3386" s="11">
        <v>18172000</v>
      </c>
      <c r="I3386" s="12">
        <v>0.59971835831234499</v>
      </c>
    </row>
    <row r="3387" spans="1:9">
      <c r="A3387" s="11" t="s">
        <v>45</v>
      </c>
      <c r="B3387" s="11">
        <v>18172000</v>
      </c>
      <c r="C3387" s="11">
        <v>18192000</v>
      </c>
      <c r="D3387" s="12">
        <v>0.66085710830272404</v>
      </c>
      <c r="E3387" s="11"/>
      <c r="F3387" s="11" t="s">
        <v>45</v>
      </c>
      <c r="G3387" s="11">
        <v>18172000</v>
      </c>
      <c r="H3387" s="11">
        <v>18192000</v>
      </c>
      <c r="I3387" s="12">
        <v>0.62285206187867803</v>
      </c>
    </row>
    <row r="3388" spans="1:9">
      <c r="A3388" s="11" t="s">
        <v>45</v>
      </c>
      <c r="B3388" s="11">
        <v>18192000</v>
      </c>
      <c r="C3388" s="11">
        <v>18212000</v>
      </c>
      <c r="D3388" s="12">
        <v>0.68106868148036803</v>
      </c>
      <c r="E3388" s="11"/>
      <c r="F3388" s="11" t="s">
        <v>45</v>
      </c>
      <c r="G3388" s="11">
        <v>18192000</v>
      </c>
      <c r="H3388" s="11">
        <v>18212000</v>
      </c>
      <c r="I3388" s="12">
        <v>0.62122390219493895</v>
      </c>
    </row>
    <row r="3389" spans="1:9">
      <c r="A3389" s="11" t="s">
        <v>45</v>
      </c>
      <c r="B3389" s="11">
        <v>18212000</v>
      </c>
      <c r="C3389" s="11">
        <v>18232000</v>
      </c>
      <c r="D3389" s="12">
        <v>0.70086455771658596</v>
      </c>
      <c r="E3389" s="11"/>
      <c r="F3389" s="11" t="s">
        <v>45</v>
      </c>
      <c r="G3389" s="11">
        <v>18212000</v>
      </c>
      <c r="H3389" s="11">
        <v>18232000</v>
      </c>
      <c r="I3389" s="12">
        <v>0.63465878712839097</v>
      </c>
    </row>
    <row r="3390" spans="1:9">
      <c r="A3390" s="11" t="s">
        <v>45</v>
      </c>
      <c r="B3390" s="11">
        <v>18232000</v>
      </c>
      <c r="C3390" s="11">
        <v>18252000</v>
      </c>
      <c r="D3390" s="12">
        <v>0.70396034170746202</v>
      </c>
      <c r="E3390" s="11"/>
      <c r="F3390" s="11" t="s">
        <v>45</v>
      </c>
      <c r="G3390" s="11">
        <v>18232000</v>
      </c>
      <c r="H3390" s="11">
        <v>18252000</v>
      </c>
      <c r="I3390" s="12">
        <v>0.64646676215883703</v>
      </c>
    </row>
    <row r="3391" spans="1:9">
      <c r="A3391" s="11" t="s">
        <v>45</v>
      </c>
      <c r="B3391" s="11">
        <v>18252000</v>
      </c>
      <c r="C3391" s="11">
        <v>18272000</v>
      </c>
      <c r="D3391" s="12">
        <v>0.70353541946091003</v>
      </c>
      <c r="E3391" s="11"/>
      <c r="F3391" s="11" t="s">
        <v>45</v>
      </c>
      <c r="G3391" s="11">
        <v>18252000</v>
      </c>
      <c r="H3391" s="11">
        <v>18272000</v>
      </c>
      <c r="I3391" s="12">
        <v>0.61074758958652497</v>
      </c>
    </row>
    <row r="3392" spans="1:9">
      <c r="A3392" s="11" t="s">
        <v>45</v>
      </c>
      <c r="B3392" s="11">
        <v>18272000</v>
      </c>
      <c r="C3392" s="11">
        <v>18292000</v>
      </c>
      <c r="D3392" s="12">
        <v>0.69867936084926296</v>
      </c>
      <c r="E3392" s="11"/>
      <c r="F3392" s="11" t="s">
        <v>45</v>
      </c>
      <c r="G3392" s="11">
        <v>18272000</v>
      </c>
      <c r="H3392" s="11">
        <v>18292000</v>
      </c>
      <c r="I3392" s="12">
        <v>0.57082591162065799</v>
      </c>
    </row>
    <row r="3393" spans="1:9">
      <c r="A3393" s="11" t="s">
        <v>45</v>
      </c>
      <c r="B3393" s="11">
        <v>18292000</v>
      </c>
      <c r="C3393" s="11">
        <v>18312000</v>
      </c>
      <c r="D3393" s="12">
        <v>0.66948652614276605</v>
      </c>
      <c r="E3393" s="11"/>
      <c r="F3393" s="11" t="s">
        <v>45</v>
      </c>
      <c r="G3393" s="11">
        <v>18292000</v>
      </c>
      <c r="H3393" s="11">
        <v>18312000</v>
      </c>
      <c r="I3393" s="12">
        <v>0.51834509068616696</v>
      </c>
    </row>
    <row r="3394" spans="1:9">
      <c r="A3394" s="11" t="s">
        <v>45</v>
      </c>
      <c r="B3394" s="11">
        <v>18312000</v>
      </c>
      <c r="C3394" s="11">
        <v>18332000</v>
      </c>
      <c r="D3394" s="12">
        <v>0.67603321106077796</v>
      </c>
      <c r="E3394" s="11"/>
      <c r="F3394" s="11" t="s">
        <v>45</v>
      </c>
      <c r="G3394" s="11">
        <v>18312000</v>
      </c>
      <c r="H3394" s="11">
        <v>18332000</v>
      </c>
      <c r="I3394" s="12">
        <v>0.57625311489659303</v>
      </c>
    </row>
    <row r="3395" spans="1:9">
      <c r="A3395" s="11" t="s">
        <v>45</v>
      </c>
      <c r="B3395" s="11">
        <v>18332000</v>
      </c>
      <c r="C3395" s="11">
        <v>18352000</v>
      </c>
      <c r="D3395" s="12">
        <v>0.68460718081613103</v>
      </c>
      <c r="E3395" s="11"/>
      <c r="F3395" s="11" t="s">
        <v>45</v>
      </c>
      <c r="G3395" s="11">
        <v>18332000</v>
      </c>
      <c r="H3395" s="11">
        <v>18352000</v>
      </c>
      <c r="I3395" s="12">
        <v>0.63841197263940996</v>
      </c>
    </row>
    <row r="3396" spans="1:9">
      <c r="A3396" s="11" t="s">
        <v>45</v>
      </c>
      <c r="B3396" s="11">
        <v>18352000</v>
      </c>
      <c r="C3396" s="11">
        <v>18372000</v>
      </c>
      <c r="D3396" s="12">
        <v>0.68386738830615201</v>
      </c>
      <c r="E3396" s="11"/>
      <c r="F3396" s="11" t="s">
        <v>45</v>
      </c>
      <c r="G3396" s="11">
        <v>18352000</v>
      </c>
      <c r="H3396" s="11">
        <v>18372000</v>
      </c>
      <c r="I3396" s="12">
        <v>0.67308780796525702</v>
      </c>
    </row>
    <row r="3397" spans="1:9">
      <c r="A3397" s="11" t="s">
        <v>45</v>
      </c>
      <c r="B3397" s="11">
        <v>18372000</v>
      </c>
      <c r="C3397" s="11">
        <v>18392000</v>
      </c>
      <c r="D3397" s="12">
        <v>0.67819204694016999</v>
      </c>
      <c r="E3397" s="11"/>
      <c r="F3397" s="11" t="s">
        <v>45</v>
      </c>
      <c r="G3397" s="11">
        <v>18372000</v>
      </c>
      <c r="H3397" s="11">
        <v>18392000</v>
      </c>
      <c r="I3397" s="12">
        <v>0.70170719382757996</v>
      </c>
    </row>
    <row r="3398" spans="1:9">
      <c r="A3398" s="11" t="s">
        <v>45</v>
      </c>
      <c r="B3398" s="11">
        <v>18392000</v>
      </c>
      <c r="C3398" s="11">
        <v>18412000</v>
      </c>
      <c r="D3398" s="12">
        <v>0.68427890405243097</v>
      </c>
      <c r="E3398" s="11"/>
      <c r="F3398" s="11" t="s">
        <v>45</v>
      </c>
      <c r="G3398" s="11">
        <v>18392000</v>
      </c>
      <c r="H3398" s="11">
        <v>18412000</v>
      </c>
      <c r="I3398" s="12">
        <v>0.69712284528896695</v>
      </c>
    </row>
    <row r="3399" spans="1:9">
      <c r="A3399" s="11" t="s">
        <v>45</v>
      </c>
      <c r="B3399" s="11">
        <v>18412000</v>
      </c>
      <c r="C3399" s="11">
        <v>18432000</v>
      </c>
      <c r="D3399" s="12">
        <v>0.70207402778977501</v>
      </c>
      <c r="E3399" s="11"/>
      <c r="F3399" s="11" t="s">
        <v>45</v>
      </c>
      <c r="G3399" s="11">
        <v>18412000</v>
      </c>
      <c r="H3399" s="11">
        <v>18432000</v>
      </c>
      <c r="I3399" s="12">
        <v>0.69512648290373802</v>
      </c>
    </row>
    <row r="3400" spans="1:9">
      <c r="A3400" s="11" t="s">
        <v>45</v>
      </c>
      <c r="B3400" s="11">
        <v>18432000</v>
      </c>
      <c r="C3400" s="11">
        <v>18452000</v>
      </c>
      <c r="D3400" s="12">
        <v>0.71471185365103596</v>
      </c>
      <c r="E3400" s="11"/>
      <c r="F3400" s="11" t="s">
        <v>45</v>
      </c>
      <c r="G3400" s="11">
        <v>18432000</v>
      </c>
      <c r="H3400" s="11">
        <v>18452000</v>
      </c>
      <c r="I3400" s="12">
        <v>0.69807813386930395</v>
      </c>
    </row>
    <row r="3401" spans="1:9">
      <c r="A3401" s="11" t="s">
        <v>45</v>
      </c>
      <c r="B3401" s="11">
        <v>18452000</v>
      </c>
      <c r="C3401" s="11">
        <v>18472000</v>
      </c>
      <c r="D3401" s="12">
        <v>0.70393134981511696</v>
      </c>
      <c r="E3401" s="11"/>
      <c r="F3401" s="11" t="s">
        <v>45</v>
      </c>
      <c r="G3401" s="11">
        <v>18452000</v>
      </c>
      <c r="H3401" s="11">
        <v>18472000</v>
      </c>
      <c r="I3401" s="12">
        <v>0.719629185558333</v>
      </c>
    </row>
    <row r="3402" spans="1:9">
      <c r="A3402" s="11" t="s">
        <v>45</v>
      </c>
      <c r="B3402" s="11">
        <v>18472000</v>
      </c>
      <c r="C3402" s="11">
        <v>18492000</v>
      </c>
      <c r="D3402" s="12">
        <v>0.70842110800620595</v>
      </c>
      <c r="E3402" s="11"/>
      <c r="F3402" s="11" t="s">
        <v>45</v>
      </c>
      <c r="G3402" s="11">
        <v>18472000</v>
      </c>
      <c r="H3402" s="11">
        <v>18492000</v>
      </c>
      <c r="I3402" s="12">
        <v>0.72611417493414498</v>
      </c>
    </row>
    <row r="3403" spans="1:9">
      <c r="A3403" s="11" t="s">
        <v>45</v>
      </c>
      <c r="B3403" s="11">
        <v>18492000</v>
      </c>
      <c r="C3403" s="11">
        <v>18512000</v>
      </c>
      <c r="D3403" s="12">
        <v>0.72256811369715601</v>
      </c>
      <c r="E3403" s="11"/>
      <c r="F3403" s="11" t="s">
        <v>45</v>
      </c>
      <c r="G3403" s="11">
        <v>18492000</v>
      </c>
      <c r="H3403" s="11">
        <v>18512000</v>
      </c>
      <c r="I3403" s="12">
        <v>0.73136215676218497</v>
      </c>
    </row>
    <row r="3404" spans="1:9">
      <c r="A3404" s="11" t="s">
        <v>45</v>
      </c>
      <c r="B3404" s="11">
        <v>18512000</v>
      </c>
      <c r="C3404" s="11">
        <v>18532000</v>
      </c>
      <c r="D3404" s="12">
        <v>0.74333136173385606</v>
      </c>
      <c r="E3404" s="11"/>
      <c r="F3404" s="11" t="s">
        <v>45</v>
      </c>
      <c r="G3404" s="11">
        <v>18512000</v>
      </c>
      <c r="H3404" s="11">
        <v>18532000</v>
      </c>
      <c r="I3404" s="12">
        <v>0.71731212537604305</v>
      </c>
    </row>
    <row r="3405" spans="1:9">
      <c r="A3405" s="11" t="s">
        <v>45</v>
      </c>
      <c r="B3405" s="11">
        <v>18532000</v>
      </c>
      <c r="C3405" s="11">
        <v>18552000</v>
      </c>
      <c r="D3405" s="12">
        <v>0.69975397384168003</v>
      </c>
      <c r="E3405" s="11"/>
      <c r="F3405" s="11" t="s">
        <v>45</v>
      </c>
      <c r="G3405" s="11">
        <v>18532000</v>
      </c>
      <c r="H3405" s="11">
        <v>18552000</v>
      </c>
      <c r="I3405" s="12">
        <v>0.64154193112089397</v>
      </c>
    </row>
    <row r="3406" spans="1:9">
      <c r="A3406" s="11" t="s">
        <v>45</v>
      </c>
      <c r="B3406" s="11">
        <v>18552000</v>
      </c>
      <c r="C3406" s="11">
        <v>18572000</v>
      </c>
      <c r="D3406" s="12">
        <v>0.65615964545277194</v>
      </c>
      <c r="E3406" s="11"/>
      <c r="F3406" s="11" t="s">
        <v>45</v>
      </c>
      <c r="G3406" s="11">
        <v>18552000</v>
      </c>
      <c r="H3406" s="11">
        <v>18572000</v>
      </c>
      <c r="I3406" s="12">
        <v>0.52346600373498298</v>
      </c>
    </row>
    <row r="3407" spans="1:9">
      <c r="A3407" s="11" t="s">
        <v>45</v>
      </c>
      <c r="B3407" s="11">
        <v>18572000</v>
      </c>
      <c r="C3407" s="11">
        <v>18592000</v>
      </c>
      <c r="D3407" s="12">
        <v>0.59944999562809198</v>
      </c>
      <c r="E3407" s="11"/>
      <c r="F3407" s="11" t="s">
        <v>45</v>
      </c>
      <c r="G3407" s="11">
        <v>18572000</v>
      </c>
      <c r="H3407" s="11">
        <v>18592000</v>
      </c>
      <c r="I3407" s="12">
        <v>0.40295342648062099</v>
      </c>
    </row>
    <row r="3408" spans="1:9">
      <c r="A3408" s="11" t="s">
        <v>45</v>
      </c>
      <c r="B3408" s="11">
        <v>18592000</v>
      </c>
      <c r="C3408" s="11">
        <v>18612000</v>
      </c>
      <c r="D3408" s="12">
        <v>0.54152889992058195</v>
      </c>
      <c r="E3408" s="11"/>
      <c r="F3408" s="11" t="s">
        <v>45</v>
      </c>
      <c r="G3408" s="11">
        <v>18592000</v>
      </c>
      <c r="H3408" s="11">
        <v>18612000</v>
      </c>
      <c r="I3408" s="12">
        <v>0.34048265233368002</v>
      </c>
    </row>
    <row r="3409" spans="1:9">
      <c r="A3409" s="11" t="s">
        <v>45</v>
      </c>
      <c r="B3409" s="11">
        <v>18612000</v>
      </c>
      <c r="C3409" s="11">
        <v>18632000</v>
      </c>
      <c r="D3409" s="12">
        <v>0.56208212216434505</v>
      </c>
      <c r="E3409" s="11"/>
      <c r="F3409" s="11" t="s">
        <v>45</v>
      </c>
      <c r="G3409" s="11">
        <v>18612000</v>
      </c>
      <c r="H3409" s="11">
        <v>18632000</v>
      </c>
      <c r="I3409" s="12">
        <v>0.43533849483547399</v>
      </c>
    </row>
    <row r="3410" spans="1:9">
      <c r="A3410" s="11" t="s">
        <v>45</v>
      </c>
      <c r="B3410" s="11">
        <v>18632000</v>
      </c>
      <c r="C3410" s="11">
        <v>18652000</v>
      </c>
      <c r="D3410" s="12">
        <v>0.59256263917779906</v>
      </c>
      <c r="E3410" s="11"/>
      <c r="F3410" s="11" t="s">
        <v>45</v>
      </c>
      <c r="G3410" s="11">
        <v>18632000</v>
      </c>
      <c r="H3410" s="11">
        <v>18652000</v>
      </c>
      <c r="I3410" s="12">
        <v>0.48076855080897701</v>
      </c>
    </row>
    <row r="3411" spans="1:9">
      <c r="A3411" s="11" t="s">
        <v>45</v>
      </c>
      <c r="B3411" s="11">
        <v>18652000</v>
      </c>
      <c r="C3411" s="11">
        <v>18672000</v>
      </c>
      <c r="D3411" s="12">
        <v>0.59406340194380003</v>
      </c>
      <c r="E3411" s="11"/>
      <c r="F3411" s="11" t="s">
        <v>45</v>
      </c>
      <c r="G3411" s="11">
        <v>18652000</v>
      </c>
      <c r="H3411" s="11">
        <v>18672000</v>
      </c>
      <c r="I3411" s="12">
        <v>0.52428424721243605</v>
      </c>
    </row>
    <row r="3412" spans="1:9">
      <c r="A3412" s="11" t="s">
        <v>45</v>
      </c>
      <c r="B3412" s="11">
        <v>18672000</v>
      </c>
      <c r="C3412" s="11">
        <v>18692000</v>
      </c>
      <c r="D3412" s="12">
        <v>0.55307819373070699</v>
      </c>
      <c r="E3412" s="11"/>
      <c r="F3412" s="11" t="s">
        <v>45</v>
      </c>
      <c r="G3412" s="11">
        <v>18672000</v>
      </c>
      <c r="H3412" s="11">
        <v>18692000</v>
      </c>
      <c r="I3412" s="12">
        <v>0.53866432668226505</v>
      </c>
    </row>
    <row r="3413" spans="1:9">
      <c r="A3413" s="11" t="s">
        <v>45</v>
      </c>
      <c r="B3413" s="11">
        <v>18692000</v>
      </c>
      <c r="C3413" s="11">
        <v>18712000</v>
      </c>
      <c r="D3413" s="12">
        <v>0.46161496497290599</v>
      </c>
      <c r="E3413" s="11"/>
      <c r="F3413" s="11" t="s">
        <v>45</v>
      </c>
      <c r="G3413" s="11">
        <v>18692000</v>
      </c>
      <c r="H3413" s="11">
        <v>18712000</v>
      </c>
      <c r="I3413" s="12">
        <v>0.57132857668450698</v>
      </c>
    </row>
    <row r="3414" spans="1:9">
      <c r="A3414" s="11" t="s">
        <v>45</v>
      </c>
      <c r="B3414" s="11">
        <v>18712000</v>
      </c>
      <c r="C3414" s="11">
        <v>18732000</v>
      </c>
      <c r="D3414" s="12">
        <v>0.40706219279720002</v>
      </c>
      <c r="E3414" s="11"/>
      <c r="F3414" s="11" t="s">
        <v>45</v>
      </c>
      <c r="G3414" s="11">
        <v>18712000</v>
      </c>
      <c r="H3414" s="11">
        <v>18732000</v>
      </c>
      <c r="I3414" s="12">
        <v>0.46087451720413503</v>
      </c>
    </row>
    <row r="3415" spans="1:9">
      <c r="A3415" s="11" t="s">
        <v>45</v>
      </c>
      <c r="B3415" s="11">
        <v>18732000</v>
      </c>
      <c r="C3415" s="11">
        <v>18752000</v>
      </c>
      <c r="D3415" s="12">
        <v>0.475834990290258</v>
      </c>
      <c r="E3415" s="11"/>
      <c r="F3415" s="11" t="s">
        <v>45</v>
      </c>
      <c r="G3415" s="11">
        <v>18732000</v>
      </c>
      <c r="H3415" s="11">
        <v>18752000</v>
      </c>
      <c r="I3415" s="12">
        <v>0.44559048496728099</v>
      </c>
    </row>
    <row r="3416" spans="1:9">
      <c r="A3416" s="11" t="s">
        <v>45</v>
      </c>
      <c r="B3416" s="11">
        <v>18752000</v>
      </c>
      <c r="C3416" s="11">
        <v>18772000</v>
      </c>
      <c r="D3416" s="12">
        <v>0.58074028461022198</v>
      </c>
      <c r="E3416" s="11"/>
      <c r="F3416" s="11" t="s">
        <v>45</v>
      </c>
      <c r="G3416" s="11">
        <v>18752000</v>
      </c>
      <c r="H3416" s="11">
        <v>18772000</v>
      </c>
      <c r="I3416" s="12">
        <v>0.467201156324556</v>
      </c>
    </row>
    <row r="3417" spans="1:9">
      <c r="A3417" s="11" t="s">
        <v>45</v>
      </c>
      <c r="B3417" s="11">
        <v>18772000</v>
      </c>
      <c r="C3417" s="11">
        <v>18792000</v>
      </c>
      <c r="D3417" s="12">
        <v>0.66411175674266598</v>
      </c>
      <c r="E3417" s="11"/>
      <c r="F3417" s="11" t="s">
        <v>45</v>
      </c>
      <c r="G3417" s="11">
        <v>18772000</v>
      </c>
      <c r="H3417" s="11">
        <v>18792000</v>
      </c>
      <c r="I3417" s="12">
        <v>0.58343760367120201</v>
      </c>
    </row>
    <row r="3418" spans="1:9">
      <c r="A3418" s="11" t="s">
        <v>45</v>
      </c>
      <c r="B3418" s="11">
        <v>18792000</v>
      </c>
      <c r="C3418" s="11">
        <v>18812000</v>
      </c>
      <c r="D3418" s="12">
        <v>0.69554400826967</v>
      </c>
      <c r="E3418" s="11"/>
      <c r="F3418" s="11" t="s">
        <v>45</v>
      </c>
      <c r="G3418" s="11">
        <v>18792000</v>
      </c>
      <c r="H3418" s="11">
        <v>18812000</v>
      </c>
      <c r="I3418" s="12">
        <v>0.68056294437916998</v>
      </c>
    </row>
    <row r="3419" spans="1:9">
      <c r="A3419" s="11" t="s">
        <v>45</v>
      </c>
      <c r="B3419" s="11">
        <v>18812000</v>
      </c>
      <c r="C3419" s="11">
        <v>18832000</v>
      </c>
      <c r="D3419" s="12">
        <v>0.70264142482929604</v>
      </c>
      <c r="E3419" s="11"/>
      <c r="F3419" s="11" t="s">
        <v>45</v>
      </c>
      <c r="G3419" s="11">
        <v>18812000</v>
      </c>
      <c r="H3419" s="11">
        <v>18832000</v>
      </c>
      <c r="I3419" s="12">
        <v>0.71864390525388</v>
      </c>
    </row>
    <row r="3420" spans="1:9">
      <c r="A3420" s="11" t="s">
        <v>45</v>
      </c>
      <c r="B3420" s="11">
        <v>18832000</v>
      </c>
      <c r="C3420" s="11">
        <v>18852000</v>
      </c>
      <c r="D3420" s="12">
        <v>0.68862487528726302</v>
      </c>
      <c r="E3420" s="11"/>
      <c r="F3420" s="11" t="s">
        <v>45</v>
      </c>
      <c r="G3420" s="11">
        <v>18832000</v>
      </c>
      <c r="H3420" s="11">
        <v>18852000</v>
      </c>
      <c r="I3420" s="12">
        <v>0.73681184949564404</v>
      </c>
    </row>
    <row r="3421" spans="1:9">
      <c r="A3421" s="11" t="s">
        <v>45</v>
      </c>
      <c r="B3421" s="11">
        <v>18852000</v>
      </c>
      <c r="C3421" s="11">
        <v>18872000</v>
      </c>
      <c r="D3421" s="12">
        <v>0.677805984345213</v>
      </c>
      <c r="E3421" s="11"/>
      <c r="F3421" s="11" t="s">
        <v>45</v>
      </c>
      <c r="G3421" s="11">
        <v>18852000</v>
      </c>
      <c r="H3421" s="11">
        <v>18872000</v>
      </c>
      <c r="I3421" s="12">
        <v>0.73771871050954896</v>
      </c>
    </row>
    <row r="3422" spans="1:9">
      <c r="A3422" s="11" t="s">
        <v>45</v>
      </c>
      <c r="B3422" s="11">
        <v>18872000</v>
      </c>
      <c r="C3422" s="11">
        <v>18892000</v>
      </c>
      <c r="D3422" s="12">
        <v>0.66346424864196796</v>
      </c>
      <c r="E3422" s="11"/>
      <c r="F3422" s="11" t="s">
        <v>45</v>
      </c>
      <c r="G3422" s="11">
        <v>18872000</v>
      </c>
      <c r="H3422" s="11">
        <v>18892000</v>
      </c>
      <c r="I3422" s="12">
        <v>0.71285266640715705</v>
      </c>
    </row>
    <row r="3423" spans="1:9">
      <c r="A3423" s="11" t="s">
        <v>45</v>
      </c>
      <c r="B3423" s="11">
        <v>18892000</v>
      </c>
      <c r="C3423" s="11">
        <v>18912000</v>
      </c>
      <c r="D3423" s="12">
        <v>0.658936049464102</v>
      </c>
      <c r="E3423" s="11"/>
      <c r="F3423" s="11" t="s">
        <v>45</v>
      </c>
      <c r="G3423" s="11">
        <v>18892000</v>
      </c>
      <c r="H3423" s="11">
        <v>18912000</v>
      </c>
      <c r="I3423" s="12">
        <v>0.71608064476510802</v>
      </c>
    </row>
    <row r="3424" spans="1:9">
      <c r="A3424" s="11" t="s">
        <v>45</v>
      </c>
      <c r="B3424" s="11">
        <v>18912000</v>
      </c>
      <c r="C3424" s="11">
        <v>18932000</v>
      </c>
      <c r="D3424" s="12">
        <v>0.66647799602653801</v>
      </c>
      <c r="E3424" s="11"/>
      <c r="F3424" s="11" t="s">
        <v>45</v>
      </c>
      <c r="G3424" s="11">
        <v>18912000</v>
      </c>
      <c r="H3424" s="11">
        <v>18932000</v>
      </c>
      <c r="I3424" s="12">
        <v>0.73717296011975397</v>
      </c>
    </row>
    <row r="3425" spans="1:9">
      <c r="A3425" s="11" t="s">
        <v>45</v>
      </c>
      <c r="B3425" s="11">
        <v>18932000</v>
      </c>
      <c r="C3425" s="11">
        <v>18952000</v>
      </c>
      <c r="D3425" s="12">
        <v>0.66656443219716599</v>
      </c>
      <c r="E3425" s="11"/>
      <c r="F3425" s="11" t="s">
        <v>45</v>
      </c>
      <c r="G3425" s="11">
        <v>18932000</v>
      </c>
      <c r="H3425" s="11">
        <v>18952000</v>
      </c>
      <c r="I3425" s="12">
        <v>0.74308645935845996</v>
      </c>
    </row>
    <row r="3426" spans="1:9">
      <c r="A3426" s="11" t="s">
        <v>45</v>
      </c>
      <c r="B3426" s="11">
        <v>18952000</v>
      </c>
      <c r="C3426" s="11">
        <v>18972000</v>
      </c>
      <c r="D3426" s="12">
        <v>0.66750735843777098</v>
      </c>
      <c r="E3426" s="11"/>
      <c r="F3426" s="11" t="s">
        <v>45</v>
      </c>
      <c r="G3426" s="11">
        <v>18952000</v>
      </c>
      <c r="H3426" s="11">
        <v>18972000</v>
      </c>
      <c r="I3426" s="12">
        <v>0.71112498683325898</v>
      </c>
    </row>
    <row r="3427" spans="1:9">
      <c r="A3427" s="11" t="s">
        <v>45</v>
      </c>
      <c r="B3427" s="11">
        <v>18972000</v>
      </c>
      <c r="C3427" s="11">
        <v>18992000</v>
      </c>
      <c r="D3427" s="12">
        <v>0.656124926910582</v>
      </c>
      <c r="E3427" s="11"/>
      <c r="F3427" s="11" t="s">
        <v>45</v>
      </c>
      <c r="G3427" s="11">
        <v>18972000</v>
      </c>
      <c r="H3427" s="11">
        <v>18992000</v>
      </c>
      <c r="I3427" s="12">
        <v>0.66366537296752404</v>
      </c>
    </row>
    <row r="3428" spans="1:9">
      <c r="A3428" s="11" t="s">
        <v>45</v>
      </c>
      <c r="B3428" s="11">
        <v>18992000</v>
      </c>
      <c r="C3428" s="11">
        <v>19012000</v>
      </c>
      <c r="D3428" s="12">
        <v>0.63467543441402696</v>
      </c>
      <c r="E3428" s="11"/>
      <c r="F3428" s="11" t="s">
        <v>45</v>
      </c>
      <c r="G3428" s="11">
        <v>18992000</v>
      </c>
      <c r="H3428" s="11">
        <v>19012000</v>
      </c>
      <c r="I3428" s="12">
        <v>0.65708352350319099</v>
      </c>
    </row>
    <row r="3429" spans="1:9">
      <c r="A3429" s="11" t="s">
        <v>45</v>
      </c>
      <c r="B3429" s="11">
        <v>19012000</v>
      </c>
      <c r="C3429" s="11">
        <v>19032000</v>
      </c>
      <c r="D3429" s="12">
        <v>0.61701163854080798</v>
      </c>
      <c r="E3429" s="11"/>
      <c r="F3429" s="11" t="s">
        <v>45</v>
      </c>
      <c r="G3429" s="11">
        <v>19012000</v>
      </c>
      <c r="H3429" s="11">
        <v>19032000</v>
      </c>
      <c r="I3429" s="12">
        <v>0.66866572056951901</v>
      </c>
    </row>
    <row r="3430" spans="1:9">
      <c r="A3430" s="11" t="s">
        <v>45</v>
      </c>
      <c r="B3430" s="11">
        <v>19032000</v>
      </c>
      <c r="C3430" s="11">
        <v>19052000</v>
      </c>
      <c r="D3430" s="12">
        <v>0.59169908771139301</v>
      </c>
      <c r="E3430" s="11"/>
      <c r="F3430" s="11" t="s">
        <v>45</v>
      </c>
      <c r="G3430" s="11">
        <v>19032000</v>
      </c>
      <c r="H3430" s="11">
        <v>19052000</v>
      </c>
      <c r="I3430" s="12">
        <v>0.64066029124788604</v>
      </c>
    </row>
    <row r="3431" spans="1:9">
      <c r="A3431" s="11" t="s">
        <v>45</v>
      </c>
      <c r="B3431" s="11">
        <v>19052000</v>
      </c>
      <c r="C3431" s="11">
        <v>19072000</v>
      </c>
      <c r="D3431" s="12">
        <v>0.57132021892880802</v>
      </c>
      <c r="E3431" s="11"/>
      <c r="F3431" s="11" t="s">
        <v>45</v>
      </c>
      <c r="G3431" s="11">
        <v>19052000</v>
      </c>
      <c r="H3431" s="11">
        <v>19072000</v>
      </c>
      <c r="I3431" s="12">
        <v>0.62675349572820105</v>
      </c>
    </row>
    <row r="3432" spans="1:9">
      <c r="A3432" s="11" t="s">
        <v>45</v>
      </c>
      <c r="B3432" s="11">
        <v>19072000</v>
      </c>
      <c r="C3432" s="11">
        <v>19092000</v>
      </c>
      <c r="D3432" s="12">
        <v>0.56551540907918596</v>
      </c>
      <c r="E3432" s="11"/>
      <c r="F3432" s="11" t="s">
        <v>45</v>
      </c>
      <c r="G3432" s="11">
        <v>19072000</v>
      </c>
      <c r="H3432" s="11">
        <v>19092000</v>
      </c>
      <c r="I3432" s="12">
        <v>0.57424283871533299</v>
      </c>
    </row>
    <row r="3433" spans="1:9">
      <c r="A3433" s="11" t="s">
        <v>45</v>
      </c>
      <c r="B3433" s="11">
        <v>19092000</v>
      </c>
      <c r="C3433" s="11">
        <v>19112000</v>
      </c>
      <c r="D3433" s="12">
        <v>0.57735773439820903</v>
      </c>
      <c r="E3433" s="11"/>
      <c r="F3433" s="11" t="s">
        <v>45</v>
      </c>
      <c r="G3433" s="11">
        <v>19092000</v>
      </c>
      <c r="H3433" s="11">
        <v>19112000</v>
      </c>
      <c r="I3433" s="12">
        <v>0.59286036481832605</v>
      </c>
    </row>
    <row r="3434" spans="1:9">
      <c r="A3434" s="11" t="s">
        <v>45</v>
      </c>
      <c r="B3434" s="11">
        <v>19112000</v>
      </c>
      <c r="C3434" s="11">
        <v>19132000</v>
      </c>
      <c r="D3434" s="12">
        <v>0.61068338711230097</v>
      </c>
      <c r="E3434" s="11"/>
      <c r="F3434" s="11" t="s">
        <v>45</v>
      </c>
      <c r="G3434" s="11">
        <v>19112000</v>
      </c>
      <c r="H3434" s="11">
        <v>19132000</v>
      </c>
      <c r="I3434" s="12">
        <v>0.61671023592980101</v>
      </c>
    </row>
    <row r="3435" spans="1:9">
      <c r="A3435" s="11" t="s">
        <v>45</v>
      </c>
      <c r="B3435" s="11">
        <v>19132000</v>
      </c>
      <c r="C3435" s="11">
        <v>19152000</v>
      </c>
      <c r="D3435" s="12">
        <v>0.60971409051206504</v>
      </c>
      <c r="E3435" s="11"/>
      <c r="F3435" s="11" t="s">
        <v>45</v>
      </c>
      <c r="G3435" s="11">
        <v>19132000</v>
      </c>
      <c r="H3435" s="11">
        <v>19152000</v>
      </c>
      <c r="I3435" s="12">
        <v>0.63304575897986703</v>
      </c>
    </row>
    <row r="3436" spans="1:9">
      <c r="A3436" s="11" t="s">
        <v>45</v>
      </c>
      <c r="B3436" s="11">
        <v>19152000</v>
      </c>
      <c r="C3436" s="11">
        <v>19172000</v>
      </c>
      <c r="D3436" s="12">
        <v>0.61720290287838897</v>
      </c>
      <c r="E3436" s="11"/>
      <c r="F3436" s="11" t="s">
        <v>45</v>
      </c>
      <c r="G3436" s="11">
        <v>19152000</v>
      </c>
      <c r="H3436" s="11">
        <v>19172000</v>
      </c>
      <c r="I3436" s="12">
        <v>0.65710665611748398</v>
      </c>
    </row>
    <row r="3437" spans="1:9">
      <c r="A3437" s="11" t="s">
        <v>45</v>
      </c>
      <c r="B3437" s="11">
        <v>19172000</v>
      </c>
      <c r="C3437" s="11">
        <v>19192000</v>
      </c>
      <c r="D3437" s="12">
        <v>0.58339968614812499</v>
      </c>
      <c r="E3437" s="11"/>
      <c r="F3437" s="11" t="s">
        <v>45</v>
      </c>
      <c r="G3437" s="11">
        <v>19172000</v>
      </c>
      <c r="H3437" s="11">
        <v>19192000</v>
      </c>
      <c r="I3437" s="12">
        <v>0.64388536810005104</v>
      </c>
    </row>
    <row r="3438" spans="1:9">
      <c r="A3438" s="11" t="s">
        <v>45</v>
      </c>
      <c r="B3438" s="11">
        <v>19192000</v>
      </c>
      <c r="C3438" s="11">
        <v>19212000</v>
      </c>
      <c r="D3438" s="12">
        <v>0.58133538450642397</v>
      </c>
      <c r="E3438" s="11"/>
      <c r="F3438" s="11" t="s">
        <v>45</v>
      </c>
      <c r="G3438" s="11">
        <v>19192000</v>
      </c>
      <c r="H3438" s="11">
        <v>19212000</v>
      </c>
      <c r="I3438" s="12">
        <v>0.67532645554151904</v>
      </c>
    </row>
    <row r="3439" spans="1:9">
      <c r="A3439" s="11" t="s">
        <v>45</v>
      </c>
      <c r="B3439" s="11">
        <v>19212000</v>
      </c>
      <c r="C3439" s="11">
        <v>19232000</v>
      </c>
      <c r="D3439" s="12">
        <v>0.57238058804110303</v>
      </c>
      <c r="E3439" s="11"/>
      <c r="F3439" s="11" t="s">
        <v>45</v>
      </c>
      <c r="G3439" s="11">
        <v>19212000</v>
      </c>
      <c r="H3439" s="11">
        <v>19232000</v>
      </c>
      <c r="I3439" s="12">
        <v>0.660980966908149</v>
      </c>
    </row>
    <row r="3440" spans="1:9">
      <c r="A3440" s="11" t="s">
        <v>45</v>
      </c>
      <c r="B3440" s="11">
        <v>19232000</v>
      </c>
      <c r="C3440" s="11">
        <v>19252000</v>
      </c>
      <c r="D3440" s="12">
        <v>0.57210810908162602</v>
      </c>
      <c r="E3440" s="11"/>
      <c r="F3440" s="11" t="s">
        <v>45</v>
      </c>
      <c r="G3440" s="11">
        <v>19232000</v>
      </c>
      <c r="H3440" s="11">
        <v>19252000</v>
      </c>
      <c r="I3440" s="12">
        <v>0.66878293634714003</v>
      </c>
    </row>
    <row r="3441" spans="1:9">
      <c r="A3441" s="11" t="s">
        <v>45</v>
      </c>
      <c r="B3441" s="11">
        <v>19252000</v>
      </c>
      <c r="C3441" s="11">
        <v>19272000</v>
      </c>
      <c r="D3441" s="12">
        <v>0.56516980279916695</v>
      </c>
      <c r="E3441" s="11"/>
      <c r="F3441" s="11" t="s">
        <v>45</v>
      </c>
      <c r="G3441" s="11">
        <v>19252000</v>
      </c>
      <c r="H3441" s="11">
        <v>19272000</v>
      </c>
      <c r="I3441" s="12">
        <v>0.64604989522006695</v>
      </c>
    </row>
    <row r="3442" spans="1:9">
      <c r="A3442" s="11" t="s">
        <v>45</v>
      </c>
      <c r="B3442" s="11">
        <v>19272000</v>
      </c>
      <c r="C3442" s="11">
        <v>19292000</v>
      </c>
      <c r="D3442" s="12">
        <v>0.58154567041973204</v>
      </c>
      <c r="E3442" s="11"/>
      <c r="F3442" s="11" t="s">
        <v>45</v>
      </c>
      <c r="G3442" s="11">
        <v>19272000</v>
      </c>
      <c r="H3442" s="11">
        <v>19292000</v>
      </c>
      <c r="I3442" s="12">
        <v>0.63971861221766102</v>
      </c>
    </row>
    <row r="3443" spans="1:9">
      <c r="A3443" s="11" t="s">
        <v>45</v>
      </c>
      <c r="B3443" s="11">
        <v>19292000</v>
      </c>
      <c r="C3443" s="11">
        <v>19312000</v>
      </c>
      <c r="D3443" s="12">
        <v>0.57680578859712295</v>
      </c>
      <c r="E3443" s="11"/>
      <c r="F3443" s="11" t="s">
        <v>45</v>
      </c>
      <c r="G3443" s="11">
        <v>19292000</v>
      </c>
      <c r="H3443" s="11">
        <v>19312000</v>
      </c>
      <c r="I3443" s="12">
        <v>0.62835080679488198</v>
      </c>
    </row>
    <row r="3444" spans="1:9">
      <c r="A3444" s="11" t="s">
        <v>45</v>
      </c>
      <c r="B3444" s="11">
        <v>19312000</v>
      </c>
      <c r="C3444" s="11">
        <v>19332000</v>
      </c>
      <c r="D3444" s="12">
        <v>0.55666814013128596</v>
      </c>
      <c r="E3444" s="11"/>
      <c r="F3444" s="11" t="s">
        <v>45</v>
      </c>
      <c r="G3444" s="11">
        <v>19312000</v>
      </c>
      <c r="H3444" s="11">
        <v>19332000</v>
      </c>
      <c r="I3444" s="12">
        <v>0.62849618867580603</v>
      </c>
    </row>
    <row r="3445" spans="1:9">
      <c r="A3445" s="11" t="s">
        <v>45</v>
      </c>
      <c r="B3445" s="11">
        <v>19332000</v>
      </c>
      <c r="C3445" s="11">
        <v>19352000</v>
      </c>
      <c r="D3445" s="12">
        <v>0.56320858121003203</v>
      </c>
      <c r="E3445" s="11"/>
      <c r="F3445" s="11" t="s">
        <v>45</v>
      </c>
      <c r="G3445" s="11">
        <v>19332000</v>
      </c>
      <c r="H3445" s="11">
        <v>19352000</v>
      </c>
      <c r="I3445" s="12">
        <v>0.65015338575695403</v>
      </c>
    </row>
    <row r="3446" spans="1:9">
      <c r="A3446" s="11" t="s">
        <v>45</v>
      </c>
      <c r="B3446" s="11">
        <v>19352000</v>
      </c>
      <c r="C3446" s="11">
        <v>19372000</v>
      </c>
      <c r="D3446" s="12">
        <v>0.57688504745367297</v>
      </c>
      <c r="E3446" s="11"/>
      <c r="F3446" s="11" t="s">
        <v>45</v>
      </c>
      <c r="G3446" s="11">
        <v>19352000</v>
      </c>
      <c r="H3446" s="11">
        <v>19372000</v>
      </c>
      <c r="I3446" s="12">
        <v>0.66775571937286204</v>
      </c>
    </row>
    <row r="3447" spans="1:9">
      <c r="A3447" s="11" t="s">
        <v>45</v>
      </c>
      <c r="B3447" s="11">
        <v>19372000</v>
      </c>
      <c r="C3447" s="11">
        <v>19392000</v>
      </c>
      <c r="D3447" s="12">
        <v>0.61092541732363603</v>
      </c>
      <c r="E3447" s="11"/>
      <c r="F3447" s="11" t="s">
        <v>45</v>
      </c>
      <c r="G3447" s="11">
        <v>19372000</v>
      </c>
      <c r="H3447" s="11">
        <v>19392000</v>
      </c>
      <c r="I3447" s="12">
        <v>0.71141288946630898</v>
      </c>
    </row>
    <row r="3448" spans="1:9">
      <c r="A3448" s="11" t="s">
        <v>45</v>
      </c>
      <c r="B3448" s="11">
        <v>19392000</v>
      </c>
      <c r="C3448" s="11">
        <v>19412000</v>
      </c>
      <c r="D3448" s="12">
        <v>0.63035657137871803</v>
      </c>
      <c r="E3448" s="11"/>
      <c r="F3448" s="11" t="s">
        <v>45</v>
      </c>
      <c r="G3448" s="11">
        <v>19392000</v>
      </c>
      <c r="H3448" s="11">
        <v>19412000</v>
      </c>
      <c r="I3448" s="12">
        <v>0.72121467337089895</v>
      </c>
    </row>
    <row r="3449" spans="1:9">
      <c r="A3449" s="11" t="s">
        <v>45</v>
      </c>
      <c r="B3449" s="11">
        <v>19412000</v>
      </c>
      <c r="C3449" s="11">
        <v>19432000</v>
      </c>
      <c r="D3449" s="12">
        <v>0.63304124204671097</v>
      </c>
      <c r="E3449" s="11"/>
      <c r="F3449" s="11" t="s">
        <v>45</v>
      </c>
      <c r="G3449" s="11">
        <v>19412000</v>
      </c>
      <c r="H3449" s="11">
        <v>19432000</v>
      </c>
      <c r="I3449" s="12">
        <v>0.69936324462831401</v>
      </c>
    </row>
    <row r="3450" spans="1:9">
      <c r="A3450" s="11" t="s">
        <v>45</v>
      </c>
      <c r="B3450" s="11">
        <v>19432000</v>
      </c>
      <c r="C3450" s="11">
        <v>19452000</v>
      </c>
      <c r="D3450" s="12">
        <v>0.64599638413295002</v>
      </c>
      <c r="E3450" s="11"/>
      <c r="F3450" s="11" t="s">
        <v>45</v>
      </c>
      <c r="G3450" s="11">
        <v>19432000</v>
      </c>
      <c r="H3450" s="11">
        <v>19452000</v>
      </c>
      <c r="I3450" s="12">
        <v>0.67086748197913704</v>
      </c>
    </row>
    <row r="3451" spans="1:9">
      <c r="A3451" s="11" t="s">
        <v>45</v>
      </c>
      <c r="B3451" s="11">
        <v>19452000</v>
      </c>
      <c r="C3451" s="11">
        <v>19472000</v>
      </c>
      <c r="D3451" s="12">
        <v>0.65177411828682297</v>
      </c>
      <c r="E3451" s="11"/>
      <c r="F3451" s="11" t="s">
        <v>45</v>
      </c>
      <c r="G3451" s="11">
        <v>19452000</v>
      </c>
      <c r="H3451" s="11">
        <v>19472000</v>
      </c>
      <c r="I3451" s="12">
        <v>0.68599490958611598</v>
      </c>
    </row>
    <row r="3452" spans="1:9">
      <c r="A3452" s="11" t="s">
        <v>45</v>
      </c>
      <c r="B3452" s="11">
        <v>19472000</v>
      </c>
      <c r="C3452" s="11">
        <v>19492000</v>
      </c>
      <c r="D3452" s="12">
        <v>0.67865423531731905</v>
      </c>
      <c r="E3452" s="11"/>
      <c r="F3452" s="11" t="s">
        <v>45</v>
      </c>
      <c r="G3452" s="11">
        <v>19472000</v>
      </c>
      <c r="H3452" s="11">
        <v>19492000</v>
      </c>
      <c r="I3452" s="12">
        <v>0.73761119347673398</v>
      </c>
    </row>
    <row r="3453" spans="1:9">
      <c r="A3453" s="11" t="s">
        <v>45</v>
      </c>
      <c r="B3453" s="11">
        <v>19492000</v>
      </c>
      <c r="C3453" s="11">
        <v>19512000</v>
      </c>
      <c r="D3453" s="12">
        <v>0.68212716936626705</v>
      </c>
      <c r="E3453" s="11"/>
      <c r="F3453" s="11" t="s">
        <v>45</v>
      </c>
      <c r="G3453" s="11">
        <v>19492000</v>
      </c>
      <c r="H3453" s="11">
        <v>19512000</v>
      </c>
      <c r="I3453" s="12">
        <v>0.75245232369431403</v>
      </c>
    </row>
    <row r="3454" spans="1:9">
      <c r="A3454" s="11" t="s">
        <v>45</v>
      </c>
      <c r="B3454" s="11">
        <v>19512000</v>
      </c>
      <c r="C3454" s="11">
        <v>19532000</v>
      </c>
      <c r="D3454" s="12">
        <v>0.69351872398292003</v>
      </c>
      <c r="E3454" s="11"/>
      <c r="F3454" s="11" t="s">
        <v>45</v>
      </c>
      <c r="G3454" s="11">
        <v>19512000</v>
      </c>
      <c r="H3454" s="11">
        <v>19532000</v>
      </c>
      <c r="I3454" s="12">
        <v>0.75748187384961796</v>
      </c>
    </row>
    <row r="3455" spans="1:9">
      <c r="A3455" s="11" t="s">
        <v>45</v>
      </c>
      <c r="B3455" s="11">
        <v>19532000</v>
      </c>
      <c r="C3455" s="11">
        <v>19552000</v>
      </c>
      <c r="D3455" s="12">
        <v>0.68636855316267498</v>
      </c>
      <c r="E3455" s="11"/>
      <c r="F3455" s="11" t="s">
        <v>45</v>
      </c>
      <c r="G3455" s="11">
        <v>19532000</v>
      </c>
      <c r="H3455" s="11">
        <v>19552000</v>
      </c>
      <c r="I3455" s="12">
        <v>0.73894894576387404</v>
      </c>
    </row>
    <row r="3456" spans="1:9">
      <c r="A3456" s="11" t="s">
        <v>45</v>
      </c>
      <c r="B3456" s="11">
        <v>19552000</v>
      </c>
      <c r="C3456" s="11">
        <v>19572000</v>
      </c>
      <c r="D3456" s="12">
        <v>0.67900979940365602</v>
      </c>
      <c r="E3456" s="11"/>
      <c r="F3456" s="11" t="s">
        <v>45</v>
      </c>
      <c r="G3456" s="11">
        <v>19552000</v>
      </c>
      <c r="H3456" s="11">
        <v>19572000</v>
      </c>
      <c r="I3456" s="12">
        <v>0.75015558870482302</v>
      </c>
    </row>
    <row r="3457" spans="1:9">
      <c r="A3457" s="11" t="s">
        <v>45</v>
      </c>
      <c r="B3457" s="11">
        <v>19572000</v>
      </c>
      <c r="C3457" s="11">
        <v>19592000</v>
      </c>
      <c r="D3457" s="12">
        <v>0.64833688812743995</v>
      </c>
      <c r="E3457" s="11"/>
      <c r="F3457" s="11" t="s">
        <v>45</v>
      </c>
      <c r="G3457" s="11">
        <v>19572000</v>
      </c>
      <c r="H3457" s="11">
        <v>19592000</v>
      </c>
      <c r="I3457" s="12">
        <v>0.73176917012896203</v>
      </c>
    </row>
    <row r="3458" spans="1:9">
      <c r="A3458" s="11" t="s">
        <v>45</v>
      </c>
      <c r="B3458" s="11">
        <v>19592000</v>
      </c>
      <c r="C3458" s="11">
        <v>19612000</v>
      </c>
      <c r="D3458" s="12">
        <v>0.64226492006359204</v>
      </c>
      <c r="E3458" s="11"/>
      <c r="F3458" s="11" t="s">
        <v>45</v>
      </c>
      <c r="G3458" s="11">
        <v>19592000</v>
      </c>
      <c r="H3458" s="11">
        <v>19612000</v>
      </c>
      <c r="I3458" s="12">
        <v>0.72143275318452704</v>
      </c>
    </row>
    <row r="3459" spans="1:9">
      <c r="A3459" s="11" t="s">
        <v>45</v>
      </c>
      <c r="B3459" s="11">
        <v>19612000</v>
      </c>
      <c r="C3459" s="11">
        <v>19632000</v>
      </c>
      <c r="D3459" s="12">
        <v>0.65786211290473895</v>
      </c>
      <c r="E3459" s="11"/>
      <c r="F3459" s="11" t="s">
        <v>45</v>
      </c>
      <c r="G3459" s="11">
        <v>19612000</v>
      </c>
      <c r="H3459" s="11">
        <v>19632000</v>
      </c>
      <c r="I3459" s="12">
        <v>0.72434444584662006</v>
      </c>
    </row>
    <row r="3460" spans="1:9">
      <c r="A3460" s="11" t="s">
        <v>45</v>
      </c>
      <c r="B3460" s="11">
        <v>19632000</v>
      </c>
      <c r="C3460" s="11">
        <v>19652000</v>
      </c>
      <c r="D3460" s="12">
        <v>0.69814605485618197</v>
      </c>
      <c r="E3460" s="11"/>
      <c r="F3460" s="11" t="s">
        <v>45</v>
      </c>
      <c r="G3460" s="11">
        <v>19632000</v>
      </c>
      <c r="H3460" s="11">
        <v>19652000</v>
      </c>
      <c r="I3460" s="12">
        <v>0.73510305795434505</v>
      </c>
    </row>
    <row r="3461" spans="1:9">
      <c r="A3461" s="11" t="s">
        <v>45</v>
      </c>
      <c r="B3461" s="11">
        <v>19652000</v>
      </c>
      <c r="C3461" s="11">
        <v>19672000</v>
      </c>
      <c r="D3461" s="12">
        <v>0.71941763414475601</v>
      </c>
      <c r="E3461" s="11"/>
      <c r="F3461" s="11" t="s">
        <v>45</v>
      </c>
      <c r="G3461" s="11">
        <v>19652000</v>
      </c>
      <c r="H3461" s="11">
        <v>19672000</v>
      </c>
      <c r="I3461" s="12">
        <v>0.71542721168060197</v>
      </c>
    </row>
    <row r="3462" spans="1:9">
      <c r="A3462" s="11" t="s">
        <v>45</v>
      </c>
      <c r="B3462" s="11">
        <v>19672000</v>
      </c>
      <c r="C3462" s="11">
        <v>19692000</v>
      </c>
      <c r="D3462" s="12">
        <v>0.70673458846319104</v>
      </c>
      <c r="E3462" s="11"/>
      <c r="F3462" s="11" t="s">
        <v>45</v>
      </c>
      <c r="G3462" s="11">
        <v>19672000</v>
      </c>
      <c r="H3462" s="11">
        <v>19692000</v>
      </c>
      <c r="I3462" s="12">
        <v>0.68444596223408305</v>
      </c>
    </row>
    <row r="3463" spans="1:9">
      <c r="A3463" s="11" t="s">
        <v>45</v>
      </c>
      <c r="B3463" s="11">
        <v>19692000</v>
      </c>
      <c r="C3463" s="11">
        <v>19712000</v>
      </c>
      <c r="D3463" s="12">
        <v>0.68296360335756101</v>
      </c>
      <c r="E3463" s="11"/>
      <c r="F3463" s="11" t="s">
        <v>45</v>
      </c>
      <c r="G3463" s="11">
        <v>19692000</v>
      </c>
      <c r="H3463" s="11">
        <v>19712000</v>
      </c>
      <c r="I3463" s="12">
        <v>0.70024749156631105</v>
      </c>
    </row>
    <row r="3464" spans="1:9">
      <c r="A3464" s="11" t="s">
        <v>45</v>
      </c>
      <c r="B3464" s="11">
        <v>19712000</v>
      </c>
      <c r="C3464" s="11">
        <v>19732000</v>
      </c>
      <c r="D3464" s="12">
        <v>0.67856720528796999</v>
      </c>
      <c r="E3464" s="11"/>
      <c r="F3464" s="11" t="s">
        <v>45</v>
      </c>
      <c r="G3464" s="11">
        <v>19712000</v>
      </c>
      <c r="H3464" s="11">
        <v>19732000</v>
      </c>
      <c r="I3464" s="12">
        <v>0.68488954498033605</v>
      </c>
    </row>
    <row r="3465" spans="1:9">
      <c r="A3465" s="11" t="s">
        <v>45</v>
      </c>
      <c r="B3465" s="11">
        <v>19732000</v>
      </c>
      <c r="C3465" s="11">
        <v>19752000</v>
      </c>
      <c r="D3465" s="12">
        <v>0.67726294095537198</v>
      </c>
      <c r="E3465" s="11"/>
      <c r="F3465" s="11" t="s">
        <v>45</v>
      </c>
      <c r="G3465" s="11">
        <v>19732000</v>
      </c>
      <c r="H3465" s="11">
        <v>19752000</v>
      </c>
      <c r="I3465" s="12">
        <v>0.71379654251351299</v>
      </c>
    </row>
    <row r="3466" spans="1:9">
      <c r="A3466" s="11" t="s">
        <v>45</v>
      </c>
      <c r="B3466" s="11">
        <v>19752000</v>
      </c>
      <c r="C3466" s="11">
        <v>19772000</v>
      </c>
      <c r="D3466" s="12">
        <v>0.68730905643705498</v>
      </c>
      <c r="E3466" s="11"/>
      <c r="F3466" s="11" t="s">
        <v>45</v>
      </c>
      <c r="G3466" s="11">
        <v>19752000</v>
      </c>
      <c r="H3466" s="11">
        <v>19772000</v>
      </c>
      <c r="I3466" s="12">
        <v>0.72630838979642598</v>
      </c>
    </row>
    <row r="3467" spans="1:9">
      <c r="A3467" s="11" t="s">
        <v>45</v>
      </c>
      <c r="B3467" s="11">
        <v>19772000</v>
      </c>
      <c r="C3467" s="11">
        <v>19792000</v>
      </c>
      <c r="D3467" s="12">
        <v>0.66833683569531199</v>
      </c>
      <c r="E3467" s="11"/>
      <c r="F3467" s="11" t="s">
        <v>45</v>
      </c>
      <c r="G3467" s="11">
        <v>19772000</v>
      </c>
      <c r="H3467" s="11">
        <v>19792000</v>
      </c>
      <c r="I3467" s="12">
        <v>0.75165699724736401</v>
      </c>
    </row>
    <row r="3468" spans="1:9">
      <c r="A3468" s="11" t="s">
        <v>45</v>
      </c>
      <c r="B3468" s="11">
        <v>19792000</v>
      </c>
      <c r="C3468" s="11">
        <v>19812000</v>
      </c>
      <c r="D3468" s="12">
        <v>0.65196210351584405</v>
      </c>
      <c r="E3468" s="11"/>
      <c r="F3468" s="11" t="s">
        <v>45</v>
      </c>
      <c r="G3468" s="11">
        <v>19792000</v>
      </c>
      <c r="H3468" s="11">
        <v>19812000</v>
      </c>
      <c r="I3468" s="12">
        <v>0.731728650051645</v>
      </c>
    </row>
    <row r="3469" spans="1:9">
      <c r="A3469" s="11" t="s">
        <v>45</v>
      </c>
      <c r="B3469" s="11">
        <v>19812000</v>
      </c>
      <c r="C3469" s="11">
        <v>19832000</v>
      </c>
      <c r="D3469" s="12">
        <v>0.60170017618089</v>
      </c>
      <c r="E3469" s="11"/>
      <c r="F3469" s="11" t="s">
        <v>45</v>
      </c>
      <c r="G3469" s="11">
        <v>19812000</v>
      </c>
      <c r="H3469" s="11">
        <v>19832000</v>
      </c>
      <c r="I3469" s="12">
        <v>0.72575608874019704</v>
      </c>
    </row>
    <row r="3470" spans="1:9">
      <c r="A3470" s="11" t="s">
        <v>45</v>
      </c>
      <c r="B3470" s="11">
        <v>19832000</v>
      </c>
      <c r="C3470" s="11">
        <v>19852000</v>
      </c>
      <c r="D3470" s="12">
        <v>0.59497896261874705</v>
      </c>
      <c r="E3470" s="11"/>
      <c r="F3470" s="11" t="s">
        <v>45</v>
      </c>
      <c r="G3470" s="11">
        <v>19832000</v>
      </c>
      <c r="H3470" s="11">
        <v>19852000</v>
      </c>
      <c r="I3470" s="12">
        <v>0.71551778565072</v>
      </c>
    </row>
    <row r="3471" spans="1:9">
      <c r="A3471" s="11" t="s">
        <v>45</v>
      </c>
      <c r="B3471" s="11">
        <v>19852000</v>
      </c>
      <c r="C3471" s="11">
        <v>19872000</v>
      </c>
      <c r="D3471" s="12">
        <v>0.58567292887217504</v>
      </c>
      <c r="E3471" s="11"/>
      <c r="F3471" s="11" t="s">
        <v>45</v>
      </c>
      <c r="G3471" s="11">
        <v>19852000</v>
      </c>
      <c r="H3471" s="11">
        <v>19872000</v>
      </c>
      <c r="I3471" s="12">
        <v>0.70366766624468502</v>
      </c>
    </row>
    <row r="3472" spans="1:9">
      <c r="A3472" s="11" t="s">
        <v>45</v>
      </c>
      <c r="B3472" s="11">
        <v>19872000</v>
      </c>
      <c r="C3472" s="11">
        <v>19892000</v>
      </c>
      <c r="D3472" s="12">
        <v>0.58937069256027996</v>
      </c>
      <c r="E3472" s="11"/>
      <c r="F3472" s="11" t="s">
        <v>45</v>
      </c>
      <c r="G3472" s="11">
        <v>19872000</v>
      </c>
      <c r="H3472" s="11">
        <v>19892000</v>
      </c>
      <c r="I3472" s="12">
        <v>0.66271663020924698</v>
      </c>
    </row>
    <row r="3473" spans="1:9">
      <c r="A3473" s="11" t="s">
        <v>45</v>
      </c>
      <c r="B3473" s="11">
        <v>19892000</v>
      </c>
      <c r="C3473" s="11">
        <v>19912000</v>
      </c>
      <c r="D3473" s="12">
        <v>0.58233531349674805</v>
      </c>
      <c r="E3473" s="11"/>
      <c r="F3473" s="11" t="s">
        <v>45</v>
      </c>
      <c r="G3473" s="11">
        <v>19892000</v>
      </c>
      <c r="H3473" s="11">
        <v>19912000</v>
      </c>
      <c r="I3473" s="12">
        <v>0.65749074251502604</v>
      </c>
    </row>
    <row r="3474" spans="1:9">
      <c r="A3474" s="11" t="s">
        <v>45</v>
      </c>
      <c r="B3474" s="11">
        <v>19912000</v>
      </c>
      <c r="C3474" s="11">
        <v>19932000</v>
      </c>
      <c r="D3474" s="12">
        <v>0.58158040503867603</v>
      </c>
      <c r="E3474" s="11"/>
      <c r="F3474" s="11" t="s">
        <v>45</v>
      </c>
      <c r="G3474" s="11">
        <v>19912000</v>
      </c>
      <c r="H3474" s="11">
        <v>19932000</v>
      </c>
      <c r="I3474" s="12">
        <v>0.66794982149641302</v>
      </c>
    </row>
    <row r="3475" spans="1:9">
      <c r="A3475" s="11" t="s">
        <v>45</v>
      </c>
      <c r="B3475" s="11">
        <v>19932000</v>
      </c>
      <c r="C3475" s="11">
        <v>19952000</v>
      </c>
      <c r="D3475" s="12">
        <v>0.57626172756675198</v>
      </c>
      <c r="E3475" s="11"/>
      <c r="F3475" s="11" t="s">
        <v>45</v>
      </c>
      <c r="G3475" s="11">
        <v>19932000</v>
      </c>
      <c r="H3475" s="11">
        <v>19952000</v>
      </c>
      <c r="I3475" s="12">
        <v>0.66531132308069896</v>
      </c>
    </row>
    <row r="3476" spans="1:9">
      <c r="A3476" s="11" t="s">
        <v>45</v>
      </c>
      <c r="B3476" s="11">
        <v>19952000</v>
      </c>
      <c r="C3476" s="11">
        <v>19972000</v>
      </c>
      <c r="D3476" s="12">
        <v>0.59575264722182197</v>
      </c>
      <c r="E3476" s="11"/>
      <c r="F3476" s="11" t="s">
        <v>45</v>
      </c>
      <c r="G3476" s="11">
        <v>19952000</v>
      </c>
      <c r="H3476" s="11">
        <v>19972000</v>
      </c>
      <c r="I3476" s="12">
        <v>0.67454783471183699</v>
      </c>
    </row>
    <row r="3477" spans="1:9">
      <c r="A3477" s="11" t="s">
        <v>45</v>
      </c>
      <c r="B3477" s="11">
        <v>19972000</v>
      </c>
      <c r="C3477" s="11">
        <v>19992000</v>
      </c>
      <c r="D3477" s="12">
        <v>0.58723626096403303</v>
      </c>
      <c r="E3477" s="11"/>
      <c r="F3477" s="11" t="s">
        <v>45</v>
      </c>
      <c r="G3477" s="11">
        <v>19972000</v>
      </c>
      <c r="H3477" s="11">
        <v>19992000</v>
      </c>
      <c r="I3477" s="12">
        <v>0.65519787307549904</v>
      </c>
    </row>
    <row r="3478" spans="1:9">
      <c r="A3478" s="11" t="s">
        <v>45</v>
      </c>
      <c r="B3478" s="11">
        <v>19992000</v>
      </c>
      <c r="C3478" s="11">
        <v>20012000</v>
      </c>
      <c r="D3478" s="12">
        <v>0.58872663378133605</v>
      </c>
      <c r="E3478" s="11"/>
      <c r="F3478" s="11" t="s">
        <v>45</v>
      </c>
      <c r="G3478" s="11">
        <v>19992000</v>
      </c>
      <c r="H3478" s="11">
        <v>20012000</v>
      </c>
      <c r="I3478" s="12">
        <v>0.65309205608312704</v>
      </c>
    </row>
    <row r="3479" spans="1:9">
      <c r="A3479" s="11" t="s">
        <v>45</v>
      </c>
      <c r="B3479" s="11">
        <v>20012000</v>
      </c>
      <c r="C3479" s="11">
        <v>20032000</v>
      </c>
      <c r="D3479" s="12">
        <v>0.60450404524627999</v>
      </c>
      <c r="E3479" s="11"/>
      <c r="F3479" s="11" t="s">
        <v>45</v>
      </c>
      <c r="G3479" s="11">
        <v>20012000</v>
      </c>
      <c r="H3479" s="11">
        <v>20032000</v>
      </c>
      <c r="I3479" s="12">
        <v>0.66324864340428802</v>
      </c>
    </row>
    <row r="3480" spans="1:9">
      <c r="A3480" s="11" t="s">
        <v>45</v>
      </c>
      <c r="B3480" s="11">
        <v>20032000</v>
      </c>
      <c r="C3480" s="11">
        <v>20052000</v>
      </c>
      <c r="D3480" s="12">
        <v>0.619314346229763</v>
      </c>
      <c r="E3480" s="11"/>
      <c r="F3480" s="11" t="s">
        <v>45</v>
      </c>
      <c r="G3480" s="11">
        <v>20032000</v>
      </c>
      <c r="H3480" s="11">
        <v>20052000</v>
      </c>
      <c r="I3480" s="12">
        <v>0.68507686540771895</v>
      </c>
    </row>
    <row r="3481" spans="1:9">
      <c r="A3481" s="11" t="s">
        <v>45</v>
      </c>
      <c r="B3481" s="11">
        <v>20052000</v>
      </c>
      <c r="C3481" s="11">
        <v>20072000</v>
      </c>
      <c r="D3481" s="12">
        <v>0.650330643993562</v>
      </c>
      <c r="E3481" s="11"/>
      <c r="F3481" s="11" t="s">
        <v>45</v>
      </c>
      <c r="G3481" s="11">
        <v>20052000</v>
      </c>
      <c r="H3481" s="11">
        <v>20072000</v>
      </c>
      <c r="I3481" s="12">
        <v>0.69964290063417001</v>
      </c>
    </row>
    <row r="3482" spans="1:9">
      <c r="A3482" s="11" t="s">
        <v>45</v>
      </c>
      <c r="B3482" s="11">
        <v>20072000</v>
      </c>
      <c r="C3482" s="11">
        <v>20092000</v>
      </c>
      <c r="D3482" s="12">
        <v>0.65695730489122395</v>
      </c>
      <c r="E3482" s="11"/>
      <c r="F3482" s="11" t="s">
        <v>45</v>
      </c>
      <c r="G3482" s="11">
        <v>20072000</v>
      </c>
      <c r="H3482" s="11">
        <v>20092000</v>
      </c>
      <c r="I3482" s="12">
        <v>0.71505700968877395</v>
      </c>
    </row>
    <row r="3483" spans="1:9">
      <c r="A3483" s="11" t="s">
        <v>45</v>
      </c>
      <c r="B3483" s="11">
        <v>20092000</v>
      </c>
      <c r="C3483" s="11">
        <v>20112000</v>
      </c>
      <c r="D3483" s="12">
        <v>0.69163213039279303</v>
      </c>
      <c r="E3483" s="11"/>
      <c r="F3483" s="11" t="s">
        <v>45</v>
      </c>
      <c r="G3483" s="11">
        <v>20092000</v>
      </c>
      <c r="H3483" s="11">
        <v>20112000</v>
      </c>
      <c r="I3483" s="12">
        <v>0.74366148769149398</v>
      </c>
    </row>
    <row r="3484" spans="1:9">
      <c r="A3484" s="11" t="s">
        <v>45</v>
      </c>
      <c r="B3484" s="11">
        <v>20112000</v>
      </c>
      <c r="C3484" s="11">
        <v>20132000</v>
      </c>
      <c r="D3484" s="12">
        <v>0.70634557371251006</v>
      </c>
      <c r="E3484" s="11"/>
      <c r="F3484" s="11" t="s">
        <v>45</v>
      </c>
      <c r="G3484" s="11">
        <v>20112000</v>
      </c>
      <c r="H3484" s="11">
        <v>20132000</v>
      </c>
      <c r="I3484" s="12">
        <v>0.759174552137308</v>
      </c>
    </row>
    <row r="3485" spans="1:9">
      <c r="A3485" s="11" t="s">
        <v>45</v>
      </c>
      <c r="B3485" s="11">
        <v>20132000</v>
      </c>
      <c r="C3485" s="11">
        <v>20152000</v>
      </c>
      <c r="D3485" s="12">
        <v>0.72910929228561605</v>
      </c>
      <c r="E3485" s="11"/>
      <c r="F3485" s="11" t="s">
        <v>45</v>
      </c>
      <c r="G3485" s="11">
        <v>20132000</v>
      </c>
      <c r="H3485" s="11">
        <v>20152000</v>
      </c>
      <c r="I3485" s="12">
        <v>0.78059819157706101</v>
      </c>
    </row>
    <row r="3486" spans="1:9">
      <c r="A3486" s="11" t="s">
        <v>45</v>
      </c>
      <c r="B3486" s="11">
        <v>20152000</v>
      </c>
      <c r="C3486" s="11">
        <v>20172000</v>
      </c>
      <c r="D3486" s="12">
        <v>0.72513304223434205</v>
      </c>
      <c r="E3486" s="11"/>
      <c r="F3486" s="11" t="s">
        <v>45</v>
      </c>
      <c r="G3486" s="11">
        <v>20152000</v>
      </c>
      <c r="H3486" s="11">
        <v>20172000</v>
      </c>
      <c r="I3486" s="12">
        <v>0.76147427093571596</v>
      </c>
    </row>
    <row r="3487" spans="1:9">
      <c r="A3487" s="11" t="s">
        <v>45</v>
      </c>
      <c r="B3487" s="11">
        <v>20172000</v>
      </c>
      <c r="C3487" s="11">
        <v>20192000</v>
      </c>
      <c r="D3487" s="12">
        <v>0.66740609661685502</v>
      </c>
      <c r="E3487" s="11"/>
      <c r="F3487" s="11" t="s">
        <v>45</v>
      </c>
      <c r="G3487" s="11">
        <v>20172000</v>
      </c>
      <c r="H3487" s="11">
        <v>20192000</v>
      </c>
      <c r="I3487" s="12">
        <v>0.71944819885100197</v>
      </c>
    </row>
    <row r="3488" spans="1:9">
      <c r="A3488" s="11" t="s">
        <v>45</v>
      </c>
      <c r="B3488" s="11">
        <v>20192000</v>
      </c>
      <c r="C3488" s="11">
        <v>20212000</v>
      </c>
      <c r="D3488" s="12">
        <v>0.61467844933427496</v>
      </c>
      <c r="E3488" s="11"/>
      <c r="F3488" s="11" t="s">
        <v>45</v>
      </c>
      <c r="G3488" s="11">
        <v>20192000</v>
      </c>
      <c r="H3488" s="11">
        <v>20212000</v>
      </c>
      <c r="I3488" s="12">
        <v>0.59943875158000703</v>
      </c>
    </row>
    <row r="3489" spans="1:9">
      <c r="A3489" s="11" t="s">
        <v>45</v>
      </c>
      <c r="B3489" s="11">
        <v>20212000</v>
      </c>
      <c r="C3489" s="11">
        <v>20232000</v>
      </c>
      <c r="D3489" s="12">
        <v>0.68333136914570602</v>
      </c>
      <c r="E3489" s="11"/>
      <c r="F3489" s="11" t="s">
        <v>45</v>
      </c>
      <c r="G3489" s="11">
        <v>20212000</v>
      </c>
      <c r="H3489" s="11">
        <v>20232000</v>
      </c>
      <c r="I3489" s="12">
        <v>0.66431488950852102</v>
      </c>
    </row>
    <row r="3490" spans="1:9">
      <c r="A3490" s="11" t="s">
        <v>45</v>
      </c>
      <c r="B3490" s="11">
        <v>20232000</v>
      </c>
      <c r="C3490" s="11">
        <v>20252000</v>
      </c>
      <c r="D3490" s="12">
        <v>0.71561844189895996</v>
      </c>
      <c r="E3490" s="11"/>
      <c r="F3490" s="11" t="s">
        <v>45</v>
      </c>
      <c r="G3490" s="11">
        <v>20232000</v>
      </c>
      <c r="H3490" s="11">
        <v>20252000</v>
      </c>
      <c r="I3490" s="12">
        <v>0.72379494088210405</v>
      </c>
    </row>
    <row r="3491" spans="1:9">
      <c r="A3491" s="11" t="s">
        <v>45</v>
      </c>
      <c r="B3491" s="11">
        <v>20252000</v>
      </c>
      <c r="C3491" s="11">
        <v>20272000</v>
      </c>
      <c r="D3491" s="12">
        <v>0.74161064719522096</v>
      </c>
      <c r="E3491" s="11"/>
      <c r="F3491" s="11" t="s">
        <v>45</v>
      </c>
      <c r="G3491" s="11">
        <v>20252000</v>
      </c>
      <c r="H3491" s="11">
        <v>20272000</v>
      </c>
      <c r="I3491" s="12">
        <v>0.74495173391968506</v>
      </c>
    </row>
    <row r="3492" spans="1:9">
      <c r="A3492" s="11" t="s">
        <v>45</v>
      </c>
      <c r="B3492" s="11">
        <v>20272000</v>
      </c>
      <c r="C3492" s="11">
        <v>20292000</v>
      </c>
      <c r="D3492" s="12">
        <v>0.73774233421395496</v>
      </c>
      <c r="E3492" s="11"/>
      <c r="F3492" s="11" t="s">
        <v>45</v>
      </c>
      <c r="G3492" s="11">
        <v>20272000</v>
      </c>
      <c r="H3492" s="11">
        <v>20292000</v>
      </c>
      <c r="I3492" s="12">
        <v>0.75010820969346803</v>
      </c>
    </row>
    <row r="3493" spans="1:9">
      <c r="A3493" s="11" t="s">
        <v>45</v>
      </c>
      <c r="B3493" s="11">
        <v>20292000</v>
      </c>
      <c r="C3493" s="11">
        <v>20312000</v>
      </c>
      <c r="D3493" s="12">
        <v>0.73300149597918696</v>
      </c>
      <c r="E3493" s="11"/>
      <c r="F3493" s="11" t="s">
        <v>45</v>
      </c>
      <c r="G3493" s="11">
        <v>20292000</v>
      </c>
      <c r="H3493" s="11">
        <v>20312000</v>
      </c>
      <c r="I3493" s="12">
        <v>0.76400276429536695</v>
      </c>
    </row>
    <row r="3494" spans="1:9">
      <c r="A3494" s="11" t="s">
        <v>45</v>
      </c>
      <c r="B3494" s="11">
        <v>20312000</v>
      </c>
      <c r="C3494" s="11">
        <v>20332000</v>
      </c>
      <c r="D3494" s="12">
        <v>0.71064032531669297</v>
      </c>
      <c r="E3494" s="11"/>
      <c r="F3494" s="11" t="s">
        <v>45</v>
      </c>
      <c r="G3494" s="11">
        <v>20312000</v>
      </c>
      <c r="H3494" s="11">
        <v>20332000</v>
      </c>
      <c r="I3494" s="12">
        <v>0.77700771501013799</v>
      </c>
    </row>
    <row r="3495" spans="1:9">
      <c r="A3495" s="11" t="s">
        <v>45</v>
      </c>
      <c r="B3495" s="11">
        <v>20332000</v>
      </c>
      <c r="C3495" s="11">
        <v>20352000</v>
      </c>
      <c r="D3495" s="12">
        <v>0.70502106923311603</v>
      </c>
      <c r="E3495" s="11"/>
      <c r="F3495" s="11" t="s">
        <v>45</v>
      </c>
      <c r="G3495" s="11">
        <v>20332000</v>
      </c>
      <c r="H3495" s="11">
        <v>20352000</v>
      </c>
      <c r="I3495" s="12">
        <v>0.76831927041129899</v>
      </c>
    </row>
    <row r="3496" spans="1:9">
      <c r="A3496" s="11" t="s">
        <v>45</v>
      </c>
      <c r="B3496" s="11">
        <v>20352000</v>
      </c>
      <c r="C3496" s="11">
        <v>20372000</v>
      </c>
      <c r="D3496" s="12">
        <v>0.70330491979694898</v>
      </c>
      <c r="E3496" s="11"/>
      <c r="F3496" s="11" t="s">
        <v>45</v>
      </c>
      <c r="G3496" s="11">
        <v>20352000</v>
      </c>
      <c r="H3496" s="11">
        <v>20372000</v>
      </c>
      <c r="I3496" s="12">
        <v>0.74618453468444101</v>
      </c>
    </row>
    <row r="3497" spans="1:9">
      <c r="A3497" s="11" t="s">
        <v>45</v>
      </c>
      <c r="B3497" s="11">
        <v>20372000</v>
      </c>
      <c r="C3497" s="11">
        <v>20392000</v>
      </c>
      <c r="D3497" s="12">
        <v>0.73473162581678397</v>
      </c>
      <c r="E3497" s="11"/>
      <c r="F3497" s="11" t="s">
        <v>45</v>
      </c>
      <c r="G3497" s="11">
        <v>20372000</v>
      </c>
      <c r="H3497" s="11">
        <v>20392000</v>
      </c>
      <c r="I3497" s="12">
        <v>0.75192670985673904</v>
      </c>
    </row>
    <row r="3498" spans="1:9">
      <c r="A3498" s="11" t="s">
        <v>45</v>
      </c>
      <c r="B3498" s="11">
        <v>20392000</v>
      </c>
      <c r="C3498" s="11">
        <v>20412000</v>
      </c>
      <c r="D3498" s="12">
        <v>0.77167713923147396</v>
      </c>
      <c r="E3498" s="11"/>
      <c r="F3498" s="11" t="s">
        <v>45</v>
      </c>
      <c r="G3498" s="11">
        <v>20392000</v>
      </c>
      <c r="H3498" s="11">
        <v>20412000</v>
      </c>
      <c r="I3498" s="12">
        <v>0.78455703304732505</v>
      </c>
    </row>
    <row r="3499" spans="1:9">
      <c r="A3499" s="11" t="s">
        <v>45</v>
      </c>
      <c r="B3499" s="11">
        <v>20412000</v>
      </c>
      <c r="C3499" s="11">
        <v>20432000</v>
      </c>
      <c r="D3499" s="12">
        <v>0.79179040251131805</v>
      </c>
      <c r="E3499" s="11"/>
      <c r="F3499" s="11" t="s">
        <v>45</v>
      </c>
      <c r="G3499" s="11">
        <v>20412000</v>
      </c>
      <c r="H3499" s="11">
        <v>20432000</v>
      </c>
      <c r="I3499" s="12">
        <v>0.78457534602790102</v>
      </c>
    </row>
    <row r="3500" spans="1:9">
      <c r="A3500" s="11" t="s">
        <v>45</v>
      </c>
      <c r="B3500" s="11">
        <v>20432000</v>
      </c>
      <c r="C3500" s="11">
        <v>20452000</v>
      </c>
      <c r="D3500" s="12">
        <v>0.76511345373728701</v>
      </c>
      <c r="E3500" s="11"/>
      <c r="F3500" s="11" t="s">
        <v>45</v>
      </c>
      <c r="G3500" s="11">
        <v>20432000</v>
      </c>
      <c r="H3500" s="11">
        <v>20452000</v>
      </c>
      <c r="I3500" s="12">
        <v>0.78305455100066301</v>
      </c>
    </row>
    <row r="3501" spans="1:9">
      <c r="A3501" s="11" t="s">
        <v>45</v>
      </c>
      <c r="B3501" s="11">
        <v>20452000</v>
      </c>
      <c r="C3501" s="11">
        <v>20472000</v>
      </c>
      <c r="D3501" s="12">
        <v>0.71158592822934297</v>
      </c>
      <c r="E3501" s="11"/>
      <c r="F3501" s="11" t="s">
        <v>45</v>
      </c>
      <c r="G3501" s="11">
        <v>20452000</v>
      </c>
      <c r="H3501" s="11">
        <v>20472000</v>
      </c>
      <c r="I3501" s="12">
        <v>0.76490070106367702</v>
      </c>
    </row>
    <row r="3502" spans="1:9">
      <c r="A3502" s="11" t="s">
        <v>45</v>
      </c>
      <c r="B3502" s="11">
        <v>20472000</v>
      </c>
      <c r="C3502" s="11">
        <v>20492000</v>
      </c>
      <c r="D3502" s="12">
        <v>0.720884097334476</v>
      </c>
      <c r="E3502" s="11"/>
      <c r="F3502" s="11" t="s">
        <v>45</v>
      </c>
      <c r="G3502" s="11">
        <v>20472000</v>
      </c>
      <c r="H3502" s="11">
        <v>20492000</v>
      </c>
      <c r="I3502" s="12">
        <v>0.77272333970335905</v>
      </c>
    </row>
    <row r="3503" spans="1:9">
      <c r="A3503" s="11" t="s">
        <v>45</v>
      </c>
      <c r="B3503" s="11">
        <v>20492000</v>
      </c>
      <c r="C3503" s="11">
        <v>20512000</v>
      </c>
      <c r="D3503" s="12">
        <v>0.76517124668893099</v>
      </c>
      <c r="E3503" s="11"/>
      <c r="F3503" s="11" t="s">
        <v>45</v>
      </c>
      <c r="G3503" s="11">
        <v>20492000</v>
      </c>
      <c r="H3503" s="11">
        <v>20512000</v>
      </c>
      <c r="I3503" s="12">
        <v>0.81291283288626504</v>
      </c>
    </row>
    <row r="3504" spans="1:9">
      <c r="A3504" s="11" t="s">
        <v>45</v>
      </c>
      <c r="B3504" s="11">
        <v>20512000</v>
      </c>
      <c r="C3504" s="11">
        <v>20532000</v>
      </c>
      <c r="D3504" s="12">
        <v>0.755588433445742</v>
      </c>
      <c r="E3504" s="11"/>
      <c r="F3504" s="11" t="s">
        <v>45</v>
      </c>
      <c r="G3504" s="11">
        <v>20512000</v>
      </c>
      <c r="H3504" s="11">
        <v>20532000</v>
      </c>
      <c r="I3504" s="12">
        <v>0.80070522905752906</v>
      </c>
    </row>
    <row r="3505" spans="1:9">
      <c r="A3505" s="11" t="s">
        <v>45</v>
      </c>
      <c r="B3505" s="11">
        <v>20532000</v>
      </c>
      <c r="C3505" s="11">
        <v>20552000</v>
      </c>
      <c r="D3505" s="12">
        <v>0.75004349534904002</v>
      </c>
      <c r="E3505" s="11"/>
      <c r="F3505" s="11" t="s">
        <v>45</v>
      </c>
      <c r="G3505" s="11">
        <v>20532000</v>
      </c>
      <c r="H3505" s="11">
        <v>20552000</v>
      </c>
      <c r="I3505" s="12">
        <v>0.77939183545343205</v>
      </c>
    </row>
    <row r="3506" spans="1:9">
      <c r="A3506" s="11" t="s">
        <v>45</v>
      </c>
      <c r="B3506" s="11">
        <v>20552000</v>
      </c>
      <c r="C3506" s="11">
        <v>20572000</v>
      </c>
      <c r="D3506" s="12">
        <v>0.73817254531044196</v>
      </c>
      <c r="E3506" s="11"/>
      <c r="F3506" s="11" t="s">
        <v>45</v>
      </c>
      <c r="G3506" s="11">
        <v>20552000</v>
      </c>
      <c r="H3506" s="11">
        <v>20572000</v>
      </c>
      <c r="I3506" s="12">
        <v>0.75068184485300204</v>
      </c>
    </row>
    <row r="3507" spans="1:9">
      <c r="A3507" s="11" t="s">
        <v>45</v>
      </c>
      <c r="B3507" s="11">
        <v>20572000</v>
      </c>
      <c r="C3507" s="11">
        <v>20592000</v>
      </c>
      <c r="D3507" s="12">
        <v>0.73748377457644199</v>
      </c>
      <c r="E3507" s="11"/>
      <c r="F3507" s="11" t="s">
        <v>45</v>
      </c>
      <c r="G3507" s="11">
        <v>20572000</v>
      </c>
      <c r="H3507" s="11">
        <v>20592000</v>
      </c>
      <c r="I3507" s="12">
        <v>0.75208340573519405</v>
      </c>
    </row>
    <row r="3508" spans="1:9">
      <c r="A3508" s="11" t="s">
        <v>45</v>
      </c>
      <c r="B3508" s="11">
        <v>20592000</v>
      </c>
      <c r="C3508" s="11">
        <v>20612000</v>
      </c>
      <c r="D3508" s="12">
        <v>0.71287418367645305</v>
      </c>
      <c r="E3508" s="11"/>
      <c r="F3508" s="11" t="s">
        <v>45</v>
      </c>
      <c r="G3508" s="11">
        <v>20592000</v>
      </c>
      <c r="H3508" s="11">
        <v>20612000</v>
      </c>
      <c r="I3508" s="12">
        <v>0.70465314074680596</v>
      </c>
    </row>
    <row r="3509" spans="1:9">
      <c r="A3509" s="11" t="s">
        <v>45</v>
      </c>
      <c r="B3509" s="11">
        <v>20612000</v>
      </c>
      <c r="C3509" s="11">
        <v>20632000</v>
      </c>
      <c r="D3509" s="12">
        <v>0.71394512031368895</v>
      </c>
      <c r="E3509" s="11"/>
      <c r="F3509" s="11" t="s">
        <v>45</v>
      </c>
      <c r="G3509" s="11">
        <v>20612000</v>
      </c>
      <c r="H3509" s="11">
        <v>20632000</v>
      </c>
      <c r="I3509" s="12">
        <v>0.61448993988894896</v>
      </c>
    </row>
    <row r="3510" spans="1:9">
      <c r="A3510" s="11" t="s">
        <v>45</v>
      </c>
      <c r="B3510" s="11">
        <v>20632000</v>
      </c>
      <c r="C3510" s="11">
        <v>20652000</v>
      </c>
      <c r="D3510" s="12">
        <v>0.64188887985501497</v>
      </c>
      <c r="E3510" s="11"/>
      <c r="F3510" s="11" t="s">
        <v>45</v>
      </c>
      <c r="G3510" s="11">
        <v>20632000</v>
      </c>
      <c r="H3510" s="11">
        <v>20652000</v>
      </c>
      <c r="I3510" s="12">
        <v>0.45586941768418199</v>
      </c>
    </row>
    <row r="3511" spans="1:9">
      <c r="A3511" s="11" t="s">
        <v>45</v>
      </c>
      <c r="B3511" s="11">
        <v>20652000</v>
      </c>
      <c r="C3511" s="11">
        <v>20672000</v>
      </c>
      <c r="D3511" s="12">
        <v>0.59440345555638696</v>
      </c>
      <c r="E3511" s="11"/>
      <c r="F3511" s="11" t="s">
        <v>45</v>
      </c>
      <c r="G3511" s="11">
        <v>20652000</v>
      </c>
      <c r="H3511" s="11">
        <v>20672000</v>
      </c>
      <c r="I3511" s="12">
        <v>0.27336363380237499</v>
      </c>
    </row>
    <row r="3512" spans="1:9">
      <c r="A3512" s="11" t="s">
        <v>45</v>
      </c>
      <c r="B3512" s="11">
        <v>20672000</v>
      </c>
      <c r="C3512" s="11">
        <v>20692000</v>
      </c>
      <c r="D3512" s="12">
        <v>0.66872621865519899</v>
      </c>
      <c r="E3512" s="11"/>
      <c r="F3512" s="11" t="s">
        <v>45</v>
      </c>
      <c r="G3512" s="11">
        <v>20672000</v>
      </c>
      <c r="H3512" s="11">
        <v>20692000</v>
      </c>
      <c r="I3512" s="12">
        <v>0.484203380415831</v>
      </c>
    </row>
    <row r="3513" spans="1:9">
      <c r="A3513" s="11" t="s">
        <v>45</v>
      </c>
      <c r="B3513" s="11">
        <v>20692000</v>
      </c>
      <c r="C3513" s="11">
        <v>20712000</v>
      </c>
      <c r="D3513" s="12">
        <v>0.74650984829093003</v>
      </c>
      <c r="E3513" s="11"/>
      <c r="F3513" s="11" t="s">
        <v>45</v>
      </c>
      <c r="G3513" s="11">
        <v>20692000</v>
      </c>
      <c r="H3513" s="11">
        <v>20712000</v>
      </c>
      <c r="I3513" s="12">
        <v>0.69856275057162198</v>
      </c>
    </row>
    <row r="3514" spans="1:9">
      <c r="A3514" s="11" t="s">
        <v>45</v>
      </c>
      <c r="B3514" s="11">
        <v>20712000</v>
      </c>
      <c r="C3514" s="11">
        <v>20732000</v>
      </c>
      <c r="D3514" s="12">
        <v>0.73387012486388103</v>
      </c>
      <c r="E3514" s="11"/>
      <c r="F3514" s="11" t="s">
        <v>45</v>
      </c>
      <c r="G3514" s="11">
        <v>20712000</v>
      </c>
      <c r="H3514" s="11">
        <v>20732000</v>
      </c>
      <c r="I3514" s="12">
        <v>0.75463478057781297</v>
      </c>
    </row>
    <row r="3515" spans="1:9">
      <c r="A3515" s="11" t="s">
        <v>45</v>
      </c>
      <c r="B3515" s="11">
        <v>20732000</v>
      </c>
      <c r="C3515" s="11">
        <v>20752000</v>
      </c>
      <c r="D3515" s="12">
        <v>0.67365880642457998</v>
      </c>
      <c r="E3515" s="11"/>
      <c r="F3515" s="11" t="s">
        <v>45</v>
      </c>
      <c r="G3515" s="11">
        <v>20732000</v>
      </c>
      <c r="H3515" s="11">
        <v>20752000</v>
      </c>
      <c r="I3515" s="12">
        <v>0.76386619879017503</v>
      </c>
    </row>
    <row r="3516" spans="1:9">
      <c r="A3516" s="11" t="s">
        <v>45</v>
      </c>
      <c r="B3516" s="11">
        <v>20752000</v>
      </c>
      <c r="C3516" s="11">
        <v>20772000</v>
      </c>
      <c r="D3516" s="12">
        <v>0.65651547248402797</v>
      </c>
      <c r="E3516" s="11"/>
      <c r="F3516" s="11" t="s">
        <v>45</v>
      </c>
      <c r="G3516" s="11">
        <v>20752000</v>
      </c>
      <c r="H3516" s="11">
        <v>20772000</v>
      </c>
      <c r="I3516" s="12">
        <v>0.75160408589460204</v>
      </c>
    </row>
    <row r="3517" spans="1:9">
      <c r="A3517" s="11" t="s">
        <v>45</v>
      </c>
      <c r="B3517" s="11">
        <v>20772000</v>
      </c>
      <c r="C3517" s="11">
        <v>20792000</v>
      </c>
      <c r="D3517" s="12">
        <v>0.64290331689021296</v>
      </c>
      <c r="E3517" s="11"/>
      <c r="F3517" s="11" t="s">
        <v>45</v>
      </c>
      <c r="G3517" s="11">
        <v>20772000</v>
      </c>
      <c r="H3517" s="11">
        <v>20792000</v>
      </c>
      <c r="I3517" s="12">
        <v>0.72394888686973602</v>
      </c>
    </row>
    <row r="3518" spans="1:9">
      <c r="A3518" s="11" t="s">
        <v>45</v>
      </c>
      <c r="B3518" s="11">
        <v>20792000</v>
      </c>
      <c r="C3518" s="11">
        <v>20812000</v>
      </c>
      <c r="D3518" s="12">
        <v>0.64908415730567603</v>
      </c>
      <c r="E3518" s="11"/>
      <c r="F3518" s="11" t="s">
        <v>45</v>
      </c>
      <c r="G3518" s="11">
        <v>20792000</v>
      </c>
      <c r="H3518" s="11">
        <v>20812000</v>
      </c>
      <c r="I3518" s="12">
        <v>0.71900602925323698</v>
      </c>
    </row>
    <row r="3519" spans="1:9">
      <c r="A3519" s="11" t="s">
        <v>45</v>
      </c>
      <c r="B3519" s="11">
        <v>20812000</v>
      </c>
      <c r="C3519" s="11">
        <v>20832000</v>
      </c>
      <c r="D3519" s="12">
        <v>0.64034222469625002</v>
      </c>
      <c r="E3519" s="11"/>
      <c r="F3519" s="11" t="s">
        <v>45</v>
      </c>
      <c r="G3519" s="11">
        <v>20812000</v>
      </c>
      <c r="H3519" s="11">
        <v>20832000</v>
      </c>
      <c r="I3519" s="12">
        <v>0.70250558324917001</v>
      </c>
    </row>
    <row r="3520" spans="1:9">
      <c r="A3520" s="11" t="s">
        <v>45</v>
      </c>
      <c r="B3520" s="11">
        <v>20832000</v>
      </c>
      <c r="C3520" s="11">
        <v>20852000</v>
      </c>
      <c r="D3520" s="12">
        <v>0.63437825794982705</v>
      </c>
      <c r="E3520" s="11"/>
      <c r="F3520" s="11" t="s">
        <v>45</v>
      </c>
      <c r="G3520" s="11">
        <v>20832000</v>
      </c>
      <c r="H3520" s="11">
        <v>20852000</v>
      </c>
      <c r="I3520" s="12">
        <v>0.70735430556951695</v>
      </c>
    </row>
    <row r="3521" spans="1:9">
      <c r="A3521" s="11" t="s">
        <v>45</v>
      </c>
      <c r="B3521" s="11">
        <v>20852000</v>
      </c>
      <c r="C3521" s="11">
        <v>20872000</v>
      </c>
      <c r="D3521" s="12">
        <v>0.65570915789778195</v>
      </c>
      <c r="E3521" s="11"/>
      <c r="F3521" s="11" t="s">
        <v>45</v>
      </c>
      <c r="G3521" s="11">
        <v>20852000</v>
      </c>
      <c r="H3521" s="11">
        <v>20872000</v>
      </c>
      <c r="I3521" s="12">
        <v>0.68867281387188495</v>
      </c>
    </row>
    <row r="3522" spans="1:9">
      <c r="A3522" s="11" t="s">
        <v>45</v>
      </c>
      <c r="B3522" s="11">
        <v>20872000</v>
      </c>
      <c r="C3522" s="11">
        <v>20892000</v>
      </c>
      <c r="D3522" s="12">
        <v>0.65808263164004199</v>
      </c>
      <c r="E3522" s="11"/>
      <c r="F3522" s="11" t="s">
        <v>45</v>
      </c>
      <c r="G3522" s="11">
        <v>20872000</v>
      </c>
      <c r="H3522" s="11">
        <v>20892000</v>
      </c>
      <c r="I3522" s="12">
        <v>0.69146312132372301</v>
      </c>
    </row>
    <row r="3523" spans="1:9">
      <c r="A3523" s="11" t="s">
        <v>45</v>
      </c>
      <c r="B3523" s="11">
        <v>20892000</v>
      </c>
      <c r="C3523" s="11">
        <v>20912000</v>
      </c>
      <c r="D3523" s="12">
        <v>0.67133799950775397</v>
      </c>
      <c r="E3523" s="11"/>
      <c r="F3523" s="11" t="s">
        <v>45</v>
      </c>
      <c r="G3523" s="11">
        <v>20892000</v>
      </c>
      <c r="H3523" s="11">
        <v>20912000</v>
      </c>
      <c r="I3523" s="12">
        <v>0.70455173679195704</v>
      </c>
    </row>
    <row r="3524" spans="1:9">
      <c r="A3524" s="11" t="s">
        <v>45</v>
      </c>
      <c r="B3524" s="11">
        <v>20912000</v>
      </c>
      <c r="C3524" s="11">
        <v>20932000</v>
      </c>
      <c r="D3524" s="12">
        <v>0.66972566279508705</v>
      </c>
      <c r="E3524" s="11"/>
      <c r="F3524" s="11" t="s">
        <v>45</v>
      </c>
      <c r="G3524" s="11">
        <v>20912000</v>
      </c>
      <c r="H3524" s="11">
        <v>20932000</v>
      </c>
      <c r="I3524" s="12">
        <v>0.73408608426010802</v>
      </c>
    </row>
    <row r="3525" spans="1:9">
      <c r="A3525" s="11" t="s">
        <v>45</v>
      </c>
      <c r="B3525" s="11">
        <v>20932000</v>
      </c>
      <c r="C3525" s="11">
        <v>20952000</v>
      </c>
      <c r="D3525" s="12">
        <v>0.68802577044709001</v>
      </c>
      <c r="E3525" s="11"/>
      <c r="F3525" s="11" t="s">
        <v>45</v>
      </c>
      <c r="G3525" s="11">
        <v>20932000</v>
      </c>
      <c r="H3525" s="11">
        <v>20952000</v>
      </c>
      <c r="I3525" s="12">
        <v>0.72078501050389698</v>
      </c>
    </row>
    <row r="3526" spans="1:9">
      <c r="A3526" s="11" t="s">
        <v>45</v>
      </c>
      <c r="B3526" s="11">
        <v>20952000</v>
      </c>
      <c r="C3526" s="11">
        <v>20972000</v>
      </c>
      <c r="D3526" s="12">
        <v>0.67518159605875905</v>
      </c>
      <c r="E3526" s="11"/>
      <c r="F3526" s="11" t="s">
        <v>45</v>
      </c>
      <c r="G3526" s="11">
        <v>20952000</v>
      </c>
      <c r="H3526" s="11">
        <v>20972000</v>
      </c>
      <c r="I3526" s="12">
        <v>0.72201587298472003</v>
      </c>
    </row>
    <row r="3527" spans="1:9">
      <c r="A3527" s="11" t="s">
        <v>45</v>
      </c>
      <c r="B3527" s="11">
        <v>20972000</v>
      </c>
      <c r="C3527" s="11">
        <v>20992000</v>
      </c>
      <c r="D3527" s="12">
        <v>0.67354447405190099</v>
      </c>
      <c r="E3527" s="11"/>
      <c r="F3527" s="11" t="s">
        <v>45</v>
      </c>
      <c r="G3527" s="11">
        <v>20972000</v>
      </c>
      <c r="H3527" s="11">
        <v>20992000</v>
      </c>
      <c r="I3527" s="12">
        <v>0.71903691589545504</v>
      </c>
    </row>
    <row r="3528" spans="1:9">
      <c r="A3528" s="11" t="s">
        <v>45</v>
      </c>
      <c r="B3528" s="11">
        <v>20992000</v>
      </c>
      <c r="C3528" s="11">
        <v>21012000</v>
      </c>
      <c r="D3528" s="12">
        <v>0.68447558914745499</v>
      </c>
      <c r="E3528" s="11"/>
      <c r="F3528" s="11" t="s">
        <v>45</v>
      </c>
      <c r="G3528" s="11">
        <v>20992000</v>
      </c>
      <c r="H3528" s="11">
        <v>21012000</v>
      </c>
      <c r="I3528" s="12">
        <v>0.73124405810155002</v>
      </c>
    </row>
    <row r="3529" spans="1:9">
      <c r="A3529" s="11" t="s">
        <v>45</v>
      </c>
      <c r="B3529" s="11">
        <v>21012000</v>
      </c>
      <c r="C3529" s="11">
        <v>21032000</v>
      </c>
      <c r="D3529" s="12">
        <v>0.65943233529181</v>
      </c>
      <c r="E3529" s="11"/>
      <c r="F3529" s="11" t="s">
        <v>45</v>
      </c>
      <c r="G3529" s="11">
        <v>21012000</v>
      </c>
      <c r="H3529" s="11">
        <v>21032000</v>
      </c>
      <c r="I3529" s="12">
        <v>0.75085236131626898</v>
      </c>
    </row>
    <row r="3530" spans="1:9">
      <c r="A3530" s="11" t="s">
        <v>45</v>
      </c>
      <c r="B3530" s="11">
        <v>21032000</v>
      </c>
      <c r="C3530" s="11">
        <v>21052000</v>
      </c>
      <c r="D3530" s="12">
        <v>0.64975919976375096</v>
      </c>
      <c r="E3530" s="11"/>
      <c r="F3530" s="11" t="s">
        <v>45</v>
      </c>
      <c r="G3530" s="11">
        <v>21032000</v>
      </c>
      <c r="H3530" s="11">
        <v>21052000</v>
      </c>
      <c r="I3530" s="12">
        <v>0.73392809606863496</v>
      </c>
    </row>
    <row r="3531" spans="1:9">
      <c r="A3531" s="11" t="s">
        <v>45</v>
      </c>
      <c r="B3531" s="11">
        <v>21052000</v>
      </c>
      <c r="C3531" s="11">
        <v>21072000</v>
      </c>
      <c r="D3531" s="12">
        <v>0.63661538441172205</v>
      </c>
      <c r="E3531" s="11"/>
      <c r="F3531" s="11" t="s">
        <v>45</v>
      </c>
      <c r="G3531" s="11">
        <v>21052000</v>
      </c>
      <c r="H3531" s="11">
        <v>21072000</v>
      </c>
      <c r="I3531" s="12">
        <v>0.73235624926560605</v>
      </c>
    </row>
    <row r="3532" spans="1:9">
      <c r="A3532" s="11" t="s">
        <v>45</v>
      </c>
      <c r="B3532" s="11">
        <v>21072000</v>
      </c>
      <c r="C3532" s="11">
        <v>21092000</v>
      </c>
      <c r="D3532" s="12">
        <v>0.65630782553294398</v>
      </c>
      <c r="E3532" s="11"/>
      <c r="F3532" s="11" t="s">
        <v>45</v>
      </c>
      <c r="G3532" s="11">
        <v>21072000</v>
      </c>
      <c r="H3532" s="11">
        <v>21092000</v>
      </c>
      <c r="I3532" s="12">
        <v>0.68784739944627704</v>
      </c>
    </row>
    <row r="3533" spans="1:9">
      <c r="A3533" s="11" t="s">
        <v>45</v>
      </c>
      <c r="B3533" s="11">
        <v>21092000</v>
      </c>
      <c r="C3533" s="11">
        <v>21112000</v>
      </c>
      <c r="D3533" s="12">
        <v>0.66375309672897398</v>
      </c>
      <c r="E3533" s="11"/>
      <c r="F3533" s="11" t="s">
        <v>45</v>
      </c>
      <c r="G3533" s="11">
        <v>21092000</v>
      </c>
      <c r="H3533" s="11">
        <v>21112000</v>
      </c>
      <c r="I3533" s="12">
        <v>0.71274859104250199</v>
      </c>
    </row>
    <row r="3534" spans="1:9">
      <c r="A3534" s="11" t="s">
        <v>45</v>
      </c>
      <c r="B3534" s="11">
        <v>21112000</v>
      </c>
      <c r="C3534" s="11">
        <v>21132000</v>
      </c>
      <c r="D3534" s="12">
        <v>0.66299357310095697</v>
      </c>
      <c r="E3534" s="11"/>
      <c r="F3534" s="11" t="s">
        <v>45</v>
      </c>
      <c r="G3534" s="11">
        <v>21112000</v>
      </c>
      <c r="H3534" s="11">
        <v>21132000</v>
      </c>
      <c r="I3534" s="12">
        <v>0.71222466408983998</v>
      </c>
    </row>
    <row r="3535" spans="1:9">
      <c r="A3535" s="11" t="s">
        <v>45</v>
      </c>
      <c r="B3535" s="11">
        <v>21132000</v>
      </c>
      <c r="C3535" s="11">
        <v>21152000</v>
      </c>
      <c r="D3535" s="12">
        <v>0.65916962577597205</v>
      </c>
      <c r="E3535" s="11"/>
      <c r="F3535" s="11" t="s">
        <v>45</v>
      </c>
      <c r="G3535" s="11">
        <v>21132000</v>
      </c>
      <c r="H3535" s="11">
        <v>21152000</v>
      </c>
      <c r="I3535" s="12">
        <v>0.73278675102105495</v>
      </c>
    </row>
    <row r="3536" spans="1:9">
      <c r="A3536" s="11" t="s">
        <v>45</v>
      </c>
      <c r="B3536" s="11">
        <v>21152000</v>
      </c>
      <c r="C3536" s="11">
        <v>21172000</v>
      </c>
      <c r="D3536" s="12">
        <v>0.65880889024459099</v>
      </c>
      <c r="E3536" s="11"/>
      <c r="F3536" s="11" t="s">
        <v>45</v>
      </c>
      <c r="G3536" s="11">
        <v>21152000</v>
      </c>
      <c r="H3536" s="11">
        <v>21172000</v>
      </c>
      <c r="I3536" s="12">
        <v>0.71512564868162198</v>
      </c>
    </row>
    <row r="3537" spans="1:9">
      <c r="A3537" s="11" t="s">
        <v>45</v>
      </c>
      <c r="B3537" s="11">
        <v>21172000</v>
      </c>
      <c r="C3537" s="11">
        <v>21192000</v>
      </c>
      <c r="D3537" s="12">
        <v>0.64087646566993794</v>
      </c>
      <c r="E3537" s="11"/>
      <c r="F3537" s="11" t="s">
        <v>45</v>
      </c>
      <c r="G3537" s="11">
        <v>21172000</v>
      </c>
      <c r="H3537" s="11">
        <v>21192000</v>
      </c>
      <c r="I3537" s="12">
        <v>0.69447013055775997</v>
      </c>
    </row>
    <row r="3538" spans="1:9">
      <c r="A3538" s="11" t="s">
        <v>45</v>
      </c>
      <c r="B3538" s="11">
        <v>21192000</v>
      </c>
      <c r="C3538" s="11">
        <v>21212000</v>
      </c>
      <c r="D3538" s="12">
        <v>0.63062303794601904</v>
      </c>
      <c r="E3538" s="11"/>
      <c r="F3538" s="11" t="s">
        <v>45</v>
      </c>
      <c r="G3538" s="11">
        <v>21192000</v>
      </c>
      <c r="H3538" s="11">
        <v>21212000</v>
      </c>
      <c r="I3538" s="12">
        <v>0.66913239957875104</v>
      </c>
    </row>
    <row r="3539" spans="1:9">
      <c r="A3539" s="11" t="s">
        <v>45</v>
      </c>
      <c r="B3539" s="11">
        <v>21212000</v>
      </c>
      <c r="C3539" s="11">
        <v>21232000</v>
      </c>
      <c r="D3539" s="12">
        <v>0.62111529548112099</v>
      </c>
      <c r="E3539" s="11"/>
      <c r="F3539" s="11" t="s">
        <v>45</v>
      </c>
      <c r="G3539" s="11">
        <v>21212000</v>
      </c>
      <c r="H3539" s="11">
        <v>21232000</v>
      </c>
      <c r="I3539" s="12">
        <v>0.67371848948697799</v>
      </c>
    </row>
    <row r="3540" spans="1:9">
      <c r="A3540" s="11" t="s">
        <v>45</v>
      </c>
      <c r="B3540" s="11">
        <v>21232000</v>
      </c>
      <c r="C3540" s="11">
        <v>21252000</v>
      </c>
      <c r="D3540" s="12">
        <v>0.62043097609688702</v>
      </c>
      <c r="E3540" s="11"/>
      <c r="F3540" s="11" t="s">
        <v>45</v>
      </c>
      <c r="G3540" s="11">
        <v>21232000</v>
      </c>
      <c r="H3540" s="11">
        <v>21252000</v>
      </c>
      <c r="I3540" s="12">
        <v>0.66750357389011605</v>
      </c>
    </row>
    <row r="3541" spans="1:9">
      <c r="A3541" s="11" t="s">
        <v>45</v>
      </c>
      <c r="B3541" s="11">
        <v>21252000</v>
      </c>
      <c r="C3541" s="11">
        <v>21272000</v>
      </c>
      <c r="D3541" s="12">
        <v>0.61793481772824299</v>
      </c>
      <c r="E3541" s="11"/>
      <c r="F3541" s="11" t="s">
        <v>45</v>
      </c>
      <c r="G3541" s="11">
        <v>21252000</v>
      </c>
      <c r="H3541" s="11">
        <v>21272000</v>
      </c>
      <c r="I3541" s="12">
        <v>0.67667541985288204</v>
      </c>
    </row>
    <row r="3542" spans="1:9">
      <c r="A3542" s="11" t="s">
        <v>45</v>
      </c>
      <c r="B3542" s="11">
        <v>21272000</v>
      </c>
      <c r="C3542" s="11">
        <v>21292000</v>
      </c>
      <c r="D3542" s="12">
        <v>0.64315707962287405</v>
      </c>
      <c r="E3542" s="11"/>
      <c r="F3542" s="11" t="s">
        <v>45</v>
      </c>
      <c r="G3542" s="11">
        <v>21272000</v>
      </c>
      <c r="H3542" s="11">
        <v>21292000</v>
      </c>
      <c r="I3542" s="12">
        <v>0.65951797742116902</v>
      </c>
    </row>
    <row r="3543" spans="1:9">
      <c r="A3543" s="11" t="s">
        <v>45</v>
      </c>
      <c r="B3543" s="11">
        <v>21292000</v>
      </c>
      <c r="C3543" s="11">
        <v>21312000</v>
      </c>
      <c r="D3543" s="12">
        <v>0.66573246998499302</v>
      </c>
      <c r="E3543" s="11"/>
      <c r="F3543" s="11" t="s">
        <v>45</v>
      </c>
      <c r="G3543" s="11">
        <v>21292000</v>
      </c>
      <c r="H3543" s="11">
        <v>21312000</v>
      </c>
      <c r="I3543" s="12">
        <v>0.63910182832576501</v>
      </c>
    </row>
    <row r="3544" spans="1:9">
      <c r="A3544" s="11" t="s">
        <v>45</v>
      </c>
      <c r="B3544" s="11">
        <v>21312000</v>
      </c>
      <c r="C3544" s="11">
        <v>21332000</v>
      </c>
      <c r="D3544" s="12">
        <v>0.69745517181110395</v>
      </c>
      <c r="E3544" s="11"/>
      <c r="F3544" s="11" t="s">
        <v>45</v>
      </c>
      <c r="G3544" s="11">
        <v>21312000</v>
      </c>
      <c r="H3544" s="11">
        <v>21332000</v>
      </c>
      <c r="I3544" s="12">
        <v>0.64646761526465402</v>
      </c>
    </row>
    <row r="3545" spans="1:9">
      <c r="A3545" s="11" t="s">
        <v>45</v>
      </c>
      <c r="B3545" s="11">
        <v>21332000</v>
      </c>
      <c r="C3545" s="11">
        <v>21352000</v>
      </c>
      <c r="D3545" s="12">
        <v>0.63607774985953303</v>
      </c>
      <c r="E3545" s="11"/>
      <c r="F3545" s="11" t="s">
        <v>45</v>
      </c>
      <c r="G3545" s="11">
        <v>21332000</v>
      </c>
      <c r="H3545" s="11">
        <v>21352000</v>
      </c>
      <c r="I3545" s="12">
        <v>0.58883622285191395</v>
      </c>
    </row>
    <row r="3546" spans="1:9">
      <c r="A3546" s="11" t="s">
        <v>45</v>
      </c>
      <c r="B3546" s="11">
        <v>21352000</v>
      </c>
      <c r="C3546" s="11">
        <v>21372000</v>
      </c>
      <c r="D3546" s="12">
        <v>0.61965338531456504</v>
      </c>
      <c r="E3546" s="11"/>
      <c r="F3546" s="11" t="s">
        <v>45</v>
      </c>
      <c r="G3546" s="11">
        <v>21352000</v>
      </c>
      <c r="H3546" s="11">
        <v>21372000</v>
      </c>
      <c r="I3546" s="12">
        <v>0.65063186177105703</v>
      </c>
    </row>
    <row r="3547" spans="1:9">
      <c r="A3547" s="11" t="s">
        <v>45</v>
      </c>
      <c r="B3547" s="11">
        <v>21372000</v>
      </c>
      <c r="C3547" s="11">
        <v>21392000</v>
      </c>
      <c r="D3547" s="12">
        <v>0.67136555754638305</v>
      </c>
      <c r="E3547" s="11"/>
      <c r="F3547" s="11" t="s">
        <v>45</v>
      </c>
      <c r="G3547" s="11">
        <v>21372000</v>
      </c>
      <c r="H3547" s="11">
        <v>21392000</v>
      </c>
      <c r="I3547" s="12">
        <v>0.72424452399189898</v>
      </c>
    </row>
    <row r="3548" spans="1:9">
      <c r="A3548" s="11" t="s">
        <v>45</v>
      </c>
      <c r="B3548" s="11">
        <v>21392000</v>
      </c>
      <c r="C3548" s="11">
        <v>21412000</v>
      </c>
      <c r="D3548" s="12">
        <v>0.72665620239862805</v>
      </c>
      <c r="E3548" s="11"/>
      <c r="F3548" s="11" t="s">
        <v>45</v>
      </c>
      <c r="G3548" s="11">
        <v>21392000</v>
      </c>
      <c r="H3548" s="11">
        <v>21412000</v>
      </c>
      <c r="I3548" s="12">
        <v>0.75184033023044305</v>
      </c>
    </row>
    <row r="3549" spans="1:9">
      <c r="A3549" s="11" t="s">
        <v>45</v>
      </c>
      <c r="B3549" s="11">
        <v>21412000</v>
      </c>
      <c r="C3549" s="11">
        <v>21432000</v>
      </c>
      <c r="D3549" s="12">
        <v>0.71773840020684398</v>
      </c>
      <c r="E3549" s="11"/>
      <c r="F3549" s="11" t="s">
        <v>45</v>
      </c>
      <c r="G3549" s="11">
        <v>21412000</v>
      </c>
      <c r="H3549" s="11">
        <v>21432000</v>
      </c>
      <c r="I3549" s="12">
        <v>0.73917831772444997</v>
      </c>
    </row>
    <row r="3550" spans="1:9">
      <c r="A3550" s="11" t="s">
        <v>45</v>
      </c>
      <c r="B3550" s="11">
        <v>21432000</v>
      </c>
      <c r="C3550" s="11">
        <v>21452000</v>
      </c>
      <c r="D3550" s="12">
        <v>0.72701486538811699</v>
      </c>
      <c r="E3550" s="11"/>
      <c r="F3550" s="11" t="s">
        <v>45</v>
      </c>
      <c r="G3550" s="11">
        <v>21432000</v>
      </c>
      <c r="H3550" s="11">
        <v>21452000</v>
      </c>
      <c r="I3550" s="12">
        <v>0.73451598626518899</v>
      </c>
    </row>
    <row r="3551" spans="1:9">
      <c r="A3551" s="11" t="s">
        <v>45</v>
      </c>
      <c r="B3551" s="11">
        <v>21452000</v>
      </c>
      <c r="C3551" s="11">
        <v>21472000</v>
      </c>
      <c r="D3551" s="12">
        <v>0.72379810639673903</v>
      </c>
      <c r="E3551" s="11"/>
      <c r="F3551" s="11" t="s">
        <v>45</v>
      </c>
      <c r="G3551" s="11">
        <v>21452000</v>
      </c>
      <c r="H3551" s="11">
        <v>21472000</v>
      </c>
      <c r="I3551" s="12">
        <v>0.72407133187274897</v>
      </c>
    </row>
    <row r="3552" spans="1:9">
      <c r="A3552" s="11" t="s">
        <v>45</v>
      </c>
      <c r="B3552" s="11">
        <v>21472000</v>
      </c>
      <c r="C3552" s="11">
        <v>21492000</v>
      </c>
      <c r="D3552" s="12">
        <v>0.69998673430601899</v>
      </c>
      <c r="E3552" s="11"/>
      <c r="F3552" s="11" t="s">
        <v>45</v>
      </c>
      <c r="G3552" s="11">
        <v>21472000</v>
      </c>
      <c r="H3552" s="11">
        <v>21492000</v>
      </c>
      <c r="I3552" s="12">
        <v>0.68991200281458298</v>
      </c>
    </row>
    <row r="3553" spans="1:9">
      <c r="A3553" s="11" t="s">
        <v>45</v>
      </c>
      <c r="B3553" s="11">
        <v>21492000</v>
      </c>
      <c r="C3553" s="11">
        <v>21512000</v>
      </c>
      <c r="D3553" s="12">
        <v>0.68046373895064804</v>
      </c>
      <c r="E3553" s="11"/>
      <c r="F3553" s="11" t="s">
        <v>45</v>
      </c>
      <c r="G3553" s="11">
        <v>21492000</v>
      </c>
      <c r="H3553" s="11">
        <v>21512000</v>
      </c>
      <c r="I3553" s="12">
        <v>0.67394625393284202</v>
      </c>
    </row>
    <row r="3554" spans="1:9">
      <c r="A3554" s="11" t="s">
        <v>45</v>
      </c>
      <c r="B3554" s="11">
        <v>21512000</v>
      </c>
      <c r="C3554" s="11">
        <v>21532000</v>
      </c>
      <c r="D3554" s="12">
        <v>0.57398449577576705</v>
      </c>
      <c r="E3554" s="11"/>
      <c r="F3554" s="11" t="s">
        <v>45</v>
      </c>
      <c r="G3554" s="11">
        <v>21512000</v>
      </c>
      <c r="H3554" s="11">
        <v>21532000</v>
      </c>
      <c r="I3554" s="12">
        <v>0.53512047025519405</v>
      </c>
    </row>
    <row r="3555" spans="1:9">
      <c r="A3555" s="11" t="s">
        <v>45</v>
      </c>
      <c r="B3555" s="11">
        <v>21532000</v>
      </c>
      <c r="C3555" s="11">
        <v>21552000</v>
      </c>
      <c r="D3555" s="12">
        <v>0.39890301101152498</v>
      </c>
      <c r="E3555" s="11"/>
      <c r="F3555" s="11" t="s">
        <v>45</v>
      </c>
      <c r="G3555" s="11">
        <v>21532000</v>
      </c>
      <c r="H3555" s="11">
        <v>21552000</v>
      </c>
      <c r="I3555" s="12">
        <v>0.39420777093006099</v>
      </c>
    </row>
    <row r="3556" spans="1:9">
      <c r="A3556" s="11" t="s">
        <v>45</v>
      </c>
      <c r="B3556" s="11">
        <v>21552000</v>
      </c>
      <c r="C3556" s="11">
        <v>21572000</v>
      </c>
      <c r="D3556" s="12">
        <v>5.5606882871663703E-2</v>
      </c>
      <c r="E3556" s="11"/>
      <c r="F3556" s="11" t="s">
        <v>45</v>
      </c>
      <c r="G3556" s="11">
        <v>21552000</v>
      </c>
      <c r="H3556" s="11">
        <v>21572000</v>
      </c>
      <c r="I3556" s="12">
        <v>-1.64045631481997E-2</v>
      </c>
    </row>
    <row r="3557" spans="1:9">
      <c r="A3557" s="11" t="s">
        <v>45</v>
      </c>
      <c r="B3557" s="11">
        <v>21572000</v>
      </c>
      <c r="C3557" s="11">
        <v>21592000</v>
      </c>
      <c r="D3557" s="12">
        <v>-0.20974893942998901</v>
      </c>
      <c r="E3557" s="11"/>
      <c r="F3557" s="11" t="s">
        <v>45</v>
      </c>
      <c r="G3557" s="11">
        <v>21572000</v>
      </c>
      <c r="H3557" s="11">
        <v>21592000</v>
      </c>
      <c r="I3557" s="12">
        <v>-0.249036959055733</v>
      </c>
    </row>
    <row r="3558" spans="1:9">
      <c r="A3558" s="11" t="s">
        <v>45</v>
      </c>
      <c r="B3558" s="11">
        <v>21592000</v>
      </c>
      <c r="C3558" s="11">
        <v>21612000</v>
      </c>
      <c r="D3558" s="12">
        <v>-0.27807299118586698</v>
      </c>
      <c r="E3558" s="11"/>
      <c r="F3558" s="11" t="s">
        <v>45</v>
      </c>
      <c r="G3558" s="11">
        <v>21592000</v>
      </c>
      <c r="H3558" s="11">
        <v>21612000</v>
      </c>
      <c r="I3558" s="12">
        <v>-0.36366626914578598</v>
      </c>
    </row>
    <row r="3559" spans="1:9">
      <c r="A3559" s="11" t="s">
        <v>45</v>
      </c>
      <c r="B3559" s="11">
        <v>21612000</v>
      </c>
      <c r="C3559" s="11">
        <v>21632000</v>
      </c>
      <c r="D3559" s="12">
        <v>-2.8400707032986101E-2</v>
      </c>
      <c r="E3559" s="11"/>
      <c r="F3559" s="11" t="s">
        <v>45</v>
      </c>
      <c r="G3559" s="11">
        <v>21612000</v>
      </c>
      <c r="H3559" s="11">
        <v>21632000</v>
      </c>
      <c r="I3559" s="12">
        <v>-5.3366589475915001E-2</v>
      </c>
    </row>
    <row r="3560" spans="1:9">
      <c r="A3560" s="11" t="s">
        <v>45</v>
      </c>
      <c r="B3560" s="11">
        <v>21632000</v>
      </c>
      <c r="C3560" s="11">
        <v>21652000</v>
      </c>
      <c r="D3560" s="12">
        <v>0.28360027939590299</v>
      </c>
      <c r="E3560" s="11"/>
      <c r="F3560" s="11" t="s">
        <v>45</v>
      </c>
      <c r="G3560" s="11">
        <v>21632000</v>
      </c>
      <c r="H3560" s="11">
        <v>21652000</v>
      </c>
      <c r="I3560" s="12">
        <v>0.262854583727063</v>
      </c>
    </row>
    <row r="3561" spans="1:9">
      <c r="A3561" s="11" t="s">
        <v>45</v>
      </c>
      <c r="B3561" s="11">
        <v>21652000</v>
      </c>
      <c r="C3561" s="11">
        <v>21672000</v>
      </c>
      <c r="D3561" s="12">
        <v>0.54031589268921698</v>
      </c>
      <c r="E3561" s="11"/>
      <c r="F3561" s="11" t="s">
        <v>45</v>
      </c>
      <c r="G3561" s="11">
        <v>21652000</v>
      </c>
      <c r="H3561" s="11">
        <v>21672000</v>
      </c>
      <c r="I3561" s="12">
        <v>0.55161926353116297</v>
      </c>
    </row>
    <row r="3562" spans="1:9">
      <c r="A3562" s="11" t="s">
        <v>45</v>
      </c>
      <c r="B3562" s="11">
        <v>21672000</v>
      </c>
      <c r="C3562" s="11">
        <v>21692000</v>
      </c>
      <c r="D3562" s="12">
        <v>0.61828232360014401</v>
      </c>
      <c r="E3562" s="11"/>
      <c r="F3562" s="11" t="s">
        <v>45</v>
      </c>
      <c r="G3562" s="11">
        <v>21672000</v>
      </c>
      <c r="H3562" s="11">
        <v>21692000</v>
      </c>
      <c r="I3562" s="12">
        <v>0.61955475620082701</v>
      </c>
    </row>
    <row r="3563" spans="1:9">
      <c r="A3563" s="11" t="s">
        <v>45</v>
      </c>
      <c r="B3563" s="11">
        <v>21692000</v>
      </c>
      <c r="C3563" s="11">
        <v>21712000</v>
      </c>
      <c r="D3563" s="12">
        <v>0.65386178690162</v>
      </c>
      <c r="E3563" s="11"/>
      <c r="F3563" s="11" t="s">
        <v>45</v>
      </c>
      <c r="G3563" s="11">
        <v>21692000</v>
      </c>
      <c r="H3563" s="11">
        <v>21712000</v>
      </c>
      <c r="I3563" s="12">
        <v>0.66970850892038802</v>
      </c>
    </row>
    <row r="3564" spans="1:9">
      <c r="A3564" s="11" t="s">
        <v>45</v>
      </c>
      <c r="B3564" s="11">
        <v>21712000</v>
      </c>
      <c r="C3564" s="11">
        <v>21732000</v>
      </c>
      <c r="D3564" s="12">
        <v>0.654460601385629</v>
      </c>
      <c r="E3564" s="11"/>
      <c r="F3564" s="11" t="s">
        <v>45</v>
      </c>
      <c r="G3564" s="11">
        <v>21712000</v>
      </c>
      <c r="H3564" s="11">
        <v>21732000</v>
      </c>
      <c r="I3564" s="12">
        <v>0.66709641494369698</v>
      </c>
    </row>
    <row r="3565" spans="1:9">
      <c r="A3565" s="11" t="s">
        <v>45</v>
      </c>
      <c r="B3565" s="11">
        <v>21732000</v>
      </c>
      <c r="C3565" s="11">
        <v>21752000</v>
      </c>
      <c r="D3565" s="12">
        <v>0.66117198280207301</v>
      </c>
      <c r="E3565" s="11"/>
      <c r="F3565" s="11" t="s">
        <v>45</v>
      </c>
      <c r="G3565" s="11">
        <v>21732000</v>
      </c>
      <c r="H3565" s="11">
        <v>21752000</v>
      </c>
      <c r="I3565" s="12">
        <v>0.66354823462689505</v>
      </c>
    </row>
    <row r="3566" spans="1:9">
      <c r="A3566" s="11" t="s">
        <v>45</v>
      </c>
      <c r="B3566" s="11">
        <v>21752000</v>
      </c>
      <c r="C3566" s="11">
        <v>21772000</v>
      </c>
      <c r="D3566" s="12">
        <v>0.65034448559865998</v>
      </c>
      <c r="E3566" s="11"/>
      <c r="F3566" s="11" t="s">
        <v>45</v>
      </c>
      <c r="G3566" s="11">
        <v>21752000</v>
      </c>
      <c r="H3566" s="11">
        <v>21772000</v>
      </c>
      <c r="I3566" s="12">
        <v>0.63790899402691803</v>
      </c>
    </row>
    <row r="3567" spans="1:9">
      <c r="A3567" s="11" t="s">
        <v>45</v>
      </c>
      <c r="B3567" s="11">
        <v>21772000</v>
      </c>
      <c r="C3567" s="11">
        <v>21792000</v>
      </c>
      <c r="D3567" s="12">
        <v>0.64988810518764895</v>
      </c>
      <c r="E3567" s="11"/>
      <c r="F3567" s="11" t="s">
        <v>45</v>
      </c>
      <c r="G3567" s="11">
        <v>21772000</v>
      </c>
      <c r="H3567" s="11">
        <v>21792000</v>
      </c>
      <c r="I3567" s="12">
        <v>0.67717866700649898</v>
      </c>
    </row>
    <row r="3568" spans="1:9">
      <c r="A3568" s="11" t="s">
        <v>45</v>
      </c>
      <c r="B3568" s="11">
        <v>21792000</v>
      </c>
      <c r="C3568" s="11">
        <v>21812000</v>
      </c>
      <c r="D3568" s="12">
        <v>0.64863551991730195</v>
      </c>
      <c r="E3568" s="11"/>
      <c r="F3568" s="11" t="s">
        <v>45</v>
      </c>
      <c r="G3568" s="11">
        <v>21792000</v>
      </c>
      <c r="H3568" s="11">
        <v>21812000</v>
      </c>
      <c r="I3568" s="12">
        <v>0.68409799097464097</v>
      </c>
    </row>
    <row r="3569" spans="1:9">
      <c r="A3569" s="11" t="s">
        <v>45</v>
      </c>
      <c r="B3569" s="11">
        <v>21812000</v>
      </c>
      <c r="C3569" s="11">
        <v>21832000</v>
      </c>
      <c r="D3569" s="12">
        <v>0.62105206584837003</v>
      </c>
      <c r="E3569" s="11"/>
      <c r="F3569" s="11" t="s">
        <v>45</v>
      </c>
      <c r="G3569" s="11">
        <v>21812000</v>
      </c>
      <c r="H3569" s="11">
        <v>21832000</v>
      </c>
      <c r="I3569" s="12">
        <v>0.62365707727305197</v>
      </c>
    </row>
    <row r="3570" spans="1:9">
      <c r="A3570" s="11" t="s">
        <v>45</v>
      </c>
      <c r="B3570" s="11">
        <v>21832000</v>
      </c>
      <c r="C3570" s="11">
        <v>21852000</v>
      </c>
      <c r="D3570" s="12">
        <v>0.57725193905526995</v>
      </c>
      <c r="E3570" s="11"/>
      <c r="F3570" s="11" t="s">
        <v>45</v>
      </c>
      <c r="G3570" s="11">
        <v>21832000</v>
      </c>
      <c r="H3570" s="11">
        <v>21852000</v>
      </c>
      <c r="I3570" s="12">
        <v>0.56903150373574596</v>
      </c>
    </row>
    <row r="3571" spans="1:9">
      <c r="A3571" s="11" t="s">
        <v>45</v>
      </c>
      <c r="B3571" s="11">
        <v>21852000</v>
      </c>
      <c r="C3571" s="11">
        <v>21872000</v>
      </c>
      <c r="D3571" s="12">
        <v>0.450870275019705</v>
      </c>
      <c r="E3571" s="11"/>
      <c r="F3571" s="11" t="s">
        <v>45</v>
      </c>
      <c r="G3571" s="11">
        <v>21852000</v>
      </c>
      <c r="H3571" s="11">
        <v>21872000</v>
      </c>
      <c r="I3571" s="12">
        <v>0.536084830174824</v>
      </c>
    </row>
    <row r="3572" spans="1:9">
      <c r="A3572" s="11" t="s">
        <v>45</v>
      </c>
      <c r="B3572" s="11">
        <v>21872000</v>
      </c>
      <c r="C3572" s="11">
        <v>21892000</v>
      </c>
      <c r="D3572" s="12">
        <v>0.36662428755090598</v>
      </c>
      <c r="E3572" s="11"/>
      <c r="F3572" s="11" t="s">
        <v>45</v>
      </c>
      <c r="G3572" s="11">
        <v>21872000</v>
      </c>
      <c r="H3572" s="11">
        <v>21892000</v>
      </c>
      <c r="I3572" s="12">
        <v>0.51203069883835695</v>
      </c>
    </row>
    <row r="3573" spans="1:9">
      <c r="A3573" s="11" t="s">
        <v>45</v>
      </c>
      <c r="B3573" s="11">
        <v>21892000</v>
      </c>
      <c r="C3573" s="11">
        <v>21912000</v>
      </c>
      <c r="D3573" s="12">
        <v>0.39070877439344698</v>
      </c>
      <c r="E3573" s="11"/>
      <c r="F3573" s="11" t="s">
        <v>45</v>
      </c>
      <c r="G3573" s="11">
        <v>21892000</v>
      </c>
      <c r="H3573" s="11">
        <v>21912000</v>
      </c>
      <c r="I3573" s="12">
        <v>0.54565142871049799</v>
      </c>
    </row>
    <row r="3574" spans="1:9">
      <c r="A3574" s="11" t="s">
        <v>45</v>
      </c>
      <c r="B3574" s="11">
        <v>21912000</v>
      </c>
      <c r="C3574" s="11">
        <v>21932000</v>
      </c>
      <c r="D3574" s="12">
        <v>0.44355129087928402</v>
      </c>
      <c r="E3574" s="11"/>
      <c r="F3574" s="11" t="s">
        <v>45</v>
      </c>
      <c r="G3574" s="11">
        <v>21912000</v>
      </c>
      <c r="H3574" s="11">
        <v>21932000</v>
      </c>
      <c r="I3574" s="12">
        <v>0.61617281673709701</v>
      </c>
    </row>
    <row r="3575" spans="1:9">
      <c r="A3575" s="11" t="s">
        <v>45</v>
      </c>
      <c r="B3575" s="11">
        <v>21932000</v>
      </c>
      <c r="C3575" s="11">
        <v>21952000</v>
      </c>
      <c r="D3575" s="12">
        <v>0.47794775305484999</v>
      </c>
      <c r="E3575" s="11"/>
      <c r="F3575" s="11" t="s">
        <v>45</v>
      </c>
      <c r="G3575" s="11">
        <v>21932000</v>
      </c>
      <c r="H3575" s="11">
        <v>21952000</v>
      </c>
      <c r="I3575" s="12">
        <v>0.61644812857194098</v>
      </c>
    </row>
    <row r="3576" spans="1:9">
      <c r="A3576" s="11" t="s">
        <v>45</v>
      </c>
      <c r="B3576" s="11">
        <v>21952000</v>
      </c>
      <c r="C3576" s="11">
        <v>21972000</v>
      </c>
      <c r="D3576" s="12">
        <v>0.47306646428204202</v>
      </c>
      <c r="E3576" s="11"/>
      <c r="F3576" s="11" t="s">
        <v>45</v>
      </c>
      <c r="G3576" s="11">
        <v>21952000</v>
      </c>
      <c r="H3576" s="11">
        <v>21972000</v>
      </c>
      <c r="I3576" s="12">
        <v>0.58548954022275701</v>
      </c>
    </row>
    <row r="3577" spans="1:9">
      <c r="A3577" s="11" t="s">
        <v>45</v>
      </c>
      <c r="B3577" s="11">
        <v>21972000</v>
      </c>
      <c r="C3577" s="11">
        <v>21992000</v>
      </c>
      <c r="D3577" s="12">
        <v>0.46916279225768798</v>
      </c>
      <c r="E3577" s="11"/>
      <c r="F3577" s="11" t="s">
        <v>45</v>
      </c>
      <c r="G3577" s="11">
        <v>21972000</v>
      </c>
      <c r="H3577" s="11">
        <v>21992000</v>
      </c>
      <c r="I3577" s="12">
        <v>0.55096747243441802</v>
      </c>
    </row>
    <row r="3578" spans="1:9">
      <c r="A3578" s="11" t="s">
        <v>45</v>
      </c>
      <c r="B3578" s="11">
        <v>21992000</v>
      </c>
      <c r="C3578" s="11">
        <v>22012000</v>
      </c>
      <c r="D3578" s="12">
        <v>0.41896354131012098</v>
      </c>
      <c r="E3578" s="11"/>
      <c r="F3578" s="11" t="s">
        <v>45</v>
      </c>
      <c r="G3578" s="11">
        <v>21992000</v>
      </c>
      <c r="H3578" s="11">
        <v>22012000</v>
      </c>
      <c r="I3578" s="12">
        <v>0.51809719696390799</v>
      </c>
    </row>
    <row r="3579" spans="1:9">
      <c r="A3579" s="11" t="s">
        <v>45</v>
      </c>
      <c r="B3579" s="11">
        <v>22012000</v>
      </c>
      <c r="C3579" s="11">
        <v>22032000</v>
      </c>
      <c r="D3579" s="12">
        <v>0.34799842419273003</v>
      </c>
      <c r="E3579" s="11"/>
      <c r="F3579" s="11" t="s">
        <v>45</v>
      </c>
      <c r="G3579" s="11">
        <v>22012000</v>
      </c>
      <c r="H3579" s="11">
        <v>22032000</v>
      </c>
      <c r="I3579" s="12">
        <v>0.44475036307312199</v>
      </c>
    </row>
    <row r="3580" spans="1:9">
      <c r="A3580" s="11" t="s">
        <v>45</v>
      </c>
      <c r="B3580" s="11">
        <v>22032000</v>
      </c>
      <c r="C3580" s="11">
        <v>22052000</v>
      </c>
      <c r="D3580" s="12">
        <v>0.181664101117922</v>
      </c>
      <c r="E3580" s="11"/>
      <c r="F3580" s="11" t="s">
        <v>45</v>
      </c>
      <c r="G3580" s="11">
        <v>22032000</v>
      </c>
      <c r="H3580" s="11">
        <v>22052000</v>
      </c>
      <c r="I3580" s="12">
        <v>0.31563022089478099</v>
      </c>
    </row>
    <row r="3581" spans="1:9">
      <c r="A3581" s="11" t="s">
        <v>45</v>
      </c>
      <c r="B3581" s="11">
        <v>22052000</v>
      </c>
      <c r="C3581" s="11">
        <v>22072000</v>
      </c>
      <c r="D3581" s="12">
        <v>0.14754608963979801</v>
      </c>
      <c r="E3581" s="11"/>
      <c r="F3581" s="11" t="s">
        <v>45</v>
      </c>
      <c r="G3581" s="11">
        <v>22052000</v>
      </c>
      <c r="H3581" s="11">
        <v>22072000</v>
      </c>
      <c r="I3581" s="12">
        <v>0.23140094164368399</v>
      </c>
    </row>
    <row r="3582" spans="1:9">
      <c r="A3582" s="11" t="s">
        <v>45</v>
      </c>
      <c r="B3582" s="11">
        <v>22072000</v>
      </c>
      <c r="C3582" s="11">
        <v>22092000</v>
      </c>
      <c r="D3582" s="12">
        <v>0.24626031382358701</v>
      </c>
      <c r="E3582" s="11"/>
      <c r="F3582" s="11" t="s">
        <v>45</v>
      </c>
      <c r="G3582" s="11">
        <v>22072000</v>
      </c>
      <c r="H3582" s="11">
        <v>22092000</v>
      </c>
      <c r="I3582" s="12">
        <v>0.30676840759252799</v>
      </c>
    </row>
    <row r="3583" spans="1:9">
      <c r="A3583" s="11" t="s">
        <v>45</v>
      </c>
      <c r="B3583" s="11">
        <v>22092000</v>
      </c>
      <c r="C3583" s="11">
        <v>22112000</v>
      </c>
      <c r="D3583" s="12">
        <v>0.44194993941451599</v>
      </c>
      <c r="E3583" s="11"/>
      <c r="F3583" s="11" t="s">
        <v>45</v>
      </c>
      <c r="G3583" s="11">
        <v>22092000</v>
      </c>
      <c r="H3583" s="11">
        <v>22112000</v>
      </c>
      <c r="I3583" s="12">
        <v>0.492338957286727</v>
      </c>
    </row>
    <row r="3584" spans="1:9">
      <c r="A3584" s="11" t="s">
        <v>45</v>
      </c>
      <c r="B3584" s="11">
        <v>22112000</v>
      </c>
      <c r="C3584" s="11">
        <v>22132000</v>
      </c>
      <c r="D3584" s="12">
        <v>0.56543038778344001</v>
      </c>
      <c r="E3584" s="11"/>
      <c r="F3584" s="11" t="s">
        <v>45</v>
      </c>
      <c r="G3584" s="11">
        <v>22112000</v>
      </c>
      <c r="H3584" s="11">
        <v>22132000</v>
      </c>
      <c r="I3584" s="12">
        <v>0.58014618129955797</v>
      </c>
    </row>
    <row r="3585" spans="1:9">
      <c r="A3585" s="11" t="s">
        <v>45</v>
      </c>
      <c r="B3585" s="11">
        <v>22132000</v>
      </c>
      <c r="C3585" s="11">
        <v>22152000</v>
      </c>
      <c r="D3585" s="12">
        <v>0.59706001173851697</v>
      </c>
      <c r="E3585" s="11"/>
      <c r="F3585" s="11" t="s">
        <v>45</v>
      </c>
      <c r="G3585" s="11">
        <v>22132000</v>
      </c>
      <c r="H3585" s="11">
        <v>22152000</v>
      </c>
      <c r="I3585" s="12">
        <v>0.601921618069168</v>
      </c>
    </row>
    <row r="3586" spans="1:9">
      <c r="A3586" s="11" t="s">
        <v>45</v>
      </c>
      <c r="B3586" s="11">
        <v>22152000</v>
      </c>
      <c r="C3586" s="11">
        <v>22172000</v>
      </c>
      <c r="D3586" s="12">
        <v>0.61738375939919798</v>
      </c>
      <c r="E3586" s="11"/>
      <c r="F3586" s="11" t="s">
        <v>45</v>
      </c>
      <c r="G3586" s="11">
        <v>22152000</v>
      </c>
      <c r="H3586" s="11">
        <v>22172000</v>
      </c>
      <c r="I3586" s="12">
        <v>0.63968931532737106</v>
      </c>
    </row>
    <row r="3587" spans="1:9">
      <c r="A3587" s="11" t="s">
        <v>45</v>
      </c>
      <c r="B3587" s="11">
        <v>22172000</v>
      </c>
      <c r="C3587" s="11">
        <v>22192000</v>
      </c>
      <c r="D3587" s="12">
        <v>0.623168429724824</v>
      </c>
      <c r="E3587" s="11"/>
      <c r="F3587" s="11" t="s">
        <v>45</v>
      </c>
      <c r="G3587" s="11">
        <v>22172000</v>
      </c>
      <c r="H3587" s="11">
        <v>22192000</v>
      </c>
      <c r="I3587" s="12">
        <v>0.64700627893530804</v>
      </c>
    </row>
    <row r="3588" spans="1:9">
      <c r="A3588" s="11" t="s">
        <v>45</v>
      </c>
      <c r="B3588" s="11">
        <v>22192000</v>
      </c>
      <c r="C3588" s="11">
        <v>22212000</v>
      </c>
      <c r="D3588" s="12">
        <v>0.61977294415514295</v>
      </c>
      <c r="E3588" s="11"/>
      <c r="F3588" s="11" t="s">
        <v>45</v>
      </c>
      <c r="G3588" s="11">
        <v>22192000</v>
      </c>
      <c r="H3588" s="11">
        <v>22212000</v>
      </c>
      <c r="I3588" s="12">
        <v>0.652578469631096</v>
      </c>
    </row>
    <row r="3589" spans="1:9">
      <c r="A3589" s="11" t="s">
        <v>45</v>
      </c>
      <c r="B3589" s="11">
        <v>22212000</v>
      </c>
      <c r="C3589" s="11">
        <v>22232000</v>
      </c>
      <c r="D3589" s="12">
        <v>0.60782848362221598</v>
      </c>
      <c r="E3589" s="11"/>
      <c r="F3589" s="11" t="s">
        <v>45</v>
      </c>
      <c r="G3589" s="11">
        <v>22212000</v>
      </c>
      <c r="H3589" s="11">
        <v>22232000</v>
      </c>
      <c r="I3589" s="12">
        <v>0.57398003853522706</v>
      </c>
    </row>
    <row r="3590" spans="1:9">
      <c r="A3590" s="11" t="s">
        <v>45</v>
      </c>
      <c r="B3590" s="11">
        <v>22232000</v>
      </c>
      <c r="C3590" s="11">
        <v>22252000</v>
      </c>
      <c r="D3590" s="12">
        <v>0.59620507676788304</v>
      </c>
      <c r="E3590" s="11"/>
      <c r="F3590" s="11" t="s">
        <v>45</v>
      </c>
      <c r="G3590" s="11">
        <v>22232000</v>
      </c>
      <c r="H3590" s="11">
        <v>22252000</v>
      </c>
      <c r="I3590" s="12">
        <v>0.59507182505485701</v>
      </c>
    </row>
    <row r="3591" spans="1:9">
      <c r="A3591" s="11" t="s">
        <v>45</v>
      </c>
      <c r="B3591" s="11">
        <v>22252000</v>
      </c>
      <c r="C3591" s="11">
        <v>22272000</v>
      </c>
      <c r="D3591" s="12">
        <v>0.62641507900919302</v>
      </c>
      <c r="E3591" s="11"/>
      <c r="F3591" s="11" t="s">
        <v>45</v>
      </c>
      <c r="G3591" s="11">
        <v>22252000</v>
      </c>
      <c r="H3591" s="11">
        <v>22272000</v>
      </c>
      <c r="I3591" s="12">
        <v>0.62477375281472203</v>
      </c>
    </row>
    <row r="3592" spans="1:9">
      <c r="A3592" s="11" t="s">
        <v>45</v>
      </c>
      <c r="B3592" s="11">
        <v>22272000</v>
      </c>
      <c r="C3592" s="11">
        <v>22292000</v>
      </c>
      <c r="D3592" s="12">
        <v>0.62314124493724599</v>
      </c>
      <c r="E3592" s="11"/>
      <c r="F3592" s="11" t="s">
        <v>45</v>
      </c>
      <c r="G3592" s="11">
        <v>22272000</v>
      </c>
      <c r="H3592" s="11">
        <v>22292000</v>
      </c>
      <c r="I3592" s="12">
        <v>0.65786663300498205</v>
      </c>
    </row>
    <row r="3593" spans="1:9">
      <c r="A3593" s="11" t="s">
        <v>45</v>
      </c>
      <c r="B3593" s="11">
        <v>22292000</v>
      </c>
      <c r="C3593" s="11">
        <v>22312000</v>
      </c>
      <c r="D3593" s="12">
        <v>0.62585325919109602</v>
      </c>
      <c r="E3593" s="11"/>
      <c r="F3593" s="11" t="s">
        <v>45</v>
      </c>
      <c r="G3593" s="11">
        <v>22292000</v>
      </c>
      <c r="H3593" s="11">
        <v>22312000</v>
      </c>
      <c r="I3593" s="12">
        <v>0.64684597109308695</v>
      </c>
    </row>
    <row r="3594" spans="1:9">
      <c r="A3594" s="11" t="s">
        <v>45</v>
      </c>
      <c r="B3594" s="11">
        <v>22312000</v>
      </c>
      <c r="C3594" s="11">
        <v>22332000</v>
      </c>
      <c r="D3594" s="12">
        <v>0.61318037767546896</v>
      </c>
      <c r="E3594" s="11"/>
      <c r="F3594" s="11" t="s">
        <v>45</v>
      </c>
      <c r="G3594" s="11">
        <v>22312000</v>
      </c>
      <c r="H3594" s="11">
        <v>22332000</v>
      </c>
      <c r="I3594" s="12">
        <v>0.61408723902412898</v>
      </c>
    </row>
    <row r="3595" spans="1:9">
      <c r="A3595" s="11" t="s">
        <v>45</v>
      </c>
      <c r="B3595" s="11">
        <v>22332000</v>
      </c>
      <c r="C3595" s="11">
        <v>22352000</v>
      </c>
      <c r="D3595" s="12">
        <v>0.54399779650338898</v>
      </c>
      <c r="E3595" s="11"/>
      <c r="F3595" s="11" t="s">
        <v>45</v>
      </c>
      <c r="G3595" s="11">
        <v>22332000</v>
      </c>
      <c r="H3595" s="11">
        <v>22352000</v>
      </c>
      <c r="I3595" s="12">
        <v>0.56125074909108197</v>
      </c>
    </row>
    <row r="3596" spans="1:9">
      <c r="A3596" s="11" t="s">
        <v>45</v>
      </c>
      <c r="B3596" s="11">
        <v>22352000</v>
      </c>
      <c r="C3596" s="11">
        <v>22372000</v>
      </c>
      <c r="D3596" s="12">
        <v>0.46963980769230201</v>
      </c>
      <c r="E3596" s="11"/>
      <c r="F3596" s="11" t="s">
        <v>45</v>
      </c>
      <c r="G3596" s="11">
        <v>22352000</v>
      </c>
      <c r="H3596" s="11">
        <v>22372000</v>
      </c>
      <c r="I3596" s="12">
        <v>0.51402819109773501</v>
      </c>
    </row>
    <row r="3597" spans="1:9">
      <c r="A3597" s="11" t="s">
        <v>45</v>
      </c>
      <c r="B3597" s="11">
        <v>22372000</v>
      </c>
      <c r="C3597" s="11">
        <v>22392000</v>
      </c>
      <c r="D3597" s="12">
        <v>0.410539849427912</v>
      </c>
      <c r="E3597" s="11"/>
      <c r="F3597" s="11" t="s">
        <v>45</v>
      </c>
      <c r="G3597" s="11">
        <v>22372000</v>
      </c>
      <c r="H3597" s="11">
        <v>22392000</v>
      </c>
      <c r="I3597" s="12">
        <v>0.49293879219174702</v>
      </c>
    </row>
    <row r="3598" spans="1:9">
      <c r="A3598" s="11" t="s">
        <v>45</v>
      </c>
      <c r="B3598" s="11">
        <v>22392000</v>
      </c>
      <c r="C3598" s="11">
        <v>22412000</v>
      </c>
      <c r="D3598" s="12">
        <v>0.48117199029602797</v>
      </c>
      <c r="E3598" s="11"/>
      <c r="F3598" s="11" t="s">
        <v>45</v>
      </c>
      <c r="G3598" s="11">
        <v>22392000</v>
      </c>
      <c r="H3598" s="11">
        <v>22412000</v>
      </c>
      <c r="I3598" s="12">
        <v>0.58790658104114302</v>
      </c>
    </row>
    <row r="3599" spans="1:9">
      <c r="A3599" s="11" t="s">
        <v>45</v>
      </c>
      <c r="B3599" s="11">
        <v>22412000</v>
      </c>
      <c r="C3599" s="11">
        <v>22432000</v>
      </c>
      <c r="D3599" s="12">
        <v>0.49137583999464901</v>
      </c>
      <c r="E3599" s="11"/>
      <c r="F3599" s="11" t="s">
        <v>45</v>
      </c>
      <c r="G3599" s="11">
        <v>22412000</v>
      </c>
      <c r="H3599" s="11">
        <v>22432000</v>
      </c>
      <c r="I3599" s="12">
        <v>0.63076775947129105</v>
      </c>
    </row>
    <row r="3600" spans="1:9">
      <c r="A3600" s="11" t="s">
        <v>45</v>
      </c>
      <c r="B3600" s="11">
        <v>22432000</v>
      </c>
      <c r="C3600" s="11">
        <v>22452000</v>
      </c>
      <c r="D3600" s="12">
        <v>0.384267388948901</v>
      </c>
      <c r="E3600" s="11"/>
      <c r="F3600" s="11" t="s">
        <v>45</v>
      </c>
      <c r="G3600" s="11">
        <v>22432000</v>
      </c>
      <c r="H3600" s="11">
        <v>22452000</v>
      </c>
      <c r="I3600" s="12">
        <v>0.58869921822489402</v>
      </c>
    </row>
    <row r="3601" spans="1:9">
      <c r="A3601" s="11" t="s">
        <v>45</v>
      </c>
      <c r="B3601" s="11">
        <v>22452000</v>
      </c>
      <c r="C3601" s="11">
        <v>22472000</v>
      </c>
      <c r="D3601" s="12">
        <v>0.15871428566943399</v>
      </c>
      <c r="E3601" s="11"/>
      <c r="F3601" s="11" t="s">
        <v>45</v>
      </c>
      <c r="G3601" s="11">
        <v>22452000</v>
      </c>
      <c r="H3601" s="11">
        <v>22472000</v>
      </c>
      <c r="I3601" s="12">
        <v>0.339746411930406</v>
      </c>
    </row>
    <row r="3602" spans="1:9">
      <c r="A3602" s="11" t="s">
        <v>45</v>
      </c>
      <c r="B3602" s="11">
        <v>22472000</v>
      </c>
      <c r="C3602" s="11">
        <v>22492000</v>
      </c>
      <c r="D3602" s="12">
        <v>-0.38180774684276603</v>
      </c>
      <c r="E3602" s="11"/>
      <c r="F3602" s="11" t="s">
        <v>45</v>
      </c>
      <c r="G3602" s="11">
        <v>22472000</v>
      </c>
      <c r="H3602" s="11">
        <v>22492000</v>
      </c>
      <c r="I3602" s="12">
        <v>-0.51751260211355998</v>
      </c>
    </row>
    <row r="3603" spans="1:9">
      <c r="A3603" s="11" t="s">
        <v>45</v>
      </c>
      <c r="B3603" s="11">
        <v>22492000</v>
      </c>
      <c r="C3603" s="11">
        <v>22512000</v>
      </c>
      <c r="D3603" s="12">
        <v>-0.94371306546529699</v>
      </c>
      <c r="E3603" s="11"/>
      <c r="F3603" s="11" t="s">
        <v>45</v>
      </c>
      <c r="G3603" s="11">
        <v>22492000</v>
      </c>
      <c r="H3603" s="11">
        <v>22512000</v>
      </c>
      <c r="I3603" s="12">
        <v>-1.5881813026051701</v>
      </c>
    </row>
    <row r="3604" spans="1:9">
      <c r="A3604" s="11" t="s">
        <v>45</v>
      </c>
      <c r="B3604" s="11">
        <v>22512000</v>
      </c>
      <c r="C3604" s="11">
        <v>22532000</v>
      </c>
      <c r="D3604" s="12">
        <v>-1.00385054560752</v>
      </c>
      <c r="E3604" s="11"/>
      <c r="F3604" s="11" t="s">
        <v>45</v>
      </c>
      <c r="G3604" s="11">
        <v>22512000</v>
      </c>
      <c r="H3604" s="11">
        <v>22532000</v>
      </c>
      <c r="I3604" s="12">
        <v>-1.6675121136279001</v>
      </c>
    </row>
    <row r="3605" spans="1:9">
      <c r="A3605" s="11" t="s">
        <v>45</v>
      </c>
      <c r="B3605" s="11">
        <v>22532000</v>
      </c>
      <c r="C3605" s="11">
        <v>22552000</v>
      </c>
      <c r="D3605" s="12">
        <v>-0.99936565910318598</v>
      </c>
      <c r="E3605" s="11"/>
      <c r="F3605" s="11" t="s">
        <v>45</v>
      </c>
      <c r="G3605" s="11">
        <v>22532000</v>
      </c>
      <c r="H3605" s="11">
        <v>22552000</v>
      </c>
      <c r="I3605" s="12">
        <v>-1.62940512226095</v>
      </c>
    </row>
    <row r="3606" spans="1:9">
      <c r="A3606" s="11" t="s">
        <v>45</v>
      </c>
      <c r="B3606" s="11">
        <v>22552000</v>
      </c>
      <c r="C3606" s="11">
        <v>22572000</v>
      </c>
      <c r="D3606" s="12">
        <v>-0.96309206988249696</v>
      </c>
      <c r="E3606" s="11"/>
      <c r="F3606" s="11" t="s">
        <v>45</v>
      </c>
      <c r="G3606" s="11">
        <v>22552000</v>
      </c>
      <c r="H3606" s="11">
        <v>22572000</v>
      </c>
      <c r="I3606" s="12">
        <v>-1.4920318778519399</v>
      </c>
    </row>
    <row r="3607" spans="1:9">
      <c r="A3607" s="11" t="s">
        <v>45</v>
      </c>
      <c r="B3607" s="11">
        <v>22572000</v>
      </c>
      <c r="C3607" s="11">
        <v>22592000</v>
      </c>
      <c r="D3607" s="12">
        <v>-0.94175370436980599</v>
      </c>
      <c r="E3607" s="11"/>
      <c r="F3607" s="11" t="s">
        <v>45</v>
      </c>
      <c r="G3607" s="11">
        <v>22572000</v>
      </c>
      <c r="H3607" s="11">
        <v>22592000</v>
      </c>
      <c r="I3607" s="12">
        <v>-1.4475911042615499</v>
      </c>
    </row>
    <row r="3608" spans="1:9">
      <c r="A3608" s="11" t="s">
        <v>45</v>
      </c>
      <c r="B3608" s="11">
        <v>22592000</v>
      </c>
      <c r="C3608" s="11">
        <v>22612000</v>
      </c>
      <c r="D3608" s="12">
        <v>-0.86637013164461896</v>
      </c>
      <c r="E3608" s="11"/>
      <c r="F3608" s="11" t="s">
        <v>45</v>
      </c>
      <c r="G3608" s="11">
        <v>22592000</v>
      </c>
      <c r="H3608" s="11">
        <v>22612000</v>
      </c>
      <c r="I3608" s="12">
        <v>-1.34051873965118</v>
      </c>
    </row>
    <row r="3609" spans="1:9">
      <c r="A3609" s="11" t="s">
        <v>45</v>
      </c>
      <c r="B3609" s="11">
        <v>22612000</v>
      </c>
      <c r="C3609" s="11">
        <v>22632000</v>
      </c>
      <c r="D3609" s="12">
        <v>-0.40185872406036</v>
      </c>
      <c r="E3609" s="11"/>
      <c r="F3609" s="11" t="s">
        <v>45</v>
      </c>
      <c r="G3609" s="11">
        <v>22612000</v>
      </c>
      <c r="H3609" s="11">
        <v>22632000</v>
      </c>
      <c r="I3609" s="12">
        <v>-0.50570828822051705</v>
      </c>
    </row>
    <row r="3610" spans="1:9">
      <c r="A3610" s="11" t="s">
        <v>45</v>
      </c>
      <c r="B3610" s="11">
        <v>22632000</v>
      </c>
      <c r="C3610" s="11">
        <v>22652000</v>
      </c>
      <c r="D3610" s="12">
        <v>3.09102476164137E-2</v>
      </c>
      <c r="E3610" s="11"/>
      <c r="F3610" s="11" t="s">
        <v>45</v>
      </c>
      <c r="G3610" s="11">
        <v>22632000</v>
      </c>
      <c r="H3610" s="11">
        <v>22652000</v>
      </c>
      <c r="I3610" s="12">
        <v>0.178199524657326</v>
      </c>
    </row>
    <row r="3611" spans="1:9">
      <c r="A3611" s="11" t="s">
        <v>45</v>
      </c>
      <c r="B3611" s="11">
        <v>22652000</v>
      </c>
      <c r="C3611" s="11">
        <v>22672000</v>
      </c>
      <c r="D3611" s="12">
        <v>0.25542329864643298</v>
      </c>
      <c r="E3611" s="11"/>
      <c r="F3611" s="11" t="s">
        <v>45</v>
      </c>
      <c r="G3611" s="11">
        <v>22652000</v>
      </c>
      <c r="H3611" s="11">
        <v>22672000</v>
      </c>
      <c r="I3611" s="12">
        <v>0.39653395333313701</v>
      </c>
    </row>
    <row r="3612" spans="1:9">
      <c r="A3612" s="11" t="s">
        <v>45</v>
      </c>
      <c r="B3612" s="11">
        <v>22672000</v>
      </c>
      <c r="C3612" s="11">
        <v>22692000</v>
      </c>
      <c r="D3612" s="12">
        <v>0.38141392597923601</v>
      </c>
      <c r="E3612" s="11"/>
      <c r="F3612" s="11" t="s">
        <v>45</v>
      </c>
      <c r="G3612" s="11">
        <v>22672000</v>
      </c>
      <c r="H3612" s="11">
        <v>22692000</v>
      </c>
      <c r="I3612" s="12">
        <v>0.44030283061811798</v>
      </c>
    </row>
    <row r="3613" spans="1:9">
      <c r="A3613" s="11" t="s">
        <v>45</v>
      </c>
      <c r="B3613" s="11">
        <v>22692000</v>
      </c>
      <c r="C3613" s="11">
        <v>22712000</v>
      </c>
      <c r="D3613" s="12">
        <v>0.435514388394106</v>
      </c>
      <c r="E3613" s="11"/>
      <c r="F3613" s="11" t="s">
        <v>45</v>
      </c>
      <c r="G3613" s="11">
        <v>22692000</v>
      </c>
      <c r="H3613" s="11">
        <v>22712000</v>
      </c>
      <c r="I3613" s="12">
        <v>0.51008138006317105</v>
      </c>
    </row>
    <row r="3614" spans="1:9">
      <c r="A3614" s="11" t="s">
        <v>45</v>
      </c>
      <c r="B3614" s="11">
        <v>22712000</v>
      </c>
      <c r="C3614" s="11">
        <v>22732000</v>
      </c>
      <c r="D3614" s="12">
        <v>0.53779445326483699</v>
      </c>
      <c r="E3614" s="11"/>
      <c r="F3614" s="11" t="s">
        <v>45</v>
      </c>
      <c r="G3614" s="11">
        <v>22712000</v>
      </c>
      <c r="H3614" s="11">
        <v>22732000</v>
      </c>
      <c r="I3614" s="12">
        <v>0.54963896910752297</v>
      </c>
    </row>
    <row r="3615" spans="1:9">
      <c r="A3615" s="11" t="s">
        <v>45</v>
      </c>
      <c r="B3615" s="11">
        <v>22732000</v>
      </c>
      <c r="C3615" s="11">
        <v>22752000</v>
      </c>
      <c r="D3615" s="12">
        <v>0.556797552995836</v>
      </c>
      <c r="E3615" s="11"/>
      <c r="F3615" s="11" t="s">
        <v>45</v>
      </c>
      <c r="G3615" s="11">
        <v>22732000</v>
      </c>
      <c r="H3615" s="11">
        <v>22752000</v>
      </c>
      <c r="I3615" s="12">
        <v>0.55478405175677004</v>
      </c>
    </row>
    <row r="3616" spans="1:9">
      <c r="A3616" s="11" t="s">
        <v>45</v>
      </c>
      <c r="B3616" s="11">
        <v>22752000</v>
      </c>
      <c r="C3616" s="11">
        <v>22772000</v>
      </c>
      <c r="D3616" s="12">
        <v>0.61339766322993095</v>
      </c>
      <c r="E3616" s="11"/>
      <c r="F3616" s="11" t="s">
        <v>45</v>
      </c>
      <c r="G3616" s="11">
        <v>22752000</v>
      </c>
      <c r="H3616" s="11">
        <v>22772000</v>
      </c>
      <c r="I3616" s="12">
        <v>0.56928964301260598</v>
      </c>
    </row>
    <row r="3617" spans="1:9">
      <c r="A3617" s="11" t="s">
        <v>45</v>
      </c>
      <c r="B3617" s="11">
        <v>22772000</v>
      </c>
      <c r="C3617" s="11">
        <v>22792000</v>
      </c>
      <c r="D3617" s="12">
        <v>0.59516948425470695</v>
      </c>
      <c r="E3617" s="11"/>
      <c r="F3617" s="11" t="s">
        <v>45</v>
      </c>
      <c r="G3617" s="11">
        <v>22772000</v>
      </c>
      <c r="H3617" s="11">
        <v>22792000</v>
      </c>
      <c r="I3617" s="12">
        <v>0.57086592221794497</v>
      </c>
    </row>
    <row r="3618" spans="1:9">
      <c r="A3618" s="11" t="s">
        <v>45</v>
      </c>
      <c r="B3618" s="11">
        <v>22792000</v>
      </c>
      <c r="C3618" s="11">
        <v>22812000</v>
      </c>
      <c r="D3618" s="12">
        <v>0.60967883521680899</v>
      </c>
      <c r="E3618" s="11"/>
      <c r="F3618" s="11" t="s">
        <v>45</v>
      </c>
      <c r="G3618" s="11">
        <v>22792000</v>
      </c>
      <c r="H3618" s="11">
        <v>22812000</v>
      </c>
      <c r="I3618" s="12">
        <v>0.54609702097681601</v>
      </c>
    </row>
    <row r="3619" spans="1:9">
      <c r="A3619" s="11" t="s">
        <v>45</v>
      </c>
      <c r="B3619" s="11">
        <v>22812000</v>
      </c>
      <c r="C3619" s="11">
        <v>22832000</v>
      </c>
      <c r="D3619" s="12">
        <v>0.60329597326861695</v>
      </c>
      <c r="E3619" s="11"/>
      <c r="F3619" s="11" t="s">
        <v>45</v>
      </c>
      <c r="G3619" s="11">
        <v>22812000</v>
      </c>
      <c r="H3619" s="11">
        <v>22832000</v>
      </c>
      <c r="I3619" s="12">
        <v>0.52255292360444905</v>
      </c>
    </row>
    <row r="3620" spans="1:9">
      <c r="A3620" s="11" t="s">
        <v>45</v>
      </c>
      <c r="B3620" s="11">
        <v>22832000</v>
      </c>
      <c r="C3620" s="11">
        <v>22852000</v>
      </c>
      <c r="D3620" s="12">
        <v>0.60399435063592299</v>
      </c>
      <c r="E3620" s="11"/>
      <c r="F3620" s="11" t="s">
        <v>45</v>
      </c>
      <c r="G3620" s="11">
        <v>22832000</v>
      </c>
      <c r="H3620" s="11">
        <v>22852000</v>
      </c>
      <c r="I3620" s="12">
        <v>0.52014563762334998</v>
      </c>
    </row>
    <row r="3621" spans="1:9">
      <c r="A3621" s="11" t="s">
        <v>45</v>
      </c>
      <c r="B3621" s="11">
        <v>22852000</v>
      </c>
      <c r="C3621" s="11">
        <v>22872000</v>
      </c>
      <c r="D3621" s="12">
        <v>0.58832900234507601</v>
      </c>
      <c r="E3621" s="11"/>
      <c r="F3621" s="11" t="s">
        <v>45</v>
      </c>
      <c r="G3621" s="11">
        <v>22852000</v>
      </c>
      <c r="H3621" s="11">
        <v>22872000</v>
      </c>
      <c r="I3621" s="12">
        <v>0.48451524732224499</v>
      </c>
    </row>
    <row r="3622" spans="1:9">
      <c r="A3622" s="11" t="s">
        <v>45</v>
      </c>
      <c r="B3622" s="11">
        <v>22872000</v>
      </c>
      <c r="C3622" s="11">
        <v>22892000</v>
      </c>
      <c r="D3622" s="12">
        <v>0.58222420492883398</v>
      </c>
      <c r="E3622" s="11"/>
      <c r="F3622" s="11" t="s">
        <v>45</v>
      </c>
      <c r="G3622" s="11">
        <v>22872000</v>
      </c>
      <c r="H3622" s="11">
        <v>22892000</v>
      </c>
      <c r="I3622" s="12">
        <v>0.48465279825058899</v>
      </c>
    </row>
    <row r="3623" spans="1:9">
      <c r="A3623" s="11" t="s">
        <v>45</v>
      </c>
      <c r="B3623" s="11">
        <v>22892000</v>
      </c>
      <c r="C3623" s="11">
        <v>22912000</v>
      </c>
      <c r="D3623" s="12">
        <v>0.55404988511368003</v>
      </c>
      <c r="E3623" s="11"/>
      <c r="F3623" s="11" t="s">
        <v>45</v>
      </c>
      <c r="G3623" s="11">
        <v>22892000</v>
      </c>
      <c r="H3623" s="11">
        <v>22912000</v>
      </c>
      <c r="I3623" s="12">
        <v>0.48416551359363202</v>
      </c>
    </row>
    <row r="3624" spans="1:9">
      <c r="A3624" s="11" t="s">
        <v>45</v>
      </c>
      <c r="B3624" s="11">
        <v>22912000</v>
      </c>
      <c r="C3624" s="11">
        <v>22932000</v>
      </c>
      <c r="D3624" s="12">
        <v>0.53364887179245701</v>
      </c>
      <c r="E3624" s="11"/>
      <c r="F3624" s="11" t="s">
        <v>45</v>
      </c>
      <c r="G3624" s="11">
        <v>22912000</v>
      </c>
      <c r="H3624" s="11">
        <v>22932000</v>
      </c>
      <c r="I3624" s="12">
        <v>0.47847986699444001</v>
      </c>
    </row>
    <row r="3625" spans="1:9">
      <c r="A3625" s="11" t="s">
        <v>45</v>
      </c>
      <c r="B3625" s="11">
        <v>22932000</v>
      </c>
      <c r="C3625" s="11">
        <v>22952000</v>
      </c>
      <c r="D3625" s="12">
        <v>0.525085995251513</v>
      </c>
      <c r="E3625" s="11"/>
      <c r="F3625" s="11" t="s">
        <v>45</v>
      </c>
      <c r="G3625" s="11">
        <v>22932000</v>
      </c>
      <c r="H3625" s="11">
        <v>22952000</v>
      </c>
      <c r="I3625" s="12">
        <v>0.48348610248017099</v>
      </c>
    </row>
    <row r="3626" spans="1:9">
      <c r="A3626" s="11" t="s">
        <v>45</v>
      </c>
      <c r="B3626" s="11">
        <v>22952000</v>
      </c>
      <c r="C3626" s="11">
        <v>22972000</v>
      </c>
      <c r="D3626" s="12">
        <v>0.52876479579239699</v>
      </c>
      <c r="E3626" s="11"/>
      <c r="F3626" s="11" t="s">
        <v>45</v>
      </c>
      <c r="G3626" s="11">
        <v>22952000</v>
      </c>
      <c r="H3626" s="11">
        <v>22972000</v>
      </c>
      <c r="I3626" s="12">
        <v>0.461555300538738</v>
      </c>
    </row>
    <row r="3627" spans="1:9">
      <c r="A3627" s="11" t="s">
        <v>45</v>
      </c>
      <c r="B3627" s="11">
        <v>22972000</v>
      </c>
      <c r="C3627" s="11">
        <v>22992000</v>
      </c>
      <c r="D3627" s="12">
        <v>0.530964695969665</v>
      </c>
      <c r="E3627" s="11"/>
      <c r="F3627" s="11" t="s">
        <v>45</v>
      </c>
      <c r="G3627" s="11">
        <v>22972000</v>
      </c>
      <c r="H3627" s="11">
        <v>22992000</v>
      </c>
      <c r="I3627" s="12">
        <v>0.43168804649306802</v>
      </c>
    </row>
    <row r="3628" spans="1:9">
      <c r="A3628" s="11" t="s">
        <v>45</v>
      </c>
      <c r="B3628" s="11">
        <v>22992000</v>
      </c>
      <c r="C3628" s="11">
        <v>23012000</v>
      </c>
      <c r="D3628" s="12">
        <v>0.53631282083622001</v>
      </c>
      <c r="E3628" s="11"/>
      <c r="F3628" s="11" t="s">
        <v>45</v>
      </c>
      <c r="G3628" s="11">
        <v>22992000</v>
      </c>
      <c r="H3628" s="11">
        <v>23012000</v>
      </c>
      <c r="I3628" s="12">
        <v>0.41778776554200497</v>
      </c>
    </row>
    <row r="3629" spans="1:9">
      <c r="A3629" s="11" t="s">
        <v>45</v>
      </c>
      <c r="B3629" s="11">
        <v>23012000</v>
      </c>
      <c r="C3629" s="11">
        <v>23032000</v>
      </c>
      <c r="D3629" s="12">
        <v>0.53334362709928496</v>
      </c>
      <c r="E3629" s="11"/>
      <c r="F3629" s="11" t="s">
        <v>45</v>
      </c>
      <c r="G3629" s="11">
        <v>23012000</v>
      </c>
      <c r="H3629" s="11">
        <v>23032000</v>
      </c>
      <c r="I3629" s="12">
        <v>0.38260566941364499</v>
      </c>
    </row>
    <row r="3630" spans="1:9">
      <c r="A3630" s="11" t="s">
        <v>45</v>
      </c>
      <c r="B3630" s="11">
        <v>23032000</v>
      </c>
      <c r="C3630" s="11">
        <v>23052000</v>
      </c>
      <c r="D3630" s="12">
        <v>0.52313892854006705</v>
      </c>
      <c r="E3630" s="11"/>
      <c r="F3630" s="11" t="s">
        <v>45</v>
      </c>
      <c r="G3630" s="11">
        <v>23032000</v>
      </c>
      <c r="H3630" s="11">
        <v>23052000</v>
      </c>
      <c r="I3630" s="12">
        <v>0.39342405141436398</v>
      </c>
    </row>
    <row r="3631" spans="1:9">
      <c r="A3631" s="11" t="s">
        <v>45</v>
      </c>
      <c r="B3631" s="11">
        <v>23052000</v>
      </c>
      <c r="C3631" s="11">
        <v>23072000</v>
      </c>
      <c r="D3631" s="12">
        <v>0.51609755145477698</v>
      </c>
      <c r="E3631" s="11"/>
      <c r="F3631" s="11" t="s">
        <v>45</v>
      </c>
      <c r="G3631" s="11">
        <v>23052000</v>
      </c>
      <c r="H3631" s="11">
        <v>23072000</v>
      </c>
      <c r="I3631" s="12">
        <v>0.389412016604473</v>
      </c>
    </row>
    <row r="3632" spans="1:9">
      <c r="A3632" s="11" t="s">
        <v>45</v>
      </c>
      <c r="B3632" s="11">
        <v>23072000</v>
      </c>
      <c r="C3632" s="11">
        <v>23092000</v>
      </c>
      <c r="D3632" s="12">
        <v>0.51080892319648497</v>
      </c>
      <c r="E3632" s="11"/>
      <c r="F3632" s="11" t="s">
        <v>45</v>
      </c>
      <c r="G3632" s="11">
        <v>23072000</v>
      </c>
      <c r="H3632" s="11">
        <v>23092000</v>
      </c>
      <c r="I3632" s="12">
        <v>0.37098124350133999</v>
      </c>
    </row>
    <row r="3633" spans="1:9">
      <c r="A3633" s="11" t="s">
        <v>45</v>
      </c>
      <c r="B3633" s="11">
        <v>23092000</v>
      </c>
      <c r="C3633" s="11">
        <v>23112000</v>
      </c>
      <c r="D3633" s="12">
        <v>0.51928925578954399</v>
      </c>
      <c r="E3633" s="11"/>
      <c r="F3633" s="11" t="s">
        <v>45</v>
      </c>
      <c r="G3633" s="11">
        <v>23092000</v>
      </c>
      <c r="H3633" s="11">
        <v>23112000</v>
      </c>
      <c r="I3633" s="12">
        <v>0.248706246974147</v>
      </c>
    </row>
    <row r="3634" spans="1:9">
      <c r="A3634" s="11" t="s">
        <v>45</v>
      </c>
      <c r="B3634" s="11">
        <v>23112000</v>
      </c>
      <c r="C3634" s="11">
        <v>23132000</v>
      </c>
      <c r="D3634" s="12">
        <v>0.50435593100578402</v>
      </c>
      <c r="E3634" s="11"/>
      <c r="F3634" s="11" t="s">
        <v>45</v>
      </c>
      <c r="G3634" s="11">
        <v>23112000</v>
      </c>
      <c r="H3634" s="11">
        <v>23132000</v>
      </c>
      <c r="I3634" s="12">
        <v>0.23427306379410001</v>
      </c>
    </row>
    <row r="3635" spans="1:9">
      <c r="A3635" s="11" t="s">
        <v>45</v>
      </c>
      <c r="B3635" s="11">
        <v>23132000</v>
      </c>
      <c r="C3635" s="11">
        <v>23152000</v>
      </c>
      <c r="D3635" s="12">
        <v>0.47873170449095298</v>
      </c>
      <c r="E3635" s="11"/>
      <c r="F3635" s="11" t="s">
        <v>45</v>
      </c>
      <c r="G3635" s="11">
        <v>23132000</v>
      </c>
      <c r="H3635" s="11">
        <v>23152000</v>
      </c>
      <c r="I3635" s="12">
        <v>0.32650397376367502</v>
      </c>
    </row>
    <row r="3636" spans="1:9">
      <c r="A3636" s="11" t="s">
        <v>45</v>
      </c>
      <c r="B3636" s="11">
        <v>23152000</v>
      </c>
      <c r="C3636" s="11">
        <v>23172000</v>
      </c>
      <c r="D3636" s="12">
        <v>0.47055981290641402</v>
      </c>
      <c r="E3636" s="11"/>
      <c r="F3636" s="11" t="s">
        <v>45</v>
      </c>
      <c r="G3636" s="11">
        <v>23152000</v>
      </c>
      <c r="H3636" s="11">
        <v>23172000</v>
      </c>
      <c r="I3636" s="12">
        <v>0.360154022894072</v>
      </c>
    </row>
    <row r="3637" spans="1:9">
      <c r="A3637" s="11" t="s">
        <v>45</v>
      </c>
      <c r="B3637" s="11">
        <v>23172000</v>
      </c>
      <c r="C3637" s="11">
        <v>23192000</v>
      </c>
      <c r="D3637" s="12">
        <v>0.46889420213770799</v>
      </c>
      <c r="E3637" s="11"/>
      <c r="F3637" s="11" t="s">
        <v>45</v>
      </c>
      <c r="G3637" s="11">
        <v>23172000</v>
      </c>
      <c r="H3637" s="11">
        <v>23192000</v>
      </c>
      <c r="I3637" s="12">
        <v>0.343203640388416</v>
      </c>
    </row>
    <row r="3638" spans="1:9">
      <c r="A3638" s="11" t="s">
        <v>45</v>
      </c>
      <c r="B3638" s="11">
        <v>23192000</v>
      </c>
      <c r="C3638" s="11">
        <v>23212000</v>
      </c>
      <c r="D3638" s="12">
        <v>0.47206089926911099</v>
      </c>
      <c r="E3638" s="11"/>
      <c r="F3638" s="11" t="s">
        <v>45</v>
      </c>
      <c r="G3638" s="11">
        <v>23192000</v>
      </c>
      <c r="H3638" s="11">
        <v>23212000</v>
      </c>
      <c r="I3638" s="12">
        <v>0.30856066071001798</v>
      </c>
    </row>
    <row r="3639" spans="1:9">
      <c r="A3639" s="11" t="s">
        <v>45</v>
      </c>
      <c r="B3639" s="11">
        <v>23212000</v>
      </c>
      <c r="C3639" s="11">
        <v>23232000</v>
      </c>
      <c r="D3639" s="12">
        <v>0.47271035616802698</v>
      </c>
      <c r="E3639" s="11"/>
      <c r="F3639" s="11" t="s">
        <v>45</v>
      </c>
      <c r="G3639" s="11">
        <v>23212000</v>
      </c>
      <c r="H3639" s="11">
        <v>23232000</v>
      </c>
      <c r="I3639" s="12">
        <v>0.28748567903689198</v>
      </c>
    </row>
    <row r="3640" spans="1:9">
      <c r="A3640" s="11" t="s">
        <v>45</v>
      </c>
      <c r="B3640" s="11">
        <v>23232000</v>
      </c>
      <c r="C3640" s="11">
        <v>23252000</v>
      </c>
      <c r="D3640" s="12">
        <v>0.46947221659763699</v>
      </c>
      <c r="E3640" s="11"/>
      <c r="F3640" s="11" t="s">
        <v>45</v>
      </c>
      <c r="G3640" s="11">
        <v>23232000</v>
      </c>
      <c r="H3640" s="11">
        <v>23252000</v>
      </c>
      <c r="I3640" s="12">
        <v>0.30791667008316398</v>
      </c>
    </row>
    <row r="3641" spans="1:9">
      <c r="A3641" s="11" t="s">
        <v>45</v>
      </c>
      <c r="B3641" s="11">
        <v>23252000</v>
      </c>
      <c r="C3641" s="11">
        <v>23272000</v>
      </c>
      <c r="D3641" s="12">
        <v>0.43371474343907401</v>
      </c>
      <c r="E3641" s="11"/>
      <c r="F3641" s="11" t="s">
        <v>45</v>
      </c>
      <c r="G3641" s="11">
        <v>23252000</v>
      </c>
      <c r="H3641" s="11">
        <v>23272000</v>
      </c>
      <c r="I3641" s="12">
        <v>0.28997075792538202</v>
      </c>
    </row>
    <row r="3642" spans="1:9">
      <c r="A3642" s="11" t="s">
        <v>45</v>
      </c>
      <c r="B3642" s="11">
        <v>23272000</v>
      </c>
      <c r="C3642" s="11">
        <v>23292000</v>
      </c>
      <c r="D3642" s="12">
        <v>0.38597664155086397</v>
      </c>
      <c r="E3642" s="11"/>
      <c r="F3642" s="11" t="s">
        <v>45</v>
      </c>
      <c r="G3642" s="11">
        <v>23272000</v>
      </c>
      <c r="H3642" s="11">
        <v>23292000</v>
      </c>
      <c r="I3642" s="12">
        <v>0.30175608802417703</v>
      </c>
    </row>
    <row r="3643" spans="1:9">
      <c r="A3643" s="11" t="s">
        <v>45</v>
      </c>
      <c r="B3643" s="11">
        <v>23292000</v>
      </c>
      <c r="C3643" s="11">
        <v>23312000</v>
      </c>
      <c r="D3643" s="12">
        <v>0.37081799144039301</v>
      </c>
      <c r="E3643" s="11"/>
      <c r="F3643" s="11" t="s">
        <v>45</v>
      </c>
      <c r="G3643" s="11">
        <v>23292000</v>
      </c>
      <c r="H3643" s="11">
        <v>23312000</v>
      </c>
      <c r="I3643" s="12">
        <v>0.25324530918268001</v>
      </c>
    </row>
    <row r="3644" spans="1:9">
      <c r="A3644" s="11" t="s">
        <v>45</v>
      </c>
      <c r="B3644" s="11">
        <v>23312000</v>
      </c>
      <c r="C3644" s="11">
        <v>23332000</v>
      </c>
      <c r="D3644" s="12">
        <v>0.37536928132518799</v>
      </c>
      <c r="E3644" s="11"/>
      <c r="F3644" s="11" t="s">
        <v>45</v>
      </c>
      <c r="G3644" s="11">
        <v>23312000</v>
      </c>
      <c r="H3644" s="11">
        <v>23332000</v>
      </c>
      <c r="I3644" s="12">
        <v>0.23914677128315701</v>
      </c>
    </row>
    <row r="3645" spans="1:9">
      <c r="A3645" s="11" t="s">
        <v>45</v>
      </c>
      <c r="B3645" s="11">
        <v>23332000</v>
      </c>
      <c r="C3645" s="11">
        <v>23352000</v>
      </c>
      <c r="D3645" s="12">
        <v>0.390477963584837</v>
      </c>
      <c r="E3645" s="11"/>
      <c r="F3645" s="11" t="s">
        <v>45</v>
      </c>
      <c r="G3645" s="11">
        <v>23332000</v>
      </c>
      <c r="H3645" s="11">
        <v>23352000</v>
      </c>
      <c r="I3645" s="12">
        <v>0.201981502583884</v>
      </c>
    </row>
    <row r="3646" spans="1:9">
      <c r="A3646" s="11" t="s">
        <v>45</v>
      </c>
      <c r="B3646" s="11">
        <v>23352000</v>
      </c>
      <c r="C3646" s="11">
        <v>23372000</v>
      </c>
      <c r="D3646" s="12">
        <v>0.36120640003811999</v>
      </c>
      <c r="E3646" s="11"/>
      <c r="F3646" s="11" t="s">
        <v>45</v>
      </c>
      <c r="G3646" s="11">
        <v>23352000</v>
      </c>
      <c r="H3646" s="11">
        <v>23372000</v>
      </c>
      <c r="I3646" s="12">
        <v>0.188272203891238</v>
      </c>
    </row>
    <row r="3647" spans="1:9">
      <c r="A3647" s="11" t="s">
        <v>45</v>
      </c>
      <c r="B3647" s="11">
        <v>23372000</v>
      </c>
      <c r="C3647" s="11">
        <v>23392000</v>
      </c>
      <c r="D3647" s="12">
        <v>0.31420905143975802</v>
      </c>
      <c r="E3647" s="11"/>
      <c r="F3647" s="11" t="s">
        <v>45</v>
      </c>
      <c r="G3647" s="11">
        <v>23372000</v>
      </c>
      <c r="H3647" s="11">
        <v>23392000</v>
      </c>
      <c r="I3647" s="12">
        <v>0.139812329654569</v>
      </c>
    </row>
    <row r="3648" spans="1:9">
      <c r="A3648" s="11" t="s">
        <v>45</v>
      </c>
      <c r="B3648" s="11">
        <v>23392000</v>
      </c>
      <c r="C3648" s="11">
        <v>23412000</v>
      </c>
      <c r="D3648" s="12">
        <v>0.26274126815870302</v>
      </c>
      <c r="E3648" s="11"/>
      <c r="F3648" s="11" t="s">
        <v>45</v>
      </c>
      <c r="G3648" s="11">
        <v>23392000</v>
      </c>
      <c r="H3648" s="11">
        <v>23412000</v>
      </c>
      <c r="I3648" s="12">
        <v>4.3401158171078098E-2</v>
      </c>
    </row>
    <row r="3649" spans="1:9">
      <c r="A3649" s="11" t="s">
        <v>45</v>
      </c>
      <c r="B3649" s="11">
        <v>23412000</v>
      </c>
      <c r="C3649" s="11">
        <v>23432000</v>
      </c>
      <c r="D3649" s="12">
        <v>0.205769852890336</v>
      </c>
      <c r="E3649" s="11"/>
      <c r="F3649" s="11" t="s">
        <v>45</v>
      </c>
      <c r="G3649" s="11">
        <v>23412000</v>
      </c>
      <c r="H3649" s="11">
        <v>23432000</v>
      </c>
      <c r="I3649" s="12">
        <v>-3.8015161586863098E-2</v>
      </c>
    </row>
    <row r="3650" spans="1:9">
      <c r="A3650" s="11" t="s">
        <v>45</v>
      </c>
      <c r="B3650" s="11">
        <v>23432000</v>
      </c>
      <c r="C3650" s="11">
        <v>23452000</v>
      </c>
      <c r="D3650" s="12">
        <v>0.164143372793671</v>
      </c>
      <c r="E3650" s="11"/>
      <c r="F3650" s="11" t="s">
        <v>45</v>
      </c>
      <c r="G3650" s="11">
        <v>23432000</v>
      </c>
      <c r="H3650" s="11">
        <v>23452000</v>
      </c>
      <c r="I3650" s="12">
        <v>-0.124952460386549</v>
      </c>
    </row>
    <row r="3651" spans="1:9">
      <c r="A3651" s="11" t="s">
        <v>44</v>
      </c>
      <c r="B3651" s="11">
        <v>1</v>
      </c>
      <c r="C3651" s="11">
        <v>20001</v>
      </c>
      <c r="D3651" s="12">
        <v>-0.16743209391974201</v>
      </c>
      <c r="E3651" s="11"/>
      <c r="F3651" s="11" t="s">
        <v>44</v>
      </c>
      <c r="G3651" s="11">
        <v>1</v>
      </c>
      <c r="H3651" s="11">
        <v>20001</v>
      </c>
      <c r="I3651" s="12">
        <v>0.50895636256716603</v>
      </c>
    </row>
    <row r="3652" spans="1:9">
      <c r="A3652" s="11" t="s">
        <v>44</v>
      </c>
      <c r="B3652" s="11">
        <v>20001</v>
      </c>
      <c r="C3652" s="11">
        <v>40001</v>
      </c>
      <c r="D3652" s="12">
        <v>4.44677356861191E-2</v>
      </c>
      <c r="E3652" s="11"/>
      <c r="F3652" s="11" t="s">
        <v>44</v>
      </c>
      <c r="G3652" s="11">
        <v>20001</v>
      </c>
      <c r="H3652" s="11">
        <v>40001</v>
      </c>
      <c r="I3652" s="12">
        <v>0.60191105629271802</v>
      </c>
    </row>
    <row r="3653" spans="1:9">
      <c r="A3653" s="11" t="s">
        <v>44</v>
      </c>
      <c r="B3653" s="11">
        <v>40001</v>
      </c>
      <c r="C3653" s="11">
        <v>60001</v>
      </c>
      <c r="D3653" s="12">
        <v>0.39486427418519099</v>
      </c>
      <c r="E3653" s="11"/>
      <c r="F3653" s="11" t="s">
        <v>44</v>
      </c>
      <c r="G3653" s="11">
        <v>40001</v>
      </c>
      <c r="H3653" s="11">
        <v>60001</v>
      </c>
      <c r="I3653" s="12">
        <v>0.736544555653315</v>
      </c>
    </row>
    <row r="3654" spans="1:9">
      <c r="A3654" s="11" t="s">
        <v>44</v>
      </c>
      <c r="B3654" s="11">
        <v>60001</v>
      </c>
      <c r="C3654" s="11">
        <v>80001</v>
      </c>
      <c r="D3654" s="12">
        <v>0.59762346693733304</v>
      </c>
      <c r="E3654" s="11"/>
      <c r="F3654" s="11" t="s">
        <v>44</v>
      </c>
      <c r="G3654" s="11">
        <v>60001</v>
      </c>
      <c r="H3654" s="11">
        <v>80001</v>
      </c>
      <c r="I3654" s="12">
        <v>0.80419546971004197</v>
      </c>
    </row>
    <row r="3655" spans="1:9">
      <c r="A3655" s="11" t="s">
        <v>44</v>
      </c>
      <c r="B3655" s="11">
        <v>80001</v>
      </c>
      <c r="C3655" s="11">
        <v>100001</v>
      </c>
      <c r="D3655" s="12">
        <v>0.68761306198152805</v>
      </c>
      <c r="E3655" s="11"/>
      <c r="F3655" s="11" t="s">
        <v>44</v>
      </c>
      <c r="G3655" s="11">
        <v>80001</v>
      </c>
      <c r="H3655" s="11">
        <v>100001</v>
      </c>
      <c r="I3655" s="12">
        <v>0.82537225813951798</v>
      </c>
    </row>
    <row r="3656" spans="1:9">
      <c r="A3656" s="11" t="s">
        <v>44</v>
      </c>
      <c r="B3656" s="11">
        <v>100001</v>
      </c>
      <c r="C3656" s="11">
        <v>120001</v>
      </c>
      <c r="D3656" s="12">
        <v>0.773106715756681</v>
      </c>
      <c r="E3656" s="11"/>
      <c r="F3656" s="11" t="s">
        <v>44</v>
      </c>
      <c r="G3656" s="11">
        <v>100001</v>
      </c>
      <c r="H3656" s="11">
        <v>120001</v>
      </c>
      <c r="I3656" s="12">
        <v>0.846256264874375</v>
      </c>
    </row>
    <row r="3657" spans="1:9">
      <c r="A3657" s="11" t="s">
        <v>44</v>
      </c>
      <c r="B3657" s="11">
        <v>120001</v>
      </c>
      <c r="C3657" s="11">
        <v>140001</v>
      </c>
      <c r="D3657" s="12">
        <v>0.824585002160523</v>
      </c>
      <c r="E3657" s="11"/>
      <c r="F3657" s="11" t="s">
        <v>44</v>
      </c>
      <c r="G3657" s="11">
        <v>120001</v>
      </c>
      <c r="H3657" s="11">
        <v>140001</v>
      </c>
      <c r="I3657" s="12">
        <v>0.86098805274047696</v>
      </c>
    </row>
    <row r="3658" spans="1:9">
      <c r="A3658" s="11" t="s">
        <v>44</v>
      </c>
      <c r="B3658" s="11">
        <v>140001</v>
      </c>
      <c r="C3658" s="11">
        <v>160001</v>
      </c>
      <c r="D3658" s="12">
        <v>0.85183193617428299</v>
      </c>
      <c r="E3658" s="11"/>
      <c r="F3658" s="11" t="s">
        <v>44</v>
      </c>
      <c r="G3658" s="11">
        <v>140001</v>
      </c>
      <c r="H3658" s="11">
        <v>160001</v>
      </c>
      <c r="I3658" s="12">
        <v>0.85724011301209402</v>
      </c>
    </row>
    <row r="3659" spans="1:9">
      <c r="A3659" s="11" t="s">
        <v>44</v>
      </c>
      <c r="B3659" s="11">
        <v>160001</v>
      </c>
      <c r="C3659" s="11">
        <v>180001</v>
      </c>
      <c r="D3659" s="12">
        <v>0.86141912250909503</v>
      </c>
      <c r="E3659" s="11"/>
      <c r="F3659" s="11" t="s">
        <v>44</v>
      </c>
      <c r="G3659" s="11">
        <v>160001</v>
      </c>
      <c r="H3659" s="11">
        <v>180001</v>
      </c>
      <c r="I3659" s="12">
        <v>0.84065808281441501</v>
      </c>
    </row>
    <row r="3660" spans="1:9">
      <c r="A3660" s="11" t="s">
        <v>44</v>
      </c>
      <c r="B3660" s="11">
        <v>180001</v>
      </c>
      <c r="C3660" s="11">
        <v>200001</v>
      </c>
      <c r="D3660" s="12">
        <v>0.85610816354256503</v>
      </c>
      <c r="E3660" s="11"/>
      <c r="F3660" s="11" t="s">
        <v>44</v>
      </c>
      <c r="G3660" s="11">
        <v>180001</v>
      </c>
      <c r="H3660" s="11">
        <v>200001</v>
      </c>
      <c r="I3660" s="12">
        <v>0.81875343385350596</v>
      </c>
    </row>
    <row r="3661" spans="1:9">
      <c r="A3661" s="11" t="s">
        <v>44</v>
      </c>
      <c r="B3661" s="11">
        <v>200001</v>
      </c>
      <c r="C3661" s="11">
        <v>220001</v>
      </c>
      <c r="D3661" s="12">
        <v>0.84252819624157305</v>
      </c>
      <c r="E3661" s="11"/>
      <c r="F3661" s="11" t="s">
        <v>44</v>
      </c>
      <c r="G3661" s="11">
        <v>200001</v>
      </c>
      <c r="H3661" s="11">
        <v>220001</v>
      </c>
      <c r="I3661" s="12">
        <v>0.81730436433475495</v>
      </c>
    </row>
    <row r="3662" spans="1:9">
      <c r="A3662" s="11" t="s">
        <v>44</v>
      </c>
      <c r="B3662" s="11">
        <v>220001</v>
      </c>
      <c r="C3662" s="11">
        <v>240001</v>
      </c>
      <c r="D3662" s="12">
        <v>0.83890017309245601</v>
      </c>
      <c r="E3662" s="11"/>
      <c r="F3662" s="11" t="s">
        <v>44</v>
      </c>
      <c r="G3662" s="11">
        <v>220001</v>
      </c>
      <c r="H3662" s="11">
        <v>240001</v>
      </c>
      <c r="I3662" s="12">
        <v>0.81382620776167403</v>
      </c>
    </row>
    <row r="3663" spans="1:9">
      <c r="A3663" s="11" t="s">
        <v>44</v>
      </c>
      <c r="B3663" s="11">
        <v>240001</v>
      </c>
      <c r="C3663" s="11">
        <v>260001</v>
      </c>
      <c r="D3663" s="12">
        <v>0.84605011659416696</v>
      </c>
      <c r="E3663" s="11"/>
      <c r="F3663" s="11" t="s">
        <v>44</v>
      </c>
      <c r="G3663" s="11">
        <v>240001</v>
      </c>
      <c r="H3663" s="11">
        <v>260001</v>
      </c>
      <c r="I3663" s="12">
        <v>0.81984431543542802</v>
      </c>
    </row>
    <row r="3664" spans="1:9">
      <c r="A3664" s="11" t="s">
        <v>44</v>
      </c>
      <c r="B3664" s="11">
        <v>260001</v>
      </c>
      <c r="C3664" s="11">
        <v>280001</v>
      </c>
      <c r="D3664" s="12">
        <v>0.85536651710621903</v>
      </c>
      <c r="E3664" s="11"/>
      <c r="F3664" s="11" t="s">
        <v>44</v>
      </c>
      <c r="G3664" s="11">
        <v>260001</v>
      </c>
      <c r="H3664" s="11">
        <v>280001</v>
      </c>
      <c r="I3664" s="12">
        <v>0.82536078800946</v>
      </c>
    </row>
    <row r="3665" spans="1:9">
      <c r="A3665" s="11" t="s">
        <v>44</v>
      </c>
      <c r="B3665" s="11">
        <v>280001</v>
      </c>
      <c r="C3665" s="11">
        <v>300001</v>
      </c>
      <c r="D3665" s="12">
        <v>0.88094374908994</v>
      </c>
      <c r="E3665" s="11"/>
      <c r="F3665" s="11" t="s">
        <v>44</v>
      </c>
      <c r="G3665" s="11">
        <v>280001</v>
      </c>
      <c r="H3665" s="11">
        <v>300001</v>
      </c>
      <c r="I3665" s="12">
        <v>0.82454817416571802</v>
      </c>
    </row>
    <row r="3666" spans="1:9">
      <c r="A3666" s="11" t="s">
        <v>44</v>
      </c>
      <c r="B3666" s="11">
        <v>300001</v>
      </c>
      <c r="C3666" s="11">
        <v>320001</v>
      </c>
      <c r="D3666" s="12">
        <v>0.87608702133522798</v>
      </c>
      <c r="E3666" s="11"/>
      <c r="F3666" s="11" t="s">
        <v>44</v>
      </c>
      <c r="G3666" s="11">
        <v>300001</v>
      </c>
      <c r="H3666" s="11">
        <v>320001</v>
      </c>
      <c r="I3666" s="12">
        <v>0.82872688641514802</v>
      </c>
    </row>
    <row r="3667" spans="1:9">
      <c r="A3667" s="11" t="s">
        <v>44</v>
      </c>
      <c r="B3667" s="11">
        <v>320001</v>
      </c>
      <c r="C3667" s="11">
        <v>340001</v>
      </c>
      <c r="D3667" s="12">
        <v>0.89107750163267196</v>
      </c>
      <c r="E3667" s="11"/>
      <c r="F3667" s="11" t="s">
        <v>44</v>
      </c>
      <c r="G3667" s="11">
        <v>320001</v>
      </c>
      <c r="H3667" s="11">
        <v>340001</v>
      </c>
      <c r="I3667" s="12">
        <v>0.82167865317221001</v>
      </c>
    </row>
    <row r="3668" spans="1:9">
      <c r="A3668" s="11" t="s">
        <v>44</v>
      </c>
      <c r="B3668" s="11">
        <v>340001</v>
      </c>
      <c r="C3668" s="11">
        <v>360001</v>
      </c>
      <c r="D3668" s="12">
        <v>0.88996994136776097</v>
      </c>
      <c r="E3668" s="11"/>
      <c r="F3668" s="11" t="s">
        <v>44</v>
      </c>
      <c r="G3668" s="11">
        <v>340001</v>
      </c>
      <c r="H3668" s="11">
        <v>360001</v>
      </c>
      <c r="I3668" s="12">
        <v>0.81135004913037401</v>
      </c>
    </row>
    <row r="3669" spans="1:9">
      <c r="A3669" s="11" t="s">
        <v>44</v>
      </c>
      <c r="B3669" s="11">
        <v>360001</v>
      </c>
      <c r="C3669" s="11">
        <v>380001</v>
      </c>
      <c r="D3669" s="12">
        <v>0.89365798053155598</v>
      </c>
      <c r="E3669" s="11"/>
      <c r="F3669" s="11" t="s">
        <v>44</v>
      </c>
      <c r="G3669" s="11">
        <v>360001</v>
      </c>
      <c r="H3669" s="11">
        <v>380001</v>
      </c>
      <c r="I3669" s="12">
        <v>0.79959702203288296</v>
      </c>
    </row>
    <row r="3670" spans="1:9">
      <c r="A3670" s="11" t="s">
        <v>44</v>
      </c>
      <c r="B3670" s="11">
        <v>380001</v>
      </c>
      <c r="C3670" s="11">
        <v>400001</v>
      </c>
      <c r="D3670" s="12">
        <v>0.87599191118034403</v>
      </c>
      <c r="E3670" s="11"/>
      <c r="F3670" s="11" t="s">
        <v>44</v>
      </c>
      <c r="G3670" s="11">
        <v>380001</v>
      </c>
      <c r="H3670" s="11">
        <v>400001</v>
      </c>
      <c r="I3670" s="12">
        <v>0.77314226595172397</v>
      </c>
    </row>
    <row r="3671" spans="1:9">
      <c r="A3671" s="11" t="s">
        <v>44</v>
      </c>
      <c r="B3671" s="11">
        <v>400001</v>
      </c>
      <c r="C3671" s="11">
        <v>420001</v>
      </c>
      <c r="D3671" s="12">
        <v>0.88837852968660103</v>
      </c>
      <c r="E3671" s="11"/>
      <c r="F3671" s="11" t="s">
        <v>44</v>
      </c>
      <c r="G3671" s="11">
        <v>400001</v>
      </c>
      <c r="H3671" s="11">
        <v>420001</v>
      </c>
      <c r="I3671" s="12">
        <v>0.79678552095898902</v>
      </c>
    </row>
    <row r="3672" spans="1:9">
      <c r="A3672" s="11" t="s">
        <v>44</v>
      </c>
      <c r="B3672" s="11">
        <v>420001</v>
      </c>
      <c r="C3672" s="11">
        <v>440001</v>
      </c>
      <c r="D3672" s="12">
        <v>0.90883848706398096</v>
      </c>
      <c r="E3672" s="11"/>
      <c r="F3672" s="11" t="s">
        <v>44</v>
      </c>
      <c r="G3672" s="11">
        <v>420001</v>
      </c>
      <c r="H3672" s="11">
        <v>440001</v>
      </c>
      <c r="I3672" s="12">
        <v>0.80750205267172603</v>
      </c>
    </row>
    <row r="3673" spans="1:9">
      <c r="A3673" s="11" t="s">
        <v>44</v>
      </c>
      <c r="B3673" s="11">
        <v>440001</v>
      </c>
      <c r="C3673" s="11">
        <v>460001</v>
      </c>
      <c r="D3673" s="12">
        <v>0.91047543405403397</v>
      </c>
      <c r="E3673" s="11"/>
      <c r="F3673" s="11" t="s">
        <v>44</v>
      </c>
      <c r="G3673" s="11">
        <v>440001</v>
      </c>
      <c r="H3673" s="11">
        <v>460001</v>
      </c>
      <c r="I3673" s="12">
        <v>0.82089492070899805</v>
      </c>
    </row>
    <row r="3674" spans="1:9">
      <c r="A3674" s="11" t="s">
        <v>44</v>
      </c>
      <c r="B3674" s="11">
        <v>460001</v>
      </c>
      <c r="C3674" s="11">
        <v>480001</v>
      </c>
      <c r="D3674" s="12">
        <v>0.91305794020462805</v>
      </c>
      <c r="E3674" s="11"/>
      <c r="F3674" s="11" t="s">
        <v>44</v>
      </c>
      <c r="G3674" s="11">
        <v>460001</v>
      </c>
      <c r="H3674" s="11">
        <v>480001</v>
      </c>
      <c r="I3674" s="12">
        <v>0.83116426607905503</v>
      </c>
    </row>
    <row r="3675" spans="1:9">
      <c r="A3675" s="11" t="s">
        <v>44</v>
      </c>
      <c r="B3675" s="11">
        <v>480001</v>
      </c>
      <c r="C3675" s="11">
        <v>500001</v>
      </c>
      <c r="D3675" s="12">
        <v>0.91412347974783403</v>
      </c>
      <c r="E3675" s="11"/>
      <c r="F3675" s="11" t="s">
        <v>44</v>
      </c>
      <c r="G3675" s="11">
        <v>480001</v>
      </c>
      <c r="H3675" s="11">
        <v>500001</v>
      </c>
      <c r="I3675" s="12">
        <v>0.84603372684957001</v>
      </c>
    </row>
    <row r="3676" spans="1:9">
      <c r="A3676" s="11" t="s">
        <v>44</v>
      </c>
      <c r="B3676" s="11">
        <v>500001</v>
      </c>
      <c r="C3676" s="11">
        <v>520001</v>
      </c>
      <c r="D3676" s="12">
        <v>0.92011552046723499</v>
      </c>
      <c r="E3676" s="11"/>
      <c r="F3676" s="11" t="s">
        <v>44</v>
      </c>
      <c r="G3676" s="11">
        <v>500001</v>
      </c>
      <c r="H3676" s="11">
        <v>520001</v>
      </c>
      <c r="I3676" s="12">
        <v>0.84865320722398296</v>
      </c>
    </row>
    <row r="3677" spans="1:9">
      <c r="A3677" s="11" t="s">
        <v>44</v>
      </c>
      <c r="B3677" s="11">
        <v>520001</v>
      </c>
      <c r="C3677" s="11">
        <v>540001</v>
      </c>
      <c r="D3677" s="12">
        <v>0.91815175225775703</v>
      </c>
      <c r="E3677" s="11"/>
      <c r="F3677" s="11" t="s">
        <v>44</v>
      </c>
      <c r="G3677" s="11">
        <v>520001</v>
      </c>
      <c r="H3677" s="11">
        <v>540001</v>
      </c>
      <c r="I3677" s="12">
        <v>0.85257082372661197</v>
      </c>
    </row>
    <row r="3678" spans="1:9">
      <c r="A3678" s="11" t="s">
        <v>44</v>
      </c>
      <c r="B3678" s="11">
        <v>540001</v>
      </c>
      <c r="C3678" s="11">
        <v>560001</v>
      </c>
      <c r="D3678" s="12">
        <v>0.93403846716290095</v>
      </c>
      <c r="E3678" s="11"/>
      <c r="F3678" s="11" t="s">
        <v>44</v>
      </c>
      <c r="G3678" s="11">
        <v>540001</v>
      </c>
      <c r="H3678" s="11">
        <v>560001</v>
      </c>
      <c r="I3678" s="12">
        <v>0.86379136472551898</v>
      </c>
    </row>
    <row r="3679" spans="1:9">
      <c r="A3679" s="11" t="s">
        <v>44</v>
      </c>
      <c r="B3679" s="11">
        <v>560001</v>
      </c>
      <c r="C3679" s="11">
        <v>580001</v>
      </c>
      <c r="D3679" s="12">
        <v>0.916293449552254</v>
      </c>
      <c r="E3679" s="11"/>
      <c r="F3679" s="11" t="s">
        <v>44</v>
      </c>
      <c r="G3679" s="11">
        <v>560001</v>
      </c>
      <c r="H3679" s="11">
        <v>580001</v>
      </c>
      <c r="I3679" s="12">
        <v>0.84546710150543203</v>
      </c>
    </row>
    <row r="3680" spans="1:9">
      <c r="A3680" s="11" t="s">
        <v>44</v>
      </c>
      <c r="B3680" s="11">
        <v>580001</v>
      </c>
      <c r="C3680" s="11">
        <v>600001</v>
      </c>
      <c r="D3680" s="12">
        <v>0.87089313839065197</v>
      </c>
      <c r="E3680" s="11"/>
      <c r="F3680" s="11" t="s">
        <v>44</v>
      </c>
      <c r="G3680" s="11">
        <v>580001</v>
      </c>
      <c r="H3680" s="11">
        <v>600001</v>
      </c>
      <c r="I3680" s="12">
        <v>0.76094181646249204</v>
      </c>
    </row>
    <row r="3681" spans="1:9">
      <c r="A3681" s="11" t="s">
        <v>44</v>
      </c>
      <c r="B3681" s="11">
        <v>600001</v>
      </c>
      <c r="C3681" s="11">
        <v>620001</v>
      </c>
      <c r="D3681" s="12">
        <v>0.81479436929780003</v>
      </c>
      <c r="E3681" s="11"/>
      <c r="F3681" s="11" t="s">
        <v>44</v>
      </c>
      <c r="G3681" s="11">
        <v>600001</v>
      </c>
      <c r="H3681" s="11">
        <v>620001</v>
      </c>
      <c r="I3681" s="12">
        <v>0.72928222739773596</v>
      </c>
    </row>
    <row r="3682" spans="1:9">
      <c r="A3682" s="11" t="s">
        <v>44</v>
      </c>
      <c r="B3682" s="11">
        <v>620001</v>
      </c>
      <c r="C3682" s="11">
        <v>640001</v>
      </c>
      <c r="D3682" s="12">
        <v>0.83557885811557597</v>
      </c>
      <c r="E3682" s="11"/>
      <c r="F3682" s="11" t="s">
        <v>44</v>
      </c>
      <c r="G3682" s="11">
        <v>620001</v>
      </c>
      <c r="H3682" s="11">
        <v>640001</v>
      </c>
      <c r="I3682" s="12">
        <v>0.74505771268168697</v>
      </c>
    </row>
    <row r="3683" spans="1:9">
      <c r="A3683" s="11" t="s">
        <v>44</v>
      </c>
      <c r="B3683" s="11">
        <v>640001</v>
      </c>
      <c r="C3683" s="11">
        <v>660001</v>
      </c>
      <c r="D3683" s="12">
        <v>0.88385164840486397</v>
      </c>
      <c r="E3683" s="11"/>
      <c r="F3683" s="11" t="s">
        <v>44</v>
      </c>
      <c r="G3683" s="11">
        <v>640001</v>
      </c>
      <c r="H3683" s="11">
        <v>660001</v>
      </c>
      <c r="I3683" s="12">
        <v>0.81553378857096503</v>
      </c>
    </row>
    <row r="3684" spans="1:9">
      <c r="A3684" s="11" t="s">
        <v>44</v>
      </c>
      <c r="B3684" s="11">
        <v>660001</v>
      </c>
      <c r="C3684" s="11">
        <v>680001</v>
      </c>
      <c r="D3684" s="12">
        <v>0.93377775220644399</v>
      </c>
      <c r="E3684" s="11"/>
      <c r="F3684" s="11" t="s">
        <v>44</v>
      </c>
      <c r="G3684" s="11">
        <v>660001</v>
      </c>
      <c r="H3684" s="11">
        <v>680001</v>
      </c>
      <c r="I3684" s="12">
        <v>0.85154186188018699</v>
      </c>
    </row>
    <row r="3685" spans="1:9">
      <c r="A3685" s="11" t="s">
        <v>44</v>
      </c>
      <c r="B3685" s="11">
        <v>680001</v>
      </c>
      <c r="C3685" s="11">
        <v>700001</v>
      </c>
      <c r="D3685" s="12">
        <v>0.95709832806216999</v>
      </c>
      <c r="E3685" s="11"/>
      <c r="F3685" s="11" t="s">
        <v>44</v>
      </c>
      <c r="G3685" s="11">
        <v>680001</v>
      </c>
      <c r="H3685" s="11">
        <v>700001</v>
      </c>
      <c r="I3685" s="12">
        <v>0.87424369293949</v>
      </c>
    </row>
    <row r="3686" spans="1:9">
      <c r="A3686" s="11" t="s">
        <v>44</v>
      </c>
      <c r="B3686" s="11">
        <v>700001</v>
      </c>
      <c r="C3686" s="11">
        <v>720001</v>
      </c>
      <c r="D3686" s="12">
        <v>0.95252606482580304</v>
      </c>
      <c r="E3686" s="11"/>
      <c r="F3686" s="11" t="s">
        <v>44</v>
      </c>
      <c r="G3686" s="11">
        <v>700001</v>
      </c>
      <c r="H3686" s="11">
        <v>720001</v>
      </c>
      <c r="I3686" s="12">
        <v>0.85166678763926695</v>
      </c>
    </row>
    <row r="3687" spans="1:9">
      <c r="A3687" s="11" t="s">
        <v>44</v>
      </c>
      <c r="B3687" s="11">
        <v>720001</v>
      </c>
      <c r="C3687" s="11">
        <v>740001</v>
      </c>
      <c r="D3687" s="12">
        <v>0.93256671593142204</v>
      </c>
      <c r="E3687" s="11"/>
      <c r="F3687" s="11" t="s">
        <v>44</v>
      </c>
      <c r="G3687" s="11">
        <v>720001</v>
      </c>
      <c r="H3687" s="11">
        <v>740001</v>
      </c>
      <c r="I3687" s="12">
        <v>0.84878892119844596</v>
      </c>
    </row>
    <row r="3688" spans="1:9">
      <c r="A3688" s="11" t="s">
        <v>44</v>
      </c>
      <c r="B3688" s="11">
        <v>740001</v>
      </c>
      <c r="C3688" s="11">
        <v>760001</v>
      </c>
      <c r="D3688" s="12">
        <v>0.93499515088290597</v>
      </c>
      <c r="E3688" s="11"/>
      <c r="F3688" s="11" t="s">
        <v>44</v>
      </c>
      <c r="G3688" s="11">
        <v>740001</v>
      </c>
      <c r="H3688" s="11">
        <v>760001</v>
      </c>
      <c r="I3688" s="12">
        <v>0.859565355991594</v>
      </c>
    </row>
    <row r="3689" spans="1:9">
      <c r="A3689" s="11" t="s">
        <v>44</v>
      </c>
      <c r="B3689" s="11">
        <v>760001</v>
      </c>
      <c r="C3689" s="11">
        <v>780001</v>
      </c>
      <c r="D3689" s="12">
        <v>0.95117464859881096</v>
      </c>
      <c r="E3689" s="11"/>
      <c r="F3689" s="11" t="s">
        <v>44</v>
      </c>
      <c r="G3689" s="11">
        <v>760001</v>
      </c>
      <c r="H3689" s="11">
        <v>780001</v>
      </c>
      <c r="I3689" s="12">
        <v>0.87183891010332404</v>
      </c>
    </row>
    <row r="3690" spans="1:9">
      <c r="A3690" s="11" t="s">
        <v>44</v>
      </c>
      <c r="B3690" s="11">
        <v>780001</v>
      </c>
      <c r="C3690" s="11">
        <v>800001</v>
      </c>
      <c r="D3690" s="12">
        <v>0.953019489350592</v>
      </c>
      <c r="E3690" s="11"/>
      <c r="F3690" s="11" t="s">
        <v>44</v>
      </c>
      <c r="G3690" s="11">
        <v>780001</v>
      </c>
      <c r="H3690" s="11">
        <v>800001</v>
      </c>
      <c r="I3690" s="12">
        <v>0.86855704626312102</v>
      </c>
    </row>
    <row r="3691" spans="1:9">
      <c r="A3691" s="11" t="s">
        <v>44</v>
      </c>
      <c r="B3691" s="11">
        <v>800001</v>
      </c>
      <c r="C3691" s="11">
        <v>820001</v>
      </c>
      <c r="D3691" s="12">
        <v>0.95260588653094802</v>
      </c>
      <c r="E3691" s="11"/>
      <c r="F3691" s="11" t="s">
        <v>44</v>
      </c>
      <c r="G3691" s="11">
        <v>800001</v>
      </c>
      <c r="H3691" s="11">
        <v>820001</v>
      </c>
      <c r="I3691" s="12">
        <v>0.85221020265182301</v>
      </c>
    </row>
    <row r="3692" spans="1:9">
      <c r="A3692" s="11" t="s">
        <v>44</v>
      </c>
      <c r="B3692" s="11">
        <v>820001</v>
      </c>
      <c r="C3692" s="11">
        <v>840001</v>
      </c>
      <c r="D3692" s="12">
        <v>0.93756931349414097</v>
      </c>
      <c r="E3692" s="11"/>
      <c r="F3692" s="11" t="s">
        <v>44</v>
      </c>
      <c r="G3692" s="11">
        <v>820001</v>
      </c>
      <c r="H3692" s="11">
        <v>840001</v>
      </c>
      <c r="I3692" s="12">
        <v>0.83383716399246799</v>
      </c>
    </row>
    <row r="3693" spans="1:9">
      <c r="A3693" s="11" t="s">
        <v>44</v>
      </c>
      <c r="B3693" s="11">
        <v>840001</v>
      </c>
      <c r="C3693" s="11">
        <v>860001</v>
      </c>
      <c r="D3693" s="12">
        <v>0.91892956996309105</v>
      </c>
      <c r="E3693" s="11"/>
      <c r="F3693" s="11" t="s">
        <v>44</v>
      </c>
      <c r="G3693" s="11">
        <v>840001</v>
      </c>
      <c r="H3693" s="11">
        <v>860001</v>
      </c>
      <c r="I3693" s="12">
        <v>0.81389737515429506</v>
      </c>
    </row>
    <row r="3694" spans="1:9">
      <c r="A3694" s="11" t="s">
        <v>44</v>
      </c>
      <c r="B3694" s="11">
        <v>860001</v>
      </c>
      <c r="C3694" s="11">
        <v>880001</v>
      </c>
      <c r="D3694" s="12">
        <v>0.922325028778197</v>
      </c>
      <c r="E3694" s="11"/>
      <c r="F3694" s="11" t="s">
        <v>44</v>
      </c>
      <c r="G3694" s="11">
        <v>860001</v>
      </c>
      <c r="H3694" s="11">
        <v>880001</v>
      </c>
      <c r="I3694" s="12">
        <v>0.81211571284869999</v>
      </c>
    </row>
    <row r="3695" spans="1:9">
      <c r="A3695" s="11" t="s">
        <v>44</v>
      </c>
      <c r="B3695" s="11">
        <v>880001</v>
      </c>
      <c r="C3695" s="11">
        <v>900001</v>
      </c>
      <c r="D3695" s="12">
        <v>0.92469951667847505</v>
      </c>
      <c r="E3695" s="11"/>
      <c r="F3695" s="11" t="s">
        <v>44</v>
      </c>
      <c r="G3695" s="11">
        <v>880001</v>
      </c>
      <c r="H3695" s="11">
        <v>900001</v>
      </c>
      <c r="I3695" s="12">
        <v>0.81203481096636199</v>
      </c>
    </row>
    <row r="3696" spans="1:9">
      <c r="A3696" s="11" t="s">
        <v>44</v>
      </c>
      <c r="B3696" s="11">
        <v>900001</v>
      </c>
      <c r="C3696" s="11">
        <v>920001</v>
      </c>
      <c r="D3696" s="12">
        <v>0.94306967814137199</v>
      </c>
      <c r="E3696" s="11"/>
      <c r="F3696" s="11" t="s">
        <v>44</v>
      </c>
      <c r="G3696" s="11">
        <v>900001</v>
      </c>
      <c r="H3696" s="11">
        <v>920001</v>
      </c>
      <c r="I3696" s="12">
        <v>0.83958052598320598</v>
      </c>
    </row>
    <row r="3697" spans="1:9">
      <c r="A3697" s="11" t="s">
        <v>44</v>
      </c>
      <c r="B3697" s="11">
        <v>920001</v>
      </c>
      <c r="C3697" s="11">
        <v>940001</v>
      </c>
      <c r="D3697" s="12">
        <v>0.94091250837708895</v>
      </c>
      <c r="E3697" s="11"/>
      <c r="F3697" s="11" t="s">
        <v>44</v>
      </c>
      <c r="G3697" s="11">
        <v>920001</v>
      </c>
      <c r="H3697" s="11">
        <v>940001</v>
      </c>
      <c r="I3697" s="12">
        <v>0.85763694395317103</v>
      </c>
    </row>
    <row r="3698" spans="1:9">
      <c r="A3698" s="11" t="s">
        <v>44</v>
      </c>
      <c r="B3698" s="11">
        <v>940001</v>
      </c>
      <c r="C3698" s="11">
        <v>960001</v>
      </c>
      <c r="D3698" s="12">
        <v>0.930813147909623</v>
      </c>
      <c r="E3698" s="11"/>
      <c r="F3698" s="11" t="s">
        <v>44</v>
      </c>
      <c r="G3698" s="11">
        <v>940001</v>
      </c>
      <c r="H3698" s="11">
        <v>960001</v>
      </c>
      <c r="I3698" s="12">
        <v>0.86237236629301794</v>
      </c>
    </row>
    <row r="3699" spans="1:9">
      <c r="A3699" s="11" t="s">
        <v>44</v>
      </c>
      <c r="B3699" s="11">
        <v>960001</v>
      </c>
      <c r="C3699" s="11">
        <v>980001</v>
      </c>
      <c r="D3699" s="12">
        <v>0.92861878933024899</v>
      </c>
      <c r="E3699" s="11"/>
      <c r="F3699" s="11" t="s">
        <v>44</v>
      </c>
      <c r="G3699" s="11">
        <v>960001</v>
      </c>
      <c r="H3699" s="11">
        <v>980001</v>
      </c>
      <c r="I3699" s="12">
        <v>0.85554620770274403</v>
      </c>
    </row>
    <row r="3700" spans="1:9">
      <c r="A3700" s="11" t="s">
        <v>44</v>
      </c>
      <c r="B3700" s="11">
        <v>980001</v>
      </c>
      <c r="C3700" s="11">
        <v>1000001</v>
      </c>
      <c r="D3700" s="12">
        <v>0.90118896070702104</v>
      </c>
      <c r="E3700" s="11"/>
      <c r="F3700" s="11" t="s">
        <v>44</v>
      </c>
      <c r="G3700" s="11">
        <v>980001</v>
      </c>
      <c r="H3700" s="11">
        <v>1000001</v>
      </c>
      <c r="I3700" s="12">
        <v>0.82104059514572703</v>
      </c>
    </row>
    <row r="3701" spans="1:9">
      <c r="A3701" s="11" t="s">
        <v>44</v>
      </c>
      <c r="B3701" s="11">
        <v>1000001</v>
      </c>
      <c r="C3701" s="11">
        <v>1020001</v>
      </c>
      <c r="D3701" s="12">
        <v>0.86955893041716004</v>
      </c>
      <c r="E3701" s="11"/>
      <c r="F3701" s="11" t="s">
        <v>44</v>
      </c>
      <c r="G3701" s="11">
        <v>1000001</v>
      </c>
      <c r="H3701" s="11">
        <v>1020001</v>
      </c>
      <c r="I3701" s="12">
        <v>0.77127012673991102</v>
      </c>
    </row>
    <row r="3702" spans="1:9">
      <c r="A3702" s="11" t="s">
        <v>44</v>
      </c>
      <c r="B3702" s="11">
        <v>1020001</v>
      </c>
      <c r="C3702" s="11">
        <v>1040001</v>
      </c>
      <c r="D3702" s="12">
        <v>0.87120228759153695</v>
      </c>
      <c r="E3702" s="11"/>
      <c r="F3702" s="11" t="s">
        <v>44</v>
      </c>
      <c r="G3702" s="11">
        <v>1020001</v>
      </c>
      <c r="H3702" s="11">
        <v>1040001</v>
      </c>
      <c r="I3702" s="12">
        <v>0.79731212614037195</v>
      </c>
    </row>
    <row r="3703" spans="1:9">
      <c r="A3703" s="11" t="s">
        <v>44</v>
      </c>
      <c r="B3703" s="11">
        <v>1040001</v>
      </c>
      <c r="C3703" s="11">
        <v>1060001</v>
      </c>
      <c r="D3703" s="12">
        <v>0.89336560923393704</v>
      </c>
      <c r="E3703" s="11"/>
      <c r="F3703" s="11" t="s">
        <v>44</v>
      </c>
      <c r="G3703" s="11">
        <v>1040001</v>
      </c>
      <c r="H3703" s="11">
        <v>1060001</v>
      </c>
      <c r="I3703" s="12">
        <v>0.81948262817055595</v>
      </c>
    </row>
    <row r="3704" spans="1:9">
      <c r="A3704" s="11" t="s">
        <v>44</v>
      </c>
      <c r="B3704" s="11">
        <v>1060001</v>
      </c>
      <c r="C3704" s="11">
        <v>1080001</v>
      </c>
      <c r="D3704" s="12">
        <v>0.88154916092887503</v>
      </c>
      <c r="E3704" s="11"/>
      <c r="F3704" s="11" t="s">
        <v>44</v>
      </c>
      <c r="G3704" s="11">
        <v>1060001</v>
      </c>
      <c r="H3704" s="11">
        <v>1080001</v>
      </c>
      <c r="I3704" s="12">
        <v>0.80331389641767603</v>
      </c>
    </row>
    <row r="3705" spans="1:9">
      <c r="A3705" s="11" t="s">
        <v>44</v>
      </c>
      <c r="B3705" s="11">
        <v>1080001</v>
      </c>
      <c r="C3705" s="11">
        <v>1100001</v>
      </c>
      <c r="D3705" s="12">
        <v>0.86535950379558102</v>
      </c>
      <c r="E3705" s="11"/>
      <c r="F3705" s="11" t="s">
        <v>44</v>
      </c>
      <c r="G3705" s="11">
        <v>1080001</v>
      </c>
      <c r="H3705" s="11">
        <v>1100001</v>
      </c>
      <c r="I3705" s="12">
        <v>0.79149865408752695</v>
      </c>
    </row>
    <row r="3706" spans="1:9">
      <c r="A3706" s="11" t="s">
        <v>44</v>
      </c>
      <c r="B3706" s="11">
        <v>1100001</v>
      </c>
      <c r="C3706" s="11">
        <v>1120001</v>
      </c>
      <c r="D3706" s="12">
        <v>0.86912131225845202</v>
      </c>
      <c r="E3706" s="11"/>
      <c r="F3706" s="11" t="s">
        <v>44</v>
      </c>
      <c r="G3706" s="11">
        <v>1100001</v>
      </c>
      <c r="H3706" s="11">
        <v>1120001</v>
      </c>
      <c r="I3706" s="12">
        <v>0.79406794487996601</v>
      </c>
    </row>
    <row r="3707" spans="1:9">
      <c r="A3707" s="11" t="s">
        <v>44</v>
      </c>
      <c r="B3707" s="11">
        <v>1120001</v>
      </c>
      <c r="C3707" s="11">
        <v>1140001</v>
      </c>
      <c r="D3707" s="12">
        <v>0.888486713966671</v>
      </c>
      <c r="E3707" s="11"/>
      <c r="F3707" s="11" t="s">
        <v>44</v>
      </c>
      <c r="G3707" s="11">
        <v>1120001</v>
      </c>
      <c r="H3707" s="11">
        <v>1140001</v>
      </c>
      <c r="I3707" s="12">
        <v>0.80895977726060597</v>
      </c>
    </row>
    <row r="3708" spans="1:9">
      <c r="A3708" s="11" t="s">
        <v>44</v>
      </c>
      <c r="B3708" s="11">
        <v>1140001</v>
      </c>
      <c r="C3708" s="11">
        <v>1160001</v>
      </c>
      <c r="D3708" s="12">
        <v>0.87627084631685004</v>
      </c>
      <c r="E3708" s="11"/>
      <c r="F3708" s="11" t="s">
        <v>44</v>
      </c>
      <c r="G3708" s="11">
        <v>1140001</v>
      </c>
      <c r="H3708" s="11">
        <v>1160001</v>
      </c>
      <c r="I3708" s="12">
        <v>0.79963057781259195</v>
      </c>
    </row>
    <row r="3709" spans="1:9">
      <c r="A3709" s="11" t="s">
        <v>44</v>
      </c>
      <c r="B3709" s="11">
        <v>1160001</v>
      </c>
      <c r="C3709" s="11">
        <v>1180001</v>
      </c>
      <c r="D3709" s="12">
        <v>0.83030598175500503</v>
      </c>
      <c r="E3709" s="11"/>
      <c r="F3709" s="11" t="s">
        <v>44</v>
      </c>
      <c r="G3709" s="11">
        <v>1160001</v>
      </c>
      <c r="H3709" s="11">
        <v>1180001</v>
      </c>
      <c r="I3709" s="12">
        <v>0.78678225959970105</v>
      </c>
    </row>
    <row r="3710" spans="1:9">
      <c r="A3710" s="11" t="s">
        <v>44</v>
      </c>
      <c r="B3710" s="11">
        <v>1180001</v>
      </c>
      <c r="C3710" s="11">
        <v>1200001</v>
      </c>
      <c r="D3710" s="12">
        <v>0.83681806640857503</v>
      </c>
      <c r="E3710" s="11"/>
      <c r="F3710" s="11" t="s">
        <v>44</v>
      </c>
      <c r="G3710" s="11">
        <v>1180001</v>
      </c>
      <c r="H3710" s="11">
        <v>1200001</v>
      </c>
      <c r="I3710" s="12">
        <v>0.80309479552314</v>
      </c>
    </row>
    <row r="3711" spans="1:9">
      <c r="A3711" s="11" t="s">
        <v>44</v>
      </c>
      <c r="B3711" s="11">
        <v>1200001</v>
      </c>
      <c r="C3711" s="11">
        <v>1220001</v>
      </c>
      <c r="D3711" s="12">
        <v>0.845628990833591</v>
      </c>
      <c r="E3711" s="11"/>
      <c r="F3711" s="11" t="s">
        <v>44</v>
      </c>
      <c r="G3711" s="11">
        <v>1200001</v>
      </c>
      <c r="H3711" s="11">
        <v>1220001</v>
      </c>
      <c r="I3711" s="12">
        <v>0.80481622687406795</v>
      </c>
    </row>
    <row r="3712" spans="1:9">
      <c r="A3712" s="11" t="s">
        <v>44</v>
      </c>
      <c r="B3712" s="11">
        <v>1220001</v>
      </c>
      <c r="C3712" s="11">
        <v>1240001</v>
      </c>
      <c r="D3712" s="12">
        <v>0.842559787919678</v>
      </c>
      <c r="E3712" s="11"/>
      <c r="F3712" s="11" t="s">
        <v>44</v>
      </c>
      <c r="G3712" s="11">
        <v>1220001</v>
      </c>
      <c r="H3712" s="11">
        <v>1240001</v>
      </c>
      <c r="I3712" s="12">
        <v>0.77183367366922995</v>
      </c>
    </row>
    <row r="3713" spans="1:9">
      <c r="A3713" s="11" t="s">
        <v>44</v>
      </c>
      <c r="B3713" s="11">
        <v>1240001</v>
      </c>
      <c r="C3713" s="11">
        <v>1260001</v>
      </c>
      <c r="D3713" s="12">
        <v>0.83754890916451796</v>
      </c>
      <c r="E3713" s="11"/>
      <c r="F3713" s="11" t="s">
        <v>44</v>
      </c>
      <c r="G3713" s="11">
        <v>1240001</v>
      </c>
      <c r="H3713" s="11">
        <v>1260001</v>
      </c>
      <c r="I3713" s="12">
        <v>0.77509533806855602</v>
      </c>
    </row>
    <row r="3714" spans="1:9">
      <c r="A3714" s="11" t="s">
        <v>44</v>
      </c>
      <c r="B3714" s="11">
        <v>1260001</v>
      </c>
      <c r="C3714" s="11">
        <v>1280001</v>
      </c>
      <c r="D3714" s="12">
        <v>0.83353172411619503</v>
      </c>
      <c r="E3714" s="11"/>
      <c r="F3714" s="11" t="s">
        <v>44</v>
      </c>
      <c r="G3714" s="11">
        <v>1260001</v>
      </c>
      <c r="H3714" s="11">
        <v>1280001</v>
      </c>
      <c r="I3714" s="12">
        <v>0.76678954414036005</v>
      </c>
    </row>
    <row r="3715" spans="1:9">
      <c r="A3715" s="11" t="s">
        <v>44</v>
      </c>
      <c r="B3715" s="11">
        <v>1280001</v>
      </c>
      <c r="C3715" s="11">
        <v>1300001</v>
      </c>
      <c r="D3715" s="12">
        <v>0.83174367060514098</v>
      </c>
      <c r="E3715" s="11"/>
      <c r="F3715" s="11" t="s">
        <v>44</v>
      </c>
      <c r="G3715" s="11">
        <v>1280001</v>
      </c>
      <c r="H3715" s="11">
        <v>1300001</v>
      </c>
      <c r="I3715" s="12">
        <v>0.77900220975937795</v>
      </c>
    </row>
    <row r="3716" spans="1:9">
      <c r="A3716" s="11" t="s">
        <v>44</v>
      </c>
      <c r="B3716" s="11">
        <v>1300001</v>
      </c>
      <c r="C3716" s="11">
        <v>1320001</v>
      </c>
      <c r="D3716" s="12">
        <v>0.84330773912790002</v>
      </c>
      <c r="E3716" s="11"/>
      <c r="F3716" s="11" t="s">
        <v>44</v>
      </c>
      <c r="G3716" s="11">
        <v>1300001</v>
      </c>
      <c r="H3716" s="11">
        <v>1320001</v>
      </c>
      <c r="I3716" s="12">
        <v>0.78318324953677698</v>
      </c>
    </row>
    <row r="3717" spans="1:9">
      <c r="A3717" s="11" t="s">
        <v>44</v>
      </c>
      <c r="B3717" s="11">
        <v>1320001</v>
      </c>
      <c r="C3717" s="11">
        <v>1340001</v>
      </c>
      <c r="D3717" s="12">
        <v>0.83487438860528895</v>
      </c>
      <c r="E3717" s="11"/>
      <c r="F3717" s="11" t="s">
        <v>44</v>
      </c>
      <c r="G3717" s="11">
        <v>1320001</v>
      </c>
      <c r="H3717" s="11">
        <v>1340001</v>
      </c>
      <c r="I3717" s="12">
        <v>0.78462722857108902</v>
      </c>
    </row>
    <row r="3718" spans="1:9">
      <c r="A3718" s="11" t="s">
        <v>44</v>
      </c>
      <c r="B3718" s="11">
        <v>1340001</v>
      </c>
      <c r="C3718" s="11">
        <v>1360001</v>
      </c>
      <c r="D3718" s="12">
        <v>0.83900374444609704</v>
      </c>
      <c r="E3718" s="11"/>
      <c r="F3718" s="11" t="s">
        <v>44</v>
      </c>
      <c r="G3718" s="11">
        <v>1340001</v>
      </c>
      <c r="H3718" s="11">
        <v>1360001</v>
      </c>
      <c r="I3718" s="12">
        <v>0.79142286347533697</v>
      </c>
    </row>
    <row r="3719" spans="1:9">
      <c r="A3719" s="11" t="s">
        <v>44</v>
      </c>
      <c r="B3719" s="11">
        <v>1360001</v>
      </c>
      <c r="C3719" s="11">
        <v>1380001</v>
      </c>
      <c r="D3719" s="12">
        <v>0.82440926748422805</v>
      </c>
      <c r="E3719" s="11"/>
      <c r="F3719" s="11" t="s">
        <v>44</v>
      </c>
      <c r="G3719" s="11">
        <v>1360001</v>
      </c>
      <c r="H3719" s="11">
        <v>1380001</v>
      </c>
      <c r="I3719" s="12">
        <v>0.788057645910476</v>
      </c>
    </row>
    <row r="3720" spans="1:9">
      <c r="A3720" s="11" t="s">
        <v>44</v>
      </c>
      <c r="B3720" s="11">
        <v>1380001</v>
      </c>
      <c r="C3720" s="11">
        <v>1400001</v>
      </c>
      <c r="D3720" s="12">
        <v>0.84505964741554096</v>
      </c>
      <c r="E3720" s="11"/>
      <c r="F3720" s="11" t="s">
        <v>44</v>
      </c>
      <c r="G3720" s="11">
        <v>1380001</v>
      </c>
      <c r="H3720" s="11">
        <v>1400001</v>
      </c>
      <c r="I3720" s="12">
        <v>0.81029654771233095</v>
      </c>
    </row>
    <row r="3721" spans="1:9">
      <c r="A3721" s="11" t="s">
        <v>44</v>
      </c>
      <c r="B3721" s="11">
        <v>1400001</v>
      </c>
      <c r="C3721" s="11">
        <v>1420001</v>
      </c>
      <c r="D3721" s="12">
        <v>0.83729751514280704</v>
      </c>
      <c r="E3721" s="11"/>
      <c r="F3721" s="11" t="s">
        <v>44</v>
      </c>
      <c r="G3721" s="11">
        <v>1400001</v>
      </c>
      <c r="H3721" s="11">
        <v>1420001</v>
      </c>
      <c r="I3721" s="12">
        <v>0.808815513119433</v>
      </c>
    </row>
    <row r="3722" spans="1:9">
      <c r="A3722" s="11" t="s">
        <v>44</v>
      </c>
      <c r="B3722" s="11">
        <v>1420001</v>
      </c>
      <c r="C3722" s="11">
        <v>1440001</v>
      </c>
      <c r="D3722" s="12">
        <v>0.82634534972682905</v>
      </c>
      <c r="E3722" s="11"/>
      <c r="F3722" s="11" t="s">
        <v>44</v>
      </c>
      <c r="G3722" s="11">
        <v>1420001</v>
      </c>
      <c r="H3722" s="11">
        <v>1440001</v>
      </c>
      <c r="I3722" s="12">
        <v>0.79411213405279402</v>
      </c>
    </row>
    <row r="3723" spans="1:9">
      <c r="A3723" s="11" t="s">
        <v>44</v>
      </c>
      <c r="B3723" s="11">
        <v>1440001</v>
      </c>
      <c r="C3723" s="11">
        <v>1460001</v>
      </c>
      <c r="D3723" s="12">
        <v>0.79395990921697801</v>
      </c>
      <c r="E3723" s="11"/>
      <c r="F3723" s="11" t="s">
        <v>44</v>
      </c>
      <c r="G3723" s="11">
        <v>1440001</v>
      </c>
      <c r="H3723" s="11">
        <v>1460001</v>
      </c>
      <c r="I3723" s="12">
        <v>0.75652745636718599</v>
      </c>
    </row>
    <row r="3724" spans="1:9">
      <c r="A3724" s="11" t="s">
        <v>44</v>
      </c>
      <c r="B3724" s="11">
        <v>1460001</v>
      </c>
      <c r="C3724" s="11">
        <v>1480001</v>
      </c>
      <c r="D3724" s="12">
        <v>0.77409315738816198</v>
      </c>
      <c r="E3724" s="11"/>
      <c r="F3724" s="11" t="s">
        <v>44</v>
      </c>
      <c r="G3724" s="11">
        <v>1460001</v>
      </c>
      <c r="H3724" s="11">
        <v>1480001</v>
      </c>
      <c r="I3724" s="12">
        <v>0.75013254803611995</v>
      </c>
    </row>
    <row r="3725" spans="1:9">
      <c r="A3725" s="11" t="s">
        <v>44</v>
      </c>
      <c r="B3725" s="11">
        <v>1480001</v>
      </c>
      <c r="C3725" s="11">
        <v>1500001</v>
      </c>
      <c r="D3725" s="12">
        <v>0.80775424074908497</v>
      </c>
      <c r="E3725" s="11"/>
      <c r="F3725" s="11" t="s">
        <v>44</v>
      </c>
      <c r="G3725" s="11">
        <v>1480001</v>
      </c>
      <c r="H3725" s="11">
        <v>1500001</v>
      </c>
      <c r="I3725" s="12">
        <v>0.798546554319438</v>
      </c>
    </row>
    <row r="3726" spans="1:9">
      <c r="A3726" s="11" t="s">
        <v>44</v>
      </c>
      <c r="B3726" s="11">
        <v>1500001</v>
      </c>
      <c r="C3726" s="11">
        <v>1520001</v>
      </c>
      <c r="D3726" s="12">
        <v>0.800198622252831</v>
      </c>
      <c r="E3726" s="11"/>
      <c r="F3726" s="11" t="s">
        <v>44</v>
      </c>
      <c r="G3726" s="11">
        <v>1500001</v>
      </c>
      <c r="H3726" s="11">
        <v>1520001</v>
      </c>
      <c r="I3726" s="12">
        <v>0.80736554113090397</v>
      </c>
    </row>
    <row r="3727" spans="1:9">
      <c r="A3727" s="11" t="s">
        <v>44</v>
      </c>
      <c r="B3727" s="11">
        <v>1520001</v>
      </c>
      <c r="C3727" s="11">
        <v>1540001</v>
      </c>
      <c r="D3727" s="12">
        <v>0.78192323720689905</v>
      </c>
      <c r="E3727" s="11"/>
      <c r="F3727" s="11" t="s">
        <v>44</v>
      </c>
      <c r="G3727" s="11">
        <v>1520001</v>
      </c>
      <c r="H3727" s="11">
        <v>1540001</v>
      </c>
      <c r="I3727" s="12">
        <v>0.79408304731608803</v>
      </c>
    </row>
    <row r="3728" spans="1:9">
      <c r="A3728" s="11" t="s">
        <v>44</v>
      </c>
      <c r="B3728" s="11">
        <v>1540001</v>
      </c>
      <c r="C3728" s="11">
        <v>1560001</v>
      </c>
      <c r="D3728" s="12">
        <v>0.69921607000362596</v>
      </c>
      <c r="E3728" s="11"/>
      <c r="F3728" s="11" t="s">
        <v>44</v>
      </c>
      <c r="G3728" s="11">
        <v>1540001</v>
      </c>
      <c r="H3728" s="11">
        <v>1560001</v>
      </c>
      <c r="I3728" s="12">
        <v>0.71735134230843001</v>
      </c>
    </row>
    <row r="3729" spans="1:9">
      <c r="A3729" s="11" t="s">
        <v>44</v>
      </c>
      <c r="B3729" s="11">
        <v>1560001</v>
      </c>
      <c r="C3729" s="11">
        <v>1580001</v>
      </c>
      <c r="D3729" s="12">
        <v>0.54274076449193298</v>
      </c>
      <c r="E3729" s="11"/>
      <c r="F3729" s="11" t="s">
        <v>44</v>
      </c>
      <c r="G3729" s="11">
        <v>1560001</v>
      </c>
      <c r="H3729" s="11">
        <v>1580001</v>
      </c>
      <c r="I3729" s="12">
        <v>0.59576968581768297</v>
      </c>
    </row>
    <row r="3730" spans="1:9">
      <c r="A3730" s="11" t="s">
        <v>44</v>
      </c>
      <c r="B3730" s="11">
        <v>1580001</v>
      </c>
      <c r="C3730" s="11">
        <v>1600001</v>
      </c>
      <c r="D3730" s="12">
        <v>0.20170009000082201</v>
      </c>
      <c r="E3730" s="11"/>
      <c r="F3730" s="11" t="s">
        <v>44</v>
      </c>
      <c r="G3730" s="11">
        <v>1580001</v>
      </c>
      <c r="H3730" s="11">
        <v>1600001</v>
      </c>
      <c r="I3730" s="12">
        <v>0.28307504799203898</v>
      </c>
    </row>
    <row r="3731" spans="1:9">
      <c r="A3731" s="11" t="s">
        <v>44</v>
      </c>
      <c r="B3731" s="11">
        <v>1600001</v>
      </c>
      <c r="C3731" s="11">
        <v>1620001</v>
      </c>
      <c r="D3731" s="12">
        <v>-0.27912996588813299</v>
      </c>
      <c r="E3731" s="11"/>
      <c r="F3731" s="11" t="s">
        <v>44</v>
      </c>
      <c r="G3731" s="11">
        <v>1600001</v>
      </c>
      <c r="H3731" s="11">
        <v>1620001</v>
      </c>
      <c r="I3731" s="12">
        <v>-0.31842270415062501</v>
      </c>
    </row>
    <row r="3732" spans="1:9">
      <c r="A3732" s="11" t="s">
        <v>44</v>
      </c>
      <c r="B3732" s="11">
        <v>1620001</v>
      </c>
      <c r="C3732" s="11">
        <v>1640001</v>
      </c>
      <c r="D3732" s="12">
        <v>-0.53316597906595797</v>
      </c>
      <c r="E3732" s="11"/>
      <c r="F3732" s="11" t="s">
        <v>44</v>
      </c>
      <c r="G3732" s="11">
        <v>1620001</v>
      </c>
      <c r="H3732" s="11">
        <v>1640001</v>
      </c>
      <c r="I3732" s="12">
        <v>-0.66798110006469003</v>
      </c>
    </row>
    <row r="3733" spans="1:9">
      <c r="A3733" s="11" t="s">
        <v>44</v>
      </c>
      <c r="B3733" s="11">
        <v>1640001</v>
      </c>
      <c r="C3733" s="11">
        <v>1660001</v>
      </c>
      <c r="D3733" s="12">
        <v>-0.87264381690891002</v>
      </c>
      <c r="E3733" s="11"/>
      <c r="F3733" s="11" t="s">
        <v>44</v>
      </c>
      <c r="G3733" s="11">
        <v>1640001</v>
      </c>
      <c r="H3733" s="11">
        <v>1660001</v>
      </c>
      <c r="I3733" s="12">
        <v>-1.0439802417772299</v>
      </c>
    </row>
    <row r="3734" spans="1:9">
      <c r="A3734" s="11" t="s">
        <v>44</v>
      </c>
      <c r="B3734" s="11">
        <v>1660001</v>
      </c>
      <c r="C3734" s="11">
        <v>1680001</v>
      </c>
      <c r="D3734" s="12">
        <v>-0.97574329787306802</v>
      </c>
      <c r="E3734" s="11"/>
      <c r="F3734" s="11" t="s">
        <v>44</v>
      </c>
      <c r="G3734" s="11">
        <v>1660001</v>
      </c>
      <c r="H3734" s="11">
        <v>1680001</v>
      </c>
      <c r="I3734" s="12">
        <v>-1.11629020485256</v>
      </c>
    </row>
    <row r="3735" spans="1:9">
      <c r="A3735" s="11" t="s">
        <v>44</v>
      </c>
      <c r="B3735" s="11">
        <v>1680001</v>
      </c>
      <c r="C3735" s="11">
        <v>1700001</v>
      </c>
      <c r="D3735" s="12">
        <v>-1.0171026700010499</v>
      </c>
      <c r="E3735" s="11"/>
      <c r="F3735" s="11" t="s">
        <v>44</v>
      </c>
      <c r="G3735" s="11">
        <v>1680001</v>
      </c>
      <c r="H3735" s="11">
        <v>1700001</v>
      </c>
      <c r="I3735" s="12">
        <v>-1.1250919297789099</v>
      </c>
    </row>
    <row r="3736" spans="1:9">
      <c r="A3736" s="11" t="s">
        <v>44</v>
      </c>
      <c r="B3736" s="11">
        <v>1700001</v>
      </c>
      <c r="C3736" s="11">
        <v>1720001</v>
      </c>
      <c r="D3736" s="12">
        <v>-0.99271272298296198</v>
      </c>
      <c r="E3736" s="11"/>
      <c r="F3736" s="11" t="s">
        <v>44</v>
      </c>
      <c r="G3736" s="11">
        <v>1700001</v>
      </c>
      <c r="H3736" s="11">
        <v>1720001</v>
      </c>
      <c r="I3736" s="12">
        <v>-1.10606747160593</v>
      </c>
    </row>
    <row r="3737" spans="1:9">
      <c r="A3737" s="11" t="s">
        <v>44</v>
      </c>
      <c r="B3737" s="11">
        <v>1720001</v>
      </c>
      <c r="C3737" s="11">
        <v>1740001</v>
      </c>
      <c r="D3737" s="12">
        <v>-0.81015136483733197</v>
      </c>
      <c r="E3737" s="11"/>
      <c r="F3737" s="11" t="s">
        <v>44</v>
      </c>
      <c r="G3737" s="11">
        <v>1720001</v>
      </c>
      <c r="H3737" s="11">
        <v>1740001</v>
      </c>
      <c r="I3737" s="12">
        <v>-0.76423111411737399</v>
      </c>
    </row>
    <row r="3738" spans="1:9">
      <c r="A3738" s="11" t="s">
        <v>44</v>
      </c>
      <c r="B3738" s="11">
        <v>1740001</v>
      </c>
      <c r="C3738" s="11">
        <v>1760001</v>
      </c>
      <c r="D3738" s="12">
        <v>-0.44813171737249902</v>
      </c>
      <c r="E3738" s="11"/>
      <c r="F3738" s="11" t="s">
        <v>44</v>
      </c>
      <c r="G3738" s="11">
        <v>1740001</v>
      </c>
      <c r="H3738" s="11">
        <v>1760001</v>
      </c>
      <c r="I3738" s="12">
        <v>-0.30535938771510301</v>
      </c>
    </row>
    <row r="3739" spans="1:9">
      <c r="A3739" s="11" t="s">
        <v>44</v>
      </c>
      <c r="B3739" s="11">
        <v>1760001</v>
      </c>
      <c r="C3739" s="11">
        <v>1780001</v>
      </c>
      <c r="D3739" s="12">
        <v>-0.38078263495546899</v>
      </c>
      <c r="E3739" s="11"/>
      <c r="F3739" s="11" t="s">
        <v>44</v>
      </c>
      <c r="G3739" s="11">
        <v>1760001</v>
      </c>
      <c r="H3739" s="11">
        <v>1780001</v>
      </c>
      <c r="I3739" s="12">
        <v>-0.27811114677513898</v>
      </c>
    </row>
    <row r="3740" spans="1:9">
      <c r="A3740" s="11" t="s">
        <v>44</v>
      </c>
      <c r="B3740" s="11">
        <v>1780001</v>
      </c>
      <c r="C3740" s="11">
        <v>1800001</v>
      </c>
      <c r="D3740" s="12">
        <v>-0.35336169664012201</v>
      </c>
      <c r="E3740" s="11"/>
      <c r="F3740" s="11" t="s">
        <v>44</v>
      </c>
      <c r="G3740" s="11">
        <v>1780001</v>
      </c>
      <c r="H3740" s="11">
        <v>1800001</v>
      </c>
      <c r="I3740" s="12">
        <v>-0.227055214015699</v>
      </c>
    </row>
    <row r="3741" spans="1:9">
      <c r="A3741" s="11" t="s">
        <v>44</v>
      </c>
      <c r="B3741" s="11">
        <v>1800001</v>
      </c>
      <c r="C3741" s="11">
        <v>1820001</v>
      </c>
      <c r="D3741" s="12">
        <v>-0.75605296890497498</v>
      </c>
      <c r="E3741" s="11"/>
      <c r="F3741" s="11" t="s">
        <v>44</v>
      </c>
      <c r="G3741" s="11">
        <v>1800001</v>
      </c>
      <c r="H3741" s="11">
        <v>1820001</v>
      </c>
      <c r="I3741" s="12">
        <v>-0.72128209322910297</v>
      </c>
    </row>
    <row r="3742" spans="1:9">
      <c r="A3742" s="11" t="s">
        <v>44</v>
      </c>
      <c r="B3742" s="11">
        <v>1820001</v>
      </c>
      <c r="C3742" s="11">
        <v>1840001</v>
      </c>
      <c r="D3742" s="12">
        <v>-0.91595550015916505</v>
      </c>
      <c r="E3742" s="11"/>
      <c r="F3742" s="11" t="s">
        <v>44</v>
      </c>
      <c r="G3742" s="11">
        <v>1820001</v>
      </c>
      <c r="H3742" s="11">
        <v>1840001</v>
      </c>
      <c r="I3742" s="12">
        <v>-0.83537806659674596</v>
      </c>
    </row>
    <row r="3743" spans="1:9">
      <c r="A3743" s="11" t="s">
        <v>44</v>
      </c>
      <c r="B3743" s="11">
        <v>1840001</v>
      </c>
      <c r="C3743" s="11">
        <v>1860001</v>
      </c>
      <c r="D3743" s="12">
        <v>-0.486181366875303</v>
      </c>
      <c r="E3743" s="11"/>
      <c r="F3743" s="11" t="s">
        <v>44</v>
      </c>
      <c r="G3743" s="11">
        <v>1840001</v>
      </c>
      <c r="H3743" s="11">
        <v>1860001</v>
      </c>
      <c r="I3743" s="12">
        <v>-0.35529920554306499</v>
      </c>
    </row>
    <row r="3744" spans="1:9">
      <c r="A3744" s="11" t="s">
        <v>44</v>
      </c>
      <c r="B3744" s="11">
        <v>1860001</v>
      </c>
      <c r="C3744" s="11">
        <v>1880001</v>
      </c>
      <c r="D3744" s="12">
        <v>-7.4810125527910998E-2</v>
      </c>
      <c r="E3744" s="11"/>
      <c r="F3744" s="11" t="s">
        <v>44</v>
      </c>
      <c r="G3744" s="11">
        <v>1860001</v>
      </c>
      <c r="H3744" s="11">
        <v>1880001</v>
      </c>
      <c r="I3744" s="12">
        <v>8.7315454178138296E-2</v>
      </c>
    </row>
    <row r="3745" spans="1:9">
      <c r="A3745" s="11" t="s">
        <v>44</v>
      </c>
      <c r="B3745" s="11">
        <v>1880001</v>
      </c>
      <c r="C3745" s="11">
        <v>1900001</v>
      </c>
      <c r="D3745" s="12">
        <v>-1.9189832835924601E-2</v>
      </c>
      <c r="E3745" s="11"/>
      <c r="F3745" s="11" t="s">
        <v>44</v>
      </c>
      <c r="G3745" s="11">
        <v>1880001</v>
      </c>
      <c r="H3745" s="11">
        <v>1900001</v>
      </c>
      <c r="I3745" s="12">
        <v>0.166947815078588</v>
      </c>
    </row>
    <row r="3746" spans="1:9">
      <c r="A3746" s="11" t="s">
        <v>44</v>
      </c>
      <c r="B3746" s="11">
        <v>1900001</v>
      </c>
      <c r="C3746" s="11">
        <v>1920001</v>
      </c>
      <c r="D3746" s="12">
        <v>0.13146103763604799</v>
      </c>
      <c r="E3746" s="11"/>
      <c r="F3746" s="11" t="s">
        <v>44</v>
      </c>
      <c r="G3746" s="11">
        <v>1900001</v>
      </c>
      <c r="H3746" s="11">
        <v>1920001</v>
      </c>
      <c r="I3746" s="12">
        <v>0.375734245908666</v>
      </c>
    </row>
    <row r="3747" spans="1:9">
      <c r="A3747" s="11" t="s">
        <v>44</v>
      </c>
      <c r="B3747" s="11">
        <v>1920001</v>
      </c>
      <c r="C3747" s="11">
        <v>1940001</v>
      </c>
      <c r="D3747" s="12">
        <v>0.18529121435769799</v>
      </c>
      <c r="E3747" s="11"/>
      <c r="F3747" s="11" t="s">
        <v>44</v>
      </c>
      <c r="G3747" s="11">
        <v>1920001</v>
      </c>
      <c r="H3747" s="11">
        <v>1940001</v>
      </c>
      <c r="I3747" s="12">
        <v>0.47908670611118997</v>
      </c>
    </row>
    <row r="3748" spans="1:9">
      <c r="A3748" s="11" t="s">
        <v>44</v>
      </c>
      <c r="B3748" s="11">
        <v>1940001</v>
      </c>
      <c r="C3748" s="11">
        <v>1960001</v>
      </c>
      <c r="D3748" s="12">
        <v>0.22304467509260101</v>
      </c>
      <c r="E3748" s="11"/>
      <c r="F3748" s="11" t="s">
        <v>44</v>
      </c>
      <c r="G3748" s="11">
        <v>1940001</v>
      </c>
      <c r="H3748" s="11">
        <v>1960001</v>
      </c>
      <c r="I3748" s="12">
        <v>0.49716356015698199</v>
      </c>
    </row>
    <row r="3749" spans="1:9">
      <c r="A3749" s="11" t="s">
        <v>44</v>
      </c>
      <c r="B3749" s="11">
        <v>1960001</v>
      </c>
      <c r="C3749" s="11">
        <v>1980001</v>
      </c>
      <c r="D3749" s="12">
        <v>3.4589941009161601E-2</v>
      </c>
      <c r="E3749" s="11"/>
      <c r="F3749" s="11" t="s">
        <v>44</v>
      </c>
      <c r="G3749" s="11">
        <v>1960001</v>
      </c>
      <c r="H3749" s="11">
        <v>1980001</v>
      </c>
      <c r="I3749" s="12">
        <v>0.27960089774387198</v>
      </c>
    </row>
    <row r="3750" spans="1:9">
      <c r="A3750" s="11" t="s">
        <v>44</v>
      </c>
      <c r="B3750" s="11">
        <v>1980001</v>
      </c>
      <c r="C3750" s="11">
        <v>2000001</v>
      </c>
      <c r="D3750" s="12">
        <v>-0.11648722549688</v>
      </c>
      <c r="E3750" s="11"/>
      <c r="F3750" s="11" t="s">
        <v>44</v>
      </c>
      <c r="G3750" s="11">
        <v>1980001</v>
      </c>
      <c r="H3750" s="11">
        <v>2000001</v>
      </c>
      <c r="I3750" s="12">
        <v>7.6155983818162201E-2</v>
      </c>
    </row>
    <row r="3751" spans="1:9">
      <c r="A3751" s="11" t="s">
        <v>44</v>
      </c>
      <c r="B3751" s="11">
        <v>2000001</v>
      </c>
      <c r="C3751" s="11">
        <v>2020001</v>
      </c>
      <c r="D3751" s="12">
        <v>0.40861430575736202</v>
      </c>
      <c r="E3751" s="11"/>
      <c r="F3751" s="11" t="s">
        <v>44</v>
      </c>
      <c r="G3751" s="11">
        <v>2000001</v>
      </c>
      <c r="H3751" s="11">
        <v>2020001</v>
      </c>
      <c r="I3751" s="12">
        <v>0.61716040792647198</v>
      </c>
    </row>
    <row r="3752" spans="1:9">
      <c r="A3752" s="11" t="s">
        <v>44</v>
      </c>
      <c r="B3752" s="11">
        <v>2020001</v>
      </c>
      <c r="C3752" s="11">
        <v>2040001</v>
      </c>
      <c r="D3752" s="12">
        <v>0.37799324518053601</v>
      </c>
      <c r="E3752" s="11"/>
      <c r="F3752" s="11" t="s">
        <v>44</v>
      </c>
      <c r="G3752" s="11">
        <v>2020001</v>
      </c>
      <c r="H3752" s="11">
        <v>2040001</v>
      </c>
      <c r="I3752" s="12">
        <v>0.61445616890305599</v>
      </c>
    </row>
    <row r="3753" spans="1:9">
      <c r="A3753" s="11" t="s">
        <v>44</v>
      </c>
      <c r="B3753" s="11">
        <v>2040001</v>
      </c>
      <c r="C3753" s="11">
        <v>2060001</v>
      </c>
      <c r="D3753" s="12">
        <v>0.335907304543967</v>
      </c>
      <c r="E3753" s="11"/>
      <c r="F3753" s="11" t="s">
        <v>44</v>
      </c>
      <c r="G3753" s="11">
        <v>2040001</v>
      </c>
      <c r="H3753" s="11">
        <v>2060001</v>
      </c>
      <c r="I3753" s="12">
        <v>0.62897520097840598</v>
      </c>
    </row>
    <row r="3754" spans="1:9">
      <c r="A3754" s="11" t="s">
        <v>44</v>
      </c>
      <c r="B3754" s="11">
        <v>2060001</v>
      </c>
      <c r="C3754" s="11">
        <v>2080001</v>
      </c>
      <c r="D3754" s="12">
        <v>-0.21307359539128701</v>
      </c>
      <c r="E3754" s="11"/>
      <c r="F3754" s="11" t="s">
        <v>44</v>
      </c>
      <c r="G3754" s="11">
        <v>2060001</v>
      </c>
      <c r="H3754" s="11">
        <v>2080001</v>
      </c>
      <c r="I3754" s="12">
        <v>0.15810512173903599</v>
      </c>
    </row>
    <row r="3755" spans="1:9">
      <c r="A3755" s="11" t="s">
        <v>44</v>
      </c>
      <c r="B3755" s="11">
        <v>2080001</v>
      </c>
      <c r="C3755" s="11">
        <v>2100001</v>
      </c>
      <c r="D3755" s="12">
        <v>-3.5935506368882701E-2</v>
      </c>
      <c r="E3755" s="11"/>
      <c r="F3755" s="11" t="s">
        <v>44</v>
      </c>
      <c r="G3755" s="11">
        <v>2080001</v>
      </c>
      <c r="H3755" s="11">
        <v>2100001</v>
      </c>
      <c r="I3755" s="12">
        <v>0.25233972308597102</v>
      </c>
    </row>
    <row r="3756" spans="1:9">
      <c r="A3756" s="11" t="s">
        <v>44</v>
      </c>
      <c r="B3756" s="11">
        <v>2100001</v>
      </c>
      <c r="C3756" s="11">
        <v>2120001</v>
      </c>
      <c r="D3756" s="12">
        <v>0.34507135188183002</v>
      </c>
      <c r="E3756" s="11"/>
      <c r="F3756" s="11" t="s">
        <v>44</v>
      </c>
      <c r="G3756" s="11">
        <v>2100001</v>
      </c>
      <c r="H3756" s="11">
        <v>2120001</v>
      </c>
      <c r="I3756" s="12">
        <v>0.58943958309968503</v>
      </c>
    </row>
    <row r="3757" spans="1:9">
      <c r="A3757" s="11" t="s">
        <v>44</v>
      </c>
      <c r="B3757" s="11">
        <v>2120001</v>
      </c>
      <c r="C3757" s="11">
        <v>2140001</v>
      </c>
      <c r="D3757" s="12">
        <v>0.421159845308261</v>
      </c>
      <c r="E3757" s="11"/>
      <c r="F3757" s="11" t="s">
        <v>44</v>
      </c>
      <c r="G3757" s="11">
        <v>2120001</v>
      </c>
      <c r="H3757" s="11">
        <v>2140001</v>
      </c>
      <c r="I3757" s="12">
        <v>0.62071877630187999</v>
      </c>
    </row>
    <row r="3758" spans="1:9">
      <c r="A3758" s="11" t="s">
        <v>44</v>
      </c>
      <c r="B3758" s="11">
        <v>2140001</v>
      </c>
      <c r="C3758" s="11">
        <v>2160001</v>
      </c>
      <c r="D3758" s="12">
        <v>0.36517534369811699</v>
      </c>
      <c r="E3758" s="11"/>
      <c r="F3758" s="11" t="s">
        <v>44</v>
      </c>
      <c r="G3758" s="11">
        <v>2140001</v>
      </c>
      <c r="H3758" s="11">
        <v>2160001</v>
      </c>
      <c r="I3758" s="12">
        <v>0.57335179625557597</v>
      </c>
    </row>
    <row r="3759" spans="1:9">
      <c r="A3759" s="11" t="s">
        <v>44</v>
      </c>
      <c r="B3759" s="11">
        <v>2160001</v>
      </c>
      <c r="C3759" s="11">
        <v>2180001</v>
      </c>
      <c r="D3759" s="12">
        <v>-0.198589591741993</v>
      </c>
      <c r="E3759" s="11"/>
      <c r="F3759" s="11" t="s">
        <v>44</v>
      </c>
      <c r="G3759" s="11">
        <v>2160001</v>
      </c>
      <c r="H3759" s="11">
        <v>2180001</v>
      </c>
      <c r="I3759" s="12">
        <v>7.4686275921906298E-2</v>
      </c>
    </row>
    <row r="3760" spans="1:9">
      <c r="A3760" s="11" t="s">
        <v>44</v>
      </c>
      <c r="B3760" s="11">
        <v>2180001</v>
      </c>
      <c r="C3760" s="11">
        <v>2200001</v>
      </c>
      <c r="D3760" s="12">
        <v>-3.14947525791235E-2</v>
      </c>
      <c r="E3760" s="11"/>
      <c r="F3760" s="11" t="s">
        <v>44</v>
      </c>
      <c r="G3760" s="11">
        <v>2180001</v>
      </c>
      <c r="H3760" s="11">
        <v>2200001</v>
      </c>
      <c r="I3760" s="12">
        <v>0.20915757723596901</v>
      </c>
    </row>
    <row r="3761" spans="1:9">
      <c r="A3761" s="11" t="s">
        <v>44</v>
      </c>
      <c r="B3761" s="11">
        <v>2200001</v>
      </c>
      <c r="C3761" s="11">
        <v>2220001</v>
      </c>
      <c r="D3761" s="12">
        <v>0.38566370990120102</v>
      </c>
      <c r="E3761" s="11"/>
      <c r="F3761" s="11" t="s">
        <v>44</v>
      </c>
      <c r="G3761" s="11">
        <v>2200001</v>
      </c>
      <c r="H3761" s="11">
        <v>2220001</v>
      </c>
      <c r="I3761" s="12">
        <v>0.57615708382003195</v>
      </c>
    </row>
    <row r="3762" spans="1:9">
      <c r="A3762" s="11" t="s">
        <v>44</v>
      </c>
      <c r="B3762" s="11">
        <v>2220001</v>
      </c>
      <c r="C3762" s="11">
        <v>2240001</v>
      </c>
      <c r="D3762" s="12">
        <v>0.54139075675910597</v>
      </c>
      <c r="E3762" s="11"/>
      <c r="F3762" s="11" t="s">
        <v>44</v>
      </c>
      <c r="G3762" s="11">
        <v>2220001</v>
      </c>
      <c r="H3762" s="11">
        <v>2240001</v>
      </c>
      <c r="I3762" s="12">
        <v>0.69950168546962199</v>
      </c>
    </row>
    <row r="3763" spans="1:9">
      <c r="A3763" s="11" t="s">
        <v>44</v>
      </c>
      <c r="B3763" s="11">
        <v>2240001</v>
      </c>
      <c r="C3763" s="11">
        <v>2260001</v>
      </c>
      <c r="D3763" s="12">
        <v>0.62076703856900906</v>
      </c>
      <c r="E3763" s="11"/>
      <c r="F3763" s="11" t="s">
        <v>44</v>
      </c>
      <c r="G3763" s="11">
        <v>2240001</v>
      </c>
      <c r="H3763" s="11">
        <v>2260001</v>
      </c>
      <c r="I3763" s="12">
        <v>0.761617970266804</v>
      </c>
    </row>
    <row r="3764" spans="1:9">
      <c r="A3764" s="11" t="s">
        <v>44</v>
      </c>
      <c r="B3764" s="11">
        <v>2260001</v>
      </c>
      <c r="C3764" s="11">
        <v>2280001</v>
      </c>
      <c r="D3764" s="12">
        <v>0.627387986820787</v>
      </c>
      <c r="E3764" s="11"/>
      <c r="F3764" s="11" t="s">
        <v>44</v>
      </c>
      <c r="G3764" s="11">
        <v>2260001</v>
      </c>
      <c r="H3764" s="11">
        <v>2280001</v>
      </c>
      <c r="I3764" s="12">
        <v>0.71867211101420003</v>
      </c>
    </row>
    <row r="3765" spans="1:9">
      <c r="A3765" s="11" t="s">
        <v>44</v>
      </c>
      <c r="B3765" s="11">
        <v>2280001</v>
      </c>
      <c r="C3765" s="11">
        <v>2300001</v>
      </c>
      <c r="D3765" s="12">
        <v>0.59426820559481297</v>
      </c>
      <c r="E3765" s="11"/>
      <c r="F3765" s="11" t="s">
        <v>44</v>
      </c>
      <c r="G3765" s="11">
        <v>2280001</v>
      </c>
      <c r="H3765" s="11">
        <v>2300001</v>
      </c>
      <c r="I3765" s="12">
        <v>0.66678207144227397</v>
      </c>
    </row>
    <row r="3766" spans="1:9">
      <c r="A3766" s="11" t="s">
        <v>44</v>
      </c>
      <c r="B3766" s="11">
        <v>2300001</v>
      </c>
      <c r="C3766" s="11">
        <v>2320001</v>
      </c>
      <c r="D3766" s="12">
        <v>0.78045936369275404</v>
      </c>
      <c r="E3766" s="11"/>
      <c r="F3766" s="11" t="s">
        <v>44</v>
      </c>
      <c r="G3766" s="11">
        <v>2300001</v>
      </c>
      <c r="H3766" s="11">
        <v>2320001</v>
      </c>
      <c r="I3766" s="12">
        <v>0.79936452315215001</v>
      </c>
    </row>
    <row r="3767" spans="1:9">
      <c r="A3767" s="11" t="s">
        <v>44</v>
      </c>
      <c r="B3767" s="11">
        <v>2320001</v>
      </c>
      <c r="C3767" s="11">
        <v>2340001</v>
      </c>
      <c r="D3767" s="12">
        <v>0.772278289500684</v>
      </c>
      <c r="E3767" s="11"/>
      <c r="F3767" s="11" t="s">
        <v>44</v>
      </c>
      <c r="G3767" s="11">
        <v>2320001</v>
      </c>
      <c r="H3767" s="11">
        <v>2340001</v>
      </c>
      <c r="I3767" s="12">
        <v>0.77199154999119002</v>
      </c>
    </row>
    <row r="3768" spans="1:9">
      <c r="A3768" s="11" t="s">
        <v>44</v>
      </c>
      <c r="B3768" s="11">
        <v>2340001</v>
      </c>
      <c r="C3768" s="11">
        <v>2360001</v>
      </c>
      <c r="D3768" s="12">
        <v>0.78261637308329501</v>
      </c>
      <c r="E3768" s="11"/>
      <c r="F3768" s="11" t="s">
        <v>44</v>
      </c>
      <c r="G3768" s="11">
        <v>2340001</v>
      </c>
      <c r="H3768" s="11">
        <v>2360001</v>
      </c>
      <c r="I3768" s="12">
        <v>0.76714267700432603</v>
      </c>
    </row>
    <row r="3769" spans="1:9">
      <c r="A3769" s="11" t="s">
        <v>44</v>
      </c>
      <c r="B3769" s="11">
        <v>2360001</v>
      </c>
      <c r="C3769" s="11">
        <v>2380001</v>
      </c>
      <c r="D3769" s="12">
        <v>0.82016119326237702</v>
      </c>
      <c r="E3769" s="11"/>
      <c r="F3769" s="11" t="s">
        <v>44</v>
      </c>
      <c r="G3769" s="11">
        <v>2360001</v>
      </c>
      <c r="H3769" s="11">
        <v>2380001</v>
      </c>
      <c r="I3769" s="12">
        <v>0.78822162630562598</v>
      </c>
    </row>
    <row r="3770" spans="1:9">
      <c r="A3770" s="11" t="s">
        <v>44</v>
      </c>
      <c r="B3770" s="11">
        <v>2380001</v>
      </c>
      <c r="C3770" s="11">
        <v>2400001</v>
      </c>
      <c r="D3770" s="12">
        <v>0.84389024102273702</v>
      </c>
      <c r="E3770" s="11"/>
      <c r="F3770" s="11" t="s">
        <v>44</v>
      </c>
      <c r="G3770" s="11">
        <v>2380001</v>
      </c>
      <c r="H3770" s="11">
        <v>2400001</v>
      </c>
      <c r="I3770" s="12">
        <v>0.80318951836335495</v>
      </c>
    </row>
    <row r="3771" spans="1:9">
      <c r="A3771" s="11" t="s">
        <v>44</v>
      </c>
      <c r="B3771" s="11">
        <v>2400001</v>
      </c>
      <c r="C3771" s="11">
        <v>2420001</v>
      </c>
      <c r="D3771" s="12">
        <v>0.84086764699137895</v>
      </c>
      <c r="E3771" s="11"/>
      <c r="F3771" s="11" t="s">
        <v>44</v>
      </c>
      <c r="G3771" s="11">
        <v>2400001</v>
      </c>
      <c r="H3771" s="11">
        <v>2420001</v>
      </c>
      <c r="I3771" s="12">
        <v>0.77973985209422003</v>
      </c>
    </row>
    <row r="3772" spans="1:9">
      <c r="A3772" s="11" t="s">
        <v>44</v>
      </c>
      <c r="B3772" s="11">
        <v>2420001</v>
      </c>
      <c r="C3772" s="11">
        <v>2440001</v>
      </c>
      <c r="D3772" s="12">
        <v>0.81042027785812498</v>
      </c>
      <c r="E3772" s="11"/>
      <c r="F3772" s="11" t="s">
        <v>44</v>
      </c>
      <c r="G3772" s="11">
        <v>2420001</v>
      </c>
      <c r="H3772" s="11">
        <v>2440001</v>
      </c>
      <c r="I3772" s="12">
        <v>0.746293926788405</v>
      </c>
    </row>
    <row r="3773" spans="1:9">
      <c r="A3773" s="11" t="s">
        <v>44</v>
      </c>
      <c r="B3773" s="11">
        <v>2440001</v>
      </c>
      <c r="C3773" s="11">
        <v>2460001</v>
      </c>
      <c r="D3773" s="12">
        <v>0.809511584140577</v>
      </c>
      <c r="E3773" s="11"/>
      <c r="F3773" s="11" t="s">
        <v>44</v>
      </c>
      <c r="G3773" s="11">
        <v>2440001</v>
      </c>
      <c r="H3773" s="11">
        <v>2460001</v>
      </c>
      <c r="I3773" s="12">
        <v>0.74151179361681097</v>
      </c>
    </row>
    <row r="3774" spans="1:9">
      <c r="A3774" s="11" t="s">
        <v>44</v>
      </c>
      <c r="B3774" s="11">
        <v>2460001</v>
      </c>
      <c r="C3774" s="11">
        <v>2480001</v>
      </c>
      <c r="D3774" s="12">
        <v>0.78987187294873995</v>
      </c>
      <c r="E3774" s="11"/>
      <c r="F3774" s="11" t="s">
        <v>44</v>
      </c>
      <c r="G3774" s="11">
        <v>2460001</v>
      </c>
      <c r="H3774" s="11">
        <v>2480001</v>
      </c>
      <c r="I3774" s="12">
        <v>0.71923847836219801</v>
      </c>
    </row>
    <row r="3775" spans="1:9">
      <c r="A3775" s="11" t="s">
        <v>44</v>
      </c>
      <c r="B3775" s="11">
        <v>2480001</v>
      </c>
      <c r="C3775" s="11">
        <v>2500001</v>
      </c>
      <c r="D3775" s="12">
        <v>0.79395162128690699</v>
      </c>
      <c r="E3775" s="11"/>
      <c r="F3775" s="11" t="s">
        <v>44</v>
      </c>
      <c r="G3775" s="11">
        <v>2480001</v>
      </c>
      <c r="H3775" s="11">
        <v>2500001</v>
      </c>
      <c r="I3775" s="12">
        <v>0.72168655638744905</v>
      </c>
    </row>
    <row r="3776" spans="1:9">
      <c r="A3776" s="11" t="s">
        <v>44</v>
      </c>
      <c r="B3776" s="11">
        <v>2500001</v>
      </c>
      <c r="C3776" s="11">
        <v>2520001</v>
      </c>
      <c r="D3776" s="12">
        <v>0.81547200246960705</v>
      </c>
      <c r="E3776" s="11"/>
      <c r="F3776" s="11" t="s">
        <v>44</v>
      </c>
      <c r="G3776" s="11">
        <v>2500001</v>
      </c>
      <c r="H3776" s="11">
        <v>2520001</v>
      </c>
      <c r="I3776" s="12">
        <v>0.74756944956038496</v>
      </c>
    </row>
    <row r="3777" spans="1:9">
      <c r="A3777" s="11" t="s">
        <v>44</v>
      </c>
      <c r="B3777" s="11">
        <v>2520001</v>
      </c>
      <c r="C3777" s="11">
        <v>2540001</v>
      </c>
      <c r="D3777" s="12">
        <v>0.831014662407069</v>
      </c>
      <c r="E3777" s="11"/>
      <c r="F3777" s="11" t="s">
        <v>44</v>
      </c>
      <c r="G3777" s="11">
        <v>2520001</v>
      </c>
      <c r="H3777" s="11">
        <v>2540001</v>
      </c>
      <c r="I3777" s="12">
        <v>0.76259616274613995</v>
      </c>
    </row>
    <row r="3778" spans="1:9">
      <c r="A3778" s="11" t="s">
        <v>44</v>
      </c>
      <c r="B3778" s="11">
        <v>2540001</v>
      </c>
      <c r="C3778" s="11">
        <v>2560001</v>
      </c>
      <c r="D3778" s="12">
        <v>0.82452518896850802</v>
      </c>
      <c r="E3778" s="11"/>
      <c r="F3778" s="11" t="s">
        <v>44</v>
      </c>
      <c r="G3778" s="11">
        <v>2540001</v>
      </c>
      <c r="H3778" s="11">
        <v>2560001</v>
      </c>
      <c r="I3778" s="12">
        <v>0.74596470489067201</v>
      </c>
    </row>
    <row r="3779" spans="1:9">
      <c r="A3779" s="11" t="s">
        <v>44</v>
      </c>
      <c r="B3779" s="11">
        <v>2560001</v>
      </c>
      <c r="C3779" s="11">
        <v>2580001</v>
      </c>
      <c r="D3779" s="12">
        <v>0.82101420755589405</v>
      </c>
      <c r="E3779" s="11"/>
      <c r="F3779" s="11" t="s">
        <v>44</v>
      </c>
      <c r="G3779" s="11">
        <v>2560001</v>
      </c>
      <c r="H3779" s="11">
        <v>2580001</v>
      </c>
      <c r="I3779" s="12">
        <v>0.74717560110623504</v>
      </c>
    </row>
    <row r="3780" spans="1:9">
      <c r="A3780" s="11" t="s">
        <v>44</v>
      </c>
      <c r="B3780" s="11">
        <v>2580001</v>
      </c>
      <c r="C3780" s="11">
        <v>2600001</v>
      </c>
      <c r="D3780" s="12">
        <v>0.81324906002742903</v>
      </c>
      <c r="E3780" s="11"/>
      <c r="F3780" s="11" t="s">
        <v>44</v>
      </c>
      <c r="G3780" s="11">
        <v>2580001</v>
      </c>
      <c r="H3780" s="11">
        <v>2600001</v>
      </c>
      <c r="I3780" s="12">
        <v>0.73703044779527505</v>
      </c>
    </row>
    <row r="3781" spans="1:9">
      <c r="A3781" s="11" t="s">
        <v>44</v>
      </c>
      <c r="B3781" s="11">
        <v>2600001</v>
      </c>
      <c r="C3781" s="11">
        <v>2620001</v>
      </c>
      <c r="D3781" s="12">
        <v>0.82124706606396303</v>
      </c>
      <c r="E3781" s="11"/>
      <c r="F3781" s="11" t="s">
        <v>44</v>
      </c>
      <c r="G3781" s="11">
        <v>2600001</v>
      </c>
      <c r="H3781" s="11">
        <v>2620001</v>
      </c>
      <c r="I3781" s="12">
        <v>0.74250116286068901</v>
      </c>
    </row>
    <row r="3782" spans="1:9">
      <c r="A3782" s="11" t="s">
        <v>44</v>
      </c>
      <c r="B3782" s="11">
        <v>2620001</v>
      </c>
      <c r="C3782" s="11">
        <v>2640001</v>
      </c>
      <c r="D3782" s="12">
        <v>0.81677535019923198</v>
      </c>
      <c r="E3782" s="11"/>
      <c r="F3782" s="11" t="s">
        <v>44</v>
      </c>
      <c r="G3782" s="11">
        <v>2620001</v>
      </c>
      <c r="H3782" s="11">
        <v>2640001</v>
      </c>
      <c r="I3782" s="12">
        <v>0.74638666890248095</v>
      </c>
    </row>
    <row r="3783" spans="1:9">
      <c r="A3783" s="11" t="s">
        <v>44</v>
      </c>
      <c r="B3783" s="11">
        <v>2640001</v>
      </c>
      <c r="C3783" s="11">
        <v>2660001</v>
      </c>
      <c r="D3783" s="12">
        <v>0.84454452054786799</v>
      </c>
      <c r="E3783" s="11"/>
      <c r="F3783" s="11" t="s">
        <v>44</v>
      </c>
      <c r="G3783" s="11">
        <v>2640001</v>
      </c>
      <c r="H3783" s="11">
        <v>2660001</v>
      </c>
      <c r="I3783" s="12">
        <v>0.77329377379922104</v>
      </c>
    </row>
    <row r="3784" spans="1:9">
      <c r="A3784" s="11" t="s">
        <v>44</v>
      </c>
      <c r="B3784" s="11">
        <v>2660001</v>
      </c>
      <c r="C3784" s="11">
        <v>2680001</v>
      </c>
      <c r="D3784" s="12">
        <v>0.80986835580733896</v>
      </c>
      <c r="E3784" s="11"/>
      <c r="F3784" s="11" t="s">
        <v>44</v>
      </c>
      <c r="G3784" s="11">
        <v>2660001</v>
      </c>
      <c r="H3784" s="11">
        <v>2680001</v>
      </c>
      <c r="I3784" s="12">
        <v>0.75845476898270303</v>
      </c>
    </row>
    <row r="3785" spans="1:9">
      <c r="A3785" s="11" t="s">
        <v>44</v>
      </c>
      <c r="B3785" s="11">
        <v>2680001</v>
      </c>
      <c r="C3785" s="11">
        <v>2700001</v>
      </c>
      <c r="D3785" s="12">
        <v>0.79827755516698595</v>
      </c>
      <c r="E3785" s="11"/>
      <c r="F3785" s="11" t="s">
        <v>44</v>
      </c>
      <c r="G3785" s="11">
        <v>2680001</v>
      </c>
      <c r="H3785" s="11">
        <v>2700001</v>
      </c>
      <c r="I3785" s="12">
        <v>0.75046915220426003</v>
      </c>
    </row>
    <row r="3786" spans="1:9">
      <c r="A3786" s="11" t="s">
        <v>44</v>
      </c>
      <c r="B3786" s="11">
        <v>2700001</v>
      </c>
      <c r="C3786" s="11">
        <v>2720001</v>
      </c>
      <c r="D3786" s="12">
        <v>0.730322758367421</v>
      </c>
      <c r="E3786" s="11"/>
      <c r="F3786" s="11" t="s">
        <v>44</v>
      </c>
      <c r="G3786" s="11">
        <v>2700001</v>
      </c>
      <c r="H3786" s="11">
        <v>2720001</v>
      </c>
      <c r="I3786" s="12">
        <v>0.70123920424318498</v>
      </c>
    </row>
    <row r="3787" spans="1:9">
      <c r="A3787" s="11" t="s">
        <v>44</v>
      </c>
      <c r="B3787" s="11">
        <v>2720001</v>
      </c>
      <c r="C3787" s="11">
        <v>2740001</v>
      </c>
      <c r="D3787" s="12">
        <v>0.66651654872364097</v>
      </c>
      <c r="E3787" s="11"/>
      <c r="F3787" s="11" t="s">
        <v>44</v>
      </c>
      <c r="G3787" s="11">
        <v>2720001</v>
      </c>
      <c r="H3787" s="11">
        <v>2740001</v>
      </c>
      <c r="I3787" s="12">
        <v>0.66492680223521905</v>
      </c>
    </row>
    <row r="3788" spans="1:9">
      <c r="A3788" s="11" t="s">
        <v>44</v>
      </c>
      <c r="B3788" s="11">
        <v>2740001</v>
      </c>
      <c r="C3788" s="11">
        <v>2760001</v>
      </c>
      <c r="D3788" s="12">
        <v>0.57561375384624203</v>
      </c>
      <c r="E3788" s="11"/>
      <c r="F3788" s="11" t="s">
        <v>44</v>
      </c>
      <c r="G3788" s="11">
        <v>2740001</v>
      </c>
      <c r="H3788" s="11">
        <v>2760001</v>
      </c>
      <c r="I3788" s="12">
        <v>0.64073243589199802</v>
      </c>
    </row>
    <row r="3789" spans="1:9">
      <c r="A3789" s="11" t="s">
        <v>44</v>
      </c>
      <c r="B3789" s="11">
        <v>2760001</v>
      </c>
      <c r="C3789" s="11">
        <v>2780001</v>
      </c>
      <c r="D3789" s="12">
        <v>0.420853674211907</v>
      </c>
      <c r="E3789" s="11"/>
      <c r="F3789" s="11" t="s">
        <v>44</v>
      </c>
      <c r="G3789" s="11">
        <v>2760001</v>
      </c>
      <c r="H3789" s="11">
        <v>2780001</v>
      </c>
      <c r="I3789" s="12">
        <v>0.56592598835401398</v>
      </c>
    </row>
    <row r="3790" spans="1:9">
      <c r="A3790" s="11" t="s">
        <v>44</v>
      </c>
      <c r="B3790" s="11">
        <v>2780001</v>
      </c>
      <c r="C3790" s="11">
        <v>2800001</v>
      </c>
      <c r="D3790" s="12">
        <v>-5.9735551485777298E-2</v>
      </c>
      <c r="E3790" s="11"/>
      <c r="F3790" s="11" t="s">
        <v>44</v>
      </c>
      <c r="G3790" s="11">
        <v>2780001</v>
      </c>
      <c r="H3790" s="11">
        <v>2800001</v>
      </c>
      <c r="I3790" s="12">
        <v>0.32921544220737797</v>
      </c>
    </row>
    <row r="3791" spans="1:9">
      <c r="A3791" s="11" t="s">
        <v>44</v>
      </c>
      <c r="B3791" s="11">
        <v>2800001</v>
      </c>
      <c r="C3791" s="11">
        <v>2820001</v>
      </c>
      <c r="D3791" s="12">
        <v>-0.88530510106361604</v>
      </c>
      <c r="E3791" s="11"/>
      <c r="F3791" s="11" t="s">
        <v>44</v>
      </c>
      <c r="G3791" s="11">
        <v>2800001</v>
      </c>
      <c r="H3791" s="11">
        <v>2820001</v>
      </c>
      <c r="I3791" s="12">
        <v>-0.41816606173569698</v>
      </c>
    </row>
    <row r="3792" spans="1:9">
      <c r="A3792" s="11" t="s">
        <v>44</v>
      </c>
      <c r="B3792" s="11">
        <v>2820001</v>
      </c>
      <c r="C3792" s="11">
        <v>2840001</v>
      </c>
      <c r="D3792" s="12">
        <v>-1.29786429952367</v>
      </c>
      <c r="E3792" s="11"/>
      <c r="F3792" s="11" t="s">
        <v>44</v>
      </c>
      <c r="G3792" s="11">
        <v>2820001</v>
      </c>
      <c r="H3792" s="11">
        <v>2840001</v>
      </c>
      <c r="I3792" s="12">
        <v>-1.0455124010428301</v>
      </c>
    </row>
    <row r="3793" spans="1:9">
      <c r="A3793" s="11" t="s">
        <v>44</v>
      </c>
      <c r="B3793" s="11">
        <v>2840001</v>
      </c>
      <c r="C3793" s="11">
        <v>2860001</v>
      </c>
      <c r="D3793" s="12">
        <v>-1.4823961802304</v>
      </c>
      <c r="E3793" s="11"/>
      <c r="F3793" s="11" t="s">
        <v>44</v>
      </c>
      <c r="G3793" s="11">
        <v>2840001</v>
      </c>
      <c r="H3793" s="11">
        <v>2860001</v>
      </c>
      <c r="I3793" s="12">
        <v>-1.42781376352929</v>
      </c>
    </row>
    <row r="3794" spans="1:9">
      <c r="A3794" s="11" t="s">
        <v>44</v>
      </c>
      <c r="B3794" s="11">
        <v>2860001</v>
      </c>
      <c r="C3794" s="11">
        <v>2880001</v>
      </c>
      <c r="D3794" s="12">
        <v>-1.4802124186091199</v>
      </c>
      <c r="E3794" s="11"/>
      <c r="F3794" s="11" t="s">
        <v>44</v>
      </c>
      <c r="G3794" s="11">
        <v>2860001</v>
      </c>
      <c r="H3794" s="11">
        <v>2880001</v>
      </c>
      <c r="I3794" s="12">
        <v>-1.4934298462633699</v>
      </c>
    </row>
    <row r="3795" spans="1:9">
      <c r="A3795" s="11" t="s">
        <v>44</v>
      </c>
      <c r="B3795" s="11">
        <v>2880001</v>
      </c>
      <c r="C3795" s="11">
        <v>2900001</v>
      </c>
      <c r="D3795" s="12">
        <v>-1.3917172279355501</v>
      </c>
      <c r="E3795" s="11"/>
      <c r="F3795" s="11" t="s">
        <v>44</v>
      </c>
      <c r="G3795" s="11">
        <v>2880001</v>
      </c>
      <c r="H3795" s="11">
        <v>2900001</v>
      </c>
      <c r="I3795" s="12">
        <v>-1.3469540596940499</v>
      </c>
    </row>
    <row r="3796" spans="1:9">
      <c r="A3796" s="11" t="s">
        <v>44</v>
      </c>
      <c r="B3796" s="11">
        <v>2900001</v>
      </c>
      <c r="C3796" s="11">
        <v>2920001</v>
      </c>
      <c r="D3796" s="12">
        <v>-1.33970210569141</v>
      </c>
      <c r="E3796" s="11"/>
      <c r="F3796" s="11" t="s">
        <v>44</v>
      </c>
      <c r="G3796" s="11">
        <v>2900001</v>
      </c>
      <c r="H3796" s="11">
        <v>2920001</v>
      </c>
      <c r="I3796" s="12">
        <v>-1.25644127389023</v>
      </c>
    </row>
    <row r="3797" spans="1:9">
      <c r="A3797" s="11" t="s">
        <v>44</v>
      </c>
      <c r="B3797" s="11">
        <v>2920001</v>
      </c>
      <c r="C3797" s="11">
        <v>2940001</v>
      </c>
      <c r="D3797" s="12">
        <v>-1.23985933028979</v>
      </c>
      <c r="E3797" s="11"/>
      <c r="F3797" s="11" t="s">
        <v>44</v>
      </c>
      <c r="G3797" s="11">
        <v>2920001</v>
      </c>
      <c r="H3797" s="11">
        <v>2940001</v>
      </c>
      <c r="I3797" s="12">
        <v>-1.03880829423649</v>
      </c>
    </row>
    <row r="3798" spans="1:9">
      <c r="A3798" s="11" t="s">
        <v>44</v>
      </c>
      <c r="B3798" s="11">
        <v>2960001</v>
      </c>
      <c r="C3798" s="11">
        <v>2980001</v>
      </c>
      <c r="D3798" s="12">
        <v>-1.0898544325275199</v>
      </c>
      <c r="E3798" s="11"/>
      <c r="F3798" s="11" t="s">
        <v>44</v>
      </c>
      <c r="G3798" s="11">
        <v>2940001</v>
      </c>
      <c r="H3798" s="11">
        <v>2960001</v>
      </c>
      <c r="I3798" s="12">
        <v>-1.4467992949187001</v>
      </c>
    </row>
    <row r="3799" spans="1:9">
      <c r="A3799" s="11" t="s">
        <v>44</v>
      </c>
      <c r="B3799" s="11">
        <v>2980001</v>
      </c>
      <c r="C3799" s="11">
        <v>3000001</v>
      </c>
      <c r="D3799" s="12">
        <v>-1.19424381696724</v>
      </c>
      <c r="E3799" s="11"/>
      <c r="F3799" s="11" t="s">
        <v>44</v>
      </c>
      <c r="G3799" s="11">
        <v>2960001</v>
      </c>
      <c r="H3799" s="11">
        <v>2980001</v>
      </c>
      <c r="I3799" s="12">
        <v>-0.96792417430615696</v>
      </c>
    </row>
    <row r="3800" spans="1:9">
      <c r="A3800" s="11" t="s">
        <v>44</v>
      </c>
      <c r="B3800" s="11">
        <v>3000001</v>
      </c>
      <c r="C3800" s="11">
        <v>3020001</v>
      </c>
      <c r="D3800" s="12">
        <v>-1.25946124714878</v>
      </c>
      <c r="E3800" s="11"/>
      <c r="F3800" s="11" t="s">
        <v>44</v>
      </c>
      <c r="G3800" s="11">
        <v>2980001</v>
      </c>
      <c r="H3800" s="11">
        <v>3000001</v>
      </c>
      <c r="I3800" s="12">
        <v>-1.1465430350753101</v>
      </c>
    </row>
    <row r="3801" spans="1:9">
      <c r="A3801" s="11" t="s">
        <v>44</v>
      </c>
      <c r="B3801" s="11">
        <v>3020001</v>
      </c>
      <c r="C3801" s="11">
        <v>3040001</v>
      </c>
      <c r="D3801" s="12">
        <v>-1.3907384806646601</v>
      </c>
      <c r="E3801" s="11"/>
      <c r="F3801" s="11" t="s">
        <v>44</v>
      </c>
      <c r="G3801" s="11">
        <v>3000001</v>
      </c>
      <c r="H3801" s="11">
        <v>3020001</v>
      </c>
      <c r="I3801" s="12">
        <v>-1.1753611413059699</v>
      </c>
    </row>
    <row r="3802" spans="1:9">
      <c r="A3802" s="11" t="s">
        <v>44</v>
      </c>
      <c r="B3802" s="11">
        <v>3040001</v>
      </c>
      <c r="C3802" s="11">
        <v>3060001</v>
      </c>
      <c r="D3802" s="12">
        <v>-1.4680654469271699</v>
      </c>
      <c r="E3802" s="11"/>
      <c r="F3802" s="11" t="s">
        <v>44</v>
      </c>
      <c r="G3802" s="11">
        <v>3020001</v>
      </c>
      <c r="H3802" s="11">
        <v>3040001</v>
      </c>
      <c r="I3802" s="12">
        <v>-1.3315197583295899</v>
      </c>
    </row>
    <row r="3803" spans="1:9">
      <c r="A3803" s="11" t="s">
        <v>44</v>
      </c>
      <c r="B3803" s="11">
        <v>3060001</v>
      </c>
      <c r="C3803" s="11">
        <v>3080001</v>
      </c>
      <c r="D3803" s="12">
        <v>-1.45717525261684</v>
      </c>
      <c r="E3803" s="11"/>
      <c r="F3803" s="11" t="s">
        <v>44</v>
      </c>
      <c r="G3803" s="11">
        <v>3040001</v>
      </c>
      <c r="H3803" s="11">
        <v>3060001</v>
      </c>
      <c r="I3803" s="12">
        <v>-1.4696196459450499</v>
      </c>
    </row>
    <row r="3804" spans="1:9">
      <c r="A3804" s="11" t="s">
        <v>44</v>
      </c>
      <c r="B3804" s="11">
        <v>3080001</v>
      </c>
      <c r="C3804" s="11">
        <v>3100001</v>
      </c>
      <c r="D3804" s="12">
        <v>-1.4686216636579701</v>
      </c>
      <c r="E3804" s="11"/>
      <c r="F3804" s="11" t="s">
        <v>44</v>
      </c>
      <c r="G3804" s="11">
        <v>3060001</v>
      </c>
      <c r="H3804" s="11">
        <v>3080001</v>
      </c>
      <c r="I3804" s="12">
        <v>-1.50844004677345</v>
      </c>
    </row>
    <row r="3805" spans="1:9">
      <c r="A3805" s="11" t="s">
        <v>44</v>
      </c>
      <c r="B3805" s="11">
        <v>3100001</v>
      </c>
      <c r="C3805" s="11">
        <v>3120001</v>
      </c>
      <c r="D3805" s="12">
        <v>-1.4682385409060601</v>
      </c>
      <c r="E3805" s="11"/>
      <c r="F3805" s="11" t="s">
        <v>44</v>
      </c>
      <c r="G3805" s="11">
        <v>3080001</v>
      </c>
      <c r="H3805" s="11">
        <v>3100001</v>
      </c>
      <c r="I3805" s="12">
        <v>-1.5444459278081299</v>
      </c>
    </row>
    <row r="3806" spans="1:9">
      <c r="A3806" s="11" t="s">
        <v>44</v>
      </c>
      <c r="B3806" s="11">
        <v>3120001</v>
      </c>
      <c r="C3806" s="11">
        <v>3140001</v>
      </c>
      <c r="D3806" s="12">
        <v>-1.47650797159165</v>
      </c>
      <c r="E3806" s="11"/>
      <c r="F3806" s="11" t="s">
        <v>44</v>
      </c>
      <c r="G3806" s="11">
        <v>3100001</v>
      </c>
      <c r="H3806" s="11">
        <v>3120001</v>
      </c>
      <c r="I3806" s="12">
        <v>-1.5482642873197501</v>
      </c>
    </row>
    <row r="3807" spans="1:9">
      <c r="A3807" s="11" t="s">
        <v>44</v>
      </c>
      <c r="B3807" s="11">
        <v>3140001</v>
      </c>
      <c r="C3807" s="11">
        <v>3160001</v>
      </c>
      <c r="D3807" s="12">
        <v>-1.4892036722167701</v>
      </c>
      <c r="E3807" s="11"/>
      <c r="F3807" s="11" t="s">
        <v>44</v>
      </c>
      <c r="G3807" s="11">
        <v>3120001</v>
      </c>
      <c r="H3807" s="11">
        <v>3140001</v>
      </c>
      <c r="I3807" s="12">
        <v>-1.55442192802833</v>
      </c>
    </row>
    <row r="3808" spans="1:9">
      <c r="A3808" s="11" t="s">
        <v>44</v>
      </c>
      <c r="B3808" s="11">
        <v>3160001</v>
      </c>
      <c r="C3808" s="11">
        <v>3180001</v>
      </c>
      <c r="D3808" s="12">
        <v>-1.5091544265632699</v>
      </c>
      <c r="E3808" s="11"/>
      <c r="F3808" s="11" t="s">
        <v>44</v>
      </c>
      <c r="G3808" s="11">
        <v>3140001</v>
      </c>
      <c r="H3808" s="11">
        <v>3160001</v>
      </c>
      <c r="I3808" s="12">
        <v>-1.56891487406121</v>
      </c>
    </row>
    <row r="3809" spans="1:9">
      <c r="A3809" s="11" t="s">
        <v>44</v>
      </c>
      <c r="B3809" s="11">
        <v>3180001</v>
      </c>
      <c r="C3809" s="11">
        <v>3200001</v>
      </c>
      <c r="D3809" s="12">
        <v>-1.5107388217606901</v>
      </c>
      <c r="E3809" s="11"/>
      <c r="F3809" s="11" t="s">
        <v>44</v>
      </c>
      <c r="G3809" s="11">
        <v>3160001</v>
      </c>
      <c r="H3809" s="11">
        <v>3180001</v>
      </c>
      <c r="I3809" s="12">
        <v>-1.57877566207189</v>
      </c>
    </row>
    <row r="3810" spans="1:9">
      <c r="A3810" s="11" t="s">
        <v>44</v>
      </c>
      <c r="B3810" s="11">
        <v>3200001</v>
      </c>
      <c r="C3810" s="11">
        <v>3220001</v>
      </c>
      <c r="D3810" s="12">
        <v>-1.5135613247408799</v>
      </c>
      <c r="E3810" s="11"/>
      <c r="F3810" s="11" t="s">
        <v>44</v>
      </c>
      <c r="G3810" s="11">
        <v>3180001</v>
      </c>
      <c r="H3810" s="11">
        <v>3200001</v>
      </c>
      <c r="I3810" s="12">
        <v>-1.59000735434938</v>
      </c>
    </row>
    <row r="3811" spans="1:9">
      <c r="A3811" s="11" t="s">
        <v>44</v>
      </c>
      <c r="B3811" s="11">
        <v>3220001</v>
      </c>
      <c r="C3811" s="11">
        <v>3240001</v>
      </c>
      <c r="D3811" s="12">
        <v>-1.4971920161687899</v>
      </c>
      <c r="E3811" s="11"/>
      <c r="F3811" s="11" t="s">
        <v>44</v>
      </c>
      <c r="G3811" s="11">
        <v>3200001</v>
      </c>
      <c r="H3811" s="11">
        <v>3220001</v>
      </c>
      <c r="I3811" s="12">
        <v>-1.59027082931648</v>
      </c>
    </row>
    <row r="3812" spans="1:9">
      <c r="A3812" s="11" t="s">
        <v>44</v>
      </c>
      <c r="B3812" s="11">
        <v>3240001</v>
      </c>
      <c r="C3812" s="11">
        <v>3260001</v>
      </c>
      <c r="D3812" s="12">
        <v>-1.50558684748286</v>
      </c>
      <c r="E3812" s="11"/>
      <c r="F3812" s="11" t="s">
        <v>44</v>
      </c>
      <c r="G3812" s="11">
        <v>3220001</v>
      </c>
      <c r="H3812" s="11">
        <v>3240001</v>
      </c>
      <c r="I3812" s="12">
        <v>-1.5903991610802299</v>
      </c>
    </row>
    <row r="3813" spans="1:9">
      <c r="A3813" s="11" t="s">
        <v>44</v>
      </c>
      <c r="B3813" s="11">
        <v>3260001</v>
      </c>
      <c r="C3813" s="11">
        <v>3280001</v>
      </c>
      <c r="D3813" s="12">
        <v>-1.5155957494578101</v>
      </c>
      <c r="E3813" s="11"/>
      <c r="F3813" s="11" t="s">
        <v>44</v>
      </c>
      <c r="G3813" s="11">
        <v>3240001</v>
      </c>
      <c r="H3813" s="11">
        <v>3260001</v>
      </c>
      <c r="I3813" s="12">
        <v>-1.58158371042038</v>
      </c>
    </row>
    <row r="3814" spans="1:9">
      <c r="A3814" s="11" t="s">
        <v>44</v>
      </c>
      <c r="B3814" s="11">
        <v>3280001</v>
      </c>
      <c r="C3814" s="11">
        <v>3300001</v>
      </c>
      <c r="D3814" s="12">
        <v>-1.5238573353237801</v>
      </c>
      <c r="E3814" s="11"/>
      <c r="F3814" s="11" t="s">
        <v>44</v>
      </c>
      <c r="G3814" s="11">
        <v>3260001</v>
      </c>
      <c r="H3814" s="11">
        <v>3280001</v>
      </c>
      <c r="I3814" s="12">
        <v>-1.5852665752275701</v>
      </c>
    </row>
    <row r="3815" spans="1:9">
      <c r="A3815" s="11" t="s">
        <v>44</v>
      </c>
      <c r="B3815" s="11">
        <v>3300001</v>
      </c>
      <c r="C3815" s="11">
        <v>3320001</v>
      </c>
      <c r="D3815" s="12">
        <v>-1.5287902428493101</v>
      </c>
      <c r="E3815" s="11"/>
      <c r="F3815" s="11" t="s">
        <v>44</v>
      </c>
      <c r="G3815" s="11">
        <v>3280001</v>
      </c>
      <c r="H3815" s="11">
        <v>3300001</v>
      </c>
      <c r="I3815" s="12">
        <v>-1.5905066204059699</v>
      </c>
    </row>
    <row r="3816" spans="1:9">
      <c r="A3816" s="11" t="s">
        <v>44</v>
      </c>
      <c r="B3816" s="11">
        <v>3320001</v>
      </c>
      <c r="C3816" s="11">
        <v>3340001</v>
      </c>
      <c r="D3816" s="12">
        <v>-1.43267175684503</v>
      </c>
      <c r="E3816" s="11"/>
      <c r="F3816" s="11" t="s">
        <v>44</v>
      </c>
      <c r="G3816" s="11">
        <v>3300001</v>
      </c>
      <c r="H3816" s="11">
        <v>3320001</v>
      </c>
      <c r="I3816" s="12">
        <v>-1.5861915882145501</v>
      </c>
    </row>
    <row r="3817" spans="1:9">
      <c r="A3817" s="11" t="s">
        <v>44</v>
      </c>
      <c r="B3817" s="11">
        <v>3340001</v>
      </c>
      <c r="C3817" s="11">
        <v>3360001</v>
      </c>
      <c r="D3817" s="12">
        <v>-1.3742147372753799</v>
      </c>
      <c r="E3817" s="11"/>
      <c r="F3817" s="11" t="s">
        <v>44</v>
      </c>
      <c r="G3817" s="11">
        <v>3320001</v>
      </c>
      <c r="H3817" s="11">
        <v>3340001</v>
      </c>
      <c r="I3817" s="12">
        <v>-1.49553998384126</v>
      </c>
    </row>
    <row r="3818" spans="1:9">
      <c r="A3818" s="11" t="s">
        <v>44</v>
      </c>
      <c r="B3818" s="11">
        <v>3360001</v>
      </c>
      <c r="C3818" s="11">
        <v>3380001</v>
      </c>
      <c r="D3818" s="12">
        <v>-1.3463484023483401</v>
      </c>
      <c r="E3818" s="11"/>
      <c r="F3818" s="11" t="s">
        <v>44</v>
      </c>
      <c r="G3818" s="11">
        <v>3340001</v>
      </c>
      <c r="H3818" s="11">
        <v>3360001</v>
      </c>
      <c r="I3818" s="12">
        <v>-1.4282560421695001</v>
      </c>
    </row>
    <row r="3819" spans="1:9">
      <c r="A3819" s="11" t="s">
        <v>44</v>
      </c>
      <c r="B3819" s="11">
        <v>3380001</v>
      </c>
      <c r="C3819" s="11">
        <v>3400001</v>
      </c>
      <c r="D3819" s="12">
        <v>-1.4793112744447099</v>
      </c>
      <c r="E3819" s="11"/>
      <c r="F3819" s="11" t="s">
        <v>44</v>
      </c>
      <c r="G3819" s="11">
        <v>3360001</v>
      </c>
      <c r="H3819" s="11">
        <v>3380001</v>
      </c>
      <c r="I3819" s="12">
        <v>-1.40831033738322</v>
      </c>
    </row>
    <row r="3820" spans="1:9">
      <c r="A3820" s="11" t="s">
        <v>44</v>
      </c>
      <c r="B3820" s="11">
        <v>3400001</v>
      </c>
      <c r="C3820" s="11">
        <v>3420001</v>
      </c>
      <c r="D3820" s="12">
        <v>-1.53726676376247</v>
      </c>
      <c r="E3820" s="11"/>
      <c r="F3820" s="11" t="s">
        <v>44</v>
      </c>
      <c r="G3820" s="11">
        <v>3380001</v>
      </c>
      <c r="H3820" s="11">
        <v>3400001</v>
      </c>
      <c r="I3820" s="12">
        <v>-1.5291128196083901</v>
      </c>
    </row>
    <row r="3821" spans="1:9">
      <c r="A3821" s="11" t="s">
        <v>44</v>
      </c>
      <c r="B3821" s="11">
        <v>3420001</v>
      </c>
      <c r="C3821" s="11">
        <v>3440001</v>
      </c>
      <c r="D3821" s="12">
        <v>-1.5599134554358001</v>
      </c>
      <c r="E3821" s="11"/>
      <c r="F3821" s="11" t="s">
        <v>44</v>
      </c>
      <c r="G3821" s="11">
        <v>3400001</v>
      </c>
      <c r="H3821" s="11">
        <v>3420001</v>
      </c>
      <c r="I3821" s="12">
        <v>-1.5902023282459801</v>
      </c>
    </row>
    <row r="3822" spans="1:9">
      <c r="A3822" s="11" t="s">
        <v>44</v>
      </c>
      <c r="B3822" s="11">
        <v>3440001</v>
      </c>
      <c r="C3822" s="11">
        <v>3460001</v>
      </c>
      <c r="D3822" s="12">
        <v>-1.5688176747823399</v>
      </c>
      <c r="E3822" s="11"/>
      <c r="F3822" s="11" t="s">
        <v>44</v>
      </c>
      <c r="G3822" s="11">
        <v>3420001</v>
      </c>
      <c r="H3822" s="11">
        <v>3440001</v>
      </c>
      <c r="I3822" s="12">
        <v>-1.61134221516569</v>
      </c>
    </row>
    <row r="3823" spans="1:9">
      <c r="A3823" s="11" t="s">
        <v>44</v>
      </c>
      <c r="B3823" s="11">
        <v>3460001</v>
      </c>
      <c r="C3823" s="11">
        <v>3480001</v>
      </c>
      <c r="D3823" s="12">
        <v>-1.56745142544123</v>
      </c>
      <c r="E3823" s="11"/>
      <c r="F3823" s="11" t="s">
        <v>44</v>
      </c>
      <c r="G3823" s="11">
        <v>3440001</v>
      </c>
      <c r="H3823" s="11">
        <v>3460001</v>
      </c>
      <c r="I3823" s="12">
        <v>-1.6147003098000601</v>
      </c>
    </row>
    <row r="3824" spans="1:9">
      <c r="A3824" s="11" t="s">
        <v>44</v>
      </c>
      <c r="B3824" s="11">
        <v>3480001</v>
      </c>
      <c r="C3824" s="11">
        <v>3500001</v>
      </c>
      <c r="D3824" s="12">
        <v>-1.5651660758860999</v>
      </c>
      <c r="E3824" s="11"/>
      <c r="F3824" s="11" t="s">
        <v>44</v>
      </c>
      <c r="G3824" s="11">
        <v>3460001</v>
      </c>
      <c r="H3824" s="11">
        <v>3480001</v>
      </c>
      <c r="I3824" s="12">
        <v>-1.61321350453691</v>
      </c>
    </row>
    <row r="3825" spans="1:9">
      <c r="A3825" s="11" t="s">
        <v>44</v>
      </c>
      <c r="B3825" s="11">
        <v>3500001</v>
      </c>
      <c r="C3825" s="11">
        <v>3520001</v>
      </c>
      <c r="D3825" s="12">
        <v>-1.54487153098699</v>
      </c>
      <c r="E3825" s="11"/>
      <c r="F3825" s="11" t="s">
        <v>44</v>
      </c>
      <c r="G3825" s="11">
        <v>3480001</v>
      </c>
      <c r="H3825" s="11">
        <v>3500001</v>
      </c>
      <c r="I3825" s="12">
        <v>-1.5981309502149601</v>
      </c>
    </row>
    <row r="3826" spans="1:9">
      <c r="A3826" s="11" t="s">
        <v>44</v>
      </c>
      <c r="B3826" s="11">
        <v>3520001</v>
      </c>
      <c r="C3826" s="11">
        <v>3540001</v>
      </c>
      <c r="D3826" s="12">
        <v>-1.5445842619764201</v>
      </c>
      <c r="E3826" s="11"/>
      <c r="F3826" s="11" t="s">
        <v>44</v>
      </c>
      <c r="G3826" s="11">
        <v>3500001</v>
      </c>
      <c r="H3826" s="11">
        <v>3520001</v>
      </c>
      <c r="I3826" s="12">
        <v>-1.58828250988301</v>
      </c>
    </row>
    <row r="3827" spans="1:9">
      <c r="A3827" s="11" t="s">
        <v>44</v>
      </c>
      <c r="B3827" s="11">
        <v>3540001</v>
      </c>
      <c r="C3827" s="11">
        <v>3560001</v>
      </c>
      <c r="D3827" s="12">
        <v>-1.5619118810725701</v>
      </c>
      <c r="E3827" s="11"/>
      <c r="F3827" s="11" t="s">
        <v>44</v>
      </c>
      <c r="G3827" s="11">
        <v>3520001</v>
      </c>
      <c r="H3827" s="11">
        <v>3540001</v>
      </c>
      <c r="I3827" s="12">
        <v>-1.5842741616086999</v>
      </c>
    </row>
    <row r="3828" spans="1:9">
      <c r="A3828" s="11" t="s">
        <v>44</v>
      </c>
      <c r="B3828" s="11">
        <v>3560001</v>
      </c>
      <c r="C3828" s="11">
        <v>3580001</v>
      </c>
      <c r="D3828" s="12">
        <v>-1.57403780607085</v>
      </c>
      <c r="E3828" s="11"/>
      <c r="F3828" s="11" t="s">
        <v>44</v>
      </c>
      <c r="G3828" s="11">
        <v>3540001</v>
      </c>
      <c r="H3828" s="11">
        <v>3560001</v>
      </c>
      <c r="I3828" s="12">
        <v>-1.60607791462351</v>
      </c>
    </row>
    <row r="3829" spans="1:9">
      <c r="A3829" s="11" t="s">
        <v>44</v>
      </c>
      <c r="B3829" s="11">
        <v>3580001</v>
      </c>
      <c r="C3829" s="11">
        <v>3600001</v>
      </c>
      <c r="D3829" s="12">
        <v>-1.5683570553183801</v>
      </c>
      <c r="E3829" s="11"/>
      <c r="F3829" s="11" t="s">
        <v>44</v>
      </c>
      <c r="G3829" s="11">
        <v>3560001</v>
      </c>
      <c r="H3829" s="11">
        <v>3580001</v>
      </c>
      <c r="I3829" s="12">
        <v>-1.6156054438882901</v>
      </c>
    </row>
    <row r="3830" spans="1:9">
      <c r="A3830" s="11" t="s">
        <v>44</v>
      </c>
      <c r="B3830" s="11">
        <v>3600001</v>
      </c>
      <c r="C3830" s="11">
        <v>3620001</v>
      </c>
      <c r="D3830" s="12">
        <v>-1.5459823060622799</v>
      </c>
      <c r="E3830" s="11"/>
      <c r="F3830" s="11" t="s">
        <v>44</v>
      </c>
      <c r="G3830" s="11">
        <v>3580001</v>
      </c>
      <c r="H3830" s="11">
        <v>3600001</v>
      </c>
      <c r="I3830" s="12">
        <v>-1.62346699644524</v>
      </c>
    </row>
    <row r="3831" spans="1:9">
      <c r="A3831" s="11" t="s">
        <v>44</v>
      </c>
      <c r="B3831" s="11">
        <v>3620001</v>
      </c>
      <c r="C3831" s="11">
        <v>3640001</v>
      </c>
      <c r="D3831" s="12">
        <v>-1.49903733828606</v>
      </c>
      <c r="E3831" s="11"/>
      <c r="F3831" s="11" t="s">
        <v>44</v>
      </c>
      <c r="G3831" s="11">
        <v>3600001</v>
      </c>
      <c r="H3831" s="11">
        <v>3620001</v>
      </c>
      <c r="I3831" s="12">
        <v>-1.6010908207088499</v>
      </c>
    </row>
    <row r="3832" spans="1:9">
      <c r="A3832" s="11" t="s">
        <v>44</v>
      </c>
      <c r="B3832" s="11">
        <v>3640001</v>
      </c>
      <c r="C3832" s="11">
        <v>3660001</v>
      </c>
      <c r="D3832" s="12">
        <v>-1.3103154894139299</v>
      </c>
      <c r="E3832" s="11"/>
      <c r="F3832" s="11" t="s">
        <v>44</v>
      </c>
      <c r="G3832" s="11">
        <v>3620001</v>
      </c>
      <c r="H3832" s="11">
        <v>3640001</v>
      </c>
      <c r="I3832" s="12">
        <v>-1.55413356801455</v>
      </c>
    </row>
    <row r="3833" spans="1:9">
      <c r="A3833" s="11" t="s">
        <v>44</v>
      </c>
      <c r="B3833" s="11">
        <v>3660001</v>
      </c>
      <c r="C3833" s="11">
        <v>3680001</v>
      </c>
      <c r="D3833" s="12">
        <v>-1.2424872541107099</v>
      </c>
      <c r="E3833" s="11"/>
      <c r="F3833" s="11" t="s">
        <v>44</v>
      </c>
      <c r="G3833" s="11">
        <v>3640001</v>
      </c>
      <c r="H3833" s="11">
        <v>3660001</v>
      </c>
      <c r="I3833" s="12">
        <v>-1.3554400344422901</v>
      </c>
    </row>
    <row r="3834" spans="1:9">
      <c r="A3834" s="11" t="s">
        <v>44</v>
      </c>
      <c r="B3834" s="11">
        <v>3680001</v>
      </c>
      <c r="C3834" s="11">
        <v>3700001</v>
      </c>
      <c r="D3834" s="12">
        <v>-1.2398095249277801</v>
      </c>
      <c r="E3834" s="11"/>
      <c r="F3834" s="11" t="s">
        <v>44</v>
      </c>
      <c r="G3834" s="11">
        <v>3660001</v>
      </c>
      <c r="H3834" s="11">
        <v>3680001</v>
      </c>
      <c r="I3834" s="12">
        <v>-1.2802947209109099</v>
      </c>
    </row>
    <row r="3835" spans="1:9">
      <c r="A3835" s="11" t="s">
        <v>44</v>
      </c>
      <c r="B3835" s="11">
        <v>3700001</v>
      </c>
      <c r="C3835" s="11">
        <v>3720001</v>
      </c>
      <c r="D3835" s="12">
        <v>-1.45466500188864</v>
      </c>
      <c r="E3835" s="11"/>
      <c r="F3835" s="11" t="s">
        <v>44</v>
      </c>
      <c r="G3835" s="11">
        <v>3680001</v>
      </c>
      <c r="H3835" s="11">
        <v>3700001</v>
      </c>
      <c r="I3835" s="12">
        <v>-1.2551539630050901</v>
      </c>
    </row>
    <row r="3836" spans="1:9">
      <c r="A3836" s="11" t="s">
        <v>44</v>
      </c>
      <c r="B3836" s="11">
        <v>3720001</v>
      </c>
      <c r="C3836" s="11">
        <v>3740001</v>
      </c>
      <c r="D3836" s="12">
        <v>-1.4839294886762</v>
      </c>
      <c r="E3836" s="11"/>
      <c r="F3836" s="11" t="s">
        <v>44</v>
      </c>
      <c r="G3836" s="11">
        <v>3700001</v>
      </c>
      <c r="H3836" s="11">
        <v>3720001</v>
      </c>
      <c r="I3836" s="12">
        <v>-1.4916583635239999</v>
      </c>
    </row>
    <row r="3837" spans="1:9">
      <c r="A3837" s="11" t="s">
        <v>44</v>
      </c>
      <c r="B3837" s="11">
        <v>3740001</v>
      </c>
      <c r="C3837" s="11">
        <v>3760001</v>
      </c>
      <c r="D3837" s="12">
        <v>-1.2310986025820401</v>
      </c>
      <c r="E3837" s="11"/>
      <c r="F3837" s="11" t="s">
        <v>44</v>
      </c>
      <c r="G3837" s="11">
        <v>3720001</v>
      </c>
      <c r="H3837" s="11">
        <v>3740001</v>
      </c>
      <c r="I3837" s="12">
        <v>-1.50329949679491</v>
      </c>
    </row>
    <row r="3838" spans="1:9">
      <c r="A3838" s="11" t="s">
        <v>44</v>
      </c>
      <c r="B3838" s="11">
        <v>3760001</v>
      </c>
      <c r="C3838" s="11">
        <v>3780001</v>
      </c>
      <c r="D3838" s="12">
        <v>-1.2177227644408899</v>
      </c>
      <c r="E3838" s="11"/>
      <c r="F3838" s="11" t="s">
        <v>44</v>
      </c>
      <c r="G3838" s="11">
        <v>3740001</v>
      </c>
      <c r="H3838" s="11">
        <v>3760001</v>
      </c>
      <c r="I3838" s="12">
        <v>-1.2282533283230701</v>
      </c>
    </row>
    <row r="3839" spans="1:9">
      <c r="A3839" s="11" t="s">
        <v>44</v>
      </c>
      <c r="B3839" s="11">
        <v>3780001</v>
      </c>
      <c r="C3839" s="11">
        <v>3800001</v>
      </c>
      <c r="D3839" s="12">
        <v>-1.2923659683823301</v>
      </c>
      <c r="E3839" s="11"/>
      <c r="F3839" s="11" t="s">
        <v>44</v>
      </c>
      <c r="G3839" s="11">
        <v>3760001</v>
      </c>
      <c r="H3839" s="11">
        <v>3780001</v>
      </c>
      <c r="I3839" s="12">
        <v>-1.2126409972502901</v>
      </c>
    </row>
    <row r="3840" spans="1:9">
      <c r="A3840" s="11" t="s">
        <v>44</v>
      </c>
      <c r="B3840" s="11">
        <v>3800001</v>
      </c>
      <c r="C3840" s="11">
        <v>3820001</v>
      </c>
      <c r="D3840" s="12">
        <v>-1.4975623882564899</v>
      </c>
      <c r="E3840" s="11"/>
      <c r="F3840" s="11" t="s">
        <v>44</v>
      </c>
      <c r="G3840" s="11">
        <v>3780001</v>
      </c>
      <c r="H3840" s="11">
        <v>3800001</v>
      </c>
      <c r="I3840" s="12">
        <v>-1.3141756616862701</v>
      </c>
    </row>
    <row r="3841" spans="1:9">
      <c r="A3841" s="11" t="s">
        <v>44</v>
      </c>
      <c r="B3841" s="11">
        <v>3820001</v>
      </c>
      <c r="C3841" s="11">
        <v>3840001</v>
      </c>
      <c r="D3841" s="12">
        <v>-1.5131217471685501</v>
      </c>
      <c r="E3841" s="11"/>
      <c r="F3841" s="11" t="s">
        <v>44</v>
      </c>
      <c r="G3841" s="11">
        <v>3800001</v>
      </c>
      <c r="H3841" s="11">
        <v>3820001</v>
      </c>
      <c r="I3841" s="12">
        <v>-1.5265445075950901</v>
      </c>
    </row>
    <row r="3842" spans="1:9">
      <c r="A3842" s="11" t="s">
        <v>44</v>
      </c>
      <c r="B3842" s="11">
        <v>3840001</v>
      </c>
      <c r="C3842" s="11">
        <v>3860001</v>
      </c>
      <c r="D3842" s="12">
        <v>-1.52122480948084</v>
      </c>
      <c r="E3842" s="11"/>
      <c r="F3842" s="11" t="s">
        <v>44</v>
      </c>
      <c r="G3842" s="11">
        <v>3820001</v>
      </c>
      <c r="H3842" s="11">
        <v>3840001</v>
      </c>
      <c r="I3842" s="12">
        <v>-1.5553358540436499</v>
      </c>
    </row>
    <row r="3843" spans="1:9">
      <c r="A3843" s="11" t="s">
        <v>44</v>
      </c>
      <c r="B3843" s="11">
        <v>3860001</v>
      </c>
      <c r="C3843" s="11">
        <v>3880001</v>
      </c>
      <c r="D3843" s="12">
        <v>-1.3090043674145799</v>
      </c>
      <c r="E3843" s="11"/>
      <c r="F3843" s="11" t="s">
        <v>44</v>
      </c>
      <c r="G3843" s="11">
        <v>3840001</v>
      </c>
      <c r="H3843" s="11">
        <v>3860001</v>
      </c>
      <c r="I3843" s="12">
        <v>-1.53648529988228</v>
      </c>
    </row>
    <row r="3844" spans="1:9">
      <c r="A3844" s="11" t="s">
        <v>44</v>
      </c>
      <c r="B3844" s="11">
        <v>3880001</v>
      </c>
      <c r="C3844" s="11">
        <v>3900001</v>
      </c>
      <c r="D3844" s="12">
        <v>-1.2115896924226599</v>
      </c>
      <c r="E3844" s="11"/>
      <c r="F3844" s="11" t="s">
        <v>44</v>
      </c>
      <c r="G3844" s="11">
        <v>3860001</v>
      </c>
      <c r="H3844" s="11">
        <v>3880001</v>
      </c>
      <c r="I3844" s="12">
        <v>-1.3585388310102999</v>
      </c>
    </row>
    <row r="3845" spans="1:9">
      <c r="A3845" s="11" t="s">
        <v>44</v>
      </c>
      <c r="B3845" s="11">
        <v>3900001</v>
      </c>
      <c r="C3845" s="11">
        <v>3920001</v>
      </c>
      <c r="D3845" s="12">
        <v>-1.20666628562176</v>
      </c>
      <c r="E3845" s="11"/>
      <c r="F3845" s="11" t="s">
        <v>44</v>
      </c>
      <c r="G3845" s="11">
        <v>3880001</v>
      </c>
      <c r="H3845" s="11">
        <v>3900001</v>
      </c>
      <c r="I3845" s="12">
        <v>-1.18851984181842</v>
      </c>
    </row>
    <row r="3846" spans="1:9">
      <c r="A3846" s="11" t="s">
        <v>44</v>
      </c>
      <c r="B3846" s="11">
        <v>3920001</v>
      </c>
      <c r="C3846" s="11">
        <v>3940001</v>
      </c>
      <c r="D3846" s="12">
        <v>-1.3499560402644699</v>
      </c>
      <c r="E3846" s="11"/>
      <c r="F3846" s="11" t="s">
        <v>44</v>
      </c>
      <c r="G3846" s="11">
        <v>3900001</v>
      </c>
      <c r="H3846" s="11">
        <v>3920001</v>
      </c>
      <c r="I3846" s="12">
        <v>-1.14874893657567</v>
      </c>
    </row>
    <row r="3847" spans="1:9">
      <c r="A3847" s="11" t="s">
        <v>44</v>
      </c>
      <c r="B3847" s="11">
        <v>3940001</v>
      </c>
      <c r="C3847" s="11">
        <v>3960001</v>
      </c>
      <c r="D3847" s="12">
        <v>-1.4097474783367701</v>
      </c>
      <c r="E3847" s="11"/>
      <c r="F3847" s="11" t="s">
        <v>44</v>
      </c>
      <c r="G3847" s="11">
        <v>3920001</v>
      </c>
      <c r="H3847" s="11">
        <v>3940001</v>
      </c>
      <c r="I3847" s="12">
        <v>-1.2712019542089701</v>
      </c>
    </row>
    <row r="3848" spans="1:9">
      <c r="A3848" s="11" t="s">
        <v>44</v>
      </c>
      <c r="B3848" s="11">
        <v>3956519</v>
      </c>
      <c r="C3848" s="11">
        <v>3976519</v>
      </c>
      <c r="D3848" s="12">
        <v>-1.6815650483503599</v>
      </c>
      <c r="E3848" s="11"/>
      <c r="F3848" s="11" t="s">
        <v>44</v>
      </c>
      <c r="G3848" s="11">
        <v>3940001</v>
      </c>
      <c r="H3848" s="11">
        <v>3960001</v>
      </c>
      <c r="I3848" s="12">
        <v>-1.3627491626669901</v>
      </c>
    </row>
    <row r="3849" spans="1:9">
      <c r="A3849" s="11" t="s">
        <v>44</v>
      </c>
      <c r="B3849" s="11">
        <v>3976519</v>
      </c>
      <c r="C3849" s="11">
        <v>3996519</v>
      </c>
      <c r="D3849" s="12">
        <v>-2.9687499813967402</v>
      </c>
      <c r="E3849" s="11"/>
      <c r="F3849" s="11" t="s">
        <v>44</v>
      </c>
      <c r="G3849" s="11">
        <v>3956519</v>
      </c>
      <c r="H3849" s="11">
        <v>3976519</v>
      </c>
      <c r="I3849" s="12">
        <v>-0.80634589847037597</v>
      </c>
    </row>
    <row r="3850" spans="1:9">
      <c r="A3850" s="11" t="s">
        <v>44</v>
      </c>
      <c r="B3850" s="11">
        <v>3996519</v>
      </c>
      <c r="C3850" s="11">
        <v>4016519</v>
      </c>
      <c r="D3850" s="12">
        <v>-3.15958958666238</v>
      </c>
      <c r="E3850" s="11"/>
      <c r="F3850" s="11" t="s">
        <v>44</v>
      </c>
      <c r="G3850" s="11">
        <v>3976519</v>
      </c>
      <c r="H3850" s="11">
        <v>3996519</v>
      </c>
      <c r="I3850" s="12">
        <v>-2.1727386255657599</v>
      </c>
    </row>
    <row r="3851" spans="1:9">
      <c r="A3851" s="11" t="s">
        <v>44</v>
      </c>
      <c r="B3851" s="11">
        <v>4016519</v>
      </c>
      <c r="C3851" s="11">
        <v>4036519</v>
      </c>
      <c r="D3851" s="12">
        <v>-3.2225455198789099</v>
      </c>
      <c r="E3851" s="11"/>
      <c r="F3851" s="11" t="s">
        <v>44</v>
      </c>
      <c r="G3851" s="11">
        <v>3996519</v>
      </c>
      <c r="H3851" s="11">
        <v>4016519</v>
      </c>
      <c r="I3851" s="12">
        <v>-2.5616905134791699</v>
      </c>
    </row>
    <row r="3852" spans="1:9">
      <c r="A3852" s="11" t="s">
        <v>44</v>
      </c>
      <c r="B3852" s="11">
        <v>4036519</v>
      </c>
      <c r="C3852" s="11">
        <v>4056519</v>
      </c>
      <c r="D3852" s="12">
        <v>-2.9660797378714401</v>
      </c>
      <c r="E3852" s="11"/>
      <c r="F3852" s="11" t="s">
        <v>44</v>
      </c>
      <c r="G3852" s="11">
        <v>4016519</v>
      </c>
      <c r="H3852" s="11">
        <v>4036519</v>
      </c>
      <c r="I3852" s="12">
        <v>-2.7542816359956301</v>
      </c>
    </row>
    <row r="3853" spans="1:9">
      <c r="A3853" s="11" t="s">
        <v>44</v>
      </c>
      <c r="B3853" s="11">
        <v>4056519</v>
      </c>
      <c r="C3853" s="11">
        <v>4076519</v>
      </c>
      <c r="D3853" s="12">
        <v>-2.8721110018032499</v>
      </c>
      <c r="E3853" s="11"/>
      <c r="F3853" s="11" t="s">
        <v>44</v>
      </c>
      <c r="G3853" s="11">
        <v>4036519</v>
      </c>
      <c r="H3853" s="11">
        <v>4056519</v>
      </c>
      <c r="I3853" s="12">
        <v>-2.40737149173281</v>
      </c>
    </row>
    <row r="3854" spans="1:9">
      <c r="A3854" s="11" t="s">
        <v>44</v>
      </c>
      <c r="B3854" s="11">
        <v>4076519</v>
      </c>
      <c r="C3854" s="11">
        <v>4096519</v>
      </c>
      <c r="D3854" s="12">
        <v>-2.8357034181656098</v>
      </c>
      <c r="E3854" s="11"/>
      <c r="F3854" s="11" t="s">
        <v>44</v>
      </c>
      <c r="G3854" s="11">
        <v>4056519</v>
      </c>
      <c r="H3854" s="11">
        <v>4076519</v>
      </c>
      <c r="I3854" s="12">
        <v>-2.2964110989140001</v>
      </c>
    </row>
    <row r="3855" spans="1:9">
      <c r="A3855" s="11" t="s">
        <v>44</v>
      </c>
      <c r="B3855" s="11">
        <v>4096519</v>
      </c>
      <c r="C3855" s="11">
        <v>4116519</v>
      </c>
      <c r="D3855" s="12">
        <v>-3.0537341244074701</v>
      </c>
      <c r="E3855" s="11"/>
      <c r="F3855" s="11" t="s">
        <v>44</v>
      </c>
      <c r="G3855" s="11">
        <v>4076519</v>
      </c>
      <c r="H3855" s="11">
        <v>4096519</v>
      </c>
      <c r="I3855" s="12">
        <v>-2.2281331846617198</v>
      </c>
    </row>
    <row r="3856" spans="1:9">
      <c r="A3856" s="11" t="s">
        <v>44</v>
      </c>
      <c r="B3856" s="11">
        <v>4116519</v>
      </c>
      <c r="C3856" s="11">
        <v>4136519</v>
      </c>
      <c r="D3856" s="12">
        <v>-3.10258023621771</v>
      </c>
      <c r="E3856" s="11"/>
      <c r="F3856" s="11" t="s">
        <v>44</v>
      </c>
      <c r="G3856" s="11">
        <v>4096519</v>
      </c>
      <c r="H3856" s="11">
        <v>4116519</v>
      </c>
      <c r="I3856" s="12">
        <v>-2.5874458513280398</v>
      </c>
    </row>
    <row r="3857" spans="1:9">
      <c r="A3857" s="11" t="s">
        <v>44</v>
      </c>
      <c r="B3857" s="11">
        <v>4136519</v>
      </c>
      <c r="C3857" s="11">
        <v>4156519</v>
      </c>
      <c r="D3857" s="12">
        <v>-3.1925663575732499</v>
      </c>
      <c r="E3857" s="11"/>
      <c r="F3857" s="11" t="s">
        <v>44</v>
      </c>
      <c r="G3857" s="11">
        <v>4116519</v>
      </c>
      <c r="H3857" s="11">
        <v>4136519</v>
      </c>
      <c r="I3857" s="12">
        <v>-2.7568043970946299</v>
      </c>
    </row>
    <row r="3858" spans="1:9">
      <c r="A3858" s="11" t="s">
        <v>44</v>
      </c>
      <c r="B3858" s="11">
        <v>4156519</v>
      </c>
      <c r="C3858" s="11">
        <v>4176519</v>
      </c>
      <c r="D3858" s="12">
        <v>-3.0994064765246998</v>
      </c>
      <c r="E3858" s="11"/>
      <c r="F3858" s="11" t="s">
        <v>44</v>
      </c>
      <c r="G3858" s="11">
        <v>4136519</v>
      </c>
      <c r="H3858" s="11">
        <v>4156519</v>
      </c>
      <c r="I3858" s="12">
        <v>-2.9726114705857101</v>
      </c>
    </row>
    <row r="3859" spans="1:9">
      <c r="A3859" s="11" t="s">
        <v>44</v>
      </c>
      <c r="B3859" s="11">
        <v>4176519</v>
      </c>
      <c r="C3859" s="11">
        <v>4196519</v>
      </c>
      <c r="D3859" s="12">
        <v>-2.87843461967516</v>
      </c>
      <c r="E3859" s="11"/>
      <c r="F3859" s="11" t="s">
        <v>44</v>
      </c>
      <c r="G3859" s="11">
        <v>4156519</v>
      </c>
      <c r="H3859" s="11">
        <v>4176519</v>
      </c>
      <c r="I3859" s="12">
        <v>-2.8611976284188199</v>
      </c>
    </row>
    <row r="3860" spans="1:9">
      <c r="A3860" s="11" t="s">
        <v>44</v>
      </c>
      <c r="B3860" s="11">
        <v>4196519</v>
      </c>
      <c r="C3860" s="11">
        <v>4216519</v>
      </c>
      <c r="D3860" s="12">
        <v>-2.8640344490096901</v>
      </c>
      <c r="E3860" s="11"/>
      <c r="F3860" s="11" t="s">
        <v>44</v>
      </c>
      <c r="G3860" s="11">
        <v>4176519</v>
      </c>
      <c r="H3860" s="11">
        <v>4196519</v>
      </c>
      <c r="I3860" s="12">
        <v>-2.4297786916447599</v>
      </c>
    </row>
    <row r="3861" spans="1:9">
      <c r="A3861" s="11" t="s">
        <v>44</v>
      </c>
      <c r="B3861" s="11">
        <v>4216519</v>
      </c>
      <c r="C3861" s="11">
        <v>4236519</v>
      </c>
      <c r="D3861" s="12">
        <v>-2.9619778163753399</v>
      </c>
      <c r="E3861" s="11"/>
      <c r="F3861" s="11" t="s">
        <v>44</v>
      </c>
      <c r="G3861" s="11">
        <v>4196519</v>
      </c>
      <c r="H3861" s="11">
        <v>4216519</v>
      </c>
      <c r="I3861" s="12">
        <v>-2.4208527014879602</v>
      </c>
    </row>
    <row r="3862" spans="1:9">
      <c r="A3862" s="11" t="s">
        <v>44</v>
      </c>
      <c r="B3862" s="11">
        <v>4236519</v>
      </c>
      <c r="C3862" s="11">
        <v>4256519</v>
      </c>
      <c r="D3862" s="12">
        <v>-3.2272172531169598</v>
      </c>
      <c r="E3862" s="11"/>
      <c r="F3862" s="11" t="s">
        <v>44</v>
      </c>
      <c r="G3862" s="11">
        <v>4216519</v>
      </c>
      <c r="H3862" s="11">
        <v>4236519</v>
      </c>
      <c r="I3862" s="12">
        <v>-2.56055417401251</v>
      </c>
    </row>
    <row r="3863" spans="1:9">
      <c r="A3863" s="11" t="s">
        <v>44</v>
      </c>
      <c r="B3863" s="11">
        <v>4256519</v>
      </c>
      <c r="C3863" s="11">
        <v>4276519</v>
      </c>
      <c r="D3863" s="12">
        <v>-3.2419567366826301</v>
      </c>
      <c r="E3863" s="11"/>
      <c r="F3863" s="11" t="s">
        <v>44</v>
      </c>
      <c r="G3863" s="11">
        <v>4236519</v>
      </c>
      <c r="H3863" s="11">
        <v>4256519</v>
      </c>
      <c r="I3863" s="12">
        <v>-3.0219860674587502</v>
      </c>
    </row>
    <row r="3864" spans="1:9">
      <c r="A3864" s="11" t="s">
        <v>44</v>
      </c>
      <c r="B3864" s="11">
        <v>4276519</v>
      </c>
      <c r="C3864" s="11">
        <v>4296519</v>
      </c>
      <c r="D3864" s="12">
        <v>-3.1738159069787799</v>
      </c>
      <c r="E3864" s="11"/>
      <c r="F3864" s="11" t="s">
        <v>44</v>
      </c>
      <c r="G3864" s="11">
        <v>4256519</v>
      </c>
      <c r="H3864" s="11">
        <v>4276519</v>
      </c>
      <c r="I3864" s="12">
        <v>-3.0115788073466598</v>
      </c>
    </row>
    <row r="3865" spans="1:9">
      <c r="A3865" s="11" t="s">
        <v>44</v>
      </c>
      <c r="B3865" s="11">
        <v>4296519</v>
      </c>
      <c r="C3865" s="11">
        <v>4316519</v>
      </c>
      <c r="D3865" s="12">
        <v>-3.1363855122255102</v>
      </c>
      <c r="E3865" s="11"/>
      <c r="F3865" s="11" t="s">
        <v>44</v>
      </c>
      <c r="G3865" s="11">
        <v>4276519</v>
      </c>
      <c r="H3865" s="11">
        <v>4296519</v>
      </c>
      <c r="I3865" s="12">
        <v>-2.86292111161687</v>
      </c>
    </row>
    <row r="3866" spans="1:9">
      <c r="A3866" s="11" t="s">
        <v>44</v>
      </c>
      <c r="B3866" s="11">
        <v>4316519</v>
      </c>
      <c r="C3866" s="11">
        <v>4336519</v>
      </c>
      <c r="D3866" s="12">
        <v>-3.1369125282294599</v>
      </c>
      <c r="E3866" s="11"/>
      <c r="F3866" s="11" t="s">
        <v>44</v>
      </c>
      <c r="G3866" s="11">
        <v>4296519</v>
      </c>
      <c r="H3866" s="11">
        <v>4316519</v>
      </c>
      <c r="I3866" s="12">
        <v>-2.8232028702090601</v>
      </c>
    </row>
    <row r="3867" spans="1:9">
      <c r="A3867" s="11" t="s">
        <v>44</v>
      </c>
      <c r="B3867" s="11">
        <v>4336519</v>
      </c>
      <c r="C3867" s="11">
        <v>4356519</v>
      </c>
      <c r="D3867" s="12">
        <v>-3.2228927437657702</v>
      </c>
      <c r="E3867" s="11"/>
      <c r="F3867" s="11" t="s">
        <v>44</v>
      </c>
      <c r="G3867" s="11">
        <v>4316519</v>
      </c>
      <c r="H3867" s="11">
        <v>4336519</v>
      </c>
      <c r="I3867" s="12">
        <v>-2.7844991256694702</v>
      </c>
    </row>
    <row r="3868" spans="1:9">
      <c r="A3868" s="11" t="s">
        <v>44</v>
      </c>
      <c r="B3868" s="11">
        <v>4356519</v>
      </c>
      <c r="C3868" s="11">
        <v>4376519</v>
      </c>
      <c r="D3868" s="12">
        <v>-3.2804734707855498</v>
      </c>
      <c r="E3868" s="11"/>
      <c r="F3868" s="11" t="s">
        <v>44</v>
      </c>
      <c r="G3868" s="11">
        <v>4336519</v>
      </c>
      <c r="H3868" s="11">
        <v>4356519</v>
      </c>
      <c r="I3868" s="12">
        <v>-2.8643112297467299</v>
      </c>
    </row>
    <row r="3869" spans="1:9">
      <c r="A3869" s="11" t="s">
        <v>44</v>
      </c>
      <c r="B3869" s="11">
        <v>4376519</v>
      </c>
      <c r="C3869" s="11">
        <v>4396519</v>
      </c>
      <c r="D3869" s="12">
        <v>-3.2911351651382899</v>
      </c>
      <c r="E3869" s="11"/>
      <c r="F3869" s="11" t="s">
        <v>44</v>
      </c>
      <c r="G3869" s="11">
        <v>4356519</v>
      </c>
      <c r="H3869" s="11">
        <v>4376519</v>
      </c>
      <c r="I3869" s="12">
        <v>-2.9012662392606998</v>
      </c>
    </row>
    <row r="3870" spans="1:9">
      <c r="A3870" s="11" t="s">
        <v>44</v>
      </c>
      <c r="B3870" s="11">
        <v>4396519</v>
      </c>
      <c r="C3870" s="11">
        <v>4416519</v>
      </c>
      <c r="D3870" s="12">
        <v>-3.2853394198282602</v>
      </c>
      <c r="E3870" s="11"/>
      <c r="F3870" s="11" t="s">
        <v>44</v>
      </c>
      <c r="G3870" s="11">
        <v>4376519</v>
      </c>
      <c r="H3870" s="11">
        <v>4396519</v>
      </c>
      <c r="I3870" s="12">
        <v>-2.9358403559242001</v>
      </c>
    </row>
    <row r="3871" spans="1:9">
      <c r="A3871" s="11" t="s">
        <v>44</v>
      </c>
      <c r="B3871" s="11">
        <v>4416519</v>
      </c>
      <c r="C3871" s="11">
        <v>4436519</v>
      </c>
      <c r="D3871" s="12">
        <v>-3.2804979875503899</v>
      </c>
      <c r="E3871" s="11"/>
      <c r="F3871" s="11" t="s">
        <v>44</v>
      </c>
      <c r="G3871" s="11">
        <v>4396519</v>
      </c>
      <c r="H3871" s="11">
        <v>4416519</v>
      </c>
      <c r="I3871" s="12">
        <v>-3.00277639010134</v>
      </c>
    </row>
    <row r="3872" spans="1:9">
      <c r="A3872" s="11" t="s">
        <v>44</v>
      </c>
      <c r="B3872" s="11">
        <v>4436519</v>
      </c>
      <c r="C3872" s="11">
        <v>4456519</v>
      </c>
      <c r="D3872" s="12">
        <v>-3.3038556393690199</v>
      </c>
      <c r="E3872" s="11"/>
      <c r="F3872" s="11" t="s">
        <v>44</v>
      </c>
      <c r="G3872" s="11">
        <v>4416519</v>
      </c>
      <c r="H3872" s="11">
        <v>4436519</v>
      </c>
      <c r="I3872" s="12">
        <v>-3.10147375654685</v>
      </c>
    </row>
    <row r="3873" spans="1:9">
      <c r="A3873" s="11" t="s">
        <v>44</v>
      </c>
      <c r="B3873" s="11">
        <v>4456519</v>
      </c>
      <c r="C3873" s="11">
        <v>4476519</v>
      </c>
      <c r="D3873" s="12">
        <v>-3.3159653758615799</v>
      </c>
      <c r="E3873" s="11"/>
      <c r="F3873" s="11" t="s">
        <v>44</v>
      </c>
      <c r="G3873" s="11">
        <v>4436519</v>
      </c>
      <c r="H3873" s="11">
        <v>4456519</v>
      </c>
      <c r="I3873" s="12">
        <v>-3.1068710060917599</v>
      </c>
    </row>
    <row r="3874" spans="1:9">
      <c r="A3874" s="11" t="s">
        <v>44</v>
      </c>
      <c r="B3874" s="11">
        <v>4476519</v>
      </c>
      <c r="C3874" s="11">
        <v>4496519</v>
      </c>
      <c r="D3874" s="12">
        <v>-3.2747977569375499</v>
      </c>
      <c r="E3874" s="11"/>
      <c r="F3874" s="11" t="s">
        <v>44</v>
      </c>
      <c r="G3874" s="11">
        <v>4456519</v>
      </c>
      <c r="H3874" s="11">
        <v>4476519</v>
      </c>
      <c r="I3874" s="12">
        <v>-3.1106112372219599</v>
      </c>
    </row>
    <row r="3875" spans="1:9">
      <c r="A3875" s="11" t="s">
        <v>44</v>
      </c>
      <c r="B3875" s="11">
        <v>4496519</v>
      </c>
      <c r="C3875" s="11">
        <v>4516519</v>
      </c>
      <c r="D3875" s="12">
        <v>-3.2895276109329799</v>
      </c>
      <c r="E3875" s="11"/>
      <c r="F3875" s="11" t="s">
        <v>44</v>
      </c>
      <c r="G3875" s="11">
        <v>4476519</v>
      </c>
      <c r="H3875" s="11">
        <v>4496519</v>
      </c>
      <c r="I3875" s="12">
        <v>-3.0470637551523501</v>
      </c>
    </row>
    <row r="3876" spans="1:9">
      <c r="A3876" s="11" t="s">
        <v>44</v>
      </c>
      <c r="B3876" s="11">
        <v>4516519</v>
      </c>
      <c r="C3876" s="11">
        <v>4536519</v>
      </c>
      <c r="D3876" s="12">
        <v>-3.2901934079084398</v>
      </c>
      <c r="E3876" s="11"/>
      <c r="F3876" s="11" t="s">
        <v>44</v>
      </c>
      <c r="G3876" s="11">
        <v>4496519</v>
      </c>
      <c r="H3876" s="11">
        <v>4516519</v>
      </c>
      <c r="I3876" s="12">
        <v>-3.0116983197365101</v>
      </c>
    </row>
    <row r="3877" spans="1:9">
      <c r="A3877" s="11" t="s">
        <v>44</v>
      </c>
      <c r="B3877" s="11">
        <v>4536519</v>
      </c>
      <c r="C3877" s="11">
        <v>4556519</v>
      </c>
      <c r="D3877" s="12">
        <v>-3.3307961117970399</v>
      </c>
      <c r="E3877" s="11"/>
      <c r="F3877" s="11" t="s">
        <v>44</v>
      </c>
      <c r="G3877" s="11">
        <v>4516519</v>
      </c>
      <c r="H3877" s="11">
        <v>4536519</v>
      </c>
      <c r="I3877" s="12">
        <v>-3.01383915131089</v>
      </c>
    </row>
    <row r="3878" spans="1:9">
      <c r="A3878" s="11" t="s">
        <v>44</v>
      </c>
      <c r="B3878" s="11">
        <v>4556519</v>
      </c>
      <c r="C3878" s="11">
        <v>4576519</v>
      </c>
      <c r="D3878" s="12">
        <v>-3.2958856828730698</v>
      </c>
      <c r="E3878" s="11"/>
      <c r="F3878" s="11" t="s">
        <v>44</v>
      </c>
      <c r="G3878" s="11">
        <v>4536519</v>
      </c>
      <c r="H3878" s="11">
        <v>4556519</v>
      </c>
      <c r="I3878" s="12">
        <v>-3.0210908505240401</v>
      </c>
    </row>
    <row r="3879" spans="1:9">
      <c r="A3879" s="11" t="s">
        <v>44</v>
      </c>
      <c r="B3879" s="11">
        <v>4576519</v>
      </c>
      <c r="C3879" s="11">
        <v>4596519</v>
      </c>
      <c r="D3879" s="12">
        <v>-3.3153992427153698</v>
      </c>
      <c r="E3879" s="11"/>
      <c r="F3879" s="11" t="s">
        <v>44</v>
      </c>
      <c r="G3879" s="11">
        <v>4556519</v>
      </c>
      <c r="H3879" s="11">
        <v>4576519</v>
      </c>
      <c r="I3879" s="12">
        <v>-3.0682177103385202</v>
      </c>
    </row>
    <row r="3880" spans="1:9">
      <c r="A3880" s="11" t="s">
        <v>44</v>
      </c>
      <c r="B3880" s="11">
        <v>4596519</v>
      </c>
      <c r="C3880" s="11">
        <v>4616519</v>
      </c>
      <c r="D3880" s="12">
        <v>-3.24207864700537</v>
      </c>
      <c r="E3880" s="11"/>
      <c r="F3880" s="11" t="s">
        <v>44</v>
      </c>
      <c r="G3880" s="11">
        <v>4576519</v>
      </c>
      <c r="H3880" s="11">
        <v>4596519</v>
      </c>
      <c r="I3880" s="12">
        <v>-3.1391233249024202</v>
      </c>
    </row>
    <row r="3881" spans="1:9">
      <c r="A3881" s="11" t="s">
        <v>44</v>
      </c>
      <c r="B3881" s="11">
        <v>4616519</v>
      </c>
      <c r="C3881" s="11">
        <v>4636519</v>
      </c>
      <c r="D3881" s="12">
        <v>-3.1585837437408499</v>
      </c>
      <c r="E3881" s="11"/>
      <c r="F3881" s="11" t="s">
        <v>44</v>
      </c>
      <c r="G3881" s="11">
        <v>4596519</v>
      </c>
      <c r="H3881" s="11">
        <v>4616519</v>
      </c>
      <c r="I3881" s="12">
        <v>-3.1105277939882798</v>
      </c>
    </row>
    <row r="3882" spans="1:9">
      <c r="A3882" s="11" t="s">
        <v>44</v>
      </c>
      <c r="B3882" s="11">
        <v>4636519</v>
      </c>
      <c r="C3882" s="11">
        <v>4656519</v>
      </c>
      <c r="D3882" s="12">
        <v>-3.0926535185414799</v>
      </c>
      <c r="E3882" s="11"/>
      <c r="F3882" s="11" t="s">
        <v>44</v>
      </c>
      <c r="G3882" s="11">
        <v>4616519</v>
      </c>
      <c r="H3882" s="11">
        <v>4636519</v>
      </c>
      <c r="I3882" s="12">
        <v>-2.9457696299896901</v>
      </c>
    </row>
    <row r="3883" spans="1:9">
      <c r="A3883" s="11" t="s">
        <v>44</v>
      </c>
      <c r="B3883" s="11">
        <v>4656519</v>
      </c>
      <c r="C3883" s="11">
        <v>4676519</v>
      </c>
      <c r="D3883" s="12">
        <v>-3.0992730729867102</v>
      </c>
      <c r="E3883" s="11"/>
      <c r="F3883" s="11" t="s">
        <v>44</v>
      </c>
      <c r="G3883" s="11">
        <v>4636519</v>
      </c>
      <c r="H3883" s="11">
        <v>4656519</v>
      </c>
      <c r="I3883" s="12">
        <v>-2.8313050165799201</v>
      </c>
    </row>
    <row r="3884" spans="1:9">
      <c r="A3884" s="11" t="s">
        <v>44</v>
      </c>
      <c r="B3884" s="11">
        <v>4676519</v>
      </c>
      <c r="C3884" s="11">
        <v>4696519</v>
      </c>
      <c r="D3884" s="12">
        <v>-3.2564561810221302</v>
      </c>
      <c r="E3884" s="11"/>
      <c r="F3884" s="11" t="s">
        <v>44</v>
      </c>
      <c r="G3884" s="11">
        <v>4656519</v>
      </c>
      <c r="H3884" s="11">
        <v>4676519</v>
      </c>
      <c r="I3884" s="12">
        <v>-2.7630302539609701</v>
      </c>
    </row>
    <row r="3885" spans="1:9">
      <c r="A3885" s="11" t="s">
        <v>44</v>
      </c>
      <c r="B3885" s="11">
        <v>4696519</v>
      </c>
      <c r="C3885" s="11">
        <v>4716519</v>
      </c>
      <c r="D3885" s="12">
        <v>-3.29596084829087</v>
      </c>
      <c r="E3885" s="11"/>
      <c r="F3885" s="11" t="s">
        <v>44</v>
      </c>
      <c r="G3885" s="11">
        <v>4676519</v>
      </c>
      <c r="H3885" s="11">
        <v>4696519</v>
      </c>
      <c r="I3885" s="12">
        <v>-2.9304271294273301</v>
      </c>
    </row>
    <row r="3886" spans="1:9">
      <c r="A3886" s="11" t="s">
        <v>44</v>
      </c>
      <c r="B3886" s="11">
        <v>4716519</v>
      </c>
      <c r="C3886" s="11">
        <v>4736519</v>
      </c>
      <c r="D3886" s="12">
        <v>-3.2776582010472799</v>
      </c>
      <c r="E3886" s="11"/>
      <c r="F3886" s="11" t="s">
        <v>44</v>
      </c>
      <c r="G3886" s="11">
        <v>4696519</v>
      </c>
      <c r="H3886" s="11">
        <v>4716519</v>
      </c>
      <c r="I3886" s="12">
        <v>-2.94589325203957</v>
      </c>
    </row>
    <row r="3887" spans="1:9">
      <c r="A3887" s="11" t="s">
        <v>44</v>
      </c>
      <c r="B3887" s="11">
        <v>4736519</v>
      </c>
      <c r="C3887" s="11">
        <v>4756519</v>
      </c>
      <c r="D3887" s="12">
        <v>-3.2568594131417501</v>
      </c>
      <c r="E3887" s="11"/>
      <c r="F3887" s="11" t="s">
        <v>44</v>
      </c>
      <c r="G3887" s="11">
        <v>4716519</v>
      </c>
      <c r="H3887" s="11">
        <v>4736519</v>
      </c>
      <c r="I3887" s="12">
        <v>-2.9997575927669602</v>
      </c>
    </row>
    <row r="3888" spans="1:9">
      <c r="A3888" s="11" t="s">
        <v>44</v>
      </c>
      <c r="B3888" s="11">
        <v>4756519</v>
      </c>
      <c r="C3888" s="11">
        <v>4776519</v>
      </c>
      <c r="D3888" s="12">
        <v>-3.1817418169396001</v>
      </c>
      <c r="E3888" s="11"/>
      <c r="F3888" s="11" t="s">
        <v>44</v>
      </c>
      <c r="G3888" s="11">
        <v>4736519</v>
      </c>
      <c r="H3888" s="11">
        <v>4756519</v>
      </c>
      <c r="I3888" s="12">
        <v>-2.9784899136443199</v>
      </c>
    </row>
    <row r="3889" spans="1:9">
      <c r="A3889" s="11" t="s">
        <v>44</v>
      </c>
      <c r="B3889" s="11">
        <v>4776519</v>
      </c>
      <c r="C3889" s="11">
        <v>4796519</v>
      </c>
      <c r="D3889" s="12">
        <v>-2.7416942622111198</v>
      </c>
      <c r="E3889" s="11"/>
      <c r="F3889" s="11" t="s">
        <v>44</v>
      </c>
      <c r="G3889" s="11">
        <v>4756519</v>
      </c>
      <c r="H3889" s="11">
        <v>4776519</v>
      </c>
      <c r="I3889" s="12">
        <v>-2.8806870117050898</v>
      </c>
    </row>
    <row r="3890" spans="1:9">
      <c r="A3890" s="11" t="s">
        <v>44</v>
      </c>
      <c r="B3890" s="11">
        <v>4796519</v>
      </c>
      <c r="C3890" s="11">
        <v>4816519</v>
      </c>
      <c r="D3890" s="12">
        <v>-2.5051758108367301</v>
      </c>
      <c r="E3890" s="11"/>
      <c r="F3890" s="11" t="s">
        <v>44</v>
      </c>
      <c r="G3890" s="11">
        <v>4776519</v>
      </c>
      <c r="H3890" s="11">
        <v>4796519</v>
      </c>
      <c r="I3890" s="12">
        <v>-2.1966454933237398</v>
      </c>
    </row>
    <row r="3891" spans="1:9">
      <c r="A3891" s="11" t="s">
        <v>44</v>
      </c>
      <c r="B3891" s="11">
        <v>4816519</v>
      </c>
      <c r="C3891" s="11">
        <v>4836519</v>
      </c>
      <c r="D3891" s="12">
        <v>-2.28487166524032</v>
      </c>
      <c r="E3891" s="11"/>
      <c r="F3891" s="11" t="s">
        <v>44</v>
      </c>
      <c r="G3891" s="11">
        <v>4796519</v>
      </c>
      <c r="H3891" s="11">
        <v>4816519</v>
      </c>
      <c r="I3891" s="12">
        <v>-1.9094155761724201</v>
      </c>
    </row>
    <row r="3892" spans="1:9">
      <c r="A3892" s="11" t="s">
        <v>44</v>
      </c>
      <c r="B3892" s="11">
        <v>4836519</v>
      </c>
      <c r="C3892" s="11">
        <v>4856519</v>
      </c>
      <c r="D3892" s="12">
        <v>-2.3986506777052701</v>
      </c>
      <c r="E3892" s="11"/>
      <c r="F3892" s="11" t="s">
        <v>44</v>
      </c>
      <c r="G3892" s="11">
        <v>4816519</v>
      </c>
      <c r="H3892" s="11">
        <v>4836519</v>
      </c>
      <c r="I3892" s="12">
        <v>-1.6018844361230899</v>
      </c>
    </row>
    <row r="3893" spans="1:9">
      <c r="A3893" s="11" t="s">
        <v>44</v>
      </c>
      <c r="B3893" s="11">
        <v>4856519</v>
      </c>
      <c r="C3893" s="11">
        <v>4876519</v>
      </c>
      <c r="D3893" s="12">
        <v>-2.3087507388519199</v>
      </c>
      <c r="E3893" s="11"/>
      <c r="F3893" s="11" t="s">
        <v>44</v>
      </c>
      <c r="G3893" s="11">
        <v>4836519</v>
      </c>
      <c r="H3893" s="11">
        <v>4856519</v>
      </c>
      <c r="I3893" s="12">
        <v>-1.73769176763508</v>
      </c>
    </row>
    <row r="3894" spans="1:9">
      <c r="A3894" s="11" t="s">
        <v>44</v>
      </c>
      <c r="B3894" s="11">
        <v>4876519</v>
      </c>
      <c r="C3894" s="11">
        <v>4896519</v>
      </c>
      <c r="D3894" s="12">
        <v>-2.4005752105247899</v>
      </c>
      <c r="E3894" s="11"/>
      <c r="F3894" s="11" t="s">
        <v>44</v>
      </c>
      <c r="G3894" s="11">
        <v>4856519</v>
      </c>
      <c r="H3894" s="11">
        <v>4876519</v>
      </c>
      <c r="I3894" s="12">
        <v>-1.67230264036064</v>
      </c>
    </row>
    <row r="3895" spans="1:9">
      <c r="A3895" s="11" t="s">
        <v>44</v>
      </c>
      <c r="B3895" s="11">
        <v>4896519</v>
      </c>
      <c r="C3895" s="11">
        <v>4916519</v>
      </c>
      <c r="D3895" s="12">
        <v>-2.6066790989115902</v>
      </c>
      <c r="E3895" s="11"/>
      <c r="F3895" s="11" t="s">
        <v>44</v>
      </c>
      <c r="G3895" s="11">
        <v>4876519</v>
      </c>
      <c r="H3895" s="11">
        <v>4896519</v>
      </c>
      <c r="I3895" s="12">
        <v>-1.8419386860321201</v>
      </c>
    </row>
    <row r="3896" spans="1:9">
      <c r="A3896" s="11" t="s">
        <v>44</v>
      </c>
      <c r="B3896" s="11">
        <v>4916519</v>
      </c>
      <c r="C3896" s="11">
        <v>4936519</v>
      </c>
      <c r="D3896" s="12">
        <v>-3.0071144408006099</v>
      </c>
      <c r="E3896" s="11"/>
      <c r="F3896" s="11" t="s">
        <v>44</v>
      </c>
      <c r="G3896" s="11">
        <v>4896519</v>
      </c>
      <c r="H3896" s="11">
        <v>4916519</v>
      </c>
      <c r="I3896" s="12">
        <v>-2.0636466027446301</v>
      </c>
    </row>
    <row r="3897" spans="1:9">
      <c r="A3897" s="11" t="s">
        <v>44</v>
      </c>
      <c r="B3897" s="11">
        <v>4936519</v>
      </c>
      <c r="C3897" s="11">
        <v>4956519</v>
      </c>
      <c r="D3897" s="12">
        <v>-3.02820454366426</v>
      </c>
      <c r="E3897" s="11"/>
      <c r="F3897" s="11" t="s">
        <v>44</v>
      </c>
      <c r="G3897" s="11">
        <v>4916519</v>
      </c>
      <c r="H3897" s="11">
        <v>4936519</v>
      </c>
      <c r="I3897" s="12">
        <v>-2.5338618293525199</v>
      </c>
    </row>
    <row r="3898" spans="1:9">
      <c r="A3898" s="11" t="s">
        <v>44</v>
      </c>
      <c r="B3898" s="11">
        <v>4956519</v>
      </c>
      <c r="C3898" s="11">
        <v>4976519</v>
      </c>
      <c r="D3898" s="12">
        <v>-3.04077956847429</v>
      </c>
      <c r="E3898" s="11"/>
      <c r="F3898" s="11" t="s">
        <v>44</v>
      </c>
      <c r="G3898" s="11">
        <v>4936519</v>
      </c>
      <c r="H3898" s="11">
        <v>4956519</v>
      </c>
      <c r="I3898" s="12">
        <v>-2.4165536614383898</v>
      </c>
    </row>
    <row r="3899" spans="1:9">
      <c r="A3899" s="11" t="s">
        <v>44</v>
      </c>
      <c r="B3899" s="11">
        <v>4976519</v>
      </c>
      <c r="C3899" s="11">
        <v>4996519</v>
      </c>
      <c r="D3899" s="12">
        <v>-2.99599540218692</v>
      </c>
      <c r="E3899" s="11"/>
      <c r="F3899" s="11" t="s">
        <v>44</v>
      </c>
      <c r="G3899" s="11">
        <v>4956519</v>
      </c>
      <c r="H3899" s="11">
        <v>4976519</v>
      </c>
      <c r="I3899" s="12">
        <v>-2.4093109837965199</v>
      </c>
    </row>
    <row r="3900" spans="1:9">
      <c r="A3900" s="11" t="s">
        <v>44</v>
      </c>
      <c r="B3900" s="11">
        <v>4996519</v>
      </c>
      <c r="C3900" s="11">
        <v>5016519</v>
      </c>
      <c r="D3900" s="12">
        <v>-2.9947467459807098</v>
      </c>
      <c r="E3900" s="11"/>
      <c r="F3900" s="11" t="s">
        <v>44</v>
      </c>
      <c r="G3900" s="11">
        <v>4976519</v>
      </c>
      <c r="H3900" s="11">
        <v>4996519</v>
      </c>
      <c r="I3900" s="12">
        <v>-2.3356924210827801</v>
      </c>
    </row>
    <row r="3901" spans="1:9">
      <c r="A3901" s="11" t="s">
        <v>44</v>
      </c>
      <c r="B3901" s="11">
        <v>5016519</v>
      </c>
      <c r="C3901" s="11">
        <v>5036519</v>
      </c>
      <c r="D3901" s="12">
        <v>-2.7898391478129998</v>
      </c>
      <c r="E3901" s="11"/>
      <c r="F3901" s="11" t="s">
        <v>44</v>
      </c>
      <c r="G3901" s="11">
        <v>4996519</v>
      </c>
      <c r="H3901" s="11">
        <v>5016519</v>
      </c>
      <c r="I3901" s="12">
        <v>-2.3999611769706601</v>
      </c>
    </row>
    <row r="3902" spans="1:9">
      <c r="A3902" s="11" t="s">
        <v>44</v>
      </c>
      <c r="B3902" s="11">
        <v>5036519</v>
      </c>
      <c r="C3902" s="11">
        <v>5056519</v>
      </c>
      <c r="D3902" s="12">
        <v>-2.6255459863897102</v>
      </c>
      <c r="E3902" s="11"/>
      <c r="F3902" s="11" t="s">
        <v>44</v>
      </c>
      <c r="G3902" s="11">
        <v>5016519</v>
      </c>
      <c r="H3902" s="11">
        <v>5036519</v>
      </c>
      <c r="I3902" s="12">
        <v>-2.1798381688380402</v>
      </c>
    </row>
    <row r="3903" spans="1:9">
      <c r="A3903" s="11" t="s">
        <v>44</v>
      </c>
      <c r="B3903" s="11">
        <v>5056519</v>
      </c>
      <c r="C3903" s="11">
        <v>5076519</v>
      </c>
      <c r="D3903" s="12">
        <v>-2.39194452287474</v>
      </c>
      <c r="E3903" s="11"/>
      <c r="F3903" s="11" t="s">
        <v>44</v>
      </c>
      <c r="G3903" s="11">
        <v>5036519</v>
      </c>
      <c r="H3903" s="11">
        <v>5056519</v>
      </c>
      <c r="I3903" s="12">
        <v>-2.0450140897626001</v>
      </c>
    </row>
    <row r="3904" spans="1:9">
      <c r="A3904" s="11" t="s">
        <v>44</v>
      </c>
      <c r="B3904" s="11">
        <v>5076519</v>
      </c>
      <c r="C3904" s="11">
        <v>5096519</v>
      </c>
      <c r="D3904" s="12">
        <v>-2.4471182211414999</v>
      </c>
      <c r="E3904" s="11"/>
      <c r="F3904" s="11" t="s">
        <v>44</v>
      </c>
      <c r="G3904" s="11">
        <v>5056519</v>
      </c>
      <c r="H3904" s="11">
        <v>5076519</v>
      </c>
      <c r="I3904" s="12">
        <v>-1.88858504277517</v>
      </c>
    </row>
    <row r="3905" spans="1:9">
      <c r="A3905" s="11" t="s">
        <v>44</v>
      </c>
      <c r="B3905" s="11">
        <v>5096519</v>
      </c>
      <c r="C3905" s="11">
        <v>5116519</v>
      </c>
      <c r="D3905" s="12">
        <v>-2.4794474671704299</v>
      </c>
      <c r="E3905" s="11"/>
      <c r="F3905" s="11" t="s">
        <v>44</v>
      </c>
      <c r="G3905" s="11">
        <v>5076519</v>
      </c>
      <c r="H3905" s="11">
        <v>5096519</v>
      </c>
      <c r="I3905" s="12">
        <v>-1.9405359524808701</v>
      </c>
    </row>
    <row r="3906" spans="1:9">
      <c r="A3906" s="11" t="s">
        <v>44</v>
      </c>
      <c r="B3906" s="11">
        <v>5116519</v>
      </c>
      <c r="C3906" s="11">
        <v>5136519</v>
      </c>
      <c r="D3906" s="12">
        <v>-2.3425272456670498</v>
      </c>
      <c r="E3906" s="11"/>
      <c r="F3906" s="11" t="s">
        <v>44</v>
      </c>
      <c r="G3906" s="11">
        <v>5096519</v>
      </c>
      <c r="H3906" s="11">
        <v>5116519</v>
      </c>
      <c r="I3906" s="12">
        <v>-1.9562943607282299</v>
      </c>
    </row>
    <row r="3907" spans="1:9">
      <c r="A3907" s="11" t="s">
        <v>44</v>
      </c>
      <c r="B3907" s="11">
        <v>5136519</v>
      </c>
      <c r="C3907" s="11">
        <v>5156519</v>
      </c>
      <c r="D3907" s="12">
        <v>-1.69516717753347</v>
      </c>
      <c r="E3907" s="11"/>
      <c r="F3907" s="11" t="s">
        <v>44</v>
      </c>
      <c r="G3907" s="11">
        <v>5116519</v>
      </c>
      <c r="H3907" s="11">
        <v>5136519</v>
      </c>
      <c r="I3907" s="12">
        <v>-1.8372144833206401</v>
      </c>
    </row>
    <row r="3908" spans="1:9">
      <c r="A3908" s="11" t="s">
        <v>44</v>
      </c>
      <c r="B3908" s="11">
        <v>5156519</v>
      </c>
      <c r="C3908" s="11">
        <v>5176519</v>
      </c>
      <c r="D3908" s="12">
        <v>-1.1293320884790901</v>
      </c>
      <c r="E3908" s="11"/>
      <c r="F3908" s="11" t="s">
        <v>44</v>
      </c>
      <c r="G3908" s="11">
        <v>5136519</v>
      </c>
      <c r="H3908" s="11">
        <v>5156519</v>
      </c>
      <c r="I3908" s="12">
        <v>-1.22574240387802</v>
      </c>
    </row>
    <row r="3909" spans="1:9">
      <c r="A3909" s="11" t="s">
        <v>44</v>
      </c>
      <c r="B3909" s="11">
        <v>5176519</v>
      </c>
      <c r="C3909" s="11">
        <v>5196519</v>
      </c>
      <c r="D3909" s="12">
        <v>-0.99159954706336795</v>
      </c>
      <c r="E3909" s="11"/>
      <c r="F3909" s="11" t="s">
        <v>44</v>
      </c>
      <c r="G3909" s="11">
        <v>5156519</v>
      </c>
      <c r="H3909" s="11">
        <v>5176519</v>
      </c>
      <c r="I3909" s="12">
        <v>-0.91191179578803505</v>
      </c>
    </row>
    <row r="3910" spans="1:9">
      <c r="A3910" s="11" t="s">
        <v>44</v>
      </c>
      <c r="B3910" s="11">
        <v>5196519</v>
      </c>
      <c r="C3910" s="11">
        <v>5216519</v>
      </c>
      <c r="D3910" s="12">
        <v>-1.1916297202047601</v>
      </c>
      <c r="E3910" s="11"/>
      <c r="F3910" s="11" t="s">
        <v>44</v>
      </c>
      <c r="G3910" s="11">
        <v>5176519</v>
      </c>
      <c r="H3910" s="11">
        <v>5196519</v>
      </c>
      <c r="I3910" s="12">
        <v>-0.89821994438847097</v>
      </c>
    </row>
    <row r="3911" spans="1:9">
      <c r="A3911" s="11" t="s">
        <v>44</v>
      </c>
      <c r="B3911" s="11">
        <v>5216519</v>
      </c>
      <c r="C3911" s="11">
        <v>5236519</v>
      </c>
      <c r="D3911" s="12">
        <v>-1.20990304274577</v>
      </c>
      <c r="E3911" s="11"/>
      <c r="F3911" s="11" t="s">
        <v>44</v>
      </c>
      <c r="G3911" s="11">
        <v>5196519</v>
      </c>
      <c r="H3911" s="11">
        <v>5216519</v>
      </c>
      <c r="I3911" s="12">
        <v>-1.12574463002666</v>
      </c>
    </row>
    <row r="3912" spans="1:9">
      <c r="A3912" s="11" t="s">
        <v>44</v>
      </c>
      <c r="B3912" s="11">
        <v>5236519</v>
      </c>
      <c r="C3912" s="11">
        <v>5256519</v>
      </c>
      <c r="D3912" s="12">
        <v>-0.50289580960200297</v>
      </c>
      <c r="E3912" s="11"/>
      <c r="F3912" s="11" t="s">
        <v>44</v>
      </c>
      <c r="G3912" s="11">
        <v>5216519</v>
      </c>
      <c r="H3912" s="11">
        <v>5236519</v>
      </c>
      <c r="I3912" s="12">
        <v>-1.18062304821714</v>
      </c>
    </row>
    <row r="3913" spans="1:9">
      <c r="A3913" s="11" t="s">
        <v>44</v>
      </c>
      <c r="B3913" s="11">
        <v>5256519</v>
      </c>
      <c r="C3913" s="11">
        <v>5276519</v>
      </c>
      <c r="D3913" s="12">
        <v>-0.23500503294023201</v>
      </c>
      <c r="E3913" s="11"/>
      <c r="F3913" s="11" t="s">
        <v>44</v>
      </c>
      <c r="G3913" s="11">
        <v>5236519</v>
      </c>
      <c r="H3913" s="11">
        <v>5256519</v>
      </c>
      <c r="I3913" s="12">
        <v>-0.63335502645463704</v>
      </c>
    </row>
    <row r="3914" spans="1:9">
      <c r="A3914" s="11" t="s">
        <v>44</v>
      </c>
      <c r="B3914" s="11">
        <v>5276519</v>
      </c>
      <c r="C3914" s="11">
        <v>5296519</v>
      </c>
      <c r="D3914" s="12">
        <v>-0.118715053235142</v>
      </c>
      <c r="E3914" s="11"/>
      <c r="F3914" s="11" t="s">
        <v>44</v>
      </c>
      <c r="G3914" s="11">
        <v>5256519</v>
      </c>
      <c r="H3914" s="11">
        <v>5276519</v>
      </c>
      <c r="I3914" s="12">
        <v>-0.45602295937056597</v>
      </c>
    </row>
    <row r="3915" spans="1:9">
      <c r="A3915" s="11" t="s">
        <v>44</v>
      </c>
      <c r="B3915" s="11">
        <v>5296519</v>
      </c>
      <c r="C3915" s="11">
        <v>5316519</v>
      </c>
      <c r="D3915" s="12">
        <v>-0.68105961174056195</v>
      </c>
      <c r="E3915" s="11"/>
      <c r="F3915" s="11" t="s">
        <v>44</v>
      </c>
      <c r="G3915" s="11">
        <v>5276519</v>
      </c>
      <c r="H3915" s="11">
        <v>5296519</v>
      </c>
      <c r="I3915" s="12">
        <v>-0.40087007471988501</v>
      </c>
    </row>
    <row r="3916" spans="1:9">
      <c r="A3916" s="11" t="s">
        <v>44</v>
      </c>
      <c r="B3916" s="11">
        <v>5316519</v>
      </c>
      <c r="C3916" s="11">
        <v>5336519</v>
      </c>
      <c r="D3916" s="12">
        <v>-0.96695323687490098</v>
      </c>
      <c r="E3916" s="11"/>
      <c r="F3916" s="11" t="s">
        <v>44</v>
      </c>
      <c r="G3916" s="11">
        <v>5296519</v>
      </c>
      <c r="H3916" s="11">
        <v>5316519</v>
      </c>
      <c r="I3916" s="12">
        <v>-0.87950177695193099</v>
      </c>
    </row>
    <row r="3917" spans="1:9">
      <c r="A3917" s="11" t="s">
        <v>44</v>
      </c>
      <c r="B3917" s="11">
        <v>5336519</v>
      </c>
      <c r="C3917" s="11">
        <v>5356519</v>
      </c>
      <c r="D3917" s="12">
        <v>-1.17085441859345</v>
      </c>
      <c r="E3917" s="11"/>
      <c r="F3917" s="11" t="s">
        <v>44</v>
      </c>
      <c r="G3917" s="11">
        <v>5316519</v>
      </c>
      <c r="H3917" s="11">
        <v>5336519</v>
      </c>
      <c r="I3917" s="12">
        <v>-1.2520412839525099</v>
      </c>
    </row>
    <row r="3918" spans="1:9">
      <c r="A3918" s="11" t="s">
        <v>44</v>
      </c>
      <c r="B3918" s="11">
        <v>5356519</v>
      </c>
      <c r="C3918" s="11">
        <v>5376519</v>
      </c>
      <c r="D3918" s="12">
        <v>-0.69895272690004995</v>
      </c>
      <c r="E3918" s="11"/>
      <c r="F3918" s="11" t="s">
        <v>44</v>
      </c>
      <c r="G3918" s="11">
        <v>5336519</v>
      </c>
      <c r="H3918" s="11">
        <v>5356519</v>
      </c>
      <c r="I3918" s="12">
        <v>-1.3740917228635801</v>
      </c>
    </row>
    <row r="3919" spans="1:9">
      <c r="A3919" s="11" t="s">
        <v>44</v>
      </c>
      <c r="B3919" s="11">
        <v>5376519</v>
      </c>
      <c r="C3919" s="11">
        <v>5396519</v>
      </c>
      <c r="D3919" s="12">
        <v>-0.29990169405350497</v>
      </c>
      <c r="E3919" s="11"/>
      <c r="F3919" s="11" t="s">
        <v>44</v>
      </c>
      <c r="G3919" s="11">
        <v>5356519</v>
      </c>
      <c r="H3919" s="11">
        <v>5376519</v>
      </c>
      <c r="I3919" s="12">
        <v>-0.87765352062962398</v>
      </c>
    </row>
    <row r="3920" spans="1:9">
      <c r="A3920" s="11" t="s">
        <v>44</v>
      </c>
      <c r="B3920" s="11">
        <v>5396519</v>
      </c>
      <c r="C3920" s="11">
        <v>5416519</v>
      </c>
      <c r="D3920" s="12">
        <v>-9.4010928813745898E-2</v>
      </c>
      <c r="E3920" s="11"/>
      <c r="F3920" s="11" t="s">
        <v>44</v>
      </c>
      <c r="G3920" s="11">
        <v>5376519</v>
      </c>
      <c r="H3920" s="11">
        <v>5396519</v>
      </c>
      <c r="I3920" s="12">
        <v>-0.54715874155227395</v>
      </c>
    </row>
    <row r="3921" spans="1:9">
      <c r="A3921" s="11" t="s">
        <v>44</v>
      </c>
      <c r="B3921" s="11">
        <v>5416519</v>
      </c>
      <c r="C3921" s="11">
        <v>5436519</v>
      </c>
      <c r="D3921" s="12">
        <v>-0.28205084811616399</v>
      </c>
      <c r="E3921" s="11"/>
      <c r="F3921" s="11" t="s">
        <v>44</v>
      </c>
      <c r="G3921" s="11">
        <v>5396519</v>
      </c>
      <c r="H3921" s="11">
        <v>5416519</v>
      </c>
      <c r="I3921" s="12">
        <v>-0.39511611192101498</v>
      </c>
    </row>
    <row r="3922" spans="1:9">
      <c r="A3922" s="11" t="s">
        <v>44</v>
      </c>
      <c r="B3922" s="11">
        <v>5436519</v>
      </c>
      <c r="C3922" s="11">
        <v>5456519</v>
      </c>
      <c r="D3922" s="12">
        <v>-0.55308122729910003</v>
      </c>
      <c r="E3922" s="11"/>
      <c r="F3922" s="11" t="s">
        <v>44</v>
      </c>
      <c r="G3922" s="11">
        <v>5416519</v>
      </c>
      <c r="H3922" s="11">
        <v>5436519</v>
      </c>
      <c r="I3922" s="12">
        <v>-0.53946021546770195</v>
      </c>
    </row>
    <row r="3923" spans="1:9">
      <c r="A3923" s="11" t="s">
        <v>44</v>
      </c>
      <c r="B3923" s="11">
        <v>5456519</v>
      </c>
      <c r="C3923" s="11">
        <v>5476519</v>
      </c>
      <c r="D3923" s="12">
        <v>-0.71626197724854201</v>
      </c>
      <c r="E3923" s="11"/>
      <c r="F3923" s="11" t="s">
        <v>44</v>
      </c>
      <c r="G3923" s="11">
        <v>5436519</v>
      </c>
      <c r="H3923" s="11">
        <v>5456519</v>
      </c>
      <c r="I3923" s="12">
        <v>-0.76143927478442797</v>
      </c>
    </row>
    <row r="3924" spans="1:9">
      <c r="A3924" s="11" t="s">
        <v>44</v>
      </c>
      <c r="B3924" s="11">
        <v>5476519</v>
      </c>
      <c r="C3924" s="11">
        <v>5496519</v>
      </c>
      <c r="D3924" s="12">
        <v>-0.931336949386108</v>
      </c>
      <c r="E3924" s="11"/>
      <c r="F3924" s="11" t="s">
        <v>44</v>
      </c>
      <c r="G3924" s="11">
        <v>5456519</v>
      </c>
      <c r="H3924" s="11">
        <v>5476519</v>
      </c>
      <c r="I3924" s="12">
        <v>-0.91538525653286995</v>
      </c>
    </row>
    <row r="3925" spans="1:9">
      <c r="A3925" s="11" t="s">
        <v>44</v>
      </c>
      <c r="B3925" s="11">
        <v>5496519</v>
      </c>
      <c r="C3925" s="11">
        <v>5516519</v>
      </c>
      <c r="D3925" s="12">
        <v>-1.1225655000267001</v>
      </c>
      <c r="E3925" s="11"/>
      <c r="F3925" s="11" t="s">
        <v>44</v>
      </c>
      <c r="G3925" s="11">
        <v>5476519</v>
      </c>
      <c r="H3925" s="11">
        <v>5496519</v>
      </c>
      <c r="I3925" s="12">
        <v>-1.1734292218628499</v>
      </c>
    </row>
    <row r="3926" spans="1:9">
      <c r="A3926" s="11" t="s">
        <v>44</v>
      </c>
      <c r="B3926" s="11">
        <v>5516519</v>
      </c>
      <c r="C3926" s="11">
        <v>5536519</v>
      </c>
      <c r="D3926" s="12">
        <v>-0.95382090169755596</v>
      </c>
      <c r="E3926" s="11"/>
      <c r="F3926" s="11" t="s">
        <v>44</v>
      </c>
      <c r="G3926" s="11">
        <v>5496519</v>
      </c>
      <c r="H3926" s="11">
        <v>5516519</v>
      </c>
      <c r="I3926" s="12">
        <v>-1.4095007945095801</v>
      </c>
    </row>
    <row r="3927" spans="1:9">
      <c r="A3927" s="11" t="s">
        <v>44</v>
      </c>
      <c r="B3927" s="11">
        <v>5536519</v>
      </c>
      <c r="C3927" s="11">
        <v>5556519</v>
      </c>
      <c r="D3927" s="12">
        <v>-0.81912246563100799</v>
      </c>
      <c r="E3927" s="11"/>
      <c r="F3927" s="11" t="s">
        <v>44</v>
      </c>
      <c r="G3927" s="11">
        <v>5516519</v>
      </c>
      <c r="H3927" s="11">
        <v>5536519</v>
      </c>
      <c r="I3927" s="12">
        <v>-1.22766266538527</v>
      </c>
    </row>
    <row r="3928" spans="1:9">
      <c r="A3928" s="11" t="s">
        <v>44</v>
      </c>
      <c r="B3928" s="11">
        <v>5556519</v>
      </c>
      <c r="C3928" s="11">
        <v>5576519</v>
      </c>
      <c r="D3928" s="12">
        <v>-0.76036475903835099</v>
      </c>
      <c r="E3928" s="11"/>
      <c r="F3928" s="11" t="s">
        <v>44</v>
      </c>
      <c r="G3928" s="11">
        <v>5536519</v>
      </c>
      <c r="H3928" s="11">
        <v>5556519</v>
      </c>
      <c r="I3928" s="12">
        <v>-1.14230558974758</v>
      </c>
    </row>
    <row r="3929" spans="1:9">
      <c r="A3929" s="11" t="s">
        <v>44</v>
      </c>
      <c r="B3929" s="11">
        <v>5576519</v>
      </c>
      <c r="C3929" s="11">
        <v>5596519</v>
      </c>
      <c r="D3929" s="12">
        <v>-0.74712892591264801</v>
      </c>
      <c r="E3929" s="11"/>
      <c r="F3929" s="11" t="s">
        <v>44</v>
      </c>
      <c r="G3929" s="11">
        <v>5556519</v>
      </c>
      <c r="H3929" s="11">
        <v>5576519</v>
      </c>
      <c r="I3929" s="12">
        <v>-1.0479224445709501</v>
      </c>
    </row>
    <row r="3930" spans="1:9">
      <c r="A3930" s="11" t="s">
        <v>44</v>
      </c>
      <c r="B3930" s="11">
        <v>5596519</v>
      </c>
      <c r="C3930" s="11">
        <v>5616519</v>
      </c>
      <c r="D3930" s="12">
        <v>-0.61667899456880204</v>
      </c>
      <c r="E3930" s="11"/>
      <c r="F3930" s="11" t="s">
        <v>44</v>
      </c>
      <c r="G3930" s="11">
        <v>5576519</v>
      </c>
      <c r="H3930" s="11">
        <v>5596519</v>
      </c>
      <c r="I3930" s="12">
        <v>-0.99338868449961404</v>
      </c>
    </row>
    <row r="3931" spans="1:9">
      <c r="A3931" s="11" t="s">
        <v>44</v>
      </c>
      <c r="B3931" s="11">
        <v>5616519</v>
      </c>
      <c r="C3931" s="11">
        <v>5636519</v>
      </c>
      <c r="D3931" s="12">
        <v>-0.34203639197548602</v>
      </c>
      <c r="E3931" s="11"/>
      <c r="F3931" s="11" t="s">
        <v>44</v>
      </c>
      <c r="G3931" s="11">
        <v>5596519</v>
      </c>
      <c r="H3931" s="11">
        <v>5616519</v>
      </c>
      <c r="I3931" s="12">
        <v>-0.929404095855493</v>
      </c>
    </row>
    <row r="3932" spans="1:9">
      <c r="A3932" s="11" t="s">
        <v>44</v>
      </c>
      <c r="B3932" s="11">
        <v>5636519</v>
      </c>
      <c r="C3932" s="11">
        <v>5656519</v>
      </c>
      <c r="D3932" s="12">
        <v>-0.37740236495176199</v>
      </c>
      <c r="E3932" s="11"/>
      <c r="F3932" s="11" t="s">
        <v>44</v>
      </c>
      <c r="G3932" s="11">
        <v>5616519</v>
      </c>
      <c r="H3932" s="11">
        <v>5636519</v>
      </c>
      <c r="I3932" s="12">
        <v>-0.64970454035388503</v>
      </c>
    </row>
    <row r="3933" spans="1:9">
      <c r="A3933" s="11" t="s">
        <v>44</v>
      </c>
      <c r="B3933" s="11">
        <v>5656519</v>
      </c>
      <c r="C3933" s="11">
        <v>5676519</v>
      </c>
      <c r="D3933" s="12">
        <v>-0.504236889951859</v>
      </c>
      <c r="E3933" s="11"/>
      <c r="F3933" s="11" t="s">
        <v>44</v>
      </c>
      <c r="G3933" s="11">
        <v>5636519</v>
      </c>
      <c r="H3933" s="11">
        <v>5656519</v>
      </c>
      <c r="I3933" s="12">
        <v>-0.73809688982293198</v>
      </c>
    </row>
    <row r="3934" spans="1:9">
      <c r="A3934" s="11" t="s">
        <v>44</v>
      </c>
      <c r="B3934" s="11">
        <v>5676519</v>
      </c>
      <c r="C3934" s="11">
        <v>5696519</v>
      </c>
      <c r="D3934" s="12">
        <v>-0.63385362347803798</v>
      </c>
      <c r="E3934" s="11"/>
      <c r="F3934" s="11" t="s">
        <v>44</v>
      </c>
      <c r="G3934" s="11">
        <v>5656519</v>
      </c>
      <c r="H3934" s="11">
        <v>5676519</v>
      </c>
      <c r="I3934" s="12">
        <v>-0.83290007259828902</v>
      </c>
    </row>
    <row r="3935" spans="1:9">
      <c r="A3935" s="11" t="s">
        <v>44</v>
      </c>
      <c r="B3935" s="11">
        <v>5696519</v>
      </c>
      <c r="C3935" s="11">
        <v>5716519</v>
      </c>
      <c r="D3935" s="12">
        <v>0.129801483329645</v>
      </c>
      <c r="E3935" s="11"/>
      <c r="F3935" s="11" t="s">
        <v>44</v>
      </c>
      <c r="G3935" s="11">
        <v>5676519</v>
      </c>
      <c r="H3935" s="11">
        <v>5696519</v>
      </c>
      <c r="I3935" s="12">
        <v>-1.02111690355347</v>
      </c>
    </row>
    <row r="3936" spans="1:9">
      <c r="A3936" s="11" t="s">
        <v>44</v>
      </c>
      <c r="B3936" s="11">
        <v>5716519</v>
      </c>
      <c r="C3936" s="11">
        <v>5736519</v>
      </c>
      <c r="D3936" s="12">
        <v>0.39309890708821299</v>
      </c>
      <c r="E3936" s="11"/>
      <c r="F3936" s="11" t="s">
        <v>44</v>
      </c>
      <c r="G3936" s="11">
        <v>5696519</v>
      </c>
      <c r="H3936" s="11">
        <v>5716519</v>
      </c>
      <c r="I3936" s="12">
        <v>-0.202617503984583</v>
      </c>
    </row>
    <row r="3937" spans="1:9">
      <c r="A3937" s="11" t="s">
        <v>44</v>
      </c>
      <c r="B3937" s="11">
        <v>5736519</v>
      </c>
      <c r="C3937" s="11">
        <v>5756519</v>
      </c>
      <c r="D3937" s="12">
        <v>0.51045494483313503</v>
      </c>
      <c r="E3937" s="11"/>
      <c r="F3937" s="11" t="s">
        <v>44</v>
      </c>
      <c r="G3937" s="11">
        <v>5716519</v>
      </c>
      <c r="H3937" s="11">
        <v>5736519</v>
      </c>
      <c r="I3937" s="12">
        <v>8.1502480805890107E-2</v>
      </c>
    </row>
    <row r="3938" spans="1:9">
      <c r="A3938" s="11" t="s">
        <v>44</v>
      </c>
      <c r="B3938" s="11">
        <v>5756519</v>
      </c>
      <c r="C3938" s="11">
        <v>5776519</v>
      </c>
      <c r="D3938" s="12">
        <v>0.59207120617401099</v>
      </c>
      <c r="E3938" s="11"/>
      <c r="F3938" s="11" t="s">
        <v>44</v>
      </c>
      <c r="G3938" s="11">
        <v>5736519</v>
      </c>
      <c r="H3938" s="11">
        <v>5756519</v>
      </c>
      <c r="I3938" s="12">
        <v>0.20780573563348301</v>
      </c>
    </row>
    <row r="3939" spans="1:9">
      <c r="A3939" s="11" t="s">
        <v>44</v>
      </c>
      <c r="B3939" s="11">
        <v>5776519</v>
      </c>
      <c r="C3939" s="11">
        <v>5796519</v>
      </c>
      <c r="D3939" s="12">
        <v>0.53282468471844402</v>
      </c>
      <c r="E3939" s="11"/>
      <c r="F3939" s="11" t="s">
        <v>44</v>
      </c>
      <c r="G3939" s="11">
        <v>5756519</v>
      </c>
      <c r="H3939" s="11">
        <v>5776519</v>
      </c>
      <c r="I3939" s="12">
        <v>0.26040816989027299</v>
      </c>
    </row>
    <row r="3940" spans="1:9">
      <c r="A3940" s="11" t="s">
        <v>44</v>
      </c>
      <c r="B3940" s="11">
        <v>5796519</v>
      </c>
      <c r="C3940" s="11">
        <v>5816519</v>
      </c>
      <c r="D3940" s="12">
        <v>0.494169189552499</v>
      </c>
      <c r="E3940" s="11"/>
      <c r="F3940" s="11" t="s">
        <v>44</v>
      </c>
      <c r="G3940" s="11">
        <v>5776519</v>
      </c>
      <c r="H3940" s="11">
        <v>5796519</v>
      </c>
      <c r="I3940" s="12">
        <v>0.19495277839839401</v>
      </c>
    </row>
    <row r="3941" spans="1:9">
      <c r="A3941" s="11" t="s">
        <v>44</v>
      </c>
      <c r="B3941" s="11">
        <v>5816519</v>
      </c>
      <c r="C3941" s="11">
        <v>5836519</v>
      </c>
      <c r="D3941" s="12">
        <v>0.19335845489846301</v>
      </c>
      <c r="E3941" s="11"/>
      <c r="F3941" s="11" t="s">
        <v>44</v>
      </c>
      <c r="G3941" s="11">
        <v>5796519</v>
      </c>
      <c r="H3941" s="11">
        <v>5816519</v>
      </c>
      <c r="I3941" s="12">
        <v>7.7293627386229205E-2</v>
      </c>
    </row>
    <row r="3942" spans="1:9">
      <c r="A3942" s="11" t="s">
        <v>44</v>
      </c>
      <c r="B3942" s="11">
        <v>5836519</v>
      </c>
      <c r="C3942" s="11">
        <v>5856519</v>
      </c>
      <c r="D3942" s="12">
        <v>0.11965358094692401</v>
      </c>
      <c r="E3942" s="11"/>
      <c r="F3942" s="11" t="s">
        <v>44</v>
      </c>
      <c r="G3942" s="11">
        <v>5816519</v>
      </c>
      <c r="H3942" s="11">
        <v>5836519</v>
      </c>
      <c r="I3942" s="12">
        <v>-0.35339346969944802</v>
      </c>
    </row>
    <row r="3943" spans="1:9">
      <c r="A3943" s="11" t="s">
        <v>44</v>
      </c>
      <c r="B3943" s="11">
        <v>5856519</v>
      </c>
      <c r="C3943" s="11">
        <v>5876519</v>
      </c>
      <c r="D3943" s="12">
        <v>-0.17211888101555101</v>
      </c>
      <c r="E3943" s="11"/>
      <c r="F3943" s="11" t="s">
        <v>44</v>
      </c>
      <c r="G3943" s="11">
        <v>5836519</v>
      </c>
      <c r="H3943" s="11">
        <v>5856519</v>
      </c>
      <c r="I3943" s="12">
        <v>-0.53686494691437003</v>
      </c>
    </row>
    <row r="3944" spans="1:9">
      <c r="A3944" s="11" t="s">
        <v>44</v>
      </c>
      <c r="B3944" s="11">
        <v>5876519</v>
      </c>
      <c r="C3944" s="11">
        <v>5896519</v>
      </c>
      <c r="D3944" s="12">
        <v>-0.73293670139325695</v>
      </c>
      <c r="E3944" s="11"/>
      <c r="F3944" s="11" t="s">
        <v>44</v>
      </c>
      <c r="G3944" s="11">
        <v>5856519</v>
      </c>
      <c r="H3944" s="11">
        <v>5876519</v>
      </c>
      <c r="I3944" s="12">
        <v>-0.79283053754298605</v>
      </c>
    </row>
    <row r="3945" spans="1:9">
      <c r="A3945" s="11" t="s">
        <v>44</v>
      </c>
      <c r="B3945" s="11">
        <v>5896519</v>
      </c>
      <c r="C3945" s="11">
        <v>5916519</v>
      </c>
      <c r="D3945" s="12">
        <v>-0.30706953644577401</v>
      </c>
      <c r="E3945" s="11"/>
      <c r="F3945" s="11" t="s">
        <v>44</v>
      </c>
      <c r="G3945" s="11">
        <v>5876519</v>
      </c>
      <c r="H3945" s="11">
        <v>5896519</v>
      </c>
      <c r="I3945" s="12">
        <v>-1.2337021320086099</v>
      </c>
    </row>
    <row r="3946" spans="1:9">
      <c r="A3946" s="11" t="s">
        <v>44</v>
      </c>
      <c r="B3946" s="11">
        <v>5916519</v>
      </c>
      <c r="C3946" s="11">
        <v>5936519</v>
      </c>
      <c r="D3946" s="12">
        <v>-0.309569580147535</v>
      </c>
      <c r="E3946" s="11"/>
      <c r="F3946" s="11" t="s">
        <v>44</v>
      </c>
      <c r="G3946" s="11">
        <v>5896519</v>
      </c>
      <c r="H3946" s="11">
        <v>5916519</v>
      </c>
      <c r="I3946" s="12">
        <v>-0.86123851457996203</v>
      </c>
    </row>
    <row r="3947" spans="1:9">
      <c r="A3947" s="11" t="s">
        <v>44</v>
      </c>
      <c r="B3947" s="11">
        <v>5936519</v>
      </c>
      <c r="C3947" s="11">
        <v>5956519</v>
      </c>
      <c r="D3947" s="12">
        <v>-0.23537895668858899</v>
      </c>
      <c r="E3947" s="11"/>
      <c r="F3947" s="11" t="s">
        <v>44</v>
      </c>
      <c r="G3947" s="11">
        <v>5916519</v>
      </c>
      <c r="H3947" s="11">
        <v>5936519</v>
      </c>
      <c r="I3947" s="12">
        <v>-0.88864683439946901</v>
      </c>
    </row>
    <row r="3948" spans="1:9">
      <c r="A3948" s="11" t="s">
        <v>44</v>
      </c>
      <c r="B3948" s="11">
        <v>5956519</v>
      </c>
      <c r="C3948" s="11">
        <v>5976519</v>
      </c>
      <c r="D3948" s="12">
        <v>-0.28138860387398101</v>
      </c>
      <c r="E3948" s="11"/>
      <c r="F3948" s="11" t="s">
        <v>44</v>
      </c>
      <c r="G3948" s="11">
        <v>5936519</v>
      </c>
      <c r="H3948" s="11">
        <v>5956519</v>
      </c>
      <c r="I3948" s="12">
        <v>-0.86012858783054702</v>
      </c>
    </row>
    <row r="3949" spans="1:9">
      <c r="A3949" s="11" t="s">
        <v>44</v>
      </c>
      <c r="B3949" s="11">
        <v>5976519</v>
      </c>
      <c r="C3949" s="11">
        <v>5996519</v>
      </c>
      <c r="D3949" s="12">
        <v>-0.22540823983067601</v>
      </c>
      <c r="E3949" s="11"/>
      <c r="F3949" s="11" t="s">
        <v>44</v>
      </c>
      <c r="G3949" s="11">
        <v>5956519</v>
      </c>
      <c r="H3949" s="11">
        <v>5976519</v>
      </c>
      <c r="I3949" s="12">
        <v>-0.99602247804143695</v>
      </c>
    </row>
    <row r="3950" spans="1:9">
      <c r="A3950" s="11" t="s">
        <v>44</v>
      </c>
      <c r="B3950" s="11">
        <v>5996519</v>
      </c>
      <c r="C3950" s="11">
        <v>6016519</v>
      </c>
      <c r="D3950" s="12">
        <v>-3.2894821443407302E-2</v>
      </c>
      <c r="E3950" s="11"/>
      <c r="F3950" s="11" t="s">
        <v>44</v>
      </c>
      <c r="G3950" s="11">
        <v>5976519</v>
      </c>
      <c r="H3950" s="11">
        <v>5996519</v>
      </c>
      <c r="I3950" s="12">
        <v>-0.93785803793873601</v>
      </c>
    </row>
    <row r="3951" spans="1:9">
      <c r="A3951" s="11" t="s">
        <v>44</v>
      </c>
      <c r="B3951" s="11">
        <v>6016519</v>
      </c>
      <c r="C3951" s="11">
        <v>6036519</v>
      </c>
      <c r="D3951" s="12">
        <v>9.7985229957821607E-2</v>
      </c>
      <c r="E3951" s="11"/>
      <c r="F3951" s="11" t="s">
        <v>44</v>
      </c>
      <c r="G3951" s="11">
        <v>5996519</v>
      </c>
      <c r="H3951" s="11">
        <v>6016519</v>
      </c>
      <c r="I3951" s="12">
        <v>-0.72973400609687999</v>
      </c>
    </row>
    <row r="3952" spans="1:9">
      <c r="A3952" s="11" t="s">
        <v>44</v>
      </c>
      <c r="B3952" s="11">
        <v>6036519</v>
      </c>
      <c r="C3952" s="11">
        <v>6056519</v>
      </c>
      <c r="D3952" s="12">
        <v>0.138184721906774</v>
      </c>
      <c r="E3952" s="11"/>
      <c r="F3952" s="11" t="s">
        <v>44</v>
      </c>
      <c r="G3952" s="11">
        <v>6016519</v>
      </c>
      <c r="H3952" s="11">
        <v>6036519</v>
      </c>
      <c r="I3952" s="12">
        <v>-0.52361549100640603</v>
      </c>
    </row>
    <row r="3953" spans="1:9">
      <c r="A3953" s="11" t="s">
        <v>44</v>
      </c>
      <c r="B3953" s="11">
        <v>6056519</v>
      </c>
      <c r="C3953" s="11">
        <v>6076519</v>
      </c>
      <c r="D3953" s="12">
        <v>0.19040796623846201</v>
      </c>
      <c r="E3953" s="11"/>
      <c r="F3953" s="11" t="s">
        <v>44</v>
      </c>
      <c r="G3953" s="11">
        <v>6036519</v>
      </c>
      <c r="H3953" s="11">
        <v>6056519</v>
      </c>
      <c r="I3953" s="12">
        <v>-0.50065267754688503</v>
      </c>
    </row>
    <row r="3954" spans="1:9">
      <c r="A3954" s="11" t="s">
        <v>44</v>
      </c>
      <c r="B3954" s="11">
        <v>6076519</v>
      </c>
      <c r="C3954" s="11">
        <v>6096519</v>
      </c>
      <c r="D3954" s="12">
        <v>4.0742021721058203E-2</v>
      </c>
      <c r="E3954" s="11"/>
      <c r="F3954" s="11" t="s">
        <v>44</v>
      </c>
      <c r="G3954" s="11">
        <v>6056519</v>
      </c>
      <c r="H3954" s="11">
        <v>6076519</v>
      </c>
      <c r="I3954" s="12">
        <v>-0.454469809657577</v>
      </c>
    </row>
    <row r="3955" spans="1:9">
      <c r="A3955" s="11" t="s">
        <v>44</v>
      </c>
      <c r="B3955" s="11">
        <v>6096519</v>
      </c>
      <c r="C3955" s="11">
        <v>6116519</v>
      </c>
      <c r="D3955" s="12">
        <v>0.17607831441479099</v>
      </c>
      <c r="E3955" s="11"/>
      <c r="F3955" s="11" t="s">
        <v>44</v>
      </c>
      <c r="G3955" s="11">
        <v>6076519</v>
      </c>
      <c r="H3955" s="11">
        <v>6096519</v>
      </c>
      <c r="I3955" s="12">
        <v>-0.593044207568862</v>
      </c>
    </row>
    <row r="3956" spans="1:9">
      <c r="A3956" s="11" t="s">
        <v>44</v>
      </c>
      <c r="B3956" s="11">
        <v>6116519</v>
      </c>
      <c r="C3956" s="11">
        <v>6136519</v>
      </c>
      <c r="D3956" s="12">
        <v>0.12689387113645401</v>
      </c>
      <c r="E3956" s="11"/>
      <c r="F3956" s="11" t="s">
        <v>44</v>
      </c>
      <c r="G3956" s="11">
        <v>6096519</v>
      </c>
      <c r="H3956" s="11">
        <v>6116519</v>
      </c>
      <c r="I3956" s="12">
        <v>-0.38811063914094401</v>
      </c>
    </row>
    <row r="3957" spans="1:9">
      <c r="A3957" s="11" t="s">
        <v>44</v>
      </c>
      <c r="B3957" s="11">
        <v>6136519</v>
      </c>
      <c r="C3957" s="11">
        <v>6156519</v>
      </c>
      <c r="D3957" s="12">
        <v>7.5307895113044199E-2</v>
      </c>
      <c r="E3957" s="11"/>
      <c r="F3957" s="11" t="s">
        <v>44</v>
      </c>
      <c r="G3957" s="11">
        <v>6116519</v>
      </c>
      <c r="H3957" s="11">
        <v>6136519</v>
      </c>
      <c r="I3957" s="12">
        <v>-0.41738015086415398</v>
      </c>
    </row>
    <row r="3958" spans="1:9">
      <c r="A3958" s="11" t="s">
        <v>44</v>
      </c>
      <c r="B3958" s="11">
        <v>6156519</v>
      </c>
      <c r="C3958" s="11">
        <v>6176519</v>
      </c>
      <c r="D3958" s="12">
        <v>-8.4084083696585002E-2</v>
      </c>
      <c r="E3958" s="11"/>
      <c r="F3958" s="11" t="s">
        <v>44</v>
      </c>
      <c r="G3958" s="11">
        <v>6136519</v>
      </c>
      <c r="H3958" s="11">
        <v>6156519</v>
      </c>
      <c r="I3958" s="12">
        <v>-0.394257030016604</v>
      </c>
    </row>
    <row r="3959" spans="1:9">
      <c r="A3959" s="11" t="s">
        <v>44</v>
      </c>
      <c r="B3959" s="11">
        <v>6176519</v>
      </c>
      <c r="C3959" s="11">
        <v>6196519</v>
      </c>
      <c r="D3959" s="12">
        <v>-0.29211885614782601</v>
      </c>
      <c r="E3959" s="11"/>
      <c r="F3959" s="11" t="s">
        <v>44</v>
      </c>
      <c r="G3959" s="11">
        <v>6156519</v>
      </c>
      <c r="H3959" s="11">
        <v>6176519</v>
      </c>
      <c r="I3959" s="12">
        <v>-0.55058745436638101</v>
      </c>
    </row>
    <row r="3960" spans="1:9">
      <c r="A3960" s="11" t="s">
        <v>44</v>
      </c>
      <c r="B3960" s="11">
        <v>6196519</v>
      </c>
      <c r="C3960" s="11">
        <v>6216519</v>
      </c>
      <c r="D3960" s="12">
        <v>-0.31755552540176102</v>
      </c>
      <c r="E3960" s="11"/>
      <c r="F3960" s="11" t="s">
        <v>44</v>
      </c>
      <c r="G3960" s="11">
        <v>6176519</v>
      </c>
      <c r="H3960" s="11">
        <v>6196519</v>
      </c>
      <c r="I3960" s="12">
        <v>-0.69419160698820204</v>
      </c>
    </row>
    <row r="3961" spans="1:9">
      <c r="A3961" s="11" t="s">
        <v>44</v>
      </c>
      <c r="B3961" s="11">
        <v>6216519</v>
      </c>
      <c r="C3961" s="11">
        <v>6236519</v>
      </c>
      <c r="D3961" s="12">
        <v>-0.32684367645085899</v>
      </c>
      <c r="E3961" s="11"/>
      <c r="F3961" s="11" t="s">
        <v>44</v>
      </c>
      <c r="G3961" s="11">
        <v>6196519</v>
      </c>
      <c r="H3961" s="11">
        <v>6216519</v>
      </c>
      <c r="I3961" s="12">
        <v>-0.75834270058054798</v>
      </c>
    </row>
    <row r="3962" spans="1:9">
      <c r="A3962" s="11" t="s">
        <v>44</v>
      </c>
      <c r="B3962" s="11">
        <v>6236519</v>
      </c>
      <c r="C3962" s="11">
        <v>6256519</v>
      </c>
      <c r="D3962" s="12">
        <v>1.6563284659039001E-2</v>
      </c>
      <c r="E3962" s="11"/>
      <c r="F3962" s="11" t="s">
        <v>44</v>
      </c>
      <c r="G3962" s="11">
        <v>6216519</v>
      </c>
      <c r="H3962" s="11">
        <v>6236519</v>
      </c>
      <c r="I3962" s="12">
        <v>-0.71536310954767302</v>
      </c>
    </row>
    <row r="3963" spans="1:9">
      <c r="A3963" s="11" t="s">
        <v>44</v>
      </c>
      <c r="B3963" s="11">
        <v>6256519</v>
      </c>
      <c r="C3963" s="11">
        <v>6276519</v>
      </c>
      <c r="D3963" s="12">
        <v>0.348618337339409</v>
      </c>
      <c r="E3963" s="11"/>
      <c r="F3963" s="11" t="s">
        <v>44</v>
      </c>
      <c r="G3963" s="11">
        <v>6236519</v>
      </c>
      <c r="H3963" s="11">
        <v>6256519</v>
      </c>
      <c r="I3963" s="12">
        <v>-0.37419886025972698</v>
      </c>
    </row>
    <row r="3964" spans="1:9">
      <c r="A3964" s="11" t="s">
        <v>44</v>
      </c>
      <c r="B3964" s="11">
        <v>6276519</v>
      </c>
      <c r="C3964" s="11">
        <v>6296519</v>
      </c>
      <c r="D3964" s="12">
        <v>0.49250936942316198</v>
      </c>
      <c r="E3964" s="11"/>
      <c r="F3964" s="11" t="s">
        <v>44</v>
      </c>
      <c r="G3964" s="11">
        <v>6256519</v>
      </c>
      <c r="H3964" s="11">
        <v>6276519</v>
      </c>
      <c r="I3964" s="12">
        <v>-2.6238811881710698E-2</v>
      </c>
    </row>
    <row r="3965" spans="1:9">
      <c r="A3965" s="11" t="s">
        <v>44</v>
      </c>
      <c r="B3965" s="11">
        <v>6296519</v>
      </c>
      <c r="C3965" s="11">
        <v>6316519</v>
      </c>
      <c r="D3965" s="12">
        <v>0.51235438502457897</v>
      </c>
      <c r="E3965" s="11"/>
      <c r="F3965" s="11" t="s">
        <v>44</v>
      </c>
      <c r="G3965" s="11">
        <v>6276519</v>
      </c>
      <c r="H3965" s="11">
        <v>6296519</v>
      </c>
      <c r="I3965" s="12">
        <v>0.24739388286748401</v>
      </c>
    </row>
    <row r="3966" spans="1:9">
      <c r="A3966" s="11" t="s">
        <v>44</v>
      </c>
      <c r="B3966" s="11">
        <v>6316519</v>
      </c>
      <c r="C3966" s="11">
        <v>6336519</v>
      </c>
      <c r="D3966" s="12">
        <v>0.44715974110182499</v>
      </c>
      <c r="E3966" s="11"/>
      <c r="F3966" s="11" t="s">
        <v>44</v>
      </c>
      <c r="G3966" s="11">
        <v>6296519</v>
      </c>
      <c r="H3966" s="11">
        <v>6316519</v>
      </c>
      <c r="I3966" s="12">
        <v>0.28055509303166798</v>
      </c>
    </row>
    <row r="3967" spans="1:9">
      <c r="A3967" s="11" t="s">
        <v>44</v>
      </c>
      <c r="B3967" s="11">
        <v>6336519</v>
      </c>
      <c r="C3967" s="11">
        <v>6356519</v>
      </c>
      <c r="D3967" s="12">
        <v>0.19660750084742401</v>
      </c>
      <c r="E3967" s="11"/>
      <c r="F3967" s="11" t="s">
        <v>44</v>
      </c>
      <c r="G3967" s="11">
        <v>6316519</v>
      </c>
      <c r="H3967" s="11">
        <v>6336519</v>
      </c>
      <c r="I3967" s="12">
        <v>0.19493388781655599</v>
      </c>
    </row>
    <row r="3968" spans="1:9">
      <c r="A3968" s="11" t="s">
        <v>44</v>
      </c>
      <c r="B3968" s="11">
        <v>6356519</v>
      </c>
      <c r="C3968" s="11">
        <v>6376519</v>
      </c>
      <c r="D3968" s="12">
        <v>-0.101832919002298</v>
      </c>
      <c r="E3968" s="11"/>
      <c r="F3968" s="11" t="s">
        <v>44</v>
      </c>
      <c r="G3968" s="11">
        <v>6336519</v>
      </c>
      <c r="H3968" s="11">
        <v>6356519</v>
      </c>
      <c r="I3968" s="12">
        <v>-0.16483524102828001</v>
      </c>
    </row>
    <row r="3969" spans="1:9">
      <c r="A3969" s="11" t="s">
        <v>44</v>
      </c>
      <c r="B3969" s="11">
        <v>6376519</v>
      </c>
      <c r="C3969" s="11">
        <v>6396519</v>
      </c>
      <c r="D3969" s="12">
        <v>-0.117908544841742</v>
      </c>
      <c r="E3969" s="11"/>
      <c r="F3969" s="11" t="s">
        <v>44</v>
      </c>
      <c r="G3969" s="11">
        <v>6356519</v>
      </c>
      <c r="H3969" s="11">
        <v>6376519</v>
      </c>
      <c r="I3969" s="12">
        <v>-0.49946095910401</v>
      </c>
    </row>
    <row r="3970" spans="1:9">
      <c r="A3970" s="11" t="s">
        <v>44</v>
      </c>
      <c r="B3970" s="11">
        <v>6396519</v>
      </c>
      <c r="C3970" s="11">
        <v>6416519</v>
      </c>
      <c r="D3970" s="12">
        <v>-5.9444247379238202E-2</v>
      </c>
      <c r="E3970" s="11"/>
      <c r="F3970" s="11" t="s">
        <v>44</v>
      </c>
      <c r="G3970" s="11">
        <v>6376519</v>
      </c>
      <c r="H3970" s="11">
        <v>6396519</v>
      </c>
      <c r="I3970" s="12">
        <v>-0.41892094789846601</v>
      </c>
    </row>
    <row r="3971" spans="1:9">
      <c r="A3971" s="11" t="s">
        <v>44</v>
      </c>
      <c r="B3971" s="11">
        <v>6416519</v>
      </c>
      <c r="C3971" s="11">
        <v>6436519</v>
      </c>
      <c r="D3971" s="12">
        <v>9.5423349482212302E-2</v>
      </c>
      <c r="E3971" s="11"/>
      <c r="F3971" s="11" t="s">
        <v>44</v>
      </c>
      <c r="G3971" s="11">
        <v>6396519</v>
      </c>
      <c r="H3971" s="11">
        <v>6416519</v>
      </c>
      <c r="I3971" s="12">
        <v>-0.384269738879434</v>
      </c>
    </row>
    <row r="3972" spans="1:9">
      <c r="A3972" s="11" t="s">
        <v>44</v>
      </c>
      <c r="B3972" s="11">
        <v>6436519</v>
      </c>
      <c r="C3972" s="11">
        <v>6456519</v>
      </c>
      <c r="D3972" s="12">
        <v>4.5144005289540601E-2</v>
      </c>
      <c r="E3972" s="11"/>
      <c r="F3972" s="11" t="s">
        <v>44</v>
      </c>
      <c r="G3972" s="11">
        <v>6416519</v>
      </c>
      <c r="H3972" s="11">
        <v>6436519</v>
      </c>
      <c r="I3972" s="12">
        <v>-0.297013189559721</v>
      </c>
    </row>
    <row r="3973" spans="1:9">
      <c r="A3973" s="11" t="s">
        <v>44</v>
      </c>
      <c r="B3973" s="11">
        <v>6456519</v>
      </c>
      <c r="C3973" s="11">
        <v>6476519</v>
      </c>
      <c r="D3973" s="12">
        <v>-3.7162745125658397E-2</v>
      </c>
      <c r="E3973" s="11"/>
      <c r="F3973" s="11" t="s">
        <v>44</v>
      </c>
      <c r="G3973" s="11">
        <v>6436519</v>
      </c>
      <c r="H3973" s="11">
        <v>6456519</v>
      </c>
      <c r="I3973" s="12">
        <v>-0.43028967294785098</v>
      </c>
    </row>
    <row r="3974" spans="1:9">
      <c r="A3974" s="11" t="s">
        <v>44</v>
      </c>
      <c r="B3974" s="11">
        <v>6476519</v>
      </c>
      <c r="C3974" s="11">
        <v>6496519</v>
      </c>
      <c r="D3974" s="12">
        <v>-0.27970261826329201</v>
      </c>
      <c r="E3974" s="11"/>
      <c r="F3974" s="11" t="s">
        <v>44</v>
      </c>
      <c r="G3974" s="11">
        <v>6456519</v>
      </c>
      <c r="H3974" s="11">
        <v>6476519</v>
      </c>
      <c r="I3974" s="12">
        <v>-0.59486035147872296</v>
      </c>
    </row>
    <row r="3975" spans="1:9">
      <c r="A3975" s="11" t="s">
        <v>44</v>
      </c>
      <c r="B3975" s="11">
        <v>6496519</v>
      </c>
      <c r="C3975" s="11">
        <v>6516519</v>
      </c>
      <c r="D3975" s="12">
        <v>-0.31363287116010802</v>
      </c>
      <c r="E3975" s="11"/>
      <c r="F3975" s="11" t="s">
        <v>44</v>
      </c>
      <c r="G3975" s="11">
        <v>6476519</v>
      </c>
      <c r="H3975" s="11">
        <v>6496519</v>
      </c>
      <c r="I3975" s="12">
        <v>-0.84194560551745201</v>
      </c>
    </row>
    <row r="3976" spans="1:9">
      <c r="A3976" s="11" t="s">
        <v>44</v>
      </c>
      <c r="B3976" s="11">
        <v>6516519</v>
      </c>
      <c r="C3976" s="11">
        <v>6536519</v>
      </c>
      <c r="D3976" s="12">
        <v>-0.15609768251332401</v>
      </c>
      <c r="E3976" s="11"/>
      <c r="F3976" s="11" t="s">
        <v>44</v>
      </c>
      <c r="G3976" s="11">
        <v>6496519</v>
      </c>
      <c r="H3976" s="11">
        <v>6516519</v>
      </c>
      <c r="I3976" s="12">
        <v>-0.68123478039913699</v>
      </c>
    </row>
    <row r="3977" spans="1:9">
      <c r="A3977" s="11" t="s">
        <v>44</v>
      </c>
      <c r="B3977" s="11">
        <v>6536519</v>
      </c>
      <c r="C3977" s="11">
        <v>6556519</v>
      </c>
      <c r="D3977" s="12">
        <v>-3.1626352886596201E-3</v>
      </c>
      <c r="E3977" s="11"/>
      <c r="F3977" s="11" t="s">
        <v>44</v>
      </c>
      <c r="G3977" s="11">
        <v>6516519</v>
      </c>
      <c r="H3977" s="11">
        <v>6536519</v>
      </c>
      <c r="I3977" s="12">
        <v>-0.46755720861252997</v>
      </c>
    </row>
    <row r="3978" spans="1:9">
      <c r="A3978" s="11" t="s">
        <v>44</v>
      </c>
      <c r="B3978" s="11">
        <v>6556519</v>
      </c>
      <c r="C3978" s="11">
        <v>6576519</v>
      </c>
      <c r="D3978" s="12">
        <v>2.87275969131361E-3</v>
      </c>
      <c r="E3978" s="11"/>
      <c r="F3978" s="11" t="s">
        <v>44</v>
      </c>
      <c r="G3978" s="11">
        <v>6536519</v>
      </c>
      <c r="H3978" s="11">
        <v>6556519</v>
      </c>
      <c r="I3978" s="12">
        <v>-0.27343390458769701</v>
      </c>
    </row>
    <row r="3979" spans="1:9">
      <c r="A3979" s="11" t="s">
        <v>44</v>
      </c>
      <c r="B3979" s="11">
        <v>6576519</v>
      </c>
      <c r="C3979" s="11">
        <v>6596519</v>
      </c>
      <c r="D3979" s="12">
        <v>0.19011837521104</v>
      </c>
      <c r="E3979" s="11"/>
      <c r="F3979" s="11" t="s">
        <v>44</v>
      </c>
      <c r="G3979" s="11">
        <v>6556519</v>
      </c>
      <c r="H3979" s="11">
        <v>6576519</v>
      </c>
      <c r="I3979" s="12">
        <v>-0.24338560265935999</v>
      </c>
    </row>
    <row r="3980" spans="1:9">
      <c r="A3980" s="11" t="s">
        <v>44</v>
      </c>
      <c r="B3980" s="11">
        <v>6596519</v>
      </c>
      <c r="C3980" s="11">
        <v>6616519</v>
      </c>
      <c r="D3980" s="12">
        <v>0.36574798150693</v>
      </c>
      <c r="E3980" s="11"/>
      <c r="F3980" s="11" t="s">
        <v>44</v>
      </c>
      <c r="G3980" s="11">
        <v>6576519</v>
      </c>
      <c r="H3980" s="11">
        <v>6596519</v>
      </c>
      <c r="I3980" s="12">
        <v>-5.5851095421469599E-2</v>
      </c>
    </row>
    <row r="3981" spans="1:9">
      <c r="A3981" s="11" t="s">
        <v>44</v>
      </c>
      <c r="B3981" s="11">
        <v>6616519</v>
      </c>
      <c r="C3981" s="11">
        <v>6636519</v>
      </c>
      <c r="D3981" s="12">
        <v>0.47310769050311802</v>
      </c>
      <c r="E3981" s="11"/>
      <c r="F3981" s="11" t="s">
        <v>44</v>
      </c>
      <c r="G3981" s="11">
        <v>6596519</v>
      </c>
      <c r="H3981" s="11">
        <v>6616519</v>
      </c>
      <c r="I3981" s="12">
        <v>0.119112535192689</v>
      </c>
    </row>
    <row r="3982" spans="1:9">
      <c r="A3982" s="11" t="s">
        <v>44</v>
      </c>
      <c r="B3982" s="11">
        <v>6636519</v>
      </c>
      <c r="C3982" s="11">
        <v>6656519</v>
      </c>
      <c r="D3982" s="12">
        <v>0.30792643631078798</v>
      </c>
      <c r="E3982" s="11"/>
      <c r="F3982" s="11" t="s">
        <v>44</v>
      </c>
      <c r="G3982" s="11">
        <v>6616519</v>
      </c>
      <c r="H3982" s="11">
        <v>6636519</v>
      </c>
      <c r="I3982" s="12">
        <v>0.168224587494853</v>
      </c>
    </row>
    <row r="3983" spans="1:9">
      <c r="A3983" s="11" t="s">
        <v>44</v>
      </c>
      <c r="B3983" s="11">
        <v>6656519</v>
      </c>
      <c r="C3983" s="11">
        <v>6676519</v>
      </c>
      <c r="D3983" s="12">
        <v>-9.4833606724486305E-2</v>
      </c>
      <c r="E3983" s="11"/>
      <c r="F3983" s="11" t="s">
        <v>44</v>
      </c>
      <c r="G3983" s="11">
        <v>6636519</v>
      </c>
      <c r="H3983" s="11">
        <v>6656519</v>
      </c>
      <c r="I3983" s="12">
        <v>3.2945735633008399E-2</v>
      </c>
    </row>
    <row r="3984" spans="1:9">
      <c r="A3984" s="11" t="s">
        <v>44</v>
      </c>
      <c r="B3984" s="11">
        <v>6676519</v>
      </c>
      <c r="C3984" s="11">
        <v>6696519</v>
      </c>
      <c r="D3984" s="12">
        <v>-0.15827432321022</v>
      </c>
      <c r="E3984" s="11"/>
      <c r="F3984" s="11" t="s">
        <v>44</v>
      </c>
      <c r="G3984" s="11">
        <v>6656519</v>
      </c>
      <c r="H3984" s="11">
        <v>6676519</v>
      </c>
      <c r="I3984" s="12">
        <v>-0.42599555692832702</v>
      </c>
    </row>
    <row r="3985" spans="1:9">
      <c r="A3985" s="11" t="s">
        <v>44</v>
      </c>
      <c r="B3985" s="11">
        <v>6696519</v>
      </c>
      <c r="C3985" s="11">
        <v>6716519</v>
      </c>
      <c r="D3985" s="12">
        <v>0.20084542087785301</v>
      </c>
      <c r="E3985" s="11"/>
      <c r="F3985" s="11" t="s">
        <v>44</v>
      </c>
      <c r="G3985" s="11">
        <v>6676519</v>
      </c>
      <c r="H3985" s="11">
        <v>6696519</v>
      </c>
      <c r="I3985" s="12">
        <v>-0.49566081019797098</v>
      </c>
    </row>
    <row r="3986" spans="1:9">
      <c r="A3986" s="11" t="s">
        <v>44</v>
      </c>
      <c r="B3986" s="11">
        <v>6716519</v>
      </c>
      <c r="C3986" s="11">
        <v>6736519</v>
      </c>
      <c r="D3986" s="12">
        <v>0.353608912733547</v>
      </c>
      <c r="E3986" s="11"/>
      <c r="F3986" s="11" t="s">
        <v>44</v>
      </c>
      <c r="G3986" s="11">
        <v>6696519</v>
      </c>
      <c r="H3986" s="11">
        <v>6716519</v>
      </c>
      <c r="I3986" s="12">
        <v>-0.19196958138533199</v>
      </c>
    </row>
    <row r="3987" spans="1:9">
      <c r="A3987" s="11" t="s">
        <v>44</v>
      </c>
      <c r="B3987" s="11">
        <v>6736519</v>
      </c>
      <c r="C3987" s="11">
        <v>6756519</v>
      </c>
      <c r="D3987" s="12">
        <v>0.44686312064250699</v>
      </c>
      <c r="E3987" s="11"/>
      <c r="F3987" s="11" t="s">
        <v>44</v>
      </c>
      <c r="G3987" s="11">
        <v>6716519</v>
      </c>
      <c r="H3987" s="11">
        <v>6736519</v>
      </c>
      <c r="I3987" s="12">
        <v>2.2166154612217499E-2</v>
      </c>
    </row>
    <row r="3988" spans="1:9">
      <c r="A3988" s="11" t="s">
        <v>44</v>
      </c>
      <c r="B3988" s="11">
        <v>6756519</v>
      </c>
      <c r="C3988" s="11">
        <v>6776519</v>
      </c>
      <c r="D3988" s="12">
        <v>0.47085816504933498</v>
      </c>
      <c r="E3988" s="11"/>
      <c r="F3988" s="11" t="s">
        <v>44</v>
      </c>
      <c r="G3988" s="11">
        <v>6736519</v>
      </c>
      <c r="H3988" s="11">
        <v>6756519</v>
      </c>
      <c r="I3988" s="12">
        <v>0.13844389038048999</v>
      </c>
    </row>
    <row r="3989" spans="1:9">
      <c r="A3989" s="11" t="s">
        <v>44</v>
      </c>
      <c r="B3989" s="11">
        <v>6776519</v>
      </c>
      <c r="C3989" s="11">
        <v>6796519</v>
      </c>
      <c r="D3989" s="12">
        <v>0.55568156353524301</v>
      </c>
      <c r="E3989" s="11"/>
      <c r="F3989" s="11" t="s">
        <v>44</v>
      </c>
      <c r="G3989" s="11">
        <v>6756519</v>
      </c>
      <c r="H3989" s="11">
        <v>6776519</v>
      </c>
      <c r="I3989" s="12">
        <v>0.22002436386459301</v>
      </c>
    </row>
    <row r="3990" spans="1:9">
      <c r="A3990" s="11" t="s">
        <v>44</v>
      </c>
      <c r="B3990" s="11">
        <v>6796519</v>
      </c>
      <c r="C3990" s="11">
        <v>6816519</v>
      </c>
      <c r="D3990" s="12">
        <v>0.52471939024297798</v>
      </c>
      <c r="E3990" s="11"/>
      <c r="F3990" s="11" t="s">
        <v>44</v>
      </c>
      <c r="G3990" s="11">
        <v>6776519</v>
      </c>
      <c r="H3990" s="11">
        <v>6796519</v>
      </c>
      <c r="I3990" s="12">
        <v>0.27505124657588498</v>
      </c>
    </row>
    <row r="3991" spans="1:9">
      <c r="A3991" s="11" t="s">
        <v>44</v>
      </c>
      <c r="B3991" s="11">
        <v>6816519</v>
      </c>
      <c r="C3991" s="11">
        <v>6836519</v>
      </c>
      <c r="D3991" s="12">
        <v>0.56218418615198096</v>
      </c>
      <c r="E3991" s="11"/>
      <c r="F3991" s="11" t="s">
        <v>44</v>
      </c>
      <c r="G3991" s="11">
        <v>6796519</v>
      </c>
      <c r="H3991" s="11">
        <v>6816519</v>
      </c>
      <c r="I3991" s="12">
        <v>0.25534587472368497</v>
      </c>
    </row>
    <row r="3992" spans="1:9">
      <c r="A3992" s="11" t="s">
        <v>44</v>
      </c>
      <c r="B3992" s="11">
        <v>6836519</v>
      </c>
      <c r="C3992" s="11">
        <v>6856519</v>
      </c>
      <c r="D3992" s="12">
        <v>0.51145071472183001</v>
      </c>
      <c r="E3992" s="11"/>
      <c r="F3992" s="11" t="s">
        <v>44</v>
      </c>
      <c r="G3992" s="11">
        <v>6816519</v>
      </c>
      <c r="H3992" s="11">
        <v>6836519</v>
      </c>
      <c r="I3992" s="12">
        <v>0.39793258216027</v>
      </c>
    </row>
    <row r="3993" spans="1:9">
      <c r="A3993" s="11" t="s">
        <v>44</v>
      </c>
      <c r="B3993" s="11">
        <v>6856519</v>
      </c>
      <c r="C3993" s="11">
        <v>6876519</v>
      </c>
      <c r="D3993" s="12">
        <v>0.49638600557526102</v>
      </c>
      <c r="E3993" s="11"/>
      <c r="F3993" s="11" t="s">
        <v>44</v>
      </c>
      <c r="G3993" s="11">
        <v>6836519</v>
      </c>
      <c r="H3993" s="11">
        <v>6856519</v>
      </c>
      <c r="I3993" s="12">
        <v>0.39731998334702201</v>
      </c>
    </row>
    <row r="3994" spans="1:9">
      <c r="A3994" s="11" t="s">
        <v>44</v>
      </c>
      <c r="B3994" s="11">
        <v>6876519</v>
      </c>
      <c r="C3994" s="11">
        <v>6896519</v>
      </c>
      <c r="D3994" s="12">
        <v>0.49338189920443298</v>
      </c>
      <c r="E3994" s="11"/>
      <c r="F3994" s="11" t="s">
        <v>44</v>
      </c>
      <c r="G3994" s="11">
        <v>6856519</v>
      </c>
      <c r="H3994" s="11">
        <v>6876519</v>
      </c>
      <c r="I3994" s="12">
        <v>0.39794275665419798</v>
      </c>
    </row>
    <row r="3995" spans="1:9">
      <c r="A3995" s="11" t="s">
        <v>44</v>
      </c>
      <c r="B3995" s="11">
        <v>6896519</v>
      </c>
      <c r="C3995" s="11">
        <v>6916519</v>
      </c>
      <c r="D3995" s="12">
        <v>0.45542376670892898</v>
      </c>
      <c r="E3995" s="11"/>
      <c r="F3995" s="11" t="s">
        <v>44</v>
      </c>
      <c r="G3995" s="11">
        <v>6876519</v>
      </c>
      <c r="H3995" s="11">
        <v>6896519</v>
      </c>
      <c r="I3995" s="12">
        <v>0.24785344481185301</v>
      </c>
    </row>
    <row r="3996" spans="1:9">
      <c r="A3996" s="11" t="s">
        <v>44</v>
      </c>
      <c r="B3996" s="11">
        <v>6916519</v>
      </c>
      <c r="C3996" s="11">
        <v>6936519</v>
      </c>
      <c r="D3996" s="12">
        <v>0.37697446370599902</v>
      </c>
      <c r="E3996" s="11"/>
      <c r="F3996" s="11" t="s">
        <v>44</v>
      </c>
      <c r="G3996" s="11">
        <v>6896519</v>
      </c>
      <c r="H3996" s="11">
        <v>6916519</v>
      </c>
      <c r="I3996" s="12">
        <v>0.11294145054739101</v>
      </c>
    </row>
    <row r="3997" spans="1:9">
      <c r="A3997" s="11" t="s">
        <v>44</v>
      </c>
      <c r="B3997" s="11">
        <v>6936519</v>
      </c>
      <c r="C3997" s="11">
        <v>6956519</v>
      </c>
      <c r="D3997" s="12">
        <v>0.30004087760988701</v>
      </c>
      <c r="E3997" s="11"/>
      <c r="F3997" s="11" t="s">
        <v>44</v>
      </c>
      <c r="G3997" s="11">
        <v>6916519</v>
      </c>
      <c r="H3997" s="11">
        <v>6936519</v>
      </c>
      <c r="I3997" s="12">
        <v>0.13104490734723201</v>
      </c>
    </row>
    <row r="3998" spans="1:9">
      <c r="A3998" s="11" t="s">
        <v>44</v>
      </c>
      <c r="B3998" s="11">
        <v>6956519</v>
      </c>
      <c r="C3998" s="11">
        <v>6976519</v>
      </c>
      <c r="D3998" s="12">
        <v>0.43511337688796797</v>
      </c>
      <c r="E3998" s="11"/>
      <c r="F3998" s="11" t="s">
        <v>44</v>
      </c>
      <c r="G3998" s="11">
        <v>6936519</v>
      </c>
      <c r="H3998" s="11">
        <v>6956519</v>
      </c>
      <c r="I3998" s="12">
        <v>0.120077219210738</v>
      </c>
    </row>
    <row r="3999" spans="1:9">
      <c r="A3999" s="11" t="s">
        <v>44</v>
      </c>
      <c r="B3999" s="11">
        <v>6976519</v>
      </c>
      <c r="C3999" s="11">
        <v>6996519</v>
      </c>
      <c r="D3999" s="12">
        <v>0.50418732659285304</v>
      </c>
      <c r="E3999" s="11"/>
      <c r="F3999" s="11" t="s">
        <v>44</v>
      </c>
      <c r="G3999" s="11">
        <v>6956519</v>
      </c>
      <c r="H3999" s="11">
        <v>6976519</v>
      </c>
      <c r="I3999" s="12">
        <v>0.27246447832971499</v>
      </c>
    </row>
    <row r="4000" spans="1:9">
      <c r="A4000" s="11" t="s">
        <v>44</v>
      </c>
      <c r="B4000" s="11">
        <v>6996519</v>
      </c>
      <c r="C4000" s="11">
        <v>7016519</v>
      </c>
      <c r="D4000" s="12">
        <v>0.46956831406610899</v>
      </c>
      <c r="E4000" s="11"/>
      <c r="F4000" s="11" t="s">
        <v>44</v>
      </c>
      <c r="G4000" s="11">
        <v>6976519</v>
      </c>
      <c r="H4000" s="11">
        <v>6996519</v>
      </c>
      <c r="I4000" s="12">
        <v>0.31213128587017402</v>
      </c>
    </row>
    <row r="4001" spans="1:9">
      <c r="A4001" s="11" t="s">
        <v>44</v>
      </c>
      <c r="B4001" s="11">
        <v>7016519</v>
      </c>
      <c r="C4001" s="11">
        <v>7036519</v>
      </c>
      <c r="D4001" s="12">
        <v>0.43046323222214</v>
      </c>
      <c r="E4001" s="11"/>
      <c r="F4001" s="11" t="s">
        <v>44</v>
      </c>
      <c r="G4001" s="11">
        <v>6996519</v>
      </c>
      <c r="H4001" s="11">
        <v>7016519</v>
      </c>
      <c r="I4001" s="12">
        <v>0.189882144201312</v>
      </c>
    </row>
    <row r="4002" spans="1:9">
      <c r="A4002" s="11" t="s">
        <v>44</v>
      </c>
      <c r="B4002" s="11">
        <v>7036519</v>
      </c>
      <c r="C4002" s="11">
        <v>7056519</v>
      </c>
      <c r="D4002" s="12">
        <v>0.314194771142147</v>
      </c>
      <c r="E4002" s="11"/>
      <c r="F4002" s="11" t="s">
        <v>44</v>
      </c>
      <c r="G4002" s="11">
        <v>7016519</v>
      </c>
      <c r="H4002" s="11">
        <v>7036519</v>
      </c>
      <c r="I4002" s="12">
        <v>0.108428858343006</v>
      </c>
    </row>
    <row r="4003" spans="1:9">
      <c r="A4003" s="11" t="s">
        <v>44</v>
      </c>
      <c r="B4003" s="11">
        <v>7056519</v>
      </c>
      <c r="C4003" s="11">
        <v>7076519</v>
      </c>
      <c r="D4003" s="12">
        <v>0.31461874797932898</v>
      </c>
      <c r="E4003" s="11"/>
      <c r="F4003" s="11" t="s">
        <v>44</v>
      </c>
      <c r="G4003" s="11">
        <v>7036519</v>
      </c>
      <c r="H4003" s="11">
        <v>7056519</v>
      </c>
      <c r="I4003" s="12">
        <v>-3.3912319080709398E-3</v>
      </c>
    </row>
    <row r="4004" spans="1:9">
      <c r="A4004" s="11" t="s">
        <v>44</v>
      </c>
      <c r="B4004" s="11">
        <v>7076519</v>
      </c>
      <c r="C4004" s="11">
        <v>7096519</v>
      </c>
      <c r="D4004" s="12">
        <v>0.38175158989910302</v>
      </c>
      <c r="E4004" s="11"/>
      <c r="F4004" s="11" t="s">
        <v>44</v>
      </c>
      <c r="G4004" s="11">
        <v>7056519</v>
      </c>
      <c r="H4004" s="11">
        <v>7076519</v>
      </c>
      <c r="I4004" s="12">
        <v>0.183047820286661</v>
      </c>
    </row>
    <row r="4005" spans="1:9">
      <c r="A4005" s="11" t="s">
        <v>44</v>
      </c>
      <c r="B4005" s="11">
        <v>7096519</v>
      </c>
      <c r="C4005" s="11">
        <v>7116519</v>
      </c>
      <c r="D4005" s="12">
        <v>0.48080376131096397</v>
      </c>
      <c r="E4005" s="11"/>
      <c r="F4005" s="11" t="s">
        <v>44</v>
      </c>
      <c r="G4005" s="11">
        <v>7076519</v>
      </c>
      <c r="H4005" s="11">
        <v>7096519</v>
      </c>
      <c r="I4005" s="12">
        <v>0.284802253420885</v>
      </c>
    </row>
    <row r="4006" spans="1:9">
      <c r="A4006" s="11" t="s">
        <v>44</v>
      </c>
      <c r="B4006" s="11">
        <v>7116519</v>
      </c>
      <c r="C4006" s="11">
        <v>7136519</v>
      </c>
      <c r="D4006" s="12">
        <v>0.51930162853233597</v>
      </c>
      <c r="E4006" s="11"/>
      <c r="F4006" s="11" t="s">
        <v>44</v>
      </c>
      <c r="G4006" s="11">
        <v>7096519</v>
      </c>
      <c r="H4006" s="11">
        <v>7116519</v>
      </c>
      <c r="I4006" s="12">
        <v>0.39860224142414502</v>
      </c>
    </row>
    <row r="4007" spans="1:9">
      <c r="A4007" s="11" t="s">
        <v>44</v>
      </c>
      <c r="B4007" s="11">
        <v>7136519</v>
      </c>
      <c r="C4007" s="11">
        <v>7156519</v>
      </c>
      <c r="D4007" s="12">
        <v>0.52855023293199699</v>
      </c>
      <c r="E4007" s="11"/>
      <c r="F4007" s="11" t="s">
        <v>44</v>
      </c>
      <c r="G4007" s="11">
        <v>7116519</v>
      </c>
      <c r="H4007" s="11">
        <v>7136519</v>
      </c>
      <c r="I4007" s="12">
        <v>0.367219340363375</v>
      </c>
    </row>
    <row r="4008" spans="1:9">
      <c r="A4008" s="11" t="s">
        <v>44</v>
      </c>
      <c r="B4008" s="11">
        <v>7156519</v>
      </c>
      <c r="C4008" s="11">
        <v>7176519</v>
      </c>
      <c r="D4008" s="12">
        <v>0.52318519907783101</v>
      </c>
      <c r="E4008" s="11"/>
      <c r="F4008" s="11" t="s">
        <v>44</v>
      </c>
      <c r="G4008" s="11">
        <v>7136519</v>
      </c>
      <c r="H4008" s="11">
        <v>7156519</v>
      </c>
      <c r="I4008" s="12">
        <v>0.39351094568433698</v>
      </c>
    </row>
    <row r="4009" spans="1:9">
      <c r="A4009" s="11" t="s">
        <v>44</v>
      </c>
      <c r="B4009" s="11">
        <v>7176519</v>
      </c>
      <c r="C4009" s="11">
        <v>7196519</v>
      </c>
      <c r="D4009" s="12">
        <v>0.56065868400623597</v>
      </c>
      <c r="E4009" s="11"/>
      <c r="F4009" s="11" t="s">
        <v>44</v>
      </c>
      <c r="G4009" s="11">
        <v>7156519</v>
      </c>
      <c r="H4009" s="11">
        <v>7176519</v>
      </c>
      <c r="I4009" s="12">
        <v>0.39544372291872298</v>
      </c>
    </row>
    <row r="4010" spans="1:9">
      <c r="A4010" s="11" t="s">
        <v>44</v>
      </c>
      <c r="B4010" s="11">
        <v>7196519</v>
      </c>
      <c r="C4010" s="11">
        <v>7216519</v>
      </c>
      <c r="D4010" s="12">
        <v>0.55597756541672405</v>
      </c>
      <c r="E4010" s="11"/>
      <c r="F4010" s="11" t="s">
        <v>44</v>
      </c>
      <c r="G4010" s="11">
        <v>7176519</v>
      </c>
      <c r="H4010" s="11">
        <v>7196519</v>
      </c>
      <c r="I4010" s="12">
        <v>0.41319108935343402</v>
      </c>
    </row>
    <row r="4011" spans="1:9">
      <c r="A4011" s="11" t="s">
        <v>44</v>
      </c>
      <c r="B4011" s="11">
        <v>7216519</v>
      </c>
      <c r="C4011" s="11">
        <v>7236519</v>
      </c>
      <c r="D4011" s="12">
        <v>0.54039389157177897</v>
      </c>
      <c r="E4011" s="11"/>
      <c r="F4011" s="11" t="s">
        <v>44</v>
      </c>
      <c r="G4011" s="11">
        <v>7196519</v>
      </c>
      <c r="H4011" s="11">
        <v>7216519</v>
      </c>
      <c r="I4011" s="12">
        <v>0.41542800997567902</v>
      </c>
    </row>
    <row r="4012" spans="1:9">
      <c r="A4012" s="11" t="s">
        <v>44</v>
      </c>
      <c r="B4012" s="11">
        <v>7236519</v>
      </c>
      <c r="C4012" s="11">
        <v>7256519</v>
      </c>
      <c r="D4012" s="12">
        <v>0.50162755365251299</v>
      </c>
      <c r="E4012" s="11"/>
      <c r="F4012" s="11" t="s">
        <v>44</v>
      </c>
      <c r="G4012" s="11">
        <v>7216519</v>
      </c>
      <c r="H4012" s="11">
        <v>7236519</v>
      </c>
      <c r="I4012" s="12">
        <v>0.38294027644964201</v>
      </c>
    </row>
    <row r="4013" spans="1:9">
      <c r="A4013" s="11" t="s">
        <v>44</v>
      </c>
      <c r="B4013" s="11">
        <v>7256519</v>
      </c>
      <c r="C4013" s="11">
        <v>7276519</v>
      </c>
      <c r="D4013" s="12">
        <v>0.552276927426542</v>
      </c>
      <c r="E4013" s="11"/>
      <c r="F4013" s="11" t="s">
        <v>44</v>
      </c>
      <c r="G4013" s="11">
        <v>7236519</v>
      </c>
      <c r="H4013" s="11">
        <v>7256519</v>
      </c>
      <c r="I4013" s="12">
        <v>0.35713268102505902</v>
      </c>
    </row>
    <row r="4014" spans="1:9">
      <c r="A4014" s="11" t="s">
        <v>44</v>
      </c>
      <c r="B4014" s="11">
        <v>7276519</v>
      </c>
      <c r="C4014" s="11">
        <v>7296519</v>
      </c>
      <c r="D4014" s="12">
        <v>0.55245227079645498</v>
      </c>
      <c r="E4014" s="11"/>
      <c r="F4014" s="11" t="s">
        <v>44</v>
      </c>
      <c r="G4014" s="11">
        <v>7256519</v>
      </c>
      <c r="H4014" s="11">
        <v>7276519</v>
      </c>
      <c r="I4014" s="12">
        <v>0.39011686921044803</v>
      </c>
    </row>
    <row r="4015" spans="1:9">
      <c r="A4015" s="11" t="s">
        <v>44</v>
      </c>
      <c r="B4015" s="11">
        <v>7296519</v>
      </c>
      <c r="C4015" s="11">
        <v>7316519</v>
      </c>
      <c r="D4015" s="12">
        <v>0.55273162672984</v>
      </c>
      <c r="E4015" s="11"/>
      <c r="F4015" s="11" t="s">
        <v>44</v>
      </c>
      <c r="G4015" s="11">
        <v>7276519</v>
      </c>
      <c r="H4015" s="11">
        <v>7296519</v>
      </c>
      <c r="I4015" s="12">
        <v>0.46159294840078302</v>
      </c>
    </row>
    <row r="4016" spans="1:9">
      <c r="A4016" s="11" t="s">
        <v>44</v>
      </c>
      <c r="B4016" s="11">
        <v>7316519</v>
      </c>
      <c r="C4016" s="11">
        <v>7336519</v>
      </c>
      <c r="D4016" s="12">
        <v>0.54817130055483598</v>
      </c>
      <c r="E4016" s="11"/>
      <c r="F4016" s="11" t="s">
        <v>44</v>
      </c>
      <c r="G4016" s="11">
        <v>7296519</v>
      </c>
      <c r="H4016" s="11">
        <v>7316519</v>
      </c>
      <c r="I4016" s="12">
        <v>0.450284178854513</v>
      </c>
    </row>
    <row r="4017" spans="1:9">
      <c r="A4017" s="11" t="s">
        <v>44</v>
      </c>
      <c r="B4017" s="11">
        <v>7336519</v>
      </c>
      <c r="C4017" s="11">
        <v>7356519</v>
      </c>
      <c r="D4017" s="12">
        <v>0.44306854572172499</v>
      </c>
      <c r="E4017" s="11"/>
      <c r="F4017" s="11" t="s">
        <v>44</v>
      </c>
      <c r="G4017" s="11">
        <v>7316519</v>
      </c>
      <c r="H4017" s="11">
        <v>7336519</v>
      </c>
      <c r="I4017" s="12">
        <v>0.36055865133688902</v>
      </c>
    </row>
    <row r="4018" spans="1:9">
      <c r="A4018" s="11" t="s">
        <v>44</v>
      </c>
      <c r="B4018" s="11">
        <v>7356519</v>
      </c>
      <c r="C4018" s="11">
        <v>7376519</v>
      </c>
      <c r="D4018" s="12">
        <v>0.112726550599529</v>
      </c>
      <c r="E4018" s="11"/>
      <c r="F4018" s="11" t="s">
        <v>44</v>
      </c>
      <c r="G4018" s="11">
        <v>7336519</v>
      </c>
      <c r="H4018" s="11">
        <v>7356519</v>
      </c>
      <c r="I4018" s="12">
        <v>0.179511384115732</v>
      </c>
    </row>
    <row r="4019" spans="1:9">
      <c r="A4019" s="11" t="s">
        <v>44</v>
      </c>
      <c r="B4019" s="11">
        <v>7376519</v>
      </c>
      <c r="C4019" s="11">
        <v>7396519</v>
      </c>
      <c r="D4019" s="12">
        <v>-0.46633588071965598</v>
      </c>
      <c r="E4019" s="11"/>
      <c r="F4019" s="11" t="s">
        <v>44</v>
      </c>
      <c r="G4019" s="11">
        <v>7356519</v>
      </c>
      <c r="H4019" s="11">
        <v>7376519</v>
      </c>
      <c r="I4019" s="12">
        <v>-5.8890025923622101E-2</v>
      </c>
    </row>
    <row r="4020" spans="1:9">
      <c r="A4020" s="11" t="s">
        <v>44</v>
      </c>
      <c r="B4020" s="11">
        <v>7396519</v>
      </c>
      <c r="C4020" s="11">
        <v>7416519</v>
      </c>
      <c r="D4020" s="12">
        <v>-0.50681931864129204</v>
      </c>
      <c r="E4020" s="11"/>
      <c r="F4020" s="11" t="s">
        <v>44</v>
      </c>
      <c r="G4020" s="11">
        <v>7376519</v>
      </c>
      <c r="H4020" s="11">
        <v>7396519</v>
      </c>
      <c r="I4020" s="12">
        <v>-0.51940760141037101</v>
      </c>
    </row>
    <row r="4021" spans="1:9">
      <c r="A4021" s="11" t="s">
        <v>44</v>
      </c>
      <c r="B4021" s="11">
        <v>7416519</v>
      </c>
      <c r="C4021" s="11">
        <v>7436519</v>
      </c>
      <c r="D4021" s="12">
        <v>2.12599201455781E-2</v>
      </c>
      <c r="E4021" s="11"/>
      <c r="F4021" s="11" t="s">
        <v>44</v>
      </c>
      <c r="G4021" s="11">
        <v>7396519</v>
      </c>
      <c r="H4021" s="11">
        <v>7416519</v>
      </c>
      <c r="I4021" s="12">
        <v>-0.61013809705024302</v>
      </c>
    </row>
    <row r="4022" spans="1:9">
      <c r="A4022" s="11" t="s">
        <v>44</v>
      </c>
      <c r="B4022" s="11">
        <v>7436519</v>
      </c>
      <c r="C4022" s="11">
        <v>7456519</v>
      </c>
      <c r="D4022" s="12">
        <v>0.52759030092314096</v>
      </c>
      <c r="E4022" s="11"/>
      <c r="F4022" s="11" t="s">
        <v>44</v>
      </c>
      <c r="G4022" s="11">
        <v>7416519</v>
      </c>
      <c r="H4022" s="11">
        <v>7436519</v>
      </c>
      <c r="I4022" s="12">
        <v>-0.148335116305752</v>
      </c>
    </row>
    <row r="4023" spans="1:9">
      <c r="A4023" s="11" t="s">
        <v>44</v>
      </c>
      <c r="B4023" s="11">
        <v>7456519</v>
      </c>
      <c r="C4023" s="11">
        <v>7476519</v>
      </c>
      <c r="D4023" s="12">
        <v>0.62313588053831703</v>
      </c>
      <c r="E4023" s="11"/>
      <c r="F4023" s="11" t="s">
        <v>44</v>
      </c>
      <c r="G4023" s="11">
        <v>7436519</v>
      </c>
      <c r="H4023" s="11">
        <v>7456519</v>
      </c>
      <c r="I4023" s="12">
        <v>0.31681416738699297</v>
      </c>
    </row>
    <row r="4024" spans="1:9">
      <c r="A4024" s="11" t="s">
        <v>44</v>
      </c>
      <c r="B4024" s="11">
        <v>7476519</v>
      </c>
      <c r="C4024" s="11">
        <v>7496519</v>
      </c>
      <c r="D4024" s="12">
        <v>0.51627780478628504</v>
      </c>
      <c r="E4024" s="11"/>
      <c r="F4024" s="11" t="s">
        <v>44</v>
      </c>
      <c r="G4024" s="11">
        <v>7456519</v>
      </c>
      <c r="H4024" s="11">
        <v>7476519</v>
      </c>
      <c r="I4024" s="12">
        <v>0.58356066427450504</v>
      </c>
    </row>
    <row r="4025" spans="1:9">
      <c r="A4025" s="11" t="s">
        <v>44</v>
      </c>
      <c r="B4025" s="11">
        <v>7496519</v>
      </c>
      <c r="C4025" s="11">
        <v>7516519</v>
      </c>
      <c r="D4025" s="12">
        <v>0.55487878837403604</v>
      </c>
      <c r="E4025" s="11"/>
      <c r="F4025" s="11" t="s">
        <v>44</v>
      </c>
      <c r="G4025" s="11">
        <v>7476519</v>
      </c>
      <c r="H4025" s="11">
        <v>7496519</v>
      </c>
      <c r="I4025" s="12">
        <v>0.57858618945347096</v>
      </c>
    </row>
    <row r="4026" spans="1:9">
      <c r="A4026" s="11" t="s">
        <v>44</v>
      </c>
      <c r="B4026" s="11">
        <v>7516519</v>
      </c>
      <c r="C4026" s="11">
        <v>7536519</v>
      </c>
      <c r="D4026" s="12">
        <v>0.44965391235778901</v>
      </c>
      <c r="E4026" s="11"/>
      <c r="F4026" s="11" t="s">
        <v>44</v>
      </c>
      <c r="G4026" s="11">
        <v>7496519</v>
      </c>
      <c r="H4026" s="11">
        <v>7516519</v>
      </c>
      <c r="I4026" s="12">
        <v>0.58754383201298899</v>
      </c>
    </row>
    <row r="4027" spans="1:9">
      <c r="A4027" s="11" t="s">
        <v>44</v>
      </c>
      <c r="B4027" s="11">
        <v>7536519</v>
      </c>
      <c r="C4027" s="11">
        <v>7556519</v>
      </c>
      <c r="D4027" s="12">
        <v>-0.23686951563342401</v>
      </c>
      <c r="E4027" s="11"/>
      <c r="F4027" s="11" t="s">
        <v>44</v>
      </c>
      <c r="G4027" s="11">
        <v>7516519</v>
      </c>
      <c r="H4027" s="11">
        <v>7536519</v>
      </c>
      <c r="I4027" s="12">
        <v>0.255343988480217</v>
      </c>
    </row>
    <row r="4028" spans="1:9">
      <c r="A4028" s="11" t="s">
        <v>44</v>
      </c>
      <c r="B4028" s="11">
        <v>7556519</v>
      </c>
      <c r="C4028" s="11">
        <v>7576519</v>
      </c>
      <c r="D4028" s="12">
        <v>-0.59879848922566603</v>
      </c>
      <c r="E4028" s="11"/>
      <c r="F4028" s="11" t="s">
        <v>44</v>
      </c>
      <c r="G4028" s="11">
        <v>7536519</v>
      </c>
      <c r="H4028" s="11">
        <v>7556519</v>
      </c>
      <c r="I4028" s="12">
        <v>-0.70505676164333198</v>
      </c>
    </row>
    <row r="4029" spans="1:9">
      <c r="A4029" s="11" t="s">
        <v>44</v>
      </c>
      <c r="B4029" s="11">
        <v>7576519</v>
      </c>
      <c r="C4029" s="11">
        <v>7596519</v>
      </c>
      <c r="D4029" s="12">
        <v>-0.20078149531279499</v>
      </c>
      <c r="E4029" s="11"/>
      <c r="F4029" s="11" t="s">
        <v>44</v>
      </c>
      <c r="G4029" s="11">
        <v>7556519</v>
      </c>
      <c r="H4029" s="11">
        <v>7576519</v>
      </c>
      <c r="I4029" s="12">
        <v>-1.20039235607366</v>
      </c>
    </row>
    <row r="4030" spans="1:9">
      <c r="A4030" s="11" t="s">
        <v>44</v>
      </c>
      <c r="B4030" s="11">
        <v>7596519</v>
      </c>
      <c r="C4030" s="11">
        <v>7616519</v>
      </c>
      <c r="D4030" s="12">
        <v>0.19671981621401499</v>
      </c>
      <c r="E4030" s="11"/>
      <c r="F4030" s="11" t="s">
        <v>44</v>
      </c>
      <c r="G4030" s="11">
        <v>7576519</v>
      </c>
      <c r="H4030" s="11">
        <v>7596519</v>
      </c>
      <c r="I4030" s="12">
        <v>-0.62439824423369406</v>
      </c>
    </row>
    <row r="4031" spans="1:9">
      <c r="A4031" s="11" t="s">
        <v>44</v>
      </c>
      <c r="B4031" s="11">
        <v>7616519</v>
      </c>
      <c r="C4031" s="11">
        <v>7636519</v>
      </c>
      <c r="D4031" s="12">
        <v>0.36853800967769401</v>
      </c>
      <c r="E4031" s="11"/>
      <c r="F4031" s="11" t="s">
        <v>44</v>
      </c>
      <c r="G4031" s="11">
        <v>7596519</v>
      </c>
      <c r="H4031" s="11">
        <v>7616519</v>
      </c>
      <c r="I4031" s="12">
        <v>-0.23917976987606099</v>
      </c>
    </row>
    <row r="4032" spans="1:9">
      <c r="A4032" s="11" t="s">
        <v>44</v>
      </c>
      <c r="B4032" s="11">
        <v>7636519</v>
      </c>
      <c r="C4032" s="11">
        <v>7656519</v>
      </c>
      <c r="D4032" s="12">
        <v>0.32662527800195401</v>
      </c>
      <c r="E4032" s="11"/>
      <c r="F4032" s="11" t="s">
        <v>44</v>
      </c>
      <c r="G4032" s="11">
        <v>7616519</v>
      </c>
      <c r="H4032" s="11">
        <v>7636519</v>
      </c>
      <c r="I4032" s="12">
        <v>-5.0527723413354799E-4</v>
      </c>
    </row>
    <row r="4033" spans="1:9">
      <c r="A4033" s="11" t="s">
        <v>44</v>
      </c>
      <c r="B4033" s="11">
        <v>7656519</v>
      </c>
      <c r="C4033" s="11">
        <v>7676519</v>
      </c>
      <c r="D4033" s="12">
        <v>0.15735282380989901</v>
      </c>
      <c r="E4033" s="11"/>
      <c r="F4033" s="11" t="s">
        <v>44</v>
      </c>
      <c r="G4033" s="11">
        <v>7636519</v>
      </c>
      <c r="H4033" s="11">
        <v>7656519</v>
      </c>
      <c r="I4033" s="12">
        <v>-0.19647633909810899</v>
      </c>
    </row>
    <row r="4034" spans="1:9">
      <c r="A4034" s="11" t="s">
        <v>44</v>
      </c>
      <c r="B4034" s="11">
        <v>7676519</v>
      </c>
      <c r="C4034" s="11">
        <v>7696519</v>
      </c>
      <c r="D4034" s="12">
        <v>-0.36957287042256398</v>
      </c>
      <c r="E4034" s="11"/>
      <c r="F4034" s="11" t="s">
        <v>44</v>
      </c>
      <c r="G4034" s="11">
        <v>7656519</v>
      </c>
      <c r="H4034" s="11">
        <v>7676519</v>
      </c>
      <c r="I4034" s="12">
        <v>-0.395887203776079</v>
      </c>
    </row>
    <row r="4035" spans="1:9">
      <c r="A4035" s="11" t="s">
        <v>44</v>
      </c>
      <c r="B4035" s="11">
        <v>7696519</v>
      </c>
      <c r="C4035" s="11">
        <v>7716519</v>
      </c>
      <c r="D4035" s="12">
        <v>-0.96433088651632803</v>
      </c>
      <c r="E4035" s="11"/>
      <c r="F4035" s="11" t="s">
        <v>44</v>
      </c>
      <c r="G4035" s="11">
        <v>7676519</v>
      </c>
      <c r="H4035" s="11">
        <v>7696519</v>
      </c>
      <c r="I4035" s="12">
        <v>-1.07019602811704</v>
      </c>
    </row>
    <row r="4036" spans="1:9">
      <c r="A4036" s="11" t="s">
        <v>44</v>
      </c>
      <c r="B4036" s="11">
        <v>7716519</v>
      </c>
      <c r="C4036" s="11">
        <v>7736519</v>
      </c>
      <c r="D4036" s="12">
        <v>-0.97059179151847097</v>
      </c>
      <c r="E4036" s="11"/>
      <c r="F4036" s="11" t="s">
        <v>44</v>
      </c>
      <c r="G4036" s="11">
        <v>7696519</v>
      </c>
      <c r="H4036" s="11">
        <v>7716519</v>
      </c>
      <c r="I4036" s="12">
        <v>-1.73644210277098</v>
      </c>
    </row>
    <row r="4037" spans="1:9">
      <c r="A4037" s="11" t="s">
        <v>44</v>
      </c>
      <c r="B4037" s="11">
        <v>7736519</v>
      </c>
      <c r="C4037" s="11">
        <v>7756519</v>
      </c>
      <c r="D4037" s="12">
        <v>-0.40869675180275</v>
      </c>
      <c r="E4037" s="11"/>
      <c r="F4037" s="11" t="s">
        <v>44</v>
      </c>
      <c r="G4037" s="11">
        <v>7716519</v>
      </c>
      <c r="H4037" s="11">
        <v>7736519</v>
      </c>
      <c r="I4037" s="12">
        <v>-1.8368489685113401</v>
      </c>
    </row>
    <row r="4038" spans="1:9">
      <c r="A4038" s="11" t="s">
        <v>44</v>
      </c>
      <c r="B4038" s="11">
        <v>7756519</v>
      </c>
      <c r="C4038" s="11">
        <v>7776519</v>
      </c>
      <c r="D4038" s="12">
        <v>0.18568115048398501</v>
      </c>
      <c r="E4038" s="11"/>
      <c r="F4038" s="11" t="s">
        <v>44</v>
      </c>
      <c r="G4038" s="11">
        <v>7736519</v>
      </c>
      <c r="H4038" s="11">
        <v>7756519</v>
      </c>
      <c r="I4038" s="12">
        <v>-1.19652706089088</v>
      </c>
    </row>
    <row r="4039" spans="1:9">
      <c r="A4039" s="11" t="s">
        <v>44</v>
      </c>
      <c r="B4039" s="11">
        <v>7776519</v>
      </c>
      <c r="C4039" s="11">
        <v>7796519</v>
      </c>
      <c r="D4039" s="12">
        <v>0.40585450183704402</v>
      </c>
      <c r="E4039" s="11"/>
      <c r="F4039" s="11" t="s">
        <v>44</v>
      </c>
      <c r="G4039" s="11">
        <v>7756519</v>
      </c>
      <c r="H4039" s="11">
        <v>7776519</v>
      </c>
      <c r="I4039" s="12">
        <v>-0.58717861235125302</v>
      </c>
    </row>
    <row r="4040" spans="1:9">
      <c r="A4040" s="11" t="s">
        <v>44</v>
      </c>
      <c r="B4040" s="11">
        <v>7796519</v>
      </c>
      <c r="C4040" s="11">
        <v>7816519</v>
      </c>
      <c r="D4040" s="12">
        <v>3.67500164438729E-2</v>
      </c>
      <c r="E4040" s="11"/>
      <c r="F4040" s="11" t="s">
        <v>44</v>
      </c>
      <c r="G4040" s="11">
        <v>7776519</v>
      </c>
      <c r="H4040" s="11">
        <v>7796519</v>
      </c>
      <c r="I4040" s="12">
        <v>-0.220755100623343</v>
      </c>
    </row>
    <row r="4041" spans="1:9">
      <c r="A4041" s="11" t="s">
        <v>44</v>
      </c>
      <c r="B4041" s="11">
        <v>7816519</v>
      </c>
      <c r="C4041" s="11">
        <v>7836519</v>
      </c>
      <c r="D4041" s="12">
        <v>-0.31689538021685298</v>
      </c>
      <c r="E4041" s="11"/>
      <c r="F4041" s="11" t="s">
        <v>44</v>
      </c>
      <c r="G4041" s="11">
        <v>7796519</v>
      </c>
      <c r="H4041" s="11">
        <v>7816519</v>
      </c>
      <c r="I4041" s="12">
        <v>-0.70748383188497099</v>
      </c>
    </row>
    <row r="4042" spans="1:9">
      <c r="A4042" s="11" t="s">
        <v>44</v>
      </c>
      <c r="B4042" s="11">
        <v>7836519</v>
      </c>
      <c r="C4042" s="11">
        <v>7856519</v>
      </c>
      <c r="D4042" s="12">
        <v>-9.6257341987872697E-2</v>
      </c>
      <c r="E4042" s="11"/>
      <c r="F4042" s="11" t="s">
        <v>44</v>
      </c>
      <c r="G4042" s="11">
        <v>7816519</v>
      </c>
      <c r="H4042" s="11">
        <v>7836519</v>
      </c>
      <c r="I4042" s="12">
        <v>-0.95088757730766005</v>
      </c>
    </row>
    <row r="4043" spans="1:9">
      <c r="A4043" s="11" t="s">
        <v>44</v>
      </c>
      <c r="B4043" s="11">
        <v>7856519</v>
      </c>
      <c r="C4043" s="11">
        <v>7876519</v>
      </c>
      <c r="D4043" s="12">
        <v>-3.2170802260025701E-2</v>
      </c>
      <c r="E4043" s="11"/>
      <c r="F4043" s="11" t="s">
        <v>44</v>
      </c>
      <c r="G4043" s="11">
        <v>7836519</v>
      </c>
      <c r="H4043" s="11">
        <v>7856519</v>
      </c>
      <c r="I4043" s="12">
        <v>-0.70332847530577502</v>
      </c>
    </row>
    <row r="4044" spans="1:9">
      <c r="A4044" s="11" t="s">
        <v>44</v>
      </c>
      <c r="B4044" s="11">
        <v>7876519</v>
      </c>
      <c r="C4044" s="11">
        <v>7896519</v>
      </c>
      <c r="D4044" s="12">
        <v>-0.26004515587952398</v>
      </c>
      <c r="E4044" s="11"/>
      <c r="F4044" s="11" t="s">
        <v>44</v>
      </c>
      <c r="G4044" s="11">
        <v>7856519</v>
      </c>
      <c r="H4044" s="11">
        <v>7876519</v>
      </c>
      <c r="I4044" s="12">
        <v>-0.60917145608793599</v>
      </c>
    </row>
    <row r="4045" spans="1:9">
      <c r="A4045" s="11" t="s">
        <v>44</v>
      </c>
      <c r="B4045" s="11">
        <v>7896519</v>
      </c>
      <c r="C4045" s="11">
        <v>7916519</v>
      </c>
      <c r="D4045" s="12">
        <v>-0.52869153835474603</v>
      </c>
      <c r="E4045" s="11"/>
      <c r="F4045" s="11" t="s">
        <v>44</v>
      </c>
      <c r="G4045" s="11">
        <v>7876519</v>
      </c>
      <c r="H4045" s="11">
        <v>7896519</v>
      </c>
      <c r="I4045" s="12">
        <v>-0.883315341253749</v>
      </c>
    </row>
    <row r="4046" spans="1:9">
      <c r="A4046" s="11" t="s">
        <v>44</v>
      </c>
      <c r="B4046" s="11">
        <v>7916519</v>
      </c>
      <c r="C4046" s="11">
        <v>7936519</v>
      </c>
      <c r="D4046" s="12">
        <v>-0.31162097304921499</v>
      </c>
      <c r="E4046" s="11"/>
      <c r="F4046" s="11" t="s">
        <v>44</v>
      </c>
      <c r="G4046" s="11">
        <v>7896519</v>
      </c>
      <c r="H4046" s="11">
        <v>7916519</v>
      </c>
      <c r="I4046" s="12">
        <v>-1.17387383172434</v>
      </c>
    </row>
    <row r="4047" spans="1:9">
      <c r="A4047" s="11" t="s">
        <v>44</v>
      </c>
      <c r="B4047" s="11">
        <v>7936519</v>
      </c>
      <c r="C4047" s="11">
        <v>7956519</v>
      </c>
      <c r="D4047" s="12">
        <v>4.6817805691903303E-2</v>
      </c>
      <c r="E4047" s="11"/>
      <c r="F4047" s="11" t="s">
        <v>44</v>
      </c>
      <c r="G4047" s="11">
        <v>7916519</v>
      </c>
      <c r="H4047" s="11">
        <v>7936519</v>
      </c>
      <c r="I4047" s="12">
        <v>-0.86072945099005704</v>
      </c>
    </row>
    <row r="4048" spans="1:9">
      <c r="A4048" s="11" t="s">
        <v>44</v>
      </c>
      <c r="B4048" s="11">
        <v>7956519</v>
      </c>
      <c r="C4048" s="11">
        <v>7976519</v>
      </c>
      <c r="D4048" s="12">
        <v>0.22994491569598699</v>
      </c>
      <c r="E4048" s="11"/>
      <c r="F4048" s="11" t="s">
        <v>44</v>
      </c>
      <c r="G4048" s="11">
        <v>7936519</v>
      </c>
      <c r="H4048" s="11">
        <v>7956519</v>
      </c>
      <c r="I4048" s="12">
        <v>-0.22053409962850501</v>
      </c>
    </row>
    <row r="4049" spans="1:9">
      <c r="A4049" s="11" t="s">
        <v>44</v>
      </c>
      <c r="B4049" s="11">
        <v>7976519</v>
      </c>
      <c r="C4049" s="11">
        <v>7996519</v>
      </c>
      <c r="D4049" s="12">
        <v>0.56434312482103199</v>
      </c>
      <c r="E4049" s="11"/>
      <c r="F4049" s="11" t="s">
        <v>44</v>
      </c>
      <c r="G4049" s="11">
        <v>7956519</v>
      </c>
      <c r="H4049" s="11">
        <v>7976519</v>
      </c>
      <c r="I4049" s="12">
        <v>0.17506750952465699</v>
      </c>
    </row>
    <row r="4050" spans="1:9">
      <c r="A4050" s="11" t="s">
        <v>44</v>
      </c>
      <c r="B4050" s="11">
        <v>7996519</v>
      </c>
      <c r="C4050" s="11">
        <v>8016519</v>
      </c>
      <c r="D4050" s="12">
        <v>0.63777117295250196</v>
      </c>
      <c r="E4050" s="11"/>
      <c r="F4050" s="11" t="s">
        <v>44</v>
      </c>
      <c r="G4050" s="11">
        <v>7976519</v>
      </c>
      <c r="H4050" s="11">
        <v>7996519</v>
      </c>
      <c r="I4050" s="12">
        <v>0.55905328519777797</v>
      </c>
    </row>
    <row r="4051" spans="1:9">
      <c r="A4051" s="11" t="s">
        <v>44</v>
      </c>
      <c r="B4051" s="11">
        <v>8016519</v>
      </c>
      <c r="C4051" s="11">
        <v>8036519</v>
      </c>
      <c r="D4051" s="12">
        <v>0.69006660825213595</v>
      </c>
      <c r="E4051" s="11"/>
      <c r="F4051" s="11" t="s">
        <v>44</v>
      </c>
      <c r="G4051" s="11">
        <v>7996519</v>
      </c>
      <c r="H4051" s="11">
        <v>8016519</v>
      </c>
      <c r="I4051" s="12">
        <v>0.64278323051596098</v>
      </c>
    </row>
    <row r="4052" spans="1:9">
      <c r="A4052" s="11" t="s">
        <v>44</v>
      </c>
      <c r="B4052" s="11">
        <v>8036519</v>
      </c>
      <c r="C4052" s="11">
        <v>8056519</v>
      </c>
      <c r="D4052" s="12">
        <v>0.67031509099198905</v>
      </c>
      <c r="E4052" s="11"/>
      <c r="F4052" s="11" t="s">
        <v>44</v>
      </c>
      <c r="G4052" s="11">
        <v>8016519</v>
      </c>
      <c r="H4052" s="11">
        <v>8036519</v>
      </c>
      <c r="I4052" s="12">
        <v>0.66382453394197405</v>
      </c>
    </row>
    <row r="4053" spans="1:9">
      <c r="A4053" s="11" t="s">
        <v>44</v>
      </c>
      <c r="B4053" s="11">
        <v>8056519</v>
      </c>
      <c r="C4053" s="11">
        <v>8076519</v>
      </c>
      <c r="D4053" s="12">
        <v>0.65107667170164796</v>
      </c>
      <c r="E4053" s="11"/>
      <c r="F4053" s="11" t="s">
        <v>44</v>
      </c>
      <c r="G4053" s="11">
        <v>8036519</v>
      </c>
      <c r="H4053" s="11">
        <v>8056519</v>
      </c>
      <c r="I4053" s="12">
        <v>0.583624836768738</v>
      </c>
    </row>
    <row r="4054" spans="1:9">
      <c r="A4054" s="11" t="s">
        <v>44</v>
      </c>
      <c r="B4054" s="11">
        <v>8076519</v>
      </c>
      <c r="C4054" s="11">
        <v>8096519</v>
      </c>
      <c r="D4054" s="12">
        <v>0.53224275379058295</v>
      </c>
      <c r="E4054" s="11"/>
      <c r="F4054" s="11" t="s">
        <v>44</v>
      </c>
      <c r="G4054" s="11">
        <v>8056519</v>
      </c>
      <c r="H4054" s="11">
        <v>8076519</v>
      </c>
      <c r="I4054" s="12">
        <v>0.53613416277474102</v>
      </c>
    </row>
    <row r="4055" spans="1:9">
      <c r="A4055" s="11" t="s">
        <v>44</v>
      </c>
      <c r="B4055" s="11">
        <v>8096519</v>
      </c>
      <c r="C4055" s="11">
        <v>8116519</v>
      </c>
      <c r="D4055" s="12">
        <v>0.51702629173766801</v>
      </c>
      <c r="E4055" s="11"/>
      <c r="F4055" s="11" t="s">
        <v>44</v>
      </c>
      <c r="G4055" s="11">
        <v>8076519</v>
      </c>
      <c r="H4055" s="11">
        <v>8096519</v>
      </c>
      <c r="I4055" s="12">
        <v>0.457720673573563</v>
      </c>
    </row>
    <row r="4056" spans="1:9">
      <c r="A4056" s="11" t="s">
        <v>44</v>
      </c>
      <c r="B4056" s="11">
        <v>8116519</v>
      </c>
      <c r="C4056" s="11">
        <v>8136519</v>
      </c>
      <c r="D4056" s="12">
        <v>0.44234008228045602</v>
      </c>
      <c r="E4056" s="11"/>
      <c r="F4056" s="11" t="s">
        <v>44</v>
      </c>
      <c r="G4056" s="11">
        <v>8096519</v>
      </c>
      <c r="H4056" s="11">
        <v>8116519</v>
      </c>
      <c r="I4056" s="12">
        <v>0.41363018031034099</v>
      </c>
    </row>
    <row r="4057" spans="1:9">
      <c r="A4057" s="11" t="s">
        <v>44</v>
      </c>
      <c r="B4057" s="11">
        <v>8136519</v>
      </c>
      <c r="C4057" s="11">
        <v>8156519</v>
      </c>
      <c r="D4057" s="12">
        <v>0.43475405803713602</v>
      </c>
      <c r="E4057" s="11"/>
      <c r="F4057" s="11" t="s">
        <v>44</v>
      </c>
      <c r="G4057" s="11">
        <v>8116519</v>
      </c>
      <c r="H4057" s="11">
        <v>8136519</v>
      </c>
      <c r="I4057" s="12">
        <v>0.35443947283844102</v>
      </c>
    </row>
    <row r="4058" spans="1:9">
      <c r="A4058" s="11" t="s">
        <v>44</v>
      </c>
      <c r="B4058" s="11">
        <v>8156519</v>
      </c>
      <c r="C4058" s="11">
        <v>8176519</v>
      </c>
      <c r="D4058" s="12">
        <v>0.49403459498632801</v>
      </c>
      <c r="E4058" s="11"/>
      <c r="F4058" s="11" t="s">
        <v>44</v>
      </c>
      <c r="G4058" s="11">
        <v>8136519</v>
      </c>
      <c r="H4058" s="11">
        <v>8156519</v>
      </c>
      <c r="I4058" s="12">
        <v>0.364954468889712</v>
      </c>
    </row>
    <row r="4059" spans="1:9">
      <c r="A4059" s="11" t="s">
        <v>44</v>
      </c>
      <c r="B4059" s="11">
        <v>8176519</v>
      </c>
      <c r="C4059" s="11">
        <v>8196519</v>
      </c>
      <c r="D4059" s="12">
        <v>0.57342017802979695</v>
      </c>
      <c r="E4059" s="11"/>
      <c r="F4059" s="11" t="s">
        <v>44</v>
      </c>
      <c r="G4059" s="11">
        <v>8156519</v>
      </c>
      <c r="H4059" s="11">
        <v>8176519</v>
      </c>
      <c r="I4059" s="12">
        <v>0.438440801642212</v>
      </c>
    </row>
    <row r="4060" spans="1:9">
      <c r="A4060" s="11" t="s">
        <v>44</v>
      </c>
      <c r="B4060" s="11">
        <v>8196519</v>
      </c>
      <c r="C4060" s="11">
        <v>8216519</v>
      </c>
      <c r="D4060" s="12">
        <v>0.55374981850960503</v>
      </c>
      <c r="E4060" s="11"/>
      <c r="F4060" s="11" t="s">
        <v>44</v>
      </c>
      <c r="G4060" s="11">
        <v>8176519</v>
      </c>
      <c r="H4060" s="11">
        <v>8196519</v>
      </c>
      <c r="I4060" s="12">
        <v>0.528168392847155</v>
      </c>
    </row>
    <row r="4061" spans="1:9">
      <c r="A4061" s="11" t="s">
        <v>44</v>
      </c>
      <c r="B4061" s="11">
        <v>8216519</v>
      </c>
      <c r="C4061" s="11">
        <v>8236519</v>
      </c>
      <c r="D4061" s="12">
        <v>0.50586887672708802</v>
      </c>
      <c r="E4061" s="11"/>
      <c r="F4061" s="11" t="s">
        <v>44</v>
      </c>
      <c r="G4061" s="11">
        <v>8196519</v>
      </c>
      <c r="H4061" s="11">
        <v>8216519</v>
      </c>
      <c r="I4061" s="12">
        <v>0.55279503844968303</v>
      </c>
    </row>
    <row r="4062" spans="1:9">
      <c r="A4062" s="11" t="s">
        <v>44</v>
      </c>
      <c r="B4062" s="11">
        <v>8236519</v>
      </c>
      <c r="C4062" s="11">
        <v>8256519</v>
      </c>
      <c r="D4062" s="12">
        <v>0.44630355349158501</v>
      </c>
      <c r="E4062" s="11"/>
      <c r="F4062" s="11" t="s">
        <v>44</v>
      </c>
      <c r="G4062" s="11">
        <v>8216519</v>
      </c>
      <c r="H4062" s="11">
        <v>8236519</v>
      </c>
      <c r="I4062" s="12">
        <v>0.502622906476209</v>
      </c>
    </row>
    <row r="4063" spans="1:9">
      <c r="A4063" s="11" t="s">
        <v>44</v>
      </c>
      <c r="B4063" s="11">
        <v>8256519</v>
      </c>
      <c r="C4063" s="11">
        <v>8276519</v>
      </c>
      <c r="D4063" s="12">
        <v>0.37816019102403398</v>
      </c>
      <c r="E4063" s="11"/>
      <c r="F4063" s="11" t="s">
        <v>44</v>
      </c>
      <c r="G4063" s="11">
        <v>8236519</v>
      </c>
      <c r="H4063" s="11">
        <v>8256519</v>
      </c>
      <c r="I4063" s="12">
        <v>0.46276120435242901</v>
      </c>
    </row>
    <row r="4064" spans="1:9">
      <c r="A4064" s="11" t="s">
        <v>44</v>
      </c>
      <c r="B4064" s="11">
        <v>8276519</v>
      </c>
      <c r="C4064" s="11">
        <v>8296519</v>
      </c>
      <c r="D4064" s="12">
        <v>0.39470132167779798</v>
      </c>
      <c r="E4064" s="11"/>
      <c r="F4064" s="11" t="s">
        <v>44</v>
      </c>
      <c r="G4064" s="11">
        <v>8256519</v>
      </c>
      <c r="H4064" s="11">
        <v>8276519</v>
      </c>
      <c r="I4064" s="12">
        <v>0.39619783998281599</v>
      </c>
    </row>
    <row r="4065" spans="1:9">
      <c r="A4065" s="11" t="s">
        <v>44</v>
      </c>
      <c r="B4065" s="11">
        <v>8296519</v>
      </c>
      <c r="C4065" s="11">
        <v>8316519</v>
      </c>
      <c r="D4065" s="12">
        <v>0.43937168717153402</v>
      </c>
      <c r="E4065" s="11"/>
      <c r="F4065" s="11" t="s">
        <v>44</v>
      </c>
      <c r="G4065" s="11">
        <v>8276519</v>
      </c>
      <c r="H4065" s="11">
        <v>8296519</v>
      </c>
      <c r="I4065" s="12">
        <v>0.36426498491315501</v>
      </c>
    </row>
    <row r="4066" spans="1:9">
      <c r="A4066" s="11" t="s">
        <v>44</v>
      </c>
      <c r="B4066" s="11">
        <v>8316519</v>
      </c>
      <c r="C4066" s="11">
        <v>8336519</v>
      </c>
      <c r="D4066" s="12">
        <v>0.49573016335370301</v>
      </c>
      <c r="E4066" s="11"/>
      <c r="F4066" s="11" t="s">
        <v>44</v>
      </c>
      <c r="G4066" s="11">
        <v>8296519</v>
      </c>
      <c r="H4066" s="11">
        <v>8316519</v>
      </c>
      <c r="I4066" s="12">
        <v>0.400159058821278</v>
      </c>
    </row>
    <row r="4067" spans="1:9">
      <c r="A4067" s="11" t="s">
        <v>44</v>
      </c>
      <c r="B4067" s="11">
        <v>8336519</v>
      </c>
      <c r="C4067" s="11">
        <v>8356519</v>
      </c>
      <c r="D4067" s="12">
        <v>0.51768605081821695</v>
      </c>
      <c r="E4067" s="11"/>
      <c r="F4067" s="11" t="s">
        <v>44</v>
      </c>
      <c r="G4067" s="11">
        <v>8316519</v>
      </c>
      <c r="H4067" s="11">
        <v>8336519</v>
      </c>
      <c r="I4067" s="12">
        <v>0.44418216206268302</v>
      </c>
    </row>
    <row r="4068" spans="1:9">
      <c r="A4068" s="11" t="s">
        <v>44</v>
      </c>
      <c r="B4068" s="11">
        <v>8356519</v>
      </c>
      <c r="C4068" s="11">
        <v>8376519</v>
      </c>
      <c r="D4068" s="12">
        <v>0.52868828347899999</v>
      </c>
      <c r="E4068" s="11"/>
      <c r="F4068" s="11" t="s">
        <v>44</v>
      </c>
      <c r="G4068" s="11">
        <v>8336519</v>
      </c>
      <c r="H4068" s="11">
        <v>8356519</v>
      </c>
      <c r="I4068" s="12">
        <v>0.55361493340942303</v>
      </c>
    </row>
    <row r="4069" spans="1:9">
      <c r="A4069" s="11" t="s">
        <v>44</v>
      </c>
      <c r="B4069" s="11">
        <v>8376519</v>
      </c>
      <c r="C4069" s="11">
        <v>8396519</v>
      </c>
      <c r="D4069" s="12">
        <v>0.54103685719233097</v>
      </c>
      <c r="E4069" s="11"/>
      <c r="F4069" s="11" t="s">
        <v>44</v>
      </c>
      <c r="G4069" s="11">
        <v>8356519</v>
      </c>
      <c r="H4069" s="11">
        <v>8376519</v>
      </c>
      <c r="I4069" s="12">
        <v>0.59831561408832301</v>
      </c>
    </row>
    <row r="4070" spans="1:9">
      <c r="A4070" s="11" t="s">
        <v>44</v>
      </c>
      <c r="B4070" s="11">
        <v>8396519</v>
      </c>
      <c r="C4070" s="11">
        <v>8416519</v>
      </c>
      <c r="D4070" s="12">
        <v>0.53315078590489295</v>
      </c>
      <c r="E4070" s="11"/>
      <c r="F4070" s="11" t="s">
        <v>44</v>
      </c>
      <c r="G4070" s="11">
        <v>8376519</v>
      </c>
      <c r="H4070" s="11">
        <v>8396519</v>
      </c>
      <c r="I4070" s="12">
        <v>0.604931369541716</v>
      </c>
    </row>
    <row r="4071" spans="1:9">
      <c r="A4071" s="11" t="s">
        <v>44</v>
      </c>
      <c r="B4071" s="11">
        <v>8416519</v>
      </c>
      <c r="C4071" s="11">
        <v>8436519</v>
      </c>
      <c r="D4071" s="12">
        <v>0.52925331385378105</v>
      </c>
      <c r="E4071" s="11"/>
      <c r="F4071" s="11" t="s">
        <v>44</v>
      </c>
      <c r="G4071" s="11">
        <v>8396519</v>
      </c>
      <c r="H4071" s="11">
        <v>8416519</v>
      </c>
      <c r="I4071" s="12">
        <v>0.64276987429144095</v>
      </c>
    </row>
    <row r="4072" spans="1:9">
      <c r="A4072" s="11" t="s">
        <v>44</v>
      </c>
      <c r="B4072" s="11">
        <v>8436519</v>
      </c>
      <c r="C4072" s="11">
        <v>8456519</v>
      </c>
      <c r="D4072" s="12">
        <v>0.52113323893598096</v>
      </c>
      <c r="E4072" s="11"/>
      <c r="F4072" s="11" t="s">
        <v>44</v>
      </c>
      <c r="G4072" s="11">
        <v>8416519</v>
      </c>
      <c r="H4072" s="11">
        <v>8436519</v>
      </c>
      <c r="I4072" s="12">
        <v>0.61195248417411896</v>
      </c>
    </row>
    <row r="4073" spans="1:9">
      <c r="A4073" s="11" t="s">
        <v>44</v>
      </c>
      <c r="B4073" s="11">
        <v>8456519</v>
      </c>
      <c r="C4073" s="11">
        <v>8476519</v>
      </c>
      <c r="D4073" s="12">
        <v>0.53978476976028</v>
      </c>
      <c r="E4073" s="11"/>
      <c r="F4073" s="11" t="s">
        <v>44</v>
      </c>
      <c r="G4073" s="11">
        <v>8436519</v>
      </c>
      <c r="H4073" s="11">
        <v>8456519</v>
      </c>
      <c r="I4073" s="12">
        <v>0.56941647675404705</v>
      </c>
    </row>
    <row r="4074" spans="1:9">
      <c r="A4074" s="11" t="s">
        <v>44</v>
      </c>
      <c r="B4074" s="11">
        <v>8476519</v>
      </c>
      <c r="C4074" s="11">
        <v>8496519</v>
      </c>
      <c r="D4074" s="12">
        <v>0.59613639604191404</v>
      </c>
      <c r="E4074" s="11"/>
      <c r="F4074" s="11" t="s">
        <v>44</v>
      </c>
      <c r="G4074" s="11">
        <v>8456519</v>
      </c>
      <c r="H4074" s="11">
        <v>8476519</v>
      </c>
      <c r="I4074" s="12">
        <v>0.56061560865985405</v>
      </c>
    </row>
    <row r="4075" spans="1:9">
      <c r="A4075" s="11" t="s">
        <v>44</v>
      </c>
      <c r="B4075" s="11">
        <v>8496519</v>
      </c>
      <c r="C4075" s="11">
        <v>8516519</v>
      </c>
      <c r="D4075" s="12">
        <v>0.62425759211110499</v>
      </c>
      <c r="E4075" s="11"/>
      <c r="F4075" s="11" t="s">
        <v>44</v>
      </c>
      <c r="G4075" s="11">
        <v>8476519</v>
      </c>
      <c r="H4075" s="11">
        <v>8496519</v>
      </c>
      <c r="I4075" s="12">
        <v>0.66147844650354903</v>
      </c>
    </row>
    <row r="4076" spans="1:9">
      <c r="A4076" s="11" t="s">
        <v>44</v>
      </c>
      <c r="B4076" s="11">
        <v>8516519</v>
      </c>
      <c r="C4076" s="11">
        <v>8536519</v>
      </c>
      <c r="D4076" s="12">
        <v>0.63962312694132395</v>
      </c>
      <c r="E4076" s="11"/>
      <c r="F4076" s="11" t="s">
        <v>44</v>
      </c>
      <c r="G4076" s="11">
        <v>8496519</v>
      </c>
      <c r="H4076" s="11">
        <v>8516519</v>
      </c>
      <c r="I4076" s="12">
        <v>0.70310438228967898</v>
      </c>
    </row>
    <row r="4077" spans="1:9">
      <c r="A4077" s="11" t="s">
        <v>44</v>
      </c>
      <c r="B4077" s="11">
        <v>8536519</v>
      </c>
      <c r="C4077" s="11">
        <v>8556519</v>
      </c>
      <c r="D4077" s="12">
        <v>0.66411380193943104</v>
      </c>
      <c r="E4077" s="11"/>
      <c r="F4077" s="11" t="s">
        <v>44</v>
      </c>
      <c r="G4077" s="11">
        <v>8516519</v>
      </c>
      <c r="H4077" s="11">
        <v>8536519</v>
      </c>
      <c r="I4077" s="12">
        <v>0.66824633989151705</v>
      </c>
    </row>
    <row r="4078" spans="1:9">
      <c r="A4078" s="11" t="s">
        <v>44</v>
      </c>
      <c r="B4078" s="11">
        <v>8556519</v>
      </c>
      <c r="C4078" s="11">
        <v>8576519</v>
      </c>
      <c r="D4078" s="12">
        <v>0.39980949204736099</v>
      </c>
      <c r="E4078" s="11"/>
      <c r="F4078" s="11" t="s">
        <v>44</v>
      </c>
      <c r="G4078" s="11">
        <v>8536519</v>
      </c>
      <c r="H4078" s="11">
        <v>8556519</v>
      </c>
      <c r="I4078" s="12">
        <v>0.59901255389397901</v>
      </c>
    </row>
    <row r="4079" spans="1:9">
      <c r="A4079" s="11" t="s">
        <v>44</v>
      </c>
      <c r="B4079" s="11">
        <v>8576519</v>
      </c>
      <c r="C4079" s="11">
        <v>8596519</v>
      </c>
      <c r="D4079" s="12">
        <v>-0.26922215272599798</v>
      </c>
      <c r="E4079" s="11"/>
      <c r="F4079" s="11" t="s">
        <v>44</v>
      </c>
      <c r="G4079" s="11">
        <v>8556519</v>
      </c>
      <c r="H4079" s="11">
        <v>8576519</v>
      </c>
      <c r="I4079" s="12">
        <v>5.0897688626799199E-2</v>
      </c>
    </row>
    <row r="4080" spans="1:9">
      <c r="A4080" s="11" t="s">
        <v>44</v>
      </c>
      <c r="B4080" s="11">
        <v>8596519</v>
      </c>
      <c r="C4080" s="11">
        <v>8616519</v>
      </c>
      <c r="D4080" s="12">
        <v>-0.52853392497153995</v>
      </c>
      <c r="E4080" s="11"/>
      <c r="F4080" s="11" t="s">
        <v>44</v>
      </c>
      <c r="G4080" s="11">
        <v>8576519</v>
      </c>
      <c r="H4080" s="11">
        <v>8596519</v>
      </c>
      <c r="I4080" s="12">
        <v>-0.82192790425214601</v>
      </c>
    </row>
    <row r="4081" spans="1:9">
      <c r="A4081" s="11" t="s">
        <v>44</v>
      </c>
      <c r="B4081" s="11">
        <v>8616519</v>
      </c>
      <c r="C4081" s="11">
        <v>8636519</v>
      </c>
      <c r="D4081" s="12">
        <v>-0.17917989944565799</v>
      </c>
      <c r="E4081" s="11"/>
      <c r="F4081" s="11" t="s">
        <v>44</v>
      </c>
      <c r="G4081" s="11">
        <v>8596519</v>
      </c>
      <c r="H4081" s="11">
        <v>8616519</v>
      </c>
      <c r="I4081" s="12">
        <v>-1.18094047454486</v>
      </c>
    </row>
    <row r="4082" spans="1:9">
      <c r="A4082" s="11" t="s">
        <v>44</v>
      </c>
      <c r="B4082" s="11">
        <v>8636519</v>
      </c>
      <c r="C4082" s="11">
        <v>8656519</v>
      </c>
      <c r="D4082" s="12">
        <v>0.103346127409869</v>
      </c>
      <c r="E4082" s="11"/>
      <c r="F4082" s="11" t="s">
        <v>44</v>
      </c>
      <c r="G4082" s="11">
        <v>8616519</v>
      </c>
      <c r="H4082" s="11">
        <v>8636519</v>
      </c>
      <c r="I4082" s="12">
        <v>-0.74103719175691696</v>
      </c>
    </row>
    <row r="4083" spans="1:9">
      <c r="A4083" s="11" t="s">
        <v>44</v>
      </c>
      <c r="B4083" s="11">
        <v>8656519</v>
      </c>
      <c r="C4083" s="11">
        <v>8676519</v>
      </c>
      <c r="D4083" s="12">
        <v>0.199283129106686</v>
      </c>
      <c r="E4083" s="11"/>
      <c r="F4083" s="11" t="s">
        <v>44</v>
      </c>
      <c r="G4083" s="11">
        <v>8636519</v>
      </c>
      <c r="H4083" s="11">
        <v>8656519</v>
      </c>
      <c r="I4083" s="12">
        <v>-0.40084307612506398</v>
      </c>
    </row>
    <row r="4084" spans="1:9">
      <c r="A4084" s="11" t="s">
        <v>44</v>
      </c>
      <c r="B4084" s="11">
        <v>8676519</v>
      </c>
      <c r="C4084" s="11">
        <v>8696519</v>
      </c>
      <c r="D4084" s="12">
        <v>6.9420418878687704E-2</v>
      </c>
      <c r="E4084" s="11"/>
      <c r="F4084" s="11" t="s">
        <v>44</v>
      </c>
      <c r="G4084" s="11">
        <v>8656519</v>
      </c>
      <c r="H4084" s="11">
        <v>8676519</v>
      </c>
      <c r="I4084" s="12">
        <v>-0.26455963484895201</v>
      </c>
    </row>
    <row r="4085" spans="1:9">
      <c r="A4085" s="11" t="s">
        <v>44</v>
      </c>
      <c r="B4085" s="11">
        <v>8696519</v>
      </c>
      <c r="C4085" s="11">
        <v>8716519</v>
      </c>
      <c r="D4085" s="12">
        <v>-0.39408762139489001</v>
      </c>
      <c r="E4085" s="11"/>
      <c r="F4085" s="11" t="s">
        <v>44</v>
      </c>
      <c r="G4085" s="11">
        <v>8676519</v>
      </c>
      <c r="H4085" s="11">
        <v>8696519</v>
      </c>
      <c r="I4085" s="12">
        <v>-0.49943871610324497</v>
      </c>
    </row>
    <row r="4086" spans="1:9">
      <c r="A4086" s="11" t="s">
        <v>44</v>
      </c>
      <c r="B4086" s="11">
        <v>8716519</v>
      </c>
      <c r="C4086" s="11">
        <v>8736519</v>
      </c>
      <c r="D4086" s="12">
        <v>-0.93906096661003102</v>
      </c>
      <c r="E4086" s="11"/>
      <c r="F4086" s="11" t="s">
        <v>44</v>
      </c>
      <c r="G4086" s="11">
        <v>8696519</v>
      </c>
      <c r="H4086" s="11">
        <v>8716519</v>
      </c>
      <c r="I4086" s="12">
        <v>-1.09214397933811</v>
      </c>
    </row>
    <row r="4087" spans="1:9">
      <c r="A4087" s="11" t="s">
        <v>44</v>
      </c>
      <c r="B4087" s="11">
        <v>8736519</v>
      </c>
      <c r="C4087" s="11">
        <v>8756519</v>
      </c>
      <c r="D4087" s="12">
        <v>-1.4711688198541</v>
      </c>
      <c r="E4087" s="11"/>
      <c r="F4087" s="11" t="s">
        <v>44</v>
      </c>
      <c r="G4087" s="11">
        <v>8716519</v>
      </c>
      <c r="H4087" s="11">
        <v>8736519</v>
      </c>
      <c r="I4087" s="12">
        <v>-1.64889172086391</v>
      </c>
    </row>
    <row r="4088" spans="1:9">
      <c r="A4088" s="11" t="s">
        <v>44</v>
      </c>
      <c r="B4088" s="11">
        <v>8756519</v>
      </c>
      <c r="C4088" s="11">
        <v>8776519</v>
      </c>
      <c r="D4088" s="12">
        <v>-1.5129100605261301</v>
      </c>
      <c r="E4088" s="11"/>
      <c r="F4088" s="11" t="s">
        <v>44</v>
      </c>
      <c r="G4088" s="11">
        <v>8736519</v>
      </c>
      <c r="H4088" s="11">
        <v>8756519</v>
      </c>
      <c r="I4088" s="12">
        <v>-2.1615558296528898</v>
      </c>
    </row>
    <row r="4089" spans="1:9">
      <c r="A4089" s="11" t="s">
        <v>44</v>
      </c>
      <c r="B4089" s="11">
        <v>8776519</v>
      </c>
      <c r="C4089" s="11">
        <v>8796519</v>
      </c>
      <c r="D4089" s="12">
        <v>-1.4341788272096201</v>
      </c>
      <c r="E4089" s="11"/>
      <c r="F4089" s="11" t="s">
        <v>44</v>
      </c>
      <c r="G4089" s="11">
        <v>8756519</v>
      </c>
      <c r="H4089" s="11">
        <v>8776519</v>
      </c>
      <c r="I4089" s="12">
        <v>-2.1669819231564098</v>
      </c>
    </row>
    <row r="4090" spans="1:9">
      <c r="A4090" s="11" t="s">
        <v>44</v>
      </c>
      <c r="B4090" s="11">
        <v>8796519</v>
      </c>
      <c r="C4090" s="11">
        <v>8816519</v>
      </c>
      <c r="D4090" s="12">
        <v>-0.88075658181749095</v>
      </c>
      <c r="E4090" s="11"/>
      <c r="F4090" s="11" t="s">
        <v>44</v>
      </c>
      <c r="G4090" s="11">
        <v>8776519</v>
      </c>
      <c r="H4090" s="11">
        <v>8796519</v>
      </c>
      <c r="I4090" s="12">
        <v>-2.1405542719084099</v>
      </c>
    </row>
    <row r="4091" spans="1:9">
      <c r="A4091" s="11" t="s">
        <v>44</v>
      </c>
      <c r="B4091" s="11">
        <v>8816519</v>
      </c>
      <c r="C4091" s="11">
        <v>8836519</v>
      </c>
      <c r="D4091" s="12">
        <v>-6.8081215000410103E-2</v>
      </c>
      <c r="E4091" s="11"/>
      <c r="F4091" s="11" t="s">
        <v>44</v>
      </c>
      <c r="G4091" s="11">
        <v>8796519</v>
      </c>
      <c r="H4091" s="11">
        <v>8816519</v>
      </c>
      <c r="I4091" s="12">
        <v>-1.6621715113762101</v>
      </c>
    </row>
    <row r="4092" spans="1:9">
      <c r="A4092" s="11" t="s">
        <v>44</v>
      </c>
      <c r="B4092" s="11">
        <v>8836519</v>
      </c>
      <c r="C4092" s="11">
        <v>8856519</v>
      </c>
      <c r="D4092" s="12">
        <v>0.54595610129449201</v>
      </c>
      <c r="E4092" s="11"/>
      <c r="F4092" s="11" t="s">
        <v>44</v>
      </c>
      <c r="G4092" s="11">
        <v>8816519</v>
      </c>
      <c r="H4092" s="11">
        <v>8836519</v>
      </c>
      <c r="I4092" s="12">
        <v>-0.86101995019827504</v>
      </c>
    </row>
    <row r="4093" spans="1:9">
      <c r="A4093" s="11" t="s">
        <v>44</v>
      </c>
      <c r="B4093" s="11">
        <v>8856519</v>
      </c>
      <c r="C4093" s="11">
        <v>8876519</v>
      </c>
      <c r="D4093" s="12">
        <v>0.51927334920636004</v>
      </c>
      <c r="E4093" s="11"/>
      <c r="F4093" s="11" t="s">
        <v>44</v>
      </c>
      <c r="G4093" s="11">
        <v>8836519</v>
      </c>
      <c r="H4093" s="11">
        <v>8856519</v>
      </c>
      <c r="I4093" s="12">
        <v>-5.0638673889118302E-2</v>
      </c>
    </row>
    <row r="4094" spans="1:9">
      <c r="A4094" s="11" t="s">
        <v>44</v>
      </c>
      <c r="B4094" s="11">
        <v>8876519</v>
      </c>
      <c r="C4094" s="11">
        <v>8896519</v>
      </c>
      <c r="D4094" s="12">
        <v>0.15258907750155001</v>
      </c>
      <c r="E4094" s="11"/>
      <c r="F4094" s="11" t="s">
        <v>44</v>
      </c>
      <c r="G4094" s="11">
        <v>8856519</v>
      </c>
      <c r="H4094" s="11">
        <v>8876519</v>
      </c>
      <c r="I4094" s="12">
        <v>-3.9834080055566297E-3</v>
      </c>
    </row>
    <row r="4095" spans="1:9">
      <c r="A4095" s="11" t="s">
        <v>44</v>
      </c>
      <c r="B4095" s="11">
        <v>8896519</v>
      </c>
      <c r="C4095" s="11">
        <v>8916519</v>
      </c>
      <c r="D4095" s="12">
        <v>-0.61249665792583297</v>
      </c>
      <c r="E4095" s="11"/>
      <c r="F4095" s="11" t="s">
        <v>44</v>
      </c>
      <c r="G4095" s="11">
        <v>8876519</v>
      </c>
      <c r="H4095" s="11">
        <v>8896519</v>
      </c>
      <c r="I4095" s="12">
        <v>-0.47565294855859802</v>
      </c>
    </row>
    <row r="4096" spans="1:9">
      <c r="A4096" s="11" t="s">
        <v>44</v>
      </c>
      <c r="B4096" s="11">
        <v>8916519</v>
      </c>
      <c r="C4096" s="11">
        <v>8936519</v>
      </c>
      <c r="D4096" s="12">
        <v>-1.0498310032199001</v>
      </c>
      <c r="E4096" s="11"/>
      <c r="F4096" s="11" t="s">
        <v>44</v>
      </c>
      <c r="G4096" s="11">
        <v>8896519</v>
      </c>
      <c r="H4096" s="11">
        <v>8916519</v>
      </c>
      <c r="I4096" s="12">
        <v>-1.2716407500472999</v>
      </c>
    </row>
    <row r="4097" spans="1:9">
      <c r="A4097" s="11" t="s">
        <v>44</v>
      </c>
      <c r="B4097" s="11">
        <v>8936519</v>
      </c>
      <c r="C4097" s="11">
        <v>8956519</v>
      </c>
      <c r="D4097" s="12">
        <v>-1.0743423342037299</v>
      </c>
      <c r="E4097" s="11"/>
      <c r="F4097" s="11" t="s">
        <v>44</v>
      </c>
      <c r="G4097" s="11">
        <v>8916519</v>
      </c>
      <c r="H4097" s="11">
        <v>8936519</v>
      </c>
      <c r="I4097" s="12">
        <v>-1.6539688392126</v>
      </c>
    </row>
    <row r="4098" spans="1:9">
      <c r="A4098" s="11" t="s">
        <v>44</v>
      </c>
      <c r="B4098" s="11">
        <v>8956519</v>
      </c>
      <c r="C4098" s="11">
        <v>8976519</v>
      </c>
      <c r="D4098" s="12">
        <v>-0.60150125517110198</v>
      </c>
      <c r="E4098" s="11"/>
      <c r="F4098" s="11" t="s">
        <v>44</v>
      </c>
      <c r="G4098" s="11">
        <v>8936519</v>
      </c>
      <c r="H4098" s="11">
        <v>8956519</v>
      </c>
      <c r="I4098" s="12">
        <v>-1.64210192436018</v>
      </c>
    </row>
    <row r="4099" spans="1:9">
      <c r="A4099" s="11" t="s">
        <v>44</v>
      </c>
      <c r="B4099" s="11">
        <v>8976519</v>
      </c>
      <c r="C4099" s="11">
        <v>8996519</v>
      </c>
      <c r="D4099" s="12">
        <v>-0.18576278721834599</v>
      </c>
      <c r="E4099" s="11"/>
      <c r="F4099" s="11" t="s">
        <v>44</v>
      </c>
      <c r="G4099" s="11">
        <v>8956519</v>
      </c>
      <c r="H4099" s="11">
        <v>8976519</v>
      </c>
      <c r="I4099" s="12">
        <v>-1.1104173851389301</v>
      </c>
    </row>
    <row r="4100" spans="1:9">
      <c r="A4100" s="11" t="s">
        <v>44</v>
      </c>
      <c r="B4100" s="11">
        <v>8996519</v>
      </c>
      <c r="C4100" s="11">
        <v>9016519</v>
      </c>
      <c r="D4100" s="12">
        <v>0.195021220480873</v>
      </c>
      <c r="E4100" s="11"/>
      <c r="F4100" s="11" t="s">
        <v>44</v>
      </c>
      <c r="G4100" s="11">
        <v>8976519</v>
      </c>
      <c r="H4100" s="11">
        <v>8996519</v>
      </c>
      <c r="I4100" s="12">
        <v>-0.69103487714402301</v>
      </c>
    </row>
    <row r="4101" spans="1:9">
      <c r="A4101" s="11" t="s">
        <v>44</v>
      </c>
      <c r="B4101" s="11">
        <v>9016519</v>
      </c>
      <c r="C4101" s="11">
        <v>9036519</v>
      </c>
      <c r="D4101" s="12">
        <v>-2.1612468149104099E-3</v>
      </c>
      <c r="E4101" s="11"/>
      <c r="F4101" s="11" t="s">
        <v>44</v>
      </c>
      <c r="G4101" s="11">
        <v>8996519</v>
      </c>
      <c r="H4101" s="11">
        <v>9016519</v>
      </c>
      <c r="I4101" s="12">
        <v>-0.34842224077858303</v>
      </c>
    </row>
    <row r="4102" spans="1:9">
      <c r="A4102" s="11" t="s">
        <v>44</v>
      </c>
      <c r="B4102" s="11">
        <v>9036519</v>
      </c>
      <c r="C4102" s="11">
        <v>9056519</v>
      </c>
      <c r="D4102" s="12">
        <v>-0.34969060297601101</v>
      </c>
      <c r="E4102" s="11"/>
      <c r="F4102" s="11" t="s">
        <v>44</v>
      </c>
      <c r="G4102" s="11">
        <v>9016519</v>
      </c>
      <c r="H4102" s="11">
        <v>9036519</v>
      </c>
      <c r="I4102" s="12">
        <v>-0.69777114448935396</v>
      </c>
    </row>
    <row r="4103" spans="1:9">
      <c r="A4103" s="11" t="s">
        <v>44</v>
      </c>
      <c r="B4103" s="11">
        <v>9056519</v>
      </c>
      <c r="C4103" s="11">
        <v>9076519</v>
      </c>
      <c r="D4103" s="12">
        <v>-0.85297591571009901</v>
      </c>
      <c r="E4103" s="11"/>
      <c r="F4103" s="11" t="s">
        <v>44</v>
      </c>
      <c r="G4103" s="11">
        <v>9036519</v>
      </c>
      <c r="H4103" s="11">
        <v>9056519</v>
      </c>
      <c r="I4103" s="12">
        <v>-1.12134719442389</v>
      </c>
    </row>
    <row r="4104" spans="1:9">
      <c r="A4104" s="11" t="s">
        <v>44</v>
      </c>
      <c r="B4104" s="11">
        <v>9076519</v>
      </c>
      <c r="C4104" s="11">
        <v>9096519</v>
      </c>
      <c r="D4104" s="12">
        <v>-0.64734125222224403</v>
      </c>
      <c r="E4104" s="11"/>
      <c r="F4104" s="11" t="s">
        <v>44</v>
      </c>
      <c r="G4104" s="11">
        <v>9056519</v>
      </c>
      <c r="H4104" s="11">
        <v>9076519</v>
      </c>
      <c r="I4104" s="12">
        <v>-1.72340619672372</v>
      </c>
    </row>
    <row r="4105" spans="1:9">
      <c r="A4105" s="11" t="s">
        <v>44</v>
      </c>
      <c r="B4105" s="11">
        <v>9096519</v>
      </c>
      <c r="C4105" s="11">
        <v>9116519</v>
      </c>
      <c r="D4105" s="12">
        <v>6.5499339830564801E-2</v>
      </c>
      <c r="E4105" s="11"/>
      <c r="F4105" s="11" t="s">
        <v>44</v>
      </c>
      <c r="G4105" s="11">
        <v>9076519</v>
      </c>
      <c r="H4105" s="11">
        <v>9096519</v>
      </c>
      <c r="I4105" s="12">
        <v>-1.5123197017746399</v>
      </c>
    </row>
    <row r="4106" spans="1:9">
      <c r="A4106" s="11" t="s">
        <v>44</v>
      </c>
      <c r="B4106" s="11">
        <v>9116519</v>
      </c>
      <c r="C4106" s="11">
        <v>9136519</v>
      </c>
      <c r="D4106" s="12">
        <v>0.49897114335043302</v>
      </c>
      <c r="E4106" s="11"/>
      <c r="F4106" s="11" t="s">
        <v>44</v>
      </c>
      <c r="G4106" s="11">
        <v>9096519</v>
      </c>
      <c r="H4106" s="11">
        <v>9116519</v>
      </c>
      <c r="I4106" s="12">
        <v>-0.76747743455308204</v>
      </c>
    </row>
    <row r="4107" spans="1:9">
      <c r="A4107" s="11" t="s">
        <v>44</v>
      </c>
      <c r="B4107" s="11">
        <v>9136519</v>
      </c>
      <c r="C4107" s="11">
        <v>9156519</v>
      </c>
      <c r="D4107" s="12">
        <v>0.56276655409704102</v>
      </c>
      <c r="E4107" s="11"/>
      <c r="F4107" s="11" t="s">
        <v>44</v>
      </c>
      <c r="G4107" s="11">
        <v>9116519</v>
      </c>
      <c r="H4107" s="11">
        <v>9136519</v>
      </c>
      <c r="I4107" s="12">
        <v>-7.5757516298673902E-2</v>
      </c>
    </row>
    <row r="4108" spans="1:9">
      <c r="A4108" s="11" t="s">
        <v>44</v>
      </c>
      <c r="B4108" s="11">
        <v>9156519</v>
      </c>
      <c r="C4108" s="11">
        <v>9176519</v>
      </c>
      <c r="D4108" s="12">
        <v>0.402503342076585</v>
      </c>
      <c r="E4108" s="11"/>
      <c r="F4108" s="11" t="s">
        <v>44</v>
      </c>
      <c r="G4108" s="11">
        <v>9136519</v>
      </c>
      <c r="H4108" s="11">
        <v>9156519</v>
      </c>
      <c r="I4108" s="12">
        <v>0.18330459583035599</v>
      </c>
    </row>
    <row r="4109" spans="1:9">
      <c r="A4109" s="11" t="s">
        <v>44</v>
      </c>
      <c r="B4109" s="11">
        <v>9176519</v>
      </c>
      <c r="C4109" s="11">
        <v>9196519</v>
      </c>
      <c r="D4109" s="12">
        <v>0.33416844374413701</v>
      </c>
      <c r="E4109" s="11"/>
      <c r="F4109" s="11" t="s">
        <v>44</v>
      </c>
      <c r="G4109" s="11">
        <v>9156519</v>
      </c>
      <c r="H4109" s="11">
        <v>9176519</v>
      </c>
      <c r="I4109" s="12">
        <v>6.9060835466864201E-2</v>
      </c>
    </row>
    <row r="4110" spans="1:9">
      <c r="A4110" s="11" t="s">
        <v>44</v>
      </c>
      <c r="B4110" s="11">
        <v>9196519</v>
      </c>
      <c r="C4110" s="11">
        <v>9216519</v>
      </c>
      <c r="D4110" s="12">
        <v>0.36593115779789398</v>
      </c>
      <c r="E4110" s="11"/>
      <c r="F4110" s="11" t="s">
        <v>44</v>
      </c>
      <c r="G4110" s="11">
        <v>9176519</v>
      </c>
      <c r="H4110" s="11">
        <v>9196519</v>
      </c>
      <c r="I4110" s="12">
        <v>-4.1953294868061701E-2</v>
      </c>
    </row>
    <row r="4111" spans="1:9">
      <c r="A4111" s="11" t="s">
        <v>44</v>
      </c>
      <c r="B4111" s="11">
        <v>9216519</v>
      </c>
      <c r="C4111" s="11">
        <v>9236519</v>
      </c>
      <c r="D4111" s="12">
        <v>0.479377719954518</v>
      </c>
      <c r="E4111" s="11"/>
      <c r="F4111" s="11" t="s">
        <v>44</v>
      </c>
      <c r="G4111" s="11">
        <v>9196519</v>
      </c>
      <c r="H4111" s="11">
        <v>9216519</v>
      </c>
      <c r="I4111" s="12">
        <v>0.17013431577072399</v>
      </c>
    </row>
    <row r="4112" spans="1:9">
      <c r="A4112" s="11" t="s">
        <v>44</v>
      </c>
      <c r="B4112" s="11">
        <v>9236519</v>
      </c>
      <c r="C4112" s="11">
        <v>9256519</v>
      </c>
      <c r="D4112" s="12">
        <v>0.47603736299940902</v>
      </c>
      <c r="E4112" s="11"/>
      <c r="F4112" s="11" t="s">
        <v>44</v>
      </c>
      <c r="G4112" s="11">
        <v>9216519</v>
      </c>
      <c r="H4112" s="11">
        <v>9236519</v>
      </c>
      <c r="I4112" s="12">
        <v>0.487835918734283</v>
      </c>
    </row>
    <row r="4113" spans="1:9">
      <c r="A4113" s="11" t="s">
        <v>44</v>
      </c>
      <c r="B4113" s="11">
        <v>9256519</v>
      </c>
      <c r="C4113" s="11">
        <v>9276519</v>
      </c>
      <c r="D4113" s="12">
        <v>0.454435440238108</v>
      </c>
      <c r="E4113" s="11"/>
      <c r="F4113" s="11" t="s">
        <v>44</v>
      </c>
      <c r="G4113" s="11">
        <v>9236519</v>
      </c>
      <c r="H4113" s="11">
        <v>9256519</v>
      </c>
      <c r="I4113" s="12">
        <v>0.55611675297878604</v>
      </c>
    </row>
    <row r="4114" spans="1:9">
      <c r="A4114" s="11" t="s">
        <v>44</v>
      </c>
      <c r="B4114" s="11">
        <v>9276519</v>
      </c>
      <c r="C4114" s="11">
        <v>9296519</v>
      </c>
      <c r="D4114" s="12">
        <v>0.40209872097171501</v>
      </c>
      <c r="E4114" s="11"/>
      <c r="F4114" s="11" t="s">
        <v>44</v>
      </c>
      <c r="G4114" s="11">
        <v>9256519</v>
      </c>
      <c r="H4114" s="11">
        <v>9276519</v>
      </c>
      <c r="I4114" s="12">
        <v>0.61466104820873801</v>
      </c>
    </row>
    <row r="4115" spans="1:9">
      <c r="A4115" s="11" t="s">
        <v>44</v>
      </c>
      <c r="B4115" s="11">
        <v>9296519</v>
      </c>
      <c r="C4115" s="11">
        <v>9316519</v>
      </c>
      <c r="D4115" s="12">
        <v>0.31941739867097102</v>
      </c>
      <c r="E4115" s="11"/>
      <c r="F4115" s="11" t="s">
        <v>44</v>
      </c>
      <c r="G4115" s="11">
        <v>9276519</v>
      </c>
      <c r="H4115" s="11">
        <v>9296519</v>
      </c>
      <c r="I4115" s="12">
        <v>0.58091844832992501</v>
      </c>
    </row>
    <row r="4116" spans="1:9">
      <c r="A4116" s="11" t="s">
        <v>44</v>
      </c>
      <c r="B4116" s="11">
        <v>9316519</v>
      </c>
      <c r="C4116" s="11">
        <v>9336519</v>
      </c>
      <c r="D4116" s="12">
        <v>0.30792152458955202</v>
      </c>
      <c r="E4116" s="11"/>
      <c r="F4116" s="11" t="s">
        <v>44</v>
      </c>
      <c r="G4116" s="11">
        <v>9296519</v>
      </c>
      <c r="H4116" s="11">
        <v>9316519</v>
      </c>
      <c r="I4116" s="12">
        <v>0.54807821781091504</v>
      </c>
    </row>
    <row r="4117" spans="1:9">
      <c r="A4117" s="11" t="s">
        <v>44</v>
      </c>
      <c r="B4117" s="11">
        <v>9336519</v>
      </c>
      <c r="C4117" s="11">
        <v>9356519</v>
      </c>
      <c r="D4117" s="12">
        <v>0.27760585856395298</v>
      </c>
      <c r="E4117" s="11"/>
      <c r="F4117" s="11" t="s">
        <v>44</v>
      </c>
      <c r="G4117" s="11">
        <v>9316519</v>
      </c>
      <c r="H4117" s="11">
        <v>9336519</v>
      </c>
      <c r="I4117" s="12">
        <v>0.50024398757462396</v>
      </c>
    </row>
    <row r="4118" spans="1:9">
      <c r="A4118" s="11" t="s">
        <v>44</v>
      </c>
      <c r="B4118" s="11">
        <v>9356519</v>
      </c>
      <c r="C4118" s="11">
        <v>9376519</v>
      </c>
      <c r="D4118" s="12">
        <v>0.320807999286437</v>
      </c>
      <c r="E4118" s="11"/>
      <c r="F4118" s="11" t="s">
        <v>44</v>
      </c>
      <c r="G4118" s="11">
        <v>9336519</v>
      </c>
      <c r="H4118" s="11">
        <v>9356519</v>
      </c>
      <c r="I4118" s="12">
        <v>0.48205685376492202</v>
      </c>
    </row>
    <row r="4119" spans="1:9">
      <c r="A4119" s="11" t="s">
        <v>44</v>
      </c>
      <c r="B4119" s="11">
        <v>9376519</v>
      </c>
      <c r="C4119" s="11">
        <v>9396519</v>
      </c>
      <c r="D4119" s="12">
        <v>0.34011428081133799</v>
      </c>
      <c r="E4119" s="11"/>
      <c r="F4119" s="11" t="s">
        <v>44</v>
      </c>
      <c r="G4119" s="11">
        <v>9356519</v>
      </c>
      <c r="H4119" s="11">
        <v>9376519</v>
      </c>
      <c r="I4119" s="12">
        <v>0.51432099968627498</v>
      </c>
    </row>
    <row r="4120" spans="1:9">
      <c r="A4120" s="11" t="s">
        <v>44</v>
      </c>
      <c r="B4120" s="11">
        <v>9396519</v>
      </c>
      <c r="C4120" s="11">
        <v>9416519</v>
      </c>
      <c r="D4120" s="12">
        <v>0.36942466782285099</v>
      </c>
      <c r="E4120" s="11"/>
      <c r="F4120" s="11" t="s">
        <v>44</v>
      </c>
      <c r="G4120" s="11">
        <v>9376519</v>
      </c>
      <c r="H4120" s="11">
        <v>9396519</v>
      </c>
      <c r="I4120" s="12">
        <v>0.54735032750364998</v>
      </c>
    </row>
    <row r="4121" spans="1:9">
      <c r="A4121" s="11" t="s">
        <v>44</v>
      </c>
      <c r="B4121" s="11">
        <v>9416519</v>
      </c>
      <c r="C4121" s="11">
        <v>9436519</v>
      </c>
      <c r="D4121" s="12">
        <v>0.36197995360754198</v>
      </c>
      <c r="E4121" s="11"/>
      <c r="F4121" s="11" t="s">
        <v>44</v>
      </c>
      <c r="G4121" s="11">
        <v>9396519</v>
      </c>
      <c r="H4121" s="11">
        <v>9416519</v>
      </c>
      <c r="I4121" s="12">
        <v>0.57710808792769497</v>
      </c>
    </row>
    <row r="4122" spans="1:9">
      <c r="A4122" s="11" t="s">
        <v>44</v>
      </c>
      <c r="B4122" s="11">
        <v>9436519</v>
      </c>
      <c r="C4122" s="11">
        <v>9456519</v>
      </c>
      <c r="D4122" s="12">
        <v>0.37529963973071101</v>
      </c>
      <c r="E4122" s="11"/>
      <c r="F4122" s="11" t="s">
        <v>44</v>
      </c>
      <c r="G4122" s="11">
        <v>9416519</v>
      </c>
      <c r="H4122" s="11">
        <v>9436519</v>
      </c>
      <c r="I4122" s="12">
        <v>0.52619356008671503</v>
      </c>
    </row>
    <row r="4123" spans="1:9">
      <c r="A4123" s="11" t="s">
        <v>44</v>
      </c>
      <c r="B4123" s="11">
        <v>9456519</v>
      </c>
      <c r="C4123" s="11">
        <v>9476519</v>
      </c>
      <c r="D4123" s="12">
        <v>0.346607708508201</v>
      </c>
      <c r="E4123" s="11"/>
      <c r="F4123" s="11" t="s">
        <v>44</v>
      </c>
      <c r="G4123" s="11">
        <v>9436519</v>
      </c>
      <c r="H4123" s="11">
        <v>9456519</v>
      </c>
      <c r="I4123" s="12">
        <v>0.53079695102798097</v>
      </c>
    </row>
    <row r="4124" spans="1:9">
      <c r="A4124" s="11" t="s">
        <v>44</v>
      </c>
      <c r="B4124" s="11">
        <v>9476519</v>
      </c>
      <c r="C4124" s="11">
        <v>9496519</v>
      </c>
      <c r="D4124" s="12">
        <v>0.28625725246644501</v>
      </c>
      <c r="E4124" s="11"/>
      <c r="F4124" s="11" t="s">
        <v>44</v>
      </c>
      <c r="G4124" s="11">
        <v>9456519</v>
      </c>
      <c r="H4124" s="11">
        <v>9476519</v>
      </c>
      <c r="I4124" s="12">
        <v>0.52713937903712205</v>
      </c>
    </row>
    <row r="4125" spans="1:9">
      <c r="A4125" s="11" t="s">
        <v>44</v>
      </c>
      <c r="B4125" s="11">
        <v>9496519</v>
      </c>
      <c r="C4125" s="11">
        <v>9516519</v>
      </c>
      <c r="D4125" s="12">
        <v>0.18884142394435499</v>
      </c>
      <c r="E4125" s="11"/>
      <c r="F4125" s="11" t="s">
        <v>44</v>
      </c>
      <c r="G4125" s="11">
        <v>9476519</v>
      </c>
      <c r="H4125" s="11">
        <v>9496519</v>
      </c>
      <c r="I4125" s="12">
        <v>0.46771211535770402</v>
      </c>
    </row>
    <row r="4126" spans="1:9">
      <c r="A4126" s="11" t="s">
        <v>44</v>
      </c>
      <c r="B4126" s="11">
        <v>9516519</v>
      </c>
      <c r="C4126" s="11">
        <v>9536519</v>
      </c>
      <c r="D4126" s="12">
        <v>0.21138706212071801</v>
      </c>
      <c r="E4126" s="11"/>
      <c r="F4126" s="11" t="s">
        <v>44</v>
      </c>
      <c r="G4126" s="11">
        <v>9496519</v>
      </c>
      <c r="H4126" s="11">
        <v>9516519</v>
      </c>
      <c r="I4126" s="12">
        <v>0.38942320144631098</v>
      </c>
    </row>
    <row r="4127" spans="1:9">
      <c r="A4127" s="11" t="s">
        <v>44</v>
      </c>
      <c r="B4127" s="11">
        <v>9536519</v>
      </c>
      <c r="C4127" s="11">
        <v>9556519</v>
      </c>
      <c r="D4127" s="12">
        <v>0.271172616298891</v>
      </c>
      <c r="E4127" s="11"/>
      <c r="F4127" s="11" t="s">
        <v>44</v>
      </c>
      <c r="G4127" s="11">
        <v>9516519</v>
      </c>
      <c r="H4127" s="11">
        <v>9536519</v>
      </c>
      <c r="I4127" s="12">
        <v>0.36378476987173203</v>
      </c>
    </row>
    <row r="4128" spans="1:9">
      <c r="A4128" s="11" t="s">
        <v>44</v>
      </c>
      <c r="B4128" s="11">
        <v>9556519</v>
      </c>
      <c r="C4128" s="11">
        <v>9576519</v>
      </c>
      <c r="D4128" s="12">
        <v>0.34976532538576199</v>
      </c>
      <c r="E4128" s="11"/>
      <c r="F4128" s="11" t="s">
        <v>44</v>
      </c>
      <c r="G4128" s="11">
        <v>9536519</v>
      </c>
      <c r="H4128" s="11">
        <v>9556519</v>
      </c>
      <c r="I4128" s="12">
        <v>0.42055227907974202</v>
      </c>
    </row>
    <row r="4129" spans="1:9">
      <c r="A4129" s="11" t="s">
        <v>44</v>
      </c>
      <c r="B4129" s="11">
        <v>9576519</v>
      </c>
      <c r="C4129" s="11">
        <v>9596519</v>
      </c>
      <c r="D4129" s="12">
        <v>0.35716464969634698</v>
      </c>
      <c r="E4129" s="11"/>
      <c r="F4129" s="11" t="s">
        <v>44</v>
      </c>
      <c r="G4129" s="11">
        <v>9556519</v>
      </c>
      <c r="H4129" s="11">
        <v>9576519</v>
      </c>
      <c r="I4129" s="12">
        <v>0.49657963719937698</v>
      </c>
    </row>
    <row r="4130" spans="1:9">
      <c r="A4130" s="11" t="s">
        <v>44</v>
      </c>
      <c r="B4130" s="11">
        <v>9596519</v>
      </c>
      <c r="C4130" s="11">
        <v>9616519</v>
      </c>
      <c r="D4130" s="12">
        <v>0.34092885448890298</v>
      </c>
      <c r="E4130" s="11"/>
      <c r="F4130" s="11" t="s">
        <v>44</v>
      </c>
      <c r="G4130" s="11">
        <v>9576519</v>
      </c>
      <c r="H4130" s="11">
        <v>9596519</v>
      </c>
      <c r="I4130" s="12">
        <v>0.57087832625822499</v>
      </c>
    </row>
    <row r="4131" spans="1:9">
      <c r="A4131" s="11" t="s">
        <v>44</v>
      </c>
      <c r="B4131" s="11">
        <v>9616519</v>
      </c>
      <c r="C4131" s="11">
        <v>9636519</v>
      </c>
      <c r="D4131" s="12">
        <v>0.31876193910388301</v>
      </c>
      <c r="E4131" s="11"/>
      <c r="F4131" s="11" t="s">
        <v>44</v>
      </c>
      <c r="G4131" s="11">
        <v>9596519</v>
      </c>
      <c r="H4131" s="11">
        <v>9616519</v>
      </c>
      <c r="I4131" s="12">
        <v>0.53679257096365796</v>
      </c>
    </row>
    <row r="4132" spans="1:9">
      <c r="A4132" s="11" t="s">
        <v>44</v>
      </c>
      <c r="B4132" s="11">
        <v>9636519</v>
      </c>
      <c r="C4132" s="11">
        <v>9656519</v>
      </c>
      <c r="D4132" s="12">
        <v>0.26671782346716</v>
      </c>
      <c r="E4132" s="11"/>
      <c r="F4132" s="11" t="s">
        <v>44</v>
      </c>
      <c r="G4132" s="11">
        <v>9616519</v>
      </c>
      <c r="H4132" s="11">
        <v>9636519</v>
      </c>
      <c r="I4132" s="12">
        <v>0.50908819630528102</v>
      </c>
    </row>
    <row r="4133" spans="1:9">
      <c r="A4133" s="11" t="s">
        <v>44</v>
      </c>
      <c r="B4133" s="11">
        <v>9656519</v>
      </c>
      <c r="C4133" s="11">
        <v>9676519</v>
      </c>
      <c r="D4133" s="12">
        <v>0.25190127116305799</v>
      </c>
      <c r="E4133" s="11"/>
      <c r="F4133" s="11" t="s">
        <v>44</v>
      </c>
      <c r="G4133" s="11">
        <v>9636519</v>
      </c>
      <c r="H4133" s="11">
        <v>9656519</v>
      </c>
      <c r="I4133" s="12">
        <v>0.42331909542222701</v>
      </c>
    </row>
    <row r="4134" spans="1:9">
      <c r="A4134" s="11" t="s">
        <v>44</v>
      </c>
      <c r="B4134" s="11">
        <v>9676519</v>
      </c>
      <c r="C4134" s="11">
        <v>9696519</v>
      </c>
      <c r="D4134" s="12">
        <v>0.255968014563976</v>
      </c>
      <c r="E4134" s="11"/>
      <c r="F4134" s="11" t="s">
        <v>44</v>
      </c>
      <c r="G4134" s="11">
        <v>9656519</v>
      </c>
      <c r="H4134" s="11">
        <v>9676519</v>
      </c>
      <c r="I4134" s="12">
        <v>0.44658054997508601</v>
      </c>
    </row>
    <row r="4135" spans="1:9">
      <c r="A4135" s="11" t="s">
        <v>44</v>
      </c>
      <c r="B4135" s="11">
        <v>9696519</v>
      </c>
      <c r="C4135" s="11">
        <v>9716519</v>
      </c>
      <c r="D4135" s="12">
        <v>0.31004899884518999</v>
      </c>
      <c r="E4135" s="11"/>
      <c r="F4135" s="11" t="s">
        <v>44</v>
      </c>
      <c r="G4135" s="11">
        <v>9676519</v>
      </c>
      <c r="H4135" s="11">
        <v>9696519</v>
      </c>
      <c r="I4135" s="12">
        <v>0.46860689108528603</v>
      </c>
    </row>
    <row r="4136" spans="1:9">
      <c r="A4136" s="11" t="s">
        <v>44</v>
      </c>
      <c r="B4136" s="11">
        <v>9716519</v>
      </c>
      <c r="C4136" s="11">
        <v>9736519</v>
      </c>
      <c r="D4136" s="12">
        <v>0.304564541610719</v>
      </c>
      <c r="E4136" s="11"/>
      <c r="F4136" s="11" t="s">
        <v>44</v>
      </c>
      <c r="G4136" s="11">
        <v>9696519</v>
      </c>
      <c r="H4136" s="11">
        <v>9716519</v>
      </c>
      <c r="I4136" s="12">
        <v>0.51959460082129105</v>
      </c>
    </row>
    <row r="4137" spans="1:9">
      <c r="A4137" s="11" t="s">
        <v>44</v>
      </c>
      <c r="B4137" s="11">
        <v>9736519</v>
      </c>
      <c r="C4137" s="11">
        <v>9756519</v>
      </c>
      <c r="D4137" s="12">
        <v>0.27700831856698299</v>
      </c>
      <c r="E4137" s="11"/>
      <c r="F4137" s="11" t="s">
        <v>44</v>
      </c>
      <c r="G4137" s="11">
        <v>9716519</v>
      </c>
      <c r="H4137" s="11">
        <v>9736519</v>
      </c>
      <c r="I4137" s="12">
        <v>0.50767073245717897</v>
      </c>
    </row>
    <row r="4138" spans="1:9">
      <c r="A4138" s="11" t="s">
        <v>44</v>
      </c>
      <c r="B4138" s="11">
        <v>9756519</v>
      </c>
      <c r="C4138" s="11">
        <v>9776519</v>
      </c>
      <c r="D4138" s="12">
        <v>0.33948663708027799</v>
      </c>
      <c r="E4138" s="11"/>
      <c r="F4138" s="11" t="s">
        <v>44</v>
      </c>
      <c r="G4138" s="11">
        <v>9736519</v>
      </c>
      <c r="H4138" s="11">
        <v>9756519</v>
      </c>
      <c r="I4138" s="12">
        <v>0.50618068659359905</v>
      </c>
    </row>
    <row r="4139" spans="1:9">
      <c r="A4139" s="11" t="s">
        <v>44</v>
      </c>
      <c r="B4139" s="11">
        <v>9776519</v>
      </c>
      <c r="C4139" s="11">
        <v>9796519</v>
      </c>
      <c r="D4139" s="12">
        <v>0.39892161182575497</v>
      </c>
      <c r="E4139" s="11"/>
      <c r="F4139" s="11" t="s">
        <v>44</v>
      </c>
      <c r="G4139" s="11">
        <v>9756519</v>
      </c>
      <c r="H4139" s="11">
        <v>9776519</v>
      </c>
      <c r="I4139" s="12">
        <v>0.55768486548700102</v>
      </c>
    </row>
    <row r="4140" spans="1:9">
      <c r="A4140" s="11" t="s">
        <v>44</v>
      </c>
      <c r="B4140" s="11">
        <v>9796519</v>
      </c>
      <c r="C4140" s="11">
        <v>9816519</v>
      </c>
      <c r="D4140" s="12">
        <v>0.43749938972469998</v>
      </c>
      <c r="E4140" s="11"/>
      <c r="F4140" s="11" t="s">
        <v>44</v>
      </c>
      <c r="G4140" s="11">
        <v>9776519</v>
      </c>
      <c r="H4140" s="11">
        <v>9796519</v>
      </c>
      <c r="I4140" s="12">
        <v>0.52268559378415802</v>
      </c>
    </row>
    <row r="4141" spans="1:9">
      <c r="A4141" s="11" t="s">
        <v>44</v>
      </c>
      <c r="B4141" s="11">
        <v>9816519</v>
      </c>
      <c r="C4141" s="11">
        <v>9836519</v>
      </c>
      <c r="D4141" s="12">
        <v>0.46761054860568302</v>
      </c>
      <c r="E4141" s="11"/>
      <c r="F4141" s="11" t="s">
        <v>44</v>
      </c>
      <c r="G4141" s="11">
        <v>9796519</v>
      </c>
      <c r="H4141" s="11">
        <v>9816519</v>
      </c>
      <c r="I4141" s="12">
        <v>0.52243205783458702</v>
      </c>
    </row>
    <row r="4142" spans="1:9">
      <c r="A4142" s="11" t="s">
        <v>44</v>
      </c>
      <c r="B4142" s="11">
        <v>9836519</v>
      </c>
      <c r="C4142" s="11">
        <v>9856519</v>
      </c>
      <c r="D4142" s="12">
        <v>0.48877844427860101</v>
      </c>
      <c r="E4142" s="11"/>
      <c r="F4142" s="11" t="s">
        <v>44</v>
      </c>
      <c r="G4142" s="11">
        <v>9816519</v>
      </c>
      <c r="H4142" s="11">
        <v>9836519</v>
      </c>
      <c r="I4142" s="12">
        <v>0.529007068182058</v>
      </c>
    </row>
    <row r="4143" spans="1:9">
      <c r="A4143" s="11" t="s">
        <v>44</v>
      </c>
      <c r="B4143" s="11">
        <v>9856519</v>
      </c>
      <c r="C4143" s="11">
        <v>9876519</v>
      </c>
      <c r="D4143" s="12">
        <v>0.47910676392041601</v>
      </c>
      <c r="E4143" s="11"/>
      <c r="F4143" s="11" t="s">
        <v>44</v>
      </c>
      <c r="G4143" s="11">
        <v>9836519</v>
      </c>
      <c r="H4143" s="11">
        <v>9856519</v>
      </c>
      <c r="I4143" s="12">
        <v>0.59372010342065795</v>
      </c>
    </row>
    <row r="4144" spans="1:9">
      <c r="A4144" s="11" t="s">
        <v>44</v>
      </c>
      <c r="B4144" s="11">
        <v>9876519</v>
      </c>
      <c r="C4144" s="11">
        <v>9896519</v>
      </c>
      <c r="D4144" s="12">
        <v>0.470365297601892</v>
      </c>
      <c r="E4144" s="11"/>
      <c r="F4144" s="11" t="s">
        <v>44</v>
      </c>
      <c r="G4144" s="11">
        <v>9856519</v>
      </c>
      <c r="H4144" s="11">
        <v>9876519</v>
      </c>
      <c r="I4144" s="12">
        <v>0.48903651115382801</v>
      </c>
    </row>
    <row r="4145" spans="1:9">
      <c r="A4145" s="11" t="s">
        <v>44</v>
      </c>
      <c r="B4145" s="11">
        <v>9896519</v>
      </c>
      <c r="C4145" s="11">
        <v>9916519</v>
      </c>
      <c r="D4145" s="12">
        <v>0.427165820454459</v>
      </c>
      <c r="E4145" s="11"/>
      <c r="F4145" s="11" t="s">
        <v>44</v>
      </c>
      <c r="G4145" s="11">
        <v>9876519</v>
      </c>
      <c r="H4145" s="11">
        <v>9896519</v>
      </c>
      <c r="I4145" s="12">
        <v>0.44298076108747902</v>
      </c>
    </row>
    <row r="4146" spans="1:9">
      <c r="A4146" s="11" t="s">
        <v>44</v>
      </c>
      <c r="B4146" s="11">
        <v>9916519</v>
      </c>
      <c r="C4146" s="11">
        <v>9936519</v>
      </c>
      <c r="D4146" s="12">
        <v>0.40753644770807201</v>
      </c>
      <c r="E4146" s="11"/>
      <c r="F4146" s="11" t="s">
        <v>44</v>
      </c>
      <c r="G4146" s="11">
        <v>9896519</v>
      </c>
      <c r="H4146" s="11">
        <v>9916519</v>
      </c>
      <c r="I4146" s="12">
        <v>0.435678059469573</v>
      </c>
    </row>
    <row r="4147" spans="1:9">
      <c r="A4147" s="11" t="s">
        <v>44</v>
      </c>
      <c r="B4147" s="11">
        <v>9936519</v>
      </c>
      <c r="C4147" s="11">
        <v>9956519</v>
      </c>
      <c r="D4147" s="12">
        <v>0.39238533881363102</v>
      </c>
      <c r="E4147" s="11"/>
      <c r="F4147" s="11" t="s">
        <v>44</v>
      </c>
      <c r="G4147" s="11">
        <v>9916519</v>
      </c>
      <c r="H4147" s="11">
        <v>9936519</v>
      </c>
      <c r="I4147" s="12">
        <v>0.50830547010707305</v>
      </c>
    </row>
    <row r="4148" spans="1:9">
      <c r="A4148" s="11" t="s">
        <v>44</v>
      </c>
      <c r="B4148" s="11">
        <v>9956519</v>
      </c>
      <c r="C4148" s="11">
        <v>9976519</v>
      </c>
      <c r="D4148" s="12">
        <v>0.32674367524924403</v>
      </c>
      <c r="E4148" s="11"/>
      <c r="F4148" s="11" t="s">
        <v>44</v>
      </c>
      <c r="G4148" s="11">
        <v>9936519</v>
      </c>
      <c r="H4148" s="11">
        <v>9956519</v>
      </c>
      <c r="I4148" s="12">
        <v>0.55205479644258104</v>
      </c>
    </row>
    <row r="4149" spans="1:9">
      <c r="A4149" s="11" t="s">
        <v>44</v>
      </c>
      <c r="B4149" s="11">
        <v>9976519</v>
      </c>
      <c r="C4149" s="11">
        <v>9996519</v>
      </c>
      <c r="D4149" s="12">
        <v>0.27690034386059498</v>
      </c>
      <c r="E4149" s="11"/>
      <c r="F4149" s="11" t="s">
        <v>44</v>
      </c>
      <c r="G4149" s="11">
        <v>9956519</v>
      </c>
      <c r="H4149" s="11">
        <v>9976519</v>
      </c>
      <c r="I4149" s="12">
        <v>0.512554527588722</v>
      </c>
    </row>
    <row r="4150" spans="1:9">
      <c r="A4150" s="11" t="s">
        <v>44</v>
      </c>
      <c r="B4150" s="11">
        <v>9996519</v>
      </c>
      <c r="C4150" s="11">
        <v>10016519</v>
      </c>
      <c r="D4150" s="12">
        <v>0.28511788172831398</v>
      </c>
      <c r="E4150" s="11"/>
      <c r="F4150" s="11" t="s">
        <v>44</v>
      </c>
      <c r="G4150" s="11">
        <v>9976519</v>
      </c>
      <c r="H4150" s="11">
        <v>9996519</v>
      </c>
      <c r="I4150" s="12">
        <v>0.485580183937111</v>
      </c>
    </row>
    <row r="4151" spans="1:9">
      <c r="A4151" s="11" t="s">
        <v>44</v>
      </c>
      <c r="B4151" s="11">
        <v>10016519</v>
      </c>
      <c r="C4151" s="11">
        <v>10036519</v>
      </c>
      <c r="D4151" s="12">
        <v>0.34029180224108702</v>
      </c>
      <c r="E4151" s="11"/>
      <c r="F4151" s="11" t="s">
        <v>44</v>
      </c>
      <c r="G4151" s="11">
        <v>9996519</v>
      </c>
      <c r="H4151" s="11">
        <v>10016519</v>
      </c>
      <c r="I4151" s="12">
        <v>0.51579062961445499</v>
      </c>
    </row>
    <row r="4152" spans="1:9">
      <c r="A4152" s="11" t="s">
        <v>44</v>
      </c>
      <c r="B4152" s="11">
        <v>10036519</v>
      </c>
      <c r="C4152" s="11">
        <v>10056519</v>
      </c>
      <c r="D4152" s="12">
        <v>0.43394741104756201</v>
      </c>
      <c r="E4152" s="11"/>
      <c r="F4152" s="11" t="s">
        <v>44</v>
      </c>
      <c r="G4152" s="11">
        <v>10016519</v>
      </c>
      <c r="H4152" s="11">
        <v>10036519</v>
      </c>
      <c r="I4152" s="12">
        <v>0.56769121946720502</v>
      </c>
    </row>
    <row r="4153" spans="1:9">
      <c r="A4153" s="11" t="s">
        <v>44</v>
      </c>
      <c r="B4153" s="11">
        <v>10056519</v>
      </c>
      <c r="C4153" s="11">
        <v>10076519</v>
      </c>
      <c r="D4153" s="12">
        <v>0.50713712463416205</v>
      </c>
      <c r="E4153" s="11"/>
      <c r="F4153" s="11" t="s">
        <v>44</v>
      </c>
      <c r="G4153" s="11">
        <v>10036519</v>
      </c>
      <c r="H4153" s="11">
        <v>10056519</v>
      </c>
      <c r="I4153" s="12">
        <v>0.60472012865990199</v>
      </c>
    </row>
    <row r="4154" spans="1:9">
      <c r="A4154" s="11" t="s">
        <v>44</v>
      </c>
      <c r="B4154" s="11">
        <v>10076519</v>
      </c>
      <c r="C4154" s="11">
        <v>10096519</v>
      </c>
      <c r="D4154" s="12">
        <v>0.56121832197208499</v>
      </c>
      <c r="E4154" s="11"/>
      <c r="F4154" s="11" t="s">
        <v>44</v>
      </c>
      <c r="G4154" s="11">
        <v>10056519</v>
      </c>
      <c r="H4154" s="11">
        <v>10076519</v>
      </c>
      <c r="I4154" s="12">
        <v>0.61341529973556197</v>
      </c>
    </row>
    <row r="4155" spans="1:9">
      <c r="A4155" s="11" t="s">
        <v>44</v>
      </c>
      <c r="B4155" s="11">
        <v>10096519</v>
      </c>
      <c r="C4155" s="11">
        <v>10116519</v>
      </c>
      <c r="D4155" s="12">
        <v>0.59324968411968904</v>
      </c>
      <c r="E4155" s="11"/>
      <c r="F4155" s="11" t="s">
        <v>44</v>
      </c>
      <c r="G4155" s="11">
        <v>10076519</v>
      </c>
      <c r="H4155" s="11">
        <v>10096519</v>
      </c>
      <c r="I4155" s="12">
        <v>0.57743792409707895</v>
      </c>
    </row>
    <row r="4156" spans="1:9">
      <c r="A4156" s="11" t="s">
        <v>44</v>
      </c>
      <c r="B4156" s="11">
        <v>10116519</v>
      </c>
      <c r="C4156" s="11">
        <v>10136519</v>
      </c>
      <c r="D4156" s="12">
        <v>0.56029429443669698</v>
      </c>
      <c r="E4156" s="11"/>
      <c r="F4156" s="11" t="s">
        <v>44</v>
      </c>
      <c r="G4156" s="11">
        <v>10096519</v>
      </c>
      <c r="H4156" s="11">
        <v>10116519</v>
      </c>
      <c r="I4156" s="12">
        <v>0.48171809812765298</v>
      </c>
    </row>
    <row r="4157" spans="1:9">
      <c r="A4157" s="11" t="s">
        <v>44</v>
      </c>
      <c r="B4157" s="11">
        <v>10136519</v>
      </c>
      <c r="C4157" s="11">
        <v>10156519</v>
      </c>
      <c r="D4157" s="12">
        <v>0.577138827993388</v>
      </c>
      <c r="E4157" s="11"/>
      <c r="F4157" s="11" t="s">
        <v>44</v>
      </c>
      <c r="G4157" s="11">
        <v>10116519</v>
      </c>
      <c r="H4157" s="11">
        <v>10136519</v>
      </c>
      <c r="I4157" s="12">
        <v>0.429994441189057</v>
      </c>
    </row>
    <row r="4158" spans="1:9">
      <c r="A4158" s="11" t="s">
        <v>44</v>
      </c>
      <c r="B4158" s="11">
        <v>10156519</v>
      </c>
      <c r="C4158" s="11">
        <v>10176519</v>
      </c>
      <c r="D4158" s="12">
        <v>0.584809035628996</v>
      </c>
      <c r="E4158" s="11"/>
      <c r="F4158" s="11" t="s">
        <v>44</v>
      </c>
      <c r="G4158" s="11">
        <v>10136519</v>
      </c>
      <c r="H4158" s="11">
        <v>10156519</v>
      </c>
      <c r="I4158" s="12">
        <v>0.474195261757203</v>
      </c>
    </row>
    <row r="4159" spans="1:9">
      <c r="A4159" s="11" t="s">
        <v>44</v>
      </c>
      <c r="B4159" s="11">
        <v>10176519</v>
      </c>
      <c r="C4159" s="11">
        <v>10196519</v>
      </c>
      <c r="D4159" s="12">
        <v>0.58918127067612902</v>
      </c>
      <c r="E4159" s="11"/>
      <c r="F4159" s="11" t="s">
        <v>44</v>
      </c>
      <c r="G4159" s="11">
        <v>10156519</v>
      </c>
      <c r="H4159" s="11">
        <v>10176519</v>
      </c>
      <c r="I4159" s="12">
        <v>0.49856118826798201</v>
      </c>
    </row>
    <row r="4160" spans="1:9">
      <c r="A4160" s="11" t="s">
        <v>44</v>
      </c>
      <c r="B4160" s="11">
        <v>10196519</v>
      </c>
      <c r="C4160" s="11">
        <v>10216519</v>
      </c>
      <c r="D4160" s="12">
        <v>0.61448494567478495</v>
      </c>
      <c r="E4160" s="11"/>
      <c r="F4160" s="11" t="s">
        <v>44</v>
      </c>
      <c r="G4160" s="11">
        <v>10176519</v>
      </c>
      <c r="H4160" s="11">
        <v>10196519</v>
      </c>
      <c r="I4160" s="12">
        <v>0.53186447844916795</v>
      </c>
    </row>
    <row r="4161" spans="1:9">
      <c r="A4161" s="11" t="s">
        <v>44</v>
      </c>
      <c r="B4161" s="11">
        <v>10216519</v>
      </c>
      <c r="C4161" s="11">
        <v>10236519</v>
      </c>
      <c r="D4161" s="12">
        <v>0.59383814838863003</v>
      </c>
      <c r="E4161" s="11"/>
      <c r="F4161" s="11" t="s">
        <v>44</v>
      </c>
      <c r="G4161" s="11">
        <v>10196519</v>
      </c>
      <c r="H4161" s="11">
        <v>10216519</v>
      </c>
      <c r="I4161" s="12">
        <v>0.61824031223167897</v>
      </c>
    </row>
    <row r="4162" spans="1:9">
      <c r="A4162" s="11" t="s">
        <v>44</v>
      </c>
      <c r="B4162" s="11">
        <v>10236519</v>
      </c>
      <c r="C4162" s="11">
        <v>10256519</v>
      </c>
      <c r="D4162" s="12">
        <v>0.57478161775422598</v>
      </c>
      <c r="E4162" s="11"/>
      <c r="F4162" s="11" t="s">
        <v>44</v>
      </c>
      <c r="G4162" s="11">
        <v>10216519</v>
      </c>
      <c r="H4162" s="11">
        <v>10236519</v>
      </c>
      <c r="I4162" s="12">
        <v>0.67082014658392797</v>
      </c>
    </row>
    <row r="4163" spans="1:9">
      <c r="A4163" s="11" t="s">
        <v>44</v>
      </c>
      <c r="B4163" s="11">
        <v>10256519</v>
      </c>
      <c r="C4163" s="11">
        <v>10276519</v>
      </c>
      <c r="D4163" s="12">
        <v>0.48394530510439898</v>
      </c>
      <c r="E4163" s="11"/>
      <c r="F4163" s="11" t="s">
        <v>44</v>
      </c>
      <c r="G4163" s="11">
        <v>10236519</v>
      </c>
      <c r="H4163" s="11">
        <v>10256519</v>
      </c>
      <c r="I4163" s="12">
        <v>0.67925430596036895</v>
      </c>
    </row>
    <row r="4164" spans="1:9">
      <c r="A4164" s="11" t="s">
        <v>44</v>
      </c>
      <c r="B4164" s="11">
        <v>10276519</v>
      </c>
      <c r="C4164" s="11">
        <v>10296519</v>
      </c>
      <c r="D4164" s="12">
        <v>0.43753890089613101</v>
      </c>
      <c r="E4164" s="11"/>
      <c r="F4164" s="11" t="s">
        <v>44</v>
      </c>
      <c r="G4164" s="11">
        <v>10256519</v>
      </c>
      <c r="H4164" s="11">
        <v>10276519</v>
      </c>
      <c r="I4164" s="12">
        <v>0.63591350645763101</v>
      </c>
    </row>
    <row r="4165" spans="1:9">
      <c r="A4165" s="11" t="s">
        <v>44</v>
      </c>
      <c r="B4165" s="11">
        <v>10296519</v>
      </c>
      <c r="C4165" s="11">
        <v>10316519</v>
      </c>
      <c r="D4165" s="12">
        <v>0.44385944600717397</v>
      </c>
      <c r="E4165" s="11"/>
      <c r="F4165" s="11" t="s">
        <v>44</v>
      </c>
      <c r="G4165" s="11">
        <v>10276519</v>
      </c>
      <c r="H4165" s="11">
        <v>10296519</v>
      </c>
      <c r="I4165" s="12">
        <v>0.62532222527553705</v>
      </c>
    </row>
    <row r="4166" spans="1:9">
      <c r="A4166" s="11" t="s">
        <v>44</v>
      </c>
      <c r="B4166" s="11">
        <v>10316519</v>
      </c>
      <c r="C4166" s="11">
        <v>10336519</v>
      </c>
      <c r="D4166" s="12">
        <v>0.49491721870869299</v>
      </c>
      <c r="E4166" s="11"/>
      <c r="F4166" s="11" t="s">
        <v>44</v>
      </c>
      <c r="G4166" s="11">
        <v>10296519</v>
      </c>
      <c r="H4166" s="11">
        <v>10316519</v>
      </c>
      <c r="I4166" s="12">
        <v>0.65745693820347995</v>
      </c>
    </row>
    <row r="4167" spans="1:9">
      <c r="A4167" s="11" t="s">
        <v>44</v>
      </c>
      <c r="B4167" s="11">
        <v>10336519</v>
      </c>
      <c r="C4167" s="11">
        <v>10356519</v>
      </c>
      <c r="D4167" s="12">
        <v>0.55019959395089202</v>
      </c>
      <c r="E4167" s="11"/>
      <c r="F4167" s="11" t="s">
        <v>44</v>
      </c>
      <c r="G4167" s="11">
        <v>10316519</v>
      </c>
      <c r="H4167" s="11">
        <v>10336519</v>
      </c>
      <c r="I4167" s="12">
        <v>0.69092697082860299</v>
      </c>
    </row>
    <row r="4168" spans="1:9">
      <c r="A4168" s="11" t="s">
        <v>44</v>
      </c>
      <c r="B4168" s="11">
        <v>10356519</v>
      </c>
      <c r="C4168" s="11">
        <v>10376519</v>
      </c>
      <c r="D4168" s="12">
        <v>0.57078637750352901</v>
      </c>
      <c r="E4168" s="11"/>
      <c r="F4168" s="11" t="s">
        <v>44</v>
      </c>
      <c r="G4168" s="11">
        <v>10336519</v>
      </c>
      <c r="H4168" s="11">
        <v>10356519</v>
      </c>
      <c r="I4168" s="12">
        <v>0.66279001124785897</v>
      </c>
    </row>
    <row r="4169" spans="1:9">
      <c r="A4169" s="11" t="s">
        <v>44</v>
      </c>
      <c r="B4169" s="11">
        <v>10376519</v>
      </c>
      <c r="C4169" s="11">
        <v>10396519</v>
      </c>
      <c r="D4169" s="12">
        <v>0.59774064620062395</v>
      </c>
      <c r="E4169" s="11"/>
      <c r="F4169" s="11" t="s">
        <v>44</v>
      </c>
      <c r="G4169" s="11">
        <v>10356519</v>
      </c>
      <c r="H4169" s="11">
        <v>10376519</v>
      </c>
      <c r="I4169" s="12">
        <v>0.59765163345753103</v>
      </c>
    </row>
    <row r="4170" spans="1:9">
      <c r="A4170" s="11" t="s">
        <v>44</v>
      </c>
      <c r="B4170" s="11">
        <v>10396519</v>
      </c>
      <c r="C4170" s="11">
        <v>10416519</v>
      </c>
      <c r="D4170" s="12">
        <v>0.52560190045619004</v>
      </c>
      <c r="E4170" s="11"/>
      <c r="F4170" s="11" t="s">
        <v>44</v>
      </c>
      <c r="G4170" s="11">
        <v>10376519</v>
      </c>
      <c r="H4170" s="11">
        <v>10396519</v>
      </c>
      <c r="I4170" s="12">
        <v>0.427614915995506</v>
      </c>
    </row>
    <row r="4171" spans="1:9">
      <c r="A4171" s="11" t="s">
        <v>44</v>
      </c>
      <c r="B4171" s="11">
        <v>10416519</v>
      </c>
      <c r="C4171" s="11">
        <v>10436519</v>
      </c>
      <c r="D4171" s="12">
        <v>0.57096906461841401</v>
      </c>
      <c r="E4171" s="11"/>
      <c r="F4171" s="11" t="s">
        <v>44</v>
      </c>
      <c r="G4171" s="11">
        <v>10396519</v>
      </c>
      <c r="H4171" s="11">
        <v>10416519</v>
      </c>
      <c r="I4171" s="12">
        <v>0.38843249842248101</v>
      </c>
    </row>
    <row r="4172" spans="1:9">
      <c r="A4172" s="11" t="s">
        <v>44</v>
      </c>
      <c r="B4172" s="11">
        <v>10436519</v>
      </c>
      <c r="C4172" s="11">
        <v>10456519</v>
      </c>
      <c r="D4172" s="12">
        <v>0.567256941833854</v>
      </c>
      <c r="E4172" s="11"/>
      <c r="F4172" s="11" t="s">
        <v>44</v>
      </c>
      <c r="G4172" s="11">
        <v>10416519</v>
      </c>
      <c r="H4172" s="11">
        <v>10436519</v>
      </c>
      <c r="I4172" s="12">
        <v>0.46330087618617799</v>
      </c>
    </row>
    <row r="4173" spans="1:9">
      <c r="A4173" s="11" t="s">
        <v>44</v>
      </c>
      <c r="B4173" s="11">
        <v>10456519</v>
      </c>
      <c r="C4173" s="11">
        <v>10476519</v>
      </c>
      <c r="D4173" s="12">
        <v>0.60157208919423899</v>
      </c>
      <c r="E4173" s="11"/>
      <c r="F4173" s="11" t="s">
        <v>44</v>
      </c>
      <c r="G4173" s="11">
        <v>10436519</v>
      </c>
      <c r="H4173" s="11">
        <v>10456519</v>
      </c>
      <c r="I4173" s="12">
        <v>0.58528652807443804</v>
      </c>
    </row>
    <row r="4174" spans="1:9">
      <c r="A4174" s="11" t="s">
        <v>44</v>
      </c>
      <c r="B4174" s="11">
        <v>10476519</v>
      </c>
      <c r="C4174" s="11">
        <v>10496519</v>
      </c>
      <c r="D4174" s="12">
        <v>0.55130731771562602</v>
      </c>
      <c r="E4174" s="11"/>
      <c r="F4174" s="11" t="s">
        <v>44</v>
      </c>
      <c r="G4174" s="11">
        <v>10456519</v>
      </c>
      <c r="H4174" s="11">
        <v>10476519</v>
      </c>
      <c r="I4174" s="12">
        <v>0.58970617654611102</v>
      </c>
    </row>
    <row r="4175" spans="1:9">
      <c r="A4175" s="11" t="s">
        <v>44</v>
      </c>
      <c r="B4175" s="11">
        <v>10496519</v>
      </c>
      <c r="C4175" s="11">
        <v>10516519</v>
      </c>
      <c r="D4175" s="12">
        <v>0.23390073364097499</v>
      </c>
      <c r="E4175" s="11"/>
      <c r="F4175" s="11" t="s">
        <v>44</v>
      </c>
      <c r="G4175" s="11">
        <v>10476519</v>
      </c>
      <c r="H4175" s="11">
        <v>10496519</v>
      </c>
      <c r="I4175" s="12">
        <v>0.25508201881909298</v>
      </c>
    </row>
    <row r="4176" spans="1:9">
      <c r="A4176" s="11" t="s">
        <v>44</v>
      </c>
      <c r="B4176" s="11">
        <v>10516519</v>
      </c>
      <c r="C4176" s="11">
        <v>10536519</v>
      </c>
      <c r="D4176" s="12">
        <v>-0.46578669986848997</v>
      </c>
      <c r="E4176" s="11"/>
      <c r="F4176" s="11" t="s">
        <v>44</v>
      </c>
      <c r="G4176" s="11">
        <v>10496519</v>
      </c>
      <c r="H4176" s="11">
        <v>10516519</v>
      </c>
      <c r="I4176" s="12">
        <v>-0.38971263144447699</v>
      </c>
    </row>
    <row r="4177" spans="1:9">
      <c r="A4177" s="11" t="s">
        <v>44</v>
      </c>
      <c r="B4177" s="11">
        <v>10536519</v>
      </c>
      <c r="C4177" s="11">
        <v>10556519</v>
      </c>
      <c r="D4177" s="12">
        <v>-0.439608337091143</v>
      </c>
      <c r="E4177" s="11"/>
      <c r="F4177" s="11" t="s">
        <v>44</v>
      </c>
      <c r="G4177" s="11">
        <v>10516519</v>
      </c>
      <c r="H4177" s="11">
        <v>10536519</v>
      </c>
      <c r="I4177" s="12">
        <v>-1.19113065960613</v>
      </c>
    </row>
    <row r="4178" spans="1:9">
      <c r="A4178" s="11" t="s">
        <v>44</v>
      </c>
      <c r="B4178" s="11">
        <v>10556519</v>
      </c>
      <c r="C4178" s="11">
        <v>10576519</v>
      </c>
      <c r="D4178" s="12">
        <v>0.29163702881047399</v>
      </c>
      <c r="E4178" s="11"/>
      <c r="F4178" s="11" t="s">
        <v>44</v>
      </c>
      <c r="G4178" s="11">
        <v>10536519</v>
      </c>
      <c r="H4178" s="11">
        <v>10556519</v>
      </c>
      <c r="I4178" s="12">
        <v>-1.3881757903237799</v>
      </c>
    </row>
    <row r="4179" spans="1:9">
      <c r="A4179" s="11" t="s">
        <v>44</v>
      </c>
      <c r="B4179" s="11">
        <v>10576519</v>
      </c>
      <c r="C4179" s="11">
        <v>10596519</v>
      </c>
      <c r="D4179" s="12">
        <v>0.49670213100873201</v>
      </c>
      <c r="E4179" s="11"/>
      <c r="F4179" s="11" t="s">
        <v>44</v>
      </c>
      <c r="G4179" s="11">
        <v>10556519</v>
      </c>
      <c r="H4179" s="11">
        <v>10576519</v>
      </c>
      <c r="I4179" s="12">
        <v>-0.58555290044932296</v>
      </c>
    </row>
    <row r="4180" spans="1:9">
      <c r="A4180" s="11" t="s">
        <v>44</v>
      </c>
      <c r="B4180" s="11">
        <v>10596519</v>
      </c>
      <c r="C4180" s="11">
        <v>10616519</v>
      </c>
      <c r="D4180" s="12">
        <v>0.53198860801255399</v>
      </c>
      <c r="E4180" s="11"/>
      <c r="F4180" s="11" t="s">
        <v>44</v>
      </c>
      <c r="G4180" s="11">
        <v>10576519</v>
      </c>
      <c r="H4180" s="11">
        <v>10596519</v>
      </c>
      <c r="I4180" s="12">
        <v>-0.114184260248635</v>
      </c>
    </row>
    <row r="4181" spans="1:9">
      <c r="A4181" s="11" t="s">
        <v>44</v>
      </c>
      <c r="B4181" s="11">
        <v>10616519</v>
      </c>
      <c r="C4181" s="11">
        <v>10636519</v>
      </c>
      <c r="D4181" s="12">
        <v>0.53211522637089104</v>
      </c>
      <c r="E4181" s="11"/>
      <c r="F4181" s="11" t="s">
        <v>44</v>
      </c>
      <c r="G4181" s="11">
        <v>10596519</v>
      </c>
      <c r="H4181" s="11">
        <v>10616519</v>
      </c>
      <c r="I4181" s="12">
        <v>0.345962901862645</v>
      </c>
    </row>
    <row r="4182" spans="1:9">
      <c r="A4182" s="11" t="s">
        <v>44</v>
      </c>
      <c r="B4182" s="11">
        <v>10636519</v>
      </c>
      <c r="C4182" s="11">
        <v>10656519</v>
      </c>
      <c r="D4182" s="12">
        <v>0.51990259331077304</v>
      </c>
      <c r="E4182" s="11"/>
      <c r="F4182" s="11" t="s">
        <v>44</v>
      </c>
      <c r="G4182" s="11">
        <v>10616519</v>
      </c>
      <c r="H4182" s="11">
        <v>10636519</v>
      </c>
      <c r="I4182" s="12">
        <v>0.62778701288681105</v>
      </c>
    </row>
    <row r="4183" spans="1:9">
      <c r="A4183" s="11" t="s">
        <v>44</v>
      </c>
      <c r="B4183" s="11">
        <v>10656519</v>
      </c>
      <c r="C4183" s="11">
        <v>10676519</v>
      </c>
      <c r="D4183" s="12">
        <v>0.54182805284736502</v>
      </c>
      <c r="E4183" s="11"/>
      <c r="F4183" s="11" t="s">
        <v>44</v>
      </c>
      <c r="G4183" s="11">
        <v>10636519</v>
      </c>
      <c r="H4183" s="11">
        <v>10656519</v>
      </c>
      <c r="I4183" s="12">
        <v>0.66585117676091399</v>
      </c>
    </row>
    <row r="4184" spans="1:9">
      <c r="A4184" s="11" t="s">
        <v>44</v>
      </c>
      <c r="B4184" s="11">
        <v>10676519</v>
      </c>
      <c r="C4184" s="11">
        <v>10696519</v>
      </c>
      <c r="D4184" s="12">
        <v>0.52465268906608298</v>
      </c>
      <c r="E4184" s="11"/>
      <c r="F4184" s="11" t="s">
        <v>44</v>
      </c>
      <c r="G4184" s="11">
        <v>10656519</v>
      </c>
      <c r="H4184" s="11">
        <v>10676519</v>
      </c>
      <c r="I4184" s="12">
        <v>0.63452460309547698</v>
      </c>
    </row>
    <row r="4185" spans="1:9">
      <c r="A4185" s="11" t="s">
        <v>44</v>
      </c>
      <c r="B4185" s="11">
        <v>10696519</v>
      </c>
      <c r="C4185" s="11">
        <v>10716519</v>
      </c>
      <c r="D4185" s="12">
        <v>0.30867988122166501</v>
      </c>
      <c r="E4185" s="11"/>
      <c r="F4185" s="11" t="s">
        <v>44</v>
      </c>
      <c r="G4185" s="11">
        <v>10676519</v>
      </c>
      <c r="H4185" s="11">
        <v>10696519</v>
      </c>
      <c r="I4185" s="12">
        <v>0.44699335387883399</v>
      </c>
    </row>
    <row r="4186" spans="1:9">
      <c r="A4186" s="11" t="s">
        <v>44</v>
      </c>
      <c r="B4186" s="11">
        <v>10716519</v>
      </c>
      <c r="C4186" s="11">
        <v>10736519</v>
      </c>
      <c r="D4186" s="12">
        <v>-0.202947050565639</v>
      </c>
      <c r="E4186" s="11"/>
      <c r="F4186" s="11" t="s">
        <v>44</v>
      </c>
      <c r="G4186" s="11">
        <v>10696519</v>
      </c>
      <c r="H4186" s="11">
        <v>10716519</v>
      </c>
      <c r="I4186" s="12">
        <v>0.18955000580502701</v>
      </c>
    </row>
    <row r="4187" spans="1:9">
      <c r="A4187" s="11" t="s">
        <v>44</v>
      </c>
      <c r="B4187" s="11">
        <v>10736519</v>
      </c>
      <c r="C4187" s="11">
        <v>10756519</v>
      </c>
      <c r="D4187" s="12">
        <v>-0.39134517178702599</v>
      </c>
      <c r="E4187" s="11"/>
      <c r="F4187" s="11" t="s">
        <v>44</v>
      </c>
      <c r="G4187" s="11">
        <v>10716519</v>
      </c>
      <c r="H4187" s="11">
        <v>10736519</v>
      </c>
      <c r="I4187" s="12">
        <v>-0.4422017790569</v>
      </c>
    </row>
    <row r="4188" spans="1:9">
      <c r="A4188" s="11" t="s">
        <v>44</v>
      </c>
      <c r="B4188" s="11">
        <v>10756519</v>
      </c>
      <c r="C4188" s="11">
        <v>10776519</v>
      </c>
      <c r="D4188" s="12">
        <v>-0.21678570038932099</v>
      </c>
      <c r="E4188" s="11"/>
      <c r="F4188" s="11" t="s">
        <v>44</v>
      </c>
      <c r="G4188" s="11">
        <v>10736519</v>
      </c>
      <c r="H4188" s="11">
        <v>10756519</v>
      </c>
      <c r="I4188" s="12">
        <v>-0.78190434534374498</v>
      </c>
    </row>
    <row r="4189" spans="1:9">
      <c r="A4189" s="11" t="s">
        <v>44</v>
      </c>
      <c r="B4189" s="11">
        <v>10776519</v>
      </c>
      <c r="C4189" s="11">
        <v>10796519</v>
      </c>
      <c r="D4189" s="12">
        <v>-1.2956970023404899E-2</v>
      </c>
      <c r="E4189" s="11"/>
      <c r="F4189" s="11" t="s">
        <v>44</v>
      </c>
      <c r="G4189" s="11">
        <v>10756519</v>
      </c>
      <c r="H4189" s="11">
        <v>10776519</v>
      </c>
      <c r="I4189" s="12">
        <v>-0.68484442112247501</v>
      </c>
    </row>
    <row r="4190" spans="1:9">
      <c r="A4190" s="11" t="s">
        <v>44</v>
      </c>
      <c r="B4190" s="11">
        <v>10796519</v>
      </c>
      <c r="C4190" s="11">
        <v>10816519</v>
      </c>
      <c r="D4190" s="12">
        <v>8.1674925386834102E-2</v>
      </c>
      <c r="E4190" s="11"/>
      <c r="F4190" s="11" t="s">
        <v>44</v>
      </c>
      <c r="G4190" s="11">
        <v>10776519</v>
      </c>
      <c r="H4190" s="11">
        <v>10796519</v>
      </c>
      <c r="I4190" s="12">
        <v>-0.47777833918254697</v>
      </c>
    </row>
    <row r="4191" spans="1:9">
      <c r="A4191" s="11" t="s">
        <v>44</v>
      </c>
      <c r="B4191" s="11">
        <v>10816519</v>
      </c>
      <c r="C4191" s="11">
        <v>10836519</v>
      </c>
      <c r="D4191" s="12">
        <v>0.111476604762689</v>
      </c>
      <c r="E4191" s="11"/>
      <c r="F4191" s="11" t="s">
        <v>44</v>
      </c>
      <c r="G4191" s="11">
        <v>10796519</v>
      </c>
      <c r="H4191" s="11">
        <v>10816519</v>
      </c>
      <c r="I4191" s="12">
        <v>-0.25876384641761802</v>
      </c>
    </row>
    <row r="4192" spans="1:9">
      <c r="A4192" s="11" t="s">
        <v>44</v>
      </c>
      <c r="B4192" s="11">
        <v>10836519</v>
      </c>
      <c r="C4192" s="11">
        <v>10856519</v>
      </c>
      <c r="D4192" s="12">
        <v>9.2551156349121394E-2</v>
      </c>
      <c r="E4192" s="11"/>
      <c r="F4192" s="11" t="s">
        <v>44</v>
      </c>
      <c r="G4192" s="11">
        <v>10816519</v>
      </c>
      <c r="H4192" s="11">
        <v>10836519</v>
      </c>
      <c r="I4192" s="12">
        <v>-0.209667920129816</v>
      </c>
    </row>
    <row r="4193" spans="1:9">
      <c r="A4193" s="11" t="s">
        <v>44</v>
      </c>
      <c r="B4193" s="11">
        <v>10856519</v>
      </c>
      <c r="C4193" s="11">
        <v>10876519</v>
      </c>
      <c r="D4193" s="12">
        <v>2.0479883042697098E-3</v>
      </c>
      <c r="E4193" s="11"/>
      <c r="F4193" s="11" t="s">
        <v>44</v>
      </c>
      <c r="G4193" s="11">
        <v>10836519</v>
      </c>
      <c r="H4193" s="11">
        <v>10856519</v>
      </c>
      <c r="I4193" s="12">
        <v>-0.21569924842096999</v>
      </c>
    </row>
    <row r="4194" spans="1:9">
      <c r="A4194" s="11" t="s">
        <v>44</v>
      </c>
      <c r="B4194" s="11">
        <v>10876519</v>
      </c>
      <c r="C4194" s="11">
        <v>10896519</v>
      </c>
      <c r="D4194" s="12">
        <v>-0.187010722892274</v>
      </c>
      <c r="E4194" s="11"/>
      <c r="F4194" s="11" t="s">
        <v>44</v>
      </c>
      <c r="G4194" s="11">
        <v>10856519</v>
      </c>
      <c r="H4194" s="11">
        <v>10876519</v>
      </c>
      <c r="I4194" s="12">
        <v>-0.36341635995058602</v>
      </c>
    </row>
    <row r="4195" spans="1:9">
      <c r="A4195" s="11" t="s">
        <v>44</v>
      </c>
      <c r="B4195" s="11">
        <v>10896519</v>
      </c>
      <c r="C4195" s="11">
        <v>10916519</v>
      </c>
      <c r="D4195" s="12">
        <v>-0.40345755975526598</v>
      </c>
      <c r="E4195" s="11"/>
      <c r="F4195" s="11" t="s">
        <v>44</v>
      </c>
      <c r="G4195" s="11">
        <v>10876519</v>
      </c>
      <c r="H4195" s="11">
        <v>10896519</v>
      </c>
      <c r="I4195" s="12">
        <v>-0.59855101856585402</v>
      </c>
    </row>
    <row r="4196" spans="1:9">
      <c r="A4196" s="11" t="s">
        <v>44</v>
      </c>
      <c r="B4196" s="11">
        <v>10916519</v>
      </c>
      <c r="C4196" s="11">
        <v>10936519</v>
      </c>
      <c r="D4196" s="12">
        <v>-0.38841792407197301</v>
      </c>
      <c r="E4196" s="11"/>
      <c r="F4196" s="11" t="s">
        <v>44</v>
      </c>
      <c r="G4196" s="11">
        <v>10896519</v>
      </c>
      <c r="H4196" s="11">
        <v>10916519</v>
      </c>
      <c r="I4196" s="12">
        <v>-0.92995220632762599</v>
      </c>
    </row>
    <row r="4197" spans="1:9">
      <c r="A4197" s="11" t="s">
        <v>44</v>
      </c>
      <c r="B4197" s="11">
        <v>10936519</v>
      </c>
      <c r="C4197" s="11">
        <v>10956519</v>
      </c>
      <c r="D4197" s="12">
        <v>-0.35162687790202901</v>
      </c>
      <c r="E4197" s="11"/>
      <c r="F4197" s="11" t="s">
        <v>44</v>
      </c>
      <c r="G4197" s="11">
        <v>10916519</v>
      </c>
      <c r="H4197" s="11">
        <v>10936519</v>
      </c>
      <c r="I4197" s="12">
        <v>-0.88238057108276702</v>
      </c>
    </row>
    <row r="4198" spans="1:9">
      <c r="A4198" s="11" t="s">
        <v>44</v>
      </c>
      <c r="B4198" s="11">
        <v>10956519</v>
      </c>
      <c r="C4198" s="11">
        <v>10976519</v>
      </c>
      <c r="D4198" s="12">
        <v>-0.39443982913500097</v>
      </c>
      <c r="E4198" s="11"/>
      <c r="F4198" s="11" t="s">
        <v>44</v>
      </c>
      <c r="G4198" s="11">
        <v>10936519</v>
      </c>
      <c r="H4198" s="11">
        <v>10956519</v>
      </c>
      <c r="I4198" s="12">
        <v>-0.59904724062182901</v>
      </c>
    </row>
    <row r="4199" spans="1:9">
      <c r="A4199" s="11" t="s">
        <v>44</v>
      </c>
      <c r="B4199" s="11">
        <v>10976519</v>
      </c>
      <c r="C4199" s="11">
        <v>10996519</v>
      </c>
      <c r="D4199" s="12">
        <v>-0.61821567624790297</v>
      </c>
      <c r="E4199" s="11"/>
      <c r="F4199" s="11" t="s">
        <v>44</v>
      </c>
      <c r="G4199" s="11">
        <v>10956519</v>
      </c>
      <c r="H4199" s="11">
        <v>10976519</v>
      </c>
      <c r="I4199" s="12">
        <v>-0.29495822780137498</v>
      </c>
    </row>
    <row r="4200" spans="1:9">
      <c r="A4200" s="11" t="s">
        <v>44</v>
      </c>
      <c r="B4200" s="11">
        <v>10996519</v>
      </c>
      <c r="C4200" s="11">
        <v>11016519</v>
      </c>
      <c r="D4200" s="12">
        <v>-0.95369122475128199</v>
      </c>
      <c r="E4200" s="11"/>
      <c r="F4200" s="11" t="s">
        <v>44</v>
      </c>
      <c r="G4200" s="11">
        <v>10976519</v>
      </c>
      <c r="H4200" s="11">
        <v>10996519</v>
      </c>
      <c r="I4200" s="12">
        <v>-0.354032753497944</v>
      </c>
    </row>
    <row r="4201" spans="1:9">
      <c r="A4201" s="11" t="s">
        <v>44</v>
      </c>
      <c r="B4201" s="11">
        <v>11016519</v>
      </c>
      <c r="C4201" s="11">
        <v>11036519</v>
      </c>
      <c r="D4201" s="12">
        <v>-1.15349900500089</v>
      </c>
      <c r="E4201" s="11"/>
      <c r="F4201" s="11" t="s">
        <v>44</v>
      </c>
      <c r="G4201" s="11">
        <v>10996519</v>
      </c>
      <c r="H4201" s="11">
        <v>11016519</v>
      </c>
      <c r="I4201" s="12">
        <v>-0.82914018183883498</v>
      </c>
    </row>
    <row r="4202" spans="1:9">
      <c r="A4202" s="11" t="s">
        <v>44</v>
      </c>
      <c r="B4202" s="11">
        <v>11036519</v>
      </c>
      <c r="C4202" s="11">
        <v>11056519</v>
      </c>
      <c r="D4202" s="12">
        <v>-1.2612968465280301</v>
      </c>
      <c r="E4202" s="11"/>
      <c r="F4202" s="11" t="s">
        <v>44</v>
      </c>
      <c r="G4202" s="11">
        <v>11016519</v>
      </c>
      <c r="H4202" s="11">
        <v>11036519</v>
      </c>
      <c r="I4202" s="12">
        <v>-1.2349521520711799</v>
      </c>
    </row>
    <row r="4203" spans="1:9">
      <c r="A4203" s="11" t="s">
        <v>44</v>
      </c>
      <c r="B4203" s="11">
        <v>11056519</v>
      </c>
      <c r="C4203" s="11">
        <v>11076519</v>
      </c>
      <c r="D4203" s="12">
        <v>-1.47462669903846</v>
      </c>
      <c r="E4203" s="11"/>
      <c r="F4203" s="11" t="s">
        <v>44</v>
      </c>
      <c r="G4203" s="11">
        <v>11036519</v>
      </c>
      <c r="H4203" s="11">
        <v>11056519</v>
      </c>
      <c r="I4203" s="12">
        <v>-1.48317645207235</v>
      </c>
    </row>
    <row r="4204" spans="1:9">
      <c r="A4204" s="11" t="s">
        <v>44</v>
      </c>
      <c r="B4204" s="11">
        <v>11076519</v>
      </c>
      <c r="C4204" s="11">
        <v>11096519</v>
      </c>
      <c r="D4204" s="12">
        <v>-1.4773290490225499</v>
      </c>
      <c r="E4204" s="11"/>
      <c r="F4204" s="11" t="s">
        <v>44</v>
      </c>
      <c r="G4204" s="11">
        <v>11056519</v>
      </c>
      <c r="H4204" s="11">
        <v>11076519</v>
      </c>
      <c r="I4204" s="12">
        <v>-1.81148160415183</v>
      </c>
    </row>
    <row r="4205" spans="1:9">
      <c r="A4205" s="11" t="s">
        <v>44</v>
      </c>
      <c r="B4205" s="11">
        <v>11096519</v>
      </c>
      <c r="C4205" s="11">
        <v>11116519</v>
      </c>
      <c r="D4205" s="12">
        <v>-1.4256730098983701</v>
      </c>
      <c r="E4205" s="11"/>
      <c r="F4205" s="11" t="s">
        <v>44</v>
      </c>
      <c r="G4205" s="11">
        <v>11076519</v>
      </c>
      <c r="H4205" s="11">
        <v>11096519</v>
      </c>
      <c r="I4205" s="12">
        <v>-1.7224054340871</v>
      </c>
    </row>
    <row r="4206" spans="1:9">
      <c r="A4206" s="11" t="s">
        <v>44</v>
      </c>
      <c r="B4206" s="11">
        <v>11116519</v>
      </c>
      <c r="C4206" s="11">
        <v>11136519</v>
      </c>
      <c r="D4206" s="12">
        <v>-1.3559489598588399</v>
      </c>
      <c r="E4206" s="11"/>
      <c r="F4206" s="11" t="s">
        <v>44</v>
      </c>
      <c r="G4206" s="11">
        <v>11096519</v>
      </c>
      <c r="H4206" s="11">
        <v>11116519</v>
      </c>
      <c r="I4206" s="12">
        <v>-1.5763270283570801</v>
      </c>
    </row>
    <row r="4207" spans="1:9">
      <c r="A4207" s="11" t="s">
        <v>44</v>
      </c>
      <c r="B4207" s="11">
        <v>11136519</v>
      </c>
      <c r="C4207" s="11">
        <v>11156519</v>
      </c>
      <c r="D4207" s="12">
        <v>-1.18191324003375</v>
      </c>
      <c r="E4207" s="11"/>
      <c r="F4207" s="11" t="s">
        <v>44</v>
      </c>
      <c r="G4207" s="11">
        <v>11116519</v>
      </c>
      <c r="H4207" s="11">
        <v>11136519</v>
      </c>
      <c r="I4207" s="12">
        <v>-1.4285913262736201</v>
      </c>
    </row>
    <row r="4208" spans="1:9">
      <c r="A4208" s="11" t="s">
        <v>44</v>
      </c>
      <c r="B4208" s="11">
        <v>11156519</v>
      </c>
      <c r="C4208" s="11">
        <v>11176519</v>
      </c>
      <c r="D4208" s="12">
        <v>-0.92062041522457705</v>
      </c>
      <c r="E4208" s="11"/>
      <c r="F4208" s="11" t="s">
        <v>44</v>
      </c>
      <c r="G4208" s="11">
        <v>11136519</v>
      </c>
      <c r="H4208" s="11">
        <v>11156519</v>
      </c>
      <c r="I4208" s="12">
        <v>-0.89392267257314495</v>
      </c>
    </row>
    <row r="4209" spans="1:9">
      <c r="A4209" s="11" t="s">
        <v>44</v>
      </c>
      <c r="B4209" s="11">
        <v>11176519</v>
      </c>
      <c r="C4209" s="11">
        <v>11196519</v>
      </c>
      <c r="D4209" s="12">
        <v>-1.1123537218564801</v>
      </c>
      <c r="E4209" s="11"/>
      <c r="F4209" s="11" t="s">
        <v>44</v>
      </c>
      <c r="G4209" s="11">
        <v>11156519</v>
      </c>
      <c r="H4209" s="11">
        <v>11176519</v>
      </c>
      <c r="I4209" s="12">
        <v>-0.266995557278841</v>
      </c>
    </row>
    <row r="4210" spans="1:9">
      <c r="A4210" s="11" t="s">
        <v>44</v>
      </c>
      <c r="B4210" s="11">
        <v>11196519</v>
      </c>
      <c r="C4210" s="11">
        <v>11216519</v>
      </c>
      <c r="D4210" s="12">
        <v>-1.17324352293145</v>
      </c>
      <c r="E4210" s="11"/>
      <c r="F4210" s="11" t="s">
        <v>44</v>
      </c>
      <c r="G4210" s="11">
        <v>11176519</v>
      </c>
      <c r="H4210" s="11">
        <v>11196519</v>
      </c>
      <c r="I4210" s="12">
        <v>-0.71760070164990797</v>
      </c>
    </row>
    <row r="4211" spans="1:9">
      <c r="A4211" s="11" t="s">
        <v>44</v>
      </c>
      <c r="B4211" s="11">
        <v>11216519</v>
      </c>
      <c r="C4211" s="11">
        <v>11236519</v>
      </c>
      <c r="D4211" s="12">
        <v>-1.1578797157544001</v>
      </c>
      <c r="E4211" s="11"/>
      <c r="F4211" s="11" t="s">
        <v>44</v>
      </c>
      <c r="G4211" s="11">
        <v>11196519</v>
      </c>
      <c r="H4211" s="11">
        <v>11216519</v>
      </c>
      <c r="I4211" s="12">
        <v>-1.02521769668163</v>
      </c>
    </row>
    <row r="4212" spans="1:9">
      <c r="A4212" s="11" t="s">
        <v>44</v>
      </c>
      <c r="B4212" s="11">
        <v>11236519</v>
      </c>
      <c r="C4212" s="11">
        <v>11256519</v>
      </c>
      <c r="D4212" s="12">
        <v>-0.787116341260507</v>
      </c>
      <c r="E4212" s="11"/>
      <c r="F4212" s="11" t="s">
        <v>44</v>
      </c>
      <c r="G4212" s="11">
        <v>11216519</v>
      </c>
      <c r="H4212" s="11">
        <v>11236519</v>
      </c>
      <c r="I4212" s="12">
        <v>-1.11978747302078</v>
      </c>
    </row>
    <row r="4213" spans="1:9">
      <c r="A4213" s="11" t="s">
        <v>44</v>
      </c>
      <c r="B4213" s="11">
        <v>11256519</v>
      </c>
      <c r="C4213" s="11">
        <v>11276519</v>
      </c>
      <c r="D4213" s="12">
        <v>-0.40341145019090602</v>
      </c>
      <c r="E4213" s="11"/>
      <c r="F4213" s="11" t="s">
        <v>44</v>
      </c>
      <c r="G4213" s="11">
        <v>11236519</v>
      </c>
      <c r="H4213" s="11">
        <v>11256519</v>
      </c>
      <c r="I4213" s="12">
        <v>-0.55166060579611698</v>
      </c>
    </row>
    <row r="4214" spans="1:9">
      <c r="A4214" s="11" t="s">
        <v>44</v>
      </c>
      <c r="B4214" s="11">
        <v>11276519</v>
      </c>
      <c r="C4214" s="11">
        <v>11296519</v>
      </c>
      <c r="D4214" s="12">
        <v>-0.13316235965092399</v>
      </c>
      <c r="E4214" s="11"/>
      <c r="F4214" s="11" t="s">
        <v>44</v>
      </c>
      <c r="G4214" s="11">
        <v>11256519</v>
      </c>
      <c r="H4214" s="11">
        <v>11276519</v>
      </c>
      <c r="I4214" s="12">
        <v>3.3816573584443503E-2</v>
      </c>
    </row>
    <row r="4215" spans="1:9">
      <c r="A4215" s="11" t="s">
        <v>44</v>
      </c>
      <c r="B4215" s="11">
        <v>11296519</v>
      </c>
      <c r="C4215" s="11">
        <v>11316519</v>
      </c>
      <c r="D4215" s="12">
        <v>4.4902926693573E-2</v>
      </c>
      <c r="E4215" s="11"/>
      <c r="F4215" s="11" t="s">
        <v>44</v>
      </c>
      <c r="G4215" s="11">
        <v>11276519</v>
      </c>
      <c r="H4215" s="11">
        <v>11296519</v>
      </c>
      <c r="I4215" s="12">
        <v>0.26755563152566197</v>
      </c>
    </row>
    <row r="4216" spans="1:9">
      <c r="A4216" s="11" t="s">
        <v>44</v>
      </c>
      <c r="B4216" s="11">
        <v>11316519</v>
      </c>
      <c r="C4216" s="11">
        <v>11336519</v>
      </c>
      <c r="D4216" s="12">
        <v>0.124966932763505</v>
      </c>
      <c r="E4216" s="11"/>
      <c r="F4216" s="11" t="s">
        <v>44</v>
      </c>
      <c r="G4216" s="11">
        <v>11296519</v>
      </c>
      <c r="H4216" s="11">
        <v>11316519</v>
      </c>
      <c r="I4216" s="12">
        <v>0.211322886967548</v>
      </c>
    </row>
    <row r="4217" spans="1:9">
      <c r="A4217" s="11" t="s">
        <v>44</v>
      </c>
      <c r="B4217" s="11">
        <v>11336519</v>
      </c>
      <c r="C4217" s="11">
        <v>11356519</v>
      </c>
      <c r="D4217" s="12">
        <v>3.5581922953690198E-2</v>
      </c>
      <c r="E4217" s="11"/>
      <c r="F4217" s="11" t="s">
        <v>44</v>
      </c>
      <c r="G4217" s="11">
        <v>11316519</v>
      </c>
      <c r="H4217" s="11">
        <v>11336519</v>
      </c>
      <c r="I4217" s="12">
        <v>-0.12707616545391201</v>
      </c>
    </row>
    <row r="4218" spans="1:9">
      <c r="A4218" s="11" t="s">
        <v>44</v>
      </c>
      <c r="B4218" s="11">
        <v>11356519</v>
      </c>
      <c r="C4218" s="11">
        <v>11376519</v>
      </c>
      <c r="D4218" s="12">
        <v>-8.8339807195282394E-2</v>
      </c>
      <c r="E4218" s="11"/>
      <c r="F4218" s="11" t="s">
        <v>44</v>
      </c>
      <c r="G4218" s="11">
        <v>11336519</v>
      </c>
      <c r="H4218" s="11">
        <v>11356519</v>
      </c>
      <c r="I4218" s="12">
        <v>-0.54340848982463197</v>
      </c>
    </row>
    <row r="4219" spans="1:9">
      <c r="A4219" s="11" t="s">
        <v>44</v>
      </c>
      <c r="B4219" s="11">
        <v>11376519</v>
      </c>
      <c r="C4219" s="11">
        <v>11396519</v>
      </c>
      <c r="D4219" s="12">
        <v>1.8120680049713098E-2</v>
      </c>
      <c r="E4219" s="11"/>
      <c r="F4219" s="11" t="s">
        <v>44</v>
      </c>
      <c r="G4219" s="11">
        <v>11356519</v>
      </c>
      <c r="H4219" s="11">
        <v>11376519</v>
      </c>
      <c r="I4219" s="12">
        <v>-0.89569749535585197</v>
      </c>
    </row>
    <row r="4220" spans="1:9">
      <c r="A4220" s="11" t="s">
        <v>44</v>
      </c>
      <c r="B4220" s="11">
        <v>11396519</v>
      </c>
      <c r="C4220" s="11">
        <v>11416519</v>
      </c>
      <c r="D4220" s="12">
        <v>0.29042397259695002</v>
      </c>
      <c r="E4220" s="11"/>
      <c r="F4220" s="11" t="s">
        <v>44</v>
      </c>
      <c r="G4220" s="11">
        <v>11376519</v>
      </c>
      <c r="H4220" s="11">
        <v>11396519</v>
      </c>
      <c r="I4220" s="12">
        <v>-0.57414116050845598</v>
      </c>
    </row>
    <row r="4221" spans="1:9">
      <c r="A4221" s="11" t="s">
        <v>44</v>
      </c>
      <c r="B4221" s="11">
        <v>11416519</v>
      </c>
      <c r="C4221" s="11">
        <v>11436519</v>
      </c>
      <c r="D4221" s="12">
        <v>0.39319293960791202</v>
      </c>
      <c r="E4221" s="11"/>
      <c r="F4221" s="11" t="s">
        <v>44</v>
      </c>
      <c r="G4221" s="11">
        <v>11396519</v>
      </c>
      <c r="H4221" s="11">
        <v>11416519</v>
      </c>
      <c r="I4221" s="12">
        <v>-2.2618428371517198E-2</v>
      </c>
    </row>
    <row r="4222" spans="1:9">
      <c r="A4222" s="11" t="s">
        <v>44</v>
      </c>
      <c r="B4222" s="11">
        <v>11436519</v>
      </c>
      <c r="C4222" s="11">
        <v>11456519</v>
      </c>
      <c r="D4222" s="12">
        <v>0.44108143859541898</v>
      </c>
      <c r="E4222" s="11"/>
      <c r="F4222" s="11" t="s">
        <v>44</v>
      </c>
      <c r="G4222" s="11">
        <v>11416519</v>
      </c>
      <c r="H4222" s="11">
        <v>11436519</v>
      </c>
      <c r="I4222" s="12">
        <v>0.41312258466749702</v>
      </c>
    </row>
    <row r="4223" spans="1:9">
      <c r="A4223" s="11" t="s">
        <v>44</v>
      </c>
      <c r="B4223" s="11">
        <v>11456519</v>
      </c>
      <c r="C4223" s="11">
        <v>11476519</v>
      </c>
      <c r="D4223" s="12">
        <v>0.496771447726298</v>
      </c>
      <c r="E4223" s="11"/>
      <c r="F4223" s="11" t="s">
        <v>44</v>
      </c>
      <c r="G4223" s="11">
        <v>11436519</v>
      </c>
      <c r="H4223" s="11">
        <v>11456519</v>
      </c>
      <c r="I4223" s="12">
        <v>0.61018478388297204</v>
      </c>
    </row>
    <row r="4224" spans="1:9">
      <c r="A4224" s="11" t="s">
        <v>44</v>
      </c>
      <c r="B4224" s="11">
        <v>11476519</v>
      </c>
      <c r="C4224" s="11">
        <v>11496519</v>
      </c>
      <c r="D4224" s="12">
        <v>0.52172288673635603</v>
      </c>
      <c r="E4224" s="11"/>
      <c r="F4224" s="11" t="s">
        <v>44</v>
      </c>
      <c r="G4224" s="11">
        <v>11456519</v>
      </c>
      <c r="H4224" s="11">
        <v>11476519</v>
      </c>
      <c r="I4224" s="12">
        <v>0.67243551526918199</v>
      </c>
    </row>
    <row r="4225" spans="1:9">
      <c r="A4225" s="11" t="s">
        <v>44</v>
      </c>
      <c r="B4225" s="11">
        <v>11496519</v>
      </c>
      <c r="C4225" s="11">
        <v>11516519</v>
      </c>
      <c r="D4225" s="12">
        <v>0.57753416727873996</v>
      </c>
      <c r="E4225" s="11"/>
      <c r="F4225" s="11" t="s">
        <v>44</v>
      </c>
      <c r="G4225" s="11">
        <v>11476519</v>
      </c>
      <c r="H4225" s="11">
        <v>11496519</v>
      </c>
      <c r="I4225" s="12">
        <v>0.71024394922105505</v>
      </c>
    </row>
    <row r="4226" spans="1:9">
      <c r="A4226" s="11" t="s">
        <v>44</v>
      </c>
      <c r="B4226" s="11">
        <v>11516519</v>
      </c>
      <c r="C4226" s="11">
        <v>11536519</v>
      </c>
      <c r="D4226" s="12">
        <v>0.60843019941979604</v>
      </c>
      <c r="E4226" s="11"/>
      <c r="F4226" s="11" t="s">
        <v>44</v>
      </c>
      <c r="G4226" s="11">
        <v>11496519</v>
      </c>
      <c r="H4226" s="11">
        <v>11516519</v>
      </c>
      <c r="I4226" s="12">
        <v>0.68188988053460098</v>
      </c>
    </row>
    <row r="4227" spans="1:9">
      <c r="A4227" s="11" t="s">
        <v>44</v>
      </c>
      <c r="B4227" s="11">
        <v>11536519</v>
      </c>
      <c r="C4227" s="11">
        <v>11556519</v>
      </c>
      <c r="D4227" s="12">
        <v>0.65022400860500396</v>
      </c>
      <c r="E4227" s="11"/>
      <c r="F4227" s="11" t="s">
        <v>44</v>
      </c>
      <c r="G4227" s="11">
        <v>11516519</v>
      </c>
      <c r="H4227" s="11">
        <v>11536519</v>
      </c>
      <c r="I4227" s="12">
        <v>0.72208953949612698</v>
      </c>
    </row>
    <row r="4228" spans="1:9">
      <c r="A4228" s="11" t="s">
        <v>44</v>
      </c>
      <c r="B4228" s="11">
        <v>11556519</v>
      </c>
      <c r="C4228" s="11">
        <v>11576519</v>
      </c>
      <c r="D4228" s="12">
        <v>0.63963121923861699</v>
      </c>
      <c r="E4228" s="11"/>
      <c r="F4228" s="11" t="s">
        <v>44</v>
      </c>
      <c r="G4228" s="11">
        <v>11536519</v>
      </c>
      <c r="H4228" s="11">
        <v>11556519</v>
      </c>
      <c r="I4228" s="12">
        <v>0.76231055485573396</v>
      </c>
    </row>
    <row r="4229" spans="1:9">
      <c r="A4229" s="11" t="s">
        <v>44</v>
      </c>
      <c r="B4229" s="11">
        <v>11576519</v>
      </c>
      <c r="C4229" s="11">
        <v>11596519</v>
      </c>
      <c r="D4229" s="12">
        <v>0.64917858389613603</v>
      </c>
      <c r="E4229" s="11"/>
      <c r="F4229" s="11" t="s">
        <v>44</v>
      </c>
      <c r="G4229" s="11">
        <v>11556519</v>
      </c>
      <c r="H4229" s="11">
        <v>11576519</v>
      </c>
      <c r="I4229" s="12">
        <v>0.71485609640532199</v>
      </c>
    </row>
    <row r="4230" spans="1:9">
      <c r="A4230" s="11" t="s">
        <v>44</v>
      </c>
      <c r="B4230" s="11">
        <v>11596519</v>
      </c>
      <c r="C4230" s="11">
        <v>11616519</v>
      </c>
      <c r="D4230" s="12">
        <v>0.64174607064005496</v>
      </c>
      <c r="E4230" s="11"/>
      <c r="F4230" s="11" t="s">
        <v>44</v>
      </c>
      <c r="G4230" s="11">
        <v>11576519</v>
      </c>
      <c r="H4230" s="11">
        <v>11596519</v>
      </c>
      <c r="I4230" s="12">
        <v>0.62584257607850302</v>
      </c>
    </row>
    <row r="4231" spans="1:9">
      <c r="A4231" s="11" t="s">
        <v>44</v>
      </c>
      <c r="B4231" s="11">
        <v>11616519</v>
      </c>
      <c r="C4231" s="11">
        <v>11636519</v>
      </c>
      <c r="D4231" s="12">
        <v>0.64009214698357897</v>
      </c>
      <c r="E4231" s="11"/>
      <c r="F4231" s="11" t="s">
        <v>44</v>
      </c>
      <c r="G4231" s="11">
        <v>11596519</v>
      </c>
      <c r="H4231" s="11">
        <v>11616519</v>
      </c>
      <c r="I4231" s="12">
        <v>0.55074912694579603</v>
      </c>
    </row>
    <row r="4232" spans="1:9">
      <c r="A4232" s="11" t="s">
        <v>44</v>
      </c>
      <c r="B4232" s="11">
        <v>11636519</v>
      </c>
      <c r="C4232" s="11">
        <v>11656519</v>
      </c>
      <c r="D4232" s="12">
        <v>0.58147607067754403</v>
      </c>
      <c r="E4232" s="11"/>
      <c r="F4232" s="11" t="s">
        <v>44</v>
      </c>
      <c r="G4232" s="11">
        <v>11616519</v>
      </c>
      <c r="H4232" s="11">
        <v>11636519</v>
      </c>
      <c r="I4232" s="12">
        <v>0.53113520902413602</v>
      </c>
    </row>
    <row r="4233" spans="1:9">
      <c r="A4233" s="11" t="s">
        <v>44</v>
      </c>
      <c r="B4233" s="11">
        <v>11656519</v>
      </c>
      <c r="C4233" s="11">
        <v>11676519</v>
      </c>
      <c r="D4233" s="12">
        <v>0.28668970484824502</v>
      </c>
      <c r="E4233" s="11"/>
      <c r="F4233" s="11" t="s">
        <v>44</v>
      </c>
      <c r="G4233" s="11">
        <v>11636519</v>
      </c>
      <c r="H4233" s="11">
        <v>11656519</v>
      </c>
      <c r="I4233" s="12">
        <v>0.21535508393701899</v>
      </c>
    </row>
    <row r="4234" spans="1:9">
      <c r="A4234" s="11" t="s">
        <v>44</v>
      </c>
      <c r="B4234" s="11">
        <v>11676519</v>
      </c>
      <c r="C4234" s="11">
        <v>11696519</v>
      </c>
      <c r="D4234" s="12">
        <v>-0.34744081942281102</v>
      </c>
      <c r="E4234" s="11"/>
      <c r="F4234" s="11" t="s">
        <v>44</v>
      </c>
      <c r="G4234" s="11">
        <v>11656519</v>
      </c>
      <c r="H4234" s="11">
        <v>11676519</v>
      </c>
      <c r="I4234" s="12">
        <v>-0.42803727372238498</v>
      </c>
    </row>
    <row r="4235" spans="1:9">
      <c r="A4235" s="11" t="s">
        <v>44</v>
      </c>
      <c r="B4235" s="11">
        <v>11696519</v>
      </c>
      <c r="C4235" s="11">
        <v>11716519</v>
      </c>
      <c r="D4235" s="12">
        <v>-0.40192482214736902</v>
      </c>
      <c r="E4235" s="11"/>
      <c r="F4235" s="11" t="s">
        <v>44</v>
      </c>
      <c r="G4235" s="11">
        <v>11676519</v>
      </c>
      <c r="H4235" s="11">
        <v>11696519</v>
      </c>
      <c r="I4235" s="12">
        <v>-1.2657910417095499</v>
      </c>
    </row>
    <row r="4236" spans="1:9">
      <c r="A4236" s="11" t="s">
        <v>44</v>
      </c>
      <c r="B4236" s="11">
        <v>11716519</v>
      </c>
      <c r="C4236" s="11">
        <v>11736519</v>
      </c>
      <c r="D4236" s="12">
        <v>0.13166365722734599</v>
      </c>
      <c r="E4236" s="11"/>
      <c r="F4236" s="11" t="s">
        <v>44</v>
      </c>
      <c r="G4236" s="11">
        <v>11696519</v>
      </c>
      <c r="H4236" s="11">
        <v>11716519</v>
      </c>
      <c r="I4236" s="12">
        <v>-1.2588575569464999</v>
      </c>
    </row>
    <row r="4237" spans="1:9">
      <c r="A4237" s="11" t="s">
        <v>44</v>
      </c>
      <c r="B4237" s="11">
        <v>11736519</v>
      </c>
      <c r="C4237" s="11">
        <v>11756519</v>
      </c>
      <c r="D4237" s="12">
        <v>0.59814663816728997</v>
      </c>
      <c r="E4237" s="11"/>
      <c r="F4237" s="11" t="s">
        <v>44</v>
      </c>
      <c r="G4237" s="11">
        <v>11716519</v>
      </c>
      <c r="H4237" s="11">
        <v>11736519</v>
      </c>
      <c r="I4237" s="12">
        <v>-0.66456190108545599</v>
      </c>
    </row>
    <row r="4238" spans="1:9">
      <c r="A4238" s="11" t="s">
        <v>44</v>
      </c>
      <c r="B4238" s="11">
        <v>11756519</v>
      </c>
      <c r="C4238" s="11">
        <v>11776519</v>
      </c>
      <c r="D4238" s="12">
        <v>0.71756896959332905</v>
      </c>
      <c r="E4238" s="11"/>
      <c r="F4238" s="11" t="s">
        <v>44</v>
      </c>
      <c r="G4238" s="11">
        <v>11736519</v>
      </c>
      <c r="H4238" s="11">
        <v>11756519</v>
      </c>
      <c r="I4238" s="12">
        <v>-5.29166161389657E-2</v>
      </c>
    </row>
    <row r="4239" spans="1:9">
      <c r="A4239" s="11" t="s">
        <v>44</v>
      </c>
      <c r="B4239" s="11">
        <v>11776519</v>
      </c>
      <c r="C4239" s="11">
        <v>11796519</v>
      </c>
      <c r="D4239" s="12">
        <v>0.62339150750907701</v>
      </c>
      <c r="E4239" s="11"/>
      <c r="F4239" s="11" t="s">
        <v>44</v>
      </c>
      <c r="G4239" s="11">
        <v>11756519</v>
      </c>
      <c r="H4239" s="11">
        <v>11776519</v>
      </c>
      <c r="I4239" s="12">
        <v>0.200122905601366</v>
      </c>
    </row>
    <row r="4240" spans="1:9">
      <c r="A4240" s="11" t="s">
        <v>44</v>
      </c>
      <c r="B4240" s="11">
        <v>11796519</v>
      </c>
      <c r="C4240" s="11">
        <v>11816519</v>
      </c>
      <c r="D4240" s="12">
        <v>0.29629427117240198</v>
      </c>
      <c r="E4240" s="11"/>
      <c r="F4240" s="11" t="s">
        <v>44</v>
      </c>
      <c r="G4240" s="11">
        <v>11776519</v>
      </c>
      <c r="H4240" s="11">
        <v>11796519</v>
      </c>
      <c r="I4240" s="12">
        <v>-2.0056789792690301E-2</v>
      </c>
    </row>
    <row r="4241" spans="1:9">
      <c r="A4241" s="11" t="s">
        <v>44</v>
      </c>
      <c r="B4241" s="11">
        <v>11816519</v>
      </c>
      <c r="C4241" s="11">
        <v>11836519</v>
      </c>
      <c r="D4241" s="12">
        <v>-0.39789060833713602</v>
      </c>
      <c r="E4241" s="11"/>
      <c r="F4241" s="11" t="s">
        <v>44</v>
      </c>
      <c r="G4241" s="11">
        <v>11796519</v>
      </c>
      <c r="H4241" s="11">
        <v>11816519</v>
      </c>
      <c r="I4241" s="12">
        <v>-0.54180204044597002</v>
      </c>
    </row>
    <row r="4242" spans="1:9">
      <c r="A4242" s="11" t="s">
        <v>44</v>
      </c>
      <c r="B4242" s="11">
        <v>11836519</v>
      </c>
      <c r="C4242" s="11">
        <v>11856519</v>
      </c>
      <c r="D4242" s="12">
        <v>-0.69414246127798296</v>
      </c>
      <c r="E4242" s="11"/>
      <c r="F4242" s="11" t="s">
        <v>44</v>
      </c>
      <c r="G4242" s="11">
        <v>11816519</v>
      </c>
      <c r="H4242" s="11">
        <v>11836519</v>
      </c>
      <c r="I4242" s="12">
        <v>-1.29396438603677</v>
      </c>
    </row>
    <row r="4243" spans="1:9">
      <c r="A4243" s="11" t="s">
        <v>44</v>
      </c>
      <c r="B4243" s="11">
        <v>11856519</v>
      </c>
      <c r="C4243" s="11">
        <v>11876519</v>
      </c>
      <c r="D4243" s="12">
        <v>-0.15420893482078499</v>
      </c>
      <c r="E4243" s="11"/>
      <c r="F4243" s="11" t="s">
        <v>44</v>
      </c>
      <c r="G4243" s="11">
        <v>11836519</v>
      </c>
      <c r="H4243" s="11">
        <v>11856519</v>
      </c>
      <c r="I4243" s="12">
        <v>-1.4901653315271099</v>
      </c>
    </row>
    <row r="4244" spans="1:9">
      <c r="A4244" s="11" t="s">
        <v>44</v>
      </c>
      <c r="B4244" s="11">
        <v>11876519</v>
      </c>
      <c r="C4244" s="11">
        <v>11896519</v>
      </c>
      <c r="D4244" s="12">
        <v>0.21854781378042601</v>
      </c>
      <c r="E4244" s="11"/>
      <c r="F4244" s="11" t="s">
        <v>44</v>
      </c>
      <c r="G4244" s="11">
        <v>11856519</v>
      </c>
      <c r="H4244" s="11">
        <v>11876519</v>
      </c>
      <c r="I4244" s="12">
        <v>-1.0336175332019399</v>
      </c>
    </row>
    <row r="4245" spans="1:9">
      <c r="A4245" s="11" t="s">
        <v>44</v>
      </c>
      <c r="B4245" s="11">
        <v>11896519</v>
      </c>
      <c r="C4245" s="11">
        <v>11916519</v>
      </c>
      <c r="D4245" s="12">
        <v>0.43556117749583101</v>
      </c>
      <c r="E4245" s="11"/>
      <c r="F4245" s="11" t="s">
        <v>44</v>
      </c>
      <c r="G4245" s="11">
        <v>11876519</v>
      </c>
      <c r="H4245" s="11">
        <v>11896519</v>
      </c>
      <c r="I4245" s="12">
        <v>-0.62995373268593202</v>
      </c>
    </row>
    <row r="4246" spans="1:9">
      <c r="A4246" s="11" t="s">
        <v>44</v>
      </c>
      <c r="B4246" s="11">
        <v>11916519</v>
      </c>
      <c r="C4246" s="11">
        <v>11936519</v>
      </c>
      <c r="D4246" s="12">
        <v>0.60301833601340504</v>
      </c>
      <c r="E4246" s="11"/>
      <c r="F4246" s="11" t="s">
        <v>44</v>
      </c>
      <c r="G4246" s="11">
        <v>11896519</v>
      </c>
      <c r="H4246" s="11">
        <v>11916519</v>
      </c>
      <c r="I4246" s="12">
        <v>-0.36727241887793399</v>
      </c>
    </row>
    <row r="4247" spans="1:9">
      <c r="A4247" s="11" t="s">
        <v>44</v>
      </c>
      <c r="B4247" s="11">
        <v>11936519</v>
      </c>
      <c r="C4247" s="11">
        <v>11956519</v>
      </c>
      <c r="D4247" s="12">
        <v>0.72156776447131399</v>
      </c>
      <c r="E4247" s="11"/>
      <c r="F4247" s="11" t="s">
        <v>44</v>
      </c>
      <c r="G4247" s="11">
        <v>11916519</v>
      </c>
      <c r="H4247" s="11">
        <v>11936519</v>
      </c>
      <c r="I4247" s="12">
        <v>-0.1210014623535</v>
      </c>
    </row>
    <row r="4248" spans="1:9">
      <c r="A4248" s="11" t="s">
        <v>44</v>
      </c>
      <c r="B4248" s="11">
        <v>11956519</v>
      </c>
      <c r="C4248" s="11">
        <v>11976519</v>
      </c>
      <c r="D4248" s="12">
        <v>0.75785513730939102</v>
      </c>
      <c r="E4248" s="11"/>
      <c r="F4248" s="11" t="s">
        <v>44</v>
      </c>
      <c r="G4248" s="11">
        <v>11936519</v>
      </c>
      <c r="H4248" s="11">
        <v>11956519</v>
      </c>
      <c r="I4248" s="12">
        <v>0.35274794023550299</v>
      </c>
    </row>
    <row r="4249" spans="1:9">
      <c r="A4249" s="11" t="s">
        <v>44</v>
      </c>
      <c r="B4249" s="11">
        <v>11976519</v>
      </c>
      <c r="C4249" s="11">
        <v>11996519</v>
      </c>
      <c r="D4249" s="12">
        <v>0.76613659246426302</v>
      </c>
      <c r="E4249" s="11"/>
      <c r="F4249" s="11" t="s">
        <v>44</v>
      </c>
      <c r="G4249" s="11">
        <v>11956519</v>
      </c>
      <c r="H4249" s="11">
        <v>11976519</v>
      </c>
      <c r="I4249" s="12">
        <v>0.57007357800599701</v>
      </c>
    </row>
    <row r="4250" spans="1:9">
      <c r="A4250" s="11" t="s">
        <v>44</v>
      </c>
      <c r="B4250" s="11">
        <v>11996519</v>
      </c>
      <c r="C4250" s="11">
        <v>12016519</v>
      </c>
      <c r="D4250" s="12">
        <v>0.77370897110509196</v>
      </c>
      <c r="E4250" s="11"/>
      <c r="F4250" s="11" t="s">
        <v>44</v>
      </c>
      <c r="G4250" s="11">
        <v>11976519</v>
      </c>
      <c r="H4250" s="11">
        <v>11996519</v>
      </c>
      <c r="I4250" s="12">
        <v>0.68441506237650995</v>
      </c>
    </row>
    <row r="4251" spans="1:9">
      <c r="A4251" s="11" t="s">
        <v>44</v>
      </c>
      <c r="B4251" s="11">
        <v>12016519</v>
      </c>
      <c r="C4251" s="11">
        <v>12036519</v>
      </c>
      <c r="D4251" s="12">
        <v>0.71602200169516605</v>
      </c>
      <c r="E4251" s="11"/>
      <c r="F4251" s="11" t="s">
        <v>44</v>
      </c>
      <c r="G4251" s="11">
        <v>11996519</v>
      </c>
      <c r="H4251" s="11">
        <v>12016519</v>
      </c>
      <c r="I4251" s="12">
        <v>0.65280971667472898</v>
      </c>
    </row>
    <row r="4252" spans="1:9">
      <c r="A4252" s="11" t="s">
        <v>44</v>
      </c>
      <c r="B4252" s="11">
        <v>12036519</v>
      </c>
      <c r="C4252" s="11">
        <v>12056519</v>
      </c>
      <c r="D4252" s="12">
        <v>0.70353123454443101</v>
      </c>
      <c r="E4252" s="11"/>
      <c r="F4252" s="11" t="s">
        <v>44</v>
      </c>
      <c r="G4252" s="11">
        <v>12016519</v>
      </c>
      <c r="H4252" s="11">
        <v>12036519</v>
      </c>
      <c r="I4252" s="12">
        <v>0.58733222099844595</v>
      </c>
    </row>
    <row r="4253" spans="1:9">
      <c r="A4253" s="11" t="s">
        <v>44</v>
      </c>
      <c r="B4253" s="11">
        <v>12056519</v>
      </c>
      <c r="C4253" s="11">
        <v>12076519</v>
      </c>
      <c r="D4253" s="12">
        <v>0.68963576275932803</v>
      </c>
      <c r="E4253" s="11"/>
      <c r="F4253" s="11" t="s">
        <v>44</v>
      </c>
      <c r="G4253" s="11">
        <v>12036519</v>
      </c>
      <c r="H4253" s="11">
        <v>12056519</v>
      </c>
      <c r="I4253" s="12">
        <v>0.61077896498929896</v>
      </c>
    </row>
    <row r="4254" spans="1:9">
      <c r="A4254" s="11" t="s">
        <v>44</v>
      </c>
      <c r="B4254" s="11">
        <v>12076519</v>
      </c>
      <c r="C4254" s="11">
        <v>12096519</v>
      </c>
      <c r="D4254" s="12">
        <v>0.60000213424853399</v>
      </c>
      <c r="E4254" s="11"/>
      <c r="F4254" s="11" t="s">
        <v>44</v>
      </c>
      <c r="G4254" s="11">
        <v>12056519</v>
      </c>
      <c r="H4254" s="11">
        <v>12076519</v>
      </c>
      <c r="I4254" s="12">
        <v>0.56702298584327304</v>
      </c>
    </row>
    <row r="4255" spans="1:9">
      <c r="A4255" s="11" t="s">
        <v>44</v>
      </c>
      <c r="B4255" s="11">
        <v>12096519</v>
      </c>
      <c r="C4255" s="11">
        <v>12116519</v>
      </c>
      <c r="D4255" s="12">
        <v>0.43786508022200599</v>
      </c>
      <c r="E4255" s="11"/>
      <c r="F4255" s="11" t="s">
        <v>44</v>
      </c>
      <c r="G4255" s="11">
        <v>12076519</v>
      </c>
      <c r="H4255" s="11">
        <v>12096519</v>
      </c>
      <c r="I4255" s="12">
        <v>0.45430470124620598</v>
      </c>
    </row>
    <row r="4256" spans="1:9">
      <c r="A4256" s="11" t="s">
        <v>44</v>
      </c>
      <c r="B4256" s="11">
        <v>12116519</v>
      </c>
      <c r="C4256" s="11">
        <v>12136519</v>
      </c>
      <c r="D4256" s="12">
        <v>0.49145337878885498</v>
      </c>
      <c r="E4256" s="11"/>
      <c r="F4256" s="11" t="s">
        <v>44</v>
      </c>
      <c r="G4256" s="11">
        <v>12096519</v>
      </c>
      <c r="H4256" s="11">
        <v>12116519</v>
      </c>
      <c r="I4256" s="12">
        <v>0.23024130101183199</v>
      </c>
    </row>
    <row r="4257" spans="1:9">
      <c r="A4257" s="11" t="s">
        <v>44</v>
      </c>
      <c r="B4257" s="11">
        <v>12136519</v>
      </c>
      <c r="C4257" s="11">
        <v>12156519</v>
      </c>
      <c r="D4257" s="12">
        <v>0.45140921472654999</v>
      </c>
      <c r="E4257" s="11"/>
      <c r="F4257" s="11" t="s">
        <v>44</v>
      </c>
      <c r="G4257" s="11">
        <v>12116519</v>
      </c>
      <c r="H4257" s="11">
        <v>12136519</v>
      </c>
      <c r="I4257" s="12">
        <v>0.24555539068956</v>
      </c>
    </row>
    <row r="4258" spans="1:9">
      <c r="A4258" s="11" t="s">
        <v>44</v>
      </c>
      <c r="B4258" s="11">
        <v>12156519</v>
      </c>
      <c r="C4258" s="11">
        <v>12176519</v>
      </c>
      <c r="D4258" s="12">
        <v>0.211971159994567</v>
      </c>
      <c r="E4258" s="11"/>
      <c r="F4258" s="11" t="s">
        <v>44</v>
      </c>
      <c r="G4258" s="11">
        <v>12136519</v>
      </c>
      <c r="H4258" s="11">
        <v>12156519</v>
      </c>
      <c r="I4258" s="12">
        <v>0.29602874668185403</v>
      </c>
    </row>
    <row r="4259" spans="1:9">
      <c r="A4259" s="11" t="s">
        <v>44</v>
      </c>
      <c r="B4259" s="11">
        <v>12176519</v>
      </c>
      <c r="C4259" s="11">
        <v>12196519</v>
      </c>
      <c r="D4259" s="12">
        <v>-0.48674791840881698</v>
      </c>
      <c r="E4259" s="11"/>
      <c r="F4259" s="11" t="s">
        <v>44</v>
      </c>
      <c r="G4259" s="11">
        <v>12156519</v>
      </c>
      <c r="H4259" s="11">
        <v>12176519</v>
      </c>
      <c r="I4259" s="12">
        <v>0.11089466672987899</v>
      </c>
    </row>
    <row r="4260" spans="1:9">
      <c r="A4260" s="11" t="s">
        <v>44</v>
      </c>
      <c r="B4260" s="11">
        <v>12196519</v>
      </c>
      <c r="C4260" s="11">
        <v>12216519</v>
      </c>
      <c r="D4260" s="12">
        <v>-0.66985363888303695</v>
      </c>
      <c r="E4260" s="11"/>
      <c r="F4260" s="11" t="s">
        <v>44</v>
      </c>
      <c r="G4260" s="11">
        <v>12176519</v>
      </c>
      <c r="H4260" s="11">
        <v>12196519</v>
      </c>
      <c r="I4260" s="12">
        <v>-0.47945360982555102</v>
      </c>
    </row>
    <row r="4261" spans="1:9">
      <c r="A4261" s="11" t="s">
        <v>44</v>
      </c>
      <c r="B4261" s="11">
        <v>12216519</v>
      </c>
      <c r="C4261" s="11">
        <v>12236519</v>
      </c>
      <c r="D4261" s="12">
        <v>-0.27395685853125101</v>
      </c>
      <c r="E4261" s="11"/>
      <c r="F4261" s="11" t="s">
        <v>44</v>
      </c>
      <c r="G4261" s="11">
        <v>12196519</v>
      </c>
      <c r="H4261" s="11">
        <v>12216519</v>
      </c>
      <c r="I4261" s="12">
        <v>-0.82355697066182798</v>
      </c>
    </row>
    <row r="4262" spans="1:9">
      <c r="A4262" s="11" t="s">
        <v>44</v>
      </c>
      <c r="B4262" s="11">
        <v>12236519</v>
      </c>
      <c r="C4262" s="11">
        <v>12256519</v>
      </c>
      <c r="D4262" s="12">
        <v>5.84008301195875E-2</v>
      </c>
      <c r="E4262" s="11"/>
      <c r="F4262" s="11" t="s">
        <v>44</v>
      </c>
      <c r="G4262" s="11">
        <v>12216519</v>
      </c>
      <c r="H4262" s="11">
        <v>12236519</v>
      </c>
      <c r="I4262" s="12">
        <v>-0.453298276394485</v>
      </c>
    </row>
    <row r="4263" spans="1:9">
      <c r="A4263" s="11" t="s">
        <v>44</v>
      </c>
      <c r="B4263" s="11">
        <v>12256519</v>
      </c>
      <c r="C4263" s="11">
        <v>12276519</v>
      </c>
      <c r="D4263" s="12">
        <v>0.23128758313777201</v>
      </c>
      <c r="E4263" s="11"/>
      <c r="F4263" s="11" t="s">
        <v>44</v>
      </c>
      <c r="G4263" s="11">
        <v>12236519</v>
      </c>
      <c r="H4263" s="11">
        <v>12256519</v>
      </c>
      <c r="I4263" s="12">
        <v>-0.20493228388807799</v>
      </c>
    </row>
    <row r="4264" spans="1:9">
      <c r="A4264" s="11" t="s">
        <v>44</v>
      </c>
      <c r="B4264" s="11">
        <v>12276519</v>
      </c>
      <c r="C4264" s="11">
        <v>12296519</v>
      </c>
      <c r="D4264" s="12">
        <v>0.22854385017520701</v>
      </c>
      <c r="E4264" s="11"/>
      <c r="F4264" s="11" t="s">
        <v>44</v>
      </c>
      <c r="G4264" s="11">
        <v>12256519</v>
      </c>
      <c r="H4264" s="11">
        <v>12276519</v>
      </c>
      <c r="I4264" s="12">
        <v>-5.8264426264907999E-2</v>
      </c>
    </row>
    <row r="4265" spans="1:9">
      <c r="A4265" s="11" t="s">
        <v>44</v>
      </c>
      <c r="B4265" s="11">
        <v>12296519</v>
      </c>
      <c r="C4265" s="11">
        <v>12316519</v>
      </c>
      <c r="D4265" s="12">
        <v>0.54822792338734905</v>
      </c>
      <c r="E4265" s="11"/>
      <c r="F4265" s="11" t="s">
        <v>44</v>
      </c>
      <c r="G4265" s="11">
        <v>12276519</v>
      </c>
      <c r="H4265" s="11">
        <v>12296519</v>
      </c>
      <c r="I4265" s="12">
        <v>-0.17194111856091199</v>
      </c>
    </row>
    <row r="4266" spans="1:9">
      <c r="A4266" s="11" t="s">
        <v>44</v>
      </c>
      <c r="B4266" s="11">
        <v>12316519</v>
      </c>
      <c r="C4266" s="11">
        <v>12336519</v>
      </c>
      <c r="D4266" s="12">
        <v>0.68109002398478502</v>
      </c>
      <c r="E4266" s="11"/>
      <c r="F4266" s="11" t="s">
        <v>44</v>
      </c>
      <c r="G4266" s="11">
        <v>12296519</v>
      </c>
      <c r="H4266" s="11">
        <v>12316519</v>
      </c>
      <c r="I4266" s="12">
        <v>0.230718376625725</v>
      </c>
    </row>
    <row r="4267" spans="1:9">
      <c r="A4267" s="11" t="s">
        <v>44</v>
      </c>
      <c r="B4267" s="11">
        <v>12336519</v>
      </c>
      <c r="C4267" s="11">
        <v>12356519</v>
      </c>
      <c r="D4267" s="12">
        <v>0.72679746760078101</v>
      </c>
      <c r="E4267" s="11"/>
      <c r="F4267" s="11" t="s">
        <v>44</v>
      </c>
      <c r="G4267" s="11">
        <v>12316519</v>
      </c>
      <c r="H4267" s="11">
        <v>12336519</v>
      </c>
      <c r="I4267" s="12">
        <v>0.419043372726914</v>
      </c>
    </row>
    <row r="4268" spans="1:9">
      <c r="A4268" s="11" t="s">
        <v>44</v>
      </c>
      <c r="B4268" s="11">
        <v>12356519</v>
      </c>
      <c r="C4268" s="11">
        <v>12376519</v>
      </c>
      <c r="D4268" s="12">
        <v>0.68934109594058601</v>
      </c>
      <c r="E4268" s="11"/>
      <c r="F4268" s="11" t="s">
        <v>44</v>
      </c>
      <c r="G4268" s="11">
        <v>12336519</v>
      </c>
      <c r="H4268" s="11">
        <v>12356519</v>
      </c>
      <c r="I4268" s="12">
        <v>0.64610473163245996</v>
      </c>
    </row>
    <row r="4269" spans="1:9">
      <c r="A4269" s="11" t="s">
        <v>44</v>
      </c>
      <c r="B4269" s="11">
        <v>12376519</v>
      </c>
      <c r="C4269" s="11">
        <v>12396519</v>
      </c>
      <c r="D4269" s="12">
        <v>0.64653925890838904</v>
      </c>
      <c r="E4269" s="11"/>
      <c r="F4269" s="11" t="s">
        <v>44</v>
      </c>
      <c r="G4269" s="11">
        <v>12356519</v>
      </c>
      <c r="H4269" s="11">
        <v>12376519</v>
      </c>
      <c r="I4269" s="12">
        <v>0.72964169547423996</v>
      </c>
    </row>
    <row r="4270" spans="1:9">
      <c r="A4270" s="11" t="s">
        <v>44</v>
      </c>
      <c r="B4270" s="11">
        <v>12396519</v>
      </c>
      <c r="C4270" s="11">
        <v>12416519</v>
      </c>
      <c r="D4270" s="12">
        <v>0.63138281702756005</v>
      </c>
      <c r="E4270" s="11"/>
      <c r="F4270" s="11" t="s">
        <v>44</v>
      </c>
      <c r="G4270" s="11">
        <v>12376519</v>
      </c>
      <c r="H4270" s="11">
        <v>12396519</v>
      </c>
      <c r="I4270" s="12">
        <v>0.80677520869112096</v>
      </c>
    </row>
    <row r="4271" spans="1:9">
      <c r="A4271" s="11" t="s">
        <v>44</v>
      </c>
      <c r="B4271" s="11">
        <v>12416519</v>
      </c>
      <c r="C4271" s="11">
        <v>12436519</v>
      </c>
      <c r="D4271" s="12">
        <v>0.65130428741435298</v>
      </c>
      <c r="E4271" s="11"/>
      <c r="F4271" s="11" t="s">
        <v>44</v>
      </c>
      <c r="G4271" s="11">
        <v>12396519</v>
      </c>
      <c r="H4271" s="11">
        <v>12416519</v>
      </c>
      <c r="I4271" s="12">
        <v>0.87948385481451696</v>
      </c>
    </row>
    <row r="4272" spans="1:9">
      <c r="A4272" s="11" t="s">
        <v>44</v>
      </c>
      <c r="B4272" s="11">
        <v>12436519</v>
      </c>
      <c r="C4272" s="11">
        <v>12456519</v>
      </c>
      <c r="D4272" s="12">
        <v>0.68053058995697602</v>
      </c>
      <c r="E4272" s="11"/>
      <c r="F4272" s="11" t="s">
        <v>44</v>
      </c>
      <c r="G4272" s="11">
        <v>12416519</v>
      </c>
      <c r="H4272" s="11">
        <v>12436519</v>
      </c>
      <c r="I4272" s="12">
        <v>0.87244641070470197</v>
      </c>
    </row>
    <row r="4273" spans="1:9">
      <c r="A4273" s="11" t="s">
        <v>44</v>
      </c>
      <c r="B4273" s="11">
        <v>12456519</v>
      </c>
      <c r="C4273" s="11">
        <v>12476519</v>
      </c>
      <c r="D4273" s="12">
        <v>0.66818740712029401</v>
      </c>
      <c r="E4273" s="11"/>
      <c r="F4273" s="11" t="s">
        <v>44</v>
      </c>
      <c r="G4273" s="11">
        <v>12436519</v>
      </c>
      <c r="H4273" s="11">
        <v>12456519</v>
      </c>
      <c r="I4273" s="12">
        <v>0.88511206989008095</v>
      </c>
    </row>
    <row r="4274" spans="1:9">
      <c r="A4274" s="11" t="s">
        <v>44</v>
      </c>
      <c r="B4274" s="11">
        <v>12476519</v>
      </c>
      <c r="C4274" s="11">
        <v>12496519</v>
      </c>
      <c r="D4274" s="12">
        <v>0.62681493011452705</v>
      </c>
      <c r="E4274" s="11"/>
      <c r="F4274" s="11" t="s">
        <v>44</v>
      </c>
      <c r="G4274" s="11">
        <v>12456519</v>
      </c>
      <c r="H4274" s="11">
        <v>12476519</v>
      </c>
      <c r="I4274" s="12">
        <v>0.83220140566200496</v>
      </c>
    </row>
    <row r="4275" spans="1:9">
      <c r="A4275" s="11" t="s">
        <v>44</v>
      </c>
      <c r="B4275" s="11">
        <v>12496519</v>
      </c>
      <c r="C4275" s="11">
        <v>12516519</v>
      </c>
      <c r="D4275" s="12">
        <v>0.60878250772703102</v>
      </c>
      <c r="E4275" s="11"/>
      <c r="F4275" s="11" t="s">
        <v>44</v>
      </c>
      <c r="G4275" s="11">
        <v>12476519</v>
      </c>
      <c r="H4275" s="11">
        <v>12496519</v>
      </c>
      <c r="I4275" s="12">
        <v>0.84582343758659995</v>
      </c>
    </row>
    <row r="4276" spans="1:9">
      <c r="A4276" s="11" t="s">
        <v>44</v>
      </c>
      <c r="B4276" s="11">
        <v>12516519</v>
      </c>
      <c r="C4276" s="11">
        <v>12536519</v>
      </c>
      <c r="D4276" s="12">
        <v>0.58499020839849603</v>
      </c>
      <c r="E4276" s="11"/>
      <c r="F4276" s="11" t="s">
        <v>44</v>
      </c>
      <c r="G4276" s="11">
        <v>12496519</v>
      </c>
      <c r="H4276" s="11">
        <v>12516519</v>
      </c>
      <c r="I4276" s="12">
        <v>0.82971453420930497</v>
      </c>
    </row>
    <row r="4277" spans="1:9">
      <c r="A4277" s="11" t="s">
        <v>44</v>
      </c>
      <c r="B4277" s="11">
        <v>12536519</v>
      </c>
      <c r="C4277" s="11">
        <v>12556519</v>
      </c>
      <c r="D4277" s="12">
        <v>0.54066955357669</v>
      </c>
      <c r="E4277" s="11"/>
      <c r="F4277" s="11" t="s">
        <v>44</v>
      </c>
      <c r="G4277" s="11">
        <v>12516519</v>
      </c>
      <c r="H4277" s="11">
        <v>12536519</v>
      </c>
      <c r="I4277" s="12">
        <v>0.85013038021433096</v>
      </c>
    </row>
    <row r="4278" spans="1:9">
      <c r="A4278" s="11" t="s">
        <v>44</v>
      </c>
      <c r="B4278" s="11">
        <v>12556519</v>
      </c>
      <c r="C4278" s="11">
        <v>12576519</v>
      </c>
      <c r="D4278" s="12">
        <v>0.50876460869518403</v>
      </c>
      <c r="E4278" s="11"/>
      <c r="F4278" s="11" t="s">
        <v>44</v>
      </c>
      <c r="G4278" s="11">
        <v>12536519</v>
      </c>
      <c r="H4278" s="11">
        <v>12556519</v>
      </c>
      <c r="I4278" s="12">
        <v>0.86094911129710705</v>
      </c>
    </row>
    <row r="4279" spans="1:9">
      <c r="A4279" s="11" t="s">
        <v>44</v>
      </c>
      <c r="B4279" s="11">
        <v>12576519</v>
      </c>
      <c r="C4279" s="11">
        <v>12596519</v>
      </c>
      <c r="D4279" s="12">
        <v>0.51119419887247697</v>
      </c>
      <c r="E4279" s="11"/>
      <c r="F4279" s="11" t="s">
        <v>44</v>
      </c>
      <c r="G4279" s="11">
        <v>12556519</v>
      </c>
      <c r="H4279" s="11">
        <v>12576519</v>
      </c>
      <c r="I4279" s="12">
        <v>0.831100419511554</v>
      </c>
    </row>
    <row r="4280" spans="1:9">
      <c r="A4280" s="11" t="s">
        <v>44</v>
      </c>
      <c r="B4280" s="11">
        <v>12596519</v>
      </c>
      <c r="C4280" s="11">
        <v>12616519</v>
      </c>
      <c r="D4280" s="12">
        <v>0.50545164513450003</v>
      </c>
      <c r="E4280" s="11"/>
      <c r="F4280" s="11" t="s">
        <v>44</v>
      </c>
      <c r="G4280" s="11">
        <v>12576519</v>
      </c>
      <c r="H4280" s="11">
        <v>12596519</v>
      </c>
      <c r="I4280" s="12">
        <v>0.82678201857806799</v>
      </c>
    </row>
    <row r="4281" spans="1:9">
      <c r="A4281" s="11" t="s">
        <v>44</v>
      </c>
      <c r="B4281" s="11">
        <v>12616519</v>
      </c>
      <c r="C4281" s="11">
        <v>12636519</v>
      </c>
      <c r="D4281" s="12">
        <v>0.54170279333514104</v>
      </c>
      <c r="E4281" s="11"/>
      <c r="F4281" s="11" t="s">
        <v>44</v>
      </c>
      <c r="G4281" s="11">
        <v>12596519</v>
      </c>
      <c r="H4281" s="11">
        <v>12616519</v>
      </c>
      <c r="I4281" s="12">
        <v>0.81509069740227802</v>
      </c>
    </row>
    <row r="4282" spans="1:9">
      <c r="A4282" s="11" t="s">
        <v>44</v>
      </c>
      <c r="B4282" s="11">
        <v>12636519</v>
      </c>
      <c r="C4282" s="11">
        <v>12656519</v>
      </c>
      <c r="D4282" s="12">
        <v>0.562127724952318</v>
      </c>
      <c r="E4282" s="11"/>
      <c r="F4282" s="11" t="s">
        <v>44</v>
      </c>
      <c r="G4282" s="11">
        <v>12616519</v>
      </c>
      <c r="H4282" s="11">
        <v>12636519</v>
      </c>
      <c r="I4282" s="12">
        <v>0.81625982913597295</v>
      </c>
    </row>
    <row r="4283" spans="1:9">
      <c r="A4283" s="11" t="s">
        <v>44</v>
      </c>
      <c r="B4283" s="11">
        <v>12656519</v>
      </c>
      <c r="C4283" s="11">
        <v>12676519</v>
      </c>
      <c r="D4283" s="12">
        <v>0.59834448187735401</v>
      </c>
      <c r="E4283" s="11"/>
      <c r="F4283" s="11" t="s">
        <v>44</v>
      </c>
      <c r="G4283" s="11">
        <v>12636519</v>
      </c>
      <c r="H4283" s="11">
        <v>12656519</v>
      </c>
      <c r="I4283" s="12">
        <v>0.78835936544997298</v>
      </c>
    </row>
    <row r="4284" spans="1:9">
      <c r="A4284" s="11" t="s">
        <v>44</v>
      </c>
      <c r="B4284" s="11">
        <v>12676519</v>
      </c>
      <c r="C4284" s="11">
        <v>12696519</v>
      </c>
      <c r="D4284" s="12">
        <v>0.58616745418268501</v>
      </c>
      <c r="E4284" s="11"/>
      <c r="F4284" s="11" t="s">
        <v>44</v>
      </c>
      <c r="G4284" s="11">
        <v>12656519</v>
      </c>
      <c r="H4284" s="11">
        <v>12676519</v>
      </c>
      <c r="I4284" s="12">
        <v>0.79399771356793902</v>
      </c>
    </row>
    <row r="4285" spans="1:9">
      <c r="A4285" s="11" t="s">
        <v>44</v>
      </c>
      <c r="B4285" s="11">
        <v>12696519</v>
      </c>
      <c r="C4285" s="11">
        <v>12716519</v>
      </c>
      <c r="D4285" s="12">
        <v>0.56902496008424297</v>
      </c>
      <c r="E4285" s="11"/>
      <c r="F4285" s="11" t="s">
        <v>44</v>
      </c>
      <c r="G4285" s="11">
        <v>12676519</v>
      </c>
      <c r="H4285" s="11">
        <v>12696519</v>
      </c>
      <c r="I4285" s="12">
        <v>0.82213610357793998</v>
      </c>
    </row>
    <row r="4286" spans="1:9">
      <c r="A4286" s="11" t="s">
        <v>44</v>
      </c>
      <c r="B4286" s="11">
        <v>12716519</v>
      </c>
      <c r="C4286" s="11">
        <v>12736519</v>
      </c>
      <c r="D4286" s="12">
        <v>0.55267466890648598</v>
      </c>
      <c r="E4286" s="11"/>
      <c r="F4286" s="11" t="s">
        <v>44</v>
      </c>
      <c r="G4286" s="11">
        <v>12696519</v>
      </c>
      <c r="H4286" s="11">
        <v>12716519</v>
      </c>
      <c r="I4286" s="12">
        <v>0.81501169849168298</v>
      </c>
    </row>
    <row r="4287" spans="1:9">
      <c r="A4287" s="11" t="s">
        <v>44</v>
      </c>
      <c r="B4287" s="11">
        <v>12736519</v>
      </c>
      <c r="C4287" s="11">
        <v>12756519</v>
      </c>
      <c r="D4287" s="12">
        <v>0.52276203577186098</v>
      </c>
      <c r="E4287" s="11"/>
      <c r="F4287" s="11" t="s">
        <v>44</v>
      </c>
      <c r="G4287" s="11">
        <v>12716519</v>
      </c>
      <c r="H4287" s="11">
        <v>12736519</v>
      </c>
      <c r="I4287" s="12">
        <v>0.82093696543254002</v>
      </c>
    </row>
    <row r="4288" spans="1:9">
      <c r="A4288" s="11" t="s">
        <v>44</v>
      </c>
      <c r="B4288" s="11">
        <v>12756519</v>
      </c>
      <c r="C4288" s="11">
        <v>12776519</v>
      </c>
      <c r="D4288" s="12">
        <v>0.49469342830610602</v>
      </c>
      <c r="E4288" s="11"/>
      <c r="F4288" s="11" t="s">
        <v>44</v>
      </c>
      <c r="G4288" s="11">
        <v>12736519</v>
      </c>
      <c r="H4288" s="11">
        <v>12756519</v>
      </c>
      <c r="I4288" s="12">
        <v>0.81141936599735198</v>
      </c>
    </row>
    <row r="4289" spans="1:9">
      <c r="A4289" s="11" t="s">
        <v>44</v>
      </c>
      <c r="B4289" s="11">
        <v>12776519</v>
      </c>
      <c r="C4289" s="11">
        <v>12796519</v>
      </c>
      <c r="D4289" s="12">
        <v>0.47619733912839401</v>
      </c>
      <c r="E4289" s="11"/>
      <c r="F4289" s="11" t="s">
        <v>44</v>
      </c>
      <c r="G4289" s="11">
        <v>12756519</v>
      </c>
      <c r="H4289" s="11">
        <v>12776519</v>
      </c>
      <c r="I4289" s="12">
        <v>0.83230467344891201</v>
      </c>
    </row>
    <row r="4290" spans="1:9">
      <c r="A4290" s="11" t="s">
        <v>44</v>
      </c>
      <c r="B4290" s="11">
        <v>12796519</v>
      </c>
      <c r="C4290" s="11">
        <v>12816519</v>
      </c>
      <c r="D4290" s="12">
        <v>0.51005670142668502</v>
      </c>
      <c r="E4290" s="11"/>
      <c r="F4290" s="11" t="s">
        <v>44</v>
      </c>
      <c r="G4290" s="11">
        <v>12776519</v>
      </c>
      <c r="H4290" s="11">
        <v>12796519</v>
      </c>
      <c r="I4290" s="12">
        <v>0.82128638691218903</v>
      </c>
    </row>
    <row r="4291" spans="1:9">
      <c r="A4291" s="11" t="s">
        <v>44</v>
      </c>
      <c r="B4291" s="11">
        <v>12816519</v>
      </c>
      <c r="C4291" s="11">
        <v>12836519</v>
      </c>
      <c r="D4291" s="12">
        <v>0.51215431598931305</v>
      </c>
      <c r="E4291" s="11"/>
      <c r="F4291" s="11" t="s">
        <v>44</v>
      </c>
      <c r="G4291" s="11">
        <v>12796519</v>
      </c>
      <c r="H4291" s="11">
        <v>12816519</v>
      </c>
      <c r="I4291" s="12">
        <v>0.82554572772122303</v>
      </c>
    </row>
    <row r="4292" spans="1:9">
      <c r="A4292" s="11" t="s">
        <v>44</v>
      </c>
      <c r="B4292" s="11">
        <v>12836519</v>
      </c>
      <c r="C4292" s="11">
        <v>12856519</v>
      </c>
      <c r="D4292" s="12">
        <v>0.53372655926997703</v>
      </c>
      <c r="E4292" s="11"/>
      <c r="F4292" s="11" t="s">
        <v>44</v>
      </c>
      <c r="G4292" s="11">
        <v>12816519</v>
      </c>
      <c r="H4292" s="11">
        <v>12836519</v>
      </c>
      <c r="I4292" s="12">
        <v>0.80482365162075797</v>
      </c>
    </row>
    <row r="4293" spans="1:9">
      <c r="A4293" s="11" t="s">
        <v>44</v>
      </c>
      <c r="B4293" s="11">
        <v>12856519</v>
      </c>
      <c r="C4293" s="11">
        <v>12876519</v>
      </c>
      <c r="D4293" s="12">
        <v>0.54517875790228798</v>
      </c>
      <c r="E4293" s="11"/>
      <c r="F4293" s="11" t="s">
        <v>44</v>
      </c>
      <c r="G4293" s="11">
        <v>12836519</v>
      </c>
      <c r="H4293" s="11">
        <v>12856519</v>
      </c>
      <c r="I4293" s="12">
        <v>0.80203674355749099</v>
      </c>
    </row>
    <row r="4294" spans="1:9">
      <c r="A4294" s="11" t="s">
        <v>44</v>
      </c>
      <c r="B4294" s="11">
        <v>12876519</v>
      </c>
      <c r="C4294" s="11">
        <v>12896519</v>
      </c>
      <c r="D4294" s="12">
        <v>0.53521905869258901</v>
      </c>
      <c r="E4294" s="11"/>
      <c r="F4294" s="11" t="s">
        <v>44</v>
      </c>
      <c r="G4294" s="11">
        <v>12856519</v>
      </c>
      <c r="H4294" s="11">
        <v>12876519</v>
      </c>
      <c r="I4294" s="12">
        <v>0.77171768113463002</v>
      </c>
    </row>
    <row r="4295" spans="1:9">
      <c r="A4295" s="11" t="s">
        <v>44</v>
      </c>
      <c r="B4295" s="11">
        <v>12896519</v>
      </c>
      <c r="C4295" s="11">
        <v>12916519</v>
      </c>
      <c r="D4295" s="12">
        <v>0.53713552939325104</v>
      </c>
      <c r="E4295" s="11"/>
      <c r="F4295" s="11" t="s">
        <v>44</v>
      </c>
      <c r="G4295" s="11">
        <v>12876519</v>
      </c>
      <c r="H4295" s="11">
        <v>12896519</v>
      </c>
      <c r="I4295" s="12">
        <v>0.77656606552565099</v>
      </c>
    </row>
    <row r="4296" spans="1:9">
      <c r="A4296" s="11" t="s">
        <v>44</v>
      </c>
      <c r="B4296" s="11">
        <v>12916519</v>
      </c>
      <c r="C4296" s="11">
        <v>12936519</v>
      </c>
      <c r="D4296" s="12">
        <v>0.55002910767436997</v>
      </c>
      <c r="E4296" s="11"/>
      <c r="F4296" s="11" t="s">
        <v>44</v>
      </c>
      <c r="G4296" s="11">
        <v>12896519</v>
      </c>
      <c r="H4296" s="11">
        <v>12916519</v>
      </c>
      <c r="I4296" s="12">
        <v>0.80094304880013101</v>
      </c>
    </row>
    <row r="4297" spans="1:9">
      <c r="A4297" s="11" t="s">
        <v>44</v>
      </c>
      <c r="B4297" s="11">
        <v>12936519</v>
      </c>
      <c r="C4297" s="11">
        <v>12956519</v>
      </c>
      <c r="D4297" s="12">
        <v>0.595670790680775</v>
      </c>
      <c r="E4297" s="11"/>
      <c r="F4297" s="11" t="s">
        <v>44</v>
      </c>
      <c r="G4297" s="11">
        <v>12916519</v>
      </c>
      <c r="H4297" s="11">
        <v>12936519</v>
      </c>
      <c r="I4297" s="12">
        <v>0.81386742249345501</v>
      </c>
    </row>
    <row r="4298" spans="1:9">
      <c r="A4298" s="11" t="s">
        <v>44</v>
      </c>
      <c r="B4298" s="11">
        <v>12956519</v>
      </c>
      <c r="C4298" s="11">
        <v>12976519</v>
      </c>
      <c r="D4298" s="12">
        <v>0.62025075619812498</v>
      </c>
      <c r="E4298" s="11"/>
      <c r="F4298" s="11" t="s">
        <v>44</v>
      </c>
      <c r="G4298" s="11">
        <v>12936519</v>
      </c>
      <c r="H4298" s="11">
        <v>12956519</v>
      </c>
      <c r="I4298" s="12">
        <v>0.84472283284857896</v>
      </c>
    </row>
    <row r="4299" spans="1:9">
      <c r="A4299" s="11" t="s">
        <v>44</v>
      </c>
      <c r="B4299" s="11">
        <v>12976519</v>
      </c>
      <c r="C4299" s="11">
        <v>12996519</v>
      </c>
      <c r="D4299" s="12">
        <v>0.57152711364277298</v>
      </c>
      <c r="E4299" s="11"/>
      <c r="F4299" s="11" t="s">
        <v>44</v>
      </c>
      <c r="G4299" s="11">
        <v>12956519</v>
      </c>
      <c r="H4299" s="11">
        <v>12976519</v>
      </c>
      <c r="I4299" s="12">
        <v>0.85354830254484704</v>
      </c>
    </row>
    <row r="4300" spans="1:9">
      <c r="A4300" s="11" t="s">
        <v>44</v>
      </c>
      <c r="B4300" s="11">
        <v>12996519</v>
      </c>
      <c r="C4300" s="11">
        <v>13016519</v>
      </c>
      <c r="D4300" s="12">
        <v>0.55168011962679198</v>
      </c>
      <c r="E4300" s="11"/>
      <c r="F4300" s="11" t="s">
        <v>44</v>
      </c>
      <c r="G4300" s="11">
        <v>12976519</v>
      </c>
      <c r="H4300" s="11">
        <v>12996519</v>
      </c>
      <c r="I4300" s="12">
        <v>0.86344176866282096</v>
      </c>
    </row>
    <row r="4301" spans="1:9">
      <c r="A4301" s="11" t="s">
        <v>44</v>
      </c>
      <c r="B4301" s="11">
        <v>13016519</v>
      </c>
      <c r="C4301" s="11">
        <v>13036519</v>
      </c>
      <c r="D4301" s="12">
        <v>0.55116009841112701</v>
      </c>
      <c r="E4301" s="11"/>
      <c r="F4301" s="11" t="s">
        <v>44</v>
      </c>
      <c r="G4301" s="11">
        <v>12996519</v>
      </c>
      <c r="H4301" s="11">
        <v>13016519</v>
      </c>
      <c r="I4301" s="12">
        <v>0.832265938353142</v>
      </c>
    </row>
    <row r="4302" spans="1:9">
      <c r="A4302" s="11" t="s">
        <v>44</v>
      </c>
      <c r="B4302" s="11">
        <v>13036519</v>
      </c>
      <c r="C4302" s="11">
        <v>13056519</v>
      </c>
      <c r="D4302" s="12">
        <v>0.55009630236529605</v>
      </c>
      <c r="E4302" s="11"/>
      <c r="F4302" s="11" t="s">
        <v>44</v>
      </c>
      <c r="G4302" s="11">
        <v>13016519</v>
      </c>
      <c r="H4302" s="11">
        <v>13036519</v>
      </c>
      <c r="I4302" s="12">
        <v>0.82388354611080805</v>
      </c>
    </row>
    <row r="4303" spans="1:9">
      <c r="A4303" s="11" t="s">
        <v>44</v>
      </c>
      <c r="B4303" s="11">
        <v>13056519</v>
      </c>
      <c r="C4303" s="11">
        <v>13076519</v>
      </c>
      <c r="D4303" s="12">
        <v>0.55635030733261603</v>
      </c>
      <c r="E4303" s="11"/>
      <c r="F4303" s="11" t="s">
        <v>44</v>
      </c>
      <c r="G4303" s="11">
        <v>13036519</v>
      </c>
      <c r="H4303" s="11">
        <v>13056519</v>
      </c>
      <c r="I4303" s="12">
        <v>0.82239467100283503</v>
      </c>
    </row>
    <row r="4304" spans="1:9">
      <c r="A4304" s="11" t="s">
        <v>44</v>
      </c>
      <c r="B4304" s="11">
        <v>13076519</v>
      </c>
      <c r="C4304" s="11">
        <v>13096519</v>
      </c>
      <c r="D4304" s="12">
        <v>0.56182869687821402</v>
      </c>
      <c r="E4304" s="11"/>
      <c r="F4304" s="11" t="s">
        <v>44</v>
      </c>
      <c r="G4304" s="11">
        <v>13056519</v>
      </c>
      <c r="H4304" s="11">
        <v>13076519</v>
      </c>
      <c r="I4304" s="12">
        <v>0.82845283545897896</v>
      </c>
    </row>
    <row r="4305" spans="1:9">
      <c r="A4305" s="11" t="s">
        <v>44</v>
      </c>
      <c r="B4305" s="11">
        <v>13096519</v>
      </c>
      <c r="C4305" s="11">
        <v>13116519</v>
      </c>
      <c r="D4305" s="12">
        <v>0.57464736133134697</v>
      </c>
      <c r="E4305" s="11"/>
      <c r="F4305" s="11" t="s">
        <v>44</v>
      </c>
      <c r="G4305" s="11">
        <v>13076519</v>
      </c>
      <c r="H4305" s="11">
        <v>13096519</v>
      </c>
      <c r="I4305" s="12">
        <v>0.83525877048060004</v>
      </c>
    </row>
    <row r="4306" spans="1:9">
      <c r="A4306" s="11" t="s">
        <v>44</v>
      </c>
      <c r="B4306" s="11">
        <v>13116519</v>
      </c>
      <c r="C4306" s="11">
        <v>13136519</v>
      </c>
      <c r="D4306" s="12">
        <v>0.61242801713461803</v>
      </c>
      <c r="E4306" s="11"/>
      <c r="F4306" s="11" t="s">
        <v>44</v>
      </c>
      <c r="G4306" s="11">
        <v>13096519</v>
      </c>
      <c r="H4306" s="11">
        <v>13116519</v>
      </c>
      <c r="I4306" s="12">
        <v>0.81590466922654703</v>
      </c>
    </row>
    <row r="4307" spans="1:9">
      <c r="A4307" s="11" t="s">
        <v>44</v>
      </c>
      <c r="B4307" s="11">
        <v>13136519</v>
      </c>
      <c r="C4307" s="11">
        <v>13156519</v>
      </c>
      <c r="D4307" s="12">
        <v>0.64462678640298499</v>
      </c>
      <c r="E4307" s="11"/>
      <c r="F4307" s="11" t="s">
        <v>44</v>
      </c>
      <c r="G4307" s="11">
        <v>13116519</v>
      </c>
      <c r="H4307" s="11">
        <v>13136519</v>
      </c>
      <c r="I4307" s="12">
        <v>0.82763149449151197</v>
      </c>
    </row>
    <row r="4308" spans="1:9">
      <c r="A4308" s="11" t="s">
        <v>44</v>
      </c>
      <c r="B4308" s="11">
        <v>13156519</v>
      </c>
      <c r="C4308" s="11">
        <v>13176519</v>
      </c>
      <c r="D4308" s="12">
        <v>0.66941415067781496</v>
      </c>
      <c r="E4308" s="11"/>
      <c r="F4308" s="11" t="s">
        <v>44</v>
      </c>
      <c r="G4308" s="11">
        <v>13136519</v>
      </c>
      <c r="H4308" s="11">
        <v>13156519</v>
      </c>
      <c r="I4308" s="12">
        <v>0.80668511946307797</v>
      </c>
    </row>
    <row r="4309" spans="1:9">
      <c r="A4309" s="11" t="s">
        <v>44</v>
      </c>
      <c r="B4309" s="11">
        <v>13176519</v>
      </c>
      <c r="C4309" s="11">
        <v>13196519</v>
      </c>
      <c r="D4309" s="12">
        <v>0.66079310479931397</v>
      </c>
      <c r="E4309" s="11"/>
      <c r="F4309" s="11" t="s">
        <v>44</v>
      </c>
      <c r="G4309" s="11">
        <v>13156519</v>
      </c>
      <c r="H4309" s="11">
        <v>13176519</v>
      </c>
      <c r="I4309" s="12">
        <v>0.83121569542296003</v>
      </c>
    </row>
    <row r="4310" spans="1:9">
      <c r="A4310" s="11" t="s">
        <v>44</v>
      </c>
      <c r="B4310" s="11">
        <v>13196519</v>
      </c>
      <c r="C4310" s="11">
        <v>13216519</v>
      </c>
      <c r="D4310" s="12">
        <v>0.64667132882384004</v>
      </c>
      <c r="E4310" s="11"/>
      <c r="F4310" s="11" t="s">
        <v>44</v>
      </c>
      <c r="G4310" s="11">
        <v>13176519</v>
      </c>
      <c r="H4310" s="11">
        <v>13196519</v>
      </c>
      <c r="I4310" s="12">
        <v>0.83213871050841903</v>
      </c>
    </row>
    <row r="4311" spans="1:9">
      <c r="A4311" s="11" t="s">
        <v>44</v>
      </c>
      <c r="B4311" s="11">
        <v>13216519</v>
      </c>
      <c r="C4311" s="11">
        <v>13236519</v>
      </c>
      <c r="D4311" s="12">
        <v>0.67289633864368503</v>
      </c>
      <c r="E4311" s="11"/>
      <c r="F4311" s="11" t="s">
        <v>44</v>
      </c>
      <c r="G4311" s="11">
        <v>13196519</v>
      </c>
      <c r="H4311" s="11">
        <v>13216519</v>
      </c>
      <c r="I4311" s="12">
        <v>0.85120786984360097</v>
      </c>
    </row>
    <row r="4312" spans="1:9">
      <c r="A4312" s="11" t="s">
        <v>44</v>
      </c>
      <c r="B4312" s="11">
        <v>13236519</v>
      </c>
      <c r="C4312" s="11">
        <v>13256519</v>
      </c>
      <c r="D4312" s="12">
        <v>0.69168341747880402</v>
      </c>
      <c r="E4312" s="11"/>
      <c r="F4312" s="11" t="s">
        <v>44</v>
      </c>
      <c r="G4312" s="11">
        <v>13216519</v>
      </c>
      <c r="H4312" s="11">
        <v>13236519</v>
      </c>
      <c r="I4312" s="12">
        <v>0.85234576448730104</v>
      </c>
    </row>
    <row r="4313" spans="1:9">
      <c r="A4313" s="11" t="s">
        <v>44</v>
      </c>
      <c r="B4313" s="11">
        <v>13256519</v>
      </c>
      <c r="C4313" s="11">
        <v>13276519</v>
      </c>
      <c r="D4313" s="12">
        <v>0.67708188920357204</v>
      </c>
      <c r="E4313" s="11"/>
      <c r="F4313" s="11" t="s">
        <v>44</v>
      </c>
      <c r="G4313" s="11">
        <v>13236519</v>
      </c>
      <c r="H4313" s="11">
        <v>13256519</v>
      </c>
      <c r="I4313" s="12">
        <v>0.82492152624753001</v>
      </c>
    </row>
    <row r="4314" spans="1:9">
      <c r="A4314" s="11" t="s">
        <v>44</v>
      </c>
      <c r="B4314" s="11">
        <v>13276519</v>
      </c>
      <c r="C4314" s="11">
        <v>13296519</v>
      </c>
      <c r="D4314" s="12">
        <v>0.63004594654562895</v>
      </c>
      <c r="E4314" s="11"/>
      <c r="F4314" s="11" t="s">
        <v>44</v>
      </c>
      <c r="G4314" s="11">
        <v>13256519</v>
      </c>
      <c r="H4314" s="11">
        <v>13276519</v>
      </c>
      <c r="I4314" s="12">
        <v>0.76091697645276002</v>
      </c>
    </row>
    <row r="4315" spans="1:9">
      <c r="A4315" s="11" t="s">
        <v>44</v>
      </c>
      <c r="B4315" s="11">
        <v>13296519</v>
      </c>
      <c r="C4315" s="11">
        <v>13316519</v>
      </c>
      <c r="D4315" s="12">
        <v>0.61864526628581795</v>
      </c>
      <c r="E4315" s="11"/>
      <c r="F4315" s="11" t="s">
        <v>44</v>
      </c>
      <c r="G4315" s="11">
        <v>13276519</v>
      </c>
      <c r="H4315" s="11">
        <v>13296519</v>
      </c>
      <c r="I4315" s="12">
        <v>0.69389467353575796</v>
      </c>
    </row>
    <row r="4316" spans="1:9">
      <c r="A4316" s="11" t="s">
        <v>44</v>
      </c>
      <c r="B4316" s="11">
        <v>13316519</v>
      </c>
      <c r="C4316" s="11">
        <v>13336519</v>
      </c>
      <c r="D4316" s="12">
        <v>0.63347594031322496</v>
      </c>
      <c r="E4316" s="11"/>
      <c r="F4316" s="11" t="s">
        <v>44</v>
      </c>
      <c r="G4316" s="11">
        <v>13296519</v>
      </c>
      <c r="H4316" s="11">
        <v>13316519</v>
      </c>
      <c r="I4316" s="12">
        <v>0.61358418269256498</v>
      </c>
    </row>
    <row r="4317" spans="1:9">
      <c r="A4317" s="11" t="s">
        <v>44</v>
      </c>
      <c r="B4317" s="11">
        <v>13336519</v>
      </c>
      <c r="C4317" s="11">
        <v>13356519</v>
      </c>
      <c r="D4317" s="12">
        <v>0.66815724878294003</v>
      </c>
      <c r="E4317" s="11"/>
      <c r="F4317" s="11" t="s">
        <v>44</v>
      </c>
      <c r="G4317" s="11">
        <v>13316519</v>
      </c>
      <c r="H4317" s="11">
        <v>13336519</v>
      </c>
      <c r="I4317" s="12">
        <v>0.640492668737348</v>
      </c>
    </row>
    <row r="4318" spans="1:9">
      <c r="A4318" s="11" t="s">
        <v>44</v>
      </c>
      <c r="B4318" s="11">
        <v>13356519</v>
      </c>
      <c r="C4318" s="11">
        <v>13376519</v>
      </c>
      <c r="D4318" s="12">
        <v>0.68646070341785503</v>
      </c>
      <c r="E4318" s="11"/>
      <c r="F4318" s="11" t="s">
        <v>44</v>
      </c>
      <c r="G4318" s="11">
        <v>13336519</v>
      </c>
      <c r="H4318" s="11">
        <v>13356519</v>
      </c>
      <c r="I4318" s="12">
        <v>0.67176260335250604</v>
      </c>
    </row>
    <row r="4319" spans="1:9">
      <c r="A4319" s="11" t="s">
        <v>44</v>
      </c>
      <c r="B4319" s="11">
        <v>13376519</v>
      </c>
      <c r="C4319" s="11">
        <v>13396519</v>
      </c>
      <c r="D4319" s="12">
        <v>0.64427466572148495</v>
      </c>
      <c r="E4319" s="11"/>
      <c r="F4319" s="11" t="s">
        <v>44</v>
      </c>
      <c r="G4319" s="11">
        <v>13356519</v>
      </c>
      <c r="H4319" s="11">
        <v>13376519</v>
      </c>
      <c r="I4319" s="12">
        <v>0.74378475331734395</v>
      </c>
    </row>
    <row r="4320" spans="1:9">
      <c r="A4320" s="11" t="s">
        <v>44</v>
      </c>
      <c r="B4320" s="11">
        <v>13396519</v>
      </c>
      <c r="C4320" s="11">
        <v>13416519</v>
      </c>
      <c r="D4320" s="12">
        <v>0.61702366865967495</v>
      </c>
      <c r="E4320" s="11"/>
      <c r="F4320" s="11" t="s">
        <v>44</v>
      </c>
      <c r="G4320" s="11">
        <v>13376519</v>
      </c>
      <c r="H4320" s="11">
        <v>13396519</v>
      </c>
      <c r="I4320" s="12">
        <v>0.79928558644774095</v>
      </c>
    </row>
    <row r="4321" spans="1:9">
      <c r="A4321" s="11" t="s">
        <v>44</v>
      </c>
      <c r="B4321" s="11">
        <v>13416519</v>
      </c>
      <c r="C4321" s="11">
        <v>13436519</v>
      </c>
      <c r="D4321" s="12">
        <v>0.58545585445030801</v>
      </c>
      <c r="E4321" s="11"/>
      <c r="F4321" s="11" t="s">
        <v>44</v>
      </c>
      <c r="G4321" s="11">
        <v>13396519</v>
      </c>
      <c r="H4321" s="11">
        <v>13416519</v>
      </c>
      <c r="I4321" s="12">
        <v>0.81914771092748795</v>
      </c>
    </row>
    <row r="4322" spans="1:9">
      <c r="A4322" s="11" t="s">
        <v>44</v>
      </c>
      <c r="B4322" s="11">
        <v>13436519</v>
      </c>
      <c r="C4322" s="11">
        <v>13456519</v>
      </c>
      <c r="D4322" s="12">
        <v>0.57664931049750801</v>
      </c>
      <c r="E4322" s="11"/>
      <c r="F4322" s="11" t="s">
        <v>44</v>
      </c>
      <c r="G4322" s="11">
        <v>13416519</v>
      </c>
      <c r="H4322" s="11">
        <v>13436519</v>
      </c>
      <c r="I4322" s="12">
        <v>0.83537685684524499</v>
      </c>
    </row>
    <row r="4323" spans="1:9">
      <c r="A4323" s="11" t="s">
        <v>44</v>
      </c>
      <c r="B4323" s="11">
        <v>13456519</v>
      </c>
      <c r="C4323" s="11">
        <v>13476519</v>
      </c>
      <c r="D4323" s="12">
        <v>0.58643902126688896</v>
      </c>
      <c r="E4323" s="11"/>
      <c r="F4323" s="11" t="s">
        <v>44</v>
      </c>
      <c r="G4323" s="11">
        <v>13436519</v>
      </c>
      <c r="H4323" s="11">
        <v>13456519</v>
      </c>
      <c r="I4323" s="12">
        <v>0.814644656631904</v>
      </c>
    </row>
    <row r="4324" spans="1:9">
      <c r="A4324" s="11" t="s">
        <v>44</v>
      </c>
      <c r="B4324" s="11">
        <v>13476519</v>
      </c>
      <c r="C4324" s="11">
        <v>13496519</v>
      </c>
      <c r="D4324" s="12">
        <v>0.58629183129179896</v>
      </c>
      <c r="E4324" s="11"/>
      <c r="F4324" s="11" t="s">
        <v>44</v>
      </c>
      <c r="G4324" s="11">
        <v>13456519</v>
      </c>
      <c r="H4324" s="11">
        <v>13476519</v>
      </c>
      <c r="I4324" s="12">
        <v>0.80489608207874597</v>
      </c>
    </row>
    <row r="4325" spans="1:9">
      <c r="A4325" s="11" t="s">
        <v>44</v>
      </c>
      <c r="B4325" s="11">
        <v>13496519</v>
      </c>
      <c r="C4325" s="11">
        <v>13516519</v>
      </c>
      <c r="D4325" s="12">
        <v>0.61236805279162698</v>
      </c>
      <c r="E4325" s="11"/>
      <c r="F4325" s="11" t="s">
        <v>44</v>
      </c>
      <c r="G4325" s="11">
        <v>13476519</v>
      </c>
      <c r="H4325" s="11">
        <v>13496519</v>
      </c>
      <c r="I4325" s="12">
        <v>0.81789030785405303</v>
      </c>
    </row>
    <row r="4326" spans="1:9">
      <c r="A4326" s="11" t="s">
        <v>44</v>
      </c>
      <c r="B4326" s="11">
        <v>13516519</v>
      </c>
      <c r="C4326" s="11">
        <v>13536519</v>
      </c>
      <c r="D4326" s="12">
        <v>0.61472898670092002</v>
      </c>
      <c r="E4326" s="11"/>
      <c r="F4326" s="11" t="s">
        <v>44</v>
      </c>
      <c r="G4326" s="11">
        <v>13496519</v>
      </c>
      <c r="H4326" s="11">
        <v>13516519</v>
      </c>
      <c r="I4326" s="12">
        <v>0.79903742896477803</v>
      </c>
    </row>
    <row r="4327" spans="1:9">
      <c r="A4327" s="11" t="s">
        <v>44</v>
      </c>
      <c r="B4327" s="11">
        <v>13536519</v>
      </c>
      <c r="C4327" s="11">
        <v>13556519</v>
      </c>
      <c r="D4327" s="12">
        <v>0.59662804229775301</v>
      </c>
      <c r="E4327" s="11"/>
      <c r="F4327" s="11" t="s">
        <v>44</v>
      </c>
      <c r="G4327" s="11">
        <v>13516519</v>
      </c>
      <c r="H4327" s="11">
        <v>13536519</v>
      </c>
      <c r="I4327" s="12">
        <v>0.80271102394996097</v>
      </c>
    </row>
    <row r="4328" spans="1:9">
      <c r="A4328" s="11" t="s">
        <v>44</v>
      </c>
      <c r="B4328" s="11">
        <v>13556519</v>
      </c>
      <c r="C4328" s="11">
        <v>13576519</v>
      </c>
      <c r="D4328" s="12">
        <v>0.57748397811565799</v>
      </c>
      <c r="E4328" s="11"/>
      <c r="F4328" s="11" t="s">
        <v>44</v>
      </c>
      <c r="G4328" s="11">
        <v>13536519</v>
      </c>
      <c r="H4328" s="11">
        <v>13556519</v>
      </c>
      <c r="I4328" s="12">
        <v>0.78675640605365904</v>
      </c>
    </row>
    <row r="4329" spans="1:9">
      <c r="A4329" s="11" t="s">
        <v>44</v>
      </c>
      <c r="B4329" s="11">
        <v>13576519</v>
      </c>
      <c r="C4329" s="11">
        <v>13596519</v>
      </c>
      <c r="D4329" s="12">
        <v>0.55611259777182398</v>
      </c>
      <c r="E4329" s="11"/>
      <c r="F4329" s="11" t="s">
        <v>44</v>
      </c>
      <c r="G4329" s="11">
        <v>13556519</v>
      </c>
      <c r="H4329" s="11">
        <v>13576519</v>
      </c>
      <c r="I4329" s="12">
        <v>0.77265879563189299</v>
      </c>
    </row>
    <row r="4330" spans="1:9">
      <c r="A4330" s="11" t="s">
        <v>44</v>
      </c>
      <c r="B4330" s="11">
        <v>13596519</v>
      </c>
      <c r="C4330" s="11">
        <v>13616519</v>
      </c>
      <c r="D4330" s="12">
        <v>0.57852803460507995</v>
      </c>
      <c r="E4330" s="11"/>
      <c r="F4330" s="11" t="s">
        <v>44</v>
      </c>
      <c r="G4330" s="11">
        <v>13576519</v>
      </c>
      <c r="H4330" s="11">
        <v>13596519</v>
      </c>
      <c r="I4330" s="12">
        <v>0.74436937622391197</v>
      </c>
    </row>
    <row r="4331" spans="1:9">
      <c r="A4331" s="11" t="s">
        <v>44</v>
      </c>
      <c r="B4331" s="11">
        <v>13616519</v>
      </c>
      <c r="C4331" s="11">
        <v>13636519</v>
      </c>
      <c r="D4331" s="12">
        <v>0.60509892719328195</v>
      </c>
      <c r="E4331" s="11"/>
      <c r="F4331" s="11" t="s">
        <v>44</v>
      </c>
      <c r="G4331" s="11">
        <v>13596519</v>
      </c>
      <c r="H4331" s="11">
        <v>13616519</v>
      </c>
      <c r="I4331" s="12">
        <v>0.70455508196292405</v>
      </c>
    </row>
    <row r="4332" spans="1:9">
      <c r="A4332" s="11" t="s">
        <v>44</v>
      </c>
      <c r="B4332" s="11">
        <v>13636519</v>
      </c>
      <c r="C4332" s="11">
        <v>13656519</v>
      </c>
      <c r="D4332" s="12">
        <v>0.59180305277022205</v>
      </c>
      <c r="E4332" s="11"/>
      <c r="F4332" s="11" t="s">
        <v>44</v>
      </c>
      <c r="G4332" s="11">
        <v>13616519</v>
      </c>
      <c r="H4332" s="11">
        <v>13636519</v>
      </c>
      <c r="I4332" s="12">
        <v>0.71922586243748599</v>
      </c>
    </row>
    <row r="4333" spans="1:9">
      <c r="A4333" s="11" t="s">
        <v>44</v>
      </c>
      <c r="B4333" s="11">
        <v>13656519</v>
      </c>
      <c r="C4333" s="11">
        <v>13676519</v>
      </c>
      <c r="D4333" s="12">
        <v>0.57226371295215395</v>
      </c>
      <c r="E4333" s="11"/>
      <c r="F4333" s="11" t="s">
        <v>44</v>
      </c>
      <c r="G4333" s="11">
        <v>13636519</v>
      </c>
      <c r="H4333" s="11">
        <v>13656519</v>
      </c>
      <c r="I4333" s="12">
        <v>0.75280486550310199</v>
      </c>
    </row>
    <row r="4334" spans="1:9">
      <c r="A4334" s="11" t="s">
        <v>44</v>
      </c>
      <c r="B4334" s="11">
        <v>13676519</v>
      </c>
      <c r="C4334" s="11">
        <v>13696519</v>
      </c>
      <c r="D4334" s="12">
        <v>0.52777773615736301</v>
      </c>
      <c r="E4334" s="11"/>
      <c r="F4334" s="11" t="s">
        <v>44</v>
      </c>
      <c r="G4334" s="11">
        <v>13656519</v>
      </c>
      <c r="H4334" s="11">
        <v>13676519</v>
      </c>
      <c r="I4334" s="12">
        <v>0.80499186296810199</v>
      </c>
    </row>
    <row r="4335" spans="1:9">
      <c r="A4335" s="11" t="s">
        <v>44</v>
      </c>
      <c r="B4335" s="11">
        <v>13696519</v>
      </c>
      <c r="C4335" s="11">
        <v>13716519</v>
      </c>
      <c r="D4335" s="12">
        <v>0.52248197380496397</v>
      </c>
      <c r="E4335" s="11"/>
      <c r="F4335" s="11" t="s">
        <v>44</v>
      </c>
      <c r="G4335" s="11">
        <v>13676519</v>
      </c>
      <c r="H4335" s="11">
        <v>13696519</v>
      </c>
      <c r="I4335" s="12">
        <v>0.83680318290034095</v>
      </c>
    </row>
    <row r="4336" spans="1:9">
      <c r="A4336" s="11" t="s">
        <v>44</v>
      </c>
      <c r="B4336" s="11">
        <v>13716519</v>
      </c>
      <c r="C4336" s="11">
        <v>13736519</v>
      </c>
      <c r="D4336" s="12">
        <v>0.521603431305388</v>
      </c>
      <c r="E4336" s="11"/>
      <c r="F4336" s="11" t="s">
        <v>44</v>
      </c>
      <c r="G4336" s="11">
        <v>13696519</v>
      </c>
      <c r="H4336" s="11">
        <v>13716519</v>
      </c>
      <c r="I4336" s="12">
        <v>0.84374844875885302</v>
      </c>
    </row>
    <row r="4337" spans="1:9">
      <c r="A4337" s="11" t="s">
        <v>44</v>
      </c>
      <c r="B4337" s="11">
        <v>13736519</v>
      </c>
      <c r="C4337" s="11">
        <v>13756519</v>
      </c>
      <c r="D4337" s="12">
        <v>0.52221893194497204</v>
      </c>
      <c r="E4337" s="11"/>
      <c r="F4337" s="11" t="s">
        <v>44</v>
      </c>
      <c r="G4337" s="11">
        <v>13716519</v>
      </c>
      <c r="H4337" s="11">
        <v>13736519</v>
      </c>
      <c r="I4337" s="12">
        <v>0.83210171055789395</v>
      </c>
    </row>
    <row r="4338" spans="1:9">
      <c r="A4338" s="11" t="s">
        <v>44</v>
      </c>
      <c r="B4338" s="11">
        <v>13756519</v>
      </c>
      <c r="C4338" s="11">
        <v>13776519</v>
      </c>
      <c r="D4338" s="12">
        <v>0.54563038941469899</v>
      </c>
      <c r="E4338" s="11"/>
      <c r="F4338" s="11" t="s">
        <v>44</v>
      </c>
      <c r="G4338" s="11">
        <v>13736519</v>
      </c>
      <c r="H4338" s="11">
        <v>13756519</v>
      </c>
      <c r="I4338" s="12">
        <v>0.81821726670011397</v>
      </c>
    </row>
    <row r="4339" spans="1:9">
      <c r="A4339" s="11" t="s">
        <v>44</v>
      </c>
      <c r="B4339" s="11">
        <v>13776519</v>
      </c>
      <c r="C4339" s="11">
        <v>13796519</v>
      </c>
      <c r="D4339" s="12">
        <v>0.54160776095200602</v>
      </c>
      <c r="E4339" s="11"/>
      <c r="F4339" s="11" t="s">
        <v>44</v>
      </c>
      <c r="G4339" s="11">
        <v>13756519</v>
      </c>
      <c r="H4339" s="11">
        <v>13776519</v>
      </c>
      <c r="I4339" s="12">
        <v>0.80604225837646903</v>
      </c>
    </row>
    <row r="4340" spans="1:9">
      <c r="A4340" s="11" t="s">
        <v>44</v>
      </c>
      <c r="B4340" s="11">
        <v>13796519</v>
      </c>
      <c r="C4340" s="11">
        <v>13816519</v>
      </c>
      <c r="D4340" s="12">
        <v>0.53321256717230603</v>
      </c>
      <c r="E4340" s="11"/>
      <c r="F4340" s="11" t="s">
        <v>44</v>
      </c>
      <c r="G4340" s="11">
        <v>13776519</v>
      </c>
      <c r="H4340" s="11">
        <v>13796519</v>
      </c>
      <c r="I4340" s="12">
        <v>0.80904558011709304</v>
      </c>
    </row>
    <row r="4341" spans="1:9">
      <c r="A4341" s="11" t="s">
        <v>44</v>
      </c>
      <c r="B4341" s="11">
        <v>13816519</v>
      </c>
      <c r="C4341" s="11">
        <v>13836519</v>
      </c>
      <c r="D4341" s="12">
        <v>0.50215857388914997</v>
      </c>
      <c r="E4341" s="11"/>
      <c r="F4341" s="11" t="s">
        <v>44</v>
      </c>
      <c r="G4341" s="11">
        <v>13796519</v>
      </c>
      <c r="H4341" s="11">
        <v>13816519</v>
      </c>
      <c r="I4341" s="12">
        <v>0.78037148421644997</v>
      </c>
    </row>
    <row r="4342" spans="1:9">
      <c r="A4342" s="11" t="s">
        <v>44</v>
      </c>
      <c r="B4342" s="11">
        <v>13836519</v>
      </c>
      <c r="C4342" s="11">
        <v>13856519</v>
      </c>
      <c r="D4342" s="12">
        <v>0.532192157281552</v>
      </c>
      <c r="E4342" s="11"/>
      <c r="F4342" s="11" t="s">
        <v>44</v>
      </c>
      <c r="G4342" s="11">
        <v>13816519</v>
      </c>
      <c r="H4342" s="11">
        <v>13836519</v>
      </c>
      <c r="I4342" s="12">
        <v>0.81213357378309803</v>
      </c>
    </row>
    <row r="4343" spans="1:9">
      <c r="A4343" s="11" t="s">
        <v>44</v>
      </c>
      <c r="B4343" s="11">
        <v>13856519</v>
      </c>
      <c r="C4343" s="11">
        <v>13876519</v>
      </c>
      <c r="D4343" s="12">
        <v>0.52552314440488701</v>
      </c>
      <c r="E4343" s="11"/>
      <c r="F4343" s="11" t="s">
        <v>44</v>
      </c>
      <c r="G4343" s="11">
        <v>13836519</v>
      </c>
      <c r="H4343" s="11">
        <v>13856519</v>
      </c>
      <c r="I4343" s="12">
        <v>0.83550200793204699</v>
      </c>
    </row>
    <row r="4344" spans="1:9">
      <c r="A4344" s="11" t="s">
        <v>44</v>
      </c>
      <c r="B4344" s="11">
        <v>13876519</v>
      </c>
      <c r="C4344" s="11">
        <v>13896519</v>
      </c>
      <c r="D4344" s="12">
        <v>0.55270414334394802</v>
      </c>
      <c r="E4344" s="11"/>
      <c r="F4344" s="11" t="s">
        <v>44</v>
      </c>
      <c r="G4344" s="11">
        <v>13856519</v>
      </c>
      <c r="H4344" s="11">
        <v>13876519</v>
      </c>
      <c r="I4344" s="12">
        <v>0.85753329299891801</v>
      </c>
    </row>
    <row r="4345" spans="1:9">
      <c r="A4345" s="11" t="s">
        <v>44</v>
      </c>
      <c r="B4345" s="11">
        <v>13896519</v>
      </c>
      <c r="C4345" s="11">
        <v>13916519</v>
      </c>
      <c r="D4345" s="12">
        <v>0.56340780646136601</v>
      </c>
      <c r="E4345" s="11"/>
      <c r="F4345" s="11" t="s">
        <v>44</v>
      </c>
      <c r="G4345" s="11">
        <v>13876519</v>
      </c>
      <c r="H4345" s="11">
        <v>13896519</v>
      </c>
      <c r="I4345" s="12">
        <v>0.83759449900266103</v>
      </c>
    </row>
    <row r="4346" spans="1:9">
      <c r="A4346" s="11" t="s">
        <v>44</v>
      </c>
      <c r="B4346" s="11">
        <v>13916519</v>
      </c>
      <c r="C4346" s="11">
        <v>13936519</v>
      </c>
      <c r="D4346" s="12">
        <v>0.588072681756038</v>
      </c>
      <c r="E4346" s="11"/>
      <c r="F4346" s="11" t="s">
        <v>44</v>
      </c>
      <c r="G4346" s="11">
        <v>13896519</v>
      </c>
      <c r="H4346" s="11">
        <v>13916519</v>
      </c>
      <c r="I4346" s="12">
        <v>0.87262372322264503</v>
      </c>
    </row>
    <row r="4347" spans="1:9">
      <c r="A4347" s="11" t="s">
        <v>44</v>
      </c>
      <c r="B4347" s="11">
        <v>13936519</v>
      </c>
      <c r="C4347" s="11">
        <v>13956519</v>
      </c>
      <c r="D4347" s="12">
        <v>0.58836592080476602</v>
      </c>
      <c r="E4347" s="11"/>
      <c r="F4347" s="11" t="s">
        <v>44</v>
      </c>
      <c r="G4347" s="11">
        <v>13916519</v>
      </c>
      <c r="H4347" s="11">
        <v>13936519</v>
      </c>
      <c r="I4347" s="12">
        <v>0.88250895271579899</v>
      </c>
    </row>
    <row r="4348" spans="1:9">
      <c r="A4348" s="11" t="s">
        <v>44</v>
      </c>
      <c r="B4348" s="11">
        <v>13956519</v>
      </c>
      <c r="C4348" s="11">
        <v>13976519</v>
      </c>
      <c r="D4348" s="12">
        <v>0.59874121444865402</v>
      </c>
      <c r="E4348" s="11"/>
      <c r="F4348" s="11" t="s">
        <v>44</v>
      </c>
      <c r="G4348" s="11">
        <v>13936519</v>
      </c>
      <c r="H4348" s="11">
        <v>13956519</v>
      </c>
      <c r="I4348" s="12">
        <v>0.86575683183737995</v>
      </c>
    </row>
    <row r="4349" spans="1:9">
      <c r="A4349" s="11" t="s">
        <v>44</v>
      </c>
      <c r="B4349" s="11">
        <v>13976519</v>
      </c>
      <c r="C4349" s="11">
        <v>13996519</v>
      </c>
      <c r="D4349" s="12">
        <v>0.577496037392767</v>
      </c>
      <c r="E4349" s="11"/>
      <c r="F4349" s="11" t="s">
        <v>44</v>
      </c>
      <c r="G4349" s="11">
        <v>13956519</v>
      </c>
      <c r="H4349" s="11">
        <v>13976519</v>
      </c>
      <c r="I4349" s="12">
        <v>0.849501466817148</v>
      </c>
    </row>
    <row r="4350" spans="1:9">
      <c r="A4350" s="11" t="s">
        <v>44</v>
      </c>
      <c r="B4350" s="11">
        <v>13996519</v>
      </c>
      <c r="C4350" s="11">
        <v>14016519</v>
      </c>
      <c r="D4350" s="12">
        <v>0.59840280020877501</v>
      </c>
      <c r="E4350" s="11"/>
      <c r="F4350" s="11" t="s">
        <v>44</v>
      </c>
      <c r="G4350" s="11">
        <v>13976519</v>
      </c>
      <c r="H4350" s="11">
        <v>13996519</v>
      </c>
      <c r="I4350" s="12">
        <v>0.85721315956892097</v>
      </c>
    </row>
    <row r="4351" spans="1:9">
      <c r="A4351" s="11" t="s">
        <v>44</v>
      </c>
      <c r="B4351" s="11">
        <v>14016519</v>
      </c>
      <c r="C4351" s="11">
        <v>14036519</v>
      </c>
      <c r="D4351" s="12">
        <v>0.62835968453066104</v>
      </c>
      <c r="E4351" s="11"/>
      <c r="F4351" s="11" t="s">
        <v>44</v>
      </c>
      <c r="G4351" s="11">
        <v>13996519</v>
      </c>
      <c r="H4351" s="11">
        <v>14016519</v>
      </c>
      <c r="I4351" s="12">
        <v>0.85652677410217803</v>
      </c>
    </row>
    <row r="4352" spans="1:9">
      <c r="A4352" s="11" t="s">
        <v>44</v>
      </c>
      <c r="B4352" s="11">
        <v>14036519</v>
      </c>
      <c r="C4352" s="11">
        <v>14056519</v>
      </c>
      <c r="D4352" s="12">
        <v>0.67542202615876501</v>
      </c>
      <c r="E4352" s="11"/>
      <c r="F4352" s="11" t="s">
        <v>44</v>
      </c>
      <c r="G4352" s="11">
        <v>14016519</v>
      </c>
      <c r="H4352" s="11">
        <v>14036519</v>
      </c>
      <c r="I4352" s="12">
        <v>0.85308947366411403</v>
      </c>
    </row>
    <row r="4353" spans="1:9">
      <c r="A4353" s="11" t="s">
        <v>44</v>
      </c>
      <c r="B4353" s="11">
        <v>14056519</v>
      </c>
      <c r="C4353" s="11">
        <v>14076519</v>
      </c>
      <c r="D4353" s="12">
        <v>0.68459878185504197</v>
      </c>
      <c r="E4353" s="11"/>
      <c r="F4353" s="11" t="s">
        <v>44</v>
      </c>
      <c r="G4353" s="11">
        <v>14036519</v>
      </c>
      <c r="H4353" s="11">
        <v>14056519</v>
      </c>
      <c r="I4353" s="12">
        <v>0.83550141378125797</v>
      </c>
    </row>
    <row r="4354" spans="1:9">
      <c r="A4354" s="11" t="s">
        <v>44</v>
      </c>
      <c r="B4354" s="11">
        <v>14076519</v>
      </c>
      <c r="C4354" s="11">
        <v>14096519</v>
      </c>
      <c r="D4354" s="12">
        <v>0.656983443365459</v>
      </c>
      <c r="E4354" s="11"/>
      <c r="F4354" s="11" t="s">
        <v>44</v>
      </c>
      <c r="G4354" s="11">
        <v>14056519</v>
      </c>
      <c r="H4354" s="11">
        <v>14076519</v>
      </c>
      <c r="I4354" s="12">
        <v>0.74455526475675504</v>
      </c>
    </row>
    <row r="4355" spans="1:9">
      <c r="A4355" s="11" t="s">
        <v>44</v>
      </c>
      <c r="B4355" s="11">
        <v>14096519</v>
      </c>
      <c r="C4355" s="11">
        <v>14116519</v>
      </c>
      <c r="D4355" s="12">
        <v>0.645238105329485</v>
      </c>
      <c r="E4355" s="11"/>
      <c r="F4355" s="11" t="s">
        <v>44</v>
      </c>
      <c r="G4355" s="11">
        <v>14076519</v>
      </c>
      <c r="H4355" s="11">
        <v>14096519</v>
      </c>
      <c r="I4355" s="12">
        <v>0.70613746779131703</v>
      </c>
    </row>
    <row r="4356" spans="1:9">
      <c r="A4356" s="11" t="s">
        <v>44</v>
      </c>
      <c r="B4356" s="11">
        <v>14116519</v>
      </c>
      <c r="C4356" s="11">
        <v>14136519</v>
      </c>
      <c r="D4356" s="12">
        <v>0.67906422833095703</v>
      </c>
      <c r="E4356" s="11"/>
      <c r="F4356" s="11" t="s">
        <v>44</v>
      </c>
      <c r="G4356" s="11">
        <v>14096519</v>
      </c>
      <c r="H4356" s="11">
        <v>14116519</v>
      </c>
      <c r="I4356" s="12">
        <v>0.69246014594616301</v>
      </c>
    </row>
    <row r="4357" spans="1:9">
      <c r="A4357" s="11" t="s">
        <v>44</v>
      </c>
      <c r="B4357" s="11">
        <v>14136519</v>
      </c>
      <c r="C4357" s="11">
        <v>14156519</v>
      </c>
      <c r="D4357" s="12">
        <v>0.66454644675982599</v>
      </c>
      <c r="E4357" s="11"/>
      <c r="F4357" s="11" t="s">
        <v>44</v>
      </c>
      <c r="G4357" s="11">
        <v>14116519</v>
      </c>
      <c r="H4357" s="11">
        <v>14136519</v>
      </c>
      <c r="I4357" s="12">
        <v>0.69500528030657105</v>
      </c>
    </row>
    <row r="4358" spans="1:9">
      <c r="A4358" s="11" t="s">
        <v>44</v>
      </c>
      <c r="B4358" s="11">
        <v>14156519</v>
      </c>
      <c r="C4358" s="11">
        <v>14176519</v>
      </c>
      <c r="D4358" s="12">
        <v>0.52662244435711203</v>
      </c>
      <c r="E4358" s="11"/>
      <c r="F4358" s="11" t="s">
        <v>44</v>
      </c>
      <c r="G4358" s="11">
        <v>14136519</v>
      </c>
      <c r="H4358" s="11">
        <v>14156519</v>
      </c>
      <c r="I4358" s="12">
        <v>0.69370643667143395</v>
      </c>
    </row>
    <row r="4359" spans="1:9">
      <c r="A4359" s="11" t="s">
        <v>44</v>
      </c>
      <c r="B4359" s="11">
        <v>14176519</v>
      </c>
      <c r="C4359" s="11">
        <v>14196519</v>
      </c>
      <c r="D4359" s="12">
        <v>0.40129457160571202</v>
      </c>
      <c r="E4359" s="11"/>
      <c r="F4359" s="11" t="s">
        <v>44</v>
      </c>
      <c r="G4359" s="11">
        <v>14156519</v>
      </c>
      <c r="H4359" s="11">
        <v>14176519</v>
      </c>
      <c r="I4359" s="12">
        <v>0.51213892220354595</v>
      </c>
    </row>
    <row r="4360" spans="1:9">
      <c r="A4360" s="11" t="s">
        <v>44</v>
      </c>
      <c r="B4360" s="11">
        <v>14196519</v>
      </c>
      <c r="C4360" s="11">
        <v>14216519</v>
      </c>
      <c r="D4360" s="12">
        <v>0.34326688109690801</v>
      </c>
      <c r="E4360" s="11"/>
      <c r="F4360" s="11" t="s">
        <v>44</v>
      </c>
      <c r="G4360" s="11">
        <v>14176519</v>
      </c>
      <c r="H4360" s="11">
        <v>14196519</v>
      </c>
      <c r="I4360" s="12">
        <v>0.41512522041470501</v>
      </c>
    </row>
    <row r="4361" spans="1:9">
      <c r="A4361" s="11" t="s">
        <v>44</v>
      </c>
      <c r="B4361" s="11">
        <v>14216519</v>
      </c>
      <c r="C4361" s="11">
        <v>14236519</v>
      </c>
      <c r="D4361" s="12">
        <v>0.386256684152605</v>
      </c>
      <c r="E4361" s="11"/>
      <c r="F4361" s="11" t="s">
        <v>44</v>
      </c>
      <c r="G4361" s="11">
        <v>14196519</v>
      </c>
      <c r="H4361" s="11">
        <v>14216519</v>
      </c>
      <c r="I4361" s="12">
        <v>0.19882553474096801</v>
      </c>
    </row>
    <row r="4362" spans="1:9">
      <c r="A4362" s="11" t="s">
        <v>44</v>
      </c>
      <c r="B4362" s="11">
        <v>14236519</v>
      </c>
      <c r="C4362" s="11">
        <v>14256519</v>
      </c>
      <c r="D4362" s="12">
        <v>0.29983311429306603</v>
      </c>
      <c r="E4362" s="11"/>
      <c r="F4362" s="11" t="s">
        <v>44</v>
      </c>
      <c r="G4362" s="11">
        <v>14216519</v>
      </c>
      <c r="H4362" s="11">
        <v>14236519</v>
      </c>
      <c r="I4362" s="12">
        <v>0.25011209698597198</v>
      </c>
    </row>
    <row r="4363" spans="1:9">
      <c r="A4363" s="11" t="s">
        <v>44</v>
      </c>
      <c r="B4363" s="11">
        <v>14256519</v>
      </c>
      <c r="C4363" s="11">
        <v>14276519</v>
      </c>
      <c r="D4363" s="12">
        <v>0.32089533568099399</v>
      </c>
      <c r="E4363" s="11"/>
      <c r="F4363" s="11" t="s">
        <v>44</v>
      </c>
      <c r="G4363" s="11">
        <v>14236519</v>
      </c>
      <c r="H4363" s="11">
        <v>14256519</v>
      </c>
      <c r="I4363" s="12">
        <v>0.131945476212326</v>
      </c>
    </row>
    <row r="4364" spans="1:9">
      <c r="A4364" s="11" t="s">
        <v>44</v>
      </c>
      <c r="B4364" s="11">
        <v>14276519</v>
      </c>
      <c r="C4364" s="11">
        <v>14296519</v>
      </c>
      <c r="D4364" s="12">
        <v>0.33794324818207999</v>
      </c>
      <c r="E4364" s="11"/>
      <c r="F4364" s="11" t="s">
        <v>44</v>
      </c>
      <c r="G4364" s="11">
        <v>14256519</v>
      </c>
      <c r="H4364" s="11">
        <v>14276519</v>
      </c>
      <c r="I4364" s="12">
        <v>0.21378949103386</v>
      </c>
    </row>
    <row r="4365" spans="1:9">
      <c r="A4365" s="11" t="s">
        <v>44</v>
      </c>
      <c r="B4365" s="11">
        <v>14296519</v>
      </c>
      <c r="C4365" s="11">
        <v>14316519</v>
      </c>
      <c r="D4365" s="12">
        <v>0.44380307363445998</v>
      </c>
      <c r="E4365" s="11"/>
      <c r="F4365" s="11" t="s">
        <v>44</v>
      </c>
      <c r="G4365" s="11">
        <v>14276519</v>
      </c>
      <c r="H4365" s="11">
        <v>14296519</v>
      </c>
      <c r="I4365" s="12">
        <v>0.202284062571085</v>
      </c>
    </row>
    <row r="4366" spans="1:9">
      <c r="A4366" s="11" t="s">
        <v>44</v>
      </c>
      <c r="B4366" s="11">
        <v>14316519</v>
      </c>
      <c r="C4366" s="11">
        <v>14336519</v>
      </c>
      <c r="D4366" s="12">
        <v>0.448035222336649</v>
      </c>
      <c r="E4366" s="11"/>
      <c r="F4366" s="11" t="s">
        <v>44</v>
      </c>
      <c r="G4366" s="11">
        <v>14296519</v>
      </c>
      <c r="H4366" s="11">
        <v>14316519</v>
      </c>
      <c r="I4366" s="12">
        <v>0.25888440989684303</v>
      </c>
    </row>
    <row r="4367" spans="1:9">
      <c r="A4367" s="11" t="s">
        <v>44</v>
      </c>
      <c r="B4367" s="11">
        <v>14336519</v>
      </c>
      <c r="C4367" s="11">
        <v>14356519</v>
      </c>
      <c r="D4367" s="12">
        <v>0.41777359651004398</v>
      </c>
      <c r="E4367" s="11"/>
      <c r="F4367" s="11" t="s">
        <v>44</v>
      </c>
      <c r="G4367" s="11">
        <v>14316519</v>
      </c>
      <c r="H4367" s="11">
        <v>14336519</v>
      </c>
      <c r="I4367" s="12">
        <v>0.30530214735495997</v>
      </c>
    </row>
    <row r="4368" spans="1:9">
      <c r="A4368" s="11" t="s">
        <v>44</v>
      </c>
      <c r="B4368" s="11">
        <v>14356519</v>
      </c>
      <c r="C4368" s="11">
        <v>14376519</v>
      </c>
      <c r="D4368" s="12">
        <v>0.45034219358278799</v>
      </c>
      <c r="E4368" s="11"/>
      <c r="F4368" s="11" t="s">
        <v>44</v>
      </c>
      <c r="G4368" s="11">
        <v>14336519</v>
      </c>
      <c r="H4368" s="11">
        <v>14356519</v>
      </c>
      <c r="I4368" s="12">
        <v>0.41038494388358798</v>
      </c>
    </row>
    <row r="4369" spans="1:9">
      <c r="A4369" s="11" t="s">
        <v>44</v>
      </c>
      <c r="B4369" s="11">
        <v>14376519</v>
      </c>
      <c r="C4369" s="11">
        <v>14396519</v>
      </c>
      <c r="D4369" s="12">
        <v>0.47378645087782401</v>
      </c>
      <c r="E4369" s="11"/>
      <c r="F4369" s="11" t="s">
        <v>44</v>
      </c>
      <c r="G4369" s="11">
        <v>14356519</v>
      </c>
      <c r="H4369" s="11">
        <v>14376519</v>
      </c>
      <c r="I4369" s="12">
        <v>0.54962763788399505</v>
      </c>
    </row>
    <row r="4370" spans="1:9">
      <c r="A4370" s="11" t="s">
        <v>44</v>
      </c>
      <c r="B4370" s="11">
        <v>14396519</v>
      </c>
      <c r="C4370" s="11">
        <v>14416519</v>
      </c>
      <c r="D4370" s="12">
        <v>0.51675487446350499</v>
      </c>
      <c r="E4370" s="11"/>
      <c r="F4370" s="11" t="s">
        <v>44</v>
      </c>
      <c r="G4370" s="11">
        <v>14376519</v>
      </c>
      <c r="H4370" s="11">
        <v>14396519</v>
      </c>
      <c r="I4370" s="12">
        <v>0.57850053917868705</v>
      </c>
    </row>
    <row r="4371" spans="1:9">
      <c r="A4371" s="11" t="s">
        <v>44</v>
      </c>
      <c r="B4371" s="11">
        <v>14416519</v>
      </c>
      <c r="C4371" s="11">
        <v>14436519</v>
      </c>
      <c r="D4371" s="12">
        <v>0.56467080894900901</v>
      </c>
      <c r="E4371" s="11"/>
      <c r="F4371" s="11" t="s">
        <v>44</v>
      </c>
      <c r="G4371" s="11">
        <v>14396519</v>
      </c>
      <c r="H4371" s="11">
        <v>14416519</v>
      </c>
      <c r="I4371" s="12">
        <v>0.641758203425421</v>
      </c>
    </row>
    <row r="4372" spans="1:9">
      <c r="A4372" s="11" t="s">
        <v>44</v>
      </c>
      <c r="B4372" s="11">
        <v>14436519</v>
      </c>
      <c r="C4372" s="11">
        <v>14456519</v>
      </c>
      <c r="D4372" s="12">
        <v>0.60013723524462803</v>
      </c>
      <c r="E4372" s="11"/>
      <c r="F4372" s="11" t="s">
        <v>44</v>
      </c>
      <c r="G4372" s="11">
        <v>14416519</v>
      </c>
      <c r="H4372" s="11">
        <v>14436519</v>
      </c>
      <c r="I4372" s="12">
        <v>0.63270309399802105</v>
      </c>
    </row>
    <row r="4373" spans="1:9">
      <c r="A4373" s="11" t="s">
        <v>44</v>
      </c>
      <c r="B4373" s="11">
        <v>14456519</v>
      </c>
      <c r="C4373" s="11">
        <v>14476519</v>
      </c>
      <c r="D4373" s="12">
        <v>0.64281182725150399</v>
      </c>
      <c r="E4373" s="11"/>
      <c r="F4373" s="11" t="s">
        <v>44</v>
      </c>
      <c r="G4373" s="11">
        <v>14436519</v>
      </c>
      <c r="H4373" s="11">
        <v>14456519</v>
      </c>
      <c r="I4373" s="12">
        <v>0.68091579392824197</v>
      </c>
    </row>
    <row r="4374" spans="1:9">
      <c r="A4374" s="11" t="s">
        <v>44</v>
      </c>
      <c r="B4374" s="11">
        <v>14476519</v>
      </c>
      <c r="C4374" s="11">
        <v>14496519</v>
      </c>
      <c r="D4374" s="12">
        <v>0.656147754435907</v>
      </c>
      <c r="E4374" s="11"/>
      <c r="F4374" s="11" t="s">
        <v>44</v>
      </c>
      <c r="G4374" s="11">
        <v>14456519</v>
      </c>
      <c r="H4374" s="11">
        <v>14476519</v>
      </c>
      <c r="I4374" s="12">
        <v>0.68659054257779195</v>
      </c>
    </row>
    <row r="4375" spans="1:9">
      <c r="A4375" s="11" t="s">
        <v>44</v>
      </c>
      <c r="B4375" s="11">
        <v>14496519</v>
      </c>
      <c r="C4375" s="11">
        <v>14516519</v>
      </c>
      <c r="D4375" s="12">
        <v>0.66086423366578795</v>
      </c>
      <c r="E4375" s="11"/>
      <c r="F4375" s="11" t="s">
        <v>44</v>
      </c>
      <c r="G4375" s="11">
        <v>14476519</v>
      </c>
      <c r="H4375" s="11">
        <v>14496519</v>
      </c>
      <c r="I4375" s="12">
        <v>0.67117720193102703</v>
      </c>
    </row>
    <row r="4376" spans="1:9">
      <c r="A4376" s="11" t="s">
        <v>44</v>
      </c>
      <c r="B4376" s="11">
        <v>14516519</v>
      </c>
      <c r="C4376" s="11">
        <v>14536519</v>
      </c>
      <c r="D4376" s="12">
        <v>0.68264765864360599</v>
      </c>
      <c r="E4376" s="11"/>
      <c r="F4376" s="11" t="s">
        <v>44</v>
      </c>
      <c r="G4376" s="11">
        <v>14496519</v>
      </c>
      <c r="H4376" s="11">
        <v>14516519</v>
      </c>
      <c r="I4376" s="12">
        <v>0.61788629126654604</v>
      </c>
    </row>
    <row r="4377" spans="1:9">
      <c r="A4377" s="11" t="s">
        <v>44</v>
      </c>
      <c r="B4377" s="11">
        <v>14536519</v>
      </c>
      <c r="C4377" s="11">
        <v>14556519</v>
      </c>
      <c r="D4377" s="12">
        <v>0.67500311125986301</v>
      </c>
      <c r="E4377" s="11"/>
      <c r="F4377" s="11" t="s">
        <v>44</v>
      </c>
      <c r="G4377" s="11">
        <v>14516519</v>
      </c>
      <c r="H4377" s="11">
        <v>14536519</v>
      </c>
      <c r="I4377" s="12">
        <v>0.70191727395793901</v>
      </c>
    </row>
    <row r="4378" spans="1:9">
      <c r="A4378" s="11" t="s">
        <v>44</v>
      </c>
      <c r="B4378" s="11">
        <v>14556519</v>
      </c>
      <c r="C4378" s="11">
        <v>14576519</v>
      </c>
      <c r="D4378" s="12">
        <v>0.65396392987190499</v>
      </c>
      <c r="E4378" s="11"/>
      <c r="F4378" s="11" t="s">
        <v>44</v>
      </c>
      <c r="G4378" s="11">
        <v>14536519</v>
      </c>
      <c r="H4378" s="11">
        <v>14556519</v>
      </c>
      <c r="I4378" s="12">
        <v>0.70173989402159198</v>
      </c>
    </row>
    <row r="4379" spans="1:9">
      <c r="A4379" s="11" t="s">
        <v>44</v>
      </c>
      <c r="B4379" s="11">
        <v>14576519</v>
      </c>
      <c r="C4379" s="11">
        <v>14596519</v>
      </c>
      <c r="D4379" s="12">
        <v>0.62017386726012302</v>
      </c>
      <c r="E4379" s="11"/>
      <c r="F4379" s="11" t="s">
        <v>44</v>
      </c>
      <c r="G4379" s="11">
        <v>14556519</v>
      </c>
      <c r="H4379" s="11">
        <v>14576519</v>
      </c>
      <c r="I4379" s="12">
        <v>0.75339760101662601</v>
      </c>
    </row>
    <row r="4380" spans="1:9">
      <c r="A4380" s="11" t="s">
        <v>44</v>
      </c>
      <c r="B4380" s="11">
        <v>14596519</v>
      </c>
      <c r="C4380" s="11">
        <v>14616519</v>
      </c>
      <c r="D4380" s="12">
        <v>0.61433502137227602</v>
      </c>
      <c r="E4380" s="11"/>
      <c r="F4380" s="11" t="s">
        <v>44</v>
      </c>
      <c r="G4380" s="11">
        <v>14576519</v>
      </c>
      <c r="H4380" s="11">
        <v>14596519</v>
      </c>
      <c r="I4380" s="12">
        <v>0.7490540431646</v>
      </c>
    </row>
    <row r="4381" spans="1:9">
      <c r="A4381" s="11" t="s">
        <v>44</v>
      </c>
      <c r="B4381" s="11">
        <v>14616519</v>
      </c>
      <c r="C4381" s="11">
        <v>14636519</v>
      </c>
      <c r="D4381" s="12">
        <v>0.60677381593628898</v>
      </c>
      <c r="E4381" s="11"/>
      <c r="F4381" s="11" t="s">
        <v>44</v>
      </c>
      <c r="G4381" s="11">
        <v>14596519</v>
      </c>
      <c r="H4381" s="11">
        <v>14616519</v>
      </c>
      <c r="I4381" s="12">
        <v>0.73119868604532601</v>
      </c>
    </row>
    <row r="4382" spans="1:9">
      <c r="A4382" s="11" t="s">
        <v>44</v>
      </c>
      <c r="B4382" s="11">
        <v>14636519</v>
      </c>
      <c r="C4382" s="11">
        <v>14656519</v>
      </c>
      <c r="D4382" s="12">
        <v>0.56839875161710796</v>
      </c>
      <c r="E4382" s="11"/>
      <c r="F4382" s="11" t="s">
        <v>44</v>
      </c>
      <c r="G4382" s="11">
        <v>14616519</v>
      </c>
      <c r="H4382" s="11">
        <v>14636519</v>
      </c>
      <c r="I4382" s="12">
        <v>0.71234894170831298</v>
      </c>
    </row>
    <row r="4383" spans="1:9">
      <c r="A4383" s="11" t="s">
        <v>44</v>
      </c>
      <c r="B4383" s="11">
        <v>14656519</v>
      </c>
      <c r="C4383" s="11">
        <v>14676519</v>
      </c>
      <c r="D4383" s="12">
        <v>0.55457341881056799</v>
      </c>
      <c r="E4383" s="11"/>
      <c r="F4383" s="11" t="s">
        <v>44</v>
      </c>
      <c r="G4383" s="11">
        <v>14636519</v>
      </c>
      <c r="H4383" s="11">
        <v>14656519</v>
      </c>
      <c r="I4383" s="12">
        <v>0.64550792834426196</v>
      </c>
    </row>
    <row r="4384" spans="1:9">
      <c r="A4384" s="11" t="s">
        <v>44</v>
      </c>
      <c r="B4384" s="11">
        <v>14676519</v>
      </c>
      <c r="C4384" s="11">
        <v>14696519</v>
      </c>
      <c r="D4384" s="12">
        <v>0.52926491440021095</v>
      </c>
      <c r="E4384" s="11"/>
      <c r="F4384" s="11" t="s">
        <v>44</v>
      </c>
      <c r="G4384" s="11">
        <v>14656519</v>
      </c>
      <c r="H4384" s="11">
        <v>14676519</v>
      </c>
      <c r="I4384" s="12">
        <v>0.64233254395376704</v>
      </c>
    </row>
    <row r="4385" spans="1:9">
      <c r="A4385" s="11" t="s">
        <v>44</v>
      </c>
      <c r="B4385" s="11">
        <v>14696519</v>
      </c>
      <c r="C4385" s="11">
        <v>14716519</v>
      </c>
      <c r="D4385" s="12">
        <v>0.50240132408334004</v>
      </c>
      <c r="E4385" s="11"/>
      <c r="F4385" s="11" t="s">
        <v>44</v>
      </c>
      <c r="G4385" s="11">
        <v>14676519</v>
      </c>
      <c r="H4385" s="11">
        <v>14696519</v>
      </c>
      <c r="I4385" s="12">
        <v>0.60380775384776997</v>
      </c>
    </row>
    <row r="4386" spans="1:9">
      <c r="A4386" s="11" t="s">
        <v>44</v>
      </c>
      <c r="B4386" s="11">
        <v>14716519</v>
      </c>
      <c r="C4386" s="11">
        <v>14736519</v>
      </c>
      <c r="D4386" s="12">
        <v>0.49745667850721498</v>
      </c>
      <c r="E4386" s="11"/>
      <c r="F4386" s="11" t="s">
        <v>44</v>
      </c>
      <c r="G4386" s="11">
        <v>14696519</v>
      </c>
      <c r="H4386" s="11">
        <v>14716519</v>
      </c>
      <c r="I4386" s="12">
        <v>0.60817466527016095</v>
      </c>
    </row>
    <row r="4387" spans="1:9">
      <c r="A4387" s="11" t="s">
        <v>44</v>
      </c>
      <c r="B4387" s="11">
        <v>14736519</v>
      </c>
      <c r="C4387" s="11">
        <v>14756519</v>
      </c>
      <c r="D4387" s="12">
        <v>0.49053696302918598</v>
      </c>
      <c r="E4387" s="11"/>
      <c r="F4387" s="11" t="s">
        <v>44</v>
      </c>
      <c r="G4387" s="11">
        <v>14716519</v>
      </c>
      <c r="H4387" s="11">
        <v>14736519</v>
      </c>
      <c r="I4387" s="12">
        <v>0.64103885285871498</v>
      </c>
    </row>
    <row r="4388" spans="1:9">
      <c r="A4388" s="11" t="s">
        <v>44</v>
      </c>
      <c r="B4388" s="11">
        <v>14756519</v>
      </c>
      <c r="C4388" s="11">
        <v>14776519</v>
      </c>
      <c r="D4388" s="12">
        <v>0.50106601079297097</v>
      </c>
      <c r="E4388" s="11"/>
      <c r="F4388" s="11" t="s">
        <v>44</v>
      </c>
      <c r="G4388" s="11">
        <v>14736519</v>
      </c>
      <c r="H4388" s="11">
        <v>14756519</v>
      </c>
      <c r="I4388" s="12">
        <v>0.72135697330874304</v>
      </c>
    </row>
    <row r="4389" spans="1:9">
      <c r="A4389" s="11" t="s">
        <v>44</v>
      </c>
      <c r="B4389" s="11">
        <v>14776519</v>
      </c>
      <c r="C4389" s="11">
        <v>14796519</v>
      </c>
      <c r="D4389" s="12">
        <v>0.549336197276314</v>
      </c>
      <c r="E4389" s="11"/>
      <c r="F4389" s="11" t="s">
        <v>44</v>
      </c>
      <c r="G4389" s="11">
        <v>14756519</v>
      </c>
      <c r="H4389" s="11">
        <v>14776519</v>
      </c>
      <c r="I4389" s="12">
        <v>0.71335849827317399</v>
      </c>
    </row>
    <row r="4390" spans="1:9">
      <c r="A4390" s="11" t="s">
        <v>44</v>
      </c>
      <c r="B4390" s="11">
        <v>14796519</v>
      </c>
      <c r="C4390" s="11">
        <v>14816519</v>
      </c>
      <c r="D4390" s="12">
        <v>0.54304762721364497</v>
      </c>
      <c r="E4390" s="11"/>
      <c r="F4390" s="11" t="s">
        <v>44</v>
      </c>
      <c r="G4390" s="11">
        <v>14776519</v>
      </c>
      <c r="H4390" s="11">
        <v>14796519</v>
      </c>
      <c r="I4390" s="12">
        <v>0.75948224021583</v>
      </c>
    </row>
    <row r="4391" spans="1:9">
      <c r="A4391" s="11" t="s">
        <v>44</v>
      </c>
      <c r="B4391" s="11">
        <v>14816519</v>
      </c>
      <c r="C4391" s="11">
        <v>14836519</v>
      </c>
      <c r="D4391" s="12">
        <v>0.53420441533629204</v>
      </c>
      <c r="E4391" s="11"/>
      <c r="F4391" s="11" t="s">
        <v>44</v>
      </c>
      <c r="G4391" s="11">
        <v>14796519</v>
      </c>
      <c r="H4391" s="11">
        <v>14816519</v>
      </c>
      <c r="I4391" s="12">
        <v>0.77657333670255801</v>
      </c>
    </row>
    <row r="4392" spans="1:9">
      <c r="A4392" s="11" t="s">
        <v>44</v>
      </c>
      <c r="B4392" s="11">
        <v>14836519</v>
      </c>
      <c r="C4392" s="11">
        <v>14856519</v>
      </c>
      <c r="D4392" s="12">
        <v>0.53811645332512503</v>
      </c>
      <c r="E4392" s="11"/>
      <c r="F4392" s="11" t="s">
        <v>44</v>
      </c>
      <c r="G4392" s="11">
        <v>14816519</v>
      </c>
      <c r="H4392" s="11">
        <v>14836519</v>
      </c>
      <c r="I4392" s="12">
        <v>0.77675895228196501</v>
      </c>
    </row>
    <row r="4393" spans="1:9">
      <c r="A4393" s="11" t="s">
        <v>44</v>
      </c>
      <c r="B4393" s="11">
        <v>14856519</v>
      </c>
      <c r="C4393" s="11">
        <v>14876519</v>
      </c>
      <c r="D4393" s="12">
        <v>0.53594998846106501</v>
      </c>
      <c r="E4393" s="11"/>
      <c r="F4393" s="11" t="s">
        <v>44</v>
      </c>
      <c r="G4393" s="11">
        <v>14836519</v>
      </c>
      <c r="H4393" s="11">
        <v>14856519</v>
      </c>
      <c r="I4393" s="12">
        <v>0.76842739293742301</v>
      </c>
    </row>
    <row r="4394" spans="1:9">
      <c r="A4394" s="11" t="s">
        <v>44</v>
      </c>
      <c r="B4394" s="11">
        <v>14876519</v>
      </c>
      <c r="C4394" s="11">
        <v>14896519</v>
      </c>
      <c r="D4394" s="12">
        <v>0.550815232037422</v>
      </c>
      <c r="E4394" s="11"/>
      <c r="F4394" s="11" t="s">
        <v>44</v>
      </c>
      <c r="G4394" s="11">
        <v>14856519</v>
      </c>
      <c r="H4394" s="11">
        <v>14876519</v>
      </c>
      <c r="I4394" s="12">
        <v>0.76239059363045303</v>
      </c>
    </row>
    <row r="4395" spans="1:9">
      <c r="A4395" s="11" t="s">
        <v>44</v>
      </c>
      <c r="B4395" s="11">
        <v>14896519</v>
      </c>
      <c r="C4395" s="11">
        <v>14916519</v>
      </c>
      <c r="D4395" s="12">
        <v>0.577265664525066</v>
      </c>
      <c r="E4395" s="11"/>
      <c r="F4395" s="11" t="s">
        <v>44</v>
      </c>
      <c r="G4395" s="11">
        <v>14876519</v>
      </c>
      <c r="H4395" s="11">
        <v>14896519</v>
      </c>
      <c r="I4395" s="12">
        <v>0.76610828292032795</v>
      </c>
    </row>
    <row r="4396" spans="1:9">
      <c r="A4396" s="11" t="s">
        <v>44</v>
      </c>
      <c r="B4396" s="11">
        <v>14916519</v>
      </c>
      <c r="C4396" s="11">
        <v>14936519</v>
      </c>
      <c r="D4396" s="12">
        <v>0.60594720736140795</v>
      </c>
      <c r="E4396" s="11"/>
      <c r="F4396" s="11" t="s">
        <v>44</v>
      </c>
      <c r="G4396" s="11">
        <v>14896519</v>
      </c>
      <c r="H4396" s="11">
        <v>14916519</v>
      </c>
      <c r="I4396" s="12">
        <v>0.76904048582074003</v>
      </c>
    </row>
    <row r="4397" spans="1:9">
      <c r="A4397" s="11" t="s">
        <v>44</v>
      </c>
      <c r="B4397" s="11">
        <v>14936519</v>
      </c>
      <c r="C4397" s="11">
        <v>14956519</v>
      </c>
      <c r="D4397" s="12">
        <v>0.60514009263268398</v>
      </c>
      <c r="E4397" s="11"/>
      <c r="F4397" s="11" t="s">
        <v>44</v>
      </c>
      <c r="G4397" s="11">
        <v>14916519</v>
      </c>
      <c r="H4397" s="11">
        <v>14936519</v>
      </c>
      <c r="I4397" s="12">
        <v>0.81568660619064104</v>
      </c>
    </row>
    <row r="4398" spans="1:9">
      <c r="A4398" s="11" t="s">
        <v>44</v>
      </c>
      <c r="B4398" s="11">
        <v>14956519</v>
      </c>
      <c r="C4398" s="11">
        <v>14976519</v>
      </c>
      <c r="D4398" s="12">
        <v>0.61570865058659296</v>
      </c>
      <c r="E4398" s="11"/>
      <c r="F4398" s="11" t="s">
        <v>44</v>
      </c>
      <c r="G4398" s="11">
        <v>14936519</v>
      </c>
      <c r="H4398" s="11">
        <v>14956519</v>
      </c>
      <c r="I4398" s="12">
        <v>0.83484263694374805</v>
      </c>
    </row>
    <row r="4399" spans="1:9">
      <c r="A4399" s="11" t="s">
        <v>44</v>
      </c>
      <c r="B4399" s="11">
        <v>14976519</v>
      </c>
      <c r="C4399" s="11">
        <v>14996519</v>
      </c>
      <c r="D4399" s="12">
        <v>0.59968571574951501</v>
      </c>
      <c r="E4399" s="11"/>
      <c r="F4399" s="11" t="s">
        <v>44</v>
      </c>
      <c r="G4399" s="11">
        <v>14956519</v>
      </c>
      <c r="H4399" s="11">
        <v>14976519</v>
      </c>
      <c r="I4399" s="12">
        <v>0.82046478179656102</v>
      </c>
    </row>
    <row r="4400" spans="1:9">
      <c r="A4400" s="11" t="s">
        <v>44</v>
      </c>
      <c r="B4400" s="11">
        <v>14996519</v>
      </c>
      <c r="C4400" s="11">
        <v>15016519</v>
      </c>
      <c r="D4400" s="12">
        <v>0.58658191133341997</v>
      </c>
      <c r="E4400" s="11"/>
      <c r="F4400" s="11" t="s">
        <v>44</v>
      </c>
      <c r="G4400" s="11">
        <v>14976519</v>
      </c>
      <c r="H4400" s="11">
        <v>14996519</v>
      </c>
      <c r="I4400" s="12">
        <v>0.78490616184770001</v>
      </c>
    </row>
    <row r="4401" spans="1:9">
      <c r="A4401" s="11" t="s">
        <v>44</v>
      </c>
      <c r="B4401" s="11">
        <v>15016519</v>
      </c>
      <c r="C4401" s="11">
        <v>15036519</v>
      </c>
      <c r="D4401" s="12">
        <v>0.592070610194247</v>
      </c>
      <c r="E4401" s="11"/>
      <c r="F4401" s="11" t="s">
        <v>44</v>
      </c>
      <c r="G4401" s="11">
        <v>14996519</v>
      </c>
      <c r="H4401" s="11">
        <v>15016519</v>
      </c>
      <c r="I4401" s="12">
        <v>0.77809253952040802</v>
      </c>
    </row>
    <row r="4402" spans="1:9">
      <c r="A4402" s="11" t="s">
        <v>44</v>
      </c>
      <c r="B4402" s="11">
        <v>15036519</v>
      </c>
      <c r="C4402" s="11">
        <v>15056519</v>
      </c>
      <c r="D4402" s="12">
        <v>0.62161008239749405</v>
      </c>
      <c r="E4402" s="11"/>
      <c r="F4402" s="11" t="s">
        <v>44</v>
      </c>
      <c r="G4402" s="11">
        <v>15016519</v>
      </c>
      <c r="H4402" s="11">
        <v>15036519</v>
      </c>
      <c r="I4402" s="12">
        <v>0.764974396879054</v>
      </c>
    </row>
    <row r="4403" spans="1:9">
      <c r="A4403" s="11" t="s">
        <v>44</v>
      </c>
      <c r="B4403" s="11">
        <v>15056519</v>
      </c>
      <c r="C4403" s="11">
        <v>15076519</v>
      </c>
      <c r="D4403" s="12">
        <v>0.62384248102064099</v>
      </c>
      <c r="E4403" s="11"/>
      <c r="F4403" s="11" t="s">
        <v>44</v>
      </c>
      <c r="G4403" s="11">
        <v>15036519</v>
      </c>
      <c r="H4403" s="11">
        <v>15056519</v>
      </c>
      <c r="I4403" s="12">
        <v>0.75744498835515695</v>
      </c>
    </row>
    <row r="4404" spans="1:9">
      <c r="A4404" s="11" t="s">
        <v>44</v>
      </c>
      <c r="B4404" s="11">
        <v>15076519</v>
      </c>
      <c r="C4404" s="11">
        <v>15096519</v>
      </c>
      <c r="D4404" s="12">
        <v>0.62166345352687602</v>
      </c>
      <c r="E4404" s="11"/>
      <c r="F4404" s="11" t="s">
        <v>44</v>
      </c>
      <c r="G4404" s="11">
        <v>15056519</v>
      </c>
      <c r="H4404" s="11">
        <v>15076519</v>
      </c>
      <c r="I4404" s="12">
        <v>0.732490783030878</v>
      </c>
    </row>
    <row r="4405" spans="1:9">
      <c r="A4405" s="11" t="s">
        <v>44</v>
      </c>
      <c r="B4405" s="11">
        <v>15096519</v>
      </c>
      <c r="C4405" s="11">
        <v>15116519</v>
      </c>
      <c r="D4405" s="12">
        <v>0.568720374943535</v>
      </c>
      <c r="E4405" s="11"/>
      <c r="F4405" s="11" t="s">
        <v>44</v>
      </c>
      <c r="G4405" s="11">
        <v>15076519</v>
      </c>
      <c r="H4405" s="11">
        <v>15096519</v>
      </c>
      <c r="I4405" s="12">
        <v>0.75571414053962205</v>
      </c>
    </row>
    <row r="4406" spans="1:9">
      <c r="A4406" s="11" t="s">
        <v>44</v>
      </c>
      <c r="B4406" s="11">
        <v>15116519</v>
      </c>
      <c r="C4406" s="11">
        <v>15136519</v>
      </c>
      <c r="D4406" s="12">
        <v>0.57128546371990196</v>
      </c>
      <c r="E4406" s="11"/>
      <c r="F4406" s="11" t="s">
        <v>44</v>
      </c>
      <c r="G4406" s="11">
        <v>15096519</v>
      </c>
      <c r="H4406" s="11">
        <v>15116519</v>
      </c>
      <c r="I4406" s="12">
        <v>0.79029212646238001</v>
      </c>
    </row>
    <row r="4407" spans="1:9">
      <c r="A4407" s="11" t="s">
        <v>44</v>
      </c>
      <c r="B4407" s="11">
        <v>15136519</v>
      </c>
      <c r="C4407" s="11">
        <v>15156519</v>
      </c>
      <c r="D4407" s="12">
        <v>0.52883875958474702</v>
      </c>
      <c r="E4407" s="11"/>
      <c r="F4407" s="11" t="s">
        <v>44</v>
      </c>
      <c r="G4407" s="11">
        <v>15116519</v>
      </c>
      <c r="H4407" s="11">
        <v>15136519</v>
      </c>
      <c r="I4407" s="12">
        <v>0.80460850219173097</v>
      </c>
    </row>
    <row r="4408" spans="1:9">
      <c r="A4408" s="11" t="s">
        <v>44</v>
      </c>
      <c r="B4408" s="11">
        <v>15156519</v>
      </c>
      <c r="C4408" s="11">
        <v>15176519</v>
      </c>
      <c r="D4408" s="12">
        <v>0.52543184021603095</v>
      </c>
      <c r="E4408" s="11"/>
      <c r="F4408" s="11" t="s">
        <v>44</v>
      </c>
      <c r="G4408" s="11">
        <v>15136519</v>
      </c>
      <c r="H4408" s="11">
        <v>15156519</v>
      </c>
      <c r="I4408" s="12">
        <v>0.77040092863149601</v>
      </c>
    </row>
    <row r="4409" spans="1:9">
      <c r="A4409" s="11" t="s">
        <v>44</v>
      </c>
      <c r="B4409" s="11">
        <v>15176519</v>
      </c>
      <c r="C4409" s="11">
        <v>15196519</v>
      </c>
      <c r="D4409" s="12">
        <v>0.53043320093480195</v>
      </c>
      <c r="E4409" s="11"/>
      <c r="F4409" s="11" t="s">
        <v>44</v>
      </c>
      <c r="G4409" s="11">
        <v>15156519</v>
      </c>
      <c r="H4409" s="11">
        <v>15176519</v>
      </c>
      <c r="I4409" s="12">
        <v>0.75449344412431996</v>
      </c>
    </row>
    <row r="4410" spans="1:9">
      <c r="A4410" s="11" t="s">
        <v>44</v>
      </c>
      <c r="B4410" s="11">
        <v>15196519</v>
      </c>
      <c r="C4410" s="11">
        <v>15216519</v>
      </c>
      <c r="D4410" s="12">
        <v>0.53007260845767101</v>
      </c>
      <c r="E4410" s="11"/>
      <c r="F4410" s="11" t="s">
        <v>44</v>
      </c>
      <c r="G4410" s="11">
        <v>15176519</v>
      </c>
      <c r="H4410" s="11">
        <v>15196519</v>
      </c>
      <c r="I4410" s="12">
        <v>0.73532516885636201</v>
      </c>
    </row>
    <row r="4411" spans="1:9">
      <c r="A4411" s="11" t="s">
        <v>44</v>
      </c>
      <c r="B4411" s="11">
        <v>15216519</v>
      </c>
      <c r="C4411" s="11">
        <v>15236519</v>
      </c>
      <c r="D4411" s="12">
        <v>0.53651921432565897</v>
      </c>
      <c r="E4411" s="11"/>
      <c r="F4411" s="11" t="s">
        <v>44</v>
      </c>
      <c r="G4411" s="11">
        <v>15196519</v>
      </c>
      <c r="H4411" s="11">
        <v>15216519</v>
      </c>
      <c r="I4411" s="12">
        <v>0.74071543964880904</v>
      </c>
    </row>
    <row r="4412" spans="1:9">
      <c r="A4412" s="11" t="s">
        <v>44</v>
      </c>
      <c r="B4412" s="11">
        <v>15236519</v>
      </c>
      <c r="C4412" s="11">
        <v>15256519</v>
      </c>
      <c r="D4412" s="12">
        <v>0.56160101118259098</v>
      </c>
      <c r="E4412" s="11"/>
      <c r="F4412" s="11" t="s">
        <v>44</v>
      </c>
      <c r="G4412" s="11">
        <v>15216519</v>
      </c>
      <c r="H4412" s="11">
        <v>15236519</v>
      </c>
      <c r="I4412" s="12">
        <v>0.72931642975268196</v>
      </c>
    </row>
    <row r="4413" spans="1:9">
      <c r="A4413" s="11" t="s">
        <v>44</v>
      </c>
      <c r="B4413" s="11">
        <v>15256519</v>
      </c>
      <c r="C4413" s="11">
        <v>15276519</v>
      </c>
      <c r="D4413" s="12">
        <v>0.57028313946083797</v>
      </c>
      <c r="E4413" s="11"/>
      <c r="F4413" s="11" t="s">
        <v>44</v>
      </c>
      <c r="G4413" s="11">
        <v>15236519</v>
      </c>
      <c r="H4413" s="11">
        <v>15256519</v>
      </c>
      <c r="I4413" s="12">
        <v>0.795051455840036</v>
      </c>
    </row>
    <row r="4414" spans="1:9">
      <c r="A4414" s="11" t="s">
        <v>44</v>
      </c>
      <c r="B4414" s="11">
        <v>15276519</v>
      </c>
      <c r="C4414" s="11">
        <v>15296519</v>
      </c>
      <c r="D4414" s="12">
        <v>0.56773537353568704</v>
      </c>
      <c r="E4414" s="11"/>
      <c r="F4414" s="11" t="s">
        <v>44</v>
      </c>
      <c r="G4414" s="11">
        <v>15256519</v>
      </c>
      <c r="H4414" s="11">
        <v>15276519</v>
      </c>
      <c r="I4414" s="12">
        <v>0.78634236548499803</v>
      </c>
    </row>
    <row r="4415" spans="1:9">
      <c r="A4415" s="11" t="s">
        <v>44</v>
      </c>
      <c r="B4415" s="11">
        <v>15296519</v>
      </c>
      <c r="C4415" s="11">
        <v>15316519</v>
      </c>
      <c r="D4415" s="12">
        <v>0.58655115676695901</v>
      </c>
      <c r="E4415" s="11"/>
      <c r="F4415" s="11" t="s">
        <v>44</v>
      </c>
      <c r="G4415" s="11">
        <v>15276519</v>
      </c>
      <c r="H4415" s="11">
        <v>15296519</v>
      </c>
      <c r="I4415" s="12">
        <v>0.76225483531749205</v>
      </c>
    </row>
    <row r="4416" spans="1:9">
      <c r="A4416" s="11" t="s">
        <v>44</v>
      </c>
      <c r="B4416" s="11">
        <v>15316519</v>
      </c>
      <c r="C4416" s="11">
        <v>15336519</v>
      </c>
      <c r="D4416" s="12">
        <v>0.54745159095326101</v>
      </c>
      <c r="E4416" s="11"/>
      <c r="F4416" s="11" t="s">
        <v>44</v>
      </c>
      <c r="G4416" s="11">
        <v>15296519</v>
      </c>
      <c r="H4416" s="11">
        <v>15316519</v>
      </c>
      <c r="I4416" s="12">
        <v>0.80141259098237405</v>
      </c>
    </row>
    <row r="4417" spans="1:9">
      <c r="A4417" s="11" t="s">
        <v>44</v>
      </c>
      <c r="B4417" s="11">
        <v>15336519</v>
      </c>
      <c r="C4417" s="11">
        <v>15356519</v>
      </c>
      <c r="D4417" s="12">
        <v>0.54016575432736202</v>
      </c>
      <c r="E4417" s="11"/>
      <c r="F4417" s="11" t="s">
        <v>44</v>
      </c>
      <c r="G4417" s="11">
        <v>15316519</v>
      </c>
      <c r="H4417" s="11">
        <v>15336519</v>
      </c>
      <c r="I4417" s="12">
        <v>0.803696441985984</v>
      </c>
    </row>
    <row r="4418" spans="1:9">
      <c r="A4418" s="11" t="s">
        <v>44</v>
      </c>
      <c r="B4418" s="11">
        <v>15356519</v>
      </c>
      <c r="C4418" s="11">
        <v>15376519</v>
      </c>
      <c r="D4418" s="12">
        <v>0.46872379733255998</v>
      </c>
      <c r="E4418" s="11"/>
      <c r="F4418" s="11" t="s">
        <v>44</v>
      </c>
      <c r="G4418" s="11">
        <v>15336519</v>
      </c>
      <c r="H4418" s="11">
        <v>15356519</v>
      </c>
      <c r="I4418" s="12">
        <v>0.82260283206305895</v>
      </c>
    </row>
    <row r="4419" spans="1:9">
      <c r="A4419" s="11" t="s">
        <v>44</v>
      </c>
      <c r="B4419" s="11">
        <v>15376519</v>
      </c>
      <c r="C4419" s="11">
        <v>15396519</v>
      </c>
      <c r="D4419" s="12">
        <v>0.44831217795106398</v>
      </c>
      <c r="E4419" s="11"/>
      <c r="F4419" s="11" t="s">
        <v>44</v>
      </c>
      <c r="G4419" s="11">
        <v>15356519</v>
      </c>
      <c r="H4419" s="11">
        <v>15376519</v>
      </c>
      <c r="I4419" s="12">
        <v>0.81468241183221701</v>
      </c>
    </row>
    <row r="4420" spans="1:9">
      <c r="A4420" s="11" t="s">
        <v>44</v>
      </c>
      <c r="B4420" s="11">
        <v>15396519</v>
      </c>
      <c r="C4420" s="11">
        <v>15416519</v>
      </c>
      <c r="D4420" s="12">
        <v>0.40765257390804099</v>
      </c>
      <c r="E4420" s="11"/>
      <c r="F4420" s="11" t="s">
        <v>44</v>
      </c>
      <c r="G4420" s="11">
        <v>15376519</v>
      </c>
      <c r="H4420" s="11">
        <v>15396519</v>
      </c>
      <c r="I4420" s="12">
        <v>0.83483250901779704</v>
      </c>
    </row>
    <row r="4421" spans="1:9">
      <c r="A4421" s="11" t="s">
        <v>44</v>
      </c>
      <c r="B4421" s="11">
        <v>15416519</v>
      </c>
      <c r="C4421" s="11">
        <v>15436519</v>
      </c>
      <c r="D4421" s="12">
        <v>0.30642605922446597</v>
      </c>
      <c r="E4421" s="11"/>
      <c r="F4421" s="11" t="s">
        <v>44</v>
      </c>
      <c r="G4421" s="11">
        <v>15396519</v>
      </c>
      <c r="H4421" s="11">
        <v>15416519</v>
      </c>
      <c r="I4421" s="12">
        <v>0.82500559490492098</v>
      </c>
    </row>
    <row r="4422" spans="1:9">
      <c r="A4422" s="11" t="s">
        <v>44</v>
      </c>
      <c r="B4422" s="11">
        <v>15436519</v>
      </c>
      <c r="C4422" s="11">
        <v>15456519</v>
      </c>
      <c r="D4422" s="12">
        <v>0.123720307570149</v>
      </c>
      <c r="E4422" s="11"/>
      <c r="F4422" s="11" t="s">
        <v>44</v>
      </c>
      <c r="G4422" s="11">
        <v>15416519</v>
      </c>
      <c r="H4422" s="11">
        <v>15436519</v>
      </c>
      <c r="I4422" s="12">
        <v>0.76928708045924299</v>
      </c>
    </row>
    <row r="4423" spans="1:9">
      <c r="A4423" s="11" t="s">
        <v>44</v>
      </c>
      <c r="B4423" s="11">
        <v>15456519</v>
      </c>
      <c r="C4423" s="11">
        <v>15476519</v>
      </c>
      <c r="D4423" s="12">
        <v>-3.5390677467377098E-2</v>
      </c>
      <c r="E4423" s="11"/>
      <c r="F4423" s="11" t="s">
        <v>44</v>
      </c>
      <c r="G4423" s="11">
        <v>15436519</v>
      </c>
      <c r="H4423" s="11">
        <v>15456519</v>
      </c>
      <c r="I4423" s="12">
        <v>0.749625754688381</v>
      </c>
    </row>
    <row r="4424" spans="1:9">
      <c r="A4424" s="11" t="s">
        <v>44</v>
      </c>
      <c r="B4424" s="11">
        <v>15476519</v>
      </c>
      <c r="C4424" s="11">
        <v>15496519</v>
      </c>
      <c r="D4424" s="12">
        <v>-0.28130552261977898</v>
      </c>
      <c r="E4424" s="11"/>
      <c r="F4424" s="11" t="s">
        <v>44</v>
      </c>
      <c r="G4424" s="11">
        <v>15456519</v>
      </c>
      <c r="H4424" s="11">
        <v>15476519</v>
      </c>
      <c r="I4424" s="12">
        <v>0.72066933660146504</v>
      </c>
    </row>
    <row r="4425" spans="1:9">
      <c r="A4425" s="11" t="s">
        <v>44</v>
      </c>
      <c r="B4425" s="11">
        <v>15496519</v>
      </c>
      <c r="C4425" s="11">
        <v>15516519</v>
      </c>
      <c r="D4425" s="12">
        <v>-0.76218120567229497</v>
      </c>
      <c r="E4425" s="11"/>
      <c r="F4425" s="11" t="s">
        <v>44</v>
      </c>
      <c r="G4425" s="11">
        <v>15476519</v>
      </c>
      <c r="H4425" s="11">
        <v>15496519</v>
      </c>
      <c r="I4425" s="12">
        <v>0.65865299371873598</v>
      </c>
    </row>
    <row r="4426" spans="1:9">
      <c r="A4426" s="11" t="s">
        <v>44</v>
      </c>
      <c r="B4426" s="11">
        <v>15516519</v>
      </c>
      <c r="C4426" s="11">
        <v>15536519</v>
      </c>
      <c r="D4426" s="12">
        <v>-1.4283688735286699</v>
      </c>
      <c r="E4426" s="11"/>
      <c r="F4426" s="11" t="s">
        <v>44</v>
      </c>
      <c r="G4426" s="11">
        <v>15496519</v>
      </c>
      <c r="H4426" s="11">
        <v>15516519</v>
      </c>
      <c r="I4426" s="12">
        <v>0.38485778784924402</v>
      </c>
    </row>
    <row r="4427" spans="1:9">
      <c r="A4427" s="11" t="s">
        <v>44</v>
      </c>
      <c r="B4427" s="11">
        <v>15536519</v>
      </c>
      <c r="C4427" s="11">
        <v>15556519</v>
      </c>
      <c r="D4427" s="12">
        <v>-1.60058340782785</v>
      </c>
      <c r="E4427" s="11"/>
      <c r="F4427" s="11" t="s">
        <v>44</v>
      </c>
      <c r="G4427" s="11">
        <v>15516519</v>
      </c>
      <c r="H4427" s="11">
        <v>15536519</v>
      </c>
      <c r="I4427" s="12">
        <v>-0.863025160308174</v>
      </c>
    </row>
    <row r="4428" spans="1:9">
      <c r="A4428" s="11" t="s">
        <v>44</v>
      </c>
      <c r="B4428" s="11">
        <v>15556519</v>
      </c>
      <c r="C4428" s="11">
        <v>15576519</v>
      </c>
      <c r="D4428" s="12">
        <v>-1.5928515479240299</v>
      </c>
      <c r="E4428" s="11"/>
      <c r="F4428" s="11" t="s">
        <v>44</v>
      </c>
      <c r="G4428" s="11">
        <v>15536519</v>
      </c>
      <c r="H4428" s="11">
        <v>15556519</v>
      </c>
      <c r="I4428" s="12">
        <v>-1.3252388848377601</v>
      </c>
    </row>
    <row r="4429" spans="1:9">
      <c r="A4429" s="11" t="s">
        <v>44</v>
      </c>
      <c r="B4429" s="11">
        <v>15576519</v>
      </c>
      <c r="C4429" s="11">
        <v>15596519</v>
      </c>
      <c r="D4429" s="12">
        <v>-1.4211806366244799</v>
      </c>
      <c r="E4429" s="11"/>
      <c r="F4429" s="11" t="s">
        <v>44</v>
      </c>
      <c r="G4429" s="11">
        <v>15556519</v>
      </c>
      <c r="H4429" s="11">
        <v>15576519</v>
      </c>
      <c r="I4429" s="12">
        <v>-1.30079926920766</v>
      </c>
    </row>
    <row r="4430" spans="1:9">
      <c r="A4430" s="11" t="s">
        <v>44</v>
      </c>
      <c r="B4430" s="11">
        <v>15596519</v>
      </c>
      <c r="C4430" s="11">
        <v>15616519</v>
      </c>
      <c r="D4430" s="12">
        <v>-0.896797536747441</v>
      </c>
      <c r="E4430" s="11"/>
      <c r="F4430" s="11" t="s">
        <v>44</v>
      </c>
      <c r="G4430" s="11">
        <v>15576519</v>
      </c>
      <c r="H4430" s="11">
        <v>15596519</v>
      </c>
      <c r="I4430" s="12">
        <v>-0.826724227479817</v>
      </c>
    </row>
    <row r="4431" spans="1:9">
      <c r="A4431" s="11" t="s">
        <v>44</v>
      </c>
      <c r="B4431" s="11">
        <v>15616519</v>
      </c>
      <c r="C4431" s="11">
        <v>15636519</v>
      </c>
      <c r="D4431" s="12">
        <v>-0.53520891612474797</v>
      </c>
      <c r="E4431" s="11"/>
      <c r="F4431" s="11" t="s">
        <v>44</v>
      </c>
      <c r="G4431" s="11">
        <v>15596519</v>
      </c>
      <c r="H4431" s="11">
        <v>15616519</v>
      </c>
      <c r="I4431" s="12">
        <v>0.18735462924826099</v>
      </c>
    </row>
    <row r="4432" spans="1:9">
      <c r="A4432" s="11" t="s">
        <v>44</v>
      </c>
      <c r="B4432" s="11">
        <v>15636519</v>
      </c>
      <c r="C4432" s="11">
        <v>15656519</v>
      </c>
      <c r="D4432" s="12">
        <v>-0.21450532940945999</v>
      </c>
      <c r="E4432" s="11"/>
      <c r="F4432" s="11" t="s">
        <v>44</v>
      </c>
      <c r="G4432" s="11">
        <v>15616519</v>
      </c>
      <c r="H4432" s="11">
        <v>15636519</v>
      </c>
      <c r="I4432" s="12">
        <v>0.37607779670140501</v>
      </c>
    </row>
    <row r="4433" spans="1:9">
      <c r="A4433" s="11" t="s">
        <v>44</v>
      </c>
      <c r="B4433" s="11">
        <v>15656519</v>
      </c>
      <c r="C4433" s="11">
        <v>15676519</v>
      </c>
      <c r="D4433" s="12">
        <v>9.2356595937012603E-3</v>
      </c>
      <c r="E4433" s="11"/>
      <c r="F4433" s="11" t="s">
        <v>44</v>
      </c>
      <c r="G4433" s="11">
        <v>15636519</v>
      </c>
      <c r="H4433" s="11">
        <v>15656519</v>
      </c>
      <c r="I4433" s="12">
        <v>0.59460076766709602</v>
      </c>
    </row>
    <row r="4434" spans="1:9">
      <c r="A4434" s="11" t="s">
        <v>44</v>
      </c>
      <c r="B4434" s="11">
        <v>15676519</v>
      </c>
      <c r="C4434" s="11">
        <v>15696519</v>
      </c>
      <c r="D4434" s="12">
        <v>0.114435133744286</v>
      </c>
      <c r="E4434" s="11"/>
      <c r="F4434" s="11" t="s">
        <v>44</v>
      </c>
      <c r="G4434" s="11">
        <v>15656519</v>
      </c>
      <c r="H4434" s="11">
        <v>15676519</v>
      </c>
      <c r="I4434" s="12">
        <v>0.67310279940289697</v>
      </c>
    </row>
    <row r="4435" spans="1:9">
      <c r="A4435" s="11" t="s">
        <v>44</v>
      </c>
      <c r="B4435" s="11">
        <v>15696519</v>
      </c>
      <c r="C4435" s="11">
        <v>15716519</v>
      </c>
      <c r="D4435" s="12">
        <v>0.20005581169490799</v>
      </c>
      <c r="E4435" s="11"/>
      <c r="F4435" s="11" t="s">
        <v>44</v>
      </c>
      <c r="G4435" s="11">
        <v>15676519</v>
      </c>
      <c r="H4435" s="11">
        <v>15696519</v>
      </c>
      <c r="I4435" s="12">
        <v>0.70910011098947501</v>
      </c>
    </row>
    <row r="4436" spans="1:9">
      <c r="A4436" s="11" t="s">
        <v>44</v>
      </c>
      <c r="B4436" s="11">
        <v>15716519</v>
      </c>
      <c r="C4436" s="11">
        <v>15736519</v>
      </c>
      <c r="D4436" s="12">
        <v>0.27011588474618597</v>
      </c>
      <c r="E4436" s="11"/>
      <c r="F4436" s="11" t="s">
        <v>44</v>
      </c>
      <c r="G4436" s="11">
        <v>15696519</v>
      </c>
      <c r="H4436" s="11">
        <v>15716519</v>
      </c>
      <c r="I4436" s="12">
        <v>0.71852871720900402</v>
      </c>
    </row>
    <row r="4437" spans="1:9">
      <c r="A4437" s="11" t="s">
        <v>44</v>
      </c>
      <c r="B4437" s="11">
        <v>15736519</v>
      </c>
      <c r="C4437" s="11">
        <v>15756519</v>
      </c>
      <c r="D4437" s="12">
        <v>0.29912260210250602</v>
      </c>
      <c r="E4437" s="11"/>
      <c r="F4437" s="11" t="s">
        <v>44</v>
      </c>
      <c r="G4437" s="11">
        <v>15716519</v>
      </c>
      <c r="H4437" s="11">
        <v>15736519</v>
      </c>
      <c r="I4437" s="12">
        <v>0.71043565546182297</v>
      </c>
    </row>
    <row r="4438" spans="1:9">
      <c r="A4438" s="11" t="s">
        <v>44</v>
      </c>
      <c r="B4438" s="11">
        <v>15756519</v>
      </c>
      <c r="C4438" s="11">
        <v>15776519</v>
      </c>
      <c r="D4438" s="12">
        <v>0.32078198383249301</v>
      </c>
      <c r="E4438" s="11"/>
      <c r="F4438" s="11" t="s">
        <v>44</v>
      </c>
      <c r="G4438" s="11">
        <v>15736519</v>
      </c>
      <c r="H4438" s="11">
        <v>15756519</v>
      </c>
      <c r="I4438" s="12">
        <v>0.73126915065104403</v>
      </c>
    </row>
    <row r="4439" spans="1:9">
      <c r="A4439" s="11" t="s">
        <v>44</v>
      </c>
      <c r="B4439" s="11">
        <v>15776519</v>
      </c>
      <c r="C4439" s="11">
        <v>15796519</v>
      </c>
      <c r="D4439" s="12">
        <v>0.37118708053634197</v>
      </c>
      <c r="E4439" s="11"/>
      <c r="F4439" s="11" t="s">
        <v>44</v>
      </c>
      <c r="G4439" s="11">
        <v>15756519</v>
      </c>
      <c r="H4439" s="11">
        <v>15776519</v>
      </c>
      <c r="I4439" s="12">
        <v>0.70616297878274503</v>
      </c>
    </row>
    <row r="4440" spans="1:9">
      <c r="A4440" s="11" t="s">
        <v>44</v>
      </c>
      <c r="B4440" s="11">
        <v>15796519</v>
      </c>
      <c r="C4440" s="11">
        <v>15816519</v>
      </c>
      <c r="D4440" s="12">
        <v>0.44175868829714998</v>
      </c>
      <c r="E4440" s="11"/>
      <c r="F4440" s="11" t="s">
        <v>44</v>
      </c>
      <c r="G4440" s="11">
        <v>15776519</v>
      </c>
      <c r="H4440" s="11">
        <v>15796519</v>
      </c>
      <c r="I4440" s="12">
        <v>0.71048400041429904</v>
      </c>
    </row>
    <row r="4441" spans="1:9">
      <c r="A4441" s="11" t="s">
        <v>44</v>
      </c>
      <c r="B4441" s="11">
        <v>15816519</v>
      </c>
      <c r="C4441" s="11">
        <v>15836519</v>
      </c>
      <c r="D4441" s="12">
        <v>0.48258963940337002</v>
      </c>
      <c r="E4441" s="11"/>
      <c r="F4441" s="11" t="s">
        <v>44</v>
      </c>
      <c r="G4441" s="11">
        <v>15796519</v>
      </c>
      <c r="H4441" s="11">
        <v>15816519</v>
      </c>
      <c r="I4441" s="12">
        <v>0.73139954204957802</v>
      </c>
    </row>
    <row r="4442" spans="1:9">
      <c r="A4442" s="11" t="s">
        <v>44</v>
      </c>
      <c r="B4442" s="11">
        <v>15836519</v>
      </c>
      <c r="C4442" s="11">
        <v>15856519</v>
      </c>
      <c r="D4442" s="12">
        <v>0.48362236085244098</v>
      </c>
      <c r="E4442" s="11"/>
      <c r="F4442" s="11" t="s">
        <v>44</v>
      </c>
      <c r="G4442" s="11">
        <v>15816519</v>
      </c>
      <c r="H4442" s="11">
        <v>15836519</v>
      </c>
      <c r="I4442" s="12">
        <v>0.69176038812679796</v>
      </c>
    </row>
    <row r="4443" spans="1:9">
      <c r="A4443" s="11" t="s">
        <v>44</v>
      </c>
      <c r="B4443" s="11">
        <v>15856519</v>
      </c>
      <c r="C4443" s="11">
        <v>15876519</v>
      </c>
      <c r="D4443" s="12">
        <v>0.48717182641943202</v>
      </c>
      <c r="E4443" s="11"/>
      <c r="F4443" s="11" t="s">
        <v>44</v>
      </c>
      <c r="G4443" s="11">
        <v>15836519</v>
      </c>
      <c r="H4443" s="11">
        <v>15856519</v>
      </c>
      <c r="I4443" s="12">
        <v>0.72164253088902797</v>
      </c>
    </row>
    <row r="4444" spans="1:9">
      <c r="A4444" s="11" t="s">
        <v>44</v>
      </c>
      <c r="B4444" s="11">
        <v>15876519</v>
      </c>
      <c r="C4444" s="11">
        <v>15896519</v>
      </c>
      <c r="D4444" s="12">
        <v>0.46413798278252699</v>
      </c>
      <c r="E4444" s="11"/>
      <c r="F4444" s="11" t="s">
        <v>44</v>
      </c>
      <c r="G4444" s="11">
        <v>15856519</v>
      </c>
      <c r="H4444" s="11">
        <v>15876519</v>
      </c>
      <c r="I4444" s="12">
        <v>0.72804722039345104</v>
      </c>
    </row>
    <row r="4445" spans="1:9">
      <c r="A4445" s="11" t="s">
        <v>44</v>
      </c>
      <c r="B4445" s="11">
        <v>15896519</v>
      </c>
      <c r="C4445" s="11">
        <v>15916519</v>
      </c>
      <c r="D4445" s="12">
        <v>0.49322516633930302</v>
      </c>
      <c r="E4445" s="11"/>
      <c r="F4445" s="11" t="s">
        <v>44</v>
      </c>
      <c r="G4445" s="11">
        <v>15876519</v>
      </c>
      <c r="H4445" s="11">
        <v>15896519</v>
      </c>
      <c r="I4445" s="12">
        <v>0.72379681844115695</v>
      </c>
    </row>
    <row r="4446" spans="1:9">
      <c r="A4446" s="11" t="s">
        <v>44</v>
      </c>
      <c r="B4446" s="11">
        <v>15916519</v>
      </c>
      <c r="C4446" s="11">
        <v>15936519</v>
      </c>
      <c r="D4446" s="12">
        <v>0.55550614988948799</v>
      </c>
      <c r="E4446" s="11"/>
      <c r="F4446" s="11" t="s">
        <v>44</v>
      </c>
      <c r="G4446" s="11">
        <v>15896519</v>
      </c>
      <c r="H4446" s="11">
        <v>15916519</v>
      </c>
      <c r="I4446" s="12">
        <v>0.73770699335061296</v>
      </c>
    </row>
    <row r="4447" spans="1:9">
      <c r="A4447" s="11" t="s">
        <v>44</v>
      </c>
      <c r="B4447" s="11">
        <v>15936519</v>
      </c>
      <c r="C4447" s="11">
        <v>15956519</v>
      </c>
      <c r="D4447" s="12">
        <v>0.59476251084654397</v>
      </c>
      <c r="E4447" s="11"/>
      <c r="F4447" s="11" t="s">
        <v>44</v>
      </c>
      <c r="G4447" s="11">
        <v>15916519</v>
      </c>
      <c r="H4447" s="11">
        <v>15936519</v>
      </c>
      <c r="I4447" s="12">
        <v>0.72482837293479596</v>
      </c>
    </row>
    <row r="4448" spans="1:9">
      <c r="A4448" s="11" t="s">
        <v>44</v>
      </c>
      <c r="B4448" s="11">
        <v>15956519</v>
      </c>
      <c r="C4448" s="11">
        <v>15976519</v>
      </c>
      <c r="D4448" s="12">
        <v>0.58398350712298097</v>
      </c>
      <c r="E4448" s="11"/>
      <c r="F4448" s="11" t="s">
        <v>44</v>
      </c>
      <c r="G4448" s="11">
        <v>15936519</v>
      </c>
      <c r="H4448" s="11">
        <v>15956519</v>
      </c>
      <c r="I4448" s="12">
        <v>0.786460376031623</v>
      </c>
    </row>
    <row r="4449" spans="1:9">
      <c r="A4449" s="11" t="s">
        <v>44</v>
      </c>
      <c r="B4449" s="11">
        <v>15976519</v>
      </c>
      <c r="C4449" s="11">
        <v>15996519</v>
      </c>
      <c r="D4449" s="12">
        <v>0.57951749420297805</v>
      </c>
      <c r="E4449" s="11"/>
      <c r="F4449" s="11" t="s">
        <v>44</v>
      </c>
      <c r="G4449" s="11">
        <v>15956519</v>
      </c>
      <c r="H4449" s="11">
        <v>15976519</v>
      </c>
      <c r="I4449" s="12">
        <v>0.82453953104658395</v>
      </c>
    </row>
    <row r="4450" spans="1:9">
      <c r="A4450" s="11" t="s">
        <v>44</v>
      </c>
      <c r="B4450" s="11">
        <v>15996519</v>
      </c>
      <c r="C4450" s="11">
        <v>16016519</v>
      </c>
      <c r="D4450" s="12">
        <v>0.55081376205835697</v>
      </c>
      <c r="E4450" s="11"/>
      <c r="F4450" s="11" t="s">
        <v>44</v>
      </c>
      <c r="G4450" s="11">
        <v>15976519</v>
      </c>
      <c r="H4450" s="11">
        <v>15996519</v>
      </c>
      <c r="I4450" s="12">
        <v>0.84520731490273804</v>
      </c>
    </row>
    <row r="4451" spans="1:9">
      <c r="A4451" s="11" t="s">
        <v>44</v>
      </c>
      <c r="B4451" s="11">
        <v>16016519</v>
      </c>
      <c r="C4451" s="11">
        <v>16036519</v>
      </c>
      <c r="D4451" s="12">
        <v>0.51630590011475397</v>
      </c>
      <c r="E4451" s="11"/>
      <c r="F4451" s="11" t="s">
        <v>44</v>
      </c>
      <c r="G4451" s="11">
        <v>15996519</v>
      </c>
      <c r="H4451" s="11">
        <v>16016519</v>
      </c>
      <c r="I4451" s="12">
        <v>0.76413877806748898</v>
      </c>
    </row>
    <row r="4452" spans="1:9">
      <c r="A4452" s="11" t="s">
        <v>44</v>
      </c>
      <c r="B4452" s="11">
        <v>16036519</v>
      </c>
      <c r="C4452" s="11">
        <v>16056519</v>
      </c>
      <c r="D4452" s="12">
        <v>0.54195995176398404</v>
      </c>
      <c r="E4452" s="11"/>
      <c r="F4452" s="11" t="s">
        <v>44</v>
      </c>
      <c r="G4452" s="11">
        <v>16016519</v>
      </c>
      <c r="H4452" s="11">
        <v>16036519</v>
      </c>
      <c r="I4452" s="12">
        <v>0.74886057341300005</v>
      </c>
    </row>
    <row r="4453" spans="1:9">
      <c r="A4453" s="11" t="s">
        <v>44</v>
      </c>
      <c r="B4453" s="11">
        <v>16056519</v>
      </c>
      <c r="C4453" s="11">
        <v>16076519</v>
      </c>
      <c r="D4453" s="12">
        <v>0.55083126250275005</v>
      </c>
      <c r="E4453" s="11"/>
      <c r="F4453" s="11" t="s">
        <v>44</v>
      </c>
      <c r="G4453" s="11">
        <v>16036519</v>
      </c>
      <c r="H4453" s="11">
        <v>16056519</v>
      </c>
      <c r="I4453" s="12">
        <v>0.73602347007728397</v>
      </c>
    </row>
    <row r="4454" spans="1:9">
      <c r="A4454" s="11" t="s">
        <v>44</v>
      </c>
      <c r="B4454" s="11">
        <v>16076519</v>
      </c>
      <c r="C4454" s="11">
        <v>16096519</v>
      </c>
      <c r="D4454" s="12">
        <v>0.54462693392128303</v>
      </c>
      <c r="E4454" s="11"/>
      <c r="F4454" s="11" t="s">
        <v>44</v>
      </c>
      <c r="G4454" s="11">
        <v>16056519</v>
      </c>
      <c r="H4454" s="11">
        <v>16076519</v>
      </c>
      <c r="I4454" s="12">
        <v>0.72192608123684099</v>
      </c>
    </row>
    <row r="4455" spans="1:9">
      <c r="A4455" s="11" t="s">
        <v>44</v>
      </c>
      <c r="B4455" s="11">
        <v>16096519</v>
      </c>
      <c r="C4455" s="11">
        <v>16116519</v>
      </c>
      <c r="D4455" s="12">
        <v>0.52012850822492496</v>
      </c>
      <c r="E4455" s="11"/>
      <c r="F4455" s="11" t="s">
        <v>44</v>
      </c>
      <c r="G4455" s="11">
        <v>16076519</v>
      </c>
      <c r="H4455" s="11">
        <v>16096519</v>
      </c>
      <c r="I4455" s="12">
        <v>0.69787759799636495</v>
      </c>
    </row>
    <row r="4456" spans="1:9">
      <c r="A4456" s="11" t="s">
        <v>44</v>
      </c>
      <c r="B4456" s="11">
        <v>16116519</v>
      </c>
      <c r="C4456" s="11">
        <v>16136519</v>
      </c>
      <c r="D4456" s="12">
        <v>0.48082702924809201</v>
      </c>
      <c r="E4456" s="11"/>
      <c r="F4456" s="11" t="s">
        <v>44</v>
      </c>
      <c r="G4456" s="11">
        <v>16096519</v>
      </c>
      <c r="H4456" s="11">
        <v>16116519</v>
      </c>
      <c r="I4456" s="12">
        <v>0.65782012536257195</v>
      </c>
    </row>
    <row r="4457" spans="1:9">
      <c r="A4457" s="11" t="s">
        <v>44</v>
      </c>
      <c r="B4457" s="11">
        <v>16136519</v>
      </c>
      <c r="C4457" s="11">
        <v>16156519</v>
      </c>
      <c r="D4457" s="12">
        <v>0.487279748339566</v>
      </c>
      <c r="E4457" s="11"/>
      <c r="F4457" s="11" t="s">
        <v>44</v>
      </c>
      <c r="G4457" s="11">
        <v>16116519</v>
      </c>
      <c r="H4457" s="11">
        <v>16136519</v>
      </c>
      <c r="I4457" s="12">
        <v>0.60178954238114402</v>
      </c>
    </row>
    <row r="4458" spans="1:9">
      <c r="A4458" s="11" t="s">
        <v>44</v>
      </c>
      <c r="B4458" s="11">
        <v>16156519</v>
      </c>
      <c r="C4458" s="11">
        <v>16176519</v>
      </c>
      <c r="D4458" s="12">
        <v>0.47069911821495097</v>
      </c>
      <c r="E4458" s="11"/>
      <c r="F4458" s="11" t="s">
        <v>44</v>
      </c>
      <c r="G4458" s="11">
        <v>16136519</v>
      </c>
      <c r="H4458" s="11">
        <v>16156519</v>
      </c>
      <c r="I4458" s="12">
        <v>0.53927112733416205</v>
      </c>
    </row>
    <row r="4459" spans="1:9">
      <c r="A4459" s="11" t="s">
        <v>44</v>
      </c>
      <c r="B4459" s="11">
        <v>16176519</v>
      </c>
      <c r="C4459" s="11">
        <v>16196519</v>
      </c>
      <c r="D4459" s="12">
        <v>0.39112161447649002</v>
      </c>
      <c r="E4459" s="11"/>
      <c r="F4459" s="11" t="s">
        <v>44</v>
      </c>
      <c r="G4459" s="11">
        <v>16156519</v>
      </c>
      <c r="H4459" s="11">
        <v>16176519</v>
      </c>
      <c r="I4459" s="12">
        <v>0.465173667562718</v>
      </c>
    </row>
    <row r="4460" spans="1:9">
      <c r="A4460" s="11" t="s">
        <v>44</v>
      </c>
      <c r="B4460" s="11">
        <v>16196519</v>
      </c>
      <c r="C4460" s="11">
        <v>16216519</v>
      </c>
      <c r="D4460" s="12">
        <v>0.24553466269694599</v>
      </c>
      <c r="E4460" s="11"/>
      <c r="F4460" s="11" t="s">
        <v>44</v>
      </c>
      <c r="G4460" s="11">
        <v>16176519</v>
      </c>
      <c r="H4460" s="11">
        <v>16196519</v>
      </c>
      <c r="I4460" s="12">
        <v>0.36417487390266601</v>
      </c>
    </row>
    <row r="4461" spans="1:9">
      <c r="A4461" s="11" t="s">
        <v>44</v>
      </c>
      <c r="B4461" s="11">
        <v>16216519</v>
      </c>
      <c r="C4461" s="11">
        <v>16236519</v>
      </c>
      <c r="D4461" s="12">
        <v>0.198018395946192</v>
      </c>
      <c r="E4461" s="11"/>
      <c r="F4461" s="11" t="s">
        <v>44</v>
      </c>
      <c r="G4461" s="11">
        <v>16196519</v>
      </c>
      <c r="H4461" s="11">
        <v>16216519</v>
      </c>
      <c r="I4461" s="12">
        <v>0.18131467215274599</v>
      </c>
    </row>
    <row r="4462" spans="1:9">
      <c r="A4462" s="11" t="s">
        <v>44</v>
      </c>
      <c r="B4462" s="11">
        <v>16236519</v>
      </c>
      <c r="C4462" s="11">
        <v>16256519</v>
      </c>
      <c r="D4462" s="12">
        <v>0.36758950448530803</v>
      </c>
      <c r="E4462" s="11"/>
      <c r="F4462" s="11" t="s">
        <v>44</v>
      </c>
      <c r="G4462" s="11">
        <v>16216519</v>
      </c>
      <c r="H4462" s="11">
        <v>16236519</v>
      </c>
      <c r="I4462" s="12">
        <v>0.14767075183797301</v>
      </c>
    </row>
    <row r="4463" spans="1:9">
      <c r="A4463" s="11" t="s">
        <v>44</v>
      </c>
      <c r="B4463" s="11">
        <v>16256519</v>
      </c>
      <c r="C4463" s="11">
        <v>16276519</v>
      </c>
      <c r="D4463" s="12">
        <v>0.49733247106046402</v>
      </c>
      <c r="E4463" s="11"/>
      <c r="F4463" s="11" t="s">
        <v>44</v>
      </c>
      <c r="G4463" s="11">
        <v>16236519</v>
      </c>
      <c r="H4463" s="11">
        <v>16256519</v>
      </c>
      <c r="I4463" s="12">
        <v>0.34404328430527598</v>
      </c>
    </row>
    <row r="4464" spans="1:9">
      <c r="A4464" s="11" t="s">
        <v>44</v>
      </c>
      <c r="B4464" s="11">
        <v>16276519</v>
      </c>
      <c r="C4464" s="11">
        <v>16296519</v>
      </c>
      <c r="D4464" s="12">
        <v>0.56002626053918803</v>
      </c>
      <c r="E4464" s="11"/>
      <c r="F4464" s="11" t="s">
        <v>44</v>
      </c>
      <c r="G4464" s="11">
        <v>16256519</v>
      </c>
      <c r="H4464" s="11">
        <v>16276519</v>
      </c>
      <c r="I4464" s="12">
        <v>0.56415874176647995</v>
      </c>
    </row>
    <row r="4465" spans="1:9">
      <c r="A4465" s="11" t="s">
        <v>44</v>
      </c>
      <c r="B4465" s="11">
        <v>16296519</v>
      </c>
      <c r="C4465" s="11">
        <v>16316519</v>
      </c>
      <c r="D4465" s="12">
        <v>0.56416414802455395</v>
      </c>
      <c r="E4465" s="11"/>
      <c r="F4465" s="11" t="s">
        <v>44</v>
      </c>
      <c r="G4465" s="11">
        <v>16276519</v>
      </c>
      <c r="H4465" s="11">
        <v>16296519</v>
      </c>
      <c r="I4465" s="12">
        <v>0.66100463367583695</v>
      </c>
    </row>
    <row r="4466" spans="1:9">
      <c r="A4466" s="11" t="s">
        <v>44</v>
      </c>
      <c r="B4466" s="11">
        <v>16316519</v>
      </c>
      <c r="C4466" s="11">
        <v>16336519</v>
      </c>
      <c r="D4466" s="12">
        <v>0.51842852876735801</v>
      </c>
      <c r="E4466" s="11"/>
      <c r="F4466" s="11" t="s">
        <v>44</v>
      </c>
      <c r="G4466" s="11">
        <v>16296519</v>
      </c>
      <c r="H4466" s="11">
        <v>16316519</v>
      </c>
      <c r="I4466" s="12">
        <v>0.68576494271673605</v>
      </c>
    </row>
    <row r="4467" spans="1:9">
      <c r="A4467" s="11" t="s">
        <v>44</v>
      </c>
      <c r="B4467" s="11">
        <v>16336519</v>
      </c>
      <c r="C4467" s="11">
        <v>16356519</v>
      </c>
      <c r="D4467" s="12">
        <v>0.50265520586450596</v>
      </c>
      <c r="E4467" s="11"/>
      <c r="F4467" s="11" t="s">
        <v>44</v>
      </c>
      <c r="G4467" s="11">
        <v>16316519</v>
      </c>
      <c r="H4467" s="11">
        <v>16336519</v>
      </c>
      <c r="I4467" s="12">
        <v>0.67669240163037003</v>
      </c>
    </row>
    <row r="4468" spans="1:9">
      <c r="A4468" s="11" t="s">
        <v>44</v>
      </c>
      <c r="B4468" s="11">
        <v>16356519</v>
      </c>
      <c r="C4468" s="11">
        <v>16376519</v>
      </c>
      <c r="D4468" s="12">
        <v>0.51940082766024898</v>
      </c>
      <c r="E4468" s="11"/>
      <c r="F4468" s="11" t="s">
        <v>44</v>
      </c>
      <c r="G4468" s="11">
        <v>16336519</v>
      </c>
      <c r="H4468" s="11">
        <v>16356519</v>
      </c>
      <c r="I4468" s="12">
        <v>0.67836917566895405</v>
      </c>
    </row>
    <row r="4469" spans="1:9">
      <c r="A4469" s="11" t="s">
        <v>44</v>
      </c>
      <c r="B4469" s="11">
        <v>16376519</v>
      </c>
      <c r="C4469" s="11">
        <v>16396519</v>
      </c>
      <c r="D4469" s="12">
        <v>0.55037978070413696</v>
      </c>
      <c r="E4469" s="11"/>
      <c r="F4469" s="11" t="s">
        <v>44</v>
      </c>
      <c r="G4469" s="11">
        <v>16356519</v>
      </c>
      <c r="H4469" s="11">
        <v>16376519</v>
      </c>
      <c r="I4469" s="12">
        <v>0.694565789907028</v>
      </c>
    </row>
    <row r="4470" spans="1:9">
      <c r="A4470" s="11" t="s">
        <v>44</v>
      </c>
      <c r="B4470" s="11">
        <v>16396519</v>
      </c>
      <c r="C4470" s="11">
        <v>16416519</v>
      </c>
      <c r="D4470" s="12">
        <v>0.52984467830596205</v>
      </c>
      <c r="E4470" s="11"/>
      <c r="F4470" s="11" t="s">
        <v>44</v>
      </c>
      <c r="G4470" s="11">
        <v>16376519</v>
      </c>
      <c r="H4470" s="11">
        <v>16396519</v>
      </c>
      <c r="I4470" s="12">
        <v>0.69778446764254498</v>
      </c>
    </row>
    <row r="4471" spans="1:9">
      <c r="A4471" s="11" t="s">
        <v>44</v>
      </c>
      <c r="B4471" s="11">
        <v>16416519</v>
      </c>
      <c r="C4471" s="11">
        <v>16436519</v>
      </c>
      <c r="D4471" s="12">
        <v>0.52181578281956298</v>
      </c>
      <c r="E4471" s="11"/>
      <c r="F4471" s="11" t="s">
        <v>44</v>
      </c>
      <c r="G4471" s="11">
        <v>16396519</v>
      </c>
      <c r="H4471" s="11">
        <v>16416519</v>
      </c>
      <c r="I4471" s="12">
        <v>0.70699645708531</v>
      </c>
    </row>
    <row r="4472" spans="1:9">
      <c r="A4472" s="11" t="s">
        <v>44</v>
      </c>
      <c r="B4472" s="11">
        <v>16436519</v>
      </c>
      <c r="C4472" s="11">
        <v>16456519</v>
      </c>
      <c r="D4472" s="12">
        <v>0.511520610831385</v>
      </c>
      <c r="E4472" s="11"/>
      <c r="F4472" s="11" t="s">
        <v>44</v>
      </c>
      <c r="G4472" s="11">
        <v>16416519</v>
      </c>
      <c r="H4472" s="11">
        <v>16436519</v>
      </c>
      <c r="I4472" s="12">
        <v>0.73079375907730404</v>
      </c>
    </row>
    <row r="4473" spans="1:9">
      <c r="A4473" s="11" t="s">
        <v>44</v>
      </c>
      <c r="B4473" s="11">
        <v>16456519</v>
      </c>
      <c r="C4473" s="11">
        <v>16476519</v>
      </c>
      <c r="D4473" s="12">
        <v>0.52946415414095305</v>
      </c>
      <c r="E4473" s="11"/>
      <c r="F4473" s="11" t="s">
        <v>44</v>
      </c>
      <c r="G4473" s="11">
        <v>16436519</v>
      </c>
      <c r="H4473" s="11">
        <v>16456519</v>
      </c>
      <c r="I4473" s="12">
        <v>0.71238902662858195</v>
      </c>
    </row>
    <row r="4474" spans="1:9">
      <c r="A4474" s="11" t="s">
        <v>44</v>
      </c>
      <c r="B4474" s="11">
        <v>16476519</v>
      </c>
      <c r="C4474" s="11">
        <v>16496519</v>
      </c>
      <c r="D4474" s="12">
        <v>0.56151155159225097</v>
      </c>
      <c r="E4474" s="11"/>
      <c r="F4474" s="11" t="s">
        <v>44</v>
      </c>
      <c r="G4474" s="11">
        <v>16456519</v>
      </c>
      <c r="H4474" s="11">
        <v>16476519</v>
      </c>
      <c r="I4474" s="12">
        <v>0.70977542236352897</v>
      </c>
    </row>
    <row r="4475" spans="1:9">
      <c r="A4475" s="11" t="s">
        <v>44</v>
      </c>
      <c r="B4475" s="11">
        <v>16496519</v>
      </c>
      <c r="C4475" s="11">
        <v>16516519</v>
      </c>
      <c r="D4475" s="12">
        <v>0.57508166346314404</v>
      </c>
      <c r="E4475" s="11"/>
      <c r="F4475" s="11" t="s">
        <v>44</v>
      </c>
      <c r="G4475" s="11">
        <v>16476519</v>
      </c>
      <c r="H4475" s="11">
        <v>16496519</v>
      </c>
      <c r="I4475" s="12">
        <v>0.72847032481762197</v>
      </c>
    </row>
    <row r="4476" spans="1:9">
      <c r="A4476" s="11" t="s">
        <v>44</v>
      </c>
      <c r="B4476" s="11">
        <v>16516519</v>
      </c>
      <c r="C4476" s="11">
        <v>16536519</v>
      </c>
      <c r="D4476" s="12">
        <v>0.56335154159696199</v>
      </c>
      <c r="E4476" s="11"/>
      <c r="F4476" s="11" t="s">
        <v>44</v>
      </c>
      <c r="G4476" s="11">
        <v>16496519</v>
      </c>
      <c r="H4476" s="11">
        <v>16516519</v>
      </c>
      <c r="I4476" s="12">
        <v>0.72717140462974506</v>
      </c>
    </row>
    <row r="4477" spans="1:9">
      <c r="A4477" s="11" t="s">
        <v>44</v>
      </c>
      <c r="B4477" s="11">
        <v>16536519</v>
      </c>
      <c r="C4477" s="11">
        <v>16556519</v>
      </c>
      <c r="D4477" s="12">
        <v>0.57276679716981005</v>
      </c>
      <c r="E4477" s="11"/>
      <c r="F4477" s="11" t="s">
        <v>44</v>
      </c>
      <c r="G4477" s="11">
        <v>16516519</v>
      </c>
      <c r="H4477" s="11">
        <v>16536519</v>
      </c>
      <c r="I4477" s="12">
        <v>0.71709568015888303</v>
      </c>
    </row>
    <row r="4478" spans="1:9">
      <c r="A4478" s="11" t="s">
        <v>44</v>
      </c>
      <c r="B4478" s="11">
        <v>16556519</v>
      </c>
      <c r="C4478" s="11">
        <v>16576519</v>
      </c>
      <c r="D4478" s="12">
        <v>0.531517750987061</v>
      </c>
      <c r="E4478" s="11"/>
      <c r="F4478" s="11" t="s">
        <v>44</v>
      </c>
      <c r="G4478" s="11">
        <v>16536519</v>
      </c>
      <c r="H4478" s="11">
        <v>16556519</v>
      </c>
      <c r="I4478" s="12">
        <v>0.69021246302407702</v>
      </c>
    </row>
    <row r="4479" spans="1:9">
      <c r="A4479" s="11" t="s">
        <v>44</v>
      </c>
      <c r="B4479" s="11">
        <v>16576519</v>
      </c>
      <c r="C4479" s="11">
        <v>16596519</v>
      </c>
      <c r="D4479" s="12">
        <v>0.53637396812009996</v>
      </c>
      <c r="E4479" s="11"/>
      <c r="F4479" s="11" t="s">
        <v>44</v>
      </c>
      <c r="G4479" s="11">
        <v>16556519</v>
      </c>
      <c r="H4479" s="11">
        <v>16576519</v>
      </c>
      <c r="I4479" s="12">
        <v>0.67763144536327002</v>
      </c>
    </row>
    <row r="4480" spans="1:9">
      <c r="A4480" s="11" t="s">
        <v>44</v>
      </c>
      <c r="B4480" s="11">
        <v>16596519</v>
      </c>
      <c r="C4480" s="11">
        <v>16616519</v>
      </c>
      <c r="D4480" s="12">
        <v>0.52467307146216002</v>
      </c>
      <c r="E4480" s="11"/>
      <c r="F4480" s="11" t="s">
        <v>44</v>
      </c>
      <c r="G4480" s="11">
        <v>16576519</v>
      </c>
      <c r="H4480" s="11">
        <v>16596519</v>
      </c>
      <c r="I4480" s="12">
        <v>0.69902677062899998</v>
      </c>
    </row>
    <row r="4481" spans="1:9">
      <c r="A4481" s="11" t="s">
        <v>44</v>
      </c>
      <c r="B4481" s="11">
        <v>16616519</v>
      </c>
      <c r="C4481" s="11">
        <v>16636519</v>
      </c>
      <c r="D4481" s="12">
        <v>0.55390892444528095</v>
      </c>
      <c r="E4481" s="11"/>
      <c r="F4481" s="11" t="s">
        <v>44</v>
      </c>
      <c r="G4481" s="11">
        <v>16596519</v>
      </c>
      <c r="H4481" s="11">
        <v>16616519</v>
      </c>
      <c r="I4481" s="12">
        <v>0.703245436587146</v>
      </c>
    </row>
    <row r="4482" spans="1:9">
      <c r="A4482" s="11" t="s">
        <v>44</v>
      </c>
      <c r="B4482" s="11">
        <v>16636519</v>
      </c>
      <c r="C4482" s="11">
        <v>16656519</v>
      </c>
      <c r="D4482" s="12">
        <v>0.55078706033636504</v>
      </c>
      <c r="E4482" s="11"/>
      <c r="F4482" s="11" t="s">
        <v>44</v>
      </c>
      <c r="G4482" s="11">
        <v>16616519</v>
      </c>
      <c r="H4482" s="11">
        <v>16636519</v>
      </c>
      <c r="I4482" s="12">
        <v>0.79324355572228</v>
      </c>
    </row>
    <row r="4483" spans="1:9">
      <c r="A4483" s="11" t="s">
        <v>44</v>
      </c>
      <c r="B4483" s="11">
        <v>16656519</v>
      </c>
      <c r="C4483" s="11">
        <v>16676519</v>
      </c>
      <c r="D4483" s="12">
        <v>0.56458295274091896</v>
      </c>
      <c r="E4483" s="11"/>
      <c r="F4483" s="11" t="s">
        <v>44</v>
      </c>
      <c r="G4483" s="11">
        <v>16636519</v>
      </c>
      <c r="H4483" s="11">
        <v>16656519</v>
      </c>
      <c r="I4483" s="12">
        <v>0.77863062892498403</v>
      </c>
    </row>
    <row r="4484" spans="1:9">
      <c r="A4484" s="11" t="s">
        <v>44</v>
      </c>
      <c r="B4484" s="11">
        <v>16676519</v>
      </c>
      <c r="C4484" s="11">
        <v>16696519</v>
      </c>
      <c r="D4484" s="12">
        <v>0.58029074194720298</v>
      </c>
      <c r="E4484" s="11"/>
      <c r="F4484" s="11" t="s">
        <v>44</v>
      </c>
      <c r="G4484" s="11">
        <v>16656519</v>
      </c>
      <c r="H4484" s="11">
        <v>16676519</v>
      </c>
      <c r="I4484" s="12">
        <v>0.78249504155291305</v>
      </c>
    </row>
    <row r="4485" spans="1:9">
      <c r="A4485" s="11" t="s">
        <v>44</v>
      </c>
      <c r="B4485" s="11">
        <v>16696519</v>
      </c>
      <c r="C4485" s="11">
        <v>16716519</v>
      </c>
      <c r="D4485" s="12">
        <v>0.57569022534177605</v>
      </c>
      <c r="E4485" s="11"/>
      <c r="F4485" s="11" t="s">
        <v>44</v>
      </c>
      <c r="G4485" s="11">
        <v>16676519</v>
      </c>
      <c r="H4485" s="11">
        <v>16696519</v>
      </c>
      <c r="I4485" s="12">
        <v>0.75704571912923502</v>
      </c>
    </row>
    <row r="4486" spans="1:9">
      <c r="A4486" s="11" t="s">
        <v>44</v>
      </c>
      <c r="B4486" s="11">
        <v>16716519</v>
      </c>
      <c r="C4486" s="11">
        <v>16736519</v>
      </c>
      <c r="D4486" s="12">
        <v>0.62160778912368297</v>
      </c>
      <c r="E4486" s="11"/>
      <c r="F4486" s="11" t="s">
        <v>44</v>
      </c>
      <c r="G4486" s="11">
        <v>16696519</v>
      </c>
      <c r="H4486" s="11">
        <v>16716519</v>
      </c>
      <c r="I4486" s="12">
        <v>0.76118942460254901</v>
      </c>
    </row>
    <row r="4487" spans="1:9">
      <c r="A4487" s="11" t="s">
        <v>44</v>
      </c>
      <c r="B4487" s="11">
        <v>16736519</v>
      </c>
      <c r="C4487" s="11">
        <v>16756519</v>
      </c>
      <c r="D4487" s="12">
        <v>0.61452949200853901</v>
      </c>
      <c r="E4487" s="11"/>
      <c r="F4487" s="11" t="s">
        <v>44</v>
      </c>
      <c r="G4487" s="11">
        <v>16716519</v>
      </c>
      <c r="H4487" s="11">
        <v>16736519</v>
      </c>
      <c r="I4487" s="12">
        <v>0.74998659791311595</v>
      </c>
    </row>
    <row r="4488" spans="1:9">
      <c r="A4488" s="11" t="s">
        <v>44</v>
      </c>
      <c r="B4488" s="11">
        <v>16756519</v>
      </c>
      <c r="C4488" s="11">
        <v>16776519</v>
      </c>
      <c r="D4488" s="12">
        <v>0.58147004549986803</v>
      </c>
      <c r="E4488" s="11"/>
      <c r="F4488" s="11" t="s">
        <v>44</v>
      </c>
      <c r="G4488" s="11">
        <v>16736519</v>
      </c>
      <c r="H4488" s="11">
        <v>16756519</v>
      </c>
      <c r="I4488" s="12">
        <v>0.68286450351806205</v>
      </c>
    </row>
    <row r="4489" spans="1:9">
      <c r="A4489" s="11" t="s">
        <v>44</v>
      </c>
      <c r="B4489" s="11">
        <v>16776519</v>
      </c>
      <c r="C4489" s="11">
        <v>16796519</v>
      </c>
      <c r="D4489" s="12">
        <v>0.540444782044598</v>
      </c>
      <c r="E4489" s="11"/>
      <c r="F4489" s="11" t="s">
        <v>44</v>
      </c>
      <c r="G4489" s="11">
        <v>16756519</v>
      </c>
      <c r="H4489" s="11">
        <v>16776519</v>
      </c>
      <c r="I4489" s="12">
        <v>0.68921848577641498</v>
      </c>
    </row>
    <row r="4490" spans="1:9">
      <c r="A4490" s="11" t="s">
        <v>44</v>
      </c>
      <c r="B4490" s="11">
        <v>16796519</v>
      </c>
      <c r="C4490" s="11">
        <v>16816519</v>
      </c>
      <c r="D4490" s="12">
        <v>0.53756207183075</v>
      </c>
      <c r="E4490" s="11"/>
      <c r="F4490" s="11" t="s">
        <v>44</v>
      </c>
      <c r="G4490" s="11">
        <v>16776519</v>
      </c>
      <c r="H4490" s="11">
        <v>16796519</v>
      </c>
      <c r="I4490" s="12">
        <v>0.67154269762624597</v>
      </c>
    </row>
    <row r="4491" spans="1:9">
      <c r="A4491" s="11" t="s">
        <v>44</v>
      </c>
      <c r="B4491" s="11">
        <v>16816519</v>
      </c>
      <c r="C4491" s="11">
        <v>16836519</v>
      </c>
      <c r="D4491" s="12">
        <v>0.52594568207518499</v>
      </c>
      <c r="E4491" s="11"/>
      <c r="F4491" s="11" t="s">
        <v>44</v>
      </c>
      <c r="G4491" s="11">
        <v>16796519</v>
      </c>
      <c r="H4491" s="11">
        <v>16816519</v>
      </c>
      <c r="I4491" s="12">
        <v>0.66077557259018704</v>
      </c>
    </row>
    <row r="4492" spans="1:9">
      <c r="A4492" s="11" t="s">
        <v>44</v>
      </c>
      <c r="B4492" s="11">
        <v>16836519</v>
      </c>
      <c r="C4492" s="11">
        <v>16856519</v>
      </c>
      <c r="D4492" s="12">
        <v>0.55743536323195497</v>
      </c>
      <c r="E4492" s="11"/>
      <c r="F4492" s="11" t="s">
        <v>44</v>
      </c>
      <c r="G4492" s="11">
        <v>16816519</v>
      </c>
      <c r="H4492" s="11">
        <v>16836519</v>
      </c>
      <c r="I4492" s="12">
        <v>0.65382364952859195</v>
      </c>
    </row>
    <row r="4493" spans="1:9">
      <c r="A4493" s="11" t="s">
        <v>44</v>
      </c>
      <c r="B4493" s="11">
        <v>16856519</v>
      </c>
      <c r="C4493" s="11">
        <v>16876519</v>
      </c>
      <c r="D4493" s="12">
        <v>0.55732845514455598</v>
      </c>
      <c r="E4493" s="11"/>
      <c r="F4493" s="11" t="s">
        <v>44</v>
      </c>
      <c r="G4493" s="11">
        <v>16836519</v>
      </c>
      <c r="H4493" s="11">
        <v>16856519</v>
      </c>
      <c r="I4493" s="12">
        <v>0.63999437584656804</v>
      </c>
    </row>
    <row r="4494" spans="1:9">
      <c r="A4494" s="11" t="s">
        <v>44</v>
      </c>
      <c r="B4494" s="11">
        <v>16876519</v>
      </c>
      <c r="C4494" s="11">
        <v>16896519</v>
      </c>
      <c r="D4494" s="12">
        <v>0.55947292886901601</v>
      </c>
      <c r="E4494" s="11"/>
      <c r="F4494" s="11" t="s">
        <v>44</v>
      </c>
      <c r="G4494" s="11">
        <v>16856519</v>
      </c>
      <c r="H4494" s="11">
        <v>16876519</v>
      </c>
      <c r="I4494" s="12">
        <v>0.67819206066534998</v>
      </c>
    </row>
    <row r="4495" spans="1:9">
      <c r="A4495" s="11" t="s">
        <v>44</v>
      </c>
      <c r="B4495" s="11">
        <v>16896519</v>
      </c>
      <c r="C4495" s="11">
        <v>16916519</v>
      </c>
      <c r="D4495" s="12">
        <v>0.53995376110265403</v>
      </c>
      <c r="E4495" s="11"/>
      <c r="F4495" s="11" t="s">
        <v>44</v>
      </c>
      <c r="G4495" s="11">
        <v>16876519</v>
      </c>
      <c r="H4495" s="11">
        <v>16896519</v>
      </c>
      <c r="I4495" s="12">
        <v>0.65312825173648204</v>
      </c>
    </row>
    <row r="4496" spans="1:9">
      <c r="A4496" s="11" t="s">
        <v>44</v>
      </c>
      <c r="B4496" s="11">
        <v>16916519</v>
      </c>
      <c r="C4496" s="11">
        <v>16936519</v>
      </c>
      <c r="D4496" s="12">
        <v>0.52921987560831496</v>
      </c>
      <c r="E4496" s="11"/>
      <c r="F4496" s="11" t="s">
        <v>44</v>
      </c>
      <c r="G4496" s="11">
        <v>16896519</v>
      </c>
      <c r="H4496" s="11">
        <v>16916519</v>
      </c>
      <c r="I4496" s="12">
        <v>0.62781968201094396</v>
      </c>
    </row>
    <row r="4497" spans="1:9">
      <c r="A4497" s="11" t="s">
        <v>44</v>
      </c>
      <c r="B4497" s="11">
        <v>16936519</v>
      </c>
      <c r="C4497" s="11">
        <v>16956519</v>
      </c>
      <c r="D4497" s="12">
        <v>0.53045532825965902</v>
      </c>
      <c r="E4497" s="11"/>
      <c r="F4497" s="11" t="s">
        <v>44</v>
      </c>
      <c r="G4497" s="11">
        <v>16916519</v>
      </c>
      <c r="H4497" s="11">
        <v>16936519</v>
      </c>
      <c r="I4497" s="12">
        <v>0.61037103244143998</v>
      </c>
    </row>
    <row r="4498" spans="1:9">
      <c r="A4498" s="11" t="s">
        <v>44</v>
      </c>
      <c r="B4498" s="11">
        <v>16956519</v>
      </c>
      <c r="C4498" s="11">
        <v>16976519</v>
      </c>
      <c r="D4498" s="12">
        <v>0.48492826981445902</v>
      </c>
      <c r="E4498" s="11"/>
      <c r="F4498" s="11" t="s">
        <v>44</v>
      </c>
      <c r="G4498" s="11">
        <v>16936519</v>
      </c>
      <c r="H4498" s="11">
        <v>16956519</v>
      </c>
      <c r="I4498" s="12">
        <v>0.603887437319648</v>
      </c>
    </row>
    <row r="4499" spans="1:9">
      <c r="A4499" s="11" t="s">
        <v>44</v>
      </c>
      <c r="B4499" s="11">
        <v>16976519</v>
      </c>
      <c r="C4499" s="11">
        <v>16996519</v>
      </c>
      <c r="D4499" s="12">
        <v>0.485049332115843</v>
      </c>
      <c r="E4499" s="11"/>
      <c r="F4499" s="11" t="s">
        <v>44</v>
      </c>
      <c r="G4499" s="11">
        <v>16956519</v>
      </c>
      <c r="H4499" s="11">
        <v>16976519</v>
      </c>
      <c r="I4499" s="12">
        <v>0.61411529653084296</v>
      </c>
    </row>
    <row r="4500" spans="1:9">
      <c r="A4500" s="11" t="s">
        <v>44</v>
      </c>
      <c r="B4500" s="11">
        <v>16996519</v>
      </c>
      <c r="C4500" s="11">
        <v>17016519</v>
      </c>
      <c r="D4500" s="12">
        <v>0.50668890170651704</v>
      </c>
      <c r="E4500" s="11"/>
      <c r="F4500" s="11" t="s">
        <v>44</v>
      </c>
      <c r="G4500" s="11">
        <v>16976519</v>
      </c>
      <c r="H4500" s="11">
        <v>16996519</v>
      </c>
      <c r="I4500" s="12">
        <v>0.58952924000695905</v>
      </c>
    </row>
    <row r="4501" spans="1:9">
      <c r="A4501" s="11" t="s">
        <v>44</v>
      </c>
      <c r="B4501" s="11">
        <v>17016519</v>
      </c>
      <c r="C4501" s="11">
        <v>17036519</v>
      </c>
      <c r="D4501" s="12">
        <v>0.510361835797699</v>
      </c>
      <c r="E4501" s="11"/>
      <c r="F4501" s="11" t="s">
        <v>44</v>
      </c>
      <c r="G4501" s="11">
        <v>16996519</v>
      </c>
      <c r="H4501" s="11">
        <v>17016519</v>
      </c>
      <c r="I4501" s="12">
        <v>0.61093482878279604</v>
      </c>
    </row>
    <row r="4502" spans="1:9">
      <c r="A4502" s="11" t="s">
        <v>44</v>
      </c>
      <c r="B4502" s="11">
        <v>17036519</v>
      </c>
      <c r="C4502" s="11">
        <v>17056519</v>
      </c>
      <c r="D4502" s="12">
        <v>0.50190204038128605</v>
      </c>
      <c r="E4502" s="11"/>
      <c r="F4502" s="11" t="s">
        <v>44</v>
      </c>
      <c r="G4502" s="11">
        <v>17016519</v>
      </c>
      <c r="H4502" s="11">
        <v>17036519</v>
      </c>
      <c r="I4502" s="12">
        <v>0.648086916946787</v>
      </c>
    </row>
    <row r="4503" spans="1:9">
      <c r="A4503" s="11" t="s">
        <v>44</v>
      </c>
      <c r="B4503" s="11">
        <v>17056519</v>
      </c>
      <c r="C4503" s="11">
        <v>17076519</v>
      </c>
      <c r="D4503" s="12">
        <v>0.47775910535628002</v>
      </c>
      <c r="E4503" s="11"/>
      <c r="F4503" s="11" t="s">
        <v>44</v>
      </c>
      <c r="G4503" s="11">
        <v>17036519</v>
      </c>
      <c r="H4503" s="11">
        <v>17056519</v>
      </c>
      <c r="I4503" s="12">
        <v>0.60532005427672997</v>
      </c>
    </row>
    <row r="4504" spans="1:9">
      <c r="A4504" s="11" t="s">
        <v>44</v>
      </c>
      <c r="B4504" s="11">
        <v>17076519</v>
      </c>
      <c r="C4504" s="11">
        <v>17096519</v>
      </c>
      <c r="D4504" s="12">
        <v>0.47421237410422001</v>
      </c>
      <c r="E4504" s="11"/>
      <c r="F4504" s="11" t="s">
        <v>44</v>
      </c>
      <c r="G4504" s="11">
        <v>17056519</v>
      </c>
      <c r="H4504" s="11">
        <v>17076519</v>
      </c>
      <c r="I4504" s="12">
        <v>0.55435000882774399</v>
      </c>
    </row>
    <row r="4505" spans="1:9">
      <c r="A4505" s="11" t="s">
        <v>44</v>
      </c>
      <c r="B4505" s="11">
        <v>17096519</v>
      </c>
      <c r="C4505" s="11">
        <v>17116519</v>
      </c>
      <c r="D4505" s="12">
        <v>0.51629239792136705</v>
      </c>
      <c r="E4505" s="11"/>
      <c r="F4505" s="11" t="s">
        <v>44</v>
      </c>
      <c r="G4505" s="11">
        <v>17076519</v>
      </c>
      <c r="H4505" s="11">
        <v>17096519</v>
      </c>
      <c r="I4505" s="12">
        <v>0.47947019845896999</v>
      </c>
    </row>
    <row r="4506" spans="1:9">
      <c r="A4506" s="11" t="s">
        <v>44</v>
      </c>
      <c r="B4506" s="11">
        <v>17116519</v>
      </c>
      <c r="C4506" s="11">
        <v>17136519</v>
      </c>
      <c r="D4506" s="12">
        <v>0.533788526259388</v>
      </c>
      <c r="E4506" s="11"/>
      <c r="F4506" s="11" t="s">
        <v>44</v>
      </c>
      <c r="G4506" s="11">
        <v>17096519</v>
      </c>
      <c r="H4506" s="11">
        <v>17116519</v>
      </c>
      <c r="I4506" s="12">
        <v>0.57003993104609996</v>
      </c>
    </row>
    <row r="4507" spans="1:9">
      <c r="A4507" s="11" t="s">
        <v>44</v>
      </c>
      <c r="B4507" s="11">
        <v>17136519</v>
      </c>
      <c r="C4507" s="11">
        <v>17156519</v>
      </c>
      <c r="D4507" s="12">
        <v>0.52182969137018598</v>
      </c>
      <c r="E4507" s="11"/>
      <c r="F4507" s="11" t="s">
        <v>44</v>
      </c>
      <c r="G4507" s="11">
        <v>17116519</v>
      </c>
      <c r="H4507" s="11">
        <v>17136519</v>
      </c>
      <c r="I4507" s="12">
        <v>0.63324043136069397</v>
      </c>
    </row>
    <row r="4508" spans="1:9">
      <c r="A4508" s="11" t="s">
        <v>44</v>
      </c>
      <c r="B4508" s="11">
        <v>17156519</v>
      </c>
      <c r="C4508" s="11">
        <v>17176519</v>
      </c>
      <c r="D4508" s="12">
        <v>0.51365140240518403</v>
      </c>
      <c r="E4508" s="11"/>
      <c r="F4508" s="11" t="s">
        <v>44</v>
      </c>
      <c r="G4508" s="11">
        <v>17136519</v>
      </c>
      <c r="H4508" s="11">
        <v>17156519</v>
      </c>
      <c r="I4508" s="12">
        <v>0.63002373291910196</v>
      </c>
    </row>
    <row r="4509" spans="1:9">
      <c r="A4509" s="11" t="s">
        <v>44</v>
      </c>
      <c r="B4509" s="11">
        <v>17176519</v>
      </c>
      <c r="C4509" s="11">
        <v>17196519</v>
      </c>
      <c r="D4509" s="12">
        <v>0.51982381564325297</v>
      </c>
      <c r="E4509" s="11"/>
      <c r="F4509" s="11" t="s">
        <v>44</v>
      </c>
      <c r="G4509" s="11">
        <v>17156519</v>
      </c>
      <c r="H4509" s="11">
        <v>17176519</v>
      </c>
      <c r="I4509" s="12">
        <v>0.61009750777322103</v>
      </c>
    </row>
    <row r="4510" spans="1:9">
      <c r="A4510" s="11" t="s">
        <v>44</v>
      </c>
      <c r="B4510" s="11">
        <v>17196519</v>
      </c>
      <c r="C4510" s="11">
        <v>17216519</v>
      </c>
      <c r="D4510" s="12">
        <v>0.53181221906205001</v>
      </c>
      <c r="E4510" s="11"/>
      <c r="F4510" s="11" t="s">
        <v>44</v>
      </c>
      <c r="G4510" s="11">
        <v>17176519</v>
      </c>
      <c r="H4510" s="11">
        <v>17196519</v>
      </c>
      <c r="I4510" s="12">
        <v>0.65487686585008897</v>
      </c>
    </row>
    <row r="4511" spans="1:9">
      <c r="A4511" s="11" t="s">
        <v>44</v>
      </c>
      <c r="B4511" s="11">
        <v>17216519</v>
      </c>
      <c r="C4511" s="11">
        <v>17236519</v>
      </c>
      <c r="D4511" s="12">
        <v>0.499156739315193</v>
      </c>
      <c r="E4511" s="11"/>
      <c r="F4511" s="11" t="s">
        <v>44</v>
      </c>
      <c r="G4511" s="11">
        <v>17196519</v>
      </c>
      <c r="H4511" s="11">
        <v>17216519</v>
      </c>
      <c r="I4511" s="12">
        <v>0.66881973402296502</v>
      </c>
    </row>
    <row r="4512" spans="1:9">
      <c r="A4512" s="11" t="s">
        <v>44</v>
      </c>
      <c r="B4512" s="11">
        <v>17236519</v>
      </c>
      <c r="C4512" s="11">
        <v>17256519</v>
      </c>
      <c r="D4512" s="12">
        <v>0.46045111288673901</v>
      </c>
      <c r="E4512" s="11"/>
      <c r="F4512" s="11" t="s">
        <v>44</v>
      </c>
      <c r="G4512" s="11">
        <v>17216519</v>
      </c>
      <c r="H4512" s="11">
        <v>17236519</v>
      </c>
      <c r="I4512" s="12">
        <v>0.64676602979360198</v>
      </c>
    </row>
    <row r="4513" spans="1:9">
      <c r="A4513" s="11" t="s">
        <v>44</v>
      </c>
      <c r="B4513" s="11">
        <v>17256519</v>
      </c>
      <c r="C4513" s="11">
        <v>17276519</v>
      </c>
      <c r="D4513" s="12">
        <v>0.44919893846389902</v>
      </c>
      <c r="E4513" s="11"/>
      <c r="F4513" s="11" t="s">
        <v>44</v>
      </c>
      <c r="G4513" s="11">
        <v>17236519</v>
      </c>
      <c r="H4513" s="11">
        <v>17256519</v>
      </c>
      <c r="I4513" s="12">
        <v>0.57905305250223704</v>
      </c>
    </row>
    <row r="4514" spans="1:9">
      <c r="A4514" s="11" t="s">
        <v>44</v>
      </c>
      <c r="B4514" s="11">
        <v>17276519</v>
      </c>
      <c r="C4514" s="11">
        <v>17296519</v>
      </c>
      <c r="D4514" s="12">
        <v>0.468411181828982</v>
      </c>
      <c r="E4514" s="11"/>
      <c r="F4514" s="11" t="s">
        <v>44</v>
      </c>
      <c r="G4514" s="11">
        <v>17256519</v>
      </c>
      <c r="H4514" s="11">
        <v>17276519</v>
      </c>
      <c r="I4514" s="12">
        <v>0.55304201645228701</v>
      </c>
    </row>
    <row r="4515" spans="1:9">
      <c r="A4515" s="11" t="s">
        <v>44</v>
      </c>
      <c r="B4515" s="11">
        <v>17296519</v>
      </c>
      <c r="C4515" s="11">
        <v>17316519</v>
      </c>
      <c r="D4515" s="12">
        <v>0.47220483692251702</v>
      </c>
      <c r="E4515" s="11"/>
      <c r="F4515" s="11" t="s">
        <v>44</v>
      </c>
      <c r="G4515" s="11">
        <v>17276519</v>
      </c>
      <c r="H4515" s="11">
        <v>17296519</v>
      </c>
      <c r="I4515" s="12">
        <v>0.58624968103817299</v>
      </c>
    </row>
    <row r="4516" spans="1:9">
      <c r="A4516" s="11" t="s">
        <v>44</v>
      </c>
      <c r="B4516" s="11">
        <v>17316519</v>
      </c>
      <c r="C4516" s="11">
        <v>17336519</v>
      </c>
      <c r="D4516" s="12">
        <v>0.50123975461461601</v>
      </c>
      <c r="E4516" s="11"/>
      <c r="F4516" s="11" t="s">
        <v>44</v>
      </c>
      <c r="G4516" s="11">
        <v>17296519</v>
      </c>
      <c r="H4516" s="11">
        <v>17316519</v>
      </c>
      <c r="I4516" s="12">
        <v>0.61277856834295996</v>
      </c>
    </row>
    <row r="4517" spans="1:9">
      <c r="A4517" s="11" t="s">
        <v>44</v>
      </c>
      <c r="B4517" s="11">
        <v>17336519</v>
      </c>
      <c r="C4517" s="11">
        <v>17356519</v>
      </c>
      <c r="D4517" s="12">
        <v>0.48239670159183801</v>
      </c>
      <c r="E4517" s="11"/>
      <c r="F4517" s="11" t="s">
        <v>44</v>
      </c>
      <c r="G4517" s="11">
        <v>17316519</v>
      </c>
      <c r="H4517" s="11">
        <v>17336519</v>
      </c>
      <c r="I4517" s="12">
        <v>0.634662732833287</v>
      </c>
    </row>
    <row r="4518" spans="1:9">
      <c r="A4518" s="11" t="s">
        <v>44</v>
      </c>
      <c r="B4518" s="11">
        <v>17356519</v>
      </c>
      <c r="C4518" s="11">
        <v>17376519</v>
      </c>
      <c r="D4518" s="12">
        <v>0.461519529274865</v>
      </c>
      <c r="E4518" s="11"/>
      <c r="F4518" s="11" t="s">
        <v>44</v>
      </c>
      <c r="G4518" s="11">
        <v>17336519</v>
      </c>
      <c r="H4518" s="11">
        <v>17356519</v>
      </c>
      <c r="I4518" s="12">
        <v>0.66666558419772803</v>
      </c>
    </row>
    <row r="4519" spans="1:9">
      <c r="A4519" s="11" t="s">
        <v>44</v>
      </c>
      <c r="B4519" s="11">
        <v>17376519</v>
      </c>
      <c r="C4519" s="11">
        <v>17396519</v>
      </c>
      <c r="D4519" s="12">
        <v>0.42971788274414202</v>
      </c>
      <c r="E4519" s="11"/>
      <c r="F4519" s="11" t="s">
        <v>44</v>
      </c>
      <c r="G4519" s="11">
        <v>17356519</v>
      </c>
      <c r="H4519" s="11">
        <v>17376519</v>
      </c>
      <c r="I4519" s="12">
        <v>0.66055663209996096</v>
      </c>
    </row>
    <row r="4520" spans="1:9">
      <c r="A4520" s="11" t="s">
        <v>44</v>
      </c>
      <c r="B4520" s="11">
        <v>17396519</v>
      </c>
      <c r="C4520" s="11">
        <v>17416519</v>
      </c>
      <c r="D4520" s="12">
        <v>0.47356371492617599</v>
      </c>
      <c r="E4520" s="11"/>
      <c r="F4520" s="11" t="s">
        <v>44</v>
      </c>
      <c r="G4520" s="11">
        <v>17376519</v>
      </c>
      <c r="H4520" s="11">
        <v>17396519</v>
      </c>
      <c r="I4520" s="12">
        <v>0.63181761697384398</v>
      </c>
    </row>
    <row r="4521" spans="1:9">
      <c r="A4521" s="11" t="s">
        <v>44</v>
      </c>
      <c r="B4521" s="11">
        <v>17416519</v>
      </c>
      <c r="C4521" s="11">
        <v>17436519</v>
      </c>
      <c r="D4521" s="12">
        <v>0.456209503318108</v>
      </c>
      <c r="E4521" s="11"/>
      <c r="F4521" s="11" t="s">
        <v>44</v>
      </c>
      <c r="G4521" s="11">
        <v>17396519</v>
      </c>
      <c r="H4521" s="11">
        <v>17416519</v>
      </c>
      <c r="I4521" s="12">
        <v>0.64459084819097101</v>
      </c>
    </row>
    <row r="4522" spans="1:9">
      <c r="A4522" s="11" t="s">
        <v>44</v>
      </c>
      <c r="B4522" s="11">
        <v>17436519</v>
      </c>
      <c r="C4522" s="11">
        <v>17456519</v>
      </c>
      <c r="D4522" s="12">
        <v>0.47710385697837498</v>
      </c>
      <c r="E4522" s="11"/>
      <c r="F4522" s="11" t="s">
        <v>44</v>
      </c>
      <c r="G4522" s="11">
        <v>17416519</v>
      </c>
      <c r="H4522" s="11">
        <v>17436519</v>
      </c>
      <c r="I4522" s="12">
        <v>0.62766913370307698</v>
      </c>
    </row>
    <row r="4523" spans="1:9">
      <c r="A4523" s="11" t="s">
        <v>44</v>
      </c>
      <c r="B4523" s="11">
        <v>17456519</v>
      </c>
      <c r="C4523" s="11">
        <v>17476519</v>
      </c>
      <c r="D4523" s="12">
        <v>0.49684969840257098</v>
      </c>
      <c r="E4523" s="11"/>
      <c r="F4523" s="11" t="s">
        <v>44</v>
      </c>
      <c r="G4523" s="11">
        <v>17436519</v>
      </c>
      <c r="H4523" s="11">
        <v>17456519</v>
      </c>
      <c r="I4523" s="12">
        <v>0.64216103965358395</v>
      </c>
    </row>
    <row r="4524" spans="1:9">
      <c r="A4524" s="11" t="s">
        <v>44</v>
      </c>
      <c r="B4524" s="11">
        <v>17476519</v>
      </c>
      <c r="C4524" s="11">
        <v>17496519</v>
      </c>
      <c r="D4524" s="12">
        <v>0.51092057907854904</v>
      </c>
      <c r="E4524" s="11"/>
      <c r="F4524" s="11" t="s">
        <v>44</v>
      </c>
      <c r="G4524" s="11">
        <v>17456519</v>
      </c>
      <c r="H4524" s="11">
        <v>17476519</v>
      </c>
      <c r="I4524" s="12">
        <v>0.65578597743062805</v>
      </c>
    </row>
    <row r="4525" spans="1:9">
      <c r="A4525" s="11" t="s">
        <v>44</v>
      </c>
      <c r="B4525" s="11">
        <v>17496519</v>
      </c>
      <c r="C4525" s="11">
        <v>17516519</v>
      </c>
      <c r="D4525" s="12">
        <v>0.47567498443227701</v>
      </c>
      <c r="E4525" s="11"/>
      <c r="F4525" s="11" t="s">
        <v>44</v>
      </c>
      <c r="G4525" s="11">
        <v>17476519</v>
      </c>
      <c r="H4525" s="11">
        <v>17496519</v>
      </c>
      <c r="I4525" s="12">
        <v>0.62350966389959905</v>
      </c>
    </row>
    <row r="4526" spans="1:9">
      <c r="A4526" s="11" t="s">
        <v>44</v>
      </c>
      <c r="B4526" s="11">
        <v>17516519</v>
      </c>
      <c r="C4526" s="11">
        <v>17536519</v>
      </c>
      <c r="D4526" s="12">
        <v>0.430266424485024</v>
      </c>
      <c r="E4526" s="11"/>
      <c r="F4526" s="11" t="s">
        <v>44</v>
      </c>
      <c r="G4526" s="11">
        <v>17496519</v>
      </c>
      <c r="H4526" s="11">
        <v>17516519</v>
      </c>
      <c r="I4526" s="12">
        <v>0.63200502471426101</v>
      </c>
    </row>
    <row r="4527" spans="1:9">
      <c r="A4527" s="11" t="s">
        <v>44</v>
      </c>
      <c r="B4527" s="11">
        <v>17536519</v>
      </c>
      <c r="C4527" s="11">
        <v>17556519</v>
      </c>
      <c r="D4527" s="12">
        <v>0.43479393689830698</v>
      </c>
      <c r="E4527" s="11"/>
      <c r="F4527" s="11" t="s">
        <v>44</v>
      </c>
      <c r="G4527" s="11">
        <v>17516519</v>
      </c>
      <c r="H4527" s="11">
        <v>17536519</v>
      </c>
      <c r="I4527" s="12">
        <v>0.63005726695828501</v>
      </c>
    </row>
    <row r="4528" spans="1:9">
      <c r="A4528" s="11" t="s">
        <v>44</v>
      </c>
      <c r="B4528" s="11">
        <v>17556519</v>
      </c>
      <c r="C4528" s="11">
        <v>17576519</v>
      </c>
      <c r="D4528" s="12">
        <v>0.43717000595924199</v>
      </c>
      <c r="E4528" s="11"/>
      <c r="F4528" s="11" t="s">
        <v>44</v>
      </c>
      <c r="G4528" s="11">
        <v>17536519</v>
      </c>
      <c r="H4528" s="11">
        <v>17556519</v>
      </c>
      <c r="I4528" s="12">
        <v>0.63306103683241199</v>
      </c>
    </row>
    <row r="4529" spans="1:9">
      <c r="A4529" s="11" t="s">
        <v>44</v>
      </c>
      <c r="B4529" s="11">
        <v>17576519</v>
      </c>
      <c r="C4529" s="11">
        <v>17596519</v>
      </c>
      <c r="D4529" s="12">
        <v>0.43697390416125598</v>
      </c>
      <c r="E4529" s="11"/>
      <c r="F4529" s="11" t="s">
        <v>44</v>
      </c>
      <c r="G4529" s="11">
        <v>17556519</v>
      </c>
      <c r="H4529" s="11">
        <v>17576519</v>
      </c>
      <c r="I4529" s="12">
        <v>0.64940902728539895</v>
      </c>
    </row>
    <row r="4530" spans="1:9">
      <c r="A4530" s="11" t="s">
        <v>44</v>
      </c>
      <c r="B4530" s="11">
        <v>17596519</v>
      </c>
      <c r="C4530" s="11">
        <v>17616519</v>
      </c>
      <c r="D4530" s="12">
        <v>0.45180165195817801</v>
      </c>
      <c r="E4530" s="11"/>
      <c r="F4530" s="11" t="s">
        <v>44</v>
      </c>
      <c r="G4530" s="11">
        <v>17576519</v>
      </c>
      <c r="H4530" s="11">
        <v>17596519</v>
      </c>
      <c r="I4530" s="12">
        <v>0.67503773393676303</v>
      </c>
    </row>
    <row r="4531" spans="1:9">
      <c r="A4531" s="11" t="s">
        <v>44</v>
      </c>
      <c r="B4531" s="11">
        <v>17616519</v>
      </c>
      <c r="C4531" s="11">
        <v>17636519</v>
      </c>
      <c r="D4531" s="12">
        <v>0.457580271877078</v>
      </c>
      <c r="E4531" s="11"/>
      <c r="F4531" s="11" t="s">
        <v>44</v>
      </c>
      <c r="G4531" s="11">
        <v>17596519</v>
      </c>
      <c r="H4531" s="11">
        <v>17616519</v>
      </c>
      <c r="I4531" s="12">
        <v>0.70281573032005895</v>
      </c>
    </row>
    <row r="4532" spans="1:9">
      <c r="A4532" s="11" t="s">
        <v>44</v>
      </c>
      <c r="B4532" s="11">
        <v>17636519</v>
      </c>
      <c r="C4532" s="11">
        <v>17656519</v>
      </c>
      <c r="D4532" s="12">
        <v>0.48519454582171001</v>
      </c>
      <c r="E4532" s="11"/>
      <c r="F4532" s="11" t="s">
        <v>44</v>
      </c>
      <c r="G4532" s="11">
        <v>17616519</v>
      </c>
      <c r="H4532" s="11">
        <v>17636519</v>
      </c>
      <c r="I4532" s="12">
        <v>0.69057677128698303</v>
      </c>
    </row>
    <row r="4533" spans="1:9">
      <c r="A4533" s="11" t="s">
        <v>44</v>
      </c>
      <c r="B4533" s="11">
        <v>17656519</v>
      </c>
      <c r="C4533" s="11">
        <v>17676519</v>
      </c>
      <c r="D4533" s="12">
        <v>0.44459927120181297</v>
      </c>
      <c r="E4533" s="11"/>
      <c r="F4533" s="11" t="s">
        <v>44</v>
      </c>
      <c r="G4533" s="11">
        <v>17636519</v>
      </c>
      <c r="H4533" s="11">
        <v>17656519</v>
      </c>
      <c r="I4533" s="12">
        <v>0.67137106972718397</v>
      </c>
    </row>
    <row r="4534" spans="1:9">
      <c r="A4534" s="11" t="s">
        <v>44</v>
      </c>
      <c r="B4534" s="11">
        <v>17676519</v>
      </c>
      <c r="C4534" s="11">
        <v>17696519</v>
      </c>
      <c r="D4534" s="12">
        <v>0.45201802256254098</v>
      </c>
      <c r="E4534" s="11"/>
      <c r="F4534" s="11" t="s">
        <v>44</v>
      </c>
      <c r="G4534" s="11">
        <v>17656519</v>
      </c>
      <c r="H4534" s="11">
        <v>17676519</v>
      </c>
      <c r="I4534" s="12">
        <v>0.58492708025167395</v>
      </c>
    </row>
    <row r="4535" spans="1:9">
      <c r="A4535" s="11" t="s">
        <v>44</v>
      </c>
      <c r="B4535" s="11">
        <v>17696519</v>
      </c>
      <c r="C4535" s="11">
        <v>17716519</v>
      </c>
      <c r="D4535" s="12">
        <v>0.44067452349903602</v>
      </c>
      <c r="E4535" s="11"/>
      <c r="F4535" s="11" t="s">
        <v>44</v>
      </c>
      <c r="G4535" s="11">
        <v>17676519</v>
      </c>
      <c r="H4535" s="11">
        <v>17696519</v>
      </c>
      <c r="I4535" s="12">
        <v>0.55024417775442003</v>
      </c>
    </row>
    <row r="4536" spans="1:9">
      <c r="A4536" s="11" t="s">
        <v>44</v>
      </c>
      <c r="B4536" s="11">
        <v>17716519</v>
      </c>
      <c r="C4536" s="11">
        <v>17736519</v>
      </c>
      <c r="D4536" s="12">
        <v>0.47791128507799202</v>
      </c>
      <c r="E4536" s="11"/>
      <c r="F4536" s="11" t="s">
        <v>44</v>
      </c>
      <c r="G4536" s="11">
        <v>17696519</v>
      </c>
      <c r="H4536" s="11">
        <v>17716519</v>
      </c>
      <c r="I4536" s="12">
        <v>0.51535306573245299</v>
      </c>
    </row>
    <row r="4537" spans="1:9">
      <c r="A4537" s="11" t="s">
        <v>44</v>
      </c>
      <c r="B4537" s="11">
        <v>17736519</v>
      </c>
      <c r="C4537" s="11">
        <v>17756519</v>
      </c>
      <c r="D4537" s="12">
        <v>0.416106588660976</v>
      </c>
      <c r="E4537" s="11"/>
      <c r="F4537" s="11" t="s">
        <v>44</v>
      </c>
      <c r="G4537" s="11">
        <v>17716519</v>
      </c>
      <c r="H4537" s="11">
        <v>17736519</v>
      </c>
      <c r="I4537" s="12">
        <v>0.55283922730489199</v>
      </c>
    </row>
    <row r="4538" spans="1:9">
      <c r="A4538" s="11" t="s">
        <v>44</v>
      </c>
      <c r="B4538" s="11">
        <v>17756519</v>
      </c>
      <c r="C4538" s="11">
        <v>17776519</v>
      </c>
      <c r="D4538" s="12">
        <v>0.440392916119692</v>
      </c>
      <c r="E4538" s="11"/>
      <c r="F4538" s="11" t="s">
        <v>44</v>
      </c>
      <c r="G4538" s="11">
        <v>17736519</v>
      </c>
      <c r="H4538" s="11">
        <v>17756519</v>
      </c>
      <c r="I4538" s="12">
        <v>0.60425005318181202</v>
      </c>
    </row>
    <row r="4539" spans="1:9">
      <c r="A4539" s="11" t="s">
        <v>44</v>
      </c>
      <c r="B4539" s="11">
        <v>17776519</v>
      </c>
      <c r="C4539" s="11">
        <v>17796519</v>
      </c>
      <c r="D4539" s="12">
        <v>0.432610899149378</v>
      </c>
      <c r="E4539" s="11"/>
      <c r="F4539" s="11" t="s">
        <v>44</v>
      </c>
      <c r="G4539" s="11">
        <v>17756519</v>
      </c>
      <c r="H4539" s="11">
        <v>17776519</v>
      </c>
      <c r="I4539" s="12">
        <v>0.61349596487588398</v>
      </c>
    </row>
    <row r="4540" spans="1:9">
      <c r="A4540" s="11" t="s">
        <v>44</v>
      </c>
      <c r="B4540" s="11">
        <v>17796519</v>
      </c>
      <c r="C4540" s="11">
        <v>17816519</v>
      </c>
      <c r="D4540" s="12">
        <v>0.47368785772704702</v>
      </c>
      <c r="E4540" s="11"/>
      <c r="F4540" s="11" t="s">
        <v>44</v>
      </c>
      <c r="G4540" s="11">
        <v>17776519</v>
      </c>
      <c r="H4540" s="11">
        <v>17796519</v>
      </c>
      <c r="I4540" s="12">
        <v>0.55601199903020104</v>
      </c>
    </row>
    <row r="4541" spans="1:9">
      <c r="A4541" s="11" t="s">
        <v>44</v>
      </c>
      <c r="B4541" s="11">
        <v>17816519</v>
      </c>
      <c r="C4541" s="11">
        <v>17836519</v>
      </c>
      <c r="D4541" s="12">
        <v>0.47015623556290498</v>
      </c>
      <c r="E4541" s="11"/>
      <c r="F4541" s="11" t="s">
        <v>44</v>
      </c>
      <c r="G4541" s="11">
        <v>17796519</v>
      </c>
      <c r="H4541" s="11">
        <v>17816519</v>
      </c>
      <c r="I4541" s="12">
        <v>0.475801899069692</v>
      </c>
    </row>
    <row r="4542" spans="1:9">
      <c r="A4542" s="11" t="s">
        <v>44</v>
      </c>
      <c r="B4542" s="11">
        <v>17836519</v>
      </c>
      <c r="C4542" s="11">
        <v>17856519</v>
      </c>
      <c r="D4542" s="12">
        <v>0.49227583439321498</v>
      </c>
      <c r="E4542" s="11"/>
      <c r="F4542" s="11" t="s">
        <v>44</v>
      </c>
      <c r="G4542" s="11">
        <v>17816519</v>
      </c>
      <c r="H4542" s="11">
        <v>17836519</v>
      </c>
      <c r="I4542" s="12">
        <v>0.42252379836938497</v>
      </c>
    </row>
    <row r="4543" spans="1:9">
      <c r="A4543" s="11" t="s">
        <v>44</v>
      </c>
      <c r="B4543" s="11">
        <v>17856519</v>
      </c>
      <c r="C4543" s="11">
        <v>17876519</v>
      </c>
      <c r="D4543" s="12">
        <v>0.46653194175600299</v>
      </c>
      <c r="E4543" s="11"/>
      <c r="F4543" s="11" t="s">
        <v>44</v>
      </c>
      <c r="G4543" s="11">
        <v>17836519</v>
      </c>
      <c r="H4543" s="11">
        <v>17856519</v>
      </c>
      <c r="I4543" s="12">
        <v>0.43894532576046602</v>
      </c>
    </row>
    <row r="4544" spans="1:9">
      <c r="A4544" s="11" t="s">
        <v>44</v>
      </c>
      <c r="B4544" s="11">
        <v>17876519</v>
      </c>
      <c r="C4544" s="11">
        <v>17896519</v>
      </c>
      <c r="D4544" s="12">
        <v>0.43340980295183601</v>
      </c>
      <c r="E4544" s="11"/>
      <c r="F4544" s="11" t="s">
        <v>44</v>
      </c>
      <c r="G4544" s="11">
        <v>17856519</v>
      </c>
      <c r="H4544" s="11">
        <v>17876519</v>
      </c>
      <c r="I4544" s="12">
        <v>0.44795363498170798</v>
      </c>
    </row>
    <row r="4545" spans="1:9">
      <c r="A4545" s="11" t="s">
        <v>44</v>
      </c>
      <c r="B4545" s="11">
        <v>17896519</v>
      </c>
      <c r="C4545" s="11">
        <v>17916519</v>
      </c>
      <c r="D4545" s="12">
        <v>0.34261437153915397</v>
      </c>
      <c r="E4545" s="11"/>
      <c r="F4545" s="11" t="s">
        <v>44</v>
      </c>
      <c r="G4545" s="11">
        <v>17876519</v>
      </c>
      <c r="H4545" s="11">
        <v>17896519</v>
      </c>
      <c r="I4545" s="12">
        <v>0.49306285746561701</v>
      </c>
    </row>
    <row r="4546" spans="1:9">
      <c r="A4546" s="11" t="s">
        <v>44</v>
      </c>
      <c r="B4546" s="11">
        <v>17916519</v>
      </c>
      <c r="C4546" s="11">
        <v>17936519</v>
      </c>
      <c r="D4546" s="12">
        <v>0.37617668755646899</v>
      </c>
      <c r="E4546" s="11"/>
      <c r="F4546" s="11" t="s">
        <v>44</v>
      </c>
      <c r="G4546" s="11">
        <v>17896519</v>
      </c>
      <c r="H4546" s="11">
        <v>17916519</v>
      </c>
      <c r="I4546" s="12">
        <v>0.48673097278372102</v>
      </c>
    </row>
    <row r="4547" spans="1:9">
      <c r="A4547" s="11" t="s">
        <v>44</v>
      </c>
      <c r="B4547" s="11">
        <v>17936519</v>
      </c>
      <c r="C4547" s="11">
        <v>17956519</v>
      </c>
      <c r="D4547" s="12">
        <v>0.37149751195688102</v>
      </c>
      <c r="E4547" s="11"/>
      <c r="F4547" s="11" t="s">
        <v>44</v>
      </c>
      <c r="G4547" s="11">
        <v>17916519</v>
      </c>
      <c r="H4547" s="11">
        <v>17936519</v>
      </c>
      <c r="I4547" s="12">
        <v>0.483013312338884</v>
      </c>
    </row>
    <row r="4548" spans="1:9">
      <c r="A4548" s="11" t="s">
        <v>44</v>
      </c>
      <c r="B4548" s="11">
        <v>17956519</v>
      </c>
      <c r="C4548" s="11">
        <v>17976519</v>
      </c>
      <c r="D4548" s="12">
        <v>0.36978203985811098</v>
      </c>
      <c r="E4548" s="11"/>
      <c r="F4548" s="11" t="s">
        <v>44</v>
      </c>
      <c r="G4548" s="11">
        <v>17936519</v>
      </c>
      <c r="H4548" s="11">
        <v>17956519</v>
      </c>
      <c r="I4548" s="12">
        <v>0.47790330940932202</v>
      </c>
    </row>
    <row r="4549" spans="1:9">
      <c r="A4549" s="11" t="s">
        <v>44</v>
      </c>
      <c r="B4549" s="11">
        <v>17976519</v>
      </c>
      <c r="C4549" s="11">
        <v>17996519</v>
      </c>
      <c r="D4549" s="12">
        <v>0.36142219446607698</v>
      </c>
      <c r="E4549" s="11"/>
      <c r="F4549" s="11" t="s">
        <v>44</v>
      </c>
      <c r="G4549" s="11">
        <v>17956519</v>
      </c>
      <c r="H4549" s="11">
        <v>17976519</v>
      </c>
      <c r="I4549" s="12">
        <v>0.49992984015492298</v>
      </c>
    </row>
    <row r="4550" spans="1:9">
      <c r="A4550" s="11" t="s">
        <v>44</v>
      </c>
      <c r="B4550" s="11">
        <v>17996519</v>
      </c>
      <c r="C4550" s="11">
        <v>18016519</v>
      </c>
      <c r="D4550" s="12">
        <v>0.39913876644700202</v>
      </c>
      <c r="E4550" s="11"/>
      <c r="F4550" s="11" t="s">
        <v>44</v>
      </c>
      <c r="G4550" s="11">
        <v>17976519</v>
      </c>
      <c r="H4550" s="11">
        <v>17996519</v>
      </c>
      <c r="I4550" s="12">
        <v>0.50296139148307295</v>
      </c>
    </row>
    <row r="4551" spans="1:9">
      <c r="A4551" s="11" t="s">
        <v>44</v>
      </c>
      <c r="B4551" s="11">
        <v>18016519</v>
      </c>
      <c r="C4551" s="11">
        <v>18036519</v>
      </c>
      <c r="D4551" s="12">
        <v>0.38878648195906901</v>
      </c>
      <c r="E4551" s="11"/>
      <c r="F4551" s="11" t="s">
        <v>44</v>
      </c>
      <c r="G4551" s="11">
        <v>17996519</v>
      </c>
      <c r="H4551" s="11">
        <v>18016519</v>
      </c>
      <c r="I4551" s="12">
        <v>0.52755210206146597</v>
      </c>
    </row>
    <row r="4552" spans="1:9">
      <c r="A4552" s="11" t="s">
        <v>44</v>
      </c>
      <c r="B4552" s="11">
        <v>18036519</v>
      </c>
      <c r="C4552" s="11">
        <v>18056519</v>
      </c>
      <c r="D4552" s="12">
        <v>0.39155156435642402</v>
      </c>
      <c r="E4552" s="11"/>
      <c r="F4552" s="11" t="s">
        <v>44</v>
      </c>
      <c r="G4552" s="11">
        <v>18016519</v>
      </c>
      <c r="H4552" s="11">
        <v>18036519</v>
      </c>
      <c r="I4552" s="12">
        <v>0.51121906536074901</v>
      </c>
    </row>
    <row r="4553" spans="1:9">
      <c r="A4553" s="11" t="s">
        <v>44</v>
      </c>
      <c r="B4553" s="11">
        <v>18056519</v>
      </c>
      <c r="C4553" s="11">
        <v>18076519</v>
      </c>
      <c r="D4553" s="12">
        <v>0.35563448752008803</v>
      </c>
      <c r="E4553" s="11"/>
      <c r="F4553" s="11" t="s">
        <v>44</v>
      </c>
      <c r="G4553" s="11">
        <v>18036519</v>
      </c>
      <c r="H4553" s="11">
        <v>18056519</v>
      </c>
      <c r="I4553" s="12">
        <v>0.52596965263029005</v>
      </c>
    </row>
    <row r="4554" spans="1:9">
      <c r="A4554" s="11" t="s">
        <v>44</v>
      </c>
      <c r="B4554" s="11">
        <v>18076519</v>
      </c>
      <c r="C4554" s="11">
        <v>18096519</v>
      </c>
      <c r="D4554" s="12">
        <v>0.37111823236055103</v>
      </c>
      <c r="E4554" s="11"/>
      <c r="F4554" s="11" t="s">
        <v>44</v>
      </c>
      <c r="G4554" s="11">
        <v>18056519</v>
      </c>
      <c r="H4554" s="11">
        <v>18076519</v>
      </c>
      <c r="I4554" s="12">
        <v>0.50518654285209796</v>
      </c>
    </row>
    <row r="4555" spans="1:9">
      <c r="A4555" s="11" t="s">
        <v>44</v>
      </c>
      <c r="B4555" s="11">
        <v>18096519</v>
      </c>
      <c r="C4555" s="11">
        <v>18116519</v>
      </c>
      <c r="D4555" s="12">
        <v>0.37251308172348402</v>
      </c>
      <c r="E4555" s="11"/>
      <c r="F4555" s="11" t="s">
        <v>44</v>
      </c>
      <c r="G4555" s="11">
        <v>18076519</v>
      </c>
      <c r="H4555" s="11">
        <v>18096519</v>
      </c>
      <c r="I4555" s="12">
        <v>0.52627859771021201</v>
      </c>
    </row>
    <row r="4556" spans="1:9">
      <c r="A4556" s="11" t="s">
        <v>44</v>
      </c>
      <c r="B4556" s="11">
        <v>18116519</v>
      </c>
      <c r="C4556" s="11">
        <v>18136519</v>
      </c>
      <c r="D4556" s="12">
        <v>0.37749709457097302</v>
      </c>
      <c r="E4556" s="11"/>
      <c r="F4556" s="11" t="s">
        <v>44</v>
      </c>
      <c r="G4556" s="11">
        <v>18096519</v>
      </c>
      <c r="H4556" s="11">
        <v>18116519</v>
      </c>
      <c r="I4556" s="12">
        <v>0.52003191083792299</v>
      </c>
    </row>
    <row r="4557" spans="1:9">
      <c r="A4557" s="11" t="s">
        <v>44</v>
      </c>
      <c r="B4557" s="11">
        <v>18136519</v>
      </c>
      <c r="C4557" s="11">
        <v>18156519</v>
      </c>
      <c r="D4557" s="12">
        <v>0.37587796391835998</v>
      </c>
      <c r="E4557" s="11"/>
      <c r="F4557" s="11" t="s">
        <v>44</v>
      </c>
      <c r="G4557" s="11">
        <v>18116519</v>
      </c>
      <c r="H4557" s="11">
        <v>18136519</v>
      </c>
      <c r="I4557" s="12">
        <v>0.53399938891573195</v>
      </c>
    </row>
    <row r="4558" spans="1:9">
      <c r="A4558" s="11" t="s">
        <v>44</v>
      </c>
      <c r="B4558" s="11">
        <v>18156519</v>
      </c>
      <c r="C4558" s="11">
        <v>18176519</v>
      </c>
      <c r="D4558" s="12">
        <v>0.36089235970627798</v>
      </c>
      <c r="E4558" s="11"/>
      <c r="F4558" s="11" t="s">
        <v>44</v>
      </c>
      <c r="G4558" s="11">
        <v>18136519</v>
      </c>
      <c r="H4558" s="11">
        <v>18156519</v>
      </c>
      <c r="I4558" s="12">
        <v>0.54203664217937497</v>
      </c>
    </row>
    <row r="4559" spans="1:9">
      <c r="A4559" s="11" t="s">
        <v>44</v>
      </c>
      <c r="B4559" s="11">
        <v>18176519</v>
      </c>
      <c r="C4559" s="11">
        <v>18196519</v>
      </c>
      <c r="D4559" s="12">
        <v>0.37370290357590902</v>
      </c>
      <c r="E4559" s="11"/>
      <c r="F4559" s="11" t="s">
        <v>44</v>
      </c>
      <c r="G4559" s="11">
        <v>18156519</v>
      </c>
      <c r="H4559" s="11">
        <v>18176519</v>
      </c>
      <c r="I4559" s="12">
        <v>0.52032848062966797</v>
      </c>
    </row>
    <row r="4560" spans="1:9">
      <c r="A4560" s="11" t="s">
        <v>44</v>
      </c>
      <c r="B4560" s="11">
        <v>18196519</v>
      </c>
      <c r="C4560" s="11">
        <v>18216519</v>
      </c>
      <c r="D4560" s="12">
        <v>0.368373469134192</v>
      </c>
      <c r="E4560" s="11"/>
      <c r="F4560" s="11" t="s">
        <v>44</v>
      </c>
      <c r="G4560" s="11">
        <v>18176519</v>
      </c>
      <c r="H4560" s="11">
        <v>18196519</v>
      </c>
      <c r="I4560" s="12">
        <v>0.49936890123526001</v>
      </c>
    </row>
    <row r="4561" spans="1:9">
      <c r="A4561" s="11" t="s">
        <v>44</v>
      </c>
      <c r="B4561" s="11">
        <v>18216519</v>
      </c>
      <c r="C4561" s="11">
        <v>18236519</v>
      </c>
      <c r="D4561" s="12">
        <v>0.358398883578389</v>
      </c>
      <c r="E4561" s="11"/>
      <c r="F4561" s="11" t="s">
        <v>44</v>
      </c>
      <c r="G4561" s="11">
        <v>18196519</v>
      </c>
      <c r="H4561" s="11">
        <v>18216519</v>
      </c>
      <c r="I4561" s="12">
        <v>0.49677847325611502</v>
      </c>
    </row>
    <row r="4562" spans="1:9">
      <c r="A4562" s="11" t="s">
        <v>44</v>
      </c>
      <c r="B4562" s="11">
        <v>18236519</v>
      </c>
      <c r="C4562" s="11">
        <v>18256519</v>
      </c>
      <c r="D4562" s="12">
        <v>0.36967330627043499</v>
      </c>
      <c r="E4562" s="11"/>
      <c r="F4562" s="11" t="s">
        <v>44</v>
      </c>
      <c r="G4562" s="11">
        <v>18216519</v>
      </c>
      <c r="H4562" s="11">
        <v>18236519</v>
      </c>
      <c r="I4562" s="12">
        <v>0.49567978096591198</v>
      </c>
    </row>
    <row r="4563" spans="1:9">
      <c r="A4563" s="11" t="s">
        <v>44</v>
      </c>
      <c r="B4563" s="11">
        <v>18256519</v>
      </c>
      <c r="C4563" s="11">
        <v>18276519</v>
      </c>
      <c r="D4563" s="12">
        <v>0.36859147319517499</v>
      </c>
      <c r="E4563" s="11"/>
      <c r="F4563" s="11" t="s">
        <v>44</v>
      </c>
      <c r="G4563" s="11">
        <v>18236519</v>
      </c>
      <c r="H4563" s="11">
        <v>18256519</v>
      </c>
      <c r="I4563" s="12">
        <v>0.51042855596269099</v>
      </c>
    </row>
    <row r="4564" spans="1:9">
      <c r="A4564" s="11" t="s">
        <v>44</v>
      </c>
      <c r="B4564" s="11">
        <v>18276519</v>
      </c>
      <c r="C4564" s="11">
        <v>18296519</v>
      </c>
      <c r="D4564" s="12">
        <v>0.35596846275788302</v>
      </c>
      <c r="E4564" s="11"/>
      <c r="F4564" s="11" t="s">
        <v>44</v>
      </c>
      <c r="G4564" s="11">
        <v>18256519</v>
      </c>
      <c r="H4564" s="11">
        <v>18276519</v>
      </c>
      <c r="I4564" s="12">
        <v>0.534101378013074</v>
      </c>
    </row>
    <row r="4565" spans="1:9">
      <c r="A4565" s="11" t="s">
        <v>44</v>
      </c>
      <c r="B4565" s="11">
        <v>18296519</v>
      </c>
      <c r="C4565" s="11">
        <v>18316519</v>
      </c>
      <c r="D4565" s="12">
        <v>0.34296179537453803</v>
      </c>
      <c r="E4565" s="11"/>
      <c r="F4565" s="11" t="s">
        <v>44</v>
      </c>
      <c r="G4565" s="11">
        <v>18276519</v>
      </c>
      <c r="H4565" s="11">
        <v>18296519</v>
      </c>
      <c r="I4565" s="12">
        <v>0.55791998518047303</v>
      </c>
    </row>
    <row r="4566" spans="1:9">
      <c r="A4566" s="11" t="s">
        <v>44</v>
      </c>
      <c r="B4566" s="11">
        <v>18316519</v>
      </c>
      <c r="C4566" s="11">
        <v>18336519</v>
      </c>
      <c r="D4566" s="12">
        <v>0.32923923663933102</v>
      </c>
      <c r="E4566" s="11"/>
      <c r="F4566" s="11" t="s">
        <v>44</v>
      </c>
      <c r="G4566" s="11">
        <v>18296519</v>
      </c>
      <c r="H4566" s="11">
        <v>18316519</v>
      </c>
      <c r="I4566" s="12">
        <v>0.55487456571028504</v>
      </c>
    </row>
    <row r="4567" spans="1:9">
      <c r="A4567" s="11" t="s">
        <v>44</v>
      </c>
      <c r="B4567" s="11">
        <v>18336519</v>
      </c>
      <c r="C4567" s="11">
        <v>18356519</v>
      </c>
      <c r="D4567" s="12">
        <v>0.30206208772453302</v>
      </c>
      <c r="E4567" s="11"/>
      <c r="F4567" s="11" t="s">
        <v>44</v>
      </c>
      <c r="G4567" s="11">
        <v>18316519</v>
      </c>
      <c r="H4567" s="11">
        <v>18336519</v>
      </c>
      <c r="I4567" s="12">
        <v>0.499270818065294</v>
      </c>
    </row>
    <row r="4568" spans="1:9">
      <c r="A4568" s="11" t="s">
        <v>44</v>
      </c>
      <c r="B4568" s="11">
        <v>18356519</v>
      </c>
      <c r="C4568" s="11">
        <v>18376519</v>
      </c>
      <c r="D4568" s="12">
        <v>0.26475067860214102</v>
      </c>
      <c r="E4568" s="11"/>
      <c r="F4568" s="11" t="s">
        <v>44</v>
      </c>
      <c r="G4568" s="11">
        <v>18336519</v>
      </c>
      <c r="H4568" s="11">
        <v>18356519</v>
      </c>
      <c r="I4568" s="12">
        <v>0.45217005715972203</v>
      </c>
    </row>
    <row r="4569" spans="1:9">
      <c r="A4569" s="11" t="s">
        <v>44</v>
      </c>
      <c r="B4569" s="11">
        <v>18376519</v>
      </c>
      <c r="C4569" s="11">
        <v>18396519</v>
      </c>
      <c r="D4569" s="12">
        <v>0.27786786606244501</v>
      </c>
      <c r="E4569" s="11"/>
      <c r="F4569" s="11" t="s">
        <v>44</v>
      </c>
      <c r="G4569" s="11">
        <v>18356519</v>
      </c>
      <c r="H4569" s="11">
        <v>18376519</v>
      </c>
      <c r="I4569" s="12">
        <v>0.40658474102074899</v>
      </c>
    </row>
    <row r="4570" spans="1:9">
      <c r="A4570" s="11" t="s">
        <v>44</v>
      </c>
      <c r="B4570" s="11">
        <v>18396519</v>
      </c>
      <c r="C4570" s="11">
        <v>18416519</v>
      </c>
      <c r="D4570" s="12">
        <v>0.29764673968790201</v>
      </c>
      <c r="E4570" s="11"/>
      <c r="F4570" s="11" t="s">
        <v>44</v>
      </c>
      <c r="G4570" s="11">
        <v>18376519</v>
      </c>
      <c r="H4570" s="11">
        <v>18396519</v>
      </c>
      <c r="I4570" s="12">
        <v>0.44107946760883299</v>
      </c>
    </row>
    <row r="4571" spans="1:9">
      <c r="A4571" s="11" t="s">
        <v>44</v>
      </c>
      <c r="B4571" s="11">
        <v>18416519</v>
      </c>
      <c r="C4571" s="11">
        <v>18436519</v>
      </c>
      <c r="D4571" s="12">
        <v>0.31513690430167801</v>
      </c>
      <c r="E4571" s="11"/>
      <c r="F4571" s="11" t="s">
        <v>44</v>
      </c>
      <c r="G4571" s="11">
        <v>18396519</v>
      </c>
      <c r="H4571" s="11">
        <v>18416519</v>
      </c>
      <c r="I4571" s="12">
        <v>0.45177550968346902</v>
      </c>
    </row>
    <row r="4572" spans="1:9">
      <c r="A4572" s="11" t="s">
        <v>44</v>
      </c>
      <c r="B4572" s="11">
        <v>18436519</v>
      </c>
      <c r="C4572" s="11">
        <v>18456519</v>
      </c>
      <c r="D4572" s="12">
        <v>0.31969401966487199</v>
      </c>
      <c r="E4572" s="11"/>
      <c r="F4572" s="11" t="s">
        <v>44</v>
      </c>
      <c r="G4572" s="11">
        <v>18416519</v>
      </c>
      <c r="H4572" s="11">
        <v>18436519</v>
      </c>
      <c r="I4572" s="12">
        <v>0.473620204445583</v>
      </c>
    </row>
    <row r="4573" spans="1:9">
      <c r="A4573" s="11" t="s">
        <v>44</v>
      </c>
      <c r="B4573" s="11">
        <v>18456519</v>
      </c>
      <c r="C4573" s="11">
        <v>18476519</v>
      </c>
      <c r="D4573" s="12">
        <v>0.32773331497358399</v>
      </c>
      <c r="E4573" s="11"/>
      <c r="F4573" s="11" t="s">
        <v>44</v>
      </c>
      <c r="G4573" s="11">
        <v>18436519</v>
      </c>
      <c r="H4573" s="11">
        <v>18456519</v>
      </c>
      <c r="I4573" s="12">
        <v>0.44263412234606198</v>
      </c>
    </row>
    <row r="4574" spans="1:9">
      <c r="A4574" s="11" t="s">
        <v>44</v>
      </c>
      <c r="B4574" s="11">
        <v>18476519</v>
      </c>
      <c r="C4574" s="11">
        <v>18496519</v>
      </c>
      <c r="D4574" s="12">
        <v>0.299453816700955</v>
      </c>
      <c r="E4574" s="11"/>
      <c r="F4574" s="11" t="s">
        <v>44</v>
      </c>
      <c r="G4574" s="11">
        <v>18456519</v>
      </c>
      <c r="H4574" s="11">
        <v>18476519</v>
      </c>
      <c r="I4574" s="12">
        <v>0.43637164590151101</v>
      </c>
    </row>
    <row r="4575" spans="1:9">
      <c r="A4575" s="11" t="s">
        <v>44</v>
      </c>
      <c r="B4575" s="11">
        <v>18496519</v>
      </c>
      <c r="C4575" s="11">
        <v>18516519</v>
      </c>
      <c r="D4575" s="12">
        <v>0.28050013745583602</v>
      </c>
      <c r="E4575" s="11"/>
      <c r="F4575" s="11" t="s">
        <v>44</v>
      </c>
      <c r="G4575" s="11">
        <v>18476519</v>
      </c>
      <c r="H4575" s="11">
        <v>18496519</v>
      </c>
      <c r="I4575" s="12">
        <v>0.42193954605899497</v>
      </c>
    </row>
    <row r="4576" spans="1:9">
      <c r="A4576" s="11" t="s">
        <v>44</v>
      </c>
      <c r="B4576" s="11">
        <v>18516519</v>
      </c>
      <c r="C4576" s="11">
        <v>18536519</v>
      </c>
      <c r="D4576" s="12">
        <v>0.20939181085693001</v>
      </c>
      <c r="E4576" s="11"/>
      <c r="F4576" s="11" t="s">
        <v>44</v>
      </c>
      <c r="G4576" s="11">
        <v>18496519</v>
      </c>
      <c r="H4576" s="11">
        <v>18516519</v>
      </c>
      <c r="I4576" s="12">
        <v>0.38484928099467097</v>
      </c>
    </row>
    <row r="4577" spans="1:9">
      <c r="A4577" s="11" t="s">
        <v>44</v>
      </c>
      <c r="B4577" s="11">
        <v>18536519</v>
      </c>
      <c r="C4577" s="11">
        <v>18556519</v>
      </c>
      <c r="D4577" s="12">
        <v>0.149312168169945</v>
      </c>
      <c r="E4577" s="11"/>
      <c r="F4577" s="11" t="s">
        <v>44</v>
      </c>
      <c r="G4577" s="11">
        <v>18516519</v>
      </c>
      <c r="H4577" s="11">
        <v>18536519</v>
      </c>
      <c r="I4577" s="12">
        <v>0.33858713700891802</v>
      </c>
    </row>
    <row r="4578" spans="1:9">
      <c r="A4578" s="11" t="s">
        <v>44</v>
      </c>
      <c r="B4578" s="11">
        <v>18556519</v>
      </c>
      <c r="C4578" s="11">
        <v>18576519</v>
      </c>
      <c r="D4578" s="12">
        <v>0.109441388935337</v>
      </c>
      <c r="E4578" s="11"/>
      <c r="F4578" s="11" t="s">
        <v>44</v>
      </c>
      <c r="G4578" s="11">
        <v>18536519</v>
      </c>
      <c r="H4578" s="11">
        <v>18556519</v>
      </c>
      <c r="I4578" s="12">
        <v>0.29124261519867201</v>
      </c>
    </row>
    <row r="4579" spans="1:9">
      <c r="A4579" s="11" t="s">
        <v>43</v>
      </c>
      <c r="B4579" s="11">
        <v>1</v>
      </c>
      <c r="C4579" s="11">
        <v>20001</v>
      </c>
      <c r="D4579" s="12">
        <v>0.117845499706579</v>
      </c>
      <c r="E4579" s="11"/>
      <c r="F4579" s="11" t="s">
        <v>44</v>
      </c>
      <c r="G4579" s="11">
        <v>18556519</v>
      </c>
      <c r="H4579" s="11">
        <v>18576519</v>
      </c>
      <c r="I4579" s="12">
        <v>0.25100130613865401</v>
      </c>
    </row>
    <row r="4580" spans="1:9">
      <c r="A4580" s="11" t="s">
        <v>43</v>
      </c>
      <c r="B4580" s="11">
        <v>20001</v>
      </c>
      <c r="C4580" s="11">
        <v>40001</v>
      </c>
      <c r="D4580" s="12">
        <v>0.14000928759773801</v>
      </c>
      <c r="E4580" s="11"/>
      <c r="F4580" s="11" t="s">
        <v>43</v>
      </c>
      <c r="G4580" s="11">
        <v>1</v>
      </c>
      <c r="H4580" s="11">
        <v>20001</v>
      </c>
      <c r="I4580" s="12">
        <v>8.2927188665612595E-3</v>
      </c>
    </row>
    <row r="4581" spans="1:9">
      <c r="A4581" s="11" t="s">
        <v>43</v>
      </c>
      <c r="B4581" s="11">
        <v>40001</v>
      </c>
      <c r="C4581" s="11">
        <v>60001</v>
      </c>
      <c r="D4581" s="12">
        <v>0.128353039604648</v>
      </c>
      <c r="E4581" s="11"/>
      <c r="F4581" s="11" t="s">
        <v>43</v>
      </c>
      <c r="G4581" s="11">
        <v>20001</v>
      </c>
      <c r="H4581" s="11">
        <v>40001</v>
      </c>
      <c r="I4581" s="12">
        <v>5.2015063315091398E-2</v>
      </c>
    </row>
    <row r="4582" spans="1:9">
      <c r="A4582" s="11" t="s">
        <v>43</v>
      </c>
      <c r="B4582" s="11">
        <v>60001</v>
      </c>
      <c r="C4582" s="11">
        <v>80001</v>
      </c>
      <c r="D4582" s="12">
        <v>0.158040013520235</v>
      </c>
      <c r="E4582" s="11"/>
      <c r="F4582" s="11" t="s">
        <v>43</v>
      </c>
      <c r="G4582" s="11">
        <v>40001</v>
      </c>
      <c r="H4582" s="11">
        <v>60001</v>
      </c>
      <c r="I4582" s="12">
        <v>4.1893735405212698E-2</v>
      </c>
    </row>
    <row r="4583" spans="1:9">
      <c r="A4583" s="11" t="s">
        <v>43</v>
      </c>
      <c r="B4583" s="11">
        <v>80001</v>
      </c>
      <c r="C4583" s="11">
        <v>100001</v>
      </c>
      <c r="D4583" s="12">
        <v>0.18047224444260199</v>
      </c>
      <c r="E4583" s="11"/>
      <c r="F4583" s="11" t="s">
        <v>43</v>
      </c>
      <c r="G4583" s="11">
        <v>60001</v>
      </c>
      <c r="H4583" s="11">
        <v>80001</v>
      </c>
      <c r="I4583" s="12">
        <v>6.6464378595997103E-2</v>
      </c>
    </row>
    <row r="4584" spans="1:9">
      <c r="A4584" s="11" t="s">
        <v>43</v>
      </c>
      <c r="B4584" s="11">
        <v>100001</v>
      </c>
      <c r="C4584" s="11">
        <v>120001</v>
      </c>
      <c r="D4584" s="12">
        <v>0.19636992519303501</v>
      </c>
      <c r="E4584" s="11"/>
      <c r="F4584" s="11" t="s">
        <v>43</v>
      </c>
      <c r="G4584" s="11">
        <v>80001</v>
      </c>
      <c r="H4584" s="11">
        <v>100001</v>
      </c>
      <c r="I4584" s="12">
        <v>8.6737520334195795E-2</v>
      </c>
    </row>
    <row r="4585" spans="1:9">
      <c r="A4585" s="11" t="s">
        <v>43</v>
      </c>
      <c r="B4585" s="11">
        <v>120001</v>
      </c>
      <c r="C4585" s="11">
        <v>140001</v>
      </c>
      <c r="D4585" s="12">
        <v>0.21465544122668201</v>
      </c>
      <c r="E4585" s="11"/>
      <c r="F4585" s="11" t="s">
        <v>43</v>
      </c>
      <c r="G4585" s="11">
        <v>100001</v>
      </c>
      <c r="H4585" s="11">
        <v>120001</v>
      </c>
      <c r="I4585" s="12">
        <v>0.10346608248853501</v>
      </c>
    </row>
    <row r="4586" spans="1:9">
      <c r="A4586" s="11" t="s">
        <v>43</v>
      </c>
      <c r="B4586" s="11">
        <v>140001</v>
      </c>
      <c r="C4586" s="11">
        <v>160001</v>
      </c>
      <c r="D4586" s="12">
        <v>0.22489178880845301</v>
      </c>
      <c r="E4586" s="11"/>
      <c r="F4586" s="11" t="s">
        <v>43</v>
      </c>
      <c r="G4586" s="11">
        <v>120001</v>
      </c>
      <c r="H4586" s="11">
        <v>140001</v>
      </c>
      <c r="I4586" s="12">
        <v>0.162765637693567</v>
      </c>
    </row>
    <row r="4587" spans="1:9">
      <c r="A4587" s="11" t="s">
        <v>43</v>
      </c>
      <c r="B4587" s="11">
        <v>160001</v>
      </c>
      <c r="C4587" s="11">
        <v>180001</v>
      </c>
      <c r="D4587" s="12">
        <v>0.236201552363065</v>
      </c>
      <c r="E4587" s="11"/>
      <c r="F4587" s="11" t="s">
        <v>43</v>
      </c>
      <c r="G4587" s="11">
        <v>140001</v>
      </c>
      <c r="H4587" s="11">
        <v>160001</v>
      </c>
      <c r="I4587" s="12">
        <v>0.182910924097448</v>
      </c>
    </row>
    <row r="4588" spans="1:9">
      <c r="A4588" s="11" t="s">
        <v>43</v>
      </c>
      <c r="B4588" s="11">
        <v>180001</v>
      </c>
      <c r="C4588" s="11">
        <v>200001</v>
      </c>
      <c r="D4588" s="12">
        <v>0.25545426169041902</v>
      </c>
      <c r="E4588" s="11"/>
      <c r="F4588" s="11" t="s">
        <v>43</v>
      </c>
      <c r="G4588" s="11">
        <v>160001</v>
      </c>
      <c r="H4588" s="11">
        <v>180001</v>
      </c>
      <c r="I4588" s="12">
        <v>0.185795424230915</v>
      </c>
    </row>
    <row r="4589" spans="1:9">
      <c r="A4589" s="11" t="s">
        <v>43</v>
      </c>
      <c r="B4589" s="11">
        <v>200001</v>
      </c>
      <c r="C4589" s="11">
        <v>220001</v>
      </c>
      <c r="D4589" s="12">
        <v>0.27559280580781198</v>
      </c>
      <c r="E4589" s="11"/>
      <c r="F4589" s="11" t="s">
        <v>43</v>
      </c>
      <c r="G4589" s="11">
        <v>180001</v>
      </c>
      <c r="H4589" s="11">
        <v>200001</v>
      </c>
      <c r="I4589" s="12">
        <v>0.18704831250505899</v>
      </c>
    </row>
    <row r="4590" spans="1:9">
      <c r="A4590" s="11" t="s">
        <v>43</v>
      </c>
      <c r="B4590" s="11">
        <v>220001</v>
      </c>
      <c r="C4590" s="11">
        <v>240001</v>
      </c>
      <c r="D4590" s="12">
        <v>0.27456865570901601</v>
      </c>
      <c r="E4590" s="11"/>
      <c r="F4590" s="11" t="s">
        <v>43</v>
      </c>
      <c r="G4590" s="11">
        <v>200001</v>
      </c>
      <c r="H4590" s="11">
        <v>220001</v>
      </c>
      <c r="I4590" s="12">
        <v>0.18648234173615999</v>
      </c>
    </row>
    <row r="4591" spans="1:9">
      <c r="A4591" s="11" t="s">
        <v>43</v>
      </c>
      <c r="B4591" s="11">
        <v>240001</v>
      </c>
      <c r="C4591" s="11">
        <v>260001</v>
      </c>
      <c r="D4591" s="12">
        <v>0.27718465191018499</v>
      </c>
      <c r="E4591" s="11"/>
      <c r="F4591" s="11" t="s">
        <v>43</v>
      </c>
      <c r="G4591" s="11">
        <v>220001</v>
      </c>
      <c r="H4591" s="11">
        <v>240001</v>
      </c>
      <c r="I4591" s="12">
        <v>0.218116593443445</v>
      </c>
    </row>
    <row r="4592" spans="1:9">
      <c r="A4592" s="11" t="s">
        <v>43</v>
      </c>
      <c r="B4592" s="11">
        <v>260001</v>
      </c>
      <c r="C4592" s="11">
        <v>280001</v>
      </c>
      <c r="D4592" s="12">
        <v>0.26256283224728699</v>
      </c>
      <c r="E4592" s="11"/>
      <c r="F4592" s="11" t="s">
        <v>43</v>
      </c>
      <c r="G4592" s="11">
        <v>240001</v>
      </c>
      <c r="H4592" s="11">
        <v>260001</v>
      </c>
      <c r="I4592" s="12">
        <v>0.23555599910458999</v>
      </c>
    </row>
    <row r="4593" spans="1:9">
      <c r="A4593" s="11" t="s">
        <v>43</v>
      </c>
      <c r="B4593" s="11">
        <v>280001</v>
      </c>
      <c r="C4593" s="11">
        <v>300001</v>
      </c>
      <c r="D4593" s="12">
        <v>0.29533559726976799</v>
      </c>
      <c r="E4593" s="11"/>
      <c r="F4593" s="11" t="s">
        <v>43</v>
      </c>
      <c r="G4593" s="11">
        <v>260001</v>
      </c>
      <c r="H4593" s="11">
        <v>280001</v>
      </c>
      <c r="I4593" s="12">
        <v>0.2125785985875</v>
      </c>
    </row>
    <row r="4594" spans="1:9">
      <c r="A4594" s="11" t="s">
        <v>43</v>
      </c>
      <c r="B4594" s="11">
        <v>300001</v>
      </c>
      <c r="C4594" s="11">
        <v>320001</v>
      </c>
      <c r="D4594" s="12">
        <v>0.30321816124273898</v>
      </c>
      <c r="E4594" s="11"/>
      <c r="F4594" s="11" t="s">
        <v>43</v>
      </c>
      <c r="G4594" s="11">
        <v>280001</v>
      </c>
      <c r="H4594" s="11">
        <v>300001</v>
      </c>
      <c r="I4594" s="12">
        <v>0.26889428208764499</v>
      </c>
    </row>
    <row r="4595" spans="1:9">
      <c r="A4595" s="11" t="s">
        <v>43</v>
      </c>
      <c r="B4595" s="11">
        <v>320001</v>
      </c>
      <c r="C4595" s="11">
        <v>340001</v>
      </c>
      <c r="D4595" s="12">
        <v>0.32690338123776302</v>
      </c>
      <c r="E4595" s="11"/>
      <c r="F4595" s="11" t="s">
        <v>43</v>
      </c>
      <c r="G4595" s="11">
        <v>300001</v>
      </c>
      <c r="H4595" s="11">
        <v>320001</v>
      </c>
      <c r="I4595" s="12">
        <v>0.28113324759894798</v>
      </c>
    </row>
    <row r="4596" spans="1:9">
      <c r="A4596" s="11" t="s">
        <v>43</v>
      </c>
      <c r="B4596" s="11">
        <v>340001</v>
      </c>
      <c r="C4596" s="11">
        <v>360001</v>
      </c>
      <c r="D4596" s="12">
        <v>0.33396042815343702</v>
      </c>
      <c r="E4596" s="11"/>
      <c r="F4596" s="11" t="s">
        <v>43</v>
      </c>
      <c r="G4596" s="11">
        <v>320001</v>
      </c>
      <c r="H4596" s="11">
        <v>340001</v>
      </c>
      <c r="I4596" s="12">
        <v>0.31765678347294302</v>
      </c>
    </row>
    <row r="4597" spans="1:9">
      <c r="A4597" s="11" t="s">
        <v>43</v>
      </c>
      <c r="B4597" s="11">
        <v>360001</v>
      </c>
      <c r="C4597" s="11">
        <v>380001</v>
      </c>
      <c r="D4597" s="12">
        <v>0.32831126775004998</v>
      </c>
      <c r="E4597" s="11"/>
      <c r="F4597" s="11" t="s">
        <v>43</v>
      </c>
      <c r="G4597" s="11">
        <v>340001</v>
      </c>
      <c r="H4597" s="11">
        <v>360001</v>
      </c>
      <c r="I4597" s="12">
        <v>0.32132737631506603</v>
      </c>
    </row>
    <row r="4598" spans="1:9">
      <c r="A4598" s="11" t="s">
        <v>43</v>
      </c>
      <c r="B4598" s="11">
        <v>380001</v>
      </c>
      <c r="C4598" s="11">
        <v>400001</v>
      </c>
      <c r="D4598" s="12">
        <v>0.32335085406180403</v>
      </c>
      <c r="E4598" s="11"/>
      <c r="F4598" s="11" t="s">
        <v>43</v>
      </c>
      <c r="G4598" s="11">
        <v>360001</v>
      </c>
      <c r="H4598" s="11">
        <v>380001</v>
      </c>
      <c r="I4598" s="12">
        <v>0.33942290063477099</v>
      </c>
    </row>
    <row r="4599" spans="1:9">
      <c r="A4599" s="11" t="s">
        <v>43</v>
      </c>
      <c r="B4599" s="11">
        <v>400001</v>
      </c>
      <c r="C4599" s="11">
        <v>420001</v>
      </c>
      <c r="D4599" s="12">
        <v>0.33876810410698999</v>
      </c>
      <c r="E4599" s="11"/>
      <c r="F4599" s="11" t="s">
        <v>43</v>
      </c>
      <c r="G4599" s="11">
        <v>380001</v>
      </c>
      <c r="H4599" s="11">
        <v>400001</v>
      </c>
      <c r="I4599" s="12">
        <v>0.32269588312065001</v>
      </c>
    </row>
    <row r="4600" spans="1:9">
      <c r="A4600" s="11" t="s">
        <v>43</v>
      </c>
      <c r="B4600" s="11">
        <v>420001</v>
      </c>
      <c r="C4600" s="11">
        <v>440001</v>
      </c>
      <c r="D4600" s="12">
        <v>0.36876706782693303</v>
      </c>
      <c r="E4600" s="11"/>
      <c r="F4600" s="11" t="s">
        <v>43</v>
      </c>
      <c r="G4600" s="11">
        <v>400001</v>
      </c>
      <c r="H4600" s="11">
        <v>420001</v>
      </c>
      <c r="I4600" s="12">
        <v>0.348352987253222</v>
      </c>
    </row>
    <row r="4601" spans="1:9">
      <c r="A4601" s="11" t="s">
        <v>43</v>
      </c>
      <c r="B4601" s="11">
        <v>440001</v>
      </c>
      <c r="C4601" s="11">
        <v>460001</v>
      </c>
      <c r="D4601" s="12">
        <v>0.36212146935042799</v>
      </c>
      <c r="E4601" s="11"/>
      <c r="F4601" s="11" t="s">
        <v>43</v>
      </c>
      <c r="G4601" s="11">
        <v>420001</v>
      </c>
      <c r="H4601" s="11">
        <v>440001</v>
      </c>
      <c r="I4601" s="12">
        <v>0.32618917188941599</v>
      </c>
    </row>
    <row r="4602" spans="1:9">
      <c r="A4602" s="11" t="s">
        <v>43</v>
      </c>
      <c r="B4602" s="11">
        <v>460001</v>
      </c>
      <c r="C4602" s="11">
        <v>480001</v>
      </c>
      <c r="D4602" s="12">
        <v>0.36019636630657698</v>
      </c>
      <c r="E4602" s="11"/>
      <c r="F4602" s="11" t="s">
        <v>43</v>
      </c>
      <c r="G4602" s="11">
        <v>440001</v>
      </c>
      <c r="H4602" s="11">
        <v>460001</v>
      </c>
      <c r="I4602" s="12">
        <v>0.31155779133230899</v>
      </c>
    </row>
    <row r="4603" spans="1:9">
      <c r="A4603" s="11" t="s">
        <v>43</v>
      </c>
      <c r="B4603" s="11">
        <v>480001</v>
      </c>
      <c r="C4603" s="11">
        <v>500001</v>
      </c>
      <c r="D4603" s="12">
        <v>0.34690346802264099</v>
      </c>
      <c r="E4603" s="11"/>
      <c r="F4603" s="11" t="s">
        <v>43</v>
      </c>
      <c r="G4603" s="11">
        <v>460001</v>
      </c>
      <c r="H4603" s="11">
        <v>480001</v>
      </c>
      <c r="I4603" s="12">
        <v>0.30029231996505601</v>
      </c>
    </row>
    <row r="4604" spans="1:9">
      <c r="A4604" s="11" t="s">
        <v>43</v>
      </c>
      <c r="B4604" s="11">
        <v>500001</v>
      </c>
      <c r="C4604" s="11">
        <v>520001</v>
      </c>
      <c r="D4604" s="12">
        <v>0.34253859947863502</v>
      </c>
      <c r="E4604" s="11"/>
      <c r="F4604" s="11" t="s">
        <v>43</v>
      </c>
      <c r="G4604" s="11">
        <v>480001</v>
      </c>
      <c r="H4604" s="11">
        <v>500001</v>
      </c>
      <c r="I4604" s="12">
        <v>0.34187938926286499</v>
      </c>
    </row>
    <row r="4605" spans="1:9">
      <c r="A4605" s="11" t="s">
        <v>43</v>
      </c>
      <c r="B4605" s="11">
        <v>520001</v>
      </c>
      <c r="C4605" s="11">
        <v>540001</v>
      </c>
      <c r="D4605" s="12">
        <v>0.336149755802853</v>
      </c>
      <c r="E4605" s="11"/>
      <c r="F4605" s="11" t="s">
        <v>43</v>
      </c>
      <c r="G4605" s="11">
        <v>500001</v>
      </c>
      <c r="H4605" s="11">
        <v>520001</v>
      </c>
      <c r="I4605" s="12">
        <v>0.34140868064070201</v>
      </c>
    </row>
    <row r="4606" spans="1:9">
      <c r="A4606" s="11" t="s">
        <v>43</v>
      </c>
      <c r="B4606" s="11">
        <v>540001</v>
      </c>
      <c r="C4606" s="11">
        <v>560001</v>
      </c>
      <c r="D4606" s="12">
        <v>0.33618854720336899</v>
      </c>
      <c r="E4606" s="11"/>
      <c r="F4606" s="11" t="s">
        <v>43</v>
      </c>
      <c r="G4606" s="11">
        <v>520001</v>
      </c>
      <c r="H4606" s="11">
        <v>540001</v>
      </c>
      <c r="I4606" s="12">
        <v>0.29102740921119202</v>
      </c>
    </row>
    <row r="4607" spans="1:9">
      <c r="A4607" s="11" t="s">
        <v>43</v>
      </c>
      <c r="B4607" s="11">
        <v>560001</v>
      </c>
      <c r="C4607" s="11">
        <v>580001</v>
      </c>
      <c r="D4607" s="12">
        <v>0.34282407093559503</v>
      </c>
      <c r="E4607" s="11"/>
      <c r="F4607" s="11" t="s">
        <v>43</v>
      </c>
      <c r="G4607" s="11">
        <v>540001</v>
      </c>
      <c r="H4607" s="11">
        <v>560001</v>
      </c>
      <c r="I4607" s="12">
        <v>0.28895669951897601</v>
      </c>
    </row>
    <row r="4608" spans="1:9">
      <c r="A4608" s="11" t="s">
        <v>43</v>
      </c>
      <c r="B4608" s="11">
        <v>580001</v>
      </c>
      <c r="C4608" s="11">
        <v>600001</v>
      </c>
      <c r="D4608" s="12">
        <v>0.33697718804240601</v>
      </c>
      <c r="E4608" s="11"/>
      <c r="F4608" s="11" t="s">
        <v>43</v>
      </c>
      <c r="G4608" s="11">
        <v>560001</v>
      </c>
      <c r="H4608" s="11">
        <v>580001</v>
      </c>
      <c r="I4608" s="12">
        <v>0.28558823795226901</v>
      </c>
    </row>
    <row r="4609" spans="1:9">
      <c r="A4609" s="11" t="s">
        <v>43</v>
      </c>
      <c r="B4609" s="11">
        <v>600001</v>
      </c>
      <c r="C4609" s="11">
        <v>620001</v>
      </c>
      <c r="D4609" s="12">
        <v>0.34109985296047401</v>
      </c>
      <c r="E4609" s="11"/>
      <c r="F4609" s="11" t="s">
        <v>43</v>
      </c>
      <c r="G4609" s="11">
        <v>580001</v>
      </c>
      <c r="H4609" s="11">
        <v>600001</v>
      </c>
      <c r="I4609" s="12">
        <v>0.317737739106983</v>
      </c>
    </row>
    <row r="4610" spans="1:9">
      <c r="A4610" s="11" t="s">
        <v>43</v>
      </c>
      <c r="B4610" s="11">
        <v>620001</v>
      </c>
      <c r="C4610" s="11">
        <v>640001</v>
      </c>
      <c r="D4610" s="12">
        <v>0.325352788348928</v>
      </c>
      <c r="E4610" s="11"/>
      <c r="F4610" s="11" t="s">
        <v>43</v>
      </c>
      <c r="G4610" s="11">
        <v>600001</v>
      </c>
      <c r="H4610" s="11">
        <v>620001</v>
      </c>
      <c r="I4610" s="12">
        <v>0.306204357925071</v>
      </c>
    </row>
    <row r="4611" spans="1:9">
      <c r="A4611" s="11" t="s">
        <v>43</v>
      </c>
      <c r="B4611" s="11">
        <v>640001</v>
      </c>
      <c r="C4611" s="11">
        <v>660001</v>
      </c>
      <c r="D4611" s="12">
        <v>0.34480931438030599</v>
      </c>
      <c r="E4611" s="11"/>
      <c r="F4611" s="11" t="s">
        <v>43</v>
      </c>
      <c r="G4611" s="11">
        <v>620001</v>
      </c>
      <c r="H4611" s="11">
        <v>640001</v>
      </c>
      <c r="I4611" s="12">
        <v>0.31138028081236302</v>
      </c>
    </row>
    <row r="4612" spans="1:9">
      <c r="A4612" s="11" t="s">
        <v>43</v>
      </c>
      <c r="B4612" s="11">
        <v>660001</v>
      </c>
      <c r="C4612" s="11">
        <v>680001</v>
      </c>
      <c r="D4612" s="12">
        <v>0.33595327293691901</v>
      </c>
      <c r="E4612" s="11"/>
      <c r="F4612" s="11" t="s">
        <v>43</v>
      </c>
      <c r="G4612" s="11">
        <v>640001</v>
      </c>
      <c r="H4612" s="11">
        <v>660001</v>
      </c>
      <c r="I4612" s="12">
        <v>0.30946913631095402</v>
      </c>
    </row>
    <row r="4613" spans="1:9">
      <c r="A4613" s="11" t="s">
        <v>43</v>
      </c>
      <c r="B4613" s="11">
        <v>680001</v>
      </c>
      <c r="C4613" s="11">
        <v>700001</v>
      </c>
      <c r="D4613" s="12">
        <v>0.35365382676997198</v>
      </c>
      <c r="E4613" s="11"/>
      <c r="F4613" s="11" t="s">
        <v>43</v>
      </c>
      <c r="G4613" s="11">
        <v>660001</v>
      </c>
      <c r="H4613" s="11">
        <v>680001</v>
      </c>
      <c r="I4613" s="12">
        <v>0.31614745454805199</v>
      </c>
    </row>
    <row r="4614" spans="1:9">
      <c r="A4614" s="11" t="s">
        <v>43</v>
      </c>
      <c r="B4614" s="11">
        <v>700001</v>
      </c>
      <c r="C4614" s="11">
        <v>720001</v>
      </c>
      <c r="D4614" s="12">
        <v>0.37179551439279501</v>
      </c>
      <c r="E4614" s="11"/>
      <c r="F4614" s="11" t="s">
        <v>43</v>
      </c>
      <c r="G4614" s="11">
        <v>680001</v>
      </c>
      <c r="H4614" s="11">
        <v>700001</v>
      </c>
      <c r="I4614" s="12">
        <v>0.31233505181897803</v>
      </c>
    </row>
    <row r="4615" spans="1:9">
      <c r="A4615" s="11" t="s">
        <v>43</v>
      </c>
      <c r="B4615" s="11">
        <v>720001</v>
      </c>
      <c r="C4615" s="11">
        <v>740001</v>
      </c>
      <c r="D4615" s="12">
        <v>0.396110362629638</v>
      </c>
      <c r="E4615" s="11"/>
      <c r="F4615" s="11" t="s">
        <v>43</v>
      </c>
      <c r="G4615" s="11">
        <v>700001</v>
      </c>
      <c r="H4615" s="11">
        <v>720001</v>
      </c>
      <c r="I4615" s="12">
        <v>0.33442621929438199</v>
      </c>
    </row>
    <row r="4616" spans="1:9">
      <c r="A4616" s="11" t="s">
        <v>43</v>
      </c>
      <c r="B4616" s="11">
        <v>740001</v>
      </c>
      <c r="C4616" s="11">
        <v>760001</v>
      </c>
      <c r="D4616" s="12">
        <v>0.39261693447428597</v>
      </c>
      <c r="E4616" s="11"/>
      <c r="F4616" s="11" t="s">
        <v>43</v>
      </c>
      <c r="G4616" s="11">
        <v>720001</v>
      </c>
      <c r="H4616" s="11">
        <v>740001</v>
      </c>
      <c r="I4616" s="12">
        <v>0.38007213623868702</v>
      </c>
    </row>
    <row r="4617" spans="1:9">
      <c r="A4617" s="11" t="s">
        <v>43</v>
      </c>
      <c r="B4617" s="11">
        <v>760001</v>
      </c>
      <c r="C4617" s="11">
        <v>780001</v>
      </c>
      <c r="D4617" s="12">
        <v>0.37462115152570202</v>
      </c>
      <c r="E4617" s="11"/>
      <c r="F4617" s="11" t="s">
        <v>43</v>
      </c>
      <c r="G4617" s="11">
        <v>740001</v>
      </c>
      <c r="H4617" s="11">
        <v>760001</v>
      </c>
      <c r="I4617" s="12">
        <v>0.39837108624137502</v>
      </c>
    </row>
    <row r="4618" spans="1:9">
      <c r="A4618" s="11" t="s">
        <v>43</v>
      </c>
      <c r="B4618" s="11">
        <v>780001</v>
      </c>
      <c r="C4618" s="11">
        <v>800001</v>
      </c>
      <c r="D4618" s="12">
        <v>0.37421632736270899</v>
      </c>
      <c r="E4618" s="11"/>
      <c r="F4618" s="11" t="s">
        <v>43</v>
      </c>
      <c r="G4618" s="11">
        <v>760001</v>
      </c>
      <c r="H4618" s="11">
        <v>780001</v>
      </c>
      <c r="I4618" s="12">
        <v>0.414619735513023</v>
      </c>
    </row>
    <row r="4619" spans="1:9">
      <c r="A4619" s="11" t="s">
        <v>43</v>
      </c>
      <c r="B4619" s="11">
        <v>800001</v>
      </c>
      <c r="C4619" s="11">
        <v>820001</v>
      </c>
      <c r="D4619" s="12">
        <v>0.35166431884795502</v>
      </c>
      <c r="E4619" s="11"/>
      <c r="F4619" s="11" t="s">
        <v>43</v>
      </c>
      <c r="G4619" s="11">
        <v>780001</v>
      </c>
      <c r="H4619" s="11">
        <v>800001</v>
      </c>
      <c r="I4619" s="12">
        <v>0.43336847673780299</v>
      </c>
    </row>
    <row r="4620" spans="1:9">
      <c r="A4620" s="11" t="s">
        <v>43</v>
      </c>
      <c r="B4620" s="11">
        <v>820001</v>
      </c>
      <c r="C4620" s="11">
        <v>840001</v>
      </c>
      <c r="D4620" s="12">
        <v>0.35756655773741403</v>
      </c>
      <c r="E4620" s="11"/>
      <c r="F4620" s="11" t="s">
        <v>43</v>
      </c>
      <c r="G4620" s="11">
        <v>800001</v>
      </c>
      <c r="H4620" s="11">
        <v>820001</v>
      </c>
      <c r="I4620" s="12">
        <v>0.44570986956778802</v>
      </c>
    </row>
    <row r="4621" spans="1:9">
      <c r="A4621" s="11" t="s">
        <v>43</v>
      </c>
      <c r="B4621" s="11">
        <v>840001</v>
      </c>
      <c r="C4621" s="11">
        <v>860001</v>
      </c>
      <c r="D4621" s="12">
        <v>0.35960938070165899</v>
      </c>
      <c r="E4621" s="11"/>
      <c r="F4621" s="11" t="s">
        <v>43</v>
      </c>
      <c r="G4621" s="11">
        <v>820001</v>
      </c>
      <c r="H4621" s="11">
        <v>840001</v>
      </c>
      <c r="I4621" s="12">
        <v>0.445455749859197</v>
      </c>
    </row>
    <row r="4622" spans="1:9">
      <c r="A4622" s="11" t="s">
        <v>43</v>
      </c>
      <c r="B4622" s="11">
        <v>860001</v>
      </c>
      <c r="C4622" s="11">
        <v>880001</v>
      </c>
      <c r="D4622" s="12">
        <v>0.40406346958995398</v>
      </c>
      <c r="E4622" s="11"/>
      <c r="F4622" s="11" t="s">
        <v>43</v>
      </c>
      <c r="G4622" s="11">
        <v>840001</v>
      </c>
      <c r="H4622" s="11">
        <v>860001</v>
      </c>
      <c r="I4622" s="12">
        <v>0.44287303757244301</v>
      </c>
    </row>
    <row r="4623" spans="1:9">
      <c r="A4623" s="11" t="s">
        <v>43</v>
      </c>
      <c r="B4623" s="11">
        <v>880001</v>
      </c>
      <c r="C4623" s="11">
        <v>900001</v>
      </c>
      <c r="D4623" s="12">
        <v>0.40940624736627401</v>
      </c>
      <c r="E4623" s="11"/>
      <c r="F4623" s="11" t="s">
        <v>43</v>
      </c>
      <c r="G4623" s="11">
        <v>860001</v>
      </c>
      <c r="H4623" s="11">
        <v>880001</v>
      </c>
      <c r="I4623" s="12">
        <v>0.43482935714424797</v>
      </c>
    </row>
    <row r="4624" spans="1:9">
      <c r="A4624" s="11" t="s">
        <v>43</v>
      </c>
      <c r="B4624" s="11">
        <v>900001</v>
      </c>
      <c r="C4624" s="11">
        <v>920001</v>
      </c>
      <c r="D4624" s="12">
        <v>0.38792663162260399</v>
      </c>
      <c r="E4624" s="11"/>
      <c r="F4624" s="11" t="s">
        <v>43</v>
      </c>
      <c r="G4624" s="11">
        <v>880001</v>
      </c>
      <c r="H4624" s="11">
        <v>900001</v>
      </c>
      <c r="I4624" s="12">
        <v>0.42054880929458999</v>
      </c>
    </row>
    <row r="4625" spans="1:9">
      <c r="A4625" s="11" t="s">
        <v>43</v>
      </c>
      <c r="B4625" s="11">
        <v>920001</v>
      </c>
      <c r="C4625" s="11">
        <v>940001</v>
      </c>
      <c r="D4625" s="12">
        <v>0.35314650698899502</v>
      </c>
      <c r="E4625" s="11"/>
      <c r="F4625" s="11" t="s">
        <v>43</v>
      </c>
      <c r="G4625" s="11">
        <v>900001</v>
      </c>
      <c r="H4625" s="11">
        <v>920001</v>
      </c>
      <c r="I4625" s="12">
        <v>0.41022996476484502</v>
      </c>
    </row>
    <row r="4626" spans="1:9">
      <c r="A4626" s="11" t="s">
        <v>43</v>
      </c>
      <c r="B4626" s="11">
        <v>940001</v>
      </c>
      <c r="C4626" s="11">
        <v>960001</v>
      </c>
      <c r="D4626" s="12">
        <v>0.35680716836800103</v>
      </c>
      <c r="E4626" s="11"/>
      <c r="F4626" s="11" t="s">
        <v>43</v>
      </c>
      <c r="G4626" s="11">
        <v>920001</v>
      </c>
      <c r="H4626" s="11">
        <v>940001</v>
      </c>
      <c r="I4626" s="12">
        <v>0.39279300226519898</v>
      </c>
    </row>
    <row r="4627" spans="1:9">
      <c r="A4627" s="11" t="s">
        <v>43</v>
      </c>
      <c r="B4627" s="11">
        <v>960001</v>
      </c>
      <c r="C4627" s="11">
        <v>980001</v>
      </c>
      <c r="D4627" s="12">
        <v>0.37624992472378199</v>
      </c>
      <c r="E4627" s="11"/>
      <c r="F4627" s="11" t="s">
        <v>43</v>
      </c>
      <c r="G4627" s="11">
        <v>940001</v>
      </c>
      <c r="H4627" s="11">
        <v>960001</v>
      </c>
      <c r="I4627" s="12">
        <v>0.43162704703468402</v>
      </c>
    </row>
    <row r="4628" spans="1:9">
      <c r="A4628" s="11" t="s">
        <v>43</v>
      </c>
      <c r="B4628" s="11">
        <v>980001</v>
      </c>
      <c r="C4628" s="11">
        <v>1000001</v>
      </c>
      <c r="D4628" s="12">
        <v>0.40841305580625697</v>
      </c>
      <c r="E4628" s="11"/>
      <c r="F4628" s="11" t="s">
        <v>43</v>
      </c>
      <c r="G4628" s="11">
        <v>960001</v>
      </c>
      <c r="H4628" s="11">
        <v>980001</v>
      </c>
      <c r="I4628" s="12">
        <v>0.42059809999724801</v>
      </c>
    </row>
    <row r="4629" spans="1:9">
      <c r="A4629" s="11" t="s">
        <v>43</v>
      </c>
      <c r="B4629" s="11">
        <v>1000001</v>
      </c>
      <c r="C4629" s="11">
        <v>1020001</v>
      </c>
      <c r="D4629" s="12">
        <v>0.41902132197125203</v>
      </c>
      <c r="E4629" s="11"/>
      <c r="F4629" s="11" t="s">
        <v>43</v>
      </c>
      <c r="G4629" s="11">
        <v>980001</v>
      </c>
      <c r="H4629" s="11">
        <v>1000001</v>
      </c>
      <c r="I4629" s="12">
        <v>0.44430798234268098</v>
      </c>
    </row>
    <row r="4630" spans="1:9">
      <c r="A4630" s="11" t="s">
        <v>43</v>
      </c>
      <c r="B4630" s="11">
        <v>1020001</v>
      </c>
      <c r="C4630" s="11">
        <v>1040001</v>
      </c>
      <c r="D4630" s="12">
        <v>0.40315969980801702</v>
      </c>
      <c r="E4630" s="11"/>
      <c r="F4630" s="11" t="s">
        <v>43</v>
      </c>
      <c r="G4630" s="11">
        <v>1000001</v>
      </c>
      <c r="H4630" s="11">
        <v>1020001</v>
      </c>
      <c r="I4630" s="12">
        <v>0.40190365630136499</v>
      </c>
    </row>
    <row r="4631" spans="1:9">
      <c r="A4631" s="11" t="s">
        <v>43</v>
      </c>
      <c r="B4631" s="11">
        <v>1040001</v>
      </c>
      <c r="C4631" s="11">
        <v>1060001</v>
      </c>
      <c r="D4631" s="12">
        <v>0.39716894266636399</v>
      </c>
      <c r="E4631" s="11"/>
      <c r="F4631" s="11" t="s">
        <v>43</v>
      </c>
      <c r="G4631" s="11">
        <v>1020001</v>
      </c>
      <c r="H4631" s="11">
        <v>1040001</v>
      </c>
      <c r="I4631" s="12">
        <v>0.405843450676867</v>
      </c>
    </row>
    <row r="4632" spans="1:9">
      <c r="A4632" s="11" t="s">
        <v>43</v>
      </c>
      <c r="B4632" s="11">
        <v>1060001</v>
      </c>
      <c r="C4632" s="11">
        <v>1080001</v>
      </c>
      <c r="D4632" s="12">
        <v>0.39447851830161101</v>
      </c>
      <c r="E4632" s="11"/>
      <c r="F4632" s="11" t="s">
        <v>43</v>
      </c>
      <c r="G4632" s="11">
        <v>1040001</v>
      </c>
      <c r="H4632" s="11">
        <v>1060001</v>
      </c>
      <c r="I4632" s="12">
        <v>0.38716968670396901</v>
      </c>
    </row>
    <row r="4633" spans="1:9">
      <c r="A4633" s="11" t="s">
        <v>43</v>
      </c>
      <c r="B4633" s="11">
        <v>1080001</v>
      </c>
      <c r="C4633" s="11">
        <v>1100001</v>
      </c>
      <c r="D4633" s="12">
        <v>0.40213823843152202</v>
      </c>
      <c r="E4633" s="11"/>
      <c r="F4633" s="11" t="s">
        <v>43</v>
      </c>
      <c r="G4633" s="11">
        <v>1060001</v>
      </c>
      <c r="H4633" s="11">
        <v>1080001</v>
      </c>
      <c r="I4633" s="12">
        <v>0.41468544036192001</v>
      </c>
    </row>
    <row r="4634" spans="1:9">
      <c r="A4634" s="11" t="s">
        <v>43</v>
      </c>
      <c r="B4634" s="11">
        <v>1100001</v>
      </c>
      <c r="C4634" s="11">
        <v>1120001</v>
      </c>
      <c r="D4634" s="12">
        <v>0.41424832036701797</v>
      </c>
      <c r="E4634" s="11"/>
      <c r="F4634" s="11" t="s">
        <v>43</v>
      </c>
      <c r="G4634" s="11">
        <v>1080001</v>
      </c>
      <c r="H4634" s="11">
        <v>1100001</v>
      </c>
      <c r="I4634" s="12">
        <v>0.45050719975079001</v>
      </c>
    </row>
    <row r="4635" spans="1:9">
      <c r="A4635" s="11" t="s">
        <v>43</v>
      </c>
      <c r="B4635" s="11">
        <v>1120001</v>
      </c>
      <c r="C4635" s="11">
        <v>1140001</v>
      </c>
      <c r="D4635" s="12">
        <v>0.39351472149411099</v>
      </c>
      <c r="E4635" s="11"/>
      <c r="F4635" s="11" t="s">
        <v>43</v>
      </c>
      <c r="G4635" s="11">
        <v>1100001</v>
      </c>
      <c r="H4635" s="11">
        <v>1120001</v>
      </c>
      <c r="I4635" s="12">
        <v>0.43493560523709501</v>
      </c>
    </row>
    <row r="4636" spans="1:9">
      <c r="A4636" s="11" t="s">
        <v>43</v>
      </c>
      <c r="B4636" s="11">
        <v>1140001</v>
      </c>
      <c r="C4636" s="11">
        <v>1160001</v>
      </c>
      <c r="D4636" s="12">
        <v>0.40206167319792002</v>
      </c>
      <c r="E4636" s="11"/>
      <c r="F4636" s="11" t="s">
        <v>43</v>
      </c>
      <c r="G4636" s="11">
        <v>1120001</v>
      </c>
      <c r="H4636" s="11">
        <v>1140001</v>
      </c>
      <c r="I4636" s="12">
        <v>0.42335824047196702</v>
      </c>
    </row>
    <row r="4637" spans="1:9">
      <c r="A4637" s="11" t="s">
        <v>43</v>
      </c>
      <c r="B4637" s="11">
        <v>1160001</v>
      </c>
      <c r="C4637" s="11">
        <v>1180001</v>
      </c>
      <c r="D4637" s="12">
        <v>0.41931139261913503</v>
      </c>
      <c r="E4637" s="11"/>
      <c r="F4637" s="11" t="s">
        <v>43</v>
      </c>
      <c r="G4637" s="11">
        <v>1140001</v>
      </c>
      <c r="H4637" s="11">
        <v>1160001</v>
      </c>
      <c r="I4637" s="12">
        <v>0.43067081905776899</v>
      </c>
    </row>
    <row r="4638" spans="1:9">
      <c r="A4638" s="11" t="s">
        <v>43</v>
      </c>
      <c r="B4638" s="11">
        <v>1180001</v>
      </c>
      <c r="C4638" s="11">
        <v>1200001</v>
      </c>
      <c r="D4638" s="12">
        <v>0.43378200340875001</v>
      </c>
      <c r="E4638" s="11"/>
      <c r="F4638" s="11" t="s">
        <v>43</v>
      </c>
      <c r="G4638" s="11">
        <v>1160001</v>
      </c>
      <c r="H4638" s="11">
        <v>1180001</v>
      </c>
      <c r="I4638" s="12">
        <v>0.407524234454745</v>
      </c>
    </row>
    <row r="4639" spans="1:9">
      <c r="A4639" s="11" t="s">
        <v>43</v>
      </c>
      <c r="B4639" s="11">
        <v>1200001</v>
      </c>
      <c r="C4639" s="11">
        <v>1220001</v>
      </c>
      <c r="D4639" s="12">
        <v>0.399585201085148</v>
      </c>
      <c r="E4639" s="11"/>
      <c r="F4639" s="11" t="s">
        <v>43</v>
      </c>
      <c r="G4639" s="11">
        <v>1180001</v>
      </c>
      <c r="H4639" s="11">
        <v>1200001</v>
      </c>
      <c r="I4639" s="12">
        <v>0.41215902016647399</v>
      </c>
    </row>
    <row r="4640" spans="1:9">
      <c r="A4640" s="11" t="s">
        <v>43</v>
      </c>
      <c r="B4640" s="11">
        <v>1220001</v>
      </c>
      <c r="C4640" s="11">
        <v>1240001</v>
      </c>
      <c r="D4640" s="12">
        <v>0.43532039900341002</v>
      </c>
      <c r="E4640" s="11"/>
      <c r="F4640" s="11" t="s">
        <v>43</v>
      </c>
      <c r="G4640" s="11">
        <v>1200001</v>
      </c>
      <c r="H4640" s="11">
        <v>1220001</v>
      </c>
      <c r="I4640" s="12">
        <v>0.37818037284052902</v>
      </c>
    </row>
    <row r="4641" spans="1:9">
      <c r="A4641" s="11" t="s">
        <v>43</v>
      </c>
      <c r="B4641" s="11">
        <v>1240001</v>
      </c>
      <c r="C4641" s="11">
        <v>1260001</v>
      </c>
      <c r="D4641" s="12">
        <v>0.45373624693610098</v>
      </c>
      <c r="E4641" s="11"/>
      <c r="F4641" s="11" t="s">
        <v>43</v>
      </c>
      <c r="G4641" s="11">
        <v>1220001</v>
      </c>
      <c r="H4641" s="11">
        <v>1240001</v>
      </c>
      <c r="I4641" s="12">
        <v>0.43893425787332102</v>
      </c>
    </row>
    <row r="4642" spans="1:9">
      <c r="A4642" s="11" t="s">
        <v>43</v>
      </c>
      <c r="B4642" s="11">
        <v>1260001</v>
      </c>
      <c r="C4642" s="11">
        <v>1280001</v>
      </c>
      <c r="D4642" s="12">
        <v>0.482718709559953</v>
      </c>
      <c r="E4642" s="11"/>
      <c r="F4642" s="11" t="s">
        <v>43</v>
      </c>
      <c r="G4642" s="11">
        <v>1240001</v>
      </c>
      <c r="H4642" s="11">
        <v>1260001</v>
      </c>
      <c r="I4642" s="12">
        <v>0.42711727574331199</v>
      </c>
    </row>
    <row r="4643" spans="1:9">
      <c r="A4643" s="11" t="s">
        <v>43</v>
      </c>
      <c r="B4643" s="11">
        <v>1280001</v>
      </c>
      <c r="C4643" s="11">
        <v>1300001</v>
      </c>
      <c r="D4643" s="12">
        <v>0.454583449668365</v>
      </c>
      <c r="E4643" s="11"/>
      <c r="F4643" s="11" t="s">
        <v>43</v>
      </c>
      <c r="G4643" s="11">
        <v>1260001</v>
      </c>
      <c r="H4643" s="11">
        <v>1280001</v>
      </c>
      <c r="I4643" s="12">
        <v>0.44864659605470097</v>
      </c>
    </row>
    <row r="4644" spans="1:9">
      <c r="A4644" s="11" t="s">
        <v>43</v>
      </c>
      <c r="B4644" s="11">
        <v>1300001</v>
      </c>
      <c r="C4644" s="11">
        <v>1320001</v>
      </c>
      <c r="D4644" s="12">
        <v>0.46094952520216498</v>
      </c>
      <c r="E4644" s="11"/>
      <c r="F4644" s="11" t="s">
        <v>43</v>
      </c>
      <c r="G4644" s="11">
        <v>1280001</v>
      </c>
      <c r="H4644" s="11">
        <v>1300001</v>
      </c>
      <c r="I4644" s="12">
        <v>0.43863280459295401</v>
      </c>
    </row>
    <row r="4645" spans="1:9">
      <c r="A4645" s="11" t="s">
        <v>43</v>
      </c>
      <c r="B4645" s="11">
        <v>1320001</v>
      </c>
      <c r="C4645" s="11">
        <v>1340001</v>
      </c>
      <c r="D4645" s="12">
        <v>0.48087703256685999</v>
      </c>
      <c r="E4645" s="11"/>
      <c r="F4645" s="11" t="s">
        <v>43</v>
      </c>
      <c r="G4645" s="11">
        <v>1300001</v>
      </c>
      <c r="H4645" s="11">
        <v>1320001</v>
      </c>
      <c r="I4645" s="12">
        <v>0.46901615461349</v>
      </c>
    </row>
    <row r="4646" spans="1:9">
      <c r="A4646" s="11" t="s">
        <v>43</v>
      </c>
      <c r="B4646" s="11">
        <v>1340001</v>
      </c>
      <c r="C4646" s="11">
        <v>1360001</v>
      </c>
      <c r="D4646" s="12">
        <v>0.51022444829708402</v>
      </c>
      <c r="E4646" s="11"/>
      <c r="F4646" s="11" t="s">
        <v>43</v>
      </c>
      <c r="G4646" s="11">
        <v>1320001</v>
      </c>
      <c r="H4646" s="11">
        <v>1340001</v>
      </c>
      <c r="I4646" s="12">
        <v>0.51914096252034903</v>
      </c>
    </row>
    <row r="4647" spans="1:9">
      <c r="A4647" s="11" t="s">
        <v>43</v>
      </c>
      <c r="B4647" s="11">
        <v>1360001</v>
      </c>
      <c r="C4647" s="11">
        <v>1380001</v>
      </c>
      <c r="D4647" s="12">
        <v>0.52766447365900404</v>
      </c>
      <c r="E4647" s="11"/>
      <c r="F4647" s="11" t="s">
        <v>43</v>
      </c>
      <c r="G4647" s="11">
        <v>1340001</v>
      </c>
      <c r="H4647" s="11">
        <v>1360001</v>
      </c>
      <c r="I4647" s="12">
        <v>0.57593908827697105</v>
      </c>
    </row>
    <row r="4648" spans="1:9">
      <c r="A4648" s="11" t="s">
        <v>43</v>
      </c>
      <c r="B4648" s="11">
        <v>1380001</v>
      </c>
      <c r="C4648" s="11">
        <v>1400001</v>
      </c>
      <c r="D4648" s="12">
        <v>0.51576958112950899</v>
      </c>
      <c r="E4648" s="11"/>
      <c r="F4648" s="11" t="s">
        <v>43</v>
      </c>
      <c r="G4648" s="11">
        <v>1360001</v>
      </c>
      <c r="H4648" s="11">
        <v>1380001</v>
      </c>
      <c r="I4648" s="12">
        <v>0.58846358783387498</v>
      </c>
    </row>
    <row r="4649" spans="1:9">
      <c r="A4649" s="11" t="s">
        <v>43</v>
      </c>
      <c r="B4649" s="11">
        <v>1400001</v>
      </c>
      <c r="C4649" s="11">
        <v>1420001</v>
      </c>
      <c r="D4649" s="12">
        <v>0.51281649221863701</v>
      </c>
      <c r="E4649" s="11"/>
      <c r="F4649" s="11" t="s">
        <v>43</v>
      </c>
      <c r="G4649" s="11">
        <v>1380001</v>
      </c>
      <c r="H4649" s="11">
        <v>1400001</v>
      </c>
      <c r="I4649" s="12">
        <v>0.556635607838318</v>
      </c>
    </row>
    <row r="4650" spans="1:9">
      <c r="A4650" s="11" t="s">
        <v>43</v>
      </c>
      <c r="B4650" s="11">
        <v>1420001</v>
      </c>
      <c r="C4650" s="11">
        <v>1440001</v>
      </c>
      <c r="D4650" s="12">
        <v>0.48759779915217899</v>
      </c>
      <c r="E4650" s="11"/>
      <c r="F4650" s="11" t="s">
        <v>43</v>
      </c>
      <c r="G4650" s="11">
        <v>1400001</v>
      </c>
      <c r="H4650" s="11">
        <v>1420001</v>
      </c>
      <c r="I4650" s="12">
        <v>0.512254894459506</v>
      </c>
    </row>
    <row r="4651" spans="1:9">
      <c r="A4651" s="11" t="s">
        <v>43</v>
      </c>
      <c r="B4651" s="11">
        <v>1440001</v>
      </c>
      <c r="C4651" s="11">
        <v>1460001</v>
      </c>
      <c r="D4651" s="12">
        <v>0.45640954143691598</v>
      </c>
      <c r="E4651" s="11"/>
      <c r="F4651" s="11" t="s">
        <v>43</v>
      </c>
      <c r="G4651" s="11">
        <v>1420001</v>
      </c>
      <c r="H4651" s="11">
        <v>1440001</v>
      </c>
      <c r="I4651" s="12">
        <v>0.49280695913237998</v>
      </c>
    </row>
    <row r="4652" spans="1:9">
      <c r="A4652" s="11" t="s">
        <v>43</v>
      </c>
      <c r="B4652" s="11">
        <v>1460001</v>
      </c>
      <c r="C4652" s="11">
        <v>1480001</v>
      </c>
      <c r="D4652" s="12">
        <v>0.41986007336322401</v>
      </c>
      <c r="E4652" s="11"/>
      <c r="F4652" s="11" t="s">
        <v>43</v>
      </c>
      <c r="G4652" s="11">
        <v>1440001</v>
      </c>
      <c r="H4652" s="11">
        <v>1460001</v>
      </c>
      <c r="I4652" s="12">
        <v>0.450950343342574</v>
      </c>
    </row>
    <row r="4653" spans="1:9">
      <c r="A4653" s="11" t="s">
        <v>43</v>
      </c>
      <c r="B4653" s="11">
        <v>1480001</v>
      </c>
      <c r="C4653" s="11">
        <v>1500001</v>
      </c>
      <c r="D4653" s="12">
        <v>0.459507368019206</v>
      </c>
      <c r="E4653" s="11"/>
      <c r="F4653" s="11" t="s">
        <v>43</v>
      </c>
      <c r="G4653" s="11">
        <v>1460001</v>
      </c>
      <c r="H4653" s="11">
        <v>1480001</v>
      </c>
      <c r="I4653" s="12">
        <v>0.41873038538172302</v>
      </c>
    </row>
    <row r="4654" spans="1:9">
      <c r="A4654" s="11" t="s">
        <v>43</v>
      </c>
      <c r="B4654" s="11">
        <v>1500001</v>
      </c>
      <c r="C4654" s="11">
        <v>1520001</v>
      </c>
      <c r="D4654" s="12">
        <v>0.488759610323517</v>
      </c>
      <c r="E4654" s="11"/>
      <c r="F4654" s="11" t="s">
        <v>43</v>
      </c>
      <c r="G4654" s="11">
        <v>1480001</v>
      </c>
      <c r="H4654" s="11">
        <v>1500001</v>
      </c>
      <c r="I4654" s="12">
        <v>0.42936662520404201</v>
      </c>
    </row>
    <row r="4655" spans="1:9">
      <c r="A4655" s="11" t="s">
        <v>43</v>
      </c>
      <c r="B4655" s="11">
        <v>1520001</v>
      </c>
      <c r="C4655" s="11">
        <v>1540001</v>
      </c>
      <c r="D4655" s="12">
        <v>0.54646975590369395</v>
      </c>
      <c r="E4655" s="11"/>
      <c r="F4655" s="11" t="s">
        <v>43</v>
      </c>
      <c r="G4655" s="11">
        <v>1500001</v>
      </c>
      <c r="H4655" s="11">
        <v>1520001</v>
      </c>
      <c r="I4655" s="12">
        <v>0.43968030058812202</v>
      </c>
    </row>
    <row r="4656" spans="1:9">
      <c r="A4656" s="11" t="s">
        <v>43</v>
      </c>
      <c r="B4656" s="11">
        <v>1540001</v>
      </c>
      <c r="C4656" s="11">
        <v>1560001</v>
      </c>
      <c r="D4656" s="12">
        <v>0.54613624747179201</v>
      </c>
      <c r="E4656" s="11"/>
      <c r="F4656" s="11" t="s">
        <v>43</v>
      </c>
      <c r="G4656" s="11">
        <v>1520001</v>
      </c>
      <c r="H4656" s="11">
        <v>1540001</v>
      </c>
      <c r="I4656" s="12">
        <v>0.51269236513268202</v>
      </c>
    </row>
    <row r="4657" spans="1:9">
      <c r="A4657" s="11" t="s">
        <v>43</v>
      </c>
      <c r="B4657" s="11">
        <v>1560001</v>
      </c>
      <c r="C4657" s="11">
        <v>1580001</v>
      </c>
      <c r="D4657" s="12">
        <v>0.54745695844641196</v>
      </c>
      <c r="E4657" s="11"/>
      <c r="F4657" s="11" t="s">
        <v>43</v>
      </c>
      <c r="G4657" s="11">
        <v>1540001</v>
      </c>
      <c r="H4657" s="11">
        <v>1560001</v>
      </c>
      <c r="I4657" s="12">
        <v>0.54901162015271299</v>
      </c>
    </row>
    <row r="4658" spans="1:9">
      <c r="A4658" s="11" t="s">
        <v>43</v>
      </c>
      <c r="B4658" s="11">
        <v>1580001</v>
      </c>
      <c r="C4658" s="11">
        <v>1600001</v>
      </c>
      <c r="D4658" s="12">
        <v>0.53180337429737801</v>
      </c>
      <c r="E4658" s="11"/>
      <c r="F4658" s="11" t="s">
        <v>43</v>
      </c>
      <c r="G4658" s="11">
        <v>1560001</v>
      </c>
      <c r="H4658" s="11">
        <v>1580001</v>
      </c>
      <c r="I4658" s="12">
        <v>0.570634461369391</v>
      </c>
    </row>
    <row r="4659" spans="1:9">
      <c r="A4659" s="11" t="s">
        <v>43</v>
      </c>
      <c r="B4659" s="11">
        <v>1600001</v>
      </c>
      <c r="C4659" s="11">
        <v>1620001</v>
      </c>
      <c r="D4659" s="12">
        <v>0.51130512898437996</v>
      </c>
      <c r="E4659" s="11"/>
      <c r="F4659" s="11" t="s">
        <v>43</v>
      </c>
      <c r="G4659" s="11">
        <v>1580001</v>
      </c>
      <c r="H4659" s="11">
        <v>1600001</v>
      </c>
      <c r="I4659" s="12">
        <v>0.587826065671614</v>
      </c>
    </row>
    <row r="4660" spans="1:9">
      <c r="A4660" s="11" t="s">
        <v>43</v>
      </c>
      <c r="B4660" s="11">
        <v>1620001</v>
      </c>
      <c r="C4660" s="11">
        <v>1640001</v>
      </c>
      <c r="D4660" s="12">
        <v>0.50803302021680496</v>
      </c>
      <c r="E4660" s="11"/>
      <c r="F4660" s="11" t="s">
        <v>43</v>
      </c>
      <c r="G4660" s="11">
        <v>1600001</v>
      </c>
      <c r="H4660" s="11">
        <v>1620001</v>
      </c>
      <c r="I4660" s="12">
        <v>0.58013464411330895</v>
      </c>
    </row>
    <row r="4661" spans="1:9">
      <c r="A4661" s="11" t="s">
        <v>43</v>
      </c>
      <c r="B4661" s="11">
        <v>1640001</v>
      </c>
      <c r="C4661" s="11">
        <v>1660001</v>
      </c>
      <c r="D4661" s="12">
        <v>0.46659867762256302</v>
      </c>
      <c r="E4661" s="11"/>
      <c r="F4661" s="11" t="s">
        <v>43</v>
      </c>
      <c r="G4661" s="11">
        <v>1620001</v>
      </c>
      <c r="H4661" s="11">
        <v>1640001</v>
      </c>
      <c r="I4661" s="12">
        <v>0.58304599120315004</v>
      </c>
    </row>
    <row r="4662" spans="1:9">
      <c r="A4662" s="11" t="s">
        <v>43</v>
      </c>
      <c r="B4662" s="11">
        <v>1660001</v>
      </c>
      <c r="C4662" s="11">
        <v>1680001</v>
      </c>
      <c r="D4662" s="12">
        <v>0.46606979499398699</v>
      </c>
      <c r="E4662" s="11"/>
      <c r="F4662" s="11" t="s">
        <v>43</v>
      </c>
      <c r="G4662" s="11">
        <v>1640001</v>
      </c>
      <c r="H4662" s="11">
        <v>1660001</v>
      </c>
      <c r="I4662" s="12">
        <v>0.55835887397039297</v>
      </c>
    </row>
    <row r="4663" spans="1:9">
      <c r="A4663" s="11" t="s">
        <v>43</v>
      </c>
      <c r="B4663" s="11">
        <v>1680001</v>
      </c>
      <c r="C4663" s="11">
        <v>1700001</v>
      </c>
      <c r="D4663" s="12">
        <v>0.50527039188594303</v>
      </c>
      <c r="E4663" s="11"/>
      <c r="F4663" s="11" t="s">
        <v>43</v>
      </c>
      <c r="G4663" s="11">
        <v>1660001</v>
      </c>
      <c r="H4663" s="11">
        <v>1680001</v>
      </c>
      <c r="I4663" s="12">
        <v>0.53462416866263396</v>
      </c>
    </row>
    <row r="4664" spans="1:9">
      <c r="A4664" s="11" t="s">
        <v>43</v>
      </c>
      <c r="B4664" s="11">
        <v>1700001</v>
      </c>
      <c r="C4664" s="11">
        <v>1720001</v>
      </c>
      <c r="D4664" s="12">
        <v>0.53345180624333799</v>
      </c>
      <c r="E4664" s="11"/>
      <c r="F4664" s="11" t="s">
        <v>43</v>
      </c>
      <c r="G4664" s="11">
        <v>1680001</v>
      </c>
      <c r="H4664" s="11">
        <v>1700001</v>
      </c>
      <c r="I4664" s="12">
        <v>0.55644263862048304</v>
      </c>
    </row>
    <row r="4665" spans="1:9">
      <c r="A4665" s="11" t="s">
        <v>43</v>
      </c>
      <c r="B4665" s="11">
        <v>1720001</v>
      </c>
      <c r="C4665" s="11">
        <v>1740001</v>
      </c>
      <c r="D4665" s="12">
        <v>0.55626503014569895</v>
      </c>
      <c r="E4665" s="11"/>
      <c r="F4665" s="11" t="s">
        <v>43</v>
      </c>
      <c r="G4665" s="11">
        <v>1700001</v>
      </c>
      <c r="H4665" s="11">
        <v>1720001</v>
      </c>
      <c r="I4665" s="12">
        <v>0.58354605711371799</v>
      </c>
    </row>
    <row r="4666" spans="1:9">
      <c r="A4666" s="11" t="s">
        <v>43</v>
      </c>
      <c r="B4666" s="11">
        <v>1740001</v>
      </c>
      <c r="C4666" s="11">
        <v>1760001</v>
      </c>
      <c r="D4666" s="12">
        <v>0.574322967818504</v>
      </c>
      <c r="E4666" s="11"/>
      <c r="F4666" s="11" t="s">
        <v>43</v>
      </c>
      <c r="G4666" s="11">
        <v>1720001</v>
      </c>
      <c r="H4666" s="11">
        <v>1740001</v>
      </c>
      <c r="I4666" s="12">
        <v>0.60125011425885799</v>
      </c>
    </row>
    <row r="4667" spans="1:9">
      <c r="A4667" s="11" t="s">
        <v>43</v>
      </c>
      <c r="B4667" s="11">
        <v>1760001</v>
      </c>
      <c r="C4667" s="11">
        <v>1780001</v>
      </c>
      <c r="D4667" s="12">
        <v>0.56604095068877203</v>
      </c>
      <c r="E4667" s="11"/>
      <c r="F4667" s="11" t="s">
        <v>43</v>
      </c>
      <c r="G4667" s="11">
        <v>1740001</v>
      </c>
      <c r="H4667" s="11">
        <v>1760001</v>
      </c>
      <c r="I4667" s="12">
        <v>0.61319487021975105</v>
      </c>
    </row>
    <row r="4668" spans="1:9">
      <c r="A4668" s="11" t="s">
        <v>43</v>
      </c>
      <c r="B4668" s="11">
        <v>1780001</v>
      </c>
      <c r="C4668" s="11">
        <v>1800001</v>
      </c>
      <c r="D4668" s="12">
        <v>0.53729145112670995</v>
      </c>
      <c r="E4668" s="11"/>
      <c r="F4668" s="11" t="s">
        <v>43</v>
      </c>
      <c r="G4668" s="11">
        <v>1760001</v>
      </c>
      <c r="H4668" s="11">
        <v>1780001</v>
      </c>
      <c r="I4668" s="12">
        <v>0.62239524126437396</v>
      </c>
    </row>
    <row r="4669" spans="1:9">
      <c r="A4669" s="11" t="s">
        <v>43</v>
      </c>
      <c r="B4669" s="11">
        <v>1800001</v>
      </c>
      <c r="C4669" s="11">
        <v>1820001</v>
      </c>
      <c r="D4669" s="12">
        <v>0.48813417024787298</v>
      </c>
      <c r="E4669" s="11"/>
      <c r="F4669" s="11" t="s">
        <v>43</v>
      </c>
      <c r="G4669" s="11">
        <v>1780001</v>
      </c>
      <c r="H4669" s="11">
        <v>1800001</v>
      </c>
      <c r="I4669" s="12">
        <v>0.60956034301567696</v>
      </c>
    </row>
    <row r="4670" spans="1:9">
      <c r="A4670" s="11" t="s">
        <v>43</v>
      </c>
      <c r="B4670" s="11">
        <v>1820001</v>
      </c>
      <c r="C4670" s="11">
        <v>1840001</v>
      </c>
      <c r="D4670" s="12">
        <v>0.49322891614056802</v>
      </c>
      <c r="E4670" s="11"/>
      <c r="F4670" s="11" t="s">
        <v>43</v>
      </c>
      <c r="G4670" s="11">
        <v>1800001</v>
      </c>
      <c r="H4670" s="11">
        <v>1820001</v>
      </c>
      <c r="I4670" s="12">
        <v>0.61022171130613101</v>
      </c>
    </row>
    <row r="4671" spans="1:9">
      <c r="A4671" s="11" t="s">
        <v>43</v>
      </c>
      <c r="B4671" s="11">
        <v>1840001</v>
      </c>
      <c r="C4671" s="11">
        <v>1860001</v>
      </c>
      <c r="D4671" s="12">
        <v>0.50776947431044295</v>
      </c>
      <c r="E4671" s="11"/>
      <c r="F4671" s="11" t="s">
        <v>43</v>
      </c>
      <c r="G4671" s="11">
        <v>1820001</v>
      </c>
      <c r="H4671" s="11">
        <v>1840001</v>
      </c>
      <c r="I4671" s="12">
        <v>0.58036562308960404</v>
      </c>
    </row>
    <row r="4672" spans="1:9">
      <c r="A4672" s="11" t="s">
        <v>43</v>
      </c>
      <c r="B4672" s="11">
        <v>1860001</v>
      </c>
      <c r="C4672" s="11">
        <v>1880001</v>
      </c>
      <c r="D4672" s="12">
        <v>0.52290082792624204</v>
      </c>
      <c r="E4672" s="11"/>
      <c r="F4672" s="11" t="s">
        <v>43</v>
      </c>
      <c r="G4672" s="11">
        <v>1840001</v>
      </c>
      <c r="H4672" s="11">
        <v>1860001</v>
      </c>
      <c r="I4672" s="12">
        <v>0.58315323878383796</v>
      </c>
    </row>
    <row r="4673" spans="1:9">
      <c r="A4673" s="11" t="s">
        <v>43</v>
      </c>
      <c r="B4673" s="11">
        <v>1880001</v>
      </c>
      <c r="C4673" s="11">
        <v>1900001</v>
      </c>
      <c r="D4673" s="12">
        <v>0.55088529647201201</v>
      </c>
      <c r="E4673" s="11"/>
      <c r="F4673" s="11" t="s">
        <v>43</v>
      </c>
      <c r="G4673" s="11">
        <v>1860001</v>
      </c>
      <c r="H4673" s="11">
        <v>1880001</v>
      </c>
      <c r="I4673" s="12">
        <v>0.60093707186380996</v>
      </c>
    </row>
    <row r="4674" spans="1:9">
      <c r="A4674" s="11" t="s">
        <v>43</v>
      </c>
      <c r="B4674" s="11">
        <v>1900001</v>
      </c>
      <c r="C4674" s="11">
        <v>1920001</v>
      </c>
      <c r="D4674" s="12">
        <v>0.57601558749969095</v>
      </c>
      <c r="E4674" s="11"/>
      <c r="F4674" s="11" t="s">
        <v>43</v>
      </c>
      <c r="G4674" s="11">
        <v>1880001</v>
      </c>
      <c r="H4674" s="11">
        <v>1900001</v>
      </c>
      <c r="I4674" s="12">
        <v>0.58366538005149204</v>
      </c>
    </row>
    <row r="4675" spans="1:9">
      <c r="A4675" s="11" t="s">
        <v>43</v>
      </c>
      <c r="B4675" s="11">
        <v>1920001</v>
      </c>
      <c r="C4675" s="11">
        <v>1940001</v>
      </c>
      <c r="D4675" s="12">
        <v>0.60453061215696102</v>
      </c>
      <c r="E4675" s="11"/>
      <c r="F4675" s="11" t="s">
        <v>43</v>
      </c>
      <c r="G4675" s="11">
        <v>1900001</v>
      </c>
      <c r="H4675" s="11">
        <v>1920001</v>
      </c>
      <c r="I4675" s="12">
        <v>0.596626269149232</v>
      </c>
    </row>
    <row r="4676" spans="1:9">
      <c r="A4676" s="11" t="s">
        <v>43</v>
      </c>
      <c r="B4676" s="11">
        <v>1940001</v>
      </c>
      <c r="C4676" s="11">
        <v>1960001</v>
      </c>
      <c r="D4676" s="12">
        <v>0.60429948061136096</v>
      </c>
      <c r="E4676" s="11"/>
      <c r="F4676" s="11" t="s">
        <v>43</v>
      </c>
      <c r="G4676" s="11">
        <v>1920001</v>
      </c>
      <c r="H4676" s="11">
        <v>1940001</v>
      </c>
      <c r="I4676" s="12">
        <v>0.63609558729267601</v>
      </c>
    </row>
    <row r="4677" spans="1:9">
      <c r="A4677" s="11" t="s">
        <v>43</v>
      </c>
      <c r="B4677" s="11">
        <v>1960001</v>
      </c>
      <c r="C4677" s="11">
        <v>1980001</v>
      </c>
      <c r="D4677" s="12">
        <v>0.60409033012811997</v>
      </c>
      <c r="E4677" s="11"/>
      <c r="F4677" s="11" t="s">
        <v>43</v>
      </c>
      <c r="G4677" s="11">
        <v>1940001</v>
      </c>
      <c r="H4677" s="11">
        <v>1960001</v>
      </c>
      <c r="I4677" s="12">
        <v>0.63725764778062099</v>
      </c>
    </row>
    <row r="4678" spans="1:9">
      <c r="A4678" s="11" t="s">
        <v>43</v>
      </c>
      <c r="B4678" s="11">
        <v>1980001</v>
      </c>
      <c r="C4678" s="11">
        <v>2000001</v>
      </c>
      <c r="D4678" s="12">
        <v>0.57742783084939597</v>
      </c>
      <c r="E4678" s="11"/>
      <c r="F4678" s="11" t="s">
        <v>43</v>
      </c>
      <c r="G4678" s="11">
        <v>1960001</v>
      </c>
      <c r="H4678" s="11">
        <v>1980001</v>
      </c>
      <c r="I4678" s="12">
        <v>0.59204317013761398</v>
      </c>
    </row>
    <row r="4679" spans="1:9">
      <c r="A4679" s="11" t="s">
        <v>43</v>
      </c>
      <c r="B4679" s="11">
        <v>2000001</v>
      </c>
      <c r="C4679" s="11">
        <v>2020001</v>
      </c>
      <c r="D4679" s="12">
        <v>0.47974824443275099</v>
      </c>
      <c r="E4679" s="11"/>
      <c r="F4679" s="11" t="s">
        <v>43</v>
      </c>
      <c r="G4679" s="11">
        <v>1980001</v>
      </c>
      <c r="H4679" s="11">
        <v>2000001</v>
      </c>
      <c r="I4679" s="12">
        <v>0.54570073632702498</v>
      </c>
    </row>
    <row r="4680" spans="1:9">
      <c r="A4680" s="11" t="s">
        <v>43</v>
      </c>
      <c r="B4680" s="11">
        <v>2020001</v>
      </c>
      <c r="C4680" s="11">
        <v>2040001</v>
      </c>
      <c r="D4680" s="12">
        <v>0.42637117863398499</v>
      </c>
      <c r="E4680" s="11"/>
      <c r="F4680" s="11" t="s">
        <v>43</v>
      </c>
      <c r="G4680" s="11">
        <v>2000001</v>
      </c>
      <c r="H4680" s="11">
        <v>2020001</v>
      </c>
      <c r="I4680" s="12">
        <v>0.438906654480756</v>
      </c>
    </row>
    <row r="4681" spans="1:9">
      <c r="A4681" s="11" t="s">
        <v>43</v>
      </c>
      <c r="B4681" s="11">
        <v>2040001</v>
      </c>
      <c r="C4681" s="11">
        <v>2060001</v>
      </c>
      <c r="D4681" s="12">
        <v>0.38757836672665102</v>
      </c>
      <c r="E4681" s="11"/>
      <c r="F4681" s="11" t="s">
        <v>43</v>
      </c>
      <c r="G4681" s="11">
        <v>2020001</v>
      </c>
      <c r="H4681" s="11">
        <v>2040001</v>
      </c>
      <c r="I4681" s="12">
        <v>0.35746831230388199</v>
      </c>
    </row>
    <row r="4682" spans="1:9">
      <c r="A4682" s="11" t="s">
        <v>43</v>
      </c>
      <c r="B4682" s="11">
        <v>2060001</v>
      </c>
      <c r="C4682" s="11">
        <v>2080001</v>
      </c>
      <c r="D4682" s="12">
        <v>0.45645387514194402</v>
      </c>
      <c r="E4682" s="11"/>
      <c r="F4682" s="11" t="s">
        <v>43</v>
      </c>
      <c r="G4682" s="11">
        <v>2040001</v>
      </c>
      <c r="H4682" s="11">
        <v>2060001</v>
      </c>
      <c r="I4682" s="12">
        <v>0.26208717602252901</v>
      </c>
    </row>
    <row r="4683" spans="1:9">
      <c r="A4683" s="11" t="s">
        <v>43</v>
      </c>
      <c r="B4683" s="11">
        <v>2080001</v>
      </c>
      <c r="C4683" s="11">
        <v>2100001</v>
      </c>
      <c r="D4683" s="12">
        <v>0.46657190596606501</v>
      </c>
      <c r="E4683" s="11"/>
      <c r="F4683" s="11" t="s">
        <v>43</v>
      </c>
      <c r="G4683" s="11">
        <v>2060001</v>
      </c>
      <c r="H4683" s="11">
        <v>2080001</v>
      </c>
      <c r="I4683" s="12">
        <v>0.34263708174254598</v>
      </c>
    </row>
    <row r="4684" spans="1:9">
      <c r="A4684" s="11" t="s">
        <v>43</v>
      </c>
      <c r="B4684" s="11">
        <v>2100001</v>
      </c>
      <c r="C4684" s="11">
        <v>2120001</v>
      </c>
      <c r="D4684" s="12">
        <v>0.51691296857025104</v>
      </c>
      <c r="E4684" s="11"/>
      <c r="F4684" s="11" t="s">
        <v>43</v>
      </c>
      <c r="G4684" s="11">
        <v>2080001</v>
      </c>
      <c r="H4684" s="11">
        <v>2100001</v>
      </c>
      <c r="I4684" s="12">
        <v>0.38859492766952403</v>
      </c>
    </row>
    <row r="4685" spans="1:9">
      <c r="A4685" s="11" t="s">
        <v>43</v>
      </c>
      <c r="B4685" s="11">
        <v>2120001</v>
      </c>
      <c r="C4685" s="11">
        <v>2140001</v>
      </c>
      <c r="D4685" s="12">
        <v>0.53722573903064696</v>
      </c>
      <c r="E4685" s="11"/>
      <c r="F4685" s="11" t="s">
        <v>43</v>
      </c>
      <c r="G4685" s="11">
        <v>2100001</v>
      </c>
      <c r="H4685" s="11">
        <v>2120001</v>
      </c>
      <c r="I4685" s="12">
        <v>0.49711092667995399</v>
      </c>
    </row>
    <row r="4686" spans="1:9">
      <c r="A4686" s="11" t="s">
        <v>43</v>
      </c>
      <c r="B4686" s="11">
        <v>2140001</v>
      </c>
      <c r="C4686" s="11">
        <v>2160001</v>
      </c>
      <c r="D4686" s="12">
        <v>0.55315843310138002</v>
      </c>
      <c r="E4686" s="11"/>
      <c r="F4686" s="11" t="s">
        <v>43</v>
      </c>
      <c r="G4686" s="11">
        <v>2120001</v>
      </c>
      <c r="H4686" s="11">
        <v>2140001</v>
      </c>
      <c r="I4686" s="12">
        <v>0.56068580264774803</v>
      </c>
    </row>
    <row r="4687" spans="1:9">
      <c r="A4687" s="11" t="s">
        <v>43</v>
      </c>
      <c r="B4687" s="11">
        <v>2160001</v>
      </c>
      <c r="C4687" s="11">
        <v>2180001</v>
      </c>
      <c r="D4687" s="12">
        <v>0.53930667777543895</v>
      </c>
      <c r="E4687" s="11"/>
      <c r="F4687" s="11" t="s">
        <v>43</v>
      </c>
      <c r="G4687" s="11">
        <v>2140001</v>
      </c>
      <c r="H4687" s="11">
        <v>2160001</v>
      </c>
      <c r="I4687" s="12">
        <v>0.58159994579167495</v>
      </c>
    </row>
    <row r="4688" spans="1:9">
      <c r="A4688" s="11" t="s">
        <v>43</v>
      </c>
      <c r="B4688" s="11">
        <v>2180001</v>
      </c>
      <c r="C4688" s="11">
        <v>2200001</v>
      </c>
      <c r="D4688" s="12">
        <v>0.54250694785331299</v>
      </c>
      <c r="E4688" s="11"/>
      <c r="F4688" s="11" t="s">
        <v>43</v>
      </c>
      <c r="G4688" s="11">
        <v>2160001</v>
      </c>
      <c r="H4688" s="11">
        <v>2180001</v>
      </c>
      <c r="I4688" s="12">
        <v>0.52382437319268105</v>
      </c>
    </row>
    <row r="4689" spans="1:9">
      <c r="A4689" s="11" t="s">
        <v>43</v>
      </c>
      <c r="B4689" s="11">
        <v>2200001</v>
      </c>
      <c r="C4689" s="11">
        <v>2220001</v>
      </c>
      <c r="D4689" s="12">
        <v>0.52112975396288597</v>
      </c>
      <c r="E4689" s="11"/>
      <c r="F4689" s="11" t="s">
        <v>43</v>
      </c>
      <c r="G4689" s="11">
        <v>2180001</v>
      </c>
      <c r="H4689" s="11">
        <v>2200001</v>
      </c>
      <c r="I4689" s="12">
        <v>0.501866110853043</v>
      </c>
    </row>
    <row r="4690" spans="1:9">
      <c r="A4690" s="11" t="s">
        <v>43</v>
      </c>
      <c r="B4690" s="11">
        <v>2220001</v>
      </c>
      <c r="C4690" s="11">
        <v>2240001</v>
      </c>
      <c r="D4690" s="12">
        <v>0.36047736110206402</v>
      </c>
      <c r="E4690" s="11"/>
      <c r="F4690" s="11" t="s">
        <v>43</v>
      </c>
      <c r="G4690" s="11">
        <v>2200001</v>
      </c>
      <c r="H4690" s="11">
        <v>2220001</v>
      </c>
      <c r="I4690" s="12">
        <v>0.43311716931837502</v>
      </c>
    </row>
    <row r="4691" spans="1:9">
      <c r="A4691" s="11" t="s">
        <v>43</v>
      </c>
      <c r="B4691" s="11">
        <v>2240001</v>
      </c>
      <c r="C4691" s="11">
        <v>2260001</v>
      </c>
      <c r="D4691" s="12">
        <v>8.3763373745609895E-2</v>
      </c>
      <c r="E4691" s="11"/>
      <c r="F4691" s="11" t="s">
        <v>43</v>
      </c>
      <c r="G4691" s="11">
        <v>2220001</v>
      </c>
      <c r="H4691" s="11">
        <v>2240001</v>
      </c>
      <c r="I4691" s="12">
        <v>0.19959365216104799</v>
      </c>
    </row>
    <row r="4692" spans="1:9">
      <c r="A4692" s="11" t="s">
        <v>43</v>
      </c>
      <c r="B4692" s="11">
        <v>2260001</v>
      </c>
      <c r="C4692" s="11">
        <v>2280001</v>
      </c>
      <c r="D4692" s="12">
        <v>5.6972655680971797E-2</v>
      </c>
      <c r="E4692" s="11"/>
      <c r="F4692" s="11" t="s">
        <v>43</v>
      </c>
      <c r="G4692" s="11">
        <v>2240001</v>
      </c>
      <c r="H4692" s="11">
        <v>2260001</v>
      </c>
      <c r="I4692" s="12">
        <v>-2.05773069290985E-2</v>
      </c>
    </row>
    <row r="4693" spans="1:9">
      <c r="A4693" s="11" t="s">
        <v>43</v>
      </c>
      <c r="B4693" s="11">
        <v>2280001</v>
      </c>
      <c r="C4693" s="11">
        <v>2300001</v>
      </c>
      <c r="D4693" s="12">
        <v>0.203699564640928</v>
      </c>
      <c r="E4693" s="11"/>
      <c r="F4693" s="11" t="s">
        <v>43</v>
      </c>
      <c r="G4693" s="11">
        <v>2260001</v>
      </c>
      <c r="H4693" s="11">
        <v>2280001</v>
      </c>
      <c r="I4693" s="12">
        <v>8.7340837351242394E-3</v>
      </c>
    </row>
    <row r="4694" spans="1:9">
      <c r="A4694" s="11" t="s">
        <v>43</v>
      </c>
      <c r="B4694" s="11">
        <v>2300001</v>
      </c>
      <c r="C4694" s="11">
        <v>2320001</v>
      </c>
      <c r="D4694" s="12">
        <v>0.30838373152030502</v>
      </c>
      <c r="E4694" s="11"/>
      <c r="F4694" s="11" t="s">
        <v>43</v>
      </c>
      <c r="G4694" s="11">
        <v>2280001</v>
      </c>
      <c r="H4694" s="11">
        <v>2300001</v>
      </c>
      <c r="I4694" s="12">
        <v>0.144464943017588</v>
      </c>
    </row>
    <row r="4695" spans="1:9">
      <c r="A4695" s="11" t="s">
        <v>43</v>
      </c>
      <c r="B4695" s="11">
        <v>2320001</v>
      </c>
      <c r="C4695" s="11">
        <v>2340001</v>
      </c>
      <c r="D4695" s="12">
        <v>0.19803515858309201</v>
      </c>
      <c r="E4695" s="11"/>
      <c r="F4695" s="11" t="s">
        <v>43</v>
      </c>
      <c r="G4695" s="11">
        <v>2300001</v>
      </c>
      <c r="H4695" s="11">
        <v>2320001</v>
      </c>
      <c r="I4695" s="12">
        <v>0.17920285668217301</v>
      </c>
    </row>
    <row r="4696" spans="1:9">
      <c r="A4696" s="11" t="s">
        <v>43</v>
      </c>
      <c r="B4696" s="11">
        <v>2340001</v>
      </c>
      <c r="C4696" s="11">
        <v>2360001</v>
      </c>
      <c r="D4696" s="12">
        <v>7.2832198602954604E-2</v>
      </c>
      <c r="E4696" s="11"/>
      <c r="F4696" s="11" t="s">
        <v>43</v>
      </c>
      <c r="G4696" s="11">
        <v>2320001</v>
      </c>
      <c r="H4696" s="11">
        <v>2340001</v>
      </c>
      <c r="I4696" s="12">
        <v>8.2743414929519102E-2</v>
      </c>
    </row>
    <row r="4697" spans="1:9">
      <c r="A4697" s="11" t="s">
        <v>43</v>
      </c>
      <c r="B4697" s="11">
        <v>2360001</v>
      </c>
      <c r="C4697" s="11">
        <v>2380001</v>
      </c>
      <c r="D4697" s="12">
        <v>-9.0416881115910397E-2</v>
      </c>
      <c r="E4697" s="11"/>
      <c r="F4697" s="11" t="s">
        <v>43</v>
      </c>
      <c r="G4697" s="11">
        <v>2340001</v>
      </c>
      <c r="H4697" s="11">
        <v>2360001</v>
      </c>
      <c r="I4697" s="12">
        <v>-8.9959207770357499E-2</v>
      </c>
    </row>
    <row r="4698" spans="1:9">
      <c r="A4698" s="11" t="s">
        <v>43</v>
      </c>
      <c r="B4698" s="11">
        <v>2380001</v>
      </c>
      <c r="C4698" s="11">
        <v>2400001</v>
      </c>
      <c r="D4698" s="12">
        <v>-4.3725139333960997E-3</v>
      </c>
      <c r="E4698" s="11"/>
      <c r="F4698" s="11" t="s">
        <v>43</v>
      </c>
      <c r="G4698" s="11">
        <v>2360001</v>
      </c>
      <c r="H4698" s="11">
        <v>2380001</v>
      </c>
      <c r="I4698" s="12">
        <v>-0.206310046752301</v>
      </c>
    </row>
    <row r="4699" spans="1:9">
      <c r="A4699" s="11" t="s">
        <v>43</v>
      </c>
      <c r="B4699" s="11">
        <v>2400001</v>
      </c>
      <c r="C4699" s="11">
        <v>2420001</v>
      </c>
      <c r="D4699" s="12">
        <v>4.27506892586898E-2</v>
      </c>
      <c r="E4699" s="11"/>
      <c r="F4699" s="11" t="s">
        <v>43</v>
      </c>
      <c r="G4699" s="11">
        <v>2380001</v>
      </c>
      <c r="H4699" s="11">
        <v>2400001</v>
      </c>
      <c r="I4699" s="12">
        <v>-0.22422147419243399</v>
      </c>
    </row>
    <row r="4700" spans="1:9">
      <c r="A4700" s="11" t="s">
        <v>43</v>
      </c>
      <c r="B4700" s="11">
        <v>2420001</v>
      </c>
      <c r="C4700" s="11">
        <v>2440001</v>
      </c>
      <c r="D4700" s="12">
        <v>0.118756981569257</v>
      </c>
      <c r="E4700" s="11"/>
      <c r="F4700" s="11" t="s">
        <v>43</v>
      </c>
      <c r="G4700" s="11">
        <v>2400001</v>
      </c>
      <c r="H4700" s="11">
        <v>2420001</v>
      </c>
      <c r="I4700" s="12">
        <v>-0.19978792657677499</v>
      </c>
    </row>
    <row r="4701" spans="1:9">
      <c r="A4701" s="11" t="s">
        <v>43</v>
      </c>
      <c r="B4701" s="11">
        <v>2440001</v>
      </c>
      <c r="C4701" s="11">
        <v>2460001</v>
      </c>
      <c r="D4701" s="12">
        <v>0.22475549754393601</v>
      </c>
      <c r="E4701" s="11"/>
      <c r="F4701" s="11" t="s">
        <v>43</v>
      </c>
      <c r="G4701" s="11">
        <v>2420001</v>
      </c>
      <c r="H4701" s="11">
        <v>2440001</v>
      </c>
      <c r="I4701" s="12">
        <v>-6.6297178719770006E-2</v>
      </c>
    </row>
    <row r="4702" spans="1:9">
      <c r="A4702" s="11" t="s">
        <v>43</v>
      </c>
      <c r="B4702" s="11">
        <v>2460001</v>
      </c>
      <c r="C4702" s="11">
        <v>2480001</v>
      </c>
      <c r="D4702" s="12">
        <v>0.33787179191802102</v>
      </c>
      <c r="E4702" s="11"/>
      <c r="F4702" s="11" t="s">
        <v>43</v>
      </c>
      <c r="G4702" s="11">
        <v>2440001</v>
      </c>
      <c r="H4702" s="11">
        <v>2460001</v>
      </c>
      <c r="I4702" s="12">
        <v>2.8811396475794199E-2</v>
      </c>
    </row>
    <row r="4703" spans="1:9">
      <c r="A4703" s="11" t="s">
        <v>43</v>
      </c>
      <c r="B4703" s="11">
        <v>2480001</v>
      </c>
      <c r="C4703" s="11">
        <v>2500001</v>
      </c>
      <c r="D4703" s="12">
        <v>0.50596816861406502</v>
      </c>
      <c r="E4703" s="11"/>
      <c r="F4703" s="11" t="s">
        <v>43</v>
      </c>
      <c r="G4703" s="11">
        <v>2460001</v>
      </c>
      <c r="H4703" s="11">
        <v>2480001</v>
      </c>
      <c r="I4703" s="12">
        <v>0.17319173240980301</v>
      </c>
    </row>
    <row r="4704" spans="1:9">
      <c r="A4704" s="11" t="s">
        <v>43</v>
      </c>
      <c r="B4704" s="11">
        <v>2500001</v>
      </c>
      <c r="C4704" s="11">
        <v>2520001</v>
      </c>
      <c r="D4704" s="12">
        <v>0.55169278882098904</v>
      </c>
      <c r="E4704" s="11"/>
      <c r="F4704" s="11" t="s">
        <v>43</v>
      </c>
      <c r="G4704" s="11">
        <v>2480001</v>
      </c>
      <c r="H4704" s="11">
        <v>2500001</v>
      </c>
      <c r="I4704" s="12">
        <v>0.39477862478532699</v>
      </c>
    </row>
    <row r="4705" spans="1:9">
      <c r="A4705" s="11" t="s">
        <v>43</v>
      </c>
      <c r="B4705" s="11">
        <v>2520001</v>
      </c>
      <c r="C4705" s="11">
        <v>2540001</v>
      </c>
      <c r="D4705" s="12">
        <v>0.61063306045346599</v>
      </c>
      <c r="E4705" s="11"/>
      <c r="F4705" s="11" t="s">
        <v>43</v>
      </c>
      <c r="G4705" s="11">
        <v>2500001</v>
      </c>
      <c r="H4705" s="11">
        <v>2520001</v>
      </c>
      <c r="I4705" s="12">
        <v>0.508086081203036</v>
      </c>
    </row>
    <row r="4706" spans="1:9">
      <c r="A4706" s="11" t="s">
        <v>43</v>
      </c>
      <c r="B4706" s="11">
        <v>2540001</v>
      </c>
      <c r="C4706" s="11">
        <v>2560001</v>
      </c>
      <c r="D4706" s="12">
        <v>0.65757116003131499</v>
      </c>
      <c r="E4706" s="11"/>
      <c r="F4706" s="11" t="s">
        <v>43</v>
      </c>
      <c r="G4706" s="11">
        <v>2520001</v>
      </c>
      <c r="H4706" s="11">
        <v>2540001</v>
      </c>
      <c r="I4706" s="12">
        <v>0.62370684054468295</v>
      </c>
    </row>
    <row r="4707" spans="1:9">
      <c r="A4707" s="11" t="s">
        <v>43</v>
      </c>
      <c r="B4707" s="11">
        <v>2560001</v>
      </c>
      <c r="C4707" s="11">
        <v>2580001</v>
      </c>
      <c r="D4707" s="12">
        <v>0.68432693694372904</v>
      </c>
      <c r="E4707" s="11"/>
      <c r="F4707" s="11" t="s">
        <v>43</v>
      </c>
      <c r="G4707" s="11">
        <v>2540001</v>
      </c>
      <c r="H4707" s="11">
        <v>2560001</v>
      </c>
      <c r="I4707" s="12">
        <v>0.67499435544268205</v>
      </c>
    </row>
    <row r="4708" spans="1:9">
      <c r="A4708" s="11" t="s">
        <v>43</v>
      </c>
      <c r="B4708" s="11">
        <v>2580001</v>
      </c>
      <c r="C4708" s="11">
        <v>2600001</v>
      </c>
      <c r="D4708" s="12">
        <v>0.68140677144080397</v>
      </c>
      <c r="E4708" s="11"/>
      <c r="F4708" s="11" t="s">
        <v>43</v>
      </c>
      <c r="G4708" s="11">
        <v>2560001</v>
      </c>
      <c r="H4708" s="11">
        <v>2580001</v>
      </c>
      <c r="I4708" s="12">
        <v>0.71943264417095498</v>
      </c>
    </row>
    <row r="4709" spans="1:9">
      <c r="A4709" s="11" t="s">
        <v>43</v>
      </c>
      <c r="B4709" s="11">
        <v>2600001</v>
      </c>
      <c r="C4709" s="11">
        <v>2620001</v>
      </c>
      <c r="D4709" s="12">
        <v>0.67735926840501104</v>
      </c>
      <c r="E4709" s="11"/>
      <c r="F4709" s="11" t="s">
        <v>43</v>
      </c>
      <c r="G4709" s="11">
        <v>2580001</v>
      </c>
      <c r="H4709" s="11">
        <v>2600001</v>
      </c>
      <c r="I4709" s="12">
        <v>0.68933643702902803</v>
      </c>
    </row>
    <row r="4710" spans="1:9">
      <c r="A4710" s="11" t="s">
        <v>43</v>
      </c>
      <c r="B4710" s="11">
        <v>2620001</v>
      </c>
      <c r="C4710" s="11">
        <v>2640001</v>
      </c>
      <c r="D4710" s="12">
        <v>0.66103262920553896</v>
      </c>
      <c r="E4710" s="11"/>
      <c r="F4710" s="11" t="s">
        <v>43</v>
      </c>
      <c r="G4710" s="11">
        <v>2600001</v>
      </c>
      <c r="H4710" s="11">
        <v>2620001</v>
      </c>
      <c r="I4710" s="12">
        <v>0.68050825797651604</v>
      </c>
    </row>
    <row r="4711" spans="1:9">
      <c r="A4711" s="11" t="s">
        <v>43</v>
      </c>
      <c r="B4711" s="11">
        <v>2640001</v>
      </c>
      <c r="C4711" s="11">
        <v>2660001</v>
      </c>
      <c r="D4711" s="12">
        <v>0.66238927336744402</v>
      </c>
      <c r="E4711" s="11"/>
      <c r="F4711" s="11" t="s">
        <v>43</v>
      </c>
      <c r="G4711" s="11">
        <v>2620001</v>
      </c>
      <c r="H4711" s="11">
        <v>2640001</v>
      </c>
      <c r="I4711" s="12">
        <v>0.67078673253375398</v>
      </c>
    </row>
    <row r="4712" spans="1:9">
      <c r="A4712" s="11" t="s">
        <v>43</v>
      </c>
      <c r="B4712" s="11">
        <v>2660001</v>
      </c>
      <c r="C4712" s="11">
        <v>2680001</v>
      </c>
      <c r="D4712" s="12">
        <v>0.64178139099374898</v>
      </c>
      <c r="E4712" s="11"/>
      <c r="F4712" s="11" t="s">
        <v>43</v>
      </c>
      <c r="G4712" s="11">
        <v>2640001</v>
      </c>
      <c r="H4712" s="11">
        <v>2660001</v>
      </c>
      <c r="I4712" s="12">
        <v>0.68743002958912602</v>
      </c>
    </row>
    <row r="4713" spans="1:9">
      <c r="A4713" s="11" t="s">
        <v>43</v>
      </c>
      <c r="B4713" s="11">
        <v>2680001</v>
      </c>
      <c r="C4713" s="11">
        <v>2700001</v>
      </c>
      <c r="D4713" s="12">
        <v>0.63489926078484105</v>
      </c>
      <c r="E4713" s="11"/>
      <c r="F4713" s="11" t="s">
        <v>43</v>
      </c>
      <c r="G4713" s="11">
        <v>2660001</v>
      </c>
      <c r="H4713" s="11">
        <v>2680001</v>
      </c>
      <c r="I4713" s="12">
        <v>0.707895806196008</v>
      </c>
    </row>
    <row r="4714" spans="1:9">
      <c r="A4714" s="11" t="s">
        <v>43</v>
      </c>
      <c r="B4714" s="11">
        <v>2700001</v>
      </c>
      <c r="C4714" s="11">
        <v>2720001</v>
      </c>
      <c r="D4714" s="12">
        <v>0.60680022119605304</v>
      </c>
      <c r="E4714" s="11"/>
      <c r="F4714" s="11" t="s">
        <v>43</v>
      </c>
      <c r="G4714" s="11">
        <v>2680001</v>
      </c>
      <c r="H4714" s="11">
        <v>2700001</v>
      </c>
      <c r="I4714" s="12">
        <v>0.69689875439858695</v>
      </c>
    </row>
    <row r="4715" spans="1:9">
      <c r="A4715" s="11" t="s">
        <v>43</v>
      </c>
      <c r="B4715" s="11">
        <v>2720001</v>
      </c>
      <c r="C4715" s="11">
        <v>2740001</v>
      </c>
      <c r="D4715" s="12">
        <v>0.58923279251817995</v>
      </c>
      <c r="E4715" s="11"/>
      <c r="F4715" s="11" t="s">
        <v>43</v>
      </c>
      <c r="G4715" s="11">
        <v>2700001</v>
      </c>
      <c r="H4715" s="11">
        <v>2720001</v>
      </c>
      <c r="I4715" s="12">
        <v>0.65186810723327204</v>
      </c>
    </row>
    <row r="4716" spans="1:9">
      <c r="A4716" s="11" t="s">
        <v>43</v>
      </c>
      <c r="B4716" s="11">
        <v>2740001</v>
      </c>
      <c r="C4716" s="11">
        <v>2760001</v>
      </c>
      <c r="D4716" s="12">
        <v>0.57679472437739099</v>
      </c>
      <c r="E4716" s="11"/>
      <c r="F4716" s="11" t="s">
        <v>43</v>
      </c>
      <c r="G4716" s="11">
        <v>2720001</v>
      </c>
      <c r="H4716" s="11">
        <v>2740001</v>
      </c>
      <c r="I4716" s="12">
        <v>0.64037869168058703</v>
      </c>
    </row>
    <row r="4717" spans="1:9">
      <c r="A4717" s="11" t="s">
        <v>43</v>
      </c>
      <c r="B4717" s="11">
        <v>2760001</v>
      </c>
      <c r="C4717" s="11">
        <v>2780001</v>
      </c>
      <c r="D4717" s="12">
        <v>0.58535692568951703</v>
      </c>
      <c r="E4717" s="11"/>
      <c r="F4717" s="11" t="s">
        <v>43</v>
      </c>
      <c r="G4717" s="11">
        <v>2740001</v>
      </c>
      <c r="H4717" s="11">
        <v>2760001</v>
      </c>
      <c r="I4717" s="12">
        <v>0.62300483108989102</v>
      </c>
    </row>
    <row r="4718" spans="1:9">
      <c r="A4718" s="11" t="s">
        <v>43</v>
      </c>
      <c r="B4718" s="11">
        <v>2780001</v>
      </c>
      <c r="C4718" s="11">
        <v>2800001</v>
      </c>
      <c r="D4718" s="12">
        <v>0.59800697578203799</v>
      </c>
      <c r="E4718" s="11"/>
      <c r="F4718" s="11" t="s">
        <v>43</v>
      </c>
      <c r="G4718" s="11">
        <v>2760001</v>
      </c>
      <c r="H4718" s="11">
        <v>2780001</v>
      </c>
      <c r="I4718" s="12">
        <v>0.66778530659159896</v>
      </c>
    </row>
    <row r="4719" spans="1:9">
      <c r="A4719" s="11" t="s">
        <v>43</v>
      </c>
      <c r="B4719" s="11">
        <v>2800001</v>
      </c>
      <c r="C4719" s="11">
        <v>2820001</v>
      </c>
      <c r="D4719" s="12">
        <v>0.59310485701392102</v>
      </c>
      <c r="E4719" s="11"/>
      <c r="F4719" s="11" t="s">
        <v>43</v>
      </c>
      <c r="G4719" s="11">
        <v>2780001</v>
      </c>
      <c r="H4719" s="11">
        <v>2800001</v>
      </c>
      <c r="I4719" s="12">
        <v>0.68246643848873201</v>
      </c>
    </row>
    <row r="4720" spans="1:9">
      <c r="A4720" s="11" t="s">
        <v>43</v>
      </c>
      <c r="B4720" s="11">
        <v>2820001</v>
      </c>
      <c r="C4720" s="11">
        <v>2840001</v>
      </c>
      <c r="D4720" s="12">
        <v>0.60864920239262699</v>
      </c>
      <c r="E4720" s="11"/>
      <c r="F4720" s="11" t="s">
        <v>43</v>
      </c>
      <c r="G4720" s="11">
        <v>2800001</v>
      </c>
      <c r="H4720" s="11">
        <v>2820001</v>
      </c>
      <c r="I4720" s="12">
        <v>0.68971781433754598</v>
      </c>
    </row>
    <row r="4721" spans="1:9">
      <c r="A4721" s="11" t="s">
        <v>43</v>
      </c>
      <c r="B4721" s="11">
        <v>2840001</v>
      </c>
      <c r="C4721" s="11">
        <v>2860001</v>
      </c>
      <c r="D4721" s="12">
        <v>0.617923701797507</v>
      </c>
      <c r="E4721" s="11"/>
      <c r="F4721" s="11" t="s">
        <v>43</v>
      </c>
      <c r="G4721" s="11">
        <v>2820001</v>
      </c>
      <c r="H4721" s="11">
        <v>2840001</v>
      </c>
      <c r="I4721" s="12">
        <v>0.65534817115316002</v>
      </c>
    </row>
    <row r="4722" spans="1:9">
      <c r="A4722" s="11" t="s">
        <v>43</v>
      </c>
      <c r="B4722" s="11">
        <v>2860001</v>
      </c>
      <c r="C4722" s="11">
        <v>2880001</v>
      </c>
      <c r="D4722" s="12">
        <v>0.63123939052435496</v>
      </c>
      <c r="E4722" s="11"/>
      <c r="F4722" s="11" t="s">
        <v>43</v>
      </c>
      <c r="G4722" s="11">
        <v>2840001</v>
      </c>
      <c r="H4722" s="11">
        <v>2860001</v>
      </c>
      <c r="I4722" s="12">
        <v>0.66153446082387701</v>
      </c>
    </row>
    <row r="4723" spans="1:9">
      <c r="A4723" s="11" t="s">
        <v>43</v>
      </c>
      <c r="B4723" s="11">
        <v>2880001</v>
      </c>
      <c r="C4723" s="11">
        <v>2900001</v>
      </c>
      <c r="D4723" s="12">
        <v>0.63589419043842399</v>
      </c>
      <c r="E4723" s="11"/>
      <c r="F4723" s="11" t="s">
        <v>43</v>
      </c>
      <c r="G4723" s="11">
        <v>2860001</v>
      </c>
      <c r="H4723" s="11">
        <v>2880001</v>
      </c>
      <c r="I4723" s="12">
        <v>0.70224536946747795</v>
      </c>
    </row>
    <row r="4724" spans="1:9">
      <c r="A4724" s="11" t="s">
        <v>43</v>
      </c>
      <c r="B4724" s="11">
        <v>2900001</v>
      </c>
      <c r="C4724" s="11">
        <v>2920001</v>
      </c>
      <c r="D4724" s="12">
        <v>0.63357577172329205</v>
      </c>
      <c r="E4724" s="11"/>
      <c r="F4724" s="11" t="s">
        <v>43</v>
      </c>
      <c r="G4724" s="11">
        <v>2880001</v>
      </c>
      <c r="H4724" s="11">
        <v>2900001</v>
      </c>
      <c r="I4724" s="12">
        <v>0.70767764810626099</v>
      </c>
    </row>
    <row r="4725" spans="1:9">
      <c r="A4725" s="11" t="s">
        <v>43</v>
      </c>
      <c r="B4725" s="11">
        <v>2920001</v>
      </c>
      <c r="C4725" s="11">
        <v>2940001</v>
      </c>
      <c r="D4725" s="12">
        <v>0.63485296287150605</v>
      </c>
      <c r="E4725" s="11"/>
      <c r="F4725" s="11" t="s">
        <v>43</v>
      </c>
      <c r="G4725" s="11">
        <v>2900001</v>
      </c>
      <c r="H4725" s="11">
        <v>2920001</v>
      </c>
      <c r="I4725" s="12">
        <v>0.69076666245269902</v>
      </c>
    </row>
    <row r="4726" spans="1:9">
      <c r="A4726" s="11" t="s">
        <v>43</v>
      </c>
      <c r="B4726" s="11">
        <v>2940001</v>
      </c>
      <c r="C4726" s="11">
        <v>2960001</v>
      </c>
      <c r="D4726" s="12">
        <v>0.62318784767520097</v>
      </c>
      <c r="E4726" s="11"/>
      <c r="F4726" s="11" t="s">
        <v>43</v>
      </c>
      <c r="G4726" s="11">
        <v>2920001</v>
      </c>
      <c r="H4726" s="11">
        <v>2940001</v>
      </c>
      <c r="I4726" s="12">
        <v>0.68133926256008304</v>
      </c>
    </row>
    <row r="4727" spans="1:9">
      <c r="A4727" s="11" t="s">
        <v>43</v>
      </c>
      <c r="B4727" s="11">
        <v>2960001</v>
      </c>
      <c r="C4727" s="11">
        <v>2980001</v>
      </c>
      <c r="D4727" s="12">
        <v>0.61759519488543901</v>
      </c>
      <c r="E4727" s="11"/>
      <c r="F4727" s="11" t="s">
        <v>43</v>
      </c>
      <c r="G4727" s="11">
        <v>2940001</v>
      </c>
      <c r="H4727" s="11">
        <v>2960001</v>
      </c>
      <c r="I4727" s="12">
        <v>0.69304208822774005</v>
      </c>
    </row>
    <row r="4728" spans="1:9">
      <c r="A4728" s="11" t="s">
        <v>43</v>
      </c>
      <c r="B4728" s="11">
        <v>2980001</v>
      </c>
      <c r="C4728" s="11">
        <v>3000001</v>
      </c>
      <c r="D4728" s="12">
        <v>0.61042454557016801</v>
      </c>
      <c r="E4728" s="11"/>
      <c r="F4728" s="11" t="s">
        <v>43</v>
      </c>
      <c r="G4728" s="11">
        <v>2960001</v>
      </c>
      <c r="H4728" s="11">
        <v>2980001</v>
      </c>
      <c r="I4728" s="12">
        <v>0.69110482459684197</v>
      </c>
    </row>
    <row r="4729" spans="1:9">
      <c r="A4729" s="11" t="s">
        <v>43</v>
      </c>
      <c r="B4729" s="11">
        <v>3000001</v>
      </c>
      <c r="C4729" s="11">
        <v>3020001</v>
      </c>
      <c r="D4729" s="12">
        <v>0.62354265512204199</v>
      </c>
      <c r="E4729" s="11"/>
      <c r="F4729" s="11" t="s">
        <v>43</v>
      </c>
      <c r="G4729" s="11">
        <v>2980001</v>
      </c>
      <c r="H4729" s="11">
        <v>3000001</v>
      </c>
      <c r="I4729" s="12">
        <v>0.70100745800485598</v>
      </c>
    </row>
    <row r="4730" spans="1:9">
      <c r="A4730" s="11" t="s">
        <v>43</v>
      </c>
      <c r="B4730" s="11">
        <v>3020001</v>
      </c>
      <c r="C4730" s="11">
        <v>3040001</v>
      </c>
      <c r="D4730" s="12">
        <v>0.62465922292234499</v>
      </c>
      <c r="E4730" s="11"/>
      <c r="F4730" s="11" t="s">
        <v>43</v>
      </c>
      <c r="G4730" s="11">
        <v>3000001</v>
      </c>
      <c r="H4730" s="11">
        <v>3020001</v>
      </c>
      <c r="I4730" s="12">
        <v>0.69109356480777895</v>
      </c>
    </row>
    <row r="4731" spans="1:9">
      <c r="A4731" s="11" t="s">
        <v>43</v>
      </c>
      <c r="B4731" s="11">
        <v>3040001</v>
      </c>
      <c r="C4731" s="11">
        <v>3060001</v>
      </c>
      <c r="D4731" s="12">
        <v>0.59287771425915703</v>
      </c>
      <c r="E4731" s="11"/>
      <c r="F4731" s="11" t="s">
        <v>43</v>
      </c>
      <c r="G4731" s="11">
        <v>3020001</v>
      </c>
      <c r="H4731" s="11">
        <v>3040001</v>
      </c>
      <c r="I4731" s="12">
        <v>0.70545518376132799</v>
      </c>
    </row>
    <row r="4732" spans="1:9">
      <c r="A4732" s="11" t="s">
        <v>43</v>
      </c>
      <c r="B4732" s="11">
        <v>3060001</v>
      </c>
      <c r="C4732" s="11">
        <v>3080001</v>
      </c>
      <c r="D4732" s="12">
        <v>0.57421130752560501</v>
      </c>
      <c r="E4732" s="11"/>
      <c r="F4732" s="11" t="s">
        <v>43</v>
      </c>
      <c r="G4732" s="11">
        <v>3040001</v>
      </c>
      <c r="H4732" s="11">
        <v>3060001</v>
      </c>
      <c r="I4732" s="12">
        <v>0.70441479995862499</v>
      </c>
    </row>
    <row r="4733" spans="1:9">
      <c r="A4733" s="11" t="s">
        <v>43</v>
      </c>
      <c r="B4733" s="11">
        <v>3080001</v>
      </c>
      <c r="C4733" s="11">
        <v>3100001</v>
      </c>
      <c r="D4733" s="12">
        <v>0.56460155049935401</v>
      </c>
      <c r="E4733" s="11"/>
      <c r="F4733" s="11" t="s">
        <v>43</v>
      </c>
      <c r="G4733" s="11">
        <v>3060001</v>
      </c>
      <c r="H4733" s="11">
        <v>3080001</v>
      </c>
      <c r="I4733" s="12">
        <v>0.70501781150457699</v>
      </c>
    </row>
    <row r="4734" spans="1:9">
      <c r="A4734" s="11" t="s">
        <v>43</v>
      </c>
      <c r="B4734" s="11">
        <v>3100001</v>
      </c>
      <c r="C4734" s="11">
        <v>3120001</v>
      </c>
      <c r="D4734" s="12">
        <v>0.56043993648167101</v>
      </c>
      <c r="E4734" s="11"/>
      <c r="F4734" s="11" t="s">
        <v>43</v>
      </c>
      <c r="G4734" s="11">
        <v>3080001</v>
      </c>
      <c r="H4734" s="11">
        <v>3100001</v>
      </c>
      <c r="I4734" s="12">
        <v>0.69256099316630804</v>
      </c>
    </row>
    <row r="4735" spans="1:9">
      <c r="A4735" s="11" t="s">
        <v>43</v>
      </c>
      <c r="B4735" s="11">
        <v>3120001</v>
      </c>
      <c r="C4735" s="11">
        <v>3140001</v>
      </c>
      <c r="D4735" s="12">
        <v>0.50110894174543497</v>
      </c>
      <c r="E4735" s="11"/>
      <c r="F4735" s="11" t="s">
        <v>43</v>
      </c>
      <c r="G4735" s="11">
        <v>3100001</v>
      </c>
      <c r="H4735" s="11">
        <v>3120001</v>
      </c>
      <c r="I4735" s="12">
        <v>0.68874681394429205</v>
      </c>
    </row>
    <row r="4736" spans="1:9">
      <c r="A4736" s="11" t="s">
        <v>43</v>
      </c>
      <c r="B4736" s="11">
        <v>3140001</v>
      </c>
      <c r="C4736" s="11">
        <v>3160001</v>
      </c>
      <c r="D4736" s="12">
        <v>0.42885896535152901</v>
      </c>
      <c r="E4736" s="11"/>
      <c r="F4736" s="11" t="s">
        <v>43</v>
      </c>
      <c r="G4736" s="11">
        <v>3120001</v>
      </c>
      <c r="H4736" s="11">
        <v>3140001</v>
      </c>
      <c r="I4736" s="12">
        <v>0.65292914055894302</v>
      </c>
    </row>
    <row r="4737" spans="1:9">
      <c r="A4737" s="11" t="s">
        <v>43</v>
      </c>
      <c r="B4737" s="11">
        <v>3160001</v>
      </c>
      <c r="C4737" s="11">
        <v>3180001</v>
      </c>
      <c r="D4737" s="12">
        <v>0.25203629494121299</v>
      </c>
      <c r="E4737" s="11"/>
      <c r="F4737" s="11" t="s">
        <v>43</v>
      </c>
      <c r="G4737" s="11">
        <v>3140001</v>
      </c>
      <c r="H4737" s="11">
        <v>3160001</v>
      </c>
      <c r="I4737" s="12">
        <v>0.65441002732226305</v>
      </c>
    </row>
    <row r="4738" spans="1:9">
      <c r="A4738" s="11" t="s">
        <v>43</v>
      </c>
      <c r="B4738" s="11">
        <v>3180001</v>
      </c>
      <c r="C4738" s="11">
        <v>3200001</v>
      </c>
      <c r="D4738" s="12">
        <v>-6.0303374191825701E-2</v>
      </c>
      <c r="E4738" s="11"/>
      <c r="F4738" s="11" t="s">
        <v>43</v>
      </c>
      <c r="G4738" s="11">
        <v>3160001</v>
      </c>
      <c r="H4738" s="11">
        <v>3180001</v>
      </c>
      <c r="I4738" s="12">
        <v>0.60861442655586895</v>
      </c>
    </row>
    <row r="4739" spans="1:9">
      <c r="A4739" s="11" t="s">
        <v>43</v>
      </c>
      <c r="B4739" s="11">
        <v>3200001</v>
      </c>
      <c r="C4739" s="11">
        <v>3220001</v>
      </c>
      <c r="D4739" s="12">
        <v>-0.49868701063731102</v>
      </c>
      <c r="E4739" s="11"/>
      <c r="F4739" s="11" t="s">
        <v>43</v>
      </c>
      <c r="G4739" s="11">
        <v>3180001</v>
      </c>
      <c r="H4739" s="11">
        <v>3200001</v>
      </c>
      <c r="I4739" s="12">
        <v>0.53934895633796298</v>
      </c>
    </row>
    <row r="4740" spans="1:9">
      <c r="A4740" s="11" t="s">
        <v>43</v>
      </c>
      <c r="B4740" s="11">
        <v>3220001</v>
      </c>
      <c r="C4740" s="11">
        <v>3240001</v>
      </c>
      <c r="D4740" s="12">
        <v>-1.1012231806720501</v>
      </c>
      <c r="E4740" s="11"/>
      <c r="F4740" s="11" t="s">
        <v>43</v>
      </c>
      <c r="G4740" s="11">
        <v>3200001</v>
      </c>
      <c r="H4740" s="11">
        <v>3220001</v>
      </c>
      <c r="I4740" s="12">
        <v>0.35466863855000003</v>
      </c>
    </row>
    <row r="4741" spans="1:9">
      <c r="A4741" s="11" t="s">
        <v>43</v>
      </c>
      <c r="B4741" s="11">
        <v>3240001</v>
      </c>
      <c r="C4741" s="11">
        <v>3260001</v>
      </c>
      <c r="D4741" s="12">
        <v>-1.0955861931880799</v>
      </c>
      <c r="E4741" s="11"/>
      <c r="F4741" s="11" t="s">
        <v>43</v>
      </c>
      <c r="G4741" s="11">
        <v>3220001</v>
      </c>
      <c r="H4741" s="11">
        <v>3240001</v>
      </c>
      <c r="I4741" s="12">
        <v>-0.28394846845355498</v>
      </c>
    </row>
    <row r="4742" spans="1:9">
      <c r="A4742" s="11" t="s">
        <v>43</v>
      </c>
      <c r="B4742" s="11">
        <v>3260001</v>
      </c>
      <c r="C4742" s="11">
        <v>3280001</v>
      </c>
      <c r="D4742" s="12">
        <v>-0.90114362636287704</v>
      </c>
      <c r="E4742" s="11"/>
      <c r="F4742" s="11" t="s">
        <v>43</v>
      </c>
      <c r="G4742" s="11">
        <v>3240001</v>
      </c>
      <c r="H4742" s="11">
        <v>3260001</v>
      </c>
      <c r="I4742" s="12">
        <v>-0.29053976449333602</v>
      </c>
    </row>
    <row r="4743" spans="1:9">
      <c r="A4743" s="11" t="s">
        <v>43</v>
      </c>
      <c r="B4743" s="11">
        <v>3280001</v>
      </c>
      <c r="C4743" s="11">
        <v>3300001</v>
      </c>
      <c r="D4743" s="12">
        <v>5.14715406450666E-2</v>
      </c>
      <c r="E4743" s="11"/>
      <c r="F4743" s="11" t="s">
        <v>43</v>
      </c>
      <c r="G4743" s="11">
        <v>3260001</v>
      </c>
      <c r="H4743" s="11">
        <v>3280001</v>
      </c>
      <c r="I4743" s="12">
        <v>-6.6663573944176602E-2</v>
      </c>
    </row>
    <row r="4744" spans="1:9">
      <c r="A4744" s="11" t="s">
        <v>43</v>
      </c>
      <c r="B4744" s="11">
        <v>3300001</v>
      </c>
      <c r="C4744" s="11">
        <v>3320001</v>
      </c>
      <c r="D4744" s="12">
        <v>0.412940087243791</v>
      </c>
      <c r="E4744" s="11"/>
      <c r="F4744" s="11" t="s">
        <v>43</v>
      </c>
      <c r="G4744" s="11">
        <v>3280001</v>
      </c>
      <c r="H4744" s="11">
        <v>3300001</v>
      </c>
      <c r="I4744" s="12">
        <v>0.61262135017882802</v>
      </c>
    </row>
    <row r="4745" spans="1:9">
      <c r="A4745" s="11" t="s">
        <v>43</v>
      </c>
      <c r="B4745" s="11">
        <v>3320001</v>
      </c>
      <c r="C4745" s="11">
        <v>3340001</v>
      </c>
      <c r="D4745" s="12">
        <v>0.53786037597373304</v>
      </c>
      <c r="E4745" s="11"/>
      <c r="F4745" s="11" t="s">
        <v>43</v>
      </c>
      <c r="G4745" s="11">
        <v>3300001</v>
      </c>
      <c r="H4745" s="11">
        <v>3320001</v>
      </c>
      <c r="I4745" s="12">
        <v>0.67519406501817203</v>
      </c>
    </row>
    <row r="4746" spans="1:9">
      <c r="A4746" s="11" t="s">
        <v>43</v>
      </c>
      <c r="B4746" s="11">
        <v>3340001</v>
      </c>
      <c r="C4746" s="11">
        <v>3360001</v>
      </c>
      <c r="D4746" s="12">
        <v>0.604203983382682</v>
      </c>
      <c r="E4746" s="11"/>
      <c r="F4746" s="11" t="s">
        <v>43</v>
      </c>
      <c r="G4746" s="11">
        <v>3320001</v>
      </c>
      <c r="H4746" s="11">
        <v>3340001</v>
      </c>
      <c r="I4746" s="12">
        <v>0.68814016641967302</v>
      </c>
    </row>
    <row r="4747" spans="1:9">
      <c r="A4747" s="11" t="s">
        <v>43</v>
      </c>
      <c r="B4747" s="11">
        <v>3360001</v>
      </c>
      <c r="C4747" s="11">
        <v>3380001</v>
      </c>
      <c r="D4747" s="12">
        <v>0.655497804395344</v>
      </c>
      <c r="E4747" s="11"/>
      <c r="F4747" s="11" t="s">
        <v>43</v>
      </c>
      <c r="G4747" s="11">
        <v>3340001</v>
      </c>
      <c r="H4747" s="11">
        <v>3360001</v>
      </c>
      <c r="I4747" s="12">
        <v>0.69113745615332001</v>
      </c>
    </row>
    <row r="4748" spans="1:9">
      <c r="A4748" s="11" t="s">
        <v>43</v>
      </c>
      <c r="B4748" s="11">
        <v>3380001</v>
      </c>
      <c r="C4748" s="11">
        <v>3400001</v>
      </c>
      <c r="D4748" s="12">
        <v>0.65049370274055696</v>
      </c>
      <c r="E4748" s="11"/>
      <c r="F4748" s="11" t="s">
        <v>43</v>
      </c>
      <c r="G4748" s="11">
        <v>3360001</v>
      </c>
      <c r="H4748" s="11">
        <v>3380001</v>
      </c>
      <c r="I4748" s="12">
        <v>0.71642530866288501</v>
      </c>
    </row>
    <row r="4749" spans="1:9">
      <c r="A4749" s="11" t="s">
        <v>43</v>
      </c>
      <c r="B4749" s="11">
        <v>3400001</v>
      </c>
      <c r="C4749" s="11">
        <v>3420001</v>
      </c>
      <c r="D4749" s="12">
        <v>0.64771508214210205</v>
      </c>
      <c r="E4749" s="11"/>
      <c r="F4749" s="11" t="s">
        <v>43</v>
      </c>
      <c r="G4749" s="11">
        <v>3380001</v>
      </c>
      <c r="H4749" s="11">
        <v>3400001</v>
      </c>
      <c r="I4749" s="12">
        <v>0.71255852554309596</v>
      </c>
    </row>
    <row r="4750" spans="1:9">
      <c r="A4750" s="11" t="s">
        <v>43</v>
      </c>
      <c r="B4750" s="11">
        <v>3420001</v>
      </c>
      <c r="C4750" s="11">
        <v>3440001</v>
      </c>
      <c r="D4750" s="12">
        <v>0.61980789637510603</v>
      </c>
      <c r="E4750" s="11"/>
      <c r="F4750" s="11" t="s">
        <v>43</v>
      </c>
      <c r="G4750" s="11">
        <v>3400001</v>
      </c>
      <c r="H4750" s="11">
        <v>3420001</v>
      </c>
      <c r="I4750" s="12">
        <v>0.72109610817816405</v>
      </c>
    </row>
    <row r="4751" spans="1:9">
      <c r="A4751" s="11" t="s">
        <v>43</v>
      </c>
      <c r="B4751" s="11">
        <v>3440001</v>
      </c>
      <c r="C4751" s="11">
        <v>3460001</v>
      </c>
      <c r="D4751" s="12">
        <v>0.626269570379973</v>
      </c>
      <c r="E4751" s="11"/>
      <c r="F4751" s="11" t="s">
        <v>43</v>
      </c>
      <c r="G4751" s="11">
        <v>3420001</v>
      </c>
      <c r="H4751" s="11">
        <v>3440001</v>
      </c>
      <c r="I4751" s="12">
        <v>0.70737981808434003</v>
      </c>
    </row>
    <row r="4752" spans="1:9">
      <c r="A4752" s="11" t="s">
        <v>43</v>
      </c>
      <c r="B4752" s="11">
        <v>3460001</v>
      </c>
      <c r="C4752" s="11">
        <v>3480001</v>
      </c>
      <c r="D4752" s="12">
        <v>0.62727122878784702</v>
      </c>
      <c r="E4752" s="11"/>
      <c r="F4752" s="11" t="s">
        <v>43</v>
      </c>
      <c r="G4752" s="11">
        <v>3440001</v>
      </c>
      <c r="H4752" s="11">
        <v>3460001</v>
      </c>
      <c r="I4752" s="12">
        <v>0.70221270973368899</v>
      </c>
    </row>
    <row r="4753" spans="1:9">
      <c r="A4753" s="11" t="s">
        <v>43</v>
      </c>
      <c r="B4753" s="11">
        <v>3480001</v>
      </c>
      <c r="C4753" s="11">
        <v>3500001</v>
      </c>
      <c r="D4753" s="12">
        <v>0.62955205353905996</v>
      </c>
      <c r="E4753" s="11"/>
      <c r="F4753" s="11" t="s">
        <v>43</v>
      </c>
      <c r="G4753" s="11">
        <v>3460001</v>
      </c>
      <c r="H4753" s="11">
        <v>3480001</v>
      </c>
      <c r="I4753" s="12">
        <v>0.70300750253149602</v>
      </c>
    </row>
    <row r="4754" spans="1:9">
      <c r="A4754" s="11" t="s">
        <v>43</v>
      </c>
      <c r="B4754" s="11">
        <v>3500001</v>
      </c>
      <c r="C4754" s="11">
        <v>3520001</v>
      </c>
      <c r="D4754" s="12">
        <v>0.60538551719273703</v>
      </c>
      <c r="E4754" s="11"/>
      <c r="F4754" s="11" t="s">
        <v>43</v>
      </c>
      <c r="G4754" s="11">
        <v>3480001</v>
      </c>
      <c r="H4754" s="11">
        <v>3500001</v>
      </c>
      <c r="I4754" s="12">
        <v>0.72815953235965902</v>
      </c>
    </row>
    <row r="4755" spans="1:9">
      <c r="A4755" s="11" t="s">
        <v>43</v>
      </c>
      <c r="B4755" s="11">
        <v>3520001</v>
      </c>
      <c r="C4755" s="11">
        <v>3540001</v>
      </c>
      <c r="D4755" s="12">
        <v>0.61181340758931801</v>
      </c>
      <c r="E4755" s="11"/>
      <c r="F4755" s="11" t="s">
        <v>43</v>
      </c>
      <c r="G4755" s="11">
        <v>3500001</v>
      </c>
      <c r="H4755" s="11">
        <v>3520001</v>
      </c>
      <c r="I4755" s="12">
        <v>0.72383965939995398</v>
      </c>
    </row>
    <row r="4756" spans="1:9">
      <c r="A4756" s="11" t="s">
        <v>43</v>
      </c>
      <c r="B4756" s="11">
        <v>3540001</v>
      </c>
      <c r="C4756" s="11">
        <v>3560001</v>
      </c>
      <c r="D4756" s="12">
        <v>0.63428796466718695</v>
      </c>
      <c r="E4756" s="11"/>
      <c r="F4756" s="11" t="s">
        <v>43</v>
      </c>
      <c r="G4756" s="11">
        <v>3520001</v>
      </c>
      <c r="H4756" s="11">
        <v>3540001</v>
      </c>
      <c r="I4756" s="12">
        <v>0.73306155899509395</v>
      </c>
    </row>
    <row r="4757" spans="1:9">
      <c r="A4757" s="11" t="s">
        <v>43</v>
      </c>
      <c r="B4757" s="11">
        <v>3560001</v>
      </c>
      <c r="C4757" s="11">
        <v>3580001</v>
      </c>
      <c r="D4757" s="12">
        <v>0.68213379362874504</v>
      </c>
      <c r="E4757" s="11"/>
      <c r="F4757" s="11" t="s">
        <v>43</v>
      </c>
      <c r="G4757" s="11">
        <v>3540001</v>
      </c>
      <c r="H4757" s="11">
        <v>3560001</v>
      </c>
      <c r="I4757" s="12">
        <v>0.73489728659115805</v>
      </c>
    </row>
    <row r="4758" spans="1:9">
      <c r="A4758" s="11" t="s">
        <v>43</v>
      </c>
      <c r="B4758" s="11">
        <v>3580001</v>
      </c>
      <c r="C4758" s="11">
        <v>3600001</v>
      </c>
      <c r="D4758" s="12">
        <v>0.68800864914426796</v>
      </c>
      <c r="E4758" s="11"/>
      <c r="F4758" s="11" t="s">
        <v>43</v>
      </c>
      <c r="G4758" s="11">
        <v>3560001</v>
      </c>
      <c r="H4758" s="11">
        <v>3580001</v>
      </c>
      <c r="I4758" s="12">
        <v>0.75182097145841398</v>
      </c>
    </row>
    <row r="4759" spans="1:9">
      <c r="A4759" s="11" t="s">
        <v>43</v>
      </c>
      <c r="B4759" s="11">
        <v>3600001</v>
      </c>
      <c r="C4759" s="11">
        <v>3620001</v>
      </c>
      <c r="D4759" s="12">
        <v>0.69230028089051698</v>
      </c>
      <c r="E4759" s="11"/>
      <c r="F4759" s="11" t="s">
        <v>43</v>
      </c>
      <c r="G4759" s="11">
        <v>3580001</v>
      </c>
      <c r="H4759" s="11">
        <v>3600001</v>
      </c>
      <c r="I4759" s="12">
        <v>0.72821856749725</v>
      </c>
    </row>
    <row r="4760" spans="1:9">
      <c r="A4760" s="11" t="s">
        <v>43</v>
      </c>
      <c r="B4760" s="11">
        <v>3620001</v>
      </c>
      <c r="C4760" s="11">
        <v>3640001</v>
      </c>
      <c r="D4760" s="12">
        <v>0.71023926697137796</v>
      </c>
      <c r="E4760" s="11"/>
      <c r="F4760" s="11" t="s">
        <v>43</v>
      </c>
      <c r="G4760" s="11">
        <v>3600001</v>
      </c>
      <c r="H4760" s="11">
        <v>3620001</v>
      </c>
      <c r="I4760" s="12">
        <v>0.71136028288138498</v>
      </c>
    </row>
    <row r="4761" spans="1:9">
      <c r="A4761" s="11" t="s">
        <v>43</v>
      </c>
      <c r="B4761" s="11">
        <v>3640001</v>
      </c>
      <c r="C4761" s="11">
        <v>3660001</v>
      </c>
      <c r="D4761" s="12">
        <v>0.707315268726602</v>
      </c>
      <c r="E4761" s="11"/>
      <c r="F4761" s="11" t="s">
        <v>43</v>
      </c>
      <c r="G4761" s="11">
        <v>3620001</v>
      </c>
      <c r="H4761" s="11">
        <v>3640001</v>
      </c>
      <c r="I4761" s="12">
        <v>0.72012501903589399</v>
      </c>
    </row>
    <row r="4762" spans="1:9">
      <c r="A4762" s="11" t="s">
        <v>43</v>
      </c>
      <c r="B4762" s="11">
        <v>3660001</v>
      </c>
      <c r="C4762" s="11">
        <v>3680001</v>
      </c>
      <c r="D4762" s="12">
        <v>0.70685726799937698</v>
      </c>
      <c r="E4762" s="11"/>
      <c r="F4762" s="11" t="s">
        <v>43</v>
      </c>
      <c r="G4762" s="11">
        <v>3640001</v>
      </c>
      <c r="H4762" s="11">
        <v>3660001</v>
      </c>
      <c r="I4762" s="12">
        <v>0.71150593198809997</v>
      </c>
    </row>
    <row r="4763" spans="1:9">
      <c r="A4763" s="11" t="s">
        <v>43</v>
      </c>
      <c r="B4763" s="11">
        <v>3680001</v>
      </c>
      <c r="C4763" s="11">
        <v>3700001</v>
      </c>
      <c r="D4763" s="12">
        <v>0.67291418842975403</v>
      </c>
      <c r="E4763" s="11"/>
      <c r="F4763" s="11" t="s">
        <v>43</v>
      </c>
      <c r="G4763" s="11">
        <v>3660001</v>
      </c>
      <c r="H4763" s="11">
        <v>3680001</v>
      </c>
      <c r="I4763" s="12">
        <v>0.69210096247397501</v>
      </c>
    </row>
    <row r="4764" spans="1:9">
      <c r="A4764" s="11" t="s">
        <v>43</v>
      </c>
      <c r="B4764" s="11">
        <v>3700001</v>
      </c>
      <c r="C4764" s="11">
        <v>3720001</v>
      </c>
      <c r="D4764" s="12">
        <v>0.64332948812158497</v>
      </c>
      <c r="E4764" s="11"/>
      <c r="F4764" s="11" t="s">
        <v>43</v>
      </c>
      <c r="G4764" s="11">
        <v>3680001</v>
      </c>
      <c r="H4764" s="11">
        <v>3700001</v>
      </c>
      <c r="I4764" s="12">
        <v>0.66984718521293396</v>
      </c>
    </row>
    <row r="4765" spans="1:9">
      <c r="A4765" s="11" t="s">
        <v>43</v>
      </c>
      <c r="B4765" s="11">
        <v>3720001</v>
      </c>
      <c r="C4765" s="11">
        <v>3740001</v>
      </c>
      <c r="D4765" s="12">
        <v>0.63331867595486402</v>
      </c>
      <c r="E4765" s="11"/>
      <c r="F4765" s="11" t="s">
        <v>43</v>
      </c>
      <c r="G4765" s="11">
        <v>3700001</v>
      </c>
      <c r="H4765" s="11">
        <v>3720001</v>
      </c>
      <c r="I4765" s="12">
        <v>0.63377011668467498</v>
      </c>
    </row>
    <row r="4766" spans="1:9">
      <c r="A4766" s="11" t="s">
        <v>43</v>
      </c>
      <c r="B4766" s="11">
        <v>3740001</v>
      </c>
      <c r="C4766" s="11">
        <v>3760001</v>
      </c>
      <c r="D4766" s="12">
        <v>0.61714768853068802</v>
      </c>
      <c r="E4766" s="11"/>
      <c r="F4766" s="11" t="s">
        <v>43</v>
      </c>
      <c r="G4766" s="11">
        <v>3720001</v>
      </c>
      <c r="H4766" s="11">
        <v>3740001</v>
      </c>
      <c r="I4766" s="12">
        <v>0.63656608500853196</v>
      </c>
    </row>
    <row r="4767" spans="1:9">
      <c r="A4767" s="11" t="s">
        <v>43</v>
      </c>
      <c r="B4767" s="11">
        <v>3760001</v>
      </c>
      <c r="C4767" s="11">
        <v>3780001</v>
      </c>
      <c r="D4767" s="12">
        <v>0.62440927186999995</v>
      </c>
      <c r="E4767" s="11"/>
      <c r="F4767" s="11" t="s">
        <v>43</v>
      </c>
      <c r="G4767" s="11">
        <v>3740001</v>
      </c>
      <c r="H4767" s="11">
        <v>3760001</v>
      </c>
      <c r="I4767" s="12">
        <v>0.65402602167691803</v>
      </c>
    </row>
    <row r="4768" spans="1:9">
      <c r="A4768" s="11" t="s">
        <v>43</v>
      </c>
      <c r="B4768" s="11">
        <v>3780001</v>
      </c>
      <c r="C4768" s="11">
        <v>3800001</v>
      </c>
      <c r="D4768" s="12">
        <v>0.61537264955772197</v>
      </c>
      <c r="E4768" s="11"/>
      <c r="F4768" s="11" t="s">
        <v>43</v>
      </c>
      <c r="G4768" s="11">
        <v>3760001</v>
      </c>
      <c r="H4768" s="11">
        <v>3780001</v>
      </c>
      <c r="I4768" s="12">
        <v>0.70829517271883102</v>
      </c>
    </row>
    <row r="4769" spans="1:9">
      <c r="A4769" s="11" t="s">
        <v>43</v>
      </c>
      <c r="B4769" s="11">
        <v>3800001</v>
      </c>
      <c r="C4769" s="11">
        <v>3820001</v>
      </c>
      <c r="D4769" s="12">
        <v>0.663934122656613</v>
      </c>
      <c r="E4769" s="11"/>
      <c r="F4769" s="11" t="s">
        <v>43</v>
      </c>
      <c r="G4769" s="11">
        <v>3780001</v>
      </c>
      <c r="H4769" s="11">
        <v>3800001</v>
      </c>
      <c r="I4769" s="12">
        <v>0.74032401873565501</v>
      </c>
    </row>
    <row r="4770" spans="1:9">
      <c r="A4770" s="11" t="s">
        <v>43</v>
      </c>
      <c r="B4770" s="11">
        <v>3820001</v>
      </c>
      <c r="C4770" s="11">
        <v>3840001</v>
      </c>
      <c r="D4770" s="12">
        <v>0.67461042653509695</v>
      </c>
      <c r="E4770" s="11"/>
      <c r="F4770" s="11" t="s">
        <v>43</v>
      </c>
      <c r="G4770" s="11">
        <v>3800001</v>
      </c>
      <c r="H4770" s="11">
        <v>3820001</v>
      </c>
      <c r="I4770" s="12">
        <v>0.740370114211365</v>
      </c>
    </row>
    <row r="4771" spans="1:9">
      <c r="A4771" s="11" t="s">
        <v>43</v>
      </c>
      <c r="B4771" s="11">
        <v>3840001</v>
      </c>
      <c r="C4771" s="11">
        <v>3860001</v>
      </c>
      <c r="D4771" s="12">
        <v>0.68887525067570898</v>
      </c>
      <c r="E4771" s="11"/>
      <c r="F4771" s="11" t="s">
        <v>43</v>
      </c>
      <c r="G4771" s="11">
        <v>3820001</v>
      </c>
      <c r="H4771" s="11">
        <v>3840001</v>
      </c>
      <c r="I4771" s="12">
        <v>0.72056636987363798</v>
      </c>
    </row>
    <row r="4772" spans="1:9">
      <c r="A4772" s="11" t="s">
        <v>43</v>
      </c>
      <c r="B4772" s="11">
        <v>3860001</v>
      </c>
      <c r="C4772" s="11">
        <v>3880001</v>
      </c>
      <c r="D4772" s="12">
        <v>0.67053180333193396</v>
      </c>
      <c r="E4772" s="11"/>
      <c r="F4772" s="11" t="s">
        <v>43</v>
      </c>
      <c r="G4772" s="11">
        <v>3840001</v>
      </c>
      <c r="H4772" s="11">
        <v>3860001</v>
      </c>
      <c r="I4772" s="12">
        <v>0.69870855962717604</v>
      </c>
    </row>
    <row r="4773" spans="1:9">
      <c r="A4773" s="11" t="s">
        <v>43</v>
      </c>
      <c r="B4773" s="11">
        <v>3880001</v>
      </c>
      <c r="C4773" s="11">
        <v>3900001</v>
      </c>
      <c r="D4773" s="12">
        <v>0.69341953673120404</v>
      </c>
      <c r="E4773" s="11"/>
      <c r="F4773" s="11" t="s">
        <v>43</v>
      </c>
      <c r="G4773" s="11">
        <v>3860001</v>
      </c>
      <c r="H4773" s="11">
        <v>3880001</v>
      </c>
      <c r="I4773" s="12">
        <v>0.69466303513109895</v>
      </c>
    </row>
    <row r="4774" spans="1:9">
      <c r="A4774" s="11" t="s">
        <v>43</v>
      </c>
      <c r="B4774" s="11">
        <v>3900001</v>
      </c>
      <c r="C4774" s="11">
        <v>3920001</v>
      </c>
      <c r="D4774" s="12">
        <v>0.69512510545227402</v>
      </c>
      <c r="E4774" s="11"/>
      <c r="F4774" s="11" t="s">
        <v>43</v>
      </c>
      <c r="G4774" s="11">
        <v>3880001</v>
      </c>
      <c r="H4774" s="11">
        <v>3900001</v>
      </c>
      <c r="I4774" s="12">
        <v>0.68958392429285398</v>
      </c>
    </row>
    <row r="4775" spans="1:9">
      <c r="A4775" s="11" t="s">
        <v>43</v>
      </c>
      <c r="B4775" s="11">
        <v>3920001</v>
      </c>
      <c r="C4775" s="11">
        <v>3940001</v>
      </c>
      <c r="D4775" s="12">
        <v>0.71138416843697705</v>
      </c>
      <c r="E4775" s="11"/>
      <c r="F4775" s="11" t="s">
        <v>43</v>
      </c>
      <c r="G4775" s="11">
        <v>3900001</v>
      </c>
      <c r="H4775" s="11">
        <v>3920001</v>
      </c>
      <c r="I4775" s="12">
        <v>0.69395381305626502</v>
      </c>
    </row>
    <row r="4776" spans="1:9">
      <c r="A4776" s="11" t="s">
        <v>43</v>
      </c>
      <c r="B4776" s="11">
        <v>3940001</v>
      </c>
      <c r="C4776" s="11">
        <v>3960001</v>
      </c>
      <c r="D4776" s="12">
        <v>0.71856149661177304</v>
      </c>
      <c r="E4776" s="11"/>
      <c r="F4776" s="11" t="s">
        <v>43</v>
      </c>
      <c r="G4776" s="11">
        <v>3920001</v>
      </c>
      <c r="H4776" s="11">
        <v>3940001</v>
      </c>
      <c r="I4776" s="12">
        <v>0.69801510694769298</v>
      </c>
    </row>
    <row r="4777" spans="1:9">
      <c r="A4777" s="11" t="s">
        <v>43</v>
      </c>
      <c r="B4777" s="11">
        <v>3960001</v>
      </c>
      <c r="C4777" s="11">
        <v>3980001</v>
      </c>
      <c r="D4777" s="12">
        <v>0.71160272285264403</v>
      </c>
      <c r="E4777" s="11"/>
      <c r="F4777" s="11" t="s">
        <v>43</v>
      </c>
      <c r="G4777" s="11">
        <v>3940001</v>
      </c>
      <c r="H4777" s="11">
        <v>3960001</v>
      </c>
      <c r="I4777" s="12">
        <v>0.70156577503917805</v>
      </c>
    </row>
    <row r="4778" spans="1:9">
      <c r="A4778" s="11" t="s">
        <v>43</v>
      </c>
      <c r="B4778" s="11">
        <v>3980001</v>
      </c>
      <c r="C4778" s="11">
        <v>4000001</v>
      </c>
      <c r="D4778" s="12">
        <v>0.70391825401616104</v>
      </c>
      <c r="E4778" s="11"/>
      <c r="F4778" s="11" t="s">
        <v>43</v>
      </c>
      <c r="G4778" s="11">
        <v>3960001</v>
      </c>
      <c r="H4778" s="11">
        <v>3980001</v>
      </c>
      <c r="I4778" s="12">
        <v>0.71766800270879805</v>
      </c>
    </row>
    <row r="4779" spans="1:9">
      <c r="A4779" s="11" t="s">
        <v>43</v>
      </c>
      <c r="B4779" s="11">
        <v>4000001</v>
      </c>
      <c r="C4779" s="11">
        <v>4020001</v>
      </c>
      <c r="D4779" s="12">
        <v>0.69656374981018998</v>
      </c>
      <c r="E4779" s="11"/>
      <c r="F4779" s="11" t="s">
        <v>43</v>
      </c>
      <c r="G4779" s="11">
        <v>3980001</v>
      </c>
      <c r="H4779" s="11">
        <v>4000001</v>
      </c>
      <c r="I4779" s="12">
        <v>0.72346526026593405</v>
      </c>
    </row>
    <row r="4780" spans="1:9">
      <c r="A4780" s="11" t="s">
        <v>43</v>
      </c>
      <c r="B4780" s="11">
        <v>4020001</v>
      </c>
      <c r="C4780" s="11">
        <v>4040001</v>
      </c>
      <c r="D4780" s="12">
        <v>0.71619886966682</v>
      </c>
      <c r="E4780" s="11"/>
      <c r="F4780" s="11" t="s">
        <v>43</v>
      </c>
      <c r="G4780" s="11">
        <v>4000001</v>
      </c>
      <c r="H4780" s="11">
        <v>4020001</v>
      </c>
      <c r="I4780" s="12">
        <v>0.712515456147499</v>
      </c>
    </row>
    <row r="4781" spans="1:9">
      <c r="A4781" s="11" t="s">
        <v>43</v>
      </c>
      <c r="B4781" s="11">
        <v>4040001</v>
      </c>
      <c r="C4781" s="11">
        <v>4060001</v>
      </c>
      <c r="D4781" s="12">
        <v>0.72789875190481601</v>
      </c>
      <c r="E4781" s="11"/>
      <c r="F4781" s="11" t="s">
        <v>43</v>
      </c>
      <c r="G4781" s="11">
        <v>4020001</v>
      </c>
      <c r="H4781" s="11">
        <v>4040001</v>
      </c>
      <c r="I4781" s="12">
        <v>0.71310816053433101</v>
      </c>
    </row>
    <row r="4782" spans="1:9">
      <c r="A4782" s="11" t="s">
        <v>43</v>
      </c>
      <c r="B4782" s="11">
        <v>4060001</v>
      </c>
      <c r="C4782" s="11">
        <v>4080001</v>
      </c>
      <c r="D4782" s="12">
        <v>0.72776147953127202</v>
      </c>
      <c r="E4782" s="11"/>
      <c r="F4782" s="11" t="s">
        <v>43</v>
      </c>
      <c r="G4782" s="11">
        <v>4040001</v>
      </c>
      <c r="H4782" s="11">
        <v>4060001</v>
      </c>
      <c r="I4782" s="12">
        <v>0.70929170984610601</v>
      </c>
    </row>
    <row r="4783" spans="1:9">
      <c r="A4783" s="11" t="s">
        <v>43</v>
      </c>
      <c r="B4783" s="11">
        <v>4080001</v>
      </c>
      <c r="C4783" s="11">
        <v>4100001</v>
      </c>
      <c r="D4783" s="12">
        <v>0.69979336818156102</v>
      </c>
      <c r="E4783" s="11"/>
      <c r="F4783" s="11" t="s">
        <v>43</v>
      </c>
      <c r="G4783" s="11">
        <v>4060001</v>
      </c>
      <c r="H4783" s="11">
        <v>4080001</v>
      </c>
      <c r="I4783" s="12">
        <v>0.69024628341852001</v>
      </c>
    </row>
    <row r="4784" spans="1:9">
      <c r="A4784" s="11" t="s">
        <v>43</v>
      </c>
      <c r="B4784" s="11">
        <v>4100001</v>
      </c>
      <c r="C4784" s="11">
        <v>4120001</v>
      </c>
      <c r="D4784" s="12">
        <v>0.69678691602282306</v>
      </c>
      <c r="E4784" s="11"/>
      <c r="F4784" s="11" t="s">
        <v>43</v>
      </c>
      <c r="G4784" s="11">
        <v>4080001</v>
      </c>
      <c r="H4784" s="11">
        <v>4100001</v>
      </c>
      <c r="I4784" s="12">
        <v>0.65840258836750198</v>
      </c>
    </row>
    <row r="4785" spans="1:9">
      <c r="A4785" s="11" t="s">
        <v>43</v>
      </c>
      <c r="B4785" s="11">
        <v>4120001</v>
      </c>
      <c r="C4785" s="11">
        <v>4140001</v>
      </c>
      <c r="D4785" s="12">
        <v>0.687837270959055</v>
      </c>
      <c r="E4785" s="11"/>
      <c r="F4785" s="11" t="s">
        <v>43</v>
      </c>
      <c r="G4785" s="11">
        <v>4100001</v>
      </c>
      <c r="H4785" s="11">
        <v>4120001</v>
      </c>
      <c r="I4785" s="12">
        <v>0.68128658044685597</v>
      </c>
    </row>
    <row r="4786" spans="1:9">
      <c r="A4786" s="11" t="s">
        <v>43</v>
      </c>
      <c r="B4786" s="11">
        <v>4140001</v>
      </c>
      <c r="C4786" s="11">
        <v>4160001</v>
      </c>
      <c r="D4786" s="12">
        <v>0.68842721456483302</v>
      </c>
      <c r="E4786" s="11"/>
      <c r="F4786" s="11" t="s">
        <v>43</v>
      </c>
      <c r="G4786" s="11">
        <v>4120001</v>
      </c>
      <c r="H4786" s="11">
        <v>4140001</v>
      </c>
      <c r="I4786" s="12">
        <v>0.68137342099759002</v>
      </c>
    </row>
    <row r="4787" spans="1:9">
      <c r="A4787" s="11" t="s">
        <v>43</v>
      </c>
      <c r="B4787" s="11">
        <v>4160001</v>
      </c>
      <c r="C4787" s="11">
        <v>4180001</v>
      </c>
      <c r="D4787" s="12">
        <v>0.64791963084899096</v>
      </c>
      <c r="E4787" s="11"/>
      <c r="F4787" s="11" t="s">
        <v>43</v>
      </c>
      <c r="G4787" s="11">
        <v>4140001</v>
      </c>
      <c r="H4787" s="11">
        <v>4160001</v>
      </c>
      <c r="I4787" s="12">
        <v>0.68270198605754295</v>
      </c>
    </row>
    <row r="4788" spans="1:9">
      <c r="A4788" s="11" t="s">
        <v>43</v>
      </c>
      <c r="B4788" s="11">
        <v>4180001</v>
      </c>
      <c r="C4788" s="11">
        <v>4200001</v>
      </c>
      <c r="D4788" s="12">
        <v>0.61233983166633099</v>
      </c>
      <c r="E4788" s="11"/>
      <c r="F4788" s="11" t="s">
        <v>43</v>
      </c>
      <c r="G4788" s="11">
        <v>4160001</v>
      </c>
      <c r="H4788" s="11">
        <v>4180001</v>
      </c>
      <c r="I4788" s="12">
        <v>0.63870117697803797</v>
      </c>
    </row>
    <row r="4789" spans="1:9">
      <c r="A4789" s="11" t="s">
        <v>43</v>
      </c>
      <c r="B4789" s="11">
        <v>4200001</v>
      </c>
      <c r="C4789" s="11">
        <v>4220001</v>
      </c>
      <c r="D4789" s="12">
        <v>0.56318536722638202</v>
      </c>
      <c r="E4789" s="11"/>
      <c r="F4789" s="11" t="s">
        <v>43</v>
      </c>
      <c r="G4789" s="11">
        <v>4180001</v>
      </c>
      <c r="H4789" s="11">
        <v>4200001</v>
      </c>
      <c r="I4789" s="12">
        <v>0.61668779978728805</v>
      </c>
    </row>
    <row r="4790" spans="1:9">
      <c r="A4790" s="11" t="s">
        <v>43</v>
      </c>
      <c r="B4790" s="11">
        <v>4220001</v>
      </c>
      <c r="C4790" s="11">
        <v>4240001</v>
      </c>
      <c r="D4790" s="12">
        <v>0.59994512606415595</v>
      </c>
      <c r="E4790" s="11"/>
      <c r="F4790" s="11" t="s">
        <v>43</v>
      </c>
      <c r="G4790" s="11">
        <v>4200001</v>
      </c>
      <c r="H4790" s="11">
        <v>4220001</v>
      </c>
      <c r="I4790" s="12">
        <v>0.60701143106559896</v>
      </c>
    </row>
    <row r="4791" spans="1:9">
      <c r="A4791" s="11" t="s">
        <v>43</v>
      </c>
      <c r="B4791" s="11">
        <v>4240001</v>
      </c>
      <c r="C4791" s="11">
        <v>4260001</v>
      </c>
      <c r="D4791" s="12">
        <v>0.63765016674828401</v>
      </c>
      <c r="E4791" s="11"/>
      <c r="F4791" s="11" t="s">
        <v>43</v>
      </c>
      <c r="G4791" s="11">
        <v>4220001</v>
      </c>
      <c r="H4791" s="11">
        <v>4240001</v>
      </c>
      <c r="I4791" s="12">
        <v>0.66558871371041695</v>
      </c>
    </row>
    <row r="4792" spans="1:9">
      <c r="A4792" s="11" t="s">
        <v>43</v>
      </c>
      <c r="B4792" s="11">
        <v>4260001</v>
      </c>
      <c r="C4792" s="11">
        <v>4280001</v>
      </c>
      <c r="D4792" s="12">
        <v>0.65504846635608105</v>
      </c>
      <c r="E4792" s="11"/>
      <c r="F4792" s="11" t="s">
        <v>43</v>
      </c>
      <c r="G4792" s="11">
        <v>4240001</v>
      </c>
      <c r="H4792" s="11">
        <v>4260001</v>
      </c>
      <c r="I4792" s="12">
        <v>0.71635305580004804</v>
      </c>
    </row>
    <row r="4793" spans="1:9">
      <c r="A4793" s="11" t="s">
        <v>43</v>
      </c>
      <c r="B4793" s="11">
        <v>4280001</v>
      </c>
      <c r="C4793" s="11">
        <v>4300001</v>
      </c>
      <c r="D4793" s="12">
        <v>0.65287476146774803</v>
      </c>
      <c r="E4793" s="11"/>
      <c r="F4793" s="11" t="s">
        <v>43</v>
      </c>
      <c r="G4793" s="11">
        <v>4260001</v>
      </c>
      <c r="H4793" s="11">
        <v>4280001</v>
      </c>
      <c r="I4793" s="12">
        <v>0.72395015839654497</v>
      </c>
    </row>
    <row r="4794" spans="1:9">
      <c r="A4794" s="11" t="s">
        <v>43</v>
      </c>
      <c r="B4794" s="11">
        <v>4300001</v>
      </c>
      <c r="C4794" s="11">
        <v>4320001</v>
      </c>
      <c r="D4794" s="12">
        <v>0.63788180284662099</v>
      </c>
      <c r="E4794" s="11"/>
      <c r="F4794" s="11" t="s">
        <v>43</v>
      </c>
      <c r="G4794" s="11">
        <v>4280001</v>
      </c>
      <c r="H4794" s="11">
        <v>4300001</v>
      </c>
      <c r="I4794" s="12">
        <v>0.709803636576817</v>
      </c>
    </row>
    <row r="4795" spans="1:9">
      <c r="A4795" s="11" t="s">
        <v>43</v>
      </c>
      <c r="B4795" s="11">
        <v>4320001</v>
      </c>
      <c r="C4795" s="11">
        <v>4340001</v>
      </c>
      <c r="D4795" s="12">
        <v>0.61377728419482402</v>
      </c>
      <c r="E4795" s="11"/>
      <c r="F4795" s="11" t="s">
        <v>43</v>
      </c>
      <c r="G4795" s="11">
        <v>4300001</v>
      </c>
      <c r="H4795" s="11">
        <v>4320001</v>
      </c>
      <c r="I4795" s="12">
        <v>0.69415887111902896</v>
      </c>
    </row>
    <row r="4796" spans="1:9">
      <c r="A4796" s="11" t="s">
        <v>43</v>
      </c>
      <c r="B4796" s="11">
        <v>4340001</v>
      </c>
      <c r="C4796" s="11">
        <v>4360001</v>
      </c>
      <c r="D4796" s="12">
        <v>0.59759732989226699</v>
      </c>
      <c r="E4796" s="11"/>
      <c r="F4796" s="11" t="s">
        <v>43</v>
      </c>
      <c r="G4796" s="11">
        <v>4320001</v>
      </c>
      <c r="H4796" s="11">
        <v>4340001</v>
      </c>
      <c r="I4796" s="12">
        <v>0.67502971846354698</v>
      </c>
    </row>
    <row r="4797" spans="1:9">
      <c r="A4797" s="11" t="s">
        <v>43</v>
      </c>
      <c r="B4797" s="11">
        <v>4360001</v>
      </c>
      <c r="C4797" s="11">
        <v>4380001</v>
      </c>
      <c r="D4797" s="12">
        <v>0.59182172140439704</v>
      </c>
      <c r="E4797" s="11"/>
      <c r="F4797" s="11" t="s">
        <v>43</v>
      </c>
      <c r="G4797" s="11">
        <v>4340001</v>
      </c>
      <c r="H4797" s="11">
        <v>4360001</v>
      </c>
      <c r="I4797" s="12">
        <v>0.67241784316153097</v>
      </c>
    </row>
    <row r="4798" spans="1:9">
      <c r="A4798" s="11" t="s">
        <v>43</v>
      </c>
      <c r="B4798" s="11">
        <v>4380001</v>
      </c>
      <c r="C4798" s="11">
        <v>4400001</v>
      </c>
      <c r="D4798" s="12">
        <v>0.57336083075979005</v>
      </c>
      <c r="E4798" s="11"/>
      <c r="F4798" s="11" t="s">
        <v>43</v>
      </c>
      <c r="G4798" s="11">
        <v>4360001</v>
      </c>
      <c r="H4798" s="11">
        <v>4380001</v>
      </c>
      <c r="I4798" s="12">
        <v>0.66349164357982604</v>
      </c>
    </row>
    <row r="4799" spans="1:9">
      <c r="A4799" s="11" t="s">
        <v>43</v>
      </c>
      <c r="B4799" s="11">
        <v>4400001</v>
      </c>
      <c r="C4799" s="11">
        <v>4420001</v>
      </c>
      <c r="D4799" s="12">
        <v>0.58268289012746999</v>
      </c>
      <c r="E4799" s="11"/>
      <c r="F4799" s="11" t="s">
        <v>43</v>
      </c>
      <c r="G4799" s="11">
        <v>4380001</v>
      </c>
      <c r="H4799" s="11">
        <v>4400001</v>
      </c>
      <c r="I4799" s="12">
        <v>0.65743971329502804</v>
      </c>
    </row>
    <row r="4800" spans="1:9">
      <c r="A4800" s="11" t="s">
        <v>43</v>
      </c>
      <c r="B4800" s="11">
        <v>4420001</v>
      </c>
      <c r="C4800" s="11">
        <v>4440001</v>
      </c>
      <c r="D4800" s="12">
        <v>0.56835317976613797</v>
      </c>
      <c r="E4800" s="11"/>
      <c r="F4800" s="11" t="s">
        <v>43</v>
      </c>
      <c r="G4800" s="11">
        <v>4400001</v>
      </c>
      <c r="H4800" s="11">
        <v>4420001</v>
      </c>
      <c r="I4800" s="12">
        <v>0.65428780851198998</v>
      </c>
    </row>
    <row r="4801" spans="1:9">
      <c r="A4801" s="11" t="s">
        <v>43</v>
      </c>
      <c r="B4801" s="11">
        <v>4440001</v>
      </c>
      <c r="C4801" s="11">
        <v>4460001</v>
      </c>
      <c r="D4801" s="12">
        <v>0.57323020024353299</v>
      </c>
      <c r="E4801" s="11"/>
      <c r="F4801" s="11" t="s">
        <v>43</v>
      </c>
      <c r="G4801" s="11">
        <v>4420001</v>
      </c>
      <c r="H4801" s="11">
        <v>4440001</v>
      </c>
      <c r="I4801" s="12">
        <v>0.63536320002253199</v>
      </c>
    </row>
    <row r="4802" spans="1:9">
      <c r="A4802" s="11" t="s">
        <v>43</v>
      </c>
      <c r="B4802" s="11">
        <v>4460001</v>
      </c>
      <c r="C4802" s="11">
        <v>4480001</v>
      </c>
      <c r="D4802" s="12">
        <v>0.595051546471844</v>
      </c>
      <c r="E4802" s="11"/>
      <c r="F4802" s="11" t="s">
        <v>43</v>
      </c>
      <c r="G4802" s="11">
        <v>4440001</v>
      </c>
      <c r="H4802" s="11">
        <v>4460001</v>
      </c>
      <c r="I4802" s="12">
        <v>0.63797865556061795</v>
      </c>
    </row>
    <row r="4803" spans="1:9">
      <c r="A4803" s="11" t="s">
        <v>43</v>
      </c>
      <c r="B4803" s="11">
        <v>4480001</v>
      </c>
      <c r="C4803" s="11">
        <v>4500001</v>
      </c>
      <c r="D4803" s="12">
        <v>0.590452246213653</v>
      </c>
      <c r="E4803" s="11"/>
      <c r="F4803" s="11" t="s">
        <v>43</v>
      </c>
      <c r="G4803" s="11">
        <v>4460001</v>
      </c>
      <c r="H4803" s="11">
        <v>4480001</v>
      </c>
      <c r="I4803" s="12">
        <v>0.68907364584939101</v>
      </c>
    </row>
    <row r="4804" spans="1:9">
      <c r="A4804" s="11" t="s">
        <v>43</v>
      </c>
      <c r="B4804" s="11">
        <v>4500001</v>
      </c>
      <c r="C4804" s="11">
        <v>4520001</v>
      </c>
      <c r="D4804" s="12">
        <v>0.60255631905444795</v>
      </c>
      <c r="E4804" s="11"/>
      <c r="F4804" s="11" t="s">
        <v>43</v>
      </c>
      <c r="G4804" s="11">
        <v>4480001</v>
      </c>
      <c r="H4804" s="11">
        <v>4500001</v>
      </c>
      <c r="I4804" s="12">
        <v>0.70092703212488405</v>
      </c>
    </row>
    <row r="4805" spans="1:9">
      <c r="A4805" s="11" t="s">
        <v>43</v>
      </c>
      <c r="B4805" s="11">
        <v>4520001</v>
      </c>
      <c r="C4805" s="11">
        <v>4540001</v>
      </c>
      <c r="D4805" s="12">
        <v>0.57911631738970804</v>
      </c>
      <c r="E4805" s="11"/>
      <c r="F4805" s="11" t="s">
        <v>43</v>
      </c>
      <c r="G4805" s="11">
        <v>4500001</v>
      </c>
      <c r="H4805" s="11">
        <v>4520001</v>
      </c>
      <c r="I4805" s="12">
        <v>0.709766040990229</v>
      </c>
    </row>
    <row r="4806" spans="1:9">
      <c r="A4806" s="11" t="s">
        <v>43</v>
      </c>
      <c r="B4806" s="11">
        <v>4540001</v>
      </c>
      <c r="C4806" s="11">
        <v>4560001</v>
      </c>
      <c r="D4806" s="12">
        <v>0.569650464280403</v>
      </c>
      <c r="E4806" s="11"/>
      <c r="F4806" s="11" t="s">
        <v>43</v>
      </c>
      <c r="G4806" s="11">
        <v>4520001</v>
      </c>
      <c r="H4806" s="11">
        <v>4540001</v>
      </c>
      <c r="I4806" s="12">
        <v>0.68801268099381896</v>
      </c>
    </row>
    <row r="4807" spans="1:9">
      <c r="A4807" s="11" t="s">
        <v>43</v>
      </c>
      <c r="B4807" s="11">
        <v>4560001</v>
      </c>
      <c r="C4807" s="11">
        <v>4580001</v>
      </c>
      <c r="D4807" s="12">
        <v>0.54048557198403202</v>
      </c>
      <c r="E4807" s="11"/>
      <c r="F4807" s="11" t="s">
        <v>43</v>
      </c>
      <c r="G4807" s="11">
        <v>4540001</v>
      </c>
      <c r="H4807" s="11">
        <v>4560001</v>
      </c>
      <c r="I4807" s="12">
        <v>0.70910916537447</v>
      </c>
    </row>
    <row r="4808" spans="1:9">
      <c r="A4808" s="11" t="s">
        <v>43</v>
      </c>
      <c r="B4808" s="11">
        <v>4580001</v>
      </c>
      <c r="C4808" s="11">
        <v>4600001</v>
      </c>
      <c r="D4808" s="12">
        <v>0.56793396498543602</v>
      </c>
      <c r="E4808" s="11"/>
      <c r="F4808" s="11" t="s">
        <v>43</v>
      </c>
      <c r="G4808" s="11">
        <v>4560001</v>
      </c>
      <c r="H4808" s="11">
        <v>4580001</v>
      </c>
      <c r="I4808" s="12">
        <v>0.68582390718099195</v>
      </c>
    </row>
    <row r="4809" spans="1:9">
      <c r="A4809" s="11" t="s">
        <v>43</v>
      </c>
      <c r="B4809" s="11">
        <v>4600001</v>
      </c>
      <c r="C4809" s="11">
        <v>4620001</v>
      </c>
      <c r="D4809" s="12">
        <v>0.53440022172101997</v>
      </c>
      <c r="E4809" s="11"/>
      <c r="F4809" s="11" t="s">
        <v>43</v>
      </c>
      <c r="G4809" s="11">
        <v>4580001</v>
      </c>
      <c r="H4809" s="11">
        <v>4600001</v>
      </c>
      <c r="I4809" s="12">
        <v>0.70541233216823995</v>
      </c>
    </row>
    <row r="4810" spans="1:9">
      <c r="A4810" s="11" t="s">
        <v>43</v>
      </c>
      <c r="B4810" s="11">
        <v>4620001</v>
      </c>
      <c r="C4810" s="11">
        <v>4640001</v>
      </c>
      <c r="D4810" s="12">
        <v>0.51520077001019005</v>
      </c>
      <c r="E4810" s="11"/>
      <c r="F4810" s="11" t="s">
        <v>43</v>
      </c>
      <c r="G4810" s="11">
        <v>4600001</v>
      </c>
      <c r="H4810" s="11">
        <v>4620001</v>
      </c>
      <c r="I4810" s="12">
        <v>0.683418607294632</v>
      </c>
    </row>
    <row r="4811" spans="1:9">
      <c r="A4811" s="11" t="s">
        <v>43</v>
      </c>
      <c r="B4811" s="11">
        <v>4640001</v>
      </c>
      <c r="C4811" s="11">
        <v>4660001</v>
      </c>
      <c r="D4811" s="12">
        <v>0.39351289654403698</v>
      </c>
      <c r="E4811" s="11"/>
      <c r="F4811" s="11" t="s">
        <v>43</v>
      </c>
      <c r="G4811" s="11">
        <v>4620001</v>
      </c>
      <c r="H4811" s="11">
        <v>4640001</v>
      </c>
      <c r="I4811" s="12">
        <v>0.69600782757743795</v>
      </c>
    </row>
    <row r="4812" spans="1:9">
      <c r="A4812" s="11" t="s">
        <v>43</v>
      </c>
      <c r="B4812" s="11">
        <v>4660001</v>
      </c>
      <c r="C4812" s="11">
        <v>4680001</v>
      </c>
      <c r="D4812" s="12">
        <v>0.24568955809013901</v>
      </c>
      <c r="E4812" s="11"/>
      <c r="F4812" s="11" t="s">
        <v>43</v>
      </c>
      <c r="G4812" s="11">
        <v>4640001</v>
      </c>
      <c r="H4812" s="11">
        <v>4660001</v>
      </c>
      <c r="I4812" s="12">
        <v>0.67345994919656604</v>
      </c>
    </row>
    <row r="4813" spans="1:9">
      <c r="A4813" s="11" t="s">
        <v>43</v>
      </c>
      <c r="B4813" s="11">
        <v>4680001</v>
      </c>
      <c r="C4813" s="11">
        <v>4700001</v>
      </c>
      <c r="D4813" s="12">
        <v>-2.0953486729665599E-2</v>
      </c>
      <c r="E4813" s="11"/>
      <c r="F4813" s="11" t="s">
        <v>43</v>
      </c>
      <c r="G4813" s="11">
        <v>4660001</v>
      </c>
      <c r="H4813" s="11">
        <v>4680001</v>
      </c>
      <c r="I4813" s="12">
        <v>0.68423099317781599</v>
      </c>
    </row>
    <row r="4814" spans="1:9">
      <c r="A4814" s="11" t="s">
        <v>43</v>
      </c>
      <c r="B4814" s="11">
        <v>4700001</v>
      </c>
      <c r="C4814" s="11">
        <v>4720001</v>
      </c>
      <c r="D4814" s="12">
        <v>-0.43550080499349803</v>
      </c>
      <c r="E4814" s="11"/>
      <c r="F4814" s="11" t="s">
        <v>43</v>
      </c>
      <c r="G4814" s="11">
        <v>4680001</v>
      </c>
      <c r="H4814" s="11">
        <v>4700001</v>
      </c>
      <c r="I4814" s="12">
        <v>0.66103663344073504</v>
      </c>
    </row>
    <row r="4815" spans="1:9">
      <c r="A4815" s="11" t="s">
        <v>43</v>
      </c>
      <c r="B4815" s="11">
        <v>4720001</v>
      </c>
      <c r="C4815" s="11">
        <v>4740001</v>
      </c>
      <c r="D4815" s="12">
        <v>-1.0118493592179501</v>
      </c>
      <c r="E4815" s="11"/>
      <c r="F4815" s="11" t="s">
        <v>43</v>
      </c>
      <c r="G4815" s="11">
        <v>4700001</v>
      </c>
      <c r="H4815" s="11">
        <v>4720001</v>
      </c>
      <c r="I4815" s="12">
        <v>0.56188757603050998</v>
      </c>
    </row>
    <row r="4816" spans="1:9">
      <c r="A4816" s="11" t="s">
        <v>43</v>
      </c>
      <c r="B4816" s="11">
        <v>4740001</v>
      </c>
      <c r="C4816" s="11">
        <v>4760001</v>
      </c>
      <c r="D4816" s="12">
        <v>-1.3886308356452199</v>
      </c>
      <c r="E4816" s="11"/>
      <c r="F4816" s="11" t="s">
        <v>43</v>
      </c>
      <c r="G4816" s="11">
        <v>4720001</v>
      </c>
      <c r="H4816" s="11">
        <v>4740001</v>
      </c>
      <c r="I4816" s="12">
        <v>0.20690942618607799</v>
      </c>
    </row>
    <row r="4817" spans="1:9">
      <c r="A4817" s="11" t="s">
        <v>43</v>
      </c>
      <c r="B4817" s="11">
        <v>4760001</v>
      </c>
      <c r="C4817" s="11">
        <v>4780001</v>
      </c>
      <c r="D4817" s="12">
        <v>-1.6514441300113301</v>
      </c>
      <c r="E4817" s="11"/>
      <c r="F4817" s="11" t="s">
        <v>43</v>
      </c>
      <c r="G4817" s="11">
        <v>4740001</v>
      </c>
      <c r="H4817" s="11">
        <v>4760001</v>
      </c>
      <c r="I4817" s="12">
        <v>-0.29800013468432701</v>
      </c>
    </row>
    <row r="4818" spans="1:9">
      <c r="A4818" s="11" t="s">
        <v>43</v>
      </c>
      <c r="B4818" s="11">
        <v>4780001</v>
      </c>
      <c r="C4818" s="11">
        <v>4800001</v>
      </c>
      <c r="D4818" s="12">
        <v>-1.6968481659125301</v>
      </c>
      <c r="E4818" s="11"/>
      <c r="F4818" s="11" t="s">
        <v>43</v>
      </c>
      <c r="G4818" s="11">
        <v>4760001</v>
      </c>
      <c r="H4818" s="11">
        <v>4780001</v>
      </c>
      <c r="I4818" s="12">
        <v>-1.3104149077589999</v>
      </c>
    </row>
    <row r="4819" spans="1:9">
      <c r="A4819" s="11" t="s">
        <v>43</v>
      </c>
      <c r="B4819" s="11">
        <v>4800001</v>
      </c>
      <c r="C4819" s="11">
        <v>4820001</v>
      </c>
      <c r="D4819" s="12">
        <v>-1.666511510301</v>
      </c>
      <c r="E4819" s="11"/>
      <c r="F4819" s="11" t="s">
        <v>43</v>
      </c>
      <c r="G4819" s="11">
        <v>4780001</v>
      </c>
      <c r="H4819" s="11">
        <v>4800001</v>
      </c>
      <c r="I4819" s="12">
        <v>-1.4911331332005799</v>
      </c>
    </row>
    <row r="4820" spans="1:9">
      <c r="A4820" s="11" t="s">
        <v>43</v>
      </c>
      <c r="B4820" s="11">
        <v>4820001</v>
      </c>
      <c r="C4820" s="11">
        <v>4840001</v>
      </c>
      <c r="D4820" s="12">
        <v>-1.5232085621014899</v>
      </c>
      <c r="E4820" s="11"/>
      <c r="F4820" s="11" t="s">
        <v>43</v>
      </c>
      <c r="G4820" s="11">
        <v>4800001</v>
      </c>
      <c r="H4820" s="11">
        <v>4820001</v>
      </c>
      <c r="I4820" s="12">
        <v>-1.36903172871615</v>
      </c>
    </row>
    <row r="4821" spans="1:9">
      <c r="A4821" s="11" t="s">
        <v>43</v>
      </c>
      <c r="B4821" s="11">
        <v>4840001</v>
      </c>
      <c r="C4821" s="11">
        <v>4860001</v>
      </c>
      <c r="D4821" s="12">
        <v>-1.11685810740797</v>
      </c>
      <c r="E4821" s="11"/>
      <c r="F4821" s="11" t="s">
        <v>43</v>
      </c>
      <c r="G4821" s="11">
        <v>4820001</v>
      </c>
      <c r="H4821" s="11">
        <v>4840001</v>
      </c>
      <c r="I4821" s="12">
        <v>-0.62983605632027595</v>
      </c>
    </row>
    <row r="4822" spans="1:9">
      <c r="A4822" s="11" t="s">
        <v>43</v>
      </c>
      <c r="B4822" s="11">
        <v>4860001</v>
      </c>
      <c r="C4822" s="11">
        <v>4880001</v>
      </c>
      <c r="D4822" s="12">
        <v>-0.71172681891348599</v>
      </c>
      <c r="E4822" s="11"/>
      <c r="F4822" s="11" t="s">
        <v>43</v>
      </c>
      <c r="G4822" s="11">
        <v>4840001</v>
      </c>
      <c r="H4822" s="11">
        <v>4860001</v>
      </c>
      <c r="I4822" s="12">
        <v>0.132136949888568</v>
      </c>
    </row>
    <row r="4823" spans="1:9">
      <c r="A4823" s="11" t="s">
        <v>43</v>
      </c>
      <c r="B4823" s="11">
        <v>4880001</v>
      </c>
      <c r="C4823" s="11">
        <v>4900001</v>
      </c>
      <c r="D4823" s="12">
        <v>-0.278726119057915</v>
      </c>
      <c r="E4823" s="11"/>
      <c r="F4823" s="11" t="s">
        <v>43</v>
      </c>
      <c r="G4823" s="11">
        <v>4860001</v>
      </c>
      <c r="H4823" s="11">
        <v>4880001</v>
      </c>
      <c r="I4823" s="12">
        <v>0.38457757945167897</v>
      </c>
    </row>
    <row r="4824" spans="1:9">
      <c r="A4824" s="11" t="s">
        <v>43</v>
      </c>
      <c r="B4824" s="11">
        <v>4900001</v>
      </c>
      <c r="C4824" s="11">
        <v>4920001</v>
      </c>
      <c r="D4824" s="12">
        <v>-1.14160756722023E-2</v>
      </c>
      <c r="E4824" s="11"/>
      <c r="F4824" s="11" t="s">
        <v>43</v>
      </c>
      <c r="G4824" s="11">
        <v>4880001</v>
      </c>
      <c r="H4824" s="11">
        <v>4900001</v>
      </c>
      <c r="I4824" s="12">
        <v>0.48131918875679103</v>
      </c>
    </row>
    <row r="4825" spans="1:9">
      <c r="A4825" s="11" t="s">
        <v>43</v>
      </c>
      <c r="B4825" s="11">
        <v>4920001</v>
      </c>
      <c r="C4825" s="11">
        <v>4940001</v>
      </c>
      <c r="D4825" s="12">
        <v>0.25247640850867797</v>
      </c>
      <c r="E4825" s="11"/>
      <c r="F4825" s="11" t="s">
        <v>43</v>
      </c>
      <c r="G4825" s="11">
        <v>4900001</v>
      </c>
      <c r="H4825" s="11">
        <v>4920001</v>
      </c>
      <c r="I4825" s="12">
        <v>0.492319379945169</v>
      </c>
    </row>
    <row r="4826" spans="1:9">
      <c r="A4826" s="11" t="s">
        <v>43</v>
      </c>
      <c r="B4826" s="11">
        <v>4940001</v>
      </c>
      <c r="C4826" s="11">
        <v>4960001</v>
      </c>
      <c r="D4826" s="12">
        <v>0.411258188030654</v>
      </c>
      <c r="E4826" s="11"/>
      <c r="F4826" s="11" t="s">
        <v>43</v>
      </c>
      <c r="G4826" s="11">
        <v>4920001</v>
      </c>
      <c r="H4826" s="11">
        <v>4940001</v>
      </c>
      <c r="I4826" s="12">
        <v>0.58549638322358499</v>
      </c>
    </row>
    <row r="4827" spans="1:9">
      <c r="A4827" s="11" t="s">
        <v>43</v>
      </c>
      <c r="B4827" s="11">
        <v>4960001</v>
      </c>
      <c r="C4827" s="11">
        <v>4980001</v>
      </c>
      <c r="D4827" s="12">
        <v>0.56830083535200904</v>
      </c>
      <c r="E4827" s="11"/>
      <c r="F4827" s="11" t="s">
        <v>43</v>
      </c>
      <c r="G4827" s="11">
        <v>4940001</v>
      </c>
      <c r="H4827" s="11">
        <v>4960001</v>
      </c>
      <c r="I4827" s="12">
        <v>0.67090916524794497</v>
      </c>
    </row>
    <row r="4828" spans="1:9">
      <c r="A4828" s="11" t="s">
        <v>43</v>
      </c>
      <c r="B4828" s="11">
        <v>4980001</v>
      </c>
      <c r="C4828" s="11">
        <v>5000001</v>
      </c>
      <c r="D4828" s="12">
        <v>0.61462782718461395</v>
      </c>
      <c r="E4828" s="11"/>
      <c r="F4828" s="11" t="s">
        <v>43</v>
      </c>
      <c r="G4828" s="11">
        <v>4960001</v>
      </c>
      <c r="H4828" s="11">
        <v>4980001</v>
      </c>
      <c r="I4828" s="12">
        <v>0.68541254628729498</v>
      </c>
    </row>
    <row r="4829" spans="1:9">
      <c r="A4829" s="11" t="s">
        <v>43</v>
      </c>
      <c r="B4829" s="11">
        <v>5000001</v>
      </c>
      <c r="C4829" s="11">
        <v>5020001</v>
      </c>
      <c r="D4829" s="12">
        <v>0.64181229980551302</v>
      </c>
      <c r="E4829" s="11"/>
      <c r="F4829" s="11" t="s">
        <v>43</v>
      </c>
      <c r="G4829" s="11">
        <v>4980001</v>
      </c>
      <c r="H4829" s="11">
        <v>5000001</v>
      </c>
      <c r="I4829" s="12">
        <v>0.67884096544833805</v>
      </c>
    </row>
    <row r="4830" spans="1:9">
      <c r="A4830" s="11" t="s">
        <v>43</v>
      </c>
      <c r="B4830" s="11">
        <v>5020001</v>
      </c>
      <c r="C4830" s="11">
        <v>5040001</v>
      </c>
      <c r="D4830" s="12">
        <v>0.62805427364857203</v>
      </c>
      <c r="E4830" s="11"/>
      <c r="F4830" s="11" t="s">
        <v>43</v>
      </c>
      <c r="G4830" s="11">
        <v>5000001</v>
      </c>
      <c r="H4830" s="11">
        <v>5020001</v>
      </c>
      <c r="I4830" s="12">
        <v>0.67640094720483901</v>
      </c>
    </row>
    <row r="4831" spans="1:9">
      <c r="A4831" s="11" t="s">
        <v>43</v>
      </c>
      <c r="B4831" s="11">
        <v>5040001</v>
      </c>
      <c r="C4831" s="11">
        <v>5060001</v>
      </c>
      <c r="D4831" s="12">
        <v>0.62548412957389399</v>
      </c>
      <c r="E4831" s="11"/>
      <c r="F4831" s="11" t="s">
        <v>43</v>
      </c>
      <c r="G4831" s="11">
        <v>5020001</v>
      </c>
      <c r="H4831" s="11">
        <v>5040001</v>
      </c>
      <c r="I4831" s="12">
        <v>0.66733165887666701</v>
      </c>
    </row>
    <row r="4832" spans="1:9">
      <c r="A4832" s="11" t="s">
        <v>43</v>
      </c>
      <c r="B4832" s="11">
        <v>5060001</v>
      </c>
      <c r="C4832" s="11">
        <v>5080001</v>
      </c>
      <c r="D4832" s="12">
        <v>0.61477362322389895</v>
      </c>
      <c r="E4832" s="11"/>
      <c r="F4832" s="11" t="s">
        <v>43</v>
      </c>
      <c r="G4832" s="11">
        <v>5040001</v>
      </c>
      <c r="H4832" s="11">
        <v>5060001</v>
      </c>
      <c r="I4832" s="12">
        <v>0.66177564612051398</v>
      </c>
    </row>
    <row r="4833" spans="1:9">
      <c r="A4833" s="11" t="s">
        <v>43</v>
      </c>
      <c r="B4833" s="11">
        <v>5080001</v>
      </c>
      <c r="C4833" s="11">
        <v>5100001</v>
      </c>
      <c r="D4833" s="12">
        <v>0.59100419192554199</v>
      </c>
      <c r="E4833" s="11"/>
      <c r="F4833" s="11" t="s">
        <v>43</v>
      </c>
      <c r="G4833" s="11">
        <v>5060001</v>
      </c>
      <c r="H4833" s="11">
        <v>5080001</v>
      </c>
      <c r="I4833" s="12">
        <v>0.645231036344867</v>
      </c>
    </row>
    <row r="4834" spans="1:9">
      <c r="A4834" s="11" t="s">
        <v>43</v>
      </c>
      <c r="B4834" s="11">
        <v>5100001</v>
      </c>
      <c r="C4834" s="11">
        <v>5120001</v>
      </c>
      <c r="D4834" s="12">
        <v>0.61966252364423702</v>
      </c>
      <c r="E4834" s="11"/>
      <c r="F4834" s="11" t="s">
        <v>43</v>
      </c>
      <c r="G4834" s="11">
        <v>5080001</v>
      </c>
      <c r="H4834" s="11">
        <v>5100001</v>
      </c>
      <c r="I4834" s="12">
        <v>0.67151969341216</v>
      </c>
    </row>
    <row r="4835" spans="1:9">
      <c r="A4835" s="11" t="s">
        <v>43</v>
      </c>
      <c r="B4835" s="11">
        <v>5120001</v>
      </c>
      <c r="C4835" s="11">
        <v>5140001</v>
      </c>
      <c r="D4835" s="12">
        <v>0.66233652853095604</v>
      </c>
      <c r="E4835" s="11"/>
      <c r="F4835" s="11" t="s">
        <v>43</v>
      </c>
      <c r="G4835" s="11">
        <v>5100001</v>
      </c>
      <c r="H4835" s="11">
        <v>5120001</v>
      </c>
      <c r="I4835" s="12">
        <v>0.67158885253829104</v>
      </c>
    </row>
    <row r="4836" spans="1:9">
      <c r="A4836" s="11" t="s">
        <v>43</v>
      </c>
      <c r="B4836" s="11">
        <v>5140001</v>
      </c>
      <c r="C4836" s="11">
        <v>5160001</v>
      </c>
      <c r="D4836" s="12">
        <v>0.69991180792336005</v>
      </c>
      <c r="E4836" s="11"/>
      <c r="F4836" s="11" t="s">
        <v>43</v>
      </c>
      <c r="G4836" s="11">
        <v>5120001</v>
      </c>
      <c r="H4836" s="11">
        <v>5140001</v>
      </c>
      <c r="I4836" s="12">
        <v>0.68379240986369605</v>
      </c>
    </row>
    <row r="4837" spans="1:9">
      <c r="A4837" s="11" t="s">
        <v>43</v>
      </c>
      <c r="B4837" s="11">
        <v>5160001</v>
      </c>
      <c r="C4837" s="11">
        <v>5180001</v>
      </c>
      <c r="D4837" s="12">
        <v>0.69526610471197103</v>
      </c>
      <c r="E4837" s="11"/>
      <c r="F4837" s="11" t="s">
        <v>43</v>
      </c>
      <c r="G4837" s="11">
        <v>5140001</v>
      </c>
      <c r="H4837" s="11">
        <v>5160001</v>
      </c>
      <c r="I4837" s="12">
        <v>0.69913788116653997</v>
      </c>
    </row>
    <row r="4838" spans="1:9">
      <c r="A4838" s="11" t="s">
        <v>43</v>
      </c>
      <c r="B4838" s="11">
        <v>5180001</v>
      </c>
      <c r="C4838" s="11">
        <v>5200001</v>
      </c>
      <c r="D4838" s="12">
        <v>0.67598841270296395</v>
      </c>
      <c r="E4838" s="11"/>
      <c r="F4838" s="11" t="s">
        <v>43</v>
      </c>
      <c r="G4838" s="11">
        <v>5160001</v>
      </c>
      <c r="H4838" s="11">
        <v>5180001</v>
      </c>
      <c r="I4838" s="12">
        <v>0.71047616050782803</v>
      </c>
    </row>
    <row r="4839" spans="1:9">
      <c r="A4839" s="11" t="s">
        <v>43</v>
      </c>
      <c r="B4839" s="11">
        <v>5200001</v>
      </c>
      <c r="C4839" s="11">
        <v>5220001</v>
      </c>
      <c r="D4839" s="12">
        <v>0.64485659065716405</v>
      </c>
      <c r="E4839" s="11"/>
      <c r="F4839" s="11" t="s">
        <v>43</v>
      </c>
      <c r="G4839" s="11">
        <v>5180001</v>
      </c>
      <c r="H4839" s="11">
        <v>5200001</v>
      </c>
      <c r="I4839" s="12">
        <v>0.71364291405982705</v>
      </c>
    </row>
    <row r="4840" spans="1:9">
      <c r="A4840" s="11" t="s">
        <v>43</v>
      </c>
      <c r="B4840" s="11">
        <v>5220001</v>
      </c>
      <c r="C4840" s="11">
        <v>5240001</v>
      </c>
      <c r="D4840" s="12">
        <v>0.61311397221242703</v>
      </c>
      <c r="E4840" s="11"/>
      <c r="F4840" s="11" t="s">
        <v>43</v>
      </c>
      <c r="G4840" s="11">
        <v>5200001</v>
      </c>
      <c r="H4840" s="11">
        <v>5220001</v>
      </c>
      <c r="I4840" s="12">
        <v>0.67760248223877895</v>
      </c>
    </row>
    <row r="4841" spans="1:9">
      <c r="A4841" s="11" t="s">
        <v>43</v>
      </c>
      <c r="B4841" s="11">
        <v>5240001</v>
      </c>
      <c r="C4841" s="11">
        <v>5260001</v>
      </c>
      <c r="D4841" s="12">
        <v>0.60746916220855196</v>
      </c>
      <c r="E4841" s="11"/>
      <c r="F4841" s="11" t="s">
        <v>43</v>
      </c>
      <c r="G4841" s="11">
        <v>5220001</v>
      </c>
      <c r="H4841" s="11">
        <v>5240001</v>
      </c>
      <c r="I4841" s="12">
        <v>0.66877353421794505</v>
      </c>
    </row>
    <row r="4842" spans="1:9">
      <c r="A4842" s="11" t="s">
        <v>43</v>
      </c>
      <c r="B4842" s="11">
        <v>5260001</v>
      </c>
      <c r="C4842" s="11">
        <v>5280001</v>
      </c>
      <c r="D4842" s="12">
        <v>0.61037574552795004</v>
      </c>
      <c r="E4842" s="11"/>
      <c r="F4842" s="11" t="s">
        <v>43</v>
      </c>
      <c r="G4842" s="11">
        <v>5240001</v>
      </c>
      <c r="H4842" s="11">
        <v>5260001</v>
      </c>
      <c r="I4842" s="12">
        <v>0.69598265038301899</v>
      </c>
    </row>
    <row r="4843" spans="1:9">
      <c r="A4843" s="11" t="s">
        <v>43</v>
      </c>
      <c r="B4843" s="11">
        <v>5280001</v>
      </c>
      <c r="C4843" s="11">
        <v>5300001</v>
      </c>
      <c r="D4843" s="12">
        <v>0.63433981944929696</v>
      </c>
      <c r="E4843" s="11"/>
      <c r="F4843" s="11" t="s">
        <v>43</v>
      </c>
      <c r="G4843" s="11">
        <v>5260001</v>
      </c>
      <c r="H4843" s="11">
        <v>5280001</v>
      </c>
      <c r="I4843" s="12">
        <v>0.71498107296811997</v>
      </c>
    </row>
    <row r="4844" spans="1:9">
      <c r="A4844" s="11" t="s">
        <v>43</v>
      </c>
      <c r="B4844" s="11">
        <v>5300001</v>
      </c>
      <c r="C4844" s="11">
        <v>5320001</v>
      </c>
      <c r="D4844" s="12">
        <v>0.63248080344573099</v>
      </c>
      <c r="E4844" s="11"/>
      <c r="F4844" s="11" t="s">
        <v>43</v>
      </c>
      <c r="G4844" s="11">
        <v>5280001</v>
      </c>
      <c r="H4844" s="11">
        <v>5300001</v>
      </c>
      <c r="I4844" s="12">
        <v>0.72955858571142096</v>
      </c>
    </row>
    <row r="4845" spans="1:9">
      <c r="A4845" s="11" t="s">
        <v>43</v>
      </c>
      <c r="B4845" s="11">
        <v>5320001</v>
      </c>
      <c r="C4845" s="11">
        <v>5340001</v>
      </c>
      <c r="D4845" s="12">
        <v>0.65886530182849001</v>
      </c>
      <c r="E4845" s="11"/>
      <c r="F4845" s="11" t="s">
        <v>43</v>
      </c>
      <c r="G4845" s="11">
        <v>5300001</v>
      </c>
      <c r="H4845" s="11">
        <v>5320001</v>
      </c>
      <c r="I4845" s="12">
        <v>0.72439078928861</v>
      </c>
    </row>
    <row r="4846" spans="1:9">
      <c r="A4846" s="11" t="s">
        <v>43</v>
      </c>
      <c r="B4846" s="11">
        <v>5340001</v>
      </c>
      <c r="C4846" s="11">
        <v>5360001</v>
      </c>
      <c r="D4846" s="12">
        <v>0.66745934218697001</v>
      </c>
      <c r="E4846" s="11"/>
      <c r="F4846" s="11" t="s">
        <v>43</v>
      </c>
      <c r="G4846" s="11">
        <v>5320001</v>
      </c>
      <c r="H4846" s="11">
        <v>5340001</v>
      </c>
      <c r="I4846" s="12">
        <v>0.71670618215964299</v>
      </c>
    </row>
    <row r="4847" spans="1:9">
      <c r="A4847" s="11" t="s">
        <v>43</v>
      </c>
      <c r="B4847" s="11">
        <v>5360001</v>
      </c>
      <c r="C4847" s="11">
        <v>5380001</v>
      </c>
      <c r="D4847" s="12">
        <v>0.69837713763145404</v>
      </c>
      <c r="E4847" s="11"/>
      <c r="F4847" s="11" t="s">
        <v>43</v>
      </c>
      <c r="G4847" s="11">
        <v>5340001</v>
      </c>
      <c r="H4847" s="11">
        <v>5360001</v>
      </c>
      <c r="I4847" s="12">
        <v>0.71681908769727298</v>
      </c>
    </row>
    <row r="4848" spans="1:9">
      <c r="A4848" s="11" t="s">
        <v>43</v>
      </c>
      <c r="B4848" s="11">
        <v>5380001</v>
      </c>
      <c r="C4848" s="11">
        <v>5400001</v>
      </c>
      <c r="D4848" s="12">
        <v>0.69913017811371203</v>
      </c>
      <c r="E4848" s="11"/>
      <c r="F4848" s="11" t="s">
        <v>43</v>
      </c>
      <c r="G4848" s="11">
        <v>5360001</v>
      </c>
      <c r="H4848" s="11">
        <v>5380001</v>
      </c>
      <c r="I4848" s="12">
        <v>0.72965605615148899</v>
      </c>
    </row>
    <row r="4849" spans="1:9">
      <c r="A4849" s="11" t="s">
        <v>43</v>
      </c>
      <c r="B4849" s="11">
        <v>5400001</v>
      </c>
      <c r="C4849" s="11">
        <v>5420001</v>
      </c>
      <c r="D4849" s="12">
        <v>0.68179300363838702</v>
      </c>
      <c r="E4849" s="11"/>
      <c r="F4849" s="11" t="s">
        <v>43</v>
      </c>
      <c r="G4849" s="11">
        <v>5380001</v>
      </c>
      <c r="H4849" s="11">
        <v>5400001</v>
      </c>
      <c r="I4849" s="12">
        <v>0.70588853076424496</v>
      </c>
    </row>
    <row r="4850" spans="1:9">
      <c r="A4850" s="11" t="s">
        <v>43</v>
      </c>
      <c r="B4850" s="11">
        <v>5420001</v>
      </c>
      <c r="C4850" s="11">
        <v>5440001</v>
      </c>
      <c r="D4850" s="12">
        <v>0.66933416633295395</v>
      </c>
      <c r="E4850" s="11"/>
      <c r="F4850" s="11" t="s">
        <v>43</v>
      </c>
      <c r="G4850" s="11">
        <v>5400001</v>
      </c>
      <c r="H4850" s="11">
        <v>5420001</v>
      </c>
      <c r="I4850" s="12">
        <v>0.63053368681942601</v>
      </c>
    </row>
    <row r="4851" spans="1:9">
      <c r="A4851" s="11" t="s">
        <v>43</v>
      </c>
      <c r="B4851" s="11">
        <v>5440001</v>
      </c>
      <c r="C4851" s="11">
        <v>5460001</v>
      </c>
      <c r="D4851" s="12">
        <v>0.72117005862111505</v>
      </c>
      <c r="E4851" s="11"/>
      <c r="F4851" s="11" t="s">
        <v>43</v>
      </c>
      <c r="G4851" s="11">
        <v>5420001</v>
      </c>
      <c r="H4851" s="11">
        <v>5440001</v>
      </c>
      <c r="I4851" s="12">
        <v>0.63061896487501901</v>
      </c>
    </row>
    <row r="4852" spans="1:9">
      <c r="A4852" s="11" t="s">
        <v>43</v>
      </c>
      <c r="B4852" s="11">
        <v>5460001</v>
      </c>
      <c r="C4852" s="11">
        <v>5480001</v>
      </c>
      <c r="D4852" s="12">
        <v>0.712773486666053</v>
      </c>
      <c r="E4852" s="11"/>
      <c r="F4852" s="11" t="s">
        <v>43</v>
      </c>
      <c r="G4852" s="11">
        <v>5440001</v>
      </c>
      <c r="H4852" s="11">
        <v>5460001</v>
      </c>
      <c r="I4852" s="12">
        <v>0.68348295349464105</v>
      </c>
    </row>
    <row r="4853" spans="1:9">
      <c r="A4853" s="11" t="s">
        <v>43</v>
      </c>
      <c r="B4853" s="11">
        <v>5480001</v>
      </c>
      <c r="C4853" s="11">
        <v>5500001</v>
      </c>
      <c r="D4853" s="12">
        <v>0.70230903860550697</v>
      </c>
      <c r="E4853" s="11"/>
      <c r="F4853" s="11" t="s">
        <v>43</v>
      </c>
      <c r="G4853" s="11">
        <v>5460001</v>
      </c>
      <c r="H4853" s="11">
        <v>5480001</v>
      </c>
      <c r="I4853" s="12">
        <v>0.70891546447090303</v>
      </c>
    </row>
    <row r="4854" spans="1:9">
      <c r="A4854" s="11" t="s">
        <v>43</v>
      </c>
      <c r="B4854" s="11">
        <v>5500001</v>
      </c>
      <c r="C4854" s="11">
        <v>5520001</v>
      </c>
      <c r="D4854" s="12">
        <v>0.68670016576463599</v>
      </c>
      <c r="E4854" s="11"/>
      <c r="F4854" s="11" t="s">
        <v>43</v>
      </c>
      <c r="G4854" s="11">
        <v>5480001</v>
      </c>
      <c r="H4854" s="11">
        <v>5500001</v>
      </c>
      <c r="I4854" s="12">
        <v>0.70942840692186104</v>
      </c>
    </row>
    <row r="4855" spans="1:9">
      <c r="A4855" s="11" t="s">
        <v>43</v>
      </c>
      <c r="B4855" s="11">
        <v>5520001</v>
      </c>
      <c r="C4855" s="11">
        <v>5540001</v>
      </c>
      <c r="D4855" s="12">
        <v>0.68746895787657802</v>
      </c>
      <c r="E4855" s="11"/>
      <c r="F4855" s="11" t="s">
        <v>43</v>
      </c>
      <c r="G4855" s="11">
        <v>5500001</v>
      </c>
      <c r="H4855" s="11">
        <v>5520001</v>
      </c>
      <c r="I4855" s="12">
        <v>0.71117267593392197</v>
      </c>
    </row>
    <row r="4856" spans="1:9">
      <c r="A4856" s="11" t="s">
        <v>43</v>
      </c>
      <c r="B4856" s="11">
        <v>5540001</v>
      </c>
      <c r="C4856" s="11">
        <v>5560001</v>
      </c>
      <c r="D4856" s="12">
        <v>0.67625308900303505</v>
      </c>
      <c r="E4856" s="11"/>
      <c r="F4856" s="11" t="s">
        <v>43</v>
      </c>
      <c r="G4856" s="11">
        <v>5520001</v>
      </c>
      <c r="H4856" s="11">
        <v>5540001</v>
      </c>
      <c r="I4856" s="12">
        <v>0.70402191091809296</v>
      </c>
    </row>
    <row r="4857" spans="1:9">
      <c r="A4857" s="11" t="s">
        <v>43</v>
      </c>
      <c r="B4857" s="11">
        <v>5560001</v>
      </c>
      <c r="C4857" s="11">
        <v>5580001</v>
      </c>
      <c r="D4857" s="12">
        <v>0.65486835603637195</v>
      </c>
      <c r="E4857" s="11"/>
      <c r="F4857" s="11" t="s">
        <v>43</v>
      </c>
      <c r="G4857" s="11">
        <v>5540001</v>
      </c>
      <c r="H4857" s="11">
        <v>5560001</v>
      </c>
      <c r="I4857" s="12">
        <v>0.64505154771703799</v>
      </c>
    </row>
    <row r="4858" spans="1:9">
      <c r="A4858" s="11" t="s">
        <v>43</v>
      </c>
      <c r="B4858" s="11">
        <v>5580001</v>
      </c>
      <c r="C4858" s="11">
        <v>5600001</v>
      </c>
      <c r="D4858" s="12">
        <v>0.568941551430454</v>
      </c>
      <c r="E4858" s="11"/>
      <c r="F4858" s="11" t="s">
        <v>43</v>
      </c>
      <c r="G4858" s="11">
        <v>5560001</v>
      </c>
      <c r="H4858" s="11">
        <v>5580001</v>
      </c>
      <c r="I4858" s="12">
        <v>0.59308206098914595</v>
      </c>
    </row>
    <row r="4859" spans="1:9">
      <c r="A4859" s="11" t="s">
        <v>43</v>
      </c>
      <c r="B4859" s="11">
        <v>5600001</v>
      </c>
      <c r="C4859" s="11">
        <v>5620001</v>
      </c>
      <c r="D4859" s="12">
        <v>0.173629491688684</v>
      </c>
      <c r="E4859" s="11"/>
      <c r="F4859" s="11" t="s">
        <v>43</v>
      </c>
      <c r="G4859" s="11">
        <v>5580001</v>
      </c>
      <c r="H4859" s="11">
        <v>5600001</v>
      </c>
      <c r="I4859" s="12">
        <v>0.28007608614840701</v>
      </c>
    </row>
    <row r="4860" spans="1:9">
      <c r="A4860" s="11" t="s">
        <v>43</v>
      </c>
      <c r="B4860" s="11">
        <v>5620001</v>
      </c>
      <c r="C4860" s="11">
        <v>5640001</v>
      </c>
      <c r="D4860" s="12">
        <v>8.2719818502623499E-2</v>
      </c>
      <c r="E4860" s="11"/>
      <c r="F4860" s="11" t="s">
        <v>43</v>
      </c>
      <c r="G4860" s="11">
        <v>5600001</v>
      </c>
      <c r="H4860" s="11">
        <v>5620001</v>
      </c>
      <c r="I4860" s="12">
        <v>-0.26741849720701699</v>
      </c>
    </row>
    <row r="4861" spans="1:9">
      <c r="A4861" s="11" t="s">
        <v>43</v>
      </c>
      <c r="B4861" s="11">
        <v>5640001</v>
      </c>
      <c r="C4861" s="11">
        <v>5660001</v>
      </c>
      <c r="D4861" s="12">
        <v>0.34611569900354899</v>
      </c>
      <c r="E4861" s="11"/>
      <c r="F4861" s="11" t="s">
        <v>43</v>
      </c>
      <c r="G4861" s="11">
        <v>5620001</v>
      </c>
      <c r="H4861" s="11">
        <v>5640001</v>
      </c>
      <c r="I4861" s="12">
        <v>-0.401416830350936</v>
      </c>
    </row>
    <row r="4862" spans="1:9">
      <c r="A4862" s="11" t="s">
        <v>43</v>
      </c>
      <c r="B4862" s="11">
        <v>5660001</v>
      </c>
      <c r="C4862" s="11">
        <v>5680001</v>
      </c>
      <c r="D4862" s="12">
        <v>0.51836557140485495</v>
      </c>
      <c r="E4862" s="11"/>
      <c r="F4862" s="11" t="s">
        <v>43</v>
      </c>
      <c r="G4862" s="11">
        <v>5640001</v>
      </c>
      <c r="H4862" s="11">
        <v>5660001</v>
      </c>
      <c r="I4862" s="12">
        <v>0.198287928334342</v>
      </c>
    </row>
    <row r="4863" spans="1:9">
      <c r="A4863" s="11" t="s">
        <v>43</v>
      </c>
      <c r="B4863" s="11">
        <v>5680001</v>
      </c>
      <c r="C4863" s="11">
        <v>5700001</v>
      </c>
      <c r="D4863" s="12">
        <v>0.51340753557561802</v>
      </c>
      <c r="E4863" s="11"/>
      <c r="F4863" s="11" t="s">
        <v>43</v>
      </c>
      <c r="G4863" s="11">
        <v>5660001</v>
      </c>
      <c r="H4863" s="11">
        <v>5680001</v>
      </c>
      <c r="I4863" s="12">
        <v>0.45059509046912499</v>
      </c>
    </row>
    <row r="4864" spans="1:9">
      <c r="A4864" s="11" t="s">
        <v>43</v>
      </c>
      <c r="B4864" s="11">
        <v>5700001</v>
      </c>
      <c r="C4864" s="11">
        <v>5720001</v>
      </c>
      <c r="D4864" s="12">
        <v>0.39288816622181799</v>
      </c>
      <c r="E4864" s="11"/>
      <c r="F4864" s="11" t="s">
        <v>43</v>
      </c>
      <c r="G4864" s="11">
        <v>5680001</v>
      </c>
      <c r="H4864" s="11">
        <v>5700001</v>
      </c>
      <c r="I4864" s="12">
        <v>0.46350718970013199</v>
      </c>
    </row>
    <row r="4865" spans="1:9">
      <c r="A4865" s="11" t="s">
        <v>43</v>
      </c>
      <c r="B4865" s="11">
        <v>5720001</v>
      </c>
      <c r="C4865" s="11">
        <v>5740001</v>
      </c>
      <c r="D4865" s="12">
        <v>0.32219007835431401</v>
      </c>
      <c r="E4865" s="11"/>
      <c r="F4865" s="11" t="s">
        <v>43</v>
      </c>
      <c r="G4865" s="11">
        <v>5700001</v>
      </c>
      <c r="H4865" s="11">
        <v>5720001</v>
      </c>
      <c r="I4865" s="12">
        <v>0.41574814777631097</v>
      </c>
    </row>
    <row r="4866" spans="1:9">
      <c r="A4866" s="11" t="s">
        <v>43</v>
      </c>
      <c r="B4866" s="11">
        <v>5740001</v>
      </c>
      <c r="C4866" s="11">
        <v>5760001</v>
      </c>
      <c r="D4866" s="12">
        <v>0.40869728422937801</v>
      </c>
      <c r="E4866" s="11"/>
      <c r="F4866" s="11" t="s">
        <v>43</v>
      </c>
      <c r="G4866" s="11">
        <v>5720001</v>
      </c>
      <c r="H4866" s="11">
        <v>5740001</v>
      </c>
      <c r="I4866" s="12">
        <v>0.36995198921038103</v>
      </c>
    </row>
    <row r="4867" spans="1:9">
      <c r="A4867" s="11" t="s">
        <v>43</v>
      </c>
      <c r="B4867" s="11">
        <v>5760001</v>
      </c>
      <c r="C4867" s="11">
        <v>5780001</v>
      </c>
      <c r="D4867" s="12">
        <v>0.51076625704395595</v>
      </c>
      <c r="E4867" s="11"/>
      <c r="F4867" s="11" t="s">
        <v>43</v>
      </c>
      <c r="G4867" s="11">
        <v>5740001</v>
      </c>
      <c r="H4867" s="11">
        <v>5760001</v>
      </c>
      <c r="I4867" s="12">
        <v>0.430811199093178</v>
      </c>
    </row>
    <row r="4868" spans="1:9">
      <c r="A4868" s="11" t="s">
        <v>43</v>
      </c>
      <c r="B4868" s="11">
        <v>5780001</v>
      </c>
      <c r="C4868" s="11">
        <v>5800001</v>
      </c>
      <c r="D4868" s="12">
        <v>0.65682577336488102</v>
      </c>
      <c r="E4868" s="11"/>
      <c r="F4868" s="11" t="s">
        <v>43</v>
      </c>
      <c r="G4868" s="11">
        <v>5760001</v>
      </c>
      <c r="H4868" s="11">
        <v>5780001</v>
      </c>
      <c r="I4868" s="12">
        <v>0.48827357281299699</v>
      </c>
    </row>
    <row r="4869" spans="1:9">
      <c r="A4869" s="11" t="s">
        <v>43</v>
      </c>
      <c r="B4869" s="11">
        <v>5800001</v>
      </c>
      <c r="C4869" s="11">
        <v>5820001</v>
      </c>
      <c r="D4869" s="12">
        <v>0.65015708760508795</v>
      </c>
      <c r="E4869" s="11"/>
      <c r="F4869" s="11" t="s">
        <v>43</v>
      </c>
      <c r="G4869" s="11">
        <v>5780001</v>
      </c>
      <c r="H4869" s="11">
        <v>5800001</v>
      </c>
      <c r="I4869" s="12">
        <v>0.60485457790985198</v>
      </c>
    </row>
    <row r="4870" spans="1:9">
      <c r="A4870" s="11" t="s">
        <v>43</v>
      </c>
      <c r="B4870" s="11">
        <v>5820001</v>
      </c>
      <c r="C4870" s="11">
        <v>5840001</v>
      </c>
      <c r="D4870" s="12">
        <v>0.58144294732160895</v>
      </c>
      <c r="E4870" s="11"/>
      <c r="F4870" s="11" t="s">
        <v>43</v>
      </c>
      <c r="G4870" s="11">
        <v>5800001</v>
      </c>
      <c r="H4870" s="11">
        <v>5820001</v>
      </c>
      <c r="I4870" s="12">
        <v>0.59027430600675002</v>
      </c>
    </row>
    <row r="4871" spans="1:9">
      <c r="A4871" s="11" t="s">
        <v>43</v>
      </c>
      <c r="B4871" s="11">
        <v>5840001</v>
      </c>
      <c r="C4871" s="11">
        <v>5860001</v>
      </c>
      <c r="D4871" s="12">
        <v>0.54942844055936102</v>
      </c>
      <c r="E4871" s="11"/>
      <c r="F4871" s="11" t="s">
        <v>43</v>
      </c>
      <c r="G4871" s="11">
        <v>5820001</v>
      </c>
      <c r="H4871" s="11">
        <v>5840001</v>
      </c>
      <c r="I4871" s="12">
        <v>0.47728534744792001</v>
      </c>
    </row>
    <row r="4872" spans="1:9">
      <c r="A4872" s="11" t="s">
        <v>43</v>
      </c>
      <c r="B4872" s="11">
        <v>5860001</v>
      </c>
      <c r="C4872" s="11">
        <v>5880001</v>
      </c>
      <c r="D4872" s="12">
        <v>0.56502642983328999</v>
      </c>
      <c r="E4872" s="11"/>
      <c r="F4872" s="11" t="s">
        <v>43</v>
      </c>
      <c r="G4872" s="11">
        <v>5840001</v>
      </c>
      <c r="H4872" s="11">
        <v>5860001</v>
      </c>
      <c r="I4872" s="12">
        <v>0.420578682979319</v>
      </c>
    </row>
    <row r="4873" spans="1:9">
      <c r="A4873" s="11" t="s">
        <v>43</v>
      </c>
      <c r="B4873" s="11">
        <v>5880001</v>
      </c>
      <c r="C4873" s="11">
        <v>5900001</v>
      </c>
      <c r="D4873" s="12">
        <v>0.66010474041816403</v>
      </c>
      <c r="E4873" s="11"/>
      <c r="F4873" s="11" t="s">
        <v>43</v>
      </c>
      <c r="G4873" s="11">
        <v>5860001</v>
      </c>
      <c r="H4873" s="11">
        <v>5880001</v>
      </c>
      <c r="I4873" s="12">
        <v>0.44206416762133</v>
      </c>
    </row>
    <row r="4874" spans="1:9">
      <c r="A4874" s="11" t="s">
        <v>43</v>
      </c>
      <c r="B4874" s="11">
        <v>5900001</v>
      </c>
      <c r="C4874" s="11">
        <v>5920001</v>
      </c>
      <c r="D4874" s="12">
        <v>0.70213590464924702</v>
      </c>
      <c r="E4874" s="11"/>
      <c r="F4874" s="11" t="s">
        <v>43</v>
      </c>
      <c r="G4874" s="11">
        <v>5880001</v>
      </c>
      <c r="H4874" s="11">
        <v>5900001</v>
      </c>
      <c r="I4874" s="12">
        <v>0.57531675263447701</v>
      </c>
    </row>
    <row r="4875" spans="1:9">
      <c r="A4875" s="11" t="s">
        <v>43</v>
      </c>
      <c r="B4875" s="11">
        <v>5920001</v>
      </c>
      <c r="C4875" s="11">
        <v>5940001</v>
      </c>
      <c r="D4875" s="12">
        <v>0.70520512463553797</v>
      </c>
      <c r="E4875" s="11"/>
      <c r="F4875" s="11" t="s">
        <v>43</v>
      </c>
      <c r="G4875" s="11">
        <v>5900001</v>
      </c>
      <c r="H4875" s="11">
        <v>5920001</v>
      </c>
      <c r="I4875" s="12">
        <v>0.64600447948046502</v>
      </c>
    </row>
    <row r="4876" spans="1:9">
      <c r="A4876" s="11" t="s">
        <v>43</v>
      </c>
      <c r="B4876" s="11">
        <v>5940001</v>
      </c>
      <c r="C4876" s="11">
        <v>5960001</v>
      </c>
      <c r="D4876" s="12">
        <v>0.69904535241337395</v>
      </c>
      <c r="E4876" s="11"/>
      <c r="F4876" s="11" t="s">
        <v>43</v>
      </c>
      <c r="G4876" s="11">
        <v>5920001</v>
      </c>
      <c r="H4876" s="11">
        <v>5940001</v>
      </c>
      <c r="I4876" s="12">
        <v>0.68633392505757895</v>
      </c>
    </row>
    <row r="4877" spans="1:9">
      <c r="A4877" s="11" t="s">
        <v>43</v>
      </c>
      <c r="B4877" s="11">
        <v>5960001</v>
      </c>
      <c r="C4877" s="11">
        <v>5980001</v>
      </c>
      <c r="D4877" s="12">
        <v>0.66835639169146499</v>
      </c>
      <c r="E4877" s="11"/>
      <c r="F4877" s="11" t="s">
        <v>43</v>
      </c>
      <c r="G4877" s="11">
        <v>5940001</v>
      </c>
      <c r="H4877" s="11">
        <v>5960001</v>
      </c>
      <c r="I4877" s="12">
        <v>0.68105815399154301</v>
      </c>
    </row>
    <row r="4878" spans="1:9">
      <c r="A4878" s="11" t="s">
        <v>43</v>
      </c>
      <c r="B4878" s="11">
        <v>5980001</v>
      </c>
      <c r="C4878" s="11">
        <v>6000001</v>
      </c>
      <c r="D4878" s="12">
        <v>0.64365399418927705</v>
      </c>
      <c r="E4878" s="11"/>
      <c r="F4878" s="11" t="s">
        <v>43</v>
      </c>
      <c r="G4878" s="11">
        <v>5960001</v>
      </c>
      <c r="H4878" s="11">
        <v>5980001</v>
      </c>
      <c r="I4878" s="12">
        <v>0.68131830272286698</v>
      </c>
    </row>
    <row r="4879" spans="1:9">
      <c r="A4879" s="11" t="s">
        <v>43</v>
      </c>
      <c r="B4879" s="11">
        <v>6000001</v>
      </c>
      <c r="C4879" s="11">
        <v>6020001</v>
      </c>
      <c r="D4879" s="12">
        <v>0.62627487059697395</v>
      </c>
      <c r="E4879" s="11"/>
      <c r="F4879" s="11" t="s">
        <v>43</v>
      </c>
      <c r="G4879" s="11">
        <v>5980001</v>
      </c>
      <c r="H4879" s="11">
        <v>6000001</v>
      </c>
      <c r="I4879" s="12">
        <v>0.70880205634905902</v>
      </c>
    </row>
    <row r="4880" spans="1:9">
      <c r="A4880" s="11" t="s">
        <v>43</v>
      </c>
      <c r="B4880" s="11">
        <v>6020001</v>
      </c>
      <c r="C4880" s="11">
        <v>6040001</v>
      </c>
      <c r="D4880" s="12">
        <v>0.60988494051854703</v>
      </c>
      <c r="E4880" s="11"/>
      <c r="F4880" s="11" t="s">
        <v>43</v>
      </c>
      <c r="G4880" s="11">
        <v>6000001</v>
      </c>
      <c r="H4880" s="11">
        <v>6020001</v>
      </c>
      <c r="I4880" s="12">
        <v>0.692683308031808</v>
      </c>
    </row>
    <row r="4881" spans="1:9">
      <c r="A4881" s="11" t="s">
        <v>43</v>
      </c>
      <c r="B4881" s="11">
        <v>6040001</v>
      </c>
      <c r="C4881" s="11">
        <v>6060001</v>
      </c>
      <c r="D4881" s="12">
        <v>0.587583193792374</v>
      </c>
      <c r="E4881" s="11"/>
      <c r="F4881" s="11" t="s">
        <v>43</v>
      </c>
      <c r="G4881" s="11">
        <v>6020001</v>
      </c>
      <c r="H4881" s="11">
        <v>6040001</v>
      </c>
      <c r="I4881" s="12">
        <v>0.64149542669853798</v>
      </c>
    </row>
    <row r="4882" spans="1:9">
      <c r="A4882" s="11" t="s">
        <v>43</v>
      </c>
      <c r="B4882" s="11">
        <v>6060001</v>
      </c>
      <c r="C4882" s="11">
        <v>6080001</v>
      </c>
      <c r="D4882" s="12">
        <v>0.57848786326979296</v>
      </c>
      <c r="E4882" s="11"/>
      <c r="F4882" s="11" t="s">
        <v>43</v>
      </c>
      <c r="G4882" s="11">
        <v>6040001</v>
      </c>
      <c r="H4882" s="11">
        <v>6060001</v>
      </c>
      <c r="I4882" s="12">
        <v>0.63149620788177296</v>
      </c>
    </row>
    <row r="4883" spans="1:9">
      <c r="A4883" s="11" t="s">
        <v>43</v>
      </c>
      <c r="B4883" s="11">
        <v>6080001</v>
      </c>
      <c r="C4883" s="11">
        <v>6100001</v>
      </c>
      <c r="D4883" s="12">
        <v>0.60282221959582105</v>
      </c>
      <c r="E4883" s="11"/>
      <c r="F4883" s="11" t="s">
        <v>43</v>
      </c>
      <c r="G4883" s="11">
        <v>6060001</v>
      </c>
      <c r="H4883" s="11">
        <v>6080001</v>
      </c>
      <c r="I4883" s="12">
        <v>0.62795131293731898</v>
      </c>
    </row>
    <row r="4884" spans="1:9">
      <c r="A4884" s="11" t="s">
        <v>43</v>
      </c>
      <c r="B4884" s="11">
        <v>6100001</v>
      </c>
      <c r="C4884" s="11">
        <v>6120001</v>
      </c>
      <c r="D4884" s="12">
        <v>0.61573349574768899</v>
      </c>
      <c r="E4884" s="11"/>
      <c r="F4884" s="11" t="s">
        <v>43</v>
      </c>
      <c r="G4884" s="11">
        <v>6080001</v>
      </c>
      <c r="H4884" s="11">
        <v>6100001</v>
      </c>
      <c r="I4884" s="12">
        <v>0.64507426842016802</v>
      </c>
    </row>
    <row r="4885" spans="1:9">
      <c r="A4885" s="11" t="s">
        <v>43</v>
      </c>
      <c r="B4885" s="11">
        <v>6120001</v>
      </c>
      <c r="C4885" s="11">
        <v>6140001</v>
      </c>
      <c r="D4885" s="12">
        <v>0.61664020029003597</v>
      </c>
      <c r="E4885" s="11"/>
      <c r="F4885" s="11" t="s">
        <v>43</v>
      </c>
      <c r="G4885" s="11">
        <v>6100001</v>
      </c>
      <c r="H4885" s="11">
        <v>6120001</v>
      </c>
      <c r="I4885" s="12">
        <v>0.65478451978455599</v>
      </c>
    </row>
    <row r="4886" spans="1:9">
      <c r="A4886" s="11" t="s">
        <v>43</v>
      </c>
      <c r="B4886" s="11">
        <v>6140001</v>
      </c>
      <c r="C4886" s="11">
        <v>6160001</v>
      </c>
      <c r="D4886" s="12">
        <v>0.61248339013587605</v>
      </c>
      <c r="E4886" s="11"/>
      <c r="F4886" s="11" t="s">
        <v>43</v>
      </c>
      <c r="G4886" s="11">
        <v>6120001</v>
      </c>
      <c r="H4886" s="11">
        <v>6140001</v>
      </c>
      <c r="I4886" s="12">
        <v>0.65262782946460696</v>
      </c>
    </row>
    <row r="4887" spans="1:9">
      <c r="A4887" s="11" t="s">
        <v>43</v>
      </c>
      <c r="B4887" s="11">
        <v>6160001</v>
      </c>
      <c r="C4887" s="11">
        <v>6180001</v>
      </c>
      <c r="D4887" s="12">
        <v>0.62535045438287995</v>
      </c>
      <c r="E4887" s="11"/>
      <c r="F4887" s="11" t="s">
        <v>43</v>
      </c>
      <c r="G4887" s="11">
        <v>6140001</v>
      </c>
      <c r="H4887" s="11">
        <v>6160001</v>
      </c>
      <c r="I4887" s="12">
        <v>0.67912959811246298</v>
      </c>
    </row>
    <row r="4888" spans="1:9">
      <c r="A4888" s="11" t="s">
        <v>43</v>
      </c>
      <c r="B4888" s="11">
        <v>6180001</v>
      </c>
      <c r="C4888" s="11">
        <v>6200001</v>
      </c>
      <c r="D4888" s="12">
        <v>0.622340486351036</v>
      </c>
      <c r="E4888" s="11"/>
      <c r="F4888" s="11" t="s">
        <v>43</v>
      </c>
      <c r="G4888" s="11">
        <v>6160001</v>
      </c>
      <c r="H4888" s="11">
        <v>6180001</v>
      </c>
      <c r="I4888" s="12">
        <v>0.64664893764685605</v>
      </c>
    </row>
    <row r="4889" spans="1:9">
      <c r="A4889" s="11" t="s">
        <v>43</v>
      </c>
      <c r="B4889" s="11">
        <v>6200001</v>
      </c>
      <c r="C4889" s="11">
        <v>6220001</v>
      </c>
      <c r="D4889" s="12">
        <v>0.64267835080122504</v>
      </c>
      <c r="E4889" s="11"/>
      <c r="F4889" s="11" t="s">
        <v>43</v>
      </c>
      <c r="G4889" s="11">
        <v>6180001</v>
      </c>
      <c r="H4889" s="11">
        <v>6200001</v>
      </c>
      <c r="I4889" s="12">
        <v>0.66689147737729404</v>
      </c>
    </row>
    <row r="4890" spans="1:9">
      <c r="A4890" s="11" t="s">
        <v>43</v>
      </c>
      <c r="B4890" s="11">
        <v>6220001</v>
      </c>
      <c r="C4890" s="11">
        <v>6240001</v>
      </c>
      <c r="D4890" s="12">
        <v>0.64751617144933604</v>
      </c>
      <c r="E4890" s="11"/>
      <c r="F4890" s="11" t="s">
        <v>43</v>
      </c>
      <c r="G4890" s="11">
        <v>6200001</v>
      </c>
      <c r="H4890" s="11">
        <v>6220001</v>
      </c>
      <c r="I4890" s="12">
        <v>0.67839898078752003</v>
      </c>
    </row>
    <row r="4891" spans="1:9">
      <c r="A4891" s="11" t="s">
        <v>43</v>
      </c>
      <c r="B4891" s="11">
        <v>6240001</v>
      </c>
      <c r="C4891" s="11">
        <v>6260001</v>
      </c>
      <c r="D4891" s="12">
        <v>0.66286210158635295</v>
      </c>
      <c r="E4891" s="11"/>
      <c r="F4891" s="11" t="s">
        <v>43</v>
      </c>
      <c r="G4891" s="11">
        <v>6220001</v>
      </c>
      <c r="H4891" s="11">
        <v>6240001</v>
      </c>
      <c r="I4891" s="12">
        <v>0.68916912263110297</v>
      </c>
    </row>
    <row r="4892" spans="1:9">
      <c r="A4892" s="11" t="s">
        <v>43</v>
      </c>
      <c r="B4892" s="11">
        <v>6260001</v>
      </c>
      <c r="C4892" s="11">
        <v>6280001</v>
      </c>
      <c r="D4892" s="12">
        <v>0.65370258822882799</v>
      </c>
      <c r="E4892" s="11"/>
      <c r="F4892" s="11" t="s">
        <v>43</v>
      </c>
      <c r="G4892" s="11">
        <v>6240001</v>
      </c>
      <c r="H4892" s="11">
        <v>6260001</v>
      </c>
      <c r="I4892" s="12">
        <v>0.69883105986876004</v>
      </c>
    </row>
    <row r="4893" spans="1:9">
      <c r="A4893" s="11" t="s">
        <v>43</v>
      </c>
      <c r="B4893" s="11">
        <v>6280001</v>
      </c>
      <c r="C4893" s="11">
        <v>6300001</v>
      </c>
      <c r="D4893" s="12">
        <v>0.64582083040638505</v>
      </c>
      <c r="E4893" s="11"/>
      <c r="F4893" s="11" t="s">
        <v>43</v>
      </c>
      <c r="G4893" s="11">
        <v>6260001</v>
      </c>
      <c r="H4893" s="11">
        <v>6280001</v>
      </c>
      <c r="I4893" s="12">
        <v>0.67287880551579604</v>
      </c>
    </row>
    <row r="4894" spans="1:9">
      <c r="A4894" s="11" t="s">
        <v>43</v>
      </c>
      <c r="B4894" s="11">
        <v>6300001</v>
      </c>
      <c r="C4894" s="11">
        <v>6320001</v>
      </c>
      <c r="D4894" s="12">
        <v>0.65022025758658997</v>
      </c>
      <c r="E4894" s="11"/>
      <c r="F4894" s="11" t="s">
        <v>43</v>
      </c>
      <c r="G4894" s="11">
        <v>6280001</v>
      </c>
      <c r="H4894" s="11">
        <v>6300001</v>
      </c>
      <c r="I4894" s="12">
        <v>0.60177556021874801</v>
      </c>
    </row>
    <row r="4895" spans="1:9">
      <c r="A4895" s="11" t="s">
        <v>43</v>
      </c>
      <c r="B4895" s="11">
        <v>6320001</v>
      </c>
      <c r="C4895" s="11">
        <v>6340001</v>
      </c>
      <c r="D4895" s="12">
        <v>0.68527103715764304</v>
      </c>
      <c r="E4895" s="11"/>
      <c r="F4895" s="11" t="s">
        <v>43</v>
      </c>
      <c r="G4895" s="11">
        <v>6300001</v>
      </c>
      <c r="H4895" s="11">
        <v>6320001</v>
      </c>
      <c r="I4895" s="12">
        <v>0.57871199329394996</v>
      </c>
    </row>
    <row r="4896" spans="1:9">
      <c r="A4896" s="11" t="s">
        <v>43</v>
      </c>
      <c r="B4896" s="11">
        <v>6340001</v>
      </c>
      <c r="C4896" s="11">
        <v>6360001</v>
      </c>
      <c r="D4896" s="12">
        <v>0.65661343794802896</v>
      </c>
      <c r="E4896" s="11"/>
      <c r="F4896" s="11" t="s">
        <v>43</v>
      </c>
      <c r="G4896" s="11">
        <v>6320001</v>
      </c>
      <c r="H4896" s="11">
        <v>6340001</v>
      </c>
      <c r="I4896" s="12">
        <v>0.65704066642068704</v>
      </c>
    </row>
    <row r="4897" spans="1:9">
      <c r="A4897" s="11" t="s">
        <v>43</v>
      </c>
      <c r="B4897" s="11">
        <v>6360001</v>
      </c>
      <c r="C4897" s="11">
        <v>6380001</v>
      </c>
      <c r="D4897" s="12">
        <v>0.56078459280029902</v>
      </c>
      <c r="E4897" s="11"/>
      <c r="F4897" s="11" t="s">
        <v>43</v>
      </c>
      <c r="G4897" s="11">
        <v>6340001</v>
      </c>
      <c r="H4897" s="11">
        <v>6360001</v>
      </c>
      <c r="I4897" s="12">
        <v>0.70036668765879295</v>
      </c>
    </row>
    <row r="4898" spans="1:9">
      <c r="A4898" s="11" t="s">
        <v>43</v>
      </c>
      <c r="B4898" s="11">
        <v>6380001</v>
      </c>
      <c r="C4898" s="11">
        <v>6400001</v>
      </c>
      <c r="D4898" s="12">
        <v>0.49822242274381101</v>
      </c>
      <c r="E4898" s="11"/>
      <c r="F4898" s="11" t="s">
        <v>43</v>
      </c>
      <c r="G4898" s="11">
        <v>6360001</v>
      </c>
      <c r="H4898" s="11">
        <v>6380001</v>
      </c>
      <c r="I4898" s="12">
        <v>0.68233700262770303</v>
      </c>
    </row>
    <row r="4899" spans="1:9">
      <c r="A4899" s="11" t="s">
        <v>43</v>
      </c>
      <c r="B4899" s="11">
        <v>6400001</v>
      </c>
      <c r="C4899" s="11">
        <v>6420001</v>
      </c>
      <c r="D4899" s="12">
        <v>0.49165440318967102</v>
      </c>
      <c r="E4899" s="11"/>
      <c r="F4899" s="11" t="s">
        <v>43</v>
      </c>
      <c r="G4899" s="11">
        <v>6380001</v>
      </c>
      <c r="H4899" s="11">
        <v>6400001</v>
      </c>
      <c r="I4899" s="12">
        <v>0.638746773935842</v>
      </c>
    </row>
    <row r="4900" spans="1:9">
      <c r="A4900" s="11" t="s">
        <v>43</v>
      </c>
      <c r="B4900" s="11">
        <v>6420001</v>
      </c>
      <c r="C4900" s="11">
        <v>6440001</v>
      </c>
      <c r="D4900" s="12">
        <v>0.56530401688652399</v>
      </c>
      <c r="E4900" s="11"/>
      <c r="F4900" s="11" t="s">
        <v>43</v>
      </c>
      <c r="G4900" s="11">
        <v>6400001</v>
      </c>
      <c r="H4900" s="11">
        <v>6420001</v>
      </c>
      <c r="I4900" s="12">
        <v>0.66698605734496996</v>
      </c>
    </row>
    <row r="4901" spans="1:9">
      <c r="A4901" s="11" t="s">
        <v>43</v>
      </c>
      <c r="B4901" s="11">
        <v>6440001</v>
      </c>
      <c r="C4901" s="11">
        <v>6460001</v>
      </c>
      <c r="D4901" s="12">
        <v>0.58837912644156198</v>
      </c>
      <c r="E4901" s="11"/>
      <c r="F4901" s="11" t="s">
        <v>43</v>
      </c>
      <c r="G4901" s="11">
        <v>6420001</v>
      </c>
      <c r="H4901" s="11">
        <v>6440001</v>
      </c>
      <c r="I4901" s="12">
        <v>0.67116522643779597</v>
      </c>
    </row>
    <row r="4902" spans="1:9">
      <c r="A4902" s="11" t="s">
        <v>43</v>
      </c>
      <c r="B4902" s="11">
        <v>6460001</v>
      </c>
      <c r="C4902" s="11">
        <v>6480001</v>
      </c>
      <c r="D4902" s="12">
        <v>0.59577199141509596</v>
      </c>
      <c r="E4902" s="11"/>
      <c r="F4902" s="11" t="s">
        <v>43</v>
      </c>
      <c r="G4902" s="11">
        <v>6440001</v>
      </c>
      <c r="H4902" s="11">
        <v>6460001</v>
      </c>
      <c r="I4902" s="12">
        <v>0.65309903681840098</v>
      </c>
    </row>
    <row r="4903" spans="1:9">
      <c r="A4903" s="11" t="s">
        <v>43</v>
      </c>
      <c r="B4903" s="11">
        <v>6480001</v>
      </c>
      <c r="C4903" s="11">
        <v>6500001</v>
      </c>
      <c r="D4903" s="12">
        <v>0.59649336801367503</v>
      </c>
      <c r="E4903" s="11"/>
      <c r="F4903" s="11" t="s">
        <v>43</v>
      </c>
      <c r="G4903" s="11">
        <v>6460001</v>
      </c>
      <c r="H4903" s="11">
        <v>6480001</v>
      </c>
      <c r="I4903" s="12">
        <v>0.68240965340257798</v>
      </c>
    </row>
    <row r="4904" spans="1:9">
      <c r="A4904" s="11" t="s">
        <v>43</v>
      </c>
      <c r="B4904" s="11">
        <v>6500001</v>
      </c>
      <c r="C4904" s="11">
        <v>6520001</v>
      </c>
      <c r="D4904" s="12">
        <v>0.60462392405112497</v>
      </c>
      <c r="E4904" s="11"/>
      <c r="F4904" s="11" t="s">
        <v>43</v>
      </c>
      <c r="G4904" s="11">
        <v>6480001</v>
      </c>
      <c r="H4904" s="11">
        <v>6500001</v>
      </c>
      <c r="I4904" s="12">
        <v>0.72560467458647304</v>
      </c>
    </row>
    <row r="4905" spans="1:9">
      <c r="A4905" s="11" t="s">
        <v>43</v>
      </c>
      <c r="B4905" s="11">
        <v>6520001</v>
      </c>
      <c r="C4905" s="11">
        <v>6540001</v>
      </c>
      <c r="D4905" s="12">
        <v>0.61279342703218198</v>
      </c>
      <c r="E4905" s="11"/>
      <c r="F4905" s="11" t="s">
        <v>43</v>
      </c>
      <c r="G4905" s="11">
        <v>6500001</v>
      </c>
      <c r="H4905" s="11">
        <v>6520001</v>
      </c>
      <c r="I4905" s="12">
        <v>0.70326957712353</v>
      </c>
    </row>
    <row r="4906" spans="1:9">
      <c r="A4906" s="11" t="s">
        <v>43</v>
      </c>
      <c r="B4906" s="11">
        <v>6540001</v>
      </c>
      <c r="C4906" s="11">
        <v>6560001</v>
      </c>
      <c r="D4906" s="12">
        <v>0.629722586890886</v>
      </c>
      <c r="E4906" s="11"/>
      <c r="F4906" s="11" t="s">
        <v>43</v>
      </c>
      <c r="G4906" s="11">
        <v>6520001</v>
      </c>
      <c r="H4906" s="11">
        <v>6540001</v>
      </c>
      <c r="I4906" s="12">
        <v>0.68782212351383099</v>
      </c>
    </row>
    <row r="4907" spans="1:9">
      <c r="A4907" s="11" t="s">
        <v>43</v>
      </c>
      <c r="B4907" s="11">
        <v>6560001</v>
      </c>
      <c r="C4907" s="11">
        <v>6580001</v>
      </c>
      <c r="D4907" s="12">
        <v>0.61337271040872199</v>
      </c>
      <c r="E4907" s="11"/>
      <c r="F4907" s="11" t="s">
        <v>43</v>
      </c>
      <c r="G4907" s="11">
        <v>6540001</v>
      </c>
      <c r="H4907" s="11">
        <v>6560001</v>
      </c>
      <c r="I4907" s="12">
        <v>0.67215408828942602</v>
      </c>
    </row>
    <row r="4908" spans="1:9">
      <c r="A4908" s="11" t="s">
        <v>43</v>
      </c>
      <c r="B4908" s="11">
        <v>6580001</v>
      </c>
      <c r="C4908" s="11">
        <v>6600001</v>
      </c>
      <c r="D4908" s="12">
        <v>0.59284021012315602</v>
      </c>
      <c r="E4908" s="11"/>
      <c r="F4908" s="11" t="s">
        <v>43</v>
      </c>
      <c r="G4908" s="11">
        <v>6560001</v>
      </c>
      <c r="H4908" s="11">
        <v>6580001</v>
      </c>
      <c r="I4908" s="12">
        <v>0.66805776386412197</v>
      </c>
    </row>
    <row r="4909" spans="1:9">
      <c r="A4909" s="11" t="s">
        <v>43</v>
      </c>
      <c r="B4909" s="11">
        <v>6600001</v>
      </c>
      <c r="C4909" s="11">
        <v>6620001</v>
      </c>
      <c r="D4909" s="12">
        <v>0.54206038813955204</v>
      </c>
      <c r="E4909" s="11"/>
      <c r="F4909" s="11" t="s">
        <v>43</v>
      </c>
      <c r="G4909" s="11">
        <v>6580001</v>
      </c>
      <c r="H4909" s="11">
        <v>6600001</v>
      </c>
      <c r="I4909" s="12">
        <v>0.587077238728961</v>
      </c>
    </row>
    <row r="4910" spans="1:9">
      <c r="A4910" s="11" t="s">
        <v>43</v>
      </c>
      <c r="B4910" s="11">
        <v>6620001</v>
      </c>
      <c r="C4910" s="11">
        <v>6640001</v>
      </c>
      <c r="D4910" s="12">
        <v>0.55490680139452797</v>
      </c>
      <c r="E4910" s="11"/>
      <c r="F4910" s="11" t="s">
        <v>43</v>
      </c>
      <c r="G4910" s="11">
        <v>6600001</v>
      </c>
      <c r="H4910" s="11">
        <v>6620001</v>
      </c>
      <c r="I4910" s="12">
        <v>0.50292807374841897</v>
      </c>
    </row>
    <row r="4911" spans="1:9">
      <c r="A4911" s="11" t="s">
        <v>43</v>
      </c>
      <c r="B4911" s="11">
        <v>6640001</v>
      </c>
      <c r="C4911" s="11">
        <v>6660001</v>
      </c>
      <c r="D4911" s="12">
        <v>0.57324960294165805</v>
      </c>
      <c r="E4911" s="11"/>
      <c r="F4911" s="11" t="s">
        <v>43</v>
      </c>
      <c r="G4911" s="11">
        <v>6620001</v>
      </c>
      <c r="H4911" s="11">
        <v>6640001</v>
      </c>
      <c r="I4911" s="12">
        <v>0.46971417582763803</v>
      </c>
    </row>
    <row r="4912" spans="1:9">
      <c r="A4912" s="11" t="s">
        <v>43</v>
      </c>
      <c r="B4912" s="11">
        <v>6660001</v>
      </c>
      <c r="C4912" s="11">
        <v>6680001</v>
      </c>
      <c r="D4912" s="12">
        <v>0.56248838730306605</v>
      </c>
      <c r="E4912" s="11"/>
      <c r="F4912" s="11" t="s">
        <v>43</v>
      </c>
      <c r="G4912" s="11">
        <v>6640001</v>
      </c>
      <c r="H4912" s="11">
        <v>6660001</v>
      </c>
      <c r="I4912" s="12">
        <v>0.52642705822207703</v>
      </c>
    </row>
    <row r="4913" spans="1:9">
      <c r="A4913" s="11" t="s">
        <v>43</v>
      </c>
      <c r="B4913" s="11">
        <v>6680001</v>
      </c>
      <c r="C4913" s="11">
        <v>6700001</v>
      </c>
      <c r="D4913" s="12">
        <v>0.52082643958068398</v>
      </c>
      <c r="E4913" s="11"/>
      <c r="F4913" s="11" t="s">
        <v>43</v>
      </c>
      <c r="G4913" s="11">
        <v>6660001</v>
      </c>
      <c r="H4913" s="11">
        <v>6680001</v>
      </c>
      <c r="I4913" s="12">
        <v>0.580172600407035</v>
      </c>
    </row>
    <row r="4914" spans="1:9">
      <c r="A4914" s="11" t="s">
        <v>43</v>
      </c>
      <c r="B4914" s="11">
        <v>6700001</v>
      </c>
      <c r="C4914" s="11">
        <v>6720001</v>
      </c>
      <c r="D4914" s="12">
        <v>0.48514792547861901</v>
      </c>
      <c r="E4914" s="11"/>
      <c r="F4914" s="11" t="s">
        <v>43</v>
      </c>
      <c r="G4914" s="11">
        <v>6680001</v>
      </c>
      <c r="H4914" s="11">
        <v>6700001</v>
      </c>
      <c r="I4914" s="12">
        <v>0.55262538616939905</v>
      </c>
    </row>
    <row r="4915" spans="1:9">
      <c r="A4915" s="11" t="s">
        <v>43</v>
      </c>
      <c r="B4915" s="11">
        <v>6720001</v>
      </c>
      <c r="C4915" s="11">
        <v>6740001</v>
      </c>
      <c r="D4915" s="12">
        <v>0.42695535362468001</v>
      </c>
      <c r="E4915" s="11"/>
      <c r="F4915" s="11" t="s">
        <v>43</v>
      </c>
      <c r="G4915" s="11">
        <v>6700001</v>
      </c>
      <c r="H4915" s="11">
        <v>6720001</v>
      </c>
      <c r="I4915" s="12">
        <v>0.50431962347065096</v>
      </c>
    </row>
    <row r="4916" spans="1:9">
      <c r="A4916" s="11" t="s">
        <v>43</v>
      </c>
      <c r="B4916" s="11">
        <v>6740001</v>
      </c>
      <c r="C4916" s="11">
        <v>6760001</v>
      </c>
      <c r="D4916" s="12">
        <v>0.399701564097803</v>
      </c>
      <c r="E4916" s="11"/>
      <c r="F4916" s="11" t="s">
        <v>43</v>
      </c>
      <c r="G4916" s="11">
        <v>6720001</v>
      </c>
      <c r="H4916" s="11">
        <v>6740001</v>
      </c>
      <c r="I4916" s="12">
        <v>0.489206599743433</v>
      </c>
    </row>
    <row r="4917" spans="1:9">
      <c r="A4917" s="11" t="s">
        <v>43</v>
      </c>
      <c r="B4917" s="11">
        <v>6760001</v>
      </c>
      <c r="C4917" s="11">
        <v>6780001</v>
      </c>
      <c r="D4917" s="12">
        <v>0.36887120715578198</v>
      </c>
      <c r="E4917" s="11"/>
      <c r="F4917" s="11" t="s">
        <v>43</v>
      </c>
      <c r="G4917" s="11">
        <v>6740001</v>
      </c>
      <c r="H4917" s="11">
        <v>6760001</v>
      </c>
      <c r="I4917" s="12">
        <v>0.48562906193805599</v>
      </c>
    </row>
    <row r="4918" spans="1:9">
      <c r="A4918" s="11" t="s">
        <v>43</v>
      </c>
      <c r="B4918" s="11">
        <v>6780001</v>
      </c>
      <c r="C4918" s="11">
        <v>6800001</v>
      </c>
      <c r="D4918" s="12">
        <v>0.37048063643350598</v>
      </c>
      <c r="E4918" s="11"/>
      <c r="F4918" s="11" t="s">
        <v>43</v>
      </c>
      <c r="G4918" s="11">
        <v>6760001</v>
      </c>
      <c r="H4918" s="11">
        <v>6780001</v>
      </c>
      <c r="I4918" s="12">
        <v>0.48949342521292799</v>
      </c>
    </row>
    <row r="4919" spans="1:9">
      <c r="A4919" s="11" t="s">
        <v>43</v>
      </c>
      <c r="B4919" s="11">
        <v>6800001</v>
      </c>
      <c r="C4919" s="11">
        <v>6820001</v>
      </c>
      <c r="D4919" s="12">
        <v>0.37142205855341998</v>
      </c>
      <c r="E4919" s="11"/>
      <c r="F4919" s="11" t="s">
        <v>43</v>
      </c>
      <c r="G4919" s="11">
        <v>6780001</v>
      </c>
      <c r="H4919" s="11">
        <v>6800001</v>
      </c>
      <c r="I4919" s="12">
        <v>0.46890151689812098</v>
      </c>
    </row>
    <row r="4920" spans="1:9">
      <c r="A4920" s="11" t="s">
        <v>43</v>
      </c>
      <c r="B4920" s="11">
        <v>6820001</v>
      </c>
      <c r="C4920" s="11">
        <v>6840001</v>
      </c>
      <c r="D4920" s="12">
        <v>0.434640522806511</v>
      </c>
      <c r="E4920" s="11"/>
      <c r="F4920" s="11" t="s">
        <v>43</v>
      </c>
      <c r="G4920" s="11">
        <v>6800001</v>
      </c>
      <c r="H4920" s="11">
        <v>6820001</v>
      </c>
      <c r="I4920" s="12">
        <v>0.44251851292815902</v>
      </c>
    </row>
    <row r="4921" spans="1:9">
      <c r="A4921" s="11" t="s">
        <v>43</v>
      </c>
      <c r="B4921" s="11">
        <v>6840001</v>
      </c>
      <c r="C4921" s="11">
        <v>6860001</v>
      </c>
      <c r="D4921" s="12">
        <v>0.51004366762330999</v>
      </c>
      <c r="E4921" s="11"/>
      <c r="F4921" s="11" t="s">
        <v>43</v>
      </c>
      <c r="G4921" s="11">
        <v>6820001</v>
      </c>
      <c r="H4921" s="11">
        <v>6840001</v>
      </c>
      <c r="I4921" s="12">
        <v>0.47038382728014999</v>
      </c>
    </row>
    <row r="4922" spans="1:9">
      <c r="A4922" s="11" t="s">
        <v>43</v>
      </c>
      <c r="B4922" s="11">
        <v>6860001</v>
      </c>
      <c r="C4922" s="11">
        <v>6880001</v>
      </c>
      <c r="D4922" s="12">
        <v>0.542459317792371</v>
      </c>
      <c r="E4922" s="11"/>
      <c r="F4922" s="11" t="s">
        <v>43</v>
      </c>
      <c r="G4922" s="11">
        <v>6840001</v>
      </c>
      <c r="H4922" s="11">
        <v>6860001</v>
      </c>
      <c r="I4922" s="12">
        <v>0.51779139861665802</v>
      </c>
    </row>
    <row r="4923" spans="1:9">
      <c r="A4923" s="11" t="s">
        <v>43</v>
      </c>
      <c r="B4923" s="11">
        <v>6880001</v>
      </c>
      <c r="C4923" s="11">
        <v>6900001</v>
      </c>
      <c r="D4923" s="12">
        <v>0.53512287672135594</v>
      </c>
      <c r="E4923" s="11"/>
      <c r="F4923" s="11" t="s">
        <v>43</v>
      </c>
      <c r="G4923" s="11">
        <v>6860001</v>
      </c>
      <c r="H4923" s="11">
        <v>6880001</v>
      </c>
      <c r="I4923" s="12">
        <v>0.530627861205338</v>
      </c>
    </row>
    <row r="4924" spans="1:9">
      <c r="A4924" s="11" t="s">
        <v>43</v>
      </c>
      <c r="B4924" s="11">
        <v>6900001</v>
      </c>
      <c r="C4924" s="11">
        <v>6920001</v>
      </c>
      <c r="D4924" s="12">
        <v>0.53060037894105405</v>
      </c>
      <c r="E4924" s="11"/>
      <c r="F4924" s="11" t="s">
        <v>43</v>
      </c>
      <c r="G4924" s="11">
        <v>6880001</v>
      </c>
      <c r="H4924" s="11">
        <v>6900001</v>
      </c>
      <c r="I4924" s="12">
        <v>0.528797262738675</v>
      </c>
    </row>
    <row r="4925" spans="1:9">
      <c r="A4925" s="11" t="s">
        <v>43</v>
      </c>
      <c r="B4925" s="11">
        <v>6920001</v>
      </c>
      <c r="C4925" s="11">
        <v>6940001</v>
      </c>
      <c r="D4925" s="12">
        <v>0.55328976166883703</v>
      </c>
      <c r="E4925" s="11"/>
      <c r="F4925" s="11" t="s">
        <v>43</v>
      </c>
      <c r="G4925" s="11">
        <v>6900001</v>
      </c>
      <c r="H4925" s="11">
        <v>6920001</v>
      </c>
      <c r="I4925" s="12">
        <v>0.52971503824713195</v>
      </c>
    </row>
    <row r="4926" spans="1:9">
      <c r="A4926" s="11" t="s">
        <v>43</v>
      </c>
      <c r="B4926" s="11">
        <v>6940001</v>
      </c>
      <c r="C4926" s="11">
        <v>6960001</v>
      </c>
      <c r="D4926" s="12">
        <v>0.55779865092271697</v>
      </c>
      <c r="E4926" s="11"/>
      <c r="F4926" s="11" t="s">
        <v>43</v>
      </c>
      <c r="G4926" s="11">
        <v>6920001</v>
      </c>
      <c r="H4926" s="11">
        <v>6940001</v>
      </c>
      <c r="I4926" s="12">
        <v>0.60053349980058701</v>
      </c>
    </row>
    <row r="4927" spans="1:9">
      <c r="A4927" s="11" t="s">
        <v>43</v>
      </c>
      <c r="B4927" s="11">
        <v>6960001</v>
      </c>
      <c r="C4927" s="11">
        <v>6980001</v>
      </c>
      <c r="D4927" s="12">
        <v>0.57796597113530401</v>
      </c>
      <c r="E4927" s="11"/>
      <c r="F4927" s="11" t="s">
        <v>43</v>
      </c>
      <c r="G4927" s="11">
        <v>6940001</v>
      </c>
      <c r="H4927" s="11">
        <v>6960001</v>
      </c>
      <c r="I4927" s="12">
        <v>0.58455296384613997</v>
      </c>
    </row>
    <row r="4928" spans="1:9">
      <c r="A4928" s="11" t="s">
        <v>43</v>
      </c>
      <c r="B4928" s="11">
        <v>6980001</v>
      </c>
      <c r="C4928" s="11">
        <v>7000001</v>
      </c>
      <c r="D4928" s="12">
        <v>0.56135220041337197</v>
      </c>
      <c r="E4928" s="11"/>
      <c r="F4928" s="11" t="s">
        <v>43</v>
      </c>
      <c r="G4928" s="11">
        <v>6960001</v>
      </c>
      <c r="H4928" s="11">
        <v>6980001</v>
      </c>
      <c r="I4928" s="12">
        <v>0.60937980050583296</v>
      </c>
    </row>
    <row r="4929" spans="1:9">
      <c r="A4929" s="11" t="s">
        <v>43</v>
      </c>
      <c r="B4929" s="11">
        <v>7000001</v>
      </c>
      <c r="C4929" s="11">
        <v>7020001</v>
      </c>
      <c r="D4929" s="12">
        <v>0.50865639856034595</v>
      </c>
      <c r="E4929" s="11"/>
      <c r="F4929" s="11" t="s">
        <v>43</v>
      </c>
      <c r="G4929" s="11">
        <v>6980001</v>
      </c>
      <c r="H4929" s="11">
        <v>7000001</v>
      </c>
      <c r="I4929" s="12">
        <v>0.59347279065357506</v>
      </c>
    </row>
    <row r="4930" spans="1:9">
      <c r="A4930" s="11" t="s">
        <v>43</v>
      </c>
      <c r="B4930" s="11">
        <v>7020001</v>
      </c>
      <c r="C4930" s="11">
        <v>7040001</v>
      </c>
      <c r="D4930" s="12">
        <v>0.50207118464197498</v>
      </c>
      <c r="E4930" s="11"/>
      <c r="F4930" s="11" t="s">
        <v>43</v>
      </c>
      <c r="G4930" s="11">
        <v>7000001</v>
      </c>
      <c r="H4930" s="11">
        <v>7020001</v>
      </c>
      <c r="I4930" s="12">
        <v>0.54003358104769295</v>
      </c>
    </row>
    <row r="4931" spans="1:9">
      <c r="A4931" s="11" t="s">
        <v>43</v>
      </c>
      <c r="B4931" s="11">
        <v>7040001</v>
      </c>
      <c r="C4931" s="11">
        <v>7060001</v>
      </c>
      <c r="D4931" s="12">
        <v>0.49868044081943502</v>
      </c>
      <c r="E4931" s="11"/>
      <c r="F4931" s="11" t="s">
        <v>43</v>
      </c>
      <c r="G4931" s="11">
        <v>7020001</v>
      </c>
      <c r="H4931" s="11">
        <v>7040001</v>
      </c>
      <c r="I4931" s="12">
        <v>0.52741120329923596</v>
      </c>
    </row>
    <row r="4932" spans="1:9">
      <c r="A4932" s="11" t="s">
        <v>43</v>
      </c>
      <c r="B4932" s="11">
        <v>7060001</v>
      </c>
      <c r="C4932" s="11">
        <v>7080001</v>
      </c>
      <c r="D4932" s="12">
        <v>0.56130669462595095</v>
      </c>
      <c r="E4932" s="11"/>
      <c r="F4932" s="11" t="s">
        <v>43</v>
      </c>
      <c r="G4932" s="11">
        <v>7040001</v>
      </c>
      <c r="H4932" s="11">
        <v>7060001</v>
      </c>
      <c r="I4932" s="12">
        <v>0.54432147157462296</v>
      </c>
    </row>
    <row r="4933" spans="1:9">
      <c r="A4933" s="11" t="s">
        <v>43</v>
      </c>
      <c r="B4933" s="11">
        <v>7080001</v>
      </c>
      <c r="C4933" s="11">
        <v>7100001</v>
      </c>
      <c r="D4933" s="12">
        <v>0.57412999746514404</v>
      </c>
      <c r="E4933" s="11"/>
      <c r="F4933" s="11" t="s">
        <v>43</v>
      </c>
      <c r="G4933" s="11">
        <v>7060001</v>
      </c>
      <c r="H4933" s="11">
        <v>7080001</v>
      </c>
      <c r="I4933" s="12">
        <v>0.62178665253676602</v>
      </c>
    </row>
    <row r="4934" spans="1:9">
      <c r="A4934" s="11" t="s">
        <v>43</v>
      </c>
      <c r="B4934" s="11">
        <v>7100001</v>
      </c>
      <c r="C4934" s="11">
        <v>7120001</v>
      </c>
      <c r="D4934" s="12">
        <v>0.56158590106642603</v>
      </c>
      <c r="E4934" s="11"/>
      <c r="F4934" s="11" t="s">
        <v>43</v>
      </c>
      <c r="G4934" s="11">
        <v>7080001</v>
      </c>
      <c r="H4934" s="11">
        <v>7100001</v>
      </c>
      <c r="I4934" s="12">
        <v>0.63326402686903305</v>
      </c>
    </row>
    <row r="4935" spans="1:9">
      <c r="A4935" s="11" t="s">
        <v>43</v>
      </c>
      <c r="B4935" s="11">
        <v>7120001</v>
      </c>
      <c r="C4935" s="11">
        <v>7140001</v>
      </c>
      <c r="D4935" s="12">
        <v>0.564948203512741</v>
      </c>
      <c r="E4935" s="11"/>
      <c r="F4935" s="11" t="s">
        <v>43</v>
      </c>
      <c r="G4935" s="11">
        <v>7100001</v>
      </c>
      <c r="H4935" s="11">
        <v>7120001</v>
      </c>
      <c r="I4935" s="12">
        <v>0.60231192641106002</v>
      </c>
    </row>
    <row r="4936" spans="1:9">
      <c r="A4936" s="11" t="s">
        <v>43</v>
      </c>
      <c r="B4936" s="11">
        <v>7140001</v>
      </c>
      <c r="C4936" s="11">
        <v>7160001</v>
      </c>
      <c r="D4936" s="12">
        <v>0.55040965024289001</v>
      </c>
      <c r="E4936" s="11"/>
      <c r="F4936" s="11" t="s">
        <v>43</v>
      </c>
      <c r="G4936" s="11">
        <v>7120001</v>
      </c>
      <c r="H4936" s="11">
        <v>7140001</v>
      </c>
      <c r="I4936" s="12">
        <v>0.59149483483558596</v>
      </c>
    </row>
    <row r="4937" spans="1:9">
      <c r="A4937" s="11" t="s">
        <v>43</v>
      </c>
      <c r="B4937" s="11">
        <v>7160001</v>
      </c>
      <c r="C4937" s="11">
        <v>7180001</v>
      </c>
      <c r="D4937" s="12">
        <v>0.53720669366283502</v>
      </c>
      <c r="E4937" s="11"/>
      <c r="F4937" s="11" t="s">
        <v>43</v>
      </c>
      <c r="G4937" s="11">
        <v>7140001</v>
      </c>
      <c r="H4937" s="11">
        <v>7160001</v>
      </c>
      <c r="I4937" s="12">
        <v>0.53972610915159802</v>
      </c>
    </row>
    <row r="4938" spans="1:9">
      <c r="A4938" s="11" t="s">
        <v>43</v>
      </c>
      <c r="B4938" s="11">
        <v>7180001</v>
      </c>
      <c r="C4938" s="11">
        <v>7200001</v>
      </c>
      <c r="D4938" s="12">
        <v>0.51282851386195305</v>
      </c>
      <c r="E4938" s="11"/>
      <c r="F4938" s="11" t="s">
        <v>43</v>
      </c>
      <c r="G4938" s="11">
        <v>7160001</v>
      </c>
      <c r="H4938" s="11">
        <v>7180001</v>
      </c>
      <c r="I4938" s="12">
        <v>0.53955501362361202</v>
      </c>
    </row>
    <row r="4939" spans="1:9">
      <c r="A4939" s="11" t="s">
        <v>43</v>
      </c>
      <c r="B4939" s="11">
        <v>7200001</v>
      </c>
      <c r="C4939" s="11">
        <v>7220001</v>
      </c>
      <c r="D4939" s="12">
        <v>0.51094430038735805</v>
      </c>
      <c r="E4939" s="11"/>
      <c r="F4939" s="11" t="s">
        <v>43</v>
      </c>
      <c r="G4939" s="11">
        <v>7180001</v>
      </c>
      <c r="H4939" s="11">
        <v>7200001</v>
      </c>
      <c r="I4939" s="12">
        <v>0.56395440341667502</v>
      </c>
    </row>
    <row r="4940" spans="1:9">
      <c r="A4940" s="11" t="s">
        <v>43</v>
      </c>
      <c r="B4940" s="11">
        <v>7220001</v>
      </c>
      <c r="C4940" s="11">
        <v>7240001</v>
      </c>
      <c r="D4940" s="12">
        <v>0.48732293203191601</v>
      </c>
      <c r="E4940" s="11"/>
      <c r="F4940" s="11" t="s">
        <v>43</v>
      </c>
      <c r="G4940" s="11">
        <v>7200001</v>
      </c>
      <c r="H4940" s="11">
        <v>7220001</v>
      </c>
      <c r="I4940" s="12">
        <v>0.604808216005288</v>
      </c>
    </row>
    <row r="4941" spans="1:9">
      <c r="A4941" s="11" t="s">
        <v>43</v>
      </c>
      <c r="B4941" s="11">
        <v>7240001</v>
      </c>
      <c r="C4941" s="11">
        <v>7260001</v>
      </c>
      <c r="D4941" s="12">
        <v>0.47324292836202098</v>
      </c>
      <c r="E4941" s="11"/>
      <c r="F4941" s="11" t="s">
        <v>43</v>
      </c>
      <c r="G4941" s="11">
        <v>7220001</v>
      </c>
      <c r="H4941" s="11">
        <v>7240001</v>
      </c>
      <c r="I4941" s="12">
        <v>0.60299376091977797</v>
      </c>
    </row>
    <row r="4942" spans="1:9">
      <c r="A4942" s="11" t="s">
        <v>43</v>
      </c>
      <c r="B4942" s="11">
        <v>7260001</v>
      </c>
      <c r="C4942" s="11">
        <v>7280001</v>
      </c>
      <c r="D4942" s="12">
        <v>0.53123421534889603</v>
      </c>
      <c r="E4942" s="11"/>
      <c r="F4942" s="11" t="s">
        <v>43</v>
      </c>
      <c r="G4942" s="11">
        <v>7240001</v>
      </c>
      <c r="H4942" s="11">
        <v>7260001</v>
      </c>
      <c r="I4942" s="12">
        <v>0.56243639218325203</v>
      </c>
    </row>
    <row r="4943" spans="1:9">
      <c r="A4943" s="11" t="s">
        <v>43</v>
      </c>
      <c r="B4943" s="11">
        <v>7280001</v>
      </c>
      <c r="C4943" s="11">
        <v>7300001</v>
      </c>
      <c r="D4943" s="12">
        <v>0.60355586372202497</v>
      </c>
      <c r="E4943" s="11"/>
      <c r="F4943" s="11" t="s">
        <v>43</v>
      </c>
      <c r="G4943" s="11">
        <v>7260001</v>
      </c>
      <c r="H4943" s="11">
        <v>7280001</v>
      </c>
      <c r="I4943" s="12">
        <v>0.62163353115358899</v>
      </c>
    </row>
    <row r="4944" spans="1:9">
      <c r="A4944" s="11" t="s">
        <v>43</v>
      </c>
      <c r="B4944" s="11">
        <v>7300001</v>
      </c>
      <c r="C4944" s="11">
        <v>7320001</v>
      </c>
      <c r="D4944" s="12">
        <v>0.640469641299792</v>
      </c>
      <c r="E4944" s="11"/>
      <c r="F4944" s="11" t="s">
        <v>43</v>
      </c>
      <c r="G4944" s="11">
        <v>7280001</v>
      </c>
      <c r="H4944" s="11">
        <v>7300001</v>
      </c>
      <c r="I4944" s="12">
        <v>0.648456994965387</v>
      </c>
    </row>
    <row r="4945" spans="1:9">
      <c r="A4945" s="11" t="s">
        <v>43</v>
      </c>
      <c r="B4945" s="11">
        <v>7320001</v>
      </c>
      <c r="C4945" s="11">
        <v>7340001</v>
      </c>
      <c r="D4945" s="12">
        <v>0.56058579138708697</v>
      </c>
      <c r="E4945" s="11"/>
      <c r="F4945" s="11" t="s">
        <v>43</v>
      </c>
      <c r="G4945" s="11">
        <v>7300001</v>
      </c>
      <c r="H4945" s="11">
        <v>7320001</v>
      </c>
      <c r="I4945" s="12">
        <v>0.62902644437365696</v>
      </c>
    </row>
    <row r="4946" spans="1:9">
      <c r="A4946" s="11" t="s">
        <v>43</v>
      </c>
      <c r="B4946" s="11">
        <v>7340001</v>
      </c>
      <c r="C4946" s="11">
        <v>7360001</v>
      </c>
      <c r="D4946" s="12">
        <v>0.49014915323819802</v>
      </c>
      <c r="E4946" s="11"/>
      <c r="F4946" s="11" t="s">
        <v>43</v>
      </c>
      <c r="G4946" s="11">
        <v>7320001</v>
      </c>
      <c r="H4946" s="11">
        <v>7340001</v>
      </c>
      <c r="I4946" s="12">
        <v>0.50466500385280399</v>
      </c>
    </row>
    <row r="4947" spans="1:9">
      <c r="A4947" s="11" t="s">
        <v>43</v>
      </c>
      <c r="B4947" s="11">
        <v>7360001</v>
      </c>
      <c r="C4947" s="11">
        <v>7380001</v>
      </c>
      <c r="D4947" s="12">
        <v>0.56113300998411597</v>
      </c>
      <c r="E4947" s="11"/>
      <c r="F4947" s="11" t="s">
        <v>43</v>
      </c>
      <c r="G4947" s="11">
        <v>7340001</v>
      </c>
      <c r="H4947" s="11">
        <v>7360001</v>
      </c>
      <c r="I4947" s="12">
        <v>0.39461809511726698</v>
      </c>
    </row>
    <row r="4948" spans="1:9">
      <c r="A4948" s="11" t="s">
        <v>43</v>
      </c>
      <c r="B4948" s="11">
        <v>7380001</v>
      </c>
      <c r="C4948" s="11">
        <v>7400001</v>
      </c>
      <c r="D4948" s="12">
        <v>0.60031664897508696</v>
      </c>
      <c r="E4948" s="11"/>
      <c r="F4948" s="11" t="s">
        <v>43</v>
      </c>
      <c r="G4948" s="11">
        <v>7360001</v>
      </c>
      <c r="H4948" s="11">
        <v>7380001</v>
      </c>
      <c r="I4948" s="12">
        <v>0.45831698493594902</v>
      </c>
    </row>
    <row r="4949" spans="1:9">
      <c r="A4949" s="11" t="s">
        <v>43</v>
      </c>
      <c r="B4949" s="11">
        <v>7400001</v>
      </c>
      <c r="C4949" s="11">
        <v>7420001</v>
      </c>
      <c r="D4949" s="12">
        <v>0.56014114569973505</v>
      </c>
      <c r="E4949" s="11"/>
      <c r="F4949" s="11" t="s">
        <v>43</v>
      </c>
      <c r="G4949" s="11">
        <v>7380001</v>
      </c>
      <c r="H4949" s="11">
        <v>7400001</v>
      </c>
      <c r="I4949" s="12">
        <v>0.443846872351009</v>
      </c>
    </row>
    <row r="4950" spans="1:9">
      <c r="A4950" s="11" t="s">
        <v>43</v>
      </c>
      <c r="B4950" s="11">
        <v>7420001</v>
      </c>
      <c r="C4950" s="11">
        <v>7440001</v>
      </c>
      <c r="D4950" s="12">
        <v>0.41717778876665101</v>
      </c>
      <c r="E4950" s="11"/>
      <c r="F4950" s="11" t="s">
        <v>43</v>
      </c>
      <c r="G4950" s="11">
        <v>7400001</v>
      </c>
      <c r="H4950" s="11">
        <v>7420001</v>
      </c>
      <c r="I4950" s="12">
        <v>0.38151840457153902</v>
      </c>
    </row>
    <row r="4951" spans="1:9">
      <c r="A4951" s="11" t="s">
        <v>43</v>
      </c>
      <c r="B4951" s="11">
        <v>7440001</v>
      </c>
      <c r="C4951" s="11">
        <v>7460001</v>
      </c>
      <c r="D4951" s="12">
        <v>0.34016539214790698</v>
      </c>
      <c r="E4951" s="11"/>
      <c r="F4951" s="11" t="s">
        <v>43</v>
      </c>
      <c r="G4951" s="11">
        <v>7420001</v>
      </c>
      <c r="H4951" s="11">
        <v>7440001</v>
      </c>
      <c r="I4951" s="12">
        <v>0.22212428512136101</v>
      </c>
    </row>
    <row r="4952" spans="1:9">
      <c r="A4952" s="11" t="s">
        <v>43</v>
      </c>
      <c r="B4952" s="11">
        <v>7460001</v>
      </c>
      <c r="C4952" s="11">
        <v>7480001</v>
      </c>
      <c r="D4952" s="12">
        <v>0.20748315030908901</v>
      </c>
      <c r="E4952" s="11"/>
      <c r="F4952" s="11" t="s">
        <v>43</v>
      </c>
      <c r="G4952" s="11">
        <v>7440001</v>
      </c>
      <c r="H4952" s="11">
        <v>7460001</v>
      </c>
      <c r="I4952" s="12">
        <v>8.4623739531921705E-2</v>
      </c>
    </row>
    <row r="4953" spans="1:9">
      <c r="A4953" s="11" t="s">
        <v>43</v>
      </c>
      <c r="B4953" s="11">
        <v>7480001</v>
      </c>
      <c r="C4953" s="11">
        <v>7500001</v>
      </c>
      <c r="D4953" s="12">
        <v>0.102237210924937</v>
      </c>
      <c r="E4953" s="11"/>
      <c r="F4953" s="11" t="s">
        <v>43</v>
      </c>
      <c r="G4953" s="11">
        <v>7460001</v>
      </c>
      <c r="H4953" s="11">
        <v>7480001</v>
      </c>
      <c r="I4953" s="12">
        <v>-0.19661947733309701</v>
      </c>
    </row>
    <row r="4954" spans="1:9">
      <c r="A4954" s="11" t="s">
        <v>43</v>
      </c>
      <c r="B4954" s="11">
        <v>7500001</v>
      </c>
      <c r="C4954" s="11">
        <v>7520001</v>
      </c>
      <c r="D4954" s="12">
        <v>0.246978666981267</v>
      </c>
      <c r="E4954" s="11"/>
      <c r="F4954" s="11" t="s">
        <v>43</v>
      </c>
      <c r="G4954" s="11">
        <v>7480001</v>
      </c>
      <c r="H4954" s="11">
        <v>7500001</v>
      </c>
      <c r="I4954" s="12">
        <v>-0.43761441957339903</v>
      </c>
    </row>
    <row r="4955" spans="1:9">
      <c r="A4955" s="11" t="s">
        <v>43</v>
      </c>
      <c r="B4955" s="11">
        <v>7520001</v>
      </c>
      <c r="C4955" s="11">
        <v>7540001</v>
      </c>
      <c r="D4955" s="12">
        <v>0.55678007162723797</v>
      </c>
      <c r="E4955" s="11"/>
      <c r="F4955" s="11" t="s">
        <v>43</v>
      </c>
      <c r="G4955" s="11">
        <v>7500001</v>
      </c>
      <c r="H4955" s="11">
        <v>7520001</v>
      </c>
      <c r="I4955" s="12">
        <v>-0.21025932986000301</v>
      </c>
    </row>
    <row r="4956" spans="1:9">
      <c r="A4956" s="11" t="s">
        <v>43</v>
      </c>
      <c r="B4956" s="11">
        <v>7540001</v>
      </c>
      <c r="C4956" s="11">
        <v>7560001</v>
      </c>
      <c r="D4956" s="12">
        <v>0.65301973795000301</v>
      </c>
      <c r="E4956" s="11"/>
      <c r="F4956" s="11" t="s">
        <v>43</v>
      </c>
      <c r="G4956" s="11">
        <v>7520001</v>
      </c>
      <c r="H4956" s="11">
        <v>7540001</v>
      </c>
      <c r="I4956" s="12">
        <v>0.28325404964075501</v>
      </c>
    </row>
    <row r="4957" spans="1:9">
      <c r="A4957" s="11" t="s">
        <v>43</v>
      </c>
      <c r="B4957" s="11">
        <v>7560001</v>
      </c>
      <c r="C4957" s="11">
        <v>7580001</v>
      </c>
      <c r="D4957" s="12">
        <v>0.63733588579906397</v>
      </c>
      <c r="E4957" s="11"/>
      <c r="F4957" s="11" t="s">
        <v>43</v>
      </c>
      <c r="G4957" s="11">
        <v>7540001</v>
      </c>
      <c r="H4957" s="11">
        <v>7560001</v>
      </c>
      <c r="I4957" s="12">
        <v>0.51614011562322704</v>
      </c>
    </row>
    <row r="4958" spans="1:9">
      <c r="A4958" s="11" t="s">
        <v>43</v>
      </c>
      <c r="B4958" s="11">
        <v>7580001</v>
      </c>
      <c r="C4958" s="11">
        <v>7600001</v>
      </c>
      <c r="D4958" s="12">
        <v>0.55332195075587698</v>
      </c>
      <c r="E4958" s="11"/>
      <c r="F4958" s="11" t="s">
        <v>43</v>
      </c>
      <c r="G4958" s="11">
        <v>7560001</v>
      </c>
      <c r="H4958" s="11">
        <v>7580001</v>
      </c>
      <c r="I4958" s="12">
        <v>0.53848505290571302</v>
      </c>
    </row>
    <row r="4959" spans="1:9">
      <c r="A4959" s="11" t="s">
        <v>43</v>
      </c>
      <c r="B4959" s="11">
        <v>7600001</v>
      </c>
      <c r="C4959" s="11">
        <v>7620001</v>
      </c>
      <c r="D4959" s="12">
        <v>0.48434812071657501</v>
      </c>
      <c r="E4959" s="11"/>
      <c r="F4959" s="11" t="s">
        <v>43</v>
      </c>
      <c r="G4959" s="11">
        <v>7580001</v>
      </c>
      <c r="H4959" s="11">
        <v>7600001</v>
      </c>
      <c r="I4959" s="12">
        <v>0.44369978884893801</v>
      </c>
    </row>
    <row r="4960" spans="1:9">
      <c r="A4960" s="11" t="s">
        <v>43</v>
      </c>
      <c r="B4960" s="11">
        <v>7620001</v>
      </c>
      <c r="C4960" s="11">
        <v>7640001</v>
      </c>
      <c r="D4960" s="12">
        <v>0.43048410641547502</v>
      </c>
      <c r="E4960" s="11"/>
      <c r="F4960" s="11" t="s">
        <v>43</v>
      </c>
      <c r="G4960" s="11">
        <v>7600001</v>
      </c>
      <c r="H4960" s="11">
        <v>7620001</v>
      </c>
      <c r="I4960" s="12">
        <v>0.37239829900629301</v>
      </c>
    </row>
    <row r="4961" spans="1:9">
      <c r="A4961" s="11" t="s">
        <v>43</v>
      </c>
      <c r="B4961" s="11">
        <v>7640001</v>
      </c>
      <c r="C4961" s="11">
        <v>7660001</v>
      </c>
      <c r="D4961" s="12">
        <v>0.39889026209293899</v>
      </c>
      <c r="E4961" s="11"/>
      <c r="F4961" s="11" t="s">
        <v>43</v>
      </c>
      <c r="G4961" s="11">
        <v>7620001</v>
      </c>
      <c r="H4961" s="11">
        <v>7640001</v>
      </c>
      <c r="I4961" s="12">
        <v>0.23671827771328499</v>
      </c>
    </row>
    <row r="4962" spans="1:9">
      <c r="A4962" s="11" t="s">
        <v>43</v>
      </c>
      <c r="B4962" s="11">
        <v>7660001</v>
      </c>
      <c r="C4962" s="11">
        <v>7680001</v>
      </c>
      <c r="D4962" s="12">
        <v>0.176328080440246</v>
      </c>
      <c r="E4962" s="11"/>
      <c r="F4962" s="11" t="s">
        <v>43</v>
      </c>
      <c r="G4962" s="11">
        <v>7640001</v>
      </c>
      <c r="H4962" s="11">
        <v>7660001</v>
      </c>
      <c r="I4962" s="12">
        <v>8.6277655841014197E-2</v>
      </c>
    </row>
    <row r="4963" spans="1:9">
      <c r="A4963" s="11" t="s">
        <v>43</v>
      </c>
      <c r="B4963" s="11">
        <v>7680001</v>
      </c>
      <c r="C4963" s="11">
        <v>7700001</v>
      </c>
      <c r="D4963" s="12">
        <v>-0.208358324880172</v>
      </c>
      <c r="E4963" s="11"/>
      <c r="F4963" s="11" t="s">
        <v>43</v>
      </c>
      <c r="G4963" s="11">
        <v>7660001</v>
      </c>
      <c r="H4963" s="11">
        <v>7680001</v>
      </c>
      <c r="I4963" s="12">
        <v>-0.34750107933347801</v>
      </c>
    </row>
    <row r="4964" spans="1:9">
      <c r="A4964" s="11" t="s">
        <v>43</v>
      </c>
      <c r="B4964" s="11">
        <v>7700001</v>
      </c>
      <c r="C4964" s="11">
        <v>7720001</v>
      </c>
      <c r="D4964" s="12">
        <v>-0.45373211826290799</v>
      </c>
      <c r="E4964" s="11"/>
      <c r="F4964" s="11" t="s">
        <v>43</v>
      </c>
      <c r="G4964" s="11">
        <v>7680001</v>
      </c>
      <c r="H4964" s="11">
        <v>7700001</v>
      </c>
      <c r="I4964" s="12">
        <v>-0.96114050884357705</v>
      </c>
    </row>
    <row r="4965" spans="1:9">
      <c r="A4965" s="11" t="s">
        <v>43</v>
      </c>
      <c r="B4965" s="11">
        <v>7720001</v>
      </c>
      <c r="C4965" s="11">
        <v>7740001</v>
      </c>
      <c r="D4965" s="12">
        <v>-6.7307236578775201E-2</v>
      </c>
      <c r="E4965" s="11"/>
      <c r="F4965" s="11" t="s">
        <v>43</v>
      </c>
      <c r="G4965" s="11">
        <v>7700001</v>
      </c>
      <c r="H4965" s="11">
        <v>7720001</v>
      </c>
      <c r="I4965" s="12">
        <v>-1.2174973029943399</v>
      </c>
    </row>
    <row r="4966" spans="1:9">
      <c r="A4966" s="11" t="s">
        <v>43</v>
      </c>
      <c r="B4966" s="11">
        <v>7740001</v>
      </c>
      <c r="C4966" s="11">
        <v>7760001</v>
      </c>
      <c r="D4966" s="12">
        <v>0.20759846904598001</v>
      </c>
      <c r="E4966" s="11"/>
      <c r="F4966" s="11" t="s">
        <v>43</v>
      </c>
      <c r="G4966" s="11">
        <v>7720001</v>
      </c>
      <c r="H4966" s="11">
        <v>7740001</v>
      </c>
      <c r="I4966" s="12">
        <v>-0.65558012808092403</v>
      </c>
    </row>
    <row r="4967" spans="1:9">
      <c r="A4967" s="11" t="s">
        <v>43</v>
      </c>
      <c r="B4967" s="11">
        <v>7760001</v>
      </c>
      <c r="C4967" s="11">
        <v>7780001</v>
      </c>
      <c r="D4967" s="12">
        <v>0.37376797113617599</v>
      </c>
      <c r="E4967" s="11"/>
      <c r="F4967" s="11" t="s">
        <v>43</v>
      </c>
      <c r="G4967" s="11">
        <v>7740001</v>
      </c>
      <c r="H4967" s="11">
        <v>7760001</v>
      </c>
      <c r="I4967" s="12">
        <v>-9.3413937788470597E-2</v>
      </c>
    </row>
    <row r="4968" spans="1:9">
      <c r="A4968" s="11" t="s">
        <v>43</v>
      </c>
      <c r="B4968" s="11">
        <v>7780001</v>
      </c>
      <c r="C4968" s="11">
        <v>7800001</v>
      </c>
      <c r="D4968" s="12">
        <v>0.40773608317562998</v>
      </c>
      <c r="E4968" s="11"/>
      <c r="F4968" s="11" t="s">
        <v>43</v>
      </c>
      <c r="G4968" s="11">
        <v>7760001</v>
      </c>
      <c r="H4968" s="11">
        <v>7780001</v>
      </c>
      <c r="I4968" s="12">
        <v>0.26906423792296802</v>
      </c>
    </row>
    <row r="4969" spans="1:9">
      <c r="A4969" s="11" t="s">
        <v>43</v>
      </c>
      <c r="B4969" s="11">
        <v>7800001</v>
      </c>
      <c r="C4969" s="11">
        <v>7820001</v>
      </c>
      <c r="D4969" s="12">
        <v>0.517648449012303</v>
      </c>
      <c r="E4969" s="11"/>
      <c r="F4969" s="11" t="s">
        <v>43</v>
      </c>
      <c r="G4969" s="11">
        <v>7780001</v>
      </c>
      <c r="H4969" s="11">
        <v>7800001</v>
      </c>
      <c r="I4969" s="12">
        <v>0.28388948223416699</v>
      </c>
    </row>
    <row r="4970" spans="1:9">
      <c r="A4970" s="11" t="s">
        <v>43</v>
      </c>
      <c r="B4970" s="11">
        <v>7820001</v>
      </c>
      <c r="C4970" s="11">
        <v>7840001</v>
      </c>
      <c r="D4970" s="12">
        <v>0.56589295575090603</v>
      </c>
      <c r="E4970" s="11"/>
      <c r="F4970" s="11" t="s">
        <v>43</v>
      </c>
      <c r="G4970" s="11">
        <v>7800001</v>
      </c>
      <c r="H4970" s="11">
        <v>7820001</v>
      </c>
      <c r="I4970" s="12">
        <v>0.37004289994262202</v>
      </c>
    </row>
    <row r="4971" spans="1:9">
      <c r="A4971" s="11" t="s">
        <v>43</v>
      </c>
      <c r="B4971" s="11">
        <v>7840001</v>
      </c>
      <c r="C4971" s="11">
        <v>7860001</v>
      </c>
      <c r="D4971" s="12">
        <v>0.58556457440321197</v>
      </c>
      <c r="E4971" s="11"/>
      <c r="F4971" s="11" t="s">
        <v>43</v>
      </c>
      <c r="G4971" s="11">
        <v>7820001</v>
      </c>
      <c r="H4971" s="11">
        <v>7840001</v>
      </c>
      <c r="I4971" s="12">
        <v>0.41835122155734999</v>
      </c>
    </row>
    <row r="4972" spans="1:9">
      <c r="A4972" s="11" t="s">
        <v>43</v>
      </c>
      <c r="B4972" s="11">
        <v>7860001</v>
      </c>
      <c r="C4972" s="11">
        <v>7880001</v>
      </c>
      <c r="D4972" s="12">
        <v>0.56249668065241298</v>
      </c>
      <c r="E4972" s="11"/>
      <c r="F4972" s="11" t="s">
        <v>43</v>
      </c>
      <c r="G4972" s="11">
        <v>7840001</v>
      </c>
      <c r="H4972" s="11">
        <v>7860001</v>
      </c>
      <c r="I4972" s="12">
        <v>0.51833837014050799</v>
      </c>
    </row>
    <row r="4973" spans="1:9">
      <c r="A4973" s="11" t="s">
        <v>43</v>
      </c>
      <c r="B4973" s="11">
        <v>7880001</v>
      </c>
      <c r="C4973" s="11">
        <v>7900001</v>
      </c>
      <c r="D4973" s="12">
        <v>0.53821981859366597</v>
      </c>
      <c r="E4973" s="11"/>
      <c r="F4973" s="11" t="s">
        <v>43</v>
      </c>
      <c r="G4973" s="11">
        <v>7860001</v>
      </c>
      <c r="H4973" s="11">
        <v>7880001</v>
      </c>
      <c r="I4973" s="12">
        <v>0.53837267187077098</v>
      </c>
    </row>
    <row r="4974" spans="1:9">
      <c r="A4974" s="11" t="s">
        <v>43</v>
      </c>
      <c r="B4974" s="11">
        <v>7900001</v>
      </c>
      <c r="C4974" s="11">
        <v>7920001</v>
      </c>
      <c r="D4974" s="12">
        <v>0.51015662493734504</v>
      </c>
      <c r="E4974" s="11"/>
      <c r="F4974" s="11" t="s">
        <v>43</v>
      </c>
      <c r="G4974" s="11">
        <v>7880001</v>
      </c>
      <c r="H4974" s="11">
        <v>7900001</v>
      </c>
      <c r="I4974" s="12">
        <v>0.56466717279179601</v>
      </c>
    </row>
    <row r="4975" spans="1:9">
      <c r="A4975" s="11" t="s">
        <v>43</v>
      </c>
      <c r="B4975" s="11">
        <v>7920001</v>
      </c>
      <c r="C4975" s="11">
        <v>7940001</v>
      </c>
      <c r="D4975" s="12">
        <v>0.50154967651689097</v>
      </c>
      <c r="E4975" s="11"/>
      <c r="F4975" s="11" t="s">
        <v>43</v>
      </c>
      <c r="G4975" s="11">
        <v>7900001</v>
      </c>
      <c r="H4975" s="11">
        <v>7920001</v>
      </c>
      <c r="I4975" s="12">
        <v>0.54684029378158605</v>
      </c>
    </row>
    <row r="4976" spans="1:9">
      <c r="A4976" s="11" t="s">
        <v>43</v>
      </c>
      <c r="B4976" s="11">
        <v>7940001</v>
      </c>
      <c r="C4976" s="11">
        <v>7960001</v>
      </c>
      <c r="D4976" s="12">
        <v>0.52880765417363196</v>
      </c>
      <c r="E4976" s="11"/>
      <c r="F4976" s="11" t="s">
        <v>43</v>
      </c>
      <c r="G4976" s="11">
        <v>7920001</v>
      </c>
      <c r="H4976" s="11">
        <v>7940001</v>
      </c>
      <c r="I4976" s="12">
        <v>0.56566200026784397</v>
      </c>
    </row>
    <row r="4977" spans="1:9">
      <c r="A4977" s="11" t="s">
        <v>43</v>
      </c>
      <c r="B4977" s="11">
        <v>7960001</v>
      </c>
      <c r="C4977" s="11">
        <v>7980001</v>
      </c>
      <c r="D4977" s="12">
        <v>0.53848927569155303</v>
      </c>
      <c r="E4977" s="11"/>
      <c r="F4977" s="11" t="s">
        <v>43</v>
      </c>
      <c r="G4977" s="11">
        <v>7940001</v>
      </c>
      <c r="H4977" s="11">
        <v>7960001</v>
      </c>
      <c r="I4977" s="12">
        <v>0.49527747942230399</v>
      </c>
    </row>
    <row r="4978" spans="1:9">
      <c r="A4978" s="11" t="s">
        <v>43</v>
      </c>
      <c r="B4978" s="11">
        <v>7980001</v>
      </c>
      <c r="C4978" s="11">
        <v>8000001</v>
      </c>
      <c r="D4978" s="12">
        <v>0.54252747903228205</v>
      </c>
      <c r="E4978" s="11"/>
      <c r="F4978" s="11" t="s">
        <v>43</v>
      </c>
      <c r="G4978" s="11">
        <v>7960001</v>
      </c>
      <c r="H4978" s="11">
        <v>7980001</v>
      </c>
      <c r="I4978" s="12">
        <v>0.43941882702429902</v>
      </c>
    </row>
    <row r="4979" spans="1:9">
      <c r="A4979" s="11" t="s">
        <v>43</v>
      </c>
      <c r="B4979" s="11">
        <v>8000001</v>
      </c>
      <c r="C4979" s="11">
        <v>8020001</v>
      </c>
      <c r="D4979" s="12">
        <v>0.54720131687633999</v>
      </c>
      <c r="E4979" s="11"/>
      <c r="F4979" s="11" t="s">
        <v>43</v>
      </c>
      <c r="G4979" s="11">
        <v>7980001</v>
      </c>
      <c r="H4979" s="11">
        <v>8000001</v>
      </c>
      <c r="I4979" s="12">
        <v>0.45919294964068702</v>
      </c>
    </row>
    <row r="4980" spans="1:9">
      <c r="A4980" s="11" t="s">
        <v>43</v>
      </c>
      <c r="B4980" s="11">
        <v>8020001</v>
      </c>
      <c r="C4980" s="11">
        <v>8040001</v>
      </c>
      <c r="D4980" s="12">
        <v>0.55835332600007304</v>
      </c>
      <c r="E4980" s="11"/>
      <c r="F4980" s="11" t="s">
        <v>43</v>
      </c>
      <c r="G4980" s="11">
        <v>8000001</v>
      </c>
      <c r="H4980" s="11">
        <v>8020001</v>
      </c>
      <c r="I4980" s="12">
        <v>0.56160957361702901</v>
      </c>
    </row>
    <row r="4981" spans="1:9">
      <c r="A4981" s="11" t="s">
        <v>43</v>
      </c>
      <c r="B4981" s="11">
        <v>8040001</v>
      </c>
      <c r="C4981" s="11">
        <v>8060001</v>
      </c>
      <c r="D4981" s="12">
        <v>0.55751192362055302</v>
      </c>
      <c r="E4981" s="11"/>
      <c r="F4981" s="11" t="s">
        <v>43</v>
      </c>
      <c r="G4981" s="11">
        <v>8020001</v>
      </c>
      <c r="H4981" s="11">
        <v>8040001</v>
      </c>
      <c r="I4981" s="12">
        <v>0.59287036373466495</v>
      </c>
    </row>
    <row r="4982" spans="1:9">
      <c r="A4982" s="11" t="s">
        <v>43</v>
      </c>
      <c r="B4982" s="11">
        <v>8060001</v>
      </c>
      <c r="C4982" s="11">
        <v>8080001</v>
      </c>
      <c r="D4982" s="12">
        <v>0.55013317514849702</v>
      </c>
      <c r="E4982" s="11"/>
      <c r="F4982" s="11" t="s">
        <v>43</v>
      </c>
      <c r="G4982" s="11">
        <v>8040001</v>
      </c>
      <c r="H4982" s="11">
        <v>8060001</v>
      </c>
      <c r="I4982" s="12">
        <v>0.55525990866820196</v>
      </c>
    </row>
    <row r="4983" spans="1:9">
      <c r="A4983" s="11" t="s">
        <v>43</v>
      </c>
      <c r="B4983" s="11">
        <v>8080001</v>
      </c>
      <c r="C4983" s="11">
        <v>8100001</v>
      </c>
      <c r="D4983" s="12">
        <v>0.36508700380785702</v>
      </c>
      <c r="E4983" s="11"/>
      <c r="F4983" s="11" t="s">
        <v>43</v>
      </c>
      <c r="G4983" s="11">
        <v>8060001</v>
      </c>
      <c r="H4983" s="11">
        <v>8080001</v>
      </c>
      <c r="I4983" s="12">
        <v>0.40857261468276601</v>
      </c>
    </row>
    <row r="4984" spans="1:9">
      <c r="A4984" s="11" t="s">
        <v>43</v>
      </c>
      <c r="B4984" s="11">
        <v>8100001</v>
      </c>
      <c r="C4984" s="11">
        <v>8120001</v>
      </c>
      <c r="D4984" s="12">
        <v>0.24364219690740099</v>
      </c>
      <c r="E4984" s="11"/>
      <c r="F4984" s="11" t="s">
        <v>43</v>
      </c>
      <c r="G4984" s="11">
        <v>8080001</v>
      </c>
      <c r="H4984" s="11">
        <v>8100001</v>
      </c>
      <c r="I4984" s="12">
        <v>0.16862901998027</v>
      </c>
    </row>
    <row r="4985" spans="1:9">
      <c r="A4985" s="11" t="s">
        <v>43</v>
      </c>
      <c r="B4985" s="11">
        <v>8120001</v>
      </c>
      <c r="C4985" s="11">
        <v>8140001</v>
      </c>
      <c r="D4985" s="12">
        <v>0.20311642525154899</v>
      </c>
      <c r="E4985" s="11"/>
      <c r="F4985" s="11" t="s">
        <v>43</v>
      </c>
      <c r="G4985" s="11">
        <v>8100001</v>
      </c>
      <c r="H4985" s="11">
        <v>8120001</v>
      </c>
      <c r="I4985" s="12">
        <v>-4.0469361706020404E-3</v>
      </c>
    </row>
    <row r="4986" spans="1:9">
      <c r="A4986" s="11" t="s">
        <v>43</v>
      </c>
      <c r="B4986" s="11">
        <v>8140001</v>
      </c>
      <c r="C4986" s="11">
        <v>8160001</v>
      </c>
      <c r="D4986" s="12">
        <v>7.7691535711051196E-2</v>
      </c>
      <c r="E4986" s="11"/>
      <c r="F4986" s="11" t="s">
        <v>43</v>
      </c>
      <c r="G4986" s="11">
        <v>8120001</v>
      </c>
      <c r="H4986" s="11">
        <v>8140001</v>
      </c>
      <c r="I4986" s="12">
        <v>-4.36856620986764E-2</v>
      </c>
    </row>
    <row r="4987" spans="1:9">
      <c r="A4987" s="11" t="s">
        <v>43</v>
      </c>
      <c r="B4987" s="11">
        <v>8160001</v>
      </c>
      <c r="C4987" s="11">
        <v>8180001</v>
      </c>
      <c r="D4987" s="12">
        <v>-0.11944545985208201</v>
      </c>
      <c r="E4987" s="11"/>
      <c r="F4987" s="11" t="s">
        <v>43</v>
      </c>
      <c r="G4987" s="11">
        <v>8140001</v>
      </c>
      <c r="H4987" s="11">
        <v>8160001</v>
      </c>
      <c r="I4987" s="12">
        <v>-6.7352028036769596E-2</v>
      </c>
    </row>
    <row r="4988" spans="1:9">
      <c r="A4988" s="11" t="s">
        <v>43</v>
      </c>
      <c r="B4988" s="11">
        <v>8180001</v>
      </c>
      <c r="C4988" s="11">
        <v>8200001</v>
      </c>
      <c r="D4988" s="12">
        <v>-0.19846991457733501</v>
      </c>
      <c r="E4988" s="11"/>
      <c r="F4988" s="11" t="s">
        <v>43</v>
      </c>
      <c r="G4988" s="11">
        <v>8160001</v>
      </c>
      <c r="H4988" s="11">
        <v>8180001</v>
      </c>
      <c r="I4988" s="12">
        <v>-0.20219798047010301</v>
      </c>
    </row>
    <row r="4989" spans="1:9">
      <c r="A4989" s="11" t="s">
        <v>43</v>
      </c>
      <c r="B4989" s="11">
        <v>8200001</v>
      </c>
      <c r="C4989" s="11">
        <v>8220001</v>
      </c>
      <c r="D4989" s="12">
        <v>-5.60565983349951E-2</v>
      </c>
      <c r="E4989" s="11"/>
      <c r="F4989" s="11" t="s">
        <v>43</v>
      </c>
      <c r="G4989" s="11">
        <v>8180001</v>
      </c>
      <c r="H4989" s="11">
        <v>8200001</v>
      </c>
      <c r="I4989" s="12">
        <v>-0.265903978492886</v>
      </c>
    </row>
    <row r="4990" spans="1:9">
      <c r="A4990" s="11" t="s">
        <v>43</v>
      </c>
      <c r="B4990" s="11">
        <v>8220001</v>
      </c>
      <c r="C4990" s="11">
        <v>8240001</v>
      </c>
      <c r="D4990" s="12">
        <v>6.4063997563646599E-2</v>
      </c>
      <c r="E4990" s="11"/>
      <c r="F4990" s="11" t="s">
        <v>43</v>
      </c>
      <c r="G4990" s="11">
        <v>8200001</v>
      </c>
      <c r="H4990" s="11">
        <v>8220001</v>
      </c>
      <c r="I4990" s="12">
        <v>-0.28311824811339797</v>
      </c>
    </row>
    <row r="4991" spans="1:9">
      <c r="A4991" s="11" t="s">
        <v>43</v>
      </c>
      <c r="B4991" s="11">
        <v>8240001</v>
      </c>
      <c r="C4991" s="11">
        <v>8260001</v>
      </c>
      <c r="D4991" s="12">
        <v>0.30152395971829699</v>
      </c>
      <c r="E4991" s="11"/>
      <c r="F4991" s="11" t="s">
        <v>43</v>
      </c>
      <c r="G4991" s="11">
        <v>8220001</v>
      </c>
      <c r="H4991" s="11">
        <v>8240001</v>
      </c>
      <c r="I4991" s="12">
        <v>-0.17090764373525399</v>
      </c>
    </row>
    <row r="4992" spans="1:9">
      <c r="A4992" s="11" t="s">
        <v>43</v>
      </c>
      <c r="B4992" s="11">
        <v>8260001</v>
      </c>
      <c r="C4992" s="11">
        <v>8280001</v>
      </c>
      <c r="D4992" s="12">
        <v>0.419789411153426</v>
      </c>
      <c r="E4992" s="11"/>
      <c r="F4992" s="11" t="s">
        <v>43</v>
      </c>
      <c r="G4992" s="11">
        <v>8240001</v>
      </c>
      <c r="H4992" s="11">
        <v>8260001</v>
      </c>
      <c r="I4992" s="12">
        <v>0.17360296294611099</v>
      </c>
    </row>
    <row r="4993" spans="1:9">
      <c r="A4993" s="11" t="s">
        <v>43</v>
      </c>
      <c r="B4993" s="11">
        <v>8280001</v>
      </c>
      <c r="C4993" s="11">
        <v>8300001</v>
      </c>
      <c r="D4993" s="12">
        <v>0.46661729713254801</v>
      </c>
      <c r="E4993" s="11"/>
      <c r="F4993" s="11" t="s">
        <v>43</v>
      </c>
      <c r="G4993" s="11">
        <v>8260001</v>
      </c>
      <c r="H4993" s="11">
        <v>8280001</v>
      </c>
      <c r="I4993" s="12">
        <v>0.35205710224304398</v>
      </c>
    </row>
    <row r="4994" spans="1:9">
      <c r="A4994" s="11" t="s">
        <v>43</v>
      </c>
      <c r="B4994" s="11">
        <v>8300001</v>
      </c>
      <c r="C4994" s="11">
        <v>8320001</v>
      </c>
      <c r="D4994" s="12">
        <v>0.51097721427375298</v>
      </c>
      <c r="E4994" s="11"/>
      <c r="F4994" s="11" t="s">
        <v>43</v>
      </c>
      <c r="G4994" s="11">
        <v>8280001</v>
      </c>
      <c r="H4994" s="11">
        <v>8300001</v>
      </c>
      <c r="I4994" s="12">
        <v>0.42500825893914101</v>
      </c>
    </row>
    <row r="4995" spans="1:9">
      <c r="A4995" s="11" t="s">
        <v>43</v>
      </c>
      <c r="B4995" s="11">
        <v>8320001</v>
      </c>
      <c r="C4995" s="11">
        <v>8340001</v>
      </c>
      <c r="D4995" s="12">
        <v>0.60124290321207197</v>
      </c>
      <c r="E4995" s="11"/>
      <c r="F4995" s="11" t="s">
        <v>43</v>
      </c>
      <c r="G4995" s="11">
        <v>8300001</v>
      </c>
      <c r="H4995" s="11">
        <v>8320001</v>
      </c>
      <c r="I4995" s="12">
        <v>0.44185697332381402</v>
      </c>
    </row>
    <row r="4996" spans="1:9">
      <c r="A4996" s="11" t="s">
        <v>43</v>
      </c>
      <c r="B4996" s="11">
        <v>8340001</v>
      </c>
      <c r="C4996" s="11">
        <v>8360001</v>
      </c>
      <c r="D4996" s="12">
        <v>0.60655035509953004</v>
      </c>
      <c r="E4996" s="11"/>
      <c r="F4996" s="11" t="s">
        <v>43</v>
      </c>
      <c r="G4996" s="11">
        <v>8320001</v>
      </c>
      <c r="H4996" s="11">
        <v>8340001</v>
      </c>
      <c r="I4996" s="12">
        <v>0.53019994522555303</v>
      </c>
    </row>
    <row r="4997" spans="1:9">
      <c r="A4997" s="11" t="s">
        <v>43</v>
      </c>
      <c r="B4997" s="11">
        <v>8360001</v>
      </c>
      <c r="C4997" s="11">
        <v>8380001</v>
      </c>
      <c r="D4997" s="12">
        <v>0.578128888134674</v>
      </c>
      <c r="E4997" s="11"/>
      <c r="F4997" s="11" t="s">
        <v>43</v>
      </c>
      <c r="G4997" s="11">
        <v>8340001</v>
      </c>
      <c r="H4997" s="11">
        <v>8360001</v>
      </c>
      <c r="I4997" s="12">
        <v>0.51372439241354395</v>
      </c>
    </row>
    <row r="4998" spans="1:9">
      <c r="A4998" s="11" t="s">
        <v>43</v>
      </c>
      <c r="B4998" s="11">
        <v>8380001</v>
      </c>
      <c r="C4998" s="11">
        <v>8400001</v>
      </c>
      <c r="D4998" s="12">
        <v>0.51666715576863698</v>
      </c>
      <c r="E4998" s="11"/>
      <c r="F4998" s="11" t="s">
        <v>43</v>
      </c>
      <c r="G4998" s="11">
        <v>8360001</v>
      </c>
      <c r="H4998" s="11">
        <v>8380001</v>
      </c>
      <c r="I4998" s="12">
        <v>0.48024865084806601</v>
      </c>
    </row>
    <row r="4999" spans="1:9">
      <c r="A4999" s="11" t="s">
        <v>43</v>
      </c>
      <c r="B4999" s="11">
        <v>8400001</v>
      </c>
      <c r="C4999" s="11">
        <v>8420001</v>
      </c>
      <c r="D4999" s="12">
        <v>0.52558026880133502</v>
      </c>
      <c r="E4999" s="11"/>
      <c r="F4999" s="11" t="s">
        <v>43</v>
      </c>
      <c r="G4999" s="11">
        <v>8380001</v>
      </c>
      <c r="H4999" s="11">
        <v>8400001</v>
      </c>
      <c r="I4999" s="12">
        <v>0.44537742177471201</v>
      </c>
    </row>
    <row r="5000" spans="1:9">
      <c r="A5000" s="11" t="s">
        <v>43</v>
      </c>
      <c r="B5000" s="11">
        <v>8420001</v>
      </c>
      <c r="C5000" s="11">
        <v>8440001</v>
      </c>
      <c r="D5000" s="12">
        <v>0.56234105449244198</v>
      </c>
      <c r="E5000" s="11"/>
      <c r="F5000" s="11" t="s">
        <v>43</v>
      </c>
      <c r="G5000" s="11">
        <v>8400001</v>
      </c>
      <c r="H5000" s="11">
        <v>8420001</v>
      </c>
      <c r="I5000" s="12">
        <v>0.47503319140988098</v>
      </c>
    </row>
    <row r="5001" spans="1:9">
      <c r="A5001" s="11" t="s">
        <v>43</v>
      </c>
      <c r="B5001" s="11">
        <v>8440001</v>
      </c>
      <c r="C5001" s="11">
        <v>8460001</v>
      </c>
      <c r="D5001" s="12">
        <v>0.58294186661207603</v>
      </c>
      <c r="E5001" s="11"/>
      <c r="F5001" s="11" t="s">
        <v>43</v>
      </c>
      <c r="G5001" s="11">
        <v>8420001</v>
      </c>
      <c r="H5001" s="11">
        <v>8440001</v>
      </c>
      <c r="I5001" s="12">
        <v>0.51116132241518197</v>
      </c>
    </row>
    <row r="5002" spans="1:9">
      <c r="A5002" s="11" t="s">
        <v>43</v>
      </c>
      <c r="B5002" s="11">
        <v>8460001</v>
      </c>
      <c r="C5002" s="11">
        <v>8480001</v>
      </c>
      <c r="D5002" s="12">
        <v>0.55822173782520601</v>
      </c>
      <c r="E5002" s="11"/>
      <c r="F5002" s="11" t="s">
        <v>43</v>
      </c>
      <c r="G5002" s="11">
        <v>8440001</v>
      </c>
      <c r="H5002" s="11">
        <v>8460001</v>
      </c>
      <c r="I5002" s="12">
        <v>0.52837388434449895</v>
      </c>
    </row>
    <row r="5003" spans="1:9">
      <c r="A5003" s="11" t="s">
        <v>43</v>
      </c>
      <c r="B5003" s="11">
        <v>8480001</v>
      </c>
      <c r="C5003" s="11">
        <v>8500001</v>
      </c>
      <c r="D5003" s="12">
        <v>0.41651937311117199</v>
      </c>
      <c r="E5003" s="11"/>
      <c r="F5003" s="11" t="s">
        <v>43</v>
      </c>
      <c r="G5003" s="11">
        <v>8460001</v>
      </c>
      <c r="H5003" s="11">
        <v>8480001</v>
      </c>
      <c r="I5003" s="12">
        <v>0.454939353193481</v>
      </c>
    </row>
    <row r="5004" spans="1:9">
      <c r="A5004" s="11" t="s">
        <v>43</v>
      </c>
      <c r="B5004" s="11">
        <v>8500001</v>
      </c>
      <c r="C5004" s="11">
        <v>8520001</v>
      </c>
      <c r="D5004" s="12">
        <v>0.39630955707634802</v>
      </c>
      <c r="E5004" s="11"/>
      <c r="F5004" s="11" t="s">
        <v>43</v>
      </c>
      <c r="G5004" s="11">
        <v>8480001</v>
      </c>
      <c r="H5004" s="11">
        <v>8500001</v>
      </c>
      <c r="I5004" s="12">
        <v>0.27190843989760899</v>
      </c>
    </row>
    <row r="5005" spans="1:9">
      <c r="A5005" s="11" t="s">
        <v>43</v>
      </c>
      <c r="B5005" s="11">
        <v>8520001</v>
      </c>
      <c r="C5005" s="11">
        <v>8540001</v>
      </c>
      <c r="D5005" s="12">
        <v>0.382850507236487</v>
      </c>
      <c r="E5005" s="11"/>
      <c r="F5005" s="11" t="s">
        <v>43</v>
      </c>
      <c r="G5005" s="11">
        <v>8500001</v>
      </c>
      <c r="H5005" s="11">
        <v>8520001</v>
      </c>
      <c r="I5005" s="12">
        <v>0.14876500256000499</v>
      </c>
    </row>
    <row r="5006" spans="1:9">
      <c r="A5006" s="11" t="s">
        <v>43</v>
      </c>
      <c r="B5006" s="11">
        <v>8540001</v>
      </c>
      <c r="C5006" s="11">
        <v>8560001</v>
      </c>
      <c r="D5006" s="12">
        <v>0.39099190480457102</v>
      </c>
      <c r="E5006" s="11"/>
      <c r="F5006" s="11" t="s">
        <v>43</v>
      </c>
      <c r="G5006" s="11">
        <v>8520001</v>
      </c>
      <c r="H5006" s="11">
        <v>8540001</v>
      </c>
      <c r="I5006" s="12">
        <v>2.02723051712345E-2</v>
      </c>
    </row>
    <row r="5007" spans="1:9">
      <c r="A5007" s="11" t="s">
        <v>43</v>
      </c>
      <c r="B5007" s="11">
        <v>8560001</v>
      </c>
      <c r="C5007" s="11">
        <v>8580001</v>
      </c>
      <c r="D5007" s="12">
        <v>0.29179976952709402</v>
      </c>
      <c r="E5007" s="11"/>
      <c r="F5007" s="11" t="s">
        <v>43</v>
      </c>
      <c r="G5007" s="11">
        <v>8540001</v>
      </c>
      <c r="H5007" s="11">
        <v>8560001</v>
      </c>
      <c r="I5007" s="12">
        <v>-8.2864710143682699E-2</v>
      </c>
    </row>
    <row r="5008" spans="1:9">
      <c r="A5008" s="11" t="s">
        <v>43</v>
      </c>
      <c r="B5008" s="11">
        <v>8580001</v>
      </c>
      <c r="C5008" s="11">
        <v>8600001</v>
      </c>
      <c r="D5008" s="12">
        <v>0.26405693021555199</v>
      </c>
      <c r="E5008" s="11"/>
      <c r="F5008" s="11" t="s">
        <v>43</v>
      </c>
      <c r="G5008" s="11">
        <v>8560001</v>
      </c>
      <c r="H5008" s="11">
        <v>8580001</v>
      </c>
      <c r="I5008" s="12">
        <v>-0.210688812988644</v>
      </c>
    </row>
    <row r="5009" spans="1:9">
      <c r="A5009" s="11" t="s">
        <v>43</v>
      </c>
      <c r="B5009" s="11">
        <v>8600001</v>
      </c>
      <c r="C5009" s="11">
        <v>8620001</v>
      </c>
      <c r="D5009" s="12">
        <v>0.27047457894815102</v>
      </c>
      <c r="E5009" s="11"/>
      <c r="F5009" s="11" t="s">
        <v>43</v>
      </c>
      <c r="G5009" s="11">
        <v>8580001</v>
      </c>
      <c r="H5009" s="11">
        <v>8600001</v>
      </c>
      <c r="I5009" s="12">
        <v>-0.207272837226953</v>
      </c>
    </row>
    <row r="5010" spans="1:9">
      <c r="A5010" s="11" t="s">
        <v>43</v>
      </c>
      <c r="B5010" s="11">
        <v>8620001</v>
      </c>
      <c r="C5010" s="11">
        <v>8640001</v>
      </c>
      <c r="D5010" s="12">
        <v>0.32393871441095101</v>
      </c>
      <c r="E5010" s="11"/>
      <c r="F5010" s="11" t="s">
        <v>43</v>
      </c>
      <c r="G5010" s="11">
        <v>8600001</v>
      </c>
      <c r="H5010" s="11">
        <v>8620001</v>
      </c>
      <c r="I5010" s="12">
        <v>-2.5954516868739199E-2</v>
      </c>
    </row>
    <row r="5011" spans="1:9">
      <c r="A5011" s="11" t="s">
        <v>43</v>
      </c>
      <c r="B5011" s="11">
        <v>8640001</v>
      </c>
      <c r="C5011" s="11">
        <v>8660001</v>
      </c>
      <c r="D5011" s="12">
        <v>0.35150871405790202</v>
      </c>
      <c r="E5011" s="11"/>
      <c r="F5011" s="11" t="s">
        <v>43</v>
      </c>
      <c r="G5011" s="11">
        <v>8620001</v>
      </c>
      <c r="H5011" s="11">
        <v>8640001</v>
      </c>
      <c r="I5011" s="12">
        <v>0.124881067370093</v>
      </c>
    </row>
    <row r="5012" spans="1:9">
      <c r="A5012" s="11" t="s">
        <v>43</v>
      </c>
      <c r="B5012" s="11">
        <v>8660001</v>
      </c>
      <c r="C5012" s="11">
        <v>8680001</v>
      </c>
      <c r="D5012" s="12">
        <v>0.40726589159665</v>
      </c>
      <c r="E5012" s="11"/>
      <c r="F5012" s="11" t="s">
        <v>43</v>
      </c>
      <c r="G5012" s="11">
        <v>8640001</v>
      </c>
      <c r="H5012" s="11">
        <v>8660001</v>
      </c>
      <c r="I5012" s="12">
        <v>0.21363274071690899</v>
      </c>
    </row>
    <row r="5013" spans="1:9">
      <c r="A5013" s="11" t="s">
        <v>43</v>
      </c>
      <c r="B5013" s="11">
        <v>8680001</v>
      </c>
      <c r="C5013" s="11">
        <v>8700001</v>
      </c>
      <c r="D5013" s="12">
        <v>0.42248693330784098</v>
      </c>
      <c r="E5013" s="11"/>
      <c r="F5013" s="11" t="s">
        <v>43</v>
      </c>
      <c r="G5013" s="11">
        <v>8660001</v>
      </c>
      <c r="H5013" s="11">
        <v>8680001</v>
      </c>
      <c r="I5013" s="12">
        <v>0.20176022838556701</v>
      </c>
    </row>
    <row r="5014" spans="1:9">
      <c r="A5014" s="11" t="s">
        <v>43</v>
      </c>
      <c r="B5014" s="11">
        <v>8700001</v>
      </c>
      <c r="C5014" s="11">
        <v>8720001</v>
      </c>
      <c r="D5014" s="12">
        <v>0.46034957933134402</v>
      </c>
      <c r="E5014" s="11"/>
      <c r="F5014" s="11" t="s">
        <v>43</v>
      </c>
      <c r="G5014" s="11">
        <v>8680001</v>
      </c>
      <c r="H5014" s="11">
        <v>8700001</v>
      </c>
      <c r="I5014" s="12">
        <v>0.127966550497318</v>
      </c>
    </row>
    <row r="5015" spans="1:9">
      <c r="A5015" s="11" t="s">
        <v>43</v>
      </c>
      <c r="B5015" s="11">
        <v>8720001</v>
      </c>
      <c r="C5015" s="11">
        <v>8740001</v>
      </c>
      <c r="D5015" s="12">
        <v>0.439601827661948</v>
      </c>
      <c r="E5015" s="11"/>
      <c r="F5015" s="11" t="s">
        <v>43</v>
      </c>
      <c r="G5015" s="11">
        <v>8700001</v>
      </c>
      <c r="H5015" s="11">
        <v>8720001</v>
      </c>
      <c r="I5015" s="12">
        <v>0.250911558277571</v>
      </c>
    </row>
    <row r="5016" spans="1:9">
      <c r="A5016" s="11" t="s">
        <v>43</v>
      </c>
      <c r="B5016" s="11">
        <v>8740001</v>
      </c>
      <c r="C5016" s="11">
        <v>8760001</v>
      </c>
      <c r="D5016" s="12">
        <v>0.45213932409045998</v>
      </c>
      <c r="E5016" s="11"/>
      <c r="F5016" s="11" t="s">
        <v>43</v>
      </c>
      <c r="G5016" s="11">
        <v>8720001</v>
      </c>
      <c r="H5016" s="11">
        <v>8740001</v>
      </c>
      <c r="I5016" s="12">
        <v>0.202343706744117</v>
      </c>
    </row>
    <row r="5017" spans="1:9">
      <c r="A5017" s="11" t="s">
        <v>43</v>
      </c>
      <c r="B5017" s="11">
        <v>8760001</v>
      </c>
      <c r="C5017" s="11">
        <v>8780001</v>
      </c>
      <c r="D5017" s="12">
        <v>0.37047147822371801</v>
      </c>
      <c r="E5017" s="11"/>
      <c r="F5017" s="11" t="s">
        <v>43</v>
      </c>
      <c r="G5017" s="11">
        <v>8740001</v>
      </c>
      <c r="H5017" s="11">
        <v>8760001</v>
      </c>
      <c r="I5017" s="12">
        <v>0.27774588510038201</v>
      </c>
    </row>
    <row r="5018" spans="1:9">
      <c r="A5018" s="11" t="s">
        <v>43</v>
      </c>
      <c r="B5018" s="11">
        <v>8780001</v>
      </c>
      <c r="C5018" s="11">
        <v>8800001</v>
      </c>
      <c r="D5018" s="12">
        <v>3.1964725191060799E-2</v>
      </c>
      <c r="E5018" s="11"/>
      <c r="F5018" s="11" t="s">
        <v>43</v>
      </c>
      <c r="G5018" s="11">
        <v>8760001</v>
      </c>
      <c r="H5018" s="11">
        <v>8780001</v>
      </c>
      <c r="I5018" s="12">
        <v>-3.01895769090696E-2</v>
      </c>
    </row>
    <row r="5019" spans="1:9">
      <c r="A5019" s="11" t="s">
        <v>43</v>
      </c>
      <c r="B5019" s="11">
        <v>8800001</v>
      </c>
      <c r="C5019" s="11">
        <v>8820001</v>
      </c>
      <c r="D5019" s="12">
        <v>-0.57044080604338399</v>
      </c>
      <c r="E5019" s="11"/>
      <c r="F5019" s="11" t="s">
        <v>43</v>
      </c>
      <c r="G5019" s="11">
        <v>8780001</v>
      </c>
      <c r="H5019" s="11">
        <v>8800001</v>
      </c>
      <c r="I5019" s="12">
        <v>-0.44554848758507598</v>
      </c>
    </row>
    <row r="5020" spans="1:9">
      <c r="A5020" s="11" t="s">
        <v>43</v>
      </c>
      <c r="B5020" s="11">
        <v>8820001</v>
      </c>
      <c r="C5020" s="11">
        <v>8840001</v>
      </c>
      <c r="D5020" s="12">
        <v>-0.84481733831971095</v>
      </c>
      <c r="E5020" s="11"/>
      <c r="F5020" s="11" t="s">
        <v>43</v>
      </c>
      <c r="G5020" s="11">
        <v>8800001</v>
      </c>
      <c r="H5020" s="11">
        <v>8820001</v>
      </c>
      <c r="I5020" s="12">
        <v>-1.2055154387796001</v>
      </c>
    </row>
    <row r="5021" spans="1:9">
      <c r="A5021" s="11" t="s">
        <v>43</v>
      </c>
      <c r="B5021" s="11">
        <v>8840001</v>
      </c>
      <c r="C5021" s="11">
        <v>8860001</v>
      </c>
      <c r="D5021" s="12">
        <v>-0.458792160837174</v>
      </c>
      <c r="E5021" s="11"/>
      <c r="F5021" s="11" t="s">
        <v>43</v>
      </c>
      <c r="G5021" s="11">
        <v>8820001</v>
      </c>
      <c r="H5021" s="11">
        <v>8840001</v>
      </c>
      <c r="I5021" s="12">
        <v>-1.47755338490165</v>
      </c>
    </row>
    <row r="5022" spans="1:9">
      <c r="A5022" s="11" t="s">
        <v>43</v>
      </c>
      <c r="B5022" s="11">
        <v>8860001</v>
      </c>
      <c r="C5022" s="11">
        <v>8880001</v>
      </c>
      <c r="D5022" s="12">
        <v>0.23448707130559401</v>
      </c>
      <c r="E5022" s="11"/>
      <c r="F5022" s="11" t="s">
        <v>43</v>
      </c>
      <c r="G5022" s="11">
        <v>8840001</v>
      </c>
      <c r="H5022" s="11">
        <v>8860001</v>
      </c>
      <c r="I5022" s="12">
        <v>-1.088574879744</v>
      </c>
    </row>
    <row r="5023" spans="1:9">
      <c r="A5023" s="11" t="s">
        <v>43</v>
      </c>
      <c r="B5023" s="11">
        <v>8880001</v>
      </c>
      <c r="C5023" s="11">
        <v>8900001</v>
      </c>
      <c r="D5023" s="12">
        <v>0.39524385056094602</v>
      </c>
      <c r="E5023" s="11"/>
      <c r="F5023" s="11" t="s">
        <v>43</v>
      </c>
      <c r="G5023" s="11">
        <v>8860001</v>
      </c>
      <c r="H5023" s="11">
        <v>8880001</v>
      </c>
      <c r="I5023" s="12">
        <v>-0.199143846197056</v>
      </c>
    </row>
    <row r="5024" spans="1:9">
      <c r="A5024" s="11" t="s">
        <v>43</v>
      </c>
      <c r="B5024" s="11">
        <v>8900001</v>
      </c>
      <c r="C5024" s="11">
        <v>8920001</v>
      </c>
      <c r="D5024" s="12">
        <v>0.38631736763402003</v>
      </c>
      <c r="E5024" s="11"/>
      <c r="F5024" s="11" t="s">
        <v>43</v>
      </c>
      <c r="G5024" s="11">
        <v>8880001</v>
      </c>
      <c r="H5024" s="11">
        <v>8900001</v>
      </c>
      <c r="I5024" s="12">
        <v>9.7923491708636401E-2</v>
      </c>
    </row>
    <row r="5025" spans="1:9">
      <c r="A5025" s="11" t="s">
        <v>43</v>
      </c>
      <c r="B5025" s="11">
        <v>8920001</v>
      </c>
      <c r="C5025" s="11">
        <v>8940001</v>
      </c>
      <c r="D5025" s="12">
        <v>0.243634085568704</v>
      </c>
      <c r="E5025" s="11"/>
      <c r="F5025" s="11" t="s">
        <v>43</v>
      </c>
      <c r="G5025" s="11">
        <v>8900001</v>
      </c>
      <c r="H5025" s="11">
        <v>8920001</v>
      </c>
      <c r="I5025" s="12">
        <v>0.111287379731805</v>
      </c>
    </row>
    <row r="5026" spans="1:9">
      <c r="A5026" s="11" t="s">
        <v>43</v>
      </c>
      <c r="B5026" s="11">
        <v>8940001</v>
      </c>
      <c r="C5026" s="11">
        <v>8960001</v>
      </c>
      <c r="D5026" s="12">
        <v>0.29785961435373698</v>
      </c>
      <c r="E5026" s="11"/>
      <c r="F5026" s="11" t="s">
        <v>43</v>
      </c>
      <c r="G5026" s="11">
        <v>8920001</v>
      </c>
      <c r="H5026" s="11">
        <v>8940001</v>
      </c>
      <c r="I5026" s="12">
        <v>-5.3885028935337601E-2</v>
      </c>
    </row>
    <row r="5027" spans="1:9">
      <c r="A5027" s="11" t="s">
        <v>43</v>
      </c>
      <c r="B5027" s="11">
        <v>8960001</v>
      </c>
      <c r="C5027" s="11">
        <v>8980001</v>
      </c>
      <c r="D5027" s="12">
        <v>0.33660283403570801</v>
      </c>
      <c r="E5027" s="11"/>
      <c r="F5027" s="11" t="s">
        <v>43</v>
      </c>
      <c r="G5027" s="11">
        <v>8940001</v>
      </c>
      <c r="H5027" s="11">
        <v>8960001</v>
      </c>
      <c r="I5027" s="12">
        <v>7.6022615842652005E-2</v>
      </c>
    </row>
    <row r="5028" spans="1:9">
      <c r="A5028" s="11" t="s">
        <v>43</v>
      </c>
      <c r="B5028" s="11">
        <v>8980001</v>
      </c>
      <c r="C5028" s="11">
        <v>9000001</v>
      </c>
      <c r="D5028" s="12">
        <v>0.23628511882219499</v>
      </c>
      <c r="E5028" s="11"/>
      <c r="F5028" s="11" t="s">
        <v>43</v>
      </c>
      <c r="G5028" s="11">
        <v>8960001</v>
      </c>
      <c r="H5028" s="11">
        <v>8980001</v>
      </c>
      <c r="I5028" s="12">
        <v>8.1224101134466195E-2</v>
      </c>
    </row>
    <row r="5029" spans="1:9">
      <c r="A5029" s="11" t="s">
        <v>43</v>
      </c>
      <c r="B5029" s="11">
        <v>9000001</v>
      </c>
      <c r="C5029" s="11">
        <v>9020001</v>
      </c>
      <c r="D5029" s="12">
        <v>5.0053624339133802E-2</v>
      </c>
      <c r="E5029" s="11"/>
      <c r="F5029" s="11" t="s">
        <v>43</v>
      </c>
      <c r="G5029" s="11">
        <v>8980001</v>
      </c>
      <c r="H5029" s="11">
        <v>9000001</v>
      </c>
      <c r="I5029" s="12">
        <v>-0.18216832562264701</v>
      </c>
    </row>
    <row r="5030" spans="1:9">
      <c r="A5030" s="11" t="s">
        <v>43</v>
      </c>
      <c r="B5030" s="11">
        <v>9020001</v>
      </c>
      <c r="C5030" s="11">
        <v>9040001</v>
      </c>
      <c r="D5030" s="12">
        <v>-1.6117168126946101E-2</v>
      </c>
      <c r="E5030" s="11"/>
      <c r="F5030" s="11" t="s">
        <v>43</v>
      </c>
      <c r="G5030" s="11">
        <v>9000001</v>
      </c>
      <c r="H5030" s="11">
        <v>9020001</v>
      </c>
      <c r="I5030" s="12">
        <v>-0.61370884557603</v>
      </c>
    </row>
    <row r="5031" spans="1:9">
      <c r="A5031" s="11" t="s">
        <v>43</v>
      </c>
      <c r="B5031" s="11">
        <v>9040001</v>
      </c>
      <c r="C5031" s="11">
        <v>9060001</v>
      </c>
      <c r="D5031" s="12">
        <v>-0.17991896758352399</v>
      </c>
      <c r="E5031" s="11"/>
      <c r="F5031" s="11" t="s">
        <v>43</v>
      </c>
      <c r="G5031" s="11">
        <v>9020001</v>
      </c>
      <c r="H5031" s="11">
        <v>9040001</v>
      </c>
      <c r="I5031" s="12">
        <v>-0.66150889057181195</v>
      </c>
    </row>
    <row r="5032" spans="1:9">
      <c r="A5032" s="11" t="s">
        <v>43</v>
      </c>
      <c r="B5032" s="11">
        <v>9060001</v>
      </c>
      <c r="C5032" s="11">
        <v>9080001</v>
      </c>
      <c r="D5032" s="12">
        <v>-0.34329937003441502</v>
      </c>
      <c r="E5032" s="11"/>
      <c r="F5032" s="11" t="s">
        <v>43</v>
      </c>
      <c r="G5032" s="11">
        <v>9040001</v>
      </c>
      <c r="H5032" s="11">
        <v>9060001</v>
      </c>
      <c r="I5032" s="12">
        <v>-0.78462050560721497</v>
      </c>
    </row>
    <row r="5033" spans="1:9">
      <c r="A5033" s="11" t="s">
        <v>43</v>
      </c>
      <c r="B5033" s="11">
        <v>9080001</v>
      </c>
      <c r="C5033" s="11">
        <v>9100001</v>
      </c>
      <c r="D5033" s="12">
        <v>-0.73586887414775803</v>
      </c>
      <c r="E5033" s="11"/>
      <c r="F5033" s="11" t="s">
        <v>43</v>
      </c>
      <c r="G5033" s="11">
        <v>9060001</v>
      </c>
      <c r="H5033" s="11">
        <v>9080001</v>
      </c>
      <c r="I5033" s="12">
        <v>-0.90131265281142503</v>
      </c>
    </row>
    <row r="5034" spans="1:9">
      <c r="A5034" s="11" t="s">
        <v>43</v>
      </c>
      <c r="B5034" s="11">
        <v>9100001</v>
      </c>
      <c r="C5034" s="11">
        <v>9120001</v>
      </c>
      <c r="D5034" s="12">
        <v>-0.69764623170218198</v>
      </c>
      <c r="E5034" s="11"/>
      <c r="F5034" s="11" t="s">
        <v>43</v>
      </c>
      <c r="G5034" s="11">
        <v>9080001</v>
      </c>
      <c r="H5034" s="11">
        <v>9100001</v>
      </c>
      <c r="I5034" s="12">
        <v>-1.36839203104194</v>
      </c>
    </row>
    <row r="5035" spans="1:9">
      <c r="A5035" s="11" t="s">
        <v>43</v>
      </c>
      <c r="B5035" s="11">
        <v>9120001</v>
      </c>
      <c r="C5035" s="11">
        <v>9140001</v>
      </c>
      <c r="D5035" s="12">
        <v>-0.55592406206006395</v>
      </c>
      <c r="E5035" s="11"/>
      <c r="F5035" s="11" t="s">
        <v>43</v>
      </c>
      <c r="G5035" s="11">
        <v>9100001</v>
      </c>
      <c r="H5035" s="11">
        <v>9120001</v>
      </c>
      <c r="I5035" s="12">
        <v>-1.3861543212757299</v>
      </c>
    </row>
    <row r="5036" spans="1:9">
      <c r="A5036" s="11" t="s">
        <v>43</v>
      </c>
      <c r="B5036" s="11">
        <v>9140001</v>
      </c>
      <c r="C5036" s="11">
        <v>9160001</v>
      </c>
      <c r="D5036" s="12">
        <v>-0.43898480237006299</v>
      </c>
      <c r="E5036" s="11"/>
      <c r="F5036" s="11" t="s">
        <v>43</v>
      </c>
      <c r="G5036" s="11">
        <v>9120001</v>
      </c>
      <c r="H5036" s="11">
        <v>9140001</v>
      </c>
      <c r="I5036" s="12">
        <v>-1.2325436932515801</v>
      </c>
    </row>
    <row r="5037" spans="1:9">
      <c r="A5037" s="11" t="s">
        <v>43</v>
      </c>
      <c r="B5037" s="11">
        <v>9160001</v>
      </c>
      <c r="C5037" s="11">
        <v>9180001</v>
      </c>
      <c r="D5037" s="12">
        <v>-0.39187954968206101</v>
      </c>
      <c r="E5037" s="11"/>
      <c r="F5037" s="11" t="s">
        <v>43</v>
      </c>
      <c r="G5037" s="11">
        <v>9140001</v>
      </c>
      <c r="H5037" s="11">
        <v>9160001</v>
      </c>
      <c r="I5037" s="12">
        <v>-1.0392198626414499</v>
      </c>
    </row>
    <row r="5038" spans="1:9">
      <c r="A5038" s="11" t="s">
        <v>43</v>
      </c>
      <c r="B5038" s="11">
        <v>9180001</v>
      </c>
      <c r="C5038" s="11">
        <v>9200001</v>
      </c>
      <c r="D5038" s="12">
        <v>-0.65713884357888597</v>
      </c>
      <c r="E5038" s="11"/>
      <c r="F5038" s="11" t="s">
        <v>43</v>
      </c>
      <c r="G5038" s="11">
        <v>9160001</v>
      </c>
      <c r="H5038" s="11">
        <v>9180001</v>
      </c>
      <c r="I5038" s="12">
        <v>-0.93840205030653201</v>
      </c>
    </row>
    <row r="5039" spans="1:9">
      <c r="A5039" s="11" t="s">
        <v>43</v>
      </c>
      <c r="B5039" s="11">
        <v>9200001</v>
      </c>
      <c r="C5039" s="11">
        <v>9220001</v>
      </c>
      <c r="D5039" s="12">
        <v>-0.90478642610942495</v>
      </c>
      <c r="E5039" s="11"/>
      <c r="F5039" s="11" t="s">
        <v>43</v>
      </c>
      <c r="G5039" s="11">
        <v>9180001</v>
      </c>
      <c r="H5039" s="11">
        <v>9200001</v>
      </c>
      <c r="I5039" s="12">
        <v>-1.2378279627064801</v>
      </c>
    </row>
    <row r="5040" spans="1:9">
      <c r="A5040" s="11" t="s">
        <v>43</v>
      </c>
      <c r="B5040" s="11">
        <v>9220001</v>
      </c>
      <c r="C5040" s="11">
        <v>9240001</v>
      </c>
      <c r="D5040" s="12">
        <v>-0.73219509647790104</v>
      </c>
      <c r="E5040" s="11"/>
      <c r="F5040" s="11" t="s">
        <v>43</v>
      </c>
      <c r="G5040" s="11">
        <v>9200001</v>
      </c>
      <c r="H5040" s="11">
        <v>9220001</v>
      </c>
      <c r="I5040" s="12">
        <v>-1.5056799129427401</v>
      </c>
    </row>
    <row r="5041" spans="1:9">
      <c r="A5041" s="11" t="s">
        <v>43</v>
      </c>
      <c r="B5041" s="11">
        <v>9240001</v>
      </c>
      <c r="C5041" s="11">
        <v>9260001</v>
      </c>
      <c r="D5041" s="12">
        <v>-0.45731320359109601</v>
      </c>
      <c r="E5041" s="11"/>
      <c r="F5041" s="11" t="s">
        <v>43</v>
      </c>
      <c r="G5041" s="11">
        <v>9220001</v>
      </c>
      <c r="H5041" s="11">
        <v>9240001</v>
      </c>
      <c r="I5041" s="12">
        <v>-1.1899622231854601</v>
      </c>
    </row>
    <row r="5042" spans="1:9">
      <c r="A5042" s="11" t="s">
        <v>43</v>
      </c>
      <c r="B5042" s="11">
        <v>9260001</v>
      </c>
      <c r="C5042" s="11">
        <v>9280001</v>
      </c>
      <c r="D5042" s="12">
        <v>2.2367408650128501E-2</v>
      </c>
      <c r="E5042" s="11"/>
      <c r="F5042" s="11" t="s">
        <v>43</v>
      </c>
      <c r="G5042" s="11">
        <v>9240001</v>
      </c>
      <c r="H5042" s="11">
        <v>9260001</v>
      </c>
      <c r="I5042" s="12">
        <v>-0.85892137454136697</v>
      </c>
    </row>
    <row r="5043" spans="1:9">
      <c r="A5043" s="11" t="s">
        <v>43</v>
      </c>
      <c r="B5043" s="11">
        <v>9280001</v>
      </c>
      <c r="C5043" s="11">
        <v>9300001</v>
      </c>
      <c r="D5043" s="12">
        <v>0.17863572533730901</v>
      </c>
      <c r="E5043" s="11"/>
      <c r="F5043" s="11" t="s">
        <v>43</v>
      </c>
      <c r="G5043" s="11">
        <v>9260001</v>
      </c>
      <c r="H5043" s="11">
        <v>9280001</v>
      </c>
      <c r="I5043" s="12">
        <v>-0.20474559212306601</v>
      </c>
    </row>
    <row r="5044" spans="1:9">
      <c r="A5044" s="11" t="s">
        <v>43</v>
      </c>
      <c r="B5044" s="11">
        <v>9300001</v>
      </c>
      <c r="C5044" s="11">
        <v>9320001</v>
      </c>
      <c r="D5044" s="12">
        <v>-2.71053176753113E-2</v>
      </c>
      <c r="E5044" s="11"/>
      <c r="F5044" s="11" t="s">
        <v>43</v>
      </c>
      <c r="G5044" s="11">
        <v>9280001</v>
      </c>
      <c r="H5044" s="11">
        <v>9300001</v>
      </c>
      <c r="I5044" s="12">
        <v>-4.6932708657690302E-2</v>
      </c>
    </row>
    <row r="5045" spans="1:9">
      <c r="A5045" s="11" t="s">
        <v>43</v>
      </c>
      <c r="B5045" s="11">
        <v>9320001</v>
      </c>
      <c r="C5045" s="11">
        <v>9340001</v>
      </c>
      <c r="D5045" s="12">
        <v>-0.38214097997516999</v>
      </c>
      <c r="E5045" s="11"/>
      <c r="F5045" s="11" t="s">
        <v>43</v>
      </c>
      <c r="G5045" s="11">
        <v>9300001</v>
      </c>
      <c r="H5045" s="11">
        <v>9320001</v>
      </c>
      <c r="I5045" s="12">
        <v>-0.24770670493902899</v>
      </c>
    </row>
    <row r="5046" spans="1:9">
      <c r="A5046" s="11" t="s">
        <v>43</v>
      </c>
      <c r="B5046" s="11">
        <v>9340001</v>
      </c>
      <c r="C5046" s="11">
        <v>9360001</v>
      </c>
      <c r="D5046" s="12">
        <v>-0.73556574382846396</v>
      </c>
      <c r="E5046" s="11"/>
      <c r="F5046" s="11" t="s">
        <v>43</v>
      </c>
      <c r="G5046" s="11">
        <v>9320001</v>
      </c>
      <c r="H5046" s="11">
        <v>9340001</v>
      </c>
      <c r="I5046" s="12">
        <v>-0.792201096218076</v>
      </c>
    </row>
    <row r="5047" spans="1:9">
      <c r="A5047" s="11" t="s">
        <v>43</v>
      </c>
      <c r="B5047" s="11">
        <v>9360001</v>
      </c>
      <c r="C5047" s="11">
        <v>9380001</v>
      </c>
      <c r="D5047" s="12">
        <v>-0.63287926751481505</v>
      </c>
      <c r="E5047" s="11"/>
      <c r="F5047" s="11" t="s">
        <v>43</v>
      </c>
      <c r="G5047" s="11">
        <v>9340001</v>
      </c>
      <c r="H5047" s="11">
        <v>9360001</v>
      </c>
      <c r="I5047" s="12">
        <v>-1.23169910789018</v>
      </c>
    </row>
    <row r="5048" spans="1:9">
      <c r="A5048" s="11" t="s">
        <v>43</v>
      </c>
      <c r="B5048" s="11">
        <v>9380001</v>
      </c>
      <c r="C5048" s="11">
        <v>9400001</v>
      </c>
      <c r="D5048" s="12">
        <v>-2.1820838704423601E-2</v>
      </c>
      <c r="E5048" s="11"/>
      <c r="F5048" s="11" t="s">
        <v>43</v>
      </c>
      <c r="G5048" s="11">
        <v>9360001</v>
      </c>
      <c r="H5048" s="11">
        <v>9380001</v>
      </c>
      <c r="I5048" s="12">
        <v>-1.1620296143253099</v>
      </c>
    </row>
    <row r="5049" spans="1:9">
      <c r="A5049" s="11" t="s">
        <v>43</v>
      </c>
      <c r="B5049" s="11">
        <v>9400001</v>
      </c>
      <c r="C5049" s="11">
        <v>9420001</v>
      </c>
      <c r="D5049" s="12">
        <v>0.29900994580245099</v>
      </c>
      <c r="E5049" s="11"/>
      <c r="F5049" s="11" t="s">
        <v>43</v>
      </c>
      <c r="G5049" s="11">
        <v>9380001</v>
      </c>
      <c r="H5049" s="11">
        <v>9400001</v>
      </c>
      <c r="I5049" s="12">
        <v>-0.374025518603327</v>
      </c>
    </row>
    <row r="5050" spans="1:9">
      <c r="A5050" s="11" t="s">
        <v>43</v>
      </c>
      <c r="B5050" s="11">
        <v>9420001</v>
      </c>
      <c r="C5050" s="11">
        <v>9440001</v>
      </c>
      <c r="D5050" s="12">
        <v>0.40994570418988202</v>
      </c>
      <c r="E5050" s="11"/>
      <c r="F5050" s="11" t="s">
        <v>43</v>
      </c>
      <c r="G5050" s="11">
        <v>9400001</v>
      </c>
      <c r="H5050" s="11">
        <v>9420001</v>
      </c>
      <c r="I5050" s="12">
        <v>7.7737780946851603E-2</v>
      </c>
    </row>
    <row r="5051" spans="1:9">
      <c r="A5051" s="11" t="s">
        <v>43</v>
      </c>
      <c r="B5051" s="11">
        <v>9440001</v>
      </c>
      <c r="C5051" s="11">
        <v>9460001</v>
      </c>
      <c r="D5051" s="12">
        <v>0.40179161237647598</v>
      </c>
      <c r="E5051" s="11"/>
      <c r="F5051" s="11" t="s">
        <v>43</v>
      </c>
      <c r="G5051" s="11">
        <v>9420001</v>
      </c>
      <c r="H5051" s="11">
        <v>9440001</v>
      </c>
      <c r="I5051" s="12">
        <v>0.23430786236882301</v>
      </c>
    </row>
    <row r="5052" spans="1:9">
      <c r="A5052" s="11" t="s">
        <v>43</v>
      </c>
      <c r="B5052" s="11">
        <v>9460001</v>
      </c>
      <c r="C5052" s="11">
        <v>9480001</v>
      </c>
      <c r="D5052" s="12">
        <v>0.41636494159466603</v>
      </c>
      <c r="E5052" s="11"/>
      <c r="F5052" s="11" t="s">
        <v>43</v>
      </c>
      <c r="G5052" s="11">
        <v>9440001</v>
      </c>
      <c r="H5052" s="11">
        <v>9460001</v>
      </c>
      <c r="I5052" s="12">
        <v>0.353578591259325</v>
      </c>
    </row>
    <row r="5053" spans="1:9">
      <c r="A5053" s="11" t="s">
        <v>43</v>
      </c>
      <c r="B5053" s="11">
        <v>9480001</v>
      </c>
      <c r="C5053" s="11">
        <v>9500001</v>
      </c>
      <c r="D5053" s="12">
        <v>0.40854609713738699</v>
      </c>
      <c r="E5053" s="11"/>
      <c r="F5053" s="11" t="s">
        <v>43</v>
      </c>
      <c r="G5053" s="11">
        <v>9460001</v>
      </c>
      <c r="H5053" s="11">
        <v>9480001</v>
      </c>
      <c r="I5053" s="12">
        <v>0.42129689542647503</v>
      </c>
    </row>
    <row r="5054" spans="1:9">
      <c r="A5054" s="11" t="s">
        <v>43</v>
      </c>
      <c r="B5054" s="11">
        <v>9500001</v>
      </c>
      <c r="C5054" s="11">
        <v>9520001</v>
      </c>
      <c r="D5054" s="12">
        <v>0.397160314785166</v>
      </c>
      <c r="E5054" s="11"/>
      <c r="F5054" s="11" t="s">
        <v>43</v>
      </c>
      <c r="G5054" s="11">
        <v>9480001</v>
      </c>
      <c r="H5054" s="11">
        <v>9500001</v>
      </c>
      <c r="I5054" s="12">
        <v>0.45477276767018099</v>
      </c>
    </row>
    <row r="5055" spans="1:9">
      <c r="A5055" s="11" t="s">
        <v>43</v>
      </c>
      <c r="B5055" s="11">
        <v>9520001</v>
      </c>
      <c r="C5055" s="11">
        <v>9540001</v>
      </c>
      <c r="D5055" s="12">
        <v>0.25010277465517999</v>
      </c>
      <c r="E5055" s="11"/>
      <c r="F5055" s="11" t="s">
        <v>43</v>
      </c>
      <c r="G5055" s="11">
        <v>9500001</v>
      </c>
      <c r="H5055" s="11">
        <v>9520001</v>
      </c>
      <c r="I5055" s="12">
        <v>0.427781221117566</v>
      </c>
    </row>
    <row r="5056" spans="1:9">
      <c r="A5056" s="11" t="s">
        <v>43</v>
      </c>
      <c r="B5056" s="11">
        <v>9540001</v>
      </c>
      <c r="C5056" s="11">
        <v>9560001</v>
      </c>
      <c r="D5056" s="12">
        <v>0.14334969393306901</v>
      </c>
      <c r="E5056" s="11"/>
      <c r="F5056" s="11" t="s">
        <v>43</v>
      </c>
      <c r="G5056" s="11">
        <v>9520001</v>
      </c>
      <c r="H5056" s="11">
        <v>9540001</v>
      </c>
      <c r="I5056" s="12">
        <v>0.27120260614320901</v>
      </c>
    </row>
    <row r="5057" spans="1:9">
      <c r="A5057" s="11" t="s">
        <v>43</v>
      </c>
      <c r="B5057" s="11">
        <v>9560001</v>
      </c>
      <c r="C5057" s="11">
        <v>9580001</v>
      </c>
      <c r="D5057" s="12">
        <v>-0.13284225605033301</v>
      </c>
      <c r="E5057" s="11"/>
      <c r="F5057" s="11" t="s">
        <v>43</v>
      </c>
      <c r="G5057" s="11">
        <v>9540001</v>
      </c>
      <c r="H5057" s="11">
        <v>9560001</v>
      </c>
      <c r="I5057" s="12">
        <v>8.1140934331672604E-2</v>
      </c>
    </row>
    <row r="5058" spans="1:9">
      <c r="A5058" s="11" t="s">
        <v>43</v>
      </c>
      <c r="B5058" s="11">
        <v>9580001</v>
      </c>
      <c r="C5058" s="11">
        <v>9600001</v>
      </c>
      <c r="D5058" s="12">
        <v>-0.27489885793069502</v>
      </c>
      <c r="E5058" s="11"/>
      <c r="F5058" s="11" t="s">
        <v>43</v>
      </c>
      <c r="G5058" s="11">
        <v>9560001</v>
      </c>
      <c r="H5058" s="11">
        <v>9580001</v>
      </c>
      <c r="I5058" s="12">
        <v>-0.26123855881124503</v>
      </c>
    </row>
    <row r="5059" spans="1:9">
      <c r="A5059" s="11" t="s">
        <v>43</v>
      </c>
      <c r="B5059" s="11">
        <v>9600001</v>
      </c>
      <c r="C5059" s="11">
        <v>9620001</v>
      </c>
      <c r="D5059" s="12">
        <v>2.05054238706971E-2</v>
      </c>
      <c r="E5059" s="11"/>
      <c r="F5059" s="11" t="s">
        <v>43</v>
      </c>
      <c r="G5059" s="11">
        <v>9580001</v>
      </c>
      <c r="H5059" s="11">
        <v>9600001</v>
      </c>
      <c r="I5059" s="12">
        <v>-0.520490044648516</v>
      </c>
    </row>
    <row r="5060" spans="1:9">
      <c r="A5060" s="11" t="s">
        <v>43</v>
      </c>
      <c r="B5060" s="11">
        <v>9620001</v>
      </c>
      <c r="C5060" s="11">
        <v>9640001</v>
      </c>
      <c r="D5060" s="12">
        <v>0.23647908899456899</v>
      </c>
      <c r="E5060" s="11"/>
      <c r="F5060" s="11" t="s">
        <v>43</v>
      </c>
      <c r="G5060" s="11">
        <v>9600001</v>
      </c>
      <c r="H5060" s="11">
        <v>9620001</v>
      </c>
      <c r="I5060" s="12">
        <v>-0.209815560497736</v>
      </c>
    </row>
    <row r="5061" spans="1:9">
      <c r="A5061" s="11" t="s">
        <v>43</v>
      </c>
      <c r="B5061" s="11">
        <v>9640001</v>
      </c>
      <c r="C5061" s="11">
        <v>9660001</v>
      </c>
      <c r="D5061" s="12">
        <v>0.38766080588167301</v>
      </c>
      <c r="E5061" s="11"/>
      <c r="F5061" s="11" t="s">
        <v>43</v>
      </c>
      <c r="G5061" s="11">
        <v>9620001</v>
      </c>
      <c r="H5061" s="11">
        <v>9640001</v>
      </c>
      <c r="I5061" s="12">
        <v>8.0017436489717195E-2</v>
      </c>
    </row>
    <row r="5062" spans="1:9">
      <c r="A5062" s="11" t="s">
        <v>43</v>
      </c>
      <c r="B5062" s="11">
        <v>9660001</v>
      </c>
      <c r="C5062" s="11">
        <v>9680001</v>
      </c>
      <c r="D5062" s="12">
        <v>0.37316877102509999</v>
      </c>
      <c r="E5062" s="11"/>
      <c r="F5062" s="11" t="s">
        <v>43</v>
      </c>
      <c r="G5062" s="11">
        <v>9640001</v>
      </c>
      <c r="H5062" s="11">
        <v>9660001</v>
      </c>
      <c r="I5062" s="12">
        <v>0.31279022290991298</v>
      </c>
    </row>
    <row r="5063" spans="1:9">
      <c r="A5063" s="11" t="s">
        <v>43</v>
      </c>
      <c r="B5063" s="11">
        <v>9680001</v>
      </c>
      <c r="C5063" s="11">
        <v>9700001</v>
      </c>
      <c r="D5063" s="12">
        <v>0.33184133237548402</v>
      </c>
      <c r="E5063" s="11"/>
      <c r="F5063" s="11" t="s">
        <v>43</v>
      </c>
      <c r="G5063" s="11">
        <v>9660001</v>
      </c>
      <c r="H5063" s="11">
        <v>9680001</v>
      </c>
      <c r="I5063" s="12">
        <v>0.34016254107030902</v>
      </c>
    </row>
    <row r="5064" spans="1:9">
      <c r="A5064" s="11" t="s">
        <v>43</v>
      </c>
      <c r="B5064" s="11">
        <v>9700001</v>
      </c>
      <c r="C5064" s="11">
        <v>9720001</v>
      </c>
      <c r="D5064" s="12">
        <v>0.22513163936064401</v>
      </c>
      <c r="E5064" s="11"/>
      <c r="F5064" s="11" t="s">
        <v>43</v>
      </c>
      <c r="G5064" s="11">
        <v>9680001</v>
      </c>
      <c r="H5064" s="11">
        <v>9700001</v>
      </c>
      <c r="I5064" s="12">
        <v>0.253077365786193</v>
      </c>
    </row>
    <row r="5065" spans="1:9">
      <c r="A5065" s="11" t="s">
        <v>43</v>
      </c>
      <c r="B5065" s="11">
        <v>9720001</v>
      </c>
      <c r="C5065" s="11">
        <v>9740001</v>
      </c>
      <c r="D5065" s="12">
        <v>-0.19525000341306101</v>
      </c>
      <c r="E5065" s="11"/>
      <c r="F5065" s="11" t="s">
        <v>43</v>
      </c>
      <c r="G5065" s="11">
        <v>9700001</v>
      </c>
      <c r="H5065" s="11">
        <v>9720001</v>
      </c>
      <c r="I5065" s="12">
        <v>3.6537188186097198E-2</v>
      </c>
    </row>
    <row r="5066" spans="1:9">
      <c r="A5066" s="11" t="s">
        <v>43</v>
      </c>
      <c r="B5066" s="11">
        <v>9740001</v>
      </c>
      <c r="C5066" s="11">
        <v>9760001</v>
      </c>
      <c r="D5066" s="12">
        <v>-0.26755558314927302</v>
      </c>
      <c r="E5066" s="11"/>
      <c r="F5066" s="11" t="s">
        <v>43</v>
      </c>
      <c r="G5066" s="11">
        <v>9720001</v>
      </c>
      <c r="H5066" s="11">
        <v>9740001</v>
      </c>
      <c r="I5066" s="12">
        <v>-0.48770312394102899</v>
      </c>
    </row>
    <row r="5067" spans="1:9">
      <c r="A5067" s="11" t="s">
        <v>43</v>
      </c>
      <c r="B5067" s="11">
        <v>9760001</v>
      </c>
      <c r="C5067" s="11">
        <v>9780001</v>
      </c>
      <c r="D5067" s="12">
        <v>-1.2075537783901601E-2</v>
      </c>
      <c r="E5067" s="11"/>
      <c r="F5067" s="11" t="s">
        <v>43</v>
      </c>
      <c r="G5067" s="11">
        <v>9740001</v>
      </c>
      <c r="H5067" s="11">
        <v>9760001</v>
      </c>
      <c r="I5067" s="12">
        <v>-0.43721994086771898</v>
      </c>
    </row>
    <row r="5068" spans="1:9">
      <c r="A5068" s="11" t="s">
        <v>43</v>
      </c>
      <c r="B5068" s="11">
        <v>9780001</v>
      </c>
      <c r="C5068" s="11">
        <v>9800001</v>
      </c>
      <c r="D5068" s="12">
        <v>0.15170794622508901</v>
      </c>
      <c r="E5068" s="11"/>
      <c r="F5068" s="11" t="s">
        <v>43</v>
      </c>
      <c r="G5068" s="11">
        <v>9760001</v>
      </c>
      <c r="H5068" s="11">
        <v>9780001</v>
      </c>
      <c r="I5068" s="12">
        <v>-2.53564115645931E-2</v>
      </c>
    </row>
    <row r="5069" spans="1:9">
      <c r="A5069" s="11" t="s">
        <v>43</v>
      </c>
      <c r="B5069" s="11">
        <v>9800001</v>
      </c>
      <c r="C5069" s="11">
        <v>9820001</v>
      </c>
      <c r="D5069" s="12">
        <v>0.13831685543003</v>
      </c>
      <c r="E5069" s="11"/>
      <c r="F5069" s="11" t="s">
        <v>43</v>
      </c>
      <c r="G5069" s="11">
        <v>9780001</v>
      </c>
      <c r="H5069" s="11">
        <v>9800001</v>
      </c>
      <c r="I5069" s="12">
        <v>0.18601122999747099</v>
      </c>
    </row>
    <row r="5070" spans="1:9">
      <c r="A5070" s="11" t="s">
        <v>43</v>
      </c>
      <c r="B5070" s="11">
        <v>9820001</v>
      </c>
      <c r="C5070" s="11">
        <v>9840001</v>
      </c>
      <c r="D5070" s="12">
        <v>5.9972868130100103E-2</v>
      </c>
      <c r="E5070" s="11"/>
      <c r="F5070" s="11" t="s">
        <v>43</v>
      </c>
      <c r="G5070" s="11">
        <v>9800001</v>
      </c>
      <c r="H5070" s="11">
        <v>9820001</v>
      </c>
      <c r="I5070" s="12">
        <v>0.21528651194682</v>
      </c>
    </row>
    <row r="5071" spans="1:9">
      <c r="A5071" s="11" t="s">
        <v>43</v>
      </c>
      <c r="B5071" s="11">
        <v>9840001</v>
      </c>
      <c r="C5071" s="11">
        <v>9860001</v>
      </c>
      <c r="D5071" s="12">
        <v>-0.11580224788077</v>
      </c>
      <c r="E5071" s="11"/>
      <c r="F5071" s="11" t="s">
        <v>43</v>
      </c>
      <c r="G5071" s="11">
        <v>9820001</v>
      </c>
      <c r="H5071" s="11">
        <v>9840001</v>
      </c>
      <c r="I5071" s="12">
        <v>4.0318568292136897E-2</v>
      </c>
    </row>
    <row r="5072" spans="1:9">
      <c r="A5072" s="11" t="s">
        <v>43</v>
      </c>
      <c r="B5072" s="11">
        <v>9860001</v>
      </c>
      <c r="C5072" s="11">
        <v>9880001</v>
      </c>
      <c r="D5072" s="12">
        <v>-0.43736831075448102</v>
      </c>
      <c r="E5072" s="11"/>
      <c r="F5072" s="11" t="s">
        <v>43</v>
      </c>
      <c r="G5072" s="11">
        <v>9840001</v>
      </c>
      <c r="H5072" s="11">
        <v>9860001</v>
      </c>
      <c r="I5072" s="12">
        <v>-0.17004091552780701</v>
      </c>
    </row>
    <row r="5073" spans="1:9">
      <c r="A5073" s="11" t="s">
        <v>43</v>
      </c>
      <c r="B5073" s="11">
        <v>9880001</v>
      </c>
      <c r="C5073" s="11">
        <v>9900001</v>
      </c>
      <c r="D5073" s="12">
        <v>-0.506524609007445</v>
      </c>
      <c r="E5073" s="11"/>
      <c r="F5073" s="11" t="s">
        <v>43</v>
      </c>
      <c r="G5073" s="11">
        <v>9860001</v>
      </c>
      <c r="H5073" s="11">
        <v>9880001</v>
      </c>
      <c r="I5073" s="12">
        <v>-0.51868404490362097</v>
      </c>
    </row>
    <row r="5074" spans="1:9">
      <c r="A5074" s="11" t="s">
        <v>43</v>
      </c>
      <c r="B5074" s="11">
        <v>9900001</v>
      </c>
      <c r="C5074" s="11">
        <v>9920001</v>
      </c>
      <c r="D5074" s="12">
        <v>-0.86072263906812796</v>
      </c>
      <c r="E5074" s="11"/>
      <c r="F5074" s="11" t="s">
        <v>43</v>
      </c>
      <c r="G5074" s="11">
        <v>9880001</v>
      </c>
      <c r="H5074" s="11">
        <v>9900001</v>
      </c>
      <c r="I5074" s="12">
        <v>-0.51290981123049795</v>
      </c>
    </row>
    <row r="5075" spans="1:9">
      <c r="A5075" s="11" t="s">
        <v>43</v>
      </c>
      <c r="B5075" s="11">
        <v>9920001</v>
      </c>
      <c r="C5075" s="11">
        <v>9940001</v>
      </c>
      <c r="D5075" s="12">
        <v>-0.66437447054796195</v>
      </c>
      <c r="E5075" s="11"/>
      <c r="F5075" s="11" t="s">
        <v>43</v>
      </c>
      <c r="G5075" s="11">
        <v>9900001</v>
      </c>
      <c r="H5075" s="11">
        <v>9920001</v>
      </c>
      <c r="I5075" s="12">
        <v>-0.91690552395754699</v>
      </c>
    </row>
    <row r="5076" spans="1:9">
      <c r="A5076" s="11" t="s">
        <v>43</v>
      </c>
      <c r="B5076" s="11">
        <v>9940001</v>
      </c>
      <c r="C5076" s="11">
        <v>9960001</v>
      </c>
      <c r="D5076" s="12">
        <v>-0.44266570942375599</v>
      </c>
      <c r="E5076" s="11"/>
      <c r="F5076" s="11" t="s">
        <v>43</v>
      </c>
      <c r="G5076" s="11">
        <v>9920001</v>
      </c>
      <c r="H5076" s="11">
        <v>9940001</v>
      </c>
      <c r="I5076" s="12">
        <v>-0.70280735890341195</v>
      </c>
    </row>
    <row r="5077" spans="1:9">
      <c r="A5077" s="11" t="s">
        <v>43</v>
      </c>
      <c r="B5077" s="11">
        <v>9960001</v>
      </c>
      <c r="C5077" s="11">
        <v>9980001</v>
      </c>
      <c r="D5077" s="12">
        <v>-0.41358842473959401</v>
      </c>
      <c r="E5077" s="11"/>
      <c r="F5077" s="11" t="s">
        <v>43</v>
      </c>
      <c r="G5077" s="11">
        <v>9940001</v>
      </c>
      <c r="H5077" s="11">
        <v>9960001</v>
      </c>
      <c r="I5077" s="12">
        <v>-0.58469812147953304</v>
      </c>
    </row>
    <row r="5078" spans="1:9">
      <c r="A5078" s="11" t="s">
        <v>43</v>
      </c>
      <c r="B5078" s="11">
        <v>9980001</v>
      </c>
      <c r="C5078" s="11">
        <v>10000001</v>
      </c>
      <c r="D5078" s="12">
        <v>-0.44302532531398398</v>
      </c>
      <c r="E5078" s="11"/>
      <c r="F5078" s="11" t="s">
        <v>43</v>
      </c>
      <c r="G5078" s="11">
        <v>9960001</v>
      </c>
      <c r="H5078" s="11">
        <v>9980001</v>
      </c>
      <c r="I5078" s="12">
        <v>-0.49366744239413501</v>
      </c>
    </row>
    <row r="5079" spans="1:9">
      <c r="A5079" s="11" t="s">
        <v>43</v>
      </c>
      <c r="B5079" s="11">
        <v>10000001</v>
      </c>
      <c r="C5079" s="11">
        <v>10020001</v>
      </c>
      <c r="D5079" s="12">
        <v>-0.67163456024349399</v>
      </c>
      <c r="E5079" s="11"/>
      <c r="F5079" s="11" t="s">
        <v>43</v>
      </c>
      <c r="G5079" s="11">
        <v>9980001</v>
      </c>
      <c r="H5079" s="11">
        <v>10000001</v>
      </c>
      <c r="I5079" s="12">
        <v>-0.44124544211008998</v>
      </c>
    </row>
    <row r="5080" spans="1:9">
      <c r="A5080" s="11" t="s">
        <v>43</v>
      </c>
      <c r="B5080" s="11">
        <v>10020001</v>
      </c>
      <c r="C5080" s="11">
        <v>10040001</v>
      </c>
      <c r="D5080" s="12">
        <v>-0.73200346103492497</v>
      </c>
      <c r="E5080" s="11"/>
      <c r="F5080" s="11" t="s">
        <v>43</v>
      </c>
      <c r="G5080" s="11">
        <v>10000001</v>
      </c>
      <c r="H5080" s="11">
        <v>10020001</v>
      </c>
      <c r="I5080" s="12">
        <v>-0.448944765052676</v>
      </c>
    </row>
    <row r="5081" spans="1:9">
      <c r="A5081" s="11" t="s">
        <v>43</v>
      </c>
      <c r="B5081" s="11">
        <v>10040001</v>
      </c>
      <c r="C5081" s="11">
        <v>10060001</v>
      </c>
      <c r="D5081" s="12">
        <v>-0.82305197525976104</v>
      </c>
      <c r="E5081" s="11"/>
      <c r="F5081" s="11" t="s">
        <v>43</v>
      </c>
      <c r="G5081" s="11">
        <v>10020001</v>
      </c>
      <c r="H5081" s="11">
        <v>10040001</v>
      </c>
      <c r="I5081" s="12">
        <v>-0.54473298209424204</v>
      </c>
    </row>
    <row r="5082" spans="1:9">
      <c r="A5082" s="11" t="s">
        <v>43</v>
      </c>
      <c r="B5082" s="11">
        <v>10060001</v>
      </c>
      <c r="C5082" s="11">
        <v>10080001</v>
      </c>
      <c r="D5082" s="12">
        <v>-1.03765235599462</v>
      </c>
      <c r="E5082" s="11"/>
      <c r="F5082" s="11" t="s">
        <v>43</v>
      </c>
      <c r="G5082" s="11">
        <v>10040001</v>
      </c>
      <c r="H5082" s="11">
        <v>10060001</v>
      </c>
      <c r="I5082" s="12">
        <v>-0.71161752016029001</v>
      </c>
    </row>
    <row r="5083" spans="1:9">
      <c r="A5083" s="11" t="s">
        <v>43</v>
      </c>
      <c r="B5083" s="11">
        <v>10080001</v>
      </c>
      <c r="C5083" s="11">
        <v>10100001</v>
      </c>
      <c r="D5083" s="12">
        <v>-1.10972495173143</v>
      </c>
      <c r="E5083" s="11"/>
      <c r="F5083" s="11" t="s">
        <v>43</v>
      </c>
      <c r="G5083" s="11">
        <v>10060001</v>
      </c>
      <c r="H5083" s="11">
        <v>10080001</v>
      </c>
      <c r="I5083" s="12">
        <v>-1.16997088179873</v>
      </c>
    </row>
    <row r="5084" spans="1:9">
      <c r="A5084" s="11" t="s">
        <v>43</v>
      </c>
      <c r="B5084" s="11">
        <v>10100001</v>
      </c>
      <c r="C5084" s="11">
        <v>10120001</v>
      </c>
      <c r="D5084" s="12">
        <v>-0.94988872313175698</v>
      </c>
      <c r="E5084" s="11"/>
      <c r="F5084" s="11" t="s">
        <v>43</v>
      </c>
      <c r="G5084" s="11">
        <v>10080001</v>
      </c>
      <c r="H5084" s="11">
        <v>10100001</v>
      </c>
      <c r="I5084" s="12">
        <v>-1.3059950695892999</v>
      </c>
    </row>
    <row r="5085" spans="1:9">
      <c r="A5085" s="11" t="s">
        <v>43</v>
      </c>
      <c r="B5085" s="11">
        <v>10120001</v>
      </c>
      <c r="C5085" s="11">
        <v>10140001</v>
      </c>
      <c r="D5085" s="12">
        <v>-0.93776989619847495</v>
      </c>
      <c r="E5085" s="11"/>
      <c r="F5085" s="11" t="s">
        <v>43</v>
      </c>
      <c r="G5085" s="11">
        <v>10100001</v>
      </c>
      <c r="H5085" s="11">
        <v>10120001</v>
      </c>
      <c r="I5085" s="12">
        <v>-1.0332782437900701</v>
      </c>
    </row>
    <row r="5086" spans="1:9">
      <c r="A5086" s="11" t="s">
        <v>43</v>
      </c>
      <c r="B5086" s="11">
        <v>10140001</v>
      </c>
      <c r="C5086" s="11">
        <v>10160001</v>
      </c>
      <c r="D5086" s="12">
        <v>-1.0607513129562001</v>
      </c>
      <c r="E5086" s="11"/>
      <c r="F5086" s="11" t="s">
        <v>43</v>
      </c>
      <c r="G5086" s="11">
        <v>10120001</v>
      </c>
      <c r="H5086" s="11">
        <v>10140001</v>
      </c>
      <c r="I5086" s="12">
        <v>-0.95505551447180004</v>
      </c>
    </row>
    <row r="5087" spans="1:9">
      <c r="A5087" s="11" t="s">
        <v>43</v>
      </c>
      <c r="B5087" s="11">
        <v>10160001</v>
      </c>
      <c r="C5087" s="11">
        <v>10180001</v>
      </c>
      <c r="D5087" s="12">
        <v>-1.3098418251870501</v>
      </c>
      <c r="E5087" s="11"/>
      <c r="F5087" s="11" t="s">
        <v>43</v>
      </c>
      <c r="G5087" s="11">
        <v>10140001</v>
      </c>
      <c r="H5087" s="11">
        <v>10160001</v>
      </c>
      <c r="I5087" s="12">
        <v>-0.98303445985662596</v>
      </c>
    </row>
    <row r="5088" spans="1:9">
      <c r="A5088" s="11" t="s">
        <v>43</v>
      </c>
      <c r="B5088" s="11">
        <v>10180001</v>
      </c>
      <c r="C5088" s="11">
        <v>10200001</v>
      </c>
      <c r="D5088" s="12">
        <v>-1.30986304258689</v>
      </c>
      <c r="E5088" s="11"/>
      <c r="F5088" s="11" t="s">
        <v>43</v>
      </c>
      <c r="G5088" s="11">
        <v>10160001</v>
      </c>
      <c r="H5088" s="11">
        <v>10180001</v>
      </c>
      <c r="I5088" s="12">
        <v>-1.1899178289407799</v>
      </c>
    </row>
    <row r="5089" spans="1:9">
      <c r="A5089" s="11" t="s">
        <v>43</v>
      </c>
      <c r="B5089" s="11">
        <v>10200001</v>
      </c>
      <c r="C5089" s="11">
        <v>10220001</v>
      </c>
      <c r="D5089" s="12">
        <v>-1.3048226521992501</v>
      </c>
      <c r="E5089" s="11"/>
      <c r="F5089" s="11" t="s">
        <v>43</v>
      </c>
      <c r="G5089" s="11">
        <v>10180001</v>
      </c>
      <c r="H5089" s="11">
        <v>10200001</v>
      </c>
      <c r="I5089" s="12">
        <v>-1.19738629367718</v>
      </c>
    </row>
    <row r="5090" spans="1:9">
      <c r="A5090" s="11" t="s">
        <v>43</v>
      </c>
      <c r="B5090" s="11">
        <v>10220001</v>
      </c>
      <c r="C5090" s="11">
        <v>10240001</v>
      </c>
      <c r="D5090" s="12">
        <v>-1.3408576686259901</v>
      </c>
      <c r="E5090" s="11"/>
      <c r="F5090" s="11" t="s">
        <v>43</v>
      </c>
      <c r="G5090" s="11">
        <v>10200001</v>
      </c>
      <c r="H5090" s="11">
        <v>10220001</v>
      </c>
      <c r="I5090" s="12">
        <v>-1.2228152101816101</v>
      </c>
    </row>
    <row r="5091" spans="1:9">
      <c r="A5091" s="11" t="s">
        <v>43</v>
      </c>
      <c r="B5091" s="11">
        <v>10240001</v>
      </c>
      <c r="C5091" s="11">
        <v>10260001</v>
      </c>
      <c r="D5091" s="12">
        <v>-1.3180173834798199</v>
      </c>
      <c r="E5091" s="11"/>
      <c r="F5091" s="11" t="s">
        <v>43</v>
      </c>
      <c r="G5091" s="11">
        <v>10220001</v>
      </c>
      <c r="H5091" s="11">
        <v>10240001</v>
      </c>
      <c r="I5091" s="12">
        <v>-1.33143717392965</v>
      </c>
    </row>
    <row r="5092" spans="1:9">
      <c r="A5092" s="11" t="s">
        <v>43</v>
      </c>
      <c r="B5092" s="11">
        <v>10260001</v>
      </c>
      <c r="C5092" s="11">
        <v>10280001</v>
      </c>
      <c r="D5092" s="12">
        <v>-1.28357961909157</v>
      </c>
      <c r="E5092" s="11"/>
      <c r="F5092" s="11" t="s">
        <v>43</v>
      </c>
      <c r="G5092" s="11">
        <v>10240001</v>
      </c>
      <c r="H5092" s="11">
        <v>10260001</v>
      </c>
      <c r="I5092" s="12">
        <v>-1.2028220783093599</v>
      </c>
    </row>
    <row r="5093" spans="1:9">
      <c r="A5093" s="11" t="s">
        <v>43</v>
      </c>
      <c r="B5093" s="11">
        <v>10280001</v>
      </c>
      <c r="C5093" s="11">
        <v>10300001</v>
      </c>
      <c r="D5093" s="12">
        <v>-1.36372734026506</v>
      </c>
      <c r="E5093" s="11"/>
      <c r="F5093" s="11" t="s">
        <v>43</v>
      </c>
      <c r="G5093" s="11">
        <v>10260001</v>
      </c>
      <c r="H5093" s="11">
        <v>10280001</v>
      </c>
      <c r="I5093" s="12">
        <v>-0.839006990535201</v>
      </c>
    </row>
    <row r="5094" spans="1:9">
      <c r="A5094" s="11" t="s">
        <v>43</v>
      </c>
      <c r="B5094" s="11">
        <v>10300001</v>
      </c>
      <c r="C5094" s="11">
        <v>10320001</v>
      </c>
      <c r="D5094" s="12">
        <v>-1.43023857024338</v>
      </c>
      <c r="E5094" s="11"/>
      <c r="F5094" s="11" t="s">
        <v>43</v>
      </c>
      <c r="G5094" s="11">
        <v>10280001</v>
      </c>
      <c r="H5094" s="11">
        <v>10300001</v>
      </c>
      <c r="I5094" s="12">
        <v>-1.01918636048722</v>
      </c>
    </row>
    <row r="5095" spans="1:9">
      <c r="A5095" s="11" t="s">
        <v>43</v>
      </c>
      <c r="B5095" s="11">
        <v>10320001</v>
      </c>
      <c r="C5095" s="11">
        <v>10340001</v>
      </c>
      <c r="D5095" s="12">
        <v>-1.49000814851095</v>
      </c>
      <c r="E5095" s="11"/>
      <c r="F5095" s="11" t="s">
        <v>43</v>
      </c>
      <c r="G5095" s="11">
        <v>10300001</v>
      </c>
      <c r="H5095" s="11">
        <v>10320001</v>
      </c>
      <c r="I5095" s="12">
        <v>-1.21113296146741</v>
      </c>
    </row>
    <row r="5096" spans="1:9">
      <c r="A5096" s="11" t="s">
        <v>43</v>
      </c>
      <c r="B5096" s="11">
        <v>10340001</v>
      </c>
      <c r="C5096" s="11">
        <v>10360001</v>
      </c>
      <c r="D5096" s="12">
        <v>-1.4860969628865699</v>
      </c>
      <c r="E5096" s="11"/>
      <c r="F5096" s="11" t="s">
        <v>43</v>
      </c>
      <c r="G5096" s="11">
        <v>10320001</v>
      </c>
      <c r="H5096" s="11">
        <v>10340001</v>
      </c>
      <c r="I5096" s="12">
        <v>-1.39685651536153</v>
      </c>
    </row>
    <row r="5097" spans="1:9">
      <c r="A5097" s="11" t="s">
        <v>43</v>
      </c>
      <c r="B5097" s="11">
        <v>10360001</v>
      </c>
      <c r="C5097" s="11">
        <v>10380001</v>
      </c>
      <c r="D5097" s="12">
        <v>-1.5395438967717301</v>
      </c>
      <c r="E5097" s="11"/>
      <c r="F5097" s="11" t="s">
        <v>43</v>
      </c>
      <c r="G5097" s="11">
        <v>10340001</v>
      </c>
      <c r="H5097" s="11">
        <v>10360001</v>
      </c>
      <c r="I5097" s="12">
        <v>-1.3694612686074501</v>
      </c>
    </row>
    <row r="5098" spans="1:9">
      <c r="A5098" s="11" t="s">
        <v>43</v>
      </c>
      <c r="B5098" s="11">
        <v>10380001</v>
      </c>
      <c r="C5098" s="11">
        <v>10400001</v>
      </c>
      <c r="D5098" s="12">
        <v>-1.7370183895425999</v>
      </c>
      <c r="E5098" s="11"/>
      <c r="F5098" s="11" t="s">
        <v>43</v>
      </c>
      <c r="G5098" s="11">
        <v>10360001</v>
      </c>
      <c r="H5098" s="11">
        <v>10380001</v>
      </c>
      <c r="I5098" s="12">
        <v>-1.35964628026995</v>
      </c>
    </row>
    <row r="5099" spans="1:9">
      <c r="A5099" s="11" t="s">
        <v>43</v>
      </c>
      <c r="B5099" s="11">
        <v>10400001</v>
      </c>
      <c r="C5099" s="11">
        <v>10420001</v>
      </c>
      <c r="D5099" s="12">
        <v>-1.97799297350542</v>
      </c>
      <c r="E5099" s="11"/>
      <c r="F5099" s="11" t="s">
        <v>43</v>
      </c>
      <c r="G5099" s="11">
        <v>10380001</v>
      </c>
      <c r="H5099" s="11">
        <v>10400001</v>
      </c>
      <c r="I5099" s="12">
        <v>-1.58818665168591</v>
      </c>
    </row>
    <row r="5100" spans="1:9">
      <c r="A5100" s="11" t="s">
        <v>43</v>
      </c>
      <c r="B5100" s="11">
        <v>10420001</v>
      </c>
      <c r="C5100" s="11">
        <v>10440001</v>
      </c>
      <c r="D5100" s="12">
        <v>-1.76492715337159</v>
      </c>
      <c r="E5100" s="11"/>
      <c r="F5100" s="11" t="s">
        <v>43</v>
      </c>
      <c r="G5100" s="11">
        <v>10400001</v>
      </c>
      <c r="H5100" s="11">
        <v>10420001</v>
      </c>
      <c r="I5100" s="12">
        <v>-1.76016061729356</v>
      </c>
    </row>
    <row r="5101" spans="1:9">
      <c r="A5101" s="11" t="s">
        <v>43</v>
      </c>
      <c r="B5101" s="11">
        <v>10440001</v>
      </c>
      <c r="C5101" s="11">
        <v>10460001</v>
      </c>
      <c r="D5101" s="12">
        <v>-1.5921239411777</v>
      </c>
      <c r="E5101" s="11"/>
      <c r="F5101" s="11" t="s">
        <v>43</v>
      </c>
      <c r="G5101" s="11">
        <v>10420001</v>
      </c>
      <c r="H5101" s="11">
        <v>10440001</v>
      </c>
      <c r="I5101" s="12">
        <v>-1.34830394579293</v>
      </c>
    </row>
    <row r="5102" spans="1:9">
      <c r="A5102" s="11" t="s">
        <v>43</v>
      </c>
      <c r="B5102" s="11">
        <v>10460001</v>
      </c>
      <c r="C5102" s="11">
        <v>10480001</v>
      </c>
      <c r="D5102" s="12">
        <v>-1.5896590696864901</v>
      </c>
      <c r="E5102" s="11"/>
      <c r="F5102" s="11" t="s">
        <v>43</v>
      </c>
      <c r="G5102" s="11">
        <v>10440001</v>
      </c>
      <c r="H5102" s="11">
        <v>10460001</v>
      </c>
      <c r="I5102" s="12">
        <v>-1.17274009526198</v>
      </c>
    </row>
    <row r="5103" spans="1:9">
      <c r="A5103" s="11" t="s">
        <v>43</v>
      </c>
      <c r="B5103" s="11">
        <v>10480001</v>
      </c>
      <c r="C5103" s="11">
        <v>10500001</v>
      </c>
      <c r="D5103" s="12">
        <v>-1.7218501156439801</v>
      </c>
      <c r="E5103" s="11"/>
      <c r="F5103" s="11" t="s">
        <v>43</v>
      </c>
      <c r="G5103" s="11">
        <v>10460001</v>
      </c>
      <c r="H5103" s="11">
        <v>10480001</v>
      </c>
      <c r="I5103" s="12">
        <v>-1.2257724846065601</v>
      </c>
    </row>
    <row r="5104" spans="1:9">
      <c r="A5104" s="11" t="s">
        <v>43</v>
      </c>
      <c r="B5104" s="11">
        <v>10500001</v>
      </c>
      <c r="C5104" s="11">
        <v>10520001</v>
      </c>
      <c r="D5104" s="12">
        <v>-1.7283141764341099</v>
      </c>
      <c r="E5104" s="11"/>
      <c r="F5104" s="11" t="s">
        <v>43</v>
      </c>
      <c r="G5104" s="11">
        <v>10480001</v>
      </c>
      <c r="H5104" s="11">
        <v>10500001</v>
      </c>
      <c r="I5104" s="12">
        <v>-1.4681062952016299</v>
      </c>
    </row>
    <row r="5105" spans="1:9">
      <c r="A5105" s="11" t="s">
        <v>43</v>
      </c>
      <c r="B5105" s="11">
        <v>10520001</v>
      </c>
      <c r="C5105" s="11">
        <v>10540001</v>
      </c>
      <c r="D5105" s="12">
        <v>-1.6479484019721999</v>
      </c>
      <c r="E5105" s="11"/>
      <c r="F5105" s="11" t="s">
        <v>43</v>
      </c>
      <c r="G5105" s="11">
        <v>10500001</v>
      </c>
      <c r="H5105" s="11">
        <v>10520001</v>
      </c>
      <c r="I5105" s="12">
        <v>-1.4346196698204501</v>
      </c>
    </row>
    <row r="5106" spans="1:9">
      <c r="A5106" s="11" t="s">
        <v>43</v>
      </c>
      <c r="B5106" s="11">
        <v>10540001</v>
      </c>
      <c r="C5106" s="11">
        <v>10560001</v>
      </c>
      <c r="D5106" s="12">
        <v>-1.69236802116922</v>
      </c>
      <c r="E5106" s="11"/>
      <c r="F5106" s="11" t="s">
        <v>43</v>
      </c>
      <c r="G5106" s="11">
        <v>10520001</v>
      </c>
      <c r="H5106" s="11">
        <v>10540001</v>
      </c>
      <c r="I5106" s="12">
        <v>-1.24916008495775</v>
      </c>
    </row>
    <row r="5107" spans="1:9">
      <c r="A5107" s="11" t="s">
        <v>43</v>
      </c>
      <c r="B5107" s="11">
        <v>10560001</v>
      </c>
      <c r="C5107" s="11">
        <v>10580001</v>
      </c>
      <c r="D5107" s="12">
        <v>-1.8684841391757001</v>
      </c>
      <c r="E5107" s="11"/>
      <c r="F5107" s="11" t="s">
        <v>43</v>
      </c>
      <c r="G5107" s="11">
        <v>10540001</v>
      </c>
      <c r="H5107" s="11">
        <v>10560001</v>
      </c>
      <c r="I5107" s="12">
        <v>-1.28709251858716</v>
      </c>
    </row>
    <row r="5108" spans="1:9">
      <c r="A5108" s="11" t="s">
        <v>43</v>
      </c>
      <c r="B5108" s="11">
        <v>10580001</v>
      </c>
      <c r="C5108" s="11">
        <v>10600001</v>
      </c>
      <c r="D5108" s="12">
        <v>-1.9049074970742901</v>
      </c>
      <c r="E5108" s="11"/>
      <c r="F5108" s="11" t="s">
        <v>43</v>
      </c>
      <c r="G5108" s="11">
        <v>10560001</v>
      </c>
      <c r="H5108" s="11">
        <v>10580001</v>
      </c>
      <c r="I5108" s="12">
        <v>-1.4489236387007101</v>
      </c>
    </row>
    <row r="5109" spans="1:9">
      <c r="A5109" s="11" t="s">
        <v>43</v>
      </c>
      <c r="B5109" s="11">
        <v>10600001</v>
      </c>
      <c r="C5109" s="11">
        <v>10620001</v>
      </c>
      <c r="D5109" s="12">
        <v>-1.54769735933338</v>
      </c>
      <c r="E5109" s="11"/>
      <c r="F5109" s="11" t="s">
        <v>43</v>
      </c>
      <c r="G5109" s="11">
        <v>10580001</v>
      </c>
      <c r="H5109" s="11">
        <v>10600001</v>
      </c>
      <c r="I5109" s="12">
        <v>-1.4479380002378199</v>
      </c>
    </row>
    <row r="5110" spans="1:9">
      <c r="A5110" s="11" t="s">
        <v>43</v>
      </c>
      <c r="B5110" s="11">
        <v>10620001</v>
      </c>
      <c r="C5110" s="11">
        <v>10640001</v>
      </c>
      <c r="D5110" s="12">
        <v>-1.23299847073788</v>
      </c>
      <c r="E5110" s="11"/>
      <c r="F5110" s="11" t="s">
        <v>43</v>
      </c>
      <c r="G5110" s="11">
        <v>10600001</v>
      </c>
      <c r="H5110" s="11">
        <v>10620001</v>
      </c>
      <c r="I5110" s="12">
        <v>-1.17314018432861</v>
      </c>
    </row>
    <row r="5111" spans="1:9">
      <c r="A5111" s="11" t="s">
        <v>43</v>
      </c>
      <c r="B5111" s="11">
        <v>10640001</v>
      </c>
      <c r="C5111" s="11">
        <v>10660001</v>
      </c>
      <c r="D5111" s="12">
        <v>-1.24485828187362</v>
      </c>
      <c r="E5111" s="11"/>
      <c r="F5111" s="11" t="s">
        <v>43</v>
      </c>
      <c r="G5111" s="11">
        <v>10620001</v>
      </c>
      <c r="H5111" s="11">
        <v>10640001</v>
      </c>
      <c r="I5111" s="12">
        <v>-0.92643311044964405</v>
      </c>
    </row>
    <row r="5112" spans="1:9">
      <c r="A5112" s="11" t="s">
        <v>43</v>
      </c>
      <c r="B5112" s="11">
        <v>10660001</v>
      </c>
      <c r="C5112" s="11">
        <v>10680001</v>
      </c>
      <c r="D5112" s="12">
        <v>-1.41323188349655</v>
      </c>
      <c r="E5112" s="11"/>
      <c r="F5112" s="11" t="s">
        <v>43</v>
      </c>
      <c r="G5112" s="11">
        <v>10640001</v>
      </c>
      <c r="H5112" s="11">
        <v>10660001</v>
      </c>
      <c r="I5112" s="12">
        <v>-0.97630233464128602</v>
      </c>
    </row>
    <row r="5113" spans="1:9">
      <c r="A5113" s="11" t="s">
        <v>43</v>
      </c>
      <c r="B5113" s="11">
        <v>10680001</v>
      </c>
      <c r="C5113" s="11">
        <v>10700001</v>
      </c>
      <c r="D5113" s="12">
        <v>-1.86594909878094</v>
      </c>
      <c r="E5113" s="11"/>
      <c r="F5113" s="11" t="s">
        <v>43</v>
      </c>
      <c r="G5113" s="11">
        <v>10660001</v>
      </c>
      <c r="H5113" s="11">
        <v>10680001</v>
      </c>
      <c r="I5113" s="12">
        <v>-1.1075845918459</v>
      </c>
    </row>
    <row r="5114" spans="1:9">
      <c r="A5114" s="11" t="s">
        <v>43</v>
      </c>
      <c r="B5114" s="11">
        <v>10700001</v>
      </c>
      <c r="C5114" s="11">
        <v>10720001</v>
      </c>
      <c r="D5114" s="12">
        <v>-2.2549529924204501</v>
      </c>
      <c r="E5114" s="11"/>
      <c r="F5114" s="11" t="s">
        <v>43</v>
      </c>
      <c r="G5114" s="11">
        <v>10680001</v>
      </c>
      <c r="H5114" s="11">
        <v>10700001</v>
      </c>
      <c r="I5114" s="12">
        <v>-1.4852348670648801</v>
      </c>
    </row>
    <row r="5115" spans="1:9">
      <c r="A5115" s="11" t="s">
        <v>43</v>
      </c>
      <c r="B5115" s="11">
        <v>10720001</v>
      </c>
      <c r="C5115" s="11">
        <v>10740001</v>
      </c>
      <c r="D5115" s="12">
        <v>-2.41370038428893</v>
      </c>
      <c r="E5115" s="11"/>
      <c r="F5115" s="11" t="s">
        <v>43</v>
      </c>
      <c r="G5115" s="11">
        <v>10700001</v>
      </c>
      <c r="H5115" s="11">
        <v>10720001</v>
      </c>
      <c r="I5115" s="12">
        <v>-1.8292411651345799</v>
      </c>
    </row>
    <row r="5116" spans="1:9">
      <c r="A5116" s="11" t="s">
        <v>43</v>
      </c>
      <c r="B5116" s="11">
        <v>10740001</v>
      </c>
      <c r="C5116" s="11">
        <v>10760001</v>
      </c>
      <c r="D5116" s="12">
        <v>-2.4300826475196602</v>
      </c>
      <c r="E5116" s="11"/>
      <c r="F5116" s="11" t="s">
        <v>43</v>
      </c>
      <c r="G5116" s="11">
        <v>10720001</v>
      </c>
      <c r="H5116" s="11">
        <v>10740001</v>
      </c>
      <c r="I5116" s="12">
        <v>-1.9650522903447201</v>
      </c>
    </row>
    <row r="5117" spans="1:9">
      <c r="A5117" s="11" t="s">
        <v>43</v>
      </c>
      <c r="B5117" s="11">
        <v>10760001</v>
      </c>
      <c r="C5117" s="11">
        <v>10780001</v>
      </c>
      <c r="D5117" s="12">
        <v>-1.6454371739117</v>
      </c>
      <c r="E5117" s="11"/>
      <c r="F5117" s="11" t="s">
        <v>43</v>
      </c>
      <c r="G5117" s="11">
        <v>10740001</v>
      </c>
      <c r="H5117" s="11">
        <v>10760001</v>
      </c>
      <c r="I5117" s="12">
        <v>-1.90425354869587</v>
      </c>
    </row>
    <row r="5118" spans="1:9">
      <c r="A5118" s="11" t="s">
        <v>43</v>
      </c>
      <c r="B5118" s="11">
        <v>10780001</v>
      </c>
      <c r="C5118" s="11">
        <v>10800001</v>
      </c>
      <c r="D5118" s="12">
        <v>-1.37525081410018</v>
      </c>
      <c r="E5118" s="11"/>
      <c r="F5118" s="11" t="s">
        <v>43</v>
      </c>
      <c r="G5118" s="11">
        <v>10760001</v>
      </c>
      <c r="H5118" s="11">
        <v>10780001</v>
      </c>
      <c r="I5118" s="12">
        <v>-1.2509641313308999</v>
      </c>
    </row>
    <row r="5119" spans="1:9">
      <c r="A5119" s="11" t="s">
        <v>43</v>
      </c>
      <c r="B5119" s="11">
        <v>10800001</v>
      </c>
      <c r="C5119" s="11">
        <v>10820001</v>
      </c>
      <c r="D5119" s="12">
        <v>-1.54352529461113</v>
      </c>
      <c r="E5119" s="11"/>
      <c r="F5119" s="11" t="s">
        <v>43</v>
      </c>
      <c r="G5119" s="11">
        <v>10780001</v>
      </c>
      <c r="H5119" s="11">
        <v>10800001</v>
      </c>
      <c r="I5119" s="12">
        <v>-1.0588936987297499</v>
      </c>
    </row>
    <row r="5120" spans="1:9">
      <c r="A5120" s="11" t="s">
        <v>43</v>
      </c>
      <c r="B5120" s="11">
        <v>10820001</v>
      </c>
      <c r="C5120" s="11">
        <v>10840001</v>
      </c>
      <c r="D5120" s="12">
        <v>-2.0817288368217102</v>
      </c>
      <c r="E5120" s="11"/>
      <c r="F5120" s="11" t="s">
        <v>43</v>
      </c>
      <c r="G5120" s="11">
        <v>10800001</v>
      </c>
      <c r="H5120" s="11">
        <v>10820001</v>
      </c>
      <c r="I5120" s="12">
        <v>-1.1775987469437701</v>
      </c>
    </row>
    <row r="5121" spans="1:9">
      <c r="A5121" s="11" t="s">
        <v>43</v>
      </c>
      <c r="B5121" s="11">
        <v>10840001</v>
      </c>
      <c r="C5121" s="11">
        <v>10860001</v>
      </c>
      <c r="D5121" s="12">
        <v>-1.6923808801303499</v>
      </c>
      <c r="E5121" s="11"/>
      <c r="F5121" s="11" t="s">
        <v>43</v>
      </c>
      <c r="G5121" s="11">
        <v>10820001</v>
      </c>
      <c r="H5121" s="11">
        <v>10840001</v>
      </c>
      <c r="I5121" s="12">
        <v>-1.7007239147412101</v>
      </c>
    </row>
    <row r="5122" spans="1:9">
      <c r="A5122" s="11" t="s">
        <v>43</v>
      </c>
      <c r="B5122" s="11">
        <v>10860001</v>
      </c>
      <c r="C5122" s="11">
        <v>10880001</v>
      </c>
      <c r="D5122" s="12">
        <v>-1.6559862039294</v>
      </c>
      <c r="E5122" s="11"/>
      <c r="F5122" s="11" t="s">
        <v>43</v>
      </c>
      <c r="G5122" s="11">
        <v>10840001</v>
      </c>
      <c r="H5122" s="11">
        <v>10860001</v>
      </c>
      <c r="I5122" s="12">
        <v>-1.38553853835507</v>
      </c>
    </row>
    <row r="5123" spans="1:9">
      <c r="A5123" s="11" t="s">
        <v>43</v>
      </c>
      <c r="B5123" s="11">
        <v>10880001</v>
      </c>
      <c r="C5123" s="11">
        <v>10900001</v>
      </c>
      <c r="D5123" s="12">
        <v>-1.8315840827783101</v>
      </c>
      <c r="E5123" s="11"/>
      <c r="F5123" s="11" t="s">
        <v>43</v>
      </c>
      <c r="G5123" s="11">
        <v>10860001</v>
      </c>
      <c r="H5123" s="11">
        <v>10880001</v>
      </c>
      <c r="I5123" s="12">
        <v>-1.3264848135463101</v>
      </c>
    </row>
    <row r="5124" spans="1:9">
      <c r="A5124" s="11" t="s">
        <v>43</v>
      </c>
      <c r="B5124" s="11">
        <v>10900001</v>
      </c>
      <c r="C5124" s="11">
        <v>10920001</v>
      </c>
      <c r="D5124" s="12">
        <v>-2.1454741059766</v>
      </c>
      <c r="E5124" s="11"/>
      <c r="F5124" s="11" t="s">
        <v>43</v>
      </c>
      <c r="G5124" s="11">
        <v>10880001</v>
      </c>
      <c r="H5124" s="11">
        <v>10900001</v>
      </c>
      <c r="I5124" s="12">
        <v>-1.3910246209875201</v>
      </c>
    </row>
    <row r="5125" spans="1:9">
      <c r="A5125" s="11" t="s">
        <v>43</v>
      </c>
      <c r="B5125" s="11">
        <v>10920001</v>
      </c>
      <c r="C5125" s="11">
        <v>10940001</v>
      </c>
      <c r="D5125" s="12">
        <v>-2.2220982716375701</v>
      </c>
      <c r="E5125" s="11"/>
      <c r="F5125" s="11" t="s">
        <v>43</v>
      </c>
      <c r="G5125" s="11">
        <v>10900001</v>
      </c>
      <c r="H5125" s="11">
        <v>10920001</v>
      </c>
      <c r="I5125" s="12">
        <v>-1.5514986579330201</v>
      </c>
    </row>
    <row r="5126" spans="1:9">
      <c r="A5126" s="11" t="s">
        <v>43</v>
      </c>
      <c r="B5126" s="11">
        <v>10940001</v>
      </c>
      <c r="C5126" s="11">
        <v>10960001</v>
      </c>
      <c r="D5126" s="12">
        <v>-2.4697044142984299</v>
      </c>
      <c r="E5126" s="11"/>
      <c r="F5126" s="11" t="s">
        <v>43</v>
      </c>
      <c r="G5126" s="11">
        <v>10920001</v>
      </c>
      <c r="H5126" s="11">
        <v>10940001</v>
      </c>
      <c r="I5126" s="12">
        <v>-1.6910213231323401</v>
      </c>
    </row>
    <row r="5127" spans="1:9">
      <c r="A5127" s="11" t="s">
        <v>43</v>
      </c>
      <c r="B5127" s="11">
        <v>10960001</v>
      </c>
      <c r="C5127" s="11">
        <v>10980001</v>
      </c>
      <c r="D5127" s="12">
        <v>-3.0246977503983401</v>
      </c>
      <c r="E5127" s="11"/>
      <c r="F5127" s="11" t="s">
        <v>43</v>
      </c>
      <c r="G5127" s="11">
        <v>10940001</v>
      </c>
      <c r="H5127" s="11">
        <v>10960001</v>
      </c>
      <c r="I5127" s="12">
        <v>-2.0578311485115601</v>
      </c>
    </row>
    <row r="5128" spans="1:9">
      <c r="A5128" s="11" t="s">
        <v>43</v>
      </c>
      <c r="B5128" s="11">
        <v>10980001</v>
      </c>
      <c r="C5128" s="11">
        <v>11000001</v>
      </c>
      <c r="D5128" s="12">
        <v>-3.0763423513404402</v>
      </c>
      <c r="E5128" s="11"/>
      <c r="F5128" s="11" t="s">
        <v>43</v>
      </c>
      <c r="G5128" s="11">
        <v>10960001</v>
      </c>
      <c r="H5128" s="11">
        <v>10980001</v>
      </c>
      <c r="I5128" s="12">
        <v>-2.9445742170298201</v>
      </c>
    </row>
    <row r="5129" spans="1:9">
      <c r="A5129" s="11" t="s">
        <v>43</v>
      </c>
      <c r="B5129" s="11">
        <v>11000001</v>
      </c>
      <c r="C5129" s="11">
        <v>11020001</v>
      </c>
      <c r="D5129" s="12">
        <v>-2.8497562505290102</v>
      </c>
      <c r="E5129" s="11"/>
      <c r="F5129" s="11" t="s">
        <v>43</v>
      </c>
      <c r="G5129" s="11">
        <v>10980001</v>
      </c>
      <c r="H5129" s="11">
        <v>11000001</v>
      </c>
      <c r="I5129" s="12">
        <v>-3.1249090853139401</v>
      </c>
    </row>
    <row r="5130" spans="1:9">
      <c r="A5130" s="11" t="s">
        <v>43</v>
      </c>
      <c r="B5130" s="11">
        <v>11020001</v>
      </c>
      <c r="C5130" s="11">
        <v>11040001</v>
      </c>
      <c r="D5130" s="12">
        <v>-2.8544868857710499</v>
      </c>
      <c r="E5130" s="11"/>
      <c r="F5130" s="11" t="s">
        <v>43</v>
      </c>
      <c r="G5130" s="11">
        <v>11000001</v>
      </c>
      <c r="H5130" s="11">
        <v>11020001</v>
      </c>
      <c r="I5130" s="12">
        <v>-2.8163882116782202</v>
      </c>
    </row>
    <row r="5131" spans="1:9">
      <c r="A5131" s="11" t="s">
        <v>43</v>
      </c>
      <c r="B5131" s="11">
        <v>11040001</v>
      </c>
      <c r="C5131" s="11">
        <v>11060001</v>
      </c>
      <c r="D5131" s="12">
        <v>-2.9154578757968101</v>
      </c>
      <c r="E5131" s="11"/>
      <c r="F5131" s="11" t="s">
        <v>43</v>
      </c>
      <c r="G5131" s="11">
        <v>11020001</v>
      </c>
      <c r="H5131" s="11">
        <v>11040001</v>
      </c>
      <c r="I5131" s="12">
        <v>-2.9228766132031101</v>
      </c>
    </row>
    <row r="5132" spans="1:9">
      <c r="A5132" s="11" t="s">
        <v>43</v>
      </c>
      <c r="B5132" s="11">
        <v>11060001</v>
      </c>
      <c r="C5132" s="11">
        <v>11080001</v>
      </c>
      <c r="D5132" s="12">
        <v>-3.0570691999687201</v>
      </c>
      <c r="E5132" s="11"/>
      <c r="F5132" s="11" t="s">
        <v>43</v>
      </c>
      <c r="G5132" s="11">
        <v>11040001</v>
      </c>
      <c r="H5132" s="11">
        <v>11060001</v>
      </c>
      <c r="I5132" s="12">
        <v>-3.0508166995225299</v>
      </c>
    </row>
    <row r="5133" spans="1:9">
      <c r="A5133" s="11" t="s">
        <v>43</v>
      </c>
      <c r="B5133" s="11">
        <v>11080001</v>
      </c>
      <c r="C5133" s="11">
        <v>11100001</v>
      </c>
      <c r="D5133" s="12">
        <v>-3.057030258632</v>
      </c>
      <c r="E5133" s="11"/>
      <c r="F5133" s="11" t="s">
        <v>43</v>
      </c>
      <c r="G5133" s="11">
        <v>11060001</v>
      </c>
      <c r="H5133" s="11">
        <v>11080001</v>
      </c>
      <c r="I5133" s="12">
        <v>-3.27900551595053</v>
      </c>
    </row>
    <row r="5134" spans="1:9">
      <c r="A5134" s="11" t="s">
        <v>43</v>
      </c>
      <c r="B5134" s="11">
        <v>11100001</v>
      </c>
      <c r="C5134" s="11">
        <v>11120001</v>
      </c>
      <c r="D5134" s="12">
        <v>-3.0634237985389201</v>
      </c>
      <c r="E5134" s="11"/>
      <c r="F5134" s="11" t="s">
        <v>43</v>
      </c>
      <c r="G5134" s="11">
        <v>11080001</v>
      </c>
      <c r="H5134" s="11">
        <v>11100001</v>
      </c>
      <c r="I5134" s="12">
        <v>-3.2487761689160402</v>
      </c>
    </row>
    <row r="5135" spans="1:9">
      <c r="A5135" s="11" t="s">
        <v>43</v>
      </c>
      <c r="B5135" s="11">
        <v>11120001</v>
      </c>
      <c r="C5135" s="11">
        <v>11140001</v>
      </c>
      <c r="D5135" s="12">
        <v>-3.0486140324331799</v>
      </c>
      <c r="E5135" s="11"/>
      <c r="F5135" s="11" t="s">
        <v>43</v>
      </c>
      <c r="G5135" s="11">
        <v>11100001</v>
      </c>
      <c r="H5135" s="11">
        <v>11120001</v>
      </c>
      <c r="I5135" s="12">
        <v>-3.1586607798325801</v>
      </c>
    </row>
    <row r="5136" spans="1:9">
      <c r="A5136" s="11" t="s">
        <v>43</v>
      </c>
      <c r="B5136" s="11">
        <v>11140001</v>
      </c>
      <c r="C5136" s="11">
        <v>11160001</v>
      </c>
      <c r="D5136" s="12">
        <v>-3.03392174580511</v>
      </c>
      <c r="E5136" s="11"/>
      <c r="F5136" s="11" t="s">
        <v>43</v>
      </c>
      <c r="G5136" s="11">
        <v>11120001</v>
      </c>
      <c r="H5136" s="11">
        <v>11140001</v>
      </c>
      <c r="I5136" s="12">
        <v>-3.0673905371771202</v>
      </c>
    </row>
    <row r="5137" spans="1:9">
      <c r="A5137" s="11" t="s">
        <v>43</v>
      </c>
      <c r="B5137" s="11">
        <v>11160001</v>
      </c>
      <c r="C5137" s="11">
        <v>11180001</v>
      </c>
      <c r="D5137" s="12">
        <v>-2.5328582584452102</v>
      </c>
      <c r="E5137" s="11"/>
      <c r="F5137" s="11" t="s">
        <v>43</v>
      </c>
      <c r="G5137" s="11">
        <v>11140001</v>
      </c>
      <c r="H5137" s="11">
        <v>11160001</v>
      </c>
      <c r="I5137" s="12">
        <v>-2.9902515102909302</v>
      </c>
    </row>
    <row r="5138" spans="1:9">
      <c r="A5138" s="11" t="s">
        <v>43</v>
      </c>
      <c r="B5138" s="11">
        <v>11180001</v>
      </c>
      <c r="C5138" s="11">
        <v>11200001</v>
      </c>
      <c r="D5138" s="12">
        <v>-2.4078715452112101</v>
      </c>
      <c r="E5138" s="11"/>
      <c r="F5138" s="11" t="s">
        <v>43</v>
      </c>
      <c r="G5138" s="11">
        <v>11160001</v>
      </c>
      <c r="H5138" s="11">
        <v>11180001</v>
      </c>
      <c r="I5138" s="12">
        <v>-2.1981510684146</v>
      </c>
    </row>
    <row r="5139" spans="1:9">
      <c r="A5139" s="11" t="s">
        <v>43</v>
      </c>
      <c r="B5139" s="11">
        <v>11200001</v>
      </c>
      <c r="C5139" s="11">
        <v>11220001</v>
      </c>
      <c r="D5139" s="12">
        <v>-2.3167458108552799</v>
      </c>
      <c r="E5139" s="11"/>
      <c r="F5139" s="11" t="s">
        <v>43</v>
      </c>
      <c r="G5139" s="11">
        <v>11180001</v>
      </c>
      <c r="H5139" s="11">
        <v>11200001</v>
      </c>
      <c r="I5139" s="12">
        <v>-2.1226968429434701</v>
      </c>
    </row>
    <row r="5140" spans="1:9">
      <c r="A5140" s="11" t="s">
        <v>43</v>
      </c>
      <c r="B5140" s="11">
        <v>11220001</v>
      </c>
      <c r="C5140" s="11">
        <v>11240001</v>
      </c>
      <c r="D5140" s="12">
        <v>-2.8893615770680698</v>
      </c>
      <c r="E5140" s="11"/>
      <c r="F5140" s="11" t="s">
        <v>43</v>
      </c>
      <c r="G5140" s="11">
        <v>11200001</v>
      </c>
      <c r="H5140" s="11">
        <v>11220001</v>
      </c>
      <c r="I5140" s="12">
        <v>-2.0366222751357901</v>
      </c>
    </row>
    <row r="5141" spans="1:9">
      <c r="A5141" s="11" t="s">
        <v>43</v>
      </c>
      <c r="B5141" s="11">
        <v>11240001</v>
      </c>
      <c r="C5141" s="11">
        <v>11260001</v>
      </c>
      <c r="D5141" s="12">
        <v>-2.94697631322216</v>
      </c>
      <c r="E5141" s="11"/>
      <c r="F5141" s="11" t="s">
        <v>43</v>
      </c>
      <c r="G5141" s="11">
        <v>11220001</v>
      </c>
      <c r="H5141" s="11">
        <v>11240001</v>
      </c>
      <c r="I5141" s="12">
        <v>-2.9365603004496501</v>
      </c>
    </row>
    <row r="5142" spans="1:9">
      <c r="A5142" s="11" t="s">
        <v>43</v>
      </c>
      <c r="B5142" s="11">
        <v>11260001</v>
      </c>
      <c r="C5142" s="11">
        <v>11280001</v>
      </c>
      <c r="D5142" s="12">
        <v>-2.9539446299336798</v>
      </c>
      <c r="E5142" s="11"/>
      <c r="F5142" s="11" t="s">
        <v>43</v>
      </c>
      <c r="G5142" s="11">
        <v>11240001</v>
      </c>
      <c r="H5142" s="11">
        <v>11260001</v>
      </c>
      <c r="I5142" s="12">
        <v>-2.9950128349652498</v>
      </c>
    </row>
    <row r="5143" spans="1:9">
      <c r="A5143" s="11" t="s">
        <v>43</v>
      </c>
      <c r="B5143" s="11">
        <v>11280001</v>
      </c>
      <c r="C5143" s="11">
        <v>11300001</v>
      </c>
      <c r="D5143" s="12">
        <v>-2.9588496290593902</v>
      </c>
      <c r="E5143" s="11"/>
      <c r="F5143" s="11" t="s">
        <v>43</v>
      </c>
      <c r="G5143" s="11">
        <v>11260001</v>
      </c>
      <c r="H5143" s="11">
        <v>11280001</v>
      </c>
      <c r="I5143" s="12">
        <v>-2.98738690014165</v>
      </c>
    </row>
    <row r="5144" spans="1:9">
      <c r="A5144" s="11" t="s">
        <v>43</v>
      </c>
      <c r="B5144" s="11">
        <v>11300001</v>
      </c>
      <c r="C5144" s="11">
        <v>11320001</v>
      </c>
      <c r="D5144" s="12">
        <v>-2.98359650743659</v>
      </c>
      <c r="E5144" s="11"/>
      <c r="F5144" s="11" t="s">
        <v>43</v>
      </c>
      <c r="G5144" s="11">
        <v>11280001</v>
      </c>
      <c r="H5144" s="11">
        <v>11300001</v>
      </c>
      <c r="I5144" s="12">
        <v>-3.0687769524453801</v>
      </c>
    </row>
    <row r="5145" spans="1:9">
      <c r="A5145" s="11" t="s">
        <v>43</v>
      </c>
      <c r="B5145" s="11">
        <v>11320001</v>
      </c>
      <c r="C5145" s="11">
        <v>11340001</v>
      </c>
      <c r="D5145" s="12">
        <v>-2.9006613629325</v>
      </c>
      <c r="E5145" s="11"/>
      <c r="F5145" s="11" t="s">
        <v>43</v>
      </c>
      <c r="G5145" s="11">
        <v>11300001</v>
      </c>
      <c r="H5145" s="11">
        <v>11320001</v>
      </c>
      <c r="I5145" s="12">
        <v>-3.0943375603676602</v>
      </c>
    </row>
    <row r="5146" spans="1:9">
      <c r="A5146" s="11" t="s">
        <v>43</v>
      </c>
      <c r="B5146" s="11">
        <v>11340001</v>
      </c>
      <c r="C5146" s="11">
        <v>11360001</v>
      </c>
      <c r="D5146" s="12">
        <v>-2.8048043777559299</v>
      </c>
      <c r="E5146" s="11"/>
      <c r="F5146" s="11" t="s">
        <v>43</v>
      </c>
      <c r="G5146" s="11">
        <v>11320001</v>
      </c>
      <c r="H5146" s="11">
        <v>11340001</v>
      </c>
      <c r="I5146" s="12">
        <v>-3.1008732240764201</v>
      </c>
    </row>
    <row r="5147" spans="1:9">
      <c r="A5147" s="11" t="s">
        <v>43</v>
      </c>
      <c r="B5147" s="11">
        <v>11360001</v>
      </c>
      <c r="C5147" s="11">
        <v>11380001</v>
      </c>
      <c r="D5147" s="12">
        <v>-2.7193950043405501</v>
      </c>
      <c r="E5147" s="11"/>
      <c r="F5147" s="11" t="s">
        <v>43</v>
      </c>
      <c r="G5147" s="11">
        <v>11340001</v>
      </c>
      <c r="H5147" s="11">
        <v>11360001</v>
      </c>
      <c r="I5147" s="12">
        <v>-3.0458179110429202</v>
      </c>
    </row>
    <row r="5148" spans="1:9">
      <c r="A5148" s="11" t="s">
        <v>43</v>
      </c>
      <c r="B5148" s="11">
        <v>11380001</v>
      </c>
      <c r="C5148" s="11">
        <v>11400001</v>
      </c>
      <c r="D5148" s="12">
        <v>-2.7274717039892402</v>
      </c>
      <c r="E5148" s="11"/>
      <c r="F5148" s="11" t="s">
        <v>43</v>
      </c>
      <c r="G5148" s="11">
        <v>11360001</v>
      </c>
      <c r="H5148" s="11">
        <v>11380001</v>
      </c>
      <c r="I5148" s="12">
        <v>-2.9749017127678301</v>
      </c>
    </row>
    <row r="5149" spans="1:9">
      <c r="A5149" s="11" t="s">
        <v>43</v>
      </c>
      <c r="B5149" s="11">
        <v>11400001</v>
      </c>
      <c r="C5149" s="11">
        <v>11420001</v>
      </c>
      <c r="D5149" s="12">
        <v>-2.84215929993568</v>
      </c>
      <c r="E5149" s="11"/>
      <c r="F5149" s="11" t="s">
        <v>43</v>
      </c>
      <c r="G5149" s="11">
        <v>11380001</v>
      </c>
      <c r="H5149" s="11">
        <v>11400001</v>
      </c>
      <c r="I5149" s="12">
        <v>-2.9866990387043799</v>
      </c>
    </row>
    <row r="5150" spans="1:9">
      <c r="A5150" s="11" t="s">
        <v>43</v>
      </c>
      <c r="B5150" s="11">
        <v>11420001</v>
      </c>
      <c r="C5150" s="11">
        <v>11440001</v>
      </c>
      <c r="D5150" s="12">
        <v>-3.0125550371254701</v>
      </c>
      <c r="E5150" s="11"/>
      <c r="F5150" s="11" t="s">
        <v>43</v>
      </c>
      <c r="G5150" s="11">
        <v>11400001</v>
      </c>
      <c r="H5150" s="11">
        <v>11420001</v>
      </c>
      <c r="I5150" s="12">
        <v>-3.0045528692294798</v>
      </c>
    </row>
    <row r="5151" spans="1:9">
      <c r="A5151" s="11" t="s">
        <v>43</v>
      </c>
      <c r="B5151" s="11">
        <v>11440001</v>
      </c>
      <c r="C5151" s="11">
        <v>11460001</v>
      </c>
      <c r="D5151" s="12">
        <v>-3.0774858789923099</v>
      </c>
      <c r="E5151" s="11"/>
      <c r="F5151" s="11" t="s">
        <v>43</v>
      </c>
      <c r="G5151" s="11">
        <v>11420001</v>
      </c>
      <c r="H5151" s="11">
        <v>11440001</v>
      </c>
      <c r="I5151" s="12">
        <v>-3.2468397343938098</v>
      </c>
    </row>
    <row r="5152" spans="1:9">
      <c r="A5152" s="11" t="s">
        <v>43</v>
      </c>
      <c r="B5152" s="11">
        <v>11460001</v>
      </c>
      <c r="C5152" s="11">
        <v>11480001</v>
      </c>
      <c r="D5152" s="12">
        <v>-3.1213418804639801</v>
      </c>
      <c r="E5152" s="11"/>
      <c r="F5152" s="11" t="s">
        <v>43</v>
      </c>
      <c r="G5152" s="11">
        <v>11440001</v>
      </c>
      <c r="H5152" s="11">
        <v>11460001</v>
      </c>
      <c r="I5152" s="12">
        <v>-3.3255501794922799</v>
      </c>
    </row>
    <row r="5153" spans="1:9">
      <c r="A5153" s="11" t="s">
        <v>43</v>
      </c>
      <c r="B5153" s="11">
        <v>11480001</v>
      </c>
      <c r="C5153" s="11">
        <v>11500001</v>
      </c>
      <c r="D5153" s="12">
        <v>-3.1035874131182402</v>
      </c>
      <c r="E5153" s="11"/>
      <c r="F5153" s="11" t="s">
        <v>43</v>
      </c>
      <c r="G5153" s="11">
        <v>11460001</v>
      </c>
      <c r="H5153" s="11">
        <v>11480001</v>
      </c>
      <c r="I5153" s="12">
        <v>-3.39904708640776</v>
      </c>
    </row>
    <row r="5154" spans="1:9">
      <c r="A5154" s="11" t="s">
        <v>43</v>
      </c>
      <c r="B5154" s="11">
        <v>11500001</v>
      </c>
      <c r="C5154" s="11">
        <v>11520001</v>
      </c>
      <c r="D5154" s="12">
        <v>-3.0890992916558599</v>
      </c>
      <c r="E5154" s="11"/>
      <c r="F5154" s="11" t="s">
        <v>43</v>
      </c>
      <c r="G5154" s="11">
        <v>11480001</v>
      </c>
      <c r="H5154" s="11">
        <v>11500001</v>
      </c>
      <c r="I5154" s="12">
        <v>-3.3764508767183101</v>
      </c>
    </row>
    <row r="5155" spans="1:9">
      <c r="A5155" s="11" t="s">
        <v>43</v>
      </c>
      <c r="B5155" s="11">
        <v>11520001</v>
      </c>
      <c r="C5155" s="11">
        <v>11540001</v>
      </c>
      <c r="D5155" s="12">
        <v>-3.04962473952807</v>
      </c>
      <c r="E5155" s="11"/>
      <c r="F5155" s="11" t="s">
        <v>43</v>
      </c>
      <c r="G5155" s="11">
        <v>11500001</v>
      </c>
      <c r="H5155" s="11">
        <v>11520001</v>
      </c>
      <c r="I5155" s="12">
        <v>-3.3578647848900101</v>
      </c>
    </row>
    <row r="5156" spans="1:9">
      <c r="A5156" s="11" t="s">
        <v>43</v>
      </c>
      <c r="B5156" s="11">
        <v>11540001</v>
      </c>
      <c r="C5156" s="11">
        <v>11560001</v>
      </c>
      <c r="D5156" s="12">
        <v>-3.0737896011890999</v>
      </c>
      <c r="E5156" s="11"/>
      <c r="F5156" s="11" t="s">
        <v>43</v>
      </c>
      <c r="G5156" s="11">
        <v>11520001</v>
      </c>
      <c r="H5156" s="11">
        <v>11540001</v>
      </c>
      <c r="I5156" s="12">
        <v>-3.3281175563934502</v>
      </c>
    </row>
    <row r="5157" spans="1:9">
      <c r="A5157" s="11" t="s">
        <v>43</v>
      </c>
      <c r="B5157" s="11">
        <v>11560001</v>
      </c>
      <c r="C5157" s="11">
        <v>11580001</v>
      </c>
      <c r="D5157" s="12">
        <v>-3.0200614247295499</v>
      </c>
      <c r="E5157" s="11"/>
      <c r="F5157" s="11" t="s">
        <v>43</v>
      </c>
      <c r="G5157" s="11">
        <v>11540001</v>
      </c>
      <c r="H5157" s="11">
        <v>11560001</v>
      </c>
      <c r="I5157" s="12">
        <v>-3.3498102749217402</v>
      </c>
    </row>
    <row r="5158" spans="1:9">
      <c r="A5158" s="11" t="s">
        <v>43</v>
      </c>
      <c r="B5158" s="11">
        <v>11580001</v>
      </c>
      <c r="C5158" s="11">
        <v>11600001</v>
      </c>
      <c r="D5158" s="12">
        <v>-2.6726758927269101</v>
      </c>
      <c r="E5158" s="11"/>
      <c r="F5158" s="11" t="s">
        <v>43</v>
      </c>
      <c r="G5158" s="11">
        <v>11560001</v>
      </c>
      <c r="H5158" s="11">
        <v>11580001</v>
      </c>
      <c r="I5158" s="12">
        <v>-3.2700925671310901</v>
      </c>
    </row>
    <row r="5159" spans="1:9">
      <c r="A5159" s="11" t="s">
        <v>43</v>
      </c>
      <c r="B5159" s="11">
        <v>11600001</v>
      </c>
      <c r="C5159" s="11">
        <v>11620001</v>
      </c>
      <c r="D5159" s="12">
        <v>-2.4315590307503299</v>
      </c>
      <c r="E5159" s="11"/>
      <c r="F5159" s="11" t="s">
        <v>43</v>
      </c>
      <c r="G5159" s="11">
        <v>11580001</v>
      </c>
      <c r="H5159" s="11">
        <v>11600001</v>
      </c>
      <c r="I5159" s="12">
        <v>-2.73790262826321</v>
      </c>
    </row>
    <row r="5160" spans="1:9">
      <c r="A5160" s="11" t="s">
        <v>43</v>
      </c>
      <c r="B5160" s="11">
        <v>11620001</v>
      </c>
      <c r="C5160" s="11">
        <v>11640001</v>
      </c>
      <c r="D5160" s="12">
        <v>-2.4417333753407502</v>
      </c>
      <c r="E5160" s="11"/>
      <c r="F5160" s="11" t="s">
        <v>43</v>
      </c>
      <c r="G5160" s="11">
        <v>11600001</v>
      </c>
      <c r="H5160" s="11">
        <v>11620001</v>
      </c>
      <c r="I5160" s="12">
        <v>-2.4156128369913601</v>
      </c>
    </row>
    <row r="5161" spans="1:9">
      <c r="A5161" s="11" t="s">
        <v>43</v>
      </c>
      <c r="B5161" s="11">
        <v>11640001</v>
      </c>
      <c r="C5161" s="11">
        <v>11660001</v>
      </c>
      <c r="D5161" s="12">
        <v>-2.6754534904795202</v>
      </c>
      <c r="E5161" s="11"/>
      <c r="F5161" s="11" t="s">
        <v>43</v>
      </c>
      <c r="G5161" s="11">
        <v>11620001</v>
      </c>
      <c r="H5161" s="11">
        <v>11640001</v>
      </c>
      <c r="I5161" s="12">
        <v>-2.4341585224131901</v>
      </c>
    </row>
    <row r="5162" spans="1:9">
      <c r="A5162" s="11" t="s">
        <v>43</v>
      </c>
      <c r="B5162" s="11">
        <v>11660001</v>
      </c>
      <c r="C5162" s="11">
        <v>11680001</v>
      </c>
      <c r="D5162" s="12">
        <v>-2.8082472467234001</v>
      </c>
      <c r="E5162" s="11"/>
      <c r="F5162" s="11" t="s">
        <v>43</v>
      </c>
      <c r="G5162" s="11">
        <v>11640001</v>
      </c>
      <c r="H5162" s="11">
        <v>11660001</v>
      </c>
      <c r="I5162" s="12">
        <v>-2.7963268619574801</v>
      </c>
    </row>
    <row r="5163" spans="1:9">
      <c r="A5163" s="11" t="s">
        <v>43</v>
      </c>
      <c r="B5163" s="11">
        <v>11680001</v>
      </c>
      <c r="C5163" s="11">
        <v>11700001</v>
      </c>
      <c r="D5163" s="12">
        <v>-2.7597440149449701</v>
      </c>
      <c r="E5163" s="11"/>
      <c r="F5163" s="11" t="s">
        <v>43</v>
      </c>
      <c r="G5163" s="11">
        <v>11660001</v>
      </c>
      <c r="H5163" s="11">
        <v>11680001</v>
      </c>
      <c r="I5163" s="12">
        <v>-3.0247120728599102</v>
      </c>
    </row>
    <row r="5164" spans="1:9">
      <c r="A5164" s="11" t="s">
        <v>43</v>
      </c>
      <c r="B5164" s="11">
        <v>11700001</v>
      </c>
      <c r="C5164" s="11">
        <v>11720001</v>
      </c>
      <c r="D5164" s="12">
        <v>-2.10519545079213</v>
      </c>
      <c r="E5164" s="11"/>
      <c r="F5164" s="11" t="s">
        <v>43</v>
      </c>
      <c r="G5164" s="11">
        <v>11680001</v>
      </c>
      <c r="H5164" s="11">
        <v>11700001</v>
      </c>
      <c r="I5164" s="12">
        <v>-2.9244387725316301</v>
      </c>
    </row>
    <row r="5165" spans="1:9">
      <c r="A5165" s="11" t="s">
        <v>43</v>
      </c>
      <c r="B5165" s="11">
        <v>11720001</v>
      </c>
      <c r="C5165" s="11">
        <v>11740001</v>
      </c>
      <c r="D5165" s="12">
        <v>-1.9304850484695899</v>
      </c>
      <c r="E5165" s="11"/>
      <c r="F5165" s="11" t="s">
        <v>43</v>
      </c>
      <c r="G5165" s="11">
        <v>11700001</v>
      </c>
      <c r="H5165" s="11">
        <v>11720001</v>
      </c>
      <c r="I5165" s="12">
        <v>-1.76046619636101</v>
      </c>
    </row>
    <row r="5166" spans="1:9">
      <c r="A5166" s="11" t="s">
        <v>43</v>
      </c>
      <c r="B5166" s="11">
        <v>11740001</v>
      </c>
      <c r="C5166" s="11">
        <v>11760001</v>
      </c>
      <c r="D5166" s="12">
        <v>-1.0428896744318701</v>
      </c>
      <c r="E5166" s="11"/>
      <c r="F5166" s="11" t="s">
        <v>43</v>
      </c>
      <c r="G5166" s="11">
        <v>11720001</v>
      </c>
      <c r="H5166" s="11">
        <v>11740001</v>
      </c>
      <c r="I5166" s="12">
        <v>-1.49771589417687</v>
      </c>
    </row>
    <row r="5167" spans="1:9">
      <c r="A5167" s="11" t="s">
        <v>43</v>
      </c>
      <c r="B5167" s="11">
        <v>11742755</v>
      </c>
      <c r="C5167" s="11">
        <v>11762755</v>
      </c>
      <c r="D5167" s="12">
        <v>-2.8340621830668802</v>
      </c>
      <c r="E5167" s="11"/>
      <c r="F5167" s="11" t="s">
        <v>43</v>
      </c>
      <c r="G5167" s="11">
        <v>11740001</v>
      </c>
      <c r="H5167" s="11">
        <v>11760001</v>
      </c>
      <c r="I5167" s="12">
        <v>-0.70160840381673895</v>
      </c>
    </row>
    <row r="5168" spans="1:9">
      <c r="A5168" s="11" t="s">
        <v>43</v>
      </c>
      <c r="B5168" s="11">
        <v>11762755</v>
      </c>
      <c r="C5168" s="11">
        <v>11782755</v>
      </c>
      <c r="D5168" s="12">
        <v>-2.7964004176006099</v>
      </c>
      <c r="E5168" s="11"/>
      <c r="F5168" s="11" t="s">
        <v>43</v>
      </c>
      <c r="G5168" s="11">
        <v>11742755</v>
      </c>
      <c r="H5168" s="11">
        <v>11762755</v>
      </c>
      <c r="I5168" s="12">
        <v>-2.7070830125344298</v>
      </c>
    </row>
    <row r="5169" spans="1:9">
      <c r="A5169" s="11" t="s">
        <v>43</v>
      </c>
      <c r="B5169" s="11">
        <v>11782755</v>
      </c>
      <c r="C5169" s="11">
        <v>11802755</v>
      </c>
      <c r="D5169" s="12">
        <v>-2.5044302910446898</v>
      </c>
      <c r="E5169" s="11"/>
      <c r="F5169" s="11" t="s">
        <v>43</v>
      </c>
      <c r="G5169" s="11">
        <v>11762755</v>
      </c>
      <c r="H5169" s="11">
        <v>11782755</v>
      </c>
      <c r="I5169" s="12">
        <v>-2.8754501849171601</v>
      </c>
    </row>
    <row r="5170" spans="1:9">
      <c r="A5170" s="11" t="s">
        <v>43</v>
      </c>
      <c r="B5170" s="11">
        <v>11802755</v>
      </c>
      <c r="C5170" s="11">
        <v>11822755</v>
      </c>
      <c r="D5170" s="12">
        <v>-2.8950495068791602</v>
      </c>
      <c r="E5170" s="11"/>
      <c r="F5170" s="11" t="s">
        <v>43</v>
      </c>
      <c r="G5170" s="11">
        <v>11782755</v>
      </c>
      <c r="H5170" s="11">
        <v>11802755</v>
      </c>
      <c r="I5170" s="12">
        <v>-2.5026056134791301</v>
      </c>
    </row>
    <row r="5171" spans="1:9">
      <c r="A5171" s="11" t="s">
        <v>43</v>
      </c>
      <c r="B5171" s="11">
        <v>11822755</v>
      </c>
      <c r="C5171" s="11">
        <v>11842755</v>
      </c>
      <c r="D5171" s="12">
        <v>-2.8814077716044801</v>
      </c>
      <c r="E5171" s="11"/>
      <c r="F5171" s="11" t="s">
        <v>43</v>
      </c>
      <c r="G5171" s="11">
        <v>11802755</v>
      </c>
      <c r="H5171" s="11">
        <v>11822755</v>
      </c>
      <c r="I5171" s="12">
        <v>-2.9601283796090101</v>
      </c>
    </row>
    <row r="5172" spans="1:9">
      <c r="A5172" s="11" t="s">
        <v>43</v>
      </c>
      <c r="B5172" s="11">
        <v>11842755</v>
      </c>
      <c r="C5172" s="11">
        <v>11862755</v>
      </c>
      <c r="D5172" s="12">
        <v>-2.9513861398549799</v>
      </c>
      <c r="E5172" s="11"/>
      <c r="F5172" s="11" t="s">
        <v>43</v>
      </c>
      <c r="G5172" s="11">
        <v>11822755</v>
      </c>
      <c r="H5172" s="11">
        <v>11842755</v>
      </c>
      <c r="I5172" s="12">
        <v>-2.8458119398024202</v>
      </c>
    </row>
    <row r="5173" spans="1:9">
      <c r="A5173" s="11" t="s">
        <v>43</v>
      </c>
      <c r="B5173" s="11">
        <v>11862755</v>
      </c>
      <c r="C5173" s="11">
        <v>11882755</v>
      </c>
      <c r="D5173" s="12">
        <v>-3.0478498569395698</v>
      </c>
      <c r="E5173" s="11"/>
      <c r="F5173" s="11" t="s">
        <v>43</v>
      </c>
      <c r="G5173" s="11">
        <v>11842755</v>
      </c>
      <c r="H5173" s="11">
        <v>11862755</v>
      </c>
      <c r="I5173" s="12">
        <v>-2.9903840970464399</v>
      </c>
    </row>
    <row r="5174" spans="1:9">
      <c r="A5174" s="11" t="s">
        <v>43</v>
      </c>
      <c r="B5174" s="11">
        <v>11882755</v>
      </c>
      <c r="C5174" s="11">
        <v>11902755</v>
      </c>
      <c r="D5174" s="12">
        <v>-3.1009902368394502</v>
      </c>
      <c r="E5174" s="11"/>
      <c r="F5174" s="11" t="s">
        <v>43</v>
      </c>
      <c r="G5174" s="11">
        <v>11862755</v>
      </c>
      <c r="H5174" s="11">
        <v>11882755</v>
      </c>
      <c r="I5174" s="12">
        <v>-3.08456377694342</v>
      </c>
    </row>
    <row r="5175" spans="1:9">
      <c r="A5175" s="11" t="s">
        <v>43</v>
      </c>
      <c r="B5175" s="11">
        <v>11902755</v>
      </c>
      <c r="C5175" s="11">
        <v>11922755</v>
      </c>
      <c r="D5175" s="12">
        <v>-3.0490951690202701</v>
      </c>
      <c r="E5175" s="11"/>
      <c r="F5175" s="11" t="s">
        <v>43</v>
      </c>
      <c r="G5175" s="11">
        <v>11882755</v>
      </c>
      <c r="H5175" s="11">
        <v>11902755</v>
      </c>
      <c r="I5175" s="12">
        <v>-3.4208608150780702</v>
      </c>
    </row>
    <row r="5176" spans="1:9">
      <c r="A5176" s="11" t="s">
        <v>43</v>
      </c>
      <c r="B5176" s="11">
        <v>11922755</v>
      </c>
      <c r="C5176" s="11">
        <v>11942755</v>
      </c>
      <c r="D5176" s="12">
        <v>-3.03831769518266</v>
      </c>
      <c r="E5176" s="11"/>
      <c r="F5176" s="11" t="s">
        <v>43</v>
      </c>
      <c r="G5176" s="11">
        <v>11902755</v>
      </c>
      <c r="H5176" s="11">
        <v>11922755</v>
      </c>
      <c r="I5176" s="12">
        <v>-3.3719378006640102</v>
      </c>
    </row>
    <row r="5177" spans="1:9">
      <c r="A5177" s="11" t="s">
        <v>43</v>
      </c>
      <c r="B5177" s="11">
        <v>11942755</v>
      </c>
      <c r="C5177" s="11">
        <v>11962755</v>
      </c>
      <c r="D5177" s="12">
        <v>-3.0606956715449001</v>
      </c>
      <c r="E5177" s="11"/>
      <c r="F5177" s="11" t="s">
        <v>43</v>
      </c>
      <c r="G5177" s="11">
        <v>11922755</v>
      </c>
      <c r="H5177" s="11">
        <v>11942755</v>
      </c>
      <c r="I5177" s="12">
        <v>-3.3487337928368599</v>
      </c>
    </row>
    <row r="5178" spans="1:9">
      <c r="A5178" s="11" t="s">
        <v>43</v>
      </c>
      <c r="B5178" s="11">
        <v>11962755</v>
      </c>
      <c r="C5178" s="11">
        <v>11982755</v>
      </c>
      <c r="D5178" s="12">
        <v>-3.0812082151828801</v>
      </c>
      <c r="E5178" s="11"/>
      <c r="F5178" s="11" t="s">
        <v>43</v>
      </c>
      <c r="G5178" s="11">
        <v>11942755</v>
      </c>
      <c r="H5178" s="11">
        <v>11962755</v>
      </c>
      <c r="I5178" s="12">
        <v>-3.25685330516413</v>
      </c>
    </row>
    <row r="5179" spans="1:9">
      <c r="A5179" s="11" t="s">
        <v>43</v>
      </c>
      <c r="B5179" s="11">
        <v>11982755</v>
      </c>
      <c r="C5179" s="11">
        <v>12002755</v>
      </c>
      <c r="D5179" s="12">
        <v>-3.0621972986563302</v>
      </c>
      <c r="E5179" s="11"/>
      <c r="F5179" s="11" t="s">
        <v>43</v>
      </c>
      <c r="G5179" s="11">
        <v>11962755</v>
      </c>
      <c r="H5179" s="11">
        <v>11982755</v>
      </c>
      <c r="I5179" s="12">
        <v>-3.2785541074137101</v>
      </c>
    </row>
    <row r="5180" spans="1:9">
      <c r="A5180" s="11" t="s">
        <v>43</v>
      </c>
      <c r="B5180" s="11">
        <v>12002755</v>
      </c>
      <c r="C5180" s="11">
        <v>12022755</v>
      </c>
      <c r="D5180" s="12">
        <v>-2.9663263315376098</v>
      </c>
      <c r="E5180" s="11"/>
      <c r="F5180" s="11" t="s">
        <v>43</v>
      </c>
      <c r="G5180" s="11">
        <v>11982755</v>
      </c>
      <c r="H5180" s="11">
        <v>12002755</v>
      </c>
      <c r="I5180" s="12">
        <v>-3.2170346455057</v>
      </c>
    </row>
    <row r="5181" spans="1:9">
      <c r="A5181" s="11" t="s">
        <v>43</v>
      </c>
      <c r="B5181" s="11">
        <v>12022755</v>
      </c>
      <c r="C5181" s="11">
        <v>12042755</v>
      </c>
      <c r="D5181" s="12">
        <v>-2.9098977132567501</v>
      </c>
      <c r="E5181" s="11"/>
      <c r="F5181" s="11" t="s">
        <v>43</v>
      </c>
      <c r="G5181" s="11">
        <v>12002755</v>
      </c>
      <c r="H5181" s="11">
        <v>12022755</v>
      </c>
      <c r="I5181" s="12">
        <v>-3.1112145862659601</v>
      </c>
    </row>
    <row r="5182" spans="1:9">
      <c r="A5182" s="11" t="s">
        <v>43</v>
      </c>
      <c r="B5182" s="11">
        <v>12042755</v>
      </c>
      <c r="C5182" s="11">
        <v>12062755</v>
      </c>
      <c r="D5182" s="12">
        <v>-2.3911279181007998</v>
      </c>
      <c r="E5182" s="11"/>
      <c r="F5182" s="11" t="s">
        <v>43</v>
      </c>
      <c r="G5182" s="11">
        <v>12022755</v>
      </c>
      <c r="H5182" s="11">
        <v>12042755</v>
      </c>
      <c r="I5182" s="12">
        <v>-3.0745003022960899</v>
      </c>
    </row>
    <row r="5183" spans="1:9">
      <c r="A5183" s="11" t="s">
        <v>43</v>
      </c>
      <c r="B5183" s="11">
        <v>12062755</v>
      </c>
      <c r="C5183" s="11">
        <v>12082755</v>
      </c>
      <c r="D5183" s="12">
        <v>-2.0695403664238299</v>
      </c>
      <c r="E5183" s="11"/>
      <c r="F5183" s="11" t="s">
        <v>43</v>
      </c>
      <c r="G5183" s="11">
        <v>12042755</v>
      </c>
      <c r="H5183" s="11">
        <v>12062755</v>
      </c>
      <c r="I5183" s="12">
        <v>-2.4561843491626698</v>
      </c>
    </row>
    <row r="5184" spans="1:9">
      <c r="A5184" s="11" t="s">
        <v>43</v>
      </c>
      <c r="B5184" s="11">
        <v>12082755</v>
      </c>
      <c r="C5184" s="11">
        <v>12102755</v>
      </c>
      <c r="D5184" s="12">
        <v>-1.9452237194543001</v>
      </c>
      <c r="E5184" s="11"/>
      <c r="F5184" s="11" t="s">
        <v>43</v>
      </c>
      <c r="G5184" s="11">
        <v>12062755</v>
      </c>
      <c r="H5184" s="11">
        <v>12082755</v>
      </c>
      <c r="I5184" s="12">
        <v>-2.1499156727930901</v>
      </c>
    </row>
    <row r="5185" spans="1:9">
      <c r="A5185" s="11" t="s">
        <v>43</v>
      </c>
      <c r="B5185" s="11">
        <v>12102755</v>
      </c>
      <c r="C5185" s="11">
        <v>12122755</v>
      </c>
      <c r="D5185" s="12">
        <v>-2.20092840303864</v>
      </c>
      <c r="E5185" s="11"/>
      <c r="F5185" s="11" t="s">
        <v>43</v>
      </c>
      <c r="G5185" s="11">
        <v>12082755</v>
      </c>
      <c r="H5185" s="11">
        <v>12102755</v>
      </c>
      <c r="I5185" s="12">
        <v>-2.0252079163949799</v>
      </c>
    </row>
    <row r="5186" spans="1:9">
      <c r="A5186" s="11" t="s">
        <v>43</v>
      </c>
      <c r="B5186" s="11">
        <v>12122755</v>
      </c>
      <c r="C5186" s="11">
        <v>12142755</v>
      </c>
      <c r="D5186" s="12">
        <v>-2.7206842108010001</v>
      </c>
      <c r="E5186" s="11"/>
      <c r="F5186" s="11" t="s">
        <v>43</v>
      </c>
      <c r="G5186" s="11">
        <v>12102755</v>
      </c>
      <c r="H5186" s="11">
        <v>12122755</v>
      </c>
      <c r="I5186" s="12">
        <v>-2.2954676681239001</v>
      </c>
    </row>
    <row r="5187" spans="1:9">
      <c r="A5187" s="11" t="s">
        <v>43</v>
      </c>
      <c r="B5187" s="11">
        <v>12142755</v>
      </c>
      <c r="C5187" s="11">
        <v>12162755</v>
      </c>
      <c r="D5187" s="12">
        <v>-2.8826855441194801</v>
      </c>
      <c r="E5187" s="11"/>
      <c r="F5187" s="11" t="s">
        <v>43</v>
      </c>
      <c r="G5187" s="11">
        <v>12122755</v>
      </c>
      <c r="H5187" s="11">
        <v>12142755</v>
      </c>
      <c r="I5187" s="12">
        <v>-2.90582017357417</v>
      </c>
    </row>
    <row r="5188" spans="1:9">
      <c r="A5188" s="11" t="s">
        <v>43</v>
      </c>
      <c r="B5188" s="11">
        <v>12162755</v>
      </c>
      <c r="C5188" s="11">
        <v>12182755</v>
      </c>
      <c r="D5188" s="12">
        <v>-2.9951668514883698</v>
      </c>
      <c r="E5188" s="11"/>
      <c r="F5188" s="11" t="s">
        <v>43</v>
      </c>
      <c r="G5188" s="11">
        <v>12142755</v>
      </c>
      <c r="H5188" s="11">
        <v>12162755</v>
      </c>
      <c r="I5188" s="12">
        <v>-3.1582202380675199</v>
      </c>
    </row>
    <row r="5189" spans="1:9">
      <c r="A5189" s="11" t="s">
        <v>43</v>
      </c>
      <c r="B5189" s="11">
        <v>12182755</v>
      </c>
      <c r="C5189" s="11">
        <v>12202755</v>
      </c>
      <c r="D5189" s="12">
        <v>-3.0421756645289801</v>
      </c>
      <c r="E5189" s="11"/>
      <c r="F5189" s="11" t="s">
        <v>43</v>
      </c>
      <c r="G5189" s="11">
        <v>12162755</v>
      </c>
      <c r="H5189" s="11">
        <v>12182755</v>
      </c>
      <c r="I5189" s="12">
        <v>-3.3060254582686199</v>
      </c>
    </row>
    <row r="5190" spans="1:9">
      <c r="A5190" s="11" t="s">
        <v>43</v>
      </c>
      <c r="B5190" s="11">
        <v>12202755</v>
      </c>
      <c r="C5190" s="11">
        <v>12222755</v>
      </c>
      <c r="D5190" s="12">
        <v>-3.0339274155712301</v>
      </c>
      <c r="E5190" s="11"/>
      <c r="F5190" s="11" t="s">
        <v>43</v>
      </c>
      <c r="G5190" s="11">
        <v>12182755</v>
      </c>
      <c r="H5190" s="11">
        <v>12202755</v>
      </c>
      <c r="I5190" s="12">
        <v>-3.31015590297506</v>
      </c>
    </row>
    <row r="5191" spans="1:9">
      <c r="A5191" s="11" t="s">
        <v>43</v>
      </c>
      <c r="B5191" s="11">
        <v>12222755</v>
      </c>
      <c r="C5191" s="11">
        <v>12242755</v>
      </c>
      <c r="D5191" s="12">
        <v>-3.0497856972764299</v>
      </c>
      <c r="E5191" s="11"/>
      <c r="F5191" s="11" t="s">
        <v>43</v>
      </c>
      <c r="G5191" s="11">
        <v>12202755</v>
      </c>
      <c r="H5191" s="11">
        <v>12222755</v>
      </c>
      <c r="I5191" s="12">
        <v>-3.2557190734717598</v>
      </c>
    </row>
    <row r="5192" spans="1:9">
      <c r="A5192" s="11" t="s">
        <v>43</v>
      </c>
      <c r="B5192" s="11">
        <v>12242755</v>
      </c>
      <c r="C5192" s="11">
        <v>12262755</v>
      </c>
      <c r="D5192" s="12">
        <v>-3.11988250184428</v>
      </c>
      <c r="E5192" s="11"/>
      <c r="F5192" s="11" t="s">
        <v>43</v>
      </c>
      <c r="G5192" s="11">
        <v>12222755</v>
      </c>
      <c r="H5192" s="11">
        <v>12242755</v>
      </c>
      <c r="I5192" s="12">
        <v>-3.2564988375747199</v>
      </c>
    </row>
    <row r="5193" spans="1:9">
      <c r="A5193" s="11" t="s">
        <v>43</v>
      </c>
      <c r="B5193" s="11">
        <v>12262755</v>
      </c>
      <c r="C5193" s="11">
        <v>12282755</v>
      </c>
      <c r="D5193" s="12">
        <v>-3.1130364801308099</v>
      </c>
      <c r="E5193" s="11"/>
      <c r="F5193" s="11" t="s">
        <v>43</v>
      </c>
      <c r="G5193" s="11">
        <v>12242755</v>
      </c>
      <c r="H5193" s="11">
        <v>12262755</v>
      </c>
      <c r="I5193" s="12">
        <v>-3.2567235411649902</v>
      </c>
    </row>
    <row r="5194" spans="1:9">
      <c r="A5194" s="11" t="s">
        <v>43</v>
      </c>
      <c r="B5194" s="11">
        <v>12282755</v>
      </c>
      <c r="C5194" s="11">
        <v>12302755</v>
      </c>
      <c r="D5194" s="12">
        <v>-3.0904523680895899</v>
      </c>
      <c r="E5194" s="11"/>
      <c r="F5194" s="11" t="s">
        <v>43</v>
      </c>
      <c r="G5194" s="11">
        <v>12262755</v>
      </c>
      <c r="H5194" s="11">
        <v>12282755</v>
      </c>
      <c r="I5194" s="12">
        <v>-3.1506074946503699</v>
      </c>
    </row>
    <row r="5195" spans="1:9">
      <c r="A5195" s="11" t="s">
        <v>43</v>
      </c>
      <c r="B5195" s="11">
        <v>12302755</v>
      </c>
      <c r="C5195" s="11">
        <v>12322755</v>
      </c>
      <c r="D5195" s="12">
        <v>-3.1191833904465902</v>
      </c>
      <c r="E5195" s="11"/>
      <c r="F5195" s="11" t="s">
        <v>43</v>
      </c>
      <c r="G5195" s="11">
        <v>12282755</v>
      </c>
      <c r="H5195" s="11">
        <v>12302755</v>
      </c>
      <c r="I5195" s="12">
        <v>-3.0633349574732098</v>
      </c>
    </row>
    <row r="5196" spans="1:9">
      <c r="A5196" s="11" t="s">
        <v>43</v>
      </c>
      <c r="B5196" s="11">
        <v>12322755</v>
      </c>
      <c r="C5196" s="11">
        <v>12342755</v>
      </c>
      <c r="D5196" s="12">
        <v>-3.1991929650026201</v>
      </c>
      <c r="E5196" s="11"/>
      <c r="F5196" s="11" t="s">
        <v>43</v>
      </c>
      <c r="G5196" s="11">
        <v>12302755</v>
      </c>
      <c r="H5196" s="11">
        <v>12322755</v>
      </c>
      <c r="I5196" s="12">
        <v>-3.17766613530832</v>
      </c>
    </row>
    <row r="5197" spans="1:9">
      <c r="A5197" s="11" t="s">
        <v>43</v>
      </c>
      <c r="B5197" s="11">
        <v>12342755</v>
      </c>
      <c r="C5197" s="11">
        <v>12362755</v>
      </c>
      <c r="D5197" s="12">
        <v>-3.24305146389846</v>
      </c>
      <c r="E5197" s="11"/>
      <c r="F5197" s="11" t="s">
        <v>43</v>
      </c>
      <c r="G5197" s="11">
        <v>12322755</v>
      </c>
      <c r="H5197" s="11">
        <v>12342755</v>
      </c>
      <c r="I5197" s="12">
        <v>-3.3078362665093599</v>
      </c>
    </row>
    <row r="5198" spans="1:9">
      <c r="A5198" s="11" t="s">
        <v>43</v>
      </c>
      <c r="B5198" s="11">
        <v>12362755</v>
      </c>
      <c r="C5198" s="11">
        <v>12382755</v>
      </c>
      <c r="D5198" s="12">
        <v>-3.22913890257575</v>
      </c>
      <c r="E5198" s="11"/>
      <c r="F5198" s="11" t="s">
        <v>43</v>
      </c>
      <c r="G5198" s="11">
        <v>12342755</v>
      </c>
      <c r="H5198" s="11">
        <v>12362755</v>
      </c>
      <c r="I5198" s="12">
        <v>-3.47423557804178</v>
      </c>
    </row>
    <row r="5199" spans="1:9">
      <c r="A5199" s="11" t="s">
        <v>43</v>
      </c>
      <c r="B5199" s="11">
        <v>12382755</v>
      </c>
      <c r="C5199" s="11">
        <v>12402755</v>
      </c>
      <c r="D5199" s="12">
        <v>-3.1964063515547001</v>
      </c>
      <c r="E5199" s="11"/>
      <c r="F5199" s="11" t="s">
        <v>43</v>
      </c>
      <c r="G5199" s="11">
        <v>12362755</v>
      </c>
      <c r="H5199" s="11">
        <v>12382755</v>
      </c>
      <c r="I5199" s="12">
        <v>-3.38064663628505</v>
      </c>
    </row>
    <row r="5200" spans="1:9">
      <c r="A5200" s="11" t="s">
        <v>43</v>
      </c>
      <c r="B5200" s="11">
        <v>12402755</v>
      </c>
      <c r="C5200" s="11">
        <v>12422755</v>
      </c>
      <c r="D5200" s="12">
        <v>-3.1606978499471698</v>
      </c>
      <c r="E5200" s="11"/>
      <c r="F5200" s="11" t="s">
        <v>43</v>
      </c>
      <c r="G5200" s="11">
        <v>12382755</v>
      </c>
      <c r="H5200" s="11">
        <v>12402755</v>
      </c>
      <c r="I5200" s="12">
        <v>-3.3038713629770702</v>
      </c>
    </row>
    <row r="5201" spans="1:9">
      <c r="A5201" s="11" t="s">
        <v>43</v>
      </c>
      <c r="B5201" s="11">
        <v>12422755</v>
      </c>
      <c r="C5201" s="11">
        <v>12442755</v>
      </c>
      <c r="D5201" s="12">
        <v>-3.1362106967737202</v>
      </c>
      <c r="E5201" s="11"/>
      <c r="F5201" s="11" t="s">
        <v>43</v>
      </c>
      <c r="G5201" s="11">
        <v>12402755</v>
      </c>
      <c r="H5201" s="11">
        <v>12422755</v>
      </c>
      <c r="I5201" s="12">
        <v>-3.17133409567279</v>
      </c>
    </row>
    <row r="5202" spans="1:9">
      <c r="A5202" s="11" t="s">
        <v>43</v>
      </c>
      <c r="B5202" s="11">
        <v>12442755</v>
      </c>
      <c r="C5202" s="11">
        <v>12462755</v>
      </c>
      <c r="D5202" s="12">
        <v>-3.1500520172407098</v>
      </c>
      <c r="E5202" s="11"/>
      <c r="F5202" s="11" t="s">
        <v>43</v>
      </c>
      <c r="G5202" s="11">
        <v>12422755</v>
      </c>
      <c r="H5202" s="11">
        <v>12442755</v>
      </c>
      <c r="I5202" s="12">
        <v>-3.0872317150035</v>
      </c>
    </row>
    <row r="5203" spans="1:9">
      <c r="A5203" s="11" t="s">
        <v>43</v>
      </c>
      <c r="B5203" s="11">
        <v>12462755</v>
      </c>
      <c r="C5203" s="11">
        <v>12482755</v>
      </c>
      <c r="D5203" s="12">
        <v>-3.1223874727369099</v>
      </c>
      <c r="E5203" s="11"/>
      <c r="F5203" s="11" t="s">
        <v>43</v>
      </c>
      <c r="G5203" s="11">
        <v>12442755</v>
      </c>
      <c r="H5203" s="11">
        <v>12462755</v>
      </c>
      <c r="I5203" s="12">
        <v>-3.1066292545472902</v>
      </c>
    </row>
    <row r="5204" spans="1:9">
      <c r="A5204" s="11" t="s">
        <v>43</v>
      </c>
      <c r="B5204" s="11">
        <v>12482755</v>
      </c>
      <c r="C5204" s="11">
        <v>12502755</v>
      </c>
      <c r="D5204" s="12">
        <v>-3.0236032909047101</v>
      </c>
      <c r="E5204" s="11"/>
      <c r="F5204" s="11" t="s">
        <v>43</v>
      </c>
      <c r="G5204" s="11">
        <v>12462755</v>
      </c>
      <c r="H5204" s="11">
        <v>12482755</v>
      </c>
      <c r="I5204" s="12">
        <v>-3.0606445983085102</v>
      </c>
    </row>
    <row r="5205" spans="1:9">
      <c r="A5205" s="11" t="s">
        <v>43</v>
      </c>
      <c r="B5205" s="11">
        <v>12502755</v>
      </c>
      <c r="C5205" s="11">
        <v>12522755</v>
      </c>
      <c r="D5205" s="12">
        <v>-2.9123193500439499</v>
      </c>
      <c r="E5205" s="11"/>
      <c r="F5205" s="11" t="s">
        <v>43</v>
      </c>
      <c r="G5205" s="11">
        <v>12482755</v>
      </c>
      <c r="H5205" s="11">
        <v>12502755</v>
      </c>
      <c r="I5205" s="12">
        <v>-2.9892830837503301</v>
      </c>
    </row>
    <row r="5206" spans="1:9">
      <c r="A5206" s="11" t="s">
        <v>43</v>
      </c>
      <c r="B5206" s="11">
        <v>12522755</v>
      </c>
      <c r="C5206" s="11">
        <v>12542755</v>
      </c>
      <c r="D5206" s="12">
        <v>-2.0930696107444802</v>
      </c>
      <c r="E5206" s="11"/>
      <c r="F5206" s="11" t="s">
        <v>43</v>
      </c>
      <c r="G5206" s="11">
        <v>12502755</v>
      </c>
      <c r="H5206" s="11">
        <v>12522755</v>
      </c>
      <c r="I5206" s="12">
        <v>-2.7576543033116701</v>
      </c>
    </row>
    <row r="5207" spans="1:9">
      <c r="A5207" s="11" t="s">
        <v>43</v>
      </c>
      <c r="B5207" s="11">
        <v>12542755</v>
      </c>
      <c r="C5207" s="11">
        <v>12562755</v>
      </c>
      <c r="D5207" s="12">
        <v>-1.56370692774776</v>
      </c>
      <c r="E5207" s="11"/>
      <c r="F5207" s="11" t="s">
        <v>43</v>
      </c>
      <c r="G5207" s="11">
        <v>12522755</v>
      </c>
      <c r="H5207" s="11">
        <v>12542755</v>
      </c>
      <c r="I5207" s="12">
        <v>-1.7012393499851399</v>
      </c>
    </row>
    <row r="5208" spans="1:9">
      <c r="A5208" s="11" t="s">
        <v>43</v>
      </c>
      <c r="B5208" s="11">
        <v>12562755</v>
      </c>
      <c r="C5208" s="11">
        <v>12582755</v>
      </c>
      <c r="D5208" s="12">
        <v>-0.97831994218131202</v>
      </c>
      <c r="E5208" s="11"/>
      <c r="F5208" s="11" t="s">
        <v>43</v>
      </c>
      <c r="G5208" s="11">
        <v>12542755</v>
      </c>
      <c r="H5208" s="11">
        <v>12562755</v>
      </c>
      <c r="I5208" s="12">
        <v>-1.1013538534662799</v>
      </c>
    </row>
    <row r="5209" spans="1:9">
      <c r="A5209" s="11" t="s">
        <v>43</v>
      </c>
      <c r="B5209" s="11">
        <v>12582755</v>
      </c>
      <c r="C5209" s="11">
        <v>12602755</v>
      </c>
      <c r="D5209" s="12">
        <v>-1.03603122394643</v>
      </c>
      <c r="E5209" s="11"/>
      <c r="F5209" s="11" t="s">
        <v>43</v>
      </c>
      <c r="G5209" s="11">
        <v>12562755</v>
      </c>
      <c r="H5209" s="11">
        <v>12582755</v>
      </c>
      <c r="I5209" s="12">
        <v>-0.64039130454039495</v>
      </c>
    </row>
    <row r="5210" spans="1:9">
      <c r="A5210" s="11" t="s">
        <v>43</v>
      </c>
      <c r="B5210" s="11">
        <v>12602755</v>
      </c>
      <c r="C5210" s="11">
        <v>12622755</v>
      </c>
      <c r="D5210" s="12">
        <v>-1.37474158375651</v>
      </c>
      <c r="E5210" s="11"/>
      <c r="F5210" s="11" t="s">
        <v>43</v>
      </c>
      <c r="G5210" s="11">
        <v>12582755</v>
      </c>
      <c r="H5210" s="11">
        <v>12602755</v>
      </c>
      <c r="I5210" s="12">
        <v>-0.72603697224379604</v>
      </c>
    </row>
    <row r="5211" spans="1:9">
      <c r="A5211" s="11" t="s">
        <v>43</v>
      </c>
      <c r="B5211" s="11">
        <v>12622755</v>
      </c>
      <c r="C5211" s="11">
        <v>12642755</v>
      </c>
      <c r="D5211" s="12">
        <v>-1.9865174892205699</v>
      </c>
      <c r="E5211" s="11"/>
      <c r="F5211" s="11" t="s">
        <v>43</v>
      </c>
      <c r="G5211" s="11">
        <v>12602755</v>
      </c>
      <c r="H5211" s="11">
        <v>12622755</v>
      </c>
      <c r="I5211" s="12">
        <v>-0.96766247640606995</v>
      </c>
    </row>
    <row r="5212" spans="1:9">
      <c r="A5212" s="11" t="s">
        <v>43</v>
      </c>
      <c r="B5212" s="11">
        <v>12642755</v>
      </c>
      <c r="C5212" s="11">
        <v>12662755</v>
      </c>
      <c r="D5212" s="12">
        <v>-2.3548643934608302</v>
      </c>
      <c r="E5212" s="11"/>
      <c r="F5212" s="11" t="s">
        <v>43</v>
      </c>
      <c r="G5212" s="11">
        <v>12622755</v>
      </c>
      <c r="H5212" s="11">
        <v>12642755</v>
      </c>
      <c r="I5212" s="12">
        <v>-1.5153091087692601</v>
      </c>
    </row>
    <row r="5213" spans="1:9">
      <c r="A5213" s="11" t="s">
        <v>43</v>
      </c>
      <c r="B5213" s="11">
        <v>12662755</v>
      </c>
      <c r="C5213" s="11">
        <v>12682755</v>
      </c>
      <c r="D5213" s="12">
        <v>-2.4678927225740899</v>
      </c>
      <c r="E5213" s="11"/>
      <c r="F5213" s="11" t="s">
        <v>43</v>
      </c>
      <c r="G5213" s="11">
        <v>12642755</v>
      </c>
      <c r="H5213" s="11">
        <v>12662755</v>
      </c>
      <c r="I5213" s="12">
        <v>-1.9353772734250101</v>
      </c>
    </row>
    <row r="5214" spans="1:9">
      <c r="A5214" s="11" t="s">
        <v>43</v>
      </c>
      <c r="B5214" s="11">
        <v>12682755</v>
      </c>
      <c r="C5214" s="11">
        <v>12702755</v>
      </c>
      <c r="D5214" s="12">
        <v>-2.6424208590999401</v>
      </c>
      <c r="E5214" s="11"/>
      <c r="F5214" s="11" t="s">
        <v>43</v>
      </c>
      <c r="G5214" s="11">
        <v>12662755</v>
      </c>
      <c r="H5214" s="11">
        <v>12682755</v>
      </c>
      <c r="I5214" s="12">
        <v>-2.1552439250137501</v>
      </c>
    </row>
    <row r="5215" spans="1:9">
      <c r="A5215" s="11" t="s">
        <v>43</v>
      </c>
      <c r="B5215" s="11">
        <v>12702755</v>
      </c>
      <c r="C5215" s="11">
        <v>12722755</v>
      </c>
      <c r="D5215" s="12">
        <v>-2.96827926557319</v>
      </c>
      <c r="E5215" s="11"/>
      <c r="F5215" s="11" t="s">
        <v>43</v>
      </c>
      <c r="G5215" s="11">
        <v>12682755</v>
      </c>
      <c r="H5215" s="11">
        <v>12702755</v>
      </c>
      <c r="I5215" s="12">
        <v>-2.4124966592814001</v>
      </c>
    </row>
    <row r="5216" spans="1:9">
      <c r="A5216" s="11" t="s">
        <v>43</v>
      </c>
      <c r="B5216" s="11">
        <v>12722755</v>
      </c>
      <c r="C5216" s="11">
        <v>12742755</v>
      </c>
      <c r="D5216" s="12">
        <v>-3.09513705409955</v>
      </c>
      <c r="E5216" s="11"/>
      <c r="F5216" s="11" t="s">
        <v>43</v>
      </c>
      <c r="G5216" s="11">
        <v>12702755</v>
      </c>
      <c r="H5216" s="11">
        <v>12722755</v>
      </c>
      <c r="I5216" s="12">
        <v>-2.8531130745512399</v>
      </c>
    </row>
    <row r="5217" spans="1:9">
      <c r="A5217" s="11" t="s">
        <v>43</v>
      </c>
      <c r="B5217" s="11">
        <v>12742755</v>
      </c>
      <c r="C5217" s="11">
        <v>12762755</v>
      </c>
      <c r="D5217" s="12">
        <v>-3.1252390153804299</v>
      </c>
      <c r="E5217" s="11"/>
      <c r="F5217" s="11" t="s">
        <v>43</v>
      </c>
      <c r="G5217" s="11">
        <v>12722755</v>
      </c>
      <c r="H5217" s="11">
        <v>12742755</v>
      </c>
      <c r="I5217" s="12">
        <v>-3.04431841454304</v>
      </c>
    </row>
    <row r="5218" spans="1:9">
      <c r="A5218" s="11" t="s">
        <v>43</v>
      </c>
      <c r="B5218" s="11">
        <v>12762755</v>
      </c>
      <c r="C5218" s="11">
        <v>12782755</v>
      </c>
      <c r="D5218" s="12">
        <v>-3.1680969480619399</v>
      </c>
      <c r="E5218" s="11"/>
      <c r="F5218" s="11" t="s">
        <v>43</v>
      </c>
      <c r="G5218" s="11">
        <v>12742755</v>
      </c>
      <c r="H5218" s="11">
        <v>12762755</v>
      </c>
      <c r="I5218" s="12">
        <v>-3.03512732612807</v>
      </c>
    </row>
    <row r="5219" spans="1:9">
      <c r="A5219" s="11" t="s">
        <v>43</v>
      </c>
      <c r="B5219" s="11">
        <v>12782755</v>
      </c>
      <c r="C5219" s="11">
        <v>12802755</v>
      </c>
      <c r="D5219" s="12">
        <v>-3.18529250190831</v>
      </c>
      <c r="E5219" s="11"/>
      <c r="F5219" s="11" t="s">
        <v>43</v>
      </c>
      <c r="G5219" s="11">
        <v>12762755</v>
      </c>
      <c r="H5219" s="11">
        <v>12782755</v>
      </c>
      <c r="I5219" s="12">
        <v>-3.1095803226418401</v>
      </c>
    </row>
    <row r="5220" spans="1:9">
      <c r="A5220" s="11" t="s">
        <v>43</v>
      </c>
      <c r="B5220" s="11">
        <v>12802755</v>
      </c>
      <c r="C5220" s="11">
        <v>12822755</v>
      </c>
      <c r="D5220" s="12">
        <v>-3.1710098747320599</v>
      </c>
      <c r="E5220" s="11"/>
      <c r="F5220" s="11" t="s">
        <v>43</v>
      </c>
      <c r="G5220" s="11">
        <v>12782755</v>
      </c>
      <c r="H5220" s="11">
        <v>12802755</v>
      </c>
      <c r="I5220" s="12">
        <v>-3.13966442329325</v>
      </c>
    </row>
    <row r="5221" spans="1:9">
      <c r="A5221" s="11" t="s">
        <v>43</v>
      </c>
      <c r="B5221" s="11">
        <v>12862755</v>
      </c>
      <c r="C5221" s="11">
        <v>12882755</v>
      </c>
      <c r="D5221" s="12">
        <v>-2.9733299667040201</v>
      </c>
      <c r="E5221" s="11"/>
      <c r="F5221" s="11" t="s">
        <v>43</v>
      </c>
      <c r="G5221" s="11">
        <v>12802755</v>
      </c>
      <c r="H5221" s="11">
        <v>12822755</v>
      </c>
      <c r="I5221" s="12">
        <v>-3.1932374049016099</v>
      </c>
    </row>
    <row r="5222" spans="1:9">
      <c r="A5222" s="11" t="s">
        <v>43</v>
      </c>
      <c r="B5222" s="11">
        <v>12882755</v>
      </c>
      <c r="C5222" s="11">
        <v>12902755</v>
      </c>
      <c r="D5222" s="12">
        <v>-3.0468188334539898</v>
      </c>
      <c r="E5222" s="11"/>
      <c r="F5222" s="11" t="s">
        <v>43</v>
      </c>
      <c r="G5222" s="11">
        <v>12862755</v>
      </c>
      <c r="H5222" s="11">
        <v>12882755</v>
      </c>
      <c r="I5222" s="12">
        <v>-3.03918301066527</v>
      </c>
    </row>
    <row r="5223" spans="1:9">
      <c r="A5223" s="11" t="s">
        <v>43</v>
      </c>
      <c r="B5223" s="11">
        <v>12902755</v>
      </c>
      <c r="C5223" s="11">
        <v>12922755</v>
      </c>
      <c r="D5223" s="12">
        <v>-3.11892205627835</v>
      </c>
      <c r="E5223" s="11"/>
      <c r="F5223" s="11" t="s">
        <v>43</v>
      </c>
      <c r="G5223" s="11">
        <v>12882755</v>
      </c>
      <c r="H5223" s="11">
        <v>12902755</v>
      </c>
      <c r="I5223" s="12">
        <v>-3.1906995280643602</v>
      </c>
    </row>
    <row r="5224" spans="1:9">
      <c r="A5224" s="11" t="s">
        <v>43</v>
      </c>
      <c r="B5224" s="11">
        <v>12922755</v>
      </c>
      <c r="C5224" s="11">
        <v>12942755</v>
      </c>
      <c r="D5224" s="12">
        <v>-3.1516861983615501</v>
      </c>
      <c r="E5224" s="11"/>
      <c r="F5224" s="11" t="s">
        <v>43</v>
      </c>
      <c r="G5224" s="11">
        <v>12902755</v>
      </c>
      <c r="H5224" s="11">
        <v>12922755</v>
      </c>
      <c r="I5224" s="12">
        <v>-3.2732845763948402</v>
      </c>
    </row>
    <row r="5225" spans="1:9">
      <c r="A5225" s="11" t="s">
        <v>43</v>
      </c>
      <c r="B5225" s="11">
        <v>12942755</v>
      </c>
      <c r="C5225" s="11">
        <v>12962755</v>
      </c>
      <c r="D5225" s="12">
        <v>-3.07556672296707</v>
      </c>
      <c r="E5225" s="11"/>
      <c r="F5225" s="11" t="s">
        <v>43</v>
      </c>
      <c r="G5225" s="11">
        <v>12922755</v>
      </c>
      <c r="H5225" s="11">
        <v>12942755</v>
      </c>
      <c r="I5225" s="12">
        <v>-3.2436741934589501</v>
      </c>
    </row>
    <row r="5226" spans="1:9">
      <c r="A5226" s="11" t="s">
        <v>43</v>
      </c>
      <c r="B5226" s="11">
        <v>12962755</v>
      </c>
      <c r="C5226" s="11">
        <v>12982755</v>
      </c>
      <c r="D5226" s="12">
        <v>-3.0373511796372901</v>
      </c>
      <c r="E5226" s="11"/>
      <c r="F5226" s="11" t="s">
        <v>43</v>
      </c>
      <c r="G5226" s="11">
        <v>12942755</v>
      </c>
      <c r="H5226" s="11">
        <v>12962755</v>
      </c>
      <c r="I5226" s="12">
        <v>-3.0198370084678201</v>
      </c>
    </row>
    <row r="5227" spans="1:9">
      <c r="A5227" s="11" t="s">
        <v>43</v>
      </c>
      <c r="B5227" s="11">
        <v>12982755</v>
      </c>
      <c r="C5227" s="11">
        <v>13002755</v>
      </c>
      <c r="D5227" s="12">
        <v>-3.05144298128234</v>
      </c>
      <c r="E5227" s="11"/>
      <c r="F5227" s="11" t="s">
        <v>43</v>
      </c>
      <c r="G5227" s="11">
        <v>12962755</v>
      </c>
      <c r="H5227" s="11">
        <v>12982755</v>
      </c>
      <c r="I5227" s="12">
        <v>-2.8149737751912598</v>
      </c>
    </row>
    <row r="5228" spans="1:9">
      <c r="A5228" s="11" t="s">
        <v>43</v>
      </c>
      <c r="B5228" s="11">
        <v>13002755</v>
      </c>
      <c r="C5228" s="11">
        <v>13022755</v>
      </c>
      <c r="D5228" s="12">
        <v>-3.1861430052683199</v>
      </c>
      <c r="E5228" s="11"/>
      <c r="F5228" s="11" t="s">
        <v>43</v>
      </c>
      <c r="G5228" s="11">
        <v>12982755</v>
      </c>
      <c r="H5228" s="11">
        <v>13002755</v>
      </c>
      <c r="I5228" s="12">
        <v>-2.87053164503669</v>
      </c>
    </row>
    <row r="5229" spans="1:9">
      <c r="A5229" s="11" t="s">
        <v>43</v>
      </c>
      <c r="B5229" s="11">
        <v>13022755</v>
      </c>
      <c r="C5229" s="11">
        <v>13042755</v>
      </c>
      <c r="D5229" s="12">
        <v>-3.0990888582177898</v>
      </c>
      <c r="E5229" s="11"/>
      <c r="F5229" s="11" t="s">
        <v>43</v>
      </c>
      <c r="G5229" s="11">
        <v>13002755</v>
      </c>
      <c r="H5229" s="11">
        <v>13022755</v>
      </c>
      <c r="I5229" s="12">
        <v>-3.0304373094806301</v>
      </c>
    </row>
    <row r="5230" spans="1:9">
      <c r="A5230" s="11" t="s">
        <v>43</v>
      </c>
      <c r="B5230" s="11">
        <v>13042755</v>
      </c>
      <c r="C5230" s="11">
        <v>13062755</v>
      </c>
      <c r="D5230" s="12">
        <v>-2.94803276224058</v>
      </c>
      <c r="E5230" s="11"/>
      <c r="F5230" s="11" t="s">
        <v>43</v>
      </c>
      <c r="G5230" s="11">
        <v>13022755</v>
      </c>
      <c r="H5230" s="11">
        <v>13042755</v>
      </c>
      <c r="I5230" s="12">
        <v>-2.9871400796543601</v>
      </c>
    </row>
    <row r="5231" spans="1:9">
      <c r="A5231" s="11" t="s">
        <v>43</v>
      </c>
      <c r="B5231" s="11">
        <v>13062755</v>
      </c>
      <c r="C5231" s="11">
        <v>13082755</v>
      </c>
      <c r="D5231" s="12">
        <v>-2.3607289532181399</v>
      </c>
      <c r="E5231" s="11"/>
      <c r="F5231" s="11" t="s">
        <v>43</v>
      </c>
      <c r="G5231" s="11">
        <v>13042755</v>
      </c>
      <c r="H5231" s="11">
        <v>13062755</v>
      </c>
      <c r="I5231" s="12">
        <v>-2.65877901846746</v>
      </c>
    </row>
    <row r="5232" spans="1:9">
      <c r="A5232" s="11" t="s">
        <v>43</v>
      </c>
      <c r="B5232" s="11">
        <v>13082755</v>
      </c>
      <c r="C5232" s="11">
        <v>13102755</v>
      </c>
      <c r="D5232" s="12">
        <v>-2.0890555406986802</v>
      </c>
      <c r="E5232" s="11"/>
      <c r="F5232" s="11" t="s">
        <v>43</v>
      </c>
      <c r="G5232" s="11">
        <v>13062755</v>
      </c>
      <c r="H5232" s="11">
        <v>13082755</v>
      </c>
      <c r="I5232" s="12">
        <v>-1.89605656723472</v>
      </c>
    </row>
    <row r="5233" spans="1:9">
      <c r="A5233" s="11" t="s">
        <v>43</v>
      </c>
      <c r="B5233" s="11">
        <v>13102755</v>
      </c>
      <c r="C5233" s="11">
        <v>13122755</v>
      </c>
      <c r="D5233" s="12">
        <v>-2.0737708541491502</v>
      </c>
      <c r="E5233" s="11"/>
      <c r="F5233" s="11" t="s">
        <v>43</v>
      </c>
      <c r="G5233" s="11">
        <v>13082755</v>
      </c>
      <c r="H5233" s="11">
        <v>13102755</v>
      </c>
      <c r="I5233" s="12">
        <v>-1.5484462186438199</v>
      </c>
    </row>
    <row r="5234" spans="1:9">
      <c r="A5234" s="11" t="s">
        <v>43</v>
      </c>
      <c r="B5234" s="11">
        <v>13122755</v>
      </c>
      <c r="C5234" s="11">
        <v>13142755</v>
      </c>
      <c r="D5234" s="12">
        <v>-2.4453347841442001</v>
      </c>
      <c r="E5234" s="11"/>
      <c r="F5234" s="11" t="s">
        <v>43</v>
      </c>
      <c r="G5234" s="11">
        <v>13102755</v>
      </c>
      <c r="H5234" s="11">
        <v>13122755</v>
      </c>
      <c r="I5234" s="12">
        <v>-1.57231940245368</v>
      </c>
    </row>
    <row r="5235" spans="1:9">
      <c r="A5235" s="11" t="s">
        <v>43</v>
      </c>
      <c r="B5235" s="11">
        <v>13142755</v>
      </c>
      <c r="C5235" s="11">
        <v>13162755</v>
      </c>
      <c r="D5235" s="12">
        <v>-2.9073843940986301</v>
      </c>
      <c r="E5235" s="11"/>
      <c r="F5235" s="11" t="s">
        <v>43</v>
      </c>
      <c r="G5235" s="11">
        <v>13122755</v>
      </c>
      <c r="H5235" s="11">
        <v>13142755</v>
      </c>
      <c r="I5235" s="12">
        <v>-1.9999518926929201</v>
      </c>
    </row>
    <row r="5236" spans="1:9">
      <c r="A5236" s="11" t="s">
        <v>43</v>
      </c>
      <c r="B5236" s="11">
        <v>13162755</v>
      </c>
      <c r="C5236" s="11">
        <v>13182755</v>
      </c>
      <c r="D5236" s="12">
        <v>-2.9224991938885898</v>
      </c>
      <c r="E5236" s="11"/>
      <c r="F5236" s="11" t="s">
        <v>43</v>
      </c>
      <c r="G5236" s="11">
        <v>13142755</v>
      </c>
      <c r="H5236" s="11">
        <v>13162755</v>
      </c>
      <c r="I5236" s="12">
        <v>-2.5868294487070602</v>
      </c>
    </row>
    <row r="5237" spans="1:9">
      <c r="A5237" s="11" t="s">
        <v>43</v>
      </c>
      <c r="B5237" s="11">
        <v>13182755</v>
      </c>
      <c r="C5237" s="11">
        <v>13202755</v>
      </c>
      <c r="D5237" s="12">
        <v>-2.8055522149123102</v>
      </c>
      <c r="E5237" s="11"/>
      <c r="F5237" s="11" t="s">
        <v>43</v>
      </c>
      <c r="G5237" s="11">
        <v>13162755</v>
      </c>
      <c r="H5237" s="11">
        <v>13182755</v>
      </c>
      <c r="I5237" s="12">
        <v>-2.5609287481789198</v>
      </c>
    </row>
    <row r="5238" spans="1:9">
      <c r="A5238" s="11" t="s">
        <v>43</v>
      </c>
      <c r="B5238" s="11">
        <v>13202755</v>
      </c>
      <c r="C5238" s="11">
        <v>13222755</v>
      </c>
      <c r="D5238" s="12">
        <v>-1.96957658922624</v>
      </c>
      <c r="E5238" s="11"/>
      <c r="F5238" s="11" t="s">
        <v>43</v>
      </c>
      <c r="G5238" s="11">
        <v>13182755</v>
      </c>
      <c r="H5238" s="11">
        <v>13202755</v>
      </c>
      <c r="I5238" s="12">
        <v>-2.4156399487934399</v>
      </c>
    </row>
    <row r="5239" spans="1:9">
      <c r="A5239" s="11" t="s">
        <v>43</v>
      </c>
      <c r="B5239" s="11">
        <v>13222755</v>
      </c>
      <c r="C5239" s="11">
        <v>13242755</v>
      </c>
      <c r="D5239" s="12">
        <v>-1.7883900221909099</v>
      </c>
      <c r="E5239" s="11"/>
      <c r="F5239" s="11" t="s">
        <v>43</v>
      </c>
      <c r="G5239" s="11">
        <v>13202755</v>
      </c>
      <c r="H5239" s="11">
        <v>13222755</v>
      </c>
      <c r="I5239" s="12">
        <v>-1.46892141080656</v>
      </c>
    </row>
    <row r="5240" spans="1:9">
      <c r="A5240" s="11" t="s">
        <v>43</v>
      </c>
      <c r="B5240" s="11">
        <v>13242755</v>
      </c>
      <c r="C5240" s="11">
        <v>13262755</v>
      </c>
      <c r="D5240" s="12">
        <v>-1.77532881534413</v>
      </c>
      <c r="E5240" s="11"/>
      <c r="F5240" s="11" t="s">
        <v>43</v>
      </c>
      <c r="G5240" s="11">
        <v>13222755</v>
      </c>
      <c r="H5240" s="11">
        <v>13242755</v>
      </c>
      <c r="I5240" s="12">
        <v>-1.29970413330871</v>
      </c>
    </row>
    <row r="5241" spans="1:9">
      <c r="A5241" s="11" t="s">
        <v>43</v>
      </c>
      <c r="B5241" s="11">
        <v>13262755</v>
      </c>
      <c r="C5241" s="11">
        <v>13282755</v>
      </c>
      <c r="D5241" s="12">
        <v>-2.1617594197769701</v>
      </c>
      <c r="E5241" s="11"/>
      <c r="F5241" s="11" t="s">
        <v>43</v>
      </c>
      <c r="G5241" s="11">
        <v>13242755</v>
      </c>
      <c r="H5241" s="11">
        <v>13262755</v>
      </c>
      <c r="I5241" s="12">
        <v>-1.29665753745529</v>
      </c>
    </row>
    <row r="5242" spans="1:9">
      <c r="A5242" s="11" t="s">
        <v>43</v>
      </c>
      <c r="B5242" s="11">
        <v>13282755</v>
      </c>
      <c r="C5242" s="11">
        <v>13302755</v>
      </c>
      <c r="D5242" s="12">
        <v>-2.1482075543032302</v>
      </c>
      <c r="E5242" s="11"/>
      <c r="F5242" s="11" t="s">
        <v>43</v>
      </c>
      <c r="G5242" s="11">
        <v>13262755</v>
      </c>
      <c r="H5242" s="11">
        <v>13282755</v>
      </c>
      <c r="I5242" s="12">
        <v>-1.6763901394556699</v>
      </c>
    </row>
    <row r="5243" spans="1:9">
      <c r="A5243" s="11" t="s">
        <v>43</v>
      </c>
      <c r="B5243" s="11">
        <v>13302755</v>
      </c>
      <c r="C5243" s="11">
        <v>13322755</v>
      </c>
      <c r="D5243" s="12">
        <v>-2.0805330616919</v>
      </c>
      <c r="E5243" s="11"/>
      <c r="F5243" s="11" t="s">
        <v>43</v>
      </c>
      <c r="G5243" s="11">
        <v>13282755</v>
      </c>
      <c r="H5243" s="11">
        <v>13302755</v>
      </c>
      <c r="I5243" s="12">
        <v>-1.40208549623782</v>
      </c>
    </row>
    <row r="5244" spans="1:9">
      <c r="A5244" s="11" t="s">
        <v>43</v>
      </c>
      <c r="B5244" s="11">
        <v>13322755</v>
      </c>
      <c r="C5244" s="11">
        <v>13342755</v>
      </c>
      <c r="D5244" s="12">
        <v>-1.5600841914320001</v>
      </c>
      <c r="E5244" s="11"/>
      <c r="F5244" s="11" t="s">
        <v>43</v>
      </c>
      <c r="G5244" s="11">
        <v>13302755</v>
      </c>
      <c r="H5244" s="11">
        <v>13322755</v>
      </c>
      <c r="I5244" s="12">
        <v>-1.2897313557607999</v>
      </c>
    </row>
    <row r="5245" spans="1:9">
      <c r="A5245" s="11" t="s">
        <v>43</v>
      </c>
      <c r="B5245" s="11">
        <v>13342755</v>
      </c>
      <c r="C5245" s="11">
        <v>13362755</v>
      </c>
      <c r="D5245" s="12">
        <v>-1.2648566110217401</v>
      </c>
      <c r="E5245" s="11"/>
      <c r="F5245" s="11" t="s">
        <v>43</v>
      </c>
      <c r="G5245" s="11">
        <v>13322755</v>
      </c>
      <c r="H5245" s="11">
        <v>13342755</v>
      </c>
      <c r="I5245" s="12">
        <v>-0.86804741247107398</v>
      </c>
    </row>
    <row r="5246" spans="1:9">
      <c r="A5246" s="11" t="s">
        <v>43</v>
      </c>
      <c r="B5246" s="11">
        <v>13362755</v>
      </c>
      <c r="C5246" s="11">
        <v>13382755</v>
      </c>
      <c r="D5246" s="12">
        <v>-1.21135188179603</v>
      </c>
      <c r="E5246" s="11"/>
      <c r="F5246" s="11" t="s">
        <v>43</v>
      </c>
      <c r="G5246" s="11">
        <v>13342755</v>
      </c>
      <c r="H5246" s="11">
        <v>13362755</v>
      </c>
      <c r="I5246" s="12">
        <v>-0.78139510606414397</v>
      </c>
    </row>
    <row r="5247" spans="1:9">
      <c r="A5247" s="11" t="s">
        <v>43</v>
      </c>
      <c r="B5247" s="11">
        <v>13382755</v>
      </c>
      <c r="C5247" s="11">
        <v>13402755</v>
      </c>
      <c r="D5247" s="12">
        <v>-1.0992603027790799</v>
      </c>
      <c r="E5247" s="11"/>
      <c r="F5247" s="11" t="s">
        <v>43</v>
      </c>
      <c r="G5247" s="11">
        <v>13362755</v>
      </c>
      <c r="H5247" s="11">
        <v>13382755</v>
      </c>
      <c r="I5247" s="12">
        <v>-0.80868157875656699</v>
      </c>
    </row>
    <row r="5248" spans="1:9">
      <c r="A5248" s="11" t="s">
        <v>43</v>
      </c>
      <c r="B5248" s="11">
        <v>13402755</v>
      </c>
      <c r="C5248" s="11">
        <v>13422755</v>
      </c>
      <c r="D5248" s="12">
        <v>-1.20131168434421</v>
      </c>
      <c r="E5248" s="11"/>
      <c r="F5248" s="11" t="s">
        <v>43</v>
      </c>
      <c r="G5248" s="11">
        <v>13382755</v>
      </c>
      <c r="H5248" s="11">
        <v>13402755</v>
      </c>
      <c r="I5248" s="12">
        <v>-0.90035695428029505</v>
      </c>
    </row>
    <row r="5249" spans="1:9">
      <c r="A5249" s="11" t="s">
        <v>43</v>
      </c>
      <c r="B5249" s="11">
        <v>13422755</v>
      </c>
      <c r="C5249" s="11">
        <v>13442755</v>
      </c>
      <c r="D5249" s="12">
        <v>-1.3927895014309799</v>
      </c>
      <c r="E5249" s="11"/>
      <c r="F5249" s="11" t="s">
        <v>43</v>
      </c>
      <c r="G5249" s="11">
        <v>13402755</v>
      </c>
      <c r="H5249" s="11">
        <v>13422755</v>
      </c>
      <c r="I5249" s="12">
        <v>-0.86078564976664795</v>
      </c>
    </row>
    <row r="5250" spans="1:9">
      <c r="A5250" s="11" t="s">
        <v>43</v>
      </c>
      <c r="B5250" s="11">
        <v>13442755</v>
      </c>
      <c r="C5250" s="11">
        <v>13462755</v>
      </c>
      <c r="D5250" s="12">
        <v>-1.07665313852885</v>
      </c>
      <c r="E5250" s="11"/>
      <c r="F5250" s="11" t="s">
        <v>43</v>
      </c>
      <c r="G5250" s="11">
        <v>13422755</v>
      </c>
      <c r="H5250" s="11">
        <v>13442755</v>
      </c>
      <c r="I5250" s="12">
        <v>-0.94338211128661198</v>
      </c>
    </row>
    <row r="5251" spans="1:9">
      <c r="A5251" s="11" t="s">
        <v>43</v>
      </c>
      <c r="B5251" s="11">
        <v>13462755</v>
      </c>
      <c r="C5251" s="11">
        <v>13482755</v>
      </c>
      <c r="D5251" s="12">
        <v>-0.86833721111040696</v>
      </c>
      <c r="E5251" s="11"/>
      <c r="F5251" s="11" t="s">
        <v>43</v>
      </c>
      <c r="G5251" s="11">
        <v>13442755</v>
      </c>
      <c r="H5251" s="11">
        <v>13462755</v>
      </c>
      <c r="I5251" s="12">
        <v>-0.59870319368966396</v>
      </c>
    </row>
    <row r="5252" spans="1:9">
      <c r="A5252" s="11" t="s">
        <v>43</v>
      </c>
      <c r="B5252" s="11">
        <v>13482755</v>
      </c>
      <c r="C5252" s="11">
        <v>13502755</v>
      </c>
      <c r="D5252" s="12">
        <v>-0.61523718619854495</v>
      </c>
      <c r="E5252" s="11"/>
      <c r="F5252" s="11" t="s">
        <v>43</v>
      </c>
      <c r="G5252" s="11">
        <v>13462755</v>
      </c>
      <c r="H5252" s="11">
        <v>13482755</v>
      </c>
      <c r="I5252" s="12">
        <v>-0.51053791975445395</v>
      </c>
    </row>
    <row r="5253" spans="1:9">
      <c r="A5253" s="11" t="s">
        <v>43</v>
      </c>
      <c r="B5253" s="11">
        <v>13502755</v>
      </c>
      <c r="C5253" s="11">
        <v>13522755</v>
      </c>
      <c r="D5253" s="12">
        <v>-0.83775641134089296</v>
      </c>
      <c r="E5253" s="11"/>
      <c r="F5253" s="11" t="s">
        <v>43</v>
      </c>
      <c r="G5253" s="11">
        <v>13482755</v>
      </c>
      <c r="H5253" s="11">
        <v>13502755</v>
      </c>
      <c r="I5253" s="12">
        <v>-0.38177597393280299</v>
      </c>
    </row>
    <row r="5254" spans="1:9">
      <c r="A5254" s="11" t="s">
        <v>43</v>
      </c>
      <c r="B5254" s="11">
        <v>13522755</v>
      </c>
      <c r="C5254" s="11">
        <v>13542755</v>
      </c>
      <c r="D5254" s="12">
        <v>-0.95613441771399399</v>
      </c>
      <c r="E5254" s="11"/>
      <c r="F5254" s="11" t="s">
        <v>43</v>
      </c>
      <c r="G5254" s="11">
        <v>13502755</v>
      </c>
      <c r="H5254" s="11">
        <v>13522755</v>
      </c>
      <c r="I5254" s="12">
        <v>-0.62284844607244005</v>
      </c>
    </row>
    <row r="5255" spans="1:9">
      <c r="A5255" s="11" t="s">
        <v>43</v>
      </c>
      <c r="B5255" s="11">
        <v>13542755</v>
      </c>
      <c r="C5255" s="11">
        <v>13562755</v>
      </c>
      <c r="D5255" s="12">
        <v>-0.96380006425026299</v>
      </c>
      <c r="E5255" s="11"/>
      <c r="F5255" s="11" t="s">
        <v>43</v>
      </c>
      <c r="G5255" s="11">
        <v>13522755</v>
      </c>
      <c r="H5255" s="11">
        <v>13542755</v>
      </c>
      <c r="I5255" s="12">
        <v>-0.71990818132508005</v>
      </c>
    </row>
    <row r="5256" spans="1:9">
      <c r="A5256" s="11" t="s">
        <v>43</v>
      </c>
      <c r="B5256" s="11">
        <v>13562755</v>
      </c>
      <c r="C5256" s="11">
        <v>13582755</v>
      </c>
      <c r="D5256" s="12">
        <v>-0.47957404248914198</v>
      </c>
      <c r="E5256" s="11"/>
      <c r="F5256" s="11" t="s">
        <v>43</v>
      </c>
      <c r="G5256" s="11">
        <v>13542755</v>
      </c>
      <c r="H5256" s="11">
        <v>13562755</v>
      </c>
      <c r="I5256" s="12">
        <v>-0.75857866300767796</v>
      </c>
    </row>
    <row r="5257" spans="1:9">
      <c r="A5257" s="11" t="s">
        <v>43</v>
      </c>
      <c r="B5257" s="11">
        <v>13582755</v>
      </c>
      <c r="C5257" s="11">
        <v>13602755</v>
      </c>
      <c r="D5257" s="12">
        <v>-0.116669795772797</v>
      </c>
      <c r="E5257" s="11"/>
      <c r="F5257" s="11" t="s">
        <v>43</v>
      </c>
      <c r="G5257" s="11">
        <v>13562755</v>
      </c>
      <c r="H5257" s="11">
        <v>13582755</v>
      </c>
      <c r="I5257" s="12">
        <v>-0.31582756493409098</v>
      </c>
    </row>
    <row r="5258" spans="1:9">
      <c r="A5258" s="11" t="s">
        <v>43</v>
      </c>
      <c r="B5258" s="11">
        <v>13602755</v>
      </c>
      <c r="C5258" s="11">
        <v>13622755</v>
      </c>
      <c r="D5258" s="12">
        <v>-9.7142134769724903E-3</v>
      </c>
      <c r="E5258" s="11"/>
      <c r="F5258" s="11" t="s">
        <v>43</v>
      </c>
      <c r="G5258" s="11">
        <v>13582755</v>
      </c>
      <c r="H5258" s="11">
        <v>13602755</v>
      </c>
      <c r="I5258" s="12">
        <v>-9.5853703774671895E-2</v>
      </c>
    </row>
    <row r="5259" spans="1:9">
      <c r="A5259" s="11" t="s">
        <v>43</v>
      </c>
      <c r="B5259" s="11">
        <v>13622755</v>
      </c>
      <c r="C5259" s="11">
        <v>13642755</v>
      </c>
      <c r="D5259" s="12">
        <v>-6.7558601051537201E-2</v>
      </c>
      <c r="E5259" s="11"/>
      <c r="F5259" s="11" t="s">
        <v>43</v>
      </c>
      <c r="G5259" s="11">
        <v>13602755</v>
      </c>
      <c r="H5259" s="11">
        <v>13622755</v>
      </c>
      <c r="I5259" s="12">
        <v>-1.0393421693856699E-2</v>
      </c>
    </row>
    <row r="5260" spans="1:9">
      <c r="A5260" s="11" t="s">
        <v>43</v>
      </c>
      <c r="B5260" s="11">
        <v>13642755</v>
      </c>
      <c r="C5260" s="11">
        <v>13662755</v>
      </c>
      <c r="D5260" s="12">
        <v>-2.1793195773094201E-2</v>
      </c>
      <c r="E5260" s="11"/>
      <c r="F5260" s="11" t="s">
        <v>43</v>
      </c>
      <c r="G5260" s="11">
        <v>13622755</v>
      </c>
      <c r="H5260" s="11">
        <v>13642755</v>
      </c>
      <c r="I5260" s="12">
        <v>-9.3618790821961104E-2</v>
      </c>
    </row>
    <row r="5261" spans="1:9">
      <c r="A5261" s="11" t="s">
        <v>43</v>
      </c>
      <c r="B5261" s="11">
        <v>13662755</v>
      </c>
      <c r="C5261" s="11">
        <v>13682755</v>
      </c>
      <c r="D5261" s="12">
        <v>-0.122282523168631</v>
      </c>
      <c r="E5261" s="11"/>
      <c r="F5261" s="11" t="s">
        <v>43</v>
      </c>
      <c r="G5261" s="11">
        <v>13642755</v>
      </c>
      <c r="H5261" s="11">
        <v>13662755</v>
      </c>
      <c r="I5261" s="12">
        <v>-8.1039913679613398E-2</v>
      </c>
    </row>
    <row r="5262" spans="1:9">
      <c r="A5262" s="11" t="s">
        <v>43</v>
      </c>
      <c r="B5262" s="11">
        <v>13682755</v>
      </c>
      <c r="C5262" s="11">
        <v>13702755</v>
      </c>
      <c r="D5262" s="12">
        <v>-0.13513860677363901</v>
      </c>
      <c r="E5262" s="11"/>
      <c r="F5262" s="11" t="s">
        <v>43</v>
      </c>
      <c r="G5262" s="11">
        <v>13662755</v>
      </c>
      <c r="H5262" s="11">
        <v>13682755</v>
      </c>
      <c r="I5262" s="12">
        <v>-0.16541115141596399</v>
      </c>
    </row>
    <row r="5263" spans="1:9">
      <c r="A5263" s="11" t="s">
        <v>43</v>
      </c>
      <c r="B5263" s="11">
        <v>13702755</v>
      </c>
      <c r="C5263" s="11">
        <v>13722755</v>
      </c>
      <c r="D5263" s="12">
        <v>-0.38427601095626901</v>
      </c>
      <c r="E5263" s="11"/>
      <c r="F5263" s="11" t="s">
        <v>43</v>
      </c>
      <c r="G5263" s="11">
        <v>13682755</v>
      </c>
      <c r="H5263" s="11">
        <v>13702755</v>
      </c>
      <c r="I5263" s="12">
        <v>-0.177082973829605</v>
      </c>
    </row>
    <row r="5264" spans="1:9">
      <c r="A5264" s="11" t="s">
        <v>43</v>
      </c>
      <c r="B5264" s="11">
        <v>13722755</v>
      </c>
      <c r="C5264" s="11">
        <v>13742755</v>
      </c>
      <c r="D5264" s="12">
        <v>-3.4781615063750201E-2</v>
      </c>
      <c r="E5264" s="11"/>
      <c r="F5264" s="11" t="s">
        <v>43</v>
      </c>
      <c r="G5264" s="11">
        <v>13702755</v>
      </c>
      <c r="H5264" s="11">
        <v>13722755</v>
      </c>
      <c r="I5264" s="12">
        <v>-0.315108765666401</v>
      </c>
    </row>
    <row r="5265" spans="1:9">
      <c r="A5265" s="11" t="s">
        <v>43</v>
      </c>
      <c r="B5265" s="11">
        <v>13742755</v>
      </c>
      <c r="C5265" s="11">
        <v>13762755</v>
      </c>
      <c r="D5265" s="12">
        <v>-9.9477081698995298E-3</v>
      </c>
      <c r="E5265" s="11"/>
      <c r="F5265" s="11" t="s">
        <v>43</v>
      </c>
      <c r="G5265" s="11">
        <v>13722755</v>
      </c>
      <c r="H5265" s="11">
        <v>13742755</v>
      </c>
      <c r="I5265" s="12">
        <v>-0.122102029246968</v>
      </c>
    </row>
    <row r="5266" spans="1:9">
      <c r="A5266" s="11" t="s">
        <v>43</v>
      </c>
      <c r="B5266" s="11">
        <v>13762755</v>
      </c>
      <c r="C5266" s="11">
        <v>13782755</v>
      </c>
      <c r="D5266" s="12">
        <v>-4.0821672872808003E-2</v>
      </c>
      <c r="E5266" s="11"/>
      <c r="F5266" s="11" t="s">
        <v>43</v>
      </c>
      <c r="G5266" s="11">
        <v>13742755</v>
      </c>
      <c r="H5266" s="11">
        <v>13762755</v>
      </c>
      <c r="I5266" s="12">
        <v>-0.133088650168108</v>
      </c>
    </row>
    <row r="5267" spans="1:9">
      <c r="A5267" s="11" t="s">
        <v>43</v>
      </c>
      <c r="B5267" s="11">
        <v>13782755</v>
      </c>
      <c r="C5267" s="11">
        <v>13802755</v>
      </c>
      <c r="D5267" s="12">
        <v>-0.30428553796778302</v>
      </c>
      <c r="E5267" s="11"/>
      <c r="F5267" s="11" t="s">
        <v>43</v>
      </c>
      <c r="G5267" s="11">
        <v>13762755</v>
      </c>
      <c r="H5267" s="11">
        <v>13782755</v>
      </c>
      <c r="I5267" s="12">
        <v>-0.22357371207202001</v>
      </c>
    </row>
    <row r="5268" spans="1:9">
      <c r="A5268" s="11" t="s">
        <v>43</v>
      </c>
      <c r="B5268" s="11">
        <v>13802755</v>
      </c>
      <c r="C5268" s="11">
        <v>13822755</v>
      </c>
      <c r="D5268" s="12">
        <v>-0.28622990796333198</v>
      </c>
      <c r="E5268" s="11"/>
      <c r="F5268" s="11" t="s">
        <v>43</v>
      </c>
      <c r="G5268" s="11">
        <v>13782755</v>
      </c>
      <c r="H5268" s="11">
        <v>13802755</v>
      </c>
      <c r="I5268" s="12">
        <v>-0.39367875997202501</v>
      </c>
    </row>
    <row r="5269" spans="1:9">
      <c r="A5269" s="11" t="s">
        <v>43</v>
      </c>
      <c r="B5269" s="11">
        <v>13822755</v>
      </c>
      <c r="C5269" s="11">
        <v>13842755</v>
      </c>
      <c r="D5269" s="12">
        <v>-8.1851609483134399E-2</v>
      </c>
      <c r="E5269" s="11"/>
      <c r="F5269" s="11" t="s">
        <v>43</v>
      </c>
      <c r="G5269" s="11">
        <v>13802755</v>
      </c>
      <c r="H5269" s="11">
        <v>13822755</v>
      </c>
      <c r="I5269" s="12">
        <v>-0.37374617450237702</v>
      </c>
    </row>
    <row r="5270" spans="1:9">
      <c r="A5270" s="11" t="s">
        <v>43</v>
      </c>
      <c r="B5270" s="11">
        <v>13842755</v>
      </c>
      <c r="C5270" s="11">
        <v>13862755</v>
      </c>
      <c r="D5270" s="12">
        <v>0.104704826306103</v>
      </c>
      <c r="E5270" s="11"/>
      <c r="F5270" s="11" t="s">
        <v>43</v>
      </c>
      <c r="G5270" s="11">
        <v>13822755</v>
      </c>
      <c r="H5270" s="11">
        <v>13842755</v>
      </c>
      <c r="I5270" s="12">
        <v>-0.18466019342008599</v>
      </c>
    </row>
    <row r="5271" spans="1:9">
      <c r="A5271" s="11" t="s">
        <v>43</v>
      </c>
      <c r="B5271" s="11">
        <v>13862755</v>
      </c>
      <c r="C5271" s="11">
        <v>13882755</v>
      </c>
      <c r="D5271" s="12">
        <v>0.191843773429931</v>
      </c>
      <c r="E5271" s="11"/>
      <c r="F5271" s="11" t="s">
        <v>43</v>
      </c>
      <c r="G5271" s="11">
        <v>13842755</v>
      </c>
      <c r="H5271" s="11">
        <v>13862755</v>
      </c>
      <c r="I5271" s="12">
        <v>-7.7788381459198794E-2</v>
      </c>
    </row>
    <row r="5272" spans="1:9">
      <c r="A5272" s="11" t="s">
        <v>43</v>
      </c>
      <c r="B5272" s="11">
        <v>13882755</v>
      </c>
      <c r="C5272" s="11">
        <v>13902755</v>
      </c>
      <c r="D5272" s="12">
        <v>0.25502175580592901</v>
      </c>
      <c r="E5272" s="11"/>
      <c r="F5272" s="11" t="s">
        <v>43</v>
      </c>
      <c r="G5272" s="11">
        <v>13862755</v>
      </c>
      <c r="H5272" s="11">
        <v>13882755</v>
      </c>
      <c r="I5272" s="12">
        <v>3.2572934120121903E-2</v>
      </c>
    </row>
    <row r="5273" spans="1:9">
      <c r="A5273" s="11" t="s">
        <v>43</v>
      </c>
      <c r="B5273" s="11">
        <v>13902755</v>
      </c>
      <c r="C5273" s="11">
        <v>13922755</v>
      </c>
      <c r="D5273" s="12">
        <v>0.25061851164778098</v>
      </c>
      <c r="E5273" s="11"/>
      <c r="F5273" s="11" t="s">
        <v>43</v>
      </c>
      <c r="G5273" s="11">
        <v>13882755</v>
      </c>
      <c r="H5273" s="11">
        <v>13902755</v>
      </c>
      <c r="I5273" s="12">
        <v>5.0372661328157903E-2</v>
      </c>
    </row>
    <row r="5274" spans="1:9">
      <c r="A5274" s="11" t="s">
        <v>43</v>
      </c>
      <c r="B5274" s="11">
        <v>13922755</v>
      </c>
      <c r="C5274" s="11">
        <v>13942755</v>
      </c>
      <c r="D5274" s="12">
        <v>0.17122208481001699</v>
      </c>
      <c r="E5274" s="11"/>
      <c r="F5274" s="11" t="s">
        <v>43</v>
      </c>
      <c r="G5274" s="11">
        <v>13902755</v>
      </c>
      <c r="H5274" s="11">
        <v>13922755</v>
      </c>
      <c r="I5274" s="12">
        <v>4.8752003750252099E-2</v>
      </c>
    </row>
    <row r="5275" spans="1:9">
      <c r="A5275" s="11" t="s">
        <v>43</v>
      </c>
      <c r="B5275" s="11">
        <v>13942755</v>
      </c>
      <c r="C5275" s="11">
        <v>13962755</v>
      </c>
      <c r="D5275" s="12">
        <v>-5.5209645557082097E-2</v>
      </c>
      <c r="E5275" s="11"/>
      <c r="F5275" s="11" t="s">
        <v>43</v>
      </c>
      <c r="G5275" s="11">
        <v>13922755</v>
      </c>
      <c r="H5275" s="11">
        <v>13942755</v>
      </c>
      <c r="I5275" s="12">
        <v>-1.72214846197714E-2</v>
      </c>
    </row>
    <row r="5276" spans="1:9">
      <c r="A5276" s="11" t="s">
        <v>43</v>
      </c>
      <c r="B5276" s="11">
        <v>13962755</v>
      </c>
      <c r="C5276" s="11">
        <v>13982755</v>
      </c>
      <c r="D5276" s="12">
        <v>-0.143649453174817</v>
      </c>
      <c r="E5276" s="11"/>
      <c r="F5276" s="11" t="s">
        <v>43</v>
      </c>
      <c r="G5276" s="11">
        <v>13942755</v>
      </c>
      <c r="H5276" s="11">
        <v>13962755</v>
      </c>
      <c r="I5276" s="12">
        <v>-0.25824273397390501</v>
      </c>
    </row>
    <row r="5277" spans="1:9">
      <c r="A5277" s="11" t="s">
        <v>43</v>
      </c>
      <c r="B5277" s="11">
        <v>13982755</v>
      </c>
      <c r="C5277" s="11">
        <v>14002755</v>
      </c>
      <c r="D5277" s="12">
        <v>-7.4615953405032895E-2</v>
      </c>
      <c r="E5277" s="11"/>
      <c r="F5277" s="11" t="s">
        <v>43</v>
      </c>
      <c r="G5277" s="11">
        <v>13962755</v>
      </c>
      <c r="H5277" s="11">
        <v>13982755</v>
      </c>
      <c r="I5277" s="12">
        <v>-0.321842579841771</v>
      </c>
    </row>
    <row r="5278" spans="1:9">
      <c r="A5278" s="11" t="s">
        <v>43</v>
      </c>
      <c r="B5278" s="11">
        <v>14002755</v>
      </c>
      <c r="C5278" s="11">
        <v>14022755</v>
      </c>
      <c r="D5278" s="12">
        <v>3.1136620084146701E-3</v>
      </c>
      <c r="E5278" s="11"/>
      <c r="F5278" s="11" t="s">
        <v>43</v>
      </c>
      <c r="G5278" s="11">
        <v>13982755</v>
      </c>
      <c r="H5278" s="11">
        <v>14002755</v>
      </c>
      <c r="I5278" s="12">
        <v>-0.27095769845532502</v>
      </c>
    </row>
    <row r="5279" spans="1:9">
      <c r="A5279" s="11" t="s">
        <v>43</v>
      </c>
      <c r="B5279" s="11">
        <v>14022755</v>
      </c>
      <c r="C5279" s="11">
        <v>14042755</v>
      </c>
      <c r="D5279" s="12">
        <v>-4.99019200487896E-2</v>
      </c>
      <c r="E5279" s="11"/>
      <c r="F5279" s="11" t="s">
        <v>43</v>
      </c>
      <c r="G5279" s="11">
        <v>14002755</v>
      </c>
      <c r="H5279" s="11">
        <v>14022755</v>
      </c>
      <c r="I5279" s="12">
        <v>-0.19901868796711999</v>
      </c>
    </row>
    <row r="5280" spans="1:9">
      <c r="A5280" s="11" t="s">
        <v>43</v>
      </c>
      <c r="B5280" s="11">
        <v>14042755</v>
      </c>
      <c r="C5280" s="11">
        <v>14062755</v>
      </c>
      <c r="D5280" s="12">
        <v>-0.14395738908502201</v>
      </c>
      <c r="E5280" s="11"/>
      <c r="F5280" s="11" t="s">
        <v>43</v>
      </c>
      <c r="G5280" s="11">
        <v>14022755</v>
      </c>
      <c r="H5280" s="11">
        <v>14042755</v>
      </c>
      <c r="I5280" s="12">
        <v>-0.20733424773987699</v>
      </c>
    </row>
    <row r="5281" spans="1:9">
      <c r="A5281" s="11" t="s">
        <v>43</v>
      </c>
      <c r="B5281" s="11">
        <v>14062755</v>
      </c>
      <c r="C5281" s="11">
        <v>14082755</v>
      </c>
      <c r="D5281" s="12">
        <v>-0.20389424954282201</v>
      </c>
      <c r="E5281" s="11"/>
      <c r="F5281" s="11" t="s">
        <v>43</v>
      </c>
      <c r="G5281" s="11">
        <v>14042755</v>
      </c>
      <c r="H5281" s="11">
        <v>14062755</v>
      </c>
      <c r="I5281" s="12">
        <v>-0.224733016435161</v>
      </c>
    </row>
    <row r="5282" spans="1:9">
      <c r="A5282" s="11" t="s">
        <v>43</v>
      </c>
      <c r="B5282" s="11">
        <v>14082755</v>
      </c>
      <c r="C5282" s="11">
        <v>14102755</v>
      </c>
      <c r="D5282" s="12">
        <v>-0.14859412286156501</v>
      </c>
      <c r="E5282" s="11"/>
      <c r="F5282" s="11" t="s">
        <v>43</v>
      </c>
      <c r="G5282" s="11">
        <v>14062755</v>
      </c>
      <c r="H5282" s="11">
        <v>14082755</v>
      </c>
      <c r="I5282" s="12">
        <v>-0.32373470687683598</v>
      </c>
    </row>
    <row r="5283" spans="1:9">
      <c r="A5283" s="11" t="s">
        <v>43</v>
      </c>
      <c r="B5283" s="11">
        <v>14102755</v>
      </c>
      <c r="C5283" s="11">
        <v>14122755</v>
      </c>
      <c r="D5283" s="12">
        <v>0.103756049606683</v>
      </c>
      <c r="E5283" s="11"/>
      <c r="F5283" s="11" t="s">
        <v>43</v>
      </c>
      <c r="G5283" s="11">
        <v>14082755</v>
      </c>
      <c r="H5283" s="11">
        <v>14102755</v>
      </c>
      <c r="I5283" s="12">
        <v>-0.27326944626348398</v>
      </c>
    </row>
    <row r="5284" spans="1:9">
      <c r="A5284" s="11" t="s">
        <v>43</v>
      </c>
      <c r="B5284" s="11">
        <v>14122755</v>
      </c>
      <c r="C5284" s="11">
        <v>14142755</v>
      </c>
      <c r="D5284" s="12">
        <v>7.9359017897618206E-2</v>
      </c>
      <c r="E5284" s="11"/>
      <c r="F5284" s="11" t="s">
        <v>43</v>
      </c>
      <c r="G5284" s="11">
        <v>14102755</v>
      </c>
      <c r="H5284" s="11">
        <v>14122755</v>
      </c>
      <c r="I5284" s="12">
        <v>-6.56596947799125E-2</v>
      </c>
    </row>
    <row r="5285" spans="1:9">
      <c r="A5285" s="11" t="s">
        <v>43</v>
      </c>
      <c r="B5285" s="11">
        <v>14142755</v>
      </c>
      <c r="C5285" s="11">
        <v>14162755</v>
      </c>
      <c r="D5285" s="12">
        <v>1.6795795232997599E-2</v>
      </c>
      <c r="E5285" s="11"/>
      <c r="F5285" s="11" t="s">
        <v>43</v>
      </c>
      <c r="G5285" s="11">
        <v>14122755</v>
      </c>
      <c r="H5285" s="11">
        <v>14142755</v>
      </c>
      <c r="I5285" s="12">
        <v>-4.3349406278607901E-2</v>
      </c>
    </row>
    <row r="5286" spans="1:9">
      <c r="A5286" s="11" t="s">
        <v>43</v>
      </c>
      <c r="B5286" s="11">
        <v>14162755</v>
      </c>
      <c r="C5286" s="11">
        <v>14182755</v>
      </c>
      <c r="D5286" s="12">
        <v>-0.76121672597991796</v>
      </c>
      <c r="E5286" s="11"/>
      <c r="F5286" s="11" t="s">
        <v>43</v>
      </c>
      <c r="G5286" s="11">
        <v>14142755</v>
      </c>
      <c r="H5286" s="11">
        <v>14162755</v>
      </c>
      <c r="I5286" s="12">
        <v>-0.12572875431533201</v>
      </c>
    </row>
    <row r="5287" spans="1:9">
      <c r="A5287" s="11" t="s">
        <v>43</v>
      </c>
      <c r="B5287" s="11">
        <v>14182755</v>
      </c>
      <c r="C5287" s="11">
        <v>14202755</v>
      </c>
      <c r="D5287" s="12">
        <v>-0.72969869744902105</v>
      </c>
      <c r="E5287" s="11"/>
      <c r="F5287" s="11" t="s">
        <v>43</v>
      </c>
      <c r="G5287" s="11">
        <v>14162755</v>
      </c>
      <c r="H5287" s="11">
        <v>14182755</v>
      </c>
      <c r="I5287" s="12">
        <v>-0.88711976010766203</v>
      </c>
    </row>
    <row r="5288" spans="1:9">
      <c r="A5288" s="11" t="s">
        <v>43</v>
      </c>
      <c r="B5288" s="11">
        <v>14202755</v>
      </c>
      <c r="C5288" s="11">
        <v>14222755</v>
      </c>
      <c r="D5288" s="12">
        <v>-0.476907840431538</v>
      </c>
      <c r="E5288" s="11"/>
      <c r="F5288" s="11" t="s">
        <v>43</v>
      </c>
      <c r="G5288" s="11">
        <v>14182755</v>
      </c>
      <c r="H5288" s="11">
        <v>14202755</v>
      </c>
      <c r="I5288" s="12">
        <v>-0.845969426606903</v>
      </c>
    </row>
    <row r="5289" spans="1:9">
      <c r="A5289" s="11" t="s">
        <v>43</v>
      </c>
      <c r="B5289" s="11">
        <v>14222755</v>
      </c>
      <c r="C5289" s="11">
        <v>14242755</v>
      </c>
      <c r="D5289" s="12">
        <v>-0.31288746035355303</v>
      </c>
      <c r="E5289" s="11"/>
      <c r="F5289" s="11" t="s">
        <v>43</v>
      </c>
      <c r="G5289" s="11">
        <v>14202755</v>
      </c>
      <c r="H5289" s="11">
        <v>14222755</v>
      </c>
      <c r="I5289" s="12">
        <v>-0.54779456157400197</v>
      </c>
    </row>
    <row r="5290" spans="1:9">
      <c r="A5290" s="11" t="s">
        <v>43</v>
      </c>
      <c r="B5290" s="11">
        <v>14242755</v>
      </c>
      <c r="C5290" s="11">
        <v>14262755</v>
      </c>
      <c r="D5290" s="12">
        <v>-0.16560881604338201</v>
      </c>
      <c r="E5290" s="11"/>
      <c r="F5290" s="11" t="s">
        <v>43</v>
      </c>
      <c r="G5290" s="11">
        <v>14222755</v>
      </c>
      <c r="H5290" s="11">
        <v>14242755</v>
      </c>
      <c r="I5290" s="12">
        <v>-0.22079079467099</v>
      </c>
    </row>
    <row r="5291" spans="1:9">
      <c r="A5291" s="11" t="s">
        <v>43</v>
      </c>
      <c r="B5291" s="11">
        <v>14262755</v>
      </c>
      <c r="C5291" s="11">
        <v>14282755</v>
      </c>
      <c r="D5291" s="12">
        <v>-0.16860641161582299</v>
      </c>
      <c r="E5291" s="11"/>
      <c r="F5291" s="11" t="s">
        <v>43</v>
      </c>
      <c r="G5291" s="11">
        <v>14242755</v>
      </c>
      <c r="H5291" s="11">
        <v>14262755</v>
      </c>
      <c r="I5291" s="12">
        <v>-0.12375937120944799</v>
      </c>
    </row>
    <row r="5292" spans="1:9">
      <c r="A5292" s="11" t="s">
        <v>43</v>
      </c>
      <c r="B5292" s="11">
        <v>14282755</v>
      </c>
      <c r="C5292" s="11">
        <v>14302755</v>
      </c>
      <c r="D5292" s="12">
        <v>-0.48747859366496499</v>
      </c>
      <c r="E5292" s="11"/>
      <c r="F5292" s="11" t="s">
        <v>43</v>
      </c>
      <c r="G5292" s="11">
        <v>14262755</v>
      </c>
      <c r="H5292" s="11">
        <v>14282755</v>
      </c>
      <c r="I5292" s="12">
        <v>-0.122500495585352</v>
      </c>
    </row>
    <row r="5293" spans="1:9">
      <c r="A5293" s="11" t="s">
        <v>43</v>
      </c>
      <c r="B5293" s="11">
        <v>14302755</v>
      </c>
      <c r="C5293" s="11">
        <v>14322755</v>
      </c>
      <c r="D5293" s="12">
        <v>-0.73675494044187995</v>
      </c>
      <c r="E5293" s="11"/>
      <c r="F5293" s="11" t="s">
        <v>43</v>
      </c>
      <c r="G5293" s="11">
        <v>14282755</v>
      </c>
      <c r="H5293" s="11">
        <v>14302755</v>
      </c>
      <c r="I5293" s="12">
        <v>-0.43991539908590899</v>
      </c>
    </row>
    <row r="5294" spans="1:9">
      <c r="A5294" s="11" t="s">
        <v>43</v>
      </c>
      <c r="B5294" s="11">
        <v>14322755</v>
      </c>
      <c r="C5294" s="11">
        <v>14342755</v>
      </c>
      <c r="D5294" s="12">
        <v>-1.24718023652031</v>
      </c>
      <c r="E5294" s="11"/>
      <c r="F5294" s="11" t="s">
        <v>43</v>
      </c>
      <c r="G5294" s="11">
        <v>14302755</v>
      </c>
      <c r="H5294" s="11">
        <v>14322755</v>
      </c>
      <c r="I5294" s="12">
        <v>-0.62650110565149297</v>
      </c>
    </row>
    <row r="5295" spans="1:9">
      <c r="A5295" s="11" t="s">
        <v>43</v>
      </c>
      <c r="B5295" s="11">
        <v>14482755</v>
      </c>
      <c r="C5295" s="11">
        <v>14502755</v>
      </c>
      <c r="D5295" s="12">
        <v>-0.61661070929892303</v>
      </c>
      <c r="E5295" s="11"/>
      <c r="F5295" s="11" t="s">
        <v>43</v>
      </c>
      <c r="G5295" s="11">
        <v>14322755</v>
      </c>
      <c r="H5295" s="11">
        <v>14342755</v>
      </c>
      <c r="I5295" s="12">
        <v>-1.18059603275447</v>
      </c>
    </row>
    <row r="5296" spans="1:9">
      <c r="A5296" s="11" t="s">
        <v>43</v>
      </c>
      <c r="B5296" s="11">
        <v>14502755</v>
      </c>
      <c r="C5296" s="11">
        <v>14522755</v>
      </c>
      <c r="D5296" s="12">
        <v>-0.18523842890063799</v>
      </c>
      <c r="E5296" s="11"/>
      <c r="F5296" s="11" t="s">
        <v>43</v>
      </c>
      <c r="G5296" s="11">
        <v>14482755</v>
      </c>
      <c r="H5296" s="11">
        <v>14502755</v>
      </c>
      <c r="I5296" s="12">
        <v>-0.82838553495903</v>
      </c>
    </row>
    <row r="5297" spans="1:9">
      <c r="A5297" s="11" t="s">
        <v>43</v>
      </c>
      <c r="B5297" s="11">
        <v>14522755</v>
      </c>
      <c r="C5297" s="11">
        <v>14542755</v>
      </c>
      <c r="D5297" s="12">
        <v>-9.0484210441882207E-2</v>
      </c>
      <c r="E5297" s="11"/>
      <c r="F5297" s="11" t="s">
        <v>43</v>
      </c>
      <c r="G5297" s="11">
        <v>14502755</v>
      </c>
      <c r="H5297" s="11">
        <v>14522755</v>
      </c>
      <c r="I5297" s="12">
        <v>-0.34891165931804602</v>
      </c>
    </row>
    <row r="5298" spans="1:9">
      <c r="A5298" s="11" t="s">
        <v>43</v>
      </c>
      <c r="B5298" s="11">
        <v>14542755</v>
      </c>
      <c r="C5298" s="11">
        <v>14562755</v>
      </c>
      <c r="D5298" s="12">
        <v>5.5229440335689703E-2</v>
      </c>
      <c r="E5298" s="11"/>
      <c r="F5298" s="11" t="s">
        <v>43</v>
      </c>
      <c r="G5298" s="11">
        <v>14522755</v>
      </c>
      <c r="H5298" s="11">
        <v>14542755</v>
      </c>
      <c r="I5298" s="12">
        <v>-0.27611930364961101</v>
      </c>
    </row>
    <row r="5299" spans="1:9">
      <c r="A5299" s="11" t="s">
        <v>43</v>
      </c>
      <c r="B5299" s="11">
        <v>14562755</v>
      </c>
      <c r="C5299" s="11">
        <v>14582755</v>
      </c>
      <c r="D5299" s="12">
        <v>0.17212163366810401</v>
      </c>
      <c r="E5299" s="11"/>
      <c r="F5299" s="11" t="s">
        <v>43</v>
      </c>
      <c r="G5299" s="11">
        <v>14542755</v>
      </c>
      <c r="H5299" s="11">
        <v>14562755</v>
      </c>
      <c r="I5299" s="12">
        <v>-0.156615975980747</v>
      </c>
    </row>
    <row r="5300" spans="1:9">
      <c r="A5300" s="11" t="s">
        <v>43</v>
      </c>
      <c r="B5300" s="11">
        <v>14582755</v>
      </c>
      <c r="C5300" s="11">
        <v>14602755</v>
      </c>
      <c r="D5300" s="12">
        <v>0.15759878613928499</v>
      </c>
      <c r="E5300" s="11"/>
      <c r="F5300" s="11" t="s">
        <v>43</v>
      </c>
      <c r="G5300" s="11">
        <v>14562755</v>
      </c>
      <c r="H5300" s="11">
        <v>14582755</v>
      </c>
      <c r="I5300" s="12">
        <v>-3.3630345267618697E-2</v>
      </c>
    </row>
    <row r="5301" spans="1:9">
      <c r="A5301" s="11" t="s">
        <v>43</v>
      </c>
      <c r="B5301" s="11">
        <v>14602755</v>
      </c>
      <c r="C5301" s="11">
        <v>14622755</v>
      </c>
      <c r="D5301" s="12">
        <v>0.122566160103215</v>
      </c>
      <c r="E5301" s="11"/>
      <c r="F5301" s="11" t="s">
        <v>43</v>
      </c>
      <c r="G5301" s="11">
        <v>14582755</v>
      </c>
      <c r="H5301" s="11">
        <v>14602755</v>
      </c>
      <c r="I5301" s="12">
        <v>-5.2384907649062201E-2</v>
      </c>
    </row>
    <row r="5302" spans="1:9">
      <c r="A5302" s="11" t="s">
        <v>43</v>
      </c>
      <c r="B5302" s="11">
        <v>14622755</v>
      </c>
      <c r="C5302" s="11">
        <v>14642755</v>
      </c>
      <c r="D5302" s="12">
        <v>-3.9655780132349397E-2</v>
      </c>
      <c r="E5302" s="11"/>
      <c r="F5302" s="11" t="s">
        <v>43</v>
      </c>
      <c r="G5302" s="11">
        <v>14602755</v>
      </c>
      <c r="H5302" s="11">
        <v>14622755</v>
      </c>
      <c r="I5302" s="12">
        <v>-8.6866229644852494E-2</v>
      </c>
    </row>
    <row r="5303" spans="1:9">
      <c r="A5303" s="11" t="s">
        <v>43</v>
      </c>
      <c r="B5303" s="11">
        <v>14642755</v>
      </c>
      <c r="C5303" s="11">
        <v>14662755</v>
      </c>
      <c r="D5303" s="12">
        <v>-0.21800834476309999</v>
      </c>
      <c r="E5303" s="11"/>
      <c r="F5303" s="11" t="s">
        <v>43</v>
      </c>
      <c r="G5303" s="11">
        <v>14622755</v>
      </c>
      <c r="H5303" s="11">
        <v>14642755</v>
      </c>
      <c r="I5303" s="12">
        <v>-0.233309574100695</v>
      </c>
    </row>
    <row r="5304" spans="1:9">
      <c r="A5304" s="11" t="s">
        <v>43</v>
      </c>
      <c r="B5304" s="11">
        <v>14662755</v>
      </c>
      <c r="C5304" s="11">
        <v>14682755</v>
      </c>
      <c r="D5304" s="12">
        <v>-0.45110590551312202</v>
      </c>
      <c r="E5304" s="11"/>
      <c r="F5304" s="11" t="s">
        <v>43</v>
      </c>
      <c r="G5304" s="11">
        <v>14642755</v>
      </c>
      <c r="H5304" s="11">
        <v>14662755</v>
      </c>
      <c r="I5304" s="12">
        <v>-0.46557168040167302</v>
      </c>
    </row>
    <row r="5305" spans="1:9">
      <c r="A5305" s="11" t="s">
        <v>43</v>
      </c>
      <c r="B5305" s="11">
        <v>14682755</v>
      </c>
      <c r="C5305" s="11">
        <v>14702755</v>
      </c>
      <c r="D5305" s="12">
        <v>-0.45953571087969503</v>
      </c>
      <c r="E5305" s="11"/>
      <c r="F5305" s="11" t="s">
        <v>43</v>
      </c>
      <c r="G5305" s="11">
        <v>14662755</v>
      </c>
      <c r="H5305" s="11">
        <v>14682755</v>
      </c>
      <c r="I5305" s="12">
        <v>-0.74027132005330198</v>
      </c>
    </row>
    <row r="5306" spans="1:9">
      <c r="A5306" s="11" t="s">
        <v>43</v>
      </c>
      <c r="B5306" s="11">
        <v>14702755</v>
      </c>
      <c r="C5306" s="11">
        <v>14722755</v>
      </c>
      <c r="D5306" s="12">
        <v>-0.23346296608338299</v>
      </c>
      <c r="E5306" s="11"/>
      <c r="F5306" s="11" t="s">
        <v>43</v>
      </c>
      <c r="G5306" s="11">
        <v>14682755</v>
      </c>
      <c r="H5306" s="11">
        <v>14702755</v>
      </c>
      <c r="I5306" s="12">
        <v>-0.733933290768091</v>
      </c>
    </row>
    <row r="5307" spans="1:9">
      <c r="A5307" s="11" t="s">
        <v>43</v>
      </c>
      <c r="B5307" s="11">
        <v>14722755</v>
      </c>
      <c r="C5307" s="11">
        <v>14742755</v>
      </c>
      <c r="D5307" s="12">
        <v>3.9723256941602898E-2</v>
      </c>
      <c r="E5307" s="11"/>
      <c r="F5307" s="11" t="s">
        <v>43</v>
      </c>
      <c r="G5307" s="11">
        <v>14702755</v>
      </c>
      <c r="H5307" s="11">
        <v>14722755</v>
      </c>
      <c r="I5307" s="12">
        <v>-0.36720071218314299</v>
      </c>
    </row>
    <row r="5308" spans="1:9">
      <c r="A5308" s="11" t="s">
        <v>43</v>
      </c>
      <c r="B5308" s="11">
        <v>14742755</v>
      </c>
      <c r="C5308" s="11">
        <v>14762755</v>
      </c>
      <c r="D5308" s="12">
        <v>0.113957452435728</v>
      </c>
      <c r="E5308" s="11"/>
      <c r="F5308" s="11" t="s">
        <v>43</v>
      </c>
      <c r="G5308" s="11">
        <v>14722755</v>
      </c>
      <c r="H5308" s="11">
        <v>14742755</v>
      </c>
      <c r="I5308" s="12">
        <v>-5.5459388340700903E-2</v>
      </c>
    </row>
    <row r="5309" spans="1:9">
      <c r="A5309" s="11" t="s">
        <v>43</v>
      </c>
      <c r="B5309" s="11">
        <v>14762755</v>
      </c>
      <c r="C5309" s="11">
        <v>14782755</v>
      </c>
      <c r="D5309" s="12">
        <v>0.106152964215704</v>
      </c>
      <c r="E5309" s="11"/>
      <c r="F5309" s="11" t="s">
        <v>43</v>
      </c>
      <c r="G5309" s="11">
        <v>14742755</v>
      </c>
      <c r="H5309" s="11">
        <v>14762755</v>
      </c>
      <c r="I5309" s="12">
        <v>0.100639213639711</v>
      </c>
    </row>
    <row r="5310" spans="1:9">
      <c r="A5310" s="11" t="s">
        <v>43</v>
      </c>
      <c r="B5310" s="11">
        <v>14782755</v>
      </c>
      <c r="C5310" s="11">
        <v>14802755</v>
      </c>
      <c r="D5310" s="12">
        <v>5.3350599526935903E-2</v>
      </c>
      <c r="E5310" s="11"/>
      <c r="F5310" s="11" t="s">
        <v>43</v>
      </c>
      <c r="G5310" s="11">
        <v>14762755</v>
      </c>
      <c r="H5310" s="11">
        <v>14782755</v>
      </c>
      <c r="I5310" s="12">
        <v>4.78575776470401E-2</v>
      </c>
    </row>
    <row r="5311" spans="1:9">
      <c r="A5311" s="11" t="s">
        <v>43</v>
      </c>
      <c r="B5311" s="11">
        <v>14802755</v>
      </c>
      <c r="C5311" s="11">
        <v>14822755</v>
      </c>
      <c r="D5311" s="12">
        <v>0.14490288721571601</v>
      </c>
      <c r="E5311" s="11"/>
      <c r="F5311" s="11" t="s">
        <v>43</v>
      </c>
      <c r="G5311" s="11">
        <v>14782755</v>
      </c>
      <c r="H5311" s="11">
        <v>14802755</v>
      </c>
      <c r="I5311" s="12">
        <v>-1.31075597217136E-2</v>
      </c>
    </row>
    <row r="5312" spans="1:9">
      <c r="A5312" s="11" t="s">
        <v>43</v>
      </c>
      <c r="B5312" s="11">
        <v>14822755</v>
      </c>
      <c r="C5312" s="11">
        <v>14842755</v>
      </c>
      <c r="D5312" s="12">
        <v>0.166601349318831</v>
      </c>
      <c r="E5312" s="11"/>
      <c r="F5312" s="11" t="s">
        <v>43</v>
      </c>
      <c r="G5312" s="11">
        <v>14802755</v>
      </c>
      <c r="H5312" s="11">
        <v>14822755</v>
      </c>
      <c r="I5312" s="12">
        <v>-1.3227730253186801E-3</v>
      </c>
    </row>
    <row r="5313" spans="1:9">
      <c r="A5313" s="11" t="s">
        <v>43</v>
      </c>
      <c r="B5313" s="11">
        <v>14842755</v>
      </c>
      <c r="C5313" s="11">
        <v>14862755</v>
      </c>
      <c r="D5313" s="12">
        <v>0.15422613385516701</v>
      </c>
      <c r="E5313" s="11"/>
      <c r="F5313" s="11" t="s">
        <v>43</v>
      </c>
      <c r="G5313" s="11">
        <v>14822755</v>
      </c>
      <c r="H5313" s="11">
        <v>14842755</v>
      </c>
      <c r="I5313" s="12">
        <v>0.103325343632112</v>
      </c>
    </row>
    <row r="5314" spans="1:9">
      <c r="A5314" s="11" t="s">
        <v>43</v>
      </c>
      <c r="B5314" s="11">
        <v>14862755</v>
      </c>
      <c r="C5314" s="11">
        <v>14882755</v>
      </c>
      <c r="D5314" s="12">
        <v>0.25759390470236199</v>
      </c>
      <c r="E5314" s="11"/>
      <c r="F5314" s="11" t="s">
        <v>43</v>
      </c>
      <c r="G5314" s="11">
        <v>14842755</v>
      </c>
      <c r="H5314" s="11">
        <v>14862755</v>
      </c>
      <c r="I5314" s="12">
        <v>0.112617434372891</v>
      </c>
    </row>
    <row r="5315" spans="1:9">
      <c r="A5315" s="11" t="s">
        <v>43</v>
      </c>
      <c r="B5315" s="11">
        <v>14882755</v>
      </c>
      <c r="C5315" s="11">
        <v>14902755</v>
      </c>
      <c r="D5315" s="12">
        <v>0.355110058794812</v>
      </c>
      <c r="E5315" s="11"/>
      <c r="F5315" s="11" t="s">
        <v>43</v>
      </c>
      <c r="G5315" s="11">
        <v>14862755</v>
      </c>
      <c r="H5315" s="11">
        <v>14882755</v>
      </c>
      <c r="I5315" s="12">
        <v>0.193970866646236</v>
      </c>
    </row>
    <row r="5316" spans="1:9">
      <c r="A5316" s="11" t="s">
        <v>43</v>
      </c>
      <c r="B5316" s="11">
        <v>14902755</v>
      </c>
      <c r="C5316" s="11">
        <v>14922755</v>
      </c>
      <c r="D5316" s="12">
        <v>0.37367268779587398</v>
      </c>
      <c r="E5316" s="11"/>
      <c r="F5316" s="11" t="s">
        <v>43</v>
      </c>
      <c r="G5316" s="11">
        <v>14882755</v>
      </c>
      <c r="H5316" s="11">
        <v>14902755</v>
      </c>
      <c r="I5316" s="12">
        <v>0.28065808426987798</v>
      </c>
    </row>
    <row r="5317" spans="1:9">
      <c r="A5317" s="11" t="s">
        <v>43</v>
      </c>
      <c r="B5317" s="11">
        <v>14922755</v>
      </c>
      <c r="C5317" s="11">
        <v>14942755</v>
      </c>
      <c r="D5317" s="12">
        <v>0.333023829520466</v>
      </c>
      <c r="E5317" s="11"/>
      <c r="F5317" s="11" t="s">
        <v>43</v>
      </c>
      <c r="G5317" s="11">
        <v>14902755</v>
      </c>
      <c r="H5317" s="11">
        <v>14922755</v>
      </c>
      <c r="I5317" s="12">
        <v>0.30151193077448302</v>
      </c>
    </row>
    <row r="5318" spans="1:9">
      <c r="A5318" s="11" t="s">
        <v>43</v>
      </c>
      <c r="B5318" s="11">
        <v>14942755</v>
      </c>
      <c r="C5318" s="11">
        <v>14962755</v>
      </c>
      <c r="D5318" s="12">
        <v>0.249770677214082</v>
      </c>
      <c r="E5318" s="11"/>
      <c r="F5318" s="11" t="s">
        <v>43</v>
      </c>
      <c r="G5318" s="11">
        <v>14922755</v>
      </c>
      <c r="H5318" s="11">
        <v>14942755</v>
      </c>
      <c r="I5318" s="12">
        <v>0.30594356508537202</v>
      </c>
    </row>
    <row r="5319" spans="1:9">
      <c r="A5319" s="11" t="s">
        <v>43</v>
      </c>
      <c r="B5319" s="11">
        <v>14962755</v>
      </c>
      <c r="C5319" s="11">
        <v>14982755</v>
      </c>
      <c r="D5319" s="12">
        <v>0.28924151672607101</v>
      </c>
      <c r="E5319" s="11"/>
      <c r="F5319" s="11" t="s">
        <v>43</v>
      </c>
      <c r="G5319" s="11">
        <v>14942755</v>
      </c>
      <c r="H5319" s="11">
        <v>14962755</v>
      </c>
      <c r="I5319" s="12">
        <v>0.26740220115959101</v>
      </c>
    </row>
    <row r="5320" spans="1:9">
      <c r="A5320" s="11" t="s">
        <v>43</v>
      </c>
      <c r="B5320" s="11">
        <v>14982755</v>
      </c>
      <c r="C5320" s="11">
        <v>15002755</v>
      </c>
      <c r="D5320" s="12">
        <v>0.33590435408618502</v>
      </c>
      <c r="E5320" s="11"/>
      <c r="F5320" s="11" t="s">
        <v>43</v>
      </c>
      <c r="G5320" s="11">
        <v>14962755</v>
      </c>
      <c r="H5320" s="11">
        <v>14982755</v>
      </c>
      <c r="I5320" s="12">
        <v>0.26131531932271401</v>
      </c>
    </row>
    <row r="5321" spans="1:9">
      <c r="A5321" s="11" t="s">
        <v>43</v>
      </c>
      <c r="B5321" s="11">
        <v>15002755</v>
      </c>
      <c r="C5321" s="11">
        <v>15022755</v>
      </c>
      <c r="D5321" s="12">
        <v>0.24939383661205899</v>
      </c>
      <c r="E5321" s="11"/>
      <c r="F5321" s="11" t="s">
        <v>43</v>
      </c>
      <c r="G5321" s="11">
        <v>14982755</v>
      </c>
      <c r="H5321" s="11">
        <v>15002755</v>
      </c>
      <c r="I5321" s="12">
        <v>0.205414356145631</v>
      </c>
    </row>
    <row r="5322" spans="1:9">
      <c r="A5322" s="11" t="s">
        <v>43</v>
      </c>
      <c r="B5322" s="11">
        <v>15022755</v>
      </c>
      <c r="C5322" s="11">
        <v>15042755</v>
      </c>
      <c r="D5322" s="12">
        <v>-8.1310424708321699E-2</v>
      </c>
      <c r="E5322" s="11"/>
      <c r="F5322" s="11" t="s">
        <v>43</v>
      </c>
      <c r="G5322" s="11">
        <v>15002755</v>
      </c>
      <c r="H5322" s="11">
        <v>15022755</v>
      </c>
      <c r="I5322" s="12">
        <v>0.122100338084629</v>
      </c>
    </row>
    <row r="5323" spans="1:9">
      <c r="A5323" s="11" t="s">
        <v>43</v>
      </c>
      <c r="B5323" s="11">
        <v>15042755</v>
      </c>
      <c r="C5323" s="11">
        <v>15062755</v>
      </c>
      <c r="D5323" s="12">
        <v>-0.34189063933305902</v>
      </c>
      <c r="E5323" s="11"/>
      <c r="F5323" s="11" t="s">
        <v>43</v>
      </c>
      <c r="G5323" s="11">
        <v>15022755</v>
      </c>
      <c r="H5323" s="11">
        <v>15042755</v>
      </c>
      <c r="I5323" s="12">
        <v>-0.263804454292699</v>
      </c>
    </row>
    <row r="5324" spans="1:9">
      <c r="A5324" s="11" t="s">
        <v>43</v>
      </c>
      <c r="B5324" s="11">
        <v>15062755</v>
      </c>
      <c r="C5324" s="11">
        <v>15082755</v>
      </c>
      <c r="D5324" s="12">
        <v>-0.32957809205711802</v>
      </c>
      <c r="E5324" s="11"/>
      <c r="F5324" s="11" t="s">
        <v>43</v>
      </c>
      <c r="G5324" s="11">
        <v>15042755</v>
      </c>
      <c r="H5324" s="11">
        <v>15062755</v>
      </c>
      <c r="I5324" s="12">
        <v>-0.487859476879061</v>
      </c>
    </row>
    <row r="5325" spans="1:9">
      <c r="A5325" s="11" t="s">
        <v>43</v>
      </c>
      <c r="B5325" s="11">
        <v>15082755</v>
      </c>
      <c r="C5325" s="11">
        <v>15102755</v>
      </c>
      <c r="D5325" s="12">
        <v>-0.43439114083371599</v>
      </c>
      <c r="E5325" s="11"/>
      <c r="F5325" s="11" t="s">
        <v>43</v>
      </c>
      <c r="G5325" s="11">
        <v>15062755</v>
      </c>
      <c r="H5325" s="11">
        <v>15082755</v>
      </c>
      <c r="I5325" s="12">
        <v>-0.461884130769455</v>
      </c>
    </row>
    <row r="5326" spans="1:9">
      <c r="A5326" s="11" t="s">
        <v>43</v>
      </c>
      <c r="B5326" s="11">
        <v>15102755</v>
      </c>
      <c r="C5326" s="11">
        <v>15122755</v>
      </c>
      <c r="D5326" s="12">
        <v>-0.51403842758268303</v>
      </c>
      <c r="E5326" s="11"/>
      <c r="F5326" s="11" t="s">
        <v>43</v>
      </c>
      <c r="G5326" s="11">
        <v>15082755</v>
      </c>
      <c r="H5326" s="11">
        <v>15102755</v>
      </c>
      <c r="I5326" s="12">
        <v>-0.52929035290736004</v>
      </c>
    </row>
    <row r="5327" spans="1:9">
      <c r="A5327" s="11" t="s">
        <v>43</v>
      </c>
      <c r="B5327" s="11">
        <v>15122755</v>
      </c>
      <c r="C5327" s="11">
        <v>15142755</v>
      </c>
      <c r="D5327" s="12">
        <v>-0.60194723308874698</v>
      </c>
      <c r="E5327" s="11"/>
      <c r="F5327" s="11" t="s">
        <v>43</v>
      </c>
      <c r="G5327" s="11">
        <v>15102755</v>
      </c>
      <c r="H5327" s="11">
        <v>15122755</v>
      </c>
      <c r="I5327" s="12">
        <v>-0.49240585223678801</v>
      </c>
    </row>
    <row r="5328" spans="1:9">
      <c r="A5328" s="11" t="s">
        <v>43</v>
      </c>
      <c r="B5328" s="11">
        <v>15142755</v>
      </c>
      <c r="C5328" s="11">
        <v>15162755</v>
      </c>
      <c r="D5328" s="12">
        <v>-0.60473287917114704</v>
      </c>
      <c r="E5328" s="11"/>
      <c r="F5328" s="11" t="s">
        <v>43</v>
      </c>
      <c r="G5328" s="11">
        <v>15122755</v>
      </c>
      <c r="H5328" s="11">
        <v>15142755</v>
      </c>
      <c r="I5328" s="12">
        <v>-0.484351688093207</v>
      </c>
    </row>
    <row r="5329" spans="1:9">
      <c r="A5329" s="11" t="s">
        <v>43</v>
      </c>
      <c r="B5329" s="11">
        <v>15162755</v>
      </c>
      <c r="C5329" s="11">
        <v>15182755</v>
      </c>
      <c r="D5329" s="12">
        <v>-0.28357505767783198</v>
      </c>
      <c r="E5329" s="11"/>
      <c r="F5329" s="11" t="s">
        <v>43</v>
      </c>
      <c r="G5329" s="11">
        <v>15142755</v>
      </c>
      <c r="H5329" s="11">
        <v>15162755</v>
      </c>
      <c r="I5329" s="12">
        <v>-0.46013496173559099</v>
      </c>
    </row>
    <row r="5330" spans="1:9">
      <c r="A5330" s="11" t="s">
        <v>43</v>
      </c>
      <c r="B5330" s="11">
        <v>15182755</v>
      </c>
      <c r="C5330" s="11">
        <v>15202755</v>
      </c>
      <c r="D5330" s="12">
        <v>5.8045532092097701E-2</v>
      </c>
      <c r="E5330" s="11"/>
      <c r="F5330" s="11" t="s">
        <v>43</v>
      </c>
      <c r="G5330" s="11">
        <v>15162755</v>
      </c>
      <c r="H5330" s="11">
        <v>15182755</v>
      </c>
      <c r="I5330" s="12">
        <v>-0.25606018302922601</v>
      </c>
    </row>
    <row r="5331" spans="1:9">
      <c r="A5331" s="11" t="s">
        <v>43</v>
      </c>
      <c r="B5331" s="11">
        <v>15202755</v>
      </c>
      <c r="C5331" s="11">
        <v>15222755</v>
      </c>
      <c r="D5331" s="12">
        <v>0.142764154673057</v>
      </c>
      <c r="E5331" s="11"/>
      <c r="F5331" s="11" t="s">
        <v>43</v>
      </c>
      <c r="G5331" s="11">
        <v>15182755</v>
      </c>
      <c r="H5331" s="11">
        <v>15202755</v>
      </c>
      <c r="I5331" s="12">
        <v>-3.3084600300808301E-2</v>
      </c>
    </row>
    <row r="5332" spans="1:9">
      <c r="A5332" s="11" t="s">
        <v>43</v>
      </c>
      <c r="B5332" s="11">
        <v>15222755</v>
      </c>
      <c r="C5332" s="11">
        <v>15242755</v>
      </c>
      <c r="D5332" s="12">
        <v>0.228790553145401</v>
      </c>
      <c r="E5332" s="11"/>
      <c r="F5332" s="11" t="s">
        <v>43</v>
      </c>
      <c r="G5332" s="11">
        <v>15202755</v>
      </c>
      <c r="H5332" s="11">
        <v>15222755</v>
      </c>
      <c r="I5332" s="12">
        <v>1.5033133247653801E-2</v>
      </c>
    </row>
    <row r="5333" spans="1:9">
      <c r="A5333" s="11" t="s">
        <v>43</v>
      </c>
      <c r="B5333" s="11">
        <v>15242755</v>
      </c>
      <c r="C5333" s="11">
        <v>15262755</v>
      </c>
      <c r="D5333" s="12">
        <v>0.25715164330413398</v>
      </c>
      <c r="E5333" s="11"/>
      <c r="F5333" s="11" t="s">
        <v>43</v>
      </c>
      <c r="G5333" s="11">
        <v>15222755</v>
      </c>
      <c r="H5333" s="11">
        <v>15242755</v>
      </c>
      <c r="I5333" s="12">
        <v>0.11521263320349</v>
      </c>
    </row>
    <row r="5334" spans="1:9">
      <c r="A5334" s="11" t="s">
        <v>43</v>
      </c>
      <c r="B5334" s="11">
        <v>15262755</v>
      </c>
      <c r="C5334" s="11">
        <v>15282755</v>
      </c>
      <c r="D5334" s="12">
        <v>0.238855120384625</v>
      </c>
      <c r="E5334" s="11"/>
      <c r="F5334" s="11" t="s">
        <v>43</v>
      </c>
      <c r="G5334" s="11">
        <v>15242755</v>
      </c>
      <c r="H5334" s="11">
        <v>15262755</v>
      </c>
      <c r="I5334" s="12">
        <v>0.120530240177329</v>
      </c>
    </row>
    <row r="5335" spans="1:9">
      <c r="A5335" s="11" t="s">
        <v>43</v>
      </c>
      <c r="B5335" s="11">
        <v>15282755</v>
      </c>
      <c r="C5335" s="11">
        <v>15302755</v>
      </c>
      <c r="D5335" s="12">
        <v>0.149584624243181</v>
      </c>
      <c r="E5335" s="11"/>
      <c r="F5335" s="11" t="s">
        <v>43</v>
      </c>
      <c r="G5335" s="11">
        <v>15262755</v>
      </c>
      <c r="H5335" s="11">
        <v>15282755</v>
      </c>
      <c r="I5335" s="12">
        <v>6.5698519565627306E-2</v>
      </c>
    </row>
    <row r="5336" spans="1:9">
      <c r="A5336" s="11" t="s">
        <v>43</v>
      </c>
      <c r="B5336" s="11">
        <v>15302755</v>
      </c>
      <c r="C5336" s="11">
        <v>15322755</v>
      </c>
      <c r="D5336" s="12">
        <v>-7.0006306572360198E-3</v>
      </c>
      <c r="E5336" s="11"/>
      <c r="F5336" s="11" t="s">
        <v>43</v>
      </c>
      <c r="G5336" s="11">
        <v>15282755</v>
      </c>
      <c r="H5336" s="11">
        <v>15302755</v>
      </c>
      <c r="I5336" s="12">
        <v>-8.0785106099458104E-2</v>
      </c>
    </row>
    <row r="5337" spans="1:9">
      <c r="A5337" s="11" t="s">
        <v>43</v>
      </c>
      <c r="B5337" s="11">
        <v>15322755</v>
      </c>
      <c r="C5337" s="11">
        <v>15342755</v>
      </c>
      <c r="D5337" s="12">
        <v>-5.6342466076829599E-2</v>
      </c>
      <c r="E5337" s="11"/>
      <c r="F5337" s="11" t="s">
        <v>43</v>
      </c>
      <c r="G5337" s="11">
        <v>15302755</v>
      </c>
      <c r="H5337" s="11">
        <v>15322755</v>
      </c>
      <c r="I5337" s="12">
        <v>-0.28919286905703201</v>
      </c>
    </row>
    <row r="5338" spans="1:9">
      <c r="A5338" s="11" t="s">
        <v>43</v>
      </c>
      <c r="B5338" s="11">
        <v>15342755</v>
      </c>
      <c r="C5338" s="11">
        <v>15362755</v>
      </c>
      <c r="D5338" s="12">
        <v>-0.14250486014121699</v>
      </c>
      <c r="E5338" s="11"/>
      <c r="F5338" s="11" t="s">
        <v>43</v>
      </c>
      <c r="G5338" s="11">
        <v>15322755</v>
      </c>
      <c r="H5338" s="11">
        <v>15342755</v>
      </c>
      <c r="I5338" s="12">
        <v>-0.31197735748713801</v>
      </c>
    </row>
    <row r="5339" spans="1:9">
      <c r="A5339" s="11" t="s">
        <v>43</v>
      </c>
      <c r="B5339" s="11">
        <v>15362755</v>
      </c>
      <c r="C5339" s="11">
        <v>15382755</v>
      </c>
      <c r="D5339" s="12">
        <v>-9.1370144459068897E-4</v>
      </c>
      <c r="E5339" s="11"/>
      <c r="F5339" s="11" t="s">
        <v>43</v>
      </c>
      <c r="G5339" s="11">
        <v>15342755</v>
      </c>
      <c r="H5339" s="11">
        <v>15362755</v>
      </c>
      <c r="I5339" s="12">
        <v>-0.264894253658217</v>
      </c>
    </row>
    <row r="5340" spans="1:9">
      <c r="A5340" s="11" t="s">
        <v>43</v>
      </c>
      <c r="B5340" s="11">
        <v>15382755</v>
      </c>
      <c r="C5340" s="11">
        <v>15402755</v>
      </c>
      <c r="D5340" s="12">
        <v>0.26930786637959703</v>
      </c>
      <c r="E5340" s="11"/>
      <c r="F5340" s="11" t="s">
        <v>43</v>
      </c>
      <c r="G5340" s="11">
        <v>15362755</v>
      </c>
      <c r="H5340" s="11">
        <v>15382755</v>
      </c>
      <c r="I5340" s="12">
        <v>-9.3533263043303304E-3</v>
      </c>
    </row>
    <row r="5341" spans="1:9">
      <c r="A5341" s="11" t="s">
        <v>43</v>
      </c>
      <c r="B5341" s="11">
        <v>15402755</v>
      </c>
      <c r="C5341" s="11">
        <v>15422755</v>
      </c>
      <c r="D5341" s="12">
        <v>0.36448921232396803</v>
      </c>
      <c r="E5341" s="11"/>
      <c r="F5341" s="11" t="s">
        <v>43</v>
      </c>
      <c r="G5341" s="11">
        <v>15382755</v>
      </c>
      <c r="H5341" s="11">
        <v>15402755</v>
      </c>
      <c r="I5341" s="12">
        <v>0.20959423728420501</v>
      </c>
    </row>
    <row r="5342" spans="1:9">
      <c r="A5342" s="11" t="s">
        <v>43</v>
      </c>
      <c r="B5342" s="11">
        <v>15422755</v>
      </c>
      <c r="C5342" s="11">
        <v>15442755</v>
      </c>
      <c r="D5342" s="12">
        <v>0.41144697338050101</v>
      </c>
      <c r="E5342" s="11"/>
      <c r="F5342" s="11" t="s">
        <v>43</v>
      </c>
      <c r="G5342" s="11">
        <v>15402755</v>
      </c>
      <c r="H5342" s="11">
        <v>15422755</v>
      </c>
      <c r="I5342" s="12">
        <v>0.28352489264800201</v>
      </c>
    </row>
    <row r="5343" spans="1:9">
      <c r="A5343" s="11" t="s">
        <v>43</v>
      </c>
      <c r="B5343" s="11">
        <v>15442755</v>
      </c>
      <c r="C5343" s="11">
        <v>15462755</v>
      </c>
      <c r="D5343" s="12">
        <v>0.42246270037887201</v>
      </c>
      <c r="E5343" s="11"/>
      <c r="F5343" s="11" t="s">
        <v>43</v>
      </c>
      <c r="G5343" s="11">
        <v>15422755</v>
      </c>
      <c r="H5343" s="11">
        <v>15442755</v>
      </c>
      <c r="I5343" s="12">
        <v>0.33851686775227702</v>
      </c>
    </row>
    <row r="5344" spans="1:9">
      <c r="A5344" s="11" t="s">
        <v>43</v>
      </c>
      <c r="B5344" s="11">
        <v>15462755</v>
      </c>
      <c r="C5344" s="11">
        <v>15482755</v>
      </c>
      <c r="D5344" s="12">
        <v>0.42915442033573398</v>
      </c>
      <c r="E5344" s="11"/>
      <c r="F5344" s="11" t="s">
        <v>43</v>
      </c>
      <c r="G5344" s="11">
        <v>15442755</v>
      </c>
      <c r="H5344" s="11">
        <v>15462755</v>
      </c>
      <c r="I5344" s="12">
        <v>0.38445374037867602</v>
      </c>
    </row>
    <row r="5345" spans="1:9">
      <c r="A5345" s="11" t="s">
        <v>43</v>
      </c>
      <c r="B5345" s="11">
        <v>15482755</v>
      </c>
      <c r="C5345" s="11">
        <v>15502755</v>
      </c>
      <c r="D5345" s="12">
        <v>0.40311289064842198</v>
      </c>
      <c r="E5345" s="11"/>
      <c r="F5345" s="11" t="s">
        <v>43</v>
      </c>
      <c r="G5345" s="11">
        <v>15462755</v>
      </c>
      <c r="H5345" s="11">
        <v>15482755</v>
      </c>
      <c r="I5345" s="12">
        <v>0.34614831430077198</v>
      </c>
    </row>
    <row r="5346" spans="1:9">
      <c r="A5346" s="11" t="s">
        <v>43</v>
      </c>
      <c r="B5346" s="11">
        <v>15502755</v>
      </c>
      <c r="C5346" s="11">
        <v>15522755</v>
      </c>
      <c r="D5346" s="12">
        <v>0.25510164162425297</v>
      </c>
      <c r="E5346" s="11"/>
      <c r="F5346" s="11" t="s">
        <v>43</v>
      </c>
      <c r="G5346" s="11">
        <v>15482755</v>
      </c>
      <c r="H5346" s="11">
        <v>15502755</v>
      </c>
      <c r="I5346" s="12">
        <v>0.31410066161757599</v>
      </c>
    </row>
    <row r="5347" spans="1:9">
      <c r="A5347" s="11" t="s">
        <v>43</v>
      </c>
      <c r="B5347" s="11">
        <v>15522755</v>
      </c>
      <c r="C5347" s="11">
        <v>15542755</v>
      </c>
      <c r="D5347" s="12">
        <v>0.27410531250362902</v>
      </c>
      <c r="E5347" s="11"/>
      <c r="F5347" s="11" t="s">
        <v>43</v>
      </c>
      <c r="G5347" s="11">
        <v>15502755</v>
      </c>
      <c r="H5347" s="11">
        <v>15522755</v>
      </c>
      <c r="I5347" s="12">
        <v>0.18438417268524099</v>
      </c>
    </row>
    <row r="5348" spans="1:9">
      <c r="A5348" s="11" t="s">
        <v>43</v>
      </c>
      <c r="B5348" s="11">
        <v>15542755</v>
      </c>
      <c r="C5348" s="11">
        <v>15562755</v>
      </c>
      <c r="D5348" s="12">
        <v>0.19062389666069199</v>
      </c>
      <c r="E5348" s="11"/>
      <c r="F5348" s="11" t="s">
        <v>43</v>
      </c>
      <c r="G5348" s="11">
        <v>15522755</v>
      </c>
      <c r="H5348" s="11">
        <v>15542755</v>
      </c>
      <c r="I5348" s="12">
        <v>0.27617491659135401</v>
      </c>
    </row>
    <row r="5349" spans="1:9">
      <c r="A5349" s="11" t="s">
        <v>43</v>
      </c>
      <c r="B5349" s="11">
        <v>15562755</v>
      </c>
      <c r="C5349" s="11">
        <v>15582755</v>
      </c>
      <c r="D5349" s="12">
        <v>0.120222623700953</v>
      </c>
      <c r="E5349" s="11"/>
      <c r="F5349" s="11" t="s">
        <v>43</v>
      </c>
      <c r="G5349" s="11">
        <v>15542755</v>
      </c>
      <c r="H5349" s="11">
        <v>15562755</v>
      </c>
      <c r="I5349" s="12">
        <v>0.204804443064067</v>
      </c>
    </row>
    <row r="5350" spans="1:9">
      <c r="A5350" s="11" t="s">
        <v>43</v>
      </c>
      <c r="B5350" s="11">
        <v>15582755</v>
      </c>
      <c r="C5350" s="11">
        <v>15602755</v>
      </c>
      <c r="D5350" s="12">
        <v>5.23822652993612E-2</v>
      </c>
      <c r="E5350" s="11"/>
      <c r="F5350" s="11" t="s">
        <v>43</v>
      </c>
      <c r="G5350" s="11">
        <v>15562755</v>
      </c>
      <c r="H5350" s="11">
        <v>15582755</v>
      </c>
      <c r="I5350" s="12">
        <v>9.0230519379081706E-2</v>
      </c>
    </row>
    <row r="5351" spans="1:9">
      <c r="A5351" s="11" t="s">
        <v>43</v>
      </c>
      <c r="B5351" s="11">
        <v>15602755</v>
      </c>
      <c r="C5351" s="11">
        <v>15622755</v>
      </c>
      <c r="D5351" s="12">
        <v>9.3239108013587299E-2</v>
      </c>
      <c r="E5351" s="11"/>
      <c r="F5351" s="11" t="s">
        <v>43</v>
      </c>
      <c r="G5351" s="11">
        <v>15582755</v>
      </c>
      <c r="H5351" s="11">
        <v>15602755</v>
      </c>
      <c r="I5351" s="12">
        <v>-5.52635568353727E-2</v>
      </c>
    </row>
    <row r="5352" spans="1:9">
      <c r="A5352" s="11" t="s">
        <v>43</v>
      </c>
      <c r="B5352" s="11">
        <v>15622755</v>
      </c>
      <c r="C5352" s="11">
        <v>15642755</v>
      </c>
      <c r="D5352" s="12">
        <v>3.8632669073005901E-2</v>
      </c>
      <c r="E5352" s="11"/>
      <c r="F5352" s="11" t="s">
        <v>43</v>
      </c>
      <c r="G5352" s="11">
        <v>15602755</v>
      </c>
      <c r="H5352" s="11">
        <v>15622755</v>
      </c>
      <c r="I5352" s="12">
        <v>4.2148155707741802E-2</v>
      </c>
    </row>
    <row r="5353" spans="1:9">
      <c r="A5353" s="11" t="s">
        <v>43</v>
      </c>
      <c r="B5353" s="11">
        <v>15642755</v>
      </c>
      <c r="C5353" s="11">
        <v>15662755</v>
      </c>
      <c r="D5353" s="12">
        <v>-0.41761617504444998</v>
      </c>
      <c r="E5353" s="11"/>
      <c r="F5353" s="11" t="s">
        <v>43</v>
      </c>
      <c r="G5353" s="11">
        <v>15622755</v>
      </c>
      <c r="H5353" s="11">
        <v>15642755</v>
      </c>
      <c r="I5353" s="12">
        <v>-0.11209789411761301</v>
      </c>
    </row>
    <row r="5354" spans="1:9">
      <c r="A5354" s="11" t="s">
        <v>43</v>
      </c>
      <c r="B5354" s="11">
        <v>15662755</v>
      </c>
      <c r="C5354" s="11">
        <v>15682755</v>
      </c>
      <c r="D5354" s="12">
        <v>-1.3696462217713301</v>
      </c>
      <c r="E5354" s="11"/>
      <c r="F5354" s="11" t="s">
        <v>43</v>
      </c>
      <c r="G5354" s="11">
        <v>15642755</v>
      </c>
      <c r="H5354" s="11">
        <v>15662755</v>
      </c>
      <c r="I5354" s="12">
        <v>-0.57026811648162801</v>
      </c>
    </row>
    <row r="5355" spans="1:9">
      <c r="A5355" s="11" t="s">
        <v>43</v>
      </c>
      <c r="B5355" s="11">
        <v>15682755</v>
      </c>
      <c r="C5355" s="11">
        <v>15702755</v>
      </c>
      <c r="D5355" s="12">
        <v>-1.05496770134457</v>
      </c>
      <c r="E5355" s="11"/>
      <c r="F5355" s="11" t="s">
        <v>43</v>
      </c>
      <c r="G5355" s="11">
        <v>15662755</v>
      </c>
      <c r="H5355" s="11">
        <v>15682755</v>
      </c>
      <c r="I5355" s="12">
        <v>-1.7761970171045101</v>
      </c>
    </row>
    <row r="5356" spans="1:9">
      <c r="A5356" s="11" t="s">
        <v>43</v>
      </c>
      <c r="B5356" s="11">
        <v>15702755</v>
      </c>
      <c r="C5356" s="11">
        <v>15722755</v>
      </c>
      <c r="D5356" s="12">
        <v>-0.45505398432180599</v>
      </c>
      <c r="E5356" s="11"/>
      <c r="F5356" s="11" t="s">
        <v>43</v>
      </c>
      <c r="G5356" s="11">
        <v>15682755</v>
      </c>
      <c r="H5356" s="11">
        <v>15702755</v>
      </c>
      <c r="I5356" s="12">
        <v>-1.26977957938168</v>
      </c>
    </row>
    <row r="5357" spans="1:9">
      <c r="A5357" s="11" t="s">
        <v>43</v>
      </c>
      <c r="B5357" s="11">
        <v>15722755</v>
      </c>
      <c r="C5357" s="11">
        <v>15742755</v>
      </c>
      <c r="D5357" s="12">
        <v>1.9123025366527699E-2</v>
      </c>
      <c r="E5357" s="11"/>
      <c r="F5357" s="11" t="s">
        <v>43</v>
      </c>
      <c r="G5357" s="11">
        <v>15702755</v>
      </c>
      <c r="H5357" s="11">
        <v>15722755</v>
      </c>
      <c r="I5357" s="12">
        <v>-0.734625369330136</v>
      </c>
    </row>
    <row r="5358" spans="1:9">
      <c r="A5358" s="11" t="s">
        <v>43</v>
      </c>
      <c r="B5358" s="11">
        <v>15742755</v>
      </c>
      <c r="C5358" s="11">
        <v>15762755</v>
      </c>
      <c r="D5358" s="12">
        <v>5.4965381546542201E-2</v>
      </c>
      <c r="E5358" s="11"/>
      <c r="F5358" s="11" t="s">
        <v>43</v>
      </c>
      <c r="G5358" s="11">
        <v>15722755</v>
      </c>
      <c r="H5358" s="11">
        <v>15742755</v>
      </c>
      <c r="I5358" s="12">
        <v>-0.25290148406825802</v>
      </c>
    </row>
    <row r="5359" spans="1:9">
      <c r="A5359" s="11" t="s">
        <v>43</v>
      </c>
      <c r="B5359" s="11">
        <v>15762755</v>
      </c>
      <c r="C5359" s="11">
        <v>15782755</v>
      </c>
      <c r="D5359" s="12">
        <v>1.8701754365830301E-2</v>
      </c>
      <c r="E5359" s="11"/>
      <c r="F5359" s="11" t="s">
        <v>43</v>
      </c>
      <c r="G5359" s="11">
        <v>15742755</v>
      </c>
      <c r="H5359" s="11">
        <v>15762755</v>
      </c>
      <c r="I5359" s="12">
        <v>-0.257564482397452</v>
      </c>
    </row>
    <row r="5360" spans="1:9">
      <c r="A5360" s="11" t="s">
        <v>43</v>
      </c>
      <c r="B5360" s="11">
        <v>15782755</v>
      </c>
      <c r="C5360" s="11">
        <v>15802755</v>
      </c>
      <c r="D5360" s="12">
        <v>-0.16698729922879901</v>
      </c>
      <c r="E5360" s="11"/>
      <c r="F5360" s="11" t="s">
        <v>43</v>
      </c>
      <c r="G5360" s="11">
        <v>15762755</v>
      </c>
      <c r="H5360" s="11">
        <v>15782755</v>
      </c>
      <c r="I5360" s="12">
        <v>-0.34468530433313599</v>
      </c>
    </row>
    <row r="5361" spans="1:9">
      <c r="A5361" s="11" t="s">
        <v>43</v>
      </c>
      <c r="B5361" s="11">
        <v>15802755</v>
      </c>
      <c r="C5361" s="11">
        <v>15822755</v>
      </c>
      <c r="D5361" s="12">
        <v>4.6197933912488203E-3</v>
      </c>
      <c r="E5361" s="11"/>
      <c r="F5361" s="11" t="s">
        <v>43</v>
      </c>
      <c r="G5361" s="11">
        <v>15782755</v>
      </c>
      <c r="H5361" s="11">
        <v>15802755</v>
      </c>
      <c r="I5361" s="12">
        <v>-0.62700086597347804</v>
      </c>
    </row>
    <row r="5362" spans="1:9">
      <c r="A5362" s="11" t="s">
        <v>43</v>
      </c>
      <c r="B5362" s="11">
        <v>15822755</v>
      </c>
      <c r="C5362" s="11">
        <v>15842755</v>
      </c>
      <c r="D5362" s="12">
        <v>0.33102762709432798</v>
      </c>
      <c r="E5362" s="11"/>
      <c r="F5362" s="11" t="s">
        <v>43</v>
      </c>
      <c r="G5362" s="11">
        <v>15802755</v>
      </c>
      <c r="H5362" s="11">
        <v>15822755</v>
      </c>
      <c r="I5362" s="12">
        <v>-0.33151786697993701</v>
      </c>
    </row>
    <row r="5363" spans="1:9">
      <c r="A5363" s="11" t="s">
        <v>43</v>
      </c>
      <c r="B5363" s="11">
        <v>15842755</v>
      </c>
      <c r="C5363" s="11">
        <v>15862755</v>
      </c>
      <c r="D5363" s="12">
        <v>0.36524718632859798</v>
      </c>
      <c r="E5363" s="11"/>
      <c r="F5363" s="11" t="s">
        <v>43</v>
      </c>
      <c r="G5363" s="11">
        <v>15822755</v>
      </c>
      <c r="H5363" s="11">
        <v>15842755</v>
      </c>
      <c r="I5363" s="12">
        <v>0.126032104372238</v>
      </c>
    </row>
    <row r="5364" spans="1:9">
      <c r="A5364" s="11" t="s">
        <v>43</v>
      </c>
      <c r="B5364" s="11">
        <v>15862755</v>
      </c>
      <c r="C5364" s="11">
        <v>15882755</v>
      </c>
      <c r="D5364" s="12">
        <v>0.36745983532492599</v>
      </c>
      <c r="E5364" s="11"/>
      <c r="F5364" s="11" t="s">
        <v>43</v>
      </c>
      <c r="G5364" s="11">
        <v>15842755</v>
      </c>
      <c r="H5364" s="11">
        <v>15862755</v>
      </c>
      <c r="I5364" s="12">
        <v>0.20630493823277299</v>
      </c>
    </row>
    <row r="5365" spans="1:9">
      <c r="A5365" s="11" t="s">
        <v>43</v>
      </c>
      <c r="B5365" s="11">
        <v>15882755</v>
      </c>
      <c r="C5365" s="11">
        <v>15902755</v>
      </c>
      <c r="D5365" s="12">
        <v>0.35853682635047102</v>
      </c>
      <c r="E5365" s="11"/>
      <c r="F5365" s="11" t="s">
        <v>43</v>
      </c>
      <c r="G5365" s="11">
        <v>15862755</v>
      </c>
      <c r="H5365" s="11">
        <v>15882755</v>
      </c>
      <c r="I5365" s="12">
        <v>0.17458987449207999</v>
      </c>
    </row>
    <row r="5366" spans="1:9">
      <c r="A5366" s="11" t="s">
        <v>43</v>
      </c>
      <c r="B5366" s="11">
        <v>15902755</v>
      </c>
      <c r="C5366" s="11">
        <v>15922755</v>
      </c>
      <c r="D5366" s="12">
        <v>0.37574130316453602</v>
      </c>
      <c r="E5366" s="11"/>
      <c r="F5366" s="11" t="s">
        <v>43</v>
      </c>
      <c r="G5366" s="11">
        <v>15882755</v>
      </c>
      <c r="H5366" s="11">
        <v>15902755</v>
      </c>
      <c r="I5366" s="12">
        <v>0.200383716876854</v>
      </c>
    </row>
    <row r="5367" spans="1:9">
      <c r="A5367" s="11" t="s">
        <v>43</v>
      </c>
      <c r="B5367" s="11">
        <v>15922755</v>
      </c>
      <c r="C5367" s="11">
        <v>15942755</v>
      </c>
      <c r="D5367" s="12">
        <v>0.36537057288354902</v>
      </c>
      <c r="E5367" s="11"/>
      <c r="F5367" s="11" t="s">
        <v>43</v>
      </c>
      <c r="G5367" s="11">
        <v>15902755</v>
      </c>
      <c r="H5367" s="11">
        <v>15922755</v>
      </c>
      <c r="I5367" s="12">
        <v>0.20046895165824799</v>
      </c>
    </row>
    <row r="5368" spans="1:9">
      <c r="A5368" s="11" t="s">
        <v>43</v>
      </c>
      <c r="B5368" s="11">
        <v>15942755</v>
      </c>
      <c r="C5368" s="11">
        <v>15962755</v>
      </c>
      <c r="D5368" s="12">
        <v>0.34416037952186601</v>
      </c>
      <c r="E5368" s="11"/>
      <c r="F5368" s="11" t="s">
        <v>43</v>
      </c>
      <c r="G5368" s="11">
        <v>15922755</v>
      </c>
      <c r="H5368" s="11">
        <v>15942755</v>
      </c>
      <c r="I5368" s="12">
        <v>0.20021506342615999</v>
      </c>
    </row>
    <row r="5369" spans="1:9">
      <c r="A5369" s="11" t="s">
        <v>43</v>
      </c>
      <c r="B5369" s="11">
        <v>15962755</v>
      </c>
      <c r="C5369" s="11">
        <v>15982755</v>
      </c>
      <c r="D5369" s="12">
        <v>0.28493479517903902</v>
      </c>
      <c r="E5369" s="11"/>
      <c r="F5369" s="11" t="s">
        <v>43</v>
      </c>
      <c r="G5369" s="11">
        <v>15942755</v>
      </c>
      <c r="H5369" s="11">
        <v>15962755</v>
      </c>
      <c r="I5369" s="12">
        <v>0.16979600815696799</v>
      </c>
    </row>
    <row r="5370" spans="1:9">
      <c r="A5370" s="11" t="s">
        <v>43</v>
      </c>
      <c r="B5370" s="11">
        <v>15982755</v>
      </c>
      <c r="C5370" s="11">
        <v>16002755</v>
      </c>
      <c r="D5370" s="12">
        <v>0.122414352959545</v>
      </c>
      <c r="E5370" s="11"/>
      <c r="F5370" s="11" t="s">
        <v>43</v>
      </c>
      <c r="G5370" s="11">
        <v>15962755</v>
      </c>
      <c r="H5370" s="11">
        <v>15982755</v>
      </c>
      <c r="I5370" s="12">
        <v>9.5272320006892605E-2</v>
      </c>
    </row>
    <row r="5371" spans="1:9">
      <c r="A5371" s="11" t="s">
        <v>43</v>
      </c>
      <c r="B5371" s="11">
        <v>16002755</v>
      </c>
      <c r="C5371" s="11">
        <v>16022755</v>
      </c>
      <c r="D5371" s="12">
        <v>6.9454222559317699E-2</v>
      </c>
      <c r="E5371" s="11"/>
      <c r="F5371" s="11" t="s">
        <v>43</v>
      </c>
      <c r="G5371" s="11">
        <v>15982755</v>
      </c>
      <c r="H5371" s="11">
        <v>16002755</v>
      </c>
      <c r="I5371" s="12">
        <v>-2.2741019087341101E-2</v>
      </c>
    </row>
    <row r="5372" spans="1:9">
      <c r="A5372" s="11" t="s">
        <v>43</v>
      </c>
      <c r="B5372" s="11">
        <v>16022755</v>
      </c>
      <c r="C5372" s="11">
        <v>16042755</v>
      </c>
      <c r="D5372" s="12">
        <v>0.118558433691654</v>
      </c>
      <c r="E5372" s="11"/>
      <c r="F5372" s="11" t="s">
        <v>43</v>
      </c>
      <c r="G5372" s="11">
        <v>16002755</v>
      </c>
      <c r="H5372" s="11">
        <v>16022755</v>
      </c>
      <c r="I5372" s="12">
        <v>-4.5960883429502601E-2</v>
      </c>
    </row>
    <row r="5373" spans="1:9">
      <c r="A5373" s="11" t="s">
        <v>43</v>
      </c>
      <c r="B5373" s="11">
        <v>16042755</v>
      </c>
      <c r="C5373" s="11">
        <v>16062755</v>
      </c>
      <c r="D5373" s="12">
        <v>0.35595485333749799</v>
      </c>
      <c r="E5373" s="11"/>
      <c r="F5373" s="11" t="s">
        <v>43</v>
      </c>
      <c r="G5373" s="11">
        <v>16022755</v>
      </c>
      <c r="H5373" s="11">
        <v>16042755</v>
      </c>
      <c r="I5373" s="12">
        <v>2.2725822975985299E-2</v>
      </c>
    </row>
    <row r="5374" spans="1:9">
      <c r="A5374" s="11" t="s">
        <v>43</v>
      </c>
      <c r="B5374" s="11">
        <v>16062755</v>
      </c>
      <c r="C5374" s="11">
        <v>16082755</v>
      </c>
      <c r="D5374" s="12">
        <v>0.41210190444274902</v>
      </c>
      <c r="E5374" s="11"/>
      <c r="F5374" s="11" t="s">
        <v>43</v>
      </c>
      <c r="G5374" s="11">
        <v>16042755</v>
      </c>
      <c r="H5374" s="11">
        <v>16062755</v>
      </c>
      <c r="I5374" s="12">
        <v>0.32081905578273101</v>
      </c>
    </row>
    <row r="5375" spans="1:9">
      <c r="A5375" s="11" t="s">
        <v>43</v>
      </c>
      <c r="B5375" s="11">
        <v>16082755</v>
      </c>
      <c r="C5375" s="11">
        <v>16102755</v>
      </c>
      <c r="D5375" s="12">
        <v>0.40547186298475002</v>
      </c>
      <c r="E5375" s="11"/>
      <c r="F5375" s="11" t="s">
        <v>43</v>
      </c>
      <c r="G5375" s="11">
        <v>16062755</v>
      </c>
      <c r="H5375" s="11">
        <v>16082755</v>
      </c>
      <c r="I5375" s="12">
        <v>0.323764043108479</v>
      </c>
    </row>
    <row r="5376" spans="1:9">
      <c r="A5376" s="11" t="s">
        <v>43</v>
      </c>
      <c r="B5376" s="11">
        <v>16102755</v>
      </c>
      <c r="C5376" s="11">
        <v>16122755</v>
      </c>
      <c r="D5376" s="12">
        <v>0.29859430860435898</v>
      </c>
      <c r="E5376" s="11"/>
      <c r="F5376" s="11" t="s">
        <v>43</v>
      </c>
      <c r="G5376" s="11">
        <v>16082755</v>
      </c>
      <c r="H5376" s="11">
        <v>16102755</v>
      </c>
      <c r="I5376" s="12">
        <v>0.26932117110392201</v>
      </c>
    </row>
    <row r="5377" spans="1:9">
      <c r="A5377" s="11" t="s">
        <v>43</v>
      </c>
      <c r="B5377" s="11">
        <v>16122755</v>
      </c>
      <c r="C5377" s="11">
        <v>16142755</v>
      </c>
      <c r="D5377" s="12">
        <v>0.31664317928670799</v>
      </c>
      <c r="E5377" s="11"/>
      <c r="F5377" s="11" t="s">
        <v>43</v>
      </c>
      <c r="G5377" s="11">
        <v>16102755</v>
      </c>
      <c r="H5377" s="11">
        <v>16122755</v>
      </c>
      <c r="I5377" s="12">
        <v>0.16754481718037501</v>
      </c>
    </row>
    <row r="5378" spans="1:9">
      <c r="A5378" s="11" t="s">
        <v>43</v>
      </c>
      <c r="B5378" s="11">
        <v>16142755</v>
      </c>
      <c r="C5378" s="11">
        <v>16162755</v>
      </c>
      <c r="D5378" s="12">
        <v>0.36974064543269902</v>
      </c>
      <c r="E5378" s="11"/>
      <c r="F5378" s="11" t="s">
        <v>43</v>
      </c>
      <c r="G5378" s="11">
        <v>16122755</v>
      </c>
      <c r="H5378" s="11">
        <v>16142755</v>
      </c>
      <c r="I5378" s="12">
        <v>0.146656036600471</v>
      </c>
    </row>
    <row r="5379" spans="1:9">
      <c r="A5379" s="11" t="s">
        <v>43</v>
      </c>
      <c r="B5379" s="11">
        <v>16162755</v>
      </c>
      <c r="C5379" s="11">
        <v>16182755</v>
      </c>
      <c r="D5379" s="12">
        <v>0.41876165099130402</v>
      </c>
      <c r="E5379" s="11"/>
      <c r="F5379" s="11" t="s">
        <v>43</v>
      </c>
      <c r="G5379" s="11">
        <v>16142755</v>
      </c>
      <c r="H5379" s="11">
        <v>16162755</v>
      </c>
      <c r="I5379" s="12">
        <v>0.226830230848905</v>
      </c>
    </row>
    <row r="5380" spans="1:9">
      <c r="A5380" s="11" t="s">
        <v>43</v>
      </c>
      <c r="B5380" s="11">
        <v>16182755</v>
      </c>
      <c r="C5380" s="11">
        <v>16202755</v>
      </c>
      <c r="D5380" s="12">
        <v>0.39632605908245599</v>
      </c>
      <c r="E5380" s="11"/>
      <c r="F5380" s="11" t="s">
        <v>43</v>
      </c>
      <c r="G5380" s="11">
        <v>16162755</v>
      </c>
      <c r="H5380" s="11">
        <v>16182755</v>
      </c>
      <c r="I5380" s="12">
        <v>0.20032955233115299</v>
      </c>
    </row>
    <row r="5381" spans="1:9">
      <c r="A5381" s="11" t="s">
        <v>43</v>
      </c>
      <c r="B5381" s="11">
        <v>16202755</v>
      </c>
      <c r="C5381" s="11">
        <v>16222755</v>
      </c>
      <c r="D5381" s="12">
        <v>0.38915752315158902</v>
      </c>
      <c r="E5381" s="11"/>
      <c r="F5381" s="11" t="s">
        <v>43</v>
      </c>
      <c r="G5381" s="11">
        <v>16182755</v>
      </c>
      <c r="H5381" s="11">
        <v>16202755</v>
      </c>
      <c r="I5381" s="12">
        <v>0.16292131925381301</v>
      </c>
    </row>
    <row r="5382" spans="1:9">
      <c r="A5382" s="11" t="s">
        <v>43</v>
      </c>
      <c r="B5382" s="11">
        <v>16222755</v>
      </c>
      <c r="C5382" s="11">
        <v>16242755</v>
      </c>
      <c r="D5382" s="12">
        <v>0.39218294526751102</v>
      </c>
      <c r="E5382" s="11"/>
      <c r="F5382" s="11" t="s">
        <v>43</v>
      </c>
      <c r="G5382" s="11">
        <v>16202755</v>
      </c>
      <c r="H5382" s="11">
        <v>16222755</v>
      </c>
      <c r="I5382" s="12">
        <v>0.16843927092698699</v>
      </c>
    </row>
    <row r="5383" spans="1:9">
      <c r="A5383" s="11" t="s">
        <v>43</v>
      </c>
      <c r="B5383" s="11">
        <v>16242755</v>
      </c>
      <c r="C5383" s="11">
        <v>16262755</v>
      </c>
      <c r="D5383" s="12">
        <v>0.406789828380901</v>
      </c>
      <c r="E5383" s="11"/>
      <c r="F5383" s="11" t="s">
        <v>43</v>
      </c>
      <c r="G5383" s="11">
        <v>16222755</v>
      </c>
      <c r="H5383" s="11">
        <v>16242755</v>
      </c>
      <c r="I5383" s="12">
        <v>0.23113639902543601</v>
      </c>
    </row>
    <row r="5384" spans="1:9">
      <c r="A5384" s="11" t="s">
        <v>43</v>
      </c>
      <c r="B5384" s="11">
        <v>16262755</v>
      </c>
      <c r="C5384" s="11">
        <v>16282755</v>
      </c>
      <c r="D5384" s="12">
        <v>0.36836083518164497</v>
      </c>
      <c r="E5384" s="11"/>
      <c r="F5384" s="11" t="s">
        <v>43</v>
      </c>
      <c r="G5384" s="11">
        <v>16242755</v>
      </c>
      <c r="H5384" s="11">
        <v>16262755</v>
      </c>
      <c r="I5384" s="12">
        <v>0.25408744640103698</v>
      </c>
    </row>
    <row r="5385" spans="1:9">
      <c r="A5385" s="11" t="s">
        <v>43</v>
      </c>
      <c r="B5385" s="11">
        <v>16282755</v>
      </c>
      <c r="C5385" s="11">
        <v>16302755</v>
      </c>
      <c r="D5385" s="12">
        <v>0.33990322242013599</v>
      </c>
      <c r="E5385" s="11"/>
      <c r="F5385" s="11" t="s">
        <v>43</v>
      </c>
      <c r="G5385" s="11">
        <v>16262755</v>
      </c>
      <c r="H5385" s="11">
        <v>16282755</v>
      </c>
      <c r="I5385" s="12">
        <v>0.22679732156882401</v>
      </c>
    </row>
    <row r="5386" spans="1:9">
      <c r="A5386" s="11" t="s">
        <v>43</v>
      </c>
      <c r="B5386" s="11">
        <v>16302755</v>
      </c>
      <c r="C5386" s="11">
        <v>16322755</v>
      </c>
      <c r="D5386" s="12">
        <v>0.28032865431991</v>
      </c>
      <c r="E5386" s="11"/>
      <c r="F5386" s="11" t="s">
        <v>43</v>
      </c>
      <c r="G5386" s="11">
        <v>16282755</v>
      </c>
      <c r="H5386" s="11">
        <v>16302755</v>
      </c>
      <c r="I5386" s="12">
        <v>0.20437548998395599</v>
      </c>
    </row>
    <row r="5387" spans="1:9">
      <c r="A5387" s="11" t="s">
        <v>43</v>
      </c>
      <c r="B5387" s="11">
        <v>16322755</v>
      </c>
      <c r="C5387" s="11">
        <v>16342755</v>
      </c>
      <c r="D5387" s="12">
        <v>0.25178984081059502</v>
      </c>
      <c r="E5387" s="11"/>
      <c r="F5387" s="11" t="s">
        <v>43</v>
      </c>
      <c r="G5387" s="11">
        <v>16302755</v>
      </c>
      <c r="H5387" s="11">
        <v>16322755</v>
      </c>
      <c r="I5387" s="12">
        <v>0.123209576294028</v>
      </c>
    </row>
    <row r="5388" spans="1:9">
      <c r="A5388" s="11" t="s">
        <v>43</v>
      </c>
      <c r="B5388" s="11">
        <v>16342755</v>
      </c>
      <c r="C5388" s="11">
        <v>16362755</v>
      </c>
      <c r="D5388" s="12">
        <v>0.229171496170363</v>
      </c>
      <c r="E5388" s="11"/>
      <c r="F5388" s="11" t="s">
        <v>43</v>
      </c>
      <c r="G5388" s="11">
        <v>16322755</v>
      </c>
      <c r="H5388" s="11">
        <v>16342755</v>
      </c>
      <c r="I5388" s="12">
        <v>7.2625568234295501E-2</v>
      </c>
    </row>
    <row r="5389" spans="1:9">
      <c r="A5389" s="11" t="s">
        <v>43</v>
      </c>
      <c r="B5389" s="11">
        <v>16362755</v>
      </c>
      <c r="C5389" s="11">
        <v>16382755</v>
      </c>
      <c r="D5389" s="12">
        <v>0.14859647629754499</v>
      </c>
      <c r="E5389" s="11"/>
      <c r="F5389" s="11" t="s">
        <v>43</v>
      </c>
      <c r="G5389" s="11">
        <v>16342755</v>
      </c>
      <c r="H5389" s="11">
        <v>16362755</v>
      </c>
      <c r="I5389" s="12">
        <v>5.6534605282909697E-2</v>
      </c>
    </row>
    <row r="5390" spans="1:9">
      <c r="A5390" s="11" t="s">
        <v>43</v>
      </c>
      <c r="B5390" s="11">
        <v>16382755</v>
      </c>
      <c r="C5390" s="11">
        <v>16402755</v>
      </c>
      <c r="D5390" s="12">
        <v>6.4618584721764197E-2</v>
      </c>
      <c r="E5390" s="11"/>
      <c r="F5390" s="11" t="s">
        <v>43</v>
      </c>
      <c r="G5390" s="11">
        <v>16362755</v>
      </c>
      <c r="H5390" s="11">
        <v>16382755</v>
      </c>
      <c r="I5390" s="12">
        <v>-5.7630009191994298E-2</v>
      </c>
    </row>
    <row r="5391" spans="1:9">
      <c r="A5391" s="11" t="s">
        <v>43</v>
      </c>
      <c r="B5391" s="11">
        <v>16402755</v>
      </c>
      <c r="C5391" s="11">
        <v>16422755</v>
      </c>
      <c r="D5391" s="12">
        <v>-1.62757278214061E-2</v>
      </c>
      <c r="E5391" s="11"/>
      <c r="F5391" s="11" t="s">
        <v>43</v>
      </c>
      <c r="G5391" s="11">
        <v>16382755</v>
      </c>
      <c r="H5391" s="11">
        <v>16402755</v>
      </c>
      <c r="I5391" s="12">
        <v>-9.4105524879491503E-2</v>
      </c>
    </row>
    <row r="5392" spans="1:9">
      <c r="A5392" s="11" t="s">
        <v>43</v>
      </c>
      <c r="B5392" s="11">
        <v>16422755</v>
      </c>
      <c r="C5392" s="11">
        <v>16442755</v>
      </c>
      <c r="D5392" s="12">
        <v>-4.0034567414904298E-2</v>
      </c>
      <c r="E5392" s="11"/>
      <c r="F5392" s="11" t="s">
        <v>43</v>
      </c>
      <c r="G5392" s="11">
        <v>16402755</v>
      </c>
      <c r="H5392" s="11">
        <v>16422755</v>
      </c>
      <c r="I5392" s="12">
        <v>-0.14988317790738201</v>
      </c>
    </row>
    <row r="5393" spans="1:9">
      <c r="A5393" s="11" t="s">
        <v>43</v>
      </c>
      <c r="B5393" s="11">
        <v>16442755</v>
      </c>
      <c r="C5393" s="11">
        <v>16462755</v>
      </c>
      <c r="D5393" s="12">
        <v>-2.3194455681823802E-2</v>
      </c>
      <c r="E5393" s="11"/>
      <c r="F5393" s="11" t="s">
        <v>43</v>
      </c>
      <c r="G5393" s="11">
        <v>16422755</v>
      </c>
      <c r="H5393" s="11">
        <v>16442755</v>
      </c>
      <c r="I5393" s="12">
        <v>-0.15834035576220401</v>
      </c>
    </row>
    <row r="5394" spans="1:9">
      <c r="A5394" s="11" t="s">
        <v>43</v>
      </c>
      <c r="B5394" s="11">
        <v>16462755</v>
      </c>
      <c r="C5394" s="11">
        <v>16482755</v>
      </c>
      <c r="D5394" s="12">
        <v>8.9818584619914696E-2</v>
      </c>
      <c r="E5394" s="11"/>
      <c r="F5394" s="11" t="s">
        <v>43</v>
      </c>
      <c r="G5394" s="11">
        <v>16442755</v>
      </c>
      <c r="H5394" s="11">
        <v>16462755</v>
      </c>
      <c r="I5394" s="12">
        <v>-0.19420953965614299</v>
      </c>
    </row>
    <row r="5395" spans="1:9">
      <c r="A5395" s="11" t="s">
        <v>43</v>
      </c>
      <c r="B5395" s="11">
        <v>16482755</v>
      </c>
      <c r="C5395" s="11">
        <v>16502755</v>
      </c>
      <c r="D5395" s="12">
        <v>0.19470676048141</v>
      </c>
      <c r="E5395" s="11"/>
      <c r="F5395" s="11" t="s">
        <v>43</v>
      </c>
      <c r="G5395" s="11">
        <v>16462755</v>
      </c>
      <c r="H5395" s="11">
        <v>16482755</v>
      </c>
      <c r="I5395" s="12">
        <v>-0.12929633463637299</v>
      </c>
    </row>
    <row r="5396" spans="1:9">
      <c r="A5396" s="11" t="s">
        <v>43</v>
      </c>
      <c r="B5396" s="11">
        <v>16502755</v>
      </c>
      <c r="C5396" s="11">
        <v>16522755</v>
      </c>
      <c r="D5396" s="12">
        <v>0.27905078840001701</v>
      </c>
      <c r="E5396" s="11"/>
      <c r="F5396" s="11" t="s">
        <v>43</v>
      </c>
      <c r="G5396" s="11">
        <v>16482755</v>
      </c>
      <c r="H5396" s="11">
        <v>16502755</v>
      </c>
      <c r="I5396" s="12">
        <v>-1.19260001061035E-2</v>
      </c>
    </row>
    <row r="5397" spans="1:9">
      <c r="A5397" s="11" t="s">
        <v>43</v>
      </c>
      <c r="B5397" s="11">
        <v>16522755</v>
      </c>
      <c r="C5397" s="11">
        <v>16542755</v>
      </c>
      <c r="D5397" s="12">
        <v>0.31820480999260198</v>
      </c>
      <c r="E5397" s="11"/>
      <c r="F5397" s="11" t="s">
        <v>43</v>
      </c>
      <c r="G5397" s="11">
        <v>16502755</v>
      </c>
      <c r="H5397" s="11">
        <v>16522755</v>
      </c>
      <c r="I5397" s="12">
        <v>9.7517066134696698E-2</v>
      </c>
    </row>
    <row r="5398" spans="1:9">
      <c r="A5398" s="11" t="s">
        <v>43</v>
      </c>
      <c r="B5398" s="11">
        <v>16542755</v>
      </c>
      <c r="C5398" s="11">
        <v>16562755</v>
      </c>
      <c r="D5398" s="12">
        <v>0.255943704173761</v>
      </c>
      <c r="E5398" s="11"/>
      <c r="F5398" s="11" t="s">
        <v>43</v>
      </c>
      <c r="G5398" s="11">
        <v>16522755</v>
      </c>
      <c r="H5398" s="11">
        <v>16542755</v>
      </c>
      <c r="I5398" s="12">
        <v>0.121511073808635</v>
      </c>
    </row>
    <row r="5399" spans="1:9">
      <c r="A5399" s="11" t="s">
        <v>43</v>
      </c>
      <c r="B5399" s="11">
        <v>16562755</v>
      </c>
      <c r="C5399" s="11">
        <v>16582755</v>
      </c>
      <c r="D5399" s="12">
        <v>0.22809380153214201</v>
      </c>
      <c r="E5399" s="11"/>
      <c r="F5399" s="11" t="s">
        <v>43</v>
      </c>
      <c r="G5399" s="11">
        <v>16542755</v>
      </c>
      <c r="H5399" s="11">
        <v>16562755</v>
      </c>
      <c r="I5399" s="12">
        <v>0.115857555717232</v>
      </c>
    </row>
    <row r="5400" spans="1:9">
      <c r="A5400" s="11" t="s">
        <v>43</v>
      </c>
      <c r="B5400" s="11">
        <v>16582755</v>
      </c>
      <c r="C5400" s="11">
        <v>16602755</v>
      </c>
      <c r="D5400" s="12">
        <v>0.226317158999776</v>
      </c>
      <c r="E5400" s="11"/>
      <c r="F5400" s="11" t="s">
        <v>43</v>
      </c>
      <c r="G5400" s="11">
        <v>16562755</v>
      </c>
      <c r="H5400" s="11">
        <v>16582755</v>
      </c>
      <c r="I5400" s="12">
        <v>9.1209729474433995E-2</v>
      </c>
    </row>
    <row r="5401" spans="1:9">
      <c r="A5401" s="11" t="s">
        <v>43</v>
      </c>
      <c r="B5401" s="11">
        <v>16602755</v>
      </c>
      <c r="C5401" s="11">
        <v>16622755</v>
      </c>
      <c r="D5401" s="12">
        <v>0.27263253167869</v>
      </c>
      <c r="E5401" s="11"/>
      <c r="F5401" s="11" t="s">
        <v>43</v>
      </c>
      <c r="G5401" s="11">
        <v>16582755</v>
      </c>
      <c r="H5401" s="11">
        <v>16602755</v>
      </c>
      <c r="I5401" s="12">
        <v>0.160405448287327</v>
      </c>
    </row>
    <row r="5402" spans="1:9">
      <c r="A5402" s="11" t="s">
        <v>43</v>
      </c>
      <c r="B5402" s="11">
        <v>16622755</v>
      </c>
      <c r="C5402" s="11">
        <v>16642755</v>
      </c>
      <c r="D5402" s="12">
        <v>0.260258661848349</v>
      </c>
      <c r="E5402" s="11"/>
      <c r="F5402" s="11" t="s">
        <v>43</v>
      </c>
      <c r="G5402" s="11">
        <v>16602755</v>
      </c>
      <c r="H5402" s="11">
        <v>16622755</v>
      </c>
      <c r="I5402" s="12">
        <v>0.20447802450246799</v>
      </c>
    </row>
    <row r="5403" spans="1:9">
      <c r="A5403" s="11" t="s">
        <v>43</v>
      </c>
      <c r="B5403" s="11">
        <v>16642755</v>
      </c>
      <c r="C5403" s="11">
        <v>16662755</v>
      </c>
      <c r="D5403" s="12">
        <v>0.27408010875658501</v>
      </c>
      <c r="E5403" s="11"/>
      <c r="F5403" s="11" t="s">
        <v>43</v>
      </c>
      <c r="G5403" s="11">
        <v>16622755</v>
      </c>
      <c r="H5403" s="11">
        <v>16642755</v>
      </c>
      <c r="I5403" s="12">
        <v>0.198198069658158</v>
      </c>
    </row>
    <row r="5404" spans="1:9">
      <c r="A5404" s="11" t="s">
        <v>43</v>
      </c>
      <c r="B5404" s="11">
        <v>16662755</v>
      </c>
      <c r="C5404" s="11">
        <v>16682755</v>
      </c>
      <c r="D5404" s="12">
        <v>0.26930034869437097</v>
      </c>
      <c r="E5404" s="11"/>
      <c r="F5404" s="11" t="s">
        <v>43</v>
      </c>
      <c r="G5404" s="11">
        <v>16642755</v>
      </c>
      <c r="H5404" s="11">
        <v>16662755</v>
      </c>
      <c r="I5404" s="12">
        <v>0.17862352702296799</v>
      </c>
    </row>
    <row r="5405" spans="1:9">
      <c r="A5405" s="11" t="s">
        <v>43</v>
      </c>
      <c r="B5405" s="11">
        <v>16682755</v>
      </c>
      <c r="C5405" s="11">
        <v>16702755</v>
      </c>
      <c r="D5405" s="12">
        <v>0.27373390328463199</v>
      </c>
      <c r="E5405" s="11"/>
      <c r="F5405" s="11" t="s">
        <v>43</v>
      </c>
      <c r="G5405" s="11">
        <v>16662755</v>
      </c>
      <c r="H5405" s="11">
        <v>16682755</v>
      </c>
      <c r="I5405" s="12">
        <v>8.9019632620330302E-2</v>
      </c>
    </row>
    <row r="5406" spans="1:9">
      <c r="A5406" s="11" t="s">
        <v>43</v>
      </c>
      <c r="B5406" s="11">
        <v>16702755</v>
      </c>
      <c r="C5406" s="11">
        <v>16722755</v>
      </c>
      <c r="D5406" s="12">
        <v>0.23310119413876801</v>
      </c>
      <c r="E5406" s="11"/>
      <c r="F5406" s="11" t="s">
        <v>43</v>
      </c>
      <c r="G5406" s="11">
        <v>16682755</v>
      </c>
      <c r="H5406" s="11">
        <v>16702755</v>
      </c>
      <c r="I5406" s="12">
        <v>7.0642526441687406E-2</v>
      </c>
    </row>
    <row r="5407" spans="1:9">
      <c r="A5407" s="11" t="s">
        <v>43</v>
      </c>
      <c r="B5407" s="11">
        <v>16722755</v>
      </c>
      <c r="C5407" s="11">
        <v>16742755</v>
      </c>
      <c r="D5407" s="12">
        <v>0.24890745386412</v>
      </c>
      <c r="E5407" s="11"/>
      <c r="F5407" s="11" t="s">
        <v>43</v>
      </c>
      <c r="G5407" s="11">
        <v>16702755</v>
      </c>
      <c r="H5407" s="11">
        <v>16722755</v>
      </c>
      <c r="I5407" s="12">
        <v>3.59793119954986E-2</v>
      </c>
    </row>
    <row r="5408" spans="1:9">
      <c r="A5408" s="11" t="s">
        <v>43</v>
      </c>
      <c r="B5408" s="11">
        <v>16742755</v>
      </c>
      <c r="C5408" s="11">
        <v>16762755</v>
      </c>
      <c r="D5408" s="12">
        <v>0.20575229251927701</v>
      </c>
      <c r="E5408" s="11"/>
      <c r="F5408" s="11" t="s">
        <v>43</v>
      </c>
      <c r="G5408" s="11">
        <v>16722755</v>
      </c>
      <c r="H5408" s="11">
        <v>16742755</v>
      </c>
      <c r="I5408" s="12">
        <v>7.9775206597756498E-2</v>
      </c>
    </row>
    <row r="5409" spans="1:9">
      <c r="A5409" s="11" t="s">
        <v>43</v>
      </c>
      <c r="B5409" s="11">
        <v>16762755</v>
      </c>
      <c r="C5409" s="11">
        <v>16782755</v>
      </c>
      <c r="D5409" s="12">
        <v>0.14904253926887301</v>
      </c>
      <c r="E5409" s="11"/>
      <c r="F5409" s="11" t="s">
        <v>43</v>
      </c>
      <c r="G5409" s="11">
        <v>16742755</v>
      </c>
      <c r="H5409" s="11">
        <v>16762755</v>
      </c>
      <c r="I5409" s="12">
        <v>5.5144326018393697E-2</v>
      </c>
    </row>
    <row r="5410" spans="1:9">
      <c r="A5410" s="11" t="s">
        <v>43</v>
      </c>
      <c r="B5410" s="11">
        <v>16782755</v>
      </c>
      <c r="C5410" s="11">
        <v>16802755</v>
      </c>
      <c r="D5410" s="12">
        <v>3.8467454960813101E-2</v>
      </c>
      <c r="E5410" s="11"/>
      <c r="F5410" s="11" t="s">
        <v>43</v>
      </c>
      <c r="G5410" s="11">
        <v>16762755</v>
      </c>
      <c r="H5410" s="11">
        <v>16782755</v>
      </c>
      <c r="I5410" s="12">
        <v>3.74213988615755E-2</v>
      </c>
    </row>
    <row r="5411" spans="1:9">
      <c r="A5411" s="11" t="s">
        <v>43</v>
      </c>
      <c r="B5411" s="11">
        <v>16802755</v>
      </c>
      <c r="C5411" s="11">
        <v>16822755</v>
      </c>
      <c r="D5411" s="12">
        <v>2.96539598974438E-2</v>
      </c>
      <c r="E5411" s="11"/>
      <c r="F5411" s="11" t="s">
        <v>43</v>
      </c>
      <c r="G5411" s="11">
        <v>16782755</v>
      </c>
      <c r="H5411" s="11">
        <v>16802755</v>
      </c>
      <c r="I5411" s="12">
        <v>-4.8358495618041897E-2</v>
      </c>
    </row>
    <row r="5412" spans="1:9">
      <c r="A5412" s="11" t="s">
        <v>43</v>
      </c>
      <c r="B5412" s="11">
        <v>16822755</v>
      </c>
      <c r="C5412" s="11">
        <v>16842755</v>
      </c>
      <c r="D5412" s="12">
        <v>0.11207890907133999</v>
      </c>
      <c r="E5412" s="11"/>
      <c r="F5412" s="11" t="s">
        <v>43</v>
      </c>
      <c r="G5412" s="11">
        <v>16802755</v>
      </c>
      <c r="H5412" s="11">
        <v>16822755</v>
      </c>
      <c r="I5412" s="12">
        <v>-6.8547170715120204E-2</v>
      </c>
    </row>
    <row r="5413" spans="1:9">
      <c r="A5413" s="11" t="s">
        <v>43</v>
      </c>
      <c r="B5413" s="11">
        <v>16842755</v>
      </c>
      <c r="C5413" s="11">
        <v>16862755</v>
      </c>
      <c r="D5413" s="12">
        <v>0.31096009932221103</v>
      </c>
      <c r="E5413" s="11"/>
      <c r="F5413" s="11" t="s">
        <v>43</v>
      </c>
      <c r="G5413" s="11">
        <v>16822755</v>
      </c>
      <c r="H5413" s="11">
        <v>16842755</v>
      </c>
      <c r="I5413" s="12">
        <v>-3.3777999229470897E-2</v>
      </c>
    </row>
    <row r="5414" spans="1:9">
      <c r="A5414" s="11" t="s">
        <v>43</v>
      </c>
      <c r="B5414" s="11">
        <v>16862755</v>
      </c>
      <c r="C5414" s="11">
        <v>16882755</v>
      </c>
      <c r="D5414" s="12">
        <v>0.42420732282626999</v>
      </c>
      <c r="E5414" s="11"/>
      <c r="F5414" s="11" t="s">
        <v>43</v>
      </c>
      <c r="G5414" s="11">
        <v>16842755</v>
      </c>
      <c r="H5414" s="11">
        <v>16862755</v>
      </c>
      <c r="I5414" s="12">
        <v>0.131932372779585</v>
      </c>
    </row>
    <row r="5415" spans="1:9">
      <c r="A5415" s="11" t="s">
        <v>43</v>
      </c>
      <c r="B5415" s="11">
        <v>16882755</v>
      </c>
      <c r="C5415" s="11">
        <v>16902755</v>
      </c>
      <c r="D5415" s="12">
        <v>0.44844720998357701</v>
      </c>
      <c r="E5415" s="11"/>
      <c r="F5415" s="11" t="s">
        <v>43</v>
      </c>
      <c r="G5415" s="11">
        <v>16862755</v>
      </c>
      <c r="H5415" s="11">
        <v>16882755</v>
      </c>
      <c r="I5415" s="12">
        <v>0.20023872430571499</v>
      </c>
    </row>
    <row r="5416" spans="1:9">
      <c r="A5416" s="11" t="s">
        <v>43</v>
      </c>
      <c r="B5416" s="11">
        <v>16902755</v>
      </c>
      <c r="C5416" s="11">
        <v>16922755</v>
      </c>
      <c r="D5416" s="12">
        <v>0.50978859448006497</v>
      </c>
      <c r="E5416" s="11"/>
      <c r="F5416" s="11" t="s">
        <v>43</v>
      </c>
      <c r="G5416" s="11">
        <v>16882755</v>
      </c>
      <c r="H5416" s="11">
        <v>16902755</v>
      </c>
      <c r="I5416" s="12">
        <v>0.33764730274141902</v>
      </c>
    </row>
    <row r="5417" spans="1:9">
      <c r="A5417" s="11" t="s">
        <v>43</v>
      </c>
      <c r="B5417" s="11">
        <v>16922755</v>
      </c>
      <c r="C5417" s="11">
        <v>16942755</v>
      </c>
      <c r="D5417" s="12">
        <v>0.53697532735782905</v>
      </c>
      <c r="E5417" s="11"/>
      <c r="F5417" s="11" t="s">
        <v>43</v>
      </c>
      <c r="G5417" s="11">
        <v>16902755</v>
      </c>
      <c r="H5417" s="11">
        <v>16922755</v>
      </c>
      <c r="I5417" s="12">
        <v>0.413786852946466</v>
      </c>
    </row>
    <row r="5418" spans="1:9">
      <c r="A5418" s="11" t="s">
        <v>43</v>
      </c>
      <c r="B5418" s="11">
        <v>16942755</v>
      </c>
      <c r="C5418" s="11">
        <v>16962755</v>
      </c>
      <c r="D5418" s="12">
        <v>0.53961378804958804</v>
      </c>
      <c r="E5418" s="11"/>
      <c r="F5418" s="11" t="s">
        <v>43</v>
      </c>
      <c r="G5418" s="11">
        <v>16922755</v>
      </c>
      <c r="H5418" s="11">
        <v>16942755</v>
      </c>
      <c r="I5418" s="12">
        <v>0.44650323907976702</v>
      </c>
    </row>
    <row r="5419" spans="1:9">
      <c r="A5419" s="11" t="s">
        <v>43</v>
      </c>
      <c r="B5419" s="11">
        <v>16962755</v>
      </c>
      <c r="C5419" s="11">
        <v>16982755</v>
      </c>
      <c r="D5419" s="12">
        <v>0.435376976738305</v>
      </c>
      <c r="E5419" s="11"/>
      <c r="F5419" s="11" t="s">
        <v>43</v>
      </c>
      <c r="G5419" s="11">
        <v>16942755</v>
      </c>
      <c r="H5419" s="11">
        <v>16962755</v>
      </c>
      <c r="I5419" s="12">
        <v>0.449126882408595</v>
      </c>
    </row>
    <row r="5420" spans="1:9">
      <c r="A5420" s="11" t="s">
        <v>43</v>
      </c>
      <c r="B5420" s="11">
        <v>16982755</v>
      </c>
      <c r="C5420" s="11">
        <v>17002755</v>
      </c>
      <c r="D5420" s="12">
        <v>0.25809113531198902</v>
      </c>
      <c r="E5420" s="11"/>
      <c r="F5420" s="11" t="s">
        <v>43</v>
      </c>
      <c r="G5420" s="11">
        <v>16962755</v>
      </c>
      <c r="H5420" s="11">
        <v>16982755</v>
      </c>
      <c r="I5420" s="12">
        <v>0.345262635245012</v>
      </c>
    </row>
    <row r="5421" spans="1:9">
      <c r="A5421" s="11" t="s">
        <v>43</v>
      </c>
      <c r="B5421" s="11">
        <v>17002755</v>
      </c>
      <c r="C5421" s="11">
        <v>17022755</v>
      </c>
      <c r="D5421" s="12">
        <v>-0.20126757060651401</v>
      </c>
      <c r="E5421" s="11"/>
      <c r="F5421" s="11" t="s">
        <v>43</v>
      </c>
      <c r="G5421" s="11">
        <v>16982755</v>
      </c>
      <c r="H5421" s="11">
        <v>17002755</v>
      </c>
      <c r="I5421" s="12">
        <v>0.19616966302128699</v>
      </c>
    </row>
    <row r="5422" spans="1:9">
      <c r="A5422" s="11" t="s">
        <v>43</v>
      </c>
      <c r="B5422" s="11">
        <v>17022755</v>
      </c>
      <c r="C5422" s="11">
        <v>17042755</v>
      </c>
      <c r="D5422" s="12">
        <v>-0.562285698434693</v>
      </c>
      <c r="E5422" s="11"/>
      <c r="F5422" s="11" t="s">
        <v>43</v>
      </c>
      <c r="G5422" s="11">
        <v>17002755</v>
      </c>
      <c r="H5422" s="11">
        <v>17022755</v>
      </c>
      <c r="I5422" s="12">
        <v>-0.39550431629559502</v>
      </c>
    </row>
    <row r="5423" spans="1:9">
      <c r="A5423" s="11" t="s">
        <v>43</v>
      </c>
      <c r="B5423" s="11">
        <v>17042755</v>
      </c>
      <c r="C5423" s="11">
        <v>17062755</v>
      </c>
      <c r="D5423" s="12">
        <v>-0.69497987040129205</v>
      </c>
      <c r="E5423" s="11"/>
      <c r="F5423" s="11" t="s">
        <v>43</v>
      </c>
      <c r="G5423" s="11">
        <v>17022755</v>
      </c>
      <c r="H5423" s="11">
        <v>17042755</v>
      </c>
      <c r="I5423" s="12">
        <v>-0.80056322881850495</v>
      </c>
    </row>
    <row r="5424" spans="1:9">
      <c r="A5424" s="11" t="s">
        <v>43</v>
      </c>
      <c r="B5424" s="11">
        <v>17062755</v>
      </c>
      <c r="C5424" s="11">
        <v>17082755</v>
      </c>
      <c r="D5424" s="12">
        <v>-0.35449846865999501</v>
      </c>
      <c r="E5424" s="11"/>
      <c r="F5424" s="11" t="s">
        <v>43</v>
      </c>
      <c r="G5424" s="11">
        <v>17042755</v>
      </c>
      <c r="H5424" s="11">
        <v>17062755</v>
      </c>
      <c r="I5424" s="12">
        <v>-0.96311714838194495</v>
      </c>
    </row>
    <row r="5425" spans="1:9">
      <c r="A5425" s="11" t="s">
        <v>43</v>
      </c>
      <c r="B5425" s="11">
        <v>17082755</v>
      </c>
      <c r="C5425" s="11">
        <v>17102755</v>
      </c>
      <c r="D5425" s="12">
        <v>8.3593799593664003E-2</v>
      </c>
      <c r="E5425" s="11"/>
      <c r="F5425" s="11" t="s">
        <v>43</v>
      </c>
      <c r="G5425" s="11">
        <v>17062755</v>
      </c>
      <c r="H5425" s="11">
        <v>17082755</v>
      </c>
      <c r="I5425" s="12">
        <v>-0.54924967783313094</v>
      </c>
    </row>
    <row r="5426" spans="1:9">
      <c r="A5426" s="11" t="s">
        <v>43</v>
      </c>
      <c r="B5426" s="11">
        <v>17102755</v>
      </c>
      <c r="C5426" s="11">
        <v>17122755</v>
      </c>
      <c r="D5426" s="12">
        <v>0.34972918958589699</v>
      </c>
      <c r="E5426" s="11"/>
      <c r="F5426" s="11" t="s">
        <v>43</v>
      </c>
      <c r="G5426" s="11">
        <v>17082755</v>
      </c>
      <c r="H5426" s="11">
        <v>17102755</v>
      </c>
      <c r="I5426" s="12">
        <v>-9.8796995045503003E-2</v>
      </c>
    </row>
    <row r="5427" spans="1:9">
      <c r="A5427" s="11" t="s">
        <v>43</v>
      </c>
      <c r="B5427" s="11">
        <v>17122755</v>
      </c>
      <c r="C5427" s="11">
        <v>17142755</v>
      </c>
      <c r="D5427" s="12">
        <v>0.55298678298097903</v>
      </c>
      <c r="E5427" s="11"/>
      <c r="F5427" s="11" t="s">
        <v>43</v>
      </c>
      <c r="G5427" s="11">
        <v>17102755</v>
      </c>
      <c r="H5427" s="11">
        <v>17122755</v>
      </c>
      <c r="I5427" s="12">
        <v>0.202248939287202</v>
      </c>
    </row>
    <row r="5428" spans="1:9">
      <c r="A5428" s="11" t="s">
        <v>43</v>
      </c>
      <c r="B5428" s="11">
        <v>17142755</v>
      </c>
      <c r="C5428" s="11">
        <v>17162755</v>
      </c>
      <c r="D5428" s="12">
        <v>0.63560742403057302</v>
      </c>
      <c r="E5428" s="11"/>
      <c r="F5428" s="11" t="s">
        <v>43</v>
      </c>
      <c r="G5428" s="11">
        <v>17122755</v>
      </c>
      <c r="H5428" s="11">
        <v>17142755</v>
      </c>
      <c r="I5428" s="12">
        <v>0.51635373625930603</v>
      </c>
    </row>
    <row r="5429" spans="1:9">
      <c r="A5429" s="11" t="s">
        <v>43</v>
      </c>
      <c r="B5429" s="11">
        <v>17162755</v>
      </c>
      <c r="C5429" s="11">
        <v>17182755</v>
      </c>
      <c r="D5429" s="12">
        <v>0.61539576790914197</v>
      </c>
      <c r="E5429" s="11"/>
      <c r="F5429" s="11" t="s">
        <v>43</v>
      </c>
      <c r="G5429" s="11">
        <v>17142755</v>
      </c>
      <c r="H5429" s="11">
        <v>17162755</v>
      </c>
      <c r="I5429" s="12">
        <v>0.63728812690222403</v>
      </c>
    </row>
    <row r="5430" spans="1:9">
      <c r="A5430" s="11" t="s">
        <v>43</v>
      </c>
      <c r="B5430" s="11">
        <v>17182755</v>
      </c>
      <c r="C5430" s="11">
        <v>17202755</v>
      </c>
      <c r="D5430" s="12">
        <v>0.55392787741007299</v>
      </c>
      <c r="E5430" s="11"/>
      <c r="F5430" s="11" t="s">
        <v>43</v>
      </c>
      <c r="G5430" s="11">
        <v>17162755</v>
      </c>
      <c r="H5430" s="11">
        <v>17182755</v>
      </c>
      <c r="I5430" s="12">
        <v>0.63966614260458698</v>
      </c>
    </row>
    <row r="5431" spans="1:9">
      <c r="A5431" s="11" t="s">
        <v>43</v>
      </c>
      <c r="B5431" s="11">
        <v>17202755</v>
      </c>
      <c r="C5431" s="11">
        <v>17222755</v>
      </c>
      <c r="D5431" s="12">
        <v>0.53341435143486104</v>
      </c>
      <c r="E5431" s="11"/>
      <c r="F5431" s="11" t="s">
        <v>43</v>
      </c>
      <c r="G5431" s="11">
        <v>17182755</v>
      </c>
      <c r="H5431" s="11">
        <v>17202755</v>
      </c>
      <c r="I5431" s="12">
        <v>0.62900754780526003</v>
      </c>
    </row>
    <row r="5432" spans="1:9">
      <c r="A5432" s="11" t="s">
        <v>43</v>
      </c>
      <c r="B5432" s="11">
        <v>17222755</v>
      </c>
      <c r="C5432" s="11">
        <v>17242755</v>
      </c>
      <c r="D5432" s="12">
        <v>0.56399576569604104</v>
      </c>
      <c r="E5432" s="11"/>
      <c r="F5432" s="11" t="s">
        <v>43</v>
      </c>
      <c r="G5432" s="11">
        <v>17202755</v>
      </c>
      <c r="H5432" s="11">
        <v>17222755</v>
      </c>
      <c r="I5432" s="12">
        <v>0.57565059376280103</v>
      </c>
    </row>
    <row r="5433" spans="1:9">
      <c r="A5433" s="11" t="s">
        <v>43</v>
      </c>
      <c r="B5433" s="11">
        <v>17242755</v>
      </c>
      <c r="C5433" s="11">
        <v>17262755</v>
      </c>
      <c r="D5433" s="12">
        <v>0.59459477446626596</v>
      </c>
      <c r="E5433" s="11"/>
      <c r="F5433" s="11" t="s">
        <v>43</v>
      </c>
      <c r="G5433" s="11">
        <v>17222755</v>
      </c>
      <c r="H5433" s="11">
        <v>17242755</v>
      </c>
      <c r="I5433" s="12">
        <v>0.54819091480511795</v>
      </c>
    </row>
    <row r="5434" spans="1:9">
      <c r="A5434" s="11" t="s">
        <v>43</v>
      </c>
      <c r="B5434" s="11">
        <v>17262755</v>
      </c>
      <c r="C5434" s="11">
        <v>17282755</v>
      </c>
      <c r="D5434" s="12">
        <v>0.52632667340786898</v>
      </c>
      <c r="E5434" s="11"/>
      <c r="F5434" s="11" t="s">
        <v>43</v>
      </c>
      <c r="G5434" s="11">
        <v>17242755</v>
      </c>
      <c r="H5434" s="11">
        <v>17262755</v>
      </c>
      <c r="I5434" s="12">
        <v>0.50876102210663599</v>
      </c>
    </row>
    <row r="5435" spans="1:9">
      <c r="A5435" s="11" t="s">
        <v>43</v>
      </c>
      <c r="B5435" s="11">
        <v>17282755</v>
      </c>
      <c r="C5435" s="11">
        <v>17302755</v>
      </c>
      <c r="D5435" s="12">
        <v>0.41166667203785601</v>
      </c>
      <c r="E5435" s="11"/>
      <c r="F5435" s="11" t="s">
        <v>43</v>
      </c>
      <c r="G5435" s="11">
        <v>17262755</v>
      </c>
      <c r="H5435" s="11">
        <v>17282755</v>
      </c>
      <c r="I5435" s="12">
        <v>0.41228496350622601</v>
      </c>
    </row>
    <row r="5436" spans="1:9">
      <c r="A5436" s="11" t="s">
        <v>43</v>
      </c>
      <c r="B5436" s="11">
        <v>17302755</v>
      </c>
      <c r="C5436" s="11">
        <v>17322755</v>
      </c>
      <c r="D5436" s="12">
        <v>0.45072130675536298</v>
      </c>
      <c r="E5436" s="11"/>
      <c r="F5436" s="11" t="s">
        <v>43</v>
      </c>
      <c r="G5436" s="11">
        <v>17282755</v>
      </c>
      <c r="H5436" s="11">
        <v>17302755</v>
      </c>
      <c r="I5436" s="12">
        <v>0.25761644420443702</v>
      </c>
    </row>
    <row r="5437" spans="1:9">
      <c r="A5437" s="11" t="s">
        <v>43</v>
      </c>
      <c r="B5437" s="11">
        <v>17322755</v>
      </c>
      <c r="C5437" s="11">
        <v>17342755</v>
      </c>
      <c r="D5437" s="12">
        <v>0.48270972981282001</v>
      </c>
      <c r="E5437" s="11"/>
      <c r="F5437" s="11" t="s">
        <v>43</v>
      </c>
      <c r="G5437" s="11">
        <v>17302755</v>
      </c>
      <c r="H5437" s="11">
        <v>17322755</v>
      </c>
      <c r="I5437" s="12">
        <v>0.32119062539403997</v>
      </c>
    </row>
    <row r="5438" spans="1:9">
      <c r="A5438" s="11" t="s">
        <v>43</v>
      </c>
      <c r="B5438" s="11">
        <v>17342755</v>
      </c>
      <c r="C5438" s="11">
        <v>17362755</v>
      </c>
      <c r="D5438" s="12">
        <v>0.49187512739384298</v>
      </c>
      <c r="E5438" s="11"/>
      <c r="F5438" s="11" t="s">
        <v>43</v>
      </c>
      <c r="G5438" s="11">
        <v>17322755</v>
      </c>
      <c r="H5438" s="11">
        <v>17342755</v>
      </c>
      <c r="I5438" s="12">
        <v>0.39100928788399503</v>
      </c>
    </row>
    <row r="5439" spans="1:9">
      <c r="A5439" s="11" t="s">
        <v>43</v>
      </c>
      <c r="B5439" s="11">
        <v>17362755</v>
      </c>
      <c r="C5439" s="11">
        <v>17382755</v>
      </c>
      <c r="D5439" s="12">
        <v>0.34155694237864798</v>
      </c>
      <c r="E5439" s="11"/>
      <c r="F5439" s="11" t="s">
        <v>43</v>
      </c>
      <c r="G5439" s="11">
        <v>17342755</v>
      </c>
      <c r="H5439" s="11">
        <v>17362755</v>
      </c>
      <c r="I5439" s="12">
        <v>0.53254070610620896</v>
      </c>
    </row>
    <row r="5440" spans="1:9">
      <c r="A5440" s="11" t="s">
        <v>43</v>
      </c>
      <c r="B5440" s="11">
        <v>17382755</v>
      </c>
      <c r="C5440" s="11">
        <v>17402755</v>
      </c>
      <c r="D5440" s="12">
        <v>2.4488392280222201E-2</v>
      </c>
      <c r="E5440" s="11"/>
      <c r="F5440" s="11" t="s">
        <v>43</v>
      </c>
      <c r="G5440" s="11">
        <v>17362755</v>
      </c>
      <c r="H5440" s="11">
        <v>17382755</v>
      </c>
      <c r="I5440" s="12">
        <v>0.38613623874074798</v>
      </c>
    </row>
    <row r="5441" spans="1:9">
      <c r="A5441" s="11" t="s">
        <v>43</v>
      </c>
      <c r="B5441" s="11">
        <v>17402755</v>
      </c>
      <c r="C5441" s="11">
        <v>17422755</v>
      </c>
      <c r="D5441" s="12">
        <v>-0.30761510493574101</v>
      </c>
      <c r="E5441" s="11"/>
      <c r="F5441" s="11" t="s">
        <v>43</v>
      </c>
      <c r="G5441" s="11">
        <v>17382755</v>
      </c>
      <c r="H5441" s="11">
        <v>17402755</v>
      </c>
      <c r="I5441" s="12">
        <v>6.8592764699494199E-2</v>
      </c>
    </row>
    <row r="5442" spans="1:9">
      <c r="A5442" s="11" t="s">
        <v>43</v>
      </c>
      <c r="B5442" s="11">
        <v>17422755</v>
      </c>
      <c r="C5442" s="11">
        <v>17442755</v>
      </c>
      <c r="D5442" s="12">
        <v>-0.15340275497370401</v>
      </c>
      <c r="E5442" s="11"/>
      <c r="F5442" s="11" t="s">
        <v>43</v>
      </c>
      <c r="G5442" s="11">
        <v>17402755</v>
      </c>
      <c r="H5442" s="11">
        <v>17422755</v>
      </c>
      <c r="I5442" s="12">
        <v>-0.40175547720035598</v>
      </c>
    </row>
    <row r="5443" spans="1:9">
      <c r="A5443" s="11" t="s">
        <v>43</v>
      </c>
      <c r="B5443" s="11">
        <v>17442755</v>
      </c>
      <c r="C5443" s="11">
        <v>17462755</v>
      </c>
      <c r="D5443" s="12">
        <v>-5.2782320538521797E-2</v>
      </c>
      <c r="E5443" s="11"/>
      <c r="F5443" s="11" t="s">
        <v>43</v>
      </c>
      <c r="G5443" s="11">
        <v>17422755</v>
      </c>
      <c r="H5443" s="11">
        <v>17442755</v>
      </c>
      <c r="I5443" s="12">
        <v>-0.28568690241746703</v>
      </c>
    </row>
    <row r="5444" spans="1:9">
      <c r="A5444" s="11" t="s">
        <v>43</v>
      </c>
      <c r="B5444" s="11">
        <v>17462755</v>
      </c>
      <c r="C5444" s="11">
        <v>17482755</v>
      </c>
      <c r="D5444" s="12">
        <v>-7.3853268163306798E-2</v>
      </c>
      <c r="E5444" s="11"/>
      <c r="F5444" s="11" t="s">
        <v>43</v>
      </c>
      <c r="G5444" s="11">
        <v>17442755</v>
      </c>
      <c r="H5444" s="11">
        <v>17462755</v>
      </c>
      <c r="I5444" s="12">
        <v>-0.18731538060460101</v>
      </c>
    </row>
    <row r="5445" spans="1:9">
      <c r="A5445" s="11" t="s">
        <v>43</v>
      </c>
      <c r="B5445" s="11">
        <v>17482755</v>
      </c>
      <c r="C5445" s="11">
        <v>17502755</v>
      </c>
      <c r="D5445" s="12">
        <v>-0.19383334711149</v>
      </c>
      <c r="E5445" s="11"/>
      <c r="F5445" s="11" t="s">
        <v>43</v>
      </c>
      <c r="G5445" s="11">
        <v>17462755</v>
      </c>
      <c r="H5445" s="11">
        <v>17482755</v>
      </c>
      <c r="I5445" s="12">
        <v>-0.20709365078602501</v>
      </c>
    </row>
    <row r="5446" spans="1:9">
      <c r="A5446" s="11" t="s">
        <v>43</v>
      </c>
      <c r="B5446" s="11">
        <v>17502755</v>
      </c>
      <c r="C5446" s="11">
        <v>17522755</v>
      </c>
      <c r="D5446" s="12">
        <v>0.213680066085816</v>
      </c>
      <c r="E5446" s="11"/>
      <c r="F5446" s="11" t="s">
        <v>43</v>
      </c>
      <c r="G5446" s="11">
        <v>17482755</v>
      </c>
      <c r="H5446" s="11">
        <v>17502755</v>
      </c>
      <c r="I5446" s="12">
        <v>-0.346978200683004</v>
      </c>
    </row>
    <row r="5447" spans="1:9">
      <c r="A5447" s="11" t="s">
        <v>43</v>
      </c>
      <c r="B5447" s="11">
        <v>17522755</v>
      </c>
      <c r="C5447" s="11">
        <v>17542755</v>
      </c>
      <c r="D5447" s="12">
        <v>0.56476868792461499</v>
      </c>
      <c r="E5447" s="11"/>
      <c r="F5447" s="11" t="s">
        <v>43</v>
      </c>
      <c r="G5447" s="11">
        <v>17502755</v>
      </c>
      <c r="H5447" s="11">
        <v>17522755</v>
      </c>
      <c r="I5447" s="12">
        <v>0.15061317127735199</v>
      </c>
    </row>
    <row r="5448" spans="1:9">
      <c r="A5448" s="11" t="s">
        <v>43</v>
      </c>
      <c r="B5448" s="11">
        <v>17542755</v>
      </c>
      <c r="C5448" s="11">
        <v>17562755</v>
      </c>
      <c r="D5448" s="12">
        <v>0.63653376024354202</v>
      </c>
      <c r="E5448" s="11"/>
      <c r="F5448" s="11" t="s">
        <v>43</v>
      </c>
      <c r="G5448" s="11">
        <v>17522755</v>
      </c>
      <c r="H5448" s="11">
        <v>17542755</v>
      </c>
      <c r="I5448" s="12">
        <v>0.50396805009815604</v>
      </c>
    </row>
    <row r="5449" spans="1:9">
      <c r="A5449" s="11" t="s">
        <v>43</v>
      </c>
      <c r="B5449" s="11">
        <v>17562755</v>
      </c>
      <c r="C5449" s="11">
        <v>17582755</v>
      </c>
      <c r="D5449" s="12">
        <v>0.58997611740751899</v>
      </c>
      <c r="E5449" s="11"/>
      <c r="F5449" s="11" t="s">
        <v>43</v>
      </c>
      <c r="G5449" s="11">
        <v>17542755</v>
      </c>
      <c r="H5449" s="11">
        <v>17562755</v>
      </c>
      <c r="I5449" s="12">
        <v>0.63153995073207903</v>
      </c>
    </row>
    <row r="5450" spans="1:9">
      <c r="A5450" s="11" t="s">
        <v>43</v>
      </c>
      <c r="B5450" s="11">
        <v>17582755</v>
      </c>
      <c r="C5450" s="11">
        <v>17602755</v>
      </c>
      <c r="D5450" s="12">
        <v>0.52922671252901898</v>
      </c>
      <c r="E5450" s="11"/>
      <c r="F5450" s="11" t="s">
        <v>43</v>
      </c>
      <c r="G5450" s="11">
        <v>17562755</v>
      </c>
      <c r="H5450" s="11">
        <v>17582755</v>
      </c>
      <c r="I5450" s="12">
        <v>0.59978176845616704</v>
      </c>
    </row>
    <row r="5451" spans="1:9">
      <c r="A5451" s="11" t="s">
        <v>43</v>
      </c>
      <c r="B5451" s="11">
        <v>17602755</v>
      </c>
      <c r="C5451" s="11">
        <v>17622755</v>
      </c>
      <c r="D5451" s="12">
        <v>0.49674628020720402</v>
      </c>
      <c r="E5451" s="11"/>
      <c r="F5451" s="11" t="s">
        <v>43</v>
      </c>
      <c r="G5451" s="11">
        <v>17582755</v>
      </c>
      <c r="H5451" s="11">
        <v>17602755</v>
      </c>
      <c r="I5451" s="12">
        <v>0.493851946487121</v>
      </c>
    </row>
    <row r="5452" spans="1:9">
      <c r="A5452" s="11" t="s">
        <v>43</v>
      </c>
      <c r="B5452" s="11">
        <v>17622755</v>
      </c>
      <c r="C5452" s="11">
        <v>17642755</v>
      </c>
      <c r="D5452" s="12">
        <v>0.43365031747852001</v>
      </c>
      <c r="E5452" s="11"/>
      <c r="F5452" s="11" t="s">
        <v>43</v>
      </c>
      <c r="G5452" s="11">
        <v>17602755</v>
      </c>
      <c r="H5452" s="11">
        <v>17622755</v>
      </c>
      <c r="I5452" s="12">
        <v>0.51024724301704505</v>
      </c>
    </row>
    <row r="5453" spans="1:9">
      <c r="A5453" s="11" t="s">
        <v>43</v>
      </c>
      <c r="B5453" s="11">
        <v>17642755</v>
      </c>
      <c r="C5453" s="11">
        <v>17662755</v>
      </c>
      <c r="D5453" s="12">
        <v>0.31679443774774302</v>
      </c>
      <c r="E5453" s="11"/>
      <c r="F5453" s="11" t="s">
        <v>43</v>
      </c>
      <c r="G5453" s="11">
        <v>17622755</v>
      </c>
      <c r="H5453" s="11">
        <v>17642755</v>
      </c>
      <c r="I5453" s="12">
        <v>0.47664716010769398</v>
      </c>
    </row>
    <row r="5454" spans="1:9">
      <c r="A5454" s="11" t="s">
        <v>43</v>
      </c>
      <c r="B5454" s="11">
        <v>17662755</v>
      </c>
      <c r="C5454" s="11">
        <v>17682755</v>
      </c>
      <c r="D5454" s="12">
        <v>0.200372539364604</v>
      </c>
      <c r="E5454" s="11"/>
      <c r="F5454" s="11" t="s">
        <v>43</v>
      </c>
      <c r="G5454" s="11">
        <v>17642755</v>
      </c>
      <c r="H5454" s="11">
        <v>17662755</v>
      </c>
      <c r="I5454" s="12">
        <v>0.37590806592395798</v>
      </c>
    </row>
    <row r="5455" spans="1:9">
      <c r="A5455" s="11" t="s">
        <v>43</v>
      </c>
      <c r="B5455" s="11">
        <v>17682755</v>
      </c>
      <c r="C5455" s="11">
        <v>17702755</v>
      </c>
      <c r="D5455" s="12">
        <v>0.12918462179530599</v>
      </c>
      <c r="E5455" s="11"/>
      <c r="F5455" s="11" t="s">
        <v>43</v>
      </c>
      <c r="G5455" s="11">
        <v>17662755</v>
      </c>
      <c r="H5455" s="11">
        <v>17682755</v>
      </c>
      <c r="I5455" s="12">
        <v>0.215691210092359</v>
      </c>
    </row>
    <row r="5456" spans="1:9">
      <c r="A5456" s="11" t="s">
        <v>43</v>
      </c>
      <c r="B5456" s="11">
        <v>17702755</v>
      </c>
      <c r="C5456" s="11">
        <v>17722755</v>
      </c>
      <c r="D5456" s="12">
        <v>0.108547940189412</v>
      </c>
      <c r="E5456" s="11"/>
      <c r="F5456" s="11" t="s">
        <v>43</v>
      </c>
      <c r="G5456" s="11">
        <v>17682755</v>
      </c>
      <c r="H5456" s="11">
        <v>17702755</v>
      </c>
      <c r="I5456" s="12">
        <v>0.163718532247312</v>
      </c>
    </row>
    <row r="5457" spans="1:9">
      <c r="A5457" s="11" t="s">
        <v>43</v>
      </c>
      <c r="B5457" s="11">
        <v>17722755</v>
      </c>
      <c r="C5457" s="11">
        <v>17742755</v>
      </c>
      <c r="D5457" s="12">
        <v>0.12926863033052499</v>
      </c>
      <c r="E5457" s="11"/>
      <c r="F5457" s="11" t="s">
        <v>43</v>
      </c>
      <c r="G5457" s="11">
        <v>17702755</v>
      </c>
      <c r="H5457" s="11">
        <v>17722755</v>
      </c>
      <c r="I5457" s="12">
        <v>0.18833954161486299</v>
      </c>
    </row>
    <row r="5458" spans="1:9">
      <c r="A5458" s="11" t="s">
        <v>43</v>
      </c>
      <c r="B5458" s="11">
        <v>17742755</v>
      </c>
      <c r="C5458" s="11">
        <v>17762755</v>
      </c>
      <c r="D5458" s="12">
        <v>0.21446331328856499</v>
      </c>
      <c r="E5458" s="11"/>
      <c r="F5458" s="11" t="s">
        <v>43</v>
      </c>
      <c r="G5458" s="11">
        <v>17722755</v>
      </c>
      <c r="H5458" s="11">
        <v>17742755</v>
      </c>
      <c r="I5458" s="12">
        <v>0.23562463548395901</v>
      </c>
    </row>
    <row r="5459" spans="1:9">
      <c r="A5459" s="11" t="s">
        <v>43</v>
      </c>
      <c r="B5459" s="11">
        <v>17762755</v>
      </c>
      <c r="C5459" s="11">
        <v>17782755</v>
      </c>
      <c r="D5459" s="12">
        <v>0.30547055004031598</v>
      </c>
      <c r="E5459" s="11"/>
      <c r="F5459" s="11" t="s">
        <v>43</v>
      </c>
      <c r="G5459" s="11">
        <v>17742755</v>
      </c>
      <c r="H5459" s="11">
        <v>17762755</v>
      </c>
      <c r="I5459" s="12">
        <v>0.37476177463208399</v>
      </c>
    </row>
    <row r="5460" spans="1:9">
      <c r="A5460" s="11" t="s">
        <v>43</v>
      </c>
      <c r="B5460" s="11">
        <v>17782755</v>
      </c>
      <c r="C5460" s="11">
        <v>17802755</v>
      </c>
      <c r="D5460" s="12">
        <v>0.37977618351002601</v>
      </c>
      <c r="E5460" s="11"/>
      <c r="F5460" s="11" t="s">
        <v>43</v>
      </c>
      <c r="G5460" s="11">
        <v>17762755</v>
      </c>
      <c r="H5460" s="11">
        <v>17782755</v>
      </c>
      <c r="I5460" s="12">
        <v>0.45047626793920198</v>
      </c>
    </row>
    <row r="5461" spans="1:9">
      <c r="A5461" s="11" t="s">
        <v>43</v>
      </c>
      <c r="B5461" s="11">
        <v>17802755</v>
      </c>
      <c r="C5461" s="11">
        <v>17822755</v>
      </c>
      <c r="D5461" s="12">
        <v>0.420682121030306</v>
      </c>
      <c r="E5461" s="11"/>
      <c r="F5461" s="11" t="s">
        <v>43</v>
      </c>
      <c r="G5461" s="11">
        <v>17782755</v>
      </c>
      <c r="H5461" s="11">
        <v>17802755</v>
      </c>
      <c r="I5461" s="12">
        <v>0.52424856467513803</v>
      </c>
    </row>
    <row r="5462" spans="1:9">
      <c r="A5462" s="11" t="s">
        <v>43</v>
      </c>
      <c r="B5462" s="11">
        <v>17822755</v>
      </c>
      <c r="C5462" s="11">
        <v>17842755</v>
      </c>
      <c r="D5462" s="12">
        <v>0.53795981031203399</v>
      </c>
      <c r="E5462" s="11"/>
      <c r="F5462" s="11" t="s">
        <v>43</v>
      </c>
      <c r="G5462" s="11">
        <v>17802755</v>
      </c>
      <c r="H5462" s="11">
        <v>17822755</v>
      </c>
      <c r="I5462" s="12">
        <v>0.57460499888185002</v>
      </c>
    </row>
    <row r="5463" spans="1:9">
      <c r="A5463" s="11" t="s">
        <v>43</v>
      </c>
      <c r="B5463" s="11">
        <v>17842755</v>
      </c>
      <c r="C5463" s="11">
        <v>17862755</v>
      </c>
      <c r="D5463" s="12">
        <v>0.59075365827978099</v>
      </c>
      <c r="E5463" s="11"/>
      <c r="F5463" s="11" t="s">
        <v>43</v>
      </c>
      <c r="G5463" s="11">
        <v>17822755</v>
      </c>
      <c r="H5463" s="11">
        <v>17842755</v>
      </c>
      <c r="I5463" s="12">
        <v>0.67387906880424797</v>
      </c>
    </row>
    <row r="5464" spans="1:9">
      <c r="A5464" s="11" t="s">
        <v>43</v>
      </c>
      <c r="B5464" s="11">
        <v>17862755</v>
      </c>
      <c r="C5464" s="11">
        <v>17882755</v>
      </c>
      <c r="D5464" s="12">
        <v>0.592562136744196</v>
      </c>
      <c r="E5464" s="11"/>
      <c r="F5464" s="11" t="s">
        <v>43</v>
      </c>
      <c r="G5464" s="11">
        <v>17842755</v>
      </c>
      <c r="H5464" s="11">
        <v>17862755</v>
      </c>
      <c r="I5464" s="12">
        <v>0.64148703573418597</v>
      </c>
    </row>
    <row r="5465" spans="1:9">
      <c r="A5465" s="11" t="s">
        <v>43</v>
      </c>
      <c r="B5465" s="11">
        <v>17882755</v>
      </c>
      <c r="C5465" s="11">
        <v>17902755</v>
      </c>
      <c r="D5465" s="12">
        <v>0.454402568899687</v>
      </c>
      <c r="E5465" s="11"/>
      <c r="F5465" s="11" t="s">
        <v>43</v>
      </c>
      <c r="G5465" s="11">
        <v>17862755</v>
      </c>
      <c r="H5465" s="11">
        <v>17882755</v>
      </c>
      <c r="I5465" s="12">
        <v>0.52731152399526704</v>
      </c>
    </row>
    <row r="5466" spans="1:9">
      <c r="A5466" s="11" t="s">
        <v>43</v>
      </c>
      <c r="B5466" s="11">
        <v>17902755</v>
      </c>
      <c r="C5466" s="11">
        <v>17922755</v>
      </c>
      <c r="D5466" s="12">
        <v>0.380201451533283</v>
      </c>
      <c r="E5466" s="11"/>
      <c r="F5466" s="11" t="s">
        <v>43</v>
      </c>
      <c r="G5466" s="11">
        <v>17882755</v>
      </c>
      <c r="H5466" s="11">
        <v>17902755</v>
      </c>
      <c r="I5466" s="12">
        <v>0.282672061089285</v>
      </c>
    </row>
    <row r="5467" spans="1:9">
      <c r="A5467" s="11" t="s">
        <v>43</v>
      </c>
      <c r="B5467" s="11">
        <v>17922755</v>
      </c>
      <c r="C5467" s="11">
        <v>17942755</v>
      </c>
      <c r="D5467" s="12">
        <v>0.40440293476050598</v>
      </c>
      <c r="E5467" s="11"/>
      <c r="F5467" s="11" t="s">
        <v>43</v>
      </c>
      <c r="G5467" s="11">
        <v>17902755</v>
      </c>
      <c r="H5467" s="11">
        <v>17922755</v>
      </c>
      <c r="I5467" s="12">
        <v>0.172516069232381</v>
      </c>
    </row>
    <row r="5468" spans="1:9">
      <c r="A5468" s="11" t="s">
        <v>43</v>
      </c>
      <c r="B5468" s="11">
        <v>17942755</v>
      </c>
      <c r="C5468" s="11">
        <v>17962755</v>
      </c>
      <c r="D5468" s="12">
        <v>0.472695125167167</v>
      </c>
      <c r="E5468" s="11"/>
      <c r="F5468" s="11" t="s">
        <v>43</v>
      </c>
      <c r="G5468" s="11">
        <v>17922755</v>
      </c>
      <c r="H5468" s="11">
        <v>17942755</v>
      </c>
      <c r="I5468" s="12">
        <v>0.16291220975815501</v>
      </c>
    </row>
    <row r="5469" spans="1:9">
      <c r="A5469" s="11" t="s">
        <v>43</v>
      </c>
      <c r="B5469" s="11">
        <v>17962755</v>
      </c>
      <c r="C5469" s="11">
        <v>17982755</v>
      </c>
      <c r="D5469" s="12">
        <v>0.51397249087797403</v>
      </c>
      <c r="E5469" s="11"/>
      <c r="F5469" s="11" t="s">
        <v>43</v>
      </c>
      <c r="G5469" s="11">
        <v>17942755</v>
      </c>
      <c r="H5469" s="11">
        <v>17962755</v>
      </c>
      <c r="I5469" s="12">
        <v>0.24573426723466199</v>
      </c>
    </row>
    <row r="5470" spans="1:9">
      <c r="A5470" s="11" t="s">
        <v>43</v>
      </c>
      <c r="B5470" s="11">
        <v>17982755</v>
      </c>
      <c r="C5470" s="11">
        <v>18002755</v>
      </c>
      <c r="D5470" s="12">
        <v>0.54297626849128</v>
      </c>
      <c r="E5470" s="11"/>
      <c r="F5470" s="11" t="s">
        <v>43</v>
      </c>
      <c r="G5470" s="11">
        <v>17962755</v>
      </c>
      <c r="H5470" s="11">
        <v>17982755</v>
      </c>
      <c r="I5470" s="12">
        <v>0.30035358648167698</v>
      </c>
    </row>
    <row r="5471" spans="1:9">
      <c r="A5471" s="11" t="s">
        <v>43</v>
      </c>
      <c r="B5471" s="11">
        <v>18002755</v>
      </c>
      <c r="C5471" s="11">
        <v>18022755</v>
      </c>
      <c r="D5471" s="12">
        <v>0.59289461744431904</v>
      </c>
      <c r="E5471" s="11"/>
      <c r="F5471" s="11" t="s">
        <v>43</v>
      </c>
      <c r="G5471" s="11">
        <v>17982755</v>
      </c>
      <c r="H5471" s="11">
        <v>18002755</v>
      </c>
      <c r="I5471" s="12">
        <v>0.44568690132799699</v>
      </c>
    </row>
    <row r="5472" spans="1:9">
      <c r="A5472" s="11" t="s">
        <v>43</v>
      </c>
      <c r="B5472" s="11">
        <v>18022755</v>
      </c>
      <c r="C5472" s="11">
        <v>18042755</v>
      </c>
      <c r="D5472" s="12">
        <v>0.55119700829810503</v>
      </c>
      <c r="E5472" s="11"/>
      <c r="F5472" s="11" t="s">
        <v>43</v>
      </c>
      <c r="G5472" s="11">
        <v>18002755</v>
      </c>
      <c r="H5472" s="11">
        <v>18022755</v>
      </c>
      <c r="I5472" s="12">
        <v>0.51960943095220302</v>
      </c>
    </row>
    <row r="5473" spans="1:9">
      <c r="A5473" s="11" t="s">
        <v>43</v>
      </c>
      <c r="B5473" s="11">
        <v>18042755</v>
      </c>
      <c r="C5473" s="11">
        <v>18062755</v>
      </c>
      <c r="D5473" s="12">
        <v>0.48961228367564003</v>
      </c>
      <c r="E5473" s="11"/>
      <c r="F5473" s="11" t="s">
        <v>43</v>
      </c>
      <c r="G5473" s="11">
        <v>18022755</v>
      </c>
      <c r="H5473" s="11">
        <v>18042755</v>
      </c>
      <c r="I5473" s="12">
        <v>0.55003894791722896</v>
      </c>
    </row>
    <row r="5474" spans="1:9">
      <c r="A5474" s="11" t="s">
        <v>43</v>
      </c>
      <c r="B5474" s="11">
        <v>18062755</v>
      </c>
      <c r="C5474" s="11">
        <v>18082755</v>
      </c>
      <c r="D5474" s="12">
        <v>0.25411562254047099</v>
      </c>
      <c r="E5474" s="11"/>
      <c r="F5474" s="11" t="s">
        <v>43</v>
      </c>
      <c r="G5474" s="11">
        <v>18042755</v>
      </c>
      <c r="H5474" s="11">
        <v>18062755</v>
      </c>
      <c r="I5474" s="12">
        <v>0.55140997718318796</v>
      </c>
    </row>
    <row r="5475" spans="1:9">
      <c r="A5475" s="11" t="s">
        <v>43</v>
      </c>
      <c r="B5475" s="11">
        <v>18082755</v>
      </c>
      <c r="C5475" s="11">
        <v>18102755</v>
      </c>
      <c r="D5475" s="12">
        <v>0.12041063963875</v>
      </c>
      <c r="E5475" s="11"/>
      <c r="F5475" s="11" t="s">
        <v>43</v>
      </c>
      <c r="G5475" s="11">
        <v>18062755</v>
      </c>
      <c r="H5475" s="11">
        <v>18082755</v>
      </c>
      <c r="I5475" s="12">
        <v>0.32002675873796299</v>
      </c>
    </row>
    <row r="5476" spans="1:9">
      <c r="A5476" s="11" t="s">
        <v>43</v>
      </c>
      <c r="B5476" s="11">
        <v>18102755</v>
      </c>
      <c r="C5476" s="11">
        <v>18122755</v>
      </c>
      <c r="D5476" s="12">
        <v>-1.5768597692284E-2</v>
      </c>
      <c r="E5476" s="11"/>
      <c r="F5476" s="11" t="s">
        <v>43</v>
      </c>
      <c r="G5476" s="11">
        <v>18082755</v>
      </c>
      <c r="H5476" s="11">
        <v>18102755</v>
      </c>
      <c r="I5476" s="12">
        <v>0.15952801207742501</v>
      </c>
    </row>
    <row r="5477" spans="1:9">
      <c r="A5477" s="11" t="s">
        <v>43</v>
      </c>
      <c r="B5477" s="11">
        <v>18122755</v>
      </c>
      <c r="C5477" s="11">
        <v>18142755</v>
      </c>
      <c r="D5477" s="12">
        <v>-4.6714633023987803E-2</v>
      </c>
      <c r="E5477" s="11"/>
      <c r="F5477" s="11" t="s">
        <v>43</v>
      </c>
      <c r="G5477" s="11">
        <v>18102755</v>
      </c>
      <c r="H5477" s="11">
        <v>18122755</v>
      </c>
      <c r="I5477" s="12">
        <v>-6.5160124725133606E-2</v>
      </c>
    </row>
    <row r="5478" spans="1:9">
      <c r="A5478" s="11" t="s">
        <v>43</v>
      </c>
      <c r="B5478" s="11">
        <v>18142755</v>
      </c>
      <c r="C5478" s="11">
        <v>18162755</v>
      </c>
      <c r="D5478" s="12">
        <v>9.3004041899444195E-2</v>
      </c>
      <c r="E5478" s="11"/>
      <c r="F5478" s="11" t="s">
        <v>43</v>
      </c>
      <c r="G5478" s="11">
        <v>18122755</v>
      </c>
      <c r="H5478" s="11">
        <v>18142755</v>
      </c>
      <c r="I5478" s="12">
        <v>-0.122530321216757</v>
      </c>
    </row>
    <row r="5479" spans="1:9">
      <c r="A5479" s="11" t="s">
        <v>43</v>
      </c>
      <c r="B5479" s="11">
        <v>18162755</v>
      </c>
      <c r="C5479" s="11">
        <v>18182755</v>
      </c>
      <c r="D5479" s="12">
        <v>9.8490280393477098E-2</v>
      </c>
      <c r="E5479" s="11"/>
      <c r="F5479" s="11" t="s">
        <v>43</v>
      </c>
      <c r="G5479" s="11">
        <v>18142755</v>
      </c>
      <c r="H5479" s="11">
        <v>18162755</v>
      </c>
      <c r="I5479" s="12">
        <v>8.9153738009673397E-2</v>
      </c>
    </row>
    <row r="5480" spans="1:9">
      <c r="A5480" s="11" t="s">
        <v>43</v>
      </c>
      <c r="B5480" s="11">
        <v>18182755</v>
      </c>
      <c r="C5480" s="11">
        <v>18202755</v>
      </c>
      <c r="D5480" s="12">
        <v>0.29550209426358598</v>
      </c>
      <c r="E5480" s="11"/>
      <c r="F5480" s="11" t="s">
        <v>43</v>
      </c>
      <c r="G5480" s="11">
        <v>18162755</v>
      </c>
      <c r="H5480" s="11">
        <v>18182755</v>
      </c>
      <c r="I5480" s="12">
        <v>0.103872121941937</v>
      </c>
    </row>
    <row r="5481" spans="1:9">
      <c r="A5481" s="11" t="s">
        <v>43</v>
      </c>
      <c r="B5481" s="11">
        <v>18202755</v>
      </c>
      <c r="C5481" s="11">
        <v>18222755</v>
      </c>
      <c r="D5481" s="12">
        <v>0.41921421098119199</v>
      </c>
      <c r="E5481" s="11"/>
      <c r="F5481" s="11" t="s">
        <v>43</v>
      </c>
      <c r="G5481" s="11">
        <v>18182755</v>
      </c>
      <c r="H5481" s="11">
        <v>18202755</v>
      </c>
      <c r="I5481" s="12">
        <v>0.32771507914762099</v>
      </c>
    </row>
    <row r="5482" spans="1:9">
      <c r="A5482" s="11" t="s">
        <v>43</v>
      </c>
      <c r="B5482" s="11">
        <v>18222755</v>
      </c>
      <c r="C5482" s="11">
        <v>18242755</v>
      </c>
      <c r="D5482" s="12">
        <v>0.41457905590086902</v>
      </c>
      <c r="E5482" s="11"/>
      <c r="F5482" s="11" t="s">
        <v>43</v>
      </c>
      <c r="G5482" s="11">
        <v>18202755</v>
      </c>
      <c r="H5482" s="11">
        <v>18222755</v>
      </c>
      <c r="I5482" s="12">
        <v>0.38403564539912499</v>
      </c>
    </row>
    <row r="5483" spans="1:9">
      <c r="A5483" s="11" t="s">
        <v>43</v>
      </c>
      <c r="B5483" s="11">
        <v>18242755</v>
      </c>
      <c r="C5483" s="11">
        <v>18262755</v>
      </c>
      <c r="D5483" s="12">
        <v>0.19890386404723301</v>
      </c>
      <c r="E5483" s="11"/>
      <c r="F5483" s="11" t="s">
        <v>43</v>
      </c>
      <c r="G5483" s="11">
        <v>18222755</v>
      </c>
      <c r="H5483" s="11">
        <v>18242755</v>
      </c>
      <c r="I5483" s="12">
        <v>0.42769772326420402</v>
      </c>
    </row>
    <row r="5484" spans="1:9">
      <c r="A5484" s="11" t="s">
        <v>43</v>
      </c>
      <c r="B5484" s="11">
        <v>18262755</v>
      </c>
      <c r="C5484" s="11">
        <v>18282755</v>
      </c>
      <c r="D5484" s="12">
        <v>-0.19411111474949</v>
      </c>
      <c r="E5484" s="11"/>
      <c r="F5484" s="11" t="s">
        <v>43</v>
      </c>
      <c r="G5484" s="11">
        <v>18242755</v>
      </c>
      <c r="H5484" s="11">
        <v>18262755</v>
      </c>
      <c r="I5484" s="12">
        <v>0.229111368274379</v>
      </c>
    </row>
    <row r="5485" spans="1:9">
      <c r="A5485" s="11" t="s">
        <v>43</v>
      </c>
      <c r="B5485" s="11">
        <v>18282755</v>
      </c>
      <c r="C5485" s="11">
        <v>18302755</v>
      </c>
      <c r="D5485" s="12">
        <v>-0.34464731356976602</v>
      </c>
      <c r="E5485" s="11"/>
      <c r="F5485" s="11" t="s">
        <v>43</v>
      </c>
      <c r="G5485" s="11">
        <v>18262755</v>
      </c>
      <c r="H5485" s="11">
        <v>18282755</v>
      </c>
      <c r="I5485" s="12">
        <v>-0.14787550305533401</v>
      </c>
    </row>
    <row r="5486" spans="1:9">
      <c r="A5486" s="11" t="s">
        <v>43</v>
      </c>
      <c r="B5486" s="11">
        <v>18302755</v>
      </c>
      <c r="C5486" s="11">
        <v>18322755</v>
      </c>
      <c r="D5486" s="12">
        <v>-0.18761960650301601</v>
      </c>
      <c r="E5486" s="11"/>
      <c r="F5486" s="11" t="s">
        <v>43</v>
      </c>
      <c r="G5486" s="11">
        <v>18282755</v>
      </c>
      <c r="H5486" s="11">
        <v>18302755</v>
      </c>
      <c r="I5486" s="12">
        <v>-0.33797505302537401</v>
      </c>
    </row>
    <row r="5487" spans="1:9">
      <c r="A5487" s="11" t="s">
        <v>43</v>
      </c>
      <c r="B5487" s="11">
        <v>18322755</v>
      </c>
      <c r="C5487" s="11">
        <v>18342755</v>
      </c>
      <c r="D5487" s="12">
        <v>0.250998325891515</v>
      </c>
      <c r="E5487" s="11"/>
      <c r="F5487" s="11" t="s">
        <v>43</v>
      </c>
      <c r="G5487" s="11">
        <v>18302755</v>
      </c>
      <c r="H5487" s="11">
        <v>18322755</v>
      </c>
      <c r="I5487" s="12">
        <v>-0.22309333445055299</v>
      </c>
    </row>
    <row r="5488" spans="1:9">
      <c r="A5488" s="11" t="s">
        <v>43</v>
      </c>
      <c r="B5488" s="11">
        <v>18342755</v>
      </c>
      <c r="C5488" s="11">
        <v>18362755</v>
      </c>
      <c r="D5488" s="12">
        <v>0.63171886505165697</v>
      </c>
      <c r="E5488" s="11"/>
      <c r="F5488" s="11" t="s">
        <v>43</v>
      </c>
      <c r="G5488" s="11">
        <v>18322755</v>
      </c>
      <c r="H5488" s="11">
        <v>18342755</v>
      </c>
      <c r="I5488" s="12">
        <v>0.20318860940297201</v>
      </c>
    </row>
    <row r="5489" spans="1:9">
      <c r="A5489" s="11" t="s">
        <v>43</v>
      </c>
      <c r="B5489" s="11">
        <v>18362755</v>
      </c>
      <c r="C5489" s="11">
        <v>18382755</v>
      </c>
      <c r="D5489" s="12">
        <v>0.67908521166203495</v>
      </c>
      <c r="E5489" s="11"/>
      <c r="F5489" s="11" t="s">
        <v>43</v>
      </c>
      <c r="G5489" s="11">
        <v>18342755</v>
      </c>
      <c r="H5489" s="11">
        <v>18362755</v>
      </c>
      <c r="I5489" s="12">
        <v>0.59915271819975402</v>
      </c>
    </row>
    <row r="5490" spans="1:9">
      <c r="A5490" s="11" t="s">
        <v>43</v>
      </c>
      <c r="B5490" s="11">
        <v>18382755</v>
      </c>
      <c r="C5490" s="11">
        <v>18402755</v>
      </c>
      <c r="D5490" s="12">
        <v>0.58501742270931101</v>
      </c>
      <c r="E5490" s="11"/>
      <c r="F5490" s="11" t="s">
        <v>43</v>
      </c>
      <c r="G5490" s="11">
        <v>18362755</v>
      </c>
      <c r="H5490" s="11">
        <v>18382755</v>
      </c>
      <c r="I5490" s="12">
        <v>0.67367380932125098</v>
      </c>
    </row>
    <row r="5491" spans="1:9">
      <c r="A5491" s="11" t="s">
        <v>43</v>
      </c>
      <c r="B5491" s="11">
        <v>18402755</v>
      </c>
      <c r="C5491" s="11">
        <v>18422755</v>
      </c>
      <c r="D5491" s="12">
        <v>0.59425553167333001</v>
      </c>
      <c r="E5491" s="11"/>
      <c r="F5491" s="11" t="s">
        <v>43</v>
      </c>
      <c r="G5491" s="11">
        <v>18382755</v>
      </c>
      <c r="H5491" s="11">
        <v>18402755</v>
      </c>
      <c r="I5491" s="12">
        <v>0.60585296320321502</v>
      </c>
    </row>
    <row r="5492" spans="1:9">
      <c r="A5492" s="11" t="s">
        <v>43</v>
      </c>
      <c r="B5492" s="11">
        <v>18422755</v>
      </c>
      <c r="C5492" s="11">
        <v>18442755</v>
      </c>
      <c r="D5492" s="12">
        <v>0.64865093133520202</v>
      </c>
      <c r="E5492" s="11"/>
      <c r="F5492" s="11" t="s">
        <v>43</v>
      </c>
      <c r="G5492" s="11">
        <v>18402755</v>
      </c>
      <c r="H5492" s="11">
        <v>18422755</v>
      </c>
      <c r="I5492" s="12">
        <v>0.61322049024717695</v>
      </c>
    </row>
    <row r="5493" spans="1:9">
      <c r="A5493" s="11" t="s">
        <v>43</v>
      </c>
      <c r="B5493" s="11">
        <v>18442755</v>
      </c>
      <c r="C5493" s="11">
        <v>18462755</v>
      </c>
      <c r="D5493" s="12">
        <v>0.624802590930292</v>
      </c>
      <c r="E5493" s="11"/>
      <c r="F5493" s="11" t="s">
        <v>43</v>
      </c>
      <c r="G5493" s="11">
        <v>18422755</v>
      </c>
      <c r="H5493" s="11">
        <v>18442755</v>
      </c>
      <c r="I5493" s="12">
        <v>0.65440545510604897</v>
      </c>
    </row>
    <row r="5494" spans="1:9">
      <c r="A5494" s="11" t="s">
        <v>43</v>
      </c>
      <c r="B5494" s="11">
        <v>18462755</v>
      </c>
      <c r="C5494" s="11">
        <v>18482755</v>
      </c>
      <c r="D5494" s="12">
        <v>0.55863415726645105</v>
      </c>
      <c r="E5494" s="11"/>
      <c r="F5494" s="11" t="s">
        <v>43</v>
      </c>
      <c r="G5494" s="11">
        <v>18442755</v>
      </c>
      <c r="H5494" s="11">
        <v>18462755</v>
      </c>
      <c r="I5494" s="12">
        <v>0.58872783024791397</v>
      </c>
    </row>
    <row r="5495" spans="1:9">
      <c r="A5495" s="11" t="s">
        <v>43</v>
      </c>
      <c r="B5495" s="11">
        <v>18482755</v>
      </c>
      <c r="C5495" s="11">
        <v>18502755</v>
      </c>
      <c r="D5495" s="12">
        <v>0.60214658323773496</v>
      </c>
      <c r="E5495" s="11"/>
      <c r="F5495" s="11" t="s">
        <v>43</v>
      </c>
      <c r="G5495" s="11">
        <v>18462755</v>
      </c>
      <c r="H5495" s="11">
        <v>18482755</v>
      </c>
      <c r="I5495" s="12">
        <v>0.51293374485819099</v>
      </c>
    </row>
    <row r="5496" spans="1:9">
      <c r="A5496" s="11" t="s">
        <v>43</v>
      </c>
      <c r="B5496" s="11">
        <v>18502755</v>
      </c>
      <c r="C5496" s="11">
        <v>18522755</v>
      </c>
      <c r="D5496" s="12">
        <v>0.67420962104131199</v>
      </c>
      <c r="E5496" s="11"/>
      <c r="F5496" s="11" t="s">
        <v>43</v>
      </c>
      <c r="G5496" s="11">
        <v>18482755</v>
      </c>
      <c r="H5496" s="11">
        <v>18502755</v>
      </c>
      <c r="I5496" s="12">
        <v>0.50759035013318698</v>
      </c>
    </row>
    <row r="5497" spans="1:9">
      <c r="A5497" s="11" t="s">
        <v>43</v>
      </c>
      <c r="B5497" s="11">
        <v>18522755</v>
      </c>
      <c r="C5497" s="11">
        <v>18542755</v>
      </c>
      <c r="D5497" s="12">
        <v>0.68192008393844905</v>
      </c>
      <c r="E5497" s="11"/>
      <c r="F5497" s="11" t="s">
        <v>43</v>
      </c>
      <c r="G5497" s="11">
        <v>18502755</v>
      </c>
      <c r="H5497" s="11">
        <v>18522755</v>
      </c>
      <c r="I5497" s="12">
        <v>0.66179839046287203</v>
      </c>
    </row>
    <row r="5498" spans="1:9">
      <c r="A5498" s="11" t="s">
        <v>43</v>
      </c>
      <c r="B5498" s="11">
        <v>18542755</v>
      </c>
      <c r="C5498" s="11">
        <v>18562755</v>
      </c>
      <c r="D5498" s="12">
        <v>0.67411989620215795</v>
      </c>
      <c r="E5498" s="11"/>
      <c r="F5498" s="11" t="s">
        <v>43</v>
      </c>
      <c r="G5498" s="11">
        <v>18522755</v>
      </c>
      <c r="H5498" s="11">
        <v>18542755</v>
      </c>
      <c r="I5498" s="12">
        <v>0.72410889988464999</v>
      </c>
    </row>
    <row r="5499" spans="1:9">
      <c r="A5499" s="11" t="s">
        <v>43</v>
      </c>
      <c r="B5499" s="11">
        <v>18562755</v>
      </c>
      <c r="C5499" s="11">
        <v>18582755</v>
      </c>
      <c r="D5499" s="12">
        <v>0.68736687310962696</v>
      </c>
      <c r="E5499" s="11"/>
      <c r="F5499" s="11" t="s">
        <v>43</v>
      </c>
      <c r="G5499" s="11">
        <v>18542755</v>
      </c>
      <c r="H5499" s="11">
        <v>18562755</v>
      </c>
      <c r="I5499" s="12">
        <v>0.75800929062786004</v>
      </c>
    </row>
    <row r="5500" spans="1:9">
      <c r="A5500" s="11" t="s">
        <v>43</v>
      </c>
      <c r="B5500" s="11">
        <v>18582755</v>
      </c>
      <c r="C5500" s="11">
        <v>18602755</v>
      </c>
      <c r="D5500" s="12">
        <v>0.65972197043499103</v>
      </c>
      <c r="E5500" s="11"/>
      <c r="F5500" s="11" t="s">
        <v>43</v>
      </c>
      <c r="G5500" s="11">
        <v>18562755</v>
      </c>
      <c r="H5500" s="11">
        <v>18582755</v>
      </c>
      <c r="I5500" s="12">
        <v>0.74835567310243001</v>
      </c>
    </row>
    <row r="5501" spans="1:9">
      <c r="A5501" s="11" t="s">
        <v>43</v>
      </c>
      <c r="B5501" s="11">
        <v>18602755</v>
      </c>
      <c r="C5501" s="11">
        <v>18622755</v>
      </c>
      <c r="D5501" s="12">
        <v>0.53822321945821705</v>
      </c>
      <c r="E5501" s="11"/>
      <c r="F5501" s="11" t="s">
        <v>43</v>
      </c>
      <c r="G5501" s="11">
        <v>18582755</v>
      </c>
      <c r="H5501" s="11">
        <v>18602755</v>
      </c>
      <c r="I5501" s="12">
        <v>0.63115392588392205</v>
      </c>
    </row>
    <row r="5502" spans="1:9">
      <c r="A5502" s="11" t="s">
        <v>43</v>
      </c>
      <c r="B5502" s="11">
        <v>18622755</v>
      </c>
      <c r="C5502" s="11">
        <v>18642755</v>
      </c>
      <c r="D5502" s="12">
        <v>0.37755561179535702</v>
      </c>
      <c r="E5502" s="11"/>
      <c r="F5502" s="11" t="s">
        <v>43</v>
      </c>
      <c r="G5502" s="11">
        <v>18602755</v>
      </c>
      <c r="H5502" s="11">
        <v>18622755</v>
      </c>
      <c r="I5502" s="12">
        <v>0.39819136343383998</v>
      </c>
    </row>
    <row r="5503" spans="1:9">
      <c r="A5503" s="11" t="s">
        <v>43</v>
      </c>
      <c r="B5503" s="11">
        <v>18642755</v>
      </c>
      <c r="C5503" s="11">
        <v>18662755</v>
      </c>
      <c r="D5503" s="12">
        <v>0.43731149440654199</v>
      </c>
      <c r="E5503" s="11"/>
      <c r="F5503" s="11" t="s">
        <v>43</v>
      </c>
      <c r="G5503" s="11">
        <v>18622755</v>
      </c>
      <c r="H5503" s="11">
        <v>18642755</v>
      </c>
      <c r="I5503" s="12">
        <v>0.17552991379092001</v>
      </c>
    </row>
    <row r="5504" spans="1:9">
      <c r="A5504" s="11" t="s">
        <v>43</v>
      </c>
      <c r="B5504" s="11">
        <v>18662755</v>
      </c>
      <c r="C5504" s="11">
        <v>18682755</v>
      </c>
      <c r="D5504" s="12">
        <v>0.606137738474125</v>
      </c>
      <c r="E5504" s="11"/>
      <c r="F5504" s="11" t="s">
        <v>43</v>
      </c>
      <c r="G5504" s="11">
        <v>18642755</v>
      </c>
      <c r="H5504" s="11">
        <v>18662755</v>
      </c>
      <c r="I5504" s="12">
        <v>0.20460008766389701</v>
      </c>
    </row>
    <row r="5505" spans="1:9">
      <c r="A5505" s="11" t="s">
        <v>43</v>
      </c>
      <c r="B5505" s="11">
        <v>18682755</v>
      </c>
      <c r="C5505" s="11">
        <v>18702755</v>
      </c>
      <c r="D5505" s="12">
        <v>0.68443312943817303</v>
      </c>
      <c r="E5505" s="11"/>
      <c r="F5505" s="11" t="s">
        <v>43</v>
      </c>
      <c r="G5505" s="11">
        <v>18662755</v>
      </c>
      <c r="H5505" s="11">
        <v>18682755</v>
      </c>
      <c r="I5505" s="12">
        <v>0.49051933545600801</v>
      </c>
    </row>
    <row r="5506" spans="1:9">
      <c r="A5506" s="11" t="s">
        <v>43</v>
      </c>
      <c r="B5506" s="11">
        <v>18702755</v>
      </c>
      <c r="C5506" s="11">
        <v>18722755</v>
      </c>
      <c r="D5506" s="12">
        <v>0.67052917509555299</v>
      </c>
      <c r="E5506" s="11"/>
      <c r="F5506" s="11" t="s">
        <v>43</v>
      </c>
      <c r="G5506" s="11">
        <v>18682755</v>
      </c>
      <c r="H5506" s="11">
        <v>18702755</v>
      </c>
      <c r="I5506" s="12">
        <v>0.66438773489747505</v>
      </c>
    </row>
    <row r="5507" spans="1:9">
      <c r="A5507" s="11" t="s">
        <v>43</v>
      </c>
      <c r="B5507" s="11">
        <v>18722755</v>
      </c>
      <c r="C5507" s="11">
        <v>18742755</v>
      </c>
      <c r="D5507" s="12">
        <v>0.643983660922686</v>
      </c>
      <c r="E5507" s="11"/>
      <c r="F5507" s="11" t="s">
        <v>43</v>
      </c>
      <c r="G5507" s="11">
        <v>18702755</v>
      </c>
      <c r="H5507" s="11">
        <v>18722755</v>
      </c>
      <c r="I5507" s="12">
        <v>0.68646996813320904</v>
      </c>
    </row>
    <row r="5508" spans="1:9">
      <c r="A5508" s="11" t="s">
        <v>43</v>
      </c>
      <c r="B5508" s="11">
        <v>18742755</v>
      </c>
      <c r="C5508" s="11">
        <v>18762755</v>
      </c>
      <c r="D5508" s="12">
        <v>0.64537712507000899</v>
      </c>
      <c r="E5508" s="11"/>
      <c r="F5508" s="11" t="s">
        <v>43</v>
      </c>
      <c r="G5508" s="11">
        <v>18722755</v>
      </c>
      <c r="H5508" s="11">
        <v>18742755</v>
      </c>
      <c r="I5508" s="12">
        <v>0.679293639070494</v>
      </c>
    </row>
    <row r="5509" spans="1:9">
      <c r="A5509" s="11" t="s">
        <v>43</v>
      </c>
      <c r="B5509" s="11">
        <v>18762755</v>
      </c>
      <c r="C5509" s="11">
        <v>18782755</v>
      </c>
      <c r="D5509" s="12">
        <v>0.62176001301309003</v>
      </c>
      <c r="E5509" s="11"/>
      <c r="F5509" s="11" t="s">
        <v>43</v>
      </c>
      <c r="G5509" s="11">
        <v>18742755</v>
      </c>
      <c r="H5509" s="11">
        <v>18762755</v>
      </c>
      <c r="I5509" s="12">
        <v>0.65502638769208399</v>
      </c>
    </row>
    <row r="5510" spans="1:9">
      <c r="A5510" s="11" t="s">
        <v>43</v>
      </c>
      <c r="B5510" s="11">
        <v>18782755</v>
      </c>
      <c r="C5510" s="11">
        <v>18802755</v>
      </c>
      <c r="D5510" s="12">
        <v>0.60869046117814096</v>
      </c>
      <c r="E5510" s="11"/>
      <c r="F5510" s="11" t="s">
        <v>43</v>
      </c>
      <c r="G5510" s="11">
        <v>18762755</v>
      </c>
      <c r="H5510" s="11">
        <v>18782755</v>
      </c>
      <c r="I5510" s="12">
        <v>0.62512031663711398</v>
      </c>
    </row>
    <row r="5511" spans="1:9">
      <c r="A5511" s="11" t="s">
        <v>43</v>
      </c>
      <c r="B5511" s="11">
        <v>18802755</v>
      </c>
      <c r="C5511" s="11">
        <v>18822755</v>
      </c>
      <c r="D5511" s="12">
        <v>0.58058897413841504</v>
      </c>
      <c r="E5511" s="11"/>
      <c r="F5511" s="11" t="s">
        <v>43</v>
      </c>
      <c r="G5511" s="11">
        <v>18782755</v>
      </c>
      <c r="H5511" s="11">
        <v>18802755</v>
      </c>
      <c r="I5511" s="12">
        <v>0.57579155520346903</v>
      </c>
    </row>
    <row r="5512" spans="1:9">
      <c r="A5512" s="11" t="s">
        <v>43</v>
      </c>
      <c r="B5512" s="11">
        <v>18822755</v>
      </c>
      <c r="C5512" s="11">
        <v>18842755</v>
      </c>
      <c r="D5512" s="12">
        <v>0.54854308490043102</v>
      </c>
      <c r="E5512" s="11"/>
      <c r="F5512" s="11" t="s">
        <v>43</v>
      </c>
      <c r="G5512" s="11">
        <v>18802755</v>
      </c>
      <c r="H5512" s="11">
        <v>18822755</v>
      </c>
      <c r="I5512" s="12">
        <v>0.54251813324110698</v>
      </c>
    </row>
    <row r="5513" spans="1:9">
      <c r="A5513" s="11" t="s">
        <v>43</v>
      </c>
      <c r="B5513" s="11">
        <v>18842755</v>
      </c>
      <c r="C5513" s="11">
        <v>18862755</v>
      </c>
      <c r="D5513" s="12">
        <v>0.53207827889424797</v>
      </c>
      <c r="E5513" s="11"/>
      <c r="F5513" s="11" t="s">
        <v>43</v>
      </c>
      <c r="G5513" s="11">
        <v>18822755</v>
      </c>
      <c r="H5513" s="11">
        <v>18842755</v>
      </c>
      <c r="I5513" s="12">
        <v>0.48238084697981198</v>
      </c>
    </row>
    <row r="5514" spans="1:9">
      <c r="A5514" s="11" t="s">
        <v>43</v>
      </c>
      <c r="B5514" s="11">
        <v>18862755</v>
      </c>
      <c r="C5514" s="11">
        <v>18882755</v>
      </c>
      <c r="D5514" s="12">
        <v>0.581020985218616</v>
      </c>
      <c r="E5514" s="11"/>
      <c r="F5514" s="11" t="s">
        <v>43</v>
      </c>
      <c r="G5514" s="11">
        <v>18842755</v>
      </c>
      <c r="H5514" s="11">
        <v>18862755</v>
      </c>
      <c r="I5514" s="12">
        <v>0.49964771543486303</v>
      </c>
    </row>
    <row r="5515" spans="1:9">
      <c r="A5515" s="11" t="s">
        <v>43</v>
      </c>
      <c r="B5515" s="11">
        <v>18882755</v>
      </c>
      <c r="C5515" s="11">
        <v>18902755</v>
      </c>
      <c r="D5515" s="12">
        <v>0.59994817576864401</v>
      </c>
      <c r="E5515" s="11"/>
      <c r="F5515" s="11" t="s">
        <v>43</v>
      </c>
      <c r="G5515" s="11">
        <v>18862755</v>
      </c>
      <c r="H5515" s="11">
        <v>18882755</v>
      </c>
      <c r="I5515" s="12">
        <v>0.49445399155124098</v>
      </c>
    </row>
    <row r="5516" spans="1:9">
      <c r="A5516" s="11" t="s">
        <v>43</v>
      </c>
      <c r="B5516" s="11">
        <v>18902755</v>
      </c>
      <c r="C5516" s="11">
        <v>18922755</v>
      </c>
      <c r="D5516" s="12">
        <v>0.58818171299706901</v>
      </c>
      <c r="E5516" s="11"/>
      <c r="F5516" s="11" t="s">
        <v>43</v>
      </c>
      <c r="G5516" s="11">
        <v>18882755</v>
      </c>
      <c r="H5516" s="11">
        <v>18902755</v>
      </c>
      <c r="I5516" s="12">
        <v>0.55075236205504396</v>
      </c>
    </row>
    <row r="5517" spans="1:9">
      <c r="A5517" s="11" t="s">
        <v>43</v>
      </c>
      <c r="B5517" s="11">
        <v>18922755</v>
      </c>
      <c r="C5517" s="11">
        <v>18942755</v>
      </c>
      <c r="D5517" s="12">
        <v>0.52257105350950395</v>
      </c>
      <c r="E5517" s="11"/>
      <c r="F5517" s="11" t="s">
        <v>43</v>
      </c>
      <c r="G5517" s="11">
        <v>18902755</v>
      </c>
      <c r="H5517" s="11">
        <v>18922755</v>
      </c>
      <c r="I5517" s="12">
        <v>0.56960293056820599</v>
      </c>
    </row>
    <row r="5518" spans="1:9">
      <c r="A5518" s="11" t="s">
        <v>43</v>
      </c>
      <c r="B5518" s="11">
        <v>18942755</v>
      </c>
      <c r="C5518" s="11">
        <v>18962755</v>
      </c>
      <c r="D5518" s="12">
        <v>0.46883744177537301</v>
      </c>
      <c r="E5518" s="11"/>
      <c r="F5518" s="11" t="s">
        <v>43</v>
      </c>
      <c r="G5518" s="11">
        <v>18922755</v>
      </c>
      <c r="H5518" s="11">
        <v>18942755</v>
      </c>
      <c r="I5518" s="12">
        <v>0.55454293569672097</v>
      </c>
    </row>
    <row r="5519" spans="1:9">
      <c r="A5519" s="11" t="s">
        <v>43</v>
      </c>
      <c r="B5519" s="11">
        <v>18962755</v>
      </c>
      <c r="C5519" s="11">
        <v>18982755</v>
      </c>
      <c r="D5519" s="12">
        <v>0.49357006776150703</v>
      </c>
      <c r="E5519" s="11"/>
      <c r="F5519" s="11" t="s">
        <v>43</v>
      </c>
      <c r="G5519" s="11">
        <v>18942755</v>
      </c>
      <c r="H5519" s="11">
        <v>18962755</v>
      </c>
      <c r="I5519" s="12">
        <v>0.58943068617041305</v>
      </c>
    </row>
    <row r="5520" spans="1:9">
      <c r="A5520" s="11" t="s">
        <v>43</v>
      </c>
      <c r="B5520" s="11">
        <v>18982755</v>
      </c>
      <c r="C5520" s="11">
        <v>19002755</v>
      </c>
      <c r="D5520" s="12">
        <v>0.56302262792351498</v>
      </c>
      <c r="E5520" s="11"/>
      <c r="F5520" s="11" t="s">
        <v>43</v>
      </c>
      <c r="G5520" s="11">
        <v>18962755</v>
      </c>
      <c r="H5520" s="11">
        <v>18982755</v>
      </c>
      <c r="I5520" s="12">
        <v>0.61296606566295198</v>
      </c>
    </row>
    <row r="5521" spans="1:9">
      <c r="A5521" s="11" t="s">
        <v>43</v>
      </c>
      <c r="B5521" s="11">
        <v>19002755</v>
      </c>
      <c r="C5521" s="11">
        <v>19022755</v>
      </c>
      <c r="D5521" s="12">
        <v>0.55004765033613201</v>
      </c>
      <c r="E5521" s="11"/>
      <c r="F5521" s="11" t="s">
        <v>43</v>
      </c>
      <c r="G5521" s="11">
        <v>18982755</v>
      </c>
      <c r="H5521" s="11">
        <v>19002755</v>
      </c>
      <c r="I5521" s="12">
        <v>0.63581504420132895</v>
      </c>
    </row>
    <row r="5522" spans="1:9">
      <c r="A5522" s="11" t="s">
        <v>43</v>
      </c>
      <c r="B5522" s="11">
        <v>19022755</v>
      </c>
      <c r="C5522" s="11">
        <v>19042755</v>
      </c>
      <c r="D5522" s="12">
        <v>0.52999627768898405</v>
      </c>
      <c r="E5522" s="11"/>
      <c r="F5522" s="11" t="s">
        <v>43</v>
      </c>
      <c r="G5522" s="11">
        <v>19002755</v>
      </c>
      <c r="H5522" s="11">
        <v>19022755</v>
      </c>
      <c r="I5522" s="12">
        <v>0.49247419918408503</v>
      </c>
    </row>
    <row r="5523" spans="1:9">
      <c r="A5523" s="11" t="s">
        <v>43</v>
      </c>
      <c r="B5523" s="11">
        <v>19042755</v>
      </c>
      <c r="C5523" s="11">
        <v>19062755</v>
      </c>
      <c r="D5523" s="12">
        <v>0.47869537430488601</v>
      </c>
      <c r="E5523" s="11"/>
      <c r="F5523" s="11" t="s">
        <v>43</v>
      </c>
      <c r="G5523" s="11">
        <v>19022755</v>
      </c>
      <c r="H5523" s="11">
        <v>19042755</v>
      </c>
      <c r="I5523" s="12">
        <v>0.41033667277999403</v>
      </c>
    </row>
    <row r="5524" spans="1:9">
      <c r="A5524" s="11" t="s">
        <v>43</v>
      </c>
      <c r="B5524" s="11">
        <v>19062755</v>
      </c>
      <c r="C5524" s="11">
        <v>19082755</v>
      </c>
      <c r="D5524" s="12">
        <v>0.52390712167098696</v>
      </c>
      <c r="E5524" s="11"/>
      <c r="F5524" s="11" t="s">
        <v>43</v>
      </c>
      <c r="G5524" s="11">
        <v>19042755</v>
      </c>
      <c r="H5524" s="11">
        <v>19062755</v>
      </c>
      <c r="I5524" s="12">
        <v>0.362138207227995</v>
      </c>
    </row>
    <row r="5525" spans="1:9">
      <c r="A5525" s="11" t="s">
        <v>43</v>
      </c>
      <c r="B5525" s="11">
        <v>19082755</v>
      </c>
      <c r="C5525" s="11">
        <v>19102755</v>
      </c>
      <c r="D5525" s="12">
        <v>0.50530277541820501</v>
      </c>
      <c r="E5525" s="11"/>
      <c r="F5525" s="11" t="s">
        <v>43</v>
      </c>
      <c r="G5525" s="11">
        <v>19062755</v>
      </c>
      <c r="H5525" s="11">
        <v>19082755</v>
      </c>
      <c r="I5525" s="12">
        <v>0.55649491123305295</v>
      </c>
    </row>
    <row r="5526" spans="1:9">
      <c r="A5526" s="11" t="s">
        <v>43</v>
      </c>
      <c r="B5526" s="11">
        <v>19102755</v>
      </c>
      <c r="C5526" s="11">
        <v>19122755</v>
      </c>
      <c r="D5526" s="12">
        <v>0.41912955876263702</v>
      </c>
      <c r="E5526" s="11"/>
      <c r="F5526" s="11" t="s">
        <v>43</v>
      </c>
      <c r="G5526" s="11">
        <v>19082755</v>
      </c>
      <c r="H5526" s="11">
        <v>19102755</v>
      </c>
      <c r="I5526" s="12">
        <v>0.62221758297057495</v>
      </c>
    </row>
    <row r="5527" spans="1:9">
      <c r="A5527" s="11" t="s">
        <v>43</v>
      </c>
      <c r="B5527" s="11">
        <v>19122755</v>
      </c>
      <c r="C5527" s="11">
        <v>19142755</v>
      </c>
      <c r="D5527" s="12">
        <v>0.38153495915151597</v>
      </c>
      <c r="E5527" s="11"/>
      <c r="F5527" s="11" t="s">
        <v>43</v>
      </c>
      <c r="G5527" s="11">
        <v>19102755</v>
      </c>
      <c r="H5527" s="11">
        <v>19122755</v>
      </c>
      <c r="I5527" s="12">
        <v>0.619209111012897</v>
      </c>
    </row>
    <row r="5528" spans="1:9">
      <c r="A5528" s="11" t="s">
        <v>43</v>
      </c>
      <c r="B5528" s="11">
        <v>19142755</v>
      </c>
      <c r="C5528" s="11">
        <v>19162755</v>
      </c>
      <c r="D5528" s="12">
        <v>0.269664163066688</v>
      </c>
      <c r="E5528" s="11"/>
      <c r="F5528" s="11" t="s">
        <v>43</v>
      </c>
      <c r="G5528" s="11">
        <v>19122755</v>
      </c>
      <c r="H5528" s="11">
        <v>19142755</v>
      </c>
      <c r="I5528" s="12">
        <v>0.58958323455089801</v>
      </c>
    </row>
    <row r="5529" spans="1:9">
      <c r="A5529" s="11" t="s">
        <v>43</v>
      </c>
      <c r="B5529" s="11">
        <v>19162755</v>
      </c>
      <c r="C5529" s="11">
        <v>19182755</v>
      </c>
      <c r="D5529" s="12">
        <v>0.157015531849515</v>
      </c>
      <c r="E5529" s="11"/>
      <c r="F5529" s="11" t="s">
        <v>43</v>
      </c>
      <c r="G5529" s="11">
        <v>19142755</v>
      </c>
      <c r="H5529" s="11">
        <v>19162755</v>
      </c>
      <c r="I5529" s="12">
        <v>0.53370342616555999</v>
      </c>
    </row>
    <row r="5530" spans="1:9">
      <c r="A5530" s="11" t="s">
        <v>43</v>
      </c>
      <c r="B5530" s="11">
        <v>19182755</v>
      </c>
      <c r="C5530" s="11">
        <v>19202755</v>
      </c>
      <c r="D5530" s="12">
        <v>8.0735326472937199E-2</v>
      </c>
      <c r="E5530" s="11"/>
      <c r="F5530" s="11" t="s">
        <v>43</v>
      </c>
      <c r="G5530" s="11">
        <v>19162755</v>
      </c>
      <c r="H5530" s="11">
        <v>19182755</v>
      </c>
      <c r="I5530" s="12">
        <v>0.43860143023416398</v>
      </c>
    </row>
    <row r="5531" spans="1:9">
      <c r="A5531" s="11" t="s">
        <v>43</v>
      </c>
      <c r="B5531" s="11">
        <v>19202755</v>
      </c>
      <c r="C5531" s="11">
        <v>19222755</v>
      </c>
      <c r="D5531" s="12">
        <v>0.11127320085392001</v>
      </c>
      <c r="E5531" s="11"/>
      <c r="F5531" s="11" t="s">
        <v>43</v>
      </c>
      <c r="G5531" s="11">
        <v>19182755</v>
      </c>
      <c r="H5531" s="11">
        <v>19202755</v>
      </c>
      <c r="I5531" s="12">
        <v>0.368820672337063</v>
      </c>
    </row>
    <row r="5532" spans="1:9">
      <c r="A5532" s="11" t="s">
        <v>43</v>
      </c>
      <c r="B5532" s="11">
        <v>19222755</v>
      </c>
      <c r="C5532" s="11">
        <v>19242755</v>
      </c>
      <c r="D5532" s="12">
        <v>0.10355830212610399</v>
      </c>
      <c r="E5532" s="11"/>
      <c r="F5532" s="11" t="s">
        <v>43</v>
      </c>
      <c r="G5532" s="11">
        <v>19202755</v>
      </c>
      <c r="H5532" s="11">
        <v>19222755</v>
      </c>
      <c r="I5532" s="12">
        <v>0.36579221923718103</v>
      </c>
    </row>
    <row r="5533" spans="1:9">
      <c r="A5533" s="11" t="s">
        <v>43</v>
      </c>
      <c r="B5533" s="11">
        <v>19242755</v>
      </c>
      <c r="C5533" s="11">
        <v>19262755</v>
      </c>
      <c r="D5533" s="12">
        <v>8.8999583689558501E-2</v>
      </c>
      <c r="E5533" s="11"/>
      <c r="F5533" s="11" t="s">
        <v>43</v>
      </c>
      <c r="G5533" s="11">
        <v>19222755</v>
      </c>
      <c r="H5533" s="11">
        <v>19242755</v>
      </c>
      <c r="I5533" s="12">
        <v>0.357408761766077</v>
      </c>
    </row>
    <row r="5534" spans="1:9">
      <c r="A5534" s="11" t="s">
        <v>43</v>
      </c>
      <c r="B5534" s="11">
        <v>19262755</v>
      </c>
      <c r="C5534" s="11">
        <v>19282755</v>
      </c>
      <c r="D5534" s="12">
        <v>7.3486641063216895E-2</v>
      </c>
      <c r="E5534" s="11"/>
      <c r="F5534" s="11" t="s">
        <v>43</v>
      </c>
      <c r="G5534" s="11">
        <v>19242755</v>
      </c>
      <c r="H5534" s="11">
        <v>19262755</v>
      </c>
      <c r="I5534" s="12">
        <v>0.32307382992345002</v>
      </c>
    </row>
    <row r="5535" spans="1:9">
      <c r="A5535" s="11" t="s">
        <v>43</v>
      </c>
      <c r="B5535" s="11">
        <v>19282755</v>
      </c>
      <c r="C5535" s="11">
        <v>19302755</v>
      </c>
      <c r="D5535" s="12">
        <v>0.11464483062296101</v>
      </c>
      <c r="E5535" s="11"/>
      <c r="F5535" s="11" t="s">
        <v>43</v>
      </c>
      <c r="G5535" s="11">
        <v>19262755</v>
      </c>
      <c r="H5535" s="11">
        <v>19282755</v>
      </c>
      <c r="I5535" s="12">
        <v>0.29235259520402002</v>
      </c>
    </row>
    <row r="5536" spans="1:9">
      <c r="A5536" s="11" t="s">
        <v>43</v>
      </c>
      <c r="B5536" s="11">
        <v>19302755</v>
      </c>
      <c r="C5536" s="11">
        <v>19322755</v>
      </c>
      <c r="D5536" s="12">
        <v>0.20071512471056199</v>
      </c>
      <c r="E5536" s="11"/>
      <c r="F5536" s="11" t="s">
        <v>43</v>
      </c>
      <c r="G5536" s="11">
        <v>19282755</v>
      </c>
      <c r="H5536" s="11">
        <v>19302755</v>
      </c>
      <c r="I5536" s="12">
        <v>0.27536729175223701</v>
      </c>
    </row>
    <row r="5537" spans="1:9">
      <c r="A5537" s="11" t="s">
        <v>43</v>
      </c>
      <c r="B5537" s="11">
        <v>19322755</v>
      </c>
      <c r="C5537" s="11">
        <v>19342755</v>
      </c>
      <c r="D5537" s="12">
        <v>0.34417561543281999</v>
      </c>
      <c r="E5537" s="11"/>
      <c r="F5537" s="11" t="s">
        <v>43</v>
      </c>
      <c r="G5537" s="11">
        <v>19302755</v>
      </c>
      <c r="H5537" s="11">
        <v>19322755</v>
      </c>
      <c r="I5537" s="12">
        <v>0.318780669001277</v>
      </c>
    </row>
    <row r="5538" spans="1:9">
      <c r="A5538" s="11" t="s">
        <v>43</v>
      </c>
      <c r="B5538" s="11">
        <v>19342755</v>
      </c>
      <c r="C5538" s="11">
        <v>19362755</v>
      </c>
      <c r="D5538" s="12">
        <v>0.49995200260197398</v>
      </c>
      <c r="E5538" s="11"/>
      <c r="F5538" s="11" t="s">
        <v>43</v>
      </c>
      <c r="G5538" s="11">
        <v>19322755</v>
      </c>
      <c r="H5538" s="11">
        <v>19342755</v>
      </c>
      <c r="I5538" s="12">
        <v>0.43008741085663399</v>
      </c>
    </row>
    <row r="5539" spans="1:9">
      <c r="A5539" s="11" t="s">
        <v>43</v>
      </c>
      <c r="B5539" s="11">
        <v>19362755</v>
      </c>
      <c r="C5539" s="11">
        <v>19382755</v>
      </c>
      <c r="D5539" s="12">
        <v>0.59797391476761497</v>
      </c>
      <c r="E5539" s="11"/>
      <c r="F5539" s="11" t="s">
        <v>43</v>
      </c>
      <c r="G5539" s="11">
        <v>19342755</v>
      </c>
      <c r="H5539" s="11">
        <v>19362755</v>
      </c>
      <c r="I5539" s="12">
        <v>0.543635700383159</v>
      </c>
    </row>
    <row r="5540" spans="1:9">
      <c r="A5540" s="11" t="s">
        <v>43</v>
      </c>
      <c r="B5540" s="11">
        <v>19382755</v>
      </c>
      <c r="C5540" s="11">
        <v>19402755</v>
      </c>
      <c r="D5540" s="12">
        <v>0.49444222937926802</v>
      </c>
      <c r="E5540" s="11"/>
      <c r="F5540" s="11" t="s">
        <v>43</v>
      </c>
      <c r="G5540" s="11">
        <v>19362755</v>
      </c>
      <c r="H5540" s="11">
        <v>19382755</v>
      </c>
      <c r="I5540" s="12">
        <v>0.61073324816185803</v>
      </c>
    </row>
    <row r="5541" spans="1:9">
      <c r="A5541" s="11" t="s">
        <v>43</v>
      </c>
      <c r="B5541" s="11">
        <v>19402755</v>
      </c>
      <c r="C5541" s="11">
        <v>19422755</v>
      </c>
      <c r="D5541" s="12">
        <v>-0.12617220100988899</v>
      </c>
      <c r="E5541" s="11"/>
      <c r="F5541" s="11" t="s">
        <v>43</v>
      </c>
      <c r="G5541" s="11">
        <v>19382755</v>
      </c>
      <c r="H5541" s="11">
        <v>19402755</v>
      </c>
      <c r="I5541" s="12">
        <v>0.37373945919984403</v>
      </c>
    </row>
    <row r="5542" spans="1:9">
      <c r="A5542" s="11" t="s">
        <v>43</v>
      </c>
      <c r="B5542" s="11">
        <v>19422755</v>
      </c>
      <c r="C5542" s="11">
        <v>19442755</v>
      </c>
      <c r="D5542" s="12">
        <v>-0.70411831428845695</v>
      </c>
      <c r="E5542" s="11"/>
      <c r="F5542" s="11" t="s">
        <v>43</v>
      </c>
      <c r="G5542" s="11">
        <v>19402755</v>
      </c>
      <c r="H5542" s="11">
        <v>19422755</v>
      </c>
      <c r="I5542" s="12">
        <v>-0.20633699318903501</v>
      </c>
    </row>
    <row r="5543" spans="1:9">
      <c r="A5543" s="11" t="s">
        <v>43</v>
      </c>
      <c r="B5543" s="11">
        <v>19442755</v>
      </c>
      <c r="C5543" s="11">
        <v>19462755</v>
      </c>
      <c r="D5543" s="12">
        <v>-0.83057619177849595</v>
      </c>
      <c r="E5543" s="11"/>
      <c r="F5543" s="11" t="s">
        <v>43</v>
      </c>
      <c r="G5543" s="11">
        <v>19422755</v>
      </c>
      <c r="H5543" s="11">
        <v>19442755</v>
      </c>
      <c r="I5543" s="12">
        <v>-0.82975469761268605</v>
      </c>
    </row>
    <row r="5544" spans="1:9">
      <c r="A5544" s="11" t="s">
        <v>43</v>
      </c>
      <c r="B5544" s="11">
        <v>19462755</v>
      </c>
      <c r="C5544" s="11">
        <v>19482755</v>
      </c>
      <c r="D5544" s="12">
        <v>-0.77941479457070095</v>
      </c>
      <c r="E5544" s="11"/>
      <c r="F5544" s="11" t="s">
        <v>43</v>
      </c>
      <c r="G5544" s="11">
        <v>19442755</v>
      </c>
      <c r="H5544" s="11">
        <v>19462755</v>
      </c>
      <c r="I5544" s="12">
        <v>-0.962728037177078</v>
      </c>
    </row>
    <row r="5545" spans="1:9">
      <c r="A5545" s="11" t="s">
        <v>43</v>
      </c>
      <c r="B5545" s="11">
        <v>19482755</v>
      </c>
      <c r="C5545" s="11">
        <v>19502755</v>
      </c>
      <c r="D5545" s="12">
        <v>-0.59068823684910898</v>
      </c>
      <c r="E5545" s="11"/>
      <c r="F5545" s="11" t="s">
        <v>43</v>
      </c>
      <c r="G5545" s="11">
        <v>19462755</v>
      </c>
      <c r="H5545" s="11">
        <v>19482755</v>
      </c>
      <c r="I5545" s="12">
        <v>-0.95256011289971099</v>
      </c>
    </row>
    <row r="5546" spans="1:9">
      <c r="A5546" s="11" t="s">
        <v>43</v>
      </c>
      <c r="B5546" s="11">
        <v>19502755</v>
      </c>
      <c r="C5546" s="11">
        <v>19522755</v>
      </c>
      <c r="D5546" s="12">
        <v>-0.36669154446645003</v>
      </c>
      <c r="E5546" s="11"/>
      <c r="F5546" s="11" t="s">
        <v>43</v>
      </c>
      <c r="G5546" s="11">
        <v>19482755</v>
      </c>
      <c r="H5546" s="11">
        <v>19502755</v>
      </c>
      <c r="I5546" s="12">
        <v>-0.82788548545692897</v>
      </c>
    </row>
    <row r="5547" spans="1:9">
      <c r="A5547" s="11" t="s">
        <v>43</v>
      </c>
      <c r="B5547" s="11">
        <v>19522755</v>
      </c>
      <c r="C5547" s="11">
        <v>19542755</v>
      </c>
      <c r="D5547" s="12">
        <v>-2.9908473739495799E-2</v>
      </c>
      <c r="E5547" s="11"/>
      <c r="F5547" s="11" t="s">
        <v>43</v>
      </c>
      <c r="G5547" s="11">
        <v>19502755</v>
      </c>
      <c r="H5547" s="11">
        <v>19522755</v>
      </c>
      <c r="I5547" s="12">
        <v>-0.60228259913175097</v>
      </c>
    </row>
    <row r="5548" spans="1:9">
      <c r="A5548" s="11" t="s">
        <v>43</v>
      </c>
      <c r="B5548" s="11">
        <v>19542755</v>
      </c>
      <c r="C5548" s="11">
        <v>19562755</v>
      </c>
      <c r="D5548" s="12">
        <v>0.27196840895859298</v>
      </c>
      <c r="E5548" s="11"/>
      <c r="F5548" s="11" t="s">
        <v>43</v>
      </c>
      <c r="G5548" s="11">
        <v>19522755</v>
      </c>
      <c r="H5548" s="11">
        <v>19542755</v>
      </c>
      <c r="I5548" s="12">
        <v>-0.223822099099346</v>
      </c>
    </row>
    <row r="5549" spans="1:9">
      <c r="A5549" s="11" t="s">
        <v>43</v>
      </c>
      <c r="B5549" s="11">
        <v>19562755</v>
      </c>
      <c r="C5549" s="11">
        <v>19582755</v>
      </c>
      <c r="D5549" s="12">
        <v>0.54776626426791197</v>
      </c>
      <c r="E5549" s="11"/>
      <c r="F5549" s="11" t="s">
        <v>43</v>
      </c>
      <c r="G5549" s="11">
        <v>19542755</v>
      </c>
      <c r="H5549" s="11">
        <v>19562755</v>
      </c>
      <c r="I5549" s="12">
        <v>0.15045929067656599</v>
      </c>
    </row>
    <row r="5550" spans="1:9">
      <c r="A5550" s="11" t="s">
        <v>43</v>
      </c>
      <c r="B5550" s="11">
        <v>19582755</v>
      </c>
      <c r="C5550" s="11">
        <v>19602755</v>
      </c>
      <c r="D5550" s="12">
        <v>0.68833736557126401</v>
      </c>
      <c r="E5550" s="11"/>
      <c r="F5550" s="11" t="s">
        <v>43</v>
      </c>
      <c r="G5550" s="11">
        <v>19562755</v>
      </c>
      <c r="H5550" s="11">
        <v>19582755</v>
      </c>
      <c r="I5550" s="12">
        <v>0.50141907958167597</v>
      </c>
    </row>
    <row r="5551" spans="1:9">
      <c r="A5551" s="11" t="s">
        <v>43</v>
      </c>
      <c r="B5551" s="11">
        <v>19602755</v>
      </c>
      <c r="C5551" s="11">
        <v>19622755</v>
      </c>
      <c r="D5551" s="12">
        <v>0.68662639947145199</v>
      </c>
      <c r="E5551" s="11"/>
      <c r="F5551" s="11" t="s">
        <v>43</v>
      </c>
      <c r="G5551" s="11">
        <v>19582755</v>
      </c>
      <c r="H5551" s="11">
        <v>19602755</v>
      </c>
      <c r="I5551" s="12">
        <v>0.67247154216069405</v>
      </c>
    </row>
    <row r="5552" spans="1:9">
      <c r="A5552" s="11" t="s">
        <v>43</v>
      </c>
      <c r="B5552" s="11">
        <v>19622755</v>
      </c>
      <c r="C5552" s="11">
        <v>19642755</v>
      </c>
      <c r="D5552" s="12">
        <v>0.66915050082361305</v>
      </c>
      <c r="E5552" s="11"/>
      <c r="F5552" s="11" t="s">
        <v>43</v>
      </c>
      <c r="G5552" s="11">
        <v>19602755</v>
      </c>
      <c r="H5552" s="11">
        <v>19622755</v>
      </c>
      <c r="I5552" s="12">
        <v>0.72087256950814604</v>
      </c>
    </row>
    <row r="5553" spans="1:9">
      <c r="A5553" s="11" t="s">
        <v>43</v>
      </c>
      <c r="B5553" s="11">
        <v>19642755</v>
      </c>
      <c r="C5553" s="11">
        <v>19662755</v>
      </c>
      <c r="D5553" s="12">
        <v>0.67553860064898397</v>
      </c>
      <c r="E5553" s="11"/>
      <c r="F5553" s="11" t="s">
        <v>43</v>
      </c>
      <c r="G5553" s="11">
        <v>19622755</v>
      </c>
      <c r="H5553" s="11">
        <v>19642755</v>
      </c>
      <c r="I5553" s="12">
        <v>0.68386128411847202</v>
      </c>
    </row>
    <row r="5554" spans="1:9">
      <c r="A5554" s="11" t="s">
        <v>43</v>
      </c>
      <c r="B5554" s="11">
        <v>19662755</v>
      </c>
      <c r="C5554" s="11">
        <v>19682755</v>
      </c>
      <c r="D5554" s="12">
        <v>0.644777666138596</v>
      </c>
      <c r="E5554" s="11"/>
      <c r="F5554" s="11" t="s">
        <v>43</v>
      </c>
      <c r="G5554" s="11">
        <v>19642755</v>
      </c>
      <c r="H5554" s="11">
        <v>19662755</v>
      </c>
      <c r="I5554" s="12">
        <v>0.67110512635346498</v>
      </c>
    </row>
    <row r="5555" spans="1:9">
      <c r="A5555" s="11" t="s">
        <v>43</v>
      </c>
      <c r="B5555" s="11">
        <v>19682755</v>
      </c>
      <c r="C5555" s="11">
        <v>19702755</v>
      </c>
      <c r="D5555" s="12">
        <v>0.63801019142450999</v>
      </c>
      <c r="E5555" s="11"/>
      <c r="F5555" s="11" t="s">
        <v>43</v>
      </c>
      <c r="G5555" s="11">
        <v>19662755</v>
      </c>
      <c r="H5555" s="11">
        <v>19682755</v>
      </c>
      <c r="I5555" s="12">
        <v>0.63219421189824399</v>
      </c>
    </row>
    <row r="5556" spans="1:9">
      <c r="A5556" s="11" t="s">
        <v>43</v>
      </c>
      <c r="B5556" s="11">
        <v>19702755</v>
      </c>
      <c r="C5556" s="11">
        <v>19722755</v>
      </c>
      <c r="D5556" s="12">
        <v>0.66062199003018196</v>
      </c>
      <c r="E5556" s="11"/>
      <c r="F5556" s="11" t="s">
        <v>43</v>
      </c>
      <c r="G5556" s="11">
        <v>19682755</v>
      </c>
      <c r="H5556" s="11">
        <v>19702755</v>
      </c>
      <c r="I5556" s="12">
        <v>0.64553175700965004</v>
      </c>
    </row>
    <row r="5557" spans="1:9">
      <c r="A5557" s="11" t="s">
        <v>43</v>
      </c>
      <c r="B5557" s="11">
        <v>19722755</v>
      </c>
      <c r="C5557" s="11">
        <v>19742755</v>
      </c>
      <c r="D5557" s="12">
        <v>0.65965793936474204</v>
      </c>
      <c r="E5557" s="11"/>
      <c r="F5557" s="11" t="s">
        <v>43</v>
      </c>
      <c r="G5557" s="11">
        <v>19702755</v>
      </c>
      <c r="H5557" s="11">
        <v>19722755</v>
      </c>
      <c r="I5557" s="12">
        <v>0.67259687544725</v>
      </c>
    </row>
    <row r="5558" spans="1:9">
      <c r="A5558" s="11" t="s">
        <v>43</v>
      </c>
      <c r="B5558" s="11">
        <v>19742755</v>
      </c>
      <c r="C5558" s="11">
        <v>19762755</v>
      </c>
      <c r="D5558" s="12">
        <v>0.66934888955725302</v>
      </c>
      <c r="E5558" s="11"/>
      <c r="F5558" s="11" t="s">
        <v>43</v>
      </c>
      <c r="G5558" s="11">
        <v>19722755</v>
      </c>
      <c r="H5558" s="11">
        <v>19742755</v>
      </c>
      <c r="I5558" s="12">
        <v>0.64823141336961798</v>
      </c>
    </row>
    <row r="5559" spans="1:9">
      <c r="A5559" s="11" t="s">
        <v>43</v>
      </c>
      <c r="B5559" s="11">
        <v>19762755</v>
      </c>
      <c r="C5559" s="11">
        <v>19782755</v>
      </c>
      <c r="D5559" s="12">
        <v>0.665952858341889</v>
      </c>
      <c r="E5559" s="11"/>
      <c r="F5559" s="11" t="s">
        <v>43</v>
      </c>
      <c r="G5559" s="11">
        <v>19742755</v>
      </c>
      <c r="H5559" s="11">
        <v>19762755</v>
      </c>
      <c r="I5559" s="12">
        <v>0.66828248247766897</v>
      </c>
    </row>
    <row r="5560" spans="1:9">
      <c r="A5560" s="11" t="s">
        <v>43</v>
      </c>
      <c r="B5560" s="11">
        <v>19782755</v>
      </c>
      <c r="C5560" s="11">
        <v>19802755</v>
      </c>
      <c r="D5560" s="12">
        <v>0.67613494526095996</v>
      </c>
      <c r="E5560" s="11"/>
      <c r="F5560" s="11" t="s">
        <v>43</v>
      </c>
      <c r="G5560" s="11">
        <v>19762755</v>
      </c>
      <c r="H5560" s="11">
        <v>19782755</v>
      </c>
      <c r="I5560" s="12">
        <v>0.69250740585027304</v>
      </c>
    </row>
    <row r="5561" spans="1:9">
      <c r="A5561" s="11" t="s">
        <v>43</v>
      </c>
      <c r="B5561" s="11">
        <v>19802755</v>
      </c>
      <c r="C5561" s="11">
        <v>19822755</v>
      </c>
      <c r="D5561" s="12">
        <v>0.66598624094190895</v>
      </c>
      <c r="E5561" s="11"/>
      <c r="F5561" s="11" t="s">
        <v>43</v>
      </c>
      <c r="G5561" s="11">
        <v>19782755</v>
      </c>
      <c r="H5561" s="11">
        <v>19802755</v>
      </c>
      <c r="I5561" s="12">
        <v>0.70598190578963704</v>
      </c>
    </row>
    <row r="5562" spans="1:9">
      <c r="A5562" s="11" t="s">
        <v>43</v>
      </c>
      <c r="B5562" s="11">
        <v>19822755</v>
      </c>
      <c r="C5562" s="11">
        <v>19842755</v>
      </c>
      <c r="D5562" s="12">
        <v>0.66135076353702205</v>
      </c>
      <c r="E5562" s="11"/>
      <c r="F5562" s="11" t="s">
        <v>43</v>
      </c>
      <c r="G5562" s="11">
        <v>19802755</v>
      </c>
      <c r="H5562" s="11">
        <v>19822755</v>
      </c>
      <c r="I5562" s="12">
        <v>0.71481494770906695</v>
      </c>
    </row>
    <row r="5563" spans="1:9">
      <c r="A5563" s="11" t="s">
        <v>43</v>
      </c>
      <c r="B5563" s="11">
        <v>19842755</v>
      </c>
      <c r="C5563" s="11">
        <v>19862755</v>
      </c>
      <c r="D5563" s="12">
        <v>0.69024755617478495</v>
      </c>
      <c r="E5563" s="11"/>
      <c r="F5563" s="11" t="s">
        <v>43</v>
      </c>
      <c r="G5563" s="11">
        <v>19822755</v>
      </c>
      <c r="H5563" s="11">
        <v>19842755</v>
      </c>
      <c r="I5563" s="12">
        <v>0.71192971884574796</v>
      </c>
    </row>
    <row r="5564" spans="1:9">
      <c r="A5564" s="11" t="s">
        <v>43</v>
      </c>
      <c r="B5564" s="11">
        <v>19862755</v>
      </c>
      <c r="C5564" s="11">
        <v>19882755</v>
      </c>
      <c r="D5564" s="12">
        <v>0.68881060748560896</v>
      </c>
      <c r="E5564" s="11"/>
      <c r="F5564" s="11" t="s">
        <v>43</v>
      </c>
      <c r="G5564" s="11">
        <v>19842755</v>
      </c>
      <c r="H5564" s="11">
        <v>19862755</v>
      </c>
      <c r="I5564" s="12">
        <v>0.72275682842052602</v>
      </c>
    </row>
    <row r="5565" spans="1:9">
      <c r="A5565" s="11" t="s">
        <v>43</v>
      </c>
      <c r="B5565" s="11">
        <v>19882755</v>
      </c>
      <c r="C5565" s="11">
        <v>19902755</v>
      </c>
      <c r="D5565" s="12">
        <v>0.658060693470231</v>
      </c>
      <c r="E5565" s="11"/>
      <c r="F5565" s="11" t="s">
        <v>43</v>
      </c>
      <c r="G5565" s="11">
        <v>19862755</v>
      </c>
      <c r="H5565" s="11">
        <v>19882755</v>
      </c>
      <c r="I5565" s="12">
        <v>0.71291502765131798</v>
      </c>
    </row>
    <row r="5566" spans="1:9">
      <c r="A5566" s="11" t="s">
        <v>43</v>
      </c>
      <c r="B5566" s="11">
        <v>19902755</v>
      </c>
      <c r="C5566" s="11">
        <v>19922755</v>
      </c>
      <c r="D5566" s="12">
        <v>0.64014040078493795</v>
      </c>
      <c r="E5566" s="11"/>
      <c r="F5566" s="11" t="s">
        <v>43</v>
      </c>
      <c r="G5566" s="11">
        <v>19882755</v>
      </c>
      <c r="H5566" s="11">
        <v>19902755</v>
      </c>
      <c r="I5566" s="12">
        <v>0.69622486827028995</v>
      </c>
    </row>
    <row r="5567" spans="1:9">
      <c r="A5567" s="11" t="s">
        <v>43</v>
      </c>
      <c r="B5567" s="11">
        <v>19922755</v>
      </c>
      <c r="C5567" s="11">
        <v>19942755</v>
      </c>
      <c r="D5567" s="12">
        <v>0.64608043093816303</v>
      </c>
      <c r="E5567" s="11"/>
      <c r="F5567" s="11" t="s">
        <v>43</v>
      </c>
      <c r="G5567" s="11">
        <v>19902755</v>
      </c>
      <c r="H5567" s="11">
        <v>19922755</v>
      </c>
      <c r="I5567" s="12">
        <v>0.65974042031131896</v>
      </c>
    </row>
    <row r="5568" spans="1:9">
      <c r="A5568" s="11" t="s">
        <v>43</v>
      </c>
      <c r="B5568" s="11">
        <v>19942755</v>
      </c>
      <c r="C5568" s="11">
        <v>19962755</v>
      </c>
      <c r="D5568" s="12">
        <v>0.67838741046874795</v>
      </c>
      <c r="E5568" s="11"/>
      <c r="F5568" s="11" t="s">
        <v>43</v>
      </c>
      <c r="G5568" s="11">
        <v>19922755</v>
      </c>
      <c r="H5568" s="11">
        <v>19942755</v>
      </c>
      <c r="I5568" s="12">
        <v>0.66073824073181997</v>
      </c>
    </row>
    <row r="5569" spans="1:9">
      <c r="A5569" s="11" t="s">
        <v>43</v>
      </c>
      <c r="B5569" s="11">
        <v>19962755</v>
      </c>
      <c r="C5569" s="11">
        <v>19982755</v>
      </c>
      <c r="D5569" s="12">
        <v>0.70780641352416196</v>
      </c>
      <c r="E5569" s="11"/>
      <c r="F5569" s="11" t="s">
        <v>43</v>
      </c>
      <c r="G5569" s="11">
        <v>19942755</v>
      </c>
      <c r="H5569" s="11">
        <v>19962755</v>
      </c>
      <c r="I5569" s="12">
        <v>0.67811764981692801</v>
      </c>
    </row>
    <row r="5570" spans="1:9">
      <c r="A5570" s="11" t="s">
        <v>43</v>
      </c>
      <c r="B5570" s="11">
        <v>19982755</v>
      </c>
      <c r="C5570" s="11">
        <v>20002755</v>
      </c>
      <c r="D5570" s="12">
        <v>0.71676035435886398</v>
      </c>
      <c r="E5570" s="11"/>
      <c r="F5570" s="11" t="s">
        <v>43</v>
      </c>
      <c r="G5570" s="11">
        <v>19962755</v>
      </c>
      <c r="H5570" s="11">
        <v>19982755</v>
      </c>
      <c r="I5570" s="12">
        <v>0.73736896182596301</v>
      </c>
    </row>
    <row r="5571" spans="1:9">
      <c r="A5571" s="11" t="s">
        <v>43</v>
      </c>
      <c r="B5571" s="11">
        <v>20002755</v>
      </c>
      <c r="C5571" s="11">
        <v>20022755</v>
      </c>
      <c r="D5571" s="12">
        <v>0.72605701887921503</v>
      </c>
      <c r="E5571" s="11"/>
      <c r="F5571" s="11" t="s">
        <v>43</v>
      </c>
      <c r="G5571" s="11">
        <v>19982755</v>
      </c>
      <c r="H5571" s="11">
        <v>20002755</v>
      </c>
      <c r="I5571" s="12">
        <v>0.727788754871177</v>
      </c>
    </row>
    <row r="5572" spans="1:9">
      <c r="A5572" s="11" t="s">
        <v>43</v>
      </c>
      <c r="B5572" s="11">
        <v>20022755</v>
      </c>
      <c r="C5572" s="11">
        <v>20042755</v>
      </c>
      <c r="D5572" s="12">
        <v>0.72422507484707499</v>
      </c>
      <c r="E5572" s="11"/>
      <c r="F5572" s="11" t="s">
        <v>43</v>
      </c>
      <c r="G5572" s="11">
        <v>20002755</v>
      </c>
      <c r="H5572" s="11">
        <v>20022755</v>
      </c>
      <c r="I5572" s="12">
        <v>0.74476525821930595</v>
      </c>
    </row>
    <row r="5573" spans="1:9">
      <c r="A5573" s="11" t="s">
        <v>43</v>
      </c>
      <c r="B5573" s="11">
        <v>20042755</v>
      </c>
      <c r="C5573" s="11">
        <v>20062755</v>
      </c>
      <c r="D5573" s="12">
        <v>0.71742218678829195</v>
      </c>
      <c r="E5573" s="11"/>
      <c r="F5573" s="11" t="s">
        <v>43</v>
      </c>
      <c r="G5573" s="11">
        <v>20022755</v>
      </c>
      <c r="H5573" s="11">
        <v>20042755</v>
      </c>
      <c r="I5573" s="12">
        <v>0.72084713378245802</v>
      </c>
    </row>
    <row r="5574" spans="1:9">
      <c r="A5574" s="11" t="s">
        <v>43</v>
      </c>
      <c r="B5574" s="11">
        <v>20062755</v>
      </c>
      <c r="C5574" s="11">
        <v>20082755</v>
      </c>
      <c r="D5574" s="12">
        <v>0.69925483039476999</v>
      </c>
      <c r="E5574" s="11"/>
      <c r="F5574" s="11" t="s">
        <v>43</v>
      </c>
      <c r="G5574" s="11">
        <v>20042755</v>
      </c>
      <c r="H5574" s="11">
        <v>20062755</v>
      </c>
      <c r="I5574" s="12">
        <v>0.72750509151157605</v>
      </c>
    </row>
    <row r="5575" spans="1:9">
      <c r="A5575" s="11" t="s">
        <v>43</v>
      </c>
      <c r="B5575" s="11">
        <v>20082755</v>
      </c>
      <c r="C5575" s="11">
        <v>20102755</v>
      </c>
      <c r="D5575" s="12">
        <v>0.71772720092459097</v>
      </c>
      <c r="E5575" s="11"/>
      <c r="F5575" s="11" t="s">
        <v>43</v>
      </c>
      <c r="G5575" s="11">
        <v>20062755</v>
      </c>
      <c r="H5575" s="11">
        <v>20082755</v>
      </c>
      <c r="I5575" s="12">
        <v>0.70215284654697796</v>
      </c>
    </row>
    <row r="5576" spans="1:9">
      <c r="A5576" s="11" t="s">
        <v>43</v>
      </c>
      <c r="B5576" s="11">
        <v>20102755</v>
      </c>
      <c r="C5576" s="11">
        <v>20122755</v>
      </c>
      <c r="D5576" s="12">
        <v>0.67378158168638702</v>
      </c>
      <c r="E5576" s="11"/>
      <c r="F5576" s="11" t="s">
        <v>43</v>
      </c>
      <c r="G5576" s="11">
        <v>20082755</v>
      </c>
      <c r="H5576" s="11">
        <v>20102755</v>
      </c>
      <c r="I5576" s="12">
        <v>0.68410798584923205</v>
      </c>
    </row>
    <row r="5577" spans="1:9">
      <c r="A5577" s="11" t="s">
        <v>43</v>
      </c>
      <c r="B5577" s="11">
        <v>20122755</v>
      </c>
      <c r="C5577" s="11">
        <v>20142755</v>
      </c>
      <c r="D5577" s="12">
        <v>0.44425100994116001</v>
      </c>
      <c r="E5577" s="11"/>
      <c r="F5577" s="11" t="s">
        <v>43</v>
      </c>
      <c r="G5577" s="11">
        <v>20102755</v>
      </c>
      <c r="H5577" s="11">
        <v>20122755</v>
      </c>
      <c r="I5577" s="12">
        <v>0.59113539521731595</v>
      </c>
    </row>
    <row r="5578" spans="1:9">
      <c r="A5578" s="11" t="s">
        <v>43</v>
      </c>
      <c r="B5578" s="11">
        <v>20142755</v>
      </c>
      <c r="C5578" s="11">
        <v>20162755</v>
      </c>
      <c r="D5578" s="12">
        <v>0.30035129523290999</v>
      </c>
      <c r="E5578" s="11"/>
      <c r="F5578" s="11" t="s">
        <v>43</v>
      </c>
      <c r="G5578" s="11">
        <v>20122755</v>
      </c>
      <c r="H5578" s="11">
        <v>20142755</v>
      </c>
      <c r="I5578" s="12">
        <v>0.31818449805952198</v>
      </c>
    </row>
    <row r="5579" spans="1:9">
      <c r="A5579" s="11" t="s">
        <v>43</v>
      </c>
      <c r="B5579" s="11">
        <v>20162755</v>
      </c>
      <c r="C5579" s="11">
        <v>20182755</v>
      </c>
      <c r="D5579" s="12">
        <v>0.36954005656979599</v>
      </c>
      <c r="E5579" s="11"/>
      <c r="F5579" s="11" t="s">
        <v>43</v>
      </c>
      <c r="G5579" s="11">
        <v>20142755</v>
      </c>
      <c r="H5579" s="11">
        <v>20162755</v>
      </c>
      <c r="I5579" s="12">
        <v>0.21687474859728101</v>
      </c>
    </row>
    <row r="5580" spans="1:9">
      <c r="A5580" s="11" t="s">
        <v>43</v>
      </c>
      <c r="B5580" s="11">
        <v>20182755</v>
      </c>
      <c r="C5580" s="11">
        <v>20202755</v>
      </c>
      <c r="D5580" s="12">
        <v>0.25625062132114701</v>
      </c>
      <c r="E5580" s="11"/>
      <c r="F5580" s="11" t="s">
        <v>43</v>
      </c>
      <c r="G5580" s="11">
        <v>20162755</v>
      </c>
      <c r="H5580" s="11">
        <v>20182755</v>
      </c>
      <c r="I5580" s="12">
        <v>0.26712246001928702</v>
      </c>
    </row>
    <row r="5581" spans="1:9">
      <c r="A5581" s="11" t="s">
        <v>43</v>
      </c>
      <c r="B5581" s="11">
        <v>20202755</v>
      </c>
      <c r="C5581" s="11">
        <v>20222755</v>
      </c>
      <c r="D5581" s="12">
        <v>7.8923825194924205E-2</v>
      </c>
      <c r="E5581" s="11"/>
      <c r="F5581" s="11" t="s">
        <v>43</v>
      </c>
      <c r="G5581" s="11">
        <v>20182755</v>
      </c>
      <c r="H5581" s="11">
        <v>20202755</v>
      </c>
      <c r="I5581" s="12">
        <v>0.26970321617660897</v>
      </c>
    </row>
    <row r="5582" spans="1:9">
      <c r="A5582" s="11" t="s">
        <v>43</v>
      </c>
      <c r="B5582" s="11">
        <v>20222755</v>
      </c>
      <c r="C5582" s="11">
        <v>20242755</v>
      </c>
      <c r="D5582" s="12">
        <v>-0.189046613283543</v>
      </c>
      <c r="E5582" s="11"/>
      <c r="F5582" s="11" t="s">
        <v>43</v>
      </c>
      <c r="G5582" s="11">
        <v>20202755</v>
      </c>
      <c r="H5582" s="11">
        <v>20222755</v>
      </c>
      <c r="I5582" s="12">
        <v>9.9098503713245994E-2</v>
      </c>
    </row>
    <row r="5583" spans="1:9">
      <c r="A5583" s="11" t="s">
        <v>43</v>
      </c>
      <c r="B5583" s="11">
        <v>20242755</v>
      </c>
      <c r="C5583" s="11">
        <v>20262755</v>
      </c>
      <c r="D5583" s="12">
        <v>-0.44452503278213301</v>
      </c>
      <c r="E5583" s="11"/>
      <c r="F5583" s="11" t="s">
        <v>43</v>
      </c>
      <c r="G5583" s="11">
        <v>20222755</v>
      </c>
      <c r="H5583" s="11">
        <v>20242755</v>
      </c>
      <c r="I5583" s="12">
        <v>-0.208293871306198</v>
      </c>
    </row>
    <row r="5584" spans="1:9">
      <c r="A5584" s="11" t="s">
        <v>43</v>
      </c>
      <c r="B5584" s="11">
        <v>20262755</v>
      </c>
      <c r="C5584" s="11">
        <v>20282755</v>
      </c>
      <c r="D5584" s="12">
        <v>-0.416127301540549</v>
      </c>
      <c r="E5584" s="11"/>
      <c r="F5584" s="11" t="s">
        <v>43</v>
      </c>
      <c r="G5584" s="11">
        <v>20242755</v>
      </c>
      <c r="H5584" s="11">
        <v>20262755</v>
      </c>
      <c r="I5584" s="12">
        <v>-0.52862065507933398</v>
      </c>
    </row>
    <row r="5585" spans="1:9">
      <c r="A5585" s="11" t="s">
        <v>43</v>
      </c>
      <c r="B5585" s="11">
        <v>20282755</v>
      </c>
      <c r="C5585" s="11">
        <v>20302755</v>
      </c>
      <c r="D5585" s="12">
        <v>-0.190694029662827</v>
      </c>
      <c r="E5585" s="11"/>
      <c r="F5585" s="11" t="s">
        <v>43</v>
      </c>
      <c r="G5585" s="11">
        <v>20262755</v>
      </c>
      <c r="H5585" s="11">
        <v>20282755</v>
      </c>
      <c r="I5585" s="12">
        <v>-0.51045128279386898</v>
      </c>
    </row>
    <row r="5586" spans="1:9">
      <c r="A5586" s="11" t="s">
        <v>43</v>
      </c>
      <c r="B5586" s="11">
        <v>20302755</v>
      </c>
      <c r="C5586" s="11">
        <v>20322755</v>
      </c>
      <c r="D5586" s="12">
        <v>0.154210496484121</v>
      </c>
      <c r="E5586" s="11"/>
      <c r="F5586" s="11" t="s">
        <v>43</v>
      </c>
      <c r="G5586" s="11">
        <v>20282755</v>
      </c>
      <c r="H5586" s="11">
        <v>20302755</v>
      </c>
      <c r="I5586" s="12">
        <v>-0.319118679256853</v>
      </c>
    </row>
    <row r="5587" spans="1:9">
      <c r="A5587" s="11" t="s">
        <v>43</v>
      </c>
      <c r="B5587" s="11">
        <v>20322755</v>
      </c>
      <c r="C5587" s="11">
        <v>20342755</v>
      </c>
      <c r="D5587" s="12">
        <v>0.249184603422412</v>
      </c>
      <c r="E5587" s="11"/>
      <c r="F5587" s="11" t="s">
        <v>43</v>
      </c>
      <c r="G5587" s="11">
        <v>20302755</v>
      </c>
      <c r="H5587" s="11">
        <v>20322755</v>
      </c>
      <c r="I5587" s="12">
        <v>7.5997243313113902E-2</v>
      </c>
    </row>
    <row r="5588" spans="1:9">
      <c r="A5588" s="11" t="s">
        <v>43</v>
      </c>
      <c r="B5588" s="11">
        <v>20342755</v>
      </c>
      <c r="C5588" s="11">
        <v>20362755</v>
      </c>
      <c r="D5588" s="12">
        <v>9.3166730166954606E-2</v>
      </c>
      <c r="E5588" s="11"/>
      <c r="F5588" s="11" t="s">
        <v>43</v>
      </c>
      <c r="G5588" s="11">
        <v>20322755</v>
      </c>
      <c r="H5588" s="11">
        <v>20342755</v>
      </c>
      <c r="I5588" s="12">
        <v>0.146991422705987</v>
      </c>
    </row>
    <row r="5589" spans="1:9">
      <c r="A5589" s="11" t="s">
        <v>43</v>
      </c>
      <c r="B5589" s="11">
        <v>20362755</v>
      </c>
      <c r="C5589" s="11">
        <v>20382755</v>
      </c>
      <c r="D5589" s="12">
        <v>-0.113768289216042</v>
      </c>
      <c r="E5589" s="11"/>
      <c r="F5589" s="11" t="s">
        <v>43</v>
      </c>
      <c r="G5589" s="11">
        <v>20342755</v>
      </c>
      <c r="H5589" s="11">
        <v>20362755</v>
      </c>
      <c r="I5589" s="12">
        <v>-2.3718195086994898E-2</v>
      </c>
    </row>
    <row r="5590" spans="1:9">
      <c r="A5590" s="11" t="s">
        <v>43</v>
      </c>
      <c r="B5590" s="11">
        <v>20382755</v>
      </c>
      <c r="C5590" s="11">
        <v>20402755</v>
      </c>
      <c r="D5590" s="12">
        <v>-0.23224097400935101</v>
      </c>
      <c r="E5590" s="11"/>
      <c r="F5590" s="11" t="s">
        <v>43</v>
      </c>
      <c r="G5590" s="11">
        <v>20362755</v>
      </c>
      <c r="H5590" s="11">
        <v>20382755</v>
      </c>
      <c r="I5590" s="12">
        <v>-0.29741139560488999</v>
      </c>
    </row>
    <row r="5591" spans="1:9">
      <c r="A5591" s="11" t="s">
        <v>43</v>
      </c>
      <c r="B5591" s="11">
        <v>20402755</v>
      </c>
      <c r="C5591" s="11">
        <v>20422755</v>
      </c>
      <c r="D5591" s="12">
        <v>-0.19498359810997601</v>
      </c>
      <c r="E5591" s="11"/>
      <c r="F5591" s="11" t="s">
        <v>43</v>
      </c>
      <c r="G5591" s="11">
        <v>20382755</v>
      </c>
      <c r="H5591" s="11">
        <v>20402755</v>
      </c>
      <c r="I5591" s="12">
        <v>-0.29378496521757502</v>
      </c>
    </row>
    <row r="5592" spans="1:9">
      <c r="A5592" s="11" t="s">
        <v>43</v>
      </c>
      <c r="B5592" s="11">
        <v>20422755</v>
      </c>
      <c r="C5592" s="11">
        <v>20442755</v>
      </c>
      <c r="D5592" s="12">
        <v>-7.3417227310120903E-2</v>
      </c>
      <c r="E5592" s="11"/>
      <c r="F5592" s="11" t="s">
        <v>43</v>
      </c>
      <c r="G5592" s="11">
        <v>20402755</v>
      </c>
      <c r="H5592" s="11">
        <v>20422755</v>
      </c>
      <c r="I5592" s="12">
        <v>-0.175408486268363</v>
      </c>
    </row>
    <row r="5593" spans="1:9">
      <c r="A5593" s="11" t="s">
        <v>43</v>
      </c>
      <c r="B5593" s="11">
        <v>20442755</v>
      </c>
      <c r="C5593" s="11">
        <v>20462755</v>
      </c>
      <c r="D5593" s="12">
        <v>1.5765840731605599E-2</v>
      </c>
      <c r="E5593" s="11"/>
      <c r="F5593" s="11" t="s">
        <v>43</v>
      </c>
      <c r="G5593" s="11">
        <v>20422755</v>
      </c>
      <c r="H5593" s="11">
        <v>20442755</v>
      </c>
      <c r="I5593" s="12">
        <v>-0.120001313808174</v>
      </c>
    </row>
    <row r="5594" spans="1:9">
      <c r="A5594" s="11" t="s">
        <v>43</v>
      </c>
      <c r="B5594" s="11">
        <v>20462755</v>
      </c>
      <c r="C5594" s="11">
        <v>20482755</v>
      </c>
      <c r="D5594" s="12">
        <v>0.115586083934571</v>
      </c>
      <c r="E5594" s="11"/>
      <c r="F5594" s="11" t="s">
        <v>43</v>
      </c>
      <c r="G5594" s="11">
        <v>20442755</v>
      </c>
      <c r="H5594" s="11">
        <v>20462755</v>
      </c>
      <c r="I5594" s="12">
        <v>-0.13608894808397401</v>
      </c>
    </row>
    <row r="5595" spans="1:9">
      <c r="A5595" s="11" t="s">
        <v>43</v>
      </c>
      <c r="B5595" s="11">
        <v>20482755</v>
      </c>
      <c r="C5595" s="11">
        <v>20502755</v>
      </c>
      <c r="D5595" s="12">
        <v>0.19190896723043099</v>
      </c>
      <c r="E5595" s="11"/>
      <c r="F5595" s="11" t="s">
        <v>43</v>
      </c>
      <c r="G5595" s="11">
        <v>20462755</v>
      </c>
      <c r="H5595" s="11">
        <v>20482755</v>
      </c>
      <c r="I5595" s="12">
        <v>-9.0332535336015603E-3</v>
      </c>
    </row>
    <row r="5596" spans="1:9">
      <c r="A5596" s="11" t="s">
        <v>43</v>
      </c>
      <c r="B5596" s="11">
        <v>20502755</v>
      </c>
      <c r="C5596" s="11">
        <v>20522755</v>
      </c>
      <c r="D5596" s="12">
        <v>0.356738294488819</v>
      </c>
      <c r="E5596" s="11"/>
      <c r="F5596" s="11" t="s">
        <v>43</v>
      </c>
      <c r="G5596" s="11">
        <v>20482755</v>
      </c>
      <c r="H5596" s="11">
        <v>20502755</v>
      </c>
      <c r="I5596" s="12">
        <v>0.14010176181403</v>
      </c>
    </row>
    <row r="5597" spans="1:9">
      <c r="A5597" s="11" t="s">
        <v>43</v>
      </c>
      <c r="B5597" s="11">
        <v>20522755</v>
      </c>
      <c r="C5597" s="11">
        <v>20542755</v>
      </c>
      <c r="D5597" s="12">
        <v>0.37440464131217299</v>
      </c>
      <c r="E5597" s="11"/>
      <c r="F5597" s="11" t="s">
        <v>43</v>
      </c>
      <c r="G5597" s="11">
        <v>20502755</v>
      </c>
      <c r="H5597" s="11">
        <v>20522755</v>
      </c>
      <c r="I5597" s="12">
        <v>0.31914973339609098</v>
      </c>
    </row>
    <row r="5598" spans="1:9">
      <c r="A5598" s="11" t="s">
        <v>43</v>
      </c>
      <c r="B5598" s="11">
        <v>20542755</v>
      </c>
      <c r="C5598" s="11">
        <v>20562755</v>
      </c>
      <c r="D5598" s="12">
        <v>0.34921645921276401</v>
      </c>
      <c r="E5598" s="11"/>
      <c r="F5598" s="11" t="s">
        <v>43</v>
      </c>
      <c r="G5598" s="11">
        <v>20522755</v>
      </c>
      <c r="H5598" s="11">
        <v>20542755</v>
      </c>
      <c r="I5598" s="12">
        <v>0.25287611006432698</v>
      </c>
    </row>
    <row r="5599" spans="1:9">
      <c r="A5599" s="11" t="s">
        <v>43</v>
      </c>
      <c r="B5599" s="11">
        <v>20562755</v>
      </c>
      <c r="C5599" s="11">
        <v>20582755</v>
      </c>
      <c r="D5599" s="12">
        <v>7.0643576960209398E-2</v>
      </c>
      <c r="E5599" s="11"/>
      <c r="F5599" s="11" t="s">
        <v>43</v>
      </c>
      <c r="G5599" s="11">
        <v>20542755</v>
      </c>
      <c r="H5599" s="11">
        <v>20562755</v>
      </c>
      <c r="I5599" s="12">
        <v>0.142888268578449</v>
      </c>
    </row>
    <row r="5600" spans="1:9">
      <c r="A5600" s="11" t="s">
        <v>43</v>
      </c>
      <c r="B5600" s="11">
        <v>20602755</v>
      </c>
      <c r="C5600" s="11">
        <v>20622755</v>
      </c>
      <c r="D5600" s="12">
        <v>-0.27258309220348198</v>
      </c>
      <c r="E5600" s="11"/>
      <c r="F5600" s="11" t="s">
        <v>43</v>
      </c>
      <c r="G5600" s="11">
        <v>20562755</v>
      </c>
      <c r="H5600" s="11">
        <v>20582755</v>
      </c>
      <c r="I5600" s="12">
        <v>-0.34261054134565599</v>
      </c>
    </row>
    <row r="5601" spans="1:9">
      <c r="A5601" s="11" t="s">
        <v>43</v>
      </c>
      <c r="B5601" s="11">
        <v>20622755</v>
      </c>
      <c r="C5601" s="11">
        <v>20642755</v>
      </c>
      <c r="D5601" s="12">
        <v>-0.27670004577857799</v>
      </c>
      <c r="E5601" s="11"/>
      <c r="F5601" s="11" t="s">
        <v>43</v>
      </c>
      <c r="G5601" s="11">
        <v>20602755</v>
      </c>
      <c r="H5601" s="11">
        <v>20622755</v>
      </c>
      <c r="I5601" s="12">
        <v>-0.64385379715039903</v>
      </c>
    </row>
    <row r="5602" spans="1:9">
      <c r="A5602" s="11" t="s">
        <v>43</v>
      </c>
      <c r="B5602" s="11">
        <v>20642755</v>
      </c>
      <c r="C5602" s="11">
        <v>20662755</v>
      </c>
      <c r="D5602" s="12">
        <v>-0.29988156970347402</v>
      </c>
      <c r="E5602" s="11"/>
      <c r="F5602" s="11" t="s">
        <v>43</v>
      </c>
      <c r="G5602" s="11">
        <v>20622755</v>
      </c>
      <c r="H5602" s="11">
        <v>20642755</v>
      </c>
      <c r="I5602" s="12">
        <v>-0.60914331818622802</v>
      </c>
    </row>
    <row r="5603" spans="1:9">
      <c r="A5603" s="11" t="s">
        <v>43</v>
      </c>
      <c r="B5603" s="11">
        <v>20662755</v>
      </c>
      <c r="C5603" s="11">
        <v>20682755</v>
      </c>
      <c r="D5603" s="12">
        <v>-9.5437937760008404E-2</v>
      </c>
      <c r="E5603" s="11"/>
      <c r="F5603" s="11" t="s">
        <v>43</v>
      </c>
      <c r="G5603" s="11">
        <v>20642755</v>
      </c>
      <c r="H5603" s="11">
        <v>20662755</v>
      </c>
      <c r="I5603" s="12">
        <v>-0.59379719005843901</v>
      </c>
    </row>
    <row r="5604" spans="1:9">
      <c r="A5604" s="11" t="s">
        <v>43</v>
      </c>
      <c r="B5604" s="11">
        <v>20682755</v>
      </c>
      <c r="C5604" s="11">
        <v>20702755</v>
      </c>
      <c r="D5604" s="12">
        <v>0.33233238771482299</v>
      </c>
      <c r="E5604" s="11"/>
      <c r="F5604" s="11" t="s">
        <v>43</v>
      </c>
      <c r="G5604" s="11">
        <v>20662755</v>
      </c>
      <c r="H5604" s="11">
        <v>20682755</v>
      </c>
      <c r="I5604" s="12">
        <v>-0.41146318596383202</v>
      </c>
    </row>
    <row r="5605" spans="1:9">
      <c r="A5605" s="11" t="s">
        <v>43</v>
      </c>
      <c r="B5605" s="11">
        <v>20702755</v>
      </c>
      <c r="C5605" s="11">
        <v>20722755</v>
      </c>
      <c r="D5605" s="12">
        <v>0.64087195627894</v>
      </c>
      <c r="E5605" s="11"/>
      <c r="F5605" s="11" t="s">
        <v>43</v>
      </c>
      <c r="G5605" s="11">
        <v>20682755</v>
      </c>
      <c r="H5605" s="11">
        <v>20702755</v>
      </c>
      <c r="I5605" s="12">
        <v>6.3211350342905703E-2</v>
      </c>
    </row>
    <row r="5606" spans="1:9">
      <c r="A5606" s="11" t="s">
        <v>43</v>
      </c>
      <c r="B5606" s="11">
        <v>20722755</v>
      </c>
      <c r="C5606" s="11">
        <v>20742755</v>
      </c>
      <c r="D5606" s="12">
        <v>0.70300384134736504</v>
      </c>
      <c r="E5606" s="11"/>
      <c r="F5606" s="11" t="s">
        <v>43</v>
      </c>
      <c r="G5606" s="11">
        <v>20702755</v>
      </c>
      <c r="H5606" s="11">
        <v>20722755</v>
      </c>
      <c r="I5606" s="12">
        <v>0.445296687393961</v>
      </c>
    </row>
    <row r="5607" spans="1:9">
      <c r="A5607" s="11" t="s">
        <v>43</v>
      </c>
      <c r="B5607" s="11">
        <v>20742755</v>
      </c>
      <c r="C5607" s="11">
        <v>20762755</v>
      </c>
      <c r="D5607" s="12">
        <v>0.68272103776041704</v>
      </c>
      <c r="E5607" s="11"/>
      <c r="F5607" s="11" t="s">
        <v>43</v>
      </c>
      <c r="G5607" s="11">
        <v>20722755</v>
      </c>
      <c r="H5607" s="11">
        <v>20742755</v>
      </c>
      <c r="I5607" s="12">
        <v>0.70584890758616003</v>
      </c>
    </row>
    <row r="5608" spans="1:9">
      <c r="A5608" s="11" t="s">
        <v>43</v>
      </c>
      <c r="B5608" s="11">
        <v>20762755</v>
      </c>
      <c r="C5608" s="11">
        <v>20782755</v>
      </c>
      <c r="D5608" s="12">
        <v>0.65268237469218104</v>
      </c>
      <c r="E5608" s="11"/>
      <c r="F5608" s="11" t="s">
        <v>43</v>
      </c>
      <c r="G5608" s="11">
        <v>20742755</v>
      </c>
      <c r="H5608" s="11">
        <v>20762755</v>
      </c>
      <c r="I5608" s="12">
        <v>0.70907389241341301</v>
      </c>
    </row>
    <row r="5609" spans="1:9">
      <c r="A5609" s="11" t="s">
        <v>43</v>
      </c>
      <c r="B5609" s="11">
        <v>20782755</v>
      </c>
      <c r="C5609" s="11">
        <v>20802755</v>
      </c>
      <c r="D5609" s="12">
        <v>0.62375016836528496</v>
      </c>
      <c r="E5609" s="11"/>
      <c r="F5609" s="11" t="s">
        <v>43</v>
      </c>
      <c r="G5609" s="11">
        <v>20762755</v>
      </c>
      <c r="H5609" s="11">
        <v>20782755</v>
      </c>
      <c r="I5609" s="12">
        <v>0.72729554790263595</v>
      </c>
    </row>
    <row r="5610" spans="1:9">
      <c r="A5610" s="11" t="s">
        <v>43</v>
      </c>
      <c r="B5610" s="11">
        <v>20802755</v>
      </c>
      <c r="C5610" s="11">
        <v>20822755</v>
      </c>
      <c r="D5610" s="12">
        <v>0.60895338228266505</v>
      </c>
      <c r="E5610" s="11"/>
      <c r="F5610" s="11" t="s">
        <v>43</v>
      </c>
      <c r="G5610" s="11">
        <v>20782755</v>
      </c>
      <c r="H5610" s="11">
        <v>20802755</v>
      </c>
      <c r="I5610" s="12">
        <v>0.66869977982571305</v>
      </c>
    </row>
    <row r="5611" spans="1:9">
      <c r="A5611" s="11" t="s">
        <v>43</v>
      </c>
      <c r="B5611" s="11">
        <v>20822755</v>
      </c>
      <c r="C5611" s="11">
        <v>20842755</v>
      </c>
      <c r="D5611" s="12">
        <v>0.64188352201867904</v>
      </c>
      <c r="E5611" s="11"/>
      <c r="F5611" s="11" t="s">
        <v>43</v>
      </c>
      <c r="G5611" s="11">
        <v>20802755</v>
      </c>
      <c r="H5611" s="11">
        <v>20822755</v>
      </c>
      <c r="I5611" s="12">
        <v>0.66378217747153201</v>
      </c>
    </row>
    <row r="5612" spans="1:9">
      <c r="A5612" s="11" t="s">
        <v>43</v>
      </c>
      <c r="B5612" s="11">
        <v>20842755</v>
      </c>
      <c r="C5612" s="11">
        <v>20862755</v>
      </c>
      <c r="D5612" s="12">
        <v>0.67057203372491903</v>
      </c>
      <c r="E5612" s="11"/>
      <c r="F5612" s="11" t="s">
        <v>43</v>
      </c>
      <c r="G5612" s="11">
        <v>20822755</v>
      </c>
      <c r="H5612" s="11">
        <v>20842755</v>
      </c>
      <c r="I5612" s="12">
        <v>0.67183834131760001</v>
      </c>
    </row>
    <row r="5613" spans="1:9">
      <c r="A5613" s="11" t="s">
        <v>43</v>
      </c>
      <c r="B5613" s="11">
        <v>20862755</v>
      </c>
      <c r="C5613" s="11">
        <v>20882755</v>
      </c>
      <c r="D5613" s="12">
        <v>0.68417390144658796</v>
      </c>
      <c r="E5613" s="11"/>
      <c r="F5613" s="11" t="s">
        <v>43</v>
      </c>
      <c r="G5613" s="11">
        <v>20842755</v>
      </c>
      <c r="H5613" s="11">
        <v>20862755</v>
      </c>
      <c r="I5613" s="12">
        <v>0.72624725675646895</v>
      </c>
    </row>
    <row r="5614" spans="1:9">
      <c r="A5614" s="11" t="s">
        <v>43</v>
      </c>
      <c r="B5614" s="11">
        <v>20882755</v>
      </c>
      <c r="C5614" s="11">
        <v>20902755</v>
      </c>
      <c r="D5614" s="12">
        <v>0.71386784493272204</v>
      </c>
      <c r="E5614" s="11"/>
      <c r="F5614" s="11" t="s">
        <v>43</v>
      </c>
      <c r="G5614" s="11">
        <v>20862755</v>
      </c>
      <c r="H5614" s="11">
        <v>20882755</v>
      </c>
      <c r="I5614" s="12">
        <v>0.77337586688394699</v>
      </c>
    </row>
    <row r="5615" spans="1:9">
      <c r="A5615" s="11" t="s">
        <v>43</v>
      </c>
      <c r="B5615" s="11">
        <v>20902755</v>
      </c>
      <c r="C5615" s="11">
        <v>20922755</v>
      </c>
      <c r="D5615" s="12">
        <v>0.71528551034667998</v>
      </c>
      <c r="E5615" s="11"/>
      <c r="F5615" s="11" t="s">
        <v>43</v>
      </c>
      <c r="G5615" s="11">
        <v>20882755</v>
      </c>
      <c r="H5615" s="11">
        <v>20902755</v>
      </c>
      <c r="I5615" s="12">
        <v>0.76685918993737201</v>
      </c>
    </row>
    <row r="5616" spans="1:9">
      <c r="A5616" s="11" t="s">
        <v>43</v>
      </c>
      <c r="B5616" s="11">
        <v>20922755</v>
      </c>
      <c r="C5616" s="11">
        <v>20942755</v>
      </c>
      <c r="D5616" s="12">
        <v>0.72516115643297896</v>
      </c>
      <c r="E5616" s="11"/>
      <c r="F5616" s="11" t="s">
        <v>43</v>
      </c>
      <c r="G5616" s="11">
        <v>20902755</v>
      </c>
      <c r="H5616" s="11">
        <v>20922755</v>
      </c>
      <c r="I5616" s="12">
        <v>0.74873431210598695</v>
      </c>
    </row>
    <row r="5617" spans="1:9">
      <c r="A5617" s="11" t="s">
        <v>43</v>
      </c>
      <c r="B5617" s="11">
        <v>20942755</v>
      </c>
      <c r="C5617" s="11">
        <v>20962755</v>
      </c>
      <c r="D5617" s="12">
        <v>0.72802877743965799</v>
      </c>
      <c r="E5617" s="11"/>
      <c r="F5617" s="11" t="s">
        <v>43</v>
      </c>
      <c r="G5617" s="11">
        <v>20922755</v>
      </c>
      <c r="H5617" s="11">
        <v>20942755</v>
      </c>
      <c r="I5617" s="12">
        <v>0.75962688397070499</v>
      </c>
    </row>
    <row r="5618" spans="1:9">
      <c r="A5618" s="11" t="s">
        <v>43</v>
      </c>
      <c r="B5618" s="11">
        <v>20962755</v>
      </c>
      <c r="C5618" s="11">
        <v>20982755</v>
      </c>
      <c r="D5618" s="12">
        <v>0.71242807128138397</v>
      </c>
      <c r="E5618" s="11"/>
      <c r="F5618" s="11" t="s">
        <v>43</v>
      </c>
      <c r="G5618" s="11">
        <v>20942755</v>
      </c>
      <c r="H5618" s="11">
        <v>20962755</v>
      </c>
      <c r="I5618" s="12">
        <v>0.77383502682544802</v>
      </c>
    </row>
    <row r="5619" spans="1:9">
      <c r="A5619" s="11" t="s">
        <v>43</v>
      </c>
      <c r="B5619" s="11">
        <v>20982755</v>
      </c>
      <c r="C5619" s="11">
        <v>21002755</v>
      </c>
      <c r="D5619" s="12">
        <v>0.70199553480849197</v>
      </c>
      <c r="E5619" s="11"/>
      <c r="F5619" s="11" t="s">
        <v>43</v>
      </c>
      <c r="G5619" s="11">
        <v>20962755</v>
      </c>
      <c r="H5619" s="11">
        <v>20982755</v>
      </c>
      <c r="I5619" s="12">
        <v>0.770845379171886</v>
      </c>
    </row>
    <row r="5620" spans="1:9">
      <c r="A5620" s="11" t="s">
        <v>43</v>
      </c>
      <c r="B5620" s="11">
        <v>21002755</v>
      </c>
      <c r="C5620" s="11">
        <v>21022755</v>
      </c>
      <c r="D5620" s="12">
        <v>0.69910357294637304</v>
      </c>
      <c r="E5620" s="11"/>
      <c r="F5620" s="11" t="s">
        <v>43</v>
      </c>
      <c r="G5620" s="11">
        <v>20982755</v>
      </c>
      <c r="H5620" s="11">
        <v>21002755</v>
      </c>
      <c r="I5620" s="12">
        <v>0.74950525625272202</v>
      </c>
    </row>
    <row r="5621" spans="1:9">
      <c r="A5621" s="11" t="s">
        <v>43</v>
      </c>
      <c r="B5621" s="11">
        <v>21022755</v>
      </c>
      <c r="C5621" s="11">
        <v>21042755</v>
      </c>
      <c r="D5621" s="12">
        <v>0.669438223675346</v>
      </c>
      <c r="E5621" s="11"/>
      <c r="F5621" s="11" t="s">
        <v>43</v>
      </c>
      <c r="G5621" s="11">
        <v>21002755</v>
      </c>
      <c r="H5621" s="11">
        <v>21022755</v>
      </c>
      <c r="I5621" s="12">
        <v>0.71733635664686202</v>
      </c>
    </row>
    <row r="5622" spans="1:9">
      <c r="A5622" s="11" t="s">
        <v>43</v>
      </c>
      <c r="B5622" s="11">
        <v>21042755</v>
      </c>
      <c r="C5622" s="11">
        <v>21062755</v>
      </c>
      <c r="D5622" s="12">
        <v>0.624929406061837</v>
      </c>
      <c r="E5622" s="11"/>
      <c r="F5622" s="11" t="s">
        <v>43</v>
      </c>
      <c r="G5622" s="11">
        <v>21022755</v>
      </c>
      <c r="H5622" s="11">
        <v>21042755</v>
      </c>
      <c r="I5622" s="12">
        <v>0.635347229224553</v>
      </c>
    </row>
    <row r="5623" spans="1:9">
      <c r="A5623" s="11" t="s">
        <v>43</v>
      </c>
      <c r="B5623" s="11">
        <v>21062755</v>
      </c>
      <c r="C5623" s="11">
        <v>21082755</v>
      </c>
      <c r="D5623" s="12">
        <v>0.63464402633253503</v>
      </c>
      <c r="E5623" s="11"/>
      <c r="F5623" s="11" t="s">
        <v>43</v>
      </c>
      <c r="G5623" s="11">
        <v>21042755</v>
      </c>
      <c r="H5623" s="11">
        <v>21062755</v>
      </c>
      <c r="I5623" s="12">
        <v>0.54119987270311798</v>
      </c>
    </row>
    <row r="5624" spans="1:9">
      <c r="A5624" s="11" t="s">
        <v>43</v>
      </c>
      <c r="B5624" s="11">
        <v>21082755</v>
      </c>
      <c r="C5624" s="11">
        <v>21102755</v>
      </c>
      <c r="D5624" s="12">
        <v>0.69927242902960696</v>
      </c>
      <c r="E5624" s="11"/>
      <c r="F5624" s="11" t="s">
        <v>43</v>
      </c>
      <c r="G5624" s="11">
        <v>21062755</v>
      </c>
      <c r="H5624" s="11">
        <v>21082755</v>
      </c>
      <c r="I5624" s="12">
        <v>0.51183429628677002</v>
      </c>
    </row>
    <row r="5625" spans="1:9">
      <c r="A5625" s="11" t="s">
        <v>43</v>
      </c>
      <c r="B5625" s="11">
        <v>21102755</v>
      </c>
      <c r="C5625" s="11">
        <v>21122755</v>
      </c>
      <c r="D5625" s="12">
        <v>0.700549411445754</v>
      </c>
      <c r="E5625" s="11"/>
      <c r="F5625" s="11" t="s">
        <v>43</v>
      </c>
      <c r="G5625" s="11">
        <v>21082755</v>
      </c>
      <c r="H5625" s="11">
        <v>21102755</v>
      </c>
      <c r="I5625" s="12">
        <v>0.60537917107905004</v>
      </c>
    </row>
    <row r="5626" spans="1:9">
      <c r="A5626" s="11" t="s">
        <v>43</v>
      </c>
      <c r="B5626" s="11">
        <v>21122755</v>
      </c>
      <c r="C5626" s="11">
        <v>21142755</v>
      </c>
      <c r="D5626" s="12">
        <v>0.67039601738191801</v>
      </c>
      <c r="E5626" s="11"/>
      <c r="F5626" s="11" t="s">
        <v>43</v>
      </c>
      <c r="G5626" s="11">
        <v>21102755</v>
      </c>
      <c r="H5626" s="11">
        <v>21122755</v>
      </c>
      <c r="I5626" s="12">
        <v>0.61066661528462496</v>
      </c>
    </row>
    <row r="5627" spans="1:9">
      <c r="A5627" s="11" t="s">
        <v>43</v>
      </c>
      <c r="B5627" s="11">
        <v>21142755</v>
      </c>
      <c r="C5627" s="11">
        <v>21162755</v>
      </c>
      <c r="D5627" s="12">
        <v>0.49028992617004802</v>
      </c>
      <c r="E5627" s="11"/>
      <c r="F5627" s="11" t="s">
        <v>43</v>
      </c>
      <c r="G5627" s="11">
        <v>21122755</v>
      </c>
      <c r="H5627" s="11">
        <v>21142755</v>
      </c>
      <c r="I5627" s="12">
        <v>0.55599153709868299</v>
      </c>
    </row>
    <row r="5628" spans="1:9">
      <c r="A5628" s="11" t="s">
        <v>43</v>
      </c>
      <c r="B5628" s="11">
        <v>21162755</v>
      </c>
      <c r="C5628" s="11">
        <v>21182755</v>
      </c>
      <c r="D5628" s="12">
        <v>0.278314713536989</v>
      </c>
      <c r="E5628" s="11"/>
      <c r="F5628" s="11" t="s">
        <v>43</v>
      </c>
      <c r="G5628" s="11">
        <v>21142755</v>
      </c>
      <c r="H5628" s="11">
        <v>21162755</v>
      </c>
      <c r="I5628" s="12">
        <v>0.275040150176249</v>
      </c>
    </row>
    <row r="5629" spans="1:9">
      <c r="A5629" s="11" t="s">
        <v>43</v>
      </c>
      <c r="B5629" s="11">
        <v>21182755</v>
      </c>
      <c r="C5629" s="11">
        <v>21202755</v>
      </c>
      <c r="D5629" s="12">
        <v>0.41762272236075298</v>
      </c>
      <c r="E5629" s="11"/>
      <c r="F5629" s="11" t="s">
        <v>43</v>
      </c>
      <c r="G5629" s="11">
        <v>21162755</v>
      </c>
      <c r="H5629" s="11">
        <v>21182755</v>
      </c>
      <c r="I5629" s="12">
        <v>-1.32021021905438E-2</v>
      </c>
    </row>
    <row r="5630" spans="1:9">
      <c r="A5630" s="11" t="s">
        <v>43</v>
      </c>
      <c r="B5630" s="11">
        <v>21202755</v>
      </c>
      <c r="C5630" s="11">
        <v>21222755</v>
      </c>
      <c r="D5630" s="12">
        <v>0.54119865840726</v>
      </c>
      <c r="E5630" s="11"/>
      <c r="F5630" s="11" t="s">
        <v>43</v>
      </c>
      <c r="G5630" s="11">
        <v>21182755</v>
      </c>
      <c r="H5630" s="11">
        <v>21202755</v>
      </c>
      <c r="I5630" s="12">
        <v>0.15809463328721199</v>
      </c>
    </row>
    <row r="5631" spans="1:9">
      <c r="A5631" s="11" t="s">
        <v>43</v>
      </c>
      <c r="B5631" s="11">
        <v>21222755</v>
      </c>
      <c r="C5631" s="11">
        <v>21242755</v>
      </c>
      <c r="D5631" s="12">
        <v>0.62791833924060403</v>
      </c>
      <c r="E5631" s="11"/>
      <c r="F5631" s="11" t="s">
        <v>43</v>
      </c>
      <c r="G5631" s="11">
        <v>21202755</v>
      </c>
      <c r="H5631" s="11">
        <v>21222755</v>
      </c>
      <c r="I5631" s="12">
        <v>0.40009829494259302</v>
      </c>
    </row>
    <row r="5632" spans="1:9">
      <c r="A5632" s="11" t="s">
        <v>43</v>
      </c>
      <c r="B5632" s="11">
        <v>21242755</v>
      </c>
      <c r="C5632" s="11">
        <v>21262755</v>
      </c>
      <c r="D5632" s="12">
        <v>0.64995622917322704</v>
      </c>
      <c r="E5632" s="11"/>
      <c r="F5632" s="11" t="s">
        <v>43</v>
      </c>
      <c r="G5632" s="11">
        <v>21222755</v>
      </c>
      <c r="H5632" s="11">
        <v>21242755</v>
      </c>
      <c r="I5632" s="12">
        <v>0.59110532171431895</v>
      </c>
    </row>
    <row r="5633" spans="1:9">
      <c r="A5633" s="11" t="s">
        <v>43</v>
      </c>
      <c r="B5633" s="11">
        <v>21262755</v>
      </c>
      <c r="C5633" s="11">
        <v>21282755</v>
      </c>
      <c r="D5633" s="12">
        <v>0.69626726066300304</v>
      </c>
      <c r="E5633" s="11"/>
      <c r="F5633" s="11" t="s">
        <v>43</v>
      </c>
      <c r="G5633" s="11">
        <v>21242755</v>
      </c>
      <c r="H5633" s="11">
        <v>21262755</v>
      </c>
      <c r="I5633" s="12">
        <v>0.64340199190548997</v>
      </c>
    </row>
    <row r="5634" spans="1:9">
      <c r="A5634" s="11" t="s">
        <v>43</v>
      </c>
      <c r="B5634" s="11">
        <v>21282755</v>
      </c>
      <c r="C5634" s="11">
        <v>21302755</v>
      </c>
      <c r="D5634" s="12">
        <v>0.69058884322942404</v>
      </c>
      <c r="E5634" s="11"/>
      <c r="F5634" s="11" t="s">
        <v>43</v>
      </c>
      <c r="G5634" s="11">
        <v>21262755</v>
      </c>
      <c r="H5634" s="11">
        <v>21282755</v>
      </c>
      <c r="I5634" s="12">
        <v>0.68486780790202995</v>
      </c>
    </row>
    <row r="5635" spans="1:9">
      <c r="A5635" s="11" t="s">
        <v>43</v>
      </c>
      <c r="B5635" s="11">
        <v>21302755</v>
      </c>
      <c r="C5635" s="11">
        <v>21322755</v>
      </c>
      <c r="D5635" s="12">
        <v>0.67227175741537004</v>
      </c>
      <c r="E5635" s="11"/>
      <c r="F5635" s="11" t="s">
        <v>43</v>
      </c>
      <c r="G5635" s="11">
        <v>21282755</v>
      </c>
      <c r="H5635" s="11">
        <v>21302755</v>
      </c>
      <c r="I5635" s="12">
        <v>0.72578760695576305</v>
      </c>
    </row>
    <row r="5636" spans="1:9">
      <c r="A5636" s="11" t="s">
        <v>43</v>
      </c>
      <c r="B5636" s="11">
        <v>21322755</v>
      </c>
      <c r="C5636" s="11">
        <v>21342755</v>
      </c>
      <c r="D5636" s="12">
        <v>0.69659303843704001</v>
      </c>
      <c r="E5636" s="11"/>
      <c r="F5636" s="11" t="s">
        <v>43</v>
      </c>
      <c r="G5636" s="11">
        <v>21302755</v>
      </c>
      <c r="H5636" s="11">
        <v>21322755</v>
      </c>
      <c r="I5636" s="12">
        <v>0.73418656060395104</v>
      </c>
    </row>
    <row r="5637" spans="1:9">
      <c r="A5637" s="11" t="s">
        <v>43</v>
      </c>
      <c r="B5637" s="11">
        <v>21342755</v>
      </c>
      <c r="C5637" s="11">
        <v>21362755</v>
      </c>
      <c r="D5637" s="12">
        <v>0.67592048627211299</v>
      </c>
      <c r="E5637" s="11"/>
      <c r="F5637" s="11" t="s">
        <v>43</v>
      </c>
      <c r="G5637" s="11">
        <v>21322755</v>
      </c>
      <c r="H5637" s="11">
        <v>21342755</v>
      </c>
      <c r="I5637" s="12">
        <v>0.70499700259451303</v>
      </c>
    </row>
    <row r="5638" spans="1:9">
      <c r="A5638" s="11" t="s">
        <v>43</v>
      </c>
      <c r="B5638" s="11">
        <v>21362755</v>
      </c>
      <c r="C5638" s="11">
        <v>21382755</v>
      </c>
      <c r="D5638" s="12">
        <v>0.63971461457582302</v>
      </c>
      <c r="E5638" s="11"/>
      <c r="F5638" s="11" t="s">
        <v>43</v>
      </c>
      <c r="G5638" s="11">
        <v>21342755</v>
      </c>
      <c r="H5638" s="11">
        <v>21362755</v>
      </c>
      <c r="I5638" s="12">
        <v>0.60623196827540404</v>
      </c>
    </row>
    <row r="5639" spans="1:9">
      <c r="A5639" s="11" t="s">
        <v>43</v>
      </c>
      <c r="B5639" s="11">
        <v>21382755</v>
      </c>
      <c r="C5639" s="11">
        <v>21402755</v>
      </c>
      <c r="D5639" s="12">
        <v>0.64104550109662395</v>
      </c>
      <c r="E5639" s="11"/>
      <c r="F5639" s="11" t="s">
        <v>43</v>
      </c>
      <c r="G5639" s="11">
        <v>21362755</v>
      </c>
      <c r="H5639" s="11">
        <v>21382755</v>
      </c>
      <c r="I5639" s="12">
        <v>0.52483923688538603</v>
      </c>
    </row>
    <row r="5640" spans="1:9">
      <c r="A5640" s="11" t="s">
        <v>43</v>
      </c>
      <c r="B5640" s="11">
        <v>21402755</v>
      </c>
      <c r="C5640" s="11">
        <v>21422755</v>
      </c>
      <c r="D5640" s="12">
        <v>0.67115439934759902</v>
      </c>
      <c r="E5640" s="11"/>
      <c r="F5640" s="11" t="s">
        <v>43</v>
      </c>
      <c r="G5640" s="11">
        <v>21382755</v>
      </c>
      <c r="H5640" s="11">
        <v>21402755</v>
      </c>
      <c r="I5640" s="12">
        <v>0.57083879046845298</v>
      </c>
    </row>
    <row r="5641" spans="1:9">
      <c r="A5641" s="11" t="s">
        <v>43</v>
      </c>
      <c r="B5641" s="11">
        <v>21422755</v>
      </c>
      <c r="C5641" s="11">
        <v>21442755</v>
      </c>
      <c r="D5641" s="12">
        <v>0.66000340409230696</v>
      </c>
      <c r="E5641" s="11"/>
      <c r="F5641" s="11" t="s">
        <v>43</v>
      </c>
      <c r="G5641" s="11">
        <v>21402755</v>
      </c>
      <c r="H5641" s="11">
        <v>21422755</v>
      </c>
      <c r="I5641" s="12">
        <v>0.70221738373494602</v>
      </c>
    </row>
    <row r="5642" spans="1:9">
      <c r="A5642" s="11" t="s">
        <v>43</v>
      </c>
      <c r="B5642" s="11">
        <v>21442755</v>
      </c>
      <c r="C5642" s="11">
        <v>21462755</v>
      </c>
      <c r="D5642" s="12">
        <v>0.67137813963429505</v>
      </c>
      <c r="E5642" s="11"/>
      <c r="F5642" s="11" t="s">
        <v>43</v>
      </c>
      <c r="G5642" s="11">
        <v>21422755</v>
      </c>
      <c r="H5642" s="11">
        <v>21442755</v>
      </c>
      <c r="I5642" s="12">
        <v>0.73347665325682099</v>
      </c>
    </row>
    <row r="5643" spans="1:9">
      <c r="A5643" s="11" t="s">
        <v>43</v>
      </c>
      <c r="B5643" s="11">
        <v>21462755</v>
      </c>
      <c r="C5643" s="11">
        <v>21482755</v>
      </c>
      <c r="D5643" s="12">
        <v>0.696941608300223</v>
      </c>
      <c r="E5643" s="11"/>
      <c r="F5643" s="11" t="s">
        <v>43</v>
      </c>
      <c r="G5643" s="11">
        <v>21442755</v>
      </c>
      <c r="H5643" s="11">
        <v>21462755</v>
      </c>
      <c r="I5643" s="12">
        <v>0.721442306009072</v>
      </c>
    </row>
    <row r="5644" spans="1:9">
      <c r="A5644" s="11" t="s">
        <v>43</v>
      </c>
      <c r="B5644" s="11">
        <v>21482755</v>
      </c>
      <c r="C5644" s="11">
        <v>21502755</v>
      </c>
      <c r="D5644" s="12">
        <v>0.66489428549613105</v>
      </c>
      <c r="E5644" s="11"/>
      <c r="F5644" s="11" t="s">
        <v>43</v>
      </c>
      <c r="G5644" s="11">
        <v>21462755</v>
      </c>
      <c r="H5644" s="11">
        <v>21482755</v>
      </c>
      <c r="I5644" s="12">
        <v>0.75923896553653203</v>
      </c>
    </row>
    <row r="5645" spans="1:9">
      <c r="A5645" s="11" t="s">
        <v>43</v>
      </c>
      <c r="B5645" s="11">
        <v>21502755</v>
      </c>
      <c r="C5645" s="11">
        <v>21522755</v>
      </c>
      <c r="D5645" s="12">
        <v>0.65857864581347403</v>
      </c>
      <c r="E5645" s="11"/>
      <c r="F5645" s="11" t="s">
        <v>43</v>
      </c>
      <c r="G5645" s="11">
        <v>21482755</v>
      </c>
      <c r="H5645" s="11">
        <v>21502755</v>
      </c>
      <c r="I5645" s="12">
        <v>0.74400763673949499</v>
      </c>
    </row>
    <row r="5646" spans="1:9">
      <c r="A5646" s="11" t="s">
        <v>43</v>
      </c>
      <c r="B5646" s="11">
        <v>21522755</v>
      </c>
      <c r="C5646" s="11">
        <v>21542755</v>
      </c>
      <c r="D5646" s="12">
        <v>0.64534204475143997</v>
      </c>
      <c r="E5646" s="11"/>
      <c r="F5646" s="11" t="s">
        <v>43</v>
      </c>
      <c r="G5646" s="11">
        <v>21502755</v>
      </c>
      <c r="H5646" s="11">
        <v>21522755</v>
      </c>
      <c r="I5646" s="12">
        <v>0.75323657532527299</v>
      </c>
    </row>
    <row r="5647" spans="1:9">
      <c r="A5647" s="11" t="s">
        <v>43</v>
      </c>
      <c r="B5647" s="11">
        <v>21542755</v>
      </c>
      <c r="C5647" s="11">
        <v>21562755</v>
      </c>
      <c r="D5647" s="12">
        <v>0.66509768604146502</v>
      </c>
      <c r="E5647" s="11"/>
      <c r="F5647" s="11" t="s">
        <v>43</v>
      </c>
      <c r="G5647" s="11">
        <v>21522755</v>
      </c>
      <c r="H5647" s="11">
        <v>21542755</v>
      </c>
      <c r="I5647" s="12">
        <v>0.73504681825153595</v>
      </c>
    </row>
    <row r="5648" spans="1:9">
      <c r="A5648" s="11" t="s">
        <v>43</v>
      </c>
      <c r="B5648" s="11">
        <v>21562755</v>
      </c>
      <c r="C5648" s="11">
        <v>21582755</v>
      </c>
      <c r="D5648" s="12">
        <v>0.67228115450185499</v>
      </c>
      <c r="E5648" s="11"/>
      <c r="F5648" s="11" t="s">
        <v>43</v>
      </c>
      <c r="G5648" s="11">
        <v>21542755</v>
      </c>
      <c r="H5648" s="11">
        <v>21562755</v>
      </c>
      <c r="I5648" s="12">
        <v>0.74328830327210804</v>
      </c>
    </row>
    <row r="5649" spans="1:9">
      <c r="A5649" s="11" t="s">
        <v>43</v>
      </c>
      <c r="B5649" s="11">
        <v>21582755</v>
      </c>
      <c r="C5649" s="11">
        <v>21602755</v>
      </c>
      <c r="D5649" s="12">
        <v>0.65711609631735302</v>
      </c>
      <c r="E5649" s="11"/>
      <c r="F5649" s="11" t="s">
        <v>43</v>
      </c>
      <c r="G5649" s="11">
        <v>21562755</v>
      </c>
      <c r="H5649" s="11">
        <v>21582755</v>
      </c>
      <c r="I5649" s="12">
        <v>0.75225374444075299</v>
      </c>
    </row>
    <row r="5650" spans="1:9">
      <c r="A5650" s="11" t="s">
        <v>43</v>
      </c>
      <c r="B5650" s="11">
        <v>21602755</v>
      </c>
      <c r="C5650" s="11">
        <v>21622755</v>
      </c>
      <c r="D5650" s="12">
        <v>0.63173678524011001</v>
      </c>
      <c r="E5650" s="11"/>
      <c r="F5650" s="11" t="s">
        <v>43</v>
      </c>
      <c r="G5650" s="11">
        <v>21582755</v>
      </c>
      <c r="H5650" s="11">
        <v>21602755</v>
      </c>
      <c r="I5650" s="12">
        <v>0.73397558907967297</v>
      </c>
    </row>
    <row r="5651" spans="1:9">
      <c r="A5651" s="11" t="s">
        <v>43</v>
      </c>
      <c r="B5651" s="11">
        <v>21622755</v>
      </c>
      <c r="C5651" s="11">
        <v>21642755</v>
      </c>
      <c r="D5651" s="12">
        <v>0.62407192599139005</v>
      </c>
      <c r="E5651" s="11"/>
      <c r="F5651" s="11" t="s">
        <v>43</v>
      </c>
      <c r="G5651" s="11">
        <v>21602755</v>
      </c>
      <c r="H5651" s="11">
        <v>21622755</v>
      </c>
      <c r="I5651" s="12">
        <v>0.73423982271377797</v>
      </c>
    </row>
    <row r="5652" spans="1:9">
      <c r="A5652" s="11" t="s">
        <v>43</v>
      </c>
      <c r="B5652" s="11">
        <v>21642755</v>
      </c>
      <c r="C5652" s="11">
        <v>21662755</v>
      </c>
      <c r="D5652" s="12">
        <v>0.61110310068393803</v>
      </c>
      <c r="E5652" s="11"/>
      <c r="F5652" s="11" t="s">
        <v>43</v>
      </c>
      <c r="G5652" s="11">
        <v>21622755</v>
      </c>
      <c r="H5652" s="11">
        <v>21642755</v>
      </c>
      <c r="I5652" s="12">
        <v>0.75221498596978298</v>
      </c>
    </row>
    <row r="5653" spans="1:9">
      <c r="A5653" s="11" t="s">
        <v>43</v>
      </c>
      <c r="B5653" s="11">
        <v>21662755</v>
      </c>
      <c r="C5653" s="11">
        <v>21682755</v>
      </c>
      <c r="D5653" s="12">
        <v>0.62750176266405899</v>
      </c>
      <c r="E5653" s="11"/>
      <c r="F5653" s="11" t="s">
        <v>43</v>
      </c>
      <c r="G5653" s="11">
        <v>21642755</v>
      </c>
      <c r="H5653" s="11">
        <v>21662755</v>
      </c>
      <c r="I5653" s="12">
        <v>0.74201172111087199</v>
      </c>
    </row>
    <row r="5654" spans="1:9">
      <c r="A5654" s="11" t="s">
        <v>43</v>
      </c>
      <c r="B5654" s="11">
        <v>21682755</v>
      </c>
      <c r="C5654" s="11">
        <v>21702755</v>
      </c>
      <c r="D5654" s="12">
        <v>0.62493395357140302</v>
      </c>
      <c r="E5654" s="11"/>
      <c r="F5654" s="11" t="s">
        <v>43</v>
      </c>
      <c r="G5654" s="11">
        <v>21662755</v>
      </c>
      <c r="H5654" s="11">
        <v>21682755</v>
      </c>
      <c r="I5654" s="12">
        <v>0.74894280803878799</v>
      </c>
    </row>
    <row r="5655" spans="1:9">
      <c r="A5655" s="11" t="s">
        <v>43</v>
      </c>
      <c r="B5655" s="11">
        <v>21702755</v>
      </c>
      <c r="C5655" s="11">
        <v>21722755</v>
      </c>
      <c r="D5655" s="12">
        <v>0.64464505916597103</v>
      </c>
      <c r="E5655" s="11"/>
      <c r="F5655" s="11" t="s">
        <v>43</v>
      </c>
      <c r="G5655" s="11">
        <v>21682755</v>
      </c>
      <c r="H5655" s="11">
        <v>21702755</v>
      </c>
      <c r="I5655" s="12">
        <v>0.73947346221914001</v>
      </c>
    </row>
    <row r="5656" spans="1:9">
      <c r="A5656" s="11" t="s">
        <v>43</v>
      </c>
      <c r="B5656" s="11">
        <v>21722755</v>
      </c>
      <c r="C5656" s="11">
        <v>21742755</v>
      </c>
      <c r="D5656" s="12">
        <v>0.63537669543514097</v>
      </c>
      <c r="E5656" s="11"/>
      <c r="F5656" s="11" t="s">
        <v>43</v>
      </c>
      <c r="G5656" s="11">
        <v>21702755</v>
      </c>
      <c r="H5656" s="11">
        <v>21722755</v>
      </c>
      <c r="I5656" s="12">
        <v>0.74808617753892903</v>
      </c>
    </row>
    <row r="5657" spans="1:9">
      <c r="A5657" s="11" t="s">
        <v>43</v>
      </c>
      <c r="B5657" s="11">
        <v>21742755</v>
      </c>
      <c r="C5657" s="11">
        <v>21762755</v>
      </c>
      <c r="D5657" s="12">
        <v>0.64111176371955103</v>
      </c>
      <c r="E5657" s="11"/>
      <c r="F5657" s="11" t="s">
        <v>43</v>
      </c>
      <c r="G5657" s="11">
        <v>21722755</v>
      </c>
      <c r="H5657" s="11">
        <v>21742755</v>
      </c>
      <c r="I5657" s="12">
        <v>0.76798060763633802</v>
      </c>
    </row>
    <row r="5658" spans="1:9">
      <c r="A5658" s="11" t="s">
        <v>43</v>
      </c>
      <c r="B5658" s="11">
        <v>21762755</v>
      </c>
      <c r="C5658" s="11">
        <v>21782755</v>
      </c>
      <c r="D5658" s="12">
        <v>0.65892028071142394</v>
      </c>
      <c r="E5658" s="11"/>
      <c r="F5658" s="11" t="s">
        <v>43</v>
      </c>
      <c r="G5658" s="11">
        <v>21742755</v>
      </c>
      <c r="H5658" s="11">
        <v>21762755</v>
      </c>
      <c r="I5658" s="12">
        <v>0.75464740305904698</v>
      </c>
    </row>
    <row r="5659" spans="1:9">
      <c r="A5659" s="11" t="s">
        <v>43</v>
      </c>
      <c r="B5659" s="11">
        <v>21782755</v>
      </c>
      <c r="C5659" s="11">
        <v>21802755</v>
      </c>
      <c r="D5659" s="12">
        <v>0.54817694589170896</v>
      </c>
      <c r="E5659" s="11"/>
      <c r="F5659" s="11" t="s">
        <v>43</v>
      </c>
      <c r="G5659" s="11">
        <v>21762755</v>
      </c>
      <c r="H5659" s="11">
        <v>21782755</v>
      </c>
      <c r="I5659" s="12">
        <v>0.73909533832441099</v>
      </c>
    </row>
    <row r="5660" spans="1:9">
      <c r="A5660" s="11" t="s">
        <v>43</v>
      </c>
      <c r="B5660" s="11">
        <v>21802755</v>
      </c>
      <c r="C5660" s="11">
        <v>21822755</v>
      </c>
      <c r="D5660" s="12">
        <v>0.473457137750178</v>
      </c>
      <c r="E5660" s="11"/>
      <c r="F5660" s="11" t="s">
        <v>43</v>
      </c>
      <c r="G5660" s="11">
        <v>21782755</v>
      </c>
      <c r="H5660" s="11">
        <v>21802755</v>
      </c>
      <c r="I5660" s="12">
        <v>0.65423922806949997</v>
      </c>
    </row>
    <row r="5661" spans="1:9">
      <c r="A5661" s="11" t="s">
        <v>43</v>
      </c>
      <c r="B5661" s="11">
        <v>21822755</v>
      </c>
      <c r="C5661" s="11">
        <v>21842755</v>
      </c>
      <c r="D5661" s="12">
        <v>0.49817007312297201</v>
      </c>
      <c r="E5661" s="11"/>
      <c r="F5661" s="11" t="s">
        <v>43</v>
      </c>
      <c r="G5661" s="11">
        <v>21802755</v>
      </c>
      <c r="H5661" s="11">
        <v>21822755</v>
      </c>
      <c r="I5661" s="12">
        <v>0.59005775868236798</v>
      </c>
    </row>
    <row r="5662" spans="1:9">
      <c r="A5662" s="11" t="s">
        <v>43</v>
      </c>
      <c r="B5662" s="11">
        <v>21842755</v>
      </c>
      <c r="C5662" s="11">
        <v>21862755</v>
      </c>
      <c r="D5662" s="12">
        <v>0.60388491665637201</v>
      </c>
      <c r="E5662" s="11"/>
      <c r="F5662" s="11" t="s">
        <v>43</v>
      </c>
      <c r="G5662" s="11">
        <v>21822755</v>
      </c>
      <c r="H5662" s="11">
        <v>21842755</v>
      </c>
      <c r="I5662" s="12">
        <v>0.58221796921902702</v>
      </c>
    </row>
    <row r="5663" spans="1:9">
      <c r="A5663" s="11" t="s">
        <v>43</v>
      </c>
      <c r="B5663" s="11">
        <v>21862755</v>
      </c>
      <c r="C5663" s="11">
        <v>21882755</v>
      </c>
      <c r="D5663" s="12">
        <v>0.648658209757071</v>
      </c>
      <c r="E5663" s="11"/>
      <c r="F5663" s="11" t="s">
        <v>43</v>
      </c>
      <c r="G5663" s="11">
        <v>21842755</v>
      </c>
      <c r="H5663" s="11">
        <v>21862755</v>
      </c>
      <c r="I5663" s="12">
        <v>0.61664013975626397</v>
      </c>
    </row>
    <row r="5664" spans="1:9">
      <c r="A5664" s="11" t="s">
        <v>43</v>
      </c>
      <c r="B5664" s="11">
        <v>21882755</v>
      </c>
      <c r="C5664" s="11">
        <v>21902755</v>
      </c>
      <c r="D5664" s="12">
        <v>0.60400561879845704</v>
      </c>
      <c r="E5664" s="11"/>
      <c r="F5664" s="11" t="s">
        <v>43</v>
      </c>
      <c r="G5664" s="11">
        <v>21862755</v>
      </c>
      <c r="H5664" s="11">
        <v>21882755</v>
      </c>
      <c r="I5664" s="12">
        <v>0.65140745147898604</v>
      </c>
    </row>
    <row r="5665" spans="1:9">
      <c r="A5665" s="11" t="s">
        <v>43</v>
      </c>
      <c r="B5665" s="11">
        <v>21902755</v>
      </c>
      <c r="C5665" s="11">
        <v>21922755</v>
      </c>
      <c r="D5665" s="12">
        <v>0.51023696619068104</v>
      </c>
      <c r="E5665" s="11"/>
      <c r="F5665" s="11" t="s">
        <v>43</v>
      </c>
      <c r="G5665" s="11">
        <v>21882755</v>
      </c>
      <c r="H5665" s="11">
        <v>21902755</v>
      </c>
      <c r="I5665" s="12">
        <v>0.66149086912260402</v>
      </c>
    </row>
    <row r="5666" spans="1:9">
      <c r="A5666" s="11" t="s">
        <v>43</v>
      </c>
      <c r="B5666" s="11">
        <v>21922755</v>
      </c>
      <c r="C5666" s="11">
        <v>21942755</v>
      </c>
      <c r="D5666" s="12">
        <v>0.53383617270958805</v>
      </c>
      <c r="E5666" s="11"/>
      <c r="F5666" s="11" t="s">
        <v>43</v>
      </c>
      <c r="G5666" s="11">
        <v>21902755</v>
      </c>
      <c r="H5666" s="11">
        <v>21922755</v>
      </c>
      <c r="I5666" s="12">
        <v>0.59523803429339595</v>
      </c>
    </row>
    <row r="5667" spans="1:9">
      <c r="A5667" s="11" t="s">
        <v>43</v>
      </c>
      <c r="B5667" s="11">
        <v>21942755</v>
      </c>
      <c r="C5667" s="11">
        <v>21962755</v>
      </c>
      <c r="D5667" s="12">
        <v>0.58097910216744997</v>
      </c>
      <c r="E5667" s="11"/>
      <c r="F5667" s="11" t="s">
        <v>43</v>
      </c>
      <c r="G5667" s="11">
        <v>21922755</v>
      </c>
      <c r="H5667" s="11">
        <v>21942755</v>
      </c>
      <c r="I5667" s="12">
        <v>0.62642632835206402</v>
      </c>
    </row>
    <row r="5668" spans="1:9">
      <c r="A5668" s="11" t="s">
        <v>43</v>
      </c>
      <c r="B5668" s="11">
        <v>21962755</v>
      </c>
      <c r="C5668" s="11">
        <v>21982755</v>
      </c>
      <c r="D5668" s="12">
        <v>0.57139016229094097</v>
      </c>
      <c r="E5668" s="11"/>
      <c r="F5668" s="11" t="s">
        <v>43</v>
      </c>
      <c r="G5668" s="11">
        <v>21942755</v>
      </c>
      <c r="H5668" s="11">
        <v>21962755</v>
      </c>
      <c r="I5668" s="12">
        <v>0.60425874559829196</v>
      </c>
    </row>
    <row r="5669" spans="1:9">
      <c r="A5669" s="11" t="s">
        <v>43</v>
      </c>
      <c r="B5669" s="11">
        <v>21982755</v>
      </c>
      <c r="C5669" s="11">
        <v>22002755</v>
      </c>
      <c r="D5669" s="12">
        <v>0.40450539992006701</v>
      </c>
      <c r="E5669" s="11"/>
      <c r="F5669" s="11" t="s">
        <v>43</v>
      </c>
      <c r="G5669" s="11">
        <v>21962755</v>
      </c>
      <c r="H5669" s="11">
        <v>21982755</v>
      </c>
      <c r="I5669" s="12">
        <v>0.57058880775883603</v>
      </c>
    </row>
    <row r="5670" spans="1:9">
      <c r="A5670" s="11" t="s">
        <v>43</v>
      </c>
      <c r="B5670" s="11">
        <v>22002755</v>
      </c>
      <c r="C5670" s="11">
        <v>22022755</v>
      </c>
      <c r="D5670" s="12">
        <v>0.251393939877463</v>
      </c>
      <c r="E5670" s="11"/>
      <c r="F5670" s="11" t="s">
        <v>43</v>
      </c>
      <c r="G5670" s="11">
        <v>21982755</v>
      </c>
      <c r="H5670" s="11">
        <v>22002755</v>
      </c>
      <c r="I5670" s="12">
        <v>0.41281525151367998</v>
      </c>
    </row>
    <row r="5671" spans="1:9">
      <c r="A5671" s="11" t="s">
        <v>43</v>
      </c>
      <c r="B5671" s="11">
        <v>22022755</v>
      </c>
      <c r="C5671" s="11">
        <v>22042755</v>
      </c>
      <c r="D5671" s="12">
        <v>0.343944281167824</v>
      </c>
      <c r="E5671" s="11"/>
      <c r="F5671" s="11" t="s">
        <v>43</v>
      </c>
      <c r="G5671" s="11">
        <v>22002755</v>
      </c>
      <c r="H5671" s="11">
        <v>22022755</v>
      </c>
      <c r="I5671" s="12">
        <v>0.300953566720982</v>
      </c>
    </row>
    <row r="5672" spans="1:9">
      <c r="A5672" s="11" t="s">
        <v>43</v>
      </c>
      <c r="B5672" s="11">
        <v>22042755</v>
      </c>
      <c r="C5672" s="11">
        <v>22062755</v>
      </c>
      <c r="D5672" s="12">
        <v>0.49014983326560402</v>
      </c>
      <c r="E5672" s="11"/>
      <c r="F5672" s="11" t="s">
        <v>43</v>
      </c>
      <c r="G5672" s="11">
        <v>22022755</v>
      </c>
      <c r="H5672" s="11">
        <v>22042755</v>
      </c>
      <c r="I5672" s="12">
        <v>0.36083190751946498</v>
      </c>
    </row>
    <row r="5673" spans="1:9">
      <c r="A5673" s="11" t="s">
        <v>43</v>
      </c>
      <c r="B5673" s="11">
        <v>22062755</v>
      </c>
      <c r="C5673" s="11">
        <v>22082755</v>
      </c>
      <c r="D5673" s="12">
        <v>0.57969576324424898</v>
      </c>
      <c r="E5673" s="11"/>
      <c r="F5673" s="11" t="s">
        <v>43</v>
      </c>
      <c r="G5673" s="11">
        <v>22042755</v>
      </c>
      <c r="H5673" s="11">
        <v>22062755</v>
      </c>
      <c r="I5673" s="12">
        <v>0.516340906188825</v>
      </c>
    </row>
    <row r="5674" spans="1:9">
      <c r="A5674" s="11" t="s">
        <v>43</v>
      </c>
      <c r="B5674" s="11">
        <v>22082755</v>
      </c>
      <c r="C5674" s="11">
        <v>22102755</v>
      </c>
      <c r="D5674" s="12">
        <v>0.63311002552573203</v>
      </c>
      <c r="E5674" s="11"/>
      <c r="F5674" s="11" t="s">
        <v>43</v>
      </c>
      <c r="G5674" s="11">
        <v>22062755</v>
      </c>
      <c r="H5674" s="11">
        <v>22082755</v>
      </c>
      <c r="I5674" s="12">
        <v>0.63636723959766095</v>
      </c>
    </row>
    <row r="5675" spans="1:9">
      <c r="A5675" s="11" t="s">
        <v>43</v>
      </c>
      <c r="B5675" s="11">
        <v>22102755</v>
      </c>
      <c r="C5675" s="11">
        <v>22122755</v>
      </c>
      <c r="D5675" s="12">
        <v>0.64258037010547397</v>
      </c>
      <c r="E5675" s="11"/>
      <c r="F5675" s="11" t="s">
        <v>43</v>
      </c>
      <c r="G5675" s="11">
        <v>22082755</v>
      </c>
      <c r="H5675" s="11">
        <v>22102755</v>
      </c>
      <c r="I5675" s="12">
        <v>0.71937597381225205</v>
      </c>
    </row>
    <row r="5676" spans="1:9">
      <c r="A5676" s="11" t="s">
        <v>43</v>
      </c>
      <c r="B5676" s="11">
        <v>22122755</v>
      </c>
      <c r="C5676" s="11">
        <v>22142755</v>
      </c>
      <c r="D5676" s="12">
        <v>0.65290761516531104</v>
      </c>
      <c r="E5676" s="11"/>
      <c r="F5676" s="11" t="s">
        <v>43</v>
      </c>
      <c r="G5676" s="11">
        <v>22102755</v>
      </c>
      <c r="H5676" s="11">
        <v>22122755</v>
      </c>
      <c r="I5676" s="12">
        <v>0.73128948677027905</v>
      </c>
    </row>
    <row r="5677" spans="1:9">
      <c r="A5677" s="11" t="s">
        <v>43</v>
      </c>
      <c r="B5677" s="11">
        <v>22142755</v>
      </c>
      <c r="C5677" s="11">
        <v>22162755</v>
      </c>
      <c r="D5677" s="12">
        <v>0.64775805151788901</v>
      </c>
      <c r="E5677" s="11"/>
      <c r="F5677" s="11" t="s">
        <v>43</v>
      </c>
      <c r="G5677" s="11">
        <v>22122755</v>
      </c>
      <c r="H5677" s="11">
        <v>22142755</v>
      </c>
      <c r="I5677" s="12">
        <v>0.72196985539226399</v>
      </c>
    </row>
    <row r="5678" spans="1:9">
      <c r="A5678" s="11" t="s">
        <v>43</v>
      </c>
      <c r="B5678" s="11">
        <v>22162755</v>
      </c>
      <c r="C5678" s="11">
        <v>22182755</v>
      </c>
      <c r="D5678" s="12">
        <v>0.67127735095795804</v>
      </c>
      <c r="E5678" s="11"/>
      <c r="F5678" s="11" t="s">
        <v>43</v>
      </c>
      <c r="G5678" s="11">
        <v>22142755</v>
      </c>
      <c r="H5678" s="11">
        <v>22162755</v>
      </c>
      <c r="I5678" s="12">
        <v>0.69576251234633901</v>
      </c>
    </row>
    <row r="5679" spans="1:9">
      <c r="A5679" s="11" t="s">
        <v>43</v>
      </c>
      <c r="B5679" s="11">
        <v>22182755</v>
      </c>
      <c r="C5679" s="11">
        <v>22202755</v>
      </c>
      <c r="D5679" s="12">
        <v>0.65109859428250105</v>
      </c>
      <c r="E5679" s="11"/>
      <c r="F5679" s="11" t="s">
        <v>43</v>
      </c>
      <c r="G5679" s="11">
        <v>22162755</v>
      </c>
      <c r="H5679" s="11">
        <v>22182755</v>
      </c>
      <c r="I5679" s="12">
        <v>0.68794120201110798</v>
      </c>
    </row>
    <row r="5680" spans="1:9">
      <c r="A5680" s="11" t="s">
        <v>43</v>
      </c>
      <c r="B5680" s="11">
        <v>22202755</v>
      </c>
      <c r="C5680" s="11">
        <v>22222755</v>
      </c>
      <c r="D5680" s="12">
        <v>0.63665716625970903</v>
      </c>
      <c r="E5680" s="11"/>
      <c r="F5680" s="11" t="s">
        <v>43</v>
      </c>
      <c r="G5680" s="11">
        <v>22182755</v>
      </c>
      <c r="H5680" s="11">
        <v>22202755</v>
      </c>
      <c r="I5680" s="12">
        <v>0.69918567798942699</v>
      </c>
    </row>
    <row r="5681" spans="1:9">
      <c r="A5681" s="11" t="s">
        <v>43</v>
      </c>
      <c r="B5681" s="11">
        <v>22222755</v>
      </c>
      <c r="C5681" s="11">
        <v>22242755</v>
      </c>
      <c r="D5681" s="12">
        <v>0.614169897232691</v>
      </c>
      <c r="E5681" s="11"/>
      <c r="F5681" s="11" t="s">
        <v>43</v>
      </c>
      <c r="G5681" s="11">
        <v>22202755</v>
      </c>
      <c r="H5681" s="11">
        <v>22222755</v>
      </c>
      <c r="I5681" s="12">
        <v>0.71979025737679203</v>
      </c>
    </row>
    <row r="5682" spans="1:9">
      <c r="A5682" s="11" t="s">
        <v>43</v>
      </c>
      <c r="B5682" s="11">
        <v>22242755</v>
      </c>
      <c r="C5682" s="11">
        <v>22262755</v>
      </c>
      <c r="D5682" s="12">
        <v>0.57881455457339703</v>
      </c>
      <c r="E5682" s="11"/>
      <c r="F5682" s="11" t="s">
        <v>43</v>
      </c>
      <c r="G5682" s="11">
        <v>22222755</v>
      </c>
      <c r="H5682" s="11">
        <v>22242755</v>
      </c>
      <c r="I5682" s="12">
        <v>0.71463363095744303</v>
      </c>
    </row>
    <row r="5683" spans="1:9">
      <c r="A5683" s="11" t="s">
        <v>43</v>
      </c>
      <c r="B5683" s="11">
        <v>22262755</v>
      </c>
      <c r="C5683" s="11">
        <v>22282755</v>
      </c>
      <c r="D5683" s="12">
        <v>0.58284299987407895</v>
      </c>
      <c r="E5683" s="11"/>
      <c r="F5683" s="11" t="s">
        <v>43</v>
      </c>
      <c r="G5683" s="11">
        <v>22242755</v>
      </c>
      <c r="H5683" s="11">
        <v>22262755</v>
      </c>
      <c r="I5683" s="12">
        <v>0.70173548788554896</v>
      </c>
    </row>
    <row r="5684" spans="1:9">
      <c r="A5684" s="11" t="s">
        <v>43</v>
      </c>
      <c r="B5684" s="11">
        <v>22282755</v>
      </c>
      <c r="C5684" s="11">
        <v>22302755</v>
      </c>
      <c r="D5684" s="12">
        <v>0.55096874440914001</v>
      </c>
      <c r="E5684" s="11"/>
      <c r="F5684" s="11" t="s">
        <v>43</v>
      </c>
      <c r="G5684" s="11">
        <v>22262755</v>
      </c>
      <c r="H5684" s="11">
        <v>22282755</v>
      </c>
      <c r="I5684" s="12">
        <v>0.71841275484984901</v>
      </c>
    </row>
    <row r="5685" spans="1:9">
      <c r="A5685" s="11" t="s">
        <v>43</v>
      </c>
      <c r="B5685" s="11">
        <v>22302755</v>
      </c>
      <c r="C5685" s="11">
        <v>22322755</v>
      </c>
      <c r="D5685" s="12">
        <v>0.52492417145361403</v>
      </c>
      <c r="E5685" s="11"/>
      <c r="F5685" s="11" t="s">
        <v>43</v>
      </c>
      <c r="G5685" s="11">
        <v>22282755</v>
      </c>
      <c r="H5685" s="11">
        <v>22302755</v>
      </c>
      <c r="I5685" s="12">
        <v>0.72245111071680002</v>
      </c>
    </row>
    <row r="5686" spans="1:9">
      <c r="A5686" s="11" t="s">
        <v>43</v>
      </c>
      <c r="B5686" s="11">
        <v>22322755</v>
      </c>
      <c r="C5686" s="11">
        <v>22342755</v>
      </c>
      <c r="D5686" s="12">
        <v>0.50864047719134997</v>
      </c>
      <c r="E5686" s="11"/>
      <c r="F5686" s="11" t="s">
        <v>43</v>
      </c>
      <c r="G5686" s="11">
        <v>22302755</v>
      </c>
      <c r="H5686" s="11">
        <v>22322755</v>
      </c>
      <c r="I5686" s="12">
        <v>0.69493326648298404</v>
      </c>
    </row>
    <row r="5687" spans="1:9">
      <c r="A5687" s="11" t="s">
        <v>43</v>
      </c>
      <c r="B5687" s="11">
        <v>22342755</v>
      </c>
      <c r="C5687" s="11">
        <v>22362755</v>
      </c>
      <c r="D5687" s="12">
        <v>0.52127953673983396</v>
      </c>
      <c r="E5687" s="11"/>
      <c r="F5687" s="11" t="s">
        <v>43</v>
      </c>
      <c r="G5687" s="11">
        <v>22322755</v>
      </c>
      <c r="H5687" s="11">
        <v>22342755</v>
      </c>
      <c r="I5687" s="12">
        <v>0.66566292735670596</v>
      </c>
    </row>
    <row r="5688" spans="1:9">
      <c r="A5688" s="11" t="s">
        <v>43</v>
      </c>
      <c r="B5688" s="11">
        <v>22362755</v>
      </c>
      <c r="C5688" s="11">
        <v>22382755</v>
      </c>
      <c r="D5688" s="12">
        <v>0.54484729249015595</v>
      </c>
      <c r="E5688" s="11"/>
      <c r="F5688" s="11" t="s">
        <v>43</v>
      </c>
      <c r="G5688" s="11">
        <v>22342755</v>
      </c>
      <c r="H5688" s="11">
        <v>22362755</v>
      </c>
      <c r="I5688" s="12">
        <v>0.62143432776670704</v>
      </c>
    </row>
    <row r="5689" spans="1:9">
      <c r="A5689" s="11" t="s">
        <v>43</v>
      </c>
      <c r="B5689" s="11">
        <v>22382755</v>
      </c>
      <c r="C5689" s="11">
        <v>22402755</v>
      </c>
      <c r="D5689" s="12">
        <v>0.588042115087828</v>
      </c>
      <c r="E5689" s="11"/>
      <c r="F5689" s="11" t="s">
        <v>43</v>
      </c>
      <c r="G5689" s="11">
        <v>22362755</v>
      </c>
      <c r="H5689" s="11">
        <v>22382755</v>
      </c>
      <c r="I5689" s="12">
        <v>0.67703153443800401</v>
      </c>
    </row>
    <row r="5690" spans="1:9">
      <c r="A5690" s="11" t="s">
        <v>43</v>
      </c>
      <c r="B5690" s="11">
        <v>22402755</v>
      </c>
      <c r="C5690" s="11">
        <v>22422755</v>
      </c>
      <c r="D5690" s="12">
        <v>0.62271936597975697</v>
      </c>
      <c r="E5690" s="11"/>
      <c r="F5690" s="11" t="s">
        <v>43</v>
      </c>
      <c r="G5690" s="11">
        <v>22382755</v>
      </c>
      <c r="H5690" s="11">
        <v>22402755</v>
      </c>
      <c r="I5690" s="12">
        <v>0.70237907021453705</v>
      </c>
    </row>
    <row r="5691" spans="1:9">
      <c r="A5691" s="11" t="s">
        <v>43</v>
      </c>
      <c r="B5691" s="11">
        <v>22422755</v>
      </c>
      <c r="C5691" s="11">
        <v>22442755</v>
      </c>
      <c r="D5691" s="12">
        <v>0.60945016031285904</v>
      </c>
      <c r="E5691" s="11"/>
      <c r="F5691" s="11" t="s">
        <v>43</v>
      </c>
      <c r="G5691" s="11">
        <v>22402755</v>
      </c>
      <c r="H5691" s="11">
        <v>22422755</v>
      </c>
      <c r="I5691" s="12">
        <v>0.71786351717747299</v>
      </c>
    </row>
    <row r="5692" spans="1:9">
      <c r="A5692" s="11" t="s">
        <v>43</v>
      </c>
      <c r="B5692" s="11">
        <v>22442755</v>
      </c>
      <c r="C5692" s="11">
        <v>22462755</v>
      </c>
      <c r="D5692" s="12">
        <v>0.58217359855326301</v>
      </c>
      <c r="E5692" s="11"/>
      <c r="F5692" s="11" t="s">
        <v>43</v>
      </c>
      <c r="G5692" s="11">
        <v>22422755</v>
      </c>
      <c r="H5692" s="11">
        <v>22442755</v>
      </c>
      <c r="I5692" s="12">
        <v>0.68805721495518901</v>
      </c>
    </row>
    <row r="5693" spans="1:9">
      <c r="A5693" s="11" t="s">
        <v>43</v>
      </c>
      <c r="B5693" s="11">
        <v>22462755</v>
      </c>
      <c r="C5693" s="11">
        <v>22482755</v>
      </c>
      <c r="D5693" s="12">
        <v>0.60515160420206504</v>
      </c>
      <c r="E5693" s="11"/>
      <c r="F5693" s="11" t="s">
        <v>43</v>
      </c>
      <c r="G5693" s="11">
        <v>22442755</v>
      </c>
      <c r="H5693" s="11">
        <v>22462755</v>
      </c>
      <c r="I5693" s="12">
        <v>0.67854617780984205</v>
      </c>
    </row>
    <row r="5694" spans="1:9">
      <c r="A5694" s="11" t="s">
        <v>43</v>
      </c>
      <c r="B5694" s="11">
        <v>22482755</v>
      </c>
      <c r="C5694" s="11">
        <v>22502755</v>
      </c>
      <c r="D5694" s="12">
        <v>0.58995691133921502</v>
      </c>
      <c r="E5694" s="11"/>
      <c r="F5694" s="11" t="s">
        <v>43</v>
      </c>
      <c r="G5694" s="11">
        <v>22462755</v>
      </c>
      <c r="H5694" s="11">
        <v>22482755</v>
      </c>
      <c r="I5694" s="12">
        <v>0.68475170925740303</v>
      </c>
    </row>
    <row r="5695" spans="1:9">
      <c r="A5695" s="11" t="s">
        <v>43</v>
      </c>
      <c r="B5695" s="11">
        <v>22502755</v>
      </c>
      <c r="C5695" s="11">
        <v>22522755</v>
      </c>
      <c r="D5695" s="12">
        <v>0.60310079578210496</v>
      </c>
      <c r="E5695" s="11"/>
      <c r="F5695" s="11" t="s">
        <v>43</v>
      </c>
      <c r="G5695" s="11">
        <v>22482755</v>
      </c>
      <c r="H5695" s="11">
        <v>22502755</v>
      </c>
      <c r="I5695" s="12">
        <v>0.68496901610120398</v>
      </c>
    </row>
    <row r="5696" spans="1:9">
      <c r="A5696" s="11" t="s">
        <v>43</v>
      </c>
      <c r="B5696" s="11">
        <v>22522755</v>
      </c>
      <c r="C5696" s="11">
        <v>22542755</v>
      </c>
      <c r="D5696" s="12">
        <v>0.60515831269831</v>
      </c>
      <c r="E5696" s="11"/>
      <c r="F5696" s="11" t="s">
        <v>43</v>
      </c>
      <c r="G5696" s="11">
        <v>22502755</v>
      </c>
      <c r="H5696" s="11">
        <v>22522755</v>
      </c>
      <c r="I5696" s="12">
        <v>0.68783816893249405</v>
      </c>
    </row>
    <row r="5697" spans="1:9">
      <c r="A5697" s="11" t="s">
        <v>43</v>
      </c>
      <c r="B5697" s="11">
        <v>22542755</v>
      </c>
      <c r="C5697" s="11">
        <v>22562755</v>
      </c>
      <c r="D5697" s="12">
        <v>0.62837563136907004</v>
      </c>
      <c r="E5697" s="11"/>
      <c r="F5697" s="11" t="s">
        <v>43</v>
      </c>
      <c r="G5697" s="11">
        <v>22522755</v>
      </c>
      <c r="H5697" s="11">
        <v>22542755</v>
      </c>
      <c r="I5697" s="12">
        <v>0.66364487359586599</v>
      </c>
    </row>
    <row r="5698" spans="1:9">
      <c r="A5698" s="11" t="s">
        <v>43</v>
      </c>
      <c r="B5698" s="11">
        <v>22562755</v>
      </c>
      <c r="C5698" s="11">
        <v>22582755</v>
      </c>
      <c r="D5698" s="12">
        <v>0.63946576671940203</v>
      </c>
      <c r="E5698" s="11"/>
      <c r="F5698" s="11" t="s">
        <v>43</v>
      </c>
      <c r="G5698" s="11">
        <v>22542755</v>
      </c>
      <c r="H5698" s="11">
        <v>22562755</v>
      </c>
      <c r="I5698" s="12">
        <v>0.66966866192152696</v>
      </c>
    </row>
    <row r="5699" spans="1:9">
      <c r="A5699" s="11" t="s">
        <v>43</v>
      </c>
      <c r="B5699" s="11">
        <v>22582755</v>
      </c>
      <c r="C5699" s="11">
        <v>22602755</v>
      </c>
      <c r="D5699" s="12">
        <v>0.62703737526660297</v>
      </c>
      <c r="E5699" s="11"/>
      <c r="F5699" s="11" t="s">
        <v>43</v>
      </c>
      <c r="G5699" s="11">
        <v>22562755</v>
      </c>
      <c r="H5699" s="11">
        <v>22582755</v>
      </c>
      <c r="I5699" s="12">
        <v>0.65927963826579805</v>
      </c>
    </row>
    <row r="5700" spans="1:9">
      <c r="A5700" s="11" t="s">
        <v>43</v>
      </c>
      <c r="B5700" s="11">
        <v>22602755</v>
      </c>
      <c r="C5700" s="11">
        <v>22622755</v>
      </c>
      <c r="D5700" s="12">
        <v>0.62553286776635797</v>
      </c>
      <c r="E5700" s="11"/>
      <c r="F5700" s="11" t="s">
        <v>43</v>
      </c>
      <c r="G5700" s="11">
        <v>22582755</v>
      </c>
      <c r="H5700" s="11">
        <v>22602755</v>
      </c>
      <c r="I5700" s="12">
        <v>0.61649775772757898</v>
      </c>
    </row>
    <row r="5701" spans="1:9">
      <c r="A5701" s="11" t="s">
        <v>43</v>
      </c>
      <c r="B5701" s="11">
        <v>22622755</v>
      </c>
      <c r="C5701" s="11">
        <v>22642755</v>
      </c>
      <c r="D5701" s="12">
        <v>0.62905952842262902</v>
      </c>
      <c r="E5701" s="11"/>
      <c r="F5701" s="11" t="s">
        <v>43</v>
      </c>
      <c r="G5701" s="11">
        <v>22602755</v>
      </c>
      <c r="H5701" s="11">
        <v>22622755</v>
      </c>
      <c r="I5701" s="12">
        <v>0.60375407625624899</v>
      </c>
    </row>
    <row r="5702" spans="1:9">
      <c r="A5702" s="11" t="s">
        <v>43</v>
      </c>
      <c r="B5702" s="11">
        <v>22642755</v>
      </c>
      <c r="C5702" s="11">
        <v>22662755</v>
      </c>
      <c r="D5702" s="12">
        <v>0.601246582209781</v>
      </c>
      <c r="E5702" s="11"/>
      <c r="F5702" s="11" t="s">
        <v>43</v>
      </c>
      <c r="G5702" s="11">
        <v>22622755</v>
      </c>
      <c r="H5702" s="11">
        <v>22642755</v>
      </c>
      <c r="I5702" s="12">
        <v>0.62558437425373503</v>
      </c>
    </row>
    <row r="5703" spans="1:9">
      <c r="A5703" s="11" t="s">
        <v>43</v>
      </c>
      <c r="B5703" s="11">
        <v>22662755</v>
      </c>
      <c r="C5703" s="11">
        <v>22682755</v>
      </c>
      <c r="D5703" s="12">
        <v>0.59791466925285397</v>
      </c>
      <c r="E5703" s="11"/>
      <c r="F5703" s="11" t="s">
        <v>43</v>
      </c>
      <c r="G5703" s="11">
        <v>22642755</v>
      </c>
      <c r="H5703" s="11">
        <v>22662755</v>
      </c>
      <c r="I5703" s="12">
        <v>0.64957743697692505</v>
      </c>
    </row>
    <row r="5704" spans="1:9">
      <c r="A5704" s="11" t="s">
        <v>43</v>
      </c>
      <c r="B5704" s="11">
        <v>22682755</v>
      </c>
      <c r="C5704" s="11">
        <v>22702755</v>
      </c>
      <c r="D5704" s="12">
        <v>0.58798914678540604</v>
      </c>
      <c r="E5704" s="11"/>
      <c r="F5704" s="11" t="s">
        <v>43</v>
      </c>
      <c r="G5704" s="11">
        <v>22662755</v>
      </c>
      <c r="H5704" s="11">
        <v>22682755</v>
      </c>
      <c r="I5704" s="12">
        <v>0.64763715599036698</v>
      </c>
    </row>
    <row r="5705" spans="1:9">
      <c r="A5705" s="11" t="s">
        <v>43</v>
      </c>
      <c r="B5705" s="11">
        <v>22702755</v>
      </c>
      <c r="C5705" s="11">
        <v>22722755</v>
      </c>
      <c r="D5705" s="12">
        <v>0.61564419935413905</v>
      </c>
      <c r="E5705" s="11"/>
      <c r="F5705" s="11" t="s">
        <v>43</v>
      </c>
      <c r="G5705" s="11">
        <v>22682755</v>
      </c>
      <c r="H5705" s="11">
        <v>22702755</v>
      </c>
      <c r="I5705" s="12">
        <v>0.62778693600690905</v>
      </c>
    </row>
    <row r="5706" spans="1:9">
      <c r="A5706" s="11" t="s">
        <v>43</v>
      </c>
      <c r="B5706" s="11">
        <v>22722755</v>
      </c>
      <c r="C5706" s="11">
        <v>22742755</v>
      </c>
      <c r="D5706" s="12">
        <v>0.608856796792138</v>
      </c>
      <c r="E5706" s="11"/>
      <c r="F5706" s="11" t="s">
        <v>43</v>
      </c>
      <c r="G5706" s="11">
        <v>22702755</v>
      </c>
      <c r="H5706" s="11">
        <v>22722755</v>
      </c>
      <c r="I5706" s="12">
        <v>0.63018604915752496</v>
      </c>
    </row>
    <row r="5707" spans="1:9">
      <c r="A5707" s="11" t="s">
        <v>43</v>
      </c>
      <c r="B5707" s="11">
        <v>22742755</v>
      </c>
      <c r="C5707" s="11">
        <v>22762755</v>
      </c>
      <c r="D5707" s="12">
        <v>0.61658166663296798</v>
      </c>
      <c r="E5707" s="11"/>
      <c r="F5707" s="11" t="s">
        <v>43</v>
      </c>
      <c r="G5707" s="11">
        <v>22722755</v>
      </c>
      <c r="H5707" s="11">
        <v>22742755</v>
      </c>
      <c r="I5707" s="12">
        <v>0.62265753702554705</v>
      </c>
    </row>
    <row r="5708" spans="1:9">
      <c r="A5708" s="11" t="s">
        <v>43</v>
      </c>
      <c r="B5708" s="11">
        <v>22762755</v>
      </c>
      <c r="C5708" s="11">
        <v>22782755</v>
      </c>
      <c r="D5708" s="12">
        <v>0.59306783200519997</v>
      </c>
      <c r="E5708" s="11"/>
      <c r="F5708" s="11" t="s">
        <v>43</v>
      </c>
      <c r="G5708" s="11">
        <v>22742755</v>
      </c>
      <c r="H5708" s="11">
        <v>22762755</v>
      </c>
      <c r="I5708" s="12">
        <v>0.63416470404845704</v>
      </c>
    </row>
    <row r="5709" spans="1:9">
      <c r="A5709" s="11" t="s">
        <v>43</v>
      </c>
      <c r="B5709" s="11">
        <v>22782755</v>
      </c>
      <c r="C5709" s="11">
        <v>22802755</v>
      </c>
      <c r="D5709" s="12">
        <v>0.52869115838818403</v>
      </c>
      <c r="E5709" s="11"/>
      <c r="F5709" s="11" t="s">
        <v>43</v>
      </c>
      <c r="G5709" s="11">
        <v>22762755</v>
      </c>
      <c r="H5709" s="11">
        <v>22782755</v>
      </c>
      <c r="I5709" s="12">
        <v>0.56913826722690197</v>
      </c>
    </row>
    <row r="5710" spans="1:9">
      <c r="A5710" s="11" t="s">
        <v>43</v>
      </c>
      <c r="B5710" s="11">
        <v>22802755</v>
      </c>
      <c r="C5710" s="11">
        <v>22822755</v>
      </c>
      <c r="D5710" s="12">
        <v>0.37033036433327898</v>
      </c>
      <c r="E5710" s="11"/>
      <c r="F5710" s="11" t="s">
        <v>43</v>
      </c>
      <c r="G5710" s="11">
        <v>22782755</v>
      </c>
      <c r="H5710" s="11">
        <v>22802755</v>
      </c>
      <c r="I5710" s="12">
        <v>0.52913042036593005</v>
      </c>
    </row>
    <row r="5711" spans="1:9">
      <c r="A5711" s="11" t="s">
        <v>43</v>
      </c>
      <c r="B5711" s="11">
        <v>22822755</v>
      </c>
      <c r="C5711" s="11">
        <v>22842755</v>
      </c>
      <c r="D5711" s="12">
        <v>0.35063893366399701</v>
      </c>
      <c r="E5711" s="11"/>
      <c r="F5711" s="11" t="s">
        <v>43</v>
      </c>
      <c r="G5711" s="11">
        <v>22802755</v>
      </c>
      <c r="H5711" s="11">
        <v>22822755</v>
      </c>
      <c r="I5711" s="12">
        <v>0.41923576723251199</v>
      </c>
    </row>
    <row r="5712" spans="1:9">
      <c r="A5712" s="11" t="s">
        <v>43</v>
      </c>
      <c r="B5712" s="11">
        <v>22842755</v>
      </c>
      <c r="C5712" s="11">
        <v>22862755</v>
      </c>
      <c r="D5712" s="12">
        <v>0.31969673631696099</v>
      </c>
      <c r="E5712" s="11"/>
      <c r="F5712" s="11" t="s">
        <v>43</v>
      </c>
      <c r="G5712" s="11">
        <v>22822755</v>
      </c>
      <c r="H5712" s="11">
        <v>22842755</v>
      </c>
      <c r="I5712" s="12">
        <v>0.46460439004953402</v>
      </c>
    </row>
    <row r="5713" spans="1:9">
      <c r="A5713" s="11" t="s">
        <v>43</v>
      </c>
      <c r="B5713" s="11">
        <v>22862755</v>
      </c>
      <c r="C5713" s="11">
        <v>22882755</v>
      </c>
      <c r="D5713" s="12">
        <v>0.374064424015214</v>
      </c>
      <c r="E5713" s="11"/>
      <c r="F5713" s="11" t="s">
        <v>43</v>
      </c>
      <c r="G5713" s="11">
        <v>22842755</v>
      </c>
      <c r="H5713" s="11">
        <v>22862755</v>
      </c>
      <c r="I5713" s="12">
        <v>0.46202435805508502</v>
      </c>
    </row>
    <row r="5714" spans="1:9">
      <c r="A5714" s="11" t="s">
        <v>43</v>
      </c>
      <c r="B5714" s="11">
        <v>22882755</v>
      </c>
      <c r="C5714" s="11">
        <v>22902755</v>
      </c>
      <c r="D5714" s="12">
        <v>0.384545095497483</v>
      </c>
      <c r="E5714" s="11"/>
      <c r="F5714" s="11" t="s">
        <v>43</v>
      </c>
      <c r="G5714" s="11">
        <v>22862755</v>
      </c>
      <c r="H5714" s="11">
        <v>22882755</v>
      </c>
      <c r="I5714" s="12">
        <v>0.51759257638850797</v>
      </c>
    </row>
    <row r="5715" spans="1:9">
      <c r="A5715" s="11" t="s">
        <v>43</v>
      </c>
      <c r="B5715" s="11">
        <v>22902755</v>
      </c>
      <c r="C5715" s="11">
        <v>22922755</v>
      </c>
      <c r="D5715" s="12">
        <v>0.46534585692985397</v>
      </c>
      <c r="E5715" s="11"/>
      <c r="F5715" s="11" t="s">
        <v>43</v>
      </c>
      <c r="G5715" s="11">
        <v>22882755</v>
      </c>
      <c r="H5715" s="11">
        <v>22902755</v>
      </c>
      <c r="I5715" s="12">
        <v>0.52856157151692196</v>
      </c>
    </row>
    <row r="5716" spans="1:9">
      <c r="A5716" s="11" t="s">
        <v>43</v>
      </c>
      <c r="B5716" s="11">
        <v>22922755</v>
      </c>
      <c r="C5716" s="11">
        <v>22942755</v>
      </c>
      <c r="D5716" s="12">
        <v>0.543874397245668</v>
      </c>
      <c r="E5716" s="11"/>
      <c r="F5716" s="11" t="s">
        <v>43</v>
      </c>
      <c r="G5716" s="11">
        <v>22902755</v>
      </c>
      <c r="H5716" s="11">
        <v>22922755</v>
      </c>
      <c r="I5716" s="12">
        <v>0.57813234201524399</v>
      </c>
    </row>
    <row r="5717" spans="1:9">
      <c r="A5717" s="11" t="s">
        <v>43</v>
      </c>
      <c r="B5717" s="11">
        <v>22942755</v>
      </c>
      <c r="C5717" s="11">
        <v>22962755</v>
      </c>
      <c r="D5717" s="12">
        <v>0.58434279081443397</v>
      </c>
      <c r="E5717" s="11"/>
      <c r="F5717" s="11" t="s">
        <v>43</v>
      </c>
      <c r="G5717" s="11">
        <v>22922755</v>
      </c>
      <c r="H5717" s="11">
        <v>22942755</v>
      </c>
      <c r="I5717" s="12">
        <v>0.62868199931965696</v>
      </c>
    </row>
    <row r="5718" spans="1:9">
      <c r="A5718" s="11" t="s">
        <v>43</v>
      </c>
      <c r="B5718" s="11">
        <v>22962755</v>
      </c>
      <c r="C5718" s="11">
        <v>22982755</v>
      </c>
      <c r="D5718" s="12">
        <v>0.58490144713977499</v>
      </c>
      <c r="E5718" s="11"/>
      <c r="F5718" s="11" t="s">
        <v>43</v>
      </c>
      <c r="G5718" s="11">
        <v>22942755</v>
      </c>
      <c r="H5718" s="11">
        <v>22962755</v>
      </c>
      <c r="I5718" s="12">
        <v>0.69037280053380501</v>
      </c>
    </row>
    <row r="5719" spans="1:9">
      <c r="A5719" s="11" t="s">
        <v>43</v>
      </c>
      <c r="B5719" s="11">
        <v>22982755</v>
      </c>
      <c r="C5719" s="11">
        <v>23002755</v>
      </c>
      <c r="D5719" s="12">
        <v>0.55042561549629399</v>
      </c>
      <c r="E5719" s="11"/>
      <c r="F5719" s="11" t="s">
        <v>43</v>
      </c>
      <c r="G5719" s="11">
        <v>22962755</v>
      </c>
      <c r="H5719" s="11">
        <v>22982755</v>
      </c>
      <c r="I5719" s="12">
        <v>0.68194201145958</v>
      </c>
    </row>
    <row r="5720" spans="1:9">
      <c r="A5720" s="11" t="s">
        <v>43</v>
      </c>
      <c r="B5720" s="11">
        <v>23002755</v>
      </c>
      <c r="C5720" s="11">
        <v>23022755</v>
      </c>
      <c r="D5720" s="12">
        <v>0.52988155383859803</v>
      </c>
      <c r="E5720" s="11"/>
      <c r="F5720" s="11" t="s">
        <v>43</v>
      </c>
      <c r="G5720" s="11">
        <v>22982755</v>
      </c>
      <c r="H5720" s="11">
        <v>23002755</v>
      </c>
      <c r="I5720" s="12">
        <v>0.68737247376697497</v>
      </c>
    </row>
    <row r="5721" spans="1:9">
      <c r="A5721" s="11" t="s">
        <v>43</v>
      </c>
      <c r="B5721" s="11">
        <v>23022755</v>
      </c>
      <c r="C5721" s="11">
        <v>23042755</v>
      </c>
      <c r="D5721" s="12">
        <v>0.520045390120632</v>
      </c>
      <c r="E5721" s="11"/>
      <c r="F5721" s="11" t="s">
        <v>43</v>
      </c>
      <c r="G5721" s="11">
        <v>23002755</v>
      </c>
      <c r="H5721" s="11">
        <v>23022755</v>
      </c>
      <c r="I5721" s="12">
        <v>0.65584146755641204</v>
      </c>
    </row>
    <row r="5722" spans="1:9">
      <c r="A5722" s="11" t="s">
        <v>43</v>
      </c>
      <c r="B5722" s="11">
        <v>23042755</v>
      </c>
      <c r="C5722" s="11">
        <v>23062755</v>
      </c>
      <c r="D5722" s="12">
        <v>0.51017816082078504</v>
      </c>
      <c r="E5722" s="11"/>
      <c r="F5722" s="11" t="s">
        <v>43</v>
      </c>
      <c r="G5722" s="11">
        <v>23022755</v>
      </c>
      <c r="H5722" s="11">
        <v>23042755</v>
      </c>
      <c r="I5722" s="12">
        <v>0.62558301169781505</v>
      </c>
    </row>
    <row r="5723" spans="1:9">
      <c r="A5723" s="11" t="s">
        <v>43</v>
      </c>
      <c r="B5723" s="11">
        <v>23062755</v>
      </c>
      <c r="C5723" s="11">
        <v>23082755</v>
      </c>
      <c r="D5723" s="12">
        <v>0.51779360294484</v>
      </c>
      <c r="E5723" s="11"/>
      <c r="F5723" s="11" t="s">
        <v>43</v>
      </c>
      <c r="G5723" s="11">
        <v>23042755</v>
      </c>
      <c r="H5723" s="11">
        <v>23062755</v>
      </c>
      <c r="I5723" s="12">
        <v>0.60205986560189395</v>
      </c>
    </row>
    <row r="5724" spans="1:9">
      <c r="A5724" s="11" t="s">
        <v>43</v>
      </c>
      <c r="B5724" s="11">
        <v>23082755</v>
      </c>
      <c r="C5724" s="11">
        <v>23102755</v>
      </c>
      <c r="D5724" s="12">
        <v>0.50995289287623602</v>
      </c>
      <c r="E5724" s="11"/>
      <c r="F5724" s="11" t="s">
        <v>43</v>
      </c>
      <c r="G5724" s="11">
        <v>23062755</v>
      </c>
      <c r="H5724" s="11">
        <v>23082755</v>
      </c>
      <c r="I5724" s="12">
        <v>0.61757714624062598</v>
      </c>
    </row>
    <row r="5725" spans="1:9">
      <c r="A5725" s="11" t="s">
        <v>43</v>
      </c>
      <c r="B5725" s="11">
        <v>23102755</v>
      </c>
      <c r="C5725" s="11">
        <v>23122755</v>
      </c>
      <c r="D5725" s="12">
        <v>0.53301227594702205</v>
      </c>
      <c r="E5725" s="11"/>
      <c r="F5725" s="11" t="s">
        <v>43</v>
      </c>
      <c r="G5725" s="11">
        <v>23082755</v>
      </c>
      <c r="H5725" s="11">
        <v>23102755</v>
      </c>
      <c r="I5725" s="12">
        <v>0.56068832793780599</v>
      </c>
    </row>
    <row r="5726" spans="1:9">
      <c r="A5726" s="11" t="s">
        <v>43</v>
      </c>
      <c r="B5726" s="11">
        <v>23122755</v>
      </c>
      <c r="C5726" s="11">
        <v>23142755</v>
      </c>
      <c r="D5726" s="12">
        <v>0.52522930312925298</v>
      </c>
      <c r="E5726" s="11"/>
      <c r="F5726" s="11" t="s">
        <v>43</v>
      </c>
      <c r="G5726" s="11">
        <v>23102755</v>
      </c>
      <c r="H5726" s="11">
        <v>23122755</v>
      </c>
      <c r="I5726" s="12">
        <v>0.508174876970231</v>
      </c>
    </row>
    <row r="5727" spans="1:9">
      <c r="A5727" s="11" t="s">
        <v>43</v>
      </c>
      <c r="B5727" s="11">
        <v>23142755</v>
      </c>
      <c r="C5727" s="11">
        <v>23162755</v>
      </c>
      <c r="D5727" s="12">
        <v>0.52773470219882301</v>
      </c>
      <c r="E5727" s="11"/>
      <c r="F5727" s="11" t="s">
        <v>43</v>
      </c>
      <c r="G5727" s="11">
        <v>23122755</v>
      </c>
      <c r="H5727" s="11">
        <v>23142755</v>
      </c>
      <c r="I5727" s="12">
        <v>0.42863274655530897</v>
      </c>
    </row>
    <row r="5728" spans="1:9">
      <c r="A5728" s="11" t="s">
        <v>43</v>
      </c>
      <c r="B5728" s="11">
        <v>23162755</v>
      </c>
      <c r="C5728" s="11">
        <v>23182755</v>
      </c>
      <c r="D5728" s="12">
        <v>0.53624928781779202</v>
      </c>
      <c r="E5728" s="11"/>
      <c r="F5728" s="11" t="s">
        <v>43</v>
      </c>
      <c r="G5728" s="11">
        <v>23142755</v>
      </c>
      <c r="H5728" s="11">
        <v>23162755</v>
      </c>
      <c r="I5728" s="12">
        <v>0.53076902558357397</v>
      </c>
    </row>
    <row r="5729" spans="1:9">
      <c r="A5729" s="11" t="s">
        <v>43</v>
      </c>
      <c r="B5729" s="11">
        <v>23182755</v>
      </c>
      <c r="C5729" s="11">
        <v>23202755</v>
      </c>
      <c r="D5729" s="12">
        <v>0.56671970316937204</v>
      </c>
      <c r="E5729" s="11"/>
      <c r="F5729" s="11" t="s">
        <v>43</v>
      </c>
      <c r="G5729" s="11">
        <v>23162755</v>
      </c>
      <c r="H5729" s="11">
        <v>23182755</v>
      </c>
      <c r="I5729" s="12">
        <v>0.59187533409874604</v>
      </c>
    </row>
    <row r="5730" spans="1:9">
      <c r="A5730" s="11" t="s">
        <v>43</v>
      </c>
      <c r="B5730" s="11">
        <v>23202755</v>
      </c>
      <c r="C5730" s="11">
        <v>23222755</v>
      </c>
      <c r="D5730" s="12">
        <v>0.57518936632376105</v>
      </c>
      <c r="E5730" s="11"/>
      <c r="F5730" s="11" t="s">
        <v>43</v>
      </c>
      <c r="G5730" s="11">
        <v>23182755</v>
      </c>
      <c r="H5730" s="11">
        <v>23202755</v>
      </c>
      <c r="I5730" s="12">
        <v>0.64222062258773605</v>
      </c>
    </row>
    <row r="5731" spans="1:9">
      <c r="A5731" s="11" t="s">
        <v>43</v>
      </c>
      <c r="B5731" s="11">
        <v>23222755</v>
      </c>
      <c r="C5731" s="11">
        <v>23242755</v>
      </c>
      <c r="D5731" s="12">
        <v>0.57250490406827603</v>
      </c>
      <c r="E5731" s="11"/>
      <c r="F5731" s="11" t="s">
        <v>43</v>
      </c>
      <c r="G5731" s="11">
        <v>23202755</v>
      </c>
      <c r="H5731" s="11">
        <v>23222755</v>
      </c>
      <c r="I5731" s="12">
        <v>0.67753559815137498</v>
      </c>
    </row>
    <row r="5732" spans="1:9">
      <c r="A5732" s="11" t="s">
        <v>43</v>
      </c>
      <c r="B5732" s="11">
        <v>23242755</v>
      </c>
      <c r="C5732" s="11">
        <v>23262755</v>
      </c>
      <c r="D5732" s="12">
        <v>0.56485241638504302</v>
      </c>
      <c r="E5732" s="11"/>
      <c r="F5732" s="11" t="s">
        <v>43</v>
      </c>
      <c r="G5732" s="11">
        <v>23222755</v>
      </c>
      <c r="H5732" s="11">
        <v>23242755</v>
      </c>
      <c r="I5732" s="12">
        <v>0.64876706209149204</v>
      </c>
    </row>
    <row r="5733" spans="1:9">
      <c r="A5733" s="11" t="s">
        <v>43</v>
      </c>
      <c r="B5733" s="11">
        <v>23262755</v>
      </c>
      <c r="C5733" s="11">
        <v>23282755</v>
      </c>
      <c r="D5733" s="12">
        <v>0.55317929949398703</v>
      </c>
      <c r="E5733" s="11"/>
      <c r="F5733" s="11" t="s">
        <v>43</v>
      </c>
      <c r="G5733" s="11">
        <v>23242755</v>
      </c>
      <c r="H5733" s="11">
        <v>23262755</v>
      </c>
      <c r="I5733" s="12">
        <v>0.66259946476285603</v>
      </c>
    </row>
    <row r="5734" spans="1:9">
      <c r="A5734" s="11" t="s">
        <v>43</v>
      </c>
      <c r="B5734" s="11">
        <v>23282755</v>
      </c>
      <c r="C5734" s="11">
        <v>23302755</v>
      </c>
      <c r="D5734" s="12">
        <v>0.56288048274807601</v>
      </c>
      <c r="E5734" s="11"/>
      <c r="F5734" s="11" t="s">
        <v>43</v>
      </c>
      <c r="G5734" s="11">
        <v>23262755</v>
      </c>
      <c r="H5734" s="11">
        <v>23282755</v>
      </c>
      <c r="I5734" s="12">
        <v>0.62741297507362803</v>
      </c>
    </row>
    <row r="5735" spans="1:9">
      <c r="A5735" s="11" t="s">
        <v>43</v>
      </c>
      <c r="B5735" s="11">
        <v>23302755</v>
      </c>
      <c r="C5735" s="11">
        <v>23322755</v>
      </c>
      <c r="D5735" s="12">
        <v>0.52273636585696803</v>
      </c>
      <c r="E5735" s="11"/>
      <c r="F5735" s="11" t="s">
        <v>43</v>
      </c>
      <c r="G5735" s="11">
        <v>23282755</v>
      </c>
      <c r="H5735" s="11">
        <v>23302755</v>
      </c>
      <c r="I5735" s="12">
        <v>0.65775709594457799</v>
      </c>
    </row>
    <row r="5736" spans="1:9">
      <c r="A5736" s="11" t="s">
        <v>43</v>
      </c>
      <c r="B5736" s="11">
        <v>23322755</v>
      </c>
      <c r="C5736" s="11">
        <v>23342755</v>
      </c>
      <c r="D5736" s="12">
        <v>0.48731436646086301</v>
      </c>
      <c r="E5736" s="11"/>
      <c r="F5736" s="11" t="s">
        <v>43</v>
      </c>
      <c r="G5736" s="11">
        <v>23302755</v>
      </c>
      <c r="H5736" s="11">
        <v>23322755</v>
      </c>
      <c r="I5736" s="12">
        <v>0.65998544792597602</v>
      </c>
    </row>
    <row r="5737" spans="1:9">
      <c r="A5737" s="11" t="s">
        <v>43</v>
      </c>
      <c r="B5737" s="11">
        <v>23342755</v>
      </c>
      <c r="C5737" s="11">
        <v>23362755</v>
      </c>
      <c r="D5737" s="12">
        <v>0.48599635083075998</v>
      </c>
      <c r="E5737" s="11"/>
      <c r="F5737" s="11" t="s">
        <v>43</v>
      </c>
      <c r="G5737" s="11">
        <v>23322755</v>
      </c>
      <c r="H5737" s="11">
        <v>23342755</v>
      </c>
      <c r="I5737" s="12">
        <v>0.64495620744073101</v>
      </c>
    </row>
    <row r="5738" spans="1:9">
      <c r="A5738" s="11" t="s">
        <v>43</v>
      </c>
      <c r="B5738" s="11">
        <v>23362755</v>
      </c>
      <c r="C5738" s="11">
        <v>23382755</v>
      </c>
      <c r="D5738" s="12">
        <v>0.49575188705274897</v>
      </c>
      <c r="E5738" s="11"/>
      <c r="F5738" s="11" t="s">
        <v>43</v>
      </c>
      <c r="G5738" s="11">
        <v>23342755</v>
      </c>
      <c r="H5738" s="11">
        <v>23362755</v>
      </c>
      <c r="I5738" s="12">
        <v>0.59834271740148803</v>
      </c>
    </row>
    <row r="5739" spans="1:9">
      <c r="A5739" s="11" t="s">
        <v>43</v>
      </c>
      <c r="B5739" s="11">
        <v>23382755</v>
      </c>
      <c r="C5739" s="11">
        <v>23402755</v>
      </c>
      <c r="D5739" s="12">
        <v>0.544136276575658</v>
      </c>
      <c r="E5739" s="11"/>
      <c r="F5739" s="11" t="s">
        <v>43</v>
      </c>
      <c r="G5739" s="11">
        <v>23362755</v>
      </c>
      <c r="H5739" s="11">
        <v>23382755</v>
      </c>
      <c r="I5739" s="12">
        <v>0.56755337137461404</v>
      </c>
    </row>
    <row r="5740" spans="1:9">
      <c r="A5740" s="11" t="s">
        <v>43</v>
      </c>
      <c r="B5740" s="11">
        <v>23402755</v>
      </c>
      <c r="C5740" s="11">
        <v>23422755</v>
      </c>
      <c r="D5740" s="12">
        <v>0.53293041336565805</v>
      </c>
      <c r="E5740" s="11"/>
      <c r="F5740" s="11" t="s">
        <v>43</v>
      </c>
      <c r="G5740" s="11">
        <v>23382755</v>
      </c>
      <c r="H5740" s="11">
        <v>23402755</v>
      </c>
      <c r="I5740" s="12">
        <v>0.59642714122239204</v>
      </c>
    </row>
    <row r="5741" spans="1:9">
      <c r="A5741" s="11" t="s">
        <v>43</v>
      </c>
      <c r="B5741" s="11">
        <v>23422755</v>
      </c>
      <c r="C5741" s="11">
        <v>23442755</v>
      </c>
      <c r="D5741" s="12">
        <v>0.49276205583788801</v>
      </c>
      <c r="E5741" s="11"/>
      <c r="F5741" s="11" t="s">
        <v>43</v>
      </c>
      <c r="G5741" s="11">
        <v>23402755</v>
      </c>
      <c r="H5741" s="11">
        <v>23422755</v>
      </c>
      <c r="I5741" s="12">
        <v>0.59801458926625395</v>
      </c>
    </row>
    <row r="5742" spans="1:9">
      <c r="A5742" s="11" t="s">
        <v>43</v>
      </c>
      <c r="B5742" s="11">
        <v>23442755</v>
      </c>
      <c r="C5742" s="11">
        <v>23462755</v>
      </c>
      <c r="D5742" s="12">
        <v>0.44449118853389502</v>
      </c>
      <c r="E5742" s="11"/>
      <c r="F5742" s="11" t="s">
        <v>43</v>
      </c>
      <c r="G5742" s="11">
        <v>23422755</v>
      </c>
      <c r="H5742" s="11">
        <v>23442755</v>
      </c>
      <c r="I5742" s="12">
        <v>0.60747914490571597</v>
      </c>
    </row>
    <row r="5743" spans="1:9">
      <c r="A5743" s="11" t="s">
        <v>43</v>
      </c>
      <c r="B5743" s="11">
        <v>23462755</v>
      </c>
      <c r="C5743" s="11">
        <v>23482755</v>
      </c>
      <c r="D5743" s="12">
        <v>0.41378389874337301</v>
      </c>
      <c r="E5743" s="11"/>
      <c r="F5743" s="11" t="s">
        <v>43</v>
      </c>
      <c r="G5743" s="11">
        <v>23442755</v>
      </c>
      <c r="H5743" s="11">
        <v>23462755</v>
      </c>
      <c r="I5743" s="12">
        <v>0.58599141966989898</v>
      </c>
    </row>
    <row r="5744" spans="1:9">
      <c r="A5744" s="11" t="s">
        <v>43</v>
      </c>
      <c r="B5744" s="11">
        <v>23482755</v>
      </c>
      <c r="C5744" s="11">
        <v>23502755</v>
      </c>
      <c r="D5744" s="12">
        <v>0.39546696486664901</v>
      </c>
      <c r="E5744" s="11"/>
      <c r="F5744" s="11" t="s">
        <v>43</v>
      </c>
      <c r="G5744" s="11">
        <v>23462755</v>
      </c>
      <c r="H5744" s="11">
        <v>23482755</v>
      </c>
      <c r="I5744" s="12">
        <v>0.55475588160205302</v>
      </c>
    </row>
    <row r="5745" spans="1:9">
      <c r="A5745" s="11" t="s">
        <v>43</v>
      </c>
      <c r="B5745" s="11">
        <v>23502755</v>
      </c>
      <c r="C5745" s="11">
        <v>23522755</v>
      </c>
      <c r="D5745" s="12">
        <v>0.36882521861554202</v>
      </c>
      <c r="E5745" s="11"/>
      <c r="F5745" s="11" t="s">
        <v>43</v>
      </c>
      <c r="G5745" s="11">
        <v>23482755</v>
      </c>
      <c r="H5745" s="11">
        <v>23502755</v>
      </c>
      <c r="I5745" s="12">
        <v>0.53205632117518598</v>
      </c>
    </row>
    <row r="5746" spans="1:9">
      <c r="A5746" s="11" t="s">
        <v>43</v>
      </c>
      <c r="B5746" s="11">
        <v>23522755</v>
      </c>
      <c r="C5746" s="11">
        <v>23542755</v>
      </c>
      <c r="D5746" s="12">
        <v>0.37298113991169002</v>
      </c>
      <c r="E5746" s="11"/>
      <c r="F5746" s="11" t="s">
        <v>43</v>
      </c>
      <c r="G5746" s="11">
        <v>23502755</v>
      </c>
      <c r="H5746" s="11">
        <v>23522755</v>
      </c>
      <c r="I5746" s="12">
        <v>0.51721888528232596</v>
      </c>
    </row>
    <row r="5747" spans="1:9">
      <c r="A5747" s="11" t="s">
        <v>43</v>
      </c>
      <c r="B5747" s="11">
        <v>23542755</v>
      </c>
      <c r="C5747" s="11">
        <v>23562755</v>
      </c>
      <c r="D5747" s="12">
        <v>0.398713541806411</v>
      </c>
      <c r="E5747" s="11"/>
      <c r="F5747" s="11" t="s">
        <v>43</v>
      </c>
      <c r="G5747" s="11">
        <v>23522755</v>
      </c>
      <c r="H5747" s="11">
        <v>23542755</v>
      </c>
      <c r="I5747" s="12">
        <v>0.50525477057287105</v>
      </c>
    </row>
    <row r="5748" spans="1:9">
      <c r="A5748" s="11" t="s">
        <v>43</v>
      </c>
      <c r="B5748" s="11">
        <v>23562755</v>
      </c>
      <c r="C5748" s="11">
        <v>23582755</v>
      </c>
      <c r="D5748" s="12">
        <v>0.457357902009843</v>
      </c>
      <c r="E5748" s="11"/>
      <c r="F5748" s="11" t="s">
        <v>43</v>
      </c>
      <c r="G5748" s="11">
        <v>23542755</v>
      </c>
      <c r="H5748" s="11">
        <v>23562755</v>
      </c>
      <c r="I5748" s="12">
        <v>0.51902252754888101</v>
      </c>
    </row>
    <row r="5749" spans="1:9">
      <c r="A5749" s="11" t="s">
        <v>43</v>
      </c>
      <c r="B5749" s="11">
        <v>23582755</v>
      </c>
      <c r="C5749" s="11">
        <v>23602755</v>
      </c>
      <c r="D5749" s="12">
        <v>0.46992217941901299</v>
      </c>
      <c r="E5749" s="11"/>
      <c r="F5749" s="11" t="s">
        <v>43</v>
      </c>
      <c r="G5749" s="11">
        <v>23562755</v>
      </c>
      <c r="H5749" s="11">
        <v>23582755</v>
      </c>
      <c r="I5749" s="12">
        <v>0.55166417516276001</v>
      </c>
    </row>
    <row r="5750" spans="1:9">
      <c r="A5750" s="11" t="s">
        <v>43</v>
      </c>
      <c r="B5750" s="11">
        <v>23602755</v>
      </c>
      <c r="C5750" s="11">
        <v>23622755</v>
      </c>
      <c r="D5750" s="12">
        <v>0.46173102292078999</v>
      </c>
      <c r="E5750" s="11"/>
      <c r="F5750" s="11" t="s">
        <v>43</v>
      </c>
      <c r="G5750" s="11">
        <v>23582755</v>
      </c>
      <c r="H5750" s="11">
        <v>23602755</v>
      </c>
      <c r="I5750" s="12">
        <v>0.56552168651286405</v>
      </c>
    </row>
    <row r="5751" spans="1:9">
      <c r="A5751" s="11" t="s">
        <v>43</v>
      </c>
      <c r="B5751" s="11">
        <v>23622755</v>
      </c>
      <c r="C5751" s="11">
        <v>23642755</v>
      </c>
      <c r="D5751" s="12">
        <v>0.441970000045325</v>
      </c>
      <c r="E5751" s="11"/>
      <c r="F5751" s="11" t="s">
        <v>43</v>
      </c>
      <c r="G5751" s="11">
        <v>23602755</v>
      </c>
      <c r="H5751" s="11">
        <v>23622755</v>
      </c>
      <c r="I5751" s="12">
        <v>0.57034406422498696</v>
      </c>
    </row>
    <row r="5752" spans="1:9">
      <c r="A5752" s="11" t="s">
        <v>43</v>
      </c>
      <c r="B5752" s="11">
        <v>23642755</v>
      </c>
      <c r="C5752" s="11">
        <v>23662755</v>
      </c>
      <c r="D5752" s="12">
        <v>0.45717205538024502</v>
      </c>
      <c r="E5752" s="11"/>
      <c r="F5752" s="11" t="s">
        <v>43</v>
      </c>
      <c r="G5752" s="11">
        <v>23622755</v>
      </c>
      <c r="H5752" s="11">
        <v>23642755</v>
      </c>
      <c r="I5752" s="12">
        <v>0.56302161293355502</v>
      </c>
    </row>
    <row r="5753" spans="1:9">
      <c r="A5753" s="11" t="s">
        <v>43</v>
      </c>
      <c r="B5753" s="11">
        <v>23662755</v>
      </c>
      <c r="C5753" s="11">
        <v>23682755</v>
      </c>
      <c r="D5753" s="12">
        <v>0.44349639520812201</v>
      </c>
      <c r="E5753" s="11"/>
      <c r="F5753" s="11" t="s">
        <v>43</v>
      </c>
      <c r="G5753" s="11">
        <v>23642755</v>
      </c>
      <c r="H5753" s="11">
        <v>23662755</v>
      </c>
      <c r="I5753" s="12">
        <v>0.51614887571304302</v>
      </c>
    </row>
    <row r="5754" spans="1:9">
      <c r="A5754" s="11" t="s">
        <v>43</v>
      </c>
      <c r="B5754" s="11">
        <v>23682755</v>
      </c>
      <c r="C5754" s="11">
        <v>23702755</v>
      </c>
      <c r="D5754" s="12">
        <v>0.425165730447429</v>
      </c>
      <c r="E5754" s="11"/>
      <c r="F5754" s="11" t="s">
        <v>43</v>
      </c>
      <c r="G5754" s="11">
        <v>23662755</v>
      </c>
      <c r="H5754" s="11">
        <v>23682755</v>
      </c>
      <c r="I5754" s="12">
        <v>0.553639032457798</v>
      </c>
    </row>
    <row r="5755" spans="1:9">
      <c r="A5755" s="11" t="s">
        <v>43</v>
      </c>
      <c r="B5755" s="11">
        <v>23702755</v>
      </c>
      <c r="C5755" s="11">
        <v>23722755</v>
      </c>
      <c r="D5755" s="12">
        <v>0.45330881513883098</v>
      </c>
      <c r="E5755" s="11"/>
      <c r="F5755" s="11" t="s">
        <v>43</v>
      </c>
      <c r="G5755" s="11">
        <v>23682755</v>
      </c>
      <c r="H5755" s="11">
        <v>23702755</v>
      </c>
      <c r="I5755" s="12">
        <v>0.57077038491722099</v>
      </c>
    </row>
    <row r="5756" spans="1:9">
      <c r="A5756" s="11" t="s">
        <v>43</v>
      </c>
      <c r="B5756" s="11">
        <v>23722755</v>
      </c>
      <c r="C5756" s="11">
        <v>23742755</v>
      </c>
      <c r="D5756" s="12">
        <v>0.52006716674797204</v>
      </c>
      <c r="E5756" s="11"/>
      <c r="F5756" s="11" t="s">
        <v>43</v>
      </c>
      <c r="G5756" s="11">
        <v>23702755</v>
      </c>
      <c r="H5756" s="11">
        <v>23722755</v>
      </c>
      <c r="I5756" s="12">
        <v>0.59472180422297405</v>
      </c>
    </row>
    <row r="5757" spans="1:9">
      <c r="A5757" s="11" t="s">
        <v>43</v>
      </c>
      <c r="B5757" s="11">
        <v>23742755</v>
      </c>
      <c r="C5757" s="11">
        <v>23762755</v>
      </c>
      <c r="D5757" s="12">
        <v>0.58028336466501496</v>
      </c>
      <c r="E5757" s="11"/>
      <c r="F5757" s="11" t="s">
        <v>43</v>
      </c>
      <c r="G5757" s="11">
        <v>23722755</v>
      </c>
      <c r="H5757" s="11">
        <v>23742755</v>
      </c>
      <c r="I5757" s="12">
        <v>0.63675709594166197</v>
      </c>
    </row>
    <row r="5758" spans="1:9">
      <c r="A5758" s="11" t="s">
        <v>43</v>
      </c>
      <c r="B5758" s="11">
        <v>23762755</v>
      </c>
      <c r="C5758" s="11">
        <v>23782755</v>
      </c>
      <c r="D5758" s="12">
        <v>0.59989536853143399</v>
      </c>
      <c r="E5758" s="11"/>
      <c r="F5758" s="11" t="s">
        <v>43</v>
      </c>
      <c r="G5758" s="11">
        <v>23742755</v>
      </c>
      <c r="H5758" s="11">
        <v>23762755</v>
      </c>
      <c r="I5758" s="12">
        <v>0.64524673073358196</v>
      </c>
    </row>
    <row r="5759" spans="1:9">
      <c r="A5759" s="11" t="s">
        <v>43</v>
      </c>
      <c r="B5759" s="11">
        <v>23782755</v>
      </c>
      <c r="C5759" s="11">
        <v>23802755</v>
      </c>
      <c r="D5759" s="12">
        <v>0.59059864551887298</v>
      </c>
      <c r="E5759" s="11"/>
      <c r="F5759" s="11" t="s">
        <v>43</v>
      </c>
      <c r="G5759" s="11">
        <v>23762755</v>
      </c>
      <c r="H5759" s="11">
        <v>23782755</v>
      </c>
      <c r="I5759" s="12">
        <v>0.67514021939014701</v>
      </c>
    </row>
    <row r="5760" spans="1:9">
      <c r="A5760" s="11" t="s">
        <v>43</v>
      </c>
      <c r="B5760" s="11">
        <v>23802755</v>
      </c>
      <c r="C5760" s="11">
        <v>23822755</v>
      </c>
      <c r="D5760" s="12">
        <v>0.58432081671490399</v>
      </c>
      <c r="E5760" s="11"/>
      <c r="F5760" s="11" t="s">
        <v>43</v>
      </c>
      <c r="G5760" s="11">
        <v>23782755</v>
      </c>
      <c r="H5760" s="11">
        <v>23802755</v>
      </c>
      <c r="I5760" s="12">
        <v>0.65903083603982804</v>
      </c>
    </row>
    <row r="5761" spans="1:9">
      <c r="A5761" s="11" t="s">
        <v>43</v>
      </c>
      <c r="B5761" s="11">
        <v>23822755</v>
      </c>
      <c r="C5761" s="11">
        <v>23842755</v>
      </c>
      <c r="D5761" s="12">
        <v>0.57241486611673498</v>
      </c>
      <c r="E5761" s="11"/>
      <c r="F5761" s="11" t="s">
        <v>43</v>
      </c>
      <c r="G5761" s="11">
        <v>23802755</v>
      </c>
      <c r="H5761" s="11">
        <v>23822755</v>
      </c>
      <c r="I5761" s="12">
        <v>0.66755365282779799</v>
      </c>
    </row>
    <row r="5762" spans="1:9">
      <c r="A5762" s="11" t="s">
        <v>43</v>
      </c>
      <c r="B5762" s="11">
        <v>23842755</v>
      </c>
      <c r="C5762" s="11">
        <v>23862755</v>
      </c>
      <c r="D5762" s="12">
        <v>0.57877847380581204</v>
      </c>
      <c r="E5762" s="11"/>
      <c r="F5762" s="11" t="s">
        <v>43</v>
      </c>
      <c r="G5762" s="11">
        <v>23822755</v>
      </c>
      <c r="H5762" s="11">
        <v>23842755</v>
      </c>
      <c r="I5762" s="12">
        <v>0.64473483641935803</v>
      </c>
    </row>
    <row r="5763" spans="1:9">
      <c r="A5763" s="11" t="s">
        <v>43</v>
      </c>
      <c r="B5763" s="11">
        <v>23862755</v>
      </c>
      <c r="C5763" s="11">
        <v>23882755</v>
      </c>
      <c r="D5763" s="12">
        <v>0.60416155896761203</v>
      </c>
      <c r="E5763" s="11"/>
      <c r="F5763" s="11" t="s">
        <v>43</v>
      </c>
      <c r="G5763" s="11">
        <v>23842755</v>
      </c>
      <c r="H5763" s="11">
        <v>23862755</v>
      </c>
      <c r="I5763" s="12">
        <v>0.62413490886154399</v>
      </c>
    </row>
    <row r="5764" spans="1:9">
      <c r="A5764" s="11" t="s">
        <v>43</v>
      </c>
      <c r="B5764" s="11">
        <v>23882755</v>
      </c>
      <c r="C5764" s="11">
        <v>23902755</v>
      </c>
      <c r="D5764" s="12">
        <v>0.62063777973996503</v>
      </c>
      <c r="E5764" s="11"/>
      <c r="F5764" s="11" t="s">
        <v>43</v>
      </c>
      <c r="G5764" s="11">
        <v>23862755</v>
      </c>
      <c r="H5764" s="11">
        <v>23882755</v>
      </c>
      <c r="I5764" s="12">
        <v>0.63126840615022395</v>
      </c>
    </row>
    <row r="5765" spans="1:9">
      <c r="A5765" s="11" t="s">
        <v>43</v>
      </c>
      <c r="B5765" s="11">
        <v>23902755</v>
      </c>
      <c r="C5765" s="11">
        <v>23922755</v>
      </c>
      <c r="D5765" s="12">
        <v>0.59868818811629798</v>
      </c>
      <c r="E5765" s="11"/>
      <c r="F5765" s="11" t="s">
        <v>43</v>
      </c>
      <c r="G5765" s="11">
        <v>23882755</v>
      </c>
      <c r="H5765" s="11">
        <v>23902755</v>
      </c>
      <c r="I5765" s="12">
        <v>0.60386589906348398</v>
      </c>
    </row>
    <row r="5766" spans="1:9">
      <c r="A5766" s="11" t="s">
        <v>43</v>
      </c>
      <c r="B5766" s="11">
        <v>23922755</v>
      </c>
      <c r="C5766" s="11">
        <v>23942755</v>
      </c>
      <c r="D5766" s="12">
        <v>0.56453156289315498</v>
      </c>
      <c r="E5766" s="11"/>
      <c r="F5766" s="11" t="s">
        <v>43</v>
      </c>
      <c r="G5766" s="11">
        <v>23902755</v>
      </c>
      <c r="H5766" s="11">
        <v>23922755</v>
      </c>
      <c r="I5766" s="12">
        <v>0.57485612530506702</v>
      </c>
    </row>
    <row r="5767" spans="1:9">
      <c r="A5767" s="11" t="s">
        <v>43</v>
      </c>
      <c r="B5767" s="11">
        <v>23942755</v>
      </c>
      <c r="C5767" s="11">
        <v>23962755</v>
      </c>
      <c r="D5767" s="12">
        <v>0.53121162599705296</v>
      </c>
      <c r="E5767" s="11"/>
      <c r="F5767" s="11" t="s">
        <v>43</v>
      </c>
      <c r="G5767" s="11">
        <v>23922755</v>
      </c>
      <c r="H5767" s="11">
        <v>23942755</v>
      </c>
      <c r="I5767" s="12">
        <v>0.54955078397104895</v>
      </c>
    </row>
    <row r="5768" spans="1:9">
      <c r="A5768" s="11" t="s">
        <v>43</v>
      </c>
      <c r="B5768" s="11">
        <v>23962755</v>
      </c>
      <c r="C5768" s="11">
        <v>23982755</v>
      </c>
      <c r="D5768" s="12">
        <v>0.52567855832515797</v>
      </c>
      <c r="E5768" s="11"/>
      <c r="F5768" s="11" t="s">
        <v>43</v>
      </c>
      <c r="G5768" s="11">
        <v>23942755</v>
      </c>
      <c r="H5768" s="11">
        <v>23962755</v>
      </c>
      <c r="I5768" s="12">
        <v>0.52409611257379696</v>
      </c>
    </row>
    <row r="5769" spans="1:9">
      <c r="A5769" s="11" t="s">
        <v>43</v>
      </c>
      <c r="B5769" s="11">
        <v>23982755</v>
      </c>
      <c r="C5769" s="11">
        <v>24002755</v>
      </c>
      <c r="D5769" s="12">
        <v>0.43260871930735301</v>
      </c>
      <c r="E5769" s="11"/>
      <c r="F5769" s="11" t="s">
        <v>43</v>
      </c>
      <c r="G5769" s="11">
        <v>23962755</v>
      </c>
      <c r="H5769" s="11">
        <v>23982755</v>
      </c>
      <c r="I5769" s="12">
        <v>0.51315495749935103</v>
      </c>
    </row>
    <row r="5770" spans="1:9">
      <c r="A5770" s="11" t="s">
        <v>43</v>
      </c>
      <c r="B5770" s="11">
        <v>24002755</v>
      </c>
      <c r="C5770" s="11">
        <v>24022755</v>
      </c>
      <c r="D5770" s="12">
        <v>0.21717089691852101</v>
      </c>
      <c r="E5770" s="11"/>
      <c r="F5770" s="11" t="s">
        <v>43</v>
      </c>
      <c r="G5770" s="11">
        <v>23982755</v>
      </c>
      <c r="H5770" s="11">
        <v>24002755</v>
      </c>
      <c r="I5770" s="12">
        <v>0.33081369621276402</v>
      </c>
    </row>
    <row r="5771" spans="1:9">
      <c r="A5771" s="11" t="s">
        <v>43</v>
      </c>
      <c r="B5771" s="11">
        <v>24022755</v>
      </c>
      <c r="C5771" s="11">
        <v>24042755</v>
      </c>
      <c r="D5771" s="12">
        <v>7.0282091489390394E-2</v>
      </c>
      <c r="E5771" s="11"/>
      <c r="F5771" s="11" t="s">
        <v>43</v>
      </c>
      <c r="G5771" s="11">
        <v>24002755</v>
      </c>
      <c r="H5771" s="11">
        <v>24022755</v>
      </c>
      <c r="I5771" s="12">
        <v>-3.8521344442906003E-2</v>
      </c>
    </row>
    <row r="5772" spans="1:9">
      <c r="A5772" s="11" t="s">
        <v>43</v>
      </c>
      <c r="B5772" s="11">
        <v>24042755</v>
      </c>
      <c r="C5772" s="11">
        <v>24062755</v>
      </c>
      <c r="D5772" s="12">
        <v>0.28484396492723801</v>
      </c>
      <c r="E5772" s="11"/>
      <c r="F5772" s="11" t="s">
        <v>43</v>
      </c>
      <c r="G5772" s="11">
        <v>24022755</v>
      </c>
      <c r="H5772" s="11">
        <v>24042755</v>
      </c>
      <c r="I5772" s="12">
        <v>-0.202526448694548</v>
      </c>
    </row>
    <row r="5773" spans="1:9">
      <c r="A5773" s="11" t="s">
        <v>43</v>
      </c>
      <c r="B5773" s="11">
        <v>24062755</v>
      </c>
      <c r="C5773" s="11">
        <v>24082755</v>
      </c>
      <c r="D5773" s="12">
        <v>0.41560338643448602</v>
      </c>
      <c r="E5773" s="11"/>
      <c r="F5773" s="11" t="s">
        <v>43</v>
      </c>
      <c r="G5773" s="11">
        <v>24042755</v>
      </c>
      <c r="H5773" s="11">
        <v>24062755</v>
      </c>
      <c r="I5773" s="12">
        <v>0.15686660980449299</v>
      </c>
    </row>
    <row r="5774" spans="1:9">
      <c r="A5774" s="11" t="s">
        <v>43</v>
      </c>
      <c r="B5774" s="11">
        <v>24082755</v>
      </c>
      <c r="C5774" s="11">
        <v>24102755</v>
      </c>
      <c r="D5774" s="12">
        <v>0.47754780837037902</v>
      </c>
      <c r="E5774" s="11"/>
      <c r="F5774" s="11" t="s">
        <v>43</v>
      </c>
      <c r="G5774" s="11">
        <v>24062755</v>
      </c>
      <c r="H5774" s="11">
        <v>24082755</v>
      </c>
      <c r="I5774" s="12">
        <v>0.38785798419346401</v>
      </c>
    </row>
    <row r="5775" spans="1:9">
      <c r="A5775" s="11" t="s">
        <v>43</v>
      </c>
      <c r="B5775" s="11">
        <v>24102755</v>
      </c>
      <c r="C5775" s="11">
        <v>24122755</v>
      </c>
      <c r="D5775" s="12">
        <v>0.51070623720061303</v>
      </c>
      <c r="E5775" s="11"/>
      <c r="F5775" s="11" t="s">
        <v>43</v>
      </c>
      <c r="G5775" s="11">
        <v>24082755</v>
      </c>
      <c r="H5775" s="11">
        <v>24102755</v>
      </c>
      <c r="I5775" s="12">
        <v>0.54114368591003104</v>
      </c>
    </row>
    <row r="5776" spans="1:9">
      <c r="A5776" s="11" t="s">
        <v>43</v>
      </c>
      <c r="B5776" s="11">
        <v>24122755</v>
      </c>
      <c r="C5776" s="11">
        <v>24142755</v>
      </c>
      <c r="D5776" s="12">
        <v>0.43029845101192099</v>
      </c>
      <c r="E5776" s="11"/>
      <c r="F5776" s="11" t="s">
        <v>43</v>
      </c>
      <c r="G5776" s="11">
        <v>24102755</v>
      </c>
      <c r="H5776" s="11">
        <v>24122755</v>
      </c>
      <c r="I5776" s="12">
        <v>0.57765052928701999</v>
      </c>
    </row>
    <row r="5777" spans="1:9">
      <c r="A5777" s="11" t="s">
        <v>43</v>
      </c>
      <c r="B5777" s="11">
        <v>24142755</v>
      </c>
      <c r="C5777" s="11">
        <v>24162755</v>
      </c>
      <c r="D5777" s="12">
        <v>0.324024244448401</v>
      </c>
      <c r="E5777" s="11"/>
      <c r="F5777" s="11" t="s">
        <v>43</v>
      </c>
      <c r="G5777" s="11">
        <v>24122755</v>
      </c>
      <c r="H5777" s="11">
        <v>24142755</v>
      </c>
      <c r="I5777" s="12">
        <v>0.58929324960576202</v>
      </c>
    </row>
    <row r="5778" spans="1:9">
      <c r="A5778" s="11" t="s">
        <v>43</v>
      </c>
      <c r="B5778" s="11">
        <v>24162755</v>
      </c>
      <c r="C5778" s="11">
        <v>24182755</v>
      </c>
      <c r="D5778" s="12">
        <v>0.151577326493504</v>
      </c>
      <c r="E5778" s="11"/>
      <c r="F5778" s="11" t="s">
        <v>43</v>
      </c>
      <c r="G5778" s="11">
        <v>24142755</v>
      </c>
      <c r="H5778" s="11">
        <v>24162755</v>
      </c>
      <c r="I5778" s="12">
        <v>0.48859641685094002</v>
      </c>
    </row>
    <row r="5779" spans="1:9">
      <c r="A5779" s="11" t="s">
        <v>43</v>
      </c>
      <c r="B5779" s="11">
        <v>24182755</v>
      </c>
      <c r="C5779" s="11">
        <v>24202755</v>
      </c>
      <c r="D5779" s="12">
        <v>0.23126634819203301</v>
      </c>
      <c r="E5779" s="11"/>
      <c r="F5779" s="11" t="s">
        <v>43</v>
      </c>
      <c r="G5779" s="11">
        <v>24162755</v>
      </c>
      <c r="H5779" s="11">
        <v>24182755</v>
      </c>
      <c r="I5779" s="12">
        <v>0.414084019121508</v>
      </c>
    </row>
    <row r="5780" spans="1:9">
      <c r="A5780" s="11" t="s">
        <v>43</v>
      </c>
      <c r="B5780" s="11">
        <v>24202755</v>
      </c>
      <c r="C5780" s="11">
        <v>24222755</v>
      </c>
      <c r="D5780" s="12">
        <v>0.37565147696727602</v>
      </c>
      <c r="E5780" s="11"/>
      <c r="F5780" s="11" t="s">
        <v>43</v>
      </c>
      <c r="G5780" s="11">
        <v>24182755</v>
      </c>
      <c r="H5780" s="11">
        <v>24202755</v>
      </c>
      <c r="I5780" s="12">
        <v>0.45797811781146702</v>
      </c>
    </row>
    <row r="5781" spans="1:9">
      <c r="A5781" s="11" t="s">
        <v>43</v>
      </c>
      <c r="B5781" s="11">
        <v>24222755</v>
      </c>
      <c r="C5781" s="11">
        <v>24242755</v>
      </c>
      <c r="D5781" s="12">
        <v>0.48827954184744099</v>
      </c>
      <c r="E5781" s="11"/>
      <c r="F5781" s="11" t="s">
        <v>43</v>
      </c>
      <c r="G5781" s="11">
        <v>24202755</v>
      </c>
      <c r="H5781" s="11">
        <v>24222755</v>
      </c>
      <c r="I5781" s="12">
        <v>0.59935958477086904</v>
      </c>
    </row>
    <row r="5782" spans="1:9">
      <c r="A5782" s="11" t="s">
        <v>43</v>
      </c>
      <c r="B5782" s="11">
        <v>24242755</v>
      </c>
      <c r="C5782" s="11">
        <v>24262755</v>
      </c>
      <c r="D5782" s="12">
        <v>0.51062980316960505</v>
      </c>
      <c r="E5782" s="11"/>
      <c r="F5782" s="11" t="s">
        <v>43</v>
      </c>
      <c r="G5782" s="11">
        <v>24222755</v>
      </c>
      <c r="H5782" s="11">
        <v>24242755</v>
      </c>
      <c r="I5782" s="12">
        <v>0.61623540793096698</v>
      </c>
    </row>
    <row r="5783" spans="1:9">
      <c r="A5783" s="11" t="s">
        <v>43</v>
      </c>
      <c r="B5783" s="11">
        <v>24262755</v>
      </c>
      <c r="C5783" s="11">
        <v>24282755</v>
      </c>
      <c r="D5783" s="12">
        <v>0.49802753759957102</v>
      </c>
      <c r="E5783" s="11"/>
      <c r="F5783" s="11" t="s">
        <v>43</v>
      </c>
      <c r="G5783" s="11">
        <v>24242755</v>
      </c>
      <c r="H5783" s="11">
        <v>24262755</v>
      </c>
      <c r="I5783" s="12">
        <v>0.59664192452224096</v>
      </c>
    </row>
    <row r="5784" spans="1:9">
      <c r="A5784" s="11" t="s">
        <v>43</v>
      </c>
      <c r="B5784" s="11">
        <v>24282755</v>
      </c>
      <c r="C5784" s="11">
        <v>24302755</v>
      </c>
      <c r="D5784" s="12">
        <v>0.46259130710357499</v>
      </c>
      <c r="E5784" s="11"/>
      <c r="F5784" s="11" t="s">
        <v>43</v>
      </c>
      <c r="G5784" s="11">
        <v>24262755</v>
      </c>
      <c r="H5784" s="11">
        <v>24282755</v>
      </c>
      <c r="I5784" s="12">
        <v>0.57332404856278996</v>
      </c>
    </row>
    <row r="5785" spans="1:9">
      <c r="A5785" s="11" t="s">
        <v>43</v>
      </c>
      <c r="B5785" s="11">
        <v>24302755</v>
      </c>
      <c r="C5785" s="11">
        <v>24322755</v>
      </c>
      <c r="D5785" s="12">
        <v>0.475021895139013</v>
      </c>
      <c r="E5785" s="11"/>
      <c r="F5785" s="11" t="s">
        <v>43</v>
      </c>
      <c r="G5785" s="11">
        <v>24282755</v>
      </c>
      <c r="H5785" s="11">
        <v>24302755</v>
      </c>
      <c r="I5785" s="12">
        <v>0.61864991483554899</v>
      </c>
    </row>
    <row r="5786" spans="1:9">
      <c r="A5786" s="11" t="s">
        <v>43</v>
      </c>
      <c r="B5786" s="11">
        <v>24322755</v>
      </c>
      <c r="C5786" s="11">
        <v>24342755</v>
      </c>
      <c r="D5786" s="12">
        <v>0.46328881874497202</v>
      </c>
      <c r="E5786" s="11"/>
      <c r="F5786" s="11" t="s">
        <v>43</v>
      </c>
      <c r="G5786" s="11">
        <v>24302755</v>
      </c>
      <c r="H5786" s="11">
        <v>24322755</v>
      </c>
      <c r="I5786" s="12">
        <v>0.59594017655079701</v>
      </c>
    </row>
    <row r="5787" spans="1:9">
      <c r="A5787" s="11" t="s">
        <v>43</v>
      </c>
      <c r="B5787" s="11">
        <v>24342755</v>
      </c>
      <c r="C5787" s="11">
        <v>24362755</v>
      </c>
      <c r="D5787" s="12">
        <v>0.50909435357671895</v>
      </c>
      <c r="E5787" s="11"/>
      <c r="F5787" s="11" t="s">
        <v>43</v>
      </c>
      <c r="G5787" s="11">
        <v>24322755</v>
      </c>
      <c r="H5787" s="11">
        <v>24342755</v>
      </c>
      <c r="I5787" s="12">
        <v>0.57601932157230795</v>
      </c>
    </row>
    <row r="5788" spans="1:9">
      <c r="A5788" s="11" t="s">
        <v>43</v>
      </c>
      <c r="B5788" s="11">
        <v>24362755</v>
      </c>
      <c r="C5788" s="11">
        <v>24382755</v>
      </c>
      <c r="D5788" s="12">
        <v>0.51435775262752703</v>
      </c>
      <c r="E5788" s="11"/>
      <c r="F5788" s="11" t="s">
        <v>43</v>
      </c>
      <c r="G5788" s="11">
        <v>24342755</v>
      </c>
      <c r="H5788" s="11">
        <v>24362755</v>
      </c>
      <c r="I5788" s="12">
        <v>0.58573745869740501</v>
      </c>
    </row>
    <row r="5789" spans="1:9">
      <c r="A5789" s="11" t="s">
        <v>43</v>
      </c>
      <c r="B5789" s="11">
        <v>24382755</v>
      </c>
      <c r="C5789" s="11">
        <v>24402755</v>
      </c>
      <c r="D5789" s="12">
        <v>0.52445328003349201</v>
      </c>
      <c r="E5789" s="11"/>
      <c r="F5789" s="11" t="s">
        <v>43</v>
      </c>
      <c r="G5789" s="11">
        <v>24362755</v>
      </c>
      <c r="H5789" s="11">
        <v>24382755</v>
      </c>
      <c r="I5789" s="12">
        <v>0.62248556903263697</v>
      </c>
    </row>
    <row r="5790" spans="1:9">
      <c r="A5790" s="11" t="s">
        <v>43</v>
      </c>
      <c r="B5790" s="11">
        <v>24402755</v>
      </c>
      <c r="C5790" s="11">
        <v>24422755</v>
      </c>
      <c r="D5790" s="12">
        <v>0.51978867826846697</v>
      </c>
      <c r="E5790" s="11"/>
      <c r="F5790" s="11" t="s">
        <v>43</v>
      </c>
      <c r="G5790" s="11">
        <v>24382755</v>
      </c>
      <c r="H5790" s="11">
        <v>24402755</v>
      </c>
      <c r="I5790" s="12">
        <v>0.64635405524497502</v>
      </c>
    </row>
    <row r="5791" spans="1:9">
      <c r="A5791" s="11" t="s">
        <v>43</v>
      </c>
      <c r="B5791" s="11">
        <v>24422755</v>
      </c>
      <c r="C5791" s="11">
        <v>24442755</v>
      </c>
      <c r="D5791" s="12">
        <v>0.526467979457241</v>
      </c>
      <c r="E5791" s="11"/>
      <c r="F5791" s="11" t="s">
        <v>43</v>
      </c>
      <c r="G5791" s="11">
        <v>24402755</v>
      </c>
      <c r="H5791" s="11">
        <v>24422755</v>
      </c>
      <c r="I5791" s="12">
        <v>0.611364974744393</v>
      </c>
    </row>
    <row r="5792" spans="1:9">
      <c r="A5792" s="11" t="s">
        <v>43</v>
      </c>
      <c r="B5792" s="11">
        <v>24442755</v>
      </c>
      <c r="C5792" s="11">
        <v>24462755</v>
      </c>
      <c r="D5792" s="12">
        <v>0.51775598951563195</v>
      </c>
      <c r="E5792" s="11"/>
      <c r="F5792" s="11" t="s">
        <v>43</v>
      </c>
      <c r="G5792" s="11">
        <v>24422755</v>
      </c>
      <c r="H5792" s="11">
        <v>24442755</v>
      </c>
      <c r="I5792" s="12">
        <v>0.59806858868387003</v>
      </c>
    </row>
    <row r="5793" spans="1:9">
      <c r="A5793" s="11" t="s">
        <v>43</v>
      </c>
      <c r="B5793" s="11">
        <v>24462755</v>
      </c>
      <c r="C5793" s="11">
        <v>24482755</v>
      </c>
      <c r="D5793" s="12">
        <v>0.51822555978826401</v>
      </c>
      <c r="E5793" s="11"/>
      <c r="F5793" s="11" t="s">
        <v>43</v>
      </c>
      <c r="G5793" s="11">
        <v>24442755</v>
      </c>
      <c r="H5793" s="11">
        <v>24462755</v>
      </c>
      <c r="I5793" s="12">
        <v>0.56911839975033396</v>
      </c>
    </row>
    <row r="5794" spans="1:9">
      <c r="A5794" s="11" t="s">
        <v>43</v>
      </c>
      <c r="B5794" s="11">
        <v>24482755</v>
      </c>
      <c r="C5794" s="11">
        <v>24502755</v>
      </c>
      <c r="D5794" s="12">
        <v>0.518667432473644</v>
      </c>
      <c r="E5794" s="11"/>
      <c r="F5794" s="11" t="s">
        <v>43</v>
      </c>
      <c r="G5794" s="11">
        <v>24462755</v>
      </c>
      <c r="H5794" s="11">
        <v>24482755</v>
      </c>
      <c r="I5794" s="12">
        <v>0.56291964524273896</v>
      </c>
    </row>
    <row r="5795" spans="1:9">
      <c r="A5795" s="11" t="s">
        <v>43</v>
      </c>
      <c r="B5795" s="11">
        <v>24502755</v>
      </c>
      <c r="C5795" s="11">
        <v>24522755</v>
      </c>
      <c r="D5795" s="12">
        <v>0.52733019659686398</v>
      </c>
      <c r="E5795" s="11"/>
      <c r="F5795" s="11" t="s">
        <v>43</v>
      </c>
      <c r="G5795" s="11">
        <v>24482755</v>
      </c>
      <c r="H5795" s="11">
        <v>24502755</v>
      </c>
      <c r="I5795" s="12">
        <v>0.53054787396525305</v>
      </c>
    </row>
    <row r="5796" spans="1:9">
      <c r="A5796" s="11" t="s">
        <v>43</v>
      </c>
      <c r="B5796" s="11">
        <v>24522755</v>
      </c>
      <c r="C5796" s="11">
        <v>24542755</v>
      </c>
      <c r="D5796" s="12">
        <v>0.51212361561463904</v>
      </c>
      <c r="E5796" s="11"/>
      <c r="F5796" s="11" t="s">
        <v>43</v>
      </c>
      <c r="G5796" s="11">
        <v>24502755</v>
      </c>
      <c r="H5796" s="11">
        <v>24522755</v>
      </c>
      <c r="I5796" s="12">
        <v>0.557977871167471</v>
      </c>
    </row>
    <row r="5797" spans="1:9">
      <c r="A5797" s="11" t="s">
        <v>43</v>
      </c>
      <c r="B5797" s="11">
        <v>24542755</v>
      </c>
      <c r="C5797" s="11">
        <v>24562755</v>
      </c>
      <c r="D5797" s="12">
        <v>0.52052455540775</v>
      </c>
      <c r="E5797" s="11"/>
      <c r="F5797" s="11" t="s">
        <v>43</v>
      </c>
      <c r="G5797" s="11">
        <v>24522755</v>
      </c>
      <c r="H5797" s="11">
        <v>24542755</v>
      </c>
      <c r="I5797" s="12">
        <v>0.55616835179748503</v>
      </c>
    </row>
    <row r="5798" spans="1:9">
      <c r="A5798" s="11" t="s">
        <v>43</v>
      </c>
      <c r="B5798" s="11">
        <v>24562755</v>
      </c>
      <c r="C5798" s="11">
        <v>24582755</v>
      </c>
      <c r="D5798" s="12">
        <v>0.48879520209727001</v>
      </c>
      <c r="E5798" s="11"/>
      <c r="F5798" s="11" t="s">
        <v>43</v>
      </c>
      <c r="G5798" s="11">
        <v>24542755</v>
      </c>
      <c r="H5798" s="11">
        <v>24562755</v>
      </c>
      <c r="I5798" s="12">
        <v>0.56625662942625599</v>
      </c>
    </row>
    <row r="5799" spans="1:9">
      <c r="A5799" s="11" t="s">
        <v>43</v>
      </c>
      <c r="B5799" s="11">
        <v>24582755</v>
      </c>
      <c r="C5799" s="11">
        <v>24602755</v>
      </c>
      <c r="D5799" s="12">
        <v>0.48496507936587002</v>
      </c>
      <c r="E5799" s="11"/>
      <c r="F5799" s="11" t="s">
        <v>43</v>
      </c>
      <c r="G5799" s="11">
        <v>24562755</v>
      </c>
      <c r="H5799" s="11">
        <v>24582755</v>
      </c>
      <c r="I5799" s="12">
        <v>0.51909146493524305</v>
      </c>
    </row>
    <row r="5800" spans="1:9">
      <c r="A5800" s="11" t="s">
        <v>43</v>
      </c>
      <c r="B5800" s="11">
        <v>24602755</v>
      </c>
      <c r="C5800" s="11">
        <v>24622755</v>
      </c>
      <c r="D5800" s="12">
        <v>0.49786356398822901</v>
      </c>
      <c r="E5800" s="11"/>
      <c r="F5800" s="11" t="s">
        <v>43</v>
      </c>
      <c r="G5800" s="11">
        <v>24582755</v>
      </c>
      <c r="H5800" s="11">
        <v>24602755</v>
      </c>
      <c r="I5800" s="12">
        <v>0.51622759908307203</v>
      </c>
    </row>
    <row r="5801" spans="1:9">
      <c r="A5801" s="11" t="s">
        <v>43</v>
      </c>
      <c r="B5801" s="11">
        <v>24622755</v>
      </c>
      <c r="C5801" s="11">
        <v>24642755</v>
      </c>
      <c r="D5801" s="12">
        <v>0.50098394994773099</v>
      </c>
      <c r="E5801" s="11"/>
      <c r="F5801" s="11" t="s">
        <v>43</v>
      </c>
      <c r="G5801" s="11">
        <v>24602755</v>
      </c>
      <c r="H5801" s="11">
        <v>24622755</v>
      </c>
      <c r="I5801" s="12">
        <v>0.55002789346333303</v>
      </c>
    </row>
    <row r="5802" spans="1:9">
      <c r="A5802" s="11" t="s">
        <v>43</v>
      </c>
      <c r="B5802" s="11">
        <v>24642755</v>
      </c>
      <c r="C5802" s="11">
        <v>24662755</v>
      </c>
      <c r="D5802" s="12">
        <v>0.48711161468124697</v>
      </c>
      <c r="E5802" s="11"/>
      <c r="F5802" s="11" t="s">
        <v>43</v>
      </c>
      <c r="G5802" s="11">
        <v>24622755</v>
      </c>
      <c r="H5802" s="11">
        <v>24642755</v>
      </c>
      <c r="I5802" s="12">
        <v>0.56372674666895095</v>
      </c>
    </row>
    <row r="5803" spans="1:9">
      <c r="A5803" s="11" t="s">
        <v>43</v>
      </c>
      <c r="B5803" s="11">
        <v>24662755</v>
      </c>
      <c r="C5803" s="11">
        <v>24682755</v>
      </c>
      <c r="D5803" s="12">
        <v>0.50415395838880295</v>
      </c>
      <c r="E5803" s="11"/>
      <c r="F5803" s="11" t="s">
        <v>43</v>
      </c>
      <c r="G5803" s="11">
        <v>24642755</v>
      </c>
      <c r="H5803" s="11">
        <v>24662755</v>
      </c>
      <c r="I5803" s="12">
        <v>0.58570031759841601</v>
      </c>
    </row>
    <row r="5804" spans="1:9">
      <c r="A5804" s="11" t="s">
        <v>43</v>
      </c>
      <c r="B5804" s="11">
        <v>24682755</v>
      </c>
      <c r="C5804" s="11">
        <v>24702755</v>
      </c>
      <c r="D5804" s="12">
        <v>0.51618052464349196</v>
      </c>
      <c r="E5804" s="11"/>
      <c r="F5804" s="11" t="s">
        <v>43</v>
      </c>
      <c r="G5804" s="11">
        <v>24662755</v>
      </c>
      <c r="H5804" s="11">
        <v>24682755</v>
      </c>
      <c r="I5804" s="12">
        <v>0.591796824934258</v>
      </c>
    </row>
    <row r="5805" spans="1:9">
      <c r="A5805" s="11" t="s">
        <v>43</v>
      </c>
      <c r="B5805" s="11">
        <v>24702755</v>
      </c>
      <c r="C5805" s="11">
        <v>24722755</v>
      </c>
      <c r="D5805" s="12">
        <v>0.535504636659908</v>
      </c>
      <c r="E5805" s="11"/>
      <c r="F5805" s="11" t="s">
        <v>43</v>
      </c>
      <c r="G5805" s="11">
        <v>24682755</v>
      </c>
      <c r="H5805" s="11">
        <v>24702755</v>
      </c>
      <c r="I5805" s="12">
        <v>0.60406760910626001</v>
      </c>
    </row>
    <row r="5806" spans="1:9">
      <c r="A5806" s="11" t="s">
        <v>43</v>
      </c>
      <c r="B5806" s="11">
        <v>24722755</v>
      </c>
      <c r="C5806" s="11">
        <v>24742755</v>
      </c>
      <c r="D5806" s="12">
        <v>0.52914433125135596</v>
      </c>
      <c r="E5806" s="11"/>
      <c r="F5806" s="11" t="s">
        <v>43</v>
      </c>
      <c r="G5806" s="11">
        <v>24702755</v>
      </c>
      <c r="H5806" s="11">
        <v>24722755</v>
      </c>
      <c r="I5806" s="12">
        <v>0.642529025435981</v>
      </c>
    </row>
    <row r="5807" spans="1:9">
      <c r="A5807" s="11" t="s">
        <v>43</v>
      </c>
      <c r="B5807" s="11">
        <v>24742755</v>
      </c>
      <c r="C5807" s="11">
        <v>24762755</v>
      </c>
      <c r="D5807" s="12">
        <v>0.56339913264261599</v>
      </c>
      <c r="E5807" s="11"/>
      <c r="F5807" s="11" t="s">
        <v>43</v>
      </c>
      <c r="G5807" s="11">
        <v>24722755</v>
      </c>
      <c r="H5807" s="11">
        <v>24742755</v>
      </c>
      <c r="I5807" s="12">
        <v>0.65184863768986501</v>
      </c>
    </row>
    <row r="5808" spans="1:9">
      <c r="A5808" s="11" t="s">
        <v>43</v>
      </c>
      <c r="B5808" s="11">
        <v>24762755</v>
      </c>
      <c r="C5808" s="11">
        <v>24782755</v>
      </c>
      <c r="D5808" s="12">
        <v>0.562682913224541</v>
      </c>
      <c r="E5808" s="11"/>
      <c r="F5808" s="11" t="s">
        <v>43</v>
      </c>
      <c r="G5808" s="11">
        <v>24742755</v>
      </c>
      <c r="H5808" s="11">
        <v>24762755</v>
      </c>
      <c r="I5808" s="12">
        <v>0.63404763391837604</v>
      </c>
    </row>
    <row r="5809" spans="1:9">
      <c r="A5809" s="11" t="s">
        <v>43</v>
      </c>
      <c r="B5809" s="11">
        <v>24782755</v>
      </c>
      <c r="C5809" s="11">
        <v>24802755</v>
      </c>
      <c r="D5809" s="12">
        <v>0.51534869569520803</v>
      </c>
      <c r="E5809" s="11"/>
      <c r="F5809" s="11" t="s">
        <v>43</v>
      </c>
      <c r="G5809" s="11">
        <v>24762755</v>
      </c>
      <c r="H5809" s="11">
        <v>24782755</v>
      </c>
      <c r="I5809" s="12">
        <v>0.58494946886271504</v>
      </c>
    </row>
    <row r="5810" spans="1:9">
      <c r="A5810" s="11" t="s">
        <v>43</v>
      </c>
      <c r="B5810" s="11">
        <v>24802755</v>
      </c>
      <c r="C5810" s="11">
        <v>24822755</v>
      </c>
      <c r="D5810" s="12">
        <v>0.481636153966437</v>
      </c>
      <c r="E5810" s="11"/>
      <c r="F5810" s="11" t="s">
        <v>43</v>
      </c>
      <c r="G5810" s="11">
        <v>24782755</v>
      </c>
      <c r="H5810" s="11">
        <v>24802755</v>
      </c>
      <c r="I5810" s="12">
        <v>0.53570506213669999</v>
      </c>
    </row>
    <row r="5811" spans="1:9">
      <c r="A5811" s="11" t="s">
        <v>43</v>
      </c>
      <c r="B5811" s="11">
        <v>24822755</v>
      </c>
      <c r="C5811" s="11">
        <v>24842755</v>
      </c>
      <c r="D5811" s="12">
        <v>0.48809139549351899</v>
      </c>
      <c r="E5811" s="11"/>
      <c r="F5811" s="11" t="s">
        <v>43</v>
      </c>
      <c r="G5811" s="11">
        <v>24802755</v>
      </c>
      <c r="H5811" s="11">
        <v>24822755</v>
      </c>
      <c r="I5811" s="12">
        <v>0.52383483142927501</v>
      </c>
    </row>
    <row r="5812" spans="1:9">
      <c r="A5812" s="11" t="s">
        <v>43</v>
      </c>
      <c r="B5812" s="11">
        <v>24842755</v>
      </c>
      <c r="C5812" s="11">
        <v>24862755</v>
      </c>
      <c r="D5812" s="12">
        <v>0.46393031581886501</v>
      </c>
      <c r="E5812" s="11"/>
      <c r="F5812" s="11" t="s">
        <v>43</v>
      </c>
      <c r="G5812" s="11">
        <v>24822755</v>
      </c>
      <c r="H5812" s="11">
        <v>24842755</v>
      </c>
      <c r="I5812" s="12">
        <v>0.49640516057783102</v>
      </c>
    </row>
    <row r="5813" spans="1:9">
      <c r="A5813" s="11" t="s">
        <v>43</v>
      </c>
      <c r="B5813" s="11">
        <v>24862755</v>
      </c>
      <c r="C5813" s="11">
        <v>24882755</v>
      </c>
      <c r="D5813" s="12">
        <v>0.47848479187305898</v>
      </c>
      <c r="E5813" s="11"/>
      <c r="F5813" s="11" t="s">
        <v>43</v>
      </c>
      <c r="G5813" s="11">
        <v>24842755</v>
      </c>
      <c r="H5813" s="11">
        <v>24862755</v>
      </c>
      <c r="I5813" s="12">
        <v>0.45272844625396302</v>
      </c>
    </row>
    <row r="5814" spans="1:9">
      <c r="A5814" s="11" t="s">
        <v>43</v>
      </c>
      <c r="B5814" s="11">
        <v>24882755</v>
      </c>
      <c r="C5814" s="11">
        <v>24902755</v>
      </c>
      <c r="D5814" s="12">
        <v>0.416409757438504</v>
      </c>
      <c r="E5814" s="11"/>
      <c r="F5814" s="11" t="s">
        <v>43</v>
      </c>
      <c r="G5814" s="11">
        <v>24862755</v>
      </c>
      <c r="H5814" s="11">
        <v>24882755</v>
      </c>
      <c r="I5814" s="12">
        <v>0.45716861172048701</v>
      </c>
    </row>
    <row r="5815" spans="1:9">
      <c r="A5815" s="11" t="s">
        <v>43</v>
      </c>
      <c r="B5815" s="11">
        <v>24902755</v>
      </c>
      <c r="C5815" s="11">
        <v>24922755</v>
      </c>
      <c r="D5815" s="12">
        <v>0.43304667979536798</v>
      </c>
      <c r="E5815" s="11"/>
      <c r="F5815" s="11" t="s">
        <v>43</v>
      </c>
      <c r="G5815" s="11">
        <v>24882755</v>
      </c>
      <c r="H5815" s="11">
        <v>24902755</v>
      </c>
      <c r="I5815" s="12">
        <v>0.445536584088633</v>
      </c>
    </row>
    <row r="5816" spans="1:9">
      <c r="A5816" s="11" t="s">
        <v>43</v>
      </c>
      <c r="B5816" s="11">
        <v>24922755</v>
      </c>
      <c r="C5816" s="11">
        <v>24942755</v>
      </c>
      <c r="D5816" s="12">
        <v>0.44089977721027102</v>
      </c>
      <c r="E5816" s="11"/>
      <c r="F5816" s="11" t="s">
        <v>43</v>
      </c>
      <c r="G5816" s="11">
        <v>24902755</v>
      </c>
      <c r="H5816" s="11">
        <v>24922755</v>
      </c>
      <c r="I5816" s="12">
        <v>0.46703388221395897</v>
      </c>
    </row>
    <row r="5817" spans="1:9">
      <c r="A5817" s="11" t="s">
        <v>43</v>
      </c>
      <c r="B5817" s="11">
        <v>24942755</v>
      </c>
      <c r="C5817" s="11">
        <v>24962755</v>
      </c>
      <c r="D5817" s="12">
        <v>0.53020274083959995</v>
      </c>
      <c r="E5817" s="11"/>
      <c r="F5817" s="11" t="s">
        <v>43</v>
      </c>
      <c r="G5817" s="11">
        <v>24922755</v>
      </c>
      <c r="H5817" s="11">
        <v>24942755</v>
      </c>
      <c r="I5817" s="12">
        <v>0.49793438933591699</v>
      </c>
    </row>
    <row r="5818" spans="1:9">
      <c r="A5818" s="11" t="s">
        <v>43</v>
      </c>
      <c r="B5818" s="11">
        <v>24962755</v>
      </c>
      <c r="C5818" s="11">
        <v>24982755</v>
      </c>
      <c r="D5818" s="12">
        <v>0.52658215075075798</v>
      </c>
      <c r="E5818" s="11"/>
      <c r="F5818" s="11" t="s">
        <v>43</v>
      </c>
      <c r="G5818" s="11">
        <v>24942755</v>
      </c>
      <c r="H5818" s="11">
        <v>24962755</v>
      </c>
      <c r="I5818" s="12">
        <v>0.59012390634569001</v>
      </c>
    </row>
    <row r="5819" spans="1:9">
      <c r="A5819" s="11" t="s">
        <v>43</v>
      </c>
      <c r="B5819" s="11">
        <v>24982755</v>
      </c>
      <c r="C5819" s="11">
        <v>25002755</v>
      </c>
      <c r="D5819" s="12">
        <v>0.54005713747392003</v>
      </c>
      <c r="E5819" s="11"/>
      <c r="F5819" s="11" t="s">
        <v>43</v>
      </c>
      <c r="G5819" s="11">
        <v>24962755</v>
      </c>
      <c r="H5819" s="11">
        <v>24982755</v>
      </c>
      <c r="I5819" s="12">
        <v>0.61677473263951599</v>
      </c>
    </row>
    <row r="5820" spans="1:9">
      <c r="A5820" s="11" t="s">
        <v>43</v>
      </c>
      <c r="B5820" s="11">
        <v>25002755</v>
      </c>
      <c r="C5820" s="11">
        <v>25022755</v>
      </c>
      <c r="D5820" s="12">
        <v>0.523085402839638</v>
      </c>
      <c r="E5820" s="11"/>
      <c r="F5820" s="11" t="s">
        <v>43</v>
      </c>
      <c r="G5820" s="11">
        <v>24982755</v>
      </c>
      <c r="H5820" s="11">
        <v>25002755</v>
      </c>
      <c r="I5820" s="12">
        <v>0.62594281407291297</v>
      </c>
    </row>
    <row r="5821" spans="1:9">
      <c r="A5821" s="11" t="s">
        <v>43</v>
      </c>
      <c r="B5821" s="11">
        <v>25022755</v>
      </c>
      <c r="C5821" s="11">
        <v>25042755</v>
      </c>
      <c r="D5821" s="12">
        <v>0.50000209532281303</v>
      </c>
      <c r="E5821" s="11"/>
      <c r="F5821" s="11" t="s">
        <v>43</v>
      </c>
      <c r="G5821" s="11">
        <v>25002755</v>
      </c>
      <c r="H5821" s="11">
        <v>25022755</v>
      </c>
      <c r="I5821" s="12">
        <v>0.60009741215366996</v>
      </c>
    </row>
    <row r="5822" spans="1:9">
      <c r="A5822" s="11" t="s">
        <v>43</v>
      </c>
      <c r="B5822" s="11">
        <v>25042755</v>
      </c>
      <c r="C5822" s="11">
        <v>25062755</v>
      </c>
      <c r="D5822" s="12">
        <v>0.47554217911595098</v>
      </c>
      <c r="E5822" s="11"/>
      <c r="F5822" s="11" t="s">
        <v>43</v>
      </c>
      <c r="G5822" s="11">
        <v>25022755</v>
      </c>
      <c r="H5822" s="11">
        <v>25042755</v>
      </c>
      <c r="I5822" s="12">
        <v>0.54386340426912305</v>
      </c>
    </row>
    <row r="5823" spans="1:9">
      <c r="A5823" s="11" t="s">
        <v>43</v>
      </c>
      <c r="B5823" s="11">
        <v>25062755</v>
      </c>
      <c r="C5823" s="11">
        <v>25082755</v>
      </c>
      <c r="D5823" s="12">
        <v>0.49169099477540301</v>
      </c>
      <c r="E5823" s="11"/>
      <c r="F5823" s="11" t="s">
        <v>43</v>
      </c>
      <c r="G5823" s="11">
        <v>25042755</v>
      </c>
      <c r="H5823" s="11">
        <v>25062755</v>
      </c>
      <c r="I5823" s="12">
        <v>0.50593339788217895</v>
      </c>
    </row>
    <row r="5824" spans="1:9">
      <c r="A5824" s="11" t="s">
        <v>43</v>
      </c>
      <c r="B5824" s="11">
        <v>25082755</v>
      </c>
      <c r="C5824" s="11">
        <v>25102755</v>
      </c>
      <c r="D5824" s="12">
        <v>0.48701289962800298</v>
      </c>
      <c r="E5824" s="11"/>
      <c r="F5824" s="11" t="s">
        <v>43</v>
      </c>
      <c r="G5824" s="11">
        <v>25062755</v>
      </c>
      <c r="H5824" s="11">
        <v>25082755</v>
      </c>
      <c r="I5824" s="12">
        <v>0.52339498186846101</v>
      </c>
    </row>
    <row r="5825" spans="1:9">
      <c r="A5825" s="11" t="s">
        <v>43</v>
      </c>
      <c r="B5825" s="11">
        <v>25102755</v>
      </c>
      <c r="C5825" s="11">
        <v>25122755</v>
      </c>
      <c r="D5825" s="12">
        <v>0.45639172895819002</v>
      </c>
      <c r="E5825" s="11"/>
      <c r="F5825" s="11" t="s">
        <v>43</v>
      </c>
      <c r="G5825" s="11">
        <v>25082755</v>
      </c>
      <c r="H5825" s="11">
        <v>25102755</v>
      </c>
      <c r="I5825" s="12">
        <v>0.55705341725747604</v>
      </c>
    </row>
    <row r="5826" spans="1:9">
      <c r="A5826" s="11" t="s">
        <v>43</v>
      </c>
      <c r="B5826" s="11">
        <v>25122755</v>
      </c>
      <c r="C5826" s="11">
        <v>25142755</v>
      </c>
      <c r="D5826" s="12">
        <v>0.43787388889641099</v>
      </c>
      <c r="E5826" s="11"/>
      <c r="F5826" s="11" t="s">
        <v>43</v>
      </c>
      <c r="G5826" s="11">
        <v>25102755</v>
      </c>
      <c r="H5826" s="11">
        <v>25122755</v>
      </c>
      <c r="I5826" s="12">
        <v>0.53999039367322599</v>
      </c>
    </row>
    <row r="5827" spans="1:9">
      <c r="A5827" s="11" t="s">
        <v>43</v>
      </c>
      <c r="B5827" s="11">
        <v>25142755</v>
      </c>
      <c r="C5827" s="11">
        <v>25162755</v>
      </c>
      <c r="D5827" s="12">
        <v>0.43449109516763301</v>
      </c>
      <c r="E5827" s="11"/>
      <c r="F5827" s="11" t="s">
        <v>43</v>
      </c>
      <c r="G5827" s="11">
        <v>25122755</v>
      </c>
      <c r="H5827" s="11">
        <v>25142755</v>
      </c>
      <c r="I5827" s="12">
        <v>0.53000843378852802</v>
      </c>
    </row>
    <row r="5828" spans="1:9">
      <c r="A5828" s="11" t="s">
        <v>43</v>
      </c>
      <c r="B5828" s="11">
        <v>25162755</v>
      </c>
      <c r="C5828" s="11">
        <v>25182755</v>
      </c>
      <c r="D5828" s="12">
        <v>0.48370268168458702</v>
      </c>
      <c r="E5828" s="11"/>
      <c r="F5828" s="11" t="s">
        <v>43</v>
      </c>
      <c r="G5828" s="11">
        <v>25142755</v>
      </c>
      <c r="H5828" s="11">
        <v>25162755</v>
      </c>
      <c r="I5828" s="12">
        <v>0.495394986952089</v>
      </c>
    </row>
    <row r="5829" spans="1:9">
      <c r="A5829" s="11" t="s">
        <v>43</v>
      </c>
      <c r="B5829" s="11">
        <v>25182755</v>
      </c>
      <c r="C5829" s="11">
        <v>25202755</v>
      </c>
      <c r="D5829" s="12">
        <v>0.491656007981778</v>
      </c>
      <c r="E5829" s="11"/>
      <c r="F5829" s="11" t="s">
        <v>43</v>
      </c>
      <c r="G5829" s="11">
        <v>25162755</v>
      </c>
      <c r="H5829" s="11">
        <v>25182755</v>
      </c>
      <c r="I5829" s="12">
        <v>0.51912927618199001</v>
      </c>
    </row>
    <row r="5830" spans="1:9">
      <c r="A5830" s="11" t="s">
        <v>43</v>
      </c>
      <c r="B5830" s="11">
        <v>25202755</v>
      </c>
      <c r="C5830" s="11">
        <v>25222755</v>
      </c>
      <c r="D5830" s="12">
        <v>0.48227107640882999</v>
      </c>
      <c r="E5830" s="11"/>
      <c r="F5830" s="11" t="s">
        <v>43</v>
      </c>
      <c r="G5830" s="11">
        <v>25182755</v>
      </c>
      <c r="H5830" s="11">
        <v>25202755</v>
      </c>
      <c r="I5830" s="12">
        <v>0.53855486982174094</v>
      </c>
    </row>
    <row r="5831" spans="1:9">
      <c r="A5831" s="11" t="s">
        <v>43</v>
      </c>
      <c r="B5831" s="11">
        <v>25222755</v>
      </c>
      <c r="C5831" s="11">
        <v>25242755</v>
      </c>
      <c r="D5831" s="12">
        <v>0.45032167220253499</v>
      </c>
      <c r="E5831" s="11"/>
      <c r="F5831" s="11" t="s">
        <v>43</v>
      </c>
      <c r="G5831" s="11">
        <v>25202755</v>
      </c>
      <c r="H5831" s="11">
        <v>25222755</v>
      </c>
      <c r="I5831" s="12">
        <v>0.579711514447248</v>
      </c>
    </row>
    <row r="5832" spans="1:9">
      <c r="A5832" s="11" t="s">
        <v>43</v>
      </c>
      <c r="B5832" s="11">
        <v>25242755</v>
      </c>
      <c r="C5832" s="11">
        <v>25262755</v>
      </c>
      <c r="D5832" s="12">
        <v>0.44861172467513599</v>
      </c>
      <c r="E5832" s="11"/>
      <c r="F5832" s="11" t="s">
        <v>43</v>
      </c>
      <c r="G5832" s="11">
        <v>25222755</v>
      </c>
      <c r="H5832" s="11">
        <v>25242755</v>
      </c>
      <c r="I5832" s="12">
        <v>0.56613531723587995</v>
      </c>
    </row>
    <row r="5833" spans="1:9">
      <c r="A5833" s="11" t="s">
        <v>43</v>
      </c>
      <c r="B5833" s="11">
        <v>25262755</v>
      </c>
      <c r="C5833" s="11">
        <v>25282755</v>
      </c>
      <c r="D5833" s="12">
        <v>0.459792781259518</v>
      </c>
      <c r="E5833" s="11"/>
      <c r="F5833" s="11" t="s">
        <v>43</v>
      </c>
      <c r="G5833" s="11">
        <v>25242755</v>
      </c>
      <c r="H5833" s="11">
        <v>25262755</v>
      </c>
      <c r="I5833" s="12">
        <v>0.54351107191018699</v>
      </c>
    </row>
    <row r="5834" spans="1:9">
      <c r="A5834" s="11" t="s">
        <v>43</v>
      </c>
      <c r="B5834" s="11">
        <v>25282755</v>
      </c>
      <c r="C5834" s="11">
        <v>25302755</v>
      </c>
      <c r="D5834" s="12">
        <v>0.47135957844946602</v>
      </c>
      <c r="E5834" s="11"/>
      <c r="F5834" s="11" t="s">
        <v>43</v>
      </c>
      <c r="G5834" s="11">
        <v>25262755</v>
      </c>
      <c r="H5834" s="11">
        <v>25282755</v>
      </c>
      <c r="I5834" s="12">
        <v>0.57976788796961598</v>
      </c>
    </row>
    <row r="5835" spans="1:9">
      <c r="A5835" s="11" t="s">
        <v>43</v>
      </c>
      <c r="B5835" s="11">
        <v>25302755</v>
      </c>
      <c r="C5835" s="11">
        <v>25322755</v>
      </c>
      <c r="D5835" s="12">
        <v>0.48232015699615399</v>
      </c>
      <c r="E5835" s="11"/>
      <c r="F5835" s="11" t="s">
        <v>43</v>
      </c>
      <c r="G5835" s="11">
        <v>25282755</v>
      </c>
      <c r="H5835" s="11">
        <v>25302755</v>
      </c>
      <c r="I5835" s="12">
        <v>0.57871393780082703</v>
      </c>
    </row>
    <row r="5836" spans="1:9">
      <c r="A5836" s="11" t="s">
        <v>43</v>
      </c>
      <c r="B5836" s="11">
        <v>25322755</v>
      </c>
      <c r="C5836" s="11">
        <v>25342755</v>
      </c>
      <c r="D5836" s="12">
        <v>0.48683587627601499</v>
      </c>
      <c r="E5836" s="11"/>
      <c r="F5836" s="11" t="s">
        <v>43</v>
      </c>
      <c r="G5836" s="11">
        <v>25302755</v>
      </c>
      <c r="H5836" s="11">
        <v>25322755</v>
      </c>
      <c r="I5836" s="12">
        <v>0.58170972263183596</v>
      </c>
    </row>
    <row r="5837" spans="1:9">
      <c r="A5837" s="11" t="s">
        <v>43</v>
      </c>
      <c r="B5837" s="11">
        <v>25342755</v>
      </c>
      <c r="C5837" s="11">
        <v>25362755</v>
      </c>
      <c r="D5837" s="12">
        <v>0.47230579804224698</v>
      </c>
      <c r="E5837" s="11"/>
      <c r="F5837" s="11" t="s">
        <v>43</v>
      </c>
      <c r="G5837" s="11">
        <v>25322755</v>
      </c>
      <c r="H5837" s="11">
        <v>25342755</v>
      </c>
      <c r="I5837" s="12">
        <v>0.57350679743630095</v>
      </c>
    </row>
    <row r="5838" spans="1:9">
      <c r="A5838" s="11" t="s">
        <v>43</v>
      </c>
      <c r="B5838" s="11">
        <v>25362755</v>
      </c>
      <c r="C5838" s="11">
        <v>25382755</v>
      </c>
      <c r="D5838" s="12">
        <v>0.439729671568867</v>
      </c>
      <c r="E5838" s="11"/>
      <c r="F5838" s="11" t="s">
        <v>43</v>
      </c>
      <c r="G5838" s="11">
        <v>25342755</v>
      </c>
      <c r="H5838" s="11">
        <v>25362755</v>
      </c>
      <c r="I5838" s="12">
        <v>0.53495607365772402</v>
      </c>
    </row>
    <row r="5839" spans="1:9">
      <c r="A5839" s="11" t="s">
        <v>43</v>
      </c>
      <c r="B5839" s="11">
        <v>25382755</v>
      </c>
      <c r="C5839" s="11">
        <v>25402755</v>
      </c>
      <c r="D5839" s="12">
        <v>0.424454237963724</v>
      </c>
      <c r="E5839" s="11"/>
      <c r="F5839" s="11" t="s">
        <v>43</v>
      </c>
      <c r="G5839" s="11">
        <v>25362755</v>
      </c>
      <c r="H5839" s="11">
        <v>25382755</v>
      </c>
      <c r="I5839" s="12">
        <v>0.54634750583392699</v>
      </c>
    </row>
    <row r="5840" spans="1:9">
      <c r="A5840" s="11" t="s">
        <v>43</v>
      </c>
      <c r="B5840" s="11">
        <v>25402755</v>
      </c>
      <c r="C5840" s="11">
        <v>25422755</v>
      </c>
      <c r="D5840" s="12">
        <v>0.43705751928136999</v>
      </c>
      <c r="E5840" s="11"/>
      <c r="F5840" s="11" t="s">
        <v>43</v>
      </c>
      <c r="G5840" s="11">
        <v>25382755</v>
      </c>
      <c r="H5840" s="11">
        <v>25402755</v>
      </c>
      <c r="I5840" s="12">
        <v>0.49468938109912602</v>
      </c>
    </row>
    <row r="5841" spans="1:9">
      <c r="A5841" s="11" t="s">
        <v>43</v>
      </c>
      <c r="B5841" s="11">
        <v>25422755</v>
      </c>
      <c r="C5841" s="11">
        <v>25442755</v>
      </c>
      <c r="D5841" s="12">
        <v>0.47488356731310399</v>
      </c>
      <c r="E5841" s="11"/>
      <c r="F5841" s="11" t="s">
        <v>43</v>
      </c>
      <c r="G5841" s="11">
        <v>25402755</v>
      </c>
      <c r="H5841" s="11">
        <v>25422755</v>
      </c>
      <c r="I5841" s="12">
        <v>0.49924206645694802</v>
      </c>
    </row>
    <row r="5842" spans="1:9">
      <c r="A5842" s="11" t="s">
        <v>43</v>
      </c>
      <c r="B5842" s="11">
        <v>25442755</v>
      </c>
      <c r="C5842" s="11">
        <v>25462755</v>
      </c>
      <c r="D5842" s="12">
        <v>0.473843833447051</v>
      </c>
      <c r="E5842" s="11"/>
      <c r="F5842" s="11" t="s">
        <v>43</v>
      </c>
      <c r="G5842" s="11">
        <v>25422755</v>
      </c>
      <c r="H5842" s="11">
        <v>25442755</v>
      </c>
      <c r="I5842" s="12">
        <v>0.421371595064437</v>
      </c>
    </row>
    <row r="5843" spans="1:9">
      <c r="A5843" s="11" t="s">
        <v>43</v>
      </c>
      <c r="B5843" s="11">
        <v>25462755</v>
      </c>
      <c r="C5843" s="11">
        <v>25482755</v>
      </c>
      <c r="D5843" s="12">
        <v>0.475976592084701</v>
      </c>
      <c r="E5843" s="11"/>
      <c r="F5843" s="11" t="s">
        <v>43</v>
      </c>
      <c r="G5843" s="11">
        <v>25442755</v>
      </c>
      <c r="H5843" s="11">
        <v>25462755</v>
      </c>
      <c r="I5843" s="12">
        <v>0.42246926247572097</v>
      </c>
    </row>
    <row r="5844" spans="1:9">
      <c r="A5844" s="11" t="s">
        <v>43</v>
      </c>
      <c r="B5844" s="11">
        <v>25482755</v>
      </c>
      <c r="C5844" s="11">
        <v>25502755</v>
      </c>
      <c r="D5844" s="12">
        <v>0.46828885299739398</v>
      </c>
      <c r="E5844" s="11"/>
      <c r="F5844" s="11" t="s">
        <v>43</v>
      </c>
      <c r="G5844" s="11">
        <v>25462755</v>
      </c>
      <c r="H5844" s="11">
        <v>25482755</v>
      </c>
      <c r="I5844" s="12">
        <v>0.43076462707609697</v>
      </c>
    </row>
    <row r="5845" spans="1:9">
      <c r="A5845" s="11" t="s">
        <v>43</v>
      </c>
      <c r="B5845" s="11">
        <v>25502755</v>
      </c>
      <c r="C5845" s="11">
        <v>25522755</v>
      </c>
      <c r="D5845" s="12">
        <v>0.46736277472437898</v>
      </c>
      <c r="E5845" s="11"/>
      <c r="F5845" s="11" t="s">
        <v>43</v>
      </c>
      <c r="G5845" s="11">
        <v>25482755</v>
      </c>
      <c r="H5845" s="11">
        <v>25502755</v>
      </c>
      <c r="I5845" s="12">
        <v>0.48116937108479801</v>
      </c>
    </row>
    <row r="5846" spans="1:9">
      <c r="A5846" s="11" t="s">
        <v>43</v>
      </c>
      <c r="B5846" s="11">
        <v>25522755</v>
      </c>
      <c r="C5846" s="11">
        <v>25542755</v>
      </c>
      <c r="D5846" s="12">
        <v>0.47114788341611202</v>
      </c>
      <c r="E5846" s="11"/>
      <c r="F5846" s="11" t="s">
        <v>43</v>
      </c>
      <c r="G5846" s="11">
        <v>25502755</v>
      </c>
      <c r="H5846" s="11">
        <v>25522755</v>
      </c>
      <c r="I5846" s="12">
        <v>0.48433761276836701</v>
      </c>
    </row>
    <row r="5847" spans="1:9">
      <c r="A5847" s="11" t="s">
        <v>43</v>
      </c>
      <c r="B5847" s="11">
        <v>25542755</v>
      </c>
      <c r="C5847" s="11">
        <v>25562755</v>
      </c>
      <c r="D5847" s="12">
        <v>0.464268338421578</v>
      </c>
      <c r="E5847" s="11"/>
      <c r="F5847" s="11" t="s">
        <v>43</v>
      </c>
      <c r="G5847" s="11">
        <v>25522755</v>
      </c>
      <c r="H5847" s="11">
        <v>25542755</v>
      </c>
      <c r="I5847" s="12">
        <v>0.47750543151857799</v>
      </c>
    </row>
    <row r="5848" spans="1:9">
      <c r="A5848" s="11" t="s">
        <v>43</v>
      </c>
      <c r="B5848" s="11">
        <v>25562755</v>
      </c>
      <c r="C5848" s="11">
        <v>25582755</v>
      </c>
      <c r="D5848" s="12">
        <v>0.45814769483011297</v>
      </c>
      <c r="E5848" s="11"/>
      <c r="F5848" s="11" t="s">
        <v>43</v>
      </c>
      <c r="G5848" s="11">
        <v>25542755</v>
      </c>
      <c r="H5848" s="11">
        <v>25562755</v>
      </c>
      <c r="I5848" s="12">
        <v>0.51337572710829804</v>
      </c>
    </row>
    <row r="5849" spans="1:9">
      <c r="A5849" s="11" t="s">
        <v>43</v>
      </c>
      <c r="B5849" s="11">
        <v>25582755</v>
      </c>
      <c r="C5849" s="11">
        <v>25602755</v>
      </c>
      <c r="D5849" s="12">
        <v>0.45882589416851799</v>
      </c>
      <c r="E5849" s="11"/>
      <c r="F5849" s="11" t="s">
        <v>43</v>
      </c>
      <c r="G5849" s="11">
        <v>25562755</v>
      </c>
      <c r="H5849" s="11">
        <v>25582755</v>
      </c>
      <c r="I5849" s="12">
        <v>0.51737008941375096</v>
      </c>
    </row>
    <row r="5850" spans="1:9">
      <c r="A5850" s="11" t="s">
        <v>43</v>
      </c>
      <c r="B5850" s="11">
        <v>25602755</v>
      </c>
      <c r="C5850" s="11">
        <v>25622755</v>
      </c>
      <c r="D5850" s="12">
        <v>0.46294490665712601</v>
      </c>
      <c r="E5850" s="11"/>
      <c r="F5850" s="11" t="s">
        <v>43</v>
      </c>
      <c r="G5850" s="11">
        <v>25582755</v>
      </c>
      <c r="H5850" s="11">
        <v>25602755</v>
      </c>
      <c r="I5850" s="12">
        <v>0.51872084164435195</v>
      </c>
    </row>
    <row r="5851" spans="1:9">
      <c r="A5851" s="11" t="s">
        <v>43</v>
      </c>
      <c r="B5851" s="11">
        <v>25622755</v>
      </c>
      <c r="C5851" s="11">
        <v>25642755</v>
      </c>
      <c r="D5851" s="12">
        <v>0.46966485537088498</v>
      </c>
      <c r="E5851" s="11"/>
      <c r="F5851" s="11" t="s">
        <v>43</v>
      </c>
      <c r="G5851" s="11">
        <v>25602755</v>
      </c>
      <c r="H5851" s="11">
        <v>25622755</v>
      </c>
      <c r="I5851" s="12">
        <v>0.46807531873063501</v>
      </c>
    </row>
    <row r="5852" spans="1:9">
      <c r="A5852" s="11" t="s">
        <v>43</v>
      </c>
      <c r="B5852" s="11">
        <v>25642755</v>
      </c>
      <c r="C5852" s="11">
        <v>25662755</v>
      </c>
      <c r="D5852" s="12">
        <v>0.44160983422845002</v>
      </c>
      <c r="E5852" s="11"/>
      <c r="F5852" s="11" t="s">
        <v>43</v>
      </c>
      <c r="G5852" s="11">
        <v>25622755</v>
      </c>
      <c r="H5852" s="11">
        <v>25642755</v>
      </c>
      <c r="I5852" s="12">
        <v>0.44867618403995602</v>
      </c>
    </row>
    <row r="5853" spans="1:9">
      <c r="A5853" s="11" t="s">
        <v>43</v>
      </c>
      <c r="B5853" s="11">
        <v>25662755</v>
      </c>
      <c r="C5853" s="11">
        <v>25682755</v>
      </c>
      <c r="D5853" s="12">
        <v>0.434558042490302</v>
      </c>
      <c r="E5853" s="11"/>
      <c r="F5853" s="11" t="s">
        <v>43</v>
      </c>
      <c r="G5853" s="11">
        <v>25642755</v>
      </c>
      <c r="H5853" s="11">
        <v>25662755</v>
      </c>
      <c r="I5853" s="12">
        <v>0.41607542832925498</v>
      </c>
    </row>
    <row r="5854" spans="1:9">
      <c r="A5854" s="11" t="s">
        <v>43</v>
      </c>
      <c r="B5854" s="11">
        <v>25682755</v>
      </c>
      <c r="C5854" s="11">
        <v>25702755</v>
      </c>
      <c r="D5854" s="12">
        <v>0.36911058160709398</v>
      </c>
      <c r="E5854" s="11"/>
      <c r="F5854" s="11" t="s">
        <v>43</v>
      </c>
      <c r="G5854" s="11">
        <v>25662755</v>
      </c>
      <c r="H5854" s="11">
        <v>25682755</v>
      </c>
      <c r="I5854" s="12">
        <v>0.40684831123342502</v>
      </c>
    </row>
    <row r="5855" spans="1:9">
      <c r="A5855" s="11" t="s">
        <v>43</v>
      </c>
      <c r="B5855" s="11">
        <v>25702755</v>
      </c>
      <c r="C5855" s="11">
        <v>25722755</v>
      </c>
      <c r="D5855" s="12">
        <v>0.341856359352818</v>
      </c>
      <c r="E5855" s="11"/>
      <c r="F5855" s="11" t="s">
        <v>43</v>
      </c>
      <c r="G5855" s="11">
        <v>25682755</v>
      </c>
      <c r="H5855" s="11">
        <v>25702755</v>
      </c>
      <c r="I5855" s="12">
        <v>0.37391325728835201</v>
      </c>
    </row>
    <row r="5856" spans="1:9">
      <c r="A5856" s="11" t="s">
        <v>43</v>
      </c>
      <c r="B5856" s="11">
        <v>25722755</v>
      </c>
      <c r="C5856" s="11">
        <v>25742755</v>
      </c>
      <c r="D5856" s="12">
        <v>0.33861197009932298</v>
      </c>
      <c r="E5856" s="11"/>
      <c r="F5856" s="11" t="s">
        <v>43</v>
      </c>
      <c r="G5856" s="11">
        <v>25702755</v>
      </c>
      <c r="H5856" s="11">
        <v>25722755</v>
      </c>
      <c r="I5856" s="12">
        <v>0.40864820493384602</v>
      </c>
    </row>
    <row r="5857" spans="1:9">
      <c r="A5857" s="11" t="s">
        <v>43</v>
      </c>
      <c r="B5857" s="11">
        <v>25742755</v>
      </c>
      <c r="C5857" s="11">
        <v>25762755</v>
      </c>
      <c r="D5857" s="12">
        <v>0.39219560215160898</v>
      </c>
      <c r="E5857" s="11"/>
      <c r="F5857" s="11" t="s">
        <v>43</v>
      </c>
      <c r="G5857" s="11">
        <v>25722755</v>
      </c>
      <c r="H5857" s="11">
        <v>25742755</v>
      </c>
      <c r="I5857" s="12">
        <v>0.45102281323257898</v>
      </c>
    </row>
    <row r="5858" spans="1:9">
      <c r="A5858" s="11" t="s">
        <v>43</v>
      </c>
      <c r="B5858" s="11">
        <v>25762755</v>
      </c>
      <c r="C5858" s="11">
        <v>25782755</v>
      </c>
      <c r="D5858" s="12">
        <v>0.41928916510026998</v>
      </c>
      <c r="E5858" s="11"/>
      <c r="F5858" s="11" t="s">
        <v>43</v>
      </c>
      <c r="G5858" s="11">
        <v>25742755</v>
      </c>
      <c r="H5858" s="11">
        <v>25762755</v>
      </c>
      <c r="I5858" s="12">
        <v>0.46888326843049799</v>
      </c>
    </row>
    <row r="5859" spans="1:9">
      <c r="A5859" s="11" t="s">
        <v>43</v>
      </c>
      <c r="B5859" s="11">
        <v>25782755</v>
      </c>
      <c r="C5859" s="11">
        <v>25802755</v>
      </c>
      <c r="D5859" s="12">
        <v>0.42730189718349598</v>
      </c>
      <c r="E5859" s="11"/>
      <c r="F5859" s="11" t="s">
        <v>43</v>
      </c>
      <c r="G5859" s="11">
        <v>25762755</v>
      </c>
      <c r="H5859" s="11">
        <v>25782755</v>
      </c>
      <c r="I5859" s="12">
        <v>0.47136520393957998</v>
      </c>
    </row>
    <row r="5860" spans="1:9">
      <c r="A5860" s="11" t="s">
        <v>43</v>
      </c>
      <c r="B5860" s="11">
        <v>25802755</v>
      </c>
      <c r="C5860" s="11">
        <v>25822755</v>
      </c>
      <c r="D5860" s="12">
        <v>0.408466899620687</v>
      </c>
      <c r="E5860" s="11"/>
      <c r="F5860" s="11" t="s">
        <v>43</v>
      </c>
      <c r="G5860" s="11">
        <v>25782755</v>
      </c>
      <c r="H5860" s="11">
        <v>25802755</v>
      </c>
      <c r="I5860" s="12">
        <v>0.48762925913872002</v>
      </c>
    </row>
    <row r="5861" spans="1:9">
      <c r="A5861" s="11" t="s">
        <v>43</v>
      </c>
      <c r="B5861" s="11">
        <v>25822755</v>
      </c>
      <c r="C5861" s="11">
        <v>25842755</v>
      </c>
      <c r="D5861" s="12">
        <v>0.41276541816395002</v>
      </c>
      <c r="E5861" s="11"/>
      <c r="F5861" s="11" t="s">
        <v>43</v>
      </c>
      <c r="G5861" s="11">
        <v>25802755</v>
      </c>
      <c r="H5861" s="11">
        <v>25822755</v>
      </c>
      <c r="I5861" s="12">
        <v>0.486278681316057</v>
      </c>
    </row>
    <row r="5862" spans="1:9">
      <c r="A5862" s="11" t="s">
        <v>43</v>
      </c>
      <c r="B5862" s="11">
        <v>25842755</v>
      </c>
      <c r="C5862" s="11">
        <v>25862755</v>
      </c>
      <c r="D5862" s="12">
        <v>0.43635929597194101</v>
      </c>
      <c r="E5862" s="11"/>
      <c r="F5862" s="11" t="s">
        <v>43</v>
      </c>
      <c r="G5862" s="11">
        <v>25822755</v>
      </c>
      <c r="H5862" s="11">
        <v>25842755</v>
      </c>
      <c r="I5862" s="12">
        <v>0.51257494999694997</v>
      </c>
    </row>
    <row r="5863" spans="1:9">
      <c r="A5863" s="11" t="s">
        <v>43</v>
      </c>
      <c r="B5863" s="11">
        <v>25862755</v>
      </c>
      <c r="C5863" s="11">
        <v>25882755</v>
      </c>
      <c r="D5863" s="12">
        <v>0.41550379935141002</v>
      </c>
      <c r="E5863" s="11"/>
      <c r="F5863" s="11" t="s">
        <v>43</v>
      </c>
      <c r="G5863" s="11">
        <v>25842755</v>
      </c>
      <c r="H5863" s="11">
        <v>25862755</v>
      </c>
      <c r="I5863" s="12">
        <v>0.52863090571392601</v>
      </c>
    </row>
    <row r="5864" spans="1:9">
      <c r="A5864" s="11" t="s">
        <v>43</v>
      </c>
      <c r="B5864" s="11">
        <v>25882755</v>
      </c>
      <c r="C5864" s="11">
        <v>25902755</v>
      </c>
      <c r="D5864" s="12">
        <v>0.40886163326173802</v>
      </c>
      <c r="E5864" s="11"/>
      <c r="F5864" s="11" t="s">
        <v>43</v>
      </c>
      <c r="G5864" s="11">
        <v>25862755</v>
      </c>
      <c r="H5864" s="11">
        <v>25882755</v>
      </c>
      <c r="I5864" s="12">
        <v>0.53863796066154901</v>
      </c>
    </row>
    <row r="5865" spans="1:9">
      <c r="A5865" s="11" t="s">
        <v>43</v>
      </c>
      <c r="B5865" s="11">
        <v>25902755</v>
      </c>
      <c r="C5865" s="11">
        <v>25922755</v>
      </c>
      <c r="D5865" s="12">
        <v>0.41027111110565601</v>
      </c>
      <c r="E5865" s="11"/>
      <c r="F5865" s="11" t="s">
        <v>43</v>
      </c>
      <c r="G5865" s="11">
        <v>25882755</v>
      </c>
      <c r="H5865" s="11">
        <v>25902755</v>
      </c>
      <c r="I5865" s="12">
        <v>0.52202630302947695</v>
      </c>
    </row>
    <row r="5866" spans="1:9">
      <c r="A5866" s="11" t="s">
        <v>43</v>
      </c>
      <c r="B5866" s="11">
        <v>25922755</v>
      </c>
      <c r="C5866" s="11">
        <v>25942755</v>
      </c>
      <c r="D5866" s="12">
        <v>0.42359486993343898</v>
      </c>
      <c r="E5866" s="11"/>
      <c r="F5866" s="11" t="s">
        <v>43</v>
      </c>
      <c r="G5866" s="11">
        <v>25902755</v>
      </c>
      <c r="H5866" s="11">
        <v>25922755</v>
      </c>
      <c r="I5866" s="12">
        <v>0.498785737392476</v>
      </c>
    </row>
    <row r="5867" spans="1:9">
      <c r="A5867" s="11" t="s">
        <v>43</v>
      </c>
      <c r="B5867" s="11">
        <v>25942755</v>
      </c>
      <c r="C5867" s="11">
        <v>25962755</v>
      </c>
      <c r="D5867" s="12">
        <v>0.41616489180497401</v>
      </c>
      <c r="E5867" s="11"/>
      <c r="F5867" s="11" t="s">
        <v>43</v>
      </c>
      <c r="G5867" s="11">
        <v>25922755</v>
      </c>
      <c r="H5867" s="11">
        <v>25942755</v>
      </c>
      <c r="I5867" s="12">
        <v>0.496067412728187</v>
      </c>
    </row>
    <row r="5868" spans="1:9">
      <c r="A5868" s="11" t="s">
        <v>43</v>
      </c>
      <c r="B5868" s="11">
        <v>25962755</v>
      </c>
      <c r="C5868" s="11">
        <v>25982755</v>
      </c>
      <c r="D5868" s="12">
        <v>0.43504569874548699</v>
      </c>
      <c r="E5868" s="11"/>
      <c r="F5868" s="11" t="s">
        <v>43</v>
      </c>
      <c r="G5868" s="11">
        <v>25942755</v>
      </c>
      <c r="H5868" s="11">
        <v>25962755</v>
      </c>
      <c r="I5868" s="12">
        <v>0.462422680850961</v>
      </c>
    </row>
    <row r="5869" spans="1:9">
      <c r="A5869" s="11" t="s">
        <v>43</v>
      </c>
      <c r="B5869" s="11">
        <v>25982755</v>
      </c>
      <c r="C5869" s="11">
        <v>26002755</v>
      </c>
      <c r="D5869" s="12">
        <v>0.45819984220842003</v>
      </c>
      <c r="E5869" s="11"/>
      <c r="F5869" s="11" t="s">
        <v>43</v>
      </c>
      <c r="G5869" s="11">
        <v>25962755</v>
      </c>
      <c r="H5869" s="11">
        <v>25982755</v>
      </c>
      <c r="I5869" s="12">
        <v>0.50729649904826901</v>
      </c>
    </row>
    <row r="5870" spans="1:9">
      <c r="A5870" s="11" t="s">
        <v>43</v>
      </c>
      <c r="B5870" s="11">
        <v>26002755</v>
      </c>
      <c r="C5870" s="11">
        <v>26022755</v>
      </c>
      <c r="D5870" s="12">
        <v>0.46484735659712101</v>
      </c>
      <c r="E5870" s="11"/>
      <c r="F5870" s="11" t="s">
        <v>43</v>
      </c>
      <c r="G5870" s="11">
        <v>25982755</v>
      </c>
      <c r="H5870" s="11">
        <v>26002755</v>
      </c>
      <c r="I5870" s="12">
        <v>0.52007726164067203</v>
      </c>
    </row>
    <row r="5871" spans="1:9">
      <c r="A5871" s="11" t="s">
        <v>43</v>
      </c>
      <c r="B5871" s="11">
        <v>26022755</v>
      </c>
      <c r="C5871" s="11">
        <v>26042755</v>
      </c>
      <c r="D5871" s="12">
        <v>0.44843160233148499</v>
      </c>
      <c r="E5871" s="11"/>
      <c r="F5871" s="11" t="s">
        <v>43</v>
      </c>
      <c r="G5871" s="11">
        <v>26002755</v>
      </c>
      <c r="H5871" s="11">
        <v>26022755</v>
      </c>
      <c r="I5871" s="12">
        <v>0.55583503666198497</v>
      </c>
    </row>
    <row r="5872" spans="1:9">
      <c r="A5872" s="11" t="s">
        <v>43</v>
      </c>
      <c r="B5872" s="11">
        <v>26042755</v>
      </c>
      <c r="C5872" s="11">
        <v>26062755</v>
      </c>
      <c r="D5872" s="12">
        <v>0.43607308760059799</v>
      </c>
      <c r="E5872" s="11"/>
      <c r="F5872" s="11" t="s">
        <v>43</v>
      </c>
      <c r="G5872" s="11">
        <v>26022755</v>
      </c>
      <c r="H5872" s="11">
        <v>26042755</v>
      </c>
      <c r="I5872" s="12">
        <v>0.52419398905850201</v>
      </c>
    </row>
    <row r="5873" spans="1:9">
      <c r="A5873" s="11" t="s">
        <v>43</v>
      </c>
      <c r="B5873" s="11">
        <v>26062755</v>
      </c>
      <c r="C5873" s="11">
        <v>26082755</v>
      </c>
      <c r="D5873" s="12">
        <v>0.41740684865330402</v>
      </c>
      <c r="E5873" s="11"/>
      <c r="F5873" s="11" t="s">
        <v>43</v>
      </c>
      <c r="G5873" s="11">
        <v>26042755</v>
      </c>
      <c r="H5873" s="11">
        <v>26062755</v>
      </c>
      <c r="I5873" s="12">
        <v>0.54287668575096804</v>
      </c>
    </row>
    <row r="5874" spans="1:9">
      <c r="A5874" s="11" t="s">
        <v>43</v>
      </c>
      <c r="B5874" s="11">
        <v>26082755</v>
      </c>
      <c r="C5874" s="11">
        <v>26102755</v>
      </c>
      <c r="D5874" s="12">
        <v>0.41795315409813</v>
      </c>
      <c r="E5874" s="11"/>
      <c r="F5874" s="11" t="s">
        <v>43</v>
      </c>
      <c r="G5874" s="11">
        <v>26062755</v>
      </c>
      <c r="H5874" s="11">
        <v>26082755</v>
      </c>
      <c r="I5874" s="12">
        <v>0.46292203831446999</v>
      </c>
    </row>
    <row r="5875" spans="1:9">
      <c r="A5875" s="11" t="s">
        <v>43</v>
      </c>
      <c r="B5875" s="11">
        <v>26102755</v>
      </c>
      <c r="C5875" s="11">
        <v>26122755</v>
      </c>
      <c r="D5875" s="12">
        <v>0.38930625764566001</v>
      </c>
      <c r="E5875" s="11"/>
      <c r="F5875" s="11" t="s">
        <v>43</v>
      </c>
      <c r="G5875" s="11">
        <v>26082755</v>
      </c>
      <c r="H5875" s="11">
        <v>26102755</v>
      </c>
      <c r="I5875" s="12">
        <v>0.43870097835071997</v>
      </c>
    </row>
    <row r="5876" spans="1:9">
      <c r="A5876" s="11" t="s">
        <v>43</v>
      </c>
      <c r="B5876" s="11">
        <v>26122755</v>
      </c>
      <c r="C5876" s="11">
        <v>26142755</v>
      </c>
      <c r="D5876" s="12">
        <v>0.36210384739248203</v>
      </c>
      <c r="E5876" s="11"/>
      <c r="F5876" s="11" t="s">
        <v>43</v>
      </c>
      <c r="G5876" s="11">
        <v>26102755</v>
      </c>
      <c r="H5876" s="11">
        <v>26122755</v>
      </c>
      <c r="I5876" s="12">
        <v>0.45823495691737698</v>
      </c>
    </row>
    <row r="5877" spans="1:9">
      <c r="A5877" s="11" t="s">
        <v>43</v>
      </c>
      <c r="B5877" s="11">
        <v>26142755</v>
      </c>
      <c r="C5877" s="11">
        <v>26162755</v>
      </c>
      <c r="D5877" s="12">
        <v>0.38030985988140698</v>
      </c>
      <c r="E5877" s="11"/>
      <c r="F5877" s="11" t="s">
        <v>43</v>
      </c>
      <c r="G5877" s="11">
        <v>26122755</v>
      </c>
      <c r="H5877" s="11">
        <v>26142755</v>
      </c>
      <c r="I5877" s="12">
        <v>0.47872355606738698</v>
      </c>
    </row>
    <row r="5878" spans="1:9">
      <c r="A5878" s="11" t="s">
        <v>43</v>
      </c>
      <c r="B5878" s="11">
        <v>26162755</v>
      </c>
      <c r="C5878" s="11">
        <v>26182755</v>
      </c>
      <c r="D5878" s="12">
        <v>0.38301640847481899</v>
      </c>
      <c r="E5878" s="11"/>
      <c r="F5878" s="11" t="s">
        <v>43</v>
      </c>
      <c r="G5878" s="11">
        <v>26142755</v>
      </c>
      <c r="H5878" s="11">
        <v>26162755</v>
      </c>
      <c r="I5878" s="12">
        <v>0.517515404409014</v>
      </c>
    </row>
    <row r="5879" spans="1:9">
      <c r="A5879" s="11" t="s">
        <v>43</v>
      </c>
      <c r="B5879" s="11">
        <v>26182755</v>
      </c>
      <c r="C5879" s="11">
        <v>26202755</v>
      </c>
      <c r="D5879" s="12">
        <v>0.424995889085304</v>
      </c>
      <c r="E5879" s="11"/>
      <c r="F5879" s="11" t="s">
        <v>43</v>
      </c>
      <c r="G5879" s="11">
        <v>26162755</v>
      </c>
      <c r="H5879" s="11">
        <v>26182755</v>
      </c>
      <c r="I5879" s="12">
        <v>0.48091418589944102</v>
      </c>
    </row>
    <row r="5880" spans="1:9">
      <c r="A5880" s="11" t="s">
        <v>43</v>
      </c>
      <c r="B5880" s="11">
        <v>26202755</v>
      </c>
      <c r="C5880" s="11">
        <v>26222755</v>
      </c>
      <c r="D5880" s="12">
        <v>0.39832360621456703</v>
      </c>
      <c r="E5880" s="11"/>
      <c r="F5880" s="11" t="s">
        <v>43</v>
      </c>
      <c r="G5880" s="11">
        <v>26182755</v>
      </c>
      <c r="H5880" s="11">
        <v>26202755</v>
      </c>
      <c r="I5880" s="12">
        <v>0.50864737565476104</v>
      </c>
    </row>
    <row r="5881" spans="1:9">
      <c r="A5881" s="11" t="s">
        <v>43</v>
      </c>
      <c r="B5881" s="11">
        <v>26222755</v>
      </c>
      <c r="C5881" s="11">
        <v>26242755</v>
      </c>
      <c r="D5881" s="12">
        <v>0.39280433150121002</v>
      </c>
      <c r="E5881" s="11"/>
      <c r="F5881" s="11" t="s">
        <v>43</v>
      </c>
      <c r="G5881" s="11">
        <v>26202755</v>
      </c>
      <c r="H5881" s="11">
        <v>26222755</v>
      </c>
      <c r="I5881" s="12">
        <v>0.489209491628322</v>
      </c>
    </row>
    <row r="5882" spans="1:9">
      <c r="A5882" s="11" t="s">
        <v>43</v>
      </c>
      <c r="B5882" s="11">
        <v>26242755</v>
      </c>
      <c r="C5882" s="11">
        <v>26262755</v>
      </c>
      <c r="D5882" s="12">
        <v>0.38587468762648702</v>
      </c>
      <c r="E5882" s="11"/>
      <c r="F5882" s="11" t="s">
        <v>43</v>
      </c>
      <c r="G5882" s="11">
        <v>26222755</v>
      </c>
      <c r="H5882" s="11">
        <v>26242755</v>
      </c>
      <c r="I5882" s="12">
        <v>0.47973246473525499</v>
      </c>
    </row>
    <row r="5883" spans="1:9">
      <c r="A5883" s="11" t="s">
        <v>43</v>
      </c>
      <c r="B5883" s="11">
        <v>26262755</v>
      </c>
      <c r="C5883" s="11">
        <v>26282755</v>
      </c>
      <c r="D5883" s="12">
        <v>0.39263808486452201</v>
      </c>
      <c r="E5883" s="11"/>
      <c r="F5883" s="11" t="s">
        <v>43</v>
      </c>
      <c r="G5883" s="11">
        <v>26242755</v>
      </c>
      <c r="H5883" s="11">
        <v>26262755</v>
      </c>
      <c r="I5883" s="12">
        <v>0.467723680332161</v>
      </c>
    </row>
    <row r="5884" spans="1:9">
      <c r="A5884" s="11" t="s">
        <v>43</v>
      </c>
      <c r="B5884" s="11">
        <v>26282755</v>
      </c>
      <c r="C5884" s="11">
        <v>26302755</v>
      </c>
      <c r="D5884" s="12">
        <v>0.40930473722634703</v>
      </c>
      <c r="E5884" s="11"/>
      <c r="F5884" s="11" t="s">
        <v>43</v>
      </c>
      <c r="G5884" s="11">
        <v>26262755</v>
      </c>
      <c r="H5884" s="11">
        <v>26282755</v>
      </c>
      <c r="I5884" s="12">
        <v>0.47645603400993197</v>
      </c>
    </row>
    <row r="5885" spans="1:9">
      <c r="A5885" s="11" t="s">
        <v>43</v>
      </c>
      <c r="B5885" s="11">
        <v>26302755</v>
      </c>
      <c r="C5885" s="11">
        <v>26322755</v>
      </c>
      <c r="D5885" s="12">
        <v>0.43505550774275698</v>
      </c>
      <c r="E5885" s="11"/>
      <c r="F5885" s="11" t="s">
        <v>43</v>
      </c>
      <c r="G5885" s="11">
        <v>26282755</v>
      </c>
      <c r="H5885" s="11">
        <v>26302755</v>
      </c>
      <c r="I5885" s="12">
        <v>0.45274162006380098</v>
      </c>
    </row>
    <row r="5886" spans="1:9">
      <c r="A5886" s="11" t="s">
        <v>43</v>
      </c>
      <c r="B5886" s="11">
        <v>26322755</v>
      </c>
      <c r="C5886" s="11">
        <v>26342755</v>
      </c>
      <c r="D5886" s="12">
        <v>0.42929169863591998</v>
      </c>
      <c r="E5886" s="11"/>
      <c r="F5886" s="11" t="s">
        <v>43</v>
      </c>
      <c r="G5886" s="11">
        <v>26302755</v>
      </c>
      <c r="H5886" s="11">
        <v>26322755</v>
      </c>
      <c r="I5886" s="12">
        <v>0.44083764023865901</v>
      </c>
    </row>
    <row r="5887" spans="1:9">
      <c r="A5887" s="11" t="s">
        <v>43</v>
      </c>
      <c r="B5887" s="11">
        <v>26342755</v>
      </c>
      <c r="C5887" s="11">
        <v>26362755</v>
      </c>
      <c r="D5887" s="12">
        <v>0.40198008351456799</v>
      </c>
      <c r="E5887" s="11"/>
      <c r="F5887" s="11" t="s">
        <v>43</v>
      </c>
      <c r="G5887" s="11">
        <v>26322755</v>
      </c>
      <c r="H5887" s="11">
        <v>26342755</v>
      </c>
      <c r="I5887" s="12">
        <v>0.43932504751820101</v>
      </c>
    </row>
    <row r="5888" spans="1:9">
      <c r="A5888" s="11" t="s">
        <v>43</v>
      </c>
      <c r="B5888" s="11">
        <v>26362755</v>
      </c>
      <c r="C5888" s="11">
        <v>26382755</v>
      </c>
      <c r="D5888" s="12">
        <v>0.333696214663804</v>
      </c>
      <c r="E5888" s="11"/>
      <c r="F5888" s="11" t="s">
        <v>43</v>
      </c>
      <c r="G5888" s="11">
        <v>26342755</v>
      </c>
      <c r="H5888" s="11">
        <v>26362755</v>
      </c>
      <c r="I5888" s="12">
        <v>0.42730762051164101</v>
      </c>
    </row>
    <row r="5889" spans="1:9">
      <c r="A5889" s="11" t="s">
        <v>43</v>
      </c>
      <c r="B5889" s="11">
        <v>26382755</v>
      </c>
      <c r="C5889" s="11">
        <v>26402755</v>
      </c>
      <c r="D5889" s="12">
        <v>0.31981742767907201</v>
      </c>
      <c r="E5889" s="11"/>
      <c r="F5889" s="11" t="s">
        <v>43</v>
      </c>
      <c r="G5889" s="11">
        <v>26362755</v>
      </c>
      <c r="H5889" s="11">
        <v>26382755</v>
      </c>
      <c r="I5889" s="12">
        <v>0.39067897392063</v>
      </c>
    </row>
    <row r="5890" spans="1:9">
      <c r="A5890" s="11" t="s">
        <v>43</v>
      </c>
      <c r="B5890" s="11">
        <v>26402755</v>
      </c>
      <c r="C5890" s="11">
        <v>26422755</v>
      </c>
      <c r="D5890" s="12">
        <v>0.29442329224327701</v>
      </c>
      <c r="E5890" s="11"/>
      <c r="F5890" s="11" t="s">
        <v>43</v>
      </c>
      <c r="G5890" s="11">
        <v>26382755</v>
      </c>
      <c r="H5890" s="11">
        <v>26402755</v>
      </c>
      <c r="I5890" s="12">
        <v>0.355330910380594</v>
      </c>
    </row>
    <row r="5891" spans="1:9">
      <c r="A5891" s="11" t="s">
        <v>43</v>
      </c>
      <c r="B5891" s="11">
        <v>26422755</v>
      </c>
      <c r="C5891" s="11">
        <v>26442755</v>
      </c>
      <c r="D5891" s="12">
        <v>0.287240195536975</v>
      </c>
      <c r="E5891" s="11"/>
      <c r="F5891" s="11" t="s">
        <v>43</v>
      </c>
      <c r="G5891" s="11">
        <v>26402755</v>
      </c>
      <c r="H5891" s="11">
        <v>26422755</v>
      </c>
      <c r="I5891" s="12">
        <v>0.36305716712119201</v>
      </c>
    </row>
    <row r="5892" spans="1:9">
      <c r="A5892" s="11" t="s">
        <v>43</v>
      </c>
      <c r="B5892" s="11">
        <v>26442755</v>
      </c>
      <c r="C5892" s="11">
        <v>26462755</v>
      </c>
      <c r="D5892" s="12">
        <v>0.29887914696210099</v>
      </c>
      <c r="E5892" s="11"/>
      <c r="F5892" s="11" t="s">
        <v>43</v>
      </c>
      <c r="G5892" s="11">
        <v>26422755</v>
      </c>
      <c r="H5892" s="11">
        <v>26442755</v>
      </c>
      <c r="I5892" s="12">
        <v>0.33541908676127802</v>
      </c>
    </row>
    <row r="5893" spans="1:9">
      <c r="A5893" s="11" t="s">
        <v>43</v>
      </c>
      <c r="B5893" s="11">
        <v>26462755</v>
      </c>
      <c r="C5893" s="11">
        <v>26482755</v>
      </c>
      <c r="D5893" s="12">
        <v>0.30754486928625502</v>
      </c>
      <c r="E5893" s="11"/>
      <c r="F5893" s="11" t="s">
        <v>43</v>
      </c>
      <c r="G5893" s="11">
        <v>26442755</v>
      </c>
      <c r="H5893" s="11">
        <v>26462755</v>
      </c>
      <c r="I5893" s="12">
        <v>0.36862039602591601</v>
      </c>
    </row>
    <row r="5894" spans="1:9">
      <c r="A5894" s="11" t="s">
        <v>43</v>
      </c>
      <c r="B5894" s="11">
        <v>26482755</v>
      </c>
      <c r="C5894" s="11">
        <v>26502755</v>
      </c>
      <c r="D5894" s="12">
        <v>0.35101124959533497</v>
      </c>
      <c r="E5894" s="11"/>
      <c r="F5894" s="11" t="s">
        <v>43</v>
      </c>
      <c r="G5894" s="11">
        <v>26462755</v>
      </c>
      <c r="H5894" s="11">
        <v>26482755</v>
      </c>
      <c r="I5894" s="12">
        <v>0.34557361401971798</v>
      </c>
    </row>
    <row r="5895" spans="1:9">
      <c r="A5895" s="11" t="s">
        <v>43</v>
      </c>
      <c r="B5895" s="11">
        <v>26502755</v>
      </c>
      <c r="C5895" s="11">
        <v>26522755</v>
      </c>
      <c r="D5895" s="12">
        <v>0.35800203210734799</v>
      </c>
      <c r="E5895" s="11"/>
      <c r="F5895" s="11" t="s">
        <v>43</v>
      </c>
      <c r="G5895" s="11">
        <v>26482755</v>
      </c>
      <c r="H5895" s="11">
        <v>26502755</v>
      </c>
      <c r="I5895" s="12">
        <v>0.35062865381858799</v>
      </c>
    </row>
    <row r="5896" spans="1:9">
      <c r="A5896" s="11" t="s">
        <v>43</v>
      </c>
      <c r="B5896" s="11">
        <v>26522755</v>
      </c>
      <c r="C5896" s="11">
        <v>26542755</v>
      </c>
      <c r="D5896" s="12">
        <v>0.36365889241274302</v>
      </c>
      <c r="E5896" s="11"/>
      <c r="F5896" s="11" t="s">
        <v>43</v>
      </c>
      <c r="G5896" s="11">
        <v>26502755</v>
      </c>
      <c r="H5896" s="11">
        <v>26522755</v>
      </c>
      <c r="I5896" s="12">
        <v>0.33701104158585299</v>
      </c>
    </row>
    <row r="5897" spans="1:9">
      <c r="A5897" s="11" t="s">
        <v>43</v>
      </c>
      <c r="B5897" s="11">
        <v>26542755</v>
      </c>
      <c r="C5897" s="11">
        <v>26562755</v>
      </c>
      <c r="D5897" s="12">
        <v>0.33245959827845001</v>
      </c>
      <c r="E5897" s="11"/>
      <c r="F5897" s="11" t="s">
        <v>43</v>
      </c>
      <c r="G5897" s="11">
        <v>26522755</v>
      </c>
      <c r="H5897" s="11">
        <v>26542755</v>
      </c>
      <c r="I5897" s="12">
        <v>0.35486954044294799</v>
      </c>
    </row>
    <row r="5898" spans="1:9">
      <c r="A5898" s="11" t="s">
        <v>43</v>
      </c>
      <c r="B5898" s="11">
        <v>26562755</v>
      </c>
      <c r="C5898" s="11">
        <v>26582755</v>
      </c>
      <c r="D5898" s="12">
        <v>0.27088697444732401</v>
      </c>
      <c r="E5898" s="11"/>
      <c r="F5898" s="11" t="s">
        <v>43</v>
      </c>
      <c r="G5898" s="11">
        <v>26542755</v>
      </c>
      <c r="H5898" s="11">
        <v>26562755</v>
      </c>
      <c r="I5898" s="12">
        <v>0.36283963789206702</v>
      </c>
    </row>
    <row r="5899" spans="1:9">
      <c r="A5899" s="11" t="s">
        <v>43</v>
      </c>
      <c r="B5899" s="11">
        <v>26582755</v>
      </c>
      <c r="C5899" s="11">
        <v>26602755</v>
      </c>
      <c r="D5899" s="12">
        <v>0.26919045838821898</v>
      </c>
      <c r="E5899" s="11"/>
      <c r="F5899" s="11" t="s">
        <v>43</v>
      </c>
      <c r="G5899" s="11">
        <v>26562755</v>
      </c>
      <c r="H5899" s="11">
        <v>26582755</v>
      </c>
      <c r="I5899" s="12">
        <v>0.35124830035228299</v>
      </c>
    </row>
    <row r="5900" spans="1:9">
      <c r="A5900" s="11" t="s">
        <v>43</v>
      </c>
      <c r="B5900" s="11">
        <v>26602755</v>
      </c>
      <c r="C5900" s="11">
        <v>26622755</v>
      </c>
      <c r="D5900" s="12">
        <v>0.30318127695801</v>
      </c>
      <c r="E5900" s="11"/>
      <c r="F5900" s="11" t="s">
        <v>43</v>
      </c>
      <c r="G5900" s="11">
        <v>26582755</v>
      </c>
      <c r="H5900" s="11">
        <v>26602755</v>
      </c>
      <c r="I5900" s="12">
        <v>0.32907824457698598</v>
      </c>
    </row>
    <row r="5901" spans="1:9">
      <c r="A5901" s="11" t="s">
        <v>43</v>
      </c>
      <c r="B5901" s="11">
        <v>26622755</v>
      </c>
      <c r="C5901" s="11">
        <v>26642755</v>
      </c>
      <c r="D5901" s="12">
        <v>0.31126883354802998</v>
      </c>
      <c r="E5901" s="11"/>
      <c r="F5901" s="11" t="s">
        <v>43</v>
      </c>
      <c r="G5901" s="11">
        <v>26602755</v>
      </c>
      <c r="H5901" s="11">
        <v>26622755</v>
      </c>
      <c r="I5901" s="12">
        <v>0.320487363802409</v>
      </c>
    </row>
    <row r="5902" spans="1:9">
      <c r="A5902" s="11" t="s">
        <v>43</v>
      </c>
      <c r="B5902" s="11">
        <v>26642755</v>
      </c>
      <c r="C5902" s="11">
        <v>26662755</v>
      </c>
      <c r="D5902" s="12">
        <v>0.31769223804511898</v>
      </c>
      <c r="E5902" s="11"/>
      <c r="F5902" s="11" t="s">
        <v>43</v>
      </c>
      <c r="G5902" s="11">
        <v>26622755</v>
      </c>
      <c r="H5902" s="11">
        <v>26642755</v>
      </c>
      <c r="I5902" s="12">
        <v>0.33173816435473302</v>
      </c>
    </row>
    <row r="5903" spans="1:9">
      <c r="A5903" s="11" t="s">
        <v>43</v>
      </c>
      <c r="B5903" s="11">
        <v>26662755</v>
      </c>
      <c r="C5903" s="11">
        <v>26682755</v>
      </c>
      <c r="D5903" s="12">
        <v>0.32207254432286803</v>
      </c>
      <c r="E5903" s="11"/>
      <c r="F5903" s="11" t="s">
        <v>43</v>
      </c>
      <c r="G5903" s="11">
        <v>26642755</v>
      </c>
      <c r="H5903" s="11">
        <v>26662755</v>
      </c>
      <c r="I5903" s="12">
        <v>0.31159851756177898</v>
      </c>
    </row>
    <row r="5904" spans="1:9">
      <c r="A5904" s="11" t="s">
        <v>43</v>
      </c>
      <c r="B5904" s="11">
        <v>26682755</v>
      </c>
      <c r="C5904" s="11">
        <v>26702755</v>
      </c>
      <c r="D5904" s="12">
        <v>0.31475038951415402</v>
      </c>
      <c r="E5904" s="11"/>
      <c r="F5904" s="11" t="s">
        <v>43</v>
      </c>
      <c r="G5904" s="11">
        <v>26662755</v>
      </c>
      <c r="H5904" s="11">
        <v>26682755</v>
      </c>
      <c r="I5904" s="12">
        <v>0.31399151123344199</v>
      </c>
    </row>
    <row r="5905" spans="1:9">
      <c r="A5905" s="11" t="s">
        <v>43</v>
      </c>
      <c r="B5905" s="11">
        <v>26702755</v>
      </c>
      <c r="C5905" s="11">
        <v>26722755</v>
      </c>
      <c r="D5905" s="12">
        <v>0.28761678682536301</v>
      </c>
      <c r="E5905" s="11"/>
      <c r="F5905" s="11" t="s">
        <v>43</v>
      </c>
      <c r="G5905" s="11">
        <v>26682755</v>
      </c>
      <c r="H5905" s="11">
        <v>26702755</v>
      </c>
      <c r="I5905" s="12">
        <v>0.31938169344780298</v>
      </c>
    </row>
    <row r="5906" spans="1:9">
      <c r="A5906" s="11" t="s">
        <v>43</v>
      </c>
      <c r="B5906" s="11">
        <v>26722755</v>
      </c>
      <c r="C5906" s="11">
        <v>26742755</v>
      </c>
      <c r="D5906" s="12">
        <v>0.22222100600425401</v>
      </c>
      <c r="E5906" s="11"/>
      <c r="F5906" s="11" t="s">
        <v>43</v>
      </c>
      <c r="G5906" s="11">
        <v>26702755</v>
      </c>
      <c r="H5906" s="11">
        <v>26722755</v>
      </c>
      <c r="I5906" s="12">
        <v>0.30209038898455598</v>
      </c>
    </row>
    <row r="5907" spans="1:9">
      <c r="A5907" s="11" t="s">
        <v>43</v>
      </c>
      <c r="B5907" s="11">
        <v>26742755</v>
      </c>
      <c r="C5907" s="11">
        <v>26762755</v>
      </c>
      <c r="D5907" s="12">
        <v>0.205160475361227</v>
      </c>
      <c r="E5907" s="11"/>
      <c r="F5907" s="11" t="s">
        <v>43</v>
      </c>
      <c r="G5907" s="11">
        <v>26722755</v>
      </c>
      <c r="H5907" s="11">
        <v>26742755</v>
      </c>
      <c r="I5907" s="12">
        <v>0.23567868621153901</v>
      </c>
    </row>
    <row r="5908" spans="1:9">
      <c r="A5908" s="11" t="s">
        <v>43</v>
      </c>
      <c r="B5908" s="11">
        <v>26762755</v>
      </c>
      <c r="C5908" s="11">
        <v>26782755</v>
      </c>
      <c r="D5908" s="12">
        <v>0.21339681174811201</v>
      </c>
      <c r="E5908" s="11"/>
      <c r="F5908" s="11" t="s">
        <v>43</v>
      </c>
      <c r="G5908" s="11">
        <v>26742755</v>
      </c>
      <c r="H5908" s="11">
        <v>26762755</v>
      </c>
      <c r="I5908" s="12">
        <v>0.19547114637839599</v>
      </c>
    </row>
    <row r="5909" spans="1:9">
      <c r="A5909" s="11" t="s">
        <v>43</v>
      </c>
      <c r="B5909" s="11">
        <v>26782755</v>
      </c>
      <c r="C5909" s="11">
        <v>26802755</v>
      </c>
      <c r="D5909" s="12">
        <v>0.17413162896454101</v>
      </c>
      <c r="E5909" s="11"/>
      <c r="F5909" s="11" t="s">
        <v>43</v>
      </c>
      <c r="G5909" s="11">
        <v>26762755</v>
      </c>
      <c r="H5909" s="11">
        <v>26782755</v>
      </c>
      <c r="I5909" s="12">
        <v>0.17648505538462</v>
      </c>
    </row>
    <row r="5910" spans="1:9">
      <c r="A5910" s="11" t="s">
        <v>43</v>
      </c>
      <c r="B5910" s="11">
        <v>26802755</v>
      </c>
      <c r="C5910" s="11">
        <v>26822755</v>
      </c>
      <c r="D5910" s="12">
        <v>0.145043047533294</v>
      </c>
      <c r="E5910" s="11"/>
      <c r="F5910" s="11" t="s">
        <v>43</v>
      </c>
      <c r="G5910" s="11">
        <v>26782755</v>
      </c>
      <c r="H5910" s="11">
        <v>26802755</v>
      </c>
      <c r="I5910" s="12">
        <v>0.150719590278175</v>
      </c>
    </row>
    <row r="5911" spans="1:9">
      <c r="A5911" s="11" t="s">
        <v>43</v>
      </c>
      <c r="B5911" s="11">
        <v>26822755</v>
      </c>
      <c r="C5911" s="11">
        <v>26842755</v>
      </c>
      <c r="D5911" s="12">
        <v>5.4389982931613103E-2</v>
      </c>
      <c r="E5911" s="11"/>
      <c r="F5911" s="11" t="s">
        <v>43</v>
      </c>
      <c r="G5911" s="11">
        <v>26802755</v>
      </c>
      <c r="H5911" s="11">
        <v>26822755</v>
      </c>
      <c r="I5911" s="12">
        <v>8.3787795785916705E-2</v>
      </c>
    </row>
    <row r="5912" spans="1:9">
      <c r="A5912" s="11" t="s">
        <v>43</v>
      </c>
      <c r="B5912" s="11">
        <v>26842755</v>
      </c>
      <c r="C5912" s="11">
        <v>26862755</v>
      </c>
      <c r="D5912" s="12">
        <v>2.64816140517685E-2</v>
      </c>
      <c r="E5912" s="11"/>
      <c r="F5912" s="11" t="s">
        <v>43</v>
      </c>
      <c r="G5912" s="11">
        <v>26822755</v>
      </c>
      <c r="H5912" s="11">
        <v>26842755</v>
      </c>
      <c r="I5912" s="12">
        <v>3.6342169541406497E-2</v>
      </c>
    </row>
    <row r="5913" spans="1:9">
      <c r="A5913" s="11" t="s">
        <v>43</v>
      </c>
      <c r="B5913" s="11">
        <v>26862755</v>
      </c>
      <c r="C5913" s="11">
        <v>26882755</v>
      </c>
      <c r="D5913" s="12">
        <v>1.41051201861986E-2</v>
      </c>
      <c r="E5913" s="11"/>
      <c r="F5913" s="11" t="s">
        <v>43</v>
      </c>
      <c r="G5913" s="11">
        <v>26842755</v>
      </c>
      <c r="H5913" s="11">
        <v>26862755</v>
      </c>
      <c r="I5913" s="12">
        <v>7.9055707322723198E-3</v>
      </c>
    </row>
    <row r="5914" spans="1:9">
      <c r="A5914" s="11" t="s">
        <v>43</v>
      </c>
      <c r="B5914" s="11">
        <v>26882755</v>
      </c>
      <c r="C5914" s="11">
        <v>26902755</v>
      </c>
      <c r="D5914" s="12">
        <v>4.9239098768259597E-3</v>
      </c>
      <c r="E5914" s="11"/>
      <c r="F5914" s="11" t="s">
        <v>43</v>
      </c>
      <c r="G5914" s="11">
        <v>26862755</v>
      </c>
      <c r="H5914" s="11">
        <v>26882755</v>
      </c>
      <c r="I5914" s="12">
        <v>6.7682572374028896E-3</v>
      </c>
    </row>
    <row r="5915" spans="1:9">
      <c r="A5915" s="11" t="s">
        <v>43</v>
      </c>
      <c r="B5915" s="11">
        <v>26902755</v>
      </c>
      <c r="C5915" s="11">
        <v>26922755</v>
      </c>
      <c r="D5915" s="12">
        <v>9.8344590543880603E-3</v>
      </c>
      <c r="E5915" s="11"/>
      <c r="F5915" s="11" t="s">
        <v>43</v>
      </c>
      <c r="G5915" s="11">
        <v>26882755</v>
      </c>
      <c r="H5915" s="11">
        <v>26902755</v>
      </c>
      <c r="I5915" s="12">
        <v>-6.4248404814500698E-2</v>
      </c>
    </row>
    <row r="5916" spans="1:9">
      <c r="A5916" s="11" t="s">
        <v>43</v>
      </c>
      <c r="B5916" s="11">
        <v>26922755</v>
      </c>
      <c r="C5916" s="11">
        <v>26942755</v>
      </c>
      <c r="D5916" s="12">
        <v>-4.1933530409682701E-2</v>
      </c>
      <c r="E5916" s="11"/>
      <c r="F5916" s="11" t="s">
        <v>43</v>
      </c>
      <c r="G5916" s="11">
        <v>26902755</v>
      </c>
      <c r="H5916" s="11">
        <v>26922755</v>
      </c>
      <c r="I5916" s="12">
        <v>-8.2079958583781698E-2</v>
      </c>
    </row>
    <row r="5917" spans="1:9">
      <c r="A5917" s="17" t="s">
        <v>43</v>
      </c>
      <c r="B5917" s="17">
        <v>26942755</v>
      </c>
      <c r="C5917" s="17">
        <v>26962755</v>
      </c>
      <c r="D5917" s="18">
        <v>-6.4841923999314197E-2</v>
      </c>
      <c r="E5917" s="11"/>
      <c r="F5917" s="11" t="s">
        <v>43</v>
      </c>
      <c r="G5917" s="11">
        <v>26922755</v>
      </c>
      <c r="H5917" s="11">
        <v>26942755</v>
      </c>
      <c r="I5917" s="12">
        <v>-0.120008025699038</v>
      </c>
    </row>
    <row r="5918" spans="1:9">
      <c r="A5918" s="11"/>
      <c r="B5918" s="11"/>
      <c r="C5918" s="11"/>
      <c r="D5918" s="12"/>
      <c r="E5918" s="11"/>
      <c r="F5918" s="17" t="s">
        <v>43</v>
      </c>
      <c r="G5918" s="17">
        <v>26942755</v>
      </c>
      <c r="H5918" s="17">
        <v>26962755</v>
      </c>
      <c r="I5918" s="18">
        <v>-0.15193426746848901</v>
      </c>
    </row>
  </sheetData>
  <mergeCells count="2">
    <mergeCell ref="A2:D2"/>
    <mergeCell ref="F2:I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zoomScaleNormal="100" workbookViewId="0">
      <selection activeCell="B22" sqref="B22"/>
    </sheetView>
  </sheetViews>
  <sheetFormatPr defaultColWidth="8.88671875" defaultRowHeight="13.8"/>
  <cols>
    <col min="1" max="1" width="8.88671875" style="5"/>
    <col min="2" max="2" width="9.109375" style="5" bestFit="1" customWidth="1"/>
    <col min="3" max="5" width="10" style="5" bestFit="1" customWidth="1"/>
    <col min="6" max="6" width="8.33203125" style="5" bestFit="1" customWidth="1"/>
    <col min="7" max="16384" width="8.88671875" style="5"/>
  </cols>
  <sheetData>
    <row r="1" spans="1:6" ht="15.6">
      <c r="A1" s="1" t="s">
        <v>107</v>
      </c>
      <c r="B1" s="4"/>
    </row>
    <row r="2" spans="1:6">
      <c r="A2" s="2" t="s">
        <v>109</v>
      </c>
      <c r="B2" s="4"/>
    </row>
    <row r="4" spans="1:6" ht="15" customHeight="1">
      <c r="B4" s="52" t="s">
        <v>30</v>
      </c>
      <c r="C4" s="53"/>
      <c r="D4" s="53"/>
      <c r="E4" s="53"/>
      <c r="F4" s="54"/>
    </row>
    <row r="5" spans="1:6">
      <c r="B5" s="27" t="s">
        <v>9</v>
      </c>
      <c r="C5" s="27" t="s">
        <v>0</v>
      </c>
      <c r="D5" s="27" t="s">
        <v>1</v>
      </c>
      <c r="E5" s="27" t="s">
        <v>2</v>
      </c>
      <c r="F5" s="27" t="s">
        <v>3</v>
      </c>
    </row>
    <row r="6" spans="1:6">
      <c r="B6" s="27" t="s">
        <v>5</v>
      </c>
      <c r="C6" s="27">
        <v>0.91380540300000002</v>
      </c>
      <c r="D6" s="27">
        <v>1.1271085729999999</v>
      </c>
      <c r="E6" s="35">
        <v>0.970913468</v>
      </c>
      <c r="F6" s="27">
        <f>AVERAGE(C6:E6)</f>
        <v>1.0039424813333333</v>
      </c>
    </row>
    <row r="7" spans="1:6">
      <c r="B7" s="27" t="s">
        <v>6</v>
      </c>
      <c r="C7" s="35">
        <v>0.39183995300000002</v>
      </c>
      <c r="D7" s="35">
        <v>0.26454322800000002</v>
      </c>
      <c r="E7" s="35">
        <v>0.30535087500000002</v>
      </c>
      <c r="F7" s="27">
        <f t="shared" ref="F7:F8" si="0">AVERAGE(C7:E7)</f>
        <v>0.32057801866666669</v>
      </c>
    </row>
    <row r="8" spans="1:6">
      <c r="B8" s="27" t="s">
        <v>7</v>
      </c>
      <c r="C8" s="35">
        <v>0.61444331900000004</v>
      </c>
      <c r="D8" s="35">
        <v>0.640043217</v>
      </c>
      <c r="E8" s="35">
        <v>0.54167646400000002</v>
      </c>
      <c r="F8" s="27">
        <f t="shared" si="0"/>
        <v>0.59872099999999995</v>
      </c>
    </row>
    <row r="9" spans="1:6">
      <c r="B9" s="36"/>
      <c r="C9" s="36"/>
      <c r="D9" s="30"/>
      <c r="E9" s="30"/>
      <c r="F9" s="36"/>
    </row>
    <row r="10" spans="1:6">
      <c r="B10" s="36"/>
      <c r="C10" s="36"/>
      <c r="D10" s="36"/>
      <c r="E10" s="36"/>
      <c r="F10" s="36"/>
    </row>
    <row r="11" spans="1:6" ht="15" customHeight="1">
      <c r="B11" s="52" t="s">
        <v>31</v>
      </c>
      <c r="C11" s="53"/>
      <c r="D11" s="53"/>
      <c r="E11" s="53"/>
      <c r="F11" s="54"/>
    </row>
    <row r="12" spans="1:6">
      <c r="B12" s="27" t="s">
        <v>9</v>
      </c>
      <c r="C12" s="27" t="s">
        <v>0</v>
      </c>
      <c r="D12" s="27" t="s">
        <v>1</v>
      </c>
      <c r="E12" s="27" t="s">
        <v>2</v>
      </c>
      <c r="F12" s="27" t="s">
        <v>3</v>
      </c>
    </row>
    <row r="13" spans="1:6">
      <c r="B13" s="27" t="s">
        <v>5</v>
      </c>
      <c r="C13" s="35">
        <v>0.80450029499999998</v>
      </c>
      <c r="D13" s="35">
        <v>0.99701921000000004</v>
      </c>
      <c r="E13" s="35">
        <v>1.0470691029999999</v>
      </c>
      <c r="F13" s="27">
        <f>AVERAGE(C13:E13)</f>
        <v>0.94952953600000001</v>
      </c>
    </row>
    <row r="14" spans="1:6">
      <c r="B14" s="27" t="s">
        <v>6</v>
      </c>
      <c r="C14" s="35">
        <v>0.22902804800000001</v>
      </c>
      <c r="D14" s="35">
        <v>0.252096294</v>
      </c>
      <c r="E14" s="35">
        <v>0.15903181499999999</v>
      </c>
      <c r="F14" s="27">
        <f t="shared" ref="F14:F15" si="1">AVERAGE(C14:E14)</f>
        <v>0.21338538566666665</v>
      </c>
    </row>
    <row r="15" spans="1:6">
      <c r="B15" s="27" t="s">
        <v>7</v>
      </c>
      <c r="C15" s="35">
        <v>0.59576341300000002</v>
      </c>
      <c r="D15" s="35">
        <v>0.64407864400000003</v>
      </c>
      <c r="E15" s="35">
        <v>0.57553450100000003</v>
      </c>
      <c r="F15" s="27">
        <f t="shared" si="1"/>
        <v>0.60512551933333336</v>
      </c>
    </row>
  </sheetData>
  <mergeCells count="2">
    <mergeCell ref="B4:F4"/>
    <mergeCell ref="B11:F1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zoomScaleNormal="100" workbookViewId="0">
      <selection activeCell="D19" sqref="D19"/>
    </sheetView>
  </sheetViews>
  <sheetFormatPr defaultColWidth="8.88671875" defaultRowHeight="13.8"/>
  <cols>
    <col min="1" max="1" width="8.88671875" style="5"/>
    <col min="2" max="2" width="15.6640625" style="5" bestFit="1" customWidth="1"/>
    <col min="3" max="3" width="7.88671875" style="5" bestFit="1" customWidth="1"/>
    <col min="4" max="4" width="11.109375" style="5" bestFit="1" customWidth="1"/>
    <col min="5" max="5" width="9.88671875" style="5" bestFit="1" customWidth="1"/>
    <col min="6" max="6" width="5.33203125" style="5" bestFit="1" customWidth="1"/>
    <col min="7" max="7" width="15" style="5" bestFit="1" customWidth="1"/>
    <col min="8" max="16384" width="8.88671875" style="5"/>
  </cols>
  <sheetData>
    <row r="1" spans="1:7" ht="15.6">
      <c r="A1" s="1" t="s">
        <v>108</v>
      </c>
      <c r="B1" s="4"/>
    </row>
    <row r="2" spans="1:7">
      <c r="A2" s="2" t="s">
        <v>111</v>
      </c>
      <c r="B2" s="4"/>
    </row>
    <row r="3" spans="1:7">
      <c r="A3" s="2"/>
      <c r="B3" s="4"/>
    </row>
    <row r="4" spans="1:7" ht="14.4">
      <c r="A4" s="2"/>
      <c r="B4" s="55" t="s">
        <v>38</v>
      </c>
      <c r="C4" s="55"/>
      <c r="D4" s="55"/>
      <c r="E4" s="55"/>
      <c r="F4" s="55"/>
      <c r="G4" s="55"/>
    </row>
    <row r="5" spans="1:7">
      <c r="B5" s="32" t="s">
        <v>33</v>
      </c>
      <c r="C5" s="32" t="s">
        <v>32</v>
      </c>
      <c r="D5" s="32" t="s">
        <v>34</v>
      </c>
      <c r="E5" s="32" t="s">
        <v>35</v>
      </c>
      <c r="F5" s="32" t="s">
        <v>36</v>
      </c>
      <c r="G5" s="32" t="s">
        <v>37</v>
      </c>
    </row>
    <row r="6" spans="1:7">
      <c r="B6" s="32" t="s">
        <v>5</v>
      </c>
      <c r="C6" s="32">
        <v>151</v>
      </c>
      <c r="D6" s="32">
        <v>22</v>
      </c>
      <c r="E6" s="32">
        <v>2</v>
      </c>
      <c r="F6" s="32">
        <v>175</v>
      </c>
      <c r="G6" s="37">
        <v>0.92571428600000005</v>
      </c>
    </row>
    <row r="7" spans="1:7">
      <c r="B7" s="32" t="s">
        <v>6</v>
      </c>
      <c r="C7" s="32">
        <v>119</v>
      </c>
      <c r="D7" s="32">
        <v>64</v>
      </c>
      <c r="E7" s="32">
        <v>7</v>
      </c>
      <c r="F7" s="32">
        <v>190</v>
      </c>
      <c r="G7" s="37">
        <v>0.79473684200000005</v>
      </c>
    </row>
    <row r="8" spans="1:7">
      <c r="B8" s="32" t="s">
        <v>7</v>
      </c>
      <c r="C8" s="32">
        <v>284</v>
      </c>
      <c r="D8" s="32">
        <v>38</v>
      </c>
      <c r="E8" s="32">
        <v>4</v>
      </c>
      <c r="F8" s="32">
        <v>336</v>
      </c>
      <c r="G8" s="37">
        <v>0.90178571399999996</v>
      </c>
    </row>
    <row r="9" spans="1:7">
      <c r="B9" s="34"/>
      <c r="C9" s="34"/>
      <c r="D9" s="34"/>
      <c r="E9" s="34"/>
      <c r="F9" s="34"/>
      <c r="G9" s="34"/>
    </row>
    <row r="10" spans="1:7" ht="14.4">
      <c r="B10" s="55" t="s">
        <v>39</v>
      </c>
      <c r="C10" s="55"/>
      <c r="D10" s="55"/>
      <c r="E10" s="55"/>
      <c r="F10" s="55"/>
      <c r="G10" s="55"/>
    </row>
    <row r="11" spans="1:7">
      <c r="B11" s="32" t="s">
        <v>33</v>
      </c>
      <c r="C11" s="32" t="s">
        <v>32</v>
      </c>
      <c r="D11" s="32" t="s">
        <v>34</v>
      </c>
      <c r="E11" s="32" t="s">
        <v>35</v>
      </c>
      <c r="F11" s="32" t="s">
        <v>36</v>
      </c>
      <c r="G11" s="32" t="s">
        <v>37</v>
      </c>
    </row>
    <row r="12" spans="1:7">
      <c r="B12" s="32" t="s">
        <v>5</v>
      </c>
      <c r="C12" s="32">
        <v>103</v>
      </c>
      <c r="D12" s="32">
        <v>55</v>
      </c>
      <c r="E12" s="32">
        <v>2</v>
      </c>
      <c r="F12" s="32">
        <v>160</v>
      </c>
      <c r="G12" s="37">
        <v>0.81562500000000004</v>
      </c>
    </row>
    <row r="13" spans="1:7">
      <c r="B13" s="32" t="s">
        <v>6</v>
      </c>
      <c r="C13" s="32">
        <v>70</v>
      </c>
      <c r="D13" s="32">
        <v>106</v>
      </c>
      <c r="E13" s="32">
        <v>44</v>
      </c>
      <c r="F13" s="32">
        <v>220</v>
      </c>
      <c r="G13" s="37">
        <v>0.55909090900000002</v>
      </c>
    </row>
    <row r="14" spans="1:7">
      <c r="B14" s="32" t="s">
        <v>7</v>
      </c>
      <c r="C14" s="32">
        <v>102</v>
      </c>
      <c r="D14" s="32">
        <v>65</v>
      </c>
      <c r="E14" s="32">
        <v>25</v>
      </c>
      <c r="F14" s="32">
        <v>192</v>
      </c>
      <c r="G14" s="37">
        <v>0.70052083300000001</v>
      </c>
    </row>
  </sheetData>
  <mergeCells count="2">
    <mergeCell ref="B4:G4"/>
    <mergeCell ref="B10:G10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zoomScaleNormal="100" workbookViewId="0">
      <selection activeCell="F17" sqref="F17"/>
    </sheetView>
  </sheetViews>
  <sheetFormatPr defaultColWidth="8.88671875" defaultRowHeight="13.8"/>
  <cols>
    <col min="1" max="1" width="8.88671875" style="5"/>
    <col min="2" max="2" width="7.44140625" style="5" bestFit="1" customWidth="1"/>
    <col min="3" max="5" width="10" style="5" bestFit="1" customWidth="1"/>
    <col min="6" max="6" width="8.33203125" style="5" bestFit="1" customWidth="1"/>
    <col min="7" max="7" width="8.88671875" style="5"/>
    <col min="8" max="8" width="7.44140625" style="5" bestFit="1" customWidth="1"/>
    <col min="9" max="11" width="10" style="5" bestFit="1" customWidth="1"/>
    <col min="12" max="12" width="8.33203125" style="5" bestFit="1" customWidth="1"/>
    <col min="13" max="16384" width="8.88671875" style="5"/>
  </cols>
  <sheetData>
    <row r="1" spans="1:12" ht="15.6">
      <c r="A1" s="1" t="s">
        <v>10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2" t="s">
        <v>11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>
      <c r="A4" s="4"/>
      <c r="B4" s="56" t="s">
        <v>14</v>
      </c>
      <c r="C4" s="56"/>
      <c r="D4" s="56"/>
      <c r="E4" s="56"/>
      <c r="F4" s="56"/>
      <c r="G4" s="4"/>
      <c r="H4" s="57" t="s">
        <v>15</v>
      </c>
      <c r="I4" s="57"/>
      <c r="J4" s="57"/>
      <c r="K4" s="57"/>
      <c r="L4" s="57"/>
    </row>
    <row r="5" spans="1:12">
      <c r="A5" s="4"/>
      <c r="B5" s="27" t="s">
        <v>9</v>
      </c>
      <c r="C5" s="27" t="s">
        <v>0</v>
      </c>
      <c r="D5" s="27" t="s">
        <v>1</v>
      </c>
      <c r="E5" s="27" t="s">
        <v>2</v>
      </c>
      <c r="F5" s="27" t="s">
        <v>3</v>
      </c>
      <c r="G5" s="4"/>
      <c r="H5" s="27" t="s">
        <v>9</v>
      </c>
      <c r="I5" s="27" t="s">
        <v>0</v>
      </c>
      <c r="J5" s="27" t="s">
        <v>1</v>
      </c>
      <c r="K5" s="27" t="s">
        <v>2</v>
      </c>
      <c r="L5" s="27" t="s">
        <v>3</v>
      </c>
    </row>
    <row r="6" spans="1:12">
      <c r="A6" s="4"/>
      <c r="B6" s="27" t="s">
        <v>5</v>
      </c>
      <c r="C6" s="35">
        <v>1.006024171</v>
      </c>
      <c r="D6" s="35">
        <v>1.0006826129999999</v>
      </c>
      <c r="E6" s="35">
        <v>1.0027063350000001</v>
      </c>
      <c r="F6" s="27">
        <f>AVERAGE(C6:E6)</f>
        <v>1.0031377063333333</v>
      </c>
      <c r="G6" s="4"/>
      <c r="H6" s="27" t="s">
        <v>5</v>
      </c>
      <c r="I6" s="35">
        <v>1.1028548469999999</v>
      </c>
      <c r="J6" s="35">
        <v>1.023913584</v>
      </c>
      <c r="K6" s="35">
        <v>1.040640523</v>
      </c>
      <c r="L6" s="27">
        <f>AVERAGE(I6:K6)</f>
        <v>1.0558029846666666</v>
      </c>
    </row>
    <row r="7" spans="1:12">
      <c r="A7" s="4"/>
      <c r="B7" s="27" t="s">
        <v>6</v>
      </c>
      <c r="C7" s="35">
        <v>8.5089742709999996</v>
      </c>
      <c r="D7" s="35">
        <v>5.5647659950000001</v>
      </c>
      <c r="E7" s="35">
        <v>7.9950258700000001</v>
      </c>
      <c r="F7" s="27">
        <f t="shared" ref="F7" si="0">AVERAGE(C7:E7)</f>
        <v>7.3562553786666669</v>
      </c>
      <c r="G7" s="4"/>
      <c r="H7" s="27" t="s">
        <v>6</v>
      </c>
      <c r="I7" s="35">
        <v>11.81517564</v>
      </c>
      <c r="J7" s="35">
        <v>12.68199484</v>
      </c>
      <c r="K7" s="35">
        <v>20.430017800000002</v>
      </c>
      <c r="L7" s="27">
        <f t="shared" ref="L7" si="1">AVERAGE(I7:K7)</f>
        <v>14.975729426666668</v>
      </c>
    </row>
    <row r="8" spans="1:12">
      <c r="A8" s="4"/>
      <c r="B8" s="4"/>
      <c r="C8" s="4"/>
      <c r="D8" s="2"/>
      <c r="E8" s="2"/>
      <c r="F8" s="4"/>
      <c r="G8" s="4"/>
      <c r="H8" s="4"/>
      <c r="I8" s="2"/>
      <c r="J8" s="2"/>
      <c r="K8" s="4"/>
      <c r="L8" s="4"/>
    </row>
    <row r="9" spans="1:12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</row>
    <row r="10" spans="1:12">
      <c r="A10" s="4"/>
      <c r="B10" s="57" t="s">
        <v>16</v>
      </c>
      <c r="C10" s="57"/>
      <c r="D10" s="57"/>
      <c r="E10" s="57"/>
      <c r="F10" s="57"/>
      <c r="G10" s="4"/>
      <c r="H10" s="57" t="s">
        <v>17</v>
      </c>
      <c r="I10" s="57"/>
      <c r="J10" s="57"/>
      <c r="K10" s="57"/>
      <c r="L10" s="57"/>
    </row>
    <row r="11" spans="1:12">
      <c r="A11" s="4"/>
      <c r="B11" s="27" t="s">
        <v>9</v>
      </c>
      <c r="C11" s="27" t="s">
        <v>0</v>
      </c>
      <c r="D11" s="27" t="s">
        <v>1</v>
      </c>
      <c r="E11" s="27" t="s">
        <v>2</v>
      </c>
      <c r="F11" s="27" t="s">
        <v>3</v>
      </c>
      <c r="G11" s="4"/>
      <c r="H11" s="27" t="s">
        <v>9</v>
      </c>
      <c r="I11" s="27" t="s">
        <v>0</v>
      </c>
      <c r="J11" s="27" t="s">
        <v>1</v>
      </c>
      <c r="K11" s="27" t="s">
        <v>2</v>
      </c>
      <c r="L11" s="27" t="s">
        <v>3</v>
      </c>
    </row>
    <row r="12" spans="1:12">
      <c r="A12" s="4"/>
      <c r="B12" s="27" t="s">
        <v>5</v>
      </c>
      <c r="C12" s="35">
        <v>1.000238787</v>
      </c>
      <c r="D12" s="35">
        <v>1.001443195</v>
      </c>
      <c r="E12" s="35">
        <v>1.013004003</v>
      </c>
      <c r="F12" s="27">
        <f>AVERAGE(C12:E12)</f>
        <v>1.0048953283333333</v>
      </c>
      <c r="G12" s="4"/>
      <c r="H12" s="27" t="s">
        <v>5</v>
      </c>
      <c r="I12" s="35">
        <v>1.0030658889999999</v>
      </c>
      <c r="J12" s="35">
        <v>1.0029945410000001</v>
      </c>
      <c r="K12" s="35">
        <v>1.0000289790000001</v>
      </c>
      <c r="L12" s="27">
        <f>AVERAGE(I12:K12)</f>
        <v>1.0020298029999999</v>
      </c>
    </row>
    <row r="13" spans="1:12">
      <c r="A13" s="4"/>
      <c r="B13" s="27" t="s">
        <v>6</v>
      </c>
      <c r="C13" s="35">
        <v>0.41389668699999999</v>
      </c>
      <c r="D13" s="35">
        <v>0.45940897000000003</v>
      </c>
      <c r="E13" s="35">
        <v>0.48890961500000002</v>
      </c>
      <c r="F13" s="27">
        <f t="shared" ref="F13" si="2">AVERAGE(C13:E13)</f>
        <v>0.45407175733333333</v>
      </c>
      <c r="G13" s="4"/>
      <c r="H13" s="27" t="s">
        <v>6</v>
      </c>
      <c r="I13" s="35">
        <v>0.21986535700000001</v>
      </c>
      <c r="J13" s="35">
        <v>0.22699122999999999</v>
      </c>
      <c r="K13" s="35">
        <v>0.29830773199999999</v>
      </c>
      <c r="L13" s="27">
        <f t="shared" ref="L13" si="3">AVERAGE(I13:K13)</f>
        <v>0.2483881063333333</v>
      </c>
    </row>
    <row r="14" spans="1:1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</sheetData>
  <mergeCells count="4">
    <mergeCell ref="B4:F4"/>
    <mergeCell ref="B10:F10"/>
    <mergeCell ref="H4:L4"/>
    <mergeCell ref="H10:L10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="110" zoomScaleNormal="110" workbookViewId="0">
      <selection activeCell="G15" sqref="G15"/>
    </sheetView>
  </sheetViews>
  <sheetFormatPr defaultColWidth="8.88671875" defaultRowHeight="13.8"/>
  <cols>
    <col min="1" max="1" width="8.88671875" style="5"/>
    <col min="2" max="2" width="9.109375" style="41" bestFit="1" customWidth="1"/>
    <col min="3" max="6" width="11" style="41" bestFit="1" customWidth="1"/>
    <col min="7" max="7" width="8.88671875" style="41"/>
    <col min="8" max="8" width="9.109375" style="41" bestFit="1" customWidth="1"/>
    <col min="9" max="12" width="11" style="41" bestFit="1" customWidth="1"/>
    <col min="13" max="16384" width="8.88671875" style="5"/>
  </cols>
  <sheetData>
    <row r="1" spans="1:12" ht="15.6">
      <c r="A1" s="1" t="s">
        <v>10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</row>
    <row r="2" spans="1:12">
      <c r="A2" s="2" t="s">
        <v>97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</row>
    <row r="3" spans="1:12">
      <c r="A3" s="4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</row>
    <row r="4" spans="1:12">
      <c r="A4" s="4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</row>
    <row r="5" spans="1:12" ht="15" customHeight="1">
      <c r="A5" s="4"/>
      <c r="B5" s="52" t="s">
        <v>112</v>
      </c>
      <c r="C5" s="53"/>
      <c r="D5" s="53"/>
      <c r="E5" s="53"/>
      <c r="F5" s="54"/>
      <c r="G5" s="39"/>
      <c r="H5" s="52" t="s">
        <v>119</v>
      </c>
      <c r="I5" s="53"/>
      <c r="J5" s="53"/>
      <c r="K5" s="53"/>
      <c r="L5" s="54"/>
    </row>
    <row r="6" spans="1:12">
      <c r="A6" s="4"/>
      <c r="B6" s="27" t="s">
        <v>9</v>
      </c>
      <c r="C6" s="27" t="s">
        <v>0</v>
      </c>
      <c r="D6" s="27" t="s">
        <v>1</v>
      </c>
      <c r="E6" s="27" t="s">
        <v>2</v>
      </c>
      <c r="F6" s="27" t="s">
        <v>3</v>
      </c>
      <c r="G6" s="39"/>
      <c r="H6" s="27" t="s">
        <v>9</v>
      </c>
      <c r="I6" s="27" t="s">
        <v>0</v>
      </c>
      <c r="J6" s="27" t="s">
        <v>1</v>
      </c>
      <c r="K6" s="27" t="s">
        <v>2</v>
      </c>
      <c r="L6" s="27" t="s">
        <v>3</v>
      </c>
    </row>
    <row r="7" spans="1:12">
      <c r="A7" s="4"/>
      <c r="B7" s="27" t="s">
        <v>5</v>
      </c>
      <c r="C7" s="35">
        <v>1.0393254839999999</v>
      </c>
      <c r="D7" s="35">
        <v>1.374314566</v>
      </c>
      <c r="E7" s="35">
        <v>0.70010354100000005</v>
      </c>
      <c r="F7" s="27">
        <f>AVERAGE(C7:E7)</f>
        <v>1.0379145303333333</v>
      </c>
      <c r="G7" s="39"/>
      <c r="H7" s="27" t="s">
        <v>5</v>
      </c>
      <c r="I7" s="35">
        <v>0.96984010099999995</v>
      </c>
      <c r="J7" s="35">
        <v>0.80415611499999995</v>
      </c>
      <c r="K7" s="35">
        <v>1.2822109880000001</v>
      </c>
      <c r="L7" s="27">
        <f>AVERAGE(I7:K7)</f>
        <v>1.0187357346666668</v>
      </c>
    </row>
    <row r="8" spans="1:12">
      <c r="A8" s="4"/>
      <c r="B8" s="27" t="s">
        <v>6</v>
      </c>
      <c r="C8" s="35">
        <v>2972.8652280000001</v>
      </c>
      <c r="D8" s="35">
        <v>2940.833787</v>
      </c>
      <c r="E8" s="35">
        <v>2980.0585890000002</v>
      </c>
      <c r="F8" s="27">
        <f t="shared" ref="F8:F9" si="0">AVERAGE(C8:E8)</f>
        <v>2964.5858680000001</v>
      </c>
      <c r="G8" s="39"/>
      <c r="H8" s="27" t="s">
        <v>6</v>
      </c>
      <c r="I8" s="35">
        <v>4599.67166</v>
      </c>
      <c r="J8" s="35">
        <v>4281.5283600000002</v>
      </c>
      <c r="K8" s="35">
        <v>4402.5531469999996</v>
      </c>
      <c r="L8" s="27">
        <f t="shared" ref="L8:L9" si="1">AVERAGE(I8:K8)</f>
        <v>4427.9177223333327</v>
      </c>
    </row>
    <row r="9" spans="1:12">
      <c r="A9" s="4"/>
      <c r="B9" s="27" t="s">
        <v>7</v>
      </c>
      <c r="C9" s="35">
        <v>7.8980656189999996</v>
      </c>
      <c r="D9" s="35">
        <v>8.4689691899999993</v>
      </c>
      <c r="E9" s="35">
        <v>7.5842208280000003</v>
      </c>
      <c r="F9" s="27">
        <f t="shared" si="0"/>
        <v>7.9837518789999997</v>
      </c>
      <c r="G9" s="39"/>
      <c r="H9" s="27" t="s">
        <v>7</v>
      </c>
      <c r="I9" s="35">
        <v>18.364618100000001</v>
      </c>
      <c r="J9" s="35">
        <v>19.507384259999998</v>
      </c>
      <c r="K9" s="35">
        <v>15.84212119</v>
      </c>
      <c r="L9" s="27">
        <f t="shared" si="1"/>
        <v>17.904707849999998</v>
      </c>
    </row>
    <row r="10" spans="1:12">
      <c r="A10" s="4"/>
      <c r="B10" s="39"/>
      <c r="C10" s="39"/>
      <c r="D10" s="40"/>
      <c r="E10" s="40"/>
      <c r="F10" s="39"/>
      <c r="G10" s="39"/>
      <c r="H10" s="39"/>
      <c r="I10" s="40"/>
      <c r="J10" s="40"/>
      <c r="K10" s="39"/>
      <c r="L10" s="39"/>
    </row>
    <row r="11" spans="1:12">
      <c r="A11" s="4"/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</row>
    <row r="12" spans="1:12" ht="15" customHeight="1">
      <c r="A12" s="4"/>
      <c r="B12" s="52" t="s">
        <v>113</v>
      </c>
      <c r="C12" s="53"/>
      <c r="D12" s="53"/>
      <c r="E12" s="53"/>
      <c r="F12" s="54"/>
      <c r="G12" s="39"/>
      <c r="H12" s="52" t="s">
        <v>118</v>
      </c>
      <c r="I12" s="53"/>
      <c r="J12" s="53"/>
      <c r="K12" s="53"/>
      <c r="L12" s="54"/>
    </row>
    <row r="13" spans="1:12">
      <c r="A13" s="4"/>
      <c r="B13" s="27" t="s">
        <v>9</v>
      </c>
      <c r="C13" s="27" t="s">
        <v>0</v>
      </c>
      <c r="D13" s="27" t="s">
        <v>1</v>
      </c>
      <c r="E13" s="27" t="s">
        <v>2</v>
      </c>
      <c r="F13" s="27" t="s">
        <v>3</v>
      </c>
      <c r="G13" s="39"/>
      <c r="H13" s="27" t="s">
        <v>9</v>
      </c>
      <c r="I13" s="27" t="s">
        <v>0</v>
      </c>
      <c r="J13" s="27" t="s">
        <v>1</v>
      </c>
      <c r="K13" s="27" t="s">
        <v>2</v>
      </c>
      <c r="L13" s="27" t="s">
        <v>3</v>
      </c>
    </row>
    <row r="14" spans="1:12">
      <c r="A14" s="4"/>
      <c r="B14" s="27" t="s">
        <v>5</v>
      </c>
      <c r="C14" s="35">
        <v>1.2546490400000001</v>
      </c>
      <c r="D14" s="35">
        <v>0.93642124299999996</v>
      </c>
      <c r="E14" s="35">
        <v>0.85115074499999999</v>
      </c>
      <c r="F14" s="27">
        <f>AVERAGE(C14:E14)</f>
        <v>1.014073676</v>
      </c>
      <c r="G14" s="39"/>
      <c r="H14" s="27" t="s">
        <v>5</v>
      </c>
      <c r="I14" s="35">
        <v>1.1139968769999999</v>
      </c>
      <c r="J14" s="35">
        <v>1.0242876480000001</v>
      </c>
      <c r="K14" s="35">
        <v>0.87638329500000001</v>
      </c>
      <c r="L14" s="27">
        <f>AVERAGE(I14:K14)</f>
        <v>1.0048892733333334</v>
      </c>
    </row>
    <row r="15" spans="1:12">
      <c r="B15" s="27" t="s">
        <v>6</v>
      </c>
      <c r="C15" s="35">
        <v>2367.446293</v>
      </c>
      <c r="D15" s="35">
        <v>2441.3118119999999</v>
      </c>
      <c r="E15" s="35">
        <v>2571.6384969999999</v>
      </c>
      <c r="F15" s="27">
        <f t="shared" ref="F15:F16" si="2">AVERAGE(C15:E15)</f>
        <v>2460.1322006666664</v>
      </c>
      <c r="G15" s="39"/>
      <c r="H15" s="27" t="s">
        <v>6</v>
      </c>
      <c r="I15" s="35">
        <v>640.45308890000001</v>
      </c>
      <c r="J15" s="35">
        <v>639.77775789999998</v>
      </c>
      <c r="K15" s="35">
        <v>618.5456365</v>
      </c>
      <c r="L15" s="27">
        <f t="shared" ref="L15" si="3">AVERAGE(I15:K15)</f>
        <v>632.92549443333337</v>
      </c>
    </row>
    <row r="16" spans="1:12">
      <c r="B16" s="27" t="s">
        <v>7</v>
      </c>
      <c r="C16" s="35">
        <v>14.153656939999999</v>
      </c>
      <c r="D16" s="35">
        <v>14.53781156</v>
      </c>
      <c r="E16" s="35">
        <v>15.83995708</v>
      </c>
      <c r="F16" s="27">
        <f t="shared" si="2"/>
        <v>14.843808526666665</v>
      </c>
      <c r="G16" s="39"/>
      <c r="H16" s="27" t="s">
        <v>7</v>
      </c>
      <c r="I16" s="35">
        <v>8.6622451789999992</v>
      </c>
      <c r="J16" s="35">
        <v>7.6601206819999996</v>
      </c>
      <c r="K16" s="35">
        <v>9.4272567669999994</v>
      </c>
      <c r="L16" s="27">
        <f>AVERAGE(I16:K16)</f>
        <v>8.5832075426666652</v>
      </c>
    </row>
    <row r="19" spans="2:12" ht="15" customHeight="1">
      <c r="B19" s="52" t="s">
        <v>114</v>
      </c>
      <c r="C19" s="53"/>
      <c r="D19" s="53"/>
      <c r="E19" s="53"/>
      <c r="F19" s="54"/>
      <c r="H19" s="52" t="s">
        <v>117</v>
      </c>
      <c r="I19" s="53"/>
      <c r="J19" s="53"/>
      <c r="K19" s="53"/>
      <c r="L19" s="54"/>
    </row>
    <row r="20" spans="2:12">
      <c r="B20" s="27" t="s">
        <v>9</v>
      </c>
      <c r="C20" s="27" t="s">
        <v>0</v>
      </c>
      <c r="D20" s="27" t="s">
        <v>1</v>
      </c>
      <c r="E20" s="27" t="s">
        <v>2</v>
      </c>
      <c r="F20" s="27" t="s">
        <v>3</v>
      </c>
      <c r="H20" s="27" t="s">
        <v>9</v>
      </c>
      <c r="I20" s="27" t="s">
        <v>0</v>
      </c>
      <c r="J20" s="27" t="s">
        <v>1</v>
      </c>
      <c r="K20" s="27" t="s">
        <v>2</v>
      </c>
      <c r="L20" s="27" t="s">
        <v>3</v>
      </c>
    </row>
    <row r="21" spans="2:12">
      <c r="B21" s="27" t="s">
        <v>5</v>
      </c>
      <c r="C21" s="35">
        <v>0.52596640299999997</v>
      </c>
      <c r="D21" s="35">
        <v>1.9004043399999999</v>
      </c>
      <c r="E21" s="35">
        <v>1.00045137</v>
      </c>
      <c r="F21" s="27">
        <f>AVERAGE(C21:E21)</f>
        <v>1.1422740376666665</v>
      </c>
      <c r="H21" s="27" t="s">
        <v>5</v>
      </c>
      <c r="I21" s="35">
        <v>1.1846663289999999</v>
      </c>
      <c r="J21" s="35">
        <v>0.97160087500000003</v>
      </c>
      <c r="K21" s="35">
        <v>0.86879249000000003</v>
      </c>
      <c r="L21" s="27">
        <f>AVERAGE(I21:K21)</f>
        <v>1.0083532313333332</v>
      </c>
    </row>
    <row r="22" spans="2:12">
      <c r="B22" s="27" t="s">
        <v>6</v>
      </c>
      <c r="C22" s="35">
        <v>14327.26211</v>
      </c>
      <c r="D22" s="35">
        <v>15254.875959999999</v>
      </c>
      <c r="E22" s="35">
        <v>15559.38795</v>
      </c>
      <c r="F22" s="27">
        <f t="shared" ref="F22:F23" si="4">AVERAGE(C22:E22)</f>
        <v>15047.175340000002</v>
      </c>
      <c r="H22" s="27" t="s">
        <v>6</v>
      </c>
      <c r="I22" s="35">
        <v>108.1002629</v>
      </c>
      <c r="J22" s="35">
        <v>111.0077234</v>
      </c>
      <c r="K22" s="35">
        <v>120.8151134</v>
      </c>
      <c r="L22" s="27">
        <f t="shared" ref="L22:L23" si="5">AVERAGE(I22:K22)</f>
        <v>113.30769989999999</v>
      </c>
    </row>
    <row r="23" spans="2:12">
      <c r="B23" s="27" t="s">
        <v>7</v>
      </c>
      <c r="C23" s="35">
        <v>28.446925490000002</v>
      </c>
      <c r="D23" s="35">
        <v>56.256442020000001</v>
      </c>
      <c r="E23" s="35">
        <v>41.601827710000002</v>
      </c>
      <c r="F23" s="27">
        <f t="shared" si="4"/>
        <v>42.101731739999998</v>
      </c>
      <c r="H23" s="27" t="s">
        <v>7</v>
      </c>
      <c r="I23" s="35">
        <v>5.9665750339999999</v>
      </c>
      <c r="J23" s="35">
        <v>7.6777217630000001</v>
      </c>
      <c r="K23" s="35">
        <v>4.2893872990000004</v>
      </c>
      <c r="L23" s="27">
        <f t="shared" si="5"/>
        <v>5.9778946986666668</v>
      </c>
    </row>
    <row r="26" spans="2:12" ht="15" customHeight="1">
      <c r="B26" s="52" t="s">
        <v>115</v>
      </c>
      <c r="C26" s="53"/>
      <c r="D26" s="53"/>
      <c r="E26" s="53"/>
      <c r="F26" s="54"/>
      <c r="H26" s="52" t="s">
        <v>116</v>
      </c>
      <c r="I26" s="53"/>
      <c r="J26" s="53"/>
      <c r="K26" s="53"/>
      <c r="L26" s="54"/>
    </row>
    <row r="27" spans="2:12">
      <c r="B27" s="27" t="s">
        <v>9</v>
      </c>
      <c r="C27" s="27" t="s">
        <v>0</v>
      </c>
      <c r="D27" s="27" t="s">
        <v>1</v>
      </c>
      <c r="E27" s="27" t="s">
        <v>2</v>
      </c>
      <c r="F27" s="27" t="s">
        <v>3</v>
      </c>
      <c r="H27" s="27" t="s">
        <v>9</v>
      </c>
      <c r="I27" s="27" t="s">
        <v>0</v>
      </c>
      <c r="J27" s="27" t="s">
        <v>1</v>
      </c>
      <c r="K27" s="27" t="s">
        <v>2</v>
      </c>
      <c r="L27" s="27" t="s">
        <v>3</v>
      </c>
    </row>
    <row r="28" spans="2:12">
      <c r="B28" s="27" t="s">
        <v>5</v>
      </c>
      <c r="C28" s="35">
        <v>1.556585152</v>
      </c>
      <c r="D28" s="35">
        <v>0.62571126399999999</v>
      </c>
      <c r="E28" s="35">
        <v>1.026722651</v>
      </c>
      <c r="F28" s="27">
        <f>AVERAGE(C28:E28)</f>
        <v>1.0696730223333333</v>
      </c>
      <c r="H28" s="27" t="s">
        <v>5</v>
      </c>
      <c r="I28" s="35">
        <v>1.6169212150000001</v>
      </c>
      <c r="J28" s="35">
        <v>0.35208794700000001</v>
      </c>
      <c r="K28" s="35">
        <v>1.7565478400000001</v>
      </c>
      <c r="L28" s="27">
        <f>AVERAGE(I28:K28)</f>
        <v>1.2418523340000001</v>
      </c>
    </row>
    <row r="29" spans="2:12">
      <c r="B29" s="27" t="s">
        <v>6</v>
      </c>
      <c r="C29" s="35">
        <v>10606.859259999999</v>
      </c>
      <c r="D29" s="35">
        <v>9074.5497429999996</v>
      </c>
      <c r="E29" s="35">
        <v>10633.297549999999</v>
      </c>
      <c r="F29" s="27">
        <f t="shared" ref="F29" si="6">AVERAGE(C29:E29)</f>
        <v>10104.902184333334</v>
      </c>
      <c r="H29" s="27" t="s">
        <v>6</v>
      </c>
      <c r="I29" s="35">
        <v>10459.293159999999</v>
      </c>
      <c r="J29" s="35">
        <v>10547.010109999999</v>
      </c>
      <c r="K29" s="35">
        <v>10032.33966</v>
      </c>
      <c r="L29" s="27">
        <f t="shared" ref="L29" si="7">AVERAGE(I29:K29)</f>
        <v>10346.214309999998</v>
      </c>
    </row>
    <row r="30" spans="2:12">
      <c r="B30" s="27" t="s">
        <v>7</v>
      </c>
      <c r="C30" s="35">
        <v>5.9645480979999999</v>
      </c>
      <c r="D30" s="35">
        <v>7.3519296699999996</v>
      </c>
      <c r="E30" s="35">
        <v>8.1038677830000001</v>
      </c>
      <c r="F30" s="35">
        <v>15.324698</v>
      </c>
      <c r="H30" s="27" t="s">
        <v>7</v>
      </c>
      <c r="I30" s="35">
        <v>15.168702359999999</v>
      </c>
      <c r="J30" s="35">
        <v>22.75886538</v>
      </c>
      <c r="K30" s="35">
        <v>21.677209900000001</v>
      </c>
      <c r="L30" s="27">
        <f>AVERAGE(I30:K30)</f>
        <v>19.868259213333335</v>
      </c>
    </row>
  </sheetData>
  <mergeCells count="8">
    <mergeCell ref="B5:F5"/>
    <mergeCell ref="B12:F12"/>
    <mergeCell ref="B19:F19"/>
    <mergeCell ref="B26:F26"/>
    <mergeCell ref="H26:L26"/>
    <mergeCell ref="H19:L19"/>
    <mergeCell ref="H12:L12"/>
    <mergeCell ref="H5:L5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Normal="100" workbookViewId="0">
      <selection activeCell="I15" sqref="I15"/>
    </sheetView>
  </sheetViews>
  <sheetFormatPr defaultColWidth="8.88671875" defaultRowHeight="13.8"/>
  <cols>
    <col min="1" max="1" width="8.88671875" style="5"/>
    <col min="2" max="2" width="9.109375" style="5" bestFit="1" customWidth="1"/>
    <col min="3" max="5" width="10" style="5" bestFit="1" customWidth="1"/>
    <col min="6" max="6" width="8.33203125" style="5" bestFit="1" customWidth="1"/>
    <col min="7" max="7" width="8.88671875" style="5"/>
    <col min="8" max="8" width="9.109375" style="5" bestFit="1" customWidth="1"/>
    <col min="9" max="11" width="10" style="5" bestFit="1" customWidth="1"/>
    <col min="12" max="12" width="8.33203125" style="5" bestFit="1" customWidth="1"/>
    <col min="13" max="16384" width="8.88671875" style="5"/>
  </cols>
  <sheetData>
    <row r="1" spans="1:12" ht="15.6">
      <c r="A1" s="1" t="s">
        <v>10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2" t="s">
        <v>97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spans="1:12" ht="15" customHeight="1">
      <c r="A5" s="4"/>
      <c r="B5" s="47" t="s">
        <v>120</v>
      </c>
      <c r="C5" s="48"/>
      <c r="D5" s="48"/>
      <c r="E5" s="48"/>
      <c r="F5" s="49"/>
      <c r="G5" s="4"/>
      <c r="H5" s="47" t="s">
        <v>124</v>
      </c>
      <c r="I5" s="48"/>
      <c r="J5" s="48"/>
      <c r="K5" s="48"/>
      <c r="L5" s="49"/>
    </row>
    <row r="6" spans="1:12">
      <c r="A6" s="4"/>
      <c r="B6" s="27" t="s">
        <v>9</v>
      </c>
      <c r="C6" s="27" t="s">
        <v>0</v>
      </c>
      <c r="D6" s="27" t="s">
        <v>1</v>
      </c>
      <c r="E6" s="27" t="s">
        <v>2</v>
      </c>
      <c r="F6" s="27" t="s">
        <v>3</v>
      </c>
      <c r="G6" s="4"/>
      <c r="H6" s="27" t="s">
        <v>9</v>
      </c>
      <c r="I6" s="27" t="s">
        <v>0</v>
      </c>
      <c r="J6" s="27" t="s">
        <v>1</v>
      </c>
      <c r="K6" s="27" t="s">
        <v>2</v>
      </c>
      <c r="L6" s="27" t="s">
        <v>3</v>
      </c>
    </row>
    <row r="7" spans="1:12">
      <c r="A7" s="4"/>
      <c r="B7" s="27" t="s">
        <v>5</v>
      </c>
      <c r="C7" s="35">
        <v>0.79817730499999995</v>
      </c>
      <c r="D7" s="35">
        <v>1.0753115900000001</v>
      </c>
      <c r="E7" s="35">
        <v>1.165108306</v>
      </c>
      <c r="F7" s="27">
        <f>AVERAGE(C7:E7)</f>
        <v>1.0128657336666667</v>
      </c>
      <c r="G7" s="4"/>
      <c r="H7" s="27" t="s">
        <v>5</v>
      </c>
      <c r="I7" s="35">
        <v>0.82673940499999998</v>
      </c>
      <c r="J7" s="35">
        <v>0.94762410699999999</v>
      </c>
      <c r="K7" s="35">
        <v>1.2764248819999999</v>
      </c>
      <c r="L7" s="27">
        <f>AVERAGE(I7:K7)</f>
        <v>1.0169294646666664</v>
      </c>
    </row>
    <row r="8" spans="1:12">
      <c r="A8" s="4"/>
      <c r="B8" s="27" t="s">
        <v>6</v>
      </c>
      <c r="C8" s="35">
        <v>3.9089495919999999</v>
      </c>
      <c r="D8" s="35">
        <v>3.461246176</v>
      </c>
      <c r="E8" s="35">
        <v>3.7535951679999999</v>
      </c>
      <c r="F8" s="27">
        <f t="shared" ref="F8:F9" si="0">AVERAGE(C8:E8)</f>
        <v>3.7079303120000002</v>
      </c>
      <c r="G8" s="4"/>
      <c r="H8" s="27" t="s">
        <v>6</v>
      </c>
      <c r="I8" s="35">
        <v>6.4534379169999996</v>
      </c>
      <c r="J8" s="35">
        <v>6.486686841</v>
      </c>
      <c r="K8" s="35">
        <v>6.2304907590000003</v>
      </c>
      <c r="L8" s="27">
        <f t="shared" ref="L8:L9" si="1">AVERAGE(I8:K8)</f>
        <v>6.3902051723333342</v>
      </c>
    </row>
    <row r="9" spans="1:12">
      <c r="A9" s="4"/>
      <c r="B9" s="27" t="s">
        <v>7</v>
      </c>
      <c r="C9" s="35">
        <v>2.7668095039999998</v>
      </c>
      <c r="D9" s="35">
        <v>2.9442472689999999</v>
      </c>
      <c r="E9" s="35">
        <v>3.0675931159999998</v>
      </c>
      <c r="F9" s="27">
        <f t="shared" si="0"/>
        <v>2.9262166296666661</v>
      </c>
      <c r="G9" s="4"/>
      <c r="H9" s="27" t="s">
        <v>7</v>
      </c>
      <c r="I9" s="35">
        <v>3.3183181629999998</v>
      </c>
      <c r="J9" s="35">
        <v>4.3268702149999996</v>
      </c>
      <c r="K9" s="35">
        <v>3.5881339379999999</v>
      </c>
      <c r="L9" s="27">
        <f t="shared" si="1"/>
        <v>3.7444407719999995</v>
      </c>
    </row>
    <row r="10" spans="1:12">
      <c r="A10" s="4"/>
      <c r="B10" s="4"/>
      <c r="C10" s="4"/>
      <c r="D10" s="2"/>
      <c r="E10" s="2"/>
      <c r="F10" s="4"/>
      <c r="G10" s="4"/>
      <c r="H10" s="4"/>
      <c r="I10" s="2"/>
      <c r="J10" s="2"/>
      <c r="K10" s="4"/>
      <c r="L10" s="4"/>
    </row>
    <row r="11" spans="1:1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ht="15" customHeight="1">
      <c r="A12" s="4"/>
      <c r="B12" s="47" t="s">
        <v>121</v>
      </c>
      <c r="C12" s="48"/>
      <c r="D12" s="48"/>
      <c r="E12" s="48"/>
      <c r="F12" s="49"/>
      <c r="G12" s="4"/>
      <c r="H12" s="47" t="s">
        <v>125</v>
      </c>
      <c r="I12" s="48"/>
      <c r="J12" s="48"/>
      <c r="K12" s="48"/>
      <c r="L12" s="49"/>
    </row>
    <row r="13" spans="1:12">
      <c r="A13" s="4"/>
      <c r="B13" s="27" t="s">
        <v>9</v>
      </c>
      <c r="C13" s="27" t="s">
        <v>0</v>
      </c>
      <c r="D13" s="27" t="s">
        <v>1</v>
      </c>
      <c r="E13" s="27" t="s">
        <v>2</v>
      </c>
      <c r="F13" s="27" t="s">
        <v>3</v>
      </c>
      <c r="G13" s="4"/>
      <c r="H13" s="27" t="s">
        <v>9</v>
      </c>
      <c r="I13" s="27" t="s">
        <v>0</v>
      </c>
      <c r="J13" s="27" t="s">
        <v>1</v>
      </c>
      <c r="K13" s="27" t="s">
        <v>2</v>
      </c>
      <c r="L13" s="27" t="s">
        <v>3</v>
      </c>
    </row>
    <row r="14" spans="1:12">
      <c r="A14" s="4"/>
      <c r="B14" s="27" t="s">
        <v>5</v>
      </c>
      <c r="C14" s="35">
        <v>0.74689183199999998</v>
      </c>
      <c r="D14" s="35">
        <v>1.178395152</v>
      </c>
      <c r="E14" s="35">
        <v>1.1361909939999999</v>
      </c>
      <c r="F14" s="27">
        <f>AVERAGE(C14:E14)</f>
        <v>1.0204926593333334</v>
      </c>
      <c r="G14" s="4"/>
      <c r="H14" s="27" t="s">
        <v>5</v>
      </c>
      <c r="I14" s="35">
        <v>0.83562378999999998</v>
      </c>
      <c r="J14" s="35">
        <v>1.0031187770000001</v>
      </c>
      <c r="K14" s="35">
        <v>1.192990113</v>
      </c>
      <c r="L14" s="27">
        <f>AVERAGE(I14:K14)</f>
        <v>1.01057756</v>
      </c>
    </row>
    <row r="15" spans="1:12">
      <c r="B15" s="27" t="s">
        <v>6</v>
      </c>
      <c r="C15" s="35">
        <v>3.7103447520000001</v>
      </c>
      <c r="D15" s="35">
        <v>3.0098000300000001</v>
      </c>
      <c r="E15" s="35">
        <v>2.5271217450000001</v>
      </c>
      <c r="F15" s="27">
        <f t="shared" ref="F15:F16" si="2">AVERAGE(C15:E15)</f>
        <v>3.0824221756666668</v>
      </c>
      <c r="G15" s="4"/>
      <c r="H15" s="27" t="s">
        <v>6</v>
      </c>
      <c r="I15" s="35">
        <v>5.0527046179999999</v>
      </c>
      <c r="J15" s="35">
        <v>4.298197547</v>
      </c>
      <c r="K15" s="35">
        <v>4.4539849699999996</v>
      </c>
      <c r="L15" s="27">
        <f t="shared" ref="L15" si="3">AVERAGE(I15:K15)</f>
        <v>4.6016290450000001</v>
      </c>
    </row>
    <row r="16" spans="1:12">
      <c r="B16" s="27" t="s">
        <v>7</v>
      </c>
      <c r="C16" s="35">
        <v>2.8818362209999999</v>
      </c>
      <c r="D16" s="35">
        <v>3.2137948810000001</v>
      </c>
      <c r="E16" s="35">
        <v>3.4874326349999998</v>
      </c>
      <c r="F16" s="27">
        <f t="shared" si="2"/>
        <v>3.1943545790000001</v>
      </c>
      <c r="G16" s="4"/>
      <c r="H16" s="27" t="s">
        <v>7</v>
      </c>
      <c r="I16" s="35">
        <v>3.4072296569999998</v>
      </c>
      <c r="J16" s="35">
        <v>3.1236544990000001</v>
      </c>
      <c r="K16" s="35">
        <v>3.8102169579999998</v>
      </c>
      <c r="L16" s="27">
        <f>AVERAGE(I16:K16)</f>
        <v>3.447033704666667</v>
      </c>
    </row>
    <row r="19" spans="2:12" ht="15" customHeight="1">
      <c r="B19" s="47" t="s">
        <v>122</v>
      </c>
      <c r="C19" s="48"/>
      <c r="D19" s="48"/>
      <c r="E19" s="48"/>
      <c r="F19" s="49"/>
      <c r="H19" s="47" t="s">
        <v>126</v>
      </c>
      <c r="I19" s="48"/>
      <c r="J19" s="48"/>
      <c r="K19" s="48"/>
      <c r="L19" s="49"/>
    </row>
    <row r="20" spans="2:12">
      <c r="B20" s="27" t="s">
        <v>9</v>
      </c>
      <c r="C20" s="27" t="s">
        <v>0</v>
      </c>
      <c r="D20" s="27" t="s">
        <v>1</v>
      </c>
      <c r="E20" s="27" t="s">
        <v>2</v>
      </c>
      <c r="F20" s="27" t="s">
        <v>3</v>
      </c>
      <c r="H20" s="27" t="s">
        <v>9</v>
      </c>
      <c r="I20" s="27" t="s">
        <v>0</v>
      </c>
      <c r="J20" s="27" t="s">
        <v>1</v>
      </c>
      <c r="K20" s="27" t="s">
        <v>2</v>
      </c>
      <c r="L20" s="27" t="s">
        <v>3</v>
      </c>
    </row>
    <row r="21" spans="2:12">
      <c r="B21" s="27" t="s">
        <v>5</v>
      </c>
      <c r="C21" s="35">
        <v>1.1952926559999999</v>
      </c>
      <c r="D21" s="35">
        <v>1.242483177</v>
      </c>
      <c r="E21" s="35">
        <v>0.67334126699999997</v>
      </c>
      <c r="F21" s="27">
        <f>AVERAGE(C21:E21)</f>
        <v>1.0370390333333332</v>
      </c>
      <c r="H21" s="27" t="s">
        <v>5</v>
      </c>
      <c r="I21" s="35">
        <v>0.92894391799999998</v>
      </c>
      <c r="J21" s="35">
        <v>1.0145149330000001</v>
      </c>
      <c r="K21" s="35">
        <v>1.0610896059999999</v>
      </c>
      <c r="L21" s="27">
        <f>AVERAGE(I21:K21)</f>
        <v>1.0015161523333334</v>
      </c>
    </row>
    <row r="22" spans="2:12">
      <c r="B22" s="27" t="s">
        <v>6</v>
      </c>
      <c r="C22" s="35">
        <v>10.89221549</v>
      </c>
      <c r="D22" s="35">
        <v>11.21148058</v>
      </c>
      <c r="E22" s="35">
        <v>12.6866909</v>
      </c>
      <c r="F22" s="27">
        <f t="shared" ref="F22:F23" si="4">AVERAGE(C22:E22)</f>
        <v>11.596795656666666</v>
      </c>
      <c r="H22" s="27" t="s">
        <v>6</v>
      </c>
      <c r="I22" s="35">
        <v>6.8247886910000002</v>
      </c>
      <c r="J22" s="35">
        <v>7.3599690879999997</v>
      </c>
      <c r="K22" s="35">
        <v>6.8417999229999999</v>
      </c>
      <c r="L22" s="27">
        <f t="shared" ref="L22:L23" si="5">AVERAGE(I22:K22)</f>
        <v>7.0088525673333324</v>
      </c>
    </row>
    <row r="23" spans="2:12">
      <c r="B23" s="27" t="s">
        <v>7</v>
      </c>
      <c r="C23" s="35">
        <v>11.465692860000001</v>
      </c>
      <c r="D23" s="35">
        <v>10.855886630000001</v>
      </c>
      <c r="E23" s="35">
        <v>12.07137462</v>
      </c>
      <c r="F23" s="27">
        <f t="shared" si="4"/>
        <v>11.464318036666668</v>
      </c>
      <c r="H23" s="27" t="s">
        <v>7</v>
      </c>
      <c r="I23" s="35">
        <v>6.5557885269999998</v>
      </c>
      <c r="J23" s="35">
        <v>6.9151776360000001</v>
      </c>
      <c r="K23" s="35">
        <v>7.4405762209999997</v>
      </c>
      <c r="L23" s="27">
        <f t="shared" si="5"/>
        <v>6.9705141280000005</v>
      </c>
    </row>
    <row r="26" spans="2:12" ht="15" customHeight="1">
      <c r="B26" s="47" t="s">
        <v>123</v>
      </c>
      <c r="C26" s="48"/>
      <c r="D26" s="48"/>
      <c r="E26" s="48"/>
      <c r="F26" s="49"/>
      <c r="H26" s="47" t="s">
        <v>127</v>
      </c>
      <c r="I26" s="48"/>
      <c r="J26" s="48"/>
      <c r="K26" s="48"/>
      <c r="L26" s="49"/>
    </row>
    <row r="27" spans="2:12">
      <c r="B27" s="27" t="s">
        <v>9</v>
      </c>
      <c r="C27" s="27" t="s">
        <v>0</v>
      </c>
      <c r="D27" s="27" t="s">
        <v>1</v>
      </c>
      <c r="E27" s="27" t="s">
        <v>2</v>
      </c>
      <c r="F27" s="27" t="s">
        <v>3</v>
      </c>
      <c r="H27" s="27" t="s">
        <v>9</v>
      </c>
      <c r="I27" s="27" t="s">
        <v>0</v>
      </c>
      <c r="J27" s="27" t="s">
        <v>1</v>
      </c>
      <c r="K27" s="27" t="s">
        <v>2</v>
      </c>
      <c r="L27" s="27" t="s">
        <v>3</v>
      </c>
    </row>
    <row r="28" spans="2:12">
      <c r="B28" s="27" t="s">
        <v>5</v>
      </c>
      <c r="C28" s="35">
        <v>0.92868399999999995</v>
      </c>
      <c r="D28" s="35">
        <v>0.97236932600000003</v>
      </c>
      <c r="E28" s="35">
        <v>1.107390482</v>
      </c>
      <c r="F28" s="27">
        <f>AVERAGE(C28:E28)</f>
        <v>1.0028146026666667</v>
      </c>
      <c r="H28" s="27" t="s">
        <v>5</v>
      </c>
      <c r="I28" s="35">
        <v>0.91531276500000003</v>
      </c>
      <c r="J28" s="35">
        <v>0.98107693200000001</v>
      </c>
      <c r="K28" s="35">
        <v>1.1135953700000001</v>
      </c>
      <c r="L28" s="27">
        <f>AVERAGE(I28:K28)</f>
        <v>1.0033283556666668</v>
      </c>
    </row>
    <row r="29" spans="2:12">
      <c r="B29" s="27" t="s">
        <v>6</v>
      </c>
      <c r="C29" s="35">
        <v>5.8848574610000002</v>
      </c>
      <c r="D29" s="35">
        <v>6.0867155049999999</v>
      </c>
      <c r="E29" s="35">
        <v>5.7300119870000001</v>
      </c>
      <c r="F29" s="27">
        <f t="shared" ref="F29" si="6">AVERAGE(C29:E29)</f>
        <v>5.9005283176666667</v>
      </c>
      <c r="H29" s="27" t="s">
        <v>6</v>
      </c>
      <c r="I29" s="35">
        <v>12.345333549999999</v>
      </c>
      <c r="J29" s="35">
        <v>12.286342380000001</v>
      </c>
      <c r="K29" s="35">
        <v>10.06685006</v>
      </c>
      <c r="L29" s="27">
        <f t="shared" ref="L29" si="7">AVERAGE(I29:K29)</f>
        <v>11.56617533</v>
      </c>
    </row>
    <row r="30" spans="2:12">
      <c r="B30" s="27" t="s">
        <v>7</v>
      </c>
      <c r="C30" s="35">
        <v>6.3882358720000001</v>
      </c>
      <c r="D30" s="35">
        <v>5.2929095479999999</v>
      </c>
      <c r="E30" s="35">
        <v>4.5771352109999999</v>
      </c>
      <c r="F30" s="27">
        <f>AVERAGE(C30:E30)</f>
        <v>5.4194268769999994</v>
      </c>
      <c r="H30" s="27" t="s">
        <v>7</v>
      </c>
      <c r="I30" s="35">
        <v>11.903249049999999</v>
      </c>
      <c r="J30" s="35">
        <v>10.09701368</v>
      </c>
      <c r="K30" s="35">
        <v>11.731193429999999</v>
      </c>
      <c r="L30" s="27">
        <f>AVERAGE(I30:K30)</f>
        <v>11.24381872</v>
      </c>
    </row>
  </sheetData>
  <mergeCells count="8">
    <mergeCell ref="H5:L5"/>
    <mergeCell ref="H12:L12"/>
    <mergeCell ref="H19:L19"/>
    <mergeCell ref="H26:L26"/>
    <mergeCell ref="B26:F26"/>
    <mergeCell ref="B19:F19"/>
    <mergeCell ref="B12:F12"/>
    <mergeCell ref="B5:F5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zoomScaleNormal="100" workbookViewId="0">
      <selection activeCell="H16" sqref="H16"/>
    </sheetView>
  </sheetViews>
  <sheetFormatPr defaultColWidth="8.88671875" defaultRowHeight="13.8"/>
  <cols>
    <col min="1" max="1" width="8.88671875" style="5"/>
    <col min="2" max="2" width="9" style="5" customWidth="1"/>
    <col min="3" max="3" width="10" style="5" customWidth="1"/>
    <col min="4" max="4" width="11.33203125" style="5" customWidth="1"/>
    <col min="5" max="5" width="12" style="5" customWidth="1"/>
    <col min="6" max="6" width="16.6640625" style="5" customWidth="1"/>
    <col min="7" max="7" width="11.88671875" style="5" customWidth="1"/>
    <col min="8" max="16384" width="8.88671875" style="5"/>
  </cols>
  <sheetData>
    <row r="1" spans="1:7" ht="15.6">
      <c r="A1" s="1" t="s">
        <v>136</v>
      </c>
    </row>
    <row r="2" spans="1:7">
      <c r="A2" s="5" t="s">
        <v>128</v>
      </c>
    </row>
    <row r="4" spans="1:7">
      <c r="B4" s="19"/>
      <c r="C4" s="19" t="s">
        <v>22</v>
      </c>
      <c r="D4" s="19" t="s">
        <v>23</v>
      </c>
      <c r="E4" s="19" t="s">
        <v>24</v>
      </c>
      <c r="F4" s="19" t="s">
        <v>25</v>
      </c>
      <c r="G4" s="19" t="s">
        <v>26</v>
      </c>
    </row>
    <row r="5" spans="1:7">
      <c r="B5" s="3" t="s">
        <v>5</v>
      </c>
      <c r="C5" s="19">
        <v>278</v>
      </c>
      <c r="D5" s="19">
        <v>82</v>
      </c>
      <c r="E5" s="19">
        <v>18</v>
      </c>
      <c r="F5" s="19">
        <v>360</v>
      </c>
      <c r="G5" s="19">
        <v>378</v>
      </c>
    </row>
    <row r="6" spans="1:7">
      <c r="B6" s="3" t="s">
        <v>6</v>
      </c>
      <c r="C6" s="19">
        <v>173</v>
      </c>
      <c r="D6" s="19">
        <v>91</v>
      </c>
      <c r="E6" s="19">
        <v>70</v>
      </c>
      <c r="F6" s="19">
        <v>264</v>
      </c>
      <c r="G6" s="19">
        <v>334</v>
      </c>
    </row>
    <row r="7" spans="1:7">
      <c r="B7" s="3" t="s">
        <v>7</v>
      </c>
      <c r="C7" s="19">
        <v>218</v>
      </c>
      <c r="D7" s="19">
        <v>65</v>
      </c>
      <c r="E7" s="19">
        <v>25</v>
      </c>
      <c r="F7" s="19">
        <v>283</v>
      </c>
      <c r="G7" s="19">
        <v>30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2b</vt:lpstr>
      <vt:lpstr>Fig. 2c</vt:lpstr>
      <vt:lpstr>Fig. 4a, d</vt:lpstr>
      <vt:lpstr>Fig. 5d</vt:lpstr>
      <vt:lpstr>Fig. 5e</vt:lpstr>
      <vt:lpstr>Suppl Fig 1d</vt:lpstr>
      <vt:lpstr>Suppl Fig 3a</vt:lpstr>
      <vt:lpstr>Suppl Fig 3b</vt:lpstr>
      <vt:lpstr>Suppl Fig4b</vt:lpstr>
      <vt:lpstr>Suppl Fig 4c</vt:lpstr>
      <vt:lpstr>Suppl Fig 9d</vt:lpstr>
      <vt:lpstr>Suppl Fig 1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璃</dc:creator>
  <cp:lastModifiedBy>An, Chuanfu, Nature</cp:lastModifiedBy>
  <dcterms:created xsi:type="dcterms:W3CDTF">2015-06-05T18:19:34Z</dcterms:created>
  <dcterms:modified xsi:type="dcterms:W3CDTF">2020-03-31T00:28:47Z</dcterms:modified>
</cp:coreProperties>
</file>